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kumamoto/Desktop/"/>
    </mc:Choice>
  </mc:AlternateContent>
  <xr:revisionPtr revIDLastSave="0" documentId="13_ncr:1_{7A0E1887-DC51-5A41-B097-25DA48782397}" xr6:coauthVersionLast="47" xr6:coauthVersionMax="47" xr10:uidLastSave="{00000000-0000-0000-0000-000000000000}"/>
  <bookViews>
    <workbookView xWindow="480" yWindow="1020" windowWidth="24400" windowHeight="14400" xr2:uid="{80CC69D3-3A70-B447-91EE-A3C1C573381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527" i="1" l="1"/>
  <c r="E3526" i="1"/>
  <c r="E3525" i="1"/>
  <c r="E3524" i="1"/>
  <c r="E3523" i="1"/>
  <c r="E3522" i="1"/>
  <c r="E3521" i="1"/>
  <c r="E3520" i="1"/>
  <c r="E3519" i="1"/>
  <c r="E3518" i="1"/>
  <c r="E3517" i="1"/>
  <c r="E3516" i="1"/>
  <c r="E3515" i="1"/>
  <c r="E3514" i="1"/>
  <c r="E3513" i="1"/>
  <c r="E3512" i="1"/>
  <c r="E3511" i="1"/>
  <c r="E3510" i="1"/>
  <c r="E3509" i="1"/>
  <c r="E3508" i="1"/>
  <c r="E3507" i="1"/>
  <c r="E3506" i="1"/>
  <c r="E3505" i="1"/>
  <c r="E3504" i="1"/>
  <c r="E3503" i="1"/>
  <c r="E3502" i="1"/>
  <c r="E3501" i="1"/>
  <c r="E3500" i="1"/>
  <c r="E3499" i="1"/>
  <c r="E3498" i="1"/>
  <c r="E3497" i="1"/>
  <c r="E3496" i="1"/>
  <c r="E3495" i="1"/>
  <c r="E3494" i="1"/>
  <c r="E3493" i="1"/>
  <c r="E3492" i="1"/>
  <c r="E3491" i="1"/>
  <c r="E3490" i="1"/>
  <c r="E3489" i="1"/>
  <c r="E3488" i="1"/>
  <c r="E3487" i="1"/>
  <c r="E3486" i="1"/>
  <c r="E3485" i="1"/>
  <c r="E3484" i="1"/>
  <c r="E3483" i="1"/>
  <c r="E3482" i="1"/>
  <c r="E3481" i="1"/>
  <c r="E3480" i="1"/>
  <c r="E3479" i="1"/>
  <c r="E3478" i="1"/>
  <c r="E3477" i="1"/>
  <c r="E3476" i="1"/>
  <c r="E3475" i="1"/>
  <c r="E3474" i="1"/>
  <c r="E3473" i="1"/>
  <c r="E3472" i="1"/>
  <c r="E3471" i="1"/>
  <c r="E3470" i="1"/>
  <c r="E3469" i="1"/>
  <c r="E3468" i="1"/>
  <c r="E3467" i="1"/>
  <c r="E3466" i="1"/>
  <c r="E3465" i="1"/>
  <c r="E3464" i="1"/>
  <c r="E3463" i="1"/>
  <c r="E3462" i="1"/>
  <c r="E3461" i="1"/>
  <c r="E3460" i="1"/>
  <c r="E3459" i="1"/>
  <c r="E3458" i="1"/>
  <c r="E3457" i="1"/>
  <c r="E3456" i="1"/>
  <c r="E3455" i="1"/>
  <c r="E3454" i="1"/>
  <c r="E3453" i="1"/>
  <c r="E3452" i="1"/>
  <c r="E3451" i="1"/>
  <c r="E3450" i="1"/>
  <c r="E3449" i="1"/>
  <c r="E3448" i="1"/>
  <c r="E3447" i="1"/>
  <c r="E3446" i="1"/>
  <c r="E3445" i="1"/>
  <c r="E3444" i="1"/>
  <c r="E3443" i="1"/>
  <c r="E3442" i="1"/>
  <c r="E3441" i="1"/>
  <c r="E3440" i="1"/>
  <c r="E3439" i="1"/>
  <c r="E3438" i="1"/>
  <c r="E3437" i="1"/>
  <c r="E3436" i="1"/>
  <c r="E3435" i="1"/>
  <c r="E3434" i="1"/>
  <c r="E3433" i="1"/>
  <c r="E3432" i="1"/>
  <c r="E3431" i="1"/>
  <c r="E3430" i="1"/>
  <c r="E3429" i="1"/>
  <c r="E3428" i="1"/>
  <c r="E3427" i="1"/>
  <c r="E3426" i="1"/>
  <c r="E3425" i="1"/>
  <c r="E3424" i="1"/>
  <c r="E3423" i="1"/>
  <c r="E3422" i="1"/>
  <c r="E3421" i="1"/>
  <c r="E3420" i="1"/>
  <c r="E3419" i="1"/>
  <c r="E3418" i="1"/>
  <c r="E3417" i="1"/>
  <c r="E3416" i="1"/>
  <c r="E3415" i="1"/>
  <c r="E3414" i="1"/>
  <c r="E3413" i="1"/>
  <c r="E3412" i="1"/>
  <c r="E3411" i="1"/>
  <c r="E3410" i="1"/>
  <c r="E3409" i="1"/>
  <c r="E3408" i="1"/>
  <c r="E3407" i="1"/>
  <c r="E3406" i="1"/>
  <c r="E3405" i="1"/>
  <c r="E3404" i="1"/>
  <c r="E3403" i="1"/>
  <c r="E3402" i="1"/>
  <c r="E3401" i="1"/>
  <c r="E3400" i="1"/>
  <c r="E3399" i="1"/>
  <c r="E3398" i="1"/>
  <c r="E3397" i="1"/>
  <c r="E3396" i="1"/>
  <c r="E3395" i="1"/>
  <c r="E3394" i="1"/>
  <c r="E3393" i="1"/>
  <c r="E3392" i="1"/>
  <c r="E3391" i="1"/>
  <c r="E3390" i="1"/>
  <c r="E3389" i="1"/>
  <c r="E3388" i="1"/>
  <c r="E3387" i="1"/>
  <c r="E3386" i="1"/>
  <c r="E3385" i="1"/>
  <c r="E3384" i="1"/>
  <c r="E3383" i="1"/>
  <c r="E3382" i="1"/>
  <c r="E3381" i="1"/>
  <c r="E3380" i="1"/>
  <c r="E3379" i="1"/>
  <c r="E3378" i="1"/>
  <c r="E3377" i="1"/>
  <c r="E3376" i="1"/>
  <c r="E3375" i="1"/>
  <c r="E3374" i="1"/>
  <c r="E3373" i="1"/>
  <c r="E3372" i="1"/>
  <c r="E3371" i="1"/>
  <c r="E3370" i="1"/>
  <c r="E3369" i="1"/>
  <c r="E3368" i="1"/>
  <c r="E3367" i="1"/>
  <c r="E3366" i="1"/>
  <c r="E3365" i="1"/>
  <c r="E3364" i="1"/>
  <c r="E3363" i="1"/>
  <c r="E3362" i="1"/>
  <c r="E3361" i="1"/>
  <c r="E3360" i="1"/>
  <c r="E3359" i="1"/>
  <c r="E3358" i="1"/>
  <c r="E3357" i="1"/>
  <c r="E3356" i="1"/>
  <c r="E3355" i="1"/>
  <c r="E3354" i="1"/>
  <c r="E3353" i="1"/>
  <c r="E3352" i="1"/>
  <c r="E3351" i="1"/>
  <c r="E3350" i="1"/>
  <c r="E3349" i="1"/>
  <c r="E3348" i="1"/>
  <c r="E3347" i="1"/>
  <c r="E3346" i="1"/>
  <c r="E3345" i="1"/>
  <c r="E3344" i="1"/>
  <c r="E3343" i="1"/>
  <c r="E3342" i="1"/>
  <c r="E3341" i="1"/>
  <c r="E3340" i="1"/>
  <c r="E3339" i="1"/>
  <c r="E3338" i="1"/>
  <c r="E3337" i="1"/>
  <c r="E3336" i="1"/>
  <c r="E3335" i="1"/>
  <c r="E3334" i="1"/>
  <c r="E3333" i="1"/>
  <c r="E3332" i="1"/>
  <c r="E3331" i="1"/>
  <c r="E3330" i="1"/>
  <c r="E3329" i="1"/>
  <c r="E3328" i="1"/>
  <c r="E3327" i="1"/>
  <c r="E3326" i="1"/>
  <c r="E3325" i="1"/>
  <c r="E3324" i="1"/>
  <c r="E3323" i="1"/>
  <c r="E3322" i="1"/>
  <c r="E3321" i="1"/>
  <c r="E3320" i="1"/>
  <c r="E3319" i="1"/>
  <c r="E3318" i="1"/>
  <c r="E3317" i="1"/>
  <c r="E3316" i="1"/>
  <c r="E3315" i="1"/>
  <c r="E3314" i="1"/>
  <c r="E3313" i="1"/>
  <c r="E3312" i="1"/>
  <c r="E3311" i="1"/>
  <c r="E3310" i="1"/>
  <c r="E3309" i="1"/>
  <c r="E3308" i="1"/>
  <c r="E3307" i="1"/>
  <c r="E3306" i="1"/>
  <c r="E3305" i="1"/>
  <c r="E3304" i="1"/>
  <c r="E3303" i="1"/>
  <c r="E3302" i="1"/>
  <c r="E3301" i="1"/>
  <c r="E3300" i="1"/>
  <c r="E3299" i="1"/>
  <c r="E3298" i="1"/>
  <c r="E3297" i="1"/>
  <c r="E3296" i="1"/>
  <c r="E3295" i="1"/>
  <c r="E3294" i="1"/>
  <c r="E3293" i="1"/>
  <c r="E3292" i="1"/>
  <c r="E3291" i="1"/>
  <c r="E3290" i="1"/>
  <c r="E3289" i="1"/>
  <c r="E3288" i="1"/>
  <c r="E3287" i="1"/>
  <c r="E3286" i="1"/>
  <c r="E3285" i="1"/>
  <c r="E3284" i="1"/>
  <c r="E3283" i="1"/>
  <c r="E3282" i="1"/>
  <c r="E3281" i="1"/>
  <c r="E3280" i="1"/>
  <c r="E3279" i="1"/>
  <c r="E3278" i="1"/>
  <c r="E3277" i="1"/>
  <c r="E3276" i="1"/>
  <c r="E3275" i="1"/>
  <c r="E3274" i="1"/>
  <c r="E3273" i="1"/>
  <c r="E3272" i="1"/>
  <c r="E3271" i="1"/>
  <c r="E3270" i="1"/>
  <c r="E3269" i="1"/>
  <c r="E3268" i="1"/>
  <c r="E3267" i="1"/>
  <c r="E3266" i="1"/>
  <c r="E3265" i="1"/>
  <c r="E3264" i="1"/>
  <c r="E3263" i="1"/>
  <c r="E3262" i="1"/>
  <c r="E3261" i="1"/>
  <c r="E3260" i="1"/>
  <c r="E3259" i="1"/>
  <c r="E3258" i="1"/>
  <c r="E3257" i="1"/>
  <c r="E3256" i="1"/>
  <c r="E3255" i="1"/>
  <c r="E3254" i="1"/>
  <c r="E3253" i="1"/>
  <c r="E3252" i="1"/>
  <c r="E3251" i="1"/>
  <c r="E3250" i="1"/>
  <c r="E3249" i="1"/>
  <c r="E3248" i="1"/>
  <c r="E3247" i="1"/>
  <c r="E3246" i="1"/>
  <c r="E3245" i="1"/>
  <c r="E3244" i="1"/>
  <c r="E3243" i="1"/>
  <c r="E3242" i="1"/>
  <c r="E3241" i="1"/>
  <c r="E3240" i="1"/>
  <c r="E3239" i="1"/>
  <c r="E3238" i="1"/>
  <c r="E3237" i="1"/>
  <c r="E3236" i="1"/>
  <c r="E3235" i="1"/>
  <c r="E3234" i="1"/>
  <c r="E3233" i="1"/>
  <c r="E3232" i="1"/>
  <c r="E3231" i="1"/>
  <c r="E3230" i="1"/>
  <c r="E3229" i="1"/>
  <c r="E3228" i="1"/>
  <c r="E3227" i="1"/>
  <c r="E3226" i="1"/>
  <c r="E3225" i="1"/>
  <c r="E3224" i="1"/>
  <c r="E3223" i="1"/>
  <c r="E3222" i="1"/>
  <c r="E3221" i="1"/>
  <c r="E3220" i="1"/>
  <c r="E3219" i="1"/>
  <c r="E3218" i="1"/>
  <c r="E3217" i="1"/>
  <c r="E3216" i="1"/>
  <c r="E3215" i="1"/>
  <c r="E3214" i="1"/>
  <c r="E3213" i="1"/>
  <c r="E3212" i="1"/>
  <c r="E3211" i="1"/>
  <c r="E3210" i="1"/>
  <c r="E3209" i="1"/>
  <c r="E3208" i="1"/>
  <c r="E3207" i="1"/>
  <c r="E3206" i="1"/>
  <c r="E3205" i="1"/>
  <c r="E3204" i="1"/>
  <c r="E3203" i="1"/>
  <c r="E3202" i="1"/>
  <c r="E3201" i="1"/>
  <c r="E3200" i="1"/>
  <c r="E3199" i="1"/>
  <c r="E3198" i="1"/>
  <c r="E3197" i="1"/>
  <c r="E3196" i="1"/>
  <c r="E3195" i="1"/>
  <c r="E3194" i="1"/>
  <c r="E3193" i="1"/>
  <c r="E3192" i="1"/>
  <c r="E3191" i="1"/>
  <c r="E3190" i="1"/>
  <c r="E3189" i="1"/>
  <c r="E3188" i="1"/>
  <c r="E3187" i="1"/>
  <c r="E3186" i="1"/>
  <c r="E3185" i="1"/>
  <c r="E3184" i="1"/>
  <c r="E3183" i="1"/>
  <c r="E3182" i="1"/>
  <c r="E3181" i="1"/>
  <c r="E3180" i="1"/>
  <c r="E3179" i="1"/>
  <c r="E3178" i="1"/>
  <c r="E3177" i="1"/>
  <c r="E3176" i="1"/>
  <c r="E3175" i="1"/>
  <c r="E3174" i="1"/>
  <c r="E3173" i="1"/>
  <c r="E3172" i="1"/>
  <c r="E3171" i="1"/>
  <c r="E3170" i="1"/>
  <c r="E3169" i="1"/>
  <c r="E3168" i="1"/>
  <c r="E3167" i="1"/>
  <c r="E3166" i="1"/>
  <c r="E3165" i="1"/>
  <c r="E3164" i="1"/>
  <c r="E3163" i="1"/>
  <c r="E3162" i="1"/>
  <c r="E3161" i="1"/>
  <c r="E3160" i="1"/>
  <c r="E3159" i="1"/>
  <c r="E3158" i="1"/>
  <c r="E3157" i="1"/>
  <c r="E3156" i="1"/>
  <c r="E3155" i="1"/>
  <c r="E3154" i="1"/>
  <c r="E3153" i="1"/>
  <c r="E3152" i="1"/>
  <c r="E3151" i="1"/>
  <c r="E3150" i="1"/>
  <c r="E3149" i="1"/>
  <c r="E3148" i="1"/>
  <c r="E3147" i="1"/>
  <c r="E3146" i="1"/>
  <c r="E3145" i="1"/>
  <c r="E3144" i="1"/>
  <c r="E3143" i="1"/>
  <c r="E3142" i="1"/>
  <c r="E3141" i="1"/>
  <c r="E3140" i="1"/>
  <c r="E3139" i="1"/>
  <c r="E3138" i="1"/>
  <c r="E3137" i="1"/>
  <c r="E3136" i="1"/>
  <c r="E3135" i="1"/>
  <c r="E3134" i="1"/>
  <c r="E3133" i="1"/>
  <c r="E3132" i="1"/>
  <c r="E3131" i="1"/>
  <c r="E3130" i="1"/>
  <c r="E3129" i="1"/>
  <c r="E3128" i="1"/>
  <c r="E3127" i="1"/>
  <c r="E3126" i="1"/>
  <c r="E3125" i="1"/>
  <c r="E3124" i="1"/>
  <c r="E3123" i="1"/>
  <c r="E3122" i="1"/>
  <c r="E3121" i="1"/>
  <c r="E3120" i="1"/>
  <c r="E3119" i="1"/>
  <c r="E3118" i="1"/>
  <c r="E3117" i="1"/>
  <c r="E3116" i="1"/>
  <c r="E3115" i="1"/>
  <c r="E3114" i="1"/>
  <c r="E3113" i="1"/>
  <c r="E3112" i="1"/>
  <c r="E3111" i="1"/>
  <c r="E3110" i="1"/>
  <c r="E3109" i="1"/>
  <c r="E3108" i="1"/>
  <c r="E3107" i="1"/>
  <c r="E3106" i="1"/>
  <c r="E3105" i="1"/>
  <c r="E3104" i="1"/>
  <c r="E3103" i="1"/>
  <c r="E3102" i="1"/>
  <c r="E3101" i="1"/>
  <c r="E3100" i="1"/>
  <c r="E3099" i="1"/>
  <c r="E3098" i="1"/>
  <c r="E3097" i="1"/>
  <c r="E3096" i="1"/>
  <c r="E3095" i="1"/>
  <c r="E3094" i="1"/>
  <c r="E3093" i="1"/>
  <c r="E3092" i="1"/>
  <c r="E3091" i="1"/>
  <c r="E3090" i="1"/>
  <c r="E3089" i="1"/>
  <c r="E3088" i="1"/>
  <c r="E3087" i="1"/>
  <c r="E3086" i="1"/>
  <c r="E3085" i="1"/>
  <c r="E3084" i="1"/>
  <c r="E3083" i="1"/>
  <c r="E3082" i="1"/>
  <c r="E3081" i="1"/>
  <c r="E3080" i="1"/>
  <c r="E3079" i="1"/>
  <c r="E3078" i="1"/>
  <c r="E3077" i="1"/>
  <c r="E3076" i="1"/>
  <c r="E3075" i="1"/>
  <c r="E3074" i="1"/>
  <c r="E3073" i="1"/>
  <c r="E3072" i="1"/>
  <c r="E3071" i="1"/>
  <c r="E3070" i="1"/>
  <c r="E3069" i="1"/>
  <c r="E3068" i="1"/>
  <c r="E3067" i="1"/>
  <c r="E3066" i="1"/>
  <c r="E3065" i="1"/>
  <c r="E3064" i="1"/>
  <c r="E3063" i="1"/>
  <c r="E3062" i="1"/>
  <c r="E3061" i="1"/>
  <c r="E3060" i="1"/>
  <c r="E3059" i="1"/>
  <c r="E3058" i="1"/>
  <c r="E3057" i="1"/>
  <c r="E3056" i="1"/>
  <c r="E3055" i="1"/>
  <c r="E3054" i="1"/>
  <c r="E3053" i="1"/>
  <c r="E3052" i="1"/>
  <c r="E3051" i="1"/>
  <c r="E3050" i="1"/>
  <c r="E3049" i="1"/>
  <c r="E3048" i="1"/>
  <c r="E3047" i="1"/>
  <c r="E3046" i="1"/>
  <c r="E3045" i="1"/>
  <c r="E3044" i="1"/>
  <c r="E3043" i="1"/>
  <c r="E3042" i="1"/>
  <c r="E3041" i="1"/>
  <c r="E3040" i="1"/>
  <c r="E3039" i="1"/>
  <c r="E3038" i="1"/>
  <c r="E3037" i="1"/>
  <c r="E3036" i="1"/>
  <c r="E3035" i="1"/>
  <c r="E3034" i="1"/>
  <c r="E3033" i="1"/>
  <c r="E3032" i="1"/>
  <c r="E3031" i="1"/>
  <c r="E3030" i="1"/>
  <c r="E3029" i="1"/>
  <c r="E3028" i="1"/>
  <c r="E3027" i="1"/>
  <c r="E3026" i="1"/>
  <c r="E3025" i="1"/>
  <c r="E3024" i="1"/>
  <c r="E3023" i="1"/>
  <c r="E3022" i="1"/>
  <c r="E3021" i="1"/>
  <c r="E3020" i="1"/>
  <c r="E3019" i="1"/>
  <c r="E3018" i="1"/>
  <c r="E3017" i="1"/>
  <c r="E3016" i="1"/>
  <c r="E3015" i="1"/>
  <c r="E3014" i="1"/>
  <c r="E3013" i="1"/>
  <c r="E3012" i="1"/>
  <c r="E3011" i="1"/>
  <c r="E3010" i="1"/>
  <c r="E3009" i="1"/>
  <c r="E3008" i="1"/>
  <c r="E3007" i="1"/>
  <c r="E3006" i="1"/>
  <c r="E3005" i="1"/>
  <c r="E3004" i="1"/>
  <c r="E3003" i="1"/>
  <c r="E3002" i="1"/>
  <c r="E3001" i="1"/>
  <c r="E3000" i="1"/>
  <c r="E2999" i="1"/>
  <c r="E2998" i="1"/>
  <c r="E2997" i="1"/>
  <c r="E2996" i="1"/>
  <c r="E2995" i="1"/>
  <c r="E2994" i="1"/>
  <c r="E2993" i="1"/>
  <c r="E2992" i="1"/>
  <c r="E2991" i="1"/>
  <c r="E2990" i="1"/>
  <c r="E2989" i="1"/>
  <c r="E2988" i="1"/>
  <c r="E2987" i="1"/>
  <c r="E2986" i="1"/>
  <c r="E2985" i="1"/>
  <c r="E2984" i="1"/>
  <c r="E2983" i="1"/>
  <c r="E2982" i="1"/>
  <c r="E2981" i="1"/>
  <c r="E2980" i="1"/>
  <c r="E2979" i="1"/>
  <c r="E2978" i="1"/>
  <c r="E2977" i="1"/>
  <c r="E2976" i="1"/>
  <c r="E2975" i="1"/>
  <c r="E2974" i="1"/>
  <c r="E2973" i="1"/>
  <c r="E2972" i="1"/>
  <c r="E2971" i="1"/>
  <c r="E2970" i="1"/>
  <c r="E2969" i="1"/>
  <c r="E2968" i="1"/>
  <c r="E2967" i="1"/>
  <c r="E2966" i="1"/>
  <c r="E2965" i="1"/>
  <c r="E2964" i="1"/>
  <c r="E2963" i="1"/>
  <c r="E2962" i="1"/>
  <c r="E2961" i="1"/>
  <c r="E2960" i="1"/>
  <c r="E2959" i="1"/>
  <c r="E2958" i="1"/>
  <c r="E2957" i="1"/>
  <c r="E2956" i="1"/>
  <c r="E2955" i="1"/>
  <c r="E2954" i="1"/>
  <c r="E2953" i="1"/>
  <c r="E2952" i="1"/>
  <c r="E2951" i="1"/>
  <c r="E2950" i="1"/>
  <c r="E2949" i="1"/>
  <c r="E2948" i="1"/>
  <c r="E2947" i="1"/>
  <c r="E2946" i="1"/>
  <c r="E2945" i="1"/>
  <c r="E2944" i="1"/>
  <c r="E2943" i="1"/>
  <c r="E2942" i="1"/>
  <c r="E2941" i="1"/>
  <c r="E2940" i="1"/>
  <c r="E2939" i="1"/>
  <c r="E2938" i="1"/>
  <c r="E2937" i="1"/>
  <c r="E2936" i="1"/>
  <c r="E2935" i="1"/>
  <c r="E2934" i="1"/>
  <c r="E2933" i="1"/>
  <c r="E2932" i="1"/>
  <c r="E2931" i="1"/>
  <c r="E2930" i="1"/>
  <c r="E2929" i="1"/>
  <c r="E2928" i="1"/>
  <c r="E2927" i="1"/>
  <c r="E2926" i="1"/>
  <c r="E2925" i="1"/>
  <c r="E2924" i="1"/>
  <c r="E2923" i="1"/>
  <c r="E2922" i="1"/>
  <c r="E2921" i="1"/>
  <c r="E2920" i="1"/>
  <c r="E2919" i="1"/>
  <c r="E2918" i="1"/>
  <c r="E2917" i="1"/>
  <c r="E2916" i="1"/>
  <c r="E2915" i="1"/>
  <c r="E2914" i="1"/>
  <c r="E2913" i="1"/>
  <c r="E2912" i="1"/>
  <c r="E2911" i="1"/>
  <c r="E2910" i="1"/>
  <c r="E2909" i="1"/>
  <c r="E2908" i="1"/>
  <c r="E2907" i="1"/>
  <c r="E2906" i="1"/>
  <c r="E2905" i="1"/>
  <c r="E2904" i="1"/>
  <c r="E2903" i="1"/>
  <c r="E2902" i="1"/>
  <c r="E2901" i="1"/>
  <c r="E2900" i="1"/>
  <c r="E2899" i="1"/>
  <c r="E2898" i="1"/>
  <c r="E2897" i="1"/>
  <c r="E2896" i="1"/>
  <c r="E2895" i="1"/>
  <c r="E2894" i="1"/>
  <c r="E2893" i="1"/>
  <c r="E2892" i="1"/>
  <c r="E2891" i="1"/>
  <c r="E2890" i="1"/>
  <c r="E2889" i="1"/>
  <c r="E2888" i="1"/>
  <c r="E2887" i="1"/>
  <c r="E2886" i="1"/>
  <c r="E2885" i="1"/>
  <c r="E2884" i="1"/>
  <c r="E2883" i="1"/>
  <c r="E2882" i="1"/>
  <c r="E2881" i="1"/>
  <c r="E2880" i="1"/>
  <c r="E2879" i="1"/>
  <c r="E2878" i="1"/>
  <c r="E2877" i="1"/>
  <c r="E2876" i="1"/>
  <c r="E2875" i="1"/>
  <c r="E2874" i="1"/>
  <c r="E2873" i="1"/>
  <c r="E2872" i="1"/>
  <c r="E2871" i="1"/>
  <c r="E2870" i="1"/>
  <c r="E2869" i="1"/>
  <c r="E2868" i="1"/>
  <c r="E2867" i="1"/>
  <c r="E2866" i="1"/>
  <c r="E2865" i="1"/>
  <c r="E2864" i="1"/>
  <c r="E2863" i="1"/>
  <c r="E2862" i="1"/>
  <c r="E2861" i="1"/>
  <c r="E2860" i="1"/>
  <c r="E2859" i="1"/>
  <c r="E2858" i="1"/>
  <c r="E2857" i="1"/>
  <c r="E2856" i="1"/>
  <c r="E2855" i="1"/>
  <c r="E2854" i="1"/>
  <c r="E2853" i="1"/>
  <c r="E2852" i="1"/>
  <c r="E2851" i="1"/>
  <c r="E2850" i="1"/>
  <c r="E2849" i="1"/>
  <c r="E2848" i="1"/>
  <c r="E2847" i="1"/>
  <c r="E2846" i="1"/>
  <c r="E2845" i="1"/>
  <c r="E2844" i="1"/>
  <c r="E2843" i="1"/>
  <c r="E2842" i="1"/>
  <c r="E2841" i="1"/>
  <c r="E2840" i="1"/>
  <c r="E2839" i="1"/>
  <c r="E2838" i="1"/>
  <c r="E2837" i="1"/>
  <c r="E2836" i="1"/>
  <c r="E2835" i="1"/>
  <c r="E2834" i="1"/>
  <c r="E2833" i="1"/>
  <c r="E2832" i="1"/>
  <c r="E2831" i="1"/>
  <c r="E2830" i="1"/>
  <c r="E2829" i="1"/>
  <c r="E2828" i="1"/>
  <c r="E2827" i="1"/>
  <c r="E2826" i="1"/>
  <c r="E2825" i="1"/>
  <c r="E2824" i="1"/>
  <c r="E2823" i="1"/>
  <c r="E2822" i="1"/>
  <c r="E2821" i="1"/>
  <c r="E2820" i="1"/>
  <c r="E2819" i="1"/>
  <c r="E2818" i="1"/>
  <c r="E2817" i="1"/>
  <c r="E2816" i="1"/>
  <c r="E2815" i="1"/>
  <c r="E2814" i="1"/>
  <c r="E2813" i="1"/>
  <c r="E2812" i="1"/>
  <c r="E2811" i="1"/>
  <c r="E2810" i="1"/>
  <c r="E2809" i="1"/>
  <c r="E2808" i="1"/>
  <c r="E2807" i="1"/>
  <c r="E2806" i="1"/>
  <c r="E2805" i="1"/>
  <c r="E2804" i="1"/>
  <c r="E2803" i="1"/>
  <c r="E2802" i="1"/>
  <c r="E2801" i="1"/>
  <c r="E2800" i="1"/>
  <c r="E2799" i="1"/>
  <c r="E2798" i="1"/>
  <c r="E2797" i="1"/>
  <c r="E2796" i="1"/>
  <c r="E2795" i="1"/>
  <c r="E2794" i="1"/>
  <c r="E2793" i="1"/>
  <c r="E2792" i="1"/>
  <c r="E2791" i="1"/>
  <c r="E2790" i="1"/>
  <c r="E2789" i="1"/>
  <c r="E2788" i="1"/>
  <c r="E2787" i="1"/>
  <c r="E2786" i="1"/>
  <c r="E2785" i="1"/>
  <c r="E2784" i="1"/>
  <c r="E2783" i="1"/>
  <c r="E2782" i="1"/>
  <c r="E2781" i="1"/>
  <c r="E2780" i="1"/>
  <c r="E2779" i="1"/>
  <c r="E2778" i="1"/>
  <c r="E2777" i="1"/>
  <c r="E2776" i="1"/>
  <c r="E2775" i="1"/>
  <c r="E2774" i="1"/>
  <c r="E2773" i="1"/>
  <c r="E2772" i="1"/>
  <c r="E2771" i="1"/>
  <c r="E2770" i="1"/>
  <c r="E2769" i="1"/>
  <c r="E2768" i="1"/>
  <c r="E2767" i="1"/>
  <c r="E2766" i="1"/>
  <c r="E2765" i="1"/>
  <c r="E2764" i="1"/>
  <c r="E2763" i="1"/>
  <c r="E2762" i="1"/>
  <c r="E2761" i="1"/>
  <c r="E2760" i="1"/>
  <c r="E2759" i="1"/>
  <c r="E2758" i="1"/>
  <c r="E2757" i="1"/>
  <c r="E2756" i="1"/>
  <c r="E2755" i="1"/>
  <c r="E2754" i="1"/>
  <c r="E2753" i="1"/>
  <c r="E2752" i="1"/>
  <c r="E2751" i="1"/>
  <c r="E2750" i="1"/>
  <c r="E2749" i="1"/>
  <c r="E2748" i="1"/>
  <c r="E2747" i="1"/>
  <c r="E2746" i="1"/>
  <c r="E2745" i="1"/>
  <c r="E2744" i="1"/>
  <c r="E2743" i="1"/>
  <c r="E2742" i="1"/>
  <c r="E2741" i="1"/>
  <c r="E2740" i="1"/>
  <c r="E2739" i="1"/>
  <c r="E2738" i="1"/>
  <c r="E2737" i="1"/>
  <c r="E2736" i="1"/>
  <c r="E2735" i="1"/>
  <c r="E2734" i="1"/>
  <c r="E2733" i="1"/>
  <c r="E2732" i="1"/>
  <c r="E2731" i="1"/>
  <c r="E2730" i="1"/>
  <c r="E2729" i="1"/>
  <c r="E2728" i="1"/>
  <c r="E2727" i="1"/>
  <c r="E2726" i="1"/>
  <c r="E2725" i="1"/>
  <c r="E2724" i="1"/>
  <c r="E2723" i="1"/>
  <c r="E2722" i="1"/>
  <c r="E2721" i="1"/>
  <c r="E2720" i="1"/>
  <c r="E2719" i="1"/>
  <c r="E2718" i="1"/>
  <c r="E2717" i="1"/>
  <c r="E2716" i="1"/>
  <c r="E2715" i="1"/>
  <c r="E2714" i="1"/>
  <c r="E2713" i="1"/>
  <c r="E2712" i="1"/>
  <c r="E2711" i="1"/>
  <c r="E2710" i="1"/>
  <c r="E2709" i="1"/>
  <c r="E2708" i="1"/>
  <c r="E2707" i="1"/>
  <c r="E2706" i="1"/>
  <c r="E2705" i="1"/>
  <c r="E2704" i="1"/>
  <c r="E2703" i="1"/>
  <c r="E2702" i="1"/>
  <c r="E2701" i="1"/>
  <c r="E2700" i="1"/>
  <c r="E2699" i="1"/>
  <c r="E2698" i="1"/>
  <c r="E2697" i="1"/>
  <c r="E2696" i="1"/>
  <c r="E2695" i="1"/>
  <c r="E2694" i="1"/>
  <c r="E2693" i="1"/>
  <c r="E2692" i="1"/>
  <c r="E2691" i="1"/>
  <c r="E2690" i="1"/>
  <c r="E2689" i="1"/>
  <c r="E2688" i="1"/>
  <c r="E2687" i="1"/>
  <c r="E2686" i="1"/>
  <c r="E2685" i="1"/>
  <c r="E2684" i="1"/>
  <c r="E2683" i="1"/>
  <c r="E2682" i="1"/>
  <c r="E2681" i="1"/>
  <c r="E2680" i="1"/>
  <c r="E2679" i="1"/>
  <c r="E2678" i="1"/>
  <c r="E2677" i="1"/>
  <c r="E2676" i="1"/>
  <c r="E2675" i="1"/>
  <c r="E2674" i="1"/>
  <c r="E2673" i="1"/>
  <c r="E2672" i="1"/>
  <c r="E2671" i="1"/>
  <c r="E2670" i="1"/>
  <c r="E2669" i="1"/>
  <c r="E2668" i="1"/>
  <c r="E2667" i="1"/>
  <c r="E2666" i="1"/>
  <c r="E2665" i="1"/>
  <c r="E2664" i="1"/>
  <c r="E2663" i="1"/>
  <c r="E2662" i="1"/>
  <c r="E2661" i="1"/>
  <c r="E2660" i="1"/>
  <c r="E2659" i="1"/>
  <c r="E2658" i="1"/>
  <c r="E2657" i="1"/>
  <c r="E2656" i="1"/>
  <c r="E2655" i="1"/>
  <c r="E2654" i="1"/>
  <c r="E2653" i="1"/>
  <c r="E2652" i="1"/>
  <c r="E2651" i="1"/>
  <c r="E2650" i="1"/>
  <c r="E2649" i="1"/>
  <c r="E2648" i="1"/>
  <c r="E2647" i="1"/>
  <c r="E2646" i="1"/>
  <c r="E2645" i="1"/>
  <c r="E2644" i="1"/>
  <c r="E2643" i="1"/>
  <c r="E2642" i="1"/>
  <c r="E2641" i="1"/>
  <c r="E2640" i="1"/>
  <c r="E2639" i="1"/>
  <c r="E2638" i="1"/>
  <c r="E2637" i="1"/>
  <c r="E2636" i="1"/>
  <c r="E2635" i="1"/>
  <c r="E2634" i="1"/>
  <c r="E2633" i="1"/>
  <c r="E2632" i="1"/>
  <c r="E2631" i="1"/>
  <c r="E2630" i="1"/>
  <c r="E2629" i="1"/>
  <c r="E2628" i="1"/>
  <c r="E2627" i="1"/>
  <c r="E2626" i="1"/>
  <c r="E2625" i="1"/>
  <c r="E2624" i="1"/>
  <c r="E2623" i="1"/>
  <c r="E2622" i="1"/>
  <c r="E2621" i="1"/>
  <c r="E2620" i="1"/>
  <c r="E2619" i="1"/>
  <c r="E2618" i="1"/>
  <c r="E2617" i="1"/>
  <c r="E2616" i="1"/>
  <c r="E2615" i="1"/>
  <c r="E2614" i="1"/>
  <c r="E2613" i="1"/>
  <c r="E2612" i="1"/>
  <c r="E2611" i="1"/>
  <c r="E2610" i="1"/>
  <c r="E2609" i="1"/>
  <c r="E2608" i="1"/>
  <c r="E2607" i="1"/>
  <c r="E2606" i="1"/>
  <c r="E2605" i="1"/>
  <c r="E2604" i="1"/>
  <c r="E2603" i="1"/>
  <c r="E2602" i="1"/>
  <c r="E2601" i="1"/>
  <c r="E2600" i="1"/>
  <c r="E2599" i="1"/>
  <c r="E2598" i="1"/>
  <c r="E2597" i="1"/>
  <c r="E2596" i="1"/>
  <c r="E2595" i="1"/>
  <c r="E2594" i="1"/>
  <c r="E2593" i="1"/>
  <c r="E2592" i="1"/>
  <c r="E2591" i="1"/>
  <c r="E2590" i="1"/>
  <c r="E2589" i="1"/>
  <c r="E2588" i="1"/>
  <c r="E2587" i="1"/>
  <c r="E2586" i="1"/>
  <c r="E2585" i="1"/>
  <c r="E2584" i="1"/>
  <c r="E2583" i="1"/>
  <c r="E2582" i="1"/>
  <c r="E2581" i="1"/>
  <c r="E2580" i="1"/>
  <c r="E2579" i="1"/>
  <c r="E2578" i="1"/>
  <c r="E2577" i="1"/>
  <c r="E2576" i="1"/>
  <c r="E2575" i="1"/>
  <c r="E2574" i="1"/>
  <c r="E2573" i="1"/>
  <c r="E2572" i="1"/>
  <c r="E2571" i="1"/>
  <c r="E2570" i="1"/>
  <c r="E2569" i="1"/>
  <c r="E2568" i="1"/>
  <c r="E2567" i="1"/>
  <c r="E2566" i="1"/>
  <c r="E2565" i="1"/>
  <c r="E2564" i="1"/>
  <c r="E2563" i="1"/>
  <c r="E2562" i="1"/>
  <c r="E2561" i="1"/>
  <c r="E2560" i="1"/>
  <c r="E2559" i="1"/>
  <c r="E2558" i="1"/>
  <c r="E2557" i="1"/>
  <c r="E2556" i="1"/>
  <c r="E2555" i="1"/>
  <c r="E2554" i="1"/>
  <c r="E2553" i="1"/>
  <c r="E2552" i="1"/>
  <c r="E2551" i="1"/>
  <c r="E2550" i="1"/>
  <c r="E2549" i="1"/>
  <c r="E2548" i="1"/>
  <c r="E2547" i="1"/>
  <c r="E2546" i="1"/>
  <c r="E2545" i="1"/>
  <c r="E2544" i="1"/>
  <c r="E2543" i="1"/>
  <c r="E2542" i="1"/>
  <c r="E2541" i="1"/>
  <c r="E2540" i="1"/>
  <c r="E2539" i="1"/>
  <c r="E2538" i="1"/>
  <c r="E2537" i="1"/>
  <c r="E2536" i="1"/>
  <c r="E2535" i="1"/>
  <c r="E2534" i="1"/>
  <c r="E2533" i="1"/>
  <c r="E2532" i="1"/>
  <c r="E2531" i="1"/>
  <c r="E2530" i="1"/>
  <c r="E2529" i="1"/>
  <c r="E2528" i="1"/>
  <c r="E2527" i="1"/>
  <c r="E2526" i="1"/>
  <c r="E2525" i="1"/>
  <c r="E2524" i="1"/>
  <c r="E2523" i="1"/>
  <c r="E2522" i="1"/>
  <c r="E2521" i="1"/>
  <c r="E2520" i="1"/>
  <c r="E2519" i="1"/>
  <c r="E2518" i="1"/>
  <c r="E2517" i="1"/>
  <c r="E2516" i="1"/>
  <c r="E2515" i="1"/>
  <c r="E2514" i="1"/>
  <c r="E2513" i="1"/>
  <c r="E2512" i="1"/>
  <c r="E2511" i="1"/>
  <c r="E2510" i="1"/>
  <c r="E2509" i="1"/>
  <c r="E2508" i="1"/>
  <c r="E2507" i="1"/>
  <c r="E2506" i="1"/>
  <c r="E2505" i="1"/>
  <c r="E2504" i="1"/>
  <c r="E2503" i="1"/>
  <c r="E2502" i="1"/>
  <c r="E2501" i="1"/>
  <c r="E2500" i="1"/>
  <c r="E2499" i="1"/>
  <c r="E2498" i="1"/>
  <c r="E2497" i="1"/>
  <c r="E2496" i="1"/>
  <c r="E2495" i="1"/>
  <c r="E2494" i="1"/>
  <c r="E2493" i="1"/>
  <c r="E2492" i="1"/>
  <c r="E2491" i="1"/>
  <c r="E2490" i="1"/>
  <c r="E2489" i="1"/>
  <c r="E2488" i="1"/>
  <c r="E2487" i="1"/>
  <c r="E2486" i="1"/>
  <c r="E2485" i="1"/>
  <c r="E2484" i="1"/>
  <c r="E2483" i="1"/>
  <c r="E2482" i="1"/>
  <c r="E2481" i="1"/>
  <c r="E2480" i="1"/>
  <c r="E2479" i="1"/>
  <c r="E2478" i="1"/>
  <c r="E2477" i="1"/>
  <c r="E2476" i="1"/>
  <c r="E2475" i="1"/>
  <c r="E2474" i="1"/>
  <c r="E2473" i="1"/>
  <c r="E2472" i="1"/>
  <c r="E2471" i="1"/>
  <c r="E2470" i="1"/>
  <c r="E2469" i="1"/>
  <c r="E2468" i="1"/>
  <c r="E2467" i="1"/>
  <c r="E2466" i="1"/>
  <c r="E2465" i="1"/>
  <c r="E2464" i="1"/>
  <c r="E2463" i="1"/>
  <c r="E2462" i="1"/>
  <c r="E2461" i="1"/>
  <c r="E2460" i="1"/>
  <c r="E2459" i="1"/>
  <c r="E2458" i="1"/>
  <c r="E2457" i="1"/>
  <c r="E2456" i="1"/>
  <c r="E2455" i="1"/>
  <c r="E2454" i="1"/>
  <c r="E2453" i="1"/>
  <c r="E2452" i="1"/>
  <c r="E2451" i="1"/>
  <c r="E2450" i="1"/>
  <c r="E2449" i="1"/>
  <c r="E2448" i="1"/>
  <c r="E2447" i="1"/>
  <c r="E2446" i="1"/>
  <c r="E2445" i="1"/>
  <c r="E2444" i="1"/>
  <c r="E2443" i="1"/>
  <c r="E2442" i="1"/>
  <c r="E2441" i="1"/>
  <c r="E2440" i="1"/>
  <c r="E2439" i="1"/>
  <c r="E2438" i="1"/>
  <c r="E2437" i="1"/>
  <c r="E2436" i="1"/>
  <c r="E2435" i="1"/>
  <c r="E2434" i="1"/>
  <c r="E2433" i="1"/>
  <c r="E2432" i="1"/>
  <c r="E2431" i="1"/>
  <c r="E2430" i="1"/>
  <c r="E2429" i="1"/>
  <c r="E2428" i="1"/>
  <c r="E2427" i="1"/>
  <c r="E2426" i="1"/>
  <c r="E2425" i="1"/>
  <c r="E2424" i="1"/>
  <c r="E2423" i="1"/>
  <c r="E2422" i="1"/>
  <c r="E2421" i="1"/>
  <c r="E2420" i="1"/>
  <c r="E2419" i="1"/>
  <c r="E2418" i="1"/>
  <c r="E2417" i="1"/>
  <c r="E2416" i="1"/>
  <c r="E2415" i="1"/>
  <c r="E2414" i="1"/>
  <c r="E2413" i="1"/>
  <c r="E2412" i="1"/>
  <c r="E2411" i="1"/>
  <c r="E2410" i="1"/>
  <c r="E2409" i="1"/>
  <c r="E2408" i="1"/>
  <c r="E2407" i="1"/>
  <c r="E2406" i="1"/>
  <c r="E2405" i="1"/>
  <c r="E2404" i="1"/>
  <c r="E2403" i="1"/>
  <c r="E2402" i="1"/>
  <c r="E2401" i="1"/>
  <c r="E2400" i="1"/>
  <c r="E2399" i="1"/>
  <c r="E2398" i="1"/>
  <c r="E2397" i="1"/>
  <c r="E2396" i="1"/>
  <c r="E2395" i="1"/>
  <c r="E2394" i="1"/>
  <c r="E2393" i="1"/>
  <c r="E2392" i="1"/>
  <c r="E2391" i="1"/>
  <c r="E2390" i="1"/>
  <c r="E2389" i="1"/>
  <c r="E2388" i="1"/>
  <c r="E2387" i="1"/>
  <c r="E2386" i="1"/>
  <c r="E2385" i="1"/>
  <c r="E2384" i="1"/>
  <c r="E2383" i="1"/>
  <c r="E2382" i="1"/>
  <c r="E2381" i="1"/>
  <c r="E2380" i="1"/>
  <c r="E2379" i="1"/>
  <c r="E2378" i="1"/>
  <c r="E2377" i="1"/>
  <c r="E2376" i="1"/>
  <c r="E2375" i="1"/>
  <c r="E2374" i="1"/>
  <c r="E2373" i="1"/>
  <c r="E2372" i="1"/>
  <c r="E2371" i="1"/>
  <c r="E2370" i="1"/>
  <c r="E2369" i="1"/>
  <c r="E2368" i="1"/>
  <c r="E2367" i="1"/>
  <c r="E2366" i="1"/>
  <c r="E2365" i="1"/>
  <c r="E2364" i="1"/>
  <c r="E2363" i="1"/>
  <c r="E2362" i="1"/>
  <c r="E2361" i="1"/>
  <c r="E2360" i="1"/>
  <c r="E2359" i="1"/>
  <c r="E2358" i="1"/>
  <c r="E2357" i="1"/>
  <c r="E2356" i="1"/>
  <c r="E2355" i="1"/>
  <c r="E2354" i="1"/>
  <c r="E2353" i="1"/>
  <c r="E2352" i="1"/>
  <c r="E2351" i="1"/>
  <c r="E2350" i="1"/>
  <c r="E2349" i="1"/>
  <c r="E2348" i="1"/>
  <c r="E2347" i="1"/>
  <c r="E2346" i="1"/>
  <c r="E2345" i="1"/>
  <c r="E2344" i="1"/>
  <c r="E2343" i="1"/>
  <c r="E2342" i="1"/>
  <c r="E2341" i="1"/>
  <c r="E2340" i="1"/>
  <c r="E2339" i="1"/>
  <c r="E2338" i="1"/>
  <c r="E2337" i="1"/>
  <c r="E2336" i="1"/>
  <c r="E2335" i="1"/>
  <c r="E2334" i="1"/>
  <c r="E2333" i="1"/>
  <c r="E2332" i="1"/>
  <c r="E2331" i="1"/>
  <c r="E2330" i="1"/>
  <c r="E2329" i="1"/>
  <c r="E2328" i="1"/>
  <c r="E2327" i="1"/>
  <c r="E2326" i="1"/>
  <c r="E2325" i="1"/>
  <c r="E2324" i="1"/>
  <c r="E2323" i="1"/>
  <c r="E2322" i="1"/>
  <c r="E2321" i="1"/>
  <c r="E2320" i="1"/>
  <c r="E2319" i="1"/>
  <c r="E2318" i="1"/>
  <c r="E2317" i="1"/>
  <c r="E2316" i="1"/>
  <c r="E2315" i="1"/>
  <c r="E2314" i="1"/>
  <c r="E2313" i="1"/>
  <c r="E2312" i="1"/>
  <c r="E2311" i="1"/>
  <c r="E2310" i="1"/>
  <c r="E2309" i="1"/>
  <c r="E2308" i="1"/>
  <c r="E2307" i="1"/>
  <c r="E2306" i="1"/>
  <c r="E2305" i="1"/>
  <c r="E2304" i="1"/>
  <c r="E2303" i="1"/>
  <c r="E2302" i="1"/>
  <c r="E2301" i="1"/>
  <c r="E2300" i="1"/>
  <c r="E2299" i="1"/>
  <c r="E2298" i="1"/>
  <c r="E2297" i="1"/>
  <c r="E2296" i="1"/>
  <c r="E2295" i="1"/>
  <c r="E2294" i="1"/>
  <c r="E2293" i="1"/>
  <c r="E2292" i="1"/>
  <c r="E2291" i="1"/>
  <c r="E2290" i="1"/>
  <c r="E2289" i="1"/>
  <c r="E2288" i="1"/>
  <c r="E2287" i="1"/>
  <c r="E2286" i="1"/>
  <c r="E2285" i="1"/>
  <c r="E2284" i="1"/>
  <c r="E2283" i="1"/>
  <c r="E2282" i="1"/>
  <c r="E2281" i="1"/>
  <c r="E2280" i="1"/>
  <c r="E2279" i="1"/>
  <c r="E2278" i="1"/>
  <c r="E2277" i="1"/>
  <c r="E2276" i="1"/>
  <c r="E2275" i="1"/>
  <c r="E2274" i="1"/>
  <c r="E2273" i="1"/>
  <c r="E2272" i="1"/>
  <c r="E2271" i="1"/>
  <c r="E2270" i="1"/>
  <c r="E2269" i="1"/>
  <c r="E2268" i="1"/>
  <c r="E2267" i="1"/>
  <c r="E2266" i="1"/>
  <c r="E2265" i="1"/>
  <c r="E2264" i="1"/>
  <c r="E2263" i="1"/>
  <c r="E2262" i="1"/>
  <c r="E2261" i="1"/>
  <c r="E2260" i="1"/>
  <c r="E2259" i="1"/>
  <c r="E2258" i="1"/>
  <c r="E2257" i="1"/>
  <c r="E2256" i="1"/>
  <c r="E2255" i="1"/>
  <c r="E2254" i="1"/>
  <c r="E2253" i="1"/>
  <c r="E2252" i="1"/>
  <c r="E2251" i="1"/>
  <c r="E2250" i="1"/>
  <c r="E2249" i="1"/>
  <c r="E2248" i="1"/>
  <c r="E2247" i="1"/>
  <c r="E2246" i="1"/>
  <c r="E2245" i="1"/>
  <c r="E2244" i="1"/>
  <c r="E2243" i="1"/>
  <c r="E2242" i="1"/>
  <c r="E2241" i="1"/>
  <c r="E2240" i="1"/>
  <c r="E2239" i="1"/>
  <c r="E2238" i="1"/>
  <c r="E2237" i="1"/>
  <c r="E2236" i="1"/>
  <c r="E2235" i="1"/>
  <c r="E2234" i="1"/>
  <c r="E2233" i="1"/>
  <c r="E2232" i="1"/>
  <c r="E2231" i="1"/>
  <c r="E2230" i="1"/>
  <c r="E2229" i="1"/>
  <c r="E2228" i="1"/>
  <c r="E2227" i="1"/>
  <c r="E2226" i="1"/>
  <c r="E2225" i="1"/>
  <c r="E2224" i="1"/>
  <c r="E2223" i="1"/>
  <c r="E2222" i="1"/>
  <c r="E2221" i="1"/>
  <c r="E2220" i="1"/>
  <c r="E2219" i="1"/>
  <c r="E2218" i="1"/>
  <c r="E2217" i="1"/>
  <c r="E2216" i="1"/>
  <c r="E2215" i="1"/>
  <c r="E2214" i="1"/>
  <c r="E2213" i="1"/>
  <c r="E2212" i="1"/>
  <c r="E2211" i="1"/>
  <c r="E2210" i="1"/>
  <c r="E2209" i="1"/>
  <c r="E2208" i="1"/>
  <c r="E2207" i="1"/>
  <c r="E2206" i="1"/>
  <c r="E2205" i="1"/>
  <c r="E2204" i="1"/>
  <c r="E2203" i="1"/>
  <c r="E2202" i="1"/>
  <c r="E2201" i="1"/>
  <c r="E2200" i="1"/>
  <c r="E2199" i="1"/>
  <c r="E2198" i="1"/>
  <c r="E2197" i="1"/>
  <c r="E2196" i="1"/>
  <c r="E2195" i="1"/>
  <c r="E2194" i="1"/>
  <c r="E2193" i="1"/>
  <c r="E2192" i="1"/>
  <c r="E2191" i="1"/>
  <c r="E2190" i="1"/>
  <c r="E2189" i="1"/>
  <c r="E2188" i="1"/>
  <c r="E2187" i="1"/>
  <c r="E2186" i="1"/>
  <c r="E2185" i="1"/>
  <c r="E2184" i="1"/>
  <c r="E2183" i="1"/>
  <c r="E2182" i="1"/>
  <c r="E2181" i="1"/>
  <c r="E2180" i="1"/>
  <c r="E2179" i="1"/>
  <c r="E2178" i="1"/>
  <c r="E2177" i="1"/>
  <c r="E2176" i="1"/>
  <c r="E2175" i="1"/>
  <c r="E2174" i="1"/>
  <c r="E2173" i="1"/>
  <c r="E2172" i="1"/>
  <c r="E2171" i="1"/>
  <c r="E2170" i="1"/>
  <c r="E2169" i="1"/>
  <c r="E2168" i="1"/>
  <c r="E2167" i="1"/>
  <c r="E2166" i="1"/>
  <c r="E2165" i="1"/>
  <c r="E2164" i="1"/>
  <c r="E2163" i="1"/>
  <c r="E2162" i="1"/>
  <c r="E2161" i="1"/>
  <c r="E2160" i="1"/>
  <c r="E2159" i="1"/>
  <c r="E2158" i="1"/>
  <c r="E2157" i="1"/>
  <c r="E2156" i="1"/>
  <c r="E2155" i="1"/>
  <c r="E2154" i="1"/>
  <c r="E2153" i="1"/>
  <c r="E2152" i="1"/>
  <c r="E2151" i="1"/>
  <c r="E2150" i="1"/>
  <c r="E2149" i="1"/>
  <c r="E2148" i="1"/>
  <c r="E2147" i="1"/>
  <c r="E2146" i="1"/>
  <c r="E2145" i="1"/>
  <c r="E2144" i="1"/>
  <c r="E2143" i="1"/>
  <c r="E2142" i="1"/>
  <c r="E2141" i="1"/>
  <c r="E2140" i="1"/>
  <c r="E2139" i="1"/>
  <c r="E2138" i="1"/>
  <c r="E2137" i="1"/>
  <c r="E2136" i="1"/>
  <c r="E2135" i="1"/>
  <c r="E2134" i="1"/>
  <c r="E2133" i="1"/>
  <c r="E2132" i="1"/>
  <c r="E2131" i="1"/>
  <c r="E2130" i="1"/>
  <c r="E2129" i="1"/>
  <c r="E2128" i="1"/>
  <c r="E2127" i="1"/>
  <c r="E2126" i="1"/>
  <c r="E2125" i="1"/>
  <c r="E2124" i="1"/>
  <c r="E2123" i="1"/>
  <c r="E2122" i="1"/>
  <c r="E2121" i="1"/>
  <c r="E2120" i="1"/>
  <c r="E2119" i="1"/>
  <c r="E2118" i="1"/>
  <c r="E2117" i="1"/>
  <c r="E2116" i="1"/>
  <c r="E2115" i="1"/>
  <c r="E2114" i="1"/>
  <c r="E2113" i="1"/>
  <c r="E2112" i="1"/>
  <c r="E2111" i="1"/>
  <c r="E2110" i="1"/>
  <c r="E2109" i="1"/>
  <c r="E2108" i="1"/>
  <c r="E2107" i="1"/>
  <c r="E2106" i="1"/>
  <c r="E2105" i="1"/>
  <c r="E2104" i="1"/>
  <c r="E2103" i="1"/>
  <c r="E2102" i="1"/>
  <c r="E2101" i="1"/>
  <c r="E2100" i="1"/>
  <c r="E2099" i="1"/>
  <c r="E2098" i="1"/>
  <c r="E2097" i="1"/>
  <c r="E2096" i="1"/>
  <c r="E2095" i="1"/>
  <c r="E2094" i="1"/>
  <c r="E2093" i="1"/>
  <c r="E2092" i="1"/>
  <c r="E2091" i="1"/>
  <c r="E2090" i="1"/>
  <c r="E2089" i="1"/>
  <c r="E2088" i="1"/>
  <c r="E2087" i="1"/>
  <c r="E2086" i="1"/>
  <c r="E2085" i="1"/>
  <c r="E2084" i="1"/>
  <c r="E2083" i="1"/>
  <c r="E2082" i="1"/>
  <c r="E2081" i="1"/>
  <c r="E2080" i="1"/>
  <c r="E2079" i="1"/>
  <c r="E2078" i="1"/>
  <c r="E2077" i="1"/>
  <c r="E2076" i="1"/>
  <c r="E2075" i="1"/>
  <c r="E2074" i="1"/>
  <c r="E2073" i="1"/>
  <c r="E2072" i="1"/>
  <c r="E2071" i="1"/>
  <c r="E2070" i="1"/>
  <c r="E2069" i="1"/>
  <c r="E2068" i="1"/>
  <c r="E2067" i="1"/>
  <c r="E2066" i="1"/>
  <c r="E2065" i="1"/>
  <c r="E2064" i="1"/>
  <c r="E2063" i="1"/>
  <c r="E2062" i="1"/>
  <c r="E2061" i="1"/>
  <c r="E2060" i="1"/>
  <c r="E2059" i="1"/>
  <c r="E2058" i="1"/>
  <c r="E2057" i="1"/>
  <c r="E2056" i="1"/>
  <c r="E2055" i="1"/>
  <c r="E2054" i="1"/>
  <c r="E2053" i="1"/>
  <c r="E2052" i="1"/>
  <c r="E2051" i="1"/>
  <c r="E2050" i="1"/>
  <c r="E2049" i="1"/>
  <c r="E2048" i="1"/>
  <c r="E2047" i="1"/>
  <c r="E2046" i="1"/>
  <c r="E2045" i="1"/>
  <c r="E2044" i="1"/>
  <c r="E2043" i="1"/>
  <c r="E2042" i="1"/>
  <c r="E2041" i="1"/>
  <c r="E2040" i="1"/>
  <c r="E2039" i="1"/>
  <c r="E2038" i="1"/>
  <c r="E2037" i="1"/>
  <c r="E2036" i="1"/>
  <c r="E2035" i="1"/>
  <c r="E2034" i="1"/>
  <c r="E2033" i="1"/>
  <c r="E2032" i="1"/>
  <c r="E2031" i="1"/>
  <c r="E2030" i="1"/>
  <c r="E2029" i="1"/>
  <c r="E2028" i="1"/>
  <c r="E2027" i="1"/>
  <c r="E2026" i="1"/>
  <c r="E2025" i="1"/>
  <c r="E2024" i="1"/>
  <c r="E2023" i="1"/>
  <c r="E2022" i="1"/>
  <c r="E2021" i="1"/>
  <c r="E2020" i="1"/>
  <c r="E2019" i="1"/>
  <c r="E2018" i="1"/>
  <c r="E2017" i="1"/>
  <c r="E2016" i="1"/>
  <c r="E2015" i="1"/>
  <c r="E2014" i="1"/>
  <c r="E2013" i="1"/>
  <c r="E2012" i="1"/>
  <c r="E2011" i="1"/>
  <c r="E2010" i="1"/>
  <c r="E2009" i="1"/>
  <c r="E2008" i="1"/>
  <c r="E2007" i="1"/>
  <c r="E2006" i="1"/>
  <c r="E2005" i="1"/>
  <c r="E2004" i="1"/>
  <c r="E2003" i="1"/>
  <c r="E2002" i="1"/>
  <c r="E2001" i="1"/>
  <c r="E2000" i="1"/>
  <c r="E1999" i="1"/>
  <c r="E1998" i="1"/>
  <c r="E1997" i="1"/>
  <c r="E1996" i="1"/>
  <c r="E1995" i="1"/>
  <c r="E1994" i="1"/>
  <c r="E1993" i="1"/>
  <c r="E1992" i="1"/>
  <c r="E1991" i="1"/>
  <c r="E1990" i="1"/>
  <c r="E1989" i="1"/>
  <c r="E1988" i="1"/>
  <c r="E1987" i="1"/>
  <c r="E1986" i="1"/>
  <c r="E1985" i="1"/>
  <c r="E1984" i="1"/>
  <c r="E1983" i="1"/>
  <c r="E1982" i="1"/>
  <c r="E1981" i="1"/>
  <c r="E1980" i="1"/>
  <c r="E1979" i="1"/>
  <c r="E1978" i="1"/>
  <c r="E1977" i="1"/>
  <c r="E1976" i="1"/>
  <c r="E1975" i="1"/>
  <c r="E1974" i="1"/>
  <c r="E1973" i="1"/>
  <c r="E1972" i="1"/>
  <c r="E1971" i="1"/>
  <c r="E1970" i="1"/>
  <c r="E1969" i="1"/>
  <c r="E1968" i="1"/>
  <c r="E1967" i="1"/>
  <c r="E1966" i="1"/>
  <c r="E1965" i="1"/>
  <c r="E1964" i="1"/>
  <c r="E1963" i="1"/>
  <c r="E1962" i="1"/>
  <c r="E1961" i="1"/>
  <c r="E1960" i="1"/>
  <c r="E1959" i="1"/>
  <c r="E1958" i="1"/>
  <c r="E1957" i="1"/>
  <c r="E1956" i="1"/>
  <c r="E1955" i="1"/>
  <c r="E1954" i="1"/>
  <c r="E1953" i="1"/>
  <c r="E1952" i="1"/>
  <c r="E1951" i="1"/>
  <c r="E1950" i="1"/>
  <c r="E1949" i="1"/>
  <c r="E1948" i="1"/>
  <c r="E1947" i="1"/>
  <c r="E1946" i="1"/>
  <c r="E1945" i="1"/>
  <c r="E1944" i="1"/>
  <c r="E1943" i="1"/>
  <c r="E1942" i="1"/>
  <c r="E1941" i="1"/>
  <c r="E1940" i="1"/>
  <c r="E1939" i="1"/>
  <c r="E1938" i="1"/>
  <c r="E1937" i="1"/>
  <c r="E1936" i="1"/>
  <c r="E1935" i="1"/>
  <c r="E1934" i="1"/>
  <c r="E1933" i="1"/>
  <c r="E1932" i="1"/>
  <c r="E1931" i="1"/>
  <c r="E1930" i="1"/>
  <c r="E1929" i="1"/>
  <c r="E1928" i="1"/>
  <c r="E1927" i="1"/>
  <c r="E1926" i="1"/>
  <c r="E1925" i="1"/>
  <c r="E1924" i="1"/>
  <c r="E1923" i="1"/>
  <c r="E1922" i="1"/>
  <c r="E1921" i="1"/>
  <c r="E1920" i="1"/>
  <c r="E1919" i="1"/>
  <c r="E1918" i="1"/>
  <c r="E1917" i="1"/>
  <c r="E1916" i="1"/>
  <c r="E1915" i="1"/>
  <c r="E1914" i="1"/>
  <c r="E1913" i="1"/>
  <c r="E1912" i="1"/>
  <c r="E1911" i="1"/>
  <c r="E1910" i="1"/>
  <c r="E1909" i="1"/>
  <c r="E1908" i="1"/>
  <c r="E1907" i="1"/>
  <c r="E1906" i="1"/>
  <c r="E1905" i="1"/>
  <c r="E1904" i="1"/>
  <c r="E1903" i="1"/>
  <c r="E1902" i="1"/>
  <c r="E1901" i="1"/>
  <c r="E1900" i="1"/>
  <c r="E1899" i="1"/>
  <c r="E1898" i="1"/>
  <c r="E1897" i="1"/>
  <c r="E1896" i="1"/>
  <c r="E1895" i="1"/>
  <c r="E1894" i="1"/>
  <c r="E1893" i="1"/>
  <c r="E1892" i="1"/>
  <c r="E1891" i="1"/>
  <c r="E1890" i="1"/>
  <c r="E1889" i="1"/>
  <c r="E1888" i="1"/>
  <c r="E1887" i="1"/>
  <c r="E1886" i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2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1837" i="1"/>
  <c r="E1836" i="1"/>
  <c r="E1835" i="1"/>
  <c r="E1834" i="1"/>
  <c r="E1833" i="1"/>
  <c r="E1832" i="1"/>
  <c r="E1831" i="1"/>
  <c r="E1830" i="1"/>
  <c r="E1829" i="1"/>
  <c r="E1828" i="1"/>
  <c r="E1827" i="1"/>
  <c r="E1826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813" i="1"/>
  <c r="E1812" i="1"/>
  <c r="E1811" i="1"/>
  <c r="E1810" i="1"/>
  <c r="E1809" i="1"/>
  <c r="E1808" i="1"/>
  <c r="E1807" i="1"/>
  <c r="E1806" i="1"/>
  <c r="E1805" i="1"/>
  <c r="E1804" i="1"/>
  <c r="E1803" i="1"/>
  <c r="E1802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1789" i="1"/>
  <c r="E1788" i="1"/>
  <c r="E1787" i="1"/>
  <c r="E1786" i="1"/>
  <c r="E1785" i="1"/>
  <c r="E1784" i="1"/>
  <c r="E1783" i="1"/>
  <c r="E1782" i="1"/>
  <c r="E1781" i="1"/>
  <c r="E1780" i="1"/>
  <c r="E1779" i="1"/>
  <c r="E1778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0588" uniqueCount="8780">
  <si>
    <t>ID</t>
  </si>
  <si>
    <t>Standard Name</t>
  </si>
  <si>
    <t>Gene Name</t>
  </si>
  <si>
    <t>pvalue</t>
  </si>
  <si>
    <t>padj</t>
  </si>
  <si>
    <t>CAALFM_C201450CA</t>
  </si>
  <si>
    <t>C2_01450C_A</t>
  </si>
  <si>
    <t>CAALFM_C305050WA</t>
  </si>
  <si>
    <t>C3_05050W_A</t>
  </si>
  <si>
    <t>TRY4</t>
  </si>
  <si>
    <t>CAALFM_C205180WA</t>
  </si>
  <si>
    <t>C2_05180W_A</t>
  </si>
  <si>
    <t>WH11</t>
  </si>
  <si>
    <t>CAALFM_C504190WA</t>
  </si>
  <si>
    <t>C5_04190W_A</t>
  </si>
  <si>
    <t>MRV2</t>
  </si>
  <si>
    <t>CAALFM_C113630WA</t>
  </si>
  <si>
    <t>C1_13630W_A</t>
  </si>
  <si>
    <t>CYB2</t>
  </si>
  <si>
    <t>CAALFM_C203720WA</t>
  </si>
  <si>
    <t>C2_03720W_A</t>
  </si>
  <si>
    <t>PGA16</t>
  </si>
  <si>
    <t>CAALFM_C113670WA</t>
  </si>
  <si>
    <t>C1_13670W_A</t>
  </si>
  <si>
    <t>OSM2</t>
  </si>
  <si>
    <t>CAALFM_C202910WA</t>
  </si>
  <si>
    <t>C2_02910W_A</t>
  </si>
  <si>
    <t>CAALFM_C404030WA</t>
  </si>
  <si>
    <t>C4_04030W_A</t>
  </si>
  <si>
    <t>JEN2</t>
  </si>
  <si>
    <t>CAALFM_C304000CA</t>
  </si>
  <si>
    <t>C3_04000C_A</t>
  </si>
  <si>
    <t>CTN3</t>
  </si>
  <si>
    <t>CAALFM_C200750WA</t>
  </si>
  <si>
    <t>C2_00750W_A</t>
  </si>
  <si>
    <t>CAALFM_CR08990CA</t>
  </si>
  <si>
    <t>CR_08990C_A</t>
  </si>
  <si>
    <t>CAALFM_CR10210WA</t>
  </si>
  <si>
    <t>CR_10210W_A</t>
  </si>
  <si>
    <t>PGA12</t>
  </si>
  <si>
    <t>CAALFM_C504200WA</t>
  </si>
  <si>
    <t>C5_04200W_A</t>
  </si>
  <si>
    <t>MRV3</t>
  </si>
  <si>
    <t>CAALFM_C200050CA</t>
  </si>
  <si>
    <t>C2_00050C_A</t>
  </si>
  <si>
    <t>CAALFM_C106860WA</t>
  </si>
  <si>
    <t>C1_06860W_A</t>
  </si>
  <si>
    <t>CAALFM_C210000CA</t>
  </si>
  <si>
    <t>C2_10000C_A</t>
  </si>
  <si>
    <t>CAALFM_C504220WA</t>
  </si>
  <si>
    <t>C5_04220W_A</t>
  </si>
  <si>
    <t>MRV5</t>
  </si>
  <si>
    <t>CAALFM_C303990CA</t>
  </si>
  <si>
    <t>C3_03990C_A</t>
  </si>
  <si>
    <t>AAP1</t>
  </si>
  <si>
    <t>CAALFM_C401070WA</t>
  </si>
  <si>
    <t>C4_01070W_A</t>
  </si>
  <si>
    <t>HGT17</t>
  </si>
  <si>
    <t>CAALFM_C101740WA</t>
  </si>
  <si>
    <t>C1_01740W_A</t>
  </si>
  <si>
    <t>CTN1</t>
  </si>
  <si>
    <t>CAALFM_C404020CA</t>
  </si>
  <si>
    <t>C4_04020C_A</t>
  </si>
  <si>
    <t>CAALFM_CR06550CA</t>
  </si>
  <si>
    <t>CR_06550C_A</t>
  </si>
  <si>
    <t>CAALFM_C300920WA</t>
  </si>
  <si>
    <t>C3_00920W_A</t>
  </si>
  <si>
    <t>ATO1</t>
  </si>
  <si>
    <t>CAALFM_C404040WA</t>
  </si>
  <si>
    <t>C4_04040W_A</t>
  </si>
  <si>
    <t>CAALFM_C305660CA</t>
  </si>
  <si>
    <t>C3_05660C_A</t>
  </si>
  <si>
    <t>CAALFM_C501670WA</t>
  </si>
  <si>
    <t>C5_01670W_A</t>
  </si>
  <si>
    <t>DAL52</t>
  </si>
  <si>
    <t>CAALFM_C102700CA</t>
  </si>
  <si>
    <t>C1_02700C_A</t>
  </si>
  <si>
    <t>CAALFM_C403340CA</t>
  </si>
  <si>
    <t>C4_03340C_A</t>
  </si>
  <si>
    <t>CAALFM_C304040WA</t>
  </si>
  <si>
    <t>C3_04040W_A</t>
  </si>
  <si>
    <t>CAALFM_C106810WA</t>
  </si>
  <si>
    <t>C1_06810W_A</t>
  </si>
  <si>
    <t>CAT1</t>
  </si>
  <si>
    <t>CAALFM_C402720CA</t>
  </si>
  <si>
    <t>C4_02720C_A</t>
  </si>
  <si>
    <t>CAALFM_C305580CA</t>
  </si>
  <si>
    <t>C3_05580C_A</t>
  </si>
  <si>
    <t>GAP2</t>
  </si>
  <si>
    <t>CAALFM_C702250WA</t>
  </si>
  <si>
    <t>C7_02250W_A</t>
  </si>
  <si>
    <t>CAALFM_C201540WA</t>
  </si>
  <si>
    <t>C2_01540W_A</t>
  </si>
  <si>
    <t>CAALFM_C301060WA</t>
  </si>
  <si>
    <t>C3_01060W_A</t>
  </si>
  <si>
    <t>CAALFM_C209850CA</t>
  </si>
  <si>
    <t>C2_09850C_A</t>
  </si>
  <si>
    <t>CAALFM_CR08740WA</t>
  </si>
  <si>
    <t>CR_08740W_A</t>
  </si>
  <si>
    <t>CAALFM_C306580WA</t>
  </si>
  <si>
    <t>C3_06580W_A</t>
  </si>
  <si>
    <t>JEN1</t>
  </si>
  <si>
    <t>CAALFM_C206350CA</t>
  </si>
  <si>
    <t>C2_06350C_A</t>
  </si>
  <si>
    <t>CAALFM_C207620WA</t>
  </si>
  <si>
    <t>C2_07620W_A</t>
  </si>
  <si>
    <t>CAALFM_CR05090CA</t>
  </si>
  <si>
    <t>CR_05090C_A</t>
  </si>
  <si>
    <t>HGT9</t>
  </si>
  <si>
    <t>CAALFM_C703550CA</t>
  </si>
  <si>
    <t>C7_03550C_A</t>
  </si>
  <si>
    <t>CAALFM_CR09680CA</t>
  </si>
  <si>
    <t>CR_09680C_A</t>
  </si>
  <si>
    <t>RTA4</t>
  </si>
  <si>
    <t>CAALFM_CR03300CA</t>
  </si>
  <si>
    <t>CR_03300C_A</t>
  </si>
  <si>
    <t>CAALFM_C111260CA</t>
  </si>
  <si>
    <t>C1_11260C_A</t>
  </si>
  <si>
    <t>CAALFM_C300990CA</t>
  </si>
  <si>
    <t>C3_00990C_A</t>
  </si>
  <si>
    <t>CAALFM_C404400CA</t>
  </si>
  <si>
    <t>C4_04400C_A</t>
  </si>
  <si>
    <t>CAALFM_C702010CA</t>
  </si>
  <si>
    <t>C7_02010C_A</t>
  </si>
  <si>
    <t>CAALFM_C603790CA</t>
  </si>
  <si>
    <t>C6_03790C_A</t>
  </si>
  <si>
    <t>HGT10</t>
  </si>
  <si>
    <t>CAALFM_C208620WA</t>
  </si>
  <si>
    <t>C2_08620W_A</t>
  </si>
  <si>
    <t>CAALFM_C209800CA</t>
  </si>
  <si>
    <t>C2_09800C_A</t>
  </si>
  <si>
    <t>CAALFM_C701700WA</t>
  </si>
  <si>
    <t>C7_01700W_A</t>
  </si>
  <si>
    <t>CAALFM_C111710CA</t>
  </si>
  <si>
    <t>C1_11710C_A</t>
  </si>
  <si>
    <t>CAALFM_CR07820WA</t>
  </si>
  <si>
    <t>CR_07820W_A</t>
  </si>
  <si>
    <t>CAALFM_C305630WA</t>
  </si>
  <si>
    <t>C3_05630W_A</t>
  </si>
  <si>
    <t>GTT1</t>
  </si>
  <si>
    <t>CAALFM_C110050WA</t>
  </si>
  <si>
    <t>C1_10050W_A</t>
  </si>
  <si>
    <t>CAALFM_C105970WA</t>
  </si>
  <si>
    <t>C1_05970W_A</t>
  </si>
  <si>
    <t>CAALFM_C202980CA</t>
  </si>
  <si>
    <t>C2_02980C_A</t>
  </si>
  <si>
    <t>DLD1</t>
  </si>
  <si>
    <t>CAALFM_C200180CA</t>
  </si>
  <si>
    <t>C2_00180C_A</t>
  </si>
  <si>
    <t>CAALFM_C406630CA</t>
  </si>
  <si>
    <t>C4_06630C_A</t>
  </si>
  <si>
    <t>CAALFM_C208400CA</t>
  </si>
  <si>
    <t>C2_08400C_A</t>
  </si>
  <si>
    <t>CAALFM_C305230WA</t>
  </si>
  <si>
    <t>C3_05230W_A</t>
  </si>
  <si>
    <t>SAP3</t>
  </si>
  <si>
    <t>CAALFM_CR07130CA</t>
  </si>
  <si>
    <t>CR_07130C_A</t>
  </si>
  <si>
    <t>ALK8</t>
  </si>
  <si>
    <t>CAALFM_C104270CA</t>
  </si>
  <si>
    <t>C1_04270C_A</t>
  </si>
  <si>
    <t>CAALFM_C401160WA</t>
  </si>
  <si>
    <t>C4_01160W_A</t>
  </si>
  <si>
    <t>CRD2</t>
  </si>
  <si>
    <t>CAALFM_C601500CA</t>
  </si>
  <si>
    <t>C6_01500C_A</t>
  </si>
  <si>
    <t>TRY5</t>
  </si>
  <si>
    <t>CAALFM_C405870CA</t>
  </si>
  <si>
    <t>C4_05870C_A</t>
  </si>
  <si>
    <t>CAALFM_CR09940WA</t>
  </si>
  <si>
    <t>CR_09940W_A</t>
  </si>
  <si>
    <t>CAALFM_C102520WA</t>
  </si>
  <si>
    <t>C1_02520W_A</t>
  </si>
  <si>
    <t>SCW4</t>
  </si>
  <si>
    <t>CAALFM_CR05580CA</t>
  </si>
  <si>
    <t>CR_05580C_A</t>
  </si>
  <si>
    <t>CAALFM_C206470WA</t>
  </si>
  <si>
    <t>C2_06470W_A</t>
  </si>
  <si>
    <t>RTA2</t>
  </si>
  <si>
    <t>CAALFM_C702260WA</t>
  </si>
  <si>
    <t>C7_02260W_A</t>
  </si>
  <si>
    <t>CAALFM_C208340CA</t>
  </si>
  <si>
    <t>C2_08340C_A</t>
  </si>
  <si>
    <t>CAALFM_C202970CA</t>
  </si>
  <si>
    <t>C2_02970C_A</t>
  </si>
  <si>
    <t>ALD5</t>
  </si>
  <si>
    <t>CAALFM_CR03480WA</t>
  </si>
  <si>
    <t>CR_03480W_A</t>
  </si>
  <si>
    <t>CAALFM_C402230CA</t>
  </si>
  <si>
    <t>C4_02230C_A</t>
  </si>
  <si>
    <t>CAALFM_C404190CA</t>
  </si>
  <si>
    <t>C4_04190C_A</t>
  </si>
  <si>
    <t>CAALFM_C200660CA</t>
  </si>
  <si>
    <t>C2_00660C_A</t>
  </si>
  <si>
    <t>SOD4</t>
  </si>
  <si>
    <t>CAALFM_C106620CA</t>
  </si>
  <si>
    <t>C1_06620C_A</t>
  </si>
  <si>
    <t>CAALFM_C111390WA</t>
  </si>
  <si>
    <t>C1_11390W_A</t>
  </si>
  <si>
    <t>CAALFM_C208350CA</t>
  </si>
  <si>
    <t>C2_08350C_A</t>
  </si>
  <si>
    <t>CAALFM_C104460CA</t>
  </si>
  <si>
    <t>C1_04460C_A</t>
  </si>
  <si>
    <t>CAALFM_C504460CA</t>
  </si>
  <si>
    <t>C5_04460C_A</t>
  </si>
  <si>
    <t>CAALFM_C704080CA</t>
  </si>
  <si>
    <t>C7_04080C_A</t>
  </si>
  <si>
    <t>CAALFM_C104050CA</t>
  </si>
  <si>
    <t>C1_04050C_A</t>
  </si>
  <si>
    <t>MFALPHA</t>
  </si>
  <si>
    <t>CAALFM_CR02280WA</t>
  </si>
  <si>
    <t>CR_02280W_A</t>
  </si>
  <si>
    <t>PGA23</t>
  </si>
  <si>
    <t>CAALFM_C406380WA</t>
  </si>
  <si>
    <t>C4_06380W_A</t>
  </si>
  <si>
    <t>SOU2</t>
  </si>
  <si>
    <t>CAALFM_C402240CA</t>
  </si>
  <si>
    <t>C4_02240C_A</t>
  </si>
  <si>
    <t>CAALFM_C302800WA</t>
  </si>
  <si>
    <t>C3_02800W_A</t>
  </si>
  <si>
    <t>ADH4</t>
  </si>
  <si>
    <t>CAALFM_C306680CA</t>
  </si>
  <si>
    <t>C3_06680C_A</t>
  </si>
  <si>
    <t>CAALFM_C406640CA</t>
  </si>
  <si>
    <t>C4_06640C_A</t>
  </si>
  <si>
    <t>CAALFM_C201140CA</t>
  </si>
  <si>
    <t>C2_01140C_A</t>
  </si>
  <si>
    <t>CAALFM_C300220WA</t>
  </si>
  <si>
    <t>C3_00220W_A</t>
  </si>
  <si>
    <t>HGT19</t>
  </si>
  <si>
    <t>CAALFM_C103580WA</t>
  </si>
  <si>
    <t>C1_03580W_A</t>
  </si>
  <si>
    <t>CAALFM_C301300CA</t>
  </si>
  <si>
    <t>C3_01300C_A</t>
  </si>
  <si>
    <t>NCE103</t>
  </si>
  <si>
    <t>CAALFM_CR02740WA</t>
  </si>
  <si>
    <t>CR_02740W_A</t>
  </si>
  <si>
    <t>INN1</t>
  </si>
  <si>
    <t>CAALFM_C202140CA</t>
  </si>
  <si>
    <t>C2_02140C_A</t>
  </si>
  <si>
    <t>CAALFM_C504140WA</t>
  </si>
  <si>
    <t>C5_04140W_A</t>
  </si>
  <si>
    <t>CAALFM_C600320CA</t>
  </si>
  <si>
    <t>C6_00320C_A</t>
  </si>
  <si>
    <t>DNA2</t>
  </si>
  <si>
    <t>CAALFM_C205360CA</t>
  </si>
  <si>
    <t>C2_05360C_A</t>
  </si>
  <si>
    <t>BIO32</t>
  </si>
  <si>
    <t>CAALFM_CR07440WA</t>
  </si>
  <si>
    <t>CR_07440W_A</t>
  </si>
  <si>
    <t>ACE2</t>
  </si>
  <si>
    <t>CAALFM_C208150WA</t>
  </si>
  <si>
    <t>C2_08150W_A</t>
  </si>
  <si>
    <t>CAALFM_C300230CA</t>
  </si>
  <si>
    <t>C3_00230C_A</t>
  </si>
  <si>
    <t>CAALFM_C702210WA</t>
  </si>
  <si>
    <t>C7_02210W_A</t>
  </si>
  <si>
    <t>CAALFM_CR00650WA</t>
  </si>
  <si>
    <t>CR_00650W_A</t>
  </si>
  <si>
    <t>CAALFM_C504470CA</t>
  </si>
  <si>
    <t>C5_04470C_A</t>
  </si>
  <si>
    <t>CAALFM_CR04900CA</t>
  </si>
  <si>
    <t>CR_04900C_A</t>
  </si>
  <si>
    <t>PGA39</t>
  </si>
  <si>
    <t>CAALFM_C302140CA</t>
  </si>
  <si>
    <t>C3_02140C_A</t>
  </si>
  <si>
    <t>CAALFM_CR08380CA</t>
  </si>
  <si>
    <t>CR_08380C_A</t>
  </si>
  <si>
    <t>CAALFM_C208210CA</t>
  </si>
  <si>
    <t>C2_08210C_A</t>
  </si>
  <si>
    <t>MFA1</t>
  </si>
  <si>
    <t>CAALFM_C204450WA</t>
  </si>
  <si>
    <t>C2_04450W_A</t>
  </si>
  <si>
    <t>CAALFM_C208360CA</t>
  </si>
  <si>
    <t>C2_08360C_A</t>
  </si>
  <si>
    <t>OPT5</t>
  </si>
  <si>
    <t>CAALFM_CR09390CA</t>
  </si>
  <si>
    <t>CR_09390C_A</t>
  </si>
  <si>
    <t>CAALFM_CR01250CA</t>
  </si>
  <si>
    <t>CR_01250C_A</t>
  </si>
  <si>
    <t>CAALFM_C301740CA</t>
  </si>
  <si>
    <t>C3_01740C_A</t>
  </si>
  <si>
    <t>CAALFM_C601440CA</t>
  </si>
  <si>
    <t>C6_01440C_A</t>
  </si>
  <si>
    <t>FRP5</t>
  </si>
  <si>
    <t>CAALFM_C302790WA</t>
  </si>
  <si>
    <t>C3_02790W_A</t>
  </si>
  <si>
    <t>CAALFM_C702370WA</t>
  </si>
  <si>
    <t>C7_02370W_A</t>
  </si>
  <si>
    <t>CAALFM_C400860CA</t>
  </si>
  <si>
    <t>C4_00860C_A</t>
  </si>
  <si>
    <t>CAALFM_C106150WA</t>
  </si>
  <si>
    <t>C1_06150W_A</t>
  </si>
  <si>
    <t>CAALFM_C702880CA</t>
  </si>
  <si>
    <t>C7_02880C_A</t>
  </si>
  <si>
    <t>LIP9</t>
  </si>
  <si>
    <t>CAALFM_CR08980CA</t>
  </si>
  <si>
    <t>CR_08980C_A</t>
  </si>
  <si>
    <t>CAALFM_C302570WA</t>
  </si>
  <si>
    <t>C3_02570W_A</t>
  </si>
  <si>
    <t>CAALFM_C406390WA</t>
  </si>
  <si>
    <t>C4_06390W_A</t>
  </si>
  <si>
    <t>SOU1</t>
  </si>
  <si>
    <t>CAALFM_C403540CA</t>
  </si>
  <si>
    <t>C4_03540C_A</t>
  </si>
  <si>
    <t>ECM38</t>
  </si>
  <si>
    <t>CAALFM_C702360WA</t>
  </si>
  <si>
    <t>C7_02360W_A</t>
  </si>
  <si>
    <t>CAALFM_C105000WA</t>
  </si>
  <si>
    <t>C1_05000W_A</t>
  </si>
  <si>
    <t>RHD1</t>
  </si>
  <si>
    <t>CAALFM_C601490CA</t>
  </si>
  <si>
    <t>C6_01490C_A</t>
  </si>
  <si>
    <t>CAALFM_C110060CA</t>
  </si>
  <si>
    <t>C1_10060C_A</t>
  </si>
  <si>
    <t>CAALFM_CR07540CA</t>
  </si>
  <si>
    <t>CR_07540C_A</t>
  </si>
  <si>
    <t>CAALFM_C702000CA</t>
  </si>
  <si>
    <t>C7_02000C_A</t>
  </si>
  <si>
    <t>CAALFM_C504210CA</t>
  </si>
  <si>
    <t>C5_04210C_A</t>
  </si>
  <si>
    <t>MRV4</t>
  </si>
  <si>
    <t>CAALFM_C203710WA</t>
  </si>
  <si>
    <t>C2_03710W_A</t>
  </si>
  <si>
    <t>CAALFM_C109080CA</t>
  </si>
  <si>
    <t>C1_09080C_A</t>
  </si>
  <si>
    <t>PGA6</t>
  </si>
  <si>
    <t>CAALFM_C602890CA</t>
  </si>
  <si>
    <t>C6_02890C_A</t>
  </si>
  <si>
    <t>HPD1</t>
  </si>
  <si>
    <t>CAALFM_C104690CA</t>
  </si>
  <si>
    <t>C1_04690C_A</t>
  </si>
  <si>
    <t>CAALFM_CR01730WA</t>
  </si>
  <si>
    <t>CR_01730W_A</t>
  </si>
  <si>
    <t>IFU5</t>
  </si>
  <si>
    <t>CAALFM_C106220CA</t>
  </si>
  <si>
    <t>C1_06220C_A</t>
  </si>
  <si>
    <t>CAALFM_C504230WA</t>
  </si>
  <si>
    <t>C5_04230W_A</t>
  </si>
  <si>
    <t>MRV6</t>
  </si>
  <si>
    <t>CAALFM_C405130CA</t>
  </si>
  <si>
    <t>C4_05130C_A</t>
  </si>
  <si>
    <t>ALD6</t>
  </si>
  <si>
    <t>CAALFM_C301930WA</t>
  </si>
  <si>
    <t>C3_01930W_A</t>
  </si>
  <si>
    <t>PXP2</t>
  </si>
  <si>
    <t>CAALFM_C603240WA</t>
  </si>
  <si>
    <t>C6_03240W_A</t>
  </si>
  <si>
    <t>CAALFM_C603230WA</t>
  </si>
  <si>
    <t>C6_03230W_A</t>
  </si>
  <si>
    <t>ARG3</t>
  </si>
  <si>
    <t>CAALFM_C104010CA</t>
  </si>
  <si>
    <t>C1_04010C_A</t>
  </si>
  <si>
    <t>CAALFM_C504020CA</t>
  </si>
  <si>
    <t>C5_04020C_A</t>
  </si>
  <si>
    <t>FGR42</t>
  </si>
  <si>
    <t>CAALFM_CR03290CA</t>
  </si>
  <si>
    <t>CR_03290C_A</t>
  </si>
  <si>
    <t>IME2</t>
  </si>
  <si>
    <t>CAALFM_C702810WA</t>
  </si>
  <si>
    <t>C7_02810W_A</t>
  </si>
  <si>
    <t>PRX1</t>
  </si>
  <si>
    <t>CAALFM_CR04980CA</t>
  </si>
  <si>
    <t>CR_04980C_A</t>
  </si>
  <si>
    <t>CAALFM_C210130WA</t>
  </si>
  <si>
    <t>C2_10130W_A</t>
  </si>
  <si>
    <t>CAALFM_C402210WA</t>
  </si>
  <si>
    <t>C4_02210W_A</t>
  </si>
  <si>
    <t>CAALFM_C503270WA</t>
  </si>
  <si>
    <t>C5_03270W_A</t>
  </si>
  <si>
    <t>TEF4</t>
  </si>
  <si>
    <t>CAALFM_C203040WA</t>
  </si>
  <si>
    <t>C2_03040W_A</t>
  </si>
  <si>
    <t>PLC2</t>
  </si>
  <si>
    <t>CAALFM_C601520WA</t>
  </si>
  <si>
    <t>C6_01520W_A</t>
  </si>
  <si>
    <t>CAALFM_C202550CA</t>
  </si>
  <si>
    <t>C2_02550C_A</t>
  </si>
  <si>
    <t>CAALFM_C102670CA</t>
  </si>
  <si>
    <t>C1_02670C_A</t>
  </si>
  <si>
    <t>CAALFM_C112330WA</t>
  </si>
  <si>
    <t>C1_12330W_A</t>
  </si>
  <si>
    <t>CAALFM_C108330CA</t>
  </si>
  <si>
    <t>C1_08330C_A</t>
  </si>
  <si>
    <t>ADH2</t>
  </si>
  <si>
    <t>CAALFM_C209990CA</t>
  </si>
  <si>
    <t>C2_09990C_A</t>
  </si>
  <si>
    <t>YOR1</t>
  </si>
  <si>
    <t>CAALFM_C209080CA</t>
  </si>
  <si>
    <t>C2_09080C_A</t>
  </si>
  <si>
    <t>FGR18</t>
  </si>
  <si>
    <t>CAALFM_C106000WA</t>
  </si>
  <si>
    <t>C1_06000W_A</t>
  </si>
  <si>
    <t>CAALFM_C208170WA</t>
  </si>
  <si>
    <t>C2_08170W_A</t>
  </si>
  <si>
    <t>CAALFM_C114010WA</t>
  </si>
  <si>
    <t>C1_14010W_A</t>
  </si>
  <si>
    <t>CSK1</t>
  </si>
  <si>
    <t>CAALFM_C302750WA</t>
  </si>
  <si>
    <t>C3_02750W_A</t>
  </si>
  <si>
    <t>CAALFM_CR03670WA</t>
  </si>
  <si>
    <t>CR_03670W_A</t>
  </si>
  <si>
    <t>CAALFM_CR00210WA</t>
  </si>
  <si>
    <t>CR_00210W_A</t>
  </si>
  <si>
    <t>ALK2</t>
  </si>
  <si>
    <t>CAALFM_C500540CA</t>
  </si>
  <si>
    <t>C5_00540C_A</t>
  </si>
  <si>
    <t>AGA1</t>
  </si>
  <si>
    <t>CAALFM_C502080CA</t>
  </si>
  <si>
    <t>C5_02080C_A</t>
  </si>
  <si>
    <t>HSP12</t>
  </si>
  <si>
    <t>CAALFM_C111490CA</t>
  </si>
  <si>
    <t>C1_11490C_A</t>
  </si>
  <si>
    <t>BTA1</t>
  </si>
  <si>
    <t>CAALFM_C501260WA</t>
  </si>
  <si>
    <t>C5_01260W_A</t>
  </si>
  <si>
    <t>CAALFM_C202060CA</t>
  </si>
  <si>
    <t>C2_02060C_A</t>
  </si>
  <si>
    <t>FMO1</t>
  </si>
  <si>
    <t>CAALFM_C700110WA</t>
  </si>
  <si>
    <t>C7_00110W_A</t>
  </si>
  <si>
    <t>SOD3</t>
  </si>
  <si>
    <t>CAALFM_C208880WA</t>
  </si>
  <si>
    <t>C2_08880W_A</t>
  </si>
  <si>
    <t>BUD20</t>
  </si>
  <si>
    <t>CAALFM_C304870WA</t>
  </si>
  <si>
    <t>C3_04870W_A</t>
  </si>
  <si>
    <t>CAALFM_C702270WA</t>
  </si>
  <si>
    <t>C7_02270W_A</t>
  </si>
  <si>
    <t>LDG3</t>
  </si>
  <si>
    <t>CAALFM_C601810WA</t>
  </si>
  <si>
    <t>C6_01810W_A</t>
  </si>
  <si>
    <t>CAALFM_C104470CA</t>
  </si>
  <si>
    <t>C1_04470C_A</t>
  </si>
  <si>
    <t>CAALFM_C604150WA</t>
  </si>
  <si>
    <t>C6_04150W_A</t>
  </si>
  <si>
    <t>CAALFM_CR00920WA</t>
  </si>
  <si>
    <t>CR_00920W_A</t>
  </si>
  <si>
    <t>CCE1</t>
  </si>
  <si>
    <t>CAALFM_C702140WA</t>
  </si>
  <si>
    <t>C7_02140W_A</t>
  </si>
  <si>
    <t>CAALFM_C402500CA</t>
  </si>
  <si>
    <t>C4_02500C_A</t>
  </si>
  <si>
    <t>ADR1</t>
  </si>
  <si>
    <t>CAALFM_C603500CA</t>
  </si>
  <si>
    <t>C6_03500C_A</t>
  </si>
  <si>
    <t>SAP4</t>
  </si>
  <si>
    <t>CAALFM_C100390WA</t>
  </si>
  <si>
    <t>C1_00390W_A</t>
  </si>
  <si>
    <t>ENA2</t>
  </si>
  <si>
    <t>CAALFM_C106160WA</t>
  </si>
  <si>
    <t>C1_06160W_A</t>
  </si>
  <si>
    <t>CAALFM_C200960CA</t>
  </si>
  <si>
    <t>C2_00960C_A</t>
  </si>
  <si>
    <t>MXR1</t>
  </si>
  <si>
    <t>CAALFM_C102690CA</t>
  </si>
  <si>
    <t>C1_02690C_A</t>
  </si>
  <si>
    <t>CAALFM_C401340WA</t>
  </si>
  <si>
    <t>C4_01340W_A</t>
  </si>
  <si>
    <t>CAALFM_C210350CA</t>
  </si>
  <si>
    <t>C2_10350C_A</t>
  </si>
  <si>
    <t>ACS1</t>
  </si>
  <si>
    <t>CAALFM_CR03500WA</t>
  </si>
  <si>
    <t>CR_03500W_A</t>
  </si>
  <si>
    <t>CIT1</t>
  </si>
  <si>
    <t>CAALFM_C207840WA</t>
  </si>
  <si>
    <t>C2_07840W_A</t>
  </si>
  <si>
    <t>CAALFM_CR03780CA</t>
  </si>
  <si>
    <t>CR_03780C_A</t>
  </si>
  <si>
    <t>CAALFM_C307240WA</t>
  </si>
  <si>
    <t>C3_07240W_A</t>
  </si>
  <si>
    <t>CAALFM_C601730WA</t>
  </si>
  <si>
    <t>C6_01730W_A</t>
  </si>
  <si>
    <t>FGR37</t>
  </si>
  <si>
    <t>CAALFM_C402620CA</t>
  </si>
  <si>
    <t>C4_02620C_A</t>
  </si>
  <si>
    <t>CAALFM_C103890WA</t>
  </si>
  <si>
    <t>C1_03890W_A</t>
  </si>
  <si>
    <t>CAALFM_C604230WA</t>
  </si>
  <si>
    <t>C6_04230W_A</t>
  </si>
  <si>
    <t>CAALFM_C400850CA</t>
  </si>
  <si>
    <t>C4_00850C_A</t>
  </si>
  <si>
    <t>CAALFM_C500470CA</t>
  </si>
  <si>
    <t>C5_00470C_A</t>
  </si>
  <si>
    <t>KRE62</t>
  </si>
  <si>
    <t>CAALFM_C304570CA</t>
  </si>
  <si>
    <t>C3_04570C_A</t>
  </si>
  <si>
    <t>DUR35</t>
  </si>
  <si>
    <t>CAALFM_C203690CA</t>
  </si>
  <si>
    <t>C2_03690C_A</t>
  </si>
  <si>
    <t>CAALFM_C403760WA</t>
  </si>
  <si>
    <t>C4_03760W_A</t>
  </si>
  <si>
    <t>CAALFM_C110180CA</t>
  </si>
  <si>
    <t>C1_10180C_A</t>
  </si>
  <si>
    <t>ECM21</t>
  </si>
  <si>
    <t>CAALFM_C206680WA</t>
  </si>
  <si>
    <t>C2_06680W_A</t>
  </si>
  <si>
    <t>FRP3</t>
  </si>
  <si>
    <t>CAALFM_C110570CA</t>
  </si>
  <si>
    <t>C1_10570C_A</t>
  </si>
  <si>
    <t>CAALFM_C110170WA</t>
  </si>
  <si>
    <t>C1_10170W_A</t>
  </si>
  <si>
    <t>CAALFM_C113850CA</t>
  </si>
  <si>
    <t>C1_13850C_A</t>
  </si>
  <si>
    <t>DAL7</t>
  </si>
  <si>
    <t>CAALFM_C402020WA</t>
  </si>
  <si>
    <t>C4_02020W_A</t>
  </si>
  <si>
    <t>CAT2</t>
  </si>
  <si>
    <t>CAALFM_CR00970WA</t>
  </si>
  <si>
    <t>CR_00970W_A</t>
  </si>
  <si>
    <t>ATO9</t>
  </si>
  <si>
    <t>CAALFM_C205950CA</t>
  </si>
  <si>
    <t>C2_05950C_A</t>
  </si>
  <si>
    <t>TES15</t>
  </si>
  <si>
    <t>CAALFM_C204430WA</t>
  </si>
  <si>
    <t>C2_04430W_A</t>
  </si>
  <si>
    <t>CAALFM_C109300CA</t>
  </si>
  <si>
    <t>C1_09300C_A</t>
  </si>
  <si>
    <t>CAALFM_C502110WA</t>
  </si>
  <si>
    <t>C5_02110W_A</t>
  </si>
  <si>
    <t>CAALFM_C603170CA</t>
  </si>
  <si>
    <t>C6_03170C_A</t>
  </si>
  <si>
    <t>MDR1</t>
  </si>
  <si>
    <t>CAALFM_C200940WA</t>
  </si>
  <si>
    <t>C2_00940W_A</t>
  </si>
  <si>
    <t>CAALFM_C107620CA</t>
  </si>
  <si>
    <t>C1_07620C_A</t>
  </si>
  <si>
    <t>PIR32</t>
  </si>
  <si>
    <t>CAALFM_C400650WA</t>
  </si>
  <si>
    <t>C4_00650W_A</t>
  </si>
  <si>
    <t>HIS5</t>
  </si>
  <si>
    <t>CAALFM_C202750CA</t>
  </si>
  <si>
    <t>C2_02750C_A</t>
  </si>
  <si>
    <t>CAALFM_C110850WA</t>
  </si>
  <si>
    <t>C1_10850W_A</t>
  </si>
  <si>
    <t>CAALFM_C104870WA</t>
  </si>
  <si>
    <t>C1_04870W_A</t>
  </si>
  <si>
    <t>SAP7</t>
  </si>
  <si>
    <t>CAALFM_C101620CA</t>
  </si>
  <si>
    <t>C1_01620C_A</t>
  </si>
  <si>
    <t>CAALFM_C200900WA</t>
  </si>
  <si>
    <t>C2_00900W_A</t>
  </si>
  <si>
    <t>CAALFM_C102730WA</t>
  </si>
  <si>
    <t>C1_02730W_A</t>
  </si>
  <si>
    <t>CAALFM_C106660WA</t>
  </si>
  <si>
    <t>C1_06660W_A</t>
  </si>
  <si>
    <t>CAALFM_C301250WA</t>
  </si>
  <si>
    <t>C3_01250W_A</t>
  </si>
  <si>
    <t>PMC1</t>
  </si>
  <si>
    <t>CAALFM_C202790CA</t>
  </si>
  <si>
    <t>C2_02790C_A</t>
  </si>
  <si>
    <t>CAALFM_C208660CA</t>
  </si>
  <si>
    <t>C2_08660C_A</t>
  </si>
  <si>
    <t>CAALFM_C405700WA</t>
  </si>
  <si>
    <t>C4_05700W_A</t>
  </si>
  <si>
    <t>ZCF5</t>
  </si>
  <si>
    <t>CAALFM_CR04970CA</t>
  </si>
  <si>
    <t>CR_04970C_A</t>
  </si>
  <si>
    <t>CAALFM_C501990WA</t>
  </si>
  <si>
    <t>C5_01990W_A</t>
  </si>
  <si>
    <t>CAALFM_C204420WA</t>
  </si>
  <si>
    <t>C2_04420W_A</t>
  </si>
  <si>
    <t>IFA4</t>
  </si>
  <si>
    <t>CAALFM_C200510WA</t>
  </si>
  <si>
    <t>C2_00510W_A</t>
  </si>
  <si>
    <t>CAALFM_C103150CA</t>
  </si>
  <si>
    <t>C1_03150C_A</t>
  </si>
  <si>
    <t>CAALFM_C407000WA</t>
  </si>
  <si>
    <t>C4_07000W_A</t>
  </si>
  <si>
    <t>CAALFM_C400640WA</t>
  </si>
  <si>
    <t>C4_00640W_A</t>
  </si>
  <si>
    <t>CAALFM_C301640CA</t>
  </si>
  <si>
    <t>C3_01640C_A</t>
  </si>
  <si>
    <t>CAALFM_CR08310CA</t>
  </si>
  <si>
    <t>CR_08310C_A</t>
  </si>
  <si>
    <t>CAALFM_C402190CA</t>
  </si>
  <si>
    <t>C4_02190C_A</t>
  </si>
  <si>
    <t>CAALFM_C107990CA</t>
  </si>
  <si>
    <t>C1_07990C_A</t>
  </si>
  <si>
    <t>CAALFM_C107670WA</t>
  </si>
  <si>
    <t>C1_07670W_A</t>
  </si>
  <si>
    <t>ZCF4</t>
  </si>
  <si>
    <t>CAALFM_C306510CA</t>
  </si>
  <si>
    <t>C3_06510C_A</t>
  </si>
  <si>
    <t>HST6</t>
  </si>
  <si>
    <t>CAALFM_C111050WA</t>
  </si>
  <si>
    <t>C1_11050W_A</t>
  </si>
  <si>
    <t>CAALFM_CR07110CA</t>
  </si>
  <si>
    <t>CR_07110C_A</t>
  </si>
  <si>
    <t>CAALFM_C304200WA</t>
  </si>
  <si>
    <t>C3_04200W_A</t>
  </si>
  <si>
    <t>AFP99</t>
  </si>
  <si>
    <t>CAALFM_C303460CA</t>
  </si>
  <si>
    <t>C3_03460C_A</t>
  </si>
  <si>
    <t>CAALFM_C401220CA</t>
  </si>
  <si>
    <t>C4_01220C_A</t>
  </si>
  <si>
    <t>CAALFM_C604310WA</t>
  </si>
  <si>
    <t>C6_04310W_A</t>
  </si>
  <si>
    <t>PEX11</t>
  </si>
  <si>
    <t>CAALFM_C504440CA</t>
  </si>
  <si>
    <t>C5_04440C_A</t>
  </si>
  <si>
    <t>SFC1</t>
  </si>
  <si>
    <t>CAALFM_C111270WA</t>
  </si>
  <si>
    <t>C1_11270W_A</t>
  </si>
  <si>
    <t>CAALFM_C106430CA</t>
  </si>
  <si>
    <t>C1_06430C_A</t>
  </si>
  <si>
    <t>CAALFM_C700770WA</t>
  </si>
  <si>
    <t>C7_00770W_A</t>
  </si>
  <si>
    <t>CAALFM_CR04420CA</t>
  </si>
  <si>
    <t>CR_04420C_A</t>
  </si>
  <si>
    <t>RBR2</t>
  </si>
  <si>
    <t>CAALFM_C304070CA</t>
  </si>
  <si>
    <t>C3_04070C_A</t>
  </si>
  <si>
    <t>CDR11</t>
  </si>
  <si>
    <t>CAALFM_C109900WA</t>
  </si>
  <si>
    <t>C1_09900W_A</t>
  </si>
  <si>
    <t>LIP3</t>
  </si>
  <si>
    <t>CAALFM_CR07700WA</t>
  </si>
  <si>
    <t>CR_07700W_A</t>
  </si>
  <si>
    <t>CAALFM_C402610CA</t>
  </si>
  <si>
    <t>C4_02610C_A</t>
  </si>
  <si>
    <t>SUL2</t>
  </si>
  <si>
    <t>CAALFM_C102040CA</t>
  </si>
  <si>
    <t>C1_02040C_A</t>
  </si>
  <si>
    <t>CAALFM_CR07260CA</t>
  </si>
  <si>
    <t>CR_07260C_A</t>
  </si>
  <si>
    <t>CAALFM_C208520CA</t>
  </si>
  <si>
    <t>C2_08520C_A</t>
  </si>
  <si>
    <t>CAALFM_C305640WA</t>
  </si>
  <si>
    <t>C3_05640W_A</t>
  </si>
  <si>
    <t>CAALFM_C109550WA</t>
  </si>
  <si>
    <t>C1_09550W_A</t>
  </si>
  <si>
    <t>CAALFM_C303570CA</t>
  </si>
  <si>
    <t>C3_03570C_A</t>
  </si>
  <si>
    <t>CAALFM_C107860WA</t>
  </si>
  <si>
    <t>C1_07860W_A</t>
  </si>
  <si>
    <t>CAALFM_C206460WA</t>
  </si>
  <si>
    <t>C2_06460W_A</t>
  </si>
  <si>
    <t>RTA3</t>
  </si>
  <si>
    <t>CAALFM_C302660WA</t>
  </si>
  <si>
    <t>C3_02660W_A</t>
  </si>
  <si>
    <t>CAALFM_C305270CA</t>
  </si>
  <si>
    <t>C3_05270C_A</t>
  </si>
  <si>
    <t>HGT5</t>
  </si>
  <si>
    <t>CAALFM_C403510CA</t>
  </si>
  <si>
    <t>C4_03510C_A</t>
  </si>
  <si>
    <t>HWP2</t>
  </si>
  <si>
    <t>CAALFM_C501570CA</t>
  </si>
  <si>
    <t>C5_01570C_A</t>
  </si>
  <si>
    <t>SPO1</t>
  </si>
  <si>
    <t>CAALFM_CR07500WA</t>
  </si>
  <si>
    <t>CR_07500W_A</t>
  </si>
  <si>
    <t>CAALFM_C303580CA</t>
  </si>
  <si>
    <t>C3_03580C_A</t>
  </si>
  <si>
    <t>GTT13</t>
  </si>
  <si>
    <t>CAALFM_C501450WA</t>
  </si>
  <si>
    <t>C5_01450W_A</t>
  </si>
  <si>
    <t>PRC2</t>
  </si>
  <si>
    <t>CAALFM_C304310CA</t>
  </si>
  <si>
    <t>C3_04310C_A</t>
  </si>
  <si>
    <t>CAALFM_C101970WA</t>
  </si>
  <si>
    <t>C1_01970W_A</t>
  </si>
  <si>
    <t>CAALFM_CR02290WA</t>
  </si>
  <si>
    <t>CR_02290W_A</t>
  </si>
  <si>
    <t>PGA22</t>
  </si>
  <si>
    <t>CAALFM_C202130CA</t>
  </si>
  <si>
    <t>C2_02130C_A</t>
  </si>
  <si>
    <t>CAALFM_C505190WA</t>
  </si>
  <si>
    <t>C5_05190W_A</t>
  </si>
  <si>
    <t>PCL5</t>
  </si>
  <si>
    <t>CAALFM_C702070WA</t>
  </si>
  <si>
    <t>C7_02070W_A</t>
  </si>
  <si>
    <t>GRX1</t>
  </si>
  <si>
    <t>CAALFM_C104440WA</t>
  </si>
  <si>
    <t>C1_04440W_A</t>
  </si>
  <si>
    <t>CAALFM_C504370CA</t>
  </si>
  <si>
    <t>C5_04370C_A</t>
  </si>
  <si>
    <t>PGA37</t>
  </si>
  <si>
    <t>CAALFM_C112040WA</t>
  </si>
  <si>
    <t>C1_12040W_A</t>
  </si>
  <si>
    <t>CAALFM_C302810CA</t>
  </si>
  <si>
    <t>C3_02810C_A</t>
  </si>
  <si>
    <t>FAA21</t>
  </si>
  <si>
    <t>CAALFM_CR04620CA</t>
  </si>
  <si>
    <t>CR_04620C_A</t>
  </si>
  <si>
    <t>CAALFM_C500600CA</t>
  </si>
  <si>
    <t>C5_00600C_A</t>
  </si>
  <si>
    <t>CAALFM_C104650WA</t>
  </si>
  <si>
    <t>C1_04650W_A</t>
  </si>
  <si>
    <t>DUR3</t>
  </si>
  <si>
    <t>CAALFM_CR06770CA</t>
  </si>
  <si>
    <t>CR_06770C_A</t>
  </si>
  <si>
    <t>CAALFM_C405200CA</t>
  </si>
  <si>
    <t>C4_05200C_A</t>
  </si>
  <si>
    <t>CAALFM_C103880CA</t>
  </si>
  <si>
    <t>C1_03880C_A</t>
  </si>
  <si>
    <t>CAALFM_C208260WA</t>
  </si>
  <si>
    <t>C2_08260W_A</t>
  </si>
  <si>
    <t>CAALFM_C700870WA</t>
  </si>
  <si>
    <t>C7_00870W_A</t>
  </si>
  <si>
    <t>CAALFM_C202530WA</t>
  </si>
  <si>
    <t>C2_02530W_A</t>
  </si>
  <si>
    <t>CAALFM_CR02340WA</t>
  </si>
  <si>
    <t>CR_02340W_A</t>
  </si>
  <si>
    <t>CAALFM_C102570CA</t>
  </si>
  <si>
    <t>C1_02570C_A</t>
  </si>
  <si>
    <t>PUT4</t>
  </si>
  <si>
    <t>CAALFM_C106880CA</t>
  </si>
  <si>
    <t>C1_06880C_A</t>
  </si>
  <si>
    <t>SPO22</t>
  </si>
  <si>
    <t>CAALFM_CR03510WA</t>
  </si>
  <si>
    <t>CR_03510W_A</t>
  </si>
  <si>
    <t>CAALFM_C702130WA</t>
  </si>
  <si>
    <t>C7_02130W_A</t>
  </si>
  <si>
    <t>CAALFM_C602730WA</t>
  </si>
  <si>
    <t>C6_02730W_A</t>
  </si>
  <si>
    <t>SAC6</t>
  </si>
  <si>
    <t>CAALFM_C204090WA</t>
  </si>
  <si>
    <t>C2_04090W_A</t>
  </si>
  <si>
    <t>CAALFM_CR10100CA</t>
  </si>
  <si>
    <t>CR_10100C_A</t>
  </si>
  <si>
    <t>INO1</t>
  </si>
  <si>
    <t>CAALFM_C303450CA</t>
  </si>
  <si>
    <t>C3_03450C_A</t>
  </si>
  <si>
    <t>BMT7</t>
  </si>
  <si>
    <t>CAALFM_C101240WA</t>
  </si>
  <si>
    <t>C1_01240W_A</t>
  </si>
  <si>
    <t>IFD3</t>
  </si>
  <si>
    <t>CAALFM_C200890WA</t>
  </si>
  <si>
    <t>C2_00890W_A</t>
  </si>
  <si>
    <t>CAALFM_C107480CA</t>
  </si>
  <si>
    <t>C1_07480C_A</t>
  </si>
  <si>
    <t>CAALFM_C201460CA</t>
  </si>
  <si>
    <t>C2_01460C_A</t>
  </si>
  <si>
    <t>CAALFM_C303600CA</t>
  </si>
  <si>
    <t>C3_03600C_A</t>
  </si>
  <si>
    <t>GTT12</t>
  </si>
  <si>
    <t>CAALFM_C200950CA</t>
  </si>
  <si>
    <t>C2_00950C_A</t>
  </si>
  <si>
    <t>RFC5</t>
  </si>
  <si>
    <t>CAALFM_C400080CA</t>
  </si>
  <si>
    <t>C4_00080C_A</t>
  </si>
  <si>
    <t>CAALFM_C109700WA</t>
  </si>
  <si>
    <t>C1_09700W_A</t>
  </si>
  <si>
    <t>CAALFM_C505240CA</t>
  </si>
  <si>
    <t>C5_05240C_A</t>
  </si>
  <si>
    <t>CAALFM_C111280WA</t>
  </si>
  <si>
    <t>C1_11280W_A</t>
  </si>
  <si>
    <t>CAALFM_C303860WA</t>
  </si>
  <si>
    <t>C3_03860W_A</t>
  </si>
  <si>
    <t>CAALFM_C110740CA</t>
  </si>
  <si>
    <t>C1_10740C_A</t>
  </si>
  <si>
    <t>ASR1</t>
  </si>
  <si>
    <t>CAALFM_C505180WA</t>
  </si>
  <si>
    <t>C5_05180W_A</t>
  </si>
  <si>
    <t>CAALFM_C700430WA</t>
  </si>
  <si>
    <t>C7_00430W_A</t>
  </si>
  <si>
    <t>CAALFM_C206930CA</t>
  </si>
  <si>
    <t>C2_06930C_A</t>
  </si>
  <si>
    <t>CAALFM_C702500CA</t>
  </si>
  <si>
    <t>C7_02500C_A</t>
  </si>
  <si>
    <t>DPP3</t>
  </si>
  <si>
    <t>CAALFM_CR07290WA</t>
  </si>
  <si>
    <t>CR_07290W_A</t>
  </si>
  <si>
    <t>FRE7</t>
  </si>
  <si>
    <t>CAALFM_C406460CA</t>
  </si>
  <si>
    <t>C4_06460C_A</t>
  </si>
  <si>
    <t>CAALFM_C401320CA</t>
  </si>
  <si>
    <t>C4_01320C_A</t>
  </si>
  <si>
    <t>OPT6</t>
  </si>
  <si>
    <t>CAALFM_C700290CA</t>
  </si>
  <si>
    <t>C7_00290C_A</t>
  </si>
  <si>
    <t>HGT13</t>
  </si>
  <si>
    <t>CAALFM_C202070WA</t>
  </si>
  <si>
    <t>C2_02070W_A</t>
  </si>
  <si>
    <t>SPR3</t>
  </si>
  <si>
    <t>CAALFM_CR05190WA</t>
  </si>
  <si>
    <t>CR_05190W_A</t>
  </si>
  <si>
    <t>CAALFM_C701750WA</t>
  </si>
  <si>
    <t>C7_01750W_A</t>
  </si>
  <si>
    <t>CAALFM_C102580WA</t>
  </si>
  <si>
    <t>C1_02580W_A</t>
  </si>
  <si>
    <t>HNM4</t>
  </si>
  <si>
    <t>CAALFM_C200100CA</t>
  </si>
  <si>
    <t>C2_00100C_A</t>
  </si>
  <si>
    <t>PGA52</t>
  </si>
  <si>
    <t>CAALFM_C405840WA</t>
  </si>
  <si>
    <t>C4_05840W_A</t>
  </si>
  <si>
    <t>FRE3</t>
  </si>
  <si>
    <t>CAALFM_C503730WA</t>
  </si>
  <si>
    <t>C5_03730W_A</t>
  </si>
  <si>
    <t>CAALFM_C110190WA</t>
  </si>
  <si>
    <t>C1_10190W_A</t>
  </si>
  <si>
    <t>CAALFM_C702240WA</t>
  </si>
  <si>
    <t>C7_02240W_A</t>
  </si>
  <si>
    <t>FMP45</t>
  </si>
  <si>
    <t>CAALFM_CR06460WA</t>
  </si>
  <si>
    <t>CR_06460W_A</t>
  </si>
  <si>
    <t>GST3</t>
  </si>
  <si>
    <t>CAALFM_C406900WA</t>
  </si>
  <si>
    <t>C4_06900W_A</t>
  </si>
  <si>
    <t>GST1</t>
  </si>
  <si>
    <t>CAALFM_C603160CA</t>
  </si>
  <si>
    <t>C6_03160C_A</t>
  </si>
  <si>
    <t>BMT6</t>
  </si>
  <si>
    <t>CAALFM_C701880CA</t>
  </si>
  <si>
    <t>C7_01880C_A</t>
  </si>
  <si>
    <t>CAALFM_C402820WA</t>
  </si>
  <si>
    <t>C4_02820W_A</t>
  </si>
  <si>
    <t>CAALFM_C104500WA</t>
  </si>
  <si>
    <t>C1_04500W_A</t>
  </si>
  <si>
    <t>ICL1</t>
  </si>
  <si>
    <t>CAALFM_C109590CA</t>
  </si>
  <si>
    <t>C1_09590C_A</t>
  </si>
  <si>
    <t>LIP10</t>
  </si>
  <si>
    <t>CAALFM_C703560WA</t>
  </si>
  <si>
    <t>C7_03560W_A</t>
  </si>
  <si>
    <t>CAALFM_C203700WA</t>
  </si>
  <si>
    <t>C2_03700W_A</t>
  </si>
  <si>
    <t>CAALFM_C306590WA</t>
  </si>
  <si>
    <t>C3_06590W_A</t>
  </si>
  <si>
    <t>LYS9</t>
  </si>
  <si>
    <t>CAALFM_C108530WA</t>
  </si>
  <si>
    <t>C1_08530W_A</t>
  </si>
  <si>
    <t>CAALFM_CR09040WA</t>
  </si>
  <si>
    <t>CR_09040W_A</t>
  </si>
  <si>
    <t>CAALFM_C111950WA</t>
  </si>
  <si>
    <t>C1_11950W_A</t>
  </si>
  <si>
    <t>CAALFM_CR08890CA</t>
  </si>
  <si>
    <t>CR_08890C_A</t>
  </si>
  <si>
    <t>ASR2</t>
  </si>
  <si>
    <t>CAALFM_C701730CA</t>
  </si>
  <si>
    <t>C7_01730C_A</t>
  </si>
  <si>
    <t>STE18</t>
  </si>
  <si>
    <t>CAALFM_CR00910WA</t>
  </si>
  <si>
    <t>CR_00910W_A</t>
  </si>
  <si>
    <t>CAALFM_C210150WA</t>
  </si>
  <si>
    <t>C2_10150W_A</t>
  </si>
  <si>
    <t>CAALFM_C207710WA</t>
  </si>
  <si>
    <t>C2_07710W_A</t>
  </si>
  <si>
    <t>CAALFM_C109690WA</t>
  </si>
  <si>
    <t>C1_09690W_A</t>
  </si>
  <si>
    <t>MLS1</t>
  </si>
  <si>
    <t>CAALFM_C600790CA</t>
  </si>
  <si>
    <t>C6_00790C_A</t>
  </si>
  <si>
    <t>CTR1</t>
  </si>
  <si>
    <t>CAALFM_CR08720WA</t>
  </si>
  <si>
    <t>CR_08720W_A</t>
  </si>
  <si>
    <t>CAALFM_C701010WA</t>
  </si>
  <si>
    <t>C7_01010W_A</t>
  </si>
  <si>
    <t>CAALFM_C107150WA</t>
  </si>
  <si>
    <t>C1_07150W_A</t>
  </si>
  <si>
    <t>CAALFM_C400980CA</t>
  </si>
  <si>
    <t>C4_00980C_A</t>
  </si>
  <si>
    <t>MRV1</t>
  </si>
  <si>
    <t>CAALFM_C113220CA</t>
  </si>
  <si>
    <t>C1_13220C_A</t>
  </si>
  <si>
    <t>AKR1</t>
  </si>
  <si>
    <t>CAALFM_C704060WA</t>
  </si>
  <si>
    <t>C7_04060W_A</t>
  </si>
  <si>
    <t>CAALFM_C400140CA</t>
  </si>
  <si>
    <t>C4_00140C_A</t>
  </si>
  <si>
    <t>HIS4</t>
  </si>
  <si>
    <t>CAALFM_C405810WA</t>
  </si>
  <si>
    <t>C4_05810W_A</t>
  </si>
  <si>
    <t>CAALFM_C210020CA</t>
  </si>
  <si>
    <t>C2_10020C_A</t>
  </si>
  <si>
    <t>CAALFM_CR01200WA</t>
  </si>
  <si>
    <t>CR_01200W_A</t>
  </si>
  <si>
    <t>OYE22</t>
  </si>
  <si>
    <t>CAALFM_CR07280WA</t>
  </si>
  <si>
    <t>CR_07280W_A</t>
  </si>
  <si>
    <t>FRE30</t>
  </si>
  <si>
    <t>CAALFM_C603150CA</t>
  </si>
  <si>
    <t>C6_03150C_A</t>
  </si>
  <si>
    <t>CAALFM_C301480CA</t>
  </si>
  <si>
    <t>C3_01480C_A</t>
  </si>
  <si>
    <t>RKI1</t>
  </si>
  <si>
    <t>CAALFM_C110140CA</t>
  </si>
  <si>
    <t>C1_10140C_A</t>
  </si>
  <si>
    <t>CAALFM_C406310CA</t>
  </si>
  <si>
    <t>C4_06310C_A</t>
  </si>
  <si>
    <t>PGA41</t>
  </si>
  <si>
    <t>CAALFM_C112090CA</t>
  </si>
  <si>
    <t>C1_12090C_A</t>
  </si>
  <si>
    <t>CAALFM_C200780WA</t>
  </si>
  <si>
    <t>C2_00780W_A</t>
  </si>
  <si>
    <t>POT1-2</t>
  </si>
  <si>
    <t>CAALFM_C500530WA</t>
  </si>
  <si>
    <t>C5_00530W_A</t>
  </si>
  <si>
    <t>CAALFM_C101440CA</t>
  </si>
  <si>
    <t>C1_01440C_A</t>
  </si>
  <si>
    <t>POX18</t>
  </si>
  <si>
    <t>CAALFM_C303870CA</t>
  </si>
  <si>
    <t>C3_03870C_A</t>
  </si>
  <si>
    <t>SAP9</t>
  </si>
  <si>
    <t>CAALFM_C104940CA</t>
  </si>
  <si>
    <t>C1_04940C_A</t>
  </si>
  <si>
    <t>CAALFM_C402220CA</t>
  </si>
  <si>
    <t>C4_02220C_A</t>
  </si>
  <si>
    <t>ZCF25</t>
  </si>
  <si>
    <t>CAALFM_CR07160CA</t>
  </si>
  <si>
    <t>CR_07160C_A</t>
  </si>
  <si>
    <t>CAALFM_C105690CA</t>
  </si>
  <si>
    <t>C1_05690C_A</t>
  </si>
  <si>
    <t>CAALFM_C306940WA</t>
  </si>
  <si>
    <t>C3_06940W_A</t>
  </si>
  <si>
    <t>CAALFM_C305710WA</t>
  </si>
  <si>
    <t>C3_05710W_A</t>
  </si>
  <si>
    <t>RCT1</t>
  </si>
  <si>
    <t>CAALFM_C305220WA</t>
  </si>
  <si>
    <t>C3_05220W_A</t>
  </si>
  <si>
    <t>CDR1</t>
  </si>
  <si>
    <t>CAALFM_C402560CA</t>
  </si>
  <si>
    <t>C4_02560C_A</t>
  </si>
  <si>
    <t>UME7</t>
  </si>
  <si>
    <t>CAALFM_CR00530WA</t>
  </si>
  <si>
    <t>CR_00530W_A</t>
  </si>
  <si>
    <t>CAALFM_C406540WA</t>
  </si>
  <si>
    <t>C4_06540W_A</t>
  </si>
  <si>
    <t>MNN4</t>
  </si>
  <si>
    <t>CAALFM_C206370CA</t>
  </si>
  <si>
    <t>C2_06370C_A</t>
  </si>
  <si>
    <t>SCP1</t>
  </si>
  <si>
    <t>CAALFM_CR07480WA</t>
  </si>
  <si>
    <t>CR_07480W_A</t>
  </si>
  <si>
    <t>CAALFM_C113180WA</t>
  </si>
  <si>
    <t>C1_13180W_A</t>
  </si>
  <si>
    <t>CAALFM_C704070CA</t>
  </si>
  <si>
    <t>C7_04070C_A</t>
  </si>
  <si>
    <t>CAALFM_C106670WA</t>
  </si>
  <si>
    <t>C1_06670W_A</t>
  </si>
  <si>
    <t>CAALFM_C702910WA</t>
  </si>
  <si>
    <t>C7_02910W_A</t>
  </si>
  <si>
    <t>ENA21</t>
  </si>
  <si>
    <t>CAALFM_CR00930WA</t>
  </si>
  <si>
    <t>CR_00930W_A</t>
  </si>
  <si>
    <t>ATO10</t>
  </si>
  <si>
    <t>CAALFM_C207580WA</t>
  </si>
  <si>
    <t>C2_07580W_A</t>
  </si>
  <si>
    <t>CAALFM_C305620WA</t>
  </si>
  <si>
    <t>C3_05620W_A</t>
  </si>
  <si>
    <t>ATO5</t>
  </si>
  <si>
    <t>CAALFM_C204460WA</t>
  </si>
  <si>
    <t>C2_04460W_A</t>
  </si>
  <si>
    <t>LYS22</t>
  </si>
  <si>
    <t>CAALFM_C302930WA</t>
  </si>
  <si>
    <t>C3_02930W_A</t>
  </si>
  <si>
    <t>CAALFM_CR09850CA</t>
  </si>
  <si>
    <t>CR_09850C_A</t>
  </si>
  <si>
    <t>FGR46</t>
  </si>
  <si>
    <t>CAALFM_CR10320WA</t>
  </si>
  <si>
    <t>CR_10320W_A</t>
  </si>
  <si>
    <t>CAALFM_C102270CA</t>
  </si>
  <si>
    <t>C1_02270C_A</t>
  </si>
  <si>
    <t>CAALFM_C503880CA</t>
  </si>
  <si>
    <t>C5_03880C_A</t>
  </si>
  <si>
    <t>CAALFM_C504490CA</t>
  </si>
  <si>
    <t>C5_04490C_A</t>
  </si>
  <si>
    <t>CAR1</t>
  </si>
  <si>
    <t>CAALFM_C202600CA</t>
  </si>
  <si>
    <t>C2_02600C_A</t>
  </si>
  <si>
    <t>FGR22</t>
  </si>
  <si>
    <t>CAALFM_C305080WA</t>
  </si>
  <si>
    <t>C3_05080W_A</t>
  </si>
  <si>
    <t>CAALFM_C104800CA</t>
  </si>
  <si>
    <t>C1_04800C_A</t>
  </si>
  <si>
    <t>CAALFM_C703280CA</t>
  </si>
  <si>
    <t>C7_03280C_A</t>
  </si>
  <si>
    <t>CAALFM_C208100WA</t>
  </si>
  <si>
    <t>C2_08100W_A</t>
  </si>
  <si>
    <t>CAALFM_C500430WA</t>
  </si>
  <si>
    <t>C5_00430W_A</t>
  </si>
  <si>
    <t>MET14</t>
  </si>
  <si>
    <t>CAALFM_C206180CA</t>
  </si>
  <si>
    <t>C2_06180C_A</t>
  </si>
  <si>
    <t>FGR12</t>
  </si>
  <si>
    <t>CAALFM_C200560WA</t>
  </si>
  <si>
    <t>C2_00560W_A</t>
  </si>
  <si>
    <t>CAALFM_C200910WA</t>
  </si>
  <si>
    <t>C2_00910W_A</t>
  </si>
  <si>
    <t>PGA19</t>
  </si>
  <si>
    <t>CAALFM_C113290WA</t>
  </si>
  <si>
    <t>C1_13290W_A</t>
  </si>
  <si>
    <t>CAALFM_C700480WA</t>
  </si>
  <si>
    <t>C7_00480W_A</t>
  </si>
  <si>
    <t>FGR2</t>
  </si>
  <si>
    <t>CAALFM_C304440CA</t>
  </si>
  <si>
    <t>C3_04440C_A</t>
  </si>
  <si>
    <t>CAALFM_C407260WA</t>
  </si>
  <si>
    <t>C4_07260W_A</t>
  </si>
  <si>
    <t>CAALFM_C103470CA</t>
  </si>
  <si>
    <t>C1_03470C_A</t>
  </si>
  <si>
    <t>CAALFM_C602510CA</t>
  </si>
  <si>
    <t>C6_02510C_A</t>
  </si>
  <si>
    <t>ASG7</t>
  </si>
  <si>
    <t>CAALFM_C406220CA</t>
  </si>
  <si>
    <t>C4_06220C_A</t>
  </si>
  <si>
    <t>CAALFM_C110980WA</t>
  </si>
  <si>
    <t>C1_10980W_A</t>
  </si>
  <si>
    <t>CAALFM_C210730WA</t>
  </si>
  <si>
    <t>C2_10730W_A</t>
  </si>
  <si>
    <t>CAALFM_C504400WA</t>
  </si>
  <si>
    <t>C5_04400W_A</t>
  </si>
  <si>
    <t>RNY11</t>
  </si>
  <si>
    <t>CAALFM_C107580CA</t>
  </si>
  <si>
    <t>C1_07580C_A</t>
  </si>
  <si>
    <t>PRY1</t>
  </si>
  <si>
    <t>CAALFM_C405890WA</t>
  </si>
  <si>
    <t>C4_05890W_A</t>
  </si>
  <si>
    <t>CAALFM_C107610CA</t>
  </si>
  <si>
    <t>C1_07610C_A</t>
  </si>
  <si>
    <t>CAALFM_CR00610WA</t>
  </si>
  <si>
    <t>CR_00610W_A</t>
  </si>
  <si>
    <t>IFF4</t>
  </si>
  <si>
    <t>CAALFM_C404070CA</t>
  </si>
  <si>
    <t>C4_04070C_A</t>
  </si>
  <si>
    <t>PGA30</t>
  </si>
  <si>
    <t>CAALFM_C205900WA</t>
  </si>
  <si>
    <t>C2_05900W_A</t>
  </si>
  <si>
    <t>CAALFM_C103670CA</t>
  </si>
  <si>
    <t>C1_03670C_A</t>
  </si>
  <si>
    <t>DAO1</t>
  </si>
  <si>
    <t>CAALFM_C307830WA</t>
  </si>
  <si>
    <t>C3_07830W_A</t>
  </si>
  <si>
    <t>FBP1</t>
  </si>
  <si>
    <t>CAALFM_CR05750WA</t>
  </si>
  <si>
    <t>CR_05750W_A</t>
  </si>
  <si>
    <t>CAALFM_C201910WA</t>
  </si>
  <si>
    <t>C2_01910W_A</t>
  </si>
  <si>
    <t>CAALFM_CR00540CA</t>
  </si>
  <si>
    <t>CR_00540C_A</t>
  </si>
  <si>
    <t>MDH1</t>
  </si>
  <si>
    <t>CAALFM_C401170CA</t>
  </si>
  <si>
    <t>C4_01170C_A</t>
  </si>
  <si>
    <t>BMT9</t>
  </si>
  <si>
    <t>CAALFM_C205990CA</t>
  </si>
  <si>
    <t>C2_05990C_A</t>
  </si>
  <si>
    <t>CAALFM_C208970CA</t>
  </si>
  <si>
    <t>C2_08970C_A</t>
  </si>
  <si>
    <t>DFG10</t>
  </si>
  <si>
    <t>CAALFM_C603060WA</t>
  </si>
  <si>
    <t>C6_03060W_A</t>
  </si>
  <si>
    <t>PGA60</t>
  </si>
  <si>
    <t>CAALFM_C104640WA</t>
  </si>
  <si>
    <t>C1_04640W_A</t>
  </si>
  <si>
    <t>CAALFM_C302990CA</t>
  </si>
  <si>
    <t>C3_02990C_A</t>
  </si>
  <si>
    <t>CAALFM_C101100WA</t>
  </si>
  <si>
    <t>C1_01100W_A</t>
  </si>
  <si>
    <t>CCH1</t>
  </si>
  <si>
    <t>CAALFM_C209220WA</t>
  </si>
  <si>
    <t>C2_09220W_A</t>
  </si>
  <si>
    <t>DDR48</t>
  </si>
  <si>
    <t>CAALFM_C603740WA</t>
  </si>
  <si>
    <t>C6_03740W_A</t>
  </si>
  <si>
    <t>CAALFM_C204390WA</t>
  </si>
  <si>
    <t>C2_04390W_A</t>
  </si>
  <si>
    <t>CAALFM_CR00300WA</t>
  </si>
  <si>
    <t>CR_00300W_A</t>
  </si>
  <si>
    <t>CDA2</t>
  </si>
  <si>
    <t>CAALFM_C204440WA</t>
  </si>
  <si>
    <t>C2_04440W_A</t>
  </si>
  <si>
    <t>CAALFM_C500710WA</t>
  </si>
  <si>
    <t>C5_00710W_A</t>
  </si>
  <si>
    <t>IFF8</t>
  </si>
  <si>
    <t>CAALFM_CR00380WA</t>
  </si>
  <si>
    <t>CR_00380W_A</t>
  </si>
  <si>
    <t>CAALFM_C111790WA</t>
  </si>
  <si>
    <t>C1_11790W_A</t>
  </si>
  <si>
    <t>CAALFM_C304210WA</t>
  </si>
  <si>
    <t>C3_04210W_A</t>
  </si>
  <si>
    <t>CAALFM_C503910CA</t>
  </si>
  <si>
    <t>C5_03910C_A</t>
  </si>
  <si>
    <t>CAALFM_C209180WA</t>
  </si>
  <si>
    <t>C2_09180W_A</t>
  </si>
  <si>
    <t>CAALFM_C210070WA</t>
  </si>
  <si>
    <t>C2_10070W_A</t>
  </si>
  <si>
    <t>CAALFM_C304450CA</t>
  </si>
  <si>
    <t>C3_04450C_A</t>
  </si>
  <si>
    <t>CAALFM_C106630WA</t>
  </si>
  <si>
    <t>C1_06630W_A</t>
  </si>
  <si>
    <t>CAALFM_CR02400WA</t>
  </si>
  <si>
    <t>CR_02400W_A</t>
  </si>
  <si>
    <t>PHO112</t>
  </si>
  <si>
    <t>CAALFM_C305210CA</t>
  </si>
  <si>
    <t>C3_05210C_A</t>
  </si>
  <si>
    <t>DYN1</t>
  </si>
  <si>
    <t>CAALFM_C207280WA</t>
  </si>
  <si>
    <t>C2_07280W_A</t>
  </si>
  <si>
    <t>CAALFM_C302720WA</t>
  </si>
  <si>
    <t>C3_02720W_A</t>
  </si>
  <si>
    <t>CAALFM_C604620CA</t>
  </si>
  <si>
    <t>C6_04620C_A</t>
  </si>
  <si>
    <t>NAG4</t>
  </si>
  <si>
    <t>CAALFM_C306170CA</t>
  </si>
  <si>
    <t>C3_06170C_A</t>
  </si>
  <si>
    <t>CAALFM_C203540WA</t>
  </si>
  <si>
    <t>C2_03540W_A</t>
  </si>
  <si>
    <t>RAD32</t>
  </si>
  <si>
    <t>CAALFM_CR01340WA</t>
  </si>
  <si>
    <t>CR_01340W_A</t>
  </si>
  <si>
    <t>CAALFM_C604070CA</t>
  </si>
  <si>
    <t>C6_04070C_A</t>
  </si>
  <si>
    <t>CAALFM_C304350CA</t>
  </si>
  <si>
    <t>C3_04350C_A</t>
  </si>
  <si>
    <t>CAALFM_C204950CA</t>
  </si>
  <si>
    <t>C2_04950C_A</t>
  </si>
  <si>
    <t>CYT1</t>
  </si>
  <si>
    <t>CAALFM_C112910WA</t>
  </si>
  <si>
    <t>C1_12910W_A</t>
  </si>
  <si>
    <t>CAALFM_C104210CA</t>
  </si>
  <si>
    <t>C1_04210C_A</t>
  </si>
  <si>
    <t>CDC3</t>
  </si>
  <si>
    <t>CAALFM_C207180WA</t>
  </si>
  <si>
    <t>C2_07180W_A</t>
  </si>
  <si>
    <t>CAALFM_C405830WA</t>
  </si>
  <si>
    <t>C4_05830W_A</t>
  </si>
  <si>
    <t>CAALFM_C504390CA</t>
  </si>
  <si>
    <t>C5_04390C_A</t>
  </si>
  <si>
    <t>CAALFM_C307120WA</t>
  </si>
  <si>
    <t>C3_07120W_A</t>
  </si>
  <si>
    <t>CAALFM_C403710CA</t>
  </si>
  <si>
    <t>C4_03710C_A</t>
  </si>
  <si>
    <t>CAALFM_C114320CA</t>
  </si>
  <si>
    <t>C1_14320C_A</t>
  </si>
  <si>
    <t>CAALFM_C301370CA</t>
  </si>
  <si>
    <t>C3_01370C_A</t>
  </si>
  <si>
    <t>PGA44</t>
  </si>
  <si>
    <t>CAALFM_C503520WA</t>
  </si>
  <si>
    <t>C5_03520W_A</t>
  </si>
  <si>
    <t>CAALFM_C501210WA</t>
  </si>
  <si>
    <t>C5_01210W_A</t>
  </si>
  <si>
    <t>VPS1</t>
  </si>
  <si>
    <t>CAALFM_C300810CA</t>
  </si>
  <si>
    <t>C3_00810C_A</t>
  </si>
  <si>
    <t>FOX2</t>
  </si>
  <si>
    <t>CAALFM_CR00740CA</t>
  </si>
  <si>
    <t>CR_00740C_A</t>
  </si>
  <si>
    <t>BMT3</t>
  </si>
  <si>
    <t>CAALFM_C304930CA</t>
  </si>
  <si>
    <t>C3_04930C_A</t>
  </si>
  <si>
    <t>HGT4</t>
  </si>
  <si>
    <t>CAALFM_C200460WA</t>
  </si>
  <si>
    <t>C2_00460W_A</t>
  </si>
  <si>
    <t>SAP30</t>
  </si>
  <si>
    <t>CAALFM_C500450CA</t>
  </si>
  <si>
    <t>C5_00450C_A</t>
  </si>
  <si>
    <t>IFG3</t>
  </si>
  <si>
    <t>CAALFM_C404550CA</t>
  </si>
  <si>
    <t>C4_04550C_A</t>
  </si>
  <si>
    <t>CAALFM_C206980WA</t>
  </si>
  <si>
    <t>C2_06980W_A</t>
  </si>
  <si>
    <t>CAALFM_C505430WA</t>
  </si>
  <si>
    <t>C5_05430W_A</t>
  </si>
  <si>
    <t>PEX4</t>
  </si>
  <si>
    <t>CAALFM_C209330CA</t>
  </si>
  <si>
    <t>C2_09330C_A</t>
  </si>
  <si>
    <t>CAALFM_C402150CA</t>
  </si>
  <si>
    <t>C4_02150C_A</t>
  </si>
  <si>
    <t>CAALFM_CR06580WA</t>
  </si>
  <si>
    <t>CR_06580W_A</t>
  </si>
  <si>
    <t>CAALFM_C406950WA</t>
  </si>
  <si>
    <t>C4_06950W_A</t>
  </si>
  <si>
    <t>CAALFM_C202230CA</t>
  </si>
  <si>
    <t>C2_02230C_A</t>
  </si>
  <si>
    <t>CAALFM_C102110CA</t>
  </si>
  <si>
    <t>C1_02110C_A</t>
  </si>
  <si>
    <t>HGT2</t>
  </si>
  <si>
    <t>CAALFM_C209750WA</t>
  </si>
  <si>
    <t>C2_09750W_A</t>
  </si>
  <si>
    <t>LEU42</t>
  </si>
  <si>
    <t>CAALFM_CR01400WA</t>
  </si>
  <si>
    <t>CR_01400W_A</t>
  </si>
  <si>
    <t>LYS12</t>
  </si>
  <si>
    <t>CAALFM_CR06310WA</t>
  </si>
  <si>
    <t>CR_06310W_A</t>
  </si>
  <si>
    <t>CAALFM_C500810CA</t>
  </si>
  <si>
    <t>C5_00810C_A</t>
  </si>
  <si>
    <t>CAALFM_CR00150CA</t>
  </si>
  <si>
    <t>CR_00150C_A</t>
  </si>
  <si>
    <t>POT1</t>
  </si>
  <si>
    <t>CAALFM_C111290WA</t>
  </si>
  <si>
    <t>C1_11290W_A</t>
  </si>
  <si>
    <t>CAALFM_C701540WA</t>
  </si>
  <si>
    <t>C7_01540W_A</t>
  </si>
  <si>
    <t>ALK6</t>
  </si>
  <si>
    <t>CAALFM_CR04440CA</t>
  </si>
  <si>
    <t>CR_04440C_A</t>
  </si>
  <si>
    <t>RBR1</t>
  </si>
  <si>
    <t>CAALFM_C203020CA</t>
  </si>
  <si>
    <t>C2_03020C_A</t>
  </si>
  <si>
    <t>CAALFM_C201150WA</t>
  </si>
  <si>
    <t>C2_01150W_A</t>
  </si>
  <si>
    <t>PEX12</t>
  </si>
  <si>
    <t>CAALFM_C501440CA</t>
  </si>
  <si>
    <t>C5_01440C_A</t>
  </si>
  <si>
    <t>CAALFM_C403230CA</t>
  </si>
  <si>
    <t>C4_03230C_A</t>
  </si>
  <si>
    <t>CAALFM_C206140CA</t>
  </si>
  <si>
    <t>C2_06140C_A</t>
  </si>
  <si>
    <t>CAALFM_C207270WA</t>
  </si>
  <si>
    <t>C2_07270W_A</t>
  </si>
  <si>
    <t>CAALFM_CR02440WA</t>
  </si>
  <si>
    <t>CR_02440W_A</t>
  </si>
  <si>
    <t>CAALFM_C703170WA</t>
  </si>
  <si>
    <t>C7_03170W_A</t>
  </si>
  <si>
    <t>IFA21</t>
  </si>
  <si>
    <t>CAALFM_C206070WA</t>
  </si>
  <si>
    <t>C2_06070W_A</t>
  </si>
  <si>
    <t>FAA2-1</t>
  </si>
  <si>
    <t>CAALFM_C113490CA</t>
  </si>
  <si>
    <t>C1_13490C_A</t>
  </si>
  <si>
    <t>CAALFM_C104020CA</t>
  </si>
  <si>
    <t>C1_04020C_A</t>
  </si>
  <si>
    <t>CSH1</t>
  </si>
  <si>
    <t>CAALFM_C602680WA</t>
  </si>
  <si>
    <t>C6_02680W_A</t>
  </si>
  <si>
    <t>CAALFM_C500870CA</t>
  </si>
  <si>
    <t>C5_00870C_A</t>
  </si>
  <si>
    <t>GIT4</t>
  </si>
  <si>
    <t>CAALFM_C406150CA</t>
  </si>
  <si>
    <t>C4_06150C_A</t>
  </si>
  <si>
    <t>CAALFM_C111240CA</t>
  </si>
  <si>
    <t>C1_11240C_A</t>
  </si>
  <si>
    <t>CHO1</t>
  </si>
  <si>
    <t>CAALFM_C702280WA</t>
  </si>
  <si>
    <t>C7_02280W_A</t>
  </si>
  <si>
    <t>CAALFM_C300030CA</t>
  </si>
  <si>
    <t>C3_00030C_A</t>
  </si>
  <si>
    <t>CAALFM_C406960WA</t>
  </si>
  <si>
    <t>C4_06960W_A</t>
  </si>
  <si>
    <t>CAALFM_C306480CA</t>
  </si>
  <si>
    <t>C3_06480C_A</t>
  </si>
  <si>
    <t>ECM15</t>
  </si>
  <si>
    <t>CAALFM_CR00330CA</t>
  </si>
  <si>
    <t>CR_00330C_A</t>
  </si>
  <si>
    <t>PXA1</t>
  </si>
  <si>
    <t>CAALFM_C200800CA</t>
  </si>
  <si>
    <t>C2_00800C_A</t>
  </si>
  <si>
    <t>PGA27</t>
  </si>
  <si>
    <t>CAALFM_C504480CA</t>
  </si>
  <si>
    <t>C5_04480C_A</t>
  </si>
  <si>
    <t>CAALFM_C203630WA</t>
  </si>
  <si>
    <t>C2_03630W_A</t>
  </si>
  <si>
    <t>CAALFM_C104000CA</t>
  </si>
  <si>
    <t>C1_04000C_A</t>
  </si>
  <si>
    <t>KTR4</t>
  </si>
  <si>
    <t>CAALFM_C201650WA</t>
  </si>
  <si>
    <t>C2_01650W_A</t>
  </si>
  <si>
    <t>CAALFM_C406940CA</t>
  </si>
  <si>
    <t>C4_06940C_A</t>
  </si>
  <si>
    <t>CAALFM_C600180CA</t>
  </si>
  <si>
    <t>C6_00180C_A</t>
  </si>
  <si>
    <t>CAALFM_C501040WA</t>
  </si>
  <si>
    <t>C5_01040W_A</t>
  </si>
  <si>
    <t>CAALFM_C702290WA</t>
  </si>
  <si>
    <t>C7_02290W_A</t>
  </si>
  <si>
    <t>CAALFM_C406560WA</t>
  </si>
  <si>
    <t>C4_06560W_A</t>
  </si>
  <si>
    <t>PGA15</t>
  </si>
  <si>
    <t>CAALFM_C700630CA</t>
  </si>
  <si>
    <t>C7_00630C_A</t>
  </si>
  <si>
    <t>CAALFM_CR02430CA</t>
  </si>
  <si>
    <t>CR_02430C_A</t>
  </si>
  <si>
    <t>CAALFM_C302710WA</t>
  </si>
  <si>
    <t>C3_02710W_A</t>
  </si>
  <si>
    <t>CAALFM_CR08670CA</t>
  </si>
  <si>
    <t>CR_08670C_A</t>
  </si>
  <si>
    <t>CAALFM_C703490WA</t>
  </si>
  <si>
    <t>C7_03490W_A</t>
  </si>
  <si>
    <t>GYP7</t>
  </si>
  <si>
    <t>CAALFM_CR01830CA</t>
  </si>
  <si>
    <t>CR_01830C_A</t>
  </si>
  <si>
    <t>PTR2</t>
  </si>
  <si>
    <t>CAALFM_C202900WA</t>
  </si>
  <si>
    <t>C2_02900W_A</t>
  </si>
  <si>
    <t>CAALFM_C303690WA</t>
  </si>
  <si>
    <t>C3_03690W_A</t>
  </si>
  <si>
    <t>CAALFM_C603520CA</t>
  </si>
  <si>
    <t>C6_03520C_A</t>
  </si>
  <si>
    <t>CAALFM_C305840WA</t>
  </si>
  <si>
    <t>C3_05840W_A</t>
  </si>
  <si>
    <t>CAALFM_C504380CA</t>
  </si>
  <si>
    <t>C5_04380C_A</t>
  </si>
  <si>
    <t>CAALFM_C404410CA</t>
  </si>
  <si>
    <t>C4_04410C_A</t>
  </si>
  <si>
    <t>LYS4</t>
  </si>
  <si>
    <t>CAALFM_C203350WA</t>
  </si>
  <si>
    <t>C2_03350W_A</t>
  </si>
  <si>
    <t>PGA17</t>
  </si>
  <si>
    <t>CAALFM_C301460CA</t>
  </si>
  <si>
    <t>C3_01460C_A</t>
  </si>
  <si>
    <t>FOX3</t>
  </si>
  <si>
    <t>CAALFM_C501200WA</t>
  </si>
  <si>
    <t>C5_01200W_A</t>
  </si>
  <si>
    <t>CAALFM_C208920WA</t>
  </si>
  <si>
    <t>C2_08920W_A</t>
  </si>
  <si>
    <t>CAALFM_C700240WA</t>
  </si>
  <si>
    <t>C7_00240W_A</t>
  </si>
  <si>
    <t>CAALFM_C207860WA</t>
  </si>
  <si>
    <t>C2_07860W_A</t>
  </si>
  <si>
    <t>CAALFM_C209960WA</t>
  </si>
  <si>
    <t>C2_09960W_A</t>
  </si>
  <si>
    <t>CAALFM_C406300CA</t>
  </si>
  <si>
    <t>C4_06300C_A</t>
  </si>
  <si>
    <t>PGA42</t>
  </si>
  <si>
    <t>CAALFM_C108170CA</t>
  </si>
  <si>
    <t>C1_08170C_A</t>
  </si>
  <si>
    <t>BUL1</t>
  </si>
  <si>
    <t>CAALFM_C300010CA</t>
  </si>
  <si>
    <t>C3_00010C_A</t>
  </si>
  <si>
    <t>CAALFM_C301620WA</t>
  </si>
  <si>
    <t>C3_01620W_A</t>
  </si>
  <si>
    <t>CAALFM_CR06540WA</t>
  </si>
  <si>
    <t>CR_06540W_A</t>
  </si>
  <si>
    <t>KIP1</t>
  </si>
  <si>
    <t>CAALFM_C300600WA</t>
  </si>
  <si>
    <t>C3_00600W_A</t>
  </si>
  <si>
    <t>IFF11</t>
  </si>
  <si>
    <t>CAALFM_C106350WA</t>
  </si>
  <si>
    <t>C1_06350W_A</t>
  </si>
  <si>
    <t>CAALFM_CR05790CA</t>
  </si>
  <si>
    <t>CR_05790C_A</t>
  </si>
  <si>
    <t>ACO2</t>
  </si>
  <si>
    <t>CAALFM_CR07300WA</t>
  </si>
  <si>
    <t>CR_07300W_A</t>
  </si>
  <si>
    <t>CAALFM_C300210CA</t>
  </si>
  <si>
    <t>C3_00210C_A</t>
  </si>
  <si>
    <t>CAALFM_C111850WA</t>
  </si>
  <si>
    <t>C1_11850W_A</t>
  </si>
  <si>
    <t>CAALFM_C108370WA</t>
  </si>
  <si>
    <t>C1_08370W_A</t>
  </si>
  <si>
    <t>SDS24</t>
  </si>
  <si>
    <t>CAALFM_C303140CA</t>
  </si>
  <si>
    <t>C3_03140C_A</t>
  </si>
  <si>
    <t>DAL4</t>
  </si>
  <si>
    <t>CAALFM_C302880WA</t>
  </si>
  <si>
    <t>C3_02880W_A</t>
  </si>
  <si>
    <t>CAALFM_CR06100CA</t>
  </si>
  <si>
    <t>CR_06100C_A</t>
  </si>
  <si>
    <t>CAALFM_CR04610CA</t>
  </si>
  <si>
    <t>CR_04610C_A</t>
  </si>
  <si>
    <t>CAALFM_C107430WA</t>
  </si>
  <si>
    <t>C1_07430W_A</t>
  </si>
  <si>
    <t>PHO100</t>
  </si>
  <si>
    <t>CAALFM_C301230CA</t>
  </si>
  <si>
    <t>C3_01230C_A</t>
  </si>
  <si>
    <t>CAALFM_C403310CA</t>
  </si>
  <si>
    <t>C4_03310C_A</t>
  </si>
  <si>
    <t>CAALFM_CR05480WA</t>
  </si>
  <si>
    <t>CR_05480W_A</t>
  </si>
  <si>
    <t>CAALFM_C700370WA</t>
  </si>
  <si>
    <t>C7_00370W_A</t>
  </si>
  <si>
    <t>DCC1</t>
  </si>
  <si>
    <t>CAALFM_C104350CA</t>
  </si>
  <si>
    <t>C1_04350C_A</t>
  </si>
  <si>
    <t>CAALFM_C400830WA</t>
  </si>
  <si>
    <t>C4_00830W_A</t>
  </si>
  <si>
    <t>SPS20</t>
  </si>
  <si>
    <t>CAALFM_C202220CA</t>
  </si>
  <si>
    <t>C2_02220C_A</t>
  </si>
  <si>
    <t>CAALFM_C304100WA</t>
  </si>
  <si>
    <t>C3_04100W_A</t>
  </si>
  <si>
    <t>CAALFM_C704250WA</t>
  </si>
  <si>
    <t>C7_04250W_A</t>
  </si>
  <si>
    <t>TPO2</t>
  </si>
  <si>
    <t>CAALFM_C105170CA</t>
  </si>
  <si>
    <t>C1_05170C_A</t>
  </si>
  <si>
    <t>CUE5</t>
  </si>
  <si>
    <t>CAALFM_C204810WA</t>
  </si>
  <si>
    <t>C2_04810W_A</t>
  </si>
  <si>
    <t>HIS3</t>
  </si>
  <si>
    <t>CAALFM_C304020CA</t>
  </si>
  <si>
    <t>C3_04020C_A</t>
  </si>
  <si>
    <t>ZCF16</t>
  </si>
  <si>
    <t>CAALFM_C600600CA</t>
  </si>
  <si>
    <t>C6_00600C_A</t>
  </si>
  <si>
    <t>YHM2</t>
  </si>
  <si>
    <t>CAALFM_C209730CA</t>
  </si>
  <si>
    <t>C2_09730C_A</t>
  </si>
  <si>
    <t>IPK2</t>
  </si>
  <si>
    <t>CAALFM_C602720CA</t>
  </si>
  <si>
    <t>C6_02720C_A</t>
  </si>
  <si>
    <t>CAALFM_CR10310WA</t>
  </si>
  <si>
    <t>CR_10310W_A</t>
  </si>
  <si>
    <t>CAALFM_C406470WA</t>
  </si>
  <si>
    <t>C4_06470W_A</t>
  </si>
  <si>
    <t>CAALFM_C104900WA</t>
  </si>
  <si>
    <t>C1_04900W_A</t>
  </si>
  <si>
    <t>MNN15</t>
  </si>
  <si>
    <t>CAALFM_C102820WA</t>
  </si>
  <si>
    <t>C1_02820W_A</t>
  </si>
  <si>
    <t>LYS2</t>
  </si>
  <si>
    <t>CAALFM_C205450CA</t>
  </si>
  <si>
    <t>C2_05450C_A</t>
  </si>
  <si>
    <t>MDJ2</t>
  </si>
  <si>
    <t>CAALFM_C400290CA</t>
  </si>
  <si>
    <t>C4_00290C_A</t>
  </si>
  <si>
    <t>CAALFM_C104750WA</t>
  </si>
  <si>
    <t>C1_04750W_A</t>
  </si>
  <si>
    <t>IFE1</t>
  </si>
  <si>
    <t>CAALFM_C207260CA</t>
  </si>
  <si>
    <t>C2_07260C_A</t>
  </si>
  <si>
    <t>DQD1</t>
  </si>
  <si>
    <t>CAALFM_C109130WA</t>
  </si>
  <si>
    <t>C1_09130W_A</t>
  </si>
  <si>
    <t>CAALFM_C305360CA</t>
  </si>
  <si>
    <t>C3_05360C_A</t>
  </si>
  <si>
    <t>CAALFM_C105990CA</t>
  </si>
  <si>
    <t>C1_05990C_A</t>
  </si>
  <si>
    <t>CAALFM_C105710CA</t>
  </si>
  <si>
    <t>C1_05710C_A</t>
  </si>
  <si>
    <t>UGA4</t>
  </si>
  <si>
    <t>CAALFM_C400070CA</t>
  </si>
  <si>
    <t>C4_00070C_A</t>
  </si>
  <si>
    <t>CAALFM_C305060WA</t>
  </si>
  <si>
    <t>C3_05060W_A</t>
  </si>
  <si>
    <t>CAALFM_C500640CA</t>
  </si>
  <si>
    <t>C5_00640C_A</t>
  </si>
  <si>
    <t>SAM51</t>
  </si>
  <si>
    <t>CAALFM_C100220WA</t>
  </si>
  <si>
    <t>C1_00220W_A</t>
  </si>
  <si>
    <t>PHR2</t>
  </si>
  <si>
    <t>CAALFM_CR06510WA</t>
  </si>
  <si>
    <t>CR_06510W_A</t>
  </si>
  <si>
    <t>CAALFM_C405940WA</t>
  </si>
  <si>
    <t>C4_05940W_A</t>
  </si>
  <si>
    <t>PPS1</t>
  </si>
  <si>
    <t>CAALFM_C202010CA</t>
  </si>
  <si>
    <t>C2_02010C_A</t>
  </si>
  <si>
    <t>CHT4</t>
  </si>
  <si>
    <t>CAALFM_C302250CA</t>
  </si>
  <si>
    <t>C3_02250C_A</t>
  </si>
  <si>
    <t>CAALFM_C104930CA</t>
  </si>
  <si>
    <t>C1_04930C_A</t>
  </si>
  <si>
    <t>CAALFM_C704180WA</t>
  </si>
  <si>
    <t>C7_04180W_A</t>
  </si>
  <si>
    <t>FAA2-3</t>
  </si>
  <si>
    <t>CAALFM_C109420WA</t>
  </si>
  <si>
    <t>C1_09420W_A</t>
  </si>
  <si>
    <t>LIP2</t>
  </si>
  <si>
    <t>CAALFM_CR08690CA</t>
  </si>
  <si>
    <t>CR_08690C_A</t>
  </si>
  <si>
    <t>ECI1</t>
  </si>
  <si>
    <t>CAALFM_CR08210CA</t>
  </si>
  <si>
    <t>CR_08210C_A</t>
  </si>
  <si>
    <t>ACO1</t>
  </si>
  <si>
    <t>CAALFM_C206840WA</t>
  </si>
  <si>
    <t>C2_06840W_A</t>
  </si>
  <si>
    <t>SPR1</t>
  </si>
  <si>
    <t>CAALFM_C102680CA</t>
  </si>
  <si>
    <t>C1_02680C_A</t>
  </si>
  <si>
    <t>CAALFM_C303480CA</t>
  </si>
  <si>
    <t>C3_03480C_A</t>
  </si>
  <si>
    <t>ALT1</t>
  </si>
  <si>
    <t>CAALFM_C210300CA</t>
  </si>
  <si>
    <t>C2_10300C_A</t>
  </si>
  <si>
    <t>CAALFM_CR07090WA</t>
  </si>
  <si>
    <t>CR_07090W_A</t>
  </si>
  <si>
    <t>STT4</t>
  </si>
  <si>
    <t>CAALFM_C406970CA</t>
  </si>
  <si>
    <t>C4_06970C_A</t>
  </si>
  <si>
    <t>ZRT1</t>
  </si>
  <si>
    <t>CAALFM_C405880WA</t>
  </si>
  <si>
    <t>C4_05880W_A</t>
  </si>
  <si>
    <t>GAT1</t>
  </si>
  <si>
    <t>CAALFM_C602710CA</t>
  </si>
  <si>
    <t>C6_02710C_A</t>
  </si>
  <si>
    <t>SAP6</t>
  </si>
  <si>
    <t>CAALFM_CR07250CA</t>
  </si>
  <si>
    <t>CR_07250C_A</t>
  </si>
  <si>
    <t>CAALFM_C107170CA</t>
  </si>
  <si>
    <t>C1_07170C_A</t>
  </si>
  <si>
    <t>ZCF23</t>
  </si>
  <si>
    <t>CAALFM_C207630CA</t>
  </si>
  <si>
    <t>C2_07630C_A</t>
  </si>
  <si>
    <t>CAALFM_C500790CA</t>
  </si>
  <si>
    <t>C5_00790C_A</t>
  </si>
  <si>
    <t>CAALFM_C503710CA</t>
  </si>
  <si>
    <t>C5_03710C_A</t>
  </si>
  <si>
    <t>CAALFM_CR08920WA</t>
  </si>
  <si>
    <t>CR_08920W_A</t>
  </si>
  <si>
    <t>CAALFM_C100170WA</t>
  </si>
  <si>
    <t>C1_00170W_A</t>
  </si>
  <si>
    <t>LEU4</t>
  </si>
  <si>
    <t>CAALFM_CR09020CA</t>
  </si>
  <si>
    <t>CR_09020C_A</t>
  </si>
  <si>
    <t>CHS2</t>
  </si>
  <si>
    <t>CAALFM_C303710WA</t>
  </si>
  <si>
    <t>C3_03710W_A</t>
  </si>
  <si>
    <t>CCC1</t>
  </si>
  <si>
    <t>CAALFM_C303020WA</t>
  </si>
  <si>
    <t>C3_03020W_A</t>
  </si>
  <si>
    <t>CAALFM_C107140CA</t>
  </si>
  <si>
    <t>C1_07140C_A</t>
  </si>
  <si>
    <t>RIA1</t>
  </si>
  <si>
    <t>CAALFM_C502430WA</t>
  </si>
  <si>
    <t>C5_02430W_A</t>
  </si>
  <si>
    <t>ZCF22</t>
  </si>
  <si>
    <t>CAALFM_CR04250WA</t>
  </si>
  <si>
    <t>CR_04250W_A</t>
  </si>
  <si>
    <t>CAALFM_C207530CA</t>
  </si>
  <si>
    <t>C2_07530C_A</t>
  </si>
  <si>
    <t>CAALFM_C101750WA</t>
  </si>
  <si>
    <t>C1_01750W_A</t>
  </si>
  <si>
    <t>CAALFM_CR05430WA</t>
  </si>
  <si>
    <t>CR_05430W_A</t>
  </si>
  <si>
    <t>CSP1</t>
  </si>
  <si>
    <t>CAALFM_CR08830WA</t>
  </si>
  <si>
    <t>CR_08830W_A</t>
  </si>
  <si>
    <t>CAALFM_C304190WA</t>
  </si>
  <si>
    <t>C3_04190W_A</t>
  </si>
  <si>
    <t>CAALFM_CR10330WA</t>
  </si>
  <si>
    <t>CR_10330W_A</t>
  </si>
  <si>
    <t>PGA11</t>
  </si>
  <si>
    <t>CAALFM_C200080CA</t>
  </si>
  <si>
    <t>C2_00080C_A</t>
  </si>
  <si>
    <t>FAV3</t>
  </si>
  <si>
    <t>CAALFM_C209810CA</t>
  </si>
  <si>
    <t>C2_09810C_A</t>
  </si>
  <si>
    <t>CAALFM_C502790CA</t>
  </si>
  <si>
    <t>C5_02790C_A</t>
  </si>
  <si>
    <t>GAP1</t>
  </si>
  <si>
    <t>CAALFM_C106230CA</t>
  </si>
  <si>
    <t>C1_06230C_A</t>
  </si>
  <si>
    <t>MDM34</t>
  </si>
  <si>
    <t>CAALFM_CR10200WA</t>
  </si>
  <si>
    <t>CR_10200W_A</t>
  </si>
  <si>
    <t>CAALFM_C504410CA</t>
  </si>
  <si>
    <t>C5_04410C_A</t>
  </si>
  <si>
    <t>CAALFM_C604210CA</t>
  </si>
  <si>
    <t>C6_04210C_A</t>
  </si>
  <si>
    <t>ATM1</t>
  </si>
  <si>
    <t>CAALFM_C209340WA</t>
  </si>
  <si>
    <t>C2_09340W_A</t>
  </si>
  <si>
    <t>CAALFM_C203370WA</t>
  </si>
  <si>
    <t>C2_03370W_A</t>
  </si>
  <si>
    <t>THI20</t>
  </si>
  <si>
    <t>CAALFM_C703720CA</t>
  </si>
  <si>
    <t>C7_03720C_A</t>
  </si>
  <si>
    <t>HIS7</t>
  </si>
  <si>
    <t>CAALFM_C100270WA</t>
  </si>
  <si>
    <t>C1_00270W_A</t>
  </si>
  <si>
    <t>CAALFM_C207790CA</t>
  </si>
  <si>
    <t>C2_07790C_A</t>
  </si>
  <si>
    <t>CAALFM_C601680CA</t>
  </si>
  <si>
    <t>C6_01680C_A</t>
  </si>
  <si>
    <t>CAALFM_C504960WA</t>
  </si>
  <si>
    <t>C5_04960W_A</t>
  </si>
  <si>
    <t>CAALFM_C505410CA</t>
  </si>
  <si>
    <t>C5_05410C_A</t>
  </si>
  <si>
    <t>ILV3</t>
  </si>
  <si>
    <t>CAALFM_C406530CA</t>
  </si>
  <si>
    <t>C4_06530C_A</t>
  </si>
  <si>
    <t>XUT1</t>
  </si>
  <si>
    <t>CAALFM_CR06030CA</t>
  </si>
  <si>
    <t>CR_06030C_A</t>
  </si>
  <si>
    <t>CAALFM_C305720CA</t>
  </si>
  <si>
    <t>C3_05720C_A</t>
  </si>
  <si>
    <t>KIP3</t>
  </si>
  <si>
    <t>CAALFM_C208750WA</t>
  </si>
  <si>
    <t>C2_08750W_A</t>
  </si>
  <si>
    <t>CAALFM_C114220CA</t>
  </si>
  <si>
    <t>C1_14220C_A</t>
  </si>
  <si>
    <t>FTR2</t>
  </si>
  <si>
    <t>CAALFM_CR05210WA</t>
  </si>
  <si>
    <t>CR_05210W_A</t>
  </si>
  <si>
    <t>CAALFM_C302770CA</t>
  </si>
  <si>
    <t>C3_02770C_A</t>
  </si>
  <si>
    <t>CAALFM_C204410WA</t>
  </si>
  <si>
    <t>C2_04410W_A</t>
  </si>
  <si>
    <t>CAALFM_CR06520CA</t>
  </si>
  <si>
    <t>CR_06520C_A</t>
  </si>
  <si>
    <t>CAALFM_CR02360WA</t>
  </si>
  <si>
    <t>CR_02360W_A</t>
  </si>
  <si>
    <t>IDP2</t>
  </si>
  <si>
    <t>CAALFM_C402200CA</t>
  </si>
  <si>
    <t>C4_02200C_A</t>
  </si>
  <si>
    <t>CAALFM_C209050CA</t>
  </si>
  <si>
    <t>C2_09050C_A</t>
  </si>
  <si>
    <t>CAALFM_C209860CA</t>
  </si>
  <si>
    <t>C2_09860C_A</t>
  </si>
  <si>
    <t>CAALFM_CR03240CA</t>
  </si>
  <si>
    <t>CR_03240C_A</t>
  </si>
  <si>
    <t>CAALFM_C701670WA</t>
  </si>
  <si>
    <t>C7_01670W_A</t>
  </si>
  <si>
    <t>CAALFM_C102620CA</t>
  </si>
  <si>
    <t>C1_02620C_A</t>
  </si>
  <si>
    <t>HOM6</t>
  </si>
  <si>
    <t>CAALFM_CR10590WA</t>
  </si>
  <si>
    <t>CR_10590W_A</t>
  </si>
  <si>
    <t>CAALFM_C206990WA</t>
  </si>
  <si>
    <t>C2_06990W_A</t>
  </si>
  <si>
    <t>CAALFM_C404360WA</t>
  </si>
  <si>
    <t>C4_04360W_A</t>
  </si>
  <si>
    <t>CAALFM_C403490CA</t>
  </si>
  <si>
    <t>C4_03490C_A</t>
  </si>
  <si>
    <t>CAALFM_C403890WA</t>
  </si>
  <si>
    <t>C4_03890W_A</t>
  </si>
  <si>
    <t>PTP2</t>
  </si>
  <si>
    <t>CAALFM_C108340CA</t>
  </si>
  <si>
    <t>C1_08340C_A</t>
  </si>
  <si>
    <t>CAALFM_C205660WA</t>
  </si>
  <si>
    <t>C2_05660W_A</t>
  </si>
  <si>
    <t>PNG2</t>
  </si>
  <si>
    <t>CAALFM_C106570WA</t>
  </si>
  <si>
    <t>C1_06570W_A</t>
  </si>
  <si>
    <t>ANT1</t>
  </si>
  <si>
    <t>CAALFM_CR08000CA</t>
  </si>
  <si>
    <t>CR_08000C_A</t>
  </si>
  <si>
    <t>CAALFM_CR04960CA</t>
  </si>
  <si>
    <t>CR_04960C_A</t>
  </si>
  <si>
    <t>CRG1</t>
  </si>
  <si>
    <t>CAALFM_C114330WA</t>
  </si>
  <si>
    <t>C1_14330W_A</t>
  </si>
  <si>
    <t>CAALFM_C303210WA</t>
  </si>
  <si>
    <t>C3_03210W_A</t>
  </si>
  <si>
    <t>CAALFM_CR09830WA</t>
  </si>
  <si>
    <t>CR_09830W_A</t>
  </si>
  <si>
    <t>CAALFM_CR07270CA</t>
  </si>
  <si>
    <t>CR_07270C_A</t>
  </si>
  <si>
    <t>HGT16</t>
  </si>
  <si>
    <t>CAALFM_C111320CA</t>
  </si>
  <si>
    <t>C1_11320C_A</t>
  </si>
  <si>
    <t>CAALFM_CR05180CA</t>
  </si>
  <si>
    <t>CR_05180C_A</t>
  </si>
  <si>
    <t>SDH2</t>
  </si>
  <si>
    <t>CAALFM_C402180CA</t>
  </si>
  <si>
    <t>C4_02180C_A</t>
  </si>
  <si>
    <t>ZCF26</t>
  </si>
  <si>
    <t>CAALFM_C302900WA</t>
  </si>
  <si>
    <t>C3_02900W_A</t>
  </si>
  <si>
    <t>CAALFM_C703580CA</t>
  </si>
  <si>
    <t>C7_03580C_A</t>
  </si>
  <si>
    <t>CAALFM_C405100CA</t>
  </si>
  <si>
    <t>C4_05100C_A</t>
  </si>
  <si>
    <t>MYO5</t>
  </si>
  <si>
    <t>CAALFM_CR07080WA</t>
  </si>
  <si>
    <t>CR_07080W_A</t>
  </si>
  <si>
    <t>CAALFM_C112100CA</t>
  </si>
  <si>
    <t>C1_12100C_A</t>
  </si>
  <si>
    <t>PXA2</t>
  </si>
  <si>
    <t>CAALFM_C202640CA</t>
  </si>
  <si>
    <t>C2_02640C_A</t>
  </si>
  <si>
    <t>CAALFM_C205440WA</t>
  </si>
  <si>
    <t>C2_05440W_A</t>
  </si>
  <si>
    <t>PEX6</t>
  </si>
  <si>
    <t>CAALFM_C114060WA</t>
  </si>
  <si>
    <t>C1_14060W_A</t>
  </si>
  <si>
    <t>CAALFM_C106550WA</t>
  </si>
  <si>
    <t>C1_06550W_A</t>
  </si>
  <si>
    <t>GLT1</t>
  </si>
  <si>
    <t>CAALFM_C111300CA</t>
  </si>
  <si>
    <t>C1_11300C_A</t>
  </si>
  <si>
    <t>CAALFM_C113590WA</t>
  </si>
  <si>
    <t>C1_13590W_A</t>
  </si>
  <si>
    <t>CAALFM_C701430CA</t>
  </si>
  <si>
    <t>C7_01430C_A</t>
  </si>
  <si>
    <t>CAALFM_C601310WA</t>
  </si>
  <si>
    <t>C6_01310W_A</t>
  </si>
  <si>
    <t>FIG1</t>
  </si>
  <si>
    <t>CAALFM_C302910WA</t>
  </si>
  <si>
    <t>C3_02910W_A</t>
  </si>
  <si>
    <t>CAALFM_C602760WA</t>
  </si>
  <si>
    <t>C6_02760W_A</t>
  </si>
  <si>
    <t>CAALFM_C704320WA</t>
  </si>
  <si>
    <t>C7_04320W_A</t>
  </si>
  <si>
    <t>CAALFM_C107160CA</t>
  </si>
  <si>
    <t>C1_07160C_A</t>
  </si>
  <si>
    <t>CAALFM_C107330WA</t>
  </si>
  <si>
    <t>C1_07330W_A</t>
  </si>
  <si>
    <t>RME1</t>
  </si>
  <si>
    <t>CAALFM_C500910CA</t>
  </si>
  <si>
    <t>C5_00910C_A</t>
  </si>
  <si>
    <t>TRX2</t>
  </si>
  <si>
    <t>CAALFM_CR07100WA</t>
  </si>
  <si>
    <t>CR_07100W_A</t>
  </si>
  <si>
    <t>FLC2</t>
  </si>
  <si>
    <t>CAALFM_C704310CA</t>
  </si>
  <si>
    <t>C7_04310C_A</t>
  </si>
  <si>
    <t>CAALFM_C302360CA</t>
  </si>
  <si>
    <t>C3_02360C_A</t>
  </si>
  <si>
    <t>CAALFM_C305810CA</t>
  </si>
  <si>
    <t>C3_05810C_A</t>
  </si>
  <si>
    <t>SKN1</t>
  </si>
  <si>
    <t>CAALFM_C104490WA</t>
  </si>
  <si>
    <t>C1_04490W_A</t>
  </si>
  <si>
    <t>CAALFM_CR05360CA</t>
  </si>
  <si>
    <t>CR_05360C_A</t>
  </si>
  <si>
    <t>CAALFM_C500380WA</t>
  </si>
  <si>
    <t>C5_00380W_A</t>
  </si>
  <si>
    <t>CAALFM_C106050CA</t>
  </si>
  <si>
    <t>C1_06050C_A</t>
  </si>
  <si>
    <t>CAALFM_CR09920WA</t>
  </si>
  <si>
    <t>CR_09920W_A</t>
  </si>
  <si>
    <t>CAALFM_C109980CA</t>
  </si>
  <si>
    <t>C1_09980C_A</t>
  </si>
  <si>
    <t>CAALFM_C109970CA</t>
  </si>
  <si>
    <t>C1_09970C_A</t>
  </si>
  <si>
    <t>PDC2</t>
  </si>
  <si>
    <t>CAALFM_C600210WA</t>
  </si>
  <si>
    <t>C6_00210W_A</t>
  </si>
  <si>
    <t>CAALFM_C502920WA</t>
  </si>
  <si>
    <t>C5_02920W_A</t>
  </si>
  <si>
    <t>CAALFM_C102360CA</t>
  </si>
  <si>
    <t>C1_02360C_A</t>
  </si>
  <si>
    <t>PGA5</t>
  </si>
  <si>
    <t>CAALFM_C603090WA</t>
  </si>
  <si>
    <t>C6_03090W_A</t>
  </si>
  <si>
    <t>CAALFM_C112560CA</t>
  </si>
  <si>
    <t>C1_12560C_A</t>
  </si>
  <si>
    <t>DLH1</t>
  </si>
  <si>
    <t>CAALFM_C113080WA</t>
  </si>
  <si>
    <t>C1_13080W_A</t>
  </si>
  <si>
    <t>OP4</t>
  </si>
  <si>
    <t>CAALFM_C603360CA</t>
  </si>
  <si>
    <t>C6_03360C_A</t>
  </si>
  <si>
    <t>CAALFM_C601740CA</t>
  </si>
  <si>
    <t>C6_01740C_A</t>
  </si>
  <si>
    <t>ATG15</t>
  </si>
  <si>
    <t>CAALFM_C108190CA</t>
  </si>
  <si>
    <t>C1_08190C_A</t>
  </si>
  <si>
    <t>CAT8</t>
  </si>
  <si>
    <t>CAALFM_C205130WA</t>
  </si>
  <si>
    <t>C2_05130W_A</t>
  </si>
  <si>
    <t>CAALFM_C301960CA</t>
  </si>
  <si>
    <t>C3_01960C_A</t>
  </si>
  <si>
    <t>POX1-3</t>
  </si>
  <si>
    <t>CAALFM_C404840CA</t>
  </si>
  <si>
    <t>C4_04840C_A</t>
  </si>
  <si>
    <t>AGP3</t>
  </si>
  <si>
    <t>CAALFM_C102010CA</t>
  </si>
  <si>
    <t>C1_02010C_A</t>
  </si>
  <si>
    <t>ZCF24</t>
  </si>
  <si>
    <t>CAALFM_C307330WA</t>
  </si>
  <si>
    <t>C3_07330W_A</t>
  </si>
  <si>
    <t>CAALFM_C101630WA</t>
  </si>
  <si>
    <t>C1_01630W_A</t>
  </si>
  <si>
    <t>CAALFM_CR07530CA</t>
  </si>
  <si>
    <t>CR_07530C_A</t>
  </si>
  <si>
    <t>ECM22</t>
  </si>
  <si>
    <t>CAALFM_C107420CA</t>
  </si>
  <si>
    <t>C1_07420C_A</t>
  </si>
  <si>
    <t>PEX3</t>
  </si>
  <si>
    <t>CAALFM_C111340WA</t>
  </si>
  <si>
    <t>C1_11340W_A</t>
  </si>
  <si>
    <t>PRM1</t>
  </si>
  <si>
    <t>CAALFM_C104610WA</t>
  </si>
  <si>
    <t>C1_04610W_A</t>
  </si>
  <si>
    <t>ATP1</t>
  </si>
  <si>
    <t>CAALFM_C107980CA</t>
  </si>
  <si>
    <t>C1_07980C_A</t>
  </si>
  <si>
    <t>CAALFM_C501960CA</t>
  </si>
  <si>
    <t>C5_01960C_A</t>
  </si>
  <si>
    <t>CAALFM_C107640CA</t>
  </si>
  <si>
    <t>C1_07640C_A</t>
  </si>
  <si>
    <t>CAALFM_CR08160WA</t>
  </si>
  <si>
    <t>CR_08160W_A</t>
  </si>
  <si>
    <t>PTC5</t>
  </si>
  <si>
    <t>CAALFM_CR01210CA</t>
  </si>
  <si>
    <t>CR_01210C_A</t>
  </si>
  <si>
    <t>HSE1</t>
  </si>
  <si>
    <t>CAALFM_C200260CA</t>
  </si>
  <si>
    <t>C2_00260C_A</t>
  </si>
  <si>
    <t>MUQ1</t>
  </si>
  <si>
    <t>CAALFM_C304330CA</t>
  </si>
  <si>
    <t>C3_04330C_A</t>
  </si>
  <si>
    <t>CAALFM_CR03260WA</t>
  </si>
  <si>
    <t>CR_03260W_A</t>
  </si>
  <si>
    <t>CAALFM_C303470WA</t>
  </si>
  <si>
    <t>C3_03470W_A</t>
  </si>
  <si>
    <t>CAALFM_C210320CA</t>
  </si>
  <si>
    <t>C2_10320C_A</t>
  </si>
  <si>
    <t>CAALFM_C114350WA</t>
  </si>
  <si>
    <t>C1_14350W_A</t>
  </si>
  <si>
    <t>CAALFM_C406430CA</t>
  </si>
  <si>
    <t>C4_06430C_A</t>
  </si>
  <si>
    <t>CAALFM_C110430WA</t>
  </si>
  <si>
    <t>C1_10430W_A</t>
  </si>
  <si>
    <t>PHO8</t>
  </si>
  <si>
    <t>CAALFM_C600080CA</t>
  </si>
  <si>
    <t>C6_00080C_A</t>
  </si>
  <si>
    <t>CAALFM_C702920WA</t>
  </si>
  <si>
    <t>C7_02920W_A</t>
  </si>
  <si>
    <t>CAALFM_C300440WA</t>
  </si>
  <si>
    <t>C3_00440W_A</t>
  </si>
  <si>
    <t>CAALFM_C503150WA</t>
  </si>
  <si>
    <t>C5_03150W_A</t>
  </si>
  <si>
    <t>CAALFM_CR01220WA</t>
  </si>
  <si>
    <t>CR_01220W_A</t>
  </si>
  <si>
    <t>CAALFM_CR02620CA</t>
  </si>
  <si>
    <t>CR_02620C_A</t>
  </si>
  <si>
    <t>CAALFM_C108540CA</t>
  </si>
  <si>
    <t>C1_08540C_A</t>
  </si>
  <si>
    <t>CAALFM_C602660CA</t>
  </si>
  <si>
    <t>C6_02660C_A</t>
  </si>
  <si>
    <t>CAALFM_C204470WA</t>
  </si>
  <si>
    <t>C2_04470W_A</t>
  </si>
  <si>
    <t>ADH3</t>
  </si>
  <si>
    <t>CAALFM_C406610CA</t>
  </si>
  <si>
    <t>C4_06610C_A</t>
  </si>
  <si>
    <t>SDH12</t>
  </si>
  <si>
    <t>CAALFM_C602950CA</t>
  </si>
  <si>
    <t>C6_02950C_A</t>
  </si>
  <si>
    <t>CAALFM_C401850CA</t>
  </si>
  <si>
    <t>C4_01850C_A</t>
  </si>
  <si>
    <t>PDC12</t>
  </si>
  <si>
    <t>CAALFM_C300400CA</t>
  </si>
  <si>
    <t>C3_00400C_A</t>
  </si>
  <si>
    <t>CAALFM_C104310CA</t>
  </si>
  <si>
    <t>C1_04310C_A</t>
  </si>
  <si>
    <t>GIG1</t>
  </si>
  <si>
    <t>CAALFM_C402940WA</t>
  </si>
  <si>
    <t>C4_02940W_A</t>
  </si>
  <si>
    <t>ABP1</t>
  </si>
  <si>
    <t>CAALFM_C703140WA</t>
  </si>
  <si>
    <t>C7_03140W_A</t>
  </si>
  <si>
    <t>CAALFM_C603600CA</t>
  </si>
  <si>
    <t>C6_03600C_A</t>
  </si>
  <si>
    <t>CAALFM_C400890WA</t>
  </si>
  <si>
    <t>C4_00890W_A</t>
  </si>
  <si>
    <t>ARO1</t>
  </si>
  <si>
    <t>CAALFM_C202030WA</t>
  </si>
  <si>
    <t>C2_02030W_A</t>
  </si>
  <si>
    <t>ARO3</t>
  </si>
  <si>
    <t>CAALFM_C300200CA</t>
  </si>
  <si>
    <t>C3_00200C_A</t>
  </si>
  <si>
    <t>ETR1</t>
  </si>
  <si>
    <t>CAALFM_C105830WA</t>
  </si>
  <si>
    <t>C1_05830W_A</t>
  </si>
  <si>
    <t>CAALFM_C112880CA</t>
  </si>
  <si>
    <t>C1_12880C_A</t>
  </si>
  <si>
    <t>CAALFM_C201040WA</t>
  </si>
  <si>
    <t>C2_01040W_A</t>
  </si>
  <si>
    <t>CAALFM_C407040WA</t>
  </si>
  <si>
    <t>C4_07040W_A</t>
  </si>
  <si>
    <t>CAALFM_C603400CA</t>
  </si>
  <si>
    <t>C6_03400C_A</t>
  </si>
  <si>
    <t>QCR7</t>
  </si>
  <si>
    <t>CAALFM_C301320CA</t>
  </si>
  <si>
    <t>C3_01320C_A</t>
  </si>
  <si>
    <t>SGA1</t>
  </si>
  <si>
    <t>CAALFM_C301730CA</t>
  </si>
  <si>
    <t>C3_01730C_A</t>
  </si>
  <si>
    <t>UTR2</t>
  </si>
  <si>
    <t>CAALFM_C700060CA</t>
  </si>
  <si>
    <t>C7_00060C_A</t>
  </si>
  <si>
    <t>CAALFM_C304080WA</t>
  </si>
  <si>
    <t>C3_04080W_A</t>
  </si>
  <si>
    <t>CAALFM_CR06870CA</t>
  </si>
  <si>
    <t>CR_06870C_A</t>
  </si>
  <si>
    <t>CAALFM_CR03220CA</t>
  </si>
  <si>
    <t>CR_03220C_A</t>
  </si>
  <si>
    <t>CAALFM_C306690CA</t>
  </si>
  <si>
    <t>C3_06690C_A</t>
  </si>
  <si>
    <t>CAALFM_C302510CA</t>
  </si>
  <si>
    <t>C3_02510C_A</t>
  </si>
  <si>
    <t>SAP8</t>
  </si>
  <si>
    <t>CAALFM_C103320CA</t>
  </si>
  <si>
    <t>C1_03320C_A</t>
  </si>
  <si>
    <t>EHD3</t>
  </si>
  <si>
    <t>CAALFM_C406440CA</t>
  </si>
  <si>
    <t>C4_06440C_A</t>
  </si>
  <si>
    <t>CAALFM_CR08860WA</t>
  </si>
  <si>
    <t>CR_08860W_A</t>
  </si>
  <si>
    <t>PDK2</t>
  </si>
  <si>
    <t>CAALFM_C113880CA</t>
  </si>
  <si>
    <t>C1_13880C_A</t>
  </si>
  <si>
    <t>CAALFM_C205760CA</t>
  </si>
  <si>
    <t>C2_05760C_A</t>
  </si>
  <si>
    <t>CAALFM_C603020WA</t>
  </si>
  <si>
    <t>C6_03020W_A</t>
  </si>
  <si>
    <t>PEP3</t>
  </si>
  <si>
    <t>CAALFM_C703460WA</t>
  </si>
  <si>
    <t>C7_03460W_A</t>
  </si>
  <si>
    <t>CAALFM_CR09140CA</t>
  </si>
  <si>
    <t>CR_09140C_A</t>
  </si>
  <si>
    <t>CAALFM_C503650CA</t>
  </si>
  <si>
    <t>C5_03650C_A</t>
  </si>
  <si>
    <t>CAALFM_C108210CA</t>
  </si>
  <si>
    <t>C1_08210C_A</t>
  </si>
  <si>
    <t>MLT1</t>
  </si>
  <si>
    <t>CAALFM_C210630WA</t>
  </si>
  <si>
    <t>C2_10630W_A</t>
  </si>
  <si>
    <t>CAALFM_C300930WA</t>
  </si>
  <si>
    <t>C3_00930W_A</t>
  </si>
  <si>
    <t>ATO2</t>
  </si>
  <si>
    <t>CAALFM_C304890WA</t>
  </si>
  <si>
    <t>C3_04890W_A</t>
  </si>
  <si>
    <t>CDR2</t>
  </si>
  <si>
    <t>CAALFM_C400270WA</t>
  </si>
  <si>
    <t>C4_00270W_A</t>
  </si>
  <si>
    <t>ATP2</t>
  </si>
  <si>
    <t>CAALFM_C203520CA</t>
  </si>
  <si>
    <t>C2_03520C_A</t>
  </si>
  <si>
    <t>ADAEC</t>
  </si>
  <si>
    <t>CAALFM_C403250CA</t>
  </si>
  <si>
    <t>C4_03250C_A</t>
  </si>
  <si>
    <t>RHD2</t>
  </si>
  <si>
    <t>CAALFM_C112140WA</t>
  </si>
  <si>
    <t>C1_12140W_A</t>
  </si>
  <si>
    <t>CAALFM_C302010CA</t>
  </si>
  <si>
    <t>C3_02010C_A</t>
  </si>
  <si>
    <t>CAALFM_C700100WA</t>
  </si>
  <si>
    <t>C7_00100W_A</t>
  </si>
  <si>
    <t>FRP2</t>
  </si>
  <si>
    <t>CAALFM_C307100CA</t>
  </si>
  <si>
    <t>C3_07100C_A</t>
  </si>
  <si>
    <t>CAALFM_C407020CA</t>
  </si>
  <si>
    <t>C4_07020C_A</t>
  </si>
  <si>
    <t>CAALFM_C208900WA</t>
  </si>
  <si>
    <t>C2_08900W_A</t>
  </si>
  <si>
    <t>CAALFM_C105480CA</t>
  </si>
  <si>
    <t>C1_05480C_A</t>
  </si>
  <si>
    <t>CAALFM_C200610CA</t>
  </si>
  <si>
    <t>C2_00610C_A</t>
  </si>
  <si>
    <t>ATP18</t>
  </si>
  <si>
    <t>CAALFM_C405800CA</t>
  </si>
  <si>
    <t>C4_05800C_A</t>
  </si>
  <si>
    <t>CAALFM_C205920CA</t>
  </si>
  <si>
    <t>C2_05920C_A</t>
  </si>
  <si>
    <t>COX8</t>
  </si>
  <si>
    <t>CAALFM_C305150WA</t>
  </si>
  <si>
    <t>C3_05150W_A</t>
  </si>
  <si>
    <t>CAALFM_C203050WA</t>
  </si>
  <si>
    <t>C2_03050W_A</t>
  </si>
  <si>
    <t>SHE9</t>
  </si>
  <si>
    <t>CAALFM_C400530CA</t>
  </si>
  <si>
    <t>C4_00530C_A</t>
  </si>
  <si>
    <t>CAALFM_C205910WA</t>
  </si>
  <si>
    <t>C2_05910W_A</t>
  </si>
  <si>
    <t>CAALFM_C201570WA</t>
  </si>
  <si>
    <t>C2_01570W_A</t>
  </si>
  <si>
    <t>CAALFM_C503810CA</t>
  </si>
  <si>
    <t>C5_03810C_A</t>
  </si>
  <si>
    <t>CAALFM_C503050CA</t>
  </si>
  <si>
    <t>C5_03050C_A</t>
  </si>
  <si>
    <t>PGA58</t>
  </si>
  <si>
    <t>CAALFM_CR03850WA</t>
  </si>
  <si>
    <t>CR_03850W_A</t>
  </si>
  <si>
    <t>HGT3</t>
  </si>
  <si>
    <t>CAALFM_C114340CA</t>
  </si>
  <si>
    <t>C1_14340C_A</t>
  </si>
  <si>
    <t>RIM101</t>
  </si>
  <si>
    <t>CAALFM_C703780CA</t>
  </si>
  <si>
    <t>C7_03780C_A</t>
  </si>
  <si>
    <t>CAALFM_C112860CA</t>
  </si>
  <si>
    <t>C1_12860C_A</t>
  </si>
  <si>
    <t>CAALFM_C400600CA</t>
  </si>
  <si>
    <t>C4_00600C_A</t>
  </si>
  <si>
    <t>MUC1</t>
  </si>
  <si>
    <t>CAALFM_C105180CA</t>
  </si>
  <si>
    <t>C1_05180C_A</t>
  </si>
  <si>
    <t>CAALFM_C603050CA</t>
  </si>
  <si>
    <t>C6_03050C_A</t>
  </si>
  <si>
    <t>CAALFM_CR04820WA</t>
  </si>
  <si>
    <t>CR_04820W_A</t>
  </si>
  <si>
    <t>CAALFM_C108490WA</t>
  </si>
  <si>
    <t>C1_08490W_A</t>
  </si>
  <si>
    <t>CAALFM_C304630WA</t>
  </si>
  <si>
    <t>C3_04630W_A</t>
  </si>
  <si>
    <t>CAALFM_C703670WA</t>
  </si>
  <si>
    <t>C7_03670W_A</t>
  </si>
  <si>
    <t>DED81</t>
  </si>
  <si>
    <t>CAALFM_CR09010CA</t>
  </si>
  <si>
    <t>CR_09010C_A</t>
  </si>
  <si>
    <t>CAALFM_C209830CA</t>
  </si>
  <si>
    <t>C2_09830C_A</t>
  </si>
  <si>
    <t>CAALFM_C400700CA</t>
  </si>
  <si>
    <t>C4_00700C_A</t>
  </si>
  <si>
    <t>CAALFM_C603260WA</t>
  </si>
  <si>
    <t>C6_03260W_A</t>
  </si>
  <si>
    <t>CAALFM_C600300CA</t>
  </si>
  <si>
    <t>C6_00300C_A</t>
  </si>
  <si>
    <t>STV1</t>
  </si>
  <si>
    <t>CAALFM_C208870CA</t>
  </si>
  <si>
    <t>C2_08870C_A</t>
  </si>
  <si>
    <t>PIR1</t>
  </si>
  <si>
    <t>CAALFM_C604250WA</t>
  </si>
  <si>
    <t>C6_04250W_A</t>
  </si>
  <si>
    <t>CAALFM_C401690CA</t>
  </si>
  <si>
    <t>C4_01690C_A</t>
  </si>
  <si>
    <t>HRT2</t>
  </si>
  <si>
    <t>CAALFM_C306040WA</t>
  </si>
  <si>
    <t>C3_06040W_A</t>
  </si>
  <si>
    <t>CAALFM_C210600WA</t>
  </si>
  <si>
    <t>C2_10600W_A</t>
  </si>
  <si>
    <t>CAALFM_C601690WA</t>
  </si>
  <si>
    <t>C6_01690W_A</t>
  </si>
  <si>
    <t>ACF2</t>
  </si>
  <si>
    <t>CAALFM_C208390WA</t>
  </si>
  <si>
    <t>C2_08390W_A</t>
  </si>
  <si>
    <t>CAALFM_C300650WA</t>
  </si>
  <si>
    <t>C3_00650W_A</t>
  </si>
  <si>
    <t>NGT1</t>
  </si>
  <si>
    <t>CAALFM_C402890CA</t>
  </si>
  <si>
    <t>C4_02890C_A</t>
  </si>
  <si>
    <t>QCR9</t>
  </si>
  <si>
    <t>CAALFM_C301040CA</t>
  </si>
  <si>
    <t>C3_01040C_A</t>
  </si>
  <si>
    <t>PRM9</t>
  </si>
  <si>
    <t>CAALFM_C502930CA</t>
  </si>
  <si>
    <t>C5_02930C_A</t>
  </si>
  <si>
    <t>GRE3</t>
  </si>
  <si>
    <t>CAALFM_C106650WA</t>
  </si>
  <si>
    <t>C1_06650W_A</t>
  </si>
  <si>
    <t>CAALFM_C601160WA</t>
  </si>
  <si>
    <t>C6_01160W_A</t>
  </si>
  <si>
    <t>RCN1</t>
  </si>
  <si>
    <t>CAALFM_C700380WA</t>
  </si>
  <si>
    <t>C7_00380W_A</t>
  </si>
  <si>
    <t>CAALFM_C204110WA</t>
  </si>
  <si>
    <t>C2_04110W_A</t>
  </si>
  <si>
    <t>CAALFM_C203680WA</t>
  </si>
  <si>
    <t>C2_03680W_A</t>
  </si>
  <si>
    <t>SAP98</t>
  </si>
  <si>
    <t>CAALFM_C112210WA</t>
  </si>
  <si>
    <t>C1_12210W_A</t>
  </si>
  <si>
    <t>TRP3</t>
  </si>
  <si>
    <t>CAALFM_C700130WA</t>
  </si>
  <si>
    <t>C7_00130W_A</t>
  </si>
  <si>
    <t>CAALFM_C107920WA</t>
  </si>
  <si>
    <t>C1_07920W_A</t>
  </si>
  <si>
    <t>CAALFM_C209770CA</t>
  </si>
  <si>
    <t>C2_09770C_A</t>
  </si>
  <si>
    <t>INP51</t>
  </si>
  <si>
    <t>CAALFM_C110730WA</t>
  </si>
  <si>
    <t>C1_10730W_A</t>
  </si>
  <si>
    <t>CAALFM_C404530CA</t>
  </si>
  <si>
    <t>C4_04530C_A</t>
  </si>
  <si>
    <t>PHR1</t>
  </si>
  <si>
    <t>CAALFM_C304430WA</t>
  </si>
  <si>
    <t>C3_04430W_A</t>
  </si>
  <si>
    <t>RIP1</t>
  </si>
  <si>
    <t>CAALFM_C406110CA</t>
  </si>
  <si>
    <t>C4_06110C_A</t>
  </si>
  <si>
    <t>TRP5</t>
  </si>
  <si>
    <t>CAALFM_CR06790CA</t>
  </si>
  <si>
    <t>CR_06790C_A</t>
  </si>
  <si>
    <t>CAALFM_C501400WA</t>
  </si>
  <si>
    <t>C5_01400W_A</t>
  </si>
  <si>
    <t>SEF2</t>
  </si>
  <si>
    <t>CAALFM_C100880WA</t>
  </si>
  <si>
    <t>C1_00880W_A</t>
  </si>
  <si>
    <t>CAALFM_C404050CA</t>
  </si>
  <si>
    <t>C4_04050C_A</t>
  </si>
  <si>
    <t>RHD3</t>
  </si>
  <si>
    <t>CAALFM_CR09220CA</t>
  </si>
  <si>
    <t>CR_09220C_A</t>
  </si>
  <si>
    <t>LIP7</t>
  </si>
  <si>
    <t>CAALFM_CR01980CA</t>
  </si>
  <si>
    <t>CR_01980C_A</t>
  </si>
  <si>
    <t>CRC1</t>
  </si>
  <si>
    <t>CAALFM_C100290WA</t>
  </si>
  <si>
    <t>C1_00290W_A</t>
  </si>
  <si>
    <t>POL93</t>
  </si>
  <si>
    <t>CAALFM_C304760CA</t>
  </si>
  <si>
    <t>C3_04760C_A</t>
  </si>
  <si>
    <t>SEN1</t>
  </si>
  <si>
    <t>CAALFM_CR06590CA</t>
  </si>
  <si>
    <t>CR_06590C_A</t>
  </si>
  <si>
    <t>RGS2</t>
  </si>
  <si>
    <t>CAALFM_C111250WA</t>
  </si>
  <si>
    <t>C1_11250W_A</t>
  </si>
  <si>
    <t>CAALFM_C114020WA</t>
  </si>
  <si>
    <t>C1_14020W_A</t>
  </si>
  <si>
    <t>CAALFM_C703150WA</t>
  </si>
  <si>
    <t>C7_03150W_A</t>
  </si>
  <si>
    <t>CAALFM_C304260WA</t>
  </si>
  <si>
    <t>C3_04260W_A</t>
  </si>
  <si>
    <t>CAALFM_C203670WA</t>
  </si>
  <si>
    <t>C2_03670W_A</t>
  </si>
  <si>
    <t>SAP99</t>
  </si>
  <si>
    <t>CAALFM_C603860CA</t>
  </si>
  <si>
    <t>C6_03860C_A</t>
  </si>
  <si>
    <t>PGA61</t>
  </si>
  <si>
    <t>CAALFM_C403910WA</t>
  </si>
  <si>
    <t>C4_03910W_A</t>
  </si>
  <si>
    <t>FGR28</t>
  </si>
  <si>
    <t>CAALFM_C204280WA</t>
  </si>
  <si>
    <t>C2_04280W_A</t>
  </si>
  <si>
    <t>CAALFM_C104330WA</t>
  </si>
  <si>
    <t>C1_04330W_A</t>
  </si>
  <si>
    <t>RPN4</t>
  </si>
  <si>
    <t>CAALFM_C307760CA</t>
  </si>
  <si>
    <t>C3_07760C_A</t>
  </si>
  <si>
    <t>CAALFM_C306950WA</t>
  </si>
  <si>
    <t>C3_06950W_A</t>
  </si>
  <si>
    <t>CAALFM_C406550CA</t>
  </si>
  <si>
    <t>C4_06550C_A</t>
  </si>
  <si>
    <t>IFF5</t>
  </si>
  <si>
    <t>CAALFM_C307260CA</t>
  </si>
  <si>
    <t>C3_07260C_A</t>
  </si>
  <si>
    <t>ECM29</t>
  </si>
  <si>
    <t>CAALFM_C107870CA</t>
  </si>
  <si>
    <t>C1_07870C_A</t>
  </si>
  <si>
    <t>SMI1</t>
  </si>
  <si>
    <t>CAALFM_C305130CA</t>
  </si>
  <si>
    <t>C3_05130C_A</t>
  </si>
  <si>
    <t>THI4</t>
  </si>
  <si>
    <t>CAALFM_C204590CA</t>
  </si>
  <si>
    <t>C2_04590C_A</t>
  </si>
  <si>
    <t>QCR8</t>
  </si>
  <si>
    <t>CAALFM_C301970CA</t>
  </si>
  <si>
    <t>C3_01970C_A</t>
  </si>
  <si>
    <t>CAALFM_C113240WA</t>
  </si>
  <si>
    <t>C1_13240W_A</t>
  </si>
  <si>
    <t>CAALFM_C601070CA</t>
  </si>
  <si>
    <t>C6_01070C_A</t>
  </si>
  <si>
    <t>CIP1</t>
  </si>
  <si>
    <t>CAALFM_C600200CA</t>
  </si>
  <si>
    <t>C6_00200C_A</t>
  </si>
  <si>
    <t>CAALFM_C603140CA</t>
  </si>
  <si>
    <t>C6_03140C_A</t>
  </si>
  <si>
    <t>MDL2</t>
  </si>
  <si>
    <t>CAALFM_C108080CA</t>
  </si>
  <si>
    <t>C1_08080C_A</t>
  </si>
  <si>
    <t>CAALFM_C701990CA</t>
  </si>
  <si>
    <t>C7_01990C_A</t>
  </si>
  <si>
    <t>CAALFM_C109020WA</t>
  </si>
  <si>
    <t>C1_09020W_A</t>
  </si>
  <si>
    <t>CAALFM_C505060CA</t>
  </si>
  <si>
    <t>C5_05060C_A</t>
  </si>
  <si>
    <t>CAALFM_C203610WA</t>
  </si>
  <si>
    <t>C2_03610W_A</t>
  </si>
  <si>
    <t>FMO2</t>
  </si>
  <si>
    <t>CAALFM_C110700CA</t>
  </si>
  <si>
    <t>C1_10700C_A</t>
  </si>
  <si>
    <t>NIT3</t>
  </si>
  <si>
    <t>CAALFM_CR09930WA</t>
  </si>
  <si>
    <t>CR_09930W_A</t>
  </si>
  <si>
    <t>CAALFM_C113700WA</t>
  </si>
  <si>
    <t>C1_13700W_A</t>
  </si>
  <si>
    <t>ACT1</t>
  </si>
  <si>
    <t>CAALFM_C109930WA</t>
  </si>
  <si>
    <t>C1_09930W_A</t>
  </si>
  <si>
    <t>CAALFM_C202850WA</t>
  </si>
  <si>
    <t>C2_02850W_A</t>
  </si>
  <si>
    <t>UGA6</t>
  </si>
  <si>
    <t>CAALFM_C703470WA</t>
  </si>
  <si>
    <t>C7_03470W_A</t>
  </si>
  <si>
    <t>CAALFM_C501980CA</t>
  </si>
  <si>
    <t>C5_01980C_A</t>
  </si>
  <si>
    <t>CAALFM_C502200WA</t>
  </si>
  <si>
    <t>C5_02200W_A</t>
  </si>
  <si>
    <t>CAALFM_C701050WA</t>
  </si>
  <si>
    <t>C7_01050W_A</t>
  </si>
  <si>
    <t>CAALFM_CR07730WA</t>
  </si>
  <si>
    <t>CR_07730W_A</t>
  </si>
  <si>
    <t>HGT14</t>
  </si>
  <si>
    <t>CAALFM_CR05310WA</t>
  </si>
  <si>
    <t>CR_05310W_A</t>
  </si>
  <si>
    <t>CAALFM_C404660CA</t>
  </si>
  <si>
    <t>C4_04660C_A</t>
  </si>
  <si>
    <t>CAALFM_C303610WA</t>
  </si>
  <si>
    <t>C3_03610W_A</t>
  </si>
  <si>
    <t>FUR4</t>
  </si>
  <si>
    <t>CAALFM_CR07740WA</t>
  </si>
  <si>
    <t>CR_07740W_A</t>
  </si>
  <si>
    <t>CAALFM_C406140CA</t>
  </si>
  <si>
    <t>C4_06140C_A</t>
  </si>
  <si>
    <t>CAALFM_C209940WA</t>
  </si>
  <si>
    <t>C2_09940W_A</t>
  </si>
  <si>
    <t>GCN4</t>
  </si>
  <si>
    <t>CAALFM_C201590WA</t>
  </si>
  <si>
    <t>C2_01590W_A</t>
  </si>
  <si>
    <t>COX13</t>
  </si>
  <si>
    <t>CAALFM_C703220CA</t>
  </si>
  <si>
    <t>C7_03220C_A</t>
  </si>
  <si>
    <t>ZCF29</t>
  </si>
  <si>
    <t>CAALFM_C101920WA</t>
  </si>
  <si>
    <t>C1_01920W_A</t>
  </si>
  <si>
    <t>ROA1</t>
  </si>
  <si>
    <t>CAALFM_C114390WA</t>
  </si>
  <si>
    <t>C1_14390W_A</t>
  </si>
  <si>
    <t>RPC10</t>
  </si>
  <si>
    <t>CAALFM_C107130CA</t>
  </si>
  <si>
    <t>C1_07130C_A</t>
  </si>
  <si>
    <t>CAALFM_C300430WA</t>
  </si>
  <si>
    <t>C3_00430W_A</t>
  </si>
  <si>
    <t>EST3</t>
  </si>
  <si>
    <t>CAALFM_C401310WA</t>
  </si>
  <si>
    <t>C4_01310W_A</t>
  </si>
  <si>
    <t>CAALFM_CR00250WA</t>
  </si>
  <si>
    <t>CR_00250W_A</t>
  </si>
  <si>
    <t>ATP17</t>
  </si>
  <si>
    <t>CAALFM_CR05220CA</t>
  </si>
  <si>
    <t>CR_05220C_A</t>
  </si>
  <si>
    <t>GUT1</t>
  </si>
  <si>
    <t>CAALFM_C602520WA</t>
  </si>
  <si>
    <t>C6_02520W_A</t>
  </si>
  <si>
    <t>ISA1</t>
  </si>
  <si>
    <t>CAALFM_C703730CA</t>
  </si>
  <si>
    <t>C7_03730C_A</t>
  </si>
  <si>
    <t>CAALFM_C209930WA</t>
  </si>
  <si>
    <t>C2_09930W_A</t>
  </si>
  <si>
    <t>CAALFM_C701510WA</t>
  </si>
  <si>
    <t>C7_01510W_A</t>
  </si>
  <si>
    <t>CAALFM_C105100WA</t>
  </si>
  <si>
    <t>C1_05100W_A</t>
  </si>
  <si>
    <t>CAALFM_C602740WA</t>
  </si>
  <si>
    <t>C6_02740W_A</t>
  </si>
  <si>
    <t>CAALFM_C200630CA</t>
  </si>
  <si>
    <t>C2_00630C_A</t>
  </si>
  <si>
    <t>CAALFM_C105190CA</t>
  </si>
  <si>
    <t>C1_05190C_A</t>
  </si>
  <si>
    <t>CAALFM_C603880WA</t>
  </si>
  <si>
    <t>C6_03880W_A</t>
  </si>
  <si>
    <t>CAALFM_CR08260CA</t>
  </si>
  <si>
    <t>CR_08260C_A</t>
  </si>
  <si>
    <t>CAALFM_C210430CA</t>
  </si>
  <si>
    <t>C2_10430C_A</t>
  </si>
  <si>
    <t>FGR29</t>
  </si>
  <si>
    <t>CAALFM_C112320CA</t>
  </si>
  <si>
    <t>C1_12320C_A</t>
  </si>
  <si>
    <t>ATP19</t>
  </si>
  <si>
    <t>CAALFM_C208910CA</t>
  </si>
  <si>
    <t>C2_08910C_A</t>
  </si>
  <si>
    <t>CAALFM_CR03620CA</t>
  </si>
  <si>
    <t>CR_03620C_A</t>
  </si>
  <si>
    <t>CAALFM_C200600CA</t>
  </si>
  <si>
    <t>C2_00600C_A</t>
  </si>
  <si>
    <t>CAALFM_C207160WA</t>
  </si>
  <si>
    <t>C2_07160W_A</t>
  </si>
  <si>
    <t>SMF12</t>
  </si>
  <si>
    <t>CAALFM_C109500WA</t>
  </si>
  <si>
    <t>C1_09500W_A</t>
  </si>
  <si>
    <t>CAALFM_C111690WA</t>
  </si>
  <si>
    <t>C1_11690W_A</t>
  </si>
  <si>
    <t>CAALFM_CR09050CA</t>
  </si>
  <si>
    <t>CR_09050C_A</t>
  </si>
  <si>
    <t>CAALFM_C400320CA</t>
  </si>
  <si>
    <t>C4_00320C_A</t>
  </si>
  <si>
    <t>CAALFM_C109290CA</t>
  </si>
  <si>
    <t>C1_09290C_A</t>
  </si>
  <si>
    <t>ARG5,6</t>
  </si>
  <si>
    <t>CAALFM_C203760CA</t>
  </si>
  <si>
    <t>C2_03760C_A</t>
  </si>
  <si>
    <t>CAALFM_C104300CA</t>
  </si>
  <si>
    <t>C1_04300C_A</t>
  </si>
  <si>
    <t>SSA2</t>
  </si>
  <si>
    <t>CAALFM_C503870CA</t>
  </si>
  <si>
    <t>C5_03870C_A</t>
  </si>
  <si>
    <t>CAALFM_C307640CA</t>
  </si>
  <si>
    <t>C3_07640C_A</t>
  </si>
  <si>
    <t>FUM12</t>
  </si>
  <si>
    <t>CAALFM_C701940CA</t>
  </si>
  <si>
    <t>C7_01940C_A</t>
  </si>
  <si>
    <t>CAALFM_C104360CA</t>
  </si>
  <si>
    <t>C1_04360C_A</t>
  </si>
  <si>
    <t>CAALFM_C206710WA</t>
  </si>
  <si>
    <t>C2_06710W_A</t>
  </si>
  <si>
    <t>CAALFM_C603280WA</t>
  </si>
  <si>
    <t>C6_03280W_A</t>
  </si>
  <si>
    <t>CAALFM_C505040WA</t>
  </si>
  <si>
    <t>C5_05040W_A</t>
  </si>
  <si>
    <t>CAALFM_C702220CA</t>
  </si>
  <si>
    <t>C7_02220C_A</t>
  </si>
  <si>
    <t>CAALFM_C208510WA</t>
  </si>
  <si>
    <t>C2_08510W_A</t>
  </si>
  <si>
    <t>CAALFM_C405920CA</t>
  </si>
  <si>
    <t>C4_05920C_A</t>
  </si>
  <si>
    <t>PGA49</t>
  </si>
  <si>
    <t>CAALFM_C107930CA</t>
  </si>
  <si>
    <t>C1_07930C_A</t>
  </si>
  <si>
    <t>ERD1</t>
  </si>
  <si>
    <t>CAALFM_C603780CA</t>
  </si>
  <si>
    <t>C6_03780C_A</t>
  </si>
  <si>
    <t>CAALFM_C111530CA</t>
  </si>
  <si>
    <t>C1_11530C_A</t>
  </si>
  <si>
    <t>CAALFM_C103270WA</t>
  </si>
  <si>
    <t>C1_03270W_A</t>
  </si>
  <si>
    <t>CAALFM_C703240WA</t>
  </si>
  <si>
    <t>C7_03240W_A</t>
  </si>
  <si>
    <t>CAALFM_CR05830CA</t>
  </si>
  <si>
    <t>CR_05830C_A</t>
  </si>
  <si>
    <t>ISC1</t>
  </si>
  <si>
    <t>CAALFM_C301110CA</t>
  </si>
  <si>
    <t>C3_01110C_A</t>
  </si>
  <si>
    <t>CAALFM_C503040WA</t>
  </si>
  <si>
    <t>C5_03040W_A</t>
  </si>
  <si>
    <t>CAALFM_C503030WA</t>
  </si>
  <si>
    <t>C5_03030W_A</t>
  </si>
  <si>
    <t>CAALFM_C102530CA</t>
  </si>
  <si>
    <t>C1_02530C_A</t>
  </si>
  <si>
    <t>DIP5</t>
  </si>
  <si>
    <t>CAALFM_CR07620WA</t>
  </si>
  <si>
    <t>CR_07620W_A</t>
  </si>
  <si>
    <t>AAT21</t>
  </si>
  <si>
    <t>CAALFM_C102100WA</t>
  </si>
  <si>
    <t>C1_02100W_A</t>
  </si>
  <si>
    <t>CAALFM_C108930CA</t>
  </si>
  <si>
    <t>C1_08930C_A</t>
  </si>
  <si>
    <t>CAALFM_C303980CA</t>
  </si>
  <si>
    <t>C3_03980C_A</t>
  </si>
  <si>
    <t>CAALFM_C505320CA</t>
  </si>
  <si>
    <t>C5_05320C_A</t>
  </si>
  <si>
    <t>HIS1</t>
  </si>
  <si>
    <t>CAALFM_C500330CA</t>
  </si>
  <si>
    <t>C5_00330C_A</t>
  </si>
  <si>
    <t>CAALFM_CR05250CA</t>
  </si>
  <si>
    <t>CR_05250C_A</t>
  </si>
  <si>
    <t>FGR13</t>
  </si>
  <si>
    <t>CAALFM_C100490CA</t>
  </si>
  <si>
    <t>C1_00490C_A</t>
  </si>
  <si>
    <t>TTR1</t>
  </si>
  <si>
    <t>CAALFM_C703230CA</t>
  </si>
  <si>
    <t>C7_03230C_A</t>
  </si>
  <si>
    <t>CAALFM_C200090WA</t>
  </si>
  <si>
    <t>C2_00090W_A</t>
  </si>
  <si>
    <t>CAALFM_CR05990CA</t>
  </si>
  <si>
    <t>CR_05990C_A</t>
  </si>
  <si>
    <t>SFL1</t>
  </si>
  <si>
    <t>CAALFM_C204170CA</t>
  </si>
  <si>
    <t>C2_04170C_A</t>
  </si>
  <si>
    <t>CAALFM_C601020WA</t>
  </si>
  <si>
    <t>C6_01020W_A</t>
  </si>
  <si>
    <t>CAALFM_C101760WA</t>
  </si>
  <si>
    <t>C1_01760W_A</t>
  </si>
  <si>
    <t>FGR38</t>
  </si>
  <si>
    <t>CAALFM_C306550CA</t>
  </si>
  <si>
    <t>C3_06550C_A</t>
  </si>
  <si>
    <t>CAALFM_C702490WA</t>
  </si>
  <si>
    <t>C7_02490W_A</t>
  </si>
  <si>
    <t>PEX1</t>
  </si>
  <si>
    <t>CAALFM_C504150CA</t>
  </si>
  <si>
    <t>C5_04150C_A</t>
  </si>
  <si>
    <t>CAALFM_C405250WA</t>
  </si>
  <si>
    <t>C4_05250W_A</t>
  </si>
  <si>
    <t>CAALFM_C303720WA</t>
  </si>
  <si>
    <t>C3_03720W_A</t>
  </si>
  <si>
    <t>GTT11</t>
  </si>
  <si>
    <t>CAALFM_CR09570WA</t>
  </si>
  <si>
    <t>CR_09570W_A</t>
  </si>
  <si>
    <t>CAALFM_C304640WA</t>
  </si>
  <si>
    <t>C3_04640W_A</t>
  </si>
  <si>
    <t>ZCF31</t>
  </si>
  <si>
    <t>CAALFM_C202950WA</t>
  </si>
  <si>
    <t>C2_02950W_A</t>
  </si>
  <si>
    <t>CAALFM_C306080WA</t>
  </si>
  <si>
    <t>C3_06080W_A</t>
  </si>
  <si>
    <t>REV3</t>
  </si>
  <si>
    <t>CAALFM_C402000CA</t>
  </si>
  <si>
    <t>C4_02000C_A</t>
  </si>
  <si>
    <t>RGA2</t>
  </si>
  <si>
    <t>CAALFM_C105620CA</t>
  </si>
  <si>
    <t>C1_05620C_A</t>
  </si>
  <si>
    <t>STE3</t>
  </si>
  <si>
    <t>CAALFM_C502780WA</t>
  </si>
  <si>
    <t>C5_02780W_A</t>
  </si>
  <si>
    <t>CAALFM_C100700WA</t>
  </si>
  <si>
    <t>C1_00700W_A</t>
  </si>
  <si>
    <t>CAALFM_C200520WA</t>
  </si>
  <si>
    <t>C2_00520W_A</t>
  </si>
  <si>
    <t>DFG5</t>
  </si>
  <si>
    <t>CAALFM_C400240CA</t>
  </si>
  <si>
    <t>C4_00240C_A</t>
  </si>
  <si>
    <t>PRO3</t>
  </si>
  <si>
    <t>CAALFM_C104480CA</t>
  </si>
  <si>
    <t>C1_04480C_A</t>
  </si>
  <si>
    <t>TUS1</t>
  </si>
  <si>
    <t>CAALFM_C100350CA</t>
  </si>
  <si>
    <t>C1_00350C_A</t>
  </si>
  <si>
    <t>HMX1</t>
  </si>
  <si>
    <t>CAALFM_C106120CA</t>
  </si>
  <si>
    <t>C1_06120C_A</t>
  </si>
  <si>
    <t>CAALFM_C104340CA</t>
  </si>
  <si>
    <t>C1_04340C_A</t>
  </si>
  <si>
    <t>CAALFM_C502220CA</t>
  </si>
  <si>
    <t>C5_02220C_A</t>
  </si>
  <si>
    <t>CAALFM_C307880CA</t>
  </si>
  <si>
    <t>C3_07880C_A</t>
  </si>
  <si>
    <t>CAALFM_CR04500CA</t>
  </si>
  <si>
    <t>CR_04500C_A</t>
  </si>
  <si>
    <t>CAALFM_C307070CA</t>
  </si>
  <si>
    <t>C3_07070C_A</t>
  </si>
  <si>
    <t>CAALFM_C600630WA</t>
  </si>
  <si>
    <t>C6_00630W_A</t>
  </si>
  <si>
    <t>CAALFM_C301610WA</t>
  </si>
  <si>
    <t>C3_01610W_A</t>
  </si>
  <si>
    <t>CAALFM_C110240CA</t>
  </si>
  <si>
    <t>C1_10240C_A</t>
  </si>
  <si>
    <t>CAALFM_C103620CA</t>
  </si>
  <si>
    <t>C1_03620C_A</t>
  </si>
  <si>
    <t>CAALFM_C602550WA</t>
  </si>
  <si>
    <t>C6_02550W_A</t>
  </si>
  <si>
    <t>CAALFM_C203030WA</t>
  </si>
  <si>
    <t>C2_03030W_A</t>
  </si>
  <si>
    <t>LIG4</t>
  </si>
  <si>
    <t>CAALFM_CR01310WA</t>
  </si>
  <si>
    <t>CR_01310W_A</t>
  </si>
  <si>
    <t>ATP3</t>
  </si>
  <si>
    <t>CAALFM_C202310WA</t>
  </si>
  <si>
    <t>C2_02310W_A</t>
  </si>
  <si>
    <t>CAALFM_C102970WA</t>
  </si>
  <si>
    <t>C1_02970W_A</t>
  </si>
  <si>
    <t>CAALFM_C501380WA</t>
  </si>
  <si>
    <t>C5_01380W_A</t>
  </si>
  <si>
    <t>CFL5</t>
  </si>
  <si>
    <t>CAALFM_C204480WA</t>
  </si>
  <si>
    <t>C2_04480W_A</t>
  </si>
  <si>
    <t>CAALFM_C602020CA</t>
  </si>
  <si>
    <t>C6_02020C_A</t>
  </si>
  <si>
    <t>CAALFM_C108790WA</t>
  </si>
  <si>
    <t>C1_08790W_A</t>
  </si>
  <si>
    <t>TPO3</t>
  </si>
  <si>
    <t>CAALFM_C307140CA</t>
  </si>
  <si>
    <t>C3_07140C_A</t>
  </si>
  <si>
    <t>CAALFM_C304030CA</t>
  </si>
  <si>
    <t>C3_04030C_A</t>
  </si>
  <si>
    <t>PEX8</t>
  </si>
  <si>
    <t>CAALFM_C103000WA</t>
  </si>
  <si>
    <t>C1_03000W_A</t>
  </si>
  <si>
    <t>HOL1</t>
  </si>
  <si>
    <t>CAALFM_C207250CA</t>
  </si>
  <si>
    <t>C2_07250C_A</t>
  </si>
  <si>
    <t>CAALFM_C501830CA</t>
  </si>
  <si>
    <t>C5_01830C_A</t>
  </si>
  <si>
    <t>HAL9</t>
  </si>
  <si>
    <t>CAALFM_C601290CA</t>
  </si>
  <si>
    <t>C6_01290C_A</t>
  </si>
  <si>
    <t>QDR3</t>
  </si>
  <si>
    <t>CAALFM_C502380WA</t>
  </si>
  <si>
    <t>C5_02380W_A</t>
  </si>
  <si>
    <t>CAALFM_C105410CA</t>
  </si>
  <si>
    <t>C1_05410C_A</t>
  </si>
  <si>
    <t>TRP99</t>
  </si>
  <si>
    <t>CAALFM_CR09500CA</t>
  </si>
  <si>
    <t>CR_09500C_A</t>
  </si>
  <si>
    <t>CAALFM_C206270WA</t>
  </si>
  <si>
    <t>C2_06270W_A</t>
  </si>
  <si>
    <t>CAALFM_C202330WA</t>
  </si>
  <si>
    <t>C2_02330W_A</t>
  </si>
  <si>
    <t>CAALFM_CR02260CA</t>
  </si>
  <si>
    <t>CR_02260C_A</t>
  </si>
  <si>
    <t>CAALFM_C401550CA</t>
  </si>
  <si>
    <t>C4_01550C_A</t>
  </si>
  <si>
    <t>CPA1</t>
  </si>
  <si>
    <t>CAALFM_C303880CA</t>
  </si>
  <si>
    <t>C3_03880C_A</t>
  </si>
  <si>
    <t>PEP8</t>
  </si>
  <si>
    <t>CAALFM_C404330CA</t>
  </si>
  <si>
    <t>C4_04330C_A</t>
  </si>
  <si>
    <t>CAALFM_C203470CA</t>
  </si>
  <si>
    <t>C2_03470C_A</t>
  </si>
  <si>
    <t>COX6</t>
  </si>
  <si>
    <t>CAALFM_C406160WA</t>
  </si>
  <si>
    <t>C4_06160W_A</t>
  </si>
  <si>
    <t>CAALFM_C109030CA</t>
  </si>
  <si>
    <t>C1_09030C_A</t>
  </si>
  <si>
    <t>COX5</t>
  </si>
  <si>
    <t>CAALFM_CR10850CA</t>
  </si>
  <si>
    <t>CR_10850C_A</t>
  </si>
  <si>
    <t>ATP16</t>
  </si>
  <si>
    <t>CAALFM_C201750CA</t>
  </si>
  <si>
    <t>C2_01750C_A</t>
  </si>
  <si>
    <t>CAALFM_C403400WA</t>
  </si>
  <si>
    <t>C4_03400W_A</t>
  </si>
  <si>
    <t>CAALFM_C111890WA</t>
  </si>
  <si>
    <t>C1_11890W_A</t>
  </si>
  <si>
    <t>CAALFM_CR02940CA</t>
  </si>
  <si>
    <t>CR_02940C_A</t>
  </si>
  <si>
    <t>CAALFM_C105110CA</t>
  </si>
  <si>
    <t>C1_05110C_A</t>
  </si>
  <si>
    <t>ARO4</t>
  </si>
  <si>
    <t>CAALFM_C207540WA</t>
  </si>
  <si>
    <t>C2_07540W_A</t>
  </si>
  <si>
    <t>CAALFM_CR02510WA</t>
  </si>
  <si>
    <t>CR_02510W_A</t>
  </si>
  <si>
    <t>CAALFM_C304650WA</t>
  </si>
  <si>
    <t>C3_04650W_A</t>
  </si>
  <si>
    <t>CAALFM_C210260CA</t>
  </si>
  <si>
    <t>C2_10260C_A</t>
  </si>
  <si>
    <t>CMK2</t>
  </si>
  <si>
    <t>CAALFM_CR00470WA</t>
  </si>
  <si>
    <t>CR_00470W_A</t>
  </si>
  <si>
    <t>CAALFM_C402930WA</t>
  </si>
  <si>
    <t>C4_02930W_A</t>
  </si>
  <si>
    <t>CAALFM_CR01930CA</t>
  </si>
  <si>
    <t>CR_01930C_A</t>
  </si>
  <si>
    <t>BIO2</t>
  </si>
  <si>
    <t>CAALFM_C204400WA</t>
  </si>
  <si>
    <t>C2_04400W_A</t>
  </si>
  <si>
    <t>CAALFM_CR00850CA</t>
  </si>
  <si>
    <t>CR_00850C_A</t>
  </si>
  <si>
    <t>GSL2</t>
  </si>
  <si>
    <t>CAALFM_C501750CA</t>
  </si>
  <si>
    <t>C5_01750C_A</t>
  </si>
  <si>
    <t>MTLA2</t>
  </si>
  <si>
    <t>CAALFM_C504540CA</t>
  </si>
  <si>
    <t>C5_04540C_A</t>
  </si>
  <si>
    <t>CAALFM_C101140CA</t>
  </si>
  <si>
    <t>C1_01140C_A</t>
  </si>
  <si>
    <t>CAALFM_CR08870WA</t>
  </si>
  <si>
    <t>CR_08870W_A</t>
  </si>
  <si>
    <t>PEX13</t>
  </si>
  <si>
    <t>CAALFM_C602320CA</t>
  </si>
  <si>
    <t>C6_02320C_A</t>
  </si>
  <si>
    <t>IPL1</t>
  </si>
  <si>
    <t>CAALFM_C700080CA</t>
  </si>
  <si>
    <t>C7_00080C_A</t>
  </si>
  <si>
    <t>SAC7</t>
  </si>
  <si>
    <t>CAALFM_C109880CA</t>
  </si>
  <si>
    <t>C1_09880C_A</t>
  </si>
  <si>
    <t>BUD31</t>
  </si>
  <si>
    <t>CAALFM_C110310WA</t>
  </si>
  <si>
    <t>C1_10310W_A</t>
  </si>
  <si>
    <t>CAALFM_C503330CA</t>
  </si>
  <si>
    <t>C5_03330C_A</t>
  </si>
  <si>
    <t>ZCF13</t>
  </si>
  <si>
    <t>CAALFM_C703680WA</t>
  </si>
  <si>
    <t>C7_03680W_A</t>
  </si>
  <si>
    <t>CAALFM_C307230WA</t>
  </si>
  <si>
    <t>C3_07230W_A</t>
  </si>
  <si>
    <t>CAALFM_C404790WA</t>
  </si>
  <si>
    <t>C4_04790W_A</t>
  </si>
  <si>
    <t>FAV1</t>
  </si>
  <si>
    <t>CAALFM_C209600CA</t>
  </si>
  <si>
    <t>C2_09600C_A</t>
  </si>
  <si>
    <t>CAALFM_C306860CA</t>
  </si>
  <si>
    <t>C3_06860C_A</t>
  </si>
  <si>
    <t>CAALFM_C703810WA</t>
  </si>
  <si>
    <t>C7_03810W_A</t>
  </si>
  <si>
    <t>SLA2</t>
  </si>
  <si>
    <t>CAALFM_CR10130WA</t>
  </si>
  <si>
    <t>CR_10130W_A</t>
  </si>
  <si>
    <t>CAALFM_C206890CA</t>
  </si>
  <si>
    <t>C2_06890C_A</t>
  </si>
  <si>
    <t>CAALFM_CR09860WA</t>
  </si>
  <si>
    <t>CR_09860W_A</t>
  </si>
  <si>
    <t>YTA6</t>
  </si>
  <si>
    <t>CAALFM_C202370CA</t>
  </si>
  <si>
    <t>C2_02370C_A</t>
  </si>
  <si>
    <t>HOM2</t>
  </si>
  <si>
    <t>CAALFM_CR01300WA</t>
  </si>
  <si>
    <t>CR_01300W_A</t>
  </si>
  <si>
    <t>CAALFM_C406060WA</t>
  </si>
  <si>
    <t>C4_06060W_A</t>
  </si>
  <si>
    <t>VPS13</t>
  </si>
  <si>
    <t>CAALFM_C301130CA</t>
  </si>
  <si>
    <t>C3_01130C_A</t>
  </si>
  <si>
    <t>CAALFM_CR10190CA</t>
  </si>
  <si>
    <t>CR_10190C_A</t>
  </si>
  <si>
    <t>CAALFM_C105120WA</t>
  </si>
  <si>
    <t>C1_05120W_A</t>
  </si>
  <si>
    <t>CAALFM_C404450CA</t>
  </si>
  <si>
    <t>C4_04450C_A</t>
  </si>
  <si>
    <t>ATG1</t>
  </si>
  <si>
    <t>CAALFM_C206290CA</t>
  </si>
  <si>
    <t>C2_06290C_A</t>
  </si>
  <si>
    <t>ATP14</t>
  </si>
  <si>
    <t>CAALFM_CR07450CA</t>
  </si>
  <si>
    <t>CR_07450C_A</t>
  </si>
  <si>
    <t>MNL1</t>
  </si>
  <si>
    <t>CAALFM_C704160WA</t>
  </si>
  <si>
    <t>C7_04160W_A</t>
  </si>
  <si>
    <t>CAALFM_C404250WA</t>
  </si>
  <si>
    <t>C4_04250W_A</t>
  </si>
  <si>
    <t>CAALFM_C207700CA</t>
  </si>
  <si>
    <t>C2_07700C_A</t>
  </si>
  <si>
    <t>CAALFM_C700730WA</t>
  </si>
  <si>
    <t>C7_00730W_A</t>
  </si>
  <si>
    <t>MET28</t>
  </si>
  <si>
    <t>CAALFM_C111510CA</t>
  </si>
  <si>
    <t>C1_11510C_A</t>
  </si>
  <si>
    <t>CAALFM_C200110WA</t>
  </si>
  <si>
    <t>C2_00110W_A</t>
  </si>
  <si>
    <t>CAALFM_CR04940WA</t>
  </si>
  <si>
    <t>CR_04940W_A</t>
  </si>
  <si>
    <t>CAALFM_C406890WA</t>
  </si>
  <si>
    <t>C4_06890W_A</t>
  </si>
  <si>
    <t>ARR3</t>
  </si>
  <si>
    <t>CAALFM_C114030WA</t>
  </si>
  <si>
    <t>C1_14030W_A</t>
  </si>
  <si>
    <t>CAALFM_C306450WA</t>
  </si>
  <si>
    <t>C3_06450W_A</t>
  </si>
  <si>
    <t>GLG2</t>
  </si>
  <si>
    <t>CAALFM_C203220CA</t>
  </si>
  <si>
    <t>C2_03220C_A</t>
  </si>
  <si>
    <t>STP4</t>
  </si>
  <si>
    <t>CAALFM_CR01130WA</t>
  </si>
  <si>
    <t>CR_01130W_A</t>
  </si>
  <si>
    <t>CAALFM_C504920CA</t>
  </si>
  <si>
    <t>C5_04920C_A</t>
  </si>
  <si>
    <t>CAALFM_CR04760CA</t>
  </si>
  <si>
    <t>CR_04760C_A</t>
  </si>
  <si>
    <t>CAALFM_C106980CA</t>
  </si>
  <si>
    <t>C1_06980C_A</t>
  </si>
  <si>
    <t>CAALFM_C400670WA</t>
  </si>
  <si>
    <t>C4_00670W_A</t>
  </si>
  <si>
    <t>TOK1</t>
  </si>
  <si>
    <t>CAALFM_C203290WA</t>
  </si>
  <si>
    <t>C2_03290W_A</t>
  </si>
  <si>
    <t>CAALFM_C200150WA</t>
  </si>
  <si>
    <t>C2_00150W_A</t>
  </si>
  <si>
    <t>LEU5</t>
  </si>
  <si>
    <t>CAALFM_CR07580CA</t>
  </si>
  <si>
    <t>CR_07580C_A</t>
  </si>
  <si>
    <t>TSC11</t>
  </si>
  <si>
    <t>CAALFM_C101090CA</t>
  </si>
  <si>
    <t>C1_01090C_A</t>
  </si>
  <si>
    <t>CAALFM_C703110WA</t>
  </si>
  <si>
    <t>C7_03110W_A</t>
  </si>
  <si>
    <t>PGA28</t>
  </si>
  <si>
    <t>CAALFM_CR07870WA</t>
  </si>
  <si>
    <t>CR_07870W_A</t>
  </si>
  <si>
    <t>CAALFM_C103710CA</t>
  </si>
  <si>
    <t>C1_03710C_A</t>
  </si>
  <si>
    <t>MSB1</t>
  </si>
  <si>
    <t>CAALFM_C305600WA</t>
  </si>
  <si>
    <t>C3_05600W_A</t>
  </si>
  <si>
    <t>ATO6</t>
  </si>
  <si>
    <t>CAALFM_C203240CA</t>
  </si>
  <si>
    <t>C2_03240C_A</t>
  </si>
  <si>
    <t>ROM2</t>
  </si>
  <si>
    <t>CAALFM_C105150CA</t>
  </si>
  <si>
    <t>C1_05150C_A</t>
  </si>
  <si>
    <t>CAALFM_C600890WA</t>
  </si>
  <si>
    <t>C6_00890W_A</t>
  </si>
  <si>
    <t>CAALFM_C304500CA</t>
  </si>
  <si>
    <t>C3_04500C_A</t>
  </si>
  <si>
    <t>RPL19A</t>
  </si>
  <si>
    <t>CAALFM_CR10380CA</t>
  </si>
  <si>
    <t>CR_10380C_A</t>
  </si>
  <si>
    <t>CAALFM_C200740CA</t>
  </si>
  <si>
    <t>C2_00740C_A</t>
  </si>
  <si>
    <t>CAALFM_C209650WA</t>
  </si>
  <si>
    <t>C2_09650W_A</t>
  </si>
  <si>
    <t>CAALFM_CR10020CA</t>
  </si>
  <si>
    <t>CR_10020C_A</t>
  </si>
  <si>
    <t>CAALFM_C106480CA</t>
  </si>
  <si>
    <t>C1_06480C_A</t>
  </si>
  <si>
    <t>CAALFM_C701070CA</t>
  </si>
  <si>
    <t>C7_01070C_A</t>
  </si>
  <si>
    <t>CAALFM_C703310WA</t>
  </si>
  <si>
    <t>C7_03310W_A</t>
  </si>
  <si>
    <t>CAALFM_C305190CA</t>
  </si>
  <si>
    <t>C3_05190C_A</t>
  </si>
  <si>
    <t>MCA1</t>
  </si>
  <si>
    <t>CAALFM_CR04870CA</t>
  </si>
  <si>
    <t>CR_04870C_A</t>
  </si>
  <si>
    <t>CAALFM_C307360WA</t>
  </si>
  <si>
    <t>C3_07360W_A</t>
  </si>
  <si>
    <t>DLD2</t>
  </si>
  <si>
    <t>CAALFM_C401090CA</t>
  </si>
  <si>
    <t>C4_01090C_A</t>
  </si>
  <si>
    <t>CAALFM_C108050WA</t>
  </si>
  <si>
    <t>C1_08050W_A</t>
  </si>
  <si>
    <t>CAALFM_C601330CA</t>
  </si>
  <si>
    <t>C6_01330C_A</t>
  </si>
  <si>
    <t>CAALFM_C206300WA</t>
  </si>
  <si>
    <t>C2_06300W_A</t>
  </si>
  <si>
    <t>CAALFM_C111810WA</t>
  </si>
  <si>
    <t>C1_11810W_A</t>
  </si>
  <si>
    <t>CAS1</t>
  </si>
  <si>
    <t>CAALFM_C110040WA</t>
  </si>
  <si>
    <t>C1_10040W_A</t>
  </si>
  <si>
    <t>ERO1</t>
  </si>
  <si>
    <t>CAALFM_C601060CA</t>
  </si>
  <si>
    <t>C6_01060C_A</t>
  </si>
  <si>
    <t>CAN2</t>
  </si>
  <si>
    <t>CAALFM_C505230CA</t>
  </si>
  <si>
    <t>C5_05230C_A</t>
  </si>
  <si>
    <t>CAALFM_C701900WA</t>
  </si>
  <si>
    <t>C7_01900W_A</t>
  </si>
  <si>
    <t>NUC2</t>
  </si>
  <si>
    <t>CAALFM_C702050CA</t>
  </si>
  <si>
    <t>C7_02050C_A</t>
  </si>
  <si>
    <t>EXO70</t>
  </si>
  <si>
    <t>CAALFM_C406510CA</t>
  </si>
  <si>
    <t>C4_06510C_A</t>
  </si>
  <si>
    <t>CSO99</t>
  </si>
  <si>
    <t>CAALFM_C501800CA</t>
  </si>
  <si>
    <t>C5_01800C_A</t>
  </si>
  <si>
    <t>HIP1</t>
  </si>
  <si>
    <t>CAALFM_C111010CA</t>
  </si>
  <si>
    <t>C1_11010C_A</t>
  </si>
  <si>
    <t>CAALFM_C602530CA</t>
  </si>
  <si>
    <t>C6_02530C_A</t>
  </si>
  <si>
    <t>CAALFM_C406620CA</t>
  </si>
  <si>
    <t>C4_06620C_A</t>
  </si>
  <si>
    <t>CAALFM_CR09910WA</t>
  </si>
  <si>
    <t>CR_09910W_A</t>
  </si>
  <si>
    <t>GNP3</t>
  </si>
  <si>
    <t>CAALFM_C404950WA</t>
  </si>
  <si>
    <t>C4_04950W_A</t>
  </si>
  <si>
    <t>CAALFM_C700010CA</t>
  </si>
  <si>
    <t>C7_00010C_A</t>
  </si>
  <si>
    <t>CAALFM_C406360CA</t>
  </si>
  <si>
    <t>C4_06360C_A</t>
  </si>
  <si>
    <t>CAALFM_CR01810CA</t>
  </si>
  <si>
    <t>CR_01810C_A</t>
  </si>
  <si>
    <t>CAALFM_C101810CA</t>
  </si>
  <si>
    <t>C1_01810C_A</t>
  </si>
  <si>
    <t>UGA2</t>
  </si>
  <si>
    <t>CAALFM_C210480WA</t>
  </si>
  <si>
    <t>C2_10480W_A</t>
  </si>
  <si>
    <t>MDH1-3</t>
  </si>
  <si>
    <t>CAALFM_CR07220CA</t>
  </si>
  <si>
    <t>CR_07220C_A</t>
  </si>
  <si>
    <t>CAALFM_C502460CA</t>
  </si>
  <si>
    <t>C5_02460C_A</t>
  </si>
  <si>
    <t>ECM331</t>
  </si>
  <si>
    <t>CAALFM_C106940CA</t>
  </si>
  <si>
    <t>C1_06940C_A</t>
  </si>
  <si>
    <t>ATC1</t>
  </si>
  <si>
    <t>CAALFM_C503350WA</t>
  </si>
  <si>
    <t>C5_03350W_A</t>
  </si>
  <si>
    <t>QCR2</t>
  </si>
  <si>
    <t>CAALFM_CR03590CA</t>
  </si>
  <si>
    <t>CR_03590C_A</t>
  </si>
  <si>
    <t>CAALFM_CR00070WA</t>
  </si>
  <si>
    <t>CR_00070W_A</t>
  </si>
  <si>
    <t>BNR1</t>
  </si>
  <si>
    <t>CAALFM_CR10770WA</t>
  </si>
  <si>
    <t>CR_10770W_A</t>
  </si>
  <si>
    <t>CAALFM_CR03440WA</t>
  </si>
  <si>
    <t>CR_03440W_A</t>
  </si>
  <si>
    <t>CAALFM_CR10230WA</t>
  </si>
  <si>
    <t>CR_10230W_A</t>
  </si>
  <si>
    <t>CAALFM_C111930WA</t>
  </si>
  <si>
    <t>C1_11930W_A</t>
  </si>
  <si>
    <t>CAALFM_C101840CA</t>
  </si>
  <si>
    <t>C1_01840C_A</t>
  </si>
  <si>
    <t>CAALFM_C103940WA</t>
  </si>
  <si>
    <t>C1_03940W_A</t>
  </si>
  <si>
    <t>CAALFM_C604550CA</t>
  </si>
  <si>
    <t>C6_04550C_A</t>
  </si>
  <si>
    <t>CAALFM_C112200WA</t>
  </si>
  <si>
    <t>C1_12200W_A</t>
  </si>
  <si>
    <t>MCD4</t>
  </si>
  <si>
    <t>CAALFM_CR10140WA</t>
  </si>
  <si>
    <t>CR_10140W_A</t>
  </si>
  <si>
    <t>CAALFM_C401000CA</t>
  </si>
  <si>
    <t>C4_01000C_A</t>
  </si>
  <si>
    <t>PGA57</t>
  </si>
  <si>
    <t>CAALFM_C503610WA</t>
  </si>
  <si>
    <t>C5_03610W_A</t>
  </si>
  <si>
    <t>HEX1</t>
  </si>
  <si>
    <t>CAALFM_C501840CA</t>
  </si>
  <si>
    <t>C5_01840C_A</t>
  </si>
  <si>
    <t>TAC1</t>
  </si>
  <si>
    <t>CAALFM_C200920WA</t>
  </si>
  <si>
    <t>C2_00920W_A</t>
  </si>
  <si>
    <t>CAALFM_C306490WA</t>
  </si>
  <si>
    <t>C3_06490W_A</t>
  </si>
  <si>
    <t>CAALFM_CR05860WA</t>
  </si>
  <si>
    <t>CR_05860W_A</t>
  </si>
  <si>
    <t>CAALFM_C406260WA</t>
  </si>
  <si>
    <t>C4_06260W_A</t>
  </si>
  <si>
    <t>PGA43</t>
  </si>
  <si>
    <t>CAALFM_C303850CA</t>
  </si>
  <si>
    <t>C3_03850C_A</t>
  </si>
  <si>
    <t>SOL1</t>
  </si>
  <si>
    <t>CAALFM_C304840CA</t>
  </si>
  <si>
    <t>C3_04840C_A</t>
  </si>
  <si>
    <t>CAALFM_C406780CA</t>
  </si>
  <si>
    <t>C4_06780C_A</t>
  </si>
  <si>
    <t>OYE32</t>
  </si>
  <si>
    <t>CAALFM_CR00010CA</t>
  </si>
  <si>
    <t>CR_00010C_A</t>
  </si>
  <si>
    <t>CAALFM_C109580CA</t>
  </si>
  <si>
    <t>C1_09580C_A</t>
  </si>
  <si>
    <t>LIP1</t>
  </si>
  <si>
    <t>CAALFM_C500700CA</t>
  </si>
  <si>
    <t>C5_00700C_A</t>
  </si>
  <si>
    <t>SPE2</t>
  </si>
  <si>
    <t>CAALFM_CR02330CA</t>
  </si>
  <si>
    <t>CR_02330C_A</t>
  </si>
  <si>
    <t>KAR4</t>
  </si>
  <si>
    <t>CAALFM_C400360CA</t>
  </si>
  <si>
    <t>C4_00360C_A</t>
  </si>
  <si>
    <t>RCH1</t>
  </si>
  <si>
    <t>CAALFM_C210780CA</t>
  </si>
  <si>
    <t>C2_10780C_A</t>
  </si>
  <si>
    <t>PSO2</t>
  </si>
  <si>
    <t>CAALFM_C110110WA</t>
  </si>
  <si>
    <t>C1_10110W_A</t>
  </si>
  <si>
    <t>CAALFM_C403950CA</t>
  </si>
  <si>
    <t>C4_03950C_A</t>
  </si>
  <si>
    <t>CAALFM_C302190CA</t>
  </si>
  <si>
    <t>C3_02190C_A</t>
  </si>
  <si>
    <t>CAALFM_C703690WA</t>
  </si>
  <si>
    <t>C7_03690W_A</t>
  </si>
  <si>
    <t>CAALFM_C304920CA</t>
  </si>
  <si>
    <t>C3_04920C_A</t>
  </si>
  <si>
    <t>CAALFM_C603560WA</t>
  </si>
  <si>
    <t>C6_03560W_A</t>
  </si>
  <si>
    <t>POX1</t>
  </si>
  <si>
    <t>CAALFM_C601140CA</t>
  </si>
  <si>
    <t>C6_01140C_A</t>
  </si>
  <si>
    <t>ARC18</t>
  </si>
  <si>
    <t>CAALFM_C703350CA</t>
  </si>
  <si>
    <t>C7_03350C_A</t>
  </si>
  <si>
    <t>CAALFM_C203980CA</t>
  </si>
  <si>
    <t>C2_03980C_A</t>
  </si>
  <si>
    <t>MED1</t>
  </si>
  <si>
    <t>CAALFM_C110020WA</t>
  </si>
  <si>
    <t>C1_10020W_A</t>
  </si>
  <si>
    <t>SFU1</t>
  </si>
  <si>
    <t>CAALFM_C306730WA</t>
  </si>
  <si>
    <t>C3_06730W_A</t>
  </si>
  <si>
    <t>CAALFM_CR08200CA</t>
  </si>
  <si>
    <t>CR_08200C_A</t>
  </si>
  <si>
    <t>CAALFM_C200770WA</t>
  </si>
  <si>
    <t>C2_00770W_A</t>
  </si>
  <si>
    <t>CAALFM_C604420WA</t>
  </si>
  <si>
    <t>C6_04420W_A</t>
  </si>
  <si>
    <t>CAALFM_C603320WA</t>
  </si>
  <si>
    <t>C6_03320W_A</t>
  </si>
  <si>
    <t>CAALFM_C601430CA</t>
  </si>
  <si>
    <t>C6_01430C_A</t>
  </si>
  <si>
    <t>FRP6</t>
  </si>
  <si>
    <t>CAALFM_C207240CA</t>
  </si>
  <si>
    <t>C2_07240C_A</t>
  </si>
  <si>
    <t>CAALFM_C702390WA</t>
  </si>
  <si>
    <t>C7_02390W_A</t>
  </si>
  <si>
    <t>AHP2</t>
  </si>
  <si>
    <t>CAALFM_C503990WA</t>
  </si>
  <si>
    <t>C5_03990W_A</t>
  </si>
  <si>
    <t>MID1</t>
  </si>
  <si>
    <t>CAALFM_C112930CA</t>
  </si>
  <si>
    <t>C1_12930C_A</t>
  </si>
  <si>
    <t>CAALFM_C204230WA</t>
  </si>
  <si>
    <t>C2_04230W_A</t>
  </si>
  <si>
    <t>BAT21</t>
  </si>
  <si>
    <t>CAALFM_C107630WA</t>
  </si>
  <si>
    <t>C1_07630W_A</t>
  </si>
  <si>
    <t>CAALFM_C502540CA</t>
  </si>
  <si>
    <t>C5_02540C_A</t>
  </si>
  <si>
    <t>SPR28</t>
  </si>
  <si>
    <t>CAALFM_C304160WA</t>
  </si>
  <si>
    <t>C3_04160W_A</t>
  </si>
  <si>
    <t>DAL8</t>
  </si>
  <si>
    <t>CAALFM_C700410CA</t>
  </si>
  <si>
    <t>C7_00410C_A</t>
  </si>
  <si>
    <t>CAALFM_C307220CA</t>
  </si>
  <si>
    <t>C3_07220C_A</t>
  </si>
  <si>
    <t>PRO2</t>
  </si>
  <si>
    <t>CAALFM_C203840CA</t>
  </si>
  <si>
    <t>C2_03840C_A</t>
  </si>
  <si>
    <t>INO4</t>
  </si>
  <si>
    <t>CAALFM_C504420WA</t>
  </si>
  <si>
    <t>C5_04420W_A</t>
  </si>
  <si>
    <t>CAALFM_C307080WA</t>
  </si>
  <si>
    <t>C3_07080W_A</t>
  </si>
  <si>
    <t>RRD1</t>
  </si>
  <si>
    <t>CAALFM_C402530WA</t>
  </si>
  <si>
    <t>C4_02530W_A</t>
  </si>
  <si>
    <t>ARG83</t>
  </si>
  <si>
    <t>CAALFM_CR03810WA</t>
  </si>
  <si>
    <t>CR_03810W_A</t>
  </si>
  <si>
    <t>PRP13</t>
  </si>
  <si>
    <t>CAALFM_C502000CA</t>
  </si>
  <si>
    <t>C5_02000C_A</t>
  </si>
  <si>
    <t>ACH1</t>
  </si>
  <si>
    <t>CAALFM_C103410WA</t>
  </si>
  <si>
    <t>C1_03410W_A</t>
  </si>
  <si>
    <t>CAALFM_C406370CA</t>
  </si>
  <si>
    <t>C4_06370C_A</t>
  </si>
  <si>
    <t>CAALFM_C601480WA</t>
  </si>
  <si>
    <t>C6_01480W_A</t>
  </si>
  <si>
    <t>CAALFM_C403810WA</t>
  </si>
  <si>
    <t>C4_03810W_A</t>
  </si>
  <si>
    <t>CAALFM_C209010WA</t>
  </si>
  <si>
    <t>C2_09010W_A</t>
  </si>
  <si>
    <t>STB3</t>
  </si>
  <si>
    <t>CAALFM_C300910WA</t>
  </si>
  <si>
    <t>C3_00910W_A</t>
  </si>
  <si>
    <t>CAALFM_C204550CA</t>
  </si>
  <si>
    <t>C2_04550C_A</t>
  </si>
  <si>
    <t>NDH51</t>
  </si>
  <si>
    <t>CAALFM_C207070WA</t>
  </si>
  <si>
    <t>C2_07070W_A</t>
  </si>
  <si>
    <t>CAALFM_C107600WA</t>
  </si>
  <si>
    <t>C1_07600W_A</t>
  </si>
  <si>
    <t>ATP7</t>
  </si>
  <si>
    <t>CAALFM_C210160WA</t>
  </si>
  <si>
    <t>C2_10160W_A</t>
  </si>
  <si>
    <t>CAALFM_C206280CA</t>
  </si>
  <si>
    <t>C2_06280C_A</t>
  </si>
  <si>
    <t>CAALFM_C100410CA</t>
  </si>
  <si>
    <t>C1_00410C_A</t>
  </si>
  <si>
    <t>CAALFM_C112270WA</t>
  </si>
  <si>
    <t>C1_12270W_A</t>
  </si>
  <si>
    <t>SRT1</t>
  </si>
  <si>
    <t>CAALFM_C302400CA</t>
  </si>
  <si>
    <t>C3_02400C_A</t>
  </si>
  <si>
    <t>COX7</t>
  </si>
  <si>
    <t>CAALFM_CR05920CA</t>
  </si>
  <si>
    <t>CR_05920C_A</t>
  </si>
  <si>
    <t>MHP1</t>
  </si>
  <si>
    <t>CAALFM_C504320CA</t>
  </si>
  <si>
    <t>C5_04320C_A</t>
  </si>
  <si>
    <t>CAALFM_C700120WA</t>
  </si>
  <si>
    <t>C7_00120W_A</t>
  </si>
  <si>
    <t>CAALFM_C402660WA</t>
  </si>
  <si>
    <t>C4_02660W_A</t>
  </si>
  <si>
    <t>CAALFM_CR07790CA</t>
  </si>
  <si>
    <t>CR_07790C_A</t>
  </si>
  <si>
    <t>YHB1</t>
  </si>
  <si>
    <t>CAALFM_C101080WA</t>
  </si>
  <si>
    <t>C1_01080W_A</t>
  </si>
  <si>
    <t>CAALFM_C503460CA</t>
  </si>
  <si>
    <t>C5_03460C_A</t>
  </si>
  <si>
    <t>CAALFM_C105160CA</t>
  </si>
  <si>
    <t>C1_05160C_A</t>
  </si>
  <si>
    <t>CAALFM_C101200WA</t>
  </si>
  <si>
    <t>C1_01200W_A</t>
  </si>
  <si>
    <t>STB5</t>
  </si>
  <si>
    <t>CAALFM_C501300CA</t>
  </si>
  <si>
    <t>C5_01300C_A</t>
  </si>
  <si>
    <t>CAALFM_C406660WA</t>
  </si>
  <si>
    <t>C4_06660W_A</t>
  </si>
  <si>
    <t>CAALFM_C205940CA</t>
  </si>
  <si>
    <t>C2_05940C_A</t>
  </si>
  <si>
    <t>VPS33</t>
  </si>
  <si>
    <t>CAALFM_C110660WA</t>
  </si>
  <si>
    <t>C1_10660W_A</t>
  </si>
  <si>
    <t>TBP1</t>
  </si>
  <si>
    <t>CAALFM_C603840CA</t>
  </si>
  <si>
    <t>C6_03840C_A</t>
  </si>
  <si>
    <t>SNQ2</t>
  </si>
  <si>
    <t>CAALFM_C200690WA</t>
  </si>
  <si>
    <t>C2_00690W_A</t>
  </si>
  <si>
    <t>CAALFM_C702890CA</t>
  </si>
  <si>
    <t>C7_02890C_A</t>
  </si>
  <si>
    <t>PMT1</t>
  </si>
  <si>
    <t>CAALFM_C603420WA</t>
  </si>
  <si>
    <t>C6_03420W_A</t>
  </si>
  <si>
    <t>CAALFM_C111310CA</t>
  </si>
  <si>
    <t>C1_11310C_A</t>
  </si>
  <si>
    <t>PSP1</t>
  </si>
  <si>
    <t>CAALFM_C304270CA</t>
  </si>
  <si>
    <t>C3_04270C_A</t>
  </si>
  <si>
    <t>CTP1</t>
  </si>
  <si>
    <t>CAALFM_CR01720WA</t>
  </si>
  <si>
    <t>CR_01720W_A</t>
  </si>
  <si>
    <t>CAALFM_C602640CA</t>
  </si>
  <si>
    <t>C6_02640C_A</t>
  </si>
  <si>
    <t>CAALFM_C109210CA</t>
  </si>
  <si>
    <t>C1_09210C_A</t>
  </si>
  <si>
    <t>CAALFM_C701130CA</t>
  </si>
  <si>
    <t>C7_01130C_A</t>
  </si>
  <si>
    <t>CAALFM_C205930WA</t>
  </si>
  <si>
    <t>C2_05930W_A</t>
  </si>
  <si>
    <t>COX9</t>
  </si>
  <si>
    <t>CAALFM_C106370CA</t>
  </si>
  <si>
    <t>C1_06370C_A</t>
  </si>
  <si>
    <t>PBR1</t>
  </si>
  <si>
    <t>CAALFM_C204040CA</t>
  </si>
  <si>
    <t>C2_04040C_A</t>
  </si>
  <si>
    <t>DCK2</t>
  </si>
  <si>
    <t>CAALFM_C305590CA</t>
  </si>
  <si>
    <t>C3_05590C_A</t>
  </si>
  <si>
    <t>BAT22</t>
  </si>
  <si>
    <t>CAALFM_C110520WA</t>
  </si>
  <si>
    <t>C1_10520W_A</t>
  </si>
  <si>
    <t>CAALFM_C208160CA</t>
  </si>
  <si>
    <t>C2_08160C_A</t>
  </si>
  <si>
    <t>CAALFM_C114180WA</t>
  </si>
  <si>
    <t>C1_14180W_A</t>
  </si>
  <si>
    <t>CAALFM_C301750CA</t>
  </si>
  <si>
    <t>C3_01750C_A</t>
  </si>
  <si>
    <t>BRO1</t>
  </si>
  <si>
    <t>CAALFM_C204850CA</t>
  </si>
  <si>
    <t>C2_04850C_A</t>
  </si>
  <si>
    <t>CAALFM_C111920WA</t>
  </si>
  <si>
    <t>C1_11920W_A</t>
  </si>
  <si>
    <t>CAALFM_C208540CA</t>
  </si>
  <si>
    <t>C2_08540C_A</t>
  </si>
  <si>
    <t>CAALFM_C206590CA</t>
  </si>
  <si>
    <t>C2_06590C_A</t>
  </si>
  <si>
    <t>GIT1</t>
  </si>
  <si>
    <t>CAALFM_C603810WA</t>
  </si>
  <si>
    <t>C6_03810W_A</t>
  </si>
  <si>
    <t>CAALFM_CR10570CA</t>
  </si>
  <si>
    <t>CR_10570C_A</t>
  </si>
  <si>
    <t>YHB4</t>
  </si>
  <si>
    <t>CAALFM_C406040WA</t>
  </si>
  <si>
    <t>C4_06040W_A</t>
  </si>
  <si>
    <t>CAALFM_CR00110WA</t>
  </si>
  <si>
    <t>CR_00110W_A</t>
  </si>
  <si>
    <t>CAALFM_C303890WA</t>
  </si>
  <si>
    <t>C3_03890W_A</t>
  </si>
  <si>
    <t>CSC25</t>
  </si>
  <si>
    <t>CAALFM_C203210WA</t>
  </si>
  <si>
    <t>C2_03210W_A</t>
  </si>
  <si>
    <t>CAALFM_CR00660WA</t>
  </si>
  <si>
    <t>CR_00660W_A</t>
  </si>
  <si>
    <t>CAALFM_C404970CA</t>
  </si>
  <si>
    <t>C4_04970C_A</t>
  </si>
  <si>
    <t>CAALFM_C205150WA</t>
  </si>
  <si>
    <t>C2_05150W_A</t>
  </si>
  <si>
    <t>PEX2</t>
  </si>
  <si>
    <t>CAALFM_CR09190CA</t>
  </si>
  <si>
    <t>CR_09190C_A</t>
  </si>
  <si>
    <t>CAALFM_C200760CA</t>
  </si>
  <si>
    <t>C2_00760C_A</t>
  </si>
  <si>
    <t>CAALFM_CR10180WA</t>
  </si>
  <si>
    <t>CR_10180W_A</t>
  </si>
  <si>
    <t>CAALFM_C304820CA</t>
  </si>
  <si>
    <t>C3_04820C_A</t>
  </si>
  <si>
    <t>SEC7</t>
  </si>
  <si>
    <t>CAALFM_CR03000CA</t>
  </si>
  <si>
    <t>CR_03000C_A</t>
  </si>
  <si>
    <t>CAALFM_C301420CA</t>
  </si>
  <si>
    <t>C3_01420C_A</t>
  </si>
  <si>
    <t>CAALFM_CR03860CA</t>
  </si>
  <si>
    <t>CR_03860C_A</t>
  </si>
  <si>
    <t>CAALFM_CR07910CA</t>
  </si>
  <si>
    <t>CR_07910C_A</t>
  </si>
  <si>
    <t>CAALFM_C501920CA</t>
  </si>
  <si>
    <t>C5_01920C_A</t>
  </si>
  <si>
    <t>CAALFM_C603540WA</t>
  </si>
  <si>
    <t>C6_03540W_A</t>
  </si>
  <si>
    <t>CAALFM_C200930CA</t>
  </si>
  <si>
    <t>C2_00930C_A</t>
  </si>
  <si>
    <t>VPS24</t>
  </si>
  <si>
    <t>CAALFM_C201870CA</t>
  </si>
  <si>
    <t>C2_01870C_A</t>
  </si>
  <si>
    <t>CAALFM_CR04150WA</t>
  </si>
  <si>
    <t>CR_04150W_A</t>
  </si>
  <si>
    <t>CAALFM_C200270CA</t>
  </si>
  <si>
    <t>C2_00270C_A</t>
  </si>
  <si>
    <t>CAALFM_CR10680WA</t>
  </si>
  <si>
    <t>CR_10680W_A</t>
  </si>
  <si>
    <t>RPO21</t>
  </si>
  <si>
    <t>CAALFM_C703360WA</t>
  </si>
  <si>
    <t>C7_03360W_A</t>
  </si>
  <si>
    <t>CPY1</t>
  </si>
  <si>
    <t>CAALFM_C109870WA</t>
  </si>
  <si>
    <t>C1_09870W_A</t>
  </si>
  <si>
    <t>HCM1</t>
  </si>
  <si>
    <t>CAALFM_C700460WA</t>
  </si>
  <si>
    <t>C7_00460W_A</t>
  </si>
  <si>
    <t>CAALFM_C304940WA</t>
  </si>
  <si>
    <t>C3_04940W_A</t>
  </si>
  <si>
    <t>CAALFM_C201160WA</t>
  </si>
  <si>
    <t>C2_01160W_A</t>
  </si>
  <si>
    <t>CAALFM_C202290CA</t>
  </si>
  <si>
    <t>C2_02290C_A</t>
  </si>
  <si>
    <t>CAALFM_C701690WA</t>
  </si>
  <si>
    <t>C7_01690W_A</t>
  </si>
  <si>
    <t>CAALFM_C500200CA</t>
  </si>
  <si>
    <t>C5_00200C_A</t>
  </si>
  <si>
    <t>BDF1</t>
  </si>
  <si>
    <t>CAALFM_C107520CA</t>
  </si>
  <si>
    <t>C1_07520C_A</t>
  </si>
  <si>
    <t>IST2</t>
  </si>
  <si>
    <t>CAALFM_C108070WA</t>
  </si>
  <si>
    <t>C1_08070W_A</t>
  </si>
  <si>
    <t>CDR4</t>
  </si>
  <si>
    <t>CAALFM_C205350CA</t>
  </si>
  <si>
    <t>C2_05350C_A</t>
  </si>
  <si>
    <t>CAALFM_C210180WA</t>
  </si>
  <si>
    <t>C2_10180W_A</t>
  </si>
  <si>
    <t>IFR1</t>
  </si>
  <si>
    <t>CAALFM_C103810CA</t>
  </si>
  <si>
    <t>C1_03810C_A</t>
  </si>
  <si>
    <t>ELA1</t>
  </si>
  <si>
    <t>CAALFM_C600930CA</t>
  </si>
  <si>
    <t>C6_00930C_A</t>
  </si>
  <si>
    <t>CAALFM_C504330WA</t>
  </si>
  <si>
    <t>C5_04330W_A</t>
  </si>
  <si>
    <t>CAALFM_C301410CA</t>
  </si>
  <si>
    <t>C3_01410C_A</t>
  </si>
  <si>
    <t>ALI1</t>
  </si>
  <si>
    <t>CAALFM_C403100WA</t>
  </si>
  <si>
    <t>C4_03100W_A</t>
  </si>
  <si>
    <t>RBT7</t>
  </si>
  <si>
    <t>CAALFM_CR09700WA</t>
  </si>
  <si>
    <t>CR_09700W_A</t>
  </si>
  <si>
    <t>CAALFM_C400330CA</t>
  </si>
  <si>
    <t>C4_00330C_A</t>
  </si>
  <si>
    <t>CAALFM_C113770CA</t>
  </si>
  <si>
    <t>C1_13770C_A</t>
  </si>
  <si>
    <t>CAALFM_C207550WA</t>
  </si>
  <si>
    <t>C2_07550W_A</t>
  </si>
  <si>
    <t>CAALFM_C101180CA</t>
  </si>
  <si>
    <t>C1_01180C_A</t>
  </si>
  <si>
    <t>CAALFM_CR06560CA</t>
  </si>
  <si>
    <t>CR_06560C_A</t>
  </si>
  <si>
    <t>CAALFM_C112830CA</t>
  </si>
  <si>
    <t>C1_12830C_A</t>
  </si>
  <si>
    <t>CAALFM_C102500WA</t>
  </si>
  <si>
    <t>C1_02500W_A</t>
  </si>
  <si>
    <t>CAALFM_C503590WA</t>
  </si>
  <si>
    <t>C5_03590W_A</t>
  </si>
  <si>
    <t>LAP4</t>
  </si>
  <si>
    <t>CAALFM_C102800WA</t>
  </si>
  <si>
    <t>C1_02800W_A</t>
  </si>
  <si>
    <t>CAALFM_C111970CA</t>
  </si>
  <si>
    <t>C1_11970C_A</t>
  </si>
  <si>
    <t>CAALFM_C208930WA</t>
  </si>
  <si>
    <t>C2_08930W_A</t>
  </si>
  <si>
    <t>CAALFM_C406130WA</t>
  </si>
  <si>
    <t>C4_06130W_A</t>
  </si>
  <si>
    <t>CAALFM_CR03250CA</t>
  </si>
  <si>
    <t>CR_03250C_A</t>
  </si>
  <si>
    <t>CAALFM_C703330CA</t>
  </si>
  <si>
    <t>C7_03330C_A</t>
  </si>
  <si>
    <t>SHM1</t>
  </si>
  <si>
    <t>CAALFM_CR09550CA</t>
  </si>
  <si>
    <t>CR_09550C_A</t>
  </si>
  <si>
    <t>NUO1</t>
  </si>
  <si>
    <t>CAALFM_C302870CA</t>
  </si>
  <si>
    <t>C3_02870C_A</t>
  </si>
  <si>
    <t>CAALFM_C202410WA</t>
  </si>
  <si>
    <t>C2_02410W_A</t>
  </si>
  <si>
    <t>CAALFM_C202610CA</t>
  </si>
  <si>
    <t>C2_02610C_A</t>
  </si>
  <si>
    <t>HGT20</t>
  </si>
  <si>
    <t>CAALFM_C200230WA</t>
  </si>
  <si>
    <t>C2_00230W_A</t>
  </si>
  <si>
    <t>CAALFM_C206190WA</t>
  </si>
  <si>
    <t>C2_06190W_A</t>
  </si>
  <si>
    <t>ILV1</t>
  </si>
  <si>
    <t>CAALFM_C403960WA</t>
  </si>
  <si>
    <t>C4_03960W_A</t>
  </si>
  <si>
    <t>CAALFM_C209890WA</t>
  </si>
  <si>
    <t>C2_09890W_A</t>
  </si>
  <si>
    <t>SMM1</t>
  </si>
  <si>
    <t>CAALFM_C503080CA</t>
  </si>
  <si>
    <t>C5_03080C_A</t>
  </si>
  <si>
    <t>CAALFM_C401830CA</t>
  </si>
  <si>
    <t>C4_01830C_A</t>
  </si>
  <si>
    <t>CAALFM_C307210WA</t>
  </si>
  <si>
    <t>C3_07210W_A</t>
  </si>
  <si>
    <t>MET8</t>
  </si>
  <si>
    <t>CAALFM_C201200CA</t>
  </si>
  <si>
    <t>C2_01200C_A</t>
  </si>
  <si>
    <t>REG1</t>
  </si>
  <si>
    <t>CAALFM_C701410CA</t>
  </si>
  <si>
    <t>C7_01410C_A</t>
  </si>
  <si>
    <t>NBP2</t>
  </si>
  <si>
    <t>CAALFM_CR04830CA</t>
  </si>
  <si>
    <t>CR_04830C_A</t>
  </si>
  <si>
    <t>CAALFM_C108780WA</t>
  </si>
  <si>
    <t>C1_08780W_A</t>
  </si>
  <si>
    <t>CAALFM_C701100CA</t>
  </si>
  <si>
    <t>C7_01100C_A</t>
  </si>
  <si>
    <t>CAALFM_C400150CA</t>
  </si>
  <si>
    <t>C4_00150C_A</t>
  </si>
  <si>
    <t>PEX5</t>
  </si>
  <si>
    <t>CAALFM_C303640WA</t>
  </si>
  <si>
    <t>C3_03640W_A</t>
  </si>
  <si>
    <t>DAL9</t>
  </si>
  <si>
    <t>CAALFM_CR06930WA</t>
  </si>
  <si>
    <t>CR_06930W_A</t>
  </si>
  <si>
    <t>CAALFM_C201620WA</t>
  </si>
  <si>
    <t>C2_01620W_A</t>
  </si>
  <si>
    <t>COX4</t>
  </si>
  <si>
    <t>CAALFM_CR10070CA</t>
  </si>
  <si>
    <t>CR_10070C_A</t>
  </si>
  <si>
    <t>ZCF39</t>
  </si>
  <si>
    <t>CAALFM_C402370CA</t>
  </si>
  <si>
    <t>C4_02370C_A</t>
  </si>
  <si>
    <t>PGA59</t>
  </si>
  <si>
    <t>CAALFM_CR08440WA</t>
  </si>
  <si>
    <t>CR_08440W_A</t>
  </si>
  <si>
    <t>CAALFM_C109160WA</t>
  </si>
  <si>
    <t>C1_09160W_A</t>
  </si>
  <si>
    <t>AOX1</t>
  </si>
  <si>
    <t>CAALFM_C502890WA</t>
  </si>
  <si>
    <t>C5_02890W_A</t>
  </si>
  <si>
    <t>YNK1</t>
  </si>
  <si>
    <t>CAALFM_CR10580WA</t>
  </si>
  <si>
    <t>CR_10580W_A</t>
  </si>
  <si>
    <t>PRO1</t>
  </si>
  <si>
    <t>CAALFM_C103330CA</t>
  </si>
  <si>
    <t>C1_03330C_A</t>
  </si>
  <si>
    <t>CAALFM_C303660WA</t>
  </si>
  <si>
    <t>C3_03660W_A</t>
  </si>
  <si>
    <t>IRS4</t>
  </si>
  <si>
    <t>CAALFM_C405070CA</t>
  </si>
  <si>
    <t>C4_05070C_A</t>
  </si>
  <si>
    <t>ARG8</t>
  </si>
  <si>
    <t>CAALFM_C208010WA</t>
  </si>
  <si>
    <t>C2_08010W_A</t>
  </si>
  <si>
    <t>BLM3</t>
  </si>
  <si>
    <t>CAALFM_C101010WA</t>
  </si>
  <si>
    <t>C1_01010W_A</t>
  </si>
  <si>
    <t>CAALFM_C114250CA</t>
  </si>
  <si>
    <t>C1_14250C_A</t>
  </si>
  <si>
    <t>CAALFM_C105460WA</t>
  </si>
  <si>
    <t>C1_05460W_A</t>
  </si>
  <si>
    <t>KOG1</t>
  </si>
  <si>
    <t>CAALFM_C205170WA</t>
  </si>
  <si>
    <t>C2_05170W_A</t>
  </si>
  <si>
    <t>CAALFM_C505130CA</t>
  </si>
  <si>
    <t>C5_05130C_A</t>
  </si>
  <si>
    <t>CAALFM_C210610WA</t>
  </si>
  <si>
    <t>C2_10610W_A</t>
  </si>
  <si>
    <t>GYP5</t>
  </si>
  <si>
    <t>CAALFM_C202960CA</t>
  </si>
  <si>
    <t>C2_02960C_A</t>
  </si>
  <si>
    <t>CAALFM_C102650WA</t>
  </si>
  <si>
    <t>C1_02650W_A</t>
  </si>
  <si>
    <t>CAALFM_C604430WA</t>
  </si>
  <si>
    <t>C6_04430W_A</t>
  </si>
  <si>
    <t>CST5</t>
  </si>
  <si>
    <t>CAALFM_C702020WA</t>
  </si>
  <si>
    <t>C7_02020W_A</t>
  </si>
  <si>
    <t>RAD14</t>
  </si>
  <si>
    <t>CAALFM_C103360WA</t>
  </si>
  <si>
    <t>C1_03360W_A</t>
  </si>
  <si>
    <t>CAALFM_C208820CA</t>
  </si>
  <si>
    <t>C2_08820C_A</t>
  </si>
  <si>
    <t>SPO11</t>
  </si>
  <si>
    <t>CAALFM_C407090CA</t>
  </si>
  <si>
    <t>C4_07090C_A</t>
  </si>
  <si>
    <t>TRP4</t>
  </si>
  <si>
    <t>CAALFM_C601450CA</t>
  </si>
  <si>
    <t>C6_01450C_A</t>
  </si>
  <si>
    <t>CAALFM_C107240WA</t>
  </si>
  <si>
    <t>C1_07240W_A</t>
  </si>
  <si>
    <t>YPD1</t>
  </si>
  <si>
    <t>CAALFM_C203320WA</t>
  </si>
  <si>
    <t>C2_03320W_A</t>
  </si>
  <si>
    <t>CHK1</t>
  </si>
  <si>
    <t>CAALFM_C502630CA</t>
  </si>
  <si>
    <t>C5_02630C_A</t>
  </si>
  <si>
    <t>MNN1</t>
  </si>
  <si>
    <t>CAALFM_C305780CA</t>
  </si>
  <si>
    <t>C3_05780C_A</t>
  </si>
  <si>
    <t>CRZ1</t>
  </si>
  <si>
    <t>CAALFM_CR00360CA</t>
  </si>
  <si>
    <t>CR_00360C_A</t>
  </si>
  <si>
    <t>LEU1</t>
  </si>
  <si>
    <t>CAALFM_C406670WA</t>
  </si>
  <si>
    <t>C4_06670W_A</t>
  </si>
  <si>
    <t>CAALFM_C400350WA</t>
  </si>
  <si>
    <t>C4_00350W_A</t>
  </si>
  <si>
    <t>PEP7</t>
  </si>
  <si>
    <t>CAALFM_C206420CA</t>
  </si>
  <si>
    <t>C2_06420C_A</t>
  </si>
  <si>
    <t>RTS1</t>
  </si>
  <si>
    <t>CAALFM_C202990CA</t>
  </si>
  <si>
    <t>C2_02990C_A</t>
  </si>
  <si>
    <t>HYU1</t>
  </si>
  <si>
    <t>CAALFM_CR02350CA</t>
  </si>
  <si>
    <t>CR_02350C_A</t>
  </si>
  <si>
    <t>GEF2</t>
  </si>
  <si>
    <t>CAALFM_C407010CA</t>
  </si>
  <si>
    <t>C4_07010C_A</t>
  </si>
  <si>
    <t>CAALFM_C101950CA</t>
  </si>
  <si>
    <t>C1_01950C_A</t>
  </si>
  <si>
    <t>CAALFM_C203800CA</t>
  </si>
  <si>
    <t>C2_03800C_A</t>
  </si>
  <si>
    <t>CAALFM_C400190WA</t>
  </si>
  <si>
    <t>C4_00190W_A</t>
  </si>
  <si>
    <t>CAALFM_C200290WA</t>
  </si>
  <si>
    <t>C2_00290W_A</t>
  </si>
  <si>
    <t>CAALFM_C112840WA</t>
  </si>
  <si>
    <t>C1_12840W_A</t>
  </si>
  <si>
    <t>CAALFM_CR10510WA</t>
  </si>
  <si>
    <t>CR_10510W_A</t>
  </si>
  <si>
    <t>CAALFM_C106470WA</t>
  </si>
  <si>
    <t>C1_06470W_A</t>
  </si>
  <si>
    <t>CAALFM_C113690CA</t>
  </si>
  <si>
    <t>C1_13690C_A</t>
  </si>
  <si>
    <t>CAALFM_C107070CA</t>
  </si>
  <si>
    <t>C1_07070C_A</t>
  </si>
  <si>
    <t>DHH1</t>
  </si>
  <si>
    <t>CAALFM_C504940WA</t>
  </si>
  <si>
    <t>C5_04940W_A</t>
  </si>
  <si>
    <t>CAALFM_C406930CA</t>
  </si>
  <si>
    <t>C4_06930C_A</t>
  </si>
  <si>
    <t>EXM2</t>
  </si>
  <si>
    <t>CAALFM_C700340CA</t>
  </si>
  <si>
    <t>C7_00340C_A</t>
  </si>
  <si>
    <t>CAALFM_C400970CA</t>
  </si>
  <si>
    <t>C4_00970C_A</t>
  </si>
  <si>
    <t>MDN1</t>
  </si>
  <si>
    <t>CAALFM_C105020CA</t>
  </si>
  <si>
    <t>C1_05020C_A</t>
  </si>
  <si>
    <t>ARG2</t>
  </si>
  <si>
    <t>CAALFM_C304340WA</t>
  </si>
  <si>
    <t>C3_04340W_A</t>
  </si>
  <si>
    <t>ATF1</t>
  </si>
  <si>
    <t>CAALFM_C208080CA</t>
  </si>
  <si>
    <t>C2_08080C_A</t>
  </si>
  <si>
    <t>IFM3</t>
  </si>
  <si>
    <t>CAALFM_C401510WA</t>
  </si>
  <si>
    <t>C4_01510W_A</t>
  </si>
  <si>
    <t>CAALFM_C502620CA</t>
  </si>
  <si>
    <t>C5_02620C_A</t>
  </si>
  <si>
    <t>CAALFM_C405910CA</t>
  </si>
  <si>
    <t>C4_05910C_A</t>
  </si>
  <si>
    <t>VPS11</t>
  </si>
  <si>
    <t>CAALFM_C114520WA</t>
  </si>
  <si>
    <t>C1_14520W_A</t>
  </si>
  <si>
    <t>CAALFM_C210650WA</t>
  </si>
  <si>
    <t>C2_10650W_A</t>
  </si>
  <si>
    <t>CAALFM_C601940WA</t>
  </si>
  <si>
    <t>C6_01940W_A</t>
  </si>
  <si>
    <t>CAALFM_C103460CA</t>
  </si>
  <si>
    <t>C1_03460C_A</t>
  </si>
  <si>
    <t>CAALFM_C107650WA</t>
  </si>
  <si>
    <t>C1_07650W_A</t>
  </si>
  <si>
    <t>CAALFM_C202880CA</t>
  </si>
  <si>
    <t>C2_02880C_A</t>
  </si>
  <si>
    <t>EBP7</t>
  </si>
  <si>
    <t>CAALFM_C109200WA</t>
  </si>
  <si>
    <t>C1_09200W_A</t>
  </si>
  <si>
    <t>LYS142</t>
  </si>
  <si>
    <t>CAALFM_C210720CA</t>
  </si>
  <si>
    <t>C2_10720C_A</t>
  </si>
  <si>
    <t>CAALFM_C204930CA</t>
  </si>
  <si>
    <t>C2_04930C_A</t>
  </si>
  <si>
    <t>CRK1</t>
  </si>
  <si>
    <t>CAALFM_CR05240CA</t>
  </si>
  <si>
    <t>CR_05240C_A</t>
  </si>
  <si>
    <t>FGR14</t>
  </si>
  <si>
    <t>CAALFM_CR06620WA</t>
  </si>
  <si>
    <t>CR_06620W_A</t>
  </si>
  <si>
    <t>CAALFM_CR00420WA</t>
  </si>
  <si>
    <t>CR_00420W_A</t>
  </si>
  <si>
    <t>CAALFM_C205370CA</t>
  </si>
  <si>
    <t>C2_05370C_A</t>
  </si>
  <si>
    <t>RXT3</t>
  </si>
  <si>
    <t>CAALFM_C100310WA</t>
  </si>
  <si>
    <t>C1_00310W_A</t>
  </si>
  <si>
    <t>CAALFM_C210750CA</t>
  </si>
  <si>
    <t>C2_10750C_A</t>
  </si>
  <si>
    <t>AKL1</t>
  </si>
  <si>
    <t>CAALFM_C201890WA</t>
  </si>
  <si>
    <t>C2_01890W_A</t>
  </si>
  <si>
    <t>CTF1</t>
  </si>
  <si>
    <t>CAALFM_C203180CA</t>
  </si>
  <si>
    <t>C2_03180C_A</t>
  </si>
  <si>
    <t>TOM1</t>
  </si>
  <si>
    <t>CAALFM_C110150WA</t>
  </si>
  <si>
    <t>C1_10150W_A</t>
  </si>
  <si>
    <t>WOR1</t>
  </si>
  <si>
    <t>CAALFM_C303760WA</t>
  </si>
  <si>
    <t>C3_03760W_A</t>
  </si>
  <si>
    <t>CAALFM_C100380CA</t>
  </si>
  <si>
    <t>C1_00380C_A</t>
  </si>
  <si>
    <t>CAALFM_C302480CA</t>
  </si>
  <si>
    <t>C3_02480C_A</t>
  </si>
  <si>
    <t>CCP1</t>
  </si>
  <si>
    <t>CAALFM_C307450CA</t>
  </si>
  <si>
    <t>C3_07450C_A</t>
  </si>
  <si>
    <t>CAALFM_C205890CA</t>
  </si>
  <si>
    <t>C2_05890C_A</t>
  </si>
  <si>
    <t>IDP1</t>
  </si>
  <si>
    <t>CAALFM_C208960CA</t>
  </si>
  <si>
    <t>C2_08960C_A</t>
  </si>
  <si>
    <t>CAALFM_C210330CA</t>
  </si>
  <si>
    <t>C2_10330C_A</t>
  </si>
  <si>
    <t>CAALFM_C112720CA</t>
  </si>
  <si>
    <t>C1_12720C_A</t>
  </si>
  <si>
    <t>CAALFM_C303920WA</t>
  </si>
  <si>
    <t>C3_03920W_A</t>
  </si>
  <si>
    <t>CAALFM_CR02170WA</t>
  </si>
  <si>
    <t>CR_02170W_A</t>
  </si>
  <si>
    <t>MET2</t>
  </si>
  <si>
    <t>CAALFM_C113250WA</t>
  </si>
  <si>
    <t>C1_13250W_A</t>
  </si>
  <si>
    <t>CAALFM_C206700WA</t>
  </si>
  <si>
    <t>C2_06700W_A</t>
  </si>
  <si>
    <t>AMO2</t>
  </si>
  <si>
    <t>CAALFM_C500440CA</t>
  </si>
  <si>
    <t>C5_00440C_A</t>
  </si>
  <si>
    <t>VPS2</t>
  </si>
  <si>
    <t>CAALFM_C600280WA</t>
  </si>
  <si>
    <t>C6_00280W_A</t>
  </si>
  <si>
    <t>CPH2</t>
  </si>
  <si>
    <t>CAALFM_C300460WA</t>
  </si>
  <si>
    <t>C3_00460W_A</t>
  </si>
  <si>
    <t>ATP5</t>
  </si>
  <si>
    <t>CAALFM_C108580CA</t>
  </si>
  <si>
    <t>C1_08580C_A</t>
  </si>
  <si>
    <t>VCX1</t>
  </si>
  <si>
    <t>CAALFM_C305090CA</t>
  </si>
  <si>
    <t>C3_05090C_A</t>
  </si>
  <si>
    <t>CAALFM_C402300WA</t>
  </si>
  <si>
    <t>C4_02300W_A</t>
  </si>
  <si>
    <t>HOS3</t>
  </si>
  <si>
    <t>CAALFM_CR00630WA</t>
  </si>
  <si>
    <t>CR_00630W_A</t>
  </si>
  <si>
    <t>CAALFM_CR01920WA</t>
  </si>
  <si>
    <t>CR_01920W_A</t>
  </si>
  <si>
    <t>CAALFM_C307740WA</t>
  </si>
  <si>
    <t>C3_07740W_A</t>
  </si>
  <si>
    <t>CAALFM_C402460WA</t>
  </si>
  <si>
    <t>C4_02460W_A</t>
  </si>
  <si>
    <t>CAALFM_C702450WA</t>
  </si>
  <si>
    <t>C7_02450W_A</t>
  </si>
  <si>
    <t>CAALFM_CR06010WA</t>
  </si>
  <si>
    <t>CR_06010W_A</t>
  </si>
  <si>
    <t>CAALFM_CR04950WA</t>
  </si>
  <si>
    <t>CR_04950W_A</t>
  </si>
  <si>
    <t>MED5</t>
  </si>
  <si>
    <t>CAALFM_CR09650WA</t>
  </si>
  <si>
    <t>CR_09650W_A</t>
  </si>
  <si>
    <t>WAL1</t>
  </si>
  <si>
    <t>CAALFM_C203970WA</t>
  </si>
  <si>
    <t>C2_03970W_A</t>
  </si>
  <si>
    <t>CAALFM_C207330WA</t>
  </si>
  <si>
    <t>C2_07330W_A</t>
  </si>
  <si>
    <t>TOR1</t>
  </si>
  <si>
    <t>CAALFM_C101220CA</t>
  </si>
  <si>
    <t>C1_01220C_A</t>
  </si>
  <si>
    <t>CAALFM_C200420WA</t>
  </si>
  <si>
    <t>C2_00420W_A</t>
  </si>
  <si>
    <t>CAALFM_C306470WA</t>
  </si>
  <si>
    <t>C3_06470W_A</t>
  </si>
  <si>
    <t>AAF1</t>
  </si>
  <si>
    <t>CAALFM_C406770WA</t>
  </si>
  <si>
    <t>C4_06770W_A</t>
  </si>
  <si>
    <t>CAALFM_C105200CA</t>
  </si>
  <si>
    <t>C1_05200C_A</t>
  </si>
  <si>
    <t>CAALFM_CR08510WA</t>
  </si>
  <si>
    <t>CR_08510W_A</t>
  </si>
  <si>
    <t>PGA13</t>
  </si>
  <si>
    <t>CAALFM_C111760CA</t>
  </si>
  <si>
    <t>C1_11760C_A</t>
  </si>
  <si>
    <t>CAALFM_C504060CA</t>
  </si>
  <si>
    <t>C5_04060C_A</t>
  </si>
  <si>
    <t>MEC1</t>
  </si>
  <si>
    <t>CAALFM_C100130CA</t>
  </si>
  <si>
    <t>C1_00130C_A</t>
  </si>
  <si>
    <t>VPS53</t>
  </si>
  <si>
    <t>CAALFM_C207080CA</t>
  </si>
  <si>
    <t>C2_07080C_A</t>
  </si>
  <si>
    <t>CAALFM_C601570CA</t>
  </si>
  <si>
    <t>C6_01570C_A</t>
  </si>
  <si>
    <t>FGR47</t>
  </si>
  <si>
    <t>CAALFM_C109470CA</t>
  </si>
  <si>
    <t>C1_09470C_A</t>
  </si>
  <si>
    <t>CAALFM_C303340CA</t>
  </si>
  <si>
    <t>C3_03340C_A</t>
  </si>
  <si>
    <t>CAALFM_C107850CA</t>
  </si>
  <si>
    <t>C1_07850C_A</t>
  </si>
  <si>
    <t>CAALFM_C404210CA</t>
  </si>
  <si>
    <t>C4_04210C_A</t>
  </si>
  <si>
    <t>SOH1</t>
  </si>
  <si>
    <t>CAALFM_CR04490CA</t>
  </si>
  <si>
    <t>CR_04490C_A</t>
  </si>
  <si>
    <t>CAALFM_C701760CA</t>
  </si>
  <si>
    <t>C7_01760C_A</t>
  </si>
  <si>
    <t>ISU1</t>
  </si>
  <si>
    <t>CAALFM_C205680WA</t>
  </si>
  <si>
    <t>C2_05680W_A</t>
  </si>
  <si>
    <t>COG4</t>
  </si>
  <si>
    <t>CAALFM_C304460WA</t>
  </si>
  <si>
    <t>C3_04460W_A</t>
  </si>
  <si>
    <t>CAALFM_C601320WA</t>
  </si>
  <si>
    <t>C6_01320W_A</t>
  </si>
  <si>
    <t>TRA1</t>
  </si>
  <si>
    <t>CAALFM_C104070CA</t>
  </si>
  <si>
    <t>C1_04070C_A</t>
  </si>
  <si>
    <t>BET4</t>
  </si>
  <si>
    <t>CAALFM_C603330CA</t>
  </si>
  <si>
    <t>C6_03330C_A</t>
  </si>
  <si>
    <t>CAALFM_C112240CA</t>
  </si>
  <si>
    <t>C1_12240C_A</t>
  </si>
  <si>
    <t>CAALFM_C111200WA</t>
  </si>
  <si>
    <t>C1_11200W_A</t>
  </si>
  <si>
    <t>CAALFM_C503320CA</t>
  </si>
  <si>
    <t>C5_03320C_A</t>
  </si>
  <si>
    <t>ZCF14</t>
  </si>
  <si>
    <t>CAALFM_C101420CA</t>
  </si>
  <si>
    <t>C1_01420C_A</t>
  </si>
  <si>
    <t>CRL1</t>
  </si>
  <si>
    <t>CAALFM_C110280CA</t>
  </si>
  <si>
    <t>C1_10280C_A</t>
  </si>
  <si>
    <t>CAALFM_CR03920CA</t>
  </si>
  <si>
    <t>CR_03920C_A</t>
  </si>
  <si>
    <t>TPO4</t>
  </si>
  <si>
    <t>CAALFM_C702570CA</t>
  </si>
  <si>
    <t>C7_02570C_A</t>
  </si>
  <si>
    <t>RBP1</t>
  </si>
  <si>
    <t>CAALFM_C602450WA</t>
  </si>
  <si>
    <t>C6_02450W_A</t>
  </si>
  <si>
    <t>CAALFM_C105440CA</t>
  </si>
  <si>
    <t>C1_05440C_A</t>
  </si>
  <si>
    <t>CAALFM_C502830WA</t>
  </si>
  <si>
    <t>C5_02830W_A</t>
  </si>
  <si>
    <t>CAALFM_C502410CA</t>
  </si>
  <si>
    <t>C5_02410C_A</t>
  </si>
  <si>
    <t>CAALFM_C108040WA</t>
  </si>
  <si>
    <t>C1_08040W_A</t>
  </si>
  <si>
    <t>CAALFM_C700210CA</t>
  </si>
  <si>
    <t>C7_00210C_A</t>
  </si>
  <si>
    <t>CAALFM_C202320CA</t>
  </si>
  <si>
    <t>C2_02320C_A</t>
  </si>
  <si>
    <t>CPR3</t>
  </si>
  <si>
    <t>CAALFM_C205500WA</t>
  </si>
  <si>
    <t>C2_05500W_A</t>
  </si>
  <si>
    <t>ATP4</t>
  </si>
  <si>
    <t>CAALFM_C201670CA</t>
  </si>
  <si>
    <t>C2_01670C_A</t>
  </si>
  <si>
    <t>STT3</t>
  </si>
  <si>
    <t>CAALFM_C600100CA</t>
  </si>
  <si>
    <t>C6_00100C_A</t>
  </si>
  <si>
    <t>HET1</t>
  </si>
  <si>
    <t>CAALFM_C602830WA</t>
  </si>
  <si>
    <t>C6_02830W_A</t>
  </si>
  <si>
    <t>MNN4-4</t>
  </si>
  <si>
    <t>CAALFM_C603130WA</t>
  </si>
  <si>
    <t>C6_03130W_A</t>
  </si>
  <si>
    <t>CAALFM_C210100WA</t>
  </si>
  <si>
    <t>C2_10100W_A</t>
  </si>
  <si>
    <t>CWC22</t>
  </si>
  <si>
    <t>CAALFM_CR09560CA</t>
  </si>
  <si>
    <t>CR_09560C_A</t>
  </si>
  <si>
    <t>CAALFM_C502160WA</t>
  </si>
  <si>
    <t>C5_02160W_A</t>
  </si>
  <si>
    <t>SST2</t>
  </si>
  <si>
    <t>CAALFM_C113120CA</t>
  </si>
  <si>
    <t>C1_13120C_A</t>
  </si>
  <si>
    <t>MON2</t>
  </si>
  <si>
    <t>CAALFM_CR01590CA</t>
  </si>
  <si>
    <t>CR_01590C_A</t>
  </si>
  <si>
    <t>TRP2</t>
  </si>
  <si>
    <t>CAALFM_C208090WA</t>
  </si>
  <si>
    <t>C2_08090W_A</t>
  </si>
  <si>
    <t>CAALFM_C303510CA</t>
  </si>
  <si>
    <t>C3_03510C_A</t>
  </si>
  <si>
    <t>CAALFM_C302340WA</t>
  </si>
  <si>
    <t>C3_02340W_A</t>
  </si>
  <si>
    <t>CAALFM_C404340CA</t>
  </si>
  <si>
    <t>C4_04340C_A</t>
  </si>
  <si>
    <t>YFH1</t>
  </si>
  <si>
    <t>CAALFM_C201210CA</t>
  </si>
  <si>
    <t>C2_01210C_A</t>
  </si>
  <si>
    <t>HNM1</t>
  </si>
  <si>
    <t>CAALFM_C503300CA</t>
  </si>
  <si>
    <t>C5_03300C_A</t>
  </si>
  <si>
    <t>CAALFM_C304170WA</t>
  </si>
  <si>
    <t>C3_04170W_A</t>
  </si>
  <si>
    <t>CAALFM_C307340WA</t>
  </si>
  <si>
    <t>C3_07340W_A</t>
  </si>
  <si>
    <t>GCY1</t>
  </si>
  <si>
    <t>CAALFM_C600310WA</t>
  </si>
  <si>
    <t>C6_00310W_A</t>
  </si>
  <si>
    <t>CAALFM_C403460CA</t>
  </si>
  <si>
    <t>C4_03460C_A</t>
  </si>
  <si>
    <t>CAALFM_CR01190CA</t>
  </si>
  <si>
    <t>CR_01190C_A</t>
  </si>
  <si>
    <t>SFT1</t>
  </si>
  <si>
    <t>CAALFM_C200250WA</t>
  </si>
  <si>
    <t>C2_00250W_A</t>
  </si>
  <si>
    <t>STF2</t>
  </si>
  <si>
    <t>CAALFM_C208650WA</t>
  </si>
  <si>
    <t>C2_08650W_A</t>
  </si>
  <si>
    <t>CAALFM_C600910CA</t>
  </si>
  <si>
    <t>C6_00910C_A</t>
  </si>
  <si>
    <t>CAALFM_C700050CA</t>
  </si>
  <si>
    <t>C7_00050C_A</t>
  </si>
  <si>
    <t>RAD3</t>
  </si>
  <si>
    <t>CAALFM_C404880WA</t>
  </si>
  <si>
    <t>C4_04880W_A</t>
  </si>
  <si>
    <t>FGR10</t>
  </si>
  <si>
    <t>CAALFM_C207930CA</t>
  </si>
  <si>
    <t>C2_07930C_A</t>
  </si>
  <si>
    <t>VRP1</t>
  </si>
  <si>
    <t>CAALFM_C601650CA</t>
  </si>
  <si>
    <t>C6_01650C_A</t>
  </si>
  <si>
    <t>FMP27</t>
  </si>
  <si>
    <t>CAALFM_C501460WA</t>
  </si>
  <si>
    <t>C5_01460W_A</t>
  </si>
  <si>
    <t>YBL053</t>
  </si>
  <si>
    <t>CAALFM_C206610CA</t>
  </si>
  <si>
    <t>C2_06610C_A</t>
  </si>
  <si>
    <t>CAALFM_C110230CA</t>
  </si>
  <si>
    <t>C1_10230C_A</t>
  </si>
  <si>
    <t>CAALFM_CR10170CA</t>
  </si>
  <si>
    <t>CR_10170C_A</t>
  </si>
  <si>
    <t>CAALFM_C402630CA</t>
  </si>
  <si>
    <t>C4_02630C_A</t>
  </si>
  <si>
    <t>HFL2</t>
  </si>
  <si>
    <t>CAALFM_CR01470WA</t>
  </si>
  <si>
    <t>CR_01470W_A</t>
  </si>
  <si>
    <t>CSP37</t>
  </si>
  <si>
    <t>CAALFM_C502690WA</t>
  </si>
  <si>
    <t>C5_02690W_A</t>
  </si>
  <si>
    <t>CAALFM_C505300WA</t>
  </si>
  <si>
    <t>C5_05300W_A</t>
  </si>
  <si>
    <t>RIB5</t>
  </si>
  <si>
    <t>CAALFM_C208240WA</t>
  </si>
  <si>
    <t>C2_08240W_A</t>
  </si>
  <si>
    <t>CAALFM_C306220CA</t>
  </si>
  <si>
    <t>C3_06220C_A</t>
  </si>
  <si>
    <t>OAC1</t>
  </si>
  <si>
    <t>CAALFM_C505020CA</t>
  </si>
  <si>
    <t>C5_05020C_A</t>
  </si>
  <si>
    <t>CAALFM_C205640WA</t>
  </si>
  <si>
    <t>C2_05640W_A</t>
  </si>
  <si>
    <t>CAALFM_C700230WA</t>
  </si>
  <si>
    <t>C7_00230W_A</t>
  </si>
  <si>
    <t>CAALFM_C307040CA</t>
  </si>
  <si>
    <t>C3_07040C_A</t>
  </si>
  <si>
    <t>YSA1</t>
  </si>
  <si>
    <t>CAALFM_C209840WA</t>
  </si>
  <si>
    <t>C2_09840W_A</t>
  </si>
  <si>
    <t>MTW1</t>
  </si>
  <si>
    <t>CAALFM_C504700CA</t>
  </si>
  <si>
    <t>C5_04700C_A</t>
  </si>
  <si>
    <t>MES1</t>
  </si>
  <si>
    <t>CAALFM_C303120CA</t>
  </si>
  <si>
    <t>C3_03120C_A</t>
  </si>
  <si>
    <t>DAL5</t>
  </si>
  <si>
    <t>CAALFM_C307110WA</t>
  </si>
  <si>
    <t>C3_07110W_A</t>
  </si>
  <si>
    <t>CAALFM_C203620WA</t>
  </si>
  <si>
    <t>C2_03620W_A</t>
  </si>
  <si>
    <t>IFK2</t>
  </si>
  <si>
    <t>CAALFM_C107220WA</t>
  </si>
  <si>
    <t>C1_07220W_A</t>
  </si>
  <si>
    <t>CAALFM_C303250WA</t>
  </si>
  <si>
    <t>C3_03250W_A</t>
  </si>
  <si>
    <t>CAALFM_C106080CA</t>
  </si>
  <si>
    <t>C1_06080C_A</t>
  </si>
  <si>
    <t>ARC35</t>
  </si>
  <si>
    <t>CAALFM_C206490WA</t>
  </si>
  <si>
    <t>C2_06490W_A</t>
  </si>
  <si>
    <t>CAALFM_C500850CA</t>
  </si>
  <si>
    <t>C5_00850C_A</t>
  </si>
  <si>
    <t>CAALFM_C305900WA</t>
  </si>
  <si>
    <t>C3_05900W_A</t>
  </si>
  <si>
    <t>CAALFM_C303500WA</t>
  </si>
  <si>
    <t>C3_03500W_A</t>
  </si>
  <si>
    <t>SKN2</t>
  </si>
  <si>
    <t>CAALFM_C100690WA</t>
  </si>
  <si>
    <t>C1_00690W_A</t>
  </si>
  <si>
    <t>RIC1</t>
  </si>
  <si>
    <t>CAALFM_C701230CA</t>
  </si>
  <si>
    <t>C7_01230C_A</t>
  </si>
  <si>
    <t>CAALFM_C401900CA</t>
  </si>
  <si>
    <t>C4_01900C_A</t>
  </si>
  <si>
    <t>MDH1-1</t>
  </si>
  <si>
    <t>CAALFM_C500570WA</t>
  </si>
  <si>
    <t>C5_00570W_A</t>
  </si>
  <si>
    <t>CAALFM_C701160CA</t>
  </si>
  <si>
    <t>C7_01160C_A</t>
  </si>
  <si>
    <t>CAALFM_C702040CA</t>
  </si>
  <si>
    <t>C7_02040C_A</t>
  </si>
  <si>
    <t>CUP9</t>
  </si>
  <si>
    <t>CAALFM_C604440CA</t>
  </si>
  <si>
    <t>C6_04440C_A</t>
  </si>
  <si>
    <t>CAALFM_CR01170WA</t>
  </si>
  <si>
    <t>CR_01170W_A</t>
  </si>
  <si>
    <t>CAALFM_C405610CA</t>
  </si>
  <si>
    <t>C4_05610C_A</t>
  </si>
  <si>
    <t>CAALFM_C604470CA</t>
  </si>
  <si>
    <t>C6_04470C_A</t>
  </si>
  <si>
    <t>CAALFM_C305980CA</t>
  </si>
  <si>
    <t>C3_05980C_A</t>
  </si>
  <si>
    <t>FAA2</t>
  </si>
  <si>
    <t>CAALFM_C207640WA</t>
  </si>
  <si>
    <t>C2_07640W_A</t>
  </si>
  <si>
    <t>CAALFM_C104430CA</t>
  </si>
  <si>
    <t>C1_04430C_A</t>
  </si>
  <si>
    <t>CAALFM_C209280CA</t>
  </si>
  <si>
    <t>C2_09280C_A</t>
  </si>
  <si>
    <t>CAALFM_C107470CA</t>
  </si>
  <si>
    <t>C1_07470C_A</t>
  </si>
  <si>
    <t>CAALFM_C102810WA</t>
  </si>
  <si>
    <t>C1_02810W_A</t>
  </si>
  <si>
    <t>RAD16</t>
  </si>
  <si>
    <t>CAALFM_C505450CA</t>
  </si>
  <si>
    <t>C5_05450C_A</t>
  </si>
  <si>
    <t>MUM2</t>
  </si>
  <si>
    <t>CAALFM_C300130CA</t>
  </si>
  <si>
    <t>C3_00130C_A</t>
  </si>
  <si>
    <t>CAALFM_C103820WA</t>
  </si>
  <si>
    <t>C1_03820W_A</t>
  </si>
  <si>
    <t>PDR16</t>
  </si>
  <si>
    <t>CAALFM_C209710CA</t>
  </si>
  <si>
    <t>C2_09710C_A</t>
  </si>
  <si>
    <t>CAALFM_C202020WA</t>
  </si>
  <si>
    <t>C2_02020W_A</t>
  </si>
  <si>
    <t>CAALFM_CR09090CA</t>
  </si>
  <si>
    <t>CR_09090C_A</t>
  </si>
  <si>
    <t>CAALFM_C204180CA</t>
  </si>
  <si>
    <t>C2_04180C_A</t>
  </si>
  <si>
    <t>CAALFM_C504260WA</t>
  </si>
  <si>
    <t>C5_04260W_A</t>
  </si>
  <si>
    <t>CAALFM_CR10300WA</t>
  </si>
  <si>
    <t>CR_10300W_A</t>
  </si>
  <si>
    <t>PUP1</t>
  </si>
  <si>
    <t>CAALFM_C503290CA</t>
  </si>
  <si>
    <t>C5_03290C_A</t>
  </si>
  <si>
    <t>CAALFM_CR01180WA</t>
  </si>
  <si>
    <t>CR_01180W_A</t>
  </si>
  <si>
    <t>CAALFM_C109440WA</t>
  </si>
  <si>
    <t>C1_09440W_A</t>
  </si>
  <si>
    <t>CAALFM_C108650CA</t>
  </si>
  <si>
    <t>C1_08650C_A</t>
  </si>
  <si>
    <t>FAD1</t>
  </si>
  <si>
    <t>CAALFM_CR02540WA</t>
  </si>
  <si>
    <t>CR_02540W_A</t>
  </si>
  <si>
    <t>CHO2</t>
  </si>
  <si>
    <t>CAALFM_C113800CA</t>
  </si>
  <si>
    <t>C1_13800C_A</t>
  </si>
  <si>
    <t>DUR32</t>
  </si>
  <si>
    <t>CAALFM_C113920WA</t>
  </si>
  <si>
    <t>C1_13920W_A</t>
  </si>
  <si>
    <t>DOS2</t>
  </si>
  <si>
    <t>CAALFM_C603770CA</t>
  </si>
  <si>
    <t>C6_03770C_A</t>
  </si>
  <si>
    <t>ORM1</t>
  </si>
  <si>
    <t>CAALFM_CR10480WA</t>
  </si>
  <si>
    <t>CR_10480W_A</t>
  </si>
  <si>
    <t>PGA1</t>
  </si>
  <si>
    <t>CAALFM_CR01600CA</t>
  </si>
  <si>
    <t>CR_01600C_A</t>
  </si>
  <si>
    <t>CAALFM_C100600WA</t>
  </si>
  <si>
    <t>C1_00600W_A</t>
  </si>
  <si>
    <t>APC1</t>
  </si>
  <si>
    <t>CAALFM_C203150CA</t>
  </si>
  <si>
    <t>C2_03150C_A</t>
  </si>
  <si>
    <t>CAALFM_CR03730CA</t>
  </si>
  <si>
    <t>CR_03730C_A</t>
  </si>
  <si>
    <t>CAALFM_C503840WA</t>
  </si>
  <si>
    <t>C5_03840W_A</t>
  </si>
  <si>
    <t>CAALFM_C505030CA</t>
  </si>
  <si>
    <t>C5_05030C_A</t>
  </si>
  <si>
    <t>RIM13</t>
  </si>
  <si>
    <t>CAALFM_CR10350CA</t>
  </si>
  <si>
    <t>CR_10350C_A</t>
  </si>
  <si>
    <t>TRX1</t>
  </si>
  <si>
    <t>CAALFM_C202580WA</t>
  </si>
  <si>
    <t>C2_02580W_A</t>
  </si>
  <si>
    <t>CAALFM_CR01740WA</t>
  </si>
  <si>
    <t>CR_01740W_A</t>
  </si>
  <si>
    <t>MCI4</t>
  </si>
  <si>
    <t>CAALFM_C210570WA</t>
  </si>
  <si>
    <t>C2_10570W_A</t>
  </si>
  <si>
    <t>SGS1</t>
  </si>
  <si>
    <t>CAALFM_C701420WA</t>
  </si>
  <si>
    <t>C7_01420W_A</t>
  </si>
  <si>
    <t>GIR2</t>
  </si>
  <si>
    <t>CAALFM_C304130WA</t>
  </si>
  <si>
    <t>C3_04130W_A</t>
  </si>
  <si>
    <t>CAALFM_C400160CA</t>
  </si>
  <si>
    <t>C4_00160C_A</t>
  </si>
  <si>
    <t>CAR2</t>
  </si>
  <si>
    <t>CAALFM_C504180WA</t>
  </si>
  <si>
    <t>C5_04180W_A</t>
  </si>
  <si>
    <t>CAALFM_C401560CA</t>
  </si>
  <si>
    <t>C4_01560C_A</t>
  </si>
  <si>
    <t>CAALFM_C200880WA</t>
  </si>
  <si>
    <t>C2_00880W_A</t>
  </si>
  <si>
    <t>CAALFM_C109120WA</t>
  </si>
  <si>
    <t>C1_09120W_A</t>
  </si>
  <si>
    <t>IPT1</t>
  </si>
  <si>
    <t>CAALFM_C103770WA</t>
  </si>
  <si>
    <t>C1_03770W_A</t>
  </si>
  <si>
    <t>SKO1</t>
  </si>
  <si>
    <t>CAALFM_C303740WA</t>
  </si>
  <si>
    <t>C3_03740W_A</t>
  </si>
  <si>
    <t>CAALFM_C307860CA</t>
  </si>
  <si>
    <t>C3_07860C_A</t>
  </si>
  <si>
    <t>MRR2</t>
  </si>
  <si>
    <t>CAALFM_C114440CA</t>
  </si>
  <si>
    <t>C1_14440C_A</t>
  </si>
  <si>
    <t>GDI1</t>
  </si>
  <si>
    <t>CAALFM_C203570CA</t>
  </si>
  <si>
    <t>C2_03570C_A</t>
  </si>
  <si>
    <t>CAALFM_C700330CA</t>
  </si>
  <si>
    <t>C7_00330C_A</t>
  </si>
  <si>
    <t>CAALFM_C305890WA</t>
  </si>
  <si>
    <t>C3_05890W_A</t>
  </si>
  <si>
    <t>TRM12</t>
  </si>
  <si>
    <t>CAALFM_C406450WA</t>
  </si>
  <si>
    <t>C4_06450W_A</t>
  </si>
  <si>
    <t>CAALFM_CR03530WA</t>
  </si>
  <si>
    <t>CR_03530W_A</t>
  </si>
  <si>
    <t>CAALFM_C303810WA</t>
  </si>
  <si>
    <t>C3_03810W_A</t>
  </si>
  <si>
    <t>RAD53</t>
  </si>
  <si>
    <t>CAALFM_C307850WA</t>
  </si>
  <si>
    <t>C3_07850W_A</t>
  </si>
  <si>
    <t>CAALFM_C101060WA</t>
  </si>
  <si>
    <t>C1_01060W_A</t>
  </si>
  <si>
    <t>MBF1</t>
  </si>
  <si>
    <t>CAALFM_CR02880WA</t>
  </si>
  <si>
    <t>CR_02880W_A</t>
  </si>
  <si>
    <t>CAALFM_CR09470WA</t>
  </si>
  <si>
    <t>CR_09470W_A</t>
  </si>
  <si>
    <t>AXL1</t>
  </si>
  <si>
    <t>CAALFM_C111680CA</t>
  </si>
  <si>
    <t>C1_11680C_A</t>
  </si>
  <si>
    <t>CAALFM_C209060CA</t>
  </si>
  <si>
    <t>C2_09060C_A</t>
  </si>
  <si>
    <t>ASN1</t>
  </si>
  <si>
    <t>CAALFM_C106850WA</t>
  </si>
  <si>
    <t>C1_06850W_A</t>
  </si>
  <si>
    <t>PCL7</t>
  </si>
  <si>
    <t>CAALFM_CR00080WA</t>
  </si>
  <si>
    <t>CR_00080W_A</t>
  </si>
  <si>
    <t>MIS12</t>
  </si>
  <si>
    <t>CAALFM_C403790WA</t>
  </si>
  <si>
    <t>C4_03790W_A</t>
  </si>
  <si>
    <t>RPN6</t>
  </si>
  <si>
    <t>CAALFM_C407080CA</t>
  </si>
  <si>
    <t>C4_07080C_A</t>
  </si>
  <si>
    <t>CAALFM_C701040CA</t>
  </si>
  <si>
    <t>C7_01040C_A</t>
  </si>
  <si>
    <t>CAALFM_C406730CA</t>
  </si>
  <si>
    <t>C4_06730C_A</t>
  </si>
  <si>
    <t>CAALFM_C109070WA</t>
  </si>
  <si>
    <t>C1_09070W_A</t>
  </si>
  <si>
    <t>CAALFM_CR08050CA</t>
  </si>
  <si>
    <t>CR_08050C_A</t>
  </si>
  <si>
    <t>CAALFM_C401150WA</t>
  </si>
  <si>
    <t>C4_01150W_A</t>
  </si>
  <si>
    <t>ASK1</t>
  </si>
  <si>
    <t>CAALFM_C302090CA</t>
  </si>
  <si>
    <t>C3_02090C_A</t>
  </si>
  <si>
    <t>CAALFM_C200200WA</t>
  </si>
  <si>
    <t>C2_00200W_A</t>
  </si>
  <si>
    <t>CAALFM_C406280CA</t>
  </si>
  <si>
    <t>C4_06280C_A</t>
  </si>
  <si>
    <t>CAALFM_C100450CA</t>
  </si>
  <si>
    <t>C1_00450C_A</t>
  </si>
  <si>
    <t>CAALFM_C206600WA</t>
  </si>
  <si>
    <t>C2_06600W_A</t>
  </si>
  <si>
    <t>CAALFM_CR04350CA</t>
  </si>
  <si>
    <t>CR_04350C_A</t>
  </si>
  <si>
    <t>CAALFM_C404160WA</t>
  </si>
  <si>
    <t>C4_04160W_A</t>
  </si>
  <si>
    <t>CAALFM_CR03630WA</t>
  </si>
  <si>
    <t>CR_03630W_A</t>
  </si>
  <si>
    <t>IFF3</t>
  </si>
  <si>
    <t>CAALFM_C112700WA</t>
  </si>
  <si>
    <t>C1_12700W_A</t>
  </si>
  <si>
    <t>CAALFM_C111150WA</t>
  </si>
  <si>
    <t>C1_11150W_A</t>
  </si>
  <si>
    <t>CAALFM_C112480WA</t>
  </si>
  <si>
    <t>C1_12480W_A</t>
  </si>
  <si>
    <t>CAALFM_C110300WA</t>
  </si>
  <si>
    <t>C1_10300W_A</t>
  </si>
  <si>
    <t>MNN12</t>
  </si>
  <si>
    <t>CAALFM_C207760WA</t>
  </si>
  <si>
    <t>C2_07760W_A</t>
  </si>
  <si>
    <t>CAALFM_C406650WA</t>
  </si>
  <si>
    <t>C4_06650W_A</t>
  </si>
  <si>
    <t>CAALFM_C201560WA</t>
  </si>
  <si>
    <t>C2_01560W_A</t>
  </si>
  <si>
    <t>BMT5</t>
  </si>
  <si>
    <t>CAALFM_CR03040CA</t>
  </si>
  <si>
    <t>CR_03040C_A</t>
  </si>
  <si>
    <t>HGT18</t>
  </si>
  <si>
    <t>CAALFM_C501420WA</t>
  </si>
  <si>
    <t>C5_01420W_A</t>
  </si>
  <si>
    <t>CAALFM_C502560CA</t>
  </si>
  <si>
    <t>C5_02560C_A</t>
  </si>
  <si>
    <t>CAALFM_C302920WA</t>
  </si>
  <si>
    <t>C3_02920W_A</t>
  </si>
  <si>
    <t>CAALFM_C300890CA</t>
  </si>
  <si>
    <t>C3_00890C_A</t>
  </si>
  <si>
    <t>CAALFM_CR07720CA</t>
  </si>
  <si>
    <t>CR_07720C_A</t>
  </si>
  <si>
    <t>CDC45</t>
  </si>
  <si>
    <t>CAALFM_C210340WA</t>
  </si>
  <si>
    <t>C2_10340W_A</t>
  </si>
  <si>
    <t>HEM4</t>
  </si>
  <si>
    <t>CAALFM_CR00160CA</t>
  </si>
  <si>
    <t>CR_00160C_A</t>
  </si>
  <si>
    <t>CAALFM_CR06170WA</t>
  </si>
  <si>
    <t>CR_06170W_A</t>
  </si>
  <si>
    <t>CAALFM_C505290CA</t>
  </si>
  <si>
    <t>C5_05290C_A</t>
  </si>
  <si>
    <t>MRP2</t>
  </si>
  <si>
    <t>CAALFM_C110760WA</t>
  </si>
  <si>
    <t>C1_10760W_A</t>
  </si>
  <si>
    <t>VPS23</t>
  </si>
  <si>
    <t>CAALFM_C102400CA</t>
  </si>
  <si>
    <t>C1_02400C_A</t>
  </si>
  <si>
    <t>MNN11</t>
  </si>
  <si>
    <t>CAALFM_CR03710CA</t>
  </si>
  <si>
    <t>CR_03710C_A</t>
  </si>
  <si>
    <t>CAALFM_CR02130WA</t>
  </si>
  <si>
    <t>CR_02130W_A</t>
  </si>
  <si>
    <t>ECM4</t>
  </si>
  <si>
    <t>CAALFM_C105770CA</t>
  </si>
  <si>
    <t>C1_05770C_A</t>
  </si>
  <si>
    <t>PRC3</t>
  </si>
  <si>
    <t>CAALFM_C704150WA</t>
  </si>
  <si>
    <t>C7_04150W_A</t>
  </si>
  <si>
    <t>CAALFM_C113190WA</t>
  </si>
  <si>
    <t>C1_13190W_A</t>
  </si>
  <si>
    <t>CAALFM_C301220WA</t>
  </si>
  <si>
    <t>C3_01220W_A</t>
  </si>
  <si>
    <t>CAALFM_C200500WA</t>
  </si>
  <si>
    <t>C2_00500W_A</t>
  </si>
  <si>
    <t>ZCF9</t>
  </si>
  <si>
    <t>CAALFM_C401120CA</t>
  </si>
  <si>
    <t>C4_01120C_A</t>
  </si>
  <si>
    <t>CAALFM_C208200WA</t>
  </si>
  <si>
    <t>C2_08200W_A</t>
  </si>
  <si>
    <t>CAALFM_C205110WA</t>
  </si>
  <si>
    <t>C2_05110W_A</t>
  </si>
  <si>
    <t>LEM3</t>
  </si>
  <si>
    <t>CAALFM_CR07920WA</t>
  </si>
  <si>
    <t>CR_07920W_A</t>
  </si>
  <si>
    <t>CAALFM_CR07460CA</t>
  </si>
  <si>
    <t>CR_07460C_A</t>
  </si>
  <si>
    <t>CAALFM_CR03880WA</t>
  </si>
  <si>
    <t>CR_03880W_A</t>
  </si>
  <si>
    <t>IFF9</t>
  </si>
  <si>
    <t>CAALFM_C302850CA</t>
  </si>
  <si>
    <t>C3_02850C_A</t>
  </si>
  <si>
    <t>CAALFM_C505200CA</t>
  </si>
  <si>
    <t>C5_05200C_A</t>
  </si>
  <si>
    <t>CAALFM_C101670CA</t>
  </si>
  <si>
    <t>C1_01670C_A</t>
  </si>
  <si>
    <t>ESP1</t>
  </si>
  <si>
    <t>CAALFM_C701710WA</t>
  </si>
  <si>
    <t>C7_01710W_A</t>
  </si>
  <si>
    <t>CAALFM_C201190CA</t>
  </si>
  <si>
    <t>C2_01190C_A</t>
  </si>
  <si>
    <t>CAALFM_C700200WA</t>
  </si>
  <si>
    <t>C7_00200W_A</t>
  </si>
  <si>
    <t>CAALFM_C203530WA</t>
  </si>
  <si>
    <t>C2_03530W_A</t>
  </si>
  <si>
    <t>CAALFM_CR01690CA</t>
  </si>
  <si>
    <t>CR_01690C_A</t>
  </si>
  <si>
    <t>CDC60</t>
  </si>
  <si>
    <t>CAALFM_C304770CA</t>
  </si>
  <si>
    <t>C3_04770C_A</t>
  </si>
  <si>
    <t>ZCF32</t>
  </si>
  <si>
    <t>CAALFM_C604500CA</t>
  </si>
  <si>
    <t>C6_04500C_A</t>
  </si>
  <si>
    <t>TSM1</t>
  </si>
  <si>
    <t>CAALFM_C205970CA</t>
  </si>
  <si>
    <t>C2_05970C_A</t>
  </si>
  <si>
    <t>TES1</t>
  </si>
  <si>
    <t>CAALFM_C200590WA</t>
  </si>
  <si>
    <t>C2_00590W_A</t>
  </si>
  <si>
    <t>CAALFM_C505370CA</t>
  </si>
  <si>
    <t>C5_05370C_A</t>
  </si>
  <si>
    <t>PRP22</t>
  </si>
  <si>
    <t>CAALFM_C503860WA</t>
  </si>
  <si>
    <t>C5_03860W_A</t>
  </si>
  <si>
    <t>HAM1</t>
  </si>
  <si>
    <t>CAALFM_C603660CA</t>
  </si>
  <si>
    <t>C6_03660C_A</t>
  </si>
  <si>
    <t>CDC50</t>
  </si>
  <si>
    <t>CAALFM_CR05730CA</t>
  </si>
  <si>
    <t>CR_05730C_A</t>
  </si>
  <si>
    <t>CAALFM_C401680WA</t>
  </si>
  <si>
    <t>C4_01680W_A</t>
  </si>
  <si>
    <t>TOA2</t>
  </si>
  <si>
    <t>CAALFM_CR06730WA</t>
  </si>
  <si>
    <t>CR_06730W_A</t>
  </si>
  <si>
    <t>APG7</t>
  </si>
  <si>
    <t>CAALFM_C505400WA</t>
  </si>
  <si>
    <t>C5_05400W_A</t>
  </si>
  <si>
    <t>APM1</t>
  </si>
  <si>
    <t>CAALFM_C700740WA</t>
  </si>
  <si>
    <t>C7_00740W_A</t>
  </si>
  <si>
    <t>RIM15</t>
  </si>
  <si>
    <t>CAALFM_C110610WA</t>
  </si>
  <si>
    <t>C1_10610W_A</t>
  </si>
  <si>
    <t>FCY23</t>
  </si>
  <si>
    <t>CAALFM_C200400CA</t>
  </si>
  <si>
    <t>C2_00400C_A</t>
  </si>
  <si>
    <t>CAALFM_C701930CA</t>
  </si>
  <si>
    <t>C7_01930C_A</t>
  </si>
  <si>
    <t>CAALFM_C102610WA</t>
  </si>
  <si>
    <t>C1_02610W_A</t>
  </si>
  <si>
    <t>IML1</t>
  </si>
  <si>
    <t>CAALFM_CR01900CA</t>
  </si>
  <si>
    <t>CR_01900C_A</t>
  </si>
  <si>
    <t>HNM3</t>
  </si>
  <si>
    <t>CAALFM_C209880CA</t>
  </si>
  <si>
    <t>C2_09880C_A</t>
  </si>
  <si>
    <t>CAALFM_CR09590WA</t>
  </si>
  <si>
    <t>CR_09590W_A</t>
  </si>
  <si>
    <t>CAALFM_C700270WA</t>
  </si>
  <si>
    <t>C7_00270W_A</t>
  </si>
  <si>
    <t>CAALFM_C208770CA</t>
  </si>
  <si>
    <t>C2_08770C_A</t>
  </si>
  <si>
    <t>CAALFM_C407230CA</t>
  </si>
  <si>
    <t>C4_07230C_A</t>
  </si>
  <si>
    <t>VID21</t>
  </si>
  <si>
    <t>CAALFM_C700400WA</t>
  </si>
  <si>
    <t>C7_00400W_A</t>
  </si>
  <si>
    <t>LEU2</t>
  </si>
  <si>
    <t>CAALFM_C600850WA</t>
  </si>
  <si>
    <t>C6_00850W_A</t>
  </si>
  <si>
    <t>CAALFM_C109090CA</t>
  </si>
  <si>
    <t>C1_09090C_A</t>
  </si>
  <si>
    <t>ARG81</t>
  </si>
  <si>
    <t>CAALFM_C504510WA</t>
  </si>
  <si>
    <t>C5_04510W_A</t>
  </si>
  <si>
    <t>GDE1</t>
  </si>
  <si>
    <t>CAALFM_C301170WA</t>
  </si>
  <si>
    <t>C3_01170W_A</t>
  </si>
  <si>
    <t>CAALFM_C501850CA</t>
  </si>
  <si>
    <t>C5_01850C_A</t>
  </si>
  <si>
    <t>ZNC1</t>
  </si>
  <si>
    <t>CAALFM_C202210CA</t>
  </si>
  <si>
    <t>C2_02210C_A</t>
  </si>
  <si>
    <t>TLG2</t>
  </si>
  <si>
    <t>CAALFM_C300940WA</t>
  </si>
  <si>
    <t>C3_00940W_A</t>
  </si>
  <si>
    <t>CAALFM_CR09710WA</t>
  </si>
  <si>
    <t>CR_09710W_A</t>
  </si>
  <si>
    <t>PCD1</t>
  </si>
  <si>
    <t>CAALFM_C503620WA</t>
  </si>
  <si>
    <t>C5_03620W_A</t>
  </si>
  <si>
    <t>BTS1</t>
  </si>
  <si>
    <t>CAALFM_CR00270CA</t>
  </si>
  <si>
    <t>CR_00270C_A</t>
  </si>
  <si>
    <t>CAALFM_C604520WA</t>
  </si>
  <si>
    <t>C6_04520W_A</t>
  </si>
  <si>
    <t>ILS1</t>
  </si>
  <si>
    <t>CAALFM_CR02930WA</t>
  </si>
  <si>
    <t>CR_02930W_A</t>
  </si>
  <si>
    <t>CAALFM_C403920WA</t>
  </si>
  <si>
    <t>C4_03920W_A</t>
  </si>
  <si>
    <t>CAALFM_C111100WA</t>
  </si>
  <si>
    <t>C1_11100W_A</t>
  </si>
  <si>
    <t>CAALFM_C406480CA</t>
  </si>
  <si>
    <t>C4_06480C_A</t>
  </si>
  <si>
    <t>CEK1</t>
  </si>
  <si>
    <t>CAALFM_C207430CA</t>
  </si>
  <si>
    <t>C2_07430C_A</t>
  </si>
  <si>
    <t>CAALFM_C502900WA</t>
  </si>
  <si>
    <t>C5_02900W_A</t>
  </si>
  <si>
    <t>CAALFM_C500550CA</t>
  </si>
  <si>
    <t>C5_00550C_A</t>
  </si>
  <si>
    <t>CAALFM_C402340WA</t>
  </si>
  <si>
    <t>C4_02340W_A</t>
  </si>
  <si>
    <t>CAALFM_C404470WA</t>
  </si>
  <si>
    <t>C4_04470W_A</t>
  </si>
  <si>
    <t>SAP10</t>
  </si>
  <si>
    <t>CAALFM_C102510WA</t>
  </si>
  <si>
    <t>C1_02510W_A</t>
  </si>
  <si>
    <t>CAALFM_C112580WA</t>
  </si>
  <si>
    <t>C1_12580W_A</t>
  </si>
  <si>
    <t>CAALFM_C104680WA</t>
  </si>
  <si>
    <t>C1_04680W_A</t>
  </si>
  <si>
    <t>PIL1</t>
  </si>
  <si>
    <t>CAALFM_C402490WA</t>
  </si>
  <si>
    <t>C4_02490W_A</t>
  </si>
  <si>
    <t>ZCF15</t>
  </si>
  <si>
    <t>CAALFM_C404110WA</t>
  </si>
  <si>
    <t>C4_04110W_A</t>
  </si>
  <si>
    <t>CAALFM_CR00170WA</t>
  </si>
  <si>
    <t>CR_00170W_A</t>
  </si>
  <si>
    <t>ZCF38</t>
  </si>
  <si>
    <t>CAALFM_C204560WA</t>
  </si>
  <si>
    <t>C2_04560W_A</t>
  </si>
  <si>
    <t>KTR2</t>
  </si>
  <si>
    <t>CAALFM_C503830CA</t>
  </si>
  <si>
    <t>C5_03830C_A</t>
  </si>
  <si>
    <t>CAALFM_C604170CA</t>
  </si>
  <si>
    <t>C6_04170C_A</t>
  </si>
  <si>
    <t>SEC5</t>
  </si>
  <si>
    <t>CAALFM_C113660WA</t>
  </si>
  <si>
    <t>C1_13660W_A</t>
  </si>
  <si>
    <t>RAD54</t>
  </si>
  <si>
    <t>CAALFM_C112260WA</t>
  </si>
  <si>
    <t>C1_12260W_A</t>
  </si>
  <si>
    <t>VPH2</t>
  </si>
  <si>
    <t>CAALFM_C200490WA</t>
  </si>
  <si>
    <t>C2_00490W_A</t>
  </si>
  <si>
    <t>CAALFM_C502270WA</t>
  </si>
  <si>
    <t>C5_02270W_A</t>
  </si>
  <si>
    <t>THR4</t>
  </si>
  <si>
    <t>CAALFM_C109600CA</t>
  </si>
  <si>
    <t>C1_09600C_A</t>
  </si>
  <si>
    <t>LIP6</t>
  </si>
  <si>
    <t>CAALFM_C104950CA</t>
  </si>
  <si>
    <t>C1_04950C_A</t>
  </si>
  <si>
    <t>RPM2</t>
  </si>
  <si>
    <t>CAALFM_C207650CA</t>
  </si>
  <si>
    <t>C2_07650C_A</t>
  </si>
  <si>
    <t>CAALFM_C500560WA</t>
  </si>
  <si>
    <t>C5_00560W_A</t>
  </si>
  <si>
    <t>CAALFM_C307060WA</t>
  </si>
  <si>
    <t>C3_07060W_A</t>
  </si>
  <si>
    <t>FESUR1</t>
  </si>
  <si>
    <t>CAALFM_C304690CA</t>
  </si>
  <si>
    <t>C3_04690C_A</t>
  </si>
  <si>
    <t>CAALFM_CR10420WA</t>
  </si>
  <si>
    <t>CR_10420W_A</t>
  </si>
  <si>
    <t>CAALFM_C104890WA</t>
  </si>
  <si>
    <t>C1_04890W_A</t>
  </si>
  <si>
    <t>YBN5</t>
  </si>
  <si>
    <t>CAALFM_C300550CA</t>
  </si>
  <si>
    <t>C3_00550C_A</t>
  </si>
  <si>
    <t>HRK1</t>
  </si>
  <si>
    <t>CAALFM_C503470CA</t>
  </si>
  <si>
    <t>C5_03470C_A</t>
  </si>
  <si>
    <t>CAALFM_C602050WA</t>
  </si>
  <si>
    <t>C6_02050W_A</t>
  </si>
  <si>
    <t>DBR1</t>
  </si>
  <si>
    <t>CAALFM_C111520CA</t>
  </si>
  <si>
    <t>C1_11520C_A</t>
  </si>
  <si>
    <t>ZCF3</t>
  </si>
  <si>
    <t>CAALFM_C403020WA</t>
  </si>
  <si>
    <t>C4_03020W_A</t>
  </si>
  <si>
    <t>CAALFM_C303110WA</t>
  </si>
  <si>
    <t>C3_03110W_A</t>
  </si>
  <si>
    <t>CAALFM_C108060WA</t>
  </si>
  <si>
    <t>C1_08060W_A</t>
  </si>
  <si>
    <t>OFR1</t>
  </si>
  <si>
    <t>CAALFM_C108880WA</t>
  </si>
  <si>
    <t>C1_08880W_A</t>
  </si>
  <si>
    <t>HEM14</t>
  </si>
  <si>
    <t>CAALFM_CR02300CA</t>
  </si>
  <si>
    <t>CR_02300C_A</t>
  </si>
  <si>
    <t>CAALFM_C106060CA</t>
  </si>
  <si>
    <t>C1_06060C_A</t>
  </si>
  <si>
    <t>ACP1</t>
  </si>
  <si>
    <t>CAALFM_C403320WA</t>
  </si>
  <si>
    <t>C4_03320W_A</t>
  </si>
  <si>
    <t>CAALFM_CR03490WA</t>
  </si>
  <si>
    <t>CR_03490W_A</t>
  </si>
  <si>
    <t>DEM1</t>
  </si>
  <si>
    <t>CAALFM_CR00280CA</t>
  </si>
  <si>
    <t>CR_00280C_A</t>
  </si>
  <si>
    <t>CAALFM_CR03390CA</t>
  </si>
  <si>
    <t>CR_03390C_A</t>
  </si>
  <si>
    <t>YKU80</t>
  </si>
  <si>
    <t>CAALFM_C702170CA</t>
  </si>
  <si>
    <t>C7_02170C_A</t>
  </si>
  <si>
    <t>CAALFM_C702650WA</t>
  </si>
  <si>
    <t>C7_02650W_A</t>
  </si>
  <si>
    <t>TEP1</t>
  </si>
  <si>
    <t>CAALFM_C210700CA</t>
  </si>
  <si>
    <t>C2_10700C_A</t>
  </si>
  <si>
    <t>CAALFM_C100760WA</t>
  </si>
  <si>
    <t>C1_00760W_A</t>
  </si>
  <si>
    <t>CAALFM_C502310CA</t>
  </si>
  <si>
    <t>C5_02310C_A</t>
  </si>
  <si>
    <t>CAALFM_C300510WA</t>
  </si>
  <si>
    <t>C3_00510W_A</t>
  </si>
  <si>
    <t>CAALFM_C405060WA</t>
  </si>
  <si>
    <t>C4_05060W_A</t>
  </si>
  <si>
    <t>CDL1</t>
  </si>
  <si>
    <t>CAALFM_C207560WA</t>
  </si>
  <si>
    <t>C2_07560W_A</t>
  </si>
  <si>
    <t>SWR1</t>
  </si>
  <si>
    <t>CAALFM_C201690WA</t>
  </si>
  <si>
    <t>C2_01690W_A</t>
  </si>
  <si>
    <t>CAALFM_C104200CA</t>
  </si>
  <si>
    <t>C1_04200C_A</t>
  </si>
  <si>
    <t>CAALFM_C200730CA</t>
  </si>
  <si>
    <t>C2_00730C_A</t>
  </si>
  <si>
    <t>CAALFM_C700020CA</t>
  </si>
  <si>
    <t>C7_00020C_A</t>
  </si>
  <si>
    <t>RVS161</t>
  </si>
  <si>
    <t>CAALFM_C101830CA</t>
  </si>
  <si>
    <t>C1_01830C_A</t>
  </si>
  <si>
    <t>UBC8</t>
  </si>
  <si>
    <t>CAALFM_C106520CA</t>
  </si>
  <si>
    <t>C1_06520C_A</t>
  </si>
  <si>
    <t>BPH1</t>
  </si>
  <si>
    <t>CAALFM_C603610WA</t>
  </si>
  <si>
    <t>C6_03610W_A</t>
  </si>
  <si>
    <t>FGR17</t>
  </si>
  <si>
    <t>CAALFM_C604580WA</t>
  </si>
  <si>
    <t>C6_04580W_A</t>
  </si>
  <si>
    <t>HXK1</t>
  </si>
  <si>
    <t>CAALFM_C500670CA</t>
  </si>
  <si>
    <t>C5_00670C_A</t>
  </si>
  <si>
    <t>HMS1</t>
  </si>
  <si>
    <t>CAALFM_C600970CA</t>
  </si>
  <si>
    <t>C6_00970C_A</t>
  </si>
  <si>
    <t>HAL21</t>
  </si>
  <si>
    <t>CAALFM_C501880CA</t>
  </si>
  <si>
    <t>C5_01880C_A</t>
  </si>
  <si>
    <t>CAALFM_C500580WA</t>
  </si>
  <si>
    <t>C5_00580W_A</t>
  </si>
  <si>
    <t>CAALFM_C603010WA</t>
  </si>
  <si>
    <t>C6_03010W_A</t>
  </si>
  <si>
    <t>TEL1</t>
  </si>
  <si>
    <t>CAALFM_C203590CA</t>
  </si>
  <si>
    <t>C2_03590C_A</t>
  </si>
  <si>
    <t>CAP4</t>
  </si>
  <si>
    <t>CAALFM_C105240CA</t>
  </si>
  <si>
    <t>C1_05240C_A</t>
  </si>
  <si>
    <t>RPT1</t>
  </si>
  <si>
    <t>CAALFM_C200280CA</t>
  </si>
  <si>
    <t>C2_00280C_A</t>
  </si>
  <si>
    <t>CAALFM_C400430WA</t>
  </si>
  <si>
    <t>C4_00430W_A</t>
  </si>
  <si>
    <t>MEP2</t>
  </si>
  <si>
    <t>CAALFM_C207880WA</t>
  </si>
  <si>
    <t>C2_07880W_A</t>
  </si>
  <si>
    <t>APM4</t>
  </si>
  <si>
    <t>CAALFM_C503490CA</t>
  </si>
  <si>
    <t>C5_03490C_A</t>
  </si>
  <si>
    <t>CAALFM_C604040CA</t>
  </si>
  <si>
    <t>C6_04040C_A</t>
  </si>
  <si>
    <t>RVS167</t>
  </si>
  <si>
    <t>CAALFM_C201320WA</t>
  </si>
  <si>
    <t>C2_01320W_A</t>
  </si>
  <si>
    <t>CAALFM_CR03520CA</t>
  </si>
  <si>
    <t>CR_03520C_A</t>
  </si>
  <si>
    <t>CAALFM_C401970WA</t>
  </si>
  <si>
    <t>C4_01970W_A</t>
  </si>
  <si>
    <t>CAALFM_C700360WA</t>
  </si>
  <si>
    <t>C7_00360W_A</t>
  </si>
  <si>
    <t>DFI1</t>
  </si>
  <si>
    <t>CAALFM_CR07370WA</t>
  </si>
  <si>
    <t>CR_07370W_A</t>
  </si>
  <si>
    <t>CAALFM_C504950CA</t>
  </si>
  <si>
    <t>C5_04950C_A</t>
  </si>
  <si>
    <t>CAALFM_C601790CA</t>
  </si>
  <si>
    <t>C6_01790C_A</t>
  </si>
  <si>
    <t>ZCF18</t>
  </si>
  <si>
    <t>CAALFM_CR02870WA</t>
  </si>
  <si>
    <t>CR_02870W_A</t>
  </si>
  <si>
    <t>APL4</t>
  </si>
  <si>
    <t>CAALFM_C502230WA</t>
  </si>
  <si>
    <t>C5_02230W_A</t>
  </si>
  <si>
    <t>CAALFM_C114170WA</t>
  </si>
  <si>
    <t>C1_14170W_A</t>
  </si>
  <si>
    <t>CAALFM_C500060CA</t>
  </si>
  <si>
    <t>C5_00060C_A</t>
  </si>
  <si>
    <t>CAALFM_C604560WA</t>
  </si>
  <si>
    <t>C6_04560W_A</t>
  </si>
  <si>
    <t>CAALFM_C600350WA</t>
  </si>
  <si>
    <t>C6_00350W_A</t>
  </si>
  <si>
    <t>PKH3</t>
  </si>
  <si>
    <t>CAALFM_C604180WA</t>
  </si>
  <si>
    <t>C6_04180W_A</t>
  </si>
  <si>
    <t>CAALFM_C106110CA</t>
  </si>
  <si>
    <t>C1_06110C_A</t>
  </si>
  <si>
    <t>NPL4</t>
  </si>
  <si>
    <t>CAALFM_C110680CA</t>
  </si>
  <si>
    <t>C1_10680C_A</t>
  </si>
  <si>
    <t>CAALFM_CR03960CA</t>
  </si>
  <si>
    <t>CR_03960C_A</t>
  </si>
  <si>
    <t>CAALFM_C208330WA</t>
  </si>
  <si>
    <t>C2_08330W_A</t>
  </si>
  <si>
    <t>CAALFM_CR08430WA</t>
  </si>
  <si>
    <t>CR_08430W_A</t>
  </si>
  <si>
    <t>CAALFM_C109220WA</t>
  </si>
  <si>
    <t>C1_09220W_A</t>
  </si>
  <si>
    <t>CAALFM_C108310WA</t>
  </si>
  <si>
    <t>C1_08310W_A</t>
  </si>
  <si>
    <t>OPY2</t>
  </si>
  <si>
    <t>CAALFM_C101350CA</t>
  </si>
  <si>
    <t>C1_01350C_A</t>
  </si>
  <si>
    <t>TIF</t>
  </si>
  <si>
    <t>CAALFM_CR08170CA</t>
  </si>
  <si>
    <t>CR_08170C_A</t>
  </si>
  <si>
    <t>CAALFM_C404670CA</t>
  </si>
  <si>
    <t>C4_04670C_A</t>
  </si>
  <si>
    <t>CAALFM_C106130CA</t>
  </si>
  <si>
    <t>C1_06130C_A</t>
  </si>
  <si>
    <t>HAC1</t>
  </si>
  <si>
    <t>CAALFM_C501780WA</t>
  </si>
  <si>
    <t>C5_01780W_A</t>
  </si>
  <si>
    <t>PAP1</t>
  </si>
  <si>
    <t>CAALFM_C100730CA</t>
  </si>
  <si>
    <t>C1_00730C_A</t>
  </si>
  <si>
    <t>CMP1</t>
  </si>
  <si>
    <t>CAALFM_CR04810WA</t>
  </si>
  <si>
    <t>CR_04810W_A</t>
  </si>
  <si>
    <t>RPS3</t>
  </si>
  <si>
    <t>CAALFM_C501180WA</t>
  </si>
  <si>
    <t>C5_01180W_A</t>
  </si>
  <si>
    <t>PUS4</t>
  </si>
  <si>
    <t>CAALFM_CR07040WA</t>
  </si>
  <si>
    <t>CR_07040W_A</t>
  </si>
  <si>
    <t>SPT10</t>
  </si>
  <si>
    <t>CAALFM_C206310CA</t>
  </si>
  <si>
    <t>C2_06310C_A</t>
  </si>
  <si>
    <t>GSP1</t>
  </si>
  <si>
    <t>CAALFM_C504570CA</t>
  </si>
  <si>
    <t>C5_04570C_A</t>
  </si>
  <si>
    <t>URA7</t>
  </si>
  <si>
    <t>CAALFM_C106590CA</t>
  </si>
  <si>
    <t>C1_06590C_A</t>
  </si>
  <si>
    <t>CAALFM_C105090WA</t>
  </si>
  <si>
    <t>C1_05090W_A</t>
  </si>
  <si>
    <t>TRY2</t>
  </si>
  <si>
    <t>CAALFM_C101860WA</t>
  </si>
  <si>
    <t>C1_01860W_A</t>
  </si>
  <si>
    <t>CAALFM_C306070CA</t>
  </si>
  <si>
    <t>C3_06070C_A</t>
  </si>
  <si>
    <t>PBS2</t>
  </si>
  <si>
    <t>CAALFM_C108450CA</t>
  </si>
  <si>
    <t>C1_08450C_A</t>
  </si>
  <si>
    <t>CDC42</t>
  </si>
  <si>
    <t>CAALFM_C703010WA</t>
  </si>
  <si>
    <t>C7_03010W_A</t>
  </si>
  <si>
    <t>CAALFM_C108100WA</t>
  </si>
  <si>
    <t>C1_08100W_A</t>
  </si>
  <si>
    <t>DRG1</t>
  </si>
  <si>
    <t>CAALFM_C202760WA</t>
  </si>
  <si>
    <t>C2_02760W_A</t>
  </si>
  <si>
    <t>LHS1</t>
  </si>
  <si>
    <t>CAALFM_C403560WA</t>
  </si>
  <si>
    <t>C4_03560W_A</t>
  </si>
  <si>
    <t>CAALFM_C102900CA</t>
  </si>
  <si>
    <t>C1_02900C_A</t>
  </si>
  <si>
    <t>CAALFM_C604300WA</t>
  </si>
  <si>
    <t>C6_04300W_A</t>
  </si>
  <si>
    <t>CAALFM_CR10710CA</t>
  </si>
  <si>
    <t>CR_10710C_A</t>
  </si>
  <si>
    <t>VPS52</t>
  </si>
  <si>
    <t>CAALFM_C103730CA</t>
  </si>
  <si>
    <t>C1_03730C_A</t>
  </si>
  <si>
    <t>MNS1</t>
  </si>
  <si>
    <t>CAALFM_C208630CA</t>
  </si>
  <si>
    <t>C2_08630C_A</t>
  </si>
  <si>
    <t>CAALFM_C104790WA</t>
  </si>
  <si>
    <t>C1_04790W_A</t>
  </si>
  <si>
    <t>CAALFM_C112650CA</t>
  </si>
  <si>
    <t>C1_12650C_A</t>
  </si>
  <si>
    <t>CAALFM_C108860CA</t>
  </si>
  <si>
    <t>C1_08860C_A</t>
  </si>
  <si>
    <t>CAALFM_CR03310CA</t>
  </si>
  <si>
    <t>CR_03310C_A</t>
  </si>
  <si>
    <t>CAALFM_CR05970CA</t>
  </si>
  <si>
    <t>CR_05970C_A</t>
  </si>
  <si>
    <t>CAALFM_C502300CA</t>
  </si>
  <si>
    <t>C5_02300C_A</t>
  </si>
  <si>
    <t>RET2</t>
  </si>
  <si>
    <t>CAALFM_CR01540WA</t>
  </si>
  <si>
    <t>CR_01540W_A</t>
  </si>
  <si>
    <t>SAS3</t>
  </si>
  <si>
    <t>CAALFM_C103340CA</t>
  </si>
  <si>
    <t>C1_03340C_A</t>
  </si>
  <si>
    <t>SEC62</t>
  </si>
  <si>
    <t>CAALFM_C306300WA</t>
  </si>
  <si>
    <t>C3_06300W_A</t>
  </si>
  <si>
    <t>DOT1</t>
  </si>
  <si>
    <t>CAALFM_C207490WA</t>
  </si>
  <si>
    <t>C2_07490W_A</t>
  </si>
  <si>
    <t>HEM15</t>
  </si>
  <si>
    <t>CAALFM_C603890CA</t>
  </si>
  <si>
    <t>C6_03890C_A</t>
  </si>
  <si>
    <t>SKI8</t>
  </si>
  <si>
    <t>CAALFM_C300820WA</t>
  </si>
  <si>
    <t>C3_00820W_A</t>
  </si>
  <si>
    <t>SCT1</t>
  </si>
  <si>
    <t>CAALFM_C407070WA</t>
  </si>
  <si>
    <t>C4_07070W_A</t>
  </si>
  <si>
    <t>CTA6</t>
  </si>
  <si>
    <t>CAALFM_C111730WA</t>
  </si>
  <si>
    <t>C1_11730W_A</t>
  </si>
  <si>
    <t>CAALFM_C702780WA</t>
  </si>
  <si>
    <t>C7_02780W_A</t>
  </si>
  <si>
    <t>CAALFM_C702640WA</t>
  </si>
  <si>
    <t>C7_02640W_A</t>
  </si>
  <si>
    <t>TOM70</t>
  </si>
  <si>
    <t>CAALFM_C202340CA</t>
  </si>
  <si>
    <t>C2_02340C_A</t>
  </si>
  <si>
    <t>ENT3</t>
  </si>
  <si>
    <t>CAALFM_C301520CA</t>
  </si>
  <si>
    <t>C3_01520C_A</t>
  </si>
  <si>
    <t>CAALFM_C600540WA</t>
  </si>
  <si>
    <t>C6_00540W_A</t>
  </si>
  <si>
    <t>CAALFM_C504100WA</t>
  </si>
  <si>
    <t>C5_04100W_A</t>
  </si>
  <si>
    <t>CDS1</t>
  </si>
  <si>
    <t>CAALFM_C403840CA</t>
  </si>
  <si>
    <t>C4_03840C_A</t>
  </si>
  <si>
    <t>RRP42</t>
  </si>
  <si>
    <t>CAALFM_C109860CA</t>
  </si>
  <si>
    <t>C1_09860C_A</t>
  </si>
  <si>
    <t>TFA1</t>
  </si>
  <si>
    <t>CAALFM_C404780WA</t>
  </si>
  <si>
    <t>C4_04780W_A</t>
  </si>
  <si>
    <t>PMT6</t>
  </si>
  <si>
    <t>CAALFM_C210210CA</t>
  </si>
  <si>
    <t>C2_10210C_A</t>
  </si>
  <si>
    <t>RAS1</t>
  </si>
  <si>
    <t>CAALFM_C501500CA</t>
  </si>
  <si>
    <t>C5_01500C_A</t>
  </si>
  <si>
    <t>ZCF20</t>
  </si>
  <si>
    <t>CAALFM_C400460CA</t>
  </si>
  <si>
    <t>C4_00460C_A</t>
  </si>
  <si>
    <t>CAALFM_C206100WA</t>
  </si>
  <si>
    <t>C2_06100W_A</t>
  </si>
  <si>
    <t>PMT4</t>
  </si>
  <si>
    <t>CAALFM_CR03550WA</t>
  </si>
  <si>
    <t>CR_03550W_A</t>
  </si>
  <si>
    <t>NCS2</t>
  </si>
  <si>
    <t>CAALFM_C502810WA</t>
  </si>
  <si>
    <t>C5_02810W_A</t>
  </si>
  <si>
    <t>CAALFM_C401080WA</t>
  </si>
  <si>
    <t>C4_01080W_A</t>
  </si>
  <si>
    <t>RAT1</t>
  </si>
  <si>
    <t>CAALFM_C200810CA</t>
  </si>
  <si>
    <t>C2_00810C_A</t>
  </si>
  <si>
    <t>CAALFM_C503260CA</t>
  </si>
  <si>
    <t>C5_03260C_A</t>
  </si>
  <si>
    <t>CAALFM_C307000WA</t>
  </si>
  <si>
    <t>C3_07000W_A</t>
  </si>
  <si>
    <t>RPD31</t>
  </si>
  <si>
    <t>CAALFM_CR09790WA</t>
  </si>
  <si>
    <t>CR_09790W_A</t>
  </si>
  <si>
    <t>ALO1</t>
  </si>
  <si>
    <t>CAALFM_C103530WA</t>
  </si>
  <si>
    <t>C1_03530W_A</t>
  </si>
  <si>
    <t>MED17</t>
  </si>
  <si>
    <t>CAALFM_C103600WA</t>
  </si>
  <si>
    <t>C1_03600W_A</t>
  </si>
  <si>
    <t>CAALFM_C603270CA</t>
  </si>
  <si>
    <t>C6_03270C_A</t>
  </si>
  <si>
    <t>AYR2</t>
  </si>
  <si>
    <t>CAALFM_CR01420WA</t>
  </si>
  <si>
    <t>CR_01420W_A</t>
  </si>
  <si>
    <t>CAALFM_C202440WA</t>
  </si>
  <si>
    <t>C2_02440W_A</t>
  </si>
  <si>
    <t>CAALFM_C600390WA</t>
  </si>
  <si>
    <t>C6_00390W_A</t>
  </si>
  <si>
    <t>CAALFM_CR01240CA</t>
  </si>
  <si>
    <t>CR_01240C_A</t>
  </si>
  <si>
    <t>BOI2</t>
  </si>
  <si>
    <t>CAALFM_C704040CA</t>
  </si>
  <si>
    <t>C7_04040C_A</t>
  </si>
  <si>
    <t>NPT1</t>
  </si>
  <si>
    <t>CAALFM_CR09690CA</t>
  </si>
  <si>
    <t>CR_09690C_A</t>
  </si>
  <si>
    <t>PLB3</t>
  </si>
  <si>
    <t>CAALFM_C500950CA</t>
  </si>
  <si>
    <t>C5_00950C_A</t>
  </si>
  <si>
    <t>CAALFM_C602330WA</t>
  </si>
  <si>
    <t>C6_02330W_A</t>
  </si>
  <si>
    <t>CAALFM_C107440WA</t>
  </si>
  <si>
    <t>C1_07440W_A</t>
  </si>
  <si>
    <t>CAALFM_C306430WA</t>
  </si>
  <si>
    <t>C3_06430W_A</t>
  </si>
  <si>
    <t>APN1</t>
  </si>
  <si>
    <t>CAALFM_C602580WA</t>
  </si>
  <si>
    <t>C6_02580W_A</t>
  </si>
  <si>
    <t>CAALFM_C303560WA</t>
  </si>
  <si>
    <t>C3_03560W_A</t>
  </si>
  <si>
    <t>CAALFM_C109630WA</t>
  </si>
  <si>
    <t>C1_09630W_A</t>
  </si>
  <si>
    <t>IDH1</t>
  </si>
  <si>
    <t>CAALFM_C301760WA</t>
  </si>
  <si>
    <t>C3_01760W_A</t>
  </si>
  <si>
    <t>AFG3</t>
  </si>
  <si>
    <t>CAALFM_C307660WA</t>
  </si>
  <si>
    <t>C3_07660W_A</t>
  </si>
  <si>
    <t>CAALFM_C200160CA</t>
  </si>
  <si>
    <t>C2_00160C_A</t>
  </si>
  <si>
    <t>NAT2</t>
  </si>
  <si>
    <t>CAALFM_C100150CA</t>
  </si>
  <si>
    <t>C1_00150C_A</t>
  </si>
  <si>
    <t>RIM8</t>
  </si>
  <si>
    <t>CAALFM_CR04330WA</t>
  </si>
  <si>
    <t>CR_04330W_A</t>
  </si>
  <si>
    <t>CAALFM_C500170WA</t>
  </si>
  <si>
    <t>C5_00170W_A</t>
  </si>
  <si>
    <t>CAALFM_C702600CA</t>
  </si>
  <si>
    <t>C7_02600C_A</t>
  </si>
  <si>
    <t>CAALFM_C101000CA</t>
  </si>
  <si>
    <t>C1_01000C_A</t>
  </si>
  <si>
    <t>CAALFM_CR07210WA</t>
  </si>
  <si>
    <t>CR_07210W_A</t>
  </si>
  <si>
    <t>ARC15</t>
  </si>
  <si>
    <t>CAALFM_CR08370WA</t>
  </si>
  <si>
    <t>CR_08370W_A</t>
  </si>
  <si>
    <t>GSH2</t>
  </si>
  <si>
    <t>CAALFM_C305200WA</t>
  </si>
  <si>
    <t>C3_05200W_A</t>
  </si>
  <si>
    <t>RPS19A</t>
  </si>
  <si>
    <t>CAALFM_CR07330WA</t>
  </si>
  <si>
    <t>CR_07330W_A</t>
  </si>
  <si>
    <t>SMX4</t>
  </si>
  <si>
    <t>CAALFM_C102720WA</t>
  </si>
  <si>
    <t>C1_02720W_A</t>
  </si>
  <si>
    <t>CAALFM_C201330CA</t>
  </si>
  <si>
    <t>C2_01330C_A</t>
  </si>
  <si>
    <t>SIR2</t>
  </si>
  <si>
    <t>CAALFM_C204650CA</t>
  </si>
  <si>
    <t>C2_04650C_A</t>
  </si>
  <si>
    <t>RPB4</t>
  </si>
  <si>
    <t>CAALFM_C306230WA</t>
  </si>
  <si>
    <t>C3_06230W_A</t>
  </si>
  <si>
    <t>CYM1</t>
  </si>
  <si>
    <t>CAALFM_CR01660CA</t>
  </si>
  <si>
    <t>CR_01660C_A</t>
  </si>
  <si>
    <t>SEC65</t>
  </si>
  <si>
    <t>CAALFM_CR04560CA</t>
  </si>
  <si>
    <t>CR_04560C_A</t>
  </si>
  <si>
    <t>CAALFM_C102920WA</t>
  </si>
  <si>
    <t>C1_02920W_A</t>
  </si>
  <si>
    <t>CDC73</t>
  </si>
  <si>
    <t>CAALFM_C404750WA</t>
  </si>
  <si>
    <t>C4_04750W_A</t>
  </si>
  <si>
    <t>CAALFM_C203330CA</t>
  </si>
  <si>
    <t>C2_03330C_A</t>
  </si>
  <si>
    <t>HOG1</t>
  </si>
  <si>
    <t>CAALFM_C203990WA</t>
  </si>
  <si>
    <t>C2_03990W_A</t>
  </si>
  <si>
    <t>GCD7</t>
  </si>
  <si>
    <t>CAALFM_C401380WA</t>
  </si>
  <si>
    <t>C4_01380W_A</t>
  </si>
  <si>
    <t>ZCF27</t>
  </si>
  <si>
    <t>CAALFM_CR10450CA</t>
  </si>
  <si>
    <t>CR_10450C_A</t>
  </si>
  <si>
    <t>SPT3</t>
  </si>
  <si>
    <t>CAALFM_C104840CA</t>
  </si>
  <si>
    <t>C1_04840C_A</t>
  </si>
  <si>
    <t>CAALFM_CR01320CA</t>
  </si>
  <si>
    <t>CR_01320C_A</t>
  </si>
  <si>
    <t>CAALFM_CR10490WA</t>
  </si>
  <si>
    <t>CR_10490W_A</t>
  </si>
  <si>
    <t>EIF4E</t>
  </si>
  <si>
    <t>CAALFM_C401500WA</t>
  </si>
  <si>
    <t>C4_01500W_A</t>
  </si>
  <si>
    <t>CAALFM_C602290CA</t>
  </si>
  <si>
    <t>C6_02290C_A</t>
  </si>
  <si>
    <t>CAALFM_C302690CA</t>
  </si>
  <si>
    <t>C3_02690C_A</t>
  </si>
  <si>
    <t>CAALFM_C209970CA</t>
  </si>
  <si>
    <t>C2_09970C_A</t>
  </si>
  <si>
    <t>CAALFM_C113320CA</t>
  </si>
  <si>
    <t>C1_13320C_A</t>
  </si>
  <si>
    <t>CAALFM_C110960WA</t>
  </si>
  <si>
    <t>C1_10960W_A</t>
  </si>
  <si>
    <t>CAALFM_CR03060WA</t>
  </si>
  <si>
    <t>CR_03060W_A</t>
  </si>
  <si>
    <t>ARC1</t>
  </si>
  <si>
    <t>CAALFM_C205040CA</t>
  </si>
  <si>
    <t>C2_05040C_A</t>
  </si>
  <si>
    <t>CAALFM_C603080CA</t>
  </si>
  <si>
    <t>C6_03080C_A</t>
  </si>
  <si>
    <t>ADO1</t>
  </si>
  <si>
    <t>CAALFM_C304590WA</t>
  </si>
  <si>
    <t>C3_04590W_A</t>
  </si>
  <si>
    <t>CAALFM_C402850WA</t>
  </si>
  <si>
    <t>C4_02850W_A</t>
  </si>
  <si>
    <t>CAALFM_C204640CA</t>
  </si>
  <si>
    <t>C2_04640C_A</t>
  </si>
  <si>
    <t>SNU114</t>
  </si>
  <si>
    <t>CAALFM_C302270WA</t>
  </si>
  <si>
    <t>C3_02270W_A</t>
  </si>
  <si>
    <t>CAALFM_C106420CA</t>
  </si>
  <si>
    <t>C1_06420C_A</t>
  </si>
  <si>
    <t>CAALFM_C205610CA</t>
  </si>
  <si>
    <t>C2_05610C_A</t>
  </si>
  <si>
    <t>RPS8A</t>
  </si>
  <si>
    <t>CAALFM_C306090CA</t>
  </si>
  <si>
    <t>C3_06090C_A</t>
  </si>
  <si>
    <t>OCH1</t>
  </si>
  <si>
    <t>CAALFM_C404640CA</t>
  </si>
  <si>
    <t>C4_04640C_A</t>
  </si>
  <si>
    <t>GOA1</t>
  </si>
  <si>
    <t>CAALFM_C401730CA</t>
  </si>
  <si>
    <t>C4_01730C_A</t>
  </si>
  <si>
    <t>CAALFM_C703930CA</t>
  </si>
  <si>
    <t>C7_03930C_A</t>
  </si>
  <si>
    <t>MAM33</t>
  </si>
  <si>
    <t>CAALFM_C502260CA</t>
  </si>
  <si>
    <t>C5_02260C_A</t>
  </si>
  <si>
    <t>PTH1</t>
  </si>
  <si>
    <t>CAALFM_C701820CA</t>
  </si>
  <si>
    <t>C7_01820C_A</t>
  </si>
  <si>
    <t>VMA11</t>
  </si>
  <si>
    <t>CAALFM_C601550CA</t>
  </si>
  <si>
    <t>C6_01550C_A</t>
  </si>
  <si>
    <t>CAALFM_C100650CA</t>
  </si>
  <si>
    <t>C1_00650C_A</t>
  </si>
  <si>
    <t>SNF7</t>
  </si>
  <si>
    <t>CAALFM_CR08640CA</t>
  </si>
  <si>
    <t>CR_08640C_A</t>
  </si>
  <si>
    <t>CAALFM_C400280WA</t>
  </si>
  <si>
    <t>C4_00280W_A</t>
  </si>
  <si>
    <t>STE24</t>
  </si>
  <si>
    <t>CAALFM_C209720WA</t>
  </si>
  <si>
    <t>C2_09720W_A</t>
  </si>
  <si>
    <t>SUP35</t>
  </si>
  <si>
    <t>CAALFM_CR03120WA</t>
  </si>
  <si>
    <t>CR_03120W_A</t>
  </si>
  <si>
    <t>CAALFM_C305120CA</t>
  </si>
  <si>
    <t>C3_05120C_A</t>
  </si>
  <si>
    <t>CAALFM_C701660CA</t>
  </si>
  <si>
    <t>C7_01660C_A</t>
  </si>
  <si>
    <t>CAALFM_CR06780WA</t>
  </si>
  <si>
    <t>CR_06780W_A</t>
  </si>
  <si>
    <t>CAALFM_C104830WA</t>
  </si>
  <si>
    <t>C1_04830W_A</t>
  </si>
  <si>
    <t>SEC21</t>
  </si>
  <si>
    <t>CAALFM_C105370CA</t>
  </si>
  <si>
    <t>C1_05370C_A</t>
  </si>
  <si>
    <t>CAALFM_C107950CA</t>
  </si>
  <si>
    <t>C1_07950C_A</t>
  </si>
  <si>
    <t>CAALFM_CR03910CA</t>
  </si>
  <si>
    <t>CR_03910C_A</t>
  </si>
  <si>
    <t>CAALFM_C601460CA</t>
  </si>
  <si>
    <t>C6_01460C_A</t>
  </si>
  <si>
    <t>CAALFM_C112810WA</t>
  </si>
  <si>
    <t>C1_12810W_A</t>
  </si>
  <si>
    <t>CAALFM_C104970WA</t>
  </si>
  <si>
    <t>C1_04970W_A</t>
  </si>
  <si>
    <t>CAALFM_CR05910WA</t>
  </si>
  <si>
    <t>CR_05910W_A</t>
  </si>
  <si>
    <t>CAALFM_C400960WA</t>
  </si>
  <si>
    <t>C4_00960W_A</t>
  </si>
  <si>
    <t>PTC8</t>
  </si>
  <si>
    <t>CAALFM_C404520WA</t>
  </si>
  <si>
    <t>C4_04520W_A</t>
  </si>
  <si>
    <t>CAALFM_C604240WA</t>
  </si>
  <si>
    <t>C6_04240W_A</t>
  </si>
  <si>
    <t>CAALFM_C402970CA</t>
  </si>
  <si>
    <t>C4_02970C_A</t>
  </si>
  <si>
    <t>UBR1</t>
  </si>
  <si>
    <t>CAALFM_C111420WA</t>
  </si>
  <si>
    <t>C1_11420W_A</t>
  </si>
  <si>
    <t>KRR1</t>
  </si>
  <si>
    <t>CAALFM_C104980CA</t>
  </si>
  <si>
    <t>C1_04980C_A</t>
  </si>
  <si>
    <t>CAALFM_C205780CA</t>
  </si>
  <si>
    <t>C2_05780C_A</t>
  </si>
  <si>
    <t>MKK2</t>
  </si>
  <si>
    <t>CAALFM_C402870CA</t>
  </si>
  <si>
    <t>C4_02870C_A</t>
  </si>
  <si>
    <t>ZUO1</t>
  </si>
  <si>
    <t>CAALFM_C502750CA</t>
  </si>
  <si>
    <t>C5_02750C_A</t>
  </si>
  <si>
    <t>CAALFM_C203080WA</t>
  </si>
  <si>
    <t>C2_03080W_A</t>
  </si>
  <si>
    <t>IDH2</t>
  </si>
  <si>
    <t>CAALFM_C702970WA</t>
  </si>
  <si>
    <t>C7_02970W_A</t>
  </si>
  <si>
    <t>ECM39</t>
  </si>
  <si>
    <t>CAALFM_CR10750CA</t>
  </si>
  <si>
    <t>CR_10750C_A</t>
  </si>
  <si>
    <t>CAALFM_C206080CA</t>
  </si>
  <si>
    <t>C2_06080C_A</t>
  </si>
  <si>
    <t>CAALFM_C103630WA</t>
  </si>
  <si>
    <t>C1_03630W_A</t>
  </si>
  <si>
    <t>CAALFM_C700160CA</t>
  </si>
  <si>
    <t>C7_00160C_A</t>
  </si>
  <si>
    <t>CAALFM_C107460CA</t>
  </si>
  <si>
    <t>C1_07460C_A</t>
  </si>
  <si>
    <t>GPI8</t>
  </si>
  <si>
    <t>CAALFM_C204380CA</t>
  </si>
  <si>
    <t>C2_04380C_A</t>
  </si>
  <si>
    <t>CAALFM_C403410WA</t>
  </si>
  <si>
    <t>C4_03410W_A</t>
  </si>
  <si>
    <t>CAALFM_CR04050CA</t>
  </si>
  <si>
    <t>CR_04050C_A</t>
  </si>
  <si>
    <t>MEX67</t>
  </si>
  <si>
    <t>CAALFM_C300170CA</t>
  </si>
  <si>
    <t>C3_00170C_A</t>
  </si>
  <si>
    <t>CAALFM_C404390WA</t>
  </si>
  <si>
    <t>C4_04390W_A</t>
  </si>
  <si>
    <t>CAALFM_C702180CA</t>
  </si>
  <si>
    <t>C7_02180C_A</t>
  </si>
  <si>
    <t>TRS33</t>
  </si>
  <si>
    <t>CAALFM_C108760WA</t>
  </si>
  <si>
    <t>C1_08760W_A</t>
  </si>
  <si>
    <t>CAALFM_C406740CA</t>
  </si>
  <si>
    <t>C4_06740C_A</t>
  </si>
  <si>
    <t>CAALFM_C501250WA</t>
  </si>
  <si>
    <t>C5_01250W_A</t>
  </si>
  <si>
    <t>GPR1</t>
  </si>
  <si>
    <t>CAALFM_C306830CA</t>
  </si>
  <si>
    <t>C3_06830C_A</t>
  </si>
  <si>
    <t>CAALFM_C301190CA</t>
  </si>
  <si>
    <t>C3_01190C_A</t>
  </si>
  <si>
    <t>CAALFM_C505120WA</t>
  </si>
  <si>
    <t>C5_05120W_A</t>
  </si>
  <si>
    <t>CCT3</t>
  </si>
  <si>
    <t>CAALFM_C601630WA</t>
  </si>
  <si>
    <t>C6_01630W_A</t>
  </si>
  <si>
    <t>TIF3</t>
  </si>
  <si>
    <t>CAALFM_C105540CA</t>
  </si>
  <si>
    <t>C1_05540C_A</t>
  </si>
  <si>
    <t>CAALFM_C208730WA</t>
  </si>
  <si>
    <t>C2_08730W_A</t>
  </si>
  <si>
    <t>MFG1</t>
  </si>
  <si>
    <t>CAALFM_C203450WA</t>
  </si>
  <si>
    <t>C2_03450W_A</t>
  </si>
  <si>
    <t>CAALFM_C101250WA</t>
  </si>
  <si>
    <t>C1_01250W_A</t>
  </si>
  <si>
    <t>CAALFM_CR08150WA</t>
  </si>
  <si>
    <t>CR_08150W_A</t>
  </si>
  <si>
    <t>RPS20</t>
  </si>
  <si>
    <t>CAALFM_C703370CA</t>
  </si>
  <si>
    <t>C7_03370C_A</t>
  </si>
  <si>
    <t>CAALFM_CR05640CA</t>
  </si>
  <si>
    <t>CR_05640C_A</t>
  </si>
  <si>
    <t>CAALFM_C103140WA</t>
  </si>
  <si>
    <t>C1_03140W_A</t>
  </si>
  <si>
    <t>CAALFM_C407210WA</t>
  </si>
  <si>
    <t>C4_07210W_A</t>
  </si>
  <si>
    <t>CAALFM_C101320WA</t>
  </si>
  <si>
    <t>C1_01320W_A</t>
  </si>
  <si>
    <t>MRS7</t>
  </si>
  <si>
    <t>CAALFM_CR00560WA</t>
  </si>
  <si>
    <t>CR_00560W_A</t>
  </si>
  <si>
    <t>NTH1</t>
  </si>
  <si>
    <t>CAALFM_C207920WA</t>
  </si>
  <si>
    <t>C2_07920W_A</t>
  </si>
  <si>
    <t>CAALFM_C400230WA</t>
  </si>
  <si>
    <t>C4_00230W_A</t>
  </si>
  <si>
    <t>CAALFM_C703540CA</t>
  </si>
  <si>
    <t>C7_03540C_A</t>
  </si>
  <si>
    <t>ENP2</t>
  </si>
  <si>
    <t>CAALFM_CR06250WA</t>
  </si>
  <si>
    <t>CR_06250W_A</t>
  </si>
  <si>
    <t>CAALFM_C503760CA</t>
  </si>
  <si>
    <t>C5_03760C_A</t>
  </si>
  <si>
    <t>MTR10</t>
  </si>
  <si>
    <t>CAALFM_CR04300WA</t>
  </si>
  <si>
    <t>CR_04300W_A</t>
  </si>
  <si>
    <t>CAALFM_C200870WA</t>
  </si>
  <si>
    <t>C2_00870W_A</t>
  </si>
  <si>
    <t>CAALFM_C601370WA</t>
  </si>
  <si>
    <t>C6_01370W_A</t>
  </si>
  <si>
    <t>CAALFM_C405390WA</t>
  </si>
  <si>
    <t>C4_05390W_A</t>
  </si>
  <si>
    <t>CAALFM_C603220WA</t>
  </si>
  <si>
    <t>C6_03220W_A</t>
  </si>
  <si>
    <t>CAALFM_C404130WA</t>
  </si>
  <si>
    <t>C4_04130W_A</t>
  </si>
  <si>
    <t>CAALFM_C403130WA</t>
  </si>
  <si>
    <t>C4_03130W_A</t>
  </si>
  <si>
    <t>CAALFM_C201350CA</t>
  </si>
  <si>
    <t>C2_01350C_A</t>
  </si>
  <si>
    <t>SNX4</t>
  </si>
  <si>
    <t>CAALFM_C204980CA</t>
  </si>
  <si>
    <t>C2_04980C_A</t>
  </si>
  <si>
    <t>CKA2</t>
  </si>
  <si>
    <t>CAALFM_C202200WA</t>
  </si>
  <si>
    <t>C2_02200W_A</t>
  </si>
  <si>
    <t>CAALFM_C604080WA</t>
  </si>
  <si>
    <t>C6_04080W_A</t>
  </si>
  <si>
    <t>CAALFM_CR01270CA</t>
  </si>
  <si>
    <t>CR_01270C_A</t>
  </si>
  <si>
    <t>FTH2</t>
  </si>
  <si>
    <t>CAALFM_C201370CA</t>
  </si>
  <si>
    <t>C2_01370C_A</t>
  </si>
  <si>
    <t>CAALFM_C601150WA</t>
  </si>
  <si>
    <t>C6_01150W_A</t>
  </si>
  <si>
    <t>CDC20</t>
  </si>
  <si>
    <t>CAALFM_C603340CA</t>
  </si>
  <si>
    <t>C6_03340C_A</t>
  </si>
  <si>
    <t>GLC3</t>
  </si>
  <si>
    <t>CAALFM_CR02000CA</t>
  </si>
  <si>
    <t>CR_02000C_A</t>
  </si>
  <si>
    <t>HEM1</t>
  </si>
  <si>
    <t>CAALFM_CR05700CA</t>
  </si>
  <si>
    <t>CR_05700C_A</t>
  </si>
  <si>
    <t>CAALFM_C108830CA</t>
  </si>
  <si>
    <t>C1_08830C_A</t>
  </si>
  <si>
    <t>CAALFM_C112760WA</t>
  </si>
  <si>
    <t>C1_12760W_A</t>
  </si>
  <si>
    <t>CAALFM_C405350WA</t>
  </si>
  <si>
    <t>C4_05350W_A</t>
  </si>
  <si>
    <t>CAALFM_CR02960WA</t>
  </si>
  <si>
    <t>CR_02960W_A</t>
  </si>
  <si>
    <t>CAALFM_C110830WA</t>
  </si>
  <si>
    <t>C1_10830W_A</t>
  </si>
  <si>
    <t>BIG1</t>
  </si>
  <si>
    <t>CAALFM_C401280CA</t>
  </si>
  <si>
    <t>C4_01280C_A</t>
  </si>
  <si>
    <t>CAALFM_CR03900WA</t>
  </si>
  <si>
    <t>CR_03900W_A</t>
  </si>
  <si>
    <t>HST7</t>
  </si>
  <si>
    <t>CAALFM_C109100WA</t>
  </si>
  <si>
    <t>C1_09100W_A</t>
  </si>
  <si>
    <t>ZCF28</t>
  </si>
  <si>
    <t>CAALFM_C501910WA</t>
  </si>
  <si>
    <t>C5_01910W_A</t>
  </si>
  <si>
    <t>GIS2</t>
  </si>
  <si>
    <t>CAALFM_C210440CA</t>
  </si>
  <si>
    <t>C2_10440C_A</t>
  </si>
  <si>
    <t>RAD1</t>
  </si>
  <si>
    <t>CAALFM_C210230WA</t>
  </si>
  <si>
    <t>C2_10230W_A</t>
  </si>
  <si>
    <t>CAALFM_C204860WA</t>
  </si>
  <si>
    <t>C2_04860W_A</t>
  </si>
  <si>
    <t>PZF1</t>
  </si>
  <si>
    <t>CAALFM_C304220CA</t>
  </si>
  <si>
    <t>C3_04220C_A</t>
  </si>
  <si>
    <t>URK1</t>
  </si>
  <si>
    <t>CAALFM_C301670WA</t>
  </si>
  <si>
    <t>C3_01670W_A</t>
  </si>
  <si>
    <t>CAALFM_C307180CA</t>
  </si>
  <si>
    <t>C3_07180C_A</t>
  </si>
  <si>
    <t>BMT1</t>
  </si>
  <si>
    <t>CAALFM_C405550CA</t>
  </si>
  <si>
    <t>C4_05550C_A</t>
  </si>
  <si>
    <t>GVP36</t>
  </si>
  <si>
    <t>CAALFM_C210710WA</t>
  </si>
  <si>
    <t>C2_10710W_A</t>
  </si>
  <si>
    <t>TIF11</t>
  </si>
  <si>
    <t>CAALFM_C100480CA</t>
  </si>
  <si>
    <t>C1_00480C_A</t>
  </si>
  <si>
    <t>GCN20</t>
  </si>
  <si>
    <t>CAALFM_C109010WA</t>
  </si>
  <si>
    <t>C1_09010W_A</t>
  </si>
  <si>
    <t>NAR1</t>
  </si>
  <si>
    <t>CAALFM_C102760WA</t>
  </si>
  <si>
    <t>C1_02760W_A</t>
  </si>
  <si>
    <t>CAALFM_C702120CA</t>
  </si>
  <si>
    <t>C7_02120C_A</t>
  </si>
  <si>
    <t>CAALFM_CR08130WA</t>
  </si>
  <si>
    <t>CR_08130W_A</t>
  </si>
  <si>
    <t>CAALFM_C501640WA</t>
  </si>
  <si>
    <t>C5_01640W_A</t>
  </si>
  <si>
    <t>MAS2</t>
  </si>
  <si>
    <t>CAALFM_CR01700CA</t>
  </si>
  <si>
    <t>CR_01700C_A</t>
  </si>
  <si>
    <t>CAALFM_C204150CA</t>
  </si>
  <si>
    <t>C2_04150C_A</t>
  </si>
  <si>
    <t>VMA7</t>
  </si>
  <si>
    <t>CAALFM_C100210CA</t>
  </si>
  <si>
    <t>C1_00210C_A</t>
  </si>
  <si>
    <t>CAALFM_C502480WA</t>
  </si>
  <si>
    <t>C5_02480W_A</t>
  </si>
  <si>
    <t>CAALFM_C704030CA</t>
  </si>
  <si>
    <t>C7_04030C_A</t>
  </si>
  <si>
    <t>KAP120</t>
  </si>
  <si>
    <t>CAALFM_C300520WA</t>
  </si>
  <si>
    <t>C3_00520W_A</t>
  </si>
  <si>
    <t>CAALFM_CR08940WA</t>
  </si>
  <si>
    <t>CR_08940W_A</t>
  </si>
  <si>
    <t>CAALFM_CR08020CA</t>
  </si>
  <si>
    <t>CR_08020C_A</t>
  </si>
  <si>
    <t>NOP10</t>
  </si>
  <si>
    <t>CAALFM_C206110WA</t>
  </si>
  <si>
    <t>C2_06110W_A</t>
  </si>
  <si>
    <t>CAALFM_C205030CA</t>
  </si>
  <si>
    <t>C2_05030C_A</t>
  </si>
  <si>
    <t>RHO3</t>
  </si>
  <si>
    <t>CAALFM_C503560WA</t>
  </si>
  <si>
    <t>C5_03560W_A</t>
  </si>
  <si>
    <t>CAALFM_C405140CA</t>
  </si>
  <si>
    <t>C4_05140C_A</t>
  </si>
  <si>
    <t>GDB1</t>
  </si>
  <si>
    <t>CAALFM_C112630CA</t>
  </si>
  <si>
    <t>C1_12630C_A</t>
  </si>
  <si>
    <t>CAALFM_C105780WA</t>
  </si>
  <si>
    <t>C1_05780W_A</t>
  </si>
  <si>
    <t>CAALFM_C111020WA</t>
  </si>
  <si>
    <t>C1_11020W_A</t>
  </si>
  <si>
    <t>CAALFM_C404900WA</t>
  </si>
  <si>
    <t>C4_04900W_A</t>
  </si>
  <si>
    <t>RPL30</t>
  </si>
  <si>
    <t>CAALFM_CR03460WA</t>
  </si>
  <si>
    <t>CR_03460W_A</t>
  </si>
  <si>
    <t>CAALFM_C110650WA</t>
  </si>
  <si>
    <t>C1_10650W_A</t>
  </si>
  <si>
    <t>APN2</t>
  </si>
  <si>
    <t>CAALFM_CR05510WA</t>
  </si>
  <si>
    <t>CR_05510W_A</t>
  </si>
  <si>
    <t>STE13</t>
  </si>
  <si>
    <t>CAALFM_CR00600CA</t>
  </si>
  <si>
    <t>CR_00600C_A</t>
  </si>
  <si>
    <t>CAALFM_C206910WA</t>
  </si>
  <si>
    <t>C2_06910W_A</t>
  </si>
  <si>
    <t>YPT72</t>
  </si>
  <si>
    <t>CAALFM_C108270CA</t>
  </si>
  <si>
    <t>C1_08270C_A</t>
  </si>
  <si>
    <t>MED15</t>
  </si>
  <si>
    <t>CAALFM_C108820CA</t>
  </si>
  <si>
    <t>C1_08820C_A</t>
  </si>
  <si>
    <t>CAALFM_C114260CA</t>
  </si>
  <si>
    <t>C1_14260C_A</t>
  </si>
  <si>
    <t>TIF35</t>
  </si>
  <si>
    <t>CAALFM_C113970CA</t>
  </si>
  <si>
    <t>C1_13970C_A</t>
  </si>
  <si>
    <t>HPC2</t>
  </si>
  <si>
    <t>CAALFM_C306600CA</t>
  </si>
  <si>
    <t>C3_06600C_A</t>
  </si>
  <si>
    <t>CAALFM_C304230WA</t>
  </si>
  <si>
    <t>C3_04230W_A</t>
  </si>
  <si>
    <t>CAALFM_C302430WA</t>
  </si>
  <si>
    <t>C3_02430W_A</t>
  </si>
  <si>
    <t>APL2</t>
  </si>
  <si>
    <t>CAALFM_C404700WA</t>
  </si>
  <si>
    <t>C4_04700W_A</t>
  </si>
  <si>
    <t>SSZ1</t>
  </si>
  <si>
    <t>CAALFM_C406350CA</t>
  </si>
  <si>
    <t>C4_06350C_A</t>
  </si>
  <si>
    <t>NUP60</t>
  </si>
  <si>
    <t>CAALFM_CR01580CA</t>
  </si>
  <si>
    <t>CR_01580C_A</t>
  </si>
  <si>
    <t>DOT6</t>
  </si>
  <si>
    <t>CAALFM_C501690CA</t>
  </si>
  <si>
    <t>C5_01690C_A</t>
  </si>
  <si>
    <t>CCT7</t>
  </si>
  <si>
    <t>CAALFM_C209070CA</t>
  </si>
  <si>
    <t>C2_09070C_A</t>
  </si>
  <si>
    <t>CAALFM_C102780WA</t>
  </si>
  <si>
    <t>C1_02780W_A</t>
  </si>
  <si>
    <t>CAALFM_C306800CA</t>
  </si>
  <si>
    <t>C3_06800C_A</t>
  </si>
  <si>
    <t>CAALFM_C500320WA</t>
  </si>
  <si>
    <t>C5_00320W_A</t>
  </si>
  <si>
    <t>CAALFM_C306920WA</t>
  </si>
  <si>
    <t>C3_06920W_A</t>
  </si>
  <si>
    <t>CAALFM_CR04520WA</t>
  </si>
  <si>
    <t>CR_04520W_A</t>
  </si>
  <si>
    <t>MIM1</t>
  </si>
  <si>
    <t>CAALFM_C404120CA</t>
  </si>
  <si>
    <t>C4_04120C_A</t>
  </si>
  <si>
    <t>CAALFM_C204370WA</t>
  </si>
  <si>
    <t>C2_04370W_A</t>
  </si>
  <si>
    <t>CAALFM_C114240WA</t>
  </si>
  <si>
    <t>C1_14240W_A</t>
  </si>
  <si>
    <t>CAALFM_C304380CA</t>
  </si>
  <si>
    <t>C3_04380C_A</t>
  </si>
  <si>
    <t>CAALFM_C114140CA</t>
  </si>
  <si>
    <t>C1_14140C_A</t>
  </si>
  <si>
    <t>SET3</t>
  </si>
  <si>
    <t>CAALFM_C300620CA</t>
  </si>
  <si>
    <t>C3_00620C_A</t>
  </si>
  <si>
    <t>CAALFM_C207090CA</t>
  </si>
  <si>
    <t>C2_07090C_A</t>
  </si>
  <si>
    <t>OLE2</t>
  </si>
  <si>
    <t>CAALFM_C103130CA</t>
  </si>
  <si>
    <t>C1_03130C_A</t>
  </si>
  <si>
    <t>GGA2</t>
  </si>
  <si>
    <t>CAALFM_C602070CA</t>
  </si>
  <si>
    <t>C6_02070C_A</t>
  </si>
  <si>
    <t>RPL23A</t>
  </si>
  <si>
    <t>CAALFM_C203810CA</t>
  </si>
  <si>
    <t>C2_03810C_A</t>
  </si>
  <si>
    <t>RPL21A</t>
  </si>
  <si>
    <t>CAALFM_C108750WA</t>
  </si>
  <si>
    <t>C1_08750W_A</t>
  </si>
  <si>
    <t>YMC2</t>
  </si>
  <si>
    <t>CAALFM_C300950CA</t>
  </si>
  <si>
    <t>C3_00950C_A</t>
  </si>
  <si>
    <t>CAALFM_C701270CA</t>
  </si>
  <si>
    <t>C7_01270C_A</t>
  </si>
  <si>
    <t>CAALFM_C303840CA</t>
  </si>
  <si>
    <t>C3_03840C_A</t>
  </si>
  <si>
    <t>CAALFM_C405430CA</t>
  </si>
  <si>
    <t>C4_05430C_A</t>
  </si>
  <si>
    <t>GAP5</t>
  </si>
  <si>
    <t>CAALFM_C110470WA</t>
  </si>
  <si>
    <t>C1_10470W_A</t>
  </si>
  <si>
    <t>CAALFM_C105470WA</t>
  </si>
  <si>
    <t>C1_05470W_A</t>
  </si>
  <si>
    <t>MTM1</t>
  </si>
  <si>
    <t>CAALFM_C301390CA</t>
  </si>
  <si>
    <t>C3_01390C_A</t>
  </si>
  <si>
    <t>GEA2</t>
  </si>
  <si>
    <t>CAALFM_CR01030WA</t>
  </si>
  <si>
    <t>CR_01030W_A</t>
  </si>
  <si>
    <t>DAL81</t>
  </si>
  <si>
    <t>CAALFM_C502070CA</t>
  </si>
  <si>
    <t>C5_02070C_A</t>
  </si>
  <si>
    <t>CAALFM_C400620CA</t>
  </si>
  <si>
    <t>C4_00620C_A</t>
  </si>
  <si>
    <t>SPC2</t>
  </si>
  <si>
    <t>CAALFM_C601030WA</t>
  </si>
  <si>
    <t>C6_01030W_A</t>
  </si>
  <si>
    <t>HAL22</t>
  </si>
  <si>
    <t>CAALFM_C207210CA</t>
  </si>
  <si>
    <t>C2_07210C_A</t>
  </si>
  <si>
    <t>TPK2</t>
  </si>
  <si>
    <t>CAALFM_C301990WA</t>
  </si>
  <si>
    <t>C3_01990W_A</t>
  </si>
  <si>
    <t>RNA1</t>
  </si>
  <si>
    <t>CAALFM_CR06680CA</t>
  </si>
  <si>
    <t>CR_06680C_A</t>
  </si>
  <si>
    <t>CAALFM_C501140CA</t>
  </si>
  <si>
    <t>C5_01140C_A</t>
  </si>
  <si>
    <t>CAALFM_C403030CA</t>
  </si>
  <si>
    <t>C4_03030C_A</t>
  </si>
  <si>
    <t>NAN1</t>
  </si>
  <si>
    <t>CAALFM_CR06530WA</t>
  </si>
  <si>
    <t>CR_06530W_A</t>
  </si>
  <si>
    <t>CAALFM_C102430CA</t>
  </si>
  <si>
    <t>C1_02430C_A</t>
  </si>
  <si>
    <t>CAALFM_C306910CA</t>
  </si>
  <si>
    <t>C3_06910C_A</t>
  </si>
  <si>
    <t>TPD3</t>
  </si>
  <si>
    <t>CAALFM_C306980WA</t>
  </si>
  <si>
    <t>C3_06980W_A</t>
  </si>
  <si>
    <t>HUT1</t>
  </si>
  <si>
    <t>CAALFM_CR04100CA</t>
  </si>
  <si>
    <t>CR_04100C_A</t>
  </si>
  <si>
    <t>RPL15A</t>
  </si>
  <si>
    <t>CAALFM_C701810WA</t>
  </si>
  <si>
    <t>C7_01810W_A</t>
  </si>
  <si>
    <t>RVB2</t>
  </si>
  <si>
    <t>CAALFM_CR04630CA</t>
  </si>
  <si>
    <t>CR_04630C_A</t>
  </si>
  <si>
    <t>DIT2</t>
  </si>
  <si>
    <t>CAALFM_C301310WA</t>
  </si>
  <si>
    <t>C3_01310W_A</t>
  </si>
  <si>
    <t>CAALFM_C701570CA</t>
  </si>
  <si>
    <t>C7_01570C_A</t>
  </si>
  <si>
    <t>CAALFM_C108660CA</t>
  </si>
  <si>
    <t>C1_08660C_A</t>
  </si>
  <si>
    <t>CAALFM_CR09330CA</t>
  </si>
  <si>
    <t>CR_09330C_A</t>
  </si>
  <si>
    <t>CAALFM_C106900CA</t>
  </si>
  <si>
    <t>C1_06900C_A</t>
  </si>
  <si>
    <t>MMD1</t>
  </si>
  <si>
    <t>CAALFM_C500830CA</t>
  </si>
  <si>
    <t>C5_00830C_A</t>
  </si>
  <si>
    <t>ERV46</t>
  </si>
  <si>
    <t>CAALFM_C104760CA</t>
  </si>
  <si>
    <t>C1_04760C_A</t>
  </si>
  <si>
    <t>SYG1</t>
  </si>
  <si>
    <t>CAALFM_C113550CA</t>
  </si>
  <si>
    <t>C1_13550C_A</t>
  </si>
  <si>
    <t>NUP49</t>
  </si>
  <si>
    <t>CAALFM_C109170WA</t>
  </si>
  <si>
    <t>C1_09170W_A</t>
  </si>
  <si>
    <t>CTA8</t>
  </si>
  <si>
    <t>CAALFM_C307690CA</t>
  </si>
  <si>
    <t>C3_07690C_A</t>
  </si>
  <si>
    <t>CAALFM_C106960WA</t>
  </si>
  <si>
    <t>C1_06960W_A</t>
  </si>
  <si>
    <t>SUI2</t>
  </si>
  <si>
    <t>CAALFM_CR03660CA</t>
  </si>
  <si>
    <t>CR_03660C_A</t>
  </si>
  <si>
    <t>CAALFM_C203750WA</t>
  </si>
  <si>
    <t>C2_03750W_A</t>
  </si>
  <si>
    <t>YIM1</t>
  </si>
  <si>
    <t>CAALFM_C301880WA</t>
  </si>
  <si>
    <t>C3_01880W_A</t>
  </si>
  <si>
    <t>ALG8</t>
  </si>
  <si>
    <t>CAALFM_C111590WA</t>
  </si>
  <si>
    <t>C1_11590W_A</t>
  </si>
  <si>
    <t>PLD1</t>
  </si>
  <si>
    <t>CAALFM_C307650CA</t>
  </si>
  <si>
    <t>C3_07650C_A</t>
  </si>
  <si>
    <t>CAALFM_C112380CA</t>
  </si>
  <si>
    <t>C1_12380C_A</t>
  </si>
  <si>
    <t>WRS1</t>
  </si>
  <si>
    <t>CAALFM_CR04450CA</t>
  </si>
  <si>
    <t>CR_04450C_A</t>
  </si>
  <si>
    <t>CAALFM_C100950CA</t>
  </si>
  <si>
    <t>C1_00950C_A</t>
  </si>
  <si>
    <t>CDC5</t>
  </si>
  <si>
    <t>CAALFM_CR06720WA</t>
  </si>
  <si>
    <t>CR_06720W_A</t>
  </si>
  <si>
    <t>NMD3</t>
  </si>
  <si>
    <t>CAALFM_C105610WA</t>
  </si>
  <si>
    <t>C1_05610W_A</t>
  </si>
  <si>
    <t>CAALFM_C603290WA</t>
  </si>
  <si>
    <t>C6_03290W_A</t>
  </si>
  <si>
    <t>CAALFM_C304610WA</t>
  </si>
  <si>
    <t>C3_04610W_A</t>
  </si>
  <si>
    <t>MEA1</t>
  </si>
  <si>
    <t>CAALFM_CR02050CA</t>
  </si>
  <si>
    <t>CR_02050C_A</t>
  </si>
  <si>
    <t>HDA1</t>
  </si>
  <si>
    <t>CAALFM_C402310WA</t>
  </si>
  <si>
    <t>C4_02310W_A</t>
  </si>
  <si>
    <t>BEM3</t>
  </si>
  <si>
    <t>CAALFM_C105300CA</t>
  </si>
  <si>
    <t>C1_05300C_A</t>
  </si>
  <si>
    <t>PRD1</t>
  </si>
  <si>
    <t>CAALFM_C206170CA</t>
  </si>
  <si>
    <t>C2_06170C_A</t>
  </si>
  <si>
    <t>ECM17</t>
  </si>
  <si>
    <t>CAALFM_CR02610CA</t>
  </si>
  <si>
    <t>CR_02610C_A</t>
  </si>
  <si>
    <t>CAALFM_C203000CA</t>
  </si>
  <si>
    <t>C2_03000C_A</t>
  </si>
  <si>
    <t>CAALFM_C703790WA</t>
  </si>
  <si>
    <t>C7_03790W_A</t>
  </si>
  <si>
    <t>MRP7</t>
  </si>
  <si>
    <t>CAALFM_C400580WA</t>
  </si>
  <si>
    <t>C4_00580W_A</t>
  </si>
  <si>
    <t>CAALFM_CR03680CA</t>
  </si>
  <si>
    <t>CR_03680C_A</t>
  </si>
  <si>
    <t>SMC1</t>
  </si>
  <si>
    <t>CAALFM_C701340WA</t>
  </si>
  <si>
    <t>C7_01340W_A</t>
  </si>
  <si>
    <t>MRE11</t>
  </si>
  <si>
    <t>CAALFM_C210360CA</t>
  </si>
  <si>
    <t>C2_10360C_A</t>
  </si>
  <si>
    <t>HEM3</t>
  </si>
  <si>
    <t>CAALFM_C602540CA</t>
  </si>
  <si>
    <t>C6_02540C_A</t>
  </si>
  <si>
    <t>CAALFM_C600770CA</t>
  </si>
  <si>
    <t>C6_00770C_A</t>
  </si>
  <si>
    <t>CAALFM_C405440CA</t>
  </si>
  <si>
    <t>C4_05440C_A</t>
  </si>
  <si>
    <t>CAALFM_C405570CA</t>
  </si>
  <si>
    <t>C4_05570C_A</t>
  </si>
  <si>
    <t>TUB4</t>
  </si>
  <si>
    <t>CAALFM_C306850WA</t>
  </si>
  <si>
    <t>C3_06850W_A</t>
  </si>
  <si>
    <t>FCR1</t>
  </si>
  <si>
    <t>CAALFM_C404180CA</t>
  </si>
  <si>
    <t>C4_04180C_A</t>
  </si>
  <si>
    <t>CAALFM_C109050WA</t>
  </si>
  <si>
    <t>C1_09050W_A</t>
  </si>
  <si>
    <t>HST1</t>
  </si>
  <si>
    <t>CAALFM_C704050WA</t>
  </si>
  <si>
    <t>C7_04050W_A</t>
  </si>
  <si>
    <t>HLJ1</t>
  </si>
  <si>
    <t>CAALFM_C100370WA</t>
  </si>
  <si>
    <t>C1_00370W_A</t>
  </si>
  <si>
    <t>CAALFM_C602880WA</t>
  </si>
  <si>
    <t>C6_02880W_A</t>
  </si>
  <si>
    <t>CAALFM_C603710WA</t>
  </si>
  <si>
    <t>C6_03710W_A</t>
  </si>
  <si>
    <t>ALS9</t>
  </si>
  <si>
    <t>CAALFM_C114040WA</t>
  </si>
  <si>
    <t>C1_14040W_A</t>
  </si>
  <si>
    <t>CAALFM_C400750CA</t>
  </si>
  <si>
    <t>C4_00750C_A</t>
  </si>
  <si>
    <t>CAALFM_C209670CA</t>
  </si>
  <si>
    <t>C2_09670C_A</t>
  </si>
  <si>
    <t>CAALFM_CR09110CA</t>
  </si>
  <si>
    <t>CR_09110C_A</t>
  </si>
  <si>
    <t>CAALFM_C204270WA</t>
  </si>
  <si>
    <t>C2_04270W_A</t>
  </si>
  <si>
    <t>CAK1</t>
  </si>
  <si>
    <t>CAALFM_C407050WA</t>
  </si>
  <si>
    <t>C4_07050W_A</t>
  </si>
  <si>
    <t>YDC1</t>
  </si>
  <si>
    <t>CAALFM_C112450CA</t>
  </si>
  <si>
    <t>C1_12450C_A</t>
  </si>
  <si>
    <t>IRA2</t>
  </si>
  <si>
    <t>CAALFM_CR02990CA</t>
  </si>
  <si>
    <t>CR_02990C_A</t>
  </si>
  <si>
    <t>RIB1</t>
  </si>
  <si>
    <t>CAALFM_C105430WA</t>
  </si>
  <si>
    <t>C1_05430W_A</t>
  </si>
  <si>
    <t>SPT20</t>
  </si>
  <si>
    <t>CAALFM_C109850CA</t>
  </si>
  <si>
    <t>C1_09850C_A</t>
  </si>
  <si>
    <t>CAALFM_C302110WA</t>
  </si>
  <si>
    <t>C3_02110W_A</t>
  </si>
  <si>
    <t>RPL12</t>
  </si>
  <si>
    <t>CAALFM_C205280CA</t>
  </si>
  <si>
    <t>C2_05280C_A</t>
  </si>
  <si>
    <t>GPI19</t>
  </si>
  <si>
    <t>CAALFM_CR09440CA</t>
  </si>
  <si>
    <t>CR_09440C_A</t>
  </si>
  <si>
    <t>CAALFM_C107800WA</t>
  </si>
  <si>
    <t>C1_07800W_A</t>
  </si>
  <si>
    <t>MTO1</t>
  </si>
  <si>
    <t>CAALFM_C301900CA</t>
  </si>
  <si>
    <t>C3_01900C_A</t>
  </si>
  <si>
    <t>CAALFM_C306020WA</t>
  </si>
  <si>
    <t>C3_06020W_A</t>
  </si>
  <si>
    <t>MNN9</t>
  </si>
  <si>
    <t>CAALFM_C201850WA</t>
  </si>
  <si>
    <t>C2_01850W_A</t>
  </si>
  <si>
    <t>RAD23</t>
  </si>
  <si>
    <t>CAALFM_C304090WA</t>
  </si>
  <si>
    <t>C3_04090W_A</t>
  </si>
  <si>
    <t>SBP1</t>
  </si>
  <si>
    <t>CAALFM_C604130CA</t>
  </si>
  <si>
    <t>C6_04130C_A</t>
  </si>
  <si>
    <t>ALS4</t>
  </si>
  <si>
    <t>CAALFM_C201730WA</t>
  </si>
  <si>
    <t>C2_01730W_A</t>
  </si>
  <si>
    <t>CAALFM_C104820CA</t>
  </si>
  <si>
    <t>C1_04820C_A</t>
  </si>
  <si>
    <t>CAALFM_C701950WA</t>
  </si>
  <si>
    <t>C7_01950W_A</t>
  </si>
  <si>
    <t>CAALFM_CR08400CA</t>
  </si>
  <si>
    <t>CR_08400C_A</t>
  </si>
  <si>
    <t>CAALFM_C300800WA</t>
  </si>
  <si>
    <t>C3_00800W_A</t>
  </si>
  <si>
    <t>MIH1</t>
  </si>
  <si>
    <t>CAALFM_C304480CA</t>
  </si>
  <si>
    <t>C3_04480C_A</t>
  </si>
  <si>
    <t>RAS2</t>
  </si>
  <si>
    <t>CAALFM_C108360CA</t>
  </si>
  <si>
    <t>C1_08360C_A</t>
  </si>
  <si>
    <t>OLE1</t>
  </si>
  <si>
    <t>CAALFM_C112340CA</t>
  </si>
  <si>
    <t>C1_12340C_A</t>
  </si>
  <si>
    <t>MRPS9</t>
  </si>
  <si>
    <t>CAALFM_CR02150WA</t>
  </si>
  <si>
    <t>CR_02150W_A</t>
  </si>
  <si>
    <t>MDL1</t>
  </si>
  <si>
    <t>CAALFM_C703760WA</t>
  </si>
  <si>
    <t>C7_03760W_A</t>
  </si>
  <si>
    <t>CAALFM_C302450WA</t>
  </si>
  <si>
    <t>C3_02450W_A</t>
  </si>
  <si>
    <t>HRT1</t>
  </si>
  <si>
    <t>CAALFM_C112850WA</t>
  </si>
  <si>
    <t>C1_12850W_A</t>
  </si>
  <si>
    <t>BLP1</t>
  </si>
  <si>
    <t>CAALFM_C406200WA</t>
  </si>
  <si>
    <t>C4_06200W_A</t>
  </si>
  <si>
    <t>CAALFM_C405640CA</t>
  </si>
  <si>
    <t>C4_05640C_A</t>
  </si>
  <si>
    <t>CAALFM_C700550CA</t>
  </si>
  <si>
    <t>C7_00550C_A</t>
  </si>
  <si>
    <t>GLN4</t>
  </si>
  <si>
    <t>CAALFM_C206160WA</t>
  </si>
  <si>
    <t>C2_06160W_A</t>
  </si>
  <si>
    <t>CAALFM_C305570WA</t>
  </si>
  <si>
    <t>C3_05570W_A</t>
  </si>
  <si>
    <t>QDR2</t>
  </si>
  <si>
    <t>CAALFM_C300530CA</t>
  </si>
  <si>
    <t>C3_00530C_A</t>
  </si>
  <si>
    <t>CAALFM_C103350CA</t>
  </si>
  <si>
    <t>C1_03350C_A</t>
  </si>
  <si>
    <t>RLI1</t>
  </si>
  <si>
    <t>CAALFM_C100870WA</t>
  </si>
  <si>
    <t>C1_00870W_A</t>
  </si>
  <si>
    <t>LRO1</t>
  </si>
  <si>
    <t>CAALFM_C602980CA</t>
  </si>
  <si>
    <t>C6_02980C_A</t>
  </si>
  <si>
    <t>CAALFM_CR08520CA</t>
  </si>
  <si>
    <t>CR_08520C_A</t>
  </si>
  <si>
    <t>CAALFM_C300570CA</t>
  </si>
  <si>
    <t>C3_00570C_A</t>
  </si>
  <si>
    <t>CAALFM_C301940CA</t>
  </si>
  <si>
    <t>C3_01940C_A</t>
  </si>
  <si>
    <t>CAALFM_C112730WA</t>
  </si>
  <si>
    <t>C1_12730W_A</t>
  </si>
  <si>
    <t>RVS162</t>
  </si>
  <si>
    <t>CAALFM_C306750WA</t>
  </si>
  <si>
    <t>C3_06750W_A</t>
  </si>
  <si>
    <t>CAALFM_C203070CA</t>
  </si>
  <si>
    <t>C2_03070C_A</t>
  </si>
  <si>
    <t>SMP3</t>
  </si>
  <si>
    <t>CAALFM_C111360WA</t>
  </si>
  <si>
    <t>C1_11360W_A</t>
  </si>
  <si>
    <t>RPL37B</t>
  </si>
  <si>
    <t>CAALFM_C402510WA</t>
  </si>
  <si>
    <t>C4_02510W_A</t>
  </si>
  <si>
    <t>CAALFM_C205200CA</t>
  </si>
  <si>
    <t>C2_05200C_A</t>
  </si>
  <si>
    <t>SGO1</t>
  </si>
  <si>
    <t>CAALFM_C202660WA</t>
  </si>
  <si>
    <t>C2_02660W_A</t>
  </si>
  <si>
    <t>CAALFM_C500500WA</t>
  </si>
  <si>
    <t>C5_00500W_A</t>
  </si>
  <si>
    <t>NAM7</t>
  </si>
  <si>
    <t>CAALFM_C201050WA</t>
  </si>
  <si>
    <t>C2_01050W_A</t>
  </si>
  <si>
    <t>CAALFM_C207040WA</t>
  </si>
  <si>
    <t>C2_07040W_A</t>
  </si>
  <si>
    <t>CAALFM_C303290CA</t>
  </si>
  <si>
    <t>C3_03290C_A</t>
  </si>
  <si>
    <t>NPR2</t>
  </si>
  <si>
    <t>CAALFM_C504070CA</t>
  </si>
  <si>
    <t>C5_04070C_A</t>
  </si>
  <si>
    <t>CKS1</t>
  </si>
  <si>
    <t>CAALFM_C113520CA</t>
  </si>
  <si>
    <t>C1_13520C_A</t>
  </si>
  <si>
    <t>MCU1</t>
  </si>
  <si>
    <t>CAALFM_C111740WA</t>
  </si>
  <si>
    <t>C1_11740W_A</t>
  </si>
  <si>
    <t>CAALFM_C601350WA</t>
  </si>
  <si>
    <t>C6_01350W_A</t>
  </si>
  <si>
    <t>CAALFM_C107490CA</t>
  </si>
  <si>
    <t>C1_07490C_A</t>
  </si>
  <si>
    <t>CAALFM_C110940CA</t>
  </si>
  <si>
    <t>C1_10940C_A</t>
  </si>
  <si>
    <t>ERP5</t>
  </si>
  <si>
    <t>CAALFM_CR05890CA</t>
  </si>
  <si>
    <t>CR_05890C_A</t>
  </si>
  <si>
    <t>CAALFM_C604380WA</t>
  </si>
  <si>
    <t>C6_04380W_A</t>
  </si>
  <si>
    <t>ALS2</t>
  </si>
  <si>
    <t>CAALFM_C407120CA</t>
  </si>
  <si>
    <t>C4_07120C_A</t>
  </si>
  <si>
    <t>MSH2</t>
  </si>
  <si>
    <t>CAALFM_C111130WA</t>
  </si>
  <si>
    <t>C1_11130W_A</t>
  </si>
  <si>
    <t>FGR16</t>
  </si>
  <si>
    <t>CAALFM_C307250WA</t>
  </si>
  <si>
    <t>C3_07250W_A</t>
  </si>
  <si>
    <t>GCD2</t>
  </si>
  <si>
    <t>CAALFM_C103400WA</t>
  </si>
  <si>
    <t>C1_03400W_A</t>
  </si>
  <si>
    <t>CAALFM_C101600WA</t>
  </si>
  <si>
    <t>C1_01600W_A</t>
  </si>
  <si>
    <t>MRP20</t>
  </si>
  <si>
    <t>CAALFM_C113050WA</t>
  </si>
  <si>
    <t>C1_13050W_A</t>
  </si>
  <si>
    <t>RPL14</t>
  </si>
  <si>
    <t>CAALFM_C402900CA</t>
  </si>
  <si>
    <t>C4_02900C_A</t>
  </si>
  <si>
    <t>CRH11</t>
  </si>
  <si>
    <t>CAALFM_C406840WA</t>
  </si>
  <si>
    <t>C4_06840W_A</t>
  </si>
  <si>
    <t>CAALFM_C700920CA</t>
  </si>
  <si>
    <t>C7_00920C_A</t>
  </si>
  <si>
    <t>CAALFM_C105140WA</t>
  </si>
  <si>
    <t>C1_05140W_A</t>
  </si>
  <si>
    <t>BRG1</t>
  </si>
  <si>
    <t>CAALFM_C207470WA</t>
  </si>
  <si>
    <t>C2_07470W_A</t>
  </si>
  <si>
    <t>YCS4</t>
  </si>
  <si>
    <t>CAALFM_CR09340WA</t>
  </si>
  <si>
    <t>CR_09340W_A</t>
  </si>
  <si>
    <t>CAALFM_C205220CA</t>
  </si>
  <si>
    <t>C2_05220C_A</t>
  </si>
  <si>
    <t>CAALFM_C604360CA</t>
  </si>
  <si>
    <t>C6_04360C_A</t>
  </si>
  <si>
    <t>GLE2</t>
  </si>
  <si>
    <t>CAALFM_CR10630WA</t>
  </si>
  <si>
    <t>CR_10630W_A</t>
  </si>
  <si>
    <t>CAALFM_C504860CA</t>
  </si>
  <si>
    <t>C5_04860C_A</t>
  </si>
  <si>
    <t>CAALFM_C500900CA</t>
  </si>
  <si>
    <t>C5_00900C_A</t>
  </si>
  <si>
    <t>URA4</t>
  </si>
  <si>
    <t>CAALFM_C201780WA</t>
  </si>
  <si>
    <t>C2_01780W_A</t>
  </si>
  <si>
    <t>MSB2</t>
  </si>
  <si>
    <t>CAALFM_C701850CA</t>
  </si>
  <si>
    <t>C7_01850C_A</t>
  </si>
  <si>
    <t>CRN1</t>
  </si>
  <si>
    <t>CAALFM_C104260WA</t>
  </si>
  <si>
    <t>C1_04260W_A</t>
  </si>
  <si>
    <t>HHT21</t>
  </si>
  <si>
    <t>CAALFM_C503400CA</t>
  </si>
  <si>
    <t>C5_03400C_A</t>
  </si>
  <si>
    <t>CAALFM_C300330WA</t>
  </si>
  <si>
    <t>C3_00330W_A</t>
  </si>
  <si>
    <t>UTP8</t>
  </si>
  <si>
    <t>CAALFM_C202380WA</t>
  </si>
  <si>
    <t>C2_02380W_A</t>
  </si>
  <si>
    <t>POB3</t>
  </si>
  <si>
    <t>CAALFM_C301710CA</t>
  </si>
  <si>
    <t>C3_01710C_A</t>
  </si>
  <si>
    <t>PPT1</t>
  </si>
  <si>
    <t>CAALFM_C205020WA</t>
  </si>
  <si>
    <t>C2_05020W_A</t>
  </si>
  <si>
    <t>CAALFM_C700720WA</t>
  </si>
  <si>
    <t>C7_00720W_A</t>
  </si>
  <si>
    <t>RTF1</t>
  </si>
  <si>
    <t>CAALFM_C102420CA</t>
  </si>
  <si>
    <t>C1_02420C_A</t>
  </si>
  <si>
    <t>GSC1</t>
  </si>
  <si>
    <t>CAALFM_C110870WA</t>
  </si>
  <si>
    <t>C1_10870W_A</t>
  </si>
  <si>
    <t>RPS17B</t>
  </si>
  <si>
    <t>CAALFM_C207380WA</t>
  </si>
  <si>
    <t>C2_07380W_A</t>
  </si>
  <si>
    <t>SSC1</t>
  </si>
  <si>
    <t>CAALFM_CR06970CA</t>
  </si>
  <si>
    <t>CR_06970C_A</t>
  </si>
  <si>
    <t>CAALFM_C602030CA</t>
  </si>
  <si>
    <t>C6_02030C_A</t>
  </si>
  <si>
    <t>CAALFM_C101990WA</t>
  </si>
  <si>
    <t>C1_01990W_A</t>
  </si>
  <si>
    <t>HSP30</t>
  </si>
  <si>
    <t>CAALFM_C207000WA</t>
  </si>
  <si>
    <t>C2_07000W_A</t>
  </si>
  <si>
    <t>CAALFM_C305180WA</t>
  </si>
  <si>
    <t>C3_05180W_A</t>
  </si>
  <si>
    <t>RHB1</t>
  </si>
  <si>
    <t>CAALFM_C101930WA</t>
  </si>
  <si>
    <t>C1_01930W_A</t>
  </si>
  <si>
    <t>CAALFM_C112660WA</t>
  </si>
  <si>
    <t>C1_12660W_A</t>
  </si>
  <si>
    <t>CAALFM_C501890WA</t>
  </si>
  <si>
    <t>C5_01890W_A</t>
  </si>
  <si>
    <t>CAALFM_C108290CA</t>
  </si>
  <si>
    <t>C1_08290C_A</t>
  </si>
  <si>
    <t>DIP2</t>
  </si>
  <si>
    <t>CAALFM_C500280CA</t>
  </si>
  <si>
    <t>C5_00280C_A</t>
  </si>
  <si>
    <t>CAALFM_C603960WA</t>
  </si>
  <si>
    <t>C6_03960W_A</t>
  </si>
  <si>
    <t>CAALFM_C400060WA</t>
  </si>
  <si>
    <t>C4_00060W_A</t>
  </si>
  <si>
    <t>CAALFM_C103010WA</t>
  </si>
  <si>
    <t>C1_03010W_A</t>
  </si>
  <si>
    <t>RPP1A</t>
  </si>
  <si>
    <t>CAALFM_C110270CA</t>
  </si>
  <si>
    <t>C1_10270C_A</t>
  </si>
  <si>
    <t>SFH5</t>
  </si>
  <si>
    <t>CAALFM_C104580CA</t>
  </si>
  <si>
    <t>C1_04580C_A</t>
  </si>
  <si>
    <t>CAALFM_CR08330WA</t>
  </si>
  <si>
    <t>CR_08330W_A</t>
  </si>
  <si>
    <t>CAALFM_C405370WA</t>
  </si>
  <si>
    <t>C4_05370W_A</t>
  </si>
  <si>
    <t>PUF3</t>
  </si>
  <si>
    <t>CAALFM_CR10830CA</t>
  </si>
  <si>
    <t>CR_10830C_A</t>
  </si>
  <si>
    <t>CAALFM_C400920CA</t>
  </si>
  <si>
    <t>C4_00920C_A</t>
  </si>
  <si>
    <t>CAALFM_C503280WA</t>
  </si>
  <si>
    <t>C5_03280W_A</t>
  </si>
  <si>
    <t>CAM1-1</t>
  </si>
  <si>
    <t>CAALFM_C300780WA</t>
  </si>
  <si>
    <t>C3_00780W_A</t>
  </si>
  <si>
    <t>HOS2</t>
  </si>
  <si>
    <t>CAALFM_C601950CA</t>
  </si>
  <si>
    <t>C6_01950C_A</t>
  </si>
  <si>
    <t>CAALFM_C206810CA</t>
  </si>
  <si>
    <t>C2_06810C_A</t>
  </si>
  <si>
    <t>RPL11</t>
  </si>
  <si>
    <t>CAALFM_C501900CA</t>
  </si>
  <si>
    <t>C5_01900C_A</t>
  </si>
  <si>
    <t>CAALFM_C104700CA</t>
  </si>
  <si>
    <t>C1_04700C_A</t>
  </si>
  <si>
    <t>CAALFM_C304880WA</t>
  </si>
  <si>
    <t>C3_04880W_A</t>
  </si>
  <si>
    <t>PIN3</t>
  </si>
  <si>
    <t>CAALFM_C100940WA</t>
  </si>
  <si>
    <t>C1_00940W_A</t>
  </si>
  <si>
    <t>RPB11</t>
  </si>
  <si>
    <t>CAALFM_C107060CA</t>
  </si>
  <si>
    <t>C1_07060C_A</t>
  </si>
  <si>
    <t>CAALFM_C106580WA</t>
  </si>
  <si>
    <t>C1_06580W_A</t>
  </si>
  <si>
    <t>RPS23A</t>
  </si>
  <si>
    <t>CAALFM_C101470WA</t>
  </si>
  <si>
    <t>C1_01470W_A</t>
  </si>
  <si>
    <t>CAALFM_CR07520CA</t>
  </si>
  <si>
    <t>CR_07520C_A</t>
  </si>
  <si>
    <t>YPT31</t>
  </si>
  <si>
    <t>CAALFM_CR06440CA</t>
  </si>
  <si>
    <t>CR_06440C_A</t>
  </si>
  <si>
    <t>BCR1</t>
  </si>
  <si>
    <t>CAALFM_C404910CA</t>
  </si>
  <si>
    <t>C4_04910C_A</t>
  </si>
  <si>
    <t>SPC34</t>
  </si>
  <si>
    <t>CAALFM_C603700WA</t>
  </si>
  <si>
    <t>C6_03700W_A</t>
  </si>
  <si>
    <t>ALS1</t>
  </si>
  <si>
    <t>CAALFM_C406790WA</t>
  </si>
  <si>
    <t>C4_06790W_A</t>
  </si>
  <si>
    <t>CAALFM_C402420CA</t>
  </si>
  <si>
    <t>C4_02420C_A</t>
  </si>
  <si>
    <t>CAALFM_C202680WA</t>
  </si>
  <si>
    <t>C2_02680W_A</t>
  </si>
  <si>
    <t>PDR17</t>
  </si>
  <si>
    <t>CAALFM_C300420WA</t>
  </si>
  <si>
    <t>C3_00420W_A</t>
  </si>
  <si>
    <t>CAALFM_C109530WA</t>
  </si>
  <si>
    <t>C1_09530W_A</t>
  </si>
  <si>
    <t>RAM2</t>
  </si>
  <si>
    <t>CAALFM_C503110CA</t>
  </si>
  <si>
    <t>C5_03110C_A</t>
  </si>
  <si>
    <t>CAALFM_C203930CA</t>
  </si>
  <si>
    <t>C2_03930C_A</t>
  </si>
  <si>
    <t>CAALFM_C205800CA</t>
  </si>
  <si>
    <t>C2_05800C_A</t>
  </si>
  <si>
    <t>CAALFM_C305280CA</t>
  </si>
  <si>
    <t>C3_05280C_A</t>
  </si>
  <si>
    <t>CAALFM_C110380CA</t>
  </si>
  <si>
    <t>C1_10380C_A</t>
  </si>
  <si>
    <t>CBK1</t>
  </si>
  <si>
    <t>CAALFM_C108620WA</t>
  </si>
  <si>
    <t>C1_08620W_A</t>
  </si>
  <si>
    <t>CTR2</t>
  </si>
  <si>
    <t>CAALFM_C501430CA</t>
  </si>
  <si>
    <t>C5_01430C_A</t>
  </si>
  <si>
    <t>CAALFM_C703000CA</t>
  </si>
  <si>
    <t>C7_03000C_A</t>
  </si>
  <si>
    <t>CAALFM_C601220CA</t>
  </si>
  <si>
    <t>C6_01220C_A</t>
  </si>
  <si>
    <t>CAALFM_C108840WA</t>
  </si>
  <si>
    <t>C1_08840W_A</t>
  </si>
  <si>
    <t>CAALFM_C101380CA</t>
  </si>
  <si>
    <t>C1_01380C_A</t>
  </si>
  <si>
    <t>TRM2</t>
  </si>
  <si>
    <t>CAALFM_C402780WA</t>
  </si>
  <si>
    <t>C4_02780W_A</t>
  </si>
  <si>
    <t>CAALFM_CR10360CA</t>
  </si>
  <si>
    <t>CR_10360C_A</t>
  </si>
  <si>
    <t>CTM1</t>
  </si>
  <si>
    <t>CAALFM_C303540WA</t>
  </si>
  <si>
    <t>C3_03540W_A</t>
  </si>
  <si>
    <t>CAALFM_CR10250CA</t>
  </si>
  <si>
    <t>CR_10250C_A</t>
  </si>
  <si>
    <t>FDH3</t>
  </si>
  <si>
    <t>CAALFM_C406800WA</t>
  </si>
  <si>
    <t>C4_06800W_A</t>
  </si>
  <si>
    <t>CAALFM_C204260WA</t>
  </si>
  <si>
    <t>C2_04260W_A</t>
  </si>
  <si>
    <t>SSN3</t>
  </si>
  <si>
    <t>CAALFM_C201720CA</t>
  </si>
  <si>
    <t>C2_01720C_A</t>
  </si>
  <si>
    <t>CAALFM_C107680WA</t>
  </si>
  <si>
    <t>C1_07680W_A</t>
  </si>
  <si>
    <t>HAP2</t>
  </si>
  <si>
    <t>CAALFM_C602910WA</t>
  </si>
  <si>
    <t>C6_02910W_A</t>
  </si>
  <si>
    <t>POP4</t>
  </si>
  <si>
    <t>CAALFM_CR08360CA</t>
  </si>
  <si>
    <t>CR_08360C_A</t>
  </si>
  <si>
    <t>RPP2A</t>
  </si>
  <si>
    <t>CAALFM_C204600CA</t>
  </si>
  <si>
    <t>C2_04600C_A</t>
  </si>
  <si>
    <t>RPL17B</t>
  </si>
  <si>
    <t>CAALFM_C202240CA</t>
  </si>
  <si>
    <t>C2_02240C_A</t>
  </si>
  <si>
    <t>HEX3</t>
  </si>
  <si>
    <t>CAALFM_C106890CA</t>
  </si>
  <si>
    <t>C1_06890C_A</t>
  </si>
  <si>
    <t>CAALFM_CR09760WA</t>
  </si>
  <si>
    <t>CR_09760W_A</t>
  </si>
  <si>
    <t>MED21</t>
  </si>
  <si>
    <t>CAALFM_C400910CA</t>
  </si>
  <si>
    <t>C4_00910C_A</t>
  </si>
  <si>
    <t>CAALFM_C700190WA</t>
  </si>
  <si>
    <t>C7_00190W_A</t>
  </si>
  <si>
    <t>CAALFM_C307400WA</t>
  </si>
  <si>
    <t>C3_07400W_A</t>
  </si>
  <si>
    <t>CAALFM_C103540CA</t>
  </si>
  <si>
    <t>C1_03540C_A</t>
  </si>
  <si>
    <t>CAALFM_CR01710WA</t>
  </si>
  <si>
    <t>CR_01710W_A</t>
  </si>
  <si>
    <t>CAALFM_C500260WA</t>
  </si>
  <si>
    <t>C5_00260W_A</t>
  </si>
  <si>
    <t>CAALFM_CR09900CA</t>
  </si>
  <si>
    <t>CR_09900C_A</t>
  </si>
  <si>
    <t>DPB2</t>
  </si>
  <si>
    <t>CAALFM_C301850WA</t>
  </si>
  <si>
    <t>C3_01850W_A</t>
  </si>
  <si>
    <t>CAALFM_C602810CA</t>
  </si>
  <si>
    <t>C6_02810C_A</t>
  </si>
  <si>
    <t>CAALFM_C207190CA</t>
  </si>
  <si>
    <t>C2_07190C_A</t>
  </si>
  <si>
    <t>CAALFM_C100530CA</t>
  </si>
  <si>
    <t>C1_00530C_A</t>
  </si>
  <si>
    <t>CAALFM_C205390CA</t>
  </si>
  <si>
    <t>C2_05390C_A</t>
  </si>
  <si>
    <t>CAALFM_C113480WA</t>
  </si>
  <si>
    <t>C1_13480W_A</t>
  </si>
  <si>
    <t>HSP70</t>
  </si>
  <si>
    <t>CAALFM_C103390WA</t>
  </si>
  <si>
    <t>C1_03390W_A</t>
  </si>
  <si>
    <t>EHT1</t>
  </si>
  <si>
    <t>CAALFM_C302580CA</t>
  </si>
  <si>
    <t>C3_02580C_A</t>
  </si>
  <si>
    <t>CAALFM_C402100CA</t>
  </si>
  <si>
    <t>C4_02100C_A</t>
  </si>
  <si>
    <t>CAALFM_C112120WA</t>
  </si>
  <si>
    <t>C1_12120W_A</t>
  </si>
  <si>
    <t>CAALFM_CR00370WA</t>
  </si>
  <si>
    <t>CR_00370W_A</t>
  </si>
  <si>
    <t>CAALFM_C602310WA</t>
  </si>
  <si>
    <t>C6_02310W_A</t>
  </si>
  <si>
    <t>CAALFM_C701220WA</t>
  </si>
  <si>
    <t>C7_01220W_A</t>
  </si>
  <si>
    <t>GCN3</t>
  </si>
  <si>
    <t>CAALFM_C203260WA</t>
  </si>
  <si>
    <t>C2_03260W_A</t>
  </si>
  <si>
    <t>CAALFM_CR04020CA</t>
  </si>
  <si>
    <t>CR_04020C_A</t>
  </si>
  <si>
    <t>CAALFM_C306050CA</t>
  </si>
  <si>
    <t>C3_06050C_A</t>
  </si>
  <si>
    <t>CAALFM_C603650CA</t>
  </si>
  <si>
    <t>C6_03650C_A</t>
  </si>
  <si>
    <t>POP2</t>
  </si>
  <si>
    <t>CAALFM_C110330CA</t>
  </si>
  <si>
    <t>C1_10330C_A</t>
  </si>
  <si>
    <t>CAALFM_C404650WA</t>
  </si>
  <si>
    <t>C4_04650W_A</t>
  </si>
  <si>
    <t>CAALFM_C303200CA</t>
  </si>
  <si>
    <t>C3_03200C_A</t>
  </si>
  <si>
    <t>CAALFM_C112670CA</t>
  </si>
  <si>
    <t>C1_12670C_A</t>
  </si>
  <si>
    <t>CAALFM_CR05290WA</t>
  </si>
  <si>
    <t>CR_05290W_A</t>
  </si>
  <si>
    <t>MNT3</t>
  </si>
  <si>
    <t>CAALFM_C200790CA</t>
  </si>
  <si>
    <t>C2_00790C_A</t>
  </si>
  <si>
    <t>CAALFM_C405660CA</t>
  </si>
  <si>
    <t>C4_05660C_A</t>
  </si>
  <si>
    <t>BRN1</t>
  </si>
  <si>
    <t>CAALFM_CR06340CA</t>
  </si>
  <si>
    <t>CR_06340C_A</t>
  </si>
  <si>
    <t>PGI1</t>
  </si>
  <si>
    <t>CAALFM_C401660WA</t>
  </si>
  <si>
    <t>C4_01660W_A</t>
  </si>
  <si>
    <t>CAALFM_C106820WA</t>
  </si>
  <si>
    <t>C1_06820W_A</t>
  </si>
  <si>
    <t>CAALFM_CR07490CA</t>
  </si>
  <si>
    <t>CR_07490C_A</t>
  </si>
  <si>
    <t>GLK4</t>
  </si>
  <si>
    <t>CAALFM_C210280CA</t>
  </si>
  <si>
    <t>C2_10280C_A</t>
  </si>
  <si>
    <t>SPT23</t>
  </si>
  <si>
    <t>CAALFM_C701680CA</t>
  </si>
  <si>
    <t>C7_01680C_A</t>
  </si>
  <si>
    <t>CAALFM_C500180WA</t>
  </si>
  <si>
    <t>C5_00180W_A</t>
  </si>
  <si>
    <t>AFL1</t>
  </si>
  <si>
    <t>CAALFM_C404560CA</t>
  </si>
  <si>
    <t>C4_04560C_A</t>
  </si>
  <si>
    <t>CAALFM_CR05570CA</t>
  </si>
  <si>
    <t>CR_05570C_A</t>
  </si>
  <si>
    <t>RNR3</t>
  </si>
  <si>
    <t>CAALFM_CR03430WA</t>
  </si>
  <si>
    <t>CR_03430W_A</t>
  </si>
  <si>
    <t>CAALFM_C302230CA</t>
  </si>
  <si>
    <t>C3_02230C_A</t>
  </si>
  <si>
    <t>YCG1</t>
  </si>
  <si>
    <t>CAALFM_CR02790CA</t>
  </si>
  <si>
    <t>CR_02790C_A</t>
  </si>
  <si>
    <t>ALG5</t>
  </si>
  <si>
    <t>CAALFM_C702790CA</t>
  </si>
  <si>
    <t>C7_02790C_A</t>
  </si>
  <si>
    <t>POL3</t>
  </si>
  <si>
    <t>CAALFM_C114160WA</t>
  </si>
  <si>
    <t>C1_14160W_A</t>
  </si>
  <si>
    <t>CAALFM_C107700CA</t>
  </si>
  <si>
    <t>C1_07700C_A</t>
  </si>
  <si>
    <t>VRG4</t>
  </si>
  <si>
    <t>CAALFM_C108470WA</t>
  </si>
  <si>
    <t>C1_08470W_A</t>
  </si>
  <si>
    <t>CAALFM_C603550CA</t>
  </si>
  <si>
    <t>C6_03550C_A</t>
  </si>
  <si>
    <t>CAALFM_C700910CA</t>
  </si>
  <si>
    <t>C7_00910C_A</t>
  </si>
  <si>
    <t>CAALFM_C307950CA</t>
  </si>
  <si>
    <t>C3_07950C_A</t>
  </si>
  <si>
    <t>SRB1</t>
  </si>
  <si>
    <t>CAALFM_C701590CA</t>
  </si>
  <si>
    <t>C7_01590C_A</t>
  </si>
  <si>
    <t>CAALFM_C503100CA</t>
  </si>
  <si>
    <t>C5_03100C_A</t>
  </si>
  <si>
    <t>CAALFM_C204490WA</t>
  </si>
  <si>
    <t>C2_04490W_A</t>
  </si>
  <si>
    <t>CAALFM_C406500WA</t>
  </si>
  <si>
    <t>C4_06500W_A</t>
  </si>
  <si>
    <t>CDC68</t>
  </si>
  <si>
    <t>CAALFM_C305390CA</t>
  </si>
  <si>
    <t>C3_05390C_A</t>
  </si>
  <si>
    <t>GPI1</t>
  </si>
  <si>
    <t>CAALFM_C601180CA</t>
  </si>
  <si>
    <t>C6_01180C_A</t>
  </si>
  <si>
    <t>EBP1</t>
  </si>
  <si>
    <t>CAALFM_C205790CA</t>
  </si>
  <si>
    <t>C2_05790C_A</t>
  </si>
  <si>
    <t>RFC1</t>
  </si>
  <si>
    <t>CAALFM_C108910CA</t>
  </si>
  <si>
    <t>C1_08910C_A</t>
  </si>
  <si>
    <t>CAALFM_CR08100CA</t>
  </si>
  <si>
    <t>CR_08100C_A</t>
  </si>
  <si>
    <t>RIO2</t>
  </si>
  <si>
    <t>CAALFM_C402770CA</t>
  </si>
  <si>
    <t>C4_02770C_A</t>
  </si>
  <si>
    <t>CAALFM_C404760CA</t>
  </si>
  <si>
    <t>C4_04760C_A</t>
  </si>
  <si>
    <t>CAALFM_C602380WA</t>
  </si>
  <si>
    <t>C6_02380W_A</t>
  </si>
  <si>
    <t>CAALFM_C104620WA</t>
  </si>
  <si>
    <t>C1_04620W_A</t>
  </si>
  <si>
    <t>CAALFM_C109770WA</t>
  </si>
  <si>
    <t>C1_09770W_A</t>
  </si>
  <si>
    <t>CAALFM_C114100WA</t>
  </si>
  <si>
    <t>C1_14100W_A</t>
  </si>
  <si>
    <t>YPT52</t>
  </si>
  <si>
    <t>CAALFM_C103040WA</t>
  </si>
  <si>
    <t>C1_03040W_A</t>
  </si>
  <si>
    <t>CAALFM_C203560CA</t>
  </si>
  <si>
    <t>C2_03560C_A</t>
  </si>
  <si>
    <t>CAALFM_C301200WA</t>
  </si>
  <si>
    <t>C3_01200W_A</t>
  </si>
  <si>
    <t>UTP20</t>
  </si>
  <si>
    <t>CAALFM_C103840WA</t>
  </si>
  <si>
    <t>C1_03840W_A</t>
  </si>
  <si>
    <t>CAALFM_C304060CA</t>
  </si>
  <si>
    <t>C3_04060C_A</t>
  </si>
  <si>
    <t>HEM13</t>
  </si>
  <si>
    <t>CAALFM_C700800CA</t>
  </si>
  <si>
    <t>C7_00800C_A</t>
  </si>
  <si>
    <t>YAE1</t>
  </si>
  <si>
    <t>CAALFM_C102410CA</t>
  </si>
  <si>
    <t>C1_02410C_A</t>
  </si>
  <si>
    <t>CAALFM_C400570CA</t>
  </si>
  <si>
    <t>C4_00570C_A</t>
  </si>
  <si>
    <t>PCT1</t>
  </si>
  <si>
    <t>CAALFM_C108680CA</t>
  </si>
  <si>
    <t>C1_08680C_A</t>
  </si>
  <si>
    <t>CAALFM_C504350CA</t>
  </si>
  <si>
    <t>C5_04350C_A</t>
  </si>
  <si>
    <t>CAALFM_CR04580WA</t>
  </si>
  <si>
    <t>CR_04580W_A</t>
  </si>
  <si>
    <t>CAALFM_C502020CA</t>
  </si>
  <si>
    <t>C5_02020C_A</t>
  </si>
  <si>
    <t>CAALFM_C603410CA</t>
  </si>
  <si>
    <t>C6_03410C_A</t>
  </si>
  <si>
    <t>APA2</t>
  </si>
  <si>
    <t>CAALFM_C113860CA</t>
  </si>
  <si>
    <t>C1_13860C_A</t>
  </si>
  <si>
    <t>GND1</t>
  </si>
  <si>
    <t>CAALFM_CR02570CA</t>
  </si>
  <si>
    <t>CR_02570C_A</t>
  </si>
  <si>
    <t>CAALFM_CR03380WA</t>
  </si>
  <si>
    <t>CR_03380W_A</t>
  </si>
  <si>
    <t>MTG1</t>
  </si>
  <si>
    <t>CAALFM_C113130CA</t>
  </si>
  <si>
    <t>C1_13130C_A</t>
  </si>
  <si>
    <t>CAALFM_C108950WA</t>
  </si>
  <si>
    <t>C1_08950W_A</t>
  </si>
  <si>
    <t>PFK26</t>
  </si>
  <si>
    <t>CAALFM_C110640CA</t>
  </si>
  <si>
    <t>C1_10640C_A</t>
  </si>
  <si>
    <t>PEA2</t>
  </si>
  <si>
    <t>CAALFM_CR05130CA</t>
  </si>
  <si>
    <t>CR_05130C_A</t>
  </si>
  <si>
    <t>CAALFM_C500800CA</t>
  </si>
  <si>
    <t>C5_00800C_A</t>
  </si>
  <si>
    <t>CAALFM_C503540CA</t>
  </si>
  <si>
    <t>C5_03540C_A</t>
  </si>
  <si>
    <t>RPS25B</t>
  </si>
  <si>
    <t>CAALFM_C206360CA</t>
  </si>
  <si>
    <t>C2_06360C_A</t>
  </si>
  <si>
    <t>MAK16</t>
  </si>
  <si>
    <t>CAALFM_C107340WA</t>
  </si>
  <si>
    <t>C1_07340W_A</t>
  </si>
  <si>
    <t>CAALFM_C404810CA</t>
  </si>
  <si>
    <t>C4_04810C_A</t>
  </si>
  <si>
    <t>CAALFM_CR02670CA</t>
  </si>
  <si>
    <t>CR_02670C_A</t>
  </si>
  <si>
    <t>CAALFM_C703820CA</t>
  </si>
  <si>
    <t>C7_03820C_A</t>
  </si>
  <si>
    <t>CAALFM_C302160CA</t>
  </si>
  <si>
    <t>C3_02160C_A</t>
  </si>
  <si>
    <t>CAALFM_C205210WA</t>
  </si>
  <si>
    <t>C2_05210W_A</t>
  </si>
  <si>
    <t>DAD2</t>
  </si>
  <si>
    <t>CAALFM_C107790CA</t>
  </si>
  <si>
    <t>C1_07790C_A</t>
  </si>
  <si>
    <t>CAALFM_C110450WA</t>
  </si>
  <si>
    <t>C1_10450W_A</t>
  </si>
  <si>
    <t>GLY1</t>
  </si>
  <si>
    <t>CAALFM_C302030WA</t>
  </si>
  <si>
    <t>C3_02030W_A</t>
  </si>
  <si>
    <t>CAALFM_CR09640CA</t>
  </si>
  <si>
    <t>CR_09640C_A</t>
  </si>
  <si>
    <t>CAALFM_C700820WA</t>
  </si>
  <si>
    <t>C7_00820W_A</t>
  </si>
  <si>
    <t>RFC2</t>
  </si>
  <si>
    <t>CAALFM_C206750CA</t>
  </si>
  <si>
    <t>C2_06750C_A</t>
  </si>
  <si>
    <t>CAALFM_CR10430CA</t>
  </si>
  <si>
    <t>CR_10430C_A</t>
  </si>
  <si>
    <t>CAALFM_C207460WA</t>
  </si>
  <si>
    <t>C2_07460W_A</t>
  </si>
  <si>
    <t>TAF4</t>
  </si>
  <si>
    <t>CAALFM_C404480CA</t>
  </si>
  <si>
    <t>C4_04480C_A</t>
  </si>
  <si>
    <t>EFB1</t>
  </si>
  <si>
    <t>CAALFM_C305350CA</t>
  </si>
  <si>
    <t>C3_05350C_A</t>
  </si>
  <si>
    <t>SMI1B</t>
  </si>
  <si>
    <t>CAALFM_C301150CA</t>
  </si>
  <si>
    <t>C3_01150C_A</t>
  </si>
  <si>
    <t>CAALFM_C602150CA</t>
  </si>
  <si>
    <t>C6_02150C_A</t>
  </si>
  <si>
    <t>CAALFM_C112970CA</t>
  </si>
  <si>
    <t>C1_12970C_A</t>
  </si>
  <si>
    <t>SEC2</t>
  </si>
  <si>
    <t>CAALFM_C208610WA</t>
  </si>
  <si>
    <t>C2_08610W_A</t>
  </si>
  <si>
    <t>ERG9</t>
  </si>
  <si>
    <t>CAALFM_CR02580WA</t>
  </si>
  <si>
    <t>CR_02580W_A</t>
  </si>
  <si>
    <t>PAN6</t>
  </si>
  <si>
    <t>CAALFM_C101800WA</t>
  </si>
  <si>
    <t>C1_01800W_A</t>
  </si>
  <si>
    <t>CAALFM_C500300CA</t>
  </si>
  <si>
    <t>C5_00300C_A</t>
  </si>
  <si>
    <t>SMC4</t>
  </si>
  <si>
    <t>CAALFM_C100330CA</t>
  </si>
  <si>
    <t>C1_00330C_A</t>
  </si>
  <si>
    <t>CAALFM_C404990CA</t>
  </si>
  <si>
    <t>C4_04990C_A</t>
  </si>
  <si>
    <t>CAALFM_C104520CA</t>
  </si>
  <si>
    <t>C1_04520C_A</t>
  </si>
  <si>
    <t>PHO85</t>
  </si>
  <si>
    <t>CAALFM_CR09740WA</t>
  </si>
  <si>
    <t>CR_09740W_A</t>
  </si>
  <si>
    <t>CAALFM_C302700WA</t>
  </si>
  <si>
    <t>C3_02700W_A</t>
  </si>
  <si>
    <t>SMC3</t>
  </si>
  <si>
    <t>CAALFM_C208270CA</t>
  </si>
  <si>
    <t>C2_08270C_A</t>
  </si>
  <si>
    <t>CAALFM_C307010WA</t>
  </si>
  <si>
    <t>C3_07010W_A</t>
  </si>
  <si>
    <t>POS5</t>
  </si>
  <si>
    <t>CAALFM_C403330WA</t>
  </si>
  <si>
    <t>C4_03330W_A</t>
  </si>
  <si>
    <t>IPK1</t>
  </si>
  <si>
    <t>CAALFM_C101710WA</t>
  </si>
  <si>
    <t>C1_01710W_A</t>
  </si>
  <si>
    <t>CAALFM_C200210WA</t>
  </si>
  <si>
    <t>C2_00210W_A</t>
  </si>
  <si>
    <t>RPL38</t>
  </si>
  <si>
    <t>CAALFM_C405290WA</t>
  </si>
  <si>
    <t>C4_05290W_A</t>
  </si>
  <si>
    <t>ABZ1</t>
  </si>
  <si>
    <t>CAALFM_C600330CA</t>
  </si>
  <si>
    <t>C6_00330C_A</t>
  </si>
  <si>
    <t>GNP1</t>
  </si>
  <si>
    <t>CAALFM_C210190CA</t>
  </si>
  <si>
    <t>C2_10190C_A</t>
  </si>
  <si>
    <t>OCA1</t>
  </si>
  <si>
    <t>CAALFM_C602470WA</t>
  </si>
  <si>
    <t>C6_02470W_A</t>
  </si>
  <si>
    <t>CAALFM_C602870WA</t>
  </si>
  <si>
    <t>C6_02870W_A</t>
  </si>
  <si>
    <t>RNH1</t>
  </si>
  <si>
    <t>CAALFM_C307480WA</t>
  </si>
  <si>
    <t>C3_07480W_A</t>
  </si>
  <si>
    <t>CAALFM_C108420WA</t>
  </si>
  <si>
    <t>C1_08420W_A</t>
  </si>
  <si>
    <t>GCR3</t>
  </si>
  <si>
    <t>CAALFM_C105360CA</t>
  </si>
  <si>
    <t>C1_05360C_A</t>
  </si>
  <si>
    <t>CAALFM_C112620WA</t>
  </si>
  <si>
    <t>C1_12620W_A</t>
  </si>
  <si>
    <t>SPA2</t>
  </si>
  <si>
    <t>CAALFM_CR06860CA</t>
  </si>
  <si>
    <t>CR_06860C_A</t>
  </si>
  <si>
    <t>ARO10</t>
  </si>
  <si>
    <t>CAALFM_C601200WA</t>
  </si>
  <si>
    <t>C6_01200W_A</t>
  </si>
  <si>
    <t>CAALFM_C604330WA</t>
  </si>
  <si>
    <t>C6_04330W_A</t>
  </si>
  <si>
    <t>NOP8</t>
  </si>
  <si>
    <t>CAALFM_C306520CA</t>
  </si>
  <si>
    <t>C3_06520C_A</t>
  </si>
  <si>
    <t>CAALFM_C306250WA</t>
  </si>
  <si>
    <t>C3_06250W_A</t>
  </si>
  <si>
    <t>ERV25</t>
  </si>
  <si>
    <t>CAALFM_C205710CA</t>
  </si>
  <si>
    <t>C2_05710C_A</t>
  </si>
  <si>
    <t>CAALFM_C304540CA</t>
  </si>
  <si>
    <t>C3_04540C_A</t>
  </si>
  <si>
    <t>CAALFM_C203820CA</t>
  </si>
  <si>
    <t>C2_03820C_A</t>
  </si>
  <si>
    <t>RPS9B</t>
  </si>
  <si>
    <t>CAALFM_CR06700CA</t>
  </si>
  <si>
    <t>CR_06700C_A</t>
  </si>
  <si>
    <t>SOL3</t>
  </si>
  <si>
    <t>CAALFM_C405360CA</t>
  </si>
  <si>
    <t>C4_05360C_A</t>
  </si>
  <si>
    <t>CAALFM_C205520WA</t>
  </si>
  <si>
    <t>C2_05520W_A</t>
  </si>
  <si>
    <t>CAALFM_C501620CA</t>
  </si>
  <si>
    <t>C5_01620C_A</t>
  </si>
  <si>
    <t>VPS22</t>
  </si>
  <si>
    <t>CAALFM_C100980WA</t>
  </si>
  <si>
    <t>C1_00980W_A</t>
  </si>
  <si>
    <t>CAALFM_C110720CA</t>
  </si>
  <si>
    <t>C1_10720C_A</t>
  </si>
  <si>
    <t>MNN2</t>
  </si>
  <si>
    <t>CAALFM_C112160WA</t>
  </si>
  <si>
    <t>C1_12160W_A</t>
  </si>
  <si>
    <t>MSO1</t>
  </si>
  <si>
    <t>CAALFM_C102170CA</t>
  </si>
  <si>
    <t>C1_02170C_A</t>
  </si>
  <si>
    <t>GAL102</t>
  </si>
  <si>
    <t>CAALFM_C505340WA</t>
  </si>
  <si>
    <t>C5_05340W_A</t>
  </si>
  <si>
    <t>CAALFM_CR10840CA</t>
  </si>
  <si>
    <t>CR_10840C_A</t>
  </si>
  <si>
    <t>XYL2</t>
  </si>
  <si>
    <t>CAALFM_C207600CA</t>
  </si>
  <si>
    <t>C2_07600C_A</t>
  </si>
  <si>
    <t>MSC7</t>
  </si>
  <si>
    <t>CAALFM_C305540CA</t>
  </si>
  <si>
    <t>C3_05540C_A</t>
  </si>
  <si>
    <t>CAALFM_C210690WA</t>
  </si>
  <si>
    <t>C2_10690W_A</t>
  </si>
  <si>
    <t>TPS3</t>
  </si>
  <si>
    <t>CAALFM_C500490CA</t>
  </si>
  <si>
    <t>C5_00490C_A</t>
  </si>
  <si>
    <t>BUD2</t>
  </si>
  <si>
    <t>CAALFM_C104720WA</t>
  </si>
  <si>
    <t>C1_04720W_A</t>
  </si>
  <si>
    <t>CAALFM_C208380CA</t>
  </si>
  <si>
    <t>C2_08380C_A</t>
  </si>
  <si>
    <t>CAALFM_C109460WA</t>
  </si>
  <si>
    <t>C1_09460W_A</t>
  </si>
  <si>
    <t>ERG12</t>
  </si>
  <si>
    <t>CAALFM_CR02180WA</t>
  </si>
  <si>
    <t>CR_02180W_A</t>
  </si>
  <si>
    <t>PHO113</t>
  </si>
  <si>
    <t>CAALFM_C201710WA</t>
  </si>
  <si>
    <t>C2_01710W_A</t>
  </si>
  <si>
    <t>HSK3</t>
  </si>
  <si>
    <t>CAALFM_CR10040WA</t>
  </si>
  <si>
    <t>CR_10040W_A</t>
  </si>
  <si>
    <t>CAALFM_C500940CA</t>
  </si>
  <si>
    <t>C5_00940C_A</t>
  </si>
  <si>
    <t>HAP5</t>
  </si>
  <si>
    <t>CAALFM_CR01670WA</t>
  </si>
  <si>
    <t>CR_01670W_A</t>
  </si>
  <si>
    <t>CAALFM_C204080WA</t>
  </si>
  <si>
    <t>C2_04080W_A</t>
  </si>
  <si>
    <t>CAALFM_C107280CA</t>
  </si>
  <si>
    <t>C1_07280C_A</t>
  </si>
  <si>
    <t>CAALFM_C600420WA</t>
  </si>
  <si>
    <t>C6_00420W_A</t>
  </si>
  <si>
    <t>DPM2</t>
  </si>
  <si>
    <t>CAALFM_C204130WA</t>
  </si>
  <si>
    <t>C2_04130W_A</t>
  </si>
  <si>
    <t>CAALFM_C502860CA</t>
  </si>
  <si>
    <t>C5_02860C_A</t>
  </si>
  <si>
    <t>GRP2</t>
  </si>
  <si>
    <t>CAALFM_C502120CA</t>
  </si>
  <si>
    <t>C5_02120C_A</t>
  </si>
  <si>
    <t>RIX7</t>
  </si>
  <si>
    <t>CAALFM_CR07590WA</t>
  </si>
  <si>
    <t>CR_07590W_A</t>
  </si>
  <si>
    <t>EMP24</t>
  </si>
  <si>
    <t>CAALFM_C105210CA</t>
  </si>
  <si>
    <t>C1_05210C_A</t>
  </si>
  <si>
    <t>CAALFM_C600650CA</t>
  </si>
  <si>
    <t>C6_00650C_A</t>
  </si>
  <si>
    <t>RPS13</t>
  </si>
  <si>
    <t>CAALFM_C112510WA</t>
  </si>
  <si>
    <t>C1_12510W_A</t>
  </si>
  <si>
    <t>RAX2</t>
  </si>
  <si>
    <t>CAALFM_C303780WA</t>
  </si>
  <si>
    <t>C3_03780W_A</t>
  </si>
  <si>
    <t>CAALFM_CR03110WA</t>
  </si>
  <si>
    <t>CR_03110W_A</t>
  </si>
  <si>
    <t>CAALFM_C108510WA</t>
  </si>
  <si>
    <t>C1_08510W_A</t>
  </si>
  <si>
    <t>EAF6</t>
  </si>
  <si>
    <t>CAALFM_C601910WA</t>
  </si>
  <si>
    <t>C6_01910W_A</t>
  </si>
  <si>
    <t>ADK1</t>
  </si>
  <si>
    <t>CAALFM_C114280CA</t>
  </si>
  <si>
    <t>C1_14280C_A</t>
  </si>
  <si>
    <t>NPL3</t>
  </si>
  <si>
    <t>CAALFM_C700610CA</t>
  </si>
  <si>
    <t>C7_00610C_A</t>
  </si>
  <si>
    <t>CAALFM_C200410CA</t>
  </si>
  <si>
    <t>C2_00410C_A</t>
  </si>
  <si>
    <t>CAALFM_C202270CA</t>
  </si>
  <si>
    <t>C2_02270C_A</t>
  </si>
  <si>
    <t>CAALFM_CR09100CA</t>
  </si>
  <si>
    <t>CR_09100C_A</t>
  </si>
  <si>
    <t>CAALFM_C703870WA</t>
  </si>
  <si>
    <t>C7_03870W_A</t>
  </si>
  <si>
    <t>RAD6</t>
  </si>
  <si>
    <t>CAALFM_C204820WA</t>
  </si>
  <si>
    <t>C2_04820W_A</t>
  </si>
  <si>
    <t>CAALFM_C208760CA</t>
  </si>
  <si>
    <t>C2_08760C_A</t>
  </si>
  <si>
    <t>TIF4631</t>
  </si>
  <si>
    <t>CAALFM_CR08560CA</t>
  </si>
  <si>
    <t>CR_08560C_A</t>
  </si>
  <si>
    <t>CAALFM_C401270WA</t>
  </si>
  <si>
    <t>C4_01270W_A</t>
  </si>
  <si>
    <t>RPS6A</t>
  </si>
  <si>
    <t>CAALFM_C300470WA</t>
  </si>
  <si>
    <t>C3_00470W_A</t>
  </si>
  <si>
    <t>CAALFM_C602100WA</t>
  </si>
  <si>
    <t>C6_02100W_A</t>
  </si>
  <si>
    <t>CAALFM_C100780CA</t>
  </si>
  <si>
    <t>C1_00780C_A</t>
  </si>
  <si>
    <t>HGC1</t>
  </si>
  <si>
    <t>CAALFM_C503120WA</t>
  </si>
  <si>
    <t>C5_03120W_A</t>
  </si>
  <si>
    <t>CAALFM_CR04540CA</t>
  </si>
  <si>
    <t>CR_04540C_A</t>
  </si>
  <si>
    <t>RPR2</t>
  </si>
  <si>
    <t>CAALFM_C112610WA</t>
  </si>
  <si>
    <t>C1_12610W_A</t>
  </si>
  <si>
    <t>CAALFM_C301660WA</t>
  </si>
  <si>
    <t>C3_01660W_A</t>
  </si>
  <si>
    <t>CAALFM_C700860WA</t>
  </si>
  <si>
    <t>C7_00860W_A</t>
  </si>
  <si>
    <t>SSR1</t>
  </si>
  <si>
    <t>CAALFM_C209520CA</t>
  </si>
  <si>
    <t>C2_09520C_A</t>
  </si>
  <si>
    <t>CCT2</t>
  </si>
  <si>
    <t>CAALFM_C107690CA</t>
  </si>
  <si>
    <t>C1_07690C_A</t>
  </si>
  <si>
    <t>CAALFM_C502490CA</t>
  </si>
  <si>
    <t>C5_02490C_A</t>
  </si>
  <si>
    <t>TIF5</t>
  </si>
  <si>
    <t>CAALFM_C100850WA</t>
  </si>
  <si>
    <t>C1_00850W_A</t>
  </si>
  <si>
    <t>IHD2</t>
  </si>
  <si>
    <t>CAALFM_C603200WA</t>
  </si>
  <si>
    <t>C6_03200W_A</t>
  </si>
  <si>
    <t>CAALFM_C202170WA</t>
  </si>
  <si>
    <t>C2_02170W_A</t>
  </si>
  <si>
    <t>CAALFM_C204990WA</t>
  </si>
  <si>
    <t>C2_04990W_A</t>
  </si>
  <si>
    <t>CAALFM_C110670CA</t>
  </si>
  <si>
    <t>C1_10670C_A</t>
  </si>
  <si>
    <t>RPA190</t>
  </si>
  <si>
    <t>CAALFM_CR06090WA</t>
  </si>
  <si>
    <t>CR_06090W_A</t>
  </si>
  <si>
    <t>CAALFM_C702480WA</t>
  </si>
  <si>
    <t>C7_02480W_A</t>
  </si>
  <si>
    <t>CAALFM_C205470WA</t>
  </si>
  <si>
    <t>C2_05470W_A</t>
  </si>
  <si>
    <t>COQ5</t>
  </si>
  <si>
    <t>CAALFM_C500270WA</t>
  </si>
  <si>
    <t>C5_00270W_A</t>
  </si>
  <si>
    <t>PGA14</t>
  </si>
  <si>
    <t>CAALFM_C200720CA</t>
  </si>
  <si>
    <t>C2_00720C_A</t>
  </si>
  <si>
    <t>FGR15</t>
  </si>
  <si>
    <t>CAALFM_C602590CA</t>
  </si>
  <si>
    <t>C6_02590C_A</t>
  </si>
  <si>
    <t>MOB1</t>
  </si>
  <si>
    <t>CAALFM_C206850WA</t>
  </si>
  <si>
    <t>C2_06850W_A</t>
  </si>
  <si>
    <t>CAALFM_C601380CA</t>
  </si>
  <si>
    <t>C6_01380C_A</t>
  </si>
  <si>
    <t>CAALFM_C210620WA</t>
  </si>
  <si>
    <t>C2_10620W_A</t>
  </si>
  <si>
    <t>RPS4A</t>
  </si>
  <si>
    <t>CAALFM_C703990CA</t>
  </si>
  <si>
    <t>C7_03990C_A</t>
  </si>
  <si>
    <t>CAALFM_C101170CA</t>
  </si>
  <si>
    <t>C1_01170C_A</t>
  </si>
  <si>
    <t>ZCF17</t>
  </si>
  <si>
    <t>CAALFM_C503170CA</t>
  </si>
  <si>
    <t>C5_03170C_A</t>
  </si>
  <si>
    <t>CAALFM_CR00640WA</t>
  </si>
  <si>
    <t>CR_00640W_A</t>
  </si>
  <si>
    <t>ACC1</t>
  </si>
  <si>
    <t>CAALFM_CR03990CA</t>
  </si>
  <si>
    <t>CR_03990C_A</t>
  </si>
  <si>
    <t>GCD1</t>
  </si>
  <si>
    <t>CAALFM_CR06140WA</t>
  </si>
  <si>
    <t>CR_06140W_A</t>
  </si>
  <si>
    <t>CAALFM_C504610WA</t>
  </si>
  <si>
    <t>C5_04610W_A</t>
  </si>
  <si>
    <t>CAALFM_CR03870WA</t>
  </si>
  <si>
    <t>CR_03870W_A</t>
  </si>
  <si>
    <t>CAALFM_C305310WA</t>
  </si>
  <si>
    <t>C3_05310W_A</t>
  </si>
  <si>
    <t>USO6</t>
  </si>
  <si>
    <t>CAALFM_C400790CA</t>
  </si>
  <si>
    <t>C4_00790C_A</t>
  </si>
  <si>
    <t>MLH1</t>
  </si>
  <si>
    <t>CAALFM_C110340WA</t>
  </si>
  <si>
    <t>C1_10340W_A</t>
  </si>
  <si>
    <t>CAALFM_C108240CA</t>
  </si>
  <si>
    <t>C1_08240C_A</t>
  </si>
  <si>
    <t>CAALFM_C103510CA</t>
  </si>
  <si>
    <t>C1_03510C_A</t>
  </si>
  <si>
    <t>CAALFM_C207720CA</t>
  </si>
  <si>
    <t>C2_07720C_A</t>
  </si>
  <si>
    <t>CAALFM_C105270CA</t>
  </si>
  <si>
    <t>C1_05270C_A</t>
  </si>
  <si>
    <t>CAALFM_CR05120WA</t>
  </si>
  <si>
    <t>CR_05120W_A</t>
  </si>
  <si>
    <t>CAALFM_C203950WA</t>
  </si>
  <si>
    <t>C2_03950W_A</t>
  </si>
  <si>
    <t>CAALFM_CR09490WA</t>
  </si>
  <si>
    <t>CR_09490W_A</t>
  </si>
  <si>
    <t>CAALFM_C104550WA</t>
  </si>
  <si>
    <t>C1_04550W_A</t>
  </si>
  <si>
    <t>ELC1</t>
  </si>
  <si>
    <t>CAALFM_C100970WA</t>
  </si>
  <si>
    <t>C1_00970W_A</t>
  </si>
  <si>
    <t>CAALFM_C603730CA</t>
  </si>
  <si>
    <t>C6_03730C_A</t>
  </si>
  <si>
    <t>CAALFM_C305610WA</t>
  </si>
  <si>
    <t>C3_05610W_A</t>
  </si>
  <si>
    <t>MNN14</t>
  </si>
  <si>
    <t>CAALFM_C601770WA</t>
  </si>
  <si>
    <t>C6_01770W_A</t>
  </si>
  <si>
    <t>RAD18</t>
  </si>
  <si>
    <t>CAALFM_C702940CA</t>
  </si>
  <si>
    <t>C7_02940C_A</t>
  </si>
  <si>
    <t>IFM1</t>
  </si>
  <si>
    <t>CAALFM_C301600WA</t>
  </si>
  <si>
    <t>C3_01600W_A</t>
  </si>
  <si>
    <t>PPH21</t>
  </si>
  <si>
    <t>CAALFM_C702100WA</t>
  </si>
  <si>
    <t>C7_02100W_A</t>
  </si>
  <si>
    <t>CAALFM_C305440CA</t>
  </si>
  <si>
    <t>C3_05440C_A</t>
  </si>
  <si>
    <t>CAALFM_C500340WA</t>
  </si>
  <si>
    <t>C5_00340W_A</t>
  </si>
  <si>
    <t>CAALFM_C501340WA</t>
  </si>
  <si>
    <t>C5_01340W_A</t>
  </si>
  <si>
    <t>HST3</t>
  </si>
  <si>
    <t>CAALFM_C703610CA</t>
  </si>
  <si>
    <t>C7_03610C_A</t>
  </si>
  <si>
    <t>CAALFM_CR04080CA</t>
  </si>
  <si>
    <t>CR_04080C_A</t>
  </si>
  <si>
    <t>CAALFM_C208490WA</t>
  </si>
  <si>
    <t>C2_08490W_A</t>
  </si>
  <si>
    <t>DSE1</t>
  </si>
  <si>
    <t>CAALFM_C703440WA</t>
  </si>
  <si>
    <t>C7_03440W_A</t>
  </si>
  <si>
    <t>SNG4</t>
  </si>
  <si>
    <t>CAALFM_C207170CA</t>
  </si>
  <si>
    <t>C2_07170C_A</t>
  </si>
  <si>
    <t>AFT2</t>
  </si>
  <si>
    <t>CAALFM_C504560CA</t>
  </si>
  <si>
    <t>C5_04560C_A</t>
  </si>
  <si>
    <t>CUP1</t>
  </si>
  <si>
    <t>CAALFM_C302040CA</t>
  </si>
  <si>
    <t>C3_02040C_A</t>
  </si>
  <si>
    <t>CAALFM_C102390WA</t>
  </si>
  <si>
    <t>C1_02390W_A</t>
  </si>
  <si>
    <t>CAALFM_C106250WA</t>
  </si>
  <si>
    <t>C1_06250W_A</t>
  </si>
  <si>
    <t>CAALFM_C206260WA</t>
  </si>
  <si>
    <t>C2_06260W_A</t>
  </si>
  <si>
    <t>CAALFM_C108460CA</t>
  </si>
  <si>
    <t>C1_08460C_A</t>
  </si>
  <si>
    <t>UPC2</t>
  </si>
  <si>
    <t>CAALFM_C108810CA</t>
  </si>
  <si>
    <t>C1_08810C_A</t>
  </si>
  <si>
    <t>MSS116</t>
  </si>
  <si>
    <t>CAALFM_C700810WA</t>
  </si>
  <si>
    <t>C7_00810W_A</t>
  </si>
  <si>
    <t>CAALFM_C600700CA</t>
  </si>
  <si>
    <t>C6_00700C_A</t>
  </si>
  <si>
    <t>CAALFM_CR03610CA</t>
  </si>
  <si>
    <t>CR_03610C_A</t>
  </si>
  <si>
    <t>VTC3</t>
  </si>
  <si>
    <t>CAALFM_C106090CA</t>
  </si>
  <si>
    <t>C1_06090C_A</t>
  </si>
  <si>
    <t>CAALFM_C504750CA</t>
  </si>
  <si>
    <t>C5_04750C_A</t>
  </si>
  <si>
    <t>HAS1</t>
  </si>
  <si>
    <t>CAALFM_C103860CA</t>
  </si>
  <si>
    <t>C1_03860C_A</t>
  </si>
  <si>
    <t>BNI4</t>
  </si>
  <si>
    <t>CAALFM_C704130CA</t>
  </si>
  <si>
    <t>C7_04130C_A</t>
  </si>
  <si>
    <t>SUI3</t>
  </si>
  <si>
    <t>CAALFM_C600530CA</t>
  </si>
  <si>
    <t>C6_00530C_A</t>
  </si>
  <si>
    <t>CAALFM_C501480WA</t>
  </si>
  <si>
    <t>C5_01480W_A</t>
  </si>
  <si>
    <t>FYV5</t>
  </si>
  <si>
    <t>CAALFM_C300410CA</t>
  </si>
  <si>
    <t>C3_00410C_A</t>
  </si>
  <si>
    <t>CAALFM_C102220CA</t>
  </si>
  <si>
    <t>C1_02220C_A</t>
  </si>
  <si>
    <t>CAALFM_C113510CA</t>
  </si>
  <si>
    <t>C1_13510C_A</t>
  </si>
  <si>
    <t>TGL99</t>
  </si>
  <si>
    <t>CAALFM_C703920CA</t>
  </si>
  <si>
    <t>C7_03920C_A</t>
  </si>
  <si>
    <t>RPP1B</t>
  </si>
  <si>
    <t>CAALFM_CR08930CA</t>
  </si>
  <si>
    <t>CR_08930C_A</t>
  </si>
  <si>
    <t>CAALFM_C501710CA</t>
  </si>
  <si>
    <t>C5_01710C_A</t>
  </si>
  <si>
    <t>CAALFM_C206730WA</t>
  </si>
  <si>
    <t>C2_06730W_A</t>
  </si>
  <si>
    <t>LSP1</t>
  </si>
  <si>
    <t>CAALFM_C202510WA</t>
  </si>
  <si>
    <t>C2_02510W_A</t>
  </si>
  <si>
    <t>PRS1</t>
  </si>
  <si>
    <t>CAALFM_C405560CA</t>
  </si>
  <si>
    <t>C4_05560C_A</t>
  </si>
  <si>
    <t>ARO9</t>
  </si>
  <si>
    <t>CAALFM_C103950CA</t>
  </si>
  <si>
    <t>C1_03950C_A</t>
  </si>
  <si>
    <t>CAALFM_C403190WA</t>
  </si>
  <si>
    <t>C4_03190W_A</t>
  </si>
  <si>
    <t>CAALFM_C600560WA</t>
  </si>
  <si>
    <t>C6_00560W_A</t>
  </si>
  <si>
    <t>CAALFM_CR04640WA</t>
  </si>
  <si>
    <t>CR_04640W_A</t>
  </si>
  <si>
    <t>DIT1</t>
  </si>
  <si>
    <t>CAALFM_CR03370CA</t>
  </si>
  <si>
    <t>CR_03370C_A</t>
  </si>
  <si>
    <t>KTI12</t>
  </si>
  <si>
    <t>CAALFM_C400540CA</t>
  </si>
  <si>
    <t>C4_00540C_A</t>
  </si>
  <si>
    <t>NMD5</t>
  </si>
  <si>
    <t>CAALFM_C602250WA</t>
  </si>
  <si>
    <t>C6_02250W_A</t>
  </si>
  <si>
    <t>CAALFM_C603100WA</t>
  </si>
  <si>
    <t>C6_03100W_A</t>
  </si>
  <si>
    <t>SHE3</t>
  </si>
  <si>
    <t>CAALFM_CR04400WA</t>
  </si>
  <si>
    <t>CR_04400W_A</t>
  </si>
  <si>
    <t>CAALFM_C305650WA</t>
  </si>
  <si>
    <t>C3_05650W_A</t>
  </si>
  <si>
    <t>YCK2</t>
  </si>
  <si>
    <t>CAALFM_C504850WA</t>
  </si>
  <si>
    <t>C5_04850W_A</t>
  </si>
  <si>
    <t>CAALFM_C109240CA</t>
  </si>
  <si>
    <t>C1_09240C_A</t>
  </si>
  <si>
    <t>CAALFM_CR03010CA</t>
  </si>
  <si>
    <t>CR_03010C_A</t>
  </si>
  <si>
    <t>ERV1</t>
  </si>
  <si>
    <t>CAALFM_CR04370WA</t>
  </si>
  <si>
    <t>CR_04370W_A</t>
  </si>
  <si>
    <t>CAALFM_C210090CA</t>
  </si>
  <si>
    <t>C2_10090C_A</t>
  </si>
  <si>
    <t>CAALFM_C112740WA</t>
  </si>
  <si>
    <t>C1_12740W_A</t>
  </si>
  <si>
    <t>CAALFM_CR07150WA</t>
  </si>
  <si>
    <t>CR_07150W_A</t>
  </si>
  <si>
    <t>GLK1</t>
  </si>
  <si>
    <t>CAALFM_CR10400WA</t>
  </si>
  <si>
    <t>CR_10400W_A</t>
  </si>
  <si>
    <t>CAALFM_C205580WA</t>
  </si>
  <si>
    <t>C2_05580W_A</t>
  </si>
  <si>
    <t>CAALFM_C501060CA</t>
  </si>
  <si>
    <t>C5_01060C_A</t>
  </si>
  <si>
    <t>BUD23</t>
  </si>
  <si>
    <t>CAALFM_C107510WA</t>
  </si>
  <si>
    <t>C1_07510W_A</t>
  </si>
  <si>
    <t>CAALFM_C110820CA</t>
  </si>
  <si>
    <t>C1_10820C_A</t>
  </si>
  <si>
    <t>CAALFM_CR07800WA</t>
  </si>
  <si>
    <t>CR_07800W_A</t>
  </si>
  <si>
    <t>SAP2</t>
  </si>
  <si>
    <t>CAALFM_C204330CA</t>
  </si>
  <si>
    <t>C2_04330C_A</t>
  </si>
  <si>
    <t>CAALFM_C504290CA</t>
  </si>
  <si>
    <t>C5_04290C_A</t>
  </si>
  <si>
    <t>CAALFM_C404370CA</t>
  </si>
  <si>
    <t>C4_04370C_A</t>
  </si>
  <si>
    <t>VAC7</t>
  </si>
  <si>
    <t>CAALFM_C111060CA</t>
  </si>
  <si>
    <t>C1_11060C_A</t>
  </si>
  <si>
    <t>RPL2</t>
  </si>
  <si>
    <t>CAALFM_CR10120CA</t>
  </si>
  <si>
    <t>CR_10120C_A</t>
  </si>
  <si>
    <t>CAALFM_C403780CA</t>
  </si>
  <si>
    <t>C4_03780C_A</t>
  </si>
  <si>
    <t>CAALFM_C104240CA</t>
  </si>
  <si>
    <t>C1_04240C_A</t>
  </si>
  <si>
    <t>HHF1</t>
  </si>
  <si>
    <t>CAALFM_CR10470CA</t>
  </si>
  <si>
    <t>CR_10470C_A</t>
  </si>
  <si>
    <t>CAALFM_C702540WA</t>
  </si>
  <si>
    <t>C7_02540W_A</t>
  </si>
  <si>
    <t>CAALFM_C703600WA</t>
  </si>
  <si>
    <t>C7_03600W_A</t>
  </si>
  <si>
    <t>MNN26</t>
  </si>
  <si>
    <t>CAALFM_C405970WA</t>
  </si>
  <si>
    <t>C4_05970W_A</t>
  </si>
  <si>
    <t>CAALFM_C304370CA</t>
  </si>
  <si>
    <t>C3_04370C_A</t>
  </si>
  <si>
    <t>CAALFM_C110320WA</t>
  </si>
  <si>
    <t>C1_10320W_A</t>
  </si>
  <si>
    <t>CAALFM_C306720WA</t>
  </si>
  <si>
    <t>C3_06720W_A</t>
  </si>
  <si>
    <t>PRP5</t>
  </si>
  <si>
    <t>CAALFM_C301550CA</t>
  </si>
  <si>
    <t>C3_01550C_A</t>
  </si>
  <si>
    <t>TOS1</t>
  </si>
  <si>
    <t>CAALFM_C502290WA</t>
  </si>
  <si>
    <t>C5_02290W_A</t>
  </si>
  <si>
    <t>PDE1</t>
  </si>
  <si>
    <t>CAALFM_C701610WA</t>
  </si>
  <si>
    <t>C7_01610W_A</t>
  </si>
  <si>
    <t>CAALFM_C602990WA</t>
  </si>
  <si>
    <t>C6_02990W_A</t>
  </si>
  <si>
    <t>CAALFM_C305140CA</t>
  </si>
  <si>
    <t>C3_05140C_A</t>
  </si>
  <si>
    <t>CAALFM_C603640WA</t>
  </si>
  <si>
    <t>C6_03640W_A</t>
  </si>
  <si>
    <t>NOG2</t>
  </si>
  <si>
    <t>CAALFM_C500680WA</t>
  </si>
  <si>
    <t>C5_00680W_A</t>
  </si>
  <si>
    <t>RMT2</t>
  </si>
  <si>
    <t>CAALFM_C109740CA</t>
  </si>
  <si>
    <t>C1_09740C_A</t>
  </si>
  <si>
    <t>CAALFM_C206390CA</t>
  </si>
  <si>
    <t>C2_06390C_A</t>
  </si>
  <si>
    <t>IMH3</t>
  </si>
  <si>
    <t>CAALFM_C204100WA</t>
  </si>
  <si>
    <t>C2_04100W_A</t>
  </si>
  <si>
    <t>CAALFM_C603940CA</t>
  </si>
  <si>
    <t>C6_03940C_A</t>
  </si>
  <si>
    <t>PBP2</t>
  </si>
  <si>
    <t>CAALFM_C202810CA</t>
  </si>
  <si>
    <t>C2_02810C_A</t>
  </si>
  <si>
    <t>NCB2</t>
  </si>
  <si>
    <t>CAALFM_C205320WA</t>
  </si>
  <si>
    <t>C2_05320W_A</t>
  </si>
  <si>
    <t>CDC7</t>
  </si>
  <si>
    <t>CAALFM_C600590WA</t>
  </si>
  <si>
    <t>C6_00590W_A</t>
  </si>
  <si>
    <t>SLY41</t>
  </si>
  <si>
    <t>CAALFM_C103300CA</t>
  </si>
  <si>
    <t>C1_03300C_A</t>
  </si>
  <si>
    <t>MAS1</t>
  </si>
  <si>
    <t>CAALFM_C405680WA</t>
  </si>
  <si>
    <t>C4_05680W_A</t>
  </si>
  <si>
    <t>PHO4</t>
  </si>
  <si>
    <t>CAALFM_C210810WA</t>
  </si>
  <si>
    <t>C2_10810W_A</t>
  </si>
  <si>
    <t>CAALFM_C105850WA</t>
  </si>
  <si>
    <t>C1_05850W_A</t>
  </si>
  <si>
    <t>POL32</t>
  </si>
  <si>
    <t>CAALFM_C304110CA</t>
  </si>
  <si>
    <t>C3_04110C_A</t>
  </si>
  <si>
    <t>MBP1</t>
  </si>
  <si>
    <t>CAALFM_C703380WA</t>
  </si>
  <si>
    <t>C7_03380W_A</t>
  </si>
  <si>
    <t>CAALFM_C109150WA</t>
  </si>
  <si>
    <t>C1_09150W_A</t>
  </si>
  <si>
    <t>AOX2</t>
  </si>
  <si>
    <t>CAALFM_C112350WA</t>
  </si>
  <si>
    <t>C1_12350W_A</t>
  </si>
  <si>
    <t>CAALFM_C400720WA</t>
  </si>
  <si>
    <t>C4_00720W_A</t>
  </si>
  <si>
    <t>CSP2</t>
  </si>
  <si>
    <t>CAALFM_C203390CA</t>
  </si>
  <si>
    <t>C2_03390C_A</t>
  </si>
  <si>
    <t>HSP78</t>
  </si>
  <si>
    <t>CAALFM_C400370WA</t>
  </si>
  <si>
    <t>C4_00370W_A</t>
  </si>
  <si>
    <t>HOF1</t>
  </si>
  <si>
    <t>CAALFM_C600690WA</t>
  </si>
  <si>
    <t>C6_00690W_A</t>
  </si>
  <si>
    <t>CAALFM_C207120WA</t>
  </si>
  <si>
    <t>C2_07120W_A</t>
  </si>
  <si>
    <t>RFA2</t>
  </si>
  <si>
    <t>CAALFM_C101160CA</t>
  </si>
  <si>
    <t>C1_01160C_A</t>
  </si>
  <si>
    <t>CAALFM_C307500WA</t>
  </si>
  <si>
    <t>C3_07500W_A</t>
  </si>
  <si>
    <t>VAN1</t>
  </si>
  <si>
    <t>CAALFM_C307550CA</t>
  </si>
  <si>
    <t>C3_07550C_A</t>
  </si>
  <si>
    <t>CAALFM_C303430CA</t>
  </si>
  <si>
    <t>C3_03430C_A</t>
  </si>
  <si>
    <t>CAALFM_C302180CA</t>
  </si>
  <si>
    <t>C3_02180C_A</t>
  </si>
  <si>
    <t>CAALFM_CR09410WA</t>
  </si>
  <si>
    <t>CR_09410W_A</t>
  </si>
  <si>
    <t>CAALFM_CR02770CA</t>
  </si>
  <si>
    <t>CR_02770C_A</t>
  </si>
  <si>
    <t>CAALFM_C209020WA</t>
  </si>
  <si>
    <t>C2_09020W_A</t>
  </si>
  <si>
    <t>CDC47</t>
  </si>
  <si>
    <t>CAALFM_CR03100WA</t>
  </si>
  <si>
    <t>CR_03100W_A</t>
  </si>
  <si>
    <t>SMC5</t>
  </si>
  <si>
    <t>CAALFM_CR06120WA</t>
  </si>
  <si>
    <t>CR_06120W_A</t>
  </si>
  <si>
    <t>RPL7</t>
  </si>
  <si>
    <t>CAALFM_CR09310WA</t>
  </si>
  <si>
    <t>CR_09310W_A</t>
  </si>
  <si>
    <t>CAALFM_C601040CA</t>
  </si>
  <si>
    <t>C6_01040C_A</t>
  </si>
  <si>
    <t>CAALFM_CR02490WA</t>
  </si>
  <si>
    <t>CR_02490W_A</t>
  </si>
  <si>
    <t>OPT4</t>
  </si>
  <si>
    <t>CAALFM_C301680CA</t>
  </si>
  <si>
    <t>C3_01680C_A</t>
  </si>
  <si>
    <t>CAALFM_C306710WA</t>
  </si>
  <si>
    <t>C3_06710W_A</t>
  </si>
  <si>
    <t>CAALFM_C110990CA</t>
  </si>
  <si>
    <t>C1_10990C_A</t>
  </si>
  <si>
    <t>RTG3</t>
  </si>
  <si>
    <t>CAALFM_C114550CA</t>
  </si>
  <si>
    <t>C1_14550C_A</t>
  </si>
  <si>
    <t>CAALFM_C103640CA</t>
  </si>
  <si>
    <t>C1_03640C_A</t>
  </si>
  <si>
    <t>HFL1</t>
  </si>
  <si>
    <t>CAALFM_C302840WA</t>
  </si>
  <si>
    <t>C3_02840W_A</t>
  </si>
  <si>
    <t>CAALFM_C403850WA</t>
  </si>
  <si>
    <t>C4_03850W_A</t>
  </si>
  <si>
    <t>CAALFM_C202390WA</t>
  </si>
  <si>
    <t>C2_02390W_A</t>
  </si>
  <si>
    <t>CAALFM_C300580WA</t>
  </si>
  <si>
    <t>C3_00580W_A</t>
  </si>
  <si>
    <t>FLO9</t>
  </si>
  <si>
    <t>CAALFM_C300790WA</t>
  </si>
  <si>
    <t>C3_00790W_A</t>
  </si>
  <si>
    <t>CAALFM_C501230CA</t>
  </si>
  <si>
    <t>C5_01230C_A</t>
  </si>
  <si>
    <t>CAALFM_C109670CA</t>
  </si>
  <si>
    <t>C1_09670C_A</t>
  </si>
  <si>
    <t>CAALFM_C603910CA</t>
  </si>
  <si>
    <t>C6_03910C_A</t>
  </si>
  <si>
    <t>CAALFM_C304620CA</t>
  </si>
  <si>
    <t>C3_04620C_A</t>
  </si>
  <si>
    <t>CAALFM_C305240CA</t>
  </si>
  <si>
    <t>C3_05240C_A</t>
  </si>
  <si>
    <t>RPL8B</t>
  </si>
  <si>
    <t>CAALFM_C407170CA</t>
  </si>
  <si>
    <t>C4_07170C_A</t>
  </si>
  <si>
    <t>CAALFM_C302490CA</t>
  </si>
  <si>
    <t>C3_02490C_A</t>
  </si>
  <si>
    <t>CAALFM_C205540CA</t>
  </si>
  <si>
    <t>C2_05540C_A</t>
  </si>
  <si>
    <t>CAALFM_C601710CA</t>
  </si>
  <si>
    <t>C6_01710C_A</t>
  </si>
  <si>
    <t>PTK2</t>
  </si>
  <si>
    <t>CAALFM_CR04920WA</t>
  </si>
  <si>
    <t>CR_04920W_A</t>
  </si>
  <si>
    <t>CAALFM_C502590CA</t>
  </si>
  <si>
    <t>C5_02590C_A</t>
  </si>
  <si>
    <t>CAALFM_C209420WA</t>
  </si>
  <si>
    <t>C2_09420W_A</t>
  </si>
  <si>
    <t>CAALFM_C702930CA</t>
  </si>
  <si>
    <t>C7_02930C_A</t>
  </si>
  <si>
    <t>CAALFM_CR07390CA</t>
  </si>
  <si>
    <t>CR_07390C_A</t>
  </si>
  <si>
    <t>MRPL8</t>
  </si>
  <si>
    <t>CAALFM_CR03570CA</t>
  </si>
  <si>
    <t>CR_03570C_A</t>
  </si>
  <si>
    <t>YVH1</t>
  </si>
  <si>
    <t>CAALFM_CR07030CA</t>
  </si>
  <si>
    <t>CR_07030C_A</t>
  </si>
  <si>
    <t>CAALFM_C208180CA</t>
  </si>
  <si>
    <t>C2_08180C_A</t>
  </si>
  <si>
    <t>CAALFM_CR02710WA</t>
  </si>
  <si>
    <t>CR_02710W_A</t>
  </si>
  <si>
    <t>RRP9</t>
  </si>
  <si>
    <t>CAALFM_C107660WA</t>
  </si>
  <si>
    <t>C1_07660W_A</t>
  </si>
  <si>
    <t>CAALFM_C701020CA</t>
  </si>
  <si>
    <t>C7_01020C_A</t>
  </si>
  <si>
    <t>CAALFM_C107810CA</t>
  </si>
  <si>
    <t>C1_07810C_A</t>
  </si>
  <si>
    <t>CAALFM_C501510WA</t>
  </si>
  <si>
    <t>C5_01510W_A</t>
  </si>
  <si>
    <t>SMD3</t>
  </si>
  <si>
    <t>CAALFM_C405380CA</t>
  </si>
  <si>
    <t>C4_05380C_A</t>
  </si>
  <si>
    <t>CAALFM_C108140WA</t>
  </si>
  <si>
    <t>C1_08140W_A</t>
  </si>
  <si>
    <t>CAALFM_C602260CA</t>
  </si>
  <si>
    <t>C6_02260C_A</t>
  </si>
  <si>
    <t>SEC27</t>
  </si>
  <si>
    <t>CAALFM_C600900CA</t>
  </si>
  <si>
    <t>C6_00900C_A</t>
  </si>
  <si>
    <t>CAALFM_C203360WA</t>
  </si>
  <si>
    <t>C2_03360W_A</t>
  </si>
  <si>
    <t>CAALFM_C201120WA</t>
  </si>
  <si>
    <t>C2_01120W_A</t>
  </si>
  <si>
    <t>KAR2</t>
  </si>
  <si>
    <t>CAALFM_C105810WA</t>
  </si>
  <si>
    <t>C1_05810W_A</t>
  </si>
  <si>
    <t>GIM5</t>
  </si>
  <si>
    <t>CAALFM_C406490CA</t>
  </si>
  <si>
    <t>C4_06490C_A</t>
  </si>
  <si>
    <t>PRI2</t>
  </si>
  <si>
    <t>CAALFM_C108430WA</t>
  </si>
  <si>
    <t>C1_08430W_A</t>
  </si>
  <si>
    <t>CAF16</t>
  </si>
  <si>
    <t>CAALFM_C205700WA</t>
  </si>
  <si>
    <t>C2_05700W_A</t>
  </si>
  <si>
    <t>OSM1</t>
  </si>
  <si>
    <t>CAALFM_C106790CA</t>
  </si>
  <si>
    <t>C1_06790C_A</t>
  </si>
  <si>
    <t>MRPL19</t>
  </si>
  <si>
    <t>CAALFM_C301030WA</t>
  </si>
  <si>
    <t>C3_01030W_A</t>
  </si>
  <si>
    <t>ARP9</t>
  </si>
  <si>
    <t>CAALFM_C302320WA</t>
  </si>
  <si>
    <t>C3_02320W_A</t>
  </si>
  <si>
    <t>ILV2</t>
  </si>
  <si>
    <t>CAALFM_C112440WA</t>
  </si>
  <si>
    <t>C1_12440W_A</t>
  </si>
  <si>
    <t>CAALFM_C600720CA</t>
  </si>
  <si>
    <t>C6_00720C_A</t>
  </si>
  <si>
    <t>COX15</t>
  </si>
  <si>
    <t>CAALFM_C110000CA</t>
  </si>
  <si>
    <t>C1_10000C_A</t>
  </si>
  <si>
    <t>CPP1</t>
  </si>
  <si>
    <t>CAALFM_CR00780CA</t>
  </si>
  <si>
    <t>CR_00780C_A</t>
  </si>
  <si>
    <t>GSY1</t>
  </si>
  <si>
    <t>CAALFM_C704190CA</t>
  </si>
  <si>
    <t>C7_04190C_A</t>
  </si>
  <si>
    <t>UTP18</t>
  </si>
  <si>
    <t>CAALFM_CR05620CA</t>
  </si>
  <si>
    <t>CR_05620C_A</t>
  </si>
  <si>
    <t>MTG2</t>
  </si>
  <si>
    <t>CAALFM_C103370WA</t>
  </si>
  <si>
    <t>C1_03370W_A</t>
  </si>
  <si>
    <t>CAALFM_CR09580CA</t>
  </si>
  <si>
    <t>CR_09580C_A</t>
  </si>
  <si>
    <t>CAALFM_C201180WA</t>
  </si>
  <si>
    <t>C2_01180W_A</t>
  </si>
  <si>
    <t>COX17</t>
  </si>
  <si>
    <t>CAALFM_C303650WA</t>
  </si>
  <si>
    <t>C3_03650W_A</t>
  </si>
  <si>
    <t>HBR3</t>
  </si>
  <si>
    <t>CAALFM_CR10670WA</t>
  </si>
  <si>
    <t>CR_10670W_A</t>
  </si>
  <si>
    <t>CPR6</t>
  </si>
  <si>
    <t>CAALFM_C406760WA</t>
  </si>
  <si>
    <t>C4_06760W_A</t>
  </si>
  <si>
    <t>GUT2</t>
  </si>
  <si>
    <t>CAALFM_C407110CA</t>
  </si>
  <si>
    <t>C4_07110C_A</t>
  </si>
  <si>
    <t>PDA1</t>
  </si>
  <si>
    <t>CAALFM_C202160WA</t>
  </si>
  <si>
    <t>C2_02160W_A</t>
  </si>
  <si>
    <t>SAM37</t>
  </si>
  <si>
    <t>CAALFM_C303390CA</t>
  </si>
  <si>
    <t>C3_03390C_A</t>
  </si>
  <si>
    <t>YAH1</t>
  </si>
  <si>
    <t>CAALFM_C105790WA</t>
  </si>
  <si>
    <t>C1_05790W_A</t>
  </si>
  <si>
    <t>CAALFM_C602160WA</t>
  </si>
  <si>
    <t>C6_02160W_A</t>
  </si>
  <si>
    <t>CAALFM_C305170WA</t>
  </si>
  <si>
    <t>C3_05170W_A</t>
  </si>
  <si>
    <t>WOR2</t>
  </si>
  <si>
    <t>CAALFM_C601960WA</t>
  </si>
  <si>
    <t>C6_01960W_A</t>
  </si>
  <si>
    <t>CAALFM_C404890CA</t>
  </si>
  <si>
    <t>C4_04890C_A</t>
  </si>
  <si>
    <t>RPL24A</t>
  </si>
  <si>
    <t>CAALFM_CR10260WA</t>
  </si>
  <si>
    <t>CR_10260W_A</t>
  </si>
  <si>
    <t>CAALFM_C210200WA</t>
  </si>
  <si>
    <t>C2_10200W_A</t>
  </si>
  <si>
    <t>CAALFM_C206870CA</t>
  </si>
  <si>
    <t>C2_06870C_A</t>
  </si>
  <si>
    <t>PST1</t>
  </si>
  <si>
    <t>CAALFM_C503210CA</t>
  </si>
  <si>
    <t>C5_03210C_A</t>
  </si>
  <si>
    <t>CAALFM_C114360CA</t>
  </si>
  <si>
    <t>C1_14360C_A</t>
  </si>
  <si>
    <t>WSC4</t>
  </si>
  <si>
    <t>CAALFM_C406580WA</t>
  </si>
  <si>
    <t>C4_06580W_A</t>
  </si>
  <si>
    <t>CBF1</t>
  </si>
  <si>
    <t>CAALFM_C204300CA</t>
  </si>
  <si>
    <t>C2_04300C_A</t>
  </si>
  <si>
    <t>CAALFM_C209920WA</t>
  </si>
  <si>
    <t>C2_09920W_A</t>
  </si>
  <si>
    <t>CAALFM_CR09270CA</t>
  </si>
  <si>
    <t>CR_09270C_A</t>
  </si>
  <si>
    <t>CBP1</t>
  </si>
  <si>
    <t>CAALFM_C109760CA</t>
  </si>
  <si>
    <t>C1_09760C_A</t>
  </si>
  <si>
    <t>SHY1</t>
  </si>
  <si>
    <t>CAALFM_C206920CA</t>
  </si>
  <si>
    <t>C2_06920C_A</t>
  </si>
  <si>
    <t>CAALFM_C102880CA</t>
  </si>
  <si>
    <t>C1_02880C_A</t>
  </si>
  <si>
    <t>MIA40</t>
  </si>
  <si>
    <t>CAALFM_C113570WA</t>
  </si>
  <si>
    <t>C1_13570W_A</t>
  </si>
  <si>
    <t>MPT5</t>
  </si>
  <si>
    <t>CAALFM_C404350WA</t>
  </si>
  <si>
    <t>C4_04350W_A</t>
  </si>
  <si>
    <t>CAALFM_CR03940WA</t>
  </si>
  <si>
    <t>CR_03940W_A</t>
  </si>
  <si>
    <t>CAALFM_C403080WA</t>
  </si>
  <si>
    <t>C4_03080W_A</t>
  </si>
  <si>
    <t>CAALFM_C209470CA</t>
  </si>
  <si>
    <t>C2_09470C_A</t>
  </si>
  <si>
    <t>PMS1</t>
  </si>
  <si>
    <t>CAALFM_CR06840WA</t>
  </si>
  <si>
    <t>CR_06840W_A</t>
  </si>
  <si>
    <t>CAALFM_C204360WA</t>
  </si>
  <si>
    <t>C2_04360W_A</t>
  </si>
  <si>
    <t>CAALFM_C405180CA</t>
  </si>
  <si>
    <t>C4_05180C_A</t>
  </si>
  <si>
    <t>CAALFM_C105230WA</t>
  </si>
  <si>
    <t>C1_05230W_A</t>
  </si>
  <si>
    <t>CAALFM_C100540CA</t>
  </si>
  <si>
    <t>C1_00540C_A</t>
  </si>
  <si>
    <t>CAALFM_C103110WA</t>
  </si>
  <si>
    <t>C1_03110W_A</t>
  </si>
  <si>
    <t>RPL6</t>
  </si>
  <si>
    <t>CAALFM_C201250WA</t>
  </si>
  <si>
    <t>C2_01250W_A</t>
  </si>
  <si>
    <t>CAALFM_C307800CA</t>
  </si>
  <si>
    <t>C3_07800C_A</t>
  </si>
  <si>
    <t>CAALFM_C700470CA</t>
  </si>
  <si>
    <t>C7_00470C_A</t>
  </si>
  <si>
    <t>PEL1</t>
  </si>
  <si>
    <t>CAALFM_C504790CA</t>
  </si>
  <si>
    <t>C5_04790C_A</t>
  </si>
  <si>
    <t>CAALFM_C701210CA</t>
  </si>
  <si>
    <t>C7_01210C_A</t>
  </si>
  <si>
    <t>CAALFM_C209900CA</t>
  </si>
  <si>
    <t>C2_09900C_A</t>
  </si>
  <si>
    <t>TIM23</t>
  </si>
  <si>
    <t>CAALFM_C201510CA</t>
  </si>
  <si>
    <t>C2_01510C_A</t>
  </si>
  <si>
    <t>CAALFM_C113820CA</t>
  </si>
  <si>
    <t>C1_13820C_A</t>
  </si>
  <si>
    <t>CAALFM_C204200WA</t>
  </si>
  <si>
    <t>C2_04200W_A</t>
  </si>
  <si>
    <t>TBF1</t>
  </si>
  <si>
    <t>CAALFM_CR07310WA</t>
  </si>
  <si>
    <t>CR_07310W_A</t>
  </si>
  <si>
    <t>CAALFM_C109750WA</t>
  </si>
  <si>
    <t>C1_09750W_A</t>
  </si>
  <si>
    <t>CAALFM_C503630CA</t>
  </si>
  <si>
    <t>C5_03630C_A</t>
  </si>
  <si>
    <t>CAALFM_C205260WA</t>
  </si>
  <si>
    <t>C2_05260W_A</t>
  </si>
  <si>
    <t>BUD14</t>
  </si>
  <si>
    <t>CAALFM_C203170WA</t>
  </si>
  <si>
    <t>C2_03170W_A</t>
  </si>
  <si>
    <t>CAALFM_C208120WA</t>
  </si>
  <si>
    <t>C2_08120W_A</t>
  </si>
  <si>
    <t>MAF1</t>
  </si>
  <si>
    <t>CAALFM_C402320CA</t>
  </si>
  <si>
    <t>C4_02320C_A</t>
  </si>
  <si>
    <t>SOD1</t>
  </si>
  <si>
    <t>CAALFM_C700090CA</t>
  </si>
  <si>
    <t>C7_00090C_A</t>
  </si>
  <si>
    <t>CSA1</t>
  </si>
  <si>
    <t>CAALFM_C505100CA</t>
  </si>
  <si>
    <t>C5_05100C_A</t>
  </si>
  <si>
    <t>DUN1</t>
  </si>
  <si>
    <t>CAALFM_C703300CA</t>
  </si>
  <si>
    <t>C7_03300C_A</t>
  </si>
  <si>
    <t>LIP8</t>
  </si>
  <si>
    <t>CAALFM_CR06450WA</t>
  </si>
  <si>
    <t>CR_06450W_A</t>
  </si>
  <si>
    <t>CAALFM_C101690CA</t>
  </si>
  <si>
    <t>C1_01690C_A</t>
  </si>
  <si>
    <t>LSC1</t>
  </si>
  <si>
    <t>CAALFM_CR07690WA</t>
  </si>
  <si>
    <t>CR_07690W_A</t>
  </si>
  <si>
    <t>CAALFM_C210830WA</t>
  </si>
  <si>
    <t>C2_10830W_A</t>
  </si>
  <si>
    <t>CAALFM_CR04850CA</t>
  </si>
  <si>
    <t>CR_04850C_A</t>
  </si>
  <si>
    <t>CAALFM_C204520CA</t>
  </si>
  <si>
    <t>C2_04520C_A</t>
  </si>
  <si>
    <t>CAALFM_CR09240CA</t>
  </si>
  <si>
    <t>CR_09240C_A</t>
  </si>
  <si>
    <t>CAALFM_C102230WA</t>
  </si>
  <si>
    <t>C1_02230W_A</t>
  </si>
  <si>
    <t>CAALFM_C700560CA</t>
  </si>
  <si>
    <t>C7_00560C_A</t>
  </si>
  <si>
    <t>THG1</t>
  </si>
  <si>
    <t>CAALFM_C503070WA</t>
  </si>
  <si>
    <t>C5_03070W_A</t>
  </si>
  <si>
    <t>RPS5</t>
  </si>
  <si>
    <t>CAALFM_C113270WA</t>
  </si>
  <si>
    <t>C1_13270W_A</t>
  </si>
  <si>
    <t>CAALFM_C103030WA</t>
  </si>
  <si>
    <t>C1_03030W_A</t>
  </si>
  <si>
    <t>RPS16A</t>
  </si>
  <si>
    <t>CAALFM_C305100CA</t>
  </si>
  <si>
    <t>C3_05100C_A</t>
  </si>
  <si>
    <t>RPL18</t>
  </si>
  <si>
    <t>CAALFM_C210560CA</t>
  </si>
  <si>
    <t>C2_10560C_A</t>
  </si>
  <si>
    <t>ZSF1</t>
  </si>
  <si>
    <t>CAALFM_C202180WA</t>
  </si>
  <si>
    <t>C2_02180W_A</t>
  </si>
  <si>
    <t>CAALFM_C205670CA</t>
  </si>
  <si>
    <t>C2_05670C_A</t>
  </si>
  <si>
    <t>CAALFM_C404500CA</t>
  </si>
  <si>
    <t>C4_04500C_A</t>
  </si>
  <si>
    <t>CAALFM_C700840CA</t>
  </si>
  <si>
    <t>C7_00840C_A</t>
  </si>
  <si>
    <t>CAALFM_C208040CA</t>
  </si>
  <si>
    <t>C2_08040C_A</t>
  </si>
  <si>
    <t>RPS10</t>
  </si>
  <si>
    <t>CAALFM_C207830WA</t>
  </si>
  <si>
    <t>C2_07830W_A</t>
  </si>
  <si>
    <t>FLC3</t>
  </si>
  <si>
    <t>CAALFM_CR03760WA</t>
  </si>
  <si>
    <t>CR_03760W_A</t>
  </si>
  <si>
    <t>CAALFM_CR04360CA</t>
  </si>
  <si>
    <t>CR_04360C_A</t>
  </si>
  <si>
    <t>NHP2</t>
  </si>
  <si>
    <t>CAALFM_CR03340CA</t>
  </si>
  <si>
    <t>CR_03340C_A</t>
  </si>
  <si>
    <t>CAALFM_C304420WA</t>
  </si>
  <si>
    <t>C3_04420W_A</t>
  </si>
  <si>
    <t>CAALFM_C504990WA</t>
  </si>
  <si>
    <t>C5_04990W_A</t>
  </si>
  <si>
    <t>CAALFM_CR00670CA</t>
  </si>
  <si>
    <t>CR_00670C_A</t>
  </si>
  <si>
    <t>CAALFM_C113830CA</t>
  </si>
  <si>
    <t>C1_13830C_A</t>
  </si>
  <si>
    <t>PDX1</t>
  </si>
  <si>
    <t>CAALFM_C113140CA</t>
  </si>
  <si>
    <t>C1_13140C_A</t>
  </si>
  <si>
    <t>TYE7</t>
  </si>
  <si>
    <t>CAALFM_C209680WA</t>
  </si>
  <si>
    <t>C2_09680W_A</t>
  </si>
  <si>
    <t>CAALFM_C102790WA</t>
  </si>
  <si>
    <t>C1_02790W_A</t>
  </si>
  <si>
    <t>TIF34</t>
  </si>
  <si>
    <t>CAALFM_C109190CA</t>
  </si>
  <si>
    <t>C1_09190C_A</t>
  </si>
  <si>
    <t>DAK2</t>
  </si>
  <si>
    <t>CAALFM_C101390CA</t>
  </si>
  <si>
    <t>C1_01390C_A</t>
  </si>
  <si>
    <t>CAALFM_C602340WA</t>
  </si>
  <si>
    <t>C6_02340W_A</t>
  </si>
  <si>
    <t>HRR25</t>
  </si>
  <si>
    <t>CAALFM_C101450WA</t>
  </si>
  <si>
    <t>C1_01450W_A</t>
  </si>
  <si>
    <t>ABC1</t>
  </si>
  <si>
    <t>CAALFM_C703410CA</t>
  </si>
  <si>
    <t>C7_03410C_A</t>
  </si>
  <si>
    <t>CAALFM_C101400CA</t>
  </si>
  <si>
    <t>C1_01400C_A</t>
  </si>
  <si>
    <t>CAALFM_C105530CA</t>
  </si>
  <si>
    <t>C1_05530C_A</t>
  </si>
  <si>
    <t>SSH1</t>
  </si>
  <si>
    <t>CAALFM_C701970CA</t>
  </si>
  <si>
    <t>C7_01970C_A</t>
  </si>
  <si>
    <t>TOM40</t>
  </si>
  <si>
    <t>CAALFM_C502650CA</t>
  </si>
  <si>
    <t>C5_02650C_A</t>
  </si>
  <si>
    <t>IFH1</t>
  </si>
  <si>
    <t>CAALFM_C203880CA</t>
  </si>
  <si>
    <t>C2_03880C_A</t>
  </si>
  <si>
    <t>CAALFM_C109400CA</t>
  </si>
  <si>
    <t>C1_09400C_A</t>
  </si>
  <si>
    <t>FTH1</t>
  </si>
  <si>
    <t>CAALFM_C600990WA</t>
  </si>
  <si>
    <t>C6_00990W_A</t>
  </si>
  <si>
    <t>RIM9</t>
  </si>
  <si>
    <t>CAALFM_C101360CA</t>
  </si>
  <si>
    <t>C1_01360C_A</t>
  </si>
  <si>
    <t>CAALFM_C208670CA</t>
  </si>
  <si>
    <t>C2_08670C_A</t>
  </si>
  <si>
    <t>UTP15</t>
  </si>
  <si>
    <t>CAALFM_C113370WA</t>
  </si>
  <si>
    <t>C1_13370W_A</t>
  </si>
  <si>
    <t>CAALFM_C101870CA</t>
  </si>
  <si>
    <t>C1_01870C_A</t>
  </si>
  <si>
    <t>CYS4</t>
  </si>
  <si>
    <t>CAALFM_C602350CA</t>
  </si>
  <si>
    <t>C6_02350C_A</t>
  </si>
  <si>
    <t>CAALFM_C501580CA</t>
  </si>
  <si>
    <t>C5_01580C_A</t>
  </si>
  <si>
    <t>CEF3</t>
  </si>
  <si>
    <t>CAALFM_C104590WA</t>
  </si>
  <si>
    <t>C1_04590W_A</t>
  </si>
  <si>
    <t>CAALFM_C702670WA</t>
  </si>
  <si>
    <t>C7_02670W_A</t>
  </si>
  <si>
    <t>CAALFM_C402750WA</t>
  </si>
  <si>
    <t>C4_02750W_A</t>
  </si>
  <si>
    <t>HIT1</t>
  </si>
  <si>
    <t>CAALFM_CR09660WA</t>
  </si>
  <si>
    <t>CR_09660W_A</t>
  </si>
  <si>
    <t>CAALFM_CR06300CA</t>
  </si>
  <si>
    <t>CR_06300C_A</t>
  </si>
  <si>
    <t>FGR50</t>
  </si>
  <si>
    <t>CAALFM_CR00440CA</t>
  </si>
  <si>
    <t>CR_00440C_A</t>
  </si>
  <si>
    <t>LRG1</t>
  </si>
  <si>
    <t>CAALFM_C403170WA</t>
  </si>
  <si>
    <t>C4_03170W_A</t>
  </si>
  <si>
    <t>CAALFM_C603210CA</t>
  </si>
  <si>
    <t>C6_03210C_A</t>
  </si>
  <si>
    <t>CAALFM_C107090CA</t>
  </si>
  <si>
    <t>C1_07090C_A</t>
  </si>
  <si>
    <t>CAALFM_C101640WA</t>
  </si>
  <si>
    <t>C1_01640W_A</t>
  </si>
  <si>
    <t>RPS42</t>
  </si>
  <si>
    <t>CAALFM_C106530CA</t>
  </si>
  <si>
    <t>C1_06530C_A</t>
  </si>
  <si>
    <t>CAALFM_CR03050CA</t>
  </si>
  <si>
    <t>CR_03050C_A</t>
  </si>
  <si>
    <t>ZCF11</t>
  </si>
  <si>
    <t>CAALFM_C504930CA</t>
  </si>
  <si>
    <t>C5_04930C_A</t>
  </si>
  <si>
    <t>MAL31</t>
  </si>
  <si>
    <t>CAALFM_C600380CA</t>
  </si>
  <si>
    <t>C6_00380C_A</t>
  </si>
  <si>
    <t>CAALFM_C303170WA</t>
  </si>
  <si>
    <t>C3_03170W_A</t>
  </si>
  <si>
    <t>SEC13</t>
  </si>
  <si>
    <t>CAALFM_C502340CA</t>
  </si>
  <si>
    <t>C5_02340C_A</t>
  </si>
  <si>
    <t>CST20</t>
  </si>
  <si>
    <t>CAALFM_C205720CA</t>
  </si>
  <si>
    <t>C2_05720C_A</t>
  </si>
  <si>
    <t>CAALFM_C209460CA</t>
  </si>
  <si>
    <t>C2_09460C_A</t>
  </si>
  <si>
    <t>CAALFM_C405650WA</t>
  </si>
  <si>
    <t>C4_05650W_A</t>
  </si>
  <si>
    <t>CAALFM_C503250WA</t>
  </si>
  <si>
    <t>C5_03250W_A</t>
  </si>
  <si>
    <t>RMS1</t>
  </si>
  <si>
    <t>CAALFM_C204570WA</t>
  </si>
  <si>
    <t>C2_04570W_A</t>
  </si>
  <si>
    <t>CAALFM_C406590WA</t>
  </si>
  <si>
    <t>C4_06590W_A</t>
  </si>
  <si>
    <t>CAALFM_C702340CA</t>
  </si>
  <si>
    <t>C7_02340C_A</t>
  </si>
  <si>
    <t>CAALFM_C300560CA</t>
  </si>
  <si>
    <t>C3_00560C_A</t>
  </si>
  <si>
    <t>SOF1</t>
  </si>
  <si>
    <t>CAALFM_C307560WA</t>
  </si>
  <si>
    <t>C3_07560W_A</t>
  </si>
  <si>
    <t>TCC1</t>
  </si>
  <si>
    <t>CAALFM_C208070CA</t>
  </si>
  <si>
    <t>C2_08070C_A</t>
  </si>
  <si>
    <t>MRS4</t>
  </si>
  <si>
    <t>CAALFM_C400740WA</t>
  </si>
  <si>
    <t>C4_00740W_A</t>
  </si>
  <si>
    <t>CAALFM_C111380WA</t>
  </si>
  <si>
    <t>C1_11380W_A</t>
  </si>
  <si>
    <t>NEP1</t>
  </si>
  <si>
    <t>CAALFM_C504300CA</t>
  </si>
  <si>
    <t>C5_04300C_A</t>
  </si>
  <si>
    <t>CAALFM_C106450CA</t>
  </si>
  <si>
    <t>C1_06450C_A</t>
  </si>
  <si>
    <t>RPS14B</t>
  </si>
  <si>
    <t>CAALFM_C101790WA</t>
  </si>
  <si>
    <t>C1_01790W_A</t>
  </si>
  <si>
    <t>SWI4</t>
  </si>
  <si>
    <t>CAALFM_C203770CA</t>
  </si>
  <si>
    <t>C2_03770C_A</t>
  </si>
  <si>
    <t>STE11</t>
  </si>
  <si>
    <t>CAALFM_CR00900WA</t>
  </si>
  <si>
    <t>CR_00900W_A</t>
  </si>
  <si>
    <t>TRM1</t>
  </si>
  <si>
    <t>CAALFM_CR02390WA</t>
  </si>
  <si>
    <t>CR_02390W_A</t>
  </si>
  <si>
    <t>CAALFM_C103610CA</t>
  </si>
  <si>
    <t>C1_03610C_A</t>
  </si>
  <si>
    <t>IMP1</t>
  </si>
  <si>
    <t>CAALFM_C505250CA</t>
  </si>
  <si>
    <t>C5_05250C_A</t>
  </si>
  <si>
    <t>CAALFM_C209400CA</t>
  </si>
  <si>
    <t>C2_09400C_A</t>
  </si>
  <si>
    <t>ERG24</t>
  </si>
  <si>
    <t>CAALFM_C207300CA</t>
  </si>
  <si>
    <t>C2_07300C_A</t>
  </si>
  <si>
    <t>RPA12</t>
  </si>
  <si>
    <t>CAALFM_C202120WA</t>
  </si>
  <si>
    <t>C2_02120W_A</t>
  </si>
  <si>
    <t>CAALFM_CR05650WA</t>
  </si>
  <si>
    <t>CR_05650W_A</t>
  </si>
  <si>
    <t>BRF1</t>
  </si>
  <si>
    <t>CAALFM_C109430WA</t>
  </si>
  <si>
    <t>C1_09430W_A</t>
  </si>
  <si>
    <t>CAALFM_C105060WA</t>
  </si>
  <si>
    <t>C1_05060W_A</t>
  </si>
  <si>
    <t>REI1</t>
  </si>
  <si>
    <t>CAALFM_C201060CA</t>
  </si>
  <si>
    <t>C2_01060C_A</t>
  </si>
  <si>
    <t>CAALFM_C603440WA</t>
  </si>
  <si>
    <t>C6_03440W_A</t>
  </si>
  <si>
    <t>CAALFM_C405770CA</t>
  </si>
  <si>
    <t>C4_05770C_A</t>
  </si>
  <si>
    <t>CFL1</t>
  </si>
  <si>
    <t>CAALFM_C201680CA</t>
  </si>
  <si>
    <t>C2_01680C_A</t>
  </si>
  <si>
    <t>CAALFM_C301000WA</t>
  </si>
  <si>
    <t>C3_01000W_A</t>
  </si>
  <si>
    <t>BMS1</t>
  </si>
  <si>
    <t>CAALFM_CR02550CA</t>
  </si>
  <si>
    <t>CR_02550C_A</t>
  </si>
  <si>
    <t>CAALFM_C202630WA</t>
  </si>
  <si>
    <t>C2_02630W_A</t>
  </si>
  <si>
    <t>CAALFM_C601980CA</t>
  </si>
  <si>
    <t>C6_01980C_A</t>
  </si>
  <si>
    <t>CAALFM_C102850WA</t>
  </si>
  <si>
    <t>C1_02850W_A</t>
  </si>
  <si>
    <t>CAALFM_C305930WA</t>
  </si>
  <si>
    <t>C3_05930W_A</t>
  </si>
  <si>
    <t>CTA4</t>
  </si>
  <si>
    <t>CAALFM_CR01050CA</t>
  </si>
  <si>
    <t>CR_01050C_A</t>
  </si>
  <si>
    <t>CAALFM_C602460CA</t>
  </si>
  <si>
    <t>C6_02460C_A</t>
  </si>
  <si>
    <t>CAALFM_C207420WA</t>
  </si>
  <si>
    <t>C2_07420W_A</t>
  </si>
  <si>
    <t>CAALFM_C201220WA</t>
  </si>
  <si>
    <t>C2_01220W_A</t>
  </si>
  <si>
    <t>CAALFM_C404240CA</t>
  </si>
  <si>
    <t>C4_04240C_A</t>
  </si>
  <si>
    <t>CAALFM_C500310CA</t>
  </si>
  <si>
    <t>C5_00310C_A</t>
  </si>
  <si>
    <t>CAALFM_C700660WA</t>
  </si>
  <si>
    <t>C7_00660W_A</t>
  </si>
  <si>
    <t>GAC1</t>
  </si>
  <si>
    <t>CAALFM_C604540CA</t>
  </si>
  <si>
    <t>C6_04540C_A</t>
  </si>
  <si>
    <t>HAT2</t>
  </si>
  <si>
    <t>CAALFM_C102210WA</t>
  </si>
  <si>
    <t>C1_02210W_A</t>
  </si>
  <si>
    <t>CAALFM_C105500WA</t>
  </si>
  <si>
    <t>C1_05500W_A</t>
  </si>
  <si>
    <t>RSM22</t>
  </si>
  <si>
    <t>CAALFM_CR00400CA</t>
  </si>
  <si>
    <t>CR_00400C_A</t>
  </si>
  <si>
    <t>SWC4</t>
  </si>
  <si>
    <t>CAALFM_CR06160CA</t>
  </si>
  <si>
    <t>CR_06160C_A</t>
  </si>
  <si>
    <t>DAD3</t>
  </si>
  <si>
    <t>CAALFM_C403140CA</t>
  </si>
  <si>
    <t>C4_03140C_A</t>
  </si>
  <si>
    <t>CAALFM_C106510CA</t>
  </si>
  <si>
    <t>C1_06510C_A</t>
  </si>
  <si>
    <t>CAALFM_C400800WA</t>
  </si>
  <si>
    <t>C4_00800W_A</t>
  </si>
  <si>
    <t>CAALFM_C301360CA</t>
  </si>
  <si>
    <t>C3_01360C_A</t>
  </si>
  <si>
    <t>IRO1</t>
  </si>
  <si>
    <t>CAALFM_C403440CA</t>
  </si>
  <si>
    <t>C4_03440C_A</t>
  </si>
  <si>
    <t>DOT4</t>
  </si>
  <si>
    <t>CAALFM_C601900CA</t>
  </si>
  <si>
    <t>C6_01900C_A</t>
  </si>
  <si>
    <t>DOG1</t>
  </si>
  <si>
    <t>CAALFM_C601880WA</t>
  </si>
  <si>
    <t>C6_01880W_A</t>
  </si>
  <si>
    <t>CAALFM_C103060CA</t>
  </si>
  <si>
    <t>C1_03060C_A</t>
  </si>
  <si>
    <t>TSR2</t>
  </si>
  <si>
    <t>CAALFM_C112520WA</t>
  </si>
  <si>
    <t>C1_12520W_A</t>
  </si>
  <si>
    <t>GSG1</t>
  </si>
  <si>
    <t>CAALFM_C302020WA</t>
  </si>
  <si>
    <t>C3_02020W_A</t>
  </si>
  <si>
    <t>CAALFM_C603000CA</t>
  </si>
  <si>
    <t>C6_03000C_A</t>
  </si>
  <si>
    <t>CAALFM_C305290CA</t>
  </si>
  <si>
    <t>C3_05290C_A</t>
  </si>
  <si>
    <t>CAALFM_C206320WA</t>
  </si>
  <si>
    <t>C2_06320W_A</t>
  </si>
  <si>
    <t>CAALFM_C202420CA</t>
  </si>
  <si>
    <t>C2_02420C_A</t>
  </si>
  <si>
    <t>CAALFM_CR00310CA</t>
  </si>
  <si>
    <t>CR_00310C_A</t>
  </si>
  <si>
    <t>CAALFM_C112710CA</t>
  </si>
  <si>
    <t>C1_12710C_A</t>
  </si>
  <si>
    <t>CAALFM_C208600WA</t>
  </si>
  <si>
    <t>C2_08600W_A</t>
  </si>
  <si>
    <t>GTR1</t>
  </si>
  <si>
    <t>CAALFM_C406340WA</t>
  </si>
  <si>
    <t>C4_06340W_A</t>
  </si>
  <si>
    <t>AGO1</t>
  </si>
  <si>
    <t>CAALFM_C405270CA</t>
  </si>
  <si>
    <t>C4_05270C_A</t>
  </si>
  <si>
    <t>RAD59</t>
  </si>
  <si>
    <t>CAALFM_C703840WA</t>
  </si>
  <si>
    <t>C7_03840W_A</t>
  </si>
  <si>
    <t>CAALFM_CR04860CA</t>
  </si>
  <si>
    <t>CR_04860C_A</t>
  </si>
  <si>
    <t>CAALFM_C406600WA</t>
  </si>
  <si>
    <t>C4_06600W_A</t>
  </si>
  <si>
    <t>TOP2</t>
  </si>
  <si>
    <t>CAALFM_C107350CA</t>
  </si>
  <si>
    <t>C1_07350C_A</t>
  </si>
  <si>
    <t>GPX3</t>
  </si>
  <si>
    <t>CAALFM_C111080WA</t>
  </si>
  <si>
    <t>C1_11080W_A</t>
  </si>
  <si>
    <t>CAALFM_C202050CA</t>
  </si>
  <si>
    <t>C2_02050C_A</t>
  </si>
  <si>
    <t>CAALFM_C106100CA</t>
  </si>
  <si>
    <t>C1_06100C_A</t>
  </si>
  <si>
    <t>MSI3</t>
  </si>
  <si>
    <t>CAALFM_CR04240CA</t>
  </si>
  <si>
    <t>CR_04240C_A</t>
  </si>
  <si>
    <t>CAALFM_C204960CA</t>
  </si>
  <si>
    <t>C2_04960C_A</t>
  </si>
  <si>
    <t>CAALFM_C200240CA</t>
  </si>
  <si>
    <t>C2_00240C_A</t>
  </si>
  <si>
    <t>SOD6</t>
  </si>
  <si>
    <t>CAALFM_C201240CA</t>
  </si>
  <si>
    <t>C2_01240C_A</t>
  </si>
  <si>
    <t>CAALFM_C504840CA</t>
  </si>
  <si>
    <t>C5_04840C_A</t>
  </si>
  <si>
    <t>CAALFM_C405160CA</t>
  </si>
  <si>
    <t>C4_05160C_A</t>
  </si>
  <si>
    <t>CAALFM_CR06080WA</t>
  </si>
  <si>
    <t>CR_06080W_A</t>
  </si>
  <si>
    <t>SIS1</t>
  </si>
  <si>
    <t>CAALFM_C100400WA</t>
  </si>
  <si>
    <t>C1_00400W_A</t>
  </si>
  <si>
    <t>SVF1</t>
  </si>
  <si>
    <t>CAALFM_C206860WA</t>
  </si>
  <si>
    <t>C2_06860W_A</t>
  </si>
  <si>
    <t>LTE1</t>
  </si>
  <si>
    <t>CAALFM_C500190CA</t>
  </si>
  <si>
    <t>C5_00190C_A</t>
  </si>
  <si>
    <t>FAS1</t>
  </si>
  <si>
    <t>CAALFM_C305400CA</t>
  </si>
  <si>
    <t>C3_05400C_A</t>
  </si>
  <si>
    <t>CAALFM_C107550WA</t>
  </si>
  <si>
    <t>C1_07550W_A</t>
  </si>
  <si>
    <t>SWD2</t>
  </si>
  <si>
    <t>CAALFM_C103240WA</t>
  </si>
  <si>
    <t>C1_03240W_A</t>
  </si>
  <si>
    <t>CAALFM_C300090WA</t>
  </si>
  <si>
    <t>C3_00090W_A</t>
  </si>
  <si>
    <t>RPS24</t>
  </si>
  <si>
    <t>CAALFM_C701490WA</t>
  </si>
  <si>
    <t>C7_01490W_A</t>
  </si>
  <si>
    <t>CAALFM_CR03650WA</t>
  </si>
  <si>
    <t>CR_03650W_A</t>
  </si>
  <si>
    <t>SGD1</t>
  </si>
  <si>
    <t>CAALFM_C209640WA</t>
  </si>
  <si>
    <t>C2_09640W_A</t>
  </si>
  <si>
    <t>PMI1</t>
  </si>
  <si>
    <t>CAALFM_C109320CA</t>
  </si>
  <si>
    <t>C1_09320C_A</t>
  </si>
  <si>
    <t>CAALFM_C112360CA</t>
  </si>
  <si>
    <t>C1_12360C_A</t>
  </si>
  <si>
    <t>RIB3</t>
  </si>
  <si>
    <t>CAALFM_C301690WA</t>
  </si>
  <si>
    <t>C3_01690W_A</t>
  </si>
  <si>
    <t>CAALFM_C501610WA</t>
  </si>
  <si>
    <t>C5_01610W_A</t>
  </si>
  <si>
    <t>CAALFM_C102450CA</t>
  </si>
  <si>
    <t>C1_02450C_A</t>
  </si>
  <si>
    <t>CAALFM_C304250WA</t>
  </si>
  <si>
    <t>C3_04250W_A</t>
  </si>
  <si>
    <t>WSC1</t>
  </si>
  <si>
    <t>CAALFM_C404830WA</t>
  </si>
  <si>
    <t>C4_04830W_A</t>
  </si>
  <si>
    <t>DCR1</t>
  </si>
  <si>
    <t>CAALFM_C303550CA</t>
  </si>
  <si>
    <t>C3_03550C_A</t>
  </si>
  <si>
    <t>ULP1</t>
  </si>
  <si>
    <t>CAALFM_C306370CA</t>
  </si>
  <si>
    <t>C3_06370C_A</t>
  </si>
  <si>
    <t>CAALFM_C210270WA</t>
  </si>
  <si>
    <t>C2_10270W_A</t>
  </si>
  <si>
    <t>PUS7</t>
  </si>
  <si>
    <t>CAALFM_C302600CA</t>
  </si>
  <si>
    <t>C3_02600C_A</t>
  </si>
  <si>
    <t>SLC1</t>
  </si>
  <si>
    <t>CAALFM_C404920WA</t>
  </si>
  <si>
    <t>C4_04920W_A</t>
  </si>
  <si>
    <t>CAALFM_C603630WA</t>
  </si>
  <si>
    <t>C6_03630W_A</t>
  </si>
  <si>
    <t>PAD1</t>
  </si>
  <si>
    <t>CAALFM_C601780CA</t>
  </si>
  <si>
    <t>C6_01780C_A</t>
  </si>
  <si>
    <t>CAALFM_C403830WA</t>
  </si>
  <si>
    <t>C4_03830W_A</t>
  </si>
  <si>
    <t>CAALFM_C208530CA</t>
  </si>
  <si>
    <t>C2_08530C_A</t>
  </si>
  <si>
    <t>CAALFM_C106440CA</t>
  </si>
  <si>
    <t>C1_06440C_A</t>
  </si>
  <si>
    <t>CAALFM_C600510CA</t>
  </si>
  <si>
    <t>C6_00510C_A</t>
  </si>
  <si>
    <t>RAD52</t>
  </si>
  <si>
    <t>CAALFM_C500510WA</t>
  </si>
  <si>
    <t>C5_00510W_A</t>
  </si>
  <si>
    <t>CAALFM_C403740WA</t>
  </si>
  <si>
    <t>C4_03740W_A</t>
  </si>
  <si>
    <t>CAALFM_CR02850CA</t>
  </si>
  <si>
    <t>CR_02850C_A</t>
  </si>
  <si>
    <t>GZF3</t>
  </si>
  <si>
    <t>CAALFM_C700490CA</t>
  </si>
  <si>
    <t>C7_00490C_A</t>
  </si>
  <si>
    <t>CAALFM_CR04680CA</t>
  </si>
  <si>
    <t>CR_04680C_A</t>
  </si>
  <si>
    <t>CAALFM_CR09300CA</t>
  </si>
  <si>
    <t>CR_09300C_A</t>
  </si>
  <si>
    <t>SCO1</t>
  </si>
  <si>
    <t>CAALFM_C300490WA</t>
  </si>
  <si>
    <t>C3_00490W_A</t>
  </si>
  <si>
    <t>ESA1</t>
  </si>
  <si>
    <t>CAALFM_C205830CA</t>
  </si>
  <si>
    <t>C2_05830C_A</t>
  </si>
  <si>
    <t>CAALFM_C307430WA</t>
  </si>
  <si>
    <t>C3_07430W_A</t>
  </si>
  <si>
    <t>CAALFM_CR04710WA</t>
  </si>
  <si>
    <t>CR_04710W_A</t>
  </si>
  <si>
    <t>CAALFM_C104170CA</t>
  </si>
  <si>
    <t>C1_04170C_A</t>
  </si>
  <si>
    <t>HTA2</t>
  </si>
  <si>
    <t>CAALFM_C402280WA</t>
  </si>
  <si>
    <t>C4_02280W_A</t>
  </si>
  <si>
    <t>IDI1</t>
  </si>
  <si>
    <t>CAALFM_C400310CA</t>
  </si>
  <si>
    <t>C4_00310C_A</t>
  </si>
  <si>
    <t>MNN10</t>
  </si>
  <si>
    <t>CAALFM_CR10650WA</t>
  </si>
  <si>
    <t>CR_10650W_A</t>
  </si>
  <si>
    <t>LTV1</t>
  </si>
  <si>
    <t>CAALFM_C602430WA</t>
  </si>
  <si>
    <t>C6_02430W_A</t>
  </si>
  <si>
    <t>CAALFM_C111110CA</t>
  </si>
  <si>
    <t>C1_11110C_A</t>
  </si>
  <si>
    <t>CAALFM_C205810WA</t>
  </si>
  <si>
    <t>C2_05810W_A</t>
  </si>
  <si>
    <t>CAALFM_C701360CA</t>
  </si>
  <si>
    <t>C7_01360C_A</t>
  </si>
  <si>
    <t>CAALFM_C101280CA</t>
  </si>
  <si>
    <t>C1_01280C_A</t>
  </si>
  <si>
    <t>MED22</t>
  </si>
  <si>
    <t>CAALFM_CR02530WA</t>
  </si>
  <si>
    <t>CR_02530W_A</t>
  </si>
  <si>
    <t>DBP2</t>
  </si>
  <si>
    <t>CAALFM_C406570CA</t>
  </si>
  <si>
    <t>C4_06570C_A</t>
  </si>
  <si>
    <t>PDC11</t>
  </si>
  <si>
    <t>CAALFM_C600660CA</t>
  </si>
  <si>
    <t>C6_00660C_A</t>
  </si>
  <si>
    <t>CAALFM_C603950CA</t>
  </si>
  <si>
    <t>C6_03950C_A</t>
  </si>
  <si>
    <t>CAALFM_C402710CA</t>
  </si>
  <si>
    <t>C4_02710C_A</t>
  </si>
  <si>
    <t>GRX3</t>
  </si>
  <si>
    <t>CAALFM_C103830CA</t>
  </si>
  <si>
    <t>C1_03830C_A</t>
  </si>
  <si>
    <t>CAALFM_C112800WA</t>
  </si>
  <si>
    <t>C1_12800W_A</t>
  </si>
  <si>
    <t>CAALFM_C403360CA</t>
  </si>
  <si>
    <t>C4_03360C_A</t>
  </si>
  <si>
    <t>VTC4</t>
  </si>
  <si>
    <t>CAALFM_C406420WA</t>
  </si>
  <si>
    <t>C4_06420W_A</t>
  </si>
  <si>
    <t>CAALFM_CR00430CA</t>
  </si>
  <si>
    <t>CR_00430C_A</t>
  </si>
  <si>
    <t>CAALFM_C504600CA</t>
  </si>
  <si>
    <t>C5_04600C_A</t>
  </si>
  <si>
    <t>GRR1</t>
  </si>
  <si>
    <t>CAALFM_C304830CA</t>
  </si>
  <si>
    <t>C3_04830C_A</t>
  </si>
  <si>
    <t>FAS2</t>
  </si>
  <si>
    <t>CAALFM_C502500CA</t>
  </si>
  <si>
    <t>C5_02500C_A</t>
  </si>
  <si>
    <t>CAALFM_C500290WA</t>
  </si>
  <si>
    <t>C5_00290W_A</t>
  </si>
  <si>
    <t>DUS4</t>
  </si>
  <si>
    <t>CAALFM_C402800WA</t>
  </si>
  <si>
    <t>C4_02800W_A</t>
  </si>
  <si>
    <t>RPC53</t>
  </si>
  <si>
    <t>CAALFM_C300670CA</t>
  </si>
  <si>
    <t>C3_00670C_A</t>
  </si>
  <si>
    <t>FKH2</t>
  </si>
  <si>
    <t>CAALFM_CR02420WA</t>
  </si>
  <si>
    <t>CR_02420W_A</t>
  </si>
  <si>
    <t>CAALFM_C504270CA</t>
  </si>
  <si>
    <t>C5_04270C_A</t>
  </si>
  <si>
    <t>SAH1</t>
  </si>
  <si>
    <t>CAALFM_CR08500WA</t>
  </si>
  <si>
    <t>CR_08500W_A</t>
  </si>
  <si>
    <t>CAALFM_C200430CA</t>
  </si>
  <si>
    <t>C2_00430C_A</t>
  </si>
  <si>
    <t>DPB4</t>
  </si>
  <si>
    <t>CAALFM_C504000WA</t>
  </si>
  <si>
    <t>C5_04000W_A</t>
  </si>
  <si>
    <t>RFC3</t>
  </si>
  <si>
    <t>CAALFM_C102180WA</t>
  </si>
  <si>
    <t>C1_02180W_A</t>
  </si>
  <si>
    <t>GAL7</t>
  </si>
  <si>
    <t>CAALFM_CR06910WA</t>
  </si>
  <si>
    <t>CR_06910W_A</t>
  </si>
  <si>
    <t>BUD5</t>
  </si>
  <si>
    <t>CAALFM_C300830CA</t>
  </si>
  <si>
    <t>C3_00830C_A</t>
  </si>
  <si>
    <t>CAALFM_C305790CA</t>
  </si>
  <si>
    <t>C3_05790C_A</t>
  </si>
  <si>
    <t>CAALFM_C403040WA</t>
  </si>
  <si>
    <t>C4_03040W_A</t>
  </si>
  <si>
    <t>CAALFM_CR00880WA</t>
  </si>
  <si>
    <t>CR_00880W_A</t>
  </si>
  <si>
    <t>CAALFM_C107960WA</t>
  </si>
  <si>
    <t>C1_07960W_A</t>
  </si>
  <si>
    <t>CAALFM_C205870WA</t>
  </si>
  <si>
    <t>C2_05870W_A</t>
  </si>
  <si>
    <t>CAALFM_C101580WA</t>
  </si>
  <si>
    <t>C1_01580W_A</t>
  </si>
  <si>
    <t>CAALFM_CR06570CA</t>
  </si>
  <si>
    <t>CR_06570C_A</t>
  </si>
  <si>
    <t>CAALFM_C402260CA</t>
  </si>
  <si>
    <t>C4_02260C_A</t>
  </si>
  <si>
    <t>CAALFM_C104780CA</t>
  </si>
  <si>
    <t>C1_04780C_A</t>
  </si>
  <si>
    <t>CAALFM_C403700WA</t>
  </si>
  <si>
    <t>C4_03700W_A</t>
  </si>
  <si>
    <t>CAALFM_C704140CA</t>
  </si>
  <si>
    <t>C7_04140C_A</t>
  </si>
  <si>
    <t>CAALFM_C504310WA</t>
  </si>
  <si>
    <t>C5_04310W_A</t>
  </si>
  <si>
    <t>CAALFM_C207220WA</t>
  </si>
  <si>
    <t>C2_07220W_A</t>
  </si>
  <si>
    <t>CAALFM_CR02030CA</t>
  </si>
  <si>
    <t>CR_02030C_A</t>
  </si>
  <si>
    <t>CAALFM_C403000CA</t>
  </si>
  <si>
    <t>C4_03000C_A</t>
  </si>
  <si>
    <t>CAALFM_C503950WA</t>
  </si>
  <si>
    <t>C5_03950W_A</t>
  </si>
  <si>
    <t>CAALFM_C207440CA</t>
  </si>
  <si>
    <t>C2_07440C_A</t>
  </si>
  <si>
    <t>CAALFM_CR01650WA</t>
  </si>
  <si>
    <t>CR_01650W_A</t>
  </si>
  <si>
    <t>URA5</t>
  </si>
  <si>
    <t>CAALFM_CR10010CA</t>
  </si>
  <si>
    <t>CR_10010C_A</t>
  </si>
  <si>
    <t>MSS51</t>
  </si>
  <si>
    <t>CAALFM_C404380CA</t>
  </si>
  <si>
    <t>C4_04380C_A</t>
  </si>
  <si>
    <t>CAALFM_C502510CA</t>
  </si>
  <si>
    <t>C5_02510C_A</t>
  </si>
  <si>
    <t>CAALFM_C113930WA</t>
  </si>
  <si>
    <t>C1_13930W_A</t>
  </si>
  <si>
    <t>SSK1</t>
  </si>
  <si>
    <t>CAALFM_CR00800CA</t>
  </si>
  <si>
    <t>CR_00800C_A</t>
  </si>
  <si>
    <t>PWP2</t>
  </si>
  <si>
    <t>CAALFM_C109140CA</t>
  </si>
  <si>
    <t>C1_09140C_A</t>
  </si>
  <si>
    <t>SSU81</t>
  </si>
  <si>
    <t>CAALFM_CR03800CA</t>
  </si>
  <si>
    <t>CR_03800C_A</t>
  </si>
  <si>
    <t>PPH3</t>
  </si>
  <si>
    <t>CAALFM_CR06490CA</t>
  </si>
  <si>
    <t>CR_06490C_A</t>
  </si>
  <si>
    <t>HSP60</t>
  </si>
  <si>
    <t>CAALFM_C105050CA</t>
  </si>
  <si>
    <t>C1_05050C_A</t>
  </si>
  <si>
    <t>RRP6</t>
  </si>
  <si>
    <t>CAALFM_C208850CA</t>
  </si>
  <si>
    <t>C2_08850C_A</t>
  </si>
  <si>
    <t>CAALFM_C204050CA</t>
  </si>
  <si>
    <t>C2_04050C_A</t>
  </si>
  <si>
    <t>DCK1</t>
  </si>
  <si>
    <t>CAALFM_C107910CA</t>
  </si>
  <si>
    <t>C1_07910C_A</t>
  </si>
  <si>
    <t>MRPL3</t>
  </si>
  <si>
    <t>CAALFM_C111400CA</t>
  </si>
  <si>
    <t>C1_11400C_A</t>
  </si>
  <si>
    <t>GIN4</t>
  </si>
  <si>
    <t>CAALFM_C306420CA</t>
  </si>
  <si>
    <t>C3_06420C_A</t>
  </si>
  <si>
    <t>CAALFM_C108800WA</t>
  </si>
  <si>
    <t>C1_08800W_A</t>
  </si>
  <si>
    <t>CAALFM_C702610CA</t>
  </si>
  <si>
    <t>C7_02610C_A</t>
  </si>
  <si>
    <t>CAALFM_C603800CA</t>
  </si>
  <si>
    <t>C6_03800C_A</t>
  </si>
  <si>
    <t>CAALFM_C207290WA</t>
  </si>
  <si>
    <t>C2_07290W_A</t>
  </si>
  <si>
    <t>CAALFM_C302240CA</t>
  </si>
  <si>
    <t>C3_02240C_A</t>
  </si>
  <si>
    <t>GPA2</t>
  </si>
  <si>
    <t>CAALFM_C102190WA</t>
  </si>
  <si>
    <t>C1_02190W_A</t>
  </si>
  <si>
    <t>ABP140</t>
  </si>
  <si>
    <t>CAALFM_C306530WA</t>
  </si>
  <si>
    <t>C3_06530W_A</t>
  </si>
  <si>
    <t>CAALFM_C109720WA</t>
  </si>
  <si>
    <t>C1_09720W_A</t>
  </si>
  <si>
    <t>URA1</t>
  </si>
  <si>
    <t>CAALFM_CR07360WA</t>
  </si>
  <si>
    <t>CR_07360W_A</t>
  </si>
  <si>
    <t>PIF1</t>
  </si>
  <si>
    <t>CAALFM_C114590CA</t>
  </si>
  <si>
    <t>C1_14590C_A</t>
  </si>
  <si>
    <t>TLO4</t>
  </si>
  <si>
    <t>CAALFM_C205840WA</t>
  </si>
  <si>
    <t>C2_05840W_A</t>
  </si>
  <si>
    <t>CAALFM_C207100WA</t>
  </si>
  <si>
    <t>C2_07100W_A</t>
  </si>
  <si>
    <t>CAALFM_CR03350CA</t>
  </si>
  <si>
    <t>CR_03350C_A</t>
  </si>
  <si>
    <t>CAALFM_CR04600WA</t>
  </si>
  <si>
    <t>CR_04600W_A</t>
  </si>
  <si>
    <t>CAALFM_C202430WA</t>
  </si>
  <si>
    <t>C2_02430W_A</t>
  </si>
  <si>
    <t>UTP21</t>
  </si>
  <si>
    <t>CAALFM_C701350CA</t>
  </si>
  <si>
    <t>C7_01350C_A</t>
  </si>
  <si>
    <t>CAALFM_C307590WA</t>
  </si>
  <si>
    <t>C3_07590W_A</t>
  </si>
  <si>
    <t>CAALFM_C402980WA</t>
  </si>
  <si>
    <t>C4_02980W_A</t>
  </si>
  <si>
    <t>TYS1</t>
  </si>
  <si>
    <t>CAALFM_C110210CA</t>
  </si>
  <si>
    <t>C1_10210C_A</t>
  </si>
  <si>
    <t>CLA4</t>
  </si>
  <si>
    <t>CAALFM_C105640CA</t>
  </si>
  <si>
    <t>C1_05640C_A</t>
  </si>
  <si>
    <t>FAL1</t>
  </si>
  <si>
    <t>CAALFM_C500820WA</t>
  </si>
  <si>
    <t>C5_00820W_A</t>
  </si>
  <si>
    <t>CAALFM_C103900WA</t>
  </si>
  <si>
    <t>C1_03900W_A</t>
  </si>
  <si>
    <t>SEN15</t>
  </si>
  <si>
    <t>CAALFM_C110950CA</t>
  </si>
  <si>
    <t>C1_10950C_A</t>
  </si>
  <si>
    <t>CAALFM_C307730WA</t>
  </si>
  <si>
    <t>C3_07730W_A</t>
  </si>
  <si>
    <t>WOR4</t>
  </si>
  <si>
    <t>CAALFM_C501590WA</t>
  </si>
  <si>
    <t>C5_01590W_A</t>
  </si>
  <si>
    <t>CAALFM_C701300CA</t>
  </si>
  <si>
    <t>C7_01300C_A</t>
  </si>
  <si>
    <t>PSF1</t>
  </si>
  <si>
    <t>CAALFM_C602230WA</t>
  </si>
  <si>
    <t>C6_02230W_A</t>
  </si>
  <si>
    <t>CAALFM_C103480CA</t>
  </si>
  <si>
    <t>C1_03480C_A</t>
  </si>
  <si>
    <t>AGE1</t>
  </si>
  <si>
    <t>CAALFM_C602620CA</t>
  </si>
  <si>
    <t>C6_02620C_A</t>
  </si>
  <si>
    <t>CAALFM_C600810CA</t>
  </si>
  <si>
    <t>C6_00810C_A</t>
  </si>
  <si>
    <t>CAALFM_C105030CA</t>
  </si>
  <si>
    <t>C1_05030C_A</t>
  </si>
  <si>
    <t>PSF2</t>
  </si>
  <si>
    <t>CAALFM_CR04220CA</t>
  </si>
  <si>
    <t>CR_04220C_A</t>
  </si>
  <si>
    <t>CAALFM_C307600WA</t>
  </si>
  <si>
    <t>C3_07600W_A</t>
  </si>
  <si>
    <t>CAALFM_C205090WA</t>
  </si>
  <si>
    <t>C2_05090W_A</t>
  </si>
  <si>
    <t>MAK5</t>
  </si>
  <si>
    <t>CAALFM_C110880WA</t>
  </si>
  <si>
    <t>C1_10880W_A</t>
  </si>
  <si>
    <t>CAALFM_C100840CA</t>
  </si>
  <si>
    <t>C1_00840C_A</t>
  </si>
  <si>
    <t>NRM1</t>
  </si>
  <si>
    <t>CAALFM_CR09800CA</t>
  </si>
  <si>
    <t>CR_09800C_A</t>
  </si>
  <si>
    <t>CAALFM_C501550CA</t>
  </si>
  <si>
    <t>C5_01550C_A</t>
  </si>
  <si>
    <t>CAALFM_C403730CA</t>
  </si>
  <si>
    <t>C4_03730C_A</t>
  </si>
  <si>
    <t>CAALFM_C603120WA</t>
  </si>
  <si>
    <t>C6_03120W_A</t>
  </si>
  <si>
    <t>POL5</t>
  </si>
  <si>
    <t>CAALFM_C103800WA</t>
  </si>
  <si>
    <t>C1_03800W_A</t>
  </si>
  <si>
    <t>RPP1</t>
  </si>
  <si>
    <t>CAALFM_C600760WA</t>
  </si>
  <si>
    <t>C6_00760W_A</t>
  </si>
  <si>
    <t>CAALFM_C106540CA</t>
  </si>
  <si>
    <t>C1_06540C_A</t>
  </si>
  <si>
    <t>CAALFM_C602500CA</t>
  </si>
  <si>
    <t>C6_02500C_A</t>
  </si>
  <si>
    <t>GCV1</t>
  </si>
  <si>
    <t>CAALFM_C102240WA</t>
  </si>
  <si>
    <t>C1_02240W_A</t>
  </si>
  <si>
    <t>CAALFM_C700990WA</t>
  </si>
  <si>
    <t>C7_00990W_A</t>
  </si>
  <si>
    <t>RPP0</t>
  </si>
  <si>
    <t>CAALFM_C302440CA</t>
  </si>
  <si>
    <t>C3_02440C_A</t>
  </si>
  <si>
    <t>MED7</t>
  </si>
  <si>
    <t>CAALFM_C700570WA</t>
  </si>
  <si>
    <t>C7_00570W_A</t>
  </si>
  <si>
    <t>RPA135</t>
  </si>
  <si>
    <t>CAALFM_C105350WA</t>
  </si>
  <si>
    <t>C1_05350W_A</t>
  </si>
  <si>
    <t>YPT53</t>
  </si>
  <si>
    <t>CAALFM_C500740WA</t>
  </si>
  <si>
    <t>C5_00740W_A</t>
  </si>
  <si>
    <t>CTF8</t>
  </si>
  <si>
    <t>CAALFM_C503310CA</t>
  </si>
  <si>
    <t>C5_03310C_A</t>
  </si>
  <si>
    <t>PCL1</t>
  </si>
  <si>
    <t>CAALFM_C403180WA</t>
  </si>
  <si>
    <t>C4_03180W_A</t>
  </si>
  <si>
    <t>NCP1</t>
  </si>
  <si>
    <t>CAALFM_C102840WA</t>
  </si>
  <si>
    <t>C1_02840W_A</t>
  </si>
  <si>
    <t>PDE2</t>
  </si>
  <si>
    <t>CAALFM_C301350CA</t>
  </si>
  <si>
    <t>C3_01350C_A</t>
  </si>
  <si>
    <t>URA3</t>
  </si>
  <si>
    <t>CAALFM_C404100CA</t>
  </si>
  <si>
    <t>C4_04100C_A</t>
  </si>
  <si>
    <t>ECM1</t>
  </si>
  <si>
    <t>CAALFM_C402410CA</t>
  </si>
  <si>
    <t>C4_02410C_A</t>
  </si>
  <si>
    <t>AHP1</t>
  </si>
  <si>
    <t>CAALFM_C305730CA</t>
  </si>
  <si>
    <t>C3_05730C_A</t>
  </si>
  <si>
    <t>LAC1</t>
  </si>
  <si>
    <t>CAALFM_CR08490WA</t>
  </si>
  <si>
    <t>CR_08490W_A</t>
  </si>
  <si>
    <t>TSR1</t>
  </si>
  <si>
    <t>CAALFM_CR02820WA</t>
  </si>
  <si>
    <t>CR_02820W_A</t>
  </si>
  <si>
    <t>PGM2</t>
  </si>
  <si>
    <t>CAALFM_CR04780WA</t>
  </si>
  <si>
    <t>CR_04780W_A</t>
  </si>
  <si>
    <t>RPB8</t>
  </si>
  <si>
    <t>CAALFM_C202540WA</t>
  </si>
  <si>
    <t>C2_02540W_A</t>
  </si>
  <si>
    <t>CAALFM_C105630CA</t>
  </si>
  <si>
    <t>C1_05630C_A</t>
  </si>
  <si>
    <t>CAALFM_C502470WA</t>
  </si>
  <si>
    <t>C5_02470W_A</t>
  </si>
  <si>
    <t>INT1</t>
  </si>
  <si>
    <t>CAALFM_C112310CA</t>
  </si>
  <si>
    <t>C1_12310C_A</t>
  </si>
  <si>
    <t>CSI2</t>
  </si>
  <si>
    <t>CAALFM_C700980WA</t>
  </si>
  <si>
    <t>C7_00980W_A</t>
  </si>
  <si>
    <t>PHM5</t>
  </si>
  <si>
    <t>CAALFM_C701200CA</t>
  </si>
  <si>
    <t>C7_01200C_A</t>
  </si>
  <si>
    <t>DBP7</t>
  </si>
  <si>
    <t>CAALFM_C503010WA</t>
  </si>
  <si>
    <t>C5_03010W_A</t>
  </si>
  <si>
    <t>CAALFM_C405850CA</t>
  </si>
  <si>
    <t>C4_05850C_A</t>
  </si>
  <si>
    <t>CAALFM_C305160CA</t>
  </si>
  <si>
    <t>C3_05160C_A</t>
  </si>
  <si>
    <t>CAALFM_C112750CA</t>
  </si>
  <si>
    <t>C1_12750C_A</t>
  </si>
  <si>
    <t>CAALFM_C502520WA</t>
  </si>
  <si>
    <t>C5_02520W_A</t>
  </si>
  <si>
    <t>CAALFM_C108590CA</t>
  </si>
  <si>
    <t>C1_08590C_A</t>
  </si>
  <si>
    <t>ERG1</t>
  </si>
  <si>
    <t>CAALFM_C103740WA</t>
  </si>
  <si>
    <t>C1_03740W_A</t>
  </si>
  <si>
    <t>WAR1</t>
  </si>
  <si>
    <t>CAALFM_C109610WA</t>
  </si>
  <si>
    <t>C1_09610W_A</t>
  </si>
  <si>
    <t>CAALFM_CR02140WA</t>
  </si>
  <si>
    <t>CR_02140W_A</t>
  </si>
  <si>
    <t>RSR1</t>
  </si>
  <si>
    <t>CAALFM_C206830CA</t>
  </si>
  <si>
    <t>C2_06830C_A</t>
  </si>
  <si>
    <t>FHL1</t>
  </si>
  <si>
    <t>CAALFM_C112820CA</t>
  </si>
  <si>
    <t>C1_12820C_A</t>
  </si>
  <si>
    <t>CAALFM_C502660CA</t>
  </si>
  <si>
    <t>C5_02660C_A</t>
  </si>
  <si>
    <t>CAALFM_C205080CA</t>
  </si>
  <si>
    <t>C2_05080C_A</t>
  </si>
  <si>
    <t>CAALFM_C600490WA</t>
  </si>
  <si>
    <t>C6_00490W_A</t>
  </si>
  <si>
    <t>CAALFM_CR07600WA</t>
  </si>
  <si>
    <t>CR_07600W_A</t>
  </si>
  <si>
    <t>CAALFM_C403500CA</t>
  </si>
  <si>
    <t>C4_03500C_A</t>
  </si>
  <si>
    <t>CAALFM_C503130WA</t>
  </si>
  <si>
    <t>C5_03130W_A</t>
  </si>
  <si>
    <t>SUT1</t>
  </si>
  <si>
    <t>CAALFM_C109840CA</t>
  </si>
  <si>
    <t>C1_09840C_A</t>
  </si>
  <si>
    <t>CAALFM_C209040WA</t>
  </si>
  <si>
    <t>C2_09040W_A</t>
  </si>
  <si>
    <t>CAALFM_CR01550CA</t>
  </si>
  <si>
    <t>CR_01550C_A</t>
  </si>
  <si>
    <t>CAALFM_C501700WA</t>
  </si>
  <si>
    <t>C5_01700W_A</t>
  </si>
  <si>
    <t>MRPL36</t>
  </si>
  <si>
    <t>CAALFM_C502670WA</t>
  </si>
  <si>
    <t>C5_02670W_A</t>
  </si>
  <si>
    <t>BUR2</t>
  </si>
  <si>
    <t>CAALFM_C305860CA</t>
  </si>
  <si>
    <t>C3_05860C_A</t>
  </si>
  <si>
    <t>CAALFM_C404150CA</t>
  </si>
  <si>
    <t>C4_04150C_A</t>
  </si>
  <si>
    <t>PDB1</t>
  </si>
  <si>
    <t>CAALFM_C112370WA</t>
  </si>
  <si>
    <t>C1_12370W_A</t>
  </si>
  <si>
    <t>CAALFM_C301950CA</t>
  </si>
  <si>
    <t>C3_01950C_A</t>
  </si>
  <si>
    <t>CAALFM_C601670WA</t>
  </si>
  <si>
    <t>C6_01670W_A</t>
  </si>
  <si>
    <t>MAE1</t>
  </si>
  <si>
    <t>CAALFM_CR04590CA</t>
  </si>
  <si>
    <t>CR_04590C_A</t>
  </si>
  <si>
    <t>PDX3</t>
  </si>
  <si>
    <t>CAALFM_CR09160CA</t>
  </si>
  <si>
    <t>CR_09160C_A</t>
  </si>
  <si>
    <t>ERG13</t>
  </si>
  <si>
    <t>CAALFM_CR00810WA</t>
  </si>
  <si>
    <t>CR_00810W_A</t>
  </si>
  <si>
    <t>CAALFM_C701600WA</t>
  </si>
  <si>
    <t>C7_01600W_A</t>
  </si>
  <si>
    <t>CAALFM_CR09730CA</t>
  </si>
  <si>
    <t>CR_09730C_A</t>
  </si>
  <si>
    <t>SSF1</t>
  </si>
  <si>
    <t>CAALFM_C703400CA</t>
  </si>
  <si>
    <t>C7_03400C_A</t>
  </si>
  <si>
    <t>CAALFM_C109330WA</t>
  </si>
  <si>
    <t>C1_09330W_A</t>
  </si>
  <si>
    <t>CAALFM_C406270CA</t>
  </si>
  <si>
    <t>C4_06270C_A</t>
  </si>
  <si>
    <t>ERG26</t>
  </si>
  <si>
    <t>CAALFM_C404590WA</t>
  </si>
  <si>
    <t>C4_04590W_A</t>
  </si>
  <si>
    <t>SCS7</t>
  </si>
  <si>
    <t>CAALFM_C306790WA</t>
  </si>
  <si>
    <t>C3_06790W_A</t>
  </si>
  <si>
    <t>TRY6</t>
  </si>
  <si>
    <t>CAALFM_C302350WA</t>
  </si>
  <si>
    <t>C3_02350W_A</t>
  </si>
  <si>
    <t>CAALFM_C403270WA</t>
  </si>
  <si>
    <t>C4_03270W_A</t>
  </si>
  <si>
    <t>RPF1</t>
  </si>
  <si>
    <t>CAALFM_C110360CA</t>
  </si>
  <si>
    <t>C1_10360C_A</t>
  </si>
  <si>
    <t>CAALFM_CR10700WA</t>
  </si>
  <si>
    <t>CR_10700W_A</t>
  </si>
  <si>
    <t>RFC4</t>
  </si>
  <si>
    <t>CAALFM_CR01430WA</t>
  </si>
  <si>
    <t>CR_01430W_A</t>
  </si>
  <si>
    <t>CAALFM_C405330CA</t>
  </si>
  <si>
    <t>C4_05330C_A</t>
  </si>
  <si>
    <t>CAALFM_C104710CA</t>
  </si>
  <si>
    <t>C1_04710C_A</t>
  </si>
  <si>
    <t>CAALFM_C300840CA</t>
  </si>
  <si>
    <t>C3_00840C_A</t>
  </si>
  <si>
    <t>CAALFM_C306280WA</t>
  </si>
  <si>
    <t>C3_06280W_A</t>
  </si>
  <si>
    <t>CAALFM_C209140CA</t>
  </si>
  <si>
    <t>C2_09140C_A</t>
  </si>
  <si>
    <t>MET10</t>
  </si>
  <si>
    <t>CAALFM_C210450WA</t>
  </si>
  <si>
    <t>C2_10450W_A</t>
  </si>
  <si>
    <t>NCE4</t>
  </si>
  <si>
    <t>CAALFM_C301770CA</t>
  </si>
  <si>
    <t>C3_01770C_A</t>
  </si>
  <si>
    <t>CAALFM_C701640WA</t>
  </si>
  <si>
    <t>C7_01640W_A</t>
  </si>
  <si>
    <t>LAT1</t>
  </si>
  <si>
    <t>CAALFM_CR00510CA</t>
  </si>
  <si>
    <t>CR_00510C_A</t>
  </si>
  <si>
    <t>ADE1</t>
  </si>
  <si>
    <t>CAALFM_C404800WA</t>
  </si>
  <si>
    <t>C4_04800W_A</t>
  </si>
  <si>
    <t>CAALFM_C102370CA</t>
  </si>
  <si>
    <t>C1_02370C_A</t>
  </si>
  <si>
    <t>CAALFM_C305370CA</t>
  </si>
  <si>
    <t>C3_05370C_A</t>
  </si>
  <si>
    <t>YST1</t>
  </si>
  <si>
    <t>CAALFM_C201920CA</t>
  </si>
  <si>
    <t>C2_01920C_A</t>
  </si>
  <si>
    <t>CAALFM_C305800WA</t>
  </si>
  <si>
    <t>C3_05800W_A</t>
  </si>
  <si>
    <t>CAALFM_CR02760CA</t>
  </si>
  <si>
    <t>CR_02760C_A</t>
  </si>
  <si>
    <t>RPD3</t>
  </si>
  <si>
    <t>CAALFM_CR02110WA</t>
  </si>
  <si>
    <t>CR_02110W_A</t>
  </si>
  <si>
    <t>MCM6</t>
  </si>
  <si>
    <t>CAALFM_C204790CA</t>
  </si>
  <si>
    <t>C2_04790C_A</t>
  </si>
  <si>
    <t>CAALFM_C111000CA</t>
  </si>
  <si>
    <t>C1_11000C_A</t>
  </si>
  <si>
    <t>CAALFM_C502710WA</t>
  </si>
  <si>
    <t>C5_02710W_A</t>
  </si>
  <si>
    <t>TRR1</t>
  </si>
  <si>
    <t>CAALFM_C204310WA</t>
  </si>
  <si>
    <t>C2_04310W_A</t>
  </si>
  <si>
    <t>ERG10</t>
  </si>
  <si>
    <t>CAALFM_C600370CA</t>
  </si>
  <si>
    <t>C6_00370C_A</t>
  </si>
  <si>
    <t>NOP5</t>
  </si>
  <si>
    <t>CAALFM_C300730WA</t>
  </si>
  <si>
    <t>C3_00730W_A</t>
  </si>
  <si>
    <t>CAALFM_C504900CA</t>
  </si>
  <si>
    <t>C5_04900C_A</t>
  </si>
  <si>
    <t>CAALFM_C106610CA</t>
  </si>
  <si>
    <t>C1_06610C_A</t>
  </si>
  <si>
    <t>HAK1</t>
  </si>
  <si>
    <t>CAALFM_CR02980CA</t>
  </si>
  <si>
    <t>CR_02980C_A</t>
  </si>
  <si>
    <t>SRP40</t>
  </si>
  <si>
    <t>CAALFM_C108010WA</t>
  </si>
  <si>
    <t>C1_08010W_A</t>
  </si>
  <si>
    <t>DPM1</t>
  </si>
  <si>
    <t>CAALFM_CR10410CA</t>
  </si>
  <si>
    <t>CR_10410C_A</t>
  </si>
  <si>
    <t>CAALFM_C701030CA</t>
  </si>
  <si>
    <t>C7_01030C_A</t>
  </si>
  <si>
    <t>CAALFM_C405460CA</t>
  </si>
  <si>
    <t>C4_05460C_A</t>
  </si>
  <si>
    <t>OFD1</t>
  </si>
  <si>
    <t>CAALFM_C208560WA</t>
  </si>
  <si>
    <t>C2_08560W_A</t>
  </si>
  <si>
    <t>SMC2</t>
  </si>
  <si>
    <t>CAALFM_C304510WA</t>
  </si>
  <si>
    <t>C3_04510W_A</t>
  </si>
  <si>
    <t>CAALFM_CR01010WA</t>
  </si>
  <si>
    <t>CR_01010W_A</t>
  </si>
  <si>
    <t>TEN1</t>
  </si>
  <si>
    <t>CAALFM_CR07660CA</t>
  </si>
  <si>
    <t>CR_07660C_A</t>
  </si>
  <si>
    <t>CAALFM_C100680WA</t>
  </si>
  <si>
    <t>C1_00680W_A</t>
  </si>
  <si>
    <t>ASM3</t>
  </si>
  <si>
    <t>CAALFM_CR01570WA</t>
  </si>
  <si>
    <t>CR_01570W_A</t>
  </si>
  <si>
    <t>CAALFM_C106730WA</t>
  </si>
  <si>
    <t>C1_06730W_A</t>
  </si>
  <si>
    <t>RAC1</t>
  </si>
  <si>
    <t>CAALFM_C111410CA</t>
  </si>
  <si>
    <t>C1_11410C_A</t>
  </si>
  <si>
    <t>CAALFM_C105760CA</t>
  </si>
  <si>
    <t>C1_05760C_A</t>
  </si>
  <si>
    <t>PGA26</t>
  </si>
  <si>
    <t>CAALFM_CR07750CA</t>
  </si>
  <si>
    <t>CR_07750C_A</t>
  </si>
  <si>
    <t>CAALFM_C401760WA</t>
  </si>
  <si>
    <t>C4_01760W_A</t>
  </si>
  <si>
    <t>CAALFM_CR07680CA</t>
  </si>
  <si>
    <t>CR_07680C_A</t>
  </si>
  <si>
    <t>CAALFM_C703880CA</t>
  </si>
  <si>
    <t>C7_03880C_A</t>
  </si>
  <si>
    <t>CAALFM_C201020WA</t>
  </si>
  <si>
    <t>C2_01020W_A</t>
  </si>
  <si>
    <t>HGT6</t>
  </si>
  <si>
    <t>CAALFM_C501600CA</t>
  </si>
  <si>
    <t>C5_01600C_A</t>
  </si>
  <si>
    <t>SPB4</t>
  </si>
  <si>
    <t>CAALFM_C703210WA</t>
  </si>
  <si>
    <t>C7_03210W_A</t>
  </si>
  <si>
    <t>CAALFM_CR02810WA</t>
  </si>
  <si>
    <t>CR_02810W_A</t>
  </si>
  <si>
    <t>CIRT4B</t>
  </si>
  <si>
    <t>CAALFM_C401490WA</t>
  </si>
  <si>
    <t>C4_01490W_A</t>
  </si>
  <si>
    <t>NIP1</t>
  </si>
  <si>
    <t>CAALFM_C106750WA</t>
  </si>
  <si>
    <t>C1_06750W_A</t>
  </si>
  <si>
    <t>CAALFM_C204700CA</t>
  </si>
  <si>
    <t>C2_04700C_A</t>
  </si>
  <si>
    <t>CAALFM_CR00460CA</t>
  </si>
  <si>
    <t>CR_00460C_A</t>
  </si>
  <si>
    <t>CAALFM_C111580WA</t>
  </si>
  <si>
    <t>C1_11580W_A</t>
  </si>
  <si>
    <t>CAALFM_C307750WA</t>
  </si>
  <si>
    <t>C3_07750W_A</t>
  </si>
  <si>
    <t>UTP9</t>
  </si>
  <si>
    <t>CAALFM_CR06960WA</t>
  </si>
  <si>
    <t>CR_06960W_A</t>
  </si>
  <si>
    <t>CAALFM_C405010WA</t>
  </si>
  <si>
    <t>C4_05010W_A</t>
  </si>
  <si>
    <t>CAALFM_C206660WA</t>
  </si>
  <si>
    <t>C2_06660W_A</t>
  </si>
  <si>
    <t>CAALFM_C204000CA</t>
  </si>
  <si>
    <t>C2_04000C_A</t>
  </si>
  <si>
    <t>CAALFM_CR05720WA</t>
  </si>
  <si>
    <t>CR_05720W_A</t>
  </si>
  <si>
    <t>TPS1</t>
  </si>
  <si>
    <t>CAALFM_C100900WA</t>
  </si>
  <si>
    <t>C1_00900W_A</t>
  </si>
  <si>
    <t>RRS1</t>
  </si>
  <si>
    <t>CAALFM_C200440WA</t>
  </si>
  <si>
    <t>C2_00440W_A</t>
  </si>
  <si>
    <t>SAS2</t>
  </si>
  <si>
    <t>CAALFM_C201430WA</t>
  </si>
  <si>
    <t>C2_01430W_A</t>
  </si>
  <si>
    <t>APT1</t>
  </si>
  <si>
    <t>CAALFM_CR01140CA</t>
  </si>
  <si>
    <t>CR_01140C_A</t>
  </si>
  <si>
    <t>ERG27</t>
  </si>
  <si>
    <t>CAALFM_C402450WA</t>
  </si>
  <si>
    <t>C4_02450W_A</t>
  </si>
  <si>
    <t>CAALFM_C109350WA</t>
  </si>
  <si>
    <t>C1_09350W_A</t>
  </si>
  <si>
    <t>CAALFM_C110620WA</t>
  </si>
  <si>
    <t>C1_10620W_A</t>
  </si>
  <si>
    <t>CAALFM_CR05050WA</t>
  </si>
  <si>
    <t>CR_05050W_A</t>
  </si>
  <si>
    <t>GLN1</t>
  </si>
  <si>
    <t>CAALFM_C300710WA</t>
  </si>
  <si>
    <t>C3_00710W_A</t>
  </si>
  <si>
    <t>CHS8</t>
  </si>
  <si>
    <t>CAALFM_CR04170WA</t>
  </si>
  <si>
    <t>CR_04170W_A</t>
  </si>
  <si>
    <t>CAALFM_C209380WA</t>
  </si>
  <si>
    <t>C2_09380W_A</t>
  </si>
  <si>
    <t>RRP15</t>
  </si>
  <si>
    <t>CAALFM_CR07950WA</t>
  </si>
  <si>
    <t>CR_07950W_A</t>
  </si>
  <si>
    <t>IMP4</t>
  </si>
  <si>
    <t>CAALFM_CR05630WA</t>
  </si>
  <si>
    <t>CR_05630W_A</t>
  </si>
  <si>
    <t>DBP8</t>
  </si>
  <si>
    <t>CAALFM_C505480WA</t>
  </si>
  <si>
    <t>C5_05480W_A</t>
  </si>
  <si>
    <t>DES1</t>
  </si>
  <si>
    <t>CAALFM_C110030WA</t>
  </si>
  <si>
    <t>C1_10030W_A</t>
  </si>
  <si>
    <t>DBP3</t>
  </si>
  <si>
    <t>CAALFM_C208280WA</t>
  </si>
  <si>
    <t>C2_08280W_A</t>
  </si>
  <si>
    <t>EAF3</t>
  </si>
  <si>
    <t>CAALFM_CR09320CA</t>
  </si>
  <si>
    <t>CR_09320C_A</t>
  </si>
  <si>
    <t>PHO88</t>
  </si>
  <si>
    <t>CAALFM_C401450WA</t>
  </si>
  <si>
    <t>C4_01450W_A</t>
  </si>
  <si>
    <t>PWP1</t>
  </si>
  <si>
    <t>CAALFM_C401410WA</t>
  </si>
  <si>
    <t>C4_01410W_A</t>
  </si>
  <si>
    <t>BEM1</t>
  </si>
  <si>
    <t>CAALFM_CR05330WA</t>
  </si>
  <si>
    <t>CR_05330W_A</t>
  </si>
  <si>
    <t>CAALFM_C602690CA</t>
  </si>
  <si>
    <t>C6_02690C_A</t>
  </si>
  <si>
    <t>CAALFM_C601120CA</t>
  </si>
  <si>
    <t>C6_01120C_A</t>
  </si>
  <si>
    <t>CAALFM_C306760WA</t>
  </si>
  <si>
    <t>C3_06760W_A</t>
  </si>
  <si>
    <t>CAALFM_C602270CA</t>
  </si>
  <si>
    <t>C6_02270C_A</t>
  </si>
  <si>
    <t>ALG11</t>
  </si>
  <si>
    <t>CAALFM_CR08450CA</t>
  </si>
  <si>
    <t>CR_08450C_A</t>
  </si>
  <si>
    <t>CAALFM_C301560WA</t>
  </si>
  <si>
    <t>C3_01560W_A</t>
  </si>
  <si>
    <t>CAALFM_CR01780WA</t>
  </si>
  <si>
    <t>CR_01780W_A</t>
  </si>
  <si>
    <t>CAALFM_C205100CA</t>
  </si>
  <si>
    <t>C2_05100C_A</t>
  </si>
  <si>
    <t>ERF1</t>
  </si>
  <si>
    <t>CAALFM_C307270CA</t>
  </si>
  <si>
    <t>C3_07270C_A</t>
  </si>
  <si>
    <t>UBI4</t>
  </si>
  <si>
    <t>CAALFM_C202930CA</t>
  </si>
  <si>
    <t>C2_02930C_A</t>
  </si>
  <si>
    <t>CAALFM_CR07860CA</t>
  </si>
  <si>
    <t>CR_07860C_A</t>
  </si>
  <si>
    <t>ASF1</t>
  </si>
  <si>
    <t>CAALFM_C108940CA</t>
  </si>
  <si>
    <t>C1_08940C_A</t>
  </si>
  <si>
    <t>MSN4</t>
  </si>
  <si>
    <t>CAALFM_C203940CA</t>
  </si>
  <si>
    <t>C2_03940C_A</t>
  </si>
  <si>
    <t>SCH9</t>
  </si>
  <si>
    <t>CAALFM_C112600CA</t>
  </si>
  <si>
    <t>C1_12600C_A</t>
  </si>
  <si>
    <t>CHR1</t>
  </si>
  <si>
    <t>CAALFM_CR02720CA</t>
  </si>
  <si>
    <t>CR_02720C_A</t>
  </si>
  <si>
    <t>RPC31</t>
  </si>
  <si>
    <t>CAALFM_CR05520WA</t>
  </si>
  <si>
    <t>CR_05520W_A</t>
  </si>
  <si>
    <t>NOC2</t>
  </si>
  <si>
    <t>CAALFM_CR07010WA</t>
  </si>
  <si>
    <t>CR_07010W_A</t>
  </si>
  <si>
    <t>MIS11</t>
  </si>
  <si>
    <t>CAALFM_C103680WA</t>
  </si>
  <si>
    <t>C1_03680W_A</t>
  </si>
  <si>
    <t>ENG1</t>
  </si>
  <si>
    <t>CAALFM_C504740CA</t>
  </si>
  <si>
    <t>C5_04740C_A</t>
  </si>
  <si>
    <t>HYS2</t>
  </si>
  <si>
    <t>CAALFM_C109510WA</t>
  </si>
  <si>
    <t>C1_09510W_A</t>
  </si>
  <si>
    <t>YTM1</t>
  </si>
  <si>
    <t>CAALFM_CR05150WA</t>
  </si>
  <si>
    <t>CR_05150W_A</t>
  </si>
  <si>
    <t>CAALFM_CR03840CA</t>
  </si>
  <si>
    <t>CR_03840C_A</t>
  </si>
  <si>
    <t>CAALFM_C503750WA</t>
  </si>
  <si>
    <t>C5_03750W_A</t>
  </si>
  <si>
    <t>FAV2</t>
  </si>
  <si>
    <t>CAALFM_C209500WA</t>
  </si>
  <si>
    <t>C2_09500W_A</t>
  </si>
  <si>
    <t>CAALFM_CR07810WA</t>
  </si>
  <si>
    <t>CR_07810W_A</t>
  </si>
  <si>
    <t>YHB5</t>
  </si>
  <si>
    <t>CAALFM_C111430WA</t>
  </si>
  <si>
    <t>C1_11430W_A</t>
  </si>
  <si>
    <t>CAALFM_CR08580CA</t>
  </si>
  <si>
    <t>CR_08580C_A</t>
  </si>
  <si>
    <t>CAALFM_C207340WA</t>
  </si>
  <si>
    <t>C2_07340W_A</t>
  </si>
  <si>
    <t>NOC4</t>
  </si>
  <si>
    <t>CAALFM_C209310CA</t>
  </si>
  <si>
    <t>C2_09310C_A</t>
  </si>
  <si>
    <t>CAALFM_C107500CA</t>
  </si>
  <si>
    <t>C1_07500C_A</t>
  </si>
  <si>
    <t>LHP1</t>
  </si>
  <si>
    <t>CAALFM_CR04060CA</t>
  </si>
  <si>
    <t>CR_04060C_A</t>
  </si>
  <si>
    <t>DAP1</t>
  </si>
  <si>
    <t>CAALFM_C601170WA</t>
  </si>
  <si>
    <t>C6_01170W_A</t>
  </si>
  <si>
    <t>CIC1</t>
  </si>
  <si>
    <t>CAALFM_CR01680CA</t>
  </si>
  <si>
    <t>CR_01680C_A</t>
  </si>
  <si>
    <t>CDC4</t>
  </si>
  <si>
    <t>CAALFM_C300320WA</t>
  </si>
  <si>
    <t>C3_00320W_A</t>
  </si>
  <si>
    <t>RHR2</t>
  </si>
  <si>
    <t>CAALFM_C101700WA</t>
  </si>
  <si>
    <t>C1_01700W_A</t>
  </si>
  <si>
    <t>ARP8</t>
  </si>
  <si>
    <t>CAALFM_C203130WA</t>
  </si>
  <si>
    <t>C2_03130W_A</t>
  </si>
  <si>
    <t>CAALFM_C103960CA</t>
  </si>
  <si>
    <t>C1_03960C_A</t>
  </si>
  <si>
    <t>CAALFM_CR05660WA</t>
  </si>
  <si>
    <t>CR_05660W_A</t>
  </si>
  <si>
    <t>SDA1</t>
  </si>
  <si>
    <t>CAALFM_C703080WA</t>
  </si>
  <si>
    <t>C7_03080W_A</t>
  </si>
  <si>
    <t>LMO1</t>
  </si>
  <si>
    <t>CAALFM_CR04110WA</t>
  </si>
  <si>
    <t>CR_04110W_A</t>
  </si>
  <si>
    <t>CAALFM_C601530CA</t>
  </si>
  <si>
    <t>C6_01530C_A</t>
  </si>
  <si>
    <t>CAALFM_C704360CA</t>
  </si>
  <si>
    <t>C7_04360C_A</t>
  </si>
  <si>
    <t>TLO16</t>
  </si>
  <si>
    <t>CAALFM_C107710CA</t>
  </si>
  <si>
    <t>C1_07710C_A</t>
  </si>
  <si>
    <t>ADE4</t>
  </si>
  <si>
    <t>CAALFM_C400510CA</t>
  </si>
  <si>
    <t>C4_00510C_A</t>
  </si>
  <si>
    <t>RLP24</t>
  </si>
  <si>
    <t>CAALFM_CR01490CA</t>
  </si>
  <si>
    <t>CR_01490C_A</t>
  </si>
  <si>
    <t>CAALFM_C208000CA</t>
  </si>
  <si>
    <t>C2_08000C_A</t>
  </si>
  <si>
    <t>KRE30</t>
  </si>
  <si>
    <t>CAALFM_C305250CA</t>
  </si>
  <si>
    <t>C3_05250C_A</t>
  </si>
  <si>
    <t>CAALFM_C703830CA</t>
  </si>
  <si>
    <t>C7_03830C_A</t>
  </si>
  <si>
    <t>CAALFM_C109490CA</t>
  </si>
  <si>
    <t>C1_09490C_A</t>
  </si>
  <si>
    <t>GUA1</t>
  </si>
  <si>
    <t>CAALFM_C209320CA</t>
  </si>
  <si>
    <t>C2_09320C_A</t>
  </si>
  <si>
    <t>PES1</t>
  </si>
  <si>
    <t>CAALFM_C306140WA</t>
  </si>
  <si>
    <t>C3_06140W_A</t>
  </si>
  <si>
    <t>CAALFM_C703700CA</t>
  </si>
  <si>
    <t>C7_03700C_A</t>
  </si>
  <si>
    <t>ENP1</t>
  </si>
  <si>
    <t>CAALFM_CR02220CA</t>
  </si>
  <si>
    <t>CR_02220C_A</t>
  </si>
  <si>
    <t>OPT3</t>
  </si>
  <si>
    <t>CAALFM_CR03830CA</t>
  </si>
  <si>
    <t>CR_03830C_A</t>
  </si>
  <si>
    <t>MCM2</t>
  </si>
  <si>
    <t>CAALFM_C602770WA</t>
  </si>
  <si>
    <t>C6_02770W_A</t>
  </si>
  <si>
    <t>MRT4</t>
  </si>
  <si>
    <t>CAALFM_C401240CA</t>
  </si>
  <si>
    <t>C4_01240C_A</t>
  </si>
  <si>
    <t>CAALFM_C703420CA</t>
  </si>
  <si>
    <t>C7_03420C_A</t>
  </si>
  <si>
    <t>SNG3</t>
  </si>
  <si>
    <t>CAALFM_C700930WA</t>
  </si>
  <si>
    <t>C7_00930W_A</t>
  </si>
  <si>
    <t>GPH1</t>
  </si>
  <si>
    <t>CAALFM_C307020WA</t>
  </si>
  <si>
    <t>C3_07020W_A</t>
  </si>
  <si>
    <t>SSN6</t>
  </si>
  <si>
    <t>CAALFM_C202690WA</t>
  </si>
  <si>
    <t>C2_02690W_A</t>
  </si>
  <si>
    <t>SER2</t>
  </si>
  <si>
    <t>CAALFM_CR10690WA</t>
  </si>
  <si>
    <t>CR_10690W_A</t>
  </si>
  <si>
    <t>POP3</t>
  </si>
  <si>
    <t>CAALFM_C301860CA</t>
  </si>
  <si>
    <t>C3_01860C_A</t>
  </si>
  <si>
    <t>DBP5</t>
  </si>
  <si>
    <t>CAALFM_C503900WA</t>
  </si>
  <si>
    <t>C5_03900W_A</t>
  </si>
  <si>
    <t>PGA56</t>
  </si>
  <si>
    <t>CAALFM_C201950CA</t>
  </si>
  <si>
    <t>C2_01950C_A</t>
  </si>
  <si>
    <t>AMN1</t>
  </si>
  <si>
    <t>CAALFM_C503390CA</t>
  </si>
  <si>
    <t>C5_03390C_A</t>
  </si>
  <si>
    <t>FUR1</t>
  </si>
  <si>
    <t>CAALFM_CR02520WA</t>
  </si>
  <si>
    <t>CR_02520W_A</t>
  </si>
  <si>
    <t>RPC19</t>
  </si>
  <si>
    <t>CAALFM_C203200WA</t>
  </si>
  <si>
    <t>C2_03200W_A</t>
  </si>
  <si>
    <t>PRP3</t>
  </si>
  <si>
    <t>CAALFM_C205230CA</t>
  </si>
  <si>
    <t>C2_05230C_A</t>
  </si>
  <si>
    <t>RPF2</t>
  </si>
  <si>
    <t>CAALFM_C300720WA</t>
  </si>
  <si>
    <t>C3_00720W_A</t>
  </si>
  <si>
    <t>PMA1</t>
  </si>
  <si>
    <t>CAALFM_C109910CA</t>
  </si>
  <si>
    <t>C1_09910C_A</t>
  </si>
  <si>
    <t>CAALFM_C101030WA</t>
  </si>
  <si>
    <t>C1_01030W_A</t>
  </si>
  <si>
    <t>HMT1</t>
  </si>
  <si>
    <t>CAALFM_C205270WA</t>
  </si>
  <si>
    <t>C2_05270W_A</t>
  </si>
  <si>
    <t>CAALFM_C502940CA</t>
  </si>
  <si>
    <t>C5_02940C_A</t>
  </si>
  <si>
    <t>MIG1</t>
  </si>
  <si>
    <t>CAALFM_C301780CA</t>
  </si>
  <si>
    <t>C3_01780C_A</t>
  </si>
  <si>
    <t>CAALFM_C501530CA</t>
  </si>
  <si>
    <t>C5_01530C_A</t>
  </si>
  <si>
    <t>CAALFM_C106740CA</t>
  </si>
  <si>
    <t>C1_06740C_A</t>
  </si>
  <si>
    <t>NOP6</t>
  </si>
  <si>
    <t>CAALFM_C601130WA</t>
  </si>
  <si>
    <t>C6_01130W_A</t>
  </si>
  <si>
    <t>CAALFM_C103380WA</t>
  </si>
  <si>
    <t>C1_03380W_A</t>
  </si>
  <si>
    <t>TPS2</t>
  </si>
  <si>
    <t>CAALFM_C108400CA</t>
  </si>
  <si>
    <t>C1_08400C_A</t>
  </si>
  <si>
    <t>GCV2</t>
  </si>
  <si>
    <t>CAALFM_C500660CA</t>
  </si>
  <si>
    <t>C5_00660C_A</t>
  </si>
  <si>
    <t>ERG11</t>
  </si>
  <si>
    <t>CAALFM_C701920WA</t>
  </si>
  <si>
    <t>C7_01920W_A</t>
  </si>
  <si>
    <t>CDC34</t>
  </si>
  <si>
    <t>CAALFM_C207060WA</t>
  </si>
  <si>
    <t>C2_07060W_A</t>
  </si>
  <si>
    <t>CAALFM_C601890CA</t>
  </si>
  <si>
    <t>C6_01890C_A</t>
  </si>
  <si>
    <t>CAALFM_C307440WA</t>
  </si>
  <si>
    <t>C3_07440W_A</t>
  </si>
  <si>
    <t>TPI1</t>
  </si>
  <si>
    <t>CAALFM_C306100CA</t>
  </si>
  <si>
    <t>C3_06100C_A</t>
  </si>
  <si>
    <t>DED1</t>
  </si>
  <si>
    <t>CAALFM_C703850WA</t>
  </si>
  <si>
    <t>C7_03850W_A</t>
  </si>
  <si>
    <t>CAALFM_C109520CA</t>
  </si>
  <si>
    <t>C1_09520C_A</t>
  </si>
  <si>
    <t>CAALFM_C301490WA</t>
  </si>
  <si>
    <t>C3_01490W_A</t>
  </si>
  <si>
    <t>RPS7A</t>
  </si>
  <si>
    <t>CAALFM_C303800WA</t>
  </si>
  <si>
    <t>C3_03800W_A</t>
  </si>
  <si>
    <t>PTR22</t>
  </si>
  <si>
    <t>CAALFM_C108670WA</t>
  </si>
  <si>
    <t>C1_08670W_A</t>
  </si>
  <si>
    <t>SWI6</t>
  </si>
  <si>
    <t>CAALFM_C204350CA</t>
  </si>
  <si>
    <t>C2_04350C_A</t>
  </si>
  <si>
    <t>SUV3</t>
  </si>
  <si>
    <t>CAALFM_C102280CA</t>
  </si>
  <si>
    <t>C1_02280C_A</t>
  </si>
  <si>
    <t>PSY2</t>
  </si>
  <si>
    <t>CAALFM_C207450CA</t>
  </si>
  <si>
    <t>C2_07450C_A</t>
  </si>
  <si>
    <t>RCL1</t>
  </si>
  <si>
    <t>CAALFM_C110550CA</t>
  </si>
  <si>
    <t>C1_10550C_A</t>
  </si>
  <si>
    <t>GCA2</t>
  </si>
  <si>
    <t>CAALFM_C403070WA</t>
  </si>
  <si>
    <t>C4_03070W_A</t>
  </si>
  <si>
    <t>PGA54</t>
  </si>
  <si>
    <t>CAALFM_C209660WA</t>
  </si>
  <si>
    <t>C2_09660W_A</t>
  </si>
  <si>
    <t>CAALFM_C306700CA</t>
  </si>
  <si>
    <t>C3_06700C_A</t>
  </si>
  <si>
    <t>CAALFM_C209820WA</t>
  </si>
  <si>
    <t>C2_09820W_A</t>
  </si>
  <si>
    <t>CAALFM_C503930CA</t>
  </si>
  <si>
    <t>C5_03930C_A</t>
  </si>
  <si>
    <t>CAALFM_C202740CA</t>
  </si>
  <si>
    <t>C2_02740C_A</t>
  </si>
  <si>
    <t>HPT1</t>
  </si>
  <si>
    <t>CAALFM_C604350CA</t>
  </si>
  <si>
    <t>C6_04350C_A</t>
  </si>
  <si>
    <t>FLO8</t>
  </si>
  <si>
    <t>CAALFM_C302130WA</t>
  </si>
  <si>
    <t>C3_02130W_A</t>
  </si>
  <si>
    <t>UTP4</t>
  </si>
  <si>
    <t>CAALFM_CR06330CA</t>
  </si>
  <si>
    <t>CR_06330C_A</t>
  </si>
  <si>
    <t>CAALFM_C105340CA</t>
  </si>
  <si>
    <t>C1_05340C_A</t>
  </si>
  <si>
    <t>ZCF2</t>
  </si>
  <si>
    <t>CAALFM_C402830CA</t>
  </si>
  <si>
    <t>C4_02830C_A</t>
  </si>
  <si>
    <t>HCA4</t>
  </si>
  <si>
    <t>CAALFM_C502640WA</t>
  </si>
  <si>
    <t>C5_02640W_A</t>
  </si>
  <si>
    <t>CAALFM_CR10240WA</t>
  </si>
  <si>
    <t>CR_10240W_A</t>
  </si>
  <si>
    <t>UTP5</t>
  </si>
  <si>
    <t>CAALFM_C208590WA</t>
  </si>
  <si>
    <t>C2_08590W_A</t>
  </si>
  <si>
    <t>YWP1</t>
  </si>
  <si>
    <t>CAALFM_C502550CA</t>
  </si>
  <si>
    <t>C5_02550C_A</t>
  </si>
  <si>
    <t>UTP13</t>
  </si>
  <si>
    <t>CAALFM_C304560WA</t>
  </si>
  <si>
    <t>C3_04560W_A</t>
  </si>
  <si>
    <t>MAK21</t>
  </si>
  <si>
    <t>CAALFM_C701550WA</t>
  </si>
  <si>
    <t>C7_01550W_A</t>
  </si>
  <si>
    <t>BEM2</t>
  </si>
  <si>
    <t>CAALFM_C101480CA</t>
  </si>
  <si>
    <t>C1_01480C_A</t>
  </si>
  <si>
    <t>RPS21</t>
  </si>
  <si>
    <t>CAALFM_C110930CA</t>
  </si>
  <si>
    <t>C1_10930C_A</t>
  </si>
  <si>
    <t>UBA4</t>
  </si>
  <si>
    <t>CAALFM_C100560WA</t>
  </si>
  <si>
    <t>C1_00560W_A</t>
  </si>
  <si>
    <t>CNS1</t>
  </si>
  <si>
    <t>CAALFM_C604160CA</t>
  </si>
  <si>
    <t>C6_04160C_A</t>
  </si>
  <si>
    <t>SPB1</t>
  </si>
  <si>
    <t>CAALFM_C102480WA</t>
  </si>
  <si>
    <t>C1_02480W_A</t>
  </si>
  <si>
    <t>PMM1</t>
  </si>
  <si>
    <t>CAALFM_CR01950WA</t>
  </si>
  <si>
    <t>CR_01950W_A</t>
  </si>
  <si>
    <t>CAALFM_CR00680WA</t>
  </si>
  <si>
    <t>CR_00680W_A</t>
  </si>
  <si>
    <t>BUD22</t>
  </si>
  <si>
    <t>CAALFM_C201830WA</t>
  </si>
  <si>
    <t>C2_01830W_A</t>
  </si>
  <si>
    <t>PRP39</t>
  </si>
  <si>
    <t>CAALFM_C111210CA</t>
  </si>
  <si>
    <t>C1_11210C_A</t>
  </si>
  <si>
    <t>HAP43</t>
  </si>
  <si>
    <t>CAALFM_C402270CA</t>
  </si>
  <si>
    <t>C4_02270C_A</t>
  </si>
  <si>
    <t>BFR1</t>
  </si>
  <si>
    <t>CAALFM_C505050WA</t>
  </si>
  <si>
    <t>C5_05050W_A</t>
  </si>
  <si>
    <t>ADH1</t>
  </si>
  <si>
    <t>CAALFM_C103790CA</t>
  </si>
  <si>
    <t>C1_03790C_A</t>
  </si>
  <si>
    <t>CAALFM_C504720CA</t>
  </si>
  <si>
    <t>C5_04720C_A</t>
  </si>
  <si>
    <t>CAALFM_C700700WA</t>
  </si>
  <si>
    <t>C7_00700W_A</t>
  </si>
  <si>
    <t>CYB5</t>
  </si>
  <si>
    <t>CAALFM_CR01620CA</t>
  </si>
  <si>
    <t>CR_01620C_A</t>
  </si>
  <si>
    <t>MET6</t>
  </si>
  <si>
    <t>CAALFM_C203830WA</t>
  </si>
  <si>
    <t>C2_03830W_A</t>
  </si>
  <si>
    <t>CAALFM_C208840WA</t>
  </si>
  <si>
    <t>C2_08840W_A</t>
  </si>
  <si>
    <t>CAALFM_C204830WA</t>
  </si>
  <si>
    <t>C2_04830W_A</t>
  </si>
  <si>
    <t>CAALFM_CR00320CA</t>
  </si>
  <si>
    <t>CR_00320C_A</t>
  </si>
  <si>
    <t>NAP1</t>
  </si>
  <si>
    <t>CAALFM_C210030CA</t>
  </si>
  <si>
    <t>C2_10030C_A</t>
  </si>
  <si>
    <t>MP65</t>
  </si>
  <si>
    <t>CAALFM_C104040CA</t>
  </si>
  <si>
    <t>C1_04040C_A</t>
  </si>
  <si>
    <t>CAALFM_C205160CA</t>
  </si>
  <si>
    <t>C2_05160C_A</t>
  </si>
  <si>
    <t>CAALFM_C700940WA</t>
  </si>
  <si>
    <t>C7_00940W_A</t>
  </si>
  <si>
    <t>CAALFM_C501090CA</t>
  </si>
  <si>
    <t>C5_01090C_A</t>
  </si>
  <si>
    <t>CAALFM_C401400WA</t>
  </si>
  <si>
    <t>C4_01400W_A</t>
  </si>
  <si>
    <t>UEC1</t>
  </si>
  <si>
    <t>CAALFM_C501540WA</t>
  </si>
  <si>
    <t>C5_01540W_A</t>
  </si>
  <si>
    <t>CAALFM_C110800CA</t>
  </si>
  <si>
    <t>C1_10800C_A</t>
  </si>
  <si>
    <t>ALP1</t>
  </si>
  <si>
    <t>CAALFM_C503430WA</t>
  </si>
  <si>
    <t>C5_03430W_A</t>
  </si>
  <si>
    <t>CAALFM_C602090CA</t>
  </si>
  <si>
    <t>C6_02090C_A</t>
  </si>
  <si>
    <t>CAALFM_C208550CA</t>
  </si>
  <si>
    <t>C2_08550C_A</t>
  </si>
  <si>
    <t>MSU1</t>
  </si>
  <si>
    <t>CAALFM_C700970CA</t>
  </si>
  <si>
    <t>C7_00970C_A</t>
  </si>
  <si>
    <t>YOX1</t>
  </si>
  <si>
    <t>CAALFM_C400940WA</t>
  </si>
  <si>
    <t>C4_00940W_A</t>
  </si>
  <si>
    <t>CAALFM_C107900WA</t>
  </si>
  <si>
    <t>C1_07900W_A</t>
  </si>
  <si>
    <t>COI1</t>
  </si>
  <si>
    <t>CAALFM_C504910WA</t>
  </si>
  <si>
    <t>C5_04910W_A</t>
  </si>
  <si>
    <t>CAALFM_C112680WA</t>
  </si>
  <si>
    <t>C1_12680W_A</t>
  </si>
  <si>
    <t>CAALFM_C304550CA</t>
  </si>
  <si>
    <t>C3_04550C_A</t>
  </si>
  <si>
    <t>CMK1</t>
  </si>
  <si>
    <t>CAALFM_C108870CA</t>
  </si>
  <si>
    <t>C1_08870C_A</t>
  </si>
  <si>
    <t>JIP5</t>
  </si>
  <si>
    <t>CAALFM_C502280CA</t>
  </si>
  <si>
    <t>C5_02280C_A</t>
  </si>
  <si>
    <t>CAALFM_C307300WA</t>
  </si>
  <si>
    <t>C3_07300W_A</t>
  </si>
  <si>
    <t>NOP13</t>
  </si>
  <si>
    <t>CAALFM_C305450CA</t>
  </si>
  <si>
    <t>C3_05450C_A</t>
  </si>
  <si>
    <t>CAALFM_C113900CA</t>
  </si>
  <si>
    <t>C1_13900C_A</t>
  </si>
  <si>
    <t>LCB2</t>
  </si>
  <si>
    <t>CAALFM_CR09070CA</t>
  </si>
  <si>
    <t>CR_09070C_A</t>
  </si>
  <si>
    <t>CAALFM_C304520CA</t>
  </si>
  <si>
    <t>C3_04520C_A</t>
  </si>
  <si>
    <t>ADE2</t>
  </si>
  <si>
    <t>CAALFM_C109710CA</t>
  </si>
  <si>
    <t>C1_09710C_A</t>
  </si>
  <si>
    <t>CAALFM_CR09950CA</t>
  </si>
  <si>
    <t>CR_09950C_A</t>
  </si>
  <si>
    <t>SIK1</t>
  </si>
  <si>
    <t>CAALFM_C206520CA</t>
  </si>
  <si>
    <t>C2_06520C_A</t>
  </si>
  <si>
    <t>CAALFM_C105010CA</t>
  </si>
  <si>
    <t>C1_05010C_A</t>
  </si>
  <si>
    <t>CAALFM_C405230CA</t>
  </si>
  <si>
    <t>C4_05230C_A</t>
  </si>
  <si>
    <t>CAALFM_C301470WA</t>
  </si>
  <si>
    <t>C3_01470W_A</t>
  </si>
  <si>
    <t>ARF3</t>
  </si>
  <si>
    <t>CAALFM_C103750WA</t>
  </si>
  <si>
    <t>C1_03750W_A</t>
  </si>
  <si>
    <t>CAALFM_C400730CA</t>
  </si>
  <si>
    <t>C4_00730C_A</t>
  </si>
  <si>
    <t>CAALFM_C300060WA</t>
  </si>
  <si>
    <t>C3_00060W_A</t>
  </si>
  <si>
    <t>TLO7</t>
  </si>
  <si>
    <t>CAALFM_CR04090CA</t>
  </si>
  <si>
    <t>CR_04090C_A</t>
  </si>
  <si>
    <t>ADE17</t>
  </si>
  <si>
    <t>CAALFM_C201410CA</t>
  </si>
  <si>
    <t>C2_01410C_A</t>
  </si>
  <si>
    <t>CLB2</t>
  </si>
  <si>
    <t>CAALFM_C402790CA</t>
  </si>
  <si>
    <t>C4_02790C_A</t>
  </si>
  <si>
    <t>SAS10</t>
  </si>
  <si>
    <t>CAALFM_C207350WA</t>
  </si>
  <si>
    <t>C2_07350W_A</t>
  </si>
  <si>
    <t>MCM3</t>
  </si>
  <si>
    <t>CAALFM_C501080CA</t>
  </si>
  <si>
    <t>C5_01080C_A</t>
  </si>
  <si>
    <t>GDS1</t>
  </si>
  <si>
    <t>CAALFM_CR05340CA</t>
  </si>
  <si>
    <t>CR_05340C_A</t>
  </si>
  <si>
    <t>IFE2</t>
  </si>
  <si>
    <t>CAALFM_C111550WA</t>
  </si>
  <si>
    <t>C1_11550W_A</t>
  </si>
  <si>
    <t>GAR1</t>
  </si>
  <si>
    <t>CAALFM_C503360WA</t>
  </si>
  <si>
    <t>C5_03360W_A</t>
  </si>
  <si>
    <t>RPO26</t>
  </si>
  <si>
    <t>CAALFM_C301800CA</t>
  </si>
  <si>
    <t>C3_01800C_A</t>
  </si>
  <si>
    <t>CAALFM_C204120CA</t>
  </si>
  <si>
    <t>C2_04120C_A</t>
  </si>
  <si>
    <t>CAALFM_C302310WA</t>
  </si>
  <si>
    <t>C3_02310W_A</t>
  </si>
  <si>
    <t>MEP1</t>
  </si>
  <si>
    <t>CAALFM_C204510WA</t>
  </si>
  <si>
    <t>C2_04510W_A</t>
  </si>
  <si>
    <t>RIM2</t>
  </si>
  <si>
    <t>CAALFM_CR01000CA</t>
  </si>
  <si>
    <t>CR_01000C_A</t>
  </si>
  <si>
    <t>SLN1</t>
  </si>
  <si>
    <t>CAALFM_C501560CA</t>
  </si>
  <si>
    <t>C5_01560C_A</t>
  </si>
  <si>
    <t>CAALFM_C111450CA</t>
  </si>
  <si>
    <t>C1_11450C_A</t>
  </si>
  <si>
    <t>SAM2</t>
  </si>
  <si>
    <t>CAALFM_C305830WA</t>
  </si>
  <si>
    <t>C3_05830W_A</t>
  </si>
  <si>
    <t>KRE6</t>
  </si>
  <si>
    <t>CAALFM_C504110WA</t>
  </si>
  <si>
    <t>C5_04110W_A</t>
  </si>
  <si>
    <t>SCW11</t>
  </si>
  <si>
    <t>CAALFM_CR08340WA</t>
  </si>
  <si>
    <t>CR_08340W_A</t>
  </si>
  <si>
    <t>CYS3</t>
  </si>
  <si>
    <t>CAALFM_C600030WA</t>
  </si>
  <si>
    <t>C6_00030W_A</t>
  </si>
  <si>
    <t>TLO13</t>
  </si>
  <si>
    <t>CAALFM_C113620WA</t>
  </si>
  <si>
    <t>C1_13620W_A</t>
  </si>
  <si>
    <t>ROB1</t>
  </si>
  <si>
    <t>CAALFM_C407250CA</t>
  </si>
  <si>
    <t>C4_07250C_A</t>
  </si>
  <si>
    <t>TLO10</t>
  </si>
  <si>
    <t>CAALFM_CR09880WA</t>
  </si>
  <si>
    <t>CR_09880W_A</t>
  </si>
  <si>
    <t>DEF1</t>
  </si>
  <si>
    <t>CAALFM_C505500CA</t>
  </si>
  <si>
    <t>C5_05500C_A</t>
  </si>
  <si>
    <t>CTA24</t>
  </si>
  <si>
    <t>CAALFM_C101110CA</t>
  </si>
  <si>
    <t>C1_01110C_A</t>
  </si>
  <si>
    <t>ZPR1</t>
  </si>
  <si>
    <t>CAALFM_C406210CA</t>
  </si>
  <si>
    <t>C4_06210C_A</t>
  </si>
  <si>
    <t>CAALFM_C404770CA</t>
  </si>
  <si>
    <t>C4_04770C_A</t>
  </si>
  <si>
    <t>MNN22</t>
  </si>
  <si>
    <t>CAALFM_C111870WA</t>
  </si>
  <si>
    <t>C1_11870W_A</t>
  </si>
  <si>
    <t>MUP1</t>
  </si>
  <si>
    <t>CAALFM_C105900WA</t>
  </si>
  <si>
    <t>C1_05900W_A</t>
  </si>
  <si>
    <t>CAALFM_C306120CA</t>
  </si>
  <si>
    <t>C3_06120C_A</t>
  </si>
  <si>
    <t>GDA1</t>
  </si>
  <si>
    <t>CAALFM_C204970WA</t>
  </si>
  <si>
    <t>C2_04970W_A</t>
  </si>
  <si>
    <t>ABP2</t>
  </si>
  <si>
    <t>CAALFM_C303670WA</t>
  </si>
  <si>
    <t>C3_03670W_A</t>
  </si>
  <si>
    <t>CAALFM_C306030WA</t>
  </si>
  <si>
    <t>C3_06030W_A</t>
  </si>
  <si>
    <t>NOG1</t>
  </si>
  <si>
    <t>CAALFM_C500140CA</t>
  </si>
  <si>
    <t>C5_00140C_A</t>
  </si>
  <si>
    <t>CAALFM_C111440CA</t>
  </si>
  <si>
    <t>C1_11440C_A</t>
  </si>
  <si>
    <t>GIN1</t>
  </si>
  <si>
    <t>CAALFM_C208860WA</t>
  </si>
  <si>
    <t>C2_08860W_A</t>
  </si>
  <si>
    <t>CAALFM_C206570CA</t>
  </si>
  <si>
    <t>C2_06570C_A</t>
  </si>
  <si>
    <t>CAALFM_C401750CA</t>
  </si>
  <si>
    <t>C4_01750C_A</t>
  </si>
  <si>
    <t>FBA1</t>
  </si>
  <si>
    <t>CAALFM_C307670WA</t>
  </si>
  <si>
    <t>C3_07670W_A</t>
  </si>
  <si>
    <t>CAALFM_C600750CA</t>
  </si>
  <si>
    <t>C6_00750C_A</t>
  </si>
  <si>
    <t>PGK1</t>
  </si>
  <si>
    <t>CAALFM_C600950CA</t>
  </si>
  <si>
    <t>C6_00950C_A</t>
  </si>
  <si>
    <t>TOP1</t>
  </si>
  <si>
    <t>CAALFM_C107880CA</t>
  </si>
  <si>
    <t>C1_07880C_A</t>
  </si>
  <si>
    <t>GCS1</t>
  </si>
  <si>
    <t>CAALFM_C600820WA</t>
  </si>
  <si>
    <t>C6_00820W_A</t>
  </si>
  <si>
    <t>SUN41</t>
  </si>
  <si>
    <t>CAALFM_C300640WA</t>
  </si>
  <si>
    <t>C3_00640W_A</t>
  </si>
  <si>
    <t>CAALFM_C102350WA</t>
  </si>
  <si>
    <t>C1_02350W_A</t>
  </si>
  <si>
    <t>TIM21</t>
  </si>
  <si>
    <t>CAALFM_C500880CA</t>
  </si>
  <si>
    <t>C5_00880C_A</t>
  </si>
  <si>
    <t>GIT3</t>
  </si>
  <si>
    <t>CAALFM_C102070WA</t>
  </si>
  <si>
    <t>C1_02070W_A</t>
  </si>
  <si>
    <t>HSP31</t>
  </si>
  <si>
    <t>CAALFM_C201380WA</t>
  </si>
  <si>
    <t>C2_01380W_A</t>
  </si>
  <si>
    <t>PLB4.5</t>
  </si>
  <si>
    <t>CAALFM_C701800CA</t>
  </si>
  <si>
    <t>C7_01800C_A</t>
  </si>
  <si>
    <t>PFK2</t>
  </si>
  <si>
    <t>CAALFM_C703590CA</t>
  </si>
  <si>
    <t>C7_03590C_A</t>
  </si>
  <si>
    <t>CAALFM_C110970WA</t>
  </si>
  <si>
    <t>C1_10970W_A</t>
  </si>
  <si>
    <t>CAALFM_C204620WA</t>
  </si>
  <si>
    <t>C2_04620W_A</t>
  </si>
  <si>
    <t>CAALFM_CR04660CA</t>
  </si>
  <si>
    <t>CR_04660C_A</t>
  </si>
  <si>
    <t>UGP1</t>
  </si>
  <si>
    <t>CAALFM_C100160CA</t>
  </si>
  <si>
    <t>C1_00160C_A</t>
  </si>
  <si>
    <t>CAALFM_C404170CA</t>
  </si>
  <si>
    <t>C4_04170C_A</t>
  </si>
  <si>
    <t>AXL2</t>
  </si>
  <si>
    <t>CAALFM_C704090CA</t>
  </si>
  <si>
    <t>C7_04090C_A</t>
  </si>
  <si>
    <t>CAALFM_C100800CA</t>
  </si>
  <si>
    <t>C1_00800C_A</t>
  </si>
  <si>
    <t>ERG2</t>
  </si>
  <si>
    <t>CAALFM_C601510WA</t>
  </si>
  <si>
    <t>C6_01510W_A</t>
  </si>
  <si>
    <t>OYE23</t>
  </si>
  <si>
    <t>CAALFM_C402390WA</t>
  </si>
  <si>
    <t>C4_02390W_A</t>
  </si>
  <si>
    <t>PGA62</t>
  </si>
  <si>
    <t>CAALFM_C501100CA</t>
  </si>
  <si>
    <t>C5_01100C_A</t>
  </si>
  <si>
    <t>CLN3</t>
  </si>
  <si>
    <t>CAALFM_C205340CA</t>
  </si>
  <si>
    <t>C2_05340C_A</t>
  </si>
  <si>
    <t>RPC40</t>
  </si>
  <si>
    <t>CAALFM_C400010WA</t>
  </si>
  <si>
    <t>C4_00010W_A</t>
  </si>
  <si>
    <t>TLO9</t>
  </si>
  <si>
    <t>CAALFM_C104390CA</t>
  </si>
  <si>
    <t>C1_04390C_A</t>
  </si>
  <si>
    <t>NOP4</t>
  </si>
  <si>
    <t>CAALFM_C306870WA</t>
  </si>
  <si>
    <t>C3_06870W_A</t>
  </si>
  <si>
    <t>TDH3</t>
  </si>
  <si>
    <t>CAALFM_C203870WA</t>
  </si>
  <si>
    <t>C2_03870W_A</t>
  </si>
  <si>
    <t>GNA1</t>
  </si>
  <si>
    <t>CAALFM_C100340WA</t>
  </si>
  <si>
    <t>C1_00340W_A</t>
  </si>
  <si>
    <t>HBR1</t>
  </si>
  <si>
    <t>CAALFM_C112550CA</t>
  </si>
  <si>
    <t>C1_12550C_A</t>
  </si>
  <si>
    <t>CDC54</t>
  </si>
  <si>
    <t>CAALFM_C501130WA</t>
  </si>
  <si>
    <t>C5_01130W_A</t>
  </si>
  <si>
    <t>CYC3</t>
  </si>
  <si>
    <t>CAALFM_C102080WA</t>
  </si>
  <si>
    <t>C1_02080W_A</t>
  </si>
  <si>
    <t>SET6</t>
  </si>
  <si>
    <t>CAALFM_C404310WA</t>
  </si>
  <si>
    <t>C4_04310W_A</t>
  </si>
  <si>
    <t>COX11</t>
  </si>
  <si>
    <t>CAALFM_C307540CA</t>
  </si>
  <si>
    <t>C3_07540C_A</t>
  </si>
  <si>
    <t>CAALFM_C302390WA</t>
  </si>
  <si>
    <t>C3_02390W_A</t>
  </si>
  <si>
    <t>CAALFM_C209950WA</t>
  </si>
  <si>
    <t>C2_09950W_A</t>
  </si>
  <si>
    <t>FCY21</t>
  </si>
  <si>
    <t>CAALFM_C108500CA</t>
  </si>
  <si>
    <t>C1_08500C_A</t>
  </si>
  <si>
    <t>ENO1</t>
  </si>
  <si>
    <t>CAALFM_C307290WA</t>
  </si>
  <si>
    <t>C3_07290W_A</t>
  </si>
  <si>
    <t>CAALFM_C602280WA</t>
  </si>
  <si>
    <t>C6_02280W_A</t>
  </si>
  <si>
    <t>CAALFM_C106180WA</t>
  </si>
  <si>
    <t>C1_06180W_A</t>
  </si>
  <si>
    <t>TLO34</t>
  </si>
  <si>
    <t>CAALFM_C602670CA</t>
  </si>
  <si>
    <t>C6_02670C_A</t>
  </si>
  <si>
    <t>WSC2</t>
  </si>
  <si>
    <t>CAALFM_C206970WA</t>
  </si>
  <si>
    <t>C2_06970W_A</t>
  </si>
  <si>
    <t>AAH1</t>
  </si>
  <si>
    <t>CAALFM_CR01410CA</t>
  </si>
  <si>
    <t>CR_01410C_A</t>
  </si>
  <si>
    <t>CAALFM_C402290WA</t>
  </si>
  <si>
    <t>C4_02290W_A</t>
  </si>
  <si>
    <t>LAB5</t>
  </si>
  <si>
    <t>CAALFM_C103490WA</t>
  </si>
  <si>
    <t>C1_03490W_A</t>
  </si>
  <si>
    <t>CAALFM_C301430WA</t>
  </si>
  <si>
    <t>C3_01430W_A</t>
  </si>
  <si>
    <t>CAALFM_C503920CA</t>
  </si>
  <si>
    <t>C5_03920C_A</t>
  </si>
  <si>
    <t>CAALFM_C601860CA</t>
  </si>
  <si>
    <t>C6_01860C_A</t>
  </si>
  <si>
    <t>HCH1</t>
  </si>
  <si>
    <t>CAALFM_CR09170CA</t>
  </si>
  <si>
    <t>CR_09170C_A</t>
  </si>
  <si>
    <t>SSU1</t>
  </si>
  <si>
    <t>CAALFM_C402440CA</t>
  </si>
  <si>
    <t>C4_02440C_A</t>
  </si>
  <si>
    <t>PGA38</t>
  </si>
  <si>
    <t>CAALFM_C600830CA</t>
  </si>
  <si>
    <t>C6_00830C_A</t>
  </si>
  <si>
    <t>CAN3</t>
  </si>
  <si>
    <t>CAALFM_C604400WA</t>
  </si>
  <si>
    <t>C6_04400W_A</t>
  </si>
  <si>
    <t>CAALFM_C701250WA</t>
  </si>
  <si>
    <t>C7_01250W_A</t>
  </si>
  <si>
    <t>ASC1</t>
  </si>
  <si>
    <t>CAALFM_C103230CA</t>
  </si>
  <si>
    <t>C1_03230C_A</t>
  </si>
  <si>
    <t>ARX1</t>
  </si>
  <si>
    <t>CAALFM_C604410CA</t>
  </si>
  <si>
    <t>C6_04410C_A</t>
  </si>
  <si>
    <t>CAALFM_C603110CA</t>
  </si>
  <si>
    <t>C6_03110C_A</t>
  </si>
  <si>
    <t>CAALFM_C602370CA</t>
  </si>
  <si>
    <t>C6_02370C_A</t>
  </si>
  <si>
    <t>CAALFM_C205750WA</t>
  </si>
  <si>
    <t>C2_05750W_A</t>
  </si>
  <si>
    <t>CAALFM_CR04750WA</t>
  </si>
  <si>
    <t>CR_04750W_A</t>
  </si>
  <si>
    <t>CAALFM_C601360WA</t>
  </si>
  <si>
    <t>C6_01360W_A</t>
  </si>
  <si>
    <t>CAALFM_CR08250CA</t>
  </si>
  <si>
    <t>CR_08250C_A</t>
  </si>
  <si>
    <t>HSP104</t>
  </si>
  <si>
    <t>CAALFM_C302680CA</t>
  </si>
  <si>
    <t>C3_02680C_A</t>
  </si>
  <si>
    <t>SLD1</t>
  </si>
  <si>
    <t>CAALFM_C200010WA</t>
  </si>
  <si>
    <t>C2_00010W_A</t>
  </si>
  <si>
    <t>TLO5</t>
  </si>
  <si>
    <t>CAALFM_C203090CA</t>
  </si>
  <si>
    <t>C2_03090C_A</t>
  </si>
  <si>
    <t>ADE8</t>
  </si>
  <si>
    <t>CAALFM_C105520WA</t>
  </si>
  <si>
    <t>C1_05520W_A</t>
  </si>
  <si>
    <t>CAALFM_C503780CA</t>
  </si>
  <si>
    <t>C5_03780C_A</t>
  </si>
  <si>
    <t>CAALFM_C703200CA</t>
  </si>
  <si>
    <t>C7_03200C_A</t>
  </si>
  <si>
    <t>CAALFM_C206130WA</t>
  </si>
  <si>
    <t>C2_06130W_A</t>
  </si>
  <si>
    <t>CSM3</t>
  </si>
  <si>
    <t>CAALFM_C302300WA</t>
  </si>
  <si>
    <t>C3_02300W_A</t>
  </si>
  <si>
    <t>FGR23</t>
  </si>
  <si>
    <t>CAALFM_C207570WA</t>
  </si>
  <si>
    <t>C2_07570W_A</t>
  </si>
  <si>
    <t>RNR22</t>
  </si>
  <si>
    <t>CAALFM_C600670WA</t>
  </si>
  <si>
    <t>C6_00670W_A</t>
  </si>
  <si>
    <t>CDC14</t>
  </si>
  <si>
    <t>CAALFM_C503020WA</t>
  </si>
  <si>
    <t>C5_03020W_A</t>
  </si>
  <si>
    <t>CCC2</t>
  </si>
  <si>
    <t>CAALFM_C403720CA</t>
  </si>
  <si>
    <t>C4_03720C_A</t>
  </si>
  <si>
    <t>CAALFM_C404860WA</t>
  </si>
  <si>
    <t>C4_04860W_A</t>
  </si>
  <si>
    <t>CAALFM_C206250CA</t>
  </si>
  <si>
    <t>C2_06250C_A</t>
  </si>
  <si>
    <t>CDC46</t>
  </si>
  <si>
    <t>CAALFM_C504810WA</t>
  </si>
  <si>
    <t>C5_04810W_A</t>
  </si>
  <si>
    <t>PFK1</t>
  </si>
  <si>
    <t>CAALFM_C401390WA</t>
  </si>
  <si>
    <t>C4_01390W_A</t>
  </si>
  <si>
    <t>HAP3</t>
  </si>
  <si>
    <t>CAALFM_C108610CA</t>
  </si>
  <si>
    <t>C1_08610C_A</t>
  </si>
  <si>
    <t>CAALFM_C303360WA</t>
  </si>
  <si>
    <t>C3_03360W_A</t>
  </si>
  <si>
    <t>FCY2</t>
  </si>
  <si>
    <t>CAALFM_C113730CA</t>
  </si>
  <si>
    <t>C1_13730C_A</t>
  </si>
  <si>
    <t>DIM1</t>
  </si>
  <si>
    <t>CAALFM_C203010CA</t>
  </si>
  <si>
    <t>C2_03010C_A</t>
  </si>
  <si>
    <t>RNR21</t>
  </si>
  <si>
    <t>CAALFM_C303420CA</t>
  </si>
  <si>
    <t>C3_03420C_A</t>
  </si>
  <si>
    <t>NDE1</t>
  </si>
  <si>
    <t>CAALFM_C102050CA</t>
  </si>
  <si>
    <t>C1_02050C_A</t>
  </si>
  <si>
    <t>PHO91</t>
  </si>
  <si>
    <t>CAALFM_C108900WA</t>
  </si>
  <si>
    <t>C1_08900W_A</t>
  </si>
  <si>
    <t>CAALFM_C204680WA</t>
  </si>
  <si>
    <t>C2_04680W_A</t>
  </si>
  <si>
    <t>TIM17</t>
  </si>
  <si>
    <t>CAALFM_CR04160CA</t>
  </si>
  <si>
    <t>CR_04160C_A</t>
  </si>
  <si>
    <t>CAALFM_C305320WA</t>
  </si>
  <si>
    <t>C3_05320W_A</t>
  </si>
  <si>
    <t>CAALFM_C110290WA</t>
  </si>
  <si>
    <t>C1_10290W_A</t>
  </si>
  <si>
    <t>GCA1</t>
  </si>
  <si>
    <t>CAALFM_C703480WA</t>
  </si>
  <si>
    <t>C7_03480W_A</t>
  </si>
  <si>
    <t>CAALFM_C401360WA</t>
  </si>
  <si>
    <t>C4_01360W_A</t>
  </si>
  <si>
    <t>PGA53</t>
  </si>
  <si>
    <t>CAALFM_C104140WA</t>
  </si>
  <si>
    <t>C1_04140W_A</t>
  </si>
  <si>
    <t>IFD6</t>
  </si>
  <si>
    <t>CAALFM_C207960CA</t>
  </si>
  <si>
    <t>C2_07960C_A</t>
  </si>
  <si>
    <t>NSA1</t>
  </si>
  <si>
    <t>CAALFM_C106340WA</t>
  </si>
  <si>
    <t>C1_06340W_A</t>
  </si>
  <si>
    <t>CAALFM_C112790CA</t>
  </si>
  <si>
    <t>C1_12790C_A</t>
  </si>
  <si>
    <t>FEN1</t>
  </si>
  <si>
    <t>CAALFM_C102130CA</t>
  </si>
  <si>
    <t>C1_02130C_A</t>
  </si>
  <si>
    <t>GAL1</t>
  </si>
  <si>
    <t>CAALFM_C107030CA</t>
  </si>
  <si>
    <t>C1_07030C_A</t>
  </si>
  <si>
    <t>RBT4</t>
  </si>
  <si>
    <t>CAALFM_C206530WA</t>
  </si>
  <si>
    <t>C2_06530W_A</t>
  </si>
  <si>
    <t>CAALFM_C504980WA</t>
  </si>
  <si>
    <t>C5_04980W_A</t>
  </si>
  <si>
    <t>CAALFM_C700530CA</t>
  </si>
  <si>
    <t>C7_00530C_A</t>
  </si>
  <si>
    <t>PSF3</t>
  </si>
  <si>
    <t>CAALFM_C602420WA</t>
  </si>
  <si>
    <t>C6_02420W_A</t>
  </si>
  <si>
    <t>CAALFM_C301180CA</t>
  </si>
  <si>
    <t>C3_01180C_A</t>
  </si>
  <si>
    <t>CAALFM_CR02750CA</t>
  </si>
  <si>
    <t>CR_02750C_A</t>
  </si>
  <si>
    <t>PGA34</t>
  </si>
  <si>
    <t>CAALFM_C702840CA</t>
  </si>
  <si>
    <t>C7_02840C_A</t>
  </si>
  <si>
    <t>ERG5</t>
  </si>
  <si>
    <t>CAALFM_C404300CA</t>
  </si>
  <si>
    <t>C4_04300C_A</t>
  </si>
  <si>
    <t>CAALFM_C205050CA</t>
  </si>
  <si>
    <t>C2_05050C_A</t>
  </si>
  <si>
    <t>CAALFM_CR03270WA</t>
  </si>
  <si>
    <t>CR_03270W_A</t>
  </si>
  <si>
    <t>CAALFM_C201270WA</t>
  </si>
  <si>
    <t>C2_01270W_A</t>
  </si>
  <si>
    <t>CHA1</t>
  </si>
  <si>
    <t>CAALFM_C106280CA</t>
  </si>
  <si>
    <t>C1_06280C_A</t>
  </si>
  <si>
    <t>UME6</t>
  </si>
  <si>
    <t>CAALFM_C109390WA</t>
  </si>
  <si>
    <t>C1_09390W_A</t>
  </si>
  <si>
    <t>CAALFM_C601110WA</t>
  </si>
  <si>
    <t>C6_01110W_A</t>
  </si>
  <si>
    <t>FAD2</t>
  </si>
  <si>
    <t>CAALFM_C104130WA</t>
  </si>
  <si>
    <t>C1_04130W_A</t>
  </si>
  <si>
    <t>ERB1</t>
  </si>
  <si>
    <t>CAALFM_CR06150CA</t>
  </si>
  <si>
    <t>CR_06150C_A</t>
  </si>
  <si>
    <t>ADE13</t>
  </si>
  <si>
    <t>CAALFM_C307280CA</t>
  </si>
  <si>
    <t>C3_07280C_A</t>
  </si>
  <si>
    <t>CAALFM_CR07890WA</t>
  </si>
  <si>
    <t>CR_07890W_A</t>
  </si>
  <si>
    <t>EFG1</t>
  </si>
  <si>
    <t>CAALFM_CR01510CA</t>
  </si>
  <si>
    <t>CR_01510C_A</t>
  </si>
  <si>
    <t>CAALFM_CR01520WA</t>
  </si>
  <si>
    <t>CR_01520W_A</t>
  </si>
  <si>
    <t>PTC2</t>
  </si>
  <si>
    <t>CAALFM_C307970CA</t>
  </si>
  <si>
    <t>C3_07970C_A</t>
  </si>
  <si>
    <t>TLO8</t>
  </si>
  <si>
    <t>CAALFM_C500480CA</t>
  </si>
  <si>
    <t>C5_00480C_A</t>
  </si>
  <si>
    <t>SEC14</t>
  </si>
  <si>
    <t>CAALFM_C105940WA</t>
  </si>
  <si>
    <t>C1_05940W_A</t>
  </si>
  <si>
    <t>PHO87</t>
  </si>
  <si>
    <t>CAALFM_CR07070CA</t>
  </si>
  <si>
    <t>CR_07070C_A</t>
  </si>
  <si>
    <t>ALS3</t>
  </si>
  <si>
    <t>CAALFM_C603760CA</t>
  </si>
  <si>
    <t>C6_03760C_A</t>
  </si>
  <si>
    <t>SHM2</t>
  </si>
  <si>
    <t>CAALFM_C203160CA</t>
  </si>
  <si>
    <t>C2_03160C_A</t>
  </si>
  <si>
    <t>RNR1</t>
  </si>
  <si>
    <t>CAALFM_C501240WA</t>
  </si>
  <si>
    <t>C5_01240W_A</t>
  </si>
  <si>
    <t>AUR1</t>
  </si>
  <si>
    <t>CAALFM_C201420CA</t>
  </si>
  <si>
    <t>C2_01420C_A</t>
  </si>
  <si>
    <t>CAALFM_C111480WA</t>
  </si>
  <si>
    <t>C1_11480W_A</t>
  </si>
  <si>
    <t>PHO84</t>
  </si>
  <si>
    <t>CAALFM_CR02920CA</t>
  </si>
  <si>
    <t>CR_02920C_A</t>
  </si>
  <si>
    <t>AQY1</t>
  </si>
  <si>
    <t>CAALFM_CR02370WA</t>
  </si>
  <si>
    <t>CR_02370W_A</t>
  </si>
  <si>
    <t>ERG25</t>
  </si>
  <si>
    <t>CAALFM_C500010WA</t>
  </si>
  <si>
    <t>C5_00010W_A</t>
  </si>
  <si>
    <t>TLO11</t>
  </si>
  <si>
    <t>CAALFM_C701580WA</t>
  </si>
  <si>
    <t>C7_01580W_A</t>
  </si>
  <si>
    <t>SMC6</t>
  </si>
  <si>
    <t>CAALFM_CR02640WA</t>
  </si>
  <si>
    <t>CR_02640W_A</t>
  </si>
  <si>
    <t>RFG1</t>
  </si>
  <si>
    <t>CAALFM_C203270WA</t>
  </si>
  <si>
    <t>C2_03270W_A</t>
  </si>
  <si>
    <t>GPM1</t>
  </si>
  <si>
    <t>CAALFM_C602010CA</t>
  </si>
  <si>
    <t>C6_02010C_A</t>
  </si>
  <si>
    <t>GPD2</t>
  </si>
  <si>
    <t>CAALFM_C100040WA</t>
  </si>
  <si>
    <t>C1_00040W_A</t>
  </si>
  <si>
    <t>CTA2</t>
  </si>
  <si>
    <t>CAALFM_C500980WA</t>
  </si>
  <si>
    <t>C5_00980W_A</t>
  </si>
  <si>
    <t>TRY3</t>
  </si>
  <si>
    <t>CAALFM_CR09600CA</t>
  </si>
  <si>
    <t>CR_09600C_A</t>
  </si>
  <si>
    <t>YKE2</t>
  </si>
  <si>
    <t>CAALFM_C502530WA</t>
  </si>
  <si>
    <t>C5_02530W_A</t>
  </si>
  <si>
    <t>UAP1</t>
  </si>
  <si>
    <t>CAALFM_C107120WA</t>
  </si>
  <si>
    <t>C1_07120W_A</t>
  </si>
  <si>
    <t>GAP4</t>
  </si>
  <si>
    <t>CAALFM_CR09370WA</t>
  </si>
  <si>
    <t>CR_09370W_A</t>
  </si>
  <si>
    <t>ELF1</t>
  </si>
  <si>
    <t>CAALFM_C503510CA</t>
  </si>
  <si>
    <t>C5_03510C_A</t>
  </si>
  <si>
    <t>CAALFM_C112010CA</t>
  </si>
  <si>
    <t>C1_12010C_A</t>
  </si>
  <si>
    <t>KIP4</t>
  </si>
  <si>
    <t>CAALFM_CR10860CA</t>
  </si>
  <si>
    <t>CR_10860C_A</t>
  </si>
  <si>
    <t>CTA26</t>
  </si>
  <si>
    <t>CAALFM_C205070WA</t>
  </si>
  <si>
    <t>C2_05070W_A</t>
  </si>
  <si>
    <t>FRE9</t>
  </si>
  <si>
    <t>CAALFM_C107890CA</t>
  </si>
  <si>
    <t>C1_07890C_A</t>
  </si>
  <si>
    <t>ADE5,7</t>
  </si>
  <si>
    <t>CAALFM_C210240WA</t>
  </si>
  <si>
    <t>C2_10240W_A</t>
  </si>
  <si>
    <t>GPD1</t>
  </si>
  <si>
    <t>CAALFM_C113940WA</t>
  </si>
  <si>
    <t>C1_13940W_A</t>
  </si>
  <si>
    <t>SIM1</t>
  </si>
  <si>
    <t>CAALFM_C206440CA</t>
  </si>
  <si>
    <t>C2_06440C_A</t>
  </si>
  <si>
    <t>CAALFM_C302150CA</t>
  </si>
  <si>
    <t>C3_02150C_A</t>
  </si>
  <si>
    <t>ERG6</t>
  </si>
  <si>
    <t>CAALFM_CR04740CA</t>
  </si>
  <si>
    <t>CR_04740C_A</t>
  </si>
  <si>
    <t>ADE6</t>
  </si>
  <si>
    <t>CAALFM_CR09180WA</t>
  </si>
  <si>
    <t>CR_09180W_A</t>
  </si>
  <si>
    <t>CDG1</t>
  </si>
  <si>
    <t>CAALFM_CR01060WA</t>
  </si>
  <si>
    <t>CR_01060W_A</t>
  </si>
  <si>
    <t>LAG1</t>
  </si>
  <si>
    <t>CAALFM_C105950CA</t>
  </si>
  <si>
    <t>C1_05950C_A</t>
  </si>
  <si>
    <t>CAALFM_CR02190CA</t>
  </si>
  <si>
    <t>CR_02190C_A</t>
  </si>
  <si>
    <t>SEF1</t>
  </si>
  <si>
    <t>CAALFM_C114120CA</t>
  </si>
  <si>
    <t>C1_14120C_A</t>
  </si>
  <si>
    <t>RBE1</t>
  </si>
  <si>
    <t>CAALFM_C404720WA</t>
  </si>
  <si>
    <t>C4_04720W_A</t>
  </si>
  <si>
    <t>CAALFM_C400450CA</t>
  </si>
  <si>
    <t>C4_00450C_A</t>
  </si>
  <si>
    <t>PGA10</t>
  </si>
  <si>
    <t>CAALFM_C202860WA</t>
  </si>
  <si>
    <t>C2_02860W_A</t>
  </si>
  <si>
    <t>SUR2</t>
  </si>
  <si>
    <t>CAALFM_C111990WA</t>
  </si>
  <si>
    <t>C1_11990W_A</t>
  </si>
  <si>
    <t>CAALFM_C201930CA</t>
  </si>
  <si>
    <t>C2_01930C_A</t>
  </si>
  <si>
    <t>CAALFM_C603480WA</t>
  </si>
  <si>
    <t>C6_03480W_A</t>
  </si>
  <si>
    <t>YMX6</t>
  </si>
  <si>
    <t>CAALFM_C302470CA</t>
  </si>
  <si>
    <t>C3_02470C_A</t>
  </si>
  <si>
    <t>RPL9B</t>
  </si>
  <si>
    <t>CAALFM_C110400CA</t>
  </si>
  <si>
    <t>C1_10400C_A</t>
  </si>
  <si>
    <t>FGR41</t>
  </si>
  <si>
    <t>CAALFM_C501070CA</t>
  </si>
  <si>
    <t>C5_01070C_A</t>
  </si>
  <si>
    <t>CAALFM_C113100WA</t>
  </si>
  <si>
    <t>C1_13100W_A</t>
  </si>
  <si>
    <t>CAALFM_C401250WA</t>
  </si>
  <si>
    <t>C4_01250W_A</t>
  </si>
  <si>
    <t>NAT4</t>
  </si>
  <si>
    <t>CAALFM_C400110CA</t>
  </si>
  <si>
    <t>C4_00110C_A</t>
  </si>
  <si>
    <t>FRP1</t>
  </si>
  <si>
    <t>CAALFM_C601990WA</t>
  </si>
  <si>
    <t>C6_01990W_A</t>
  </si>
  <si>
    <t>PLB1</t>
  </si>
  <si>
    <t>CAALFM_CR09530CA</t>
  </si>
  <si>
    <t>CR_09530C_A</t>
  </si>
  <si>
    <t>CAALFM_C205460WA</t>
  </si>
  <si>
    <t>C2_05460W_A</t>
  </si>
  <si>
    <t>CDC19</t>
  </si>
  <si>
    <t>CAALFM_CR04510WA</t>
  </si>
  <si>
    <t>CR_04510W_A</t>
  </si>
  <si>
    <t>HXK2</t>
  </si>
  <si>
    <t>CAALFM_CR00020WA</t>
  </si>
  <si>
    <t>CR_00020W_A</t>
  </si>
  <si>
    <t>TLO1</t>
  </si>
  <si>
    <t>CAALFM_C206020WA</t>
  </si>
  <si>
    <t>C2_06020W_A</t>
  </si>
  <si>
    <t>CNT</t>
  </si>
  <si>
    <t>CAALFM_C406910WA</t>
  </si>
  <si>
    <t>C4_06910W_A</t>
  </si>
  <si>
    <t>CAALFM_C504830WA</t>
  </si>
  <si>
    <t>C5_04830W_A</t>
  </si>
  <si>
    <t>SFL2</t>
  </si>
  <si>
    <t>CAALFM_C304530CA</t>
  </si>
  <si>
    <t>C3_04530C_A</t>
  </si>
  <si>
    <t>TEC1</t>
  </si>
  <si>
    <t>CAALFM_CR07240CA</t>
  </si>
  <si>
    <t>CR_07240C_A</t>
  </si>
  <si>
    <t>CLG1</t>
  </si>
  <si>
    <t>CAALFM_CR01440CA</t>
  </si>
  <si>
    <t>CR_01440C_A</t>
  </si>
  <si>
    <t>CAALFM_CR10110WA</t>
  </si>
  <si>
    <t>CR_10110W_A</t>
  </si>
  <si>
    <t>CHT3</t>
  </si>
  <si>
    <t>CAALFM_C104770CA</t>
  </si>
  <si>
    <t>C1_04770C_A</t>
  </si>
  <si>
    <t>ERG3</t>
  </si>
  <si>
    <t>CAALFM_C201000WA</t>
  </si>
  <si>
    <t>C2_01000W_A</t>
  </si>
  <si>
    <t>HGT7</t>
  </si>
  <si>
    <t>CAALFM_C503790WA</t>
  </si>
  <si>
    <t>C5_03790W_A</t>
  </si>
  <si>
    <t>GUK1</t>
  </si>
  <si>
    <t>CAALFM_C109250WA</t>
  </si>
  <si>
    <t>C1_09250W_A</t>
  </si>
  <si>
    <t>CRP1</t>
  </si>
  <si>
    <t>CAALFM_C600470CA</t>
  </si>
  <si>
    <t>C6_00470C_A</t>
  </si>
  <si>
    <t>FET99</t>
  </si>
  <si>
    <t>CAALFM_CR06950CA</t>
  </si>
  <si>
    <t>CR_06950C_A</t>
  </si>
  <si>
    <t>ATX1</t>
  </si>
  <si>
    <t>CAALFM_CR04210CA</t>
  </si>
  <si>
    <t>CR_04210C_A</t>
  </si>
  <si>
    <t>QDR1</t>
  </si>
  <si>
    <t>CAALFM_C103870CA</t>
  </si>
  <si>
    <t>C1_03870C_A</t>
  </si>
  <si>
    <t>CAALFM_C208050CA</t>
  </si>
  <si>
    <t>C2_08050C_A</t>
  </si>
  <si>
    <t>SIT1</t>
  </si>
  <si>
    <t>CAALFM_C402740WA</t>
  </si>
  <si>
    <t>C4_02740W_A</t>
  </si>
  <si>
    <t>CAALFM_CR03890WA</t>
  </si>
  <si>
    <t>CR_03890W_A</t>
  </si>
  <si>
    <t>WOR3</t>
  </si>
  <si>
    <t>CAALFM_C105960WA</t>
  </si>
  <si>
    <t>C1_05960W_A</t>
  </si>
  <si>
    <t>PGA45</t>
  </si>
  <si>
    <t>CAALFM_C114130WA</t>
  </si>
  <si>
    <t>C1_14130W_A</t>
  </si>
  <si>
    <t>FTR1</t>
  </si>
  <si>
    <t>CAALFM_C101510WA</t>
  </si>
  <si>
    <t>C1_01510W_A</t>
  </si>
  <si>
    <t>CAALFM_C102990CA</t>
  </si>
  <si>
    <t>C1_02990C_A</t>
  </si>
  <si>
    <t>XOG1</t>
  </si>
  <si>
    <t>CAALFM_C400120WA</t>
  </si>
  <si>
    <t>C4_00120W_A</t>
  </si>
  <si>
    <t>PGA7</t>
  </si>
  <si>
    <t>CAALFM_C204010CA</t>
  </si>
  <si>
    <t>C2_04010C_A</t>
  </si>
  <si>
    <t>HSP21</t>
  </si>
  <si>
    <t>CAALFM_C301540WA</t>
  </si>
  <si>
    <t>C3_01540W_A</t>
  </si>
  <si>
    <t>CAALFM_C403470CA</t>
  </si>
  <si>
    <t>C4_03470C_A</t>
  </si>
  <si>
    <t>ECE1</t>
  </si>
  <si>
    <t>CAALFM_C201970CA</t>
  </si>
  <si>
    <t>C2_01970C_A</t>
  </si>
  <si>
    <t>ROD1</t>
  </si>
  <si>
    <t>CAALFM_C105870WA</t>
  </si>
  <si>
    <t>C1_05870W_A</t>
  </si>
  <si>
    <t>PRN3</t>
  </si>
  <si>
    <t>CAALFM_C404320WA</t>
  </si>
  <si>
    <t>C4_04320W_A</t>
  </si>
  <si>
    <t>FRE10</t>
  </si>
  <si>
    <t>CAALFM_C600840WA</t>
  </si>
  <si>
    <t>C6_00840W_A</t>
  </si>
  <si>
    <t>GPX2</t>
  </si>
  <si>
    <t>CAALFM_C405780CA</t>
  </si>
  <si>
    <t>C4_05780C_A</t>
  </si>
  <si>
    <t>CFL2</t>
  </si>
  <si>
    <t>CAALFM_C400130WA</t>
  </si>
  <si>
    <t>C4_00130W_A</t>
  </si>
  <si>
    <t>RBT5</t>
  </si>
  <si>
    <t>CAALFM_C600440CA</t>
  </si>
  <si>
    <t>C6_00440C_A</t>
  </si>
  <si>
    <t>FET34</t>
  </si>
  <si>
    <t>CAALFM_C403570WA</t>
  </si>
  <si>
    <t>C4_03570W_A</t>
  </si>
  <si>
    <t>HWP1</t>
  </si>
  <si>
    <t>CAALFM_C603850CA</t>
  </si>
  <si>
    <t>C6_03850C_A</t>
  </si>
  <si>
    <t>IHD1</t>
  </si>
  <si>
    <t>SC5314-3-Ethanol</t>
  </si>
  <si>
    <t>SC5314-3-water</t>
  </si>
  <si>
    <t>SC5314-2-Ethanol</t>
  </si>
  <si>
    <t>SC5314-2-water</t>
  </si>
  <si>
    <t>SC5314-1-ethanol</t>
  </si>
  <si>
    <t>SC5314-1-water</t>
  </si>
  <si>
    <t>Supplemental Table S1 Transcripts showing significant changes in abundance between SC5314 with ethanol vs water medium by RNASeq</t>
  </si>
  <si>
    <t xml:space="preserve">Fold Change </t>
  </si>
  <si>
    <t>log2FoldChange (ethanol/wa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16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809AD-85E1-4B4C-AA6A-51EAF843E2E3}">
  <dimension ref="A1:M3527"/>
  <sheetViews>
    <sheetView tabSelected="1" workbookViewId="0">
      <selection activeCell="D3" sqref="D3"/>
    </sheetView>
  </sheetViews>
  <sheetFormatPr baseColWidth="10" defaultRowHeight="16" x14ac:dyDescent="0.2"/>
  <cols>
    <col min="1" max="3" width="16.33203125" customWidth="1"/>
    <col min="4" max="4" width="32.1640625" customWidth="1"/>
    <col min="5" max="13" width="16.33203125" customWidth="1"/>
  </cols>
  <sheetData>
    <row r="1" spans="1:13" x14ac:dyDescent="0.2">
      <c r="A1" t="s">
        <v>8777</v>
      </c>
    </row>
    <row r="2" spans="1:13" x14ac:dyDescent="0.2">
      <c r="A2" t="s">
        <v>0</v>
      </c>
      <c r="B2" t="s">
        <v>1</v>
      </c>
      <c r="C2" s="1" t="s">
        <v>2</v>
      </c>
      <c r="D2" t="s">
        <v>8779</v>
      </c>
      <c r="E2" t="s">
        <v>8778</v>
      </c>
      <c r="F2" t="s">
        <v>3</v>
      </c>
      <c r="G2" t="s">
        <v>4</v>
      </c>
      <c r="H2" t="s">
        <v>8771</v>
      </c>
      <c r="I2" t="s">
        <v>8772</v>
      </c>
      <c r="J2" t="s">
        <v>8773</v>
      </c>
      <c r="K2" t="s">
        <v>8774</v>
      </c>
      <c r="L2" t="s">
        <v>8775</v>
      </c>
      <c r="M2" t="s">
        <v>8776</v>
      </c>
    </row>
    <row r="3" spans="1:13" x14ac:dyDescent="0.2">
      <c r="A3" t="s">
        <v>5</v>
      </c>
      <c r="B3" t="s">
        <v>6</v>
      </c>
      <c r="C3" s="1" t="s">
        <v>6</v>
      </c>
      <c r="D3">
        <v>5.2044122482634902</v>
      </c>
      <c r="E3">
        <f>2^(D3)</f>
        <v>36.870938873668472</v>
      </c>
      <c r="F3" s="2">
        <v>3.6419010604491902E-81</v>
      </c>
      <c r="G3" s="2">
        <v>2.8252047476434599E-78</v>
      </c>
      <c r="H3">
        <v>1456.7618509911999</v>
      </c>
      <c r="I3">
        <v>47.177103826344997</v>
      </c>
      <c r="J3">
        <v>1134.0448431786699</v>
      </c>
      <c r="K3">
        <v>35.086175951271798</v>
      </c>
      <c r="L3">
        <v>1786.00340260913</v>
      </c>
      <c r="M3">
        <v>36.345567990909103</v>
      </c>
    </row>
    <row r="4" spans="1:13" x14ac:dyDescent="0.2">
      <c r="A4" t="s">
        <v>7</v>
      </c>
      <c r="B4" t="s">
        <v>8</v>
      </c>
      <c r="C4" s="1" t="s">
        <v>9</v>
      </c>
      <c r="D4">
        <v>5.0264849546693799</v>
      </c>
      <c r="E4">
        <f t="shared" ref="E4:E67" si="0">2^(D4)</f>
        <v>32.592880483847942</v>
      </c>
      <c r="F4" s="2">
        <v>3.90840146649443E-13</v>
      </c>
      <c r="G4" s="2">
        <v>4.0972195103149397E-12</v>
      </c>
      <c r="H4">
        <v>13539.162868908399</v>
      </c>
      <c r="I4">
        <v>603.71950052775799</v>
      </c>
      <c r="J4">
        <v>11590.6053824879</v>
      </c>
      <c r="K4">
        <v>103.06564185686101</v>
      </c>
      <c r="L4">
        <v>7026.3726677496998</v>
      </c>
      <c r="M4">
        <v>279.77634895327702</v>
      </c>
    </row>
    <row r="5" spans="1:13" x14ac:dyDescent="0.2">
      <c r="A5" t="s">
        <v>10</v>
      </c>
      <c r="B5" t="s">
        <v>11</v>
      </c>
      <c r="C5" s="1" t="s">
        <v>12</v>
      </c>
      <c r="D5">
        <v>4.8312575028853697</v>
      </c>
      <c r="E5">
        <f t="shared" si="0"/>
        <v>28.467768477730509</v>
      </c>
      <c r="F5" s="2">
        <v>6.5469909528139799E-13</v>
      </c>
      <c r="G5" s="2">
        <v>6.7047237381457997E-12</v>
      </c>
      <c r="H5">
        <v>91229.222727355198</v>
      </c>
      <c r="I5">
        <v>5503.5040182420498</v>
      </c>
      <c r="J5">
        <v>68526.327362075899</v>
      </c>
      <c r="K5">
        <v>3563.4397450510401</v>
      </c>
      <c r="L5">
        <v>268020.527918757</v>
      </c>
      <c r="M5">
        <v>5959.82790474187</v>
      </c>
    </row>
    <row r="6" spans="1:13" x14ac:dyDescent="0.2">
      <c r="A6" t="s">
        <v>13</v>
      </c>
      <c r="B6" t="s">
        <v>14</v>
      </c>
      <c r="C6" s="1" t="s">
        <v>15</v>
      </c>
      <c r="D6">
        <v>4.8209132712941498</v>
      </c>
      <c r="E6">
        <f t="shared" si="0"/>
        <v>28.264382461559265</v>
      </c>
      <c r="F6" s="2">
        <v>6.3128555064800801E-51</v>
      </c>
      <c r="G6" s="2">
        <v>1.3991993311862601E-48</v>
      </c>
      <c r="H6">
        <v>10931.57217406</v>
      </c>
      <c r="I6">
        <v>257.26264430303701</v>
      </c>
      <c r="J6">
        <v>15394.380793983</v>
      </c>
      <c r="K6">
        <v>456.85124936551802</v>
      </c>
      <c r="L6">
        <v>6181.4968066352003</v>
      </c>
      <c r="M6">
        <v>436.14681589090998</v>
      </c>
    </row>
    <row r="7" spans="1:13" x14ac:dyDescent="0.2">
      <c r="A7" t="s">
        <v>16</v>
      </c>
      <c r="B7" t="s">
        <v>17</v>
      </c>
      <c r="C7" s="1" t="s">
        <v>18</v>
      </c>
      <c r="D7">
        <v>4.7062673749865302</v>
      </c>
      <c r="E7">
        <f t="shared" si="0"/>
        <v>26.105237427899088</v>
      </c>
      <c r="F7" s="2">
        <v>4.2521906886783804E-65</v>
      </c>
      <c r="G7" s="2">
        <v>2.0299304164567701E-62</v>
      </c>
      <c r="H7">
        <v>17201.246056431399</v>
      </c>
      <c r="I7">
        <v>690.70228570758195</v>
      </c>
      <c r="J7">
        <v>15684.8408089638</v>
      </c>
      <c r="K7">
        <v>508.01858929445598</v>
      </c>
      <c r="L7">
        <v>9297.1993493106093</v>
      </c>
      <c r="M7">
        <v>416.706163244609</v>
      </c>
    </row>
    <row r="8" spans="1:13" x14ac:dyDescent="0.2">
      <c r="A8" t="s">
        <v>19</v>
      </c>
      <c r="B8" t="s">
        <v>20</v>
      </c>
      <c r="C8" s="1" t="s">
        <v>21</v>
      </c>
      <c r="D8">
        <v>4.6415073400624802</v>
      </c>
      <c r="E8">
        <f t="shared" si="0"/>
        <v>24.959330651946914</v>
      </c>
      <c r="F8" s="2">
        <v>9.4135950250594097E-12</v>
      </c>
      <c r="G8" s="2">
        <v>8.2748967033312596E-11</v>
      </c>
      <c r="H8">
        <v>75.506869845835297</v>
      </c>
      <c r="I8">
        <v>0.73714224728664002</v>
      </c>
      <c r="J8">
        <v>58.369955163608097</v>
      </c>
      <c r="K8">
        <v>2.1928859969544798</v>
      </c>
      <c r="L8">
        <v>80.803879825296704</v>
      </c>
      <c r="M8">
        <v>5.9167203706131204</v>
      </c>
    </row>
    <row r="9" spans="1:13" x14ac:dyDescent="0.2">
      <c r="A9" t="s">
        <v>22</v>
      </c>
      <c r="B9" t="s">
        <v>23</v>
      </c>
      <c r="C9" s="1" t="s">
        <v>24</v>
      </c>
      <c r="D9">
        <v>4.5283085266899601</v>
      </c>
      <c r="E9">
        <f t="shared" si="0"/>
        <v>23.075796276419265</v>
      </c>
      <c r="F9" s="2">
        <v>1.46525521556062E-52</v>
      </c>
      <c r="G9" s="2">
        <v>3.3679162473219198E-50</v>
      </c>
      <c r="H9">
        <v>15063.620534244101</v>
      </c>
      <c r="I9">
        <v>730.50796706105996</v>
      </c>
      <c r="J9">
        <v>15098.3617356533</v>
      </c>
      <c r="K9">
        <v>376.44542947718702</v>
      </c>
      <c r="L9">
        <v>8157.6269853038502</v>
      </c>
      <c r="M9">
        <v>553.63597753594104</v>
      </c>
    </row>
    <row r="10" spans="1:13" x14ac:dyDescent="0.2">
      <c r="A10" t="s">
        <v>25</v>
      </c>
      <c r="B10" t="s">
        <v>26</v>
      </c>
      <c r="C10" s="1" t="s">
        <v>26</v>
      </c>
      <c r="D10">
        <v>4.5196342499697302</v>
      </c>
      <c r="E10">
        <f t="shared" si="0"/>
        <v>22.937468156209516</v>
      </c>
      <c r="F10" s="2">
        <v>3.5804548447925697E-42</v>
      </c>
      <c r="G10" s="2">
        <v>4.8305006014744998E-40</v>
      </c>
      <c r="H10">
        <v>8705.4213561913893</v>
      </c>
      <c r="I10">
        <v>563.17667692699297</v>
      </c>
      <c r="J10">
        <v>5750.83034445262</v>
      </c>
      <c r="K10">
        <v>426.88180740714</v>
      </c>
      <c r="L10">
        <v>15898.163355627101</v>
      </c>
      <c r="M10">
        <v>333.02683228879499</v>
      </c>
    </row>
    <row r="11" spans="1:13" x14ac:dyDescent="0.2">
      <c r="A11" t="s">
        <v>27</v>
      </c>
      <c r="B11" t="s">
        <v>28</v>
      </c>
      <c r="C11" s="1" t="s">
        <v>29</v>
      </c>
      <c r="D11">
        <v>4.4580899253886201</v>
      </c>
      <c r="E11">
        <f t="shared" si="0"/>
        <v>21.979549711130193</v>
      </c>
      <c r="F11" s="2">
        <v>3.3207586134925898E-10</v>
      </c>
      <c r="G11" s="2">
        <v>2.34455380606769E-9</v>
      </c>
      <c r="H11">
        <v>34060.107513389499</v>
      </c>
      <c r="I11">
        <v>2251.2324232134001</v>
      </c>
      <c r="J11">
        <v>47464.501873873996</v>
      </c>
      <c r="K11">
        <v>697.33774703152596</v>
      </c>
      <c r="L11">
        <v>9665.5699779259303</v>
      </c>
      <c r="M11">
        <v>1200.2489894672301</v>
      </c>
    </row>
    <row r="12" spans="1:13" x14ac:dyDescent="0.2">
      <c r="A12" t="s">
        <v>30</v>
      </c>
      <c r="B12" t="s">
        <v>31</v>
      </c>
      <c r="C12" s="1" t="s">
        <v>32</v>
      </c>
      <c r="D12">
        <v>4.4137584065772097</v>
      </c>
      <c r="E12">
        <f t="shared" si="0"/>
        <v>21.314427592819126</v>
      </c>
      <c r="F12" s="2">
        <v>2.9450825467928098E-56</v>
      </c>
      <c r="G12" s="2">
        <v>9.1385911426980896E-54</v>
      </c>
      <c r="H12">
        <v>23455.297827800299</v>
      </c>
      <c r="I12">
        <v>700.28513492230798</v>
      </c>
      <c r="J12">
        <v>19192.597162129201</v>
      </c>
      <c r="K12">
        <v>728.769112987874</v>
      </c>
      <c r="L12">
        <v>12695.7154713746</v>
      </c>
      <c r="M12">
        <v>1168.1296503124699</v>
      </c>
    </row>
    <row r="13" spans="1:13" x14ac:dyDescent="0.2">
      <c r="A13" t="s">
        <v>33</v>
      </c>
      <c r="B13" t="s">
        <v>34</v>
      </c>
      <c r="C13" s="1" t="s">
        <v>34</v>
      </c>
      <c r="D13">
        <v>4.40492930714381</v>
      </c>
      <c r="E13">
        <f t="shared" si="0"/>
        <v>21.184384494318117</v>
      </c>
      <c r="F13" s="2">
        <v>5.6292345168049597E-38</v>
      </c>
      <c r="G13" s="2">
        <v>5.7760193505061E-36</v>
      </c>
      <c r="H13">
        <v>23378.4891153709</v>
      </c>
      <c r="I13">
        <v>717.97654885718703</v>
      </c>
      <c r="J13">
        <v>28823.6397641246</v>
      </c>
      <c r="K13">
        <v>2246.2462228803802</v>
      </c>
      <c r="L13">
        <v>32051.809566584201</v>
      </c>
      <c r="M13">
        <v>1012.60442914207</v>
      </c>
    </row>
    <row r="14" spans="1:13" x14ac:dyDescent="0.2">
      <c r="A14" t="s">
        <v>35</v>
      </c>
      <c r="B14" t="s">
        <v>36</v>
      </c>
      <c r="C14" s="1" t="s">
        <v>36</v>
      </c>
      <c r="D14">
        <v>4.3602102155511098</v>
      </c>
      <c r="E14">
        <f t="shared" si="0"/>
        <v>20.537806713310548</v>
      </c>
      <c r="F14" s="2">
        <v>9.1510520092296703E-40</v>
      </c>
      <c r="G14" s="2">
        <v>1.0921428609476801E-37</v>
      </c>
      <c r="H14">
        <v>150660.94035152899</v>
      </c>
      <c r="I14">
        <v>3819.8711254393702</v>
      </c>
      <c r="J14">
        <v>177248.70741931899</v>
      </c>
      <c r="K14">
        <v>12124.466677161299</v>
      </c>
      <c r="L14">
        <v>191233.07623771799</v>
      </c>
      <c r="M14">
        <v>9333.2037617585702</v>
      </c>
    </row>
    <row r="15" spans="1:13" x14ac:dyDescent="0.2">
      <c r="A15" t="s">
        <v>37</v>
      </c>
      <c r="B15" t="s">
        <v>38</v>
      </c>
      <c r="C15" s="1" t="s">
        <v>39</v>
      </c>
      <c r="D15">
        <v>4.3408718871904597</v>
      </c>
      <c r="E15">
        <f t="shared" si="0"/>
        <v>20.26434848459764</v>
      </c>
      <c r="F15" s="2">
        <v>2.9103310880745601E-19</v>
      </c>
      <c r="G15" s="2">
        <v>6.3596882861234902E-18</v>
      </c>
      <c r="H15">
        <v>187.465332031039</v>
      </c>
      <c r="I15">
        <v>7.3714224728664002</v>
      </c>
      <c r="J15">
        <v>191.786995537569</v>
      </c>
      <c r="K15">
        <v>6.5786579908634497</v>
      </c>
      <c r="L15">
        <v>90.310218628272807</v>
      </c>
      <c r="M15">
        <v>9.2977034395348994</v>
      </c>
    </row>
    <row r="16" spans="1:13" x14ac:dyDescent="0.2">
      <c r="A16" t="s">
        <v>40</v>
      </c>
      <c r="B16" t="s">
        <v>41</v>
      </c>
      <c r="C16" s="1" t="s">
        <v>42</v>
      </c>
      <c r="D16">
        <v>4.3279176518123297</v>
      </c>
      <c r="E16">
        <f t="shared" si="0"/>
        <v>20.08320549020274</v>
      </c>
      <c r="F16" s="2">
        <v>2.65895408079129E-5</v>
      </c>
      <c r="G16" s="2">
        <v>8.50152963698649E-5</v>
      </c>
      <c r="H16">
        <v>712.10789320124002</v>
      </c>
      <c r="I16">
        <v>5.1599957310064797</v>
      </c>
      <c r="J16">
        <v>1099.30082224795</v>
      </c>
      <c r="K16">
        <v>78.212933891376593</v>
      </c>
      <c r="L16">
        <v>356.48770511160302</v>
      </c>
      <c r="M16">
        <v>24.512127249682901</v>
      </c>
    </row>
    <row r="17" spans="1:13" x14ac:dyDescent="0.2">
      <c r="A17" t="s">
        <v>43</v>
      </c>
      <c r="B17" t="s">
        <v>44</v>
      </c>
      <c r="C17" s="1" t="s">
        <v>44</v>
      </c>
      <c r="D17">
        <v>4.3229494069969698</v>
      </c>
      <c r="E17">
        <f t="shared" si="0"/>
        <v>20.014163404869446</v>
      </c>
      <c r="F17" s="2">
        <v>3.2982173622330401E-14</v>
      </c>
      <c r="G17" s="2">
        <v>4.0056236692794998E-13</v>
      </c>
      <c r="H17">
        <v>300.72563679979203</v>
      </c>
      <c r="I17">
        <v>1.47428449457328</v>
      </c>
      <c r="J17">
        <v>166.77130046745199</v>
      </c>
      <c r="K17">
        <v>19.005011973605502</v>
      </c>
      <c r="L17">
        <v>129.523866190549</v>
      </c>
      <c r="M17">
        <v>9.2977034395348994</v>
      </c>
    </row>
    <row r="18" spans="1:13" x14ac:dyDescent="0.2">
      <c r="A18" t="s">
        <v>45</v>
      </c>
      <c r="B18" t="s">
        <v>46</v>
      </c>
      <c r="C18" s="1" t="s">
        <v>46</v>
      </c>
      <c r="D18">
        <v>4.2997192640070399</v>
      </c>
      <c r="E18">
        <f t="shared" si="0"/>
        <v>19.694477865349171</v>
      </c>
      <c r="F18" s="2">
        <v>5.8598445919974501E-36</v>
      </c>
      <c r="G18" s="2">
        <v>4.9143507483697499E-34</v>
      </c>
      <c r="H18">
        <v>17892.524468295898</v>
      </c>
      <c r="I18">
        <v>320.65687756968799</v>
      </c>
      <c r="J18">
        <v>14331.213753503</v>
      </c>
      <c r="K18">
        <v>999.22505261226001</v>
      </c>
      <c r="L18">
        <v>12259.612178788</v>
      </c>
      <c r="M18">
        <v>939.06804739302402</v>
      </c>
    </row>
    <row r="19" spans="1:13" x14ac:dyDescent="0.2">
      <c r="A19" t="s">
        <v>47</v>
      </c>
      <c r="B19" t="s">
        <v>48</v>
      </c>
      <c r="C19" s="1" t="s">
        <v>48</v>
      </c>
      <c r="D19">
        <v>4.2469892797274502</v>
      </c>
      <c r="E19">
        <f t="shared" si="0"/>
        <v>18.98764766995993</v>
      </c>
      <c r="F19" s="2">
        <v>2.7923217141876699E-34</v>
      </c>
      <c r="G19" s="2">
        <v>2.1935631086390699E-32</v>
      </c>
      <c r="H19">
        <v>768.08712429384195</v>
      </c>
      <c r="I19">
        <v>28.748547644178998</v>
      </c>
      <c r="J19">
        <v>1309.1547086695</v>
      </c>
      <c r="K19">
        <v>82.598705885285597</v>
      </c>
      <c r="L19">
        <v>1191.8572274231301</v>
      </c>
      <c r="M19">
        <v>60.857695240592001</v>
      </c>
    </row>
    <row r="20" spans="1:13" x14ac:dyDescent="0.2">
      <c r="A20" t="s">
        <v>49</v>
      </c>
      <c r="B20" t="s">
        <v>50</v>
      </c>
      <c r="C20" s="1" t="s">
        <v>51</v>
      </c>
      <c r="D20">
        <v>4.1873955643203002</v>
      </c>
      <c r="E20">
        <f t="shared" si="0"/>
        <v>18.219299226107829</v>
      </c>
      <c r="F20" s="2">
        <v>1.7187426546115999E-15</v>
      </c>
      <c r="G20" s="2">
        <v>2.4187113184851701E-14</v>
      </c>
      <c r="H20">
        <v>408.77857123435001</v>
      </c>
      <c r="I20">
        <v>14.0057026984462</v>
      </c>
      <c r="J20">
        <v>546.17600903090397</v>
      </c>
      <c r="K20">
        <v>27.045593962438598</v>
      </c>
      <c r="L20">
        <v>87.933633927528803</v>
      </c>
      <c r="M20">
        <v>16.0596695773785</v>
      </c>
    </row>
    <row r="21" spans="1:13" x14ac:dyDescent="0.2">
      <c r="A21" t="s">
        <v>52</v>
      </c>
      <c r="B21" t="s">
        <v>53</v>
      </c>
      <c r="C21" s="1" t="s">
        <v>54</v>
      </c>
      <c r="D21">
        <v>4.1808251203100797</v>
      </c>
      <c r="E21">
        <f t="shared" si="0"/>
        <v>18.136512011025371</v>
      </c>
      <c r="F21" s="2">
        <v>2.5574851215550099E-37</v>
      </c>
      <c r="G21" s="2">
        <v>2.40481100975309E-35</v>
      </c>
      <c r="H21">
        <v>8566.1241997516609</v>
      </c>
      <c r="I21">
        <v>354.56542094487401</v>
      </c>
      <c r="J21">
        <v>10185.5571760496</v>
      </c>
      <c r="K21">
        <v>419.57218741729099</v>
      </c>
      <c r="L21">
        <v>3457.9307395825499</v>
      </c>
      <c r="M21">
        <v>450.51599393382702</v>
      </c>
    </row>
    <row r="22" spans="1:13" x14ac:dyDescent="0.2">
      <c r="A22" t="s">
        <v>55</v>
      </c>
      <c r="B22" t="s">
        <v>56</v>
      </c>
      <c r="C22" s="1" t="s">
        <v>57</v>
      </c>
      <c r="D22">
        <v>4.1660657129559002</v>
      </c>
      <c r="E22">
        <f t="shared" si="0"/>
        <v>17.951913357081185</v>
      </c>
      <c r="F22" s="2">
        <v>1.7234240078769699E-10</v>
      </c>
      <c r="G22" s="2">
        <v>1.2702576476109901E-9</v>
      </c>
      <c r="H22">
        <v>10526.6991305763</v>
      </c>
      <c r="I22">
        <v>489.462452198329</v>
      </c>
      <c r="J22">
        <v>9398.9525421781309</v>
      </c>
      <c r="K22">
        <v>283.613255606113</v>
      </c>
      <c r="L22">
        <v>2327.8647143787698</v>
      </c>
      <c r="M22">
        <v>466.57566351120602</v>
      </c>
    </row>
    <row r="23" spans="1:13" x14ac:dyDescent="0.2">
      <c r="A23" t="s">
        <v>58</v>
      </c>
      <c r="B23" t="s">
        <v>59</v>
      </c>
      <c r="C23" s="1" t="s">
        <v>60</v>
      </c>
      <c r="D23">
        <v>4.0822548746105003</v>
      </c>
      <c r="E23">
        <f t="shared" si="0"/>
        <v>16.938742547096886</v>
      </c>
      <c r="F23" s="2">
        <v>6.8653022825545604E-28</v>
      </c>
      <c r="G23" s="2">
        <v>3.3814338067883801E-26</v>
      </c>
      <c r="H23">
        <v>29627.333516405499</v>
      </c>
      <c r="I23">
        <v>2006.5011971142301</v>
      </c>
      <c r="J23">
        <v>36146.2896154829</v>
      </c>
      <c r="K23">
        <v>1252.86886626</v>
      </c>
      <c r="L23">
        <v>9828.3660299268995</v>
      </c>
      <c r="M23">
        <v>1203.62997253615</v>
      </c>
    </row>
    <row r="24" spans="1:13" x14ac:dyDescent="0.2">
      <c r="A24" t="s">
        <v>61</v>
      </c>
      <c r="B24" t="s">
        <v>62</v>
      </c>
      <c r="C24" s="1" t="s">
        <v>62</v>
      </c>
      <c r="D24">
        <v>4.0645678252203599</v>
      </c>
      <c r="E24">
        <f t="shared" si="0"/>
        <v>16.732345932091011</v>
      </c>
      <c r="F24" s="2">
        <v>5.0859743587688799E-47</v>
      </c>
      <c r="G24" s="2">
        <v>9.2833990795646095E-45</v>
      </c>
      <c r="H24">
        <v>1943.65097723848</v>
      </c>
      <c r="I24">
        <v>161.434152155774</v>
      </c>
      <c r="J24">
        <v>2136.0624068206098</v>
      </c>
      <c r="K24">
        <v>81.867743886300801</v>
      </c>
      <c r="L24">
        <v>1566.1693177903101</v>
      </c>
      <c r="M24">
        <v>93.822280162579403</v>
      </c>
    </row>
    <row r="25" spans="1:13" x14ac:dyDescent="0.2">
      <c r="A25" t="s">
        <v>63</v>
      </c>
      <c r="B25" t="s">
        <v>64</v>
      </c>
      <c r="C25" s="1" t="s">
        <v>64</v>
      </c>
      <c r="D25">
        <v>4.0186466524073303</v>
      </c>
      <c r="E25">
        <f t="shared" si="0"/>
        <v>16.208140188079383</v>
      </c>
      <c r="F25" s="2">
        <v>2.71661708932607E-48</v>
      </c>
      <c r="G25" s="2">
        <v>5.28337214659784E-46</v>
      </c>
      <c r="H25">
        <v>66330.1814743992</v>
      </c>
      <c r="I25">
        <v>6171.3548942837497</v>
      </c>
      <c r="J25">
        <v>60949.351277504698</v>
      </c>
      <c r="K25">
        <v>4500.5330277495896</v>
      </c>
      <c r="L25">
        <v>118111.506457576</v>
      </c>
      <c r="M25">
        <v>4467.9691255801299</v>
      </c>
    </row>
    <row r="26" spans="1:13" x14ac:dyDescent="0.2">
      <c r="A26" t="s">
        <v>65</v>
      </c>
      <c r="B26" t="s">
        <v>66</v>
      </c>
      <c r="C26" s="1" t="s">
        <v>67</v>
      </c>
      <c r="D26">
        <v>3.9969571235433601</v>
      </c>
      <c r="E26">
        <f t="shared" si="0"/>
        <v>15.966288983694147</v>
      </c>
      <c r="F26" s="2">
        <v>1.7013008551776801E-64</v>
      </c>
      <c r="G26" s="2">
        <v>7.0388487381551204E-62</v>
      </c>
      <c r="H26">
        <v>20514.435431563299</v>
      </c>
      <c r="I26">
        <v>1130.77620733771</v>
      </c>
      <c r="J26">
        <v>14625.8430509955</v>
      </c>
      <c r="K26">
        <v>802.59627488534102</v>
      </c>
      <c r="L26">
        <v>15545.240527566601</v>
      </c>
      <c r="M26">
        <v>1241.6660320615199</v>
      </c>
    </row>
    <row r="27" spans="1:13" x14ac:dyDescent="0.2">
      <c r="A27" t="s">
        <v>68</v>
      </c>
      <c r="B27" t="s">
        <v>69</v>
      </c>
      <c r="C27" s="1" t="s">
        <v>69</v>
      </c>
      <c r="D27">
        <v>3.9958634852906401</v>
      </c>
      <c r="E27">
        <f t="shared" si="0"/>
        <v>15.954190288364934</v>
      </c>
      <c r="F27" s="2">
        <v>4.0185029615292101E-16</v>
      </c>
      <c r="G27" s="2">
        <v>6.06784169811443E-15</v>
      </c>
      <c r="H27">
        <v>148.41005452457301</v>
      </c>
      <c r="I27">
        <v>6.6342802255797597</v>
      </c>
      <c r="J27">
        <v>298.79858000418398</v>
      </c>
      <c r="K27">
        <v>17.543087975635899</v>
      </c>
      <c r="L27">
        <v>115.264357986085</v>
      </c>
      <c r="M27">
        <v>10.9881949739958</v>
      </c>
    </row>
    <row r="28" spans="1:13" x14ac:dyDescent="0.2">
      <c r="A28" t="s">
        <v>70</v>
      </c>
      <c r="B28" t="s">
        <v>71</v>
      </c>
      <c r="C28" s="1" t="s">
        <v>71</v>
      </c>
      <c r="D28">
        <v>3.9924632714491901</v>
      </c>
      <c r="E28">
        <f t="shared" si="0"/>
        <v>15.916632952584274</v>
      </c>
      <c r="F28" s="2">
        <v>5.0437932316970503E-18</v>
      </c>
      <c r="G28" s="2">
        <v>9.4282472276843094E-17</v>
      </c>
      <c r="H28">
        <v>121.071360270046</v>
      </c>
      <c r="I28">
        <v>6.6342802255797597</v>
      </c>
      <c r="J28">
        <v>172.33034381636699</v>
      </c>
      <c r="K28">
        <v>12.4263539827421</v>
      </c>
      <c r="L28">
        <v>120.017527387573</v>
      </c>
      <c r="M28">
        <v>6.7619661378435598</v>
      </c>
    </row>
    <row r="29" spans="1:13" x14ac:dyDescent="0.2">
      <c r="A29" t="s">
        <v>72</v>
      </c>
      <c r="B29" t="s">
        <v>73</v>
      </c>
      <c r="C29" s="1" t="s">
        <v>74</v>
      </c>
      <c r="D29">
        <v>3.9894692839045498</v>
      </c>
      <c r="E29">
        <f t="shared" si="0"/>
        <v>15.883635828528941</v>
      </c>
      <c r="F29" s="2">
        <v>4.6608572838847297E-24</v>
      </c>
      <c r="G29" s="2">
        <v>1.6719815204502101E-22</v>
      </c>
      <c r="H29">
        <v>160.12663777651301</v>
      </c>
      <c r="I29">
        <v>8.8457069674396802</v>
      </c>
      <c r="J29">
        <v>219.58221228214501</v>
      </c>
      <c r="K29">
        <v>15.350201978681399</v>
      </c>
      <c r="L29">
        <v>218.64579246845</v>
      </c>
      <c r="M29">
        <v>13.5239322756871</v>
      </c>
    </row>
    <row r="30" spans="1:13" x14ac:dyDescent="0.2">
      <c r="A30" t="s">
        <v>75</v>
      </c>
      <c r="B30" t="s">
        <v>76</v>
      </c>
      <c r="C30" s="1" t="s">
        <v>76</v>
      </c>
      <c r="D30">
        <v>3.9578946158956798</v>
      </c>
      <c r="E30">
        <f t="shared" si="0"/>
        <v>15.539784757292184</v>
      </c>
      <c r="F30" s="2">
        <v>1.8767991066684601E-34</v>
      </c>
      <c r="G30" s="2">
        <v>1.49325836615186E-32</v>
      </c>
      <c r="H30">
        <v>51801.618241993703</v>
      </c>
      <c r="I30">
        <v>6006.9721731388299</v>
      </c>
      <c r="J30">
        <v>70715.200680711205</v>
      </c>
      <c r="K30">
        <v>6183.2075494126602</v>
      </c>
      <c r="L30">
        <v>149115.24217113201</v>
      </c>
      <c r="M30">
        <v>5289.5480113281301</v>
      </c>
    </row>
    <row r="31" spans="1:13" x14ac:dyDescent="0.2">
      <c r="A31" t="s">
        <v>77</v>
      </c>
      <c r="B31" t="s">
        <v>78</v>
      </c>
      <c r="C31" s="1" t="s">
        <v>78</v>
      </c>
      <c r="D31">
        <v>3.93742517604093</v>
      </c>
      <c r="E31">
        <f t="shared" si="0"/>
        <v>15.320857869349446</v>
      </c>
      <c r="F31" s="2">
        <v>4.5237039401314403E-17</v>
      </c>
      <c r="G31" s="2">
        <v>7.7767608455555997E-16</v>
      </c>
      <c r="H31">
        <v>1107.8680386000999</v>
      </c>
      <c r="I31">
        <v>23.588551913172498</v>
      </c>
      <c r="J31">
        <v>454.451793773806</v>
      </c>
      <c r="K31">
        <v>50.436377929953203</v>
      </c>
      <c r="L31">
        <v>231.717008322542</v>
      </c>
      <c r="M31">
        <v>43.107534128752697</v>
      </c>
    </row>
    <row r="32" spans="1:13" x14ac:dyDescent="0.2">
      <c r="A32" t="s">
        <v>79</v>
      </c>
      <c r="B32" t="s">
        <v>80</v>
      </c>
      <c r="C32" s="1" t="s">
        <v>80</v>
      </c>
      <c r="D32">
        <v>3.9332103390909001</v>
      </c>
      <c r="E32">
        <f t="shared" si="0"/>
        <v>15.276163266587282</v>
      </c>
      <c r="F32" s="2">
        <v>4.1579971387870602E-7</v>
      </c>
      <c r="G32" s="2">
        <v>1.83923950415627E-6</v>
      </c>
      <c r="H32">
        <v>72.903184678737503</v>
      </c>
      <c r="I32">
        <v>1.47428449457328</v>
      </c>
      <c r="J32">
        <v>40.3030642796341</v>
      </c>
      <c r="K32">
        <v>0.73096199898482805</v>
      </c>
      <c r="L32">
        <v>45.155109314136403</v>
      </c>
      <c r="M32">
        <v>8.4524576723044493</v>
      </c>
    </row>
    <row r="33" spans="1:13" x14ac:dyDescent="0.2">
      <c r="A33" t="s">
        <v>81</v>
      </c>
      <c r="B33" t="s">
        <v>82</v>
      </c>
      <c r="C33" s="1" t="s">
        <v>83</v>
      </c>
      <c r="D33">
        <v>3.9314282907023901</v>
      </c>
      <c r="E33">
        <f t="shared" si="0"/>
        <v>15.257305465635127</v>
      </c>
      <c r="F33" s="2">
        <v>1.3723396861469699E-44</v>
      </c>
      <c r="G33" s="2">
        <v>2.12918502305702E-42</v>
      </c>
      <c r="H33">
        <v>25913.176625540498</v>
      </c>
      <c r="I33">
        <v>1376.2445756841601</v>
      </c>
      <c r="J33">
        <v>14785.6655472768</v>
      </c>
      <c r="K33">
        <v>850.83976681833997</v>
      </c>
      <c r="L33">
        <v>16344.961279367</v>
      </c>
      <c r="M33">
        <v>1512.14467757527</v>
      </c>
    </row>
    <row r="34" spans="1:13" x14ac:dyDescent="0.2">
      <c r="A34" t="s">
        <v>84</v>
      </c>
      <c r="B34" t="s">
        <v>85</v>
      </c>
      <c r="C34" s="1" t="s">
        <v>85</v>
      </c>
      <c r="D34">
        <v>3.9170369030908301</v>
      </c>
      <c r="E34">
        <f t="shared" si="0"/>
        <v>15.105865098514895</v>
      </c>
      <c r="F34" s="2">
        <v>1.37360398381368E-39</v>
      </c>
      <c r="G34" s="2">
        <v>1.57862709695328E-37</v>
      </c>
      <c r="H34">
        <v>13523.540757905799</v>
      </c>
      <c r="I34">
        <v>1022.41629698657</v>
      </c>
      <c r="J34">
        <v>18984.133036544899</v>
      </c>
      <c r="K34">
        <v>1711.9130016224699</v>
      </c>
      <c r="L34">
        <v>30118.457912529</v>
      </c>
      <c r="M34">
        <v>1411.5604312748401</v>
      </c>
    </row>
    <row r="35" spans="1:13" x14ac:dyDescent="0.2">
      <c r="A35" t="s">
        <v>86</v>
      </c>
      <c r="B35" t="s">
        <v>87</v>
      </c>
      <c r="C35" s="1" t="s">
        <v>88</v>
      </c>
      <c r="D35">
        <v>3.90384866996629</v>
      </c>
      <c r="E35">
        <f t="shared" si="0"/>
        <v>14.968405787202638</v>
      </c>
      <c r="F35" s="2">
        <v>4.7524543885731199E-5</v>
      </c>
      <c r="G35">
        <v>1.45217784025036E-4</v>
      </c>
      <c r="H35">
        <v>28328.094618023701</v>
      </c>
      <c r="I35">
        <v>3028.1803518535198</v>
      </c>
      <c r="J35">
        <v>22814.313903947401</v>
      </c>
      <c r="K35">
        <v>547.49053723963596</v>
      </c>
      <c r="L35">
        <v>10086.225469957601</v>
      </c>
      <c r="M35">
        <v>514.75467224334102</v>
      </c>
    </row>
    <row r="36" spans="1:13" x14ac:dyDescent="0.2">
      <c r="A36" t="s">
        <v>89</v>
      </c>
      <c r="B36" t="s">
        <v>90</v>
      </c>
      <c r="C36" s="1" t="s">
        <v>90</v>
      </c>
      <c r="D36">
        <v>3.8980122332167499</v>
      </c>
      <c r="E36">
        <f t="shared" si="0"/>
        <v>14.907973279302729</v>
      </c>
      <c r="F36" s="2">
        <v>4.1873363231411297E-24</v>
      </c>
      <c r="G36" s="2">
        <v>1.5196847497902899E-22</v>
      </c>
      <c r="H36">
        <v>303.32932196689001</v>
      </c>
      <c r="I36">
        <v>11.057133709299601</v>
      </c>
      <c r="J36">
        <v>430.82585954091701</v>
      </c>
      <c r="K36">
        <v>31.431365956347602</v>
      </c>
      <c r="L36">
        <v>436.10329258652803</v>
      </c>
      <c r="M36">
        <v>36.345567990909103</v>
      </c>
    </row>
    <row r="37" spans="1:13" x14ac:dyDescent="0.2">
      <c r="A37" t="s">
        <v>91</v>
      </c>
      <c r="B37" t="s">
        <v>92</v>
      </c>
      <c r="C37" s="1" t="s">
        <v>92</v>
      </c>
      <c r="D37">
        <v>3.8947166065567398</v>
      </c>
      <c r="E37">
        <f t="shared" si="0"/>
        <v>14.873957053375555</v>
      </c>
      <c r="F37" s="2">
        <v>2.29108012657687E-68</v>
      </c>
      <c r="G37" s="2">
        <v>1.1848702721280099E-65</v>
      </c>
      <c r="H37">
        <v>9038.6930575799106</v>
      </c>
      <c r="I37">
        <v>497.57101691848197</v>
      </c>
      <c r="J37">
        <v>6645.8363236279502</v>
      </c>
      <c r="K37">
        <v>513.866285286334</v>
      </c>
      <c r="L37">
        <v>5914.1310278014998</v>
      </c>
      <c r="M37">
        <v>440.37304472706199</v>
      </c>
    </row>
    <row r="38" spans="1:13" x14ac:dyDescent="0.2">
      <c r="A38" t="s">
        <v>93</v>
      </c>
      <c r="B38" t="s">
        <v>94</v>
      </c>
      <c r="C38" s="1" t="s">
        <v>94</v>
      </c>
      <c r="D38">
        <v>3.8543739795298801</v>
      </c>
      <c r="E38">
        <f t="shared" si="0"/>
        <v>14.463792487709037</v>
      </c>
      <c r="F38" s="2">
        <v>1.24564955757548E-20</v>
      </c>
      <c r="G38" s="2">
        <v>3.2210421476306002E-19</v>
      </c>
      <c r="H38">
        <v>1215.9209730346599</v>
      </c>
      <c r="I38">
        <v>142.26845372632101</v>
      </c>
      <c r="J38">
        <v>1580.1580719291001</v>
      </c>
      <c r="K38">
        <v>56.284073921831798</v>
      </c>
      <c r="L38">
        <v>669.00859325944202</v>
      </c>
      <c r="M38">
        <v>40.571796827061398</v>
      </c>
    </row>
    <row r="39" spans="1:13" x14ac:dyDescent="0.2">
      <c r="A39" t="s">
        <v>95</v>
      </c>
      <c r="B39" t="s">
        <v>96</v>
      </c>
      <c r="C39" s="1" t="s">
        <v>96</v>
      </c>
      <c r="D39">
        <v>3.8382558917279299</v>
      </c>
      <c r="E39">
        <f t="shared" si="0"/>
        <v>14.30309932246581</v>
      </c>
      <c r="F39" s="2">
        <v>6.4298371118211096E-28</v>
      </c>
      <c r="G39" s="2">
        <v>3.1922855292769401E-26</v>
      </c>
      <c r="H39">
        <v>788.91660563062396</v>
      </c>
      <c r="I39">
        <v>24.325694160459101</v>
      </c>
      <c r="J39">
        <v>711.55754866112704</v>
      </c>
      <c r="K39">
        <v>54.091187924877303</v>
      </c>
      <c r="L39">
        <v>439.66816963764398</v>
      </c>
      <c r="M39">
        <v>57.4767121716703</v>
      </c>
    </row>
    <row r="40" spans="1:13" x14ac:dyDescent="0.2">
      <c r="A40" t="s">
        <v>97</v>
      </c>
      <c r="B40" t="s">
        <v>98</v>
      </c>
      <c r="C40" s="1" t="s">
        <v>98</v>
      </c>
      <c r="D40">
        <v>3.7756850807270501</v>
      </c>
      <c r="E40">
        <f t="shared" si="0"/>
        <v>13.696022584569471</v>
      </c>
      <c r="F40" s="2">
        <v>3.33376155889815E-11</v>
      </c>
      <c r="G40" s="2">
        <v>2.6799642790831498E-10</v>
      </c>
      <c r="H40">
        <v>50.771860758406497</v>
      </c>
      <c r="I40">
        <v>4.4228534837198401</v>
      </c>
      <c r="J40">
        <v>83.385650233725798</v>
      </c>
      <c r="K40">
        <v>7.3096199898482803</v>
      </c>
      <c r="L40">
        <v>129.523866190549</v>
      </c>
      <c r="M40">
        <v>7.6072119050740099</v>
      </c>
    </row>
    <row r="41" spans="1:13" x14ac:dyDescent="0.2">
      <c r="A41" t="s">
        <v>99</v>
      </c>
      <c r="B41" t="s">
        <v>100</v>
      </c>
      <c r="C41" s="1" t="s">
        <v>101</v>
      </c>
      <c r="D41">
        <v>3.7590177925127799</v>
      </c>
      <c r="E41">
        <f t="shared" si="0"/>
        <v>13.538704515117157</v>
      </c>
      <c r="F41" s="2">
        <v>7.8179198831500201E-24</v>
      </c>
      <c r="G41" s="2">
        <v>2.6954450441571702E-22</v>
      </c>
      <c r="H41">
        <v>567.60336642731397</v>
      </c>
      <c r="I41">
        <v>27.274263149605702</v>
      </c>
      <c r="J41">
        <v>284.90097163189699</v>
      </c>
      <c r="K41">
        <v>40.9338719431504</v>
      </c>
      <c r="L41">
        <v>338.66331985602301</v>
      </c>
      <c r="M41">
        <v>19.440652646300201</v>
      </c>
    </row>
    <row r="42" spans="1:13" x14ac:dyDescent="0.2">
      <c r="A42" t="s">
        <v>102</v>
      </c>
      <c r="B42" t="s">
        <v>103</v>
      </c>
      <c r="C42" s="1" t="s">
        <v>103</v>
      </c>
      <c r="D42">
        <v>3.73374240826546</v>
      </c>
      <c r="E42">
        <f t="shared" si="0"/>
        <v>13.303578021582181</v>
      </c>
      <c r="F42" s="2">
        <v>8.1041779971611103E-25</v>
      </c>
      <c r="G42" s="2">
        <v>3.1631779025397402E-23</v>
      </c>
      <c r="H42">
        <v>542.86835733988505</v>
      </c>
      <c r="I42">
        <v>20.639982924025901</v>
      </c>
      <c r="J42">
        <v>434.995142052603</v>
      </c>
      <c r="K42">
        <v>49.7054159309683</v>
      </c>
      <c r="L42">
        <v>320.838934600443</v>
      </c>
      <c r="M42">
        <v>27.0478645513742</v>
      </c>
    </row>
    <row r="43" spans="1:13" x14ac:dyDescent="0.2">
      <c r="A43" t="s">
        <v>104</v>
      </c>
      <c r="B43" t="s">
        <v>105</v>
      </c>
      <c r="C43" s="1" t="s">
        <v>105</v>
      </c>
      <c r="D43">
        <v>3.7293049526964599</v>
      </c>
      <c r="E43">
        <f t="shared" si="0"/>
        <v>13.262721611193259</v>
      </c>
      <c r="F43" s="2">
        <v>2.3077315281265601E-31</v>
      </c>
      <c r="G43" s="2">
        <v>1.40409626113269E-29</v>
      </c>
      <c r="H43">
        <v>511.62413533471198</v>
      </c>
      <c r="I43">
        <v>21.377125171312599</v>
      </c>
      <c r="J43">
        <v>490.585575541754</v>
      </c>
      <c r="K43">
        <v>45.319643937059404</v>
      </c>
      <c r="L43">
        <v>396.88964502425102</v>
      </c>
      <c r="M43">
        <v>38.881305292600501</v>
      </c>
    </row>
    <row r="44" spans="1:13" x14ac:dyDescent="0.2">
      <c r="A44" t="s">
        <v>106</v>
      </c>
      <c r="B44" t="s">
        <v>107</v>
      </c>
      <c r="C44" s="1" t="s">
        <v>108</v>
      </c>
      <c r="D44">
        <v>3.71181075532431</v>
      </c>
      <c r="E44">
        <f t="shared" si="0"/>
        <v>13.102868291961643</v>
      </c>
      <c r="F44" s="2">
        <v>5.1993676625713297E-26</v>
      </c>
      <c r="G44" s="2">
        <v>2.2253293595805299E-24</v>
      </c>
      <c r="H44">
        <v>768.08712429384195</v>
      </c>
      <c r="I44">
        <v>30.222832138752199</v>
      </c>
      <c r="J44">
        <v>1014.525411177</v>
      </c>
      <c r="K44">
        <v>70.903313901528307</v>
      </c>
      <c r="L44">
        <v>853.193907567103</v>
      </c>
      <c r="M44">
        <v>100.584246300423</v>
      </c>
    </row>
    <row r="45" spans="1:13" x14ac:dyDescent="0.2">
      <c r="A45" t="s">
        <v>109</v>
      </c>
      <c r="B45" t="s">
        <v>110</v>
      </c>
      <c r="C45" s="1" t="s">
        <v>110</v>
      </c>
      <c r="D45">
        <v>3.65284489866721</v>
      </c>
      <c r="E45">
        <f t="shared" si="0"/>
        <v>12.578124351912935</v>
      </c>
      <c r="F45" s="2">
        <v>1.8865706484217501E-20</v>
      </c>
      <c r="G45" s="2">
        <v>4.7209909048812004E-19</v>
      </c>
      <c r="H45">
        <v>890.46032714743706</v>
      </c>
      <c r="I45">
        <v>61.919948772077802</v>
      </c>
      <c r="J45">
        <v>2293.1053814274601</v>
      </c>
      <c r="K45">
        <v>183.47146174519199</v>
      </c>
      <c r="L45">
        <v>1191.8572274231301</v>
      </c>
      <c r="M45">
        <v>102.27473783488399</v>
      </c>
    </row>
    <row r="46" spans="1:13" x14ac:dyDescent="0.2">
      <c r="A46" t="s">
        <v>111</v>
      </c>
      <c r="B46" t="s">
        <v>112</v>
      </c>
      <c r="C46" s="1" t="s">
        <v>113</v>
      </c>
      <c r="D46">
        <v>3.63696195315296</v>
      </c>
      <c r="E46">
        <f t="shared" si="0"/>
        <v>12.440408490536541</v>
      </c>
      <c r="F46" s="2">
        <v>4.5270135160969302E-44</v>
      </c>
      <c r="G46" s="2">
        <v>6.6892014002137001E-42</v>
      </c>
      <c r="H46">
        <v>4414.5482008142699</v>
      </c>
      <c r="I46">
        <v>322.868304311548</v>
      </c>
      <c r="J46">
        <v>7122.5242907974098</v>
      </c>
      <c r="K46">
        <v>524.09975327212203</v>
      </c>
      <c r="L46">
        <v>4929.0366693430997</v>
      </c>
      <c r="M46">
        <v>476.71861271797098</v>
      </c>
    </row>
    <row r="47" spans="1:13" x14ac:dyDescent="0.2">
      <c r="A47" t="s">
        <v>114</v>
      </c>
      <c r="B47" t="s">
        <v>115</v>
      </c>
      <c r="C47" s="1" t="s">
        <v>115</v>
      </c>
      <c r="D47">
        <v>3.62190742847966</v>
      </c>
      <c r="E47">
        <f t="shared" si="0"/>
        <v>12.311267774971242</v>
      </c>
      <c r="F47" s="2">
        <v>1.0172521777683E-14</v>
      </c>
      <c r="G47" s="2">
        <v>1.31522229483959E-13</v>
      </c>
      <c r="H47">
        <v>235.63350762234799</v>
      </c>
      <c r="I47">
        <v>5.8971379782931201</v>
      </c>
      <c r="J47">
        <v>214.02316893323001</v>
      </c>
      <c r="K47">
        <v>30.700403957362798</v>
      </c>
      <c r="L47">
        <v>179.43214490617399</v>
      </c>
      <c r="M47">
        <v>14.3691780429176</v>
      </c>
    </row>
    <row r="48" spans="1:13" x14ac:dyDescent="0.2">
      <c r="A48" t="s">
        <v>116</v>
      </c>
      <c r="B48" t="s">
        <v>117</v>
      </c>
      <c r="C48" s="1" t="s">
        <v>117</v>
      </c>
      <c r="D48">
        <v>3.6211852987081699</v>
      </c>
      <c r="E48">
        <f t="shared" si="0"/>
        <v>12.305107007719057</v>
      </c>
      <c r="F48" s="2">
        <v>1.66527672877194E-55</v>
      </c>
      <c r="G48" s="2">
        <v>4.6975942630721296E-53</v>
      </c>
      <c r="H48">
        <v>2045.1946987552999</v>
      </c>
      <c r="I48">
        <v>202.714118003826</v>
      </c>
      <c r="J48">
        <v>2338.96748905601</v>
      </c>
      <c r="K48">
        <v>220.75052369341799</v>
      </c>
      <c r="L48">
        <v>3055.0996328064398</v>
      </c>
      <c r="M48">
        <v>180.88259418731499</v>
      </c>
    </row>
    <row r="49" spans="1:13" x14ac:dyDescent="0.2">
      <c r="A49" t="s">
        <v>118</v>
      </c>
      <c r="B49" t="s">
        <v>119</v>
      </c>
      <c r="C49" s="1" t="s">
        <v>119</v>
      </c>
      <c r="D49">
        <v>3.6049264769590801</v>
      </c>
      <c r="E49">
        <f t="shared" si="0"/>
        <v>12.167209941264232</v>
      </c>
      <c r="F49" s="2">
        <v>1.0842765409915E-28</v>
      </c>
      <c r="G49" s="2">
        <v>5.7025595028756198E-27</v>
      </c>
      <c r="H49">
        <v>374.93066406207902</v>
      </c>
      <c r="I49">
        <v>30.222832138752199</v>
      </c>
      <c r="J49">
        <v>628.17189842740095</v>
      </c>
      <c r="K49">
        <v>54.822149923862099</v>
      </c>
      <c r="L49">
        <v>616.72372984307299</v>
      </c>
      <c r="M49">
        <v>48.179008732135401</v>
      </c>
    </row>
    <row r="50" spans="1:13" x14ac:dyDescent="0.2">
      <c r="A50" t="s">
        <v>120</v>
      </c>
      <c r="B50" t="s">
        <v>121</v>
      </c>
      <c r="C50" s="1" t="s">
        <v>121</v>
      </c>
      <c r="D50">
        <v>3.60463931113877</v>
      </c>
      <c r="E50">
        <f t="shared" si="0"/>
        <v>12.164788321303064</v>
      </c>
      <c r="F50" s="2">
        <v>1.2070976454667599E-16</v>
      </c>
      <c r="G50" s="2">
        <v>1.94577869812123E-15</v>
      </c>
      <c r="H50">
        <v>302.02747938334102</v>
      </c>
      <c r="I50">
        <v>39.068539106191899</v>
      </c>
      <c r="J50">
        <v>597.59716000836795</v>
      </c>
      <c r="K50">
        <v>29.969441958377999</v>
      </c>
      <c r="L50">
        <v>180.62043725654601</v>
      </c>
      <c r="M50">
        <v>19.440652646300201</v>
      </c>
    </row>
    <row r="51" spans="1:13" x14ac:dyDescent="0.2">
      <c r="A51" t="s">
        <v>122</v>
      </c>
      <c r="B51" t="s">
        <v>123</v>
      </c>
      <c r="C51" s="1" t="s">
        <v>123</v>
      </c>
      <c r="D51">
        <v>3.6014711202507201</v>
      </c>
      <c r="E51">
        <f t="shared" si="0"/>
        <v>12.138103482428361</v>
      </c>
      <c r="F51" s="2">
        <v>1.2852537439967601E-32</v>
      </c>
      <c r="G51" s="2">
        <v>8.9621176800493204E-31</v>
      </c>
      <c r="H51">
        <v>3229.87144978478</v>
      </c>
      <c r="I51">
        <v>162.908436650347</v>
      </c>
      <c r="J51">
        <v>4423.6087448991502</v>
      </c>
      <c r="K51">
        <v>385.21697346500503</v>
      </c>
      <c r="L51">
        <v>3387.8214909106</v>
      </c>
      <c r="M51">
        <v>361.76518837462999</v>
      </c>
    </row>
    <row r="52" spans="1:13" x14ac:dyDescent="0.2">
      <c r="A52" t="s">
        <v>124</v>
      </c>
      <c r="B52" t="s">
        <v>125</v>
      </c>
      <c r="C52" s="1" t="s">
        <v>126</v>
      </c>
      <c r="D52">
        <v>3.5869876695007399</v>
      </c>
      <c r="E52">
        <f t="shared" si="0"/>
        <v>12.016856708807184</v>
      </c>
      <c r="F52" s="2">
        <v>1.7506679459958001E-8</v>
      </c>
      <c r="G52" s="2">
        <v>9.5053764416885003E-8</v>
      </c>
      <c r="H52">
        <v>7239.5466071153496</v>
      </c>
      <c r="I52">
        <v>1186.0618758841999</v>
      </c>
      <c r="J52">
        <v>11761.545965466999</v>
      </c>
      <c r="K52">
        <v>380.10023947211101</v>
      </c>
      <c r="L52">
        <v>4838.7264507148302</v>
      </c>
      <c r="M52">
        <v>417.55140901184001</v>
      </c>
    </row>
    <row r="53" spans="1:13" x14ac:dyDescent="0.2">
      <c r="A53" t="s">
        <v>127</v>
      </c>
      <c r="B53" t="s">
        <v>128</v>
      </c>
      <c r="C53" s="1" t="s">
        <v>128</v>
      </c>
      <c r="D53">
        <v>3.572120530137</v>
      </c>
      <c r="E53">
        <f t="shared" si="0"/>
        <v>11.893657491039116</v>
      </c>
      <c r="F53" s="2">
        <v>4.19073308310348E-38</v>
      </c>
      <c r="G53" s="2">
        <v>4.4080829684305401E-36</v>
      </c>
      <c r="H53">
        <v>9875.7778388018396</v>
      </c>
      <c r="I53">
        <v>978.92490439665801</v>
      </c>
      <c r="J53">
        <v>13869.813155543099</v>
      </c>
      <c r="K53">
        <v>1570.8373358184001</v>
      </c>
      <c r="L53">
        <v>17271.829312657199</v>
      </c>
      <c r="M53">
        <v>898.49625056596301</v>
      </c>
    </row>
    <row r="54" spans="1:13" x14ac:dyDescent="0.2">
      <c r="A54" t="s">
        <v>129</v>
      </c>
      <c r="B54" t="s">
        <v>130</v>
      </c>
      <c r="C54" s="1" t="s">
        <v>130</v>
      </c>
      <c r="D54">
        <v>3.5594823478735602</v>
      </c>
      <c r="E54">
        <f t="shared" si="0"/>
        <v>11.78992264762207</v>
      </c>
      <c r="F54" s="2">
        <v>4.75552072502996E-10</v>
      </c>
      <c r="G54" s="2">
        <v>3.2791957355039901E-9</v>
      </c>
      <c r="H54">
        <v>212.200341118468</v>
      </c>
      <c r="I54">
        <v>2.9485689891465601</v>
      </c>
      <c r="J54">
        <v>122.29895367613101</v>
      </c>
      <c r="K54">
        <v>21.928859969544799</v>
      </c>
      <c r="L54">
        <v>89.121926277900798</v>
      </c>
      <c r="M54">
        <v>10.9881949739958</v>
      </c>
    </row>
    <row r="55" spans="1:13" x14ac:dyDescent="0.2">
      <c r="A55" t="s">
        <v>131</v>
      </c>
      <c r="B55" t="s">
        <v>132</v>
      </c>
      <c r="C55" s="1" t="s">
        <v>132</v>
      </c>
      <c r="D55">
        <v>3.5476528191079599</v>
      </c>
      <c r="E55">
        <f t="shared" si="0"/>
        <v>11.693645202601827</v>
      </c>
      <c r="F55" s="2">
        <v>5.47676020648883E-64</v>
      </c>
      <c r="G55" s="2">
        <v>1.9993396377335101E-61</v>
      </c>
      <c r="H55">
        <v>18201.061160597001</v>
      </c>
      <c r="I55">
        <v>1830.32420001273</v>
      </c>
      <c r="J55">
        <v>20846.412558431501</v>
      </c>
      <c r="K55">
        <v>1758.6945695575</v>
      </c>
      <c r="L55">
        <v>26687.857897005</v>
      </c>
      <c r="M55">
        <v>2032.81607018922</v>
      </c>
    </row>
    <row r="56" spans="1:13" x14ac:dyDescent="0.2">
      <c r="A56" t="s">
        <v>133</v>
      </c>
      <c r="B56" t="s">
        <v>134</v>
      </c>
      <c r="C56" s="1" t="s">
        <v>134</v>
      </c>
      <c r="D56">
        <v>3.5448277280717302</v>
      </c>
      <c r="E56">
        <f t="shared" si="0"/>
        <v>11.670769066497027</v>
      </c>
      <c r="F56" s="2">
        <v>2.1724246072475699E-15</v>
      </c>
      <c r="G56" s="2">
        <v>3.0161223965499902E-14</v>
      </c>
      <c r="H56">
        <v>114.56214735230201</v>
      </c>
      <c r="I56">
        <v>14.7428449457328</v>
      </c>
      <c r="J56">
        <v>132.027279536733</v>
      </c>
      <c r="K56">
        <v>7.3096199898482803</v>
      </c>
      <c r="L56">
        <v>120.017527387573</v>
      </c>
      <c r="M56">
        <v>9.2977034395348994</v>
      </c>
    </row>
    <row r="57" spans="1:13" x14ac:dyDescent="0.2">
      <c r="A57" t="s">
        <v>135</v>
      </c>
      <c r="B57" t="s">
        <v>136</v>
      </c>
      <c r="C57" s="1" t="s">
        <v>136</v>
      </c>
      <c r="D57">
        <v>3.53111873369651</v>
      </c>
      <c r="E57">
        <f t="shared" si="0"/>
        <v>11.560394563866787</v>
      </c>
      <c r="F57" s="2">
        <v>1.2101223319663801E-20</v>
      </c>
      <c r="G57" s="2">
        <v>3.14226744442818E-19</v>
      </c>
      <c r="H57">
        <v>2384.9756130615601</v>
      </c>
      <c r="I57">
        <v>66.342802255797594</v>
      </c>
      <c r="J57">
        <v>2227.78662207771</v>
      </c>
      <c r="K57">
        <v>214.17186570255501</v>
      </c>
      <c r="L57">
        <v>1391.49034228562</v>
      </c>
      <c r="M57">
        <v>239.20455212621599</v>
      </c>
    </row>
    <row r="58" spans="1:13" x14ac:dyDescent="0.2">
      <c r="A58" t="s">
        <v>137</v>
      </c>
      <c r="B58" t="s">
        <v>138</v>
      </c>
      <c r="C58" s="1" t="s">
        <v>139</v>
      </c>
      <c r="D58">
        <v>3.5302866391787502</v>
      </c>
      <c r="E58">
        <f t="shared" si="0"/>
        <v>11.553728867267159</v>
      </c>
      <c r="F58" s="2">
        <v>1.16481137101414E-10</v>
      </c>
      <c r="G58" s="2">
        <v>8.7941841466104198E-10</v>
      </c>
      <c r="H58">
        <v>151.01373969167099</v>
      </c>
      <c r="I58">
        <v>2.9485689891465601</v>
      </c>
      <c r="J58">
        <v>136.196562048419</v>
      </c>
      <c r="K58">
        <v>12.4263539827421</v>
      </c>
      <c r="L58">
        <v>73.674125723064606</v>
      </c>
      <c r="M58">
        <v>16.0596695773785</v>
      </c>
    </row>
    <row r="59" spans="1:13" x14ac:dyDescent="0.2">
      <c r="A59" t="s">
        <v>140</v>
      </c>
      <c r="B59" t="s">
        <v>141</v>
      </c>
      <c r="C59" s="1" t="s">
        <v>141</v>
      </c>
      <c r="D59">
        <v>3.5274672124581898</v>
      </c>
      <c r="E59">
        <f t="shared" si="0"/>
        <v>11.531171721438747</v>
      </c>
      <c r="F59" s="2">
        <v>2.3264207428864502E-22</v>
      </c>
      <c r="G59" s="2">
        <v>7.25515936198659E-21</v>
      </c>
      <c r="H59">
        <v>786.31292046352598</v>
      </c>
      <c r="I59">
        <v>37.594254611618602</v>
      </c>
      <c r="J59">
        <v>1085.40321387566</v>
      </c>
      <c r="K59">
        <v>119.877767833512</v>
      </c>
      <c r="L59">
        <v>1217.99965913131</v>
      </c>
      <c r="M59">
        <v>110.727195507188</v>
      </c>
    </row>
    <row r="60" spans="1:13" x14ac:dyDescent="0.2">
      <c r="A60" t="s">
        <v>142</v>
      </c>
      <c r="B60" t="s">
        <v>143</v>
      </c>
      <c r="C60" s="1" t="s">
        <v>143</v>
      </c>
      <c r="D60">
        <v>3.4908771179367699</v>
      </c>
      <c r="E60">
        <f t="shared" si="0"/>
        <v>11.242391986135718</v>
      </c>
      <c r="F60" s="2">
        <v>9.5627686200278807E-15</v>
      </c>
      <c r="G60" s="2">
        <v>1.2389674750708299E-13</v>
      </c>
      <c r="H60">
        <v>377.534349229177</v>
      </c>
      <c r="I60">
        <v>11.794275956586199</v>
      </c>
      <c r="J60">
        <v>186.227952188654</v>
      </c>
      <c r="K60">
        <v>32.162327955332401</v>
      </c>
      <c r="L60">
        <v>159.23117494984899</v>
      </c>
      <c r="M60">
        <v>20.285898413530699</v>
      </c>
    </row>
    <row r="61" spans="1:13" x14ac:dyDescent="0.2">
      <c r="A61" t="s">
        <v>144</v>
      </c>
      <c r="B61" t="s">
        <v>145</v>
      </c>
      <c r="C61" s="1" t="s">
        <v>146</v>
      </c>
      <c r="D61">
        <v>3.4745880265248301</v>
      </c>
      <c r="E61">
        <f t="shared" si="0"/>
        <v>11.116170991103905</v>
      </c>
      <c r="F61" s="2">
        <v>5.6773635253121505E-38</v>
      </c>
      <c r="G61" s="2">
        <v>5.7760193505061E-36</v>
      </c>
      <c r="H61">
        <v>16929.160956469699</v>
      </c>
      <c r="I61">
        <v>1105.7133709299601</v>
      </c>
      <c r="J61">
        <v>12478.662557477101</v>
      </c>
      <c r="K61">
        <v>1360.32028011077</v>
      </c>
      <c r="L61">
        <v>8448.7586111449891</v>
      </c>
      <c r="M61">
        <v>939.06804739302402</v>
      </c>
    </row>
    <row r="62" spans="1:13" x14ac:dyDescent="0.2">
      <c r="A62" t="s">
        <v>147</v>
      </c>
      <c r="B62" t="s">
        <v>148</v>
      </c>
      <c r="C62" s="1" t="s">
        <v>148</v>
      </c>
      <c r="D62">
        <v>3.4203737337736801</v>
      </c>
      <c r="E62">
        <f t="shared" si="0"/>
        <v>10.706193545409818</v>
      </c>
      <c r="F62" s="2">
        <v>5.05853286099268E-26</v>
      </c>
      <c r="G62" s="2">
        <v>2.1800871482861501E-24</v>
      </c>
      <c r="H62">
        <v>4592.90063476046</v>
      </c>
      <c r="I62">
        <v>223.35410092785199</v>
      </c>
      <c r="J62">
        <v>3202.0089689750698</v>
      </c>
      <c r="K62">
        <v>380.83120147109599</v>
      </c>
      <c r="L62">
        <v>1778.8736485069001</v>
      </c>
      <c r="M62">
        <v>289.91929816004301</v>
      </c>
    </row>
    <row r="63" spans="1:13" x14ac:dyDescent="0.2">
      <c r="A63" t="s">
        <v>149</v>
      </c>
      <c r="B63" t="s">
        <v>150</v>
      </c>
      <c r="C63" s="1" t="s">
        <v>150</v>
      </c>
      <c r="D63">
        <v>3.4197679248053001</v>
      </c>
      <c r="E63">
        <f t="shared" si="0"/>
        <v>10.701698800290785</v>
      </c>
      <c r="F63" s="2">
        <v>2.7017958438046199E-10</v>
      </c>
      <c r="G63" s="2">
        <v>1.9317217749598501E-9</v>
      </c>
      <c r="H63">
        <v>45.564490424211002</v>
      </c>
      <c r="I63">
        <v>7.3714224728664002</v>
      </c>
      <c r="J63">
        <v>115.350149489987</v>
      </c>
      <c r="K63">
        <v>9.5025059868027704</v>
      </c>
      <c r="L63">
        <v>118.829235037201</v>
      </c>
      <c r="M63">
        <v>9.2977034395348994</v>
      </c>
    </row>
    <row r="64" spans="1:13" x14ac:dyDescent="0.2">
      <c r="A64" t="s">
        <v>151</v>
      </c>
      <c r="B64" t="s">
        <v>152</v>
      </c>
      <c r="C64" s="1" t="s">
        <v>152</v>
      </c>
      <c r="D64">
        <v>3.4015846724031098</v>
      </c>
      <c r="E64">
        <f t="shared" si="0"/>
        <v>10.567664554727784</v>
      </c>
      <c r="F64" s="2">
        <v>8.0435769531109097E-6</v>
      </c>
      <c r="G64" s="2">
        <v>2.84922594583369E-5</v>
      </c>
      <c r="H64">
        <v>37.753434922917599</v>
      </c>
      <c r="I64">
        <v>3.6857112364332001</v>
      </c>
      <c r="J64">
        <v>31.9644992562616</v>
      </c>
      <c r="K64">
        <v>2.92384799593931</v>
      </c>
      <c r="L64">
        <v>27.3307240585562</v>
      </c>
      <c r="M64">
        <v>2.53573730169134</v>
      </c>
    </row>
    <row r="65" spans="1:13" x14ac:dyDescent="0.2">
      <c r="A65" t="s">
        <v>153</v>
      </c>
      <c r="B65" t="s">
        <v>154</v>
      </c>
      <c r="C65" s="1" t="s">
        <v>155</v>
      </c>
      <c r="D65">
        <v>3.39422000527831</v>
      </c>
      <c r="E65">
        <f t="shared" si="0"/>
        <v>10.513856216372076</v>
      </c>
      <c r="F65" s="2">
        <v>5.0763602034695799E-41</v>
      </c>
      <c r="G65" s="2">
        <v>6.4293655964759597E-39</v>
      </c>
      <c r="H65">
        <v>496.00202433212502</v>
      </c>
      <c r="I65">
        <v>50.125672815491498</v>
      </c>
      <c r="J65">
        <v>528.10911814692997</v>
      </c>
      <c r="K65">
        <v>47.512529934013799</v>
      </c>
      <c r="L65">
        <v>526.41351121480102</v>
      </c>
      <c r="M65">
        <v>49.869500266596297</v>
      </c>
    </row>
    <row r="66" spans="1:13" x14ac:dyDescent="0.2">
      <c r="A66" t="s">
        <v>156</v>
      </c>
      <c r="B66" t="s">
        <v>157</v>
      </c>
      <c r="C66" s="1" t="s">
        <v>158</v>
      </c>
      <c r="D66">
        <v>3.37271401890809</v>
      </c>
      <c r="E66">
        <f t="shared" si="0"/>
        <v>10.358290494592014</v>
      </c>
      <c r="F66" s="2">
        <v>2.0936084247634801E-28</v>
      </c>
      <c r="G66" s="2">
        <v>1.06499458066247E-26</v>
      </c>
      <c r="H66">
        <v>1374.7457682276199</v>
      </c>
      <c r="I66">
        <v>97.302776641836502</v>
      </c>
      <c r="J66">
        <v>1635.74850541826</v>
      </c>
      <c r="K66">
        <v>165.928373769556</v>
      </c>
      <c r="L66">
        <v>840.12269171301102</v>
      </c>
      <c r="M66">
        <v>108.191458205497</v>
      </c>
    </row>
    <row r="67" spans="1:13" x14ac:dyDescent="0.2">
      <c r="A67" t="s">
        <v>159</v>
      </c>
      <c r="B67" t="s">
        <v>160</v>
      </c>
      <c r="C67" s="1" t="s">
        <v>160</v>
      </c>
      <c r="D67">
        <v>3.3617831692033802</v>
      </c>
      <c r="E67">
        <f t="shared" si="0"/>
        <v>10.280105528444308</v>
      </c>
      <c r="F67" s="2">
        <v>1.33249340979584E-20</v>
      </c>
      <c r="G67" s="2">
        <v>3.4171297938813901E-19</v>
      </c>
      <c r="H67">
        <v>454.343061658561</v>
      </c>
      <c r="I67">
        <v>43.491392589911797</v>
      </c>
      <c r="J67">
        <v>694.88041861438205</v>
      </c>
      <c r="K67">
        <v>84.060629883255203</v>
      </c>
      <c r="L67">
        <v>1088.4757929407599</v>
      </c>
      <c r="M67">
        <v>90.441297093657596</v>
      </c>
    </row>
    <row r="68" spans="1:13" x14ac:dyDescent="0.2">
      <c r="A68" t="s">
        <v>161</v>
      </c>
      <c r="B68" t="s">
        <v>162</v>
      </c>
      <c r="C68" s="1" t="s">
        <v>163</v>
      </c>
      <c r="D68">
        <v>3.3558537887720101</v>
      </c>
      <c r="E68">
        <f t="shared" ref="E68:E131" si="1">2^(D68)</f>
        <v>10.237941684757011</v>
      </c>
      <c r="F68" s="2">
        <v>3.81962744348106E-23</v>
      </c>
      <c r="G68" s="2">
        <v>1.2608833996938E-21</v>
      </c>
      <c r="H68">
        <v>3202.5327555302601</v>
      </c>
      <c r="I68">
        <v>530.00527579909397</v>
      </c>
      <c r="J68">
        <v>4451.4039616437303</v>
      </c>
      <c r="K68">
        <v>665.17541907619398</v>
      </c>
      <c r="L68">
        <v>9489.7027100708692</v>
      </c>
      <c r="M68">
        <v>479.25435001966201</v>
      </c>
    </row>
    <row r="69" spans="1:13" x14ac:dyDescent="0.2">
      <c r="A69" t="s">
        <v>164</v>
      </c>
      <c r="B69" t="s">
        <v>165</v>
      </c>
      <c r="C69" s="1" t="s">
        <v>166</v>
      </c>
      <c r="D69">
        <v>3.34833275299912</v>
      </c>
      <c r="E69">
        <f t="shared" si="1"/>
        <v>10.184708281731908</v>
      </c>
      <c r="F69" s="2">
        <v>3.6125666582161E-5</v>
      </c>
      <c r="G69">
        <v>1.1294503113798E-4</v>
      </c>
      <c r="H69">
        <v>3839.1337788856599</v>
      </c>
      <c r="I69">
        <v>470.29675376887599</v>
      </c>
      <c r="J69">
        <v>2204.1606878448201</v>
      </c>
      <c r="K69">
        <v>84.791591882240098</v>
      </c>
      <c r="L69">
        <v>1246.5186755402401</v>
      </c>
      <c r="M69">
        <v>160.596695773785</v>
      </c>
    </row>
    <row r="70" spans="1:13" x14ac:dyDescent="0.2">
      <c r="A70" t="s">
        <v>167</v>
      </c>
      <c r="B70" t="s">
        <v>168</v>
      </c>
      <c r="C70" s="1" t="s">
        <v>168</v>
      </c>
      <c r="D70">
        <v>3.3368000677050702</v>
      </c>
      <c r="E70">
        <f t="shared" si="1"/>
        <v>10.10361781305977</v>
      </c>
      <c r="F70" s="2">
        <v>1.5787816908192901E-14</v>
      </c>
      <c r="G70" s="2">
        <v>1.9874075402078099E-13</v>
      </c>
      <c r="H70">
        <v>283.80168321365699</v>
      </c>
      <c r="I70">
        <v>11.057133709299601</v>
      </c>
      <c r="J70">
        <v>189.00747386311201</v>
      </c>
      <c r="K70">
        <v>27.776555961423501</v>
      </c>
      <c r="L70">
        <v>133.08874324166499</v>
      </c>
      <c r="M70">
        <v>21.131144180761101</v>
      </c>
    </row>
    <row r="71" spans="1:13" x14ac:dyDescent="0.2">
      <c r="A71" t="s">
        <v>169</v>
      </c>
      <c r="B71" t="s">
        <v>170</v>
      </c>
      <c r="C71" s="1" t="s">
        <v>170</v>
      </c>
      <c r="D71">
        <v>3.3302335981058899</v>
      </c>
      <c r="E71">
        <f t="shared" si="1"/>
        <v>10.057735391414257</v>
      </c>
      <c r="F71" s="2">
        <v>2.9691512178095502E-24</v>
      </c>
      <c r="G71" s="2">
        <v>1.0903285477944399E-22</v>
      </c>
      <c r="H71">
        <v>939.93034532229501</v>
      </c>
      <c r="I71">
        <v>54.548526299211403</v>
      </c>
      <c r="J71">
        <v>924.19095675712799</v>
      </c>
      <c r="K71">
        <v>98.679869862951804</v>
      </c>
      <c r="L71">
        <v>1200.17527387573</v>
      </c>
      <c r="M71">
        <v>152.14423810148</v>
      </c>
    </row>
    <row r="72" spans="1:13" x14ac:dyDescent="0.2">
      <c r="A72" t="s">
        <v>171</v>
      </c>
      <c r="B72" t="s">
        <v>172</v>
      </c>
      <c r="C72" s="1" t="s">
        <v>173</v>
      </c>
      <c r="D72">
        <v>3.3204139565504498</v>
      </c>
      <c r="E72">
        <f t="shared" si="1"/>
        <v>9.9895102983503818</v>
      </c>
      <c r="F72" s="2">
        <v>7.6799902980825998E-5</v>
      </c>
      <c r="G72">
        <v>2.25565640274021E-4</v>
      </c>
      <c r="H72">
        <v>4152.8778415209399</v>
      </c>
      <c r="I72">
        <v>60.445664277504498</v>
      </c>
      <c r="J72">
        <v>3567.51606916624</v>
      </c>
      <c r="K72">
        <v>385.21697346500503</v>
      </c>
      <c r="L72">
        <v>2623.7495096214002</v>
      </c>
      <c r="M72">
        <v>589.98154552685105</v>
      </c>
    </row>
    <row r="73" spans="1:13" x14ac:dyDescent="0.2">
      <c r="A73" t="s">
        <v>174</v>
      </c>
      <c r="B73" t="s">
        <v>175</v>
      </c>
      <c r="C73" s="1" t="s">
        <v>175</v>
      </c>
      <c r="D73">
        <v>3.3197605061325999</v>
      </c>
      <c r="E73">
        <f t="shared" si="1"/>
        <v>9.9849867009103725</v>
      </c>
      <c r="F73" s="2">
        <v>5.6510402730505798E-19</v>
      </c>
      <c r="G73" s="2">
        <v>1.1969404755819801E-17</v>
      </c>
      <c r="H73">
        <v>206.99297078427301</v>
      </c>
      <c r="I73">
        <v>13.2685604511595</v>
      </c>
      <c r="J73">
        <v>232.09005981720401</v>
      </c>
      <c r="K73">
        <v>30.700403957362798</v>
      </c>
      <c r="L73">
        <v>211.516038366218</v>
      </c>
      <c r="M73">
        <v>21.131144180761101</v>
      </c>
    </row>
    <row r="74" spans="1:13" x14ac:dyDescent="0.2">
      <c r="A74" t="s">
        <v>176</v>
      </c>
      <c r="B74" t="s">
        <v>177</v>
      </c>
      <c r="C74" s="1" t="s">
        <v>178</v>
      </c>
      <c r="D74">
        <v>3.3188302871970201</v>
      </c>
      <c r="E74">
        <f t="shared" si="1"/>
        <v>9.9785506699704136</v>
      </c>
      <c r="F74" s="2">
        <v>6.5652045440215306E-42</v>
      </c>
      <c r="G74" s="2">
        <v>8.6688637021696993E-40</v>
      </c>
      <c r="H74">
        <v>35256.500847670897</v>
      </c>
      <c r="I74">
        <v>3342.9400914449102</v>
      </c>
      <c r="J74">
        <v>40182.155086795203</v>
      </c>
      <c r="K74">
        <v>4936.9173411435304</v>
      </c>
      <c r="L74">
        <v>55676.249784330197</v>
      </c>
      <c r="M74">
        <v>4860.1631615750603</v>
      </c>
    </row>
    <row r="75" spans="1:13" x14ac:dyDescent="0.2">
      <c r="A75" t="s">
        <v>179</v>
      </c>
      <c r="B75" t="s">
        <v>180</v>
      </c>
      <c r="C75" s="1" t="s">
        <v>180</v>
      </c>
      <c r="D75">
        <v>3.3187991310472902</v>
      </c>
      <c r="E75">
        <f t="shared" si="1"/>
        <v>9.9783351775392486</v>
      </c>
      <c r="F75" s="2">
        <v>2.8992585944203898E-13</v>
      </c>
      <c r="G75" s="2">
        <v>3.0968672697027402E-12</v>
      </c>
      <c r="H75">
        <v>342.38459947335701</v>
      </c>
      <c r="I75">
        <v>86.982785179823495</v>
      </c>
      <c r="J75">
        <v>325.20403591153098</v>
      </c>
      <c r="K75">
        <v>55.553111922846902</v>
      </c>
      <c r="L75">
        <v>1194.2338121238699</v>
      </c>
      <c r="M75">
        <v>43.952779895983099</v>
      </c>
    </row>
    <row r="76" spans="1:13" x14ac:dyDescent="0.2">
      <c r="A76" t="s">
        <v>181</v>
      </c>
      <c r="B76" t="s">
        <v>182</v>
      </c>
      <c r="C76" s="1" t="s">
        <v>182</v>
      </c>
      <c r="D76">
        <v>3.31850973949616</v>
      </c>
      <c r="E76">
        <f t="shared" si="1"/>
        <v>9.9763338146632048</v>
      </c>
      <c r="F76" s="2">
        <v>3.1350678372618901E-21</v>
      </c>
      <c r="G76" s="2">
        <v>8.6858174098425299E-20</v>
      </c>
      <c r="H76">
        <v>1340.8978610553499</v>
      </c>
      <c r="I76">
        <v>90.668496416256701</v>
      </c>
      <c r="J76">
        <v>2279.20777305517</v>
      </c>
      <c r="K76">
        <v>170.31414576346501</v>
      </c>
      <c r="L76">
        <v>937.56266444351604</v>
      </c>
      <c r="M76">
        <v>196.09701799746301</v>
      </c>
    </row>
    <row r="77" spans="1:13" x14ac:dyDescent="0.2">
      <c r="A77" t="s">
        <v>183</v>
      </c>
      <c r="B77" t="s">
        <v>184</v>
      </c>
      <c r="C77" s="1" t="s">
        <v>185</v>
      </c>
      <c r="D77">
        <v>3.3044622298425899</v>
      </c>
      <c r="E77">
        <f t="shared" si="1"/>
        <v>9.8796657269446637</v>
      </c>
      <c r="F77" s="2">
        <v>5.9521533970129203E-46</v>
      </c>
      <c r="G77" s="2">
        <v>1.0260851106072799E-43</v>
      </c>
      <c r="H77">
        <v>301836.10852355999</v>
      </c>
      <c r="I77">
        <v>28445.582180544101</v>
      </c>
      <c r="J77">
        <v>211723.114747616</v>
      </c>
      <c r="K77">
        <v>20886.508158992499</v>
      </c>
      <c r="L77">
        <v>196198.94996992301</v>
      </c>
      <c r="M77">
        <v>22508.049535579499</v>
      </c>
    </row>
    <row r="78" spans="1:13" x14ac:dyDescent="0.2">
      <c r="A78" t="s">
        <v>186</v>
      </c>
      <c r="B78" t="s">
        <v>187</v>
      </c>
      <c r="C78" s="1" t="s">
        <v>187</v>
      </c>
      <c r="D78">
        <v>3.2927353955576701</v>
      </c>
      <c r="E78">
        <f t="shared" si="1"/>
        <v>9.7996851318836189</v>
      </c>
      <c r="F78" s="2">
        <v>1.22989127930841E-22</v>
      </c>
      <c r="G78" s="2">
        <v>3.9343841646329999E-21</v>
      </c>
      <c r="H78">
        <v>2361.5424465576798</v>
      </c>
      <c r="I78">
        <v>125.314182038729</v>
      </c>
      <c r="J78">
        <v>2565.4985055243001</v>
      </c>
      <c r="K78">
        <v>248.527079654842</v>
      </c>
      <c r="L78">
        <v>1145.51382575862</v>
      </c>
      <c r="M78">
        <v>245.96651826406</v>
      </c>
    </row>
    <row r="79" spans="1:13" x14ac:dyDescent="0.2">
      <c r="A79" t="s">
        <v>188</v>
      </c>
      <c r="B79" t="s">
        <v>189</v>
      </c>
      <c r="C79" s="1" t="s">
        <v>189</v>
      </c>
      <c r="D79">
        <v>3.2517563669432699</v>
      </c>
      <c r="E79">
        <f t="shared" si="1"/>
        <v>9.525246096811415</v>
      </c>
      <c r="F79" s="2">
        <v>2.4868082206837801E-17</v>
      </c>
      <c r="G79" s="2">
        <v>4.3844124481714599E-16</v>
      </c>
      <c r="H79">
        <v>429.60805257113202</v>
      </c>
      <c r="I79">
        <v>17.6914139348794</v>
      </c>
      <c r="J79">
        <v>302.96786251587002</v>
      </c>
      <c r="K79">
        <v>35.817137950256601</v>
      </c>
      <c r="L79">
        <v>272.11894823518998</v>
      </c>
      <c r="M79">
        <v>52.405237568287603</v>
      </c>
    </row>
    <row r="80" spans="1:13" x14ac:dyDescent="0.2">
      <c r="A80" t="s">
        <v>190</v>
      </c>
      <c r="B80" t="s">
        <v>191</v>
      </c>
      <c r="C80" s="1" t="s">
        <v>191</v>
      </c>
      <c r="D80">
        <v>3.2451677689710698</v>
      </c>
      <c r="E80">
        <f t="shared" si="1"/>
        <v>9.4818447337713661</v>
      </c>
      <c r="F80" s="2">
        <v>1.22785788376199E-26</v>
      </c>
      <c r="G80" s="2">
        <v>5.4820762781488803E-25</v>
      </c>
      <c r="H80">
        <v>684.769198946713</v>
      </c>
      <c r="I80">
        <v>58.234237535644603</v>
      </c>
      <c r="J80">
        <v>1058.99775796832</v>
      </c>
      <c r="K80">
        <v>118.41584383554201</v>
      </c>
      <c r="L80">
        <v>931.62120269165598</v>
      </c>
      <c r="M80">
        <v>105.655720903806</v>
      </c>
    </row>
    <row r="81" spans="1:13" x14ac:dyDescent="0.2">
      <c r="A81" t="s">
        <v>192</v>
      </c>
      <c r="B81" t="s">
        <v>193</v>
      </c>
      <c r="C81" s="1" t="s">
        <v>194</v>
      </c>
      <c r="D81">
        <v>3.2409294125591099</v>
      </c>
      <c r="E81">
        <f t="shared" si="1"/>
        <v>9.4540298022513909</v>
      </c>
      <c r="F81" s="2">
        <v>3.9395410338943703E-5</v>
      </c>
      <c r="G81">
        <v>1.22488936154051E-4</v>
      </c>
      <c r="H81">
        <v>576.71626451215604</v>
      </c>
      <c r="I81">
        <v>137.10845799531501</v>
      </c>
      <c r="J81">
        <v>1705.2365472796901</v>
      </c>
      <c r="K81">
        <v>280.68940761017399</v>
      </c>
      <c r="L81">
        <v>4024.7461907100001</v>
      </c>
      <c r="M81">
        <v>249.34750133298101</v>
      </c>
    </row>
    <row r="82" spans="1:13" x14ac:dyDescent="0.2">
      <c r="A82" t="s">
        <v>195</v>
      </c>
      <c r="B82" t="s">
        <v>196</v>
      </c>
      <c r="C82" s="1" t="s">
        <v>196</v>
      </c>
      <c r="D82">
        <v>3.2406657422110201</v>
      </c>
      <c r="E82">
        <f t="shared" si="1"/>
        <v>9.4523021193510868</v>
      </c>
      <c r="F82" s="2">
        <v>6.2046184940289197E-24</v>
      </c>
      <c r="G82" s="2">
        <v>2.16325069516536E-22</v>
      </c>
      <c r="H82">
        <v>1803.0519782152101</v>
      </c>
      <c r="I82">
        <v>145.217022715468</v>
      </c>
      <c r="J82">
        <v>3253.4301199525398</v>
      </c>
      <c r="K82">
        <v>345.74502551982403</v>
      </c>
      <c r="L82">
        <v>2339.7476378824899</v>
      </c>
      <c r="M82">
        <v>291.609789694504</v>
      </c>
    </row>
    <row r="83" spans="1:13" x14ac:dyDescent="0.2">
      <c r="A83" t="s">
        <v>197</v>
      </c>
      <c r="B83" t="s">
        <v>198</v>
      </c>
      <c r="C83" s="1" t="s">
        <v>198</v>
      </c>
      <c r="D83">
        <v>3.2387233795275501</v>
      </c>
      <c r="E83">
        <f t="shared" si="1"/>
        <v>9.4395846394687233</v>
      </c>
      <c r="F83" s="2">
        <v>1.52330589891229E-12</v>
      </c>
      <c r="G83" s="2">
        <v>1.5005772077221699E-11</v>
      </c>
      <c r="H83">
        <v>204.38928561717501</v>
      </c>
      <c r="I83">
        <v>7.3714224728664002</v>
      </c>
      <c r="J83">
        <v>237.649103166119</v>
      </c>
      <c r="K83">
        <v>31.431365956347602</v>
      </c>
      <c r="L83">
        <v>147.34825144612901</v>
      </c>
      <c r="M83">
        <v>23.666881482452499</v>
      </c>
    </row>
    <row r="84" spans="1:13" x14ac:dyDescent="0.2">
      <c r="A84" t="s">
        <v>199</v>
      </c>
      <c r="B84" t="s">
        <v>200</v>
      </c>
      <c r="C84" s="1" t="s">
        <v>200</v>
      </c>
      <c r="D84">
        <v>3.2371547884808902</v>
      </c>
      <c r="E84">
        <f t="shared" si="1"/>
        <v>9.4293268920120799</v>
      </c>
      <c r="F84" s="2">
        <v>2.46552473921285E-16</v>
      </c>
      <c r="G84" s="2">
        <v>3.8157223270710596E-15</v>
      </c>
      <c r="H84">
        <v>281.19799804655901</v>
      </c>
      <c r="I84">
        <v>16.954271687592701</v>
      </c>
      <c r="J84">
        <v>414.14872949417202</v>
      </c>
      <c r="K84">
        <v>51.898301927922802</v>
      </c>
      <c r="L84">
        <v>257.85944003072598</v>
      </c>
      <c r="M84">
        <v>32.119339154756901</v>
      </c>
    </row>
    <row r="85" spans="1:13" x14ac:dyDescent="0.2">
      <c r="A85" t="s">
        <v>201</v>
      </c>
      <c r="B85" t="s">
        <v>202</v>
      </c>
      <c r="C85" s="1" t="s">
        <v>202</v>
      </c>
      <c r="D85">
        <v>3.2273835557431898</v>
      </c>
      <c r="E85">
        <f t="shared" si="1"/>
        <v>9.3656787656415688</v>
      </c>
      <c r="F85" s="2">
        <v>6.4574414182218398E-46</v>
      </c>
      <c r="G85" s="2">
        <v>1.0831049038239101E-43</v>
      </c>
      <c r="H85">
        <v>3798.7766587956498</v>
      </c>
      <c r="I85">
        <v>274.95405823791702</v>
      </c>
      <c r="J85">
        <v>2901.8206281336602</v>
      </c>
      <c r="K85">
        <v>381.56216347008001</v>
      </c>
      <c r="L85">
        <v>2889.9269961047298</v>
      </c>
      <c r="M85">
        <v>367.68190874524402</v>
      </c>
    </row>
    <row r="86" spans="1:13" x14ac:dyDescent="0.2">
      <c r="A86" t="s">
        <v>203</v>
      </c>
      <c r="B86" t="s">
        <v>204</v>
      </c>
      <c r="C86" s="1" t="s">
        <v>204</v>
      </c>
      <c r="D86">
        <v>3.2161555373559798</v>
      </c>
      <c r="E86">
        <f t="shared" si="1"/>
        <v>9.2930716900595876</v>
      </c>
      <c r="F86" s="2">
        <v>4.6153179079667203E-11</v>
      </c>
      <c r="G86" s="2">
        <v>3.6721362739540399E-10</v>
      </c>
      <c r="H86">
        <v>105.44924926746</v>
      </c>
      <c r="I86">
        <v>11.057133709299601</v>
      </c>
      <c r="J86">
        <v>269.61360242237998</v>
      </c>
      <c r="K86">
        <v>35.817137950256601</v>
      </c>
      <c r="L86">
        <v>342.22819690713902</v>
      </c>
      <c r="M86">
        <v>30.428847620296001</v>
      </c>
    </row>
    <row r="87" spans="1:13" x14ac:dyDescent="0.2">
      <c r="A87" t="s">
        <v>205</v>
      </c>
      <c r="B87" t="s">
        <v>206</v>
      </c>
      <c r="C87" s="1" t="s">
        <v>206</v>
      </c>
      <c r="D87">
        <v>3.1990370283187199</v>
      </c>
      <c r="E87">
        <f t="shared" si="1"/>
        <v>9.1834550110577684</v>
      </c>
      <c r="F87" s="2">
        <v>7.7766561276495594E-11</v>
      </c>
      <c r="G87" s="2">
        <v>6.0102027307837097E-10</v>
      </c>
      <c r="H87">
        <v>141.90084160682801</v>
      </c>
      <c r="I87">
        <v>7.3714224728664002</v>
      </c>
      <c r="J87">
        <v>143.145366234563</v>
      </c>
      <c r="K87">
        <v>9.5025059868027704</v>
      </c>
      <c r="L87">
        <v>114.07606563571299</v>
      </c>
      <c r="M87">
        <v>27.0478645513742</v>
      </c>
    </row>
    <row r="88" spans="1:13" x14ac:dyDescent="0.2">
      <c r="A88" t="s">
        <v>207</v>
      </c>
      <c r="B88" t="s">
        <v>208</v>
      </c>
      <c r="C88" s="1" t="s">
        <v>209</v>
      </c>
      <c r="D88">
        <v>3.1688924600739798</v>
      </c>
      <c r="E88">
        <f t="shared" si="1"/>
        <v>8.9935609762451669</v>
      </c>
      <c r="F88">
        <v>3.6374933727693101E-4</v>
      </c>
      <c r="G88">
        <v>9.4690788051200996E-4</v>
      </c>
      <c r="H88">
        <v>24.7350090874288</v>
      </c>
      <c r="I88">
        <v>2.2114267418599201</v>
      </c>
      <c r="J88">
        <v>31.9644992562616</v>
      </c>
      <c r="K88">
        <v>2.1928859969544798</v>
      </c>
      <c r="L88">
        <v>13.071215854092101</v>
      </c>
      <c r="M88">
        <v>3.3809830689217799</v>
      </c>
    </row>
    <row r="89" spans="1:13" x14ac:dyDescent="0.2">
      <c r="A89" t="s">
        <v>210</v>
      </c>
      <c r="B89" t="s">
        <v>211</v>
      </c>
      <c r="C89" s="1" t="s">
        <v>212</v>
      </c>
      <c r="D89">
        <v>3.16071612518282</v>
      </c>
      <c r="E89">
        <f t="shared" si="1"/>
        <v>8.9427349991980627</v>
      </c>
      <c r="F89" s="2">
        <v>2.0653127253728799E-36</v>
      </c>
      <c r="G89" s="2">
        <v>1.7557987361183701E-34</v>
      </c>
      <c r="H89">
        <v>8061.0092773346896</v>
      </c>
      <c r="I89">
        <v>884.57069674396803</v>
      </c>
      <c r="J89">
        <v>4975.3437972789698</v>
      </c>
      <c r="K89">
        <v>574.53613120207501</v>
      </c>
      <c r="L89">
        <v>7077.46923881569</v>
      </c>
      <c r="M89">
        <v>790.30479236046597</v>
      </c>
    </row>
    <row r="90" spans="1:13" x14ac:dyDescent="0.2">
      <c r="A90" t="s">
        <v>213</v>
      </c>
      <c r="B90" t="s">
        <v>214</v>
      </c>
      <c r="C90" s="1" t="s">
        <v>215</v>
      </c>
      <c r="D90">
        <v>3.1564270834008301</v>
      </c>
      <c r="E90">
        <f t="shared" si="1"/>
        <v>8.9161882898863585</v>
      </c>
      <c r="F90" s="2">
        <v>6.5263252582441805E-25</v>
      </c>
      <c r="G90" s="2">
        <v>2.5634414273837601E-23</v>
      </c>
      <c r="H90">
        <v>382.74171956337199</v>
      </c>
      <c r="I90">
        <v>39.805681353478597</v>
      </c>
      <c r="J90">
        <v>412.75896865694301</v>
      </c>
      <c r="K90">
        <v>60.669845915740702</v>
      </c>
      <c r="L90">
        <v>603.65251398898101</v>
      </c>
      <c r="M90">
        <v>56.631466404439799</v>
      </c>
    </row>
    <row r="91" spans="1:13" x14ac:dyDescent="0.2">
      <c r="A91" t="s">
        <v>216</v>
      </c>
      <c r="B91" t="s">
        <v>217</v>
      </c>
      <c r="C91" s="1" t="s">
        <v>217</v>
      </c>
      <c r="D91">
        <v>3.15364273620381</v>
      </c>
      <c r="E91">
        <f t="shared" si="1"/>
        <v>8.89899697628314</v>
      </c>
      <c r="F91" s="2">
        <v>6.6720338848013098E-14</v>
      </c>
      <c r="G91" s="2">
        <v>7.7251198300516704E-13</v>
      </c>
      <c r="H91">
        <v>145.80636935747501</v>
      </c>
      <c r="I91">
        <v>10.319991462013</v>
      </c>
      <c r="J91">
        <v>229.310538142746</v>
      </c>
      <c r="K91">
        <v>24.121745966499301</v>
      </c>
      <c r="L91">
        <v>155.66629789873301</v>
      </c>
      <c r="M91">
        <v>25.3573730169134</v>
      </c>
    </row>
    <row r="92" spans="1:13" x14ac:dyDescent="0.2">
      <c r="A92" t="s">
        <v>218</v>
      </c>
      <c r="B92" t="s">
        <v>219</v>
      </c>
      <c r="C92" s="1" t="s">
        <v>220</v>
      </c>
      <c r="D92">
        <v>3.1533228270797302</v>
      </c>
      <c r="E92">
        <f t="shared" si="1"/>
        <v>8.8970238949096228</v>
      </c>
      <c r="F92">
        <v>1.4833753748927801E-4</v>
      </c>
      <c r="G92">
        <v>4.14117299891344E-4</v>
      </c>
      <c r="H92">
        <v>399.665673149508</v>
      </c>
      <c r="I92">
        <v>14.0057026984462</v>
      </c>
      <c r="J92">
        <v>808.84080726714001</v>
      </c>
      <c r="K92">
        <v>125.72546382538999</v>
      </c>
      <c r="L92">
        <v>621.47689924456097</v>
      </c>
      <c r="M92">
        <v>65.929169843974705</v>
      </c>
    </row>
    <row r="93" spans="1:13" x14ac:dyDescent="0.2">
      <c r="A93" t="s">
        <v>221</v>
      </c>
      <c r="B93" t="s">
        <v>222</v>
      </c>
      <c r="C93" s="1" t="s">
        <v>222</v>
      </c>
      <c r="D93">
        <v>3.1472239967661002</v>
      </c>
      <c r="E93">
        <f t="shared" si="1"/>
        <v>8.8594921179990553</v>
      </c>
      <c r="F93" s="2">
        <v>3.25806450562672E-34</v>
      </c>
      <c r="G93" s="2">
        <v>2.5274435402399298E-32</v>
      </c>
      <c r="H93">
        <v>2959.0881924066098</v>
      </c>
      <c r="I93">
        <v>393.63396005106603</v>
      </c>
      <c r="J93">
        <v>4048.3733188473898</v>
      </c>
      <c r="K93">
        <v>570.88132120715102</v>
      </c>
      <c r="L93">
        <v>4716.3323386265101</v>
      </c>
      <c r="M93">
        <v>358.38420530570897</v>
      </c>
    </row>
    <row r="94" spans="1:13" x14ac:dyDescent="0.2">
      <c r="A94" t="s">
        <v>223</v>
      </c>
      <c r="B94" t="s">
        <v>224</v>
      </c>
      <c r="C94" s="1" t="s">
        <v>224</v>
      </c>
      <c r="D94">
        <v>3.1236162175686202</v>
      </c>
      <c r="E94">
        <f t="shared" si="1"/>
        <v>8.7156980592532154</v>
      </c>
      <c r="F94" s="2">
        <v>1.3662877438421701E-9</v>
      </c>
      <c r="G94" s="2">
        <v>8.8324809773796993E-9</v>
      </c>
      <c r="H94">
        <v>58.5829162596998</v>
      </c>
      <c r="I94">
        <v>10.319991462013</v>
      </c>
      <c r="J94">
        <v>133.41704037396099</v>
      </c>
      <c r="K94">
        <v>8.7715439878179406</v>
      </c>
      <c r="L94">
        <v>77.239002774180705</v>
      </c>
      <c r="M94">
        <v>11.8334407412262</v>
      </c>
    </row>
    <row r="95" spans="1:13" x14ac:dyDescent="0.2">
      <c r="A95" t="s">
        <v>225</v>
      </c>
      <c r="B95" t="s">
        <v>226</v>
      </c>
      <c r="C95" s="1" t="s">
        <v>226</v>
      </c>
      <c r="D95">
        <v>3.10463954731352</v>
      </c>
      <c r="E95">
        <f t="shared" si="1"/>
        <v>8.6018057218410195</v>
      </c>
      <c r="F95" s="2">
        <v>2.86409147639542E-9</v>
      </c>
      <c r="G95" s="2">
        <v>1.7668540459751501E-8</v>
      </c>
      <c r="H95">
        <v>100.241878933264</v>
      </c>
      <c r="I95">
        <v>3.6857112364332001</v>
      </c>
      <c r="J95">
        <v>126.46823618781799</v>
      </c>
      <c r="K95">
        <v>15.350201978681399</v>
      </c>
      <c r="L95">
        <v>116.452650336457</v>
      </c>
      <c r="M95">
        <v>21.131144180761101</v>
      </c>
    </row>
    <row r="96" spans="1:13" x14ac:dyDescent="0.2">
      <c r="A96" t="s">
        <v>227</v>
      </c>
      <c r="B96" t="s">
        <v>228</v>
      </c>
      <c r="C96" s="1" t="s">
        <v>229</v>
      </c>
      <c r="D96">
        <v>3.0850348336157398</v>
      </c>
      <c r="E96">
        <f t="shared" si="1"/>
        <v>8.4857068143574352</v>
      </c>
      <c r="F96" s="2">
        <v>1.3554040573671999E-16</v>
      </c>
      <c r="G96" s="2">
        <v>2.16794782990227E-15</v>
      </c>
      <c r="H96">
        <v>25924.893208792499</v>
      </c>
      <c r="I96">
        <v>2946.3575624046998</v>
      </c>
      <c r="J96">
        <v>14963.5549344421</v>
      </c>
      <c r="K96">
        <v>1055.50912653409</v>
      </c>
      <c r="L96">
        <v>9502.7739259249702</v>
      </c>
      <c r="M96">
        <v>1936.45805272495</v>
      </c>
    </row>
    <row r="97" spans="1:13" x14ac:dyDescent="0.2">
      <c r="A97" t="s">
        <v>230</v>
      </c>
      <c r="B97" t="s">
        <v>231</v>
      </c>
      <c r="C97" s="1" t="s">
        <v>231</v>
      </c>
      <c r="D97">
        <v>3.0746141264191298</v>
      </c>
      <c r="E97">
        <f t="shared" si="1"/>
        <v>8.4246346729506012</v>
      </c>
      <c r="F97" s="2">
        <v>4.1302237283785598E-10</v>
      </c>
      <c r="G97" s="2">
        <v>2.87154989336644E-9</v>
      </c>
      <c r="H97">
        <v>119.769517686497</v>
      </c>
      <c r="I97">
        <v>5.8971379782931201</v>
      </c>
      <c r="J97">
        <v>151.48393125793501</v>
      </c>
      <c r="K97">
        <v>28.5075179604083</v>
      </c>
      <c r="L97">
        <v>147.34825144612901</v>
      </c>
      <c r="M97">
        <v>15.214423810148</v>
      </c>
    </row>
    <row r="98" spans="1:13" x14ac:dyDescent="0.2">
      <c r="A98" t="s">
        <v>232</v>
      </c>
      <c r="B98" t="s">
        <v>233</v>
      </c>
      <c r="C98" s="1" t="s">
        <v>234</v>
      </c>
      <c r="D98">
        <v>3.0745541882296901</v>
      </c>
      <c r="E98">
        <f t="shared" si="1"/>
        <v>8.4242846704584942</v>
      </c>
      <c r="F98" s="2">
        <v>3.0772152250110201E-38</v>
      </c>
      <c r="G98" s="2">
        <v>3.2926202907617899E-36</v>
      </c>
      <c r="H98">
        <v>6261.8628268701304</v>
      </c>
      <c r="I98">
        <v>784.31935111298503</v>
      </c>
      <c r="J98">
        <v>6198.3333340402896</v>
      </c>
      <c r="K98">
        <v>695.875823033556</v>
      </c>
      <c r="L98">
        <v>4394.3051116756897</v>
      </c>
      <c r="M98">
        <v>519.82614684672399</v>
      </c>
    </row>
    <row r="99" spans="1:13" x14ac:dyDescent="0.2">
      <c r="A99" t="s">
        <v>235</v>
      </c>
      <c r="B99" t="s">
        <v>236</v>
      </c>
      <c r="C99" s="1" t="s">
        <v>237</v>
      </c>
      <c r="D99">
        <v>3.0726067952785301</v>
      </c>
      <c r="E99">
        <f t="shared" si="1"/>
        <v>8.4129209900850448</v>
      </c>
      <c r="F99" s="2">
        <v>8.1365908751795901E-26</v>
      </c>
      <c r="G99" s="2">
        <v>3.3663788647576399E-24</v>
      </c>
      <c r="H99">
        <v>8055.8019070005003</v>
      </c>
      <c r="I99">
        <v>1253.14182038729</v>
      </c>
      <c r="J99">
        <v>14820.4095682075</v>
      </c>
      <c r="K99">
        <v>2025.4956991869601</v>
      </c>
      <c r="L99">
        <v>17478.592181621902</v>
      </c>
      <c r="M99">
        <v>1518.0613979458799</v>
      </c>
    </row>
    <row r="100" spans="1:13" x14ac:dyDescent="0.2">
      <c r="A100" t="s">
        <v>238</v>
      </c>
      <c r="B100" t="s">
        <v>239</v>
      </c>
      <c r="C100" s="1" t="s">
        <v>239</v>
      </c>
      <c r="D100">
        <v>3.06613078677039</v>
      </c>
      <c r="E100">
        <f t="shared" si="1"/>
        <v>8.3752414745531798</v>
      </c>
      <c r="F100" s="2">
        <v>5.3921198766373505E-7</v>
      </c>
      <c r="G100" s="2">
        <v>2.3433820696366498E-6</v>
      </c>
      <c r="H100">
        <v>48.168175591308703</v>
      </c>
      <c r="I100">
        <v>2.2114267418599201</v>
      </c>
      <c r="J100">
        <v>77.826606884810801</v>
      </c>
      <c r="K100">
        <v>10.9644299847724</v>
      </c>
      <c r="L100">
        <v>89.121926277900798</v>
      </c>
      <c r="M100">
        <v>12.6786865084567</v>
      </c>
    </row>
    <row r="101" spans="1:13" x14ac:dyDescent="0.2">
      <c r="A101" t="s">
        <v>240</v>
      </c>
      <c r="B101" t="s">
        <v>241</v>
      </c>
      <c r="C101" s="1" t="s">
        <v>241</v>
      </c>
      <c r="D101">
        <v>3.0563394193528399</v>
      </c>
      <c r="E101">
        <f t="shared" si="1"/>
        <v>8.3185923461856763</v>
      </c>
      <c r="F101" s="2">
        <v>1.15386214661376E-9</v>
      </c>
      <c r="G101" s="2">
        <v>7.4904482028085596E-9</v>
      </c>
      <c r="H101">
        <v>134.08978610553501</v>
      </c>
      <c r="I101">
        <v>8.8457069674396802</v>
      </c>
      <c r="J101">
        <v>118.129671164445</v>
      </c>
      <c r="K101">
        <v>21.928859969544799</v>
      </c>
      <c r="L101">
        <v>76.050710423808695</v>
      </c>
      <c r="M101">
        <v>8.4524576723044493</v>
      </c>
    </row>
    <row r="102" spans="1:13" x14ac:dyDescent="0.2">
      <c r="A102" t="s">
        <v>242</v>
      </c>
      <c r="B102" t="s">
        <v>243</v>
      </c>
      <c r="C102" s="1" t="s">
        <v>244</v>
      </c>
      <c r="D102">
        <v>3.0415922981612802</v>
      </c>
      <c r="E102">
        <f t="shared" si="1"/>
        <v>8.2339934336809382</v>
      </c>
      <c r="F102" s="2">
        <v>1.8262975322256499E-20</v>
      </c>
      <c r="G102" s="2">
        <v>4.5886649736811196E-19</v>
      </c>
      <c r="H102">
        <v>8199.0045911908692</v>
      </c>
      <c r="I102">
        <v>649.42231985953003</v>
      </c>
      <c r="J102">
        <v>7176.7249634493401</v>
      </c>
      <c r="K102">
        <v>779.20549091782698</v>
      </c>
      <c r="L102">
        <v>2777.03922281939</v>
      </c>
      <c r="M102">
        <v>775.93561431754904</v>
      </c>
    </row>
    <row r="103" spans="1:13" x14ac:dyDescent="0.2">
      <c r="A103" t="s">
        <v>245</v>
      </c>
      <c r="B103" t="s">
        <v>246</v>
      </c>
      <c r="C103" s="1" t="s">
        <v>247</v>
      </c>
      <c r="D103">
        <v>3.0397950737058599</v>
      </c>
      <c r="E103">
        <f t="shared" si="1"/>
        <v>8.2237423963337815</v>
      </c>
      <c r="F103" s="2">
        <v>2.4169580054742199E-44</v>
      </c>
      <c r="G103" s="2">
        <v>3.6584491175543899E-42</v>
      </c>
      <c r="H103">
        <v>9715.6512010253191</v>
      </c>
      <c r="I103">
        <v>1281.15322578418</v>
      </c>
      <c r="J103">
        <v>9724.1565780896599</v>
      </c>
      <c r="K103">
        <v>1523.3248058843801</v>
      </c>
      <c r="L103">
        <v>13551.2859636424</v>
      </c>
      <c r="M103">
        <v>1207.01095560508</v>
      </c>
    </row>
    <row r="104" spans="1:13" x14ac:dyDescent="0.2">
      <c r="A104" t="s">
        <v>248</v>
      </c>
      <c r="B104" t="s">
        <v>249</v>
      </c>
      <c r="C104" s="1" t="s">
        <v>250</v>
      </c>
      <c r="D104">
        <v>3.0321345978105501</v>
      </c>
      <c r="E104">
        <f t="shared" si="1"/>
        <v>8.1801913891753575</v>
      </c>
      <c r="F104" s="2">
        <v>1.11434172472805E-15</v>
      </c>
      <c r="G104" s="2">
        <v>1.6195795652604899E-14</v>
      </c>
      <c r="H104">
        <v>14270.798400862899</v>
      </c>
      <c r="I104">
        <v>2986.1632437581802</v>
      </c>
      <c r="J104">
        <v>35172.067268585597</v>
      </c>
      <c r="K104">
        <v>3859.4793546398901</v>
      </c>
      <c r="L104">
        <v>54163.553622306601</v>
      </c>
      <c r="M104">
        <v>5820.3623531488402</v>
      </c>
    </row>
    <row r="105" spans="1:13" x14ac:dyDescent="0.2">
      <c r="A105" t="s">
        <v>251</v>
      </c>
      <c r="B105" t="s">
        <v>252</v>
      </c>
      <c r="C105" s="1" t="s">
        <v>252</v>
      </c>
      <c r="D105">
        <v>3.0240332669218999</v>
      </c>
      <c r="E105">
        <f t="shared" si="1"/>
        <v>8.1343849539236626</v>
      </c>
      <c r="F105">
        <v>1.71434421316901E-4</v>
      </c>
      <c r="G105">
        <v>4.7369635738766201E-4</v>
      </c>
      <c r="H105">
        <v>368.42145114433401</v>
      </c>
      <c r="I105">
        <v>26.537120902319</v>
      </c>
      <c r="J105">
        <v>1171.5683857838501</v>
      </c>
      <c r="K105">
        <v>161.542601775647</v>
      </c>
      <c r="L105">
        <v>842.49927641375496</v>
      </c>
      <c r="M105">
        <v>104.81047513657499</v>
      </c>
    </row>
    <row r="106" spans="1:13" x14ac:dyDescent="0.2">
      <c r="A106" t="s">
        <v>253</v>
      </c>
      <c r="B106" t="s">
        <v>254</v>
      </c>
      <c r="C106" s="1" t="s">
        <v>254</v>
      </c>
      <c r="D106">
        <v>3.01539398809311</v>
      </c>
      <c r="E106">
        <f t="shared" si="1"/>
        <v>8.0858194408723918</v>
      </c>
      <c r="F106" s="2">
        <v>1.8626394887819601E-9</v>
      </c>
      <c r="G106" s="2">
        <v>1.18437916673984E-8</v>
      </c>
      <c r="H106">
        <v>145.80636935747501</v>
      </c>
      <c r="I106">
        <v>22.114267418599201</v>
      </c>
      <c r="J106">
        <v>100.062780280471</v>
      </c>
      <c r="K106">
        <v>11.6953919837573</v>
      </c>
      <c r="L106">
        <v>84.368756876412704</v>
      </c>
      <c r="M106">
        <v>6.7619661378435598</v>
      </c>
    </row>
    <row r="107" spans="1:13" x14ac:dyDescent="0.2">
      <c r="A107" t="s">
        <v>255</v>
      </c>
      <c r="B107" t="s">
        <v>256</v>
      </c>
      <c r="C107" s="1" t="s">
        <v>256</v>
      </c>
      <c r="D107">
        <v>3.0151637929073201</v>
      </c>
      <c r="E107">
        <f t="shared" si="1"/>
        <v>8.0845293773672466</v>
      </c>
      <c r="F107" s="2">
        <v>8.7229997480469705E-17</v>
      </c>
      <c r="G107" s="2">
        <v>1.4435983049701201E-15</v>
      </c>
      <c r="H107">
        <v>178.35243394619701</v>
      </c>
      <c r="I107">
        <v>19.1656984294526</v>
      </c>
      <c r="J107">
        <v>175.10986549082401</v>
      </c>
      <c r="K107">
        <v>28.5075179604083</v>
      </c>
      <c r="L107">
        <v>177.05556020543</v>
      </c>
      <c r="M107">
        <v>17.750161111839301</v>
      </c>
    </row>
    <row r="108" spans="1:13" x14ac:dyDescent="0.2">
      <c r="A108" t="s">
        <v>257</v>
      </c>
      <c r="B108" t="s">
        <v>258</v>
      </c>
      <c r="C108" s="1" t="s">
        <v>258</v>
      </c>
      <c r="D108">
        <v>3.0067545883625302</v>
      </c>
      <c r="E108">
        <f t="shared" si="1"/>
        <v>8.0375432096794075</v>
      </c>
      <c r="F108" s="2">
        <v>2.09781238588673E-7</v>
      </c>
      <c r="G108" s="2">
        <v>9.6223382607635109E-7</v>
      </c>
      <c r="H108">
        <v>72.903184678737503</v>
      </c>
      <c r="I108">
        <v>3.6857112364332001</v>
      </c>
      <c r="J108">
        <v>63.928998512523101</v>
      </c>
      <c r="K108">
        <v>8.0405819888331092</v>
      </c>
      <c r="L108">
        <v>51.0965710659964</v>
      </c>
      <c r="M108">
        <v>11.8334407412262</v>
      </c>
    </row>
    <row r="109" spans="1:13" x14ac:dyDescent="0.2">
      <c r="A109" t="s">
        <v>259</v>
      </c>
      <c r="B109" t="s">
        <v>260</v>
      </c>
      <c r="C109" s="1" t="s">
        <v>260</v>
      </c>
      <c r="D109">
        <v>2.9980237136373198</v>
      </c>
      <c r="E109">
        <f t="shared" si="1"/>
        <v>7.9890486440479185</v>
      </c>
      <c r="F109" s="2">
        <v>1.5622936275586399E-32</v>
      </c>
      <c r="G109" s="2">
        <v>1.0772882502920999E-30</v>
      </c>
      <c r="H109">
        <v>27330.883199025298</v>
      </c>
      <c r="I109">
        <v>4011.5281097338898</v>
      </c>
      <c r="J109">
        <v>26855.738418608598</v>
      </c>
      <c r="K109">
        <v>4700.0856534724498</v>
      </c>
      <c r="L109">
        <v>47391.475517536499</v>
      </c>
      <c r="M109">
        <v>4003.08395360339</v>
      </c>
    </row>
    <row r="110" spans="1:13" x14ac:dyDescent="0.2">
      <c r="A110" t="s">
        <v>261</v>
      </c>
      <c r="B110" t="s">
        <v>262</v>
      </c>
      <c r="C110" s="1" t="s">
        <v>263</v>
      </c>
      <c r="D110">
        <v>2.9956903607524001</v>
      </c>
      <c r="E110">
        <f t="shared" si="1"/>
        <v>7.976137943932164</v>
      </c>
      <c r="F110" s="2">
        <v>1.07920982967906E-8</v>
      </c>
      <c r="G110" s="2">
        <v>6.0942458625916503E-8</v>
      </c>
      <c r="H110">
        <v>259.06667412622801</v>
      </c>
      <c r="I110">
        <v>8.1085647201530406</v>
      </c>
      <c r="J110">
        <v>307.13714502755698</v>
      </c>
      <c r="K110">
        <v>67.979465905588995</v>
      </c>
      <c r="L110">
        <v>531.166680616289</v>
      </c>
      <c r="M110">
        <v>61.702941007822503</v>
      </c>
    </row>
    <row r="111" spans="1:13" x14ac:dyDescent="0.2">
      <c r="A111" t="s">
        <v>264</v>
      </c>
      <c r="B111" t="s">
        <v>265</v>
      </c>
      <c r="C111" s="1" t="s">
        <v>265</v>
      </c>
      <c r="D111">
        <v>2.9904671354090699</v>
      </c>
      <c r="E111">
        <f t="shared" si="1"/>
        <v>7.9473128359018013</v>
      </c>
      <c r="F111" s="2">
        <v>1.6518619376390999E-27</v>
      </c>
      <c r="G111" s="2">
        <v>7.9207798484680699E-26</v>
      </c>
      <c r="H111">
        <v>4771.2530687066601</v>
      </c>
      <c r="I111">
        <v>753.35937672694604</v>
      </c>
      <c r="J111">
        <v>4837.7574743933301</v>
      </c>
      <c r="K111">
        <v>624.24154713304301</v>
      </c>
      <c r="L111">
        <v>4086.5373929293401</v>
      </c>
      <c r="M111">
        <v>344.86027303002197</v>
      </c>
    </row>
    <row r="112" spans="1:13" x14ac:dyDescent="0.2">
      <c r="A112" t="s">
        <v>266</v>
      </c>
      <c r="B112" t="s">
        <v>267</v>
      </c>
      <c r="C112" s="1" t="s">
        <v>267</v>
      </c>
      <c r="D112">
        <v>2.9903661431978099</v>
      </c>
      <c r="E112">
        <f t="shared" si="1"/>
        <v>7.946756523873125</v>
      </c>
      <c r="F112" s="2">
        <v>1.00326682496325E-10</v>
      </c>
      <c r="G112" s="2">
        <v>7.6208983056571903E-10</v>
      </c>
      <c r="H112">
        <v>154.91926744231699</v>
      </c>
      <c r="I112">
        <v>9.5828492147263198</v>
      </c>
      <c r="J112">
        <v>113.96038865275899</v>
      </c>
      <c r="K112">
        <v>12.4263539827421</v>
      </c>
      <c r="L112">
        <v>104.569726832737</v>
      </c>
      <c r="M112">
        <v>25.3573730169134</v>
      </c>
    </row>
    <row r="113" spans="1:13" x14ac:dyDescent="0.2">
      <c r="A113" t="s">
        <v>268</v>
      </c>
      <c r="B113" t="s">
        <v>269</v>
      </c>
      <c r="C113" s="1" t="s">
        <v>270</v>
      </c>
      <c r="D113">
        <v>2.9885293519712302</v>
      </c>
      <c r="E113">
        <f t="shared" si="1"/>
        <v>7.9366454163402507</v>
      </c>
      <c r="F113" s="2">
        <v>5.1817539001320602E-6</v>
      </c>
      <c r="G113" s="2">
        <v>1.8916449826011498E-5</v>
      </c>
      <c r="H113">
        <v>48.168175591308703</v>
      </c>
      <c r="I113">
        <v>2.9485689891465601</v>
      </c>
      <c r="J113">
        <v>44.472346791320398</v>
      </c>
      <c r="K113">
        <v>7.3096199898482803</v>
      </c>
      <c r="L113">
        <v>35.648770511160301</v>
      </c>
      <c r="M113">
        <v>5.9167203706131204</v>
      </c>
    </row>
    <row r="114" spans="1:13" x14ac:dyDescent="0.2">
      <c r="A114" t="s">
        <v>271</v>
      </c>
      <c r="B114" t="s">
        <v>272</v>
      </c>
      <c r="C114" s="1" t="s">
        <v>272</v>
      </c>
      <c r="D114">
        <v>2.9848885071215401</v>
      </c>
      <c r="E114">
        <f t="shared" si="1"/>
        <v>7.9166414219178529</v>
      </c>
      <c r="F114" s="2">
        <v>5.3986875250468599E-17</v>
      </c>
      <c r="G114" s="2">
        <v>9.1292247358149399E-16</v>
      </c>
      <c r="H114">
        <v>1593.4553222638301</v>
      </c>
      <c r="I114">
        <v>179.86270833794001</v>
      </c>
      <c r="J114">
        <v>2395.9476833823901</v>
      </c>
      <c r="K114">
        <v>452.46547737160898</v>
      </c>
      <c r="L114">
        <v>3852.4437999060601</v>
      </c>
      <c r="M114">
        <v>358.38420530570897</v>
      </c>
    </row>
    <row r="115" spans="1:13" x14ac:dyDescent="0.2">
      <c r="A115" t="s">
        <v>273</v>
      </c>
      <c r="B115" t="s">
        <v>274</v>
      </c>
      <c r="C115" s="1" t="s">
        <v>275</v>
      </c>
      <c r="D115">
        <v>2.9798080772634399</v>
      </c>
      <c r="E115">
        <f t="shared" si="1"/>
        <v>7.8888121119121015</v>
      </c>
      <c r="F115" s="2">
        <v>2.3000914744516999E-11</v>
      </c>
      <c r="G115" s="2">
        <v>1.8981871928786199E-10</v>
      </c>
      <c r="H115">
        <v>696.48578219865306</v>
      </c>
      <c r="I115">
        <v>31.6971166333255</v>
      </c>
      <c r="J115">
        <v>1284.13901359938</v>
      </c>
      <c r="K115">
        <v>151.309133789859</v>
      </c>
      <c r="L115">
        <v>821.11001410705899</v>
      </c>
      <c r="M115">
        <v>172.43013651501099</v>
      </c>
    </row>
    <row r="116" spans="1:13" x14ac:dyDescent="0.2">
      <c r="A116" t="s">
        <v>276</v>
      </c>
      <c r="B116" t="s">
        <v>277</v>
      </c>
      <c r="C116" s="1" t="s">
        <v>277</v>
      </c>
      <c r="D116">
        <v>2.97705805066489</v>
      </c>
      <c r="E116">
        <f t="shared" si="1"/>
        <v>7.8737889926990379</v>
      </c>
      <c r="F116" s="2">
        <v>1.12412958839971E-11</v>
      </c>
      <c r="G116" s="2">
        <v>9.7844996151592903E-11</v>
      </c>
      <c r="H116">
        <v>89.827138264873</v>
      </c>
      <c r="I116">
        <v>11.794275956586199</v>
      </c>
      <c r="J116">
        <v>109.79110614107201</v>
      </c>
      <c r="K116">
        <v>18.274049974620699</v>
      </c>
      <c r="L116">
        <v>143.783374395013</v>
      </c>
      <c r="M116">
        <v>13.5239322756871</v>
      </c>
    </row>
    <row r="117" spans="1:13" x14ac:dyDescent="0.2">
      <c r="A117" t="s">
        <v>278</v>
      </c>
      <c r="B117" t="s">
        <v>279</v>
      </c>
      <c r="C117" s="1" t="s">
        <v>279</v>
      </c>
      <c r="D117">
        <v>2.9766154476538298</v>
      </c>
      <c r="E117">
        <f t="shared" si="1"/>
        <v>7.8713737711183391</v>
      </c>
      <c r="F117" s="2">
        <v>8.9320313615653902E-15</v>
      </c>
      <c r="G117" s="2">
        <v>1.16454173592174E-13</v>
      </c>
      <c r="H117">
        <v>231.727979871701</v>
      </c>
      <c r="I117">
        <v>16.954271687592701</v>
      </c>
      <c r="J117">
        <v>220.97197311937299</v>
      </c>
      <c r="K117">
        <v>45.319643937059404</v>
      </c>
      <c r="L117">
        <v>231.717008322542</v>
      </c>
      <c r="M117">
        <v>24.512127249682901</v>
      </c>
    </row>
    <row r="118" spans="1:13" x14ac:dyDescent="0.2">
      <c r="A118" t="s">
        <v>280</v>
      </c>
      <c r="B118" t="s">
        <v>281</v>
      </c>
      <c r="C118" s="1" t="s">
        <v>281</v>
      </c>
      <c r="D118">
        <v>2.9727106714259701</v>
      </c>
      <c r="E118">
        <f t="shared" si="1"/>
        <v>7.8500980371038684</v>
      </c>
      <c r="F118">
        <v>1.15610636675518E-4</v>
      </c>
      <c r="G118">
        <v>3.2896818487311401E-4</v>
      </c>
      <c r="H118">
        <v>54.677388509053202</v>
      </c>
      <c r="I118">
        <v>0.73714224728664002</v>
      </c>
      <c r="J118">
        <v>50.031390140235501</v>
      </c>
      <c r="K118">
        <v>16.812125976651</v>
      </c>
      <c r="L118">
        <v>60.602909868972503</v>
      </c>
      <c r="M118">
        <v>3.3809830689217799</v>
      </c>
    </row>
    <row r="119" spans="1:13" x14ac:dyDescent="0.2">
      <c r="A119" t="s">
        <v>282</v>
      </c>
      <c r="B119" t="s">
        <v>283</v>
      </c>
      <c r="C119" s="1" t="s">
        <v>284</v>
      </c>
      <c r="D119">
        <v>2.96047123259756</v>
      </c>
      <c r="E119">
        <f t="shared" si="1"/>
        <v>7.7837816083107274</v>
      </c>
      <c r="F119" s="2">
        <v>5.1942209310182199E-24</v>
      </c>
      <c r="G119" s="2">
        <v>1.83155313056245E-22</v>
      </c>
      <c r="H119">
        <v>782.40739271287998</v>
      </c>
      <c r="I119">
        <v>72.239940234090696</v>
      </c>
      <c r="J119">
        <v>982.56091192073598</v>
      </c>
      <c r="K119">
        <v>128.64931182133</v>
      </c>
      <c r="L119">
        <v>992.22411256062901</v>
      </c>
      <c r="M119">
        <v>153.83472963594099</v>
      </c>
    </row>
    <row r="120" spans="1:13" x14ac:dyDescent="0.2">
      <c r="A120" t="s">
        <v>285</v>
      </c>
      <c r="B120" t="s">
        <v>286</v>
      </c>
      <c r="C120" s="1" t="s">
        <v>286</v>
      </c>
      <c r="D120">
        <v>2.9578269879305799</v>
      </c>
      <c r="E120">
        <f t="shared" si="1"/>
        <v>7.7695281646714829</v>
      </c>
      <c r="F120" s="2">
        <v>3.6377176037481897E-33</v>
      </c>
      <c r="G120" s="2">
        <v>2.6559618175130902E-31</v>
      </c>
      <c r="H120">
        <v>2314.67611354992</v>
      </c>
      <c r="I120">
        <v>269.05692025962401</v>
      </c>
      <c r="J120">
        <v>3011.6117342747302</v>
      </c>
      <c r="K120">
        <v>402.76006144064002</v>
      </c>
      <c r="L120">
        <v>3226.2137312600098</v>
      </c>
      <c r="M120">
        <v>429.38484975306602</v>
      </c>
    </row>
    <row r="121" spans="1:13" x14ac:dyDescent="0.2">
      <c r="A121" t="s">
        <v>287</v>
      </c>
      <c r="B121" t="s">
        <v>288</v>
      </c>
      <c r="C121" s="1" t="s">
        <v>288</v>
      </c>
      <c r="D121">
        <v>2.9533142247913302</v>
      </c>
      <c r="E121">
        <f t="shared" si="1"/>
        <v>7.7452629809275413</v>
      </c>
      <c r="F121" s="2">
        <v>7.2728189129913798E-37</v>
      </c>
      <c r="G121" s="2">
        <v>6.5413208947861604E-35</v>
      </c>
      <c r="H121">
        <v>17680.324127177399</v>
      </c>
      <c r="I121">
        <v>3019.3346448860798</v>
      </c>
      <c r="J121">
        <v>17527.6636791292</v>
      </c>
      <c r="K121">
        <v>2589.0674004042598</v>
      </c>
      <c r="L121">
        <v>27491.1435258565</v>
      </c>
      <c r="M121">
        <v>2486.71304719197</v>
      </c>
    </row>
    <row r="122" spans="1:13" x14ac:dyDescent="0.2">
      <c r="A122" t="s">
        <v>289</v>
      </c>
      <c r="B122" t="s">
        <v>290</v>
      </c>
      <c r="C122" s="1" t="s">
        <v>290</v>
      </c>
      <c r="D122">
        <v>2.94910785725647</v>
      </c>
      <c r="E122">
        <f t="shared" si="1"/>
        <v>7.7227135348180438</v>
      </c>
      <c r="F122" s="2">
        <v>1.8657282558668501E-42</v>
      </c>
      <c r="G122" s="2">
        <v>2.5730465679799202E-40</v>
      </c>
      <c r="H122">
        <v>12280.2810906166</v>
      </c>
      <c r="I122">
        <v>1428.5816752415101</v>
      </c>
      <c r="J122">
        <v>14061.6001510806</v>
      </c>
      <c r="K122">
        <v>2149.75923901438</v>
      </c>
      <c r="L122">
        <v>13390.8664963422</v>
      </c>
      <c r="M122">
        <v>1566.24040667801</v>
      </c>
    </row>
    <row r="123" spans="1:13" x14ac:dyDescent="0.2">
      <c r="A123" t="s">
        <v>291</v>
      </c>
      <c r="B123" t="s">
        <v>292</v>
      </c>
      <c r="C123" s="1" t="s">
        <v>292</v>
      </c>
      <c r="D123">
        <v>2.93607160652705</v>
      </c>
      <c r="E123">
        <f t="shared" si="1"/>
        <v>7.6532451154226591</v>
      </c>
      <c r="F123" s="2">
        <v>3.4423588859032902E-10</v>
      </c>
      <c r="G123" s="2">
        <v>2.4276453688540701E-9</v>
      </c>
      <c r="H123">
        <v>282.499840630108</v>
      </c>
      <c r="I123">
        <v>11.057133709299601</v>
      </c>
      <c r="J123">
        <v>390.52279526128302</v>
      </c>
      <c r="K123">
        <v>47.512529934013799</v>
      </c>
      <c r="L123">
        <v>206.76286896472999</v>
      </c>
      <c r="M123">
        <v>56.631466404439799</v>
      </c>
    </row>
    <row r="124" spans="1:13" x14ac:dyDescent="0.2">
      <c r="A124" t="s">
        <v>293</v>
      </c>
      <c r="B124" t="s">
        <v>294</v>
      </c>
      <c r="C124" s="1" t="s">
        <v>295</v>
      </c>
      <c r="D124">
        <v>2.9259333933892799</v>
      </c>
      <c r="E124">
        <f t="shared" si="1"/>
        <v>7.5996521927556122</v>
      </c>
      <c r="F124" s="2">
        <v>1.5443850009142501E-16</v>
      </c>
      <c r="G124" s="2">
        <v>2.4512668326531501E-15</v>
      </c>
      <c r="H124">
        <v>236.93535020589701</v>
      </c>
      <c r="I124">
        <v>19.902840676739299</v>
      </c>
      <c r="J124">
        <v>227.92077730551699</v>
      </c>
      <c r="K124">
        <v>34.355213952286903</v>
      </c>
      <c r="L124">
        <v>172.30239080394099</v>
      </c>
      <c r="M124">
        <v>29.583601853065598</v>
      </c>
    </row>
    <row r="125" spans="1:13" x14ac:dyDescent="0.2">
      <c r="A125" t="s">
        <v>296</v>
      </c>
      <c r="B125" t="s">
        <v>297</v>
      </c>
      <c r="C125" s="1" t="s">
        <v>297</v>
      </c>
      <c r="D125">
        <v>2.9235431781630599</v>
      </c>
      <c r="E125">
        <f t="shared" si="1"/>
        <v>7.5870717341574583</v>
      </c>
      <c r="F125" s="2">
        <v>2.0419605150887698E-21</v>
      </c>
      <c r="G125" s="2">
        <v>5.76018498029132E-20</v>
      </c>
      <c r="H125">
        <v>8829.0964016285307</v>
      </c>
      <c r="I125">
        <v>956.81063697805905</v>
      </c>
      <c r="J125">
        <v>15894.6946953854</v>
      </c>
      <c r="K125">
        <v>2205.3123509372299</v>
      </c>
      <c r="L125">
        <v>12580.451113388501</v>
      </c>
      <c r="M125">
        <v>1754.7302127703999</v>
      </c>
    </row>
    <row r="126" spans="1:13" x14ac:dyDescent="0.2">
      <c r="A126" t="s">
        <v>298</v>
      </c>
      <c r="B126" t="s">
        <v>299</v>
      </c>
      <c r="C126" s="1" t="s">
        <v>299</v>
      </c>
      <c r="D126">
        <v>2.9182103990871799</v>
      </c>
      <c r="E126">
        <f t="shared" si="1"/>
        <v>7.5590786449855321</v>
      </c>
      <c r="F126" s="2">
        <v>2.3579672193743199E-40</v>
      </c>
      <c r="G126" s="2">
        <v>2.8693224634190301E-38</v>
      </c>
      <c r="H126">
        <v>2356.33507622348</v>
      </c>
      <c r="I126">
        <v>319.18259307511499</v>
      </c>
      <c r="J126">
        <v>2614.1401348272998</v>
      </c>
      <c r="K126">
        <v>282.88229360712899</v>
      </c>
      <c r="L126">
        <v>1818.08729606918</v>
      </c>
      <c r="M126">
        <v>295.83601853065602</v>
      </c>
    </row>
    <row r="127" spans="1:13" x14ac:dyDescent="0.2">
      <c r="A127" t="s">
        <v>300</v>
      </c>
      <c r="B127" t="s">
        <v>301</v>
      </c>
      <c r="C127" s="1" t="s">
        <v>302</v>
      </c>
      <c r="D127">
        <v>2.9080627151226301</v>
      </c>
      <c r="E127">
        <f t="shared" si="1"/>
        <v>7.5060958609835327</v>
      </c>
      <c r="F127" s="2">
        <v>3.4345005290948401E-25</v>
      </c>
      <c r="G127" s="2">
        <v>1.3931052472916701E-23</v>
      </c>
      <c r="H127">
        <v>3784.4563903766102</v>
      </c>
      <c r="I127">
        <v>765.15365268353196</v>
      </c>
      <c r="J127">
        <v>3791.2675639600702</v>
      </c>
      <c r="K127">
        <v>417.37930142033701</v>
      </c>
      <c r="L127">
        <v>3962.9549884906501</v>
      </c>
      <c r="M127">
        <v>354.15797646955701</v>
      </c>
    </row>
    <row r="128" spans="1:13" x14ac:dyDescent="0.2">
      <c r="A128" t="s">
        <v>303</v>
      </c>
      <c r="B128" t="s">
        <v>304</v>
      </c>
      <c r="C128" s="1" t="s">
        <v>305</v>
      </c>
      <c r="D128">
        <v>2.88854142645918</v>
      </c>
      <c r="E128">
        <f t="shared" si="1"/>
        <v>7.4052139924933202</v>
      </c>
      <c r="F128" s="2">
        <v>1.1484215518331401E-32</v>
      </c>
      <c r="G128" s="2">
        <v>8.0989819894050903E-31</v>
      </c>
      <c r="H128">
        <v>2840.6205173036701</v>
      </c>
      <c r="I128">
        <v>359.72541667588001</v>
      </c>
      <c r="J128">
        <v>2905.9899106453399</v>
      </c>
      <c r="K128">
        <v>338.43540552997501</v>
      </c>
      <c r="L128">
        <v>1772.93218675504</v>
      </c>
      <c r="M128">
        <v>316.96716271141702</v>
      </c>
    </row>
    <row r="129" spans="1:13" x14ac:dyDescent="0.2">
      <c r="A129" t="s">
        <v>306</v>
      </c>
      <c r="B129" t="s">
        <v>307</v>
      </c>
      <c r="C129" s="1" t="s">
        <v>307</v>
      </c>
      <c r="D129">
        <v>2.8797522939359901</v>
      </c>
      <c r="E129">
        <f t="shared" si="1"/>
        <v>7.3602373675957757</v>
      </c>
      <c r="F129" s="2">
        <v>1.98431072776692E-14</v>
      </c>
      <c r="G129" s="2">
        <v>2.4777932347125799E-13</v>
      </c>
      <c r="H129">
        <v>264.27404446042402</v>
      </c>
      <c r="I129">
        <v>19.902840676739299</v>
      </c>
      <c r="J129">
        <v>369.67638270285101</v>
      </c>
      <c r="K129">
        <v>51.167339928937999</v>
      </c>
      <c r="L129">
        <v>273.307240585562</v>
      </c>
      <c r="M129">
        <v>52.405237568287603</v>
      </c>
    </row>
    <row r="130" spans="1:13" x14ac:dyDescent="0.2">
      <c r="A130" t="s">
        <v>308</v>
      </c>
      <c r="B130" t="s">
        <v>309</v>
      </c>
      <c r="C130" s="1" t="s">
        <v>310</v>
      </c>
      <c r="D130">
        <v>2.8774306111264898</v>
      </c>
      <c r="E130">
        <f t="shared" si="1"/>
        <v>7.3484022993629381</v>
      </c>
      <c r="F130" s="2">
        <v>5.0208545281379096E-35</v>
      </c>
      <c r="G130" s="2">
        <v>4.0466783378732297E-33</v>
      </c>
      <c r="H130">
        <v>2832.8094618023702</v>
      </c>
      <c r="I130">
        <v>448.18248635027697</v>
      </c>
      <c r="J130">
        <v>4219.3139018265301</v>
      </c>
      <c r="K130">
        <v>495.59223531171398</v>
      </c>
      <c r="L130">
        <v>2830.5123785861301</v>
      </c>
      <c r="M130">
        <v>400.64649366723103</v>
      </c>
    </row>
    <row r="131" spans="1:13" x14ac:dyDescent="0.2">
      <c r="A131" t="s">
        <v>311</v>
      </c>
      <c r="B131" t="s">
        <v>312</v>
      </c>
      <c r="C131" s="1" t="s">
        <v>312</v>
      </c>
      <c r="D131">
        <v>2.8773093767754601</v>
      </c>
      <c r="E131">
        <f t="shared" si="1"/>
        <v>7.3477848151906437</v>
      </c>
      <c r="F131" s="2">
        <v>3.4617308557287501E-12</v>
      </c>
      <c r="G131" s="2">
        <v>3.2950155967258601E-11</v>
      </c>
      <c r="H131">
        <v>813.651614718053</v>
      </c>
      <c r="I131">
        <v>128.99989327516201</v>
      </c>
      <c r="J131">
        <v>448.89275042489101</v>
      </c>
      <c r="K131">
        <v>44.588681938074501</v>
      </c>
      <c r="L131">
        <v>381.441844469415</v>
      </c>
      <c r="M131">
        <v>49.869500266596297</v>
      </c>
    </row>
    <row r="132" spans="1:13" x14ac:dyDescent="0.2">
      <c r="A132" t="s">
        <v>313</v>
      </c>
      <c r="B132" t="s">
        <v>314</v>
      </c>
      <c r="C132" s="1" t="s">
        <v>314</v>
      </c>
      <c r="D132">
        <v>2.8759637264989402</v>
      </c>
      <c r="E132">
        <f t="shared" ref="E132:E195" si="2">2^(D132)</f>
        <v>7.3409344839725321</v>
      </c>
      <c r="F132" s="2">
        <v>1.61151092789781E-18</v>
      </c>
      <c r="G132" s="2">
        <v>3.2261409092044602E-17</v>
      </c>
      <c r="H132">
        <v>26449.535769962698</v>
      </c>
      <c r="I132">
        <v>3743.2083317215602</v>
      </c>
      <c r="J132">
        <v>23101.9943972537</v>
      </c>
      <c r="K132">
        <v>3242.5474274967</v>
      </c>
      <c r="L132">
        <v>13190.0450891293</v>
      </c>
      <c r="M132">
        <v>1560.3236863074001</v>
      </c>
    </row>
    <row r="133" spans="1:13" x14ac:dyDescent="0.2">
      <c r="A133" t="s">
        <v>315</v>
      </c>
      <c r="B133" t="s">
        <v>316</v>
      </c>
      <c r="C133" s="1" t="s">
        <v>316</v>
      </c>
      <c r="D133">
        <v>2.8751759043173299</v>
      </c>
      <c r="E133">
        <f t="shared" si="2"/>
        <v>7.3369268648520283</v>
      </c>
      <c r="F133" s="2">
        <v>5.6231592692438E-13</v>
      </c>
      <c r="G133" s="2">
        <v>5.7968980772304002E-12</v>
      </c>
      <c r="H133">
        <v>826.67004055354198</v>
      </c>
      <c r="I133">
        <v>69.291371244944102</v>
      </c>
      <c r="J133">
        <v>1795.5710016995599</v>
      </c>
      <c r="K133">
        <v>258.02958564164402</v>
      </c>
      <c r="L133">
        <v>1193.0455197735</v>
      </c>
      <c r="M133">
        <v>192.71603492854101</v>
      </c>
    </row>
    <row r="134" spans="1:13" x14ac:dyDescent="0.2">
      <c r="A134" t="s">
        <v>317</v>
      </c>
      <c r="B134" t="s">
        <v>318</v>
      </c>
      <c r="C134" s="1" t="s">
        <v>318</v>
      </c>
      <c r="D134">
        <v>2.8685443754970699</v>
      </c>
      <c r="E134">
        <f t="shared" si="2"/>
        <v>7.3032791519127471</v>
      </c>
      <c r="F134">
        <v>6.2870154206320797E-4</v>
      </c>
      <c r="G134">
        <v>1.5569520231621199E-3</v>
      </c>
      <c r="H134">
        <v>266.87772962752098</v>
      </c>
      <c r="I134">
        <v>11.794275956586199</v>
      </c>
      <c r="J134">
        <v>657.35687600920505</v>
      </c>
      <c r="K134">
        <v>93.563135870058005</v>
      </c>
      <c r="L134">
        <v>363.61745921383499</v>
      </c>
      <c r="M134">
        <v>71.000644447357402</v>
      </c>
    </row>
    <row r="135" spans="1:13" x14ac:dyDescent="0.2">
      <c r="A135" t="s">
        <v>319</v>
      </c>
      <c r="B135" t="s">
        <v>320</v>
      </c>
      <c r="C135" s="1" t="s">
        <v>321</v>
      </c>
      <c r="D135">
        <v>2.86671836602831</v>
      </c>
      <c r="E135">
        <f t="shared" si="2"/>
        <v>7.2940412876977101</v>
      </c>
      <c r="F135" s="2">
        <v>1.3761395755868301E-9</v>
      </c>
      <c r="G135" s="2">
        <v>8.8776738109062808E-9</v>
      </c>
      <c r="H135">
        <v>432.21173773823</v>
      </c>
      <c r="I135">
        <v>41.279965848051802</v>
      </c>
      <c r="J135">
        <v>822.73841563942801</v>
      </c>
      <c r="K135">
        <v>108.182375849755</v>
      </c>
      <c r="L135">
        <v>188.93848370915001</v>
      </c>
      <c r="M135">
        <v>48.179008732135401</v>
      </c>
    </row>
    <row r="136" spans="1:13" x14ac:dyDescent="0.2">
      <c r="A136" t="s">
        <v>322</v>
      </c>
      <c r="B136" t="s">
        <v>323</v>
      </c>
      <c r="C136" s="1" t="s">
        <v>323</v>
      </c>
      <c r="D136">
        <v>2.8570955145307502</v>
      </c>
      <c r="E136">
        <f t="shared" si="2"/>
        <v>7.2455515445516179</v>
      </c>
      <c r="F136" s="2">
        <v>5.2887913883303599E-37</v>
      </c>
      <c r="G136" s="2">
        <v>4.8988416949221303E-35</v>
      </c>
      <c r="H136">
        <v>3332.7170138851402</v>
      </c>
      <c r="I136">
        <v>396.58252904021202</v>
      </c>
      <c r="J136">
        <v>3168.6547088815801</v>
      </c>
      <c r="K136">
        <v>490.47550131882002</v>
      </c>
      <c r="L136">
        <v>2477.5895505256399</v>
      </c>
      <c r="M136">
        <v>351.62223916786502</v>
      </c>
    </row>
    <row r="137" spans="1:13" x14ac:dyDescent="0.2">
      <c r="A137" t="s">
        <v>324</v>
      </c>
      <c r="B137" t="s">
        <v>325</v>
      </c>
      <c r="C137" s="1" t="s">
        <v>326</v>
      </c>
      <c r="D137">
        <v>2.8547854417711398</v>
      </c>
      <c r="E137">
        <f t="shared" si="2"/>
        <v>7.2339591029667023</v>
      </c>
      <c r="F137" s="2">
        <v>2.0632806503793699E-20</v>
      </c>
      <c r="G137" s="2">
        <v>5.1218878865017395E-19</v>
      </c>
      <c r="H137">
        <v>8592.1610514226395</v>
      </c>
      <c r="I137">
        <v>828.54788595018294</v>
      </c>
      <c r="J137">
        <v>3317.35911846506</v>
      </c>
      <c r="K137">
        <v>739.002580973661</v>
      </c>
      <c r="L137">
        <v>4517.8875161143797</v>
      </c>
      <c r="M137">
        <v>703.24447833573004</v>
      </c>
    </row>
    <row r="138" spans="1:13" x14ac:dyDescent="0.2">
      <c r="A138" t="s">
        <v>327</v>
      </c>
      <c r="B138" t="s">
        <v>328</v>
      </c>
      <c r="C138" s="1" t="s">
        <v>329</v>
      </c>
      <c r="D138">
        <v>2.8467043733824799</v>
      </c>
      <c r="E138">
        <f t="shared" si="2"/>
        <v>7.1935522955163949</v>
      </c>
      <c r="F138" s="2">
        <v>5.4556564050449101E-26</v>
      </c>
      <c r="G138" s="2">
        <v>2.3190276472403201E-24</v>
      </c>
      <c r="H138">
        <v>2235.2637159534302</v>
      </c>
      <c r="I138">
        <v>194.605553283673</v>
      </c>
      <c r="J138">
        <v>2427.9121826386499</v>
      </c>
      <c r="K138">
        <v>351.592721511702</v>
      </c>
      <c r="L138">
        <v>1702.8229380830901</v>
      </c>
      <c r="M138">
        <v>338.943552659408</v>
      </c>
    </row>
    <row r="139" spans="1:13" x14ac:dyDescent="0.2">
      <c r="A139" t="s">
        <v>330</v>
      </c>
      <c r="B139" t="s">
        <v>331</v>
      </c>
      <c r="C139" s="1" t="s">
        <v>331</v>
      </c>
      <c r="D139">
        <v>2.8455729458772301</v>
      </c>
      <c r="E139">
        <f t="shared" si="2"/>
        <v>7.1879129940357451</v>
      </c>
      <c r="F139" s="2">
        <v>2.5919289166418402E-9</v>
      </c>
      <c r="G139" s="2">
        <v>1.6053404048582099E-8</v>
      </c>
      <c r="H139">
        <v>313.74406263528101</v>
      </c>
      <c r="I139">
        <v>12.531418203872899</v>
      </c>
      <c r="J139">
        <v>312.69618837647198</v>
      </c>
      <c r="K139">
        <v>38.740985946195899</v>
      </c>
      <c r="L139">
        <v>357.67599746197499</v>
      </c>
      <c r="M139">
        <v>86.215068257505393</v>
      </c>
    </row>
    <row r="140" spans="1:13" x14ac:dyDescent="0.2">
      <c r="A140" t="s">
        <v>332</v>
      </c>
      <c r="B140" t="s">
        <v>333</v>
      </c>
      <c r="C140" s="1" t="s">
        <v>334</v>
      </c>
      <c r="D140">
        <v>2.84196461360209</v>
      </c>
      <c r="E140">
        <f t="shared" si="2"/>
        <v>7.1699577298047004</v>
      </c>
      <c r="F140" s="2">
        <v>2.7242653672434901E-48</v>
      </c>
      <c r="G140" s="2">
        <v>5.28337214659784E-46</v>
      </c>
      <c r="H140">
        <v>20299.6314052778</v>
      </c>
      <c r="I140">
        <v>2643.3920987698898</v>
      </c>
      <c r="J140">
        <v>15761.277655011399</v>
      </c>
      <c r="K140">
        <v>2756.4576981717901</v>
      </c>
      <c r="L140">
        <v>20746.396145144899</v>
      </c>
      <c r="M140">
        <v>2523.0586151828802</v>
      </c>
    </row>
    <row r="141" spans="1:13" x14ac:dyDescent="0.2">
      <c r="A141" t="s">
        <v>335</v>
      </c>
      <c r="B141" t="s">
        <v>336</v>
      </c>
      <c r="C141" s="1" t="s">
        <v>336</v>
      </c>
      <c r="D141">
        <v>2.8368623984091901</v>
      </c>
      <c r="E141">
        <f t="shared" si="2"/>
        <v>7.1446453432347576</v>
      </c>
      <c r="F141" s="2">
        <v>6.9133676677470797E-15</v>
      </c>
      <c r="G141" s="2">
        <v>9.1480511185582805E-14</v>
      </c>
      <c r="H141">
        <v>183.559804280393</v>
      </c>
      <c r="I141">
        <v>21.377125171312599</v>
      </c>
      <c r="J141">
        <v>277.95216744575299</v>
      </c>
      <c r="K141">
        <v>38.010023947211103</v>
      </c>
      <c r="L141">
        <v>186.56189900840599</v>
      </c>
      <c r="M141">
        <v>31.274093387526499</v>
      </c>
    </row>
    <row r="142" spans="1:13" x14ac:dyDescent="0.2">
      <c r="A142" t="s">
        <v>337</v>
      </c>
      <c r="B142" t="s">
        <v>338</v>
      </c>
      <c r="C142" s="1" t="s">
        <v>339</v>
      </c>
      <c r="D142">
        <v>2.8297964976034602</v>
      </c>
      <c r="E142">
        <f t="shared" si="2"/>
        <v>7.109738499414977</v>
      </c>
      <c r="F142" s="2">
        <v>3.1135233913196602E-8</v>
      </c>
      <c r="G142" s="2">
        <v>1.63473148617004E-7</v>
      </c>
      <c r="H142">
        <v>139.297156439731</v>
      </c>
      <c r="I142">
        <v>14.0057026984462</v>
      </c>
      <c r="J142">
        <v>282.12144995743898</v>
      </c>
      <c r="K142">
        <v>43.126757940104902</v>
      </c>
      <c r="L142">
        <v>101.004849781621</v>
      </c>
      <c r="M142">
        <v>16.0596695773785</v>
      </c>
    </row>
    <row r="143" spans="1:13" x14ac:dyDescent="0.2">
      <c r="A143" t="s">
        <v>340</v>
      </c>
      <c r="B143" t="s">
        <v>341</v>
      </c>
      <c r="C143" s="1" t="s">
        <v>342</v>
      </c>
      <c r="D143">
        <v>2.8251627930039902</v>
      </c>
      <c r="E143">
        <f t="shared" si="2"/>
        <v>7.0869397945285257</v>
      </c>
      <c r="F143" s="2">
        <v>6.2242630545243202E-25</v>
      </c>
      <c r="G143" s="2">
        <v>2.46036793097949E-23</v>
      </c>
      <c r="H143">
        <v>3336.6225416357902</v>
      </c>
      <c r="I143">
        <v>290.43404543093601</v>
      </c>
      <c r="J143">
        <v>2976.8677133440101</v>
      </c>
      <c r="K143">
        <v>486.82069132389603</v>
      </c>
      <c r="L143">
        <v>1915.5272687996801</v>
      </c>
      <c r="M143">
        <v>383.74157832262199</v>
      </c>
    </row>
    <row r="144" spans="1:13" x14ac:dyDescent="0.2">
      <c r="A144" t="s">
        <v>343</v>
      </c>
      <c r="B144" t="s">
        <v>344</v>
      </c>
      <c r="C144" s="1" t="s">
        <v>345</v>
      </c>
      <c r="D144">
        <v>2.8124805000288902</v>
      </c>
      <c r="E144">
        <f t="shared" si="2"/>
        <v>7.0249136896593791</v>
      </c>
      <c r="F144" s="2">
        <v>1.70511724251905E-18</v>
      </c>
      <c r="G144" s="2">
        <v>3.3916530791901398E-17</v>
      </c>
      <c r="H144">
        <v>2616.7035929332601</v>
      </c>
      <c r="I144">
        <v>253.576933066604</v>
      </c>
      <c r="J144">
        <v>1798.35052337402</v>
      </c>
      <c r="K144">
        <v>304.81115357667301</v>
      </c>
      <c r="L144">
        <v>994.60069726137306</v>
      </c>
      <c r="M144">
        <v>211.311441807611</v>
      </c>
    </row>
    <row r="145" spans="1:13" x14ac:dyDescent="0.2">
      <c r="A145" t="s">
        <v>346</v>
      </c>
      <c r="B145" t="s">
        <v>347</v>
      </c>
      <c r="C145" s="1" t="s">
        <v>347</v>
      </c>
      <c r="D145">
        <v>2.8119814606442701</v>
      </c>
      <c r="E145">
        <f t="shared" si="2"/>
        <v>7.0224841378487834</v>
      </c>
      <c r="F145" s="2">
        <v>1.24069667808003E-14</v>
      </c>
      <c r="G145" s="2">
        <v>1.5745937799927699E-13</v>
      </c>
      <c r="H145">
        <v>594.94206068183996</v>
      </c>
      <c r="I145">
        <v>96.565634394549804</v>
      </c>
      <c r="J145">
        <v>1171.5683857838501</v>
      </c>
      <c r="K145">
        <v>221.481485692403</v>
      </c>
      <c r="L145">
        <v>1553.09810193622</v>
      </c>
      <c r="M145">
        <v>154.679975403171</v>
      </c>
    </row>
    <row r="146" spans="1:13" x14ac:dyDescent="0.2">
      <c r="A146" t="s">
        <v>348</v>
      </c>
      <c r="B146" t="s">
        <v>349</v>
      </c>
      <c r="C146" s="1" t="s">
        <v>350</v>
      </c>
      <c r="D146">
        <v>2.8018161837946498</v>
      </c>
      <c r="E146">
        <f t="shared" si="2"/>
        <v>6.9731773954156013</v>
      </c>
      <c r="F146" s="2">
        <v>7.4222740933634402E-5</v>
      </c>
      <c r="G146">
        <v>2.18513439390007E-4</v>
      </c>
      <c r="H146">
        <v>4616.3338012643399</v>
      </c>
      <c r="I146">
        <v>1542.8387235709399</v>
      </c>
      <c r="J146">
        <v>17937.6431261117</v>
      </c>
      <c r="K146">
        <v>3273.2478314540599</v>
      </c>
      <c r="L146">
        <v>23147.9349852468</v>
      </c>
      <c r="M146">
        <v>1737.8252974258</v>
      </c>
    </row>
    <row r="147" spans="1:13" x14ac:dyDescent="0.2">
      <c r="A147" t="s">
        <v>351</v>
      </c>
      <c r="B147" t="s">
        <v>352</v>
      </c>
      <c r="C147" s="1" t="s">
        <v>352</v>
      </c>
      <c r="D147">
        <v>2.8010528882605499</v>
      </c>
      <c r="E147">
        <f t="shared" si="2"/>
        <v>6.9694890293834142</v>
      </c>
      <c r="F147" s="2">
        <v>8.2045855601851595E-20</v>
      </c>
      <c r="G147" s="2">
        <v>1.8633090384555799E-18</v>
      </c>
      <c r="H147">
        <v>1251.07072279048</v>
      </c>
      <c r="I147">
        <v>138.58274248988801</v>
      </c>
      <c r="J147">
        <v>1325.8318387162401</v>
      </c>
      <c r="K147">
        <v>292.38479959393101</v>
      </c>
      <c r="L147">
        <v>2086.6413672532499</v>
      </c>
      <c r="M147">
        <v>238.35930635898501</v>
      </c>
    </row>
    <row r="148" spans="1:13" x14ac:dyDescent="0.2">
      <c r="A148" t="s">
        <v>353</v>
      </c>
      <c r="B148" t="s">
        <v>354</v>
      </c>
      <c r="C148" s="1" t="s">
        <v>355</v>
      </c>
      <c r="D148">
        <v>2.7943046188698499</v>
      </c>
      <c r="E148">
        <f t="shared" si="2"/>
        <v>6.9369650639138021</v>
      </c>
      <c r="F148" s="2">
        <v>1.4797469849579401E-18</v>
      </c>
      <c r="G148" s="2">
        <v>2.9913061200811003E-17</v>
      </c>
      <c r="H148">
        <v>303.32932196689001</v>
      </c>
      <c r="I148">
        <v>41.279965848051802</v>
      </c>
      <c r="J148">
        <v>229.310538142746</v>
      </c>
      <c r="K148">
        <v>46.050605936044199</v>
      </c>
      <c r="L148">
        <v>280.43699468779403</v>
      </c>
      <c r="M148">
        <v>29.583601853065598</v>
      </c>
    </row>
    <row r="149" spans="1:13" x14ac:dyDescent="0.2">
      <c r="A149" t="s">
        <v>356</v>
      </c>
      <c r="B149" t="s">
        <v>357</v>
      </c>
      <c r="C149" s="1" t="s">
        <v>358</v>
      </c>
      <c r="D149">
        <v>2.7930718142158599</v>
      </c>
      <c r="E149">
        <f t="shared" si="2"/>
        <v>6.9310398546768113</v>
      </c>
      <c r="F149" s="2">
        <v>2.3515077364327499E-15</v>
      </c>
      <c r="G149" s="2">
        <v>3.2502131430515899E-14</v>
      </c>
      <c r="H149">
        <v>445.23016357371898</v>
      </c>
      <c r="I149">
        <v>36.857112364331996</v>
      </c>
      <c r="J149">
        <v>554.51457405427698</v>
      </c>
      <c r="K149">
        <v>62.862731912695203</v>
      </c>
      <c r="L149">
        <v>338.66331985602301</v>
      </c>
      <c r="M149">
        <v>93.822280162579403</v>
      </c>
    </row>
    <row r="150" spans="1:13" x14ac:dyDescent="0.2">
      <c r="A150" t="s">
        <v>359</v>
      </c>
      <c r="B150" t="s">
        <v>360</v>
      </c>
      <c r="C150" s="1" t="s">
        <v>361</v>
      </c>
      <c r="D150">
        <v>2.79006054122965</v>
      </c>
      <c r="E150">
        <f t="shared" si="2"/>
        <v>6.9165880919556493</v>
      </c>
      <c r="F150" s="2">
        <v>8.8487131559849197E-22</v>
      </c>
      <c r="G150" s="2">
        <v>2.59033555877559E-20</v>
      </c>
      <c r="H150">
        <v>21568.927924237902</v>
      </c>
      <c r="I150">
        <v>2281.4552553521498</v>
      </c>
      <c r="J150">
        <v>11340.448431786701</v>
      </c>
      <c r="K150">
        <v>1730.18705159709</v>
      </c>
      <c r="L150">
        <v>17749.522837506702</v>
      </c>
      <c r="M150">
        <v>3313.3634075433401</v>
      </c>
    </row>
    <row r="151" spans="1:13" x14ac:dyDescent="0.2">
      <c r="A151" t="s">
        <v>362</v>
      </c>
      <c r="B151" t="s">
        <v>363</v>
      </c>
      <c r="C151" s="1" t="s">
        <v>363</v>
      </c>
      <c r="D151">
        <v>2.7752909422753</v>
      </c>
      <c r="E151">
        <f t="shared" si="2"/>
        <v>6.8461406988199842</v>
      </c>
      <c r="F151">
        <v>9.0336126142494103E-4</v>
      </c>
      <c r="G151">
        <v>2.1704452142482298E-3</v>
      </c>
      <c r="H151">
        <v>20.829481336782202</v>
      </c>
      <c r="I151">
        <v>2.2114267418599201</v>
      </c>
      <c r="J151">
        <v>36.133781767947902</v>
      </c>
      <c r="K151">
        <v>5.1167339928938</v>
      </c>
      <c r="L151">
        <v>16.636092905208098</v>
      </c>
      <c r="M151">
        <v>3.3809830689217799</v>
      </c>
    </row>
    <row r="152" spans="1:13" x14ac:dyDescent="0.2">
      <c r="A152" t="s">
        <v>364</v>
      </c>
      <c r="B152" t="s">
        <v>365</v>
      </c>
      <c r="C152" s="1" t="s">
        <v>365</v>
      </c>
      <c r="D152">
        <v>2.77062373041952</v>
      </c>
      <c r="E152">
        <f t="shared" si="2"/>
        <v>6.8240287764823693</v>
      </c>
      <c r="F152" s="2">
        <v>2.1204699265376401E-32</v>
      </c>
      <c r="G152" s="2">
        <v>1.4461138861640201E-30</v>
      </c>
      <c r="H152">
        <v>1605.17190551577</v>
      </c>
      <c r="I152">
        <v>199.02840676739299</v>
      </c>
      <c r="J152">
        <v>1856.72047853763</v>
      </c>
      <c r="K152">
        <v>257.29862364266</v>
      </c>
      <c r="L152">
        <v>1810.95754196694</v>
      </c>
      <c r="M152">
        <v>316.96716271141702</v>
      </c>
    </row>
    <row r="153" spans="1:13" x14ac:dyDescent="0.2">
      <c r="A153" t="s">
        <v>366</v>
      </c>
      <c r="B153" t="s">
        <v>367</v>
      </c>
      <c r="C153" s="1" t="s">
        <v>367</v>
      </c>
      <c r="D153">
        <v>2.76712055212775</v>
      </c>
      <c r="E153">
        <f t="shared" si="2"/>
        <v>6.8074786477042197</v>
      </c>
      <c r="F153" s="2">
        <v>4.6942218251907796E-10</v>
      </c>
      <c r="G153" s="2">
        <v>3.2405273244865402E-9</v>
      </c>
      <c r="H153">
        <v>247.35009087428799</v>
      </c>
      <c r="I153">
        <v>18.428556182165998</v>
      </c>
      <c r="J153">
        <v>447.502989587662</v>
      </c>
      <c r="K153">
        <v>63.593693911680099</v>
      </c>
      <c r="L153">
        <v>442.04475433838797</v>
      </c>
      <c r="M153">
        <v>85.369822490274998</v>
      </c>
    </row>
    <row r="154" spans="1:13" x14ac:dyDescent="0.2">
      <c r="A154" t="s">
        <v>368</v>
      </c>
      <c r="B154" t="s">
        <v>369</v>
      </c>
      <c r="C154" s="1" t="s">
        <v>370</v>
      </c>
      <c r="D154">
        <v>2.7652062835281299</v>
      </c>
      <c r="E154">
        <f t="shared" si="2"/>
        <v>6.798451999228071</v>
      </c>
      <c r="F154" s="2">
        <v>1.1345652631289199E-16</v>
      </c>
      <c r="G154" s="2">
        <v>1.84806089841944E-15</v>
      </c>
      <c r="H154">
        <v>178.35243394619701</v>
      </c>
      <c r="I154">
        <v>34.645685622472101</v>
      </c>
      <c r="J154">
        <v>232.09005981720401</v>
      </c>
      <c r="K154">
        <v>29.2384799593931</v>
      </c>
      <c r="L154">
        <v>203.197991913614</v>
      </c>
      <c r="M154">
        <v>26.202618784143802</v>
      </c>
    </row>
    <row r="155" spans="1:13" x14ac:dyDescent="0.2">
      <c r="A155" t="s">
        <v>371</v>
      </c>
      <c r="B155" t="s">
        <v>372</v>
      </c>
      <c r="C155" s="1" t="s">
        <v>373</v>
      </c>
      <c r="D155">
        <v>2.7601588225471301</v>
      </c>
      <c r="E155">
        <f t="shared" si="2"/>
        <v>6.7747082678736472</v>
      </c>
      <c r="F155" s="2">
        <v>1.3484825041781099E-37</v>
      </c>
      <c r="G155" s="2">
        <v>1.3076215670964701E-35</v>
      </c>
      <c r="H155">
        <v>4143.7649434361001</v>
      </c>
      <c r="I155">
        <v>647.21089311767003</v>
      </c>
      <c r="J155">
        <v>4262.3964877806202</v>
      </c>
      <c r="K155">
        <v>502.17089330257699</v>
      </c>
      <c r="L155">
        <v>3166.7991137414101</v>
      </c>
      <c r="M155">
        <v>558.707452139324</v>
      </c>
    </row>
    <row r="156" spans="1:13" x14ac:dyDescent="0.2">
      <c r="A156" t="s">
        <v>374</v>
      </c>
      <c r="B156" t="s">
        <v>375</v>
      </c>
      <c r="C156" s="1" t="s">
        <v>375</v>
      </c>
      <c r="D156">
        <v>2.7511167685562401</v>
      </c>
      <c r="E156">
        <f t="shared" si="2"/>
        <v>6.7323807402877991</v>
      </c>
      <c r="F156" s="2">
        <v>1.13850829282476E-24</v>
      </c>
      <c r="G156" s="2">
        <v>4.3614706575743502E-23</v>
      </c>
      <c r="H156">
        <v>2512.55618624935</v>
      </c>
      <c r="I156">
        <v>302.965463634809</v>
      </c>
      <c r="J156">
        <v>3120.0130795785699</v>
      </c>
      <c r="K156">
        <v>483.16588132897101</v>
      </c>
      <c r="L156">
        <v>1853.7360665803401</v>
      </c>
      <c r="M156">
        <v>325.419620383721</v>
      </c>
    </row>
    <row r="157" spans="1:13" x14ac:dyDescent="0.2">
      <c r="A157" t="s">
        <v>376</v>
      </c>
      <c r="B157" t="s">
        <v>377</v>
      </c>
      <c r="C157" s="1" t="s">
        <v>377</v>
      </c>
      <c r="D157">
        <v>2.7509791574974698</v>
      </c>
      <c r="E157">
        <f t="shared" si="2"/>
        <v>6.7317386046789025</v>
      </c>
      <c r="F157" s="2">
        <v>7.3435319586220699E-15</v>
      </c>
      <c r="G157" s="2">
        <v>9.6554998591543606E-14</v>
      </c>
      <c r="H157">
        <v>2796.357869463</v>
      </c>
      <c r="I157">
        <v>321.394019816975</v>
      </c>
      <c r="J157">
        <v>5417.2877435177197</v>
      </c>
      <c r="K157">
        <v>972.91042064880605</v>
      </c>
      <c r="L157">
        <v>4892.1996064815703</v>
      </c>
      <c r="M157">
        <v>652.529732301904</v>
      </c>
    </row>
    <row r="158" spans="1:13" x14ac:dyDescent="0.2">
      <c r="A158" t="s">
        <v>378</v>
      </c>
      <c r="B158" t="s">
        <v>379</v>
      </c>
      <c r="C158" s="1" t="s">
        <v>379</v>
      </c>
      <c r="D158">
        <v>2.7497171295873901</v>
      </c>
      <c r="E158">
        <f t="shared" si="2"/>
        <v>6.725852449272482</v>
      </c>
      <c r="F158" s="2">
        <v>3.5018890354419603E-10</v>
      </c>
      <c r="G158" s="2">
        <v>2.4668244442625199E-9</v>
      </c>
      <c r="H158">
        <v>506.41676500051602</v>
      </c>
      <c r="I158">
        <v>42.0171080953385</v>
      </c>
      <c r="J158">
        <v>1167.3991032721599</v>
      </c>
      <c r="K158">
        <v>194.435891729964</v>
      </c>
      <c r="L158">
        <v>690.39785556613799</v>
      </c>
      <c r="M158">
        <v>114.953424343341</v>
      </c>
    </row>
    <row r="159" spans="1:13" x14ac:dyDescent="0.2">
      <c r="A159" t="s">
        <v>380</v>
      </c>
      <c r="B159" t="s">
        <v>381</v>
      </c>
      <c r="C159" s="1" t="s">
        <v>381</v>
      </c>
      <c r="D159">
        <v>2.7458319567176002</v>
      </c>
      <c r="E159">
        <f t="shared" si="2"/>
        <v>6.7077641181943415</v>
      </c>
      <c r="F159" s="2">
        <v>3.98925663730807E-9</v>
      </c>
      <c r="G159" s="2">
        <v>2.40362395059552E-8</v>
      </c>
      <c r="H159">
        <v>113.260304768753</v>
      </c>
      <c r="I159">
        <v>13.2685604511595</v>
      </c>
      <c r="J159">
        <v>226.53101646828799</v>
      </c>
      <c r="K159">
        <v>46.781567935029003</v>
      </c>
      <c r="L159">
        <v>244.788224176634</v>
      </c>
      <c r="M159">
        <v>27.0478645513742</v>
      </c>
    </row>
    <row r="160" spans="1:13" x14ac:dyDescent="0.2">
      <c r="A160" t="s">
        <v>382</v>
      </c>
      <c r="B160" t="s">
        <v>383</v>
      </c>
      <c r="C160" s="1" t="s">
        <v>384</v>
      </c>
      <c r="D160">
        <v>2.7445213911023498</v>
      </c>
      <c r="E160">
        <f t="shared" si="2"/>
        <v>6.7016734524287802</v>
      </c>
      <c r="F160" s="2">
        <v>7.1850718182513204E-21</v>
      </c>
      <c r="G160" s="2">
        <v>1.93871981322033E-19</v>
      </c>
      <c r="H160">
        <v>38823.549526594797</v>
      </c>
      <c r="I160">
        <v>2770.9177075504799</v>
      </c>
      <c r="J160">
        <v>26342.916669671202</v>
      </c>
      <c r="K160">
        <v>6338.1714931974502</v>
      </c>
      <c r="L160">
        <v>26479.9067356899</v>
      </c>
      <c r="M160">
        <v>4566.0176345788605</v>
      </c>
    </row>
    <row r="161" spans="1:13" x14ac:dyDescent="0.2">
      <c r="A161" t="s">
        <v>385</v>
      </c>
      <c r="B161" t="s">
        <v>386</v>
      </c>
      <c r="C161" s="1" t="s">
        <v>387</v>
      </c>
      <c r="D161">
        <v>2.7409452473840901</v>
      </c>
      <c r="E161">
        <f t="shared" si="2"/>
        <v>6.6850819568613238</v>
      </c>
      <c r="F161" s="2">
        <v>5.8144935450759398E-37</v>
      </c>
      <c r="G161" s="2">
        <v>5.3065804324619497E-35</v>
      </c>
      <c r="H161">
        <v>28247.3803778437</v>
      </c>
      <c r="I161">
        <v>4458.9734538368803</v>
      </c>
      <c r="J161">
        <v>39301.046715992197</v>
      </c>
      <c r="K161">
        <v>4871.1307612349001</v>
      </c>
      <c r="L161">
        <v>25694.445492094001</v>
      </c>
      <c r="M161">
        <v>4617.5776263799198</v>
      </c>
    </row>
    <row r="162" spans="1:13" x14ac:dyDescent="0.2">
      <c r="A162" t="s">
        <v>388</v>
      </c>
      <c r="B162" t="s">
        <v>389</v>
      </c>
      <c r="C162" s="1" t="s">
        <v>390</v>
      </c>
      <c r="D162">
        <v>2.7405147084818702</v>
      </c>
      <c r="E162">
        <f t="shared" si="2"/>
        <v>6.6830872467223958</v>
      </c>
      <c r="F162" s="2">
        <v>1.77476043593786E-6</v>
      </c>
      <c r="G162" s="2">
        <v>7.0378040034698602E-6</v>
      </c>
      <c r="H162">
        <v>55.979231092601999</v>
      </c>
      <c r="I162">
        <v>7.3714224728664002</v>
      </c>
      <c r="J162">
        <v>161.212257118537</v>
      </c>
      <c r="K162">
        <v>21.928859969544799</v>
      </c>
      <c r="L162">
        <v>64.167786920088602</v>
      </c>
      <c r="M162">
        <v>12.6786865084567</v>
      </c>
    </row>
    <row r="163" spans="1:13" x14ac:dyDescent="0.2">
      <c r="A163" t="s">
        <v>391</v>
      </c>
      <c r="B163" t="s">
        <v>392</v>
      </c>
      <c r="C163" s="1" t="s">
        <v>392</v>
      </c>
      <c r="D163">
        <v>2.73683665847097</v>
      </c>
      <c r="E163">
        <f t="shared" si="2"/>
        <v>6.6660708838658618</v>
      </c>
      <c r="F163" s="2">
        <v>7.52285124256331E-22</v>
      </c>
      <c r="G163" s="2">
        <v>2.21264525172265E-20</v>
      </c>
      <c r="H163">
        <v>2019.1578470843201</v>
      </c>
      <c r="I163">
        <v>224.82838542242499</v>
      </c>
      <c r="J163">
        <v>2776.7421527830702</v>
      </c>
      <c r="K163">
        <v>466.35375535231998</v>
      </c>
      <c r="L163">
        <v>2689.10558889186</v>
      </c>
      <c r="M163">
        <v>431.92058705475699</v>
      </c>
    </row>
    <row r="164" spans="1:13" x14ac:dyDescent="0.2">
      <c r="A164" t="s">
        <v>393</v>
      </c>
      <c r="B164" t="s">
        <v>394</v>
      </c>
      <c r="C164" s="1" t="s">
        <v>394</v>
      </c>
      <c r="D164">
        <v>2.7354105304218401</v>
      </c>
      <c r="E164">
        <f t="shared" si="2"/>
        <v>6.6594846177510618</v>
      </c>
      <c r="F164" s="2">
        <v>3.5515925604557901E-33</v>
      </c>
      <c r="G164" s="2">
        <v>2.62395040835579E-31</v>
      </c>
      <c r="H164">
        <v>1003.72063191619</v>
      </c>
      <c r="I164">
        <v>178.38842384336701</v>
      </c>
      <c r="J164">
        <v>1104.8598655968699</v>
      </c>
      <c r="K164">
        <v>131.57315981726899</v>
      </c>
      <c r="L164">
        <v>947.069003246492</v>
      </c>
      <c r="M164">
        <v>148.76325503255799</v>
      </c>
    </row>
    <row r="165" spans="1:13" x14ac:dyDescent="0.2">
      <c r="A165" t="s">
        <v>395</v>
      </c>
      <c r="B165" t="s">
        <v>396</v>
      </c>
      <c r="C165" s="1" t="s">
        <v>397</v>
      </c>
      <c r="D165">
        <v>2.7329210857664101</v>
      </c>
      <c r="E165">
        <f t="shared" si="2"/>
        <v>6.6480032424874329</v>
      </c>
      <c r="F165" s="2">
        <v>2.69488595924181E-10</v>
      </c>
      <c r="G165" s="2">
        <v>1.9290037212289099E-9</v>
      </c>
      <c r="H165">
        <v>178.35243394619701</v>
      </c>
      <c r="I165">
        <v>11.794275956586199</v>
      </c>
      <c r="J165">
        <v>166.77130046745199</v>
      </c>
      <c r="K165">
        <v>27.776555961423501</v>
      </c>
      <c r="L165">
        <v>108.134603883853</v>
      </c>
      <c r="M165">
        <v>28.7383560858351</v>
      </c>
    </row>
    <row r="166" spans="1:13" x14ac:dyDescent="0.2">
      <c r="A166" t="s">
        <v>398</v>
      </c>
      <c r="B166" t="s">
        <v>399</v>
      </c>
      <c r="C166" s="1" t="s">
        <v>399</v>
      </c>
      <c r="D166">
        <v>2.7243775985993399</v>
      </c>
      <c r="E166">
        <f t="shared" si="2"/>
        <v>6.608750810776594</v>
      </c>
      <c r="F166" s="2">
        <v>3.1051738843869998E-13</v>
      </c>
      <c r="G166" s="2">
        <v>3.3054389582342602E-12</v>
      </c>
      <c r="H166">
        <v>31012.494025301501</v>
      </c>
      <c r="I166">
        <v>4383.7849446136497</v>
      </c>
      <c r="J166">
        <v>32780.288867714902</v>
      </c>
      <c r="K166">
        <v>4760.0245373892003</v>
      </c>
      <c r="L166">
        <v>10828.9081889401</v>
      </c>
      <c r="M166">
        <v>2146.92424876533</v>
      </c>
    </row>
    <row r="167" spans="1:13" x14ac:dyDescent="0.2">
      <c r="A167" t="s">
        <v>400</v>
      </c>
      <c r="B167" t="s">
        <v>401</v>
      </c>
      <c r="C167" s="1" t="s">
        <v>401</v>
      </c>
      <c r="D167">
        <v>2.7110499544672</v>
      </c>
      <c r="E167">
        <f t="shared" si="2"/>
        <v>6.5479801778407145</v>
      </c>
      <c r="F167" s="2">
        <v>3.6806445625288197E-8</v>
      </c>
      <c r="G167" s="2">
        <v>1.9146756207086201E-7</v>
      </c>
      <c r="H167">
        <v>136.69347127263299</v>
      </c>
      <c r="I167">
        <v>17.6914139348794</v>
      </c>
      <c r="J167">
        <v>207.07436474708601</v>
      </c>
      <c r="K167">
        <v>44.588681938074501</v>
      </c>
      <c r="L167">
        <v>133.08874324166499</v>
      </c>
      <c r="M167">
        <v>10.1429492067653</v>
      </c>
    </row>
    <row r="168" spans="1:13" x14ac:dyDescent="0.2">
      <c r="A168" t="s">
        <v>402</v>
      </c>
      <c r="B168" t="s">
        <v>403</v>
      </c>
      <c r="C168" s="1" t="s">
        <v>404</v>
      </c>
      <c r="D168">
        <v>2.7024198736623299</v>
      </c>
      <c r="E168">
        <f t="shared" si="2"/>
        <v>6.5089276302677952</v>
      </c>
      <c r="F168" s="2">
        <v>1.3484979099931401E-37</v>
      </c>
      <c r="G168" s="2">
        <v>1.3076215670964701E-35</v>
      </c>
      <c r="H168">
        <v>3715.45873344852</v>
      </c>
      <c r="I168">
        <v>546.22240523940002</v>
      </c>
      <c r="J168">
        <v>3987.2238420093199</v>
      </c>
      <c r="K168">
        <v>481.70395733100202</v>
      </c>
      <c r="L168">
        <v>3051.53475575532</v>
      </c>
      <c r="M168">
        <v>624.63662198329905</v>
      </c>
    </row>
    <row r="169" spans="1:13" x14ac:dyDescent="0.2">
      <c r="A169" t="s">
        <v>405</v>
      </c>
      <c r="B169" t="s">
        <v>406</v>
      </c>
      <c r="C169" s="1" t="s">
        <v>407</v>
      </c>
      <c r="D169">
        <v>2.6927168169209699</v>
      </c>
      <c r="E169">
        <f t="shared" si="2"/>
        <v>6.4652977684091306</v>
      </c>
      <c r="F169" s="2">
        <v>9.4924057793659699E-9</v>
      </c>
      <c r="G169" s="2">
        <v>5.4348000926472202E-8</v>
      </c>
      <c r="H169">
        <v>114.56214735230201</v>
      </c>
      <c r="I169">
        <v>25.799978655032401</v>
      </c>
      <c r="J169">
        <v>144.53512707179101</v>
      </c>
      <c r="K169">
        <v>11.6953919837573</v>
      </c>
      <c r="L169">
        <v>77.239002774180705</v>
      </c>
      <c r="M169">
        <v>14.3691780429176</v>
      </c>
    </row>
    <row r="170" spans="1:13" x14ac:dyDescent="0.2">
      <c r="A170" t="s">
        <v>408</v>
      </c>
      <c r="B170" t="s">
        <v>409</v>
      </c>
      <c r="C170" s="1" t="s">
        <v>410</v>
      </c>
      <c r="D170">
        <v>2.6838555286117498</v>
      </c>
      <c r="E170">
        <f t="shared" si="2"/>
        <v>6.4257084718051658</v>
      </c>
      <c r="F170" s="2">
        <v>1.1896234577916599E-19</v>
      </c>
      <c r="G170" s="2">
        <v>2.6461660139982199E-18</v>
      </c>
      <c r="H170">
        <v>1204.20438978272</v>
      </c>
      <c r="I170">
        <v>205.66268699297299</v>
      </c>
      <c r="J170">
        <v>781.04559052256502</v>
      </c>
      <c r="K170">
        <v>169.58318376448</v>
      </c>
      <c r="L170">
        <v>1749.1663397476</v>
      </c>
      <c r="M170">
        <v>206.239967204229</v>
      </c>
    </row>
    <row r="171" spans="1:13" x14ac:dyDescent="0.2">
      <c r="A171" t="s">
        <v>411</v>
      </c>
      <c r="B171" t="s">
        <v>412</v>
      </c>
      <c r="C171" s="1" t="s">
        <v>413</v>
      </c>
      <c r="D171">
        <v>2.6751907285480399</v>
      </c>
      <c r="E171">
        <f t="shared" si="2"/>
        <v>6.387231445912354</v>
      </c>
      <c r="F171" s="2">
        <v>3.0885948369849098E-14</v>
      </c>
      <c r="G171" s="2">
        <v>3.7657798739348499E-13</v>
      </c>
      <c r="H171">
        <v>512.92597791826097</v>
      </c>
      <c r="I171">
        <v>35.3828278697587</v>
      </c>
      <c r="J171">
        <v>321.03475339984402</v>
      </c>
      <c r="K171">
        <v>86.9844778791946</v>
      </c>
      <c r="L171">
        <v>379.06525976867101</v>
      </c>
      <c r="M171">
        <v>67.619661378435595</v>
      </c>
    </row>
    <row r="172" spans="1:13" x14ac:dyDescent="0.2">
      <c r="A172" t="s">
        <v>414</v>
      </c>
      <c r="B172" t="s">
        <v>415</v>
      </c>
      <c r="C172" s="1" t="s">
        <v>415</v>
      </c>
      <c r="D172">
        <v>2.6745631219511998</v>
      </c>
      <c r="E172">
        <f t="shared" si="2"/>
        <v>6.3844534528709795</v>
      </c>
      <c r="F172" s="2">
        <v>3.1905238714637803E-30</v>
      </c>
      <c r="G172" s="2">
        <v>1.86796142889662E-28</v>
      </c>
      <c r="H172">
        <v>1446.3471103228101</v>
      </c>
      <c r="I172">
        <v>173.22842811236001</v>
      </c>
      <c r="J172">
        <v>1254.9540360175699</v>
      </c>
      <c r="K172">
        <v>210.51705570763099</v>
      </c>
      <c r="L172">
        <v>995.78898961174502</v>
      </c>
      <c r="M172">
        <v>195.251772230233</v>
      </c>
    </row>
    <row r="173" spans="1:13" x14ac:dyDescent="0.2">
      <c r="A173" t="s">
        <v>416</v>
      </c>
      <c r="B173" t="s">
        <v>417</v>
      </c>
      <c r="C173" s="1" t="s">
        <v>418</v>
      </c>
      <c r="D173">
        <v>2.6720254874787499</v>
      </c>
      <c r="E173">
        <f t="shared" si="2"/>
        <v>6.37323336248914</v>
      </c>
      <c r="F173" s="2">
        <v>2.31717475860124E-22</v>
      </c>
      <c r="G173" s="2">
        <v>7.25515936198659E-21</v>
      </c>
      <c r="H173">
        <v>1102.6606682659101</v>
      </c>
      <c r="I173">
        <v>123.10275529686901</v>
      </c>
      <c r="J173">
        <v>999.23804196748097</v>
      </c>
      <c r="K173">
        <v>135.95893181117799</v>
      </c>
      <c r="L173">
        <v>646.43103860237397</v>
      </c>
      <c r="M173">
        <v>172.43013651501099</v>
      </c>
    </row>
    <row r="174" spans="1:13" x14ac:dyDescent="0.2">
      <c r="A174" t="s">
        <v>419</v>
      </c>
      <c r="B174" t="s">
        <v>420</v>
      </c>
      <c r="C174" s="1" t="s">
        <v>421</v>
      </c>
      <c r="D174">
        <v>2.67159266118423</v>
      </c>
      <c r="E174">
        <f t="shared" si="2"/>
        <v>6.3713216007160991</v>
      </c>
      <c r="F174" s="2">
        <v>5.5428192228409497E-13</v>
      </c>
      <c r="G174" s="2">
        <v>5.7250615909325802E-12</v>
      </c>
      <c r="H174">
        <v>11402.839189304699</v>
      </c>
      <c r="I174">
        <v>1288.5246482570501</v>
      </c>
      <c r="J174">
        <v>14179.729822245101</v>
      </c>
      <c r="K174">
        <v>3571.4803270398702</v>
      </c>
      <c r="L174">
        <v>26867.290041911201</v>
      </c>
      <c r="M174">
        <v>3372.53061124948</v>
      </c>
    </row>
    <row r="175" spans="1:13" x14ac:dyDescent="0.2">
      <c r="A175" t="s">
        <v>422</v>
      </c>
      <c r="B175" t="s">
        <v>423</v>
      </c>
      <c r="C175" s="1" t="s">
        <v>424</v>
      </c>
      <c r="D175">
        <v>2.6651185395407899</v>
      </c>
      <c r="E175">
        <f t="shared" si="2"/>
        <v>6.342794229370516</v>
      </c>
      <c r="F175">
        <v>1.1592299889107601E-4</v>
      </c>
      <c r="G175">
        <v>3.2970583460954002E-4</v>
      </c>
      <c r="H175">
        <v>24.7350090874288</v>
      </c>
      <c r="I175">
        <v>2.9485689891465601</v>
      </c>
      <c r="J175">
        <v>55.590433489150499</v>
      </c>
      <c r="K175">
        <v>9.5025059868027704</v>
      </c>
      <c r="L175">
        <v>41.590232263020397</v>
      </c>
      <c r="M175">
        <v>6.7619661378435598</v>
      </c>
    </row>
    <row r="176" spans="1:13" x14ac:dyDescent="0.2">
      <c r="A176" t="s">
        <v>425</v>
      </c>
      <c r="B176" t="s">
        <v>426</v>
      </c>
      <c r="C176" s="1" t="s">
        <v>426</v>
      </c>
      <c r="D176">
        <v>2.6625695023119902</v>
      </c>
      <c r="E176">
        <f t="shared" si="2"/>
        <v>6.331597307443392</v>
      </c>
      <c r="F176" s="2">
        <v>1.6982672928602701E-9</v>
      </c>
      <c r="G176" s="2">
        <v>1.08542191755827E-8</v>
      </c>
      <c r="H176">
        <v>221.31323920330999</v>
      </c>
      <c r="I176">
        <v>11.794275956586199</v>
      </c>
      <c r="J176">
        <v>157.04297460685001</v>
      </c>
      <c r="K176">
        <v>35.817137950256601</v>
      </c>
      <c r="L176">
        <v>215.08091541733401</v>
      </c>
      <c r="M176">
        <v>46.488517197674497</v>
      </c>
    </row>
    <row r="177" spans="1:13" x14ac:dyDescent="0.2">
      <c r="A177" t="s">
        <v>427</v>
      </c>
      <c r="B177" t="s">
        <v>428</v>
      </c>
      <c r="C177" s="1" t="s">
        <v>429</v>
      </c>
      <c r="D177">
        <v>2.66252311110402</v>
      </c>
      <c r="E177">
        <f t="shared" si="2"/>
        <v>6.331393712285295</v>
      </c>
      <c r="F177" s="2">
        <v>4.2598474736369999E-14</v>
      </c>
      <c r="G177" s="2">
        <v>5.15333594958893E-13</v>
      </c>
      <c r="H177">
        <v>170.54137844490401</v>
      </c>
      <c r="I177">
        <v>44.228534837198403</v>
      </c>
      <c r="J177">
        <v>240.42862484057599</v>
      </c>
      <c r="K177">
        <v>27.776555961423501</v>
      </c>
      <c r="L177">
        <v>217.457500118078</v>
      </c>
      <c r="M177">
        <v>27.0478645513742</v>
      </c>
    </row>
    <row r="178" spans="1:13" x14ac:dyDescent="0.2">
      <c r="A178" t="s">
        <v>430</v>
      </c>
      <c r="B178" t="s">
        <v>431</v>
      </c>
      <c r="C178" s="1" t="s">
        <v>431</v>
      </c>
      <c r="D178">
        <v>2.6622653596913901</v>
      </c>
      <c r="E178">
        <f t="shared" si="2"/>
        <v>6.3302626486467277</v>
      </c>
      <c r="F178" s="2">
        <v>2.39634350481802E-17</v>
      </c>
      <c r="G178" s="2">
        <v>4.2369537865813701E-16</v>
      </c>
      <c r="H178">
        <v>458.248589409207</v>
      </c>
      <c r="I178">
        <v>45.7028193317717</v>
      </c>
      <c r="J178">
        <v>507.26270558849899</v>
      </c>
      <c r="K178">
        <v>102.334679857876</v>
      </c>
      <c r="L178">
        <v>532.35497296666097</v>
      </c>
      <c r="M178">
        <v>88.750805559196706</v>
      </c>
    </row>
    <row r="179" spans="1:13" x14ac:dyDescent="0.2">
      <c r="A179" t="s">
        <v>432</v>
      </c>
      <c r="B179" t="s">
        <v>433</v>
      </c>
      <c r="C179" s="1" t="s">
        <v>433</v>
      </c>
      <c r="D179">
        <v>2.6610625441572702</v>
      </c>
      <c r="E179">
        <f t="shared" si="2"/>
        <v>6.32498712966719</v>
      </c>
      <c r="F179" s="2">
        <v>1.7335037818476299E-26</v>
      </c>
      <c r="G179" s="2">
        <v>7.6843746215331297E-25</v>
      </c>
      <c r="H179">
        <v>11086.491441502299</v>
      </c>
      <c r="I179">
        <v>1533.2558743562099</v>
      </c>
      <c r="J179">
        <v>6955.7529903299601</v>
      </c>
      <c r="K179">
        <v>1295.9956242001001</v>
      </c>
      <c r="L179">
        <v>6783.9610282738104</v>
      </c>
      <c r="M179">
        <v>1095.4385143306599</v>
      </c>
    </row>
    <row r="180" spans="1:13" x14ac:dyDescent="0.2">
      <c r="A180" t="s">
        <v>434</v>
      </c>
      <c r="B180" t="s">
        <v>435</v>
      </c>
      <c r="C180" s="1" t="s">
        <v>435</v>
      </c>
      <c r="D180">
        <v>2.65528329062569</v>
      </c>
      <c r="E180">
        <f t="shared" si="2"/>
        <v>6.2997007135613003</v>
      </c>
      <c r="F180" s="2">
        <v>2.02031931203768E-8</v>
      </c>
      <c r="G180" s="2">
        <v>1.09026970873964E-7</v>
      </c>
      <c r="H180">
        <v>84.619767930677497</v>
      </c>
      <c r="I180">
        <v>10.319991462013</v>
      </c>
      <c r="J180">
        <v>129.24775786227499</v>
      </c>
      <c r="K180">
        <v>24.8527079654842</v>
      </c>
      <c r="L180">
        <v>93.875095679388807</v>
      </c>
      <c r="M180">
        <v>13.5239322756871</v>
      </c>
    </row>
    <row r="181" spans="1:13" x14ac:dyDescent="0.2">
      <c r="A181" t="s">
        <v>436</v>
      </c>
      <c r="B181" t="s">
        <v>437</v>
      </c>
      <c r="C181" s="1" t="s">
        <v>438</v>
      </c>
      <c r="D181">
        <v>2.6479948026344502</v>
      </c>
      <c r="E181">
        <f t="shared" si="2"/>
        <v>6.2679549150002831</v>
      </c>
      <c r="F181" s="2">
        <v>5.88288695636489E-23</v>
      </c>
      <c r="G181" s="2">
        <v>1.9015206485000301E-21</v>
      </c>
      <c r="H181">
        <v>2530.7819824190301</v>
      </c>
      <c r="I181">
        <v>352.353994203014</v>
      </c>
      <c r="J181">
        <v>3933.0231693574001</v>
      </c>
      <c r="K181">
        <v>560.64785322136299</v>
      </c>
      <c r="L181">
        <v>2348.0656843350898</v>
      </c>
      <c r="M181">
        <v>492.77828229534902</v>
      </c>
    </row>
    <row r="182" spans="1:13" x14ac:dyDescent="0.2">
      <c r="A182" t="s">
        <v>439</v>
      </c>
      <c r="B182" t="s">
        <v>440</v>
      </c>
      <c r="C182" s="1" t="s">
        <v>440</v>
      </c>
      <c r="D182">
        <v>2.6473982901780002</v>
      </c>
      <c r="E182">
        <f t="shared" si="2"/>
        <v>6.2653638335742787</v>
      </c>
      <c r="F182" s="2">
        <v>7.1237673989702099E-9</v>
      </c>
      <c r="G182" s="2">
        <v>4.1484180924430398E-8</v>
      </c>
      <c r="H182">
        <v>279.89615546301002</v>
      </c>
      <c r="I182">
        <v>33.171401127898797</v>
      </c>
      <c r="J182">
        <v>863.041479919062</v>
      </c>
      <c r="K182">
        <v>120.608729832497</v>
      </c>
      <c r="L182">
        <v>608.40568339046899</v>
      </c>
      <c r="M182">
        <v>125.94161931733601</v>
      </c>
    </row>
    <row r="183" spans="1:13" x14ac:dyDescent="0.2">
      <c r="A183" t="s">
        <v>441</v>
      </c>
      <c r="B183" t="s">
        <v>442</v>
      </c>
      <c r="C183" s="1" t="s">
        <v>443</v>
      </c>
      <c r="D183">
        <v>2.6426021642714002</v>
      </c>
      <c r="E183">
        <f t="shared" si="2"/>
        <v>6.2445697088998635</v>
      </c>
      <c r="F183" s="2">
        <v>1.4208578174730299E-24</v>
      </c>
      <c r="G183" s="2">
        <v>5.3119539850829204E-23</v>
      </c>
      <c r="H183">
        <v>13554.784979911001</v>
      </c>
      <c r="I183">
        <v>2105.2782582506402</v>
      </c>
      <c r="J183">
        <v>15021.9248896057</v>
      </c>
      <c r="K183">
        <v>1503.5888319117901</v>
      </c>
      <c r="L183">
        <v>8905.0628736878407</v>
      </c>
      <c r="M183">
        <v>2393.7360127966199</v>
      </c>
    </row>
    <row r="184" spans="1:13" x14ac:dyDescent="0.2">
      <c r="A184" t="s">
        <v>444</v>
      </c>
      <c r="B184" t="s">
        <v>445</v>
      </c>
      <c r="C184" s="1" t="s">
        <v>446</v>
      </c>
      <c r="D184">
        <v>2.63509182611805</v>
      </c>
      <c r="E184">
        <f t="shared" si="2"/>
        <v>6.2121463844226064</v>
      </c>
      <c r="F184" s="2">
        <v>1.0899430787579901E-19</v>
      </c>
      <c r="G184" s="2">
        <v>2.4507922995551E-18</v>
      </c>
      <c r="H184">
        <v>416.58962673564298</v>
      </c>
      <c r="I184">
        <v>103.937056867416</v>
      </c>
      <c r="J184">
        <v>689.32137526546705</v>
      </c>
      <c r="K184">
        <v>82.598705885285597</v>
      </c>
      <c r="L184">
        <v>501.45937185698801</v>
      </c>
      <c r="M184">
        <v>71.845890214587797</v>
      </c>
    </row>
    <row r="185" spans="1:13" x14ac:dyDescent="0.2">
      <c r="A185" t="s">
        <v>447</v>
      </c>
      <c r="B185" t="s">
        <v>448</v>
      </c>
      <c r="C185" s="1" t="s">
        <v>449</v>
      </c>
      <c r="D185">
        <v>2.6224755306954002</v>
      </c>
      <c r="E185">
        <f t="shared" si="2"/>
        <v>6.158058320764586</v>
      </c>
      <c r="F185" s="2">
        <v>1.87252068106658E-26</v>
      </c>
      <c r="G185" s="2">
        <v>8.2417470543966098E-25</v>
      </c>
      <c r="H185">
        <v>54677.388509053097</v>
      </c>
      <c r="I185">
        <v>9165.6267027620797</v>
      </c>
      <c r="J185">
        <v>48669.424519751301</v>
      </c>
      <c r="K185">
        <v>5340.4083645831597</v>
      </c>
      <c r="L185">
        <v>43599.634627499399</v>
      </c>
      <c r="M185">
        <v>9356.8706432410308</v>
      </c>
    </row>
    <row r="186" spans="1:13" x14ac:dyDescent="0.2">
      <c r="A186" t="s">
        <v>450</v>
      </c>
      <c r="B186" t="s">
        <v>451</v>
      </c>
      <c r="C186" s="1" t="s">
        <v>451</v>
      </c>
      <c r="D186">
        <v>2.60092164849162</v>
      </c>
      <c r="E186">
        <f t="shared" si="2"/>
        <v>6.0667406931591907</v>
      </c>
      <c r="F186" s="2">
        <v>1.7988169256013E-10</v>
      </c>
      <c r="G186" s="2">
        <v>1.32268457823242E-9</v>
      </c>
      <c r="H186">
        <v>903.47875298292604</v>
      </c>
      <c r="I186">
        <v>53.074241804638099</v>
      </c>
      <c r="J186">
        <v>1147.94245155096</v>
      </c>
      <c r="K186">
        <v>237.56264967006899</v>
      </c>
      <c r="L186">
        <v>676.13834736167405</v>
      </c>
      <c r="M186">
        <v>158.90620423932401</v>
      </c>
    </row>
    <row r="187" spans="1:13" x14ac:dyDescent="0.2">
      <c r="A187" t="s">
        <v>452</v>
      </c>
      <c r="B187" t="s">
        <v>453</v>
      </c>
      <c r="C187" s="1" t="s">
        <v>454</v>
      </c>
      <c r="D187">
        <v>2.5986336054562802</v>
      </c>
      <c r="E187">
        <f t="shared" si="2"/>
        <v>6.0571267678648644</v>
      </c>
      <c r="F187" s="2">
        <v>7.0197324597437504E-38</v>
      </c>
      <c r="G187" s="2">
        <v>7.0265257492209194E-36</v>
      </c>
      <c r="H187">
        <v>17248.1123894392</v>
      </c>
      <c r="I187">
        <v>3179.2945125472802</v>
      </c>
      <c r="J187">
        <v>18410.161810769401</v>
      </c>
      <c r="K187">
        <v>3403.3590672733599</v>
      </c>
      <c r="L187">
        <v>18860.576185104499</v>
      </c>
      <c r="M187">
        <v>2417.4028942790701</v>
      </c>
    </row>
    <row r="188" spans="1:13" x14ac:dyDescent="0.2">
      <c r="A188" t="s">
        <v>455</v>
      </c>
      <c r="B188" t="s">
        <v>456</v>
      </c>
      <c r="C188" s="1" t="s">
        <v>456</v>
      </c>
      <c r="D188">
        <v>2.59581651917747</v>
      </c>
      <c r="E188">
        <f t="shared" si="2"/>
        <v>6.0453108264884579</v>
      </c>
      <c r="F188">
        <v>2.14577693183776E-3</v>
      </c>
      <c r="G188">
        <v>4.77300775590865E-3</v>
      </c>
      <c r="H188">
        <v>920.40270656906102</v>
      </c>
      <c r="I188">
        <v>85.508500685250198</v>
      </c>
      <c r="J188">
        <v>2911.54895399426</v>
      </c>
      <c r="K188">
        <v>605.96749715842304</v>
      </c>
      <c r="L188">
        <v>2131.7964765673901</v>
      </c>
      <c r="M188">
        <v>294.99077276342501</v>
      </c>
    </row>
    <row r="189" spans="1:13" x14ac:dyDescent="0.2">
      <c r="A189" t="s">
        <v>457</v>
      </c>
      <c r="B189" t="s">
        <v>458</v>
      </c>
      <c r="C189" s="1" t="s">
        <v>458</v>
      </c>
      <c r="D189">
        <v>2.5907341065439402</v>
      </c>
      <c r="E189">
        <f t="shared" si="2"/>
        <v>6.0240515116480218</v>
      </c>
      <c r="F189" s="2">
        <v>5.1108968756837703E-16</v>
      </c>
      <c r="G189" s="2">
        <v>7.6429460266249304E-15</v>
      </c>
      <c r="H189">
        <v>95746.616492269794</v>
      </c>
      <c r="I189">
        <v>20497.714470299601</v>
      </c>
      <c r="J189">
        <v>117683.557935694</v>
      </c>
      <c r="K189">
        <v>21917.1645775611</v>
      </c>
      <c r="L189">
        <v>89972.743600767106</v>
      </c>
      <c r="M189">
        <v>7949.5364408023397</v>
      </c>
    </row>
    <row r="190" spans="1:13" x14ac:dyDescent="0.2">
      <c r="A190" t="s">
        <v>459</v>
      </c>
      <c r="B190" t="s">
        <v>460</v>
      </c>
      <c r="C190" s="1" t="s">
        <v>461</v>
      </c>
      <c r="D190">
        <v>2.5881078562258</v>
      </c>
      <c r="E190">
        <f t="shared" si="2"/>
        <v>6.0130954359096238</v>
      </c>
      <c r="F190" s="2">
        <v>1.32596170339893E-21</v>
      </c>
      <c r="G190" s="2">
        <v>3.8452889398568898E-20</v>
      </c>
      <c r="H190">
        <v>42880.091016933198</v>
      </c>
      <c r="I190">
        <v>4652.8418648732704</v>
      </c>
      <c r="J190">
        <v>33694.751498611397</v>
      </c>
      <c r="K190">
        <v>5879.1273578349701</v>
      </c>
      <c r="L190">
        <v>19868.24809822</v>
      </c>
      <c r="M190">
        <v>5506.7761735063496</v>
      </c>
    </row>
    <row r="191" spans="1:13" x14ac:dyDescent="0.2">
      <c r="A191" t="s">
        <v>462</v>
      </c>
      <c r="B191" t="s">
        <v>463</v>
      </c>
      <c r="C191" s="1" t="s">
        <v>464</v>
      </c>
      <c r="D191">
        <v>2.58759097547998</v>
      </c>
      <c r="E191">
        <f t="shared" si="2"/>
        <v>6.0109414834359507</v>
      </c>
      <c r="F191" s="2">
        <v>7.4965415186001699E-18</v>
      </c>
      <c r="G191" s="2">
        <v>1.36432658839979E-16</v>
      </c>
      <c r="H191">
        <v>65895.366051493897</v>
      </c>
      <c r="I191">
        <v>5973.8007720109299</v>
      </c>
      <c r="J191">
        <v>56360.3609929753</v>
      </c>
      <c r="K191">
        <v>10319.7215016678</v>
      </c>
      <c r="L191">
        <v>29707.3087593003</v>
      </c>
      <c r="M191">
        <v>8987.4982429613192</v>
      </c>
    </row>
    <row r="192" spans="1:13" x14ac:dyDescent="0.2">
      <c r="A192" t="s">
        <v>465</v>
      </c>
      <c r="B192" t="s">
        <v>466</v>
      </c>
      <c r="C192" s="1" t="s">
        <v>466</v>
      </c>
      <c r="D192">
        <v>2.5844884333365901</v>
      </c>
      <c r="E192">
        <f t="shared" si="2"/>
        <v>5.9980287330693418</v>
      </c>
      <c r="F192" s="2">
        <v>8.4774658041312301E-10</v>
      </c>
      <c r="G192" s="2">
        <v>5.6389231275925403E-9</v>
      </c>
      <c r="H192">
        <v>242.14272054009299</v>
      </c>
      <c r="I192">
        <v>27.274263149605702</v>
      </c>
      <c r="J192">
        <v>507.26270558849899</v>
      </c>
      <c r="K192">
        <v>89.908325875133897</v>
      </c>
      <c r="L192">
        <v>469.375478396944</v>
      </c>
      <c r="M192">
        <v>86.215068257505393</v>
      </c>
    </row>
    <row r="193" spans="1:13" x14ac:dyDescent="0.2">
      <c r="A193" t="s">
        <v>467</v>
      </c>
      <c r="B193" t="s">
        <v>468</v>
      </c>
      <c r="C193" s="1" t="s">
        <v>468</v>
      </c>
      <c r="D193">
        <v>2.5749384635342301</v>
      </c>
      <c r="E193">
        <f t="shared" si="2"/>
        <v>5.9584556961275581</v>
      </c>
      <c r="F193" s="2">
        <v>2.32414182338736E-14</v>
      </c>
      <c r="G193" s="2">
        <v>2.8675197129109298E-13</v>
      </c>
      <c r="H193">
        <v>1041.47406683911</v>
      </c>
      <c r="I193">
        <v>377.41683061075997</v>
      </c>
      <c r="J193">
        <v>2668.3408074792301</v>
      </c>
      <c r="K193">
        <v>437.84623739191198</v>
      </c>
      <c r="L193">
        <v>2786.5455616223599</v>
      </c>
      <c r="M193">
        <v>274.70487434989502</v>
      </c>
    </row>
    <row r="194" spans="1:13" x14ac:dyDescent="0.2">
      <c r="A194" t="s">
        <v>469</v>
      </c>
      <c r="B194" t="s">
        <v>470</v>
      </c>
      <c r="C194" s="1" t="s">
        <v>470</v>
      </c>
      <c r="D194">
        <v>2.5736834322109798</v>
      </c>
      <c r="E194">
        <f t="shared" si="2"/>
        <v>5.95327456178478</v>
      </c>
      <c r="F194" s="2">
        <v>5.1697441308435001E-22</v>
      </c>
      <c r="G194" s="2">
        <v>1.53509244382846E-20</v>
      </c>
      <c r="H194">
        <v>613.16785685152502</v>
      </c>
      <c r="I194">
        <v>86.982785179823495</v>
      </c>
      <c r="J194">
        <v>555.90433489150598</v>
      </c>
      <c r="K194">
        <v>93.563135870058005</v>
      </c>
      <c r="L194">
        <v>405.20769147685598</v>
      </c>
      <c r="M194">
        <v>83.679330955814095</v>
      </c>
    </row>
    <row r="195" spans="1:13" x14ac:dyDescent="0.2">
      <c r="A195" t="s">
        <v>471</v>
      </c>
      <c r="B195" t="s">
        <v>472</v>
      </c>
      <c r="C195" s="1" t="s">
        <v>473</v>
      </c>
      <c r="D195">
        <v>2.5714122880256598</v>
      </c>
      <c r="E195">
        <f t="shared" si="2"/>
        <v>5.9439100684758293</v>
      </c>
      <c r="F195" s="2">
        <v>5.5876834973549496E-6</v>
      </c>
      <c r="G195" s="2">
        <v>2.0302789101045001E-5</v>
      </c>
      <c r="H195">
        <v>76.808712429384201</v>
      </c>
      <c r="I195">
        <v>5.1599957310064797</v>
      </c>
      <c r="J195">
        <v>80.606128559268299</v>
      </c>
      <c r="K195">
        <v>20.4669359715752</v>
      </c>
      <c r="L195">
        <v>55.849740467484501</v>
      </c>
      <c r="M195">
        <v>10.1429492067653</v>
      </c>
    </row>
    <row r="196" spans="1:13" x14ac:dyDescent="0.2">
      <c r="A196" t="s">
        <v>474</v>
      </c>
      <c r="B196" t="s">
        <v>475</v>
      </c>
      <c r="C196" s="1" t="s">
        <v>475</v>
      </c>
      <c r="D196">
        <v>2.56312400989093</v>
      </c>
      <c r="E196">
        <f t="shared" ref="E196:E259" si="3">2^(D196)</f>
        <v>5.909860226981511</v>
      </c>
      <c r="F196" s="2">
        <v>5.40797679802991E-46</v>
      </c>
      <c r="G196" s="2">
        <v>9.5891154310210309E-44</v>
      </c>
      <c r="H196">
        <v>16663.585069425699</v>
      </c>
      <c r="I196">
        <v>2602.8492751691301</v>
      </c>
      <c r="J196">
        <v>14090.785128662401</v>
      </c>
      <c r="K196">
        <v>2476.4992525605999</v>
      </c>
      <c r="L196">
        <v>15342.042535653</v>
      </c>
      <c r="M196">
        <v>2720.8461247148002</v>
      </c>
    </row>
    <row r="197" spans="1:13" x14ac:dyDescent="0.2">
      <c r="A197" t="s">
        <v>476</v>
      </c>
      <c r="B197" t="s">
        <v>477</v>
      </c>
      <c r="C197" s="1" t="s">
        <v>477</v>
      </c>
      <c r="D197">
        <v>2.5614441724157402</v>
      </c>
      <c r="E197">
        <f t="shared" si="3"/>
        <v>5.9029829404320999</v>
      </c>
      <c r="F197" s="2">
        <v>2.2447759167625801E-7</v>
      </c>
      <c r="G197" s="2">
        <v>1.02509781747083E-6</v>
      </c>
      <c r="H197">
        <v>68.997656928090905</v>
      </c>
      <c r="I197">
        <v>8.8457069674396802</v>
      </c>
      <c r="J197">
        <v>72.267563535895704</v>
      </c>
      <c r="K197">
        <v>12.4263539827421</v>
      </c>
      <c r="L197">
        <v>97.439972730504806</v>
      </c>
      <c r="M197">
        <v>19.440652646300201</v>
      </c>
    </row>
    <row r="198" spans="1:13" x14ac:dyDescent="0.2">
      <c r="A198" t="s">
        <v>478</v>
      </c>
      <c r="B198" t="s">
        <v>479</v>
      </c>
      <c r="C198" s="1" t="s">
        <v>479</v>
      </c>
      <c r="D198">
        <v>2.56140596365108</v>
      </c>
      <c r="E198">
        <f t="shared" si="3"/>
        <v>5.9028266061459975</v>
      </c>
      <c r="F198" s="2">
        <v>2.89078946036929E-18</v>
      </c>
      <c r="G198" s="2">
        <v>5.62389949562753E-17</v>
      </c>
      <c r="H198">
        <v>617.07338460217102</v>
      </c>
      <c r="I198">
        <v>114.257048329429</v>
      </c>
      <c r="J198">
        <v>807.45104642991203</v>
      </c>
      <c r="K198">
        <v>156.42586778275299</v>
      </c>
      <c r="L198">
        <v>1178.7860115690301</v>
      </c>
      <c r="M198">
        <v>170.73964498055</v>
      </c>
    </row>
    <row r="199" spans="1:13" x14ac:dyDescent="0.2">
      <c r="A199" t="s">
        <v>480</v>
      </c>
      <c r="B199" t="s">
        <v>481</v>
      </c>
      <c r="C199" s="1" t="s">
        <v>481</v>
      </c>
      <c r="D199">
        <v>2.5601104179840499</v>
      </c>
      <c r="E199">
        <f t="shared" si="3"/>
        <v>5.897528224606674</v>
      </c>
      <c r="F199">
        <v>1.3129358511791099E-3</v>
      </c>
      <c r="G199">
        <v>3.0643399369753902E-3</v>
      </c>
      <c r="H199">
        <v>2838.01683213657</v>
      </c>
      <c r="I199">
        <v>234.41123463715101</v>
      </c>
      <c r="J199">
        <v>7351.8348289401602</v>
      </c>
      <c r="K199">
        <v>1497.74113591991</v>
      </c>
      <c r="L199">
        <v>6535.6079270460596</v>
      </c>
      <c r="M199">
        <v>1103.8909720029601</v>
      </c>
    </row>
    <row r="200" spans="1:13" x14ac:dyDescent="0.2">
      <c r="A200" t="s">
        <v>482</v>
      </c>
      <c r="B200" t="s">
        <v>483</v>
      </c>
      <c r="C200" s="1" t="s">
        <v>484</v>
      </c>
      <c r="D200">
        <v>2.5581041520376901</v>
      </c>
      <c r="E200">
        <f t="shared" si="3"/>
        <v>5.8893326000963269</v>
      </c>
      <c r="F200" s="2">
        <v>7.4190166446289903E-11</v>
      </c>
      <c r="G200" s="2">
        <v>5.7625052936880498E-10</v>
      </c>
      <c r="H200">
        <v>247.35009087428799</v>
      </c>
      <c r="I200">
        <v>17.6914139348794</v>
      </c>
      <c r="J200">
        <v>183.44843051419701</v>
      </c>
      <c r="K200">
        <v>42.395795941119999</v>
      </c>
      <c r="L200">
        <v>180.62043725654601</v>
      </c>
      <c r="M200">
        <v>43.952779895983099</v>
      </c>
    </row>
    <row r="201" spans="1:13" x14ac:dyDescent="0.2">
      <c r="A201" t="s">
        <v>485</v>
      </c>
      <c r="B201" t="s">
        <v>486</v>
      </c>
      <c r="C201" s="1" t="s">
        <v>487</v>
      </c>
      <c r="D201">
        <v>2.5535823278752101</v>
      </c>
      <c r="E201">
        <f t="shared" si="3"/>
        <v>5.8709026232998918</v>
      </c>
      <c r="F201" s="2">
        <v>2.2647747005203798E-14</v>
      </c>
      <c r="G201" s="2">
        <v>2.8110383582859002E-13</v>
      </c>
      <c r="H201">
        <v>578.01810709570498</v>
      </c>
      <c r="I201">
        <v>64.868517761224297</v>
      </c>
      <c r="J201">
        <v>863.041479919062</v>
      </c>
      <c r="K201">
        <v>118.41584383554201</v>
      </c>
      <c r="L201">
        <v>604.84080633935298</v>
      </c>
      <c r="M201">
        <v>165.668170377167</v>
      </c>
    </row>
    <row r="202" spans="1:13" x14ac:dyDescent="0.2">
      <c r="A202" t="s">
        <v>488</v>
      </c>
      <c r="B202" t="s">
        <v>489</v>
      </c>
      <c r="C202" s="1" t="s">
        <v>489</v>
      </c>
      <c r="D202">
        <v>2.55290126191808</v>
      </c>
      <c r="E202">
        <f t="shared" si="3"/>
        <v>5.8681317478533499</v>
      </c>
      <c r="F202" s="2">
        <v>4.8951954753065104E-34</v>
      </c>
      <c r="G202" s="2">
        <v>3.7048272097258802E-32</v>
      </c>
      <c r="H202">
        <v>14199.197058767701</v>
      </c>
      <c r="I202">
        <v>1850.9641829367499</v>
      </c>
      <c r="J202">
        <v>12596.7922286415</v>
      </c>
      <c r="K202">
        <v>2292.2968288164202</v>
      </c>
      <c r="L202">
        <v>9997.1035436797192</v>
      </c>
      <c r="M202">
        <v>2126.6383503518</v>
      </c>
    </row>
    <row r="203" spans="1:13" x14ac:dyDescent="0.2">
      <c r="A203" t="s">
        <v>490</v>
      </c>
      <c r="B203" t="s">
        <v>491</v>
      </c>
      <c r="C203" s="1" t="s">
        <v>491</v>
      </c>
      <c r="D203">
        <v>2.5521121092485699</v>
      </c>
      <c r="E203">
        <f t="shared" si="3"/>
        <v>5.8649227636966135</v>
      </c>
      <c r="F203">
        <v>1.00468517231792E-4</v>
      </c>
      <c r="G203">
        <v>2.8839390284019601E-4</v>
      </c>
      <c r="H203">
        <v>36.451592339368801</v>
      </c>
      <c r="I203">
        <v>4.4228534837198401</v>
      </c>
      <c r="J203">
        <v>104.232062792157</v>
      </c>
      <c r="K203">
        <v>21.928859969544799</v>
      </c>
      <c r="L203">
        <v>59.414617518600501</v>
      </c>
      <c r="M203">
        <v>7.6072119050740099</v>
      </c>
    </row>
    <row r="204" spans="1:13" x14ac:dyDescent="0.2">
      <c r="A204" t="s">
        <v>492</v>
      </c>
      <c r="B204" t="s">
        <v>493</v>
      </c>
      <c r="C204" s="1" t="s">
        <v>494</v>
      </c>
      <c r="D204">
        <v>2.5454583604471601</v>
      </c>
      <c r="E204">
        <f t="shared" si="3"/>
        <v>5.8379358602590905</v>
      </c>
      <c r="F204" s="2">
        <v>1.61085342904092E-22</v>
      </c>
      <c r="G204" s="2">
        <v>5.1266442977579196E-21</v>
      </c>
      <c r="H204">
        <v>29517.978739387399</v>
      </c>
      <c r="I204">
        <v>4136.1051495253396</v>
      </c>
      <c r="J204">
        <v>25445.131168821401</v>
      </c>
      <c r="K204">
        <v>3056.8830797545502</v>
      </c>
      <c r="L204">
        <v>18207.015392399899</v>
      </c>
      <c r="M204">
        <v>5341.1080031291804</v>
      </c>
    </row>
    <row r="205" spans="1:13" x14ac:dyDescent="0.2">
      <c r="A205" t="s">
        <v>495</v>
      </c>
      <c r="B205" t="s">
        <v>496</v>
      </c>
      <c r="C205" s="1" t="s">
        <v>497</v>
      </c>
      <c r="D205">
        <v>2.5450435532685201</v>
      </c>
      <c r="E205">
        <f t="shared" si="3"/>
        <v>5.8362575640611309</v>
      </c>
      <c r="F205" s="2">
        <v>5.4766777591160101E-12</v>
      </c>
      <c r="G205" s="2">
        <v>5.0204227729799E-11</v>
      </c>
      <c r="H205">
        <v>51545.1552530345</v>
      </c>
      <c r="I205">
        <v>10511.648446307499</v>
      </c>
      <c r="J205">
        <v>35415.275415100601</v>
      </c>
      <c r="K205">
        <v>3012.2943978164799</v>
      </c>
      <c r="L205">
        <v>26086.581967716698</v>
      </c>
      <c r="M205">
        <v>5845.7197261657602</v>
      </c>
    </row>
    <row r="206" spans="1:13" x14ac:dyDescent="0.2">
      <c r="A206" t="s">
        <v>498</v>
      </c>
      <c r="B206" t="s">
        <v>499</v>
      </c>
      <c r="C206" s="1" t="s">
        <v>499</v>
      </c>
      <c r="D206">
        <v>2.5449108629203598</v>
      </c>
      <c r="E206">
        <f t="shared" si="3"/>
        <v>5.8357208051382328</v>
      </c>
      <c r="F206" s="2">
        <v>2.5986490118255101E-22</v>
      </c>
      <c r="G206" s="2">
        <v>8.02349043153689E-21</v>
      </c>
      <c r="H206">
        <v>368.42145114433401</v>
      </c>
      <c r="I206">
        <v>61.919948772077802</v>
      </c>
      <c r="J206">
        <v>391.912556098511</v>
      </c>
      <c r="K206">
        <v>67.248503906604199</v>
      </c>
      <c r="L206">
        <v>349.35795100937099</v>
      </c>
      <c r="M206">
        <v>60.857695240592001</v>
      </c>
    </row>
    <row r="207" spans="1:13" x14ac:dyDescent="0.2">
      <c r="A207" t="s">
        <v>500</v>
      </c>
      <c r="B207" t="s">
        <v>501</v>
      </c>
      <c r="C207" s="1" t="s">
        <v>501</v>
      </c>
      <c r="D207">
        <v>2.5433999393281601</v>
      </c>
      <c r="E207">
        <f t="shared" si="3"/>
        <v>5.8296122981821057</v>
      </c>
      <c r="F207" s="2">
        <v>1.3487341216895399E-18</v>
      </c>
      <c r="G207" s="2">
        <v>2.7443422817066499E-17</v>
      </c>
      <c r="H207">
        <v>712.10789320124002</v>
      </c>
      <c r="I207">
        <v>154.799871930194</v>
      </c>
      <c r="J207">
        <v>737.96300456847405</v>
      </c>
      <c r="K207">
        <v>139.61374180610201</v>
      </c>
      <c r="L207">
        <v>1308.3098777595801</v>
      </c>
      <c r="M207">
        <v>179.192102652854</v>
      </c>
    </row>
    <row r="208" spans="1:13" x14ac:dyDescent="0.2">
      <c r="A208" t="s">
        <v>502</v>
      </c>
      <c r="B208" t="s">
        <v>503</v>
      </c>
      <c r="C208" s="1" t="s">
        <v>504</v>
      </c>
      <c r="D208">
        <v>2.53642098846669</v>
      </c>
      <c r="E208">
        <f t="shared" si="3"/>
        <v>5.8014799968296771</v>
      </c>
      <c r="F208" s="2">
        <v>1.1648530849167E-14</v>
      </c>
      <c r="G208" s="2">
        <v>1.49053159690578E-13</v>
      </c>
      <c r="H208">
        <v>575.414421928607</v>
      </c>
      <c r="I208">
        <v>65.605660008510995</v>
      </c>
      <c r="J208">
        <v>783.82511219702303</v>
      </c>
      <c r="K208">
        <v>105.98948985280001</v>
      </c>
      <c r="L208">
        <v>598.89934458749303</v>
      </c>
      <c r="M208">
        <v>166.51341614439801</v>
      </c>
    </row>
    <row r="209" spans="1:13" x14ac:dyDescent="0.2">
      <c r="A209" t="s">
        <v>505</v>
      </c>
      <c r="B209" t="s">
        <v>506</v>
      </c>
      <c r="C209" s="1" t="s">
        <v>507</v>
      </c>
      <c r="D209">
        <v>2.5326667569708698</v>
      </c>
      <c r="E209">
        <f t="shared" si="3"/>
        <v>5.78640280836815</v>
      </c>
      <c r="F209" s="2">
        <v>2.9003574225849201E-31</v>
      </c>
      <c r="G209" s="2">
        <v>1.74753574413223E-29</v>
      </c>
      <c r="H209">
        <v>6890.6527947242503</v>
      </c>
      <c r="I209">
        <v>1127.09049610127</v>
      </c>
      <c r="J209">
        <v>6241.4159199943797</v>
      </c>
      <c r="K209">
        <v>866.92093079600602</v>
      </c>
      <c r="L209">
        <v>4953.9908087009098</v>
      </c>
      <c r="M209">
        <v>1131.7840823215699</v>
      </c>
    </row>
    <row r="210" spans="1:13" x14ac:dyDescent="0.2">
      <c r="A210" t="s">
        <v>508</v>
      </c>
      <c r="B210" t="s">
        <v>509</v>
      </c>
      <c r="C210" s="1" t="s">
        <v>510</v>
      </c>
      <c r="D210">
        <v>2.5300959083791801</v>
      </c>
      <c r="E210">
        <f t="shared" si="3"/>
        <v>5.7761007565492104</v>
      </c>
      <c r="F210" s="2">
        <v>1.90284402946684E-10</v>
      </c>
      <c r="G210" s="2">
        <v>1.3975207156060601E-9</v>
      </c>
      <c r="H210">
        <v>430.90989515468101</v>
      </c>
      <c r="I210">
        <v>76.662793717810501</v>
      </c>
      <c r="J210">
        <v>316.86547088815797</v>
      </c>
      <c r="K210">
        <v>42.395795941119999</v>
      </c>
      <c r="L210">
        <v>171.114098453569</v>
      </c>
      <c r="M210">
        <v>39.726551059830904</v>
      </c>
    </row>
    <row r="211" spans="1:13" x14ac:dyDescent="0.2">
      <c r="A211" t="s">
        <v>511</v>
      </c>
      <c r="B211" t="s">
        <v>512</v>
      </c>
      <c r="C211" s="1" t="s">
        <v>513</v>
      </c>
      <c r="D211">
        <v>2.52501513002592</v>
      </c>
      <c r="E211">
        <f t="shared" si="3"/>
        <v>5.7557946826726818</v>
      </c>
      <c r="F211" s="2">
        <v>1.2748612955514101E-25</v>
      </c>
      <c r="G211" s="2">
        <v>5.2395954968159303E-24</v>
      </c>
      <c r="H211">
        <v>3236.3806627025301</v>
      </c>
      <c r="I211">
        <v>493.88530568204902</v>
      </c>
      <c r="J211">
        <v>3356.2724219074598</v>
      </c>
      <c r="K211">
        <v>435.65335139495801</v>
      </c>
      <c r="L211">
        <v>2156.7506159251998</v>
      </c>
      <c r="M211">
        <v>590.82679129408098</v>
      </c>
    </row>
    <row r="212" spans="1:13" x14ac:dyDescent="0.2">
      <c r="A212" t="s">
        <v>514</v>
      </c>
      <c r="B212" t="s">
        <v>515</v>
      </c>
      <c r="C212" s="1" t="s">
        <v>515</v>
      </c>
      <c r="D212">
        <v>2.5248042551041201</v>
      </c>
      <c r="E212">
        <f t="shared" si="3"/>
        <v>5.7549534348566072</v>
      </c>
      <c r="F212" s="2">
        <v>5.8939181001416303E-8</v>
      </c>
      <c r="G212" s="2">
        <v>2.9786364600552899E-7</v>
      </c>
      <c r="H212">
        <v>281.19799804655901</v>
      </c>
      <c r="I212">
        <v>17.6914139348794</v>
      </c>
      <c r="J212">
        <v>478.077728006695</v>
      </c>
      <c r="K212">
        <v>87.715439878179396</v>
      </c>
      <c r="L212">
        <v>241.22334712551799</v>
      </c>
      <c r="M212">
        <v>68.464907145666004</v>
      </c>
    </row>
    <row r="213" spans="1:13" x14ac:dyDescent="0.2">
      <c r="A213" t="s">
        <v>516</v>
      </c>
      <c r="B213" t="s">
        <v>517</v>
      </c>
      <c r="C213" s="1" t="s">
        <v>517</v>
      </c>
      <c r="D213">
        <v>2.52458094629969</v>
      </c>
      <c r="E213">
        <f t="shared" si="3"/>
        <v>5.7540627183297728</v>
      </c>
      <c r="F213" s="2">
        <v>1.1977509878182399E-24</v>
      </c>
      <c r="G213" s="2">
        <v>4.5324650185365698E-23</v>
      </c>
      <c r="H213">
        <v>1805.6556633823</v>
      </c>
      <c r="I213">
        <v>288.95976093636301</v>
      </c>
      <c r="J213">
        <v>2002.6453664466501</v>
      </c>
      <c r="K213">
        <v>415.18641542338202</v>
      </c>
      <c r="L213">
        <v>1657.6678287689499</v>
      </c>
      <c r="M213">
        <v>245.12127249682899</v>
      </c>
    </row>
    <row r="214" spans="1:13" x14ac:dyDescent="0.2">
      <c r="A214" t="s">
        <v>518</v>
      </c>
      <c r="B214" t="s">
        <v>519</v>
      </c>
      <c r="C214" s="1" t="s">
        <v>519</v>
      </c>
      <c r="D214">
        <v>2.51966283760955</v>
      </c>
      <c r="E214">
        <f t="shared" si="3"/>
        <v>5.7344806691953147</v>
      </c>
      <c r="F214" s="2">
        <v>9.1309415655806503E-16</v>
      </c>
      <c r="G214" s="2">
        <v>1.33333231425867E-14</v>
      </c>
      <c r="H214">
        <v>1148.22515869012</v>
      </c>
      <c r="I214">
        <v>183.54841957437301</v>
      </c>
      <c r="J214">
        <v>831.07698066280102</v>
      </c>
      <c r="K214">
        <v>282.15133160814401</v>
      </c>
      <c r="L214">
        <v>1902.45605294559</v>
      </c>
      <c r="M214">
        <v>211.311441807611</v>
      </c>
    </row>
    <row r="215" spans="1:13" x14ac:dyDescent="0.2">
      <c r="A215" t="s">
        <v>520</v>
      </c>
      <c r="B215" t="s">
        <v>521</v>
      </c>
      <c r="C215" s="1" t="s">
        <v>522</v>
      </c>
      <c r="D215">
        <v>2.5188216024785102</v>
      </c>
      <c r="E215">
        <f t="shared" si="3"/>
        <v>5.7311378695851172</v>
      </c>
      <c r="F215" s="2">
        <v>1.9081548568195201E-10</v>
      </c>
      <c r="G215" s="2">
        <v>1.39976466210661E-9</v>
      </c>
      <c r="H215">
        <v>1356.5199720579401</v>
      </c>
      <c r="I215">
        <v>118.679901813149</v>
      </c>
      <c r="J215">
        <v>2470.99476859274</v>
      </c>
      <c r="K215">
        <v>490.47550131882002</v>
      </c>
      <c r="L215">
        <v>1838.2882660255</v>
      </c>
      <c r="M215">
        <v>379.51534948646997</v>
      </c>
    </row>
    <row r="216" spans="1:13" x14ac:dyDescent="0.2">
      <c r="A216" t="s">
        <v>523</v>
      </c>
      <c r="B216" t="s">
        <v>524</v>
      </c>
      <c r="C216" s="1" t="s">
        <v>524</v>
      </c>
      <c r="D216">
        <v>2.5173329036114098</v>
      </c>
      <c r="E216">
        <f t="shared" si="3"/>
        <v>5.725227030685903</v>
      </c>
      <c r="F216" s="2">
        <v>4.8258785907535402E-45</v>
      </c>
      <c r="G216" s="2">
        <v>7.8814217195306499E-43</v>
      </c>
      <c r="H216">
        <v>28502.541524219301</v>
      </c>
      <c r="I216">
        <v>4870.2988278228304</v>
      </c>
      <c r="J216">
        <v>32033.987298123</v>
      </c>
      <c r="K216">
        <v>5184.7134587993896</v>
      </c>
      <c r="L216">
        <v>27019.391462758798</v>
      </c>
      <c r="M216">
        <v>5237.9880195270698</v>
      </c>
    </row>
    <row r="217" spans="1:13" x14ac:dyDescent="0.2">
      <c r="A217" t="s">
        <v>525</v>
      </c>
      <c r="B217" t="s">
        <v>526</v>
      </c>
      <c r="C217" s="1" t="s">
        <v>527</v>
      </c>
      <c r="D217">
        <v>2.5168342851886298</v>
      </c>
      <c r="E217">
        <f t="shared" si="3"/>
        <v>5.7232486427851583</v>
      </c>
      <c r="F217" s="2">
        <v>1.2263418243401E-7</v>
      </c>
      <c r="G217" s="2">
        <v>5.8769709357951299E-7</v>
      </c>
      <c r="H217">
        <v>91.128980848421904</v>
      </c>
      <c r="I217">
        <v>12.531418203872899</v>
      </c>
      <c r="J217">
        <v>93.113976094327199</v>
      </c>
      <c r="K217">
        <v>24.8527079654842</v>
      </c>
      <c r="L217">
        <v>89.121926277900798</v>
      </c>
      <c r="M217">
        <v>10.1429492067653</v>
      </c>
    </row>
    <row r="218" spans="1:13" x14ac:dyDescent="0.2">
      <c r="A218" t="s">
        <v>528</v>
      </c>
      <c r="B218" t="s">
        <v>529</v>
      </c>
      <c r="C218" s="1" t="s">
        <v>530</v>
      </c>
      <c r="D218">
        <v>2.51377132752715</v>
      </c>
      <c r="E218">
        <f t="shared" si="3"/>
        <v>5.7111106149467892</v>
      </c>
      <c r="F218" s="2">
        <v>5.9596285728249897E-18</v>
      </c>
      <c r="G218" s="2">
        <v>1.10404343053588E-16</v>
      </c>
      <c r="H218">
        <v>32286.997914595901</v>
      </c>
      <c r="I218">
        <v>4879.14453479027</v>
      </c>
      <c r="J218">
        <v>29493.504487668801</v>
      </c>
      <c r="K218">
        <v>4962.5010111080001</v>
      </c>
      <c r="L218">
        <v>14462.7061963777</v>
      </c>
      <c r="M218">
        <v>3507.76993400635</v>
      </c>
    </row>
    <row r="219" spans="1:13" x14ac:dyDescent="0.2">
      <c r="A219" t="s">
        <v>531</v>
      </c>
      <c r="B219" t="s">
        <v>532</v>
      </c>
      <c r="C219" s="1" t="s">
        <v>532</v>
      </c>
      <c r="D219">
        <v>2.5099840459484999</v>
      </c>
      <c r="E219">
        <f t="shared" si="3"/>
        <v>5.696137791267101</v>
      </c>
      <c r="F219" s="2">
        <v>7.4980824155051205E-10</v>
      </c>
      <c r="G219" s="2">
        <v>5.0360497262580897E-9</v>
      </c>
      <c r="H219">
        <v>350.19565497464998</v>
      </c>
      <c r="I219">
        <v>54.548526299211403</v>
      </c>
      <c r="J219">
        <v>939.47832596664398</v>
      </c>
      <c r="K219">
        <v>108.182375849755</v>
      </c>
      <c r="L219">
        <v>564.43886642670498</v>
      </c>
      <c r="M219">
        <v>163.132433075476</v>
      </c>
    </row>
    <row r="220" spans="1:13" x14ac:dyDescent="0.2">
      <c r="A220" t="s">
        <v>533</v>
      </c>
      <c r="B220" t="s">
        <v>534</v>
      </c>
      <c r="C220" s="1" t="s">
        <v>534</v>
      </c>
      <c r="D220">
        <v>2.5075119917616799</v>
      </c>
      <c r="E220">
        <f t="shared" si="3"/>
        <v>5.686385831394837</v>
      </c>
      <c r="F220" s="2">
        <v>2.6239893140627899E-6</v>
      </c>
      <c r="G220" s="2">
        <v>1.01020333021549E-5</v>
      </c>
      <c r="H220">
        <v>108.052934434557</v>
      </c>
      <c r="I220">
        <v>7.3714224728664002</v>
      </c>
      <c r="J220">
        <v>227.92077730551699</v>
      </c>
      <c r="K220">
        <v>48.243491932998701</v>
      </c>
      <c r="L220">
        <v>210.327746015846</v>
      </c>
      <c r="M220">
        <v>40.571796827061398</v>
      </c>
    </row>
    <row r="221" spans="1:13" x14ac:dyDescent="0.2">
      <c r="A221" t="s">
        <v>535</v>
      </c>
      <c r="B221" t="s">
        <v>536</v>
      </c>
      <c r="C221" s="1" t="s">
        <v>537</v>
      </c>
      <c r="D221">
        <v>2.5067376512851398</v>
      </c>
      <c r="E221">
        <f t="shared" si="3"/>
        <v>5.683334585544225</v>
      </c>
      <c r="F221" s="2">
        <v>1.3710027558109799E-8</v>
      </c>
      <c r="G221" s="2">
        <v>7.6036131390196201E-8</v>
      </c>
      <c r="H221">
        <v>192.67270236523501</v>
      </c>
      <c r="I221">
        <v>13.2685604511595</v>
      </c>
      <c r="J221">
        <v>232.09005981720401</v>
      </c>
      <c r="K221">
        <v>57.745997919801397</v>
      </c>
      <c r="L221">
        <v>228.15213127142599</v>
      </c>
      <c r="M221">
        <v>43.952779895983099</v>
      </c>
    </row>
    <row r="222" spans="1:13" x14ac:dyDescent="0.2">
      <c r="A222" t="s">
        <v>538</v>
      </c>
      <c r="B222" t="s">
        <v>539</v>
      </c>
      <c r="C222" s="1" t="s">
        <v>539</v>
      </c>
      <c r="D222">
        <v>2.5004431273279102</v>
      </c>
      <c r="E222">
        <f t="shared" si="3"/>
        <v>5.6585920330480723</v>
      </c>
      <c r="F222" s="2">
        <v>8.5773153043327598E-21</v>
      </c>
      <c r="G222" s="2">
        <v>2.2845844969394499E-19</v>
      </c>
      <c r="H222">
        <v>2414.9179924831801</v>
      </c>
      <c r="I222">
        <v>401.00538252393198</v>
      </c>
      <c r="J222">
        <v>2869.8561288773999</v>
      </c>
      <c r="K222">
        <v>546.02861324166702</v>
      </c>
      <c r="L222">
        <v>1828.7819272225199</v>
      </c>
      <c r="M222">
        <v>309.35995080634302</v>
      </c>
    </row>
    <row r="223" spans="1:13" x14ac:dyDescent="0.2">
      <c r="A223" t="s">
        <v>540</v>
      </c>
      <c r="B223" t="s">
        <v>541</v>
      </c>
      <c r="C223" s="1" t="s">
        <v>541</v>
      </c>
      <c r="D223">
        <v>2.4981089076979801</v>
      </c>
      <c r="E223">
        <f t="shared" si="3"/>
        <v>5.6494440726864825</v>
      </c>
      <c r="F223" s="2">
        <v>4.7624952502359098E-6</v>
      </c>
      <c r="G223" s="2">
        <v>1.7478442059706699E-5</v>
      </c>
      <c r="H223">
        <v>87.223453097775305</v>
      </c>
      <c r="I223">
        <v>5.8971379782931201</v>
      </c>
      <c r="J223">
        <v>189.00747386311201</v>
      </c>
      <c r="K223">
        <v>32.893289954317297</v>
      </c>
      <c r="L223">
        <v>133.08874324166499</v>
      </c>
      <c r="M223">
        <v>33.809830689217797</v>
      </c>
    </row>
    <row r="224" spans="1:13" x14ac:dyDescent="0.2">
      <c r="A224" t="s">
        <v>542</v>
      </c>
      <c r="B224" t="s">
        <v>543</v>
      </c>
      <c r="C224" s="1" t="s">
        <v>543</v>
      </c>
      <c r="D224">
        <v>2.4959029741603702</v>
      </c>
      <c r="E224">
        <f t="shared" si="3"/>
        <v>5.6408124665639336</v>
      </c>
      <c r="F224" s="2">
        <v>6.6068553139946302E-14</v>
      </c>
      <c r="G224" s="2">
        <v>7.6783041345787697E-13</v>
      </c>
      <c r="H224">
        <v>1619.4921739348099</v>
      </c>
      <c r="I224">
        <v>343.50828723557402</v>
      </c>
      <c r="J224">
        <v>2180.5347536119298</v>
      </c>
      <c r="K224">
        <v>625.70347113101298</v>
      </c>
      <c r="L224">
        <v>4022.3696060092502</v>
      </c>
      <c r="M224">
        <v>417.55140901184001</v>
      </c>
    </row>
    <row r="225" spans="1:13" x14ac:dyDescent="0.2">
      <c r="A225" t="s">
        <v>544</v>
      </c>
      <c r="B225" t="s">
        <v>545</v>
      </c>
      <c r="C225" s="1" t="s">
        <v>545</v>
      </c>
      <c r="D225">
        <v>2.4958535501302799</v>
      </c>
      <c r="E225">
        <f t="shared" si="3"/>
        <v>5.6406192262035004</v>
      </c>
      <c r="F225" s="2">
        <v>4.8763697993601297E-20</v>
      </c>
      <c r="G225" s="2">
        <v>1.16844598358413E-18</v>
      </c>
      <c r="H225">
        <v>264941.88970578398</v>
      </c>
      <c r="I225">
        <v>48339.577150315999</v>
      </c>
      <c r="J225">
        <v>281026.31841770298</v>
      </c>
      <c r="K225">
        <v>43318.269983838902</v>
      </c>
      <c r="L225">
        <v>147953.09225246901</v>
      </c>
      <c r="M225">
        <v>31363.6894388529</v>
      </c>
    </row>
    <row r="226" spans="1:13" x14ac:dyDescent="0.2">
      <c r="A226" t="s">
        <v>546</v>
      </c>
      <c r="B226" t="s">
        <v>547</v>
      </c>
      <c r="C226" s="1" t="s">
        <v>548</v>
      </c>
      <c r="D226">
        <v>2.49457641345494</v>
      </c>
      <c r="E226">
        <f t="shared" si="3"/>
        <v>5.6356281131516583</v>
      </c>
      <c r="F226" s="2">
        <v>3.2786458427856799E-28</v>
      </c>
      <c r="G226" s="2">
        <v>1.6542500894575499E-26</v>
      </c>
      <c r="H226">
        <v>47297.242902914499</v>
      </c>
      <c r="I226">
        <v>8941.5354595869394</v>
      </c>
      <c r="J226">
        <v>70366.3707105668</v>
      </c>
      <c r="K226">
        <v>10028.0676640729</v>
      </c>
      <c r="L226">
        <v>60429.419185818202</v>
      </c>
      <c r="M226">
        <v>12632.197991259</v>
      </c>
    </row>
    <row r="227" spans="1:13" x14ac:dyDescent="0.2">
      <c r="A227" t="s">
        <v>549</v>
      </c>
      <c r="B227" t="s">
        <v>550</v>
      </c>
      <c r="C227" s="1" t="s">
        <v>550</v>
      </c>
      <c r="D227">
        <v>2.4912042208003</v>
      </c>
      <c r="E227">
        <f t="shared" si="3"/>
        <v>5.6224706337334931</v>
      </c>
      <c r="F227" s="2">
        <v>3.4868308898057499E-13</v>
      </c>
      <c r="G227" s="2">
        <v>3.6864178027486298E-12</v>
      </c>
      <c r="H227">
        <v>157.522952609415</v>
      </c>
      <c r="I227">
        <v>32.434258880612198</v>
      </c>
      <c r="J227">
        <v>155.653213769622</v>
      </c>
      <c r="K227">
        <v>28.5075179604083</v>
      </c>
      <c r="L227">
        <v>181.80872960691801</v>
      </c>
      <c r="M227">
        <v>27.0478645513742</v>
      </c>
    </row>
    <row r="228" spans="1:13" x14ac:dyDescent="0.2">
      <c r="A228" t="s">
        <v>551</v>
      </c>
      <c r="B228" t="s">
        <v>552</v>
      </c>
      <c r="C228" s="1" t="s">
        <v>552</v>
      </c>
      <c r="D228">
        <v>2.4877163239031801</v>
      </c>
      <c r="E228">
        <f t="shared" si="3"/>
        <v>5.6088940213033469</v>
      </c>
      <c r="F228" s="2">
        <v>4.3366347313795898E-17</v>
      </c>
      <c r="G228" s="2">
        <v>7.4758764285949202E-16</v>
      </c>
      <c r="H228">
        <v>1448.95079548991</v>
      </c>
      <c r="I228">
        <v>207.13697148754599</v>
      </c>
      <c r="J228">
        <v>2006.8146489583301</v>
      </c>
      <c r="K228">
        <v>377.17639147617098</v>
      </c>
      <c r="L228">
        <v>2283.897897415</v>
      </c>
      <c r="M228">
        <v>439.52779895983099</v>
      </c>
    </row>
    <row r="229" spans="1:13" x14ac:dyDescent="0.2">
      <c r="A229" t="s">
        <v>553</v>
      </c>
      <c r="B229" t="s">
        <v>554</v>
      </c>
      <c r="C229" s="1" t="s">
        <v>555</v>
      </c>
      <c r="D229">
        <v>2.4828925285266701</v>
      </c>
      <c r="E229">
        <f t="shared" si="3"/>
        <v>5.590171440184557</v>
      </c>
      <c r="F229" s="2">
        <v>8.802734882999799E-19</v>
      </c>
      <c r="G229" s="2">
        <v>1.8209924227965599E-17</v>
      </c>
      <c r="H229">
        <v>1557.00372992447</v>
      </c>
      <c r="I229">
        <v>213.77125171312599</v>
      </c>
      <c r="J229">
        <v>1174.3479074583099</v>
      </c>
      <c r="K229">
        <v>185.66434774214599</v>
      </c>
      <c r="L229">
        <v>767.63685834031901</v>
      </c>
      <c r="M229">
        <v>226.525865617759</v>
      </c>
    </row>
    <row r="230" spans="1:13" x14ac:dyDescent="0.2">
      <c r="A230" t="s">
        <v>556</v>
      </c>
      <c r="B230" t="s">
        <v>557</v>
      </c>
      <c r="C230" s="1" t="s">
        <v>557</v>
      </c>
      <c r="D230">
        <v>2.4799156793800901</v>
      </c>
      <c r="E230">
        <f t="shared" si="3"/>
        <v>5.5786486028299187</v>
      </c>
      <c r="F230" s="2">
        <v>4.13549616355089E-7</v>
      </c>
      <c r="G230" s="2">
        <v>1.83320637078549E-6</v>
      </c>
      <c r="H230">
        <v>100.241878933264</v>
      </c>
      <c r="I230">
        <v>19.902840676739299</v>
      </c>
      <c r="J230">
        <v>308.52690586478599</v>
      </c>
      <c r="K230">
        <v>42.395795941119999</v>
      </c>
      <c r="L230">
        <v>109.322896234225</v>
      </c>
      <c r="M230">
        <v>30.428847620296001</v>
      </c>
    </row>
    <row r="231" spans="1:13" x14ac:dyDescent="0.2">
      <c r="A231" t="s">
        <v>558</v>
      </c>
      <c r="B231" t="s">
        <v>559</v>
      </c>
      <c r="C231" s="1" t="s">
        <v>559</v>
      </c>
      <c r="D231">
        <v>2.46151870826953</v>
      </c>
      <c r="E231">
        <f t="shared" si="3"/>
        <v>5.5079623896656988</v>
      </c>
      <c r="F231">
        <v>7.5792177530581298E-4</v>
      </c>
      <c r="G231">
        <v>1.8496510175178399E-3</v>
      </c>
      <c r="H231">
        <v>1610.3792758499701</v>
      </c>
      <c r="I231">
        <v>127.525608780589</v>
      </c>
      <c r="J231">
        <v>3575.8546341896099</v>
      </c>
      <c r="K231">
        <v>588.42440918278703</v>
      </c>
      <c r="L231">
        <v>2588.1007391102398</v>
      </c>
      <c r="M231">
        <v>695.63726643065604</v>
      </c>
    </row>
    <row r="232" spans="1:13" x14ac:dyDescent="0.2">
      <c r="A232" t="s">
        <v>560</v>
      </c>
      <c r="B232" t="s">
        <v>561</v>
      </c>
      <c r="C232" s="1" t="s">
        <v>562</v>
      </c>
      <c r="D232">
        <v>2.46127948089649</v>
      </c>
      <c r="E232">
        <f t="shared" si="3"/>
        <v>5.5070491362785878</v>
      </c>
      <c r="F232" s="2">
        <v>7.2135146761164104E-13</v>
      </c>
      <c r="G232" s="2">
        <v>7.3630052763122395E-12</v>
      </c>
      <c r="H232">
        <v>1327.8794352198599</v>
      </c>
      <c r="I232">
        <v>132.68560451159499</v>
      </c>
      <c r="J232">
        <v>1940.1061287713501</v>
      </c>
      <c r="K232">
        <v>320.89231755434002</v>
      </c>
      <c r="L232">
        <v>1035.00263717402</v>
      </c>
      <c r="M232">
        <v>327.95535768541299</v>
      </c>
    </row>
    <row r="233" spans="1:13" x14ac:dyDescent="0.2">
      <c r="A233" t="s">
        <v>563</v>
      </c>
      <c r="B233" t="s">
        <v>564</v>
      </c>
      <c r="C233" s="1" t="s">
        <v>564</v>
      </c>
      <c r="D233">
        <v>2.4606886606955398</v>
      </c>
      <c r="E233">
        <f t="shared" si="3"/>
        <v>5.5047943217511301</v>
      </c>
      <c r="F233" s="2">
        <v>7.1061485608344798E-18</v>
      </c>
      <c r="G233" s="2">
        <v>1.30090731470616E-16</v>
      </c>
      <c r="H233">
        <v>2774.22654554267</v>
      </c>
      <c r="I233">
        <v>364.14827015959997</v>
      </c>
      <c r="J233">
        <v>1887.2952169566599</v>
      </c>
      <c r="K233">
        <v>403.491023439625</v>
      </c>
      <c r="L233">
        <v>1273.8493995987999</v>
      </c>
      <c r="M233">
        <v>310.20519657357301</v>
      </c>
    </row>
    <row r="234" spans="1:13" x14ac:dyDescent="0.2">
      <c r="A234" t="s">
        <v>565</v>
      </c>
      <c r="B234" t="s">
        <v>566</v>
      </c>
      <c r="C234" s="1" t="s">
        <v>566</v>
      </c>
      <c r="D234">
        <v>2.4557866354676898</v>
      </c>
      <c r="E234">
        <f t="shared" si="3"/>
        <v>5.4861217352287852</v>
      </c>
      <c r="F234" s="2">
        <v>3.4667353656791999E-25</v>
      </c>
      <c r="G234" s="2">
        <v>1.39637066303543E-23</v>
      </c>
      <c r="H234">
        <v>1711.92299736678</v>
      </c>
      <c r="I234">
        <v>378.15397285804602</v>
      </c>
      <c r="J234">
        <v>1473.1464874624901</v>
      </c>
      <c r="K234">
        <v>320.16135555535499</v>
      </c>
      <c r="L234">
        <v>2223.2949875460299</v>
      </c>
      <c r="M234">
        <v>287.38356085835102</v>
      </c>
    </row>
    <row r="235" spans="1:13" x14ac:dyDescent="0.2">
      <c r="A235" t="s">
        <v>567</v>
      </c>
      <c r="B235" t="s">
        <v>568</v>
      </c>
      <c r="C235" s="1" t="s">
        <v>568</v>
      </c>
      <c r="D235">
        <v>2.4557438186684699</v>
      </c>
      <c r="E235">
        <f t="shared" si="3"/>
        <v>5.4859589186386435</v>
      </c>
      <c r="F235" s="2">
        <v>2.1122151849151999E-7</v>
      </c>
      <c r="G235" s="2">
        <v>9.6812462611401303E-7</v>
      </c>
      <c r="H235">
        <v>199.18191528297899</v>
      </c>
      <c r="I235">
        <v>19.902840676739299</v>
      </c>
      <c r="J235">
        <v>494.75485805343999</v>
      </c>
      <c r="K235">
        <v>73.096199898482794</v>
      </c>
      <c r="L235">
        <v>338.66331985602301</v>
      </c>
      <c r="M235">
        <v>95.512771697040293</v>
      </c>
    </row>
    <row r="236" spans="1:13" x14ac:dyDescent="0.2">
      <c r="A236" t="s">
        <v>569</v>
      </c>
      <c r="B236" t="s">
        <v>570</v>
      </c>
      <c r="C236" s="1" t="s">
        <v>570</v>
      </c>
      <c r="D236">
        <v>2.4541409905195999</v>
      </c>
      <c r="E236">
        <f t="shared" si="3"/>
        <v>5.4798674256916673</v>
      </c>
      <c r="F236" s="2">
        <v>1.66762068190621E-9</v>
      </c>
      <c r="G236" s="2">
        <v>1.0669333971041199E-8</v>
      </c>
      <c r="H236">
        <v>127.580573187791</v>
      </c>
      <c r="I236">
        <v>20.639982924025901</v>
      </c>
      <c r="J236">
        <v>209.853886421543</v>
      </c>
      <c r="K236">
        <v>48.243491932998701</v>
      </c>
      <c r="L236">
        <v>193.69165311063799</v>
      </c>
      <c r="M236">
        <v>27.893110318604698</v>
      </c>
    </row>
    <row r="237" spans="1:13" x14ac:dyDescent="0.2">
      <c r="A237" t="s">
        <v>571</v>
      </c>
      <c r="B237" t="s">
        <v>572</v>
      </c>
      <c r="C237" s="1" t="s">
        <v>572</v>
      </c>
      <c r="D237">
        <v>2.4534965499684702</v>
      </c>
      <c r="E237">
        <f t="shared" si="3"/>
        <v>5.4774201585519986</v>
      </c>
      <c r="F237" s="2">
        <v>2.39364126149453E-14</v>
      </c>
      <c r="G237" s="2">
        <v>2.9415718156109001E-13</v>
      </c>
      <c r="H237">
        <v>305.93300713398799</v>
      </c>
      <c r="I237">
        <v>41.279965848051802</v>
      </c>
      <c r="J237">
        <v>319.64499256261598</v>
      </c>
      <c r="K237">
        <v>78.943895890361404</v>
      </c>
      <c r="L237">
        <v>420.65549203169201</v>
      </c>
      <c r="M237">
        <v>71.000644447357402</v>
      </c>
    </row>
    <row r="238" spans="1:13" x14ac:dyDescent="0.2">
      <c r="A238" t="s">
        <v>573</v>
      </c>
      <c r="B238" t="s">
        <v>574</v>
      </c>
      <c r="C238" s="1" t="s">
        <v>574</v>
      </c>
      <c r="D238">
        <v>2.45153087552199</v>
      </c>
      <c r="E238">
        <f t="shared" si="3"/>
        <v>5.469962246134668</v>
      </c>
      <c r="F238" s="2">
        <v>4.2843829963917398E-15</v>
      </c>
      <c r="G238" s="2">
        <v>5.8181358589949899E-14</v>
      </c>
      <c r="H238">
        <v>368.42145114433401</v>
      </c>
      <c r="I238">
        <v>47.177103826344997</v>
      </c>
      <c r="J238">
        <v>460.010837122721</v>
      </c>
      <c r="K238">
        <v>81.136781887315905</v>
      </c>
      <c r="L238">
        <v>407.58427617759997</v>
      </c>
      <c r="M238">
        <v>98.048508998731606</v>
      </c>
    </row>
    <row r="239" spans="1:13" x14ac:dyDescent="0.2">
      <c r="A239" t="s">
        <v>575</v>
      </c>
      <c r="B239" t="s">
        <v>576</v>
      </c>
      <c r="C239" s="1" t="s">
        <v>576</v>
      </c>
      <c r="D239">
        <v>2.44718672822582</v>
      </c>
      <c r="E239">
        <f t="shared" si="3"/>
        <v>5.4535162328401832</v>
      </c>
      <c r="F239" s="2">
        <v>1.20316721606075E-8</v>
      </c>
      <c r="G239" s="2">
        <v>6.7285319704050797E-8</v>
      </c>
      <c r="H239">
        <v>122.373202853595</v>
      </c>
      <c r="I239">
        <v>16.217129440306099</v>
      </c>
      <c r="J239">
        <v>147.31464874624899</v>
      </c>
      <c r="K239">
        <v>31.431365956347602</v>
      </c>
      <c r="L239">
        <v>92.686803329016797</v>
      </c>
      <c r="M239">
        <v>18.595406879069799</v>
      </c>
    </row>
    <row r="240" spans="1:13" x14ac:dyDescent="0.2">
      <c r="A240" t="s">
        <v>577</v>
      </c>
      <c r="B240" t="s">
        <v>578</v>
      </c>
      <c r="C240" s="1" t="s">
        <v>578</v>
      </c>
      <c r="D240">
        <v>2.4446055977152299</v>
      </c>
      <c r="E240">
        <f t="shared" si="3"/>
        <v>5.4437680516067042</v>
      </c>
      <c r="F240" s="2">
        <v>2.0239659353190901E-38</v>
      </c>
      <c r="G240" s="2">
        <v>2.2429879633196902E-36</v>
      </c>
      <c r="H240">
        <v>12154.0023600124</v>
      </c>
      <c r="I240">
        <v>2192.9981856777499</v>
      </c>
      <c r="J240">
        <v>13801.714874518901</v>
      </c>
      <c r="K240">
        <v>2706.75228224082</v>
      </c>
      <c r="L240">
        <v>14134.7375076751</v>
      </c>
      <c r="M240">
        <v>2464.7366572439801</v>
      </c>
    </row>
    <row r="241" spans="1:13" x14ac:dyDescent="0.2">
      <c r="A241" t="s">
        <v>579</v>
      </c>
      <c r="B241" t="s">
        <v>580</v>
      </c>
      <c r="C241" s="1" t="s">
        <v>581</v>
      </c>
      <c r="D241">
        <v>2.4427406106220202</v>
      </c>
      <c r="E241">
        <f t="shared" si="3"/>
        <v>5.4367353818220225</v>
      </c>
      <c r="F241" s="2">
        <v>3.40723365554943E-11</v>
      </c>
      <c r="G241" s="2">
        <v>2.7354840965510699E-10</v>
      </c>
      <c r="H241">
        <v>205.69112820072399</v>
      </c>
      <c r="I241">
        <v>56.0228107937846</v>
      </c>
      <c r="J241">
        <v>454.451793773806</v>
      </c>
      <c r="K241">
        <v>89.908325875133897</v>
      </c>
      <c r="L241">
        <v>396.88964502425102</v>
      </c>
      <c r="M241">
        <v>48.179008732135401</v>
      </c>
    </row>
    <row r="242" spans="1:13" x14ac:dyDescent="0.2">
      <c r="A242" t="s">
        <v>582</v>
      </c>
      <c r="B242" t="s">
        <v>583</v>
      </c>
      <c r="C242" s="1" t="s">
        <v>584</v>
      </c>
      <c r="D242">
        <v>2.4425760274997499</v>
      </c>
      <c r="E242">
        <f t="shared" si="3"/>
        <v>5.4361151926472955</v>
      </c>
      <c r="F242" s="2">
        <v>4.2520066498964898E-10</v>
      </c>
      <c r="G242" s="2">
        <v>2.94837466695616E-9</v>
      </c>
      <c r="H242">
        <v>680.863671196067</v>
      </c>
      <c r="I242">
        <v>48.651388320918201</v>
      </c>
      <c r="J242">
        <v>879.71860996580699</v>
      </c>
      <c r="K242">
        <v>166.65933576854101</v>
      </c>
      <c r="L242">
        <v>619.10031454381703</v>
      </c>
      <c r="M242">
        <v>185.95406879069799</v>
      </c>
    </row>
    <row r="243" spans="1:13" x14ac:dyDescent="0.2">
      <c r="A243" t="s">
        <v>585</v>
      </c>
      <c r="B243" t="s">
        <v>586</v>
      </c>
      <c r="C243" s="1" t="s">
        <v>586</v>
      </c>
      <c r="D243">
        <v>2.4395823930586502</v>
      </c>
      <c r="E243">
        <f t="shared" si="3"/>
        <v>5.4248467896702595</v>
      </c>
      <c r="F243" s="2">
        <v>5.5442507511287095E-13</v>
      </c>
      <c r="G243" s="2">
        <v>5.7250615909325802E-12</v>
      </c>
      <c r="H243">
        <v>840.99030897257899</v>
      </c>
      <c r="I243">
        <v>94.354207652689894</v>
      </c>
      <c r="J243">
        <v>1271.63116606432</v>
      </c>
      <c r="K243">
        <v>254.37477564672</v>
      </c>
      <c r="L243">
        <v>829.42806055966298</v>
      </c>
      <c r="M243">
        <v>193.56128069577201</v>
      </c>
    </row>
    <row r="244" spans="1:13" x14ac:dyDescent="0.2">
      <c r="A244" t="s">
        <v>587</v>
      </c>
      <c r="B244" t="s">
        <v>588</v>
      </c>
      <c r="C244" s="1" t="s">
        <v>588</v>
      </c>
      <c r="D244">
        <v>2.4382946240056298</v>
      </c>
      <c r="E244">
        <f t="shared" si="3"/>
        <v>5.4200066587582034</v>
      </c>
      <c r="F244" s="2">
        <v>2.7124402884890602E-22</v>
      </c>
      <c r="G244" s="2">
        <v>8.3333685298827405E-21</v>
      </c>
      <c r="H244">
        <v>913.89349365131704</v>
      </c>
      <c r="I244">
        <v>151.851302941048</v>
      </c>
      <c r="J244">
        <v>1275.80044857601</v>
      </c>
      <c r="K244">
        <v>214.90282770153999</v>
      </c>
      <c r="L244">
        <v>1006.48362076509</v>
      </c>
      <c r="M244">
        <v>223.14488254883801</v>
      </c>
    </row>
    <row r="245" spans="1:13" x14ac:dyDescent="0.2">
      <c r="A245" t="s">
        <v>589</v>
      </c>
      <c r="B245" t="s">
        <v>590</v>
      </c>
      <c r="C245" s="1" t="s">
        <v>591</v>
      </c>
      <c r="D245">
        <v>2.42539336476933</v>
      </c>
      <c r="E245">
        <f t="shared" si="3"/>
        <v>5.371754472321939</v>
      </c>
      <c r="F245" s="2">
        <v>9.49529675602147E-13</v>
      </c>
      <c r="G245" s="2">
        <v>9.6130198479395202E-12</v>
      </c>
      <c r="H245">
        <v>787.61476304707503</v>
      </c>
      <c r="I245">
        <v>89.194211921683404</v>
      </c>
      <c r="J245">
        <v>1020.08445452591</v>
      </c>
      <c r="K245">
        <v>244.87226965991701</v>
      </c>
      <c r="L245">
        <v>1170.4679651164299</v>
      </c>
      <c r="M245">
        <v>220.60914524714599</v>
      </c>
    </row>
    <row r="246" spans="1:13" x14ac:dyDescent="0.2">
      <c r="A246" t="s">
        <v>592</v>
      </c>
      <c r="B246" t="s">
        <v>593</v>
      </c>
      <c r="C246" s="1" t="s">
        <v>593</v>
      </c>
      <c r="D246">
        <v>2.41957521136159</v>
      </c>
      <c r="E246">
        <f t="shared" si="3"/>
        <v>5.3501346879459382</v>
      </c>
      <c r="F246" s="2">
        <v>5.3308911288920804E-24</v>
      </c>
      <c r="G246" s="2">
        <v>1.86912487829968E-22</v>
      </c>
      <c r="H246">
        <v>1434.6305270708699</v>
      </c>
      <c r="I246">
        <v>256.52550205575102</v>
      </c>
      <c r="J246">
        <v>2054.0665174241099</v>
      </c>
      <c r="K246">
        <v>364.75003749342898</v>
      </c>
      <c r="L246">
        <v>1572.1107795421699</v>
      </c>
      <c r="M246">
        <v>324.57437461649101</v>
      </c>
    </row>
    <row r="247" spans="1:13" x14ac:dyDescent="0.2">
      <c r="A247" t="s">
        <v>594</v>
      </c>
      <c r="B247" t="s">
        <v>595</v>
      </c>
      <c r="C247" s="1" t="s">
        <v>595</v>
      </c>
      <c r="D247">
        <v>2.4164091990166998</v>
      </c>
      <c r="E247">
        <f t="shared" si="3"/>
        <v>5.3384066237321797</v>
      </c>
      <c r="F247" s="2">
        <v>5.1811650456455202E-21</v>
      </c>
      <c r="G247" s="2">
        <v>1.4227570917378801E-19</v>
      </c>
      <c r="H247">
        <v>1748.3745897061499</v>
      </c>
      <c r="I247">
        <v>311.81117060224898</v>
      </c>
      <c r="J247">
        <v>2644.7148732463402</v>
      </c>
      <c r="K247">
        <v>372.790619482262</v>
      </c>
      <c r="L247">
        <v>1939.2931158071201</v>
      </c>
      <c r="M247">
        <v>502.075985734884</v>
      </c>
    </row>
    <row r="248" spans="1:13" x14ac:dyDescent="0.2">
      <c r="A248" t="s">
        <v>596</v>
      </c>
      <c r="B248" t="s">
        <v>597</v>
      </c>
      <c r="C248" s="1" t="s">
        <v>598</v>
      </c>
      <c r="D248">
        <v>2.4139940228333501</v>
      </c>
      <c r="E248">
        <f t="shared" si="3"/>
        <v>5.3294772199986484</v>
      </c>
      <c r="F248" s="2">
        <v>7.0583967232010194E-24</v>
      </c>
      <c r="G248" s="2">
        <v>2.4471737466025402E-22</v>
      </c>
      <c r="H248">
        <v>6957.0467664852404</v>
      </c>
      <c r="I248">
        <v>1442.5873779399501</v>
      </c>
      <c r="J248">
        <v>7322.6498513583601</v>
      </c>
      <c r="K248">
        <v>1412.2185820386901</v>
      </c>
      <c r="L248">
        <v>5674.0959730263503</v>
      </c>
      <c r="M248">
        <v>888.35330135919799</v>
      </c>
    </row>
    <row r="249" spans="1:13" x14ac:dyDescent="0.2">
      <c r="A249" t="s">
        <v>599</v>
      </c>
      <c r="B249" t="s">
        <v>600</v>
      </c>
      <c r="C249" s="1" t="s">
        <v>601</v>
      </c>
      <c r="D249">
        <v>2.40986490061817</v>
      </c>
      <c r="E249">
        <f t="shared" si="3"/>
        <v>5.314245587169582</v>
      </c>
      <c r="F249" s="2">
        <v>4.8490213421236197E-18</v>
      </c>
      <c r="G249" s="2">
        <v>9.1190989240058098E-17</v>
      </c>
      <c r="H249">
        <v>10505.869649239499</v>
      </c>
      <c r="I249">
        <v>1595.1758231282899</v>
      </c>
      <c r="J249">
        <v>9961.8056812557807</v>
      </c>
      <c r="K249">
        <v>3134.3650516469402</v>
      </c>
      <c r="L249">
        <v>15052.099202162301</v>
      </c>
      <c r="M249">
        <v>1954.20821383679</v>
      </c>
    </row>
    <row r="250" spans="1:13" x14ac:dyDescent="0.2">
      <c r="A250" t="s">
        <v>602</v>
      </c>
      <c r="B250" t="s">
        <v>603</v>
      </c>
      <c r="C250" s="1" t="s">
        <v>603</v>
      </c>
      <c r="D250">
        <v>2.40780414579875</v>
      </c>
      <c r="E250">
        <f t="shared" si="3"/>
        <v>5.3066601036657097</v>
      </c>
      <c r="F250" s="2">
        <v>1.3835528324644201E-23</v>
      </c>
      <c r="G250" s="2">
        <v>4.64125885312117E-22</v>
      </c>
      <c r="H250">
        <v>106695.11261991601</v>
      </c>
      <c r="I250">
        <v>15937.7525285844</v>
      </c>
      <c r="J250">
        <v>87746.719740949702</v>
      </c>
      <c r="K250">
        <v>21129.1875426554</v>
      </c>
      <c r="L250">
        <v>134629.958420098</v>
      </c>
      <c r="M250">
        <v>24944.893082504899</v>
      </c>
    </row>
    <row r="251" spans="1:13" x14ac:dyDescent="0.2">
      <c r="A251" t="s">
        <v>604</v>
      </c>
      <c r="B251" t="s">
        <v>605</v>
      </c>
      <c r="C251" s="1" t="s">
        <v>605</v>
      </c>
      <c r="D251">
        <v>2.4073738668808402</v>
      </c>
      <c r="E251">
        <f t="shared" si="3"/>
        <v>5.3050776462256719</v>
      </c>
      <c r="F251" s="2">
        <v>3.5323178889057801E-8</v>
      </c>
      <c r="G251" s="2">
        <v>1.84214830407977E-7</v>
      </c>
      <c r="H251">
        <v>222.61508178685901</v>
      </c>
      <c r="I251">
        <v>25.799978655032401</v>
      </c>
      <c r="J251">
        <v>268.22384158515098</v>
      </c>
      <c r="K251">
        <v>60.669845915740702</v>
      </c>
      <c r="L251">
        <v>117.64094268682901</v>
      </c>
      <c r="M251">
        <v>27.893110318604698</v>
      </c>
    </row>
    <row r="252" spans="1:13" x14ac:dyDescent="0.2">
      <c r="A252" t="s">
        <v>606</v>
      </c>
      <c r="B252" t="s">
        <v>607</v>
      </c>
      <c r="C252" s="1" t="s">
        <v>607</v>
      </c>
      <c r="D252">
        <v>2.4057138800089901</v>
      </c>
      <c r="E252">
        <f t="shared" si="3"/>
        <v>5.2989770535331564</v>
      </c>
      <c r="F252" s="2">
        <v>2.4031537734966102E-22</v>
      </c>
      <c r="G252" s="2">
        <v>7.4569861591599695E-21</v>
      </c>
      <c r="H252">
        <v>5601.8286370108499</v>
      </c>
      <c r="I252">
        <v>1390.2502783826001</v>
      </c>
      <c r="J252">
        <v>7533.8934986171298</v>
      </c>
      <c r="K252">
        <v>1408.5637720437601</v>
      </c>
      <c r="L252">
        <v>6169.6138831314802</v>
      </c>
      <c r="M252">
        <v>843.55527569598405</v>
      </c>
    </row>
    <row r="253" spans="1:13" x14ac:dyDescent="0.2">
      <c r="A253" t="s">
        <v>608</v>
      </c>
      <c r="B253" t="s">
        <v>609</v>
      </c>
      <c r="C253" s="1" t="s">
        <v>610</v>
      </c>
      <c r="D253">
        <v>2.40564319504205</v>
      </c>
      <c r="E253">
        <f t="shared" si="3"/>
        <v>5.2987174360591727</v>
      </c>
      <c r="F253" s="2">
        <v>3.0524064619509799E-32</v>
      </c>
      <c r="G253" s="2">
        <v>2.05904722857258E-30</v>
      </c>
      <c r="H253">
        <v>2064.72233750853</v>
      </c>
      <c r="I253">
        <v>423.119649942531</v>
      </c>
      <c r="J253">
        <v>1869.2283260726899</v>
      </c>
      <c r="K253">
        <v>368.40484748835303</v>
      </c>
      <c r="L253">
        <v>1999.8960256760899</v>
      </c>
      <c r="M253">
        <v>327.95535768541299</v>
      </c>
    </row>
    <row r="254" spans="1:13" x14ac:dyDescent="0.2">
      <c r="A254" t="s">
        <v>611</v>
      </c>
      <c r="B254" t="s">
        <v>612</v>
      </c>
      <c r="C254" s="1" t="s">
        <v>613</v>
      </c>
      <c r="D254">
        <v>2.3876632760725802</v>
      </c>
      <c r="E254">
        <f t="shared" si="3"/>
        <v>5.2330907438648291</v>
      </c>
      <c r="F254" s="2">
        <v>3.1573447481938601E-17</v>
      </c>
      <c r="G254" s="2">
        <v>5.4886502821543698E-16</v>
      </c>
      <c r="H254">
        <v>57003.781205854997</v>
      </c>
      <c r="I254">
        <v>8351.8216617576309</v>
      </c>
      <c r="J254">
        <v>52207.755611335699</v>
      </c>
      <c r="K254">
        <v>6413.4605790928799</v>
      </c>
      <c r="L254">
        <v>33539.551589249997</v>
      </c>
      <c r="M254">
        <v>12513.8635838467</v>
      </c>
    </row>
    <row r="255" spans="1:13" x14ac:dyDescent="0.2">
      <c r="A255" t="s">
        <v>614</v>
      </c>
      <c r="B255" t="s">
        <v>615</v>
      </c>
      <c r="C255" s="1" t="s">
        <v>616</v>
      </c>
      <c r="D255">
        <v>2.38405415617127</v>
      </c>
      <c r="E255">
        <f t="shared" si="3"/>
        <v>5.2200157370593754</v>
      </c>
      <c r="F255" s="2">
        <v>6.6581767806486098E-8</v>
      </c>
      <c r="G255" s="2">
        <v>3.33231008876656E-7</v>
      </c>
      <c r="H255">
        <v>222.61508178685901</v>
      </c>
      <c r="I255">
        <v>19.902840676739299</v>
      </c>
      <c r="J255">
        <v>400.25112112188401</v>
      </c>
      <c r="K255">
        <v>81.867743886300801</v>
      </c>
      <c r="L255">
        <v>269.74236353444599</v>
      </c>
      <c r="M255">
        <v>69.310152912896498</v>
      </c>
    </row>
    <row r="256" spans="1:13" x14ac:dyDescent="0.2">
      <c r="A256" t="s">
        <v>617</v>
      </c>
      <c r="B256" t="s">
        <v>618</v>
      </c>
      <c r="C256" s="1" t="s">
        <v>618</v>
      </c>
      <c r="D256">
        <v>2.3822085976321801</v>
      </c>
      <c r="E256">
        <f t="shared" si="3"/>
        <v>5.2133423341890026</v>
      </c>
      <c r="F256" s="2">
        <v>6.3361433400328204E-27</v>
      </c>
      <c r="G256" s="2">
        <v>2.8702266838134102E-25</v>
      </c>
      <c r="H256">
        <v>2353.7313910563798</v>
      </c>
      <c r="I256">
        <v>377.41683061075997</v>
      </c>
      <c r="J256">
        <v>2751.7264577129499</v>
      </c>
      <c r="K256">
        <v>562.10977721933295</v>
      </c>
      <c r="L256">
        <v>2396.7856707003398</v>
      </c>
      <c r="M256">
        <v>499.54024843319303</v>
      </c>
    </row>
    <row r="257" spans="1:13" x14ac:dyDescent="0.2">
      <c r="A257" t="s">
        <v>619</v>
      </c>
      <c r="B257" t="s">
        <v>620</v>
      </c>
      <c r="C257" s="1" t="s">
        <v>621</v>
      </c>
      <c r="D257">
        <v>2.3820512606412101</v>
      </c>
      <c r="E257">
        <f t="shared" si="3"/>
        <v>5.2127738101095789</v>
      </c>
      <c r="F257" s="2">
        <v>1.5645235421896201E-15</v>
      </c>
      <c r="G257" s="2">
        <v>2.22183823863359E-14</v>
      </c>
      <c r="H257">
        <v>839.68846638903096</v>
      </c>
      <c r="I257">
        <v>192.39412654181299</v>
      </c>
      <c r="J257">
        <v>889.446935826409</v>
      </c>
      <c r="K257">
        <v>104.52756585483</v>
      </c>
      <c r="L257">
        <v>546.61448117112502</v>
      </c>
      <c r="M257">
        <v>139.46555159302301</v>
      </c>
    </row>
    <row r="258" spans="1:13" x14ac:dyDescent="0.2">
      <c r="A258" t="s">
        <v>622</v>
      </c>
      <c r="B258" t="s">
        <v>623</v>
      </c>
      <c r="C258" s="1" t="s">
        <v>623</v>
      </c>
      <c r="D258">
        <v>2.3811014608908998</v>
      </c>
      <c r="E258">
        <f t="shared" si="3"/>
        <v>5.2093431045879015</v>
      </c>
      <c r="F258" s="2">
        <v>4.0070833418635898E-18</v>
      </c>
      <c r="G258" s="2">
        <v>7.6752960554337796E-17</v>
      </c>
      <c r="H258">
        <v>11587.7008361686</v>
      </c>
      <c r="I258">
        <v>2628.64925382416</v>
      </c>
      <c r="J258">
        <v>15543.085203566499</v>
      </c>
      <c r="K258">
        <v>1810.5928714854199</v>
      </c>
      <c r="L258">
        <v>7483.8652226429203</v>
      </c>
      <c r="M258">
        <v>2205.2462067042302</v>
      </c>
    </row>
    <row r="259" spans="1:13" x14ac:dyDescent="0.2">
      <c r="A259" t="s">
        <v>624</v>
      </c>
      <c r="B259" t="s">
        <v>625</v>
      </c>
      <c r="C259" s="1" t="s">
        <v>625</v>
      </c>
      <c r="D259">
        <v>2.3795423887909299</v>
      </c>
      <c r="E259">
        <f t="shared" si="3"/>
        <v>5.2037165831144341</v>
      </c>
      <c r="F259" s="2">
        <v>1.3260010022199101E-7</v>
      </c>
      <c r="G259" s="2">
        <v>6.3058714327791098E-7</v>
      </c>
      <c r="H259">
        <v>184.86164686394201</v>
      </c>
      <c r="I259">
        <v>16.217129440306099</v>
      </c>
      <c r="J259">
        <v>309.91666670201403</v>
      </c>
      <c r="K259">
        <v>58.476959918786299</v>
      </c>
      <c r="L259">
        <v>266.17748648332997</v>
      </c>
      <c r="M259">
        <v>71.845890214587797</v>
      </c>
    </row>
    <row r="260" spans="1:13" x14ac:dyDescent="0.2">
      <c r="A260" t="s">
        <v>626</v>
      </c>
      <c r="B260" t="s">
        <v>627</v>
      </c>
      <c r="C260" s="1" t="s">
        <v>627</v>
      </c>
      <c r="D260">
        <v>2.3791222578373499</v>
      </c>
      <c r="E260">
        <f t="shared" ref="E260:E323" si="4">2^(D260)</f>
        <v>5.2022014159803431</v>
      </c>
      <c r="F260">
        <v>2.0029607579841002E-3</v>
      </c>
      <c r="G260">
        <v>4.4858803551242497E-3</v>
      </c>
      <c r="H260">
        <v>15.6221110025866</v>
      </c>
      <c r="I260">
        <v>2.2114267418599201</v>
      </c>
      <c r="J260">
        <v>45.862107628549197</v>
      </c>
      <c r="K260">
        <v>12.4263539827421</v>
      </c>
      <c r="L260">
        <v>49.908278715624398</v>
      </c>
      <c r="M260">
        <v>6.7619661378435598</v>
      </c>
    </row>
    <row r="261" spans="1:13" x14ac:dyDescent="0.2">
      <c r="A261" t="s">
        <v>628</v>
      </c>
      <c r="B261" t="s">
        <v>629</v>
      </c>
      <c r="C261" s="1" t="s">
        <v>629</v>
      </c>
      <c r="D261">
        <v>2.3673101385203799</v>
      </c>
      <c r="E261">
        <f t="shared" si="4"/>
        <v>5.1597820902311389</v>
      </c>
      <c r="F261">
        <v>1.60921454925292E-4</v>
      </c>
      <c r="G261">
        <v>4.4663620271304197E-4</v>
      </c>
      <c r="H261">
        <v>45.564490424211002</v>
      </c>
      <c r="I261">
        <v>2.9485689891465601</v>
      </c>
      <c r="J261">
        <v>68.098281024209399</v>
      </c>
      <c r="K261">
        <v>13.888277980711701</v>
      </c>
      <c r="L261">
        <v>51.0965710659964</v>
      </c>
      <c r="M261">
        <v>15.214423810148</v>
      </c>
    </row>
    <row r="262" spans="1:13" x14ac:dyDescent="0.2">
      <c r="A262" t="s">
        <v>630</v>
      </c>
      <c r="B262" t="s">
        <v>631</v>
      </c>
      <c r="C262" s="1" t="s">
        <v>631</v>
      </c>
      <c r="D262">
        <v>2.3672208460242699</v>
      </c>
      <c r="E262">
        <f t="shared" si="4"/>
        <v>5.1594627465365139</v>
      </c>
      <c r="F262" s="2">
        <v>2.08032106219988E-10</v>
      </c>
      <c r="G262" s="2">
        <v>1.52066814040194E-9</v>
      </c>
      <c r="H262">
        <v>652.22313435799094</v>
      </c>
      <c r="I262">
        <v>54.548526299211403</v>
      </c>
      <c r="J262">
        <v>715.72683117281304</v>
      </c>
      <c r="K262">
        <v>124.99450182640599</v>
      </c>
      <c r="L262">
        <v>584.63983638302898</v>
      </c>
      <c r="M262">
        <v>199.47800106638499</v>
      </c>
    </row>
    <row r="263" spans="1:13" x14ac:dyDescent="0.2">
      <c r="A263" t="s">
        <v>632</v>
      </c>
      <c r="B263" t="s">
        <v>633</v>
      </c>
      <c r="C263" s="1" t="s">
        <v>633</v>
      </c>
      <c r="D263">
        <v>2.3566321159690098</v>
      </c>
      <c r="E263">
        <f t="shared" si="4"/>
        <v>5.121733248185306</v>
      </c>
      <c r="F263" s="2">
        <v>1.42314931459925E-7</v>
      </c>
      <c r="G263" s="2">
        <v>6.7215103853903499E-7</v>
      </c>
      <c r="H263">
        <v>269.48141479461901</v>
      </c>
      <c r="I263">
        <v>26.537120902319</v>
      </c>
      <c r="J263">
        <v>572.58146493825097</v>
      </c>
      <c r="K263">
        <v>118.41584383554201</v>
      </c>
      <c r="L263">
        <v>406.39598382722698</v>
      </c>
      <c r="M263">
        <v>98.8937547659621</v>
      </c>
    </row>
    <row r="264" spans="1:13" x14ac:dyDescent="0.2">
      <c r="A264" t="s">
        <v>634</v>
      </c>
      <c r="B264" t="s">
        <v>635</v>
      </c>
      <c r="C264" s="1" t="s">
        <v>635</v>
      </c>
      <c r="D264">
        <v>2.3562993315738199</v>
      </c>
      <c r="E264">
        <f t="shared" si="4"/>
        <v>5.1205519615733834</v>
      </c>
      <c r="F264" s="2">
        <v>2.5441108187646599E-11</v>
      </c>
      <c r="G264" s="2">
        <v>2.07746733437546E-10</v>
      </c>
      <c r="H264">
        <v>817.557142468699</v>
      </c>
      <c r="I264">
        <v>107.622768103849</v>
      </c>
      <c r="J264">
        <v>1450.9103140668301</v>
      </c>
      <c r="K264">
        <v>276.30363561626501</v>
      </c>
      <c r="L264">
        <v>749.81247308473803</v>
      </c>
      <c r="M264">
        <v>205.394721436998</v>
      </c>
    </row>
    <row r="265" spans="1:13" x14ac:dyDescent="0.2">
      <c r="A265" t="s">
        <v>636</v>
      </c>
      <c r="B265" t="s">
        <v>637</v>
      </c>
      <c r="C265" s="1" t="s">
        <v>638</v>
      </c>
      <c r="D265">
        <v>2.3556956415789698</v>
      </c>
      <c r="E265">
        <f t="shared" si="4"/>
        <v>5.1184097352301032</v>
      </c>
      <c r="F265" s="2">
        <v>1.61804065946505E-36</v>
      </c>
      <c r="G265" s="2">
        <v>1.3946611573111199E-34</v>
      </c>
      <c r="H265">
        <v>6881.5398966393996</v>
      </c>
      <c r="I265">
        <v>1222.1818460012501</v>
      </c>
      <c r="J265">
        <v>6662.51345367469</v>
      </c>
      <c r="K265">
        <v>1334.7366101463001</v>
      </c>
      <c r="L265">
        <v>5722.8159593915998</v>
      </c>
      <c r="M265">
        <v>1207.01095560508</v>
      </c>
    </row>
    <row r="266" spans="1:13" x14ac:dyDescent="0.2">
      <c r="A266" t="s">
        <v>639</v>
      </c>
      <c r="B266" t="s">
        <v>640</v>
      </c>
      <c r="C266" s="1" t="s">
        <v>640</v>
      </c>
      <c r="D266">
        <v>2.3518622589532798</v>
      </c>
      <c r="E266">
        <f t="shared" si="4"/>
        <v>5.1048276695550951</v>
      </c>
      <c r="F266" s="2">
        <v>1.01973160553506E-7</v>
      </c>
      <c r="G266" s="2">
        <v>4.9325443054953801E-7</v>
      </c>
      <c r="H266">
        <v>489.49281141438098</v>
      </c>
      <c r="I266">
        <v>91.4056386635433</v>
      </c>
      <c r="J266">
        <v>643.45926763691796</v>
      </c>
      <c r="K266">
        <v>111.837185844679</v>
      </c>
      <c r="L266">
        <v>161.60775965059301</v>
      </c>
      <c r="M266">
        <v>49.869500266596297</v>
      </c>
    </row>
    <row r="267" spans="1:13" x14ac:dyDescent="0.2">
      <c r="A267" t="s">
        <v>641</v>
      </c>
      <c r="B267" t="s">
        <v>642</v>
      </c>
      <c r="C267" s="1" t="s">
        <v>643</v>
      </c>
      <c r="D267">
        <v>2.3482782384480401</v>
      </c>
      <c r="E267">
        <f t="shared" si="4"/>
        <v>5.092161721714846</v>
      </c>
      <c r="F267" s="2">
        <v>2.2547148365059701E-18</v>
      </c>
      <c r="G267" s="2">
        <v>4.4280886947329198E-17</v>
      </c>
      <c r="H267">
        <v>5019.9050021644998</v>
      </c>
      <c r="I267">
        <v>1141.83334104701</v>
      </c>
      <c r="J267">
        <v>5754.9996269643098</v>
      </c>
      <c r="K267">
        <v>810.63685687417501</v>
      </c>
      <c r="L267">
        <v>3116.8908350257798</v>
      </c>
      <c r="M267">
        <v>775.09036855031798</v>
      </c>
    </row>
    <row r="268" spans="1:13" x14ac:dyDescent="0.2">
      <c r="A268" t="s">
        <v>644</v>
      </c>
      <c r="B268" t="s">
        <v>645</v>
      </c>
      <c r="C268" s="1" t="s">
        <v>646</v>
      </c>
      <c r="D268">
        <v>2.3474773557829298</v>
      </c>
      <c r="E268">
        <f t="shared" si="4"/>
        <v>5.0893356966898917</v>
      </c>
      <c r="F268" s="2">
        <v>2.21023324956636E-5</v>
      </c>
      <c r="G268" s="2">
        <v>7.1702600871975005E-5</v>
      </c>
      <c r="H268">
        <v>75.506869845835297</v>
      </c>
      <c r="I268">
        <v>6.6342802255797597</v>
      </c>
      <c r="J268">
        <v>140.36584456010499</v>
      </c>
      <c r="K268">
        <v>22.659821968529702</v>
      </c>
      <c r="L268">
        <v>61.791202219344498</v>
      </c>
      <c r="M268">
        <v>25.3573730169134</v>
      </c>
    </row>
    <row r="269" spans="1:13" x14ac:dyDescent="0.2">
      <c r="A269" t="s">
        <v>647</v>
      </c>
      <c r="B269" t="s">
        <v>648</v>
      </c>
      <c r="C269" s="1" t="s">
        <v>649</v>
      </c>
      <c r="D269">
        <v>2.3448412545449302</v>
      </c>
      <c r="E269">
        <f t="shared" si="4"/>
        <v>5.0800449219176285</v>
      </c>
      <c r="F269" s="2">
        <v>1.56818743710343E-11</v>
      </c>
      <c r="G269" s="2">
        <v>1.32590888755639E-10</v>
      </c>
      <c r="H269">
        <v>937.32666015519703</v>
      </c>
      <c r="I269">
        <v>119.417044060436</v>
      </c>
      <c r="J269">
        <v>1421.7253364850301</v>
      </c>
      <c r="K269">
        <v>337.704443530991</v>
      </c>
      <c r="L269">
        <v>1516.26103907469</v>
      </c>
      <c r="M269">
        <v>305.97896773742099</v>
      </c>
    </row>
    <row r="270" spans="1:13" x14ac:dyDescent="0.2">
      <c r="A270" t="s">
        <v>650</v>
      </c>
      <c r="B270" t="s">
        <v>651</v>
      </c>
      <c r="C270" s="1" t="s">
        <v>651</v>
      </c>
      <c r="D270">
        <v>2.3442649882468598</v>
      </c>
      <c r="E270">
        <f t="shared" si="4"/>
        <v>5.0780161673937094</v>
      </c>
      <c r="F270">
        <v>3.41865761004691E-3</v>
      </c>
      <c r="G270">
        <v>7.2633307524652803E-3</v>
      </c>
      <c r="H270">
        <v>469.96517266114699</v>
      </c>
      <c r="I270">
        <v>31.6971166333255</v>
      </c>
      <c r="J270">
        <v>1025.64349787483</v>
      </c>
      <c r="K270">
        <v>218.55763769646401</v>
      </c>
      <c r="L270">
        <v>787.83782829664301</v>
      </c>
      <c r="M270">
        <v>199.47800106638499</v>
      </c>
    </row>
    <row r="271" spans="1:13" x14ac:dyDescent="0.2">
      <c r="A271" t="s">
        <v>652</v>
      </c>
      <c r="B271" t="s">
        <v>653</v>
      </c>
      <c r="C271" s="1" t="s">
        <v>654</v>
      </c>
      <c r="D271">
        <v>2.34096280443516</v>
      </c>
      <c r="E271">
        <f t="shared" si="4"/>
        <v>5.0664063911148807</v>
      </c>
      <c r="F271" s="2">
        <v>4.7804662513629703E-12</v>
      </c>
      <c r="G271" s="2">
        <v>4.4479120773551101E-11</v>
      </c>
      <c r="H271">
        <v>1676.77324761096</v>
      </c>
      <c r="I271">
        <v>201.97697575653899</v>
      </c>
      <c r="J271">
        <v>2637.7660690601901</v>
      </c>
      <c r="K271">
        <v>570.88132120715102</v>
      </c>
      <c r="L271">
        <v>1631.52539706077</v>
      </c>
      <c r="M271">
        <v>400.64649366723103</v>
      </c>
    </row>
    <row r="272" spans="1:13" x14ac:dyDescent="0.2">
      <c r="A272" t="s">
        <v>655</v>
      </c>
      <c r="B272" t="s">
        <v>656</v>
      </c>
      <c r="C272" s="1" t="s">
        <v>657</v>
      </c>
      <c r="D272">
        <v>2.3288687760902298</v>
      </c>
      <c r="E272">
        <f t="shared" si="4"/>
        <v>5.0241125231607606</v>
      </c>
      <c r="F272" s="2">
        <v>1.6592029975843499E-27</v>
      </c>
      <c r="G272" s="2">
        <v>7.9207798484680699E-26</v>
      </c>
      <c r="H272">
        <v>3227.2677646176799</v>
      </c>
      <c r="I272">
        <v>566.86238816342598</v>
      </c>
      <c r="J272">
        <v>3275.6662933481998</v>
      </c>
      <c r="K272">
        <v>752.15989695538804</v>
      </c>
      <c r="L272">
        <v>2823.3826244839001</v>
      </c>
      <c r="M272">
        <v>536.73106219133297</v>
      </c>
    </row>
    <row r="273" spans="1:13" x14ac:dyDescent="0.2">
      <c r="A273" t="s">
        <v>658</v>
      </c>
      <c r="B273" t="s">
        <v>659</v>
      </c>
      <c r="C273" s="1" t="s">
        <v>659</v>
      </c>
      <c r="D273">
        <v>2.3285341159517499</v>
      </c>
      <c r="E273">
        <f t="shared" si="4"/>
        <v>5.0229472213142063</v>
      </c>
      <c r="F273" s="2">
        <v>1.7836541283419199E-10</v>
      </c>
      <c r="G273" s="2">
        <v>1.3130910463214699E-9</v>
      </c>
      <c r="H273">
        <v>592.33837551474198</v>
      </c>
      <c r="I273">
        <v>109.09705259842301</v>
      </c>
      <c r="J273">
        <v>1254.9540360175699</v>
      </c>
      <c r="K273">
        <v>296.039609588855</v>
      </c>
      <c r="L273">
        <v>1164.5265033645701</v>
      </c>
      <c r="M273">
        <v>194.406526463002</v>
      </c>
    </row>
    <row r="274" spans="1:13" x14ac:dyDescent="0.2">
      <c r="A274" t="s">
        <v>660</v>
      </c>
      <c r="B274" t="s">
        <v>661</v>
      </c>
      <c r="C274" s="1" t="s">
        <v>661</v>
      </c>
      <c r="D274">
        <v>2.3284108439178102</v>
      </c>
      <c r="E274">
        <f t="shared" si="4"/>
        <v>5.0225180505954858</v>
      </c>
      <c r="F274" s="2">
        <v>2.88019772746055E-7</v>
      </c>
      <c r="G274" s="2">
        <v>1.30091026904077E-6</v>
      </c>
      <c r="H274">
        <v>104.147406683911</v>
      </c>
      <c r="I274">
        <v>11.794275956586199</v>
      </c>
      <c r="J274">
        <v>157.04297460685001</v>
      </c>
      <c r="K274">
        <v>30.700403957362798</v>
      </c>
      <c r="L274">
        <v>104.569726832737</v>
      </c>
      <c r="M274">
        <v>30.428847620296001</v>
      </c>
    </row>
    <row r="275" spans="1:13" x14ac:dyDescent="0.2">
      <c r="A275" t="s">
        <v>662</v>
      </c>
      <c r="B275" t="s">
        <v>663</v>
      </c>
      <c r="C275" s="1" t="s">
        <v>664</v>
      </c>
      <c r="D275">
        <v>2.32654710279748</v>
      </c>
      <c r="E275">
        <f t="shared" si="4"/>
        <v>5.016033915364086</v>
      </c>
      <c r="F275" s="2">
        <v>4.5890923555588297E-10</v>
      </c>
      <c r="G275" s="2">
        <v>3.1714818662135999E-9</v>
      </c>
      <c r="H275">
        <v>238.237192789446</v>
      </c>
      <c r="I275">
        <v>25.062836407745799</v>
      </c>
      <c r="J275">
        <v>209.853886421543</v>
      </c>
      <c r="K275">
        <v>65.055617909649698</v>
      </c>
      <c r="L275">
        <v>216.26920776770601</v>
      </c>
      <c r="M275">
        <v>42.262288361522302</v>
      </c>
    </row>
    <row r="276" spans="1:13" x14ac:dyDescent="0.2">
      <c r="A276" t="s">
        <v>665</v>
      </c>
      <c r="B276" t="s">
        <v>666</v>
      </c>
      <c r="C276" s="1" t="s">
        <v>666</v>
      </c>
      <c r="D276">
        <v>2.3258555311225502</v>
      </c>
      <c r="E276">
        <f t="shared" si="4"/>
        <v>5.0136300007653478</v>
      </c>
      <c r="F276" s="2">
        <v>4.30348128946711E-8</v>
      </c>
      <c r="G276" s="2">
        <v>2.214180954294E-7</v>
      </c>
      <c r="H276">
        <v>252.557461208484</v>
      </c>
      <c r="I276">
        <v>28.0114053968923</v>
      </c>
      <c r="J276">
        <v>379.40470856345303</v>
      </c>
      <c r="K276">
        <v>76.751009893407002</v>
      </c>
      <c r="L276">
        <v>458.68084724359602</v>
      </c>
      <c r="M276">
        <v>113.26293280888</v>
      </c>
    </row>
    <row r="277" spans="1:13" x14ac:dyDescent="0.2">
      <c r="A277" t="s">
        <v>667</v>
      </c>
      <c r="B277" t="s">
        <v>668</v>
      </c>
      <c r="C277" s="1" t="s">
        <v>669</v>
      </c>
      <c r="D277">
        <v>2.3116504745930402</v>
      </c>
      <c r="E277">
        <f t="shared" si="4"/>
        <v>4.9645070566084311</v>
      </c>
      <c r="F277" s="2">
        <v>2.9639757722394498E-19</v>
      </c>
      <c r="G277" s="2">
        <v>6.4162211947715097E-18</v>
      </c>
      <c r="H277">
        <v>36546.626847967796</v>
      </c>
      <c r="I277">
        <v>8356.2445152413493</v>
      </c>
      <c r="J277">
        <v>38514.442082120702</v>
      </c>
      <c r="K277">
        <v>7093.9862001477604</v>
      </c>
      <c r="L277">
        <v>25291.614385317898</v>
      </c>
      <c r="M277">
        <v>4762.9598983435599</v>
      </c>
    </row>
    <row r="278" spans="1:13" x14ac:dyDescent="0.2">
      <c r="A278" t="s">
        <v>670</v>
      </c>
      <c r="B278" t="s">
        <v>671</v>
      </c>
      <c r="C278" s="1" t="s">
        <v>672</v>
      </c>
      <c r="D278">
        <v>2.31114791874294</v>
      </c>
      <c r="E278">
        <f t="shared" si="4"/>
        <v>4.962777995723485</v>
      </c>
      <c r="F278" s="2">
        <v>5.4487600160971203E-10</v>
      </c>
      <c r="G278" s="2">
        <v>3.72002251484034E-9</v>
      </c>
      <c r="H278">
        <v>156.22111002586601</v>
      </c>
      <c r="I278">
        <v>25.799978655032401</v>
      </c>
      <c r="J278">
        <v>195.95627804925601</v>
      </c>
      <c r="K278">
        <v>53.3602259258925</v>
      </c>
      <c r="L278">
        <v>200.82140721287001</v>
      </c>
      <c r="M278">
        <v>32.119339154756901</v>
      </c>
    </row>
    <row r="279" spans="1:13" x14ac:dyDescent="0.2">
      <c r="A279" t="s">
        <v>673</v>
      </c>
      <c r="B279" t="s">
        <v>674</v>
      </c>
      <c r="C279" s="1" t="s">
        <v>674</v>
      </c>
      <c r="D279">
        <v>2.3054094788204198</v>
      </c>
      <c r="E279">
        <f t="shared" si="4"/>
        <v>4.9430773385641631</v>
      </c>
      <c r="F279">
        <v>3.4027180505302001E-3</v>
      </c>
      <c r="G279">
        <v>7.2368979511961799E-3</v>
      </c>
      <c r="H279">
        <v>13.018425835488801</v>
      </c>
      <c r="I279">
        <v>3.6857112364332001</v>
      </c>
      <c r="J279">
        <v>52.810911814693</v>
      </c>
      <c r="K279">
        <v>5.1167339928938</v>
      </c>
      <c r="L279">
        <v>27.3307240585562</v>
      </c>
      <c r="M279">
        <v>10.1429492067653</v>
      </c>
    </row>
    <row r="280" spans="1:13" x14ac:dyDescent="0.2">
      <c r="A280" t="s">
        <v>675</v>
      </c>
      <c r="B280" t="s">
        <v>676</v>
      </c>
      <c r="C280" s="1" t="s">
        <v>677</v>
      </c>
      <c r="D280">
        <v>2.3041937836472499</v>
      </c>
      <c r="E280">
        <f t="shared" si="4"/>
        <v>4.9389137808288837</v>
      </c>
      <c r="F280" s="2">
        <v>2.3452491276150099E-11</v>
      </c>
      <c r="G280" s="2">
        <v>1.9303204358061999E-10</v>
      </c>
      <c r="H280">
        <v>2025.66706000206</v>
      </c>
      <c r="I280">
        <v>504.205297144062</v>
      </c>
      <c r="J280">
        <v>5199.0952920728096</v>
      </c>
      <c r="K280">
        <v>978.02715464170001</v>
      </c>
      <c r="L280">
        <v>2836.4538403379902</v>
      </c>
      <c r="M280">
        <v>554.48122330317199</v>
      </c>
    </row>
    <row r="281" spans="1:13" x14ac:dyDescent="0.2">
      <c r="A281" t="s">
        <v>678</v>
      </c>
      <c r="B281" t="s">
        <v>679</v>
      </c>
      <c r="C281" s="1" t="s">
        <v>679</v>
      </c>
      <c r="D281">
        <v>2.3041937306572899</v>
      </c>
      <c r="E281">
        <f t="shared" si="4"/>
        <v>4.9389135994233673</v>
      </c>
      <c r="F281" s="2">
        <v>1.1336014969874899E-5</v>
      </c>
      <c r="G281" s="2">
        <v>3.9192929750999402E-5</v>
      </c>
      <c r="H281">
        <v>46.866333007759799</v>
      </c>
      <c r="I281">
        <v>8.8457069674396802</v>
      </c>
      <c r="J281">
        <v>61.149476838065603</v>
      </c>
      <c r="K281">
        <v>15.350201978681399</v>
      </c>
      <c r="L281">
        <v>81.992172175668699</v>
      </c>
      <c r="M281">
        <v>14.3691780429176</v>
      </c>
    </row>
    <row r="282" spans="1:13" x14ac:dyDescent="0.2">
      <c r="A282" t="s">
        <v>680</v>
      </c>
      <c r="B282" t="s">
        <v>681</v>
      </c>
      <c r="C282" s="1" t="s">
        <v>682</v>
      </c>
      <c r="D282">
        <v>2.2962846469160101</v>
      </c>
      <c r="E282">
        <f t="shared" si="4"/>
        <v>4.9119117710951201</v>
      </c>
      <c r="F282" s="2">
        <v>2.5295942732745999E-20</v>
      </c>
      <c r="G282" s="2">
        <v>6.2296278015643502E-19</v>
      </c>
      <c r="H282">
        <v>2155.8513183569498</v>
      </c>
      <c r="I282">
        <v>482.82817197274898</v>
      </c>
      <c r="J282">
        <v>2023.4917790050799</v>
      </c>
      <c r="K282">
        <v>351.592721511702</v>
      </c>
      <c r="L282">
        <v>1482.9888532642699</v>
      </c>
      <c r="M282">
        <v>317.812408478647</v>
      </c>
    </row>
    <row r="283" spans="1:13" x14ac:dyDescent="0.2">
      <c r="A283" t="s">
        <v>683</v>
      </c>
      <c r="B283" t="s">
        <v>684</v>
      </c>
      <c r="C283" s="1" t="s">
        <v>684</v>
      </c>
      <c r="D283">
        <v>2.2944179888921998</v>
      </c>
      <c r="E283">
        <f t="shared" si="4"/>
        <v>4.9055605117041114</v>
      </c>
      <c r="F283" s="2">
        <v>6.2212297237958505E-7</v>
      </c>
      <c r="G283" s="2">
        <v>2.6830404215341999E-6</v>
      </c>
      <c r="H283">
        <v>123.67504543714399</v>
      </c>
      <c r="I283">
        <v>12.531418203872899</v>
      </c>
      <c r="J283">
        <v>198.735799723713</v>
      </c>
      <c r="K283">
        <v>36.548099949241397</v>
      </c>
      <c r="L283">
        <v>124.77069678906101</v>
      </c>
      <c r="M283">
        <v>42.262288361522302</v>
      </c>
    </row>
    <row r="284" spans="1:13" x14ac:dyDescent="0.2">
      <c r="A284" t="s">
        <v>685</v>
      </c>
      <c r="B284" t="s">
        <v>686</v>
      </c>
      <c r="C284" s="1" t="s">
        <v>686</v>
      </c>
      <c r="D284">
        <v>2.29424096169994</v>
      </c>
      <c r="E284">
        <f t="shared" si="4"/>
        <v>4.9049586074198137</v>
      </c>
      <c r="F284" s="2">
        <v>1.8993768845592801E-11</v>
      </c>
      <c r="G284" s="2">
        <v>1.5843458260181299E-10</v>
      </c>
      <c r="H284">
        <v>315.04590521883</v>
      </c>
      <c r="I284">
        <v>39.068539106191899</v>
      </c>
      <c r="J284">
        <v>396.08183861019802</v>
      </c>
      <c r="K284">
        <v>84.060629883255203</v>
      </c>
      <c r="L284">
        <v>269.74236353444599</v>
      </c>
      <c r="M284">
        <v>76.917364817970494</v>
      </c>
    </row>
    <row r="285" spans="1:13" x14ac:dyDescent="0.2">
      <c r="A285" t="s">
        <v>687</v>
      </c>
      <c r="B285" t="s">
        <v>688</v>
      </c>
      <c r="C285" s="1" t="s">
        <v>689</v>
      </c>
      <c r="D285">
        <v>2.2925620222212002</v>
      </c>
      <c r="E285">
        <f t="shared" si="4"/>
        <v>4.8992537713676985</v>
      </c>
      <c r="F285" s="2">
        <v>2.9035739710144298E-17</v>
      </c>
      <c r="G285" s="2">
        <v>5.0616797932908797E-16</v>
      </c>
      <c r="H285">
        <v>831.87741088773703</v>
      </c>
      <c r="I285">
        <v>207.87411373483201</v>
      </c>
      <c r="J285">
        <v>1160.4502990860201</v>
      </c>
      <c r="K285">
        <v>194.435891729964</v>
      </c>
      <c r="L285">
        <v>693.96273261725401</v>
      </c>
      <c r="M285">
        <v>145.38227196363701</v>
      </c>
    </row>
    <row r="286" spans="1:13" x14ac:dyDescent="0.2">
      <c r="A286" t="s">
        <v>690</v>
      </c>
      <c r="B286" t="s">
        <v>691</v>
      </c>
      <c r="C286" s="1" t="s">
        <v>691</v>
      </c>
      <c r="D286">
        <v>2.2869670346127799</v>
      </c>
      <c r="E286">
        <f t="shared" si="4"/>
        <v>4.8802905258341536</v>
      </c>
      <c r="F286" s="2">
        <v>1.5698813109709501E-21</v>
      </c>
      <c r="G286" s="2">
        <v>4.4746636764046101E-20</v>
      </c>
      <c r="H286">
        <v>4762.1401706218203</v>
      </c>
      <c r="I286">
        <v>872.77642078738199</v>
      </c>
      <c r="J286">
        <v>4055.3221230335298</v>
      </c>
      <c r="K286">
        <v>927.59077671174703</v>
      </c>
      <c r="L286">
        <v>3099.0664497702001</v>
      </c>
      <c r="M286">
        <v>640.69629156067697</v>
      </c>
    </row>
    <row r="287" spans="1:13" x14ac:dyDescent="0.2">
      <c r="A287" t="s">
        <v>692</v>
      </c>
      <c r="B287" t="s">
        <v>693</v>
      </c>
      <c r="C287" s="1" t="s">
        <v>693</v>
      </c>
      <c r="D287">
        <v>2.2869043406948499</v>
      </c>
      <c r="E287">
        <f t="shared" si="4"/>
        <v>4.8800784519882532</v>
      </c>
      <c r="F287" s="2">
        <v>1.0732423768274299E-7</v>
      </c>
      <c r="G287" s="2">
        <v>5.17927075473644E-7</v>
      </c>
      <c r="H287">
        <v>140.59899902327999</v>
      </c>
      <c r="I287">
        <v>14.7428449457328</v>
      </c>
      <c r="J287">
        <v>162.60201795576501</v>
      </c>
      <c r="K287">
        <v>34.355213952286903</v>
      </c>
      <c r="L287">
        <v>101.004849781621</v>
      </c>
      <c r="M287">
        <v>33.809830689217797</v>
      </c>
    </row>
    <row r="288" spans="1:13" x14ac:dyDescent="0.2">
      <c r="A288" t="s">
        <v>694</v>
      </c>
      <c r="B288" t="s">
        <v>695</v>
      </c>
      <c r="C288" s="1" t="s">
        <v>695</v>
      </c>
      <c r="D288">
        <v>2.28683359245144</v>
      </c>
      <c r="E288">
        <f t="shared" si="4"/>
        <v>4.8798391439550137</v>
      </c>
      <c r="F288">
        <v>1.6354261899481301E-3</v>
      </c>
      <c r="G288">
        <v>3.7204746828512101E-3</v>
      </c>
      <c r="H288">
        <v>65.092129177444207</v>
      </c>
      <c r="I288">
        <v>0.73714224728664002</v>
      </c>
      <c r="J288">
        <v>133.41704037396099</v>
      </c>
      <c r="K288">
        <v>24.121745966499301</v>
      </c>
      <c r="L288">
        <v>66.544371620832607</v>
      </c>
      <c r="M288">
        <v>29.583601853065598</v>
      </c>
    </row>
    <row r="289" spans="1:13" x14ac:dyDescent="0.2">
      <c r="A289" t="s">
        <v>696</v>
      </c>
      <c r="B289" t="s">
        <v>697</v>
      </c>
      <c r="C289" s="1" t="s">
        <v>697</v>
      </c>
      <c r="D289">
        <v>2.2864659236821399</v>
      </c>
      <c r="E289">
        <f t="shared" si="4"/>
        <v>4.8785956823772763</v>
      </c>
      <c r="F289" s="2">
        <v>1.33312088730947E-17</v>
      </c>
      <c r="G289" s="2">
        <v>2.3773989157018899E-16</v>
      </c>
      <c r="H289">
        <v>446.53200615726701</v>
      </c>
      <c r="I289">
        <v>87.719927427110207</v>
      </c>
      <c r="J289">
        <v>378.01494772622402</v>
      </c>
      <c r="K289">
        <v>106.720451851785</v>
      </c>
      <c r="L289">
        <v>520.47204946294096</v>
      </c>
      <c r="M289">
        <v>81.143593654122697</v>
      </c>
    </row>
    <row r="290" spans="1:13" x14ac:dyDescent="0.2">
      <c r="A290" t="s">
        <v>698</v>
      </c>
      <c r="B290" t="s">
        <v>699</v>
      </c>
      <c r="C290" s="1" t="s">
        <v>699</v>
      </c>
      <c r="D290">
        <v>2.2725337511164998</v>
      </c>
      <c r="E290">
        <f t="shared" si="4"/>
        <v>4.831709613649533</v>
      </c>
      <c r="F290" s="2">
        <v>2.5888744869455502E-13</v>
      </c>
      <c r="G290" s="2">
        <v>2.7700957010317398E-12</v>
      </c>
      <c r="H290">
        <v>881.34742906259498</v>
      </c>
      <c r="I290">
        <v>142.26845372632101</v>
      </c>
      <c r="J290">
        <v>578.14050828716597</v>
      </c>
      <c r="K290">
        <v>116.953919837573</v>
      </c>
      <c r="L290">
        <v>398.07793737462299</v>
      </c>
      <c r="M290">
        <v>125.09637355010599</v>
      </c>
    </row>
    <row r="291" spans="1:13" x14ac:dyDescent="0.2">
      <c r="A291" t="s">
        <v>700</v>
      </c>
      <c r="B291" t="s">
        <v>701</v>
      </c>
      <c r="C291" s="1" t="s">
        <v>701</v>
      </c>
      <c r="D291">
        <v>2.26878500630849</v>
      </c>
      <c r="E291">
        <f t="shared" si="4"/>
        <v>4.8191710426516492</v>
      </c>
      <c r="F291" s="2">
        <v>1.31785096981717E-7</v>
      </c>
      <c r="G291" s="2">
        <v>6.2719195695439802E-7</v>
      </c>
      <c r="H291">
        <v>85.921610514226401</v>
      </c>
      <c r="I291">
        <v>23.588551913172498</v>
      </c>
      <c r="J291">
        <v>204.294843072628</v>
      </c>
      <c r="K291">
        <v>27.776555961423501</v>
      </c>
      <c r="L291">
        <v>120.017527387573</v>
      </c>
      <c r="M291">
        <v>33.809830689217797</v>
      </c>
    </row>
    <row r="292" spans="1:13" x14ac:dyDescent="0.2">
      <c r="A292" t="s">
        <v>702</v>
      </c>
      <c r="B292" t="s">
        <v>703</v>
      </c>
      <c r="C292" s="1" t="s">
        <v>703</v>
      </c>
      <c r="D292">
        <v>2.26258412578373</v>
      </c>
      <c r="E292">
        <f t="shared" si="4"/>
        <v>4.7985021041001765</v>
      </c>
      <c r="F292" s="2">
        <v>1.157567017925E-6</v>
      </c>
      <c r="G292" s="2">
        <v>4.7355708063563097E-6</v>
      </c>
      <c r="H292">
        <v>554.58494059182499</v>
      </c>
      <c r="I292">
        <v>42.0171080953385</v>
      </c>
      <c r="J292">
        <v>1058.99775796832</v>
      </c>
      <c r="K292">
        <v>170.31414576346501</v>
      </c>
      <c r="L292">
        <v>418.27890733094802</v>
      </c>
      <c r="M292">
        <v>211.311441807611</v>
      </c>
    </row>
    <row r="293" spans="1:13" x14ac:dyDescent="0.2">
      <c r="A293" t="s">
        <v>704</v>
      </c>
      <c r="B293" t="s">
        <v>705</v>
      </c>
      <c r="C293" s="1" t="s">
        <v>706</v>
      </c>
      <c r="D293">
        <v>2.25756553677892</v>
      </c>
      <c r="E293">
        <f t="shared" si="4"/>
        <v>4.7818389340088245</v>
      </c>
      <c r="F293" s="2">
        <v>2.1363042342743799E-10</v>
      </c>
      <c r="G293" s="2">
        <v>1.5560920279233301E-9</v>
      </c>
      <c r="H293">
        <v>2435.7474738199599</v>
      </c>
      <c r="I293">
        <v>292.64547217279602</v>
      </c>
      <c r="J293">
        <v>3770.4211514016401</v>
      </c>
      <c r="K293">
        <v>691.49005103964703</v>
      </c>
      <c r="L293">
        <v>3339.1015045453501</v>
      </c>
      <c r="M293">
        <v>1012.60442914207</v>
      </c>
    </row>
    <row r="294" spans="1:13" x14ac:dyDescent="0.2">
      <c r="A294" t="s">
        <v>707</v>
      </c>
      <c r="B294" t="s">
        <v>708</v>
      </c>
      <c r="C294" s="1" t="s">
        <v>709</v>
      </c>
      <c r="D294">
        <v>2.2548037249383901</v>
      </c>
      <c r="E294">
        <f t="shared" si="4"/>
        <v>4.7726936148950205</v>
      </c>
      <c r="F294" s="2">
        <v>9.8932998891890796E-9</v>
      </c>
      <c r="G294" s="2">
        <v>5.6328274414960899E-8</v>
      </c>
      <c r="H294">
        <v>607.96048651732895</v>
      </c>
      <c r="I294">
        <v>72.239940234090696</v>
      </c>
      <c r="J294">
        <v>1168.78886410939</v>
      </c>
      <c r="K294">
        <v>259.49150963961398</v>
      </c>
      <c r="L294">
        <v>818.73342940631505</v>
      </c>
      <c r="M294">
        <v>212.15668757484201</v>
      </c>
    </row>
    <row r="295" spans="1:13" x14ac:dyDescent="0.2">
      <c r="A295" t="s">
        <v>710</v>
      </c>
      <c r="B295" t="s">
        <v>711</v>
      </c>
      <c r="C295" s="1" t="s">
        <v>711</v>
      </c>
      <c r="D295">
        <v>2.2540637550662899</v>
      </c>
      <c r="E295">
        <f t="shared" si="4"/>
        <v>4.7702462896926345</v>
      </c>
      <c r="F295" s="2">
        <v>8.6168129787247096E-10</v>
      </c>
      <c r="G295" s="2">
        <v>5.7071442204872503E-9</v>
      </c>
      <c r="H295">
        <v>399.665673149508</v>
      </c>
      <c r="I295">
        <v>39.068539106191899</v>
      </c>
      <c r="J295">
        <v>469.73916298332199</v>
      </c>
      <c r="K295">
        <v>109.644299847724</v>
      </c>
      <c r="L295">
        <v>323.21551930118699</v>
      </c>
      <c r="M295">
        <v>101.429492067653</v>
      </c>
    </row>
    <row r="296" spans="1:13" x14ac:dyDescent="0.2">
      <c r="A296" t="s">
        <v>712</v>
      </c>
      <c r="B296" t="s">
        <v>713</v>
      </c>
      <c r="C296" s="1" t="s">
        <v>713</v>
      </c>
      <c r="D296">
        <v>2.2520223190847202</v>
      </c>
      <c r="E296">
        <f t="shared" si="4"/>
        <v>4.7635010902078232</v>
      </c>
      <c r="F296" s="2">
        <v>3.9676740613979702E-10</v>
      </c>
      <c r="G296" s="2">
        <v>2.7697846147396899E-9</v>
      </c>
      <c r="H296">
        <v>167.93769327780601</v>
      </c>
      <c r="I296">
        <v>24.325694160459101</v>
      </c>
      <c r="J296">
        <v>190.39723470034099</v>
      </c>
      <c r="K296">
        <v>48.243491932998701</v>
      </c>
      <c r="L296">
        <v>196.06823781138201</v>
      </c>
      <c r="M296">
        <v>43.952779895983099</v>
      </c>
    </row>
    <row r="297" spans="1:13" x14ac:dyDescent="0.2">
      <c r="A297" t="s">
        <v>714</v>
      </c>
      <c r="B297" t="s">
        <v>715</v>
      </c>
      <c r="C297" s="1" t="s">
        <v>716</v>
      </c>
      <c r="D297">
        <v>2.24292212927325</v>
      </c>
      <c r="E297">
        <f t="shared" si="4"/>
        <v>4.7335485826896502</v>
      </c>
      <c r="F297" s="2">
        <v>1.06589736202274E-27</v>
      </c>
      <c r="G297" s="2">
        <v>5.1679367411821299E-26</v>
      </c>
      <c r="H297">
        <v>31128.358015237402</v>
      </c>
      <c r="I297">
        <v>7318.3482310617601</v>
      </c>
      <c r="J297">
        <v>39787.4630090223</v>
      </c>
      <c r="K297">
        <v>8513.5144021763008</v>
      </c>
      <c r="L297">
        <v>44333.999300029303</v>
      </c>
      <c r="M297">
        <v>8515.8511048467299</v>
      </c>
    </row>
    <row r="298" spans="1:13" x14ac:dyDescent="0.2">
      <c r="A298" t="s">
        <v>717</v>
      </c>
      <c r="B298" t="s">
        <v>718</v>
      </c>
      <c r="C298" s="1" t="s">
        <v>718</v>
      </c>
      <c r="D298">
        <v>2.2417786443328298</v>
      </c>
      <c r="E298">
        <f t="shared" si="4"/>
        <v>4.7297982426290268</v>
      </c>
      <c r="F298" s="2">
        <v>2.7812391040679399E-8</v>
      </c>
      <c r="G298" s="2">
        <v>1.4677185271977599E-7</v>
      </c>
      <c r="H298">
        <v>551.98125542472701</v>
      </c>
      <c r="I298">
        <v>76.662793717810501</v>
      </c>
      <c r="J298">
        <v>1079.8441705267501</v>
      </c>
      <c r="K298">
        <v>235.36976367311499</v>
      </c>
      <c r="L298">
        <v>1145.51382575862</v>
      </c>
      <c r="M298">
        <v>275.550120117125</v>
      </c>
    </row>
    <row r="299" spans="1:13" x14ac:dyDescent="0.2">
      <c r="A299" t="s">
        <v>719</v>
      </c>
      <c r="B299" t="s">
        <v>720</v>
      </c>
      <c r="C299" s="1" t="s">
        <v>721</v>
      </c>
      <c r="D299">
        <v>2.24050978572556</v>
      </c>
      <c r="E299">
        <f t="shared" si="4"/>
        <v>4.7256401865870341</v>
      </c>
      <c r="F299" s="2">
        <v>2.72801076741768E-18</v>
      </c>
      <c r="G299" s="2">
        <v>5.3407049913546098E-17</v>
      </c>
      <c r="H299">
        <v>34386.870001860203</v>
      </c>
      <c r="I299">
        <v>7212.1997474524796</v>
      </c>
      <c r="J299">
        <v>28210.755234906701</v>
      </c>
      <c r="K299">
        <v>4932.5315691496198</v>
      </c>
      <c r="L299">
        <v>19261.0307071799</v>
      </c>
      <c r="M299">
        <v>5177.1303242864797</v>
      </c>
    </row>
    <row r="300" spans="1:13" x14ac:dyDescent="0.2">
      <c r="A300" t="s">
        <v>722</v>
      </c>
      <c r="B300" t="s">
        <v>723</v>
      </c>
      <c r="C300" s="1" t="s">
        <v>724</v>
      </c>
      <c r="D300">
        <v>2.2378548221787802</v>
      </c>
      <c r="E300">
        <f t="shared" si="4"/>
        <v>4.7169516802125813</v>
      </c>
      <c r="F300" s="2">
        <v>1.09264165476663E-11</v>
      </c>
      <c r="G300" s="2">
        <v>9.5506114218052403E-11</v>
      </c>
      <c r="H300">
        <v>1023.24827066942</v>
      </c>
      <c r="I300">
        <v>153.325587435621</v>
      </c>
      <c r="J300">
        <v>1477.3157699741801</v>
      </c>
      <c r="K300">
        <v>313.58269756449101</v>
      </c>
      <c r="L300">
        <v>1620.8307659074201</v>
      </c>
      <c r="M300">
        <v>407.40845980507498</v>
      </c>
    </row>
    <row r="301" spans="1:13" x14ac:dyDescent="0.2">
      <c r="A301" t="s">
        <v>725</v>
      </c>
      <c r="B301" t="s">
        <v>726</v>
      </c>
      <c r="C301" s="1" t="s">
        <v>727</v>
      </c>
      <c r="D301">
        <v>2.2366074787716799</v>
      </c>
      <c r="E301">
        <f t="shared" si="4"/>
        <v>4.7128752013571233</v>
      </c>
      <c r="F301" s="2">
        <v>9.0772786672126905E-19</v>
      </c>
      <c r="G301" s="2">
        <v>1.8715167677562399E-17</v>
      </c>
      <c r="H301">
        <v>1158.6398993585101</v>
      </c>
      <c r="I301">
        <v>164.38272114492099</v>
      </c>
      <c r="J301">
        <v>982.56091192073598</v>
      </c>
      <c r="K301">
        <v>257.29862364266</v>
      </c>
      <c r="L301">
        <v>842.49927641375496</v>
      </c>
      <c r="M301">
        <v>211.311441807611</v>
      </c>
    </row>
    <row r="302" spans="1:13" x14ac:dyDescent="0.2">
      <c r="A302" t="s">
        <v>728</v>
      </c>
      <c r="B302" t="s">
        <v>729</v>
      </c>
      <c r="C302" s="1" t="s">
        <v>729</v>
      </c>
      <c r="D302">
        <v>2.2363487053435702</v>
      </c>
      <c r="E302">
        <f t="shared" si="4"/>
        <v>4.7120299378271282</v>
      </c>
      <c r="F302" s="2">
        <v>1.4550630896674699E-9</v>
      </c>
      <c r="G302" s="2">
        <v>9.3673459901206807E-9</v>
      </c>
      <c r="H302">
        <v>247.35009087428799</v>
      </c>
      <c r="I302">
        <v>44.228534837198403</v>
      </c>
      <c r="J302">
        <v>352.99925265610602</v>
      </c>
      <c r="K302">
        <v>99.4108318619366</v>
      </c>
      <c r="L302">
        <v>501.45937185698801</v>
      </c>
      <c r="M302">
        <v>90.441297093657596</v>
      </c>
    </row>
    <row r="303" spans="1:13" x14ac:dyDescent="0.2">
      <c r="A303" t="s">
        <v>730</v>
      </c>
      <c r="B303" t="s">
        <v>731</v>
      </c>
      <c r="C303" s="1" t="s">
        <v>731</v>
      </c>
      <c r="D303">
        <v>2.2357827202250502</v>
      </c>
      <c r="E303">
        <f t="shared" si="4"/>
        <v>4.7101817192632893</v>
      </c>
      <c r="F303" s="2">
        <v>2.2586082358251501E-10</v>
      </c>
      <c r="G303" s="2">
        <v>1.6355802463863299E-9</v>
      </c>
      <c r="H303">
        <v>226.520609537506</v>
      </c>
      <c r="I303">
        <v>36.119970117045398</v>
      </c>
      <c r="J303">
        <v>344.66068763273302</v>
      </c>
      <c r="K303">
        <v>70.172351902543497</v>
      </c>
      <c r="L303">
        <v>216.26920776770601</v>
      </c>
      <c r="M303">
        <v>60.857695240592001</v>
      </c>
    </row>
    <row r="304" spans="1:13" x14ac:dyDescent="0.2">
      <c r="A304" t="s">
        <v>732</v>
      </c>
      <c r="B304" t="s">
        <v>733</v>
      </c>
      <c r="C304" s="1" t="s">
        <v>733</v>
      </c>
      <c r="D304">
        <v>2.2325426275659401</v>
      </c>
      <c r="E304">
        <f t="shared" si="4"/>
        <v>4.6996151753428057</v>
      </c>
      <c r="F304">
        <v>3.6840034440103098E-4</v>
      </c>
      <c r="G304">
        <v>9.5740893523986405E-4</v>
      </c>
      <c r="H304">
        <v>35.149749755819897</v>
      </c>
      <c r="I304">
        <v>5.8971379782931201</v>
      </c>
      <c r="J304">
        <v>48.641629303006702</v>
      </c>
      <c r="K304">
        <v>13.157315981726899</v>
      </c>
      <c r="L304">
        <v>38.025355211904298</v>
      </c>
      <c r="M304">
        <v>6.7619661378435598</v>
      </c>
    </row>
    <row r="305" spans="1:13" x14ac:dyDescent="0.2">
      <c r="A305" t="s">
        <v>734</v>
      </c>
      <c r="B305" t="s">
        <v>735</v>
      </c>
      <c r="C305" s="1" t="s">
        <v>736</v>
      </c>
      <c r="D305">
        <v>2.23093732312981</v>
      </c>
      <c r="E305">
        <f t="shared" si="4"/>
        <v>4.6943887642808848</v>
      </c>
      <c r="F305" s="2">
        <v>1.54416231008249E-6</v>
      </c>
      <c r="G305" s="2">
        <v>6.2026351432827902E-6</v>
      </c>
      <c r="H305">
        <v>106.75109185100899</v>
      </c>
      <c r="I305">
        <v>16.217129440306099</v>
      </c>
      <c r="J305">
        <v>233.47982065443199</v>
      </c>
      <c r="K305">
        <v>40.9338719431504</v>
      </c>
      <c r="L305">
        <v>192.50336076026599</v>
      </c>
      <c r="M305">
        <v>56.631466404439799</v>
      </c>
    </row>
    <row r="306" spans="1:13" x14ac:dyDescent="0.2">
      <c r="A306" t="s">
        <v>737</v>
      </c>
      <c r="B306" t="s">
        <v>738</v>
      </c>
      <c r="C306" s="1" t="s">
        <v>739</v>
      </c>
      <c r="D306">
        <v>2.2308043428731001</v>
      </c>
      <c r="E306">
        <f t="shared" si="4"/>
        <v>4.6939560794545248</v>
      </c>
      <c r="F306" s="2">
        <v>9.7687615432125201E-11</v>
      </c>
      <c r="G306" s="2">
        <v>7.42952624230109E-10</v>
      </c>
      <c r="H306">
        <v>6282.6923082069197</v>
      </c>
      <c r="I306">
        <v>1074.01625429663</v>
      </c>
      <c r="J306">
        <v>11541.9637531849</v>
      </c>
      <c r="K306">
        <v>3033.4922957870399</v>
      </c>
      <c r="L306">
        <v>12124.1468508456</v>
      </c>
      <c r="M306">
        <v>2272.8658680826702</v>
      </c>
    </row>
    <row r="307" spans="1:13" x14ac:dyDescent="0.2">
      <c r="A307" t="s">
        <v>740</v>
      </c>
      <c r="B307" t="s">
        <v>741</v>
      </c>
      <c r="C307" s="1" t="s">
        <v>741</v>
      </c>
      <c r="D307">
        <v>2.2280798629967902</v>
      </c>
      <c r="E307">
        <f t="shared" si="4"/>
        <v>4.685100069896265</v>
      </c>
      <c r="F307" s="2">
        <v>1.32083677018225E-21</v>
      </c>
      <c r="G307" s="2">
        <v>3.8452889398568898E-20</v>
      </c>
      <c r="H307">
        <v>2884.8831651443302</v>
      </c>
      <c r="I307">
        <v>412.79965848051802</v>
      </c>
      <c r="J307">
        <v>2202.7709270075902</v>
      </c>
      <c r="K307">
        <v>520.44494327719804</v>
      </c>
      <c r="L307">
        <v>2125.85501481553</v>
      </c>
      <c r="M307">
        <v>606.88646087146003</v>
      </c>
    </row>
    <row r="308" spans="1:13" x14ac:dyDescent="0.2">
      <c r="A308" t="s">
        <v>742</v>
      </c>
      <c r="B308" t="s">
        <v>743</v>
      </c>
      <c r="C308" s="1" t="s">
        <v>743</v>
      </c>
      <c r="D308">
        <v>2.22722873364894</v>
      </c>
      <c r="E308">
        <f t="shared" si="4"/>
        <v>4.6823368732264177</v>
      </c>
      <c r="F308" s="2">
        <v>5.9079897474182303E-6</v>
      </c>
      <c r="G308" s="2">
        <v>2.1378999634097701E-5</v>
      </c>
      <c r="H308">
        <v>106.75109185100899</v>
      </c>
      <c r="I308">
        <v>9.5828492147263198</v>
      </c>
      <c r="J308">
        <v>133.41704037396099</v>
      </c>
      <c r="K308">
        <v>42.395795941119999</v>
      </c>
      <c r="L308">
        <v>168.73751375282501</v>
      </c>
      <c r="M308">
        <v>35.500322223678701</v>
      </c>
    </row>
    <row r="309" spans="1:13" x14ac:dyDescent="0.2">
      <c r="A309" t="s">
        <v>744</v>
      </c>
      <c r="B309" t="s">
        <v>745</v>
      </c>
      <c r="C309" s="1" t="s">
        <v>745</v>
      </c>
      <c r="D309">
        <v>2.2265951110042002</v>
      </c>
      <c r="E309">
        <f t="shared" si="4"/>
        <v>4.6802808716620845</v>
      </c>
      <c r="F309" s="2">
        <v>3.7370410126256502E-8</v>
      </c>
      <c r="G309" s="2">
        <v>1.9423849685389301E-7</v>
      </c>
      <c r="H309">
        <v>364.51592339368801</v>
      </c>
      <c r="I309">
        <v>42.754250342625099</v>
      </c>
      <c r="J309">
        <v>503.09342307681197</v>
      </c>
      <c r="K309">
        <v>129.38027382031501</v>
      </c>
      <c r="L309">
        <v>667.82030090907006</v>
      </c>
      <c r="M309">
        <v>156.37046693763199</v>
      </c>
    </row>
    <row r="310" spans="1:13" x14ac:dyDescent="0.2">
      <c r="A310" t="s">
        <v>746</v>
      </c>
      <c r="B310" t="s">
        <v>747</v>
      </c>
      <c r="C310" s="1" t="s">
        <v>747</v>
      </c>
      <c r="D310">
        <v>2.2192759798179198</v>
      </c>
      <c r="E310">
        <f t="shared" si="4"/>
        <v>4.6565968343940582</v>
      </c>
      <c r="F310">
        <v>8.7760976671879003E-4</v>
      </c>
      <c r="G310">
        <v>2.11348320227272E-3</v>
      </c>
      <c r="H310">
        <v>11514.7976514899</v>
      </c>
      <c r="I310">
        <v>1855.3870364204699</v>
      </c>
      <c r="J310">
        <v>30551.112484799902</v>
      </c>
      <c r="K310">
        <v>6924.4030163832804</v>
      </c>
      <c r="L310">
        <v>27062.169987372199</v>
      </c>
      <c r="M310">
        <v>6065.4836256456701</v>
      </c>
    </row>
    <row r="311" spans="1:13" x14ac:dyDescent="0.2">
      <c r="A311" t="s">
        <v>748</v>
      </c>
      <c r="B311" t="s">
        <v>749</v>
      </c>
      <c r="C311" s="1" t="s">
        <v>749</v>
      </c>
      <c r="D311">
        <v>2.2155162905261001</v>
      </c>
      <c r="E311">
        <f t="shared" si="4"/>
        <v>4.6444774575901171</v>
      </c>
      <c r="F311" s="2">
        <v>2.19848822821912E-14</v>
      </c>
      <c r="G311" s="2">
        <v>2.73423205297152E-13</v>
      </c>
      <c r="H311">
        <v>2633.6275465193899</v>
      </c>
      <c r="I311">
        <v>305.17689037666901</v>
      </c>
      <c r="J311">
        <v>2579.3961138965901</v>
      </c>
      <c r="K311">
        <v>652.74906509345203</v>
      </c>
      <c r="L311">
        <v>2500.1671051827102</v>
      </c>
      <c r="M311">
        <v>703.24447833573004</v>
      </c>
    </row>
    <row r="312" spans="1:13" x14ac:dyDescent="0.2">
      <c r="A312" t="s">
        <v>750</v>
      </c>
      <c r="B312" t="s">
        <v>751</v>
      </c>
      <c r="C312" s="1" t="s">
        <v>752</v>
      </c>
      <c r="D312">
        <v>2.2117791592969498</v>
      </c>
      <c r="E312">
        <f t="shared" si="4"/>
        <v>4.6324620558600165</v>
      </c>
      <c r="F312" s="2">
        <v>5.14565057095545E-16</v>
      </c>
      <c r="G312" s="2">
        <v>7.6764200584974702E-15</v>
      </c>
      <c r="H312">
        <v>14080.7293836647</v>
      </c>
      <c r="I312">
        <v>3109.2659990550501</v>
      </c>
      <c r="J312">
        <v>8641.5328858884495</v>
      </c>
      <c r="K312">
        <v>3271.0549454571101</v>
      </c>
      <c r="L312">
        <v>18757.194750622199</v>
      </c>
      <c r="M312">
        <v>2573.7733612167099</v>
      </c>
    </row>
    <row r="313" spans="1:13" x14ac:dyDescent="0.2">
      <c r="A313" t="s">
        <v>753</v>
      </c>
      <c r="B313" t="s">
        <v>754</v>
      </c>
      <c r="C313" s="1" t="s">
        <v>754</v>
      </c>
      <c r="D313">
        <v>2.21127715895615</v>
      </c>
      <c r="E313">
        <f t="shared" si="4"/>
        <v>4.6308504242111876</v>
      </c>
      <c r="F313" s="2">
        <v>3.6333499493324398E-13</v>
      </c>
      <c r="G313" s="2">
        <v>3.8347907798566602E-12</v>
      </c>
      <c r="H313">
        <v>247.35009087428799</v>
      </c>
      <c r="I313">
        <v>47.914246073631602</v>
      </c>
      <c r="J313">
        <v>334.93236177213203</v>
      </c>
      <c r="K313">
        <v>70.172351902543497</v>
      </c>
      <c r="L313">
        <v>304.20284169523501</v>
      </c>
      <c r="M313">
        <v>73.536381749048701</v>
      </c>
    </row>
    <row r="314" spans="1:13" x14ac:dyDescent="0.2">
      <c r="A314" t="s">
        <v>755</v>
      </c>
      <c r="B314" t="s">
        <v>756</v>
      </c>
      <c r="C314" s="1" t="s">
        <v>756</v>
      </c>
      <c r="D314">
        <v>2.2069215297064</v>
      </c>
      <c r="E314">
        <f t="shared" si="4"/>
        <v>4.6168905438077417</v>
      </c>
      <c r="F314">
        <v>8.3282963161848895E-4</v>
      </c>
      <c r="G314">
        <v>2.0150256116274199E-3</v>
      </c>
      <c r="H314">
        <v>8810.8706054588492</v>
      </c>
      <c r="I314">
        <v>4539.3219587911299</v>
      </c>
      <c r="J314">
        <v>38479.69806119</v>
      </c>
      <c r="K314">
        <v>6327.9380252116598</v>
      </c>
      <c r="L314">
        <v>40001.485390572998</v>
      </c>
      <c r="M314">
        <v>8039.9777378959898</v>
      </c>
    </row>
    <row r="315" spans="1:13" x14ac:dyDescent="0.2">
      <c r="A315" t="s">
        <v>757</v>
      </c>
      <c r="B315" t="s">
        <v>758</v>
      </c>
      <c r="C315" s="1" t="s">
        <v>758</v>
      </c>
      <c r="D315">
        <v>2.2061824546035398</v>
      </c>
      <c r="E315">
        <f t="shared" si="4"/>
        <v>4.6145259727206733</v>
      </c>
      <c r="F315" s="2">
        <v>1.14176263284379E-9</v>
      </c>
      <c r="G315" s="2">
        <v>7.4196637690351596E-9</v>
      </c>
      <c r="H315">
        <v>520.737033419554</v>
      </c>
      <c r="I315">
        <v>213.77125171312599</v>
      </c>
      <c r="J315">
        <v>1416.16629313611</v>
      </c>
      <c r="K315">
        <v>328.93289954317299</v>
      </c>
      <c r="L315">
        <v>1387.9254652345101</v>
      </c>
      <c r="M315">
        <v>177.50161111839299</v>
      </c>
    </row>
    <row r="316" spans="1:13" x14ac:dyDescent="0.2">
      <c r="A316" t="s">
        <v>759</v>
      </c>
      <c r="B316" t="s">
        <v>760</v>
      </c>
      <c r="C316" s="1" t="s">
        <v>761</v>
      </c>
      <c r="D316">
        <v>2.2027419149226599</v>
      </c>
      <c r="E316">
        <f t="shared" si="4"/>
        <v>4.6035343610393591</v>
      </c>
      <c r="F316" s="2">
        <v>8.6014341171788799E-32</v>
      </c>
      <c r="G316" s="2">
        <v>5.5604687636679297E-30</v>
      </c>
      <c r="H316">
        <v>4169.8017951070797</v>
      </c>
      <c r="I316">
        <v>964.91920169821196</v>
      </c>
      <c r="J316">
        <v>4520.8920035051697</v>
      </c>
      <c r="K316">
        <v>870.57574079093001</v>
      </c>
      <c r="L316">
        <v>3795.4057670881998</v>
      </c>
      <c r="M316">
        <v>876.51986061797197</v>
      </c>
    </row>
    <row r="317" spans="1:13" x14ac:dyDescent="0.2">
      <c r="A317" t="s">
        <v>762</v>
      </c>
      <c r="B317" t="s">
        <v>763</v>
      </c>
      <c r="C317" s="1" t="s">
        <v>764</v>
      </c>
      <c r="D317">
        <v>2.19988037670071</v>
      </c>
      <c r="E317">
        <f t="shared" si="4"/>
        <v>4.5944124513522189</v>
      </c>
      <c r="F317" s="2">
        <v>6.3103052799640604E-10</v>
      </c>
      <c r="G317" s="2">
        <v>4.2846558607720996E-9</v>
      </c>
      <c r="H317">
        <v>7955.5600280672297</v>
      </c>
      <c r="I317">
        <v>2262.2895569226998</v>
      </c>
      <c r="J317">
        <v>19581.730196553301</v>
      </c>
      <c r="K317">
        <v>4330.2188819861203</v>
      </c>
      <c r="L317">
        <v>23405.794425277501</v>
      </c>
      <c r="M317">
        <v>4495.8622358987404</v>
      </c>
    </row>
    <row r="318" spans="1:13" x14ac:dyDescent="0.2">
      <c r="A318" t="s">
        <v>765</v>
      </c>
      <c r="B318" t="s">
        <v>766</v>
      </c>
      <c r="C318" s="1" t="s">
        <v>766</v>
      </c>
      <c r="D318">
        <v>2.1997474629734701</v>
      </c>
      <c r="E318">
        <f t="shared" si="4"/>
        <v>4.5939891932573049</v>
      </c>
      <c r="F318" s="2">
        <v>4.4249968978815299E-19</v>
      </c>
      <c r="G318" s="2">
        <v>9.4369521471659002E-18</v>
      </c>
      <c r="H318">
        <v>2826.30024888463</v>
      </c>
      <c r="I318">
        <v>806.43361853158399</v>
      </c>
      <c r="J318">
        <v>2928.2260840410099</v>
      </c>
      <c r="K318">
        <v>808.44397087721995</v>
      </c>
      <c r="L318">
        <v>4279.04075368961</v>
      </c>
      <c r="M318">
        <v>568.85040134608903</v>
      </c>
    </row>
    <row r="319" spans="1:13" x14ac:dyDescent="0.2">
      <c r="A319" t="s">
        <v>767</v>
      </c>
      <c r="B319" t="s">
        <v>768</v>
      </c>
      <c r="C319" s="1" t="s">
        <v>769</v>
      </c>
      <c r="D319">
        <v>2.1970806977946302</v>
      </c>
      <c r="E319">
        <f t="shared" si="4"/>
        <v>4.5855052280331599</v>
      </c>
      <c r="F319" s="2">
        <v>3.04050891843117E-20</v>
      </c>
      <c r="G319" s="2">
        <v>7.3997640579544396E-19</v>
      </c>
      <c r="H319">
        <v>3121.81851535022</v>
      </c>
      <c r="I319">
        <v>800.53648055329097</v>
      </c>
      <c r="J319">
        <v>3967.7671902881202</v>
      </c>
      <c r="K319">
        <v>726.57622699091905</v>
      </c>
      <c r="L319">
        <v>2544.13392214647</v>
      </c>
      <c r="M319">
        <v>573.07663018224196</v>
      </c>
    </row>
    <row r="320" spans="1:13" x14ac:dyDescent="0.2">
      <c r="A320" t="s">
        <v>770</v>
      </c>
      <c r="B320" t="s">
        <v>771</v>
      </c>
      <c r="C320" s="1" t="s">
        <v>772</v>
      </c>
      <c r="D320">
        <v>2.1954345946411098</v>
      </c>
      <c r="E320">
        <f t="shared" si="4"/>
        <v>4.5802761880666241</v>
      </c>
      <c r="F320" s="2">
        <v>9.5126307058040694E-17</v>
      </c>
      <c r="G320" s="2">
        <v>1.56592536234005E-15</v>
      </c>
      <c r="H320">
        <v>1038.8703816720099</v>
      </c>
      <c r="I320">
        <v>329.50258453712797</v>
      </c>
      <c r="J320">
        <v>1531.5164426260999</v>
      </c>
      <c r="K320">
        <v>251.45092765078101</v>
      </c>
      <c r="L320">
        <v>1045.69726832737</v>
      </c>
      <c r="M320">
        <v>207.930458738689</v>
      </c>
    </row>
    <row r="321" spans="1:13" x14ac:dyDescent="0.2">
      <c r="A321" t="s">
        <v>773</v>
      </c>
      <c r="B321" t="s">
        <v>774</v>
      </c>
      <c r="C321" s="1" t="s">
        <v>775</v>
      </c>
      <c r="D321">
        <v>2.1928329253963299</v>
      </c>
      <c r="E321">
        <f t="shared" si="4"/>
        <v>4.5720238373039095</v>
      </c>
      <c r="F321" s="2">
        <v>9.8933353131389798E-6</v>
      </c>
      <c r="G321" s="2">
        <v>3.4493280310865499E-5</v>
      </c>
      <c r="H321">
        <v>76.808712429384201</v>
      </c>
      <c r="I321">
        <v>11.057133709299601</v>
      </c>
      <c r="J321">
        <v>84.775411070954604</v>
      </c>
      <c r="K321">
        <v>18.274049974620699</v>
      </c>
      <c r="L321">
        <v>49.908278715624398</v>
      </c>
      <c r="M321">
        <v>16.904915344608899</v>
      </c>
    </row>
    <row r="322" spans="1:13" x14ac:dyDescent="0.2">
      <c r="A322" t="s">
        <v>776</v>
      </c>
      <c r="B322" t="s">
        <v>777</v>
      </c>
      <c r="C322" s="1" t="s">
        <v>777</v>
      </c>
      <c r="D322">
        <v>2.1914667647581001</v>
      </c>
      <c r="E322">
        <f t="shared" si="4"/>
        <v>4.5676964067815344</v>
      </c>
      <c r="F322">
        <v>3.1675863696639301E-3</v>
      </c>
      <c r="G322">
        <v>6.7950366436689696E-3</v>
      </c>
      <c r="H322">
        <v>22.131323920330999</v>
      </c>
      <c r="I322">
        <v>3.6857112364332001</v>
      </c>
      <c r="J322">
        <v>26.4054559073465</v>
      </c>
      <c r="K322">
        <v>5.1167339928938</v>
      </c>
      <c r="L322">
        <v>29.7073087593003</v>
      </c>
      <c r="M322">
        <v>8.4524576723044493</v>
      </c>
    </row>
    <row r="323" spans="1:13" x14ac:dyDescent="0.2">
      <c r="A323" t="s">
        <v>778</v>
      </c>
      <c r="B323" t="s">
        <v>779</v>
      </c>
      <c r="C323" s="1" t="s">
        <v>779</v>
      </c>
      <c r="D323">
        <v>2.1901076128552899</v>
      </c>
      <c r="E323">
        <f t="shared" si="4"/>
        <v>4.5633952414905883</v>
      </c>
      <c r="F323" s="2">
        <v>1.3950983085526099E-28</v>
      </c>
      <c r="G323" s="2">
        <v>7.2756135318298193E-27</v>
      </c>
      <c r="H323">
        <v>1559.6074150915599</v>
      </c>
      <c r="I323">
        <v>384.78825308362599</v>
      </c>
      <c r="J323">
        <v>1681.6106130467999</v>
      </c>
      <c r="K323">
        <v>339.16636752896</v>
      </c>
      <c r="L323">
        <v>1575.6756565932899</v>
      </c>
      <c r="M323">
        <v>331.336340754334</v>
      </c>
    </row>
    <row r="324" spans="1:13" x14ac:dyDescent="0.2">
      <c r="A324" t="s">
        <v>780</v>
      </c>
      <c r="B324" t="s">
        <v>781</v>
      </c>
      <c r="C324" s="1" t="s">
        <v>782</v>
      </c>
      <c r="D324">
        <v>2.18860701072387</v>
      </c>
      <c r="E324">
        <f t="shared" ref="E324:E387" si="5">2^(D324)</f>
        <v>4.5586511477519522</v>
      </c>
      <c r="F324" s="2">
        <v>2.37276806378771E-8</v>
      </c>
      <c r="G324" s="2">
        <v>1.26398271277825E-7</v>
      </c>
      <c r="H324">
        <v>4053.9378051712301</v>
      </c>
      <c r="I324">
        <v>418.69679645881098</v>
      </c>
      <c r="J324">
        <v>5258.8550080736404</v>
      </c>
      <c r="K324">
        <v>1276.9906122264899</v>
      </c>
      <c r="L324">
        <v>6868.3297851502202</v>
      </c>
      <c r="M324">
        <v>1854.4692133036001</v>
      </c>
    </row>
    <row r="325" spans="1:13" x14ac:dyDescent="0.2">
      <c r="A325" t="s">
        <v>783</v>
      </c>
      <c r="B325" t="s">
        <v>784</v>
      </c>
      <c r="C325" s="1" t="s">
        <v>785</v>
      </c>
      <c r="D325">
        <v>2.1855399076961901</v>
      </c>
      <c r="E325">
        <f t="shared" si="5"/>
        <v>4.5489699604728573</v>
      </c>
      <c r="F325" s="2">
        <v>1.16345893310988E-18</v>
      </c>
      <c r="G325" s="2">
        <v>2.38297892372275E-17</v>
      </c>
      <c r="H325">
        <v>62371.278177827102</v>
      </c>
      <c r="I325">
        <v>8369.51307569251</v>
      </c>
      <c r="J325">
        <v>41131.361738622501</v>
      </c>
      <c r="K325">
        <v>12413.196666760399</v>
      </c>
      <c r="L325">
        <v>53892.622966421797</v>
      </c>
      <c r="M325">
        <v>13818.0778026833</v>
      </c>
    </row>
    <row r="326" spans="1:13" x14ac:dyDescent="0.2">
      <c r="A326" t="s">
        <v>786</v>
      </c>
      <c r="B326" t="s">
        <v>787</v>
      </c>
      <c r="C326" s="1" t="s">
        <v>788</v>
      </c>
      <c r="D326">
        <v>2.18271974572587</v>
      </c>
      <c r="E326">
        <f t="shared" si="5"/>
        <v>4.5400863772688345</v>
      </c>
      <c r="F326" s="2">
        <v>4.6030388852189698E-9</v>
      </c>
      <c r="G326" s="2">
        <v>2.7520673720297598E-8</v>
      </c>
      <c r="H326">
        <v>1247.16519503983</v>
      </c>
      <c r="I326">
        <v>196.81698002553301</v>
      </c>
      <c r="J326">
        <v>2808.70665203933</v>
      </c>
      <c r="K326">
        <v>551.87630923354504</v>
      </c>
      <c r="L326">
        <v>1771.7438944046701</v>
      </c>
      <c r="M326">
        <v>535.04057065687198</v>
      </c>
    </row>
    <row r="327" spans="1:13" x14ac:dyDescent="0.2">
      <c r="A327" t="s">
        <v>789</v>
      </c>
      <c r="B327" t="s">
        <v>790</v>
      </c>
      <c r="C327" s="1" t="s">
        <v>790</v>
      </c>
      <c r="D327">
        <v>2.1786581673973302</v>
      </c>
      <c r="E327">
        <f t="shared" si="5"/>
        <v>4.5273227761107666</v>
      </c>
      <c r="F327" s="2">
        <v>2.78904932306491E-6</v>
      </c>
      <c r="G327" s="2">
        <v>1.06712947589031E-5</v>
      </c>
      <c r="H327">
        <v>80.714240180030799</v>
      </c>
      <c r="I327">
        <v>15.479987193019401</v>
      </c>
      <c r="J327">
        <v>65.3187593497519</v>
      </c>
      <c r="K327">
        <v>15.350201978681399</v>
      </c>
      <c r="L327">
        <v>106.94631153348099</v>
      </c>
      <c r="M327">
        <v>25.3573730169134</v>
      </c>
    </row>
    <row r="328" spans="1:13" x14ac:dyDescent="0.2">
      <c r="A328" t="s">
        <v>791</v>
      </c>
      <c r="B328" t="s">
        <v>792</v>
      </c>
      <c r="C328" s="1" t="s">
        <v>792</v>
      </c>
      <c r="D328">
        <v>2.17830397501747</v>
      </c>
      <c r="E328">
        <f t="shared" si="5"/>
        <v>4.5262114210716033</v>
      </c>
      <c r="F328" s="2">
        <v>7.5125700609618001E-29</v>
      </c>
      <c r="G328" s="2">
        <v>3.9848726323358098E-27</v>
      </c>
      <c r="H328">
        <v>7350.2032267169998</v>
      </c>
      <c r="I328">
        <v>1743.3414148329</v>
      </c>
      <c r="J328">
        <v>9604.6371460879891</v>
      </c>
      <c r="K328">
        <v>1810.5928714854199</v>
      </c>
      <c r="L328">
        <v>7548.0330095630097</v>
      </c>
      <c r="M328">
        <v>1859.5406879069801</v>
      </c>
    </row>
    <row r="329" spans="1:13" x14ac:dyDescent="0.2">
      <c r="A329" t="s">
        <v>793</v>
      </c>
      <c r="B329" t="s">
        <v>794</v>
      </c>
      <c r="C329" s="1" t="s">
        <v>795</v>
      </c>
      <c r="D329">
        <v>2.1780092514193599</v>
      </c>
      <c r="E329">
        <f t="shared" si="5"/>
        <v>4.525286870123626</v>
      </c>
      <c r="F329" s="2">
        <v>3.0200165815817402E-22</v>
      </c>
      <c r="G329" s="2">
        <v>9.1873641692628901E-21</v>
      </c>
      <c r="H329">
        <v>7208.3023851101698</v>
      </c>
      <c r="I329">
        <v>1704.27287572671</v>
      </c>
      <c r="J329">
        <v>6334.5298960887003</v>
      </c>
      <c r="K329">
        <v>1206.81826032395</v>
      </c>
      <c r="L329">
        <v>8004.3372721058604</v>
      </c>
      <c r="M329">
        <v>1851.0882302346699</v>
      </c>
    </row>
    <row r="330" spans="1:13" x14ac:dyDescent="0.2">
      <c r="A330" t="s">
        <v>796</v>
      </c>
      <c r="B330" t="s">
        <v>797</v>
      </c>
      <c r="C330" s="1" t="s">
        <v>798</v>
      </c>
      <c r="D330">
        <v>2.1775162488994599</v>
      </c>
      <c r="E330">
        <f t="shared" si="5"/>
        <v>4.5237407383203845</v>
      </c>
      <c r="F330" s="2">
        <v>1.41100246467106E-11</v>
      </c>
      <c r="G330" s="2">
        <v>1.2028408373280999E-10</v>
      </c>
      <c r="H330">
        <v>255.16114637558101</v>
      </c>
      <c r="I330">
        <v>47.177103826344997</v>
      </c>
      <c r="J330">
        <v>362.72757851670701</v>
      </c>
      <c r="K330">
        <v>75.289085895437296</v>
      </c>
      <c r="L330">
        <v>339.85161220639498</v>
      </c>
      <c r="M330">
        <v>89.596051326427201</v>
      </c>
    </row>
    <row r="331" spans="1:13" x14ac:dyDescent="0.2">
      <c r="A331" t="s">
        <v>799</v>
      </c>
      <c r="B331" t="s">
        <v>800</v>
      </c>
      <c r="C331" s="1" t="s">
        <v>801</v>
      </c>
      <c r="D331">
        <v>2.17303847343456</v>
      </c>
      <c r="E331">
        <f t="shared" si="5"/>
        <v>4.5097219111267473</v>
      </c>
      <c r="F331">
        <v>6.3872384040523499E-4</v>
      </c>
      <c r="G331">
        <v>1.57799369170179E-3</v>
      </c>
      <c r="H331">
        <v>45.564490424211002</v>
      </c>
      <c r="I331">
        <v>8.8457069674396802</v>
      </c>
      <c r="J331">
        <v>31.9644992562616</v>
      </c>
      <c r="K331">
        <v>5.1167339928938</v>
      </c>
      <c r="L331">
        <v>34.460478160788298</v>
      </c>
      <c r="M331">
        <v>10.9881949739958</v>
      </c>
    </row>
    <row r="332" spans="1:13" x14ac:dyDescent="0.2">
      <c r="A332" t="s">
        <v>802</v>
      </c>
      <c r="B332" t="s">
        <v>803</v>
      </c>
      <c r="C332" s="1" t="s">
        <v>804</v>
      </c>
      <c r="D332">
        <v>2.1704882775177201</v>
      </c>
      <c r="E332">
        <f t="shared" si="5"/>
        <v>4.5017572925363272</v>
      </c>
      <c r="F332" s="2">
        <v>1.9414308640832299E-13</v>
      </c>
      <c r="G332" s="2">
        <v>2.11377542850887E-12</v>
      </c>
      <c r="H332">
        <v>11298.691782620799</v>
      </c>
      <c r="I332">
        <v>2830.6262295807001</v>
      </c>
      <c r="J332">
        <v>21007.62481555</v>
      </c>
      <c r="K332">
        <v>4557.5480636703996</v>
      </c>
      <c r="L332">
        <v>23089.708660078501</v>
      </c>
      <c r="M332">
        <v>4917.6398737467298</v>
      </c>
    </row>
    <row r="333" spans="1:13" x14ac:dyDescent="0.2">
      <c r="A333" t="s">
        <v>805</v>
      </c>
      <c r="B333" t="s">
        <v>806</v>
      </c>
      <c r="C333" s="1" t="s">
        <v>806</v>
      </c>
      <c r="D333">
        <v>2.1669492347264301</v>
      </c>
      <c r="E333">
        <f t="shared" si="5"/>
        <v>4.4907276666591978</v>
      </c>
      <c r="F333" s="2">
        <v>1.01319528160151E-9</v>
      </c>
      <c r="G333" s="2">
        <v>6.6188314922305097E-9</v>
      </c>
      <c r="H333">
        <v>354.10118272529701</v>
      </c>
      <c r="I333">
        <v>75.188509223237304</v>
      </c>
      <c r="J333">
        <v>601.76644252005497</v>
      </c>
      <c r="K333">
        <v>171.776069761435</v>
      </c>
      <c r="L333">
        <v>748.62418073436697</v>
      </c>
      <c r="M333">
        <v>132.70358545517999</v>
      </c>
    </row>
    <row r="334" spans="1:13" x14ac:dyDescent="0.2">
      <c r="A334" t="s">
        <v>807</v>
      </c>
      <c r="B334" t="s">
        <v>808</v>
      </c>
      <c r="C334" s="1" t="s">
        <v>808</v>
      </c>
      <c r="D334">
        <v>2.16617050514186</v>
      </c>
      <c r="E334">
        <f t="shared" si="5"/>
        <v>4.4883043417368143</v>
      </c>
      <c r="F334" s="2">
        <v>7.8435759403445195E-8</v>
      </c>
      <c r="G334" s="2">
        <v>3.8848549310277799E-7</v>
      </c>
      <c r="H334">
        <v>266.87772962752098</v>
      </c>
      <c r="I334">
        <v>25.799978655032401</v>
      </c>
      <c r="J334">
        <v>266.834080747923</v>
      </c>
      <c r="K334">
        <v>57.745997919801397</v>
      </c>
      <c r="L334">
        <v>263.80090178258598</v>
      </c>
      <c r="M334">
        <v>94.667525929809798</v>
      </c>
    </row>
    <row r="335" spans="1:13" x14ac:dyDescent="0.2">
      <c r="A335" t="s">
        <v>809</v>
      </c>
      <c r="B335" t="s">
        <v>810</v>
      </c>
      <c r="C335" s="1" t="s">
        <v>811</v>
      </c>
      <c r="D335">
        <v>2.1646779138946801</v>
      </c>
      <c r="E335">
        <f t="shared" si="5"/>
        <v>4.4836632087662842</v>
      </c>
      <c r="F335" s="2">
        <v>2.0690341560574899E-27</v>
      </c>
      <c r="G335" s="2">
        <v>9.8018518873990904E-26</v>
      </c>
      <c r="H335">
        <v>99145.727477915905</v>
      </c>
      <c r="I335">
        <v>23969.6544550197</v>
      </c>
      <c r="J335">
        <v>99035.7470217589</v>
      </c>
      <c r="K335">
        <v>25451.3658426527</v>
      </c>
      <c r="L335">
        <v>134187.913665759</v>
      </c>
      <c r="M335">
        <v>24708.224267680402</v>
      </c>
    </row>
    <row r="336" spans="1:13" x14ac:dyDescent="0.2">
      <c r="A336" t="s">
        <v>812</v>
      </c>
      <c r="B336" t="s">
        <v>813</v>
      </c>
      <c r="C336" s="1" t="s">
        <v>814</v>
      </c>
      <c r="D336">
        <v>2.1587073336928801</v>
      </c>
      <c r="E336">
        <f t="shared" si="5"/>
        <v>4.4651459528535522</v>
      </c>
      <c r="F336">
        <v>3.9181668583781696E-3</v>
      </c>
      <c r="G336">
        <v>8.1900112910390493E-3</v>
      </c>
      <c r="H336">
        <v>44.262647840662098</v>
      </c>
      <c r="I336">
        <v>1.47428449457328</v>
      </c>
      <c r="J336">
        <v>45.862107628549197</v>
      </c>
      <c r="K336">
        <v>9.5025059868027704</v>
      </c>
      <c r="L336">
        <v>26.142431708184201</v>
      </c>
      <c r="M336">
        <v>15.214423810148</v>
      </c>
    </row>
    <row r="337" spans="1:13" x14ac:dyDescent="0.2">
      <c r="A337" t="s">
        <v>815</v>
      </c>
      <c r="B337" t="s">
        <v>816</v>
      </c>
      <c r="C337" s="1" t="s">
        <v>816</v>
      </c>
      <c r="D337">
        <v>2.1556505316349499</v>
      </c>
      <c r="E337">
        <f t="shared" si="5"/>
        <v>4.4556951560858371</v>
      </c>
      <c r="F337" s="2">
        <v>3.0360721884116101E-19</v>
      </c>
      <c r="G337" s="2">
        <v>6.5423138893341999E-18</v>
      </c>
      <c r="H337">
        <v>29283.647074348599</v>
      </c>
      <c r="I337">
        <v>7718.6164713384096</v>
      </c>
      <c r="J337">
        <v>21462.076609323802</v>
      </c>
      <c r="K337">
        <v>4754.1768413973195</v>
      </c>
      <c r="L337">
        <v>28970.5675020696</v>
      </c>
      <c r="M337">
        <v>5418.0253679471498</v>
      </c>
    </row>
    <row r="338" spans="1:13" x14ac:dyDescent="0.2">
      <c r="A338" t="s">
        <v>817</v>
      </c>
      <c r="B338" t="s">
        <v>818</v>
      </c>
      <c r="C338" s="1" t="s">
        <v>818</v>
      </c>
      <c r="D338">
        <v>2.15475884841493</v>
      </c>
      <c r="E338">
        <f t="shared" si="5"/>
        <v>4.452942085664267</v>
      </c>
      <c r="F338" s="2">
        <v>1.30876158809648E-23</v>
      </c>
      <c r="G338" s="2">
        <v>4.4383466752605297E-22</v>
      </c>
      <c r="H338">
        <v>2909.6181742317599</v>
      </c>
      <c r="I338">
        <v>678.90800975099501</v>
      </c>
      <c r="J338">
        <v>3618.9372201437</v>
      </c>
      <c r="K338">
        <v>869.84477879194606</v>
      </c>
      <c r="L338">
        <v>4010.4866825055301</v>
      </c>
      <c r="M338">
        <v>818.19790267907103</v>
      </c>
    </row>
    <row r="339" spans="1:13" x14ac:dyDescent="0.2">
      <c r="A339" t="s">
        <v>819</v>
      </c>
      <c r="B339" t="s">
        <v>820</v>
      </c>
      <c r="C339" s="1" t="s">
        <v>821</v>
      </c>
      <c r="D339">
        <v>2.15390710127524</v>
      </c>
      <c r="E339">
        <f t="shared" si="5"/>
        <v>4.4503139063228589</v>
      </c>
      <c r="F339" s="2">
        <v>1.9208231653629501E-14</v>
      </c>
      <c r="G339" s="2">
        <v>2.4082077907560599E-13</v>
      </c>
      <c r="H339">
        <v>12267.262664781099</v>
      </c>
      <c r="I339">
        <v>2545.3521798807701</v>
      </c>
      <c r="J339">
        <v>11865.778028259199</v>
      </c>
      <c r="K339">
        <v>4230.0770881252001</v>
      </c>
      <c r="L339">
        <v>14309.416483179701</v>
      </c>
      <c r="M339">
        <v>1862.0764252086699</v>
      </c>
    </row>
    <row r="340" spans="1:13" x14ac:dyDescent="0.2">
      <c r="A340" t="s">
        <v>822</v>
      </c>
      <c r="B340" t="s">
        <v>823</v>
      </c>
      <c r="C340" s="1" t="s">
        <v>823</v>
      </c>
      <c r="D340">
        <v>2.1515073036197498</v>
      </c>
      <c r="E340">
        <f t="shared" si="5"/>
        <v>4.4429173498807497</v>
      </c>
      <c r="F340" s="2">
        <v>4.7016196959269604E-12</v>
      </c>
      <c r="G340" s="2">
        <v>4.3877070425447698E-11</v>
      </c>
      <c r="H340">
        <v>449.13569132436498</v>
      </c>
      <c r="I340">
        <v>109.83419484570901</v>
      </c>
      <c r="J340">
        <v>861.65171908183402</v>
      </c>
      <c r="K340">
        <v>190.050119736055</v>
      </c>
      <c r="L340">
        <v>746.24759603362202</v>
      </c>
      <c r="M340">
        <v>163.132433075476</v>
      </c>
    </row>
    <row r="341" spans="1:13" x14ac:dyDescent="0.2">
      <c r="A341" t="s">
        <v>824</v>
      </c>
      <c r="B341" t="s">
        <v>825</v>
      </c>
      <c r="C341" s="1" t="s">
        <v>825</v>
      </c>
      <c r="D341">
        <v>2.14829244662437</v>
      </c>
      <c r="E341">
        <f t="shared" si="5"/>
        <v>4.4330279130619337</v>
      </c>
      <c r="F341" s="2">
        <v>8.4715343397847995E-28</v>
      </c>
      <c r="G341" s="2">
        <v>4.13971197737831E-26</v>
      </c>
      <c r="H341">
        <v>2896.5997483962701</v>
      </c>
      <c r="I341">
        <v>788.00506234941804</v>
      </c>
      <c r="J341">
        <v>3606.4293726086398</v>
      </c>
      <c r="K341">
        <v>679.79465905588995</v>
      </c>
      <c r="L341">
        <v>3379.5034444580001</v>
      </c>
      <c r="M341">
        <v>761.56643627463097</v>
      </c>
    </row>
    <row r="342" spans="1:13" x14ac:dyDescent="0.2">
      <c r="A342" t="s">
        <v>826</v>
      </c>
      <c r="B342" t="s">
        <v>827</v>
      </c>
      <c r="C342" s="1" t="s">
        <v>827</v>
      </c>
      <c r="D342">
        <v>2.1465203316908701</v>
      </c>
      <c r="E342">
        <f t="shared" si="5"/>
        <v>4.4275860061353569</v>
      </c>
      <c r="F342" s="2">
        <v>2.0328465080089799E-15</v>
      </c>
      <c r="G342" s="2">
        <v>2.8350214446525299E-14</v>
      </c>
      <c r="H342">
        <v>722.52263386963102</v>
      </c>
      <c r="I342">
        <v>227.77695441157201</v>
      </c>
      <c r="J342">
        <v>865.82100159352001</v>
      </c>
      <c r="K342">
        <v>132.304121816254</v>
      </c>
      <c r="L342">
        <v>680.89151676316203</v>
      </c>
      <c r="M342">
        <v>152.14423810148</v>
      </c>
    </row>
    <row r="343" spans="1:13" x14ac:dyDescent="0.2">
      <c r="A343" t="s">
        <v>828</v>
      </c>
      <c r="B343" t="s">
        <v>829</v>
      </c>
      <c r="C343" s="1" t="s">
        <v>830</v>
      </c>
      <c r="D343">
        <v>2.1455413025904302</v>
      </c>
      <c r="E343">
        <f t="shared" si="5"/>
        <v>4.424582415664494</v>
      </c>
      <c r="F343" s="2">
        <v>1.85574517382532E-12</v>
      </c>
      <c r="G343" s="2">
        <v>1.8108104636414999E-11</v>
      </c>
      <c r="H343">
        <v>7930.8250189798</v>
      </c>
      <c r="I343">
        <v>2125.1810989273799</v>
      </c>
      <c r="J343">
        <v>4329.1050079675997</v>
      </c>
      <c r="K343">
        <v>1486.7767059351399</v>
      </c>
      <c r="L343">
        <v>11009.528626196699</v>
      </c>
      <c r="M343">
        <v>1647.38400033214</v>
      </c>
    </row>
    <row r="344" spans="1:13" x14ac:dyDescent="0.2">
      <c r="A344" t="s">
        <v>831</v>
      </c>
      <c r="B344" t="s">
        <v>832</v>
      </c>
      <c r="C344" s="1" t="s">
        <v>833</v>
      </c>
      <c r="D344">
        <v>2.1426569821746302</v>
      </c>
      <c r="E344">
        <f t="shared" si="5"/>
        <v>4.4157453680926801</v>
      </c>
      <c r="F344" s="2">
        <v>1.75416500830945E-12</v>
      </c>
      <c r="G344" s="2">
        <v>1.7198022182572598E-11</v>
      </c>
      <c r="H344">
        <v>247.35009087428799</v>
      </c>
      <c r="I344">
        <v>61.919948772077802</v>
      </c>
      <c r="J344">
        <v>372.45590437730903</v>
      </c>
      <c r="K344">
        <v>89.908325875133897</v>
      </c>
      <c r="L344">
        <v>375.500382717555</v>
      </c>
      <c r="M344">
        <v>73.536381749048701</v>
      </c>
    </row>
    <row r="345" spans="1:13" x14ac:dyDescent="0.2">
      <c r="A345" t="s">
        <v>834</v>
      </c>
      <c r="B345" t="s">
        <v>835</v>
      </c>
      <c r="C345" s="1" t="s">
        <v>835</v>
      </c>
      <c r="D345">
        <v>2.1422312648361599</v>
      </c>
      <c r="E345">
        <f t="shared" si="5"/>
        <v>4.4144425411053136</v>
      </c>
      <c r="F345" s="2">
        <v>4.1123330611441097E-24</v>
      </c>
      <c r="G345" s="2">
        <v>1.50124346926237E-22</v>
      </c>
      <c r="H345">
        <v>82103.306216677505</v>
      </c>
      <c r="I345">
        <v>24253.454220225001</v>
      </c>
      <c r="J345">
        <v>88829.343433150905</v>
      </c>
      <c r="K345">
        <v>21642.322865942799</v>
      </c>
      <c r="L345">
        <v>116756.853178152</v>
      </c>
      <c r="M345">
        <v>19274.139230155801</v>
      </c>
    </row>
    <row r="346" spans="1:13" x14ac:dyDescent="0.2">
      <c r="A346" t="s">
        <v>836</v>
      </c>
      <c r="B346" t="s">
        <v>837</v>
      </c>
      <c r="C346" s="1" t="s">
        <v>837</v>
      </c>
      <c r="D346">
        <v>2.1419211599238799</v>
      </c>
      <c r="E346">
        <f t="shared" si="5"/>
        <v>4.4134937659567246</v>
      </c>
      <c r="F346" s="2">
        <v>6.1808027355303696E-14</v>
      </c>
      <c r="G346" s="2">
        <v>7.2510513755579304E-13</v>
      </c>
      <c r="H346">
        <v>420.49515448629001</v>
      </c>
      <c r="I346">
        <v>128.99989327516201</v>
      </c>
      <c r="J346">
        <v>594.81763833391096</v>
      </c>
      <c r="K346">
        <v>123.532577828436</v>
      </c>
      <c r="L346">
        <v>456.30426254285197</v>
      </c>
      <c r="M346">
        <v>80.298347886892302</v>
      </c>
    </row>
    <row r="347" spans="1:13" x14ac:dyDescent="0.2">
      <c r="A347" t="s">
        <v>838</v>
      </c>
      <c r="B347" t="s">
        <v>839</v>
      </c>
      <c r="C347" s="1" t="s">
        <v>839</v>
      </c>
      <c r="D347">
        <v>2.13914639093238</v>
      </c>
      <c r="E347">
        <f t="shared" si="5"/>
        <v>4.4050133484548057</v>
      </c>
      <c r="F347" s="2">
        <v>8.2340714152813994E-5</v>
      </c>
      <c r="G347">
        <v>2.4024751858597201E-4</v>
      </c>
      <c r="H347">
        <v>88.525295681324195</v>
      </c>
      <c r="I347">
        <v>8.1085647201530406</v>
      </c>
      <c r="J347">
        <v>184.83819135142599</v>
      </c>
      <c r="K347">
        <v>35.817137950256601</v>
      </c>
      <c r="L347">
        <v>149.724836146873</v>
      </c>
      <c r="M347">
        <v>52.405237568287603</v>
      </c>
    </row>
    <row r="348" spans="1:13" x14ac:dyDescent="0.2">
      <c r="A348" t="s">
        <v>840</v>
      </c>
      <c r="B348" t="s">
        <v>841</v>
      </c>
      <c r="C348" s="1" t="s">
        <v>842</v>
      </c>
      <c r="D348">
        <v>2.1381870157053098</v>
      </c>
      <c r="E348">
        <f t="shared" si="5"/>
        <v>4.4020850401617935</v>
      </c>
      <c r="F348" s="2">
        <v>4.8550995591552097E-20</v>
      </c>
      <c r="G348" s="2">
        <v>1.1678584443456299E-18</v>
      </c>
      <c r="H348">
        <v>83146.082126100198</v>
      </c>
      <c r="I348">
        <v>21045.4111600336</v>
      </c>
      <c r="J348">
        <v>69978.627436979907</v>
      </c>
      <c r="K348">
        <v>12245.075406993799</v>
      </c>
      <c r="L348">
        <v>71198.912757239697</v>
      </c>
      <c r="M348">
        <v>17668.172272418</v>
      </c>
    </row>
    <row r="349" spans="1:13" x14ac:dyDescent="0.2">
      <c r="A349" t="s">
        <v>843</v>
      </c>
      <c r="B349" t="s">
        <v>844</v>
      </c>
      <c r="C349" s="1" t="s">
        <v>845</v>
      </c>
      <c r="D349">
        <v>2.1337776844710401</v>
      </c>
      <c r="E349">
        <f t="shared" si="5"/>
        <v>4.3886514185133176</v>
      </c>
      <c r="F349">
        <v>1.6056369824830601E-3</v>
      </c>
      <c r="G349">
        <v>3.6607579402240598E-3</v>
      </c>
      <c r="H349">
        <v>22529.687750896999</v>
      </c>
      <c r="I349">
        <v>15869.935441834101</v>
      </c>
      <c r="J349">
        <v>72981.900606231298</v>
      </c>
      <c r="K349">
        <v>20627.0166493529</v>
      </c>
      <c r="L349">
        <v>154603.96453750099</v>
      </c>
      <c r="M349">
        <v>20494.674118036601</v>
      </c>
    </row>
    <row r="350" spans="1:13" x14ac:dyDescent="0.2">
      <c r="A350" t="s">
        <v>846</v>
      </c>
      <c r="B350" t="s">
        <v>847</v>
      </c>
      <c r="C350" s="1" t="s">
        <v>847</v>
      </c>
      <c r="D350">
        <v>2.1270867890692302</v>
      </c>
      <c r="E350">
        <f t="shared" si="5"/>
        <v>4.368344964221464</v>
      </c>
      <c r="F350" s="2">
        <v>1.3963741162834E-23</v>
      </c>
      <c r="G350" s="2">
        <v>4.6590848202444902E-22</v>
      </c>
      <c r="H350">
        <v>1158.6398993585101</v>
      </c>
      <c r="I350">
        <v>229.25123890614501</v>
      </c>
      <c r="J350">
        <v>938.088565129416</v>
      </c>
      <c r="K350">
        <v>239.75553566702399</v>
      </c>
      <c r="L350">
        <v>1062.33336123258</v>
      </c>
      <c r="M350">
        <v>254.41897593636401</v>
      </c>
    </row>
    <row r="351" spans="1:13" x14ac:dyDescent="0.2">
      <c r="A351" t="s">
        <v>848</v>
      </c>
      <c r="B351" t="s">
        <v>849</v>
      </c>
      <c r="C351" s="1" t="s">
        <v>849</v>
      </c>
      <c r="D351">
        <v>2.1152010025633401</v>
      </c>
      <c r="E351">
        <f t="shared" si="5"/>
        <v>4.3325037633702443</v>
      </c>
      <c r="F351" s="2">
        <v>1.06974156685375E-8</v>
      </c>
      <c r="G351" s="2">
        <v>6.0462806592844899E-8</v>
      </c>
      <c r="H351">
        <v>317.64959038592798</v>
      </c>
      <c r="I351">
        <v>61.919948772077802</v>
      </c>
      <c r="J351">
        <v>561.46337824042098</v>
      </c>
      <c r="K351">
        <v>134.497007813208</v>
      </c>
      <c r="L351">
        <v>647.61933095274605</v>
      </c>
      <c r="M351">
        <v>156.37046693763199</v>
      </c>
    </row>
    <row r="352" spans="1:13" x14ac:dyDescent="0.2">
      <c r="A352" t="s">
        <v>850</v>
      </c>
      <c r="B352" t="s">
        <v>851</v>
      </c>
      <c r="C352" s="1" t="s">
        <v>851</v>
      </c>
      <c r="D352">
        <v>2.11377046348069</v>
      </c>
      <c r="E352">
        <f t="shared" si="5"/>
        <v>4.3282098939092339</v>
      </c>
      <c r="F352" s="2">
        <v>4.9873621124018701E-14</v>
      </c>
      <c r="G352" s="2">
        <v>5.9408002436786896E-13</v>
      </c>
      <c r="H352">
        <v>1718.4322102845299</v>
      </c>
      <c r="I352">
        <v>409.11394724408501</v>
      </c>
      <c r="J352">
        <v>2405.6760092429899</v>
      </c>
      <c r="K352">
        <v>634.47501511883104</v>
      </c>
      <c r="L352">
        <v>3229.77860831112</v>
      </c>
      <c r="M352">
        <v>655.91071537082496</v>
      </c>
    </row>
    <row r="353" spans="1:13" x14ac:dyDescent="0.2">
      <c r="A353" t="s">
        <v>852</v>
      </c>
      <c r="B353" t="s">
        <v>853</v>
      </c>
      <c r="C353" s="1" t="s">
        <v>854</v>
      </c>
      <c r="D353">
        <v>2.1130485966671699</v>
      </c>
      <c r="E353">
        <f t="shared" si="5"/>
        <v>4.3260447727532663</v>
      </c>
      <c r="F353" s="2">
        <v>1.9345809548380698E-9</v>
      </c>
      <c r="G353" s="2">
        <v>1.2263543826072601E-8</v>
      </c>
      <c r="H353">
        <v>246.048248290739</v>
      </c>
      <c r="I353">
        <v>44.965677084485002</v>
      </c>
      <c r="J353">
        <v>403.03064279634202</v>
      </c>
      <c r="K353">
        <v>95.756021867012507</v>
      </c>
      <c r="L353">
        <v>371.93550566643898</v>
      </c>
      <c r="M353">
        <v>95.512771697040293</v>
      </c>
    </row>
    <row r="354" spans="1:13" x14ac:dyDescent="0.2">
      <c r="A354" t="s">
        <v>855</v>
      </c>
      <c r="B354" t="s">
        <v>856</v>
      </c>
      <c r="C354" s="1" t="s">
        <v>857</v>
      </c>
      <c r="D354">
        <v>2.11183602516931</v>
      </c>
      <c r="E354">
        <f t="shared" si="5"/>
        <v>4.3224103007380208</v>
      </c>
      <c r="F354" s="2">
        <v>4.2717146065367299E-23</v>
      </c>
      <c r="G354" s="2">
        <v>1.40265930413582E-21</v>
      </c>
      <c r="H354">
        <v>12172.2281561821</v>
      </c>
      <c r="I354">
        <v>2961.10040735043</v>
      </c>
      <c r="J354">
        <v>15708.466743196699</v>
      </c>
      <c r="K354">
        <v>3531.27741709571</v>
      </c>
      <c r="L354">
        <v>17011.593287925702</v>
      </c>
      <c r="M354">
        <v>3894.0472496306602</v>
      </c>
    </row>
    <row r="355" spans="1:13" x14ac:dyDescent="0.2">
      <c r="A355" t="s">
        <v>858</v>
      </c>
      <c r="B355" t="s">
        <v>859</v>
      </c>
      <c r="C355" s="1" t="s">
        <v>859</v>
      </c>
      <c r="D355">
        <v>2.1108321011437798</v>
      </c>
      <c r="E355">
        <f t="shared" si="5"/>
        <v>4.3194035238632482</v>
      </c>
      <c r="F355" s="2">
        <v>1.0013787474694199E-9</v>
      </c>
      <c r="G355" s="2">
        <v>6.5485316193838097E-9</v>
      </c>
      <c r="H355">
        <v>925.61007690325698</v>
      </c>
      <c r="I355">
        <v>154.799871930194</v>
      </c>
      <c r="J355">
        <v>1548.19357267284</v>
      </c>
      <c r="K355">
        <v>329.66386154215797</v>
      </c>
      <c r="L355">
        <v>1518.63762377543</v>
      </c>
      <c r="M355">
        <v>440.37304472706199</v>
      </c>
    </row>
    <row r="356" spans="1:13" x14ac:dyDescent="0.2">
      <c r="A356" t="s">
        <v>860</v>
      </c>
      <c r="B356" t="s">
        <v>861</v>
      </c>
      <c r="C356" s="1" t="s">
        <v>862</v>
      </c>
      <c r="D356">
        <v>2.1107589217918501</v>
      </c>
      <c r="E356">
        <f t="shared" si="5"/>
        <v>4.3191844317300783</v>
      </c>
      <c r="F356" s="2">
        <v>4.1425788111554897E-30</v>
      </c>
      <c r="G356" s="2">
        <v>2.3804485279658299E-28</v>
      </c>
      <c r="H356">
        <v>45128.373158722097</v>
      </c>
      <c r="I356">
        <v>9032.9410982504905</v>
      </c>
      <c r="J356">
        <v>45236.715251796297</v>
      </c>
      <c r="K356">
        <v>10004.6768801053</v>
      </c>
      <c r="L356">
        <v>39882.656155535798</v>
      </c>
      <c r="M356">
        <v>11118.3628221493</v>
      </c>
    </row>
    <row r="357" spans="1:13" x14ac:dyDescent="0.2">
      <c r="A357" t="s">
        <v>863</v>
      </c>
      <c r="B357" t="s">
        <v>864</v>
      </c>
      <c r="C357" s="1" t="s">
        <v>864</v>
      </c>
      <c r="D357">
        <v>2.1093075333776601</v>
      </c>
      <c r="E357">
        <f t="shared" si="5"/>
        <v>4.3148414057764608</v>
      </c>
      <c r="F357" s="2">
        <v>7.0959991638594004E-18</v>
      </c>
      <c r="G357" s="2">
        <v>1.30090731470616E-16</v>
      </c>
      <c r="H357">
        <v>11974.3480834826</v>
      </c>
      <c r="I357">
        <v>3602.4141624898102</v>
      </c>
      <c r="J357">
        <v>12456.4263840814</v>
      </c>
      <c r="K357">
        <v>3677.4698168926702</v>
      </c>
      <c r="L357">
        <v>20503.984505668999</v>
      </c>
      <c r="M357">
        <v>3134.1713048904899</v>
      </c>
    </row>
    <row r="358" spans="1:13" x14ac:dyDescent="0.2">
      <c r="A358" t="s">
        <v>865</v>
      </c>
      <c r="B358" t="s">
        <v>866</v>
      </c>
      <c r="C358" s="1" t="s">
        <v>866</v>
      </c>
      <c r="D358">
        <v>2.1084606466807601</v>
      </c>
      <c r="E358">
        <f t="shared" si="5"/>
        <v>4.3123092632526152</v>
      </c>
      <c r="F358" s="2">
        <v>5.6112499902522903E-10</v>
      </c>
      <c r="G358" s="2">
        <v>3.8225485663562804E-9</v>
      </c>
      <c r="H358">
        <v>167.93769327780601</v>
      </c>
      <c r="I358">
        <v>34.645685622472101</v>
      </c>
      <c r="J358">
        <v>230.700298979975</v>
      </c>
      <c r="K358">
        <v>57.015035920816601</v>
      </c>
      <c r="L358">
        <v>232.905300672914</v>
      </c>
      <c r="M358">
        <v>54.940974869978902</v>
      </c>
    </row>
    <row r="359" spans="1:13" x14ac:dyDescent="0.2">
      <c r="A359" t="s">
        <v>867</v>
      </c>
      <c r="B359" t="s">
        <v>868</v>
      </c>
      <c r="C359" s="1" t="s">
        <v>869</v>
      </c>
      <c r="D359">
        <v>2.10812886492424</v>
      </c>
      <c r="E359">
        <f t="shared" si="5"/>
        <v>4.3113176600397107</v>
      </c>
      <c r="F359" s="2">
        <v>1.6200961729601601E-15</v>
      </c>
      <c r="G359" s="2">
        <v>2.29027718664938E-14</v>
      </c>
      <c r="H359">
        <v>667.84524536057802</v>
      </c>
      <c r="I359">
        <v>231.46266564800499</v>
      </c>
      <c r="J359">
        <v>1027.0332587120599</v>
      </c>
      <c r="K359">
        <v>211.248017706615</v>
      </c>
      <c r="L359">
        <v>875.77146222417196</v>
      </c>
      <c r="M359">
        <v>152.98948386871101</v>
      </c>
    </row>
    <row r="360" spans="1:13" x14ac:dyDescent="0.2">
      <c r="A360" t="s">
        <v>870</v>
      </c>
      <c r="B360" t="s">
        <v>871</v>
      </c>
      <c r="C360" s="1" t="s">
        <v>872</v>
      </c>
      <c r="D360">
        <v>2.1065017210832999</v>
      </c>
      <c r="E360">
        <f t="shared" si="5"/>
        <v>4.3064578807689768</v>
      </c>
      <c r="F360" s="2">
        <v>8.0109321484501998E-9</v>
      </c>
      <c r="G360" s="2">
        <v>4.6420023261701098E-8</v>
      </c>
      <c r="H360">
        <v>4141.1612582690004</v>
      </c>
      <c r="I360">
        <v>1012.09630552456</v>
      </c>
      <c r="J360">
        <v>9644.9402103676202</v>
      </c>
      <c r="K360">
        <v>2298.8754868072801</v>
      </c>
      <c r="L360">
        <v>10986.951071539601</v>
      </c>
      <c r="M360">
        <v>2441.91502152876</v>
      </c>
    </row>
    <row r="361" spans="1:13" x14ac:dyDescent="0.2">
      <c r="A361" t="s">
        <v>873</v>
      </c>
      <c r="B361" t="s">
        <v>874</v>
      </c>
      <c r="C361" s="1" t="s">
        <v>874</v>
      </c>
      <c r="D361">
        <v>2.1053016575369998</v>
      </c>
      <c r="E361">
        <f t="shared" si="5"/>
        <v>4.3028771695780295</v>
      </c>
      <c r="F361" s="2">
        <v>9.9111445186752699E-9</v>
      </c>
      <c r="G361" s="2">
        <v>5.6378151130063003E-8</v>
      </c>
      <c r="H361">
        <v>2618.0054355168099</v>
      </c>
      <c r="I361">
        <v>715.76512211532702</v>
      </c>
      <c r="J361">
        <v>7053.0362489359804</v>
      </c>
      <c r="K361">
        <v>1738.2276335859201</v>
      </c>
      <c r="L361">
        <v>6747.1239654122701</v>
      </c>
      <c r="M361">
        <v>1361.6909310082499</v>
      </c>
    </row>
    <row r="362" spans="1:13" x14ac:dyDescent="0.2">
      <c r="A362" t="s">
        <v>875</v>
      </c>
      <c r="B362" t="s">
        <v>876</v>
      </c>
      <c r="C362" s="1" t="s">
        <v>877</v>
      </c>
      <c r="D362">
        <v>2.1036976536185801</v>
      </c>
      <c r="E362">
        <f t="shared" si="5"/>
        <v>4.2980958427550107</v>
      </c>
      <c r="F362" s="2">
        <v>7.8127173863628197E-14</v>
      </c>
      <c r="G362" s="2">
        <v>9.0289989012602698E-13</v>
      </c>
      <c r="H362">
        <v>5569.2825724221302</v>
      </c>
      <c r="I362">
        <v>1081.3876767695001</v>
      </c>
      <c r="J362">
        <v>3707.8819137263399</v>
      </c>
      <c r="K362">
        <v>943.67194068941296</v>
      </c>
      <c r="L362">
        <v>2640.38560252661</v>
      </c>
      <c r="M362">
        <v>747.19725823171302</v>
      </c>
    </row>
    <row r="363" spans="1:13" x14ac:dyDescent="0.2">
      <c r="A363" t="s">
        <v>878</v>
      </c>
      <c r="B363" t="s">
        <v>879</v>
      </c>
      <c r="C363" s="1" t="s">
        <v>879</v>
      </c>
      <c r="D363">
        <v>2.1004478518230698</v>
      </c>
      <c r="E363">
        <f t="shared" si="5"/>
        <v>4.2884248873916748</v>
      </c>
      <c r="F363" s="2">
        <v>7.6213058948593601E-20</v>
      </c>
      <c r="G363" s="2">
        <v>1.7517712734628599E-18</v>
      </c>
      <c r="H363">
        <v>16137.640665671999</v>
      </c>
      <c r="I363">
        <v>3101.1574343348898</v>
      </c>
      <c r="J363">
        <v>13441.7668176766</v>
      </c>
      <c r="K363">
        <v>2564.2146924387798</v>
      </c>
      <c r="L363">
        <v>12195.444391867901</v>
      </c>
      <c r="M363">
        <v>4076.6203353524402</v>
      </c>
    </row>
    <row r="364" spans="1:13" x14ac:dyDescent="0.2">
      <c r="A364" t="s">
        <v>880</v>
      </c>
      <c r="B364" t="s">
        <v>881</v>
      </c>
      <c r="C364" s="1" t="s">
        <v>882</v>
      </c>
      <c r="D364">
        <v>2.0991527627931101</v>
      </c>
      <c r="E364">
        <f t="shared" si="5"/>
        <v>4.2845769501723092</v>
      </c>
      <c r="F364" s="2">
        <v>1.14930893006802E-16</v>
      </c>
      <c r="G364" s="2">
        <v>1.8671757120424399E-15</v>
      </c>
      <c r="H364">
        <v>576.71626451215604</v>
      </c>
      <c r="I364">
        <v>132.68560451159499</v>
      </c>
      <c r="J364">
        <v>760.19917796413404</v>
      </c>
      <c r="K364">
        <v>173.968955758389</v>
      </c>
      <c r="L364">
        <v>779.51978184403902</v>
      </c>
      <c r="M364">
        <v>187.64456032515901</v>
      </c>
    </row>
    <row r="365" spans="1:13" x14ac:dyDescent="0.2">
      <c r="A365" t="s">
        <v>883</v>
      </c>
      <c r="B365" t="s">
        <v>884</v>
      </c>
      <c r="C365" s="1" t="s">
        <v>884</v>
      </c>
      <c r="D365">
        <v>2.0976889798957199</v>
      </c>
      <c r="E365">
        <f t="shared" si="5"/>
        <v>4.280231950239199</v>
      </c>
      <c r="F365" s="2">
        <v>7.36653719146292E-6</v>
      </c>
      <c r="G365" s="2">
        <v>2.6273982649551099E-5</v>
      </c>
      <c r="H365">
        <v>79.412397596481995</v>
      </c>
      <c r="I365">
        <v>21.377125171312599</v>
      </c>
      <c r="J365">
        <v>163.99177879299401</v>
      </c>
      <c r="K365">
        <v>32.162327955332401</v>
      </c>
      <c r="L365">
        <v>73.674125723064606</v>
      </c>
      <c r="M365">
        <v>20.285898413530699</v>
      </c>
    </row>
    <row r="366" spans="1:13" x14ac:dyDescent="0.2">
      <c r="A366" t="s">
        <v>885</v>
      </c>
      <c r="B366" t="s">
        <v>886</v>
      </c>
      <c r="C366" s="1" t="s">
        <v>887</v>
      </c>
      <c r="D366">
        <v>2.0964110761583399</v>
      </c>
      <c r="E366">
        <f t="shared" si="5"/>
        <v>4.2764423048237648</v>
      </c>
      <c r="F366" s="2">
        <v>2.5962996156676101E-12</v>
      </c>
      <c r="G366" s="2">
        <v>2.50196202093683E-11</v>
      </c>
      <c r="H366">
        <v>2990.3324144117901</v>
      </c>
      <c r="I366">
        <v>730.50796706105996</v>
      </c>
      <c r="J366">
        <v>6308.1244401813601</v>
      </c>
      <c r="K366">
        <v>1181.2345903594801</v>
      </c>
      <c r="L366">
        <v>3511.40389534929</v>
      </c>
      <c r="M366">
        <v>1083.60507358943</v>
      </c>
    </row>
    <row r="367" spans="1:13" x14ac:dyDescent="0.2">
      <c r="A367" t="s">
        <v>888</v>
      </c>
      <c r="B367" t="s">
        <v>889</v>
      </c>
      <c r="C367" s="1" t="s">
        <v>889</v>
      </c>
      <c r="D367">
        <v>2.0955777937800799</v>
      </c>
      <c r="E367">
        <f t="shared" si="5"/>
        <v>4.2739729991148092</v>
      </c>
      <c r="F367" s="2">
        <v>1.4184213930540501E-6</v>
      </c>
      <c r="G367" s="2">
        <v>5.71976813859221E-6</v>
      </c>
      <c r="H367">
        <v>97.638193766166296</v>
      </c>
      <c r="I367">
        <v>16.217129440306099</v>
      </c>
      <c r="J367">
        <v>84.775411070954604</v>
      </c>
      <c r="K367">
        <v>23.390783967514501</v>
      </c>
      <c r="L367">
        <v>73.674125723064606</v>
      </c>
      <c r="M367">
        <v>20.285898413530699</v>
      </c>
    </row>
    <row r="368" spans="1:13" x14ac:dyDescent="0.2">
      <c r="A368" t="s">
        <v>890</v>
      </c>
      <c r="B368" t="s">
        <v>891</v>
      </c>
      <c r="C368" s="1" t="s">
        <v>892</v>
      </c>
      <c r="D368">
        <v>2.0946671878932301</v>
      </c>
      <c r="E368">
        <f t="shared" si="5"/>
        <v>4.2712761873372305</v>
      </c>
      <c r="F368" s="2">
        <v>2.0825254952806799E-9</v>
      </c>
      <c r="G368" s="2">
        <v>1.30943801658682E-8</v>
      </c>
      <c r="H368">
        <v>177.05059136264799</v>
      </c>
      <c r="I368">
        <v>53.811384051924698</v>
      </c>
      <c r="J368">
        <v>352.99925265610602</v>
      </c>
      <c r="K368">
        <v>76.020047894422106</v>
      </c>
      <c r="L368">
        <v>245.976516527006</v>
      </c>
      <c r="M368">
        <v>51.559991801057201</v>
      </c>
    </row>
    <row r="369" spans="1:13" x14ac:dyDescent="0.2">
      <c r="A369" t="s">
        <v>893</v>
      </c>
      <c r="B369" t="s">
        <v>894</v>
      </c>
      <c r="C369" s="1" t="s">
        <v>895</v>
      </c>
      <c r="D369">
        <v>2.0911158441258699</v>
      </c>
      <c r="E369">
        <f t="shared" si="5"/>
        <v>4.2607749274070175</v>
      </c>
      <c r="F369" s="2">
        <v>8.1472049563668399E-19</v>
      </c>
      <c r="G369" s="2">
        <v>1.69669644158431E-17</v>
      </c>
      <c r="H369">
        <v>72585.535088351593</v>
      </c>
      <c r="I369">
        <v>13303.943279029299</v>
      </c>
      <c r="J369">
        <v>67756.399858251199</v>
      </c>
      <c r="K369">
        <v>17117.668092226701</v>
      </c>
      <c r="L369">
        <v>86241.505620598997</v>
      </c>
      <c r="M369">
        <v>22758.242282679701</v>
      </c>
    </row>
    <row r="370" spans="1:13" x14ac:dyDescent="0.2">
      <c r="A370" t="s">
        <v>896</v>
      </c>
      <c r="B370" t="s">
        <v>897</v>
      </c>
      <c r="C370" s="1" t="s">
        <v>897</v>
      </c>
      <c r="D370">
        <v>2.0907492584012699</v>
      </c>
      <c r="E370">
        <f t="shared" si="5"/>
        <v>4.2596924111482437</v>
      </c>
      <c r="F370" s="2">
        <v>7.43512454794393E-12</v>
      </c>
      <c r="G370" s="2">
        <v>6.6201410250416097E-11</v>
      </c>
      <c r="H370">
        <v>549.37757025762903</v>
      </c>
      <c r="I370">
        <v>97.302776641836502</v>
      </c>
      <c r="J370">
        <v>781.04559052256502</v>
      </c>
      <c r="K370">
        <v>182.74049974620701</v>
      </c>
      <c r="L370">
        <v>478.88181719992002</v>
      </c>
      <c r="M370">
        <v>144.537026196406</v>
      </c>
    </row>
    <row r="371" spans="1:13" x14ac:dyDescent="0.2">
      <c r="A371" t="s">
        <v>898</v>
      </c>
      <c r="B371" t="s">
        <v>899</v>
      </c>
      <c r="C371" s="1" t="s">
        <v>900</v>
      </c>
      <c r="D371">
        <v>2.0875934854270701</v>
      </c>
      <c r="E371">
        <f t="shared" si="5"/>
        <v>4.2503848789079344</v>
      </c>
      <c r="F371" s="2">
        <v>2.3233453258606498E-15</v>
      </c>
      <c r="G371" s="2">
        <v>3.2184556009578597E-14</v>
      </c>
      <c r="H371">
        <v>1817.3722466342399</v>
      </c>
      <c r="I371">
        <v>381.83968409447903</v>
      </c>
      <c r="J371">
        <v>2423.7429001269602</v>
      </c>
      <c r="K371">
        <v>483.16588132897101</v>
      </c>
      <c r="L371">
        <v>1272.66110724842</v>
      </c>
      <c r="M371">
        <v>431.92058705475699</v>
      </c>
    </row>
    <row r="372" spans="1:13" x14ac:dyDescent="0.2">
      <c r="A372" t="s">
        <v>901</v>
      </c>
      <c r="B372" t="s">
        <v>902</v>
      </c>
      <c r="C372" s="1" t="s">
        <v>902</v>
      </c>
      <c r="D372">
        <v>2.0831256210540001</v>
      </c>
      <c r="E372">
        <f t="shared" si="5"/>
        <v>4.237242275795789</v>
      </c>
      <c r="F372" s="2">
        <v>4.9237024681308399E-20</v>
      </c>
      <c r="G372" s="2">
        <v>1.17524990450846E-18</v>
      </c>
      <c r="H372">
        <v>5544.5475633346996</v>
      </c>
      <c r="I372">
        <v>1329.06747185781</v>
      </c>
      <c r="J372">
        <v>5357.5280275168798</v>
      </c>
      <c r="K372">
        <v>1639.5477637229701</v>
      </c>
      <c r="L372">
        <v>8107.7187065882299</v>
      </c>
      <c r="M372">
        <v>1518.0613979458799</v>
      </c>
    </row>
    <row r="373" spans="1:13" x14ac:dyDescent="0.2">
      <c r="A373" t="s">
        <v>903</v>
      </c>
      <c r="B373" t="s">
        <v>904</v>
      </c>
      <c r="C373" s="1" t="s">
        <v>904</v>
      </c>
      <c r="D373">
        <v>2.0822951858201399</v>
      </c>
      <c r="E373">
        <f t="shared" si="5"/>
        <v>4.2348039623250378</v>
      </c>
      <c r="F373" s="2">
        <v>5.1496763554137005E-7</v>
      </c>
      <c r="G373" s="2">
        <v>2.2411564839899999E-6</v>
      </c>
      <c r="H373">
        <v>1074.0201314278299</v>
      </c>
      <c r="I373">
        <v>258.73692879761097</v>
      </c>
      <c r="J373">
        <v>793.55343805762402</v>
      </c>
      <c r="K373">
        <v>165.928373769556</v>
      </c>
      <c r="L373">
        <v>330.34527340341901</v>
      </c>
      <c r="M373">
        <v>93.822280162579403</v>
      </c>
    </row>
    <row r="374" spans="1:13" x14ac:dyDescent="0.2">
      <c r="A374" t="s">
        <v>905</v>
      </c>
      <c r="B374" t="s">
        <v>906</v>
      </c>
      <c r="C374" s="1" t="s">
        <v>906</v>
      </c>
      <c r="D374">
        <v>2.08222272246587</v>
      </c>
      <c r="E374">
        <f t="shared" si="5"/>
        <v>4.2345912629086211</v>
      </c>
      <c r="F374" s="2">
        <v>9.5838535383112099E-20</v>
      </c>
      <c r="G374" s="2">
        <v>2.1628143657730698E-18</v>
      </c>
      <c r="H374">
        <v>19454.735568554501</v>
      </c>
      <c r="I374">
        <v>4326.2878493252902</v>
      </c>
      <c r="J374">
        <v>14311.757101781801</v>
      </c>
      <c r="K374">
        <v>2943.5839699119001</v>
      </c>
      <c r="L374">
        <v>15181.623068352799</v>
      </c>
      <c r="M374">
        <v>4289.6222686945102</v>
      </c>
    </row>
    <row r="375" spans="1:13" x14ac:dyDescent="0.2">
      <c r="A375" t="s">
        <v>907</v>
      </c>
      <c r="B375" t="s">
        <v>908</v>
      </c>
      <c r="C375" s="1" t="s">
        <v>909</v>
      </c>
      <c r="D375">
        <v>2.0798178206309998</v>
      </c>
      <c r="E375">
        <f t="shared" si="5"/>
        <v>4.227538287195534</v>
      </c>
      <c r="F375" s="2">
        <v>1.5202239133083E-15</v>
      </c>
      <c r="G375" s="2">
        <v>2.1688527829864999E-14</v>
      </c>
      <c r="H375">
        <v>103725.60968684099</v>
      </c>
      <c r="I375">
        <v>29533.604137539201</v>
      </c>
      <c r="J375">
        <v>68873.767571383098</v>
      </c>
      <c r="K375">
        <v>20154.815198008699</v>
      </c>
      <c r="L375">
        <v>127007.062992461</v>
      </c>
      <c r="M375">
        <v>21181.858926795001</v>
      </c>
    </row>
    <row r="376" spans="1:13" x14ac:dyDescent="0.2">
      <c r="A376" t="s">
        <v>910</v>
      </c>
      <c r="B376" t="s">
        <v>911</v>
      </c>
      <c r="C376" s="1" t="s">
        <v>912</v>
      </c>
      <c r="D376">
        <v>2.0737998144468901</v>
      </c>
      <c r="E376">
        <f t="shared" si="5"/>
        <v>4.2099404151773134</v>
      </c>
      <c r="F376" s="2">
        <v>1.53337751081473E-14</v>
      </c>
      <c r="G376" s="2">
        <v>1.9381142224269299E-13</v>
      </c>
      <c r="H376">
        <v>66955.065914502702</v>
      </c>
      <c r="I376">
        <v>15066.450392291599</v>
      </c>
      <c r="J376">
        <v>101251.025796302</v>
      </c>
      <c r="K376">
        <v>16127.9455456013</v>
      </c>
      <c r="L376">
        <v>49074.097485663297</v>
      </c>
      <c r="M376">
        <v>20416.911507451401</v>
      </c>
    </row>
    <row r="377" spans="1:13" x14ac:dyDescent="0.2">
      <c r="A377" t="s">
        <v>913</v>
      </c>
      <c r="B377" t="s">
        <v>914</v>
      </c>
      <c r="C377" s="1" t="s">
        <v>915</v>
      </c>
      <c r="D377">
        <v>2.0702287305843701</v>
      </c>
      <c r="E377">
        <f t="shared" si="5"/>
        <v>4.1995324922249955</v>
      </c>
      <c r="F377" s="2">
        <v>5.7160943338781598E-14</v>
      </c>
      <c r="G377" s="2">
        <v>6.7698628694747799E-13</v>
      </c>
      <c r="H377">
        <v>700.39130994929997</v>
      </c>
      <c r="I377">
        <v>152.58844518833399</v>
      </c>
      <c r="J377">
        <v>1060.3875188055499</v>
      </c>
      <c r="K377">
        <v>233.907839675145</v>
      </c>
      <c r="L377">
        <v>676.13834736167405</v>
      </c>
      <c r="M377">
        <v>193.56128069577201</v>
      </c>
    </row>
    <row r="378" spans="1:13" x14ac:dyDescent="0.2">
      <c r="A378" t="s">
        <v>916</v>
      </c>
      <c r="B378" t="s">
        <v>917</v>
      </c>
      <c r="C378" s="1" t="s">
        <v>917</v>
      </c>
      <c r="D378">
        <v>2.0660129344379201</v>
      </c>
      <c r="E378">
        <f t="shared" si="5"/>
        <v>4.1872786686478545</v>
      </c>
      <c r="F378" s="2">
        <v>1.1965769251508701E-6</v>
      </c>
      <c r="G378" s="2">
        <v>4.8790777907268598E-6</v>
      </c>
      <c r="H378">
        <v>149.711897108122</v>
      </c>
      <c r="I378">
        <v>17.6914139348794</v>
      </c>
      <c r="J378">
        <v>200.12556056094201</v>
      </c>
      <c r="K378">
        <v>47.512529934013799</v>
      </c>
      <c r="L378">
        <v>159.23117494984899</v>
      </c>
      <c r="M378">
        <v>56.631466404439799</v>
      </c>
    </row>
    <row r="379" spans="1:13" x14ac:dyDescent="0.2">
      <c r="A379" t="s">
        <v>918</v>
      </c>
      <c r="B379" t="s">
        <v>919</v>
      </c>
      <c r="C379" s="1" t="s">
        <v>920</v>
      </c>
      <c r="D379">
        <v>2.0617867595403001</v>
      </c>
      <c r="E379">
        <f t="shared" si="5"/>
        <v>4.1750305652383126</v>
      </c>
      <c r="F379" s="2">
        <v>5.7328503892821896E-17</v>
      </c>
      <c r="G379" s="2">
        <v>9.6679536727949099E-16</v>
      </c>
      <c r="H379">
        <v>14061.201744911499</v>
      </c>
      <c r="I379">
        <v>2289.5638200723001</v>
      </c>
      <c r="J379">
        <v>11775.4435738393</v>
      </c>
      <c r="K379">
        <v>2528.3975544885202</v>
      </c>
      <c r="L379">
        <v>10525.893639595301</v>
      </c>
      <c r="M379">
        <v>3892.3567580961999</v>
      </c>
    </row>
    <row r="380" spans="1:13" x14ac:dyDescent="0.2">
      <c r="A380" t="s">
        <v>921</v>
      </c>
      <c r="B380" t="s">
        <v>922</v>
      </c>
      <c r="C380" s="1" t="s">
        <v>923</v>
      </c>
      <c r="D380">
        <v>2.0616886536613102</v>
      </c>
      <c r="E380">
        <f t="shared" si="5"/>
        <v>4.1747466652417664</v>
      </c>
      <c r="F380" s="2">
        <v>2.7549015243096899E-15</v>
      </c>
      <c r="G380" s="2">
        <v>3.7908910997485402E-14</v>
      </c>
      <c r="H380">
        <v>1832.99435763683</v>
      </c>
      <c r="I380">
        <v>530.00527579909397</v>
      </c>
      <c r="J380">
        <v>2548.8213754775502</v>
      </c>
      <c r="K380">
        <v>556.26208122745402</v>
      </c>
      <c r="L380">
        <v>1627.9605200096501</v>
      </c>
      <c r="M380">
        <v>352.46748493509602</v>
      </c>
    </row>
    <row r="381" spans="1:13" x14ac:dyDescent="0.2">
      <c r="A381" t="s">
        <v>924</v>
      </c>
      <c r="B381" t="s">
        <v>925</v>
      </c>
      <c r="C381" s="1" t="s">
        <v>925</v>
      </c>
      <c r="D381">
        <v>2.0556691861488501</v>
      </c>
      <c r="E381">
        <f t="shared" si="5"/>
        <v>4.1573643365779622</v>
      </c>
      <c r="F381" s="2">
        <v>1.02906514241801E-11</v>
      </c>
      <c r="G381" s="2">
        <v>9.0330668654118206E-11</v>
      </c>
      <c r="H381">
        <v>27928.428944874198</v>
      </c>
      <c r="I381">
        <v>6854.6857575184604</v>
      </c>
      <c r="J381">
        <v>30941.6352800612</v>
      </c>
      <c r="K381">
        <v>11213.6880264263</v>
      </c>
      <c r="L381">
        <v>59561.965770046598</v>
      </c>
      <c r="M381">
        <v>10419.344572649699</v>
      </c>
    </row>
    <row r="382" spans="1:13" x14ac:dyDescent="0.2">
      <c r="A382" t="s">
        <v>926</v>
      </c>
      <c r="B382" t="s">
        <v>927</v>
      </c>
      <c r="C382" s="1" t="s">
        <v>927</v>
      </c>
      <c r="D382">
        <v>2.0481342769532498</v>
      </c>
      <c r="E382">
        <f t="shared" si="5"/>
        <v>4.1357078526762487</v>
      </c>
      <c r="F382" s="2">
        <v>9.5049863778855798E-10</v>
      </c>
      <c r="G382" s="2">
        <v>6.2355122051963904E-9</v>
      </c>
      <c r="H382">
        <v>307.23484971753697</v>
      </c>
      <c r="I382">
        <v>89.931354168970103</v>
      </c>
      <c r="J382">
        <v>329.37331842321697</v>
      </c>
      <c r="K382">
        <v>107.45141385077</v>
      </c>
      <c r="L382">
        <v>653.560792704606</v>
      </c>
      <c r="M382">
        <v>114.953424343341</v>
      </c>
    </row>
    <row r="383" spans="1:13" x14ac:dyDescent="0.2">
      <c r="A383" t="s">
        <v>928</v>
      </c>
      <c r="B383" t="s">
        <v>929</v>
      </c>
      <c r="C383" s="1" t="s">
        <v>929</v>
      </c>
      <c r="D383">
        <v>2.0477594755442898</v>
      </c>
      <c r="E383">
        <f t="shared" si="5"/>
        <v>4.1346335661808071</v>
      </c>
      <c r="F383">
        <v>5.8351193083239104E-3</v>
      </c>
      <c r="G383">
        <v>1.17650261297785E-2</v>
      </c>
      <c r="H383">
        <v>48.168175591308703</v>
      </c>
      <c r="I383">
        <v>2.2114267418599201</v>
      </c>
      <c r="J383">
        <v>22.236173395660199</v>
      </c>
      <c r="K383">
        <v>13.888277980711701</v>
      </c>
      <c r="L383">
        <v>34.460478160788298</v>
      </c>
      <c r="M383">
        <v>9.2977034395348994</v>
      </c>
    </row>
    <row r="384" spans="1:13" x14ac:dyDescent="0.2">
      <c r="A384" t="s">
        <v>930</v>
      </c>
      <c r="B384" t="s">
        <v>931</v>
      </c>
      <c r="C384" s="1" t="s">
        <v>931</v>
      </c>
      <c r="D384">
        <v>2.0473881284829001</v>
      </c>
      <c r="E384">
        <f t="shared" si="5"/>
        <v>4.1335694560288712</v>
      </c>
      <c r="F384" s="2">
        <v>4.9514310780056898E-14</v>
      </c>
      <c r="G384" s="2">
        <v>5.9093425519429501E-13</v>
      </c>
      <c r="H384">
        <v>5665.6189236047503</v>
      </c>
      <c r="I384">
        <v>1380.6674291678801</v>
      </c>
      <c r="J384">
        <v>10060.478700698999</v>
      </c>
      <c r="K384">
        <v>2326.6520427687101</v>
      </c>
      <c r="L384">
        <v>8465.3947040502007</v>
      </c>
      <c r="M384">
        <v>2145.2337572308702</v>
      </c>
    </row>
    <row r="385" spans="1:13" x14ac:dyDescent="0.2">
      <c r="A385" t="s">
        <v>932</v>
      </c>
      <c r="B385" t="s">
        <v>933</v>
      </c>
      <c r="C385" s="1" t="s">
        <v>934</v>
      </c>
      <c r="D385">
        <v>2.04689675182092</v>
      </c>
      <c r="E385">
        <f t="shared" si="5"/>
        <v>4.132161817100533</v>
      </c>
      <c r="F385" s="2">
        <v>5.3154923365156297E-21</v>
      </c>
      <c r="G385" s="2">
        <v>1.4468397122989501E-19</v>
      </c>
      <c r="H385">
        <v>122076.382744546</v>
      </c>
      <c r="I385">
        <v>29285.9243424509</v>
      </c>
      <c r="J385">
        <v>164906.24142389101</v>
      </c>
      <c r="K385">
        <v>30379.511639808399</v>
      </c>
      <c r="L385">
        <v>113881.18569025199</v>
      </c>
      <c r="M385">
        <v>37345.493733542797</v>
      </c>
    </row>
    <row r="386" spans="1:13" x14ac:dyDescent="0.2">
      <c r="A386" t="s">
        <v>935</v>
      </c>
      <c r="B386" t="s">
        <v>936</v>
      </c>
      <c r="C386" s="1" t="s">
        <v>937</v>
      </c>
      <c r="D386">
        <v>2.04632507365872</v>
      </c>
      <c r="E386">
        <f t="shared" si="5"/>
        <v>4.1305247429886025</v>
      </c>
      <c r="F386" s="2">
        <v>1.52305915049773E-7</v>
      </c>
      <c r="G386" s="2">
        <v>7.1444482902410495E-7</v>
      </c>
      <c r="H386">
        <v>1167.7527974433499</v>
      </c>
      <c r="I386">
        <v>147.42844945732799</v>
      </c>
      <c r="J386">
        <v>1635.74850541826</v>
      </c>
      <c r="K386">
        <v>567.22651121222702</v>
      </c>
      <c r="L386">
        <v>1120.5596864008101</v>
      </c>
      <c r="M386">
        <v>234.978323290064</v>
      </c>
    </row>
    <row r="387" spans="1:13" x14ac:dyDescent="0.2">
      <c r="A387" t="s">
        <v>938</v>
      </c>
      <c r="B387" t="s">
        <v>939</v>
      </c>
      <c r="C387" s="1" t="s">
        <v>939</v>
      </c>
      <c r="D387">
        <v>2.0463109689566301</v>
      </c>
      <c r="E387">
        <f t="shared" si="5"/>
        <v>4.1304843605553563</v>
      </c>
      <c r="F387" s="2">
        <v>6.1945261650290103E-12</v>
      </c>
      <c r="G387" s="2">
        <v>5.5876786889782001E-11</v>
      </c>
      <c r="H387">
        <v>3529.2952440010299</v>
      </c>
      <c r="I387">
        <v>932.48494281759895</v>
      </c>
      <c r="J387">
        <v>3217.2963381845898</v>
      </c>
      <c r="K387">
        <v>566.49554921324204</v>
      </c>
      <c r="L387">
        <v>1789.56827966025</v>
      </c>
      <c r="M387">
        <v>567.15990981162895</v>
      </c>
    </row>
    <row r="388" spans="1:13" x14ac:dyDescent="0.2">
      <c r="A388" t="s">
        <v>940</v>
      </c>
      <c r="B388" t="s">
        <v>941</v>
      </c>
      <c r="C388" s="1" t="s">
        <v>942</v>
      </c>
      <c r="D388">
        <v>2.04447038872719</v>
      </c>
      <c r="E388">
        <f t="shared" ref="E388:E451" si="6">2^(D388)</f>
        <v>4.1252180775932326</v>
      </c>
      <c r="F388" s="2">
        <v>1.54619141304741E-11</v>
      </c>
      <c r="G388" s="2">
        <v>1.3108830477284499E-10</v>
      </c>
      <c r="H388">
        <v>334.57354397206302</v>
      </c>
      <c r="I388">
        <v>81.822789448817005</v>
      </c>
      <c r="J388">
        <v>525.32959647247299</v>
      </c>
      <c r="K388">
        <v>88.446401877164206</v>
      </c>
      <c r="L388">
        <v>381.441844469415</v>
      </c>
      <c r="M388">
        <v>131.013093920719</v>
      </c>
    </row>
    <row r="389" spans="1:13" x14ac:dyDescent="0.2">
      <c r="A389" t="s">
        <v>943</v>
      </c>
      <c r="B389" t="s">
        <v>944</v>
      </c>
      <c r="C389" s="1" t="s">
        <v>945</v>
      </c>
      <c r="D389">
        <v>2.0421810412920598</v>
      </c>
      <c r="E389">
        <f t="shared" si="6"/>
        <v>4.1186771469417485</v>
      </c>
      <c r="F389" s="2">
        <v>7.0589792531714301E-19</v>
      </c>
      <c r="G389" s="2">
        <v>1.48501780492142E-17</v>
      </c>
      <c r="H389">
        <v>25820.745802108599</v>
      </c>
      <c r="I389">
        <v>6250.2291147434198</v>
      </c>
      <c r="J389">
        <v>26390.168538137001</v>
      </c>
      <c r="K389">
        <v>6520.9119929436501</v>
      </c>
      <c r="L389">
        <v>18784.5254746807</v>
      </c>
      <c r="M389">
        <v>4465.4333882784404</v>
      </c>
    </row>
    <row r="390" spans="1:13" x14ac:dyDescent="0.2">
      <c r="A390" t="s">
        <v>946</v>
      </c>
      <c r="B390" t="s">
        <v>947</v>
      </c>
      <c r="C390" s="1" t="s">
        <v>947</v>
      </c>
      <c r="D390">
        <v>2.0410177992030101</v>
      </c>
      <c r="E390">
        <f t="shared" si="6"/>
        <v>4.1153576043513098</v>
      </c>
      <c r="F390" s="2">
        <v>4.8463819556863102E-9</v>
      </c>
      <c r="G390" s="2">
        <v>2.88090482921353E-8</v>
      </c>
      <c r="H390">
        <v>372.32697889498098</v>
      </c>
      <c r="I390">
        <v>60.445664277504498</v>
      </c>
      <c r="J390">
        <v>455.84155461103398</v>
      </c>
      <c r="K390">
        <v>160.81163977666199</v>
      </c>
      <c r="L390">
        <v>562.06228172596104</v>
      </c>
      <c r="M390">
        <v>116.64391587780101</v>
      </c>
    </row>
    <row r="391" spans="1:13" x14ac:dyDescent="0.2">
      <c r="A391" t="s">
        <v>948</v>
      </c>
      <c r="B391" t="s">
        <v>949</v>
      </c>
      <c r="C391" s="1" t="s">
        <v>950</v>
      </c>
      <c r="D391">
        <v>2.0350220356928901</v>
      </c>
      <c r="E391">
        <f t="shared" si="6"/>
        <v>4.0982898888443859</v>
      </c>
      <c r="F391" s="2">
        <v>3.9421840638075003E-7</v>
      </c>
      <c r="G391" s="2">
        <v>1.75126659269788E-6</v>
      </c>
      <c r="H391">
        <v>1292.7296854640399</v>
      </c>
      <c r="I391">
        <v>176.91413934879401</v>
      </c>
      <c r="J391">
        <v>2191.65284030976</v>
      </c>
      <c r="K391">
        <v>619.85577513913404</v>
      </c>
      <c r="L391">
        <v>2609.4900014169302</v>
      </c>
      <c r="M391">
        <v>690.56579182727398</v>
      </c>
    </row>
    <row r="392" spans="1:13" x14ac:dyDescent="0.2">
      <c r="A392" t="s">
        <v>951</v>
      </c>
      <c r="B392" t="s">
        <v>952</v>
      </c>
      <c r="C392" s="1" t="s">
        <v>952</v>
      </c>
      <c r="D392">
        <v>2.0336179735434299</v>
      </c>
      <c r="E392">
        <f t="shared" si="6"/>
        <v>4.0943032843484728</v>
      </c>
      <c r="F392">
        <v>1.43068422468225E-2</v>
      </c>
      <c r="G392">
        <v>2.6354485896046501E-2</v>
      </c>
      <c r="H392">
        <v>33.847907172271</v>
      </c>
      <c r="I392">
        <v>0.73714224728664002</v>
      </c>
      <c r="J392">
        <v>22.236173395660199</v>
      </c>
      <c r="K392">
        <v>8.0405819888331092</v>
      </c>
      <c r="L392">
        <v>34.460478160788298</v>
      </c>
      <c r="M392">
        <v>13.5239322756871</v>
      </c>
    </row>
    <row r="393" spans="1:13" x14ac:dyDescent="0.2">
      <c r="A393" t="s">
        <v>953</v>
      </c>
      <c r="B393" t="s">
        <v>954</v>
      </c>
      <c r="C393" s="1" t="s">
        <v>954</v>
      </c>
      <c r="D393">
        <v>2.0325808468266402</v>
      </c>
      <c r="E393">
        <f t="shared" si="6"/>
        <v>4.0913610233224302</v>
      </c>
      <c r="F393" s="2">
        <v>6.3080451273136501E-18</v>
      </c>
      <c r="G393" s="2">
        <v>1.1651109541699E-16</v>
      </c>
      <c r="H393">
        <v>2017.85600450077</v>
      </c>
      <c r="I393">
        <v>440.073921630124</v>
      </c>
      <c r="J393">
        <v>1507.89050839321</v>
      </c>
      <c r="K393">
        <v>366.21196149139899</v>
      </c>
      <c r="L393">
        <v>1305.93329305884</v>
      </c>
      <c r="M393">
        <v>374.44387488308701</v>
      </c>
    </row>
    <row r="394" spans="1:13" x14ac:dyDescent="0.2">
      <c r="A394" t="s">
        <v>955</v>
      </c>
      <c r="B394" t="s">
        <v>956</v>
      </c>
      <c r="C394" s="1" t="s">
        <v>956</v>
      </c>
      <c r="D394">
        <v>2.03248609050556</v>
      </c>
      <c r="E394">
        <f t="shared" si="6"/>
        <v>4.0910923112408248</v>
      </c>
      <c r="F394" s="2">
        <v>1.5292492807608401E-9</v>
      </c>
      <c r="G394" s="2">
        <v>9.8347368252867994E-9</v>
      </c>
      <c r="H394">
        <v>347.591969807552</v>
      </c>
      <c r="I394">
        <v>72.977082481377394</v>
      </c>
      <c r="J394">
        <v>537.83744400753199</v>
      </c>
      <c r="K394">
        <v>97.217945864982198</v>
      </c>
      <c r="L394">
        <v>489.57644835326801</v>
      </c>
      <c r="M394">
        <v>166.51341614439801</v>
      </c>
    </row>
    <row r="395" spans="1:13" x14ac:dyDescent="0.2">
      <c r="A395" t="s">
        <v>957</v>
      </c>
      <c r="B395" t="s">
        <v>958</v>
      </c>
      <c r="C395" s="1" t="s">
        <v>959</v>
      </c>
      <c r="D395">
        <v>2.03185043817391</v>
      </c>
      <c r="E395">
        <f t="shared" si="6"/>
        <v>4.0892901704672076</v>
      </c>
      <c r="F395" s="2">
        <v>1.44957136797711E-11</v>
      </c>
      <c r="G395" s="2">
        <v>1.23402467896653E-10</v>
      </c>
      <c r="H395">
        <v>14951.6620720589</v>
      </c>
      <c r="I395">
        <v>3327.4601042518898</v>
      </c>
      <c r="J395">
        <v>10881.8273555012</v>
      </c>
      <c r="K395">
        <v>2466.2657845748099</v>
      </c>
      <c r="L395">
        <v>6339.5396892346698</v>
      </c>
      <c r="M395">
        <v>2073.3878670162799</v>
      </c>
    </row>
    <row r="396" spans="1:13" x14ac:dyDescent="0.2">
      <c r="A396" t="s">
        <v>960</v>
      </c>
      <c r="B396" t="s">
        <v>961</v>
      </c>
      <c r="C396" s="1" t="s">
        <v>962</v>
      </c>
      <c r="D396">
        <v>2.02817379515208</v>
      </c>
      <c r="E396">
        <f t="shared" si="6"/>
        <v>4.0788820674534252</v>
      </c>
      <c r="F396" s="2">
        <v>5.3597274826787102E-14</v>
      </c>
      <c r="G396" s="2">
        <v>6.3695594153775102E-13</v>
      </c>
      <c r="H396">
        <v>318.95143296947703</v>
      </c>
      <c r="I396">
        <v>69.291371244944102</v>
      </c>
      <c r="J396">
        <v>358.55829600502102</v>
      </c>
      <c r="K396">
        <v>93.563135870058005</v>
      </c>
      <c r="L396">
        <v>331.53356575379098</v>
      </c>
      <c r="M396">
        <v>84.524576723044504</v>
      </c>
    </row>
    <row r="397" spans="1:13" x14ac:dyDescent="0.2">
      <c r="A397" t="s">
        <v>963</v>
      </c>
      <c r="B397" t="s">
        <v>964</v>
      </c>
      <c r="C397" s="1" t="s">
        <v>964</v>
      </c>
      <c r="D397">
        <v>2.0243438137255199</v>
      </c>
      <c r="E397">
        <f t="shared" si="6"/>
        <v>4.0680680532523548</v>
      </c>
      <c r="F397" s="2">
        <v>4.4549765241368599E-7</v>
      </c>
      <c r="G397" s="2">
        <v>1.9594319141597002E-6</v>
      </c>
      <c r="H397">
        <v>688.67472669736003</v>
      </c>
      <c r="I397">
        <v>85.508500685250198</v>
      </c>
      <c r="J397">
        <v>1145.1629298764999</v>
      </c>
      <c r="K397">
        <v>279.95844561118901</v>
      </c>
      <c r="L397">
        <v>1088.4757929407599</v>
      </c>
      <c r="M397">
        <v>353.31273070232601</v>
      </c>
    </row>
    <row r="398" spans="1:13" x14ac:dyDescent="0.2">
      <c r="A398" t="s">
        <v>965</v>
      </c>
      <c r="B398" t="s">
        <v>966</v>
      </c>
      <c r="C398" s="1" t="s">
        <v>966</v>
      </c>
      <c r="D398">
        <v>2.0237599447622601</v>
      </c>
      <c r="E398">
        <f t="shared" si="6"/>
        <v>4.0664220102285089</v>
      </c>
      <c r="F398" s="2">
        <v>1.5158400982148299E-5</v>
      </c>
      <c r="G398" s="2">
        <v>5.08228182037883E-5</v>
      </c>
      <c r="H398">
        <v>78.110555012933105</v>
      </c>
      <c r="I398">
        <v>11.794275956586199</v>
      </c>
      <c r="J398">
        <v>88.944693582640895</v>
      </c>
      <c r="K398">
        <v>22.659821968529702</v>
      </c>
      <c r="L398">
        <v>68.920956321576597</v>
      </c>
      <c r="M398">
        <v>23.666881482452499</v>
      </c>
    </row>
    <row r="399" spans="1:13" x14ac:dyDescent="0.2">
      <c r="A399" t="s">
        <v>967</v>
      </c>
      <c r="B399" t="s">
        <v>968</v>
      </c>
      <c r="C399" s="1" t="s">
        <v>968</v>
      </c>
      <c r="D399">
        <v>2.0224930308320301</v>
      </c>
      <c r="E399">
        <f t="shared" si="6"/>
        <v>4.0628526174203676</v>
      </c>
      <c r="F399" s="2">
        <v>9.5712506289150403E-9</v>
      </c>
      <c r="G399" s="2">
        <v>5.46450610883594E-8</v>
      </c>
      <c r="H399">
        <v>21863.14434812</v>
      </c>
      <c r="I399">
        <v>6490.5374873588598</v>
      </c>
      <c r="J399">
        <v>16688.248133443001</v>
      </c>
      <c r="K399">
        <v>2138.0638470306199</v>
      </c>
      <c r="L399">
        <v>11073.696413116801</v>
      </c>
      <c r="M399">
        <v>3585.53254459155</v>
      </c>
    </row>
    <row r="400" spans="1:13" x14ac:dyDescent="0.2">
      <c r="A400" t="s">
        <v>969</v>
      </c>
      <c r="B400" t="s">
        <v>970</v>
      </c>
      <c r="C400" s="1" t="s">
        <v>970</v>
      </c>
      <c r="D400">
        <v>2.0224007735799199</v>
      </c>
      <c r="E400">
        <f t="shared" si="6"/>
        <v>4.0625928150205999</v>
      </c>
      <c r="F400" s="2">
        <v>2.9331272620543599E-27</v>
      </c>
      <c r="G400" s="2">
        <v>1.36864569836913E-25</v>
      </c>
      <c r="H400">
        <v>6277.4849378727204</v>
      </c>
      <c r="I400">
        <v>1581.1701204298399</v>
      </c>
      <c r="J400">
        <v>5766.11771366214</v>
      </c>
      <c r="K400">
        <v>1628.5833337382001</v>
      </c>
      <c r="L400">
        <v>6502.3357412356399</v>
      </c>
      <c r="M400">
        <v>1354.9289648704</v>
      </c>
    </row>
    <row r="401" spans="1:13" x14ac:dyDescent="0.2">
      <c r="A401" t="s">
        <v>971</v>
      </c>
      <c r="B401" t="s">
        <v>972</v>
      </c>
      <c r="C401" s="1" t="s">
        <v>973</v>
      </c>
      <c r="D401">
        <v>2.0188926422903402</v>
      </c>
      <c r="E401">
        <f t="shared" si="6"/>
        <v>4.0527260070502678</v>
      </c>
      <c r="F401">
        <v>8.0307129002946901E-3</v>
      </c>
      <c r="G401">
        <v>1.5721957179567501E-2</v>
      </c>
      <c r="H401">
        <v>1481.4968600786301</v>
      </c>
      <c r="I401">
        <v>440.81106387741102</v>
      </c>
      <c r="J401">
        <v>1840.0433484908799</v>
      </c>
      <c r="K401">
        <v>237.56264967006899</v>
      </c>
      <c r="L401">
        <v>301.82625699449102</v>
      </c>
      <c r="M401">
        <v>215.53767064376299</v>
      </c>
    </row>
    <row r="402" spans="1:13" x14ac:dyDescent="0.2">
      <c r="A402" t="s">
        <v>974</v>
      </c>
      <c r="B402" t="s">
        <v>975</v>
      </c>
      <c r="C402" s="1" t="s">
        <v>976</v>
      </c>
      <c r="D402">
        <v>2.0176333378107998</v>
      </c>
      <c r="E402">
        <f t="shared" si="6"/>
        <v>4.0491899934869862</v>
      </c>
      <c r="F402">
        <v>6.9353219473699396E-4</v>
      </c>
      <c r="G402">
        <v>1.70324032962938E-3</v>
      </c>
      <c r="H402">
        <v>37.753434922917599</v>
      </c>
      <c r="I402">
        <v>6.6342802255797597</v>
      </c>
      <c r="J402">
        <v>80.606128559268299</v>
      </c>
      <c r="K402">
        <v>13.888277980711701</v>
      </c>
      <c r="L402">
        <v>46.343401664508399</v>
      </c>
      <c r="M402">
        <v>20.285898413530699</v>
      </c>
    </row>
    <row r="403" spans="1:13" x14ac:dyDescent="0.2">
      <c r="A403" t="s">
        <v>977</v>
      </c>
      <c r="B403" t="s">
        <v>978</v>
      </c>
      <c r="C403" s="1" t="s">
        <v>978</v>
      </c>
      <c r="D403">
        <v>2.0171617283854602</v>
      </c>
      <c r="E403">
        <f t="shared" si="6"/>
        <v>4.0478665508876839</v>
      </c>
      <c r="F403">
        <v>7.5442445677142197E-3</v>
      </c>
      <c r="G403">
        <v>1.4915444978411701E-2</v>
      </c>
      <c r="H403">
        <v>41.658962673564297</v>
      </c>
      <c r="I403">
        <v>5.1599957310064797</v>
      </c>
      <c r="J403">
        <v>19.4566517212027</v>
      </c>
      <c r="K403">
        <v>4.3857719939089703</v>
      </c>
      <c r="L403">
        <v>21.3892623066962</v>
      </c>
      <c r="M403">
        <v>10.9881949739958</v>
      </c>
    </row>
    <row r="404" spans="1:13" x14ac:dyDescent="0.2">
      <c r="A404" t="s">
        <v>979</v>
      </c>
      <c r="B404" t="s">
        <v>980</v>
      </c>
      <c r="C404" s="1" t="s">
        <v>981</v>
      </c>
      <c r="D404">
        <v>2.0110837490067</v>
      </c>
      <c r="E404">
        <f t="shared" si="6"/>
        <v>4.0308490271999435</v>
      </c>
      <c r="F404" s="2">
        <v>1.0546595831823201E-6</v>
      </c>
      <c r="G404" s="2">
        <v>4.3547687113968602E-6</v>
      </c>
      <c r="H404">
        <v>206.99297078427301</v>
      </c>
      <c r="I404">
        <v>33.908543375185403</v>
      </c>
      <c r="J404">
        <v>336.32212260936097</v>
      </c>
      <c r="K404">
        <v>83.329667884270407</v>
      </c>
      <c r="L404">
        <v>387.38330622127501</v>
      </c>
      <c r="M404">
        <v>114.10817857611001</v>
      </c>
    </row>
    <row r="405" spans="1:13" x14ac:dyDescent="0.2">
      <c r="A405" t="s">
        <v>982</v>
      </c>
      <c r="B405" t="s">
        <v>983</v>
      </c>
      <c r="C405" s="1" t="s">
        <v>983</v>
      </c>
      <c r="D405">
        <v>2.0109892137862602</v>
      </c>
      <c r="E405">
        <f t="shared" si="6"/>
        <v>4.0305849071287678</v>
      </c>
      <c r="F405" s="2">
        <v>1.1545761186453601E-5</v>
      </c>
      <c r="G405" s="2">
        <v>3.9807218846183898E-5</v>
      </c>
      <c r="H405">
        <v>79.412397596481995</v>
      </c>
      <c r="I405">
        <v>14.0057026984462</v>
      </c>
      <c r="J405">
        <v>122.29895367613101</v>
      </c>
      <c r="K405">
        <v>30.700403957362798</v>
      </c>
      <c r="L405">
        <v>80.803879825296704</v>
      </c>
      <c r="M405">
        <v>25.3573730169134</v>
      </c>
    </row>
    <row r="406" spans="1:13" x14ac:dyDescent="0.2">
      <c r="A406" t="s">
        <v>984</v>
      </c>
      <c r="B406" t="s">
        <v>985</v>
      </c>
      <c r="C406" s="1" t="s">
        <v>986</v>
      </c>
      <c r="D406">
        <v>2.0082423631993298</v>
      </c>
      <c r="E406">
        <f t="shared" si="6"/>
        <v>4.0229180883901243</v>
      </c>
      <c r="F406" s="2">
        <v>6.0894253901900403E-5</v>
      </c>
      <c r="G406">
        <v>1.82476938539447E-4</v>
      </c>
      <c r="H406">
        <v>201.785600450077</v>
      </c>
      <c r="I406">
        <v>15.479987193019401</v>
      </c>
      <c r="J406">
        <v>323.81427507430197</v>
      </c>
      <c r="K406">
        <v>66.517541907619403</v>
      </c>
      <c r="L406">
        <v>244.788224176634</v>
      </c>
      <c r="M406">
        <v>109.881949739958</v>
      </c>
    </row>
    <row r="407" spans="1:13" x14ac:dyDescent="0.2">
      <c r="A407" t="s">
        <v>987</v>
      </c>
      <c r="B407" t="s">
        <v>988</v>
      </c>
      <c r="C407" s="1" t="s">
        <v>988</v>
      </c>
      <c r="D407">
        <v>2.0080129426387998</v>
      </c>
      <c r="E407">
        <f t="shared" si="6"/>
        <v>4.0222784059093861</v>
      </c>
      <c r="F407" s="2">
        <v>1.18670902854598E-5</v>
      </c>
      <c r="G407" s="2">
        <v>4.0621711148132098E-5</v>
      </c>
      <c r="H407">
        <v>408.77857123435001</v>
      </c>
      <c r="I407">
        <v>37.594254611618602</v>
      </c>
      <c r="J407">
        <v>519.77055312355799</v>
      </c>
      <c r="K407">
        <v>150.57817179087499</v>
      </c>
      <c r="L407">
        <v>727.23491842766998</v>
      </c>
      <c r="M407">
        <v>223.990128316068</v>
      </c>
    </row>
    <row r="408" spans="1:13" x14ac:dyDescent="0.2">
      <c r="A408" t="s">
        <v>989</v>
      </c>
      <c r="B408" t="s">
        <v>990</v>
      </c>
      <c r="C408" s="1" t="s">
        <v>990</v>
      </c>
      <c r="D408">
        <v>2.0076767248877498</v>
      </c>
      <c r="E408">
        <f t="shared" si="6"/>
        <v>4.0213411296376682</v>
      </c>
      <c r="F408">
        <v>1.8923563735398201E-4</v>
      </c>
      <c r="G408">
        <v>5.1918495376605301E-4</v>
      </c>
      <c r="H408">
        <v>126.278730604242</v>
      </c>
      <c r="I408">
        <v>8.8457069674396802</v>
      </c>
      <c r="J408">
        <v>107.01158446661501</v>
      </c>
      <c r="K408">
        <v>22.659821968529702</v>
      </c>
      <c r="L408">
        <v>105.758019183109</v>
      </c>
      <c r="M408">
        <v>53.250483335517998</v>
      </c>
    </row>
    <row r="409" spans="1:13" x14ac:dyDescent="0.2">
      <c r="A409" t="s">
        <v>991</v>
      </c>
      <c r="B409" t="s">
        <v>992</v>
      </c>
      <c r="C409" s="1" t="s">
        <v>992</v>
      </c>
      <c r="D409">
        <v>2.0074253933952901</v>
      </c>
      <c r="E409">
        <f t="shared" si="6"/>
        <v>4.0206406339623584</v>
      </c>
      <c r="F409" s="2">
        <v>8.5120824357576497E-7</v>
      </c>
      <c r="G409" s="2">
        <v>3.5814226166991198E-6</v>
      </c>
      <c r="H409">
        <v>199.18191528297899</v>
      </c>
      <c r="I409">
        <v>25.799978655032401</v>
      </c>
      <c r="J409">
        <v>280.73168912020998</v>
      </c>
      <c r="K409">
        <v>83.329667884270407</v>
      </c>
      <c r="L409">
        <v>267.365778833702</v>
      </c>
      <c r="M409">
        <v>76.917364817970494</v>
      </c>
    </row>
    <row r="410" spans="1:13" x14ac:dyDescent="0.2">
      <c r="A410" t="s">
        <v>993</v>
      </c>
      <c r="B410" t="s">
        <v>994</v>
      </c>
      <c r="C410" s="1" t="s">
        <v>995</v>
      </c>
      <c r="D410">
        <v>2.0031322114523098</v>
      </c>
      <c r="E410">
        <f t="shared" si="6"/>
        <v>4.0086937681819172</v>
      </c>
      <c r="F410" s="2">
        <v>5.0308312420435097E-5</v>
      </c>
      <c r="G410">
        <v>1.52712317840054E-4</v>
      </c>
      <c r="H410">
        <v>58.5829162596998</v>
      </c>
      <c r="I410">
        <v>19.1656984294526</v>
      </c>
      <c r="J410">
        <v>81.995889396497105</v>
      </c>
      <c r="K410">
        <v>16.081163977666201</v>
      </c>
      <c r="L410">
        <v>52.284863416368502</v>
      </c>
      <c r="M410">
        <v>12.6786865084567</v>
      </c>
    </row>
    <row r="411" spans="1:13" x14ac:dyDescent="0.2">
      <c r="A411" t="s">
        <v>996</v>
      </c>
      <c r="B411" t="s">
        <v>997</v>
      </c>
      <c r="C411" s="1" t="s">
        <v>997</v>
      </c>
      <c r="D411">
        <v>2.0015229329993098</v>
      </c>
      <c r="E411">
        <f t="shared" si="6"/>
        <v>4.0042246962963182</v>
      </c>
      <c r="F411" s="2">
        <v>5.49297861582991E-5</v>
      </c>
      <c r="G411">
        <v>1.6564346593702799E-4</v>
      </c>
      <c r="H411">
        <v>67.695814344542001</v>
      </c>
      <c r="I411">
        <v>15.479987193019401</v>
      </c>
      <c r="J411">
        <v>175.10986549082401</v>
      </c>
      <c r="K411">
        <v>31.431365956347602</v>
      </c>
      <c r="L411">
        <v>140.21849734389701</v>
      </c>
      <c r="M411">
        <v>49.024254499365803</v>
      </c>
    </row>
    <row r="412" spans="1:13" x14ac:dyDescent="0.2">
      <c r="A412" t="s">
        <v>998</v>
      </c>
      <c r="B412" t="s">
        <v>999</v>
      </c>
      <c r="C412" s="1" t="s">
        <v>999</v>
      </c>
      <c r="D412">
        <v>2.00148269019834</v>
      </c>
      <c r="E412">
        <f t="shared" si="6"/>
        <v>4.0041130032735417</v>
      </c>
      <c r="F412" s="2">
        <v>8.7451908170662506E-5</v>
      </c>
      <c r="G412">
        <v>2.5444282330385902E-4</v>
      </c>
      <c r="H412">
        <v>63.790286593895303</v>
      </c>
      <c r="I412">
        <v>11.794275956586199</v>
      </c>
      <c r="J412">
        <v>125.078475350589</v>
      </c>
      <c r="K412">
        <v>21.19789797056</v>
      </c>
      <c r="L412">
        <v>101.004849781621</v>
      </c>
      <c r="M412">
        <v>39.726551059830904</v>
      </c>
    </row>
    <row r="413" spans="1:13" x14ac:dyDescent="0.2">
      <c r="A413" t="s">
        <v>1000</v>
      </c>
      <c r="B413" t="s">
        <v>1001</v>
      </c>
      <c r="C413" s="1" t="s">
        <v>1001</v>
      </c>
      <c r="D413">
        <v>2.0014341743650199</v>
      </c>
      <c r="E413">
        <f t="shared" si="6"/>
        <v>4.0039783527707007</v>
      </c>
      <c r="F413" s="2">
        <v>2.5185483951113602E-10</v>
      </c>
      <c r="G413" s="2">
        <v>1.8090406643589201E-9</v>
      </c>
      <c r="H413">
        <v>1072.7182888442801</v>
      </c>
      <c r="I413">
        <v>159.959867661201</v>
      </c>
      <c r="J413">
        <v>1085.40321387566</v>
      </c>
      <c r="K413">
        <v>234.63880167413001</v>
      </c>
      <c r="L413">
        <v>1103.9235934956</v>
      </c>
      <c r="M413">
        <v>420.93239208076199</v>
      </c>
    </row>
    <row r="414" spans="1:13" x14ac:dyDescent="0.2">
      <c r="A414" t="s">
        <v>1002</v>
      </c>
      <c r="B414" t="s">
        <v>1003</v>
      </c>
      <c r="C414" s="1" t="s">
        <v>1004</v>
      </c>
      <c r="D414">
        <v>1.9954329464496201</v>
      </c>
      <c r="E414">
        <f t="shared" si="6"/>
        <v>3.9873574602568191</v>
      </c>
      <c r="F414" s="2">
        <v>2.5786480915656298E-6</v>
      </c>
      <c r="G414" s="2">
        <v>9.9336375271609603E-6</v>
      </c>
      <c r="H414">
        <v>440.02279323952303</v>
      </c>
      <c r="I414">
        <v>58.234237535644603</v>
      </c>
      <c r="J414">
        <v>903.34454419869598</v>
      </c>
      <c r="K414">
        <v>207.59320771169101</v>
      </c>
      <c r="L414">
        <v>692.77444026688204</v>
      </c>
      <c r="M414">
        <v>245.12127249682899</v>
      </c>
    </row>
    <row r="415" spans="1:13" x14ac:dyDescent="0.2">
      <c r="A415" t="s">
        <v>1005</v>
      </c>
      <c r="B415" t="s">
        <v>1006</v>
      </c>
      <c r="C415" s="1" t="s">
        <v>1007</v>
      </c>
      <c r="D415">
        <v>1.9916853898053599</v>
      </c>
      <c r="E415">
        <f t="shared" si="6"/>
        <v>3.9770133081796848</v>
      </c>
      <c r="F415" s="2">
        <v>3.17170404164071E-5</v>
      </c>
      <c r="G415">
        <v>1.0001826871149499E-4</v>
      </c>
      <c r="H415">
        <v>121.071360270046</v>
      </c>
      <c r="I415">
        <v>14.0057026984462</v>
      </c>
      <c r="J415">
        <v>163.99177879299401</v>
      </c>
      <c r="K415">
        <v>38.740985946195899</v>
      </c>
      <c r="L415">
        <v>181.80872960691801</v>
      </c>
      <c r="M415">
        <v>65.083924076744296</v>
      </c>
    </row>
    <row r="416" spans="1:13" x14ac:dyDescent="0.2">
      <c r="A416" t="s">
        <v>1008</v>
      </c>
      <c r="B416" t="s">
        <v>1009</v>
      </c>
      <c r="C416" s="1" t="s">
        <v>1009</v>
      </c>
      <c r="D416">
        <v>1.9899323917277201</v>
      </c>
      <c r="E416">
        <f t="shared" si="6"/>
        <v>3.9721838309879374</v>
      </c>
      <c r="F416" s="2">
        <v>2.1757662256267399E-12</v>
      </c>
      <c r="G416" s="2">
        <v>2.1065218714882301E-11</v>
      </c>
      <c r="H416">
        <v>507.71860758406501</v>
      </c>
      <c r="I416">
        <v>168.80557462864101</v>
      </c>
      <c r="J416">
        <v>736.57324373124504</v>
      </c>
      <c r="K416">
        <v>206.862245712706</v>
      </c>
      <c r="L416">
        <v>720.10516432543795</v>
      </c>
      <c r="M416">
        <v>118.334407412262</v>
      </c>
    </row>
    <row r="417" spans="1:13" x14ac:dyDescent="0.2">
      <c r="A417" t="s">
        <v>1010</v>
      </c>
      <c r="B417" t="s">
        <v>1011</v>
      </c>
      <c r="C417" s="1" t="s">
        <v>1011</v>
      </c>
      <c r="D417">
        <v>1.98718256882109</v>
      </c>
      <c r="E417">
        <f t="shared" si="6"/>
        <v>3.9646199323233402</v>
      </c>
      <c r="F417" s="2">
        <v>2.2583195716831401E-8</v>
      </c>
      <c r="G417" s="2">
        <v>1.2050843733332399E-7</v>
      </c>
      <c r="H417">
        <v>227.82245212105499</v>
      </c>
      <c r="I417">
        <v>70.765655739517399</v>
      </c>
      <c r="J417">
        <v>357.16853516779202</v>
      </c>
      <c r="K417">
        <v>124.263539827421</v>
      </c>
      <c r="L417">
        <v>513.34229536070802</v>
      </c>
      <c r="M417">
        <v>81.988839421353205</v>
      </c>
    </row>
    <row r="418" spans="1:13" x14ac:dyDescent="0.2">
      <c r="A418" t="s">
        <v>1012</v>
      </c>
      <c r="B418" t="s">
        <v>1013</v>
      </c>
      <c r="C418" s="1" t="s">
        <v>1014</v>
      </c>
      <c r="D418">
        <v>1.98446243612395</v>
      </c>
      <c r="E418">
        <f t="shared" si="6"/>
        <v>3.9571518730617359</v>
      </c>
      <c r="F418" s="2">
        <v>1.9543726977683302E-9</v>
      </c>
      <c r="G418" s="2">
        <v>1.23763642472962E-8</v>
      </c>
      <c r="H418">
        <v>1766.6003858758399</v>
      </c>
      <c r="I418">
        <v>267.58263576504999</v>
      </c>
      <c r="J418">
        <v>2689.1872200376602</v>
      </c>
      <c r="K418">
        <v>643.24655910664899</v>
      </c>
      <c r="L418">
        <v>1466.3527603590601</v>
      </c>
      <c r="M418">
        <v>585.75531669069801</v>
      </c>
    </row>
    <row r="419" spans="1:13" x14ac:dyDescent="0.2">
      <c r="A419" t="s">
        <v>1015</v>
      </c>
      <c r="B419" t="s">
        <v>1016</v>
      </c>
      <c r="C419" s="1" t="s">
        <v>1017</v>
      </c>
      <c r="D419">
        <v>1.98136788232372</v>
      </c>
      <c r="E419">
        <f t="shared" si="6"/>
        <v>3.94867295333618</v>
      </c>
      <c r="F419">
        <v>1.1625183949853901E-3</v>
      </c>
      <c r="G419">
        <v>2.7442332290906501E-3</v>
      </c>
      <c r="H419">
        <v>35.149749755819897</v>
      </c>
      <c r="I419">
        <v>8.1085647201530406</v>
      </c>
      <c r="J419">
        <v>41.692825116862899</v>
      </c>
      <c r="K419">
        <v>10.9644299847724</v>
      </c>
      <c r="L419">
        <v>32.083893460044301</v>
      </c>
      <c r="M419">
        <v>8.4524576723044493</v>
      </c>
    </row>
    <row r="420" spans="1:13" x14ac:dyDescent="0.2">
      <c r="A420" t="s">
        <v>1018</v>
      </c>
      <c r="B420" t="s">
        <v>1019</v>
      </c>
      <c r="C420" s="1" t="s">
        <v>1019</v>
      </c>
      <c r="D420">
        <v>1.9810186464139301</v>
      </c>
      <c r="E420">
        <f t="shared" si="6"/>
        <v>3.9477172063107058</v>
      </c>
      <c r="F420" s="2">
        <v>1.5454710912165001E-6</v>
      </c>
      <c r="G420" s="2">
        <v>6.2038768383503202E-6</v>
      </c>
      <c r="H420">
        <v>166.63585069425699</v>
      </c>
      <c r="I420">
        <v>53.811384051924698</v>
      </c>
      <c r="J420">
        <v>165.38153963022299</v>
      </c>
      <c r="K420">
        <v>53.3602259258925</v>
      </c>
      <c r="L420">
        <v>166.36092905208099</v>
      </c>
      <c r="M420">
        <v>18.595406879069799</v>
      </c>
    </row>
    <row r="421" spans="1:13" x14ac:dyDescent="0.2">
      <c r="A421" t="s">
        <v>1020</v>
      </c>
      <c r="B421" t="s">
        <v>1021</v>
      </c>
      <c r="C421" s="1" t="s">
        <v>1022</v>
      </c>
      <c r="D421">
        <v>1.9806692192820201</v>
      </c>
      <c r="E421">
        <f t="shared" si="6"/>
        <v>3.9467611674929319</v>
      </c>
      <c r="F421" s="2">
        <v>2.3527988706213701E-23</v>
      </c>
      <c r="G421" s="2">
        <v>7.8082726155487798E-22</v>
      </c>
      <c r="H421">
        <v>5088.9026590925896</v>
      </c>
      <c r="I421">
        <v>1095.3933794679499</v>
      </c>
      <c r="J421">
        <v>3912.17675679897</v>
      </c>
      <c r="K421">
        <v>1055.50912653409</v>
      </c>
      <c r="L421">
        <v>3967.7081578921402</v>
      </c>
      <c r="M421">
        <v>1135.1650653904901</v>
      </c>
    </row>
    <row r="422" spans="1:13" x14ac:dyDescent="0.2">
      <c r="A422" t="s">
        <v>1023</v>
      </c>
      <c r="B422" t="s">
        <v>1024</v>
      </c>
      <c r="C422" s="1" t="s">
        <v>1025</v>
      </c>
      <c r="D422">
        <v>1.98061236419359</v>
      </c>
      <c r="E422">
        <f t="shared" si="6"/>
        <v>3.9466056328668779</v>
      </c>
      <c r="F422" s="2">
        <v>1.6042441885426199E-7</v>
      </c>
      <c r="G422" s="2">
        <v>7.4702580597850296E-7</v>
      </c>
      <c r="H422">
        <v>23059.537682401398</v>
      </c>
      <c r="I422">
        <v>5085.5443640305302</v>
      </c>
      <c r="J422">
        <v>16457.547834462999</v>
      </c>
      <c r="K422">
        <v>8237.9417285590207</v>
      </c>
      <c r="L422">
        <v>54584.2091143383</v>
      </c>
      <c r="M422">
        <v>10520.7740647173</v>
      </c>
    </row>
    <row r="423" spans="1:13" x14ac:dyDescent="0.2">
      <c r="A423" t="s">
        <v>1026</v>
      </c>
      <c r="B423" t="s">
        <v>1027</v>
      </c>
      <c r="C423" s="1" t="s">
        <v>1027</v>
      </c>
      <c r="D423">
        <v>1.9781400628499599</v>
      </c>
      <c r="E423">
        <f t="shared" si="6"/>
        <v>3.9398482499111056</v>
      </c>
      <c r="F423" s="2">
        <v>4.1080577322761798E-21</v>
      </c>
      <c r="G423" s="2">
        <v>1.1330936127336E-19</v>
      </c>
      <c r="H423">
        <v>6729.2243143641799</v>
      </c>
      <c r="I423">
        <v>1817.7927818088499</v>
      </c>
      <c r="J423">
        <v>5328.3430499350798</v>
      </c>
      <c r="K423">
        <v>1377.8633680864</v>
      </c>
      <c r="L423">
        <v>5948.5915059622803</v>
      </c>
      <c r="M423">
        <v>1374.3696175166999</v>
      </c>
    </row>
    <row r="424" spans="1:13" x14ac:dyDescent="0.2">
      <c r="A424" t="s">
        <v>1028</v>
      </c>
      <c r="B424" t="s">
        <v>1029</v>
      </c>
      <c r="C424" s="1" t="s">
        <v>1029</v>
      </c>
      <c r="D424">
        <v>1.97699684063499</v>
      </c>
      <c r="E424">
        <f t="shared" si="6"/>
        <v>3.936727467066798</v>
      </c>
      <c r="F424" s="2">
        <v>1.1229674841310399E-9</v>
      </c>
      <c r="G424" s="2">
        <v>7.3051742206679596E-9</v>
      </c>
      <c r="H424">
        <v>5545.8494059182503</v>
      </c>
      <c r="I424">
        <v>1416.05025703764</v>
      </c>
      <c r="J424">
        <v>5631.3109124509501</v>
      </c>
      <c r="K424">
        <v>1339.8533441391901</v>
      </c>
      <c r="L424">
        <v>2566.7114768035399</v>
      </c>
      <c r="M424">
        <v>734.51857172325697</v>
      </c>
    </row>
    <row r="425" spans="1:13" x14ac:dyDescent="0.2">
      <c r="A425" t="s">
        <v>1030</v>
      </c>
      <c r="B425" t="s">
        <v>1031</v>
      </c>
      <c r="C425" s="1" t="s">
        <v>1032</v>
      </c>
      <c r="D425">
        <v>1.97379565863762</v>
      </c>
      <c r="E425">
        <f t="shared" si="6"/>
        <v>3.9280019847949683</v>
      </c>
      <c r="F425">
        <v>1.5512862419641701E-3</v>
      </c>
      <c r="G425">
        <v>3.5511923340574101E-3</v>
      </c>
      <c r="H425">
        <v>21545.494757733999</v>
      </c>
      <c r="I425">
        <v>9079.3810598295404</v>
      </c>
      <c r="J425">
        <v>16318.5717507401</v>
      </c>
      <c r="K425">
        <v>8583.6867540788407</v>
      </c>
      <c r="L425">
        <v>61178.0433665526</v>
      </c>
      <c r="M425">
        <v>7551.4256844368001</v>
      </c>
    </row>
    <row r="426" spans="1:13" x14ac:dyDescent="0.2">
      <c r="A426" t="s">
        <v>1033</v>
      </c>
      <c r="B426" t="s">
        <v>1034</v>
      </c>
      <c r="C426" s="1" t="s">
        <v>1035</v>
      </c>
      <c r="D426">
        <v>1.9721217822219199</v>
      </c>
      <c r="E426">
        <f t="shared" si="6"/>
        <v>3.9234471919388176</v>
      </c>
      <c r="F426" s="2">
        <v>1.3129494104261699E-20</v>
      </c>
      <c r="G426" s="2">
        <v>3.38098092991902E-19</v>
      </c>
      <c r="H426">
        <v>2239.1692437040801</v>
      </c>
      <c r="I426">
        <v>479.14246073631602</v>
      </c>
      <c r="J426">
        <v>2049.8972349124301</v>
      </c>
      <c r="K426">
        <v>500.70896930460702</v>
      </c>
      <c r="L426">
        <v>1614.88930415556</v>
      </c>
      <c r="M426">
        <v>524.89762145010604</v>
      </c>
    </row>
    <row r="427" spans="1:13" x14ac:dyDescent="0.2">
      <c r="A427" t="s">
        <v>1036</v>
      </c>
      <c r="B427" t="s">
        <v>1037</v>
      </c>
      <c r="C427" s="1" t="s">
        <v>1037</v>
      </c>
      <c r="D427">
        <v>1.97179602562528</v>
      </c>
      <c r="E427">
        <f t="shared" si="6"/>
        <v>3.9225613882973671</v>
      </c>
      <c r="F427" s="2">
        <v>1.39940497115406E-16</v>
      </c>
      <c r="G427" s="2">
        <v>2.2325725580930801E-15</v>
      </c>
      <c r="H427">
        <v>1891.57727389653</v>
      </c>
      <c r="I427">
        <v>422.38250769524501</v>
      </c>
      <c r="J427">
        <v>1713.57511230307</v>
      </c>
      <c r="K427">
        <v>350.86175951271798</v>
      </c>
      <c r="L427">
        <v>1715.8941539371799</v>
      </c>
      <c r="M427">
        <v>584.06482515623702</v>
      </c>
    </row>
    <row r="428" spans="1:13" x14ac:dyDescent="0.2">
      <c r="A428" t="s">
        <v>1038</v>
      </c>
      <c r="B428" t="s">
        <v>1039</v>
      </c>
      <c r="C428" s="1" t="s">
        <v>1040</v>
      </c>
      <c r="D428">
        <v>1.9694876699410999</v>
      </c>
      <c r="E428">
        <f t="shared" si="6"/>
        <v>3.91629018987196</v>
      </c>
      <c r="F428" s="2">
        <v>4.1844431447116801E-13</v>
      </c>
      <c r="G428" s="2">
        <v>4.3718272990034897E-12</v>
      </c>
      <c r="H428">
        <v>1256.27809312467</v>
      </c>
      <c r="I428">
        <v>342.03400274100102</v>
      </c>
      <c r="J428">
        <v>1671.8822871862001</v>
      </c>
      <c r="K428">
        <v>560.64785322136299</v>
      </c>
      <c r="L428">
        <v>1948.7994546100999</v>
      </c>
      <c r="M428">
        <v>342.32453572832998</v>
      </c>
    </row>
    <row r="429" spans="1:13" x14ac:dyDescent="0.2">
      <c r="A429" t="s">
        <v>1041</v>
      </c>
      <c r="B429" t="s">
        <v>1042</v>
      </c>
      <c r="C429" s="1" t="s">
        <v>1043</v>
      </c>
      <c r="D429">
        <v>1.96258982540506</v>
      </c>
      <c r="E429">
        <f t="shared" si="6"/>
        <v>3.897610231142361</v>
      </c>
      <c r="F429" s="2">
        <v>2.2699301305456101E-7</v>
      </c>
      <c r="G429" s="2">
        <v>1.03582252868868E-6</v>
      </c>
      <c r="H429">
        <v>104.147406683911</v>
      </c>
      <c r="I429">
        <v>26.537120902319</v>
      </c>
      <c r="J429">
        <v>147.31464874624899</v>
      </c>
      <c r="K429">
        <v>38.740985946195899</v>
      </c>
      <c r="L429">
        <v>160.41946730022099</v>
      </c>
      <c r="M429">
        <v>40.571796827061398</v>
      </c>
    </row>
    <row r="430" spans="1:13" x14ac:dyDescent="0.2">
      <c r="A430" t="s">
        <v>1044</v>
      </c>
      <c r="B430" t="s">
        <v>1045</v>
      </c>
      <c r="C430" s="1" t="s">
        <v>1045</v>
      </c>
      <c r="D430">
        <v>1.9618072744742101</v>
      </c>
      <c r="E430">
        <f t="shared" si="6"/>
        <v>3.8954966510985751</v>
      </c>
      <c r="F430" s="2">
        <v>9.8097149376380303E-21</v>
      </c>
      <c r="G430" s="2">
        <v>2.56873801278403E-19</v>
      </c>
      <c r="H430">
        <v>4900.1354844779999</v>
      </c>
      <c r="I430">
        <v>1727.1242853926001</v>
      </c>
      <c r="J430">
        <v>6206.67189906366</v>
      </c>
      <c r="K430">
        <v>1399.06126605696</v>
      </c>
      <c r="L430">
        <v>6813.6683370331102</v>
      </c>
      <c r="M430">
        <v>1474.1086180499001</v>
      </c>
    </row>
    <row r="431" spans="1:13" x14ac:dyDescent="0.2">
      <c r="A431" t="s">
        <v>1046</v>
      </c>
      <c r="B431" t="s">
        <v>1047</v>
      </c>
      <c r="C431" s="1" t="s">
        <v>1047</v>
      </c>
      <c r="D431">
        <v>1.95585922306033</v>
      </c>
      <c r="E431">
        <f t="shared" si="6"/>
        <v>3.8794690676460908</v>
      </c>
      <c r="F431">
        <v>4.2372973988396401E-4</v>
      </c>
      <c r="G431">
        <v>1.08574185207262E-3</v>
      </c>
      <c r="H431">
        <v>65.092129177444207</v>
      </c>
      <c r="I431">
        <v>9.5828492147263198</v>
      </c>
      <c r="J431">
        <v>36.133781767947902</v>
      </c>
      <c r="K431">
        <v>12.4263539827421</v>
      </c>
      <c r="L431">
        <v>52.284863416368502</v>
      </c>
      <c r="M431">
        <v>17.750161111839301</v>
      </c>
    </row>
    <row r="432" spans="1:13" x14ac:dyDescent="0.2">
      <c r="A432" t="s">
        <v>1048</v>
      </c>
      <c r="B432" t="s">
        <v>1049</v>
      </c>
      <c r="C432" s="1" t="s">
        <v>1050</v>
      </c>
      <c r="D432">
        <v>1.95361096641317</v>
      </c>
      <c r="E432">
        <f t="shared" si="6"/>
        <v>3.8734281169917391</v>
      </c>
      <c r="F432" s="2">
        <v>4.57053038133979E-7</v>
      </c>
      <c r="G432" s="2">
        <v>2.0045732541763002E-6</v>
      </c>
      <c r="H432">
        <v>21056.001946319699</v>
      </c>
      <c r="I432">
        <v>3262.5915864906701</v>
      </c>
      <c r="J432">
        <v>47037.845296844702</v>
      </c>
      <c r="K432">
        <v>10202.0366198312</v>
      </c>
      <c r="L432">
        <v>27773.957105245001</v>
      </c>
      <c r="M432">
        <v>11285.721484060899</v>
      </c>
    </row>
    <row r="433" spans="1:13" x14ac:dyDescent="0.2">
      <c r="A433" t="s">
        <v>1051</v>
      </c>
      <c r="B433" t="s">
        <v>1052</v>
      </c>
      <c r="C433" s="1" t="s">
        <v>1053</v>
      </c>
      <c r="D433">
        <v>1.9513966004705501</v>
      </c>
      <c r="E433">
        <f t="shared" si="6"/>
        <v>3.8674874240913475</v>
      </c>
      <c r="F433" s="2">
        <v>5.9431176147700002E-16</v>
      </c>
      <c r="G433" s="2">
        <v>8.8448412271613007E-15</v>
      </c>
      <c r="H433">
        <v>51568.588419538399</v>
      </c>
      <c r="I433">
        <v>12863.1322151519</v>
      </c>
      <c r="J433">
        <v>38525.5601688186</v>
      </c>
      <c r="K433">
        <v>15842.139403998201</v>
      </c>
      <c r="L433">
        <v>66303.148273707106</v>
      </c>
      <c r="M433">
        <v>11733.701740693001</v>
      </c>
    </row>
    <row r="434" spans="1:13" x14ac:dyDescent="0.2">
      <c r="A434" t="s">
        <v>1054</v>
      </c>
      <c r="B434" t="s">
        <v>1055</v>
      </c>
      <c r="C434" s="1" t="s">
        <v>1055</v>
      </c>
      <c r="D434">
        <v>1.9506817556907201</v>
      </c>
      <c r="E434">
        <f t="shared" si="6"/>
        <v>3.8655715872039358</v>
      </c>
      <c r="F434" s="2">
        <v>1.39488392402197E-6</v>
      </c>
      <c r="G434" s="2">
        <v>5.6285108143565196E-6</v>
      </c>
      <c r="H434">
        <v>454.343061658561</v>
      </c>
      <c r="I434">
        <v>199.02840676739299</v>
      </c>
      <c r="J434">
        <v>1277.1902094132299</v>
      </c>
      <c r="K434">
        <v>418.84122541830698</v>
      </c>
      <c r="L434">
        <v>1774.1204791054099</v>
      </c>
      <c r="M434">
        <v>289.07405239281201</v>
      </c>
    </row>
    <row r="435" spans="1:13" x14ac:dyDescent="0.2">
      <c r="A435" t="s">
        <v>1056</v>
      </c>
      <c r="B435" t="s">
        <v>1057</v>
      </c>
      <c r="C435" s="1" t="s">
        <v>1057</v>
      </c>
      <c r="D435">
        <v>1.9480786269439101</v>
      </c>
      <c r="E435">
        <f t="shared" si="6"/>
        <v>3.8586030266427507</v>
      </c>
      <c r="F435" s="2">
        <v>6.79967629928706E-10</v>
      </c>
      <c r="G435" s="2">
        <v>4.6018310919711604E-9</v>
      </c>
      <c r="H435">
        <v>266.87772962752098</v>
      </c>
      <c r="I435">
        <v>74.451366975950606</v>
      </c>
      <c r="J435">
        <v>357.16853516779202</v>
      </c>
      <c r="K435">
        <v>118.41584383554201</v>
      </c>
      <c r="L435">
        <v>379.06525976867101</v>
      </c>
      <c r="M435">
        <v>66.7744156112052</v>
      </c>
    </row>
    <row r="436" spans="1:13" x14ac:dyDescent="0.2">
      <c r="A436" t="s">
        <v>1058</v>
      </c>
      <c r="B436" t="s">
        <v>1059</v>
      </c>
      <c r="C436" s="1" t="s">
        <v>1060</v>
      </c>
      <c r="D436">
        <v>1.94771861263682</v>
      </c>
      <c r="E436">
        <f t="shared" si="6"/>
        <v>3.8576402597769368</v>
      </c>
      <c r="F436" s="2">
        <v>8.9462103882512998E-11</v>
      </c>
      <c r="G436" s="2">
        <v>6.8628160283668204E-10</v>
      </c>
      <c r="H436">
        <v>1129.9993625204299</v>
      </c>
      <c r="I436">
        <v>154.799871930194</v>
      </c>
      <c r="J436">
        <v>903.34454419869598</v>
      </c>
      <c r="K436">
        <v>247.06515565687201</v>
      </c>
      <c r="L436">
        <v>893.59584747975202</v>
      </c>
      <c r="M436">
        <v>357.53895953847803</v>
      </c>
    </row>
    <row r="437" spans="1:13" x14ac:dyDescent="0.2">
      <c r="A437" t="s">
        <v>1061</v>
      </c>
      <c r="B437" t="s">
        <v>1062</v>
      </c>
      <c r="C437" s="1" t="s">
        <v>1062</v>
      </c>
      <c r="D437">
        <v>1.94565397027023</v>
      </c>
      <c r="E437">
        <f t="shared" si="6"/>
        <v>3.8521235352441243</v>
      </c>
      <c r="F437" s="2">
        <v>2.1426982336085302E-9</v>
      </c>
      <c r="G437" s="2">
        <v>1.3418350391296199E-8</v>
      </c>
      <c r="H437">
        <v>597.54574584893805</v>
      </c>
      <c r="I437">
        <v>95.828492147263205</v>
      </c>
      <c r="J437">
        <v>753.25037377799003</v>
      </c>
      <c r="K437">
        <v>176.89280375432801</v>
      </c>
      <c r="L437">
        <v>402.83110677611103</v>
      </c>
      <c r="M437">
        <v>182.57308572177601</v>
      </c>
    </row>
    <row r="438" spans="1:13" x14ac:dyDescent="0.2">
      <c r="A438" t="s">
        <v>1063</v>
      </c>
      <c r="B438" t="s">
        <v>1064</v>
      </c>
      <c r="C438" s="1" t="s">
        <v>1065</v>
      </c>
      <c r="D438">
        <v>1.94539258985191</v>
      </c>
      <c r="E438">
        <f t="shared" si="6"/>
        <v>3.8514256895954033</v>
      </c>
      <c r="F438" s="2">
        <v>8.8080445492408001E-10</v>
      </c>
      <c r="G438" s="2">
        <v>5.81518345453068E-9</v>
      </c>
      <c r="H438">
        <v>384.04356214692098</v>
      </c>
      <c r="I438">
        <v>72.239940234090696</v>
      </c>
      <c r="J438">
        <v>298.79858000418398</v>
      </c>
      <c r="K438">
        <v>95.025059868027697</v>
      </c>
      <c r="L438">
        <v>219.83408481882199</v>
      </c>
      <c r="M438">
        <v>66.7744156112052</v>
      </c>
    </row>
    <row r="439" spans="1:13" x14ac:dyDescent="0.2">
      <c r="A439" t="s">
        <v>1066</v>
      </c>
      <c r="B439" t="s">
        <v>1067</v>
      </c>
      <c r="C439" s="1" t="s">
        <v>1067</v>
      </c>
      <c r="D439">
        <v>1.9428319771615401</v>
      </c>
      <c r="E439">
        <f t="shared" si="6"/>
        <v>3.8445959283193289</v>
      </c>
      <c r="F439" s="2">
        <v>5.3635305850190903E-8</v>
      </c>
      <c r="G439" s="2">
        <v>2.7239010483329399E-7</v>
      </c>
      <c r="H439">
        <v>272.08509996171699</v>
      </c>
      <c r="I439">
        <v>43.491392589911797</v>
      </c>
      <c r="J439">
        <v>175.10986549082401</v>
      </c>
      <c r="K439">
        <v>85.522553881224894</v>
      </c>
      <c r="L439">
        <v>311.33259579746698</v>
      </c>
      <c r="M439">
        <v>68.464907145666004</v>
      </c>
    </row>
    <row r="440" spans="1:13" x14ac:dyDescent="0.2">
      <c r="A440" t="s">
        <v>1068</v>
      </c>
      <c r="B440" t="s">
        <v>1069</v>
      </c>
      <c r="C440" s="1" t="s">
        <v>1069</v>
      </c>
      <c r="D440">
        <v>1.94173779523793</v>
      </c>
      <c r="E440">
        <f t="shared" si="6"/>
        <v>3.8416811802850628</v>
      </c>
      <c r="F440" s="2">
        <v>2.5723234745725101E-12</v>
      </c>
      <c r="G440" s="2">
        <v>2.48657935875342E-11</v>
      </c>
      <c r="H440">
        <v>1450.25263807346</v>
      </c>
      <c r="I440">
        <v>401.742524771219</v>
      </c>
      <c r="J440">
        <v>2675.2896116653701</v>
      </c>
      <c r="K440">
        <v>648.36329309954294</v>
      </c>
      <c r="L440">
        <v>1887.0082523907499</v>
      </c>
      <c r="M440">
        <v>514.75467224334102</v>
      </c>
    </row>
    <row r="441" spans="1:13" x14ac:dyDescent="0.2">
      <c r="A441" t="s">
        <v>1070</v>
      </c>
      <c r="B441" t="s">
        <v>1071</v>
      </c>
      <c r="C441" s="1" t="s">
        <v>1071</v>
      </c>
      <c r="D441">
        <v>1.93922072432378</v>
      </c>
      <c r="E441">
        <f t="shared" si="6"/>
        <v>3.834984440398137</v>
      </c>
      <c r="F441" s="2">
        <v>1.9542824995325199E-7</v>
      </c>
      <c r="G441" s="2">
        <v>9.0106071263735697E-7</v>
      </c>
      <c r="H441">
        <v>147.108211941024</v>
      </c>
      <c r="I441">
        <v>33.908543375185403</v>
      </c>
      <c r="J441">
        <v>195.95627804925601</v>
      </c>
      <c r="K441">
        <v>70.172351902543497</v>
      </c>
      <c r="L441">
        <v>228.15213127142599</v>
      </c>
      <c r="M441">
        <v>44.7980256632136</v>
      </c>
    </row>
    <row r="442" spans="1:13" x14ac:dyDescent="0.2">
      <c r="A442" t="s">
        <v>1072</v>
      </c>
      <c r="B442" t="s">
        <v>1073</v>
      </c>
      <c r="C442" s="1" t="s">
        <v>1073</v>
      </c>
      <c r="D442">
        <v>1.93849862515371</v>
      </c>
      <c r="E442">
        <f t="shared" si="6"/>
        <v>3.8330654304288605</v>
      </c>
      <c r="F442" s="2">
        <v>6.5646143809318699E-6</v>
      </c>
      <c r="G442" s="2">
        <v>2.3576387064851398E-5</v>
      </c>
      <c r="H442">
        <v>71.601342095188699</v>
      </c>
      <c r="I442">
        <v>28.748547644178998</v>
      </c>
      <c r="J442">
        <v>145.92488790901999</v>
      </c>
      <c r="K442">
        <v>40.9338719431504</v>
      </c>
      <c r="L442">
        <v>147.34825144612901</v>
      </c>
      <c r="M442">
        <v>25.3573730169134</v>
      </c>
    </row>
    <row r="443" spans="1:13" x14ac:dyDescent="0.2">
      <c r="A443" t="s">
        <v>1074</v>
      </c>
      <c r="B443" t="s">
        <v>1075</v>
      </c>
      <c r="C443" s="1" t="s">
        <v>1075</v>
      </c>
      <c r="D443">
        <v>1.9377716662395099</v>
      </c>
      <c r="E443">
        <f t="shared" si="6"/>
        <v>3.8311344754570897</v>
      </c>
      <c r="F443" s="2">
        <v>5.09400981713949E-12</v>
      </c>
      <c r="G443" s="2">
        <v>4.7184216306220398E-11</v>
      </c>
      <c r="H443">
        <v>1697.6027289477499</v>
      </c>
      <c r="I443">
        <v>322.868304311548</v>
      </c>
      <c r="J443">
        <v>1505.1109867187499</v>
      </c>
      <c r="K443">
        <v>590.61729517974095</v>
      </c>
      <c r="L443">
        <v>1439.0220363005001</v>
      </c>
      <c r="M443">
        <v>297.52651006511701</v>
      </c>
    </row>
    <row r="444" spans="1:13" x14ac:dyDescent="0.2">
      <c r="A444" t="s">
        <v>1076</v>
      </c>
      <c r="B444" t="s">
        <v>1077</v>
      </c>
      <c r="C444" s="1" t="s">
        <v>1077</v>
      </c>
      <c r="D444">
        <v>1.9374182171969501</v>
      </c>
      <c r="E444">
        <f t="shared" si="6"/>
        <v>3.8301959923306206</v>
      </c>
      <c r="F444" s="2">
        <v>1.82378274850932E-9</v>
      </c>
      <c r="G444" s="2">
        <v>1.16086110125629E-8</v>
      </c>
      <c r="H444">
        <v>615.77154201862197</v>
      </c>
      <c r="I444">
        <v>112.782763834856</v>
      </c>
      <c r="J444">
        <v>803.28176391822501</v>
      </c>
      <c r="K444">
        <v>277.03459761524999</v>
      </c>
      <c r="L444">
        <v>677.32663971204602</v>
      </c>
      <c r="M444">
        <v>157.21571270486299</v>
      </c>
    </row>
    <row r="445" spans="1:13" x14ac:dyDescent="0.2">
      <c r="A445" t="s">
        <v>1078</v>
      </c>
      <c r="B445" t="s">
        <v>1079</v>
      </c>
      <c r="C445" s="1" t="s">
        <v>1079</v>
      </c>
      <c r="D445">
        <v>1.93611401235563</v>
      </c>
      <c r="E445">
        <f t="shared" si="6"/>
        <v>3.8267350371200068</v>
      </c>
      <c r="F445" s="2">
        <v>2.5247479695217501E-7</v>
      </c>
      <c r="G445" s="2">
        <v>1.14452782314477E-6</v>
      </c>
      <c r="H445">
        <v>281.19799804655901</v>
      </c>
      <c r="I445">
        <v>39.805681353478597</v>
      </c>
      <c r="J445">
        <v>195.95627804925601</v>
      </c>
      <c r="K445">
        <v>53.3602259258925</v>
      </c>
      <c r="L445">
        <v>134.27703559203701</v>
      </c>
      <c r="M445">
        <v>66.7744156112052</v>
      </c>
    </row>
    <row r="446" spans="1:13" x14ac:dyDescent="0.2">
      <c r="A446" t="s">
        <v>1080</v>
      </c>
      <c r="B446" t="s">
        <v>1081</v>
      </c>
      <c r="C446" s="1" t="s">
        <v>1081</v>
      </c>
      <c r="D446">
        <v>1.93567243067379</v>
      </c>
      <c r="E446">
        <f t="shared" si="6"/>
        <v>3.8255639250958007</v>
      </c>
      <c r="F446" s="2">
        <v>1.7780474337868802E-11</v>
      </c>
      <c r="G446" s="2">
        <v>1.4891447198490401E-10</v>
      </c>
      <c r="H446">
        <v>2698.7196756968401</v>
      </c>
      <c r="I446">
        <v>619.19948772077703</v>
      </c>
      <c r="J446">
        <v>3920.51532182234</v>
      </c>
      <c r="K446">
        <v>1229.4780822924799</v>
      </c>
      <c r="L446">
        <v>4539.2767784210801</v>
      </c>
      <c r="M446">
        <v>1068.39064977928</v>
      </c>
    </row>
    <row r="447" spans="1:13" x14ac:dyDescent="0.2">
      <c r="A447" t="s">
        <v>1082</v>
      </c>
      <c r="B447" t="s">
        <v>1083</v>
      </c>
      <c r="C447" s="1" t="s">
        <v>1084</v>
      </c>
      <c r="D447">
        <v>1.9326357758075601</v>
      </c>
      <c r="E447">
        <f t="shared" si="6"/>
        <v>3.8175201600403166</v>
      </c>
      <c r="F447" s="2">
        <v>2.4832804767290898E-8</v>
      </c>
      <c r="G447" s="2">
        <v>1.31832665856122E-7</v>
      </c>
      <c r="H447">
        <v>270.783257378168</v>
      </c>
      <c r="I447">
        <v>45.7028193317717</v>
      </c>
      <c r="J447">
        <v>326.59379674875902</v>
      </c>
      <c r="K447">
        <v>110.37526184670899</v>
      </c>
      <c r="L447">
        <v>273.307240585562</v>
      </c>
      <c r="M447">
        <v>71.845890214587797</v>
      </c>
    </row>
    <row r="448" spans="1:13" x14ac:dyDescent="0.2">
      <c r="A448" t="s">
        <v>1085</v>
      </c>
      <c r="B448" t="s">
        <v>1086</v>
      </c>
      <c r="C448" s="1" t="s">
        <v>1087</v>
      </c>
      <c r="D448">
        <v>1.9325392660929801</v>
      </c>
      <c r="E448">
        <f t="shared" si="6"/>
        <v>3.8172647939041529</v>
      </c>
      <c r="F448" s="2">
        <v>5.81205808695042E-12</v>
      </c>
      <c r="G448" s="2">
        <v>5.2810589293725199E-11</v>
      </c>
      <c r="H448">
        <v>7581.9312065886998</v>
      </c>
      <c r="I448">
        <v>1783.8842384336699</v>
      </c>
      <c r="J448">
        <v>10987.449179130601</v>
      </c>
      <c r="K448">
        <v>2069.3534191260501</v>
      </c>
      <c r="L448">
        <v>4838.7264507148302</v>
      </c>
      <c r="M448">
        <v>2278.7825884532799</v>
      </c>
    </row>
    <row r="449" spans="1:13" x14ac:dyDescent="0.2">
      <c r="A449" t="s">
        <v>1088</v>
      </c>
      <c r="B449" t="s">
        <v>1089</v>
      </c>
      <c r="C449" s="1" t="s">
        <v>1089</v>
      </c>
      <c r="D449">
        <v>1.9320707085947</v>
      </c>
      <c r="E449">
        <f t="shared" si="6"/>
        <v>3.8160252265864449</v>
      </c>
      <c r="F449" s="2">
        <v>2.1728458369209201E-7</v>
      </c>
      <c r="G449" s="2">
        <v>9.9444552093888109E-7</v>
      </c>
      <c r="H449">
        <v>266.87772962752098</v>
      </c>
      <c r="I449">
        <v>50.862815062778203</v>
      </c>
      <c r="J449">
        <v>487.80605386729599</v>
      </c>
      <c r="K449">
        <v>134.497007813208</v>
      </c>
      <c r="L449">
        <v>381.441844469415</v>
      </c>
      <c r="M449">
        <v>112.417687041649</v>
      </c>
    </row>
    <row r="450" spans="1:13" x14ac:dyDescent="0.2">
      <c r="A450" t="s">
        <v>1090</v>
      </c>
      <c r="B450" t="s">
        <v>1091</v>
      </c>
      <c r="C450" s="1" t="s">
        <v>1091</v>
      </c>
      <c r="D450">
        <v>1.92853721162966</v>
      </c>
      <c r="E450">
        <f t="shared" si="6"/>
        <v>3.8066903262633089</v>
      </c>
      <c r="F450" s="2">
        <v>1.0669009275866099E-14</v>
      </c>
      <c r="G450" s="2">
        <v>1.37654618640385E-13</v>
      </c>
      <c r="H450">
        <v>3090.5742933450501</v>
      </c>
      <c r="I450">
        <v>810.85647201530401</v>
      </c>
      <c r="J450">
        <v>5032.3239916053499</v>
      </c>
      <c r="K450">
        <v>1187.0822863513599</v>
      </c>
      <c r="L450">
        <v>3556.5590046634302</v>
      </c>
      <c r="M450">
        <v>1070.0811413137401</v>
      </c>
    </row>
    <row r="451" spans="1:13" x14ac:dyDescent="0.2">
      <c r="A451" t="s">
        <v>1092</v>
      </c>
      <c r="B451" t="s">
        <v>1093</v>
      </c>
      <c r="C451" s="1" t="s">
        <v>1094</v>
      </c>
      <c r="D451">
        <v>1.92229130889</v>
      </c>
      <c r="E451">
        <f t="shared" si="6"/>
        <v>3.7902455312692163</v>
      </c>
      <c r="F451">
        <v>1.4980429258058001E-4</v>
      </c>
      <c r="G451">
        <v>4.1746090693986401E-4</v>
      </c>
      <c r="H451">
        <v>66.393971760993097</v>
      </c>
      <c r="I451">
        <v>11.057133709299601</v>
      </c>
      <c r="J451">
        <v>59.759716000836796</v>
      </c>
      <c r="K451">
        <v>19.005011973605502</v>
      </c>
      <c r="L451">
        <v>48.719986365252403</v>
      </c>
      <c r="M451">
        <v>16.0596695773785</v>
      </c>
    </row>
    <row r="452" spans="1:13" x14ac:dyDescent="0.2">
      <c r="A452" t="s">
        <v>1095</v>
      </c>
      <c r="B452" t="s">
        <v>1096</v>
      </c>
      <c r="C452" s="1" t="s">
        <v>1096</v>
      </c>
      <c r="D452">
        <v>1.9187948919703299</v>
      </c>
      <c r="E452">
        <f t="shared" ref="E452:E515" si="7">2^(D452)</f>
        <v>3.7810708737445138</v>
      </c>
      <c r="F452">
        <v>3.3560895344346501E-4</v>
      </c>
      <c r="G452">
        <v>8.7918495781770501E-4</v>
      </c>
      <c r="H452">
        <v>67.695814344542001</v>
      </c>
      <c r="I452">
        <v>9.5828492147263198</v>
      </c>
      <c r="J452">
        <v>44.472346791320398</v>
      </c>
      <c r="K452">
        <v>14.6192399796966</v>
      </c>
      <c r="L452">
        <v>67.732663971204602</v>
      </c>
      <c r="M452">
        <v>23.666881482452499</v>
      </c>
    </row>
    <row r="453" spans="1:13" x14ac:dyDescent="0.2">
      <c r="A453" t="s">
        <v>1097</v>
      </c>
      <c r="B453" t="s">
        <v>1098</v>
      </c>
      <c r="C453" s="1" t="s">
        <v>1099</v>
      </c>
      <c r="D453">
        <v>1.9169616829103</v>
      </c>
      <c r="E453">
        <f t="shared" si="7"/>
        <v>3.7762693798854845</v>
      </c>
      <c r="F453" s="2">
        <v>2.9672179872694602E-19</v>
      </c>
      <c r="G453" s="2">
        <v>6.4162211947715097E-18</v>
      </c>
      <c r="H453">
        <v>7359.3161248018396</v>
      </c>
      <c r="I453">
        <v>1551.68443053838</v>
      </c>
      <c r="J453">
        <v>6684.7496270703496</v>
      </c>
      <c r="K453">
        <v>1809.1309474874499</v>
      </c>
      <c r="L453">
        <v>7469.6057144384604</v>
      </c>
      <c r="M453">
        <v>2337.1045463921801</v>
      </c>
    </row>
    <row r="454" spans="1:13" x14ac:dyDescent="0.2">
      <c r="A454" t="s">
        <v>1100</v>
      </c>
      <c r="B454" t="s">
        <v>1101</v>
      </c>
      <c r="C454" s="1" t="s">
        <v>1101</v>
      </c>
      <c r="D454">
        <v>1.91258360276395</v>
      </c>
      <c r="E454">
        <f t="shared" si="7"/>
        <v>3.7648270797392711</v>
      </c>
      <c r="F454" s="2">
        <v>5.0616492504234999E-9</v>
      </c>
      <c r="G454" s="2">
        <v>3.00024787470184E-8</v>
      </c>
      <c r="H454">
        <v>378.83619181272502</v>
      </c>
      <c r="I454">
        <v>61.182806524791097</v>
      </c>
      <c r="J454">
        <v>458.62107628549199</v>
      </c>
      <c r="K454">
        <v>114.761033840618</v>
      </c>
      <c r="L454">
        <v>317.27405754932698</v>
      </c>
      <c r="M454">
        <v>131.013093920719</v>
      </c>
    </row>
    <row r="455" spans="1:13" x14ac:dyDescent="0.2">
      <c r="A455" t="s">
        <v>1102</v>
      </c>
      <c r="B455" t="s">
        <v>1103</v>
      </c>
      <c r="C455" s="1" t="s">
        <v>1103</v>
      </c>
      <c r="D455">
        <v>1.9117248401251801</v>
      </c>
      <c r="E455">
        <f t="shared" si="7"/>
        <v>3.7625867374012709</v>
      </c>
      <c r="F455" s="2">
        <v>1.69385200574429E-6</v>
      </c>
      <c r="G455" s="2">
        <v>6.74714091633445E-6</v>
      </c>
      <c r="H455">
        <v>145.80636935747501</v>
      </c>
      <c r="I455">
        <v>47.177103826344997</v>
      </c>
      <c r="J455">
        <v>398.86136028465501</v>
      </c>
      <c r="K455">
        <v>76.751009893407002</v>
      </c>
      <c r="L455">
        <v>261.42431708184199</v>
      </c>
      <c r="M455">
        <v>90.441297093657596</v>
      </c>
    </row>
    <row r="456" spans="1:13" x14ac:dyDescent="0.2">
      <c r="A456" t="s">
        <v>1104</v>
      </c>
      <c r="B456" t="s">
        <v>1105</v>
      </c>
      <c r="C456" s="1" t="s">
        <v>1105</v>
      </c>
      <c r="D456">
        <v>1.91142993098064</v>
      </c>
      <c r="E456">
        <f t="shared" si="7"/>
        <v>3.7618176851758118</v>
      </c>
      <c r="F456" s="2">
        <v>4.4784255015837601E-9</v>
      </c>
      <c r="G456" s="2">
        <v>2.6827324964120499E-8</v>
      </c>
      <c r="H456">
        <v>1519.2502950015501</v>
      </c>
      <c r="I456">
        <v>283.06262295806999</v>
      </c>
      <c r="J456">
        <v>1962.3423021670101</v>
      </c>
      <c r="K456">
        <v>573.80516920309003</v>
      </c>
      <c r="L456">
        <v>2531.06270629238</v>
      </c>
      <c r="M456">
        <v>742.12578362833096</v>
      </c>
    </row>
    <row r="457" spans="1:13" x14ac:dyDescent="0.2">
      <c r="A457" t="s">
        <v>1106</v>
      </c>
      <c r="B457" t="s">
        <v>1107</v>
      </c>
      <c r="C457" s="1" t="s">
        <v>1108</v>
      </c>
      <c r="D457">
        <v>1.9103019346405301</v>
      </c>
      <c r="E457">
        <f t="shared" si="7"/>
        <v>3.7588775917829289</v>
      </c>
      <c r="F457" s="2">
        <v>5.2379267509187398E-15</v>
      </c>
      <c r="G457" s="2">
        <v>7.0208581892444294E-14</v>
      </c>
      <c r="H457">
        <v>29892.909403449499</v>
      </c>
      <c r="I457">
        <v>8056.9647628429702</v>
      </c>
      <c r="J457">
        <v>19830.497386417199</v>
      </c>
      <c r="K457">
        <v>7809.59799715391</v>
      </c>
      <c r="L457">
        <v>37405.066605010099</v>
      </c>
      <c r="M457">
        <v>7313.0663780778104</v>
      </c>
    </row>
    <row r="458" spans="1:13" x14ac:dyDescent="0.2">
      <c r="A458" t="s">
        <v>1109</v>
      </c>
      <c r="B458" t="s">
        <v>1110</v>
      </c>
      <c r="C458" s="1" t="s">
        <v>1110</v>
      </c>
      <c r="D458">
        <v>1.9089071620725899</v>
      </c>
      <c r="E458">
        <f t="shared" si="7"/>
        <v>3.7552453301440245</v>
      </c>
      <c r="F458" s="2">
        <v>7.3769166291859003E-8</v>
      </c>
      <c r="G458" s="2">
        <v>3.6713026945250703E-7</v>
      </c>
      <c r="H458">
        <v>21372.349694122</v>
      </c>
      <c r="I458">
        <v>11290.8078016895</v>
      </c>
      <c r="J458">
        <v>25322.832215145299</v>
      </c>
      <c r="K458">
        <v>10881.1003168882</v>
      </c>
      <c r="L458">
        <v>59664.158912178602</v>
      </c>
      <c r="M458">
        <v>6150.8534481359502</v>
      </c>
    </row>
    <row r="459" spans="1:13" x14ac:dyDescent="0.2">
      <c r="A459" t="s">
        <v>1111</v>
      </c>
      <c r="B459" t="s">
        <v>1112</v>
      </c>
      <c r="C459" s="1" t="s">
        <v>1113</v>
      </c>
      <c r="D459">
        <v>1.90564251765926</v>
      </c>
      <c r="E459">
        <f t="shared" si="7"/>
        <v>3.7467572714285788</v>
      </c>
      <c r="F459" s="2">
        <v>1.2285146892883101E-14</v>
      </c>
      <c r="G459" s="2">
        <v>1.56232831182854E-13</v>
      </c>
      <c r="H459">
        <v>11220.5812276078</v>
      </c>
      <c r="I459">
        <v>3598.7284512533802</v>
      </c>
      <c r="J459">
        <v>19061.959643429698</v>
      </c>
      <c r="K459">
        <v>5026.0947050196801</v>
      </c>
      <c r="L459">
        <v>17832.703302032802</v>
      </c>
      <c r="M459">
        <v>4216.9311327126898</v>
      </c>
    </row>
    <row r="460" spans="1:13" x14ac:dyDescent="0.2">
      <c r="A460" t="s">
        <v>1114</v>
      </c>
      <c r="B460" t="s">
        <v>1115</v>
      </c>
      <c r="C460" s="1" t="s">
        <v>1115</v>
      </c>
      <c r="D460">
        <v>1.90497469081057</v>
      </c>
      <c r="E460">
        <f t="shared" si="7"/>
        <v>3.7450232902432146</v>
      </c>
      <c r="F460" s="2">
        <v>9.6333654561239597E-9</v>
      </c>
      <c r="G460" s="2">
        <v>5.49491415631483E-8</v>
      </c>
      <c r="H460">
        <v>269.48141479461901</v>
      </c>
      <c r="I460">
        <v>90.668496416256701</v>
      </c>
      <c r="J460">
        <v>405.81016447079901</v>
      </c>
      <c r="K460">
        <v>133.03508381523901</v>
      </c>
      <c r="L460">
        <v>604.84080633935298</v>
      </c>
      <c r="M460">
        <v>118.334407412262</v>
      </c>
    </row>
    <row r="461" spans="1:13" x14ac:dyDescent="0.2">
      <c r="A461" t="s">
        <v>1116</v>
      </c>
      <c r="B461" t="s">
        <v>1117</v>
      </c>
      <c r="C461" s="1" t="s">
        <v>1117</v>
      </c>
      <c r="D461">
        <v>1.9019467967202901</v>
      </c>
      <c r="E461">
        <f t="shared" si="7"/>
        <v>3.737171566687159</v>
      </c>
      <c r="F461" s="2">
        <v>6.21791272531104E-8</v>
      </c>
      <c r="G461" s="2">
        <v>3.1277740091772898E-7</v>
      </c>
      <c r="H461">
        <v>259.06667412622801</v>
      </c>
      <c r="I461">
        <v>49.388530568204899</v>
      </c>
      <c r="J461">
        <v>383.57399107513902</v>
      </c>
      <c r="K461">
        <v>80.405819888331095</v>
      </c>
      <c r="L461">
        <v>276.87211763667801</v>
      </c>
      <c r="M461">
        <v>116.64391587780101</v>
      </c>
    </row>
    <row r="462" spans="1:13" x14ac:dyDescent="0.2">
      <c r="A462" t="s">
        <v>1118</v>
      </c>
      <c r="B462" t="s">
        <v>1119</v>
      </c>
      <c r="C462" s="1" t="s">
        <v>1119</v>
      </c>
      <c r="D462">
        <v>1.8982659971446201</v>
      </c>
      <c r="E462">
        <f t="shared" si="7"/>
        <v>3.7276489397738239</v>
      </c>
      <c r="F462" s="2">
        <v>1.8193859660478101E-5</v>
      </c>
      <c r="G462" s="2">
        <v>5.9772944972433497E-5</v>
      </c>
      <c r="H462">
        <v>130.18425835488799</v>
      </c>
      <c r="I462">
        <v>33.171401127898797</v>
      </c>
      <c r="J462">
        <v>372.45590437730903</v>
      </c>
      <c r="K462">
        <v>86.253515880209704</v>
      </c>
      <c r="L462">
        <v>269.74236353444599</v>
      </c>
      <c r="M462">
        <v>87.905559791966297</v>
      </c>
    </row>
    <row r="463" spans="1:13" x14ac:dyDescent="0.2">
      <c r="A463" t="s">
        <v>1120</v>
      </c>
      <c r="B463" t="s">
        <v>1121</v>
      </c>
      <c r="C463" s="1" t="s">
        <v>1121</v>
      </c>
      <c r="D463">
        <v>1.8976502231066199</v>
      </c>
      <c r="E463">
        <f t="shared" si="7"/>
        <v>3.7260582365530204</v>
      </c>
      <c r="F463" s="2">
        <v>4.5247323758099101E-15</v>
      </c>
      <c r="G463" s="2">
        <v>6.1044541574513697E-14</v>
      </c>
      <c r="H463">
        <v>716.01342095188602</v>
      </c>
      <c r="I463">
        <v>221.14267418599201</v>
      </c>
      <c r="J463">
        <v>701.82922280052605</v>
      </c>
      <c r="K463">
        <v>198.821663723873</v>
      </c>
      <c r="L463">
        <v>693.96273261725401</v>
      </c>
      <c r="M463">
        <v>146.22751773086699</v>
      </c>
    </row>
    <row r="464" spans="1:13" x14ac:dyDescent="0.2">
      <c r="A464" t="s">
        <v>1122</v>
      </c>
      <c r="B464" t="s">
        <v>1123</v>
      </c>
      <c r="C464" s="1" t="s">
        <v>1123</v>
      </c>
      <c r="D464">
        <v>1.89610423828272</v>
      </c>
      <c r="E464">
        <f t="shared" si="7"/>
        <v>3.7220675496774906</v>
      </c>
      <c r="F464" s="2">
        <v>1.2528530335198699E-7</v>
      </c>
      <c r="G464" s="2">
        <v>5.9993872885990197E-7</v>
      </c>
      <c r="H464">
        <v>268.17957221107002</v>
      </c>
      <c r="I464">
        <v>60.445664277504498</v>
      </c>
      <c r="J464">
        <v>437.77466372706101</v>
      </c>
      <c r="K464">
        <v>118.41584383554201</v>
      </c>
      <c r="L464">
        <v>231.717008322542</v>
      </c>
      <c r="M464">
        <v>72.691135981818306</v>
      </c>
    </row>
    <row r="465" spans="1:13" x14ac:dyDescent="0.2">
      <c r="A465" t="s">
        <v>1124</v>
      </c>
      <c r="B465" t="s">
        <v>1125</v>
      </c>
      <c r="C465" s="1" t="s">
        <v>1125</v>
      </c>
      <c r="D465">
        <v>1.89550591870924</v>
      </c>
      <c r="E465">
        <f t="shared" si="7"/>
        <v>3.7205242407467747</v>
      </c>
      <c r="F465" s="2">
        <v>2.5741459087386099E-13</v>
      </c>
      <c r="G465" s="2">
        <v>2.7590931795564399E-12</v>
      </c>
      <c r="H465">
        <v>3818.3042975488802</v>
      </c>
      <c r="I465">
        <v>648.68517761224302</v>
      </c>
      <c r="J465">
        <v>3674.5276536328502</v>
      </c>
      <c r="K465">
        <v>1229.4780822924799</v>
      </c>
      <c r="L465">
        <v>2907.75138136031</v>
      </c>
      <c r="M465">
        <v>917.09165744503298</v>
      </c>
    </row>
    <row r="466" spans="1:13" x14ac:dyDescent="0.2">
      <c r="A466" t="s">
        <v>1126</v>
      </c>
      <c r="B466" t="s">
        <v>1127</v>
      </c>
      <c r="C466" s="1" t="s">
        <v>1128</v>
      </c>
      <c r="D466">
        <v>1.8929958241783</v>
      </c>
      <c r="E466">
        <f t="shared" si="7"/>
        <v>3.7140566590264941</v>
      </c>
      <c r="F466" s="2">
        <v>4.6420863500366099E-9</v>
      </c>
      <c r="G466" s="2">
        <v>2.7697751451459701E-8</v>
      </c>
      <c r="H466">
        <v>158.82479519296399</v>
      </c>
      <c r="I466">
        <v>44.228534837198403</v>
      </c>
      <c r="J466">
        <v>168.16106130468</v>
      </c>
      <c r="K466">
        <v>49.7054159309683</v>
      </c>
      <c r="L466">
        <v>212.70433071658999</v>
      </c>
      <c r="M466">
        <v>51.559991801057201</v>
      </c>
    </row>
    <row r="467" spans="1:13" x14ac:dyDescent="0.2">
      <c r="A467" t="s">
        <v>1129</v>
      </c>
      <c r="B467" t="s">
        <v>1130</v>
      </c>
      <c r="C467" s="1" t="s">
        <v>1130</v>
      </c>
      <c r="D467">
        <v>1.89072997924399</v>
      </c>
      <c r="E467">
        <f t="shared" si="7"/>
        <v>3.7082280735220685</v>
      </c>
      <c r="F467" s="2">
        <v>4.2133158714348099E-10</v>
      </c>
      <c r="G467" s="2">
        <v>2.9248141273069898E-9</v>
      </c>
      <c r="H467">
        <v>618.37522718571995</v>
      </c>
      <c r="I467">
        <v>109.83419484570901</v>
      </c>
      <c r="J467">
        <v>594.81763833391096</v>
      </c>
      <c r="K467">
        <v>156.42586778275299</v>
      </c>
      <c r="L467">
        <v>338.66331985602301</v>
      </c>
      <c r="M467">
        <v>152.14423810148</v>
      </c>
    </row>
    <row r="468" spans="1:13" x14ac:dyDescent="0.2">
      <c r="A468" t="s">
        <v>1131</v>
      </c>
      <c r="B468" t="s">
        <v>1132</v>
      </c>
      <c r="C468" s="1" t="s">
        <v>1133</v>
      </c>
      <c r="D468">
        <v>1.8862345784671399</v>
      </c>
      <c r="E468">
        <f t="shared" si="7"/>
        <v>3.6966913133312125</v>
      </c>
      <c r="F468" s="2">
        <v>1.3992910066706799E-18</v>
      </c>
      <c r="G468" s="2">
        <v>2.8379084926138001E-17</v>
      </c>
      <c r="H468">
        <v>11540.834503160901</v>
      </c>
      <c r="I468">
        <v>3184.4545082782802</v>
      </c>
      <c r="J468">
        <v>16299.1150990189</v>
      </c>
      <c r="K468">
        <v>4205.2243801597197</v>
      </c>
      <c r="L468">
        <v>13985.0126715282</v>
      </c>
      <c r="M468">
        <v>3924.4760972509598</v>
      </c>
    </row>
    <row r="469" spans="1:13" x14ac:dyDescent="0.2">
      <c r="A469" t="s">
        <v>1134</v>
      </c>
      <c r="B469" t="s">
        <v>1135</v>
      </c>
      <c r="C469" s="1" t="s">
        <v>1136</v>
      </c>
      <c r="D469">
        <v>1.8858462185521701</v>
      </c>
      <c r="E469">
        <f t="shared" si="7"/>
        <v>3.6956963327778158</v>
      </c>
      <c r="F469" s="2">
        <v>6.5067736775470804E-15</v>
      </c>
      <c r="G469" s="2">
        <v>8.6469030926889003E-14</v>
      </c>
      <c r="H469">
        <v>6917.9914889787697</v>
      </c>
      <c r="I469">
        <v>1752.18712180034</v>
      </c>
      <c r="J469">
        <v>5839.77503803527</v>
      </c>
      <c r="K469">
        <v>1165.8843883807999</v>
      </c>
      <c r="L469">
        <v>4810.2074343059003</v>
      </c>
      <c r="M469">
        <v>1835.8738064245299</v>
      </c>
    </row>
    <row r="470" spans="1:13" x14ac:dyDescent="0.2">
      <c r="A470" t="s">
        <v>1137</v>
      </c>
      <c r="B470" t="s">
        <v>1138</v>
      </c>
      <c r="C470" s="1" t="s">
        <v>1139</v>
      </c>
      <c r="D470">
        <v>1.88549529297139</v>
      </c>
      <c r="E470">
        <f t="shared" si="7"/>
        <v>3.6947974895536562</v>
      </c>
      <c r="F470" s="2">
        <v>7.1866913406937E-23</v>
      </c>
      <c r="G470" s="2">
        <v>2.3109122518313499E-21</v>
      </c>
      <c r="H470">
        <v>4631.9559122669298</v>
      </c>
      <c r="I470">
        <v>1183.85044914234</v>
      </c>
      <c r="J470">
        <v>4344.3923771771197</v>
      </c>
      <c r="K470">
        <v>1222.1684623026299</v>
      </c>
      <c r="L470">
        <v>3809.6652752926602</v>
      </c>
      <c r="M470">
        <v>1054.0214717363599</v>
      </c>
    </row>
    <row r="471" spans="1:13" x14ac:dyDescent="0.2">
      <c r="A471" t="s">
        <v>1140</v>
      </c>
      <c r="B471" t="s">
        <v>1141</v>
      </c>
      <c r="C471" s="1" t="s">
        <v>1142</v>
      </c>
      <c r="D471">
        <v>1.88479765863819</v>
      </c>
      <c r="E471">
        <f t="shared" si="7"/>
        <v>3.6930112531074597</v>
      </c>
      <c r="F471" s="2">
        <v>6.7816342665208402E-12</v>
      </c>
      <c r="G471" s="2">
        <v>6.0731345249680204E-11</v>
      </c>
      <c r="H471">
        <v>5351.8748609694603</v>
      </c>
      <c r="I471">
        <v>1588.54154290271</v>
      </c>
      <c r="J471">
        <v>5151.8434236070298</v>
      </c>
      <c r="K471">
        <v>879.34728477874796</v>
      </c>
      <c r="L471">
        <v>3236.90836241336</v>
      </c>
      <c r="M471">
        <v>1252.6542270355201</v>
      </c>
    </row>
    <row r="472" spans="1:13" x14ac:dyDescent="0.2">
      <c r="A472" t="s">
        <v>1143</v>
      </c>
      <c r="B472" t="s">
        <v>1144</v>
      </c>
      <c r="C472" s="1" t="s">
        <v>1145</v>
      </c>
      <c r="D472">
        <v>1.88453624392584</v>
      </c>
      <c r="E472">
        <f t="shared" si="7"/>
        <v>3.6923421442611772</v>
      </c>
      <c r="F472" s="2">
        <v>3.4221381827641701E-9</v>
      </c>
      <c r="G472" s="2">
        <v>2.0903336183301599E-8</v>
      </c>
      <c r="H472">
        <v>261.67035929332599</v>
      </c>
      <c r="I472">
        <v>68.554228997657503</v>
      </c>
      <c r="J472">
        <v>232.09005981720401</v>
      </c>
      <c r="K472">
        <v>52.629263926907598</v>
      </c>
      <c r="L472">
        <v>304.20284169523501</v>
      </c>
      <c r="M472">
        <v>95.512771697040293</v>
      </c>
    </row>
    <row r="473" spans="1:13" x14ac:dyDescent="0.2">
      <c r="A473" t="s">
        <v>1146</v>
      </c>
      <c r="B473" t="s">
        <v>1147</v>
      </c>
      <c r="C473" s="1" t="s">
        <v>1148</v>
      </c>
      <c r="D473">
        <v>1.88272489067204</v>
      </c>
      <c r="E473">
        <f t="shared" si="7"/>
        <v>3.6877091907041639</v>
      </c>
      <c r="F473" s="2">
        <v>2.77768012742239E-8</v>
      </c>
      <c r="G473" s="2">
        <v>1.4670879038964601E-7</v>
      </c>
      <c r="H473">
        <v>9995.5473564883396</v>
      </c>
      <c r="I473">
        <v>4437.5963286655697</v>
      </c>
      <c r="J473">
        <v>8795.79633882085</v>
      </c>
      <c r="K473">
        <v>3564.9016690490098</v>
      </c>
      <c r="L473">
        <v>25206.0573360911</v>
      </c>
      <c r="M473">
        <v>3928.7023260871101</v>
      </c>
    </row>
    <row r="474" spans="1:13" x14ac:dyDescent="0.2">
      <c r="A474" t="s">
        <v>1149</v>
      </c>
      <c r="B474" t="s">
        <v>1150</v>
      </c>
      <c r="C474" s="1" t="s">
        <v>1150</v>
      </c>
      <c r="D474">
        <v>1.8816992219998101</v>
      </c>
      <c r="E474">
        <f t="shared" si="7"/>
        <v>3.6850883848626248</v>
      </c>
      <c r="F474" s="2">
        <v>3.1207233621083501E-16</v>
      </c>
      <c r="G474" s="2">
        <v>4.7624804627954501E-15</v>
      </c>
      <c r="H474">
        <v>4963.9257710719003</v>
      </c>
      <c r="I474">
        <v>1389.5131361353201</v>
      </c>
      <c r="J474">
        <v>7326.8191338700399</v>
      </c>
      <c r="K474">
        <v>1832.52173145496</v>
      </c>
      <c r="L474">
        <v>6751.8771348137598</v>
      </c>
      <c r="M474">
        <v>1945.7557561644801</v>
      </c>
    </row>
    <row r="475" spans="1:13" x14ac:dyDescent="0.2">
      <c r="A475" t="s">
        <v>1151</v>
      </c>
      <c r="B475" t="s">
        <v>1152</v>
      </c>
      <c r="C475" s="1" t="s">
        <v>1152</v>
      </c>
      <c r="D475">
        <v>1.8807495024763401</v>
      </c>
      <c r="E475">
        <f t="shared" si="7"/>
        <v>3.6826633063899572</v>
      </c>
      <c r="F475">
        <v>4.0796183409616401E-3</v>
      </c>
      <c r="G475">
        <v>8.5102895542883902E-3</v>
      </c>
      <c r="H475">
        <v>54.677388509053202</v>
      </c>
      <c r="I475">
        <v>2.9485689891465601</v>
      </c>
      <c r="J475">
        <v>81.995889396497105</v>
      </c>
      <c r="K475">
        <v>19.005011973605502</v>
      </c>
      <c r="L475">
        <v>67.732663971204602</v>
      </c>
      <c r="M475">
        <v>33.809830689217797</v>
      </c>
    </row>
    <row r="476" spans="1:13" x14ac:dyDescent="0.2">
      <c r="A476" t="s">
        <v>1153</v>
      </c>
      <c r="B476" t="s">
        <v>1154</v>
      </c>
      <c r="C476" s="1" t="s">
        <v>1155</v>
      </c>
      <c r="D476">
        <v>1.8782318948563601</v>
      </c>
      <c r="E476">
        <f t="shared" si="7"/>
        <v>3.6762423955795325</v>
      </c>
      <c r="F476" s="2">
        <v>2.14681545852775E-22</v>
      </c>
      <c r="G476" s="2">
        <v>6.7630135713823401E-21</v>
      </c>
      <c r="H476">
        <v>3954.9977688215099</v>
      </c>
      <c r="I476">
        <v>935.43351180674597</v>
      </c>
      <c r="J476">
        <v>3256.2096416269901</v>
      </c>
      <c r="K476">
        <v>908.58576473814196</v>
      </c>
      <c r="L476">
        <v>3385.4449062098602</v>
      </c>
      <c r="M476">
        <v>1038.8070479262201</v>
      </c>
    </row>
    <row r="477" spans="1:13" x14ac:dyDescent="0.2">
      <c r="A477" t="s">
        <v>1156</v>
      </c>
      <c r="B477" t="s">
        <v>1157</v>
      </c>
      <c r="C477" s="1" t="s">
        <v>1157</v>
      </c>
      <c r="D477">
        <v>1.8768815351341901</v>
      </c>
      <c r="E477">
        <f t="shared" si="7"/>
        <v>3.6728030497857103</v>
      </c>
      <c r="F477">
        <v>4.5329450698271996E-3</v>
      </c>
      <c r="G477">
        <v>9.3491050526246702E-3</v>
      </c>
      <c r="H477">
        <v>20.829481336782202</v>
      </c>
      <c r="I477">
        <v>8.1085647201530406</v>
      </c>
      <c r="J477">
        <v>34.744020930719103</v>
      </c>
      <c r="K477">
        <v>7.3096199898482803</v>
      </c>
      <c r="L477">
        <v>38.025355211904298</v>
      </c>
      <c r="M477">
        <v>10.1429492067653</v>
      </c>
    </row>
    <row r="478" spans="1:13" x14ac:dyDescent="0.2">
      <c r="A478" t="s">
        <v>1158</v>
      </c>
      <c r="B478" t="s">
        <v>1159</v>
      </c>
      <c r="C478" s="1" t="s">
        <v>1159</v>
      </c>
      <c r="D478">
        <v>1.87458676200567</v>
      </c>
      <c r="E478">
        <f t="shared" si="7"/>
        <v>3.6669656759773521</v>
      </c>
      <c r="F478" s="2">
        <v>1.04412126471979E-12</v>
      </c>
      <c r="G478" s="2">
        <v>1.05021338230973E-11</v>
      </c>
      <c r="H478">
        <v>969.87272474391898</v>
      </c>
      <c r="I478">
        <v>196.81698002553301</v>
      </c>
      <c r="J478">
        <v>990.89947694410898</v>
      </c>
      <c r="K478">
        <v>249.25804165382601</v>
      </c>
      <c r="L478">
        <v>614.34714514232905</v>
      </c>
      <c r="M478">
        <v>256.109467470825</v>
      </c>
    </row>
    <row r="479" spans="1:13" x14ac:dyDescent="0.2">
      <c r="A479" t="s">
        <v>1160</v>
      </c>
      <c r="B479" t="s">
        <v>1161</v>
      </c>
      <c r="C479" s="1" t="s">
        <v>1161</v>
      </c>
      <c r="D479">
        <v>1.8722782992706499</v>
      </c>
      <c r="E479">
        <f t="shared" si="7"/>
        <v>3.661102839757826</v>
      </c>
      <c r="F479">
        <v>5.8435445207053903E-4</v>
      </c>
      <c r="G479">
        <v>1.4552583184389101E-3</v>
      </c>
      <c r="H479">
        <v>196.57823011588201</v>
      </c>
      <c r="I479">
        <v>55.285668546498002</v>
      </c>
      <c r="J479">
        <v>316.86547088815797</v>
      </c>
      <c r="K479">
        <v>88.446401877164206</v>
      </c>
      <c r="L479">
        <v>79.615587474924695</v>
      </c>
      <c r="M479">
        <v>17.750161111839301</v>
      </c>
    </row>
    <row r="480" spans="1:13" x14ac:dyDescent="0.2">
      <c r="A480" t="s">
        <v>1162</v>
      </c>
      <c r="B480" t="s">
        <v>1163</v>
      </c>
      <c r="C480" s="1" t="s">
        <v>1163</v>
      </c>
      <c r="D480">
        <v>1.8696063874764099</v>
      </c>
      <c r="E480">
        <f t="shared" si="7"/>
        <v>3.6543286492551537</v>
      </c>
      <c r="F480" s="2">
        <v>1.3834474734172501E-21</v>
      </c>
      <c r="G480" s="2">
        <v>3.99333721861741E-20</v>
      </c>
      <c r="H480">
        <v>12058.967851413299</v>
      </c>
      <c r="I480">
        <v>3042.92319679925</v>
      </c>
      <c r="J480">
        <v>11530.845666487099</v>
      </c>
      <c r="K480">
        <v>3797.3475847261798</v>
      </c>
      <c r="L480">
        <v>11651.206495397601</v>
      </c>
      <c r="M480">
        <v>2802.8349641361601</v>
      </c>
    </row>
    <row r="481" spans="1:13" x14ac:dyDescent="0.2">
      <c r="A481" t="s">
        <v>1164</v>
      </c>
      <c r="B481" t="s">
        <v>1165</v>
      </c>
      <c r="C481" s="1" t="s">
        <v>1165</v>
      </c>
      <c r="D481">
        <v>1.86764059668222</v>
      </c>
      <c r="E481">
        <f t="shared" si="7"/>
        <v>3.6493527163781585</v>
      </c>
      <c r="F481" s="2">
        <v>5.2525073983450101E-6</v>
      </c>
      <c r="G481" s="2">
        <v>1.91634690853199E-5</v>
      </c>
      <c r="H481">
        <v>187.465332031039</v>
      </c>
      <c r="I481">
        <v>25.062836407745799</v>
      </c>
      <c r="J481">
        <v>209.853886421543</v>
      </c>
      <c r="K481">
        <v>76.020047894422106</v>
      </c>
      <c r="L481">
        <v>150.913128497245</v>
      </c>
      <c r="M481">
        <v>49.024254499365803</v>
      </c>
    </row>
    <row r="482" spans="1:13" x14ac:dyDescent="0.2">
      <c r="A482" t="s">
        <v>1166</v>
      </c>
      <c r="B482" t="s">
        <v>1167</v>
      </c>
      <c r="C482" s="1" t="s">
        <v>1168</v>
      </c>
      <c r="D482">
        <v>1.86654818480758</v>
      </c>
      <c r="E482">
        <f t="shared" si="7"/>
        <v>3.646590464356549</v>
      </c>
      <c r="F482" s="2">
        <v>7.8264601402535601E-8</v>
      </c>
      <c r="G482" s="2">
        <v>3.8810116499533097E-7</v>
      </c>
      <c r="H482">
        <v>35514.265679213597</v>
      </c>
      <c r="I482">
        <v>13124.0805706913</v>
      </c>
      <c r="J482">
        <v>28648.5298986337</v>
      </c>
      <c r="K482">
        <v>3924.5349725495398</v>
      </c>
      <c r="L482">
        <v>23392.723209423399</v>
      </c>
      <c r="M482">
        <v>6961.4441389099502</v>
      </c>
    </row>
    <row r="483" spans="1:13" x14ac:dyDescent="0.2">
      <c r="A483" t="s">
        <v>1169</v>
      </c>
      <c r="B483" t="s">
        <v>1170</v>
      </c>
      <c r="C483" s="1" t="s">
        <v>1171</v>
      </c>
      <c r="D483">
        <v>1.86525682899169</v>
      </c>
      <c r="E483">
        <f t="shared" si="7"/>
        <v>3.6433278629286803</v>
      </c>
      <c r="F483" s="2">
        <v>1.59969399163431E-16</v>
      </c>
      <c r="G483" s="2">
        <v>2.53257676328635E-15</v>
      </c>
      <c r="H483">
        <v>48096.574249213503</v>
      </c>
      <c r="I483">
        <v>10162.980163340901</v>
      </c>
      <c r="J483">
        <v>43271.593427954802</v>
      </c>
      <c r="K483">
        <v>10548.5126073501</v>
      </c>
      <c r="L483">
        <v>30396.518322516</v>
      </c>
      <c r="M483">
        <v>12709.960601844199</v>
      </c>
    </row>
    <row r="484" spans="1:13" x14ac:dyDescent="0.2">
      <c r="A484" t="s">
        <v>1172</v>
      </c>
      <c r="B484" t="s">
        <v>1173</v>
      </c>
      <c r="C484" s="1" t="s">
        <v>1174</v>
      </c>
      <c r="D484">
        <v>1.8642743624229501</v>
      </c>
      <c r="E484">
        <f t="shared" si="7"/>
        <v>3.640847623371211</v>
      </c>
      <c r="F484" s="2">
        <v>1.2013131244452999E-16</v>
      </c>
      <c r="G484" s="2">
        <v>1.9414972006009201E-15</v>
      </c>
      <c r="H484">
        <v>8379.9607103041708</v>
      </c>
      <c r="I484">
        <v>1810.42135933599</v>
      </c>
      <c r="J484">
        <v>6523.5373699518204</v>
      </c>
      <c r="K484">
        <v>2499.8900365281102</v>
      </c>
      <c r="L484">
        <v>6890.9073398072896</v>
      </c>
      <c r="M484">
        <v>1675.27711065074</v>
      </c>
    </row>
    <row r="485" spans="1:13" x14ac:dyDescent="0.2">
      <c r="A485" t="s">
        <v>1175</v>
      </c>
      <c r="B485" t="s">
        <v>1176</v>
      </c>
      <c r="C485" s="1" t="s">
        <v>1176</v>
      </c>
      <c r="D485">
        <v>1.86018411872238</v>
      </c>
      <c r="E485">
        <f t="shared" si="7"/>
        <v>3.6305399261954321</v>
      </c>
      <c r="F485" s="2">
        <v>7.9743651995408599E-10</v>
      </c>
      <c r="G485" s="2">
        <v>5.3386095391963904E-9</v>
      </c>
      <c r="H485">
        <v>296.82010904914603</v>
      </c>
      <c r="I485">
        <v>78.137078212383798</v>
      </c>
      <c r="J485">
        <v>437.77466372706101</v>
      </c>
      <c r="K485">
        <v>105.98948985280001</v>
      </c>
      <c r="L485">
        <v>266.17748648332997</v>
      </c>
      <c r="M485">
        <v>91.286542860888105</v>
      </c>
    </row>
    <row r="486" spans="1:13" x14ac:dyDescent="0.2">
      <c r="A486" t="s">
        <v>1177</v>
      </c>
      <c r="B486" t="s">
        <v>1178</v>
      </c>
      <c r="C486" s="1" t="s">
        <v>1178</v>
      </c>
      <c r="D486">
        <v>1.8601786936843101</v>
      </c>
      <c r="E486">
        <f t="shared" si="7"/>
        <v>3.6305262741208604</v>
      </c>
      <c r="F486" s="2">
        <v>5.0719065980413502E-5</v>
      </c>
      <c r="G486">
        <v>1.5376772030993899E-4</v>
      </c>
      <c r="H486">
        <v>111.958462185204</v>
      </c>
      <c r="I486">
        <v>17.6914139348794</v>
      </c>
      <c r="J486">
        <v>162.60201795576501</v>
      </c>
      <c r="K486">
        <v>49.7054159309683</v>
      </c>
      <c r="L486">
        <v>202.00969956324201</v>
      </c>
      <c r="M486">
        <v>64.238678309513801</v>
      </c>
    </row>
    <row r="487" spans="1:13" x14ac:dyDescent="0.2">
      <c r="A487" t="s">
        <v>1179</v>
      </c>
      <c r="B487" t="s">
        <v>1180</v>
      </c>
      <c r="C487" s="1" t="s">
        <v>1181</v>
      </c>
      <c r="D487">
        <v>1.85974218560067</v>
      </c>
      <c r="E487">
        <f t="shared" si="7"/>
        <v>3.6294279724696099</v>
      </c>
      <c r="F487" s="2">
        <v>2.9506504236449199E-18</v>
      </c>
      <c r="G487" s="2">
        <v>5.7045908190468399E-17</v>
      </c>
      <c r="H487">
        <v>5045.9418538354803</v>
      </c>
      <c r="I487">
        <v>1336.4388943306799</v>
      </c>
      <c r="J487">
        <v>3673.1378927956198</v>
      </c>
      <c r="K487">
        <v>1063.5497085229299</v>
      </c>
      <c r="L487">
        <v>4004.54522075367</v>
      </c>
      <c r="M487">
        <v>1105.5814635374199</v>
      </c>
    </row>
    <row r="488" spans="1:13" x14ac:dyDescent="0.2">
      <c r="A488" t="s">
        <v>1182</v>
      </c>
      <c r="B488" t="s">
        <v>1183</v>
      </c>
      <c r="C488" s="1" t="s">
        <v>1183</v>
      </c>
      <c r="D488">
        <v>1.8572106468584999</v>
      </c>
      <c r="E488">
        <f t="shared" si="7"/>
        <v>3.6230648945360189</v>
      </c>
      <c r="F488" s="2">
        <v>2.55662418819222E-6</v>
      </c>
      <c r="G488" s="2">
        <v>9.8671702188563108E-6</v>
      </c>
      <c r="H488">
        <v>3186.9106445276698</v>
      </c>
      <c r="I488">
        <v>599.29664704403797</v>
      </c>
      <c r="J488">
        <v>8042.5459650428602</v>
      </c>
      <c r="K488">
        <v>1985.2927892427899</v>
      </c>
      <c r="L488">
        <v>4501.2514232091798</v>
      </c>
      <c r="M488">
        <v>1757.2659500720999</v>
      </c>
    </row>
    <row r="489" spans="1:13" x14ac:dyDescent="0.2">
      <c r="A489" t="s">
        <v>1184</v>
      </c>
      <c r="B489" t="s">
        <v>1185</v>
      </c>
      <c r="C489" s="1" t="s">
        <v>1186</v>
      </c>
      <c r="D489">
        <v>1.85318615305479</v>
      </c>
      <c r="E489">
        <f t="shared" si="7"/>
        <v>3.6129721976281353</v>
      </c>
      <c r="F489" s="2">
        <v>2.3464658878067598E-6</v>
      </c>
      <c r="G489" s="2">
        <v>9.1298854543753995E-6</v>
      </c>
      <c r="H489">
        <v>177.05059136264799</v>
      </c>
      <c r="I489">
        <v>26.537120902319</v>
      </c>
      <c r="J489">
        <v>187.61771302588301</v>
      </c>
      <c r="K489">
        <v>75.289085895437296</v>
      </c>
      <c r="L489">
        <v>186.56189900840599</v>
      </c>
      <c r="M489">
        <v>50.7147460338267</v>
      </c>
    </row>
    <row r="490" spans="1:13" x14ac:dyDescent="0.2">
      <c r="A490" t="s">
        <v>1187</v>
      </c>
      <c r="B490" t="s">
        <v>1188</v>
      </c>
      <c r="C490" s="1" t="s">
        <v>1189</v>
      </c>
      <c r="D490">
        <v>1.85111162730482</v>
      </c>
      <c r="E490">
        <f t="shared" si="7"/>
        <v>3.6077806516969373</v>
      </c>
      <c r="F490">
        <v>3.39058809775545E-4</v>
      </c>
      <c r="G490">
        <v>8.8747320686083104E-4</v>
      </c>
      <c r="H490">
        <v>58.5829162596998</v>
      </c>
      <c r="I490">
        <v>14.7428449457328</v>
      </c>
      <c r="J490">
        <v>58.369955163608097</v>
      </c>
      <c r="K490">
        <v>17.543087975635899</v>
      </c>
      <c r="L490">
        <v>42.778524613392399</v>
      </c>
      <c r="M490">
        <v>11.8334407412262</v>
      </c>
    </row>
    <row r="491" spans="1:13" x14ac:dyDescent="0.2">
      <c r="A491" t="s">
        <v>1190</v>
      </c>
      <c r="B491" t="s">
        <v>1191</v>
      </c>
      <c r="C491" s="1" t="s">
        <v>1191</v>
      </c>
      <c r="D491">
        <v>1.8502406191328999</v>
      </c>
      <c r="E491">
        <f t="shared" si="7"/>
        <v>3.6056031589221895</v>
      </c>
      <c r="F491" s="2">
        <v>5.9559587747624299E-15</v>
      </c>
      <c r="G491" s="2">
        <v>7.9660948612447504E-14</v>
      </c>
      <c r="H491">
        <v>8740.5711059472105</v>
      </c>
      <c r="I491">
        <v>2182.6781942157399</v>
      </c>
      <c r="J491">
        <v>7057.2055314476602</v>
      </c>
      <c r="K491">
        <v>1714.1058876194199</v>
      </c>
      <c r="L491">
        <v>5150.0590465122896</v>
      </c>
      <c r="M491">
        <v>1912.7911712425</v>
      </c>
    </row>
    <row r="492" spans="1:13" x14ac:dyDescent="0.2">
      <c r="A492" t="s">
        <v>1192</v>
      </c>
      <c r="B492" t="s">
        <v>1193</v>
      </c>
      <c r="C492" s="1" t="s">
        <v>1194</v>
      </c>
      <c r="D492">
        <v>1.8499560255984799</v>
      </c>
      <c r="E492">
        <f t="shared" si="7"/>
        <v>3.6048919690211476</v>
      </c>
      <c r="F492" s="2">
        <v>1.49998600815278E-18</v>
      </c>
      <c r="G492" s="2">
        <v>3.0125932577980997E-17</v>
      </c>
      <c r="H492">
        <v>5334.9509073833296</v>
      </c>
      <c r="I492">
        <v>1513.3530336794699</v>
      </c>
      <c r="J492">
        <v>4115.0818390343702</v>
      </c>
      <c r="K492">
        <v>1117.6408964478001</v>
      </c>
      <c r="L492">
        <v>4778.1235408458497</v>
      </c>
      <c r="M492">
        <v>1316.0476595778</v>
      </c>
    </row>
    <row r="493" spans="1:13" x14ac:dyDescent="0.2">
      <c r="A493" t="s">
        <v>1195</v>
      </c>
      <c r="B493" t="s">
        <v>1196</v>
      </c>
      <c r="C493" s="1" t="s">
        <v>1196</v>
      </c>
      <c r="D493">
        <v>1.84754354602841</v>
      </c>
      <c r="E493">
        <f t="shared" si="7"/>
        <v>3.59886889367719</v>
      </c>
      <c r="F493" s="2">
        <v>4.9174512199985002E-18</v>
      </c>
      <c r="G493" s="2">
        <v>9.2198496287947795E-17</v>
      </c>
      <c r="H493">
        <v>1705.4137844490399</v>
      </c>
      <c r="I493">
        <v>549.17097422854704</v>
      </c>
      <c r="J493">
        <v>1973.4603888648401</v>
      </c>
      <c r="K493">
        <v>569.41939720918106</v>
      </c>
      <c r="L493">
        <v>1854.92435893071</v>
      </c>
      <c r="M493">
        <v>418.39665477906999</v>
      </c>
    </row>
    <row r="494" spans="1:13" x14ac:dyDescent="0.2">
      <c r="A494" t="s">
        <v>1197</v>
      </c>
      <c r="B494" t="s">
        <v>1198</v>
      </c>
      <c r="C494" s="1" t="s">
        <v>1198</v>
      </c>
      <c r="D494">
        <v>1.84563722841478</v>
      </c>
      <c r="E494">
        <f t="shared" si="7"/>
        <v>3.5941166374384066</v>
      </c>
      <c r="F494" s="2">
        <v>1.69452729621281E-8</v>
      </c>
      <c r="G494" s="2">
        <v>9.2199110015293E-8</v>
      </c>
      <c r="H494">
        <v>7618.3827989280699</v>
      </c>
      <c r="I494">
        <v>1433.0045287252301</v>
      </c>
      <c r="J494">
        <v>12502.28849171</v>
      </c>
      <c r="K494">
        <v>2481.6159865534901</v>
      </c>
      <c r="L494">
        <v>7991.2660562517704</v>
      </c>
      <c r="M494">
        <v>3907.5711819063499</v>
      </c>
    </row>
    <row r="495" spans="1:13" x14ac:dyDescent="0.2">
      <c r="A495" t="s">
        <v>1199</v>
      </c>
      <c r="B495" t="s">
        <v>1200</v>
      </c>
      <c r="C495" s="1" t="s">
        <v>1200</v>
      </c>
      <c r="D495">
        <v>1.8449535480469199</v>
      </c>
      <c r="E495">
        <f t="shared" si="7"/>
        <v>3.5924138209885497</v>
      </c>
      <c r="F495" s="2">
        <v>3.7441988272833503E-8</v>
      </c>
      <c r="G495" s="2">
        <v>1.9444768135665699E-7</v>
      </c>
      <c r="H495">
        <v>167.93769327780601</v>
      </c>
      <c r="I495">
        <v>45.7028193317717</v>
      </c>
      <c r="J495">
        <v>216.802690607687</v>
      </c>
      <c r="K495">
        <v>65.786579908634593</v>
      </c>
      <c r="L495">
        <v>269.74236353444599</v>
      </c>
      <c r="M495">
        <v>71.000644447357402</v>
      </c>
    </row>
    <row r="496" spans="1:13" x14ac:dyDescent="0.2">
      <c r="A496" t="s">
        <v>1201</v>
      </c>
      <c r="B496" t="s">
        <v>1202</v>
      </c>
      <c r="C496" s="1" t="s">
        <v>1202</v>
      </c>
      <c r="D496">
        <v>1.84421621073775</v>
      </c>
      <c r="E496">
        <f t="shared" si="7"/>
        <v>3.590578267460987</v>
      </c>
      <c r="F496" s="2">
        <v>2.7758965973737902E-18</v>
      </c>
      <c r="G496" s="2">
        <v>5.41736298217036E-17</v>
      </c>
      <c r="H496">
        <v>2936.9568684862802</v>
      </c>
      <c r="I496">
        <v>794.63934257499795</v>
      </c>
      <c r="J496">
        <v>3139.4697312997801</v>
      </c>
      <c r="K496">
        <v>908.58576473814196</v>
      </c>
      <c r="L496">
        <v>3806.10039824155</v>
      </c>
      <c r="M496">
        <v>1049.79524290021</v>
      </c>
    </row>
    <row r="497" spans="1:13" x14ac:dyDescent="0.2">
      <c r="A497" t="s">
        <v>1203</v>
      </c>
      <c r="B497" t="s">
        <v>1204</v>
      </c>
      <c r="C497" s="1" t="s">
        <v>1204</v>
      </c>
      <c r="D497">
        <v>1.8426596864061899</v>
      </c>
      <c r="E497">
        <f t="shared" si="7"/>
        <v>3.5867064799578783</v>
      </c>
      <c r="F497" s="2">
        <v>8.2667019397850901E-13</v>
      </c>
      <c r="G497" s="2">
        <v>8.3965879277097002E-12</v>
      </c>
      <c r="H497">
        <v>3593.0855305949199</v>
      </c>
      <c r="I497">
        <v>1269.3589498275901</v>
      </c>
      <c r="J497">
        <v>4944.7690588599398</v>
      </c>
      <c r="K497">
        <v>1256.52367625492</v>
      </c>
      <c r="L497">
        <v>3314.1473651875399</v>
      </c>
      <c r="M497">
        <v>777.626105852009</v>
      </c>
    </row>
    <row r="498" spans="1:13" x14ac:dyDescent="0.2">
      <c r="A498" t="s">
        <v>1205</v>
      </c>
      <c r="B498" t="s">
        <v>1206</v>
      </c>
      <c r="C498" s="1" t="s">
        <v>1207</v>
      </c>
      <c r="D498">
        <v>1.84001948149101</v>
      </c>
      <c r="E498">
        <f t="shared" si="7"/>
        <v>3.5801486280677128</v>
      </c>
      <c r="F498" s="2">
        <v>1.7696434058370099E-16</v>
      </c>
      <c r="G498" s="2">
        <v>2.7733350951071899E-15</v>
      </c>
      <c r="H498">
        <v>3119.2148301831298</v>
      </c>
      <c r="I498">
        <v>775.47364414554499</v>
      </c>
      <c r="J498">
        <v>3306.2410317672302</v>
      </c>
      <c r="K498">
        <v>1151.9961104000899</v>
      </c>
      <c r="L498">
        <v>3248.7912859170801</v>
      </c>
      <c r="M498">
        <v>774.24512278308805</v>
      </c>
    </row>
    <row r="499" spans="1:13" x14ac:dyDescent="0.2">
      <c r="A499" t="s">
        <v>1208</v>
      </c>
      <c r="B499" t="s">
        <v>1209</v>
      </c>
      <c r="C499" s="1" t="s">
        <v>1210</v>
      </c>
      <c r="D499">
        <v>1.8377735294991999</v>
      </c>
      <c r="E499">
        <f t="shared" si="7"/>
        <v>3.5745794772291264</v>
      </c>
      <c r="F499" s="2">
        <v>3.815238537814E-16</v>
      </c>
      <c r="G499" s="2">
        <v>5.7890881089666702E-15</v>
      </c>
      <c r="H499">
        <v>3081.4613952602099</v>
      </c>
      <c r="I499">
        <v>796.85076931685796</v>
      </c>
      <c r="J499">
        <v>2616.9196565017601</v>
      </c>
      <c r="K499">
        <v>626.43443312999796</v>
      </c>
      <c r="L499">
        <v>2066.4403972969299</v>
      </c>
      <c r="M499">
        <v>748.88774976617401</v>
      </c>
    </row>
    <row r="500" spans="1:13" x14ac:dyDescent="0.2">
      <c r="A500" t="s">
        <v>1211</v>
      </c>
      <c r="B500" t="s">
        <v>1212</v>
      </c>
      <c r="C500" s="1" t="s">
        <v>1212</v>
      </c>
      <c r="D500">
        <v>1.83607383426843</v>
      </c>
      <c r="E500">
        <f t="shared" si="7"/>
        <v>3.5703706056966298</v>
      </c>
      <c r="F500" s="2">
        <v>1.0654985471672E-11</v>
      </c>
      <c r="G500" s="2">
        <v>9.3396666436718299E-11</v>
      </c>
      <c r="H500">
        <v>1987.9136250791501</v>
      </c>
      <c r="I500">
        <v>594.87379356031795</v>
      </c>
      <c r="J500">
        <v>3696.7638270285101</v>
      </c>
      <c r="K500">
        <v>883.00209477367298</v>
      </c>
      <c r="L500">
        <v>2585.72415440949</v>
      </c>
      <c r="M500">
        <v>838.48380109260199</v>
      </c>
    </row>
    <row r="501" spans="1:13" x14ac:dyDescent="0.2">
      <c r="A501" t="s">
        <v>1213</v>
      </c>
      <c r="B501" t="s">
        <v>1214</v>
      </c>
      <c r="C501" s="1" t="s">
        <v>1215</v>
      </c>
      <c r="D501">
        <v>1.8351366811333401</v>
      </c>
      <c r="E501">
        <f t="shared" si="7"/>
        <v>3.5680520994313181</v>
      </c>
      <c r="F501" s="2">
        <v>3.2090489480173002E-10</v>
      </c>
      <c r="G501" s="2">
        <v>2.2708503730211399E-9</v>
      </c>
      <c r="H501">
        <v>6139.4896240165399</v>
      </c>
      <c r="I501">
        <v>1284.1017947733301</v>
      </c>
      <c r="J501">
        <v>4337.4435729909701</v>
      </c>
      <c r="K501">
        <v>2423.1390266347098</v>
      </c>
      <c r="L501">
        <v>7784.5031872870404</v>
      </c>
      <c r="M501">
        <v>1410.7151855076099</v>
      </c>
    </row>
    <row r="502" spans="1:13" x14ac:dyDescent="0.2">
      <c r="A502" t="s">
        <v>1216</v>
      </c>
      <c r="B502" t="s">
        <v>1217</v>
      </c>
      <c r="C502" s="1" t="s">
        <v>1217</v>
      </c>
      <c r="D502">
        <v>1.8342262769125799</v>
      </c>
      <c r="E502">
        <f t="shared" si="7"/>
        <v>3.5658012114179529</v>
      </c>
      <c r="F502" s="2">
        <v>1.4871560285498699E-18</v>
      </c>
      <c r="G502" s="2">
        <v>2.9965228289546998E-17</v>
      </c>
      <c r="H502">
        <v>3354.8483378054798</v>
      </c>
      <c r="I502">
        <v>980.39918889123101</v>
      </c>
      <c r="J502">
        <v>3805.1651723323598</v>
      </c>
      <c r="K502">
        <v>1241.90443627522</v>
      </c>
      <c r="L502">
        <v>3999.7920513521899</v>
      </c>
      <c r="M502">
        <v>906.94870823826705</v>
      </c>
    </row>
    <row r="503" spans="1:13" x14ac:dyDescent="0.2">
      <c r="A503" t="s">
        <v>1218</v>
      </c>
      <c r="B503" t="s">
        <v>1219</v>
      </c>
      <c r="C503" s="1" t="s">
        <v>1220</v>
      </c>
      <c r="D503">
        <v>1.83139710126403</v>
      </c>
      <c r="E503">
        <f t="shared" si="7"/>
        <v>3.5588154019444262</v>
      </c>
      <c r="F503" s="2">
        <v>6.8803612676946701E-9</v>
      </c>
      <c r="G503" s="2">
        <v>4.0204276572782402E-8</v>
      </c>
      <c r="H503">
        <v>359.308553059492</v>
      </c>
      <c r="I503">
        <v>71.502797986804097</v>
      </c>
      <c r="J503">
        <v>480.85724968115198</v>
      </c>
      <c r="K503">
        <v>149.84720979189001</v>
      </c>
      <c r="L503">
        <v>425.40866143317999</v>
      </c>
      <c r="M503">
        <v>134.39407698964101</v>
      </c>
    </row>
    <row r="504" spans="1:13" x14ac:dyDescent="0.2">
      <c r="A504" t="s">
        <v>1221</v>
      </c>
      <c r="B504" t="s">
        <v>1222</v>
      </c>
      <c r="C504" s="1" t="s">
        <v>1222</v>
      </c>
      <c r="D504">
        <v>1.83131868338488</v>
      </c>
      <c r="E504">
        <f t="shared" si="7"/>
        <v>3.5586219673211952</v>
      </c>
      <c r="F504">
        <v>1.3742746090682399E-2</v>
      </c>
      <c r="G504">
        <v>2.5489385008599898E-2</v>
      </c>
      <c r="H504">
        <v>538.96282958923803</v>
      </c>
      <c r="I504">
        <v>56.0228107937846</v>
      </c>
      <c r="J504">
        <v>1093.7417788990399</v>
      </c>
      <c r="K504">
        <v>228.79110568225099</v>
      </c>
      <c r="L504">
        <v>520.47204946294096</v>
      </c>
      <c r="M504">
        <v>320.348145780339</v>
      </c>
    </row>
    <row r="505" spans="1:13" x14ac:dyDescent="0.2">
      <c r="A505" t="s">
        <v>1223</v>
      </c>
      <c r="B505" t="s">
        <v>1224</v>
      </c>
      <c r="C505" s="1" t="s">
        <v>1225</v>
      </c>
      <c r="D505">
        <v>1.8311421372846399</v>
      </c>
      <c r="E505">
        <f t="shared" si="7"/>
        <v>3.5581865167419537</v>
      </c>
      <c r="F505" s="2">
        <v>5.4225165861881805E-20</v>
      </c>
      <c r="G505" s="2">
        <v>1.2698919975050499E-18</v>
      </c>
      <c r="H505">
        <v>5383.1190829746402</v>
      </c>
      <c r="I505">
        <v>1794.9413721429701</v>
      </c>
      <c r="J505">
        <v>5736.93273608034</v>
      </c>
      <c r="K505">
        <v>1763.0803415514099</v>
      </c>
      <c r="L505">
        <v>6564.1269434549804</v>
      </c>
      <c r="M505">
        <v>1411.5604312748401</v>
      </c>
    </row>
    <row r="506" spans="1:13" x14ac:dyDescent="0.2">
      <c r="A506" t="s">
        <v>1226</v>
      </c>
      <c r="B506" t="s">
        <v>1227</v>
      </c>
      <c r="C506" s="1" t="s">
        <v>1227</v>
      </c>
      <c r="D506">
        <v>1.8306199482179699</v>
      </c>
      <c r="E506">
        <f t="shared" si="7"/>
        <v>3.5568988503809869</v>
      </c>
      <c r="F506" s="2">
        <v>6.3581337256337901E-7</v>
      </c>
      <c r="G506" s="2">
        <v>2.7382774393673401E-6</v>
      </c>
      <c r="H506">
        <v>177.05059136264799</v>
      </c>
      <c r="I506">
        <v>112.045621587569</v>
      </c>
      <c r="J506">
        <v>300.18834084141298</v>
      </c>
      <c r="K506">
        <v>62.862731912695203</v>
      </c>
      <c r="L506">
        <v>400.45452207536698</v>
      </c>
      <c r="M506">
        <v>71.845890214587797</v>
      </c>
    </row>
    <row r="507" spans="1:13" x14ac:dyDescent="0.2">
      <c r="A507" t="s">
        <v>1228</v>
      </c>
      <c r="B507" t="s">
        <v>1229</v>
      </c>
      <c r="C507" s="1" t="s">
        <v>1229</v>
      </c>
      <c r="D507">
        <v>1.82950121728698</v>
      </c>
      <c r="E507">
        <f t="shared" si="7"/>
        <v>3.5541417394063144</v>
      </c>
      <c r="F507" s="2">
        <v>1.8909339588838599E-6</v>
      </c>
      <c r="G507" s="2">
        <v>7.46985114502435E-6</v>
      </c>
      <c r="H507">
        <v>31207.770412833899</v>
      </c>
      <c r="I507">
        <v>3155.7059606341099</v>
      </c>
      <c r="J507">
        <v>29480.996640133799</v>
      </c>
      <c r="K507">
        <v>7568.3805374889098</v>
      </c>
      <c r="L507">
        <v>30094.6920655215</v>
      </c>
      <c r="M507">
        <v>14819.694036851401</v>
      </c>
    </row>
    <row r="508" spans="1:13" x14ac:dyDescent="0.2">
      <c r="A508" t="s">
        <v>1230</v>
      </c>
      <c r="B508" t="s">
        <v>1231</v>
      </c>
      <c r="C508" s="1" t="s">
        <v>1231</v>
      </c>
      <c r="D508">
        <v>1.82894786932761</v>
      </c>
      <c r="E508">
        <f t="shared" si="7"/>
        <v>3.5527788041287605</v>
      </c>
      <c r="F508" s="2">
        <v>7.2068614560601403E-18</v>
      </c>
      <c r="G508" s="2">
        <v>1.3154641822443899E-16</v>
      </c>
      <c r="H508">
        <v>4220.5736558654799</v>
      </c>
      <c r="I508">
        <v>1194.90758285164</v>
      </c>
      <c r="J508">
        <v>5007.3082965352396</v>
      </c>
      <c r="K508">
        <v>1598.6138917798201</v>
      </c>
      <c r="L508">
        <v>4737.7216009332096</v>
      </c>
      <c r="M508">
        <v>1136.85555692495</v>
      </c>
    </row>
    <row r="509" spans="1:13" x14ac:dyDescent="0.2">
      <c r="A509" t="s">
        <v>1232</v>
      </c>
      <c r="B509" t="s">
        <v>1233</v>
      </c>
      <c r="C509" s="1" t="s">
        <v>1234</v>
      </c>
      <c r="D509">
        <v>1.82768211948405</v>
      </c>
      <c r="E509">
        <f t="shared" si="7"/>
        <v>3.5496631372883032</v>
      </c>
      <c r="F509" s="2">
        <v>1.99093806991084E-11</v>
      </c>
      <c r="G509" s="2">
        <v>1.65626831928508E-10</v>
      </c>
      <c r="H509">
        <v>12213.8871188556</v>
      </c>
      <c r="I509">
        <v>4195.0765293082704</v>
      </c>
      <c r="J509">
        <v>14470.1898372259</v>
      </c>
      <c r="K509">
        <v>5931.0256597629004</v>
      </c>
      <c r="L509">
        <v>21655.439793179499</v>
      </c>
      <c r="M509">
        <v>3491.7102644289698</v>
      </c>
    </row>
    <row r="510" spans="1:13" x14ac:dyDescent="0.2">
      <c r="A510" t="s">
        <v>1235</v>
      </c>
      <c r="B510" t="s">
        <v>1236</v>
      </c>
      <c r="C510" s="1" t="s">
        <v>1237</v>
      </c>
      <c r="D510">
        <v>1.82746014584602</v>
      </c>
      <c r="E510">
        <f t="shared" si="7"/>
        <v>3.5491170267067842</v>
      </c>
      <c r="F510" s="2">
        <v>2.2137874310772E-10</v>
      </c>
      <c r="G510" s="2">
        <v>1.6106406561858199E-9</v>
      </c>
      <c r="H510">
        <v>7328.0719027966697</v>
      </c>
      <c r="I510">
        <v>2146.5582240987001</v>
      </c>
      <c r="J510">
        <v>6355.3763086471399</v>
      </c>
      <c r="K510">
        <v>1142.4936044132901</v>
      </c>
      <c r="L510">
        <v>3951.0720649869299</v>
      </c>
      <c r="M510">
        <v>1679.5033394868899</v>
      </c>
    </row>
    <row r="511" spans="1:13" x14ac:dyDescent="0.2">
      <c r="A511" t="s">
        <v>1238</v>
      </c>
      <c r="B511" t="s">
        <v>1239</v>
      </c>
      <c r="C511" s="1" t="s">
        <v>1240</v>
      </c>
      <c r="D511">
        <v>1.82499099564536</v>
      </c>
      <c r="E511">
        <f t="shared" si="7"/>
        <v>3.5430479629627194</v>
      </c>
      <c r="F511" s="2">
        <v>2.47666147533001E-11</v>
      </c>
      <c r="G511" s="2">
        <v>2.0250541654674601E-10</v>
      </c>
      <c r="H511">
        <v>1018.04090033523</v>
      </c>
      <c r="I511">
        <v>280.11405396892297</v>
      </c>
      <c r="J511">
        <v>1699.6775039307799</v>
      </c>
      <c r="K511">
        <v>396.91236544876199</v>
      </c>
      <c r="L511">
        <v>1005.29532841472</v>
      </c>
      <c r="M511">
        <v>373.59862911585702</v>
      </c>
    </row>
    <row r="512" spans="1:13" x14ac:dyDescent="0.2">
      <c r="A512" t="s">
        <v>1241</v>
      </c>
      <c r="B512" t="s">
        <v>1242</v>
      </c>
      <c r="C512" s="1" t="s">
        <v>1242</v>
      </c>
      <c r="D512">
        <v>1.8214013299856999</v>
      </c>
      <c r="E512">
        <f t="shared" si="7"/>
        <v>3.534243227615558</v>
      </c>
      <c r="F512" s="2">
        <v>2.7759952957010001E-8</v>
      </c>
      <c r="G512" s="2">
        <v>1.4670879038964601E-7</v>
      </c>
      <c r="H512">
        <v>589.73469034764503</v>
      </c>
      <c r="I512">
        <v>201.239833509253</v>
      </c>
      <c r="J512">
        <v>1189.6352766678201</v>
      </c>
      <c r="K512">
        <v>338.43540552997501</v>
      </c>
      <c r="L512">
        <v>1348.7118176722299</v>
      </c>
      <c r="M512">
        <v>345.70551879725201</v>
      </c>
    </row>
    <row r="513" spans="1:13" x14ac:dyDescent="0.2">
      <c r="A513" t="s">
        <v>1243</v>
      </c>
      <c r="B513" t="s">
        <v>1244</v>
      </c>
      <c r="C513" s="1" t="s">
        <v>1244</v>
      </c>
      <c r="D513">
        <v>1.8177542348787401</v>
      </c>
      <c r="E513">
        <f t="shared" si="7"/>
        <v>3.5253200372671838</v>
      </c>
      <c r="F513" s="2">
        <v>6.0785360144130997E-5</v>
      </c>
      <c r="G513">
        <v>1.82238620799264E-4</v>
      </c>
      <c r="H513">
        <v>85.921610514226401</v>
      </c>
      <c r="I513">
        <v>19.1656984294526</v>
      </c>
      <c r="J513">
        <v>125.078475350589</v>
      </c>
      <c r="K513">
        <v>49.7054159309683</v>
      </c>
      <c r="L513">
        <v>118.829235037201</v>
      </c>
      <c r="M513">
        <v>24.512127249682901</v>
      </c>
    </row>
    <row r="514" spans="1:13" x14ac:dyDescent="0.2">
      <c r="A514" t="s">
        <v>1245</v>
      </c>
      <c r="B514" t="s">
        <v>1246</v>
      </c>
      <c r="C514" s="1" t="s">
        <v>1247</v>
      </c>
      <c r="D514">
        <v>1.81607817950149</v>
      </c>
      <c r="E514">
        <f t="shared" si="7"/>
        <v>3.5212268640178599</v>
      </c>
      <c r="F514" s="2">
        <v>1.6272950269692399E-16</v>
      </c>
      <c r="G514" s="2">
        <v>2.56319617699774E-15</v>
      </c>
      <c r="H514">
        <v>3544.9173550036098</v>
      </c>
      <c r="I514">
        <v>1196.3818673462199</v>
      </c>
      <c r="J514">
        <v>3653.6812410744201</v>
      </c>
      <c r="K514">
        <v>1189.27517234832</v>
      </c>
      <c r="L514">
        <v>5296.2190056080499</v>
      </c>
      <c r="M514">
        <v>1163.0581757090899</v>
      </c>
    </row>
    <row r="515" spans="1:13" x14ac:dyDescent="0.2">
      <c r="A515" t="s">
        <v>1248</v>
      </c>
      <c r="B515" t="s">
        <v>1249</v>
      </c>
      <c r="C515" s="1" t="s">
        <v>1249</v>
      </c>
      <c r="D515">
        <v>1.8091473057037499</v>
      </c>
      <c r="E515">
        <f t="shared" si="7"/>
        <v>3.5043510521305752</v>
      </c>
      <c r="F515" s="2">
        <v>4.3043572282545299E-9</v>
      </c>
      <c r="G515" s="2">
        <v>2.5834469012135E-8</v>
      </c>
      <c r="H515">
        <v>325.46064588722101</v>
      </c>
      <c r="I515">
        <v>72.239940234090696</v>
      </c>
      <c r="J515">
        <v>405.81016447079901</v>
      </c>
      <c r="K515">
        <v>90.639287874118693</v>
      </c>
      <c r="L515">
        <v>308.95601109672299</v>
      </c>
      <c r="M515">
        <v>134.39407698964101</v>
      </c>
    </row>
    <row r="516" spans="1:13" x14ac:dyDescent="0.2">
      <c r="A516" t="s">
        <v>1250</v>
      </c>
      <c r="B516" t="s">
        <v>1251</v>
      </c>
      <c r="C516" s="1" t="s">
        <v>1251</v>
      </c>
      <c r="D516">
        <v>1.80772136013437</v>
      </c>
      <c r="E516">
        <f t="shared" ref="E516:E579" si="8">2^(D516)</f>
        <v>3.5008890972277364</v>
      </c>
      <c r="F516" s="2">
        <v>8.3845420298430998E-14</v>
      </c>
      <c r="G516" s="2">
        <v>9.6182010789660408E-13</v>
      </c>
      <c r="H516">
        <v>23214.456949843701</v>
      </c>
      <c r="I516">
        <v>6296.6690763224797</v>
      </c>
      <c r="J516">
        <v>23129.789613998299</v>
      </c>
      <c r="K516">
        <v>6865.19509446551</v>
      </c>
      <c r="L516">
        <v>15541.675650515501</v>
      </c>
      <c r="M516">
        <v>4514.4576427778102</v>
      </c>
    </row>
    <row r="517" spans="1:13" x14ac:dyDescent="0.2">
      <c r="A517" t="s">
        <v>1252</v>
      </c>
      <c r="B517" t="s">
        <v>1253</v>
      </c>
      <c r="C517" s="1" t="s">
        <v>1253</v>
      </c>
      <c r="D517">
        <v>1.8072282595551299</v>
      </c>
      <c r="E517">
        <f t="shared" si="8"/>
        <v>3.4996927283411172</v>
      </c>
      <c r="F517" s="2">
        <v>9.81286120503914E-9</v>
      </c>
      <c r="G517" s="2">
        <v>5.59215947093415E-8</v>
      </c>
      <c r="H517">
        <v>266.87772962752098</v>
      </c>
      <c r="I517">
        <v>61.182806524791097</v>
      </c>
      <c r="J517">
        <v>380.79446940068101</v>
      </c>
      <c r="K517">
        <v>108.182375849755</v>
      </c>
      <c r="L517">
        <v>317.27405754932698</v>
      </c>
      <c r="M517">
        <v>106.500966671036</v>
      </c>
    </row>
    <row r="518" spans="1:13" x14ac:dyDescent="0.2">
      <c r="A518" t="s">
        <v>1254</v>
      </c>
      <c r="B518" t="s">
        <v>1255</v>
      </c>
      <c r="C518" s="1" t="s">
        <v>1255</v>
      </c>
      <c r="D518">
        <v>1.8060116768139101</v>
      </c>
      <c r="E518">
        <f t="shared" si="8"/>
        <v>3.496742783291098</v>
      </c>
      <c r="F518" s="2">
        <v>3.9105419961994002E-9</v>
      </c>
      <c r="G518" s="2">
        <v>2.36078050860053E-8</v>
      </c>
      <c r="H518">
        <v>531.151774087945</v>
      </c>
      <c r="I518">
        <v>165.85700563949399</v>
      </c>
      <c r="J518">
        <v>900.565022524239</v>
      </c>
      <c r="K518">
        <v>276.30363561626501</v>
      </c>
      <c r="L518">
        <v>1038.56751422514</v>
      </c>
      <c r="M518">
        <v>264.56192514312897</v>
      </c>
    </row>
    <row r="519" spans="1:13" x14ac:dyDescent="0.2">
      <c r="A519" t="s">
        <v>1256</v>
      </c>
      <c r="B519" t="s">
        <v>1257</v>
      </c>
      <c r="C519" s="1" t="s">
        <v>1257</v>
      </c>
      <c r="D519">
        <v>1.8017695105953</v>
      </c>
      <c r="E519">
        <f t="shared" si="8"/>
        <v>3.4864759035188149</v>
      </c>
      <c r="F519" s="2">
        <v>3.5852009640318701E-12</v>
      </c>
      <c r="G519" s="2">
        <v>3.3865688253853601E-11</v>
      </c>
      <c r="H519">
        <v>964.66535440972302</v>
      </c>
      <c r="I519">
        <v>326.55401554798101</v>
      </c>
      <c r="J519">
        <v>1213.26121090071</v>
      </c>
      <c r="K519">
        <v>325.278089548249</v>
      </c>
      <c r="L519">
        <v>840.12269171301102</v>
      </c>
      <c r="M519">
        <v>213.00193334207199</v>
      </c>
    </row>
    <row r="520" spans="1:13" x14ac:dyDescent="0.2">
      <c r="A520" t="s">
        <v>1258</v>
      </c>
      <c r="B520" t="s">
        <v>1259</v>
      </c>
      <c r="C520" s="1" t="s">
        <v>1260</v>
      </c>
      <c r="D520">
        <v>1.79903849684436</v>
      </c>
      <c r="E520">
        <f t="shared" si="8"/>
        <v>3.4798822667014901</v>
      </c>
      <c r="F520" s="2">
        <v>3.6620003513352097E-8</v>
      </c>
      <c r="G520" s="2">
        <v>1.9081758337855801E-7</v>
      </c>
      <c r="H520">
        <v>777.20002237868403</v>
      </c>
      <c r="I520">
        <v>182.07413507979999</v>
      </c>
      <c r="J520">
        <v>521.16031396078597</v>
      </c>
      <c r="K520">
        <v>211.248017706615</v>
      </c>
      <c r="L520">
        <v>431.35012318503999</v>
      </c>
      <c r="M520">
        <v>103.119983602114</v>
      </c>
    </row>
    <row r="521" spans="1:13" x14ac:dyDescent="0.2">
      <c r="A521" t="s">
        <v>1261</v>
      </c>
      <c r="B521" t="s">
        <v>1262</v>
      </c>
      <c r="C521" s="1" t="s">
        <v>1262</v>
      </c>
      <c r="D521">
        <v>1.7971400898346801</v>
      </c>
      <c r="E521">
        <f t="shared" si="8"/>
        <v>3.4753061864372499</v>
      </c>
      <c r="F521" s="2">
        <v>1.7728849789787399E-6</v>
      </c>
      <c r="G521" s="2">
        <v>7.03486200737983E-6</v>
      </c>
      <c r="H521">
        <v>213.50218370201699</v>
      </c>
      <c r="I521">
        <v>30.959974386038901</v>
      </c>
      <c r="J521">
        <v>204.294843072628</v>
      </c>
      <c r="K521">
        <v>60.669845915740702</v>
      </c>
      <c r="L521">
        <v>163.984344351337</v>
      </c>
      <c r="M521">
        <v>76.072119050740099</v>
      </c>
    </row>
    <row r="522" spans="1:13" x14ac:dyDescent="0.2">
      <c r="A522" t="s">
        <v>1263</v>
      </c>
      <c r="B522" t="s">
        <v>1264</v>
      </c>
      <c r="C522" s="1" t="s">
        <v>1264</v>
      </c>
      <c r="D522">
        <v>1.7950257586514899</v>
      </c>
      <c r="E522">
        <f t="shared" si="8"/>
        <v>3.4702167071665491</v>
      </c>
      <c r="F522" s="2">
        <v>3.3264942083482298E-11</v>
      </c>
      <c r="G522" s="2">
        <v>2.67759053917109E-10</v>
      </c>
      <c r="H522">
        <v>65386.345601326298</v>
      </c>
      <c r="I522">
        <v>18812.6072930023</v>
      </c>
      <c r="J522">
        <v>66105.363983623407</v>
      </c>
      <c r="K522">
        <v>16496.3503930896</v>
      </c>
      <c r="L522">
        <v>35067.695551828401</v>
      </c>
      <c r="M522">
        <v>12687.138966129</v>
      </c>
    </row>
    <row r="523" spans="1:13" x14ac:dyDescent="0.2">
      <c r="A523" t="s">
        <v>1265</v>
      </c>
      <c r="B523" t="s">
        <v>1266</v>
      </c>
      <c r="C523" s="1" t="s">
        <v>1266</v>
      </c>
      <c r="D523">
        <v>1.7948113760409901</v>
      </c>
      <c r="E523">
        <f t="shared" si="8"/>
        <v>3.4697010757801303</v>
      </c>
      <c r="F523" s="2">
        <v>1.2009103176166799E-12</v>
      </c>
      <c r="G523" s="2">
        <v>1.1982073040400499E-11</v>
      </c>
      <c r="H523">
        <v>20699.297078427298</v>
      </c>
      <c r="I523">
        <v>8059.9133318321201</v>
      </c>
      <c r="J523">
        <v>25956.563156921598</v>
      </c>
      <c r="K523">
        <v>8180.1957306392096</v>
      </c>
      <c r="L523">
        <v>40223.696060092501</v>
      </c>
      <c r="M523">
        <v>8799.8536826361596</v>
      </c>
    </row>
    <row r="524" spans="1:13" x14ac:dyDescent="0.2">
      <c r="A524" t="s">
        <v>1267</v>
      </c>
      <c r="B524" t="s">
        <v>1268</v>
      </c>
      <c r="C524" s="1" t="s">
        <v>1268</v>
      </c>
      <c r="D524">
        <v>1.7940418843985699</v>
      </c>
      <c r="E524">
        <f t="shared" si="8"/>
        <v>3.4678509314285724</v>
      </c>
      <c r="F524" s="2">
        <v>1.50701854690097E-15</v>
      </c>
      <c r="G524" s="2">
        <v>2.15496707420908E-14</v>
      </c>
      <c r="H524">
        <v>1767.90222845939</v>
      </c>
      <c r="I524">
        <v>389.21110656734601</v>
      </c>
      <c r="J524">
        <v>1203.5328850401099</v>
      </c>
      <c r="K524">
        <v>453.19643937059402</v>
      </c>
      <c r="L524">
        <v>1441.3986210012499</v>
      </c>
      <c r="M524">
        <v>430.23009552029703</v>
      </c>
    </row>
    <row r="525" spans="1:13" x14ac:dyDescent="0.2">
      <c r="A525" t="s">
        <v>1269</v>
      </c>
      <c r="B525" t="s">
        <v>1270</v>
      </c>
      <c r="C525" s="1" t="s">
        <v>1271</v>
      </c>
      <c r="D525">
        <v>1.79402605264227</v>
      </c>
      <c r="E525">
        <f t="shared" si="8"/>
        <v>3.4678128763524576</v>
      </c>
      <c r="F525" s="2">
        <v>3.0589975418527701E-18</v>
      </c>
      <c r="G525" s="2">
        <v>5.89569526234108E-17</v>
      </c>
      <c r="H525">
        <v>14067.7109578292</v>
      </c>
      <c r="I525">
        <v>4170.75083514781</v>
      </c>
      <c r="J525">
        <v>12146.5097173794</v>
      </c>
      <c r="K525">
        <v>3186.9943155738501</v>
      </c>
      <c r="L525">
        <v>10853.862328297901</v>
      </c>
      <c r="M525">
        <v>3331.1135686551802</v>
      </c>
    </row>
    <row r="526" spans="1:13" x14ac:dyDescent="0.2">
      <c r="A526" t="s">
        <v>1272</v>
      </c>
      <c r="B526" t="s">
        <v>1273</v>
      </c>
      <c r="C526" s="1" t="s">
        <v>1274</v>
      </c>
      <c r="D526">
        <v>1.7939125351490199</v>
      </c>
      <c r="E526">
        <f t="shared" si="8"/>
        <v>3.4675400245530832</v>
      </c>
      <c r="F526" s="2">
        <v>6.6924795546625401E-5</v>
      </c>
      <c r="G526">
        <v>1.9872501491021899E-4</v>
      </c>
      <c r="H526">
        <v>100.241878933264</v>
      </c>
      <c r="I526">
        <v>20.639982924025901</v>
      </c>
      <c r="J526">
        <v>207.07436474708601</v>
      </c>
      <c r="K526">
        <v>59.938883916755898</v>
      </c>
      <c r="L526">
        <v>144.97166674538499</v>
      </c>
      <c r="M526">
        <v>49.869500266596297</v>
      </c>
    </row>
    <row r="527" spans="1:13" x14ac:dyDescent="0.2">
      <c r="A527" t="s">
        <v>1275</v>
      </c>
      <c r="B527" t="s">
        <v>1276</v>
      </c>
      <c r="C527" s="1" t="s">
        <v>1276</v>
      </c>
      <c r="D527">
        <v>1.7936567519826501</v>
      </c>
      <c r="E527">
        <f t="shared" si="8"/>
        <v>3.4669253002201739</v>
      </c>
      <c r="F527" s="2">
        <v>3.56584091913744E-18</v>
      </c>
      <c r="G527" s="2">
        <v>6.8512720570176404E-17</v>
      </c>
      <c r="H527">
        <v>2049.1002265059401</v>
      </c>
      <c r="I527">
        <v>619.19948772077703</v>
      </c>
      <c r="J527">
        <v>2290.3258597529998</v>
      </c>
      <c r="K527">
        <v>757.27663094828199</v>
      </c>
      <c r="L527">
        <v>2528.6861215916401</v>
      </c>
      <c r="M527">
        <v>604.35072356976798</v>
      </c>
    </row>
    <row r="528" spans="1:13" x14ac:dyDescent="0.2">
      <c r="A528" t="s">
        <v>1277</v>
      </c>
      <c r="B528" t="s">
        <v>1278</v>
      </c>
      <c r="C528" s="1" t="s">
        <v>1278</v>
      </c>
      <c r="D528">
        <v>1.7929870642347601</v>
      </c>
      <c r="E528">
        <f t="shared" si="8"/>
        <v>3.465316354085902</v>
      </c>
      <c r="F528" s="2">
        <v>1.2574492510510899E-7</v>
      </c>
      <c r="G528" s="2">
        <v>6.0121186841471995E-7</v>
      </c>
      <c r="H528">
        <v>421.79699706983899</v>
      </c>
      <c r="I528">
        <v>120.891328555009</v>
      </c>
      <c r="J528">
        <v>881.108370803036</v>
      </c>
      <c r="K528">
        <v>258.760547640629</v>
      </c>
      <c r="L528">
        <v>680.89151676316203</v>
      </c>
      <c r="M528">
        <v>192.71603492854101</v>
      </c>
    </row>
    <row r="529" spans="1:13" x14ac:dyDescent="0.2">
      <c r="A529" t="s">
        <v>1279</v>
      </c>
      <c r="B529" t="s">
        <v>1280</v>
      </c>
      <c r="C529" s="1" t="s">
        <v>1280</v>
      </c>
      <c r="D529">
        <v>1.79223300835363</v>
      </c>
      <c r="E529">
        <f t="shared" si="8"/>
        <v>3.4635056045233927</v>
      </c>
      <c r="F529" s="2">
        <v>2.9434181423271901E-16</v>
      </c>
      <c r="G529" s="2">
        <v>4.5214982651689402E-15</v>
      </c>
      <c r="H529">
        <v>1286.2204725463</v>
      </c>
      <c r="I529">
        <v>418.69679645881098</v>
      </c>
      <c r="J529">
        <v>1837.2638268164301</v>
      </c>
      <c r="K529">
        <v>442.23200938582102</v>
      </c>
      <c r="L529">
        <v>1488.93031501613</v>
      </c>
      <c r="M529">
        <v>470.80189234735798</v>
      </c>
    </row>
    <row r="530" spans="1:13" x14ac:dyDescent="0.2">
      <c r="A530" t="s">
        <v>1281</v>
      </c>
      <c r="B530" t="s">
        <v>1282</v>
      </c>
      <c r="C530" s="1" t="s">
        <v>1282</v>
      </c>
      <c r="D530">
        <v>1.79079941426823</v>
      </c>
      <c r="E530">
        <f t="shared" si="8"/>
        <v>3.46006565716357</v>
      </c>
      <c r="F530" s="2">
        <v>1.42436793738568E-8</v>
      </c>
      <c r="G530" s="2">
        <v>7.8784558105307899E-8</v>
      </c>
      <c r="H530">
        <v>217.40771145266399</v>
      </c>
      <c r="I530">
        <v>48.651388320918201</v>
      </c>
      <c r="J530">
        <v>211.243647258772</v>
      </c>
      <c r="K530">
        <v>57.015035920816601</v>
      </c>
      <c r="L530">
        <v>167.54922140245299</v>
      </c>
      <c r="M530">
        <v>66.7744156112052</v>
      </c>
    </row>
    <row r="531" spans="1:13" x14ac:dyDescent="0.2">
      <c r="A531" t="s">
        <v>1283</v>
      </c>
      <c r="B531" t="s">
        <v>1284</v>
      </c>
      <c r="C531" s="1" t="s">
        <v>1284</v>
      </c>
      <c r="D531">
        <v>1.79047316808437</v>
      </c>
      <c r="E531">
        <f t="shared" si="8"/>
        <v>3.4592832980655488</v>
      </c>
      <c r="F531" s="2">
        <v>7.6684530217448004E-6</v>
      </c>
      <c r="G531" s="2">
        <v>2.72568267199016E-5</v>
      </c>
      <c r="H531">
        <v>609.26232910087799</v>
      </c>
      <c r="I531">
        <v>157.01129867205401</v>
      </c>
      <c r="J531">
        <v>1626.02017955765</v>
      </c>
      <c r="K531">
        <v>404.22198543860998</v>
      </c>
      <c r="L531">
        <v>642.86616155125796</v>
      </c>
      <c r="M531">
        <v>270.47864551374198</v>
      </c>
    </row>
    <row r="532" spans="1:13" x14ac:dyDescent="0.2">
      <c r="A532" t="s">
        <v>1285</v>
      </c>
      <c r="B532" t="s">
        <v>1286</v>
      </c>
      <c r="C532" s="1" t="s">
        <v>1287</v>
      </c>
      <c r="D532">
        <v>1.78980042208734</v>
      </c>
      <c r="E532">
        <f t="shared" si="8"/>
        <v>3.4576705688298515</v>
      </c>
      <c r="F532" s="2">
        <v>1.3339882517499899E-23</v>
      </c>
      <c r="G532" s="2">
        <v>4.4993103751959101E-22</v>
      </c>
      <c r="H532">
        <v>4669.7093471898497</v>
      </c>
      <c r="I532">
        <v>1320.9589071376599</v>
      </c>
      <c r="J532">
        <v>4744.6434982990004</v>
      </c>
      <c r="K532">
        <v>1468.5026559605201</v>
      </c>
      <c r="L532">
        <v>5026.4766420735996</v>
      </c>
      <c r="M532">
        <v>1387.04830402516</v>
      </c>
    </row>
    <row r="533" spans="1:13" x14ac:dyDescent="0.2">
      <c r="A533" t="s">
        <v>1288</v>
      </c>
      <c r="B533" t="s">
        <v>1289</v>
      </c>
      <c r="C533" s="1" t="s">
        <v>1290</v>
      </c>
      <c r="D533">
        <v>1.7891388664416299</v>
      </c>
      <c r="E533">
        <f t="shared" si="8"/>
        <v>3.4560853986852291</v>
      </c>
      <c r="F533" s="2">
        <v>4.9159400002487E-6</v>
      </c>
      <c r="G533" s="2">
        <v>1.7999010997960699E-5</v>
      </c>
      <c r="H533">
        <v>171.843221028453</v>
      </c>
      <c r="I533">
        <v>27.274263149605702</v>
      </c>
      <c r="J533">
        <v>201.51532139817101</v>
      </c>
      <c r="K533">
        <v>68.710427904573905</v>
      </c>
      <c r="L533">
        <v>211.516038366218</v>
      </c>
      <c r="M533">
        <v>73.536381749048701</v>
      </c>
    </row>
    <row r="534" spans="1:13" x14ac:dyDescent="0.2">
      <c r="A534" t="s">
        <v>1291</v>
      </c>
      <c r="B534" t="s">
        <v>1292</v>
      </c>
      <c r="C534" s="1" t="s">
        <v>1293</v>
      </c>
      <c r="D534">
        <v>1.7875451435677101</v>
      </c>
      <c r="E534">
        <f t="shared" si="8"/>
        <v>3.4522696226594656</v>
      </c>
      <c r="F534" s="2">
        <v>1.7084409409041701E-13</v>
      </c>
      <c r="G534" s="2">
        <v>1.87989086511547E-12</v>
      </c>
      <c r="H534">
        <v>3013.7655809156699</v>
      </c>
      <c r="I534">
        <v>905.94782191527997</v>
      </c>
      <c r="J534">
        <v>2655.8329599441699</v>
      </c>
      <c r="K534">
        <v>662.25157108025405</v>
      </c>
      <c r="L534">
        <v>1966.6238398656801</v>
      </c>
      <c r="M534">
        <v>643.23202886236902</v>
      </c>
    </row>
    <row r="535" spans="1:13" x14ac:dyDescent="0.2">
      <c r="A535" t="s">
        <v>1294</v>
      </c>
      <c r="B535" t="s">
        <v>1295</v>
      </c>
      <c r="C535" s="1" t="s">
        <v>1295</v>
      </c>
      <c r="D535">
        <v>1.7868230471909801</v>
      </c>
      <c r="E535">
        <f t="shared" si="8"/>
        <v>3.4505421282447597</v>
      </c>
      <c r="F535" s="2">
        <v>1.10660093655671E-14</v>
      </c>
      <c r="G535" s="2">
        <v>1.4189184736096901E-13</v>
      </c>
      <c r="H535">
        <v>1658.5474514412799</v>
      </c>
      <c r="I535">
        <v>541.06240950839401</v>
      </c>
      <c r="J535">
        <v>1972.0706280276199</v>
      </c>
      <c r="K535">
        <v>688.56620304370801</v>
      </c>
      <c r="L535">
        <v>2464.5183346715498</v>
      </c>
      <c r="M535">
        <v>536.73106219133297</v>
      </c>
    </row>
    <row r="536" spans="1:13" x14ac:dyDescent="0.2">
      <c r="A536" t="s">
        <v>1296</v>
      </c>
      <c r="B536" t="s">
        <v>1297</v>
      </c>
      <c r="C536" s="1" t="s">
        <v>1297</v>
      </c>
      <c r="D536">
        <v>1.7854248843640901</v>
      </c>
      <c r="E536">
        <f t="shared" si="8"/>
        <v>3.4471997151890528</v>
      </c>
      <c r="F536" s="2">
        <v>2.8892234868408298E-17</v>
      </c>
      <c r="G536" s="2">
        <v>5.0508509744603401E-16</v>
      </c>
      <c r="H536">
        <v>22265.4137064366</v>
      </c>
      <c r="I536">
        <v>6780.9715327898002</v>
      </c>
      <c r="J536">
        <v>26736.218986607</v>
      </c>
      <c r="K536">
        <v>6716.80980867159</v>
      </c>
      <c r="L536">
        <v>28766.181217805599</v>
      </c>
      <c r="M536">
        <v>9062.7251162448301</v>
      </c>
    </row>
    <row r="537" spans="1:13" x14ac:dyDescent="0.2">
      <c r="A537" t="s">
        <v>1298</v>
      </c>
      <c r="B537" t="s">
        <v>1299</v>
      </c>
      <c r="C537" s="1" t="s">
        <v>1299</v>
      </c>
      <c r="D537">
        <v>1.78093089656374</v>
      </c>
      <c r="E537">
        <f t="shared" si="8"/>
        <v>3.4364784124756032</v>
      </c>
      <c r="F537" s="2">
        <v>6.0133821905687903E-15</v>
      </c>
      <c r="G537" s="2">
        <v>8.0256021235849298E-14</v>
      </c>
      <c r="H537">
        <v>9965.6049770667105</v>
      </c>
      <c r="I537">
        <v>3013.4375069077801</v>
      </c>
      <c r="J537">
        <v>8228.7739172315105</v>
      </c>
      <c r="K537">
        <v>3071.5023197342498</v>
      </c>
      <c r="L537">
        <v>9457.6188166108295</v>
      </c>
      <c r="M537">
        <v>1960.9701799746299</v>
      </c>
    </row>
    <row r="538" spans="1:13" x14ac:dyDescent="0.2">
      <c r="A538" t="s">
        <v>1300</v>
      </c>
      <c r="B538" t="s">
        <v>1301</v>
      </c>
      <c r="C538" s="1" t="s">
        <v>1301</v>
      </c>
      <c r="D538">
        <v>1.7780053801999101</v>
      </c>
      <c r="E538">
        <f t="shared" si="8"/>
        <v>3.4295169361088296</v>
      </c>
      <c r="F538" s="2">
        <v>1.5713952841871501E-14</v>
      </c>
      <c r="G538" s="2">
        <v>1.98212990521656E-13</v>
      </c>
      <c r="H538">
        <v>7199.18948702533</v>
      </c>
      <c r="I538">
        <v>2100.1182625196402</v>
      </c>
      <c r="J538">
        <v>6932.1270560970697</v>
      </c>
      <c r="K538">
        <v>2238.9366028905301</v>
      </c>
      <c r="L538">
        <v>5631.3174484129604</v>
      </c>
      <c r="M538">
        <v>1422.54862624884</v>
      </c>
    </row>
    <row r="539" spans="1:13" x14ac:dyDescent="0.2">
      <c r="A539" t="s">
        <v>1302</v>
      </c>
      <c r="B539" t="s">
        <v>1303</v>
      </c>
      <c r="C539" s="1" t="s">
        <v>1303</v>
      </c>
      <c r="D539">
        <v>1.7743798736198899</v>
      </c>
      <c r="E539">
        <f t="shared" si="8"/>
        <v>3.420909346912707</v>
      </c>
      <c r="F539" s="2">
        <v>3.5959703997250602E-11</v>
      </c>
      <c r="G539" s="2">
        <v>2.8832806590043499E-10</v>
      </c>
      <c r="H539">
        <v>1376.04761081117</v>
      </c>
      <c r="I539">
        <v>427.54250342625102</v>
      </c>
      <c r="J539">
        <v>1074.28512717783</v>
      </c>
      <c r="K539">
        <v>271.186901623371</v>
      </c>
      <c r="L539">
        <v>898.34901688124</v>
      </c>
      <c r="M539">
        <v>279.77634895327702</v>
      </c>
    </row>
    <row r="540" spans="1:13" x14ac:dyDescent="0.2">
      <c r="A540" t="s">
        <v>1304</v>
      </c>
      <c r="B540" t="s">
        <v>1305</v>
      </c>
      <c r="C540" s="1" t="s">
        <v>1306</v>
      </c>
      <c r="D540">
        <v>1.77308828474362</v>
      </c>
      <c r="E540">
        <f t="shared" si="8"/>
        <v>3.4178481100543867</v>
      </c>
      <c r="F540" s="2">
        <v>3.5028494700346101E-9</v>
      </c>
      <c r="G540" s="2">
        <v>2.13333501580322E-8</v>
      </c>
      <c r="H540">
        <v>277.29247029591198</v>
      </c>
      <c r="I540">
        <v>96.565634394549804</v>
      </c>
      <c r="J540">
        <v>373.84566521453701</v>
      </c>
      <c r="K540">
        <v>127.91834982234499</v>
      </c>
      <c r="L540">
        <v>502.64766420735998</v>
      </c>
      <c r="M540">
        <v>113.26293280888</v>
      </c>
    </row>
    <row r="541" spans="1:13" x14ac:dyDescent="0.2">
      <c r="A541" t="s">
        <v>1307</v>
      </c>
      <c r="B541" t="s">
        <v>1308</v>
      </c>
      <c r="C541" s="1" t="s">
        <v>1309</v>
      </c>
      <c r="D541">
        <v>1.7718191119801801</v>
      </c>
      <c r="E541">
        <f t="shared" si="8"/>
        <v>3.4148426708468356</v>
      </c>
      <c r="F541" s="2">
        <v>1.04682038069122E-13</v>
      </c>
      <c r="G541" s="2">
        <v>1.1876722637239E-12</v>
      </c>
      <c r="H541">
        <v>8455.4675801500107</v>
      </c>
      <c r="I541">
        <v>2010.1869083506699</v>
      </c>
      <c r="J541">
        <v>10765.087445174</v>
      </c>
      <c r="K541">
        <v>3019.6040178063299</v>
      </c>
      <c r="L541">
        <v>7045.3853453556503</v>
      </c>
      <c r="M541">
        <v>2661.6789210086699</v>
      </c>
    </row>
    <row r="542" spans="1:13" x14ac:dyDescent="0.2">
      <c r="A542" t="s">
        <v>1310</v>
      </c>
      <c r="B542" t="s">
        <v>1311</v>
      </c>
      <c r="C542" s="1" t="s">
        <v>1311</v>
      </c>
      <c r="D542">
        <v>1.7708640507226601</v>
      </c>
      <c r="E542">
        <f t="shared" si="8"/>
        <v>3.4125827998648397</v>
      </c>
      <c r="F542" s="2">
        <v>6.02600258737014E-7</v>
      </c>
      <c r="G542" s="2">
        <v>2.6060886451023802E-6</v>
      </c>
      <c r="H542">
        <v>12579.7048848329</v>
      </c>
      <c r="I542">
        <v>1702.0614489848499</v>
      </c>
      <c r="J542">
        <v>12313.281017846801</v>
      </c>
      <c r="K542">
        <v>3407.74483926727</v>
      </c>
      <c r="L542">
        <v>14397.3501171073</v>
      </c>
      <c r="M542">
        <v>6404.4271783050799</v>
      </c>
    </row>
    <row r="543" spans="1:13" x14ac:dyDescent="0.2">
      <c r="A543" t="s">
        <v>1312</v>
      </c>
      <c r="B543" t="s">
        <v>1313</v>
      </c>
      <c r="C543" s="1" t="s">
        <v>1313</v>
      </c>
      <c r="D543">
        <v>1.77046322536871</v>
      </c>
      <c r="E543">
        <f t="shared" si="8"/>
        <v>3.4116348103923793</v>
      </c>
      <c r="F543" s="2">
        <v>1.13157279977265E-8</v>
      </c>
      <c r="G543" s="2">
        <v>6.3725415566143699E-8</v>
      </c>
      <c r="H543">
        <v>613.16785685152502</v>
      </c>
      <c r="I543">
        <v>258.73692879761097</v>
      </c>
      <c r="J543">
        <v>932.529521780501</v>
      </c>
      <c r="K543">
        <v>345.01406352083899</v>
      </c>
      <c r="L543">
        <v>1465.1644680086899</v>
      </c>
      <c r="M543">
        <v>278.93110318604698</v>
      </c>
    </row>
    <row r="544" spans="1:13" x14ac:dyDescent="0.2">
      <c r="A544" t="s">
        <v>1314</v>
      </c>
      <c r="B544" t="s">
        <v>1315</v>
      </c>
      <c r="C544" s="1" t="s">
        <v>1316</v>
      </c>
      <c r="D544">
        <v>1.76921401362064</v>
      </c>
      <c r="E544">
        <f t="shared" si="8"/>
        <v>3.4086819966974642</v>
      </c>
      <c r="F544" s="2">
        <v>1.09633234645797E-12</v>
      </c>
      <c r="G544" s="2">
        <v>1.10094474791556E-11</v>
      </c>
      <c r="H544">
        <v>1797.84460788101</v>
      </c>
      <c r="I544">
        <v>605.930927269618</v>
      </c>
      <c r="J544">
        <v>2899.0411064591999</v>
      </c>
      <c r="K544">
        <v>863.26612080108202</v>
      </c>
      <c r="L544">
        <v>2553.6402609494498</v>
      </c>
      <c r="M544">
        <v>657.60120690528595</v>
      </c>
    </row>
    <row r="545" spans="1:13" x14ac:dyDescent="0.2">
      <c r="A545" t="s">
        <v>1317</v>
      </c>
      <c r="B545" t="s">
        <v>1318</v>
      </c>
      <c r="C545" s="1" t="s">
        <v>1319</v>
      </c>
      <c r="D545">
        <v>1.7663933699783101</v>
      </c>
      <c r="E545">
        <f t="shared" si="8"/>
        <v>3.4020241209002418</v>
      </c>
      <c r="F545" s="2">
        <v>1.5267166532997699E-8</v>
      </c>
      <c r="G545" s="2">
        <v>8.39964853756946E-8</v>
      </c>
      <c r="H545">
        <v>274.68878512881503</v>
      </c>
      <c r="I545">
        <v>53.074241804638099</v>
      </c>
      <c r="J545">
        <v>254.326233212864</v>
      </c>
      <c r="K545">
        <v>77.481971892391797</v>
      </c>
      <c r="L545">
        <v>238.846762424774</v>
      </c>
      <c r="M545">
        <v>95.512771697040293</v>
      </c>
    </row>
    <row r="546" spans="1:13" x14ac:dyDescent="0.2">
      <c r="A546" t="s">
        <v>1320</v>
      </c>
      <c r="B546" t="s">
        <v>1321</v>
      </c>
      <c r="C546" s="1" t="s">
        <v>1321</v>
      </c>
      <c r="D546">
        <v>1.7625712226014401</v>
      </c>
      <c r="E546">
        <f t="shared" si="8"/>
        <v>3.3930230306770501</v>
      </c>
      <c r="F546" s="2">
        <v>2.22543541258332E-13</v>
      </c>
      <c r="G546" s="2">
        <v>2.40192211660732E-12</v>
      </c>
      <c r="H546">
        <v>3621.726067433</v>
      </c>
      <c r="I546">
        <v>1173.5304576803301</v>
      </c>
      <c r="J546">
        <v>2978.25747418124</v>
      </c>
      <c r="K546">
        <v>946.595788685353</v>
      </c>
      <c r="L546">
        <v>4887.4464370800797</v>
      </c>
      <c r="M546">
        <v>1266.17815931121</v>
      </c>
    </row>
    <row r="547" spans="1:13" x14ac:dyDescent="0.2">
      <c r="A547" t="s">
        <v>1322</v>
      </c>
      <c r="B547" t="s">
        <v>1323</v>
      </c>
      <c r="C547" s="1" t="s">
        <v>1324</v>
      </c>
      <c r="D547">
        <v>1.7625646953560199</v>
      </c>
      <c r="E547">
        <f t="shared" si="8"/>
        <v>3.3930076795159869</v>
      </c>
      <c r="F547" s="2">
        <v>3.1125547752625501E-10</v>
      </c>
      <c r="G547" s="2">
        <v>2.2101275669656102E-9</v>
      </c>
      <c r="H547">
        <v>12487.2740614009</v>
      </c>
      <c r="I547">
        <v>2345.5866308660902</v>
      </c>
      <c r="J547">
        <v>14295.0799717351</v>
      </c>
      <c r="K547">
        <v>4686.1973754917299</v>
      </c>
      <c r="L547">
        <v>14898.8094889643</v>
      </c>
      <c r="M547">
        <v>5253.2024433372198</v>
      </c>
    </row>
    <row r="548" spans="1:13" x14ac:dyDescent="0.2">
      <c r="A548" t="s">
        <v>1325</v>
      </c>
      <c r="B548" t="s">
        <v>1326</v>
      </c>
      <c r="C548" s="1" t="s">
        <v>1326</v>
      </c>
      <c r="D548">
        <v>1.76231156513572</v>
      </c>
      <c r="E548">
        <f t="shared" si="8"/>
        <v>3.3924124064928902</v>
      </c>
      <c r="F548">
        <v>1.20002865758203E-3</v>
      </c>
      <c r="G548">
        <v>2.8209764579371602E-3</v>
      </c>
      <c r="H548">
        <v>87.223453097775305</v>
      </c>
      <c r="I548">
        <v>14.7428449457328</v>
      </c>
      <c r="J548">
        <v>284.90097163189699</v>
      </c>
      <c r="K548">
        <v>67.979465905588995</v>
      </c>
      <c r="L548">
        <v>174.67897550468501</v>
      </c>
      <c r="M548">
        <v>78.607856352431398</v>
      </c>
    </row>
    <row r="549" spans="1:13" x14ac:dyDescent="0.2">
      <c r="A549" t="s">
        <v>1327</v>
      </c>
      <c r="B549" t="s">
        <v>1328</v>
      </c>
      <c r="C549" s="1" t="s">
        <v>1328</v>
      </c>
      <c r="D549">
        <v>1.76184461211697</v>
      </c>
      <c r="E549">
        <f t="shared" si="8"/>
        <v>3.3913145716513657</v>
      </c>
      <c r="F549" s="2">
        <v>1.4982286839648299E-6</v>
      </c>
      <c r="G549" s="2">
        <v>6.0259282000555501E-6</v>
      </c>
      <c r="H549">
        <v>830.57556830418798</v>
      </c>
      <c r="I549">
        <v>248.41693733559799</v>
      </c>
      <c r="J549">
        <v>687.93161442823805</v>
      </c>
      <c r="K549">
        <v>187.85723373910099</v>
      </c>
      <c r="L549">
        <v>338.66331985602301</v>
      </c>
      <c r="M549">
        <v>110.727195507188</v>
      </c>
    </row>
    <row r="550" spans="1:13" x14ac:dyDescent="0.2">
      <c r="A550" t="s">
        <v>1329</v>
      </c>
      <c r="B550" t="s">
        <v>1330</v>
      </c>
      <c r="C550" s="1" t="s">
        <v>1330</v>
      </c>
      <c r="D550">
        <v>1.7607484862720599</v>
      </c>
      <c r="E550">
        <f t="shared" si="8"/>
        <v>3.388738908991598</v>
      </c>
      <c r="F550" s="2">
        <v>1.31276162861051E-15</v>
      </c>
      <c r="G550" s="2">
        <v>1.89465085282717E-14</v>
      </c>
      <c r="H550">
        <v>26342.7846781117</v>
      </c>
      <c r="I550">
        <v>6048.9892812341704</v>
      </c>
      <c r="J550">
        <v>24618.223470670298</v>
      </c>
      <c r="K550">
        <v>6441.2371350543099</v>
      </c>
      <c r="L550">
        <v>17807.7491626749</v>
      </c>
      <c r="M550">
        <v>7803.3089230714704</v>
      </c>
    </row>
    <row r="551" spans="1:13" x14ac:dyDescent="0.2">
      <c r="A551" t="s">
        <v>1331</v>
      </c>
      <c r="B551" t="s">
        <v>1332</v>
      </c>
      <c r="C551" s="1" t="s">
        <v>1333</v>
      </c>
      <c r="D551">
        <v>1.7589926952386401</v>
      </c>
      <c r="E551">
        <f t="shared" si="8"/>
        <v>3.3846172491107467</v>
      </c>
      <c r="F551" s="2">
        <v>4.8161391188597399E-9</v>
      </c>
      <c r="G551" s="2">
        <v>2.86567203946726E-8</v>
      </c>
      <c r="H551">
        <v>43441.185170442703</v>
      </c>
      <c r="I551">
        <v>8185.2275138708501</v>
      </c>
      <c r="J551">
        <v>24035.913679871501</v>
      </c>
      <c r="K551">
        <v>6517.9881449477098</v>
      </c>
      <c r="L551">
        <v>20658.4625112174</v>
      </c>
      <c r="M551">
        <v>11337.281475862001</v>
      </c>
    </row>
    <row r="552" spans="1:13" x14ac:dyDescent="0.2">
      <c r="A552" t="s">
        <v>1334</v>
      </c>
      <c r="B552" t="s">
        <v>1335</v>
      </c>
      <c r="C552" s="1" t="s">
        <v>1336</v>
      </c>
      <c r="D552">
        <v>1.7581892899371501</v>
      </c>
      <c r="E552">
        <f t="shared" si="8"/>
        <v>3.3827329545314888</v>
      </c>
      <c r="F552" s="2">
        <v>5.9521551388853201E-11</v>
      </c>
      <c r="G552" s="2">
        <v>4.6758322521420602E-10</v>
      </c>
      <c r="H552">
        <v>302.02747938334102</v>
      </c>
      <c r="I552">
        <v>90.668496416256701</v>
      </c>
      <c r="J552">
        <v>368.28662186562201</v>
      </c>
      <c r="K552">
        <v>104.52756585483</v>
      </c>
      <c r="L552">
        <v>291.13162584114298</v>
      </c>
      <c r="M552">
        <v>88.750805559196706</v>
      </c>
    </row>
    <row r="553" spans="1:13" x14ac:dyDescent="0.2">
      <c r="A553" t="s">
        <v>1337</v>
      </c>
      <c r="B553" t="s">
        <v>1338</v>
      </c>
      <c r="C553" s="1" t="s">
        <v>1338</v>
      </c>
      <c r="D553">
        <v>1.7574404748441901</v>
      </c>
      <c r="E553">
        <f t="shared" si="8"/>
        <v>3.3809776395411393</v>
      </c>
      <c r="F553" s="2">
        <v>6.7389084402572999E-6</v>
      </c>
      <c r="G553" s="2">
        <v>2.4160407729772798E-5</v>
      </c>
      <c r="H553">
        <v>134.08978610553501</v>
      </c>
      <c r="I553">
        <v>30.959974386038901</v>
      </c>
      <c r="J553">
        <v>214.02316893323001</v>
      </c>
      <c r="K553">
        <v>59.938883916755898</v>
      </c>
      <c r="L553">
        <v>206.76286896472999</v>
      </c>
      <c r="M553">
        <v>73.536381749048701</v>
      </c>
    </row>
    <row r="554" spans="1:13" x14ac:dyDescent="0.2">
      <c r="A554" t="s">
        <v>1339</v>
      </c>
      <c r="B554" t="s">
        <v>1340</v>
      </c>
      <c r="C554" s="1" t="s">
        <v>1340</v>
      </c>
      <c r="D554">
        <v>1.75716633300696</v>
      </c>
      <c r="E554">
        <f t="shared" si="8"/>
        <v>3.3803352450370494</v>
      </c>
      <c r="F554" s="2">
        <v>5.5397908207398E-9</v>
      </c>
      <c r="G554" s="2">
        <v>3.2742801746201202E-8</v>
      </c>
      <c r="H554">
        <v>647.01576402379601</v>
      </c>
      <c r="I554">
        <v>204.188402498399</v>
      </c>
      <c r="J554">
        <v>1040.93086708434</v>
      </c>
      <c r="K554">
        <v>296.77057158783998</v>
      </c>
      <c r="L554">
        <v>1232.2591673357699</v>
      </c>
      <c r="M554">
        <v>363.45567990909097</v>
      </c>
    </row>
    <row r="555" spans="1:13" x14ac:dyDescent="0.2">
      <c r="A555" t="s">
        <v>1341</v>
      </c>
      <c r="B555" t="s">
        <v>1342</v>
      </c>
      <c r="C555" s="1" t="s">
        <v>1342</v>
      </c>
      <c r="D555">
        <v>1.7568255662610901</v>
      </c>
      <c r="E555">
        <f t="shared" si="8"/>
        <v>3.3795368990397887</v>
      </c>
      <c r="F555" s="2">
        <v>1.49235173622058E-7</v>
      </c>
      <c r="G555" s="2">
        <v>7.0216337187149E-7</v>
      </c>
      <c r="H555">
        <v>627.48812527056202</v>
      </c>
      <c r="I555">
        <v>137.84560024260199</v>
      </c>
      <c r="J555">
        <v>1010.3561286653101</v>
      </c>
      <c r="K555">
        <v>253.64381364773499</v>
      </c>
      <c r="L555">
        <v>903.10218628272798</v>
      </c>
      <c r="M555">
        <v>360.9199426074</v>
      </c>
    </row>
    <row r="556" spans="1:13" x14ac:dyDescent="0.2">
      <c r="A556" t="s">
        <v>1343</v>
      </c>
      <c r="B556" t="s">
        <v>1344</v>
      </c>
      <c r="C556" s="1" t="s">
        <v>1345</v>
      </c>
      <c r="D556">
        <v>1.7567749591353901</v>
      </c>
      <c r="E556">
        <f t="shared" si="8"/>
        <v>3.379418353093377</v>
      </c>
      <c r="F556" s="2">
        <v>2.57430963145901E-5</v>
      </c>
      <c r="G556" s="2">
        <v>8.2351368932137198E-5</v>
      </c>
      <c r="H556">
        <v>91.128980848421904</v>
      </c>
      <c r="I556">
        <v>20.639982924025901</v>
      </c>
      <c r="J556">
        <v>94.503736931555906</v>
      </c>
      <c r="K556">
        <v>38.010023947211103</v>
      </c>
      <c r="L556">
        <v>131.90045089129299</v>
      </c>
      <c r="M556">
        <v>35.500322223678701</v>
      </c>
    </row>
    <row r="557" spans="1:13" x14ac:dyDescent="0.2">
      <c r="A557" t="s">
        <v>1346</v>
      </c>
      <c r="B557" t="s">
        <v>1347</v>
      </c>
      <c r="C557" s="1" t="s">
        <v>1347</v>
      </c>
      <c r="D557">
        <v>1.7535206814820901</v>
      </c>
      <c r="E557">
        <f t="shared" si="8"/>
        <v>3.3718040125229534</v>
      </c>
      <c r="F557" s="2">
        <v>1.1203018679428001E-11</v>
      </c>
      <c r="G557" s="2">
        <v>9.7648783601867996E-11</v>
      </c>
      <c r="H557">
        <v>890.46032714743706</v>
      </c>
      <c r="I557">
        <v>358.25113218130701</v>
      </c>
      <c r="J557">
        <v>1216.0407325751701</v>
      </c>
      <c r="K557">
        <v>268.99401562641702</v>
      </c>
      <c r="L557">
        <v>819.92172175668702</v>
      </c>
      <c r="M557">
        <v>240.049797893446</v>
      </c>
    </row>
    <row r="558" spans="1:13" x14ac:dyDescent="0.2">
      <c r="A558" t="s">
        <v>1348</v>
      </c>
      <c r="B558" t="s">
        <v>1349</v>
      </c>
      <c r="C558" s="1" t="s">
        <v>1349</v>
      </c>
      <c r="D558">
        <v>1.75202935738846</v>
      </c>
      <c r="E558">
        <f t="shared" si="8"/>
        <v>3.3683203556570249</v>
      </c>
      <c r="F558" s="2">
        <v>1.88429511720426E-6</v>
      </c>
      <c r="G558" s="2">
        <v>7.4483665588341696E-6</v>
      </c>
      <c r="H558">
        <v>440.02279323952303</v>
      </c>
      <c r="I558">
        <v>151.11416069376099</v>
      </c>
      <c r="J558">
        <v>414.14872949417202</v>
      </c>
      <c r="K558">
        <v>109.644299847724</v>
      </c>
      <c r="L558">
        <v>234.09359302328599</v>
      </c>
      <c r="M558">
        <v>61.702941007822503</v>
      </c>
    </row>
    <row r="559" spans="1:13" x14ac:dyDescent="0.2">
      <c r="A559" t="s">
        <v>1350</v>
      </c>
      <c r="B559" t="s">
        <v>1351</v>
      </c>
      <c r="C559" s="1" t="s">
        <v>1351</v>
      </c>
      <c r="D559">
        <v>1.74892619294804</v>
      </c>
      <c r="E559">
        <f t="shared" si="8"/>
        <v>3.3610830543825947</v>
      </c>
      <c r="F559" s="2">
        <v>4.4714938860421796E-15</v>
      </c>
      <c r="G559" s="2">
        <v>6.0457714720648794E-14</v>
      </c>
      <c r="H559">
        <v>6075.6993374226404</v>
      </c>
      <c r="I559">
        <v>2236.4895782676699</v>
      </c>
      <c r="J559">
        <v>6319.2425268791903</v>
      </c>
      <c r="K559">
        <v>2272.5608548438299</v>
      </c>
      <c r="L559">
        <v>8968.0423682575602</v>
      </c>
      <c r="M559">
        <v>1846.8620013985201</v>
      </c>
    </row>
    <row r="560" spans="1:13" x14ac:dyDescent="0.2">
      <c r="A560" t="s">
        <v>1352</v>
      </c>
      <c r="B560" t="s">
        <v>1353</v>
      </c>
      <c r="C560" s="1" t="s">
        <v>1354</v>
      </c>
      <c r="D560">
        <v>1.7460546580967899</v>
      </c>
      <c r="E560">
        <f t="shared" si="8"/>
        <v>3.3543998205024832</v>
      </c>
      <c r="F560" s="2">
        <v>3.4705546298644E-6</v>
      </c>
      <c r="G560" s="2">
        <v>1.3021923840954299E-5</v>
      </c>
      <c r="H560">
        <v>1092.24592759751</v>
      </c>
      <c r="I560">
        <v>225.565527669712</v>
      </c>
      <c r="J560">
        <v>2211.1094920309602</v>
      </c>
      <c r="K560">
        <v>716.34275900513205</v>
      </c>
      <c r="L560">
        <v>1982.07164042051</v>
      </c>
      <c r="M560">
        <v>633.93432542283404</v>
      </c>
    </row>
    <row r="561" spans="1:13" x14ac:dyDescent="0.2">
      <c r="A561" t="s">
        <v>1355</v>
      </c>
      <c r="B561" t="s">
        <v>1356</v>
      </c>
      <c r="C561" s="1" t="s">
        <v>1356</v>
      </c>
      <c r="D561">
        <v>1.7452591839466101</v>
      </c>
      <c r="E561">
        <f t="shared" si="8"/>
        <v>3.3525507791104538</v>
      </c>
      <c r="F561" s="2">
        <v>5.0071313935680002E-16</v>
      </c>
      <c r="G561" s="2">
        <v>7.50585928224226E-15</v>
      </c>
      <c r="H561">
        <v>1862.93673705845</v>
      </c>
      <c r="I561">
        <v>423.85679218981801</v>
      </c>
      <c r="J561">
        <v>1573.20926774296</v>
      </c>
      <c r="K561">
        <v>568.68843521019596</v>
      </c>
      <c r="L561">
        <v>1535.2737166806401</v>
      </c>
      <c r="M561">
        <v>490.24254499365799</v>
      </c>
    </row>
    <row r="562" spans="1:13" x14ac:dyDescent="0.2">
      <c r="A562" t="s">
        <v>1357</v>
      </c>
      <c r="B562" t="s">
        <v>1358</v>
      </c>
      <c r="C562" s="1" t="s">
        <v>1359</v>
      </c>
      <c r="D562">
        <v>1.7407673639294401</v>
      </c>
      <c r="E562">
        <f t="shared" si="8"/>
        <v>3.3421288704900678</v>
      </c>
      <c r="F562" s="2">
        <v>3.24315849724898E-14</v>
      </c>
      <c r="G562" s="2">
        <v>3.9464787517504298E-13</v>
      </c>
      <c r="H562">
        <v>1240.6559821220901</v>
      </c>
      <c r="I562">
        <v>269.79406250691</v>
      </c>
      <c r="J562">
        <v>1057.6079971310901</v>
      </c>
      <c r="K562">
        <v>393.98851745282201</v>
      </c>
      <c r="L562">
        <v>1075.4045770866701</v>
      </c>
      <c r="M562">
        <v>345.70551879725201</v>
      </c>
    </row>
    <row r="563" spans="1:13" x14ac:dyDescent="0.2">
      <c r="A563" t="s">
        <v>1360</v>
      </c>
      <c r="B563" t="s">
        <v>1361</v>
      </c>
      <c r="C563" s="1" t="s">
        <v>1361</v>
      </c>
      <c r="D563">
        <v>1.7370648797550401</v>
      </c>
      <c r="E563">
        <f t="shared" si="8"/>
        <v>3.3335627396469611</v>
      </c>
      <c r="F563" s="2">
        <v>4.1915879023316602E-6</v>
      </c>
      <c r="G563" s="2">
        <v>1.55208797863188E-5</v>
      </c>
      <c r="H563">
        <v>261.67035929332599</v>
      </c>
      <c r="I563">
        <v>68.554228997657503</v>
      </c>
      <c r="J563">
        <v>225.14125563106001</v>
      </c>
      <c r="K563">
        <v>64.324655910664902</v>
      </c>
      <c r="L563">
        <v>115.264357986085</v>
      </c>
      <c r="M563">
        <v>47.333762964904899</v>
      </c>
    </row>
    <row r="564" spans="1:13" x14ac:dyDescent="0.2">
      <c r="A564" t="s">
        <v>1362</v>
      </c>
      <c r="B564" t="s">
        <v>1363</v>
      </c>
      <c r="C564" s="1" t="s">
        <v>1363</v>
      </c>
      <c r="D564">
        <v>1.73650864092177</v>
      </c>
      <c r="E564">
        <f t="shared" si="8"/>
        <v>3.3322777143415876</v>
      </c>
      <c r="F564" s="2">
        <v>1.35069963027605E-8</v>
      </c>
      <c r="G564" s="2">
        <v>7.4977119011566505E-8</v>
      </c>
      <c r="H564">
        <v>564.99968126021599</v>
      </c>
      <c r="I564">
        <v>218.19410519684499</v>
      </c>
      <c r="J564">
        <v>920.021674245442</v>
      </c>
      <c r="K564">
        <v>339.16636752896</v>
      </c>
      <c r="L564">
        <v>979.15289670653601</v>
      </c>
      <c r="M564">
        <v>181.727839954546</v>
      </c>
    </row>
    <row r="565" spans="1:13" x14ac:dyDescent="0.2">
      <c r="A565" t="s">
        <v>1364</v>
      </c>
      <c r="B565" t="s">
        <v>1365</v>
      </c>
      <c r="C565" s="1" t="s">
        <v>1366</v>
      </c>
      <c r="D565">
        <v>1.7347673038993401</v>
      </c>
      <c r="E565">
        <f t="shared" si="8"/>
        <v>3.3282580719995893</v>
      </c>
      <c r="F565" s="2">
        <v>1.1196960704508E-13</v>
      </c>
      <c r="G565" s="2">
        <v>1.2559774313396001E-12</v>
      </c>
      <c r="H565">
        <v>636.601023355405</v>
      </c>
      <c r="I565">
        <v>160.69700990848801</v>
      </c>
      <c r="J565">
        <v>610.10500754342695</v>
      </c>
      <c r="K565">
        <v>173.968955758389</v>
      </c>
      <c r="L565">
        <v>569.19203582819296</v>
      </c>
      <c r="M565">
        <v>211.311441807611</v>
      </c>
    </row>
    <row r="566" spans="1:13" x14ac:dyDescent="0.2">
      <c r="A566" t="s">
        <v>1367</v>
      </c>
      <c r="B566" t="s">
        <v>1368</v>
      </c>
      <c r="C566" s="1" t="s">
        <v>1369</v>
      </c>
      <c r="D566">
        <v>1.73403071588046</v>
      </c>
      <c r="E566">
        <f t="shared" si="8"/>
        <v>3.3265592172736413</v>
      </c>
      <c r="F566" s="2">
        <v>1.03265211973237E-20</v>
      </c>
      <c r="G566" s="2">
        <v>2.69270548531895E-19</v>
      </c>
      <c r="H566">
        <v>9241.7805006135295</v>
      </c>
      <c r="I566">
        <v>2302.0952382761802</v>
      </c>
      <c r="J566">
        <v>8366.3602401171593</v>
      </c>
      <c r="K566">
        <v>2743.3003821900602</v>
      </c>
      <c r="L566">
        <v>8066.1284743252099</v>
      </c>
      <c r="M566">
        <v>2672.6671159826701</v>
      </c>
    </row>
    <row r="567" spans="1:13" x14ac:dyDescent="0.2">
      <c r="A567" t="s">
        <v>1370</v>
      </c>
      <c r="B567" t="s">
        <v>1371</v>
      </c>
      <c r="C567" s="1" t="s">
        <v>1372</v>
      </c>
      <c r="D567">
        <v>1.7289769023480901</v>
      </c>
      <c r="E567">
        <f t="shared" si="8"/>
        <v>3.3149265453134649</v>
      </c>
      <c r="F567" s="2">
        <v>1.75852502672742E-12</v>
      </c>
      <c r="G567" s="2">
        <v>1.7213574630710399E-11</v>
      </c>
      <c r="H567">
        <v>2412.31430731608</v>
      </c>
      <c r="I567">
        <v>922.16495135558603</v>
      </c>
      <c r="J567">
        <v>2846.23019464451</v>
      </c>
      <c r="K567">
        <v>1016.03717858891</v>
      </c>
      <c r="L567">
        <v>3169.17569844215</v>
      </c>
      <c r="M567">
        <v>603.50547780253805</v>
      </c>
    </row>
    <row r="568" spans="1:13" x14ac:dyDescent="0.2">
      <c r="A568" t="s">
        <v>1373</v>
      </c>
      <c r="B568" t="s">
        <v>1374</v>
      </c>
      <c r="C568" s="1" t="s">
        <v>1375</v>
      </c>
      <c r="D568">
        <v>1.72868677893912</v>
      </c>
      <c r="E568">
        <f t="shared" si="8"/>
        <v>3.3142599865001623</v>
      </c>
      <c r="F568" s="2">
        <v>8.5413938289060499E-12</v>
      </c>
      <c r="G568" s="2">
        <v>7.5402404128294302E-11</v>
      </c>
      <c r="H568">
        <v>2819.7910359668799</v>
      </c>
      <c r="I568">
        <v>961.23349046177805</v>
      </c>
      <c r="J568">
        <v>2359.8139016144401</v>
      </c>
      <c r="K568">
        <v>524.83071527110701</v>
      </c>
      <c r="L568">
        <v>2613.05487846805</v>
      </c>
      <c r="M568">
        <v>865.531665643976</v>
      </c>
    </row>
    <row r="569" spans="1:13" x14ac:dyDescent="0.2">
      <c r="A569" t="s">
        <v>1376</v>
      </c>
      <c r="B569" t="s">
        <v>1377</v>
      </c>
      <c r="C569" s="1" t="s">
        <v>1378</v>
      </c>
      <c r="D569">
        <v>1.72610330296771</v>
      </c>
      <c r="E569">
        <f t="shared" si="8"/>
        <v>3.308330355510896</v>
      </c>
      <c r="F569" s="2">
        <v>3.6592432798950398E-13</v>
      </c>
      <c r="G569" s="2">
        <v>3.8546100201429201E-12</v>
      </c>
      <c r="H569">
        <v>5498.9830729104897</v>
      </c>
      <c r="I569">
        <v>1082.1248190167901</v>
      </c>
      <c r="J569">
        <v>3489.6894622814302</v>
      </c>
      <c r="K569">
        <v>1459.7311119727001</v>
      </c>
      <c r="L569">
        <v>3908.2935403735401</v>
      </c>
      <c r="M569">
        <v>1356.6194564048601</v>
      </c>
    </row>
    <row r="570" spans="1:13" x14ac:dyDescent="0.2">
      <c r="A570" t="s">
        <v>1379</v>
      </c>
      <c r="B570" t="s">
        <v>1380</v>
      </c>
      <c r="C570" s="1" t="s">
        <v>1381</v>
      </c>
      <c r="D570">
        <v>1.7259249569048001</v>
      </c>
      <c r="E570">
        <f t="shared" si="8"/>
        <v>3.3079214047563301</v>
      </c>
      <c r="F570" s="2">
        <v>6.0821503746757699E-12</v>
      </c>
      <c r="G570" s="2">
        <v>5.4951496172100102E-11</v>
      </c>
      <c r="H570">
        <v>2135.0218370201701</v>
      </c>
      <c r="I570">
        <v>792.42791583313794</v>
      </c>
      <c r="J570">
        <v>3756.5235430293501</v>
      </c>
      <c r="K570">
        <v>956.09829467215502</v>
      </c>
      <c r="L570">
        <v>2485.9075969782498</v>
      </c>
      <c r="M570">
        <v>783.54282622262303</v>
      </c>
    </row>
    <row r="571" spans="1:13" x14ac:dyDescent="0.2">
      <c r="A571" t="s">
        <v>1382</v>
      </c>
      <c r="B571" t="s">
        <v>1383</v>
      </c>
      <c r="C571" s="1" t="s">
        <v>1383</v>
      </c>
      <c r="D571">
        <v>1.72582562908037</v>
      </c>
      <c r="E571">
        <f t="shared" si="8"/>
        <v>3.3076936661721592</v>
      </c>
      <c r="F571" s="2">
        <v>4.0658885217895503E-18</v>
      </c>
      <c r="G571" s="2">
        <v>7.7639705126849E-17</v>
      </c>
      <c r="H571">
        <v>4203.6497022793501</v>
      </c>
      <c r="I571">
        <v>1458.80450738026</v>
      </c>
      <c r="J571">
        <v>5743.8815402664804</v>
      </c>
      <c r="K571">
        <v>1554.7561718407301</v>
      </c>
      <c r="L571">
        <v>5016.9703032706302</v>
      </c>
      <c r="M571">
        <v>1510.4541860408101</v>
      </c>
    </row>
    <row r="572" spans="1:13" x14ac:dyDescent="0.2">
      <c r="A572" t="s">
        <v>1384</v>
      </c>
      <c r="B572" t="s">
        <v>1385</v>
      </c>
      <c r="C572" s="1" t="s">
        <v>1385</v>
      </c>
      <c r="D572">
        <v>1.7245415871498999</v>
      </c>
      <c r="E572">
        <f t="shared" si="8"/>
        <v>3.3047510291454256</v>
      </c>
      <c r="F572" s="2">
        <v>6.6287265930824298E-7</v>
      </c>
      <c r="G572" s="2">
        <v>2.8410136213169599E-6</v>
      </c>
      <c r="H572">
        <v>225.21876695395699</v>
      </c>
      <c r="I572">
        <v>41.279965848051802</v>
      </c>
      <c r="J572">
        <v>257.10575488732098</v>
      </c>
      <c r="K572">
        <v>90.639287874118693</v>
      </c>
      <c r="L572">
        <v>226.96383892105399</v>
      </c>
      <c r="M572">
        <v>82.8340851885836</v>
      </c>
    </row>
    <row r="573" spans="1:13" x14ac:dyDescent="0.2">
      <c r="A573" t="s">
        <v>1386</v>
      </c>
      <c r="B573" t="s">
        <v>1387</v>
      </c>
      <c r="C573" s="1" t="s">
        <v>1387</v>
      </c>
      <c r="D573">
        <v>1.72432948239377</v>
      </c>
      <c r="E573">
        <f t="shared" si="8"/>
        <v>3.3042652009788713</v>
      </c>
      <c r="F573" s="2">
        <v>3.71715034280953E-16</v>
      </c>
      <c r="G573" s="2">
        <v>5.6540772126166503E-15</v>
      </c>
      <c r="H573">
        <v>9896.6073201386207</v>
      </c>
      <c r="I573">
        <v>3205.8316334495998</v>
      </c>
      <c r="J573">
        <v>8063.3923776012898</v>
      </c>
      <c r="K573">
        <v>2404.8649766600902</v>
      </c>
      <c r="L573">
        <v>8261.0084197862197</v>
      </c>
      <c r="M573">
        <v>2324.42585988372</v>
      </c>
    </row>
    <row r="574" spans="1:13" x14ac:dyDescent="0.2">
      <c r="A574" t="s">
        <v>1388</v>
      </c>
      <c r="B574" t="s">
        <v>1389</v>
      </c>
      <c r="C574" s="1" t="s">
        <v>1390</v>
      </c>
      <c r="D574">
        <v>1.7236811439516699</v>
      </c>
      <c r="E574">
        <f t="shared" si="8"/>
        <v>3.3027806177511265</v>
      </c>
      <c r="F574" s="2">
        <v>3.3401612115635401E-9</v>
      </c>
      <c r="G574" s="2">
        <v>2.0463021203320101E-8</v>
      </c>
      <c r="H574">
        <v>18807.719804530701</v>
      </c>
      <c r="I574">
        <v>5202.0128391018197</v>
      </c>
      <c r="J574">
        <v>31993.6842338434</v>
      </c>
      <c r="K574">
        <v>9657.4699305875492</v>
      </c>
      <c r="L574">
        <v>31727.405754932701</v>
      </c>
      <c r="M574">
        <v>10128.580028722399</v>
      </c>
    </row>
    <row r="575" spans="1:13" x14ac:dyDescent="0.2">
      <c r="A575" t="s">
        <v>1391</v>
      </c>
      <c r="B575" t="s">
        <v>1392</v>
      </c>
      <c r="C575" s="1" t="s">
        <v>1393</v>
      </c>
      <c r="D575">
        <v>1.7224811532953901</v>
      </c>
      <c r="E575">
        <f t="shared" si="8"/>
        <v>3.3000346056377419</v>
      </c>
      <c r="F575" s="2">
        <v>5.2765666711752603E-12</v>
      </c>
      <c r="G575" s="2">
        <v>4.8657314652769203E-11</v>
      </c>
      <c r="H575">
        <v>15047.998423241601</v>
      </c>
      <c r="I575">
        <v>3519.85423079371</v>
      </c>
      <c r="J575">
        <v>19270.423769014</v>
      </c>
      <c r="K575">
        <v>5092.6122469272996</v>
      </c>
      <c r="L575">
        <v>11661.9011265509</v>
      </c>
      <c r="M575">
        <v>5320.8221047156503</v>
      </c>
    </row>
    <row r="576" spans="1:13" x14ac:dyDescent="0.2">
      <c r="A576" t="s">
        <v>1394</v>
      </c>
      <c r="B576" t="s">
        <v>1395</v>
      </c>
      <c r="C576" s="1" t="s">
        <v>1396</v>
      </c>
      <c r="D576">
        <v>1.7216439062084801</v>
      </c>
      <c r="E576">
        <f t="shared" si="8"/>
        <v>3.2981200341449712</v>
      </c>
      <c r="F576" s="2">
        <v>5.67257484196437E-8</v>
      </c>
      <c r="G576" s="2">
        <v>2.8737958750392601E-7</v>
      </c>
      <c r="H576">
        <v>467.36148749404998</v>
      </c>
      <c r="I576">
        <v>224.091243175139</v>
      </c>
      <c r="J576">
        <v>551.73505237981897</v>
      </c>
      <c r="K576">
        <v>225.867257686312</v>
      </c>
      <c r="L576">
        <v>1027.8728830717901</v>
      </c>
      <c r="M576">
        <v>170.73964498055</v>
      </c>
    </row>
    <row r="577" spans="1:13" x14ac:dyDescent="0.2">
      <c r="A577" t="s">
        <v>1397</v>
      </c>
      <c r="B577" t="s">
        <v>1398</v>
      </c>
      <c r="C577" s="1" t="s">
        <v>1398</v>
      </c>
      <c r="D577">
        <v>1.72009416427779</v>
      </c>
      <c r="E577">
        <f t="shared" si="8"/>
        <v>3.2945790982541969</v>
      </c>
      <c r="F577" s="2">
        <v>4.4381769755431897E-6</v>
      </c>
      <c r="G577" s="2">
        <v>1.636561278088E-5</v>
      </c>
      <c r="H577">
        <v>410.080413817899</v>
      </c>
      <c r="I577">
        <v>71.502797986804097</v>
      </c>
      <c r="J577">
        <v>565.63266075210697</v>
      </c>
      <c r="K577">
        <v>185.66434774214599</v>
      </c>
      <c r="L577">
        <v>635.73640744902502</v>
      </c>
      <c r="M577">
        <v>232.442585988372</v>
      </c>
    </row>
    <row r="578" spans="1:13" x14ac:dyDescent="0.2">
      <c r="A578" t="s">
        <v>1399</v>
      </c>
      <c r="B578" t="s">
        <v>1400</v>
      </c>
      <c r="C578" s="1" t="s">
        <v>1401</v>
      </c>
      <c r="D578">
        <v>1.71967673631674</v>
      </c>
      <c r="E578">
        <f t="shared" si="8"/>
        <v>3.2936259858783585</v>
      </c>
      <c r="F578" s="2">
        <v>1.94352926851811E-7</v>
      </c>
      <c r="G578" s="2">
        <v>8.9743620836483703E-7</v>
      </c>
      <c r="H578">
        <v>406.17488606725198</v>
      </c>
      <c r="I578">
        <v>78.874220459670497</v>
      </c>
      <c r="J578">
        <v>490.585575541754</v>
      </c>
      <c r="K578">
        <v>171.776069761435</v>
      </c>
      <c r="L578">
        <v>545.42618882075305</v>
      </c>
      <c r="M578">
        <v>187.64456032515901</v>
      </c>
    </row>
    <row r="579" spans="1:13" x14ac:dyDescent="0.2">
      <c r="A579" t="s">
        <v>1402</v>
      </c>
      <c r="B579" t="s">
        <v>1403</v>
      </c>
      <c r="C579" s="1" t="s">
        <v>1404</v>
      </c>
      <c r="D579">
        <v>1.7184865826176099</v>
      </c>
      <c r="E579">
        <f t="shared" si="8"/>
        <v>3.2909100240074558</v>
      </c>
      <c r="F579" s="2">
        <v>1.2959170396375499E-16</v>
      </c>
      <c r="G579" s="2">
        <v>2.0835391575105199E-15</v>
      </c>
      <c r="H579">
        <v>13657.630544011299</v>
      </c>
      <c r="I579">
        <v>4356.5106814640403</v>
      </c>
      <c r="J579">
        <v>13117.952542602299</v>
      </c>
      <c r="K579">
        <v>4510.0355337363899</v>
      </c>
      <c r="L579">
        <v>12681.455963170099</v>
      </c>
      <c r="M579">
        <v>3122.33786414926</v>
      </c>
    </row>
    <row r="580" spans="1:13" x14ac:dyDescent="0.2">
      <c r="A580" t="s">
        <v>1405</v>
      </c>
      <c r="B580" t="s">
        <v>1406</v>
      </c>
      <c r="C580" s="1" t="s">
        <v>1406</v>
      </c>
      <c r="D580">
        <v>1.71785842376654</v>
      </c>
      <c r="E580">
        <f t="shared" ref="E580:E643" si="9">2^(D580)</f>
        <v>3.2894774521699657</v>
      </c>
      <c r="F580" s="2">
        <v>6.3054905394228202E-14</v>
      </c>
      <c r="G580" s="2">
        <v>7.34181506335047E-13</v>
      </c>
      <c r="H580">
        <v>8329.1888495457606</v>
      </c>
      <c r="I580">
        <v>2792.29483272179</v>
      </c>
      <c r="J580">
        <v>12356.363603800901</v>
      </c>
      <c r="K580">
        <v>3311.2578554012698</v>
      </c>
      <c r="L580">
        <v>12055.225894523999</v>
      </c>
      <c r="M580">
        <v>3850.0944697346799</v>
      </c>
    </row>
    <row r="581" spans="1:13" x14ac:dyDescent="0.2">
      <c r="A581" t="s">
        <v>1407</v>
      </c>
      <c r="B581" t="s">
        <v>1408</v>
      </c>
      <c r="C581" s="1" t="s">
        <v>1408</v>
      </c>
      <c r="D581">
        <v>1.7161499673412099</v>
      </c>
      <c r="E581">
        <f t="shared" si="9"/>
        <v>3.285584319906969</v>
      </c>
      <c r="F581" s="2">
        <v>3.60338074938828E-10</v>
      </c>
      <c r="G581" s="2">
        <v>2.5325686218237502E-9</v>
      </c>
      <c r="H581">
        <v>10646.4686482628</v>
      </c>
      <c r="I581">
        <v>2736.27202192801</v>
      </c>
      <c r="J581">
        <v>9333.6337828283795</v>
      </c>
      <c r="K581">
        <v>2108.0944050722401</v>
      </c>
      <c r="L581">
        <v>5151.2473388626604</v>
      </c>
      <c r="M581">
        <v>2804.52545567062</v>
      </c>
    </row>
    <row r="582" spans="1:13" x14ac:dyDescent="0.2">
      <c r="A582" t="s">
        <v>1409</v>
      </c>
      <c r="B582" t="s">
        <v>1410</v>
      </c>
      <c r="C582" s="1" t="s">
        <v>1410</v>
      </c>
      <c r="D582">
        <v>1.7159647147347801</v>
      </c>
      <c r="E582">
        <f t="shared" si="9"/>
        <v>3.2851624539096975</v>
      </c>
      <c r="F582" s="2">
        <v>5.3418429725152799E-17</v>
      </c>
      <c r="G582" s="2">
        <v>9.0825965718985791E-16</v>
      </c>
      <c r="H582">
        <v>2879.6757948101299</v>
      </c>
      <c r="I582">
        <v>950.17635675247902</v>
      </c>
      <c r="J582">
        <v>3185.3318389283299</v>
      </c>
      <c r="K582">
        <v>1043.8137345503301</v>
      </c>
      <c r="L582">
        <v>2981.4255070833701</v>
      </c>
      <c r="M582">
        <v>759.03069897293994</v>
      </c>
    </row>
    <row r="583" spans="1:13" x14ac:dyDescent="0.2">
      <c r="A583" t="s">
        <v>1411</v>
      </c>
      <c r="B583" t="s">
        <v>1412</v>
      </c>
      <c r="C583" s="1" t="s">
        <v>1413</v>
      </c>
      <c r="D583">
        <v>1.7095987934872801</v>
      </c>
      <c r="E583">
        <f t="shared" si="9"/>
        <v>3.2706985423019059</v>
      </c>
      <c r="F583" s="2">
        <v>3.3199705755076799E-6</v>
      </c>
      <c r="G583" s="2">
        <v>1.2502267834709099E-5</v>
      </c>
      <c r="H583">
        <v>601.45127359958497</v>
      </c>
      <c r="I583">
        <v>162.908436650347</v>
      </c>
      <c r="J583">
        <v>364.11733935393602</v>
      </c>
      <c r="K583">
        <v>111.837185844679</v>
      </c>
      <c r="L583">
        <v>232.905300672914</v>
      </c>
      <c r="M583">
        <v>91.286542860888105</v>
      </c>
    </row>
    <row r="584" spans="1:13" x14ac:dyDescent="0.2">
      <c r="A584" t="s">
        <v>1414</v>
      </c>
      <c r="B584" t="s">
        <v>1415</v>
      </c>
      <c r="C584" s="1" t="s">
        <v>1415</v>
      </c>
      <c r="D584">
        <v>1.70832332913794</v>
      </c>
      <c r="E584">
        <f t="shared" si="9"/>
        <v>3.2678082461800391</v>
      </c>
      <c r="F584" s="2">
        <v>4.7990570632216897E-16</v>
      </c>
      <c r="G584" s="2">
        <v>7.2113675870106099E-15</v>
      </c>
      <c r="H584">
        <v>28717.3455505048</v>
      </c>
      <c r="I584">
        <v>7276.3311229664196</v>
      </c>
      <c r="J584">
        <v>26829.332962701301</v>
      </c>
      <c r="K584">
        <v>7070.5954161802401</v>
      </c>
      <c r="L584">
        <v>23879.923073075901</v>
      </c>
      <c r="M584">
        <v>9959.5308752763303</v>
      </c>
    </row>
    <row r="585" spans="1:13" x14ac:dyDescent="0.2">
      <c r="A585" t="s">
        <v>1416</v>
      </c>
      <c r="B585" t="s">
        <v>1417</v>
      </c>
      <c r="C585" s="1" t="s">
        <v>1417</v>
      </c>
      <c r="D585">
        <v>1.7072232208043201</v>
      </c>
      <c r="E585">
        <f t="shared" si="9"/>
        <v>3.2653173713296884</v>
      </c>
      <c r="F585" s="2">
        <v>1.64018188700655E-11</v>
      </c>
      <c r="G585" s="2">
        <v>1.38113552113469E-10</v>
      </c>
      <c r="H585">
        <v>2670.07913885876</v>
      </c>
      <c r="I585">
        <v>642.78803963395001</v>
      </c>
      <c r="J585">
        <v>1817.8071750952199</v>
      </c>
      <c r="K585">
        <v>629.35828112593697</v>
      </c>
      <c r="L585">
        <v>1472.2942221109199</v>
      </c>
      <c r="M585">
        <v>552.790731768711</v>
      </c>
    </row>
    <row r="586" spans="1:13" x14ac:dyDescent="0.2">
      <c r="A586" t="s">
        <v>1418</v>
      </c>
      <c r="B586" t="s">
        <v>1419</v>
      </c>
      <c r="C586" s="1" t="s">
        <v>1420</v>
      </c>
      <c r="D586">
        <v>1.70701452369511</v>
      </c>
      <c r="E586">
        <f t="shared" si="9"/>
        <v>3.2648450518236998</v>
      </c>
      <c r="F586" s="2">
        <v>1.5874253442822699E-13</v>
      </c>
      <c r="G586" s="2">
        <v>1.7498333368766901E-12</v>
      </c>
      <c r="H586">
        <v>3009.86005316502</v>
      </c>
      <c r="I586">
        <v>996.61631833153695</v>
      </c>
      <c r="J586">
        <v>3085.2690586478602</v>
      </c>
      <c r="K586">
        <v>1189.27517234832</v>
      </c>
      <c r="L586">
        <v>3378.3151521076302</v>
      </c>
      <c r="M586">
        <v>715.07791907695696</v>
      </c>
    </row>
    <row r="587" spans="1:13" x14ac:dyDescent="0.2">
      <c r="A587" t="s">
        <v>1421</v>
      </c>
      <c r="B587" t="s">
        <v>1422</v>
      </c>
      <c r="C587" s="1" t="s">
        <v>1423</v>
      </c>
      <c r="D587">
        <v>1.7057236134034299</v>
      </c>
      <c r="E587">
        <f t="shared" si="9"/>
        <v>3.2619250050234885</v>
      </c>
      <c r="F587" s="2">
        <v>9.4254755335591297E-14</v>
      </c>
      <c r="G587" s="2">
        <v>1.07724679855005E-12</v>
      </c>
      <c r="H587">
        <v>51243.127773651198</v>
      </c>
      <c r="I587">
        <v>15072.347530269901</v>
      </c>
      <c r="J587">
        <v>45546.6319184983</v>
      </c>
      <c r="K587">
        <v>13993.536508565599</v>
      </c>
      <c r="L587">
        <v>64880.762330311802</v>
      </c>
      <c r="M587">
        <v>20498.055101105499</v>
      </c>
    </row>
    <row r="588" spans="1:13" x14ac:dyDescent="0.2">
      <c r="A588" t="s">
        <v>1424</v>
      </c>
      <c r="B588" t="s">
        <v>1425</v>
      </c>
      <c r="C588" s="1" t="s">
        <v>1425</v>
      </c>
      <c r="D588">
        <v>1.70076629359203</v>
      </c>
      <c r="E588">
        <f t="shared" si="9"/>
        <v>3.2507357690454213</v>
      </c>
      <c r="F588" s="2">
        <v>6.1442193293652604E-7</v>
      </c>
      <c r="G588" s="2">
        <v>2.6516707342170199E-6</v>
      </c>
      <c r="H588">
        <v>32106.041795482601</v>
      </c>
      <c r="I588">
        <v>10732.0539782462</v>
      </c>
      <c r="J588">
        <v>34346.549331271701</v>
      </c>
      <c r="K588">
        <v>9872.3727582890897</v>
      </c>
      <c r="L588">
        <v>15427.599584879799</v>
      </c>
      <c r="M588">
        <v>4582.9225499234699</v>
      </c>
    </row>
    <row r="589" spans="1:13" x14ac:dyDescent="0.2">
      <c r="A589" t="s">
        <v>1426</v>
      </c>
      <c r="B589" t="s">
        <v>1427</v>
      </c>
      <c r="C589" s="1" t="s">
        <v>1428</v>
      </c>
      <c r="D589">
        <v>1.70068888405647</v>
      </c>
      <c r="E589">
        <f t="shared" si="9"/>
        <v>3.2505613515918843</v>
      </c>
      <c r="F589" s="2">
        <v>4.3968392674225999E-12</v>
      </c>
      <c r="G589" s="2">
        <v>4.1156537697774798E-11</v>
      </c>
      <c r="H589">
        <v>1049.2851223404</v>
      </c>
      <c r="I589">
        <v>300.75403689294899</v>
      </c>
      <c r="J589">
        <v>1391.1505980659899</v>
      </c>
      <c r="K589">
        <v>384.48601146601999</v>
      </c>
      <c r="L589">
        <v>881.71292397603202</v>
      </c>
      <c r="M589">
        <v>336.40781535771703</v>
      </c>
    </row>
    <row r="590" spans="1:13" x14ac:dyDescent="0.2">
      <c r="A590" t="s">
        <v>1429</v>
      </c>
      <c r="B590" t="s">
        <v>1430</v>
      </c>
      <c r="C590" s="1" t="s">
        <v>1431</v>
      </c>
      <c r="D590">
        <v>1.6985884536270901</v>
      </c>
      <c r="E590">
        <f t="shared" si="9"/>
        <v>3.2458322785497757</v>
      </c>
      <c r="F590" s="2">
        <v>6.2639411273627901E-14</v>
      </c>
      <c r="G590" s="2">
        <v>7.3071463602280999E-13</v>
      </c>
      <c r="H590">
        <v>876.14005872839903</v>
      </c>
      <c r="I590">
        <v>243.994083851878</v>
      </c>
      <c r="J590">
        <v>1007.57660699085</v>
      </c>
      <c r="K590">
        <v>331.12578554012703</v>
      </c>
      <c r="L590">
        <v>859.13536931896294</v>
      </c>
      <c r="M590">
        <v>269.633399746512</v>
      </c>
    </row>
    <row r="591" spans="1:13" x14ac:dyDescent="0.2">
      <c r="A591" t="s">
        <v>1432</v>
      </c>
      <c r="B591" t="s">
        <v>1433</v>
      </c>
      <c r="C591" s="1" t="s">
        <v>1433</v>
      </c>
      <c r="D591">
        <v>1.6948903636469199</v>
      </c>
      <c r="E591">
        <f t="shared" si="9"/>
        <v>3.2375228241136602</v>
      </c>
      <c r="F591">
        <v>6.4541818277608304E-4</v>
      </c>
      <c r="G591">
        <v>1.59263031503315E-3</v>
      </c>
      <c r="H591">
        <v>78.110555012933105</v>
      </c>
      <c r="I591">
        <v>18.428556182165998</v>
      </c>
      <c r="J591">
        <v>126.46823618781799</v>
      </c>
      <c r="K591">
        <v>35.086175951271798</v>
      </c>
      <c r="L591">
        <v>48.719986365252403</v>
      </c>
      <c r="M591">
        <v>24.512127249682901</v>
      </c>
    </row>
    <row r="592" spans="1:13" x14ac:dyDescent="0.2">
      <c r="A592" t="s">
        <v>1434</v>
      </c>
      <c r="B592" t="s">
        <v>1435</v>
      </c>
      <c r="C592" s="1" t="s">
        <v>1435</v>
      </c>
      <c r="D592">
        <v>1.6902771923100599</v>
      </c>
      <c r="E592">
        <f t="shared" si="9"/>
        <v>3.2271870331257628</v>
      </c>
      <c r="F592" s="2">
        <v>1.15307952206421E-8</v>
      </c>
      <c r="G592" s="2">
        <v>6.4818944872558697E-8</v>
      </c>
      <c r="H592">
        <v>1007.62615966684</v>
      </c>
      <c r="I592">
        <v>355.30256319215999</v>
      </c>
      <c r="J592">
        <v>2094.3695817037501</v>
      </c>
      <c r="K592">
        <v>584.03863718887806</v>
      </c>
      <c r="L592">
        <v>1555.4746866369601</v>
      </c>
      <c r="M592">
        <v>503.76647726934499</v>
      </c>
    </row>
    <row r="593" spans="1:13" x14ac:dyDescent="0.2">
      <c r="A593" t="s">
        <v>1436</v>
      </c>
      <c r="B593" t="s">
        <v>1437</v>
      </c>
      <c r="C593" s="1" t="s">
        <v>1438</v>
      </c>
      <c r="D593">
        <v>1.68967779768847</v>
      </c>
      <c r="E593">
        <f t="shared" si="9"/>
        <v>3.2258465164409169</v>
      </c>
      <c r="F593" s="2">
        <v>2.45566952428849E-13</v>
      </c>
      <c r="G593" s="2">
        <v>2.6366583162170201E-12</v>
      </c>
      <c r="H593">
        <v>2411.0124647325301</v>
      </c>
      <c r="I593">
        <v>656.05660008510904</v>
      </c>
      <c r="J593">
        <v>2263.9204038456601</v>
      </c>
      <c r="K593">
        <v>571.612283206136</v>
      </c>
      <c r="L593">
        <v>1594.68833419924</v>
      </c>
      <c r="M593">
        <v>715.923164844187</v>
      </c>
    </row>
    <row r="594" spans="1:13" x14ac:dyDescent="0.2">
      <c r="A594" t="s">
        <v>1439</v>
      </c>
      <c r="B594" t="s">
        <v>1440</v>
      </c>
      <c r="C594" s="1" t="s">
        <v>1441</v>
      </c>
      <c r="D594">
        <v>1.687499311774</v>
      </c>
      <c r="E594">
        <f t="shared" si="9"/>
        <v>3.2209791273561024</v>
      </c>
      <c r="F594">
        <v>1.4652850298002299E-4</v>
      </c>
      <c r="G594">
        <v>4.0943533970915099E-4</v>
      </c>
      <c r="H594">
        <v>124.976888020693</v>
      </c>
      <c r="I594">
        <v>19.1656984294526</v>
      </c>
      <c r="J594">
        <v>177.88938716528199</v>
      </c>
      <c r="K594">
        <v>50.436377929953203</v>
      </c>
      <c r="L594">
        <v>124.77069678906101</v>
      </c>
      <c r="M594">
        <v>63.393432542283399</v>
      </c>
    </row>
    <row r="595" spans="1:13" x14ac:dyDescent="0.2">
      <c r="A595" t="s">
        <v>1442</v>
      </c>
      <c r="B595" t="s">
        <v>1443</v>
      </c>
      <c r="C595" s="1" t="s">
        <v>1444</v>
      </c>
      <c r="D595">
        <v>1.6852237979134099</v>
      </c>
      <c r="E595">
        <f t="shared" si="9"/>
        <v>3.215902790856644</v>
      </c>
      <c r="F595" s="2">
        <v>4.6212041528488902E-15</v>
      </c>
      <c r="G595" s="2">
        <v>6.2210830743124198E-14</v>
      </c>
      <c r="H595">
        <v>2586.7612135116301</v>
      </c>
      <c r="I595">
        <v>583.81665985101904</v>
      </c>
      <c r="J595">
        <v>2067.9641257963999</v>
      </c>
      <c r="K595">
        <v>774.819718923918</v>
      </c>
      <c r="L595">
        <v>2151.9974465237101</v>
      </c>
      <c r="M595">
        <v>758.185453205709</v>
      </c>
    </row>
    <row r="596" spans="1:13" x14ac:dyDescent="0.2">
      <c r="A596" t="s">
        <v>1445</v>
      </c>
      <c r="B596" t="s">
        <v>1446</v>
      </c>
      <c r="C596" s="1" t="s">
        <v>1447</v>
      </c>
      <c r="D596">
        <v>1.6794671906152701</v>
      </c>
      <c r="E596">
        <f t="shared" si="9"/>
        <v>3.2030963393318173</v>
      </c>
      <c r="F596" s="2">
        <v>3.5354197630221297E-10</v>
      </c>
      <c r="G596" s="2">
        <v>2.4876207538906299E-9</v>
      </c>
      <c r="H596">
        <v>47958.5789353574</v>
      </c>
      <c r="I596">
        <v>9722.1690994634901</v>
      </c>
      <c r="J596">
        <v>38847.984683055598</v>
      </c>
      <c r="K596">
        <v>12394.1916547867</v>
      </c>
      <c r="L596">
        <v>48182.878222884297</v>
      </c>
      <c r="M596">
        <v>20028.0984545254</v>
      </c>
    </row>
    <row r="597" spans="1:13" x14ac:dyDescent="0.2">
      <c r="A597" t="s">
        <v>1448</v>
      </c>
      <c r="B597" t="s">
        <v>1449</v>
      </c>
      <c r="C597" s="1" t="s">
        <v>1450</v>
      </c>
      <c r="D597">
        <v>1.6794510329388499</v>
      </c>
      <c r="E597">
        <f t="shared" si="9"/>
        <v>3.2030604659816553</v>
      </c>
      <c r="F597">
        <v>8.7736928294193696E-3</v>
      </c>
      <c r="G597">
        <v>1.69836362131555E-2</v>
      </c>
      <c r="H597">
        <v>44.262647840662098</v>
      </c>
      <c r="I597">
        <v>9.5828492147263198</v>
      </c>
      <c r="J597">
        <v>36.133781767947902</v>
      </c>
      <c r="K597">
        <v>12.4263539827421</v>
      </c>
      <c r="L597">
        <v>20.200969956324201</v>
      </c>
      <c r="M597">
        <v>9.2977034395348994</v>
      </c>
    </row>
    <row r="598" spans="1:13" x14ac:dyDescent="0.2">
      <c r="A598" t="s">
        <v>1451</v>
      </c>
      <c r="B598" t="s">
        <v>1452</v>
      </c>
      <c r="C598" s="1" t="s">
        <v>1452</v>
      </c>
      <c r="D598">
        <v>1.6721386265873499</v>
      </c>
      <c r="E598">
        <f t="shared" si="9"/>
        <v>3.1868665920695931</v>
      </c>
      <c r="F598" s="2">
        <v>5.5187587788330601E-8</v>
      </c>
      <c r="G598" s="2">
        <v>2.7981549821436202E-7</v>
      </c>
      <c r="H598">
        <v>1679.3769327780601</v>
      </c>
      <c r="I598">
        <v>723.13654458819406</v>
      </c>
      <c r="J598">
        <v>4041.4245146612502</v>
      </c>
      <c r="K598">
        <v>1059.8948985280001</v>
      </c>
      <c r="L598">
        <v>2397.9739630507202</v>
      </c>
      <c r="M598">
        <v>764.102173576322</v>
      </c>
    </row>
    <row r="599" spans="1:13" x14ac:dyDescent="0.2">
      <c r="A599" t="s">
        <v>1453</v>
      </c>
      <c r="B599" t="s">
        <v>1454</v>
      </c>
      <c r="C599" s="1" t="s">
        <v>1455</v>
      </c>
      <c r="D599">
        <v>1.6717380539251301</v>
      </c>
      <c r="E599">
        <f t="shared" si="9"/>
        <v>3.1859818628708481</v>
      </c>
      <c r="F599" s="2">
        <v>6.3487457233363098E-16</v>
      </c>
      <c r="G599" s="2">
        <v>9.4034166966647102E-15</v>
      </c>
      <c r="H599">
        <v>11135.961459677201</v>
      </c>
      <c r="I599">
        <v>3684.97409418591</v>
      </c>
      <c r="J599">
        <v>10987.449179130601</v>
      </c>
      <c r="K599">
        <v>2969.1676398763698</v>
      </c>
      <c r="L599">
        <v>8492.7254281087608</v>
      </c>
      <c r="M599">
        <v>2954.97920223764</v>
      </c>
    </row>
    <row r="600" spans="1:13" x14ac:dyDescent="0.2">
      <c r="A600" t="s">
        <v>1456</v>
      </c>
      <c r="B600" t="s">
        <v>1457</v>
      </c>
      <c r="C600" s="1" t="s">
        <v>1457</v>
      </c>
      <c r="D600">
        <v>1.6708880740519201</v>
      </c>
      <c r="E600">
        <f t="shared" si="9"/>
        <v>3.1841053589600854</v>
      </c>
      <c r="F600" s="2">
        <v>1.13832832212204E-11</v>
      </c>
      <c r="G600" s="2">
        <v>9.8602721807471704E-11</v>
      </c>
      <c r="H600">
        <v>714.711578368338</v>
      </c>
      <c r="I600">
        <v>221.14267418599201</v>
      </c>
      <c r="J600">
        <v>872.76980577966401</v>
      </c>
      <c r="K600">
        <v>245.60323165890199</v>
      </c>
      <c r="L600">
        <v>570.38032817856504</v>
      </c>
      <c r="M600">
        <v>210.46619604038099</v>
      </c>
    </row>
    <row r="601" spans="1:13" x14ac:dyDescent="0.2">
      <c r="A601" t="s">
        <v>1458</v>
      </c>
      <c r="B601" t="s">
        <v>1459</v>
      </c>
      <c r="C601" s="1" t="s">
        <v>1460</v>
      </c>
      <c r="D601">
        <v>1.6689884803181501</v>
      </c>
      <c r="E601">
        <f t="shared" si="9"/>
        <v>3.1799156125930588</v>
      </c>
      <c r="F601" s="2">
        <v>3.0195254290885802E-7</v>
      </c>
      <c r="G601" s="2">
        <v>1.35791121832781E-6</v>
      </c>
      <c r="H601">
        <v>8756.1932169497995</v>
      </c>
      <c r="I601">
        <v>2476.7979508831099</v>
      </c>
      <c r="J601">
        <v>17768.092303969701</v>
      </c>
      <c r="K601">
        <v>4551.7003676785298</v>
      </c>
      <c r="L601">
        <v>14913.068997168701</v>
      </c>
      <c r="M601">
        <v>6002.9354388706197</v>
      </c>
    </row>
    <row r="602" spans="1:13" x14ac:dyDescent="0.2">
      <c r="A602" t="s">
        <v>1461</v>
      </c>
      <c r="B602" t="s">
        <v>1462</v>
      </c>
      <c r="C602" s="1" t="s">
        <v>1463</v>
      </c>
      <c r="D602">
        <v>1.66407449750379</v>
      </c>
      <c r="E602">
        <f t="shared" si="9"/>
        <v>3.1691028847688476</v>
      </c>
      <c r="F602" s="2">
        <v>2.4292251274698501E-5</v>
      </c>
      <c r="G602" s="2">
        <v>7.83156942393657E-5</v>
      </c>
      <c r="H602">
        <v>650.92129177444201</v>
      </c>
      <c r="I602">
        <v>113.519906082143</v>
      </c>
      <c r="J602">
        <v>1153.5014948998701</v>
      </c>
      <c r="K602">
        <v>359.63330350053599</v>
      </c>
      <c r="L602">
        <v>1049.26214537849</v>
      </c>
      <c r="M602">
        <v>427.69435821860498</v>
      </c>
    </row>
    <row r="603" spans="1:13" x14ac:dyDescent="0.2">
      <c r="A603" t="s">
        <v>1464</v>
      </c>
      <c r="B603" t="s">
        <v>1465</v>
      </c>
      <c r="C603" s="1" t="s">
        <v>1466</v>
      </c>
      <c r="D603">
        <v>1.66398162242718</v>
      </c>
      <c r="E603">
        <f t="shared" si="9"/>
        <v>3.1688988768592483</v>
      </c>
      <c r="F603" s="2">
        <v>2.90204721212302E-7</v>
      </c>
      <c r="G603" s="2">
        <v>1.3098258180680301E-6</v>
      </c>
      <c r="H603">
        <v>1929.3307088194499</v>
      </c>
      <c r="I603">
        <v>560.22810793784595</v>
      </c>
      <c r="J603">
        <v>1877.5668910960601</v>
      </c>
      <c r="K603">
        <v>630.82020512390704</v>
      </c>
      <c r="L603">
        <v>953.01046499835195</v>
      </c>
      <c r="M603">
        <v>310.20519657357301</v>
      </c>
    </row>
    <row r="604" spans="1:13" x14ac:dyDescent="0.2">
      <c r="A604" t="s">
        <v>1467</v>
      </c>
      <c r="B604" t="s">
        <v>1468</v>
      </c>
      <c r="C604" s="1" t="s">
        <v>1469</v>
      </c>
      <c r="D604">
        <v>1.6636833291853099</v>
      </c>
      <c r="E604">
        <f t="shared" si="9"/>
        <v>3.1682437395104257</v>
      </c>
      <c r="F604" s="2">
        <v>8.5764821469406202E-10</v>
      </c>
      <c r="G604" s="2">
        <v>5.6865008764864899E-9</v>
      </c>
      <c r="H604">
        <v>312.44222005173202</v>
      </c>
      <c r="I604">
        <v>115.731332824002</v>
      </c>
      <c r="J604">
        <v>325.20403591153098</v>
      </c>
      <c r="K604">
        <v>95.756021867012507</v>
      </c>
      <c r="L604">
        <v>419.46719968131998</v>
      </c>
      <c r="M604">
        <v>122.56063624841499</v>
      </c>
    </row>
    <row r="605" spans="1:13" x14ac:dyDescent="0.2">
      <c r="A605" t="s">
        <v>1470</v>
      </c>
      <c r="B605" t="s">
        <v>1471</v>
      </c>
      <c r="C605" s="1" t="s">
        <v>1471</v>
      </c>
      <c r="D605">
        <v>1.66187870995626</v>
      </c>
      <c r="E605">
        <f t="shared" si="9"/>
        <v>3.1642831664132158</v>
      </c>
      <c r="F605" s="2">
        <v>4.0989394761368604E-12</v>
      </c>
      <c r="G605" s="2">
        <v>3.8484142797133702E-11</v>
      </c>
      <c r="H605">
        <v>4618.9374864314404</v>
      </c>
      <c r="I605">
        <v>1520.7244561523401</v>
      </c>
      <c r="J605">
        <v>4512.5534384818002</v>
      </c>
      <c r="K605">
        <v>963.40791466200403</v>
      </c>
      <c r="L605">
        <v>3940.3774338335902</v>
      </c>
      <c r="M605">
        <v>1647.38400033214</v>
      </c>
    </row>
    <row r="606" spans="1:13" x14ac:dyDescent="0.2">
      <c r="A606" t="s">
        <v>1472</v>
      </c>
      <c r="B606" t="s">
        <v>1473</v>
      </c>
      <c r="C606" s="1" t="s">
        <v>1474</v>
      </c>
      <c r="D606">
        <v>1.6615855898822101</v>
      </c>
      <c r="E606">
        <f t="shared" si="9"/>
        <v>3.1636403273709615</v>
      </c>
      <c r="F606" s="2">
        <v>2.44793681517881E-14</v>
      </c>
      <c r="G606" s="2">
        <v>3.0023509634386799E-13</v>
      </c>
      <c r="H606">
        <v>3810.4932420475898</v>
      </c>
      <c r="I606">
        <v>1211.1247122919499</v>
      </c>
      <c r="J606">
        <v>5014.2571007213801</v>
      </c>
      <c r="K606">
        <v>1206.81826032395</v>
      </c>
      <c r="L606">
        <v>3778.76967418299</v>
      </c>
      <c r="M606">
        <v>1566.24040667801</v>
      </c>
    </row>
    <row r="607" spans="1:13" x14ac:dyDescent="0.2">
      <c r="A607" t="s">
        <v>1475</v>
      </c>
      <c r="B607" t="s">
        <v>1476</v>
      </c>
      <c r="C607" s="1" t="s">
        <v>1476</v>
      </c>
      <c r="D607">
        <v>1.66086022456607</v>
      </c>
      <c r="E607">
        <f t="shared" si="9"/>
        <v>3.1620500965157148</v>
      </c>
      <c r="F607" s="2">
        <v>3.3778249882270699E-8</v>
      </c>
      <c r="G607" s="2">
        <v>1.76629816107653E-7</v>
      </c>
      <c r="H607">
        <v>14790.2335916989</v>
      </c>
      <c r="I607">
        <v>5367.1327024940201</v>
      </c>
      <c r="J607">
        <v>9001.4809427306991</v>
      </c>
      <c r="K607">
        <v>5240.2665707222304</v>
      </c>
      <c r="L607">
        <v>23606.615832490399</v>
      </c>
      <c r="M607">
        <v>4382.5993030898599</v>
      </c>
    </row>
    <row r="608" spans="1:13" x14ac:dyDescent="0.2">
      <c r="A608" t="s">
        <v>1477</v>
      </c>
      <c r="B608" t="s">
        <v>1478</v>
      </c>
      <c r="C608" s="1" t="s">
        <v>1478</v>
      </c>
      <c r="D608">
        <v>1.6598938859876999</v>
      </c>
      <c r="E608">
        <f t="shared" si="9"/>
        <v>3.1599328175412622</v>
      </c>
      <c r="F608" s="2">
        <v>3.9432566125658198E-10</v>
      </c>
      <c r="G608" s="2">
        <v>2.7558390245026502E-9</v>
      </c>
      <c r="H608">
        <v>12413.0690341386</v>
      </c>
      <c r="I608">
        <v>3000.90608870391</v>
      </c>
      <c r="J608">
        <v>12777.461137481299</v>
      </c>
      <c r="K608">
        <v>3423.8260032449398</v>
      </c>
      <c r="L608">
        <v>14042.050704346</v>
      </c>
      <c r="M608">
        <v>5991.9472438966204</v>
      </c>
    </row>
    <row r="609" spans="1:13" x14ac:dyDescent="0.2">
      <c r="A609" t="s">
        <v>1479</v>
      </c>
      <c r="B609" t="s">
        <v>1480</v>
      </c>
      <c r="C609" s="1" t="s">
        <v>1480</v>
      </c>
      <c r="D609">
        <v>1.65909222111735</v>
      </c>
      <c r="E609">
        <f t="shared" si="9"/>
        <v>3.1581774199172012</v>
      </c>
      <c r="F609" s="2">
        <v>9.501964087237E-9</v>
      </c>
      <c r="G609" s="2">
        <v>5.4348000926472202E-8</v>
      </c>
      <c r="H609">
        <v>769.388966877391</v>
      </c>
      <c r="I609">
        <v>300.75403689294899</v>
      </c>
      <c r="J609">
        <v>831.07698066280102</v>
      </c>
      <c r="K609">
        <v>340.62829152693001</v>
      </c>
      <c r="L609">
        <v>1534.0854243302699</v>
      </c>
      <c r="M609">
        <v>351.62223916786502</v>
      </c>
    </row>
    <row r="610" spans="1:13" x14ac:dyDescent="0.2">
      <c r="A610" t="s">
        <v>1481</v>
      </c>
      <c r="B610" t="s">
        <v>1482</v>
      </c>
      <c r="C610" s="1" t="s">
        <v>1482</v>
      </c>
      <c r="D610">
        <v>1.65560718774479</v>
      </c>
      <c r="E610">
        <f t="shared" si="9"/>
        <v>3.1505576039539016</v>
      </c>
      <c r="F610" s="2">
        <v>6.5024707411358299E-13</v>
      </c>
      <c r="G610" s="2">
        <v>6.6701377552874298E-12</v>
      </c>
      <c r="H610">
        <v>3159.5719502731399</v>
      </c>
      <c r="I610">
        <v>859.50786033622205</v>
      </c>
      <c r="J610">
        <v>1992.91704058605</v>
      </c>
      <c r="K610">
        <v>915.16442272900497</v>
      </c>
      <c r="L610">
        <v>2957.6596600759299</v>
      </c>
      <c r="M610">
        <v>799.60249580000095</v>
      </c>
    </row>
    <row r="611" spans="1:13" x14ac:dyDescent="0.2">
      <c r="A611" t="s">
        <v>1483</v>
      </c>
      <c r="B611" t="s">
        <v>1484</v>
      </c>
      <c r="C611" s="1" t="s">
        <v>1485</v>
      </c>
      <c r="D611">
        <v>1.6544877003246401</v>
      </c>
      <c r="E611">
        <f t="shared" si="9"/>
        <v>3.1481138154663708</v>
      </c>
      <c r="F611" s="2">
        <v>4.84780062942898E-8</v>
      </c>
      <c r="G611" s="2">
        <v>2.4782084601512499E-7</v>
      </c>
      <c r="H611">
        <v>3457.69390190584</v>
      </c>
      <c r="I611">
        <v>917.00495562458002</v>
      </c>
      <c r="J611">
        <v>2767.0138269224699</v>
      </c>
      <c r="K611">
        <v>1048.9304685432301</v>
      </c>
      <c r="L611">
        <v>1712.3292768860699</v>
      </c>
      <c r="M611">
        <v>554.48122330317199</v>
      </c>
    </row>
    <row r="612" spans="1:13" x14ac:dyDescent="0.2">
      <c r="A612" t="s">
        <v>1486</v>
      </c>
      <c r="B612" t="s">
        <v>1487</v>
      </c>
      <c r="C612" s="1" t="s">
        <v>1488</v>
      </c>
      <c r="D612">
        <v>1.6501513650486099</v>
      </c>
      <c r="E612">
        <f t="shared" si="9"/>
        <v>3.1386656776438384</v>
      </c>
      <c r="F612" s="2">
        <v>2.3992956476083498E-13</v>
      </c>
      <c r="G612" s="2">
        <v>2.5805942442040602E-12</v>
      </c>
      <c r="H612">
        <v>5095.4118720103297</v>
      </c>
      <c r="I612">
        <v>1863.49560114063</v>
      </c>
      <c r="J612">
        <v>6166.3688347840298</v>
      </c>
      <c r="K612">
        <v>1513.82229989758</v>
      </c>
      <c r="L612">
        <v>4006.9218054544199</v>
      </c>
      <c r="M612">
        <v>1486.7873045583499</v>
      </c>
    </row>
    <row r="613" spans="1:13" x14ac:dyDescent="0.2">
      <c r="A613" t="s">
        <v>1489</v>
      </c>
      <c r="B613" t="s">
        <v>1490</v>
      </c>
      <c r="C613" s="1" t="s">
        <v>1491</v>
      </c>
      <c r="D613">
        <v>1.6501217476726999</v>
      </c>
      <c r="E613">
        <f t="shared" si="9"/>
        <v>3.1386012440078903</v>
      </c>
      <c r="F613" s="2">
        <v>1.14889137779216E-12</v>
      </c>
      <c r="G613" s="2">
        <v>1.15000320815777E-11</v>
      </c>
      <c r="H613">
        <v>7786.3204922058803</v>
      </c>
      <c r="I613">
        <v>2509.2322097637202</v>
      </c>
      <c r="J613">
        <v>10766.477206011201</v>
      </c>
      <c r="K613">
        <v>3730.8300428185598</v>
      </c>
      <c r="L613">
        <v>11158.0651699932</v>
      </c>
      <c r="M613">
        <v>3226.3030935186098</v>
      </c>
    </row>
    <row r="614" spans="1:13" x14ac:dyDescent="0.2">
      <c r="A614" t="s">
        <v>1492</v>
      </c>
      <c r="B614" t="s">
        <v>1493</v>
      </c>
      <c r="C614" s="1" t="s">
        <v>1493</v>
      </c>
      <c r="D614">
        <v>1.6495202311233099</v>
      </c>
      <c r="E614">
        <f t="shared" si="9"/>
        <v>3.1372929099406965</v>
      </c>
      <c r="F614">
        <v>1.39170719816479E-4</v>
      </c>
      <c r="G614">
        <v>3.9010545943137702E-4</v>
      </c>
      <c r="H614">
        <v>97.638193766166296</v>
      </c>
      <c r="I614">
        <v>33.171401127898797</v>
      </c>
      <c r="J614">
        <v>227.92077730551699</v>
      </c>
      <c r="K614">
        <v>62.862731912695203</v>
      </c>
      <c r="L614">
        <v>229.34042362179801</v>
      </c>
      <c r="M614">
        <v>81.143593654122697</v>
      </c>
    </row>
    <row r="615" spans="1:13" x14ac:dyDescent="0.2">
      <c r="A615" t="s">
        <v>1494</v>
      </c>
      <c r="B615" t="s">
        <v>1495</v>
      </c>
      <c r="C615" s="1" t="s">
        <v>1496</v>
      </c>
      <c r="D615">
        <v>1.64943962899937</v>
      </c>
      <c r="E615">
        <f t="shared" si="9"/>
        <v>3.1371176369959337</v>
      </c>
      <c r="F615" s="2">
        <v>2.4284721231080699E-9</v>
      </c>
      <c r="G615" s="2">
        <v>1.5086184180188901E-8</v>
      </c>
      <c r="H615">
        <v>15783.5394829467</v>
      </c>
      <c r="I615">
        <v>3945.9224497253799</v>
      </c>
      <c r="J615">
        <v>23862.193575217902</v>
      </c>
      <c r="K615">
        <v>6015.8172516451395</v>
      </c>
      <c r="L615">
        <v>16526.770008973901</v>
      </c>
      <c r="M615">
        <v>7944.4649661989497</v>
      </c>
    </row>
    <row r="616" spans="1:13" x14ac:dyDescent="0.2">
      <c r="A616" t="s">
        <v>1497</v>
      </c>
      <c r="B616" t="s">
        <v>1498</v>
      </c>
      <c r="C616" s="1" t="s">
        <v>1499</v>
      </c>
      <c r="D616">
        <v>1.6488960793394301</v>
      </c>
      <c r="E616">
        <f t="shared" si="9"/>
        <v>3.1359359194498069</v>
      </c>
      <c r="F616" s="2">
        <v>1.7981176462114301E-7</v>
      </c>
      <c r="G616" s="2">
        <v>8.3339194267275097E-7</v>
      </c>
      <c r="H616">
        <v>528.54808892084702</v>
      </c>
      <c r="I616">
        <v>136.371315748028</v>
      </c>
      <c r="J616">
        <v>821.34865480219901</v>
      </c>
      <c r="K616">
        <v>254.37477564672</v>
      </c>
      <c r="L616">
        <v>804.473921201851</v>
      </c>
      <c r="M616">
        <v>296.681264297886</v>
      </c>
    </row>
    <row r="617" spans="1:13" x14ac:dyDescent="0.2">
      <c r="A617" t="s">
        <v>1500</v>
      </c>
      <c r="B617" t="s">
        <v>1501</v>
      </c>
      <c r="C617" s="1" t="s">
        <v>1501</v>
      </c>
      <c r="D617">
        <v>1.64779349473152</v>
      </c>
      <c r="E617">
        <f t="shared" si="9"/>
        <v>3.133540185313211</v>
      </c>
      <c r="F617">
        <v>1.2039405806272399E-4</v>
      </c>
      <c r="G617">
        <v>3.4101575734243102E-4</v>
      </c>
      <c r="H617">
        <v>74.205027262286393</v>
      </c>
      <c r="I617">
        <v>31.6971166333255</v>
      </c>
      <c r="J617">
        <v>115.350149489987</v>
      </c>
      <c r="K617">
        <v>22.659821968529702</v>
      </c>
      <c r="L617">
        <v>73.674125723064606</v>
      </c>
      <c r="M617">
        <v>29.583601853065598</v>
      </c>
    </row>
    <row r="618" spans="1:13" x14ac:dyDescent="0.2">
      <c r="A618" t="s">
        <v>1502</v>
      </c>
      <c r="B618" t="s">
        <v>1503</v>
      </c>
      <c r="C618" s="1" t="s">
        <v>1503</v>
      </c>
      <c r="D618">
        <v>1.6474378105616301</v>
      </c>
      <c r="E618">
        <f t="shared" si="9"/>
        <v>3.132767732904453</v>
      </c>
      <c r="F618" s="2">
        <v>8.3372951849291593E-5</v>
      </c>
      <c r="G618">
        <v>2.43030784019119E-4</v>
      </c>
      <c r="H618">
        <v>87.223453097775305</v>
      </c>
      <c r="I618">
        <v>22.8514096658858</v>
      </c>
      <c r="J618">
        <v>126.46823618781799</v>
      </c>
      <c r="K618">
        <v>37.2790619482262</v>
      </c>
      <c r="L618">
        <v>80.803879825296704</v>
      </c>
      <c r="M618">
        <v>33.809830689217797</v>
      </c>
    </row>
    <row r="619" spans="1:13" x14ac:dyDescent="0.2">
      <c r="A619" t="s">
        <v>1504</v>
      </c>
      <c r="B619" t="s">
        <v>1505</v>
      </c>
      <c r="C619" s="1" t="s">
        <v>1505</v>
      </c>
      <c r="D619">
        <v>1.6458063911023</v>
      </c>
      <c r="E619">
        <f t="shared" si="9"/>
        <v>3.1292271581671205</v>
      </c>
      <c r="F619" s="2">
        <v>1.31211776738974E-9</v>
      </c>
      <c r="G619" s="2">
        <v>8.49113958750854E-9</v>
      </c>
      <c r="H619">
        <v>2972.1066182421</v>
      </c>
      <c r="I619">
        <v>768.83936391996497</v>
      </c>
      <c r="J619">
        <v>2629.4275040368202</v>
      </c>
      <c r="K619">
        <v>713.41891100919202</v>
      </c>
      <c r="L619">
        <v>1436.64545159976</v>
      </c>
      <c r="M619">
        <v>766.63791087801405</v>
      </c>
    </row>
    <row r="620" spans="1:13" x14ac:dyDescent="0.2">
      <c r="A620" t="s">
        <v>1506</v>
      </c>
      <c r="B620" t="s">
        <v>1507</v>
      </c>
      <c r="C620" s="1" t="s">
        <v>1508</v>
      </c>
      <c r="D620">
        <v>1.6411777027315799</v>
      </c>
      <c r="E620">
        <f t="shared" si="9"/>
        <v>3.1192035520221899</v>
      </c>
      <c r="F620" s="2">
        <v>5.1782395397565896E-12</v>
      </c>
      <c r="G620" s="2">
        <v>4.7821658606740201E-11</v>
      </c>
      <c r="H620">
        <v>429.60805257113202</v>
      </c>
      <c r="I620">
        <v>157.74844091934099</v>
      </c>
      <c r="J620">
        <v>532.27840065861699</v>
      </c>
      <c r="K620">
        <v>164.46644977158601</v>
      </c>
      <c r="L620">
        <v>546.61448117112502</v>
      </c>
      <c r="M620">
        <v>161.44194154101501</v>
      </c>
    </row>
    <row r="621" spans="1:13" x14ac:dyDescent="0.2">
      <c r="A621" t="s">
        <v>1509</v>
      </c>
      <c r="B621" t="s">
        <v>1510</v>
      </c>
      <c r="C621" s="1" t="s">
        <v>1510</v>
      </c>
      <c r="D621">
        <v>1.6400608656676301</v>
      </c>
      <c r="E621">
        <f t="shared" si="9"/>
        <v>3.1167898096956037</v>
      </c>
      <c r="F621" s="2">
        <v>6.7597544239796205E-7</v>
      </c>
      <c r="G621" s="2">
        <v>2.89517156350707E-6</v>
      </c>
      <c r="H621">
        <v>54367.549974168498</v>
      </c>
      <c r="I621">
        <v>22562.449904949499</v>
      </c>
      <c r="J621">
        <v>49832.654340511799</v>
      </c>
      <c r="K621">
        <v>12846.6571321584</v>
      </c>
      <c r="L621">
        <v>31658.484798611102</v>
      </c>
      <c r="M621">
        <v>8179.4432894890197</v>
      </c>
    </row>
    <row r="622" spans="1:13" x14ac:dyDescent="0.2">
      <c r="A622" t="s">
        <v>1511</v>
      </c>
      <c r="B622" t="s">
        <v>1512</v>
      </c>
      <c r="C622" s="1" t="s">
        <v>1512</v>
      </c>
      <c r="D622">
        <v>1.63858497133361</v>
      </c>
      <c r="E622">
        <f t="shared" si="9"/>
        <v>3.1136029267176286</v>
      </c>
      <c r="F622" s="2">
        <v>8.5728508747139395E-10</v>
      </c>
      <c r="G622" s="2">
        <v>5.6865008764864899E-9</v>
      </c>
      <c r="H622">
        <v>899.57322523227901</v>
      </c>
      <c r="I622">
        <v>463.66247354329602</v>
      </c>
      <c r="J622">
        <v>1238.2769059708301</v>
      </c>
      <c r="K622">
        <v>399.10525144571602</v>
      </c>
      <c r="L622">
        <v>1436.64545159976</v>
      </c>
      <c r="M622">
        <v>284.84782355665999</v>
      </c>
    </row>
    <row r="623" spans="1:13" x14ac:dyDescent="0.2">
      <c r="A623" t="s">
        <v>1513</v>
      </c>
      <c r="B623" t="s">
        <v>1514</v>
      </c>
      <c r="C623" s="1" t="s">
        <v>1515</v>
      </c>
      <c r="D623">
        <v>1.63769052796528</v>
      </c>
      <c r="E623">
        <f t="shared" si="9"/>
        <v>3.1116731506501796</v>
      </c>
      <c r="F623" s="2">
        <v>1.0726402624172301E-5</v>
      </c>
      <c r="G623" s="2">
        <v>3.7147351945096901E-5</v>
      </c>
      <c r="H623">
        <v>218.70955403621301</v>
      </c>
      <c r="I623">
        <v>48.651388320918201</v>
      </c>
      <c r="J623">
        <v>309.91666670201403</v>
      </c>
      <c r="K623">
        <v>92.832173871073195</v>
      </c>
      <c r="L623">
        <v>325.59210400193098</v>
      </c>
      <c r="M623">
        <v>133.54883122241</v>
      </c>
    </row>
    <row r="624" spans="1:13" x14ac:dyDescent="0.2">
      <c r="A624" t="s">
        <v>1516</v>
      </c>
      <c r="B624" t="s">
        <v>1517</v>
      </c>
      <c r="C624" s="1" t="s">
        <v>1518</v>
      </c>
      <c r="D624">
        <v>1.6375531899978599</v>
      </c>
      <c r="E624">
        <f t="shared" si="9"/>
        <v>3.1113769477012565</v>
      </c>
      <c r="F624" s="2">
        <v>2.4197622450464601E-9</v>
      </c>
      <c r="G624" s="2">
        <v>1.5062231186317301E-8</v>
      </c>
      <c r="H624">
        <v>5116.2413533471199</v>
      </c>
      <c r="I624">
        <v>1007.6734520408399</v>
      </c>
      <c r="J624">
        <v>5347.7997016562804</v>
      </c>
      <c r="K624">
        <v>1865.4150214092799</v>
      </c>
      <c r="L624">
        <v>5429.3077488497102</v>
      </c>
      <c r="M624">
        <v>2235.6750543245298</v>
      </c>
    </row>
    <row r="625" spans="1:13" x14ac:dyDescent="0.2">
      <c r="A625" t="s">
        <v>1519</v>
      </c>
      <c r="B625" t="s">
        <v>1520</v>
      </c>
      <c r="C625" s="1" t="s">
        <v>1520</v>
      </c>
      <c r="D625">
        <v>1.6361939171961299</v>
      </c>
      <c r="E625">
        <f t="shared" si="9"/>
        <v>3.108446863216074</v>
      </c>
      <c r="F625" s="2">
        <v>4.1300320661696299E-13</v>
      </c>
      <c r="G625" s="2">
        <v>4.3222561555899997E-12</v>
      </c>
      <c r="H625">
        <v>1169.0546400269</v>
      </c>
      <c r="I625">
        <v>302.965463634809</v>
      </c>
      <c r="J625">
        <v>979.78139024627797</v>
      </c>
      <c r="K625">
        <v>421.03411141526101</v>
      </c>
      <c r="L625">
        <v>1178.7860115690301</v>
      </c>
      <c r="M625">
        <v>346.55076456448199</v>
      </c>
    </row>
    <row r="626" spans="1:13" x14ac:dyDescent="0.2">
      <c r="A626" t="s">
        <v>1521</v>
      </c>
      <c r="B626" t="s">
        <v>1522</v>
      </c>
      <c r="C626" s="1" t="s">
        <v>1523</v>
      </c>
      <c r="D626">
        <v>1.63489450268848</v>
      </c>
      <c r="E626">
        <f t="shared" si="9"/>
        <v>3.1056483906525489</v>
      </c>
      <c r="F626" s="2">
        <v>3.4280264933866202E-9</v>
      </c>
      <c r="G626" s="2">
        <v>2.0918714275277699E-8</v>
      </c>
      <c r="H626">
        <v>20660.241800920801</v>
      </c>
      <c r="I626">
        <v>8156.4789662266703</v>
      </c>
      <c r="J626">
        <v>30927.737671688901</v>
      </c>
      <c r="K626">
        <v>11105.505650576501</v>
      </c>
      <c r="L626">
        <v>43987.017933720701</v>
      </c>
      <c r="M626">
        <v>11513.0925954459</v>
      </c>
    </row>
    <row r="627" spans="1:13" x14ac:dyDescent="0.2">
      <c r="A627" t="s">
        <v>1524</v>
      </c>
      <c r="B627" t="s">
        <v>1525</v>
      </c>
      <c r="C627" s="1" t="s">
        <v>1526</v>
      </c>
      <c r="D627">
        <v>1.62894128117272</v>
      </c>
      <c r="E627">
        <f t="shared" si="9"/>
        <v>3.092859465437201</v>
      </c>
      <c r="F627" s="2">
        <v>3.9358507861600498E-8</v>
      </c>
      <c r="G627" s="2">
        <v>2.0405923123566699E-7</v>
      </c>
      <c r="H627">
        <v>23909.640889458798</v>
      </c>
      <c r="I627">
        <v>7934.5991497933901</v>
      </c>
      <c r="J627">
        <v>21797.0089710959</v>
      </c>
      <c r="K627">
        <v>3778.3425727525801</v>
      </c>
      <c r="L627">
        <v>14630.255417780199</v>
      </c>
      <c r="M627">
        <v>7795.7017111663899</v>
      </c>
    </row>
    <row r="628" spans="1:13" x14ac:dyDescent="0.2">
      <c r="A628" t="s">
        <v>1527</v>
      </c>
      <c r="B628" t="s">
        <v>1528</v>
      </c>
      <c r="C628" s="1" t="s">
        <v>1528</v>
      </c>
      <c r="D628">
        <v>1.6287623357614001</v>
      </c>
      <c r="E628">
        <f t="shared" si="9"/>
        <v>3.0924758648348427</v>
      </c>
      <c r="F628" s="2">
        <v>1.8516795209353599E-7</v>
      </c>
      <c r="G628" s="2">
        <v>8.5693684615397602E-7</v>
      </c>
      <c r="H628">
        <v>227.82245212105499</v>
      </c>
      <c r="I628">
        <v>58.971379782931201</v>
      </c>
      <c r="J628">
        <v>193.176756374798</v>
      </c>
      <c r="K628">
        <v>86.9844778791946</v>
      </c>
      <c r="L628">
        <v>213.89262306696199</v>
      </c>
      <c r="M628">
        <v>59.167203706131197</v>
      </c>
    </row>
    <row r="629" spans="1:13" x14ac:dyDescent="0.2">
      <c r="A629" t="s">
        <v>1529</v>
      </c>
      <c r="B629" t="s">
        <v>1530</v>
      </c>
      <c r="C629" s="1" t="s">
        <v>1530</v>
      </c>
      <c r="D629">
        <v>1.6257723861534701</v>
      </c>
      <c r="E629">
        <f t="shared" si="9"/>
        <v>3.086073422224791</v>
      </c>
      <c r="F629" s="2">
        <v>1.9957442947883601E-11</v>
      </c>
      <c r="G629" s="2">
        <v>1.6580440553489401E-10</v>
      </c>
      <c r="H629">
        <v>3317.0949028825598</v>
      </c>
      <c r="I629">
        <v>850.66215336878201</v>
      </c>
      <c r="J629">
        <v>3564.7365474917801</v>
      </c>
      <c r="K629">
        <v>940.01713069448897</v>
      </c>
      <c r="L629">
        <v>2228.0481569475201</v>
      </c>
      <c r="M629">
        <v>1161.3676841746301</v>
      </c>
    </row>
    <row r="630" spans="1:13" x14ac:dyDescent="0.2">
      <c r="A630" t="s">
        <v>1531</v>
      </c>
      <c r="B630" t="s">
        <v>1532</v>
      </c>
      <c r="C630" s="1" t="s">
        <v>1533</v>
      </c>
      <c r="D630">
        <v>1.6202901584590499</v>
      </c>
      <c r="E630">
        <f t="shared" si="9"/>
        <v>3.0743686251592326</v>
      </c>
      <c r="F630" s="2">
        <v>5.7024601781436898E-12</v>
      </c>
      <c r="G630" s="2">
        <v>5.1890715345395501E-11</v>
      </c>
      <c r="H630">
        <v>6062.6809115871602</v>
      </c>
      <c r="I630">
        <v>2024.1926110491099</v>
      </c>
      <c r="J630">
        <v>6237.2466374826899</v>
      </c>
      <c r="K630">
        <v>1784.2782395219699</v>
      </c>
      <c r="L630">
        <v>4023.5578983596301</v>
      </c>
      <c r="M630">
        <v>1500.3112368340401</v>
      </c>
    </row>
    <row r="631" spans="1:13" x14ac:dyDescent="0.2">
      <c r="A631" t="s">
        <v>1534</v>
      </c>
      <c r="B631" t="s">
        <v>1535</v>
      </c>
      <c r="C631" s="1" t="s">
        <v>1535</v>
      </c>
      <c r="D631">
        <v>1.61923859581056</v>
      </c>
      <c r="E631">
        <f t="shared" si="9"/>
        <v>3.0721285722019376</v>
      </c>
      <c r="F631">
        <v>6.3487897788878696E-3</v>
      </c>
      <c r="G631">
        <v>1.2693488842712E-2</v>
      </c>
      <c r="H631">
        <v>29.942379421624299</v>
      </c>
      <c r="I631">
        <v>16.954271687592701</v>
      </c>
      <c r="J631">
        <v>38.9133034424054</v>
      </c>
      <c r="K631">
        <v>13.157315981726899</v>
      </c>
      <c r="L631">
        <v>49.908278715624398</v>
      </c>
      <c r="M631">
        <v>8.4524576723044493</v>
      </c>
    </row>
    <row r="632" spans="1:13" x14ac:dyDescent="0.2">
      <c r="A632" t="s">
        <v>1536</v>
      </c>
      <c r="B632" t="s">
        <v>1537</v>
      </c>
      <c r="C632" s="1" t="s">
        <v>1538</v>
      </c>
      <c r="D632">
        <v>1.61435834547237</v>
      </c>
      <c r="E632">
        <f t="shared" si="9"/>
        <v>3.0617539424904354</v>
      </c>
      <c r="F632" s="2">
        <v>3.4828122877717598E-12</v>
      </c>
      <c r="G632" s="2">
        <v>3.30494389264702E-11</v>
      </c>
      <c r="H632">
        <v>1277.10757446146</v>
      </c>
      <c r="I632">
        <v>316.23402408596797</v>
      </c>
      <c r="J632">
        <v>1338.3396862513</v>
      </c>
      <c r="K632">
        <v>467.08471735130502</v>
      </c>
      <c r="L632">
        <v>1259.5898913943299</v>
      </c>
      <c r="M632">
        <v>482.63533308858399</v>
      </c>
    </row>
    <row r="633" spans="1:13" x14ac:dyDescent="0.2">
      <c r="A633" t="s">
        <v>1539</v>
      </c>
      <c r="B633" t="s">
        <v>1540</v>
      </c>
      <c r="C633" s="1" t="s">
        <v>1541</v>
      </c>
      <c r="D633">
        <v>1.61290780930026</v>
      </c>
      <c r="E633">
        <f t="shared" si="9"/>
        <v>3.0586770947821669</v>
      </c>
      <c r="F633" s="2">
        <v>1.9378589719646002E-15</v>
      </c>
      <c r="G633" s="2">
        <v>2.71475232054454E-14</v>
      </c>
      <c r="H633">
        <v>10192.125586604199</v>
      </c>
      <c r="I633">
        <v>3963.61386366026</v>
      </c>
      <c r="J633">
        <v>11822.695442305099</v>
      </c>
      <c r="K633">
        <v>3598.52592100231</v>
      </c>
      <c r="L633">
        <v>9967.3962349204194</v>
      </c>
      <c r="M633">
        <v>2893.2762612298102</v>
      </c>
    </row>
    <row r="634" spans="1:13" x14ac:dyDescent="0.2">
      <c r="A634" t="s">
        <v>1542</v>
      </c>
      <c r="B634" t="s">
        <v>1543</v>
      </c>
      <c r="C634" s="1" t="s">
        <v>1543</v>
      </c>
      <c r="D634">
        <v>1.61281909659418</v>
      </c>
      <c r="E634">
        <f t="shared" si="9"/>
        <v>3.05848901956738</v>
      </c>
      <c r="F634" s="2">
        <v>1.8637061019143599E-8</v>
      </c>
      <c r="G634" s="2">
        <v>1.01014498414677E-7</v>
      </c>
      <c r="H634">
        <v>1321.3702223021201</v>
      </c>
      <c r="I634">
        <v>429.75393016811103</v>
      </c>
      <c r="J634">
        <v>2497.4002245000902</v>
      </c>
      <c r="K634">
        <v>661.52060908126998</v>
      </c>
      <c r="L634">
        <v>1700.44635338235</v>
      </c>
      <c r="M634">
        <v>713.38742754249597</v>
      </c>
    </row>
    <row r="635" spans="1:13" x14ac:dyDescent="0.2">
      <c r="A635" t="s">
        <v>1544</v>
      </c>
      <c r="B635" t="s">
        <v>1545</v>
      </c>
      <c r="C635" s="1" t="s">
        <v>1545</v>
      </c>
      <c r="D635">
        <v>1.61102392862601</v>
      </c>
      <c r="E635">
        <f t="shared" si="9"/>
        <v>3.0546856606998265</v>
      </c>
      <c r="F635" s="2">
        <v>7.0722498109950798E-6</v>
      </c>
      <c r="G635" s="2">
        <v>2.5253384537995102E-5</v>
      </c>
      <c r="H635">
        <v>169.23953586135499</v>
      </c>
      <c r="I635">
        <v>54.548526299211403</v>
      </c>
      <c r="J635">
        <v>261.275037399008</v>
      </c>
      <c r="K635">
        <v>103.796603855846</v>
      </c>
      <c r="L635">
        <v>224.58725422031</v>
      </c>
      <c r="M635">
        <v>55.786220637209397</v>
      </c>
    </row>
    <row r="636" spans="1:13" x14ac:dyDescent="0.2">
      <c r="A636" t="s">
        <v>1546</v>
      </c>
      <c r="B636" t="s">
        <v>1547</v>
      </c>
      <c r="C636" s="1" t="s">
        <v>1547</v>
      </c>
      <c r="D636">
        <v>1.6107579656891999</v>
      </c>
      <c r="E636">
        <f t="shared" si="9"/>
        <v>3.0541225768433571</v>
      </c>
      <c r="F636" s="2">
        <v>1.1860137680412999E-5</v>
      </c>
      <c r="G636" s="2">
        <v>4.0620317022429901E-5</v>
      </c>
      <c r="H636">
        <v>231.727979871701</v>
      </c>
      <c r="I636">
        <v>49.388530568204899</v>
      </c>
      <c r="J636">
        <v>161.212257118537</v>
      </c>
      <c r="K636">
        <v>70.903313901528307</v>
      </c>
      <c r="L636">
        <v>122.394112088317</v>
      </c>
      <c r="M636">
        <v>48.179008732135401</v>
      </c>
    </row>
    <row r="637" spans="1:13" x14ac:dyDescent="0.2">
      <c r="A637" t="s">
        <v>1548</v>
      </c>
      <c r="B637" t="s">
        <v>1549</v>
      </c>
      <c r="C637" s="1" t="s">
        <v>1549</v>
      </c>
      <c r="D637">
        <v>1.61004126646927</v>
      </c>
      <c r="E637">
        <f t="shared" si="9"/>
        <v>3.0526057326033587</v>
      </c>
      <c r="F637" s="2">
        <v>1.38157345875368E-13</v>
      </c>
      <c r="G637" s="2">
        <v>1.5393258321409899E-12</v>
      </c>
      <c r="H637">
        <v>14429.6231960558</v>
      </c>
      <c r="I637">
        <v>5117.9786229111396</v>
      </c>
      <c r="J637">
        <v>12539.8120343151</v>
      </c>
      <c r="K637">
        <v>3325.1461333819798</v>
      </c>
      <c r="L637">
        <v>12169.301960159801</v>
      </c>
      <c r="M637">
        <v>4378.37307425371</v>
      </c>
    </row>
    <row r="638" spans="1:13" x14ac:dyDescent="0.2">
      <c r="A638" t="s">
        <v>1550</v>
      </c>
      <c r="B638" t="s">
        <v>1551</v>
      </c>
      <c r="C638" s="1" t="s">
        <v>1552</v>
      </c>
      <c r="D638">
        <v>1.6085690335123799</v>
      </c>
      <c r="E638">
        <f t="shared" si="9"/>
        <v>3.0494922163464966</v>
      </c>
      <c r="F638" s="2">
        <v>4.0949493327293198E-18</v>
      </c>
      <c r="G638" s="2">
        <v>7.7896002665775297E-17</v>
      </c>
      <c r="H638">
        <v>22335.713205948199</v>
      </c>
      <c r="I638">
        <v>6179.4634590039004</v>
      </c>
      <c r="J638">
        <v>17829.241780807799</v>
      </c>
      <c r="K638">
        <v>6526.75968893553</v>
      </c>
      <c r="L638">
        <v>18885.530324462401</v>
      </c>
      <c r="M638">
        <v>6658.0009084742196</v>
      </c>
    </row>
    <row r="639" spans="1:13" x14ac:dyDescent="0.2">
      <c r="A639" t="s">
        <v>1553</v>
      </c>
      <c r="B639" t="s">
        <v>1554</v>
      </c>
      <c r="C639" s="1" t="s">
        <v>1555</v>
      </c>
      <c r="D639">
        <v>1.60246996776781</v>
      </c>
      <c r="E639">
        <f t="shared" si="9"/>
        <v>3.0366275470192785</v>
      </c>
      <c r="F639" s="2">
        <v>3.3013542780162902E-12</v>
      </c>
      <c r="G639" s="2">
        <v>3.1520314845183202E-11</v>
      </c>
      <c r="H639">
        <v>1952.76387532333</v>
      </c>
      <c r="I639">
        <v>616.98806097891804</v>
      </c>
      <c r="J639">
        <v>1796.9607625367901</v>
      </c>
      <c r="K639">
        <v>544.56668924369706</v>
      </c>
      <c r="L639">
        <v>1301.1801236573499</v>
      </c>
      <c r="M639">
        <v>501.23073996765402</v>
      </c>
    </row>
    <row r="640" spans="1:13" x14ac:dyDescent="0.2">
      <c r="A640" t="s">
        <v>1556</v>
      </c>
      <c r="B640" t="s">
        <v>1557</v>
      </c>
      <c r="C640" s="1" t="s">
        <v>1557</v>
      </c>
      <c r="D640">
        <v>1.6008987446468099</v>
      </c>
      <c r="E640">
        <f t="shared" si="9"/>
        <v>3.0333221899767007</v>
      </c>
      <c r="F640" s="2">
        <v>2.6713035148531401E-14</v>
      </c>
      <c r="G640" s="2">
        <v>3.2634074041690099E-13</v>
      </c>
      <c r="H640">
        <v>1383.8586663124599</v>
      </c>
      <c r="I640">
        <v>365.62255465417297</v>
      </c>
      <c r="J640">
        <v>1286.91853527384</v>
      </c>
      <c r="K640">
        <v>440.770085387851</v>
      </c>
      <c r="L640">
        <v>1202.5518585764701</v>
      </c>
      <c r="M640">
        <v>470.80189234735798</v>
      </c>
    </row>
    <row r="641" spans="1:13" x14ac:dyDescent="0.2">
      <c r="A641" t="s">
        <v>1558</v>
      </c>
      <c r="B641" t="s">
        <v>1559</v>
      </c>
      <c r="C641" s="1" t="s">
        <v>1560</v>
      </c>
      <c r="D641">
        <v>1.60028842654409</v>
      </c>
      <c r="E641">
        <f t="shared" si="9"/>
        <v>3.032039243920007</v>
      </c>
      <c r="F641" s="2">
        <v>1.99943015696364E-7</v>
      </c>
      <c r="G641" s="2">
        <v>9.1982680163946497E-7</v>
      </c>
      <c r="H641">
        <v>2079.0426059275701</v>
      </c>
      <c r="I641">
        <v>762.20508369438596</v>
      </c>
      <c r="J641">
        <v>4399.9828106662699</v>
      </c>
      <c r="K641">
        <v>1410.02569604173</v>
      </c>
      <c r="L641">
        <v>3866.7033081105201</v>
      </c>
      <c r="M641">
        <v>1239.97554052706</v>
      </c>
    </row>
    <row r="642" spans="1:13" x14ac:dyDescent="0.2">
      <c r="A642" t="s">
        <v>1561</v>
      </c>
      <c r="B642" t="s">
        <v>1562</v>
      </c>
      <c r="C642" s="1" t="s">
        <v>1562</v>
      </c>
      <c r="D642">
        <v>1.5926433439372001</v>
      </c>
      <c r="E642">
        <f t="shared" si="9"/>
        <v>3.01601445675389</v>
      </c>
      <c r="F642" s="2">
        <v>5.7234016262560302E-8</v>
      </c>
      <c r="G642" s="2">
        <v>2.89718030118637E-7</v>
      </c>
      <c r="H642">
        <v>302.02747938334102</v>
      </c>
      <c r="I642">
        <v>90.668496416256701</v>
      </c>
      <c r="J642">
        <v>218.192451444916</v>
      </c>
      <c r="K642">
        <v>105.258527853815</v>
      </c>
      <c r="L642">
        <v>303.01454934486298</v>
      </c>
      <c r="M642">
        <v>76.917364817970494</v>
      </c>
    </row>
    <row r="643" spans="1:13" x14ac:dyDescent="0.2">
      <c r="A643" t="s">
        <v>1563</v>
      </c>
      <c r="B643" t="s">
        <v>1564</v>
      </c>
      <c r="C643" s="1" t="s">
        <v>1565</v>
      </c>
      <c r="D643">
        <v>1.5893880549994399</v>
      </c>
      <c r="E643">
        <f t="shared" si="9"/>
        <v>3.0092168107459174</v>
      </c>
      <c r="F643" s="2">
        <v>8.3119474306282897E-10</v>
      </c>
      <c r="G643" s="2">
        <v>5.5526314052184303E-9</v>
      </c>
      <c r="H643">
        <v>5639.5820719337698</v>
      </c>
      <c r="I643">
        <v>1843.59276046389</v>
      </c>
      <c r="J643">
        <v>8020.3097916471997</v>
      </c>
      <c r="K643">
        <v>2665.8184102976702</v>
      </c>
      <c r="L643">
        <v>9184.3115760252695</v>
      </c>
      <c r="M643">
        <v>3082.61131308943</v>
      </c>
    </row>
    <row r="644" spans="1:13" x14ac:dyDescent="0.2">
      <c r="A644" t="s">
        <v>1566</v>
      </c>
      <c r="B644" t="s">
        <v>1567</v>
      </c>
      <c r="C644" s="1" t="s">
        <v>1567</v>
      </c>
      <c r="D644">
        <v>1.58900472888966</v>
      </c>
      <c r="E644">
        <f t="shared" ref="E644:E707" si="10">2^(D644)</f>
        <v>3.0084173638013936</v>
      </c>
      <c r="F644" s="2">
        <v>7.9718143601580099E-8</v>
      </c>
      <c r="G644" s="2">
        <v>3.9389394840080103E-7</v>
      </c>
      <c r="H644">
        <v>208.294813367822</v>
      </c>
      <c r="I644">
        <v>67.817086750370905</v>
      </c>
      <c r="J644">
        <v>202.90508223539999</v>
      </c>
      <c r="K644">
        <v>62.1317699137104</v>
      </c>
      <c r="L644">
        <v>178.24385255580199</v>
      </c>
      <c r="M644">
        <v>65.929169843974705</v>
      </c>
    </row>
    <row r="645" spans="1:13" x14ac:dyDescent="0.2">
      <c r="A645" t="s">
        <v>1568</v>
      </c>
      <c r="B645" t="s">
        <v>1569</v>
      </c>
      <c r="C645" s="1" t="s">
        <v>1569</v>
      </c>
      <c r="D645">
        <v>1.58867292723579</v>
      </c>
      <c r="E645">
        <f t="shared" si="10"/>
        <v>3.0077255453290914</v>
      </c>
      <c r="F645" s="2">
        <v>1.30395126387069E-15</v>
      </c>
      <c r="G645" s="2">
        <v>1.8863220381308801E-14</v>
      </c>
      <c r="H645">
        <v>2066.0241800920799</v>
      </c>
      <c r="I645">
        <v>806.43361853158399</v>
      </c>
      <c r="J645">
        <v>2433.4712259875701</v>
      </c>
      <c r="K645">
        <v>773.35779492594804</v>
      </c>
      <c r="L645">
        <v>2231.6130339986398</v>
      </c>
      <c r="M645">
        <v>657.60120690528595</v>
      </c>
    </row>
    <row r="646" spans="1:13" x14ac:dyDescent="0.2">
      <c r="A646" t="s">
        <v>1570</v>
      </c>
      <c r="B646" t="s">
        <v>1571</v>
      </c>
      <c r="C646" s="1" t="s">
        <v>1571</v>
      </c>
      <c r="D646">
        <v>1.58860217017907</v>
      </c>
      <c r="E646">
        <f t="shared" si="10"/>
        <v>3.0075780348835486</v>
      </c>
      <c r="F646" s="2">
        <v>8.3070745641942297E-12</v>
      </c>
      <c r="G646" s="2">
        <v>7.3543088081867898E-11</v>
      </c>
      <c r="H646">
        <v>1801.75013563166</v>
      </c>
      <c r="I646">
        <v>503.46815489677499</v>
      </c>
      <c r="J646">
        <v>2261.1408821711998</v>
      </c>
      <c r="K646">
        <v>711.22602501223798</v>
      </c>
      <c r="L646">
        <v>1915.5272687996801</v>
      </c>
      <c r="M646">
        <v>773.39987701585699</v>
      </c>
    </row>
    <row r="647" spans="1:13" x14ac:dyDescent="0.2">
      <c r="A647" t="s">
        <v>1572</v>
      </c>
      <c r="B647" t="s">
        <v>1573</v>
      </c>
      <c r="C647" s="1" t="s">
        <v>1573</v>
      </c>
      <c r="D647">
        <v>1.58228117699534</v>
      </c>
      <c r="E647">
        <f t="shared" si="10"/>
        <v>2.9944295221726147</v>
      </c>
      <c r="F647" s="2">
        <v>2.5746519638652001E-6</v>
      </c>
      <c r="G647" s="2">
        <v>9.9263543792084507E-6</v>
      </c>
      <c r="H647">
        <v>1252.37256537403</v>
      </c>
      <c r="I647">
        <v>699.54799267502096</v>
      </c>
      <c r="J647">
        <v>2526.5852020818902</v>
      </c>
      <c r="K647">
        <v>950.98156067926197</v>
      </c>
      <c r="L647">
        <v>3903.5403709720499</v>
      </c>
      <c r="M647">
        <v>915.40116591057199</v>
      </c>
    </row>
    <row r="648" spans="1:13" x14ac:dyDescent="0.2">
      <c r="A648" t="s">
        <v>1574</v>
      </c>
      <c r="B648" t="s">
        <v>1575</v>
      </c>
      <c r="C648" s="1" t="s">
        <v>1576</v>
      </c>
      <c r="D648">
        <v>1.5787056183524499</v>
      </c>
      <c r="E648">
        <f t="shared" si="10"/>
        <v>2.9870173517161223</v>
      </c>
      <c r="F648" s="2">
        <v>4.05523147150289E-10</v>
      </c>
      <c r="G648" s="2">
        <v>2.82455291943287E-9</v>
      </c>
      <c r="H648">
        <v>13329.566212956999</v>
      </c>
      <c r="I648">
        <v>6141.8692043922802</v>
      </c>
      <c r="J648">
        <v>11721.242901187399</v>
      </c>
      <c r="K648">
        <v>3352.9226893434102</v>
      </c>
      <c r="L648">
        <v>15545.240527566601</v>
      </c>
      <c r="M648">
        <v>4096.0609879987396</v>
      </c>
    </row>
    <row r="649" spans="1:13" x14ac:dyDescent="0.2">
      <c r="A649" t="s">
        <v>1577</v>
      </c>
      <c r="B649" t="s">
        <v>1578</v>
      </c>
      <c r="C649" s="1" t="s">
        <v>1578</v>
      </c>
      <c r="D649">
        <v>1.5773659322129301</v>
      </c>
      <c r="E649">
        <f t="shared" si="10"/>
        <v>2.9842448958377403</v>
      </c>
      <c r="F649" s="2">
        <v>2.1882463659202599E-8</v>
      </c>
      <c r="G649" s="2">
        <v>1.1707118057673399E-7</v>
      </c>
      <c r="H649">
        <v>329.36617363786797</v>
      </c>
      <c r="I649">
        <v>100.98848787827001</v>
      </c>
      <c r="J649">
        <v>316.86547088815797</v>
      </c>
      <c r="K649">
        <v>148.38528579391999</v>
      </c>
      <c r="L649">
        <v>415.90232263020403</v>
      </c>
      <c r="M649">
        <v>106.500966671036</v>
      </c>
    </row>
    <row r="650" spans="1:13" x14ac:dyDescent="0.2">
      <c r="A650" t="s">
        <v>1579</v>
      </c>
      <c r="B650" t="s">
        <v>1580</v>
      </c>
      <c r="C650" s="1" t="s">
        <v>1580</v>
      </c>
      <c r="D650">
        <v>1.5759406078443801</v>
      </c>
      <c r="E650">
        <f t="shared" si="10"/>
        <v>2.9812980384689611</v>
      </c>
      <c r="F650" s="2">
        <v>8.3528744162744501E-15</v>
      </c>
      <c r="G650" s="2">
        <v>1.09132502373472E-13</v>
      </c>
      <c r="H650">
        <v>3853.4540473047</v>
      </c>
      <c r="I650">
        <v>1451.4330849073899</v>
      </c>
      <c r="J650">
        <v>5226.8905088173797</v>
      </c>
      <c r="K650">
        <v>1556.2180958387</v>
      </c>
      <c r="L650">
        <v>4075.8427617759999</v>
      </c>
      <c r="M650">
        <v>1404.798465137</v>
      </c>
    </row>
    <row r="651" spans="1:13" x14ac:dyDescent="0.2">
      <c r="A651" t="s">
        <v>1581</v>
      </c>
      <c r="B651" t="s">
        <v>1582</v>
      </c>
      <c r="C651" s="1" t="s">
        <v>1582</v>
      </c>
      <c r="D651">
        <v>1.57493837783406</v>
      </c>
      <c r="E651">
        <f t="shared" si="10"/>
        <v>2.9792276710892147</v>
      </c>
      <c r="F651" s="2">
        <v>1.59153233982517E-10</v>
      </c>
      <c r="G651" s="2">
        <v>1.18288020370719E-9</v>
      </c>
      <c r="H651">
        <v>1016.73905775168</v>
      </c>
      <c r="I651">
        <v>274.21691599063001</v>
      </c>
      <c r="J651">
        <v>971.44282522290598</v>
      </c>
      <c r="K651">
        <v>333.31867153708203</v>
      </c>
      <c r="L651">
        <v>666.63200855869798</v>
      </c>
      <c r="M651">
        <v>283.157332022199</v>
      </c>
    </row>
    <row r="652" spans="1:13" x14ac:dyDescent="0.2">
      <c r="A652" t="s">
        <v>1583</v>
      </c>
      <c r="B652" t="s">
        <v>1584</v>
      </c>
      <c r="C652" s="1" t="s">
        <v>1584</v>
      </c>
      <c r="D652">
        <v>1.56995680112247</v>
      </c>
      <c r="E652">
        <f t="shared" si="10"/>
        <v>2.9689582398756356</v>
      </c>
      <c r="F652" s="2">
        <v>4.4888412363211602E-11</v>
      </c>
      <c r="G652" s="2">
        <v>3.5806874951939798E-10</v>
      </c>
      <c r="H652">
        <v>1766.6003858758399</v>
      </c>
      <c r="I652">
        <v>485.776740961896</v>
      </c>
      <c r="J652">
        <v>1944.2754112830401</v>
      </c>
      <c r="K652">
        <v>679.06369705690497</v>
      </c>
      <c r="L652">
        <v>1324.9459706647899</v>
      </c>
      <c r="M652">
        <v>530.81434182071996</v>
      </c>
    </row>
    <row r="653" spans="1:13" x14ac:dyDescent="0.2">
      <c r="A653" t="s">
        <v>1585</v>
      </c>
      <c r="B653" t="s">
        <v>1586</v>
      </c>
      <c r="C653" s="1" t="s">
        <v>1586</v>
      </c>
      <c r="D653">
        <v>1.5676714109463901</v>
      </c>
      <c r="E653">
        <f t="shared" si="10"/>
        <v>2.9642588014223077</v>
      </c>
      <c r="F653" s="2">
        <v>6.7376125729623802E-9</v>
      </c>
      <c r="G653" s="2">
        <v>3.9446814743211797E-8</v>
      </c>
      <c r="H653">
        <v>1275.8057318779099</v>
      </c>
      <c r="I653">
        <v>355.30256319215999</v>
      </c>
      <c r="J653">
        <v>1514.83931257935</v>
      </c>
      <c r="K653">
        <v>531.40937326197002</v>
      </c>
      <c r="L653">
        <v>899.53730923161197</v>
      </c>
      <c r="M653">
        <v>357.53895953847803</v>
      </c>
    </row>
    <row r="654" spans="1:13" x14ac:dyDescent="0.2">
      <c r="A654" t="s">
        <v>1587</v>
      </c>
      <c r="B654" t="s">
        <v>1588</v>
      </c>
      <c r="C654" s="1" t="s">
        <v>1589</v>
      </c>
      <c r="D654">
        <v>1.5673701315953601</v>
      </c>
      <c r="E654">
        <f t="shared" si="10"/>
        <v>2.9636398371236568</v>
      </c>
      <c r="F654" s="2">
        <v>6.0830934370339702E-12</v>
      </c>
      <c r="G654" s="2">
        <v>5.4951496172100102E-11</v>
      </c>
      <c r="H654">
        <v>8943.6585489808404</v>
      </c>
      <c r="I654">
        <v>2538.7178996551902</v>
      </c>
      <c r="J654">
        <v>7194.7918543333099</v>
      </c>
      <c r="K654">
        <v>3209.6541375423799</v>
      </c>
      <c r="L654">
        <v>6969.3346349318399</v>
      </c>
      <c r="M654">
        <v>2048.0304939993698</v>
      </c>
    </row>
    <row r="655" spans="1:13" x14ac:dyDescent="0.2">
      <c r="A655" t="s">
        <v>1590</v>
      </c>
      <c r="B655" t="s">
        <v>1591</v>
      </c>
      <c r="C655" s="1" t="s">
        <v>1591</v>
      </c>
      <c r="D655">
        <v>1.5659533937930099</v>
      </c>
      <c r="E655">
        <f t="shared" si="10"/>
        <v>2.960730948157428</v>
      </c>
      <c r="F655" s="2">
        <v>3.64114629818331E-6</v>
      </c>
      <c r="G655" s="2">
        <v>1.36290433814992E-5</v>
      </c>
      <c r="H655">
        <v>2610.19438001551</v>
      </c>
      <c r="I655">
        <v>594.13665131303196</v>
      </c>
      <c r="J655">
        <v>3674.5276536328502</v>
      </c>
      <c r="K655">
        <v>1262.3713722468001</v>
      </c>
      <c r="L655">
        <v>4402.6231581283</v>
      </c>
      <c r="M655">
        <v>1753.88496700317</v>
      </c>
    </row>
    <row r="656" spans="1:13" x14ac:dyDescent="0.2">
      <c r="A656" t="s">
        <v>1592</v>
      </c>
      <c r="B656" t="s">
        <v>1593</v>
      </c>
      <c r="C656" s="1" t="s">
        <v>1593</v>
      </c>
      <c r="D656">
        <v>1.56512410870487</v>
      </c>
      <c r="E656">
        <f t="shared" si="10"/>
        <v>2.9590295598389225</v>
      </c>
      <c r="F656" s="2">
        <v>3.2302422990860098E-9</v>
      </c>
      <c r="G656" s="2">
        <v>1.98680710685112E-8</v>
      </c>
      <c r="H656">
        <v>432.21173773823</v>
      </c>
      <c r="I656">
        <v>148.90273395190101</v>
      </c>
      <c r="J656">
        <v>607.32548586896996</v>
      </c>
      <c r="K656">
        <v>200.28358772184299</v>
      </c>
      <c r="L656">
        <v>613.15885279195697</v>
      </c>
      <c r="M656">
        <v>209.62095027314999</v>
      </c>
    </row>
    <row r="657" spans="1:13" x14ac:dyDescent="0.2">
      <c r="A657" t="s">
        <v>1594</v>
      </c>
      <c r="B657" t="s">
        <v>1595</v>
      </c>
      <c r="C657" s="1" t="s">
        <v>1595</v>
      </c>
      <c r="D657">
        <v>1.5649609777073901</v>
      </c>
      <c r="E657">
        <f t="shared" si="10"/>
        <v>2.9586949900649064</v>
      </c>
      <c r="F657" s="2">
        <v>8.6803272064234301E-8</v>
      </c>
      <c r="G657" s="2">
        <v>4.2652502488569899E-7</v>
      </c>
      <c r="H657">
        <v>390.55277506466501</v>
      </c>
      <c r="I657">
        <v>121.62847080229599</v>
      </c>
      <c r="J657">
        <v>564.24289991487797</v>
      </c>
      <c r="K657">
        <v>174.69991775737401</v>
      </c>
      <c r="L657">
        <v>563.25057407633301</v>
      </c>
      <c r="M657">
        <v>217.22816217822401</v>
      </c>
    </row>
    <row r="658" spans="1:13" x14ac:dyDescent="0.2">
      <c r="A658" t="s">
        <v>1596</v>
      </c>
      <c r="B658" t="s">
        <v>1597</v>
      </c>
      <c r="C658" s="1" t="s">
        <v>1597</v>
      </c>
      <c r="D658">
        <v>1.5635812873745201</v>
      </c>
      <c r="E658">
        <f t="shared" si="10"/>
        <v>2.9558668583557699</v>
      </c>
      <c r="F658">
        <v>4.8525896322020999E-4</v>
      </c>
      <c r="G658">
        <v>1.2246917957481199E-3</v>
      </c>
      <c r="H658">
        <v>68.997656928090905</v>
      </c>
      <c r="I658">
        <v>30.222832138752199</v>
      </c>
      <c r="J658">
        <v>116.73991032721599</v>
      </c>
      <c r="K658">
        <v>56.284073921831798</v>
      </c>
      <c r="L658">
        <v>169.925806103197</v>
      </c>
      <c r="M658">
        <v>33.809830689217797</v>
      </c>
    </row>
    <row r="659" spans="1:13" x14ac:dyDescent="0.2">
      <c r="A659" t="s">
        <v>1598</v>
      </c>
      <c r="B659" t="s">
        <v>1599</v>
      </c>
      <c r="C659" s="1" t="s">
        <v>1600</v>
      </c>
      <c r="D659">
        <v>1.5631134539212299</v>
      </c>
      <c r="E659">
        <f t="shared" si="10"/>
        <v>2.9549084928171232</v>
      </c>
      <c r="F659" s="2">
        <v>1.3217629975706399E-8</v>
      </c>
      <c r="G659" s="2">
        <v>7.3436536821158495E-8</v>
      </c>
      <c r="H659">
        <v>9584.1651000868897</v>
      </c>
      <c r="I659">
        <v>2453.2093989699401</v>
      </c>
      <c r="J659">
        <v>12099.257848913599</v>
      </c>
      <c r="K659">
        <v>3043.7257637728198</v>
      </c>
      <c r="L659">
        <v>6198.1328995404101</v>
      </c>
      <c r="M659">
        <v>3938.8452752938701</v>
      </c>
    </row>
    <row r="660" spans="1:13" x14ac:dyDescent="0.2">
      <c r="A660" t="s">
        <v>1601</v>
      </c>
      <c r="B660" t="s">
        <v>1602</v>
      </c>
      <c r="C660" s="1" t="s">
        <v>1602</v>
      </c>
      <c r="D660">
        <v>1.55547844491285</v>
      </c>
      <c r="E660">
        <f t="shared" si="10"/>
        <v>2.939311876999843</v>
      </c>
      <c r="F660" s="2">
        <v>2.369638801824E-15</v>
      </c>
      <c r="G660" s="2">
        <v>3.2679952009154998E-14</v>
      </c>
      <c r="H660">
        <v>3146.5535244376501</v>
      </c>
      <c r="I660">
        <v>1124.1419271121299</v>
      </c>
      <c r="J660">
        <v>3153.3673396720701</v>
      </c>
      <c r="K660">
        <v>896.15941075539899</v>
      </c>
      <c r="L660">
        <v>3036.0869552004901</v>
      </c>
      <c r="M660">
        <v>1156.2962095712501</v>
      </c>
    </row>
    <row r="661" spans="1:13" x14ac:dyDescent="0.2">
      <c r="A661" t="s">
        <v>1603</v>
      </c>
      <c r="B661" t="s">
        <v>1604</v>
      </c>
      <c r="C661" s="1" t="s">
        <v>1605</v>
      </c>
      <c r="D661">
        <v>1.55526283509694</v>
      </c>
      <c r="E661">
        <f t="shared" si="10"/>
        <v>2.9388726316148137</v>
      </c>
      <c r="F661" s="2">
        <v>6.5379655512928597E-10</v>
      </c>
      <c r="G661" s="2">
        <v>4.4343840668113096E-9</v>
      </c>
      <c r="H661">
        <v>48248.889831488799</v>
      </c>
      <c r="I661">
        <v>13857.5371067415</v>
      </c>
      <c r="J661">
        <v>32078.459644914299</v>
      </c>
      <c r="K661">
        <v>9609.2264386545503</v>
      </c>
      <c r="L661">
        <v>37435.962206119802</v>
      </c>
      <c r="M661">
        <v>16604.853097242099</v>
      </c>
    </row>
    <row r="662" spans="1:13" x14ac:dyDescent="0.2">
      <c r="A662" t="s">
        <v>1606</v>
      </c>
      <c r="B662" t="s">
        <v>1607</v>
      </c>
      <c r="C662" s="1" t="s">
        <v>1608</v>
      </c>
      <c r="D662">
        <v>1.55367860076179</v>
      </c>
      <c r="E662">
        <f t="shared" si="10"/>
        <v>2.9356472046090691</v>
      </c>
      <c r="F662" s="2">
        <v>1.4788572333936799E-7</v>
      </c>
      <c r="G662" s="2">
        <v>6.9687076616865304E-7</v>
      </c>
      <c r="H662">
        <v>1765.2985432922901</v>
      </c>
      <c r="I662">
        <v>723.13654458819406</v>
      </c>
      <c r="J662">
        <v>1781.6733933272801</v>
      </c>
      <c r="K662">
        <v>401.29813744267102</v>
      </c>
      <c r="L662">
        <v>1043.3206836266199</v>
      </c>
      <c r="M662">
        <v>438.68255319260101</v>
      </c>
    </row>
    <row r="663" spans="1:13" x14ac:dyDescent="0.2">
      <c r="A663" t="s">
        <v>1609</v>
      </c>
      <c r="B663" t="s">
        <v>1610</v>
      </c>
      <c r="C663" s="1" t="s">
        <v>1610</v>
      </c>
      <c r="D663">
        <v>1.5526089636068801</v>
      </c>
      <c r="E663">
        <f t="shared" si="10"/>
        <v>2.9334714755251863</v>
      </c>
      <c r="F663" s="2">
        <v>1.36929689948377E-15</v>
      </c>
      <c r="G663" s="2">
        <v>1.9670964255083901E-14</v>
      </c>
      <c r="H663">
        <v>20988.3061319751</v>
      </c>
      <c r="I663">
        <v>6650.4973550200602</v>
      </c>
      <c r="J663">
        <v>18479.649852630901</v>
      </c>
      <c r="K663">
        <v>7402.4521637193602</v>
      </c>
      <c r="L663">
        <v>24392.077076086302</v>
      </c>
      <c r="M663">
        <v>7717.0938548139602</v>
      </c>
    </row>
    <row r="664" spans="1:13" x14ac:dyDescent="0.2">
      <c r="A664" t="s">
        <v>1611</v>
      </c>
      <c r="B664" t="s">
        <v>1612</v>
      </c>
      <c r="C664" s="1" t="s">
        <v>1613</v>
      </c>
      <c r="D664">
        <v>1.5517896604750701</v>
      </c>
      <c r="E664">
        <f t="shared" si="10"/>
        <v>2.9318060368948746</v>
      </c>
      <c r="F664" s="2">
        <v>2.6780332439905002E-8</v>
      </c>
      <c r="G664" s="2">
        <v>1.41928901043596E-7</v>
      </c>
      <c r="H664">
        <v>4025.29726833315</v>
      </c>
      <c r="I664">
        <v>1393.1988473717499</v>
      </c>
      <c r="J664">
        <v>5631.3109124509501</v>
      </c>
      <c r="K664">
        <v>1339.12238214021</v>
      </c>
      <c r="L664">
        <v>2446.6939494159701</v>
      </c>
      <c r="M664">
        <v>1395.5007616974599</v>
      </c>
    </row>
    <row r="665" spans="1:13" x14ac:dyDescent="0.2">
      <c r="A665" t="s">
        <v>1614</v>
      </c>
      <c r="B665" t="s">
        <v>1615</v>
      </c>
      <c r="C665" s="1" t="s">
        <v>1615</v>
      </c>
      <c r="D665">
        <v>1.5503958510511799</v>
      </c>
      <c r="E665">
        <f t="shared" si="10"/>
        <v>2.9289749426948517</v>
      </c>
      <c r="F665" s="2">
        <v>1.16601941862635E-8</v>
      </c>
      <c r="G665" s="2">
        <v>6.5487027257874696E-8</v>
      </c>
      <c r="H665">
        <v>3059.3300713398799</v>
      </c>
      <c r="I665">
        <v>644.99946637581002</v>
      </c>
      <c r="J665">
        <v>3245.0915549291599</v>
      </c>
      <c r="K665">
        <v>1249.21405626507</v>
      </c>
      <c r="L665">
        <v>3178.6820372451298</v>
      </c>
      <c r="M665">
        <v>1343.9407698964101</v>
      </c>
    </row>
    <row r="666" spans="1:13" x14ac:dyDescent="0.2">
      <c r="A666" t="s">
        <v>1616</v>
      </c>
      <c r="B666" t="s">
        <v>1617</v>
      </c>
      <c r="C666" s="1" t="s">
        <v>1617</v>
      </c>
      <c r="D666">
        <v>1.55010712183829</v>
      </c>
      <c r="E666">
        <f t="shared" si="10"/>
        <v>2.9283888202035091</v>
      </c>
      <c r="F666" s="2">
        <v>9.7688786695252199E-14</v>
      </c>
      <c r="G666" s="2">
        <v>1.11444229821826E-12</v>
      </c>
      <c r="H666">
        <v>1080.5293443455701</v>
      </c>
      <c r="I666">
        <v>417.22251196423798</v>
      </c>
      <c r="J666">
        <v>1075.6748880150601</v>
      </c>
      <c r="K666">
        <v>393.98851745282201</v>
      </c>
      <c r="L666">
        <v>1308.3098777595801</v>
      </c>
      <c r="M666">
        <v>371.90813758139598</v>
      </c>
    </row>
    <row r="667" spans="1:13" x14ac:dyDescent="0.2">
      <c r="A667" t="s">
        <v>1618</v>
      </c>
      <c r="B667" t="s">
        <v>1619</v>
      </c>
      <c r="C667" s="1" t="s">
        <v>1619</v>
      </c>
      <c r="D667">
        <v>1.5492903488523</v>
      </c>
      <c r="E667">
        <f t="shared" si="10"/>
        <v>2.9267313999718287</v>
      </c>
      <c r="F667" s="2">
        <v>4.6026155127706699E-13</v>
      </c>
      <c r="G667" s="2">
        <v>4.7925892403112099E-12</v>
      </c>
      <c r="H667">
        <v>3104.8945617640902</v>
      </c>
      <c r="I667">
        <v>1371.0845799531501</v>
      </c>
      <c r="J667">
        <v>3948.3105385669201</v>
      </c>
      <c r="K667">
        <v>1112.5241624549101</v>
      </c>
      <c r="L667">
        <v>3178.6820372451298</v>
      </c>
      <c r="M667">
        <v>1011.7591833748399</v>
      </c>
    </row>
    <row r="668" spans="1:13" x14ac:dyDescent="0.2">
      <c r="A668" t="s">
        <v>1620</v>
      </c>
      <c r="B668" t="s">
        <v>1621</v>
      </c>
      <c r="C668" s="1" t="s">
        <v>1622</v>
      </c>
      <c r="D668">
        <v>1.5480242579563299</v>
      </c>
      <c r="E668">
        <f t="shared" si="10"/>
        <v>2.9241640642580595</v>
      </c>
      <c r="F668" s="2">
        <v>7.5116698225119095E-10</v>
      </c>
      <c r="G668" s="2">
        <v>5.03972139659556E-9</v>
      </c>
      <c r="H668">
        <v>1468.4784342431401</v>
      </c>
      <c r="I668">
        <v>538.850982766534</v>
      </c>
      <c r="J668">
        <v>1744.1498507220999</v>
      </c>
      <c r="K668">
        <v>373.52158148124698</v>
      </c>
      <c r="L668">
        <v>1317.8162165625599</v>
      </c>
      <c r="M668">
        <v>637.31530849175601</v>
      </c>
    </row>
    <row r="669" spans="1:13" x14ac:dyDescent="0.2">
      <c r="A669" t="s">
        <v>1623</v>
      </c>
      <c r="B669" t="s">
        <v>1624</v>
      </c>
      <c r="C669" s="1" t="s">
        <v>1624</v>
      </c>
      <c r="D669">
        <v>1.5455446112890501</v>
      </c>
      <c r="E669">
        <f t="shared" si="10"/>
        <v>2.919142444465713</v>
      </c>
      <c r="F669" s="2">
        <v>2.26205600139985E-10</v>
      </c>
      <c r="G669" s="2">
        <v>1.6361677791010999E-9</v>
      </c>
      <c r="H669">
        <v>29989.245754632098</v>
      </c>
      <c r="I669">
        <v>11332.0877675375</v>
      </c>
      <c r="J669">
        <v>26936.344547167901</v>
      </c>
      <c r="K669">
        <v>7411.9546697061596</v>
      </c>
      <c r="L669">
        <v>20028.667565520202</v>
      </c>
      <c r="M669">
        <v>7617.3548542807703</v>
      </c>
    </row>
    <row r="670" spans="1:13" x14ac:dyDescent="0.2">
      <c r="A670" t="s">
        <v>1625</v>
      </c>
      <c r="B670" t="s">
        <v>1626</v>
      </c>
      <c r="C670" s="1" t="s">
        <v>1627</v>
      </c>
      <c r="D670">
        <v>1.54428731568202</v>
      </c>
      <c r="E670">
        <f t="shared" si="10"/>
        <v>2.9165995465916721</v>
      </c>
      <c r="F670" s="2">
        <v>7.5674703543931404E-16</v>
      </c>
      <c r="G670" s="2">
        <v>1.11025345199442E-14</v>
      </c>
      <c r="H670">
        <v>23853.6616583662</v>
      </c>
      <c r="I670">
        <v>6747.0629894146196</v>
      </c>
      <c r="J670">
        <v>19585.899479064999</v>
      </c>
      <c r="K670">
        <v>7148.8083500716202</v>
      </c>
      <c r="L670">
        <v>21443.923754813299</v>
      </c>
      <c r="M670">
        <v>8351.0281802368008</v>
      </c>
    </row>
    <row r="671" spans="1:13" x14ac:dyDescent="0.2">
      <c r="A671" t="s">
        <v>1628</v>
      </c>
      <c r="B671" t="s">
        <v>1629</v>
      </c>
      <c r="C671" s="1" t="s">
        <v>1630</v>
      </c>
      <c r="D671">
        <v>1.5433339972687099</v>
      </c>
      <c r="E671">
        <f t="shared" si="10"/>
        <v>2.91467292348044</v>
      </c>
      <c r="F671" s="2">
        <v>1.3066196767425299E-7</v>
      </c>
      <c r="G671" s="2">
        <v>6.2232399952909996E-7</v>
      </c>
      <c r="H671">
        <v>453.04121907501201</v>
      </c>
      <c r="I671">
        <v>150.37701844647501</v>
      </c>
      <c r="J671">
        <v>468.34940214609298</v>
      </c>
      <c r="K671">
        <v>166.65933576854101</v>
      </c>
      <c r="L671">
        <v>310.14430344709501</v>
      </c>
      <c r="M671">
        <v>104.81047513657499</v>
      </c>
    </row>
    <row r="672" spans="1:13" x14ac:dyDescent="0.2">
      <c r="A672" t="s">
        <v>1631</v>
      </c>
      <c r="B672" t="s">
        <v>1632</v>
      </c>
      <c r="C672" s="1" t="s">
        <v>1632</v>
      </c>
      <c r="D672">
        <v>1.54219126931827</v>
      </c>
      <c r="E672">
        <f t="shared" si="10"/>
        <v>2.9123651873405572</v>
      </c>
      <c r="F672">
        <v>2.4242858128958001E-3</v>
      </c>
      <c r="G672">
        <v>5.3332569141550197E-3</v>
      </c>
      <c r="H672">
        <v>59.884758843248697</v>
      </c>
      <c r="I672">
        <v>11.794275956586199</v>
      </c>
      <c r="J672">
        <v>50.031390140235501</v>
      </c>
      <c r="K672">
        <v>21.19789797056</v>
      </c>
      <c r="L672">
        <v>54.661448117112499</v>
      </c>
      <c r="M672">
        <v>23.666881482452499</v>
      </c>
    </row>
    <row r="673" spans="1:13" x14ac:dyDescent="0.2">
      <c r="A673" t="s">
        <v>1633</v>
      </c>
      <c r="B673" t="s">
        <v>1634</v>
      </c>
      <c r="C673" s="1" t="s">
        <v>1634</v>
      </c>
      <c r="D673">
        <v>1.54168186551637</v>
      </c>
      <c r="E673">
        <f t="shared" si="10"/>
        <v>2.9113370365744236</v>
      </c>
      <c r="F673" s="2">
        <v>7.2650742472107601E-8</v>
      </c>
      <c r="G673" s="2">
        <v>3.6214498617020102E-7</v>
      </c>
      <c r="H673">
        <v>1254.97625054112</v>
      </c>
      <c r="I673">
        <v>542.53669400296701</v>
      </c>
      <c r="J673">
        <v>2653.0534382697101</v>
      </c>
      <c r="K673">
        <v>787.24607290665995</v>
      </c>
      <c r="L673">
        <v>1805.0160802150799</v>
      </c>
      <c r="M673">
        <v>632.24383388837305</v>
      </c>
    </row>
    <row r="674" spans="1:13" x14ac:dyDescent="0.2">
      <c r="A674" t="s">
        <v>1635</v>
      </c>
      <c r="B674" t="s">
        <v>1636</v>
      </c>
      <c r="C674" s="1" t="s">
        <v>1637</v>
      </c>
      <c r="D674">
        <v>1.5406352840705999</v>
      </c>
      <c r="E674">
        <f t="shared" si="10"/>
        <v>2.9092258167232425</v>
      </c>
      <c r="F674" s="2">
        <v>1.12119158389001E-13</v>
      </c>
      <c r="G674" s="2">
        <v>1.2559774313396001E-12</v>
      </c>
      <c r="H674">
        <v>9565.9393039171991</v>
      </c>
      <c r="I674">
        <v>3124.74598624807</v>
      </c>
      <c r="J674">
        <v>10766.477206011201</v>
      </c>
      <c r="K674">
        <v>2958.9341718905798</v>
      </c>
      <c r="L674">
        <v>9484.9495406693895</v>
      </c>
      <c r="M674">
        <v>4166.2163866788596</v>
      </c>
    </row>
    <row r="675" spans="1:13" x14ac:dyDescent="0.2">
      <c r="A675" t="s">
        <v>1638</v>
      </c>
      <c r="B675" t="s">
        <v>1639</v>
      </c>
      <c r="C675" s="1" t="s">
        <v>1639</v>
      </c>
      <c r="D675">
        <v>1.53933678133512</v>
      </c>
      <c r="E675">
        <f t="shared" si="10"/>
        <v>2.9066085358384912</v>
      </c>
      <c r="F675" s="2">
        <v>8.1786624300660907E-12</v>
      </c>
      <c r="G675" s="2">
        <v>7.2613417798269199E-11</v>
      </c>
      <c r="H675">
        <v>61922.1424865027</v>
      </c>
      <c r="I675">
        <v>23913.631644225901</v>
      </c>
      <c r="J675">
        <v>70289.933864519204</v>
      </c>
      <c r="K675">
        <v>25905.293244022301</v>
      </c>
      <c r="L675">
        <v>59468.090674367297</v>
      </c>
      <c r="M675">
        <v>16126.4439929897</v>
      </c>
    </row>
    <row r="676" spans="1:13" x14ac:dyDescent="0.2">
      <c r="A676" t="s">
        <v>1640</v>
      </c>
      <c r="B676" t="s">
        <v>1641</v>
      </c>
      <c r="C676" s="1" t="s">
        <v>1642</v>
      </c>
      <c r="D676">
        <v>1.5368162759148001</v>
      </c>
      <c r="E676">
        <f t="shared" si="10"/>
        <v>2.9015348879631202</v>
      </c>
      <c r="F676" s="2">
        <v>9.4947493080157502E-9</v>
      </c>
      <c r="G676" s="2">
        <v>5.4348000926472202E-8</v>
      </c>
      <c r="H676">
        <v>3323.6041158003</v>
      </c>
      <c r="I676">
        <v>1438.1645244562301</v>
      </c>
      <c r="J676">
        <v>3773.20067307609</v>
      </c>
      <c r="K676">
        <v>749.967010958434</v>
      </c>
      <c r="L676">
        <v>2592.85390851173</v>
      </c>
      <c r="M676">
        <v>1151.2247349678701</v>
      </c>
    </row>
    <row r="677" spans="1:13" x14ac:dyDescent="0.2">
      <c r="A677" t="s">
        <v>1643</v>
      </c>
      <c r="B677" t="s">
        <v>1644</v>
      </c>
      <c r="C677" s="1" t="s">
        <v>1644</v>
      </c>
      <c r="D677">
        <v>1.53541653808951</v>
      </c>
      <c r="E677">
        <f t="shared" si="10"/>
        <v>2.8987211134457915</v>
      </c>
      <c r="F677">
        <v>4.87952977939551E-4</v>
      </c>
      <c r="G677">
        <v>1.2309903175174201E-3</v>
      </c>
      <c r="H677">
        <v>67.695814344542001</v>
      </c>
      <c r="I677">
        <v>25.799978655032401</v>
      </c>
      <c r="J677">
        <v>76.436846047581994</v>
      </c>
      <c r="K677">
        <v>21.928859969544799</v>
      </c>
      <c r="L677">
        <v>60.602909868972503</v>
      </c>
      <c r="M677">
        <v>22.821635715222001</v>
      </c>
    </row>
    <row r="678" spans="1:13" x14ac:dyDescent="0.2">
      <c r="A678" t="s">
        <v>1645</v>
      </c>
      <c r="B678" t="s">
        <v>1646</v>
      </c>
      <c r="C678" s="1" t="s">
        <v>1647</v>
      </c>
      <c r="D678">
        <v>1.5352653991916501</v>
      </c>
      <c r="E678">
        <f t="shared" si="10"/>
        <v>2.8984174549773218</v>
      </c>
      <c r="F678" s="2">
        <v>9.4284054134051695E-8</v>
      </c>
      <c r="G678" s="2">
        <v>4.6000537732383998E-7</v>
      </c>
      <c r="H678">
        <v>1911.1049126497601</v>
      </c>
      <c r="I678">
        <v>882.35927000210802</v>
      </c>
      <c r="J678">
        <v>2326.4596415209498</v>
      </c>
      <c r="K678">
        <v>461.967983358411</v>
      </c>
      <c r="L678">
        <v>1370.1010799789301</v>
      </c>
      <c r="M678">
        <v>589.98154552685105</v>
      </c>
    </row>
    <row r="679" spans="1:13" x14ac:dyDescent="0.2">
      <c r="A679" t="s">
        <v>1648</v>
      </c>
      <c r="B679" t="s">
        <v>1649</v>
      </c>
      <c r="C679" s="1" t="s">
        <v>1649</v>
      </c>
      <c r="D679">
        <v>1.53496756522489</v>
      </c>
      <c r="E679">
        <f t="shared" si="10"/>
        <v>2.8978191593957607</v>
      </c>
      <c r="F679" s="2">
        <v>6.7121960271108798E-12</v>
      </c>
      <c r="G679" s="2">
        <v>6.0196370728685097E-11</v>
      </c>
      <c r="H679">
        <v>6606.8511115105903</v>
      </c>
      <c r="I679">
        <v>1996.9183478995101</v>
      </c>
      <c r="J679">
        <v>5328.3430499350798</v>
      </c>
      <c r="K679">
        <v>2522.5498584966399</v>
      </c>
      <c r="L679">
        <v>5848.7749485310296</v>
      </c>
      <c r="M679">
        <v>1616.9551527118399</v>
      </c>
    </row>
    <row r="680" spans="1:13" x14ac:dyDescent="0.2">
      <c r="A680" t="s">
        <v>1650</v>
      </c>
      <c r="B680" t="s">
        <v>1651</v>
      </c>
      <c r="C680" s="1" t="s">
        <v>1652</v>
      </c>
      <c r="D680">
        <v>1.53167637901403</v>
      </c>
      <c r="E680">
        <f t="shared" si="10"/>
        <v>2.8912159675287992</v>
      </c>
      <c r="F680" s="2">
        <v>1.9231022995426502E-6</v>
      </c>
      <c r="G680" s="2">
        <v>7.5824478214496197E-6</v>
      </c>
      <c r="H680">
        <v>18723.100036600099</v>
      </c>
      <c r="I680">
        <v>6222.9548515938104</v>
      </c>
      <c r="J680">
        <v>18335.114725559099</v>
      </c>
      <c r="K680">
        <v>4279.0515420571801</v>
      </c>
      <c r="L680">
        <v>7123.8126404801997</v>
      </c>
      <c r="M680">
        <v>4779.0195679209401</v>
      </c>
    </row>
    <row r="681" spans="1:13" x14ac:dyDescent="0.2">
      <c r="A681" t="s">
        <v>1653</v>
      </c>
      <c r="B681" t="s">
        <v>1654</v>
      </c>
      <c r="C681" s="1" t="s">
        <v>1654</v>
      </c>
      <c r="D681">
        <v>1.5315568382299201</v>
      </c>
      <c r="E681">
        <f t="shared" si="10"/>
        <v>2.8909764131562268</v>
      </c>
      <c r="F681" s="2">
        <v>1.9507515913328101E-6</v>
      </c>
      <c r="G681" s="2">
        <v>7.6817032841442897E-6</v>
      </c>
      <c r="H681">
        <v>3698.5347798623802</v>
      </c>
      <c r="I681">
        <v>1253.8789626345699</v>
      </c>
      <c r="J681">
        <v>8448.3561295136606</v>
      </c>
      <c r="K681">
        <v>2299.6064488062698</v>
      </c>
      <c r="L681">
        <v>4704.44941512279</v>
      </c>
      <c r="M681">
        <v>2275.4016053843602</v>
      </c>
    </row>
    <row r="682" spans="1:13" x14ac:dyDescent="0.2">
      <c r="A682" t="s">
        <v>1655</v>
      </c>
      <c r="B682" t="s">
        <v>1656</v>
      </c>
      <c r="C682" s="1" t="s">
        <v>1656</v>
      </c>
      <c r="D682">
        <v>1.5294689669131001</v>
      </c>
      <c r="E682">
        <f t="shared" si="10"/>
        <v>2.8867956119338678</v>
      </c>
      <c r="F682" s="2">
        <v>3.8304183174756997E-5</v>
      </c>
      <c r="G682">
        <v>1.1939515860499299E-4</v>
      </c>
      <c r="H682">
        <v>114.56214735230201</v>
      </c>
      <c r="I682">
        <v>35.3828278697587</v>
      </c>
      <c r="J682">
        <v>132.027279536733</v>
      </c>
      <c r="K682">
        <v>36.548099949241397</v>
      </c>
      <c r="L682">
        <v>95.063388029760802</v>
      </c>
      <c r="M682">
        <v>46.488517197674497</v>
      </c>
    </row>
    <row r="683" spans="1:13" x14ac:dyDescent="0.2">
      <c r="A683" t="s">
        <v>1657</v>
      </c>
      <c r="B683" t="s">
        <v>1658</v>
      </c>
      <c r="C683" s="1" t="s">
        <v>1658</v>
      </c>
      <c r="D683">
        <v>1.52867311644899</v>
      </c>
      <c r="E683">
        <f t="shared" si="10"/>
        <v>2.8852035748141258</v>
      </c>
      <c r="F683" s="2">
        <v>1.2162506961365199E-11</v>
      </c>
      <c r="G683" s="2">
        <v>1.04979858417569E-10</v>
      </c>
      <c r="H683">
        <v>4764.74385578892</v>
      </c>
      <c r="I683">
        <v>1334.22746758882</v>
      </c>
      <c r="J683">
        <v>4534.7896118774597</v>
      </c>
      <c r="K683">
        <v>2021.8408891920301</v>
      </c>
      <c r="L683">
        <v>5764.4061916546198</v>
      </c>
      <c r="M683">
        <v>1865.45740827759</v>
      </c>
    </row>
    <row r="684" spans="1:13" x14ac:dyDescent="0.2">
      <c r="A684" t="s">
        <v>1659</v>
      </c>
      <c r="B684" t="s">
        <v>1660</v>
      </c>
      <c r="C684" s="1" t="s">
        <v>1661</v>
      </c>
      <c r="D684">
        <v>1.5272332695925801</v>
      </c>
      <c r="E684">
        <f t="shared" si="10"/>
        <v>2.8823255036735693</v>
      </c>
      <c r="F684" s="2">
        <v>7.1081698397654601E-5</v>
      </c>
      <c r="G684">
        <v>2.1016342079840101E-4</v>
      </c>
      <c r="H684">
        <v>92.430823431970794</v>
      </c>
      <c r="I684">
        <v>35.3828278697587</v>
      </c>
      <c r="J684">
        <v>115.350149489987</v>
      </c>
      <c r="K684">
        <v>48.974453931983497</v>
      </c>
      <c r="L684">
        <v>125.958989139433</v>
      </c>
      <c r="M684">
        <v>31.274093387526499</v>
      </c>
    </row>
    <row r="685" spans="1:13" x14ac:dyDescent="0.2">
      <c r="A685" t="s">
        <v>1662</v>
      </c>
      <c r="B685" t="s">
        <v>1663</v>
      </c>
      <c r="C685" s="1" t="s">
        <v>1663</v>
      </c>
      <c r="D685">
        <v>1.5265843170486</v>
      </c>
      <c r="E685">
        <f t="shared" si="10"/>
        <v>2.8810292686508192</v>
      </c>
      <c r="F685" s="2">
        <v>8.1410362907062296E-7</v>
      </c>
      <c r="G685" s="2">
        <v>3.4369572258587E-6</v>
      </c>
      <c r="H685">
        <v>171.843221028453</v>
      </c>
      <c r="I685">
        <v>61.182806524791097</v>
      </c>
      <c r="J685">
        <v>154.26345293239299</v>
      </c>
      <c r="K685">
        <v>61.400807914725597</v>
      </c>
      <c r="L685">
        <v>192.50336076026599</v>
      </c>
      <c r="M685">
        <v>57.4767121716703</v>
      </c>
    </row>
    <row r="686" spans="1:13" x14ac:dyDescent="0.2">
      <c r="A686" t="s">
        <v>1664</v>
      </c>
      <c r="B686" t="s">
        <v>1665</v>
      </c>
      <c r="C686" s="1" t="s">
        <v>1665</v>
      </c>
      <c r="D686">
        <v>1.52322684453711</v>
      </c>
      <c r="E686">
        <f t="shared" si="10"/>
        <v>2.8743322679390073</v>
      </c>
      <c r="F686">
        <v>1.0214648173596899E-4</v>
      </c>
      <c r="G686">
        <v>2.9280418736878701E-4</v>
      </c>
      <c r="H686">
        <v>145.80636935747501</v>
      </c>
      <c r="I686">
        <v>47.177103826344997</v>
      </c>
      <c r="J686">
        <v>244.59790735226201</v>
      </c>
      <c r="K686">
        <v>107.45141385077</v>
      </c>
      <c r="L686">
        <v>205.57457661435799</v>
      </c>
      <c r="M686">
        <v>52.405237568287603</v>
      </c>
    </row>
    <row r="687" spans="1:13" x14ac:dyDescent="0.2">
      <c r="A687" t="s">
        <v>1666</v>
      </c>
      <c r="B687" t="s">
        <v>1667</v>
      </c>
      <c r="C687" s="1" t="s">
        <v>1667</v>
      </c>
      <c r="D687">
        <v>1.52247780852629</v>
      </c>
      <c r="E687">
        <f t="shared" si="10"/>
        <v>2.8728403243842924</v>
      </c>
      <c r="F687" s="2">
        <v>1.8711023331313899E-8</v>
      </c>
      <c r="G687" s="2">
        <v>1.01326885509716E-7</v>
      </c>
      <c r="H687">
        <v>575.414421928607</v>
      </c>
      <c r="I687">
        <v>131.948462264309</v>
      </c>
      <c r="J687">
        <v>436.38490288983201</v>
      </c>
      <c r="K687">
        <v>166.65933576854101</v>
      </c>
      <c r="L687">
        <v>437.29158493689999</v>
      </c>
      <c r="M687">
        <v>206.239967204229</v>
      </c>
    </row>
    <row r="688" spans="1:13" x14ac:dyDescent="0.2">
      <c r="A688" t="s">
        <v>1668</v>
      </c>
      <c r="B688" t="s">
        <v>1669</v>
      </c>
      <c r="C688" s="1" t="s">
        <v>1669</v>
      </c>
      <c r="D688">
        <v>1.5181001310208599</v>
      </c>
      <c r="E688">
        <f t="shared" si="10"/>
        <v>2.8641362624130116</v>
      </c>
      <c r="F688" s="2">
        <v>1.1743141443180899E-10</v>
      </c>
      <c r="G688" s="2">
        <v>8.8551562328530795E-10</v>
      </c>
      <c r="H688">
        <v>54896.098063089397</v>
      </c>
      <c r="I688">
        <v>21733.902018999299</v>
      </c>
      <c r="J688">
        <v>46052.504863249502</v>
      </c>
      <c r="K688">
        <v>21885.7332116047</v>
      </c>
      <c r="L688">
        <v>80477.099428944406</v>
      </c>
      <c r="M688">
        <v>19724.6552240897</v>
      </c>
    </row>
    <row r="689" spans="1:13" x14ac:dyDescent="0.2">
      <c r="A689" t="s">
        <v>1670</v>
      </c>
      <c r="B689" t="s">
        <v>1671</v>
      </c>
      <c r="C689" s="1" t="s">
        <v>1672</v>
      </c>
      <c r="D689">
        <v>1.51724455709716</v>
      </c>
      <c r="E689">
        <f t="shared" si="10"/>
        <v>2.862438222453449</v>
      </c>
      <c r="F689" s="2">
        <v>4.9214941292346697E-8</v>
      </c>
      <c r="G689" s="2">
        <v>2.5117428097064402E-7</v>
      </c>
      <c r="H689">
        <v>921.70454915260996</v>
      </c>
      <c r="I689">
        <v>183.54841957437301</v>
      </c>
      <c r="J689">
        <v>750.47085210353202</v>
      </c>
      <c r="K689">
        <v>298.23249558581</v>
      </c>
      <c r="L689">
        <v>685.64468616465001</v>
      </c>
      <c r="M689">
        <v>342.32453572832998</v>
      </c>
    </row>
    <row r="690" spans="1:13" x14ac:dyDescent="0.2">
      <c r="A690" t="s">
        <v>1673</v>
      </c>
      <c r="B690" t="s">
        <v>1674</v>
      </c>
      <c r="C690" s="1" t="s">
        <v>1675</v>
      </c>
      <c r="D690">
        <v>1.5151265200031501</v>
      </c>
      <c r="E690">
        <f t="shared" si="10"/>
        <v>2.8582389274234568</v>
      </c>
      <c r="F690" s="2">
        <v>9.2902417598247896E-7</v>
      </c>
      <c r="G690" s="2">
        <v>3.8746801318193997E-6</v>
      </c>
      <c r="H690">
        <v>497.30386691567401</v>
      </c>
      <c r="I690">
        <v>286.748334194503</v>
      </c>
      <c r="J690">
        <v>657.35687600920505</v>
      </c>
      <c r="K690">
        <v>285.806141603068</v>
      </c>
      <c r="L690">
        <v>1116.9948093496901</v>
      </c>
      <c r="M690">
        <v>222.29963678160701</v>
      </c>
    </row>
    <row r="691" spans="1:13" x14ac:dyDescent="0.2">
      <c r="A691" t="s">
        <v>1676</v>
      </c>
      <c r="B691" t="s">
        <v>1677</v>
      </c>
      <c r="C691" s="1" t="s">
        <v>1678</v>
      </c>
      <c r="D691">
        <v>1.5140555343214099</v>
      </c>
      <c r="E691">
        <f t="shared" si="10"/>
        <v>2.8561178991094107</v>
      </c>
      <c r="F691" s="2">
        <v>9.4040056744800402E-11</v>
      </c>
      <c r="G691" s="2">
        <v>7.1962095210632696E-10</v>
      </c>
      <c r="H691">
        <v>10309.2914191236</v>
      </c>
      <c r="I691">
        <v>2776.0777032814899</v>
      </c>
      <c r="J691">
        <v>7828.5227961096298</v>
      </c>
      <c r="K691">
        <v>2831.7467840672198</v>
      </c>
      <c r="L691">
        <v>5863.0344567354996</v>
      </c>
      <c r="M691">
        <v>2795.2277522310801</v>
      </c>
    </row>
    <row r="692" spans="1:13" x14ac:dyDescent="0.2">
      <c r="A692" t="s">
        <v>1679</v>
      </c>
      <c r="B692" t="s">
        <v>1680</v>
      </c>
      <c r="C692" s="1" t="s">
        <v>1680</v>
      </c>
      <c r="D692">
        <v>1.5076387864073599</v>
      </c>
      <c r="E692">
        <f t="shared" si="10"/>
        <v>2.8434428073726234</v>
      </c>
      <c r="F692" s="2">
        <v>1.6228310866486299E-7</v>
      </c>
      <c r="G692" s="2">
        <v>7.5440372462482295E-7</v>
      </c>
      <c r="H692">
        <v>4296.0805257113198</v>
      </c>
      <c r="I692">
        <v>1113.08479340283</v>
      </c>
      <c r="J692">
        <v>2262.5306430084302</v>
      </c>
      <c r="K692">
        <v>785.05318690970603</v>
      </c>
      <c r="L692">
        <v>2742.5787446586</v>
      </c>
      <c r="M692">
        <v>1373.52437174947</v>
      </c>
    </row>
    <row r="693" spans="1:13" x14ac:dyDescent="0.2">
      <c r="A693" t="s">
        <v>1681</v>
      </c>
      <c r="B693" t="s">
        <v>1682</v>
      </c>
      <c r="C693" s="1" t="s">
        <v>1682</v>
      </c>
      <c r="D693">
        <v>1.5076241156877199</v>
      </c>
      <c r="E693">
        <f t="shared" si="10"/>
        <v>2.8434138926408492</v>
      </c>
      <c r="F693" s="2">
        <v>1.73320240561046E-11</v>
      </c>
      <c r="G693" s="2">
        <v>1.4555147671473001E-10</v>
      </c>
      <c r="H693">
        <v>872.23453097775302</v>
      </c>
      <c r="I693">
        <v>260.94835553947098</v>
      </c>
      <c r="J693">
        <v>907.513826710383</v>
      </c>
      <c r="K693">
        <v>297.50153358682502</v>
      </c>
      <c r="L693">
        <v>711.78711787283396</v>
      </c>
      <c r="M693">
        <v>317.812408478647</v>
      </c>
    </row>
    <row r="694" spans="1:13" x14ac:dyDescent="0.2">
      <c r="A694" t="s">
        <v>1683</v>
      </c>
      <c r="B694" t="s">
        <v>1684</v>
      </c>
      <c r="C694" s="1" t="s">
        <v>1685</v>
      </c>
      <c r="D694">
        <v>1.5010411100838801</v>
      </c>
      <c r="E694">
        <f t="shared" si="10"/>
        <v>2.8304689746763843</v>
      </c>
      <c r="F694" s="2">
        <v>1.72233389652642E-12</v>
      </c>
      <c r="G694" s="2">
        <v>1.6912664813042699E-11</v>
      </c>
      <c r="H694">
        <v>4430.1703118168498</v>
      </c>
      <c r="I694">
        <v>1331.2788985996699</v>
      </c>
      <c r="J694">
        <v>3364.6109869308402</v>
      </c>
      <c r="K694">
        <v>1491.8934399280299</v>
      </c>
      <c r="L694">
        <v>4773.37037144437</v>
      </c>
      <c r="M694">
        <v>1617.8003984790701</v>
      </c>
    </row>
    <row r="695" spans="1:13" x14ac:dyDescent="0.2">
      <c r="A695" t="s">
        <v>1686</v>
      </c>
      <c r="B695" t="s">
        <v>1687</v>
      </c>
      <c r="C695" s="1" t="s">
        <v>1687</v>
      </c>
      <c r="D695">
        <v>1.50059446321265</v>
      </c>
      <c r="E695">
        <f t="shared" si="10"/>
        <v>2.8295928197026772</v>
      </c>
      <c r="F695" s="2">
        <v>8.3467386524891096E-14</v>
      </c>
      <c r="G695" s="2">
        <v>9.5925666809902601E-13</v>
      </c>
      <c r="H695">
        <v>12017.308888739801</v>
      </c>
      <c r="I695">
        <v>5179.1614294359297</v>
      </c>
      <c r="J695">
        <v>11926.927505097299</v>
      </c>
      <c r="K695">
        <v>4466.9087757962898</v>
      </c>
      <c r="L695">
        <v>14242.8721115589</v>
      </c>
      <c r="M695">
        <v>3849.2492239674498</v>
      </c>
    </row>
    <row r="696" spans="1:13" x14ac:dyDescent="0.2">
      <c r="A696" t="s">
        <v>1688</v>
      </c>
      <c r="B696" t="s">
        <v>1689</v>
      </c>
      <c r="C696" s="1" t="s">
        <v>1689</v>
      </c>
      <c r="D696">
        <v>1.49709470173613</v>
      </c>
      <c r="E696">
        <f t="shared" si="10"/>
        <v>2.8227369715177391</v>
      </c>
      <c r="F696" s="2">
        <v>2.24441970641935E-10</v>
      </c>
      <c r="G696" s="2">
        <v>1.6310150700279299E-9</v>
      </c>
      <c r="H696">
        <v>1387.7641940631099</v>
      </c>
      <c r="I696">
        <v>569.07381490528599</v>
      </c>
      <c r="J696">
        <v>2218.0582962171102</v>
      </c>
      <c r="K696">
        <v>709.03313901528304</v>
      </c>
      <c r="L696">
        <v>1863.2424053833099</v>
      </c>
      <c r="M696">
        <v>659.29169843974705</v>
      </c>
    </row>
    <row r="697" spans="1:13" x14ac:dyDescent="0.2">
      <c r="A697" t="s">
        <v>1690</v>
      </c>
      <c r="B697" t="s">
        <v>1691</v>
      </c>
      <c r="C697" s="1" t="s">
        <v>1691</v>
      </c>
      <c r="D697">
        <v>1.4969433020845899</v>
      </c>
      <c r="E697">
        <f t="shared" si="10"/>
        <v>2.8224407627151726</v>
      </c>
      <c r="F697" s="2">
        <v>3.4752554130373799E-8</v>
      </c>
      <c r="G697" s="2">
        <v>1.81391380095122E-7</v>
      </c>
      <c r="H697">
        <v>2366.7498168918701</v>
      </c>
      <c r="I697">
        <v>981.13633113851802</v>
      </c>
      <c r="J697">
        <v>3457.7249630251599</v>
      </c>
      <c r="K697">
        <v>1066.4735565188601</v>
      </c>
      <c r="L697">
        <v>4311.1246471496497</v>
      </c>
      <c r="M697">
        <v>1544.2640167300201</v>
      </c>
    </row>
    <row r="698" spans="1:13" x14ac:dyDescent="0.2">
      <c r="A698" t="s">
        <v>1692</v>
      </c>
      <c r="B698" t="s">
        <v>1693</v>
      </c>
      <c r="C698" s="1" t="s">
        <v>1693</v>
      </c>
      <c r="D698">
        <v>1.4914491580584499</v>
      </c>
      <c r="E698">
        <f t="shared" si="10"/>
        <v>2.8117126420856748</v>
      </c>
      <c r="F698" s="2">
        <v>9.5659073288494402E-10</v>
      </c>
      <c r="G698" s="2">
        <v>6.2688512019894003E-9</v>
      </c>
      <c r="H698">
        <v>7926.9194912291596</v>
      </c>
      <c r="I698">
        <v>3224.2601896317601</v>
      </c>
      <c r="J698">
        <v>6212.2309424125697</v>
      </c>
      <c r="K698">
        <v>3061.9998137474499</v>
      </c>
      <c r="L698">
        <v>11318.484637293401</v>
      </c>
      <c r="M698">
        <v>2768.1798876797102</v>
      </c>
    </row>
    <row r="699" spans="1:13" x14ac:dyDescent="0.2">
      <c r="A699" t="s">
        <v>1694</v>
      </c>
      <c r="B699" t="s">
        <v>1695</v>
      </c>
      <c r="C699" s="1" t="s">
        <v>1695</v>
      </c>
      <c r="D699">
        <v>1.48943043200224</v>
      </c>
      <c r="E699">
        <f t="shared" si="10"/>
        <v>2.8077810362581461</v>
      </c>
      <c r="F699" s="2">
        <v>2.3698024677673198E-6</v>
      </c>
      <c r="G699" s="2">
        <v>9.2149085933358196E-6</v>
      </c>
      <c r="H699">
        <v>36993.158854125097</v>
      </c>
      <c r="I699">
        <v>16288.632238292899</v>
      </c>
      <c r="J699">
        <v>29693.630048229799</v>
      </c>
      <c r="K699">
        <v>5680.3056941110999</v>
      </c>
      <c r="L699">
        <v>30991.852790052399</v>
      </c>
      <c r="M699">
        <v>12819.842551584199</v>
      </c>
    </row>
    <row r="700" spans="1:13" x14ac:dyDescent="0.2">
      <c r="A700" t="s">
        <v>1696</v>
      </c>
      <c r="B700" t="s">
        <v>1697</v>
      </c>
      <c r="C700" s="1" t="s">
        <v>1697</v>
      </c>
      <c r="D700">
        <v>1.48926044105176</v>
      </c>
      <c r="E700">
        <f t="shared" si="10"/>
        <v>2.8074502184241652</v>
      </c>
      <c r="F700" s="2">
        <v>5.0657245129301403E-8</v>
      </c>
      <c r="G700" s="2">
        <v>2.5789898545729702E-7</v>
      </c>
      <c r="H700">
        <v>1786.1280246290701</v>
      </c>
      <c r="I700">
        <v>526.31956456266096</v>
      </c>
      <c r="J700">
        <v>1852.55119602594</v>
      </c>
      <c r="K700">
        <v>823.79417285590102</v>
      </c>
      <c r="L700">
        <v>1361.78303352632</v>
      </c>
      <c r="M700">
        <v>430.23009552029703</v>
      </c>
    </row>
    <row r="701" spans="1:13" x14ac:dyDescent="0.2">
      <c r="A701" t="s">
        <v>1698</v>
      </c>
      <c r="B701" t="s">
        <v>1699</v>
      </c>
      <c r="C701" s="1" t="s">
        <v>1700</v>
      </c>
      <c r="D701">
        <v>1.4877929349708501</v>
      </c>
      <c r="E701">
        <f t="shared" si="10"/>
        <v>2.804595938441905</v>
      </c>
      <c r="F701" s="2">
        <v>1.16199672573764E-12</v>
      </c>
      <c r="G701" s="2">
        <v>1.1612482576373201E-11</v>
      </c>
      <c r="H701">
        <v>4426.2647840662103</v>
      </c>
      <c r="I701">
        <v>1457.3302228856901</v>
      </c>
      <c r="J701">
        <v>4584.8210020176903</v>
      </c>
      <c r="K701">
        <v>1399.06126605696</v>
      </c>
      <c r="L701">
        <v>3227.4020236103802</v>
      </c>
      <c r="M701">
        <v>1507.0732029718799</v>
      </c>
    </row>
    <row r="702" spans="1:13" x14ac:dyDescent="0.2">
      <c r="A702" t="s">
        <v>1701</v>
      </c>
      <c r="B702" t="s">
        <v>1702</v>
      </c>
      <c r="C702" s="1" t="s">
        <v>1702</v>
      </c>
      <c r="D702">
        <v>1.48474634885404</v>
      </c>
      <c r="E702">
        <f t="shared" si="10"/>
        <v>2.7986796308611477</v>
      </c>
      <c r="F702" s="2">
        <v>4.9462037559543803E-6</v>
      </c>
      <c r="G702" s="2">
        <v>1.80991394513283E-5</v>
      </c>
      <c r="H702">
        <v>3202.5327555302601</v>
      </c>
      <c r="I702">
        <v>837.39359291762298</v>
      </c>
      <c r="J702">
        <v>4686.2735431353904</v>
      </c>
      <c r="K702">
        <v>1955.3233472844199</v>
      </c>
      <c r="L702">
        <v>5671.7193883256004</v>
      </c>
      <c r="M702">
        <v>2053.1019686027498</v>
      </c>
    </row>
    <row r="703" spans="1:13" x14ac:dyDescent="0.2">
      <c r="A703" t="s">
        <v>1703</v>
      </c>
      <c r="B703" t="s">
        <v>1704</v>
      </c>
      <c r="C703" s="1" t="s">
        <v>1704</v>
      </c>
      <c r="D703">
        <v>1.48348482511959</v>
      </c>
      <c r="E703">
        <f t="shared" si="10"/>
        <v>2.7962334745270425</v>
      </c>
      <c r="F703" s="2">
        <v>5.2272177643514101E-9</v>
      </c>
      <c r="G703" s="2">
        <v>3.09543067228672E-8</v>
      </c>
      <c r="H703">
        <v>1978.8007269943</v>
      </c>
      <c r="I703">
        <v>571.28524164714599</v>
      </c>
      <c r="J703">
        <v>1443.9615098806901</v>
      </c>
      <c r="K703">
        <v>701.72351902543505</v>
      </c>
      <c r="L703">
        <v>1358.21815647521</v>
      </c>
      <c r="M703">
        <v>436.14681589090998</v>
      </c>
    </row>
    <row r="704" spans="1:13" x14ac:dyDescent="0.2">
      <c r="A704" t="s">
        <v>1705</v>
      </c>
      <c r="B704" t="s">
        <v>1706</v>
      </c>
      <c r="C704" s="1" t="s">
        <v>1707</v>
      </c>
      <c r="D704">
        <v>1.48231426018845</v>
      </c>
      <c r="E704">
        <f t="shared" si="10"/>
        <v>2.793965604168041</v>
      </c>
      <c r="F704">
        <v>1.55313176866214E-4</v>
      </c>
      <c r="G704">
        <v>4.3145639016639299E-4</v>
      </c>
      <c r="H704">
        <v>124.976888020693</v>
      </c>
      <c r="I704">
        <v>42.754250342625099</v>
      </c>
      <c r="J704">
        <v>79.216367722039493</v>
      </c>
      <c r="K704">
        <v>34.355213952286903</v>
      </c>
      <c r="L704">
        <v>142.595082044641</v>
      </c>
      <c r="M704">
        <v>47.333762964904899</v>
      </c>
    </row>
    <row r="705" spans="1:13" x14ac:dyDescent="0.2">
      <c r="A705" t="s">
        <v>1708</v>
      </c>
      <c r="B705" t="s">
        <v>1709</v>
      </c>
      <c r="C705" s="1" t="s">
        <v>1709</v>
      </c>
      <c r="D705">
        <v>1.4810940725414199</v>
      </c>
      <c r="E705">
        <f t="shared" si="10"/>
        <v>2.7916035519371549</v>
      </c>
      <c r="F705">
        <v>7.1675196677098603E-3</v>
      </c>
      <c r="G705">
        <v>1.42023074897214E-2</v>
      </c>
      <c r="H705">
        <v>35.149749755819897</v>
      </c>
      <c r="I705">
        <v>14.7428449457328</v>
      </c>
      <c r="J705">
        <v>69.488041861438205</v>
      </c>
      <c r="K705">
        <v>19.735973972590401</v>
      </c>
      <c r="L705">
        <v>36.837062861532303</v>
      </c>
      <c r="M705">
        <v>16.0596695773785</v>
      </c>
    </row>
    <row r="706" spans="1:13" x14ac:dyDescent="0.2">
      <c r="A706" t="s">
        <v>1710</v>
      </c>
      <c r="B706" t="s">
        <v>1711</v>
      </c>
      <c r="C706" s="1" t="s">
        <v>1712</v>
      </c>
      <c r="D706">
        <v>1.4809324133289601</v>
      </c>
      <c r="E706">
        <f t="shared" si="10"/>
        <v>2.7912907601581525</v>
      </c>
      <c r="F706">
        <v>4.0689295656973498E-3</v>
      </c>
      <c r="G706">
        <v>8.4908462961391096E-3</v>
      </c>
      <c r="H706">
        <v>57.281073676150903</v>
      </c>
      <c r="I706">
        <v>19.1656984294526</v>
      </c>
      <c r="J706">
        <v>51.421150977464301</v>
      </c>
      <c r="K706">
        <v>16.812125976651</v>
      </c>
      <c r="L706">
        <v>36.837062861532303</v>
      </c>
      <c r="M706">
        <v>16.0596695773785</v>
      </c>
    </row>
    <row r="707" spans="1:13" x14ac:dyDescent="0.2">
      <c r="A707" t="s">
        <v>1713</v>
      </c>
      <c r="B707" t="s">
        <v>1714</v>
      </c>
      <c r="C707" s="1" t="s">
        <v>1715</v>
      </c>
      <c r="D707">
        <v>1.4806769074897499</v>
      </c>
      <c r="E707">
        <f t="shared" si="10"/>
        <v>2.7907964575387663</v>
      </c>
      <c r="F707">
        <v>3.7445010927623602E-3</v>
      </c>
      <c r="G707">
        <v>7.8534551475779799E-3</v>
      </c>
      <c r="H707">
        <v>210.89849853491901</v>
      </c>
      <c r="I707">
        <v>24.325694160459101</v>
      </c>
      <c r="J707">
        <v>232.09005981720401</v>
      </c>
      <c r="K707">
        <v>137.42085580914801</v>
      </c>
      <c r="L707">
        <v>139.03020499352499</v>
      </c>
      <c r="M707">
        <v>46.488517197674497</v>
      </c>
    </row>
    <row r="708" spans="1:13" x14ac:dyDescent="0.2">
      <c r="A708" t="s">
        <v>1716</v>
      </c>
      <c r="B708" t="s">
        <v>1717</v>
      </c>
      <c r="C708" s="1" t="s">
        <v>1717</v>
      </c>
      <c r="D708">
        <v>1.4805667887387799</v>
      </c>
      <c r="E708">
        <f t="shared" ref="E708:E771" si="11">2^(D708)</f>
        <v>2.7905834483558802</v>
      </c>
      <c r="F708" s="2">
        <v>1.4213248747561499E-7</v>
      </c>
      <c r="G708" s="2">
        <v>6.7180062244757602E-7</v>
      </c>
      <c r="H708">
        <v>356.70486789239402</v>
      </c>
      <c r="I708">
        <v>128.262751027875</v>
      </c>
      <c r="J708">
        <v>389.13303442405402</v>
      </c>
      <c r="K708">
        <v>101.603717858891</v>
      </c>
      <c r="L708">
        <v>261.42431708184199</v>
      </c>
      <c r="M708">
        <v>131.013093920719</v>
      </c>
    </row>
    <row r="709" spans="1:13" x14ac:dyDescent="0.2">
      <c r="A709" t="s">
        <v>1718</v>
      </c>
      <c r="B709" t="s">
        <v>1719</v>
      </c>
      <c r="C709" s="1" t="s">
        <v>1720</v>
      </c>
      <c r="D709">
        <v>1.4791071885347</v>
      </c>
      <c r="E709">
        <f t="shared" si="11"/>
        <v>2.7877615932043001</v>
      </c>
      <c r="F709" s="2">
        <v>2.4581795315432599E-11</v>
      </c>
      <c r="G709" s="2">
        <v>2.01525259877906E-10</v>
      </c>
      <c r="H709">
        <v>10711.5607774402</v>
      </c>
      <c r="I709">
        <v>4216.4536544795801</v>
      </c>
      <c r="J709">
        <v>12756.6147249228</v>
      </c>
      <c r="K709">
        <v>4827.2730412958099</v>
      </c>
      <c r="L709">
        <v>16513.698793119798</v>
      </c>
      <c r="M709">
        <v>5298.84571476766</v>
      </c>
    </row>
    <row r="710" spans="1:13" x14ac:dyDescent="0.2">
      <c r="A710" t="s">
        <v>1721</v>
      </c>
      <c r="B710" t="s">
        <v>1722</v>
      </c>
      <c r="C710" s="1" t="s">
        <v>1723</v>
      </c>
      <c r="D710">
        <v>1.4768026806222101</v>
      </c>
      <c r="E710">
        <f t="shared" si="11"/>
        <v>2.7833120802207092</v>
      </c>
      <c r="F710" s="2">
        <v>3.6410222276364001E-12</v>
      </c>
      <c r="G710" s="2">
        <v>3.4340705083148099E-11</v>
      </c>
      <c r="H710">
        <v>3004.6526828308301</v>
      </c>
      <c r="I710">
        <v>1074.75339654392</v>
      </c>
      <c r="J710">
        <v>3902.4484309383702</v>
      </c>
      <c r="K710">
        <v>1204.6253743269999</v>
      </c>
      <c r="L710">
        <v>2712.8714358993002</v>
      </c>
      <c r="M710">
        <v>1176.5821079847799</v>
      </c>
    </row>
    <row r="711" spans="1:13" x14ac:dyDescent="0.2">
      <c r="A711" t="s">
        <v>1724</v>
      </c>
      <c r="B711" t="s">
        <v>1725</v>
      </c>
      <c r="C711" s="1" t="s">
        <v>1725</v>
      </c>
      <c r="D711">
        <v>1.4735078361185101</v>
      </c>
      <c r="E711">
        <f t="shared" si="11"/>
        <v>2.7769627712706617</v>
      </c>
      <c r="F711" s="2">
        <v>3.8589985441061598E-9</v>
      </c>
      <c r="G711" s="2">
        <v>2.3319323237315301E-8</v>
      </c>
      <c r="H711">
        <v>1270.5983615437101</v>
      </c>
      <c r="I711">
        <v>422.38250769524501</v>
      </c>
      <c r="J711">
        <v>1712.1853514658401</v>
      </c>
      <c r="K711">
        <v>622.04866113608898</v>
      </c>
      <c r="L711">
        <v>1775.3087714557801</v>
      </c>
      <c r="M711">
        <v>669.43464764651299</v>
      </c>
    </row>
    <row r="712" spans="1:13" x14ac:dyDescent="0.2">
      <c r="A712" t="s">
        <v>1726</v>
      </c>
      <c r="B712" t="s">
        <v>1727</v>
      </c>
      <c r="C712" s="1" t="s">
        <v>1728</v>
      </c>
      <c r="D712">
        <v>1.4723936258271999</v>
      </c>
      <c r="E712">
        <f t="shared" si="11"/>
        <v>2.7748189183388634</v>
      </c>
      <c r="F712" s="2">
        <v>6.2995143795151997E-10</v>
      </c>
      <c r="G712" s="2">
        <v>4.28201382686433E-9</v>
      </c>
      <c r="H712">
        <v>9339.4186943796994</v>
      </c>
      <c r="I712">
        <v>3062.8260374759898</v>
      </c>
      <c r="J712">
        <v>6854.30044921226</v>
      </c>
      <c r="K712">
        <v>2151.2211630123502</v>
      </c>
      <c r="L712">
        <v>5941.4617518600498</v>
      </c>
      <c r="M712">
        <v>2763.1084130763202</v>
      </c>
    </row>
    <row r="713" spans="1:13" x14ac:dyDescent="0.2">
      <c r="A713" t="s">
        <v>1729</v>
      </c>
      <c r="B713" t="s">
        <v>1730</v>
      </c>
      <c r="C713" s="1" t="s">
        <v>1731</v>
      </c>
      <c r="D713">
        <v>1.4717970320235301</v>
      </c>
      <c r="E713">
        <f t="shared" si="11"/>
        <v>2.7736716921486617</v>
      </c>
      <c r="F713" s="2">
        <v>5.1273983092242601E-12</v>
      </c>
      <c r="G713" s="2">
        <v>4.7422703289188901E-11</v>
      </c>
      <c r="H713">
        <v>1968.3859863259099</v>
      </c>
      <c r="I713">
        <v>818.96503673545703</v>
      </c>
      <c r="J713">
        <v>2382.0500750101</v>
      </c>
      <c r="K713">
        <v>656.40387508837603</v>
      </c>
      <c r="L713">
        <v>1772.93218675504</v>
      </c>
      <c r="M713">
        <v>731.98283442156503</v>
      </c>
    </row>
    <row r="714" spans="1:13" x14ac:dyDescent="0.2">
      <c r="A714" t="s">
        <v>1732</v>
      </c>
      <c r="B714" t="s">
        <v>1733</v>
      </c>
      <c r="C714" s="1" t="s">
        <v>1734</v>
      </c>
      <c r="D714">
        <v>1.4717584549932901</v>
      </c>
      <c r="E714">
        <f t="shared" si="11"/>
        <v>2.7735975263803203</v>
      </c>
      <c r="F714" s="2">
        <v>1.18453619660409E-8</v>
      </c>
      <c r="G714" s="2">
        <v>6.6406789847560804E-8</v>
      </c>
      <c r="H714">
        <v>1450.25263807346</v>
      </c>
      <c r="I714">
        <v>522.63385332622795</v>
      </c>
      <c r="J714">
        <v>1530.12668178887</v>
      </c>
      <c r="K714">
        <v>435.65335139495801</v>
      </c>
      <c r="L714">
        <v>879.33633927528797</v>
      </c>
      <c r="M714">
        <v>432.765832821988</v>
      </c>
    </row>
    <row r="715" spans="1:13" x14ac:dyDescent="0.2">
      <c r="A715" t="s">
        <v>1735</v>
      </c>
      <c r="B715" t="s">
        <v>1736</v>
      </c>
      <c r="C715" s="1" t="s">
        <v>1736</v>
      </c>
      <c r="D715">
        <v>1.4717303179077501</v>
      </c>
      <c r="E715">
        <f t="shared" si="11"/>
        <v>2.7735434330427644</v>
      </c>
      <c r="F715" s="2">
        <v>1.2034596337656499E-8</v>
      </c>
      <c r="G715" s="2">
        <v>6.7285319704050797E-8</v>
      </c>
      <c r="H715">
        <v>744.65395778996196</v>
      </c>
      <c r="I715">
        <v>213.03410946583901</v>
      </c>
      <c r="J715">
        <v>811.62032894159802</v>
      </c>
      <c r="K715">
        <v>285.806141603068</v>
      </c>
      <c r="L715">
        <v>863.88853872045104</v>
      </c>
      <c r="M715">
        <v>374.44387488308701</v>
      </c>
    </row>
    <row r="716" spans="1:13" x14ac:dyDescent="0.2">
      <c r="A716" t="s">
        <v>1737</v>
      </c>
      <c r="B716" t="s">
        <v>1738</v>
      </c>
      <c r="C716" s="1" t="s">
        <v>1738</v>
      </c>
      <c r="D716">
        <v>1.4708644277681999</v>
      </c>
      <c r="E716">
        <f t="shared" si="11"/>
        <v>2.7718792813794462</v>
      </c>
      <c r="F716" s="2">
        <v>5.3701607825452304E-12</v>
      </c>
      <c r="G716" s="2">
        <v>4.9373656024408397E-11</v>
      </c>
      <c r="H716">
        <v>9838.0244038789206</v>
      </c>
      <c r="I716">
        <v>3540.49421371773</v>
      </c>
      <c r="J716">
        <v>10089.6636782808</v>
      </c>
      <c r="K716">
        <v>3309.7959314033001</v>
      </c>
      <c r="L716">
        <v>7091.72874702016</v>
      </c>
      <c r="M716">
        <v>2896.6572442987399</v>
      </c>
    </row>
    <row r="717" spans="1:13" x14ac:dyDescent="0.2">
      <c r="A717" t="s">
        <v>1739</v>
      </c>
      <c r="B717" t="s">
        <v>1740</v>
      </c>
      <c r="C717" s="1" t="s">
        <v>1741</v>
      </c>
      <c r="D717">
        <v>1.46992915054539</v>
      </c>
      <c r="E717">
        <f t="shared" si="11"/>
        <v>2.7700828966043187</v>
      </c>
      <c r="F717" s="2">
        <v>7.3641155902563296E-9</v>
      </c>
      <c r="G717" s="2">
        <v>4.2791855199560698E-8</v>
      </c>
      <c r="H717">
        <v>16103.7927584997</v>
      </c>
      <c r="I717">
        <v>4666.84756757172</v>
      </c>
      <c r="J717">
        <v>14518.8314665289</v>
      </c>
      <c r="K717">
        <v>3759.3375607789699</v>
      </c>
      <c r="L717">
        <v>10530.6468089968</v>
      </c>
      <c r="M717">
        <v>6430.6297970892301</v>
      </c>
    </row>
    <row r="718" spans="1:13" x14ac:dyDescent="0.2">
      <c r="A718" t="s">
        <v>1742</v>
      </c>
      <c r="B718" t="s">
        <v>1743</v>
      </c>
      <c r="C718" s="1" t="s">
        <v>1744</v>
      </c>
      <c r="D718">
        <v>1.46908511696682</v>
      </c>
      <c r="E718">
        <f t="shared" si="11"/>
        <v>2.7684627626719749</v>
      </c>
      <c r="F718" s="2">
        <v>1.1062489763821499E-11</v>
      </c>
      <c r="G718" s="2">
        <v>9.6559509809108895E-11</v>
      </c>
      <c r="H718">
        <v>2849.7334153885099</v>
      </c>
      <c r="I718">
        <v>996.61631833153695</v>
      </c>
      <c r="J718">
        <v>3168.6547088815801</v>
      </c>
      <c r="K718">
        <v>932.70751070464098</v>
      </c>
      <c r="L718">
        <v>2129.4198918666398</v>
      </c>
      <c r="M718">
        <v>1013.4496749093</v>
      </c>
    </row>
    <row r="719" spans="1:13" x14ac:dyDescent="0.2">
      <c r="A719" t="s">
        <v>1745</v>
      </c>
      <c r="B719" t="s">
        <v>1746</v>
      </c>
      <c r="C719" s="1" t="s">
        <v>1747</v>
      </c>
      <c r="D719">
        <v>1.46865042174838</v>
      </c>
      <c r="E719">
        <f t="shared" si="11"/>
        <v>2.7676287290010104</v>
      </c>
      <c r="F719" s="2">
        <v>9.5682036513265599E-6</v>
      </c>
      <c r="G719" s="2">
        <v>3.3491411088625301E-5</v>
      </c>
      <c r="H719">
        <v>320.25327555302601</v>
      </c>
      <c r="I719">
        <v>81.085647201530406</v>
      </c>
      <c r="J719">
        <v>430.82585954091701</v>
      </c>
      <c r="K719">
        <v>140.34470380508699</v>
      </c>
      <c r="L719">
        <v>231.717008322542</v>
      </c>
      <c r="M719">
        <v>133.54883122241</v>
      </c>
    </row>
    <row r="720" spans="1:13" x14ac:dyDescent="0.2">
      <c r="A720" t="s">
        <v>1748</v>
      </c>
      <c r="B720" t="s">
        <v>1749</v>
      </c>
      <c r="C720" s="1" t="s">
        <v>1750</v>
      </c>
      <c r="D720">
        <v>1.4684075075884899</v>
      </c>
      <c r="E720">
        <f t="shared" si="11"/>
        <v>2.7671627680094697</v>
      </c>
      <c r="F720" s="2">
        <v>1.3760250855197301E-13</v>
      </c>
      <c r="G720" s="2">
        <v>1.5359013814272399E-12</v>
      </c>
      <c r="H720">
        <v>49464.810804523397</v>
      </c>
      <c r="I720">
        <v>14007.914125187999</v>
      </c>
      <c r="J720">
        <v>40107.1080015849</v>
      </c>
      <c r="K720">
        <v>15557.0642243941</v>
      </c>
      <c r="L720">
        <v>43272.854231147103</v>
      </c>
      <c r="M720">
        <v>18443.2626409683</v>
      </c>
    </row>
    <row r="721" spans="1:13" x14ac:dyDescent="0.2">
      <c r="A721" t="s">
        <v>1751</v>
      </c>
      <c r="B721" t="s">
        <v>1752</v>
      </c>
      <c r="C721" s="1" t="s">
        <v>1752</v>
      </c>
      <c r="D721">
        <v>1.46545201819046</v>
      </c>
      <c r="E721">
        <f t="shared" si="11"/>
        <v>2.7614997909420143</v>
      </c>
      <c r="F721" s="2">
        <v>7.1790140484892004E-15</v>
      </c>
      <c r="G721" s="2">
        <v>9.4592274277970196E-14</v>
      </c>
      <c r="H721">
        <v>11207.562801772299</v>
      </c>
      <c r="I721">
        <v>4081.5566232261199</v>
      </c>
      <c r="J721">
        <v>12381.379298871099</v>
      </c>
      <c r="K721">
        <v>3823.66221668964</v>
      </c>
      <c r="L721">
        <v>9646.5573003199806</v>
      </c>
      <c r="M721">
        <v>4129.8708186879503</v>
      </c>
    </row>
    <row r="722" spans="1:13" x14ac:dyDescent="0.2">
      <c r="A722" t="s">
        <v>1753</v>
      </c>
      <c r="B722" t="s">
        <v>1754</v>
      </c>
      <c r="C722" s="1" t="s">
        <v>1754</v>
      </c>
      <c r="D722">
        <v>1.46247946138596</v>
      </c>
      <c r="E722">
        <f t="shared" si="11"/>
        <v>2.7558158010001201</v>
      </c>
      <c r="F722" s="2">
        <v>9.0502993880147204E-17</v>
      </c>
      <c r="G722" s="2">
        <v>1.49378079792605E-15</v>
      </c>
      <c r="H722">
        <v>26152.715660913502</v>
      </c>
      <c r="I722">
        <v>10849.9967378121</v>
      </c>
      <c r="J722">
        <v>29048.781019755599</v>
      </c>
      <c r="K722">
        <v>9699.8657265286693</v>
      </c>
      <c r="L722">
        <v>28662.799783323298</v>
      </c>
      <c r="M722">
        <v>9881.7682646911308</v>
      </c>
    </row>
    <row r="723" spans="1:13" x14ac:dyDescent="0.2">
      <c r="A723" t="s">
        <v>1755</v>
      </c>
      <c r="B723" t="s">
        <v>1756</v>
      </c>
      <c r="C723" s="1" t="s">
        <v>1756</v>
      </c>
      <c r="D723">
        <v>1.4606612443795699</v>
      </c>
      <c r="E723">
        <f t="shared" si="11"/>
        <v>2.7523448560771886</v>
      </c>
      <c r="F723" s="2">
        <v>4.14239282772627E-7</v>
      </c>
      <c r="G723" s="2">
        <v>1.83495288286004E-6</v>
      </c>
      <c r="H723">
        <v>2006.1394212488301</v>
      </c>
      <c r="I723">
        <v>1001.77631406254</v>
      </c>
      <c r="J723">
        <v>3274.2765325109699</v>
      </c>
      <c r="K723">
        <v>665.90638107517896</v>
      </c>
      <c r="L723">
        <v>1572.1107795421699</v>
      </c>
      <c r="M723">
        <v>821.57888574799301</v>
      </c>
    </row>
    <row r="724" spans="1:13" x14ac:dyDescent="0.2">
      <c r="A724" t="s">
        <v>1757</v>
      </c>
      <c r="B724" t="s">
        <v>1758</v>
      </c>
      <c r="C724" s="1" t="s">
        <v>1759</v>
      </c>
      <c r="D724">
        <v>1.46016089579209</v>
      </c>
      <c r="E724">
        <f t="shared" si="11"/>
        <v>2.7513904665184552</v>
      </c>
      <c r="F724" s="2">
        <v>5.4750460617745103E-10</v>
      </c>
      <c r="G724" s="2">
        <v>3.7338610834475403E-9</v>
      </c>
      <c r="H724">
        <v>7506.4243367428699</v>
      </c>
      <c r="I724">
        <v>2663.29493944663</v>
      </c>
      <c r="J724">
        <v>7175.3352026121102</v>
      </c>
      <c r="K724">
        <v>1880.7652233879601</v>
      </c>
      <c r="L724">
        <v>5085.8912595922002</v>
      </c>
      <c r="M724">
        <v>2640.5477768279102</v>
      </c>
    </row>
    <row r="725" spans="1:13" x14ac:dyDescent="0.2">
      <c r="A725" t="s">
        <v>1760</v>
      </c>
      <c r="B725" t="s">
        <v>1761</v>
      </c>
      <c r="C725" s="1" t="s">
        <v>1762</v>
      </c>
      <c r="D725">
        <v>1.45797053735392</v>
      </c>
      <c r="E725">
        <f t="shared" si="11"/>
        <v>2.7472163627709989</v>
      </c>
      <c r="F725" s="2">
        <v>1.20900540432532E-12</v>
      </c>
      <c r="G725" s="2">
        <v>1.20434791962165E-11</v>
      </c>
      <c r="H725">
        <v>4232.2902391174202</v>
      </c>
      <c r="I725">
        <v>1812.6327860778499</v>
      </c>
      <c r="J725">
        <v>4187.3494025702603</v>
      </c>
      <c r="K725">
        <v>1276.9906122264899</v>
      </c>
      <c r="L725">
        <v>4514.3226390632699</v>
      </c>
      <c r="M725">
        <v>1618.6456442463</v>
      </c>
    </row>
    <row r="726" spans="1:13" x14ac:dyDescent="0.2">
      <c r="A726" t="s">
        <v>1763</v>
      </c>
      <c r="B726" t="s">
        <v>1764</v>
      </c>
      <c r="C726" s="1" t="s">
        <v>1765</v>
      </c>
      <c r="D726">
        <v>1.4563099670525399</v>
      </c>
      <c r="E726">
        <f t="shared" si="11"/>
        <v>2.7440560819516575</v>
      </c>
      <c r="F726" s="2">
        <v>4.6539277817503098E-13</v>
      </c>
      <c r="G726" s="2">
        <v>4.8379021463220103E-12</v>
      </c>
      <c r="H726">
        <v>4927.4741787325302</v>
      </c>
      <c r="I726">
        <v>1687.3186040391199</v>
      </c>
      <c r="J726">
        <v>5546.5355013799999</v>
      </c>
      <c r="K726">
        <v>1979.4450932509101</v>
      </c>
      <c r="L726">
        <v>4191.1071197620804</v>
      </c>
      <c r="M726">
        <v>1676.9676021851999</v>
      </c>
    </row>
    <row r="727" spans="1:13" x14ac:dyDescent="0.2">
      <c r="A727" t="s">
        <v>1766</v>
      </c>
      <c r="B727" t="s">
        <v>1767</v>
      </c>
      <c r="C727" s="1" t="s">
        <v>1767</v>
      </c>
      <c r="D727">
        <v>1.45424685821265</v>
      </c>
      <c r="E727">
        <f t="shared" si="11"/>
        <v>2.7401347817455579</v>
      </c>
      <c r="F727" s="2">
        <v>2.0331620453798802E-9</v>
      </c>
      <c r="G727" s="2">
        <v>1.28099529478452E-8</v>
      </c>
      <c r="H727">
        <v>14995.9247198996</v>
      </c>
      <c r="I727">
        <v>7258.6397090315404</v>
      </c>
      <c r="J727">
        <v>13659.9592691215</v>
      </c>
      <c r="K727">
        <v>6113.7661595091004</v>
      </c>
      <c r="L727">
        <v>20871.166841933999</v>
      </c>
      <c r="M727">
        <v>4702.1022031029697</v>
      </c>
    </row>
    <row r="728" spans="1:13" x14ac:dyDescent="0.2">
      <c r="A728" t="s">
        <v>1768</v>
      </c>
      <c r="B728" t="s">
        <v>1769</v>
      </c>
      <c r="C728" s="1" t="s">
        <v>1769</v>
      </c>
      <c r="D728">
        <v>1.4540054451151001</v>
      </c>
      <c r="E728">
        <f t="shared" si="11"/>
        <v>2.7396763001792204</v>
      </c>
      <c r="F728" s="2">
        <v>1.6598480726987701E-8</v>
      </c>
      <c r="G728" s="2">
        <v>9.0566617180786404E-8</v>
      </c>
      <c r="H728">
        <v>10642.563120512101</v>
      </c>
      <c r="I728">
        <v>3064.3003219705602</v>
      </c>
      <c r="J728">
        <v>9172.4215257098404</v>
      </c>
      <c r="K728">
        <v>2793.7367601200099</v>
      </c>
      <c r="L728">
        <v>5418.61311769637</v>
      </c>
      <c r="M728">
        <v>3352.2447128359399</v>
      </c>
    </row>
    <row r="729" spans="1:13" x14ac:dyDescent="0.2">
      <c r="A729" t="s">
        <v>1770</v>
      </c>
      <c r="B729" t="s">
        <v>1771</v>
      </c>
      <c r="C729" s="1" t="s">
        <v>1771</v>
      </c>
      <c r="D729">
        <v>1.45379862817348</v>
      </c>
      <c r="E729">
        <f t="shared" si="11"/>
        <v>2.739283583183501</v>
      </c>
      <c r="F729" s="2">
        <v>5.4387115332812797E-6</v>
      </c>
      <c r="G729" s="2">
        <v>1.9796272009116499E-5</v>
      </c>
      <c r="H729">
        <v>453.04121907501201</v>
      </c>
      <c r="I729">
        <v>202.714118003826</v>
      </c>
      <c r="J729">
        <v>786.60463387148002</v>
      </c>
      <c r="K729">
        <v>243.41034566194801</v>
      </c>
      <c r="L729">
        <v>957.76363439984004</v>
      </c>
      <c r="M729">
        <v>356.69371377124799</v>
      </c>
    </row>
    <row r="730" spans="1:13" x14ac:dyDescent="0.2">
      <c r="A730" t="s">
        <v>1772</v>
      </c>
      <c r="B730" t="s">
        <v>1773</v>
      </c>
      <c r="C730" s="1" t="s">
        <v>1773</v>
      </c>
      <c r="D730">
        <v>1.45377265925942</v>
      </c>
      <c r="E730">
        <f t="shared" si="11"/>
        <v>2.7392342757569765</v>
      </c>
      <c r="F730" s="2">
        <v>3.7402373040946E-6</v>
      </c>
      <c r="G730" s="2">
        <v>1.3983079945307899E-5</v>
      </c>
      <c r="H730">
        <v>272.08509996171699</v>
      </c>
      <c r="I730">
        <v>89.194211921683404</v>
      </c>
      <c r="J730">
        <v>240.42862484057599</v>
      </c>
      <c r="K730">
        <v>108.182375849755</v>
      </c>
      <c r="L730">
        <v>203.197991913614</v>
      </c>
      <c r="M730">
        <v>63.393432542283399</v>
      </c>
    </row>
    <row r="731" spans="1:13" x14ac:dyDescent="0.2">
      <c r="A731" t="s">
        <v>1774</v>
      </c>
      <c r="B731" t="s">
        <v>1775</v>
      </c>
      <c r="C731" s="1" t="s">
        <v>1775</v>
      </c>
      <c r="D731">
        <v>1.4534284979829399</v>
      </c>
      <c r="E731">
        <f t="shared" si="11"/>
        <v>2.7385808972535877</v>
      </c>
      <c r="F731" s="2">
        <v>2.38122045290711E-11</v>
      </c>
      <c r="G731" s="2">
        <v>1.9573316729458999E-10</v>
      </c>
      <c r="H731">
        <v>4427.5666266497601</v>
      </c>
      <c r="I731">
        <v>1369.6102954585799</v>
      </c>
      <c r="J731">
        <v>3470.2328105602201</v>
      </c>
      <c r="K731">
        <v>1664.4004716884499</v>
      </c>
      <c r="L731">
        <v>5059.7488278840201</v>
      </c>
      <c r="M731">
        <v>1698.0987463659601</v>
      </c>
    </row>
    <row r="732" spans="1:13" x14ac:dyDescent="0.2">
      <c r="A732" t="s">
        <v>1776</v>
      </c>
      <c r="B732" t="s">
        <v>1777</v>
      </c>
      <c r="C732" s="1" t="s">
        <v>1777</v>
      </c>
      <c r="D732">
        <v>1.4510164275658599</v>
      </c>
      <c r="E732">
        <f t="shared" si="11"/>
        <v>2.7340060350701996</v>
      </c>
      <c r="F732" s="2">
        <v>1.9659396312133799E-13</v>
      </c>
      <c r="G732" s="2">
        <v>2.13671126993174E-12</v>
      </c>
      <c r="H732">
        <v>2236.56555853698</v>
      </c>
      <c r="I732">
        <v>733.45653605020698</v>
      </c>
      <c r="J732">
        <v>2184.70403612362</v>
      </c>
      <c r="K732">
        <v>749.23604895944902</v>
      </c>
      <c r="L732">
        <v>2154.3740312244499</v>
      </c>
      <c r="M732">
        <v>923.00837781564599</v>
      </c>
    </row>
    <row r="733" spans="1:13" x14ac:dyDescent="0.2">
      <c r="A733" t="s">
        <v>1778</v>
      </c>
      <c r="B733" t="s">
        <v>1779</v>
      </c>
      <c r="C733" s="1" t="s">
        <v>1780</v>
      </c>
      <c r="D733">
        <v>1.4473028610584999</v>
      </c>
      <c r="E733">
        <f t="shared" si="11"/>
        <v>2.7269776214996968</v>
      </c>
      <c r="F733" s="2">
        <v>6.3627531647886203E-5</v>
      </c>
      <c r="G733">
        <v>1.8993384387050601E-4</v>
      </c>
      <c r="H733">
        <v>161.428480360062</v>
      </c>
      <c r="I733">
        <v>58.971379782931201</v>
      </c>
      <c r="J733">
        <v>291.84977581803997</v>
      </c>
      <c r="K733">
        <v>116.953919837573</v>
      </c>
      <c r="L733">
        <v>295.88479524263101</v>
      </c>
      <c r="M733">
        <v>98.8937547659621</v>
      </c>
    </row>
    <row r="734" spans="1:13" x14ac:dyDescent="0.2">
      <c r="A734" t="s">
        <v>1781</v>
      </c>
      <c r="B734" t="s">
        <v>1782</v>
      </c>
      <c r="C734" s="1" t="s">
        <v>1782</v>
      </c>
      <c r="D734">
        <v>1.4457108292014</v>
      </c>
      <c r="E734">
        <f t="shared" si="11"/>
        <v>2.7239700276623786</v>
      </c>
      <c r="F734" s="2">
        <v>3.3330542988633599E-9</v>
      </c>
      <c r="G734" s="2">
        <v>2.0439659069907098E-8</v>
      </c>
      <c r="H734">
        <v>2179.2844848608302</v>
      </c>
      <c r="I734">
        <v>684.06800548200204</v>
      </c>
      <c r="J734">
        <v>2646.1046340835701</v>
      </c>
      <c r="K734">
        <v>1021.15391258181</v>
      </c>
      <c r="L734">
        <v>2910.1279660610498</v>
      </c>
      <c r="M734">
        <v>1135.1650653904901</v>
      </c>
    </row>
    <row r="735" spans="1:13" x14ac:dyDescent="0.2">
      <c r="A735" t="s">
        <v>1783</v>
      </c>
      <c r="B735" t="s">
        <v>1784</v>
      </c>
      <c r="C735" s="1" t="s">
        <v>1784</v>
      </c>
      <c r="D735">
        <v>1.4424454291500599</v>
      </c>
      <c r="E735">
        <f t="shared" si="11"/>
        <v>2.7178115583460691</v>
      </c>
      <c r="F735" s="2">
        <v>2.2661550226601801E-5</v>
      </c>
      <c r="G735" s="2">
        <v>7.3325120284823206E-5</v>
      </c>
      <c r="H735">
        <v>391.854617648214</v>
      </c>
      <c r="I735">
        <v>100.98848787827001</v>
      </c>
      <c r="J735">
        <v>576.75074744993697</v>
      </c>
      <c r="K735">
        <v>262.41535763555299</v>
      </c>
      <c r="L735">
        <v>481.25840190066401</v>
      </c>
      <c r="M735">
        <v>169.89439921331899</v>
      </c>
    </row>
    <row r="736" spans="1:13" x14ac:dyDescent="0.2">
      <c r="A736" t="s">
        <v>1785</v>
      </c>
      <c r="B736" t="s">
        <v>1786</v>
      </c>
      <c r="C736" s="1" t="s">
        <v>1786</v>
      </c>
      <c r="D736">
        <v>1.44105583681412</v>
      </c>
      <c r="E736">
        <f t="shared" si="11"/>
        <v>2.715195044273981</v>
      </c>
      <c r="F736">
        <v>2.7429434763633298E-4</v>
      </c>
      <c r="G736">
        <v>7.2839996638043804E-4</v>
      </c>
      <c r="H736">
        <v>372.32697889498098</v>
      </c>
      <c r="I736">
        <v>72.977082481377394</v>
      </c>
      <c r="J736">
        <v>419.70777284308701</v>
      </c>
      <c r="K736">
        <v>187.12627174011601</v>
      </c>
      <c r="L736">
        <v>626.23006864604895</v>
      </c>
      <c r="M736">
        <v>262.87143360866799</v>
      </c>
    </row>
    <row r="737" spans="1:13" x14ac:dyDescent="0.2">
      <c r="A737" t="s">
        <v>1787</v>
      </c>
      <c r="B737" t="s">
        <v>1788</v>
      </c>
      <c r="C737" s="1" t="s">
        <v>1788</v>
      </c>
      <c r="D737">
        <v>1.43900643431939</v>
      </c>
      <c r="E737">
        <f t="shared" si="11"/>
        <v>2.7113407459639021</v>
      </c>
      <c r="F737" s="2">
        <v>1.08972981628923E-11</v>
      </c>
      <c r="G737" s="2">
        <v>9.5385941324272994E-11</v>
      </c>
      <c r="H737">
        <v>11835.050927042899</v>
      </c>
      <c r="I737">
        <v>4282.0593144880904</v>
      </c>
      <c r="J737">
        <v>10961.0437232233</v>
      </c>
      <c r="K737">
        <v>3271.0549454571101</v>
      </c>
      <c r="L737">
        <v>11211.538325759901</v>
      </c>
      <c r="M737">
        <v>4990.3310097285503</v>
      </c>
    </row>
    <row r="738" spans="1:13" x14ac:dyDescent="0.2">
      <c r="A738" t="s">
        <v>1789</v>
      </c>
      <c r="B738" t="s">
        <v>1790</v>
      </c>
      <c r="C738" s="1" t="s">
        <v>1790</v>
      </c>
      <c r="D738">
        <v>1.43858374862823</v>
      </c>
      <c r="E738">
        <f t="shared" si="11"/>
        <v>2.7105464845052931</v>
      </c>
      <c r="F738">
        <v>1.6325886677163601E-2</v>
      </c>
      <c r="G738">
        <v>2.9601205115608601E-2</v>
      </c>
      <c r="H738">
        <v>76.808712429384201</v>
      </c>
      <c r="I738">
        <v>56.0228107937846</v>
      </c>
      <c r="J738">
        <v>95.893497768784698</v>
      </c>
      <c r="K738">
        <v>9.5025059868027704</v>
      </c>
      <c r="L738">
        <v>55.849740467484501</v>
      </c>
      <c r="M738">
        <v>18.595406879069799</v>
      </c>
    </row>
    <row r="739" spans="1:13" x14ac:dyDescent="0.2">
      <c r="A739" t="s">
        <v>1791</v>
      </c>
      <c r="B739" t="s">
        <v>1792</v>
      </c>
      <c r="C739" s="1" t="s">
        <v>1792</v>
      </c>
      <c r="D739">
        <v>1.4375856077468101</v>
      </c>
      <c r="E739">
        <f t="shared" si="11"/>
        <v>2.7086718183546679</v>
      </c>
      <c r="F739" s="2">
        <v>2.1333296748327201E-12</v>
      </c>
      <c r="G739" s="2">
        <v>2.07190046353864E-11</v>
      </c>
      <c r="H739">
        <v>9312.08000012517</v>
      </c>
      <c r="I739">
        <v>4228.2479304361696</v>
      </c>
      <c r="J739">
        <v>9558.7750384594401</v>
      </c>
      <c r="K739">
        <v>3877.0224426155301</v>
      </c>
      <c r="L739">
        <v>11848.4630255593</v>
      </c>
      <c r="M739">
        <v>3235.6007969581401</v>
      </c>
    </row>
    <row r="740" spans="1:13" x14ac:dyDescent="0.2">
      <c r="A740" t="s">
        <v>1793</v>
      </c>
      <c r="B740" t="s">
        <v>1794</v>
      </c>
      <c r="C740" s="1" t="s">
        <v>1794</v>
      </c>
      <c r="D740">
        <v>1.4367998982641901</v>
      </c>
      <c r="E740">
        <f t="shared" si="11"/>
        <v>2.7071970439581516</v>
      </c>
      <c r="F740" s="2">
        <v>1.56645219773161E-11</v>
      </c>
      <c r="G740" s="2">
        <v>1.32590888755639E-10</v>
      </c>
      <c r="H740">
        <v>11803.806705037699</v>
      </c>
      <c r="I740">
        <v>4016.6881054649002</v>
      </c>
      <c r="J740">
        <v>13564.0657713527</v>
      </c>
      <c r="K740">
        <v>4349.9548559587101</v>
      </c>
      <c r="L740">
        <v>13288.673354210199</v>
      </c>
      <c r="M740">
        <v>5913.3393875441898</v>
      </c>
    </row>
    <row r="741" spans="1:13" x14ac:dyDescent="0.2">
      <c r="A741" t="s">
        <v>1795</v>
      </c>
      <c r="B741" t="s">
        <v>1796</v>
      </c>
      <c r="C741" s="1" t="s">
        <v>1796</v>
      </c>
      <c r="D741">
        <v>1.4367068207689699</v>
      </c>
      <c r="E741">
        <f t="shared" si="11"/>
        <v>2.7070223909756721</v>
      </c>
      <c r="F741" s="2">
        <v>4.5031103098482801E-10</v>
      </c>
      <c r="G741" s="2">
        <v>3.1155298308716198E-9</v>
      </c>
      <c r="H741">
        <v>553.28309800827606</v>
      </c>
      <c r="I741">
        <v>176.91413934879401</v>
      </c>
      <c r="J741">
        <v>569.80194326379296</v>
      </c>
      <c r="K741">
        <v>227.32918168428199</v>
      </c>
      <c r="L741">
        <v>568.00374347782099</v>
      </c>
      <c r="M741">
        <v>220.60914524714599</v>
      </c>
    </row>
    <row r="742" spans="1:13" x14ac:dyDescent="0.2">
      <c r="A742" t="s">
        <v>1797</v>
      </c>
      <c r="B742" t="s">
        <v>1798</v>
      </c>
      <c r="C742" s="1" t="s">
        <v>1799</v>
      </c>
      <c r="D742">
        <v>1.4334519448976599</v>
      </c>
      <c r="E742">
        <f t="shared" si="11"/>
        <v>2.7009219402387235</v>
      </c>
      <c r="F742" s="2">
        <v>4.37408952801508E-7</v>
      </c>
      <c r="G742" s="2">
        <v>1.9265862037517099E-6</v>
      </c>
      <c r="H742">
        <v>578.01810709570498</v>
      </c>
      <c r="I742">
        <v>200.50269126196599</v>
      </c>
      <c r="J742">
        <v>790.77391638316703</v>
      </c>
      <c r="K742">
        <v>365.48099949241401</v>
      </c>
      <c r="L742">
        <v>799.72075180036302</v>
      </c>
      <c r="M742">
        <v>236.66881482452499</v>
      </c>
    </row>
    <row r="743" spans="1:13" x14ac:dyDescent="0.2">
      <c r="A743" t="s">
        <v>1800</v>
      </c>
      <c r="B743" t="s">
        <v>1801</v>
      </c>
      <c r="C743" s="1" t="s">
        <v>1802</v>
      </c>
      <c r="D743">
        <v>1.43196921602515</v>
      </c>
      <c r="E743">
        <f t="shared" si="11"/>
        <v>2.6981474954650655</v>
      </c>
      <c r="F743" s="2">
        <v>7.4208227114290001E-10</v>
      </c>
      <c r="G743" s="2">
        <v>4.98955858582106E-9</v>
      </c>
      <c r="H743">
        <v>31932.896731870602</v>
      </c>
      <c r="I743">
        <v>9930.0432131983307</v>
      </c>
      <c r="J743">
        <v>28333.054188582799</v>
      </c>
      <c r="K743">
        <v>10020.027082084</v>
      </c>
      <c r="L743">
        <v>35481.221289757901</v>
      </c>
      <c r="M743">
        <v>15537.307693229999</v>
      </c>
    </row>
    <row r="744" spans="1:13" x14ac:dyDescent="0.2">
      <c r="A744" t="s">
        <v>1803</v>
      </c>
      <c r="B744" t="s">
        <v>1804</v>
      </c>
      <c r="C744" s="1" t="s">
        <v>1804</v>
      </c>
      <c r="D744">
        <v>1.42790932970736</v>
      </c>
      <c r="E744">
        <f t="shared" si="11"/>
        <v>2.6905653154637821</v>
      </c>
      <c r="F744" s="2">
        <v>3.6777672322786801E-8</v>
      </c>
      <c r="G744" s="2">
        <v>1.9146756207086201E-7</v>
      </c>
      <c r="H744">
        <v>420.49515448629001</v>
      </c>
      <c r="I744">
        <v>125.314182038729</v>
      </c>
      <c r="J744">
        <v>457.23131544826299</v>
      </c>
      <c r="K744">
        <v>173.23799375940399</v>
      </c>
      <c r="L744">
        <v>440.85646198801601</v>
      </c>
      <c r="M744">
        <v>191.870789161311</v>
      </c>
    </row>
    <row r="745" spans="1:13" x14ac:dyDescent="0.2">
      <c r="A745" t="s">
        <v>1805</v>
      </c>
      <c r="B745" t="s">
        <v>1806</v>
      </c>
      <c r="C745" s="1" t="s">
        <v>1807</v>
      </c>
      <c r="D745">
        <v>1.4268632145511599</v>
      </c>
      <c r="E745">
        <f t="shared" si="11"/>
        <v>2.6886150620440379</v>
      </c>
      <c r="F745" s="2">
        <v>4.8833176862848503E-8</v>
      </c>
      <c r="G745" s="2">
        <v>2.49431025194105E-7</v>
      </c>
      <c r="H745">
        <v>644.41207885669803</v>
      </c>
      <c r="I745">
        <v>209.348398229406</v>
      </c>
      <c r="J745">
        <v>818.56913312774202</v>
      </c>
      <c r="K745">
        <v>234.63880167413001</v>
      </c>
      <c r="L745">
        <v>537.10814236814895</v>
      </c>
      <c r="M745">
        <v>300.06224736680798</v>
      </c>
    </row>
    <row r="746" spans="1:13" x14ac:dyDescent="0.2">
      <c r="A746" t="s">
        <v>1808</v>
      </c>
      <c r="B746" t="s">
        <v>1809</v>
      </c>
      <c r="C746" s="1" t="s">
        <v>1809</v>
      </c>
      <c r="D746">
        <v>1.42598758168259</v>
      </c>
      <c r="E746">
        <f t="shared" si="11"/>
        <v>2.6869837225349538</v>
      </c>
      <c r="F746" s="2">
        <v>9.2739183816291595E-12</v>
      </c>
      <c r="G746" s="2">
        <v>8.1752752097145695E-11</v>
      </c>
      <c r="H746">
        <v>2487.8211771619199</v>
      </c>
      <c r="I746">
        <v>913.31924438814701</v>
      </c>
      <c r="J746">
        <v>2412.62481342913</v>
      </c>
      <c r="K746">
        <v>724.38334099396502</v>
      </c>
      <c r="L746">
        <v>2031.9799191361401</v>
      </c>
      <c r="M746">
        <v>942.44903046194599</v>
      </c>
    </row>
    <row r="747" spans="1:13" x14ac:dyDescent="0.2">
      <c r="A747" t="s">
        <v>1810</v>
      </c>
      <c r="B747" t="s">
        <v>1811</v>
      </c>
      <c r="C747" s="1" t="s">
        <v>1812</v>
      </c>
      <c r="D747">
        <v>1.42455767775495</v>
      </c>
      <c r="E747">
        <f t="shared" si="11"/>
        <v>2.68432188128194</v>
      </c>
      <c r="F747" s="2">
        <v>4.8131364269459498E-6</v>
      </c>
      <c r="G747" s="2">
        <v>1.7643428627068301E-5</v>
      </c>
      <c r="H747">
        <v>723.82447645317995</v>
      </c>
      <c r="I747">
        <v>176.176997101507</v>
      </c>
      <c r="J747">
        <v>899.17526168700999</v>
      </c>
      <c r="K747">
        <v>300.42538158276398</v>
      </c>
      <c r="L747">
        <v>459.86913959396799</v>
      </c>
      <c r="M747">
        <v>299.217001599578</v>
      </c>
    </row>
    <row r="748" spans="1:13" x14ac:dyDescent="0.2">
      <c r="A748" t="s">
        <v>1813</v>
      </c>
      <c r="B748" t="s">
        <v>1814</v>
      </c>
      <c r="C748" s="1" t="s">
        <v>1815</v>
      </c>
      <c r="D748">
        <v>1.42372115567528</v>
      </c>
      <c r="E748">
        <f t="shared" si="11"/>
        <v>2.6827658742402627</v>
      </c>
      <c r="F748" s="2">
        <v>8.4857841755206599E-12</v>
      </c>
      <c r="G748" s="2">
        <v>7.5018200275329301E-11</v>
      </c>
      <c r="H748">
        <v>11833.749084459399</v>
      </c>
      <c r="I748">
        <v>3885.47678544788</v>
      </c>
      <c r="J748">
        <v>9649.10949287931</v>
      </c>
      <c r="K748">
        <v>3262.2834014692899</v>
      </c>
      <c r="L748">
        <v>8452.3234881961107</v>
      </c>
      <c r="M748">
        <v>4010.69116550846</v>
      </c>
    </row>
    <row r="749" spans="1:13" x14ac:dyDescent="0.2">
      <c r="A749" t="s">
        <v>1816</v>
      </c>
      <c r="B749" t="s">
        <v>1817</v>
      </c>
      <c r="C749" s="1" t="s">
        <v>1817</v>
      </c>
      <c r="D749">
        <v>1.4212532913137299</v>
      </c>
      <c r="E749">
        <f t="shared" si="11"/>
        <v>2.6781806759362863</v>
      </c>
      <c r="F749" s="2">
        <v>7.4869208054138795E-5</v>
      </c>
      <c r="G749">
        <v>2.20103413161528E-4</v>
      </c>
      <c r="H749">
        <v>282.499840630108</v>
      </c>
      <c r="I749">
        <v>64.868517761224297</v>
      </c>
      <c r="J749">
        <v>411.36920781971401</v>
      </c>
      <c r="K749">
        <v>165.928373769556</v>
      </c>
      <c r="L749">
        <v>349.35795100937099</v>
      </c>
      <c r="M749">
        <v>158.90620423932401</v>
      </c>
    </row>
    <row r="750" spans="1:13" x14ac:dyDescent="0.2">
      <c r="A750" t="s">
        <v>1818</v>
      </c>
      <c r="B750" t="s">
        <v>1819</v>
      </c>
      <c r="C750" s="1" t="s">
        <v>1819</v>
      </c>
      <c r="D750">
        <v>1.4198055245527399</v>
      </c>
      <c r="E750">
        <f t="shared" si="11"/>
        <v>2.6754944283250595</v>
      </c>
      <c r="F750">
        <v>2.3987983270583801E-3</v>
      </c>
      <c r="G750">
        <v>5.28843425141182E-3</v>
      </c>
      <c r="H750">
        <v>61.186601426797601</v>
      </c>
      <c r="I750">
        <v>18.428556182165998</v>
      </c>
      <c r="J750">
        <v>59.759716000836796</v>
      </c>
      <c r="K750">
        <v>21.19789797056</v>
      </c>
      <c r="L750">
        <v>72.485833372692596</v>
      </c>
      <c r="M750">
        <v>32.964584921987402</v>
      </c>
    </row>
    <row r="751" spans="1:13" x14ac:dyDescent="0.2">
      <c r="A751" t="s">
        <v>1820</v>
      </c>
      <c r="B751" t="s">
        <v>1821</v>
      </c>
      <c r="C751" s="1" t="s">
        <v>1822</v>
      </c>
      <c r="D751">
        <v>1.4198006852535701</v>
      </c>
      <c r="E751">
        <f t="shared" si="11"/>
        <v>2.6754854538045381</v>
      </c>
      <c r="F751" s="2">
        <v>2.1102525710880699E-10</v>
      </c>
      <c r="G751" s="2">
        <v>1.5389221452611699E-9</v>
      </c>
      <c r="H751">
        <v>26870.030924449002</v>
      </c>
      <c r="I751">
        <v>8486.7186930110893</v>
      </c>
      <c r="J751">
        <v>32655.210392364301</v>
      </c>
      <c r="K751">
        <v>10115.052141952099</v>
      </c>
      <c r="L751">
        <v>22500.315654294001</v>
      </c>
      <c r="M751">
        <v>12056.5856237751</v>
      </c>
    </row>
    <row r="752" spans="1:13" x14ac:dyDescent="0.2">
      <c r="A752" t="s">
        <v>1823</v>
      </c>
      <c r="B752" t="s">
        <v>1824</v>
      </c>
      <c r="C752" s="1" t="s">
        <v>1825</v>
      </c>
      <c r="D752">
        <v>1.4195247798334301</v>
      </c>
      <c r="E752">
        <f t="shared" si="11"/>
        <v>2.674973834691837</v>
      </c>
      <c r="F752" s="2">
        <v>1.7971469375837501E-11</v>
      </c>
      <c r="G752" s="2">
        <v>1.5010893532496299E-10</v>
      </c>
      <c r="H752">
        <v>28872.264817947202</v>
      </c>
      <c r="I752">
        <v>10391.494259999799</v>
      </c>
      <c r="J752">
        <v>26109.436849016802</v>
      </c>
      <c r="K752">
        <v>11407.3929561572</v>
      </c>
      <c r="L752">
        <v>24115.204958449602</v>
      </c>
      <c r="M752">
        <v>7769.4990923822497</v>
      </c>
    </row>
    <row r="753" spans="1:13" x14ac:dyDescent="0.2">
      <c r="A753" t="s">
        <v>1826</v>
      </c>
      <c r="B753" t="s">
        <v>1827</v>
      </c>
      <c r="C753" s="1" t="s">
        <v>1828</v>
      </c>
      <c r="D753">
        <v>1.41902369690676</v>
      </c>
      <c r="E753">
        <f t="shared" si="11"/>
        <v>2.6740449128248076</v>
      </c>
      <c r="F753" s="2">
        <v>1.5263268947707801E-11</v>
      </c>
      <c r="G753" s="2">
        <v>1.2958118616891199E-10</v>
      </c>
      <c r="H753">
        <v>7967.2766113191701</v>
      </c>
      <c r="I753">
        <v>2536.5064729133301</v>
      </c>
      <c r="J753">
        <v>5631.3109124509501</v>
      </c>
      <c r="K753">
        <v>2852.2137200388001</v>
      </c>
      <c r="L753">
        <v>6927.7444026688199</v>
      </c>
      <c r="M753">
        <v>2287.2350461255801</v>
      </c>
    </row>
    <row r="754" spans="1:13" x14ac:dyDescent="0.2">
      <c r="A754" t="s">
        <v>1829</v>
      </c>
      <c r="B754" t="s">
        <v>1830</v>
      </c>
      <c r="C754" s="1" t="s">
        <v>1830</v>
      </c>
      <c r="D754">
        <v>1.41898888308853</v>
      </c>
      <c r="E754">
        <f t="shared" si="11"/>
        <v>2.6739803859582985</v>
      </c>
      <c r="F754">
        <v>6.1025203515099897E-3</v>
      </c>
      <c r="G754">
        <v>1.22405434070688E-2</v>
      </c>
      <c r="H754">
        <v>78.110555012933105</v>
      </c>
      <c r="I754">
        <v>53.811384051924698</v>
      </c>
      <c r="J754">
        <v>79.216367722039493</v>
      </c>
      <c r="K754">
        <v>16.081163977666201</v>
      </c>
      <c r="L754">
        <v>81.992172175668699</v>
      </c>
      <c r="M754">
        <v>19.440652646300201</v>
      </c>
    </row>
    <row r="755" spans="1:13" x14ac:dyDescent="0.2">
      <c r="A755" t="s">
        <v>1831</v>
      </c>
      <c r="B755" t="s">
        <v>1832</v>
      </c>
      <c r="C755" s="1" t="s">
        <v>1832</v>
      </c>
      <c r="D755">
        <v>1.4171292723775299</v>
      </c>
      <c r="E755">
        <f t="shared" si="11"/>
        <v>2.6705358886627395</v>
      </c>
      <c r="F755" s="2">
        <v>3.7892172641261901E-6</v>
      </c>
      <c r="G755" s="2">
        <v>1.4140638810082501E-5</v>
      </c>
      <c r="H755">
        <v>2004.83757866528</v>
      </c>
      <c r="I755">
        <v>726.82225582462695</v>
      </c>
      <c r="J755">
        <v>1756.6576982571601</v>
      </c>
      <c r="K755">
        <v>505.82570329750098</v>
      </c>
      <c r="L755">
        <v>879.33633927528797</v>
      </c>
      <c r="M755">
        <v>504.611723036576</v>
      </c>
    </row>
    <row r="756" spans="1:13" x14ac:dyDescent="0.2">
      <c r="A756" t="s">
        <v>1833</v>
      </c>
      <c r="B756" t="s">
        <v>1834</v>
      </c>
      <c r="C756" s="1" t="s">
        <v>1834</v>
      </c>
      <c r="D756">
        <v>1.4081568069177299</v>
      </c>
      <c r="E756">
        <f t="shared" si="11"/>
        <v>2.6539787271905761</v>
      </c>
      <c r="F756" s="2">
        <v>9.21763475495468E-6</v>
      </c>
      <c r="G756" s="2">
        <v>3.23190063781066E-5</v>
      </c>
      <c r="H756">
        <v>191.37085978168599</v>
      </c>
      <c r="I756">
        <v>75.188509223237304</v>
      </c>
      <c r="J756">
        <v>223.751494793831</v>
      </c>
      <c r="K756">
        <v>111.837185844679</v>
      </c>
      <c r="L756">
        <v>274.49553293593402</v>
      </c>
      <c r="M756">
        <v>72.691135981818306</v>
      </c>
    </row>
    <row r="757" spans="1:13" x14ac:dyDescent="0.2">
      <c r="A757" t="s">
        <v>1835</v>
      </c>
      <c r="B757" t="s">
        <v>1836</v>
      </c>
      <c r="C757" s="1" t="s">
        <v>1836</v>
      </c>
      <c r="D757">
        <v>1.4077199290195599</v>
      </c>
      <c r="E757">
        <f t="shared" si="11"/>
        <v>2.6531751692118992</v>
      </c>
      <c r="F757" s="2">
        <v>7.6977175882292799E-8</v>
      </c>
      <c r="G757" s="2">
        <v>3.8217628282040701E-7</v>
      </c>
      <c r="H757">
        <v>630.09181043766</v>
      </c>
      <c r="I757">
        <v>234.41123463715101</v>
      </c>
      <c r="J757">
        <v>746.30156959184603</v>
      </c>
      <c r="K757">
        <v>198.09070172488799</v>
      </c>
      <c r="L757">
        <v>664.25542385795404</v>
      </c>
      <c r="M757">
        <v>337.25306112494798</v>
      </c>
    </row>
    <row r="758" spans="1:13" x14ac:dyDescent="0.2">
      <c r="A758" t="s">
        <v>1837</v>
      </c>
      <c r="B758" t="s">
        <v>1838</v>
      </c>
      <c r="C758" s="1" t="s">
        <v>1839</v>
      </c>
      <c r="D758">
        <v>1.40531384187768</v>
      </c>
      <c r="E758">
        <f t="shared" si="11"/>
        <v>2.6487539643844613</v>
      </c>
      <c r="F758" s="2">
        <v>2.0201522252235601E-11</v>
      </c>
      <c r="G758" s="2">
        <v>1.67607816975099E-10</v>
      </c>
      <c r="H758">
        <v>21847.522237117399</v>
      </c>
      <c r="I758">
        <v>9837.9004322875007</v>
      </c>
      <c r="J758">
        <v>22840.719359854698</v>
      </c>
      <c r="K758">
        <v>10188.148341850499</v>
      </c>
      <c r="L758">
        <v>30469.004155888699</v>
      </c>
      <c r="M758">
        <v>8348.4924429350995</v>
      </c>
    </row>
    <row r="759" spans="1:13" x14ac:dyDescent="0.2">
      <c r="A759" t="s">
        <v>1840</v>
      </c>
      <c r="B759" t="s">
        <v>1841</v>
      </c>
      <c r="C759" s="1" t="s">
        <v>1842</v>
      </c>
      <c r="D759">
        <v>1.40454005094764</v>
      </c>
      <c r="E759">
        <f t="shared" si="11"/>
        <v>2.647333683461532</v>
      </c>
      <c r="F759" s="2">
        <v>8.6930548070220497E-11</v>
      </c>
      <c r="G759" s="2">
        <v>6.6768685807399501E-10</v>
      </c>
      <c r="H759">
        <v>1761.3930155416399</v>
      </c>
      <c r="I759">
        <v>858.77071808893504</v>
      </c>
      <c r="J759">
        <v>1858.1102393748599</v>
      </c>
      <c r="K759">
        <v>672.48503906604196</v>
      </c>
      <c r="L759">
        <v>2028.4150420850201</v>
      </c>
      <c r="M759">
        <v>601.81498626807695</v>
      </c>
    </row>
    <row r="760" spans="1:13" x14ac:dyDescent="0.2">
      <c r="A760" t="s">
        <v>1843</v>
      </c>
      <c r="B760" t="s">
        <v>1844</v>
      </c>
      <c r="C760" s="1" t="s">
        <v>1845</v>
      </c>
      <c r="D760">
        <v>1.40221891960325</v>
      </c>
      <c r="E760">
        <f t="shared" si="11"/>
        <v>2.6430778507872734</v>
      </c>
      <c r="F760" s="2">
        <v>3.15337180487355E-12</v>
      </c>
      <c r="G760" s="2">
        <v>3.0200347871983399E-11</v>
      </c>
      <c r="H760">
        <v>45550.1701557919</v>
      </c>
      <c r="I760">
        <v>19371.361116445602</v>
      </c>
      <c r="J760">
        <v>40372.552321495597</v>
      </c>
      <c r="K760">
        <v>15307.8061827403</v>
      </c>
      <c r="L760">
        <v>53412.552856871502</v>
      </c>
      <c r="M760">
        <v>18038.389918464902</v>
      </c>
    </row>
    <row r="761" spans="1:13" x14ac:dyDescent="0.2">
      <c r="A761" t="s">
        <v>1846</v>
      </c>
      <c r="B761" t="s">
        <v>1847</v>
      </c>
      <c r="C761" s="1" t="s">
        <v>1847</v>
      </c>
      <c r="D761">
        <v>1.4019458012247501</v>
      </c>
      <c r="E761">
        <f t="shared" si="11"/>
        <v>2.6425775338170454</v>
      </c>
      <c r="F761" s="2">
        <v>5.3132691989510305E-10</v>
      </c>
      <c r="G761" s="2">
        <v>3.6409500293965199E-9</v>
      </c>
      <c r="H761">
        <v>3378.2815043093601</v>
      </c>
      <c r="I761">
        <v>996.61631833153695</v>
      </c>
      <c r="J761">
        <v>2794.80904366704</v>
      </c>
      <c r="K761">
        <v>1305.4981301869</v>
      </c>
      <c r="L761">
        <v>3768.0750430296398</v>
      </c>
      <c r="M761">
        <v>1460.5846857742099</v>
      </c>
    </row>
    <row r="762" spans="1:13" x14ac:dyDescent="0.2">
      <c r="A762" t="s">
        <v>1848</v>
      </c>
      <c r="B762" t="s">
        <v>1849</v>
      </c>
      <c r="C762" s="1" t="s">
        <v>1849</v>
      </c>
      <c r="D762">
        <v>1.3985336018574599</v>
      </c>
      <c r="E762">
        <f t="shared" si="11"/>
        <v>2.6363348101461823</v>
      </c>
      <c r="F762" s="2">
        <v>3.0410913435520501E-8</v>
      </c>
      <c r="G762" s="2">
        <v>1.5994078710240701E-7</v>
      </c>
      <c r="H762">
        <v>11970.442555731999</v>
      </c>
      <c r="I762">
        <v>4457.4991693423099</v>
      </c>
      <c r="J762">
        <v>7182.2840067982497</v>
      </c>
      <c r="K762">
        <v>4020.2909944165599</v>
      </c>
      <c r="L762">
        <v>13948.175608666699</v>
      </c>
      <c r="M762">
        <v>4078.3108268869</v>
      </c>
    </row>
    <row r="763" spans="1:13" x14ac:dyDescent="0.2">
      <c r="A763" t="s">
        <v>1850</v>
      </c>
      <c r="B763" t="s">
        <v>1851</v>
      </c>
      <c r="C763" s="1" t="s">
        <v>1851</v>
      </c>
      <c r="D763">
        <v>1.3983631354377899</v>
      </c>
      <c r="E763">
        <f t="shared" si="11"/>
        <v>2.6360233236615929</v>
      </c>
      <c r="F763">
        <v>6.4206945180097998E-4</v>
      </c>
      <c r="G763">
        <v>1.58499722270361E-3</v>
      </c>
      <c r="H763">
        <v>178.35243394619701</v>
      </c>
      <c r="I763">
        <v>37.594254611618602</v>
      </c>
      <c r="J763">
        <v>132.027279536733</v>
      </c>
      <c r="K763">
        <v>66.517541907619403</v>
      </c>
      <c r="L763">
        <v>236.47017772403001</v>
      </c>
      <c r="M763">
        <v>103.965229369345</v>
      </c>
    </row>
    <row r="764" spans="1:13" x14ac:dyDescent="0.2">
      <c r="A764" t="s">
        <v>1852</v>
      </c>
      <c r="B764" t="s">
        <v>1853</v>
      </c>
      <c r="C764" s="1" t="s">
        <v>1853</v>
      </c>
      <c r="D764">
        <v>1.3980780225018301</v>
      </c>
      <c r="E764">
        <f t="shared" si="11"/>
        <v>2.6355024304245447</v>
      </c>
      <c r="F764" s="2">
        <v>4.4631931875825099E-8</v>
      </c>
      <c r="G764" s="2">
        <v>2.2910320034852801E-7</v>
      </c>
      <c r="H764">
        <v>941.23218790584303</v>
      </c>
      <c r="I764">
        <v>283.79976520535598</v>
      </c>
      <c r="J764">
        <v>821.34865480219901</v>
      </c>
      <c r="K764">
        <v>325.278089548249</v>
      </c>
      <c r="L764">
        <v>565.62715877707706</v>
      </c>
      <c r="M764">
        <v>273.85962858266402</v>
      </c>
    </row>
    <row r="765" spans="1:13" x14ac:dyDescent="0.2">
      <c r="A765" t="s">
        <v>1854</v>
      </c>
      <c r="B765" t="s">
        <v>1855</v>
      </c>
      <c r="C765" s="1" t="s">
        <v>1855</v>
      </c>
      <c r="D765">
        <v>1.3949530500298299</v>
      </c>
      <c r="E765">
        <f t="shared" si="11"/>
        <v>2.6297999368085141</v>
      </c>
      <c r="F765" s="2">
        <v>4.2244720972189201E-8</v>
      </c>
      <c r="G765" s="2">
        <v>2.1756907747170701E-7</v>
      </c>
      <c r="H765">
        <v>1084.43487209622</v>
      </c>
      <c r="I765">
        <v>345.71971397743403</v>
      </c>
      <c r="J765">
        <v>1003.40732447917</v>
      </c>
      <c r="K765">
        <v>565.76458721425695</v>
      </c>
      <c r="L765">
        <v>1311.8747548107001</v>
      </c>
      <c r="M765">
        <v>381.20584102093102</v>
      </c>
    </row>
    <row r="766" spans="1:13" x14ac:dyDescent="0.2">
      <c r="A766" t="s">
        <v>1856</v>
      </c>
      <c r="B766" t="s">
        <v>1857</v>
      </c>
      <c r="C766" s="1" t="s">
        <v>1858</v>
      </c>
      <c r="D766">
        <v>1.3945735390120999</v>
      </c>
      <c r="E766">
        <f t="shared" si="11"/>
        <v>2.6291082405295172</v>
      </c>
      <c r="F766" s="2">
        <v>7.0110909867412501E-9</v>
      </c>
      <c r="G766" s="2">
        <v>4.08936378418385E-8</v>
      </c>
      <c r="H766">
        <v>588.43284776409598</v>
      </c>
      <c r="I766">
        <v>196.079837778246</v>
      </c>
      <c r="J766">
        <v>714.33707033558505</v>
      </c>
      <c r="K766">
        <v>260.953433637584</v>
      </c>
      <c r="L766">
        <v>565.62715877707706</v>
      </c>
      <c r="M766">
        <v>253.573730169134</v>
      </c>
    </row>
    <row r="767" spans="1:13" x14ac:dyDescent="0.2">
      <c r="A767" t="s">
        <v>1859</v>
      </c>
      <c r="B767" t="s">
        <v>1860</v>
      </c>
      <c r="C767" s="1" t="s">
        <v>1861</v>
      </c>
      <c r="D767">
        <v>1.39317135063535</v>
      </c>
      <c r="E767">
        <f t="shared" si="11"/>
        <v>2.6265541913420209</v>
      </c>
      <c r="F767" s="2">
        <v>7.2735230520582302E-9</v>
      </c>
      <c r="G767" s="2">
        <v>4.2305045980387398E-8</v>
      </c>
      <c r="H767">
        <v>2500.8396029974101</v>
      </c>
      <c r="I767">
        <v>971.55348192379097</v>
      </c>
      <c r="J767">
        <v>2108.2671900760301</v>
      </c>
      <c r="K767">
        <v>604.50557316045297</v>
      </c>
      <c r="L767">
        <v>1963.0589628145599</v>
      </c>
      <c r="M767">
        <v>926.38936088456796</v>
      </c>
    </row>
    <row r="768" spans="1:13" x14ac:dyDescent="0.2">
      <c r="A768" t="s">
        <v>1862</v>
      </c>
      <c r="B768" t="s">
        <v>1863</v>
      </c>
      <c r="C768" s="1" t="s">
        <v>1863</v>
      </c>
      <c r="D768">
        <v>1.3922430371369701</v>
      </c>
      <c r="E768">
        <f t="shared" si="11"/>
        <v>2.6248646579697232</v>
      </c>
      <c r="F768" s="2">
        <v>2.8907535570679102E-8</v>
      </c>
      <c r="G768" s="2">
        <v>1.52292161079486E-7</v>
      </c>
      <c r="H768">
        <v>1536.17424858768</v>
      </c>
      <c r="I768">
        <v>853.61072235792903</v>
      </c>
      <c r="J768">
        <v>2012.3736923072499</v>
      </c>
      <c r="K768">
        <v>830.37283084676505</v>
      </c>
      <c r="L768">
        <v>2350.4422690358401</v>
      </c>
      <c r="M768">
        <v>562.93368097547602</v>
      </c>
    </row>
    <row r="769" spans="1:13" x14ac:dyDescent="0.2">
      <c r="A769" t="s">
        <v>1864</v>
      </c>
      <c r="B769" t="s">
        <v>1865</v>
      </c>
      <c r="C769" s="1" t="s">
        <v>1866</v>
      </c>
      <c r="D769">
        <v>1.3911704167996599</v>
      </c>
      <c r="E769">
        <f t="shared" si="11"/>
        <v>2.6229138390084268</v>
      </c>
      <c r="F769" s="2">
        <v>3.0677822345772701E-6</v>
      </c>
      <c r="G769" s="2">
        <v>1.16515645947286E-5</v>
      </c>
      <c r="H769">
        <v>8870.7553643021001</v>
      </c>
      <c r="I769">
        <v>4227.5107881888798</v>
      </c>
      <c r="J769">
        <v>6833.4540366538304</v>
      </c>
      <c r="K769">
        <v>1726.53224160216</v>
      </c>
      <c r="L769">
        <v>6630.6713150758196</v>
      </c>
      <c r="M769">
        <v>2561.0946747082498</v>
      </c>
    </row>
    <row r="770" spans="1:13" x14ac:dyDescent="0.2">
      <c r="A770" t="s">
        <v>1867</v>
      </c>
      <c r="B770" t="s">
        <v>1868</v>
      </c>
      <c r="C770" s="1" t="s">
        <v>1868</v>
      </c>
      <c r="D770">
        <v>1.38814989365699</v>
      </c>
      <c r="E770">
        <f t="shared" si="11"/>
        <v>2.6174280752825396</v>
      </c>
      <c r="F770" s="2">
        <v>1.9827152348808699E-7</v>
      </c>
      <c r="G770" s="2">
        <v>9.1281385368476804E-7</v>
      </c>
      <c r="H770">
        <v>16383.6889139627</v>
      </c>
      <c r="I770">
        <v>7672.9136520066304</v>
      </c>
      <c r="J770">
        <v>22273.696938265399</v>
      </c>
      <c r="K770">
        <v>4569.9744176531503</v>
      </c>
      <c r="L770">
        <v>17388.281962993598</v>
      </c>
      <c r="M770">
        <v>9170.0713286830996</v>
      </c>
    </row>
    <row r="771" spans="1:13" x14ac:dyDescent="0.2">
      <c r="A771" t="s">
        <v>1869</v>
      </c>
      <c r="B771" t="s">
        <v>1870</v>
      </c>
      <c r="C771" s="1" t="s">
        <v>1870</v>
      </c>
      <c r="D771">
        <v>1.3863819050951101</v>
      </c>
      <c r="E771">
        <f t="shared" si="11"/>
        <v>2.6142224438573685</v>
      </c>
      <c r="F771" s="2">
        <v>3.4109265985277501E-9</v>
      </c>
      <c r="G771" s="2">
        <v>2.0855379773855401E-8</v>
      </c>
      <c r="H771">
        <v>7973.7858242369202</v>
      </c>
      <c r="I771">
        <v>3578.82561057664</v>
      </c>
      <c r="J771">
        <v>6830.6745149793696</v>
      </c>
      <c r="K771">
        <v>3532.7393410936802</v>
      </c>
      <c r="L771">
        <v>11001.2105797441</v>
      </c>
      <c r="M771">
        <v>2759.7274300074</v>
      </c>
    </row>
    <row r="772" spans="1:13" x14ac:dyDescent="0.2">
      <c r="A772" t="s">
        <v>1871</v>
      </c>
      <c r="B772" t="s">
        <v>1872</v>
      </c>
      <c r="C772" s="1" t="s">
        <v>1873</v>
      </c>
      <c r="D772">
        <v>1.3842083545192001</v>
      </c>
      <c r="E772">
        <f t="shared" ref="E772:E835" si="12">2^(D772)</f>
        <v>2.6102868466911198</v>
      </c>
      <c r="F772" s="2">
        <v>1.5036757663415699E-8</v>
      </c>
      <c r="G772" s="2">
        <v>8.2802234302713195E-8</v>
      </c>
      <c r="H772">
        <v>1221.12834336885</v>
      </c>
      <c r="I772">
        <v>645.73660862309703</v>
      </c>
      <c r="J772">
        <v>2061.0153216102599</v>
      </c>
      <c r="K772">
        <v>722.19045499700997</v>
      </c>
      <c r="L772">
        <v>1866.8072824344299</v>
      </c>
      <c r="M772">
        <v>604.35072356976798</v>
      </c>
    </row>
    <row r="773" spans="1:13" x14ac:dyDescent="0.2">
      <c r="A773" t="s">
        <v>1874</v>
      </c>
      <c r="B773" t="s">
        <v>1875</v>
      </c>
      <c r="C773" s="1" t="s">
        <v>1875</v>
      </c>
      <c r="D773">
        <v>1.3837391630843701</v>
      </c>
      <c r="E773">
        <f t="shared" si="12"/>
        <v>2.6094380705699192</v>
      </c>
      <c r="F773" s="2">
        <v>1.3918209235990499E-8</v>
      </c>
      <c r="G773" s="2">
        <v>7.7121791534426098E-8</v>
      </c>
      <c r="H773">
        <v>509.020450167614</v>
      </c>
      <c r="I773">
        <v>215.24553620769899</v>
      </c>
      <c r="J773">
        <v>722.67563535895704</v>
      </c>
      <c r="K773">
        <v>222.21244769138801</v>
      </c>
      <c r="L773">
        <v>529.97838826591703</v>
      </c>
      <c r="M773">
        <v>237.514060591755</v>
      </c>
    </row>
    <row r="774" spans="1:13" x14ac:dyDescent="0.2">
      <c r="A774" t="s">
        <v>1876</v>
      </c>
      <c r="B774" t="s">
        <v>1877</v>
      </c>
      <c r="C774" s="1" t="s">
        <v>1877</v>
      </c>
      <c r="D774">
        <v>1.3834521612809101</v>
      </c>
      <c r="E774">
        <f t="shared" si="12"/>
        <v>2.6089190149666002</v>
      </c>
      <c r="F774" s="2">
        <v>1.2404659702061999E-12</v>
      </c>
      <c r="G774" s="2">
        <v>1.23370702100956E-11</v>
      </c>
      <c r="H774">
        <v>6372.5194464717897</v>
      </c>
      <c r="I774">
        <v>2391.2894501978599</v>
      </c>
      <c r="J774">
        <v>5164.3512711420899</v>
      </c>
      <c r="K774">
        <v>2165.1094409930602</v>
      </c>
      <c r="L774">
        <v>6688.8976402440503</v>
      </c>
      <c r="M774">
        <v>2430.0815807875301</v>
      </c>
    </row>
    <row r="775" spans="1:13" x14ac:dyDescent="0.2">
      <c r="A775" t="s">
        <v>1878</v>
      </c>
      <c r="B775" t="s">
        <v>1879</v>
      </c>
      <c r="C775" s="1" t="s">
        <v>1879</v>
      </c>
      <c r="D775">
        <v>1.3827684870866701</v>
      </c>
      <c r="E775">
        <f t="shared" si="12"/>
        <v>2.6076829754729229</v>
      </c>
      <c r="F775" s="2">
        <v>3.2738396487818099E-6</v>
      </c>
      <c r="G775" s="2">
        <v>1.2358545535486499E-5</v>
      </c>
      <c r="H775">
        <v>532.45361667149405</v>
      </c>
      <c r="I775">
        <v>142.26845372632101</v>
      </c>
      <c r="J775">
        <v>676.81352773040805</v>
      </c>
      <c r="K775">
        <v>234.63880167413001</v>
      </c>
      <c r="L775">
        <v>554.93252762372902</v>
      </c>
      <c r="M775">
        <v>300.06224736680798</v>
      </c>
    </row>
    <row r="776" spans="1:13" x14ac:dyDescent="0.2">
      <c r="A776" t="s">
        <v>1880</v>
      </c>
      <c r="B776" t="s">
        <v>1881</v>
      </c>
      <c r="C776" s="1" t="s">
        <v>1882</v>
      </c>
      <c r="D776">
        <v>1.3825853753502</v>
      </c>
      <c r="E776">
        <f t="shared" si="12"/>
        <v>2.6073520205290426</v>
      </c>
      <c r="F776" s="2">
        <v>1.05723674535212E-10</v>
      </c>
      <c r="G776" s="2">
        <v>8.0210406377203297E-10</v>
      </c>
      <c r="H776">
        <v>63682.233659460799</v>
      </c>
      <c r="I776">
        <v>24271.145634159901</v>
      </c>
      <c r="J776">
        <v>82348.888649153203</v>
      </c>
      <c r="K776">
        <v>26577.047321089402</v>
      </c>
      <c r="L776">
        <v>52905.152023262599</v>
      </c>
      <c r="M776">
        <v>25449.504805541499</v>
      </c>
    </row>
    <row r="777" spans="1:13" x14ac:dyDescent="0.2">
      <c r="A777" t="s">
        <v>1883</v>
      </c>
      <c r="B777" t="s">
        <v>1884</v>
      </c>
      <c r="C777" s="1" t="s">
        <v>1884</v>
      </c>
      <c r="D777">
        <v>1.38105245190253</v>
      </c>
      <c r="E777">
        <f t="shared" si="12"/>
        <v>2.6045830719526331</v>
      </c>
      <c r="F777" s="2">
        <v>7.0151729472986196E-10</v>
      </c>
      <c r="G777" s="2">
        <v>4.7270535625336901E-9</v>
      </c>
      <c r="H777">
        <v>2796.357869463</v>
      </c>
      <c r="I777">
        <v>764.41651043624597</v>
      </c>
      <c r="J777">
        <v>2604.4118089666999</v>
      </c>
      <c r="K777">
        <v>1040.1589245554101</v>
      </c>
      <c r="L777">
        <v>2354.0071460869499</v>
      </c>
      <c r="M777">
        <v>1173.20112491586</v>
      </c>
    </row>
    <row r="778" spans="1:13" x14ac:dyDescent="0.2">
      <c r="A778" t="s">
        <v>1885</v>
      </c>
      <c r="B778" t="s">
        <v>1886</v>
      </c>
      <c r="C778" s="1" t="s">
        <v>1887</v>
      </c>
      <c r="D778">
        <v>1.3805139855913899</v>
      </c>
      <c r="E778">
        <f t="shared" si="12"/>
        <v>2.6036111281230032</v>
      </c>
      <c r="F778" s="2">
        <v>1.1803174801824999E-5</v>
      </c>
      <c r="G778" s="2">
        <v>4.0469891060842999E-5</v>
      </c>
      <c r="H778">
        <v>7001.3094143259004</v>
      </c>
      <c r="I778">
        <v>3344.4143759394901</v>
      </c>
      <c r="J778">
        <v>6438.7619588808602</v>
      </c>
      <c r="K778">
        <v>1269.6809922366499</v>
      </c>
      <c r="L778">
        <v>4515.5109314136398</v>
      </c>
      <c r="M778">
        <v>2282.1635715222001</v>
      </c>
    </row>
    <row r="779" spans="1:13" x14ac:dyDescent="0.2">
      <c r="A779" t="s">
        <v>1888</v>
      </c>
      <c r="B779" t="s">
        <v>1889</v>
      </c>
      <c r="C779" s="1" t="s">
        <v>1890</v>
      </c>
      <c r="D779">
        <v>1.37801399936697</v>
      </c>
      <c r="E779">
        <f t="shared" si="12"/>
        <v>2.5991033455042545</v>
      </c>
      <c r="F779" s="2">
        <v>6.5382345720442102E-9</v>
      </c>
      <c r="G779" s="2">
        <v>3.8351875003881199E-8</v>
      </c>
      <c r="H779">
        <v>1572.6258409270499</v>
      </c>
      <c r="I779">
        <v>485.776740961896</v>
      </c>
      <c r="J779">
        <v>1562.09118104513</v>
      </c>
      <c r="K779">
        <v>551.14534723456097</v>
      </c>
      <c r="L779">
        <v>1021.93142131993</v>
      </c>
      <c r="M779">
        <v>562.08843520824598</v>
      </c>
    </row>
    <row r="780" spans="1:13" x14ac:dyDescent="0.2">
      <c r="A780" t="s">
        <v>1891</v>
      </c>
      <c r="B780" t="s">
        <v>1892</v>
      </c>
      <c r="C780" s="1" t="s">
        <v>1893</v>
      </c>
      <c r="D780">
        <v>1.37721241248866</v>
      </c>
      <c r="E780">
        <f t="shared" si="12"/>
        <v>2.5976596388328157</v>
      </c>
      <c r="F780" s="2">
        <v>2.1042369826624201E-9</v>
      </c>
      <c r="G780" s="2">
        <v>1.32041402572326E-8</v>
      </c>
      <c r="H780">
        <v>70753.842573298301</v>
      </c>
      <c r="I780">
        <v>20027.417716530701</v>
      </c>
      <c r="J780">
        <v>46165.075491065101</v>
      </c>
      <c r="K780">
        <v>22575.7613386464</v>
      </c>
      <c r="L780">
        <v>65653.152358053601</v>
      </c>
      <c r="M780">
        <v>27680.953631029799</v>
      </c>
    </row>
    <row r="781" spans="1:13" x14ac:dyDescent="0.2">
      <c r="A781" t="s">
        <v>1894</v>
      </c>
      <c r="B781" t="s">
        <v>1895</v>
      </c>
      <c r="C781" s="1" t="s">
        <v>1896</v>
      </c>
      <c r="D781">
        <v>1.37686102442991</v>
      </c>
      <c r="E781">
        <f t="shared" si="12"/>
        <v>2.5970270204345205</v>
      </c>
      <c r="F781" s="2">
        <v>8.1297579365275096E-9</v>
      </c>
      <c r="G781" s="2">
        <v>4.7064624770606102E-8</v>
      </c>
      <c r="H781">
        <v>63127.648718869001</v>
      </c>
      <c r="I781">
        <v>18029.0250841366</v>
      </c>
      <c r="J781">
        <v>51562.9065828616</v>
      </c>
      <c r="K781">
        <v>17064.307866300798</v>
      </c>
      <c r="L781">
        <v>39078.182234333901</v>
      </c>
      <c r="M781">
        <v>24116.552230619101</v>
      </c>
    </row>
    <row r="782" spans="1:13" x14ac:dyDescent="0.2">
      <c r="A782" t="s">
        <v>1897</v>
      </c>
      <c r="B782" t="s">
        <v>1898</v>
      </c>
      <c r="C782" s="1" t="s">
        <v>1899</v>
      </c>
      <c r="D782">
        <v>1.37683844512437</v>
      </c>
      <c r="E782">
        <f t="shared" si="12"/>
        <v>2.5969863752489086</v>
      </c>
      <c r="F782" s="2">
        <v>1.19528763416905E-6</v>
      </c>
      <c r="G782" s="2">
        <v>4.8770250214681899E-6</v>
      </c>
      <c r="H782">
        <v>1918.91596815106</v>
      </c>
      <c r="I782">
        <v>772.525075156399</v>
      </c>
      <c r="J782">
        <v>3574.46487335238</v>
      </c>
      <c r="K782">
        <v>942.21001669144403</v>
      </c>
      <c r="L782">
        <v>1916.71556115005</v>
      </c>
      <c r="M782">
        <v>1138.54604845941</v>
      </c>
    </row>
    <row r="783" spans="1:13" x14ac:dyDescent="0.2">
      <c r="A783" t="s">
        <v>1900</v>
      </c>
      <c r="B783" t="s">
        <v>1901</v>
      </c>
      <c r="C783" s="1" t="s">
        <v>1901</v>
      </c>
      <c r="D783">
        <v>1.37554884226029</v>
      </c>
      <c r="E783">
        <f t="shared" si="12"/>
        <v>2.594666006374998</v>
      </c>
      <c r="F783" s="2">
        <v>9.4850234526396593E-10</v>
      </c>
      <c r="G783" s="2">
        <v>6.2290005869927702E-9</v>
      </c>
      <c r="H783">
        <v>1368.23655530988</v>
      </c>
      <c r="I783">
        <v>446.70820185570398</v>
      </c>
      <c r="J783">
        <v>1017.30493285146</v>
      </c>
      <c r="K783">
        <v>427.61276940612498</v>
      </c>
      <c r="L783">
        <v>962.51680380132802</v>
      </c>
      <c r="M783">
        <v>415.86091747737902</v>
      </c>
    </row>
    <row r="784" spans="1:13" x14ac:dyDescent="0.2">
      <c r="A784" t="s">
        <v>1902</v>
      </c>
      <c r="B784" t="s">
        <v>1903</v>
      </c>
      <c r="C784" s="1" t="s">
        <v>1903</v>
      </c>
      <c r="D784">
        <v>1.37441063537981</v>
      </c>
      <c r="E784">
        <f t="shared" si="12"/>
        <v>2.592619765179661</v>
      </c>
      <c r="F784">
        <v>4.0874743955090697E-3</v>
      </c>
      <c r="G784">
        <v>8.5238125331079696E-3</v>
      </c>
      <c r="H784">
        <v>57.281073676150903</v>
      </c>
      <c r="I784">
        <v>18.428556182165998</v>
      </c>
      <c r="J784">
        <v>119.51943200167401</v>
      </c>
      <c r="K784">
        <v>40.202909944165597</v>
      </c>
      <c r="L784">
        <v>86.745341577156793</v>
      </c>
      <c r="M784">
        <v>43.107534128752697</v>
      </c>
    </row>
    <row r="785" spans="1:13" x14ac:dyDescent="0.2">
      <c r="A785" t="s">
        <v>1904</v>
      </c>
      <c r="B785" t="s">
        <v>1905</v>
      </c>
      <c r="C785" s="1" t="s">
        <v>1906</v>
      </c>
      <c r="D785">
        <v>1.37378291376749</v>
      </c>
      <c r="E785">
        <f t="shared" si="12"/>
        <v>2.5914919527097933</v>
      </c>
      <c r="F785" s="2">
        <v>5.4745115489505703E-12</v>
      </c>
      <c r="G785" s="2">
        <v>5.0204227729799E-11</v>
      </c>
      <c r="H785">
        <v>5262.0477227045903</v>
      </c>
      <c r="I785">
        <v>1632.77007773991</v>
      </c>
      <c r="J785">
        <v>4782.1670409041799</v>
      </c>
      <c r="K785">
        <v>2100.7847850824</v>
      </c>
      <c r="L785">
        <v>4306.37147774817</v>
      </c>
      <c r="M785">
        <v>1803.75446726977</v>
      </c>
    </row>
    <row r="786" spans="1:13" x14ac:dyDescent="0.2">
      <c r="A786" t="s">
        <v>1907</v>
      </c>
      <c r="B786" t="s">
        <v>1908</v>
      </c>
      <c r="C786" s="1" t="s">
        <v>1908</v>
      </c>
      <c r="D786">
        <v>1.37149761723112</v>
      </c>
      <c r="E786">
        <f t="shared" si="12"/>
        <v>2.5873901576183833</v>
      </c>
      <c r="F786" s="2">
        <v>5.6733779537571196E-12</v>
      </c>
      <c r="G786" s="2">
        <v>5.1701884847307999E-11</v>
      </c>
      <c r="H786">
        <v>2029.57258775271</v>
      </c>
      <c r="I786">
        <v>754.83366122151904</v>
      </c>
      <c r="J786">
        <v>1748.3191332337799</v>
      </c>
      <c r="K786">
        <v>689.297165042693</v>
      </c>
      <c r="L786">
        <v>2093.7711213554799</v>
      </c>
      <c r="M786">
        <v>825.80511458414503</v>
      </c>
    </row>
    <row r="787" spans="1:13" x14ac:dyDescent="0.2">
      <c r="A787" t="s">
        <v>1909</v>
      </c>
      <c r="B787" t="s">
        <v>1910</v>
      </c>
      <c r="C787" s="1" t="s">
        <v>1910</v>
      </c>
      <c r="D787">
        <v>1.37121283590389</v>
      </c>
      <c r="E787">
        <f t="shared" si="12"/>
        <v>2.5868794691758445</v>
      </c>
      <c r="F787">
        <v>1.9161070510142201E-4</v>
      </c>
      <c r="G787">
        <v>5.2523676495557501E-4</v>
      </c>
      <c r="H787">
        <v>229.12429470460401</v>
      </c>
      <c r="I787">
        <v>144.47988046818099</v>
      </c>
      <c r="J787">
        <v>254.326233212864</v>
      </c>
      <c r="K787">
        <v>85.522553881224894</v>
      </c>
      <c r="L787">
        <v>248.35310122774999</v>
      </c>
      <c r="M787">
        <v>52.405237568287603</v>
      </c>
    </row>
    <row r="788" spans="1:13" x14ac:dyDescent="0.2">
      <c r="A788" t="s">
        <v>1911</v>
      </c>
      <c r="B788" t="s">
        <v>1912</v>
      </c>
      <c r="C788" s="1" t="s">
        <v>1912</v>
      </c>
      <c r="D788">
        <v>1.37118096890263</v>
      </c>
      <c r="E788">
        <f t="shared" si="12"/>
        <v>2.5868223294626493</v>
      </c>
      <c r="F788" s="2">
        <v>1.38057829031544E-7</v>
      </c>
      <c r="G788" s="2">
        <v>6.5353690844375296E-7</v>
      </c>
      <c r="H788">
        <v>4273.9492017909897</v>
      </c>
      <c r="I788">
        <v>2176.7810562374498</v>
      </c>
      <c r="J788">
        <v>3863.5351274959598</v>
      </c>
      <c r="K788">
        <v>1967.7497012671599</v>
      </c>
      <c r="L788">
        <v>7250.9599219700103</v>
      </c>
      <c r="M788">
        <v>1804.5997130369999</v>
      </c>
    </row>
    <row r="789" spans="1:13" x14ac:dyDescent="0.2">
      <c r="A789" t="s">
        <v>1913</v>
      </c>
      <c r="B789" t="s">
        <v>1914</v>
      </c>
      <c r="C789" s="1" t="s">
        <v>1914</v>
      </c>
      <c r="D789">
        <v>1.36924660813238</v>
      </c>
      <c r="E789">
        <f t="shared" si="12"/>
        <v>2.583356250756113</v>
      </c>
      <c r="F789" s="2">
        <v>5.0057293920010203E-5</v>
      </c>
      <c r="G789">
        <v>1.5220752869553301E-4</v>
      </c>
      <c r="H789">
        <v>123.67504543714399</v>
      </c>
      <c r="I789">
        <v>53.811384051924698</v>
      </c>
      <c r="J789">
        <v>182.05866967696801</v>
      </c>
      <c r="K789">
        <v>72.365237899497998</v>
      </c>
      <c r="L789">
        <v>192.50336076026599</v>
      </c>
      <c r="M789">
        <v>66.7744156112052</v>
      </c>
    </row>
    <row r="790" spans="1:13" x14ac:dyDescent="0.2">
      <c r="A790" t="s">
        <v>1915</v>
      </c>
      <c r="B790" t="s">
        <v>1916</v>
      </c>
      <c r="C790" s="1" t="s">
        <v>1917</v>
      </c>
      <c r="D790">
        <v>1.3656615062555999</v>
      </c>
      <c r="E790">
        <f t="shared" si="12"/>
        <v>2.5769445718775641</v>
      </c>
      <c r="F790" s="2">
        <v>6.0465529847091399E-12</v>
      </c>
      <c r="G790" s="2">
        <v>5.4860976349568601E-11</v>
      </c>
      <c r="H790">
        <v>5246.4256117020004</v>
      </c>
      <c r="I790">
        <v>2298.4095270397402</v>
      </c>
      <c r="J790">
        <v>5311.6659198883399</v>
      </c>
      <c r="K790">
        <v>2375.62649670069</v>
      </c>
      <c r="L790">
        <v>6412.0255226073696</v>
      </c>
      <c r="M790">
        <v>1911.1006797080399</v>
      </c>
    </row>
    <row r="791" spans="1:13" x14ac:dyDescent="0.2">
      <c r="A791" t="s">
        <v>1918</v>
      </c>
      <c r="B791" t="s">
        <v>1919</v>
      </c>
      <c r="C791" s="1" t="s">
        <v>1919</v>
      </c>
      <c r="D791">
        <v>1.36539811369576</v>
      </c>
      <c r="E791">
        <f t="shared" si="12"/>
        <v>2.5764741425404982</v>
      </c>
      <c r="F791" s="2">
        <v>1.23698994789636E-11</v>
      </c>
      <c r="G791" s="2">
        <v>1.06621661342289E-10</v>
      </c>
      <c r="H791">
        <v>3947.18671332022</v>
      </c>
      <c r="I791">
        <v>1707.2214447158599</v>
      </c>
      <c r="J791">
        <v>3735.67713047092</v>
      </c>
      <c r="K791">
        <v>1701.6795336366799</v>
      </c>
      <c r="L791">
        <v>4643.8465052538204</v>
      </c>
      <c r="M791">
        <v>1375.2148632839301</v>
      </c>
    </row>
    <row r="792" spans="1:13" x14ac:dyDescent="0.2">
      <c r="A792" t="s">
        <v>1920</v>
      </c>
      <c r="B792" t="s">
        <v>1921</v>
      </c>
      <c r="C792" s="1" t="s">
        <v>1922</v>
      </c>
      <c r="D792">
        <v>1.36447132727415</v>
      </c>
      <c r="E792">
        <f t="shared" si="12"/>
        <v>2.5748195486217544</v>
      </c>
      <c r="F792" s="2">
        <v>6.8555832136977795E-8</v>
      </c>
      <c r="G792" s="2">
        <v>3.4255836895497901E-7</v>
      </c>
      <c r="H792">
        <v>21161.451195587098</v>
      </c>
      <c r="I792">
        <v>10789.5510735345</v>
      </c>
      <c r="J792">
        <v>19840.225712277799</v>
      </c>
      <c r="K792">
        <v>10419.863295528699</v>
      </c>
      <c r="L792">
        <v>34649.416644497403</v>
      </c>
      <c r="M792">
        <v>8171.8360775839401</v>
      </c>
    </row>
    <row r="793" spans="1:13" x14ac:dyDescent="0.2">
      <c r="A793" t="s">
        <v>1923</v>
      </c>
      <c r="B793" t="s">
        <v>1924</v>
      </c>
      <c r="C793" s="1" t="s">
        <v>1924</v>
      </c>
      <c r="D793">
        <v>1.36300248828594</v>
      </c>
      <c r="E793">
        <f t="shared" si="12"/>
        <v>2.5721994032541442</v>
      </c>
      <c r="F793" s="2">
        <v>4.62703956039058E-7</v>
      </c>
      <c r="G793" s="2">
        <v>2.0264931200976701E-6</v>
      </c>
      <c r="H793">
        <v>4004.4677869963698</v>
      </c>
      <c r="I793">
        <v>1656.35862965308</v>
      </c>
      <c r="J793">
        <v>3944.1412560552299</v>
      </c>
      <c r="K793">
        <v>1868.3388694052201</v>
      </c>
      <c r="L793">
        <v>7133.3189792831799</v>
      </c>
      <c r="M793">
        <v>2339.6402836938701</v>
      </c>
    </row>
    <row r="794" spans="1:13" x14ac:dyDescent="0.2">
      <c r="A794" t="s">
        <v>1925</v>
      </c>
      <c r="B794" t="s">
        <v>1926</v>
      </c>
      <c r="C794" s="1" t="s">
        <v>1927</v>
      </c>
      <c r="D794">
        <v>1.3616302193726599</v>
      </c>
      <c r="E794">
        <f t="shared" si="12"/>
        <v>2.5697539307246888</v>
      </c>
      <c r="F794" s="2">
        <v>5.0449220553854901E-12</v>
      </c>
      <c r="G794" s="2">
        <v>4.6799381578060302E-11</v>
      </c>
      <c r="H794">
        <v>1654.6419236906299</v>
      </c>
      <c r="I794">
        <v>616.25091873163103</v>
      </c>
      <c r="J794">
        <v>1809.46861007185</v>
      </c>
      <c r="K794">
        <v>739.002580973661</v>
      </c>
      <c r="L794">
        <v>1875.12532888703</v>
      </c>
      <c r="M794">
        <v>722.68513098203096</v>
      </c>
    </row>
    <row r="795" spans="1:13" x14ac:dyDescent="0.2">
      <c r="A795" t="s">
        <v>1928</v>
      </c>
      <c r="B795" t="s">
        <v>1929</v>
      </c>
      <c r="C795" s="1" t="s">
        <v>1929</v>
      </c>
      <c r="D795">
        <v>1.35871528091057</v>
      </c>
      <c r="E795">
        <f t="shared" si="12"/>
        <v>2.5645670325456082</v>
      </c>
      <c r="F795">
        <v>6.9798327489033305E-4</v>
      </c>
      <c r="G795">
        <v>1.7134826756208101E-3</v>
      </c>
      <c r="H795">
        <v>102.845564100362</v>
      </c>
      <c r="I795">
        <v>30.222832138752199</v>
      </c>
      <c r="J795">
        <v>132.027279536733</v>
      </c>
      <c r="K795">
        <v>67.248503906604199</v>
      </c>
      <c r="L795">
        <v>155.66629789873301</v>
      </c>
      <c r="M795">
        <v>54.940974869978902</v>
      </c>
    </row>
    <row r="796" spans="1:13" x14ac:dyDescent="0.2">
      <c r="A796" t="s">
        <v>1930</v>
      </c>
      <c r="B796" t="s">
        <v>1931</v>
      </c>
      <c r="C796" s="1" t="s">
        <v>1931</v>
      </c>
      <c r="D796">
        <v>1.35816529817182</v>
      </c>
      <c r="E796">
        <f t="shared" si="12"/>
        <v>2.5635895572331231</v>
      </c>
      <c r="F796" s="2">
        <v>1.37580226675246E-11</v>
      </c>
      <c r="G796" s="2">
        <v>1.1760645822955599E-10</v>
      </c>
      <c r="H796">
        <v>3423.84599473357</v>
      </c>
      <c r="I796">
        <v>1192.6961561097801</v>
      </c>
      <c r="J796">
        <v>3374.3393127914401</v>
      </c>
      <c r="K796">
        <v>1170.27016037471</v>
      </c>
      <c r="L796">
        <v>3216.70739245703</v>
      </c>
      <c r="M796">
        <v>1544.2640167300201</v>
      </c>
    </row>
    <row r="797" spans="1:13" x14ac:dyDescent="0.2">
      <c r="A797" t="s">
        <v>1932</v>
      </c>
      <c r="B797" t="s">
        <v>1933</v>
      </c>
      <c r="C797" s="1" t="s">
        <v>1933</v>
      </c>
      <c r="D797">
        <v>1.3564261459056799</v>
      </c>
      <c r="E797">
        <f t="shared" si="12"/>
        <v>2.5605010414883163</v>
      </c>
      <c r="F797" s="2">
        <v>4.9451043323581997E-5</v>
      </c>
      <c r="G797">
        <v>1.50733386476498E-4</v>
      </c>
      <c r="H797">
        <v>229.12429470460401</v>
      </c>
      <c r="I797">
        <v>123.839897544156</v>
      </c>
      <c r="J797">
        <v>482.24701051838099</v>
      </c>
      <c r="K797">
        <v>192.24300573300999</v>
      </c>
      <c r="L797">
        <v>425.40866143317999</v>
      </c>
      <c r="M797">
        <v>127.63211085179699</v>
      </c>
    </row>
    <row r="798" spans="1:13" x14ac:dyDescent="0.2">
      <c r="A798" t="s">
        <v>1934</v>
      </c>
      <c r="B798" t="s">
        <v>1935</v>
      </c>
      <c r="C798" s="1" t="s">
        <v>1935</v>
      </c>
      <c r="D798">
        <v>1.35574976338329</v>
      </c>
      <c r="E798">
        <f t="shared" si="12"/>
        <v>2.5593008763897429</v>
      </c>
      <c r="F798" s="2">
        <v>5.0961439925872197E-7</v>
      </c>
      <c r="G798" s="2">
        <v>2.2194154117892098E-6</v>
      </c>
      <c r="H798">
        <v>355.40302530884497</v>
      </c>
      <c r="I798">
        <v>130.47417776973501</v>
      </c>
      <c r="J798">
        <v>486.41629303006698</v>
      </c>
      <c r="K798">
        <v>192.973967731995</v>
      </c>
      <c r="L798">
        <v>444.42133903913202</v>
      </c>
      <c r="M798">
        <v>179.192102652854</v>
      </c>
    </row>
    <row r="799" spans="1:13" x14ac:dyDescent="0.2">
      <c r="A799" t="s">
        <v>1936</v>
      </c>
      <c r="B799" t="s">
        <v>1937</v>
      </c>
      <c r="C799" s="1" t="s">
        <v>1938</v>
      </c>
      <c r="D799">
        <v>1.35251195220414</v>
      </c>
      <c r="E799">
        <f t="shared" si="12"/>
        <v>2.5535635299254511</v>
      </c>
      <c r="F799">
        <v>8.4701656236284908E-3</v>
      </c>
      <c r="G799">
        <v>1.6478322213240901E-2</v>
      </c>
      <c r="H799">
        <v>63.790286593895303</v>
      </c>
      <c r="I799">
        <v>26.537120902319</v>
      </c>
      <c r="J799">
        <v>59.759716000836796</v>
      </c>
      <c r="K799">
        <v>11.6953919837573</v>
      </c>
      <c r="L799">
        <v>53.473155766740497</v>
      </c>
      <c r="M799">
        <v>31.274093387526499</v>
      </c>
    </row>
    <row r="800" spans="1:13" x14ac:dyDescent="0.2">
      <c r="A800" t="s">
        <v>1939</v>
      </c>
      <c r="B800" t="s">
        <v>1940</v>
      </c>
      <c r="C800" s="1" t="s">
        <v>1941</v>
      </c>
      <c r="D800">
        <v>1.3512112964413701</v>
      </c>
      <c r="E800">
        <f t="shared" si="12"/>
        <v>2.5512624126961296</v>
      </c>
      <c r="F800" s="2">
        <v>1.46538713386203E-5</v>
      </c>
      <c r="G800" s="2">
        <v>4.9371295074634999E-5</v>
      </c>
      <c r="H800">
        <v>296.82010904914603</v>
      </c>
      <c r="I800">
        <v>171.0170013705</v>
      </c>
      <c r="J800">
        <v>437.77466372706101</v>
      </c>
      <c r="K800">
        <v>108.913337848739</v>
      </c>
      <c r="L800">
        <v>269.74236353444599</v>
      </c>
      <c r="M800">
        <v>113.26293280888</v>
      </c>
    </row>
    <row r="801" spans="1:13" x14ac:dyDescent="0.2">
      <c r="A801" t="s">
        <v>1942</v>
      </c>
      <c r="B801" t="s">
        <v>1943</v>
      </c>
      <c r="C801" s="1" t="s">
        <v>1944</v>
      </c>
      <c r="D801">
        <v>1.34638202122357</v>
      </c>
      <c r="E801">
        <f t="shared" si="12"/>
        <v>2.5427365983294279</v>
      </c>
      <c r="F801" s="2">
        <v>1.20661888720692E-6</v>
      </c>
      <c r="G801" s="2">
        <v>4.9167937058477601E-6</v>
      </c>
      <c r="H801">
        <v>43922.866926355797</v>
      </c>
      <c r="I801">
        <v>12220.344175517899</v>
      </c>
      <c r="J801">
        <v>29511.571378552799</v>
      </c>
      <c r="K801">
        <v>9848.9819743215794</v>
      </c>
      <c r="L801">
        <v>33356.554567292696</v>
      </c>
      <c r="M801">
        <v>19930.049945526702</v>
      </c>
    </row>
    <row r="802" spans="1:13" x14ac:dyDescent="0.2">
      <c r="A802" t="s">
        <v>1945</v>
      </c>
      <c r="B802" t="s">
        <v>1946</v>
      </c>
      <c r="C802" s="1" t="s">
        <v>1946</v>
      </c>
      <c r="D802">
        <v>1.3447368665445401</v>
      </c>
      <c r="E802">
        <f t="shared" si="12"/>
        <v>2.5398386811122009</v>
      </c>
      <c r="F802" s="2">
        <v>1.29047224082052E-6</v>
      </c>
      <c r="G802" s="2">
        <v>5.2241818176987203E-6</v>
      </c>
      <c r="H802">
        <v>601.45127359958497</v>
      </c>
      <c r="I802">
        <v>235.885519131725</v>
      </c>
      <c r="J802">
        <v>573.97122577547896</v>
      </c>
      <c r="K802">
        <v>306.27307757464303</v>
      </c>
      <c r="L802">
        <v>602.46422163860905</v>
      </c>
      <c r="M802">
        <v>157.21571270486299</v>
      </c>
    </row>
    <row r="803" spans="1:13" x14ac:dyDescent="0.2">
      <c r="A803" t="s">
        <v>1947</v>
      </c>
      <c r="B803" t="s">
        <v>1948</v>
      </c>
      <c r="C803" s="1" t="s">
        <v>1948</v>
      </c>
      <c r="D803">
        <v>1.34452385884794</v>
      </c>
      <c r="E803">
        <f t="shared" si="12"/>
        <v>2.5394637125739496</v>
      </c>
      <c r="F803" s="2">
        <v>2.57515800040696E-6</v>
      </c>
      <c r="G803" s="2">
        <v>9.9263543792084507E-6</v>
      </c>
      <c r="H803">
        <v>1753.5819600403499</v>
      </c>
      <c r="I803">
        <v>638.36518615022999</v>
      </c>
      <c r="J803">
        <v>1417.5560539733401</v>
      </c>
      <c r="K803">
        <v>380.83120147109599</v>
      </c>
      <c r="L803">
        <v>962.51680380132802</v>
      </c>
      <c r="M803">
        <v>608.57695240592</v>
      </c>
    </row>
    <row r="804" spans="1:13" x14ac:dyDescent="0.2">
      <c r="A804" t="s">
        <v>1949</v>
      </c>
      <c r="B804" t="s">
        <v>1950</v>
      </c>
      <c r="C804" s="1" t="s">
        <v>1951</v>
      </c>
      <c r="D804">
        <v>1.34413151715375</v>
      </c>
      <c r="E804">
        <f t="shared" si="12"/>
        <v>2.5387731979453476</v>
      </c>
      <c r="F804" s="2">
        <v>6.7333240648583497E-9</v>
      </c>
      <c r="G804" s="2">
        <v>3.9446814743211797E-8</v>
      </c>
      <c r="H804">
        <v>6652.4156019348002</v>
      </c>
      <c r="I804">
        <v>2260.0781301808402</v>
      </c>
      <c r="J804">
        <v>5709.1375193357599</v>
      </c>
      <c r="K804">
        <v>2089.82035509762</v>
      </c>
      <c r="L804">
        <v>7095.2936240712697</v>
      </c>
      <c r="M804">
        <v>3315.05389907781</v>
      </c>
    </row>
    <row r="805" spans="1:13" x14ac:dyDescent="0.2">
      <c r="A805" t="s">
        <v>1952</v>
      </c>
      <c r="B805" t="s">
        <v>1953</v>
      </c>
      <c r="C805" s="1" t="s">
        <v>1953</v>
      </c>
      <c r="D805">
        <v>1.3436603424872899</v>
      </c>
      <c r="E805">
        <f t="shared" si="12"/>
        <v>2.5379441867782599</v>
      </c>
      <c r="F805" s="2">
        <v>2.2796499724607098E-11</v>
      </c>
      <c r="G805" s="2">
        <v>1.8838226004116E-10</v>
      </c>
      <c r="H805">
        <v>2893.99606322917</v>
      </c>
      <c r="I805">
        <v>1309.16463118107</v>
      </c>
      <c r="J805">
        <v>2812.8759345510198</v>
      </c>
      <c r="K805">
        <v>1214.8588423127801</v>
      </c>
      <c r="L805">
        <v>3233.3434853622398</v>
      </c>
      <c r="M805">
        <v>998.23525109915602</v>
      </c>
    </row>
    <row r="806" spans="1:13" x14ac:dyDescent="0.2">
      <c r="A806" t="s">
        <v>1954</v>
      </c>
      <c r="B806" t="s">
        <v>1955</v>
      </c>
      <c r="C806" s="1" t="s">
        <v>1955</v>
      </c>
      <c r="D806">
        <v>1.34190544995066</v>
      </c>
      <c r="E806">
        <f t="shared" si="12"/>
        <v>2.5348589113227131</v>
      </c>
      <c r="F806" s="2">
        <v>3.3488982944465298E-8</v>
      </c>
      <c r="G806" s="2">
        <v>1.7538618409565499E-7</v>
      </c>
      <c r="H806">
        <v>1361.7273423921299</v>
      </c>
      <c r="I806">
        <v>728.29654031919995</v>
      </c>
      <c r="J806">
        <v>1507.89050839321</v>
      </c>
      <c r="K806">
        <v>432.72950339901797</v>
      </c>
      <c r="L806">
        <v>1372.4776646796699</v>
      </c>
      <c r="M806">
        <v>512.21893494164999</v>
      </c>
    </row>
    <row r="807" spans="1:13" x14ac:dyDescent="0.2">
      <c r="A807" t="s">
        <v>1956</v>
      </c>
      <c r="B807" t="s">
        <v>1957</v>
      </c>
      <c r="C807" s="1" t="s">
        <v>1957</v>
      </c>
      <c r="D807">
        <v>1.3412645327532</v>
      </c>
      <c r="E807">
        <f t="shared" si="12"/>
        <v>2.5337330504825042</v>
      </c>
      <c r="F807" s="2">
        <v>4.6661798207906902E-5</v>
      </c>
      <c r="G807">
        <v>1.4279246532459099E-4</v>
      </c>
      <c r="H807">
        <v>52103.645721376997</v>
      </c>
      <c r="I807">
        <v>15931.855390606101</v>
      </c>
      <c r="J807">
        <v>44494.582964716101</v>
      </c>
      <c r="K807">
        <v>17508.732761683601</v>
      </c>
      <c r="L807">
        <v>17901.624258354299</v>
      </c>
      <c r="M807">
        <v>11748.9161645032</v>
      </c>
    </row>
    <row r="808" spans="1:13" x14ac:dyDescent="0.2">
      <c r="A808" t="s">
        <v>1958</v>
      </c>
      <c r="B808" t="s">
        <v>1959</v>
      </c>
      <c r="C808" s="1" t="s">
        <v>1959</v>
      </c>
      <c r="D808">
        <v>1.33416758756676</v>
      </c>
      <c r="E808">
        <f t="shared" si="12"/>
        <v>2.5212996475069009</v>
      </c>
      <c r="F808" s="2">
        <v>7.8581413589748295E-12</v>
      </c>
      <c r="G808" s="2">
        <v>6.9867657985383698E-11</v>
      </c>
      <c r="H808">
        <v>5010.79210407966</v>
      </c>
      <c r="I808">
        <v>2212.9010263544901</v>
      </c>
      <c r="J808">
        <v>5577.1102397990298</v>
      </c>
      <c r="K808">
        <v>2454.5703925910502</v>
      </c>
      <c r="L808">
        <v>6333.5982274828102</v>
      </c>
      <c r="M808">
        <v>2043.80426516322</v>
      </c>
    </row>
    <row r="809" spans="1:13" x14ac:dyDescent="0.2">
      <c r="A809" t="s">
        <v>1960</v>
      </c>
      <c r="B809" t="s">
        <v>1961</v>
      </c>
      <c r="C809" s="1" t="s">
        <v>1961</v>
      </c>
      <c r="D809">
        <v>1.3338666067540099</v>
      </c>
      <c r="E809">
        <f t="shared" si="12"/>
        <v>2.5207736987494758</v>
      </c>
      <c r="F809" s="2">
        <v>2.0577674018777999E-10</v>
      </c>
      <c r="G809" s="2">
        <v>1.5059557188742401E-9</v>
      </c>
      <c r="H809">
        <v>1178.16753811174</v>
      </c>
      <c r="I809">
        <v>561.70239243241997</v>
      </c>
      <c r="J809">
        <v>1197.97384169119</v>
      </c>
      <c r="K809">
        <v>469.27760334826002</v>
      </c>
      <c r="L809">
        <v>1314.2513395114399</v>
      </c>
      <c r="M809">
        <v>432.765832821988</v>
      </c>
    </row>
    <row r="810" spans="1:13" x14ac:dyDescent="0.2">
      <c r="A810" t="s">
        <v>1962</v>
      </c>
      <c r="B810" t="s">
        <v>1963</v>
      </c>
      <c r="C810" s="1" t="s">
        <v>1964</v>
      </c>
      <c r="D810">
        <v>1.3311815900259001</v>
      </c>
      <c r="E810">
        <f t="shared" si="12"/>
        <v>2.5160866200785645</v>
      </c>
      <c r="F810" s="2">
        <v>8.4012194475473695E-7</v>
      </c>
      <c r="G810" s="2">
        <v>3.5395769104873699E-6</v>
      </c>
      <c r="H810">
        <v>27419.4084947066</v>
      </c>
      <c r="I810">
        <v>7889.6334727089097</v>
      </c>
      <c r="J810">
        <v>21110.467117504901</v>
      </c>
      <c r="K810">
        <v>8809.5540117651508</v>
      </c>
      <c r="L810">
        <v>12490.140894760199</v>
      </c>
      <c r="M810">
        <v>7552.2709302040303</v>
      </c>
    </row>
    <row r="811" spans="1:13" x14ac:dyDescent="0.2">
      <c r="A811" t="s">
        <v>1965</v>
      </c>
      <c r="B811" t="s">
        <v>1966</v>
      </c>
      <c r="C811" s="1" t="s">
        <v>1966</v>
      </c>
      <c r="D811">
        <v>1.33051939591883</v>
      </c>
      <c r="E811">
        <f t="shared" si="12"/>
        <v>2.5149320064096639</v>
      </c>
      <c r="F811" s="2">
        <v>2.44760236921891E-7</v>
      </c>
      <c r="G811" s="2">
        <v>1.1119927015646099E-6</v>
      </c>
      <c r="H811">
        <v>4633.2577548504796</v>
      </c>
      <c r="I811">
        <v>1912.14698946154</v>
      </c>
      <c r="J811">
        <v>4932.2612113248797</v>
      </c>
      <c r="K811">
        <v>2837.5944800591001</v>
      </c>
      <c r="L811">
        <v>6243.2880088545398</v>
      </c>
      <c r="M811">
        <v>1535.8115590577199</v>
      </c>
    </row>
    <row r="812" spans="1:13" x14ac:dyDescent="0.2">
      <c r="A812" t="s">
        <v>1967</v>
      </c>
      <c r="B812" t="s">
        <v>1968</v>
      </c>
      <c r="C812" s="1" t="s">
        <v>1968</v>
      </c>
      <c r="D812">
        <v>1.3304819425093699</v>
      </c>
      <c r="E812">
        <f t="shared" si="12"/>
        <v>2.5148667177984989</v>
      </c>
      <c r="F812" s="2">
        <v>5.5219096015036496E-9</v>
      </c>
      <c r="G812" s="2">
        <v>3.2668227823576403E-8</v>
      </c>
      <c r="H812">
        <v>4185.4239061096596</v>
      </c>
      <c r="I812">
        <v>2406.0322951435901</v>
      </c>
      <c r="J812">
        <v>5711.9170410102197</v>
      </c>
      <c r="K812">
        <v>2132.9471130377301</v>
      </c>
      <c r="L812">
        <v>5630.1291560625896</v>
      </c>
      <c r="M812">
        <v>1634.7053138236799</v>
      </c>
    </row>
    <row r="813" spans="1:13" x14ac:dyDescent="0.2">
      <c r="A813" t="s">
        <v>1969</v>
      </c>
      <c r="B813" t="s">
        <v>1970</v>
      </c>
      <c r="C813" s="1" t="s">
        <v>1970</v>
      </c>
      <c r="D813">
        <v>1.33032467391238</v>
      </c>
      <c r="E813">
        <f t="shared" si="12"/>
        <v>2.5145925864037171</v>
      </c>
      <c r="F813" s="2">
        <v>2.7816079651473999E-10</v>
      </c>
      <c r="G813" s="2">
        <v>1.98193559491444E-9</v>
      </c>
      <c r="H813">
        <v>3121.81851535022</v>
      </c>
      <c r="I813">
        <v>1315.06176915937</v>
      </c>
      <c r="J813">
        <v>2926.83632320378</v>
      </c>
      <c r="K813">
        <v>1316.46256017168</v>
      </c>
      <c r="L813">
        <v>2933.8938130684901</v>
      </c>
      <c r="M813">
        <v>939.91329316025497</v>
      </c>
    </row>
    <row r="814" spans="1:13" x14ac:dyDescent="0.2">
      <c r="A814" t="s">
        <v>1971</v>
      </c>
      <c r="B814" t="s">
        <v>1972</v>
      </c>
      <c r="C814" s="1" t="s">
        <v>1972</v>
      </c>
      <c r="D814">
        <v>1.32811715070286</v>
      </c>
      <c r="E814">
        <f t="shared" si="12"/>
        <v>2.5107478537407228</v>
      </c>
      <c r="F814" s="2">
        <v>2.7560640550544099E-9</v>
      </c>
      <c r="G814" s="2">
        <v>1.7019038333997701E-8</v>
      </c>
      <c r="H814">
        <v>11470.5350036492</v>
      </c>
      <c r="I814">
        <v>4619.6704637453704</v>
      </c>
      <c r="J814">
        <v>7828.5227961096298</v>
      </c>
      <c r="K814">
        <v>4023.2148424124898</v>
      </c>
      <c r="L814">
        <v>12204.9507306709</v>
      </c>
      <c r="M814">
        <v>3905.0354446046599</v>
      </c>
    </row>
    <row r="815" spans="1:13" x14ac:dyDescent="0.2">
      <c r="A815" t="s">
        <v>1973</v>
      </c>
      <c r="B815" t="s">
        <v>1974</v>
      </c>
      <c r="C815" s="1" t="s">
        <v>1975</v>
      </c>
      <c r="D815">
        <v>1.3280794860965901</v>
      </c>
      <c r="E815">
        <f t="shared" si="12"/>
        <v>2.5106823062117876</v>
      </c>
      <c r="F815" s="2">
        <v>2.4248314642324802E-9</v>
      </c>
      <c r="G815" s="2">
        <v>1.5078661389806399E-8</v>
      </c>
      <c r="H815">
        <v>4829.8359849663602</v>
      </c>
      <c r="I815">
        <v>1496.3987619918801</v>
      </c>
      <c r="J815">
        <v>3787.09828144838</v>
      </c>
      <c r="K815">
        <v>1517.4771098925</v>
      </c>
      <c r="L815">
        <v>3028.9572010982502</v>
      </c>
      <c r="M815">
        <v>1624.5623646169199</v>
      </c>
    </row>
    <row r="816" spans="1:13" x14ac:dyDescent="0.2">
      <c r="A816" t="s">
        <v>1976</v>
      </c>
      <c r="B816" t="s">
        <v>1977</v>
      </c>
      <c r="C816" s="1" t="s">
        <v>1978</v>
      </c>
      <c r="D816">
        <v>1.3279805833553699</v>
      </c>
      <c r="E816">
        <f t="shared" si="12"/>
        <v>2.51051019440429</v>
      </c>
      <c r="F816" s="2">
        <v>4.1603423237396301E-6</v>
      </c>
      <c r="G816" s="2">
        <v>1.5423586894341802E-5</v>
      </c>
      <c r="H816">
        <v>61060.322696193303</v>
      </c>
      <c r="I816">
        <v>17923.6137427746</v>
      </c>
      <c r="J816">
        <v>36261.639764972897</v>
      </c>
      <c r="K816">
        <v>13588.583561128</v>
      </c>
      <c r="L816">
        <v>26402.667732915699</v>
      </c>
      <c r="M816">
        <v>17770.447010252901</v>
      </c>
    </row>
    <row r="817" spans="1:13" x14ac:dyDescent="0.2">
      <c r="A817" t="s">
        <v>1979</v>
      </c>
      <c r="B817" t="s">
        <v>1980</v>
      </c>
      <c r="C817" s="1" t="s">
        <v>1980</v>
      </c>
      <c r="D817">
        <v>1.32687034808273</v>
      </c>
      <c r="E817">
        <f t="shared" si="12"/>
        <v>2.5085789582868481</v>
      </c>
      <c r="F817" s="2">
        <v>5.6307948966928501E-11</v>
      </c>
      <c r="G817" s="2">
        <v>4.4353467070562501E-10</v>
      </c>
      <c r="H817">
        <v>30614.130194735601</v>
      </c>
      <c r="I817">
        <v>10828.619612640699</v>
      </c>
      <c r="J817">
        <v>21752.536624304601</v>
      </c>
      <c r="K817">
        <v>9451.3386468738299</v>
      </c>
      <c r="L817">
        <v>24510.906311123501</v>
      </c>
      <c r="M817">
        <v>10366.0940893142</v>
      </c>
    </row>
    <row r="818" spans="1:13" x14ac:dyDescent="0.2">
      <c r="A818" t="s">
        <v>1981</v>
      </c>
      <c r="B818" t="s">
        <v>1982</v>
      </c>
      <c r="C818" s="1" t="s">
        <v>1983</v>
      </c>
      <c r="D818">
        <v>1.3214813934884999</v>
      </c>
      <c r="E818">
        <f t="shared" si="12"/>
        <v>2.4992260452879762</v>
      </c>
      <c r="F818" s="2">
        <v>8.1618929982866994E-6</v>
      </c>
      <c r="G818" s="2">
        <v>2.88948704776767E-5</v>
      </c>
      <c r="H818">
        <v>3740.1937425359502</v>
      </c>
      <c r="I818">
        <v>1355.6045927601299</v>
      </c>
      <c r="J818">
        <v>2925.4465623665501</v>
      </c>
      <c r="K818">
        <v>1741.15148158186</v>
      </c>
      <c r="L818">
        <v>2875.6674879002599</v>
      </c>
      <c r="M818">
        <v>720.14939368033902</v>
      </c>
    </row>
    <row r="819" spans="1:13" x14ac:dyDescent="0.2">
      <c r="A819" t="s">
        <v>1984</v>
      </c>
      <c r="B819" t="s">
        <v>1985</v>
      </c>
      <c r="C819" s="1" t="s">
        <v>1985</v>
      </c>
      <c r="D819">
        <v>1.3214040384805601</v>
      </c>
      <c r="E819">
        <f t="shared" si="12"/>
        <v>2.4990920443645446</v>
      </c>
      <c r="F819" s="2">
        <v>1.1015349340412201E-6</v>
      </c>
      <c r="G819" s="2">
        <v>4.5302357857255099E-6</v>
      </c>
      <c r="H819">
        <v>262.97220187687498</v>
      </c>
      <c r="I819">
        <v>115.731332824002</v>
      </c>
      <c r="J819">
        <v>290.46001498081199</v>
      </c>
      <c r="K819">
        <v>117.684881836557</v>
      </c>
      <c r="L819">
        <v>259.047732381098</v>
      </c>
      <c r="M819">
        <v>91.286542860888105</v>
      </c>
    </row>
    <row r="820" spans="1:13" x14ac:dyDescent="0.2">
      <c r="A820" t="s">
        <v>1986</v>
      </c>
      <c r="B820" t="s">
        <v>1987</v>
      </c>
      <c r="C820" s="1" t="s">
        <v>1987</v>
      </c>
      <c r="D820">
        <v>1.31999589647871</v>
      </c>
      <c r="E820">
        <f t="shared" si="12"/>
        <v>2.4966539964497789</v>
      </c>
      <c r="F820" s="2">
        <v>1.6704718049195301E-11</v>
      </c>
      <c r="G820" s="2">
        <v>1.4047355042453401E-10</v>
      </c>
      <c r="H820">
        <v>5083.6952887583902</v>
      </c>
      <c r="I820">
        <v>2160.5639267971401</v>
      </c>
      <c r="J820">
        <v>4290.1917045251903</v>
      </c>
      <c r="K820">
        <v>1743.3443675788201</v>
      </c>
      <c r="L820">
        <v>4751.9811091376696</v>
      </c>
      <c r="M820">
        <v>1753.88496700317</v>
      </c>
    </row>
    <row r="821" spans="1:13" x14ac:dyDescent="0.2">
      <c r="A821" t="s">
        <v>1988</v>
      </c>
      <c r="B821" t="s">
        <v>1989</v>
      </c>
      <c r="C821" s="1" t="s">
        <v>1990</v>
      </c>
      <c r="D821">
        <v>1.3179210215621999</v>
      </c>
      <c r="E821">
        <f t="shared" si="12"/>
        <v>2.4930659052085895</v>
      </c>
      <c r="F821" s="2">
        <v>2.1884641425836799E-7</v>
      </c>
      <c r="G821" s="2">
        <v>1.0001184439524501E-6</v>
      </c>
      <c r="H821">
        <v>1244.5615098727301</v>
      </c>
      <c r="I821">
        <v>393.63396005106603</v>
      </c>
      <c r="J821">
        <v>931.13976094327199</v>
      </c>
      <c r="K821">
        <v>418.84122541830698</v>
      </c>
      <c r="L821">
        <v>721.29345667581003</v>
      </c>
      <c r="M821">
        <v>349.08650186617399</v>
      </c>
    </row>
    <row r="822" spans="1:13" x14ac:dyDescent="0.2">
      <c r="A822" t="s">
        <v>1991</v>
      </c>
      <c r="B822" t="s">
        <v>1992</v>
      </c>
      <c r="C822" s="1" t="s">
        <v>1992</v>
      </c>
      <c r="D822">
        <v>1.3175287727668099</v>
      </c>
      <c r="E822">
        <f t="shared" si="12"/>
        <v>2.4923881672643504</v>
      </c>
      <c r="F822" s="2">
        <v>2.95854691786598E-8</v>
      </c>
      <c r="G822" s="2">
        <v>1.5573148576994299E-7</v>
      </c>
      <c r="H822">
        <v>7294.2239956244002</v>
      </c>
      <c r="I822">
        <v>2307.9923762544699</v>
      </c>
      <c r="J822">
        <v>4794.67488843924</v>
      </c>
      <c r="K822">
        <v>1967.7497012671599</v>
      </c>
      <c r="L822">
        <v>4426.3890051357403</v>
      </c>
      <c r="M822">
        <v>2350.6284786678698</v>
      </c>
    </row>
    <row r="823" spans="1:13" x14ac:dyDescent="0.2">
      <c r="A823" t="s">
        <v>1993</v>
      </c>
      <c r="B823" t="s">
        <v>1994</v>
      </c>
      <c r="C823" s="1" t="s">
        <v>1995</v>
      </c>
      <c r="D823">
        <v>1.3167428224908799</v>
      </c>
      <c r="E823">
        <f t="shared" si="12"/>
        <v>2.4910307357718864</v>
      </c>
      <c r="F823" s="2">
        <v>7.9857627790269295E-8</v>
      </c>
      <c r="G823" s="2">
        <v>3.9395583312115402E-7</v>
      </c>
      <c r="H823">
        <v>450.43753390791397</v>
      </c>
      <c r="I823">
        <v>175.43985485421999</v>
      </c>
      <c r="J823">
        <v>542.00672651921798</v>
      </c>
      <c r="K823">
        <v>225.867257686312</v>
      </c>
      <c r="L823">
        <v>450.36280079099203</v>
      </c>
      <c r="M823">
        <v>177.50161111839299</v>
      </c>
    </row>
    <row r="824" spans="1:13" x14ac:dyDescent="0.2">
      <c r="A824" t="s">
        <v>1996</v>
      </c>
      <c r="B824" t="s">
        <v>1997</v>
      </c>
      <c r="C824" s="1" t="s">
        <v>1998</v>
      </c>
      <c r="D824">
        <v>1.3161049338058499</v>
      </c>
      <c r="E824">
        <f t="shared" si="12"/>
        <v>2.4899295681388685</v>
      </c>
      <c r="F824" s="2">
        <v>6.3901704056149202E-7</v>
      </c>
      <c r="G824" s="2">
        <v>2.7501662647188798E-6</v>
      </c>
      <c r="H824">
        <v>9280.8357781199993</v>
      </c>
      <c r="I824">
        <v>5107.6586314491296</v>
      </c>
      <c r="J824">
        <v>8180.1322879284999</v>
      </c>
      <c r="K824">
        <v>4420.8581698602402</v>
      </c>
      <c r="L824">
        <v>15113.8904043816</v>
      </c>
      <c r="M824">
        <v>3554.2584512040198</v>
      </c>
    </row>
    <row r="825" spans="1:13" x14ac:dyDescent="0.2">
      <c r="A825" t="s">
        <v>1999</v>
      </c>
      <c r="B825" t="s">
        <v>2000</v>
      </c>
      <c r="C825" s="1" t="s">
        <v>2001</v>
      </c>
      <c r="D825">
        <v>1.3130544219568101</v>
      </c>
      <c r="E825">
        <f t="shared" si="12"/>
        <v>2.4846702895920245</v>
      </c>
      <c r="F825" s="2">
        <v>7.8836375924350705E-5</v>
      </c>
      <c r="G825">
        <v>2.3087726883443699E-4</v>
      </c>
      <c r="H825">
        <v>180.95611911329499</v>
      </c>
      <c r="I825">
        <v>79.611362706957095</v>
      </c>
      <c r="J825">
        <v>257.10575488732098</v>
      </c>
      <c r="K825">
        <v>111.106223845694</v>
      </c>
      <c r="L825">
        <v>192.50336076026599</v>
      </c>
      <c r="M825">
        <v>62.548186775052898</v>
      </c>
    </row>
    <row r="826" spans="1:13" x14ac:dyDescent="0.2">
      <c r="A826" t="s">
        <v>2002</v>
      </c>
      <c r="B826" t="s">
        <v>2003</v>
      </c>
      <c r="C826" s="1" t="s">
        <v>2004</v>
      </c>
      <c r="D826">
        <v>1.3105170705409199</v>
      </c>
      <c r="E826">
        <f t="shared" si="12"/>
        <v>2.4803041964685062</v>
      </c>
      <c r="F826" s="2">
        <v>7.15537045213916E-6</v>
      </c>
      <c r="G826" s="2">
        <v>2.5535496852199901E-5</v>
      </c>
      <c r="H826">
        <v>4272.6473592074399</v>
      </c>
      <c r="I826">
        <v>1761.0328287677801</v>
      </c>
      <c r="J826">
        <v>4237.3807927104999</v>
      </c>
      <c r="K826">
        <v>2937.7362739200198</v>
      </c>
      <c r="L826">
        <v>6901.6019709606398</v>
      </c>
      <c r="M826">
        <v>1514.68041487696</v>
      </c>
    </row>
    <row r="827" spans="1:13" x14ac:dyDescent="0.2">
      <c r="A827" t="s">
        <v>2005</v>
      </c>
      <c r="B827" t="s">
        <v>2006</v>
      </c>
      <c r="C827" s="1" t="s">
        <v>2006</v>
      </c>
      <c r="D827">
        <v>1.30984122510032</v>
      </c>
      <c r="E827">
        <f t="shared" si="12"/>
        <v>2.4791425443828583</v>
      </c>
      <c r="F827" s="2">
        <v>1.9938519359443798E-9</v>
      </c>
      <c r="G827" s="2">
        <v>1.26006569393796E-8</v>
      </c>
      <c r="H827">
        <v>7197.8876444417801</v>
      </c>
      <c r="I827">
        <v>3750.5797541944198</v>
      </c>
      <c r="J827">
        <v>8972.2959651489</v>
      </c>
      <c r="K827">
        <v>3441.3690912205702</v>
      </c>
      <c r="L827">
        <v>7902.1441299738699</v>
      </c>
      <c r="M827">
        <v>2517.14189481227</v>
      </c>
    </row>
    <row r="828" spans="1:13" x14ac:dyDescent="0.2">
      <c r="A828" t="s">
        <v>2007</v>
      </c>
      <c r="B828" t="s">
        <v>2008</v>
      </c>
      <c r="C828" s="1" t="s">
        <v>2009</v>
      </c>
      <c r="D828">
        <v>1.3086264479616501</v>
      </c>
      <c r="E828">
        <f t="shared" si="12"/>
        <v>2.4770559369975365</v>
      </c>
      <c r="F828" s="2">
        <v>2.0626309856665301E-8</v>
      </c>
      <c r="G828" s="2">
        <v>1.11213622042107E-7</v>
      </c>
      <c r="H828">
        <v>857.914262558715</v>
      </c>
      <c r="I828">
        <v>320.65687756968799</v>
      </c>
      <c r="J828">
        <v>851.923393221232</v>
      </c>
      <c r="K828">
        <v>418.84122541830698</v>
      </c>
      <c r="L828">
        <v>816.35684470557101</v>
      </c>
      <c r="M828">
        <v>279.77634895327702</v>
      </c>
    </row>
    <row r="829" spans="1:13" x14ac:dyDescent="0.2">
      <c r="A829" t="s">
        <v>2010</v>
      </c>
      <c r="B829" t="s">
        <v>2011</v>
      </c>
      <c r="C829" s="1" t="s">
        <v>2011</v>
      </c>
      <c r="D829">
        <v>1.3064077715782501</v>
      </c>
      <c r="E829">
        <f t="shared" si="12"/>
        <v>2.473249476437442</v>
      </c>
      <c r="F829" s="2">
        <v>9.0139608599933198E-5</v>
      </c>
      <c r="G829">
        <v>2.61404864939806E-4</v>
      </c>
      <c r="H829">
        <v>1144.31963093947</v>
      </c>
      <c r="I829">
        <v>436.388210393691</v>
      </c>
      <c r="J829">
        <v>2357.0343799399802</v>
      </c>
      <c r="K829">
        <v>1028.4635325716499</v>
      </c>
      <c r="L829">
        <v>2078.32332080065</v>
      </c>
      <c r="M829">
        <v>791.15003812769703</v>
      </c>
    </row>
    <row r="830" spans="1:13" x14ac:dyDescent="0.2">
      <c r="A830" t="s">
        <v>2012</v>
      </c>
      <c r="B830" t="s">
        <v>2013</v>
      </c>
      <c r="C830" s="1" t="s">
        <v>2013</v>
      </c>
      <c r="D830">
        <v>1.3000866237748701</v>
      </c>
      <c r="E830">
        <f t="shared" si="12"/>
        <v>2.4624366743987673</v>
      </c>
      <c r="F830" s="2">
        <v>2.18006329395452E-6</v>
      </c>
      <c r="G830" s="2">
        <v>8.5091023913721696E-6</v>
      </c>
      <c r="H830">
        <v>699.08946736575103</v>
      </c>
      <c r="I830">
        <v>276.42834273249002</v>
      </c>
      <c r="J830">
        <v>910.29334838483999</v>
      </c>
      <c r="K830">
        <v>347.20694951779302</v>
      </c>
      <c r="L830">
        <v>1092.0406699918799</v>
      </c>
      <c r="M830">
        <v>474.18287541628001</v>
      </c>
    </row>
    <row r="831" spans="1:13" x14ac:dyDescent="0.2">
      <c r="A831" t="s">
        <v>2014</v>
      </c>
      <c r="B831" t="s">
        <v>2015</v>
      </c>
      <c r="C831" s="1" t="s">
        <v>2016</v>
      </c>
      <c r="D831">
        <v>1.2993774427638101</v>
      </c>
      <c r="E831">
        <f t="shared" si="12"/>
        <v>2.4612265196977283</v>
      </c>
      <c r="F831" s="2">
        <v>1.65594080281123E-8</v>
      </c>
      <c r="G831" s="2">
        <v>9.0544216936092502E-8</v>
      </c>
      <c r="H831">
        <v>1446.3471103228101</v>
      </c>
      <c r="I831">
        <v>535.16527153010099</v>
      </c>
      <c r="J831">
        <v>1552.36285518453</v>
      </c>
      <c r="K831">
        <v>688.56620304370801</v>
      </c>
      <c r="L831">
        <v>1919.0921458508001</v>
      </c>
      <c r="M831">
        <v>775.09036855031798</v>
      </c>
    </row>
    <row r="832" spans="1:13" x14ac:dyDescent="0.2">
      <c r="A832" t="s">
        <v>2017</v>
      </c>
      <c r="B832" t="s">
        <v>2018</v>
      </c>
      <c r="C832" s="1" t="s">
        <v>2019</v>
      </c>
      <c r="D832">
        <v>1.29796656892138</v>
      </c>
      <c r="E832">
        <f t="shared" si="12"/>
        <v>2.4588207564367992</v>
      </c>
      <c r="F832" s="2">
        <v>3.67861651470319E-9</v>
      </c>
      <c r="G832" s="2">
        <v>2.2250968898877198E-8</v>
      </c>
      <c r="H832">
        <v>7403.5787726425096</v>
      </c>
      <c r="I832">
        <v>3111.4774257969102</v>
      </c>
      <c r="J832">
        <v>9610.1961894368997</v>
      </c>
      <c r="K832">
        <v>3849.9768486530902</v>
      </c>
      <c r="L832">
        <v>6965.7697578807201</v>
      </c>
      <c r="M832">
        <v>2790.1562776277001</v>
      </c>
    </row>
    <row r="833" spans="1:13" x14ac:dyDescent="0.2">
      <c r="A833" t="s">
        <v>2020</v>
      </c>
      <c r="B833" t="s">
        <v>2021</v>
      </c>
      <c r="C833" s="1" t="s">
        <v>2021</v>
      </c>
      <c r="D833">
        <v>1.29782136618783</v>
      </c>
      <c r="E833">
        <f t="shared" si="12"/>
        <v>2.4585732962884106</v>
      </c>
      <c r="F833" s="2">
        <v>1.7601804590083699E-5</v>
      </c>
      <c r="G833" s="2">
        <v>5.8228571048006101E-5</v>
      </c>
      <c r="H833">
        <v>2499.5377604138598</v>
      </c>
      <c r="I833">
        <v>737.14224728663999</v>
      </c>
      <c r="J833">
        <v>3254.8198807897602</v>
      </c>
      <c r="K833">
        <v>1432.68551801026</v>
      </c>
      <c r="L833">
        <v>3842.9374611030798</v>
      </c>
      <c r="M833">
        <v>1734.4443143568701</v>
      </c>
    </row>
    <row r="834" spans="1:13" x14ac:dyDescent="0.2">
      <c r="A834" t="s">
        <v>2022</v>
      </c>
      <c r="B834" t="s">
        <v>2023</v>
      </c>
      <c r="C834" s="1" t="s">
        <v>2023</v>
      </c>
      <c r="D834">
        <v>1.29538021943933</v>
      </c>
      <c r="E834">
        <f t="shared" si="12"/>
        <v>2.454416725974927</v>
      </c>
      <c r="F834" s="2">
        <v>2.7432497599145798E-10</v>
      </c>
      <c r="G834" s="2">
        <v>1.9568514954057301E-9</v>
      </c>
      <c r="H834">
        <v>4389.8131917268402</v>
      </c>
      <c r="I834">
        <v>2196.68389691419</v>
      </c>
      <c r="J834">
        <v>4602.8878929016701</v>
      </c>
      <c r="K834">
        <v>1950.93757529051</v>
      </c>
      <c r="L834">
        <v>5034.7946885262099</v>
      </c>
      <c r="M834">
        <v>1567.0856524452499</v>
      </c>
    </row>
    <row r="835" spans="1:13" x14ac:dyDescent="0.2">
      <c r="A835" t="s">
        <v>2024</v>
      </c>
      <c r="B835" t="s">
        <v>2025</v>
      </c>
      <c r="C835" s="1" t="s">
        <v>2026</v>
      </c>
      <c r="D835">
        <v>1.2943993873631401</v>
      </c>
      <c r="E835">
        <f t="shared" si="12"/>
        <v>2.4527486308947526</v>
      </c>
      <c r="F835" s="2">
        <v>8.4701707753074106E-8</v>
      </c>
      <c r="G835" s="2">
        <v>4.1685868224867402E-7</v>
      </c>
      <c r="H835">
        <v>1534.87240600413</v>
      </c>
      <c r="I835">
        <v>534.42812928281398</v>
      </c>
      <c r="J835">
        <v>1614.90209285982</v>
      </c>
      <c r="K835">
        <v>659.32772308431504</v>
      </c>
      <c r="L835">
        <v>1044.5089759770001</v>
      </c>
      <c r="M835">
        <v>515.59991801057197</v>
      </c>
    </row>
    <row r="836" spans="1:13" x14ac:dyDescent="0.2">
      <c r="A836" t="s">
        <v>2027</v>
      </c>
      <c r="B836" t="s">
        <v>2028</v>
      </c>
      <c r="C836" s="1" t="s">
        <v>2028</v>
      </c>
      <c r="D836">
        <v>1.29139506461371</v>
      </c>
      <c r="E836">
        <f t="shared" ref="E836:E899" si="13">2^(D836)</f>
        <v>2.447646248866381</v>
      </c>
      <c r="F836" s="2">
        <v>2.0855177413832199E-10</v>
      </c>
      <c r="G836" s="2">
        <v>1.52267330623815E-9</v>
      </c>
      <c r="H836">
        <v>2077.7407633440198</v>
      </c>
      <c r="I836">
        <v>956.07349473077204</v>
      </c>
      <c r="J836">
        <v>2311.1722723114299</v>
      </c>
      <c r="K836">
        <v>1007.99659660008</v>
      </c>
      <c r="L836">
        <v>2292.2159438676099</v>
      </c>
      <c r="M836">
        <v>764.94741934355295</v>
      </c>
    </row>
    <row r="837" spans="1:13" x14ac:dyDescent="0.2">
      <c r="A837" t="s">
        <v>2029</v>
      </c>
      <c r="B837" t="s">
        <v>2030</v>
      </c>
      <c r="C837" s="1" t="s">
        <v>2031</v>
      </c>
      <c r="D837">
        <v>1.2882879121300299</v>
      </c>
      <c r="E837">
        <f t="shared" si="13"/>
        <v>2.4423803915239746</v>
      </c>
      <c r="F837" s="2">
        <v>3.7554356358406898E-8</v>
      </c>
      <c r="G837" s="2">
        <v>1.9486817354537901E-7</v>
      </c>
      <c r="H837">
        <v>26209.996734589698</v>
      </c>
      <c r="I837">
        <v>7894.7934684399097</v>
      </c>
      <c r="J837">
        <v>16600.693200697599</v>
      </c>
      <c r="K837">
        <v>7311.8128758452403</v>
      </c>
      <c r="L837">
        <v>17668.718957681402</v>
      </c>
      <c r="M837">
        <v>9556.3486443074107</v>
      </c>
    </row>
    <row r="838" spans="1:13" x14ac:dyDescent="0.2">
      <c r="A838" t="s">
        <v>2032</v>
      </c>
      <c r="B838" t="s">
        <v>2033</v>
      </c>
      <c r="C838" s="1" t="s">
        <v>2034</v>
      </c>
      <c r="D838">
        <v>1.28594979790316</v>
      </c>
      <c r="E838">
        <f t="shared" si="13"/>
        <v>2.438425335712386</v>
      </c>
      <c r="F838" s="2">
        <v>1.3048460526680899E-7</v>
      </c>
      <c r="G838" s="2">
        <v>6.2195657472028998E-7</v>
      </c>
      <c r="H838">
        <v>17841.752607537499</v>
      </c>
      <c r="I838">
        <v>7052.9770220385699</v>
      </c>
      <c r="J838">
        <v>11926.927505097299</v>
      </c>
      <c r="K838">
        <v>6349.1359231822198</v>
      </c>
      <c r="L838">
        <v>21782.5870746693</v>
      </c>
      <c r="M838">
        <v>7739.9154905291898</v>
      </c>
    </row>
    <row r="839" spans="1:13" x14ac:dyDescent="0.2">
      <c r="A839" t="s">
        <v>2035</v>
      </c>
      <c r="B839" t="s">
        <v>2036</v>
      </c>
      <c r="C839" s="1" t="s">
        <v>2037</v>
      </c>
      <c r="D839">
        <v>1.28577288353131</v>
      </c>
      <c r="E839">
        <f t="shared" si="13"/>
        <v>2.4381263355598297</v>
      </c>
      <c r="F839" s="2">
        <v>7.1628573383319098E-13</v>
      </c>
      <c r="G839" s="2">
        <v>7.3233431040671901E-12</v>
      </c>
      <c r="H839">
        <v>19909.078630213098</v>
      </c>
      <c r="I839">
        <v>8471.2387058180593</v>
      </c>
      <c r="J839">
        <v>21134.0930517378</v>
      </c>
      <c r="K839">
        <v>7860.7653370828402</v>
      </c>
      <c r="L839">
        <v>17817.255501477899</v>
      </c>
      <c r="M839">
        <v>7809.2256434420797</v>
      </c>
    </row>
    <row r="840" spans="1:13" x14ac:dyDescent="0.2">
      <c r="A840" t="s">
        <v>2038</v>
      </c>
      <c r="B840" t="s">
        <v>2039</v>
      </c>
      <c r="C840" s="1" t="s">
        <v>2039</v>
      </c>
      <c r="D840">
        <v>1.2857674639467001</v>
      </c>
      <c r="E840">
        <f t="shared" si="13"/>
        <v>2.4381171765852909</v>
      </c>
      <c r="F840" s="2">
        <v>3.9827679091399699E-9</v>
      </c>
      <c r="G840" s="2">
        <v>2.40204641828209E-8</v>
      </c>
      <c r="H840">
        <v>876.14005872839903</v>
      </c>
      <c r="I840">
        <v>359.72541667588001</v>
      </c>
      <c r="J840">
        <v>1106.2496264341</v>
      </c>
      <c r="K840">
        <v>388.87178345992902</v>
      </c>
      <c r="L840">
        <v>865.076831070823</v>
      </c>
      <c r="M840">
        <v>419.241900546301</v>
      </c>
    </row>
    <row r="841" spans="1:13" x14ac:dyDescent="0.2">
      <c r="A841" t="s">
        <v>2040</v>
      </c>
      <c r="B841" t="s">
        <v>2041</v>
      </c>
      <c r="C841" s="1" t="s">
        <v>2042</v>
      </c>
      <c r="D841">
        <v>1.2849127448267701</v>
      </c>
      <c r="E841">
        <f t="shared" si="13"/>
        <v>2.4366731512511448</v>
      </c>
      <c r="F841" s="2">
        <v>1.12403745431716E-7</v>
      </c>
      <c r="G841" s="2">
        <v>5.4075786368157396E-7</v>
      </c>
      <c r="H841">
        <v>1598.6626925980299</v>
      </c>
      <c r="I841">
        <v>684.80514772928802</v>
      </c>
      <c r="J841">
        <v>2048.5074740752002</v>
      </c>
      <c r="K841">
        <v>1011.651406595</v>
      </c>
      <c r="L841">
        <v>2403.9154248025802</v>
      </c>
      <c r="M841">
        <v>786.92380929154399</v>
      </c>
    </row>
    <row r="842" spans="1:13" x14ac:dyDescent="0.2">
      <c r="A842" t="s">
        <v>2043</v>
      </c>
      <c r="B842" t="s">
        <v>2044</v>
      </c>
      <c r="C842" s="1" t="s">
        <v>2044</v>
      </c>
      <c r="D842">
        <v>1.2843050977097901</v>
      </c>
      <c r="E842">
        <f t="shared" si="13"/>
        <v>2.4356470677039042</v>
      </c>
      <c r="F842" s="2">
        <v>6.0337002728137103E-7</v>
      </c>
      <c r="G842" s="2">
        <v>2.6076005496575102E-6</v>
      </c>
      <c r="H842">
        <v>417.89146931919203</v>
      </c>
      <c r="I842">
        <v>176.91413934879401</v>
      </c>
      <c r="J842">
        <v>441.943946238747</v>
      </c>
      <c r="K842">
        <v>135.22796981219301</v>
      </c>
      <c r="L842">
        <v>361.240874513091</v>
      </c>
      <c r="M842">
        <v>189.33505185961999</v>
      </c>
    </row>
    <row r="843" spans="1:13" x14ac:dyDescent="0.2">
      <c r="A843" t="s">
        <v>2045</v>
      </c>
      <c r="B843" t="s">
        <v>2046</v>
      </c>
      <c r="C843" s="1" t="s">
        <v>2047</v>
      </c>
      <c r="D843">
        <v>1.28192344613108</v>
      </c>
      <c r="E843">
        <f t="shared" si="13"/>
        <v>2.4316295331455766</v>
      </c>
      <c r="F843" s="2">
        <v>4.30634291304039E-8</v>
      </c>
      <c r="G843" s="2">
        <v>2.214180954294E-7</v>
      </c>
      <c r="H843">
        <v>8632.5181715126491</v>
      </c>
      <c r="I843">
        <v>4466.3448763097504</v>
      </c>
      <c r="J843">
        <v>13350.0426024195</v>
      </c>
      <c r="K843">
        <v>3985.93578046427</v>
      </c>
      <c r="L843">
        <v>12206.1390230213</v>
      </c>
      <c r="M843">
        <v>5608.2056655739998</v>
      </c>
    </row>
    <row r="844" spans="1:13" x14ac:dyDescent="0.2">
      <c r="A844" t="s">
        <v>2048</v>
      </c>
      <c r="B844" t="s">
        <v>2049</v>
      </c>
      <c r="C844" s="1" t="s">
        <v>2050</v>
      </c>
      <c r="D844">
        <v>1.2781039307422399</v>
      </c>
      <c r="E844">
        <f t="shared" si="13"/>
        <v>2.4252003415679293</v>
      </c>
      <c r="F844">
        <v>5.9705484504261495E-4</v>
      </c>
      <c r="G844">
        <v>1.48450415398016E-3</v>
      </c>
      <c r="H844">
        <v>124.976888020693</v>
      </c>
      <c r="I844">
        <v>36.857112364331996</v>
      </c>
      <c r="J844">
        <v>107.01158446661501</v>
      </c>
      <c r="K844">
        <v>51.167339928937999</v>
      </c>
      <c r="L844">
        <v>90.310218628272807</v>
      </c>
      <c r="M844">
        <v>44.7980256632136</v>
      </c>
    </row>
    <row r="845" spans="1:13" x14ac:dyDescent="0.2">
      <c r="A845" t="s">
        <v>2051</v>
      </c>
      <c r="B845" t="s">
        <v>2052</v>
      </c>
      <c r="C845" s="1" t="s">
        <v>2053</v>
      </c>
      <c r="D845">
        <v>1.277955123498</v>
      </c>
      <c r="E845">
        <f t="shared" si="13"/>
        <v>2.4249502063986466</v>
      </c>
      <c r="F845" s="2">
        <v>1.1067309633487899E-8</v>
      </c>
      <c r="G845" s="2">
        <v>6.2383036862330596E-8</v>
      </c>
      <c r="H845">
        <v>3086.6687655944102</v>
      </c>
      <c r="I845">
        <v>1132.9876340795699</v>
      </c>
      <c r="J845">
        <v>2821.2144995743902</v>
      </c>
      <c r="K845">
        <v>952.44348467723103</v>
      </c>
      <c r="L845">
        <v>2106.8423372095699</v>
      </c>
      <c r="M845">
        <v>1219.68964211353</v>
      </c>
    </row>
    <row r="846" spans="1:13" x14ac:dyDescent="0.2">
      <c r="A846" t="s">
        <v>2054</v>
      </c>
      <c r="B846" t="s">
        <v>2055</v>
      </c>
      <c r="C846" s="1" t="s">
        <v>2056</v>
      </c>
      <c r="D846">
        <v>1.27754415396318</v>
      </c>
      <c r="E846">
        <f t="shared" si="13"/>
        <v>2.4242595277040127</v>
      </c>
      <c r="F846">
        <v>4.4476043488534501E-4</v>
      </c>
      <c r="G846">
        <v>1.13168645301289E-3</v>
      </c>
      <c r="H846">
        <v>2463.0861680744902</v>
      </c>
      <c r="I846">
        <v>937.64493854860598</v>
      </c>
      <c r="J846">
        <v>6458.2186106020699</v>
      </c>
      <c r="K846">
        <v>2195.0788829514399</v>
      </c>
      <c r="L846">
        <v>3075.3006027627598</v>
      </c>
      <c r="M846">
        <v>1815.5879080110001</v>
      </c>
    </row>
    <row r="847" spans="1:13" x14ac:dyDescent="0.2">
      <c r="A847" t="s">
        <v>2057</v>
      </c>
      <c r="B847" t="s">
        <v>2058</v>
      </c>
      <c r="C847" s="1" t="s">
        <v>2059</v>
      </c>
      <c r="D847">
        <v>1.27751569143815</v>
      </c>
      <c r="E847">
        <f t="shared" si="13"/>
        <v>2.4242117006408499</v>
      </c>
      <c r="F847" s="2">
        <v>9.1038863441325401E-6</v>
      </c>
      <c r="G847" s="2">
        <v>3.1938224223678102E-5</v>
      </c>
      <c r="H847">
        <v>4603.3153754288596</v>
      </c>
      <c r="I847">
        <v>1301.05606646092</v>
      </c>
      <c r="J847">
        <v>5589.61808733409</v>
      </c>
      <c r="K847">
        <v>1737.49667158694</v>
      </c>
      <c r="L847">
        <v>4357.4680488141603</v>
      </c>
      <c r="M847">
        <v>2964.2769056771699</v>
      </c>
    </row>
    <row r="848" spans="1:13" x14ac:dyDescent="0.2">
      <c r="A848" t="s">
        <v>2060</v>
      </c>
      <c r="B848" t="s">
        <v>2061</v>
      </c>
      <c r="C848" s="1" t="s">
        <v>2062</v>
      </c>
      <c r="D848">
        <v>1.27698812488625</v>
      </c>
      <c r="E848">
        <f t="shared" si="13"/>
        <v>2.423325373898662</v>
      </c>
      <c r="F848" s="2">
        <v>4.9699045692286697E-9</v>
      </c>
      <c r="G848" s="2">
        <v>2.9486833419343401E-8</v>
      </c>
      <c r="H848">
        <v>2388.8811408122001</v>
      </c>
      <c r="I848">
        <v>878.67355876567501</v>
      </c>
      <c r="J848">
        <v>1848.3819135142601</v>
      </c>
      <c r="K848">
        <v>788.70799690463002</v>
      </c>
      <c r="L848">
        <v>1651.7263670170901</v>
      </c>
      <c r="M848">
        <v>762.41168204186101</v>
      </c>
    </row>
    <row r="849" spans="1:13" x14ac:dyDescent="0.2">
      <c r="A849" t="s">
        <v>2063</v>
      </c>
      <c r="B849" t="s">
        <v>2064</v>
      </c>
      <c r="C849" s="1" t="s">
        <v>2064</v>
      </c>
      <c r="D849">
        <v>1.27631258906588</v>
      </c>
      <c r="E849">
        <f t="shared" si="13"/>
        <v>2.4221909277137974</v>
      </c>
      <c r="F849" s="2">
        <v>2.42899321004155E-10</v>
      </c>
      <c r="G849" s="2">
        <v>1.75282928622301E-9</v>
      </c>
      <c r="H849">
        <v>2466.9916958251401</v>
      </c>
      <c r="I849">
        <v>1010.62202102998</v>
      </c>
      <c r="J849">
        <v>2425.1326609641901</v>
      </c>
      <c r="K849">
        <v>1199.5086403340999</v>
      </c>
      <c r="L849">
        <v>3044.40500165309</v>
      </c>
      <c r="M849">
        <v>1066.7001582448199</v>
      </c>
    </row>
    <row r="850" spans="1:13" x14ac:dyDescent="0.2">
      <c r="A850" t="s">
        <v>2065</v>
      </c>
      <c r="B850" t="s">
        <v>2066</v>
      </c>
      <c r="C850" s="1" t="s">
        <v>2066</v>
      </c>
      <c r="D850">
        <v>1.2752651856463599</v>
      </c>
      <c r="E850">
        <f t="shared" si="13"/>
        <v>2.4204330438434321</v>
      </c>
      <c r="F850" s="2">
        <v>7.8352023737221896E-6</v>
      </c>
      <c r="G850" s="2">
        <v>2.7801752962447099E-5</v>
      </c>
      <c r="H850">
        <v>321.55511813657398</v>
      </c>
      <c r="I850">
        <v>162.17129440306101</v>
      </c>
      <c r="J850">
        <v>312.69618837647198</v>
      </c>
      <c r="K850">
        <v>148.38528579391999</v>
      </c>
      <c r="L850">
        <v>351.73453571011498</v>
      </c>
      <c r="M850">
        <v>96.358017464270702</v>
      </c>
    </row>
    <row r="851" spans="1:13" x14ac:dyDescent="0.2">
      <c r="A851" t="s">
        <v>2067</v>
      </c>
      <c r="B851" t="s">
        <v>2068</v>
      </c>
      <c r="C851" s="1" t="s">
        <v>2068</v>
      </c>
      <c r="D851">
        <v>1.27410021605815</v>
      </c>
      <c r="E851">
        <f t="shared" si="13"/>
        <v>2.4184793442374701</v>
      </c>
      <c r="F851" s="2">
        <v>8.0063356083549804E-7</v>
      </c>
      <c r="G851" s="2">
        <v>3.38469474015334E-6</v>
      </c>
      <c r="H851">
        <v>640.50655110605101</v>
      </c>
      <c r="I851">
        <v>208.61125598211899</v>
      </c>
      <c r="J851">
        <v>731.01420038233005</v>
      </c>
      <c r="K851">
        <v>308.46596357159802</v>
      </c>
      <c r="L851">
        <v>507.40083360884802</v>
      </c>
      <c r="M851">
        <v>259.49045053974697</v>
      </c>
    </row>
    <row r="852" spans="1:13" x14ac:dyDescent="0.2">
      <c r="A852" t="s">
        <v>2069</v>
      </c>
      <c r="B852" t="s">
        <v>2070</v>
      </c>
      <c r="C852" s="1" t="s">
        <v>2070</v>
      </c>
      <c r="D852">
        <v>1.2738550436416001</v>
      </c>
      <c r="E852">
        <f t="shared" si="13"/>
        <v>2.4180683814015302</v>
      </c>
      <c r="F852" s="2">
        <v>1.32394860414426E-10</v>
      </c>
      <c r="G852" s="2">
        <v>9.9352176992977601E-10</v>
      </c>
      <c r="H852">
        <v>3416.0349392322701</v>
      </c>
      <c r="I852">
        <v>1279.6789412896101</v>
      </c>
      <c r="J852">
        <v>3167.2649480443501</v>
      </c>
      <c r="K852">
        <v>1440.7260999990999</v>
      </c>
      <c r="L852">
        <v>3870.2681851616398</v>
      </c>
      <c r="M852">
        <v>1603.4312204361499</v>
      </c>
    </row>
    <row r="853" spans="1:13" x14ac:dyDescent="0.2">
      <c r="A853" t="s">
        <v>2071</v>
      </c>
      <c r="B853" t="s">
        <v>2072</v>
      </c>
      <c r="C853" s="1" t="s">
        <v>2073</v>
      </c>
      <c r="D853">
        <v>1.27268062184082</v>
      </c>
      <c r="E853">
        <f t="shared" si="13"/>
        <v>2.4161007606796545</v>
      </c>
      <c r="F853">
        <v>1.2825799297225699E-4</v>
      </c>
      <c r="G853">
        <v>3.6196866957063499E-4</v>
      </c>
      <c r="H853">
        <v>350.19565497464998</v>
      </c>
      <c r="I853">
        <v>105.411341361989</v>
      </c>
      <c r="J853">
        <v>543.39648735644698</v>
      </c>
      <c r="K853">
        <v>217.826675697479</v>
      </c>
      <c r="L853">
        <v>320.838934600443</v>
      </c>
      <c r="M853">
        <v>179.192102652854</v>
      </c>
    </row>
    <row r="854" spans="1:13" x14ac:dyDescent="0.2">
      <c r="A854" t="s">
        <v>2074</v>
      </c>
      <c r="B854" t="s">
        <v>2075</v>
      </c>
      <c r="C854" s="1" t="s">
        <v>2076</v>
      </c>
      <c r="D854">
        <v>1.2723558209830601</v>
      </c>
      <c r="E854">
        <f t="shared" si="13"/>
        <v>2.4155568735472768</v>
      </c>
      <c r="F854">
        <v>2.5580625088691901E-3</v>
      </c>
      <c r="G854">
        <v>5.6076778276376504E-3</v>
      </c>
      <c r="H854">
        <v>87.223453097775305</v>
      </c>
      <c r="I854">
        <v>25.062836407745799</v>
      </c>
      <c r="J854">
        <v>80.606128559268299</v>
      </c>
      <c r="K854">
        <v>38.010023947211103</v>
      </c>
      <c r="L854">
        <v>108.134603883853</v>
      </c>
      <c r="M854">
        <v>51.559991801057201</v>
      </c>
    </row>
    <row r="855" spans="1:13" x14ac:dyDescent="0.2">
      <c r="A855" t="s">
        <v>2077</v>
      </c>
      <c r="B855" t="s">
        <v>2078</v>
      </c>
      <c r="C855" s="1" t="s">
        <v>2079</v>
      </c>
      <c r="D855">
        <v>1.2719612476859301</v>
      </c>
      <c r="E855">
        <f t="shared" si="13"/>
        <v>2.4148963154336394</v>
      </c>
      <c r="F855" s="2">
        <v>2.2182295003047498E-6</v>
      </c>
      <c r="G855" s="2">
        <v>8.6471936425196407E-6</v>
      </c>
      <c r="H855">
        <v>1085.7367146797701</v>
      </c>
      <c r="I855">
        <v>375.20540386890002</v>
      </c>
      <c r="J855">
        <v>1197.97384169119</v>
      </c>
      <c r="K855">
        <v>553.33823323151501</v>
      </c>
      <c r="L855">
        <v>783.08465889515503</v>
      </c>
      <c r="M855">
        <v>340.63404419386899</v>
      </c>
    </row>
    <row r="856" spans="1:13" x14ac:dyDescent="0.2">
      <c r="A856" t="s">
        <v>2080</v>
      </c>
      <c r="B856" t="s">
        <v>2081</v>
      </c>
      <c r="C856" s="1" t="s">
        <v>2081</v>
      </c>
      <c r="D856">
        <v>1.27187275050093</v>
      </c>
      <c r="E856">
        <f t="shared" si="13"/>
        <v>2.4147481864352303</v>
      </c>
      <c r="F856">
        <v>4.52478047237691E-4</v>
      </c>
      <c r="G856">
        <v>1.1489683965454601E-3</v>
      </c>
      <c r="H856">
        <v>3160.8737928566902</v>
      </c>
      <c r="I856">
        <v>1592.2272541391401</v>
      </c>
      <c r="J856">
        <v>2112.4364725877199</v>
      </c>
      <c r="K856">
        <v>535.79514525587899</v>
      </c>
      <c r="L856">
        <v>1654.1029517178399</v>
      </c>
      <c r="M856">
        <v>740.43529209386998</v>
      </c>
    </row>
    <row r="857" spans="1:13" x14ac:dyDescent="0.2">
      <c r="A857" t="s">
        <v>2082</v>
      </c>
      <c r="B857" t="s">
        <v>2083</v>
      </c>
      <c r="C857" s="1" t="s">
        <v>2084</v>
      </c>
      <c r="D857">
        <v>1.2694773234050001</v>
      </c>
      <c r="E857">
        <f t="shared" si="13"/>
        <v>2.4107421050347466</v>
      </c>
      <c r="F857" s="2">
        <v>1.7506638050129501E-11</v>
      </c>
      <c r="G857" s="2">
        <v>1.4681918343122101E-10</v>
      </c>
      <c r="H857">
        <v>31818.334584518299</v>
      </c>
      <c r="I857">
        <v>12092.8185667373</v>
      </c>
      <c r="J857">
        <v>27953.649480019401</v>
      </c>
      <c r="K857">
        <v>11434.438550119699</v>
      </c>
      <c r="L857">
        <v>31562.233118231001</v>
      </c>
      <c r="M857">
        <v>14359.880339478001</v>
      </c>
    </row>
    <row r="858" spans="1:13" x14ac:dyDescent="0.2">
      <c r="A858" t="s">
        <v>2085</v>
      </c>
      <c r="B858" t="s">
        <v>2086</v>
      </c>
      <c r="C858" s="1" t="s">
        <v>2086</v>
      </c>
      <c r="D858">
        <v>1.2690949925088</v>
      </c>
      <c r="E858">
        <f t="shared" si="13"/>
        <v>2.4101033151010127</v>
      </c>
      <c r="F858" s="2">
        <v>1.2681471183354299E-7</v>
      </c>
      <c r="G858" s="2">
        <v>6.0585997046879605E-7</v>
      </c>
      <c r="H858">
        <v>1187.28043619658</v>
      </c>
      <c r="I858">
        <v>425.33107668439101</v>
      </c>
      <c r="J858">
        <v>878.32884912857901</v>
      </c>
      <c r="K858">
        <v>360.36426549952</v>
      </c>
      <c r="L858">
        <v>1107.48847054671</v>
      </c>
      <c r="M858">
        <v>531.65958758795</v>
      </c>
    </row>
    <row r="859" spans="1:13" x14ac:dyDescent="0.2">
      <c r="A859" t="s">
        <v>2087</v>
      </c>
      <c r="B859" t="s">
        <v>2088</v>
      </c>
      <c r="C859" s="1" t="s">
        <v>2088</v>
      </c>
      <c r="D859">
        <v>1.26496762634833</v>
      </c>
      <c r="E859">
        <f t="shared" si="13"/>
        <v>2.4032181709409199</v>
      </c>
      <c r="F859" s="2">
        <v>9.6044511798597496E-7</v>
      </c>
      <c r="G859" s="2">
        <v>3.9843064185969002E-6</v>
      </c>
      <c r="H859">
        <v>2753.3970642058898</v>
      </c>
      <c r="I859">
        <v>1318.7474803958</v>
      </c>
      <c r="J859">
        <v>3293.7331842321701</v>
      </c>
      <c r="K859">
        <v>1824.4811494661301</v>
      </c>
      <c r="L859">
        <v>4934.9781310949602</v>
      </c>
      <c r="M859">
        <v>1426.7748550849899</v>
      </c>
    </row>
    <row r="860" spans="1:13" x14ac:dyDescent="0.2">
      <c r="A860" t="s">
        <v>2089</v>
      </c>
      <c r="B860" t="s">
        <v>2090</v>
      </c>
      <c r="C860" s="1" t="s">
        <v>2091</v>
      </c>
      <c r="D860">
        <v>1.26476915648791</v>
      </c>
      <c r="E860">
        <f t="shared" si="13"/>
        <v>2.4028875857825311</v>
      </c>
      <c r="F860" s="2">
        <v>2.7856115980673899E-6</v>
      </c>
      <c r="G860" s="2">
        <v>1.06647165808799E-5</v>
      </c>
      <c r="H860">
        <v>2414.9179924831801</v>
      </c>
      <c r="I860">
        <v>686.27943222386205</v>
      </c>
      <c r="J860">
        <v>1716.3546339775201</v>
      </c>
      <c r="K860">
        <v>798.94146489041702</v>
      </c>
      <c r="L860">
        <v>1172.84454981717</v>
      </c>
      <c r="M860">
        <v>721.83988521480001</v>
      </c>
    </row>
    <row r="861" spans="1:13" x14ac:dyDescent="0.2">
      <c r="A861" t="s">
        <v>2092</v>
      </c>
      <c r="B861" t="s">
        <v>2093</v>
      </c>
      <c r="C861" s="1" t="s">
        <v>2094</v>
      </c>
      <c r="D861">
        <v>1.26465919622696</v>
      </c>
      <c r="E861">
        <f t="shared" si="13"/>
        <v>2.4027044479263617</v>
      </c>
      <c r="F861" s="2">
        <v>2.0911403084525799E-8</v>
      </c>
      <c r="G861" s="2">
        <v>1.12457684179001E-7</v>
      </c>
      <c r="H861">
        <v>6519.62765841281</v>
      </c>
      <c r="I861">
        <v>2368.4380405319698</v>
      </c>
      <c r="J861">
        <v>8011.9712266238203</v>
      </c>
      <c r="K861">
        <v>2793.0057981210298</v>
      </c>
      <c r="L861">
        <v>6832.6810146390599</v>
      </c>
      <c r="M861">
        <v>3730.9148165551801</v>
      </c>
    </row>
    <row r="862" spans="1:13" x14ac:dyDescent="0.2">
      <c r="A862" t="s">
        <v>2095</v>
      </c>
      <c r="B862" t="s">
        <v>2096</v>
      </c>
      <c r="C862" s="1" t="s">
        <v>2097</v>
      </c>
      <c r="D862">
        <v>1.2645244877464099</v>
      </c>
      <c r="E862">
        <f t="shared" si="13"/>
        <v>2.4024801111497389</v>
      </c>
      <c r="F862" s="2">
        <v>1.03104216648645E-7</v>
      </c>
      <c r="G862" s="2">
        <v>4.9794923620349195E-7</v>
      </c>
      <c r="H862">
        <v>40117.581054642404</v>
      </c>
      <c r="I862">
        <v>15263.267372317199</v>
      </c>
      <c r="J862">
        <v>41235.593801414703</v>
      </c>
      <c r="K862">
        <v>12807.1851842132</v>
      </c>
      <c r="L862">
        <v>24920.867172001799</v>
      </c>
      <c r="M862">
        <v>16164.480052515</v>
      </c>
    </row>
    <row r="863" spans="1:13" x14ac:dyDescent="0.2">
      <c r="A863" t="s">
        <v>2098</v>
      </c>
      <c r="B863" t="s">
        <v>2099</v>
      </c>
      <c r="C863" s="1" t="s">
        <v>2100</v>
      </c>
      <c r="D863">
        <v>1.262410148594</v>
      </c>
      <c r="E863">
        <f t="shared" si="13"/>
        <v>2.3989617394952765</v>
      </c>
      <c r="F863">
        <v>2.6687103927973101E-4</v>
      </c>
      <c r="G863">
        <v>7.1121465196680395E-4</v>
      </c>
      <c r="H863">
        <v>305.93300713398799</v>
      </c>
      <c r="I863">
        <v>114.257048329429</v>
      </c>
      <c r="J863">
        <v>312.69618837647198</v>
      </c>
      <c r="K863">
        <v>169.58318376448</v>
      </c>
      <c r="L863">
        <v>591.76959048526101</v>
      </c>
      <c r="M863">
        <v>221.45439101437699</v>
      </c>
    </row>
    <row r="864" spans="1:13" x14ac:dyDescent="0.2">
      <c r="A864" t="s">
        <v>2101</v>
      </c>
      <c r="B864" t="s">
        <v>2102</v>
      </c>
      <c r="C864" s="1" t="s">
        <v>2103</v>
      </c>
      <c r="D864">
        <v>1.25978612687012</v>
      </c>
      <c r="E864">
        <f t="shared" si="13"/>
        <v>2.3946023937581802</v>
      </c>
      <c r="F864" s="2">
        <v>4.8356575443672301E-10</v>
      </c>
      <c r="G864" s="2">
        <v>3.3307536870524999E-9</v>
      </c>
      <c r="H864">
        <v>6567.7958340041196</v>
      </c>
      <c r="I864">
        <v>2857.1633504830202</v>
      </c>
      <c r="J864">
        <v>5333.9020932840003</v>
      </c>
      <c r="K864">
        <v>2492.5804165382601</v>
      </c>
      <c r="L864">
        <v>7400.6847581168804</v>
      </c>
      <c r="M864">
        <v>2711.5484212752699</v>
      </c>
    </row>
    <row r="865" spans="1:13" x14ac:dyDescent="0.2">
      <c r="A865" t="s">
        <v>2104</v>
      </c>
      <c r="B865" t="s">
        <v>2105</v>
      </c>
      <c r="C865" s="1" t="s">
        <v>2105</v>
      </c>
      <c r="D865">
        <v>1.2597691872794601</v>
      </c>
      <c r="E865">
        <f t="shared" si="13"/>
        <v>2.3945742773891254</v>
      </c>
      <c r="F865">
        <v>1.94977078206035E-4</v>
      </c>
      <c r="G865">
        <v>5.3375727717099703E-4</v>
      </c>
      <c r="H865">
        <v>158.82479519296399</v>
      </c>
      <c r="I865">
        <v>79.611362706957095</v>
      </c>
      <c r="J865">
        <v>305.74738419032798</v>
      </c>
      <c r="K865">
        <v>123.532577828436</v>
      </c>
      <c r="L865">
        <v>270.93065588481801</v>
      </c>
      <c r="M865">
        <v>103.965229369345</v>
      </c>
    </row>
    <row r="866" spans="1:13" x14ac:dyDescent="0.2">
      <c r="A866" t="s">
        <v>2106</v>
      </c>
      <c r="B866" t="s">
        <v>2107</v>
      </c>
      <c r="C866" s="1" t="s">
        <v>2107</v>
      </c>
      <c r="D866">
        <v>1.2585378588268099</v>
      </c>
      <c r="E866">
        <f t="shared" si="13"/>
        <v>2.392531399684156</v>
      </c>
      <c r="F866" s="2">
        <v>3.1857851899992598E-11</v>
      </c>
      <c r="G866" s="2">
        <v>2.5777031146199998E-10</v>
      </c>
      <c r="H866">
        <v>5601.8286370108499</v>
      </c>
      <c r="I866">
        <v>2268.18669490099</v>
      </c>
      <c r="J866">
        <v>6245.5852025060603</v>
      </c>
      <c r="K866">
        <v>2293.7587528143899</v>
      </c>
      <c r="L866">
        <v>4889.8230217808205</v>
      </c>
      <c r="M866">
        <v>2433.4625638564498</v>
      </c>
    </row>
    <row r="867" spans="1:13" x14ac:dyDescent="0.2">
      <c r="A867" t="s">
        <v>2108</v>
      </c>
      <c r="B867" t="s">
        <v>2109</v>
      </c>
      <c r="C867" s="1" t="s">
        <v>2110</v>
      </c>
      <c r="D867">
        <v>1.2574755072711501</v>
      </c>
      <c r="E867">
        <f t="shared" si="13"/>
        <v>2.3907702694398054</v>
      </c>
      <c r="F867" s="2">
        <v>1.2194453020735099E-6</v>
      </c>
      <c r="G867" s="2">
        <v>4.9657989138242898E-6</v>
      </c>
      <c r="H867">
        <v>1387.7641940631099</v>
      </c>
      <c r="I867">
        <v>667.85087604169598</v>
      </c>
      <c r="J867">
        <v>1488.4338566720101</v>
      </c>
      <c r="K867">
        <v>857.418424809204</v>
      </c>
      <c r="L867">
        <v>1939.2931158071201</v>
      </c>
      <c r="M867">
        <v>488.552053459197</v>
      </c>
    </row>
    <row r="868" spans="1:13" x14ac:dyDescent="0.2">
      <c r="A868" t="s">
        <v>2111</v>
      </c>
      <c r="B868" t="s">
        <v>2112</v>
      </c>
      <c r="C868" s="1" t="s">
        <v>2112</v>
      </c>
      <c r="D868">
        <v>1.2556075772761699</v>
      </c>
      <c r="E868">
        <f t="shared" si="13"/>
        <v>2.3876768217079265</v>
      </c>
      <c r="F868" s="2">
        <v>6.8415861572276501E-12</v>
      </c>
      <c r="G868" s="2">
        <v>6.1179947682643794E-11</v>
      </c>
      <c r="H868">
        <v>4587.6932644262697</v>
      </c>
      <c r="I868">
        <v>2059.5754389188701</v>
      </c>
      <c r="J868">
        <v>4287.4121828507396</v>
      </c>
      <c r="K868">
        <v>1901.9631213585201</v>
      </c>
      <c r="L868">
        <v>4888.6347294304496</v>
      </c>
      <c r="M868">
        <v>1802.90922150254</v>
      </c>
    </row>
    <row r="869" spans="1:13" x14ac:dyDescent="0.2">
      <c r="A869" t="s">
        <v>2113</v>
      </c>
      <c r="B869" t="s">
        <v>2114</v>
      </c>
      <c r="C869" s="1" t="s">
        <v>2115</v>
      </c>
      <c r="D869">
        <v>1.2531543078556799</v>
      </c>
      <c r="E869">
        <f t="shared" si="13"/>
        <v>2.3836200828824099</v>
      </c>
      <c r="F869" s="2">
        <v>6.9469939530990301E-5</v>
      </c>
      <c r="G869">
        <v>2.0579018841495301E-4</v>
      </c>
      <c r="H869">
        <v>3352.2446526383801</v>
      </c>
      <c r="I869">
        <v>1634.2443622344799</v>
      </c>
      <c r="J869">
        <v>8213.4865480219905</v>
      </c>
      <c r="K869">
        <v>2742.5694201910801</v>
      </c>
      <c r="L869">
        <v>4959.9322704527704</v>
      </c>
      <c r="M869">
        <v>2556.0232001048698</v>
      </c>
    </row>
    <row r="870" spans="1:13" x14ac:dyDescent="0.2">
      <c r="A870" t="s">
        <v>2116</v>
      </c>
      <c r="B870" t="s">
        <v>2117</v>
      </c>
      <c r="C870" s="1" t="s">
        <v>2117</v>
      </c>
      <c r="D870">
        <v>1.25268327678804</v>
      </c>
      <c r="E870">
        <f t="shared" si="13"/>
        <v>2.3828419726001666</v>
      </c>
      <c r="F870" s="2">
        <v>3.65531284261301E-7</v>
      </c>
      <c r="G870" s="2">
        <v>1.6273222023856801E-6</v>
      </c>
      <c r="H870">
        <v>7620.9864840951705</v>
      </c>
      <c r="I870">
        <v>4315.9678578632802</v>
      </c>
      <c r="J870">
        <v>7358.7836331262997</v>
      </c>
      <c r="K870">
        <v>3856.5555066439501</v>
      </c>
      <c r="L870">
        <v>12090.8746650352</v>
      </c>
      <c r="M870">
        <v>3188.2670339932401</v>
      </c>
    </row>
    <row r="871" spans="1:13" x14ac:dyDescent="0.2">
      <c r="A871" t="s">
        <v>2118</v>
      </c>
      <c r="B871" t="s">
        <v>2119</v>
      </c>
      <c r="C871" s="1" t="s">
        <v>2119</v>
      </c>
      <c r="D871">
        <v>1.2524550229251801</v>
      </c>
      <c r="E871">
        <f t="shared" si="13"/>
        <v>2.382465004602023</v>
      </c>
      <c r="F871" s="2">
        <v>2.4008393307307601E-11</v>
      </c>
      <c r="G871" s="2">
        <v>1.9708477363115201E-10</v>
      </c>
      <c r="H871">
        <v>2369.3535020589702</v>
      </c>
      <c r="I871">
        <v>989.98203810595703</v>
      </c>
      <c r="J871">
        <v>2626.6479823623599</v>
      </c>
      <c r="K871">
        <v>988.99158462647301</v>
      </c>
      <c r="L871">
        <v>2248.2491269038401</v>
      </c>
      <c r="M871">
        <v>1061.6286836414399</v>
      </c>
    </row>
    <row r="872" spans="1:13" x14ac:dyDescent="0.2">
      <c r="A872" t="s">
        <v>2120</v>
      </c>
      <c r="B872" t="s">
        <v>2121</v>
      </c>
      <c r="C872" s="1" t="s">
        <v>2121</v>
      </c>
      <c r="D872">
        <v>1.2510778588643101</v>
      </c>
      <c r="E872">
        <f t="shared" si="13"/>
        <v>2.3801918425129625</v>
      </c>
      <c r="F872" s="2">
        <v>5.3377474436052295E-10</v>
      </c>
      <c r="G872" s="2">
        <v>3.6522668836840201E-9</v>
      </c>
      <c r="H872">
        <v>8279.7188313708994</v>
      </c>
      <c r="I872">
        <v>2821.78052261326</v>
      </c>
      <c r="J872">
        <v>6392.8998512523103</v>
      </c>
      <c r="K872">
        <v>2788.6200261271201</v>
      </c>
      <c r="L872">
        <v>6170.8021754818501</v>
      </c>
      <c r="M872">
        <v>3146.8499913989499</v>
      </c>
    </row>
    <row r="873" spans="1:13" x14ac:dyDescent="0.2">
      <c r="A873" t="s">
        <v>2122</v>
      </c>
      <c r="B873" t="s">
        <v>2123</v>
      </c>
      <c r="C873" s="1" t="s">
        <v>2123</v>
      </c>
      <c r="D873">
        <v>1.2499755589678501</v>
      </c>
      <c r="E873">
        <f t="shared" si="13"/>
        <v>2.3783739370782384</v>
      </c>
      <c r="F873">
        <v>5.1820030551688698E-4</v>
      </c>
      <c r="G873">
        <v>1.3009510906301801E-3</v>
      </c>
      <c r="H873">
        <v>231.727979871701</v>
      </c>
      <c r="I873">
        <v>92.879923158116597</v>
      </c>
      <c r="J873">
        <v>234.86958149166099</v>
      </c>
      <c r="K873">
        <v>146.92336179595</v>
      </c>
      <c r="L873">
        <v>237.658470074402</v>
      </c>
      <c r="M873">
        <v>55.786220637209397</v>
      </c>
    </row>
    <row r="874" spans="1:13" x14ac:dyDescent="0.2">
      <c r="A874" t="s">
        <v>2124</v>
      </c>
      <c r="B874" t="s">
        <v>2125</v>
      </c>
      <c r="C874" s="1" t="s">
        <v>2126</v>
      </c>
      <c r="D874">
        <v>1.2486459817322</v>
      </c>
      <c r="E874">
        <f t="shared" si="13"/>
        <v>2.376183054696559</v>
      </c>
      <c r="F874" s="2">
        <v>1.14560234739902E-8</v>
      </c>
      <c r="G874" s="2">
        <v>6.4457009682305499E-8</v>
      </c>
      <c r="H874">
        <v>1215.9209730346599</v>
      </c>
      <c r="I874">
        <v>572.02238389443301</v>
      </c>
      <c r="J874">
        <v>1407.82772811274</v>
      </c>
      <c r="K874">
        <v>479.51107133404702</v>
      </c>
      <c r="L874">
        <v>1035.00263717402</v>
      </c>
      <c r="M874">
        <v>487.70680769196701</v>
      </c>
    </row>
    <row r="875" spans="1:13" x14ac:dyDescent="0.2">
      <c r="A875" t="s">
        <v>2127</v>
      </c>
      <c r="B875" t="s">
        <v>2128</v>
      </c>
      <c r="C875" s="1" t="s">
        <v>2129</v>
      </c>
      <c r="D875">
        <v>1.2478770033023701</v>
      </c>
      <c r="E875">
        <f t="shared" si="13"/>
        <v>2.3749168504208953</v>
      </c>
      <c r="F875" s="2">
        <v>6.3413739603388303E-7</v>
      </c>
      <c r="G875" s="2">
        <v>2.7329560276293601E-6</v>
      </c>
      <c r="H875">
        <v>3513.67313299844</v>
      </c>
      <c r="I875">
        <v>1287.0503637624699</v>
      </c>
      <c r="J875">
        <v>2805.9271303648702</v>
      </c>
      <c r="K875">
        <v>1551.1013618458101</v>
      </c>
      <c r="L875">
        <v>2546.5105068472199</v>
      </c>
      <c r="M875">
        <v>894.27002172981099</v>
      </c>
    </row>
    <row r="876" spans="1:13" x14ac:dyDescent="0.2">
      <c r="A876" t="s">
        <v>2130</v>
      </c>
      <c r="B876" t="s">
        <v>2131</v>
      </c>
      <c r="C876" s="1" t="s">
        <v>2131</v>
      </c>
      <c r="D876">
        <v>1.24602692479135</v>
      </c>
      <c r="E876">
        <f t="shared" si="13"/>
        <v>2.3718732643076836</v>
      </c>
      <c r="F876" s="2">
        <v>4.0618511726366202E-7</v>
      </c>
      <c r="G876" s="2">
        <v>1.8018476324076399E-6</v>
      </c>
      <c r="H876">
        <v>3572.2560492581401</v>
      </c>
      <c r="I876">
        <v>1100.5533751989501</v>
      </c>
      <c r="J876">
        <v>3309.02055344169</v>
      </c>
      <c r="K876">
        <v>1180.5036283605</v>
      </c>
      <c r="L876">
        <v>2971.9191682803998</v>
      </c>
      <c r="M876">
        <v>1873.9098659499</v>
      </c>
    </row>
    <row r="877" spans="1:13" x14ac:dyDescent="0.2">
      <c r="A877" t="s">
        <v>2132</v>
      </c>
      <c r="B877" t="s">
        <v>2133</v>
      </c>
      <c r="C877" s="1" t="s">
        <v>2134</v>
      </c>
      <c r="D877">
        <v>1.2453654142497601</v>
      </c>
      <c r="E877">
        <f t="shared" si="13"/>
        <v>2.3707859523938239</v>
      </c>
      <c r="F877" s="2">
        <v>1.26022895600502E-11</v>
      </c>
      <c r="G877" s="2">
        <v>1.08174009695258E-10</v>
      </c>
      <c r="H877">
        <v>37987.766587956503</v>
      </c>
      <c r="I877">
        <v>14264.439627243801</v>
      </c>
      <c r="J877">
        <v>32655.210392364301</v>
      </c>
      <c r="K877">
        <v>16399.863409223599</v>
      </c>
      <c r="L877">
        <v>39311.087535006802</v>
      </c>
      <c r="M877">
        <v>15714.8093043484</v>
      </c>
    </row>
    <row r="878" spans="1:13" x14ac:dyDescent="0.2">
      <c r="A878" t="s">
        <v>2135</v>
      </c>
      <c r="B878" t="s">
        <v>2136</v>
      </c>
      <c r="C878" s="1" t="s">
        <v>2136</v>
      </c>
      <c r="D878">
        <v>1.2445714810739099</v>
      </c>
      <c r="E878">
        <f t="shared" si="13"/>
        <v>2.3694816380720733</v>
      </c>
      <c r="F878" s="2">
        <v>9.8151472808610002E-5</v>
      </c>
      <c r="G878">
        <v>2.8239593891990402E-4</v>
      </c>
      <c r="H878">
        <v>193.974544948784</v>
      </c>
      <c r="I878">
        <v>98.039918889123101</v>
      </c>
      <c r="J878">
        <v>208.46412558431501</v>
      </c>
      <c r="K878">
        <v>79.674857889346299</v>
      </c>
      <c r="L878">
        <v>163.984344351337</v>
      </c>
      <c r="M878">
        <v>60.857695240592001</v>
      </c>
    </row>
    <row r="879" spans="1:13" x14ac:dyDescent="0.2">
      <c r="A879" t="s">
        <v>2137</v>
      </c>
      <c r="B879" t="s">
        <v>2138</v>
      </c>
      <c r="C879" s="1" t="s">
        <v>2139</v>
      </c>
      <c r="D879">
        <v>1.2444743187795699</v>
      </c>
      <c r="E879">
        <f t="shared" si="13"/>
        <v>2.3693220641403312</v>
      </c>
      <c r="F879" s="2">
        <v>7.2225507755914293E-5</v>
      </c>
      <c r="G879">
        <v>2.1324048579124801E-4</v>
      </c>
      <c r="H879">
        <v>387.949089897568</v>
      </c>
      <c r="I879">
        <v>128.262751027875</v>
      </c>
      <c r="J879">
        <v>358.55829600502102</v>
      </c>
      <c r="K879">
        <v>103.796603855846</v>
      </c>
      <c r="L879">
        <v>282.81357938853802</v>
      </c>
      <c r="M879">
        <v>202.858984135307</v>
      </c>
    </row>
    <row r="880" spans="1:13" x14ac:dyDescent="0.2">
      <c r="A880" t="s">
        <v>2140</v>
      </c>
      <c r="B880" t="s">
        <v>2141</v>
      </c>
      <c r="C880" s="1" t="s">
        <v>2141</v>
      </c>
      <c r="D880">
        <v>1.2444056769123999</v>
      </c>
      <c r="E880">
        <f t="shared" si="13"/>
        <v>2.3692093370449503</v>
      </c>
      <c r="F880" s="2">
        <v>2.07551348901545E-5</v>
      </c>
      <c r="G880" s="2">
        <v>6.7614890880996801E-5</v>
      </c>
      <c r="H880">
        <v>291.61273871495001</v>
      </c>
      <c r="I880">
        <v>108.35991035113599</v>
      </c>
      <c r="J880">
        <v>272.39312409683799</v>
      </c>
      <c r="K880">
        <v>129.38027382031501</v>
      </c>
      <c r="L880">
        <v>212.70433071658999</v>
      </c>
      <c r="M880">
        <v>89.596051326427201</v>
      </c>
    </row>
    <row r="881" spans="1:13" x14ac:dyDescent="0.2">
      <c r="A881" t="s">
        <v>2142</v>
      </c>
      <c r="B881" t="s">
        <v>2143</v>
      </c>
      <c r="C881" s="1" t="s">
        <v>2143</v>
      </c>
      <c r="D881">
        <v>1.2436175667265399</v>
      </c>
      <c r="E881">
        <f t="shared" si="13"/>
        <v>2.3679154474509274</v>
      </c>
      <c r="F881" s="2">
        <v>1.0926176828018701E-7</v>
      </c>
      <c r="G881" s="2">
        <v>5.2686754774424095E-7</v>
      </c>
      <c r="H881">
        <v>2470.8972235757801</v>
      </c>
      <c r="I881">
        <v>1052.6391291253201</v>
      </c>
      <c r="J881">
        <v>3532.7720482355198</v>
      </c>
      <c r="K881">
        <v>1446.57379599098</v>
      </c>
      <c r="L881">
        <v>3440.1063543269702</v>
      </c>
      <c r="M881">
        <v>1489.3230418600399</v>
      </c>
    </row>
    <row r="882" spans="1:13" x14ac:dyDescent="0.2">
      <c r="A882" t="s">
        <v>2144</v>
      </c>
      <c r="B882" t="s">
        <v>2145</v>
      </c>
      <c r="C882" s="1" t="s">
        <v>2145</v>
      </c>
      <c r="D882">
        <v>1.2424747965826499</v>
      </c>
      <c r="E882">
        <f t="shared" si="13"/>
        <v>2.3660405455710674</v>
      </c>
      <c r="F882" s="2">
        <v>2.9541085509844101E-7</v>
      </c>
      <c r="G882" s="2">
        <v>1.3323544816431101E-6</v>
      </c>
      <c r="H882">
        <v>591.03653293119396</v>
      </c>
      <c r="I882">
        <v>281.58833846349597</v>
      </c>
      <c r="J882">
        <v>742.13228708016004</v>
      </c>
      <c r="K882">
        <v>328.93289954317299</v>
      </c>
      <c r="L882">
        <v>648.80762330311802</v>
      </c>
      <c r="M882">
        <v>226.525865617759</v>
      </c>
    </row>
    <row r="883" spans="1:13" x14ac:dyDescent="0.2">
      <c r="A883" t="s">
        <v>2146</v>
      </c>
      <c r="B883" t="s">
        <v>2147</v>
      </c>
      <c r="C883" s="1" t="s">
        <v>2147</v>
      </c>
      <c r="D883">
        <v>1.24167551824264</v>
      </c>
      <c r="E883">
        <f t="shared" si="13"/>
        <v>2.3647300806809706</v>
      </c>
      <c r="F883">
        <v>2.3322367959629901E-3</v>
      </c>
      <c r="G883">
        <v>5.1508404112976204E-3</v>
      </c>
      <c r="H883">
        <v>91.128980848421904</v>
      </c>
      <c r="I883">
        <v>32.434258880612198</v>
      </c>
      <c r="J883">
        <v>138.97608372287601</v>
      </c>
      <c r="K883">
        <v>63.593693911680099</v>
      </c>
      <c r="L883">
        <v>97.439972730504806</v>
      </c>
      <c r="M883">
        <v>42.262288361522302</v>
      </c>
    </row>
    <row r="884" spans="1:13" x14ac:dyDescent="0.2">
      <c r="A884" t="s">
        <v>2148</v>
      </c>
      <c r="B884" t="s">
        <v>2149</v>
      </c>
      <c r="C884" s="1" t="s">
        <v>2150</v>
      </c>
      <c r="D884">
        <v>1.24061817352491</v>
      </c>
      <c r="E884">
        <f t="shared" si="13"/>
        <v>2.3629976155580406</v>
      </c>
      <c r="F884" s="2">
        <v>5.3543668073807998E-10</v>
      </c>
      <c r="G884" s="2">
        <v>3.65960356900939E-9</v>
      </c>
      <c r="H884">
        <v>9364.1537034671292</v>
      </c>
      <c r="I884">
        <v>4500.9905619322199</v>
      </c>
      <c r="J884">
        <v>8697.1233193776006</v>
      </c>
      <c r="K884">
        <v>3894.56553059117</v>
      </c>
      <c r="L884">
        <v>9374.4383520847896</v>
      </c>
      <c r="M884">
        <v>3214.4696527773799</v>
      </c>
    </row>
    <row r="885" spans="1:13" x14ac:dyDescent="0.2">
      <c r="A885" t="s">
        <v>2151</v>
      </c>
      <c r="B885" t="s">
        <v>2152</v>
      </c>
      <c r="C885" s="1" t="s">
        <v>2152</v>
      </c>
      <c r="D885">
        <v>1.2394903732703</v>
      </c>
      <c r="E885">
        <f t="shared" si="13"/>
        <v>2.3611511075607088</v>
      </c>
      <c r="F885" s="2">
        <v>2.6307026346968499E-6</v>
      </c>
      <c r="G885" s="2">
        <v>1.01180886520962E-5</v>
      </c>
      <c r="H885">
        <v>1637.7179701045</v>
      </c>
      <c r="I885">
        <v>846.23929988506302</v>
      </c>
      <c r="J885">
        <v>2158.2985802162698</v>
      </c>
      <c r="K885">
        <v>1032.1183425665799</v>
      </c>
      <c r="L885">
        <v>1914.3389764493099</v>
      </c>
      <c r="M885">
        <v>539.266799493024</v>
      </c>
    </row>
    <row r="886" spans="1:13" x14ac:dyDescent="0.2">
      <c r="A886" t="s">
        <v>2153</v>
      </c>
      <c r="B886" t="s">
        <v>2154</v>
      </c>
      <c r="C886" s="1" t="s">
        <v>2154</v>
      </c>
      <c r="D886">
        <v>1.23766552563282</v>
      </c>
      <c r="E886">
        <f t="shared" si="13"/>
        <v>2.3581664039265227</v>
      </c>
      <c r="F886" s="2">
        <v>4.6475432565025103E-8</v>
      </c>
      <c r="G886" s="2">
        <v>2.3797568853015299E-7</v>
      </c>
      <c r="H886">
        <v>6877.63436888876</v>
      </c>
      <c r="I886">
        <v>2567.46644729937</v>
      </c>
      <c r="J886">
        <v>7076.6621831688699</v>
      </c>
      <c r="K886">
        <v>2605.1485643819301</v>
      </c>
      <c r="L886">
        <v>7613.3890888334699</v>
      </c>
      <c r="M886">
        <v>3974.3455975175498</v>
      </c>
    </row>
    <row r="887" spans="1:13" x14ac:dyDescent="0.2">
      <c r="A887" t="s">
        <v>2155</v>
      </c>
      <c r="B887" t="s">
        <v>2156</v>
      </c>
      <c r="C887" s="1" t="s">
        <v>2157</v>
      </c>
      <c r="D887">
        <v>1.23680929083492</v>
      </c>
      <c r="E887">
        <f t="shared" si="13"/>
        <v>2.3567672550989029</v>
      </c>
      <c r="F887" s="2">
        <v>6.6381893661606E-6</v>
      </c>
      <c r="G887" s="2">
        <v>2.38268381760513E-5</v>
      </c>
      <c r="H887">
        <v>281.19799804655901</v>
      </c>
      <c r="I887">
        <v>96.565634394549804</v>
      </c>
      <c r="J887">
        <v>264.05455907346499</v>
      </c>
      <c r="K887">
        <v>128.64931182133</v>
      </c>
      <c r="L887">
        <v>305.39113404560698</v>
      </c>
      <c r="M887">
        <v>136.084568524102</v>
      </c>
    </row>
    <row r="888" spans="1:13" x14ac:dyDescent="0.2">
      <c r="A888" t="s">
        <v>2158</v>
      </c>
      <c r="B888" t="s">
        <v>2159</v>
      </c>
      <c r="C888" s="1" t="s">
        <v>2159</v>
      </c>
      <c r="D888">
        <v>1.23661700546209</v>
      </c>
      <c r="E888">
        <f t="shared" si="13"/>
        <v>2.3564531612266864</v>
      </c>
      <c r="F888">
        <v>2.1800332795873301E-4</v>
      </c>
      <c r="G888">
        <v>5.8951139577860404E-4</v>
      </c>
      <c r="H888">
        <v>28218.739841005601</v>
      </c>
      <c r="I888">
        <v>12677.3723688356</v>
      </c>
      <c r="J888">
        <v>29613.023919670501</v>
      </c>
      <c r="K888">
        <v>11865.7061295207</v>
      </c>
      <c r="L888">
        <v>13495.4362231749</v>
      </c>
      <c r="M888">
        <v>5724.8495814518001</v>
      </c>
    </row>
    <row r="889" spans="1:13" x14ac:dyDescent="0.2">
      <c r="A889" t="s">
        <v>2160</v>
      </c>
      <c r="B889" t="s">
        <v>2161</v>
      </c>
      <c r="C889" s="1" t="s">
        <v>2161</v>
      </c>
      <c r="D889">
        <v>1.2360011243549001</v>
      </c>
      <c r="E889">
        <f t="shared" si="13"/>
        <v>2.3554474148917128</v>
      </c>
      <c r="F889" s="2">
        <v>7.8799732362870796E-6</v>
      </c>
      <c r="G889" s="2">
        <v>2.79446365167987E-5</v>
      </c>
      <c r="H889">
        <v>1226.33571370305</v>
      </c>
      <c r="I889">
        <v>524.10813782080095</v>
      </c>
      <c r="J889">
        <v>2226.3968612404801</v>
      </c>
      <c r="K889">
        <v>772.62683292696397</v>
      </c>
      <c r="L889">
        <v>1556.66297898733</v>
      </c>
      <c r="M889">
        <v>830.03134342029705</v>
      </c>
    </row>
    <row r="890" spans="1:13" x14ac:dyDescent="0.2">
      <c r="A890" t="s">
        <v>2162</v>
      </c>
      <c r="B890" t="s">
        <v>2163</v>
      </c>
      <c r="C890" s="1" t="s">
        <v>2164</v>
      </c>
      <c r="D890">
        <v>1.2357394732739799</v>
      </c>
      <c r="E890">
        <f t="shared" si="13"/>
        <v>2.355020263303425</v>
      </c>
      <c r="F890" s="2">
        <v>3.6495007967028603E-10</v>
      </c>
      <c r="G890" s="2">
        <v>2.5620816679115299E-9</v>
      </c>
      <c r="H890">
        <v>50504.983028779003</v>
      </c>
      <c r="I890">
        <v>26687.497920765501</v>
      </c>
      <c r="J890">
        <v>56290.872951113801</v>
      </c>
      <c r="K890">
        <v>24941.885329360299</v>
      </c>
      <c r="L890">
        <v>67291.807509216596</v>
      </c>
      <c r="M890">
        <v>22292.511864935801</v>
      </c>
    </row>
    <row r="891" spans="1:13" x14ac:dyDescent="0.2">
      <c r="A891" t="s">
        <v>2165</v>
      </c>
      <c r="B891" t="s">
        <v>2166</v>
      </c>
      <c r="C891" s="1" t="s">
        <v>2167</v>
      </c>
      <c r="D891">
        <v>1.2356068543412</v>
      </c>
      <c r="E891">
        <f t="shared" si="13"/>
        <v>2.3548037893358509</v>
      </c>
      <c r="F891" s="2">
        <v>1.69677017556109E-6</v>
      </c>
      <c r="G891" s="2">
        <v>6.7544295763515701E-6</v>
      </c>
      <c r="H891">
        <v>26527.646324975602</v>
      </c>
      <c r="I891">
        <v>13253.0804639665</v>
      </c>
      <c r="J891">
        <v>20191.8352040967</v>
      </c>
      <c r="K891">
        <v>12911.712750068</v>
      </c>
      <c r="L891">
        <v>39346.736305518003</v>
      </c>
      <c r="M891">
        <v>10384.689496193199</v>
      </c>
    </row>
    <row r="892" spans="1:13" x14ac:dyDescent="0.2">
      <c r="A892" t="s">
        <v>2168</v>
      </c>
      <c r="B892" t="s">
        <v>2169</v>
      </c>
      <c r="C892" s="1" t="s">
        <v>2170</v>
      </c>
      <c r="D892">
        <v>1.2338295735265501</v>
      </c>
      <c r="E892">
        <f t="shared" si="13"/>
        <v>2.3519046521938107</v>
      </c>
      <c r="F892" s="2">
        <v>3.10367528636515E-7</v>
      </c>
      <c r="G892" s="2">
        <v>1.3937343579726599E-6</v>
      </c>
      <c r="H892">
        <v>15796.557908782201</v>
      </c>
      <c r="I892">
        <v>7355.2053434260897</v>
      </c>
      <c r="J892">
        <v>21642.745518163501</v>
      </c>
      <c r="K892">
        <v>5873.2796618430903</v>
      </c>
      <c r="L892">
        <v>13035.567083581</v>
      </c>
      <c r="M892">
        <v>8232.6937728245393</v>
      </c>
    </row>
    <row r="893" spans="1:13" x14ac:dyDescent="0.2">
      <c r="A893" t="s">
        <v>2171</v>
      </c>
      <c r="B893" t="s">
        <v>2172</v>
      </c>
      <c r="C893" s="1" t="s">
        <v>2173</v>
      </c>
      <c r="D893">
        <v>1.2335023072061599</v>
      </c>
      <c r="E893">
        <f t="shared" si="13"/>
        <v>2.3513711978839913</v>
      </c>
      <c r="F893" s="2">
        <v>1.0008267614939E-9</v>
      </c>
      <c r="G893" s="2">
        <v>6.5485316193838097E-9</v>
      </c>
      <c r="H893">
        <v>7923.01396347851</v>
      </c>
      <c r="I893">
        <v>3477.83712269837</v>
      </c>
      <c r="J893">
        <v>9856.1838576263908</v>
      </c>
      <c r="K893">
        <v>3271.0549454571101</v>
      </c>
      <c r="L893">
        <v>7796.3861107907596</v>
      </c>
      <c r="M893">
        <v>4128.18032715349</v>
      </c>
    </row>
    <row r="894" spans="1:13" x14ac:dyDescent="0.2">
      <c r="A894" t="s">
        <v>2174</v>
      </c>
      <c r="B894" t="s">
        <v>2175</v>
      </c>
      <c r="C894" s="1" t="s">
        <v>2176</v>
      </c>
      <c r="D894">
        <v>1.23284593006181</v>
      </c>
      <c r="E894">
        <f t="shared" si="13"/>
        <v>2.3503016473361922</v>
      </c>
      <c r="F894" s="2">
        <v>4.3849121620156798E-7</v>
      </c>
      <c r="G894" s="2">
        <v>1.9299833246432099E-6</v>
      </c>
      <c r="H894">
        <v>4396.3224046445803</v>
      </c>
      <c r="I894">
        <v>1864.9698856351999</v>
      </c>
      <c r="J894">
        <v>2903.2103889708901</v>
      </c>
      <c r="K894">
        <v>1680.4816356661199</v>
      </c>
      <c r="L894">
        <v>3875.02135456313</v>
      </c>
      <c r="M894">
        <v>1208.7014471395401</v>
      </c>
    </row>
    <row r="895" spans="1:13" x14ac:dyDescent="0.2">
      <c r="A895" t="s">
        <v>2177</v>
      </c>
      <c r="B895" t="s">
        <v>2178</v>
      </c>
      <c r="C895" s="1" t="s">
        <v>2178</v>
      </c>
      <c r="D895">
        <v>1.2316673146855299</v>
      </c>
      <c r="E895">
        <f t="shared" si="13"/>
        <v>2.3483823432786282</v>
      </c>
      <c r="F895" s="2">
        <v>9.4169746592142704E-7</v>
      </c>
      <c r="G895" s="2">
        <v>3.9202571244186404E-6</v>
      </c>
      <c r="H895">
        <v>5907.7616441448399</v>
      </c>
      <c r="I895">
        <v>2469.4265284102398</v>
      </c>
      <c r="J895">
        <v>8597.0605390971305</v>
      </c>
      <c r="K895">
        <v>3382.89213130179</v>
      </c>
      <c r="L895">
        <v>8868.2258108263104</v>
      </c>
      <c r="M895">
        <v>4101.1324626021196</v>
      </c>
    </row>
    <row r="896" spans="1:13" x14ac:dyDescent="0.2">
      <c r="A896" t="s">
        <v>2179</v>
      </c>
      <c r="B896" t="s">
        <v>2180</v>
      </c>
      <c r="C896" s="1" t="s">
        <v>2181</v>
      </c>
      <c r="D896">
        <v>1.23104981651684</v>
      </c>
      <c r="E896">
        <f t="shared" si="13"/>
        <v>2.3473774105235647</v>
      </c>
      <c r="F896">
        <v>1.48609871258693E-4</v>
      </c>
      <c r="G896">
        <v>4.1469103463644201E-4</v>
      </c>
      <c r="H896">
        <v>320.25327555302601</v>
      </c>
      <c r="I896">
        <v>105.411341361989</v>
      </c>
      <c r="J896">
        <v>491.97533637898198</v>
      </c>
      <c r="K896">
        <v>198.821663723873</v>
      </c>
      <c r="L896">
        <v>428.973538484296</v>
      </c>
      <c r="M896">
        <v>224.83537408329801</v>
      </c>
    </row>
    <row r="897" spans="1:13" x14ac:dyDescent="0.2">
      <c r="A897" t="s">
        <v>2182</v>
      </c>
      <c r="B897" t="s">
        <v>2183</v>
      </c>
      <c r="C897" s="1" t="s">
        <v>2183</v>
      </c>
      <c r="D897">
        <v>1.22927753738862</v>
      </c>
      <c r="E897">
        <f t="shared" si="13"/>
        <v>2.3444955445611919</v>
      </c>
      <c r="F897" s="2">
        <v>4.3712296858046003E-5</v>
      </c>
      <c r="G897">
        <v>1.3456275510964001E-4</v>
      </c>
      <c r="H897">
        <v>903.47875298292604</v>
      </c>
      <c r="I897">
        <v>309.59974386038903</v>
      </c>
      <c r="J897">
        <v>1036.76158457266</v>
      </c>
      <c r="K897">
        <v>440.03912338886698</v>
      </c>
      <c r="L897">
        <v>508.58912595921998</v>
      </c>
      <c r="M897">
        <v>294.14552699619497</v>
      </c>
    </row>
    <row r="898" spans="1:13" x14ac:dyDescent="0.2">
      <c r="A898" t="s">
        <v>2184</v>
      </c>
      <c r="B898" t="s">
        <v>2185</v>
      </c>
      <c r="C898" s="1" t="s">
        <v>2186</v>
      </c>
      <c r="D898">
        <v>1.22908010724272</v>
      </c>
      <c r="E898">
        <f t="shared" si="13"/>
        <v>2.3441747266377777</v>
      </c>
      <c r="F898" s="2">
        <v>3.8216741397140002E-7</v>
      </c>
      <c r="G898" s="2">
        <v>1.6989476870390499E-6</v>
      </c>
      <c r="H898">
        <v>9854.9483574650603</v>
      </c>
      <c r="I898">
        <v>4916.7387894018902</v>
      </c>
      <c r="J898">
        <v>8729.0878186338705</v>
      </c>
      <c r="K898">
        <v>5170.8251808186797</v>
      </c>
      <c r="L898">
        <v>15155.480636644599</v>
      </c>
      <c r="M898">
        <v>4305.6819382718904</v>
      </c>
    </row>
    <row r="899" spans="1:13" x14ac:dyDescent="0.2">
      <c r="A899" t="s">
        <v>2187</v>
      </c>
      <c r="B899" t="s">
        <v>2188</v>
      </c>
      <c r="C899" s="1" t="s">
        <v>2189</v>
      </c>
      <c r="D899">
        <v>1.2220515943196699</v>
      </c>
      <c r="E899">
        <f t="shared" si="13"/>
        <v>2.3327821641075217</v>
      </c>
      <c r="F899" s="2">
        <v>5.9982555690114698E-9</v>
      </c>
      <c r="G899" s="2">
        <v>3.53851464460886E-8</v>
      </c>
      <c r="H899">
        <v>3313.1893751319099</v>
      </c>
      <c r="I899">
        <v>1475.0216368205699</v>
      </c>
      <c r="J899">
        <v>4379.1363981078302</v>
      </c>
      <c r="K899">
        <v>1679.7506736671401</v>
      </c>
      <c r="L899">
        <v>4151.8934721998003</v>
      </c>
      <c r="M899">
        <v>1922.93412044926</v>
      </c>
    </row>
    <row r="900" spans="1:13" x14ac:dyDescent="0.2">
      <c r="A900" t="s">
        <v>2190</v>
      </c>
      <c r="B900" t="s">
        <v>2191</v>
      </c>
      <c r="C900" s="1" t="s">
        <v>2192</v>
      </c>
      <c r="D900">
        <v>1.22117808213228</v>
      </c>
      <c r="E900">
        <f t="shared" ref="E900:E963" si="14">2^(D900)</f>
        <v>2.3313701561447688</v>
      </c>
      <c r="F900" s="2">
        <v>3.5083206002799199E-9</v>
      </c>
      <c r="G900" s="2">
        <v>2.1345723181703101E-8</v>
      </c>
      <c r="H900">
        <v>13498.8057488184</v>
      </c>
      <c r="I900">
        <v>6267.1833864310101</v>
      </c>
      <c r="J900">
        <v>11594.774664999601</v>
      </c>
      <c r="K900">
        <v>5972.6904937050303</v>
      </c>
      <c r="L900">
        <v>17097.1503371525</v>
      </c>
      <c r="M900">
        <v>5857.5531669069796</v>
      </c>
    </row>
    <row r="901" spans="1:13" x14ac:dyDescent="0.2">
      <c r="A901" t="s">
        <v>2193</v>
      </c>
      <c r="B901" t="s">
        <v>2194</v>
      </c>
      <c r="C901" s="1" t="s">
        <v>2194</v>
      </c>
      <c r="D901">
        <v>1.22084944677328</v>
      </c>
      <c r="E901">
        <f t="shared" si="14"/>
        <v>2.3308391475884851</v>
      </c>
      <c r="F901" s="2">
        <v>6.6862000228100605E-11</v>
      </c>
      <c r="G901" s="2">
        <v>5.2194411750388904E-10</v>
      </c>
      <c r="H901">
        <v>6043.1532728339198</v>
      </c>
      <c r="I901">
        <v>2916.1347302659501</v>
      </c>
      <c r="J901">
        <v>7189.2328109843902</v>
      </c>
      <c r="K901">
        <v>2712.5999782326999</v>
      </c>
      <c r="L901">
        <v>5960.4744294660004</v>
      </c>
      <c r="M901">
        <v>2605.0474546042301</v>
      </c>
    </row>
    <row r="902" spans="1:13" x14ac:dyDescent="0.2">
      <c r="A902" t="s">
        <v>2195</v>
      </c>
      <c r="B902" t="s">
        <v>2196</v>
      </c>
      <c r="C902" s="1" t="s">
        <v>2196</v>
      </c>
      <c r="D902">
        <v>1.2199969339699399</v>
      </c>
      <c r="E902">
        <f t="shared" si="14"/>
        <v>2.3294622223350281</v>
      </c>
      <c r="F902" s="2">
        <v>3.23349584160979E-9</v>
      </c>
      <c r="G902" s="2">
        <v>1.9868391280228101E-8</v>
      </c>
      <c r="H902">
        <v>1120.8864644355899</v>
      </c>
      <c r="I902">
        <v>515.26243085336102</v>
      </c>
      <c r="J902">
        <v>1270.2414052270899</v>
      </c>
      <c r="K902">
        <v>575.99805520004497</v>
      </c>
      <c r="L902">
        <v>1219.1879514816801</v>
      </c>
      <c r="M902">
        <v>458.12320583890101</v>
      </c>
    </row>
    <row r="903" spans="1:13" x14ac:dyDescent="0.2">
      <c r="A903" t="s">
        <v>2197</v>
      </c>
      <c r="B903" t="s">
        <v>2198</v>
      </c>
      <c r="C903" s="1" t="s">
        <v>2198</v>
      </c>
      <c r="D903">
        <v>1.2177016466691299</v>
      </c>
      <c r="E903">
        <f t="shared" si="14"/>
        <v>2.3257590599427669</v>
      </c>
      <c r="F903" s="2">
        <v>3.1056720291824198E-6</v>
      </c>
      <c r="G903" s="2">
        <v>1.17810517195025E-5</v>
      </c>
      <c r="H903">
        <v>12597.930681002599</v>
      </c>
      <c r="I903">
        <v>4228.2479304361696</v>
      </c>
      <c r="J903">
        <v>9728.3258606013496</v>
      </c>
      <c r="K903">
        <v>3396.7804092824999</v>
      </c>
      <c r="L903">
        <v>10792.071126078599</v>
      </c>
      <c r="M903">
        <v>6615.7386201126901</v>
      </c>
    </row>
    <row r="904" spans="1:13" x14ac:dyDescent="0.2">
      <c r="A904" t="s">
        <v>2199</v>
      </c>
      <c r="B904" t="s">
        <v>2200</v>
      </c>
      <c r="C904" s="1" t="s">
        <v>2200</v>
      </c>
      <c r="D904">
        <v>1.21522944346243</v>
      </c>
      <c r="E904">
        <f t="shared" si="14"/>
        <v>2.3217770503918782</v>
      </c>
      <c r="F904" s="2">
        <v>9.9861010676930001E-5</v>
      </c>
      <c r="G904">
        <v>2.8678270812634301E-4</v>
      </c>
      <c r="H904">
        <v>546.77388509053196</v>
      </c>
      <c r="I904">
        <v>171.0170013705</v>
      </c>
      <c r="J904">
        <v>742.13228708016004</v>
      </c>
      <c r="K904">
        <v>390.33370745789802</v>
      </c>
      <c r="L904">
        <v>767.63685834031901</v>
      </c>
      <c r="M904">
        <v>324.57437461649101</v>
      </c>
    </row>
    <row r="905" spans="1:13" x14ac:dyDescent="0.2">
      <c r="A905" t="s">
        <v>2201</v>
      </c>
      <c r="B905" t="s">
        <v>2202</v>
      </c>
      <c r="C905" s="1" t="s">
        <v>2202</v>
      </c>
      <c r="D905">
        <v>1.2139466731976201</v>
      </c>
      <c r="E905">
        <f t="shared" si="14"/>
        <v>2.3197135631051053</v>
      </c>
      <c r="F905" s="2">
        <v>4.7868778442146201E-7</v>
      </c>
      <c r="G905" s="2">
        <v>2.09206788036591E-6</v>
      </c>
      <c r="H905">
        <v>4142.4631008525503</v>
      </c>
      <c r="I905">
        <v>2414.1408598637499</v>
      </c>
      <c r="J905">
        <v>5197.7055312355797</v>
      </c>
      <c r="K905">
        <v>2591.9912484002002</v>
      </c>
      <c r="L905">
        <v>7321.0691706419602</v>
      </c>
      <c r="M905">
        <v>2176.5078506184</v>
      </c>
    </row>
    <row r="906" spans="1:13" x14ac:dyDescent="0.2">
      <c r="A906" t="s">
        <v>2203</v>
      </c>
      <c r="B906" t="s">
        <v>2204</v>
      </c>
      <c r="C906" s="1" t="s">
        <v>2204</v>
      </c>
      <c r="D906">
        <v>1.21257532132158</v>
      </c>
      <c r="E906">
        <f t="shared" si="14"/>
        <v>2.3175096100730728</v>
      </c>
      <c r="F906" s="2">
        <v>6.4645352014220197E-5</v>
      </c>
      <c r="G906">
        <v>1.9250914328227E-4</v>
      </c>
      <c r="H906">
        <v>455.64490424210999</v>
      </c>
      <c r="I906">
        <v>143.74273822089501</v>
      </c>
      <c r="J906">
        <v>514.21150977464299</v>
      </c>
      <c r="K906">
        <v>311.38981156753698</v>
      </c>
      <c r="L906">
        <v>572.75691287930897</v>
      </c>
      <c r="M906">
        <v>210.46619604038099</v>
      </c>
    </row>
    <row r="907" spans="1:13" x14ac:dyDescent="0.2">
      <c r="A907" t="s">
        <v>2205</v>
      </c>
      <c r="B907" t="s">
        <v>2206</v>
      </c>
      <c r="C907" s="1" t="s">
        <v>2206</v>
      </c>
      <c r="D907">
        <v>1.2111330563057301</v>
      </c>
      <c r="E907">
        <f t="shared" si="14"/>
        <v>2.3151939489228965</v>
      </c>
      <c r="F907" s="2">
        <v>8.8261057400800505E-7</v>
      </c>
      <c r="G907" s="2">
        <v>3.7010008258741102E-6</v>
      </c>
      <c r="H907">
        <v>3546.2191975871601</v>
      </c>
      <c r="I907">
        <v>2014.6097618343899</v>
      </c>
      <c r="J907">
        <v>3920.51532182234</v>
      </c>
      <c r="K907">
        <v>2159.2617450011799</v>
      </c>
      <c r="L907">
        <v>5685.9788965300704</v>
      </c>
      <c r="M907">
        <v>1507.0732029718799</v>
      </c>
    </row>
    <row r="908" spans="1:13" x14ac:dyDescent="0.2">
      <c r="A908" t="s">
        <v>2207</v>
      </c>
      <c r="B908" t="s">
        <v>2208</v>
      </c>
      <c r="C908" s="1" t="s">
        <v>2208</v>
      </c>
      <c r="D908">
        <v>1.2104701455456299</v>
      </c>
      <c r="E908">
        <f t="shared" si="14"/>
        <v>2.3141303738898458</v>
      </c>
      <c r="F908" s="2">
        <v>8.6573805714217193E-6</v>
      </c>
      <c r="G908" s="2">
        <v>3.04578819876662E-5</v>
      </c>
      <c r="H908">
        <v>516.83150566890697</v>
      </c>
      <c r="I908">
        <v>196.079837778246</v>
      </c>
      <c r="J908">
        <v>542.00672651921798</v>
      </c>
      <c r="K908">
        <v>303.34922957870401</v>
      </c>
      <c r="L908">
        <v>756.94222718697097</v>
      </c>
      <c r="M908">
        <v>285.69306932388997</v>
      </c>
    </row>
    <row r="909" spans="1:13" x14ac:dyDescent="0.2">
      <c r="A909" t="s">
        <v>2209</v>
      </c>
      <c r="B909" t="s">
        <v>2210</v>
      </c>
      <c r="C909" s="1" t="s">
        <v>2210</v>
      </c>
      <c r="D909">
        <v>1.20900936500217</v>
      </c>
      <c r="E909">
        <f t="shared" si="14"/>
        <v>2.3117884196305076</v>
      </c>
      <c r="F909">
        <v>1.8738285258787901E-2</v>
      </c>
      <c r="G909">
        <v>3.3445440988219E-2</v>
      </c>
      <c r="H909">
        <v>53.375545925504298</v>
      </c>
      <c r="I909">
        <v>20.639982924025901</v>
      </c>
      <c r="J909">
        <v>56.980194326379298</v>
      </c>
      <c r="K909">
        <v>16.081163977666201</v>
      </c>
      <c r="L909">
        <v>71.297541022320601</v>
      </c>
      <c r="M909">
        <v>42.262288361522302</v>
      </c>
    </row>
    <row r="910" spans="1:13" x14ac:dyDescent="0.2">
      <c r="A910" t="s">
        <v>2211</v>
      </c>
      <c r="B910" t="s">
        <v>2212</v>
      </c>
      <c r="C910" s="1" t="s">
        <v>2213</v>
      </c>
      <c r="D910">
        <v>1.2085009897621799</v>
      </c>
      <c r="E910">
        <f t="shared" si="14"/>
        <v>2.310973937764301</v>
      </c>
      <c r="F910" s="2">
        <v>3.6281332006240599E-9</v>
      </c>
      <c r="G910" s="2">
        <v>2.1988471331125901E-8</v>
      </c>
      <c r="H910">
        <v>1346.10523138955</v>
      </c>
      <c r="I910">
        <v>543.27383625025402</v>
      </c>
      <c r="J910">
        <v>1310.5444695067199</v>
      </c>
      <c r="K910">
        <v>573.07420720410505</v>
      </c>
      <c r="L910">
        <v>1094.41725469262</v>
      </c>
      <c r="M910">
        <v>506.30221457103698</v>
      </c>
    </row>
    <row r="911" spans="1:13" x14ac:dyDescent="0.2">
      <c r="A911" t="s">
        <v>2214</v>
      </c>
      <c r="B911" t="s">
        <v>2215</v>
      </c>
      <c r="C911" s="1" t="s">
        <v>2216</v>
      </c>
      <c r="D911">
        <v>1.20799679158756</v>
      </c>
      <c r="E911">
        <f t="shared" si="14"/>
        <v>2.3101664315176231</v>
      </c>
      <c r="F911" s="2">
        <v>3.8906086240250601E-5</v>
      </c>
      <c r="G911">
        <v>1.21028155993481E-4</v>
      </c>
      <c r="H911">
        <v>3902.9240654795599</v>
      </c>
      <c r="I911">
        <v>2062.5240079080199</v>
      </c>
      <c r="J911">
        <v>3003.2731692513598</v>
      </c>
      <c r="K911">
        <v>2278.4085508357098</v>
      </c>
      <c r="L911">
        <v>6652.06057738251</v>
      </c>
      <c r="M911">
        <v>1528.2043471526399</v>
      </c>
    </row>
    <row r="912" spans="1:13" x14ac:dyDescent="0.2">
      <c r="A912" t="s">
        <v>2217</v>
      </c>
      <c r="B912" t="s">
        <v>2218</v>
      </c>
      <c r="C912" s="1" t="s">
        <v>2218</v>
      </c>
      <c r="D912">
        <v>1.20527569590439</v>
      </c>
      <c r="E912">
        <f t="shared" si="14"/>
        <v>2.3058132874340735</v>
      </c>
      <c r="F912" s="2">
        <v>1.66072849422712E-8</v>
      </c>
      <c r="G912" s="2">
        <v>9.0566617180786404E-8</v>
      </c>
      <c r="H912">
        <v>4560.3545701717403</v>
      </c>
      <c r="I912">
        <v>2394.2380191870102</v>
      </c>
      <c r="J912">
        <v>6326.1913310653299</v>
      </c>
      <c r="K912">
        <v>1969.2116252651299</v>
      </c>
      <c r="L912">
        <v>4811.3957266562702</v>
      </c>
      <c r="M912">
        <v>2444.45075883045</v>
      </c>
    </row>
    <row r="913" spans="1:13" x14ac:dyDescent="0.2">
      <c r="A913" t="s">
        <v>2219</v>
      </c>
      <c r="B913" t="s">
        <v>2220</v>
      </c>
      <c r="C913" s="1" t="s">
        <v>2220</v>
      </c>
      <c r="D913">
        <v>1.2044644072072901</v>
      </c>
      <c r="E913">
        <f t="shared" si="14"/>
        <v>2.3045169952019573</v>
      </c>
      <c r="F913" s="2">
        <v>2.4219571139888299E-8</v>
      </c>
      <c r="G913" s="2">
        <v>1.2868720761485201E-7</v>
      </c>
      <c r="H913">
        <v>1506.2318691660601</v>
      </c>
      <c r="I913">
        <v>530.74241804638098</v>
      </c>
      <c r="J913">
        <v>1191.02503750505</v>
      </c>
      <c r="K913">
        <v>574.53613120207501</v>
      </c>
      <c r="L913">
        <v>1431.8922821982701</v>
      </c>
      <c r="M913">
        <v>687.18480875835201</v>
      </c>
    </row>
    <row r="914" spans="1:13" x14ac:dyDescent="0.2">
      <c r="A914" t="s">
        <v>2221</v>
      </c>
      <c r="B914" t="s">
        <v>2222</v>
      </c>
      <c r="C914" s="1" t="s">
        <v>2222</v>
      </c>
      <c r="D914">
        <v>1.20421985288065</v>
      </c>
      <c r="E914">
        <f t="shared" si="14"/>
        <v>2.3041263846973621</v>
      </c>
      <c r="F914" s="2">
        <v>4.3765036192737399E-9</v>
      </c>
      <c r="G914" s="2">
        <v>2.6242107691993101E-8</v>
      </c>
      <c r="H914">
        <v>9684.4069790201502</v>
      </c>
      <c r="I914">
        <v>3773.4311638603099</v>
      </c>
      <c r="J914">
        <v>9708.8692088801399</v>
      </c>
      <c r="K914">
        <v>4072.1892963444802</v>
      </c>
      <c r="L914">
        <v>7034.6907142023001</v>
      </c>
      <c r="M914">
        <v>3623.5686041169201</v>
      </c>
    </row>
    <row r="915" spans="1:13" x14ac:dyDescent="0.2">
      <c r="A915" t="s">
        <v>2223</v>
      </c>
      <c r="B915" t="s">
        <v>2224</v>
      </c>
      <c r="C915" s="1" t="s">
        <v>2225</v>
      </c>
      <c r="D915">
        <v>1.2026456837731001</v>
      </c>
      <c r="E915">
        <f t="shared" si="14"/>
        <v>2.3016136523599888</v>
      </c>
      <c r="F915" s="2">
        <v>2.5544207514586601E-5</v>
      </c>
      <c r="G915" s="2">
        <v>8.1841689125206096E-5</v>
      </c>
      <c r="H915">
        <v>17524.103017151501</v>
      </c>
      <c r="I915">
        <v>11538.487596777801</v>
      </c>
      <c r="J915">
        <v>24716.896490113599</v>
      </c>
      <c r="K915">
        <v>10944.6940107998</v>
      </c>
      <c r="L915">
        <v>40966.378779075101</v>
      </c>
      <c r="M915">
        <v>13669.3145476508</v>
      </c>
    </row>
    <row r="916" spans="1:13" x14ac:dyDescent="0.2">
      <c r="A916" t="s">
        <v>2226</v>
      </c>
      <c r="B916" t="s">
        <v>2227</v>
      </c>
      <c r="C916" s="1" t="s">
        <v>2227</v>
      </c>
      <c r="D916">
        <v>1.2017140056658999</v>
      </c>
      <c r="E916">
        <f t="shared" si="14"/>
        <v>2.3001277729916945</v>
      </c>
      <c r="F916">
        <v>2.9971454589617398E-3</v>
      </c>
      <c r="G916">
        <v>6.4651667425500601E-3</v>
      </c>
      <c r="H916">
        <v>66.393971760993097</v>
      </c>
      <c r="I916">
        <v>35.3828278697587</v>
      </c>
      <c r="J916">
        <v>95.893497768784698</v>
      </c>
      <c r="K916">
        <v>46.050605936044199</v>
      </c>
      <c r="L916">
        <v>120.017527387573</v>
      </c>
      <c r="M916">
        <v>41.4170425942918</v>
      </c>
    </row>
    <row r="917" spans="1:13" x14ac:dyDescent="0.2">
      <c r="A917" t="s">
        <v>2228</v>
      </c>
      <c r="B917" t="s">
        <v>2229</v>
      </c>
      <c r="C917" s="1" t="s">
        <v>2229</v>
      </c>
      <c r="D917">
        <v>1.2010941875024099</v>
      </c>
      <c r="E917">
        <f t="shared" si="14"/>
        <v>2.2991397923543775</v>
      </c>
      <c r="F917" s="2">
        <v>5.7155169880457897E-6</v>
      </c>
      <c r="G917" s="2">
        <v>2.0730858227827099E-5</v>
      </c>
      <c r="H917">
        <v>5247.7274542855503</v>
      </c>
      <c r="I917">
        <v>2466.4779594211</v>
      </c>
      <c r="J917">
        <v>3334.0362485117998</v>
      </c>
      <c r="K917">
        <v>1367.62990010061</v>
      </c>
      <c r="L917">
        <v>4502.4397155595498</v>
      </c>
      <c r="M917">
        <v>1857.0049506052901</v>
      </c>
    </row>
    <row r="918" spans="1:13" x14ac:dyDescent="0.2">
      <c r="A918" t="s">
        <v>2230</v>
      </c>
      <c r="B918" t="s">
        <v>2231</v>
      </c>
      <c r="C918" s="1" t="s">
        <v>2231</v>
      </c>
      <c r="D918">
        <v>1.20098679165211</v>
      </c>
      <c r="E918">
        <f t="shared" si="14"/>
        <v>2.2989686481584397</v>
      </c>
      <c r="F918">
        <v>7.7902105528433404E-4</v>
      </c>
      <c r="G918">
        <v>1.89443756625963E-3</v>
      </c>
      <c r="H918">
        <v>331.96985880496601</v>
      </c>
      <c r="I918">
        <v>98.777061136409699</v>
      </c>
      <c r="J918">
        <v>465.569880471636</v>
      </c>
      <c r="K918">
        <v>231.71495367819099</v>
      </c>
      <c r="L918">
        <v>262.61260943221401</v>
      </c>
      <c r="M918">
        <v>130.16784815348899</v>
      </c>
    </row>
    <row r="919" spans="1:13" x14ac:dyDescent="0.2">
      <c r="A919" t="s">
        <v>2232</v>
      </c>
      <c r="B919" t="s">
        <v>2233</v>
      </c>
      <c r="C919" s="1" t="s">
        <v>2233</v>
      </c>
      <c r="D919">
        <v>1.1983840083981401</v>
      </c>
      <c r="E919">
        <f t="shared" si="14"/>
        <v>2.2948247906373567</v>
      </c>
      <c r="F919" s="2">
        <v>1.59794759090813E-9</v>
      </c>
      <c r="G919" s="2">
        <v>1.02446929227024E-8</v>
      </c>
      <c r="H919">
        <v>1702.81009928194</v>
      </c>
      <c r="I919">
        <v>764.41651043624597</v>
      </c>
      <c r="J919">
        <v>1463.41816160189</v>
      </c>
      <c r="K919">
        <v>663.71349507822401</v>
      </c>
      <c r="L919">
        <v>1761.0492632513201</v>
      </c>
      <c r="M919">
        <v>719.30414791310898</v>
      </c>
    </row>
    <row r="920" spans="1:13" x14ac:dyDescent="0.2">
      <c r="A920" t="s">
        <v>2234</v>
      </c>
      <c r="B920" t="s">
        <v>2235</v>
      </c>
      <c r="C920" s="1" t="s">
        <v>2236</v>
      </c>
      <c r="D920">
        <v>1.1972741739241599</v>
      </c>
      <c r="E920">
        <f t="shared" si="14"/>
        <v>2.2930601098040047</v>
      </c>
      <c r="F920" s="2">
        <v>4.7787115702929898E-5</v>
      </c>
      <c r="G920">
        <v>1.4594824805727499E-4</v>
      </c>
      <c r="H920">
        <v>5354.47854613656</v>
      </c>
      <c r="I920">
        <v>2773.8662765396298</v>
      </c>
      <c r="J920">
        <v>11751.817639606399</v>
      </c>
      <c r="K920">
        <v>3938.4232505302498</v>
      </c>
      <c r="L920">
        <v>8943.0882288997509</v>
      </c>
      <c r="M920">
        <v>4648.0064740002199</v>
      </c>
    </row>
    <row r="921" spans="1:13" x14ac:dyDescent="0.2">
      <c r="A921" t="s">
        <v>2237</v>
      </c>
      <c r="B921" t="s">
        <v>2238</v>
      </c>
      <c r="C921" s="1" t="s">
        <v>2238</v>
      </c>
      <c r="D921">
        <v>1.1949634961401501</v>
      </c>
      <c r="E921">
        <f t="shared" si="14"/>
        <v>2.2893903930552622</v>
      </c>
      <c r="F921" s="2">
        <v>9.7953963434704508E-6</v>
      </c>
      <c r="G921" s="2">
        <v>3.4190230431708501E-5</v>
      </c>
      <c r="H921">
        <v>11635.8690117599</v>
      </c>
      <c r="I921">
        <v>5395.8812501381999</v>
      </c>
      <c r="J921">
        <v>10587.1980580087</v>
      </c>
      <c r="K921">
        <v>2836.86351806012</v>
      </c>
      <c r="L921">
        <v>7670.4271216513298</v>
      </c>
      <c r="M921">
        <v>4824.6628393513802</v>
      </c>
    </row>
    <row r="922" spans="1:13" x14ac:dyDescent="0.2">
      <c r="A922" t="s">
        <v>2239</v>
      </c>
      <c r="B922" t="s">
        <v>2240</v>
      </c>
      <c r="C922" s="1" t="s">
        <v>2241</v>
      </c>
      <c r="D922">
        <v>1.19322138984013</v>
      </c>
      <c r="E922">
        <f t="shared" si="14"/>
        <v>2.2866275400351785</v>
      </c>
      <c r="F922">
        <v>1.7126704107117299E-3</v>
      </c>
      <c r="G922">
        <v>3.87348125687937E-3</v>
      </c>
      <c r="H922">
        <v>30680.524166496602</v>
      </c>
      <c r="I922">
        <v>17151.825809865499</v>
      </c>
      <c r="J922">
        <v>79884.842684746603</v>
      </c>
      <c r="K922">
        <v>29677.057158783999</v>
      </c>
      <c r="L922">
        <v>96649.758317507498</v>
      </c>
      <c r="M922">
        <v>43792.183200209402</v>
      </c>
    </row>
    <row r="923" spans="1:13" x14ac:dyDescent="0.2">
      <c r="A923" t="s">
        <v>2242</v>
      </c>
      <c r="B923" t="s">
        <v>2243</v>
      </c>
      <c r="C923" s="1" t="s">
        <v>2243</v>
      </c>
      <c r="D923">
        <v>1.1908997600464</v>
      </c>
      <c r="E923">
        <f t="shared" si="14"/>
        <v>2.2829507869450909</v>
      </c>
      <c r="F923">
        <v>1.16106482535551E-4</v>
      </c>
      <c r="G923">
        <v>3.29925288743421E-4</v>
      </c>
      <c r="H923">
        <v>8864.2461513843591</v>
      </c>
      <c r="I923">
        <v>3674.6541027239</v>
      </c>
      <c r="J923">
        <v>6379.0022428800303</v>
      </c>
      <c r="K923">
        <v>2200.1956169443301</v>
      </c>
      <c r="L923">
        <v>3725.2965184162499</v>
      </c>
      <c r="M923">
        <v>2433.4625638564498</v>
      </c>
    </row>
    <row r="924" spans="1:13" x14ac:dyDescent="0.2">
      <c r="A924" t="s">
        <v>2244</v>
      </c>
      <c r="B924" t="s">
        <v>2245</v>
      </c>
      <c r="C924" s="1" t="s">
        <v>2246</v>
      </c>
      <c r="D924">
        <v>1.1906085633352399</v>
      </c>
      <c r="E924">
        <f t="shared" si="14"/>
        <v>2.2824900376838348</v>
      </c>
      <c r="F924" s="2">
        <v>2.0893511182996199E-8</v>
      </c>
      <c r="G924" s="2">
        <v>1.12457684179001E-7</v>
      </c>
      <c r="H924">
        <v>11249.2217644459</v>
      </c>
      <c r="I924">
        <v>4242.25363313461</v>
      </c>
      <c r="J924">
        <v>8945.8905092415498</v>
      </c>
      <c r="K924">
        <v>5444.2049684390004</v>
      </c>
      <c r="L924">
        <v>12732.5525342361</v>
      </c>
      <c r="M924">
        <v>4740.1382626283403</v>
      </c>
    </row>
    <row r="925" spans="1:13" x14ac:dyDescent="0.2">
      <c r="A925" t="s">
        <v>2247</v>
      </c>
      <c r="B925" t="s">
        <v>2248</v>
      </c>
      <c r="C925" s="1" t="s">
        <v>2248</v>
      </c>
      <c r="D925">
        <v>1.19000203114324</v>
      </c>
      <c r="E925">
        <f t="shared" si="14"/>
        <v>2.28153064385871</v>
      </c>
      <c r="F925" s="2">
        <v>8.7894418949316202E-7</v>
      </c>
      <c r="G925" s="2">
        <v>3.6881187559124801E-6</v>
      </c>
      <c r="H925">
        <v>14078.125698497601</v>
      </c>
      <c r="I925">
        <v>5803.5209128877204</v>
      </c>
      <c r="J925">
        <v>20073.705532932301</v>
      </c>
      <c r="K925">
        <v>6720.4646186665104</v>
      </c>
      <c r="L925">
        <v>16009.862836562101</v>
      </c>
      <c r="M925">
        <v>9462.5263641448291</v>
      </c>
    </row>
    <row r="926" spans="1:13" x14ac:dyDescent="0.2">
      <c r="A926" t="s">
        <v>2249</v>
      </c>
      <c r="B926" t="s">
        <v>2250</v>
      </c>
      <c r="C926" s="1" t="s">
        <v>2250</v>
      </c>
      <c r="D926">
        <v>1.18818151682676</v>
      </c>
      <c r="E926">
        <f t="shared" si="14"/>
        <v>2.2786534317457883</v>
      </c>
      <c r="F926" s="2">
        <v>9.7596456835829903E-6</v>
      </c>
      <c r="G926" s="2">
        <v>3.4095524745994498E-5</v>
      </c>
      <c r="H926">
        <v>14731.650675439199</v>
      </c>
      <c r="I926">
        <v>8047.38191362825</v>
      </c>
      <c r="J926">
        <v>11237.6061298318</v>
      </c>
      <c r="K926">
        <v>7411.2237077071704</v>
      </c>
      <c r="L926">
        <v>22900.770176369399</v>
      </c>
      <c r="M926">
        <v>5988.5662608276998</v>
      </c>
    </row>
    <row r="927" spans="1:13" x14ac:dyDescent="0.2">
      <c r="A927" t="s">
        <v>2251</v>
      </c>
      <c r="B927" t="s">
        <v>2252</v>
      </c>
      <c r="C927" s="1" t="s">
        <v>2252</v>
      </c>
      <c r="D927">
        <v>1.1873696825831801</v>
      </c>
      <c r="E927">
        <f t="shared" si="14"/>
        <v>2.2773715471859641</v>
      </c>
      <c r="F927" s="2">
        <v>4.87673694944989E-7</v>
      </c>
      <c r="G927" s="2">
        <v>2.12938055064481E-6</v>
      </c>
      <c r="H927">
        <v>1200.29886203207</v>
      </c>
      <c r="I927">
        <v>698.07370818044797</v>
      </c>
      <c r="J927">
        <v>1314.7137520184101</v>
      </c>
      <c r="K927">
        <v>586.23152318583197</v>
      </c>
      <c r="L927">
        <v>1398.62009638786</v>
      </c>
      <c r="M927">
        <v>433.61107858921798</v>
      </c>
    </row>
    <row r="928" spans="1:13" x14ac:dyDescent="0.2">
      <c r="A928" t="s">
        <v>2253</v>
      </c>
      <c r="B928" t="s">
        <v>2254</v>
      </c>
      <c r="C928" s="1" t="s">
        <v>2254</v>
      </c>
      <c r="D928">
        <v>1.1870842161628501</v>
      </c>
      <c r="E928">
        <f t="shared" si="14"/>
        <v>2.2769209677009479</v>
      </c>
      <c r="F928">
        <v>2.1394827680370601E-4</v>
      </c>
      <c r="G928">
        <v>5.7980917285755296E-4</v>
      </c>
      <c r="H928">
        <v>144.50452677392599</v>
      </c>
      <c r="I928">
        <v>67.817086750370905</v>
      </c>
      <c r="J928">
        <v>223.751494793831</v>
      </c>
      <c r="K928">
        <v>85.522553881224894</v>
      </c>
      <c r="L928">
        <v>173.49068315431401</v>
      </c>
      <c r="M928">
        <v>84.524576723044504</v>
      </c>
    </row>
    <row r="929" spans="1:13" x14ac:dyDescent="0.2">
      <c r="A929" t="s">
        <v>2255</v>
      </c>
      <c r="B929" t="s">
        <v>2256</v>
      </c>
      <c r="C929" s="1" t="s">
        <v>2256</v>
      </c>
      <c r="D929">
        <v>1.1847870048207301</v>
      </c>
      <c r="E929">
        <f t="shared" si="14"/>
        <v>2.2732982987365435</v>
      </c>
      <c r="F929" s="2">
        <v>3.7691157517316799E-6</v>
      </c>
      <c r="G929" s="2">
        <v>1.40740868563459E-5</v>
      </c>
      <c r="H929">
        <v>813.651614718053</v>
      </c>
      <c r="I929">
        <v>338.34829150456801</v>
      </c>
      <c r="J929">
        <v>985.34043359519399</v>
      </c>
      <c r="K929">
        <v>541.64284124775804</v>
      </c>
      <c r="L929">
        <v>976.77631200579197</v>
      </c>
      <c r="M929">
        <v>340.63404419386899</v>
      </c>
    </row>
    <row r="930" spans="1:13" x14ac:dyDescent="0.2">
      <c r="A930" t="s">
        <v>2257</v>
      </c>
      <c r="B930" t="s">
        <v>2258</v>
      </c>
      <c r="C930" s="1" t="s">
        <v>2258</v>
      </c>
      <c r="D930">
        <v>1.1844499334454199</v>
      </c>
      <c r="E930">
        <f t="shared" si="14"/>
        <v>2.2727672271972801</v>
      </c>
      <c r="F930" s="2">
        <v>1.2311790152039801E-5</v>
      </c>
      <c r="G930" s="2">
        <v>4.20975039578838E-5</v>
      </c>
      <c r="H930">
        <v>5354.47854613656</v>
      </c>
      <c r="I930">
        <v>2217.3238798382099</v>
      </c>
      <c r="J930">
        <v>3792.6573247973001</v>
      </c>
      <c r="K930">
        <v>1298.1885101970499</v>
      </c>
      <c r="L930">
        <v>3078.86547981388</v>
      </c>
      <c r="M930">
        <v>1863.76691674313</v>
      </c>
    </row>
    <row r="931" spans="1:13" x14ac:dyDescent="0.2">
      <c r="A931" t="s">
        <v>2259</v>
      </c>
      <c r="B931" t="s">
        <v>2260</v>
      </c>
      <c r="C931" s="1" t="s">
        <v>2260</v>
      </c>
      <c r="D931">
        <v>1.1835279707252599</v>
      </c>
      <c r="E931">
        <f t="shared" si="14"/>
        <v>2.2713152659737652</v>
      </c>
      <c r="F931" s="2">
        <v>2.4883009631962098E-6</v>
      </c>
      <c r="G931" s="2">
        <v>9.6334346709892105E-6</v>
      </c>
      <c r="H931">
        <v>736.84290228866905</v>
      </c>
      <c r="I931">
        <v>409.85108949137202</v>
      </c>
      <c r="J931">
        <v>900.565022524239</v>
      </c>
      <c r="K931">
        <v>361.82618949749002</v>
      </c>
      <c r="L931">
        <v>704.65736377060205</v>
      </c>
      <c r="M931">
        <v>258.64520477251602</v>
      </c>
    </row>
    <row r="932" spans="1:13" x14ac:dyDescent="0.2">
      <c r="A932" t="s">
        <v>2261</v>
      </c>
      <c r="B932" t="s">
        <v>2262</v>
      </c>
      <c r="C932" s="1" t="s">
        <v>2263</v>
      </c>
      <c r="D932">
        <v>1.1833117259941299</v>
      </c>
      <c r="E932">
        <f t="shared" si="14"/>
        <v>2.2709748453463425</v>
      </c>
      <c r="F932" s="2">
        <v>1.76748091856958E-8</v>
      </c>
      <c r="G932" s="2">
        <v>9.5882749830794004E-8</v>
      </c>
      <c r="H932">
        <v>1668.96219210967</v>
      </c>
      <c r="I932">
        <v>826.33645920832305</v>
      </c>
      <c r="J932">
        <v>1755.2679374199299</v>
      </c>
      <c r="K932">
        <v>717.80468300310099</v>
      </c>
      <c r="L932">
        <v>1485.36543796501</v>
      </c>
      <c r="M932">
        <v>617.02941007822506</v>
      </c>
    </row>
    <row r="933" spans="1:13" x14ac:dyDescent="0.2">
      <c r="A933" t="s">
        <v>2264</v>
      </c>
      <c r="B933" t="s">
        <v>2265</v>
      </c>
      <c r="C933" s="1" t="s">
        <v>2266</v>
      </c>
      <c r="D933">
        <v>1.1827675630553101</v>
      </c>
      <c r="E933">
        <f t="shared" si="14"/>
        <v>2.2701184292076562</v>
      </c>
      <c r="F933" s="2">
        <v>2.94844790352012E-5</v>
      </c>
      <c r="G933" s="2">
        <v>9.3644153987952299E-5</v>
      </c>
      <c r="H933">
        <v>1594.75716484738</v>
      </c>
      <c r="I933">
        <v>593.39950906574495</v>
      </c>
      <c r="J933">
        <v>2266.6999255201099</v>
      </c>
      <c r="K933">
        <v>1151.9961104000899</v>
      </c>
      <c r="L933">
        <v>1641.0317358637501</v>
      </c>
      <c r="M933">
        <v>677.88710531881702</v>
      </c>
    </row>
    <row r="934" spans="1:13" x14ac:dyDescent="0.2">
      <c r="A934" t="s">
        <v>2267</v>
      </c>
      <c r="B934" t="s">
        <v>2268</v>
      </c>
      <c r="C934" s="1" t="s">
        <v>2268</v>
      </c>
      <c r="D934">
        <v>1.18123081632895</v>
      </c>
      <c r="E934">
        <f t="shared" si="14"/>
        <v>2.2677016054070607</v>
      </c>
      <c r="F934" s="2">
        <v>1.70286759773745E-7</v>
      </c>
      <c r="G934" s="2">
        <v>7.90426051724656E-7</v>
      </c>
      <c r="H934">
        <v>2344.61849297154</v>
      </c>
      <c r="I934">
        <v>1381.40457141516</v>
      </c>
      <c r="J934">
        <v>2401.5067267313002</v>
      </c>
      <c r="K934">
        <v>897.62133475336896</v>
      </c>
      <c r="L934">
        <v>2662.9631571836699</v>
      </c>
      <c r="M934">
        <v>988.09230189238997</v>
      </c>
    </row>
    <row r="935" spans="1:13" x14ac:dyDescent="0.2">
      <c r="A935" t="s">
        <v>2269</v>
      </c>
      <c r="B935" t="s">
        <v>2270</v>
      </c>
      <c r="C935" s="1" t="s">
        <v>2270</v>
      </c>
      <c r="D935">
        <v>1.1765991670454501</v>
      </c>
      <c r="E935">
        <f t="shared" si="14"/>
        <v>2.2604330168035278</v>
      </c>
      <c r="F935">
        <v>2.4167002291403599E-4</v>
      </c>
      <c r="G935">
        <v>6.4842376230199201E-4</v>
      </c>
      <c r="H935">
        <v>239.53903537299499</v>
      </c>
      <c r="I935">
        <v>98.039918889123101</v>
      </c>
      <c r="J935">
        <v>161.212257118537</v>
      </c>
      <c r="K935">
        <v>102.334679857876</v>
      </c>
      <c r="L935">
        <v>205.57457661435799</v>
      </c>
      <c r="M935">
        <v>67.619661378435595</v>
      </c>
    </row>
    <row r="936" spans="1:13" x14ac:dyDescent="0.2">
      <c r="A936" t="s">
        <v>2271</v>
      </c>
      <c r="B936" t="s">
        <v>2272</v>
      </c>
      <c r="C936" s="1" t="s">
        <v>2272</v>
      </c>
      <c r="D936">
        <v>1.1747463942477001</v>
      </c>
      <c r="E936">
        <f t="shared" si="14"/>
        <v>2.2575319319690514</v>
      </c>
      <c r="F936" s="2">
        <v>4.5246878230688602E-9</v>
      </c>
      <c r="G936" s="2">
        <v>2.7078314975858599E-8</v>
      </c>
      <c r="H936">
        <v>4902.7391696451004</v>
      </c>
      <c r="I936">
        <v>1723.43857415616</v>
      </c>
      <c r="J936">
        <v>3657.8505235861098</v>
      </c>
      <c r="K936">
        <v>1916.5823613382199</v>
      </c>
      <c r="L936">
        <v>3968.8964502425101</v>
      </c>
      <c r="M936">
        <v>1910.25543394081</v>
      </c>
    </row>
    <row r="937" spans="1:13" x14ac:dyDescent="0.2">
      <c r="A937" t="s">
        <v>2273</v>
      </c>
      <c r="B937" t="s">
        <v>2274</v>
      </c>
      <c r="C937" s="1" t="s">
        <v>2274</v>
      </c>
      <c r="D937">
        <v>1.1738042071736301</v>
      </c>
      <c r="E937">
        <f t="shared" si="14"/>
        <v>2.2560580771720957</v>
      </c>
      <c r="F937" s="2">
        <v>6.2318026003567601E-8</v>
      </c>
      <c r="G937" s="2">
        <v>3.13154388160438E-7</v>
      </c>
      <c r="H937">
        <v>7773.3020663703901</v>
      </c>
      <c r="I937">
        <v>3639.2712748541398</v>
      </c>
      <c r="J937">
        <v>8402.4940218851098</v>
      </c>
      <c r="K937">
        <v>3004.9847778266299</v>
      </c>
      <c r="L937">
        <v>5701.4266970849103</v>
      </c>
      <c r="M937">
        <v>3052.18246546914</v>
      </c>
    </row>
    <row r="938" spans="1:13" x14ac:dyDescent="0.2">
      <c r="A938" t="s">
        <v>2275</v>
      </c>
      <c r="B938" t="s">
        <v>2276</v>
      </c>
      <c r="C938" s="1" t="s">
        <v>2277</v>
      </c>
      <c r="D938">
        <v>1.1729763227708101</v>
      </c>
      <c r="E938">
        <f t="shared" si="14"/>
        <v>2.2547638192438364</v>
      </c>
      <c r="F938">
        <v>1.7249099146633999E-4</v>
      </c>
      <c r="G938">
        <v>4.7619176736659599E-4</v>
      </c>
      <c r="H938">
        <v>969.87272474391898</v>
      </c>
      <c r="I938">
        <v>305.91403262395602</v>
      </c>
      <c r="J938">
        <v>1203.5328850401099</v>
      </c>
      <c r="K938">
        <v>575.26709320105999</v>
      </c>
      <c r="L938">
        <v>1479.4239762131499</v>
      </c>
      <c r="M938">
        <v>739.59004632663903</v>
      </c>
    </row>
    <row r="939" spans="1:13" x14ac:dyDescent="0.2">
      <c r="A939" t="s">
        <v>2278</v>
      </c>
      <c r="B939" t="s">
        <v>2279</v>
      </c>
      <c r="C939" s="1" t="s">
        <v>2279</v>
      </c>
      <c r="D939">
        <v>1.17002460836955</v>
      </c>
      <c r="E939">
        <f t="shared" si="14"/>
        <v>2.2501553504495639</v>
      </c>
      <c r="F939" s="2">
        <v>1.02501531031008E-7</v>
      </c>
      <c r="G939" s="2">
        <v>4.9542406664987005E-7</v>
      </c>
      <c r="H939">
        <v>921.70454915260996</v>
      </c>
      <c r="I939">
        <v>400.26824027664497</v>
      </c>
      <c r="J939">
        <v>1118.7574739691499</v>
      </c>
      <c r="K939">
        <v>518.98301927922796</v>
      </c>
      <c r="L939">
        <v>968.45826555318797</v>
      </c>
      <c r="M939">
        <v>417.55140901184001</v>
      </c>
    </row>
    <row r="940" spans="1:13" x14ac:dyDescent="0.2">
      <c r="A940" t="s">
        <v>2280</v>
      </c>
      <c r="B940" t="s">
        <v>2281</v>
      </c>
      <c r="C940" s="1" t="s">
        <v>2281</v>
      </c>
      <c r="D940">
        <v>1.16805612041381</v>
      </c>
      <c r="E940">
        <f t="shared" si="14"/>
        <v>2.2470872153965731</v>
      </c>
      <c r="F940" s="2">
        <v>2.1949837510694001E-6</v>
      </c>
      <c r="G940" s="2">
        <v>8.5619542169306904E-6</v>
      </c>
      <c r="H940">
        <v>1083.13302951267</v>
      </c>
      <c r="I940">
        <v>535.16527153010099</v>
      </c>
      <c r="J940">
        <v>1434.23318402008</v>
      </c>
      <c r="K940">
        <v>553.33823323151501</v>
      </c>
      <c r="L940">
        <v>1636.27856646226</v>
      </c>
      <c r="M940">
        <v>760.72119050740105</v>
      </c>
    </row>
    <row r="941" spans="1:13" x14ac:dyDescent="0.2">
      <c r="A941" t="s">
        <v>2282</v>
      </c>
      <c r="B941" t="s">
        <v>2283</v>
      </c>
      <c r="C941" s="1" t="s">
        <v>2283</v>
      </c>
      <c r="D941">
        <v>1.1662764500909899</v>
      </c>
      <c r="E941">
        <f t="shared" si="14"/>
        <v>2.2443169772279892</v>
      </c>
      <c r="F941" s="2">
        <v>4.9692385845259499E-6</v>
      </c>
      <c r="G941" s="2">
        <v>1.8172713409291699E-5</v>
      </c>
      <c r="H941">
        <v>1215.9209730346599</v>
      </c>
      <c r="I941">
        <v>450.39391309213698</v>
      </c>
      <c r="J941">
        <v>883.88789247749401</v>
      </c>
      <c r="K941">
        <v>500.70896930460702</v>
      </c>
      <c r="L941">
        <v>1459.2230062568301</v>
      </c>
      <c r="M941">
        <v>635.62481695729502</v>
      </c>
    </row>
    <row r="942" spans="1:13" x14ac:dyDescent="0.2">
      <c r="A942" t="s">
        <v>2284</v>
      </c>
      <c r="B942" t="s">
        <v>2285</v>
      </c>
      <c r="C942" s="1" t="s">
        <v>2286</v>
      </c>
      <c r="D942">
        <v>1.1660207286419</v>
      </c>
      <c r="E942">
        <f t="shared" si="14"/>
        <v>2.243919201459744</v>
      </c>
      <c r="F942" s="2">
        <v>7.2132412104913203E-5</v>
      </c>
      <c r="G942">
        <v>2.1306699168162401E-4</v>
      </c>
      <c r="H942">
        <v>93102.574205081997</v>
      </c>
      <c r="I942">
        <v>41236.474455461903</v>
      </c>
      <c r="J942">
        <v>91054.350533554098</v>
      </c>
      <c r="K942">
        <v>22205.8945671601</v>
      </c>
      <c r="L942">
        <v>51992.543498176899</v>
      </c>
      <c r="M942">
        <v>41797.403189545497</v>
      </c>
    </row>
    <row r="943" spans="1:13" x14ac:dyDescent="0.2">
      <c r="A943" t="s">
        <v>2287</v>
      </c>
      <c r="B943" t="s">
        <v>2288</v>
      </c>
      <c r="C943" s="1" t="s">
        <v>2289</v>
      </c>
      <c r="D943">
        <v>1.1648140663914699</v>
      </c>
      <c r="E943">
        <f t="shared" si="14"/>
        <v>2.2420431843532755</v>
      </c>
      <c r="F943" s="2">
        <v>3.46813497015118E-7</v>
      </c>
      <c r="G943" s="2">
        <v>1.5473217559136E-6</v>
      </c>
      <c r="H943">
        <v>14287.722354449001</v>
      </c>
      <c r="I943">
        <v>5676.7324463544101</v>
      </c>
      <c r="J943">
        <v>9184.9293732449005</v>
      </c>
      <c r="K943">
        <v>4448.6347258216601</v>
      </c>
      <c r="L943">
        <v>10032.752314190901</v>
      </c>
      <c r="M943">
        <v>4818.74611898077</v>
      </c>
    </row>
    <row r="944" spans="1:13" x14ac:dyDescent="0.2">
      <c r="A944" t="s">
        <v>2290</v>
      </c>
      <c r="B944" t="s">
        <v>2291</v>
      </c>
      <c r="C944" s="1" t="s">
        <v>2291</v>
      </c>
      <c r="D944">
        <v>1.16314951480683</v>
      </c>
      <c r="E944">
        <f t="shared" si="14"/>
        <v>2.2394578532144371</v>
      </c>
      <c r="F944">
        <v>9.4561012225822996E-4</v>
      </c>
      <c r="G944">
        <v>2.2675643039932699E-3</v>
      </c>
      <c r="H944">
        <v>598.84758843248699</v>
      </c>
      <c r="I944">
        <v>199.02840676739299</v>
      </c>
      <c r="J944">
        <v>430.82585954091701</v>
      </c>
      <c r="K944">
        <v>268.99401562641702</v>
      </c>
      <c r="L944">
        <v>288.75504114039802</v>
      </c>
      <c r="M944">
        <v>120.024898946723</v>
      </c>
    </row>
    <row r="945" spans="1:13" x14ac:dyDescent="0.2">
      <c r="A945" t="s">
        <v>2292</v>
      </c>
      <c r="B945" t="s">
        <v>2293</v>
      </c>
      <c r="C945" s="1" t="s">
        <v>2293</v>
      </c>
      <c r="D945">
        <v>1.16043644363376</v>
      </c>
      <c r="E945">
        <f t="shared" si="14"/>
        <v>2.2352503810888336</v>
      </c>
      <c r="F945" s="2">
        <v>3.8511795781472501E-5</v>
      </c>
      <c r="G945">
        <v>1.19982030431636E-4</v>
      </c>
      <c r="H945">
        <v>2541.1967230874202</v>
      </c>
      <c r="I945">
        <v>1475.0216368205699</v>
      </c>
      <c r="J945">
        <v>1966.5115846787</v>
      </c>
      <c r="K945">
        <v>1336.9294961432499</v>
      </c>
      <c r="L945">
        <v>4074.6544694256199</v>
      </c>
      <c r="M945">
        <v>1027.8188529522199</v>
      </c>
    </row>
    <row r="946" spans="1:13" x14ac:dyDescent="0.2">
      <c r="A946" t="s">
        <v>2294</v>
      </c>
      <c r="B946" t="s">
        <v>2295</v>
      </c>
      <c r="C946" s="1" t="s">
        <v>2295</v>
      </c>
      <c r="D946">
        <v>1.1580666543664699</v>
      </c>
      <c r="E946">
        <f t="shared" si="14"/>
        <v>2.2315817442150658</v>
      </c>
      <c r="F946" s="2">
        <v>1.24635253738722E-6</v>
      </c>
      <c r="G946" s="2">
        <v>5.0620836695190399E-6</v>
      </c>
      <c r="H946">
        <v>792.82213338127099</v>
      </c>
      <c r="I946">
        <v>269.79406250691</v>
      </c>
      <c r="J946">
        <v>640.67974596245995</v>
      </c>
      <c r="K946">
        <v>323.085203551294</v>
      </c>
      <c r="L946">
        <v>550.17935822224104</v>
      </c>
      <c r="M946">
        <v>295.83601853065602</v>
      </c>
    </row>
    <row r="947" spans="1:13" x14ac:dyDescent="0.2">
      <c r="A947" t="s">
        <v>2296</v>
      </c>
      <c r="B947" t="s">
        <v>2297</v>
      </c>
      <c r="C947" s="1" t="s">
        <v>2298</v>
      </c>
      <c r="D947">
        <v>1.15520558716163</v>
      </c>
      <c r="E947">
        <f t="shared" si="14"/>
        <v>2.2271605890429407</v>
      </c>
      <c r="F947" s="2">
        <v>9.0392586122090598E-6</v>
      </c>
      <c r="G947" s="2">
        <v>3.1747390462574701E-5</v>
      </c>
      <c r="H947">
        <v>15239.369283023199</v>
      </c>
      <c r="I947">
        <v>5240.3442359607197</v>
      </c>
      <c r="J947">
        <v>12329.9581478936</v>
      </c>
      <c r="K947">
        <v>6399.57230111217</v>
      </c>
      <c r="L947">
        <v>8130.2962612452902</v>
      </c>
      <c r="M947">
        <v>4388.51602346047</v>
      </c>
    </row>
    <row r="948" spans="1:13" x14ac:dyDescent="0.2">
      <c r="A948" t="s">
        <v>2299</v>
      </c>
      <c r="B948" t="s">
        <v>2300</v>
      </c>
      <c r="C948" s="1" t="s">
        <v>2300</v>
      </c>
      <c r="D948">
        <v>1.1531108437709201</v>
      </c>
      <c r="E948">
        <f t="shared" si="14"/>
        <v>2.2239291752780925</v>
      </c>
      <c r="F948" s="2">
        <v>1.5750270212154799E-6</v>
      </c>
      <c r="G948" s="2">
        <v>6.3102761095308601E-6</v>
      </c>
      <c r="H948">
        <v>3259.81382920641</v>
      </c>
      <c r="I948">
        <v>1140.35905655243</v>
      </c>
      <c r="J948">
        <v>3511.9256356770902</v>
      </c>
      <c r="K948">
        <v>1269.6809922366499</v>
      </c>
      <c r="L948">
        <v>2699.8002200452102</v>
      </c>
      <c r="M948">
        <v>1849.3977387002101</v>
      </c>
    </row>
    <row r="949" spans="1:13" x14ac:dyDescent="0.2">
      <c r="A949" t="s">
        <v>2301</v>
      </c>
      <c r="B949" t="s">
        <v>2302</v>
      </c>
      <c r="C949" s="1" t="s">
        <v>2303</v>
      </c>
      <c r="D949">
        <v>1.1510189869034899</v>
      </c>
      <c r="E949">
        <f t="shared" si="14"/>
        <v>2.220706893163523</v>
      </c>
      <c r="F949" s="2">
        <v>6.7592488147271101E-8</v>
      </c>
      <c r="G949" s="2">
        <v>3.3801690688313E-7</v>
      </c>
      <c r="H949">
        <v>1821.2777743848901</v>
      </c>
      <c r="I949">
        <v>731.98225155563296</v>
      </c>
      <c r="J949">
        <v>1806.6890883973899</v>
      </c>
      <c r="K949">
        <v>719.26660700107095</v>
      </c>
      <c r="L949">
        <v>1806.2043725654601</v>
      </c>
      <c r="M949">
        <v>996.54475956469503</v>
      </c>
    </row>
    <row r="950" spans="1:13" x14ac:dyDescent="0.2">
      <c r="A950" t="s">
        <v>2304</v>
      </c>
      <c r="B950" t="s">
        <v>2305</v>
      </c>
      <c r="C950" s="1" t="s">
        <v>2306</v>
      </c>
      <c r="D950">
        <v>1.15099394656182</v>
      </c>
      <c r="E950">
        <f t="shared" si="14"/>
        <v>2.2206683494829784</v>
      </c>
      <c r="F950">
        <v>2.65583504308875E-4</v>
      </c>
      <c r="G950">
        <v>7.0829876568151299E-4</v>
      </c>
      <c r="H950">
        <v>5545.8494059182503</v>
      </c>
      <c r="I950">
        <v>3407.8086092061399</v>
      </c>
      <c r="J950">
        <v>4345.7821380143396</v>
      </c>
      <c r="K950">
        <v>3542.2418470804801</v>
      </c>
      <c r="L950">
        <v>11003.5871644448</v>
      </c>
      <c r="M950">
        <v>2459.6651826406001</v>
      </c>
    </row>
    <row r="951" spans="1:13" x14ac:dyDescent="0.2">
      <c r="A951" t="s">
        <v>2307</v>
      </c>
      <c r="B951" t="s">
        <v>2308</v>
      </c>
      <c r="C951" s="1" t="s">
        <v>2308</v>
      </c>
      <c r="D951">
        <v>1.14983799130088</v>
      </c>
      <c r="E951">
        <f t="shared" si="14"/>
        <v>2.2188897579821529</v>
      </c>
      <c r="F951" s="2">
        <v>7.9139445848990498E-7</v>
      </c>
      <c r="G951" s="2">
        <v>3.3479168434821798E-6</v>
      </c>
      <c r="H951">
        <v>1951.4620327397799</v>
      </c>
      <c r="I951">
        <v>1085.8105302532199</v>
      </c>
      <c r="J951">
        <v>2779.52167445753</v>
      </c>
      <c r="K951">
        <v>831.10379284575004</v>
      </c>
      <c r="L951">
        <v>1944.04628520861</v>
      </c>
      <c r="M951">
        <v>1091.2122854945001</v>
      </c>
    </row>
    <row r="952" spans="1:13" x14ac:dyDescent="0.2">
      <c r="A952" t="s">
        <v>2309</v>
      </c>
      <c r="B952" t="s">
        <v>2310</v>
      </c>
      <c r="C952" s="1" t="s">
        <v>2310</v>
      </c>
      <c r="D952">
        <v>1.1479904223163599</v>
      </c>
      <c r="E952">
        <f t="shared" si="14"/>
        <v>2.2160499838915717</v>
      </c>
      <c r="F952">
        <v>1.4674084785127001E-4</v>
      </c>
      <c r="G952">
        <v>4.09844150209262E-4</v>
      </c>
      <c r="H952">
        <v>1965.78230115882</v>
      </c>
      <c r="I952">
        <v>570.54809939985898</v>
      </c>
      <c r="J952">
        <v>2049.8972349124301</v>
      </c>
      <c r="K952">
        <v>1075.9760625056699</v>
      </c>
      <c r="L952">
        <v>2706.9299741474401</v>
      </c>
      <c r="M952">
        <v>1387.8935497923901</v>
      </c>
    </row>
    <row r="953" spans="1:13" x14ac:dyDescent="0.2">
      <c r="A953" t="s">
        <v>2311</v>
      </c>
      <c r="B953" t="s">
        <v>2312</v>
      </c>
      <c r="C953" s="1" t="s">
        <v>2313</v>
      </c>
      <c r="D953">
        <v>1.1471965381923299</v>
      </c>
      <c r="E953">
        <f t="shared" si="14"/>
        <v>2.2148308745924616</v>
      </c>
      <c r="F953" s="2">
        <v>9.6944684589437196E-8</v>
      </c>
      <c r="G953" s="2">
        <v>4.71503693230444E-7</v>
      </c>
      <c r="H953">
        <v>8481.5044318209802</v>
      </c>
      <c r="I953">
        <v>3276.5972891891101</v>
      </c>
      <c r="J953">
        <v>7041.9181622381502</v>
      </c>
      <c r="K953">
        <v>3143.86755763375</v>
      </c>
      <c r="L953">
        <v>8586.6005237881509</v>
      </c>
      <c r="M953">
        <v>4466.2786340456696</v>
      </c>
    </row>
    <row r="954" spans="1:13" x14ac:dyDescent="0.2">
      <c r="A954" t="s">
        <v>2314</v>
      </c>
      <c r="B954" t="s">
        <v>2315</v>
      </c>
      <c r="C954" s="1" t="s">
        <v>2315</v>
      </c>
      <c r="D954">
        <v>1.1460266329155699</v>
      </c>
      <c r="E954">
        <f t="shared" si="14"/>
        <v>2.2130355596175413</v>
      </c>
      <c r="F954" s="2">
        <v>1.9980102550280099E-6</v>
      </c>
      <c r="G954" s="2">
        <v>7.8528509453475792E-6</v>
      </c>
      <c r="H954">
        <v>11863.691463880999</v>
      </c>
      <c r="I954">
        <v>7404.5938739943003</v>
      </c>
      <c r="J954">
        <v>13577.963379725001</v>
      </c>
      <c r="K954">
        <v>7325.7011538259503</v>
      </c>
      <c r="L954">
        <v>20192.651909871602</v>
      </c>
      <c r="M954">
        <v>5890.5177518289702</v>
      </c>
    </row>
    <row r="955" spans="1:13" x14ac:dyDescent="0.2">
      <c r="A955" t="s">
        <v>2316</v>
      </c>
      <c r="B955" t="s">
        <v>2317</v>
      </c>
      <c r="C955" s="1" t="s">
        <v>2317</v>
      </c>
      <c r="D955">
        <v>1.14567922867182</v>
      </c>
      <c r="E955">
        <f t="shared" si="14"/>
        <v>2.2125027197837102</v>
      </c>
      <c r="F955" s="2">
        <v>2.4815922739863998E-5</v>
      </c>
      <c r="G955" s="2">
        <v>7.9714087227534104E-5</v>
      </c>
      <c r="H955">
        <v>243.44456312364099</v>
      </c>
      <c r="I955">
        <v>123.839897544156</v>
      </c>
      <c r="J955">
        <v>340.49140512104702</v>
      </c>
      <c r="K955">
        <v>150.57817179087499</v>
      </c>
      <c r="L955">
        <v>324.40381165155901</v>
      </c>
      <c r="M955">
        <v>136.084568524102</v>
      </c>
    </row>
    <row r="956" spans="1:13" x14ac:dyDescent="0.2">
      <c r="A956" t="s">
        <v>2318</v>
      </c>
      <c r="B956" t="s">
        <v>2319</v>
      </c>
      <c r="C956" s="1" t="s">
        <v>2320</v>
      </c>
      <c r="D956">
        <v>1.14541903061815</v>
      </c>
      <c r="E956">
        <f t="shared" si="14"/>
        <v>2.2121037186269237</v>
      </c>
      <c r="F956" s="2">
        <v>1.93063425319602E-8</v>
      </c>
      <c r="G956" s="2">
        <v>1.04368607799081E-7</v>
      </c>
      <c r="H956">
        <v>1067.5109185100901</v>
      </c>
      <c r="I956">
        <v>444.49677511384402</v>
      </c>
      <c r="J956">
        <v>1052.04895378217</v>
      </c>
      <c r="K956">
        <v>451.734515372624</v>
      </c>
      <c r="L956">
        <v>893.59584747975202</v>
      </c>
      <c r="M956">
        <v>465.73041774397501</v>
      </c>
    </row>
    <row r="957" spans="1:13" x14ac:dyDescent="0.2">
      <c r="A957" t="s">
        <v>2321</v>
      </c>
      <c r="B957" t="s">
        <v>2322</v>
      </c>
      <c r="C957" s="1" t="s">
        <v>2322</v>
      </c>
      <c r="D957">
        <v>1.1443073253974401</v>
      </c>
      <c r="E957">
        <f t="shared" si="14"/>
        <v>2.210399782643107</v>
      </c>
      <c r="F957" s="2">
        <v>9.2447892632660595E-7</v>
      </c>
      <c r="G957" s="2">
        <v>3.86091266270721E-6</v>
      </c>
      <c r="H957">
        <v>1369.5383978934301</v>
      </c>
      <c r="I957">
        <v>694.38799694401496</v>
      </c>
      <c r="J957">
        <v>2137.4521676578402</v>
      </c>
      <c r="K957">
        <v>809.90589487519003</v>
      </c>
      <c r="L957">
        <v>1507.9429926220801</v>
      </c>
      <c r="M957">
        <v>764.102173576322</v>
      </c>
    </row>
    <row r="958" spans="1:13" x14ac:dyDescent="0.2">
      <c r="A958" t="s">
        <v>2323</v>
      </c>
      <c r="B958" t="s">
        <v>2324</v>
      </c>
      <c r="C958" s="1" t="s">
        <v>2325</v>
      </c>
      <c r="D958">
        <v>1.1440606190116001</v>
      </c>
      <c r="E958">
        <f t="shared" si="14"/>
        <v>2.2100218281184447</v>
      </c>
      <c r="F958" s="2">
        <v>1.14980034946935E-7</v>
      </c>
      <c r="G958" s="2">
        <v>5.5229574061972202E-7</v>
      </c>
      <c r="H958">
        <v>2140.2292073543699</v>
      </c>
      <c r="I958">
        <v>1001.77631406254</v>
      </c>
      <c r="J958">
        <v>2767.0138269224699</v>
      </c>
      <c r="K958">
        <v>953.90540867520099</v>
      </c>
      <c r="L958">
        <v>2005.83748742795</v>
      </c>
      <c r="M958">
        <v>1172.35587914863</v>
      </c>
    </row>
    <row r="959" spans="1:13" x14ac:dyDescent="0.2">
      <c r="A959" t="s">
        <v>2326</v>
      </c>
      <c r="B959" t="s">
        <v>2327</v>
      </c>
      <c r="C959" s="1" t="s">
        <v>2327</v>
      </c>
      <c r="D959">
        <v>1.14259058037617</v>
      </c>
      <c r="E959">
        <f t="shared" si="14"/>
        <v>2.2077710663523629</v>
      </c>
      <c r="F959" s="2">
        <v>7.8619311809330196E-7</v>
      </c>
      <c r="G959" s="2">
        <v>3.3327284773818498E-6</v>
      </c>
      <c r="H959">
        <v>814.95345730160204</v>
      </c>
      <c r="I959">
        <v>499.04530141305497</v>
      </c>
      <c r="J959">
        <v>970.05306438567698</v>
      </c>
      <c r="K959">
        <v>431.99854140003401</v>
      </c>
      <c r="L959">
        <v>1058.7684841814601</v>
      </c>
      <c r="M959">
        <v>356.69371377124799</v>
      </c>
    </row>
    <row r="960" spans="1:13" x14ac:dyDescent="0.2">
      <c r="A960" t="s">
        <v>2328</v>
      </c>
      <c r="B960" t="s">
        <v>2329</v>
      </c>
      <c r="C960" s="1" t="s">
        <v>2329</v>
      </c>
      <c r="D960">
        <v>1.1404697136777999</v>
      </c>
      <c r="E960">
        <f t="shared" si="14"/>
        <v>2.2045278666740535</v>
      </c>
      <c r="F960">
        <v>1.21403120062887E-4</v>
      </c>
      <c r="G960">
        <v>3.43717045214543E-4</v>
      </c>
      <c r="H960">
        <v>1827.78698730263</v>
      </c>
      <c r="I960">
        <v>1035.68485743773</v>
      </c>
      <c r="J960">
        <v>3031.0683859959299</v>
      </c>
      <c r="K960">
        <v>1029.9254565696201</v>
      </c>
      <c r="L960">
        <v>1340.39377121963</v>
      </c>
      <c r="M960">
        <v>745.50676669725203</v>
      </c>
    </row>
    <row r="961" spans="1:13" x14ac:dyDescent="0.2">
      <c r="A961" t="s">
        <v>2330</v>
      </c>
      <c r="B961" t="s">
        <v>2331</v>
      </c>
      <c r="C961" s="1" t="s">
        <v>2332</v>
      </c>
      <c r="D961">
        <v>1.13969058554015</v>
      </c>
      <c r="E961">
        <f t="shared" si="14"/>
        <v>2.2033376317817099</v>
      </c>
      <c r="F961" s="2">
        <v>1.5591774236301201E-7</v>
      </c>
      <c r="G961" s="2">
        <v>7.2918274989062099E-7</v>
      </c>
      <c r="H961">
        <v>2342.0148078044399</v>
      </c>
      <c r="I961">
        <v>950.17635675247902</v>
      </c>
      <c r="J961">
        <v>2066.57436495917</v>
      </c>
      <c r="K961">
        <v>1273.3358022315699</v>
      </c>
      <c r="L961">
        <v>2747.3319140600902</v>
      </c>
      <c r="M961">
        <v>1024.4378698833</v>
      </c>
    </row>
    <row r="962" spans="1:13" x14ac:dyDescent="0.2">
      <c r="A962" t="s">
        <v>2333</v>
      </c>
      <c r="B962" t="s">
        <v>2334</v>
      </c>
      <c r="C962" s="1" t="s">
        <v>2334</v>
      </c>
      <c r="D962">
        <v>1.13963298487392</v>
      </c>
      <c r="E962">
        <f t="shared" si="14"/>
        <v>2.2032496636537307</v>
      </c>
      <c r="F962" s="2">
        <v>5.6892671560541497E-6</v>
      </c>
      <c r="G962" s="2">
        <v>2.0647714602615201E-5</v>
      </c>
      <c r="H962">
        <v>1338.29417588825</v>
      </c>
      <c r="I962">
        <v>766.62793717810598</v>
      </c>
      <c r="J962">
        <v>1346.6782512746699</v>
      </c>
      <c r="K962">
        <v>782.12933891376599</v>
      </c>
      <c r="L962">
        <v>1832.3468042736399</v>
      </c>
      <c r="M962">
        <v>501.23073996765402</v>
      </c>
    </row>
    <row r="963" spans="1:13" x14ac:dyDescent="0.2">
      <c r="A963" t="s">
        <v>2335</v>
      </c>
      <c r="B963" t="s">
        <v>2336</v>
      </c>
      <c r="C963" s="1" t="s">
        <v>2337</v>
      </c>
      <c r="D963">
        <v>1.1393124628978999</v>
      </c>
      <c r="E963">
        <f t="shared" si="14"/>
        <v>2.2027602244618469</v>
      </c>
      <c r="F963" s="2">
        <v>2.88919392699065E-5</v>
      </c>
      <c r="G963" s="2">
        <v>9.1903318866755405E-5</v>
      </c>
      <c r="H963">
        <v>1692.3953586135499</v>
      </c>
      <c r="I963">
        <v>1031.26200395401</v>
      </c>
      <c r="J963">
        <v>1795.5710016995599</v>
      </c>
      <c r="K963">
        <v>834.02764084168905</v>
      </c>
      <c r="L963">
        <v>3128.7737585294999</v>
      </c>
      <c r="M963">
        <v>1139.39129422664</v>
      </c>
    </row>
    <row r="964" spans="1:13" x14ac:dyDescent="0.2">
      <c r="A964" t="s">
        <v>2338</v>
      </c>
      <c r="B964" t="s">
        <v>2339</v>
      </c>
      <c r="C964" s="1" t="s">
        <v>2339</v>
      </c>
      <c r="D964">
        <v>1.13919904326628</v>
      </c>
      <c r="E964">
        <f t="shared" ref="E964:E1027" si="15">2^(D964)</f>
        <v>2.2025870579742963</v>
      </c>
      <c r="F964" s="2">
        <v>2.4726856509885901E-5</v>
      </c>
      <c r="G964" s="2">
        <v>7.95102961141718E-5</v>
      </c>
      <c r="H964">
        <v>1493.21344333057</v>
      </c>
      <c r="I964">
        <v>616.98806097891804</v>
      </c>
      <c r="J964">
        <v>1068.7260838289201</v>
      </c>
      <c r="K964">
        <v>545.29765124268204</v>
      </c>
      <c r="L964">
        <v>874.58316987379999</v>
      </c>
      <c r="M964">
        <v>397.26551059830899</v>
      </c>
    </row>
    <row r="965" spans="1:13" x14ac:dyDescent="0.2">
      <c r="A965" t="s">
        <v>2340</v>
      </c>
      <c r="B965" t="s">
        <v>2341</v>
      </c>
      <c r="C965" s="1" t="s">
        <v>2342</v>
      </c>
      <c r="D965">
        <v>1.1390380450044399</v>
      </c>
      <c r="E965">
        <f t="shared" si="15"/>
        <v>2.2023412729040062</v>
      </c>
      <c r="F965" s="2">
        <v>1.9558739317606402E-8</v>
      </c>
      <c r="G965" s="2">
        <v>1.05641023677168E-7</v>
      </c>
      <c r="H965">
        <v>2023.0633748349701</v>
      </c>
      <c r="I965">
        <v>877.936416518388</v>
      </c>
      <c r="J965">
        <v>2365.3729449633602</v>
      </c>
      <c r="K965">
        <v>914.43346073001999</v>
      </c>
      <c r="L965">
        <v>1872.74874418629</v>
      </c>
      <c r="M965">
        <v>1050.64048866744</v>
      </c>
    </row>
    <row r="966" spans="1:13" x14ac:dyDescent="0.2">
      <c r="A966" t="s">
        <v>2343</v>
      </c>
      <c r="B966" t="s">
        <v>2344</v>
      </c>
      <c r="C966" s="1" t="s">
        <v>2345</v>
      </c>
      <c r="D966">
        <v>1.1381158023084901</v>
      </c>
      <c r="E966">
        <f t="shared" si="15"/>
        <v>2.200933876298615</v>
      </c>
      <c r="F966" s="2">
        <v>1.0723154270369599E-6</v>
      </c>
      <c r="G966" s="2">
        <v>4.4159187393439901E-6</v>
      </c>
      <c r="H966">
        <v>11555.154771579901</v>
      </c>
      <c r="I966">
        <v>4496.5677084484996</v>
      </c>
      <c r="J966">
        <v>13170.763454417</v>
      </c>
      <c r="K966">
        <v>4435.4774098399403</v>
      </c>
      <c r="L966">
        <v>9273.4335023031708</v>
      </c>
      <c r="M966">
        <v>6515.9996195795002</v>
      </c>
    </row>
    <row r="967" spans="1:13" x14ac:dyDescent="0.2">
      <c r="A967" t="s">
        <v>2346</v>
      </c>
      <c r="B967" t="s">
        <v>2347</v>
      </c>
      <c r="C967" s="1" t="s">
        <v>2348</v>
      </c>
      <c r="D967">
        <v>1.1375711115382601</v>
      </c>
      <c r="E967">
        <f t="shared" si="15"/>
        <v>2.2001030686410949</v>
      </c>
      <c r="F967" s="2">
        <v>4.55072160006158E-5</v>
      </c>
      <c r="G967">
        <v>1.39534477519675E-4</v>
      </c>
      <c r="H967">
        <v>309.83853488463399</v>
      </c>
      <c r="I967">
        <v>148.165591704615</v>
      </c>
      <c r="J967">
        <v>464.18011963440699</v>
      </c>
      <c r="K967">
        <v>220.01956169443301</v>
      </c>
      <c r="L967">
        <v>419.46719968131998</v>
      </c>
      <c r="M967">
        <v>174.120628049472</v>
      </c>
    </row>
    <row r="968" spans="1:13" x14ac:dyDescent="0.2">
      <c r="A968" t="s">
        <v>2349</v>
      </c>
      <c r="B968" t="s">
        <v>2350</v>
      </c>
      <c r="C968" s="1" t="s">
        <v>2350</v>
      </c>
      <c r="D968">
        <v>1.1363176498726699</v>
      </c>
      <c r="E968">
        <f t="shared" si="15"/>
        <v>2.198192375725962</v>
      </c>
      <c r="F968">
        <v>8.2100991161007501E-4</v>
      </c>
      <c r="G968">
        <v>1.9910853893912199E-3</v>
      </c>
      <c r="H968">
        <v>1648.1327107728901</v>
      </c>
      <c r="I968">
        <v>658.26802682696905</v>
      </c>
      <c r="J968">
        <v>3535.5515699099801</v>
      </c>
      <c r="K968">
        <v>1534.2892358691499</v>
      </c>
      <c r="L968">
        <v>2881.6089496521199</v>
      </c>
      <c r="M968">
        <v>1476.6443553515901</v>
      </c>
    </row>
    <row r="969" spans="1:13" x14ac:dyDescent="0.2">
      <c r="A969" t="s">
        <v>2351</v>
      </c>
      <c r="B969" t="s">
        <v>2352</v>
      </c>
      <c r="C969" s="1" t="s">
        <v>2352</v>
      </c>
      <c r="D969">
        <v>1.13614572345065</v>
      </c>
      <c r="E969">
        <f t="shared" si="15"/>
        <v>2.1979304320570692</v>
      </c>
      <c r="F969" s="2">
        <v>5.9860340179099603E-7</v>
      </c>
      <c r="G969" s="2">
        <v>2.5906085854357899E-6</v>
      </c>
      <c r="H969">
        <v>4431.4721544003996</v>
      </c>
      <c r="I969">
        <v>2754.7005781101702</v>
      </c>
      <c r="J969">
        <v>4969.7847539300601</v>
      </c>
      <c r="K969">
        <v>2479.4231005565398</v>
      </c>
      <c r="L969">
        <v>6316.9621345776104</v>
      </c>
      <c r="M969">
        <v>1917.0174000786501</v>
      </c>
    </row>
    <row r="970" spans="1:13" x14ac:dyDescent="0.2">
      <c r="A970" t="s">
        <v>2353</v>
      </c>
      <c r="B970" t="s">
        <v>2354</v>
      </c>
      <c r="C970" s="1" t="s">
        <v>2355</v>
      </c>
      <c r="D970">
        <v>1.1352103910496301</v>
      </c>
      <c r="E970">
        <f t="shared" si="15"/>
        <v>2.19650592498922</v>
      </c>
      <c r="F970">
        <v>8.7417484591871401E-4</v>
      </c>
      <c r="G970">
        <v>2.1060283749113101E-3</v>
      </c>
      <c r="H970">
        <v>14501.224538151</v>
      </c>
      <c r="I970">
        <v>3229.4201853627701</v>
      </c>
      <c r="J970">
        <v>8155.1165928583896</v>
      </c>
      <c r="K970">
        <v>5102.84571491309</v>
      </c>
      <c r="L970">
        <v>4615.3274888448896</v>
      </c>
      <c r="M970">
        <v>4083.38230149028</v>
      </c>
    </row>
    <row r="971" spans="1:13" x14ac:dyDescent="0.2">
      <c r="A971" t="s">
        <v>2356</v>
      </c>
      <c r="B971" t="s">
        <v>2357</v>
      </c>
      <c r="C971" s="1" t="s">
        <v>2358</v>
      </c>
      <c r="D971">
        <v>1.1328416084827999</v>
      </c>
      <c r="E971">
        <f t="shared" si="15"/>
        <v>2.1929024082002289</v>
      </c>
      <c r="F971" s="2">
        <v>1.52774861560729E-7</v>
      </c>
      <c r="G971" s="2">
        <v>7.1610331634885303E-7</v>
      </c>
      <c r="H971">
        <v>2869.2610541417398</v>
      </c>
      <c r="I971">
        <v>1214.8104235283799</v>
      </c>
      <c r="J971">
        <v>2136.0624068206098</v>
      </c>
      <c r="K971">
        <v>1062.0877845249599</v>
      </c>
      <c r="L971">
        <v>2922.01088956477</v>
      </c>
      <c r="M971">
        <v>1338.8692952930301</v>
      </c>
    </row>
    <row r="972" spans="1:13" x14ac:dyDescent="0.2">
      <c r="A972" t="s">
        <v>2359</v>
      </c>
      <c r="B972" t="s">
        <v>2360</v>
      </c>
      <c r="C972" s="1" t="s">
        <v>2361</v>
      </c>
      <c r="D972">
        <v>1.1325250863966001</v>
      </c>
      <c r="E972">
        <f t="shared" si="15"/>
        <v>2.1924213460982376</v>
      </c>
      <c r="F972" s="2">
        <v>7.8030557325741497E-7</v>
      </c>
      <c r="G972" s="2">
        <v>3.3100317072013101E-6</v>
      </c>
      <c r="H972">
        <v>10958.9108683145</v>
      </c>
      <c r="I972">
        <v>4674.9561322918698</v>
      </c>
      <c r="J972">
        <v>13712.770180936201</v>
      </c>
      <c r="K972">
        <v>4514.4213057303004</v>
      </c>
      <c r="L972">
        <v>9243.7261935438692</v>
      </c>
      <c r="M972">
        <v>6280.1760505222101</v>
      </c>
    </row>
    <row r="973" spans="1:13" x14ac:dyDescent="0.2">
      <c r="A973" t="s">
        <v>2362</v>
      </c>
      <c r="B973" t="s">
        <v>2363</v>
      </c>
      <c r="C973" s="1" t="s">
        <v>2364</v>
      </c>
      <c r="D973">
        <v>1.1322119506597099</v>
      </c>
      <c r="E973">
        <f t="shared" si="15"/>
        <v>2.1919455345408174</v>
      </c>
      <c r="F973" s="2">
        <v>9.1912335249846205E-8</v>
      </c>
      <c r="G973" s="2">
        <v>4.4914012012641402E-7</v>
      </c>
      <c r="H973">
        <v>43419.053846522402</v>
      </c>
      <c r="I973">
        <v>23452.917739671699</v>
      </c>
      <c r="J973">
        <v>53561.382666796599</v>
      </c>
      <c r="K973">
        <v>21979.296347474799</v>
      </c>
      <c r="L973">
        <v>40248.6501994504</v>
      </c>
      <c r="M973">
        <v>17172.858252820999</v>
      </c>
    </row>
    <row r="974" spans="1:13" x14ac:dyDescent="0.2">
      <c r="A974" t="s">
        <v>2365</v>
      </c>
      <c r="B974" t="s">
        <v>2366</v>
      </c>
      <c r="C974" s="1" t="s">
        <v>2366</v>
      </c>
      <c r="D974">
        <v>1.1315596177406</v>
      </c>
      <c r="E974">
        <f t="shared" si="15"/>
        <v>2.1909546425168891</v>
      </c>
      <c r="F974" s="2">
        <v>2.7442017267986699E-5</v>
      </c>
      <c r="G974" s="2">
        <v>8.7515498029355404E-5</v>
      </c>
      <c r="H974">
        <v>429.60805257113202</v>
      </c>
      <c r="I974">
        <v>185.75984631623299</v>
      </c>
      <c r="J974">
        <v>518.38079228632898</v>
      </c>
      <c r="K974">
        <v>256.56766164367502</v>
      </c>
      <c r="L974">
        <v>387.38330622127501</v>
      </c>
      <c r="M974">
        <v>166.51341614439801</v>
      </c>
    </row>
    <row r="975" spans="1:13" x14ac:dyDescent="0.2">
      <c r="A975" t="s">
        <v>2367</v>
      </c>
      <c r="B975" t="s">
        <v>2368</v>
      </c>
      <c r="C975" s="1" t="s">
        <v>2368</v>
      </c>
      <c r="D975">
        <v>1.1309531544062501</v>
      </c>
      <c r="E975">
        <f t="shared" si="15"/>
        <v>2.1900338280823757</v>
      </c>
      <c r="F975" s="2">
        <v>3.34921818058859E-6</v>
      </c>
      <c r="G975" s="2">
        <v>1.2597120017413799E-5</v>
      </c>
      <c r="H975">
        <v>709.50420803414204</v>
      </c>
      <c r="I975">
        <v>338.34829150456801</v>
      </c>
      <c r="J975">
        <v>918.63191340821299</v>
      </c>
      <c r="K975">
        <v>480.242033333032</v>
      </c>
      <c r="L975">
        <v>935.18607974277199</v>
      </c>
      <c r="M975">
        <v>351.62223916786502</v>
      </c>
    </row>
    <row r="976" spans="1:13" x14ac:dyDescent="0.2">
      <c r="A976" t="s">
        <v>2369</v>
      </c>
      <c r="B976" t="s">
        <v>2370</v>
      </c>
      <c r="C976" s="1" t="s">
        <v>2370</v>
      </c>
      <c r="D976">
        <v>1.12970523818905</v>
      </c>
      <c r="E976">
        <f t="shared" si="15"/>
        <v>2.188140290644117</v>
      </c>
      <c r="F976" s="2">
        <v>4.9288490904767003E-7</v>
      </c>
      <c r="G976" s="2">
        <v>2.1495739603301702E-6</v>
      </c>
      <c r="H976">
        <v>985.49483574650606</v>
      </c>
      <c r="I976">
        <v>544.74812074482702</v>
      </c>
      <c r="J976">
        <v>932.529521780501</v>
      </c>
      <c r="K976">
        <v>464.160869355366</v>
      </c>
      <c r="L976">
        <v>1157.3967492623401</v>
      </c>
      <c r="M976">
        <v>396.42026483107901</v>
      </c>
    </row>
    <row r="977" spans="1:13" x14ac:dyDescent="0.2">
      <c r="A977" t="s">
        <v>2371</v>
      </c>
      <c r="B977" t="s">
        <v>2372</v>
      </c>
      <c r="C977" s="1" t="s">
        <v>2372</v>
      </c>
      <c r="D977">
        <v>1.1273007845173899</v>
      </c>
      <c r="E977">
        <f t="shared" si="15"/>
        <v>2.1844964851901461</v>
      </c>
      <c r="F977">
        <v>1.09615566191045E-4</v>
      </c>
      <c r="G977">
        <v>3.1291361719486098E-4</v>
      </c>
      <c r="H977">
        <v>338.47907172270999</v>
      </c>
      <c r="I977">
        <v>147.42844945732799</v>
      </c>
      <c r="J977">
        <v>362.72757851670701</v>
      </c>
      <c r="K977">
        <v>186.395309741131</v>
      </c>
      <c r="L977">
        <v>532.35497296666097</v>
      </c>
      <c r="M977">
        <v>231.59734022114199</v>
      </c>
    </row>
    <row r="978" spans="1:13" x14ac:dyDescent="0.2">
      <c r="A978" t="s">
        <v>2373</v>
      </c>
      <c r="B978" t="s">
        <v>2374</v>
      </c>
      <c r="C978" s="1" t="s">
        <v>2374</v>
      </c>
      <c r="D978">
        <v>1.1271787555261299</v>
      </c>
      <c r="E978">
        <f t="shared" si="15"/>
        <v>2.1843117194417401</v>
      </c>
      <c r="F978" s="2">
        <v>6.4714530358284001E-7</v>
      </c>
      <c r="G978" s="2">
        <v>2.7793659197474801E-6</v>
      </c>
      <c r="H978">
        <v>3567.0486789239399</v>
      </c>
      <c r="I978">
        <v>1272.30751881674</v>
      </c>
      <c r="J978">
        <v>2972.6984308323299</v>
      </c>
      <c r="K978">
        <v>1401.9851140528999</v>
      </c>
      <c r="L978">
        <v>2203.0940175897099</v>
      </c>
      <c r="M978">
        <v>1327.8811003190301</v>
      </c>
    </row>
    <row r="979" spans="1:13" x14ac:dyDescent="0.2">
      <c r="A979" t="s">
        <v>2375</v>
      </c>
      <c r="B979" t="s">
        <v>2376</v>
      </c>
      <c r="C979" s="1" t="s">
        <v>2376</v>
      </c>
      <c r="D979">
        <v>1.12692892903694</v>
      </c>
      <c r="E979">
        <f t="shared" si="15"/>
        <v>2.183933502516449</v>
      </c>
      <c r="F979">
        <v>2.1467838240012401E-4</v>
      </c>
      <c r="G979">
        <v>5.8153384599527401E-4</v>
      </c>
      <c r="H979">
        <v>6037.9459024997304</v>
      </c>
      <c r="I979">
        <v>2878.5404756543298</v>
      </c>
      <c r="J979">
        <v>3313.1898359533702</v>
      </c>
      <c r="K979">
        <v>1494.8172879239701</v>
      </c>
      <c r="L979">
        <v>3713.4135949125298</v>
      </c>
      <c r="M979">
        <v>1608.50269503954</v>
      </c>
    </row>
    <row r="980" spans="1:13" x14ac:dyDescent="0.2">
      <c r="A980" t="s">
        <v>2377</v>
      </c>
      <c r="B980" t="s">
        <v>2378</v>
      </c>
      <c r="C980" s="1" t="s">
        <v>2378</v>
      </c>
      <c r="D980">
        <v>1.12649787628382</v>
      </c>
      <c r="E980">
        <f t="shared" si="15"/>
        <v>2.183281077783243</v>
      </c>
      <c r="F980" s="2">
        <v>8.2048958720376197E-5</v>
      </c>
      <c r="G980">
        <v>2.3950886068610299E-4</v>
      </c>
      <c r="H980">
        <v>456.94674682565801</v>
      </c>
      <c r="I980">
        <v>252.83979081931699</v>
      </c>
      <c r="J980">
        <v>771.31726466196403</v>
      </c>
      <c r="K980">
        <v>315.04462156246097</v>
      </c>
      <c r="L980">
        <v>480.07010955029199</v>
      </c>
      <c r="M980">
        <v>213.847179109303</v>
      </c>
    </row>
    <row r="981" spans="1:13" x14ac:dyDescent="0.2">
      <c r="A981" t="s">
        <v>2379</v>
      </c>
      <c r="B981" t="s">
        <v>2380</v>
      </c>
      <c r="C981" s="1" t="s">
        <v>2380</v>
      </c>
      <c r="D981">
        <v>1.1259844827779499</v>
      </c>
      <c r="E981">
        <f t="shared" si="15"/>
        <v>2.1825042795815039</v>
      </c>
      <c r="F981" s="2">
        <v>1.65954505683192E-8</v>
      </c>
      <c r="G981" s="2">
        <v>9.0566617180786404E-8</v>
      </c>
      <c r="H981">
        <v>15124.807135670901</v>
      </c>
      <c r="I981">
        <v>6873.8514559479199</v>
      </c>
      <c r="J981">
        <v>11894.963005841</v>
      </c>
      <c r="K981">
        <v>6162.0096514421002</v>
      </c>
      <c r="L981">
        <v>16375.8568804767</v>
      </c>
      <c r="M981">
        <v>6848.1812061010696</v>
      </c>
    </row>
    <row r="982" spans="1:13" x14ac:dyDescent="0.2">
      <c r="A982" t="s">
        <v>2381</v>
      </c>
      <c r="B982" t="s">
        <v>2382</v>
      </c>
      <c r="C982" s="1" t="s">
        <v>2382</v>
      </c>
      <c r="D982">
        <v>1.1259157283938099</v>
      </c>
      <c r="E982">
        <f t="shared" si="15"/>
        <v>2.1824002706552865</v>
      </c>
      <c r="F982" s="2">
        <v>6.9377978007069603E-6</v>
      </c>
      <c r="G982" s="2">
        <v>2.4816122853710299E-5</v>
      </c>
      <c r="H982">
        <v>921.70454915260996</v>
      </c>
      <c r="I982">
        <v>357.51398993402</v>
      </c>
      <c r="J982">
        <v>953.37593433893198</v>
      </c>
      <c r="K982">
        <v>591.34825717872604</v>
      </c>
      <c r="L982">
        <v>1162.14991866383</v>
      </c>
      <c r="M982">
        <v>442.90878202875302</v>
      </c>
    </row>
    <row r="983" spans="1:13" x14ac:dyDescent="0.2">
      <c r="A983" t="s">
        <v>2383</v>
      </c>
      <c r="B983" t="s">
        <v>2384</v>
      </c>
      <c r="C983" s="1" t="s">
        <v>2384</v>
      </c>
      <c r="D983">
        <v>1.1223329729723699</v>
      </c>
      <c r="E983">
        <f t="shared" si="15"/>
        <v>2.1769872724523776</v>
      </c>
      <c r="F983">
        <v>1.8745927118571199E-3</v>
      </c>
      <c r="G983">
        <v>4.2152141804233396E-3</v>
      </c>
      <c r="H983">
        <v>4199.7441745286997</v>
      </c>
      <c r="I983">
        <v>3837.5625393742498</v>
      </c>
      <c r="J983">
        <v>10338.4308681448</v>
      </c>
      <c r="K983">
        <v>5548.0015722948501</v>
      </c>
      <c r="L983">
        <v>15978.967235452399</v>
      </c>
      <c r="M983">
        <v>4632.7920501900699</v>
      </c>
    </row>
    <row r="984" spans="1:13" x14ac:dyDescent="0.2">
      <c r="A984" t="s">
        <v>2385</v>
      </c>
      <c r="B984" t="s">
        <v>2386</v>
      </c>
      <c r="C984" s="1" t="s">
        <v>2386</v>
      </c>
      <c r="D984">
        <v>1.1211030998507501</v>
      </c>
      <c r="E984">
        <f t="shared" si="15"/>
        <v>2.1751322184360871</v>
      </c>
      <c r="F984">
        <v>1.4186367153253601E-2</v>
      </c>
      <c r="G984">
        <v>2.61791836316062E-2</v>
      </c>
      <c r="H984">
        <v>74.205027262286393</v>
      </c>
      <c r="I984">
        <v>30.959974386038901</v>
      </c>
      <c r="J984">
        <v>61.149476838065603</v>
      </c>
      <c r="K984">
        <v>20.4669359715752</v>
      </c>
      <c r="L984">
        <v>57.038032817856497</v>
      </c>
      <c r="M984">
        <v>37.190813758139598</v>
      </c>
    </row>
    <row r="985" spans="1:13" x14ac:dyDescent="0.2">
      <c r="A985" t="s">
        <v>2387</v>
      </c>
      <c r="B985" t="s">
        <v>2388</v>
      </c>
      <c r="C985" s="1" t="s">
        <v>2389</v>
      </c>
      <c r="D985">
        <v>1.1206743971700801</v>
      </c>
      <c r="E985">
        <f t="shared" si="15"/>
        <v>2.1744859651016664</v>
      </c>
      <c r="F985" s="2">
        <v>1.1430579396565499E-5</v>
      </c>
      <c r="G985" s="2">
        <v>3.9497870676550997E-5</v>
      </c>
      <c r="H985">
        <v>2102.47577243145</v>
      </c>
      <c r="I985">
        <v>1015.0448745137001</v>
      </c>
      <c r="J985">
        <v>2558.54970133815</v>
      </c>
      <c r="K985">
        <v>938.55520669651901</v>
      </c>
      <c r="L985">
        <v>1377.2308340811601</v>
      </c>
      <c r="M985">
        <v>822.42413151522305</v>
      </c>
    </row>
    <row r="986" spans="1:13" x14ac:dyDescent="0.2">
      <c r="A986" t="s">
        <v>2390</v>
      </c>
      <c r="B986" t="s">
        <v>2391</v>
      </c>
      <c r="C986" s="1" t="s">
        <v>2392</v>
      </c>
      <c r="D986">
        <v>1.12053102842926</v>
      </c>
      <c r="E986">
        <f t="shared" si="15"/>
        <v>2.1742698849072504</v>
      </c>
      <c r="F986" s="2">
        <v>1.1973122834386701E-8</v>
      </c>
      <c r="G986" s="2">
        <v>6.7062455153613903E-8</v>
      </c>
      <c r="H986">
        <v>22726.265981012901</v>
      </c>
      <c r="I986">
        <v>10004.4945801743</v>
      </c>
      <c r="J986">
        <v>19252.3568781301</v>
      </c>
      <c r="K986">
        <v>11434.438550119699</v>
      </c>
      <c r="L986">
        <v>25321.3216940772</v>
      </c>
      <c r="M986">
        <v>9514.0863559458903</v>
      </c>
    </row>
    <row r="987" spans="1:13" x14ac:dyDescent="0.2">
      <c r="A987" t="s">
        <v>2393</v>
      </c>
      <c r="B987" t="s">
        <v>2394</v>
      </c>
      <c r="C987" s="1" t="s">
        <v>2394</v>
      </c>
      <c r="D987">
        <v>1.11995790788853</v>
      </c>
      <c r="E987">
        <f t="shared" si="15"/>
        <v>2.1734063127627787</v>
      </c>
      <c r="F987" s="2">
        <v>8.7078315669237805E-9</v>
      </c>
      <c r="G987" s="2">
        <v>5.0084154498914698E-8</v>
      </c>
      <c r="H987">
        <v>4923.5686509818797</v>
      </c>
      <c r="I987">
        <v>2790.0834059799299</v>
      </c>
      <c r="J987">
        <v>6007.9360993399496</v>
      </c>
      <c r="K987">
        <v>2635.1180063403099</v>
      </c>
      <c r="L987">
        <v>5802.43154686653</v>
      </c>
      <c r="M987">
        <v>2273.7111138498999</v>
      </c>
    </row>
    <row r="988" spans="1:13" x14ac:dyDescent="0.2">
      <c r="A988" t="s">
        <v>2395</v>
      </c>
      <c r="B988" t="s">
        <v>2396</v>
      </c>
      <c r="C988" s="1" t="s">
        <v>2396</v>
      </c>
      <c r="D988">
        <v>1.1187117967322</v>
      </c>
      <c r="E988">
        <f t="shared" si="15"/>
        <v>2.1715298686913731</v>
      </c>
      <c r="F988" s="2">
        <v>4.1483801394021199E-7</v>
      </c>
      <c r="G988" s="2">
        <v>1.83629437554419E-6</v>
      </c>
      <c r="H988">
        <v>8018.0484720775803</v>
      </c>
      <c r="I988">
        <v>3487.4199719130902</v>
      </c>
      <c r="J988">
        <v>6882.0956659568401</v>
      </c>
      <c r="K988">
        <v>3820.00740669471</v>
      </c>
      <c r="L988">
        <v>6448.8625854688999</v>
      </c>
      <c r="M988">
        <v>2523.0586151828802</v>
      </c>
    </row>
    <row r="989" spans="1:13" x14ac:dyDescent="0.2">
      <c r="A989" t="s">
        <v>2397</v>
      </c>
      <c r="B989" t="s">
        <v>2398</v>
      </c>
      <c r="C989" s="1" t="s">
        <v>2399</v>
      </c>
      <c r="D989">
        <v>1.1181830402419499</v>
      </c>
      <c r="E989">
        <f t="shared" si="15"/>
        <v>2.1707341356418044</v>
      </c>
      <c r="F989">
        <v>1.8043805416225901E-3</v>
      </c>
      <c r="G989">
        <v>4.0675574432654602E-3</v>
      </c>
      <c r="H989">
        <v>166.63585069425699</v>
      </c>
      <c r="I989">
        <v>66.342802255797594</v>
      </c>
      <c r="J989">
        <v>250.15695070117701</v>
      </c>
      <c r="K989">
        <v>146.92336179595</v>
      </c>
      <c r="L989">
        <v>255.48285532998199</v>
      </c>
      <c r="M989">
        <v>96.358017464270702</v>
      </c>
    </row>
    <row r="990" spans="1:13" x14ac:dyDescent="0.2">
      <c r="A990" t="s">
        <v>2400</v>
      </c>
      <c r="B990" t="s">
        <v>2401</v>
      </c>
      <c r="C990" s="1" t="s">
        <v>2401</v>
      </c>
      <c r="D990">
        <v>1.1166755505641399</v>
      </c>
      <c r="E990">
        <f t="shared" si="15"/>
        <v>2.1684670936535331</v>
      </c>
      <c r="F990" s="2">
        <v>1.41583405920858E-7</v>
      </c>
      <c r="G990" s="2">
        <v>6.6971540940917897E-7</v>
      </c>
      <c r="H990">
        <v>995.90957641489695</v>
      </c>
      <c r="I990">
        <v>421.645365447958</v>
      </c>
      <c r="J990">
        <v>989.50971610687998</v>
      </c>
      <c r="K990">
        <v>520.44494327719804</v>
      </c>
      <c r="L990">
        <v>936.37437209314396</v>
      </c>
      <c r="M990">
        <v>404.87272250338299</v>
      </c>
    </row>
    <row r="991" spans="1:13" x14ac:dyDescent="0.2">
      <c r="A991" t="s">
        <v>2402</v>
      </c>
      <c r="B991" t="s">
        <v>2403</v>
      </c>
      <c r="C991" s="1" t="s">
        <v>2403</v>
      </c>
      <c r="D991">
        <v>1.1162290497229299</v>
      </c>
      <c r="E991">
        <f t="shared" si="15"/>
        <v>2.167796076881789</v>
      </c>
      <c r="F991">
        <v>1.34313478183215E-4</v>
      </c>
      <c r="G991">
        <v>3.77684388584066E-4</v>
      </c>
      <c r="H991">
        <v>1899.3883293978199</v>
      </c>
      <c r="I991">
        <v>891.94211921683404</v>
      </c>
      <c r="J991">
        <v>1492.60313918369</v>
      </c>
      <c r="K991">
        <v>481.70395733100202</v>
      </c>
      <c r="L991">
        <v>1030.2494677725299</v>
      </c>
      <c r="M991">
        <v>666.05366457759101</v>
      </c>
    </row>
    <row r="992" spans="1:13" x14ac:dyDescent="0.2">
      <c r="A992" t="s">
        <v>2404</v>
      </c>
      <c r="B992" t="s">
        <v>2405</v>
      </c>
      <c r="C992" s="1" t="s">
        <v>2406</v>
      </c>
      <c r="D992">
        <v>1.1155015918205</v>
      </c>
      <c r="E992">
        <f t="shared" si="15"/>
        <v>2.1667032729111271</v>
      </c>
      <c r="F992">
        <v>1.5718531958584701E-3</v>
      </c>
      <c r="G992">
        <v>3.5929727195203099E-3</v>
      </c>
      <c r="H992">
        <v>3646.4610765204302</v>
      </c>
      <c r="I992">
        <v>1146.99333677801</v>
      </c>
      <c r="J992">
        <v>6754.2376689317898</v>
      </c>
      <c r="K992">
        <v>2490.3875305413098</v>
      </c>
      <c r="L992">
        <v>2607.1134167161899</v>
      </c>
      <c r="M992">
        <v>2365.8429024780198</v>
      </c>
    </row>
    <row r="993" spans="1:13" x14ac:dyDescent="0.2">
      <c r="A993" t="s">
        <v>2407</v>
      </c>
      <c r="B993" t="s">
        <v>2408</v>
      </c>
      <c r="C993" s="1" t="s">
        <v>2408</v>
      </c>
      <c r="D993">
        <v>1.11538434237761</v>
      </c>
      <c r="E993">
        <f t="shared" si="15"/>
        <v>2.166527189663118</v>
      </c>
      <c r="F993" s="2">
        <v>3.0388826179456201E-6</v>
      </c>
      <c r="G993" s="2">
        <v>1.1548870500288099E-5</v>
      </c>
      <c r="H993">
        <v>870.93268839420398</v>
      </c>
      <c r="I993">
        <v>376.67968836347302</v>
      </c>
      <c r="J993">
        <v>956.15545601338897</v>
      </c>
      <c r="K993">
        <v>551.87630923354504</v>
      </c>
      <c r="L993">
        <v>983.90606610802502</v>
      </c>
      <c r="M993">
        <v>368.527154512474</v>
      </c>
    </row>
    <row r="994" spans="1:13" x14ac:dyDescent="0.2">
      <c r="A994" t="s">
        <v>2409</v>
      </c>
      <c r="B994" t="s">
        <v>2410</v>
      </c>
      <c r="C994" s="1" t="s">
        <v>2411</v>
      </c>
      <c r="D994">
        <v>1.1145800844124301</v>
      </c>
      <c r="E994">
        <f t="shared" si="15"/>
        <v>2.1653197541970037</v>
      </c>
      <c r="F994" s="2">
        <v>5.8754711420363204E-6</v>
      </c>
      <c r="G994" s="2">
        <v>2.1273730401095299E-5</v>
      </c>
      <c r="H994">
        <v>1146.9233161065699</v>
      </c>
      <c r="I994">
        <v>720.18797559904704</v>
      </c>
      <c r="J994">
        <v>1477.3157699741801</v>
      </c>
      <c r="K994">
        <v>494.13031131374402</v>
      </c>
      <c r="L994">
        <v>1075.4045770866701</v>
      </c>
      <c r="M994">
        <v>493.62352806258002</v>
      </c>
    </row>
    <row r="995" spans="1:13" x14ac:dyDescent="0.2">
      <c r="A995" t="s">
        <v>2412</v>
      </c>
      <c r="B995" t="s">
        <v>2413</v>
      </c>
      <c r="C995" s="1" t="s">
        <v>2414</v>
      </c>
      <c r="D995">
        <v>1.1144778421782999</v>
      </c>
      <c r="E995">
        <f t="shared" si="15"/>
        <v>2.1651663057699602</v>
      </c>
      <c r="F995" s="2">
        <v>3.5082970458852202E-5</v>
      </c>
      <c r="G995">
        <v>1.0985111739033101E-4</v>
      </c>
      <c r="H995">
        <v>851.40504964096999</v>
      </c>
      <c r="I995">
        <v>380.36539959990603</v>
      </c>
      <c r="J995">
        <v>865.82100159352001</v>
      </c>
      <c r="K995">
        <v>407.14583343454899</v>
      </c>
      <c r="L995">
        <v>564.43886642670498</v>
      </c>
      <c r="M995">
        <v>265.40717091035998</v>
      </c>
    </row>
    <row r="996" spans="1:13" x14ac:dyDescent="0.2">
      <c r="A996" t="s">
        <v>2415</v>
      </c>
      <c r="B996" t="s">
        <v>2416</v>
      </c>
      <c r="C996" s="1" t="s">
        <v>2416</v>
      </c>
      <c r="D996">
        <v>1.1132226303135799</v>
      </c>
      <c r="E996">
        <f t="shared" si="15"/>
        <v>2.1632833295201839</v>
      </c>
      <c r="F996" s="2">
        <v>2.2532576681333499E-6</v>
      </c>
      <c r="G996" s="2">
        <v>8.77822792745484E-6</v>
      </c>
      <c r="H996">
        <v>529.84993150439595</v>
      </c>
      <c r="I996">
        <v>290.43404543093601</v>
      </c>
      <c r="J996">
        <v>672.64424521872195</v>
      </c>
      <c r="K996">
        <v>291.65383759494603</v>
      </c>
      <c r="L996">
        <v>560.87398937558896</v>
      </c>
      <c r="M996">
        <v>232.442585988372</v>
      </c>
    </row>
    <row r="997" spans="1:13" x14ac:dyDescent="0.2">
      <c r="A997" t="s">
        <v>2417</v>
      </c>
      <c r="B997" t="s">
        <v>2418</v>
      </c>
      <c r="C997" s="1" t="s">
        <v>2419</v>
      </c>
      <c r="D997">
        <v>1.1130738897405701</v>
      </c>
      <c r="E997">
        <f t="shared" si="15"/>
        <v>2.1630603084336277</v>
      </c>
      <c r="F997" s="2">
        <v>4.42869606076373E-6</v>
      </c>
      <c r="G997" s="2">
        <v>1.6350081947114599E-5</v>
      </c>
      <c r="H997">
        <v>4525.20482041592</v>
      </c>
      <c r="I997">
        <v>2349.2723421025198</v>
      </c>
      <c r="J997">
        <v>5985.69992594429</v>
      </c>
      <c r="K997">
        <v>1920.2371713331399</v>
      </c>
      <c r="L997">
        <v>5752.5232681508996</v>
      </c>
      <c r="M997">
        <v>3249.96997500106</v>
      </c>
    </row>
    <row r="998" spans="1:13" x14ac:dyDescent="0.2">
      <c r="A998" t="s">
        <v>2420</v>
      </c>
      <c r="B998" t="s">
        <v>2421</v>
      </c>
      <c r="C998" s="1" t="s">
        <v>2422</v>
      </c>
      <c r="D998">
        <v>1.1126738059288701</v>
      </c>
      <c r="E998">
        <f t="shared" si="15"/>
        <v>2.1624605382785353</v>
      </c>
      <c r="F998" s="2">
        <v>3.98170023755342E-8</v>
      </c>
      <c r="G998" s="2">
        <v>2.0592026395213799E-7</v>
      </c>
      <c r="H998">
        <v>2107.6831427656398</v>
      </c>
      <c r="I998">
        <v>1019.46772799742</v>
      </c>
      <c r="J998">
        <v>2223.6173395660198</v>
      </c>
      <c r="K998">
        <v>869.84477879194606</v>
      </c>
      <c r="L998">
        <v>1742.03658564537</v>
      </c>
      <c r="M998">
        <v>918.78214897949397</v>
      </c>
    </row>
    <row r="999" spans="1:13" x14ac:dyDescent="0.2">
      <c r="A999" t="s">
        <v>2423</v>
      </c>
      <c r="B999" t="s">
        <v>2424</v>
      </c>
      <c r="C999" s="1" t="s">
        <v>2424</v>
      </c>
      <c r="D999">
        <v>1.1105372257361801</v>
      </c>
      <c r="E999">
        <f t="shared" si="15"/>
        <v>2.1592603811540441</v>
      </c>
      <c r="F999">
        <v>1.09997186671953E-4</v>
      </c>
      <c r="G999">
        <v>3.13828237686904E-4</v>
      </c>
      <c r="H999">
        <v>27911.5049912881</v>
      </c>
      <c r="I999">
        <v>15183.6560096102</v>
      </c>
      <c r="J999">
        <v>27602.0399882005</v>
      </c>
      <c r="K999">
        <v>7784.7452891884204</v>
      </c>
      <c r="L999">
        <v>16297.4295853521</v>
      </c>
      <c r="M999">
        <v>10288.331478729</v>
      </c>
    </row>
    <row r="1000" spans="1:13" x14ac:dyDescent="0.2">
      <c r="A1000" t="s">
        <v>2425</v>
      </c>
      <c r="B1000" t="s">
        <v>2426</v>
      </c>
      <c r="C1000" s="1" t="s">
        <v>2427</v>
      </c>
      <c r="D1000">
        <v>1.1099328577277701</v>
      </c>
      <c r="E1000">
        <f t="shared" si="15"/>
        <v>2.1583560219116258</v>
      </c>
      <c r="F1000" s="2">
        <v>9.8978781244909904E-8</v>
      </c>
      <c r="G1000" s="2">
        <v>4.7951781140195996E-7</v>
      </c>
      <c r="H1000">
        <v>2334.2037523031499</v>
      </c>
      <c r="I1000">
        <v>1076.9648232857801</v>
      </c>
      <c r="J1000">
        <v>2141.6214501695199</v>
      </c>
      <c r="K1000">
        <v>1271.1429162346201</v>
      </c>
      <c r="L1000">
        <v>2683.1641271399999</v>
      </c>
      <c r="M1000">
        <v>968.65164924608996</v>
      </c>
    </row>
    <row r="1001" spans="1:13" x14ac:dyDescent="0.2">
      <c r="A1001" t="s">
        <v>2428</v>
      </c>
      <c r="B1001" t="s">
        <v>2429</v>
      </c>
      <c r="C1001" s="1" t="s">
        <v>2429</v>
      </c>
      <c r="D1001">
        <v>1.1093167397700101</v>
      </c>
      <c r="E1001">
        <f t="shared" si="15"/>
        <v>2.1574344702640551</v>
      </c>
      <c r="F1001" s="2">
        <v>7.8295626583009107E-8</v>
      </c>
      <c r="G1001" s="2">
        <v>3.8810116499533097E-7</v>
      </c>
      <c r="H1001">
        <v>1230.2412414537</v>
      </c>
      <c r="I1001">
        <v>646.47375087038301</v>
      </c>
      <c r="J1001">
        <v>1575.9887894174201</v>
      </c>
      <c r="K1001">
        <v>603.04364916248301</v>
      </c>
      <c r="L1001">
        <v>1256.0250143432099</v>
      </c>
      <c r="M1001">
        <v>633.08907965560297</v>
      </c>
    </row>
    <row r="1002" spans="1:13" x14ac:dyDescent="0.2">
      <c r="A1002" t="s">
        <v>2430</v>
      </c>
      <c r="B1002" t="s">
        <v>2431</v>
      </c>
      <c r="C1002" s="1" t="s">
        <v>2431</v>
      </c>
      <c r="D1002">
        <v>1.1092808247774599</v>
      </c>
      <c r="E1002">
        <f t="shared" si="15"/>
        <v>2.1573807629480402</v>
      </c>
      <c r="F1002">
        <v>1.1496011966296901E-3</v>
      </c>
      <c r="G1002">
        <v>2.71684121336018E-3</v>
      </c>
      <c r="H1002">
        <v>190.069017198137</v>
      </c>
      <c r="I1002">
        <v>57.497095288357897</v>
      </c>
      <c r="J1002">
        <v>214.02316893323001</v>
      </c>
      <c r="K1002">
        <v>122.070653830466</v>
      </c>
      <c r="L1002">
        <v>202.00969956324201</v>
      </c>
      <c r="M1002">
        <v>101.429492067653</v>
      </c>
    </row>
    <row r="1003" spans="1:13" x14ac:dyDescent="0.2">
      <c r="A1003" t="s">
        <v>2432</v>
      </c>
      <c r="B1003" t="s">
        <v>2433</v>
      </c>
      <c r="C1003" s="1" t="s">
        <v>2433</v>
      </c>
      <c r="D1003">
        <v>1.1058203505533899</v>
      </c>
      <c r="E1003">
        <f t="shared" si="15"/>
        <v>2.1522122318648922</v>
      </c>
      <c r="F1003" s="2">
        <v>2.6649733756271599E-5</v>
      </c>
      <c r="G1003" s="2">
        <v>8.5163876257168805E-5</v>
      </c>
      <c r="H1003">
        <v>559.79231092602004</v>
      </c>
      <c r="I1003">
        <v>319.919735322402</v>
      </c>
      <c r="J1003">
        <v>610.10500754342695</v>
      </c>
      <c r="K1003">
        <v>366.94292349038398</v>
      </c>
      <c r="L1003">
        <v>910.23194038496001</v>
      </c>
      <c r="M1003">
        <v>279.77634895327702</v>
      </c>
    </row>
    <row r="1004" spans="1:13" x14ac:dyDescent="0.2">
      <c r="A1004" t="s">
        <v>2434</v>
      </c>
      <c r="B1004" t="s">
        <v>2435</v>
      </c>
      <c r="C1004" s="1" t="s">
        <v>2435</v>
      </c>
      <c r="D1004">
        <v>1.1026973166893299</v>
      </c>
      <c r="E1004">
        <f t="shared" si="15"/>
        <v>2.1475583294647489</v>
      </c>
      <c r="F1004" s="2">
        <v>1.9504870660315899E-5</v>
      </c>
      <c r="G1004" s="2">
        <v>6.3779261777824705E-5</v>
      </c>
      <c r="H1004">
        <v>667.84524536057802</v>
      </c>
      <c r="I1004">
        <v>479.14246073631602</v>
      </c>
      <c r="J1004">
        <v>1152.1117340626499</v>
      </c>
      <c r="K1004">
        <v>461.23702135942699</v>
      </c>
      <c r="L1004">
        <v>1152.64357986085</v>
      </c>
      <c r="M1004">
        <v>443.75402779598397</v>
      </c>
    </row>
    <row r="1005" spans="1:13" x14ac:dyDescent="0.2">
      <c r="A1005" t="s">
        <v>2436</v>
      </c>
      <c r="B1005" t="s">
        <v>2437</v>
      </c>
      <c r="C1005" s="1" t="s">
        <v>2438</v>
      </c>
      <c r="D1005">
        <v>1.1018872102552</v>
      </c>
      <c r="E1005">
        <f t="shared" si="15"/>
        <v>2.1463527645966058</v>
      </c>
      <c r="F1005">
        <v>5.9685972579927001E-4</v>
      </c>
      <c r="G1005">
        <v>1.48450415398016E-3</v>
      </c>
      <c r="H1005">
        <v>2543.8004082545199</v>
      </c>
      <c r="I1005">
        <v>1640.8786424600601</v>
      </c>
      <c r="J1005">
        <v>5771.6767570110596</v>
      </c>
      <c r="K1005">
        <v>2787.1581021291499</v>
      </c>
      <c r="L1005">
        <v>6313.3972575264897</v>
      </c>
      <c r="M1005">
        <v>2387.8192924260102</v>
      </c>
    </row>
    <row r="1006" spans="1:13" x14ac:dyDescent="0.2">
      <c r="A1006" t="s">
        <v>2439</v>
      </c>
      <c r="B1006" t="s">
        <v>2440</v>
      </c>
      <c r="C1006" s="1" t="s">
        <v>2441</v>
      </c>
      <c r="D1006">
        <v>1.10118869492391</v>
      </c>
      <c r="E1006">
        <f t="shared" si="15"/>
        <v>2.1453138080762497</v>
      </c>
      <c r="F1006" s="2">
        <v>3.9922297040725202E-8</v>
      </c>
      <c r="G1006" s="2">
        <v>2.0629290211052501E-7</v>
      </c>
      <c r="H1006">
        <v>3492.8436516616598</v>
      </c>
      <c r="I1006">
        <v>1808.2099325941299</v>
      </c>
      <c r="J1006">
        <v>4479.1991783883104</v>
      </c>
      <c r="K1006">
        <v>2124.9065310489</v>
      </c>
      <c r="L1006">
        <v>4467.9792373987602</v>
      </c>
      <c r="M1006">
        <v>1865.45740827759</v>
      </c>
    </row>
    <row r="1007" spans="1:13" x14ac:dyDescent="0.2">
      <c r="A1007" t="s">
        <v>2442</v>
      </c>
      <c r="B1007" t="s">
        <v>2443</v>
      </c>
      <c r="C1007" s="1" t="s">
        <v>2443</v>
      </c>
      <c r="D1007">
        <v>1.0994794348919601</v>
      </c>
      <c r="E1007">
        <f t="shared" si="15"/>
        <v>2.1427736123397487</v>
      </c>
      <c r="F1007" s="2">
        <v>2.2818422074836601E-9</v>
      </c>
      <c r="G1007" s="2">
        <v>1.42322741101946E-8</v>
      </c>
      <c r="H1007">
        <v>5644.7894422679601</v>
      </c>
      <c r="I1007">
        <v>2944.1461356628402</v>
      </c>
      <c r="J1007">
        <v>6230.2978332965504</v>
      </c>
      <c r="K1007">
        <v>3036.4161437829798</v>
      </c>
      <c r="L1007">
        <v>6730.4878725070703</v>
      </c>
      <c r="M1007">
        <v>2702.25071783573</v>
      </c>
    </row>
    <row r="1008" spans="1:13" x14ac:dyDescent="0.2">
      <c r="A1008" t="s">
        <v>2444</v>
      </c>
      <c r="B1008" t="s">
        <v>2445</v>
      </c>
      <c r="C1008" s="1" t="s">
        <v>2446</v>
      </c>
      <c r="D1008">
        <v>1.0992586367034201</v>
      </c>
      <c r="E1008">
        <f t="shared" si="15"/>
        <v>2.1424456952706681</v>
      </c>
      <c r="F1008" s="2">
        <v>8.9111529865731595E-10</v>
      </c>
      <c r="G1008" s="2">
        <v>5.8770048283393196E-9</v>
      </c>
      <c r="H1008">
        <v>16689.621921096699</v>
      </c>
      <c r="I1008">
        <v>7178.2912040772999</v>
      </c>
      <c r="J1008">
        <v>14307.5878192701</v>
      </c>
      <c r="K1008">
        <v>6930.9816743741403</v>
      </c>
      <c r="L1008">
        <v>14078.8877672076</v>
      </c>
      <c r="M1008">
        <v>6930.17004552242</v>
      </c>
    </row>
    <row r="1009" spans="1:13" x14ac:dyDescent="0.2">
      <c r="A1009" t="s">
        <v>2447</v>
      </c>
      <c r="B1009" t="s">
        <v>2448</v>
      </c>
      <c r="C1009" s="1" t="s">
        <v>2448</v>
      </c>
      <c r="D1009">
        <v>1.09736800112611</v>
      </c>
      <c r="E1009">
        <f t="shared" si="15"/>
        <v>2.1396398832481198</v>
      </c>
      <c r="F1009">
        <v>4.3657882542475201E-4</v>
      </c>
      <c r="G1009">
        <v>1.1126933020887101E-3</v>
      </c>
      <c r="H1009">
        <v>945.13771565648995</v>
      </c>
      <c r="I1009">
        <v>335.39972251542099</v>
      </c>
      <c r="J1009">
        <v>1616.2918536970501</v>
      </c>
      <c r="K1009">
        <v>651.28714109548196</v>
      </c>
      <c r="L1009">
        <v>980.34118905690798</v>
      </c>
      <c r="M1009">
        <v>668.58940187928204</v>
      </c>
    </row>
    <row r="1010" spans="1:13" x14ac:dyDescent="0.2">
      <c r="A1010" t="s">
        <v>2449</v>
      </c>
      <c r="B1010" t="s">
        <v>2450</v>
      </c>
      <c r="C1010" s="1" t="s">
        <v>2451</v>
      </c>
      <c r="D1010">
        <v>1.0972607531929901</v>
      </c>
      <c r="E1010">
        <f t="shared" si="15"/>
        <v>2.1394808313213471</v>
      </c>
      <c r="F1010" s="2">
        <v>1.3846376712730999E-10</v>
      </c>
      <c r="G1010" s="2">
        <v>1.03780934636725E-9</v>
      </c>
      <c r="H1010">
        <v>15274.519032779101</v>
      </c>
      <c r="I1010">
        <v>6933.5599779781396</v>
      </c>
      <c r="J1010">
        <v>14491.0362497843</v>
      </c>
      <c r="K1010">
        <v>6942.6770663579</v>
      </c>
      <c r="L1010">
        <v>14162.0682317336</v>
      </c>
      <c r="M1010">
        <v>6655.4651711725201</v>
      </c>
    </row>
    <row r="1011" spans="1:13" x14ac:dyDescent="0.2">
      <c r="A1011" t="s">
        <v>2452</v>
      </c>
      <c r="B1011" t="s">
        <v>2453</v>
      </c>
      <c r="C1011" s="1" t="s">
        <v>2454</v>
      </c>
      <c r="D1011">
        <v>1.09705213374342</v>
      </c>
      <c r="E1011">
        <f t="shared" si="15"/>
        <v>2.1391714762385159</v>
      </c>
      <c r="F1011" s="2">
        <v>1.1176586138735E-7</v>
      </c>
      <c r="G1011" s="2">
        <v>5.3810623411162999E-7</v>
      </c>
      <c r="H1011">
        <v>21308.559407528101</v>
      </c>
      <c r="I1011">
        <v>9248.9237767054692</v>
      </c>
      <c r="J1011">
        <v>15790.4626325932</v>
      </c>
      <c r="K1011">
        <v>7864.4201470777698</v>
      </c>
      <c r="L1011">
        <v>20733.3249292908</v>
      </c>
      <c r="M1011">
        <v>9922.3400615181909</v>
      </c>
    </row>
    <row r="1012" spans="1:13" x14ac:dyDescent="0.2">
      <c r="A1012" t="s">
        <v>2455</v>
      </c>
      <c r="B1012" t="s">
        <v>2456</v>
      </c>
      <c r="C1012" s="1" t="s">
        <v>2456</v>
      </c>
      <c r="D1012">
        <v>1.0950179470657</v>
      </c>
      <c r="E1012">
        <f t="shared" si="15"/>
        <v>2.1361573896386012</v>
      </c>
      <c r="F1012" s="2">
        <v>9.9223527895231799E-6</v>
      </c>
      <c r="G1012" s="2">
        <v>3.4555623687868099E-5</v>
      </c>
      <c r="H1012">
        <v>5161.8058437713298</v>
      </c>
      <c r="I1012">
        <v>2218.0610220855001</v>
      </c>
      <c r="J1012">
        <v>3926.0743651712601</v>
      </c>
      <c r="K1012">
        <v>2961.8580198865202</v>
      </c>
      <c r="L1012">
        <v>6865.9532004494704</v>
      </c>
      <c r="M1012">
        <v>2288.9255376600499</v>
      </c>
    </row>
    <row r="1013" spans="1:13" x14ac:dyDescent="0.2">
      <c r="A1013" t="s">
        <v>2457</v>
      </c>
      <c r="B1013" t="s">
        <v>2458</v>
      </c>
      <c r="C1013" s="1" t="s">
        <v>2458</v>
      </c>
      <c r="D1013">
        <v>1.09338248933072</v>
      </c>
      <c r="E1013">
        <f t="shared" si="15"/>
        <v>2.1337371860731755</v>
      </c>
      <c r="F1013" s="2">
        <v>1.1490313974013499E-5</v>
      </c>
      <c r="G1013" s="2">
        <v>3.9638070329476403E-5</v>
      </c>
      <c r="H1013">
        <v>3731.0808444510999</v>
      </c>
      <c r="I1013">
        <v>2453.2093989699401</v>
      </c>
      <c r="J1013">
        <v>3641.1733935393599</v>
      </c>
      <c r="K1013">
        <v>1991.14048523467</v>
      </c>
      <c r="L1013">
        <v>5928.3905360059598</v>
      </c>
      <c r="M1013">
        <v>1789.3852892268501</v>
      </c>
    </row>
    <row r="1014" spans="1:13" x14ac:dyDescent="0.2">
      <c r="A1014" t="s">
        <v>2459</v>
      </c>
      <c r="B1014" t="s">
        <v>2460</v>
      </c>
      <c r="C1014" s="1" t="s">
        <v>2460</v>
      </c>
      <c r="D1014">
        <v>1.0931542791159901</v>
      </c>
      <c r="E1014">
        <f t="shared" si="15"/>
        <v>2.1333996912480653</v>
      </c>
      <c r="F1014" s="2">
        <v>1.61283542689679E-6</v>
      </c>
      <c r="G1014" s="2">
        <v>6.4534214437920401E-6</v>
      </c>
      <c r="H1014">
        <v>2193.6047532798698</v>
      </c>
      <c r="I1014">
        <v>1270.0960920748801</v>
      </c>
      <c r="J1014">
        <v>2101.3183858898901</v>
      </c>
      <c r="K1014">
        <v>911.50961273408097</v>
      </c>
      <c r="L1014">
        <v>2070.0052743480401</v>
      </c>
      <c r="M1014">
        <v>801.29298733446205</v>
      </c>
    </row>
    <row r="1015" spans="1:13" x14ac:dyDescent="0.2">
      <c r="A1015" t="s">
        <v>2461</v>
      </c>
      <c r="B1015" t="s">
        <v>2462</v>
      </c>
      <c r="C1015" s="1" t="s">
        <v>2462</v>
      </c>
      <c r="D1015">
        <v>1.0925850224321501</v>
      </c>
      <c r="E1015">
        <f t="shared" si="15"/>
        <v>2.1325580633002237</v>
      </c>
      <c r="F1015" s="2">
        <v>1.37259880594952E-5</v>
      </c>
      <c r="G1015" s="2">
        <v>4.65229283982673E-5</v>
      </c>
      <c r="H1015">
        <v>676.95814344541998</v>
      </c>
      <c r="I1015">
        <v>302.22832138752199</v>
      </c>
      <c r="J1015">
        <v>957.54521685061798</v>
      </c>
      <c r="K1015">
        <v>459.77509736145697</v>
      </c>
      <c r="L1015">
        <v>802.09733650110695</v>
      </c>
      <c r="M1015">
        <v>380.36059525370001</v>
      </c>
    </row>
    <row r="1016" spans="1:13" x14ac:dyDescent="0.2">
      <c r="A1016" t="s">
        <v>2463</v>
      </c>
      <c r="B1016" t="s">
        <v>2464</v>
      </c>
      <c r="C1016" s="1" t="s">
        <v>2465</v>
      </c>
      <c r="D1016">
        <v>1.0889865883501799</v>
      </c>
      <c r="E1016">
        <f t="shared" si="15"/>
        <v>2.1272455702936472</v>
      </c>
      <c r="F1016" s="2">
        <v>6.0856531805365206E-8</v>
      </c>
      <c r="G1016" s="2">
        <v>3.0655489966241601E-7</v>
      </c>
      <c r="H1016">
        <v>31981.0649074619</v>
      </c>
      <c r="I1016">
        <v>18281.127732708701</v>
      </c>
      <c r="J1016">
        <v>34719.005235648998</v>
      </c>
      <c r="K1016">
        <v>18024.060970967901</v>
      </c>
      <c r="L1016">
        <v>43329.892263964997</v>
      </c>
      <c r="M1016">
        <v>15418.973285817799</v>
      </c>
    </row>
    <row r="1017" spans="1:13" x14ac:dyDescent="0.2">
      <c r="A1017" t="s">
        <v>2466</v>
      </c>
      <c r="B1017" t="s">
        <v>2467</v>
      </c>
      <c r="C1017" s="1" t="s">
        <v>2467</v>
      </c>
      <c r="D1017">
        <v>1.0866304069608901</v>
      </c>
      <c r="E1017">
        <f t="shared" si="15"/>
        <v>2.123774229771842</v>
      </c>
      <c r="F1017" s="2">
        <v>4.1629348789558996E-6</v>
      </c>
      <c r="G1017" s="2">
        <v>1.5423984393313599E-5</v>
      </c>
      <c r="H1017">
        <v>4452.3016357371898</v>
      </c>
      <c r="I1017">
        <v>2469.4265284102398</v>
      </c>
      <c r="J1017">
        <v>3689.8150228423701</v>
      </c>
      <c r="K1017">
        <v>2260.1345008610901</v>
      </c>
      <c r="L1017">
        <v>6231.4050853508197</v>
      </c>
      <c r="M1017">
        <v>2038.7327905598299</v>
      </c>
    </row>
    <row r="1018" spans="1:13" x14ac:dyDescent="0.2">
      <c r="A1018" t="s">
        <v>2468</v>
      </c>
      <c r="B1018" t="s">
        <v>2469</v>
      </c>
      <c r="C1018" s="1" t="s">
        <v>2469</v>
      </c>
      <c r="D1018">
        <v>1.08608740200269</v>
      </c>
      <c r="E1018">
        <f t="shared" si="15"/>
        <v>2.1229750290360023</v>
      </c>
      <c r="F1018" s="2">
        <v>8.8879298654442594E-5</v>
      </c>
      <c r="G1018">
        <v>2.5810022108987702E-4</v>
      </c>
      <c r="H1018">
        <v>9784.6488579534198</v>
      </c>
      <c r="I1018">
        <v>4027.0080969269102</v>
      </c>
      <c r="J1018">
        <v>7333.7679380561904</v>
      </c>
      <c r="K1018">
        <v>2366.8549527128698</v>
      </c>
      <c r="L1018">
        <v>5933.1437054074504</v>
      </c>
      <c r="M1018">
        <v>4464.5881425112102</v>
      </c>
    </row>
    <row r="1019" spans="1:13" x14ac:dyDescent="0.2">
      <c r="A1019" t="s">
        <v>2470</v>
      </c>
      <c r="B1019" t="s">
        <v>2471</v>
      </c>
      <c r="C1019" s="1" t="s">
        <v>2471</v>
      </c>
      <c r="D1019">
        <v>1.08598273907007</v>
      </c>
      <c r="E1019">
        <f t="shared" si="15"/>
        <v>2.1228210195423252</v>
      </c>
      <c r="F1019" s="2">
        <v>6.1107516585405498E-5</v>
      </c>
      <c r="G1019">
        <v>1.8302762930937601E-4</v>
      </c>
      <c r="H1019">
        <v>574.11257934505795</v>
      </c>
      <c r="I1019">
        <v>343.50828723557402</v>
      </c>
      <c r="J1019">
        <v>516.99103144909998</v>
      </c>
      <c r="K1019">
        <v>265.33920563149297</v>
      </c>
      <c r="L1019">
        <v>602.46422163860905</v>
      </c>
      <c r="M1019">
        <v>188.48980609238899</v>
      </c>
    </row>
    <row r="1020" spans="1:13" x14ac:dyDescent="0.2">
      <c r="A1020" t="s">
        <v>2472</v>
      </c>
      <c r="B1020" t="s">
        <v>2473</v>
      </c>
      <c r="C1020" s="1" t="s">
        <v>2474</v>
      </c>
      <c r="D1020">
        <v>1.0842932933565901</v>
      </c>
      <c r="E1020">
        <f t="shared" si="15"/>
        <v>2.120336577788505</v>
      </c>
      <c r="F1020" s="2">
        <v>5.3799642188990397E-6</v>
      </c>
      <c r="G1020" s="2">
        <v>1.9593930717422199E-5</v>
      </c>
      <c r="H1020">
        <v>2782.03760104397</v>
      </c>
      <c r="I1020">
        <v>1043.7934221578801</v>
      </c>
      <c r="J1020">
        <v>2180.5347536119298</v>
      </c>
      <c r="K1020">
        <v>1124.21955443867</v>
      </c>
      <c r="L1020">
        <v>1641.0317358637501</v>
      </c>
      <c r="M1020">
        <v>945.83001353086797</v>
      </c>
    </row>
    <row r="1021" spans="1:13" x14ac:dyDescent="0.2">
      <c r="A1021" t="s">
        <v>2475</v>
      </c>
      <c r="B1021" t="s">
        <v>2476</v>
      </c>
      <c r="C1021" s="1" t="s">
        <v>2476</v>
      </c>
      <c r="D1021">
        <v>1.0836842782657099</v>
      </c>
      <c r="E1021">
        <f t="shared" si="15"/>
        <v>2.1194416939641494</v>
      </c>
      <c r="F1021" s="2">
        <v>4.51160530899447E-8</v>
      </c>
      <c r="G1021" s="2">
        <v>2.3139688055884E-7</v>
      </c>
      <c r="H1021">
        <v>10373.081705717501</v>
      </c>
      <c r="I1021">
        <v>5868.3894306489401</v>
      </c>
      <c r="J1021">
        <v>10920.7406589436</v>
      </c>
      <c r="K1021">
        <v>5620.3668101943404</v>
      </c>
      <c r="L1021">
        <v>13673.680075730699</v>
      </c>
      <c r="M1021">
        <v>5009.7716623748502</v>
      </c>
    </row>
    <row r="1022" spans="1:13" x14ac:dyDescent="0.2">
      <c r="A1022" t="s">
        <v>2477</v>
      </c>
      <c r="B1022" t="s">
        <v>2478</v>
      </c>
      <c r="C1022" s="1" t="s">
        <v>2478</v>
      </c>
      <c r="D1022">
        <v>1.0820771615101901</v>
      </c>
      <c r="E1022">
        <f t="shared" si="15"/>
        <v>2.1170820173365392</v>
      </c>
      <c r="F1022">
        <v>3.7275187347049201E-3</v>
      </c>
      <c r="G1022">
        <v>7.8257717414001102E-3</v>
      </c>
      <c r="H1022">
        <v>12207.377905937899</v>
      </c>
      <c r="I1022">
        <v>7140.6969494656796</v>
      </c>
      <c r="J1022">
        <v>9430.9170414343898</v>
      </c>
      <c r="K1022">
        <v>2206.04331293621</v>
      </c>
      <c r="L1022">
        <v>5601.6101396536596</v>
      </c>
      <c r="M1022">
        <v>3519.6033747475699</v>
      </c>
    </row>
    <row r="1023" spans="1:13" x14ac:dyDescent="0.2">
      <c r="A1023" t="s">
        <v>2479</v>
      </c>
      <c r="B1023" t="s">
        <v>2480</v>
      </c>
      <c r="C1023" s="1" t="s">
        <v>2481</v>
      </c>
      <c r="D1023">
        <v>1.0808277276949101</v>
      </c>
      <c r="E1023">
        <f t="shared" si="15"/>
        <v>2.1152493301009936</v>
      </c>
      <c r="F1023" s="2">
        <v>8.3609149498017605E-6</v>
      </c>
      <c r="G1023" s="2">
        <v>2.9515266313122699E-5</v>
      </c>
      <c r="H1023">
        <v>648.31760660734403</v>
      </c>
      <c r="I1023">
        <v>256.52550205575102</v>
      </c>
      <c r="J1023">
        <v>625.39237675294396</v>
      </c>
      <c r="K1023">
        <v>268.99401562641702</v>
      </c>
      <c r="L1023">
        <v>451.55109314136399</v>
      </c>
      <c r="M1023">
        <v>289.91929816004301</v>
      </c>
    </row>
    <row r="1024" spans="1:13" x14ac:dyDescent="0.2">
      <c r="A1024" t="s">
        <v>2482</v>
      </c>
      <c r="B1024" t="s">
        <v>2483</v>
      </c>
      <c r="C1024" s="1" t="s">
        <v>2483</v>
      </c>
      <c r="D1024">
        <v>1.0802317510388699</v>
      </c>
      <c r="E1024">
        <f t="shared" si="15"/>
        <v>2.1143757020383513</v>
      </c>
      <c r="F1024" s="2">
        <v>1.5344507884548399E-7</v>
      </c>
      <c r="G1024" s="2">
        <v>7.1870200703024297E-7</v>
      </c>
      <c r="H1024">
        <v>15775.7284274454</v>
      </c>
      <c r="I1024">
        <v>7465.7766805190904</v>
      </c>
      <c r="J1024">
        <v>14317.316145130701</v>
      </c>
      <c r="K1024">
        <v>6415.6534650898402</v>
      </c>
      <c r="L1024">
        <v>11644.076741295299</v>
      </c>
      <c r="M1024">
        <v>5857.5531669069796</v>
      </c>
    </row>
    <row r="1025" spans="1:13" x14ac:dyDescent="0.2">
      <c r="A1025" t="s">
        <v>2484</v>
      </c>
      <c r="B1025" t="s">
        <v>2485</v>
      </c>
      <c r="C1025" s="1" t="s">
        <v>2486</v>
      </c>
      <c r="D1025">
        <v>1.0797727578684</v>
      </c>
      <c r="E1025">
        <f t="shared" si="15"/>
        <v>2.113703120781568</v>
      </c>
      <c r="F1025">
        <v>3.0244786749628798E-4</v>
      </c>
      <c r="G1025">
        <v>7.9905979807661203E-4</v>
      </c>
      <c r="H1025">
        <v>2938.25871106983</v>
      </c>
      <c r="I1025">
        <v>1054.1134136199</v>
      </c>
      <c r="J1025">
        <v>4103.96375233654</v>
      </c>
      <c r="K1025">
        <v>1600.07581577779</v>
      </c>
      <c r="L1025">
        <v>3933.2476797313502</v>
      </c>
      <c r="M1025">
        <v>2539.1182847602599</v>
      </c>
    </row>
    <row r="1026" spans="1:13" x14ac:dyDescent="0.2">
      <c r="A1026" t="s">
        <v>2487</v>
      </c>
      <c r="B1026" t="s">
        <v>2488</v>
      </c>
      <c r="C1026" s="1" t="s">
        <v>2489</v>
      </c>
      <c r="D1026">
        <v>1.0779232480550001</v>
      </c>
      <c r="E1026">
        <f t="shared" si="15"/>
        <v>2.1109951265154723</v>
      </c>
      <c r="F1026">
        <v>6.0569711593026999E-3</v>
      </c>
      <c r="G1026">
        <v>1.2160971534983E-2</v>
      </c>
      <c r="H1026">
        <v>76.808712429384201</v>
      </c>
      <c r="I1026">
        <v>39.068539106191899</v>
      </c>
      <c r="J1026">
        <v>130.637518699504</v>
      </c>
      <c r="K1026">
        <v>62.862731912695203</v>
      </c>
      <c r="L1026">
        <v>127.147281489805</v>
      </c>
      <c r="M1026">
        <v>56.631466404439799</v>
      </c>
    </row>
    <row r="1027" spans="1:13" x14ac:dyDescent="0.2">
      <c r="A1027" t="s">
        <v>2490</v>
      </c>
      <c r="B1027" t="s">
        <v>2491</v>
      </c>
      <c r="C1027" s="1" t="s">
        <v>2491</v>
      </c>
      <c r="D1027">
        <v>1.0771293780018001</v>
      </c>
      <c r="E1027">
        <f t="shared" si="15"/>
        <v>2.1098338313249472</v>
      </c>
      <c r="F1027" s="2">
        <v>8.2274356667764003E-6</v>
      </c>
      <c r="G1027" s="2">
        <v>2.9093712676931301E-5</v>
      </c>
      <c r="H1027">
        <v>562.39599609311801</v>
      </c>
      <c r="I1027">
        <v>230.725523400718</v>
      </c>
      <c r="J1027">
        <v>635.12070261354495</v>
      </c>
      <c r="K1027">
        <v>333.31867153708203</v>
      </c>
      <c r="L1027">
        <v>547.80277352149699</v>
      </c>
      <c r="M1027">
        <v>262.87143360866799</v>
      </c>
    </row>
    <row r="1028" spans="1:13" x14ac:dyDescent="0.2">
      <c r="A1028" t="s">
        <v>2492</v>
      </c>
      <c r="B1028" t="s">
        <v>2493</v>
      </c>
      <c r="C1028" s="1" t="s">
        <v>2493</v>
      </c>
      <c r="D1028">
        <v>1.0751497250134401</v>
      </c>
      <c r="E1028">
        <f t="shared" ref="E1028:E1091" si="16">2^(D1028)</f>
        <v>2.1069407219708416</v>
      </c>
      <c r="F1028" s="2">
        <v>8.1918840198970603E-5</v>
      </c>
      <c r="G1028">
        <v>2.3924156342344099E-4</v>
      </c>
      <c r="H1028">
        <v>8601.2739495074802</v>
      </c>
      <c r="I1028">
        <v>3188.1402195147198</v>
      </c>
      <c r="J1028">
        <v>6495.7421532072403</v>
      </c>
      <c r="K1028">
        <v>2290.1039428194699</v>
      </c>
      <c r="L1028">
        <v>4736.5333085828297</v>
      </c>
      <c r="M1028">
        <v>3935.46429222495</v>
      </c>
    </row>
    <row r="1029" spans="1:13" x14ac:dyDescent="0.2">
      <c r="A1029" t="s">
        <v>2494</v>
      </c>
      <c r="B1029" t="s">
        <v>2495</v>
      </c>
      <c r="C1029" s="1" t="s">
        <v>2496</v>
      </c>
      <c r="D1029">
        <v>1.07470632585498</v>
      </c>
      <c r="E1029">
        <f t="shared" si="16"/>
        <v>2.10629327246146</v>
      </c>
      <c r="F1029">
        <v>2.37921592496656E-4</v>
      </c>
      <c r="G1029">
        <v>6.3947224037862497E-4</v>
      </c>
      <c r="H1029">
        <v>5748.9368489518702</v>
      </c>
      <c r="I1029">
        <v>2803.3519664310902</v>
      </c>
      <c r="J1029">
        <v>3299.2922275810902</v>
      </c>
      <c r="K1029">
        <v>1423.1830120234599</v>
      </c>
      <c r="L1029">
        <v>3733.6145648688598</v>
      </c>
      <c r="M1029">
        <v>1841.7905267951401</v>
      </c>
    </row>
    <row r="1030" spans="1:13" x14ac:dyDescent="0.2">
      <c r="A1030" t="s">
        <v>2497</v>
      </c>
      <c r="B1030" t="s">
        <v>2498</v>
      </c>
      <c r="C1030" s="1" t="s">
        <v>2499</v>
      </c>
      <c r="D1030">
        <v>1.0731620509787601</v>
      </c>
      <c r="E1030">
        <f t="shared" si="16"/>
        <v>2.104039881791381</v>
      </c>
      <c r="F1030" s="2">
        <v>1.2615870666808201E-6</v>
      </c>
      <c r="G1030" s="2">
        <v>5.1172610038046798E-6</v>
      </c>
      <c r="H1030">
        <v>1724.94142320227</v>
      </c>
      <c r="I1030">
        <v>601.50807378589798</v>
      </c>
      <c r="J1030">
        <v>1257.73355769203</v>
      </c>
      <c r="K1030">
        <v>737.54065697569195</v>
      </c>
      <c r="L1030">
        <v>1303.5567083581</v>
      </c>
      <c r="M1030">
        <v>698.17300373234798</v>
      </c>
    </row>
    <row r="1031" spans="1:13" x14ac:dyDescent="0.2">
      <c r="A1031" t="s">
        <v>2500</v>
      </c>
      <c r="B1031" t="s">
        <v>2501</v>
      </c>
      <c r="C1031" s="1" t="s">
        <v>2502</v>
      </c>
      <c r="D1031">
        <v>1.07206578461574</v>
      </c>
      <c r="E1031">
        <f t="shared" si="16"/>
        <v>2.1024416840106075</v>
      </c>
      <c r="F1031" s="2">
        <v>2.9556220276059999E-5</v>
      </c>
      <c r="G1031" s="2">
        <v>9.3728105791123496E-5</v>
      </c>
      <c r="H1031">
        <v>10780.5584343683</v>
      </c>
      <c r="I1031">
        <v>3764.5854568928698</v>
      </c>
      <c r="J1031">
        <v>11188.9645005288</v>
      </c>
      <c r="K1031">
        <v>4488.8376357658299</v>
      </c>
      <c r="L1031">
        <v>10860.9920824002</v>
      </c>
      <c r="M1031">
        <v>7362.9358783444104</v>
      </c>
    </row>
    <row r="1032" spans="1:13" x14ac:dyDescent="0.2">
      <c r="A1032" t="s">
        <v>2503</v>
      </c>
      <c r="B1032" t="s">
        <v>2504</v>
      </c>
      <c r="C1032" s="1" t="s">
        <v>2505</v>
      </c>
      <c r="D1032">
        <v>1.0715154735227299</v>
      </c>
      <c r="E1032">
        <f t="shared" si="16"/>
        <v>2.1016398677499875</v>
      </c>
      <c r="F1032" s="2">
        <v>1.35766247116195E-7</v>
      </c>
      <c r="G1032" s="2">
        <v>6.4367099282131702E-7</v>
      </c>
      <c r="H1032">
        <v>2979.9176737434</v>
      </c>
      <c r="I1032">
        <v>1347.49602803998</v>
      </c>
      <c r="J1032">
        <v>2347.3060540793799</v>
      </c>
      <c r="K1032">
        <v>1274.06676423056</v>
      </c>
      <c r="L1032">
        <v>2490.6607663797299</v>
      </c>
      <c r="M1032">
        <v>1097.9742516323499</v>
      </c>
    </row>
    <row r="1033" spans="1:13" x14ac:dyDescent="0.2">
      <c r="A1033" t="s">
        <v>2506</v>
      </c>
      <c r="B1033" t="s">
        <v>2507</v>
      </c>
      <c r="C1033" s="1" t="s">
        <v>2507</v>
      </c>
      <c r="D1033">
        <v>1.06974825099086</v>
      </c>
      <c r="E1033">
        <f t="shared" si="16"/>
        <v>2.0990670499416235</v>
      </c>
      <c r="F1033" s="2">
        <v>2.0116031307445801E-6</v>
      </c>
      <c r="G1033" s="2">
        <v>7.8979260854328905E-6</v>
      </c>
      <c r="H1033">
        <v>906.08243815002402</v>
      </c>
      <c r="I1033">
        <v>443.75963286655701</v>
      </c>
      <c r="J1033">
        <v>732.40396121955803</v>
      </c>
      <c r="K1033">
        <v>361.09522749850498</v>
      </c>
      <c r="L1033">
        <v>773.57832009217896</v>
      </c>
      <c r="M1033">
        <v>344.01502726279102</v>
      </c>
    </row>
    <row r="1034" spans="1:13" x14ac:dyDescent="0.2">
      <c r="A1034" t="s">
        <v>2508</v>
      </c>
      <c r="B1034" t="s">
        <v>2509</v>
      </c>
      <c r="C1034" s="1" t="s">
        <v>2510</v>
      </c>
      <c r="D1034">
        <v>1.0689157704196399</v>
      </c>
      <c r="E1034">
        <f t="shared" si="16"/>
        <v>2.0978561713967134</v>
      </c>
      <c r="F1034" s="2">
        <v>4.3563803416801497E-6</v>
      </c>
      <c r="G1034" s="2">
        <v>1.60926764288494E-5</v>
      </c>
      <c r="H1034">
        <v>2334.2037523031499</v>
      </c>
      <c r="I1034">
        <v>1371.0845799531501</v>
      </c>
      <c r="J1034">
        <v>2790.6397611553598</v>
      </c>
      <c r="K1034">
        <v>901.27614474829295</v>
      </c>
      <c r="L1034">
        <v>2043.86284263986</v>
      </c>
      <c r="M1034">
        <v>1144.46276883002</v>
      </c>
    </row>
    <row r="1035" spans="1:13" x14ac:dyDescent="0.2">
      <c r="A1035" t="s">
        <v>2511</v>
      </c>
      <c r="B1035" t="s">
        <v>2512</v>
      </c>
      <c r="C1035" s="1" t="s">
        <v>2512</v>
      </c>
      <c r="D1035">
        <v>1.0672417293767</v>
      </c>
      <c r="E1035">
        <f t="shared" si="16"/>
        <v>2.0954233214218698</v>
      </c>
      <c r="F1035" s="2">
        <v>3.2550329320275902E-5</v>
      </c>
      <c r="G1035">
        <v>1.02334014063643E-4</v>
      </c>
      <c r="H1035">
        <v>1441.13973998862</v>
      </c>
      <c r="I1035">
        <v>902.26211067884697</v>
      </c>
      <c r="J1035">
        <v>2694.7462633865698</v>
      </c>
      <c r="K1035">
        <v>959.75310466707901</v>
      </c>
      <c r="L1035">
        <v>2146.05598477185</v>
      </c>
      <c r="M1035">
        <v>1136.01031115772</v>
      </c>
    </row>
    <row r="1036" spans="1:13" x14ac:dyDescent="0.2">
      <c r="A1036" t="s">
        <v>2513</v>
      </c>
      <c r="B1036" t="s">
        <v>2514</v>
      </c>
      <c r="C1036" s="1" t="s">
        <v>2514</v>
      </c>
      <c r="D1036">
        <v>1.0672018056478401</v>
      </c>
      <c r="E1036">
        <f t="shared" si="16"/>
        <v>2.0953653355325108</v>
      </c>
      <c r="F1036" s="2">
        <v>5.3179070868560403E-6</v>
      </c>
      <c r="G1036" s="2">
        <v>1.9379290300075501E-5</v>
      </c>
      <c r="H1036">
        <v>3323.6041158003</v>
      </c>
      <c r="I1036">
        <v>1751.4499795530601</v>
      </c>
      <c r="J1036">
        <v>4322.1562037814601</v>
      </c>
      <c r="K1036">
        <v>1551.1013618458101</v>
      </c>
      <c r="L1036">
        <v>2538.19246039461</v>
      </c>
      <c r="M1036">
        <v>1556.9427032384799</v>
      </c>
    </row>
    <row r="1037" spans="1:13" x14ac:dyDescent="0.2">
      <c r="A1037" t="s">
        <v>2515</v>
      </c>
      <c r="B1037" t="s">
        <v>2516</v>
      </c>
      <c r="C1037" s="1" t="s">
        <v>2517</v>
      </c>
      <c r="D1037">
        <v>1.0664102722042801</v>
      </c>
      <c r="E1037">
        <f t="shared" si="16"/>
        <v>2.0942160303819199</v>
      </c>
      <c r="F1037">
        <v>2.3873673908764801E-2</v>
      </c>
      <c r="G1037">
        <v>4.1397043944619703E-2</v>
      </c>
      <c r="H1037">
        <v>65.092129177444207</v>
      </c>
      <c r="I1037">
        <v>28.0114053968923</v>
      </c>
      <c r="J1037">
        <v>112.57062781553</v>
      </c>
      <c r="K1037">
        <v>36.548099949241397</v>
      </c>
      <c r="L1037">
        <v>46.343401664508399</v>
      </c>
      <c r="M1037">
        <v>42.262288361522302</v>
      </c>
    </row>
    <row r="1038" spans="1:13" x14ac:dyDescent="0.2">
      <c r="A1038" t="s">
        <v>2518</v>
      </c>
      <c r="B1038" t="s">
        <v>2519</v>
      </c>
      <c r="C1038" s="1" t="s">
        <v>2519</v>
      </c>
      <c r="D1038">
        <v>1.06577421797123</v>
      </c>
      <c r="E1038">
        <f t="shared" si="16"/>
        <v>2.0932929375984877</v>
      </c>
      <c r="F1038" s="2">
        <v>1.0650031263376101E-5</v>
      </c>
      <c r="G1038" s="2">
        <v>3.6924074871794597E-5</v>
      </c>
      <c r="H1038">
        <v>6804.7311842100198</v>
      </c>
      <c r="I1038">
        <v>3081.9917359054398</v>
      </c>
      <c r="J1038">
        <v>5991.2589692931997</v>
      </c>
      <c r="K1038">
        <v>3061.2688517484598</v>
      </c>
      <c r="L1038">
        <v>4443.0250980409501</v>
      </c>
      <c r="M1038">
        <v>2091.1380281281199</v>
      </c>
    </row>
    <row r="1039" spans="1:13" x14ac:dyDescent="0.2">
      <c r="A1039" t="s">
        <v>2520</v>
      </c>
      <c r="B1039" t="s">
        <v>2521</v>
      </c>
      <c r="C1039" s="1" t="s">
        <v>2521</v>
      </c>
      <c r="D1039">
        <v>1.0634575597428699</v>
      </c>
      <c r="E1039">
        <f t="shared" si="16"/>
        <v>2.0899342563308472</v>
      </c>
      <c r="F1039" s="2">
        <v>3.3133887949360899E-5</v>
      </c>
      <c r="G1039">
        <v>1.04115903095561E-4</v>
      </c>
      <c r="H1039">
        <v>1576.5313686776999</v>
      </c>
      <c r="I1039">
        <v>690.70228570758195</v>
      </c>
      <c r="J1039">
        <v>1043.7103887588</v>
      </c>
      <c r="K1039">
        <v>753.621820953358</v>
      </c>
      <c r="L1039">
        <v>1976.1301786686499</v>
      </c>
      <c r="M1039">
        <v>755.64971590401797</v>
      </c>
    </row>
    <row r="1040" spans="1:13" x14ac:dyDescent="0.2">
      <c r="A1040" t="s">
        <v>2522</v>
      </c>
      <c r="B1040" t="s">
        <v>2523</v>
      </c>
      <c r="C1040" s="1" t="s">
        <v>2524</v>
      </c>
      <c r="D1040">
        <v>1.0632632596807701</v>
      </c>
      <c r="E1040">
        <f t="shared" si="16"/>
        <v>2.08965280598912</v>
      </c>
      <c r="F1040" s="2">
        <v>6.7631232476189402E-9</v>
      </c>
      <c r="G1040" s="2">
        <v>3.95588528508229E-8</v>
      </c>
      <c r="H1040">
        <v>4896.2299567273503</v>
      </c>
      <c r="I1040">
        <v>2390.5523079505701</v>
      </c>
      <c r="J1040">
        <v>5443.6931994250699</v>
      </c>
      <c r="K1040">
        <v>2249.1700708763201</v>
      </c>
      <c r="L1040">
        <v>4742.4747703346902</v>
      </c>
      <c r="M1040">
        <v>2577.9995900528602</v>
      </c>
    </row>
    <row r="1041" spans="1:13" x14ac:dyDescent="0.2">
      <c r="A1041" t="s">
        <v>2525</v>
      </c>
      <c r="B1041" t="s">
        <v>2526</v>
      </c>
      <c r="C1041" s="1" t="s">
        <v>2526</v>
      </c>
      <c r="D1041">
        <v>1.0595070873025201</v>
      </c>
      <c r="E1041">
        <f t="shared" si="16"/>
        <v>2.084219303472159</v>
      </c>
      <c r="F1041" s="2">
        <v>4.4128223371262603E-5</v>
      </c>
      <c r="G1041">
        <v>1.35772925614944E-4</v>
      </c>
      <c r="H1041">
        <v>1543.98530408898</v>
      </c>
      <c r="I1041">
        <v>931.01065832302595</v>
      </c>
      <c r="J1041">
        <v>1507.89050839321</v>
      </c>
      <c r="K1041">
        <v>1007.99659660008</v>
      </c>
      <c r="L1041">
        <v>2495.4139357812201</v>
      </c>
      <c r="M1041">
        <v>722.68513098203096</v>
      </c>
    </row>
    <row r="1042" spans="1:13" x14ac:dyDescent="0.2">
      <c r="A1042" t="s">
        <v>2527</v>
      </c>
      <c r="B1042" t="s">
        <v>2528</v>
      </c>
      <c r="C1042" s="1" t="s">
        <v>2528</v>
      </c>
      <c r="D1042">
        <v>1.05920943000489</v>
      </c>
      <c r="E1042">
        <f t="shared" si="16"/>
        <v>2.083789331043099</v>
      </c>
      <c r="F1042">
        <v>2.7146629877266199E-4</v>
      </c>
      <c r="G1042">
        <v>7.2181655963287901E-4</v>
      </c>
      <c r="H1042">
        <v>427.00436740403399</v>
      </c>
      <c r="I1042">
        <v>347.19399847200702</v>
      </c>
      <c r="J1042">
        <v>717.11659201004204</v>
      </c>
      <c r="K1042">
        <v>330.39482354114199</v>
      </c>
      <c r="L1042">
        <v>728.42321077804195</v>
      </c>
      <c r="M1042">
        <v>220.60914524714599</v>
      </c>
    </row>
    <row r="1043" spans="1:13" x14ac:dyDescent="0.2">
      <c r="A1043" t="s">
        <v>2529</v>
      </c>
      <c r="B1043" t="s">
        <v>2530</v>
      </c>
      <c r="C1043" s="1" t="s">
        <v>2531</v>
      </c>
      <c r="D1043">
        <v>1.0574888140905701</v>
      </c>
      <c r="E1043">
        <f t="shared" si="16"/>
        <v>2.08130560178172</v>
      </c>
      <c r="F1043">
        <v>2.74279294996907E-4</v>
      </c>
      <c r="G1043">
        <v>7.2839996638043804E-4</v>
      </c>
      <c r="H1043">
        <v>5989.7777269084199</v>
      </c>
      <c r="I1043">
        <v>2233.5410092785201</v>
      </c>
      <c r="J1043">
        <v>8427.5097169552191</v>
      </c>
      <c r="K1043">
        <v>3212.5779855383198</v>
      </c>
      <c r="L1043">
        <v>7656.1676134468598</v>
      </c>
      <c r="M1043">
        <v>5160.2254089418702</v>
      </c>
    </row>
    <row r="1044" spans="1:13" x14ac:dyDescent="0.2">
      <c r="A1044" t="s">
        <v>2532</v>
      </c>
      <c r="B1044" t="s">
        <v>2533</v>
      </c>
      <c r="C1044" s="1" t="s">
        <v>2534</v>
      </c>
      <c r="D1044">
        <v>1.0570052435855699</v>
      </c>
      <c r="E1044">
        <f t="shared" si="16"/>
        <v>2.0806080951596293</v>
      </c>
      <c r="F1044" s="2">
        <v>1.78255042808742E-6</v>
      </c>
      <c r="G1044" s="2">
        <v>7.0641813261242304E-6</v>
      </c>
      <c r="H1044">
        <v>13514.427859821</v>
      </c>
      <c r="I1044">
        <v>5992.2293281930997</v>
      </c>
      <c r="J1044">
        <v>11327.940584251701</v>
      </c>
      <c r="K1044">
        <v>5805.3001959375097</v>
      </c>
      <c r="L1044">
        <v>9143.9096361126194</v>
      </c>
      <c r="M1044">
        <v>4536.4340327257996</v>
      </c>
    </row>
    <row r="1045" spans="1:13" x14ac:dyDescent="0.2">
      <c r="A1045" t="s">
        <v>2535</v>
      </c>
      <c r="B1045" t="s">
        <v>2536</v>
      </c>
      <c r="C1045" s="1" t="s">
        <v>2536</v>
      </c>
      <c r="D1045">
        <v>1.0562845512098999</v>
      </c>
      <c r="E1045">
        <f t="shared" si="16"/>
        <v>2.0795689955012291</v>
      </c>
      <c r="F1045" s="2">
        <v>4.1298047225558999E-6</v>
      </c>
      <c r="G1045" s="2">
        <v>1.5319526663587501E-5</v>
      </c>
      <c r="H1045">
        <v>6643.3027038499604</v>
      </c>
      <c r="I1045">
        <v>4201.7108095338499</v>
      </c>
      <c r="J1045">
        <v>6747.2888647456502</v>
      </c>
      <c r="K1045">
        <v>3781.9973827475001</v>
      </c>
      <c r="L1045">
        <v>9167.6754831200597</v>
      </c>
      <c r="M1045">
        <v>2863.6926593767498</v>
      </c>
    </row>
    <row r="1046" spans="1:13" x14ac:dyDescent="0.2">
      <c r="A1046" t="s">
        <v>2537</v>
      </c>
      <c r="B1046" t="s">
        <v>2538</v>
      </c>
      <c r="C1046" s="1" t="s">
        <v>2539</v>
      </c>
      <c r="D1046">
        <v>1.05511186980025</v>
      </c>
      <c r="E1046">
        <f t="shared" si="16"/>
        <v>2.0778793237587729</v>
      </c>
      <c r="F1046" s="2">
        <v>4.1003451555927697E-6</v>
      </c>
      <c r="G1046" s="2">
        <v>1.5238567816395899E-5</v>
      </c>
      <c r="H1046">
        <v>3580.0671047594301</v>
      </c>
      <c r="I1046">
        <v>1344.54745905083</v>
      </c>
      <c r="J1046">
        <v>3222.8553815334999</v>
      </c>
      <c r="K1046">
        <v>1352.2796981219301</v>
      </c>
      <c r="L1046">
        <v>3030.1454934486301</v>
      </c>
      <c r="M1046">
        <v>2036.1970532581399</v>
      </c>
    </row>
    <row r="1047" spans="1:13" x14ac:dyDescent="0.2">
      <c r="A1047" t="s">
        <v>2540</v>
      </c>
      <c r="B1047" t="s">
        <v>2541</v>
      </c>
      <c r="C1047" s="1" t="s">
        <v>2541</v>
      </c>
      <c r="D1047">
        <v>1.05423907914203</v>
      </c>
      <c r="E1047">
        <f t="shared" si="16"/>
        <v>2.0766226443171951</v>
      </c>
      <c r="F1047" s="2">
        <v>4.5685316248629301E-5</v>
      </c>
      <c r="G1047">
        <v>1.39942286593777E-4</v>
      </c>
      <c r="H1047">
        <v>8226.3432854454004</v>
      </c>
      <c r="I1047">
        <v>4247.41362886562</v>
      </c>
      <c r="J1047">
        <v>5955.1251875252501</v>
      </c>
      <c r="K1047">
        <v>2339.0783967514499</v>
      </c>
      <c r="L1047">
        <v>7746.4778320751302</v>
      </c>
      <c r="M1047">
        <v>3973.5003517503201</v>
      </c>
    </row>
    <row r="1048" spans="1:13" x14ac:dyDescent="0.2">
      <c r="A1048" t="s">
        <v>2542</v>
      </c>
      <c r="B1048" t="s">
        <v>2543</v>
      </c>
      <c r="C1048" s="1" t="s">
        <v>2543</v>
      </c>
      <c r="D1048">
        <v>1.05352372531812</v>
      </c>
      <c r="E1048">
        <f t="shared" si="16"/>
        <v>2.075593215592467</v>
      </c>
      <c r="F1048" s="2">
        <v>8.5991444203011407E-6</v>
      </c>
      <c r="G1048" s="2">
        <v>3.02873384065771E-5</v>
      </c>
      <c r="H1048">
        <v>812.34977213450395</v>
      </c>
      <c r="I1048">
        <v>353.09113645029998</v>
      </c>
      <c r="J1048">
        <v>746.30156959184603</v>
      </c>
      <c r="K1048">
        <v>491.206463317805</v>
      </c>
      <c r="L1048">
        <v>918.54998683756401</v>
      </c>
      <c r="M1048">
        <v>349.08650186617399</v>
      </c>
    </row>
    <row r="1049" spans="1:13" x14ac:dyDescent="0.2">
      <c r="A1049" t="s">
        <v>2544</v>
      </c>
      <c r="B1049" t="s">
        <v>2545</v>
      </c>
      <c r="C1049" s="1" t="s">
        <v>2545</v>
      </c>
      <c r="D1049">
        <v>1.05127470263945</v>
      </c>
      <c r="E1049">
        <f t="shared" si="16"/>
        <v>2.0723600863127438</v>
      </c>
      <c r="F1049" s="2">
        <v>2.54282215769193E-6</v>
      </c>
      <c r="G1049" s="2">
        <v>9.8200089051873997E-6</v>
      </c>
      <c r="H1049">
        <v>4465.3200615726701</v>
      </c>
      <c r="I1049">
        <v>1959.32409328789</v>
      </c>
      <c r="J1049">
        <v>5029.5444699309</v>
      </c>
      <c r="K1049">
        <v>2151.2211630123502</v>
      </c>
      <c r="L1049">
        <v>3153.7278978873201</v>
      </c>
      <c r="M1049">
        <v>1992.2442733621599</v>
      </c>
    </row>
    <row r="1050" spans="1:13" x14ac:dyDescent="0.2">
      <c r="A1050" t="s">
        <v>2546</v>
      </c>
      <c r="B1050" t="s">
        <v>2547</v>
      </c>
      <c r="C1050" s="1" t="s">
        <v>2548</v>
      </c>
      <c r="D1050">
        <v>1.05091716987126</v>
      </c>
      <c r="E1050">
        <f t="shared" si="16"/>
        <v>2.0718465718038388</v>
      </c>
      <c r="F1050" s="2">
        <v>6.3451545127922802E-8</v>
      </c>
      <c r="G1050" s="2">
        <v>3.1833491436046001E-7</v>
      </c>
      <c r="H1050">
        <v>4945.6999749022098</v>
      </c>
      <c r="I1050">
        <v>2246.0724274823901</v>
      </c>
      <c r="J1050">
        <v>4886.3991036963298</v>
      </c>
      <c r="K1050">
        <v>2014.5312692021901</v>
      </c>
      <c r="L1050">
        <v>4110.3032399367803</v>
      </c>
      <c r="M1050">
        <v>2468.9628860801299</v>
      </c>
    </row>
    <row r="1051" spans="1:13" x14ac:dyDescent="0.2">
      <c r="A1051" t="s">
        <v>2549</v>
      </c>
      <c r="B1051" t="s">
        <v>2550</v>
      </c>
      <c r="C1051" s="1" t="s">
        <v>2551</v>
      </c>
      <c r="D1051">
        <v>1.0499101380503399</v>
      </c>
      <c r="E1051">
        <f t="shared" si="16"/>
        <v>2.0704008834532259</v>
      </c>
      <c r="F1051" s="2">
        <v>7.1007260717169201E-5</v>
      </c>
      <c r="G1051">
        <v>2.1004340324630699E-4</v>
      </c>
      <c r="H1051">
        <v>7781.1131218716801</v>
      </c>
      <c r="I1051">
        <v>4886.5159572631401</v>
      </c>
      <c r="J1051">
        <v>8688.7847543542302</v>
      </c>
      <c r="K1051">
        <v>5896.6704458106096</v>
      </c>
      <c r="L1051">
        <v>13971.941455674099</v>
      </c>
      <c r="M1051">
        <v>3920.2498684147999</v>
      </c>
    </row>
    <row r="1052" spans="1:13" x14ac:dyDescent="0.2">
      <c r="A1052" t="s">
        <v>2552</v>
      </c>
      <c r="B1052" t="s">
        <v>2553</v>
      </c>
      <c r="C1052" s="1" t="s">
        <v>2554</v>
      </c>
      <c r="D1052">
        <v>1.04969441507195</v>
      </c>
      <c r="E1052">
        <f t="shared" si="16"/>
        <v>2.0700913241617447</v>
      </c>
      <c r="F1052" s="2">
        <v>1.8946950211157101E-5</v>
      </c>
      <c r="G1052" s="2">
        <v>6.2082773500760804E-5</v>
      </c>
      <c r="H1052">
        <v>5832.254774299</v>
      </c>
      <c r="I1052">
        <v>2800.4033974419399</v>
      </c>
      <c r="J1052">
        <v>6726.4424521872197</v>
      </c>
      <c r="K1052">
        <v>2661.4326383037601</v>
      </c>
      <c r="L1052">
        <v>7828.4700042508002</v>
      </c>
      <c r="M1052">
        <v>4387.6707776932399</v>
      </c>
    </row>
    <row r="1053" spans="1:13" x14ac:dyDescent="0.2">
      <c r="A1053" t="s">
        <v>2555</v>
      </c>
      <c r="B1053" t="s">
        <v>2556</v>
      </c>
      <c r="C1053" s="1" t="s">
        <v>2556</v>
      </c>
      <c r="D1053">
        <v>1.04965523150726</v>
      </c>
      <c r="E1053">
        <f t="shared" si="16"/>
        <v>2.0700351012916962</v>
      </c>
      <c r="F1053" s="2">
        <v>4.0814983946647503E-6</v>
      </c>
      <c r="G1053" s="2">
        <v>1.51857188472958E-5</v>
      </c>
      <c r="H1053">
        <v>747.25764295706006</v>
      </c>
      <c r="I1053">
        <v>319.18259307511499</v>
      </c>
      <c r="J1053">
        <v>860.26195824460501</v>
      </c>
      <c r="K1053">
        <v>404.22198543860998</v>
      </c>
      <c r="L1053">
        <v>823.48659880780303</v>
      </c>
      <c r="M1053">
        <v>451.36123970105803</v>
      </c>
    </row>
    <row r="1054" spans="1:13" x14ac:dyDescent="0.2">
      <c r="A1054" t="s">
        <v>2557</v>
      </c>
      <c r="B1054" t="s">
        <v>2558</v>
      </c>
      <c r="C1054" s="1" t="s">
        <v>2558</v>
      </c>
      <c r="D1054">
        <v>1.0483164017279301</v>
      </c>
      <c r="E1054">
        <f t="shared" si="16"/>
        <v>2.068114987194408</v>
      </c>
      <c r="F1054" s="2">
        <v>1.0616375109147399E-6</v>
      </c>
      <c r="G1054" s="2">
        <v>4.3777557426823304E-6</v>
      </c>
      <c r="H1054">
        <v>1396.87709214795</v>
      </c>
      <c r="I1054">
        <v>614.77663423705803</v>
      </c>
      <c r="J1054">
        <v>1439.7922273690001</v>
      </c>
      <c r="K1054">
        <v>582.57671319090798</v>
      </c>
      <c r="L1054">
        <v>1102.7353011452301</v>
      </c>
      <c r="M1054">
        <v>707.47070717188296</v>
      </c>
    </row>
    <row r="1055" spans="1:13" x14ac:dyDescent="0.2">
      <c r="A1055" t="s">
        <v>2559</v>
      </c>
      <c r="B1055" t="s">
        <v>2560</v>
      </c>
      <c r="C1055" s="1" t="s">
        <v>2560</v>
      </c>
      <c r="D1055">
        <v>1.04745352202868</v>
      </c>
      <c r="E1055">
        <f t="shared" si="16"/>
        <v>2.0668784120162789</v>
      </c>
      <c r="F1055">
        <v>2.04526808487977E-2</v>
      </c>
      <c r="G1055">
        <v>3.6141610862083798E-2</v>
      </c>
      <c r="H1055">
        <v>48.168175591308703</v>
      </c>
      <c r="I1055">
        <v>36.119970117045398</v>
      </c>
      <c r="J1055">
        <v>127.857997025046</v>
      </c>
      <c r="K1055">
        <v>53.3602259258925</v>
      </c>
      <c r="L1055">
        <v>118.829235037201</v>
      </c>
      <c r="M1055">
        <v>53.250483335517998</v>
      </c>
    </row>
    <row r="1056" spans="1:13" x14ac:dyDescent="0.2">
      <c r="A1056" t="s">
        <v>2561</v>
      </c>
      <c r="B1056" t="s">
        <v>2562</v>
      </c>
      <c r="C1056" s="1" t="s">
        <v>2563</v>
      </c>
      <c r="D1056">
        <v>1.04671786772943</v>
      </c>
      <c r="E1056">
        <f t="shared" si="16"/>
        <v>2.0658247448541851</v>
      </c>
      <c r="F1056" s="2">
        <v>1.0104750823309801E-5</v>
      </c>
      <c r="G1056" s="2">
        <v>3.50923803074766E-5</v>
      </c>
      <c r="H1056">
        <v>34681.086425742302</v>
      </c>
      <c r="I1056">
        <v>21778.867696083798</v>
      </c>
      <c r="J1056">
        <v>30116.1173427473</v>
      </c>
      <c r="K1056">
        <v>17334.763805925199</v>
      </c>
      <c r="L1056">
        <v>45699.3472106068</v>
      </c>
      <c r="M1056">
        <v>14374.249517520901</v>
      </c>
    </row>
    <row r="1057" spans="1:13" x14ac:dyDescent="0.2">
      <c r="A1057" t="s">
        <v>2564</v>
      </c>
      <c r="B1057" t="s">
        <v>2565</v>
      </c>
      <c r="C1057" s="1" t="s">
        <v>2565</v>
      </c>
      <c r="D1057">
        <v>1.04620886520434</v>
      </c>
      <c r="E1057">
        <f t="shared" si="16"/>
        <v>2.0650960222135786</v>
      </c>
      <c r="F1057">
        <v>8.4766624562331602E-4</v>
      </c>
      <c r="G1057">
        <v>2.0477293578584298E-3</v>
      </c>
      <c r="H1057">
        <v>2601.0814819306702</v>
      </c>
      <c r="I1057">
        <v>2298.4095270397402</v>
      </c>
      <c r="J1057">
        <v>4694.6121081587598</v>
      </c>
      <c r="K1057">
        <v>1548.90847584885</v>
      </c>
      <c r="L1057">
        <v>6282.50165641682</v>
      </c>
      <c r="M1057">
        <v>2728.4533366198798</v>
      </c>
    </row>
    <row r="1058" spans="1:13" x14ac:dyDescent="0.2">
      <c r="A1058" t="s">
        <v>2566</v>
      </c>
      <c r="B1058" t="s">
        <v>2567</v>
      </c>
      <c r="C1058" s="1" t="s">
        <v>2567</v>
      </c>
      <c r="D1058">
        <v>1.0455466147438199</v>
      </c>
      <c r="E1058">
        <f t="shared" si="16"/>
        <v>2.0641482841892582</v>
      </c>
      <c r="F1058" s="2">
        <v>3.2913838810011501E-6</v>
      </c>
      <c r="G1058" s="2">
        <v>1.2409677014272899E-5</v>
      </c>
      <c r="H1058">
        <v>1864.2385796420001</v>
      </c>
      <c r="I1058">
        <v>633.94233266650997</v>
      </c>
      <c r="J1058">
        <v>1431.4536623456299</v>
      </c>
      <c r="K1058">
        <v>796.74857889346299</v>
      </c>
      <c r="L1058">
        <v>1471.10592976055</v>
      </c>
      <c r="M1058">
        <v>879.055597919663</v>
      </c>
    </row>
    <row r="1059" spans="1:13" x14ac:dyDescent="0.2">
      <c r="A1059" t="s">
        <v>2568</v>
      </c>
      <c r="B1059" t="s">
        <v>2569</v>
      </c>
      <c r="C1059" s="1" t="s">
        <v>2569</v>
      </c>
      <c r="D1059">
        <v>1.0448805013836699</v>
      </c>
      <c r="E1059">
        <f t="shared" si="16"/>
        <v>2.0631954567790887</v>
      </c>
      <c r="F1059">
        <v>2.05542773652522E-4</v>
      </c>
      <c r="G1059">
        <v>5.5947300582787399E-4</v>
      </c>
      <c r="H1059">
        <v>374.93066406207902</v>
      </c>
      <c r="I1059">
        <v>151.851302941048</v>
      </c>
      <c r="J1059">
        <v>241.818385677805</v>
      </c>
      <c r="K1059">
        <v>170.31414576346501</v>
      </c>
      <c r="L1059">
        <v>399.26622972499501</v>
      </c>
      <c r="M1059">
        <v>170.73964498055</v>
      </c>
    </row>
    <row r="1060" spans="1:13" x14ac:dyDescent="0.2">
      <c r="A1060" t="s">
        <v>2570</v>
      </c>
      <c r="B1060" t="s">
        <v>2571</v>
      </c>
      <c r="C1060" s="1" t="s">
        <v>2572</v>
      </c>
      <c r="D1060">
        <v>1.04449355155896</v>
      </c>
      <c r="E1060">
        <f t="shared" si="16"/>
        <v>2.0626421547693945</v>
      </c>
      <c r="F1060" s="2">
        <v>1.9505807098664401E-5</v>
      </c>
      <c r="G1060" s="2">
        <v>6.3779261777824705E-5</v>
      </c>
      <c r="H1060">
        <v>2749.4915364552398</v>
      </c>
      <c r="I1060">
        <v>1384.3531404043099</v>
      </c>
      <c r="J1060">
        <v>3076.9304936244798</v>
      </c>
      <c r="K1060">
        <v>1211.2040323178601</v>
      </c>
      <c r="L1060">
        <v>1795.5097414121101</v>
      </c>
      <c r="M1060">
        <v>1098.8194973995801</v>
      </c>
    </row>
    <row r="1061" spans="1:13" x14ac:dyDescent="0.2">
      <c r="A1061" t="s">
        <v>2573</v>
      </c>
      <c r="B1061" t="s">
        <v>2574</v>
      </c>
      <c r="C1061" s="1" t="s">
        <v>2574</v>
      </c>
      <c r="D1061">
        <v>1.0441313477986101</v>
      </c>
      <c r="E1061">
        <f t="shared" si="16"/>
        <v>2.0621243717673443</v>
      </c>
      <c r="F1061" s="2">
        <v>2.1483510833775499E-6</v>
      </c>
      <c r="G1061" s="2">
        <v>8.4064734069616003E-6</v>
      </c>
      <c r="H1061">
        <v>2361.5424465576798</v>
      </c>
      <c r="I1061">
        <v>1304.74177769735</v>
      </c>
      <c r="J1061">
        <v>2131.8931243089201</v>
      </c>
      <c r="K1061">
        <v>1252.1379042610099</v>
      </c>
      <c r="L1061">
        <v>3216.70739245703</v>
      </c>
      <c r="M1061">
        <v>1182.4988283553901</v>
      </c>
    </row>
    <row r="1062" spans="1:13" x14ac:dyDescent="0.2">
      <c r="A1062" t="s">
        <v>2575</v>
      </c>
      <c r="B1062" t="s">
        <v>2576</v>
      </c>
      <c r="C1062" s="1" t="s">
        <v>2577</v>
      </c>
      <c r="D1062">
        <v>1.04359732694675</v>
      </c>
      <c r="E1062">
        <f t="shared" si="16"/>
        <v>2.0613612072751955</v>
      </c>
      <c r="F1062" s="2">
        <v>1.3742514778515201E-6</v>
      </c>
      <c r="G1062" s="2">
        <v>5.5524769997047703E-6</v>
      </c>
      <c r="H1062">
        <v>1717.1303677009801</v>
      </c>
      <c r="I1062">
        <v>701.75941941688097</v>
      </c>
      <c r="J1062">
        <v>1659.3744396511399</v>
      </c>
      <c r="K1062">
        <v>710.495063013253</v>
      </c>
      <c r="L1062">
        <v>1282.1674460514</v>
      </c>
      <c r="M1062">
        <v>847.78150453213595</v>
      </c>
    </row>
    <row r="1063" spans="1:13" x14ac:dyDescent="0.2">
      <c r="A1063" t="s">
        <v>2578</v>
      </c>
      <c r="B1063" t="s">
        <v>2579</v>
      </c>
      <c r="C1063" s="1" t="s">
        <v>2580</v>
      </c>
      <c r="D1063">
        <v>1.0412445680809199</v>
      </c>
      <c r="E1063">
        <f t="shared" si="16"/>
        <v>2.0580022622099765</v>
      </c>
      <c r="F1063">
        <v>3.3123306037997397E-4</v>
      </c>
      <c r="G1063">
        <v>8.6845474132577795E-4</v>
      </c>
      <c r="H1063">
        <v>12541.951449910001</v>
      </c>
      <c r="I1063">
        <v>3043.6603390465398</v>
      </c>
      <c r="J1063">
        <v>6524.9271307890504</v>
      </c>
      <c r="K1063">
        <v>4474.9493577851199</v>
      </c>
      <c r="L1063">
        <v>7009.73657484449</v>
      </c>
      <c r="M1063">
        <v>5152.6181970367898</v>
      </c>
    </row>
    <row r="1064" spans="1:13" x14ac:dyDescent="0.2">
      <c r="A1064" t="s">
        <v>2581</v>
      </c>
      <c r="B1064" t="s">
        <v>2582</v>
      </c>
      <c r="C1064" s="1" t="s">
        <v>2582</v>
      </c>
      <c r="D1064">
        <v>1.04074142744608</v>
      </c>
      <c r="E1064">
        <f t="shared" si="16"/>
        <v>2.0572846580060684</v>
      </c>
      <c r="F1064">
        <v>3.46598546393522E-4</v>
      </c>
      <c r="G1064">
        <v>9.0644356465157999E-4</v>
      </c>
      <c r="H1064">
        <v>3530.5970865845702</v>
      </c>
      <c r="I1064">
        <v>1411.62740355392</v>
      </c>
      <c r="J1064">
        <v>5554.8740664033703</v>
      </c>
      <c r="K1064">
        <v>2119.7897970560002</v>
      </c>
      <c r="L1064">
        <v>4568.9840871803799</v>
      </c>
      <c r="M1064">
        <v>3106.2781945718898</v>
      </c>
    </row>
    <row r="1065" spans="1:13" x14ac:dyDescent="0.2">
      <c r="A1065" t="s">
        <v>2583</v>
      </c>
      <c r="B1065" t="s">
        <v>2584</v>
      </c>
      <c r="C1065" s="1" t="s">
        <v>2584</v>
      </c>
      <c r="D1065">
        <v>1.0401154885384201</v>
      </c>
      <c r="E1065">
        <f t="shared" si="16"/>
        <v>2.0563922620649842</v>
      </c>
      <c r="F1065" s="2">
        <v>9.7627694930119602E-6</v>
      </c>
      <c r="G1065" s="2">
        <v>3.4095524745994498E-5</v>
      </c>
      <c r="H1065">
        <v>4329.9284328835902</v>
      </c>
      <c r="I1065">
        <v>1878.23844608636</v>
      </c>
      <c r="J1065">
        <v>5522.9095671471096</v>
      </c>
      <c r="K1065">
        <v>2035.7291671727501</v>
      </c>
      <c r="L1065">
        <v>4163.7763957035204</v>
      </c>
      <c r="M1065">
        <v>2902.5739646693501</v>
      </c>
    </row>
    <row r="1066" spans="1:13" x14ac:dyDescent="0.2">
      <c r="A1066" t="s">
        <v>2585</v>
      </c>
      <c r="B1066" t="s">
        <v>2586</v>
      </c>
      <c r="C1066" s="1" t="s">
        <v>2586</v>
      </c>
      <c r="D1066">
        <v>1.0400181080883399</v>
      </c>
      <c r="E1066">
        <f t="shared" si="16"/>
        <v>2.0562534623602087</v>
      </c>
      <c r="F1066" s="2">
        <v>6.3939627223288404E-6</v>
      </c>
      <c r="G1066" s="2">
        <v>2.3003439220158101E-5</v>
      </c>
      <c r="H1066">
        <v>1010.22984483393</v>
      </c>
      <c r="I1066">
        <v>572.02238389443301</v>
      </c>
      <c r="J1066">
        <v>965.88378187399098</v>
      </c>
      <c r="K1066">
        <v>579.65286519496897</v>
      </c>
      <c r="L1066">
        <v>1301.1801236573499</v>
      </c>
      <c r="M1066">
        <v>442.06353626152298</v>
      </c>
    </row>
    <row r="1067" spans="1:13" x14ac:dyDescent="0.2">
      <c r="A1067" t="s">
        <v>2587</v>
      </c>
      <c r="B1067" t="s">
        <v>2588</v>
      </c>
      <c r="C1067" s="1" t="s">
        <v>2588</v>
      </c>
      <c r="D1067">
        <v>1.03909440510048</v>
      </c>
      <c r="E1067">
        <f t="shared" si="16"/>
        <v>2.0549373425314221</v>
      </c>
      <c r="F1067">
        <v>2.5059938587233002E-4</v>
      </c>
      <c r="G1067">
        <v>6.7035335720848398E-4</v>
      </c>
      <c r="H1067">
        <v>2132.41815185307</v>
      </c>
      <c r="I1067">
        <v>645.73660862309703</v>
      </c>
      <c r="J1067">
        <v>1399.4891630893701</v>
      </c>
      <c r="K1067">
        <v>664.44445707720899</v>
      </c>
      <c r="L1067">
        <v>1067.08653063407</v>
      </c>
      <c r="M1067">
        <v>928.07985241902895</v>
      </c>
    </row>
    <row r="1068" spans="1:13" x14ac:dyDescent="0.2">
      <c r="A1068" t="s">
        <v>2589</v>
      </c>
      <c r="B1068" t="s">
        <v>2590</v>
      </c>
      <c r="C1068" s="1" t="s">
        <v>2591</v>
      </c>
      <c r="D1068">
        <v>1.0388590379439899</v>
      </c>
      <c r="E1068">
        <f t="shared" si="16"/>
        <v>2.0546021190129413</v>
      </c>
      <c r="F1068" s="2">
        <v>1.44373064345884E-5</v>
      </c>
      <c r="G1068" s="2">
        <v>4.8747510192086697E-5</v>
      </c>
      <c r="H1068">
        <v>4931.3797064831697</v>
      </c>
      <c r="I1068">
        <v>2428.8837048094802</v>
      </c>
      <c r="J1068">
        <v>7681.2081473633798</v>
      </c>
      <c r="K1068">
        <v>2865.37103602053</v>
      </c>
      <c r="L1068">
        <v>5419.8014100467399</v>
      </c>
      <c r="M1068">
        <v>3482.4125609894299</v>
      </c>
    </row>
    <row r="1069" spans="1:13" x14ac:dyDescent="0.2">
      <c r="A1069" t="s">
        <v>2592</v>
      </c>
      <c r="B1069" t="s">
        <v>2593</v>
      </c>
      <c r="C1069" s="1" t="s">
        <v>2593</v>
      </c>
      <c r="D1069">
        <v>1.03803796382235</v>
      </c>
      <c r="E1069">
        <f t="shared" si="16"/>
        <v>2.0534331258287684</v>
      </c>
      <c r="F1069" s="2">
        <v>1.03406966063179E-6</v>
      </c>
      <c r="G1069" s="2">
        <v>4.2782908759205997E-6</v>
      </c>
      <c r="H1069">
        <v>1227.6375562866001</v>
      </c>
      <c r="I1069">
        <v>555.80525445412604</v>
      </c>
      <c r="J1069">
        <v>975.61210773459197</v>
      </c>
      <c r="K1069">
        <v>516.79013328227404</v>
      </c>
      <c r="L1069">
        <v>983.90606610802502</v>
      </c>
      <c r="M1069">
        <v>479.25435001966201</v>
      </c>
    </row>
    <row r="1070" spans="1:13" x14ac:dyDescent="0.2">
      <c r="A1070" t="s">
        <v>2594</v>
      </c>
      <c r="B1070" t="s">
        <v>2595</v>
      </c>
      <c r="C1070" s="1" t="s">
        <v>2596</v>
      </c>
      <c r="D1070">
        <v>1.0373368643365</v>
      </c>
      <c r="E1070">
        <f t="shared" si="16"/>
        <v>2.0524354713611848</v>
      </c>
      <c r="F1070" s="2">
        <v>9.8484483389160308E-6</v>
      </c>
      <c r="G1070" s="2">
        <v>3.4356082288540098E-5</v>
      </c>
      <c r="H1070">
        <v>4713.9719950305098</v>
      </c>
      <c r="I1070">
        <v>1788.3070919173899</v>
      </c>
      <c r="J1070">
        <v>3899.6689092639099</v>
      </c>
      <c r="K1070">
        <v>1613.9640937585</v>
      </c>
      <c r="L1070">
        <v>3154.91619023769</v>
      </c>
      <c r="M1070">
        <v>2332.0330717888</v>
      </c>
    </row>
    <row r="1071" spans="1:13" x14ac:dyDescent="0.2">
      <c r="A1071" t="s">
        <v>2597</v>
      </c>
      <c r="B1071" t="s">
        <v>2598</v>
      </c>
      <c r="C1071" s="1" t="s">
        <v>2599</v>
      </c>
      <c r="D1071">
        <v>1.03733111104727</v>
      </c>
      <c r="E1071">
        <f t="shared" si="16"/>
        <v>2.052427286518919</v>
      </c>
      <c r="F1071">
        <v>1.6178966309310399E-4</v>
      </c>
      <c r="G1071">
        <v>4.48845171728121E-4</v>
      </c>
      <c r="H1071">
        <v>1132.6030476875301</v>
      </c>
      <c r="I1071">
        <v>673.01087177270199</v>
      </c>
      <c r="J1071">
        <v>1550.9730943473</v>
      </c>
      <c r="K1071">
        <v>559.91689122237801</v>
      </c>
      <c r="L1071">
        <v>811.60367530408303</v>
      </c>
      <c r="M1071">
        <v>469.11140081289699</v>
      </c>
    </row>
    <row r="1072" spans="1:13" x14ac:dyDescent="0.2">
      <c r="A1072" t="s">
        <v>2600</v>
      </c>
      <c r="B1072" t="s">
        <v>2601</v>
      </c>
      <c r="C1072" s="1" t="s">
        <v>2601</v>
      </c>
      <c r="D1072">
        <v>1.0371108693804101</v>
      </c>
      <c r="E1072">
        <f t="shared" si="16"/>
        <v>2.0521139871089873</v>
      </c>
      <c r="F1072">
        <v>1.0595546882957801E-3</v>
      </c>
      <c r="G1072">
        <v>2.5164930713982301E-3</v>
      </c>
      <c r="H1072">
        <v>1930.632551403</v>
      </c>
      <c r="I1072">
        <v>1655.62148740579</v>
      </c>
      <c r="J1072">
        <v>2758.6752618991</v>
      </c>
      <c r="K1072">
        <v>1742.61340557983</v>
      </c>
      <c r="L1072">
        <v>5299.7838826591696</v>
      </c>
      <c r="M1072">
        <v>1469.88238921374</v>
      </c>
    </row>
    <row r="1073" spans="1:13" x14ac:dyDescent="0.2">
      <c r="A1073" t="s">
        <v>2602</v>
      </c>
      <c r="B1073" t="s">
        <v>2603</v>
      </c>
      <c r="C1073" s="1" t="s">
        <v>2604</v>
      </c>
      <c r="D1073">
        <v>1.03676130724883</v>
      </c>
      <c r="E1073">
        <f t="shared" si="16"/>
        <v>2.0516168242151798</v>
      </c>
      <c r="F1073">
        <v>4.2060407659871603E-3</v>
      </c>
      <c r="G1073">
        <v>8.7475499308700792E-3</v>
      </c>
      <c r="H1073">
        <v>161.428480360062</v>
      </c>
      <c r="I1073">
        <v>54.548526299211403</v>
      </c>
      <c r="J1073">
        <v>104.232062792157</v>
      </c>
      <c r="K1073">
        <v>57.745997919801397</v>
      </c>
      <c r="L1073">
        <v>99.816557431248896</v>
      </c>
      <c r="M1073">
        <v>65.929169843974705</v>
      </c>
    </row>
    <row r="1074" spans="1:13" x14ac:dyDescent="0.2">
      <c r="A1074" t="s">
        <v>2605</v>
      </c>
      <c r="B1074" t="s">
        <v>2606</v>
      </c>
      <c r="C1074" s="1" t="s">
        <v>2606</v>
      </c>
      <c r="D1074">
        <v>1.0364954873174499</v>
      </c>
      <c r="E1074">
        <f t="shared" si="16"/>
        <v>2.0512388438457498</v>
      </c>
      <c r="F1074" s="2">
        <v>4.5056415231179702E-6</v>
      </c>
      <c r="G1074" s="2">
        <v>1.6584822830646601E-5</v>
      </c>
      <c r="H1074">
        <v>574.11257934505795</v>
      </c>
      <c r="I1074">
        <v>332.45115352627499</v>
      </c>
      <c r="J1074">
        <v>600.37668168282596</v>
      </c>
      <c r="K1074">
        <v>277.03459761524999</v>
      </c>
      <c r="L1074">
        <v>716.54028727432205</v>
      </c>
      <c r="M1074">
        <v>312.740933875265</v>
      </c>
    </row>
    <row r="1075" spans="1:13" x14ac:dyDescent="0.2">
      <c r="A1075" t="s">
        <v>2607</v>
      </c>
      <c r="B1075" t="s">
        <v>2608</v>
      </c>
      <c r="C1075" s="1" t="s">
        <v>2609</v>
      </c>
      <c r="D1075">
        <v>1.0363832221536999</v>
      </c>
      <c r="E1075">
        <f t="shared" si="16"/>
        <v>2.0510792302763328</v>
      </c>
      <c r="F1075">
        <v>3.7384828802166801E-4</v>
      </c>
      <c r="G1075">
        <v>9.6913219526418995E-4</v>
      </c>
      <c r="H1075">
        <v>3392.6017727283902</v>
      </c>
      <c r="I1075">
        <v>1105.7133709299601</v>
      </c>
      <c r="J1075">
        <v>2263.9204038456601</v>
      </c>
      <c r="K1075">
        <v>1165.1534263818201</v>
      </c>
      <c r="L1075">
        <v>1389.11375758488</v>
      </c>
      <c r="M1075">
        <v>1163.9034214763201</v>
      </c>
    </row>
    <row r="1076" spans="1:13" x14ac:dyDescent="0.2">
      <c r="A1076" t="s">
        <v>2610</v>
      </c>
      <c r="B1076" t="s">
        <v>2611</v>
      </c>
      <c r="C1076" s="1" t="s">
        <v>2612</v>
      </c>
      <c r="D1076">
        <v>1.03576302021658</v>
      </c>
      <c r="E1076">
        <f t="shared" si="16"/>
        <v>2.0501976788145133</v>
      </c>
      <c r="F1076" s="2">
        <v>3.3263335685569202E-5</v>
      </c>
      <c r="G1076">
        <v>1.04364136129748E-4</v>
      </c>
      <c r="H1076">
        <v>1139.11226060527</v>
      </c>
      <c r="I1076">
        <v>521.15956883165404</v>
      </c>
      <c r="J1076">
        <v>1184.07623331891</v>
      </c>
      <c r="K1076">
        <v>520.44494327719804</v>
      </c>
      <c r="L1076">
        <v>723.67004137655397</v>
      </c>
      <c r="M1076">
        <v>443.75402779598397</v>
      </c>
    </row>
    <row r="1077" spans="1:13" x14ac:dyDescent="0.2">
      <c r="A1077" t="s">
        <v>2613</v>
      </c>
      <c r="B1077" t="s">
        <v>2614</v>
      </c>
      <c r="C1077" s="1" t="s">
        <v>2615</v>
      </c>
      <c r="D1077">
        <v>1.0335724005737601</v>
      </c>
      <c r="E1077">
        <f t="shared" si="16"/>
        <v>2.0470869761820931</v>
      </c>
      <c r="F1077">
        <v>1.51295799153878E-3</v>
      </c>
      <c r="G1077">
        <v>3.4775619612924702E-3</v>
      </c>
      <c r="H1077">
        <v>7588.4404195064499</v>
      </c>
      <c r="I1077">
        <v>6090.2692470822203</v>
      </c>
      <c r="J1077">
        <v>21528.785129510801</v>
      </c>
      <c r="K1077">
        <v>6553.0743208989898</v>
      </c>
      <c r="L1077">
        <v>16027.6872218177</v>
      </c>
      <c r="M1077">
        <v>9410.1211265765505</v>
      </c>
    </row>
    <row r="1078" spans="1:13" x14ac:dyDescent="0.2">
      <c r="A1078" t="s">
        <v>2616</v>
      </c>
      <c r="B1078" t="s">
        <v>2617</v>
      </c>
      <c r="C1078" s="1" t="s">
        <v>2617</v>
      </c>
      <c r="D1078">
        <v>1.03351886839033</v>
      </c>
      <c r="E1078">
        <f t="shared" si="16"/>
        <v>2.0470110190329298</v>
      </c>
      <c r="F1078">
        <v>2.5959660084095499E-3</v>
      </c>
      <c r="G1078">
        <v>5.6807352074011502E-3</v>
      </c>
      <c r="H1078">
        <v>132.78794352198599</v>
      </c>
      <c r="I1078">
        <v>64.868517761224297</v>
      </c>
      <c r="J1078">
        <v>168.16106130468</v>
      </c>
      <c r="K1078">
        <v>64.324655910664902</v>
      </c>
      <c r="L1078">
        <v>177.05556020543</v>
      </c>
      <c r="M1078">
        <v>104.81047513657499</v>
      </c>
    </row>
    <row r="1079" spans="1:13" x14ac:dyDescent="0.2">
      <c r="A1079" t="s">
        <v>2618</v>
      </c>
      <c r="B1079" t="s">
        <v>2619</v>
      </c>
      <c r="C1079" s="1" t="s">
        <v>2619</v>
      </c>
      <c r="D1079">
        <v>1.0323247184514699</v>
      </c>
      <c r="E1079">
        <f t="shared" si="16"/>
        <v>2.0453173647013765</v>
      </c>
      <c r="F1079" s="2">
        <v>3.26997462236499E-6</v>
      </c>
      <c r="G1079" s="2">
        <v>1.23514683544718E-5</v>
      </c>
      <c r="H1079">
        <v>2085.5518188453102</v>
      </c>
      <c r="I1079">
        <v>925.85066259201994</v>
      </c>
      <c r="J1079">
        <v>1687.16965639572</v>
      </c>
      <c r="K1079">
        <v>863.99708280006701</v>
      </c>
      <c r="L1079">
        <v>1433.08057454864</v>
      </c>
      <c r="M1079">
        <v>754.80447013678702</v>
      </c>
    </row>
    <row r="1080" spans="1:13" x14ac:dyDescent="0.2">
      <c r="A1080" t="s">
        <v>2620</v>
      </c>
      <c r="B1080" t="s">
        <v>2621</v>
      </c>
      <c r="C1080" s="1" t="s">
        <v>2622</v>
      </c>
      <c r="D1080">
        <v>1.0317705673481301</v>
      </c>
      <c r="E1080">
        <f t="shared" si="16"/>
        <v>2.044531892239724</v>
      </c>
      <c r="F1080" s="2">
        <v>1.2248647646439101E-7</v>
      </c>
      <c r="G1080" s="2">
        <v>5.87442869349312E-7</v>
      </c>
      <c r="H1080">
        <v>73951.167958494407</v>
      </c>
      <c r="I1080">
        <v>36372.072765617399</v>
      </c>
      <c r="J1080">
        <v>78029.511967046201</v>
      </c>
      <c r="K1080">
        <v>35782.782736304303</v>
      </c>
      <c r="L1080">
        <v>59450.2662891117</v>
      </c>
      <c r="M1080">
        <v>31257.188472181901</v>
      </c>
    </row>
    <row r="1081" spans="1:13" x14ac:dyDescent="0.2">
      <c r="A1081" t="s">
        <v>2623</v>
      </c>
      <c r="B1081" t="s">
        <v>2624</v>
      </c>
      <c r="C1081" s="1" t="s">
        <v>2624</v>
      </c>
      <c r="D1081">
        <v>1.03095539380393</v>
      </c>
      <c r="E1081">
        <f t="shared" si="16"/>
        <v>2.043376985975573</v>
      </c>
      <c r="F1081">
        <v>3.57939907461857E-4</v>
      </c>
      <c r="G1081">
        <v>9.3356388328609302E-4</v>
      </c>
      <c r="H1081">
        <v>389.25093248111602</v>
      </c>
      <c r="I1081">
        <v>235.14837688443799</v>
      </c>
      <c r="J1081">
        <v>589.25859498499597</v>
      </c>
      <c r="K1081">
        <v>257.29862364266</v>
      </c>
      <c r="L1081">
        <v>722.481749026182</v>
      </c>
      <c r="M1081">
        <v>340.63404419386899</v>
      </c>
    </row>
    <row r="1082" spans="1:13" x14ac:dyDescent="0.2">
      <c r="A1082" t="s">
        <v>2625</v>
      </c>
      <c r="B1082" t="s">
        <v>2626</v>
      </c>
      <c r="C1082" s="1" t="s">
        <v>2626</v>
      </c>
      <c r="D1082">
        <v>1.02942522922798</v>
      </c>
      <c r="E1082">
        <f t="shared" si="16"/>
        <v>2.0412108694780744</v>
      </c>
      <c r="F1082" s="2">
        <v>3.0980753617621699E-8</v>
      </c>
      <c r="G1082" s="2">
        <v>1.62799794200644E-7</v>
      </c>
      <c r="H1082">
        <v>6090.0196058416795</v>
      </c>
      <c r="I1082">
        <v>2995.0089507256198</v>
      </c>
      <c r="J1082">
        <v>6463.7776539509796</v>
      </c>
      <c r="K1082">
        <v>2712.5999782326999</v>
      </c>
      <c r="L1082">
        <v>5361.5750848785101</v>
      </c>
      <c r="M1082">
        <v>3069.0873808137499</v>
      </c>
    </row>
    <row r="1083" spans="1:13" x14ac:dyDescent="0.2">
      <c r="A1083" t="s">
        <v>2627</v>
      </c>
      <c r="B1083" t="s">
        <v>2628</v>
      </c>
      <c r="C1083" s="1" t="s">
        <v>2628</v>
      </c>
      <c r="D1083">
        <v>1.0291991628581001</v>
      </c>
      <c r="E1083">
        <f t="shared" si="16"/>
        <v>2.0408910423723285</v>
      </c>
      <c r="F1083">
        <v>3.9624813793647499E-4</v>
      </c>
      <c r="G1083">
        <v>1.02292676540506E-3</v>
      </c>
      <c r="H1083">
        <v>9511.2619154081494</v>
      </c>
      <c r="I1083">
        <v>4885.0416727685597</v>
      </c>
      <c r="J1083">
        <v>6291.4473101346102</v>
      </c>
      <c r="K1083">
        <v>5929.5637357649302</v>
      </c>
      <c r="L1083">
        <v>13561.980594795799</v>
      </c>
      <c r="M1083">
        <v>3573.6991038503202</v>
      </c>
    </row>
    <row r="1084" spans="1:13" x14ac:dyDescent="0.2">
      <c r="A1084" t="s">
        <v>2629</v>
      </c>
      <c r="B1084" t="s">
        <v>2630</v>
      </c>
      <c r="C1084" s="1" t="s">
        <v>2630</v>
      </c>
      <c r="D1084">
        <v>1.02910000554151</v>
      </c>
      <c r="E1084">
        <f t="shared" si="16"/>
        <v>2.0407507754973784</v>
      </c>
      <c r="F1084" s="2">
        <v>6.43931285436125E-6</v>
      </c>
      <c r="G1084" s="2">
        <v>2.3153172406816901E-5</v>
      </c>
      <c r="H1084">
        <v>666.54340277702897</v>
      </c>
      <c r="I1084">
        <v>270.53120475419701</v>
      </c>
      <c r="J1084">
        <v>615.66405089234195</v>
      </c>
      <c r="K1084">
        <v>296.77057158783998</v>
      </c>
      <c r="L1084">
        <v>512.15400301033606</v>
      </c>
      <c r="M1084">
        <v>311.89568810803399</v>
      </c>
    </row>
    <row r="1085" spans="1:13" x14ac:dyDescent="0.2">
      <c r="A1085" t="s">
        <v>2631</v>
      </c>
      <c r="B1085" t="s">
        <v>2632</v>
      </c>
      <c r="C1085" s="1" t="s">
        <v>2632</v>
      </c>
      <c r="D1085">
        <v>1.0287354379811999</v>
      </c>
      <c r="E1085">
        <f t="shared" si="16"/>
        <v>2.0402351450174026</v>
      </c>
      <c r="F1085" s="2">
        <v>1.52721020852977E-5</v>
      </c>
      <c r="G1085" s="2">
        <v>5.1176385281510403E-5</v>
      </c>
      <c r="H1085">
        <v>3902.9240654795599</v>
      </c>
      <c r="I1085">
        <v>2554.1978868482101</v>
      </c>
      <c r="J1085">
        <v>6106.6091187831898</v>
      </c>
      <c r="K1085">
        <v>2716.2547882276199</v>
      </c>
      <c r="L1085">
        <v>4658.1060134582804</v>
      </c>
      <c r="M1085">
        <v>1917.86264584588</v>
      </c>
    </row>
    <row r="1086" spans="1:13" x14ac:dyDescent="0.2">
      <c r="A1086" t="s">
        <v>2633</v>
      </c>
      <c r="B1086" t="s">
        <v>2634</v>
      </c>
      <c r="C1086" s="1" t="s">
        <v>2634</v>
      </c>
      <c r="D1086">
        <v>1.0270695269897201</v>
      </c>
      <c r="E1086">
        <f t="shared" si="16"/>
        <v>2.0378806012992658</v>
      </c>
      <c r="F1086" s="2">
        <v>2.6314204132264299E-6</v>
      </c>
      <c r="G1086" s="2">
        <v>1.01180886520962E-5</v>
      </c>
      <c r="H1086">
        <v>6306.1254747107996</v>
      </c>
      <c r="I1086">
        <v>2658.8720859629102</v>
      </c>
      <c r="J1086">
        <v>6367.8841561822001</v>
      </c>
      <c r="K1086">
        <v>2491.1184925402899</v>
      </c>
      <c r="L1086">
        <v>4801.8893878532899</v>
      </c>
      <c r="M1086">
        <v>3425.7810945849901</v>
      </c>
    </row>
    <row r="1087" spans="1:13" x14ac:dyDescent="0.2">
      <c r="A1087" t="s">
        <v>2635</v>
      </c>
      <c r="B1087" t="s">
        <v>2636</v>
      </c>
      <c r="C1087" s="1" t="s">
        <v>2636</v>
      </c>
      <c r="D1087">
        <v>1.0269765826800701</v>
      </c>
      <c r="E1087">
        <f t="shared" si="16"/>
        <v>2.0377493169327598</v>
      </c>
      <c r="F1087">
        <v>4.2954853627041802E-4</v>
      </c>
      <c r="G1087">
        <v>1.09883685741724E-3</v>
      </c>
      <c r="H1087">
        <v>4483.5458577423597</v>
      </c>
      <c r="I1087">
        <v>2397.1865881761501</v>
      </c>
      <c r="J1087">
        <v>3202.0089689750698</v>
      </c>
      <c r="K1087">
        <v>1356.66547011584</v>
      </c>
      <c r="L1087">
        <v>2591.66561616135</v>
      </c>
      <c r="M1087">
        <v>1288.9997950264301</v>
      </c>
    </row>
    <row r="1088" spans="1:13" x14ac:dyDescent="0.2">
      <c r="A1088" t="s">
        <v>2637</v>
      </c>
      <c r="B1088" t="s">
        <v>2638</v>
      </c>
      <c r="C1088" s="1" t="s">
        <v>2639</v>
      </c>
      <c r="D1088">
        <v>1.0260322061879099</v>
      </c>
      <c r="E1088">
        <f t="shared" si="16"/>
        <v>2.0364158592126267</v>
      </c>
      <c r="F1088" s="2">
        <v>3.9520330639927997E-8</v>
      </c>
      <c r="G1088" s="2">
        <v>2.04556440326433E-7</v>
      </c>
      <c r="H1088">
        <v>4842.8544108018496</v>
      </c>
      <c r="I1088">
        <v>2519.5522012257402</v>
      </c>
      <c r="J1088">
        <v>4545.9076985752899</v>
      </c>
      <c r="K1088">
        <v>2062.7747611351901</v>
      </c>
      <c r="L1088">
        <v>4914.7771611386297</v>
      </c>
      <c r="M1088">
        <v>2441.91502152876</v>
      </c>
    </row>
    <row r="1089" spans="1:13" x14ac:dyDescent="0.2">
      <c r="A1089" t="s">
        <v>2640</v>
      </c>
      <c r="B1089" t="s">
        <v>2641</v>
      </c>
      <c r="C1089" s="1" t="s">
        <v>2641</v>
      </c>
      <c r="D1089">
        <v>1.02529495747628</v>
      </c>
      <c r="E1089">
        <f t="shared" si="16"/>
        <v>2.0353754720335697</v>
      </c>
      <c r="F1089" s="2">
        <v>4.8404514416003297E-5</v>
      </c>
      <c r="G1089">
        <v>1.4768850367046001E-4</v>
      </c>
      <c r="H1089">
        <v>960.75982665907702</v>
      </c>
      <c r="I1089">
        <v>504.205297144062</v>
      </c>
      <c r="J1089">
        <v>1113.1984306202401</v>
      </c>
      <c r="K1089">
        <v>438.57719939089702</v>
      </c>
      <c r="L1089">
        <v>665.44371620832601</v>
      </c>
      <c r="M1089">
        <v>402.33698520169202</v>
      </c>
    </row>
    <row r="1090" spans="1:13" x14ac:dyDescent="0.2">
      <c r="A1090" t="s">
        <v>2642</v>
      </c>
      <c r="B1090" t="s">
        <v>2643</v>
      </c>
      <c r="C1090" s="1" t="s">
        <v>2644</v>
      </c>
      <c r="D1090">
        <v>1.02507484506147</v>
      </c>
      <c r="E1090">
        <f t="shared" si="16"/>
        <v>2.0350649578759565</v>
      </c>
      <c r="F1090">
        <v>2.27827690676754E-3</v>
      </c>
      <c r="G1090">
        <v>5.0442334938991503E-3</v>
      </c>
      <c r="H1090">
        <v>985.49483574650606</v>
      </c>
      <c r="I1090">
        <v>308.86260161310202</v>
      </c>
      <c r="J1090">
        <v>1619.0713753715099</v>
      </c>
      <c r="K1090">
        <v>790.16992090259896</v>
      </c>
      <c r="L1090">
        <v>1195.4221044742401</v>
      </c>
      <c r="M1090">
        <v>768.32840241247504</v>
      </c>
    </row>
    <row r="1091" spans="1:13" x14ac:dyDescent="0.2">
      <c r="A1091" t="s">
        <v>2645</v>
      </c>
      <c r="B1091" t="s">
        <v>2646</v>
      </c>
      <c r="C1091" s="1" t="s">
        <v>2646</v>
      </c>
      <c r="D1091">
        <v>1.0235028144366001</v>
      </c>
      <c r="E1091">
        <f t="shared" si="16"/>
        <v>2.032848659915365</v>
      </c>
      <c r="F1091" s="2">
        <v>3.9355879258591203E-6</v>
      </c>
      <c r="G1091" s="2">
        <v>1.46646797039867E-5</v>
      </c>
      <c r="H1091">
        <v>605.35680135023097</v>
      </c>
      <c r="I1091">
        <v>312.54831284953502</v>
      </c>
      <c r="J1091">
        <v>699.04970112606804</v>
      </c>
      <c r="K1091">
        <v>371.32869548429301</v>
      </c>
      <c r="L1091">
        <v>696.33931731799805</v>
      </c>
      <c r="M1091">
        <v>300.06224736680798</v>
      </c>
    </row>
    <row r="1092" spans="1:13" x14ac:dyDescent="0.2">
      <c r="A1092" t="s">
        <v>2647</v>
      </c>
      <c r="B1092" t="s">
        <v>2648</v>
      </c>
      <c r="C1092" s="1" t="s">
        <v>2648</v>
      </c>
      <c r="D1092">
        <v>1.0232426110458701</v>
      </c>
      <c r="E1092">
        <f t="shared" ref="E1092:E1155" si="17">2^(D1092)</f>
        <v>2.0324820499242406</v>
      </c>
      <c r="F1092" s="2">
        <v>2.8635516682176599E-6</v>
      </c>
      <c r="G1092" s="2">
        <v>1.0936124094128501E-5</v>
      </c>
      <c r="H1092">
        <v>9724.7640991101707</v>
      </c>
      <c r="I1092">
        <v>5153.3614507808998</v>
      </c>
      <c r="J1092">
        <v>7239.2642011246298</v>
      </c>
      <c r="K1092">
        <v>4396.7364238937398</v>
      </c>
      <c r="L1092">
        <v>10904.958899363901</v>
      </c>
      <c r="M1092">
        <v>4161.9901578427098</v>
      </c>
    </row>
    <row r="1093" spans="1:13" x14ac:dyDescent="0.2">
      <c r="A1093" t="s">
        <v>2649</v>
      </c>
      <c r="B1093" t="s">
        <v>2650</v>
      </c>
      <c r="C1093" s="1" t="s">
        <v>2650</v>
      </c>
      <c r="D1093">
        <v>1.02294306379653</v>
      </c>
      <c r="E1093">
        <f t="shared" si="17"/>
        <v>2.0320600888102827</v>
      </c>
      <c r="F1093" s="2">
        <v>4.4698533295959603E-6</v>
      </c>
      <c r="G1093" s="2">
        <v>1.6472630500874401E-5</v>
      </c>
      <c r="H1093">
        <v>644.41207885669803</v>
      </c>
      <c r="I1093">
        <v>320.65687756968799</v>
      </c>
      <c r="J1093">
        <v>776.87630801087903</v>
      </c>
      <c r="K1093">
        <v>396.18140344977701</v>
      </c>
      <c r="L1093">
        <v>693.96273261725401</v>
      </c>
      <c r="M1093">
        <v>323.72912884926001</v>
      </c>
    </row>
    <row r="1094" spans="1:13" x14ac:dyDescent="0.2">
      <c r="A1094" t="s">
        <v>2651</v>
      </c>
      <c r="B1094" t="s">
        <v>2652</v>
      </c>
      <c r="C1094" s="1" t="s">
        <v>2652</v>
      </c>
      <c r="D1094">
        <v>1.02233122005674</v>
      </c>
      <c r="E1094">
        <f t="shared" si="17"/>
        <v>2.0311984793882019</v>
      </c>
      <c r="F1094" s="2">
        <v>7.0105866740768197E-7</v>
      </c>
      <c r="G1094" s="2">
        <v>2.992276540531E-6</v>
      </c>
      <c r="H1094">
        <v>3413.4312540651799</v>
      </c>
      <c r="I1094">
        <v>1659.3071986422301</v>
      </c>
      <c r="J1094">
        <v>2548.8213754775502</v>
      </c>
      <c r="K1094">
        <v>1505.05075590976</v>
      </c>
      <c r="L1094">
        <v>3378.3151521076302</v>
      </c>
      <c r="M1094">
        <v>1434.3820669900699</v>
      </c>
    </row>
    <row r="1095" spans="1:13" x14ac:dyDescent="0.2">
      <c r="A1095" t="s">
        <v>2653</v>
      </c>
      <c r="B1095" t="s">
        <v>2654</v>
      </c>
      <c r="C1095" s="1" t="s">
        <v>2655</v>
      </c>
      <c r="D1095">
        <v>1.02176094873436</v>
      </c>
      <c r="E1095">
        <f t="shared" si="17"/>
        <v>2.0303957419378875</v>
      </c>
      <c r="F1095" s="2">
        <v>4.7152427312337297E-6</v>
      </c>
      <c r="G1095" s="2">
        <v>1.7315264136116299E-5</v>
      </c>
      <c r="H1095">
        <v>1551.79635959027</v>
      </c>
      <c r="I1095">
        <v>784.31935111298503</v>
      </c>
      <c r="J1095">
        <v>2117.99551593664</v>
      </c>
      <c r="K1095">
        <v>1027.7325705726701</v>
      </c>
      <c r="L1095">
        <v>1668.3624599223001</v>
      </c>
      <c r="M1095">
        <v>816.50741114461005</v>
      </c>
    </row>
    <row r="1096" spans="1:13" x14ac:dyDescent="0.2">
      <c r="A1096" t="s">
        <v>2656</v>
      </c>
      <c r="B1096" t="s">
        <v>2657</v>
      </c>
      <c r="C1096" s="1" t="s">
        <v>2658</v>
      </c>
      <c r="D1096">
        <v>1.02146170891187</v>
      </c>
      <c r="E1096">
        <f t="shared" si="17"/>
        <v>2.0299746465312021</v>
      </c>
      <c r="F1096" s="2">
        <v>9.7582194799896606E-5</v>
      </c>
      <c r="G1096">
        <v>2.80888265736623E-4</v>
      </c>
      <c r="H1096">
        <v>14065.107272662101</v>
      </c>
      <c r="I1096">
        <v>7996.5190985654699</v>
      </c>
      <c r="J1096">
        <v>14425.717490434599</v>
      </c>
      <c r="K1096">
        <v>8893.6146416484098</v>
      </c>
      <c r="L1096">
        <v>25989.141994986199</v>
      </c>
      <c r="M1096">
        <v>9948.5426803023402</v>
      </c>
    </row>
    <row r="1097" spans="1:13" x14ac:dyDescent="0.2">
      <c r="A1097" t="s">
        <v>2659</v>
      </c>
      <c r="B1097" t="s">
        <v>2660</v>
      </c>
      <c r="C1097" s="1" t="s">
        <v>2661</v>
      </c>
      <c r="D1097">
        <v>1.0209162770490201</v>
      </c>
      <c r="E1097">
        <f t="shared" si="17"/>
        <v>2.0292073301205775</v>
      </c>
      <c r="F1097">
        <v>2.3126672037091501E-4</v>
      </c>
      <c r="G1097">
        <v>6.2320506583669205E-4</v>
      </c>
      <c r="H1097">
        <v>16804.184068449002</v>
      </c>
      <c r="I1097">
        <v>9178.1581209659507</v>
      </c>
      <c r="J1097">
        <v>11405.7671911365</v>
      </c>
      <c r="K1097">
        <v>4426.70586585212</v>
      </c>
      <c r="L1097">
        <v>12341.6043509637</v>
      </c>
      <c r="M1097">
        <v>6379.0698052881698</v>
      </c>
    </row>
    <row r="1098" spans="1:13" x14ac:dyDescent="0.2">
      <c r="A1098" t="s">
        <v>2662</v>
      </c>
      <c r="B1098" t="s">
        <v>2663</v>
      </c>
      <c r="C1098" s="1" t="s">
        <v>2663</v>
      </c>
      <c r="D1098">
        <v>1.02003016874772</v>
      </c>
      <c r="E1098">
        <f t="shared" si="17"/>
        <v>2.0279613666123386</v>
      </c>
      <c r="F1098" s="2">
        <v>6.84214354769712E-7</v>
      </c>
      <c r="G1098" s="2">
        <v>2.9244037780308801E-6</v>
      </c>
      <c r="H1098">
        <v>17488.9532673957</v>
      </c>
      <c r="I1098">
        <v>6951.2513919130097</v>
      </c>
      <c r="J1098">
        <v>13376.4480583269</v>
      </c>
      <c r="K1098">
        <v>6698.5357586969703</v>
      </c>
      <c r="L1098">
        <v>14221.482849252199</v>
      </c>
      <c r="M1098">
        <v>8583.4707662251694</v>
      </c>
    </row>
    <row r="1099" spans="1:13" x14ac:dyDescent="0.2">
      <c r="A1099" t="s">
        <v>2664</v>
      </c>
      <c r="B1099" t="s">
        <v>2665</v>
      </c>
      <c r="C1099" s="1" t="s">
        <v>2666</v>
      </c>
      <c r="D1099">
        <v>1.0195647768276701</v>
      </c>
      <c r="E1099">
        <f t="shared" si="17"/>
        <v>2.0273072820023406</v>
      </c>
      <c r="F1099" s="2">
        <v>9.3894702993740403E-8</v>
      </c>
      <c r="G1099" s="2">
        <v>4.5846618944071801E-7</v>
      </c>
      <c r="H1099">
        <v>10116.618716758399</v>
      </c>
      <c r="I1099">
        <v>4753.83035275154</v>
      </c>
      <c r="J1099">
        <v>9961.8056812557807</v>
      </c>
      <c r="K1099">
        <v>4290.7469340409398</v>
      </c>
      <c r="L1099">
        <v>9735.6792265978802</v>
      </c>
      <c r="M1099">
        <v>5662.3013946767496</v>
      </c>
    </row>
    <row r="1100" spans="1:13" x14ac:dyDescent="0.2">
      <c r="A1100" t="s">
        <v>2667</v>
      </c>
      <c r="B1100" t="s">
        <v>2668</v>
      </c>
      <c r="C1100" s="1" t="s">
        <v>2669</v>
      </c>
      <c r="D1100">
        <v>1.01930413753699</v>
      </c>
      <c r="E1100">
        <f t="shared" si="17"/>
        <v>2.0269410589340557</v>
      </c>
      <c r="F1100" s="2">
        <v>2.3602769496527199E-5</v>
      </c>
      <c r="G1100" s="2">
        <v>7.6251320924230996E-5</v>
      </c>
      <c r="H1100">
        <v>4199.7441745286997</v>
      </c>
      <c r="I1100">
        <v>2004.28977037237</v>
      </c>
      <c r="J1100">
        <v>4547.2974594125199</v>
      </c>
      <c r="K1100">
        <v>1885.8819573808601</v>
      </c>
      <c r="L1100">
        <v>2629.6909713732598</v>
      </c>
      <c r="M1100">
        <v>1721.7656278484201</v>
      </c>
    </row>
    <row r="1101" spans="1:13" x14ac:dyDescent="0.2">
      <c r="A1101" t="s">
        <v>2670</v>
      </c>
      <c r="B1101" t="s">
        <v>2671</v>
      </c>
      <c r="C1101" s="1" t="s">
        <v>2672</v>
      </c>
      <c r="D1101">
        <v>1.0166191499655099</v>
      </c>
      <c r="E1101">
        <f t="shared" si="17"/>
        <v>2.0231722441690105</v>
      </c>
      <c r="F1101" s="2">
        <v>1.41812727092969E-5</v>
      </c>
      <c r="G1101" s="2">
        <v>4.7987447346726699E-5</v>
      </c>
      <c r="H1101">
        <v>1234.14676920434</v>
      </c>
      <c r="I1101">
        <v>529.26813355180695</v>
      </c>
      <c r="J1101">
        <v>1289.6980569482901</v>
      </c>
      <c r="K1101">
        <v>746.31220096351001</v>
      </c>
      <c r="L1101">
        <v>1070.6514076851799</v>
      </c>
      <c r="M1101">
        <v>500.38549420042301</v>
      </c>
    </row>
    <row r="1102" spans="1:13" x14ac:dyDescent="0.2">
      <c r="A1102" t="s">
        <v>2673</v>
      </c>
      <c r="B1102" t="s">
        <v>2674</v>
      </c>
      <c r="C1102" s="1" t="s">
        <v>2675</v>
      </c>
      <c r="D1102">
        <v>1.0146410284330101</v>
      </c>
      <c r="E1102">
        <f t="shared" si="17"/>
        <v>2.0204001142072019</v>
      </c>
      <c r="F1102" s="2">
        <v>9.9566458770661795E-6</v>
      </c>
      <c r="G1102" s="2">
        <v>3.4655605335430598E-5</v>
      </c>
      <c r="H1102">
        <v>14883.966257714401</v>
      </c>
      <c r="I1102">
        <v>7357.4167701679498</v>
      </c>
      <c r="J1102">
        <v>13997.6711525681</v>
      </c>
      <c r="K1102">
        <v>5122.5816888856798</v>
      </c>
      <c r="L1102">
        <v>14131.1726306239</v>
      </c>
      <c r="M1102">
        <v>8809.9966318429306</v>
      </c>
    </row>
    <row r="1103" spans="1:13" x14ac:dyDescent="0.2">
      <c r="A1103" t="s">
        <v>2676</v>
      </c>
      <c r="B1103" t="s">
        <v>2677</v>
      </c>
      <c r="C1103" s="1" t="s">
        <v>2677</v>
      </c>
      <c r="D1103">
        <v>1.0140564981783999</v>
      </c>
      <c r="E1103">
        <f t="shared" si="17"/>
        <v>2.0195816836000198</v>
      </c>
      <c r="F1103" s="2">
        <v>2.5135646996092103E-7</v>
      </c>
      <c r="G1103" s="2">
        <v>1.14029112030517E-6</v>
      </c>
      <c r="H1103">
        <v>2120.70156860113</v>
      </c>
      <c r="I1103">
        <v>1187.5361603787801</v>
      </c>
      <c r="J1103">
        <v>2013.7634531444801</v>
      </c>
      <c r="K1103">
        <v>1037.2350765594699</v>
      </c>
      <c r="L1103">
        <v>2468.0832117226701</v>
      </c>
      <c r="M1103">
        <v>1044.72376829683</v>
      </c>
    </row>
    <row r="1104" spans="1:13" x14ac:dyDescent="0.2">
      <c r="A1104" t="s">
        <v>2678</v>
      </c>
      <c r="B1104" t="s">
        <v>2679</v>
      </c>
      <c r="C1104" s="1" t="s">
        <v>2679</v>
      </c>
      <c r="D1104">
        <v>1.0132504966048601</v>
      </c>
      <c r="E1104">
        <f t="shared" si="17"/>
        <v>2.018453703431287</v>
      </c>
      <c r="F1104">
        <v>1.09006897718567E-4</v>
      </c>
      <c r="G1104">
        <v>3.1146261843528002E-4</v>
      </c>
      <c r="H1104">
        <v>1195.09149169788</v>
      </c>
      <c r="I1104">
        <v>736.40510503935297</v>
      </c>
      <c r="J1104">
        <v>1121.53699564361</v>
      </c>
      <c r="K1104">
        <v>721.45949299802498</v>
      </c>
      <c r="L1104">
        <v>1490.1186073665001</v>
      </c>
      <c r="M1104">
        <v>427.69435821860498</v>
      </c>
    </row>
    <row r="1105" spans="1:13" x14ac:dyDescent="0.2">
      <c r="A1105" t="s">
        <v>2680</v>
      </c>
      <c r="B1105" t="s">
        <v>2681</v>
      </c>
      <c r="C1105" s="1" t="s">
        <v>2681</v>
      </c>
      <c r="D1105">
        <v>1.01295725195291</v>
      </c>
      <c r="E1105">
        <f t="shared" si="17"/>
        <v>2.0180434707863664</v>
      </c>
      <c r="F1105">
        <v>3.58659495176149E-4</v>
      </c>
      <c r="G1105">
        <v>9.3483445067752205E-4</v>
      </c>
      <c r="H1105">
        <v>1271.9002041272599</v>
      </c>
      <c r="I1105">
        <v>1040.10771092145</v>
      </c>
      <c r="J1105">
        <v>2425.1326609641901</v>
      </c>
      <c r="K1105">
        <v>650.55617909649698</v>
      </c>
      <c r="L1105">
        <v>1538.8385937317501</v>
      </c>
      <c r="M1105">
        <v>903.56772516934598</v>
      </c>
    </row>
    <row r="1106" spans="1:13" x14ac:dyDescent="0.2">
      <c r="A1106" t="s">
        <v>2682</v>
      </c>
      <c r="B1106" t="s">
        <v>2683</v>
      </c>
      <c r="C1106" s="1" t="s">
        <v>2684</v>
      </c>
      <c r="D1106">
        <v>1.0124212277026801</v>
      </c>
      <c r="E1106">
        <f t="shared" si="17"/>
        <v>2.0172938187258658</v>
      </c>
      <c r="F1106" s="2">
        <v>1.60000691547994E-7</v>
      </c>
      <c r="G1106" s="2">
        <v>7.4602876915616005E-7</v>
      </c>
      <c r="H1106">
        <v>2305.5632154650698</v>
      </c>
      <c r="I1106">
        <v>1261.25038510744</v>
      </c>
      <c r="J1106">
        <v>2130.5033634716901</v>
      </c>
      <c r="K1106">
        <v>1106.67646646303</v>
      </c>
      <c r="L1106">
        <v>2482.34271992713</v>
      </c>
      <c r="M1106">
        <v>1061.6286836414399</v>
      </c>
    </row>
    <row r="1107" spans="1:13" x14ac:dyDescent="0.2">
      <c r="A1107" t="s">
        <v>2685</v>
      </c>
      <c r="B1107" t="s">
        <v>2686</v>
      </c>
      <c r="C1107" s="1" t="s">
        <v>2686</v>
      </c>
      <c r="D1107">
        <v>1.0123097934293399</v>
      </c>
      <c r="E1107">
        <f t="shared" si="17"/>
        <v>2.0171380082579518</v>
      </c>
      <c r="F1107">
        <v>2.0199139173692898E-3</v>
      </c>
      <c r="G1107">
        <v>4.5205862860417598E-3</v>
      </c>
      <c r="H1107">
        <v>348.89381239110099</v>
      </c>
      <c r="I1107">
        <v>247.67979508831101</v>
      </c>
      <c r="J1107">
        <v>629.56165926462995</v>
      </c>
      <c r="K1107">
        <v>190.050119736055</v>
      </c>
      <c r="L1107">
        <v>279.248702337422</v>
      </c>
      <c r="M1107">
        <v>185.10882302346701</v>
      </c>
    </row>
    <row r="1108" spans="1:13" x14ac:dyDescent="0.2">
      <c r="A1108" t="s">
        <v>2687</v>
      </c>
      <c r="B1108" t="s">
        <v>2688</v>
      </c>
      <c r="C1108" s="1" t="s">
        <v>2688</v>
      </c>
      <c r="D1108">
        <v>1.0119893245596401</v>
      </c>
      <c r="E1108">
        <f t="shared" si="17"/>
        <v>2.0166899869311199</v>
      </c>
      <c r="F1108" s="2">
        <v>2.33365505100241E-5</v>
      </c>
      <c r="G1108" s="2">
        <v>7.5430537742296805E-5</v>
      </c>
      <c r="H1108">
        <v>7890.4678988897904</v>
      </c>
      <c r="I1108">
        <v>2949.3061313938501</v>
      </c>
      <c r="J1108">
        <v>7390.7481323825696</v>
      </c>
      <c r="K1108">
        <v>3555.3991630621999</v>
      </c>
      <c r="L1108">
        <v>8341.8122996115108</v>
      </c>
      <c r="M1108">
        <v>5210.0949092084602</v>
      </c>
    </row>
    <row r="1109" spans="1:13" x14ac:dyDescent="0.2">
      <c r="A1109" t="s">
        <v>2689</v>
      </c>
      <c r="B1109" t="s">
        <v>2690</v>
      </c>
      <c r="C1109" s="1" t="s">
        <v>2690</v>
      </c>
      <c r="D1109">
        <v>1.0111182626647199</v>
      </c>
      <c r="E1109">
        <f t="shared" si="17"/>
        <v>2.0154727292675263</v>
      </c>
      <c r="F1109">
        <v>1.1875483197604101E-2</v>
      </c>
      <c r="G1109">
        <v>2.2353426971286301E-2</v>
      </c>
      <c r="H1109">
        <v>124.976888020693</v>
      </c>
      <c r="I1109">
        <v>38.3313968589053</v>
      </c>
      <c r="J1109">
        <v>125.078475350589</v>
      </c>
      <c r="K1109">
        <v>84.791591882240098</v>
      </c>
      <c r="L1109">
        <v>97.439972730504806</v>
      </c>
      <c r="M1109">
        <v>49.024254499365803</v>
      </c>
    </row>
    <row r="1110" spans="1:13" x14ac:dyDescent="0.2">
      <c r="A1110" t="s">
        <v>2691</v>
      </c>
      <c r="B1110" t="s">
        <v>2692</v>
      </c>
      <c r="C1110" s="1" t="s">
        <v>2692</v>
      </c>
      <c r="D1110">
        <v>1.01076901051476</v>
      </c>
      <c r="E1110">
        <f t="shared" si="17"/>
        <v>2.0149848763473619</v>
      </c>
      <c r="F1110">
        <v>3.6057717068492599E-3</v>
      </c>
      <c r="G1110">
        <v>7.5907120802939298E-3</v>
      </c>
      <c r="H1110">
        <v>190.069017198137</v>
      </c>
      <c r="I1110">
        <v>86.982785179823495</v>
      </c>
      <c r="J1110">
        <v>144.53512707179101</v>
      </c>
      <c r="K1110">
        <v>116.222957838588</v>
      </c>
      <c r="L1110">
        <v>305.39113404560698</v>
      </c>
      <c r="M1110">
        <v>114.953424343341</v>
      </c>
    </row>
    <row r="1111" spans="1:13" x14ac:dyDescent="0.2">
      <c r="A1111" t="s">
        <v>2693</v>
      </c>
      <c r="B1111" t="s">
        <v>2694</v>
      </c>
      <c r="C1111" s="1" t="s">
        <v>2695</v>
      </c>
      <c r="D1111">
        <v>1.0103465872619</v>
      </c>
      <c r="E1111">
        <f t="shared" si="17"/>
        <v>2.0143949721464711</v>
      </c>
      <c r="F1111" s="2">
        <v>8.9781134747096398E-8</v>
      </c>
      <c r="G1111" s="2">
        <v>4.3976457951103398E-7</v>
      </c>
      <c r="H1111">
        <v>2123.3052537682302</v>
      </c>
      <c r="I1111">
        <v>995.14203383696395</v>
      </c>
      <c r="J1111">
        <v>1812.24813174631</v>
      </c>
      <c r="K1111">
        <v>1005.07274860414</v>
      </c>
      <c r="L1111">
        <v>2117.5369683629201</v>
      </c>
      <c r="M1111">
        <v>1004.997217237</v>
      </c>
    </row>
    <row r="1112" spans="1:13" x14ac:dyDescent="0.2">
      <c r="A1112" t="s">
        <v>2696</v>
      </c>
      <c r="B1112" t="s">
        <v>2697</v>
      </c>
      <c r="C1112" s="1" t="s">
        <v>2698</v>
      </c>
      <c r="D1112">
        <v>1.00961312140579</v>
      </c>
      <c r="E1112">
        <f t="shared" si="17"/>
        <v>2.0133711144518243</v>
      </c>
      <c r="F1112" s="2">
        <v>7.4953773078866303E-6</v>
      </c>
      <c r="G1112" s="2">
        <v>2.67028195021495E-5</v>
      </c>
      <c r="H1112">
        <v>2843.2242024707598</v>
      </c>
      <c r="I1112">
        <v>1413.8388302957801</v>
      </c>
      <c r="J1112">
        <v>2237.5149479383099</v>
      </c>
      <c r="K1112">
        <v>1006.53467260211</v>
      </c>
      <c r="L1112">
        <v>2090.2062443043701</v>
      </c>
      <c r="M1112">
        <v>1141.0817857611</v>
      </c>
    </row>
    <row r="1113" spans="1:13" x14ac:dyDescent="0.2">
      <c r="A1113" t="s">
        <v>2699</v>
      </c>
      <c r="B1113" t="s">
        <v>2700</v>
      </c>
      <c r="C1113" s="1" t="s">
        <v>2700</v>
      </c>
      <c r="D1113">
        <v>1.00814760499588</v>
      </c>
      <c r="E1113">
        <f t="shared" si="17"/>
        <v>2.0113269331247619</v>
      </c>
      <c r="F1113">
        <v>1.2560823557251201E-3</v>
      </c>
      <c r="G1113">
        <v>2.9427131368932099E-3</v>
      </c>
      <c r="H1113">
        <v>610.56417168442704</v>
      </c>
      <c r="I1113">
        <v>258.73692879761097</v>
      </c>
      <c r="J1113">
        <v>771.31726466196403</v>
      </c>
      <c r="K1113">
        <v>539.44995525080299</v>
      </c>
      <c r="L1113">
        <v>737.92954958101802</v>
      </c>
      <c r="M1113">
        <v>255.26422170359399</v>
      </c>
    </row>
    <row r="1114" spans="1:13" x14ac:dyDescent="0.2">
      <c r="A1114" t="s">
        <v>2701</v>
      </c>
      <c r="B1114" t="s">
        <v>2702</v>
      </c>
      <c r="C1114" s="1" t="s">
        <v>2703</v>
      </c>
      <c r="D1114">
        <v>1.0079609812294399</v>
      </c>
      <c r="E1114">
        <f t="shared" si="17"/>
        <v>2.0110667692507209</v>
      </c>
      <c r="F1114">
        <v>8.4570813124864403E-4</v>
      </c>
      <c r="G1114">
        <v>2.0437946505175602E-3</v>
      </c>
      <c r="H1114">
        <v>5718.9944695302502</v>
      </c>
      <c r="I1114">
        <v>4672.7447055500097</v>
      </c>
      <c r="J1114">
        <v>6202.5026165519703</v>
      </c>
      <c r="K1114">
        <v>4296.5946300328196</v>
      </c>
      <c r="L1114">
        <v>12833.5573840177</v>
      </c>
      <c r="M1114">
        <v>3340.4112720947201</v>
      </c>
    </row>
    <row r="1115" spans="1:13" x14ac:dyDescent="0.2">
      <c r="A1115" t="s">
        <v>2704</v>
      </c>
      <c r="B1115" t="s">
        <v>2705</v>
      </c>
      <c r="C1115" s="1" t="s">
        <v>2706</v>
      </c>
      <c r="D1115">
        <v>1.0074636592113</v>
      </c>
      <c r="E1115">
        <f t="shared" si="17"/>
        <v>2.0103736391077498</v>
      </c>
      <c r="F1115" s="2">
        <v>1.6970026049258001E-5</v>
      </c>
      <c r="G1115" s="2">
        <v>5.6334871677666801E-5</v>
      </c>
      <c r="H1115">
        <v>3067.1411268411698</v>
      </c>
      <c r="I1115">
        <v>1637.19293122363</v>
      </c>
      <c r="J1115">
        <v>2661.3920032930801</v>
      </c>
      <c r="K1115">
        <v>1005.80371060312</v>
      </c>
      <c r="L1115">
        <v>2681.97583478963</v>
      </c>
      <c r="M1115">
        <v>1540.8830336610999</v>
      </c>
    </row>
    <row r="1116" spans="1:13" x14ac:dyDescent="0.2">
      <c r="A1116" t="s">
        <v>2707</v>
      </c>
      <c r="B1116" t="s">
        <v>2708</v>
      </c>
      <c r="C1116" s="1" t="s">
        <v>2709</v>
      </c>
      <c r="D1116">
        <v>1.0064478136209201</v>
      </c>
      <c r="E1116">
        <f t="shared" si="17"/>
        <v>2.0089585719527174</v>
      </c>
      <c r="F1116" s="2">
        <v>6.4571412144950005E-7</v>
      </c>
      <c r="G1116" s="2">
        <v>2.7751397768113502E-6</v>
      </c>
      <c r="H1116">
        <v>13916.6972181376</v>
      </c>
      <c r="I1116">
        <v>6900.3885768502396</v>
      </c>
      <c r="J1116">
        <v>10538.5564287057</v>
      </c>
      <c r="K1116">
        <v>5998.2741636695</v>
      </c>
      <c r="L1116">
        <v>14495.978382188199</v>
      </c>
      <c r="M1116">
        <v>6490.6422465625901</v>
      </c>
    </row>
    <row r="1117" spans="1:13" x14ac:dyDescent="0.2">
      <c r="A1117" t="s">
        <v>2710</v>
      </c>
      <c r="B1117" t="s">
        <v>2711</v>
      </c>
      <c r="C1117" s="1" t="s">
        <v>2711</v>
      </c>
      <c r="D1117">
        <v>1.0063815506509499</v>
      </c>
      <c r="E1117">
        <f t="shared" si="17"/>
        <v>2.0088663026229501</v>
      </c>
      <c r="F1117">
        <v>4.0425921722744498E-4</v>
      </c>
      <c r="G1117">
        <v>1.04187404572821E-3</v>
      </c>
      <c r="H1117">
        <v>249.95377604138599</v>
      </c>
      <c r="I1117">
        <v>137.84560024260199</v>
      </c>
      <c r="J1117">
        <v>293.23953665526898</v>
      </c>
      <c r="K1117">
        <v>136.689893810163</v>
      </c>
      <c r="L1117">
        <v>375.500382717555</v>
      </c>
      <c r="M1117">
        <v>183.41833148900699</v>
      </c>
    </row>
    <row r="1118" spans="1:13" x14ac:dyDescent="0.2">
      <c r="A1118" t="s">
        <v>2712</v>
      </c>
      <c r="B1118" t="s">
        <v>2713</v>
      </c>
      <c r="C1118" s="1" t="s">
        <v>2714</v>
      </c>
      <c r="D1118">
        <v>1.0047622948172701</v>
      </c>
      <c r="E1118">
        <f t="shared" si="17"/>
        <v>2.0066128508616847</v>
      </c>
      <c r="F1118" s="2">
        <v>9.4573216907455798E-7</v>
      </c>
      <c r="G1118" s="2">
        <v>3.9337894378530198E-6</v>
      </c>
      <c r="H1118">
        <v>1964.4804585752699</v>
      </c>
      <c r="I1118">
        <v>800.53648055329097</v>
      </c>
      <c r="J1118">
        <v>1737.2010465359499</v>
      </c>
      <c r="K1118">
        <v>877.15439878179404</v>
      </c>
      <c r="L1118">
        <v>1486.5537303153801</v>
      </c>
      <c r="M1118">
        <v>907.79395400549799</v>
      </c>
    </row>
    <row r="1119" spans="1:13" x14ac:dyDescent="0.2">
      <c r="A1119" t="s">
        <v>2715</v>
      </c>
      <c r="B1119" t="s">
        <v>2716</v>
      </c>
      <c r="C1119" s="1" t="s">
        <v>2716</v>
      </c>
      <c r="D1119">
        <v>1.0042438087305401</v>
      </c>
      <c r="E1119">
        <f t="shared" si="17"/>
        <v>2.0058918295202504</v>
      </c>
      <c r="F1119">
        <v>1.2785677106465199E-4</v>
      </c>
      <c r="G1119">
        <v>3.61000510112481E-4</v>
      </c>
      <c r="H1119">
        <v>2062.1186523414299</v>
      </c>
      <c r="I1119">
        <v>922.16495135558603</v>
      </c>
      <c r="J1119">
        <v>1801.13004504848</v>
      </c>
      <c r="K1119">
        <v>758.00759294726697</v>
      </c>
      <c r="L1119">
        <v>2348.0656843350898</v>
      </c>
      <c r="M1119">
        <v>1417.47715164546</v>
      </c>
    </row>
    <row r="1120" spans="1:13" x14ac:dyDescent="0.2">
      <c r="A1120" t="s">
        <v>2717</v>
      </c>
      <c r="B1120" t="s">
        <v>2718</v>
      </c>
      <c r="C1120" s="1" t="s">
        <v>2718</v>
      </c>
      <c r="D1120">
        <v>1.0041770935186201</v>
      </c>
      <c r="E1120">
        <f t="shared" si="17"/>
        <v>2.0057990722843</v>
      </c>
      <c r="F1120">
        <v>3.9314730911269897E-4</v>
      </c>
      <c r="G1120">
        <v>1.01576694436029E-3</v>
      </c>
      <c r="H1120">
        <v>291.61273871495001</v>
      </c>
      <c r="I1120">
        <v>144.47988046818099</v>
      </c>
      <c r="J1120">
        <v>272.39312409683799</v>
      </c>
      <c r="K1120">
        <v>144.730475798996</v>
      </c>
      <c r="L1120">
        <v>402.83110677611103</v>
      </c>
      <c r="M1120">
        <v>193.56128069577201</v>
      </c>
    </row>
    <row r="1121" spans="1:13" x14ac:dyDescent="0.2">
      <c r="A1121" t="s">
        <v>2719</v>
      </c>
      <c r="B1121" t="s">
        <v>2720</v>
      </c>
      <c r="C1121" s="1" t="s">
        <v>2720</v>
      </c>
      <c r="D1121">
        <v>1.0037951306951201</v>
      </c>
      <c r="E1121">
        <f t="shared" si="17"/>
        <v>2.0052680943271315</v>
      </c>
      <c r="F1121" s="2">
        <v>3.0194716045200198E-7</v>
      </c>
      <c r="G1121" s="2">
        <v>1.35791121832781E-6</v>
      </c>
      <c r="H1121">
        <v>4855.8728366373398</v>
      </c>
      <c r="I1121">
        <v>2310.9409452436198</v>
      </c>
      <c r="J1121">
        <v>3860.75560582151</v>
      </c>
      <c r="K1121">
        <v>1961.17104327629</v>
      </c>
      <c r="L1121">
        <v>4500.0631308587999</v>
      </c>
      <c r="M1121">
        <v>2319.35438528034</v>
      </c>
    </row>
    <row r="1122" spans="1:13" x14ac:dyDescent="0.2">
      <c r="A1122" t="s">
        <v>2721</v>
      </c>
      <c r="B1122" t="s">
        <v>2722</v>
      </c>
      <c r="C1122" s="1" t="s">
        <v>2722</v>
      </c>
      <c r="D1122">
        <v>1.0032996586524101</v>
      </c>
      <c r="E1122">
        <f t="shared" si="17"/>
        <v>2.0045795332247702</v>
      </c>
      <c r="F1122">
        <v>1.8722963582195999E-4</v>
      </c>
      <c r="G1122">
        <v>5.1459128428302996E-4</v>
      </c>
      <c r="H1122">
        <v>3231.1732923683298</v>
      </c>
      <c r="I1122">
        <v>1323.1703338795201</v>
      </c>
      <c r="J1122">
        <v>2243.07399128722</v>
      </c>
      <c r="K1122">
        <v>1005.80371060312</v>
      </c>
      <c r="L1122">
        <v>1616.0775965059299</v>
      </c>
      <c r="M1122">
        <v>1207.8562013723099</v>
      </c>
    </row>
    <row r="1123" spans="1:13" x14ac:dyDescent="0.2">
      <c r="A1123" t="s">
        <v>2723</v>
      </c>
      <c r="B1123" t="s">
        <v>2724</v>
      </c>
      <c r="C1123" s="1" t="s">
        <v>2724</v>
      </c>
      <c r="D1123">
        <v>1.00274358935731</v>
      </c>
      <c r="E1123">
        <f t="shared" si="17"/>
        <v>2.0038070412544675</v>
      </c>
      <c r="F1123" s="2">
        <v>1.46270198626965E-5</v>
      </c>
      <c r="G1123" s="2">
        <v>4.9307596560507503E-5</v>
      </c>
      <c r="H1123">
        <v>3107.4982469311899</v>
      </c>
      <c r="I1123">
        <v>1676.26147032982</v>
      </c>
      <c r="J1123">
        <v>2793.4192828298201</v>
      </c>
      <c r="K1123">
        <v>1084.0166444945</v>
      </c>
      <c r="L1123">
        <v>2333.8061761306299</v>
      </c>
      <c r="M1123">
        <v>1349.0122444997901</v>
      </c>
    </row>
    <row r="1124" spans="1:13" x14ac:dyDescent="0.2">
      <c r="A1124" t="s">
        <v>2725</v>
      </c>
      <c r="B1124" t="s">
        <v>2726</v>
      </c>
      <c r="C1124" s="1" t="s">
        <v>2726</v>
      </c>
      <c r="D1124">
        <v>1.00217320458977</v>
      </c>
      <c r="E1124">
        <f t="shared" si="17"/>
        <v>2.0030149715003698</v>
      </c>
      <c r="F1124" s="2">
        <v>2.9529462636522399E-5</v>
      </c>
      <c r="G1124" s="2">
        <v>9.3710473823911702E-5</v>
      </c>
      <c r="H1124">
        <v>9233.9694451122396</v>
      </c>
      <c r="I1124">
        <v>5460.0126256521398</v>
      </c>
      <c r="J1124">
        <v>7667.3105389910897</v>
      </c>
      <c r="K1124">
        <v>5178.8657628075098</v>
      </c>
      <c r="L1124">
        <v>13326.6987094221</v>
      </c>
      <c r="M1124">
        <v>4452.7547017699799</v>
      </c>
    </row>
    <row r="1125" spans="1:13" x14ac:dyDescent="0.2">
      <c r="A1125" t="s">
        <v>2727</v>
      </c>
      <c r="B1125" t="s">
        <v>2728</v>
      </c>
      <c r="C1125" s="1" t="s">
        <v>2728</v>
      </c>
      <c r="D1125">
        <v>1.00159114447322</v>
      </c>
      <c r="E1125">
        <f t="shared" si="17"/>
        <v>2.0022070114407233</v>
      </c>
      <c r="F1125" s="2">
        <v>2.2802131266537399E-7</v>
      </c>
      <c r="G1125" s="2">
        <v>1.0397503794278599E-6</v>
      </c>
      <c r="H1125">
        <v>3007.2563679979198</v>
      </c>
      <c r="I1125">
        <v>1464.70164535855</v>
      </c>
      <c r="J1125">
        <v>2787.8602394809</v>
      </c>
      <c r="K1125">
        <v>1413.6805060366601</v>
      </c>
      <c r="L1125">
        <v>3342.6663815964598</v>
      </c>
      <c r="M1125">
        <v>1686.26530562474</v>
      </c>
    </row>
    <row r="1126" spans="1:13" x14ac:dyDescent="0.2">
      <c r="A1126" t="s">
        <v>2729</v>
      </c>
      <c r="B1126" t="s">
        <v>2730</v>
      </c>
      <c r="C1126" s="1" t="s">
        <v>2731</v>
      </c>
      <c r="D1126">
        <v>1.0015029968176301</v>
      </c>
      <c r="E1126">
        <f t="shared" si="17"/>
        <v>2.002084681733149</v>
      </c>
      <c r="F1126">
        <v>1.34486951156373E-4</v>
      </c>
      <c r="G1126">
        <v>3.77829795779288E-4</v>
      </c>
      <c r="H1126">
        <v>2231.3581882027902</v>
      </c>
      <c r="I1126">
        <v>962.70777495635195</v>
      </c>
      <c r="J1126">
        <v>2376.4910316611899</v>
      </c>
      <c r="K1126">
        <v>1312.0767881777699</v>
      </c>
      <c r="L1126">
        <v>1522.20250082655</v>
      </c>
      <c r="M1126">
        <v>786.07856352431395</v>
      </c>
    </row>
    <row r="1127" spans="1:13" x14ac:dyDescent="0.2">
      <c r="A1127" t="s">
        <v>2732</v>
      </c>
      <c r="B1127" t="s">
        <v>2733</v>
      </c>
      <c r="C1127" s="1" t="s">
        <v>2733</v>
      </c>
      <c r="D1127">
        <v>1.00149982031671</v>
      </c>
      <c r="E1127">
        <f t="shared" si="17"/>
        <v>2.0020802735826724</v>
      </c>
      <c r="F1127" s="2">
        <v>4.6050764836857901E-7</v>
      </c>
      <c r="G1127" s="2">
        <v>2.0182983515363E-6</v>
      </c>
      <c r="H1127">
        <v>16435.762617304699</v>
      </c>
      <c r="I1127">
        <v>7843.9306533771396</v>
      </c>
      <c r="J1127">
        <v>14750.921526346099</v>
      </c>
      <c r="K1127">
        <v>6792.0988945670197</v>
      </c>
      <c r="L1127">
        <v>16784.629449004598</v>
      </c>
      <c r="M1127">
        <v>9325.5965498535006</v>
      </c>
    </row>
    <row r="1128" spans="1:13" x14ac:dyDescent="0.2">
      <c r="A1128" t="s">
        <v>2734</v>
      </c>
      <c r="B1128" t="s">
        <v>2735</v>
      </c>
      <c r="C1128" s="1" t="s">
        <v>2736</v>
      </c>
      <c r="D1128">
        <v>1.00099847345933</v>
      </c>
      <c r="E1128">
        <f t="shared" si="17"/>
        <v>2.0013846572241882</v>
      </c>
      <c r="F1128" s="2">
        <v>1.28242382186615E-5</v>
      </c>
      <c r="G1128" s="2">
        <v>4.3729243068688598E-5</v>
      </c>
      <c r="H1128">
        <v>640.50655110605101</v>
      </c>
      <c r="I1128">
        <v>315.49688183868199</v>
      </c>
      <c r="J1128">
        <v>737.96300456847405</v>
      </c>
      <c r="K1128">
        <v>366.94292349038398</v>
      </c>
      <c r="L1128">
        <v>573.94520522968105</v>
      </c>
      <c r="M1128">
        <v>292.45503546173398</v>
      </c>
    </row>
    <row r="1129" spans="1:13" x14ac:dyDescent="0.2">
      <c r="A1129" t="s">
        <v>2737</v>
      </c>
      <c r="B1129" t="s">
        <v>2738</v>
      </c>
      <c r="C1129" s="1" t="s">
        <v>2739</v>
      </c>
      <c r="D1129">
        <v>0.99992600474487003</v>
      </c>
      <c r="E1129">
        <f t="shared" si="17"/>
        <v>1.9998974234256419</v>
      </c>
      <c r="F1129" s="2">
        <v>1.12641785974822E-6</v>
      </c>
      <c r="G1129" s="2">
        <v>4.62643893950858E-6</v>
      </c>
      <c r="H1129">
        <v>1911.1049126497601</v>
      </c>
      <c r="I1129">
        <v>967.86777068735796</v>
      </c>
      <c r="J1129">
        <v>1784.4529150017299</v>
      </c>
      <c r="K1129">
        <v>1106.67646646303</v>
      </c>
      <c r="L1129">
        <v>2292.2159438676099</v>
      </c>
      <c r="M1129">
        <v>919.62739474672401</v>
      </c>
    </row>
    <row r="1130" spans="1:13" x14ac:dyDescent="0.2">
      <c r="A1130" t="s">
        <v>2740</v>
      </c>
      <c r="B1130" t="s">
        <v>2741</v>
      </c>
      <c r="C1130" s="1" t="s">
        <v>2742</v>
      </c>
      <c r="D1130">
        <v>0.99923765181978097</v>
      </c>
      <c r="E1130">
        <f t="shared" si="17"/>
        <v>1.9989434401945352</v>
      </c>
      <c r="F1130" s="2">
        <v>1.6967731405679401E-5</v>
      </c>
      <c r="G1130" s="2">
        <v>5.6334871677666801E-5</v>
      </c>
      <c r="H1130">
        <v>2716.9454718665202</v>
      </c>
      <c r="I1130">
        <v>1332.7531830942401</v>
      </c>
      <c r="J1130">
        <v>3869.09417084488</v>
      </c>
      <c r="K1130">
        <v>1480.9290099432601</v>
      </c>
      <c r="L1130">
        <v>2623.7495096214002</v>
      </c>
      <c r="M1130">
        <v>1793.6115180629999</v>
      </c>
    </row>
    <row r="1131" spans="1:13" x14ac:dyDescent="0.2">
      <c r="A1131" t="s">
        <v>2743</v>
      </c>
      <c r="B1131" t="s">
        <v>2744</v>
      </c>
      <c r="C1131" s="1" t="s">
        <v>2744</v>
      </c>
      <c r="D1131">
        <v>0.99737765403498801</v>
      </c>
      <c r="E1131">
        <f t="shared" si="17"/>
        <v>1.9963679585053404</v>
      </c>
      <c r="F1131" s="2">
        <v>9.4282026572198495E-6</v>
      </c>
      <c r="G1131" s="2">
        <v>3.3038636753645597E-5</v>
      </c>
      <c r="H1131">
        <v>1370.8402404769799</v>
      </c>
      <c r="I1131">
        <v>680.38229424556903</v>
      </c>
      <c r="J1131">
        <v>1481.48505248586</v>
      </c>
      <c r="K1131">
        <v>570.15035920816604</v>
      </c>
      <c r="L1131">
        <v>1384.3605881833901</v>
      </c>
      <c r="M1131">
        <v>872.29363178181904</v>
      </c>
    </row>
    <row r="1132" spans="1:13" x14ac:dyDescent="0.2">
      <c r="A1132" t="s">
        <v>2745</v>
      </c>
      <c r="B1132" t="s">
        <v>2746</v>
      </c>
      <c r="C1132" s="1" t="s">
        <v>2746</v>
      </c>
      <c r="D1132">
        <v>0.99701136791225897</v>
      </c>
      <c r="E1132">
        <f t="shared" si="17"/>
        <v>1.9958611645962858</v>
      </c>
      <c r="F1132" s="2">
        <v>5.4230195610334001E-7</v>
      </c>
      <c r="G1132" s="2">
        <v>2.3551616092213601E-6</v>
      </c>
      <c r="H1132">
        <v>2137.6255221872698</v>
      </c>
      <c r="I1132">
        <v>1155.83904374545</v>
      </c>
      <c r="J1132">
        <v>1942.8856504458099</v>
      </c>
      <c r="K1132">
        <v>1116.1789724498301</v>
      </c>
      <c r="L1132">
        <v>2488.2841816789901</v>
      </c>
      <c r="M1132">
        <v>1019.36639527992</v>
      </c>
    </row>
    <row r="1133" spans="1:13" x14ac:dyDescent="0.2">
      <c r="A1133" t="s">
        <v>2747</v>
      </c>
      <c r="B1133" t="s">
        <v>2748</v>
      </c>
      <c r="C1133" s="1" t="s">
        <v>2748</v>
      </c>
      <c r="D1133">
        <v>0.99691805077486095</v>
      </c>
      <c r="E1133">
        <f t="shared" si="17"/>
        <v>1.9957320714602593</v>
      </c>
      <c r="F1133" s="2">
        <v>1.43467125183359E-5</v>
      </c>
      <c r="G1133" s="2">
        <v>4.84679901408779E-5</v>
      </c>
      <c r="H1133">
        <v>1249.7688802069299</v>
      </c>
      <c r="I1133">
        <v>558.01668119598605</v>
      </c>
      <c r="J1133">
        <v>1118.7574739691499</v>
      </c>
      <c r="K1133">
        <v>774.819718923918</v>
      </c>
      <c r="L1133">
        <v>1362.9713258766999</v>
      </c>
      <c r="M1133">
        <v>536.73106219133297</v>
      </c>
    </row>
    <row r="1134" spans="1:13" x14ac:dyDescent="0.2">
      <c r="A1134" t="s">
        <v>2749</v>
      </c>
      <c r="B1134" t="s">
        <v>2750</v>
      </c>
      <c r="C1134" s="1" t="s">
        <v>2751</v>
      </c>
      <c r="D1134">
        <v>0.99614318821302705</v>
      </c>
      <c r="E1134">
        <f t="shared" si="17"/>
        <v>1.9946604639407417</v>
      </c>
      <c r="F1134" s="2">
        <v>2.16105423688759E-5</v>
      </c>
      <c r="G1134" s="2">
        <v>7.0180547326658099E-5</v>
      </c>
      <c r="H1134">
        <v>654.82681952508904</v>
      </c>
      <c r="I1134">
        <v>334.66258026813398</v>
      </c>
      <c r="J1134">
        <v>668.47496270703505</v>
      </c>
      <c r="K1134">
        <v>422.49603541323103</v>
      </c>
      <c r="L1134">
        <v>792.59099769813099</v>
      </c>
      <c r="M1134">
        <v>303.44323043573002</v>
      </c>
    </row>
    <row r="1135" spans="1:13" x14ac:dyDescent="0.2">
      <c r="A1135" t="s">
        <v>2752</v>
      </c>
      <c r="B1135" t="s">
        <v>2753</v>
      </c>
      <c r="C1135" s="1" t="s">
        <v>2754</v>
      </c>
      <c r="D1135">
        <v>0.99574946509958195</v>
      </c>
      <c r="E1135">
        <f t="shared" si="17"/>
        <v>1.9941161792844042</v>
      </c>
      <c r="F1135" s="2">
        <v>1.9654180285530799E-7</v>
      </c>
      <c r="G1135" s="2">
        <v>9.0552221864888099E-7</v>
      </c>
      <c r="H1135">
        <v>2616.7035929332601</v>
      </c>
      <c r="I1135">
        <v>1147.7304790252999</v>
      </c>
      <c r="J1135">
        <v>2452.9278777087702</v>
      </c>
      <c r="K1135">
        <v>1181.9655523584699</v>
      </c>
      <c r="L1135">
        <v>2287.4627744661202</v>
      </c>
      <c r="M1135">
        <v>1360.00043947379</v>
      </c>
    </row>
    <row r="1136" spans="1:13" x14ac:dyDescent="0.2">
      <c r="A1136" t="s">
        <v>2755</v>
      </c>
      <c r="B1136" t="s">
        <v>2756</v>
      </c>
      <c r="C1136" s="1" t="s">
        <v>2756</v>
      </c>
      <c r="D1136">
        <v>0.99431972864734697</v>
      </c>
      <c r="E1136">
        <f t="shared" si="17"/>
        <v>1.9921409535773571</v>
      </c>
      <c r="F1136">
        <v>1.3946550426438399E-3</v>
      </c>
      <c r="G1136">
        <v>3.2379099371809498E-3</v>
      </c>
      <c r="H1136">
        <v>2735.1712680362102</v>
      </c>
      <c r="I1136">
        <v>1934.99839912743</v>
      </c>
      <c r="J1136">
        <v>5003.1390140235499</v>
      </c>
      <c r="K1136">
        <v>3144.5985196327301</v>
      </c>
      <c r="L1136">
        <v>6743.5590883611603</v>
      </c>
      <c r="M1136">
        <v>2190.0317828940802</v>
      </c>
    </row>
    <row r="1137" spans="1:13" x14ac:dyDescent="0.2">
      <c r="A1137" t="s">
        <v>2757</v>
      </c>
      <c r="B1137" t="s">
        <v>2758</v>
      </c>
      <c r="C1137" s="1" t="s">
        <v>2759</v>
      </c>
      <c r="D1137">
        <v>0.99406586721853596</v>
      </c>
      <c r="E1137">
        <f t="shared" si="17"/>
        <v>1.9917904406537137</v>
      </c>
      <c r="F1137" s="2">
        <v>2.1676960118745899E-6</v>
      </c>
      <c r="G1137" s="2">
        <v>8.4685068691560503E-6</v>
      </c>
      <c r="H1137">
        <v>984.19299316295701</v>
      </c>
      <c r="I1137">
        <v>432.70249915725799</v>
      </c>
      <c r="J1137">
        <v>1063.16704048</v>
      </c>
      <c r="K1137">
        <v>537.25706925384895</v>
      </c>
      <c r="L1137">
        <v>935.18607974277199</v>
      </c>
      <c r="M1137">
        <v>527.43335875179798</v>
      </c>
    </row>
    <row r="1138" spans="1:13" x14ac:dyDescent="0.2">
      <c r="A1138" t="s">
        <v>2760</v>
      </c>
      <c r="B1138" t="s">
        <v>2761</v>
      </c>
      <c r="C1138" s="1" t="s">
        <v>2761</v>
      </c>
      <c r="D1138">
        <v>0.99300553602668395</v>
      </c>
      <c r="E1138">
        <f t="shared" si="17"/>
        <v>1.9903270810703761</v>
      </c>
      <c r="F1138" s="2">
        <v>2.6377097675778498E-6</v>
      </c>
      <c r="G1138" s="2">
        <v>1.0129719565339201E-5</v>
      </c>
      <c r="H1138">
        <v>1545.2871466725301</v>
      </c>
      <c r="I1138">
        <v>684.80514772928802</v>
      </c>
      <c r="J1138">
        <v>1656.5949179766901</v>
      </c>
      <c r="K1138">
        <v>739.002580973661</v>
      </c>
      <c r="L1138">
        <v>1240.57721378838</v>
      </c>
      <c r="M1138">
        <v>808.05495347230499</v>
      </c>
    </row>
    <row r="1139" spans="1:13" x14ac:dyDescent="0.2">
      <c r="A1139" t="s">
        <v>2762</v>
      </c>
      <c r="B1139" t="s">
        <v>2763</v>
      </c>
      <c r="C1139" s="1" t="s">
        <v>2764</v>
      </c>
      <c r="D1139">
        <v>0.992658406767844</v>
      </c>
      <c r="E1139">
        <f t="shared" si="17"/>
        <v>1.9898482427627677</v>
      </c>
      <c r="F1139">
        <v>8.3267500231518196E-4</v>
      </c>
      <c r="G1139">
        <v>2.0150256116274199E-3</v>
      </c>
      <c r="H1139">
        <v>170.54137844490401</v>
      </c>
      <c r="I1139">
        <v>105.411341361989</v>
      </c>
      <c r="J1139">
        <v>232.09005981720401</v>
      </c>
      <c r="K1139">
        <v>97.217945864982198</v>
      </c>
      <c r="L1139">
        <v>247.16480887737799</v>
      </c>
      <c r="M1139">
        <v>124.251127782875</v>
      </c>
    </row>
    <row r="1140" spans="1:13" x14ac:dyDescent="0.2">
      <c r="A1140" t="s">
        <v>2765</v>
      </c>
      <c r="B1140" t="s">
        <v>2766</v>
      </c>
      <c r="C1140" s="1" t="s">
        <v>2767</v>
      </c>
      <c r="D1140">
        <v>0.99081393042036603</v>
      </c>
      <c r="E1140">
        <f t="shared" si="17"/>
        <v>1.9873058601157414</v>
      </c>
      <c r="F1140" s="2">
        <v>5.7439770839148097E-5</v>
      </c>
      <c r="G1140">
        <v>1.7270892336615899E-4</v>
      </c>
      <c r="H1140">
        <v>9150.6515197651097</v>
      </c>
      <c r="I1140">
        <v>5838.9037407574697</v>
      </c>
      <c r="J1140">
        <v>15508.341182635801</v>
      </c>
      <c r="K1140">
        <v>7640.0148133894299</v>
      </c>
      <c r="L1140">
        <v>15532.1693117125</v>
      </c>
      <c r="M1140">
        <v>6745.06122249895</v>
      </c>
    </row>
    <row r="1141" spans="1:13" x14ac:dyDescent="0.2">
      <c r="A1141" t="s">
        <v>2768</v>
      </c>
      <c r="B1141" t="s">
        <v>2769</v>
      </c>
      <c r="C1141" s="1" t="s">
        <v>2770</v>
      </c>
      <c r="D1141">
        <v>0.99029678015688605</v>
      </c>
      <c r="E1141">
        <f t="shared" si="17"/>
        <v>1.9865936156424884</v>
      </c>
      <c r="F1141">
        <v>2.8450211809841002E-3</v>
      </c>
      <c r="G1141">
        <v>6.1670280996113701E-3</v>
      </c>
      <c r="H1141">
        <v>2319.8834838841099</v>
      </c>
      <c r="I1141">
        <v>946.49064551604602</v>
      </c>
      <c r="J1141">
        <v>3441.04783297842</v>
      </c>
      <c r="K1141">
        <v>2133.6780750367102</v>
      </c>
      <c r="L1141">
        <v>4721.0855080279998</v>
      </c>
      <c r="M1141">
        <v>2196.79374903193</v>
      </c>
    </row>
    <row r="1142" spans="1:13" x14ac:dyDescent="0.2">
      <c r="A1142" t="s">
        <v>2771</v>
      </c>
      <c r="B1142" t="s">
        <v>2772</v>
      </c>
      <c r="C1142" s="1" t="s">
        <v>2773</v>
      </c>
      <c r="D1142">
        <v>0.98962456103588803</v>
      </c>
      <c r="E1142">
        <f t="shared" si="17"/>
        <v>1.9856681843449611</v>
      </c>
      <c r="F1142" s="2">
        <v>4.2507030846345401E-7</v>
      </c>
      <c r="G1142" s="2">
        <v>1.8767227892844601E-6</v>
      </c>
      <c r="H1142">
        <v>2253.4895121231202</v>
      </c>
      <c r="I1142">
        <v>951.65064124705202</v>
      </c>
      <c r="J1142">
        <v>2213.88901370542</v>
      </c>
      <c r="K1142">
        <v>1173.92497036963</v>
      </c>
      <c r="L1142">
        <v>2022.47358033316</v>
      </c>
      <c r="M1142">
        <v>1142.7722772955599</v>
      </c>
    </row>
    <row r="1143" spans="1:13" x14ac:dyDescent="0.2">
      <c r="A1143" t="s">
        <v>2774</v>
      </c>
      <c r="B1143" t="s">
        <v>2775</v>
      </c>
      <c r="C1143" s="1" t="s">
        <v>2776</v>
      </c>
      <c r="D1143">
        <v>0.98948561278966496</v>
      </c>
      <c r="E1143">
        <f t="shared" si="17"/>
        <v>1.9854769507037733</v>
      </c>
      <c r="F1143">
        <v>2.9815288392002001E-4</v>
      </c>
      <c r="G1143">
        <v>7.8871986257785399E-4</v>
      </c>
      <c r="H1143">
        <v>1145.6214735230201</v>
      </c>
      <c r="I1143">
        <v>449.65677084484997</v>
      </c>
      <c r="J1143">
        <v>1428.6741406711701</v>
      </c>
      <c r="K1143">
        <v>711.22602501223798</v>
      </c>
      <c r="L1143">
        <v>1511.5078696732</v>
      </c>
      <c r="M1143">
        <v>897.65100479873297</v>
      </c>
    </row>
    <row r="1144" spans="1:13" x14ac:dyDescent="0.2">
      <c r="A1144" t="s">
        <v>2777</v>
      </c>
      <c r="B1144" t="s">
        <v>2778</v>
      </c>
      <c r="C1144" s="1" t="s">
        <v>2778</v>
      </c>
      <c r="D1144">
        <v>0.98748540023715003</v>
      </c>
      <c r="E1144">
        <f t="shared" si="17"/>
        <v>1.9827261100629285</v>
      </c>
      <c r="F1144" s="2">
        <v>2.4580613282261198E-6</v>
      </c>
      <c r="G1144" s="2">
        <v>9.5342053768570806E-6</v>
      </c>
      <c r="H1144">
        <v>906.08243815002402</v>
      </c>
      <c r="I1144">
        <v>468.82246927430299</v>
      </c>
      <c r="J1144">
        <v>775.48654717365002</v>
      </c>
      <c r="K1144">
        <v>399.10525144571602</v>
      </c>
      <c r="L1144">
        <v>885.27780102714803</v>
      </c>
      <c r="M1144">
        <v>426.84911245137499</v>
      </c>
    </row>
    <row r="1145" spans="1:13" x14ac:dyDescent="0.2">
      <c r="A1145" t="s">
        <v>2779</v>
      </c>
      <c r="B1145" t="s">
        <v>2780</v>
      </c>
      <c r="C1145" s="1" t="s">
        <v>2780</v>
      </c>
      <c r="D1145">
        <v>0.98706307834414297</v>
      </c>
      <c r="E1145">
        <f t="shared" si="17"/>
        <v>1.9821457891542844</v>
      </c>
      <c r="F1145">
        <v>4.4243039571969399E-3</v>
      </c>
      <c r="G1145">
        <v>9.1554619401014396E-3</v>
      </c>
      <c r="H1145">
        <v>5130.56162176615</v>
      </c>
      <c r="I1145">
        <v>1581.1701204298399</v>
      </c>
      <c r="J1145">
        <v>1569.0399852312701</v>
      </c>
      <c r="K1145">
        <v>1894.65350136867</v>
      </c>
      <c r="L1145">
        <v>2756.83825286306</v>
      </c>
      <c r="M1145">
        <v>1294.91651539704</v>
      </c>
    </row>
    <row r="1146" spans="1:13" x14ac:dyDescent="0.2">
      <c r="A1146" t="s">
        <v>2781</v>
      </c>
      <c r="B1146" t="s">
        <v>2782</v>
      </c>
      <c r="C1146" s="1" t="s">
        <v>2782</v>
      </c>
      <c r="D1146">
        <v>0.98637242447326501</v>
      </c>
      <c r="E1146">
        <f t="shared" si="17"/>
        <v>1.9811971139361064</v>
      </c>
      <c r="F1146" s="2">
        <v>3.1931895452676699E-6</v>
      </c>
      <c r="G1146" s="2">
        <v>1.2083496535323901E-5</v>
      </c>
      <c r="H1146">
        <v>6031.4366895819803</v>
      </c>
      <c r="I1146">
        <v>3583.2484640603602</v>
      </c>
      <c r="J1146">
        <v>5664.6651725444399</v>
      </c>
      <c r="K1146">
        <v>3289.3289954317302</v>
      </c>
      <c r="L1146">
        <v>8208.7235563698505</v>
      </c>
      <c r="M1146">
        <v>3174.74310171755</v>
      </c>
    </row>
    <row r="1147" spans="1:13" x14ac:dyDescent="0.2">
      <c r="A1147" t="s">
        <v>2783</v>
      </c>
      <c r="B1147" t="s">
        <v>2784</v>
      </c>
      <c r="C1147" s="1" t="s">
        <v>2784</v>
      </c>
      <c r="D1147">
        <v>0.98607773600599402</v>
      </c>
      <c r="E1147">
        <f t="shared" si="17"/>
        <v>1.9807924710278735</v>
      </c>
      <c r="F1147" s="2">
        <v>2.5372111039675799E-6</v>
      </c>
      <c r="G1147" s="2">
        <v>9.8044409160789599E-6</v>
      </c>
      <c r="H1147">
        <v>863.12163289291004</v>
      </c>
      <c r="I1147">
        <v>434.913925899118</v>
      </c>
      <c r="J1147">
        <v>1038.1513454098899</v>
      </c>
      <c r="K1147">
        <v>517.521095281258</v>
      </c>
      <c r="L1147">
        <v>923.30315623905199</v>
      </c>
      <c r="M1147">
        <v>473.33762964904901</v>
      </c>
    </row>
    <row r="1148" spans="1:13" x14ac:dyDescent="0.2">
      <c r="A1148" t="s">
        <v>2785</v>
      </c>
      <c r="B1148" t="s">
        <v>2786</v>
      </c>
      <c r="C1148" s="1" t="s">
        <v>2786</v>
      </c>
      <c r="D1148">
        <v>0.98551202310959796</v>
      </c>
      <c r="E1148">
        <f t="shared" si="17"/>
        <v>1.980015910393329</v>
      </c>
      <c r="F1148">
        <v>1.09355493526511E-4</v>
      </c>
      <c r="G1148">
        <v>3.12314860941337E-4</v>
      </c>
      <c r="H1148">
        <v>7761.5854831184497</v>
      </c>
      <c r="I1148">
        <v>3945.9224497253799</v>
      </c>
      <c r="J1148">
        <v>5916.2118840828498</v>
      </c>
      <c r="K1148">
        <v>2468.4586705717702</v>
      </c>
      <c r="L1148">
        <v>4747.2279397361799</v>
      </c>
      <c r="M1148">
        <v>2890.7405239281202</v>
      </c>
    </row>
    <row r="1149" spans="1:13" x14ac:dyDescent="0.2">
      <c r="A1149" t="s">
        <v>2787</v>
      </c>
      <c r="B1149" t="s">
        <v>2788</v>
      </c>
      <c r="C1149" s="1" t="s">
        <v>2789</v>
      </c>
      <c r="D1149">
        <v>0.98408802023104003</v>
      </c>
      <c r="E1149">
        <f t="shared" si="17"/>
        <v>1.9780625126028888</v>
      </c>
      <c r="F1149" s="2">
        <v>3.7601119118944798E-5</v>
      </c>
      <c r="G1149">
        <v>1.17321541102148E-4</v>
      </c>
      <c r="H1149">
        <v>3120.5166727666801</v>
      </c>
      <c r="I1149">
        <v>1749.2385528112</v>
      </c>
      <c r="J1149">
        <v>3956.64910359029</v>
      </c>
      <c r="K1149">
        <v>1391.75164606711</v>
      </c>
      <c r="L1149">
        <v>2333.8061761306299</v>
      </c>
      <c r="M1149">
        <v>1616.10990694461</v>
      </c>
    </row>
    <row r="1150" spans="1:13" x14ac:dyDescent="0.2">
      <c r="A1150" t="s">
        <v>2790</v>
      </c>
      <c r="B1150" t="s">
        <v>2791</v>
      </c>
      <c r="C1150" s="1" t="s">
        <v>2792</v>
      </c>
      <c r="D1150">
        <v>0.98312354599369101</v>
      </c>
      <c r="E1150">
        <f t="shared" si="17"/>
        <v>1.976740575034085</v>
      </c>
      <c r="F1150" s="2">
        <v>6.2145407448900596E-6</v>
      </c>
      <c r="G1150" s="2">
        <v>2.2425001656614E-5</v>
      </c>
      <c r="H1150">
        <v>1403.3863050657001</v>
      </c>
      <c r="I1150">
        <v>787.26792010213103</v>
      </c>
      <c r="J1150">
        <v>1423.11509732225</v>
      </c>
      <c r="K1150">
        <v>858.14938680818796</v>
      </c>
      <c r="L1150">
        <v>1631.52539706077</v>
      </c>
      <c r="M1150">
        <v>609.42219817315095</v>
      </c>
    </row>
    <row r="1151" spans="1:13" x14ac:dyDescent="0.2">
      <c r="A1151" t="s">
        <v>2793</v>
      </c>
      <c r="B1151" t="s">
        <v>2794</v>
      </c>
      <c r="C1151" s="1" t="s">
        <v>2794</v>
      </c>
      <c r="D1151">
        <v>0.98289070256991795</v>
      </c>
      <c r="E1151">
        <f t="shared" si="17"/>
        <v>1.9764215652020078</v>
      </c>
      <c r="F1151">
        <v>2.14559685548723E-2</v>
      </c>
      <c r="G1151">
        <v>3.77104901873513E-2</v>
      </c>
      <c r="H1151">
        <v>1287.5223151298501</v>
      </c>
      <c r="I1151">
        <v>569.07381490528599</v>
      </c>
      <c r="J1151">
        <v>1185.4659941561399</v>
      </c>
      <c r="K1151">
        <v>614.00807914725601</v>
      </c>
      <c r="L1151">
        <v>344.60478160788301</v>
      </c>
      <c r="M1151">
        <v>241.74028942790699</v>
      </c>
    </row>
    <row r="1152" spans="1:13" x14ac:dyDescent="0.2">
      <c r="A1152" t="s">
        <v>2795</v>
      </c>
      <c r="B1152" t="s">
        <v>2796</v>
      </c>
      <c r="C1152" s="1" t="s">
        <v>2797</v>
      </c>
      <c r="D1152">
        <v>0.97807278480766602</v>
      </c>
      <c r="E1152">
        <f t="shared" si="17"/>
        <v>1.9698322624727338</v>
      </c>
      <c r="F1152" s="2">
        <v>4.1182811937197102E-5</v>
      </c>
      <c r="G1152">
        <v>1.2753519505102101E-4</v>
      </c>
      <c r="H1152">
        <v>2237.8674011205298</v>
      </c>
      <c r="I1152">
        <v>1225.8675572376801</v>
      </c>
      <c r="J1152">
        <v>3277.0560541854302</v>
      </c>
      <c r="K1152">
        <v>1785.00920152095</v>
      </c>
      <c r="L1152">
        <v>3249.9795782674501</v>
      </c>
      <c r="M1152">
        <v>1438.60829582622</v>
      </c>
    </row>
    <row r="1153" spans="1:13" x14ac:dyDescent="0.2">
      <c r="A1153" t="s">
        <v>2798</v>
      </c>
      <c r="B1153" t="s">
        <v>2799</v>
      </c>
      <c r="C1153" s="1" t="s">
        <v>2800</v>
      </c>
      <c r="D1153">
        <v>0.97704772434972598</v>
      </c>
      <c r="E1153">
        <f t="shared" si="17"/>
        <v>1.9684331587564512</v>
      </c>
      <c r="F1153" s="2">
        <v>5.0258044221405501E-5</v>
      </c>
      <c r="G1153">
        <v>1.52712317840054E-4</v>
      </c>
      <c r="H1153">
        <v>4182.8202209425699</v>
      </c>
      <c r="I1153">
        <v>1801.57565236855</v>
      </c>
      <c r="J1153">
        <v>3745.4054563315199</v>
      </c>
      <c r="K1153">
        <v>2597.8389443920801</v>
      </c>
      <c r="L1153">
        <v>5721.6276670412299</v>
      </c>
      <c r="M1153">
        <v>2535.7373016913398</v>
      </c>
    </row>
    <row r="1154" spans="1:13" x14ac:dyDescent="0.2">
      <c r="A1154" t="s">
        <v>2801</v>
      </c>
      <c r="B1154" t="s">
        <v>2802</v>
      </c>
      <c r="C1154" s="1" t="s">
        <v>2802</v>
      </c>
      <c r="D1154">
        <v>0.97690326471913902</v>
      </c>
      <c r="E1154">
        <f t="shared" si="17"/>
        <v>1.9682360658971345</v>
      </c>
      <c r="F1154">
        <v>2.7067041656965099E-4</v>
      </c>
      <c r="G1154">
        <v>7.2031758371837696E-4</v>
      </c>
      <c r="H1154">
        <v>788.91660563062396</v>
      </c>
      <c r="I1154">
        <v>495.35959017662202</v>
      </c>
      <c r="J1154">
        <v>876.93908829135</v>
      </c>
      <c r="K1154">
        <v>494.13031131374402</v>
      </c>
      <c r="L1154">
        <v>822.29830645743095</v>
      </c>
      <c r="M1154">
        <v>273.85962858266402</v>
      </c>
    </row>
    <row r="1155" spans="1:13" x14ac:dyDescent="0.2">
      <c r="A1155" t="s">
        <v>2803</v>
      </c>
      <c r="B1155" t="s">
        <v>2804</v>
      </c>
      <c r="C1155" s="1" t="s">
        <v>2804</v>
      </c>
      <c r="D1155">
        <v>0.97565318325931105</v>
      </c>
      <c r="E1155">
        <f t="shared" si="17"/>
        <v>1.9665313468316961</v>
      </c>
      <c r="F1155" s="2">
        <v>9.6107681535682799E-6</v>
      </c>
      <c r="G1155" s="2">
        <v>3.36024941752365E-5</v>
      </c>
      <c r="H1155">
        <v>7883.9586859720403</v>
      </c>
      <c r="I1155">
        <v>3385.69434178754</v>
      </c>
      <c r="J1155">
        <v>8799.9656213325306</v>
      </c>
      <c r="K1155">
        <v>4013.71233642569</v>
      </c>
      <c r="L1155">
        <v>8427.3693488382996</v>
      </c>
      <c r="M1155">
        <v>5370.6916049822503</v>
      </c>
    </row>
    <row r="1156" spans="1:13" x14ac:dyDescent="0.2">
      <c r="A1156" t="s">
        <v>2805</v>
      </c>
      <c r="B1156" t="s">
        <v>2806</v>
      </c>
      <c r="C1156" s="1" t="s">
        <v>2806</v>
      </c>
      <c r="D1156">
        <v>0.97264217496413397</v>
      </c>
      <c r="E1156">
        <f t="shared" ref="E1156:E1219" si="18">2^(D1156)</f>
        <v>1.9624313344952646</v>
      </c>
      <c r="F1156">
        <v>2.15486093586812E-4</v>
      </c>
      <c r="G1156">
        <v>5.8321268940242203E-4</v>
      </c>
      <c r="H1156">
        <v>2466.9916958251401</v>
      </c>
      <c r="I1156">
        <v>1627.6100820089</v>
      </c>
      <c r="J1156">
        <v>4715.4585207172004</v>
      </c>
      <c r="K1156">
        <v>1838.3694274468401</v>
      </c>
      <c r="L1156">
        <v>2763.9680069653</v>
      </c>
      <c r="M1156">
        <v>1601.7407289016901</v>
      </c>
    </row>
    <row r="1157" spans="1:13" x14ac:dyDescent="0.2">
      <c r="A1157" t="s">
        <v>2807</v>
      </c>
      <c r="B1157" t="s">
        <v>2808</v>
      </c>
      <c r="C1157" s="1" t="s">
        <v>2808</v>
      </c>
      <c r="D1157">
        <v>0.97204900390399596</v>
      </c>
      <c r="E1157">
        <f t="shared" si="18"/>
        <v>1.9616246371884865</v>
      </c>
      <c r="F1157">
        <v>1.2652652433377601E-3</v>
      </c>
      <c r="G1157">
        <v>2.9619902301599998E-3</v>
      </c>
      <c r="H1157">
        <v>10283.254567452601</v>
      </c>
      <c r="I1157">
        <v>7805.5992565182296</v>
      </c>
      <c r="J1157">
        <v>12947.0119596232</v>
      </c>
      <c r="K1157">
        <v>9694.0180305367903</v>
      </c>
      <c r="L1157">
        <v>24440.7970624515</v>
      </c>
      <c r="M1157">
        <v>6802.5379346706204</v>
      </c>
    </row>
    <row r="1158" spans="1:13" x14ac:dyDescent="0.2">
      <c r="A1158" t="s">
        <v>2809</v>
      </c>
      <c r="B1158" t="s">
        <v>2810</v>
      </c>
      <c r="C1158" s="1" t="s">
        <v>2810</v>
      </c>
      <c r="D1158">
        <v>0.971874188784976</v>
      </c>
      <c r="E1158">
        <f t="shared" si="18"/>
        <v>1.9613869564179922</v>
      </c>
      <c r="F1158" s="2">
        <v>2.7096779327087601E-5</v>
      </c>
      <c r="G1158" s="2">
        <v>8.6547922029802101E-5</v>
      </c>
      <c r="H1158">
        <v>8740.5711059472105</v>
      </c>
      <c r="I1158">
        <v>3878.1053629750099</v>
      </c>
      <c r="J1158">
        <v>8763.8318395645802</v>
      </c>
      <c r="K1158">
        <v>4787.8010933506202</v>
      </c>
      <c r="L1158">
        <v>6053.1612327950197</v>
      </c>
      <c r="M1158">
        <v>3343.7922551636402</v>
      </c>
    </row>
    <row r="1159" spans="1:13" x14ac:dyDescent="0.2">
      <c r="A1159" t="s">
        <v>2811</v>
      </c>
      <c r="B1159" t="s">
        <v>2812</v>
      </c>
      <c r="C1159" s="1" t="s">
        <v>2813</v>
      </c>
      <c r="D1159">
        <v>0.96989403715275302</v>
      </c>
      <c r="E1159">
        <f t="shared" si="18"/>
        <v>1.9586967278294081</v>
      </c>
      <c r="F1159">
        <v>1.3347621902167299E-3</v>
      </c>
      <c r="G1159">
        <v>3.1106023854618999E-3</v>
      </c>
      <c r="H1159">
        <v>15905.9126858003</v>
      </c>
      <c r="I1159">
        <v>6242.8576922705497</v>
      </c>
      <c r="J1159">
        <v>11298.7556066698</v>
      </c>
      <c r="K1159">
        <v>5066.2976149638398</v>
      </c>
      <c r="L1159">
        <v>5965.2275988674901</v>
      </c>
      <c r="M1159">
        <v>5625.1105809186101</v>
      </c>
    </row>
    <row r="1160" spans="1:13" x14ac:dyDescent="0.2">
      <c r="A1160" t="s">
        <v>2814</v>
      </c>
      <c r="B1160" t="s">
        <v>2815</v>
      </c>
      <c r="C1160" s="1" t="s">
        <v>2815</v>
      </c>
      <c r="D1160">
        <v>0.96944343419965695</v>
      </c>
      <c r="E1160">
        <f t="shared" si="18"/>
        <v>1.9580850554475782</v>
      </c>
      <c r="F1160" s="2">
        <v>9.2599038492364094E-5</v>
      </c>
      <c r="G1160">
        <v>2.6778640861305301E-4</v>
      </c>
      <c r="H1160">
        <v>458.248589409207</v>
      </c>
      <c r="I1160">
        <v>230.725523400718</v>
      </c>
      <c r="J1160">
        <v>636.51046345077395</v>
      </c>
      <c r="K1160">
        <v>281.42036960915902</v>
      </c>
      <c r="L1160">
        <v>490.76474070363997</v>
      </c>
      <c r="M1160">
        <v>297.52651006511701</v>
      </c>
    </row>
    <row r="1161" spans="1:13" x14ac:dyDescent="0.2">
      <c r="A1161" t="s">
        <v>2816</v>
      </c>
      <c r="B1161" t="s">
        <v>2817</v>
      </c>
      <c r="C1161" s="1" t="s">
        <v>2818</v>
      </c>
      <c r="D1161">
        <v>0.96913962251807395</v>
      </c>
      <c r="E1161">
        <f t="shared" si="18"/>
        <v>1.9576727531500071</v>
      </c>
      <c r="F1161" s="2">
        <v>1.7707481386899501E-5</v>
      </c>
      <c r="G1161" s="2">
        <v>5.8546952310654499E-5</v>
      </c>
      <c r="H1161">
        <v>2213.1323920331001</v>
      </c>
      <c r="I1161">
        <v>1189.74758712064</v>
      </c>
      <c r="J1161">
        <v>2755.8957402246401</v>
      </c>
      <c r="K1161">
        <v>1646.12642171383</v>
      </c>
      <c r="L1161">
        <v>3127.58546617913</v>
      </c>
      <c r="M1161">
        <v>1299.98799000042</v>
      </c>
    </row>
    <row r="1162" spans="1:13" x14ac:dyDescent="0.2">
      <c r="A1162" t="s">
        <v>2819</v>
      </c>
      <c r="B1162" t="s">
        <v>2820</v>
      </c>
      <c r="C1162" s="1" t="s">
        <v>2821</v>
      </c>
      <c r="D1162">
        <v>0.96879279999234202</v>
      </c>
      <c r="E1162">
        <f t="shared" si="18"/>
        <v>1.9572021870325471</v>
      </c>
      <c r="F1162" s="2">
        <v>6.50203261913708E-6</v>
      </c>
      <c r="G1162" s="2">
        <v>2.3365150222562099E-5</v>
      </c>
      <c r="H1162">
        <v>2862.7518412240001</v>
      </c>
      <c r="I1162">
        <v>1759.5585442732099</v>
      </c>
      <c r="J1162">
        <v>2796.1988045042699</v>
      </c>
      <c r="K1162">
        <v>1665.13143368744</v>
      </c>
      <c r="L1162">
        <v>3869.0798928112699</v>
      </c>
      <c r="M1162">
        <v>1443.6797704296</v>
      </c>
    </row>
    <row r="1163" spans="1:13" x14ac:dyDescent="0.2">
      <c r="A1163" t="s">
        <v>2822</v>
      </c>
      <c r="B1163" t="s">
        <v>2823</v>
      </c>
      <c r="C1163" s="1" t="s">
        <v>2823</v>
      </c>
      <c r="D1163">
        <v>0.96841789162020597</v>
      </c>
      <c r="E1163">
        <f t="shared" si="18"/>
        <v>1.956693641475818</v>
      </c>
      <c r="F1163">
        <v>2.0035029178052199E-4</v>
      </c>
      <c r="G1163">
        <v>5.4581822247143201E-4</v>
      </c>
      <c r="H1163">
        <v>342.38459947335701</v>
      </c>
      <c r="I1163">
        <v>145.217022715468</v>
      </c>
      <c r="J1163">
        <v>289.07025414358299</v>
      </c>
      <c r="K1163">
        <v>195.16685372894901</v>
      </c>
      <c r="L1163">
        <v>360.05258216271898</v>
      </c>
      <c r="M1163">
        <v>166.51341614439801</v>
      </c>
    </row>
    <row r="1164" spans="1:13" x14ac:dyDescent="0.2">
      <c r="A1164" t="s">
        <v>2824</v>
      </c>
      <c r="B1164" t="s">
        <v>2825</v>
      </c>
      <c r="C1164" s="1" t="s">
        <v>2826</v>
      </c>
      <c r="D1164">
        <v>0.96701641055441201</v>
      </c>
      <c r="E1164">
        <f t="shared" si="18"/>
        <v>1.9547937683364918</v>
      </c>
      <c r="F1164" s="2">
        <v>7.8985037384915506E-6</v>
      </c>
      <c r="G1164" s="2">
        <v>2.7994354198217299E-5</v>
      </c>
      <c r="H1164">
        <v>6265.76835462078</v>
      </c>
      <c r="I1164">
        <v>2883.7004713853398</v>
      </c>
      <c r="J1164">
        <v>5860.6214505936996</v>
      </c>
      <c r="K1164">
        <v>3298.83150141853</v>
      </c>
      <c r="L1164">
        <v>4631.9635817501003</v>
      </c>
      <c r="M1164">
        <v>2389.50978396047</v>
      </c>
    </row>
    <row r="1165" spans="1:13" x14ac:dyDescent="0.2">
      <c r="A1165" t="s">
        <v>2827</v>
      </c>
      <c r="B1165" t="s">
        <v>2828</v>
      </c>
      <c r="C1165" s="1" t="s">
        <v>2828</v>
      </c>
      <c r="D1165">
        <v>0.96658977272449698</v>
      </c>
      <c r="E1165">
        <f t="shared" si="18"/>
        <v>1.954215776699316</v>
      </c>
      <c r="F1165" s="2">
        <v>8.2587161457263805E-6</v>
      </c>
      <c r="G1165" s="2">
        <v>2.9171082754910599E-5</v>
      </c>
      <c r="H1165">
        <v>3021.5766364169599</v>
      </c>
      <c r="I1165">
        <v>1781.67281169181</v>
      </c>
      <c r="J1165">
        <v>2501.5695070117699</v>
      </c>
      <c r="K1165">
        <v>1415.8733920336099</v>
      </c>
      <c r="L1165">
        <v>3528.0399882544998</v>
      </c>
      <c r="M1165">
        <v>1434.3820669900699</v>
      </c>
    </row>
    <row r="1166" spans="1:13" x14ac:dyDescent="0.2">
      <c r="A1166" t="s">
        <v>2829</v>
      </c>
      <c r="B1166" t="s">
        <v>2830</v>
      </c>
      <c r="C1166" s="1" t="s">
        <v>2831</v>
      </c>
      <c r="D1166">
        <v>0.96370402211678696</v>
      </c>
      <c r="E1166">
        <f t="shared" si="18"/>
        <v>1.9503107635952421</v>
      </c>
      <c r="F1166" s="2">
        <v>6.5652545893375196E-5</v>
      </c>
      <c r="G1166">
        <v>1.95321044973292E-4</v>
      </c>
      <c r="H1166">
        <v>410.080413817899</v>
      </c>
      <c r="I1166">
        <v>205.66268699297299</v>
      </c>
      <c r="J1166">
        <v>475.29820633223699</v>
      </c>
      <c r="K1166">
        <v>251.45092765078101</v>
      </c>
      <c r="L1166">
        <v>518.095464762196</v>
      </c>
      <c r="M1166">
        <v>262.87143360866799</v>
      </c>
    </row>
    <row r="1167" spans="1:13" x14ac:dyDescent="0.2">
      <c r="A1167" t="s">
        <v>2832</v>
      </c>
      <c r="B1167" t="s">
        <v>2833</v>
      </c>
      <c r="C1167" s="1" t="s">
        <v>2834</v>
      </c>
      <c r="D1167">
        <v>0.96082723374008505</v>
      </c>
      <c r="E1167">
        <f t="shared" si="18"/>
        <v>1.946425645127541</v>
      </c>
      <c r="F1167" s="2">
        <v>3.3200345019535999E-5</v>
      </c>
      <c r="G1167">
        <v>1.04271933801235E-4</v>
      </c>
      <c r="H1167">
        <v>738.14474487221798</v>
      </c>
      <c r="I1167">
        <v>399.53109802935899</v>
      </c>
      <c r="J1167">
        <v>932.529521780501</v>
      </c>
      <c r="K1167">
        <v>505.82570329750098</v>
      </c>
      <c r="L1167">
        <v>1038.56751422514</v>
      </c>
      <c r="M1167">
        <v>486.86156192473601</v>
      </c>
    </row>
    <row r="1168" spans="1:13" x14ac:dyDescent="0.2">
      <c r="A1168" t="s">
        <v>2835</v>
      </c>
      <c r="B1168" t="s">
        <v>2836</v>
      </c>
      <c r="C1168" s="1" t="s">
        <v>2836</v>
      </c>
      <c r="D1168">
        <v>0.95967278269344403</v>
      </c>
      <c r="E1168">
        <f t="shared" si="18"/>
        <v>1.9448687295990827</v>
      </c>
      <c r="F1168">
        <v>1.7284145550015099E-4</v>
      </c>
      <c r="G1168">
        <v>4.7694711997951799E-4</v>
      </c>
      <c r="H1168">
        <v>1390.3678792302101</v>
      </c>
      <c r="I1168">
        <v>647.21089311767003</v>
      </c>
      <c r="J1168">
        <v>1960.9525413297899</v>
      </c>
      <c r="K1168">
        <v>858.88034880717305</v>
      </c>
      <c r="L1168">
        <v>1759.86097090095</v>
      </c>
      <c r="M1168">
        <v>1122.4863788820301</v>
      </c>
    </row>
    <row r="1169" spans="1:13" x14ac:dyDescent="0.2">
      <c r="A1169" t="s">
        <v>2837</v>
      </c>
      <c r="B1169" t="s">
        <v>2838</v>
      </c>
      <c r="C1169" s="1" t="s">
        <v>2839</v>
      </c>
      <c r="D1169">
        <v>0.95927253646243504</v>
      </c>
      <c r="E1169">
        <f t="shared" si="18"/>
        <v>1.944329240387908</v>
      </c>
      <c r="F1169" s="2">
        <v>1.00017640992757E-5</v>
      </c>
      <c r="G1169" s="2">
        <v>3.4793132287054497E-5</v>
      </c>
      <c r="H1169">
        <v>6476.6668531556998</v>
      </c>
      <c r="I1169">
        <v>3614.9455806936799</v>
      </c>
      <c r="J1169">
        <v>7924.4162938784102</v>
      </c>
      <c r="K1169">
        <v>3810.5049007079101</v>
      </c>
      <c r="L1169">
        <v>5614.6813555077497</v>
      </c>
      <c r="M1169">
        <v>2867.9188882129001</v>
      </c>
    </row>
    <row r="1170" spans="1:13" x14ac:dyDescent="0.2">
      <c r="A1170" t="s">
        <v>2840</v>
      </c>
      <c r="B1170" t="s">
        <v>2841</v>
      </c>
      <c r="C1170" s="1" t="s">
        <v>2842</v>
      </c>
      <c r="D1170">
        <v>0.95815710824724598</v>
      </c>
      <c r="E1170">
        <f t="shared" si="18"/>
        <v>1.9428265517016439</v>
      </c>
      <c r="F1170" s="2">
        <v>2.5705083898879301E-5</v>
      </c>
      <c r="G1170" s="2">
        <v>8.2305732066319096E-5</v>
      </c>
      <c r="H1170">
        <v>981.58930799585903</v>
      </c>
      <c r="I1170">
        <v>639.102328397517</v>
      </c>
      <c r="J1170">
        <v>1085.40321387566</v>
      </c>
      <c r="K1170">
        <v>435.65335139495801</v>
      </c>
      <c r="L1170">
        <v>970.83485025393202</v>
      </c>
      <c r="M1170">
        <v>488.552053459197</v>
      </c>
    </row>
    <row r="1171" spans="1:13" x14ac:dyDescent="0.2">
      <c r="A1171" t="s">
        <v>2843</v>
      </c>
      <c r="B1171" t="s">
        <v>2844</v>
      </c>
      <c r="C1171" s="1" t="s">
        <v>2844</v>
      </c>
      <c r="D1171">
        <v>0.95757953503109705</v>
      </c>
      <c r="E1171">
        <f t="shared" si="18"/>
        <v>1.94204890988507</v>
      </c>
      <c r="F1171" s="2">
        <v>5.7372559695249998E-5</v>
      </c>
      <c r="G1171">
        <v>1.7259045345066501E-4</v>
      </c>
      <c r="H1171">
        <v>1672.86771986032</v>
      </c>
      <c r="I1171">
        <v>984.08490012766401</v>
      </c>
      <c r="J1171">
        <v>1592.66591946416</v>
      </c>
      <c r="K1171">
        <v>967.06272465692803</v>
      </c>
      <c r="L1171">
        <v>2569.0880615042902</v>
      </c>
      <c r="M1171">
        <v>1054.0214717363599</v>
      </c>
    </row>
    <row r="1172" spans="1:13" x14ac:dyDescent="0.2">
      <c r="A1172" t="s">
        <v>2845</v>
      </c>
      <c r="B1172" t="s">
        <v>2846</v>
      </c>
      <c r="C1172" s="1" t="s">
        <v>2847</v>
      </c>
      <c r="D1172">
        <v>0.95709991652548498</v>
      </c>
      <c r="E1172">
        <f t="shared" si="18"/>
        <v>1.9414033903820129</v>
      </c>
      <c r="F1172" s="2">
        <v>3.6637032071091101E-7</v>
      </c>
      <c r="G1172" s="2">
        <v>1.6298883228185699E-6</v>
      </c>
      <c r="H1172">
        <v>1741.86537678841</v>
      </c>
      <c r="I1172">
        <v>987.03346911681103</v>
      </c>
      <c r="J1172">
        <v>1892.8542603055801</v>
      </c>
      <c r="K1172">
        <v>882.271132774688</v>
      </c>
      <c r="L1172">
        <v>1740.8482932950001</v>
      </c>
      <c r="M1172">
        <v>899.34149633319396</v>
      </c>
    </row>
    <row r="1173" spans="1:13" x14ac:dyDescent="0.2">
      <c r="A1173" t="s">
        <v>2848</v>
      </c>
      <c r="B1173" t="s">
        <v>2849</v>
      </c>
      <c r="C1173" s="1" t="s">
        <v>2850</v>
      </c>
      <c r="D1173">
        <v>0.95694379812151598</v>
      </c>
      <c r="E1173">
        <f t="shared" si="18"/>
        <v>1.9411933166022539</v>
      </c>
      <c r="F1173" s="2">
        <v>4.4665015595203399E-5</v>
      </c>
      <c r="G1173">
        <v>1.3715541157042699E-4</v>
      </c>
      <c r="H1173">
        <v>1390.3678792302101</v>
      </c>
      <c r="I1173">
        <v>1038.6334264268801</v>
      </c>
      <c r="J1173">
        <v>1888.6849777938901</v>
      </c>
      <c r="K1173">
        <v>698.79967102949604</v>
      </c>
      <c r="L1173">
        <v>1626.7722276592799</v>
      </c>
      <c r="M1173">
        <v>789.45954659323604</v>
      </c>
    </row>
    <row r="1174" spans="1:13" x14ac:dyDescent="0.2">
      <c r="A1174" t="s">
        <v>2851</v>
      </c>
      <c r="B1174" t="s">
        <v>2852</v>
      </c>
      <c r="C1174" s="1" t="s">
        <v>2853</v>
      </c>
      <c r="D1174">
        <v>0.95606962936985496</v>
      </c>
      <c r="E1174">
        <f t="shared" si="18"/>
        <v>1.9400174502649339</v>
      </c>
      <c r="F1174" s="2">
        <v>4.1814115427611001E-5</v>
      </c>
      <c r="G1174">
        <v>1.29232271087527E-4</v>
      </c>
      <c r="H1174">
        <v>904.78059556647497</v>
      </c>
      <c r="I1174">
        <v>392.89681780377902</v>
      </c>
      <c r="J1174">
        <v>813.01008977882702</v>
      </c>
      <c r="K1174">
        <v>451.734515372624</v>
      </c>
      <c r="L1174">
        <v>1024.3080060206701</v>
      </c>
      <c r="M1174">
        <v>569.69564711331998</v>
      </c>
    </row>
    <row r="1175" spans="1:13" x14ac:dyDescent="0.2">
      <c r="A1175" t="s">
        <v>2854</v>
      </c>
      <c r="B1175" t="s">
        <v>2855</v>
      </c>
      <c r="C1175" s="1" t="s">
        <v>2856</v>
      </c>
      <c r="D1175">
        <v>0.95576967482617003</v>
      </c>
      <c r="E1175">
        <f t="shared" si="18"/>
        <v>1.9396141380313852</v>
      </c>
      <c r="F1175">
        <v>1.3021573437156401E-4</v>
      </c>
      <c r="G1175">
        <v>3.6699311876018298E-4</v>
      </c>
      <c r="H1175">
        <v>30955.212951625399</v>
      </c>
      <c r="I1175">
        <v>13546.4630783866</v>
      </c>
      <c r="J1175">
        <v>26986.375937308101</v>
      </c>
      <c r="K1175">
        <v>9901.6112382484807</v>
      </c>
      <c r="L1175">
        <v>21571.071036303099</v>
      </c>
      <c r="M1175">
        <v>17546.4568819368</v>
      </c>
    </row>
    <row r="1176" spans="1:13" x14ac:dyDescent="0.2">
      <c r="A1176" t="s">
        <v>2857</v>
      </c>
      <c r="B1176" t="s">
        <v>2858</v>
      </c>
      <c r="C1176" s="1" t="s">
        <v>2858</v>
      </c>
      <c r="D1176">
        <v>0.95491039427943802</v>
      </c>
      <c r="E1176">
        <f t="shared" si="18"/>
        <v>1.9384592325201175</v>
      </c>
      <c r="F1176">
        <v>6.4863805371308397E-3</v>
      </c>
      <c r="G1176">
        <v>1.29394013543664E-2</v>
      </c>
      <c r="H1176">
        <v>1195.09149169788</v>
      </c>
      <c r="I1176">
        <v>532.21670254095397</v>
      </c>
      <c r="J1176">
        <v>1104.8598655968699</v>
      </c>
      <c r="K1176">
        <v>614.00807914725601</v>
      </c>
      <c r="L1176">
        <v>495.51791010512801</v>
      </c>
      <c r="M1176">
        <v>294.99077276342501</v>
      </c>
    </row>
    <row r="1177" spans="1:13" x14ac:dyDescent="0.2">
      <c r="A1177" t="s">
        <v>2859</v>
      </c>
      <c r="B1177" t="s">
        <v>2860</v>
      </c>
      <c r="C1177" s="1" t="s">
        <v>2860</v>
      </c>
      <c r="D1177">
        <v>0.95481474429430702</v>
      </c>
      <c r="E1177">
        <f t="shared" si="18"/>
        <v>1.9383307178685576</v>
      </c>
      <c r="F1177">
        <v>3.6509368263351002E-3</v>
      </c>
      <c r="G1177">
        <v>7.6805809980459898E-3</v>
      </c>
      <c r="H1177">
        <v>2394.0885111463999</v>
      </c>
      <c r="I1177">
        <v>1206.7018588082301</v>
      </c>
      <c r="J1177">
        <v>2580.78587473381</v>
      </c>
      <c r="K1177">
        <v>964.13887666098799</v>
      </c>
      <c r="L1177">
        <v>939.93924914425997</v>
      </c>
      <c r="M1177">
        <v>879.90084368689304</v>
      </c>
    </row>
    <row r="1178" spans="1:13" x14ac:dyDescent="0.2">
      <c r="A1178" t="s">
        <v>2861</v>
      </c>
      <c r="B1178" t="s">
        <v>2862</v>
      </c>
      <c r="C1178" s="1" t="s">
        <v>2862</v>
      </c>
      <c r="D1178">
        <v>0.95326048033325095</v>
      </c>
      <c r="E1178">
        <f t="shared" si="18"/>
        <v>1.9362436133543284</v>
      </c>
      <c r="F1178">
        <v>1.2832785269052901E-2</v>
      </c>
      <c r="G1178">
        <v>2.3946824242210601E-2</v>
      </c>
      <c r="H1178">
        <v>109.35477701810601</v>
      </c>
      <c r="I1178">
        <v>70.0285134922308</v>
      </c>
      <c r="J1178">
        <v>107.01158446661501</v>
      </c>
      <c r="K1178">
        <v>72.365237899497998</v>
      </c>
      <c r="L1178">
        <v>131.90045089129299</v>
      </c>
      <c r="M1178">
        <v>37.190813758139598</v>
      </c>
    </row>
    <row r="1179" spans="1:13" x14ac:dyDescent="0.2">
      <c r="A1179" t="s">
        <v>2863</v>
      </c>
      <c r="B1179" t="s">
        <v>2864</v>
      </c>
      <c r="C1179" s="1" t="s">
        <v>2864</v>
      </c>
      <c r="D1179">
        <v>0.95306277047130805</v>
      </c>
      <c r="E1179">
        <f t="shared" si="18"/>
        <v>1.935978284773445</v>
      </c>
      <c r="F1179" s="2">
        <v>1.44687031251926E-5</v>
      </c>
      <c r="G1179" s="2">
        <v>4.8826955734064897E-5</v>
      </c>
      <c r="H1179">
        <v>1103.9625108494499</v>
      </c>
      <c r="I1179">
        <v>707.65655739517399</v>
      </c>
      <c r="J1179">
        <v>1246.6154709942</v>
      </c>
      <c r="K1179">
        <v>502.90185530156202</v>
      </c>
      <c r="L1179">
        <v>1260.7781837447001</v>
      </c>
      <c r="M1179">
        <v>655.06546960359503</v>
      </c>
    </row>
    <row r="1180" spans="1:13" x14ac:dyDescent="0.2">
      <c r="A1180" t="s">
        <v>2865</v>
      </c>
      <c r="B1180" t="s">
        <v>2866</v>
      </c>
      <c r="C1180" s="1" t="s">
        <v>2867</v>
      </c>
      <c r="D1180">
        <v>0.95201198636598705</v>
      </c>
      <c r="E1180">
        <f t="shared" si="18"/>
        <v>1.9345687321690368</v>
      </c>
      <c r="F1180" s="2">
        <v>1.1489685691245399E-5</v>
      </c>
      <c r="G1180" s="2">
        <v>3.9638070329476403E-5</v>
      </c>
      <c r="H1180">
        <v>6830.7680358810003</v>
      </c>
      <c r="I1180">
        <v>3746.1569007107</v>
      </c>
      <c r="J1180">
        <v>7337.9372205678701</v>
      </c>
      <c r="K1180">
        <v>2746.9551921849802</v>
      </c>
      <c r="L1180">
        <v>6659.1903314847495</v>
      </c>
      <c r="M1180">
        <v>4273.56259911713</v>
      </c>
    </row>
    <row r="1181" spans="1:13" x14ac:dyDescent="0.2">
      <c r="A1181" t="s">
        <v>2868</v>
      </c>
      <c r="B1181" t="s">
        <v>2869</v>
      </c>
      <c r="C1181" s="1" t="s">
        <v>2869</v>
      </c>
      <c r="D1181">
        <v>0.95196185396372701</v>
      </c>
      <c r="E1181">
        <f t="shared" si="18"/>
        <v>1.9345015087503057</v>
      </c>
      <c r="F1181" s="2">
        <v>1.01021739532207E-5</v>
      </c>
      <c r="G1181" s="2">
        <v>3.50923803074766E-5</v>
      </c>
      <c r="H1181">
        <v>1665.05666435902</v>
      </c>
      <c r="I1181">
        <v>888.25640798040104</v>
      </c>
      <c r="J1181">
        <v>2079.0822124942301</v>
      </c>
      <c r="K1181">
        <v>831.83475484473502</v>
      </c>
      <c r="L1181">
        <v>1467.54105270943</v>
      </c>
      <c r="M1181">
        <v>973.72312384947304</v>
      </c>
    </row>
    <row r="1182" spans="1:13" x14ac:dyDescent="0.2">
      <c r="A1182" t="s">
        <v>2870</v>
      </c>
      <c r="B1182" t="s">
        <v>2871</v>
      </c>
      <c r="C1182" s="1" t="s">
        <v>2872</v>
      </c>
      <c r="D1182">
        <v>0.95145279594362198</v>
      </c>
      <c r="E1182">
        <f t="shared" si="18"/>
        <v>1.9338190361828216</v>
      </c>
      <c r="F1182" s="2">
        <v>3.3258175725076101E-6</v>
      </c>
      <c r="G1182" s="2">
        <v>1.25166912401348E-5</v>
      </c>
      <c r="H1182">
        <v>15758.8044738592</v>
      </c>
      <c r="I1182">
        <v>7546.12518547333</v>
      </c>
      <c r="J1182">
        <v>13293.062408093099</v>
      </c>
      <c r="K1182">
        <v>6138.6188674745899</v>
      </c>
      <c r="L1182">
        <v>14194.152125193699</v>
      </c>
      <c r="M1182">
        <v>8678.9835379222095</v>
      </c>
    </row>
    <row r="1183" spans="1:13" x14ac:dyDescent="0.2">
      <c r="A1183" t="s">
        <v>2873</v>
      </c>
      <c r="B1183" t="s">
        <v>2874</v>
      </c>
      <c r="C1183" s="1" t="s">
        <v>2874</v>
      </c>
      <c r="D1183">
        <v>0.94649977138558605</v>
      </c>
      <c r="E1183">
        <f t="shared" si="18"/>
        <v>1.9271912806307867</v>
      </c>
      <c r="F1183" s="2">
        <v>1.9784321710173E-5</v>
      </c>
      <c r="G1183" s="2">
        <v>6.4621842385964996E-5</v>
      </c>
      <c r="H1183">
        <v>1363.02918497568</v>
      </c>
      <c r="I1183">
        <v>819.70217898274404</v>
      </c>
      <c r="J1183">
        <v>1179.90695080722</v>
      </c>
      <c r="K1183">
        <v>709.03313901528304</v>
      </c>
      <c r="L1183">
        <v>1610.1361347540701</v>
      </c>
      <c r="M1183">
        <v>626.32711351776004</v>
      </c>
    </row>
    <row r="1184" spans="1:13" x14ac:dyDescent="0.2">
      <c r="A1184" t="s">
        <v>2875</v>
      </c>
      <c r="B1184" t="s">
        <v>2876</v>
      </c>
      <c r="C1184" s="1" t="s">
        <v>2877</v>
      </c>
      <c r="D1184">
        <v>0.94625192566889404</v>
      </c>
      <c r="E1184">
        <f t="shared" si="18"/>
        <v>1.9268602300173854</v>
      </c>
      <c r="F1184" s="2">
        <v>2.2969915286468399E-5</v>
      </c>
      <c r="G1184" s="2">
        <v>7.4284155428776995E-5</v>
      </c>
      <c r="H1184">
        <v>8632.5181715126491</v>
      </c>
      <c r="I1184">
        <v>5402.5155303637803</v>
      </c>
      <c r="J1184">
        <v>8908.3669666363803</v>
      </c>
      <c r="K1184">
        <v>5637.9098981699799</v>
      </c>
      <c r="L1184">
        <v>11047.553981408601</v>
      </c>
      <c r="M1184">
        <v>3795.9987406319301</v>
      </c>
    </row>
    <row r="1185" spans="1:13" x14ac:dyDescent="0.2">
      <c r="A1185" t="s">
        <v>2878</v>
      </c>
      <c r="B1185" t="s">
        <v>2879</v>
      </c>
      <c r="C1185" s="1" t="s">
        <v>2879</v>
      </c>
      <c r="D1185">
        <v>0.94593191735283999</v>
      </c>
      <c r="E1185">
        <f t="shared" si="18"/>
        <v>1.9264328750332045</v>
      </c>
      <c r="F1185">
        <v>5.9750603802962597E-3</v>
      </c>
      <c r="G1185">
        <v>1.2027643438248E-2</v>
      </c>
      <c r="H1185">
        <v>3114.00745984893</v>
      </c>
      <c r="I1185">
        <v>2828.4148028388399</v>
      </c>
      <c r="J1185">
        <v>4777.9977583924901</v>
      </c>
      <c r="K1185">
        <v>3800.2714327221202</v>
      </c>
      <c r="L1185">
        <v>9620.4148686118006</v>
      </c>
      <c r="M1185">
        <v>2462.2009199422901</v>
      </c>
    </row>
    <row r="1186" spans="1:13" x14ac:dyDescent="0.2">
      <c r="A1186" t="s">
        <v>2880</v>
      </c>
      <c r="B1186" t="s">
        <v>2881</v>
      </c>
      <c r="C1186" s="1" t="s">
        <v>2881</v>
      </c>
      <c r="D1186">
        <v>0.94407518316430405</v>
      </c>
      <c r="E1186">
        <f t="shared" si="18"/>
        <v>1.9239551697897037</v>
      </c>
      <c r="F1186">
        <v>1.43611988273418E-2</v>
      </c>
      <c r="G1186">
        <v>2.6423243380516801E-2</v>
      </c>
      <c r="H1186">
        <v>425.702524820485</v>
      </c>
      <c r="I1186">
        <v>159.22272541391399</v>
      </c>
      <c r="J1186">
        <v>379.40470856345303</v>
      </c>
      <c r="K1186">
        <v>219.288599695448</v>
      </c>
      <c r="L1186">
        <v>152.10142084761699</v>
      </c>
      <c r="M1186">
        <v>118.334407412262</v>
      </c>
    </row>
    <row r="1187" spans="1:13" x14ac:dyDescent="0.2">
      <c r="A1187" t="s">
        <v>2882</v>
      </c>
      <c r="B1187" t="s">
        <v>2883</v>
      </c>
      <c r="C1187" s="1" t="s">
        <v>2883</v>
      </c>
      <c r="D1187">
        <v>0.94360983234815499</v>
      </c>
      <c r="E1187">
        <f t="shared" si="18"/>
        <v>1.9233346854157312</v>
      </c>
      <c r="F1187" s="2">
        <v>8.2820671626748504E-7</v>
      </c>
      <c r="G1187" s="2">
        <v>3.49412024551734E-6</v>
      </c>
      <c r="H1187">
        <v>2013.9504767501201</v>
      </c>
      <c r="I1187">
        <v>1051.1648446307499</v>
      </c>
      <c r="J1187">
        <v>2350.0855757538402</v>
      </c>
      <c r="K1187">
        <v>1092.0572264833299</v>
      </c>
      <c r="L1187">
        <v>1972.5653016175399</v>
      </c>
      <c r="M1187">
        <v>1151.2247349678701</v>
      </c>
    </row>
    <row r="1188" spans="1:13" x14ac:dyDescent="0.2">
      <c r="A1188" t="s">
        <v>2884</v>
      </c>
      <c r="B1188" t="s">
        <v>2885</v>
      </c>
      <c r="C1188" s="1" t="s">
        <v>2886</v>
      </c>
      <c r="D1188">
        <v>0.94351730346157703</v>
      </c>
      <c r="E1188">
        <f t="shared" si="18"/>
        <v>1.9232113341148154</v>
      </c>
      <c r="F1188" s="2">
        <v>1.8141478129700401E-5</v>
      </c>
      <c r="G1188" s="2">
        <v>5.9695659211516798E-5</v>
      </c>
      <c r="H1188">
        <v>671.75077311122402</v>
      </c>
      <c r="I1188">
        <v>348.66828296658099</v>
      </c>
      <c r="J1188">
        <v>758.80941712690503</v>
      </c>
      <c r="K1188">
        <v>325.278089548249</v>
      </c>
      <c r="L1188">
        <v>626.23006864604895</v>
      </c>
      <c r="M1188">
        <v>395.575019063848</v>
      </c>
    </row>
    <row r="1189" spans="1:13" x14ac:dyDescent="0.2">
      <c r="A1189" t="s">
        <v>2887</v>
      </c>
      <c r="B1189" t="s">
        <v>2888</v>
      </c>
      <c r="C1189" s="1" t="s">
        <v>2889</v>
      </c>
      <c r="D1189">
        <v>0.94242141578025596</v>
      </c>
      <c r="E1189">
        <f t="shared" si="18"/>
        <v>1.9217509954673191</v>
      </c>
      <c r="F1189" s="2">
        <v>1.18186257588255E-5</v>
      </c>
      <c r="G1189" s="2">
        <v>4.05004922469745E-5</v>
      </c>
      <c r="H1189">
        <v>13166.835890013401</v>
      </c>
      <c r="I1189">
        <v>8639.3071381994196</v>
      </c>
      <c r="J1189">
        <v>13955.978327451199</v>
      </c>
      <c r="K1189">
        <v>8319.8094724453094</v>
      </c>
      <c r="L1189">
        <v>17729.321867550399</v>
      </c>
      <c r="M1189">
        <v>6379.9150510554</v>
      </c>
    </row>
    <row r="1190" spans="1:13" x14ac:dyDescent="0.2">
      <c r="A1190" t="s">
        <v>2890</v>
      </c>
      <c r="B1190" t="s">
        <v>2891</v>
      </c>
      <c r="C1190" s="1" t="s">
        <v>2892</v>
      </c>
      <c r="D1190">
        <v>0.94069441645336505</v>
      </c>
      <c r="E1190">
        <f t="shared" si="18"/>
        <v>1.9194519115117257</v>
      </c>
      <c r="F1190">
        <v>8.1183100858671202E-4</v>
      </c>
      <c r="G1190">
        <v>1.97036497430158E-3</v>
      </c>
      <c r="H1190">
        <v>9461.79189723329</v>
      </c>
      <c r="I1190">
        <v>4132.4194382889</v>
      </c>
      <c r="J1190">
        <v>10382.903214936099</v>
      </c>
      <c r="K1190">
        <v>3482.3029631637201</v>
      </c>
      <c r="L1190">
        <v>5180.9546476219602</v>
      </c>
      <c r="M1190">
        <v>5423.0968425505398</v>
      </c>
    </row>
    <row r="1191" spans="1:13" x14ac:dyDescent="0.2">
      <c r="A1191" t="s">
        <v>2893</v>
      </c>
      <c r="B1191" t="s">
        <v>2894</v>
      </c>
      <c r="C1191" s="1" t="s">
        <v>2894</v>
      </c>
      <c r="D1191">
        <v>0.94010315261158295</v>
      </c>
      <c r="E1191">
        <f t="shared" si="18"/>
        <v>1.918665418212206</v>
      </c>
      <c r="F1191" s="2">
        <v>1.6502377075870601E-6</v>
      </c>
      <c r="G1191" s="2">
        <v>6.5945751534354701E-6</v>
      </c>
      <c r="H1191">
        <v>3159.5719502731399</v>
      </c>
      <c r="I1191">
        <v>1886.3470108065101</v>
      </c>
      <c r="J1191">
        <v>3286.78438004603</v>
      </c>
      <c r="K1191">
        <v>1800.3594034996299</v>
      </c>
      <c r="L1191">
        <v>4111.4915322871602</v>
      </c>
      <c r="M1191">
        <v>1816.43315377823</v>
      </c>
    </row>
    <row r="1192" spans="1:13" x14ac:dyDescent="0.2">
      <c r="A1192" t="s">
        <v>2895</v>
      </c>
      <c r="B1192" t="s">
        <v>2896</v>
      </c>
      <c r="C1192" s="1" t="s">
        <v>2896</v>
      </c>
      <c r="D1192">
        <v>0.93984070038677203</v>
      </c>
      <c r="E1192">
        <f t="shared" si="18"/>
        <v>1.9183164101453265</v>
      </c>
      <c r="F1192" s="2">
        <v>6.2151148645465799E-6</v>
      </c>
      <c r="G1192" s="2">
        <v>2.2425001656614E-5</v>
      </c>
      <c r="H1192">
        <v>2813.2818230491398</v>
      </c>
      <c r="I1192">
        <v>1364.4502997275699</v>
      </c>
      <c r="J1192">
        <v>2248.6330346361401</v>
      </c>
      <c r="K1192">
        <v>1467.0407319625499</v>
      </c>
      <c r="L1192">
        <v>3206.0127613036798</v>
      </c>
      <c r="M1192">
        <v>1479.1800926532801</v>
      </c>
    </row>
    <row r="1193" spans="1:13" x14ac:dyDescent="0.2">
      <c r="A1193" t="s">
        <v>2897</v>
      </c>
      <c r="B1193" t="s">
        <v>2898</v>
      </c>
      <c r="C1193" s="1" t="s">
        <v>2898</v>
      </c>
      <c r="D1193">
        <v>0.93868316569779997</v>
      </c>
      <c r="E1193">
        <f t="shared" si="18"/>
        <v>1.9167778817958021</v>
      </c>
      <c r="F1193">
        <v>1.4195354180430099E-3</v>
      </c>
      <c r="G1193">
        <v>3.2859518106583101E-3</v>
      </c>
      <c r="H1193">
        <v>209.59665595137</v>
      </c>
      <c r="I1193">
        <v>124.577039791442</v>
      </c>
      <c r="J1193">
        <v>275.17264577129498</v>
      </c>
      <c r="K1193">
        <v>157.88779178072301</v>
      </c>
      <c r="L1193">
        <v>251.917978278866</v>
      </c>
      <c r="M1193">
        <v>101.429492067653</v>
      </c>
    </row>
    <row r="1194" spans="1:13" x14ac:dyDescent="0.2">
      <c r="A1194" t="s">
        <v>2899</v>
      </c>
      <c r="B1194" t="s">
        <v>2900</v>
      </c>
      <c r="C1194" s="1" t="s">
        <v>2901</v>
      </c>
      <c r="D1194">
        <v>0.93833700278405796</v>
      </c>
      <c r="E1194">
        <f t="shared" si="18"/>
        <v>1.9163180217413041</v>
      </c>
      <c r="F1194" s="2">
        <v>2.5289061810225301E-5</v>
      </c>
      <c r="G1194" s="2">
        <v>8.1149905684725098E-5</v>
      </c>
      <c r="H1194">
        <v>121862.880560844</v>
      </c>
      <c r="I1194">
        <v>59119.545374635803</v>
      </c>
      <c r="J1194">
        <v>118960.74814510799</v>
      </c>
      <c r="K1194">
        <v>45773.571338428897</v>
      </c>
      <c r="L1194">
        <v>91431.966607024005</v>
      </c>
      <c r="M1194">
        <v>68489.419272915693</v>
      </c>
    </row>
    <row r="1195" spans="1:13" x14ac:dyDescent="0.2">
      <c r="A1195" t="s">
        <v>2902</v>
      </c>
      <c r="B1195" t="s">
        <v>2903</v>
      </c>
      <c r="C1195" s="1" t="s">
        <v>2903</v>
      </c>
      <c r="D1195">
        <v>0.93827196634875598</v>
      </c>
      <c r="E1195">
        <f t="shared" si="18"/>
        <v>1.9162316364135743</v>
      </c>
      <c r="F1195">
        <v>2.1349219328296301E-4</v>
      </c>
      <c r="G1195">
        <v>5.7907891237502895E-4</v>
      </c>
      <c r="H1195">
        <v>736.84290228866905</v>
      </c>
      <c r="I1195">
        <v>366.35969690145998</v>
      </c>
      <c r="J1195">
        <v>847.75411070954601</v>
      </c>
      <c r="K1195">
        <v>562.10977721933295</v>
      </c>
      <c r="L1195">
        <v>862.70024637007896</v>
      </c>
      <c r="M1195">
        <v>348.24125609894298</v>
      </c>
    </row>
    <row r="1196" spans="1:13" x14ac:dyDescent="0.2">
      <c r="A1196" t="s">
        <v>2904</v>
      </c>
      <c r="B1196" t="s">
        <v>2905</v>
      </c>
      <c r="C1196" s="1" t="s">
        <v>2905</v>
      </c>
      <c r="D1196">
        <v>0.93818402556241798</v>
      </c>
      <c r="E1196">
        <f t="shared" si="18"/>
        <v>1.9161148343339591</v>
      </c>
      <c r="F1196">
        <v>9.01692929000413E-4</v>
      </c>
      <c r="G1196">
        <v>2.1672758781473901E-3</v>
      </c>
      <c r="H1196">
        <v>1589.5497945131899</v>
      </c>
      <c r="I1196">
        <v>804.22219178972398</v>
      </c>
      <c r="J1196">
        <v>2928.2260840410099</v>
      </c>
      <c r="K1196">
        <v>1195.8538303391799</v>
      </c>
      <c r="L1196">
        <v>1888.1965447411201</v>
      </c>
      <c r="M1196">
        <v>1343.0955241291799</v>
      </c>
    </row>
    <row r="1197" spans="1:13" x14ac:dyDescent="0.2">
      <c r="A1197" t="s">
        <v>2906</v>
      </c>
      <c r="B1197" t="s">
        <v>2907</v>
      </c>
      <c r="C1197" s="1" t="s">
        <v>2907</v>
      </c>
      <c r="D1197">
        <v>0.93768267112126902</v>
      </c>
      <c r="E1197">
        <f t="shared" si="18"/>
        <v>1.9154490763222598</v>
      </c>
      <c r="F1197" s="2">
        <v>5.4821656039973399E-5</v>
      </c>
      <c r="G1197">
        <v>1.6539776246187401E-4</v>
      </c>
      <c r="H1197">
        <v>70535.133019262095</v>
      </c>
      <c r="I1197">
        <v>27929.582607443499</v>
      </c>
      <c r="J1197">
        <v>62237.659573615703</v>
      </c>
      <c r="K1197">
        <v>30372.2020198186</v>
      </c>
      <c r="L1197">
        <v>41187.401156244203</v>
      </c>
      <c r="M1197">
        <v>32517.449911122501</v>
      </c>
    </row>
    <row r="1198" spans="1:13" x14ac:dyDescent="0.2">
      <c r="A1198" t="s">
        <v>2908</v>
      </c>
      <c r="B1198" t="s">
        <v>2909</v>
      </c>
      <c r="C1198" s="1" t="s">
        <v>2910</v>
      </c>
      <c r="D1198">
        <v>0.93734694792074502</v>
      </c>
      <c r="E1198">
        <f t="shared" si="18"/>
        <v>1.9150033924736192</v>
      </c>
      <c r="F1198" s="2">
        <v>2.3909740287186401E-5</v>
      </c>
      <c r="G1198" s="2">
        <v>7.7162687583088303E-5</v>
      </c>
      <c r="H1198">
        <v>1642.92534043869</v>
      </c>
      <c r="I1198">
        <v>945.753503268759</v>
      </c>
      <c r="J1198">
        <v>1403.6584456010501</v>
      </c>
      <c r="K1198">
        <v>639.59174911172499</v>
      </c>
      <c r="L1198">
        <v>1491.30689971687</v>
      </c>
      <c r="M1198">
        <v>784.38807198985296</v>
      </c>
    </row>
    <row r="1199" spans="1:13" x14ac:dyDescent="0.2">
      <c r="A1199" t="s">
        <v>2911</v>
      </c>
      <c r="B1199" t="s">
        <v>2912</v>
      </c>
      <c r="C1199" s="1" t="s">
        <v>2912</v>
      </c>
      <c r="D1199">
        <v>0.93701798323052199</v>
      </c>
      <c r="E1199">
        <f t="shared" si="18"/>
        <v>1.9145667813656717</v>
      </c>
      <c r="F1199">
        <v>4.3098310513687199E-4</v>
      </c>
      <c r="G1199">
        <v>1.1011449775543099E-3</v>
      </c>
      <c r="H1199">
        <v>485.58728366373401</v>
      </c>
      <c r="I1199">
        <v>269.79406250691</v>
      </c>
      <c r="J1199">
        <v>607.32548586896996</v>
      </c>
      <c r="K1199">
        <v>368.40484748835303</v>
      </c>
      <c r="L1199">
        <v>804.473921201851</v>
      </c>
      <c r="M1199">
        <v>353.31273070232601</v>
      </c>
    </row>
    <row r="1200" spans="1:13" x14ac:dyDescent="0.2">
      <c r="A1200" t="s">
        <v>2913</v>
      </c>
      <c r="B1200" t="s">
        <v>2914</v>
      </c>
      <c r="C1200" s="1" t="s">
        <v>2914</v>
      </c>
      <c r="D1200">
        <v>0.93697969330377795</v>
      </c>
      <c r="E1200">
        <f t="shared" si="18"/>
        <v>1.9145159683754622</v>
      </c>
      <c r="F1200">
        <v>5.4393232753165296E-4</v>
      </c>
      <c r="G1200">
        <v>1.3622453691127701E-3</v>
      </c>
      <c r="H1200">
        <v>285.10352579720598</v>
      </c>
      <c r="I1200">
        <v>134.897031253455</v>
      </c>
      <c r="J1200">
        <v>254.326233212864</v>
      </c>
      <c r="K1200">
        <v>127.18738782336</v>
      </c>
      <c r="L1200">
        <v>210.327746015846</v>
      </c>
      <c r="M1200">
        <v>129.32260238625801</v>
      </c>
    </row>
    <row r="1201" spans="1:13" x14ac:dyDescent="0.2">
      <c r="A1201" t="s">
        <v>2915</v>
      </c>
      <c r="B1201" t="s">
        <v>2916</v>
      </c>
      <c r="C1201" s="1" t="s">
        <v>2917</v>
      </c>
      <c r="D1201">
        <v>0.93583005348787596</v>
      </c>
      <c r="E1201">
        <f t="shared" si="18"/>
        <v>1.9129909565056893</v>
      </c>
      <c r="F1201" s="2">
        <v>1.5588777766040301E-6</v>
      </c>
      <c r="G1201" s="2">
        <v>6.2536493093759604E-6</v>
      </c>
      <c r="H1201">
        <v>2086.8536614288601</v>
      </c>
      <c r="I1201">
        <v>1243.5589711725599</v>
      </c>
      <c r="J1201">
        <v>2494.6207028256299</v>
      </c>
      <c r="K1201">
        <v>1306.9600541848699</v>
      </c>
      <c r="L1201">
        <v>2413.42176360555</v>
      </c>
      <c r="M1201">
        <v>1105.5814635374199</v>
      </c>
    </row>
    <row r="1202" spans="1:13" x14ac:dyDescent="0.2">
      <c r="A1202" t="s">
        <v>2918</v>
      </c>
      <c r="B1202" t="s">
        <v>2919</v>
      </c>
      <c r="C1202" s="1" t="s">
        <v>2920</v>
      </c>
      <c r="D1202">
        <v>0.93556568991315403</v>
      </c>
      <c r="E1202">
        <f t="shared" si="18"/>
        <v>1.9126404466744984</v>
      </c>
      <c r="F1202">
        <v>3.48302127161205E-4</v>
      </c>
      <c r="G1202">
        <v>9.0974873786297996E-4</v>
      </c>
      <c r="H1202">
        <v>13613.367896170699</v>
      </c>
      <c r="I1202">
        <v>10345.791440667999</v>
      </c>
      <c r="J1202">
        <v>20864.4794493154</v>
      </c>
      <c r="K1202">
        <v>12159.5528531126</v>
      </c>
      <c r="L1202">
        <v>28124.5033486047</v>
      </c>
      <c r="M1202">
        <v>10225.7832919539</v>
      </c>
    </row>
    <row r="1203" spans="1:13" x14ac:dyDescent="0.2">
      <c r="A1203" t="s">
        <v>2921</v>
      </c>
      <c r="B1203" t="s">
        <v>2922</v>
      </c>
      <c r="C1203" s="1" t="s">
        <v>2923</v>
      </c>
      <c r="D1203">
        <v>0.93387712984635096</v>
      </c>
      <c r="E1203">
        <f t="shared" si="18"/>
        <v>1.9104031623379163</v>
      </c>
      <c r="F1203" s="2">
        <v>2.1380406292046601E-6</v>
      </c>
      <c r="G1203" s="2">
        <v>8.3714070314474094E-6</v>
      </c>
      <c r="H1203">
        <v>3771.43796454112</v>
      </c>
      <c r="I1203">
        <v>1934.99839912743</v>
      </c>
      <c r="J1203">
        <v>4309.6483562464</v>
      </c>
      <c r="K1203">
        <v>1867.60790740624</v>
      </c>
      <c r="L1203">
        <v>3331.9717504431201</v>
      </c>
      <c r="M1203">
        <v>2171.43637601501</v>
      </c>
    </row>
    <row r="1204" spans="1:13" x14ac:dyDescent="0.2">
      <c r="A1204" t="s">
        <v>2924</v>
      </c>
      <c r="B1204" t="s">
        <v>2925</v>
      </c>
      <c r="C1204" s="1" t="s">
        <v>2925</v>
      </c>
      <c r="D1204">
        <v>0.93221187732737798</v>
      </c>
      <c r="E1204">
        <f t="shared" si="18"/>
        <v>1.9081993228149692</v>
      </c>
      <c r="F1204">
        <v>1.27543523935403E-3</v>
      </c>
      <c r="G1204">
        <v>2.9835473409088099E-3</v>
      </c>
      <c r="H1204">
        <v>1848.61646863942</v>
      </c>
      <c r="I1204">
        <v>739.3536740285</v>
      </c>
      <c r="J1204">
        <v>1530.12668178887</v>
      </c>
      <c r="K1204">
        <v>717.07372100411703</v>
      </c>
      <c r="L1204">
        <v>799.72075180036302</v>
      </c>
      <c r="M1204">
        <v>732.82808018879598</v>
      </c>
    </row>
    <row r="1205" spans="1:13" x14ac:dyDescent="0.2">
      <c r="A1205" t="s">
        <v>2926</v>
      </c>
      <c r="B1205" t="s">
        <v>2927</v>
      </c>
      <c r="C1205" s="1" t="s">
        <v>2928</v>
      </c>
      <c r="D1205">
        <v>0.93182011044955004</v>
      </c>
      <c r="E1205">
        <f t="shared" si="18"/>
        <v>1.907681217618121</v>
      </c>
      <c r="F1205" s="2">
        <v>7.5978603197635302E-6</v>
      </c>
      <c r="G1205" s="2">
        <v>2.7052393083449499E-5</v>
      </c>
      <c r="H1205">
        <v>4612.4282735137003</v>
      </c>
      <c r="I1205">
        <v>2012.39833509253</v>
      </c>
      <c r="J1205">
        <v>4853.04484360284</v>
      </c>
      <c r="K1205">
        <v>2588.3364384052802</v>
      </c>
      <c r="L1205">
        <v>3665.8819008976502</v>
      </c>
      <c r="M1205">
        <v>2282.1635715222001</v>
      </c>
    </row>
    <row r="1206" spans="1:13" x14ac:dyDescent="0.2">
      <c r="A1206" t="s">
        <v>2929</v>
      </c>
      <c r="B1206" t="s">
        <v>2930</v>
      </c>
      <c r="C1206" s="1" t="s">
        <v>2930</v>
      </c>
      <c r="D1206">
        <v>0.93145936835994003</v>
      </c>
      <c r="E1206">
        <f t="shared" si="18"/>
        <v>1.9072042665941613</v>
      </c>
      <c r="F1206">
        <v>1.3930505508815E-3</v>
      </c>
      <c r="G1206">
        <v>3.23550588277342E-3</v>
      </c>
      <c r="H1206">
        <v>352.79934014174802</v>
      </c>
      <c r="I1206">
        <v>193.86841103638599</v>
      </c>
      <c r="J1206">
        <v>454.451793773806</v>
      </c>
      <c r="K1206">
        <v>252.912851648751</v>
      </c>
      <c r="L1206">
        <v>322.02722695081502</v>
      </c>
      <c r="M1206">
        <v>144.537026196406</v>
      </c>
    </row>
    <row r="1207" spans="1:13" x14ac:dyDescent="0.2">
      <c r="A1207" t="s">
        <v>2931</v>
      </c>
      <c r="B1207" t="s">
        <v>2932</v>
      </c>
      <c r="C1207" s="1" t="s">
        <v>2933</v>
      </c>
      <c r="D1207">
        <v>0.93114628628477103</v>
      </c>
      <c r="E1207">
        <f t="shared" si="18"/>
        <v>1.9067904253684296</v>
      </c>
      <c r="F1207" s="2">
        <v>9.5260906836598305E-5</v>
      </c>
      <c r="G1207">
        <v>2.7471616534755102E-4</v>
      </c>
      <c r="H1207">
        <v>8210.7211744428205</v>
      </c>
      <c r="I1207">
        <v>3853.77966881455</v>
      </c>
      <c r="J1207">
        <v>6697.2574746054097</v>
      </c>
      <c r="K1207">
        <v>2729.4121042093502</v>
      </c>
      <c r="L1207">
        <v>5420.9897023971098</v>
      </c>
      <c r="M1207">
        <v>4078.3108268869</v>
      </c>
    </row>
    <row r="1208" spans="1:13" x14ac:dyDescent="0.2">
      <c r="A1208" t="s">
        <v>2934</v>
      </c>
      <c r="B1208" t="s">
        <v>2935</v>
      </c>
      <c r="C1208" s="1" t="s">
        <v>2936</v>
      </c>
      <c r="D1208">
        <v>0.92920456662030804</v>
      </c>
      <c r="E1208">
        <f t="shared" si="18"/>
        <v>1.9042258071249867</v>
      </c>
      <c r="F1208" s="2">
        <v>4.0772597753778802E-5</v>
      </c>
      <c r="G1208">
        <v>1.2632787901145799E-4</v>
      </c>
      <c r="H1208">
        <v>3399.1109856461399</v>
      </c>
      <c r="I1208">
        <v>1543.5758658182201</v>
      </c>
      <c r="J1208">
        <v>3863.5351274959598</v>
      </c>
      <c r="K1208">
        <v>2173.1500229818898</v>
      </c>
      <c r="L1208">
        <v>2824.5709168342701</v>
      </c>
      <c r="M1208">
        <v>1579.7643389537</v>
      </c>
    </row>
    <row r="1209" spans="1:13" x14ac:dyDescent="0.2">
      <c r="A1209" t="s">
        <v>2937</v>
      </c>
      <c r="B1209" t="s">
        <v>2938</v>
      </c>
      <c r="C1209" s="1" t="s">
        <v>2938</v>
      </c>
      <c r="D1209">
        <v>0.92551171587219705</v>
      </c>
      <c r="E1209">
        <f t="shared" si="18"/>
        <v>1.8993578140447833</v>
      </c>
      <c r="F1209" s="2">
        <v>1.6644151674896301E-5</v>
      </c>
      <c r="G1209" s="2">
        <v>5.5385311149815798E-5</v>
      </c>
      <c r="H1209">
        <v>2482.6138068277201</v>
      </c>
      <c r="I1209">
        <v>1612.1300948158801</v>
      </c>
      <c r="J1209">
        <v>3662.01980609779</v>
      </c>
      <c r="K1209">
        <v>1461.1930359706701</v>
      </c>
      <c r="L1209">
        <v>2863.7845643965402</v>
      </c>
      <c r="M1209">
        <v>1669.3603902801301</v>
      </c>
    </row>
    <row r="1210" spans="1:13" x14ac:dyDescent="0.2">
      <c r="A1210" t="s">
        <v>2939</v>
      </c>
      <c r="B1210" t="s">
        <v>2940</v>
      </c>
      <c r="C1210" s="1" t="s">
        <v>2940</v>
      </c>
      <c r="D1210">
        <v>0.92501759271941797</v>
      </c>
      <c r="E1210">
        <f t="shared" si="18"/>
        <v>1.8987073952507409</v>
      </c>
      <c r="F1210" s="2">
        <v>1.1393049858636399E-6</v>
      </c>
      <c r="G1210" s="2">
        <v>4.6731835705682303E-6</v>
      </c>
      <c r="H1210">
        <v>2483.9156494112699</v>
      </c>
      <c r="I1210">
        <v>1205.2275743136599</v>
      </c>
      <c r="J1210">
        <v>2279.20777305517</v>
      </c>
      <c r="K1210">
        <v>1226.55423429654</v>
      </c>
      <c r="L1210">
        <v>2039.1096732383701</v>
      </c>
      <c r="M1210">
        <v>1150.3794892006399</v>
      </c>
    </row>
    <row r="1211" spans="1:13" x14ac:dyDescent="0.2">
      <c r="A1211" t="s">
        <v>2941</v>
      </c>
      <c r="B1211" t="s">
        <v>2942</v>
      </c>
      <c r="C1211" s="1" t="s">
        <v>2942</v>
      </c>
      <c r="D1211">
        <v>0.92426523650369397</v>
      </c>
      <c r="E1211">
        <f t="shared" si="18"/>
        <v>1.8977174896525368</v>
      </c>
      <c r="F1211">
        <v>6.3031803889015698E-4</v>
      </c>
      <c r="G1211">
        <v>1.56033256854899E-3</v>
      </c>
      <c r="H1211">
        <v>6867.2196282203704</v>
      </c>
      <c r="I1211">
        <v>3033.3403475845198</v>
      </c>
      <c r="J1211">
        <v>10356.4977590287</v>
      </c>
      <c r="K1211">
        <v>4807.5370673232201</v>
      </c>
      <c r="L1211">
        <v>5577.8442926462203</v>
      </c>
      <c r="M1211">
        <v>4173.8235985839401</v>
      </c>
    </row>
    <row r="1212" spans="1:13" x14ac:dyDescent="0.2">
      <c r="A1212" t="s">
        <v>2943</v>
      </c>
      <c r="B1212" t="s">
        <v>2944</v>
      </c>
      <c r="C1212" s="1" t="s">
        <v>2944</v>
      </c>
      <c r="D1212">
        <v>0.92224139630656798</v>
      </c>
      <c r="E1212">
        <f t="shared" si="18"/>
        <v>1.8950572016489913</v>
      </c>
      <c r="F1212">
        <v>6.8644326875840402E-3</v>
      </c>
      <c r="G1212">
        <v>1.36496857607006E-2</v>
      </c>
      <c r="H1212">
        <v>307.23484971753697</v>
      </c>
      <c r="I1212">
        <v>140.057026984462</v>
      </c>
      <c r="J1212">
        <v>476.68796716946599</v>
      </c>
      <c r="K1212">
        <v>331.85674753911201</v>
      </c>
      <c r="L1212">
        <v>520.47204946294096</v>
      </c>
      <c r="M1212">
        <v>216.382916410994</v>
      </c>
    </row>
    <row r="1213" spans="1:13" x14ac:dyDescent="0.2">
      <c r="A1213" t="s">
        <v>2945</v>
      </c>
      <c r="B1213" t="s">
        <v>2946</v>
      </c>
      <c r="C1213" s="1" t="s">
        <v>2947</v>
      </c>
      <c r="D1213">
        <v>0.92188650593189603</v>
      </c>
      <c r="E1213">
        <f t="shared" si="18"/>
        <v>1.8945910914671029</v>
      </c>
      <c r="F1213">
        <v>2.3155941328890901E-4</v>
      </c>
      <c r="G1213">
        <v>6.23722968259969E-4</v>
      </c>
      <c r="H1213">
        <v>16191.0162115975</v>
      </c>
      <c r="I1213">
        <v>10628.8540636261</v>
      </c>
      <c r="J1213">
        <v>13436.2077743277</v>
      </c>
      <c r="K1213">
        <v>9493.7344428149499</v>
      </c>
      <c r="L1213">
        <v>24951.762773111499</v>
      </c>
      <c r="M1213">
        <v>8685.7455040600507</v>
      </c>
    </row>
    <row r="1214" spans="1:13" x14ac:dyDescent="0.2">
      <c r="A1214" t="s">
        <v>2948</v>
      </c>
      <c r="B1214" t="s">
        <v>2949</v>
      </c>
      <c r="C1214" s="1" t="s">
        <v>2950</v>
      </c>
      <c r="D1214">
        <v>0.91960731477117597</v>
      </c>
      <c r="E1214">
        <f t="shared" si="18"/>
        <v>1.8916003512103008</v>
      </c>
      <c r="F1214">
        <v>1.3083921230880599E-2</v>
      </c>
      <c r="G1214">
        <v>2.4384028576229701E-2</v>
      </c>
      <c r="H1214">
        <v>105.44924926746</v>
      </c>
      <c r="I1214">
        <v>58.971379782931201</v>
      </c>
      <c r="J1214">
        <v>175.10986549082401</v>
      </c>
      <c r="K1214">
        <v>93.563135870058005</v>
      </c>
      <c r="L1214">
        <v>200.82140721287001</v>
      </c>
      <c r="M1214">
        <v>102.27473783488399</v>
      </c>
    </row>
    <row r="1215" spans="1:13" x14ac:dyDescent="0.2">
      <c r="A1215" t="s">
        <v>2951</v>
      </c>
      <c r="B1215" t="s">
        <v>2952</v>
      </c>
      <c r="C1215" s="1" t="s">
        <v>2953</v>
      </c>
      <c r="D1215">
        <v>0.91938760419215504</v>
      </c>
      <c r="E1215">
        <f t="shared" si="18"/>
        <v>1.8913122979823567</v>
      </c>
      <c r="F1215" s="2">
        <v>1.9349268308723601E-5</v>
      </c>
      <c r="G1215" s="2">
        <v>6.3367577374110197E-5</v>
      </c>
      <c r="H1215">
        <v>1691.09351603</v>
      </c>
      <c r="I1215">
        <v>843.290730895916</v>
      </c>
      <c r="J1215">
        <v>2129.1136026344702</v>
      </c>
      <c r="K1215">
        <v>1046.73758254627</v>
      </c>
      <c r="L1215">
        <v>1564.9810254399399</v>
      </c>
      <c r="M1215">
        <v>956.81820850486395</v>
      </c>
    </row>
    <row r="1216" spans="1:13" x14ac:dyDescent="0.2">
      <c r="A1216" t="s">
        <v>2954</v>
      </c>
      <c r="B1216" t="s">
        <v>2955</v>
      </c>
      <c r="C1216" s="1" t="s">
        <v>2956</v>
      </c>
      <c r="D1216">
        <v>0.91913412477041501</v>
      </c>
      <c r="E1216">
        <f t="shared" si="18"/>
        <v>1.8909800263512826</v>
      </c>
      <c r="F1216">
        <v>6.2296126420252704E-4</v>
      </c>
      <c r="G1216">
        <v>1.5439686923486001E-3</v>
      </c>
      <c r="H1216">
        <v>11228.3922831091</v>
      </c>
      <c r="I1216">
        <v>5389.2469699126204</v>
      </c>
      <c r="J1216">
        <v>8849.9970114727694</v>
      </c>
      <c r="K1216">
        <v>4697.8927674754896</v>
      </c>
      <c r="L1216">
        <v>5766.7827763553696</v>
      </c>
      <c r="M1216">
        <v>3579.6158242209299</v>
      </c>
    </row>
    <row r="1217" spans="1:13" x14ac:dyDescent="0.2">
      <c r="A1217" t="s">
        <v>2957</v>
      </c>
      <c r="B1217" t="s">
        <v>2958</v>
      </c>
      <c r="C1217" s="1" t="s">
        <v>2958</v>
      </c>
      <c r="D1217">
        <v>0.914893638797043</v>
      </c>
      <c r="E1217">
        <f t="shared" si="18"/>
        <v>1.8854300653267768</v>
      </c>
      <c r="F1217">
        <v>2.0026652003464699E-4</v>
      </c>
      <c r="G1217">
        <v>5.4581822247143201E-4</v>
      </c>
      <c r="H1217">
        <v>515.52966308535804</v>
      </c>
      <c r="I1217">
        <v>300.01689464566198</v>
      </c>
      <c r="J1217">
        <v>601.76644252005497</v>
      </c>
      <c r="K1217">
        <v>281.42036960915902</v>
      </c>
      <c r="L1217">
        <v>426.59695378355201</v>
      </c>
      <c r="M1217">
        <v>236.66881482452499</v>
      </c>
    </row>
    <row r="1218" spans="1:13" x14ac:dyDescent="0.2">
      <c r="A1218" t="s">
        <v>2959</v>
      </c>
      <c r="B1218" t="s">
        <v>2960</v>
      </c>
      <c r="C1218" s="1" t="s">
        <v>2960</v>
      </c>
      <c r="D1218">
        <v>0.91199858318099203</v>
      </c>
      <c r="E1218">
        <f t="shared" si="18"/>
        <v>1.8816503671253921</v>
      </c>
      <c r="F1218">
        <v>7.19782236725127E-4</v>
      </c>
      <c r="G1218">
        <v>1.7635091042700901E-3</v>
      </c>
      <c r="H1218">
        <v>8474.9952189032392</v>
      </c>
      <c r="I1218">
        <v>7134.0626692401001</v>
      </c>
      <c r="J1218">
        <v>11529.4559056498</v>
      </c>
      <c r="K1218">
        <v>7071.3263781792302</v>
      </c>
      <c r="L1218">
        <v>14832.265117343401</v>
      </c>
      <c r="M1218">
        <v>4308.21767557358</v>
      </c>
    </row>
    <row r="1219" spans="1:13" x14ac:dyDescent="0.2">
      <c r="A1219" t="s">
        <v>2961</v>
      </c>
      <c r="B1219" t="s">
        <v>2962</v>
      </c>
      <c r="C1219" s="1" t="s">
        <v>2962</v>
      </c>
      <c r="D1219">
        <v>0.91098947727114998</v>
      </c>
      <c r="E1219">
        <f t="shared" si="18"/>
        <v>1.8803346901833839</v>
      </c>
      <c r="F1219">
        <v>8.9640235329901496E-4</v>
      </c>
      <c r="G1219">
        <v>2.1562298467339902E-3</v>
      </c>
      <c r="H1219">
        <v>1671.5658772767699</v>
      </c>
      <c r="I1219">
        <v>554.33096995955304</v>
      </c>
      <c r="J1219">
        <v>1146.55269071373</v>
      </c>
      <c r="K1219">
        <v>611.81519315030096</v>
      </c>
      <c r="L1219">
        <v>1226.3177055839101</v>
      </c>
      <c r="M1219">
        <v>985.55656459069905</v>
      </c>
    </row>
    <row r="1220" spans="1:13" x14ac:dyDescent="0.2">
      <c r="A1220" t="s">
        <v>2963</v>
      </c>
      <c r="B1220" t="s">
        <v>2964</v>
      </c>
      <c r="C1220" s="1" t="s">
        <v>2965</v>
      </c>
      <c r="D1220">
        <v>0.91034652557138196</v>
      </c>
      <c r="E1220">
        <f t="shared" ref="E1220:E1283" si="19">2^(D1220)</f>
        <v>1.8794968866300934</v>
      </c>
      <c r="F1220" s="2">
        <v>1.35297346409207E-5</v>
      </c>
      <c r="G1220" s="2">
        <v>4.5907891296639602E-5</v>
      </c>
      <c r="H1220">
        <v>1783.5243394619699</v>
      </c>
      <c r="I1220">
        <v>806.43361853158399</v>
      </c>
      <c r="J1220">
        <v>1664.9334830000601</v>
      </c>
      <c r="K1220">
        <v>796.01761689447801</v>
      </c>
      <c r="L1220">
        <v>1429.51569749753</v>
      </c>
      <c r="M1220">
        <v>993.16377649577305</v>
      </c>
    </row>
    <row r="1221" spans="1:13" x14ac:dyDescent="0.2">
      <c r="A1221" t="s">
        <v>2966</v>
      </c>
      <c r="B1221" t="s">
        <v>2967</v>
      </c>
      <c r="C1221" s="1" t="s">
        <v>2967</v>
      </c>
      <c r="D1221">
        <v>0.90914561145204698</v>
      </c>
      <c r="E1221">
        <f t="shared" si="19"/>
        <v>1.8779330251607464</v>
      </c>
      <c r="F1221" s="2">
        <v>1.4829166603687201E-5</v>
      </c>
      <c r="G1221" s="2">
        <v>4.9880654711372597E-5</v>
      </c>
      <c r="H1221">
        <v>9401.9071383900391</v>
      </c>
      <c r="I1221">
        <v>5314.7956029366696</v>
      </c>
      <c r="J1221">
        <v>11097.2402852717</v>
      </c>
      <c r="K1221">
        <v>4873.3236472318504</v>
      </c>
      <c r="L1221">
        <v>11514.5528751048</v>
      </c>
      <c r="M1221">
        <v>6860.0146468422899</v>
      </c>
    </row>
    <row r="1222" spans="1:13" x14ac:dyDescent="0.2">
      <c r="A1222" t="s">
        <v>2968</v>
      </c>
      <c r="B1222" t="s">
        <v>2969</v>
      </c>
      <c r="C1222" s="1" t="s">
        <v>2969</v>
      </c>
      <c r="D1222">
        <v>0.90836266738987503</v>
      </c>
      <c r="E1222">
        <f t="shared" si="19"/>
        <v>1.8769141559093427</v>
      </c>
      <c r="F1222" s="2">
        <v>3.1139719608448697E-5</v>
      </c>
      <c r="G1222" s="2">
        <v>9.8397708701645803E-5</v>
      </c>
      <c r="H1222">
        <v>1090.9440850139699</v>
      </c>
      <c r="I1222">
        <v>472.508180510736</v>
      </c>
      <c r="J1222">
        <v>903.34454419869598</v>
      </c>
      <c r="K1222">
        <v>622.04866113608898</v>
      </c>
      <c r="L1222">
        <v>1013.61337486732</v>
      </c>
      <c r="M1222">
        <v>507.99270610549701</v>
      </c>
    </row>
    <row r="1223" spans="1:13" x14ac:dyDescent="0.2">
      <c r="A1223" t="s">
        <v>2970</v>
      </c>
      <c r="B1223" t="s">
        <v>2971</v>
      </c>
      <c r="C1223" s="1" t="s">
        <v>2971</v>
      </c>
      <c r="D1223">
        <v>0.90615026979405799</v>
      </c>
      <c r="E1223">
        <f t="shared" si="19"/>
        <v>1.8740380816694846</v>
      </c>
      <c r="F1223">
        <v>2.5404882060590201E-3</v>
      </c>
      <c r="G1223">
        <v>5.5730893626024201E-3</v>
      </c>
      <c r="H1223">
        <v>1790.03355237972</v>
      </c>
      <c r="I1223">
        <v>773.26221740368499</v>
      </c>
      <c r="J1223">
        <v>1175.7376682955301</v>
      </c>
      <c r="K1223">
        <v>913.70249873103501</v>
      </c>
      <c r="L1223">
        <v>1049.26214537849</v>
      </c>
      <c r="M1223">
        <v>454.74222276997898</v>
      </c>
    </row>
    <row r="1224" spans="1:13" x14ac:dyDescent="0.2">
      <c r="A1224" t="s">
        <v>2972</v>
      </c>
      <c r="B1224" t="s">
        <v>2973</v>
      </c>
      <c r="C1224" s="1" t="s">
        <v>2974</v>
      </c>
      <c r="D1224">
        <v>0.90551119309998995</v>
      </c>
      <c r="E1224">
        <f t="shared" si="19"/>
        <v>1.8732081149737596</v>
      </c>
      <c r="F1224">
        <v>4.7764653172665302E-4</v>
      </c>
      <c r="G1224">
        <v>1.20793576849862E-3</v>
      </c>
      <c r="H1224">
        <v>975.08009507811403</v>
      </c>
      <c r="I1224">
        <v>580.13094861458603</v>
      </c>
      <c r="J1224">
        <v>1038.1513454098899</v>
      </c>
      <c r="K1224">
        <v>522.63782927415195</v>
      </c>
      <c r="L1224">
        <v>727.23491842766998</v>
      </c>
      <c r="M1224">
        <v>359.22945107293901</v>
      </c>
    </row>
    <row r="1225" spans="1:13" x14ac:dyDescent="0.2">
      <c r="A1225" t="s">
        <v>2975</v>
      </c>
      <c r="B1225" t="s">
        <v>2976</v>
      </c>
      <c r="C1225" s="1" t="s">
        <v>2976</v>
      </c>
      <c r="D1225">
        <v>0.90528958091108902</v>
      </c>
      <c r="E1225">
        <f t="shared" si="19"/>
        <v>1.8729203938291041</v>
      </c>
      <c r="F1225" s="2">
        <v>2.2377507863533E-5</v>
      </c>
      <c r="G1225" s="2">
        <v>7.2481635595556397E-5</v>
      </c>
      <c r="H1225">
        <v>2689.6067776119999</v>
      </c>
      <c r="I1225">
        <v>1285.5760792679</v>
      </c>
      <c r="J1225">
        <v>2676.6793725026</v>
      </c>
      <c r="K1225">
        <v>1259.4475242508599</v>
      </c>
      <c r="L1225">
        <v>1892.94971414261</v>
      </c>
      <c r="M1225">
        <v>1330.4168376207199</v>
      </c>
    </row>
    <row r="1226" spans="1:13" x14ac:dyDescent="0.2">
      <c r="A1226" t="s">
        <v>2977</v>
      </c>
      <c r="B1226" t="s">
        <v>2978</v>
      </c>
      <c r="C1226" s="1" t="s">
        <v>2979</v>
      </c>
      <c r="D1226">
        <v>0.903846586678824</v>
      </c>
      <c r="E1226">
        <f t="shared" si="19"/>
        <v>1.8710480215585719</v>
      </c>
      <c r="F1226" s="2">
        <v>1.6071376659797301E-5</v>
      </c>
      <c r="G1226" s="2">
        <v>5.3651943814256199E-5</v>
      </c>
      <c r="H1226">
        <v>7238.2447645317998</v>
      </c>
      <c r="I1226">
        <v>4364.6192461841902</v>
      </c>
      <c r="J1226">
        <v>7371.2914806613599</v>
      </c>
      <c r="K1226">
        <v>2986.7107278520102</v>
      </c>
      <c r="L1226">
        <v>6492.8294024326597</v>
      </c>
      <c r="M1226">
        <v>3927.0118345526498</v>
      </c>
    </row>
    <row r="1227" spans="1:13" x14ac:dyDescent="0.2">
      <c r="A1227" t="s">
        <v>2980</v>
      </c>
      <c r="B1227" t="s">
        <v>2981</v>
      </c>
      <c r="C1227" s="1" t="s">
        <v>2981</v>
      </c>
      <c r="D1227">
        <v>0.90370191989703896</v>
      </c>
      <c r="E1227">
        <f t="shared" si="19"/>
        <v>1.8708604109288594</v>
      </c>
      <c r="F1227" s="2">
        <v>7.8329525692978096E-6</v>
      </c>
      <c r="G1227" s="2">
        <v>2.7801752962447099E-5</v>
      </c>
      <c r="H1227">
        <v>958.15614149197904</v>
      </c>
      <c r="I1227">
        <v>558.01668119598605</v>
      </c>
      <c r="J1227">
        <v>1045.10014959603</v>
      </c>
      <c r="K1227">
        <v>586.23152318583197</v>
      </c>
      <c r="L1227">
        <v>1064.7099459333199</v>
      </c>
      <c r="M1227">
        <v>495.31401959704101</v>
      </c>
    </row>
    <row r="1228" spans="1:13" x14ac:dyDescent="0.2">
      <c r="A1228" t="s">
        <v>2982</v>
      </c>
      <c r="B1228" t="s">
        <v>2983</v>
      </c>
      <c r="C1228" s="1" t="s">
        <v>2983</v>
      </c>
      <c r="D1228">
        <v>0.90233623806595598</v>
      </c>
      <c r="E1228">
        <f t="shared" si="19"/>
        <v>1.8690902577948774</v>
      </c>
      <c r="F1228" s="2">
        <v>1.49500075216854E-5</v>
      </c>
      <c r="G1228" s="2">
        <v>5.0178337847257602E-5</v>
      </c>
      <c r="H1228">
        <v>5195.6537509436002</v>
      </c>
      <c r="I1228">
        <v>2077.2668528537502</v>
      </c>
      <c r="J1228">
        <v>4059.49140554522</v>
      </c>
      <c r="K1228">
        <v>2342.7332067463699</v>
      </c>
      <c r="L1228">
        <v>3996.2271743010701</v>
      </c>
      <c r="M1228">
        <v>2670.1313786809801</v>
      </c>
    </row>
    <row r="1229" spans="1:13" x14ac:dyDescent="0.2">
      <c r="A1229" t="s">
        <v>2984</v>
      </c>
      <c r="B1229" t="s">
        <v>2985</v>
      </c>
      <c r="C1229" s="1" t="s">
        <v>2986</v>
      </c>
      <c r="D1229">
        <v>0.90135939196406101</v>
      </c>
      <c r="E1229">
        <f t="shared" si="19"/>
        <v>1.8678251286492729</v>
      </c>
      <c r="F1229">
        <v>1.22190000605521E-4</v>
      </c>
      <c r="G1229">
        <v>3.4578711525666501E-4</v>
      </c>
      <c r="H1229">
        <v>6877.63436888876</v>
      </c>
      <c r="I1229">
        <v>3876.63107848044</v>
      </c>
      <c r="J1229">
        <v>9968.7544854419193</v>
      </c>
      <c r="K1229">
        <v>3673.8150068977502</v>
      </c>
      <c r="L1229">
        <v>6585.5162057616799</v>
      </c>
      <c r="M1229">
        <v>4994.5572385647001</v>
      </c>
    </row>
    <row r="1230" spans="1:13" x14ac:dyDescent="0.2">
      <c r="A1230" t="s">
        <v>2987</v>
      </c>
      <c r="B1230" t="s">
        <v>2988</v>
      </c>
      <c r="C1230" s="1" t="s">
        <v>2988</v>
      </c>
      <c r="D1230">
        <v>0.90024556047646198</v>
      </c>
      <c r="E1230">
        <f t="shared" si="19"/>
        <v>1.8663836323611451</v>
      </c>
      <c r="F1230">
        <v>1.18036913156474E-4</v>
      </c>
      <c r="G1230">
        <v>3.3495065525792299E-4</v>
      </c>
      <c r="H1230">
        <v>812.34977213450395</v>
      </c>
      <c r="I1230">
        <v>415.01108522237797</v>
      </c>
      <c r="J1230">
        <v>942.25784764110199</v>
      </c>
      <c r="K1230">
        <v>586.23152318583197</v>
      </c>
      <c r="L1230">
        <v>876.95975457454404</v>
      </c>
      <c r="M1230">
        <v>408.25370557230502</v>
      </c>
    </row>
    <row r="1231" spans="1:13" x14ac:dyDescent="0.2">
      <c r="A1231" t="s">
        <v>2989</v>
      </c>
      <c r="B1231" t="s">
        <v>2990</v>
      </c>
      <c r="C1231" s="1" t="s">
        <v>2990</v>
      </c>
      <c r="D1231">
        <v>0.90021283340673297</v>
      </c>
      <c r="E1231">
        <f t="shared" si="19"/>
        <v>1.8663412945331586</v>
      </c>
      <c r="F1231">
        <v>1.0339927128825499E-4</v>
      </c>
      <c r="G1231">
        <v>2.9625848458675498E-4</v>
      </c>
      <c r="H1231">
        <v>494.70018174857597</v>
      </c>
      <c r="I1231">
        <v>237.359803626298</v>
      </c>
      <c r="J1231">
        <v>466.959641308865</v>
      </c>
      <c r="K1231">
        <v>248.527079654842</v>
      </c>
      <c r="L1231">
        <v>392.13647562276299</v>
      </c>
      <c r="M1231">
        <v>239.20455212621599</v>
      </c>
    </row>
    <row r="1232" spans="1:13" x14ac:dyDescent="0.2">
      <c r="A1232" t="s">
        <v>2991</v>
      </c>
      <c r="B1232" t="s">
        <v>2992</v>
      </c>
      <c r="C1232" s="1" t="s">
        <v>2992</v>
      </c>
      <c r="D1232">
        <v>0.89848172974639395</v>
      </c>
      <c r="E1232">
        <f t="shared" si="19"/>
        <v>1.8641031966830961</v>
      </c>
      <c r="F1232">
        <v>3.1419932896520401E-4</v>
      </c>
      <c r="G1232">
        <v>8.2693852228925204E-4</v>
      </c>
      <c r="H1232">
        <v>5881.7247924738604</v>
      </c>
      <c r="I1232">
        <v>3044.39748129382</v>
      </c>
      <c r="J1232">
        <v>3678.6969361445399</v>
      </c>
      <c r="K1232">
        <v>3143.86755763375</v>
      </c>
      <c r="L1232">
        <v>6732.8644572078101</v>
      </c>
      <c r="M1232">
        <v>2552.6422170359401</v>
      </c>
    </row>
    <row r="1233" spans="1:13" x14ac:dyDescent="0.2">
      <c r="A1233" t="s">
        <v>2993</v>
      </c>
      <c r="B1233" t="s">
        <v>2994</v>
      </c>
      <c r="C1233" s="1" t="s">
        <v>2995</v>
      </c>
      <c r="D1233">
        <v>0.897361109834792</v>
      </c>
      <c r="E1233">
        <f t="shared" si="19"/>
        <v>1.8626558082820959</v>
      </c>
      <c r="F1233" s="2">
        <v>1.0979415017453E-5</v>
      </c>
      <c r="G1233" s="2">
        <v>3.8002370105027103E-5</v>
      </c>
      <c r="H1233">
        <v>1294.03152804759</v>
      </c>
      <c r="I1233">
        <v>831.49645493932996</v>
      </c>
      <c r="J1233">
        <v>1546.8038118356101</v>
      </c>
      <c r="K1233">
        <v>672.48503906604196</v>
      </c>
      <c r="L1233">
        <v>1424.7625280960399</v>
      </c>
      <c r="M1233">
        <v>786.07856352431395</v>
      </c>
    </row>
    <row r="1234" spans="1:13" x14ac:dyDescent="0.2">
      <c r="A1234" t="s">
        <v>2996</v>
      </c>
      <c r="B1234" t="s">
        <v>2997</v>
      </c>
      <c r="C1234" s="1" t="s">
        <v>2997</v>
      </c>
      <c r="D1234">
        <v>0.89677019108887002</v>
      </c>
      <c r="E1234">
        <f t="shared" si="19"/>
        <v>1.861893032492006</v>
      </c>
      <c r="F1234" s="2">
        <v>1.48455463211938E-5</v>
      </c>
      <c r="G1234" s="2">
        <v>4.9908700145898503E-5</v>
      </c>
      <c r="H1234">
        <v>840.99030897257899</v>
      </c>
      <c r="I1234">
        <v>524.84528006808796</v>
      </c>
      <c r="J1234">
        <v>918.63191340821299</v>
      </c>
      <c r="K1234">
        <v>429.07469340409398</v>
      </c>
      <c r="L1234">
        <v>890.03097042863601</v>
      </c>
      <c r="M1234">
        <v>469.11140081289699</v>
      </c>
    </row>
    <row r="1235" spans="1:13" x14ac:dyDescent="0.2">
      <c r="A1235" t="s">
        <v>2998</v>
      </c>
      <c r="B1235" t="s">
        <v>2999</v>
      </c>
      <c r="C1235" s="1" t="s">
        <v>2999</v>
      </c>
      <c r="D1235">
        <v>0.89655887202731499</v>
      </c>
      <c r="E1235">
        <f t="shared" si="19"/>
        <v>1.861620331288351</v>
      </c>
      <c r="F1235">
        <v>1.3353131627221199E-3</v>
      </c>
      <c r="G1235">
        <v>3.11071827622128E-3</v>
      </c>
      <c r="H1235">
        <v>6773.48696220485</v>
      </c>
      <c r="I1235">
        <v>3888.4253544370299</v>
      </c>
      <c r="J1235">
        <v>9934.0104645112006</v>
      </c>
      <c r="K1235">
        <v>5942.7210517466501</v>
      </c>
      <c r="L1235">
        <v>13350.464556429501</v>
      </c>
      <c r="M1235">
        <v>6315.6763727458901</v>
      </c>
    </row>
    <row r="1236" spans="1:13" x14ac:dyDescent="0.2">
      <c r="A1236" t="s">
        <v>3000</v>
      </c>
      <c r="B1236" t="s">
        <v>3001</v>
      </c>
      <c r="C1236" s="1" t="s">
        <v>3001</v>
      </c>
      <c r="D1236">
        <v>0.89599242150784997</v>
      </c>
      <c r="E1236">
        <f t="shared" si="19"/>
        <v>1.8608895401081242</v>
      </c>
      <c r="F1236" s="2">
        <v>3.0789439364945399E-5</v>
      </c>
      <c r="G1236" s="2">
        <v>9.7489418723903696E-5</v>
      </c>
      <c r="H1236">
        <v>1189.8841213636799</v>
      </c>
      <c r="I1236">
        <v>592.66236681845896</v>
      </c>
      <c r="J1236">
        <v>1107.6393872713199</v>
      </c>
      <c r="K1236">
        <v>725.11430299295</v>
      </c>
      <c r="L1236">
        <v>1127.68944050304</v>
      </c>
      <c r="M1236">
        <v>522.36188414841502</v>
      </c>
    </row>
    <row r="1237" spans="1:13" x14ac:dyDescent="0.2">
      <c r="A1237" t="s">
        <v>3002</v>
      </c>
      <c r="B1237" t="s">
        <v>3003</v>
      </c>
      <c r="C1237" s="1" t="s">
        <v>3004</v>
      </c>
      <c r="D1237">
        <v>0.89566632085405795</v>
      </c>
      <c r="E1237">
        <f t="shared" si="19"/>
        <v>1.8604689600824273</v>
      </c>
      <c r="F1237">
        <v>1.8877806845169601E-4</v>
      </c>
      <c r="G1237">
        <v>5.1815864343707598E-4</v>
      </c>
      <c r="H1237">
        <v>5622.6581183476301</v>
      </c>
      <c r="I1237">
        <v>2622.7521158458599</v>
      </c>
      <c r="J1237">
        <v>6695.8677137681798</v>
      </c>
      <c r="K1237">
        <v>2594.9150963961401</v>
      </c>
      <c r="L1237">
        <v>4662.85918285977</v>
      </c>
      <c r="M1237">
        <v>3910.1069192080399</v>
      </c>
    </row>
    <row r="1238" spans="1:13" x14ac:dyDescent="0.2">
      <c r="A1238" t="s">
        <v>3005</v>
      </c>
      <c r="B1238" t="s">
        <v>3006</v>
      </c>
      <c r="C1238" s="1" t="s">
        <v>3006</v>
      </c>
      <c r="D1238">
        <v>0.89063481931639599</v>
      </c>
      <c r="E1238">
        <f t="shared" si="19"/>
        <v>1.8539917437374032</v>
      </c>
      <c r="F1238">
        <v>8.6711185877431304E-3</v>
      </c>
      <c r="G1238">
        <v>1.6816550611104299E-2</v>
      </c>
      <c r="H1238">
        <v>764.18159654319504</v>
      </c>
      <c r="I1238">
        <v>467.34818477972999</v>
      </c>
      <c r="J1238">
        <v>565.63266075210697</v>
      </c>
      <c r="K1238">
        <v>647.63233110055796</v>
      </c>
      <c r="L1238">
        <v>1370.1010799789301</v>
      </c>
      <c r="M1238">
        <v>341.47928996109999</v>
      </c>
    </row>
    <row r="1239" spans="1:13" x14ac:dyDescent="0.2">
      <c r="A1239" t="s">
        <v>3007</v>
      </c>
      <c r="B1239" t="s">
        <v>3008</v>
      </c>
      <c r="C1239" s="1" t="s">
        <v>3008</v>
      </c>
      <c r="D1239">
        <v>0.88841622372444295</v>
      </c>
      <c r="E1239">
        <f t="shared" si="19"/>
        <v>1.8511428417151716</v>
      </c>
      <c r="F1239">
        <v>9.5601499871159296E-4</v>
      </c>
      <c r="G1239">
        <v>2.2875175048487602E-3</v>
      </c>
      <c r="H1239">
        <v>757.67238362545095</v>
      </c>
      <c r="I1239">
        <v>516.73671534793505</v>
      </c>
      <c r="J1239">
        <v>1029.81278038651</v>
      </c>
      <c r="K1239">
        <v>660.789647082285</v>
      </c>
      <c r="L1239">
        <v>1080.15774648816</v>
      </c>
      <c r="M1239">
        <v>371.06289181416503</v>
      </c>
    </row>
    <row r="1240" spans="1:13" x14ac:dyDescent="0.2">
      <c r="A1240" t="s">
        <v>3009</v>
      </c>
      <c r="B1240" t="s">
        <v>3010</v>
      </c>
      <c r="C1240" s="1" t="s">
        <v>3010</v>
      </c>
      <c r="D1240">
        <v>0.88741416910559701</v>
      </c>
      <c r="E1240">
        <f t="shared" si="19"/>
        <v>1.8498575373819548</v>
      </c>
      <c r="F1240">
        <v>1.2930771944966201E-4</v>
      </c>
      <c r="G1240">
        <v>3.6476532132027401E-4</v>
      </c>
      <c r="H1240">
        <v>3888.6037970605198</v>
      </c>
      <c r="I1240">
        <v>2758.3862893466098</v>
      </c>
      <c r="J1240">
        <v>5721.64536687082</v>
      </c>
      <c r="K1240">
        <v>3050.3044217636898</v>
      </c>
      <c r="L1240">
        <v>6611.65863746987</v>
      </c>
      <c r="M1240">
        <v>2960.8959226082502</v>
      </c>
    </row>
    <row r="1241" spans="1:13" x14ac:dyDescent="0.2">
      <c r="A1241" t="s">
        <v>3011</v>
      </c>
      <c r="B1241" t="s">
        <v>3012</v>
      </c>
      <c r="C1241" s="1" t="s">
        <v>3012</v>
      </c>
      <c r="D1241">
        <v>0.88448380536836801</v>
      </c>
      <c r="E1241">
        <f t="shared" si="19"/>
        <v>1.8461039693918051</v>
      </c>
      <c r="F1241" s="2">
        <v>2.1119237722694301E-5</v>
      </c>
      <c r="G1241" s="2">
        <v>6.8656882821917703E-5</v>
      </c>
      <c r="H1241">
        <v>8200.3064337744199</v>
      </c>
      <c r="I1241">
        <v>4099.9851794082897</v>
      </c>
      <c r="J1241">
        <v>6986.327728749</v>
      </c>
      <c r="K1241">
        <v>3238.1616555027899</v>
      </c>
      <c r="L1241">
        <v>6383.5065061984396</v>
      </c>
      <c r="M1241">
        <v>4346.2537350989496</v>
      </c>
    </row>
    <row r="1242" spans="1:13" x14ac:dyDescent="0.2">
      <c r="A1242" t="s">
        <v>3013</v>
      </c>
      <c r="B1242" t="s">
        <v>3014</v>
      </c>
      <c r="C1242" s="1" t="s">
        <v>3014</v>
      </c>
      <c r="D1242">
        <v>0.88445022360574599</v>
      </c>
      <c r="E1242">
        <f t="shared" si="19"/>
        <v>1.8460609979376952</v>
      </c>
      <c r="F1242" s="2">
        <v>1.29973920239252E-5</v>
      </c>
      <c r="G1242" s="2">
        <v>4.4271029034291901E-5</v>
      </c>
      <c r="H1242">
        <v>1501.02449883186</v>
      </c>
      <c r="I1242">
        <v>688.49085896572205</v>
      </c>
      <c r="J1242">
        <v>1274.4106877387801</v>
      </c>
      <c r="K1242">
        <v>762.39336494117595</v>
      </c>
      <c r="L1242">
        <v>1195.4221044742401</v>
      </c>
      <c r="M1242">
        <v>699.86349526680897</v>
      </c>
    </row>
    <row r="1243" spans="1:13" x14ac:dyDescent="0.2">
      <c r="A1243" t="s">
        <v>3015</v>
      </c>
      <c r="B1243" t="s">
        <v>3016</v>
      </c>
      <c r="C1243" s="1" t="s">
        <v>3016</v>
      </c>
      <c r="D1243">
        <v>0.88411416189143199</v>
      </c>
      <c r="E1243">
        <f t="shared" si="19"/>
        <v>1.8456310261454727</v>
      </c>
      <c r="F1243">
        <v>2.8626807953424701E-3</v>
      </c>
      <c r="G1243">
        <v>6.1988126363905702E-3</v>
      </c>
      <c r="H1243">
        <v>5222.9924451981296</v>
      </c>
      <c r="I1243">
        <v>2731.8491684442902</v>
      </c>
      <c r="J1243">
        <v>5278.3116597948401</v>
      </c>
      <c r="K1243">
        <v>2591.9912484002002</v>
      </c>
      <c r="L1243">
        <v>2532.2509986427499</v>
      </c>
      <c r="M1243">
        <v>1736.9800516585599</v>
      </c>
    </row>
    <row r="1244" spans="1:13" x14ac:dyDescent="0.2">
      <c r="A1244" t="s">
        <v>3017</v>
      </c>
      <c r="B1244" t="s">
        <v>3018</v>
      </c>
      <c r="C1244" s="1" t="s">
        <v>3019</v>
      </c>
      <c r="D1244">
        <v>0.88358940122492202</v>
      </c>
      <c r="E1244">
        <f t="shared" si="19"/>
        <v>1.8449598250812618</v>
      </c>
      <c r="F1244" s="2">
        <v>2.94083532112179E-5</v>
      </c>
      <c r="G1244" s="2">
        <v>9.3450199707536296E-5</v>
      </c>
      <c r="H1244">
        <v>6222.8075493636698</v>
      </c>
      <c r="I1244">
        <v>2919.8204415023802</v>
      </c>
      <c r="J1244">
        <v>4565.3643502964896</v>
      </c>
      <c r="K1244">
        <v>2442.14403860831</v>
      </c>
      <c r="L1244">
        <v>4736.5333085828297</v>
      </c>
      <c r="M1244">
        <v>3053.0277112363701</v>
      </c>
    </row>
    <row r="1245" spans="1:13" x14ac:dyDescent="0.2">
      <c r="A1245" t="s">
        <v>3020</v>
      </c>
      <c r="B1245" t="s">
        <v>3021</v>
      </c>
      <c r="C1245" s="1" t="s">
        <v>3021</v>
      </c>
      <c r="D1245">
        <v>0.883399768795326</v>
      </c>
      <c r="E1245">
        <f t="shared" si="19"/>
        <v>1.8447173336249274</v>
      </c>
      <c r="F1245">
        <v>3.5548613657849202E-4</v>
      </c>
      <c r="G1245">
        <v>9.2773211253411399E-4</v>
      </c>
      <c r="H1245">
        <v>605.35680135023097</v>
      </c>
      <c r="I1245">
        <v>471.033896016163</v>
      </c>
      <c r="J1245">
        <v>839.415545686173</v>
      </c>
      <c r="K1245">
        <v>321.62327955332398</v>
      </c>
      <c r="L1245">
        <v>711.78711787283396</v>
      </c>
      <c r="M1245">
        <v>376.13436641754799</v>
      </c>
    </row>
    <row r="1246" spans="1:13" x14ac:dyDescent="0.2">
      <c r="A1246" t="s">
        <v>3022</v>
      </c>
      <c r="B1246" t="s">
        <v>3023</v>
      </c>
      <c r="C1246" s="1" t="s">
        <v>3023</v>
      </c>
      <c r="D1246">
        <v>0.88212518846267796</v>
      </c>
      <c r="E1246">
        <f t="shared" si="19"/>
        <v>1.8430882976577581</v>
      </c>
      <c r="F1246" s="2">
        <v>3.4865982832009699E-5</v>
      </c>
      <c r="G1246">
        <v>1.0928196437144E-4</v>
      </c>
      <c r="H1246">
        <v>701.69315253284901</v>
      </c>
      <c r="I1246">
        <v>438.59963713555101</v>
      </c>
      <c r="J1246">
        <v>711.55754866112704</v>
      </c>
      <c r="K1246">
        <v>398.37428944673098</v>
      </c>
      <c r="L1246">
        <v>831.80464526040703</v>
      </c>
      <c r="M1246">
        <v>381.20584102093102</v>
      </c>
    </row>
    <row r="1247" spans="1:13" x14ac:dyDescent="0.2">
      <c r="A1247" t="s">
        <v>3024</v>
      </c>
      <c r="B1247" t="s">
        <v>3025</v>
      </c>
      <c r="C1247" s="1" t="s">
        <v>3025</v>
      </c>
      <c r="D1247">
        <v>0.88157557116513996</v>
      </c>
      <c r="E1247">
        <f t="shared" si="19"/>
        <v>1.8423862780020059</v>
      </c>
      <c r="F1247" s="2">
        <v>1.75806454334685E-6</v>
      </c>
      <c r="G1247" s="2">
        <v>6.9805173103074499E-6</v>
      </c>
      <c r="H1247">
        <v>1788.73170979617</v>
      </c>
      <c r="I1247">
        <v>961.23349046177805</v>
      </c>
      <c r="J1247">
        <v>1723.3034381636701</v>
      </c>
      <c r="K1247">
        <v>965.60080065895795</v>
      </c>
      <c r="L1247">
        <v>1696.88147633123</v>
      </c>
      <c r="M1247">
        <v>900.186742100424</v>
      </c>
    </row>
    <row r="1248" spans="1:13" x14ac:dyDescent="0.2">
      <c r="A1248" t="s">
        <v>3026</v>
      </c>
      <c r="B1248" t="s">
        <v>3027</v>
      </c>
      <c r="C1248" s="1" t="s">
        <v>3028</v>
      </c>
      <c r="D1248">
        <v>0.88091006530048099</v>
      </c>
      <c r="E1248">
        <f t="shared" si="19"/>
        <v>1.8415365931542917</v>
      </c>
      <c r="F1248">
        <v>1.2190550155341099E-3</v>
      </c>
      <c r="G1248">
        <v>2.8624500289083101E-3</v>
      </c>
      <c r="H1248">
        <v>21606.681359160801</v>
      </c>
      <c r="I1248">
        <v>8591.3928921257902</v>
      </c>
      <c r="J1248">
        <v>23511.9738442362</v>
      </c>
      <c r="K1248">
        <v>10031.722474067799</v>
      </c>
      <c r="L1248">
        <v>22509.821993097001</v>
      </c>
      <c r="M1248">
        <v>18101.783351007201</v>
      </c>
    </row>
    <row r="1249" spans="1:13" x14ac:dyDescent="0.2">
      <c r="A1249" t="s">
        <v>3029</v>
      </c>
      <c r="B1249" t="s">
        <v>3030</v>
      </c>
      <c r="C1249" s="1" t="s">
        <v>3031</v>
      </c>
      <c r="D1249">
        <v>0.87926840009367602</v>
      </c>
      <c r="E1249">
        <f t="shared" si="19"/>
        <v>1.8394422717259475</v>
      </c>
      <c r="F1249" s="2">
        <v>4.3653919860938298E-5</v>
      </c>
      <c r="G1249">
        <v>1.3444974027641799E-4</v>
      </c>
      <c r="H1249">
        <v>10646.4686482628</v>
      </c>
      <c r="I1249">
        <v>5460.7497678994296</v>
      </c>
      <c r="J1249">
        <v>7557.5194328500202</v>
      </c>
      <c r="K1249">
        <v>5161.3226748318702</v>
      </c>
      <c r="L1249">
        <v>8928.8287206952791</v>
      </c>
      <c r="M1249">
        <v>4128.18032715349</v>
      </c>
    </row>
    <row r="1250" spans="1:13" x14ac:dyDescent="0.2">
      <c r="A1250" t="s">
        <v>3032</v>
      </c>
      <c r="B1250" t="s">
        <v>3033</v>
      </c>
      <c r="C1250" s="1" t="s">
        <v>3034</v>
      </c>
      <c r="D1250">
        <v>0.87895667949765899</v>
      </c>
      <c r="E1250">
        <f t="shared" si="19"/>
        <v>1.8390448695837172</v>
      </c>
      <c r="F1250" s="2">
        <v>7.8906008249732799E-5</v>
      </c>
      <c r="G1250">
        <v>2.3087726883443699E-4</v>
      </c>
      <c r="H1250">
        <v>889.15848456388801</v>
      </c>
      <c r="I1250">
        <v>407.63966274951201</v>
      </c>
      <c r="J1250">
        <v>911.68310922206899</v>
      </c>
      <c r="K1250">
        <v>579.65286519496897</v>
      </c>
      <c r="L1250">
        <v>972.02314260430398</v>
      </c>
      <c r="M1250">
        <v>520.67139261395403</v>
      </c>
    </row>
    <row r="1251" spans="1:13" x14ac:dyDescent="0.2">
      <c r="A1251" t="s">
        <v>3035</v>
      </c>
      <c r="B1251" t="s">
        <v>3036</v>
      </c>
      <c r="C1251" s="1" t="s">
        <v>3036</v>
      </c>
      <c r="D1251">
        <v>0.87523720726198895</v>
      </c>
      <c r="E1251">
        <f t="shared" si="19"/>
        <v>1.8343096579756226</v>
      </c>
      <c r="F1251">
        <v>1.4228354910544999E-3</v>
      </c>
      <c r="G1251">
        <v>3.2911356904525698E-3</v>
      </c>
      <c r="H1251">
        <v>420.49515448629001</v>
      </c>
      <c r="I1251">
        <v>226.30266991699801</v>
      </c>
      <c r="J1251">
        <v>507.26270558849899</v>
      </c>
      <c r="K1251">
        <v>292.38479959393101</v>
      </c>
      <c r="L1251">
        <v>360.05258216271898</v>
      </c>
      <c r="M1251">
        <v>182.57308572177601</v>
      </c>
    </row>
    <row r="1252" spans="1:13" x14ac:dyDescent="0.2">
      <c r="A1252" t="s">
        <v>3037</v>
      </c>
      <c r="B1252" t="s">
        <v>3038</v>
      </c>
      <c r="C1252" s="1" t="s">
        <v>3038</v>
      </c>
      <c r="D1252">
        <v>0.87489058542570697</v>
      </c>
      <c r="E1252">
        <f t="shared" si="19"/>
        <v>1.8338689997699706</v>
      </c>
      <c r="F1252" s="2">
        <v>4.2773925032407097E-5</v>
      </c>
      <c r="G1252">
        <v>1.31935874130775E-4</v>
      </c>
      <c r="H1252">
        <v>5920.7800699803302</v>
      </c>
      <c r="I1252">
        <v>2955.9404116194301</v>
      </c>
      <c r="J1252">
        <v>6429.0336330202599</v>
      </c>
      <c r="K1252">
        <v>3340.4963353606599</v>
      </c>
      <c r="L1252">
        <v>4383.6104805223504</v>
      </c>
      <c r="M1252">
        <v>2827.34709138584</v>
      </c>
    </row>
    <row r="1253" spans="1:13" x14ac:dyDescent="0.2">
      <c r="A1253" t="s">
        <v>3039</v>
      </c>
      <c r="B1253" t="s">
        <v>3040</v>
      </c>
      <c r="C1253" s="1" t="s">
        <v>3040</v>
      </c>
      <c r="D1253">
        <v>0.87475589951085497</v>
      </c>
      <c r="E1253">
        <f t="shared" si="19"/>
        <v>1.8336978029557629</v>
      </c>
      <c r="F1253">
        <v>1.9970414686329801E-4</v>
      </c>
      <c r="G1253">
        <v>5.4477535623456198E-4</v>
      </c>
      <c r="H1253">
        <v>1993.1209954133401</v>
      </c>
      <c r="I1253">
        <v>1343.81031680354</v>
      </c>
      <c r="J1253">
        <v>2753.1162185501798</v>
      </c>
      <c r="K1253">
        <v>1638.0858397249999</v>
      </c>
      <c r="L1253">
        <v>3303.4527340341901</v>
      </c>
      <c r="M1253">
        <v>1408.1794482059199</v>
      </c>
    </row>
    <row r="1254" spans="1:13" x14ac:dyDescent="0.2">
      <c r="A1254" t="s">
        <v>3041</v>
      </c>
      <c r="B1254" t="s">
        <v>3042</v>
      </c>
      <c r="C1254" s="1" t="s">
        <v>3042</v>
      </c>
      <c r="D1254">
        <v>0.87454272506964503</v>
      </c>
      <c r="E1254">
        <f t="shared" si="19"/>
        <v>1.83342687346957</v>
      </c>
      <c r="F1254">
        <v>1.5269130386221999E-4</v>
      </c>
      <c r="G1254">
        <v>4.2493373621925402E-4</v>
      </c>
      <c r="H1254">
        <v>469.96517266114699</v>
      </c>
      <c r="I1254">
        <v>269.79406250691</v>
      </c>
      <c r="J1254">
        <v>455.84155461103398</v>
      </c>
      <c r="K1254">
        <v>260.953433637584</v>
      </c>
      <c r="L1254">
        <v>443.23304668876</v>
      </c>
      <c r="M1254">
        <v>215.53767064376299</v>
      </c>
    </row>
    <row r="1255" spans="1:13" x14ac:dyDescent="0.2">
      <c r="A1255" t="s">
        <v>3043</v>
      </c>
      <c r="B1255" t="s">
        <v>3044</v>
      </c>
      <c r="C1255" s="1" t="s">
        <v>3044</v>
      </c>
      <c r="D1255">
        <v>0.87316238430495996</v>
      </c>
      <c r="E1255">
        <f t="shared" si="19"/>
        <v>1.8316735274883384</v>
      </c>
      <c r="F1255" s="2">
        <v>6.0085918866427301E-5</v>
      </c>
      <c r="G1255">
        <v>1.8040310231497199E-4</v>
      </c>
      <c r="H1255">
        <v>822.76451280289496</v>
      </c>
      <c r="I1255">
        <v>461.45104680143697</v>
      </c>
      <c r="J1255">
        <v>975.61210773459197</v>
      </c>
      <c r="K1255">
        <v>425.41988340916998</v>
      </c>
      <c r="L1255">
        <v>762.88368893883103</v>
      </c>
      <c r="M1255">
        <v>511.37368917441898</v>
      </c>
    </row>
    <row r="1256" spans="1:13" x14ac:dyDescent="0.2">
      <c r="A1256" t="s">
        <v>3045</v>
      </c>
      <c r="B1256" t="s">
        <v>3046</v>
      </c>
      <c r="C1256" s="1" t="s">
        <v>3047</v>
      </c>
      <c r="D1256">
        <v>0.87294543702857197</v>
      </c>
      <c r="E1256">
        <f t="shared" si="19"/>
        <v>1.8313981077390307</v>
      </c>
      <c r="F1256">
        <v>3.7249542992526198E-4</v>
      </c>
      <c r="G1256">
        <v>9.6602868287345403E-4</v>
      </c>
      <c r="H1256">
        <v>10728.484731026399</v>
      </c>
      <c r="I1256">
        <v>5944.3150821194604</v>
      </c>
      <c r="J1256">
        <v>12763.563529109</v>
      </c>
      <c r="K1256">
        <v>5733.6659200369904</v>
      </c>
      <c r="L1256">
        <v>14928.5167977236</v>
      </c>
      <c r="M1256">
        <v>9301.9296683710509</v>
      </c>
    </row>
    <row r="1257" spans="1:13" x14ac:dyDescent="0.2">
      <c r="A1257" t="s">
        <v>3048</v>
      </c>
      <c r="B1257" t="s">
        <v>3049</v>
      </c>
      <c r="C1257" s="1" t="s">
        <v>3050</v>
      </c>
      <c r="D1257">
        <v>0.87290778690956505</v>
      </c>
      <c r="E1257">
        <f t="shared" si="19"/>
        <v>1.8313503142310255</v>
      </c>
      <c r="F1257" s="2">
        <v>1.31036036704072E-5</v>
      </c>
      <c r="G1257" s="2">
        <v>4.46083183645349E-5</v>
      </c>
      <c r="H1257">
        <v>1296.6352132146901</v>
      </c>
      <c r="I1257">
        <v>704.70798840602799</v>
      </c>
      <c r="J1257">
        <v>1493.9929000209199</v>
      </c>
      <c r="K1257">
        <v>707.57121501731399</v>
      </c>
      <c r="L1257">
        <v>1210.86990502908</v>
      </c>
      <c r="M1257">
        <v>772.55463124862695</v>
      </c>
    </row>
    <row r="1258" spans="1:13" x14ac:dyDescent="0.2">
      <c r="A1258" t="s">
        <v>3051</v>
      </c>
      <c r="B1258" t="s">
        <v>3052</v>
      </c>
      <c r="C1258" s="1" t="s">
        <v>3053</v>
      </c>
      <c r="D1258">
        <v>0.87225412029798799</v>
      </c>
      <c r="E1258">
        <f t="shared" si="19"/>
        <v>1.8305207408507136</v>
      </c>
      <c r="F1258">
        <v>1.95688891827563E-3</v>
      </c>
      <c r="G1258">
        <v>4.3858622704292397E-3</v>
      </c>
      <c r="H1258">
        <v>33911.697458864903</v>
      </c>
      <c r="I1258">
        <v>12274.8927018171</v>
      </c>
      <c r="J1258">
        <v>31123.693949738201</v>
      </c>
      <c r="K1258">
        <v>12413.196666760399</v>
      </c>
      <c r="L1258">
        <v>24359.9931826262</v>
      </c>
      <c r="M1258">
        <v>24148.6715697738</v>
      </c>
    </row>
    <row r="1259" spans="1:13" x14ac:dyDescent="0.2">
      <c r="A1259" t="s">
        <v>3054</v>
      </c>
      <c r="B1259" t="s">
        <v>3055</v>
      </c>
      <c r="C1259" s="1" t="s">
        <v>3055</v>
      </c>
      <c r="D1259">
        <v>0.87152523873078602</v>
      </c>
      <c r="E1259">
        <f t="shared" si="19"/>
        <v>1.8295961547092832</v>
      </c>
      <c r="F1259">
        <v>1.42697325628036E-3</v>
      </c>
      <c r="G1259">
        <v>3.2994769107585302E-3</v>
      </c>
      <c r="H1259">
        <v>635.29918077185596</v>
      </c>
      <c r="I1259">
        <v>494.62244792933501</v>
      </c>
      <c r="J1259">
        <v>1003.40732447917</v>
      </c>
      <c r="K1259">
        <v>597.19595317060498</v>
      </c>
      <c r="L1259">
        <v>1252.4601372920999</v>
      </c>
      <c r="M1259">
        <v>488.552053459197</v>
      </c>
    </row>
    <row r="1260" spans="1:13" x14ac:dyDescent="0.2">
      <c r="A1260" t="s">
        <v>3056</v>
      </c>
      <c r="B1260" t="s">
        <v>3057</v>
      </c>
      <c r="C1260" s="1" t="s">
        <v>3058</v>
      </c>
      <c r="D1260">
        <v>0.87036861488444295</v>
      </c>
      <c r="E1260">
        <f t="shared" si="19"/>
        <v>1.828129935975118</v>
      </c>
      <c r="F1260">
        <v>3.91110619860548E-4</v>
      </c>
      <c r="G1260">
        <v>1.0117684480427499E-3</v>
      </c>
      <c r="H1260">
        <v>692.58025444800705</v>
      </c>
      <c r="I1260">
        <v>421.645365447958</v>
      </c>
      <c r="J1260">
        <v>863.041479919062</v>
      </c>
      <c r="K1260">
        <v>442.962971384806</v>
      </c>
      <c r="L1260">
        <v>610.78226809121304</v>
      </c>
      <c r="M1260">
        <v>319.50290001310799</v>
      </c>
    </row>
    <row r="1261" spans="1:13" x14ac:dyDescent="0.2">
      <c r="A1261" t="s">
        <v>3059</v>
      </c>
      <c r="B1261" t="s">
        <v>3060</v>
      </c>
      <c r="C1261" s="1" t="s">
        <v>3061</v>
      </c>
      <c r="D1261">
        <v>0.86978236770258599</v>
      </c>
      <c r="E1261">
        <f t="shared" si="19"/>
        <v>1.8273872160868536</v>
      </c>
      <c r="F1261">
        <v>1.5885904337241001E-4</v>
      </c>
      <c r="G1261">
        <v>4.4110927211148902E-4</v>
      </c>
      <c r="H1261">
        <v>928.21376207035496</v>
      </c>
      <c r="I1261">
        <v>641.31375513937701</v>
      </c>
      <c r="J1261">
        <v>1356.40657713527</v>
      </c>
      <c r="K1261">
        <v>727.30718898990403</v>
      </c>
      <c r="L1261">
        <v>1290.4854925039999</v>
      </c>
      <c r="M1261">
        <v>587.445808225159</v>
      </c>
    </row>
    <row r="1262" spans="1:13" x14ac:dyDescent="0.2">
      <c r="A1262" t="s">
        <v>3062</v>
      </c>
      <c r="B1262" t="s">
        <v>3063</v>
      </c>
      <c r="C1262" s="1" t="s">
        <v>3063</v>
      </c>
      <c r="D1262">
        <v>0.86884220174945703</v>
      </c>
      <c r="E1262">
        <f t="shared" si="19"/>
        <v>1.8261967444252569</v>
      </c>
      <c r="F1262" s="2">
        <v>1.6686644009039201E-5</v>
      </c>
      <c r="G1262" s="2">
        <v>5.5496952154393001E-5</v>
      </c>
      <c r="H1262">
        <v>2705.2288886145798</v>
      </c>
      <c r="I1262">
        <v>1436.6902399616599</v>
      </c>
      <c r="J1262">
        <v>2439.0302693364802</v>
      </c>
      <c r="K1262">
        <v>1268.95003023766</v>
      </c>
      <c r="L1262">
        <v>2065.2521049465499</v>
      </c>
      <c r="M1262">
        <v>1241.6660320615199</v>
      </c>
    </row>
    <row r="1263" spans="1:13" x14ac:dyDescent="0.2">
      <c r="A1263" t="s">
        <v>3064</v>
      </c>
      <c r="B1263" t="s">
        <v>3065</v>
      </c>
      <c r="C1263" s="1" t="s">
        <v>3065</v>
      </c>
      <c r="D1263">
        <v>0.86776791961514099</v>
      </c>
      <c r="E1263">
        <f t="shared" si="19"/>
        <v>1.8248373994285247</v>
      </c>
      <c r="F1263">
        <v>4.0904197048965301E-4</v>
      </c>
      <c r="G1263">
        <v>1.05201594233684E-3</v>
      </c>
      <c r="H1263">
        <v>1754.8838026239</v>
      </c>
      <c r="I1263">
        <v>1098.34194845709</v>
      </c>
      <c r="J1263">
        <v>1719.1341556519801</v>
      </c>
      <c r="K1263">
        <v>1312.80775017675</v>
      </c>
      <c r="L1263">
        <v>2654.64511073107</v>
      </c>
      <c r="M1263">
        <v>947.52050506532896</v>
      </c>
    </row>
    <row r="1264" spans="1:13" x14ac:dyDescent="0.2">
      <c r="A1264" t="s">
        <v>3066</v>
      </c>
      <c r="B1264" t="s">
        <v>3067</v>
      </c>
      <c r="C1264" s="1" t="s">
        <v>3068</v>
      </c>
      <c r="D1264">
        <v>0.86517222190989895</v>
      </c>
      <c r="E1264">
        <f t="shared" si="19"/>
        <v>1.8215571028237729</v>
      </c>
      <c r="F1264" s="2">
        <v>7.0322085899933798E-6</v>
      </c>
      <c r="G1264" s="2">
        <v>2.51248626997691E-5</v>
      </c>
      <c r="H1264">
        <v>4354.6634419710199</v>
      </c>
      <c r="I1264">
        <v>2409.7180063800301</v>
      </c>
      <c r="J1264">
        <v>3642.5631543765899</v>
      </c>
      <c r="K1264">
        <v>2266.7131588519501</v>
      </c>
      <c r="L1264">
        <v>4738.9098932835795</v>
      </c>
      <c r="M1264">
        <v>2315.9734022114199</v>
      </c>
    </row>
    <row r="1265" spans="1:13" x14ac:dyDescent="0.2">
      <c r="A1265" t="s">
        <v>3069</v>
      </c>
      <c r="B1265" t="s">
        <v>3070</v>
      </c>
      <c r="C1265" s="1" t="s">
        <v>3071</v>
      </c>
      <c r="D1265">
        <v>0.86314181118892597</v>
      </c>
      <c r="E1265">
        <f t="shared" si="19"/>
        <v>1.818995294822475</v>
      </c>
      <c r="F1265">
        <v>1.50281938459413E-2</v>
      </c>
      <c r="G1265">
        <v>2.7568717412920898E-2</v>
      </c>
      <c r="H1265">
        <v>305.93300713398799</v>
      </c>
      <c r="I1265">
        <v>225.565527669712</v>
      </c>
      <c r="J1265">
        <v>575.36098661270796</v>
      </c>
      <c r="K1265">
        <v>383.75504946703501</v>
      </c>
      <c r="L1265">
        <v>510.96571065996397</v>
      </c>
      <c r="M1265">
        <v>155.52522117040201</v>
      </c>
    </row>
    <row r="1266" spans="1:13" x14ac:dyDescent="0.2">
      <c r="A1266" t="s">
        <v>3072</v>
      </c>
      <c r="B1266" t="s">
        <v>3073</v>
      </c>
      <c r="C1266" s="1" t="s">
        <v>3073</v>
      </c>
      <c r="D1266">
        <v>0.86236276137363999</v>
      </c>
      <c r="E1266">
        <f t="shared" si="19"/>
        <v>1.8180133094644446</v>
      </c>
      <c r="F1266">
        <v>1.3600415319952699E-4</v>
      </c>
      <c r="G1266">
        <v>3.81746619066606E-4</v>
      </c>
      <c r="H1266">
        <v>796.72766113191699</v>
      </c>
      <c r="I1266">
        <v>363.41112791231302</v>
      </c>
      <c r="J1266">
        <v>582.30979079885196</v>
      </c>
      <c r="K1266">
        <v>373.52158148124698</v>
      </c>
      <c r="L1266">
        <v>708.22224082171795</v>
      </c>
      <c r="M1266">
        <v>411.634688641227</v>
      </c>
    </row>
    <row r="1267" spans="1:13" x14ac:dyDescent="0.2">
      <c r="A1267" t="s">
        <v>3074</v>
      </c>
      <c r="B1267" t="s">
        <v>3075</v>
      </c>
      <c r="C1267" s="1" t="s">
        <v>3075</v>
      </c>
      <c r="D1267">
        <v>0.86111457393913704</v>
      </c>
      <c r="E1267">
        <f t="shared" si="19"/>
        <v>1.8164410852953496</v>
      </c>
      <c r="F1267">
        <v>3.70970018035325E-4</v>
      </c>
      <c r="G1267">
        <v>9.63102386740793E-4</v>
      </c>
      <c r="H1267">
        <v>7499.9151238251197</v>
      </c>
      <c r="I1267">
        <v>5135.6700368460197</v>
      </c>
      <c r="J1267">
        <v>6816.7769066070896</v>
      </c>
      <c r="K1267">
        <v>4766.6031953800602</v>
      </c>
      <c r="L1267">
        <v>11840.144979106701</v>
      </c>
      <c r="M1267">
        <v>4498.39797320043</v>
      </c>
    </row>
    <row r="1268" spans="1:13" x14ac:dyDescent="0.2">
      <c r="A1268" t="s">
        <v>3076</v>
      </c>
      <c r="B1268" t="s">
        <v>3077</v>
      </c>
      <c r="C1268" s="1" t="s">
        <v>3077</v>
      </c>
      <c r="D1268">
        <v>0.85925749414504204</v>
      </c>
      <c r="E1268">
        <f t="shared" si="19"/>
        <v>1.8141044127609851</v>
      </c>
      <c r="F1268">
        <v>2.41400333142088E-3</v>
      </c>
      <c r="G1268">
        <v>5.3125193882262297E-3</v>
      </c>
      <c r="H1268">
        <v>739.44658745576601</v>
      </c>
      <c r="I1268">
        <v>395.84538679292598</v>
      </c>
      <c r="J1268">
        <v>676.81352773040805</v>
      </c>
      <c r="K1268">
        <v>374.25254348023202</v>
      </c>
      <c r="L1268">
        <v>440.85646198801601</v>
      </c>
      <c r="M1268">
        <v>252.72848440190299</v>
      </c>
    </row>
    <row r="1269" spans="1:13" x14ac:dyDescent="0.2">
      <c r="A1269" t="s">
        <v>3078</v>
      </c>
      <c r="B1269" t="s">
        <v>3079</v>
      </c>
      <c r="C1269" s="1" t="s">
        <v>3079</v>
      </c>
      <c r="D1269">
        <v>0.85812169605989097</v>
      </c>
      <c r="E1269">
        <f t="shared" si="19"/>
        <v>1.8126767753188469</v>
      </c>
      <c r="F1269" s="2">
        <v>4.029384831082E-6</v>
      </c>
      <c r="G1269" s="2">
        <v>1.50008171935782E-5</v>
      </c>
      <c r="H1269">
        <v>6670.6413981044798</v>
      </c>
      <c r="I1269">
        <v>3665.80839575646</v>
      </c>
      <c r="J1269">
        <v>5960.6842308741698</v>
      </c>
      <c r="K1269">
        <v>3572.9422510378399</v>
      </c>
      <c r="L1269">
        <v>7464.8525450369698</v>
      </c>
      <c r="M1269">
        <v>3848.4039782002201</v>
      </c>
    </row>
    <row r="1270" spans="1:13" x14ac:dyDescent="0.2">
      <c r="A1270" t="s">
        <v>3080</v>
      </c>
      <c r="B1270" t="s">
        <v>3081</v>
      </c>
      <c r="C1270" s="1" t="s">
        <v>3081</v>
      </c>
      <c r="D1270">
        <v>0.85714728819008401</v>
      </c>
      <c r="E1270">
        <f t="shared" si="19"/>
        <v>1.8114528921575206</v>
      </c>
      <c r="F1270">
        <v>1.4195359094198799E-2</v>
      </c>
      <c r="G1270">
        <v>2.6180207589479299E-2</v>
      </c>
      <c r="H1270">
        <v>257.76483154267902</v>
      </c>
      <c r="I1270">
        <v>84.034216190676901</v>
      </c>
      <c r="J1270">
        <v>330.76307926044598</v>
      </c>
      <c r="K1270">
        <v>184.93338574316201</v>
      </c>
      <c r="L1270">
        <v>284.00187173890998</v>
      </c>
      <c r="M1270">
        <v>213.00193334207199</v>
      </c>
    </row>
    <row r="1271" spans="1:13" x14ac:dyDescent="0.2">
      <c r="A1271" t="s">
        <v>3082</v>
      </c>
      <c r="B1271" t="s">
        <v>3083</v>
      </c>
      <c r="C1271" s="1" t="s">
        <v>3083</v>
      </c>
      <c r="D1271">
        <v>0.85676501477303302</v>
      </c>
      <c r="E1271">
        <f t="shared" si="19"/>
        <v>1.8109729719159851</v>
      </c>
      <c r="F1271" s="2">
        <v>1.5799864314774302E-5</v>
      </c>
      <c r="G1271" s="2">
        <v>5.2887787452799002E-5</v>
      </c>
      <c r="H1271">
        <v>5997.5887824097099</v>
      </c>
      <c r="I1271">
        <v>3905.3796261246198</v>
      </c>
      <c r="J1271">
        <v>6269.2111367389498</v>
      </c>
      <c r="K1271">
        <v>3144.5985196327301</v>
      </c>
      <c r="L1271">
        <v>5716.8744976397402</v>
      </c>
      <c r="M1271">
        <v>2879.75232895413</v>
      </c>
    </row>
    <row r="1272" spans="1:13" x14ac:dyDescent="0.2">
      <c r="A1272" t="s">
        <v>3084</v>
      </c>
      <c r="B1272" t="s">
        <v>3085</v>
      </c>
      <c r="C1272" s="1" t="s">
        <v>3085</v>
      </c>
      <c r="D1272">
        <v>0.85472838713160904</v>
      </c>
      <c r="E1272">
        <f t="shared" si="19"/>
        <v>1.8084182563359419</v>
      </c>
      <c r="F1272">
        <v>1.6249990570953E-4</v>
      </c>
      <c r="G1272">
        <v>4.5061412637772302E-4</v>
      </c>
      <c r="H1272">
        <v>3310.5856899648102</v>
      </c>
      <c r="I1272">
        <v>1817.7927818088499</v>
      </c>
      <c r="J1272">
        <v>3528.6027657238301</v>
      </c>
      <c r="K1272">
        <v>1548.90847584885</v>
      </c>
      <c r="L1272">
        <v>2260.1320504075602</v>
      </c>
      <c r="M1272">
        <v>1664.2889156767501</v>
      </c>
    </row>
    <row r="1273" spans="1:13" x14ac:dyDescent="0.2">
      <c r="A1273" t="s">
        <v>3086</v>
      </c>
      <c r="B1273" t="s">
        <v>3087</v>
      </c>
      <c r="C1273" s="1" t="s">
        <v>3087</v>
      </c>
      <c r="D1273">
        <v>0.85347767183696999</v>
      </c>
      <c r="E1273">
        <f t="shared" si="19"/>
        <v>1.806851164072159</v>
      </c>
      <c r="F1273">
        <v>4.3974773878271799E-4</v>
      </c>
      <c r="G1273">
        <v>1.12030971547026E-3</v>
      </c>
      <c r="H1273">
        <v>1460.6673787418499</v>
      </c>
      <c r="I1273">
        <v>906.68496416256698</v>
      </c>
      <c r="J1273">
        <v>1331.39088206516</v>
      </c>
      <c r="K1273">
        <v>828.91090684879498</v>
      </c>
      <c r="L1273">
        <v>1316.62792421219</v>
      </c>
      <c r="M1273">
        <v>537.57630795856301</v>
      </c>
    </row>
    <row r="1274" spans="1:13" x14ac:dyDescent="0.2">
      <c r="A1274" t="s">
        <v>3088</v>
      </c>
      <c r="B1274" t="s">
        <v>3089</v>
      </c>
      <c r="C1274" s="1" t="s">
        <v>3090</v>
      </c>
      <c r="D1274">
        <v>0.85321303082185596</v>
      </c>
      <c r="E1274">
        <f t="shared" si="19"/>
        <v>1.8065197544124358</v>
      </c>
      <c r="F1274" s="2">
        <v>6.9213009216319903E-5</v>
      </c>
      <c r="G1274">
        <v>2.05126998661166E-4</v>
      </c>
      <c r="H1274">
        <v>2046.49654133885</v>
      </c>
      <c r="I1274">
        <v>906.68496416256698</v>
      </c>
      <c r="J1274">
        <v>1745.5396115593301</v>
      </c>
      <c r="K1274">
        <v>971.448496650837</v>
      </c>
      <c r="L1274">
        <v>1415.2561892930601</v>
      </c>
      <c r="M1274">
        <v>1004.15197146977</v>
      </c>
    </row>
    <row r="1275" spans="1:13" x14ac:dyDescent="0.2">
      <c r="A1275" t="s">
        <v>3091</v>
      </c>
      <c r="B1275" t="s">
        <v>3092</v>
      </c>
      <c r="C1275" s="1" t="s">
        <v>3092</v>
      </c>
      <c r="D1275">
        <v>0.852700260691587</v>
      </c>
      <c r="E1275">
        <f t="shared" si="19"/>
        <v>1.8058777859141264</v>
      </c>
      <c r="F1275">
        <v>3.24925477470815E-4</v>
      </c>
      <c r="G1275">
        <v>8.5335908302322299E-4</v>
      </c>
      <c r="H1275">
        <v>475.17254299534301</v>
      </c>
      <c r="I1275">
        <v>337.611149257281</v>
      </c>
      <c r="J1275">
        <v>628.17189842740095</v>
      </c>
      <c r="K1275">
        <v>319.43039355637001</v>
      </c>
      <c r="L1275">
        <v>696.33931731799805</v>
      </c>
      <c r="M1275">
        <v>339.788798426639</v>
      </c>
    </row>
    <row r="1276" spans="1:13" x14ac:dyDescent="0.2">
      <c r="A1276" t="s">
        <v>3093</v>
      </c>
      <c r="B1276" t="s">
        <v>3094</v>
      </c>
      <c r="C1276" s="1" t="s">
        <v>3094</v>
      </c>
      <c r="D1276">
        <v>0.85046998858831802</v>
      </c>
      <c r="E1276">
        <f t="shared" si="19"/>
        <v>1.8030882238853518</v>
      </c>
      <c r="F1276" s="2">
        <v>1.16971287117263E-5</v>
      </c>
      <c r="G1276" s="2">
        <v>4.0231326278465198E-5</v>
      </c>
      <c r="H1276">
        <v>1368.23655530988</v>
      </c>
      <c r="I1276">
        <v>867.61642505637496</v>
      </c>
      <c r="J1276">
        <v>1489.82361750923</v>
      </c>
      <c r="K1276">
        <v>831.83475484473502</v>
      </c>
      <c r="L1276">
        <v>1605.38296535259</v>
      </c>
      <c r="M1276">
        <v>775.93561431754904</v>
      </c>
    </row>
    <row r="1277" spans="1:13" x14ac:dyDescent="0.2">
      <c r="A1277" t="s">
        <v>3095</v>
      </c>
      <c r="B1277" t="s">
        <v>3096</v>
      </c>
      <c r="C1277" s="1" t="s">
        <v>3096</v>
      </c>
      <c r="D1277">
        <v>0.85002674616452101</v>
      </c>
      <c r="E1277">
        <f t="shared" si="19"/>
        <v>1.8025343421474935</v>
      </c>
      <c r="F1277">
        <v>8.6134185770430803E-4</v>
      </c>
      <c r="G1277">
        <v>2.0791472457848798E-3</v>
      </c>
      <c r="H1277">
        <v>4217.9699706983902</v>
      </c>
      <c r="I1277">
        <v>3556.7113431580401</v>
      </c>
      <c r="J1277">
        <v>5741.1020185920197</v>
      </c>
      <c r="K1277">
        <v>3502.0389371363099</v>
      </c>
      <c r="L1277">
        <v>6884.96587805543</v>
      </c>
      <c r="M1277">
        <v>2285.5445545911198</v>
      </c>
    </row>
    <row r="1278" spans="1:13" x14ac:dyDescent="0.2">
      <c r="A1278" t="s">
        <v>3097</v>
      </c>
      <c r="B1278" t="s">
        <v>3098</v>
      </c>
      <c r="C1278" s="1" t="s">
        <v>3098</v>
      </c>
      <c r="D1278">
        <v>0.84900833294386502</v>
      </c>
      <c r="E1278">
        <f t="shared" si="19"/>
        <v>1.8012623636789524</v>
      </c>
      <c r="F1278">
        <v>4.0682854811082602E-4</v>
      </c>
      <c r="G1278">
        <v>1.04762571351692E-3</v>
      </c>
      <c r="H1278">
        <v>5750.23869153542</v>
      </c>
      <c r="I1278">
        <v>2571.1521585358</v>
      </c>
      <c r="J1278">
        <v>5670.2242158933605</v>
      </c>
      <c r="K1278">
        <v>2428.9867226265801</v>
      </c>
      <c r="L1278">
        <v>3797.7823517889401</v>
      </c>
      <c r="M1278">
        <v>3448.6027303002202</v>
      </c>
    </row>
    <row r="1279" spans="1:13" x14ac:dyDescent="0.2">
      <c r="A1279" t="s">
        <v>3099</v>
      </c>
      <c r="B1279" t="s">
        <v>3100</v>
      </c>
      <c r="C1279" s="1" t="s">
        <v>3100</v>
      </c>
      <c r="D1279">
        <v>0.84878575123200195</v>
      </c>
      <c r="E1279">
        <f t="shared" si="19"/>
        <v>1.8009844829607951</v>
      </c>
      <c r="F1279">
        <v>2.40913187122015E-4</v>
      </c>
      <c r="G1279">
        <v>6.4667268134914599E-4</v>
      </c>
      <c r="H1279">
        <v>10658.185231514701</v>
      </c>
      <c r="I1279">
        <v>5036.8929757096103</v>
      </c>
      <c r="J1279">
        <v>8811.0837080303609</v>
      </c>
      <c r="K1279">
        <v>3925.99689654751</v>
      </c>
      <c r="L1279">
        <v>7708.45247686323</v>
      </c>
      <c r="M1279">
        <v>6128.0318124207297</v>
      </c>
    </row>
    <row r="1280" spans="1:13" x14ac:dyDescent="0.2">
      <c r="A1280" t="s">
        <v>3101</v>
      </c>
      <c r="B1280" t="s">
        <v>3102</v>
      </c>
      <c r="C1280" s="1" t="s">
        <v>3103</v>
      </c>
      <c r="D1280">
        <v>0.84838120995353306</v>
      </c>
      <c r="E1280">
        <f t="shared" si="19"/>
        <v>1.800479545738551</v>
      </c>
      <c r="F1280" s="2">
        <v>1.5977716580512101E-5</v>
      </c>
      <c r="G1280" s="2">
        <v>5.3396720031587598E-5</v>
      </c>
      <c r="H1280">
        <v>18099.5174390801</v>
      </c>
      <c r="I1280">
        <v>11919.590138625001</v>
      </c>
      <c r="J1280">
        <v>20353.047461215199</v>
      </c>
      <c r="K1280">
        <v>9506.1607967976906</v>
      </c>
      <c r="L1280">
        <v>16918.9064845967</v>
      </c>
      <c r="M1280">
        <v>9327.2870413879591</v>
      </c>
    </row>
    <row r="1281" spans="1:13" x14ac:dyDescent="0.2">
      <c r="A1281" t="s">
        <v>3104</v>
      </c>
      <c r="B1281" t="s">
        <v>3105</v>
      </c>
      <c r="C1281" s="1" t="s">
        <v>3106</v>
      </c>
      <c r="D1281">
        <v>0.84753786194455905</v>
      </c>
      <c r="E1281">
        <f t="shared" si="19"/>
        <v>1.7994273572487363</v>
      </c>
      <c r="F1281" s="2">
        <v>2.4548993015164701E-5</v>
      </c>
      <c r="G1281" s="2">
        <v>7.9020254487610102E-5</v>
      </c>
      <c r="H1281">
        <v>8296.6427849570391</v>
      </c>
      <c r="I1281">
        <v>4094.08804143</v>
      </c>
      <c r="J1281">
        <v>6133.01457469053</v>
      </c>
      <c r="K1281">
        <v>3577.32802303175</v>
      </c>
      <c r="L1281">
        <v>6581.9513287105601</v>
      </c>
      <c r="M1281">
        <v>4005.61969090508</v>
      </c>
    </row>
    <row r="1282" spans="1:13" x14ac:dyDescent="0.2">
      <c r="A1282" t="s">
        <v>3107</v>
      </c>
      <c r="B1282" t="s">
        <v>3108</v>
      </c>
      <c r="C1282" s="1" t="s">
        <v>3108</v>
      </c>
      <c r="D1282">
        <v>0.84709996425220402</v>
      </c>
      <c r="E1282">
        <f t="shared" si="19"/>
        <v>1.7988812643514072</v>
      </c>
      <c r="F1282">
        <v>1.4506835799798899E-4</v>
      </c>
      <c r="G1282">
        <v>4.0572069839365398E-4</v>
      </c>
      <c r="H1282">
        <v>697.78762478220199</v>
      </c>
      <c r="I1282">
        <v>478.40531848902901</v>
      </c>
      <c r="J1282">
        <v>860.26195824460501</v>
      </c>
      <c r="K1282">
        <v>369.86677148632299</v>
      </c>
      <c r="L1282">
        <v>739.11784193138999</v>
      </c>
      <c r="M1282">
        <v>428.53960398583598</v>
      </c>
    </row>
    <row r="1283" spans="1:13" x14ac:dyDescent="0.2">
      <c r="A1283" t="s">
        <v>3109</v>
      </c>
      <c r="B1283" t="s">
        <v>3110</v>
      </c>
      <c r="C1283" s="1" t="s">
        <v>3110</v>
      </c>
      <c r="D1283">
        <v>0.84692605048459801</v>
      </c>
      <c r="E1283">
        <f t="shared" si="19"/>
        <v>1.7986644261747016</v>
      </c>
      <c r="F1283">
        <v>7.2926078805498197E-4</v>
      </c>
      <c r="G1283">
        <v>1.7853224657472301E-3</v>
      </c>
      <c r="H1283">
        <v>3460.2975870729401</v>
      </c>
      <c r="I1283">
        <v>2053.6783009405799</v>
      </c>
      <c r="J1283">
        <v>2400.1169658940698</v>
      </c>
      <c r="K1283">
        <v>2024.76473718797</v>
      </c>
      <c r="L1283">
        <v>4270.7227072370097</v>
      </c>
      <c r="M1283">
        <v>1554.4069659367899</v>
      </c>
    </row>
    <row r="1284" spans="1:13" x14ac:dyDescent="0.2">
      <c r="A1284" t="s">
        <v>3111</v>
      </c>
      <c r="B1284" t="s">
        <v>3112</v>
      </c>
      <c r="C1284" s="1" t="s">
        <v>3113</v>
      </c>
      <c r="D1284">
        <v>0.846693387897688</v>
      </c>
      <c r="E1284">
        <f t="shared" ref="E1284:E1347" si="20">2^(D1284)</f>
        <v>1.7983743800012806</v>
      </c>
      <c r="F1284">
        <v>1.95312753650051E-2</v>
      </c>
      <c r="G1284">
        <v>3.4691212053583699E-2</v>
      </c>
      <c r="H1284">
        <v>963.363511826175</v>
      </c>
      <c r="I1284">
        <v>665.63944929983597</v>
      </c>
      <c r="J1284">
        <v>1115.9779522946999</v>
      </c>
      <c r="K1284">
        <v>329.66386154215797</v>
      </c>
      <c r="L1284">
        <v>417.09061498057599</v>
      </c>
      <c r="M1284">
        <v>392.19403599492603</v>
      </c>
    </row>
    <row r="1285" spans="1:13" x14ac:dyDescent="0.2">
      <c r="A1285" t="s">
        <v>3114</v>
      </c>
      <c r="B1285" t="s">
        <v>3115</v>
      </c>
      <c r="C1285" s="1" t="s">
        <v>3115</v>
      </c>
      <c r="D1285">
        <v>0.84585603070936799</v>
      </c>
      <c r="E1285">
        <f t="shared" si="20"/>
        <v>1.7973308851943286</v>
      </c>
      <c r="F1285" s="2">
        <v>1.4819048728585499E-5</v>
      </c>
      <c r="G1285" s="2">
        <v>4.9873653150543201E-5</v>
      </c>
      <c r="H1285">
        <v>2007.4412638323799</v>
      </c>
      <c r="I1285">
        <v>1051.9019868780399</v>
      </c>
      <c r="J1285">
        <v>1801.13004504848</v>
      </c>
      <c r="K1285">
        <v>1074.5141385077</v>
      </c>
      <c r="L1285">
        <v>1683.81026047714</v>
      </c>
      <c r="M1285">
        <v>928.92509818625899</v>
      </c>
    </row>
    <row r="1286" spans="1:13" x14ac:dyDescent="0.2">
      <c r="A1286" t="s">
        <v>3116</v>
      </c>
      <c r="B1286" t="s">
        <v>3117</v>
      </c>
      <c r="C1286" s="1" t="s">
        <v>3118</v>
      </c>
      <c r="D1286">
        <v>0.84469615789886898</v>
      </c>
      <c r="E1286">
        <f t="shared" si="20"/>
        <v>1.7958864791415932</v>
      </c>
      <c r="F1286" s="2">
        <v>7.7363636117569099E-5</v>
      </c>
      <c r="G1286">
        <v>2.27006489714248E-4</v>
      </c>
      <c r="H1286">
        <v>6036.6440599161797</v>
      </c>
      <c r="I1286">
        <v>2980.26610577989</v>
      </c>
      <c r="J1286">
        <v>5582.6692831479404</v>
      </c>
      <c r="K1286">
        <v>2682.6305362743201</v>
      </c>
      <c r="L1286">
        <v>4084.1608082286002</v>
      </c>
      <c r="M1286">
        <v>3080.9208215549702</v>
      </c>
    </row>
    <row r="1287" spans="1:13" x14ac:dyDescent="0.2">
      <c r="A1287" t="s">
        <v>3119</v>
      </c>
      <c r="B1287" t="s">
        <v>3120</v>
      </c>
      <c r="C1287" s="1" t="s">
        <v>3120</v>
      </c>
      <c r="D1287">
        <v>0.83900321793825094</v>
      </c>
      <c r="E1287">
        <f t="shared" si="20"/>
        <v>1.7888137935185604</v>
      </c>
      <c r="F1287">
        <v>4.2723278276914902E-4</v>
      </c>
      <c r="G1287">
        <v>1.09336356695478E-3</v>
      </c>
      <c r="H1287">
        <v>15452.871466725301</v>
      </c>
      <c r="I1287">
        <v>7665.5422295337703</v>
      </c>
      <c r="J1287">
        <v>15017.755607094001</v>
      </c>
      <c r="K1287">
        <v>9640.6578046109007</v>
      </c>
      <c r="L1287">
        <v>11127.169568883501</v>
      </c>
      <c r="M1287">
        <v>5947.1492182334096</v>
      </c>
    </row>
    <row r="1288" spans="1:13" x14ac:dyDescent="0.2">
      <c r="A1288" t="s">
        <v>3121</v>
      </c>
      <c r="B1288" t="s">
        <v>3122</v>
      </c>
      <c r="C1288" s="1" t="s">
        <v>3123</v>
      </c>
      <c r="D1288">
        <v>0.83839077440935506</v>
      </c>
      <c r="E1288">
        <f t="shared" si="20"/>
        <v>1.7880545790645297</v>
      </c>
      <c r="F1288">
        <v>2.7019243843247901E-4</v>
      </c>
      <c r="G1288">
        <v>7.1935404243327603E-4</v>
      </c>
      <c r="H1288">
        <v>3703.74215019658</v>
      </c>
      <c r="I1288">
        <v>1706.4843024685699</v>
      </c>
      <c r="J1288">
        <v>4527.8408076913101</v>
      </c>
      <c r="K1288">
        <v>2314.2256887859699</v>
      </c>
      <c r="L1288">
        <v>3008.7562311419301</v>
      </c>
      <c r="M1288">
        <v>2265.2586561775902</v>
      </c>
    </row>
    <row r="1289" spans="1:13" x14ac:dyDescent="0.2">
      <c r="A1289" t="s">
        <v>3124</v>
      </c>
      <c r="B1289" t="s">
        <v>3125</v>
      </c>
      <c r="C1289" s="1" t="s">
        <v>3125</v>
      </c>
      <c r="D1289">
        <v>0.83784060687060502</v>
      </c>
      <c r="E1289">
        <f t="shared" si="20"/>
        <v>1.787372839672851</v>
      </c>
      <c r="F1289">
        <v>3.5974643977999699E-3</v>
      </c>
      <c r="G1289">
        <v>7.5835136048731802E-3</v>
      </c>
      <c r="H1289">
        <v>6269.6738823714304</v>
      </c>
      <c r="I1289">
        <v>3050.2946192721201</v>
      </c>
      <c r="J1289">
        <v>5661.8856508699801</v>
      </c>
      <c r="K1289">
        <v>2999.13708183475</v>
      </c>
      <c r="L1289">
        <v>2859.0313949950601</v>
      </c>
      <c r="M1289">
        <v>2224.6868593505301</v>
      </c>
    </row>
    <row r="1290" spans="1:13" x14ac:dyDescent="0.2">
      <c r="A1290" t="s">
        <v>3126</v>
      </c>
      <c r="B1290" t="s">
        <v>3127</v>
      </c>
      <c r="C1290" s="1" t="s">
        <v>3127</v>
      </c>
      <c r="D1290">
        <v>0.83711563759136398</v>
      </c>
      <c r="E1290">
        <f t="shared" si="20"/>
        <v>1.786474891843933</v>
      </c>
      <c r="F1290">
        <v>1.22471947793456E-4</v>
      </c>
      <c r="G1290">
        <v>3.4626920638095103E-4</v>
      </c>
      <c r="H1290">
        <v>1072.7182888442801</v>
      </c>
      <c r="I1290">
        <v>479.87960298360298</v>
      </c>
      <c r="J1290">
        <v>899.17526168700999</v>
      </c>
      <c r="K1290">
        <v>600.11980116654399</v>
      </c>
      <c r="L1290">
        <v>857.94707696859098</v>
      </c>
      <c r="M1290">
        <v>503.76647726934499</v>
      </c>
    </row>
    <row r="1291" spans="1:13" x14ac:dyDescent="0.2">
      <c r="A1291" t="s">
        <v>3128</v>
      </c>
      <c r="B1291" t="s">
        <v>3129</v>
      </c>
      <c r="C1291" s="1" t="s">
        <v>3130</v>
      </c>
      <c r="D1291">
        <v>0.83647452010882795</v>
      </c>
      <c r="E1291">
        <f t="shared" si="20"/>
        <v>1.7856811788260545</v>
      </c>
      <c r="F1291">
        <v>3.7657007736345202E-4</v>
      </c>
      <c r="G1291">
        <v>9.7537308018263102E-4</v>
      </c>
      <c r="H1291">
        <v>1136.5085754381801</v>
      </c>
      <c r="I1291">
        <v>701.75941941688097</v>
      </c>
      <c r="J1291">
        <v>1674.6618088606599</v>
      </c>
      <c r="K1291">
        <v>854.49457681326396</v>
      </c>
      <c r="L1291">
        <v>1181.1625962697799</v>
      </c>
      <c r="M1291">
        <v>678.73235108604695</v>
      </c>
    </row>
    <row r="1292" spans="1:13" x14ac:dyDescent="0.2">
      <c r="A1292" t="s">
        <v>3131</v>
      </c>
      <c r="B1292" t="s">
        <v>3132</v>
      </c>
      <c r="C1292" s="1" t="s">
        <v>3133</v>
      </c>
      <c r="D1292">
        <v>0.83193285579856102</v>
      </c>
      <c r="E1292">
        <f t="shared" si="20"/>
        <v>1.7800686187347599</v>
      </c>
      <c r="F1292">
        <v>5.2714770366077402E-4</v>
      </c>
      <c r="G1292">
        <v>1.3228785478846599E-3</v>
      </c>
      <c r="H1292">
        <v>16543.815551739201</v>
      </c>
      <c r="I1292">
        <v>9320.4265746922702</v>
      </c>
      <c r="J1292">
        <v>14313.146862619</v>
      </c>
      <c r="K1292">
        <v>5782.6403739689804</v>
      </c>
      <c r="L1292">
        <v>13926.786346360001</v>
      </c>
      <c r="M1292">
        <v>10055.888892740601</v>
      </c>
    </row>
    <row r="1293" spans="1:13" x14ac:dyDescent="0.2">
      <c r="A1293" t="s">
        <v>3134</v>
      </c>
      <c r="B1293" t="s">
        <v>3135</v>
      </c>
      <c r="C1293" s="1" t="s">
        <v>3136</v>
      </c>
      <c r="D1293">
        <v>0.82906928535542201</v>
      </c>
      <c r="E1293">
        <f t="shared" si="20"/>
        <v>1.7765389078261689</v>
      </c>
      <c r="F1293">
        <v>1.5503403527145499E-3</v>
      </c>
      <c r="G1293">
        <v>3.5503366158474198E-3</v>
      </c>
      <c r="H1293">
        <v>3262.4175143735001</v>
      </c>
      <c r="I1293">
        <v>1471.3359255841301</v>
      </c>
      <c r="J1293">
        <v>1657.98467881392</v>
      </c>
      <c r="K1293">
        <v>1244.09732227218</v>
      </c>
      <c r="L1293">
        <v>2182.8930476333799</v>
      </c>
      <c r="M1293">
        <v>1283.0830746558199</v>
      </c>
    </row>
    <row r="1294" spans="1:13" x14ac:dyDescent="0.2">
      <c r="A1294" t="s">
        <v>3137</v>
      </c>
      <c r="B1294" t="s">
        <v>3138</v>
      </c>
      <c r="C1294" s="1" t="s">
        <v>3138</v>
      </c>
      <c r="D1294">
        <v>0.82839747274310804</v>
      </c>
      <c r="E1294">
        <f t="shared" si="20"/>
        <v>1.7757118283894444</v>
      </c>
      <c r="F1294">
        <v>2.0597716993273401E-3</v>
      </c>
      <c r="G1294">
        <v>4.6048066160033997E-3</v>
      </c>
      <c r="H1294">
        <v>1612.98296101707</v>
      </c>
      <c r="I1294">
        <v>937.64493854860598</v>
      </c>
      <c r="J1294">
        <v>1923.42899872461</v>
      </c>
      <c r="K1294">
        <v>702.45448102442003</v>
      </c>
      <c r="L1294">
        <v>1005.29532841472</v>
      </c>
      <c r="M1294">
        <v>917.09165744503298</v>
      </c>
    </row>
    <row r="1295" spans="1:13" x14ac:dyDescent="0.2">
      <c r="A1295" t="s">
        <v>3139</v>
      </c>
      <c r="B1295" t="s">
        <v>3140</v>
      </c>
      <c r="C1295" s="1" t="s">
        <v>3140</v>
      </c>
      <c r="D1295">
        <v>0.82777327359989294</v>
      </c>
      <c r="E1295">
        <f t="shared" si="20"/>
        <v>1.774943711757508</v>
      </c>
      <c r="F1295">
        <v>1.00509138692248E-3</v>
      </c>
      <c r="G1295">
        <v>2.3953906095395198E-3</v>
      </c>
      <c r="H1295">
        <v>2392.7866685628501</v>
      </c>
      <c r="I1295">
        <v>1245.0332556671301</v>
      </c>
      <c r="J1295">
        <v>2045.7279524007399</v>
      </c>
      <c r="K1295">
        <v>1062.0877845249599</v>
      </c>
      <c r="L1295">
        <v>1354.65327942409</v>
      </c>
      <c r="M1295">
        <v>955.972962737633</v>
      </c>
    </row>
    <row r="1296" spans="1:13" x14ac:dyDescent="0.2">
      <c r="A1296" t="s">
        <v>3141</v>
      </c>
      <c r="B1296" t="s">
        <v>3142</v>
      </c>
      <c r="C1296" s="1" t="s">
        <v>3142</v>
      </c>
      <c r="D1296">
        <v>0.827312765661816</v>
      </c>
      <c r="E1296">
        <f t="shared" si="20"/>
        <v>1.7743772405307039</v>
      </c>
      <c r="F1296">
        <v>2.5788491125329099E-3</v>
      </c>
      <c r="G1296">
        <v>5.6472609711994597E-3</v>
      </c>
      <c r="H1296">
        <v>1296.6352132146901</v>
      </c>
      <c r="I1296">
        <v>510.83957736964101</v>
      </c>
      <c r="J1296">
        <v>1498.1621825326099</v>
      </c>
      <c r="K1296">
        <v>945.86482668636802</v>
      </c>
      <c r="L1296">
        <v>986.28265080876804</v>
      </c>
      <c r="M1296">
        <v>673.660876482665</v>
      </c>
    </row>
    <row r="1297" spans="1:13" x14ac:dyDescent="0.2">
      <c r="A1297" t="s">
        <v>3143</v>
      </c>
      <c r="B1297" t="s">
        <v>3144</v>
      </c>
      <c r="C1297" s="1" t="s">
        <v>3145</v>
      </c>
      <c r="D1297">
        <v>0.82510337478557905</v>
      </c>
      <c r="E1297">
        <f t="shared" si="20"/>
        <v>1.7716619802200142</v>
      </c>
      <c r="F1297">
        <v>4.6281703679243002E-4</v>
      </c>
      <c r="G1297">
        <v>1.1742610508314901E-3</v>
      </c>
      <c r="H1297">
        <v>13642.008433008799</v>
      </c>
      <c r="I1297">
        <v>7953.0277059755599</v>
      </c>
      <c r="J1297">
        <v>11006.9058308518</v>
      </c>
      <c r="K1297">
        <v>4819.9634213059599</v>
      </c>
      <c r="L1297">
        <v>10639.969705231</v>
      </c>
      <c r="M1297">
        <v>7145.70771616618</v>
      </c>
    </row>
    <row r="1298" spans="1:13" x14ac:dyDescent="0.2">
      <c r="A1298" t="s">
        <v>3146</v>
      </c>
      <c r="B1298" t="s">
        <v>3147</v>
      </c>
      <c r="C1298" s="1" t="s">
        <v>3148</v>
      </c>
      <c r="D1298">
        <v>0.82504520636098</v>
      </c>
      <c r="E1298">
        <f t="shared" si="20"/>
        <v>1.771590549525466</v>
      </c>
      <c r="F1298">
        <v>2.0973969241327501E-4</v>
      </c>
      <c r="G1298">
        <v>5.6940895177770698E-4</v>
      </c>
      <c r="H1298">
        <v>1214.6191304511101</v>
      </c>
      <c r="I1298">
        <v>758.51937245795204</v>
      </c>
      <c r="J1298">
        <v>1595.44544113862</v>
      </c>
      <c r="K1298">
        <v>757.27663094828199</v>
      </c>
      <c r="L1298">
        <v>1089.66408529113</v>
      </c>
      <c r="M1298">
        <v>684.64907145666098</v>
      </c>
    </row>
    <row r="1299" spans="1:13" x14ac:dyDescent="0.2">
      <c r="A1299" t="s">
        <v>3149</v>
      </c>
      <c r="B1299" t="s">
        <v>3150</v>
      </c>
      <c r="C1299" s="1" t="s">
        <v>3150</v>
      </c>
      <c r="D1299">
        <v>0.82370735959642605</v>
      </c>
      <c r="E1299">
        <f t="shared" si="20"/>
        <v>1.769948471315326</v>
      </c>
      <c r="F1299" s="2">
        <v>3.2087137284302598E-5</v>
      </c>
      <c r="G1299">
        <v>1.0108262638902599E-4</v>
      </c>
      <c r="H1299">
        <v>2220.9434475344001</v>
      </c>
      <c r="I1299">
        <v>1259.0389583655799</v>
      </c>
      <c r="J1299">
        <v>2099.9286250526602</v>
      </c>
      <c r="K1299">
        <v>1192.92998234324</v>
      </c>
      <c r="L1299">
        <v>1851.35948187959</v>
      </c>
      <c r="M1299">
        <v>1034.58081909006</v>
      </c>
    </row>
    <row r="1300" spans="1:13" x14ac:dyDescent="0.2">
      <c r="A1300" t="s">
        <v>3151</v>
      </c>
      <c r="B1300" t="s">
        <v>3152</v>
      </c>
      <c r="C1300" s="1" t="s">
        <v>3153</v>
      </c>
      <c r="D1300">
        <v>0.82148638019336595</v>
      </c>
      <c r="E1300">
        <f t="shared" si="20"/>
        <v>1.7672257927826449</v>
      </c>
      <c r="F1300" s="2">
        <v>1.16362048647907E-5</v>
      </c>
      <c r="G1300" s="2">
        <v>4.0052294725951898E-5</v>
      </c>
      <c r="H1300">
        <v>20998.720872643498</v>
      </c>
      <c r="I1300">
        <v>11230.362137411999</v>
      </c>
      <c r="J1300">
        <v>16474.224964509802</v>
      </c>
      <c r="K1300">
        <v>10587.984555295199</v>
      </c>
      <c r="L1300">
        <v>18884.342032111999</v>
      </c>
      <c r="M1300">
        <v>10071.948562318001</v>
      </c>
    </row>
    <row r="1301" spans="1:13" x14ac:dyDescent="0.2">
      <c r="A1301" t="s">
        <v>3154</v>
      </c>
      <c r="B1301" t="s">
        <v>3155</v>
      </c>
      <c r="C1301" s="1" t="s">
        <v>3156</v>
      </c>
      <c r="D1301">
        <v>0.82104234998603198</v>
      </c>
      <c r="E1301">
        <f t="shared" si="20"/>
        <v>1.7666819627504731</v>
      </c>
      <c r="F1301">
        <v>1.4332525185183201E-4</v>
      </c>
      <c r="G1301">
        <v>4.0120726792623902E-4</v>
      </c>
      <c r="H1301">
        <v>9761.2156914495408</v>
      </c>
      <c r="I1301">
        <v>7170.18263935715</v>
      </c>
      <c r="J1301">
        <v>12991.484306414501</v>
      </c>
      <c r="K1301">
        <v>7009.9255702644996</v>
      </c>
      <c r="L1301">
        <v>15406.210322573101</v>
      </c>
      <c r="M1301">
        <v>7419.5673447488498</v>
      </c>
    </row>
    <row r="1302" spans="1:13" x14ac:dyDescent="0.2">
      <c r="A1302" t="s">
        <v>3157</v>
      </c>
      <c r="B1302" t="s">
        <v>3158</v>
      </c>
      <c r="C1302" s="1" t="s">
        <v>3159</v>
      </c>
      <c r="D1302">
        <v>0.82034073239265903</v>
      </c>
      <c r="E1302">
        <f t="shared" si="20"/>
        <v>1.7658229913443975</v>
      </c>
      <c r="F1302">
        <v>8.69104297081192E-4</v>
      </c>
      <c r="G1302">
        <v>2.0954394979354599E-3</v>
      </c>
      <c r="H1302">
        <v>235276.802754456</v>
      </c>
      <c r="I1302">
        <v>97560.039286139494</v>
      </c>
      <c r="J1302">
        <v>131886.91369217201</v>
      </c>
      <c r="K1302">
        <v>88895.212544540904</v>
      </c>
      <c r="L1302">
        <v>174326.052676625</v>
      </c>
      <c r="M1302">
        <v>120195.638591704</v>
      </c>
    </row>
    <row r="1303" spans="1:13" x14ac:dyDescent="0.2">
      <c r="A1303" t="s">
        <v>3160</v>
      </c>
      <c r="B1303" t="s">
        <v>3161</v>
      </c>
      <c r="C1303" s="1" t="s">
        <v>3161</v>
      </c>
      <c r="D1303">
        <v>0.81939520487918305</v>
      </c>
      <c r="E1303">
        <f t="shared" si="20"/>
        <v>1.7646660682498514</v>
      </c>
      <c r="F1303">
        <v>1.7216497582064299E-3</v>
      </c>
      <c r="G1303">
        <v>3.89237100161351E-3</v>
      </c>
      <c r="H1303">
        <v>846.19767930677494</v>
      </c>
      <c r="I1303">
        <v>504.205297144062</v>
      </c>
      <c r="J1303">
        <v>1321.6625562045499</v>
      </c>
      <c r="K1303">
        <v>624.97250913202799</v>
      </c>
      <c r="L1303">
        <v>1233.4474596861501</v>
      </c>
      <c r="M1303">
        <v>798.75725003277103</v>
      </c>
    </row>
    <row r="1304" spans="1:13" x14ac:dyDescent="0.2">
      <c r="A1304" t="s">
        <v>3162</v>
      </c>
      <c r="B1304" t="s">
        <v>3163</v>
      </c>
      <c r="C1304" s="1" t="s">
        <v>3164</v>
      </c>
      <c r="D1304">
        <v>0.81872514136343899</v>
      </c>
      <c r="E1304">
        <f t="shared" si="20"/>
        <v>1.7638466547456089</v>
      </c>
      <c r="F1304" s="2">
        <v>7.2937730292297497E-5</v>
      </c>
      <c r="G1304">
        <v>2.1493426125071099E-4</v>
      </c>
      <c r="H1304">
        <v>1254.97625054112</v>
      </c>
      <c r="I1304">
        <v>855.82214909978904</v>
      </c>
      <c r="J1304">
        <v>1519.00859509104</v>
      </c>
      <c r="K1304">
        <v>691.49005103964703</v>
      </c>
      <c r="L1304">
        <v>1429.51569749753</v>
      </c>
      <c r="M1304">
        <v>835.94806379091006</v>
      </c>
    </row>
    <row r="1305" spans="1:13" x14ac:dyDescent="0.2">
      <c r="A1305" t="s">
        <v>3165</v>
      </c>
      <c r="B1305" t="s">
        <v>3166</v>
      </c>
      <c r="C1305" s="1" t="s">
        <v>3167</v>
      </c>
      <c r="D1305">
        <v>0.81746169502397903</v>
      </c>
      <c r="E1305">
        <f t="shared" si="20"/>
        <v>1.7623026346993977</v>
      </c>
      <c r="F1305" s="2">
        <v>2.4500200273762902E-5</v>
      </c>
      <c r="G1305" s="2">
        <v>7.8945089771013794E-5</v>
      </c>
      <c r="H1305">
        <v>9127.2183532612307</v>
      </c>
      <c r="I1305">
        <v>5389.2469699126204</v>
      </c>
      <c r="J1305">
        <v>9212.7245899894806</v>
      </c>
      <c r="K1305">
        <v>6107.9184635172296</v>
      </c>
      <c r="L1305">
        <v>11588.227000827799</v>
      </c>
      <c r="M1305">
        <v>5485.6450293255903</v>
      </c>
    </row>
    <row r="1306" spans="1:13" x14ac:dyDescent="0.2">
      <c r="A1306" t="s">
        <v>3168</v>
      </c>
      <c r="B1306" t="s">
        <v>3169</v>
      </c>
      <c r="C1306" s="1" t="s">
        <v>3170</v>
      </c>
      <c r="D1306">
        <v>0.81511667781326802</v>
      </c>
      <c r="E1306">
        <f t="shared" si="20"/>
        <v>1.7594404406559419</v>
      </c>
      <c r="F1306" s="2">
        <v>2.09846411321983E-5</v>
      </c>
      <c r="G1306" s="2">
        <v>6.8290866736456707E-5</v>
      </c>
      <c r="H1306">
        <v>11216.6756998572</v>
      </c>
      <c r="I1306">
        <v>7153.2283676695497</v>
      </c>
      <c r="J1306">
        <v>10189.726458561299</v>
      </c>
      <c r="K1306">
        <v>6267.2681792959202</v>
      </c>
      <c r="L1306">
        <v>12770.577889448001</v>
      </c>
      <c r="M1306">
        <v>6004.62593040508</v>
      </c>
    </row>
    <row r="1307" spans="1:13" x14ac:dyDescent="0.2">
      <c r="A1307" t="s">
        <v>3171</v>
      </c>
      <c r="B1307" t="s">
        <v>3172</v>
      </c>
      <c r="C1307" s="1" t="s">
        <v>3172</v>
      </c>
      <c r="D1307">
        <v>0.81407796881616201</v>
      </c>
      <c r="E1307">
        <f t="shared" si="20"/>
        <v>1.7581741377819506</v>
      </c>
      <c r="F1307" s="2">
        <v>1.17689684049975E-5</v>
      </c>
      <c r="G1307" s="2">
        <v>4.0412151635707102E-5</v>
      </c>
      <c r="H1307">
        <v>2198.8121236140701</v>
      </c>
      <c r="I1307">
        <v>1281.15322578418</v>
      </c>
      <c r="J1307">
        <v>2354.2548582655299</v>
      </c>
      <c r="K1307">
        <v>1180.5036283605</v>
      </c>
      <c r="L1307">
        <v>2137.7379383192501</v>
      </c>
      <c r="M1307">
        <v>1343.9407698964101</v>
      </c>
    </row>
    <row r="1308" spans="1:13" x14ac:dyDescent="0.2">
      <c r="A1308" t="s">
        <v>3173</v>
      </c>
      <c r="B1308" t="s">
        <v>3174</v>
      </c>
      <c r="C1308" s="1" t="s">
        <v>3175</v>
      </c>
      <c r="D1308">
        <v>0.813625124123597</v>
      </c>
      <c r="E1308">
        <f t="shared" si="20"/>
        <v>1.7576223545833152</v>
      </c>
      <c r="F1308">
        <v>4.9738351816311702E-4</v>
      </c>
      <c r="G1308">
        <v>1.25274436433454E-3</v>
      </c>
      <c r="H1308">
        <v>2222.2452901179499</v>
      </c>
      <c r="I1308">
        <v>1296.6332129771999</v>
      </c>
      <c r="J1308">
        <v>2206.94020951928</v>
      </c>
      <c r="K1308">
        <v>1454.6143779798099</v>
      </c>
      <c r="L1308">
        <v>3316.5239498882802</v>
      </c>
      <c r="M1308">
        <v>1656.6817037716701</v>
      </c>
    </row>
    <row r="1309" spans="1:13" x14ac:dyDescent="0.2">
      <c r="A1309" t="s">
        <v>3176</v>
      </c>
      <c r="B1309" t="s">
        <v>3177</v>
      </c>
      <c r="C1309" s="1" t="s">
        <v>3178</v>
      </c>
      <c r="D1309">
        <v>0.81323819714608503</v>
      </c>
      <c r="E1309">
        <f t="shared" si="20"/>
        <v>1.7571510281439353</v>
      </c>
      <c r="F1309">
        <v>7.37392727772237E-3</v>
      </c>
      <c r="G1309">
        <v>1.4601975968584899E-2</v>
      </c>
      <c r="H1309">
        <v>2278.2245212105499</v>
      </c>
      <c r="I1309">
        <v>2167.19820702272</v>
      </c>
      <c r="J1309">
        <v>5229.6700304918404</v>
      </c>
      <c r="K1309">
        <v>2782.0413681362602</v>
      </c>
      <c r="L1309">
        <v>5621.8111096099801</v>
      </c>
      <c r="M1309">
        <v>2523.0586151828802</v>
      </c>
    </row>
    <row r="1310" spans="1:13" x14ac:dyDescent="0.2">
      <c r="A1310" t="s">
        <v>3179</v>
      </c>
      <c r="B1310" t="s">
        <v>3180</v>
      </c>
      <c r="C1310" s="1" t="s">
        <v>3181</v>
      </c>
      <c r="D1310">
        <v>0.81196502809519799</v>
      </c>
      <c r="E1310">
        <f t="shared" si="20"/>
        <v>1.7556010377451601</v>
      </c>
      <c r="F1310">
        <v>2.97166821208759E-4</v>
      </c>
      <c r="G1310">
        <v>7.8644660657635696E-4</v>
      </c>
      <c r="H1310">
        <v>8398.1865064738504</v>
      </c>
      <c r="I1310">
        <v>4397.7906473120902</v>
      </c>
      <c r="J1310">
        <v>10049.3606140012</v>
      </c>
      <c r="K1310">
        <v>4378.4623739191202</v>
      </c>
      <c r="L1310">
        <v>8388.1557012760204</v>
      </c>
      <c r="M1310">
        <v>6510.08289920889</v>
      </c>
    </row>
    <row r="1311" spans="1:13" x14ac:dyDescent="0.2">
      <c r="A1311" t="s">
        <v>3182</v>
      </c>
      <c r="B1311" t="s">
        <v>3183</v>
      </c>
      <c r="C1311" s="1" t="s">
        <v>3183</v>
      </c>
      <c r="D1311">
        <v>0.811872064261704</v>
      </c>
      <c r="E1311">
        <f t="shared" si="20"/>
        <v>1.7554879146389637</v>
      </c>
      <c r="F1311" s="2">
        <v>1.02474977795237E-5</v>
      </c>
      <c r="G1311" s="2">
        <v>3.5548334946743599E-5</v>
      </c>
      <c r="H1311">
        <v>4530.4121907501203</v>
      </c>
      <c r="I1311">
        <v>2727.4263149605699</v>
      </c>
      <c r="J1311">
        <v>4194.2982067564099</v>
      </c>
      <c r="K1311">
        <v>2633.6560823423401</v>
      </c>
      <c r="L1311">
        <v>4918.3420381897504</v>
      </c>
      <c r="M1311">
        <v>2410.6409281412298</v>
      </c>
    </row>
    <row r="1312" spans="1:13" x14ac:dyDescent="0.2">
      <c r="A1312" t="s">
        <v>3184</v>
      </c>
      <c r="B1312" t="s">
        <v>3185</v>
      </c>
      <c r="C1312" s="1" t="s">
        <v>3185</v>
      </c>
      <c r="D1312">
        <v>0.81096472687221199</v>
      </c>
      <c r="E1312">
        <f t="shared" si="20"/>
        <v>1.7543842031789523</v>
      </c>
      <c r="F1312">
        <v>4.9580133684683702E-4</v>
      </c>
      <c r="G1312">
        <v>1.2492663810278E-3</v>
      </c>
      <c r="H1312">
        <v>5215.1813896968297</v>
      </c>
      <c r="I1312">
        <v>2424.4608513257599</v>
      </c>
      <c r="J1312">
        <v>4659.8680872280402</v>
      </c>
      <c r="K1312">
        <v>2124.1755690499099</v>
      </c>
      <c r="L1312">
        <v>4065.1481306226501</v>
      </c>
      <c r="M1312">
        <v>3397.88798426639</v>
      </c>
    </row>
    <row r="1313" spans="1:13" x14ac:dyDescent="0.2">
      <c r="A1313" t="s">
        <v>3186</v>
      </c>
      <c r="B1313" t="s">
        <v>3187</v>
      </c>
      <c r="C1313" s="1" t="s">
        <v>3188</v>
      </c>
      <c r="D1313">
        <v>0.80955842300516601</v>
      </c>
      <c r="E1313">
        <f t="shared" si="20"/>
        <v>1.7526749055601663</v>
      </c>
      <c r="F1313">
        <v>1.9628383717080401E-4</v>
      </c>
      <c r="G1313">
        <v>5.3662444646784498E-4</v>
      </c>
      <c r="H1313">
        <v>6134.2822536823396</v>
      </c>
      <c r="I1313">
        <v>3575.1398993401999</v>
      </c>
      <c r="J1313">
        <v>7386.5788498708798</v>
      </c>
      <c r="K1313">
        <v>3018.8730558073398</v>
      </c>
      <c r="L1313">
        <v>5317.6082679147503</v>
      </c>
      <c r="M1313">
        <v>4154.3829459376402</v>
      </c>
    </row>
    <row r="1314" spans="1:13" x14ac:dyDescent="0.2">
      <c r="A1314" t="s">
        <v>3189</v>
      </c>
      <c r="B1314" t="s">
        <v>3190</v>
      </c>
      <c r="C1314" s="1" t="s">
        <v>3190</v>
      </c>
      <c r="D1314">
        <v>0.80886962427607501</v>
      </c>
      <c r="E1314">
        <f t="shared" si="20"/>
        <v>1.7518383101138761</v>
      </c>
      <c r="F1314">
        <v>3.0744859137267001E-4</v>
      </c>
      <c r="G1314">
        <v>8.1123552638553997E-4</v>
      </c>
      <c r="H1314">
        <v>2728.6620551184601</v>
      </c>
      <c r="I1314">
        <v>1380.6674291678801</v>
      </c>
      <c r="J1314">
        <v>1796.9607625367901</v>
      </c>
      <c r="K1314">
        <v>1152.72707239907</v>
      </c>
      <c r="L1314">
        <v>2071.19356669841</v>
      </c>
      <c r="M1314">
        <v>1232.36832862199</v>
      </c>
    </row>
    <row r="1315" spans="1:13" x14ac:dyDescent="0.2">
      <c r="A1315" t="s">
        <v>3191</v>
      </c>
      <c r="B1315" t="s">
        <v>3192</v>
      </c>
      <c r="C1315" s="1" t="s">
        <v>3192</v>
      </c>
      <c r="D1315">
        <v>0.80860937297202795</v>
      </c>
      <c r="E1315">
        <f t="shared" si="20"/>
        <v>1.7515223201976875</v>
      </c>
      <c r="F1315">
        <v>3.8118951055146697E-4</v>
      </c>
      <c r="G1315">
        <v>9.869262004515661E-4</v>
      </c>
      <c r="H1315">
        <v>1465.87474907604</v>
      </c>
      <c r="I1315">
        <v>807.170760778871</v>
      </c>
      <c r="J1315">
        <v>1559.31165937067</v>
      </c>
      <c r="K1315">
        <v>973.64138264779103</v>
      </c>
      <c r="L1315">
        <v>1242.9537984891199</v>
      </c>
      <c r="M1315">
        <v>655.06546960359503</v>
      </c>
    </row>
    <row r="1316" spans="1:13" x14ac:dyDescent="0.2">
      <c r="A1316" t="s">
        <v>3193</v>
      </c>
      <c r="B1316" t="s">
        <v>3194</v>
      </c>
      <c r="C1316" s="1" t="s">
        <v>3195</v>
      </c>
      <c r="D1316">
        <v>0.80631740579031996</v>
      </c>
      <c r="E1316">
        <f t="shared" si="20"/>
        <v>1.748741937340986</v>
      </c>
      <c r="F1316" s="2">
        <v>4.61613123148285E-5</v>
      </c>
      <c r="G1316">
        <v>1.4133058915926299E-4</v>
      </c>
      <c r="H1316">
        <v>5902.5542738106396</v>
      </c>
      <c r="I1316">
        <v>2910.2375922876499</v>
      </c>
      <c r="J1316">
        <v>5767.5074744993699</v>
      </c>
      <c r="K1316">
        <v>3105.12657168755</v>
      </c>
      <c r="L1316">
        <v>4454.9080215446702</v>
      </c>
      <c r="M1316">
        <v>3205.17194933785</v>
      </c>
    </row>
    <row r="1317" spans="1:13" x14ac:dyDescent="0.2">
      <c r="A1317" t="s">
        <v>3196</v>
      </c>
      <c r="B1317" t="s">
        <v>3197</v>
      </c>
      <c r="C1317" s="1" t="s">
        <v>3197</v>
      </c>
      <c r="D1317">
        <v>0.80607973162464996</v>
      </c>
      <c r="E1317">
        <f t="shared" si="20"/>
        <v>1.7484538677664307</v>
      </c>
      <c r="F1317" s="2">
        <v>7.3453418912110895E-5</v>
      </c>
      <c r="G1317">
        <v>2.1635117122380701E-4</v>
      </c>
      <c r="H1317">
        <v>2818.4891933833401</v>
      </c>
      <c r="I1317">
        <v>1345.2846012981199</v>
      </c>
      <c r="J1317">
        <v>2368.15246663781</v>
      </c>
      <c r="K1317">
        <v>1329.6198761533999</v>
      </c>
      <c r="L1317">
        <v>2085.45307490288</v>
      </c>
      <c r="M1317">
        <v>1484.2515672566601</v>
      </c>
    </row>
    <row r="1318" spans="1:13" x14ac:dyDescent="0.2">
      <c r="A1318" t="s">
        <v>3198</v>
      </c>
      <c r="B1318" t="s">
        <v>3199</v>
      </c>
      <c r="C1318" s="1" t="s">
        <v>3199</v>
      </c>
      <c r="D1318">
        <v>0.804875667551751</v>
      </c>
      <c r="E1318">
        <f t="shared" si="20"/>
        <v>1.7469952280985195</v>
      </c>
      <c r="F1318">
        <v>2.2697319085685801E-4</v>
      </c>
      <c r="G1318">
        <v>6.1243287932941895E-4</v>
      </c>
      <c r="H1318">
        <v>6678.4524536057797</v>
      </c>
      <c r="I1318">
        <v>4527.5276828345404</v>
      </c>
      <c r="J1318">
        <v>5914.8221232456199</v>
      </c>
      <c r="K1318">
        <v>3909.1847705708601</v>
      </c>
      <c r="L1318">
        <v>8985.8667535131408</v>
      </c>
      <c r="M1318">
        <v>3916.0236395786501</v>
      </c>
    </row>
    <row r="1319" spans="1:13" x14ac:dyDescent="0.2">
      <c r="A1319" t="s">
        <v>3200</v>
      </c>
      <c r="B1319" t="s">
        <v>3201</v>
      </c>
      <c r="C1319" s="1" t="s">
        <v>3202</v>
      </c>
      <c r="D1319">
        <v>0.80363614830837204</v>
      </c>
      <c r="E1319">
        <f t="shared" si="20"/>
        <v>1.7454949080925131</v>
      </c>
      <c r="F1319">
        <v>2.2630873226574199E-3</v>
      </c>
      <c r="G1319">
        <v>5.0123911222026999E-3</v>
      </c>
      <c r="H1319">
        <v>693.88209703155496</v>
      </c>
      <c r="I1319">
        <v>461.45104680143697</v>
      </c>
      <c r="J1319">
        <v>1145.1629298764999</v>
      </c>
      <c r="K1319">
        <v>603.77461116146799</v>
      </c>
      <c r="L1319">
        <v>1139.5723640067599</v>
      </c>
      <c r="M1319">
        <v>641.54153732790803</v>
      </c>
    </row>
    <row r="1320" spans="1:13" x14ac:dyDescent="0.2">
      <c r="A1320" t="s">
        <v>3203</v>
      </c>
      <c r="B1320" t="s">
        <v>3204</v>
      </c>
      <c r="C1320" s="1" t="s">
        <v>3205</v>
      </c>
      <c r="D1320">
        <v>0.80354013032585503</v>
      </c>
      <c r="E1320">
        <f t="shared" si="20"/>
        <v>1.7453787412535733</v>
      </c>
      <c r="F1320">
        <v>4.3225217487123402E-4</v>
      </c>
      <c r="G1320">
        <v>1.10302508110645E-3</v>
      </c>
      <c r="H1320">
        <v>1601.2663777651301</v>
      </c>
      <c r="I1320">
        <v>852.87358011064202</v>
      </c>
      <c r="J1320">
        <v>1207.7021675517999</v>
      </c>
      <c r="K1320">
        <v>802.59627488534102</v>
      </c>
      <c r="L1320">
        <v>1818.08729606918</v>
      </c>
      <c r="M1320">
        <v>996.54475956469503</v>
      </c>
    </row>
    <row r="1321" spans="1:13" x14ac:dyDescent="0.2">
      <c r="A1321" t="s">
        <v>3206</v>
      </c>
      <c r="B1321" t="s">
        <v>3207</v>
      </c>
      <c r="C1321" s="1" t="s">
        <v>3207</v>
      </c>
      <c r="D1321">
        <v>0.80328694737705397</v>
      </c>
      <c r="E1321">
        <f t="shared" si="20"/>
        <v>1.7450724662952284</v>
      </c>
      <c r="F1321">
        <v>2.77324785163237E-3</v>
      </c>
      <c r="G1321">
        <v>6.0282928781893097E-3</v>
      </c>
      <c r="H1321">
        <v>6351.6899651350104</v>
      </c>
      <c r="I1321">
        <v>3227.9459008682002</v>
      </c>
      <c r="J1321">
        <v>9190.4884165938092</v>
      </c>
      <c r="K1321">
        <v>3777.61161075359</v>
      </c>
      <c r="L1321">
        <v>7387.6135422627904</v>
      </c>
      <c r="M1321">
        <v>6134.79377855857</v>
      </c>
    </row>
    <row r="1322" spans="1:13" x14ac:dyDescent="0.2">
      <c r="A1322" t="s">
        <v>3208</v>
      </c>
      <c r="B1322" t="s">
        <v>3209</v>
      </c>
      <c r="C1322" s="1" t="s">
        <v>3210</v>
      </c>
      <c r="D1322">
        <v>0.80259583948199098</v>
      </c>
      <c r="E1322">
        <f t="shared" si="20"/>
        <v>1.7442367078694632</v>
      </c>
      <c r="F1322">
        <v>2.9652926291805302E-3</v>
      </c>
      <c r="G1322">
        <v>6.4075926381247901E-3</v>
      </c>
      <c r="H1322">
        <v>260.368516709777</v>
      </c>
      <c r="I1322">
        <v>135.63417350074201</v>
      </c>
      <c r="J1322">
        <v>271.00336325960899</v>
      </c>
      <c r="K1322">
        <v>184.202423744177</v>
      </c>
      <c r="L1322">
        <v>261.42431708184199</v>
      </c>
      <c r="M1322">
        <v>134.39407698964101</v>
      </c>
    </row>
    <row r="1323" spans="1:13" x14ac:dyDescent="0.2">
      <c r="A1323" t="s">
        <v>3211</v>
      </c>
      <c r="B1323" t="s">
        <v>3212</v>
      </c>
      <c r="C1323" s="1" t="s">
        <v>3213</v>
      </c>
      <c r="D1323">
        <v>0.80222843189087401</v>
      </c>
      <c r="E1323">
        <f t="shared" si="20"/>
        <v>1.7437925639619631</v>
      </c>
      <c r="F1323">
        <v>1.8447989854321399E-4</v>
      </c>
      <c r="G1323">
        <v>5.0748326700318495E-4</v>
      </c>
      <c r="H1323">
        <v>6278.7867804562702</v>
      </c>
      <c r="I1323">
        <v>3606.83701597353</v>
      </c>
      <c r="J1323">
        <v>6531.8759349751899</v>
      </c>
      <c r="K1323">
        <v>4682.5425654968103</v>
      </c>
      <c r="L1323">
        <v>8663.8395265623294</v>
      </c>
      <c r="M1323">
        <v>4025.9055893186101</v>
      </c>
    </row>
    <row r="1324" spans="1:13" x14ac:dyDescent="0.2">
      <c r="A1324" t="s">
        <v>3214</v>
      </c>
      <c r="B1324" t="s">
        <v>3215</v>
      </c>
      <c r="C1324" s="1" t="s">
        <v>3215</v>
      </c>
      <c r="D1324">
        <v>0.80111923074939695</v>
      </c>
      <c r="E1324">
        <f t="shared" si="20"/>
        <v>1.7424523823664577</v>
      </c>
      <c r="F1324">
        <v>2.8460161720975101E-3</v>
      </c>
      <c r="G1324">
        <v>6.16703085336492E-3</v>
      </c>
      <c r="H1324">
        <v>5819.2363484635098</v>
      </c>
      <c r="I1324">
        <v>2485.64365785055</v>
      </c>
      <c r="J1324">
        <v>3236.7529899057899</v>
      </c>
      <c r="K1324">
        <v>2508.6615805159299</v>
      </c>
      <c r="L1324">
        <v>5815.50276272062</v>
      </c>
      <c r="M1324">
        <v>3541.5797646955598</v>
      </c>
    </row>
    <row r="1325" spans="1:13" x14ac:dyDescent="0.2">
      <c r="A1325" t="s">
        <v>3216</v>
      </c>
      <c r="B1325" t="s">
        <v>3217</v>
      </c>
      <c r="C1325" s="1" t="s">
        <v>3218</v>
      </c>
      <c r="D1325">
        <v>0.79920999666095904</v>
      </c>
      <c r="E1325">
        <f t="shared" si="20"/>
        <v>1.7401479804761428</v>
      </c>
      <c r="F1325">
        <v>1.4383827709113801E-3</v>
      </c>
      <c r="G1325">
        <v>3.3233817856574799E-3</v>
      </c>
      <c r="H1325">
        <v>2996.8416273295302</v>
      </c>
      <c r="I1325">
        <v>1994.70692115765</v>
      </c>
      <c r="J1325">
        <v>3364.6109869308402</v>
      </c>
      <c r="K1325">
        <v>1551.8323238447899</v>
      </c>
      <c r="L1325">
        <v>2090.2062443043701</v>
      </c>
      <c r="M1325">
        <v>1309.2856934399599</v>
      </c>
    </row>
    <row r="1326" spans="1:13" x14ac:dyDescent="0.2">
      <c r="A1326" t="s">
        <v>3219</v>
      </c>
      <c r="B1326" t="s">
        <v>3220</v>
      </c>
      <c r="C1326" s="1" t="s">
        <v>3221</v>
      </c>
      <c r="D1326">
        <v>0.79913631816819897</v>
      </c>
      <c r="E1326">
        <f t="shared" si="20"/>
        <v>1.7400591133192451</v>
      </c>
      <c r="F1326">
        <v>7.6536043697586801E-4</v>
      </c>
      <c r="G1326">
        <v>1.86413927467513E-3</v>
      </c>
      <c r="H1326">
        <v>4577.2785237578801</v>
      </c>
      <c r="I1326">
        <v>2787.8719792380698</v>
      </c>
      <c r="J1326">
        <v>6537.4349783241096</v>
      </c>
      <c r="K1326">
        <v>2556.1741104499401</v>
      </c>
      <c r="L1326">
        <v>4868.4337594741301</v>
      </c>
      <c r="M1326">
        <v>3841.6420120623702</v>
      </c>
    </row>
    <row r="1327" spans="1:13" x14ac:dyDescent="0.2">
      <c r="A1327" t="s">
        <v>3222</v>
      </c>
      <c r="B1327" t="s">
        <v>3223</v>
      </c>
      <c r="C1327" s="1" t="s">
        <v>3224</v>
      </c>
      <c r="D1327">
        <v>0.79808007744046605</v>
      </c>
      <c r="E1327">
        <f t="shared" si="20"/>
        <v>1.7387856295840693</v>
      </c>
      <c r="F1327">
        <v>2.1379611004294801E-3</v>
      </c>
      <c r="G1327">
        <v>4.7574232439839903E-3</v>
      </c>
      <c r="H1327">
        <v>11777.769853366801</v>
      </c>
      <c r="I1327">
        <v>7405.3310162415801</v>
      </c>
      <c r="J1327">
        <v>18211.4260110457</v>
      </c>
      <c r="K1327">
        <v>10727.5982971013</v>
      </c>
      <c r="L1327">
        <v>20937.711213554801</v>
      </c>
      <c r="M1327">
        <v>11156.3988816746</v>
      </c>
    </row>
    <row r="1328" spans="1:13" x14ac:dyDescent="0.2">
      <c r="A1328" t="s">
        <v>3225</v>
      </c>
      <c r="B1328" t="s">
        <v>3226</v>
      </c>
      <c r="C1328" s="1" t="s">
        <v>3227</v>
      </c>
      <c r="D1328">
        <v>0.796065324114546</v>
      </c>
      <c r="E1328">
        <f t="shared" si="20"/>
        <v>1.7363590744167989</v>
      </c>
      <c r="F1328" s="2">
        <v>5.6961204924462598E-5</v>
      </c>
      <c r="G1328">
        <v>1.71602542602531E-4</v>
      </c>
      <c r="H1328">
        <v>4046.1267496699302</v>
      </c>
      <c r="I1328">
        <v>2407.50657963817</v>
      </c>
      <c r="J1328">
        <v>4252.6681619200199</v>
      </c>
      <c r="K1328">
        <v>1996.9881812265501</v>
      </c>
      <c r="L1328">
        <v>4065.1481306226501</v>
      </c>
      <c r="M1328">
        <v>2716.6198958786499</v>
      </c>
    </row>
    <row r="1329" spans="1:13" x14ac:dyDescent="0.2">
      <c r="A1329" t="s">
        <v>3228</v>
      </c>
      <c r="B1329" t="s">
        <v>3229</v>
      </c>
      <c r="C1329" s="1" t="s">
        <v>3230</v>
      </c>
      <c r="D1329">
        <v>0.79594182785707501</v>
      </c>
      <c r="E1329">
        <f t="shared" si="20"/>
        <v>1.7362104465615584</v>
      </c>
      <c r="F1329" s="2">
        <v>6.0576559157735702E-5</v>
      </c>
      <c r="G1329">
        <v>1.8170039929091701E-4</v>
      </c>
      <c r="H1329">
        <v>7876.1476304707503</v>
      </c>
      <c r="I1329">
        <v>4919.6873583910301</v>
      </c>
      <c r="J1329">
        <v>8152.3370711839298</v>
      </c>
      <c r="K1329">
        <v>3743.9873588002902</v>
      </c>
      <c r="L1329">
        <v>6800.5971211790102</v>
      </c>
      <c r="M1329">
        <v>4484.8740409247403</v>
      </c>
    </row>
    <row r="1330" spans="1:13" x14ac:dyDescent="0.2">
      <c r="A1330" t="s">
        <v>3231</v>
      </c>
      <c r="B1330" t="s">
        <v>3232</v>
      </c>
      <c r="C1330" s="1" t="s">
        <v>3232</v>
      </c>
      <c r="D1330">
        <v>0.79190944467829405</v>
      </c>
      <c r="E1330">
        <f t="shared" si="20"/>
        <v>1.7313644530573271</v>
      </c>
      <c r="F1330">
        <v>4.3149606011735301E-4</v>
      </c>
      <c r="G1330">
        <v>1.10200187205279E-3</v>
      </c>
      <c r="H1330">
        <v>1219.8265007852999</v>
      </c>
      <c r="I1330">
        <v>849.18786887420902</v>
      </c>
      <c r="J1330">
        <v>1466.1976832763501</v>
      </c>
      <c r="K1330">
        <v>848.64688082138605</v>
      </c>
      <c r="L1330">
        <v>1294.0503695551199</v>
      </c>
      <c r="M1330">
        <v>600.12449473361596</v>
      </c>
    </row>
    <row r="1331" spans="1:13" x14ac:dyDescent="0.2">
      <c r="A1331" t="s">
        <v>3233</v>
      </c>
      <c r="B1331" t="s">
        <v>3234</v>
      </c>
      <c r="C1331" s="1" t="s">
        <v>3235</v>
      </c>
      <c r="D1331">
        <v>0.79179949242870895</v>
      </c>
      <c r="E1331">
        <f t="shared" si="20"/>
        <v>1.7312325054474653</v>
      </c>
      <c r="F1331">
        <v>1.3763028171046601E-4</v>
      </c>
      <c r="G1331">
        <v>3.8613631478081001E-4</v>
      </c>
      <c r="H1331">
        <v>1088.34039984687</v>
      </c>
      <c r="I1331">
        <v>708.393699642461</v>
      </c>
      <c r="J1331">
        <v>1200.7533633656501</v>
      </c>
      <c r="K1331">
        <v>673.94696306401204</v>
      </c>
      <c r="L1331">
        <v>1420.00935869455</v>
      </c>
      <c r="M1331">
        <v>760.72119050740105</v>
      </c>
    </row>
    <row r="1332" spans="1:13" x14ac:dyDescent="0.2">
      <c r="A1332" t="s">
        <v>3236</v>
      </c>
      <c r="B1332" t="s">
        <v>3237</v>
      </c>
      <c r="C1332" s="1" t="s">
        <v>3238</v>
      </c>
      <c r="D1332">
        <v>0.79062759084916501</v>
      </c>
      <c r="E1332">
        <f t="shared" si="20"/>
        <v>1.7298267958123512</v>
      </c>
      <c r="F1332">
        <v>2.3416957657552799E-4</v>
      </c>
      <c r="G1332">
        <v>6.3007968124380699E-4</v>
      </c>
      <c r="H1332">
        <v>4935.2852342338201</v>
      </c>
      <c r="I1332">
        <v>2947.8318468992702</v>
      </c>
      <c r="J1332">
        <v>5082.3553817455904</v>
      </c>
      <c r="K1332">
        <v>2409.9817106529799</v>
      </c>
      <c r="L1332">
        <v>3589.8311904738398</v>
      </c>
      <c r="M1332">
        <v>2507.8441913727302</v>
      </c>
    </row>
    <row r="1333" spans="1:13" x14ac:dyDescent="0.2">
      <c r="A1333" t="s">
        <v>3239</v>
      </c>
      <c r="B1333" t="s">
        <v>3240</v>
      </c>
      <c r="C1333" s="1" t="s">
        <v>3241</v>
      </c>
      <c r="D1333">
        <v>0.78996364025088495</v>
      </c>
      <c r="E1333">
        <f t="shared" si="20"/>
        <v>1.7290308858932371</v>
      </c>
      <c r="F1333">
        <v>1.7197761586223E-4</v>
      </c>
      <c r="G1333">
        <v>4.7498579619092101E-4</v>
      </c>
      <c r="H1333">
        <v>2366.7498168918701</v>
      </c>
      <c r="I1333">
        <v>1093.91909497337</v>
      </c>
      <c r="J1333">
        <v>2452.9278777087702</v>
      </c>
      <c r="K1333">
        <v>1380.05625408336</v>
      </c>
      <c r="L1333">
        <v>2092.5828290051099</v>
      </c>
      <c r="M1333">
        <v>1523.9781183164901</v>
      </c>
    </row>
    <row r="1334" spans="1:13" x14ac:dyDescent="0.2">
      <c r="A1334" t="s">
        <v>3242</v>
      </c>
      <c r="B1334" t="s">
        <v>3243</v>
      </c>
      <c r="C1334" s="1" t="s">
        <v>3244</v>
      </c>
      <c r="D1334">
        <v>0.78989461440757902</v>
      </c>
      <c r="E1334">
        <f t="shared" si="20"/>
        <v>1.7289481622707379</v>
      </c>
      <c r="F1334">
        <v>2.8318811052872499E-3</v>
      </c>
      <c r="G1334">
        <v>6.1428361200323899E-3</v>
      </c>
      <c r="H1334">
        <v>5246.4256117020004</v>
      </c>
      <c r="I1334">
        <v>3620.1055764246898</v>
      </c>
      <c r="J1334">
        <v>6424.8643505085702</v>
      </c>
      <c r="K1334">
        <v>2110.2872910691999</v>
      </c>
      <c r="L1334">
        <v>3901.1637862713101</v>
      </c>
      <c r="M1334">
        <v>3276.1725937852102</v>
      </c>
    </row>
    <row r="1335" spans="1:13" x14ac:dyDescent="0.2">
      <c r="A1335" t="s">
        <v>3245</v>
      </c>
      <c r="B1335" t="s">
        <v>3246</v>
      </c>
      <c r="C1335" s="1" t="s">
        <v>3246</v>
      </c>
      <c r="D1335">
        <v>0.78947982159976704</v>
      </c>
      <c r="E1335">
        <f t="shared" si="20"/>
        <v>1.7284511395758455</v>
      </c>
      <c r="F1335">
        <v>6.3147987714232796E-4</v>
      </c>
      <c r="G1335">
        <v>1.5618045563519599E-3</v>
      </c>
      <c r="H1335">
        <v>1339.5960184718001</v>
      </c>
      <c r="I1335">
        <v>808.645045273444</v>
      </c>
      <c r="J1335">
        <v>1448.13079239237</v>
      </c>
      <c r="K1335">
        <v>912.97153673205003</v>
      </c>
      <c r="L1335">
        <v>1210.86990502908</v>
      </c>
      <c r="M1335">
        <v>590.82679129408098</v>
      </c>
    </row>
    <row r="1336" spans="1:13" x14ac:dyDescent="0.2">
      <c r="A1336" t="s">
        <v>3247</v>
      </c>
      <c r="B1336" t="s">
        <v>3248</v>
      </c>
      <c r="C1336" s="1" t="s">
        <v>3248</v>
      </c>
      <c r="D1336">
        <v>0.78888204568083398</v>
      </c>
      <c r="E1336">
        <f t="shared" si="20"/>
        <v>1.7277351099149747</v>
      </c>
      <c r="F1336">
        <v>1.95833799763473E-4</v>
      </c>
      <c r="G1336">
        <v>5.3586620870022601E-4</v>
      </c>
      <c r="H1336">
        <v>2628.4201761852</v>
      </c>
      <c r="I1336">
        <v>2089.7982710576198</v>
      </c>
      <c r="J1336">
        <v>3645.3426760510501</v>
      </c>
      <c r="K1336">
        <v>1863.2221354123301</v>
      </c>
      <c r="L1336">
        <v>3623.1033762842599</v>
      </c>
      <c r="M1336">
        <v>1775.01611118393</v>
      </c>
    </row>
    <row r="1337" spans="1:13" x14ac:dyDescent="0.2">
      <c r="A1337" t="s">
        <v>3249</v>
      </c>
      <c r="B1337" t="s">
        <v>3250</v>
      </c>
      <c r="C1337" s="1" t="s">
        <v>3250</v>
      </c>
      <c r="D1337">
        <v>0.78878995974024202</v>
      </c>
      <c r="E1337">
        <f t="shared" si="20"/>
        <v>1.7276248336398925</v>
      </c>
      <c r="F1337" s="2">
        <v>3.1698757509634101E-5</v>
      </c>
      <c r="G1337">
        <v>1.0001143320019801E-4</v>
      </c>
      <c r="H1337">
        <v>3895.1130099782599</v>
      </c>
      <c r="I1337">
        <v>2278.506686363</v>
      </c>
      <c r="J1337">
        <v>4173.4517941979802</v>
      </c>
      <c r="K1337">
        <v>2604.41760238294</v>
      </c>
      <c r="L1337">
        <v>3928.4945103298701</v>
      </c>
      <c r="M1337">
        <v>2060.7091805078198</v>
      </c>
    </row>
    <row r="1338" spans="1:13" x14ac:dyDescent="0.2">
      <c r="A1338" t="s">
        <v>3251</v>
      </c>
      <c r="B1338" t="s">
        <v>3252</v>
      </c>
      <c r="C1338" s="1" t="s">
        <v>3252</v>
      </c>
      <c r="D1338">
        <v>0.788086130112026</v>
      </c>
      <c r="E1338">
        <f t="shared" si="20"/>
        <v>1.7267822044271417</v>
      </c>
      <c r="F1338">
        <v>3.01466946722936E-3</v>
      </c>
      <c r="G1338">
        <v>6.4924995246421497E-3</v>
      </c>
      <c r="H1338">
        <v>351.49749755819897</v>
      </c>
      <c r="I1338">
        <v>190.18269979995301</v>
      </c>
      <c r="J1338">
        <v>478.077728006695</v>
      </c>
      <c r="K1338">
        <v>266.07016763047699</v>
      </c>
      <c r="L1338">
        <v>446.79792373987601</v>
      </c>
      <c r="M1338">
        <v>283.157332022199</v>
      </c>
    </row>
    <row r="1339" spans="1:13" x14ac:dyDescent="0.2">
      <c r="A1339" t="s">
        <v>3253</v>
      </c>
      <c r="B1339" t="s">
        <v>3254</v>
      </c>
      <c r="C1339" s="1" t="s">
        <v>3254</v>
      </c>
      <c r="D1339">
        <v>0.787919966976249</v>
      </c>
      <c r="E1339">
        <f t="shared" si="20"/>
        <v>1.7265833328604687</v>
      </c>
      <c r="F1339" s="2">
        <v>9.9203728543385293E-5</v>
      </c>
      <c r="G1339">
        <v>2.85159027021885E-4</v>
      </c>
      <c r="H1339">
        <v>851.40504964096999</v>
      </c>
      <c r="I1339">
        <v>518.94814208979403</v>
      </c>
      <c r="J1339">
        <v>868.600523267977</v>
      </c>
      <c r="K1339">
        <v>455.389325367548</v>
      </c>
      <c r="L1339">
        <v>797.34416709961897</v>
      </c>
      <c r="M1339">
        <v>483.480578855815</v>
      </c>
    </row>
    <row r="1340" spans="1:13" x14ac:dyDescent="0.2">
      <c r="A1340" t="s">
        <v>3255</v>
      </c>
      <c r="B1340" t="s">
        <v>3256</v>
      </c>
      <c r="C1340" s="1" t="s">
        <v>3256</v>
      </c>
      <c r="D1340">
        <v>0.78759784384917597</v>
      </c>
      <c r="E1340">
        <f t="shared" si="20"/>
        <v>1.7261978665488404</v>
      </c>
      <c r="F1340">
        <v>4.95611238599406E-3</v>
      </c>
      <c r="G1340">
        <v>1.0154385430003E-2</v>
      </c>
      <c r="H1340">
        <v>1141.7159457723701</v>
      </c>
      <c r="I1340">
        <v>757.04508796337905</v>
      </c>
      <c r="J1340">
        <v>929.75000010604299</v>
      </c>
      <c r="K1340">
        <v>611.81519315030096</v>
      </c>
      <c r="L1340">
        <v>924.49144858942395</v>
      </c>
      <c r="M1340">
        <v>365.99141721078303</v>
      </c>
    </row>
    <row r="1341" spans="1:13" x14ac:dyDescent="0.2">
      <c r="A1341" t="s">
        <v>3257</v>
      </c>
      <c r="B1341" t="s">
        <v>3258</v>
      </c>
      <c r="C1341" s="1" t="s">
        <v>3258</v>
      </c>
      <c r="D1341">
        <v>0.78696755771538096</v>
      </c>
      <c r="E1341">
        <f t="shared" si="20"/>
        <v>1.7254438881124663</v>
      </c>
      <c r="F1341">
        <v>2.40334726004269E-4</v>
      </c>
      <c r="G1341">
        <v>6.4539909544893603E-4</v>
      </c>
      <c r="H1341">
        <v>1692.3953586135499</v>
      </c>
      <c r="I1341">
        <v>961.23349046177805</v>
      </c>
      <c r="J1341">
        <v>2166.6371452396402</v>
      </c>
      <c r="K1341">
        <v>1030.65641856861</v>
      </c>
      <c r="L1341">
        <v>1736.0951238935099</v>
      </c>
      <c r="M1341">
        <v>1250.96373550106</v>
      </c>
    </row>
    <row r="1342" spans="1:13" x14ac:dyDescent="0.2">
      <c r="A1342" t="s">
        <v>3259</v>
      </c>
      <c r="B1342" t="s">
        <v>3260</v>
      </c>
      <c r="C1342" s="1" t="s">
        <v>3260</v>
      </c>
      <c r="D1342">
        <v>0.78657319765580902</v>
      </c>
      <c r="E1342">
        <f t="shared" si="20"/>
        <v>1.7249723032356454</v>
      </c>
      <c r="F1342">
        <v>7.6208723834262401E-4</v>
      </c>
      <c r="G1342">
        <v>1.8576250593693301E-3</v>
      </c>
      <c r="H1342">
        <v>30791.180786098201</v>
      </c>
      <c r="I1342">
        <v>19514.3667124192</v>
      </c>
      <c r="J1342">
        <v>25339.509345192098</v>
      </c>
      <c r="K1342">
        <v>17412.9767398166</v>
      </c>
      <c r="L1342">
        <v>27437.670370089701</v>
      </c>
      <c r="M1342">
        <v>11518.164070049301</v>
      </c>
    </row>
    <row r="1343" spans="1:13" x14ac:dyDescent="0.2">
      <c r="A1343" t="s">
        <v>3261</v>
      </c>
      <c r="B1343" t="s">
        <v>3262</v>
      </c>
      <c r="C1343" s="1" t="s">
        <v>3262</v>
      </c>
      <c r="D1343">
        <v>0.78589188301721602</v>
      </c>
      <c r="E1343">
        <f t="shared" si="20"/>
        <v>1.7241578751095885</v>
      </c>
      <c r="F1343">
        <v>3.1093698758311299E-4</v>
      </c>
      <c r="G1343">
        <v>8.1904709038234304E-4</v>
      </c>
      <c r="H1343">
        <v>9903.1165330563708</v>
      </c>
      <c r="I1343">
        <v>7187.8740532920301</v>
      </c>
      <c r="J1343">
        <v>8856.9458156589099</v>
      </c>
      <c r="K1343">
        <v>5194.94692678517</v>
      </c>
      <c r="L1343">
        <v>11179.454432299901</v>
      </c>
      <c r="M1343">
        <v>4981.8785520562396</v>
      </c>
    </row>
    <row r="1344" spans="1:13" x14ac:dyDescent="0.2">
      <c r="A1344" t="s">
        <v>3263</v>
      </c>
      <c r="B1344" t="s">
        <v>3264</v>
      </c>
      <c r="C1344" s="1" t="s">
        <v>3265</v>
      </c>
      <c r="D1344">
        <v>0.78555336718501401</v>
      </c>
      <c r="E1344">
        <f t="shared" si="20"/>
        <v>1.7237533639329337</v>
      </c>
      <c r="F1344">
        <v>2.4550558779739098E-4</v>
      </c>
      <c r="G1344">
        <v>6.5814586517088801E-4</v>
      </c>
      <c r="H1344">
        <v>1491.91160074702</v>
      </c>
      <c r="I1344">
        <v>751.88509223237304</v>
      </c>
      <c r="J1344">
        <v>1521.7881167655</v>
      </c>
      <c r="K1344">
        <v>767.51009893407002</v>
      </c>
      <c r="L1344">
        <v>1368.91278762856</v>
      </c>
      <c r="M1344">
        <v>1023.5926241160701</v>
      </c>
    </row>
    <row r="1345" spans="1:13" x14ac:dyDescent="0.2">
      <c r="A1345" t="s">
        <v>3266</v>
      </c>
      <c r="B1345" t="s">
        <v>3267</v>
      </c>
      <c r="C1345" s="1" t="s">
        <v>3267</v>
      </c>
      <c r="D1345">
        <v>0.78517092691127299</v>
      </c>
      <c r="E1345">
        <f t="shared" si="20"/>
        <v>1.7232964791996659</v>
      </c>
      <c r="F1345">
        <v>1.5333197238450501E-3</v>
      </c>
      <c r="G1345">
        <v>3.5139520702298201E-3</v>
      </c>
      <c r="H1345">
        <v>407.47672865080102</v>
      </c>
      <c r="I1345">
        <v>257.26264430303701</v>
      </c>
      <c r="J1345">
        <v>539.22720484475997</v>
      </c>
      <c r="K1345">
        <v>298.96345758479498</v>
      </c>
      <c r="L1345">
        <v>413.52573792945998</v>
      </c>
      <c r="M1345">
        <v>232.442585988372</v>
      </c>
    </row>
    <row r="1346" spans="1:13" x14ac:dyDescent="0.2">
      <c r="A1346" t="s">
        <v>3268</v>
      </c>
      <c r="B1346" t="s">
        <v>3269</v>
      </c>
      <c r="C1346" s="1" t="s">
        <v>3270</v>
      </c>
      <c r="D1346">
        <v>0.78407254414278904</v>
      </c>
      <c r="E1346">
        <f t="shared" si="20"/>
        <v>1.7219849623932797</v>
      </c>
      <c r="F1346">
        <v>1.6538573526701001E-3</v>
      </c>
      <c r="G1346">
        <v>3.75414730456131E-3</v>
      </c>
      <c r="H1346">
        <v>2742.9823235375002</v>
      </c>
      <c r="I1346">
        <v>2254.18099220254</v>
      </c>
      <c r="J1346">
        <v>4229.0422276871304</v>
      </c>
      <c r="K1346">
        <v>2593.45317239817</v>
      </c>
      <c r="L1346">
        <v>5075.19662843886</v>
      </c>
      <c r="M1346">
        <v>2148.6147402997899</v>
      </c>
    </row>
    <row r="1347" spans="1:13" x14ac:dyDescent="0.2">
      <c r="A1347" t="s">
        <v>3271</v>
      </c>
      <c r="B1347" t="s">
        <v>3272</v>
      </c>
      <c r="C1347" s="1" t="s">
        <v>3272</v>
      </c>
      <c r="D1347">
        <v>0.78304021683523195</v>
      </c>
      <c r="E1347">
        <f t="shared" si="20"/>
        <v>1.7207532285912805</v>
      </c>
      <c r="F1347">
        <v>5.9907412803117902E-3</v>
      </c>
      <c r="G1347">
        <v>1.20435828913557E-2</v>
      </c>
      <c r="H1347">
        <v>5918.1763848132296</v>
      </c>
      <c r="I1347">
        <v>3703.4026503680798</v>
      </c>
      <c r="J1347">
        <v>11116.696936992899</v>
      </c>
      <c r="K1347">
        <v>5039.98298300039</v>
      </c>
      <c r="L1347">
        <v>9652.4987620718402</v>
      </c>
      <c r="M1347">
        <v>6766.1923666797102</v>
      </c>
    </row>
    <row r="1348" spans="1:13" x14ac:dyDescent="0.2">
      <c r="A1348" t="s">
        <v>3273</v>
      </c>
      <c r="B1348" t="s">
        <v>3274</v>
      </c>
      <c r="C1348" s="1" t="s">
        <v>3275</v>
      </c>
      <c r="D1348">
        <v>0.78249810692907096</v>
      </c>
      <c r="E1348">
        <f t="shared" ref="E1348:E1411" si="21">2^(D1348)</f>
        <v>1.7201067564648793</v>
      </c>
      <c r="F1348">
        <v>1.5254063836366699E-3</v>
      </c>
      <c r="G1348">
        <v>3.49969390641374E-3</v>
      </c>
      <c r="H1348">
        <v>10682.9202406021</v>
      </c>
      <c r="I1348">
        <v>5905.2465430132697</v>
      </c>
      <c r="J1348">
        <v>8043.9357258800801</v>
      </c>
      <c r="K1348">
        <v>3635.0740209515502</v>
      </c>
      <c r="L1348">
        <v>7555.1627636652402</v>
      </c>
      <c r="M1348">
        <v>5739.21875949472</v>
      </c>
    </row>
    <row r="1349" spans="1:13" x14ac:dyDescent="0.2">
      <c r="A1349" t="s">
        <v>3276</v>
      </c>
      <c r="B1349" t="s">
        <v>3277</v>
      </c>
      <c r="C1349" s="1" t="s">
        <v>3278</v>
      </c>
      <c r="D1349">
        <v>0.78175097360452495</v>
      </c>
      <c r="E1349">
        <f t="shared" si="21"/>
        <v>1.7192161896241263</v>
      </c>
      <c r="F1349">
        <v>1.5211476359628801E-3</v>
      </c>
      <c r="G1349">
        <v>3.4917331790808E-3</v>
      </c>
      <c r="H1349">
        <v>2340.7129652208901</v>
      </c>
      <c r="I1349">
        <v>1201.5418630772199</v>
      </c>
      <c r="J1349">
        <v>2113.8262334249498</v>
      </c>
      <c r="K1349">
        <v>1336.9294961432499</v>
      </c>
      <c r="L1349">
        <v>1486.5537303153801</v>
      </c>
      <c r="M1349">
        <v>916.24641167780203</v>
      </c>
    </row>
    <row r="1350" spans="1:13" x14ac:dyDescent="0.2">
      <c r="A1350" t="s">
        <v>3279</v>
      </c>
      <c r="B1350" t="s">
        <v>3280</v>
      </c>
      <c r="C1350" s="1" t="s">
        <v>3281</v>
      </c>
      <c r="D1350">
        <v>0.78163842627354496</v>
      </c>
      <c r="E1350">
        <f t="shared" si="21"/>
        <v>1.7190820755938914</v>
      </c>
      <c r="F1350">
        <v>1.3307357688830101E-4</v>
      </c>
      <c r="G1350">
        <v>3.7453724179990598E-4</v>
      </c>
      <c r="H1350">
        <v>9753.40463594824</v>
      </c>
      <c r="I1350">
        <v>5375.24126721418</v>
      </c>
      <c r="J1350">
        <v>9180.7600907332107</v>
      </c>
      <c r="K1350">
        <v>5004.16584505013</v>
      </c>
      <c r="L1350">
        <v>6958.6400037784897</v>
      </c>
      <c r="M1350">
        <v>4681.8163046894397</v>
      </c>
    </row>
    <row r="1351" spans="1:13" x14ac:dyDescent="0.2">
      <c r="A1351" t="s">
        <v>3282</v>
      </c>
      <c r="B1351" t="s">
        <v>3283</v>
      </c>
      <c r="C1351" s="1" t="s">
        <v>3284</v>
      </c>
      <c r="D1351">
        <v>0.77986325404829404</v>
      </c>
      <c r="E1351">
        <f t="shared" si="21"/>
        <v>1.7169681222173034</v>
      </c>
      <c r="F1351">
        <v>1.60481042415512E-3</v>
      </c>
      <c r="G1351">
        <v>3.66021811551146E-3</v>
      </c>
      <c r="H1351">
        <v>860.51794772581297</v>
      </c>
      <c r="I1351">
        <v>527.05670680994797</v>
      </c>
      <c r="J1351">
        <v>1040.93086708434</v>
      </c>
      <c r="K1351">
        <v>423.22699741221601</v>
      </c>
      <c r="L1351">
        <v>652.37250035423403</v>
      </c>
      <c r="M1351">
        <v>536.73106219133297</v>
      </c>
    </row>
    <row r="1352" spans="1:13" x14ac:dyDescent="0.2">
      <c r="A1352" t="s">
        <v>3285</v>
      </c>
      <c r="B1352" t="s">
        <v>3286</v>
      </c>
      <c r="C1352" s="1" t="s">
        <v>3286</v>
      </c>
      <c r="D1352">
        <v>0.77981593412527594</v>
      </c>
      <c r="E1352">
        <f t="shared" si="21"/>
        <v>1.716911807150955</v>
      </c>
      <c r="F1352">
        <v>3.1010438540382502E-4</v>
      </c>
      <c r="G1352">
        <v>8.1720077104719302E-4</v>
      </c>
      <c r="H1352">
        <v>1952.76387532333</v>
      </c>
      <c r="I1352">
        <v>1258.3018161182899</v>
      </c>
      <c r="J1352">
        <v>2079.0822124942301</v>
      </c>
      <c r="K1352">
        <v>1404.9089620488401</v>
      </c>
      <c r="L1352">
        <v>2175.7632935311499</v>
      </c>
      <c r="M1352">
        <v>951.74673390148098</v>
      </c>
    </row>
    <row r="1353" spans="1:13" x14ac:dyDescent="0.2">
      <c r="A1353" t="s">
        <v>3287</v>
      </c>
      <c r="B1353" t="s">
        <v>3288</v>
      </c>
      <c r="C1353" s="1" t="s">
        <v>3288</v>
      </c>
      <c r="D1353">
        <v>0.77947439093749804</v>
      </c>
      <c r="E1353">
        <f t="shared" si="21"/>
        <v>1.7165053940777943</v>
      </c>
      <c r="F1353" s="2">
        <v>4.2887340117891097E-5</v>
      </c>
      <c r="G1353">
        <v>1.32219986473737E-4</v>
      </c>
      <c r="H1353">
        <v>2701.3233608639398</v>
      </c>
      <c r="I1353">
        <v>1540.62729682908</v>
      </c>
      <c r="J1353">
        <v>2953.2417791111202</v>
      </c>
      <c r="K1353">
        <v>1529.17250187626</v>
      </c>
      <c r="L1353">
        <v>2357.5720231380701</v>
      </c>
      <c r="M1353">
        <v>1597.51450006554</v>
      </c>
    </row>
    <row r="1354" spans="1:13" x14ac:dyDescent="0.2">
      <c r="A1354" t="s">
        <v>3289</v>
      </c>
      <c r="B1354" t="s">
        <v>3290</v>
      </c>
      <c r="C1354" s="1" t="s">
        <v>3291</v>
      </c>
      <c r="D1354">
        <v>0.77923204191552098</v>
      </c>
      <c r="E1354">
        <f t="shared" si="21"/>
        <v>1.7162170736402675</v>
      </c>
      <c r="F1354">
        <v>2.35028977161226E-3</v>
      </c>
      <c r="G1354">
        <v>5.1888645758184498E-3</v>
      </c>
      <c r="H1354">
        <v>2019.1578470843201</v>
      </c>
      <c r="I1354">
        <v>1049.69056013618</v>
      </c>
      <c r="J1354">
        <v>2001.2556056094199</v>
      </c>
      <c r="K1354">
        <v>977.29619264271503</v>
      </c>
      <c r="L1354">
        <v>1120.5596864008101</v>
      </c>
      <c r="M1354">
        <v>967.80640347886003</v>
      </c>
    </row>
    <row r="1355" spans="1:13" x14ac:dyDescent="0.2">
      <c r="A1355" t="s">
        <v>3292</v>
      </c>
      <c r="B1355" t="s">
        <v>3293</v>
      </c>
      <c r="C1355" s="1" t="s">
        <v>3293</v>
      </c>
      <c r="D1355">
        <v>0.77799435939851103</v>
      </c>
      <c r="E1355">
        <f t="shared" si="21"/>
        <v>1.714745369000348</v>
      </c>
      <c r="F1355">
        <v>4.2989952503686102E-4</v>
      </c>
      <c r="G1355">
        <v>1.0992816037819399E-3</v>
      </c>
      <c r="H1355">
        <v>16122.018554669399</v>
      </c>
      <c r="I1355">
        <v>9511.3464167395105</v>
      </c>
      <c r="J1355">
        <v>16275.4891647861</v>
      </c>
      <c r="K1355">
        <v>8609.2704240433104</v>
      </c>
      <c r="L1355">
        <v>20487.3484127638</v>
      </c>
      <c r="M1355">
        <v>12721.794042585399</v>
      </c>
    </row>
    <row r="1356" spans="1:13" x14ac:dyDescent="0.2">
      <c r="A1356" t="s">
        <v>3294</v>
      </c>
      <c r="B1356" t="s">
        <v>3295</v>
      </c>
      <c r="C1356" s="1" t="s">
        <v>3295</v>
      </c>
      <c r="D1356">
        <v>0.77779468687306097</v>
      </c>
      <c r="E1356">
        <f t="shared" si="21"/>
        <v>1.7145080604659142</v>
      </c>
      <c r="F1356">
        <v>3.7056027295750602E-3</v>
      </c>
      <c r="G1356">
        <v>7.7876635759372998E-3</v>
      </c>
      <c r="H1356">
        <v>382.74171956337199</v>
      </c>
      <c r="I1356">
        <v>268.319778012337</v>
      </c>
      <c r="J1356">
        <v>325.20403591153098</v>
      </c>
      <c r="K1356">
        <v>235.36976367311499</v>
      </c>
      <c r="L1356">
        <v>514.53058771107999</v>
      </c>
      <c r="M1356">
        <v>209.62095027314999</v>
      </c>
    </row>
    <row r="1357" spans="1:13" x14ac:dyDescent="0.2">
      <c r="A1357" t="s">
        <v>3296</v>
      </c>
      <c r="B1357" t="s">
        <v>3297</v>
      </c>
      <c r="C1357" s="1" t="s">
        <v>3297</v>
      </c>
      <c r="D1357">
        <v>0.77772541699493103</v>
      </c>
      <c r="E1357">
        <f t="shared" si="21"/>
        <v>1.7144257416737188</v>
      </c>
      <c r="F1357">
        <v>5.82073369772772E-3</v>
      </c>
      <c r="G1357">
        <v>1.17430522337388E-2</v>
      </c>
      <c r="H1357">
        <v>932.11928982100096</v>
      </c>
      <c r="I1357">
        <v>546.95954748668703</v>
      </c>
      <c r="J1357">
        <v>1147.94245155096</v>
      </c>
      <c r="K1357">
        <v>622.77962313507396</v>
      </c>
      <c r="L1357">
        <v>615.53543749270102</v>
      </c>
      <c r="M1357">
        <v>401.49173943446101</v>
      </c>
    </row>
    <row r="1358" spans="1:13" x14ac:dyDescent="0.2">
      <c r="A1358" t="s">
        <v>3298</v>
      </c>
      <c r="B1358" t="s">
        <v>3299</v>
      </c>
      <c r="C1358" s="1" t="s">
        <v>3299</v>
      </c>
      <c r="D1358">
        <v>0.77738202620875196</v>
      </c>
      <c r="E1358">
        <f t="shared" si="21"/>
        <v>1.7140177220100199</v>
      </c>
      <c r="F1358">
        <v>7.0442414305518604E-3</v>
      </c>
      <c r="G1358">
        <v>1.39714165286049E-2</v>
      </c>
      <c r="H1358">
        <v>367.11960856078503</v>
      </c>
      <c r="I1358">
        <v>168.80557462864101</v>
      </c>
      <c r="J1358">
        <v>372.45590437730903</v>
      </c>
      <c r="K1358">
        <v>165.19741177057099</v>
      </c>
      <c r="L1358">
        <v>261.42431708184199</v>
      </c>
      <c r="M1358">
        <v>250.19274710021199</v>
      </c>
    </row>
    <row r="1359" spans="1:13" x14ac:dyDescent="0.2">
      <c r="A1359" t="s">
        <v>3300</v>
      </c>
      <c r="B1359" t="s">
        <v>3301</v>
      </c>
      <c r="C1359" s="1" t="s">
        <v>3301</v>
      </c>
      <c r="D1359">
        <v>0.77732168100347698</v>
      </c>
      <c r="E1359">
        <f t="shared" si="21"/>
        <v>1.7139460293894868</v>
      </c>
      <c r="F1359">
        <v>2.1359865199717001E-3</v>
      </c>
      <c r="G1359">
        <v>4.7563445794561897E-3</v>
      </c>
      <c r="H1359">
        <v>597.54574584893805</v>
      </c>
      <c r="I1359">
        <v>274.21691599063001</v>
      </c>
      <c r="J1359">
        <v>649.01831098583295</v>
      </c>
      <c r="K1359">
        <v>323.81616555027898</v>
      </c>
      <c r="L1359">
        <v>476.50523249917597</v>
      </c>
      <c r="M1359">
        <v>407.40845980507498</v>
      </c>
    </row>
    <row r="1360" spans="1:13" x14ac:dyDescent="0.2">
      <c r="A1360" t="s">
        <v>3302</v>
      </c>
      <c r="B1360" t="s">
        <v>3303</v>
      </c>
      <c r="C1360" s="1" t="s">
        <v>3304</v>
      </c>
      <c r="D1360">
        <v>0.77723215587301098</v>
      </c>
      <c r="E1360">
        <f t="shared" si="21"/>
        <v>1.7138396753251739</v>
      </c>
      <c r="F1360">
        <v>4.8016890811660596E-3</v>
      </c>
      <c r="G1360">
        <v>9.8575198272300903E-3</v>
      </c>
      <c r="H1360">
        <v>706.90052286704395</v>
      </c>
      <c r="I1360">
        <v>405.428236007652</v>
      </c>
      <c r="J1360">
        <v>1100.6905830851799</v>
      </c>
      <c r="K1360">
        <v>710.495063013253</v>
      </c>
      <c r="L1360">
        <v>960.14021910058398</v>
      </c>
      <c r="M1360">
        <v>498.69500266596299</v>
      </c>
    </row>
    <row r="1361" spans="1:13" x14ac:dyDescent="0.2">
      <c r="A1361" t="s">
        <v>3305</v>
      </c>
      <c r="B1361" t="s">
        <v>3306</v>
      </c>
      <c r="C1361" s="1" t="s">
        <v>3307</v>
      </c>
      <c r="D1361">
        <v>0.77679098853963602</v>
      </c>
      <c r="E1361">
        <f t="shared" si="21"/>
        <v>1.7133156737407171</v>
      </c>
      <c r="F1361">
        <v>3.0331970322928001E-4</v>
      </c>
      <c r="G1361">
        <v>8.0068144544487795E-4</v>
      </c>
      <c r="H1361">
        <v>1107.8680386000999</v>
      </c>
      <c r="I1361">
        <v>661.95373806340297</v>
      </c>
      <c r="J1361">
        <v>1075.6748880150601</v>
      </c>
      <c r="K1361">
        <v>513.13532328734902</v>
      </c>
      <c r="L1361">
        <v>930.43291034128401</v>
      </c>
      <c r="M1361">
        <v>642.38678309513796</v>
      </c>
    </row>
    <row r="1362" spans="1:13" x14ac:dyDescent="0.2">
      <c r="A1362" t="s">
        <v>3308</v>
      </c>
      <c r="B1362" t="s">
        <v>3309</v>
      </c>
      <c r="C1362" s="1" t="s">
        <v>3309</v>
      </c>
      <c r="D1362">
        <v>0.77231438562386401</v>
      </c>
      <c r="E1362">
        <f t="shared" si="21"/>
        <v>1.708007589574112</v>
      </c>
      <c r="F1362" s="2">
        <v>3.8214160073847498E-5</v>
      </c>
      <c r="G1362">
        <v>1.19174410762964E-4</v>
      </c>
      <c r="H1362">
        <v>4074.7672865080099</v>
      </c>
      <c r="I1362">
        <v>2048.5183052095699</v>
      </c>
      <c r="J1362">
        <v>3933.0231693574001</v>
      </c>
      <c r="K1362">
        <v>2275.4847028397699</v>
      </c>
      <c r="L1362">
        <v>3520.9102341522698</v>
      </c>
      <c r="M1362">
        <v>2425.8553519513798</v>
      </c>
    </row>
    <row r="1363" spans="1:13" x14ac:dyDescent="0.2">
      <c r="A1363" t="s">
        <v>3310</v>
      </c>
      <c r="B1363" t="s">
        <v>3311</v>
      </c>
      <c r="C1363" s="1" t="s">
        <v>3312</v>
      </c>
      <c r="D1363">
        <v>0.76832593046712205</v>
      </c>
      <c r="E1363">
        <f t="shared" si="21"/>
        <v>1.7032921760286295</v>
      </c>
      <c r="F1363">
        <v>9.5622339394184797E-4</v>
      </c>
      <c r="G1363">
        <v>2.2875175048487602E-3</v>
      </c>
      <c r="H1363">
        <v>3343.1317545535398</v>
      </c>
      <c r="I1363">
        <v>2094.9582667886302</v>
      </c>
      <c r="J1363">
        <v>4575.09267615709</v>
      </c>
      <c r="K1363">
        <v>2336.8855107545</v>
      </c>
      <c r="L1363">
        <v>4807.8308496051504</v>
      </c>
      <c r="M1363">
        <v>3040.3490247279101</v>
      </c>
    </row>
    <row r="1364" spans="1:13" x14ac:dyDescent="0.2">
      <c r="A1364" t="s">
        <v>3313</v>
      </c>
      <c r="B1364" t="s">
        <v>3314</v>
      </c>
      <c r="C1364" s="1" t="s">
        <v>3315</v>
      </c>
      <c r="D1364">
        <v>0.76722952878247597</v>
      </c>
      <c r="E1364">
        <f t="shared" si="21"/>
        <v>1.7019982206734983</v>
      </c>
      <c r="F1364">
        <v>1.16935877676894E-4</v>
      </c>
      <c r="G1364">
        <v>3.3213000314086998E-4</v>
      </c>
      <c r="H1364">
        <v>3771.43796454112</v>
      </c>
      <c r="I1364">
        <v>2273.346690632</v>
      </c>
      <c r="J1364">
        <v>4614.0059795995003</v>
      </c>
      <c r="K1364">
        <v>2504.2758085220198</v>
      </c>
      <c r="L1364">
        <v>4610.5743194433999</v>
      </c>
      <c r="M1364">
        <v>2858.6211847733698</v>
      </c>
    </row>
    <row r="1365" spans="1:13" x14ac:dyDescent="0.2">
      <c r="A1365" t="s">
        <v>3316</v>
      </c>
      <c r="B1365" t="s">
        <v>3317</v>
      </c>
      <c r="C1365" s="1" t="s">
        <v>3317</v>
      </c>
      <c r="D1365">
        <v>0.76590007791321102</v>
      </c>
      <c r="E1365">
        <f t="shared" si="21"/>
        <v>1.7004305430184121</v>
      </c>
      <c r="F1365">
        <v>2.1604142953356799E-4</v>
      </c>
      <c r="G1365">
        <v>5.8446081590467398E-4</v>
      </c>
      <c r="H1365">
        <v>3840.4356214692102</v>
      </c>
      <c r="I1365">
        <v>2646.3406677590401</v>
      </c>
      <c r="J1365">
        <v>3812.1139765184998</v>
      </c>
      <c r="K1365">
        <v>2276.2156648387599</v>
      </c>
      <c r="L1365">
        <v>3804.9121058911801</v>
      </c>
      <c r="M1365">
        <v>1814.7426622437699</v>
      </c>
    </row>
    <row r="1366" spans="1:13" x14ac:dyDescent="0.2">
      <c r="A1366" t="s">
        <v>3318</v>
      </c>
      <c r="B1366" t="s">
        <v>3319</v>
      </c>
      <c r="C1366" s="1" t="s">
        <v>3319</v>
      </c>
      <c r="D1366">
        <v>0.76415465461150101</v>
      </c>
      <c r="E1366">
        <f t="shared" si="21"/>
        <v>1.6983745461830007</v>
      </c>
      <c r="F1366">
        <v>8.2646087135207903E-4</v>
      </c>
      <c r="G1366">
        <v>2.0019579108551898E-3</v>
      </c>
      <c r="H1366">
        <v>511.62413533471198</v>
      </c>
      <c r="I1366">
        <v>355.30256319215999</v>
      </c>
      <c r="J1366">
        <v>646.23878931137494</v>
      </c>
      <c r="K1366">
        <v>312.12077356652202</v>
      </c>
      <c r="L1366">
        <v>629.79494569716496</v>
      </c>
      <c r="M1366">
        <v>385.43206985708298</v>
      </c>
    </row>
    <row r="1367" spans="1:13" x14ac:dyDescent="0.2">
      <c r="A1367" t="s">
        <v>3320</v>
      </c>
      <c r="B1367" t="s">
        <v>3321</v>
      </c>
      <c r="C1367" s="1" t="s">
        <v>3322</v>
      </c>
      <c r="D1367">
        <v>0.76344507324634403</v>
      </c>
      <c r="E1367">
        <f t="shared" si="21"/>
        <v>1.6975394156986796</v>
      </c>
      <c r="F1367">
        <v>3.2844391144528401E-3</v>
      </c>
      <c r="G1367">
        <v>7.0069539856632201E-3</v>
      </c>
      <c r="H1367">
        <v>2011.3467915830299</v>
      </c>
      <c r="I1367">
        <v>804.22219178972398</v>
      </c>
      <c r="J1367">
        <v>1248.0052318314299</v>
      </c>
      <c r="K1367">
        <v>785.78414890868999</v>
      </c>
      <c r="L1367">
        <v>1188.2923503720101</v>
      </c>
      <c r="M1367">
        <v>1030.3545902539099</v>
      </c>
    </row>
    <row r="1368" spans="1:13" x14ac:dyDescent="0.2">
      <c r="A1368" t="s">
        <v>3323</v>
      </c>
      <c r="B1368" t="s">
        <v>3324</v>
      </c>
      <c r="C1368" s="1" t="s">
        <v>3324</v>
      </c>
      <c r="D1368">
        <v>0.760924439127031</v>
      </c>
      <c r="E1368">
        <f t="shared" si="21"/>
        <v>1.6945761144726348</v>
      </c>
      <c r="F1368" s="2">
        <v>8.7520004297029098E-5</v>
      </c>
      <c r="G1368">
        <v>2.54521624492672E-4</v>
      </c>
      <c r="H1368">
        <v>3494.1454942452101</v>
      </c>
      <c r="I1368">
        <v>2042.62116723128</v>
      </c>
      <c r="J1368">
        <v>3008.8322126002699</v>
      </c>
      <c r="K1368">
        <v>1855.18155342349</v>
      </c>
      <c r="L1368">
        <v>3770.4516277303901</v>
      </c>
      <c r="M1368">
        <v>2165.5196556443998</v>
      </c>
    </row>
    <row r="1369" spans="1:13" x14ac:dyDescent="0.2">
      <c r="A1369" t="s">
        <v>3325</v>
      </c>
      <c r="B1369" t="s">
        <v>3326</v>
      </c>
      <c r="C1369" s="1" t="s">
        <v>3327</v>
      </c>
      <c r="D1369">
        <v>0.76075877852461304</v>
      </c>
      <c r="E1369">
        <f t="shared" si="21"/>
        <v>1.6943815422482726</v>
      </c>
      <c r="F1369">
        <v>2.8331640236833199E-4</v>
      </c>
      <c r="G1369">
        <v>7.51393843204217E-4</v>
      </c>
      <c r="H1369">
        <v>4853.2691514702401</v>
      </c>
      <c r="I1369">
        <v>2563.0435938156502</v>
      </c>
      <c r="J1369">
        <v>4308.2585954091701</v>
      </c>
      <c r="K1369">
        <v>2351.5047507341901</v>
      </c>
      <c r="L1369">
        <v>4855.36254362003</v>
      </c>
      <c r="M1369">
        <v>3359.0066789737898</v>
      </c>
    </row>
    <row r="1370" spans="1:13" x14ac:dyDescent="0.2">
      <c r="A1370" t="s">
        <v>3328</v>
      </c>
      <c r="B1370" t="s">
        <v>3329</v>
      </c>
      <c r="C1370" s="1" t="s">
        <v>3330</v>
      </c>
      <c r="D1370">
        <v>0.75684900196526295</v>
      </c>
      <c r="E1370">
        <f t="shared" si="21"/>
        <v>1.6897958990043864</v>
      </c>
      <c r="F1370">
        <v>1.96496216789131E-4</v>
      </c>
      <c r="G1370">
        <v>5.3696852549244597E-4</v>
      </c>
      <c r="H1370">
        <v>2085.5518188453102</v>
      </c>
      <c r="I1370">
        <v>1390.2502783826001</v>
      </c>
      <c r="J1370">
        <v>2603.02204812947</v>
      </c>
      <c r="K1370">
        <v>1206.81826032395</v>
      </c>
      <c r="L1370">
        <v>2279.1447280135199</v>
      </c>
      <c r="M1370">
        <v>1526.5138556181801</v>
      </c>
    </row>
    <row r="1371" spans="1:13" x14ac:dyDescent="0.2">
      <c r="A1371" t="s">
        <v>3331</v>
      </c>
      <c r="B1371" t="s">
        <v>3332</v>
      </c>
      <c r="C1371" s="1" t="s">
        <v>3333</v>
      </c>
      <c r="D1371">
        <v>0.75603444904384798</v>
      </c>
      <c r="E1371">
        <f t="shared" si="21"/>
        <v>1.6888421009728634</v>
      </c>
      <c r="F1371">
        <v>1.1093550179811099E-3</v>
      </c>
      <c r="G1371">
        <v>2.6287351056092901E-3</v>
      </c>
      <c r="H1371">
        <v>10418.646196141701</v>
      </c>
      <c r="I1371">
        <v>4962.4416087336604</v>
      </c>
      <c r="J1371">
        <v>9934.0104645112006</v>
      </c>
      <c r="K1371">
        <v>4675.2329455069603</v>
      </c>
      <c r="L1371">
        <v>8461.8298269990792</v>
      </c>
      <c r="M1371">
        <v>7424.6388193522298</v>
      </c>
    </row>
    <row r="1372" spans="1:13" x14ac:dyDescent="0.2">
      <c r="A1372" t="s">
        <v>3334</v>
      </c>
      <c r="B1372" t="s">
        <v>3335</v>
      </c>
      <c r="C1372" s="1" t="s">
        <v>3336</v>
      </c>
      <c r="D1372">
        <v>0.75388618188388301</v>
      </c>
      <c r="E1372">
        <f t="shared" si="21"/>
        <v>1.6863291761797876</v>
      </c>
      <c r="F1372">
        <v>6.1552324284966601E-3</v>
      </c>
      <c r="G1372">
        <v>1.23422851215671E-2</v>
      </c>
      <c r="H1372">
        <v>298.12195163269502</v>
      </c>
      <c r="I1372">
        <v>201.239833509253</v>
      </c>
      <c r="J1372">
        <v>478.077728006695</v>
      </c>
      <c r="K1372">
        <v>208.32416971067599</v>
      </c>
      <c r="L1372">
        <v>319.65064225007097</v>
      </c>
      <c r="M1372">
        <v>240.049797893446</v>
      </c>
    </row>
    <row r="1373" spans="1:13" x14ac:dyDescent="0.2">
      <c r="A1373" t="s">
        <v>3337</v>
      </c>
      <c r="B1373" t="s">
        <v>3338</v>
      </c>
      <c r="C1373" s="1" t="s">
        <v>3338</v>
      </c>
      <c r="D1373">
        <v>0.75371197692903702</v>
      </c>
      <c r="E1373">
        <f t="shared" si="21"/>
        <v>1.6861255647759554</v>
      </c>
      <c r="F1373">
        <v>2.53389963030806E-4</v>
      </c>
      <c r="G1373">
        <v>6.7723432841050102E-4</v>
      </c>
      <c r="H1373">
        <v>2222.2452901179499</v>
      </c>
      <c r="I1373">
        <v>1539.8901545817901</v>
      </c>
      <c r="J1373">
        <v>2208.3299703565099</v>
      </c>
      <c r="K1373">
        <v>1094.9810744792701</v>
      </c>
      <c r="L1373">
        <v>2277.9564356631399</v>
      </c>
      <c r="M1373">
        <v>1343.9407698964101</v>
      </c>
    </row>
    <row r="1374" spans="1:13" x14ac:dyDescent="0.2">
      <c r="A1374" t="s">
        <v>3339</v>
      </c>
      <c r="B1374" t="s">
        <v>3340</v>
      </c>
      <c r="C1374" s="1" t="s">
        <v>3340</v>
      </c>
      <c r="D1374">
        <v>0.75336036716548904</v>
      </c>
      <c r="E1374">
        <f t="shared" si="21"/>
        <v>1.6857146768507147</v>
      </c>
      <c r="F1374">
        <v>4.3622583035571598E-4</v>
      </c>
      <c r="G1374">
        <v>1.1125057932054501E-3</v>
      </c>
      <c r="H1374">
        <v>4631.9559122669298</v>
      </c>
      <c r="I1374">
        <v>3521.32851528828</v>
      </c>
      <c r="J1374">
        <v>6588.85612930157</v>
      </c>
      <c r="K1374">
        <v>3208.1922135444102</v>
      </c>
      <c r="L1374">
        <v>4934.9781310949602</v>
      </c>
      <c r="M1374">
        <v>2853.5497101699798</v>
      </c>
    </row>
    <row r="1375" spans="1:13" x14ac:dyDescent="0.2">
      <c r="A1375" t="s">
        <v>3341</v>
      </c>
      <c r="B1375" t="s">
        <v>3342</v>
      </c>
      <c r="C1375" s="1" t="s">
        <v>3343</v>
      </c>
      <c r="D1375">
        <v>0.75307642122825402</v>
      </c>
      <c r="E1375">
        <f t="shared" si="21"/>
        <v>1.6853829333289676</v>
      </c>
      <c r="F1375">
        <v>3.45656850012951E-3</v>
      </c>
      <c r="G1375">
        <v>7.3338338843773401E-3</v>
      </c>
      <c r="H1375">
        <v>14874.8533596296</v>
      </c>
      <c r="I1375">
        <v>8645.2042761777102</v>
      </c>
      <c r="J1375">
        <v>10941.587071502099</v>
      </c>
      <c r="K1375">
        <v>10006.138804103301</v>
      </c>
      <c r="L1375">
        <v>22004.797744188902</v>
      </c>
      <c r="M1375">
        <v>9723.7073062190393</v>
      </c>
    </row>
    <row r="1376" spans="1:13" x14ac:dyDescent="0.2">
      <c r="A1376" t="s">
        <v>3344</v>
      </c>
      <c r="B1376" t="s">
        <v>3345</v>
      </c>
      <c r="C1376" s="1" t="s">
        <v>3345</v>
      </c>
      <c r="D1376">
        <v>0.75285029109207602</v>
      </c>
      <c r="E1376">
        <f t="shared" si="21"/>
        <v>1.6851187846387352</v>
      </c>
      <c r="F1376">
        <v>3.5556895223673498E-3</v>
      </c>
      <c r="G1376">
        <v>7.5107587392143601E-3</v>
      </c>
      <c r="H1376">
        <v>507.71860758406501</v>
      </c>
      <c r="I1376">
        <v>243.25694160459099</v>
      </c>
      <c r="J1376">
        <v>504.48318391404098</v>
      </c>
      <c r="K1376">
        <v>315.77558356144601</v>
      </c>
      <c r="L1376">
        <v>355.299412761231</v>
      </c>
      <c r="M1376">
        <v>251.88323863467301</v>
      </c>
    </row>
    <row r="1377" spans="1:13" x14ac:dyDescent="0.2">
      <c r="A1377" t="s">
        <v>3346</v>
      </c>
      <c r="B1377" t="s">
        <v>3347</v>
      </c>
      <c r="C1377" s="1" t="s">
        <v>3348</v>
      </c>
      <c r="D1377">
        <v>0.75282051876512701</v>
      </c>
      <c r="E1377">
        <f t="shared" si="21"/>
        <v>1.6850840098676867</v>
      </c>
      <c r="F1377">
        <v>8.5224237334587398E-4</v>
      </c>
      <c r="G1377">
        <v>2.0579829451301498E-3</v>
      </c>
      <c r="H1377">
        <v>1717.1303677009801</v>
      </c>
      <c r="I1377">
        <v>906.68496416256698</v>
      </c>
      <c r="J1377">
        <v>1484.2645741603201</v>
      </c>
      <c r="K1377">
        <v>1178.3107423635399</v>
      </c>
      <c r="L1377">
        <v>1608.9478424037</v>
      </c>
      <c r="M1377">
        <v>769.17364817970497</v>
      </c>
    </row>
    <row r="1378" spans="1:13" x14ac:dyDescent="0.2">
      <c r="A1378" t="s">
        <v>3349</v>
      </c>
      <c r="B1378" t="s">
        <v>3350</v>
      </c>
      <c r="C1378" s="1" t="s">
        <v>3350</v>
      </c>
      <c r="D1378">
        <v>0.75241631710689605</v>
      </c>
      <c r="E1378">
        <f t="shared" si="21"/>
        <v>1.6846119639214447</v>
      </c>
      <c r="F1378">
        <v>3.4692253023769099E-4</v>
      </c>
      <c r="G1378">
        <v>9.0690868688083801E-4</v>
      </c>
      <c r="H1378">
        <v>1129.9993625204299</v>
      </c>
      <c r="I1378">
        <v>606.66806951690501</v>
      </c>
      <c r="J1378">
        <v>1314.7137520184101</v>
      </c>
      <c r="K1378">
        <v>784.32222491072105</v>
      </c>
      <c r="L1378">
        <v>1164.5265033645701</v>
      </c>
      <c r="M1378">
        <v>751.42348706786595</v>
      </c>
    </row>
    <row r="1379" spans="1:13" x14ac:dyDescent="0.2">
      <c r="A1379" t="s">
        <v>3351</v>
      </c>
      <c r="B1379" t="s">
        <v>3352</v>
      </c>
      <c r="C1379" s="1" t="s">
        <v>3352</v>
      </c>
      <c r="D1379">
        <v>0.75218088136204497</v>
      </c>
      <c r="E1379">
        <f t="shared" si="21"/>
        <v>1.6843370717920105</v>
      </c>
      <c r="F1379">
        <v>6.9331305785453104E-4</v>
      </c>
      <c r="G1379">
        <v>1.70324032962938E-3</v>
      </c>
      <c r="H1379">
        <v>542.86835733988505</v>
      </c>
      <c r="I1379">
        <v>300.01689464566198</v>
      </c>
      <c r="J1379">
        <v>460.010837122721</v>
      </c>
      <c r="K1379">
        <v>287.26806560103802</v>
      </c>
      <c r="L1379">
        <v>525.22521886442905</v>
      </c>
      <c r="M1379">
        <v>320.348145780339</v>
      </c>
    </row>
    <row r="1380" spans="1:13" x14ac:dyDescent="0.2">
      <c r="A1380" t="s">
        <v>3353</v>
      </c>
      <c r="B1380" t="s">
        <v>3354</v>
      </c>
      <c r="C1380" s="1" t="s">
        <v>3354</v>
      </c>
      <c r="D1380">
        <v>0.75193724625017699</v>
      </c>
      <c r="E1380">
        <f t="shared" si="21"/>
        <v>1.6840526534006308</v>
      </c>
      <c r="F1380">
        <v>2.6389706269469401E-2</v>
      </c>
      <c r="G1380">
        <v>4.5241579311692502E-2</v>
      </c>
      <c r="H1380">
        <v>132.78794352198599</v>
      </c>
      <c r="I1380">
        <v>95.828492147263205</v>
      </c>
      <c r="J1380">
        <v>202.90508223539999</v>
      </c>
      <c r="K1380">
        <v>142.53758980204199</v>
      </c>
      <c r="L1380">
        <v>212.70433071658999</v>
      </c>
      <c r="M1380">
        <v>87.060314024735803</v>
      </c>
    </row>
    <row r="1381" spans="1:13" x14ac:dyDescent="0.2">
      <c r="A1381" t="s">
        <v>3355</v>
      </c>
      <c r="B1381" t="s">
        <v>3356</v>
      </c>
      <c r="C1381" s="1" t="s">
        <v>3356</v>
      </c>
      <c r="D1381">
        <v>0.75170267960247406</v>
      </c>
      <c r="E1381">
        <f t="shared" si="21"/>
        <v>1.6837788668672307</v>
      </c>
      <c r="F1381">
        <v>4.5971839284379701E-4</v>
      </c>
      <c r="G1381">
        <v>1.1668762151282599E-3</v>
      </c>
      <c r="H1381">
        <v>1454.1581658241</v>
      </c>
      <c r="I1381">
        <v>964.91920169821196</v>
      </c>
      <c r="J1381">
        <v>1235.49738429637</v>
      </c>
      <c r="K1381">
        <v>840.60629883255297</v>
      </c>
      <c r="L1381">
        <v>1604.19467300221</v>
      </c>
      <c r="M1381">
        <v>744.66152093002199</v>
      </c>
    </row>
    <row r="1382" spans="1:13" x14ac:dyDescent="0.2">
      <c r="A1382" t="s">
        <v>3357</v>
      </c>
      <c r="B1382" t="s">
        <v>3358</v>
      </c>
      <c r="C1382" s="1" t="s">
        <v>3359</v>
      </c>
      <c r="D1382">
        <v>0.75113541383215399</v>
      </c>
      <c r="E1382">
        <f t="shared" si="21"/>
        <v>1.6831169374007608</v>
      </c>
      <c r="F1382">
        <v>1.8631457827442599E-4</v>
      </c>
      <c r="G1382">
        <v>5.1230317801111602E-4</v>
      </c>
      <c r="H1382">
        <v>12584.912255167101</v>
      </c>
      <c r="I1382">
        <v>8108.5647201530401</v>
      </c>
      <c r="J1382">
        <v>13576.5736188878</v>
      </c>
      <c r="K1382">
        <v>6400.30326311116</v>
      </c>
      <c r="L1382">
        <v>10397.5580657551</v>
      </c>
      <c r="M1382">
        <v>7211.6368860101602</v>
      </c>
    </row>
    <row r="1383" spans="1:13" x14ac:dyDescent="0.2">
      <c r="A1383" t="s">
        <v>3360</v>
      </c>
      <c r="B1383" t="s">
        <v>3361</v>
      </c>
      <c r="C1383" s="1" t="s">
        <v>3361</v>
      </c>
      <c r="D1383">
        <v>0.750649147541117</v>
      </c>
      <c r="E1383">
        <f t="shared" si="21"/>
        <v>1.6825497315166058</v>
      </c>
      <c r="F1383">
        <v>2.1973118948202E-4</v>
      </c>
      <c r="G1383">
        <v>5.9392498341699195E-4</v>
      </c>
      <c r="H1383">
        <v>11458.8184203973</v>
      </c>
      <c r="I1383">
        <v>7223.2568811617803</v>
      </c>
      <c r="J1383">
        <v>14635.5713768561</v>
      </c>
      <c r="K1383">
        <v>6724.8503906604201</v>
      </c>
      <c r="L1383">
        <v>12036.2132169181</v>
      </c>
      <c r="M1383">
        <v>8714.4838601458905</v>
      </c>
    </row>
    <row r="1384" spans="1:13" x14ac:dyDescent="0.2">
      <c r="A1384" t="s">
        <v>3362</v>
      </c>
      <c r="B1384" t="s">
        <v>3363</v>
      </c>
      <c r="C1384" s="1" t="s">
        <v>3364</v>
      </c>
      <c r="D1384">
        <v>0.75062596748033805</v>
      </c>
      <c r="E1384">
        <f t="shared" si="21"/>
        <v>1.6825226978812129</v>
      </c>
      <c r="F1384">
        <v>6.8729819597482204E-3</v>
      </c>
      <c r="G1384">
        <v>1.3662308149326501E-2</v>
      </c>
      <c r="H1384">
        <v>663.93971760993099</v>
      </c>
      <c r="I1384">
        <v>370.04540813789299</v>
      </c>
      <c r="J1384">
        <v>612.88452921788496</v>
      </c>
      <c r="K1384">
        <v>494.861273312729</v>
      </c>
      <c r="L1384">
        <v>597.71105223712095</v>
      </c>
      <c r="M1384">
        <v>248.502255565751</v>
      </c>
    </row>
    <row r="1385" spans="1:13" x14ac:dyDescent="0.2">
      <c r="A1385" t="s">
        <v>3365</v>
      </c>
      <c r="B1385" t="s">
        <v>3366</v>
      </c>
      <c r="C1385" s="1" t="s">
        <v>3367</v>
      </c>
      <c r="D1385">
        <v>0.74988904469043804</v>
      </c>
      <c r="E1385">
        <f t="shared" si="21"/>
        <v>1.6816634915526774</v>
      </c>
      <c r="F1385">
        <v>9.8457157584866698E-4</v>
      </c>
      <c r="G1385">
        <v>2.3500966152757E-3</v>
      </c>
      <c r="H1385">
        <v>1392.97156439731</v>
      </c>
      <c r="I1385">
        <v>1018.73058575014</v>
      </c>
      <c r="J1385">
        <v>1443.9615098806901</v>
      </c>
      <c r="K1385">
        <v>998.49409061327503</v>
      </c>
      <c r="L1385">
        <v>2085.45307490288</v>
      </c>
      <c r="M1385">
        <v>910.32969130718902</v>
      </c>
    </row>
    <row r="1386" spans="1:13" x14ac:dyDescent="0.2">
      <c r="A1386" t="s">
        <v>3368</v>
      </c>
      <c r="B1386" t="s">
        <v>3369</v>
      </c>
      <c r="C1386" s="1" t="s">
        <v>3370</v>
      </c>
      <c r="D1386">
        <v>0.74857431964245702</v>
      </c>
      <c r="E1386">
        <f t="shared" si="21"/>
        <v>1.6801316931114556</v>
      </c>
      <c r="F1386">
        <v>1.5894605474452901E-3</v>
      </c>
      <c r="G1386">
        <v>3.6292097709512399E-3</v>
      </c>
      <c r="H1386">
        <v>43415.148318771797</v>
      </c>
      <c r="I1386">
        <v>20680.5257476267</v>
      </c>
      <c r="J1386">
        <v>43659.336701541601</v>
      </c>
      <c r="K1386">
        <v>19811.994020484799</v>
      </c>
      <c r="L1386">
        <v>30774.395289934298</v>
      </c>
      <c r="M1386">
        <v>29650.376268676799</v>
      </c>
    </row>
    <row r="1387" spans="1:13" x14ac:dyDescent="0.2">
      <c r="A1387" t="s">
        <v>3371</v>
      </c>
      <c r="B1387" t="s">
        <v>3372</v>
      </c>
      <c r="C1387" s="1" t="s">
        <v>3373</v>
      </c>
      <c r="D1387">
        <v>0.74454745427455804</v>
      </c>
      <c r="E1387">
        <f t="shared" si="21"/>
        <v>1.6754486308425904</v>
      </c>
      <c r="F1387">
        <v>5.0996815307487598E-4</v>
      </c>
      <c r="G1387">
        <v>1.28235914018747E-3</v>
      </c>
      <c r="H1387">
        <v>14812.3649156192</v>
      </c>
      <c r="I1387">
        <v>8438.8044469374508</v>
      </c>
      <c r="J1387">
        <v>10516.3202553101</v>
      </c>
      <c r="K1387">
        <v>8569.7984760981308</v>
      </c>
      <c r="L1387">
        <v>15746.0619347795</v>
      </c>
      <c r="M1387">
        <v>7507.4729045408103</v>
      </c>
    </row>
    <row r="1388" spans="1:13" x14ac:dyDescent="0.2">
      <c r="A1388" t="s">
        <v>3374</v>
      </c>
      <c r="B1388" t="s">
        <v>3375</v>
      </c>
      <c r="C1388" s="1" t="s">
        <v>3376</v>
      </c>
      <c r="D1388">
        <v>0.74350804867739595</v>
      </c>
      <c r="E1388">
        <f t="shared" si="21"/>
        <v>1.6742419700757354</v>
      </c>
      <c r="F1388">
        <v>1.9993606081480299E-4</v>
      </c>
      <c r="G1388">
        <v>5.4516836266110195E-4</v>
      </c>
      <c r="H1388">
        <v>1024.55011325297</v>
      </c>
      <c r="I1388">
        <v>688.49085896572205</v>
      </c>
      <c r="J1388">
        <v>1124.3165173180701</v>
      </c>
      <c r="K1388">
        <v>694.41389903558695</v>
      </c>
      <c r="L1388">
        <v>1248.89526024098</v>
      </c>
      <c r="M1388">
        <v>646.61301193128998</v>
      </c>
    </row>
    <row r="1389" spans="1:13" x14ac:dyDescent="0.2">
      <c r="A1389" t="s">
        <v>3377</v>
      </c>
      <c r="B1389" t="s">
        <v>3378</v>
      </c>
      <c r="C1389" s="1" t="s">
        <v>3378</v>
      </c>
      <c r="D1389">
        <v>0.74234400740623097</v>
      </c>
      <c r="E1389">
        <f t="shared" si="21"/>
        <v>1.6728916495466055</v>
      </c>
      <c r="F1389">
        <v>2.4116825384385599E-3</v>
      </c>
      <c r="G1389">
        <v>5.3124090438207601E-3</v>
      </c>
      <c r="H1389">
        <v>1463.2710639089501</v>
      </c>
      <c r="I1389">
        <v>846.97644213234901</v>
      </c>
      <c r="J1389">
        <v>2168.0269060768701</v>
      </c>
      <c r="K1389">
        <v>1203.16345032903</v>
      </c>
      <c r="L1389">
        <v>1934.53994640563</v>
      </c>
      <c r="M1389">
        <v>1277.1663542852</v>
      </c>
    </row>
    <row r="1390" spans="1:13" x14ac:dyDescent="0.2">
      <c r="A1390" t="s">
        <v>3379</v>
      </c>
      <c r="B1390" t="s">
        <v>3380</v>
      </c>
      <c r="C1390" s="1" t="s">
        <v>3381</v>
      </c>
      <c r="D1390">
        <v>0.741134764139466</v>
      </c>
      <c r="E1390">
        <f t="shared" si="21"/>
        <v>1.6714900467489431</v>
      </c>
      <c r="F1390">
        <v>4.1664342482193101E-4</v>
      </c>
      <c r="G1390">
        <v>1.0702355523364701E-3</v>
      </c>
      <c r="H1390">
        <v>6049.6624857516699</v>
      </c>
      <c r="I1390">
        <v>4020.3738167013298</v>
      </c>
      <c r="J1390">
        <v>8377.4783268149895</v>
      </c>
      <c r="K1390">
        <v>3787.1141167403998</v>
      </c>
      <c r="L1390">
        <v>6133.9651126203198</v>
      </c>
      <c r="M1390">
        <v>4493.32649859705</v>
      </c>
    </row>
    <row r="1391" spans="1:13" x14ac:dyDescent="0.2">
      <c r="A1391" t="s">
        <v>3382</v>
      </c>
      <c r="B1391" t="s">
        <v>3383</v>
      </c>
      <c r="C1391" s="1" t="s">
        <v>3383</v>
      </c>
      <c r="D1391">
        <v>0.74069585181768804</v>
      </c>
      <c r="E1391">
        <f t="shared" si="21"/>
        <v>1.6709816052764306</v>
      </c>
      <c r="F1391">
        <v>7.1544210361581704E-4</v>
      </c>
      <c r="G1391">
        <v>1.75426064600544E-3</v>
      </c>
      <c r="H1391">
        <v>3501.9565497465001</v>
      </c>
      <c r="I1391">
        <v>1838.4327647328801</v>
      </c>
      <c r="J1391">
        <v>4329.1050079675997</v>
      </c>
      <c r="K1391">
        <v>2232.3579448996702</v>
      </c>
      <c r="L1391">
        <v>3064.6059716094101</v>
      </c>
      <c r="M1391">
        <v>2449.52223343383</v>
      </c>
    </row>
    <row r="1392" spans="1:13" x14ac:dyDescent="0.2">
      <c r="A1392" t="s">
        <v>3384</v>
      </c>
      <c r="B1392" t="s">
        <v>3385</v>
      </c>
      <c r="C1392" s="1" t="s">
        <v>3385</v>
      </c>
      <c r="D1392">
        <v>0.73989809063503398</v>
      </c>
      <c r="E1392">
        <f t="shared" si="21"/>
        <v>1.6700578648269573</v>
      </c>
      <c r="F1392">
        <v>1.52385128810619E-2</v>
      </c>
      <c r="G1392">
        <v>2.7888590663482898E-2</v>
      </c>
      <c r="H1392">
        <v>173.14506361200199</v>
      </c>
      <c r="I1392">
        <v>86.245642932536896</v>
      </c>
      <c r="J1392">
        <v>130.637518699504</v>
      </c>
      <c r="K1392">
        <v>92.832173871073195</v>
      </c>
      <c r="L1392">
        <v>154.47800554836101</v>
      </c>
      <c r="M1392">
        <v>95.512771697040293</v>
      </c>
    </row>
    <row r="1393" spans="1:13" x14ac:dyDescent="0.2">
      <c r="A1393" t="s">
        <v>3386</v>
      </c>
      <c r="B1393" t="s">
        <v>3387</v>
      </c>
      <c r="C1393" s="1" t="s">
        <v>3387</v>
      </c>
      <c r="D1393">
        <v>0.73961916371707803</v>
      </c>
      <c r="E1393">
        <f t="shared" si="21"/>
        <v>1.6697350113810563</v>
      </c>
      <c r="F1393">
        <v>1.9238602619531099E-4</v>
      </c>
      <c r="G1393">
        <v>5.27129217910861E-4</v>
      </c>
      <c r="H1393">
        <v>5015.9994744138503</v>
      </c>
      <c r="I1393">
        <v>2711.94632776755</v>
      </c>
      <c r="J1393">
        <v>4443.0653966203599</v>
      </c>
      <c r="K1393">
        <v>2406.3269006580499</v>
      </c>
      <c r="L1393">
        <v>3817.9833217452701</v>
      </c>
      <c r="M1393">
        <v>2833.2638117564502</v>
      </c>
    </row>
    <row r="1394" spans="1:13" x14ac:dyDescent="0.2">
      <c r="A1394" t="s">
        <v>3388</v>
      </c>
      <c r="B1394" t="s">
        <v>3389</v>
      </c>
      <c r="C1394" s="1" t="s">
        <v>3389</v>
      </c>
      <c r="D1394">
        <v>0.73886322561179896</v>
      </c>
      <c r="E1394">
        <f t="shared" si="21"/>
        <v>1.6688603388708958</v>
      </c>
      <c r="F1394">
        <v>1.64771348170532E-3</v>
      </c>
      <c r="G1394">
        <v>3.7429391901402801E-3</v>
      </c>
      <c r="H1394">
        <v>995.90957641489695</v>
      </c>
      <c r="I1394">
        <v>535.90241377738698</v>
      </c>
      <c r="J1394">
        <v>982.56091192073598</v>
      </c>
      <c r="K1394">
        <v>722.92141699599495</v>
      </c>
      <c r="L1394">
        <v>900.72560158198405</v>
      </c>
      <c r="M1394">
        <v>465.73041774397501</v>
      </c>
    </row>
    <row r="1395" spans="1:13" x14ac:dyDescent="0.2">
      <c r="A1395" t="s">
        <v>3390</v>
      </c>
      <c r="B1395" t="s">
        <v>3391</v>
      </c>
      <c r="C1395" s="1" t="s">
        <v>3391</v>
      </c>
      <c r="D1395">
        <v>0.73819237286496697</v>
      </c>
      <c r="E1395">
        <f t="shared" si="21"/>
        <v>1.6680844997270654</v>
      </c>
      <c r="F1395">
        <v>1.0463260495851901E-3</v>
      </c>
      <c r="G1395">
        <v>2.48697796389342E-3</v>
      </c>
      <c r="H1395">
        <v>2692.21046277909</v>
      </c>
      <c r="I1395">
        <v>1539.8901545817901</v>
      </c>
      <c r="J1395">
        <v>2441.80979101094</v>
      </c>
      <c r="K1395">
        <v>1404.9089620488401</v>
      </c>
      <c r="L1395">
        <v>1801.4512031639699</v>
      </c>
      <c r="M1395">
        <v>1212.08243020846</v>
      </c>
    </row>
    <row r="1396" spans="1:13" x14ac:dyDescent="0.2">
      <c r="A1396" t="s">
        <v>3392</v>
      </c>
      <c r="B1396" t="s">
        <v>3393</v>
      </c>
      <c r="C1396" s="1" t="s">
        <v>3393</v>
      </c>
      <c r="D1396">
        <v>0.73763681842825601</v>
      </c>
      <c r="E1396">
        <f t="shared" si="21"/>
        <v>1.6674422757561396</v>
      </c>
      <c r="F1396">
        <v>3.1133440195411999E-3</v>
      </c>
      <c r="G1396">
        <v>6.6925573208426398E-3</v>
      </c>
      <c r="H1396">
        <v>1281.0131022121</v>
      </c>
      <c r="I1396">
        <v>576.445237378152</v>
      </c>
      <c r="J1396">
        <v>892.22645750086599</v>
      </c>
      <c r="K1396">
        <v>600.85076316552897</v>
      </c>
      <c r="L1396">
        <v>740.30613428176196</v>
      </c>
      <c r="M1396">
        <v>569.69564711331998</v>
      </c>
    </row>
    <row r="1397" spans="1:13" x14ac:dyDescent="0.2">
      <c r="A1397" t="s">
        <v>3394</v>
      </c>
      <c r="B1397" t="s">
        <v>3395</v>
      </c>
      <c r="C1397" s="1" t="s">
        <v>3396</v>
      </c>
      <c r="D1397">
        <v>0.73345047256981499</v>
      </c>
      <c r="E1397">
        <f t="shared" si="21"/>
        <v>1.6626107820413101</v>
      </c>
      <c r="F1397">
        <v>1.6657152148824E-3</v>
      </c>
      <c r="G1397">
        <v>3.7782999355117598E-3</v>
      </c>
      <c r="H1397">
        <v>1633.81244235385</v>
      </c>
      <c r="I1397">
        <v>1037.1591419322999</v>
      </c>
      <c r="J1397">
        <v>2307.0029897997501</v>
      </c>
      <c r="K1397">
        <v>1081.82375849755</v>
      </c>
      <c r="L1397">
        <v>1411.6913122419501</v>
      </c>
      <c r="M1397">
        <v>1099.66474316681</v>
      </c>
    </row>
    <row r="1398" spans="1:13" x14ac:dyDescent="0.2">
      <c r="A1398" t="s">
        <v>3397</v>
      </c>
      <c r="B1398" t="s">
        <v>3398</v>
      </c>
      <c r="C1398" s="1" t="s">
        <v>3399</v>
      </c>
      <c r="D1398">
        <v>0.73250724351724505</v>
      </c>
      <c r="E1398">
        <f t="shared" si="21"/>
        <v>1.6615241280980459</v>
      </c>
      <c r="F1398">
        <v>2.3310058524762399E-3</v>
      </c>
      <c r="G1398">
        <v>5.1499545462682702E-3</v>
      </c>
      <c r="H1398">
        <v>2296.45031738023</v>
      </c>
      <c r="I1398">
        <v>1071.8048275547701</v>
      </c>
      <c r="J1398">
        <v>1648.2563529533099</v>
      </c>
      <c r="K1398">
        <v>1036.5041145604901</v>
      </c>
      <c r="L1398">
        <v>2129.4198918666398</v>
      </c>
      <c r="M1398">
        <v>1548.49024556618</v>
      </c>
    </row>
    <row r="1399" spans="1:13" x14ac:dyDescent="0.2">
      <c r="A1399" t="s">
        <v>3400</v>
      </c>
      <c r="B1399" t="s">
        <v>3401</v>
      </c>
      <c r="C1399" s="1" t="s">
        <v>3401</v>
      </c>
      <c r="D1399">
        <v>0.73110797504394798</v>
      </c>
      <c r="E1399">
        <f t="shared" si="21"/>
        <v>1.6599133987611783</v>
      </c>
      <c r="F1399">
        <v>8.2578304130044697E-4</v>
      </c>
      <c r="G1399">
        <v>2.001097053616E-3</v>
      </c>
      <c r="H1399">
        <v>1182.07306586239</v>
      </c>
      <c r="I1399">
        <v>687.01657447114803</v>
      </c>
      <c r="J1399">
        <v>977.00186857182098</v>
      </c>
      <c r="K1399">
        <v>529.94744926400097</v>
      </c>
      <c r="L1399">
        <v>964.89338850207196</v>
      </c>
      <c r="M1399">
        <v>665.20841881035994</v>
      </c>
    </row>
    <row r="1400" spans="1:13" x14ac:dyDescent="0.2">
      <c r="A1400" t="s">
        <v>3402</v>
      </c>
      <c r="B1400" t="s">
        <v>3403</v>
      </c>
      <c r="C1400" s="1" t="s">
        <v>3404</v>
      </c>
      <c r="D1400">
        <v>0.73046778427861203</v>
      </c>
      <c r="E1400">
        <f t="shared" si="21"/>
        <v>1.6591769815296471</v>
      </c>
      <c r="F1400">
        <v>1.52112640760199E-3</v>
      </c>
      <c r="G1400">
        <v>3.4917331790808E-3</v>
      </c>
      <c r="H1400">
        <v>8993.1285671556907</v>
      </c>
      <c r="I1400">
        <v>4683.0646970120197</v>
      </c>
      <c r="J1400">
        <v>10307.8561297257</v>
      </c>
      <c r="K1400">
        <v>4762.9483853851398</v>
      </c>
      <c r="L1400">
        <v>8404.7917941812302</v>
      </c>
      <c r="M1400">
        <v>7253.0539286044504</v>
      </c>
    </row>
    <row r="1401" spans="1:13" x14ac:dyDescent="0.2">
      <c r="A1401" t="s">
        <v>3405</v>
      </c>
      <c r="B1401" t="s">
        <v>3406</v>
      </c>
      <c r="C1401" s="1" t="s">
        <v>3406</v>
      </c>
      <c r="D1401">
        <v>0.72860521890502306</v>
      </c>
      <c r="E1401">
        <f t="shared" si="21"/>
        <v>1.6570363131897692</v>
      </c>
      <c r="F1401">
        <v>7.7976354794685697E-3</v>
      </c>
      <c r="G1401">
        <v>1.5343096317559301E-2</v>
      </c>
      <c r="H1401">
        <v>1714.5266825338799</v>
      </c>
      <c r="I1401">
        <v>936.17065405403298</v>
      </c>
      <c r="J1401">
        <v>1127.0960389925301</v>
      </c>
      <c r="K1401">
        <v>567.22651121222702</v>
      </c>
      <c r="L1401">
        <v>1052.8270224296</v>
      </c>
      <c r="M1401">
        <v>846.93625876490603</v>
      </c>
    </row>
    <row r="1402" spans="1:13" x14ac:dyDescent="0.2">
      <c r="A1402" t="s">
        <v>3407</v>
      </c>
      <c r="B1402" t="s">
        <v>3408</v>
      </c>
      <c r="C1402" s="1" t="s">
        <v>3408</v>
      </c>
      <c r="D1402">
        <v>0.72836829302852701</v>
      </c>
      <c r="E1402">
        <f t="shared" si="21"/>
        <v>1.6567642095679465</v>
      </c>
      <c r="F1402">
        <v>1.16897571767209E-3</v>
      </c>
      <c r="G1402">
        <v>2.75737867878107E-3</v>
      </c>
      <c r="H1402">
        <v>2318.58164130056</v>
      </c>
      <c r="I1402">
        <v>1629.8215087507599</v>
      </c>
      <c r="J1402">
        <v>1898.4133036544899</v>
      </c>
      <c r="K1402">
        <v>1146.1484144082101</v>
      </c>
      <c r="L1402">
        <v>2578.59440030726</v>
      </c>
      <c r="M1402">
        <v>1326.19060878457</v>
      </c>
    </row>
    <row r="1403" spans="1:13" x14ac:dyDescent="0.2">
      <c r="A1403" t="s">
        <v>3409</v>
      </c>
      <c r="B1403" t="s">
        <v>3410</v>
      </c>
      <c r="C1403" s="1" t="s">
        <v>3411</v>
      </c>
      <c r="D1403">
        <v>0.728041760601841</v>
      </c>
      <c r="E1403">
        <f t="shared" si="21"/>
        <v>1.65638926822213</v>
      </c>
      <c r="F1403">
        <v>8.8873441869568998E-3</v>
      </c>
      <c r="G1403">
        <v>1.7182198761449999E-2</v>
      </c>
      <c r="H1403">
        <v>5224.2942877816704</v>
      </c>
      <c r="I1403">
        <v>3196.2487842348701</v>
      </c>
      <c r="J1403">
        <v>6864.0287750728603</v>
      </c>
      <c r="K1403">
        <v>3309.7959314033001</v>
      </c>
      <c r="L1403">
        <v>8345.3771766626305</v>
      </c>
      <c r="M1403">
        <v>5831.3505481228403</v>
      </c>
    </row>
    <row r="1404" spans="1:13" x14ac:dyDescent="0.2">
      <c r="A1404" t="s">
        <v>3412</v>
      </c>
      <c r="B1404" t="s">
        <v>3413</v>
      </c>
      <c r="C1404" s="1" t="s">
        <v>3413</v>
      </c>
      <c r="D1404">
        <v>0.72741572290963397</v>
      </c>
      <c r="E1404">
        <f t="shared" si="21"/>
        <v>1.6556706567829143</v>
      </c>
      <c r="F1404">
        <v>1.8155593506256301E-3</v>
      </c>
      <c r="G1404">
        <v>4.0883023693696202E-3</v>
      </c>
      <c r="H1404">
        <v>1888.97358872943</v>
      </c>
      <c r="I1404">
        <v>1116.0333623919701</v>
      </c>
      <c r="J1404">
        <v>2184.70403612362</v>
      </c>
      <c r="K1404">
        <v>1032.84930456556</v>
      </c>
      <c r="L1404">
        <v>1321.3810936136799</v>
      </c>
      <c r="M1404">
        <v>1108.9624466063401</v>
      </c>
    </row>
    <row r="1405" spans="1:13" x14ac:dyDescent="0.2">
      <c r="A1405" t="s">
        <v>3414</v>
      </c>
      <c r="B1405" t="s">
        <v>3415</v>
      </c>
      <c r="C1405" s="1" t="s">
        <v>3415</v>
      </c>
      <c r="D1405">
        <v>0.72697894162382104</v>
      </c>
      <c r="E1405">
        <f t="shared" si="21"/>
        <v>1.6551694722093797</v>
      </c>
      <c r="F1405">
        <v>8.2373173051109396E-4</v>
      </c>
      <c r="G1405">
        <v>1.9969059060749401E-3</v>
      </c>
      <c r="H1405">
        <v>3613.9150119317001</v>
      </c>
      <c r="I1405">
        <v>1938.6841103638601</v>
      </c>
      <c r="J1405">
        <v>2634.9865473857399</v>
      </c>
      <c r="K1405">
        <v>1621.27371374835</v>
      </c>
      <c r="L1405">
        <v>3272.5571329245199</v>
      </c>
      <c r="M1405">
        <v>2193.4127659629999</v>
      </c>
    </row>
    <row r="1406" spans="1:13" x14ac:dyDescent="0.2">
      <c r="A1406" t="s">
        <v>3416</v>
      </c>
      <c r="B1406" t="s">
        <v>3417</v>
      </c>
      <c r="C1406" s="1" t="s">
        <v>3418</v>
      </c>
      <c r="D1406">
        <v>0.72595192965378796</v>
      </c>
      <c r="E1406">
        <f t="shared" si="21"/>
        <v>1.6539916252569666</v>
      </c>
      <c r="F1406">
        <v>2.8964946644879301E-2</v>
      </c>
      <c r="G1406">
        <v>4.9207900048760203E-2</v>
      </c>
      <c r="H1406">
        <v>525.94440375374904</v>
      </c>
      <c r="I1406">
        <v>188.70841530537999</v>
      </c>
      <c r="J1406">
        <v>272.39312409683799</v>
      </c>
      <c r="K1406">
        <v>219.288599695448</v>
      </c>
      <c r="L1406">
        <v>470.56377074731603</v>
      </c>
      <c r="M1406">
        <v>360.07469684017002</v>
      </c>
    </row>
    <row r="1407" spans="1:13" x14ac:dyDescent="0.2">
      <c r="A1407" t="s">
        <v>3419</v>
      </c>
      <c r="B1407" t="s">
        <v>3420</v>
      </c>
      <c r="C1407" s="1" t="s">
        <v>3420</v>
      </c>
      <c r="D1407">
        <v>0.724956196990032</v>
      </c>
      <c r="E1407">
        <f t="shared" si="21"/>
        <v>1.6528504518121336</v>
      </c>
      <c r="F1407">
        <v>1.7912218250513601E-3</v>
      </c>
      <c r="G1407">
        <v>4.0408297514608303E-3</v>
      </c>
      <c r="H1407">
        <v>2425.3327331515702</v>
      </c>
      <c r="I1407">
        <v>1605.4958145902999</v>
      </c>
      <c r="J1407">
        <v>2261.1408821711998</v>
      </c>
      <c r="K1407">
        <v>1833.98365545293</v>
      </c>
      <c r="L1407">
        <v>2942.2118595211</v>
      </c>
      <c r="M1407">
        <v>1175.73686221755</v>
      </c>
    </row>
    <row r="1408" spans="1:13" x14ac:dyDescent="0.2">
      <c r="A1408" t="s">
        <v>3421</v>
      </c>
      <c r="B1408" t="s">
        <v>3422</v>
      </c>
      <c r="C1408" s="1" t="s">
        <v>3423</v>
      </c>
      <c r="D1408">
        <v>0.72475873782380695</v>
      </c>
      <c r="E1408">
        <f t="shared" si="21"/>
        <v>1.6526242445202257</v>
      </c>
      <c r="F1408">
        <v>7.4341597331465704E-4</v>
      </c>
      <c r="G1408">
        <v>1.81782487407043E-3</v>
      </c>
      <c r="H1408">
        <v>1963.1786159917201</v>
      </c>
      <c r="I1408">
        <v>1024.6277237284301</v>
      </c>
      <c r="J1408">
        <v>2181.9245144491601</v>
      </c>
      <c r="K1408">
        <v>1229.4780822924799</v>
      </c>
      <c r="L1408">
        <v>1551.9098095858501</v>
      </c>
      <c r="M1408">
        <v>1192.6417775621601</v>
      </c>
    </row>
    <row r="1409" spans="1:13" x14ac:dyDescent="0.2">
      <c r="A1409" t="s">
        <v>3424</v>
      </c>
      <c r="B1409" t="s">
        <v>3425</v>
      </c>
      <c r="C1409" s="1" t="s">
        <v>3426</v>
      </c>
      <c r="D1409">
        <v>0.72251790939302196</v>
      </c>
      <c r="E1409">
        <f t="shared" si="21"/>
        <v>1.6500593414811962</v>
      </c>
      <c r="F1409">
        <v>1.73400565363686E-3</v>
      </c>
      <c r="G1409">
        <v>3.9188780358595599E-3</v>
      </c>
      <c r="H1409">
        <v>4057.8433329218701</v>
      </c>
      <c r="I1409">
        <v>1926.15269215999</v>
      </c>
      <c r="J1409">
        <v>3075.5407327872499</v>
      </c>
      <c r="K1409">
        <v>1790.12593551384</v>
      </c>
      <c r="L1409">
        <v>2463.3300423211799</v>
      </c>
      <c r="M1409">
        <v>2099.5904858004301</v>
      </c>
    </row>
    <row r="1410" spans="1:13" x14ac:dyDescent="0.2">
      <c r="A1410" t="s">
        <v>3427</v>
      </c>
      <c r="B1410" t="s">
        <v>3428</v>
      </c>
      <c r="C1410" s="1" t="s">
        <v>3428</v>
      </c>
      <c r="D1410">
        <v>0.71957481398244205</v>
      </c>
      <c r="E1410">
        <f t="shared" si="21"/>
        <v>1.646696654357001</v>
      </c>
      <c r="F1410">
        <v>4.51114508874446E-3</v>
      </c>
      <c r="G1410">
        <v>9.3103313670595701E-3</v>
      </c>
      <c r="H1410">
        <v>2476.1045939099799</v>
      </c>
      <c r="I1410">
        <v>1946.05553283673</v>
      </c>
      <c r="J1410">
        <v>3029.67862515871</v>
      </c>
      <c r="K1410">
        <v>2149.75923901438</v>
      </c>
      <c r="L1410">
        <v>3210.7659307051699</v>
      </c>
      <c r="M1410">
        <v>1196.8680063983099</v>
      </c>
    </row>
    <row r="1411" spans="1:13" x14ac:dyDescent="0.2">
      <c r="A1411" t="s">
        <v>3429</v>
      </c>
      <c r="B1411" t="s">
        <v>3430</v>
      </c>
      <c r="C1411" s="1" t="s">
        <v>3431</v>
      </c>
      <c r="D1411">
        <v>0.71858938611262202</v>
      </c>
      <c r="E1411">
        <f t="shared" si="21"/>
        <v>1.6455722679368343</v>
      </c>
      <c r="F1411">
        <v>1.0354155347700499E-4</v>
      </c>
      <c r="G1411">
        <v>2.9652924821333402E-4</v>
      </c>
      <c r="H1411">
        <v>1567.4184705928601</v>
      </c>
      <c r="I1411">
        <v>969.34205518193096</v>
      </c>
      <c r="J1411">
        <v>1587.1068761152501</v>
      </c>
      <c r="K1411">
        <v>941.47905469245904</v>
      </c>
      <c r="L1411">
        <v>1661.2327058200699</v>
      </c>
      <c r="M1411">
        <v>1015.98541221099</v>
      </c>
    </row>
    <row r="1412" spans="1:13" x14ac:dyDescent="0.2">
      <c r="A1412" t="s">
        <v>3432</v>
      </c>
      <c r="B1412" t="s">
        <v>3433</v>
      </c>
      <c r="C1412" s="1" t="s">
        <v>3433</v>
      </c>
      <c r="D1412">
        <v>0.71854070508115897</v>
      </c>
      <c r="E1412">
        <f t="shared" ref="E1412:E1475" si="22">2^(D1412)</f>
        <v>1.6455167421316257</v>
      </c>
      <c r="F1412">
        <v>1.17889327637971E-3</v>
      </c>
      <c r="G1412">
        <v>2.7776050391847E-3</v>
      </c>
      <c r="H1412">
        <v>5096.7137145938796</v>
      </c>
      <c r="I1412">
        <v>2623.4892580931501</v>
      </c>
      <c r="J1412">
        <v>3770.4211514016401</v>
      </c>
      <c r="K1412">
        <v>2769.6150141535099</v>
      </c>
      <c r="L1412">
        <v>3541.1112041085898</v>
      </c>
      <c r="M1412">
        <v>2146.92424876533</v>
      </c>
    </row>
    <row r="1413" spans="1:13" x14ac:dyDescent="0.2">
      <c r="A1413" t="s">
        <v>3434</v>
      </c>
      <c r="B1413" t="s">
        <v>3435</v>
      </c>
      <c r="C1413" s="1" t="s">
        <v>3435</v>
      </c>
      <c r="D1413">
        <v>0.718260012035699</v>
      </c>
      <c r="E1413">
        <f t="shared" si="22"/>
        <v>1.6451966189157154</v>
      </c>
      <c r="F1413">
        <v>2.0701354027452901E-3</v>
      </c>
      <c r="G1413">
        <v>4.6246437398982203E-3</v>
      </c>
      <c r="H1413">
        <v>3672.4979281914002</v>
      </c>
      <c r="I1413">
        <v>3067.24889095971</v>
      </c>
      <c r="J1413">
        <v>3744.01569549429</v>
      </c>
      <c r="K1413">
        <v>2507.1996565179602</v>
      </c>
      <c r="L1413">
        <v>5337.8092378710699</v>
      </c>
      <c r="M1413">
        <v>2178.1983421528598</v>
      </c>
    </row>
    <row r="1414" spans="1:13" x14ac:dyDescent="0.2">
      <c r="A1414" t="s">
        <v>3436</v>
      </c>
      <c r="B1414" t="s">
        <v>3437</v>
      </c>
      <c r="C1414" s="1" t="s">
        <v>3437</v>
      </c>
      <c r="D1414">
        <v>0.71788110977640096</v>
      </c>
      <c r="E1414">
        <f t="shared" si="22"/>
        <v>1.6447645893833709</v>
      </c>
      <c r="F1414">
        <v>1.6958367888810898E-2</v>
      </c>
      <c r="G1414">
        <v>3.06653936823893E-2</v>
      </c>
      <c r="H1414">
        <v>709.50420803414204</v>
      </c>
      <c r="I1414">
        <v>347.93114071929398</v>
      </c>
      <c r="J1414">
        <v>768.53774298750602</v>
      </c>
      <c r="K1414">
        <v>415.18641542338202</v>
      </c>
      <c r="L1414">
        <v>355.299412761231</v>
      </c>
      <c r="M1414">
        <v>350.77699340063498</v>
      </c>
    </row>
    <row r="1415" spans="1:13" x14ac:dyDescent="0.2">
      <c r="A1415" t="s">
        <v>3438</v>
      </c>
      <c r="B1415" t="s">
        <v>3439</v>
      </c>
      <c r="C1415" s="1" t="s">
        <v>3440</v>
      </c>
      <c r="D1415">
        <v>0.71767545350874595</v>
      </c>
      <c r="E1415">
        <f t="shared" si="22"/>
        <v>1.6445301447994736</v>
      </c>
      <c r="F1415">
        <v>5.4576477127769602E-3</v>
      </c>
      <c r="G1415">
        <v>1.10840303513072E-2</v>
      </c>
      <c r="H1415">
        <v>945.13771565648995</v>
      </c>
      <c r="I1415">
        <v>511.57671961692802</v>
      </c>
      <c r="J1415">
        <v>1027.0332587120599</v>
      </c>
      <c r="K1415">
        <v>676.13984906096596</v>
      </c>
      <c r="L1415">
        <v>691.58614791650996</v>
      </c>
      <c r="M1415">
        <v>431.07534128752701</v>
      </c>
    </row>
    <row r="1416" spans="1:13" x14ac:dyDescent="0.2">
      <c r="A1416" t="s">
        <v>3441</v>
      </c>
      <c r="B1416" t="s">
        <v>3442</v>
      </c>
      <c r="C1416" s="1" t="s">
        <v>3442</v>
      </c>
      <c r="D1416">
        <v>0.71672015259050903</v>
      </c>
      <c r="E1416">
        <f t="shared" si="22"/>
        <v>1.6434415563655114</v>
      </c>
      <c r="F1416">
        <v>1.1503867026672499E-3</v>
      </c>
      <c r="G1416">
        <v>2.7176626862401802E-3</v>
      </c>
      <c r="H1416">
        <v>949.04324340713697</v>
      </c>
      <c r="I1416">
        <v>545.48526299211301</v>
      </c>
      <c r="J1416">
        <v>804.67152475545402</v>
      </c>
      <c r="K1416">
        <v>551.14534723456097</v>
      </c>
      <c r="L1416">
        <v>767.63685834031901</v>
      </c>
      <c r="M1416">
        <v>436.99206165814002</v>
      </c>
    </row>
    <row r="1417" spans="1:13" x14ac:dyDescent="0.2">
      <c r="A1417" t="s">
        <v>3443</v>
      </c>
      <c r="B1417" t="s">
        <v>3444</v>
      </c>
      <c r="C1417" s="1" t="s">
        <v>3445</v>
      </c>
      <c r="D1417">
        <v>0.71661829309869496</v>
      </c>
      <c r="E1417">
        <f t="shared" si="22"/>
        <v>1.6433255275391656</v>
      </c>
      <c r="F1417">
        <v>1.0557936636777501E-3</v>
      </c>
      <c r="G1417">
        <v>2.5085204735008099E-3</v>
      </c>
      <c r="H1417">
        <v>6765.67590670355</v>
      </c>
      <c r="I1417">
        <v>3770.48259487116</v>
      </c>
      <c r="J1417">
        <v>4709.8994773682798</v>
      </c>
      <c r="K1417">
        <v>2902.6500979687498</v>
      </c>
      <c r="L1417">
        <v>5114.4102760011301</v>
      </c>
      <c r="M1417">
        <v>3422.40011151607</v>
      </c>
    </row>
    <row r="1418" spans="1:13" x14ac:dyDescent="0.2">
      <c r="A1418" t="s">
        <v>3446</v>
      </c>
      <c r="B1418" t="s">
        <v>3447</v>
      </c>
      <c r="C1418" s="1" t="s">
        <v>3448</v>
      </c>
      <c r="D1418">
        <v>0.71568050983932596</v>
      </c>
      <c r="E1418">
        <f t="shared" si="22"/>
        <v>1.6422576771858899</v>
      </c>
      <c r="F1418">
        <v>4.8694053343296103E-3</v>
      </c>
      <c r="G1418">
        <v>9.9866257451584894E-3</v>
      </c>
      <c r="H1418">
        <v>1327.8794352198599</v>
      </c>
      <c r="I1418">
        <v>916.26781337729301</v>
      </c>
      <c r="J1418">
        <v>2319.5108373348098</v>
      </c>
      <c r="K1418">
        <v>1165.8843883807999</v>
      </c>
      <c r="L1418">
        <v>1498.43665381911</v>
      </c>
      <c r="M1418">
        <v>1050.64048866744</v>
      </c>
    </row>
    <row r="1419" spans="1:13" x14ac:dyDescent="0.2">
      <c r="A1419" t="s">
        <v>3449</v>
      </c>
      <c r="B1419" t="s">
        <v>3450</v>
      </c>
      <c r="C1419" s="1" t="s">
        <v>3450</v>
      </c>
      <c r="D1419">
        <v>0.71437183421211004</v>
      </c>
      <c r="E1419">
        <f t="shared" si="22"/>
        <v>1.6407686527818535</v>
      </c>
      <c r="F1419">
        <v>3.6040914433611398E-4</v>
      </c>
      <c r="G1419">
        <v>9.3900048268258797E-4</v>
      </c>
      <c r="H1419">
        <v>2032.1762729198099</v>
      </c>
      <c r="I1419">
        <v>1133.7247763268499</v>
      </c>
      <c r="J1419">
        <v>2288.9360989157699</v>
      </c>
      <c r="K1419">
        <v>1301.1123581929901</v>
      </c>
      <c r="L1419">
        <v>2112.78379896143</v>
      </c>
      <c r="M1419">
        <v>1486.7873045583499</v>
      </c>
    </row>
    <row r="1420" spans="1:13" x14ac:dyDescent="0.2">
      <c r="A1420" t="s">
        <v>3451</v>
      </c>
      <c r="B1420" t="s">
        <v>3452</v>
      </c>
      <c r="C1420" s="1" t="s">
        <v>3453</v>
      </c>
      <c r="D1420">
        <v>0.71350886794025703</v>
      </c>
      <c r="E1420">
        <f t="shared" si="22"/>
        <v>1.6397874997495399</v>
      </c>
      <c r="F1420">
        <v>6.3498404062106901E-4</v>
      </c>
      <c r="G1420">
        <v>1.5693791143346701E-3</v>
      </c>
      <c r="H1420">
        <v>5659.1097106870002</v>
      </c>
      <c r="I1420">
        <v>3242.6887458139299</v>
      </c>
      <c r="J1420">
        <v>6373.4431995311097</v>
      </c>
      <c r="K1420">
        <v>3156.2939116164898</v>
      </c>
      <c r="L1420">
        <v>5701.4266970849103</v>
      </c>
      <c r="M1420">
        <v>4416.4091337790796</v>
      </c>
    </row>
    <row r="1421" spans="1:13" x14ac:dyDescent="0.2">
      <c r="A1421" t="s">
        <v>3454</v>
      </c>
      <c r="B1421" t="s">
        <v>3455</v>
      </c>
      <c r="C1421" s="1" t="s">
        <v>3456</v>
      </c>
      <c r="D1421">
        <v>0.71312297128143198</v>
      </c>
      <c r="E1421">
        <f t="shared" si="22"/>
        <v>1.6393489428287724</v>
      </c>
      <c r="F1421">
        <v>8.1627375874600908E-3</v>
      </c>
      <c r="G1421">
        <v>1.59401980704145E-2</v>
      </c>
      <c r="H1421">
        <v>647.01576402379601</v>
      </c>
      <c r="I1421">
        <v>528.53099130452097</v>
      </c>
      <c r="J1421">
        <v>988.11995526965097</v>
      </c>
      <c r="K1421">
        <v>652.01810309446705</v>
      </c>
      <c r="L1421">
        <v>939.93924914425997</v>
      </c>
      <c r="M1421">
        <v>389.658298693235</v>
      </c>
    </row>
    <row r="1422" spans="1:13" x14ac:dyDescent="0.2">
      <c r="A1422" t="s">
        <v>3457</v>
      </c>
      <c r="B1422" t="s">
        <v>3458</v>
      </c>
      <c r="C1422" s="1" t="s">
        <v>3458</v>
      </c>
      <c r="D1422">
        <v>0.71310817116912195</v>
      </c>
      <c r="E1422">
        <f t="shared" si="22"/>
        <v>1.63933212539797</v>
      </c>
      <c r="F1422">
        <v>2.7595636775170902E-4</v>
      </c>
      <c r="G1422">
        <v>7.3250009335633305E-4</v>
      </c>
      <c r="H1422">
        <v>2060.81680975788</v>
      </c>
      <c r="I1422">
        <v>1425.63310625236</v>
      </c>
      <c r="J1422">
        <v>2409.8452917546801</v>
      </c>
      <c r="K1422">
        <v>1477.2741999483401</v>
      </c>
      <c r="L1422">
        <v>2263.69692745868</v>
      </c>
      <c r="M1422">
        <v>1204.47521830338</v>
      </c>
    </row>
    <row r="1423" spans="1:13" x14ac:dyDescent="0.2">
      <c r="A1423" t="s">
        <v>3459</v>
      </c>
      <c r="B1423" t="s">
        <v>3460</v>
      </c>
      <c r="C1423" s="1" t="s">
        <v>3460</v>
      </c>
      <c r="D1423">
        <v>0.71243702338710502</v>
      </c>
      <c r="E1423">
        <f t="shared" si="22"/>
        <v>1.6385696785802495</v>
      </c>
      <c r="F1423">
        <v>1.6450169761767399E-3</v>
      </c>
      <c r="G1423">
        <v>3.7395514117775901E-3</v>
      </c>
      <c r="H1423">
        <v>636.601023355405</v>
      </c>
      <c r="I1423">
        <v>454.816766575857</v>
      </c>
      <c r="J1423">
        <v>689.32137526546705</v>
      </c>
      <c r="K1423">
        <v>476.587223338108</v>
      </c>
      <c r="L1423">
        <v>813.98026000482696</v>
      </c>
      <c r="M1423">
        <v>374.44387488308701</v>
      </c>
    </row>
    <row r="1424" spans="1:13" x14ac:dyDescent="0.2">
      <c r="A1424" t="s">
        <v>3461</v>
      </c>
      <c r="B1424" t="s">
        <v>3462</v>
      </c>
      <c r="C1424" s="1" t="s">
        <v>3462</v>
      </c>
      <c r="D1424">
        <v>0.71091611951735001</v>
      </c>
      <c r="E1424">
        <f t="shared" si="22"/>
        <v>1.636843191863669</v>
      </c>
      <c r="F1424">
        <v>9.2414714956852093E-3</v>
      </c>
      <c r="G1424">
        <v>1.7800301707704001E-2</v>
      </c>
      <c r="H1424">
        <v>31880.823028528601</v>
      </c>
      <c r="I1424">
        <v>15504.3128871799</v>
      </c>
      <c r="J1424">
        <v>23694.0325139132</v>
      </c>
      <c r="K1424">
        <v>11158.865876502399</v>
      </c>
      <c r="L1424">
        <v>26920.763197677901</v>
      </c>
      <c r="M1424">
        <v>23737.036881132601</v>
      </c>
    </row>
    <row r="1425" spans="1:13" x14ac:dyDescent="0.2">
      <c r="A1425" t="s">
        <v>3463</v>
      </c>
      <c r="B1425" t="s">
        <v>3464</v>
      </c>
      <c r="C1425" s="1" t="s">
        <v>3465</v>
      </c>
      <c r="D1425">
        <v>0.70960677654507998</v>
      </c>
      <c r="E1425">
        <f t="shared" si="22"/>
        <v>1.6353583202732584</v>
      </c>
      <c r="F1425">
        <v>1.15239743867109E-2</v>
      </c>
      <c r="G1425">
        <v>2.17842781126798E-2</v>
      </c>
      <c r="H1425">
        <v>757.67238362545095</v>
      </c>
      <c r="I1425">
        <v>425.33107668439101</v>
      </c>
      <c r="J1425">
        <v>707.38826614944105</v>
      </c>
      <c r="K1425">
        <v>495.59223531171398</v>
      </c>
      <c r="L1425">
        <v>501.45937185698801</v>
      </c>
      <c r="M1425">
        <v>280.62159472050803</v>
      </c>
    </row>
    <row r="1426" spans="1:13" x14ac:dyDescent="0.2">
      <c r="A1426" t="s">
        <v>3466</v>
      </c>
      <c r="B1426" t="s">
        <v>3467</v>
      </c>
      <c r="C1426" s="1" t="s">
        <v>3468</v>
      </c>
      <c r="D1426">
        <v>0.70898668832127398</v>
      </c>
      <c r="E1426">
        <f t="shared" si="22"/>
        <v>1.6346555740175195</v>
      </c>
      <c r="F1426">
        <v>1.9131285016811799E-3</v>
      </c>
      <c r="G1426">
        <v>4.2924350981321004E-3</v>
      </c>
      <c r="H1426">
        <v>2782.03760104397</v>
      </c>
      <c r="I1426">
        <v>2040.4097404894201</v>
      </c>
      <c r="J1426">
        <v>3359.0519435819201</v>
      </c>
      <c r="K1426">
        <v>2429.7176846255702</v>
      </c>
      <c r="L1426">
        <v>4409.7529122305295</v>
      </c>
      <c r="M1426">
        <v>1984.6370614570801</v>
      </c>
    </row>
    <row r="1427" spans="1:13" x14ac:dyDescent="0.2">
      <c r="A1427" t="s">
        <v>3469</v>
      </c>
      <c r="B1427" t="s">
        <v>3470</v>
      </c>
      <c r="C1427" s="1" t="s">
        <v>3470</v>
      </c>
      <c r="D1427">
        <v>0.70886936755554997</v>
      </c>
      <c r="E1427">
        <f t="shared" si="22"/>
        <v>1.6345226483190001</v>
      </c>
      <c r="F1427">
        <v>4.2076319455814698E-3</v>
      </c>
      <c r="G1427">
        <v>8.7479275893730599E-3</v>
      </c>
      <c r="H1427">
        <v>1253.6744079575799</v>
      </c>
      <c r="I1427">
        <v>876.462132023815</v>
      </c>
      <c r="J1427">
        <v>1249.3949926686601</v>
      </c>
      <c r="K1427">
        <v>1028.4635325716499</v>
      </c>
      <c r="L1427">
        <v>2010.5906568294399</v>
      </c>
      <c r="M1427">
        <v>857.07920797167105</v>
      </c>
    </row>
    <row r="1428" spans="1:13" x14ac:dyDescent="0.2">
      <c r="A1428" t="s">
        <v>3471</v>
      </c>
      <c r="B1428" t="s">
        <v>3472</v>
      </c>
      <c r="C1428" s="1" t="s">
        <v>3473</v>
      </c>
      <c r="D1428">
        <v>0.70828553609060096</v>
      </c>
      <c r="E1428">
        <f t="shared" si="22"/>
        <v>1.6338613216626081</v>
      </c>
      <c r="F1428">
        <v>8.3916556138462408E-3</v>
      </c>
      <c r="G1428">
        <v>1.63409522245151E-2</v>
      </c>
      <c r="H1428">
        <v>1892.87911648008</v>
      </c>
      <c r="I1428">
        <v>914.79352888272001</v>
      </c>
      <c r="J1428">
        <v>2730.8800451545198</v>
      </c>
      <c r="K1428">
        <v>1459.7311119727001</v>
      </c>
      <c r="L1428">
        <v>2078.32332080065</v>
      </c>
      <c r="M1428">
        <v>1727.68234821903</v>
      </c>
    </row>
    <row r="1429" spans="1:13" x14ac:dyDescent="0.2">
      <c r="A1429" t="s">
        <v>3474</v>
      </c>
      <c r="B1429" t="s">
        <v>3475</v>
      </c>
      <c r="C1429" s="1" t="s">
        <v>3476</v>
      </c>
      <c r="D1429">
        <v>0.70781781549703904</v>
      </c>
      <c r="E1429">
        <f t="shared" si="22"/>
        <v>1.6333317109660273</v>
      </c>
      <c r="F1429">
        <v>5.7762693112926198E-3</v>
      </c>
      <c r="G1429">
        <v>1.1669116974571001E-2</v>
      </c>
      <c r="H1429">
        <v>4445.7924228194397</v>
      </c>
      <c r="I1429">
        <v>3488.8942564076701</v>
      </c>
      <c r="J1429">
        <v>4854.43460444007</v>
      </c>
      <c r="K1429">
        <v>4007.13367843483</v>
      </c>
      <c r="L1429">
        <v>6850.5053998946396</v>
      </c>
      <c r="M1429">
        <v>2392.04552126216</v>
      </c>
    </row>
    <row r="1430" spans="1:13" x14ac:dyDescent="0.2">
      <c r="A1430" t="s">
        <v>3477</v>
      </c>
      <c r="B1430" t="s">
        <v>3478</v>
      </c>
      <c r="C1430" s="1" t="s">
        <v>3478</v>
      </c>
      <c r="D1430">
        <v>0.70775002546549803</v>
      </c>
      <c r="E1430">
        <f t="shared" si="22"/>
        <v>1.6332549650122814</v>
      </c>
      <c r="F1430">
        <v>1.7387136034900399E-2</v>
      </c>
      <c r="G1430">
        <v>3.1358490622665498E-2</v>
      </c>
      <c r="H1430">
        <v>222.61508178685901</v>
      </c>
      <c r="I1430">
        <v>176.91413934879401</v>
      </c>
      <c r="J1430">
        <v>223.751494793831</v>
      </c>
      <c r="K1430">
        <v>174.69991775737401</v>
      </c>
      <c r="L1430">
        <v>355.299412761231</v>
      </c>
      <c r="M1430">
        <v>139.46555159302301</v>
      </c>
    </row>
    <row r="1431" spans="1:13" x14ac:dyDescent="0.2">
      <c r="A1431" t="s">
        <v>3479</v>
      </c>
      <c r="B1431" t="s">
        <v>3480</v>
      </c>
      <c r="C1431" s="1" t="s">
        <v>3480</v>
      </c>
      <c r="D1431">
        <v>0.70751650471814898</v>
      </c>
      <c r="E1431">
        <f t="shared" si="22"/>
        <v>1.6329906208207001</v>
      </c>
      <c r="F1431">
        <v>2.3743246157841898E-2</v>
      </c>
      <c r="G1431">
        <v>4.1206417878071597E-2</v>
      </c>
      <c r="H1431">
        <v>3800.0785013791901</v>
      </c>
      <c r="I1431">
        <v>2357.3809068226701</v>
      </c>
      <c r="J1431">
        <v>3290.9536625577098</v>
      </c>
      <c r="K1431">
        <v>1420.25916402752</v>
      </c>
      <c r="L1431">
        <v>1625.58393530891</v>
      </c>
      <c r="M1431">
        <v>1559.4784405401699</v>
      </c>
    </row>
    <row r="1432" spans="1:13" x14ac:dyDescent="0.2">
      <c r="A1432" t="s">
        <v>3481</v>
      </c>
      <c r="B1432" t="s">
        <v>3482</v>
      </c>
      <c r="C1432" s="1" t="s">
        <v>3482</v>
      </c>
      <c r="D1432">
        <v>0.70715723849046197</v>
      </c>
      <c r="E1432">
        <f t="shared" si="22"/>
        <v>1.6325840169848094</v>
      </c>
      <c r="F1432">
        <v>1.31646844488674E-3</v>
      </c>
      <c r="G1432">
        <v>3.0714297627695798E-3</v>
      </c>
      <c r="H1432">
        <v>3741.49558511949</v>
      </c>
      <c r="I1432">
        <v>2724.4777459714201</v>
      </c>
      <c r="J1432">
        <v>3520.2642007004602</v>
      </c>
      <c r="K1432">
        <v>2567.1385404347202</v>
      </c>
      <c r="L1432">
        <v>4420.4475433838797</v>
      </c>
      <c r="M1432">
        <v>1863.76691674313</v>
      </c>
    </row>
    <row r="1433" spans="1:13" x14ac:dyDescent="0.2">
      <c r="A1433" t="s">
        <v>3483</v>
      </c>
      <c r="B1433" t="s">
        <v>3484</v>
      </c>
      <c r="C1433" s="1" t="s">
        <v>3484</v>
      </c>
      <c r="D1433">
        <v>0.70604230876738905</v>
      </c>
      <c r="E1433">
        <f t="shared" si="22"/>
        <v>1.6313228264806245</v>
      </c>
      <c r="F1433">
        <v>1.6738500143565899E-2</v>
      </c>
      <c r="G1433">
        <v>3.0311973122547398E-2</v>
      </c>
      <c r="H1433">
        <v>551.98125542472701</v>
      </c>
      <c r="I1433">
        <v>318.44545082782798</v>
      </c>
      <c r="J1433">
        <v>582.30979079885196</v>
      </c>
      <c r="K1433">
        <v>562.10977721933295</v>
      </c>
      <c r="L1433">
        <v>815.16855235519904</v>
      </c>
      <c r="M1433">
        <v>314.43142540972599</v>
      </c>
    </row>
    <row r="1434" spans="1:13" x14ac:dyDescent="0.2">
      <c r="A1434" t="s">
        <v>3485</v>
      </c>
      <c r="B1434" t="s">
        <v>3486</v>
      </c>
      <c r="C1434" s="1" t="s">
        <v>3486</v>
      </c>
      <c r="D1434">
        <v>0.70478705853288304</v>
      </c>
      <c r="E1434">
        <f t="shared" si="22"/>
        <v>1.6299040735713837</v>
      </c>
      <c r="F1434">
        <v>1.91181074769943E-2</v>
      </c>
      <c r="G1434">
        <v>3.4035276822210699E-2</v>
      </c>
      <c r="H1434">
        <v>697.78762478220199</v>
      </c>
      <c r="I1434">
        <v>538.11384051924699</v>
      </c>
      <c r="J1434">
        <v>490.585575541754</v>
      </c>
      <c r="K1434">
        <v>437.84623739191198</v>
      </c>
      <c r="L1434">
        <v>1121.74797875118</v>
      </c>
      <c r="M1434">
        <v>442.06353626152298</v>
      </c>
    </row>
    <row r="1435" spans="1:13" x14ac:dyDescent="0.2">
      <c r="A1435" t="s">
        <v>3487</v>
      </c>
      <c r="B1435" t="s">
        <v>3488</v>
      </c>
      <c r="C1435" s="1" t="s">
        <v>3488</v>
      </c>
      <c r="D1435">
        <v>0.70469159640740897</v>
      </c>
      <c r="E1435">
        <f t="shared" si="22"/>
        <v>1.6297962275227671</v>
      </c>
      <c r="F1435">
        <v>1.19479634076096E-3</v>
      </c>
      <c r="G1435">
        <v>2.8118718584613299E-3</v>
      </c>
      <c r="H1435">
        <v>1573.9276835106</v>
      </c>
      <c r="I1435">
        <v>883.09641224939503</v>
      </c>
      <c r="J1435">
        <v>1856.72047853763</v>
      </c>
      <c r="K1435">
        <v>1100.8287704711499</v>
      </c>
      <c r="L1435">
        <v>1866.8072824344299</v>
      </c>
      <c r="M1435">
        <v>1267.02340507844</v>
      </c>
    </row>
    <row r="1436" spans="1:13" x14ac:dyDescent="0.2">
      <c r="A1436" t="s">
        <v>3489</v>
      </c>
      <c r="B1436" t="s">
        <v>3490</v>
      </c>
      <c r="C1436" s="1" t="s">
        <v>3491</v>
      </c>
      <c r="D1436">
        <v>0.70365798210164499</v>
      </c>
      <c r="E1436">
        <f t="shared" si="22"/>
        <v>1.6286289833468675</v>
      </c>
      <c r="F1436">
        <v>1.4049250556761201E-2</v>
      </c>
      <c r="G1436">
        <v>2.59493002843036E-2</v>
      </c>
      <c r="H1436">
        <v>3780.5508626259598</v>
      </c>
      <c r="I1436">
        <v>2681.7234956287998</v>
      </c>
      <c r="J1436">
        <v>3453.5556805134802</v>
      </c>
      <c r="K1436">
        <v>3563.4397450510401</v>
      </c>
      <c r="L1436">
        <v>5990.1817382253003</v>
      </c>
      <c r="M1436">
        <v>1874.7551117171299</v>
      </c>
    </row>
    <row r="1437" spans="1:13" x14ac:dyDescent="0.2">
      <c r="A1437" t="s">
        <v>3492</v>
      </c>
      <c r="B1437" t="s">
        <v>3493</v>
      </c>
      <c r="C1437" s="1" t="s">
        <v>3494</v>
      </c>
      <c r="D1437">
        <v>0.70364947088609897</v>
      </c>
      <c r="E1437">
        <f t="shared" si="22"/>
        <v>1.6286193752377103</v>
      </c>
      <c r="F1437">
        <v>4.1008565657150103E-4</v>
      </c>
      <c r="G1437">
        <v>1.05426329108647E-3</v>
      </c>
      <c r="H1437">
        <v>13057.4811129953</v>
      </c>
      <c r="I1437">
        <v>7274.1196962245604</v>
      </c>
      <c r="J1437">
        <v>10609.434231404401</v>
      </c>
      <c r="K1437">
        <v>8327.8500544341496</v>
      </c>
      <c r="L1437">
        <v>14593.4183549187</v>
      </c>
      <c r="M1437">
        <v>7891.21448286343</v>
      </c>
    </row>
    <row r="1438" spans="1:13" x14ac:dyDescent="0.2">
      <c r="A1438" t="s">
        <v>3495</v>
      </c>
      <c r="B1438" t="s">
        <v>3496</v>
      </c>
      <c r="C1438" s="1" t="s">
        <v>3497</v>
      </c>
      <c r="D1438">
        <v>0.70279844154967996</v>
      </c>
      <c r="E1438">
        <f t="shared" si="22"/>
        <v>1.6276589545572122</v>
      </c>
      <c r="F1438">
        <v>1.0271594880519601E-3</v>
      </c>
      <c r="G1438">
        <v>2.44516754232854E-3</v>
      </c>
      <c r="H1438">
        <v>4296.0805257113198</v>
      </c>
      <c r="I1438">
        <v>2171.6210605064398</v>
      </c>
      <c r="J1438">
        <v>4689.0530648098502</v>
      </c>
      <c r="K1438">
        <v>2809.0869620987</v>
      </c>
      <c r="L1438">
        <v>3372.3736903557701</v>
      </c>
      <c r="M1438">
        <v>2610.9641749748398</v>
      </c>
    </row>
    <row r="1439" spans="1:13" x14ac:dyDescent="0.2">
      <c r="A1439" t="s">
        <v>3498</v>
      </c>
      <c r="B1439" t="s">
        <v>3499</v>
      </c>
      <c r="C1439" s="1" t="s">
        <v>3500</v>
      </c>
      <c r="D1439">
        <v>0.70185735093240398</v>
      </c>
      <c r="E1439">
        <f t="shared" si="22"/>
        <v>1.6265975555530989</v>
      </c>
      <c r="F1439">
        <v>2.0594067580697399E-4</v>
      </c>
      <c r="G1439">
        <v>5.6031031743011004E-4</v>
      </c>
      <c r="H1439">
        <v>3835.2282511350099</v>
      </c>
      <c r="I1439">
        <v>2094.9582667886302</v>
      </c>
      <c r="J1439">
        <v>3674.5276536328502</v>
      </c>
      <c r="K1439">
        <v>2586.1435524083199</v>
      </c>
      <c r="L1439">
        <v>3604.0906986783102</v>
      </c>
      <c r="M1439">
        <v>2151.1504776014799</v>
      </c>
    </row>
    <row r="1440" spans="1:13" x14ac:dyDescent="0.2">
      <c r="A1440" t="s">
        <v>3501</v>
      </c>
      <c r="B1440" t="s">
        <v>3502</v>
      </c>
      <c r="C1440" s="1" t="s">
        <v>3503</v>
      </c>
      <c r="D1440">
        <v>0.70168145332351795</v>
      </c>
      <c r="E1440">
        <f t="shared" si="22"/>
        <v>1.6263992480998428</v>
      </c>
      <c r="F1440">
        <v>1.39841153986975E-2</v>
      </c>
      <c r="G1440">
        <v>2.5859779548366098E-2</v>
      </c>
      <c r="H1440">
        <v>1126.09383476979</v>
      </c>
      <c r="I1440">
        <v>555.80525445412604</v>
      </c>
      <c r="J1440">
        <v>774.09678633642102</v>
      </c>
      <c r="K1440">
        <v>461.23702135942699</v>
      </c>
      <c r="L1440">
        <v>529.97838826591703</v>
      </c>
      <c r="M1440">
        <v>476.71861271797098</v>
      </c>
    </row>
    <row r="1441" spans="1:13" x14ac:dyDescent="0.2">
      <c r="A1441" t="s">
        <v>3504</v>
      </c>
      <c r="B1441" t="s">
        <v>3505</v>
      </c>
      <c r="C1441" s="1" t="s">
        <v>3505</v>
      </c>
      <c r="D1441">
        <v>0.70140759258726904</v>
      </c>
      <c r="E1441">
        <f t="shared" si="22"/>
        <v>1.6260905448668572</v>
      </c>
      <c r="F1441">
        <v>1.4467525380916E-2</v>
      </c>
      <c r="G1441">
        <v>2.65873445407061E-2</v>
      </c>
      <c r="H1441">
        <v>4081.27649942575</v>
      </c>
      <c r="I1441">
        <v>3452.7742862906198</v>
      </c>
      <c r="J1441">
        <v>3741.2361738198301</v>
      </c>
      <c r="K1441">
        <v>3520.31298711093</v>
      </c>
      <c r="L1441">
        <v>7748.8544167758801</v>
      </c>
      <c r="M1441">
        <v>2603.3569630697698</v>
      </c>
    </row>
    <row r="1442" spans="1:13" x14ac:dyDescent="0.2">
      <c r="A1442" t="s">
        <v>3506</v>
      </c>
      <c r="B1442" t="s">
        <v>3507</v>
      </c>
      <c r="C1442" s="1" t="s">
        <v>3508</v>
      </c>
      <c r="D1442">
        <v>0.70075432572153395</v>
      </c>
      <c r="E1442">
        <f t="shared" si="22"/>
        <v>1.6253544013463521</v>
      </c>
      <c r="F1442">
        <v>3.4870110232030002E-3</v>
      </c>
      <c r="G1442">
        <v>7.3933687769039301E-3</v>
      </c>
      <c r="H1442">
        <v>2584.15752834454</v>
      </c>
      <c r="I1442">
        <v>1883.39844181736</v>
      </c>
      <c r="J1442">
        <v>4351.3411813632601</v>
      </c>
      <c r="K1442">
        <v>2412.9055586489199</v>
      </c>
      <c r="L1442">
        <v>3261.8625017711702</v>
      </c>
      <c r="M1442">
        <v>1977.0298495520101</v>
      </c>
    </row>
    <row r="1443" spans="1:13" x14ac:dyDescent="0.2">
      <c r="A1443" t="s">
        <v>3509</v>
      </c>
      <c r="B1443" t="s">
        <v>3510</v>
      </c>
      <c r="C1443" s="1" t="s">
        <v>3510</v>
      </c>
      <c r="D1443">
        <v>0.70001169335811997</v>
      </c>
      <c r="E1443">
        <f t="shared" si="22"/>
        <v>1.6245179597316632</v>
      </c>
      <c r="F1443">
        <v>6.2653916973586096E-4</v>
      </c>
      <c r="G1443">
        <v>1.5522164021479999E-3</v>
      </c>
      <c r="H1443">
        <v>743.35211520641303</v>
      </c>
      <c r="I1443">
        <v>530.00527579909397</v>
      </c>
      <c r="J1443">
        <v>835.24626317448701</v>
      </c>
      <c r="K1443">
        <v>470.008565347245</v>
      </c>
      <c r="L1443">
        <v>834.18122996115096</v>
      </c>
      <c r="M1443">
        <v>485.17107039027502</v>
      </c>
    </row>
    <row r="1444" spans="1:13" x14ac:dyDescent="0.2">
      <c r="A1444" t="s">
        <v>3511</v>
      </c>
      <c r="B1444" t="s">
        <v>3512</v>
      </c>
      <c r="C1444" s="1" t="s">
        <v>3513</v>
      </c>
      <c r="D1444">
        <v>0.69889714865116204</v>
      </c>
      <c r="E1444">
        <f t="shared" si="22"/>
        <v>1.6232634335571696</v>
      </c>
      <c r="F1444">
        <v>6.31667650087564E-4</v>
      </c>
      <c r="G1444">
        <v>1.5618045563519599E-3</v>
      </c>
      <c r="H1444">
        <v>1176.8656955281899</v>
      </c>
      <c r="I1444">
        <v>883.09641224939503</v>
      </c>
      <c r="J1444">
        <v>1392.5403589032201</v>
      </c>
      <c r="K1444">
        <v>710.495063013253</v>
      </c>
      <c r="L1444">
        <v>1342.7703559203701</v>
      </c>
      <c r="M1444">
        <v>816.50741114461005</v>
      </c>
    </row>
    <row r="1445" spans="1:13" x14ac:dyDescent="0.2">
      <c r="A1445" t="s">
        <v>3514</v>
      </c>
      <c r="B1445" t="s">
        <v>3515</v>
      </c>
      <c r="C1445" s="1" t="s">
        <v>3516</v>
      </c>
      <c r="D1445">
        <v>0.69827308207178795</v>
      </c>
      <c r="E1445">
        <f t="shared" si="22"/>
        <v>1.6225614103580202</v>
      </c>
      <c r="F1445">
        <v>1.2450571125695401E-2</v>
      </c>
      <c r="G1445">
        <v>2.33368300833783E-2</v>
      </c>
      <c r="H1445">
        <v>2082.9481336782201</v>
      </c>
      <c r="I1445">
        <v>923.63923585016005</v>
      </c>
      <c r="J1445">
        <v>2151.3497760301302</v>
      </c>
      <c r="K1445">
        <v>1246.2902082691301</v>
      </c>
      <c r="L1445">
        <v>1080.15774648816</v>
      </c>
      <c r="M1445">
        <v>1104.73621777019</v>
      </c>
    </row>
    <row r="1446" spans="1:13" x14ac:dyDescent="0.2">
      <c r="A1446" t="s">
        <v>3517</v>
      </c>
      <c r="B1446" t="s">
        <v>3518</v>
      </c>
      <c r="C1446" s="1" t="s">
        <v>3519</v>
      </c>
      <c r="D1446">
        <v>0.69676449137517904</v>
      </c>
      <c r="E1446">
        <f t="shared" si="22"/>
        <v>1.6208656246009676</v>
      </c>
      <c r="F1446">
        <v>3.6633595934005398E-4</v>
      </c>
      <c r="G1446">
        <v>9.5324149419890095E-4</v>
      </c>
      <c r="H1446">
        <v>8435.9399413967694</v>
      </c>
      <c r="I1446">
        <v>4774.4703356755699</v>
      </c>
      <c r="J1446">
        <v>8851.3867723099993</v>
      </c>
      <c r="K1446">
        <v>5599.1689122237804</v>
      </c>
      <c r="L1446">
        <v>7034.6907142023001</v>
      </c>
      <c r="M1446">
        <v>4631.1015586556096</v>
      </c>
    </row>
    <row r="1447" spans="1:13" x14ac:dyDescent="0.2">
      <c r="A1447" t="s">
        <v>3520</v>
      </c>
      <c r="B1447" t="s">
        <v>3521</v>
      </c>
      <c r="C1447" s="1" t="s">
        <v>3521</v>
      </c>
      <c r="D1447">
        <v>0.696752920643947</v>
      </c>
      <c r="E1447">
        <f t="shared" si="22"/>
        <v>1.6208526249546347</v>
      </c>
      <c r="F1447">
        <v>4.70288167476031E-3</v>
      </c>
      <c r="G1447">
        <v>9.6674672651747302E-3</v>
      </c>
      <c r="H1447">
        <v>492.09649658147799</v>
      </c>
      <c r="I1447">
        <v>285.27404969993</v>
      </c>
      <c r="J1447">
        <v>528.10911814692997</v>
      </c>
      <c r="K1447">
        <v>272.64882562134102</v>
      </c>
      <c r="L1447">
        <v>358.86428981234701</v>
      </c>
      <c r="M1447">
        <v>292.45503546173398</v>
      </c>
    </row>
    <row r="1448" spans="1:13" x14ac:dyDescent="0.2">
      <c r="A1448" t="s">
        <v>3522</v>
      </c>
      <c r="B1448" t="s">
        <v>3523</v>
      </c>
      <c r="C1448" s="1" t="s">
        <v>3523</v>
      </c>
      <c r="D1448">
        <v>0.69660783047965602</v>
      </c>
      <c r="E1448">
        <f t="shared" si="22"/>
        <v>1.6206896258855299</v>
      </c>
      <c r="F1448">
        <v>2.6128703869248101E-3</v>
      </c>
      <c r="G1448">
        <v>5.7157115337523401E-3</v>
      </c>
      <c r="H1448">
        <v>1230.2412414537</v>
      </c>
      <c r="I1448">
        <v>945.01636102147199</v>
      </c>
      <c r="J1448">
        <v>1184.07623331891</v>
      </c>
      <c r="K1448">
        <v>855.22553881224906</v>
      </c>
      <c r="L1448">
        <v>1573.29907189254</v>
      </c>
      <c r="M1448">
        <v>660.136944206978</v>
      </c>
    </row>
    <row r="1449" spans="1:13" x14ac:dyDescent="0.2">
      <c r="A1449" t="s">
        <v>3524</v>
      </c>
      <c r="B1449" t="s">
        <v>3525</v>
      </c>
      <c r="C1449" s="1" t="s">
        <v>3525</v>
      </c>
      <c r="D1449">
        <v>0.69594873203414398</v>
      </c>
      <c r="E1449">
        <f t="shared" si="22"/>
        <v>1.6199493793215949</v>
      </c>
      <c r="F1449">
        <v>1.1964633674629299E-2</v>
      </c>
      <c r="G1449">
        <v>2.2507583081160701E-2</v>
      </c>
      <c r="H1449">
        <v>289.00905354785198</v>
      </c>
      <c r="I1449">
        <v>198.29126452010601</v>
      </c>
      <c r="J1449">
        <v>261.275037399008</v>
      </c>
      <c r="K1449">
        <v>178.354727752298</v>
      </c>
      <c r="L1449">
        <v>267.365778833702</v>
      </c>
      <c r="M1449">
        <v>127.63211085179699</v>
      </c>
    </row>
    <row r="1450" spans="1:13" x14ac:dyDescent="0.2">
      <c r="A1450" t="s">
        <v>3526</v>
      </c>
      <c r="B1450" t="s">
        <v>3527</v>
      </c>
      <c r="C1450" s="1" t="s">
        <v>3528</v>
      </c>
      <c r="D1450">
        <v>0.695156433804337</v>
      </c>
      <c r="E1450">
        <f t="shared" si="22"/>
        <v>1.6190599809230357</v>
      </c>
      <c r="F1450">
        <v>1.0146816234989E-3</v>
      </c>
      <c r="G1450">
        <v>2.4173182938326998E-3</v>
      </c>
      <c r="H1450">
        <v>2946.06976657113</v>
      </c>
      <c r="I1450">
        <v>1624.6615130197499</v>
      </c>
      <c r="J1450">
        <v>2894.8718239475202</v>
      </c>
      <c r="K1450">
        <v>1809.1309474874499</v>
      </c>
      <c r="L1450">
        <v>2153.18573887408</v>
      </c>
      <c r="M1450">
        <v>1502.8469741357301</v>
      </c>
    </row>
    <row r="1451" spans="1:13" x14ac:dyDescent="0.2">
      <c r="A1451" t="s">
        <v>3529</v>
      </c>
      <c r="B1451" t="s">
        <v>3530</v>
      </c>
      <c r="C1451" s="1" t="s">
        <v>3531</v>
      </c>
      <c r="D1451">
        <v>0.69371951860213599</v>
      </c>
      <c r="E1451">
        <f t="shared" si="22"/>
        <v>1.6174482101379679</v>
      </c>
      <c r="F1451">
        <v>3.2093203564177199E-3</v>
      </c>
      <c r="G1451">
        <v>6.8739667926331202E-3</v>
      </c>
      <c r="H1451">
        <v>6580.8142598396098</v>
      </c>
      <c r="I1451">
        <v>3583.2484640603602</v>
      </c>
      <c r="J1451">
        <v>6889.0444701429797</v>
      </c>
      <c r="K1451">
        <v>3178.2227715860299</v>
      </c>
      <c r="L1451">
        <v>4368.1626799675096</v>
      </c>
      <c r="M1451">
        <v>4266.8006329792897</v>
      </c>
    </row>
    <row r="1452" spans="1:13" x14ac:dyDescent="0.2">
      <c r="A1452" t="s">
        <v>3532</v>
      </c>
      <c r="B1452" t="s">
        <v>3533</v>
      </c>
      <c r="C1452" s="1" t="s">
        <v>3533</v>
      </c>
      <c r="D1452">
        <v>0.69268556196930198</v>
      </c>
      <c r="E1452">
        <f t="shared" si="22"/>
        <v>1.6162894259736693</v>
      </c>
      <c r="F1452">
        <v>1.8317162172447E-3</v>
      </c>
      <c r="G1452">
        <v>4.1231885543056204E-3</v>
      </c>
      <c r="H1452">
        <v>2245.6784566218298</v>
      </c>
      <c r="I1452">
        <v>1770.6156779825101</v>
      </c>
      <c r="J1452">
        <v>2243.07399128722</v>
      </c>
      <c r="K1452">
        <v>1205.35633632598</v>
      </c>
      <c r="L1452">
        <v>2257.7554657068199</v>
      </c>
      <c r="M1452">
        <v>1197.7132521655401</v>
      </c>
    </row>
    <row r="1453" spans="1:13" x14ac:dyDescent="0.2">
      <c r="A1453" t="s">
        <v>3534</v>
      </c>
      <c r="B1453" t="s">
        <v>3535</v>
      </c>
      <c r="C1453" s="1" t="s">
        <v>3535</v>
      </c>
      <c r="D1453">
        <v>0.69160437307259903</v>
      </c>
      <c r="E1453">
        <f t="shared" si="22"/>
        <v>1.615078595214869</v>
      </c>
      <c r="F1453">
        <v>1.5537709905522499E-2</v>
      </c>
      <c r="G1453">
        <v>2.83608904922567E-2</v>
      </c>
      <c r="H1453">
        <v>253.85930379203199</v>
      </c>
      <c r="I1453">
        <v>195.34269553095999</v>
      </c>
      <c r="J1453">
        <v>348.82997014441997</v>
      </c>
      <c r="K1453">
        <v>253.64381364773499</v>
      </c>
      <c r="L1453">
        <v>405.20769147685598</v>
      </c>
      <c r="M1453">
        <v>174.96587381670199</v>
      </c>
    </row>
    <row r="1454" spans="1:13" x14ac:dyDescent="0.2">
      <c r="A1454" t="s">
        <v>3536</v>
      </c>
      <c r="B1454" t="s">
        <v>3537</v>
      </c>
      <c r="C1454" s="1" t="s">
        <v>3538</v>
      </c>
      <c r="D1454">
        <v>0.69108358204182896</v>
      </c>
      <c r="E1454">
        <f t="shared" si="22"/>
        <v>1.614495681553072</v>
      </c>
      <c r="F1454">
        <v>8.2908147742316498E-4</v>
      </c>
      <c r="G1454">
        <v>2.0075222976543702E-3</v>
      </c>
      <c r="H1454">
        <v>1260.18362087532</v>
      </c>
      <c r="I1454">
        <v>749.67366549051303</v>
      </c>
      <c r="J1454">
        <v>1132.65508234144</v>
      </c>
      <c r="K1454">
        <v>864.72804479905199</v>
      </c>
      <c r="L1454">
        <v>1461.5995909575699</v>
      </c>
      <c r="M1454">
        <v>773.39987701585699</v>
      </c>
    </row>
    <row r="1455" spans="1:13" x14ac:dyDescent="0.2">
      <c r="A1455" t="s">
        <v>3539</v>
      </c>
      <c r="B1455" t="s">
        <v>3540</v>
      </c>
      <c r="C1455" s="1" t="s">
        <v>3540</v>
      </c>
      <c r="D1455">
        <v>0.69080841892803602</v>
      </c>
      <c r="E1455">
        <f t="shared" si="22"/>
        <v>1.6141877805182023</v>
      </c>
      <c r="F1455">
        <v>4.2662677189326901E-3</v>
      </c>
      <c r="G1455">
        <v>8.8638960373941308E-3</v>
      </c>
      <c r="H1455">
        <v>5758.04974703672</v>
      </c>
      <c r="I1455">
        <v>2856.42620823573</v>
      </c>
      <c r="J1455">
        <v>4665.4271305769598</v>
      </c>
      <c r="K1455">
        <v>2342.0022447473898</v>
      </c>
      <c r="L1455">
        <v>3699.1540867080698</v>
      </c>
      <c r="M1455">
        <v>3550.8774681351001</v>
      </c>
    </row>
    <row r="1456" spans="1:13" x14ac:dyDescent="0.2">
      <c r="A1456" t="s">
        <v>3541</v>
      </c>
      <c r="B1456" t="s">
        <v>3542</v>
      </c>
      <c r="C1456" s="1" t="s">
        <v>3542</v>
      </c>
      <c r="D1456">
        <v>0.69006302875015602</v>
      </c>
      <c r="E1456">
        <f t="shared" si="22"/>
        <v>1.6133540014376395</v>
      </c>
      <c r="F1456">
        <v>1.7556803575379198E-2</v>
      </c>
      <c r="G1456">
        <v>3.1646100200059001E-2</v>
      </c>
      <c r="H1456">
        <v>1342.1997036389</v>
      </c>
      <c r="I1456">
        <v>849.92501112149603</v>
      </c>
      <c r="J1456">
        <v>2594.6834831061001</v>
      </c>
      <c r="K1456">
        <v>1140.30071841633</v>
      </c>
      <c r="L1456">
        <v>1460.4112986072</v>
      </c>
      <c r="M1456">
        <v>1354.9289648704</v>
      </c>
    </row>
    <row r="1457" spans="1:13" x14ac:dyDescent="0.2">
      <c r="A1457" t="s">
        <v>3543</v>
      </c>
      <c r="B1457" t="s">
        <v>3544</v>
      </c>
      <c r="C1457" s="1" t="s">
        <v>3545</v>
      </c>
      <c r="D1457">
        <v>0.68891363162159902</v>
      </c>
      <c r="E1457">
        <f t="shared" si="22"/>
        <v>1.6120691519685073</v>
      </c>
      <c r="F1457">
        <v>3.22549395978092E-3</v>
      </c>
      <c r="G1457">
        <v>6.90017770230969E-3</v>
      </c>
      <c r="H1457">
        <v>1520.5521375850999</v>
      </c>
      <c r="I1457">
        <v>1047.4791333943199</v>
      </c>
      <c r="J1457">
        <v>1402.2686847638199</v>
      </c>
      <c r="K1457">
        <v>879.34728477874796</v>
      </c>
      <c r="L1457">
        <v>1248.89526024098</v>
      </c>
      <c r="M1457">
        <v>660.136944206978</v>
      </c>
    </row>
    <row r="1458" spans="1:13" x14ac:dyDescent="0.2">
      <c r="A1458" t="s">
        <v>3546</v>
      </c>
      <c r="B1458" t="s">
        <v>3547</v>
      </c>
      <c r="C1458" s="1" t="s">
        <v>3548</v>
      </c>
      <c r="D1458">
        <v>0.68845317383938898</v>
      </c>
      <c r="E1458">
        <f t="shared" si="22"/>
        <v>1.611554717994877</v>
      </c>
      <c r="F1458">
        <v>8.5139956052300795E-3</v>
      </c>
      <c r="G1458">
        <v>1.6542848067018799E-2</v>
      </c>
      <c r="H1458">
        <v>56213.562757640801</v>
      </c>
      <c r="I1458">
        <v>35167.582333550999</v>
      </c>
      <c r="J1458">
        <v>39453.920408087397</v>
      </c>
      <c r="K1458">
        <v>19958.917382280699</v>
      </c>
      <c r="L1458">
        <v>51981.848867023597</v>
      </c>
      <c r="M1458">
        <v>36493.486000174496</v>
      </c>
    </row>
    <row r="1459" spans="1:13" x14ac:dyDescent="0.2">
      <c r="A1459" t="s">
        <v>3549</v>
      </c>
      <c r="B1459" t="s">
        <v>3550</v>
      </c>
      <c r="C1459" s="1" t="s">
        <v>3550</v>
      </c>
      <c r="D1459">
        <v>0.68792061282716499</v>
      </c>
      <c r="E1459">
        <f t="shared" si="22"/>
        <v>1.6109599333742499</v>
      </c>
      <c r="F1459">
        <v>9.5045027998096304E-4</v>
      </c>
      <c r="G1459">
        <v>2.27653200986563E-3</v>
      </c>
      <c r="H1459">
        <v>5222.9924451981296</v>
      </c>
      <c r="I1459">
        <v>3926.0196090486402</v>
      </c>
      <c r="J1459">
        <v>4961.4461889066897</v>
      </c>
      <c r="K1459">
        <v>3420.9021552489999</v>
      </c>
      <c r="L1459">
        <v>6359.7406591910003</v>
      </c>
      <c r="M1459">
        <v>2922.8598630828801</v>
      </c>
    </row>
    <row r="1460" spans="1:13" x14ac:dyDescent="0.2">
      <c r="A1460" t="s">
        <v>3551</v>
      </c>
      <c r="B1460" t="s">
        <v>3552</v>
      </c>
      <c r="C1460" s="1" t="s">
        <v>3552</v>
      </c>
      <c r="D1460">
        <v>0.68789408049809597</v>
      </c>
      <c r="E1460">
        <f t="shared" si="22"/>
        <v>1.6109303067900964</v>
      </c>
      <c r="F1460">
        <v>4.3699582170543599E-3</v>
      </c>
      <c r="G1460">
        <v>9.0611295339256097E-3</v>
      </c>
      <c r="H1460">
        <v>4034.4101664179898</v>
      </c>
      <c r="I1460">
        <v>1801.57565236855</v>
      </c>
      <c r="J1460">
        <v>2961.5803441345001</v>
      </c>
      <c r="K1460">
        <v>1957.51623328137</v>
      </c>
      <c r="L1460">
        <v>2251.8140039549598</v>
      </c>
      <c r="M1460">
        <v>1981.2560783881599</v>
      </c>
    </row>
    <row r="1461" spans="1:13" x14ac:dyDescent="0.2">
      <c r="A1461" t="s">
        <v>3553</v>
      </c>
      <c r="B1461" t="s">
        <v>3554</v>
      </c>
      <c r="C1461" s="1" t="s">
        <v>3555</v>
      </c>
      <c r="D1461">
        <v>0.68788364357441201</v>
      </c>
      <c r="E1461">
        <f t="shared" si="22"/>
        <v>1.6109186528401069</v>
      </c>
      <c r="F1461">
        <v>2.1737956440336199E-3</v>
      </c>
      <c r="G1461">
        <v>4.82861759358107E-3</v>
      </c>
      <c r="H1461">
        <v>13060.084798162399</v>
      </c>
      <c r="I1461">
        <v>6600.3716822045699</v>
      </c>
      <c r="J1461">
        <v>11258.4525423902</v>
      </c>
      <c r="K1461">
        <v>6582.3128008583799</v>
      </c>
      <c r="L1461">
        <v>12947.6334496534</v>
      </c>
      <c r="M1461">
        <v>9951.9236633712608</v>
      </c>
    </row>
    <row r="1462" spans="1:13" x14ac:dyDescent="0.2">
      <c r="A1462" t="s">
        <v>3556</v>
      </c>
      <c r="B1462" t="s">
        <v>3557</v>
      </c>
      <c r="C1462" s="1" t="s">
        <v>3558</v>
      </c>
      <c r="D1462">
        <v>0.68734155526980401</v>
      </c>
      <c r="E1462">
        <f t="shared" si="22"/>
        <v>1.6103134687265233</v>
      </c>
      <c r="F1462">
        <v>1.2006110374902E-3</v>
      </c>
      <c r="G1462">
        <v>2.82127682645368E-3</v>
      </c>
      <c r="H1462">
        <v>631.39365302120905</v>
      </c>
      <c r="I1462">
        <v>423.119649942531</v>
      </c>
      <c r="J1462">
        <v>735.18348289401604</v>
      </c>
      <c r="K1462">
        <v>452.46547737160898</v>
      </c>
      <c r="L1462">
        <v>780.70807419441098</v>
      </c>
      <c r="M1462">
        <v>458.12320583890101</v>
      </c>
    </row>
    <row r="1463" spans="1:13" x14ac:dyDescent="0.2">
      <c r="A1463" t="s">
        <v>3559</v>
      </c>
      <c r="B1463" t="s">
        <v>3560</v>
      </c>
      <c r="C1463" s="1" t="s">
        <v>3561</v>
      </c>
      <c r="D1463">
        <v>0.68545551692007101</v>
      </c>
      <c r="E1463">
        <f t="shared" si="22"/>
        <v>1.6082096778880406</v>
      </c>
      <c r="F1463">
        <v>8.7484008149231792E-3</v>
      </c>
      <c r="G1463">
        <v>1.6945248270104001E-2</v>
      </c>
      <c r="H1463">
        <v>2564.6298895913001</v>
      </c>
      <c r="I1463">
        <v>1301.05606646092</v>
      </c>
      <c r="J1463">
        <v>1794.18124086233</v>
      </c>
      <c r="K1463">
        <v>1052.5852785381501</v>
      </c>
      <c r="L1463">
        <v>2449.07053411671</v>
      </c>
      <c r="M1463">
        <v>1880.6718320877401</v>
      </c>
    </row>
    <row r="1464" spans="1:13" x14ac:dyDescent="0.2">
      <c r="A1464" t="s">
        <v>3562</v>
      </c>
      <c r="B1464" t="s">
        <v>3563</v>
      </c>
      <c r="C1464" s="1" t="s">
        <v>3564</v>
      </c>
      <c r="D1464">
        <v>0.68409871763077301</v>
      </c>
      <c r="E1464">
        <f t="shared" si="22"/>
        <v>1.6066979294201995</v>
      </c>
      <c r="F1464">
        <v>6.0533642608972702E-3</v>
      </c>
      <c r="G1464">
        <v>1.2157662978358699E-2</v>
      </c>
      <c r="H1464">
        <v>3835.2282511350099</v>
      </c>
      <c r="I1464">
        <v>2881.4890446434802</v>
      </c>
      <c r="J1464">
        <v>5363.0870708658003</v>
      </c>
      <c r="K1464">
        <v>2028.4195471829</v>
      </c>
      <c r="L1464">
        <v>4389.55194227421</v>
      </c>
      <c r="M1464">
        <v>3547.49648506618</v>
      </c>
    </row>
    <row r="1465" spans="1:13" x14ac:dyDescent="0.2">
      <c r="A1465" t="s">
        <v>3565</v>
      </c>
      <c r="B1465" t="s">
        <v>3566</v>
      </c>
      <c r="C1465" s="1" t="s">
        <v>3567</v>
      </c>
      <c r="D1465">
        <v>0.68395620226985498</v>
      </c>
      <c r="E1465">
        <f t="shared" si="22"/>
        <v>1.6065392210172251</v>
      </c>
      <c r="F1465">
        <v>1.87769514462807E-2</v>
      </c>
      <c r="G1465">
        <v>3.3475943888428103E-2</v>
      </c>
      <c r="H1465">
        <v>788.91660563062396</v>
      </c>
      <c r="I1465">
        <v>655.31945783782305</v>
      </c>
      <c r="J1465">
        <v>1709.40582979138</v>
      </c>
      <c r="K1465">
        <v>918.81923272392896</v>
      </c>
      <c r="L1465">
        <v>1158.58504161271</v>
      </c>
      <c r="M1465">
        <v>701.55398680126905</v>
      </c>
    </row>
    <row r="1466" spans="1:13" x14ac:dyDescent="0.2">
      <c r="A1466" t="s">
        <v>3568</v>
      </c>
      <c r="B1466" t="s">
        <v>3569</v>
      </c>
      <c r="C1466" s="1" t="s">
        <v>3569</v>
      </c>
      <c r="D1466">
        <v>0.68380612054904999</v>
      </c>
      <c r="E1466">
        <f t="shared" si="22"/>
        <v>1.606372103488477</v>
      </c>
      <c r="F1466">
        <v>3.1096995346105798E-3</v>
      </c>
      <c r="G1466">
        <v>6.6893571271380301E-3</v>
      </c>
      <c r="H1466">
        <v>4255.7234056213001</v>
      </c>
      <c r="I1466">
        <v>3700.4540813789299</v>
      </c>
      <c r="J1466">
        <v>5666.0549333816698</v>
      </c>
      <c r="K1466">
        <v>3678.2007788916599</v>
      </c>
      <c r="L1466">
        <v>6113.7641426639902</v>
      </c>
      <c r="M1466">
        <v>2603.3569630697698</v>
      </c>
    </row>
    <row r="1467" spans="1:13" x14ac:dyDescent="0.2">
      <c r="A1467" t="s">
        <v>3570</v>
      </c>
      <c r="B1467" t="s">
        <v>3571</v>
      </c>
      <c r="C1467" s="1" t="s">
        <v>3571</v>
      </c>
      <c r="D1467">
        <v>0.68349965766168097</v>
      </c>
      <c r="E1467">
        <f t="shared" si="22"/>
        <v>1.6060309079236952</v>
      </c>
      <c r="F1467">
        <v>3.1978175714563898E-4</v>
      </c>
      <c r="G1467">
        <v>8.4091762069738699E-4</v>
      </c>
      <c r="H1467">
        <v>3386.0925598106501</v>
      </c>
      <c r="I1467">
        <v>2157.6153578079902</v>
      </c>
      <c r="J1467">
        <v>3732.8976087964602</v>
      </c>
      <c r="K1467">
        <v>1935.5873733118301</v>
      </c>
      <c r="L1467">
        <v>3151.3513131865702</v>
      </c>
      <c r="M1467">
        <v>2301.6042241685</v>
      </c>
    </row>
    <row r="1468" spans="1:13" x14ac:dyDescent="0.2">
      <c r="A1468" t="s">
        <v>3572</v>
      </c>
      <c r="B1468" t="s">
        <v>3573</v>
      </c>
      <c r="C1468" s="1" t="s">
        <v>3573</v>
      </c>
      <c r="D1468">
        <v>0.68207012827590197</v>
      </c>
      <c r="E1468">
        <f t="shared" si="22"/>
        <v>1.6044403213967682</v>
      </c>
      <c r="F1468">
        <v>6.8338851760360597E-4</v>
      </c>
      <c r="G1468">
        <v>1.68155435415125E-3</v>
      </c>
      <c r="H1468">
        <v>4703.5572543621201</v>
      </c>
      <c r="I1468">
        <v>2471.6379551520999</v>
      </c>
      <c r="J1468">
        <v>3702.3228703774298</v>
      </c>
      <c r="K1468">
        <v>3034.9542197850101</v>
      </c>
      <c r="L1468">
        <v>4597.5031035893098</v>
      </c>
      <c r="M1468">
        <v>2598.2854884663898</v>
      </c>
    </row>
    <row r="1469" spans="1:13" x14ac:dyDescent="0.2">
      <c r="A1469" t="s">
        <v>3574</v>
      </c>
      <c r="B1469" t="s">
        <v>3575</v>
      </c>
      <c r="C1469" s="1" t="s">
        <v>3576</v>
      </c>
      <c r="D1469">
        <v>0.681688961735614</v>
      </c>
      <c r="E1469">
        <f t="shared" si="22"/>
        <v>1.6040164770167225</v>
      </c>
      <c r="F1469">
        <v>1.3974244091318701E-3</v>
      </c>
      <c r="G1469">
        <v>3.2408131102662102E-3</v>
      </c>
      <c r="H1469">
        <v>2702.6252034474801</v>
      </c>
      <c r="I1469">
        <v>1923.9412654181299</v>
      </c>
      <c r="J1469">
        <v>3980.2750378231799</v>
      </c>
      <c r="K1469">
        <v>2149.75923901438</v>
      </c>
      <c r="L1469">
        <v>3429.41172317362</v>
      </c>
      <c r="M1469">
        <v>2230.6035797211398</v>
      </c>
    </row>
    <row r="1470" spans="1:13" x14ac:dyDescent="0.2">
      <c r="A1470" t="s">
        <v>3577</v>
      </c>
      <c r="B1470" t="s">
        <v>3578</v>
      </c>
      <c r="C1470" s="1" t="s">
        <v>3579</v>
      </c>
      <c r="D1470">
        <v>0.67980098555172297</v>
      </c>
      <c r="E1470">
        <f t="shared" si="22"/>
        <v>1.6019187611649881</v>
      </c>
      <c r="F1470">
        <v>1.2824990233150899E-2</v>
      </c>
      <c r="G1470">
        <v>2.3944611728921299E-2</v>
      </c>
      <c r="H1470">
        <v>13520.937072738699</v>
      </c>
      <c r="I1470">
        <v>10613.374076433</v>
      </c>
      <c r="J1470">
        <v>9082.0870712899705</v>
      </c>
      <c r="K1470">
        <v>7789.8620231813102</v>
      </c>
      <c r="L1470">
        <v>17252.8166350512</v>
      </c>
      <c r="M1470">
        <v>6477.1183142869004</v>
      </c>
    </row>
    <row r="1471" spans="1:13" x14ac:dyDescent="0.2">
      <c r="A1471" t="s">
        <v>3580</v>
      </c>
      <c r="B1471" t="s">
        <v>3581</v>
      </c>
      <c r="C1471" s="1" t="s">
        <v>3581</v>
      </c>
      <c r="D1471">
        <v>0.67956102341893398</v>
      </c>
      <c r="E1471">
        <f t="shared" si="22"/>
        <v>1.6016523376555651</v>
      </c>
      <c r="F1471">
        <v>3.5458715660797698E-3</v>
      </c>
      <c r="G1471">
        <v>7.4976759588044504E-3</v>
      </c>
      <c r="H1471">
        <v>1111.7735663507499</v>
      </c>
      <c r="I1471">
        <v>569.810957152573</v>
      </c>
      <c r="J1471">
        <v>933.91928261772898</v>
      </c>
      <c r="K1471">
        <v>624.24154713304301</v>
      </c>
      <c r="L1471">
        <v>726.04662607729801</v>
      </c>
      <c r="M1471">
        <v>535.88581642410202</v>
      </c>
    </row>
    <row r="1472" spans="1:13" x14ac:dyDescent="0.2">
      <c r="A1472" t="s">
        <v>3582</v>
      </c>
      <c r="B1472" t="s">
        <v>3583</v>
      </c>
      <c r="C1472" s="1" t="s">
        <v>3584</v>
      </c>
      <c r="D1472">
        <v>0.67933032436315399</v>
      </c>
      <c r="E1472">
        <f t="shared" si="22"/>
        <v>1.6013962404693709</v>
      </c>
      <c r="F1472">
        <v>1.4359105315294299E-3</v>
      </c>
      <c r="G1472">
        <v>3.31890531049224E-3</v>
      </c>
      <c r="H1472">
        <v>3379.5833468929</v>
      </c>
      <c r="I1472">
        <v>1940.89553710572</v>
      </c>
      <c r="J1472">
        <v>2693.3565025493399</v>
      </c>
      <c r="K1472">
        <v>2248.43910887733</v>
      </c>
      <c r="L1472">
        <v>3971.27303494326</v>
      </c>
      <c r="M1472">
        <v>2083.5308162230499</v>
      </c>
    </row>
    <row r="1473" spans="1:13" x14ac:dyDescent="0.2">
      <c r="A1473" t="s">
        <v>3585</v>
      </c>
      <c r="B1473" t="s">
        <v>3586</v>
      </c>
      <c r="C1473" s="1" t="s">
        <v>3586</v>
      </c>
      <c r="D1473">
        <v>0.67854998091790897</v>
      </c>
      <c r="E1473">
        <f t="shared" si="22"/>
        <v>1.6005302908926509</v>
      </c>
      <c r="F1473">
        <v>3.0445863819804201E-3</v>
      </c>
      <c r="G1473">
        <v>6.5515614031104201E-3</v>
      </c>
      <c r="H1473">
        <v>3551.4265679213599</v>
      </c>
      <c r="I1473">
        <v>2463.5293904319501</v>
      </c>
      <c r="J1473">
        <v>5420.0672651921795</v>
      </c>
      <c r="K1473">
        <v>2672.3970682885301</v>
      </c>
      <c r="L1473">
        <v>4578.4904259833602</v>
      </c>
      <c r="M1473">
        <v>3330.26832288795</v>
      </c>
    </row>
    <row r="1474" spans="1:13" x14ac:dyDescent="0.2">
      <c r="A1474" t="s">
        <v>3587</v>
      </c>
      <c r="B1474" t="s">
        <v>3588</v>
      </c>
      <c r="C1474" s="1" t="s">
        <v>3589</v>
      </c>
      <c r="D1474">
        <v>0.67751305698347697</v>
      </c>
      <c r="E1474">
        <f t="shared" si="22"/>
        <v>1.5993803376170572</v>
      </c>
      <c r="F1474">
        <v>2.3040578426533499E-2</v>
      </c>
      <c r="G1474">
        <v>4.01882601784899E-2</v>
      </c>
      <c r="H1474">
        <v>196.57823011588201</v>
      </c>
      <c r="I1474">
        <v>182.07413507979999</v>
      </c>
      <c r="J1474">
        <v>323.81427507430197</v>
      </c>
      <c r="K1474">
        <v>199.55262572285801</v>
      </c>
      <c r="L1474">
        <v>325.59210400193098</v>
      </c>
      <c r="M1474">
        <v>147.072763498097</v>
      </c>
    </row>
    <row r="1475" spans="1:13" x14ac:dyDescent="0.2">
      <c r="A1475" t="s">
        <v>3590</v>
      </c>
      <c r="B1475" t="s">
        <v>3591</v>
      </c>
      <c r="C1475" s="1" t="s">
        <v>3591</v>
      </c>
      <c r="D1475">
        <v>0.67470674497098304</v>
      </c>
      <c r="E1475">
        <f t="shared" si="22"/>
        <v>1.5962722672311309</v>
      </c>
      <c r="F1475">
        <v>3.4711412903424398E-3</v>
      </c>
      <c r="G1475">
        <v>7.3622361065841403E-3</v>
      </c>
      <c r="H1475">
        <v>2224.8489752850401</v>
      </c>
      <c r="I1475">
        <v>1141.83334104701</v>
      </c>
      <c r="J1475">
        <v>1865.059043561</v>
      </c>
      <c r="K1475">
        <v>1570.10637381941</v>
      </c>
      <c r="L1475">
        <v>1853.7360665803401</v>
      </c>
      <c r="M1475">
        <v>1010.91393760761</v>
      </c>
    </row>
    <row r="1476" spans="1:13" x14ac:dyDescent="0.2">
      <c r="A1476" t="s">
        <v>3592</v>
      </c>
      <c r="B1476" t="s">
        <v>3593</v>
      </c>
      <c r="C1476" s="1" t="s">
        <v>3593</v>
      </c>
      <c r="D1476">
        <v>0.67015973194955503</v>
      </c>
      <c r="E1476">
        <f t="shared" ref="E1476:E1539" si="23">2^(D1476)</f>
        <v>1.5912491372820292</v>
      </c>
      <c r="F1476">
        <v>3.1727155898290402E-3</v>
      </c>
      <c r="G1476">
        <v>6.8036879580093404E-3</v>
      </c>
      <c r="H1476">
        <v>3904.2259080631002</v>
      </c>
      <c r="I1476">
        <v>1782.4099539391</v>
      </c>
      <c r="J1476">
        <v>2868.46636804017</v>
      </c>
      <c r="K1476">
        <v>1953.86142328645</v>
      </c>
      <c r="L1476">
        <v>3316.5239498882802</v>
      </c>
      <c r="M1476">
        <v>2605.0474546042301</v>
      </c>
    </row>
    <row r="1477" spans="1:13" x14ac:dyDescent="0.2">
      <c r="A1477" t="s">
        <v>3594</v>
      </c>
      <c r="B1477" t="s">
        <v>3595</v>
      </c>
      <c r="C1477" s="1" t="s">
        <v>3595</v>
      </c>
      <c r="D1477">
        <v>0.66902345459144397</v>
      </c>
      <c r="E1477">
        <f t="shared" si="23"/>
        <v>1.5899963510279533</v>
      </c>
      <c r="F1477">
        <v>1.21658624709577E-3</v>
      </c>
      <c r="G1477">
        <v>2.8577343866299501E-3</v>
      </c>
      <c r="H1477">
        <v>1047.9832797568499</v>
      </c>
      <c r="I1477">
        <v>757.78223021066594</v>
      </c>
      <c r="J1477">
        <v>1355.0168162980401</v>
      </c>
      <c r="K1477">
        <v>703.18544302340501</v>
      </c>
      <c r="L1477">
        <v>1099.1704240941101</v>
      </c>
      <c r="M1477">
        <v>741.28053786110002</v>
      </c>
    </row>
    <row r="1478" spans="1:13" x14ac:dyDescent="0.2">
      <c r="A1478" t="s">
        <v>3596</v>
      </c>
      <c r="B1478" t="s">
        <v>3597</v>
      </c>
      <c r="C1478" s="1" t="s">
        <v>3598</v>
      </c>
      <c r="D1478">
        <v>0.66813442226614705</v>
      </c>
      <c r="E1478">
        <f t="shared" si="23"/>
        <v>1.5890168490099104</v>
      </c>
      <c r="F1478">
        <v>1.52524452934107E-2</v>
      </c>
      <c r="G1478">
        <v>2.7897634981110201E-2</v>
      </c>
      <c r="H1478">
        <v>965.96719699327195</v>
      </c>
      <c r="I1478">
        <v>625.83376794635706</v>
      </c>
      <c r="J1478">
        <v>817.17937229051302</v>
      </c>
      <c r="K1478">
        <v>815.02262886808398</v>
      </c>
      <c r="L1478">
        <v>1193.0455197735</v>
      </c>
      <c r="M1478">
        <v>431.92058705475699</v>
      </c>
    </row>
    <row r="1479" spans="1:13" x14ac:dyDescent="0.2">
      <c r="A1479" t="s">
        <v>3599</v>
      </c>
      <c r="B1479" t="s">
        <v>3600</v>
      </c>
      <c r="C1479" s="1" t="s">
        <v>3601</v>
      </c>
      <c r="D1479">
        <v>0.66746823555741897</v>
      </c>
      <c r="E1479">
        <f t="shared" si="23"/>
        <v>1.5882832653320669</v>
      </c>
      <c r="F1479">
        <v>2.43401736314038E-2</v>
      </c>
      <c r="G1479">
        <v>4.2135318704739799E-2</v>
      </c>
      <c r="H1479">
        <v>752.46501329125499</v>
      </c>
      <c r="I1479">
        <v>427.54250342625102</v>
      </c>
      <c r="J1479">
        <v>689.32137526546705</v>
      </c>
      <c r="K1479">
        <v>483.89684332795599</v>
      </c>
      <c r="L1479">
        <v>439.66816963764398</v>
      </c>
      <c r="M1479">
        <v>272.16913704820303</v>
      </c>
    </row>
    <row r="1480" spans="1:13" x14ac:dyDescent="0.2">
      <c r="A1480" t="s">
        <v>3602</v>
      </c>
      <c r="B1480" t="s">
        <v>3603</v>
      </c>
      <c r="C1480" s="1" t="s">
        <v>3604</v>
      </c>
      <c r="D1480">
        <v>0.66722321384267103</v>
      </c>
      <c r="E1480">
        <f t="shared" si="23"/>
        <v>1.5880135403846742</v>
      </c>
      <c r="F1480">
        <v>1.6372926868888299E-3</v>
      </c>
      <c r="G1480">
        <v>3.7233559599970999E-3</v>
      </c>
      <c r="H1480">
        <v>8370.8478122193301</v>
      </c>
      <c r="I1480">
        <v>4922.63592738018</v>
      </c>
      <c r="J1480">
        <v>8818.0325122165104</v>
      </c>
      <c r="K1480">
        <v>5277.5456326704598</v>
      </c>
      <c r="L1480">
        <v>6091.1865880069199</v>
      </c>
      <c r="M1480">
        <v>4458.6714221406</v>
      </c>
    </row>
    <row r="1481" spans="1:13" x14ac:dyDescent="0.2">
      <c r="A1481" t="s">
        <v>3605</v>
      </c>
      <c r="B1481" t="s">
        <v>3606</v>
      </c>
      <c r="C1481" s="1" t="s">
        <v>3607</v>
      </c>
      <c r="D1481">
        <v>0.66639032774094598</v>
      </c>
      <c r="E1481">
        <f t="shared" si="23"/>
        <v>1.5870970246579736</v>
      </c>
      <c r="F1481">
        <v>2.72912488442385E-3</v>
      </c>
      <c r="G1481">
        <v>5.9448750553648304E-3</v>
      </c>
      <c r="H1481">
        <v>902.17691039937699</v>
      </c>
      <c r="I1481">
        <v>522.63385332622795</v>
      </c>
      <c r="J1481">
        <v>963.10426019953297</v>
      </c>
      <c r="K1481">
        <v>510.21147529141001</v>
      </c>
      <c r="L1481">
        <v>698.71590201874199</v>
      </c>
      <c r="M1481">
        <v>582.37433362177705</v>
      </c>
    </row>
    <row r="1482" spans="1:13" x14ac:dyDescent="0.2">
      <c r="A1482" t="s">
        <v>3608</v>
      </c>
      <c r="B1482" t="s">
        <v>3609</v>
      </c>
      <c r="C1482" s="1" t="s">
        <v>3609</v>
      </c>
      <c r="D1482">
        <v>0.66579634477286198</v>
      </c>
      <c r="E1482">
        <f t="shared" si="23"/>
        <v>1.5864437233459217</v>
      </c>
      <c r="F1482">
        <v>5.7008054082799201E-3</v>
      </c>
      <c r="G1482">
        <v>1.15392036411563E-2</v>
      </c>
      <c r="H1482">
        <v>1706.71562703259</v>
      </c>
      <c r="I1482">
        <v>942.80493427961198</v>
      </c>
      <c r="J1482">
        <v>1616.2918536970501</v>
      </c>
      <c r="K1482">
        <v>945.86482668636802</v>
      </c>
      <c r="L1482">
        <v>1030.2494677725299</v>
      </c>
      <c r="M1482">
        <v>854.54347066998002</v>
      </c>
    </row>
    <row r="1483" spans="1:13" x14ac:dyDescent="0.2">
      <c r="A1483" t="s">
        <v>3610</v>
      </c>
      <c r="B1483" t="s">
        <v>3611</v>
      </c>
      <c r="C1483" s="1" t="s">
        <v>3612</v>
      </c>
      <c r="D1483">
        <v>0.66557771830898804</v>
      </c>
      <c r="E1483">
        <f t="shared" si="23"/>
        <v>1.5862033313761335</v>
      </c>
      <c r="F1483">
        <v>3.5066350210710899E-3</v>
      </c>
      <c r="G1483">
        <v>7.4324374797702097E-3</v>
      </c>
      <c r="H1483">
        <v>1861.6348944749</v>
      </c>
      <c r="I1483">
        <v>1621.7129440306101</v>
      </c>
      <c r="J1483">
        <v>1972.0706280276199</v>
      </c>
      <c r="K1483">
        <v>1150.53418640212</v>
      </c>
      <c r="L1483">
        <v>2293.4042362179798</v>
      </c>
      <c r="M1483">
        <v>1090.3670397272699</v>
      </c>
    </row>
    <row r="1484" spans="1:13" x14ac:dyDescent="0.2">
      <c r="A1484" t="s">
        <v>3613</v>
      </c>
      <c r="B1484" t="s">
        <v>3614</v>
      </c>
      <c r="C1484" s="1" t="s">
        <v>3614</v>
      </c>
      <c r="D1484">
        <v>0.66549605633171405</v>
      </c>
      <c r="E1484">
        <f t="shared" si="23"/>
        <v>1.5861135488297302</v>
      </c>
      <c r="F1484">
        <v>1.4154188639888801E-3</v>
      </c>
      <c r="G1484">
        <v>3.2776453245951498E-3</v>
      </c>
      <c r="H1484">
        <v>27084.834950734501</v>
      </c>
      <c r="I1484">
        <v>21209.056738931198</v>
      </c>
      <c r="J1484">
        <v>27211.517192939202</v>
      </c>
      <c r="K1484">
        <v>14551.991475790001</v>
      </c>
      <c r="L1484">
        <v>31648.978459808099</v>
      </c>
      <c r="M1484">
        <v>18425.512479856501</v>
      </c>
    </row>
    <row r="1485" spans="1:13" x14ac:dyDescent="0.2">
      <c r="A1485" t="s">
        <v>3615</v>
      </c>
      <c r="B1485" t="s">
        <v>3616</v>
      </c>
      <c r="C1485" s="1" t="s">
        <v>3616</v>
      </c>
      <c r="D1485">
        <v>0.66511601137678</v>
      </c>
      <c r="E1485">
        <f t="shared" si="23"/>
        <v>1.5856957785831567</v>
      </c>
      <c r="F1485">
        <v>7.4800304463654103E-3</v>
      </c>
      <c r="G1485">
        <v>1.47979180587006E-2</v>
      </c>
      <c r="H1485">
        <v>2317.2797987170102</v>
      </c>
      <c r="I1485">
        <v>1019.46772799742</v>
      </c>
      <c r="J1485">
        <v>2042.9484307262801</v>
      </c>
      <c r="K1485">
        <v>1124.21955443867</v>
      </c>
      <c r="L1485">
        <v>1575.6756565932899</v>
      </c>
      <c r="M1485">
        <v>1600.05023736723</v>
      </c>
    </row>
    <row r="1486" spans="1:13" x14ac:dyDescent="0.2">
      <c r="A1486" t="s">
        <v>3617</v>
      </c>
      <c r="B1486" t="s">
        <v>3618</v>
      </c>
      <c r="C1486" s="1" t="s">
        <v>3619</v>
      </c>
      <c r="D1486">
        <v>0.66467162951925096</v>
      </c>
      <c r="E1486">
        <f t="shared" si="23"/>
        <v>1.5852074245636372</v>
      </c>
      <c r="F1486">
        <v>3.2286515015646899E-3</v>
      </c>
      <c r="G1486">
        <v>6.9045524530360102E-3</v>
      </c>
      <c r="H1486">
        <v>4216.6681281148403</v>
      </c>
      <c r="I1486">
        <v>3110.0031413023298</v>
      </c>
      <c r="J1486">
        <v>4020.5781021028101</v>
      </c>
      <c r="K1486">
        <v>2915.0764519515001</v>
      </c>
      <c r="L1486">
        <v>4397.8699887268103</v>
      </c>
      <c r="M1486">
        <v>1944.9105103972499</v>
      </c>
    </row>
    <row r="1487" spans="1:13" x14ac:dyDescent="0.2">
      <c r="A1487" t="s">
        <v>3620</v>
      </c>
      <c r="B1487" t="s">
        <v>3621</v>
      </c>
      <c r="C1487" s="1" t="s">
        <v>3621</v>
      </c>
      <c r="D1487">
        <v>0.66407885376414499</v>
      </c>
      <c r="E1487">
        <f t="shared" si="23"/>
        <v>1.5845562269916034</v>
      </c>
      <c r="F1487">
        <v>1.33865280489325E-3</v>
      </c>
      <c r="G1487">
        <v>3.1161587798827798E-3</v>
      </c>
      <c r="H1487">
        <v>1990.51731024624</v>
      </c>
      <c r="I1487">
        <v>1609.18152582673</v>
      </c>
      <c r="J1487">
        <v>2604.4118089666999</v>
      </c>
      <c r="K1487">
        <v>1545.9846278529101</v>
      </c>
      <c r="L1487">
        <v>2792.4870233742199</v>
      </c>
      <c r="M1487">
        <v>1507.0732029718799</v>
      </c>
    </row>
    <row r="1488" spans="1:13" x14ac:dyDescent="0.2">
      <c r="A1488" t="s">
        <v>3622</v>
      </c>
      <c r="B1488" t="s">
        <v>3623</v>
      </c>
      <c r="C1488" s="1" t="s">
        <v>3623</v>
      </c>
      <c r="D1488">
        <v>0.66352727188784799</v>
      </c>
      <c r="E1488">
        <f t="shared" si="23"/>
        <v>1.5839505234895923</v>
      </c>
      <c r="F1488">
        <v>2.6057416288489899E-2</v>
      </c>
      <c r="G1488">
        <v>4.4746077887760999E-2</v>
      </c>
      <c r="H1488">
        <v>240.84087795654401</v>
      </c>
      <c r="I1488">
        <v>171.75414361778701</v>
      </c>
      <c r="J1488">
        <v>343.27092679550498</v>
      </c>
      <c r="K1488">
        <v>255.10573764570501</v>
      </c>
      <c r="L1488">
        <v>428.973538484296</v>
      </c>
      <c r="M1488">
        <v>213.00193334207199</v>
      </c>
    </row>
    <row r="1489" spans="1:13" x14ac:dyDescent="0.2">
      <c r="A1489" t="s">
        <v>3624</v>
      </c>
      <c r="B1489" t="s">
        <v>3625</v>
      </c>
      <c r="C1489" s="1" t="s">
        <v>3625</v>
      </c>
      <c r="D1489">
        <v>0.66308492631825799</v>
      </c>
      <c r="E1489">
        <f t="shared" si="23"/>
        <v>1.5834649419399587</v>
      </c>
      <c r="F1489">
        <v>7.6095795190701003E-3</v>
      </c>
      <c r="G1489">
        <v>1.5025469454454E-2</v>
      </c>
      <c r="H1489">
        <v>3779.2490200424099</v>
      </c>
      <c r="I1489">
        <v>2534.2950461714699</v>
      </c>
      <c r="J1489">
        <v>4501.43535178397</v>
      </c>
      <c r="K1489">
        <v>2331.0378147626202</v>
      </c>
      <c r="L1489">
        <v>2515.6149057375501</v>
      </c>
      <c r="M1489">
        <v>1951.6724765351</v>
      </c>
    </row>
    <row r="1490" spans="1:13" x14ac:dyDescent="0.2">
      <c r="A1490" t="s">
        <v>3626</v>
      </c>
      <c r="B1490" t="s">
        <v>3627</v>
      </c>
      <c r="C1490" s="1" t="s">
        <v>3628</v>
      </c>
      <c r="D1490">
        <v>0.66291475435395197</v>
      </c>
      <c r="E1490">
        <f t="shared" si="23"/>
        <v>1.5832781765872561</v>
      </c>
      <c r="F1490">
        <v>5.3063768459377797E-3</v>
      </c>
      <c r="G1490">
        <v>1.0811350855512099E-2</v>
      </c>
      <c r="H1490">
        <v>2107.6831427656398</v>
      </c>
      <c r="I1490">
        <v>1250.1932513981401</v>
      </c>
      <c r="J1490">
        <v>2098.5388642154298</v>
      </c>
      <c r="K1490">
        <v>969.98657265286704</v>
      </c>
      <c r="L1490">
        <v>1433.08057454864</v>
      </c>
      <c r="M1490">
        <v>1341.4050325947201</v>
      </c>
    </row>
    <row r="1491" spans="1:13" x14ac:dyDescent="0.2">
      <c r="A1491" t="s">
        <v>3629</v>
      </c>
      <c r="B1491" t="s">
        <v>3630</v>
      </c>
      <c r="C1491" s="1" t="s">
        <v>3631</v>
      </c>
      <c r="D1491">
        <v>0.66180058428008204</v>
      </c>
      <c r="E1491">
        <f t="shared" si="23"/>
        <v>1.5820559084584698</v>
      </c>
      <c r="F1491">
        <v>1.27131489226045E-2</v>
      </c>
      <c r="G1491">
        <v>2.3764398257133699E-2</v>
      </c>
      <c r="H1491">
        <v>633.99733818830703</v>
      </c>
      <c r="I1491">
        <v>457.02819331771701</v>
      </c>
      <c r="J1491">
        <v>906.124065873154</v>
      </c>
      <c r="K1491">
        <v>624.97250913202799</v>
      </c>
      <c r="L1491">
        <v>754.56564248622703</v>
      </c>
      <c r="M1491">
        <v>367.68190874524402</v>
      </c>
    </row>
    <row r="1492" spans="1:13" x14ac:dyDescent="0.2">
      <c r="A1492" t="s">
        <v>3632</v>
      </c>
      <c r="B1492" t="s">
        <v>3633</v>
      </c>
      <c r="C1492" s="1" t="s">
        <v>3633</v>
      </c>
      <c r="D1492">
        <v>0.66101625670029096</v>
      </c>
      <c r="E1492">
        <f t="shared" si="23"/>
        <v>1.581196050476777</v>
      </c>
      <c r="F1492">
        <v>3.02836590910073E-4</v>
      </c>
      <c r="G1492">
        <v>7.9974633327145302E-4</v>
      </c>
      <c r="H1492">
        <v>2511.2543436658002</v>
      </c>
      <c r="I1492">
        <v>1708.69572921043</v>
      </c>
      <c r="J1492">
        <v>2519.6363978957502</v>
      </c>
      <c r="K1492">
        <v>1470.6955419574699</v>
      </c>
      <c r="L1492">
        <v>2515.6149057375501</v>
      </c>
      <c r="M1492">
        <v>1593.2882712293899</v>
      </c>
    </row>
    <row r="1493" spans="1:13" x14ac:dyDescent="0.2">
      <c r="A1493" t="s">
        <v>3634</v>
      </c>
      <c r="B1493" t="s">
        <v>3635</v>
      </c>
      <c r="C1493" s="1" t="s">
        <v>3636</v>
      </c>
      <c r="D1493">
        <v>0.65985897597731102</v>
      </c>
      <c r="E1493">
        <f t="shared" si="23"/>
        <v>1.5799281775610876</v>
      </c>
      <c r="F1493">
        <v>3.3267203377110501E-3</v>
      </c>
      <c r="G1493">
        <v>7.0874103727548102E-3</v>
      </c>
      <c r="H1493">
        <v>9131.1238810118793</v>
      </c>
      <c r="I1493">
        <v>4279.8478877462303</v>
      </c>
      <c r="J1493">
        <v>7731.2395375036103</v>
      </c>
      <c r="K1493">
        <v>6679.5307467233597</v>
      </c>
      <c r="L1493">
        <v>9789.1523823646203</v>
      </c>
      <c r="M1493">
        <v>5909.9584044752701</v>
      </c>
    </row>
    <row r="1494" spans="1:13" x14ac:dyDescent="0.2">
      <c r="A1494" t="s">
        <v>3637</v>
      </c>
      <c r="B1494" t="s">
        <v>3638</v>
      </c>
      <c r="C1494" s="1" t="s">
        <v>3638</v>
      </c>
      <c r="D1494">
        <v>0.659734240387854</v>
      </c>
      <c r="E1494">
        <f t="shared" si="23"/>
        <v>1.5797915826829612</v>
      </c>
      <c r="F1494">
        <v>7.7229725190827003E-3</v>
      </c>
      <c r="G1494">
        <v>1.5212079436518301E-2</v>
      </c>
      <c r="H1494">
        <v>3971.9217224076501</v>
      </c>
      <c r="I1494">
        <v>2243.86100074053</v>
      </c>
      <c r="J1494">
        <v>5408.9491784943502</v>
      </c>
      <c r="K1494">
        <v>2524.0117824946101</v>
      </c>
      <c r="L1494">
        <v>4002.1686360529302</v>
      </c>
      <c r="M1494">
        <v>3703.8669520038102</v>
      </c>
    </row>
    <row r="1495" spans="1:13" x14ac:dyDescent="0.2">
      <c r="A1495" t="s">
        <v>3639</v>
      </c>
      <c r="B1495" t="s">
        <v>3640</v>
      </c>
      <c r="C1495" s="1" t="s">
        <v>3640</v>
      </c>
      <c r="D1495">
        <v>0.65947584618139199</v>
      </c>
      <c r="E1495">
        <f t="shared" si="23"/>
        <v>1.5795086591081122</v>
      </c>
      <c r="F1495">
        <v>2.7030449826918302E-3</v>
      </c>
      <c r="G1495">
        <v>5.8984167238345696E-3</v>
      </c>
      <c r="H1495">
        <v>2762.5099622907301</v>
      </c>
      <c r="I1495">
        <v>2318.3123677164799</v>
      </c>
      <c r="J1495">
        <v>2992.1550825535301</v>
      </c>
      <c r="K1495">
        <v>1977.9831692529499</v>
      </c>
      <c r="L1495">
        <v>3536.3580347071002</v>
      </c>
      <c r="M1495">
        <v>1585.6810593243099</v>
      </c>
    </row>
    <row r="1496" spans="1:13" x14ac:dyDescent="0.2">
      <c r="A1496" t="s">
        <v>3641</v>
      </c>
      <c r="B1496" t="s">
        <v>3642</v>
      </c>
      <c r="C1496" s="1" t="s">
        <v>3643</v>
      </c>
      <c r="D1496">
        <v>0.65664473459276795</v>
      </c>
      <c r="E1496">
        <f t="shared" si="23"/>
        <v>1.5764121069148278</v>
      </c>
      <c r="F1496">
        <v>5.6036080791748598E-3</v>
      </c>
      <c r="G1496">
        <v>1.1349866755665501E-2</v>
      </c>
      <c r="H1496">
        <v>46398.971520265797</v>
      </c>
      <c r="I1496">
        <v>22480.627115500702</v>
      </c>
      <c r="J1496">
        <v>34381.293352202403</v>
      </c>
      <c r="K1496">
        <v>19334.6758351477</v>
      </c>
      <c r="L1496">
        <v>29987.7457539881</v>
      </c>
      <c r="M1496">
        <v>28450.972524976802</v>
      </c>
    </row>
    <row r="1497" spans="1:13" x14ac:dyDescent="0.2">
      <c r="A1497" t="s">
        <v>3644</v>
      </c>
      <c r="B1497" t="s">
        <v>3645</v>
      </c>
      <c r="C1497" s="1" t="s">
        <v>3645</v>
      </c>
      <c r="D1497">
        <v>0.65546802313678898</v>
      </c>
      <c r="E1497">
        <f t="shared" si="23"/>
        <v>1.575126855461715</v>
      </c>
      <c r="F1497">
        <v>8.0694394418123403E-4</v>
      </c>
      <c r="G1497">
        <v>1.9600368366296402E-3</v>
      </c>
      <c r="H1497">
        <v>1875.95516289394</v>
      </c>
      <c r="I1497">
        <v>1178.6904534113401</v>
      </c>
      <c r="J1497">
        <v>2162.46786272796</v>
      </c>
      <c r="K1497">
        <v>1176.84881836557</v>
      </c>
      <c r="L1497">
        <v>1772.93218675504</v>
      </c>
      <c r="M1497">
        <v>1333.79782068964</v>
      </c>
    </row>
    <row r="1498" spans="1:13" x14ac:dyDescent="0.2">
      <c r="A1498" t="s">
        <v>3646</v>
      </c>
      <c r="B1498" t="s">
        <v>3647</v>
      </c>
      <c r="C1498" s="1" t="s">
        <v>3647</v>
      </c>
      <c r="D1498">
        <v>0.65389090462126997</v>
      </c>
      <c r="E1498">
        <f t="shared" si="23"/>
        <v>1.5734059065846133</v>
      </c>
      <c r="F1498">
        <v>1.54751786035443E-3</v>
      </c>
      <c r="G1498">
        <v>3.5451811891323601E-3</v>
      </c>
      <c r="H1498">
        <v>5275.0661485400797</v>
      </c>
      <c r="I1498">
        <v>3431.3971611193101</v>
      </c>
      <c r="J1498">
        <v>6449.8800455786904</v>
      </c>
      <c r="K1498">
        <v>3122.66965966319</v>
      </c>
      <c r="L1498">
        <v>4799.5128031525501</v>
      </c>
      <c r="M1498">
        <v>3948.14297873341</v>
      </c>
    </row>
    <row r="1499" spans="1:13" x14ac:dyDescent="0.2">
      <c r="A1499" t="s">
        <v>3648</v>
      </c>
      <c r="B1499" t="s">
        <v>3649</v>
      </c>
      <c r="C1499" s="1" t="s">
        <v>3649</v>
      </c>
      <c r="D1499">
        <v>0.65304671923048996</v>
      </c>
      <c r="E1499">
        <f t="shared" si="23"/>
        <v>1.572485505730582</v>
      </c>
      <c r="F1499">
        <v>2.1908369874437199E-3</v>
      </c>
      <c r="G1499">
        <v>4.8610419535487096E-3</v>
      </c>
      <c r="H1499">
        <v>5756.7479044531701</v>
      </c>
      <c r="I1499">
        <v>3396.01433324955</v>
      </c>
      <c r="J1499">
        <v>5076.7963383966699</v>
      </c>
      <c r="K1499">
        <v>2658.5087903078202</v>
      </c>
      <c r="L1499">
        <v>4860.1157130215197</v>
      </c>
      <c r="M1499">
        <v>3926.1665887854201</v>
      </c>
    </row>
    <row r="1500" spans="1:13" x14ac:dyDescent="0.2">
      <c r="A1500" t="s">
        <v>3650</v>
      </c>
      <c r="B1500" t="s">
        <v>3651</v>
      </c>
      <c r="C1500" s="1" t="s">
        <v>3651</v>
      </c>
      <c r="D1500">
        <v>0.65262104866609405</v>
      </c>
      <c r="E1500">
        <f t="shared" si="23"/>
        <v>1.5720216086246561</v>
      </c>
      <c r="F1500">
        <v>1.02021798704137E-3</v>
      </c>
      <c r="G1500">
        <v>2.4295751448882401E-3</v>
      </c>
      <c r="H1500">
        <v>5137.0708346839001</v>
      </c>
      <c r="I1500">
        <v>3427.7114498828801</v>
      </c>
      <c r="J1500">
        <v>5527.0788496587902</v>
      </c>
      <c r="K1500">
        <v>3594.87111100739</v>
      </c>
      <c r="L1500">
        <v>6738.8059189596697</v>
      </c>
      <c r="M1500">
        <v>4048.7272250338301</v>
      </c>
    </row>
    <row r="1501" spans="1:13" x14ac:dyDescent="0.2">
      <c r="A1501" t="s">
        <v>3652</v>
      </c>
      <c r="B1501" t="s">
        <v>3653</v>
      </c>
      <c r="C1501" s="1" t="s">
        <v>3654</v>
      </c>
      <c r="D1501">
        <v>0.65063694952643802</v>
      </c>
      <c r="E1501">
        <f t="shared" si="23"/>
        <v>1.5698611361437862</v>
      </c>
      <c r="F1501">
        <v>1.5321759510493599E-3</v>
      </c>
      <c r="G1501">
        <v>3.5126279838242798E-3</v>
      </c>
      <c r="H1501">
        <v>1732.75247870357</v>
      </c>
      <c r="I1501">
        <v>1146.99333677801</v>
      </c>
      <c r="J1501">
        <v>1620.4611362087401</v>
      </c>
      <c r="K1501">
        <v>872.03766478889997</v>
      </c>
      <c r="L1501">
        <v>1576.86394894366</v>
      </c>
      <c r="M1501">
        <v>1121.6411331147999</v>
      </c>
    </row>
    <row r="1502" spans="1:13" x14ac:dyDescent="0.2">
      <c r="A1502" t="s">
        <v>3655</v>
      </c>
      <c r="B1502" t="s">
        <v>3656</v>
      </c>
      <c r="C1502" s="1" t="s">
        <v>3656</v>
      </c>
      <c r="D1502">
        <v>0.65047862091207098</v>
      </c>
      <c r="E1502">
        <f t="shared" si="23"/>
        <v>1.5696888611354796</v>
      </c>
      <c r="F1502">
        <v>1.1746641130678999E-2</v>
      </c>
      <c r="G1502">
        <v>2.2137763394167599E-2</v>
      </c>
      <c r="H1502">
        <v>9942.1718105628297</v>
      </c>
      <c r="I1502">
        <v>4987.5044451414096</v>
      </c>
      <c r="J1502">
        <v>8191.2503746263301</v>
      </c>
      <c r="K1502">
        <v>4545.85267168665</v>
      </c>
      <c r="L1502">
        <v>4929.0366693430997</v>
      </c>
      <c r="M1502">
        <v>5158.5349174074099</v>
      </c>
    </row>
    <row r="1503" spans="1:13" x14ac:dyDescent="0.2">
      <c r="A1503" t="s">
        <v>3657</v>
      </c>
      <c r="B1503" t="s">
        <v>3658</v>
      </c>
      <c r="C1503" s="1" t="s">
        <v>3658</v>
      </c>
      <c r="D1503">
        <v>0.64898747674093604</v>
      </c>
      <c r="E1503">
        <f t="shared" si="23"/>
        <v>1.5680672965442708</v>
      </c>
      <c r="F1503">
        <v>9.0785232863226806E-3</v>
      </c>
      <c r="G1503">
        <v>1.7524514934655799E-2</v>
      </c>
      <c r="H1503">
        <v>857.914262558715</v>
      </c>
      <c r="I1503">
        <v>457.02819331771701</v>
      </c>
      <c r="J1503">
        <v>1004.7970853163999</v>
      </c>
      <c r="K1503">
        <v>761.66240294219097</v>
      </c>
      <c r="L1503">
        <v>885.27780102714803</v>
      </c>
      <c r="M1503">
        <v>533.35007912241099</v>
      </c>
    </row>
    <row r="1504" spans="1:13" x14ac:dyDescent="0.2">
      <c r="A1504" t="s">
        <v>3659</v>
      </c>
      <c r="B1504" t="s">
        <v>3660</v>
      </c>
      <c r="C1504" s="1" t="s">
        <v>3660</v>
      </c>
      <c r="D1504">
        <v>0.64836314563901998</v>
      </c>
      <c r="E1504">
        <f t="shared" si="23"/>
        <v>1.5673888569886776</v>
      </c>
      <c r="F1504">
        <v>9.4202762016767291E-3</v>
      </c>
      <c r="G1504">
        <v>1.81109771089237E-2</v>
      </c>
      <c r="H1504">
        <v>1445.04526773926</v>
      </c>
      <c r="I1504">
        <v>864.66785606722897</v>
      </c>
      <c r="J1504">
        <v>1192.4147983422799</v>
      </c>
      <c r="K1504">
        <v>587.69344718380205</v>
      </c>
      <c r="L1504">
        <v>950.63388029760802</v>
      </c>
      <c r="M1504">
        <v>836.793309558141</v>
      </c>
    </row>
    <row r="1505" spans="1:13" x14ac:dyDescent="0.2">
      <c r="A1505" t="s">
        <v>3661</v>
      </c>
      <c r="B1505" t="s">
        <v>3662</v>
      </c>
      <c r="C1505" s="1" t="s">
        <v>3662</v>
      </c>
      <c r="D1505">
        <v>0.64814861552803404</v>
      </c>
      <c r="E1505">
        <f t="shared" si="23"/>
        <v>1.5671558021179979</v>
      </c>
      <c r="F1505">
        <v>3.2110263828300698E-3</v>
      </c>
      <c r="G1505">
        <v>6.8739667926331202E-3</v>
      </c>
      <c r="H1505">
        <v>533.75545925504298</v>
      </c>
      <c r="I1505">
        <v>347.19399847200702</v>
      </c>
      <c r="J1505">
        <v>601.76644252005497</v>
      </c>
      <c r="K1505">
        <v>386.67889746297402</v>
      </c>
      <c r="L1505">
        <v>524.03692651405697</v>
      </c>
      <c r="M1505">
        <v>324.57437461649101</v>
      </c>
    </row>
    <row r="1506" spans="1:13" x14ac:dyDescent="0.2">
      <c r="A1506" t="s">
        <v>3663</v>
      </c>
      <c r="B1506" t="s">
        <v>3664</v>
      </c>
      <c r="C1506" s="1" t="s">
        <v>3665</v>
      </c>
      <c r="D1506">
        <v>0.64751141963400405</v>
      </c>
      <c r="E1506">
        <f t="shared" si="23"/>
        <v>1.566463788404953</v>
      </c>
      <c r="F1506">
        <v>7.8221053622428097E-3</v>
      </c>
      <c r="G1506">
        <v>1.5381491089378601E-2</v>
      </c>
      <c r="H1506">
        <v>8745.7784762814099</v>
      </c>
      <c r="I1506">
        <v>5001.5101478398501</v>
      </c>
      <c r="J1506">
        <v>7335.1576988934103</v>
      </c>
      <c r="K1506">
        <v>3910.6466945688298</v>
      </c>
      <c r="L1506">
        <v>4934.9781310949602</v>
      </c>
      <c r="M1506">
        <v>4503.46944780381</v>
      </c>
    </row>
    <row r="1507" spans="1:13" x14ac:dyDescent="0.2">
      <c r="A1507" t="s">
        <v>3666</v>
      </c>
      <c r="B1507" t="s">
        <v>3667</v>
      </c>
      <c r="C1507" s="1" t="s">
        <v>3668</v>
      </c>
      <c r="D1507">
        <v>0.64602027920517102</v>
      </c>
      <c r="E1507">
        <f t="shared" si="23"/>
        <v>1.5648455595291755</v>
      </c>
      <c r="F1507">
        <v>1.06300283922825E-2</v>
      </c>
      <c r="G1507">
        <v>2.02423922069669E-2</v>
      </c>
      <c r="H1507">
        <v>2071.2315504262801</v>
      </c>
      <c r="I1507">
        <v>1265.67323859116</v>
      </c>
      <c r="J1507">
        <v>1296.6468611344401</v>
      </c>
      <c r="K1507">
        <v>941.47905469245904</v>
      </c>
      <c r="L1507">
        <v>2117.5369683629201</v>
      </c>
      <c r="M1507">
        <v>1299.1427442331899</v>
      </c>
    </row>
    <row r="1508" spans="1:13" x14ac:dyDescent="0.2">
      <c r="A1508" t="s">
        <v>3669</v>
      </c>
      <c r="B1508" t="s">
        <v>3670</v>
      </c>
      <c r="C1508" s="1" t="s">
        <v>3670</v>
      </c>
      <c r="D1508">
        <v>0.64599912108537705</v>
      </c>
      <c r="E1508">
        <f t="shared" si="23"/>
        <v>1.5648226101558944</v>
      </c>
      <c r="F1508">
        <v>8.1532487810630303E-3</v>
      </c>
      <c r="G1508">
        <v>1.5926679866313201E-2</v>
      </c>
      <c r="H1508">
        <v>8954.07328964923</v>
      </c>
      <c r="I1508">
        <v>4337.3449830345899</v>
      </c>
      <c r="J1508">
        <v>5984.3101651070601</v>
      </c>
      <c r="K1508">
        <v>3786.3831547414102</v>
      </c>
      <c r="L1508">
        <v>7196.2984738528903</v>
      </c>
      <c r="M1508">
        <v>6022.3760915169196</v>
      </c>
    </row>
    <row r="1509" spans="1:13" x14ac:dyDescent="0.2">
      <c r="A1509" t="s">
        <v>3671</v>
      </c>
      <c r="B1509" t="s">
        <v>3672</v>
      </c>
      <c r="C1509" s="1" t="s">
        <v>3673</v>
      </c>
      <c r="D1509">
        <v>0.64336249368676501</v>
      </c>
      <c r="E1509">
        <f t="shared" si="23"/>
        <v>1.5619653976464145</v>
      </c>
      <c r="F1509">
        <v>4.7843991757063704E-3</v>
      </c>
      <c r="G1509">
        <v>9.8252750775756903E-3</v>
      </c>
      <c r="H1509">
        <v>736.84290228866905</v>
      </c>
      <c r="I1509">
        <v>417.22251196423798</v>
      </c>
      <c r="J1509">
        <v>892.22645750086599</v>
      </c>
      <c r="K1509">
        <v>521.17590527618302</v>
      </c>
      <c r="L1509">
        <v>696.33931731799805</v>
      </c>
      <c r="M1509">
        <v>550.25499446701997</v>
      </c>
    </row>
    <row r="1510" spans="1:13" x14ac:dyDescent="0.2">
      <c r="A1510" t="s">
        <v>3674</v>
      </c>
      <c r="B1510" t="s">
        <v>3675</v>
      </c>
      <c r="C1510" s="1" t="s">
        <v>3675</v>
      </c>
      <c r="D1510">
        <v>0.64284724478385102</v>
      </c>
      <c r="E1510">
        <f t="shared" si="23"/>
        <v>1.5614076517353357</v>
      </c>
      <c r="F1510">
        <v>7.9190741917107895E-3</v>
      </c>
      <c r="G1510">
        <v>1.5537709274030099E-2</v>
      </c>
      <c r="H1510">
        <v>3332.7170138851402</v>
      </c>
      <c r="I1510">
        <v>1750.7128373057701</v>
      </c>
      <c r="J1510">
        <v>2244.4637521244499</v>
      </c>
      <c r="K1510">
        <v>1367.62990010061</v>
      </c>
      <c r="L1510">
        <v>2096.1477060562302</v>
      </c>
      <c r="M1510">
        <v>1796.1472553647</v>
      </c>
    </row>
    <row r="1511" spans="1:13" x14ac:dyDescent="0.2">
      <c r="A1511" t="s">
        <v>3676</v>
      </c>
      <c r="B1511" t="s">
        <v>3677</v>
      </c>
      <c r="C1511" s="1" t="s">
        <v>3677</v>
      </c>
      <c r="D1511">
        <v>0.642295836899612</v>
      </c>
      <c r="E1511">
        <f t="shared" si="23"/>
        <v>1.5608109851138654</v>
      </c>
      <c r="F1511">
        <v>1.5827369604079901E-3</v>
      </c>
      <c r="G1511">
        <v>3.6165189897982299E-3</v>
      </c>
      <c r="H1511">
        <v>1879.86069064459</v>
      </c>
      <c r="I1511">
        <v>1348.23317028726</v>
      </c>
      <c r="J1511">
        <v>2266.6999255201099</v>
      </c>
      <c r="K1511">
        <v>1535.7511598671199</v>
      </c>
      <c r="L1511">
        <v>2516.80319808792</v>
      </c>
      <c r="M1511">
        <v>1385.3578124907001</v>
      </c>
    </row>
    <row r="1512" spans="1:13" x14ac:dyDescent="0.2">
      <c r="A1512" t="s">
        <v>3678</v>
      </c>
      <c r="B1512" t="s">
        <v>3679</v>
      </c>
      <c r="C1512" s="1" t="s">
        <v>3679</v>
      </c>
      <c r="D1512">
        <v>0.64227583006821198</v>
      </c>
      <c r="E1512">
        <f t="shared" si="23"/>
        <v>1.5607893404385735</v>
      </c>
      <c r="F1512">
        <v>4.8629723014630899E-3</v>
      </c>
      <c r="G1512">
        <v>9.9767292902082395E-3</v>
      </c>
      <c r="H1512">
        <v>475.17254299534301</v>
      </c>
      <c r="I1512">
        <v>354.56542094487401</v>
      </c>
      <c r="J1512">
        <v>523.93983563524398</v>
      </c>
      <c r="K1512">
        <v>362.557151496475</v>
      </c>
      <c r="L1512">
        <v>583.45154403265701</v>
      </c>
      <c r="M1512">
        <v>296.681264297886</v>
      </c>
    </row>
    <row r="1513" spans="1:13" x14ac:dyDescent="0.2">
      <c r="A1513" t="s">
        <v>3680</v>
      </c>
      <c r="B1513" t="s">
        <v>3681</v>
      </c>
      <c r="C1513" s="1" t="s">
        <v>3681</v>
      </c>
      <c r="D1513">
        <v>0.64204914927015699</v>
      </c>
      <c r="E1513">
        <f t="shared" si="23"/>
        <v>1.5605441235565902</v>
      </c>
      <c r="F1513">
        <v>1.3964824488057099E-3</v>
      </c>
      <c r="G1513">
        <v>3.23983928122924E-3</v>
      </c>
      <c r="H1513">
        <v>1517.948452418</v>
      </c>
      <c r="I1513">
        <v>984.82204237495102</v>
      </c>
      <c r="J1513">
        <v>1880.3464127705199</v>
      </c>
      <c r="K1513">
        <v>1108.138390461</v>
      </c>
      <c r="L1513">
        <v>1718.27073863793</v>
      </c>
      <c r="M1513">
        <v>1185.87981142431</v>
      </c>
    </row>
    <row r="1514" spans="1:13" x14ac:dyDescent="0.2">
      <c r="A1514" t="s">
        <v>3682</v>
      </c>
      <c r="B1514" t="s">
        <v>3683</v>
      </c>
      <c r="C1514" s="1" t="s">
        <v>3683</v>
      </c>
      <c r="D1514">
        <v>0.64112348692322096</v>
      </c>
      <c r="E1514">
        <f t="shared" si="23"/>
        <v>1.5595431680032639</v>
      </c>
      <c r="F1514">
        <v>2.4644337420580899E-2</v>
      </c>
      <c r="G1514">
        <v>4.2602439563266099E-2</v>
      </c>
      <c r="H1514">
        <v>438.72095065597398</v>
      </c>
      <c r="I1514">
        <v>272.00548924877</v>
      </c>
      <c r="J1514">
        <v>468.34940214609298</v>
      </c>
      <c r="K1514">
        <v>263.14631963453797</v>
      </c>
      <c r="L1514">
        <v>264.989194132958</v>
      </c>
      <c r="M1514">
        <v>215.53767064376299</v>
      </c>
    </row>
    <row r="1515" spans="1:13" x14ac:dyDescent="0.2">
      <c r="A1515" t="s">
        <v>3684</v>
      </c>
      <c r="B1515" t="s">
        <v>3685</v>
      </c>
      <c r="C1515" s="1" t="s">
        <v>3686</v>
      </c>
      <c r="D1515">
        <v>0.64085851650632897</v>
      </c>
      <c r="E1515">
        <f t="shared" si="23"/>
        <v>1.5592567631525447</v>
      </c>
      <c r="F1515">
        <v>1.2853490319004301E-3</v>
      </c>
      <c r="G1515">
        <v>3.0033419020986702E-3</v>
      </c>
      <c r="H1515">
        <v>8567.4260423352098</v>
      </c>
      <c r="I1515">
        <v>5388.5098276653398</v>
      </c>
      <c r="J1515">
        <v>6830.6745149793696</v>
      </c>
      <c r="K1515">
        <v>5124.04361288365</v>
      </c>
      <c r="L1515">
        <v>9518.2217264798001</v>
      </c>
      <c r="M1515">
        <v>5467.8948682137498</v>
      </c>
    </row>
    <row r="1516" spans="1:13" x14ac:dyDescent="0.2">
      <c r="A1516" t="s">
        <v>3687</v>
      </c>
      <c r="B1516" t="s">
        <v>3688</v>
      </c>
      <c r="C1516" s="1" t="s">
        <v>3688</v>
      </c>
      <c r="D1516">
        <v>0.64076340357704098</v>
      </c>
      <c r="E1516">
        <f t="shared" si="23"/>
        <v>1.5591539690169354</v>
      </c>
      <c r="F1516">
        <v>2.7967891098394002E-3</v>
      </c>
      <c r="G1516">
        <v>6.0752093859514598E-3</v>
      </c>
      <c r="H1516">
        <v>925.61007690325698</v>
      </c>
      <c r="I1516">
        <v>499.78244366034198</v>
      </c>
      <c r="J1516">
        <v>957.54521685061798</v>
      </c>
      <c r="K1516">
        <v>666.63734307416303</v>
      </c>
      <c r="L1516">
        <v>854.38219991747496</v>
      </c>
      <c r="M1516">
        <v>589.13629975961999</v>
      </c>
    </row>
    <row r="1517" spans="1:13" x14ac:dyDescent="0.2">
      <c r="A1517" t="s">
        <v>3689</v>
      </c>
      <c r="B1517" t="s">
        <v>3690</v>
      </c>
      <c r="C1517" s="1" t="s">
        <v>3690</v>
      </c>
      <c r="D1517">
        <v>0.63955114781773603</v>
      </c>
      <c r="E1517">
        <f t="shared" si="23"/>
        <v>1.5578444063918084</v>
      </c>
      <c r="F1517">
        <v>1.52928486583906E-2</v>
      </c>
      <c r="G1517">
        <v>2.7955057076280401E-2</v>
      </c>
      <c r="H1517">
        <v>1471.08211941024</v>
      </c>
      <c r="I1517">
        <v>1109.3990821663899</v>
      </c>
      <c r="J1517">
        <v>1432.8434231828601</v>
      </c>
      <c r="K1517">
        <v>1228.7471202935001</v>
      </c>
      <c r="L1517">
        <v>1747.9780473972301</v>
      </c>
      <c r="M1517">
        <v>647.45825769852104</v>
      </c>
    </row>
    <row r="1518" spans="1:13" x14ac:dyDescent="0.2">
      <c r="A1518" t="s">
        <v>3691</v>
      </c>
      <c r="B1518" t="s">
        <v>3692</v>
      </c>
      <c r="C1518" s="1" t="s">
        <v>3692</v>
      </c>
      <c r="D1518">
        <v>0.63906109527359101</v>
      </c>
      <c r="E1518">
        <f t="shared" si="23"/>
        <v>1.5573153299424329</v>
      </c>
      <c r="F1518">
        <v>1.81533545347196E-3</v>
      </c>
      <c r="G1518">
        <v>4.0883023693696202E-3</v>
      </c>
      <c r="H1518">
        <v>1044.0777520062099</v>
      </c>
      <c r="I1518">
        <v>701.02227716959499</v>
      </c>
      <c r="J1518">
        <v>935.30904345495799</v>
      </c>
      <c r="K1518">
        <v>569.41939720918106</v>
      </c>
      <c r="L1518">
        <v>961.32851145095594</v>
      </c>
      <c r="M1518">
        <v>617.87465584545498</v>
      </c>
    </row>
    <row r="1519" spans="1:13" x14ac:dyDescent="0.2">
      <c r="A1519" t="s">
        <v>3693</v>
      </c>
      <c r="B1519" t="s">
        <v>3694</v>
      </c>
      <c r="C1519" s="1" t="s">
        <v>3695</v>
      </c>
      <c r="D1519">
        <v>0.63874545381394598</v>
      </c>
      <c r="E1519">
        <f t="shared" si="23"/>
        <v>1.5569746484391516</v>
      </c>
      <c r="F1519">
        <v>3.5438556571348E-3</v>
      </c>
      <c r="G1519">
        <v>7.4959673511174399E-3</v>
      </c>
      <c r="H1519">
        <v>1202.9025471991699</v>
      </c>
      <c r="I1519">
        <v>995.14203383696395</v>
      </c>
      <c r="J1519">
        <v>1430.0639015084</v>
      </c>
      <c r="K1519">
        <v>763.12432694016104</v>
      </c>
      <c r="L1519">
        <v>1233.4474596861501</v>
      </c>
      <c r="M1519">
        <v>724.37562251649103</v>
      </c>
    </row>
    <row r="1520" spans="1:13" x14ac:dyDescent="0.2">
      <c r="A1520" t="s">
        <v>3696</v>
      </c>
      <c r="B1520" t="s">
        <v>3697</v>
      </c>
      <c r="C1520" s="1" t="s">
        <v>3698</v>
      </c>
      <c r="D1520">
        <v>0.63714049579272902</v>
      </c>
      <c r="E1520">
        <f t="shared" si="23"/>
        <v>1.5552435206340658</v>
      </c>
      <c r="F1520">
        <v>1.3923953468419801E-2</v>
      </c>
      <c r="G1520">
        <v>2.57792527520922E-2</v>
      </c>
      <c r="H1520">
        <v>3296.2654215457801</v>
      </c>
      <c r="I1520">
        <v>3017.1232181442201</v>
      </c>
      <c r="J1520">
        <v>6404.0179379501396</v>
      </c>
      <c r="K1520">
        <v>2977.2082218652099</v>
      </c>
      <c r="L1520">
        <v>3888.09257041722</v>
      </c>
      <c r="M1520">
        <v>2741.97726889556</v>
      </c>
    </row>
    <row r="1521" spans="1:13" x14ac:dyDescent="0.2">
      <c r="A1521" t="s">
        <v>3699</v>
      </c>
      <c r="B1521" t="s">
        <v>3700</v>
      </c>
      <c r="C1521" s="1" t="s">
        <v>3701</v>
      </c>
      <c r="D1521">
        <v>0.63650599667025598</v>
      </c>
      <c r="E1521">
        <f t="shared" si="23"/>
        <v>1.5545596729359539</v>
      </c>
      <c r="F1521">
        <v>2.7158920758631301E-3</v>
      </c>
      <c r="G1521">
        <v>5.9222860937479301E-3</v>
      </c>
      <c r="H1521">
        <v>854.00873480806797</v>
      </c>
      <c r="I1521">
        <v>507.153866133208</v>
      </c>
      <c r="J1521">
        <v>974.22234689736297</v>
      </c>
      <c r="K1521">
        <v>584.03863718887806</v>
      </c>
      <c r="L1521">
        <v>770.01344304106306</v>
      </c>
      <c r="M1521">
        <v>579.838596320085</v>
      </c>
    </row>
    <row r="1522" spans="1:13" x14ac:dyDescent="0.2">
      <c r="A1522" t="s">
        <v>3702</v>
      </c>
      <c r="B1522" t="s">
        <v>3703</v>
      </c>
      <c r="C1522" s="1" t="s">
        <v>3704</v>
      </c>
      <c r="D1522">
        <v>0.63351078654416304</v>
      </c>
      <c r="E1522">
        <f t="shared" si="23"/>
        <v>1.5513355662239392</v>
      </c>
      <c r="F1522">
        <v>3.7108727320905202E-3</v>
      </c>
      <c r="G1522">
        <v>7.7960989083797399E-3</v>
      </c>
      <c r="H1522">
        <v>2866.6573689746401</v>
      </c>
      <c r="I1522">
        <v>1717.5414361778701</v>
      </c>
      <c r="J1522">
        <v>1924.8187595618399</v>
      </c>
      <c r="K1522">
        <v>1587.64946179505</v>
      </c>
      <c r="L1522">
        <v>2662.9631571836699</v>
      </c>
      <c r="M1522">
        <v>1500.3112368340401</v>
      </c>
    </row>
    <row r="1523" spans="1:13" x14ac:dyDescent="0.2">
      <c r="A1523" t="s">
        <v>3705</v>
      </c>
      <c r="B1523" t="s">
        <v>3706</v>
      </c>
      <c r="C1523" s="1" t="s">
        <v>3707</v>
      </c>
      <c r="D1523">
        <v>0.63161676045709803</v>
      </c>
      <c r="E1523">
        <f t="shared" si="23"/>
        <v>1.5493002489494994</v>
      </c>
      <c r="F1523">
        <v>1.8944064100774999E-3</v>
      </c>
      <c r="G1523">
        <v>4.2570287264131097E-3</v>
      </c>
      <c r="H1523">
        <v>3789.6637607108</v>
      </c>
      <c r="I1523">
        <v>2710.47204327298</v>
      </c>
      <c r="J1523">
        <v>4483.3684608999902</v>
      </c>
      <c r="K1523">
        <v>2269.63700684789</v>
      </c>
      <c r="L1523">
        <v>3309.3941957860502</v>
      </c>
      <c r="M1523">
        <v>2495.1655048642701</v>
      </c>
    </row>
    <row r="1524" spans="1:13" x14ac:dyDescent="0.2">
      <c r="A1524" t="s">
        <v>3708</v>
      </c>
      <c r="B1524" t="s">
        <v>3709</v>
      </c>
      <c r="C1524" s="1" t="s">
        <v>3710</v>
      </c>
      <c r="D1524">
        <v>0.63149486873078797</v>
      </c>
      <c r="E1524">
        <f t="shared" si="23"/>
        <v>1.5491693557953286</v>
      </c>
      <c r="F1524">
        <v>4.0939434085062601E-3</v>
      </c>
      <c r="G1524">
        <v>8.53443493221024E-3</v>
      </c>
      <c r="H1524">
        <v>3466.8067999906798</v>
      </c>
      <c r="I1524">
        <v>2954.4661271248501</v>
      </c>
      <c r="J1524">
        <v>4711.2892382055097</v>
      </c>
      <c r="K1524">
        <v>2374.8955347017099</v>
      </c>
      <c r="L1524">
        <v>3511.40389534929</v>
      </c>
      <c r="M1524">
        <v>2215.3891559110002</v>
      </c>
    </row>
    <row r="1525" spans="1:13" x14ac:dyDescent="0.2">
      <c r="A1525" t="s">
        <v>3711</v>
      </c>
      <c r="B1525" t="s">
        <v>3712</v>
      </c>
      <c r="C1525" s="1" t="s">
        <v>3712</v>
      </c>
      <c r="D1525">
        <v>0.63013509444041604</v>
      </c>
      <c r="E1525">
        <f t="shared" si="23"/>
        <v>1.5477099148249627</v>
      </c>
      <c r="F1525">
        <v>2.7793720870658099E-2</v>
      </c>
      <c r="G1525">
        <v>4.7334750747339303E-2</v>
      </c>
      <c r="H1525">
        <v>1275.8057318779099</v>
      </c>
      <c r="I1525">
        <v>628.78233693550396</v>
      </c>
      <c r="J1525">
        <v>1885.90545611943</v>
      </c>
      <c r="K1525">
        <v>1141.0316804153199</v>
      </c>
      <c r="L1525">
        <v>1586.3702877466301</v>
      </c>
      <c r="M1525">
        <v>1298.29749846596</v>
      </c>
    </row>
    <row r="1526" spans="1:13" x14ac:dyDescent="0.2">
      <c r="A1526" t="s">
        <v>3713</v>
      </c>
      <c r="B1526" t="s">
        <v>3714</v>
      </c>
      <c r="C1526" s="1" t="s">
        <v>3715</v>
      </c>
      <c r="D1526">
        <v>0.62877158935540201</v>
      </c>
      <c r="E1526">
        <f t="shared" si="23"/>
        <v>1.5462478501779591</v>
      </c>
      <c r="F1526">
        <v>6.8484896307629602E-3</v>
      </c>
      <c r="G1526">
        <v>1.36267158219028E-2</v>
      </c>
      <c r="H1526">
        <v>2214.43423461665</v>
      </c>
      <c r="I1526">
        <v>1306.9532044392099</v>
      </c>
      <c r="J1526">
        <v>2960.1905832972702</v>
      </c>
      <c r="K1526">
        <v>1570.8373358184001</v>
      </c>
      <c r="L1526">
        <v>2381.3378701455099</v>
      </c>
      <c r="M1526">
        <v>2009.14918870677</v>
      </c>
    </row>
    <row r="1527" spans="1:13" x14ac:dyDescent="0.2">
      <c r="A1527" t="s">
        <v>3716</v>
      </c>
      <c r="B1527" t="s">
        <v>3717</v>
      </c>
      <c r="C1527" s="1" t="s">
        <v>3717</v>
      </c>
      <c r="D1527">
        <v>0.62824703997284803</v>
      </c>
      <c r="E1527">
        <f t="shared" si="23"/>
        <v>1.5456857522299499</v>
      </c>
      <c r="F1527">
        <v>4.3790201326395503E-3</v>
      </c>
      <c r="G1527">
        <v>9.0738560745112096E-3</v>
      </c>
      <c r="H1527">
        <v>965.96719699327195</v>
      </c>
      <c r="I1527">
        <v>693.65085469672795</v>
      </c>
      <c r="J1527">
        <v>904.73430503592499</v>
      </c>
      <c r="K1527">
        <v>503.632817300547</v>
      </c>
      <c r="L1527">
        <v>841.31098406338299</v>
      </c>
      <c r="M1527">
        <v>557.01696060486302</v>
      </c>
    </row>
    <row r="1528" spans="1:13" x14ac:dyDescent="0.2">
      <c r="A1528" t="s">
        <v>3718</v>
      </c>
      <c r="B1528" t="s">
        <v>3719</v>
      </c>
      <c r="C1528" s="1" t="s">
        <v>3719</v>
      </c>
      <c r="D1528">
        <v>0.62821889850291501</v>
      </c>
      <c r="E1528">
        <f t="shared" si="23"/>
        <v>1.5456556020986654</v>
      </c>
      <c r="F1528">
        <v>8.6701485076981898E-3</v>
      </c>
      <c r="G1528">
        <v>1.6816550611104299E-2</v>
      </c>
      <c r="H1528">
        <v>5597.9231092602004</v>
      </c>
      <c r="I1528">
        <v>3231.6316121046302</v>
      </c>
      <c r="J1528">
        <v>6306.7346793441302</v>
      </c>
      <c r="K1528">
        <v>3036.4161437829798</v>
      </c>
      <c r="L1528">
        <v>3718.1667643140199</v>
      </c>
      <c r="M1528">
        <v>3839.1062747606802</v>
      </c>
    </row>
    <row r="1529" spans="1:13" x14ac:dyDescent="0.2">
      <c r="A1529" t="s">
        <v>3720</v>
      </c>
      <c r="B1529" t="s">
        <v>3721</v>
      </c>
      <c r="C1529" s="1" t="s">
        <v>3721</v>
      </c>
      <c r="D1529">
        <v>0.62804378059852595</v>
      </c>
      <c r="E1529">
        <f t="shared" si="23"/>
        <v>1.5454679979719976</v>
      </c>
      <c r="F1529">
        <v>9.8570789238071697E-3</v>
      </c>
      <c r="G1529">
        <v>1.88863945048309E-2</v>
      </c>
      <c r="H1529">
        <v>469.96517266114699</v>
      </c>
      <c r="I1529">
        <v>308.125459365815</v>
      </c>
      <c r="J1529">
        <v>654.57735433474795</v>
      </c>
      <c r="K1529">
        <v>412.99352942642798</v>
      </c>
      <c r="L1529">
        <v>558.49740467484503</v>
      </c>
      <c r="M1529">
        <v>367.68190874524402</v>
      </c>
    </row>
    <row r="1530" spans="1:13" x14ac:dyDescent="0.2">
      <c r="A1530" t="s">
        <v>3722</v>
      </c>
      <c r="B1530" t="s">
        <v>3723</v>
      </c>
      <c r="C1530" s="1" t="s">
        <v>3724</v>
      </c>
      <c r="D1530">
        <v>0.62772005065284397</v>
      </c>
      <c r="E1530">
        <f t="shared" si="23"/>
        <v>1.545121245451422</v>
      </c>
      <c r="F1530">
        <v>2.2081074198072102E-3</v>
      </c>
      <c r="G1530">
        <v>4.8976106673779603E-3</v>
      </c>
      <c r="H1530">
        <v>960.75982665907702</v>
      </c>
      <c r="I1530">
        <v>726.08511357734005</v>
      </c>
      <c r="J1530">
        <v>1186.8557549933601</v>
      </c>
      <c r="K1530">
        <v>660.05868508330002</v>
      </c>
      <c r="L1530">
        <v>1000.54215901323</v>
      </c>
      <c r="M1530">
        <v>650.83924076744302</v>
      </c>
    </row>
    <row r="1531" spans="1:13" x14ac:dyDescent="0.2">
      <c r="A1531" t="s">
        <v>3725</v>
      </c>
      <c r="B1531" t="s">
        <v>3726</v>
      </c>
      <c r="C1531" s="1" t="s">
        <v>3727</v>
      </c>
      <c r="D1531">
        <v>0.627651749460718</v>
      </c>
      <c r="E1531">
        <f t="shared" si="23"/>
        <v>1.5450480968496978</v>
      </c>
      <c r="F1531">
        <v>2.0810651981230902E-2</v>
      </c>
      <c r="G1531">
        <v>3.6690598350999602E-2</v>
      </c>
      <c r="H1531">
        <v>7524.6501329125504</v>
      </c>
      <c r="I1531">
        <v>7050.02845304942</v>
      </c>
      <c r="J1531">
        <v>8138.4394628116397</v>
      </c>
      <c r="K1531">
        <v>7126.8794901020801</v>
      </c>
      <c r="L1531">
        <v>14372.3959777495</v>
      </c>
      <c r="M1531">
        <v>5263.3453925439799</v>
      </c>
    </row>
    <row r="1532" spans="1:13" x14ac:dyDescent="0.2">
      <c r="A1532" t="s">
        <v>3728</v>
      </c>
      <c r="B1532" t="s">
        <v>3729</v>
      </c>
      <c r="C1532" s="1" t="s">
        <v>3729</v>
      </c>
      <c r="D1532">
        <v>0.62632171559398997</v>
      </c>
      <c r="E1532">
        <f t="shared" si="23"/>
        <v>1.5436243591358003</v>
      </c>
      <c r="F1532">
        <v>9.51822786669406E-4</v>
      </c>
      <c r="G1532">
        <v>2.2789398974036798E-3</v>
      </c>
      <c r="H1532">
        <v>5258.1421949539399</v>
      </c>
      <c r="I1532">
        <v>3519.85423079371</v>
      </c>
      <c r="J1532">
        <v>5593.7873698457697</v>
      </c>
      <c r="K1532">
        <v>3007.9086258225698</v>
      </c>
      <c r="L1532">
        <v>5148.8707541619196</v>
      </c>
      <c r="M1532">
        <v>3838.2610289934501</v>
      </c>
    </row>
    <row r="1533" spans="1:13" x14ac:dyDescent="0.2">
      <c r="A1533" t="s">
        <v>3730</v>
      </c>
      <c r="B1533" t="s">
        <v>3731</v>
      </c>
      <c r="C1533" s="1" t="s">
        <v>3732</v>
      </c>
      <c r="D1533">
        <v>0.62624612552123504</v>
      </c>
      <c r="E1533">
        <f t="shared" si="23"/>
        <v>1.5435434829855657</v>
      </c>
      <c r="F1533">
        <v>2.7065652090162199E-3</v>
      </c>
      <c r="G1533">
        <v>5.90402238564312E-3</v>
      </c>
      <c r="H1533">
        <v>3358.7538655561202</v>
      </c>
      <c r="I1533">
        <v>2729.63774170243</v>
      </c>
      <c r="J1533">
        <v>3670.35837112116</v>
      </c>
      <c r="K1533">
        <v>2562.02180644182</v>
      </c>
      <c r="L1533">
        <v>4301.6183083466804</v>
      </c>
      <c r="M1533">
        <v>2048.8757397666</v>
      </c>
    </row>
    <row r="1534" spans="1:13" x14ac:dyDescent="0.2">
      <c r="A1534" t="s">
        <v>3733</v>
      </c>
      <c r="B1534" t="s">
        <v>3734</v>
      </c>
      <c r="C1534" s="1" t="s">
        <v>3735</v>
      </c>
      <c r="D1534">
        <v>0.62471950900508999</v>
      </c>
      <c r="E1534">
        <f t="shared" si="23"/>
        <v>1.5419110155464142</v>
      </c>
      <c r="F1534">
        <v>5.9834773436805598E-3</v>
      </c>
      <c r="G1534">
        <v>1.20354138620943E-2</v>
      </c>
      <c r="H1534">
        <v>4212.7626003641899</v>
      </c>
      <c r="I1534">
        <v>2259.34098793355</v>
      </c>
      <c r="J1534">
        <v>3851.0272799609002</v>
      </c>
      <c r="K1534">
        <v>2272.5608548438299</v>
      </c>
      <c r="L1534">
        <v>4267.1578301858899</v>
      </c>
      <c r="M1534">
        <v>3466.3528914120602</v>
      </c>
    </row>
    <row r="1535" spans="1:13" x14ac:dyDescent="0.2">
      <c r="A1535" t="s">
        <v>3736</v>
      </c>
      <c r="B1535" t="s">
        <v>3737</v>
      </c>
      <c r="C1535" s="1" t="s">
        <v>3738</v>
      </c>
      <c r="D1535">
        <v>0.62409842964135998</v>
      </c>
      <c r="E1535">
        <f t="shared" si="23"/>
        <v>1.5412473666246282</v>
      </c>
      <c r="F1535">
        <v>1.68904546984624E-3</v>
      </c>
      <c r="G1535">
        <v>3.82842081295316E-3</v>
      </c>
      <c r="H1535">
        <v>4937.8889194009198</v>
      </c>
      <c r="I1535">
        <v>3210.2544869333201</v>
      </c>
      <c r="J1535">
        <v>4370.7978330844599</v>
      </c>
      <c r="K1535">
        <v>3575.1351370348002</v>
      </c>
      <c r="L1535">
        <v>5709.7447435375097</v>
      </c>
      <c r="M1535">
        <v>2959.2054310737899</v>
      </c>
    </row>
    <row r="1536" spans="1:13" x14ac:dyDescent="0.2">
      <c r="A1536" t="s">
        <v>3739</v>
      </c>
      <c r="B1536" t="s">
        <v>3740</v>
      </c>
      <c r="C1536" s="1" t="s">
        <v>3740</v>
      </c>
      <c r="D1536">
        <v>0.62164930730150902</v>
      </c>
      <c r="E1536">
        <f t="shared" si="23"/>
        <v>1.538633161203695</v>
      </c>
      <c r="F1536">
        <v>5.3500339084167998E-3</v>
      </c>
      <c r="G1536">
        <v>1.08788697364465E-2</v>
      </c>
      <c r="H1536">
        <v>1907.1993848991201</v>
      </c>
      <c r="I1536">
        <v>1301.7932087082099</v>
      </c>
      <c r="J1536">
        <v>1453.6898357412899</v>
      </c>
      <c r="K1536">
        <v>1025.53968457571</v>
      </c>
      <c r="L1536">
        <v>1645.78490526523</v>
      </c>
      <c r="M1536">
        <v>926.38936088456796</v>
      </c>
    </row>
    <row r="1537" spans="1:13" x14ac:dyDescent="0.2">
      <c r="A1537" t="s">
        <v>3741</v>
      </c>
      <c r="B1537" t="s">
        <v>3742</v>
      </c>
      <c r="C1537" s="1" t="s">
        <v>3743</v>
      </c>
      <c r="D1537">
        <v>0.62111488431731798</v>
      </c>
      <c r="E1537">
        <f t="shared" si="23"/>
        <v>1.538063305051999</v>
      </c>
      <c r="F1537">
        <v>5.34283564475776E-3</v>
      </c>
      <c r="G1537">
        <v>1.0871356725038301E-2</v>
      </c>
      <c r="H1537">
        <v>10406.9296128898</v>
      </c>
      <c r="I1537">
        <v>6741.9029936836096</v>
      </c>
      <c r="J1537">
        <v>7613.1098663391704</v>
      </c>
      <c r="K1537">
        <v>4599.2128976125396</v>
      </c>
      <c r="L1537">
        <v>8375.0844854219304</v>
      </c>
      <c r="M1537">
        <v>5820.3623531488402</v>
      </c>
    </row>
    <row r="1538" spans="1:13" x14ac:dyDescent="0.2">
      <c r="A1538" t="s">
        <v>3744</v>
      </c>
      <c r="B1538" t="s">
        <v>3745</v>
      </c>
      <c r="C1538" s="1" t="s">
        <v>3745</v>
      </c>
      <c r="D1538">
        <v>0.62068820704272798</v>
      </c>
      <c r="E1538">
        <f t="shared" si="23"/>
        <v>1.5376084898581339</v>
      </c>
      <c r="F1538">
        <v>7.6486116534703399E-3</v>
      </c>
      <c r="G1538">
        <v>1.50970766670743E-2</v>
      </c>
      <c r="H1538">
        <v>906.08243815002402</v>
      </c>
      <c r="I1538">
        <v>687.01657447114803</v>
      </c>
      <c r="J1538">
        <v>1405.04820643828</v>
      </c>
      <c r="K1538">
        <v>813.56070487011402</v>
      </c>
      <c r="L1538">
        <v>1232.2591673357699</v>
      </c>
      <c r="M1538">
        <v>803.82872463615297</v>
      </c>
    </row>
    <row r="1539" spans="1:13" x14ac:dyDescent="0.2">
      <c r="A1539" t="s">
        <v>3746</v>
      </c>
      <c r="B1539" t="s">
        <v>3747</v>
      </c>
      <c r="C1539" s="1" t="s">
        <v>3747</v>
      </c>
      <c r="D1539">
        <v>0.62065395705228799</v>
      </c>
      <c r="E1539">
        <f t="shared" si="23"/>
        <v>1.5375719870287261</v>
      </c>
      <c r="F1539">
        <v>4.1431327627611302E-3</v>
      </c>
      <c r="G1539">
        <v>8.6311788941576192E-3</v>
      </c>
      <c r="H1539">
        <v>1711.92299736678</v>
      </c>
      <c r="I1539">
        <v>1288.5246482570501</v>
      </c>
      <c r="J1539">
        <v>2544.65209296587</v>
      </c>
      <c r="K1539">
        <v>1385.9039500752301</v>
      </c>
      <c r="L1539">
        <v>1949.9877469604701</v>
      </c>
      <c r="M1539">
        <v>1361.6909310082499</v>
      </c>
    </row>
    <row r="1540" spans="1:13" x14ac:dyDescent="0.2">
      <c r="A1540" t="s">
        <v>3748</v>
      </c>
      <c r="B1540" t="s">
        <v>3749</v>
      </c>
      <c r="C1540" s="1" t="s">
        <v>3749</v>
      </c>
      <c r="D1540">
        <v>0.62009940063851399</v>
      </c>
      <c r="E1540">
        <f t="shared" ref="E1540:E1603" si="24">2^(D1540)</f>
        <v>1.5369810745176093</v>
      </c>
      <c r="F1540">
        <v>5.1629720713969899E-3</v>
      </c>
      <c r="G1540">
        <v>1.0539935748384801E-2</v>
      </c>
      <c r="H1540">
        <v>1136.5085754381801</v>
      </c>
      <c r="I1540">
        <v>860.98214483079505</v>
      </c>
      <c r="J1540">
        <v>1335.56016457684</v>
      </c>
      <c r="K1540">
        <v>994.83928061835104</v>
      </c>
      <c r="L1540">
        <v>1504.3781155709701</v>
      </c>
      <c r="M1540">
        <v>731.13758865433499</v>
      </c>
    </row>
    <row r="1541" spans="1:13" x14ac:dyDescent="0.2">
      <c r="A1541" t="s">
        <v>3750</v>
      </c>
      <c r="B1541" t="s">
        <v>3751</v>
      </c>
      <c r="C1541" s="1" t="s">
        <v>3752</v>
      </c>
      <c r="D1541">
        <v>0.619100094518241</v>
      </c>
      <c r="E1541">
        <f t="shared" si="24"/>
        <v>1.5359168282731068</v>
      </c>
      <c r="F1541">
        <v>7.4349230957555896E-3</v>
      </c>
      <c r="G1541">
        <v>1.4718064667387299E-2</v>
      </c>
      <c r="H1541">
        <v>2646.6459723548801</v>
      </c>
      <c r="I1541">
        <v>1200.06757858265</v>
      </c>
      <c r="J1541">
        <v>2059.62556077303</v>
      </c>
      <c r="K1541">
        <v>1363.97509010569</v>
      </c>
      <c r="L1541">
        <v>1867.9955747848001</v>
      </c>
      <c r="M1541">
        <v>1716.6941532450301</v>
      </c>
    </row>
    <row r="1542" spans="1:13" x14ac:dyDescent="0.2">
      <c r="A1542" t="s">
        <v>3753</v>
      </c>
      <c r="B1542" t="s">
        <v>3754</v>
      </c>
      <c r="C1542" s="1" t="s">
        <v>3755</v>
      </c>
      <c r="D1542">
        <v>0.61833320876272801</v>
      </c>
      <c r="E1542">
        <f t="shared" si="24"/>
        <v>1.535100606062896</v>
      </c>
      <c r="F1542">
        <v>1.55062772746393E-2</v>
      </c>
      <c r="G1542">
        <v>2.83201756228404E-2</v>
      </c>
      <c r="H1542">
        <v>5474.24806382306</v>
      </c>
      <c r="I1542">
        <v>4817.2245860181902</v>
      </c>
      <c r="J1542">
        <v>6112.1681621321004</v>
      </c>
      <c r="K1542">
        <v>2428.9867226265801</v>
      </c>
      <c r="L1542">
        <v>5542.1955221350599</v>
      </c>
      <c r="M1542">
        <v>3911.7974107424998</v>
      </c>
    </row>
    <row r="1543" spans="1:13" x14ac:dyDescent="0.2">
      <c r="A1543" t="s">
        <v>3756</v>
      </c>
      <c r="B1543" t="s">
        <v>3757</v>
      </c>
      <c r="C1543" s="1" t="s">
        <v>3757</v>
      </c>
      <c r="D1543">
        <v>0.61768951936730399</v>
      </c>
      <c r="E1543">
        <f t="shared" si="24"/>
        <v>1.5344158407115596</v>
      </c>
      <c r="F1543">
        <v>5.2578135438842702E-3</v>
      </c>
      <c r="G1543">
        <v>1.0722967746745299E-2</v>
      </c>
      <c r="H1543">
        <v>1046.6814371733001</v>
      </c>
      <c r="I1543">
        <v>747.46223874865302</v>
      </c>
      <c r="J1543">
        <v>1279.96973108769</v>
      </c>
      <c r="K1543">
        <v>778.474528918842</v>
      </c>
      <c r="L1543">
        <v>956.57534204946796</v>
      </c>
      <c r="M1543">
        <v>612.80318124207304</v>
      </c>
    </row>
    <row r="1544" spans="1:13" x14ac:dyDescent="0.2">
      <c r="A1544" t="s">
        <v>3758</v>
      </c>
      <c r="B1544" t="s">
        <v>3759</v>
      </c>
      <c r="C1544" s="1" t="s">
        <v>3760</v>
      </c>
      <c r="D1544">
        <v>0.61753626386318095</v>
      </c>
      <c r="E1544">
        <f t="shared" si="24"/>
        <v>1.5342528504906585</v>
      </c>
      <c r="F1544">
        <v>2.3812219915362799E-2</v>
      </c>
      <c r="G1544">
        <v>4.13135691346775E-2</v>
      </c>
      <c r="H1544">
        <v>1827.78698730263</v>
      </c>
      <c r="I1544">
        <v>1318.7474803958</v>
      </c>
      <c r="J1544">
        <v>2352.8650974283</v>
      </c>
      <c r="K1544">
        <v>1360.32028011077</v>
      </c>
      <c r="L1544">
        <v>3188.1883760481001</v>
      </c>
      <c r="M1544">
        <v>2124.9478588173401</v>
      </c>
    </row>
    <row r="1545" spans="1:13" x14ac:dyDescent="0.2">
      <c r="A1545" t="s">
        <v>3761</v>
      </c>
      <c r="B1545" t="s">
        <v>3762</v>
      </c>
      <c r="C1545" s="1" t="s">
        <v>3763</v>
      </c>
      <c r="D1545">
        <v>0.61532874886099398</v>
      </c>
      <c r="E1545">
        <f t="shared" si="24"/>
        <v>1.53190703504319</v>
      </c>
      <c r="F1545">
        <v>5.5842032281287297E-3</v>
      </c>
      <c r="G1545">
        <v>1.13173795179492E-2</v>
      </c>
      <c r="H1545">
        <v>7100.2494506756202</v>
      </c>
      <c r="I1545">
        <v>3675.3912449711902</v>
      </c>
      <c r="J1545">
        <v>4764.1001500202001</v>
      </c>
      <c r="K1545">
        <v>3714.0179168419099</v>
      </c>
      <c r="L1545">
        <v>6536.7962193964304</v>
      </c>
      <c r="M1545">
        <v>4623.49434675053</v>
      </c>
    </row>
    <row r="1546" spans="1:13" x14ac:dyDescent="0.2">
      <c r="A1546" t="s">
        <v>3764</v>
      </c>
      <c r="B1546" t="s">
        <v>3765</v>
      </c>
      <c r="C1546" s="1" t="s">
        <v>3765</v>
      </c>
      <c r="D1546">
        <v>0.61492065277345898</v>
      </c>
      <c r="E1546">
        <f t="shared" si="24"/>
        <v>1.5314737647832697</v>
      </c>
      <c r="F1546">
        <v>8.5940275619614797E-3</v>
      </c>
      <c r="G1546">
        <v>1.6693125211121401E-2</v>
      </c>
      <c r="H1546">
        <v>1351.31260172374</v>
      </c>
      <c r="I1546">
        <v>985.55918462223701</v>
      </c>
      <c r="J1546">
        <v>1466.1976832763501</v>
      </c>
      <c r="K1546">
        <v>1098.6358844742001</v>
      </c>
      <c r="L1546">
        <v>2127.0433071658999</v>
      </c>
      <c r="M1546">
        <v>1145.3080145972499</v>
      </c>
    </row>
    <row r="1547" spans="1:13" x14ac:dyDescent="0.2">
      <c r="A1547" t="s">
        <v>3766</v>
      </c>
      <c r="B1547" t="s">
        <v>3767</v>
      </c>
      <c r="C1547" s="1" t="s">
        <v>3767</v>
      </c>
      <c r="D1547">
        <v>0.61482256479407305</v>
      </c>
      <c r="E1547">
        <f t="shared" si="24"/>
        <v>1.531369644330733</v>
      </c>
      <c r="F1547">
        <v>1.40451921986784E-2</v>
      </c>
      <c r="G1547">
        <v>2.59493002843036E-2</v>
      </c>
      <c r="H1547">
        <v>2649.2496575219802</v>
      </c>
      <c r="I1547">
        <v>1742.60427258562</v>
      </c>
      <c r="J1547">
        <v>4295.7507478741099</v>
      </c>
      <c r="K1547">
        <v>2665.0874482986801</v>
      </c>
      <c r="L1547">
        <v>3547.0526658604499</v>
      </c>
      <c r="M1547">
        <v>2443.6055130632199</v>
      </c>
    </row>
    <row r="1548" spans="1:13" x14ac:dyDescent="0.2">
      <c r="A1548" t="s">
        <v>3768</v>
      </c>
      <c r="B1548" t="s">
        <v>3769</v>
      </c>
      <c r="C1548" s="1" t="s">
        <v>3770</v>
      </c>
      <c r="D1548">
        <v>0.61397114943011899</v>
      </c>
      <c r="E1548">
        <f t="shared" si="24"/>
        <v>1.5304661637269539</v>
      </c>
      <c r="F1548">
        <v>1.07460106872208E-2</v>
      </c>
      <c r="G1548">
        <v>2.04507029515156E-2</v>
      </c>
      <c r="H1548">
        <v>1377.3494533947201</v>
      </c>
      <c r="I1548">
        <v>1135.93620306871</v>
      </c>
      <c r="J1548">
        <v>2261.1408821711998</v>
      </c>
      <c r="K1548">
        <v>1294.5337002021299</v>
      </c>
      <c r="L1548">
        <v>1637.4668588126301</v>
      </c>
      <c r="M1548">
        <v>1015.98541221099</v>
      </c>
    </row>
    <row r="1549" spans="1:13" x14ac:dyDescent="0.2">
      <c r="A1549" t="s">
        <v>3771</v>
      </c>
      <c r="B1549" t="s">
        <v>3772</v>
      </c>
      <c r="C1549" s="1" t="s">
        <v>3772</v>
      </c>
      <c r="D1549">
        <v>0.61380058481170896</v>
      </c>
      <c r="E1549">
        <f t="shared" si="24"/>
        <v>1.530285232941647</v>
      </c>
      <c r="F1549">
        <v>1.2666475845103799E-2</v>
      </c>
      <c r="G1549">
        <v>2.3684287163216002E-2</v>
      </c>
      <c r="H1549">
        <v>742.05027262286399</v>
      </c>
      <c r="I1549">
        <v>622.14805670992405</v>
      </c>
      <c r="J1549">
        <v>975.61210773459197</v>
      </c>
      <c r="K1549">
        <v>671.75407706705698</v>
      </c>
      <c r="L1549">
        <v>1283.3557384017699</v>
      </c>
      <c r="M1549">
        <v>667.744156112052</v>
      </c>
    </row>
    <row r="1550" spans="1:13" x14ac:dyDescent="0.2">
      <c r="A1550" t="s">
        <v>3773</v>
      </c>
      <c r="B1550" t="s">
        <v>3774</v>
      </c>
      <c r="C1550" s="1" t="s">
        <v>3774</v>
      </c>
      <c r="D1550">
        <v>0.612688646880719</v>
      </c>
      <c r="E1550">
        <f t="shared" si="24"/>
        <v>1.5291062404449001</v>
      </c>
      <c r="F1550">
        <v>8.9419961573172096E-4</v>
      </c>
      <c r="G1550">
        <v>2.1526000059080902E-3</v>
      </c>
      <c r="H1550">
        <v>8438.5436265638691</v>
      </c>
      <c r="I1550">
        <v>4957.2816130026504</v>
      </c>
      <c r="J1550">
        <v>7223.9768319151099</v>
      </c>
      <c r="K1550">
        <v>4689.1212234876702</v>
      </c>
      <c r="L1550">
        <v>7463.6642526865999</v>
      </c>
      <c r="M1550">
        <v>5478.0378174205098</v>
      </c>
    </row>
    <row r="1551" spans="1:13" x14ac:dyDescent="0.2">
      <c r="A1551" t="s">
        <v>3775</v>
      </c>
      <c r="B1551" t="s">
        <v>3776</v>
      </c>
      <c r="C1551" s="1" t="s">
        <v>3777</v>
      </c>
      <c r="D1551">
        <v>0.61242302928512604</v>
      </c>
      <c r="E1551">
        <f t="shared" si="24"/>
        <v>1.5288247394176402</v>
      </c>
      <c r="F1551">
        <v>3.1876955354519102E-3</v>
      </c>
      <c r="G1551">
        <v>6.83109063985308E-3</v>
      </c>
      <c r="H1551">
        <v>1864.2385796420001</v>
      </c>
      <c r="I1551">
        <v>961.23349046177805</v>
      </c>
      <c r="J1551">
        <v>1435.6229448573099</v>
      </c>
      <c r="K1551">
        <v>1156.3818823940001</v>
      </c>
      <c r="L1551">
        <v>1696.88147633123</v>
      </c>
      <c r="M1551">
        <v>1151.2247349678701</v>
      </c>
    </row>
    <row r="1552" spans="1:13" x14ac:dyDescent="0.2">
      <c r="A1552" t="s">
        <v>3778</v>
      </c>
      <c r="B1552" t="s">
        <v>3779</v>
      </c>
      <c r="C1552" s="1" t="s">
        <v>3779</v>
      </c>
      <c r="D1552">
        <v>0.61225623161701803</v>
      </c>
      <c r="E1552">
        <f t="shared" si="24"/>
        <v>1.5286479940531574</v>
      </c>
      <c r="F1552">
        <v>4.4533960473609399E-3</v>
      </c>
      <c r="G1552">
        <v>9.2095221159353598E-3</v>
      </c>
      <c r="H1552">
        <v>2520.36724175064</v>
      </c>
      <c r="I1552">
        <v>1517.77588716319</v>
      </c>
      <c r="J1552">
        <v>2465.4357252438299</v>
      </c>
      <c r="K1552">
        <v>1485.31478193717</v>
      </c>
      <c r="L1552">
        <v>2811.49970098018</v>
      </c>
      <c r="M1552">
        <v>2098.7452400331899</v>
      </c>
    </row>
    <row r="1553" spans="1:13" x14ac:dyDescent="0.2">
      <c r="A1553" t="s">
        <v>3780</v>
      </c>
      <c r="B1553" t="s">
        <v>3781</v>
      </c>
      <c r="C1553" s="1" t="s">
        <v>3782</v>
      </c>
      <c r="D1553">
        <v>0.61176916040416596</v>
      </c>
      <c r="E1553">
        <f t="shared" si="24"/>
        <v>1.5281319911979114</v>
      </c>
      <c r="F1553">
        <v>2.4779370145899E-3</v>
      </c>
      <c r="G1553">
        <v>5.4435671194849201E-3</v>
      </c>
      <c r="H1553">
        <v>17380.900332961199</v>
      </c>
      <c r="I1553">
        <v>12473.9211085845</v>
      </c>
      <c r="J1553">
        <v>14798.1733948119</v>
      </c>
      <c r="K1553">
        <v>11220.2666844171</v>
      </c>
      <c r="L1553">
        <v>18083.4329879613</v>
      </c>
      <c r="M1553">
        <v>9197.11919323447</v>
      </c>
    </row>
    <row r="1554" spans="1:13" x14ac:dyDescent="0.2">
      <c r="A1554" t="s">
        <v>3783</v>
      </c>
      <c r="B1554" t="s">
        <v>3784</v>
      </c>
      <c r="C1554" s="1" t="s">
        <v>3784</v>
      </c>
      <c r="D1554">
        <v>0.61112903178824696</v>
      </c>
      <c r="E1554">
        <f t="shared" si="24"/>
        <v>1.5274541043227849</v>
      </c>
      <c r="F1554">
        <v>1.0314859628658401E-2</v>
      </c>
      <c r="G1554">
        <v>1.9684507643128499E-2</v>
      </c>
      <c r="H1554">
        <v>894.36585489808397</v>
      </c>
      <c r="I1554">
        <v>533.69098703552697</v>
      </c>
      <c r="J1554">
        <v>758.80941712690503</v>
      </c>
      <c r="K1554">
        <v>663.71349507822401</v>
      </c>
      <c r="L1554">
        <v>824.674891158175</v>
      </c>
      <c r="M1554">
        <v>424.313375149683</v>
      </c>
    </row>
    <row r="1555" spans="1:13" x14ac:dyDescent="0.2">
      <c r="A1555" t="s">
        <v>3785</v>
      </c>
      <c r="B1555" t="s">
        <v>3786</v>
      </c>
      <c r="C1555" s="1" t="s">
        <v>3787</v>
      </c>
      <c r="D1555">
        <v>0.61054109420697</v>
      </c>
      <c r="E1555">
        <f t="shared" si="24"/>
        <v>1.5268317519326027</v>
      </c>
      <c r="F1555">
        <v>5.3310598942213801E-3</v>
      </c>
      <c r="G1555">
        <v>1.08545136822631E-2</v>
      </c>
      <c r="H1555">
        <v>1955.3675604904199</v>
      </c>
      <c r="I1555">
        <v>997.35346057882396</v>
      </c>
      <c r="J1555">
        <v>1595.44544113862</v>
      </c>
      <c r="K1555">
        <v>1086.94049249044</v>
      </c>
      <c r="L1555">
        <v>1307.12158540921</v>
      </c>
      <c r="M1555">
        <v>1097.12900586512</v>
      </c>
    </row>
    <row r="1556" spans="1:13" x14ac:dyDescent="0.2">
      <c r="A1556" t="s">
        <v>3788</v>
      </c>
      <c r="B1556" t="s">
        <v>3789</v>
      </c>
      <c r="C1556" s="1" t="s">
        <v>3789</v>
      </c>
      <c r="D1556">
        <v>0.60877968972456797</v>
      </c>
      <c r="E1556">
        <f t="shared" si="24"/>
        <v>1.5249687613893912</v>
      </c>
      <c r="F1556">
        <v>1.3196552986677801E-2</v>
      </c>
      <c r="G1556">
        <v>2.4586552937653099E-2</v>
      </c>
      <c r="H1556">
        <v>684.769198946713</v>
      </c>
      <c r="I1556">
        <v>358.98827442859402</v>
      </c>
      <c r="J1556">
        <v>446.113228750433</v>
      </c>
      <c r="K1556">
        <v>362.557151496475</v>
      </c>
      <c r="L1556">
        <v>497.894494805872</v>
      </c>
      <c r="M1556">
        <v>346.55076456448199</v>
      </c>
    </row>
    <row r="1557" spans="1:13" x14ac:dyDescent="0.2">
      <c r="A1557" t="s">
        <v>3790</v>
      </c>
      <c r="B1557" t="s">
        <v>3791</v>
      </c>
      <c r="C1557" s="1" t="s">
        <v>3792</v>
      </c>
      <c r="D1557">
        <v>0.60817045676703296</v>
      </c>
      <c r="E1557">
        <f t="shared" si="24"/>
        <v>1.5243249211707863</v>
      </c>
      <c r="F1557">
        <v>1.9225438001733799E-3</v>
      </c>
      <c r="G1557">
        <v>4.3120010205551099E-3</v>
      </c>
      <c r="H1557">
        <v>31858.6917046083</v>
      </c>
      <c r="I1557">
        <v>22351.627222225499</v>
      </c>
      <c r="J1557">
        <v>35301.315026447803</v>
      </c>
      <c r="K1557">
        <v>20674.529179286899</v>
      </c>
      <c r="L1557">
        <v>26765.096899779201</v>
      </c>
      <c r="M1557">
        <v>18590.335404466401</v>
      </c>
    </row>
    <row r="1558" spans="1:13" x14ac:dyDescent="0.2">
      <c r="A1558" t="s">
        <v>3793</v>
      </c>
      <c r="B1558" t="s">
        <v>3794</v>
      </c>
      <c r="C1558" s="1" t="s">
        <v>3795</v>
      </c>
      <c r="D1558">
        <v>0.60717755318578304</v>
      </c>
      <c r="E1558">
        <f t="shared" si="24"/>
        <v>1.5232761985160477</v>
      </c>
      <c r="F1558">
        <v>1.0726840914675E-2</v>
      </c>
      <c r="G1558">
        <v>2.0420483041862801E-2</v>
      </c>
      <c r="H1558">
        <v>4393.7187194774897</v>
      </c>
      <c r="I1558">
        <v>2756.1748626047502</v>
      </c>
      <c r="J1558">
        <v>4801.6236926253796</v>
      </c>
      <c r="K1558">
        <v>2266.7131588519501</v>
      </c>
      <c r="L1558">
        <v>2924.3874742655198</v>
      </c>
      <c r="M1558">
        <v>2933.0028122896401</v>
      </c>
    </row>
    <row r="1559" spans="1:13" x14ac:dyDescent="0.2">
      <c r="A1559" t="s">
        <v>3796</v>
      </c>
      <c r="B1559" t="s">
        <v>3797</v>
      </c>
      <c r="C1559" s="1" t="s">
        <v>3798</v>
      </c>
      <c r="D1559">
        <v>0.60682290170775</v>
      </c>
      <c r="E1559">
        <f t="shared" si="24"/>
        <v>1.5229017841430019</v>
      </c>
      <c r="F1559">
        <v>4.4728294330074704E-3</v>
      </c>
      <c r="G1559">
        <v>9.2466287345917293E-3</v>
      </c>
      <c r="H1559">
        <v>26135.7917073274</v>
      </c>
      <c r="I1559">
        <v>14013.074120919</v>
      </c>
      <c r="J1559">
        <v>26708.423769862398</v>
      </c>
      <c r="K1559">
        <v>17566.4787596034</v>
      </c>
      <c r="L1559">
        <v>28439.400821453299</v>
      </c>
      <c r="M1559">
        <v>21795.5073538043</v>
      </c>
    </row>
    <row r="1560" spans="1:13" x14ac:dyDescent="0.2">
      <c r="A1560" t="s">
        <v>3799</v>
      </c>
      <c r="B1560" t="s">
        <v>3800</v>
      </c>
      <c r="C1560" s="1" t="s">
        <v>3801</v>
      </c>
      <c r="D1560">
        <v>0.60603321673508503</v>
      </c>
      <c r="E1560">
        <f t="shared" si="24"/>
        <v>1.5220684246706513</v>
      </c>
      <c r="F1560">
        <v>7.0315076555552505E-4</v>
      </c>
      <c r="G1560">
        <v>1.7254858248468099E-3</v>
      </c>
      <c r="H1560">
        <v>3568.3505215074902</v>
      </c>
      <c r="I1560">
        <v>2512.9179210001598</v>
      </c>
      <c r="J1560">
        <v>3486.9099406069699</v>
      </c>
      <c r="K1560">
        <v>2336.8855107545</v>
      </c>
      <c r="L1560">
        <v>3834.6194146504799</v>
      </c>
      <c r="M1560">
        <v>2304.9852072374201</v>
      </c>
    </row>
    <row r="1561" spans="1:13" x14ac:dyDescent="0.2">
      <c r="A1561" t="s">
        <v>3802</v>
      </c>
      <c r="B1561" t="s">
        <v>3803</v>
      </c>
      <c r="C1561" s="1" t="s">
        <v>3803</v>
      </c>
      <c r="D1561">
        <v>0.60567658129243596</v>
      </c>
      <c r="E1561">
        <f t="shared" si="24"/>
        <v>1.5216922145615857</v>
      </c>
      <c r="F1561">
        <v>3.7330474548333101E-3</v>
      </c>
      <c r="G1561">
        <v>7.8326120693741497E-3</v>
      </c>
      <c r="H1561">
        <v>1183.37490844594</v>
      </c>
      <c r="I1561">
        <v>737.14224728663999</v>
      </c>
      <c r="J1561">
        <v>1410.6072497872001</v>
      </c>
      <c r="K1561">
        <v>961.94599066403396</v>
      </c>
      <c r="L1561">
        <v>1302.36841600772</v>
      </c>
      <c r="M1561">
        <v>861.30543680782398</v>
      </c>
    </row>
    <row r="1562" spans="1:13" x14ac:dyDescent="0.2">
      <c r="A1562" t="s">
        <v>3804</v>
      </c>
      <c r="B1562" t="s">
        <v>3805</v>
      </c>
      <c r="C1562" s="1" t="s">
        <v>3805</v>
      </c>
      <c r="D1562">
        <v>0.60530331645727897</v>
      </c>
      <c r="E1562">
        <f t="shared" si="24"/>
        <v>1.5212985619142703</v>
      </c>
      <c r="F1562">
        <v>7.9449428593988507E-3</v>
      </c>
      <c r="G1562">
        <v>1.5583538364547799E-2</v>
      </c>
      <c r="H1562">
        <v>1374.7457682276199</v>
      </c>
      <c r="I1562">
        <v>936.17065405403298</v>
      </c>
      <c r="J1562">
        <v>1883.12593444497</v>
      </c>
      <c r="K1562">
        <v>1266.75714424071</v>
      </c>
      <c r="L1562">
        <v>1903.64434529596</v>
      </c>
      <c r="M1562">
        <v>1190.1060402604701</v>
      </c>
    </row>
    <row r="1563" spans="1:13" x14ac:dyDescent="0.2">
      <c r="A1563" t="s">
        <v>3806</v>
      </c>
      <c r="B1563" t="s">
        <v>3807</v>
      </c>
      <c r="C1563" s="1" t="s">
        <v>3807</v>
      </c>
      <c r="D1563">
        <v>0.60481298868600197</v>
      </c>
      <c r="E1563">
        <f t="shared" si="24"/>
        <v>1.5207816070718847</v>
      </c>
      <c r="F1563">
        <v>3.7613583584173199E-3</v>
      </c>
      <c r="G1563">
        <v>7.8861452609249507E-3</v>
      </c>
      <c r="H1563">
        <v>5567.9807298385804</v>
      </c>
      <c r="I1563">
        <v>3700.4540813789299</v>
      </c>
      <c r="J1563">
        <v>4355.5104638749499</v>
      </c>
      <c r="K1563">
        <v>2735.2598002012301</v>
      </c>
      <c r="L1563">
        <v>5102.52735249741</v>
      </c>
      <c r="M1563">
        <v>3445.22174723129</v>
      </c>
    </row>
    <row r="1564" spans="1:13" x14ac:dyDescent="0.2">
      <c r="A1564" t="s">
        <v>3808</v>
      </c>
      <c r="B1564" t="s">
        <v>3809</v>
      </c>
      <c r="C1564" s="1" t="s">
        <v>3809</v>
      </c>
      <c r="D1564">
        <v>0.60434456164416595</v>
      </c>
      <c r="E1564">
        <f t="shared" si="24"/>
        <v>1.5202879063439765</v>
      </c>
      <c r="F1564">
        <v>1.36767877071379E-2</v>
      </c>
      <c r="G1564">
        <v>2.5397410086923401E-2</v>
      </c>
      <c r="H1564">
        <v>2366.7498168918701</v>
      </c>
      <c r="I1564">
        <v>1794.9413721429701</v>
      </c>
      <c r="J1564">
        <v>2197.2118836586801</v>
      </c>
      <c r="K1564">
        <v>1146.8793764072</v>
      </c>
      <c r="L1564">
        <v>1727.7770774409</v>
      </c>
      <c r="M1564">
        <v>1196.02276063108</v>
      </c>
    </row>
    <row r="1565" spans="1:13" x14ac:dyDescent="0.2">
      <c r="A1565" t="s">
        <v>3810</v>
      </c>
      <c r="B1565" t="s">
        <v>3811</v>
      </c>
      <c r="C1565" s="1" t="s">
        <v>3811</v>
      </c>
      <c r="D1565">
        <v>0.60434359103573498</v>
      </c>
      <c r="E1565">
        <f t="shared" si="24"/>
        <v>1.5202868835333887</v>
      </c>
      <c r="F1565">
        <v>2.98244031690033E-3</v>
      </c>
      <c r="G1565">
        <v>6.4379216023246703E-3</v>
      </c>
      <c r="H1565">
        <v>2939.5605536533799</v>
      </c>
      <c r="I1565">
        <v>1506.71875345389</v>
      </c>
      <c r="J1565">
        <v>2308.3927506369801</v>
      </c>
      <c r="K1565">
        <v>1730.18705159709</v>
      </c>
      <c r="L1565">
        <v>2248.2491269038401</v>
      </c>
      <c r="M1565">
        <v>1693.87251752981</v>
      </c>
    </row>
    <row r="1566" spans="1:13" x14ac:dyDescent="0.2">
      <c r="A1566" t="s">
        <v>3812</v>
      </c>
      <c r="B1566" t="s">
        <v>3813</v>
      </c>
      <c r="C1566" s="1" t="s">
        <v>3814</v>
      </c>
      <c r="D1566">
        <v>0.60425005181880598</v>
      </c>
      <c r="E1566">
        <f t="shared" si="24"/>
        <v>1.5201883167326564</v>
      </c>
      <c r="F1566">
        <v>1.27501552344968E-2</v>
      </c>
      <c r="G1566">
        <v>2.3819224378472899E-2</v>
      </c>
      <c r="H1566">
        <v>598.84758843248699</v>
      </c>
      <c r="I1566">
        <v>500.51958590762803</v>
      </c>
      <c r="J1566">
        <v>961.71449936230499</v>
      </c>
      <c r="K1566">
        <v>565.76458721425695</v>
      </c>
      <c r="L1566">
        <v>797.34416709961897</v>
      </c>
      <c r="M1566">
        <v>484.32582462304498</v>
      </c>
    </row>
    <row r="1567" spans="1:13" x14ac:dyDescent="0.2">
      <c r="A1567" t="s">
        <v>3815</v>
      </c>
      <c r="B1567" t="s">
        <v>3816</v>
      </c>
      <c r="C1567" s="1" t="s">
        <v>3816</v>
      </c>
      <c r="D1567">
        <v>0.603469375439878</v>
      </c>
      <c r="E1567">
        <f t="shared" si="24"/>
        <v>1.5193659294375939</v>
      </c>
      <c r="F1567">
        <v>1.7295584371414499E-2</v>
      </c>
      <c r="G1567">
        <v>3.1247859274817599E-2</v>
      </c>
      <c r="H1567">
        <v>2154.5494757734</v>
      </c>
      <c r="I1567">
        <v>972.29062417107798</v>
      </c>
      <c r="J1567">
        <v>1503.72122588152</v>
      </c>
      <c r="K1567">
        <v>1309.15294018183</v>
      </c>
      <c r="L1567">
        <v>1285.73232310252</v>
      </c>
      <c r="M1567">
        <v>972.03263231501205</v>
      </c>
    </row>
    <row r="1568" spans="1:13" x14ac:dyDescent="0.2">
      <c r="A1568" t="s">
        <v>3817</v>
      </c>
      <c r="B1568" t="s">
        <v>3818</v>
      </c>
      <c r="C1568" s="1" t="s">
        <v>3818</v>
      </c>
      <c r="D1568">
        <v>0.60317331261945095</v>
      </c>
      <c r="E1568">
        <f t="shared" si="24"/>
        <v>1.5190541645829208</v>
      </c>
      <c r="F1568">
        <v>1.8397447410737299E-2</v>
      </c>
      <c r="G1568">
        <v>3.2958603244759903E-2</v>
      </c>
      <c r="H1568">
        <v>3103.5927191805399</v>
      </c>
      <c r="I1568">
        <v>1768.40425124065</v>
      </c>
      <c r="J1568">
        <v>1902.5825861661799</v>
      </c>
      <c r="K1568">
        <v>1518.2080718914899</v>
      </c>
      <c r="L1568">
        <v>1898.8911758944701</v>
      </c>
      <c r="M1568">
        <v>1258.57094740613</v>
      </c>
    </row>
    <row r="1569" spans="1:13" x14ac:dyDescent="0.2">
      <c r="A1569" t="s">
        <v>3819</v>
      </c>
      <c r="B1569" t="s">
        <v>3820</v>
      </c>
      <c r="C1569" s="1" t="s">
        <v>3820</v>
      </c>
      <c r="D1569">
        <v>0.60241487076803102</v>
      </c>
      <c r="E1569">
        <f t="shared" si="24"/>
        <v>1.5182557897127202</v>
      </c>
      <c r="F1569">
        <v>9.0944107201194595E-3</v>
      </c>
      <c r="G1569">
        <v>1.7549724169484301E-2</v>
      </c>
      <c r="H1569">
        <v>576.71626451215604</v>
      </c>
      <c r="I1569">
        <v>437.862494888264</v>
      </c>
      <c r="J1569">
        <v>580.92002996162296</v>
      </c>
      <c r="K1569">
        <v>437.84623739191198</v>
      </c>
      <c r="L1569">
        <v>796.155874749247</v>
      </c>
      <c r="M1569">
        <v>411.634688641227</v>
      </c>
    </row>
    <row r="1570" spans="1:13" x14ac:dyDescent="0.2">
      <c r="A1570" t="s">
        <v>3821</v>
      </c>
      <c r="B1570" t="s">
        <v>3822</v>
      </c>
      <c r="C1570" s="1" t="s">
        <v>3822</v>
      </c>
      <c r="D1570">
        <v>0.60130548367039205</v>
      </c>
      <c r="E1570">
        <f t="shared" si="24"/>
        <v>1.5170887475433248</v>
      </c>
      <c r="F1570">
        <v>1.1244551140472001E-2</v>
      </c>
      <c r="G1570">
        <v>2.1307995229853102E-2</v>
      </c>
      <c r="H1570">
        <v>2252.1876695395699</v>
      </c>
      <c r="I1570">
        <v>1851.7013251840399</v>
      </c>
      <c r="J1570">
        <v>2543.2623321286401</v>
      </c>
      <c r="K1570">
        <v>2081.0488111098098</v>
      </c>
      <c r="L1570">
        <v>3651.6223926931898</v>
      </c>
      <c r="M1570">
        <v>1635.5505595909101</v>
      </c>
    </row>
    <row r="1571" spans="1:13" x14ac:dyDescent="0.2">
      <c r="A1571" t="s">
        <v>3823</v>
      </c>
      <c r="B1571" t="s">
        <v>3824</v>
      </c>
      <c r="C1571" s="1" t="s">
        <v>3824</v>
      </c>
      <c r="D1571">
        <v>0.60016558878008996</v>
      </c>
      <c r="E1571">
        <f t="shared" si="24"/>
        <v>1.5158905464953485</v>
      </c>
      <c r="F1571">
        <v>1.49117223829969E-2</v>
      </c>
      <c r="G1571">
        <v>2.7363142847096102E-2</v>
      </c>
      <c r="H1571">
        <v>16938.2738545545</v>
      </c>
      <c r="I1571">
        <v>9041.7868052179292</v>
      </c>
      <c r="J1571">
        <v>13295.841929767599</v>
      </c>
      <c r="K1571">
        <v>7650.2482813752104</v>
      </c>
      <c r="L1571">
        <v>9099.9428191488605</v>
      </c>
      <c r="M1571">
        <v>9255.4411511733706</v>
      </c>
    </row>
    <row r="1572" spans="1:13" x14ac:dyDescent="0.2">
      <c r="A1572" t="s">
        <v>3825</v>
      </c>
      <c r="B1572" t="s">
        <v>3826</v>
      </c>
      <c r="C1572" s="1" t="s">
        <v>3826</v>
      </c>
      <c r="D1572">
        <v>0.599902327205316</v>
      </c>
      <c r="E1572">
        <f t="shared" si="24"/>
        <v>1.5156139535135424</v>
      </c>
      <c r="F1572">
        <v>6.87670321519019E-3</v>
      </c>
      <c r="G1572">
        <v>1.36653282591964E-2</v>
      </c>
      <c r="H1572">
        <v>930.81744723745203</v>
      </c>
      <c r="I1572">
        <v>480.61674523088902</v>
      </c>
      <c r="J1572">
        <v>874.15956661689199</v>
      </c>
      <c r="K1572">
        <v>571.612283206136</v>
      </c>
      <c r="L1572">
        <v>812.79196765445499</v>
      </c>
      <c r="M1572">
        <v>675.35136801712599</v>
      </c>
    </row>
    <row r="1573" spans="1:13" x14ac:dyDescent="0.2">
      <c r="A1573" t="s">
        <v>3827</v>
      </c>
      <c r="B1573" t="s">
        <v>3828</v>
      </c>
      <c r="C1573" s="1" t="s">
        <v>3828</v>
      </c>
      <c r="D1573">
        <v>0.59984125751886996</v>
      </c>
      <c r="E1573">
        <f t="shared" si="24"/>
        <v>1.5155497985068958</v>
      </c>
      <c r="F1573">
        <v>1.5525169271053201E-2</v>
      </c>
      <c r="G1573">
        <v>2.8346337303958899E-2</v>
      </c>
      <c r="H1573">
        <v>6891.9546373077901</v>
      </c>
      <c r="I1573">
        <v>5659.7781746668197</v>
      </c>
      <c r="J1573">
        <v>5221.33146546847</v>
      </c>
      <c r="K1573">
        <v>4175.2549382013403</v>
      </c>
      <c r="L1573">
        <v>8880.1087343300296</v>
      </c>
      <c r="M1573">
        <v>4017.4531316463099</v>
      </c>
    </row>
    <row r="1574" spans="1:13" x14ac:dyDescent="0.2">
      <c r="A1574" t="s">
        <v>3829</v>
      </c>
      <c r="B1574" t="s">
        <v>3830</v>
      </c>
      <c r="C1574" s="1" t="s">
        <v>3831</v>
      </c>
      <c r="D1574">
        <v>0.59764576492836397</v>
      </c>
      <c r="E1574">
        <f t="shared" si="24"/>
        <v>1.5132451896038459</v>
      </c>
      <c r="F1574">
        <v>6.7112950416663396E-3</v>
      </c>
      <c r="G1574">
        <v>1.3362302543657801E-2</v>
      </c>
      <c r="H1574">
        <v>2007.4412638323799</v>
      </c>
      <c r="I1574">
        <v>1034.94771519044</v>
      </c>
      <c r="J1574">
        <v>1582.9375936035599</v>
      </c>
      <c r="K1574">
        <v>1100.8287704711499</v>
      </c>
      <c r="L1574">
        <v>1829.9702195729001</v>
      </c>
      <c r="M1574">
        <v>1447.0607534985199</v>
      </c>
    </row>
    <row r="1575" spans="1:13" x14ac:dyDescent="0.2">
      <c r="A1575" t="s">
        <v>3832</v>
      </c>
      <c r="B1575" t="s">
        <v>3833</v>
      </c>
      <c r="C1575" s="1" t="s">
        <v>3833</v>
      </c>
      <c r="D1575">
        <v>0.59764335192143903</v>
      </c>
      <c r="E1575">
        <f t="shared" si="24"/>
        <v>1.5132426585990495</v>
      </c>
      <c r="F1575">
        <v>4.1578996831854202E-3</v>
      </c>
      <c r="G1575">
        <v>8.6554595873500305E-3</v>
      </c>
      <c r="H1575">
        <v>679.56182861251796</v>
      </c>
      <c r="I1575">
        <v>458.50247781229001</v>
      </c>
      <c r="J1575">
        <v>622.61285507848595</v>
      </c>
      <c r="K1575">
        <v>451.734515372624</v>
      </c>
      <c r="L1575">
        <v>746.24759603362202</v>
      </c>
      <c r="M1575">
        <v>443.75402779598397</v>
      </c>
    </row>
    <row r="1576" spans="1:13" x14ac:dyDescent="0.2">
      <c r="A1576" t="s">
        <v>3834</v>
      </c>
      <c r="B1576" t="s">
        <v>3835</v>
      </c>
      <c r="C1576" s="1" t="s">
        <v>3835</v>
      </c>
      <c r="D1576">
        <v>0.59725839224759203</v>
      </c>
      <c r="E1576">
        <f t="shared" si="24"/>
        <v>1.5128389283092785</v>
      </c>
      <c r="F1576">
        <v>1.30282299461193E-2</v>
      </c>
      <c r="G1576">
        <v>2.42875323056824E-2</v>
      </c>
      <c r="H1576">
        <v>1588.2479519296401</v>
      </c>
      <c r="I1576">
        <v>1531.04444761435</v>
      </c>
      <c r="J1576">
        <v>1760.82698076884</v>
      </c>
      <c r="K1576">
        <v>1188.5442103493299</v>
      </c>
      <c r="L1576">
        <v>2364.7017772403001</v>
      </c>
      <c r="M1576">
        <v>1057.4024548052901</v>
      </c>
    </row>
    <row r="1577" spans="1:13" x14ac:dyDescent="0.2">
      <c r="A1577" t="s">
        <v>3836</v>
      </c>
      <c r="B1577" t="s">
        <v>3837</v>
      </c>
      <c r="C1577" s="1" t="s">
        <v>3837</v>
      </c>
      <c r="D1577">
        <v>0.59661178970737705</v>
      </c>
      <c r="E1577">
        <f t="shared" si="24"/>
        <v>1.5121610398521255</v>
      </c>
      <c r="F1577">
        <v>3.5993699529485901E-3</v>
      </c>
      <c r="G1577">
        <v>7.5847761125868796E-3</v>
      </c>
      <c r="H1577">
        <v>856.61241997516595</v>
      </c>
      <c r="I1577">
        <v>521.15956883165404</v>
      </c>
      <c r="J1577">
        <v>800.50224224376802</v>
      </c>
      <c r="K1577">
        <v>527.02360126806104</v>
      </c>
      <c r="L1577">
        <v>710.59882552246199</v>
      </c>
      <c r="M1577">
        <v>517.29040954503205</v>
      </c>
    </row>
    <row r="1578" spans="1:13" x14ac:dyDescent="0.2">
      <c r="A1578" t="s">
        <v>3838</v>
      </c>
      <c r="B1578" t="s">
        <v>3839</v>
      </c>
      <c r="C1578" s="1" t="s">
        <v>3840</v>
      </c>
      <c r="D1578">
        <v>0.59633737045220803</v>
      </c>
      <c r="E1578">
        <f t="shared" si="24"/>
        <v>1.5118734346195335</v>
      </c>
      <c r="F1578">
        <v>6.4888955074994302E-3</v>
      </c>
      <c r="G1578">
        <v>1.29402588430403E-2</v>
      </c>
      <c r="H1578">
        <v>1365.6328701427799</v>
      </c>
      <c r="I1578">
        <v>959.02206371991804</v>
      </c>
      <c r="J1578">
        <v>1695.50822141909</v>
      </c>
      <c r="K1578">
        <v>1187.81324835035</v>
      </c>
      <c r="L1578">
        <v>1933.35165405526</v>
      </c>
      <c r="M1578">
        <v>1157.14145533848</v>
      </c>
    </row>
    <row r="1579" spans="1:13" x14ac:dyDescent="0.2">
      <c r="A1579" t="s">
        <v>3841</v>
      </c>
      <c r="B1579" t="s">
        <v>3842</v>
      </c>
      <c r="C1579" s="1" t="s">
        <v>3842</v>
      </c>
      <c r="D1579">
        <v>0.59571441731415897</v>
      </c>
      <c r="E1579">
        <f t="shared" si="24"/>
        <v>1.5112207512987001</v>
      </c>
      <c r="F1579">
        <v>5.5857449989491301E-3</v>
      </c>
      <c r="G1579">
        <v>1.13173795179492E-2</v>
      </c>
      <c r="H1579">
        <v>4126.8409898499604</v>
      </c>
      <c r="I1579">
        <v>2698.6777673163901</v>
      </c>
      <c r="J1579">
        <v>4347.1718988515704</v>
      </c>
      <c r="K1579">
        <v>2584.6816284103502</v>
      </c>
      <c r="L1579">
        <v>2984.9903841344899</v>
      </c>
      <c r="M1579">
        <v>2298.2232410995798</v>
      </c>
    </row>
    <row r="1580" spans="1:13" x14ac:dyDescent="0.2">
      <c r="A1580" t="s">
        <v>3843</v>
      </c>
      <c r="B1580" t="s">
        <v>3844</v>
      </c>
      <c r="C1580" s="1" t="s">
        <v>3844</v>
      </c>
      <c r="D1580">
        <v>0.59550473596945497</v>
      </c>
      <c r="E1580">
        <f t="shared" si="24"/>
        <v>1.5110011263855234</v>
      </c>
      <c r="F1580">
        <v>1.7596465132955501E-3</v>
      </c>
      <c r="G1580">
        <v>3.9753790540634198E-3</v>
      </c>
      <c r="H1580">
        <v>3514.9749755819898</v>
      </c>
      <c r="I1580">
        <v>2315.3637987273401</v>
      </c>
      <c r="J1580">
        <v>2933.78512738992</v>
      </c>
      <c r="K1580">
        <v>1960.4400812773099</v>
      </c>
      <c r="L1580">
        <v>3225.0254389096399</v>
      </c>
      <c r="M1580">
        <v>2126.6383503518</v>
      </c>
    </row>
    <row r="1581" spans="1:13" x14ac:dyDescent="0.2">
      <c r="A1581" t="s">
        <v>3845</v>
      </c>
      <c r="B1581" t="s">
        <v>3846</v>
      </c>
      <c r="C1581" s="1" t="s">
        <v>3847</v>
      </c>
      <c r="D1581">
        <v>0.59486014134896203</v>
      </c>
      <c r="E1581">
        <f t="shared" si="24"/>
        <v>1.5103261634757619</v>
      </c>
      <c r="F1581">
        <v>3.67662755798185E-3</v>
      </c>
      <c r="G1581">
        <v>7.73200631136406E-3</v>
      </c>
      <c r="H1581">
        <v>9775.53595986857</v>
      </c>
      <c r="I1581">
        <v>7055.18844878043</v>
      </c>
      <c r="J1581">
        <v>12851.118461854399</v>
      </c>
      <c r="K1581">
        <v>6830.10891851424</v>
      </c>
      <c r="L1581">
        <v>8928.8287206952791</v>
      </c>
      <c r="M1581">
        <v>7007.0874103403903</v>
      </c>
    </row>
    <row r="1582" spans="1:13" x14ac:dyDescent="0.2">
      <c r="A1582" t="s">
        <v>3848</v>
      </c>
      <c r="B1582" t="s">
        <v>3849</v>
      </c>
      <c r="C1582" s="1" t="s">
        <v>3850</v>
      </c>
      <c r="D1582">
        <v>0.59445174985809002</v>
      </c>
      <c r="E1582">
        <f t="shared" si="24"/>
        <v>1.5098986877838865</v>
      </c>
      <c r="F1582">
        <v>1.3874233058704799E-2</v>
      </c>
      <c r="G1582">
        <v>2.5702534436514098E-2</v>
      </c>
      <c r="H1582">
        <v>1430.7249993202199</v>
      </c>
      <c r="I1582">
        <v>776.21078639283201</v>
      </c>
      <c r="J1582">
        <v>1086.7929747128901</v>
      </c>
      <c r="K1582">
        <v>875.69247478382397</v>
      </c>
      <c r="L1582">
        <v>938.75095679388801</v>
      </c>
      <c r="M1582">
        <v>636.47006272452495</v>
      </c>
    </row>
    <row r="1583" spans="1:13" x14ac:dyDescent="0.2">
      <c r="A1583" t="s">
        <v>3851</v>
      </c>
      <c r="B1583" t="s">
        <v>3852</v>
      </c>
      <c r="C1583" s="1" t="s">
        <v>3852</v>
      </c>
      <c r="D1583">
        <v>0.59388677156135095</v>
      </c>
      <c r="E1583">
        <f t="shared" si="24"/>
        <v>1.5093075074222972</v>
      </c>
      <c r="F1583">
        <v>1.6027478514830301E-2</v>
      </c>
      <c r="G1583">
        <v>2.91605878629476E-2</v>
      </c>
      <c r="H1583">
        <v>4078.6728142586599</v>
      </c>
      <c r="I1583">
        <v>3255.9573062650902</v>
      </c>
      <c r="J1583">
        <v>3377.1188344658999</v>
      </c>
      <c r="K1583">
        <v>2837.5944800591001</v>
      </c>
      <c r="L1583">
        <v>4590.3733494870803</v>
      </c>
      <c r="M1583">
        <v>1887.4337982255799</v>
      </c>
    </row>
    <row r="1584" spans="1:13" x14ac:dyDescent="0.2">
      <c r="A1584" t="s">
        <v>3853</v>
      </c>
      <c r="B1584" t="s">
        <v>3854</v>
      </c>
      <c r="C1584" s="1" t="s">
        <v>3854</v>
      </c>
      <c r="D1584">
        <v>0.59339686066189801</v>
      </c>
      <c r="E1584">
        <f t="shared" si="24"/>
        <v>1.5087950632504783</v>
      </c>
      <c r="F1584">
        <v>2.29246654143947E-3</v>
      </c>
      <c r="G1584">
        <v>5.0720311430208099E-3</v>
      </c>
      <c r="H1584">
        <v>2172.77527194309</v>
      </c>
      <c r="I1584">
        <v>1455.11879614383</v>
      </c>
      <c r="J1584">
        <v>1806.6890883973899</v>
      </c>
      <c r="K1584">
        <v>1335.46757214528</v>
      </c>
      <c r="L1584">
        <v>2235.17791104975</v>
      </c>
      <c r="M1584">
        <v>1328.72634608626</v>
      </c>
    </row>
    <row r="1585" spans="1:13" x14ac:dyDescent="0.2">
      <c r="A1585" t="s">
        <v>3855</v>
      </c>
      <c r="B1585" t="s">
        <v>3856</v>
      </c>
      <c r="C1585" s="1" t="s">
        <v>3856</v>
      </c>
      <c r="D1585">
        <v>0.59298076755224505</v>
      </c>
      <c r="E1585">
        <f t="shared" si="24"/>
        <v>1.5083599687310967</v>
      </c>
      <c r="F1585">
        <v>3.25004992083649E-3</v>
      </c>
      <c r="G1585">
        <v>6.9431359066131799E-3</v>
      </c>
      <c r="H1585">
        <v>9387.5868699710099</v>
      </c>
      <c r="I1585">
        <v>6213.3720023790902</v>
      </c>
      <c r="J1585">
        <v>7852.1487303425201</v>
      </c>
      <c r="K1585">
        <v>4664.9994775211699</v>
      </c>
      <c r="L1585">
        <v>7889.0729141197799</v>
      </c>
      <c r="M1585">
        <v>5781.4810478562404</v>
      </c>
    </row>
    <row r="1586" spans="1:13" x14ac:dyDescent="0.2">
      <c r="A1586" t="s">
        <v>3857</v>
      </c>
      <c r="B1586" t="s">
        <v>3858</v>
      </c>
      <c r="C1586" s="1" t="s">
        <v>3858</v>
      </c>
      <c r="D1586">
        <v>0.59238880614217604</v>
      </c>
      <c r="E1586">
        <f t="shared" si="24"/>
        <v>1.5077411908814116</v>
      </c>
      <c r="F1586">
        <v>8.9779129887772192E-3</v>
      </c>
      <c r="G1586">
        <v>1.7346490662624999E-2</v>
      </c>
      <c r="H1586">
        <v>997.21141899844599</v>
      </c>
      <c r="I1586">
        <v>644.26232412852301</v>
      </c>
      <c r="J1586">
        <v>1248.0052318314299</v>
      </c>
      <c r="K1586">
        <v>796.01761689447801</v>
      </c>
      <c r="L1586">
        <v>1291.6737848543801</v>
      </c>
      <c r="M1586">
        <v>906.10346247103701</v>
      </c>
    </row>
    <row r="1587" spans="1:13" x14ac:dyDescent="0.2">
      <c r="A1587" t="s">
        <v>3859</v>
      </c>
      <c r="B1587" t="s">
        <v>3860</v>
      </c>
      <c r="C1587" s="1" t="s">
        <v>3861</v>
      </c>
      <c r="D1587">
        <v>0.59202003896319999</v>
      </c>
      <c r="E1587">
        <f t="shared" si="24"/>
        <v>1.5073558465115855</v>
      </c>
      <c r="F1587">
        <v>5.1437738394153904E-3</v>
      </c>
      <c r="G1587">
        <v>1.05076565001356E-2</v>
      </c>
      <c r="H1587">
        <v>938.62850273874596</v>
      </c>
      <c r="I1587">
        <v>629.51947918278995</v>
      </c>
      <c r="J1587">
        <v>1171.5683857838501</v>
      </c>
      <c r="K1587">
        <v>781.39837691478101</v>
      </c>
      <c r="L1587">
        <v>1111.05334759783</v>
      </c>
      <c r="M1587">
        <v>726.06611405095202</v>
      </c>
    </row>
    <row r="1588" spans="1:13" x14ac:dyDescent="0.2">
      <c r="A1588" t="s">
        <v>3862</v>
      </c>
      <c r="B1588" t="s">
        <v>3863</v>
      </c>
      <c r="C1588" s="1" t="s">
        <v>3864</v>
      </c>
      <c r="D1588">
        <v>0.59163850431237497</v>
      </c>
      <c r="E1588">
        <f t="shared" si="24"/>
        <v>1.5069572643923754</v>
      </c>
      <c r="F1588">
        <v>2.7284816067744402E-3</v>
      </c>
      <c r="G1588">
        <v>5.9448750553648304E-3</v>
      </c>
      <c r="H1588">
        <v>2292.54478962959</v>
      </c>
      <c r="I1588">
        <v>1699.1128799957</v>
      </c>
      <c r="J1588">
        <v>2837.8916296211401</v>
      </c>
      <c r="K1588">
        <v>1833.2526934539501</v>
      </c>
      <c r="L1588">
        <v>2477.5895505256399</v>
      </c>
      <c r="M1588">
        <v>1515.5256606441901</v>
      </c>
    </row>
    <row r="1589" spans="1:13" x14ac:dyDescent="0.2">
      <c r="A1589" t="s">
        <v>3865</v>
      </c>
      <c r="B1589" t="s">
        <v>3866</v>
      </c>
      <c r="C1589" s="1" t="s">
        <v>3866</v>
      </c>
      <c r="D1589">
        <v>0.59085852248977599</v>
      </c>
      <c r="E1589">
        <f t="shared" si="24"/>
        <v>1.5061427598973971</v>
      </c>
      <c r="F1589">
        <v>3.3092798629921999E-3</v>
      </c>
      <c r="G1589">
        <v>7.05509818953267E-3</v>
      </c>
      <c r="H1589">
        <v>3430.3552076513101</v>
      </c>
      <c r="I1589">
        <v>2361.8037603063899</v>
      </c>
      <c r="J1589">
        <v>3120.0130795785699</v>
      </c>
      <c r="K1589">
        <v>1817.1715294762801</v>
      </c>
      <c r="L1589">
        <v>2818.62945508241</v>
      </c>
      <c r="M1589">
        <v>2041.2685278615199</v>
      </c>
    </row>
    <row r="1590" spans="1:13" x14ac:dyDescent="0.2">
      <c r="A1590" t="s">
        <v>3867</v>
      </c>
      <c r="B1590" t="s">
        <v>3868</v>
      </c>
      <c r="C1590" s="1" t="s">
        <v>3868</v>
      </c>
      <c r="D1590">
        <v>0.59070729440279401</v>
      </c>
      <c r="E1590">
        <f t="shared" si="24"/>
        <v>1.5059848892841339</v>
      </c>
      <c r="F1590">
        <v>6.0917825925578097E-3</v>
      </c>
      <c r="G1590">
        <v>1.2226909045735399E-2</v>
      </c>
      <c r="H1590">
        <v>1312.25732421728</v>
      </c>
      <c r="I1590">
        <v>956.07349473077204</v>
      </c>
      <c r="J1590">
        <v>1243.8359493197399</v>
      </c>
      <c r="K1590">
        <v>950.98156067926197</v>
      </c>
      <c r="L1590">
        <v>1362.9713258766999</v>
      </c>
      <c r="M1590">
        <v>694.792020663426</v>
      </c>
    </row>
    <row r="1591" spans="1:13" x14ac:dyDescent="0.2">
      <c r="A1591" t="s">
        <v>3869</v>
      </c>
      <c r="B1591" t="s">
        <v>3870</v>
      </c>
      <c r="C1591" s="1" t="s">
        <v>3871</v>
      </c>
      <c r="D1591">
        <v>0.59064020301721498</v>
      </c>
      <c r="E1591">
        <f t="shared" si="24"/>
        <v>1.5059148562829132</v>
      </c>
      <c r="F1591">
        <v>2.4130971792669501E-3</v>
      </c>
      <c r="G1591">
        <v>5.3124090438207601E-3</v>
      </c>
      <c r="H1591">
        <v>4372.8892381407004</v>
      </c>
      <c r="I1591">
        <v>2625.7006848350102</v>
      </c>
      <c r="J1591">
        <v>4141.4872949417204</v>
      </c>
      <c r="K1591">
        <v>2447.2607726012102</v>
      </c>
      <c r="L1591">
        <v>3474.5668324877602</v>
      </c>
      <c r="M1591">
        <v>2888.2047866264302</v>
      </c>
    </row>
    <row r="1592" spans="1:13" x14ac:dyDescent="0.2">
      <c r="A1592" t="s">
        <v>3872</v>
      </c>
      <c r="B1592" t="s">
        <v>3873</v>
      </c>
      <c r="C1592" s="1" t="s">
        <v>3874</v>
      </c>
      <c r="D1592">
        <v>0.59037776777455497</v>
      </c>
      <c r="E1592">
        <f t="shared" si="24"/>
        <v>1.505640945874565</v>
      </c>
      <c r="F1592">
        <v>7.8295809813817997E-3</v>
      </c>
      <c r="G1592">
        <v>1.5386440649289301E-2</v>
      </c>
      <c r="H1592">
        <v>709.50420803414204</v>
      </c>
      <c r="I1592">
        <v>412.79965848051802</v>
      </c>
      <c r="J1592">
        <v>762.97869963859102</v>
      </c>
      <c r="K1592">
        <v>515.32820928430397</v>
      </c>
      <c r="L1592">
        <v>780.70807419441098</v>
      </c>
      <c r="M1592">
        <v>568.85040134608903</v>
      </c>
    </row>
    <row r="1593" spans="1:13" x14ac:dyDescent="0.2">
      <c r="A1593" t="s">
        <v>3875</v>
      </c>
      <c r="B1593" t="s">
        <v>3876</v>
      </c>
      <c r="C1593" s="1" t="s">
        <v>3877</v>
      </c>
      <c r="D1593">
        <v>0.58981192114231495</v>
      </c>
      <c r="E1593">
        <f t="shared" si="24"/>
        <v>1.5050505267075365</v>
      </c>
      <c r="F1593">
        <v>2.2787006260893899E-2</v>
      </c>
      <c r="G1593">
        <v>3.9801902858178202E-2</v>
      </c>
      <c r="H1593">
        <v>1603.87006293223</v>
      </c>
      <c r="I1593">
        <v>748.19938099593901</v>
      </c>
      <c r="J1593">
        <v>1541.2447684867</v>
      </c>
      <c r="K1593">
        <v>1024.8087225767299</v>
      </c>
      <c r="L1593">
        <v>937.56266444351604</v>
      </c>
      <c r="M1593">
        <v>939.06804739302402</v>
      </c>
    </row>
    <row r="1594" spans="1:13" x14ac:dyDescent="0.2">
      <c r="A1594" t="s">
        <v>3878</v>
      </c>
      <c r="B1594" t="s">
        <v>3879</v>
      </c>
      <c r="C1594" s="1" t="s">
        <v>3879</v>
      </c>
      <c r="D1594">
        <v>0.58792872203378299</v>
      </c>
      <c r="E1594">
        <f t="shared" si="24"/>
        <v>1.5030872145217666</v>
      </c>
      <c r="F1594">
        <v>7.9603001929905593E-3</v>
      </c>
      <c r="G1594">
        <v>1.56037975355968E-2</v>
      </c>
      <c r="H1594">
        <v>2517.7635565835399</v>
      </c>
      <c r="I1594">
        <v>1638.6672157181999</v>
      </c>
      <c r="J1594">
        <v>3240.9222724174801</v>
      </c>
      <c r="K1594">
        <v>1882.9581093849199</v>
      </c>
      <c r="L1594">
        <v>2098.52429075697</v>
      </c>
      <c r="M1594">
        <v>1704.86071250381</v>
      </c>
    </row>
    <row r="1595" spans="1:13" x14ac:dyDescent="0.2">
      <c r="A1595" t="s">
        <v>3880</v>
      </c>
      <c r="B1595" t="s">
        <v>3881</v>
      </c>
      <c r="C1595" s="1" t="s">
        <v>3882</v>
      </c>
      <c r="D1595">
        <v>0.58776311703557305</v>
      </c>
      <c r="E1595">
        <f t="shared" si="24"/>
        <v>1.5029146870905079</v>
      </c>
      <c r="F1595">
        <v>6.9820572548813103E-3</v>
      </c>
      <c r="G1595">
        <v>1.38569387028441E-2</v>
      </c>
      <c r="H1595">
        <v>9256.1007690325696</v>
      </c>
      <c r="I1595">
        <v>6476.5317846604203</v>
      </c>
      <c r="J1595">
        <v>6679.1905837214399</v>
      </c>
      <c r="K1595">
        <v>5387.1899325181803</v>
      </c>
      <c r="L1595">
        <v>9898.4752785988494</v>
      </c>
      <c r="M1595">
        <v>5325.8935793190303</v>
      </c>
    </row>
    <row r="1596" spans="1:13" x14ac:dyDescent="0.2">
      <c r="A1596" t="s">
        <v>3883</v>
      </c>
      <c r="B1596" t="s">
        <v>3884</v>
      </c>
      <c r="C1596" s="1" t="s">
        <v>3885</v>
      </c>
      <c r="D1596">
        <v>0.58760884406173197</v>
      </c>
      <c r="E1596">
        <f t="shared" si="24"/>
        <v>1.5027539831889343</v>
      </c>
      <c r="F1596">
        <v>3.15252222831748E-3</v>
      </c>
      <c r="G1596">
        <v>6.7697415048229397E-3</v>
      </c>
      <c r="H1596">
        <v>2943.4660814040299</v>
      </c>
      <c r="I1596">
        <v>2028.6154645328299</v>
      </c>
      <c r="J1596">
        <v>2455.70739938323</v>
      </c>
      <c r="K1596">
        <v>1749.92302556968</v>
      </c>
      <c r="L1596">
        <v>2672.4694959866501</v>
      </c>
      <c r="M1596">
        <v>1592.44302546216</v>
      </c>
    </row>
    <row r="1597" spans="1:13" x14ac:dyDescent="0.2">
      <c r="A1597" t="s">
        <v>3886</v>
      </c>
      <c r="B1597" t="s">
        <v>3887</v>
      </c>
      <c r="C1597" s="1" t="s">
        <v>3887</v>
      </c>
      <c r="D1597">
        <v>0.58731974516905106</v>
      </c>
      <c r="E1597">
        <f t="shared" si="24"/>
        <v>1.5024528793697931</v>
      </c>
      <c r="F1597">
        <v>1.6810716601095899E-2</v>
      </c>
      <c r="G1597">
        <v>3.0416124555802001E-2</v>
      </c>
      <c r="H1597">
        <v>2258.69688245731</v>
      </c>
      <c r="I1597">
        <v>1382.87885590974</v>
      </c>
      <c r="J1597">
        <v>2479.3333336161099</v>
      </c>
      <c r="K1597">
        <v>1179.7726663615099</v>
      </c>
      <c r="L1597">
        <v>1490.1186073665001</v>
      </c>
      <c r="M1597">
        <v>1582.30007625539</v>
      </c>
    </row>
    <row r="1598" spans="1:13" x14ac:dyDescent="0.2">
      <c r="A1598" t="s">
        <v>3888</v>
      </c>
      <c r="B1598" t="s">
        <v>3889</v>
      </c>
      <c r="C1598" s="1" t="s">
        <v>3889</v>
      </c>
      <c r="D1598">
        <v>0.58705587546836802</v>
      </c>
      <c r="E1598">
        <f t="shared" si="24"/>
        <v>1.5021781050571896</v>
      </c>
      <c r="F1598">
        <v>7.7155200575578396E-3</v>
      </c>
      <c r="G1598">
        <v>1.52056263820908E-2</v>
      </c>
      <c r="H1598">
        <v>15033.678154822501</v>
      </c>
      <c r="I1598">
        <v>11298.179224162301</v>
      </c>
      <c r="J1598">
        <v>14417.3789254112</v>
      </c>
      <c r="K1598">
        <v>11881.787293498401</v>
      </c>
      <c r="L1598">
        <v>22222.255244307002</v>
      </c>
      <c r="M1598">
        <v>11219.7923142169</v>
      </c>
    </row>
    <row r="1599" spans="1:13" x14ac:dyDescent="0.2">
      <c r="A1599" t="s">
        <v>3890</v>
      </c>
      <c r="B1599" t="s">
        <v>3891</v>
      </c>
      <c r="C1599" s="1" t="s">
        <v>3891</v>
      </c>
      <c r="D1599">
        <v>0.58644829301104695</v>
      </c>
      <c r="E1599">
        <f t="shared" si="24"/>
        <v>1.5015456048564944</v>
      </c>
      <c r="F1599">
        <v>1.7343271288707E-2</v>
      </c>
      <c r="G1599">
        <v>3.1297569531176503E-2</v>
      </c>
      <c r="H1599">
        <v>696.48578219865306</v>
      </c>
      <c r="I1599">
        <v>667.11373379440897</v>
      </c>
      <c r="J1599">
        <v>1057.6079971310901</v>
      </c>
      <c r="K1599">
        <v>684.91139304878402</v>
      </c>
      <c r="L1599">
        <v>1084.9109158896499</v>
      </c>
      <c r="M1599">
        <v>538.42155372579396</v>
      </c>
    </row>
    <row r="1600" spans="1:13" x14ac:dyDescent="0.2">
      <c r="A1600" t="s">
        <v>3892</v>
      </c>
      <c r="B1600" t="s">
        <v>3893</v>
      </c>
      <c r="C1600" s="1" t="s">
        <v>3894</v>
      </c>
      <c r="D1600">
        <v>0.58538930314475002</v>
      </c>
      <c r="E1600">
        <f t="shared" si="24"/>
        <v>1.5004438209909308</v>
      </c>
      <c r="F1600">
        <v>2.0782604230910901E-3</v>
      </c>
      <c r="G1600">
        <v>4.6377864745427199E-3</v>
      </c>
      <c r="H1600">
        <v>1861.6348944749</v>
      </c>
      <c r="I1600">
        <v>1274.5189455586001</v>
      </c>
      <c r="J1600">
        <v>1841.43310932811</v>
      </c>
      <c r="K1600">
        <v>1160.0366923889201</v>
      </c>
      <c r="L1600">
        <v>1638.655151163</v>
      </c>
      <c r="M1600">
        <v>1125.0221161837201</v>
      </c>
    </row>
    <row r="1601" spans="1:13" x14ac:dyDescent="0.2">
      <c r="A1601" t="s">
        <v>3895</v>
      </c>
      <c r="B1601" t="s">
        <v>3896</v>
      </c>
      <c r="C1601" s="1" t="s">
        <v>3896</v>
      </c>
      <c r="D1601">
        <v>0.58492513036948401</v>
      </c>
      <c r="E1601">
        <f t="shared" si="24"/>
        <v>1.4999611457723785</v>
      </c>
      <c r="F1601">
        <v>5.89441339364299E-3</v>
      </c>
      <c r="G1601">
        <v>1.18691529918716E-2</v>
      </c>
      <c r="H1601">
        <v>919.10086398551198</v>
      </c>
      <c r="I1601">
        <v>670.06230278355599</v>
      </c>
      <c r="J1601">
        <v>1038.1513454098899</v>
      </c>
      <c r="K1601">
        <v>706.10929101934403</v>
      </c>
      <c r="L1601">
        <v>923.30315623905199</v>
      </c>
      <c r="M1601">
        <v>543.49302832917601</v>
      </c>
    </row>
    <row r="1602" spans="1:13" x14ac:dyDescent="0.2">
      <c r="A1602" t="s">
        <v>3897</v>
      </c>
      <c r="B1602" t="s">
        <v>3898</v>
      </c>
      <c r="C1602" s="1" t="s">
        <v>3898</v>
      </c>
      <c r="D1602">
        <v>0.58424813563165101</v>
      </c>
      <c r="E1602">
        <f t="shared" si="24"/>
        <v>1.4992574436358099</v>
      </c>
      <c r="F1602">
        <v>1.0580318744752E-2</v>
      </c>
      <c r="G1602">
        <v>2.01601038163743E-2</v>
      </c>
      <c r="H1602">
        <v>1122.18830701914</v>
      </c>
      <c r="I1602">
        <v>989.98203810595703</v>
      </c>
      <c r="J1602">
        <v>1367.5246638331</v>
      </c>
      <c r="K1602">
        <v>964.13887666098799</v>
      </c>
      <c r="L1602">
        <v>1513.8844543739399</v>
      </c>
      <c r="M1602">
        <v>715.923164844187</v>
      </c>
    </row>
    <row r="1603" spans="1:13" x14ac:dyDescent="0.2">
      <c r="A1603" t="s">
        <v>3899</v>
      </c>
      <c r="B1603" t="s">
        <v>3900</v>
      </c>
      <c r="C1603" s="1" t="s">
        <v>3901</v>
      </c>
      <c r="D1603">
        <v>0.58383191286740999</v>
      </c>
      <c r="E1603">
        <f t="shared" si="24"/>
        <v>1.4988249648016005</v>
      </c>
      <c r="F1603">
        <v>5.5659695411074102E-3</v>
      </c>
      <c r="G1603">
        <v>1.1288368291540099E-2</v>
      </c>
      <c r="H1603">
        <v>7464.7653740693004</v>
      </c>
      <c r="I1603">
        <v>4403.6877852903899</v>
      </c>
      <c r="J1603">
        <v>6109.3886404576497</v>
      </c>
      <c r="K1603">
        <v>3730.8300428185598</v>
      </c>
      <c r="L1603">
        <v>5145.3058771107999</v>
      </c>
      <c r="M1603">
        <v>4354.7061927712502</v>
      </c>
    </row>
    <row r="1604" spans="1:13" x14ac:dyDescent="0.2">
      <c r="A1604" t="s">
        <v>3902</v>
      </c>
      <c r="B1604" t="s">
        <v>3903</v>
      </c>
      <c r="C1604" s="1" t="s">
        <v>3903</v>
      </c>
      <c r="D1604">
        <v>0.58257389504849899</v>
      </c>
      <c r="E1604">
        <f t="shared" ref="E1604:E1667" si="25">2^(D1604)</f>
        <v>1.4975185718304667</v>
      </c>
      <c r="F1604">
        <v>9.4322797438997508E-3</v>
      </c>
      <c r="G1604">
        <v>1.8128438553930599E-2</v>
      </c>
      <c r="H1604">
        <v>5819.2363484635098</v>
      </c>
      <c r="I1604">
        <v>3320.8258240263099</v>
      </c>
      <c r="J1604">
        <v>4217.9241409893002</v>
      </c>
      <c r="K1604">
        <v>2612.4581843717801</v>
      </c>
      <c r="L1604">
        <v>4202.9900432657996</v>
      </c>
      <c r="M1604">
        <v>3576.2348411520102</v>
      </c>
    </row>
    <row r="1605" spans="1:13" x14ac:dyDescent="0.2">
      <c r="A1605" t="s">
        <v>3904</v>
      </c>
      <c r="B1605" t="s">
        <v>3905</v>
      </c>
      <c r="C1605" s="1" t="s">
        <v>3905</v>
      </c>
      <c r="D1605">
        <v>0.58257048841686798</v>
      </c>
      <c r="E1605">
        <f t="shared" si="25"/>
        <v>1.4975150357483653</v>
      </c>
      <c r="F1605">
        <v>1.58973180275691E-2</v>
      </c>
      <c r="G1605">
        <v>2.89406734171587E-2</v>
      </c>
      <c r="H1605">
        <v>1143.0177883559199</v>
      </c>
      <c r="I1605">
        <v>891.94211921683404</v>
      </c>
      <c r="J1605">
        <v>1892.8542603055801</v>
      </c>
      <c r="K1605">
        <v>949.51963668129201</v>
      </c>
      <c r="L1605">
        <v>1349.9001100226001</v>
      </c>
      <c r="M1605">
        <v>1086.98605665835</v>
      </c>
    </row>
    <row r="1606" spans="1:13" x14ac:dyDescent="0.2">
      <c r="A1606" t="s">
        <v>3906</v>
      </c>
      <c r="B1606" t="s">
        <v>3907</v>
      </c>
      <c r="C1606" s="1" t="s">
        <v>3908</v>
      </c>
      <c r="D1606">
        <v>0.58205964561818102</v>
      </c>
      <c r="E1606">
        <f t="shared" si="25"/>
        <v>1.4969848756465882</v>
      </c>
      <c r="F1606">
        <v>5.3207008071996104E-3</v>
      </c>
      <c r="G1606">
        <v>1.08369770953334E-2</v>
      </c>
      <c r="H1606">
        <v>2729.9638977020099</v>
      </c>
      <c r="I1606">
        <v>1502.29589997017</v>
      </c>
      <c r="J1606">
        <v>2191.65284030976</v>
      </c>
      <c r="K1606">
        <v>1426.1068600194001</v>
      </c>
      <c r="L1606">
        <v>2219.7301104949202</v>
      </c>
      <c r="M1606">
        <v>1842.63577256237</v>
      </c>
    </row>
    <row r="1607" spans="1:13" x14ac:dyDescent="0.2">
      <c r="A1607" t="s">
        <v>3909</v>
      </c>
      <c r="B1607" t="s">
        <v>3910</v>
      </c>
      <c r="C1607" s="1" t="s">
        <v>3910</v>
      </c>
      <c r="D1607">
        <v>0.58102583168264799</v>
      </c>
      <c r="E1607">
        <f t="shared" si="25"/>
        <v>1.4959125426730262</v>
      </c>
      <c r="F1607">
        <v>1.7709340522726401E-2</v>
      </c>
      <c r="G1607">
        <v>3.1893258062692997E-2</v>
      </c>
      <c r="H1607">
        <v>2361.5424465576798</v>
      </c>
      <c r="I1607">
        <v>1723.43857415616</v>
      </c>
      <c r="J1607">
        <v>2194.4323619842198</v>
      </c>
      <c r="K1607">
        <v>1543.79174185596</v>
      </c>
      <c r="L1607">
        <v>1847.79460482848</v>
      </c>
      <c r="M1607">
        <v>1012.60442914207</v>
      </c>
    </row>
    <row r="1608" spans="1:13" x14ac:dyDescent="0.2">
      <c r="A1608" t="s">
        <v>3911</v>
      </c>
      <c r="B1608" t="s">
        <v>3912</v>
      </c>
      <c r="C1608" s="1" t="s">
        <v>3912</v>
      </c>
      <c r="D1608">
        <v>0.57946879977725396</v>
      </c>
      <c r="E1608">
        <f t="shared" si="25"/>
        <v>1.4942989465530141</v>
      </c>
      <c r="F1608">
        <v>8.6774191290774298E-3</v>
      </c>
      <c r="G1608">
        <v>1.68235123758371E-2</v>
      </c>
      <c r="H1608">
        <v>1521.85398016865</v>
      </c>
      <c r="I1608">
        <v>1373.29600669501</v>
      </c>
      <c r="J1608">
        <v>2158.2985802162698</v>
      </c>
      <c r="K1608">
        <v>1345.7010401310699</v>
      </c>
      <c r="L1608">
        <v>2308.8520367728202</v>
      </c>
      <c r="M1608">
        <v>1288.9997950264301</v>
      </c>
    </row>
    <row r="1609" spans="1:13" x14ac:dyDescent="0.2">
      <c r="A1609" t="s">
        <v>3913</v>
      </c>
      <c r="B1609" t="s">
        <v>3914</v>
      </c>
      <c r="C1609" s="1" t="s">
        <v>3915</v>
      </c>
      <c r="D1609">
        <v>0.57900521901522195</v>
      </c>
      <c r="E1609">
        <f t="shared" si="25"/>
        <v>1.493818861060545</v>
      </c>
      <c r="F1609">
        <v>1.12928063460974E-2</v>
      </c>
      <c r="G1609">
        <v>2.1386376620042901E-2</v>
      </c>
      <c r="H1609">
        <v>1149.5270012736701</v>
      </c>
      <c r="I1609">
        <v>912.58210214086</v>
      </c>
      <c r="J1609">
        <v>1664.9334830000601</v>
      </c>
      <c r="K1609">
        <v>995.57024261733602</v>
      </c>
      <c r="L1609">
        <v>1219.1879514816801</v>
      </c>
      <c r="M1609">
        <v>791.15003812769703</v>
      </c>
    </row>
    <row r="1610" spans="1:13" x14ac:dyDescent="0.2">
      <c r="A1610" t="s">
        <v>3916</v>
      </c>
      <c r="B1610" t="s">
        <v>3917</v>
      </c>
      <c r="C1610" s="1" t="s">
        <v>3917</v>
      </c>
      <c r="D1610">
        <v>0.57895861971170004</v>
      </c>
      <c r="E1610">
        <f t="shared" si="25"/>
        <v>1.4937706112278846</v>
      </c>
      <c r="F1610">
        <v>2.2162808544429001E-2</v>
      </c>
      <c r="G1610">
        <v>3.8820883383213697E-2</v>
      </c>
      <c r="H1610">
        <v>4103.4078233460796</v>
      </c>
      <c r="I1610">
        <v>3614.9455806936799</v>
      </c>
      <c r="J1610">
        <v>4816.9110618348996</v>
      </c>
      <c r="K1610">
        <v>3856.5555066439501</v>
      </c>
      <c r="L1610">
        <v>5469.7096887623602</v>
      </c>
      <c r="M1610">
        <v>2161.2934268082499</v>
      </c>
    </row>
    <row r="1611" spans="1:13" x14ac:dyDescent="0.2">
      <c r="A1611" t="s">
        <v>3918</v>
      </c>
      <c r="B1611" t="s">
        <v>3919</v>
      </c>
      <c r="C1611" s="1" t="s">
        <v>3919</v>
      </c>
      <c r="D1611">
        <v>0.57788718905157399</v>
      </c>
      <c r="E1611">
        <f t="shared" si="25"/>
        <v>1.4926616606656582</v>
      </c>
      <c r="F1611">
        <v>1.2007314438513999E-2</v>
      </c>
      <c r="G1611">
        <v>2.2560518742179101E-2</v>
      </c>
      <c r="H1611">
        <v>1516.6466098344499</v>
      </c>
      <c r="I1611">
        <v>1054.85055586718</v>
      </c>
      <c r="J1611">
        <v>1318.8830345301001</v>
      </c>
      <c r="K1611">
        <v>972.91042064880605</v>
      </c>
      <c r="L1611">
        <v>1235.8240443868899</v>
      </c>
      <c r="M1611">
        <v>699.01824949957802</v>
      </c>
    </row>
    <row r="1612" spans="1:13" x14ac:dyDescent="0.2">
      <c r="A1612" t="s">
        <v>3920</v>
      </c>
      <c r="B1612" t="s">
        <v>3921</v>
      </c>
      <c r="C1612" s="1" t="s">
        <v>3921</v>
      </c>
      <c r="D1612">
        <v>0.57612462096554296</v>
      </c>
      <c r="E1612">
        <f t="shared" si="25"/>
        <v>1.4908391609239744</v>
      </c>
      <c r="F1612">
        <v>1.26254703465957E-2</v>
      </c>
      <c r="G1612">
        <v>2.3621847745243601E-2</v>
      </c>
      <c r="H1612">
        <v>3586.5763176771802</v>
      </c>
      <c r="I1612">
        <v>1931.312687891</v>
      </c>
      <c r="J1612">
        <v>2408.4555309174498</v>
      </c>
      <c r="K1612">
        <v>1846.41000943568</v>
      </c>
      <c r="L1612">
        <v>2245.8725422030998</v>
      </c>
      <c r="M1612">
        <v>1749.6587381670199</v>
      </c>
    </row>
    <row r="1613" spans="1:13" x14ac:dyDescent="0.2">
      <c r="A1613" t="s">
        <v>3922</v>
      </c>
      <c r="B1613" t="s">
        <v>3923</v>
      </c>
      <c r="C1613" s="1" t="s">
        <v>3923</v>
      </c>
      <c r="D1613">
        <v>0.57596639072676503</v>
      </c>
      <c r="E1613">
        <f t="shared" si="25"/>
        <v>1.4906756593563912</v>
      </c>
      <c r="F1613">
        <v>2.5108951776382001E-3</v>
      </c>
      <c r="G1613">
        <v>5.5140182138792198E-3</v>
      </c>
      <c r="H1613">
        <v>1937.1417643207401</v>
      </c>
      <c r="I1613">
        <v>1341.5988900616801</v>
      </c>
      <c r="J1613">
        <v>2204.1606878448201</v>
      </c>
      <c r="K1613">
        <v>1452.4214919828501</v>
      </c>
      <c r="L1613">
        <v>1909.58580704782</v>
      </c>
      <c r="M1613">
        <v>1264.48766777675</v>
      </c>
    </row>
    <row r="1614" spans="1:13" x14ac:dyDescent="0.2">
      <c r="A1614" t="s">
        <v>3924</v>
      </c>
      <c r="B1614" t="s">
        <v>3925</v>
      </c>
      <c r="C1614" s="1" t="s">
        <v>3926</v>
      </c>
      <c r="D1614">
        <v>0.57311692903312506</v>
      </c>
      <c r="E1614">
        <f t="shared" si="25"/>
        <v>1.4877343369725826</v>
      </c>
      <c r="F1614">
        <v>1.07551284050662E-2</v>
      </c>
      <c r="G1614">
        <v>2.0461780159975799E-2</v>
      </c>
      <c r="H1614">
        <v>15305.7632547842</v>
      </c>
      <c r="I1614">
        <v>9635.9234565309598</v>
      </c>
      <c r="J1614">
        <v>20831.125189221901</v>
      </c>
      <c r="K1614">
        <v>11518.4991800029</v>
      </c>
      <c r="L1614">
        <v>16880.881129384801</v>
      </c>
      <c r="M1614">
        <v>14482.4409757264</v>
      </c>
    </row>
    <row r="1615" spans="1:13" x14ac:dyDescent="0.2">
      <c r="A1615" t="s">
        <v>3927</v>
      </c>
      <c r="B1615" t="s">
        <v>3928</v>
      </c>
      <c r="C1615" s="1" t="s">
        <v>3929</v>
      </c>
      <c r="D1615">
        <v>0.57268920963472303</v>
      </c>
      <c r="E1615">
        <f t="shared" si="25"/>
        <v>1.4872933300381377</v>
      </c>
      <c r="F1615">
        <v>1.14856832231513E-2</v>
      </c>
      <c r="G1615">
        <v>2.1718510080096499E-2</v>
      </c>
      <c r="H1615">
        <v>962.06166924262595</v>
      </c>
      <c r="I1615">
        <v>524.10813782080095</v>
      </c>
      <c r="J1615">
        <v>857.482436570147</v>
      </c>
      <c r="K1615">
        <v>528.485525266031</v>
      </c>
      <c r="L1615">
        <v>696.33931731799805</v>
      </c>
      <c r="M1615">
        <v>639.00580002621598</v>
      </c>
    </row>
    <row r="1616" spans="1:13" x14ac:dyDescent="0.2">
      <c r="A1616" t="s">
        <v>3930</v>
      </c>
      <c r="B1616" t="s">
        <v>3931</v>
      </c>
      <c r="C1616" s="1" t="s">
        <v>3932</v>
      </c>
      <c r="D1616">
        <v>0.57261149700776504</v>
      </c>
      <c r="E1616">
        <f t="shared" si="25"/>
        <v>1.4872132172245893</v>
      </c>
      <c r="F1616">
        <v>9.4073970683011005E-3</v>
      </c>
      <c r="G1616">
        <v>1.8091820950070201E-2</v>
      </c>
      <c r="H1616">
        <v>4452.3016357371898</v>
      </c>
      <c r="I1616">
        <v>2630.8606805660202</v>
      </c>
      <c r="J1616">
        <v>4416.6599407130097</v>
      </c>
      <c r="K1616">
        <v>2444.3369246052698</v>
      </c>
      <c r="L1616">
        <v>4276.6641689888602</v>
      </c>
      <c r="M1616">
        <v>3764.7246472443999</v>
      </c>
    </row>
    <row r="1617" spans="1:13" x14ac:dyDescent="0.2">
      <c r="A1617" t="s">
        <v>3933</v>
      </c>
      <c r="B1617" t="s">
        <v>3934</v>
      </c>
      <c r="C1617" s="1" t="s">
        <v>3935</v>
      </c>
      <c r="D1617">
        <v>0.57175294984539804</v>
      </c>
      <c r="E1617">
        <f t="shared" si="25"/>
        <v>1.4863284406069348</v>
      </c>
      <c r="F1617">
        <v>7.8530749162790802E-3</v>
      </c>
      <c r="G1617">
        <v>1.54250831267596E-2</v>
      </c>
      <c r="H1617">
        <v>783.70923529642801</v>
      </c>
      <c r="I1617">
        <v>579.39380636729902</v>
      </c>
      <c r="J1617">
        <v>997.84828113025196</v>
      </c>
      <c r="K1617">
        <v>583.30767518989296</v>
      </c>
      <c r="L1617">
        <v>761.69539658845895</v>
      </c>
      <c r="M1617">
        <v>547.71925716532803</v>
      </c>
    </row>
    <row r="1618" spans="1:13" x14ac:dyDescent="0.2">
      <c r="A1618" t="s">
        <v>3936</v>
      </c>
      <c r="B1618" t="s">
        <v>3937</v>
      </c>
      <c r="C1618" s="1" t="s">
        <v>3937</v>
      </c>
      <c r="D1618">
        <v>0.56907262231162703</v>
      </c>
      <c r="E1618">
        <f t="shared" si="25"/>
        <v>1.483569611815295</v>
      </c>
      <c r="F1618">
        <v>2.7700764243538201E-3</v>
      </c>
      <c r="G1618">
        <v>6.0235088610861298E-3</v>
      </c>
      <c r="H1618">
        <v>1283.6167873792001</v>
      </c>
      <c r="I1618">
        <v>924.37637809744604</v>
      </c>
      <c r="J1618">
        <v>1296.6468611344401</v>
      </c>
      <c r="K1618">
        <v>818.67743886300798</v>
      </c>
      <c r="L1618">
        <v>1253.6484296424701</v>
      </c>
      <c r="M1618">
        <v>841.01953839429302</v>
      </c>
    </row>
    <row r="1619" spans="1:13" x14ac:dyDescent="0.2">
      <c r="A1619" t="s">
        <v>3938</v>
      </c>
      <c r="B1619" t="s">
        <v>3939</v>
      </c>
      <c r="C1619" s="1" t="s">
        <v>3940</v>
      </c>
      <c r="D1619">
        <v>0.56866166792624695</v>
      </c>
      <c r="E1619">
        <f t="shared" si="25"/>
        <v>1.4831470744149475</v>
      </c>
      <c r="F1619">
        <v>8.4902134524024297E-3</v>
      </c>
      <c r="G1619">
        <v>1.6501805413595201E-2</v>
      </c>
      <c r="H1619">
        <v>3034.5950622524501</v>
      </c>
      <c r="I1619">
        <v>1750.7128373057701</v>
      </c>
      <c r="J1619">
        <v>2518.2466370585198</v>
      </c>
      <c r="K1619">
        <v>1498.4720979189001</v>
      </c>
      <c r="L1619">
        <v>2225.6715722467802</v>
      </c>
      <c r="M1619">
        <v>1995.6252564310801</v>
      </c>
    </row>
    <row r="1620" spans="1:13" x14ac:dyDescent="0.2">
      <c r="A1620" t="s">
        <v>3941</v>
      </c>
      <c r="B1620" t="s">
        <v>3942</v>
      </c>
      <c r="C1620" s="1" t="s">
        <v>3943</v>
      </c>
      <c r="D1620">
        <v>0.567203756550275</v>
      </c>
      <c r="E1620">
        <f t="shared" si="25"/>
        <v>1.4816490413953793</v>
      </c>
      <c r="F1620">
        <v>2.7150435325525499E-2</v>
      </c>
      <c r="G1620">
        <v>4.64047374360263E-2</v>
      </c>
      <c r="H1620">
        <v>9351.1352776316398</v>
      </c>
      <c r="I1620">
        <v>6511.1774702828898</v>
      </c>
      <c r="J1620">
        <v>9065.4099412432297</v>
      </c>
      <c r="K1620">
        <v>6946.3318763528196</v>
      </c>
      <c r="L1620">
        <v>7125.0009328305696</v>
      </c>
      <c r="M1620">
        <v>3779.9390710545499</v>
      </c>
    </row>
    <row r="1621" spans="1:13" x14ac:dyDescent="0.2">
      <c r="A1621" t="s">
        <v>3944</v>
      </c>
      <c r="B1621" t="s">
        <v>3945</v>
      </c>
      <c r="C1621" s="1" t="s">
        <v>3946</v>
      </c>
      <c r="D1621">
        <v>0.56705429187627898</v>
      </c>
      <c r="E1621">
        <f t="shared" si="25"/>
        <v>1.4814955489984214</v>
      </c>
      <c r="F1621">
        <v>1.64578731458486E-3</v>
      </c>
      <c r="G1621">
        <v>3.7399326526230902E-3</v>
      </c>
      <c r="H1621">
        <v>2187.0955403621301</v>
      </c>
      <c r="I1621">
        <v>1531.78158986164</v>
      </c>
      <c r="J1621">
        <v>2186.0937969608499</v>
      </c>
      <c r="K1621">
        <v>1435.6093660061999</v>
      </c>
      <c r="L1621">
        <v>2127.0433071658999</v>
      </c>
      <c r="M1621">
        <v>1420.01288894715</v>
      </c>
    </row>
    <row r="1622" spans="1:13" x14ac:dyDescent="0.2">
      <c r="A1622" t="s">
        <v>3947</v>
      </c>
      <c r="B1622" t="s">
        <v>3948</v>
      </c>
      <c r="C1622" s="1" t="s">
        <v>3948</v>
      </c>
      <c r="D1622">
        <v>0.56697576425974905</v>
      </c>
      <c r="E1622">
        <f t="shared" si="25"/>
        <v>1.4814149116184445</v>
      </c>
      <c r="F1622">
        <v>9.7812279736663107E-3</v>
      </c>
      <c r="G1622">
        <v>1.8752641583124199E-2</v>
      </c>
      <c r="H1622">
        <v>4608.5227457630499</v>
      </c>
      <c r="I1622">
        <v>2540.1921841497601</v>
      </c>
      <c r="J1622">
        <v>3632.83482851599</v>
      </c>
      <c r="K1622">
        <v>2230.1650589027099</v>
      </c>
      <c r="L1622">
        <v>3316.5239498882802</v>
      </c>
      <c r="M1622">
        <v>3031.8965670556099</v>
      </c>
    </row>
    <row r="1623" spans="1:13" x14ac:dyDescent="0.2">
      <c r="A1623" t="s">
        <v>3949</v>
      </c>
      <c r="B1623" t="s">
        <v>3950</v>
      </c>
      <c r="C1623" s="1" t="s">
        <v>3951</v>
      </c>
      <c r="D1623">
        <v>0.56662892919225205</v>
      </c>
      <c r="E1623">
        <f t="shared" si="25"/>
        <v>1.4810588108003908</v>
      </c>
      <c r="F1623">
        <v>1.4165409932625699E-2</v>
      </c>
      <c r="G1623">
        <v>2.6148284961890301E-2</v>
      </c>
      <c r="H1623">
        <v>2050.4020690894899</v>
      </c>
      <c r="I1623">
        <v>1326.1189028686699</v>
      </c>
      <c r="J1623">
        <v>2040.16890905183</v>
      </c>
      <c r="K1623">
        <v>1366.1679761026401</v>
      </c>
      <c r="L1623">
        <v>1429.51569749753</v>
      </c>
      <c r="M1623">
        <v>1033.7355733228301</v>
      </c>
    </row>
    <row r="1624" spans="1:13" x14ac:dyDescent="0.2">
      <c r="A1624" t="s">
        <v>3952</v>
      </c>
      <c r="B1624" t="s">
        <v>3953</v>
      </c>
      <c r="C1624" s="1" t="s">
        <v>3954</v>
      </c>
      <c r="D1624">
        <v>0.56623363137256899</v>
      </c>
      <c r="E1624">
        <f t="shared" si="25"/>
        <v>1.4806530569150129</v>
      </c>
      <c r="F1624">
        <v>5.7995592074650999E-3</v>
      </c>
      <c r="G1624">
        <v>1.17047364037491E-2</v>
      </c>
      <c r="H1624">
        <v>956.85429890843</v>
      </c>
      <c r="I1624">
        <v>654.58231559053604</v>
      </c>
      <c r="J1624">
        <v>942.25784764110199</v>
      </c>
      <c r="K1624">
        <v>646.90136910157298</v>
      </c>
      <c r="L1624">
        <v>844.875861114499</v>
      </c>
      <c r="M1624">
        <v>551.10024023425001</v>
      </c>
    </row>
    <row r="1625" spans="1:13" x14ac:dyDescent="0.2">
      <c r="A1625" t="s">
        <v>3955</v>
      </c>
      <c r="B1625" t="s">
        <v>3956</v>
      </c>
      <c r="C1625" s="1" t="s">
        <v>3957</v>
      </c>
      <c r="D1625">
        <v>0.56462453780045796</v>
      </c>
      <c r="E1625">
        <f t="shared" si="25"/>
        <v>1.4790025479090487</v>
      </c>
      <c r="F1625">
        <v>2.3743820549787999E-2</v>
      </c>
      <c r="G1625">
        <v>4.1206417878071597E-2</v>
      </c>
      <c r="H1625">
        <v>2493.0285474961101</v>
      </c>
      <c r="I1625">
        <v>1136.673345316</v>
      </c>
      <c r="J1625">
        <v>2172.1961885885598</v>
      </c>
      <c r="K1625">
        <v>1566.45156382449</v>
      </c>
      <c r="L1625">
        <v>1471.10592976055</v>
      </c>
      <c r="M1625">
        <v>1445.3702619640601</v>
      </c>
    </row>
    <row r="1626" spans="1:13" x14ac:dyDescent="0.2">
      <c r="A1626" t="s">
        <v>3958</v>
      </c>
      <c r="B1626" t="s">
        <v>3959</v>
      </c>
      <c r="C1626" s="1" t="s">
        <v>3960</v>
      </c>
      <c r="D1626">
        <v>0.56461335142425595</v>
      </c>
      <c r="E1626">
        <f t="shared" si="25"/>
        <v>1.4789910800559725</v>
      </c>
      <c r="F1626">
        <v>6.2012374289595797E-3</v>
      </c>
      <c r="G1626">
        <v>1.24305166292387E-2</v>
      </c>
      <c r="H1626">
        <v>6683.65982393997</v>
      </c>
      <c r="I1626">
        <v>4988.97872963598</v>
      </c>
      <c r="J1626">
        <v>7192.01233265885</v>
      </c>
      <c r="K1626">
        <v>3694.2819428693201</v>
      </c>
      <c r="L1626">
        <v>6824.3629681864504</v>
      </c>
      <c r="M1626">
        <v>5313.2148928105798</v>
      </c>
    </row>
    <row r="1627" spans="1:13" x14ac:dyDescent="0.2">
      <c r="A1627" t="s">
        <v>3961</v>
      </c>
      <c r="B1627" t="s">
        <v>3962</v>
      </c>
      <c r="C1627" s="1" t="s">
        <v>3963</v>
      </c>
      <c r="D1627">
        <v>0.56411203380415398</v>
      </c>
      <c r="E1627">
        <f t="shared" si="25"/>
        <v>1.4784772393195531</v>
      </c>
      <c r="F1627">
        <v>1.80697157819515E-2</v>
      </c>
      <c r="G1627">
        <v>3.2448106522798399E-2</v>
      </c>
      <c r="H1627">
        <v>6990.8946736575099</v>
      </c>
      <c r="I1627">
        <v>4741.2989345476699</v>
      </c>
      <c r="J1627">
        <v>7831.3023177840796</v>
      </c>
      <c r="K1627">
        <v>4382.1171839140497</v>
      </c>
      <c r="L1627">
        <v>4516.6992237640097</v>
      </c>
      <c r="M1627">
        <v>3955.75019063848</v>
      </c>
    </row>
    <row r="1628" spans="1:13" x14ac:dyDescent="0.2">
      <c r="A1628" t="s">
        <v>3964</v>
      </c>
      <c r="B1628" t="s">
        <v>3965</v>
      </c>
      <c r="C1628" s="1" t="s">
        <v>3965</v>
      </c>
      <c r="D1628">
        <v>0.56372475389561505</v>
      </c>
      <c r="E1628">
        <f t="shared" si="25"/>
        <v>1.4780804072325151</v>
      </c>
      <c r="F1628">
        <v>4.3912015313255504E-3</v>
      </c>
      <c r="G1628">
        <v>9.0960603148886408E-3</v>
      </c>
      <c r="H1628">
        <v>6273.5794101220699</v>
      </c>
      <c r="I1628">
        <v>3653.2769775525899</v>
      </c>
      <c r="J1628">
        <v>4783.5568017414098</v>
      </c>
      <c r="K1628">
        <v>3394.5875232855401</v>
      </c>
      <c r="L1628">
        <v>4845.8562048170597</v>
      </c>
      <c r="M1628">
        <v>3711.4741639088802</v>
      </c>
    </row>
    <row r="1629" spans="1:13" x14ac:dyDescent="0.2">
      <c r="A1629" t="s">
        <v>3966</v>
      </c>
      <c r="B1629" t="s">
        <v>3967</v>
      </c>
      <c r="C1629" s="1" t="s">
        <v>3967</v>
      </c>
      <c r="D1629">
        <v>0.56364682971213498</v>
      </c>
      <c r="E1629">
        <f t="shared" si="25"/>
        <v>1.4780005739378221</v>
      </c>
      <c r="F1629">
        <v>1.7986847578742401E-2</v>
      </c>
      <c r="G1629">
        <v>3.2352321603919598E-2</v>
      </c>
      <c r="H1629">
        <v>1355.21812947439</v>
      </c>
      <c r="I1629">
        <v>936.17065405403298</v>
      </c>
      <c r="J1629">
        <v>1124.3165173180701</v>
      </c>
      <c r="K1629">
        <v>1039.42796255643</v>
      </c>
      <c r="L1629">
        <v>1414.0678969426899</v>
      </c>
      <c r="M1629">
        <v>658.44645267251701</v>
      </c>
    </row>
    <row r="1630" spans="1:13" x14ac:dyDescent="0.2">
      <c r="A1630" t="s">
        <v>3968</v>
      </c>
      <c r="B1630" t="s">
        <v>3969</v>
      </c>
      <c r="C1630" s="1" t="s">
        <v>3970</v>
      </c>
      <c r="D1630">
        <v>0.56269042957420901</v>
      </c>
      <c r="E1630">
        <f t="shared" si="25"/>
        <v>1.4770210935394192</v>
      </c>
      <c r="F1630">
        <v>2.48989821103088E-2</v>
      </c>
      <c r="G1630">
        <v>4.2994736498769198E-2</v>
      </c>
      <c r="H1630">
        <v>4441.8868950687902</v>
      </c>
      <c r="I1630">
        <v>3371.68863908909</v>
      </c>
      <c r="J1630">
        <v>6706.98580046601</v>
      </c>
      <c r="K1630">
        <v>3423.0950412459501</v>
      </c>
      <c r="L1630">
        <v>6516.5952494400999</v>
      </c>
      <c r="M1630">
        <v>5166.1421293124804</v>
      </c>
    </row>
    <row r="1631" spans="1:13" x14ac:dyDescent="0.2">
      <c r="A1631" t="s">
        <v>3971</v>
      </c>
      <c r="B1631" t="s">
        <v>3972</v>
      </c>
      <c r="C1631" s="1" t="s">
        <v>3973</v>
      </c>
      <c r="D1631">
        <v>0.56262822905116106</v>
      </c>
      <c r="E1631">
        <f t="shared" si="25"/>
        <v>1.4769574144516588</v>
      </c>
      <c r="F1631">
        <v>1.3526373457654501E-2</v>
      </c>
      <c r="G1631">
        <v>2.5155730799581701E-2</v>
      </c>
      <c r="H1631">
        <v>900.87506781582795</v>
      </c>
      <c r="I1631">
        <v>594.13665131303196</v>
      </c>
      <c r="J1631">
        <v>733.79372205678703</v>
      </c>
      <c r="K1631">
        <v>445.15585738175997</v>
      </c>
      <c r="L1631">
        <v>799.72075180036302</v>
      </c>
      <c r="M1631">
        <v>609.42219817315095</v>
      </c>
    </row>
    <row r="1632" spans="1:13" x14ac:dyDescent="0.2">
      <c r="A1632" t="s">
        <v>3974</v>
      </c>
      <c r="B1632" t="s">
        <v>3975</v>
      </c>
      <c r="C1632" s="1" t="s">
        <v>3975</v>
      </c>
      <c r="D1632">
        <v>0.56131050671987903</v>
      </c>
      <c r="E1632">
        <f t="shared" si="25"/>
        <v>1.4756090135990589</v>
      </c>
      <c r="F1632">
        <v>2.0216622805322298E-3</v>
      </c>
      <c r="G1632">
        <v>4.5212382389127901E-3</v>
      </c>
      <c r="H1632">
        <v>22406.0127054599</v>
      </c>
      <c r="I1632">
        <v>13732.222924702801</v>
      </c>
      <c r="J1632">
        <v>22252.850525706999</v>
      </c>
      <c r="K1632">
        <v>14038.125190503601</v>
      </c>
      <c r="L1632">
        <v>18924.7439720246</v>
      </c>
      <c r="M1632">
        <v>15319.2342852846</v>
      </c>
    </row>
    <row r="1633" spans="1:13" x14ac:dyDescent="0.2">
      <c r="A1633" t="s">
        <v>3976</v>
      </c>
      <c r="B1633" t="s">
        <v>3977</v>
      </c>
      <c r="C1633" s="1" t="s">
        <v>3977</v>
      </c>
      <c r="D1633">
        <v>0.560859691304463</v>
      </c>
      <c r="E1633">
        <f t="shared" si="25"/>
        <v>1.475147985213404</v>
      </c>
      <c r="F1633">
        <v>3.0150473138927901E-3</v>
      </c>
      <c r="G1633">
        <v>6.4924995246421497E-3</v>
      </c>
      <c r="H1633">
        <v>3637.3481784355799</v>
      </c>
      <c r="I1633">
        <v>2483.4322311086898</v>
      </c>
      <c r="J1633">
        <v>3570.2955908406898</v>
      </c>
      <c r="K1633">
        <v>2828.8229360712899</v>
      </c>
      <c r="L1633">
        <v>4092.4788546812001</v>
      </c>
      <c r="M1633">
        <v>2348.0927413661798</v>
      </c>
    </row>
    <row r="1634" spans="1:13" x14ac:dyDescent="0.2">
      <c r="A1634" t="s">
        <v>3978</v>
      </c>
      <c r="B1634" t="s">
        <v>3979</v>
      </c>
      <c r="C1634" s="1" t="s">
        <v>3979</v>
      </c>
      <c r="D1634">
        <v>0.56058397501229396</v>
      </c>
      <c r="E1634">
        <f t="shared" si="25"/>
        <v>1.474866093712373</v>
      </c>
      <c r="F1634">
        <v>4.0028037525907502E-3</v>
      </c>
      <c r="G1634">
        <v>8.3584791684314305E-3</v>
      </c>
      <c r="H1634">
        <v>5890.8376905587002</v>
      </c>
      <c r="I1634">
        <v>4095.5623259245699</v>
      </c>
      <c r="J1634">
        <v>5067.0680125360695</v>
      </c>
      <c r="K1634">
        <v>3793.6927747312602</v>
      </c>
      <c r="L1634">
        <v>5354.4453307762797</v>
      </c>
      <c r="M1634">
        <v>3170.5168728814001</v>
      </c>
    </row>
    <row r="1635" spans="1:13" x14ac:dyDescent="0.2">
      <c r="A1635" t="s">
        <v>3980</v>
      </c>
      <c r="B1635" t="s">
        <v>3981</v>
      </c>
      <c r="C1635" s="1" t="s">
        <v>3981</v>
      </c>
      <c r="D1635">
        <v>0.56049700854000895</v>
      </c>
      <c r="E1635">
        <f t="shared" si="25"/>
        <v>1.4747771906304359</v>
      </c>
      <c r="F1635">
        <v>1.15662870108416E-2</v>
      </c>
      <c r="G1635">
        <v>2.1844302248716599E-2</v>
      </c>
      <c r="H1635">
        <v>932.11928982100096</v>
      </c>
      <c r="I1635">
        <v>796.11362706957095</v>
      </c>
      <c r="J1635">
        <v>1027.0332587120599</v>
      </c>
      <c r="K1635">
        <v>755.08374495132796</v>
      </c>
      <c r="L1635">
        <v>1229.8825826350301</v>
      </c>
      <c r="M1635">
        <v>611.11268970761205</v>
      </c>
    </row>
    <row r="1636" spans="1:13" x14ac:dyDescent="0.2">
      <c r="A1636" t="s">
        <v>3982</v>
      </c>
      <c r="B1636" t="s">
        <v>3983</v>
      </c>
      <c r="C1636" s="1" t="s">
        <v>3984</v>
      </c>
      <c r="D1636">
        <v>0.55954231639325203</v>
      </c>
      <c r="E1636">
        <f t="shared" si="25"/>
        <v>1.473801591205538</v>
      </c>
      <c r="F1636">
        <v>2.2684819652826899E-2</v>
      </c>
      <c r="G1636">
        <v>3.9645730995619202E-2</v>
      </c>
      <c r="H1636">
        <v>4546.0343017527002</v>
      </c>
      <c r="I1636">
        <v>2377.2837474994099</v>
      </c>
      <c r="J1636">
        <v>2993.54484339076</v>
      </c>
      <c r="K1636">
        <v>1935.5873733118301</v>
      </c>
      <c r="L1636">
        <v>3132.3386355806201</v>
      </c>
      <c r="M1636">
        <v>2928.7765834534898</v>
      </c>
    </row>
    <row r="1637" spans="1:13" x14ac:dyDescent="0.2">
      <c r="A1637" t="s">
        <v>3985</v>
      </c>
      <c r="B1637" t="s">
        <v>3986</v>
      </c>
      <c r="C1637" s="1" t="s">
        <v>3987</v>
      </c>
      <c r="D1637">
        <v>0.55898330916518701</v>
      </c>
      <c r="E1637">
        <f t="shared" si="25"/>
        <v>1.4732306416104461</v>
      </c>
      <c r="F1637">
        <v>7.0106974147772496E-3</v>
      </c>
      <c r="G1637">
        <v>1.39093312519526E-2</v>
      </c>
      <c r="H1637">
        <v>1174.26201036109</v>
      </c>
      <c r="I1637">
        <v>853.61072235792903</v>
      </c>
      <c r="J1637">
        <v>1111.8086697830099</v>
      </c>
      <c r="K1637">
        <v>881.54017077570302</v>
      </c>
      <c r="L1637">
        <v>1294.0503695551199</v>
      </c>
      <c r="M1637">
        <v>694.792020663426</v>
      </c>
    </row>
    <row r="1638" spans="1:13" x14ac:dyDescent="0.2">
      <c r="A1638" t="s">
        <v>3988</v>
      </c>
      <c r="B1638" t="s">
        <v>3989</v>
      </c>
      <c r="C1638" s="1" t="s">
        <v>3989</v>
      </c>
      <c r="D1638">
        <v>0.55889099469718195</v>
      </c>
      <c r="E1638">
        <f t="shared" si="25"/>
        <v>1.4731363762612208</v>
      </c>
      <c r="F1638">
        <v>2.0010132260127801E-2</v>
      </c>
      <c r="G1638">
        <v>3.5440319864826798E-2</v>
      </c>
      <c r="H1638">
        <v>2150.64394802276</v>
      </c>
      <c r="I1638">
        <v>1796.41565663754</v>
      </c>
      <c r="J1638">
        <v>2345.91629324215</v>
      </c>
      <c r="K1638">
        <v>1999.91202922249</v>
      </c>
      <c r="L1638">
        <v>3577.9482669701201</v>
      </c>
      <c r="M1638">
        <v>1685.4200598575101</v>
      </c>
    </row>
    <row r="1639" spans="1:13" x14ac:dyDescent="0.2">
      <c r="A1639" t="s">
        <v>3990</v>
      </c>
      <c r="B1639" t="s">
        <v>3991</v>
      </c>
      <c r="C1639" s="1" t="s">
        <v>3992</v>
      </c>
      <c r="D1639">
        <v>0.55878244886920303</v>
      </c>
      <c r="E1639">
        <f t="shared" si="25"/>
        <v>1.4730255442503637</v>
      </c>
      <c r="F1639">
        <v>1.22104707593527E-2</v>
      </c>
      <c r="G1639">
        <v>2.2907551853852098E-2</v>
      </c>
      <c r="H1639">
        <v>1964.4804585752699</v>
      </c>
      <c r="I1639">
        <v>1559.79299525853</v>
      </c>
      <c r="J1639">
        <v>2473.7742902671998</v>
      </c>
      <c r="K1639">
        <v>1432.68551801026</v>
      </c>
      <c r="L1639">
        <v>2796.0519004253401</v>
      </c>
      <c r="M1639">
        <v>1919.5531373803401</v>
      </c>
    </row>
    <row r="1640" spans="1:13" x14ac:dyDescent="0.2">
      <c r="A1640" t="s">
        <v>3993</v>
      </c>
      <c r="B1640" t="s">
        <v>3994</v>
      </c>
      <c r="C1640" s="1" t="s">
        <v>3995</v>
      </c>
      <c r="D1640">
        <v>0.55857874342929403</v>
      </c>
      <c r="E1640">
        <f t="shared" si="25"/>
        <v>1.4728175708915912</v>
      </c>
      <c r="F1640">
        <v>1.51567601628583E-2</v>
      </c>
      <c r="G1640">
        <v>2.7771731198907201E-2</v>
      </c>
      <c r="H1640">
        <v>2995.5397847459799</v>
      </c>
      <c r="I1640">
        <v>1601.8101033538701</v>
      </c>
      <c r="J1640">
        <v>2904.60014980812</v>
      </c>
      <c r="K1640">
        <v>1711.18203962348</v>
      </c>
      <c r="L1640">
        <v>1976.1301786686499</v>
      </c>
      <c r="M1640">
        <v>2034.5065617236801</v>
      </c>
    </row>
    <row r="1641" spans="1:13" x14ac:dyDescent="0.2">
      <c r="A1641" t="s">
        <v>3996</v>
      </c>
      <c r="B1641" t="s">
        <v>3997</v>
      </c>
      <c r="C1641" s="1" t="s">
        <v>3997</v>
      </c>
      <c r="D1641">
        <v>0.55754217999709199</v>
      </c>
      <c r="E1641">
        <f t="shared" si="25"/>
        <v>1.4717597447568636</v>
      </c>
      <c r="F1641">
        <v>7.7077561138460399E-3</v>
      </c>
      <c r="G1641">
        <v>1.51959501242804E-2</v>
      </c>
      <c r="H1641">
        <v>2521.6690843341898</v>
      </c>
      <c r="I1641">
        <v>1831.7984845072999</v>
      </c>
      <c r="J1641">
        <v>3035.2376685076201</v>
      </c>
      <c r="K1641">
        <v>2325.92108076972</v>
      </c>
      <c r="L1641">
        <v>3289.1932258297202</v>
      </c>
      <c r="M1641">
        <v>1852.77872176914</v>
      </c>
    </row>
    <row r="1642" spans="1:13" x14ac:dyDescent="0.2">
      <c r="A1642" t="s">
        <v>3998</v>
      </c>
      <c r="B1642" t="s">
        <v>3999</v>
      </c>
      <c r="C1642" s="1" t="s">
        <v>4000</v>
      </c>
      <c r="D1642">
        <v>0.55607370873616002</v>
      </c>
      <c r="E1642">
        <f t="shared" si="25"/>
        <v>1.4702624516529841</v>
      </c>
      <c r="F1642">
        <v>5.7955820544066203E-3</v>
      </c>
      <c r="G1642">
        <v>1.17005147136134E-2</v>
      </c>
      <c r="H1642">
        <v>6242.3351881169001</v>
      </c>
      <c r="I1642">
        <v>4782.5789003957198</v>
      </c>
      <c r="J1642">
        <v>7859.0975345286597</v>
      </c>
      <c r="K1642">
        <v>4069.9964103475199</v>
      </c>
      <c r="L1642">
        <v>6724.5464107552098</v>
      </c>
      <c r="M1642">
        <v>5312.3696470433497</v>
      </c>
    </row>
    <row r="1643" spans="1:13" x14ac:dyDescent="0.2">
      <c r="A1643" t="s">
        <v>4001</v>
      </c>
      <c r="B1643" t="s">
        <v>4002</v>
      </c>
      <c r="C1643" s="1" t="s">
        <v>4003</v>
      </c>
      <c r="D1643">
        <v>0.55603015113936105</v>
      </c>
      <c r="E1643">
        <f t="shared" si="25"/>
        <v>1.4702180624158314</v>
      </c>
      <c r="F1643">
        <v>7.5552218415517701E-3</v>
      </c>
      <c r="G1643">
        <v>1.4932390684289899E-2</v>
      </c>
      <c r="H1643">
        <v>913.89349365131704</v>
      </c>
      <c r="I1643">
        <v>661.21659581611596</v>
      </c>
      <c r="J1643">
        <v>997.84828113025196</v>
      </c>
      <c r="K1643">
        <v>730.96199898482803</v>
      </c>
      <c r="L1643">
        <v>968.45826555318797</v>
      </c>
      <c r="M1643">
        <v>566.314664044398</v>
      </c>
    </row>
    <row r="1644" spans="1:13" x14ac:dyDescent="0.2">
      <c r="A1644" t="s">
        <v>4004</v>
      </c>
      <c r="B1644" t="s">
        <v>4005</v>
      </c>
      <c r="C1644" s="1" t="s">
        <v>4005</v>
      </c>
      <c r="D1644">
        <v>0.55574707530854495</v>
      </c>
      <c r="E1644">
        <f t="shared" si="25"/>
        <v>1.4699296145040734</v>
      </c>
      <c r="F1644">
        <v>2.0961890828591598E-2</v>
      </c>
      <c r="G1644">
        <v>3.69257719222933E-2</v>
      </c>
      <c r="H1644">
        <v>7798.0370754578198</v>
      </c>
      <c r="I1644">
        <v>4559.9619417151498</v>
      </c>
      <c r="J1644">
        <v>6408.1872204618303</v>
      </c>
      <c r="K1644">
        <v>3542.2418470804801</v>
      </c>
      <c r="L1644">
        <v>4610.5743194433999</v>
      </c>
      <c r="M1644">
        <v>4698.72122003404</v>
      </c>
    </row>
    <row r="1645" spans="1:13" x14ac:dyDescent="0.2">
      <c r="A1645" t="s">
        <v>4006</v>
      </c>
      <c r="B1645" t="s">
        <v>4007</v>
      </c>
      <c r="C1645" s="1" t="s">
        <v>4008</v>
      </c>
      <c r="D1645">
        <v>0.55544078961981602</v>
      </c>
      <c r="E1645">
        <f t="shared" si="25"/>
        <v>1.4696175800102533</v>
      </c>
      <c r="F1645">
        <v>3.2449643060142898E-3</v>
      </c>
      <c r="G1645">
        <v>6.9346585685690996E-3</v>
      </c>
      <c r="H1645">
        <v>1477.5913323279799</v>
      </c>
      <c r="I1645">
        <v>1029.0505772121501</v>
      </c>
      <c r="J1645">
        <v>1671.8822871862001</v>
      </c>
      <c r="K1645">
        <v>1034.31122856353</v>
      </c>
      <c r="L1645">
        <v>1512.69616202357</v>
      </c>
      <c r="M1645">
        <v>1108.9624466063401</v>
      </c>
    </row>
    <row r="1646" spans="1:13" x14ac:dyDescent="0.2">
      <c r="A1646" t="s">
        <v>4009</v>
      </c>
      <c r="B1646" t="s">
        <v>4010</v>
      </c>
      <c r="C1646" s="1" t="s">
        <v>4011</v>
      </c>
      <c r="D1646">
        <v>0.55438761444767704</v>
      </c>
      <c r="E1646">
        <f t="shared" si="25"/>
        <v>1.4685451427292713</v>
      </c>
      <c r="F1646">
        <v>1.40787551524615E-2</v>
      </c>
      <c r="G1646">
        <v>2.5996059052715299E-2</v>
      </c>
      <c r="H1646">
        <v>1928.0288662359001</v>
      </c>
      <c r="I1646">
        <v>1344.54745905083</v>
      </c>
      <c r="J1646">
        <v>1794.18124086233</v>
      </c>
      <c r="K1646">
        <v>1234.5948162853699</v>
      </c>
      <c r="L1646">
        <v>1452.0932521545999</v>
      </c>
      <c r="M1646">
        <v>943.29427622917694</v>
      </c>
    </row>
    <row r="1647" spans="1:13" x14ac:dyDescent="0.2">
      <c r="A1647" t="s">
        <v>4012</v>
      </c>
      <c r="B1647" t="s">
        <v>4013</v>
      </c>
      <c r="C1647" s="1" t="s">
        <v>4013</v>
      </c>
      <c r="D1647">
        <v>0.55353616959982999</v>
      </c>
      <c r="E1647">
        <f t="shared" si="25"/>
        <v>1.4676786974593312</v>
      </c>
      <c r="F1647">
        <v>2.54961683252296E-2</v>
      </c>
      <c r="G1647">
        <v>4.3896678221198103E-2</v>
      </c>
      <c r="H1647">
        <v>460.85227457630498</v>
      </c>
      <c r="I1647">
        <v>306.65117487124201</v>
      </c>
      <c r="J1647">
        <v>443.33370707597601</v>
      </c>
      <c r="K1647">
        <v>249.98900365281099</v>
      </c>
      <c r="L1647">
        <v>335.09844280490699</v>
      </c>
      <c r="M1647">
        <v>287.38356085835102</v>
      </c>
    </row>
    <row r="1648" spans="1:13" x14ac:dyDescent="0.2">
      <c r="A1648" t="s">
        <v>4014</v>
      </c>
      <c r="B1648" t="s">
        <v>4015</v>
      </c>
      <c r="C1648" s="1" t="s">
        <v>4016</v>
      </c>
      <c r="D1648">
        <v>0.55348905320096498</v>
      </c>
      <c r="E1648">
        <f t="shared" si="25"/>
        <v>1.4676307659119368</v>
      </c>
      <c r="F1648">
        <v>1.53502399445784E-2</v>
      </c>
      <c r="G1648">
        <v>2.8051704680816698E-2</v>
      </c>
      <c r="H1648">
        <v>22098.777855742301</v>
      </c>
      <c r="I1648">
        <v>12464.338259369801</v>
      </c>
      <c r="J1648">
        <v>25001.7974617455</v>
      </c>
      <c r="K1648">
        <v>13381.7213154153</v>
      </c>
      <c r="L1648">
        <v>18544.4904199056</v>
      </c>
      <c r="M1648">
        <v>18882.7904399281</v>
      </c>
    </row>
    <row r="1649" spans="1:13" x14ac:dyDescent="0.2">
      <c r="A1649" t="s">
        <v>4017</v>
      </c>
      <c r="B1649" t="s">
        <v>4018</v>
      </c>
      <c r="C1649" s="1" t="s">
        <v>4018</v>
      </c>
      <c r="D1649">
        <v>0.55321531696444204</v>
      </c>
      <c r="E1649">
        <f t="shared" si="25"/>
        <v>1.4673523247998759</v>
      </c>
      <c r="F1649">
        <v>1.8750709581077399E-2</v>
      </c>
      <c r="G1649">
        <v>3.3448377022180599E-2</v>
      </c>
      <c r="H1649">
        <v>4949.6055026528602</v>
      </c>
      <c r="I1649">
        <v>3143.91168467752</v>
      </c>
      <c r="J1649">
        <v>5775.8460395227403</v>
      </c>
      <c r="K1649">
        <v>2758.6505841687399</v>
      </c>
      <c r="L1649">
        <v>3749.0623654236902</v>
      </c>
      <c r="M1649">
        <v>3961.6669110091002</v>
      </c>
    </row>
    <row r="1650" spans="1:13" x14ac:dyDescent="0.2">
      <c r="A1650" t="s">
        <v>4019</v>
      </c>
      <c r="B1650" t="s">
        <v>4020</v>
      </c>
      <c r="C1650" s="1" t="s">
        <v>4020</v>
      </c>
      <c r="D1650">
        <v>0.55245742871379999</v>
      </c>
      <c r="E1650">
        <f t="shared" si="25"/>
        <v>1.4665816858219036</v>
      </c>
      <c r="F1650">
        <v>5.9847385076414496E-3</v>
      </c>
      <c r="G1650">
        <v>1.20354138620943E-2</v>
      </c>
      <c r="H1650">
        <v>1253.6744079575799</v>
      </c>
      <c r="I1650">
        <v>957.54777922534504</v>
      </c>
      <c r="J1650">
        <v>1267.4618835526301</v>
      </c>
      <c r="K1650">
        <v>782.12933891376599</v>
      </c>
      <c r="L1650">
        <v>1179.97430391941</v>
      </c>
      <c r="M1650">
        <v>783.54282622262303</v>
      </c>
    </row>
    <row r="1651" spans="1:13" x14ac:dyDescent="0.2">
      <c r="A1651" t="s">
        <v>4021</v>
      </c>
      <c r="B1651" t="s">
        <v>4022</v>
      </c>
      <c r="C1651" s="1" t="s">
        <v>4022</v>
      </c>
      <c r="D1651">
        <v>0.55100937630911495</v>
      </c>
      <c r="E1651">
        <f t="shared" si="25"/>
        <v>1.4651103965705432</v>
      </c>
      <c r="F1651">
        <v>1.5752504396183E-2</v>
      </c>
      <c r="G1651">
        <v>2.8719166358023501E-2</v>
      </c>
      <c r="H1651">
        <v>1549.19267442317</v>
      </c>
      <c r="I1651">
        <v>1324.64461837409</v>
      </c>
      <c r="J1651">
        <v>1691.33893890741</v>
      </c>
      <c r="K1651">
        <v>1276.9906122264899</v>
      </c>
      <c r="L1651">
        <v>1856.1126512810799</v>
      </c>
      <c r="M1651">
        <v>876.51986061797197</v>
      </c>
    </row>
    <row r="1652" spans="1:13" x14ac:dyDescent="0.2">
      <c r="A1652" t="s">
        <v>4023</v>
      </c>
      <c r="B1652" t="s">
        <v>4024</v>
      </c>
      <c r="C1652" s="1" t="s">
        <v>4025</v>
      </c>
      <c r="D1652">
        <v>0.55025982824910702</v>
      </c>
      <c r="E1652">
        <f t="shared" si="25"/>
        <v>1.4643494003807556</v>
      </c>
      <c r="F1652">
        <v>5.1905777954220503E-3</v>
      </c>
      <c r="G1652">
        <v>1.0592185273250201E-2</v>
      </c>
      <c r="H1652">
        <v>2659.6643981903699</v>
      </c>
      <c r="I1652">
        <v>1895.9298600212401</v>
      </c>
      <c r="J1652">
        <v>2500.17974617455</v>
      </c>
      <c r="K1652">
        <v>1717.0297356153601</v>
      </c>
      <c r="L1652">
        <v>2305.2871597216999</v>
      </c>
      <c r="M1652">
        <v>1484.2515672566601</v>
      </c>
    </row>
    <row r="1653" spans="1:13" x14ac:dyDescent="0.2">
      <c r="A1653" t="s">
        <v>4026</v>
      </c>
      <c r="B1653" t="s">
        <v>4027</v>
      </c>
      <c r="C1653" s="1" t="s">
        <v>4027</v>
      </c>
      <c r="D1653">
        <v>0.54859602940021701</v>
      </c>
      <c r="E1653">
        <f t="shared" si="25"/>
        <v>1.4626616018999596</v>
      </c>
      <c r="F1653">
        <v>3.8216377547174202E-3</v>
      </c>
      <c r="G1653">
        <v>8.0017152178732398E-3</v>
      </c>
      <c r="H1653">
        <v>2214.43423461665</v>
      </c>
      <c r="I1653">
        <v>1567.1644177313999</v>
      </c>
      <c r="J1653">
        <v>2095.75934254098</v>
      </c>
      <c r="K1653">
        <v>1386.63491207422</v>
      </c>
      <c r="L1653">
        <v>1964.24725516493</v>
      </c>
      <c r="M1653">
        <v>1335.4883122240999</v>
      </c>
    </row>
    <row r="1654" spans="1:13" x14ac:dyDescent="0.2">
      <c r="A1654" t="s">
        <v>4028</v>
      </c>
      <c r="B1654" t="s">
        <v>4029</v>
      </c>
      <c r="C1654" s="1" t="s">
        <v>4029</v>
      </c>
      <c r="D1654">
        <v>0.54647421212449698</v>
      </c>
      <c r="E1654">
        <f t="shared" si="25"/>
        <v>1.4605120003018137</v>
      </c>
      <c r="F1654">
        <v>1.37156977578404E-2</v>
      </c>
      <c r="G1654">
        <v>2.5446822207819901E-2</v>
      </c>
      <c r="H1654">
        <v>2811.97998046559</v>
      </c>
      <c r="I1654">
        <v>2102.3296892614999</v>
      </c>
      <c r="J1654">
        <v>2426.52242180142</v>
      </c>
      <c r="K1654">
        <v>2043.76974916158</v>
      </c>
      <c r="L1654">
        <v>3820.35990644601</v>
      </c>
      <c r="M1654">
        <v>2057.3281974389001</v>
      </c>
    </row>
    <row r="1655" spans="1:13" x14ac:dyDescent="0.2">
      <c r="A1655" t="s">
        <v>4030</v>
      </c>
      <c r="B1655" t="s">
        <v>4031</v>
      </c>
      <c r="C1655" s="1" t="s">
        <v>4031</v>
      </c>
      <c r="D1655">
        <v>0.545291529832166</v>
      </c>
      <c r="E1655">
        <f t="shared" si="25"/>
        <v>1.4593152027671734</v>
      </c>
      <c r="F1655">
        <v>1.7302111486642201E-2</v>
      </c>
      <c r="G1655">
        <v>3.1250554099563899E-2</v>
      </c>
      <c r="H1655">
        <v>1459.3655361583001</v>
      </c>
      <c r="I1655">
        <v>1282.6275102787499</v>
      </c>
      <c r="J1655">
        <v>2261.1408821711998</v>
      </c>
      <c r="K1655">
        <v>1465.5788079645799</v>
      </c>
      <c r="L1655">
        <v>2022.47358033316</v>
      </c>
      <c r="M1655">
        <v>1186.7250571915399</v>
      </c>
    </row>
    <row r="1656" spans="1:13" x14ac:dyDescent="0.2">
      <c r="A1656" t="s">
        <v>4032</v>
      </c>
      <c r="B1656" t="s">
        <v>4033</v>
      </c>
      <c r="C1656" s="1" t="s">
        <v>4033</v>
      </c>
      <c r="D1656">
        <v>0.54520475359139098</v>
      </c>
      <c r="E1656">
        <f t="shared" si="25"/>
        <v>1.4592274294849086</v>
      </c>
      <c r="F1656">
        <v>8.3421796396932705E-3</v>
      </c>
      <c r="G1656">
        <v>1.6254809056180999E-2</v>
      </c>
      <c r="H1656">
        <v>3850.8503621375999</v>
      </c>
      <c r="I1656">
        <v>2640.4435297807399</v>
      </c>
      <c r="J1656">
        <v>3038.01719018208</v>
      </c>
      <c r="K1656">
        <v>2572.2552744276099</v>
      </c>
      <c r="L1656">
        <v>3702.71896375918</v>
      </c>
      <c r="M1656">
        <v>2045.49475669768</v>
      </c>
    </row>
    <row r="1657" spans="1:13" x14ac:dyDescent="0.2">
      <c r="A1657" t="s">
        <v>4034</v>
      </c>
      <c r="B1657" t="s">
        <v>4035</v>
      </c>
      <c r="C1657" s="1" t="s">
        <v>4036</v>
      </c>
      <c r="D1657">
        <v>0.54482902535539501</v>
      </c>
      <c r="E1657">
        <f t="shared" si="25"/>
        <v>1.4588474451195828</v>
      </c>
      <c r="F1657">
        <v>3.60172981047269E-3</v>
      </c>
      <c r="G1657">
        <v>7.5847761125868796E-3</v>
      </c>
      <c r="H1657">
        <v>1620.79401651836</v>
      </c>
      <c r="I1657">
        <v>1088.02195699508</v>
      </c>
      <c r="J1657">
        <v>1787.23243667619</v>
      </c>
      <c r="K1657">
        <v>1210.47307031888</v>
      </c>
      <c r="L1657">
        <v>1644.5966129148601</v>
      </c>
      <c r="M1657">
        <v>1164.74866724355</v>
      </c>
    </row>
    <row r="1658" spans="1:13" x14ac:dyDescent="0.2">
      <c r="A1658" t="s">
        <v>4037</v>
      </c>
      <c r="B1658" t="s">
        <v>4038</v>
      </c>
      <c r="C1658" s="1" t="s">
        <v>4038</v>
      </c>
      <c r="D1658">
        <v>0.54306194128165497</v>
      </c>
      <c r="E1658">
        <f t="shared" si="25"/>
        <v>1.4570616706597217</v>
      </c>
      <c r="F1658">
        <v>2.32754673778898E-2</v>
      </c>
      <c r="G1658">
        <v>4.0518246997807698E-2</v>
      </c>
      <c r="H1658">
        <v>1024.55011325297</v>
      </c>
      <c r="I1658">
        <v>591.92522457117195</v>
      </c>
      <c r="J1658">
        <v>851.923393221232</v>
      </c>
      <c r="K1658">
        <v>774.819718923918</v>
      </c>
      <c r="L1658">
        <v>843.68756876412704</v>
      </c>
      <c r="M1658">
        <v>499.54024843319303</v>
      </c>
    </row>
    <row r="1659" spans="1:13" x14ac:dyDescent="0.2">
      <c r="A1659" t="s">
        <v>4039</v>
      </c>
      <c r="B1659" t="s">
        <v>4040</v>
      </c>
      <c r="C1659" s="1" t="s">
        <v>4040</v>
      </c>
      <c r="D1659">
        <v>0.54306068151819398</v>
      </c>
      <c r="E1659">
        <f t="shared" si="25"/>
        <v>1.4570603983518535</v>
      </c>
      <c r="F1659">
        <v>1.12508568974659E-2</v>
      </c>
      <c r="G1659">
        <v>2.13134364791433E-2</v>
      </c>
      <c r="H1659">
        <v>5249.0292968691001</v>
      </c>
      <c r="I1659">
        <v>3450.5628595487601</v>
      </c>
      <c r="J1659">
        <v>4682.1042606237097</v>
      </c>
      <c r="K1659">
        <v>2765.9602041585899</v>
      </c>
      <c r="L1659">
        <v>3633.7980074376101</v>
      </c>
      <c r="M1659">
        <v>3092.7542622962001</v>
      </c>
    </row>
    <row r="1660" spans="1:13" x14ac:dyDescent="0.2">
      <c r="A1660" t="s">
        <v>4041</v>
      </c>
      <c r="B1660" t="s">
        <v>4042</v>
      </c>
      <c r="C1660" s="1" t="s">
        <v>4043</v>
      </c>
      <c r="D1660">
        <v>0.54103704758676696</v>
      </c>
      <c r="E1660">
        <f t="shared" si="25"/>
        <v>1.4550180471895664</v>
      </c>
      <c r="F1660">
        <v>3.8362587234111898E-3</v>
      </c>
      <c r="G1660">
        <v>8.0269122176297395E-3</v>
      </c>
      <c r="H1660">
        <v>13580.821831582</v>
      </c>
      <c r="I1660">
        <v>11268.6935342709</v>
      </c>
      <c r="J1660">
        <v>15651.4865488703</v>
      </c>
      <c r="K1660">
        <v>9169.9182772646709</v>
      </c>
      <c r="L1660">
        <v>14416.362794713201</v>
      </c>
      <c r="M1660">
        <v>9559.7296273763295</v>
      </c>
    </row>
    <row r="1661" spans="1:13" x14ac:dyDescent="0.2">
      <c r="A1661" t="s">
        <v>4044</v>
      </c>
      <c r="B1661" t="s">
        <v>4045</v>
      </c>
      <c r="C1661" s="1" t="s">
        <v>4046</v>
      </c>
      <c r="D1661">
        <v>0.539797178713463</v>
      </c>
      <c r="E1661">
        <f t="shared" si="25"/>
        <v>1.4537681249573036</v>
      </c>
      <c r="F1661">
        <v>1.97495618687678E-2</v>
      </c>
      <c r="G1661">
        <v>3.50288027886747E-2</v>
      </c>
      <c r="H1661">
        <v>1709.3193121996901</v>
      </c>
      <c r="I1661">
        <v>1316.5360536539399</v>
      </c>
      <c r="J1661">
        <v>1780.28363249005</v>
      </c>
      <c r="K1661">
        <v>857.418424809204</v>
      </c>
      <c r="L1661">
        <v>1431.8922821982701</v>
      </c>
      <c r="M1661">
        <v>1211.2371844412301</v>
      </c>
    </row>
    <row r="1662" spans="1:13" x14ac:dyDescent="0.2">
      <c r="A1662" t="s">
        <v>4047</v>
      </c>
      <c r="B1662" t="s">
        <v>4048</v>
      </c>
      <c r="C1662" s="1" t="s">
        <v>4048</v>
      </c>
      <c r="D1662">
        <v>0.53898020158280602</v>
      </c>
      <c r="E1662">
        <f t="shared" si="25"/>
        <v>1.452945110353433</v>
      </c>
      <c r="F1662">
        <v>2.50774945807163E-2</v>
      </c>
      <c r="G1662">
        <v>4.3278901937687797E-2</v>
      </c>
      <c r="H1662">
        <v>520.737033419554</v>
      </c>
      <c r="I1662">
        <v>408.37680499679902</v>
      </c>
      <c r="J1662">
        <v>672.64424521872195</v>
      </c>
      <c r="K1662">
        <v>344.28310152185401</v>
      </c>
      <c r="L1662">
        <v>462.24572429471198</v>
      </c>
      <c r="M1662">
        <v>386.27731562431302</v>
      </c>
    </row>
    <row r="1663" spans="1:13" x14ac:dyDescent="0.2">
      <c r="A1663" t="s">
        <v>4049</v>
      </c>
      <c r="B1663" t="s">
        <v>4050</v>
      </c>
      <c r="C1663" s="1" t="s">
        <v>4051</v>
      </c>
      <c r="D1663">
        <v>0.53810336777455903</v>
      </c>
      <c r="E1663">
        <f t="shared" si="25"/>
        <v>1.4520623151079894</v>
      </c>
      <c r="F1663">
        <v>4.1549259784790602E-3</v>
      </c>
      <c r="G1663">
        <v>8.6528424907520406E-3</v>
      </c>
      <c r="H1663">
        <v>2200.1139661976099</v>
      </c>
      <c r="I1663">
        <v>1445.5359469291</v>
      </c>
      <c r="J1663">
        <v>1935.9368462596699</v>
      </c>
      <c r="K1663">
        <v>1467.77169396154</v>
      </c>
      <c r="L1663">
        <v>2312.4169138239299</v>
      </c>
      <c r="M1663">
        <v>1528.2043471526399</v>
      </c>
    </row>
    <row r="1664" spans="1:13" x14ac:dyDescent="0.2">
      <c r="A1664" t="s">
        <v>4052</v>
      </c>
      <c r="B1664" t="s">
        <v>4053</v>
      </c>
      <c r="C1664" s="1" t="s">
        <v>4054</v>
      </c>
      <c r="D1664">
        <v>0.53742909835998798</v>
      </c>
      <c r="E1664">
        <f t="shared" si="25"/>
        <v>1.4513838262940404</v>
      </c>
      <c r="F1664">
        <v>2.64740033529513E-2</v>
      </c>
      <c r="G1664">
        <v>4.5354835299240698E-2</v>
      </c>
      <c r="H1664">
        <v>1080.5293443455701</v>
      </c>
      <c r="I1664">
        <v>1067.3819740710501</v>
      </c>
      <c r="J1664">
        <v>1350.8475337863599</v>
      </c>
      <c r="K1664">
        <v>999.22505261226001</v>
      </c>
      <c r="L1664">
        <v>1702.8229380830901</v>
      </c>
      <c r="M1664">
        <v>781.85233468816205</v>
      </c>
    </row>
    <row r="1665" spans="1:13" x14ac:dyDescent="0.2">
      <c r="A1665" t="s">
        <v>4055</v>
      </c>
      <c r="B1665" t="s">
        <v>4056</v>
      </c>
      <c r="C1665" s="1" t="s">
        <v>4056</v>
      </c>
      <c r="D1665">
        <v>0.53653689583095399</v>
      </c>
      <c r="E1665">
        <f t="shared" si="25"/>
        <v>1.4504865278654</v>
      </c>
      <c r="F1665">
        <v>1.4481798774362399E-2</v>
      </c>
      <c r="G1665">
        <v>2.6597822785940601E-2</v>
      </c>
      <c r="H1665">
        <v>1357.8218146414899</v>
      </c>
      <c r="I1665">
        <v>933.22208506488596</v>
      </c>
      <c r="J1665">
        <v>1039.5411062471201</v>
      </c>
      <c r="K1665">
        <v>798.94146489041702</v>
      </c>
      <c r="L1665">
        <v>1471.10592976055</v>
      </c>
      <c r="M1665">
        <v>935.68706432410295</v>
      </c>
    </row>
    <row r="1666" spans="1:13" x14ac:dyDescent="0.2">
      <c r="A1666" t="s">
        <v>4057</v>
      </c>
      <c r="B1666" t="s">
        <v>4058</v>
      </c>
      <c r="C1666" s="1" t="s">
        <v>4059</v>
      </c>
      <c r="D1666">
        <v>0.53465183593330401</v>
      </c>
      <c r="E1666">
        <f t="shared" si="25"/>
        <v>1.44859252506841</v>
      </c>
      <c r="F1666">
        <v>6.3053256755027896E-3</v>
      </c>
      <c r="G1666">
        <v>1.2617706542192599E-2</v>
      </c>
      <c r="H1666">
        <v>2427.9364183186699</v>
      </c>
      <c r="I1666">
        <v>1720.4900051670199</v>
      </c>
      <c r="J1666">
        <v>2609.97085231562</v>
      </c>
      <c r="K1666">
        <v>1543.0607798569699</v>
      </c>
      <c r="L1666">
        <v>2043.86284263986</v>
      </c>
      <c r="M1666">
        <v>1624.5623646169199</v>
      </c>
    </row>
    <row r="1667" spans="1:13" x14ac:dyDescent="0.2">
      <c r="A1667" t="s">
        <v>4060</v>
      </c>
      <c r="B1667" t="s">
        <v>4061</v>
      </c>
      <c r="C1667" s="1" t="s">
        <v>4062</v>
      </c>
      <c r="D1667">
        <v>0.53328979720690695</v>
      </c>
      <c r="E1667">
        <f t="shared" si="25"/>
        <v>1.4472255639376514</v>
      </c>
      <c r="F1667">
        <v>7.9524455554262595E-3</v>
      </c>
      <c r="G1667">
        <v>1.55933261033097E-2</v>
      </c>
      <c r="H1667">
        <v>1172.9601677775399</v>
      </c>
      <c r="I1667">
        <v>810.85647201530401</v>
      </c>
      <c r="J1667">
        <v>1163.2298207604799</v>
      </c>
      <c r="K1667">
        <v>761.66240294219097</v>
      </c>
      <c r="L1667">
        <v>982.71777375765203</v>
      </c>
      <c r="M1667">
        <v>720.14939368033902</v>
      </c>
    </row>
    <row r="1668" spans="1:13" x14ac:dyDescent="0.2">
      <c r="A1668" t="s">
        <v>4063</v>
      </c>
      <c r="B1668" t="s">
        <v>4064</v>
      </c>
      <c r="C1668" s="1" t="s">
        <v>4065</v>
      </c>
      <c r="D1668">
        <v>0.53324990303273401</v>
      </c>
      <c r="E1668">
        <f t="shared" ref="E1668:E1731" si="26">2^(D1668)</f>
        <v>1.4471855450363489</v>
      </c>
      <c r="F1668">
        <v>1.43215084272637E-2</v>
      </c>
      <c r="G1668">
        <v>2.63736739761419E-2</v>
      </c>
      <c r="H1668">
        <v>952.94877115778297</v>
      </c>
      <c r="I1668">
        <v>524.10813782080095</v>
      </c>
      <c r="J1668">
        <v>769.92750382473503</v>
      </c>
      <c r="K1668">
        <v>555.53111922846904</v>
      </c>
      <c r="L1668">
        <v>773.57832009217896</v>
      </c>
      <c r="M1668">
        <v>645.76776616406005</v>
      </c>
    </row>
    <row r="1669" spans="1:13" x14ac:dyDescent="0.2">
      <c r="A1669" t="s">
        <v>4066</v>
      </c>
      <c r="B1669" t="s">
        <v>4067</v>
      </c>
      <c r="C1669" s="1" t="s">
        <v>4067</v>
      </c>
      <c r="D1669">
        <v>0.53179169540867999</v>
      </c>
      <c r="E1669">
        <f t="shared" si="26"/>
        <v>1.4457235376122868</v>
      </c>
      <c r="F1669">
        <v>2.25347530406893E-2</v>
      </c>
      <c r="G1669">
        <v>3.94167636331786E-2</v>
      </c>
      <c r="H1669">
        <v>3693.3274095281899</v>
      </c>
      <c r="I1669">
        <v>2063.9982924025899</v>
      </c>
      <c r="J1669">
        <v>2518.2466370585198</v>
      </c>
      <c r="K1669">
        <v>1696.56279964379</v>
      </c>
      <c r="L1669">
        <v>2703.3650970963199</v>
      </c>
      <c r="M1669">
        <v>2406.4146993050799</v>
      </c>
    </row>
    <row r="1670" spans="1:13" x14ac:dyDescent="0.2">
      <c r="A1670" t="s">
        <v>4068</v>
      </c>
      <c r="B1670" t="s">
        <v>4069</v>
      </c>
      <c r="C1670" s="1" t="s">
        <v>4070</v>
      </c>
      <c r="D1670">
        <v>0.531479403752944</v>
      </c>
      <c r="E1670">
        <f t="shared" si="26"/>
        <v>1.4454106242642637</v>
      </c>
      <c r="F1670">
        <v>1.37962051756203E-2</v>
      </c>
      <c r="G1670">
        <v>2.5573252485035801E-2</v>
      </c>
      <c r="H1670">
        <v>6824.2588229632502</v>
      </c>
      <c r="I1670">
        <v>4523.8419715981099</v>
      </c>
      <c r="J1670">
        <v>6608.3127810227697</v>
      </c>
      <c r="K1670">
        <v>4409.1627778764796</v>
      </c>
      <c r="L1670">
        <v>4773.37037144437</v>
      </c>
      <c r="M1670">
        <v>3661.6046636422898</v>
      </c>
    </row>
    <row r="1671" spans="1:13" x14ac:dyDescent="0.2">
      <c r="A1671" t="s">
        <v>4071</v>
      </c>
      <c r="B1671" t="s">
        <v>4072</v>
      </c>
      <c r="C1671" s="1" t="s">
        <v>4073</v>
      </c>
      <c r="D1671">
        <v>0.53103005921441604</v>
      </c>
      <c r="E1671">
        <f t="shared" si="26"/>
        <v>1.4449605040262692</v>
      </c>
      <c r="F1671">
        <v>2.35465739088246E-2</v>
      </c>
      <c r="G1671">
        <v>4.0944252641682603E-2</v>
      </c>
      <c r="H1671">
        <v>356.70486789239402</v>
      </c>
      <c r="I1671">
        <v>233.674092389865</v>
      </c>
      <c r="J1671">
        <v>391.912556098511</v>
      </c>
      <c r="K1671">
        <v>267.53209162844701</v>
      </c>
      <c r="L1671">
        <v>333.91015045453503</v>
      </c>
      <c r="M1671">
        <v>247.65700979851999</v>
      </c>
    </row>
    <row r="1672" spans="1:13" x14ac:dyDescent="0.2">
      <c r="A1672" t="s">
        <v>4074</v>
      </c>
      <c r="B1672" t="s">
        <v>4075</v>
      </c>
      <c r="C1672" s="1" t="s">
        <v>4076</v>
      </c>
      <c r="D1672">
        <v>0.53031859600669096</v>
      </c>
      <c r="E1672">
        <f t="shared" si="26"/>
        <v>1.4442480992834856</v>
      </c>
      <c r="F1672">
        <v>8.8920370722947398E-3</v>
      </c>
      <c r="G1672">
        <v>1.7185917804628199E-2</v>
      </c>
      <c r="H1672">
        <v>5153.9947882700299</v>
      </c>
      <c r="I1672">
        <v>3289.1287073929898</v>
      </c>
      <c r="J1672">
        <v>5012.8673398841502</v>
      </c>
      <c r="K1672">
        <v>2879.9902760002201</v>
      </c>
      <c r="L1672">
        <v>4482.2387456032202</v>
      </c>
      <c r="M1672">
        <v>3974.3455975175498</v>
      </c>
    </row>
    <row r="1673" spans="1:13" x14ac:dyDescent="0.2">
      <c r="A1673" t="s">
        <v>4077</v>
      </c>
      <c r="B1673" t="s">
        <v>4078</v>
      </c>
      <c r="C1673" s="1" t="s">
        <v>4078</v>
      </c>
      <c r="D1673">
        <v>0.52940830371363501</v>
      </c>
      <c r="E1673">
        <f t="shared" si="26"/>
        <v>1.4433371144932359</v>
      </c>
      <c r="F1673">
        <v>2.6838100907382902E-2</v>
      </c>
      <c r="G1673">
        <v>4.59214927574354E-2</v>
      </c>
      <c r="H1673">
        <v>1063.6053907594401</v>
      </c>
      <c r="I1673">
        <v>677.43372525642201</v>
      </c>
      <c r="J1673">
        <v>1163.2298207604799</v>
      </c>
      <c r="K1673">
        <v>1007.26563460109</v>
      </c>
      <c r="L1673">
        <v>1120.5596864008101</v>
      </c>
      <c r="M1673">
        <v>633.93432542283404</v>
      </c>
    </row>
    <row r="1674" spans="1:13" x14ac:dyDescent="0.2">
      <c r="A1674" t="s">
        <v>4079</v>
      </c>
      <c r="B1674" t="s">
        <v>4080</v>
      </c>
      <c r="C1674" s="1" t="s">
        <v>4080</v>
      </c>
      <c r="D1674">
        <v>0.52927208733952003</v>
      </c>
      <c r="E1674">
        <f t="shared" si="26"/>
        <v>1.4432008439291162</v>
      </c>
      <c r="F1674">
        <v>4.6762073126475102E-3</v>
      </c>
      <c r="G1674">
        <v>9.6190064906497893E-3</v>
      </c>
      <c r="H1674">
        <v>3705.0439927801299</v>
      </c>
      <c r="I1674">
        <v>2840.2090787954198</v>
      </c>
      <c r="J1674">
        <v>4258.2272052689304</v>
      </c>
      <c r="K1674">
        <v>2762.3053941636699</v>
      </c>
      <c r="L1674">
        <v>3665.8819008976502</v>
      </c>
      <c r="M1674">
        <v>2454.59370803721</v>
      </c>
    </row>
    <row r="1675" spans="1:13" x14ac:dyDescent="0.2">
      <c r="A1675" t="s">
        <v>4081</v>
      </c>
      <c r="B1675" t="s">
        <v>4082</v>
      </c>
      <c r="C1675" s="1" t="s">
        <v>4083</v>
      </c>
      <c r="D1675">
        <v>0.52912490135836099</v>
      </c>
      <c r="E1675">
        <f t="shared" si="26"/>
        <v>1.4430536138555958</v>
      </c>
      <c r="F1675">
        <v>9.3568191739027903E-3</v>
      </c>
      <c r="G1675">
        <v>1.8011296461923301E-2</v>
      </c>
      <c r="H1675">
        <v>9012.6562059089301</v>
      </c>
      <c r="I1675">
        <v>6023.9264448264203</v>
      </c>
      <c r="J1675">
        <v>6747.2888647456502</v>
      </c>
      <c r="K1675">
        <v>5520.9559783324103</v>
      </c>
      <c r="L1675">
        <v>9503.9622182753392</v>
      </c>
      <c r="M1675">
        <v>5963.2088878107897</v>
      </c>
    </row>
    <row r="1676" spans="1:13" x14ac:dyDescent="0.2">
      <c r="A1676" t="s">
        <v>4084</v>
      </c>
      <c r="B1676" t="s">
        <v>4085</v>
      </c>
      <c r="C1676" s="1" t="s">
        <v>4085</v>
      </c>
      <c r="D1676">
        <v>0.52903619992443995</v>
      </c>
      <c r="E1676">
        <f t="shared" si="26"/>
        <v>1.4429648931029233</v>
      </c>
      <c r="F1676">
        <v>1.6071861786741901E-2</v>
      </c>
      <c r="G1676">
        <v>2.9215575351060299E-2</v>
      </c>
      <c r="H1676">
        <v>611.86601426797597</v>
      </c>
      <c r="I1676">
        <v>375.20540386890002</v>
      </c>
      <c r="J1676">
        <v>572.58146493825097</v>
      </c>
      <c r="K1676">
        <v>422.49603541323103</v>
      </c>
      <c r="L1676">
        <v>501.45937185698801</v>
      </c>
      <c r="M1676">
        <v>370.21764604693499</v>
      </c>
    </row>
    <row r="1677" spans="1:13" x14ac:dyDescent="0.2">
      <c r="A1677" t="s">
        <v>4086</v>
      </c>
      <c r="B1677" t="s">
        <v>4087</v>
      </c>
      <c r="C1677" s="1" t="s">
        <v>4087</v>
      </c>
      <c r="D1677">
        <v>0.52887309951889705</v>
      </c>
      <c r="E1677">
        <f t="shared" si="26"/>
        <v>1.442801771410728</v>
      </c>
      <c r="F1677">
        <v>1.2181871045651001E-2</v>
      </c>
      <c r="G1677">
        <v>2.2867722840081602E-2</v>
      </c>
      <c r="H1677">
        <v>3546.2191975871601</v>
      </c>
      <c r="I1677">
        <v>3059.1403262395602</v>
      </c>
      <c r="J1677">
        <v>4547.2974594125199</v>
      </c>
      <c r="K1677">
        <v>2411.4436346509501</v>
      </c>
      <c r="L1677">
        <v>4451.3431444935504</v>
      </c>
      <c r="M1677">
        <v>3224.6126019841499</v>
      </c>
    </row>
    <row r="1678" spans="1:13" x14ac:dyDescent="0.2">
      <c r="A1678" t="s">
        <v>4088</v>
      </c>
      <c r="B1678" t="s">
        <v>4089</v>
      </c>
      <c r="C1678" s="1" t="s">
        <v>4090</v>
      </c>
      <c r="D1678">
        <v>0.52736047892851601</v>
      </c>
      <c r="E1678">
        <f t="shared" si="26"/>
        <v>1.4412898316659879</v>
      </c>
      <c r="F1678">
        <v>2.9629958815505699E-3</v>
      </c>
      <c r="G1678">
        <v>6.4054492237873798E-3</v>
      </c>
      <c r="H1678">
        <v>8400.7901916409501</v>
      </c>
      <c r="I1678">
        <v>6222.9548515938104</v>
      </c>
      <c r="J1678">
        <v>8822.2017947281893</v>
      </c>
      <c r="K1678">
        <v>6080.1419075557997</v>
      </c>
      <c r="L1678">
        <v>9787.9640900142495</v>
      </c>
      <c r="M1678">
        <v>6438.2370089942997</v>
      </c>
    </row>
    <row r="1679" spans="1:13" x14ac:dyDescent="0.2">
      <c r="A1679" t="s">
        <v>4091</v>
      </c>
      <c r="B1679" t="s">
        <v>4092</v>
      </c>
      <c r="C1679" s="1" t="s">
        <v>4093</v>
      </c>
      <c r="D1679">
        <v>0.526962875900714</v>
      </c>
      <c r="E1679">
        <f t="shared" si="26"/>
        <v>1.4408926706410092</v>
      </c>
      <c r="F1679">
        <v>1.6036224934210402E-2</v>
      </c>
      <c r="G1679">
        <v>2.91678815772889E-2</v>
      </c>
      <c r="H1679">
        <v>7921.7121208949602</v>
      </c>
      <c r="I1679">
        <v>4984.5558761522598</v>
      </c>
      <c r="J1679">
        <v>6169.1483564584796</v>
      </c>
      <c r="K1679">
        <v>4088.27046032214</v>
      </c>
      <c r="L1679">
        <v>7672.8037063520696</v>
      </c>
      <c r="M1679">
        <v>6032.5190407236896</v>
      </c>
    </row>
    <row r="1680" spans="1:13" x14ac:dyDescent="0.2">
      <c r="A1680" t="s">
        <v>4094</v>
      </c>
      <c r="B1680" t="s">
        <v>4095</v>
      </c>
      <c r="C1680" s="1" t="s">
        <v>4095</v>
      </c>
      <c r="D1680">
        <v>0.522032976552116</v>
      </c>
      <c r="E1680">
        <f t="shared" si="26"/>
        <v>1.435977333249725</v>
      </c>
      <c r="F1680">
        <v>2.62820219367478E-2</v>
      </c>
      <c r="G1680">
        <v>4.5081876213227498E-2</v>
      </c>
      <c r="H1680">
        <v>2218.3397623673</v>
      </c>
      <c r="I1680">
        <v>1691.00431527555</v>
      </c>
      <c r="J1680">
        <v>3584.1931992129798</v>
      </c>
      <c r="K1680">
        <v>2041.5768631646299</v>
      </c>
      <c r="L1680">
        <v>2685.5407118407402</v>
      </c>
      <c r="M1680">
        <v>2178.1983421528598</v>
      </c>
    </row>
    <row r="1681" spans="1:13" x14ac:dyDescent="0.2">
      <c r="A1681" t="s">
        <v>4096</v>
      </c>
      <c r="B1681" t="s">
        <v>4097</v>
      </c>
      <c r="C1681" s="1" t="s">
        <v>4098</v>
      </c>
      <c r="D1681">
        <v>0.519710572646924</v>
      </c>
      <c r="E1681">
        <f t="shared" si="26"/>
        <v>1.4336676028569262</v>
      </c>
      <c r="F1681">
        <v>2.64776938912583E-2</v>
      </c>
      <c r="G1681">
        <v>4.5354835299240698E-2</v>
      </c>
      <c r="H1681">
        <v>1002.41878933264</v>
      </c>
      <c r="I1681">
        <v>584.55380209830503</v>
      </c>
      <c r="J1681">
        <v>1143.77316903927</v>
      </c>
      <c r="K1681">
        <v>756.54566894929701</v>
      </c>
      <c r="L1681">
        <v>1111.05334759783</v>
      </c>
      <c r="M1681">
        <v>931.46083548795002</v>
      </c>
    </row>
    <row r="1682" spans="1:13" x14ac:dyDescent="0.2">
      <c r="A1682" t="s">
        <v>4099</v>
      </c>
      <c r="B1682" t="s">
        <v>4100</v>
      </c>
      <c r="C1682" s="1" t="s">
        <v>4101</v>
      </c>
      <c r="D1682">
        <v>0.51944167308224898</v>
      </c>
      <c r="E1682">
        <f t="shared" si="26"/>
        <v>1.433400410790453</v>
      </c>
      <c r="F1682">
        <v>1.8497489072766E-2</v>
      </c>
      <c r="G1682">
        <v>3.3072721747503801E-2</v>
      </c>
      <c r="H1682">
        <v>11234.9014960269</v>
      </c>
      <c r="I1682">
        <v>7473.1481029919596</v>
      </c>
      <c r="J1682">
        <v>10230.0295228409</v>
      </c>
      <c r="K1682">
        <v>8403.1391403295893</v>
      </c>
      <c r="L1682">
        <v>15148.3508825424</v>
      </c>
      <c r="M1682">
        <v>9667.9210855818292</v>
      </c>
    </row>
    <row r="1683" spans="1:13" x14ac:dyDescent="0.2">
      <c r="A1683" t="s">
        <v>4102</v>
      </c>
      <c r="B1683" t="s">
        <v>4103</v>
      </c>
      <c r="C1683" s="1" t="s">
        <v>4103</v>
      </c>
      <c r="D1683">
        <v>0.51932598963217702</v>
      </c>
      <c r="E1683">
        <f t="shared" si="26"/>
        <v>1.433285477244477</v>
      </c>
      <c r="F1683">
        <v>1.6262016817219199E-2</v>
      </c>
      <c r="G1683">
        <v>2.95266460993747E-2</v>
      </c>
      <c r="H1683">
        <v>8616.8960605100692</v>
      </c>
      <c r="I1683">
        <v>5510.8754407149199</v>
      </c>
      <c r="J1683">
        <v>7624.2279530369997</v>
      </c>
      <c r="K1683">
        <v>4275.3967320622596</v>
      </c>
      <c r="L1683">
        <v>6534.4196346956796</v>
      </c>
      <c r="M1683">
        <v>6104.3649309382699</v>
      </c>
    </row>
    <row r="1684" spans="1:13" x14ac:dyDescent="0.2">
      <c r="A1684" t="s">
        <v>4104</v>
      </c>
      <c r="B1684" t="s">
        <v>4105</v>
      </c>
      <c r="C1684" s="1" t="s">
        <v>4105</v>
      </c>
      <c r="D1684">
        <v>0.518125915301476</v>
      </c>
      <c r="E1684">
        <f t="shared" si="26"/>
        <v>1.4320937257885051</v>
      </c>
      <c r="F1684">
        <v>5.2670824890066201E-3</v>
      </c>
      <c r="G1684">
        <v>1.0738342288690901E-2</v>
      </c>
      <c r="H1684">
        <v>1407.29183281634</v>
      </c>
      <c r="I1684">
        <v>956.81063697805905</v>
      </c>
      <c r="J1684">
        <v>1398.09940225214</v>
      </c>
      <c r="K1684">
        <v>1021.15391258181</v>
      </c>
      <c r="L1684">
        <v>1475.8590991620399</v>
      </c>
      <c r="M1684">
        <v>1011.7591833748399</v>
      </c>
    </row>
    <row r="1685" spans="1:13" x14ac:dyDescent="0.2">
      <c r="A1685" t="s">
        <v>4106</v>
      </c>
      <c r="B1685" t="s">
        <v>4107</v>
      </c>
      <c r="C1685" s="1" t="s">
        <v>4108</v>
      </c>
      <c r="D1685">
        <v>0.51710215998516396</v>
      </c>
      <c r="E1685">
        <f t="shared" si="26"/>
        <v>1.4310778537850581</v>
      </c>
      <c r="F1685">
        <v>2.4271080242750299E-2</v>
      </c>
      <c r="G1685">
        <v>4.2027434148021202E-2</v>
      </c>
      <c r="H1685">
        <v>2528.17829725193</v>
      </c>
      <c r="I1685">
        <v>2008.71262385609</v>
      </c>
      <c r="J1685">
        <v>2546.0418538030999</v>
      </c>
      <c r="K1685">
        <v>2237.47467889256</v>
      </c>
      <c r="L1685">
        <v>3021.8274469960202</v>
      </c>
      <c r="M1685">
        <v>1410.7151855076099</v>
      </c>
    </row>
    <row r="1686" spans="1:13" x14ac:dyDescent="0.2">
      <c r="A1686" t="s">
        <v>4109</v>
      </c>
      <c r="B1686" t="s">
        <v>4110</v>
      </c>
      <c r="C1686" s="1" t="s">
        <v>4111</v>
      </c>
      <c r="D1686">
        <v>0.51554197458145101</v>
      </c>
      <c r="E1686">
        <f t="shared" si="26"/>
        <v>1.4295310681774569</v>
      </c>
      <c r="F1686">
        <v>1.3944406314064E-2</v>
      </c>
      <c r="G1686">
        <v>2.58090642168219E-2</v>
      </c>
      <c r="H1686">
        <v>1495.81712849767</v>
      </c>
      <c r="I1686">
        <v>1050.42770238346</v>
      </c>
      <c r="J1686">
        <v>1651.03587462777</v>
      </c>
      <c r="K1686">
        <v>1276.9906122264899</v>
      </c>
      <c r="L1686">
        <v>1502.00153087022</v>
      </c>
      <c r="M1686">
        <v>923.85362358287603</v>
      </c>
    </row>
    <row r="1687" spans="1:13" x14ac:dyDescent="0.2">
      <c r="A1687" t="s">
        <v>4112</v>
      </c>
      <c r="B1687" t="s">
        <v>4113</v>
      </c>
      <c r="C1687" s="1" t="s">
        <v>4113</v>
      </c>
      <c r="D1687">
        <v>0.51523055836215403</v>
      </c>
      <c r="E1687">
        <f t="shared" si="26"/>
        <v>1.4292225267990779</v>
      </c>
      <c r="F1687">
        <v>1.40364814967494E-2</v>
      </c>
      <c r="G1687">
        <v>2.5941156691133602E-2</v>
      </c>
      <c r="H1687">
        <v>3485.0325961603598</v>
      </c>
      <c r="I1687">
        <v>2888.8604671163398</v>
      </c>
      <c r="J1687">
        <v>4416.6599407130097</v>
      </c>
      <c r="K1687">
        <v>2239.6675648895098</v>
      </c>
      <c r="L1687">
        <v>3415.15221496916</v>
      </c>
      <c r="M1687">
        <v>2789.3110318604699</v>
      </c>
    </row>
    <row r="1688" spans="1:13" x14ac:dyDescent="0.2">
      <c r="A1688" t="s">
        <v>4114</v>
      </c>
      <c r="B1688" t="s">
        <v>4115</v>
      </c>
      <c r="C1688" s="1" t="s">
        <v>4116</v>
      </c>
      <c r="D1688">
        <v>0.51231384180025896</v>
      </c>
      <c r="E1688">
        <f t="shared" si="26"/>
        <v>1.4263359666881528</v>
      </c>
      <c r="F1688">
        <v>5.5072087164081797E-3</v>
      </c>
      <c r="G1688">
        <v>1.11765000961508E-2</v>
      </c>
      <c r="H1688">
        <v>2455.2751125732002</v>
      </c>
      <c r="I1688">
        <v>1712.3814404468601</v>
      </c>
      <c r="J1688">
        <v>2308.3927506369801</v>
      </c>
      <c r="K1688">
        <v>1829.5978834590301</v>
      </c>
      <c r="L1688">
        <v>2649.8919413295798</v>
      </c>
      <c r="M1688">
        <v>1655.8364580044399</v>
      </c>
    </row>
    <row r="1689" spans="1:13" x14ac:dyDescent="0.2">
      <c r="A1689" t="s">
        <v>4117</v>
      </c>
      <c r="B1689" t="s">
        <v>4118</v>
      </c>
      <c r="C1689" s="1" t="s">
        <v>4118</v>
      </c>
      <c r="D1689">
        <v>0.51207008448132096</v>
      </c>
      <c r="E1689">
        <f t="shared" si="26"/>
        <v>1.4260949937513878</v>
      </c>
      <c r="F1689">
        <v>1.12198434010022E-2</v>
      </c>
      <c r="G1689">
        <v>2.1274166864228498E-2</v>
      </c>
      <c r="H1689">
        <v>2644.0422871877799</v>
      </c>
      <c r="I1689">
        <v>1692.4785997701299</v>
      </c>
      <c r="J1689">
        <v>2259.7511213339699</v>
      </c>
      <c r="K1689">
        <v>1959.70911927832</v>
      </c>
      <c r="L1689">
        <v>2415.7983483062999</v>
      </c>
      <c r="M1689">
        <v>1480.02533842051</v>
      </c>
    </row>
    <row r="1690" spans="1:13" x14ac:dyDescent="0.2">
      <c r="A1690" t="s">
        <v>4119</v>
      </c>
      <c r="B1690" t="s">
        <v>4120</v>
      </c>
      <c r="C1690" s="1" t="s">
        <v>4121</v>
      </c>
      <c r="D1690">
        <v>0.511690453177023</v>
      </c>
      <c r="E1690">
        <f t="shared" si="26"/>
        <v>1.4257197799587191</v>
      </c>
      <c r="F1690">
        <v>1.4473423406958201E-2</v>
      </c>
      <c r="G1690">
        <v>2.6590309551090201E-2</v>
      </c>
      <c r="H1690">
        <v>984.19299316295701</v>
      </c>
      <c r="I1690">
        <v>664.16516480526298</v>
      </c>
      <c r="J1690">
        <v>1115.9779522946999</v>
      </c>
      <c r="K1690">
        <v>840.60629883255297</v>
      </c>
      <c r="L1690">
        <v>1175.2211345179201</v>
      </c>
      <c r="M1690">
        <v>792.840529662157</v>
      </c>
    </row>
    <row r="1691" spans="1:13" x14ac:dyDescent="0.2">
      <c r="A1691" t="s">
        <v>4122</v>
      </c>
      <c r="B1691" t="s">
        <v>4123</v>
      </c>
      <c r="C1691" s="1" t="s">
        <v>4123</v>
      </c>
      <c r="D1691">
        <v>0.51139458527372295</v>
      </c>
      <c r="E1691">
        <f t="shared" si="26"/>
        <v>1.425427423321256</v>
      </c>
      <c r="F1691">
        <v>2.72460513903275E-2</v>
      </c>
      <c r="G1691">
        <v>4.6542525441335698E-2</v>
      </c>
      <c r="H1691">
        <v>1252.37256537403</v>
      </c>
      <c r="I1691">
        <v>702.49656166416798</v>
      </c>
      <c r="J1691">
        <v>1256.3437968548001</v>
      </c>
      <c r="K1691">
        <v>785.78414890868999</v>
      </c>
      <c r="L1691">
        <v>869.83000047231201</v>
      </c>
      <c r="M1691">
        <v>881.59133522135403</v>
      </c>
    </row>
    <row r="1692" spans="1:13" x14ac:dyDescent="0.2">
      <c r="A1692" t="s">
        <v>4124</v>
      </c>
      <c r="B1692" t="s">
        <v>4125</v>
      </c>
      <c r="C1692" s="1" t="s">
        <v>4126</v>
      </c>
      <c r="D1692">
        <v>0.51023186585890801</v>
      </c>
      <c r="E1692">
        <f t="shared" si="26"/>
        <v>1.4242790833018759</v>
      </c>
      <c r="F1692">
        <v>1.05767007074475E-2</v>
      </c>
      <c r="G1692">
        <v>2.0159399444231899E-2</v>
      </c>
      <c r="H1692">
        <v>846.19767930677494</v>
      </c>
      <c r="I1692">
        <v>578.65666412001201</v>
      </c>
      <c r="J1692">
        <v>783.82511219702303</v>
      </c>
      <c r="K1692">
        <v>616.20096514421004</v>
      </c>
      <c r="L1692">
        <v>867.45341577156796</v>
      </c>
      <c r="M1692">
        <v>558.707452139324</v>
      </c>
    </row>
    <row r="1693" spans="1:13" x14ac:dyDescent="0.2">
      <c r="A1693" t="s">
        <v>4127</v>
      </c>
      <c r="B1693" t="s">
        <v>4128</v>
      </c>
      <c r="C1693" s="1" t="s">
        <v>4128</v>
      </c>
      <c r="D1693">
        <v>0.50907835010625102</v>
      </c>
      <c r="E1693">
        <f t="shared" si="26"/>
        <v>1.423140747284583</v>
      </c>
      <c r="F1693">
        <v>2.06290671860451E-2</v>
      </c>
      <c r="G1693">
        <v>3.6411829054776898E-2</v>
      </c>
      <c r="H1693">
        <v>1448.95079548991</v>
      </c>
      <c r="I1693">
        <v>1193.43329835707</v>
      </c>
      <c r="J1693">
        <v>1253.56427518035</v>
      </c>
      <c r="K1693">
        <v>908.58576473814196</v>
      </c>
      <c r="L1693">
        <v>1704.01123043346</v>
      </c>
      <c r="M1693">
        <v>994.85426803023404</v>
      </c>
    </row>
    <row r="1694" spans="1:13" x14ac:dyDescent="0.2">
      <c r="A1694" t="s">
        <v>4129</v>
      </c>
      <c r="B1694" t="s">
        <v>4130</v>
      </c>
      <c r="C1694" s="1" t="s">
        <v>4131</v>
      </c>
      <c r="D1694">
        <v>0.50802254099272404</v>
      </c>
      <c r="E1694">
        <f t="shared" si="26"/>
        <v>1.4220996296190698</v>
      </c>
      <c r="F1694">
        <v>2.4179022547163601E-2</v>
      </c>
      <c r="G1694">
        <v>4.1879713627601803E-2</v>
      </c>
      <c r="H1694">
        <v>606.65864393378001</v>
      </c>
      <c r="I1694">
        <v>477.66817624174303</v>
      </c>
      <c r="J1694">
        <v>612.88452921788496</v>
      </c>
      <c r="K1694">
        <v>483.16588132897101</v>
      </c>
      <c r="L1694">
        <v>663.06713150758196</v>
      </c>
      <c r="M1694">
        <v>362.61043414186099</v>
      </c>
    </row>
    <row r="1695" spans="1:13" x14ac:dyDescent="0.2">
      <c r="A1695" t="s">
        <v>4132</v>
      </c>
      <c r="B1695" t="s">
        <v>4133</v>
      </c>
      <c r="C1695" s="1" t="s">
        <v>4133</v>
      </c>
      <c r="D1695">
        <v>0.50621702843336802</v>
      </c>
      <c r="E1695">
        <f t="shared" si="26"/>
        <v>1.4203210051212645</v>
      </c>
      <c r="F1695">
        <v>2.90097299587855E-2</v>
      </c>
      <c r="G1695">
        <v>4.92704937395246E-2</v>
      </c>
      <c r="H1695">
        <v>2490.42486232902</v>
      </c>
      <c r="I1695">
        <v>2006.5011971142301</v>
      </c>
      <c r="J1695">
        <v>2444.5893126853998</v>
      </c>
      <c r="K1695">
        <v>2208.9671609321499</v>
      </c>
      <c r="L1695">
        <v>3045.59329400346</v>
      </c>
      <c r="M1695">
        <v>1403.1079736025399</v>
      </c>
    </row>
    <row r="1696" spans="1:13" x14ac:dyDescent="0.2">
      <c r="A1696" t="s">
        <v>4134</v>
      </c>
      <c r="B1696" t="s">
        <v>4135</v>
      </c>
      <c r="C1696" s="1" t="s">
        <v>4135</v>
      </c>
      <c r="D1696">
        <v>0.505653643410231</v>
      </c>
      <c r="E1696">
        <f t="shared" si="26"/>
        <v>1.4197664656379565</v>
      </c>
      <c r="F1696">
        <v>1.5809292605495202E-2</v>
      </c>
      <c r="G1696">
        <v>2.8805775076248701E-2</v>
      </c>
      <c r="H1696">
        <v>1741.86537678841</v>
      </c>
      <c r="I1696">
        <v>1153.6276170035901</v>
      </c>
      <c r="J1696">
        <v>1598.2249628130801</v>
      </c>
      <c r="K1696">
        <v>1444.3809099940199</v>
      </c>
      <c r="L1696">
        <v>2077.1350284502701</v>
      </c>
      <c r="M1696">
        <v>1217.9991505790699</v>
      </c>
    </row>
    <row r="1697" spans="1:13" x14ac:dyDescent="0.2">
      <c r="A1697" t="s">
        <v>4136</v>
      </c>
      <c r="B1697" t="s">
        <v>4137</v>
      </c>
      <c r="C1697" s="1" t="s">
        <v>4137</v>
      </c>
      <c r="D1697">
        <v>0.50542833527585995</v>
      </c>
      <c r="E1697">
        <f t="shared" si="26"/>
        <v>1.4195447556109837</v>
      </c>
      <c r="F1697">
        <v>1.79099438436655E-2</v>
      </c>
      <c r="G1697">
        <v>3.2235821198894399E-2</v>
      </c>
      <c r="H1697">
        <v>1062.30354817589</v>
      </c>
      <c r="I1697">
        <v>751.88509223237304</v>
      </c>
      <c r="J1697">
        <v>1079.8441705267501</v>
      </c>
      <c r="K1697">
        <v>657.86579908634496</v>
      </c>
      <c r="L1697">
        <v>828.23976820929101</v>
      </c>
      <c r="M1697">
        <v>682.11333415496904</v>
      </c>
    </row>
    <row r="1698" spans="1:13" x14ac:dyDescent="0.2">
      <c r="A1698" t="s">
        <v>4138</v>
      </c>
      <c r="B1698" t="s">
        <v>4139</v>
      </c>
      <c r="C1698" s="1" t="s">
        <v>4139</v>
      </c>
      <c r="D1698">
        <v>0.50478395955392996</v>
      </c>
      <c r="E1698">
        <f t="shared" si="26"/>
        <v>1.4189108614735604</v>
      </c>
      <c r="F1698">
        <v>9.1272705659763594E-3</v>
      </c>
      <c r="G1698">
        <v>1.7602188046130899E-2</v>
      </c>
      <c r="H1698">
        <v>1144.31963093947</v>
      </c>
      <c r="I1698">
        <v>835.18216617576297</v>
      </c>
      <c r="J1698">
        <v>1167.3991032721599</v>
      </c>
      <c r="K1698">
        <v>819.40840086199296</v>
      </c>
      <c r="L1698">
        <v>1082.5343311889001</v>
      </c>
      <c r="M1698">
        <v>737.054309024948</v>
      </c>
    </row>
    <row r="1699" spans="1:13" x14ac:dyDescent="0.2">
      <c r="A1699" t="s">
        <v>4140</v>
      </c>
      <c r="B1699" t="s">
        <v>4141</v>
      </c>
      <c r="C1699" s="1" t="s">
        <v>4142</v>
      </c>
      <c r="D1699">
        <v>0.50429832777466699</v>
      </c>
      <c r="E1699">
        <f t="shared" si="26"/>
        <v>1.418433316167967</v>
      </c>
      <c r="F1699">
        <v>1.16951817683165E-2</v>
      </c>
      <c r="G1699">
        <v>2.2054177470122199E-2</v>
      </c>
      <c r="H1699">
        <v>1407.29183281634</v>
      </c>
      <c r="I1699">
        <v>1082.86196126407</v>
      </c>
      <c r="J1699">
        <v>1764.99626328053</v>
      </c>
      <c r="K1699">
        <v>1035.7731525615</v>
      </c>
      <c r="L1699">
        <v>1524.5790855272901</v>
      </c>
      <c r="M1699">
        <v>1192.6417775621601</v>
      </c>
    </row>
    <row r="1700" spans="1:13" x14ac:dyDescent="0.2">
      <c r="A1700" t="s">
        <v>4143</v>
      </c>
      <c r="B1700" t="s">
        <v>4144</v>
      </c>
      <c r="C1700" s="1" t="s">
        <v>4145</v>
      </c>
      <c r="D1700">
        <v>0.50306755480396803</v>
      </c>
      <c r="E1700">
        <f t="shared" si="26"/>
        <v>1.41722375705488</v>
      </c>
      <c r="F1700">
        <v>1.6570297761044399E-2</v>
      </c>
      <c r="G1700">
        <v>3.0016131904565601E-2</v>
      </c>
      <c r="H1700">
        <v>5187.8426954423003</v>
      </c>
      <c r="I1700">
        <v>3281.0201426728299</v>
      </c>
      <c r="J1700">
        <v>5504.8426762631298</v>
      </c>
      <c r="K1700">
        <v>3236.6997315048202</v>
      </c>
      <c r="L1700">
        <v>5018.1585956210001</v>
      </c>
      <c r="M1700">
        <v>4568.55337188056</v>
      </c>
    </row>
    <row r="1701" spans="1:13" x14ac:dyDescent="0.2">
      <c r="A1701" t="s">
        <v>4146</v>
      </c>
      <c r="B1701" t="s">
        <v>4147</v>
      </c>
      <c r="C1701" s="1" t="s">
        <v>4147</v>
      </c>
      <c r="D1701">
        <v>0.50223728091650099</v>
      </c>
      <c r="E1701">
        <f t="shared" si="26"/>
        <v>1.4164083765913591</v>
      </c>
      <c r="F1701">
        <v>2.2572949025989199E-2</v>
      </c>
      <c r="G1701">
        <v>3.9472449043474002E-2</v>
      </c>
      <c r="H1701">
        <v>7101.5512932591701</v>
      </c>
      <c r="I1701">
        <v>4908.6302246817304</v>
      </c>
      <c r="J1701">
        <v>5732.7634535686502</v>
      </c>
      <c r="K1701">
        <v>4682.5425654968103</v>
      </c>
      <c r="L1701">
        <v>8844.4599638188702</v>
      </c>
      <c r="M1701">
        <v>5715.5518780122702</v>
      </c>
    </row>
    <row r="1702" spans="1:13" x14ac:dyDescent="0.2">
      <c r="A1702" t="s">
        <v>4148</v>
      </c>
      <c r="B1702" t="s">
        <v>4149</v>
      </c>
      <c r="C1702" s="1" t="s">
        <v>4149</v>
      </c>
      <c r="D1702">
        <v>0.50066280051508105</v>
      </c>
      <c r="E1702">
        <f t="shared" si="26"/>
        <v>1.4148634272439777</v>
      </c>
      <c r="F1702">
        <v>2.2180549005396299E-2</v>
      </c>
      <c r="G1702">
        <v>3.8840995239133598E-2</v>
      </c>
      <c r="H1702">
        <v>1583.04058159544</v>
      </c>
      <c r="I1702">
        <v>1080.6505345222099</v>
      </c>
      <c r="J1702">
        <v>2094.3695817037501</v>
      </c>
      <c r="K1702">
        <v>1325.9650661584801</v>
      </c>
      <c r="L1702">
        <v>1494.87177676799</v>
      </c>
      <c r="M1702">
        <v>1248.42799819937</v>
      </c>
    </row>
    <row r="1703" spans="1:13" x14ac:dyDescent="0.2">
      <c r="A1703" t="s">
        <v>4150</v>
      </c>
      <c r="B1703" t="s">
        <v>4151</v>
      </c>
      <c r="C1703" s="1" t="s">
        <v>4151</v>
      </c>
      <c r="D1703">
        <v>0.50028843346206198</v>
      </c>
      <c r="E1703">
        <f t="shared" si="26"/>
        <v>1.4144963298885962</v>
      </c>
      <c r="F1703">
        <v>2.52186650270881E-2</v>
      </c>
      <c r="G1703">
        <v>4.3486255948349199E-2</v>
      </c>
      <c r="H1703">
        <v>1381.25498114537</v>
      </c>
      <c r="I1703">
        <v>1035.68485743773</v>
      </c>
      <c r="J1703">
        <v>1763.6065024433001</v>
      </c>
      <c r="K1703">
        <v>1050.3923925412</v>
      </c>
      <c r="L1703">
        <v>1787.1916949595</v>
      </c>
      <c r="M1703">
        <v>1401.4174820680801</v>
      </c>
    </row>
    <row r="1704" spans="1:13" x14ac:dyDescent="0.2">
      <c r="A1704" t="s">
        <v>4152</v>
      </c>
      <c r="B1704" t="s">
        <v>4153</v>
      </c>
      <c r="C1704" s="1" t="s">
        <v>4154</v>
      </c>
      <c r="D1704">
        <v>0.49986927352309801</v>
      </c>
      <c r="E1704">
        <f t="shared" si="26"/>
        <v>1.4140854224851824</v>
      </c>
      <c r="F1704">
        <v>9.1305450929548004E-3</v>
      </c>
      <c r="G1704">
        <v>1.7603032881912801E-2</v>
      </c>
      <c r="H1704">
        <v>14973.793395979301</v>
      </c>
      <c r="I1704">
        <v>9602.7520554030598</v>
      </c>
      <c r="J1704">
        <v>11747.6483570947</v>
      </c>
      <c r="K1704">
        <v>8858.5284656971307</v>
      </c>
      <c r="L1704">
        <v>14080.076059558</v>
      </c>
      <c r="M1704">
        <v>10393.141953865599</v>
      </c>
    </row>
    <row r="1705" spans="1:13" x14ac:dyDescent="0.2">
      <c r="A1705" t="s">
        <v>4155</v>
      </c>
      <c r="B1705" t="s">
        <v>4156</v>
      </c>
      <c r="C1705" s="1" t="s">
        <v>4157</v>
      </c>
      <c r="D1705">
        <v>0.49609835089576398</v>
      </c>
      <c r="E1705">
        <f t="shared" si="26"/>
        <v>1.4103941060950185</v>
      </c>
      <c r="F1705">
        <v>1.3389594608867799E-2</v>
      </c>
      <c r="G1705">
        <v>2.4923762490292101E-2</v>
      </c>
      <c r="H1705">
        <v>7114.5697190946503</v>
      </c>
      <c r="I1705">
        <v>4934.4302033367703</v>
      </c>
      <c r="J1705">
        <v>5980.1408825953704</v>
      </c>
      <c r="K1705">
        <v>3977.8951984754399</v>
      </c>
      <c r="L1705">
        <v>5476.8394428645997</v>
      </c>
      <c r="M1705">
        <v>4254.9671922380603</v>
      </c>
    </row>
    <row r="1706" spans="1:13" x14ac:dyDescent="0.2">
      <c r="A1706" t="s">
        <v>4158</v>
      </c>
      <c r="B1706" t="s">
        <v>4159</v>
      </c>
      <c r="C1706" s="1" t="s">
        <v>4160</v>
      </c>
      <c r="D1706">
        <v>0.495367713994741</v>
      </c>
      <c r="E1706">
        <f t="shared" si="26"/>
        <v>1.4096800084828085</v>
      </c>
      <c r="F1706">
        <v>2.7037377000154801E-2</v>
      </c>
      <c r="G1706">
        <v>4.6224231863074602E-2</v>
      </c>
      <c r="H1706">
        <v>2493.0285474961101</v>
      </c>
      <c r="I1706">
        <v>1901.82699799953</v>
      </c>
      <c r="J1706">
        <v>3122.7926012530302</v>
      </c>
      <c r="K1706">
        <v>1536.48212186611</v>
      </c>
      <c r="L1706">
        <v>2204.2823099400798</v>
      </c>
      <c r="M1706">
        <v>2108.88818923996</v>
      </c>
    </row>
    <row r="1707" spans="1:13" x14ac:dyDescent="0.2">
      <c r="A1707" t="s">
        <v>4161</v>
      </c>
      <c r="B1707" t="s">
        <v>4162</v>
      </c>
      <c r="C1707" s="1" t="s">
        <v>4163</v>
      </c>
      <c r="D1707">
        <v>0.49438945210721802</v>
      </c>
      <c r="E1707">
        <f t="shared" si="26"/>
        <v>1.4087244574173272</v>
      </c>
      <c r="F1707">
        <v>2.91880565743819E-2</v>
      </c>
      <c r="G1707">
        <v>4.9519157763973198E-2</v>
      </c>
      <c r="H1707">
        <v>469.96517266114699</v>
      </c>
      <c r="I1707">
        <v>356.039705439447</v>
      </c>
      <c r="J1707">
        <v>412.75896865694301</v>
      </c>
      <c r="K1707">
        <v>299.69441958378002</v>
      </c>
      <c r="L1707">
        <v>486.01157130215199</v>
      </c>
      <c r="M1707">
        <v>316.12191694418601</v>
      </c>
    </row>
    <row r="1708" spans="1:13" x14ac:dyDescent="0.2">
      <c r="A1708" t="s">
        <v>4164</v>
      </c>
      <c r="B1708" t="s">
        <v>4165</v>
      </c>
      <c r="C1708" s="1" t="s">
        <v>4166</v>
      </c>
      <c r="D1708">
        <v>0.49257084815949298</v>
      </c>
      <c r="E1708">
        <f t="shared" si="26"/>
        <v>1.4069497942049634</v>
      </c>
      <c r="F1708">
        <v>2.2280362665949498E-2</v>
      </c>
      <c r="G1708">
        <v>3.8982782831937603E-2</v>
      </c>
      <c r="H1708">
        <v>3755.8158535385301</v>
      </c>
      <c r="I1708">
        <v>2344.8494886188</v>
      </c>
      <c r="J1708">
        <v>3161.70590469544</v>
      </c>
      <c r="K1708">
        <v>2018.1860791971101</v>
      </c>
      <c r="L1708">
        <v>2531.06270629238</v>
      </c>
      <c r="M1708">
        <v>2352.3189702023301</v>
      </c>
    </row>
    <row r="1709" spans="1:13" x14ac:dyDescent="0.2">
      <c r="A1709" t="s">
        <v>4167</v>
      </c>
      <c r="B1709" t="s">
        <v>4168</v>
      </c>
      <c r="C1709" s="1" t="s">
        <v>4169</v>
      </c>
      <c r="D1709">
        <v>0.49174418165119199</v>
      </c>
      <c r="E1709">
        <f t="shared" si="26"/>
        <v>1.4061438407071141</v>
      </c>
      <c r="F1709">
        <v>1.9897237382833499E-2</v>
      </c>
      <c r="G1709">
        <v>3.5270567037379297E-2</v>
      </c>
      <c r="H1709">
        <v>7101.5512932591701</v>
      </c>
      <c r="I1709">
        <v>5831.5323182846096</v>
      </c>
      <c r="J1709">
        <v>7449.1180875461696</v>
      </c>
      <c r="K1709">
        <v>4644.5325415496</v>
      </c>
      <c r="L1709">
        <v>9159.3574366674493</v>
      </c>
      <c r="M1709">
        <v>6386.6770171932403</v>
      </c>
    </row>
    <row r="1710" spans="1:13" x14ac:dyDescent="0.2">
      <c r="A1710" t="s">
        <v>4170</v>
      </c>
      <c r="B1710" t="s">
        <v>4171</v>
      </c>
      <c r="C1710" s="1" t="s">
        <v>4172</v>
      </c>
      <c r="D1710">
        <v>0.48998564516152898</v>
      </c>
      <c r="E1710">
        <f t="shared" si="26"/>
        <v>1.4044309015587959</v>
      </c>
      <c r="F1710">
        <v>1.8225259753950701E-2</v>
      </c>
      <c r="G1710">
        <v>3.26895844026064E-2</v>
      </c>
      <c r="H1710">
        <v>1361.7273423921299</v>
      </c>
      <c r="I1710">
        <v>890.46783472226105</v>
      </c>
      <c r="J1710">
        <v>1624.63041872042</v>
      </c>
      <c r="K1710">
        <v>1144.6864904102399</v>
      </c>
      <c r="L1710">
        <v>1422.3859433953</v>
      </c>
      <c r="M1710">
        <v>1103.8909720029601</v>
      </c>
    </row>
    <row r="1711" spans="1:13" x14ac:dyDescent="0.2">
      <c r="A1711" t="s">
        <v>4173</v>
      </c>
      <c r="B1711" t="s">
        <v>4174</v>
      </c>
      <c r="C1711" s="1" t="s">
        <v>4174</v>
      </c>
      <c r="D1711">
        <v>0.489526171522703</v>
      </c>
      <c r="E1711">
        <f t="shared" si="26"/>
        <v>1.4039836856114825</v>
      </c>
      <c r="F1711">
        <v>1.09457203134668E-2</v>
      </c>
      <c r="G1711">
        <v>2.0786150631999602E-2</v>
      </c>
      <c r="H1711">
        <v>1249.7688802069299</v>
      </c>
      <c r="I1711">
        <v>866.14214056180197</v>
      </c>
      <c r="J1711">
        <v>1160.4502990860201</v>
      </c>
      <c r="K1711">
        <v>858.88034880717305</v>
      </c>
      <c r="L1711">
        <v>1121.74797875118</v>
      </c>
      <c r="M1711">
        <v>790.30479236046597</v>
      </c>
    </row>
    <row r="1712" spans="1:13" x14ac:dyDescent="0.2">
      <c r="A1712" t="s">
        <v>4175</v>
      </c>
      <c r="B1712" t="s">
        <v>4176</v>
      </c>
      <c r="C1712" s="1" t="s">
        <v>4176</v>
      </c>
      <c r="D1712">
        <v>0.48913421823995001</v>
      </c>
      <c r="E1712">
        <f t="shared" si="26"/>
        <v>1.4036023012903958</v>
      </c>
      <c r="F1712">
        <v>2.18746017391349E-2</v>
      </c>
      <c r="G1712">
        <v>3.8370203050613699E-2</v>
      </c>
      <c r="H1712">
        <v>1835.59804280393</v>
      </c>
      <c r="I1712">
        <v>1503.03304221746</v>
      </c>
      <c r="J1712">
        <v>2037.38938737737</v>
      </c>
      <c r="K1712">
        <v>1295.9956242001001</v>
      </c>
      <c r="L1712">
        <v>1608.9478424037</v>
      </c>
      <c r="M1712">
        <v>1105.5814635374199</v>
      </c>
    </row>
    <row r="1713" spans="1:13" x14ac:dyDescent="0.2">
      <c r="A1713" t="s">
        <v>4177</v>
      </c>
      <c r="B1713" t="s">
        <v>4178</v>
      </c>
      <c r="C1713" s="1" t="s">
        <v>4179</v>
      </c>
      <c r="D1713">
        <v>0.48741711062017201</v>
      </c>
      <c r="E1713">
        <f t="shared" si="26"/>
        <v>1.401932715948232</v>
      </c>
      <c r="F1713">
        <v>2.4556900962361398E-2</v>
      </c>
      <c r="G1713">
        <v>4.2474951887518E-2</v>
      </c>
      <c r="H1713">
        <v>2647.9478149384299</v>
      </c>
      <c r="I1713">
        <v>2038.19831374756</v>
      </c>
      <c r="J1713">
        <v>3345.1543352096301</v>
      </c>
      <c r="K1713">
        <v>1716.29877361638</v>
      </c>
      <c r="L1713">
        <v>2646.3270642784701</v>
      </c>
      <c r="M1713">
        <v>2408.1051908395398</v>
      </c>
    </row>
    <row r="1714" spans="1:13" x14ac:dyDescent="0.2">
      <c r="A1714" t="s">
        <v>4180</v>
      </c>
      <c r="B1714" t="s">
        <v>4181</v>
      </c>
      <c r="C1714" s="1" t="s">
        <v>4182</v>
      </c>
      <c r="D1714">
        <v>0.48565614185370598</v>
      </c>
      <c r="E1714">
        <f t="shared" si="26"/>
        <v>1.4002225460430735</v>
      </c>
      <c r="F1714">
        <v>2.5679646691656201E-2</v>
      </c>
      <c r="G1714">
        <v>4.4182946317831602E-2</v>
      </c>
      <c r="H1714">
        <v>1174.26201036109</v>
      </c>
      <c r="I1714">
        <v>807.90790302615699</v>
      </c>
      <c r="J1714">
        <v>1032.59230206097</v>
      </c>
      <c r="K1714">
        <v>862.53515880209704</v>
      </c>
      <c r="L1714">
        <v>1012.4250825169501</v>
      </c>
      <c r="M1714">
        <v>628.01760505222103</v>
      </c>
    </row>
    <row r="1715" spans="1:13" x14ac:dyDescent="0.2">
      <c r="A1715" t="s">
        <v>4183</v>
      </c>
      <c r="B1715" t="s">
        <v>4184</v>
      </c>
      <c r="C1715" s="1" t="s">
        <v>4185</v>
      </c>
      <c r="D1715">
        <v>0.48516608284999502</v>
      </c>
      <c r="E1715">
        <f t="shared" si="26"/>
        <v>1.3997469949974193</v>
      </c>
      <c r="F1715">
        <v>2.36343816166554E-2</v>
      </c>
      <c r="G1715">
        <v>4.1085426418197103E-2</v>
      </c>
      <c r="H1715">
        <v>8626.0089585949099</v>
      </c>
      <c r="I1715">
        <v>5089.2300752669598</v>
      </c>
      <c r="J1715">
        <v>6198.3333340402896</v>
      </c>
      <c r="K1715">
        <v>4561.2028736653301</v>
      </c>
      <c r="L1715">
        <v>5873.7290878888498</v>
      </c>
      <c r="M1715">
        <v>5136.5585274594196</v>
      </c>
    </row>
    <row r="1716" spans="1:13" x14ac:dyDescent="0.2">
      <c r="A1716" t="s">
        <v>4186</v>
      </c>
      <c r="B1716" t="s">
        <v>4187</v>
      </c>
      <c r="C1716" s="1" t="s">
        <v>4187</v>
      </c>
      <c r="D1716">
        <v>0.48451061726629602</v>
      </c>
      <c r="E1716">
        <f t="shared" si="26"/>
        <v>1.3991111866220685</v>
      </c>
      <c r="F1716">
        <v>1.5200399458155701E-2</v>
      </c>
      <c r="G1716">
        <v>2.78270439638094E-2</v>
      </c>
      <c r="H1716">
        <v>1792.63723754681</v>
      </c>
      <c r="I1716">
        <v>1348.23317028726</v>
      </c>
      <c r="J1716">
        <v>1663.5437221628299</v>
      </c>
      <c r="K1716">
        <v>1129.33628843156</v>
      </c>
      <c r="L1716">
        <v>1538.8385937317501</v>
      </c>
      <c r="M1716">
        <v>1092.05753126173</v>
      </c>
    </row>
    <row r="1717" spans="1:13" x14ac:dyDescent="0.2">
      <c r="A1717" t="s">
        <v>4188</v>
      </c>
      <c r="B1717" t="s">
        <v>4189</v>
      </c>
      <c r="C1717" s="1" t="s">
        <v>4190</v>
      </c>
      <c r="D1717">
        <v>0.48428482503408199</v>
      </c>
      <c r="E1717">
        <f t="shared" si="26"/>
        <v>1.398892232713377</v>
      </c>
      <c r="F1717">
        <v>2.54709496340885E-2</v>
      </c>
      <c r="G1717">
        <v>4.38725266247997E-2</v>
      </c>
      <c r="H1717">
        <v>2723.4546847842698</v>
      </c>
      <c r="I1717">
        <v>1634.2443622344799</v>
      </c>
      <c r="J1717">
        <v>2074.9129299825399</v>
      </c>
      <c r="K1717">
        <v>1411.4876200397</v>
      </c>
      <c r="L1717">
        <v>2081.8881978517602</v>
      </c>
      <c r="M1717">
        <v>1873.0646201826701</v>
      </c>
    </row>
    <row r="1718" spans="1:13" x14ac:dyDescent="0.2">
      <c r="A1718" t="s">
        <v>4191</v>
      </c>
      <c r="B1718" t="s">
        <v>4192</v>
      </c>
      <c r="C1718" s="1" t="s">
        <v>4193</v>
      </c>
      <c r="D1718">
        <v>0.48290927694463598</v>
      </c>
      <c r="E1718">
        <f t="shared" si="26"/>
        <v>1.3975590843812535</v>
      </c>
      <c r="F1718">
        <v>2.7325830640761401E-2</v>
      </c>
      <c r="G1718">
        <v>4.6653123784474698E-2</v>
      </c>
      <c r="H1718">
        <v>1244.5615098727301</v>
      </c>
      <c r="I1718">
        <v>1127.09049610127</v>
      </c>
      <c r="J1718">
        <v>1880.3464127705199</v>
      </c>
      <c r="K1718">
        <v>1097.90492247521</v>
      </c>
      <c r="L1718">
        <v>1515.07274672431</v>
      </c>
      <c r="M1718">
        <v>1094.59326856343</v>
      </c>
    </row>
    <row r="1719" spans="1:13" x14ac:dyDescent="0.2">
      <c r="A1719" t="s">
        <v>4194</v>
      </c>
      <c r="B1719" t="s">
        <v>4195</v>
      </c>
      <c r="C1719" s="1" t="s">
        <v>4195</v>
      </c>
      <c r="D1719">
        <v>0.48172711229502102</v>
      </c>
      <c r="E1719">
        <f t="shared" si="26"/>
        <v>1.3964143738305694</v>
      </c>
      <c r="F1719">
        <v>1.0992894849674299E-2</v>
      </c>
      <c r="G1719">
        <v>2.0869350087818501E-2</v>
      </c>
      <c r="H1719">
        <v>2228.75450303569</v>
      </c>
      <c r="I1719">
        <v>1854.64989417319</v>
      </c>
      <c r="J1719">
        <v>2458.4869210576799</v>
      </c>
      <c r="K1719">
        <v>1778.4305435300901</v>
      </c>
      <c r="L1719">
        <v>2658.2099877821902</v>
      </c>
      <c r="M1719">
        <v>1627.0981019186099</v>
      </c>
    </row>
    <row r="1720" spans="1:13" x14ac:dyDescent="0.2">
      <c r="A1720" t="s">
        <v>4196</v>
      </c>
      <c r="B1720" t="s">
        <v>4197</v>
      </c>
      <c r="C1720" s="1" t="s">
        <v>4198</v>
      </c>
      <c r="D1720">
        <v>0.48168992825552598</v>
      </c>
      <c r="E1720">
        <f t="shared" si="26"/>
        <v>1.3963783830933638</v>
      </c>
      <c r="F1720">
        <v>1.95045975256893E-2</v>
      </c>
      <c r="G1720">
        <v>3.4653745274671501E-2</v>
      </c>
      <c r="H1720">
        <v>10744.106842028899</v>
      </c>
      <c r="I1720">
        <v>7958.1877017065599</v>
      </c>
      <c r="J1720">
        <v>10264.7735437716</v>
      </c>
      <c r="K1720">
        <v>6920.7482063883499</v>
      </c>
      <c r="L1720">
        <v>12927.4324796971</v>
      </c>
      <c r="M1720">
        <v>9425.3355503866896</v>
      </c>
    </row>
    <row r="1721" spans="1:13" x14ac:dyDescent="0.2">
      <c r="A1721" t="s">
        <v>4199</v>
      </c>
      <c r="B1721" t="s">
        <v>4200</v>
      </c>
      <c r="C1721" s="1" t="s">
        <v>4200</v>
      </c>
      <c r="D1721">
        <v>0.480689416369043</v>
      </c>
      <c r="E1721">
        <f t="shared" si="26"/>
        <v>1.3954103276143826</v>
      </c>
      <c r="F1721">
        <v>1.2957705717681201E-2</v>
      </c>
      <c r="G1721">
        <v>2.41705806083348E-2</v>
      </c>
      <c r="H1721">
        <v>3196.02354261251</v>
      </c>
      <c r="I1721">
        <v>2672.14064641407</v>
      </c>
      <c r="J1721">
        <v>3364.6109869308402</v>
      </c>
      <c r="K1721">
        <v>2467.7277085727801</v>
      </c>
      <c r="L1721">
        <v>3500.7092641959398</v>
      </c>
      <c r="M1721">
        <v>2070.0068839473602</v>
      </c>
    </row>
    <row r="1722" spans="1:13" x14ac:dyDescent="0.2">
      <c r="A1722" t="s">
        <v>4201</v>
      </c>
      <c r="B1722" t="s">
        <v>4202</v>
      </c>
      <c r="C1722" s="1" t="s">
        <v>4202</v>
      </c>
      <c r="D1722">
        <v>0.479599629065174</v>
      </c>
      <c r="E1722">
        <f t="shared" si="26"/>
        <v>1.3943566563917087</v>
      </c>
      <c r="F1722">
        <v>1.3695759187576101E-2</v>
      </c>
      <c r="G1722">
        <v>2.54250318630263E-2</v>
      </c>
      <c r="H1722">
        <v>2926.5421278178901</v>
      </c>
      <c r="I1722">
        <v>2164.2496380335701</v>
      </c>
      <c r="J1722">
        <v>2733.6595668289801</v>
      </c>
      <c r="K1722">
        <v>1734.5728235910001</v>
      </c>
      <c r="L1722">
        <v>2497.7905204819699</v>
      </c>
      <c r="M1722">
        <v>1951.6724765351</v>
      </c>
    </row>
    <row r="1723" spans="1:13" x14ac:dyDescent="0.2">
      <c r="A1723" t="s">
        <v>4203</v>
      </c>
      <c r="B1723" t="s">
        <v>4204</v>
      </c>
      <c r="C1723" s="1" t="s">
        <v>4204</v>
      </c>
      <c r="D1723">
        <v>0.478478872223011</v>
      </c>
      <c r="E1723">
        <f t="shared" si="26"/>
        <v>1.3932738718314732</v>
      </c>
      <c r="F1723">
        <v>1.2158575325775399E-2</v>
      </c>
      <c r="G1723">
        <v>2.2830898176024898E-2</v>
      </c>
      <c r="H1723">
        <v>2679.1920369436002</v>
      </c>
      <c r="I1723">
        <v>1956.3755242987399</v>
      </c>
      <c r="J1723">
        <v>2434.86098682479</v>
      </c>
      <c r="K1723">
        <v>1850.0648194306</v>
      </c>
      <c r="L1723">
        <v>2420.55151770779</v>
      </c>
      <c r="M1723">
        <v>1600.8954831344599</v>
      </c>
    </row>
    <row r="1724" spans="1:13" x14ac:dyDescent="0.2">
      <c r="A1724" t="s">
        <v>4205</v>
      </c>
      <c r="B1724" t="s">
        <v>4206</v>
      </c>
      <c r="C1724" s="1" t="s">
        <v>4207</v>
      </c>
      <c r="D1724">
        <v>0.47622610909717</v>
      </c>
      <c r="E1724">
        <f t="shared" si="26"/>
        <v>1.3910999773895456</v>
      </c>
      <c r="F1724">
        <v>2.60088351279723E-2</v>
      </c>
      <c r="G1724">
        <v>4.4675015445390501E-2</v>
      </c>
      <c r="H1724">
        <v>12411.7671915551</v>
      </c>
      <c r="I1724">
        <v>8788.2098721513194</v>
      </c>
      <c r="J1724">
        <v>12573.1662944086</v>
      </c>
      <c r="K1724">
        <v>9665.5105125763803</v>
      </c>
      <c r="L1724">
        <v>16806.018711311299</v>
      </c>
      <c r="M1724">
        <v>11589.164714496599</v>
      </c>
    </row>
    <row r="1725" spans="1:13" x14ac:dyDescent="0.2">
      <c r="A1725" t="s">
        <v>4208</v>
      </c>
      <c r="B1725" t="s">
        <v>4209</v>
      </c>
      <c r="C1725" s="1" t="s">
        <v>4209</v>
      </c>
      <c r="D1725">
        <v>0.47553459235748202</v>
      </c>
      <c r="E1725">
        <f t="shared" si="26"/>
        <v>1.3904333511215807</v>
      </c>
      <c r="F1725">
        <v>2.72738088258942E-2</v>
      </c>
      <c r="G1725">
        <v>4.65771209613371E-2</v>
      </c>
      <c r="H1725">
        <v>1806.95750596585</v>
      </c>
      <c r="I1725">
        <v>1543.5758658182201</v>
      </c>
      <c r="J1725">
        <v>1728.86248151258</v>
      </c>
      <c r="K1725">
        <v>1416.6043540326</v>
      </c>
      <c r="L1725">
        <v>2118.72526071329</v>
      </c>
      <c r="M1725">
        <v>1106.4267093046501</v>
      </c>
    </row>
    <row r="1726" spans="1:13" x14ac:dyDescent="0.2">
      <c r="A1726" t="s">
        <v>4210</v>
      </c>
      <c r="B1726" t="s">
        <v>4211</v>
      </c>
      <c r="C1726" s="1" t="s">
        <v>4211</v>
      </c>
      <c r="D1726">
        <v>0.474703773370726</v>
      </c>
      <c r="E1726">
        <f t="shared" si="26"/>
        <v>1.3896328591040028</v>
      </c>
      <c r="F1726">
        <v>1.5857356170154002E-2</v>
      </c>
      <c r="G1726">
        <v>2.8876394481213499E-2</v>
      </c>
      <c r="H1726">
        <v>1152.13068644076</v>
      </c>
      <c r="I1726">
        <v>935.43351180674597</v>
      </c>
      <c r="J1726">
        <v>1246.6154709942</v>
      </c>
      <c r="K1726">
        <v>798.94146489041702</v>
      </c>
      <c r="L1726">
        <v>1137.1957793060101</v>
      </c>
      <c r="M1726">
        <v>809.74544500676598</v>
      </c>
    </row>
    <row r="1727" spans="1:13" x14ac:dyDescent="0.2">
      <c r="A1727" t="s">
        <v>4212</v>
      </c>
      <c r="B1727" t="s">
        <v>4213</v>
      </c>
      <c r="C1727" s="1" t="s">
        <v>4214</v>
      </c>
      <c r="D1727">
        <v>0.47431046878775501</v>
      </c>
      <c r="E1727">
        <f t="shared" si="26"/>
        <v>1.3892540718593804</v>
      </c>
      <c r="F1727">
        <v>1.6326167821715101E-2</v>
      </c>
      <c r="G1727">
        <v>2.9601205115608601E-2</v>
      </c>
      <c r="H1727">
        <v>1327.8794352198599</v>
      </c>
      <c r="I1727">
        <v>931.01065832302595</v>
      </c>
      <c r="J1727">
        <v>1179.90695080722</v>
      </c>
      <c r="K1727">
        <v>837.68245083661304</v>
      </c>
      <c r="L1727">
        <v>1116.9948093496901</v>
      </c>
      <c r="M1727">
        <v>840.17429262706196</v>
      </c>
    </row>
    <row r="1728" spans="1:13" x14ac:dyDescent="0.2">
      <c r="A1728" t="s">
        <v>4215</v>
      </c>
      <c r="B1728" t="s">
        <v>4216</v>
      </c>
      <c r="C1728" s="1" t="s">
        <v>4217</v>
      </c>
      <c r="D1728">
        <v>0.47020227943416898</v>
      </c>
      <c r="E1728">
        <f t="shared" si="26"/>
        <v>1.3853036871207132</v>
      </c>
      <c r="F1728">
        <v>2.9334021540159599E-2</v>
      </c>
      <c r="G1728">
        <v>4.9739600458532998E-2</v>
      </c>
      <c r="H1728">
        <v>1937.1417643207401</v>
      </c>
      <c r="I1728">
        <v>1518.5130294104799</v>
      </c>
      <c r="J1728">
        <v>2685.01793752597</v>
      </c>
      <c r="K1728">
        <v>1764.5422655493801</v>
      </c>
      <c r="L1728">
        <v>1982.07164042051</v>
      </c>
      <c r="M1728">
        <v>1483.40632148943</v>
      </c>
    </row>
    <row r="1729" spans="1:13" x14ac:dyDescent="0.2">
      <c r="A1729" t="s">
        <v>4218</v>
      </c>
      <c r="B1729" t="s">
        <v>4219</v>
      </c>
      <c r="C1729" s="1" t="s">
        <v>4219</v>
      </c>
      <c r="D1729">
        <v>0.46926472398556701</v>
      </c>
      <c r="E1729">
        <f t="shared" si="26"/>
        <v>1.3844037207015287</v>
      </c>
      <c r="F1729">
        <v>1.32742878787807E-2</v>
      </c>
      <c r="G1729">
        <v>2.4716540826796599E-2</v>
      </c>
      <c r="H1729">
        <v>4315.6081644645501</v>
      </c>
      <c r="I1729">
        <v>3205.0944912023101</v>
      </c>
      <c r="J1729">
        <v>3812.1139765184998</v>
      </c>
      <c r="K1729">
        <v>2922.3860719413401</v>
      </c>
      <c r="L1729">
        <v>4800.70109550292</v>
      </c>
      <c r="M1729">
        <v>3211.9339154756899</v>
      </c>
    </row>
    <row r="1730" spans="1:13" x14ac:dyDescent="0.2">
      <c r="A1730" t="s">
        <v>4220</v>
      </c>
      <c r="B1730" t="s">
        <v>4221</v>
      </c>
      <c r="C1730" s="1" t="s">
        <v>4221</v>
      </c>
      <c r="D1730">
        <v>0.46770042250664601</v>
      </c>
      <c r="E1730">
        <f t="shared" si="26"/>
        <v>1.3829034375046643</v>
      </c>
      <c r="F1730">
        <v>9.5554010140294007E-3</v>
      </c>
      <c r="G1730">
        <v>1.8342350353562201E-2</v>
      </c>
      <c r="H1730">
        <v>4848.0617811360498</v>
      </c>
      <c r="I1730">
        <v>3597.2541667587998</v>
      </c>
      <c r="J1730">
        <v>4595.9390887155196</v>
      </c>
      <c r="K1730">
        <v>3411.39964926219</v>
      </c>
      <c r="L1730">
        <v>4508.3811773114103</v>
      </c>
      <c r="M1730">
        <v>3080.07557578774</v>
      </c>
    </row>
    <row r="1731" spans="1:13" x14ac:dyDescent="0.2">
      <c r="A1731" t="s">
        <v>4222</v>
      </c>
      <c r="B1731" t="s">
        <v>4223</v>
      </c>
      <c r="C1731" s="1" t="s">
        <v>4223</v>
      </c>
      <c r="D1731">
        <v>0.46496025541502001</v>
      </c>
      <c r="E1731">
        <f t="shared" si="26"/>
        <v>1.3802793277688028</v>
      </c>
      <c r="F1731">
        <v>2.4797662075920199E-2</v>
      </c>
      <c r="G1731">
        <v>4.2843622172372101E-2</v>
      </c>
      <c r="H1731">
        <v>2068.62786525918</v>
      </c>
      <c r="I1731">
        <v>1253.8789626345699</v>
      </c>
      <c r="J1731">
        <v>1878.95665193329</v>
      </c>
      <c r="K1731">
        <v>1313.5387121757401</v>
      </c>
      <c r="L1731">
        <v>1494.87177676799</v>
      </c>
      <c r="M1731">
        <v>1375.2148632839301</v>
      </c>
    </row>
    <row r="1732" spans="1:13" x14ac:dyDescent="0.2">
      <c r="A1732" t="s">
        <v>4224</v>
      </c>
      <c r="B1732" t="s">
        <v>4225</v>
      </c>
      <c r="C1732" s="1" t="s">
        <v>4225</v>
      </c>
      <c r="D1732">
        <v>0.46277561597360301</v>
      </c>
      <c r="E1732">
        <f t="shared" ref="E1732:E1795" si="27">2^(D1732)</f>
        <v>1.3781907847006774</v>
      </c>
      <c r="F1732">
        <v>2.6099832684502101E-2</v>
      </c>
      <c r="G1732">
        <v>4.4806517742744099E-2</v>
      </c>
      <c r="H1732">
        <v>6653.71744451835</v>
      </c>
      <c r="I1732">
        <v>3848.61967308355</v>
      </c>
      <c r="J1732">
        <v>5229.6700304918404</v>
      </c>
      <c r="K1732">
        <v>4001.2859824429502</v>
      </c>
      <c r="L1732">
        <v>4520.2641008151304</v>
      </c>
      <c r="M1732">
        <v>4052.1082081027498</v>
      </c>
    </row>
    <row r="1733" spans="1:13" x14ac:dyDescent="0.2">
      <c r="A1733" t="s">
        <v>4226</v>
      </c>
      <c r="B1733" t="s">
        <v>4227</v>
      </c>
      <c r="C1733" s="1" t="s">
        <v>4228</v>
      </c>
      <c r="D1733">
        <v>0.46220252679685903</v>
      </c>
      <c r="E1733">
        <f t="shared" si="27"/>
        <v>1.377643427603563</v>
      </c>
      <c r="F1733">
        <v>2.52118050313157E-2</v>
      </c>
      <c r="G1733">
        <v>4.3486255948349199E-2</v>
      </c>
      <c r="H1733">
        <v>2021.76153225142</v>
      </c>
      <c r="I1733">
        <v>1632.03293549262</v>
      </c>
      <c r="J1733">
        <v>2293.1053814274601</v>
      </c>
      <c r="K1733">
        <v>1318.6554461686301</v>
      </c>
      <c r="L1733">
        <v>2251.8140039549598</v>
      </c>
      <c r="M1733">
        <v>1816.43315377823</v>
      </c>
    </row>
    <row r="1734" spans="1:13" x14ac:dyDescent="0.2">
      <c r="A1734" t="s">
        <v>4229</v>
      </c>
      <c r="B1734" t="s">
        <v>4230</v>
      </c>
      <c r="C1734" s="1" t="s">
        <v>4230</v>
      </c>
      <c r="D1734">
        <v>0.45898836353619099</v>
      </c>
      <c r="E1734">
        <f t="shared" si="27"/>
        <v>1.3745776084838728</v>
      </c>
      <c r="F1734">
        <v>2.6455391792380999E-2</v>
      </c>
      <c r="G1734">
        <v>4.5341662928339299E-2</v>
      </c>
      <c r="H1734">
        <v>7554.5925123341804</v>
      </c>
      <c r="I1734">
        <v>5776.2466497381101</v>
      </c>
      <c r="J1734">
        <v>10623.3318397767</v>
      </c>
      <c r="K1734">
        <v>6835.9566145061099</v>
      </c>
      <c r="L1734">
        <v>8571.1527232333101</v>
      </c>
      <c r="M1734">
        <v>6847.3359603338304</v>
      </c>
    </row>
    <row r="1735" spans="1:13" x14ac:dyDescent="0.2">
      <c r="A1735" t="s">
        <v>4231</v>
      </c>
      <c r="B1735" t="s">
        <v>4232</v>
      </c>
      <c r="C1735" s="1" t="s">
        <v>4233</v>
      </c>
      <c r="D1735">
        <v>0.45592935536808099</v>
      </c>
      <c r="E1735">
        <f t="shared" si="27"/>
        <v>1.3716661203963765</v>
      </c>
      <c r="F1735">
        <v>1.5246161406252699E-2</v>
      </c>
      <c r="G1735">
        <v>2.7894362525708798E-2</v>
      </c>
      <c r="H1735">
        <v>1942.3491346549399</v>
      </c>
      <c r="I1735">
        <v>1401.3074120919</v>
      </c>
      <c r="J1735">
        <v>2041.55866988905</v>
      </c>
      <c r="K1735">
        <v>1396.8683800600099</v>
      </c>
      <c r="L1735">
        <v>1715.8941539371799</v>
      </c>
      <c r="M1735">
        <v>1356.6194564048601</v>
      </c>
    </row>
    <row r="1736" spans="1:13" x14ac:dyDescent="0.2">
      <c r="A1736" t="s">
        <v>4234</v>
      </c>
      <c r="B1736" t="s">
        <v>4235</v>
      </c>
      <c r="C1736" s="1" t="s">
        <v>4235</v>
      </c>
      <c r="D1736">
        <v>0.45462046729319799</v>
      </c>
      <c r="E1736">
        <f t="shared" si="27"/>
        <v>1.3704222378001196</v>
      </c>
      <c r="F1736">
        <v>2.3205732311077001E-2</v>
      </c>
      <c r="G1736">
        <v>4.0444411783096601E-2</v>
      </c>
      <c r="H1736">
        <v>5349.2711758023697</v>
      </c>
      <c r="I1736">
        <v>3373.1629235836599</v>
      </c>
      <c r="J1736">
        <v>4279.0736178273601</v>
      </c>
      <c r="K1736">
        <v>3285.6741854368001</v>
      </c>
      <c r="L1736">
        <v>3873.8330622127501</v>
      </c>
      <c r="M1736">
        <v>3193.3385085966202</v>
      </c>
    </row>
    <row r="1737" spans="1:13" x14ac:dyDescent="0.2">
      <c r="A1737" t="s">
        <v>4236</v>
      </c>
      <c r="B1737" t="s">
        <v>4237</v>
      </c>
      <c r="C1737" s="1" t="s">
        <v>4237</v>
      </c>
      <c r="D1737">
        <v>0.45353540785900398</v>
      </c>
      <c r="E1737">
        <f t="shared" si="27"/>
        <v>1.3693919226682447</v>
      </c>
      <c r="F1737">
        <v>1.86128139299096E-2</v>
      </c>
      <c r="G1737">
        <v>3.3231048115367902E-2</v>
      </c>
      <c r="H1737">
        <v>1049.2851223404</v>
      </c>
      <c r="I1737">
        <v>771.05079066182498</v>
      </c>
      <c r="J1737">
        <v>1072.8953663406101</v>
      </c>
      <c r="K1737">
        <v>725.11430299295</v>
      </c>
      <c r="L1737">
        <v>975.58801965542</v>
      </c>
      <c r="M1737">
        <v>765.79266511078299</v>
      </c>
    </row>
    <row r="1738" spans="1:13" x14ac:dyDescent="0.2">
      <c r="A1738" t="s">
        <v>4238</v>
      </c>
      <c r="B1738" t="s">
        <v>4239</v>
      </c>
      <c r="C1738" s="1" t="s">
        <v>4239</v>
      </c>
      <c r="D1738">
        <v>0.45157992248175399</v>
      </c>
      <c r="E1738">
        <f t="shared" si="27"/>
        <v>1.3675370525749224</v>
      </c>
      <c r="F1738">
        <v>2.91357618138832E-2</v>
      </c>
      <c r="G1738">
        <v>4.9457477521050099E-2</v>
      </c>
      <c r="H1738">
        <v>4715.2738376140596</v>
      </c>
      <c r="I1738">
        <v>3977.61956635871</v>
      </c>
      <c r="J1738">
        <v>4611.2264579250404</v>
      </c>
      <c r="K1738">
        <v>2717.7167122255901</v>
      </c>
      <c r="L1738">
        <v>4438.2719286394604</v>
      </c>
      <c r="M1738">
        <v>3369.99487394778</v>
      </c>
    </row>
    <row r="1739" spans="1:13" x14ac:dyDescent="0.2">
      <c r="A1739" t="s">
        <v>4240</v>
      </c>
      <c r="B1739" t="s">
        <v>4241</v>
      </c>
      <c r="C1739" s="1" t="s">
        <v>4241</v>
      </c>
      <c r="D1739">
        <v>0.44790161449183502</v>
      </c>
      <c r="E1739">
        <f t="shared" si="27"/>
        <v>1.364054809119996</v>
      </c>
      <c r="F1739">
        <v>2.04697158158882E-2</v>
      </c>
      <c r="G1739">
        <v>3.6153784568441198E-2</v>
      </c>
      <c r="H1739">
        <v>2572.4409450926</v>
      </c>
      <c r="I1739">
        <v>1834.74705349645</v>
      </c>
      <c r="J1739">
        <v>2796.1988045042699</v>
      </c>
      <c r="K1739">
        <v>1735.30378558998</v>
      </c>
      <c r="L1739">
        <v>2375.3964083936498</v>
      </c>
      <c r="M1739">
        <v>2107.1976977055001</v>
      </c>
    </row>
    <row r="1740" spans="1:13" x14ac:dyDescent="0.2">
      <c r="A1740" t="s">
        <v>4242</v>
      </c>
      <c r="B1740" t="s">
        <v>4243</v>
      </c>
      <c r="C1740" s="1" t="s">
        <v>4243</v>
      </c>
      <c r="D1740">
        <v>0.44467997477930599</v>
      </c>
      <c r="E1740">
        <f t="shared" si="27"/>
        <v>1.3610121770581387</v>
      </c>
      <c r="F1740">
        <v>2.0935979051956599E-2</v>
      </c>
      <c r="G1740">
        <v>3.6890597954696999E-2</v>
      </c>
      <c r="H1740">
        <v>3908.1314358137502</v>
      </c>
      <c r="I1740">
        <v>3150.5459649031</v>
      </c>
      <c r="J1740">
        <v>3817.6730198674099</v>
      </c>
      <c r="K1740">
        <v>2489.6565685423302</v>
      </c>
      <c r="L1740">
        <v>3517.3453571011501</v>
      </c>
      <c r="M1740">
        <v>2620.2618784143801</v>
      </c>
    </row>
    <row r="1741" spans="1:13" x14ac:dyDescent="0.2">
      <c r="A1741" t="s">
        <v>4244</v>
      </c>
      <c r="B1741" t="s">
        <v>4245</v>
      </c>
      <c r="C1741" s="1" t="s">
        <v>4246</v>
      </c>
      <c r="D1741">
        <v>0.44032247077335301</v>
      </c>
      <c r="E1741">
        <f t="shared" si="27"/>
        <v>1.3569075891411697</v>
      </c>
      <c r="F1741">
        <v>2.3672064965648599E-2</v>
      </c>
      <c r="G1741">
        <v>4.1139410578777597E-2</v>
      </c>
      <c r="H1741">
        <v>10124.4297722597</v>
      </c>
      <c r="I1741">
        <v>6660.8173464820802</v>
      </c>
      <c r="J1741">
        <v>9262.7559801297102</v>
      </c>
      <c r="K1741">
        <v>6072.1013255669704</v>
      </c>
      <c r="L1741">
        <v>8018.5967803103204</v>
      </c>
      <c r="M1741">
        <v>7464.3653704120597</v>
      </c>
    </row>
    <row r="1742" spans="1:13" x14ac:dyDescent="0.2">
      <c r="A1742" t="s">
        <v>4247</v>
      </c>
      <c r="B1742" t="s">
        <v>4248</v>
      </c>
      <c r="C1742" s="1" t="s">
        <v>4249</v>
      </c>
      <c r="D1742">
        <v>0.43880997650138698</v>
      </c>
      <c r="E1742">
        <f t="shared" si="27"/>
        <v>1.3554857782457743</v>
      </c>
      <c r="F1742">
        <v>1.7414543065534999E-2</v>
      </c>
      <c r="G1742">
        <v>3.1398795544657299E-2</v>
      </c>
      <c r="H1742">
        <v>25931.402421710201</v>
      </c>
      <c r="I1742">
        <v>18991.732859093001</v>
      </c>
      <c r="J1742">
        <v>28615.1756385402</v>
      </c>
      <c r="K1742">
        <v>17863.2493311912</v>
      </c>
      <c r="L1742">
        <v>24736.6818576941</v>
      </c>
      <c r="M1742">
        <v>21635.755903797701</v>
      </c>
    </row>
    <row r="1743" spans="1:13" x14ac:dyDescent="0.2">
      <c r="A1743" t="s">
        <v>4250</v>
      </c>
      <c r="B1743" t="s">
        <v>4251</v>
      </c>
      <c r="C1743" s="1" t="s">
        <v>4251</v>
      </c>
      <c r="D1743">
        <v>0.43856803514021703</v>
      </c>
      <c r="E1743">
        <f t="shared" si="27"/>
        <v>1.3552584810222634</v>
      </c>
      <c r="F1743">
        <v>1.9883555956276201E-2</v>
      </c>
      <c r="G1743">
        <v>3.5256385218471499E-2</v>
      </c>
      <c r="H1743">
        <v>1649.4345533564399</v>
      </c>
      <c r="I1743">
        <v>1114.5590778973999</v>
      </c>
      <c r="J1743">
        <v>1685.7798955584899</v>
      </c>
      <c r="K1743">
        <v>1243.3663602731899</v>
      </c>
      <c r="L1743">
        <v>1509.13128497245</v>
      </c>
      <c r="M1743">
        <v>1216.3086590446101</v>
      </c>
    </row>
    <row r="1744" spans="1:13" x14ac:dyDescent="0.2">
      <c r="A1744" t="s">
        <v>4252</v>
      </c>
      <c r="B1744" t="s">
        <v>4253</v>
      </c>
      <c r="C1744" s="1" t="s">
        <v>4253</v>
      </c>
      <c r="D1744">
        <v>0.43834590022405401</v>
      </c>
      <c r="E1744">
        <f t="shared" si="27"/>
        <v>1.3550498249688101</v>
      </c>
      <c r="F1744">
        <v>2.1942960203739099E-2</v>
      </c>
      <c r="G1744">
        <v>3.8468364696159503E-2</v>
      </c>
      <c r="H1744">
        <v>2133.7199944366198</v>
      </c>
      <c r="I1744">
        <v>1537.6787278399299</v>
      </c>
      <c r="J1744">
        <v>1885.90545611943</v>
      </c>
      <c r="K1744">
        <v>1349.3558501259899</v>
      </c>
      <c r="L1744">
        <v>2073.5701513991598</v>
      </c>
      <c r="M1744">
        <v>1610.193186574</v>
      </c>
    </row>
    <row r="1745" spans="1:13" x14ac:dyDescent="0.2">
      <c r="A1745" t="s">
        <v>4254</v>
      </c>
      <c r="B1745" t="s">
        <v>4255</v>
      </c>
      <c r="C1745" s="1" t="s">
        <v>4256</v>
      </c>
      <c r="D1745">
        <v>0.43740101268609</v>
      </c>
      <c r="E1745">
        <f t="shared" si="27"/>
        <v>1.3541626308899581</v>
      </c>
      <c r="F1745">
        <v>1.34653854977642E-2</v>
      </c>
      <c r="G1745">
        <v>2.50498148678432E-2</v>
      </c>
      <c r="H1745">
        <v>11905.3504265545</v>
      </c>
      <c r="I1745">
        <v>8429.9587399700104</v>
      </c>
      <c r="J1745">
        <v>11828.254485654001</v>
      </c>
      <c r="K1745">
        <v>8645.8185239925497</v>
      </c>
      <c r="L1745">
        <v>12579.262821038101</v>
      </c>
      <c r="M1745">
        <v>9740.6122215636497</v>
      </c>
    </row>
    <row r="1746" spans="1:13" x14ac:dyDescent="0.2">
      <c r="A1746" t="s">
        <v>4257</v>
      </c>
      <c r="B1746" t="s">
        <v>4258</v>
      </c>
      <c r="C1746" s="1" t="s">
        <v>4259</v>
      </c>
      <c r="D1746">
        <v>0.43628719610123001</v>
      </c>
      <c r="E1746">
        <f t="shared" si="27"/>
        <v>1.3531175682293117</v>
      </c>
      <c r="F1746">
        <v>1.5769197775476099E-2</v>
      </c>
      <c r="G1746">
        <v>2.8741157531455098E-2</v>
      </c>
      <c r="H1746">
        <v>2680.4938795271501</v>
      </c>
      <c r="I1746">
        <v>1857.5984631623301</v>
      </c>
      <c r="J1746">
        <v>2603.02204812947</v>
      </c>
      <c r="K1746">
        <v>1886.6129193798399</v>
      </c>
      <c r="L1746">
        <v>2613.05487846805</v>
      </c>
      <c r="M1746">
        <v>2091.9832738953501</v>
      </c>
    </row>
    <row r="1747" spans="1:13" x14ac:dyDescent="0.2">
      <c r="A1747" t="s">
        <v>4260</v>
      </c>
      <c r="B1747" t="s">
        <v>4261</v>
      </c>
      <c r="C1747" s="1" t="s">
        <v>4262</v>
      </c>
      <c r="D1747">
        <v>0.43405517917321901</v>
      </c>
      <c r="E1747">
        <f t="shared" si="27"/>
        <v>1.3510257566191439</v>
      </c>
      <c r="F1747">
        <v>2.2207036003158199E-2</v>
      </c>
      <c r="G1747">
        <v>3.8876407739238297E-2</v>
      </c>
      <c r="H1747">
        <v>2292.54478962959</v>
      </c>
      <c r="I1747">
        <v>1746.2899838220501</v>
      </c>
      <c r="J1747">
        <v>2452.9278777087702</v>
      </c>
      <c r="K1747">
        <v>1554.7561718407301</v>
      </c>
      <c r="L1747">
        <v>2056.93405849395</v>
      </c>
      <c r="M1747">
        <v>1733.59906858964</v>
      </c>
    </row>
    <row r="1748" spans="1:13" x14ac:dyDescent="0.2">
      <c r="A1748" t="s">
        <v>4263</v>
      </c>
      <c r="B1748" t="s">
        <v>4264</v>
      </c>
      <c r="C1748" s="1" t="s">
        <v>4265</v>
      </c>
      <c r="D1748">
        <v>0.42868144705188399</v>
      </c>
      <c r="E1748">
        <f t="shared" si="27"/>
        <v>1.3460028335481202</v>
      </c>
      <c r="F1748">
        <v>2.3245433225039101E-2</v>
      </c>
      <c r="G1748">
        <v>4.0488677685824502E-2</v>
      </c>
      <c r="H1748">
        <v>33944.243523453602</v>
      </c>
      <c r="I1748">
        <v>30143.957918292599</v>
      </c>
      <c r="J1748">
        <v>41602.490662443</v>
      </c>
      <c r="K1748">
        <v>29728.955460711899</v>
      </c>
      <c r="L1748">
        <v>39117.395881896198</v>
      </c>
      <c r="M1748">
        <v>25315.110728551801</v>
      </c>
    </row>
    <row r="1749" spans="1:13" x14ac:dyDescent="0.2">
      <c r="A1749" t="s">
        <v>4266</v>
      </c>
      <c r="B1749" t="s">
        <v>4267</v>
      </c>
      <c r="C1749" s="1" t="s">
        <v>4268</v>
      </c>
      <c r="D1749">
        <v>-0.38156184853689701</v>
      </c>
      <c r="E1749">
        <f t="shared" si="27"/>
        <v>0.76760613723677307</v>
      </c>
      <c r="F1749">
        <v>2.8636517797884901E-2</v>
      </c>
      <c r="G1749">
        <v>4.8663261077128699E-2</v>
      </c>
      <c r="H1749">
        <v>2551.6114637558098</v>
      </c>
      <c r="I1749">
        <v>3422.5514541518701</v>
      </c>
      <c r="J1749">
        <v>2550.2111363147801</v>
      </c>
      <c r="K1749">
        <v>3286.4051474357898</v>
      </c>
      <c r="L1749">
        <v>2580.9709850080098</v>
      </c>
      <c r="M1749">
        <v>3299.83947526766</v>
      </c>
    </row>
    <row r="1750" spans="1:13" x14ac:dyDescent="0.2">
      <c r="A1750" t="s">
        <v>4269</v>
      </c>
      <c r="B1750" t="s">
        <v>4270</v>
      </c>
      <c r="C1750" s="1" t="s">
        <v>4271</v>
      </c>
      <c r="D1750">
        <v>-0.40676295903333198</v>
      </c>
      <c r="E1750">
        <f t="shared" si="27"/>
        <v>0.75431396517338078</v>
      </c>
      <c r="F1750">
        <v>2.8243754171543602E-2</v>
      </c>
      <c r="G1750">
        <v>4.8035280457275897E-2</v>
      </c>
      <c r="H1750">
        <v>1085.7367146797701</v>
      </c>
      <c r="I1750">
        <v>1497.13590423917</v>
      </c>
      <c r="J1750">
        <v>1131.2653215042101</v>
      </c>
      <c r="K1750">
        <v>1465.5788079645799</v>
      </c>
      <c r="L1750">
        <v>1068.2748229844401</v>
      </c>
      <c r="M1750">
        <v>1392.11977862854</v>
      </c>
    </row>
    <row r="1751" spans="1:13" x14ac:dyDescent="0.2">
      <c r="A1751" t="s">
        <v>4272</v>
      </c>
      <c r="B1751" t="s">
        <v>4273</v>
      </c>
      <c r="C1751" s="1" t="s">
        <v>4274</v>
      </c>
      <c r="D1751">
        <v>-0.41169790256049399</v>
      </c>
      <c r="E1751">
        <f t="shared" si="27"/>
        <v>0.75173813500631603</v>
      </c>
      <c r="F1751">
        <v>1.6081308114084099E-2</v>
      </c>
      <c r="G1751">
        <v>2.92234237287077E-2</v>
      </c>
      <c r="H1751">
        <v>7286.4129401231103</v>
      </c>
      <c r="I1751">
        <v>10081.1573738921</v>
      </c>
      <c r="J1751">
        <v>7332.3781772189604</v>
      </c>
      <c r="K1751">
        <v>9297.1056650880291</v>
      </c>
      <c r="L1751">
        <v>7227.1940749625701</v>
      </c>
      <c r="M1751">
        <v>9682.2902636247509</v>
      </c>
    </row>
    <row r="1752" spans="1:13" x14ac:dyDescent="0.2">
      <c r="A1752" t="s">
        <v>4275</v>
      </c>
      <c r="B1752" t="s">
        <v>4276</v>
      </c>
      <c r="C1752" s="1" t="s">
        <v>4277</v>
      </c>
      <c r="D1752">
        <v>-0.41196244106965102</v>
      </c>
      <c r="E1752">
        <f t="shared" si="27"/>
        <v>0.75160030584023652</v>
      </c>
      <c r="F1752">
        <v>2.6733956494995E-2</v>
      </c>
      <c r="G1752">
        <v>4.57811628057226E-2</v>
      </c>
      <c r="H1752">
        <v>4096.8986104283404</v>
      </c>
      <c r="I1752">
        <v>5035.4186912150399</v>
      </c>
      <c r="J1752">
        <v>3903.8381917756001</v>
      </c>
      <c r="K1752">
        <v>4843.3542052734701</v>
      </c>
      <c r="L1752">
        <v>3909.48183272391</v>
      </c>
      <c r="M1752">
        <v>5968.2803624141698</v>
      </c>
    </row>
    <row r="1753" spans="1:13" x14ac:dyDescent="0.2">
      <c r="A1753" t="s">
        <v>4278</v>
      </c>
      <c r="B1753" t="s">
        <v>4279</v>
      </c>
      <c r="C1753" s="1" t="s">
        <v>4279</v>
      </c>
      <c r="D1753">
        <v>-0.42121548753260801</v>
      </c>
      <c r="E1753">
        <f t="shared" si="27"/>
        <v>0.74679517548083929</v>
      </c>
      <c r="F1753">
        <v>1.9453199199043699E-2</v>
      </c>
      <c r="G1753">
        <v>3.4592135882310901E-2</v>
      </c>
      <c r="H1753">
        <v>2789.8486565452599</v>
      </c>
      <c r="I1753">
        <v>3601.67702024252</v>
      </c>
      <c r="J1753">
        <v>2412.62481342913</v>
      </c>
      <c r="K1753">
        <v>3442.83101521854</v>
      </c>
      <c r="L1753">
        <v>2651.0802336799502</v>
      </c>
      <c r="M1753">
        <v>3472.2696117826699</v>
      </c>
    </row>
    <row r="1754" spans="1:13" x14ac:dyDescent="0.2">
      <c r="A1754" t="s">
        <v>4280</v>
      </c>
      <c r="B1754" t="s">
        <v>4281</v>
      </c>
      <c r="C1754" s="1" t="s">
        <v>4282</v>
      </c>
      <c r="D1754">
        <v>-0.4219886083762</v>
      </c>
      <c r="E1754">
        <f t="shared" si="27"/>
        <v>0.74639508521448128</v>
      </c>
      <c r="F1754">
        <v>1.80595265289746E-2</v>
      </c>
      <c r="G1754">
        <v>3.2439195843362099E-2</v>
      </c>
      <c r="H1754">
        <v>2164.9642164418001</v>
      </c>
      <c r="I1754">
        <v>2807.77481991481</v>
      </c>
      <c r="J1754">
        <v>2020.7122573306201</v>
      </c>
      <c r="K1754">
        <v>2879.25931400124</v>
      </c>
      <c r="L1754">
        <v>2052.1808890924599</v>
      </c>
      <c r="M1754">
        <v>2670.1313786809801</v>
      </c>
    </row>
    <row r="1755" spans="1:13" x14ac:dyDescent="0.2">
      <c r="A1755" t="s">
        <v>4283</v>
      </c>
      <c r="B1755" t="s">
        <v>4284</v>
      </c>
      <c r="C1755" s="1" t="s">
        <v>4284</v>
      </c>
      <c r="D1755">
        <v>-0.42225509144100098</v>
      </c>
      <c r="E1755">
        <f t="shared" si="27"/>
        <v>0.74625722982883469</v>
      </c>
      <c r="F1755">
        <v>2.5911885909983001E-2</v>
      </c>
      <c r="G1755">
        <v>4.45208095120029E-2</v>
      </c>
      <c r="H1755">
        <v>2020.45968966787</v>
      </c>
      <c r="I1755">
        <v>2666.98065068306</v>
      </c>
      <c r="J1755">
        <v>2048.5074740752002</v>
      </c>
      <c r="K1755">
        <v>2408.5197866550102</v>
      </c>
      <c r="L1755">
        <v>1720.64732333867</v>
      </c>
      <c r="M1755">
        <v>2681.9648194222</v>
      </c>
    </row>
    <row r="1756" spans="1:13" x14ac:dyDescent="0.2">
      <c r="A1756" t="s">
        <v>4285</v>
      </c>
      <c r="B1756" t="s">
        <v>4286</v>
      </c>
      <c r="C1756" s="1" t="s">
        <v>4287</v>
      </c>
      <c r="D1756">
        <v>-0.42426439510400099</v>
      </c>
      <c r="E1756">
        <f t="shared" si="27"/>
        <v>0.74521860860394584</v>
      </c>
      <c r="F1756">
        <v>2.4151909828015398E-2</v>
      </c>
      <c r="G1756">
        <v>4.1844431153730703E-2</v>
      </c>
      <c r="H1756">
        <v>5038.1307983341803</v>
      </c>
      <c r="I1756">
        <v>6005.4978886442505</v>
      </c>
      <c r="J1756">
        <v>4572.3131544826301</v>
      </c>
      <c r="K1756">
        <v>5996.0812776725497</v>
      </c>
      <c r="L1756">
        <v>4809.0191419555304</v>
      </c>
      <c r="M1756">
        <v>7348.5667003014896</v>
      </c>
    </row>
    <row r="1757" spans="1:13" x14ac:dyDescent="0.2">
      <c r="A1757" t="s">
        <v>4288</v>
      </c>
      <c r="B1757" t="s">
        <v>4289</v>
      </c>
      <c r="C1757" s="1" t="s">
        <v>4290</v>
      </c>
      <c r="D1757">
        <v>-0.433557150491021</v>
      </c>
      <c r="E1757">
        <f t="shared" si="27"/>
        <v>0.74043389762683598</v>
      </c>
      <c r="F1757">
        <v>1.8457660700900099E-2</v>
      </c>
      <c r="G1757">
        <v>3.3020536843408999E-2</v>
      </c>
      <c r="H1757">
        <v>1710.6211547832299</v>
      </c>
      <c r="I1757">
        <v>2574.8378697722301</v>
      </c>
      <c r="J1757">
        <v>1853.94095686317</v>
      </c>
      <c r="K1757">
        <v>2530.59044048548</v>
      </c>
      <c r="L1757">
        <v>1940.48140815749</v>
      </c>
      <c r="M1757">
        <v>2329.49733448711</v>
      </c>
    </row>
    <row r="1758" spans="1:13" x14ac:dyDescent="0.2">
      <c r="A1758" t="s">
        <v>4291</v>
      </c>
      <c r="B1758" t="s">
        <v>4292</v>
      </c>
      <c r="C1758" s="1" t="s">
        <v>4292</v>
      </c>
      <c r="D1758">
        <v>-0.43514514650832198</v>
      </c>
      <c r="E1758">
        <f t="shared" si="27"/>
        <v>0.73961933933773749</v>
      </c>
      <c r="F1758">
        <v>1.34168840963571E-2</v>
      </c>
      <c r="G1758">
        <v>2.4967071274960201E-2</v>
      </c>
      <c r="H1758">
        <v>2960.3900349901601</v>
      </c>
      <c r="I1758">
        <v>4290.90502145553</v>
      </c>
      <c r="J1758">
        <v>3104.7257103690599</v>
      </c>
      <c r="K1758">
        <v>3913.5705425647702</v>
      </c>
      <c r="L1758">
        <v>2979.0489223826298</v>
      </c>
      <c r="M1758">
        <v>4023.36985201692</v>
      </c>
    </row>
    <row r="1759" spans="1:13" x14ac:dyDescent="0.2">
      <c r="A1759" t="s">
        <v>4293</v>
      </c>
      <c r="B1759" t="s">
        <v>4294</v>
      </c>
      <c r="C1759" s="1" t="s">
        <v>4295</v>
      </c>
      <c r="D1759">
        <v>-0.43588055909447299</v>
      </c>
      <c r="E1759">
        <f t="shared" si="27"/>
        <v>0.73924241507689248</v>
      </c>
      <c r="F1759">
        <v>2.3708855586142299E-2</v>
      </c>
      <c r="G1759">
        <v>4.1180284849593997E-2</v>
      </c>
      <c r="H1759">
        <v>4156.7833692715903</v>
      </c>
      <c r="I1759">
        <v>5523.40685891879</v>
      </c>
      <c r="J1759">
        <v>3807.9446940068101</v>
      </c>
      <c r="K1759">
        <v>5796.5286519496904</v>
      </c>
      <c r="L1759">
        <v>4949.2376392994202</v>
      </c>
      <c r="M1759">
        <v>6150.8534481359502</v>
      </c>
    </row>
    <row r="1760" spans="1:13" x14ac:dyDescent="0.2">
      <c r="A1760" t="s">
        <v>4296</v>
      </c>
      <c r="B1760" t="s">
        <v>4297</v>
      </c>
      <c r="C1760" s="1" t="s">
        <v>4298</v>
      </c>
      <c r="D1760">
        <v>-0.43627273607675598</v>
      </c>
      <c r="E1760">
        <f t="shared" si="27"/>
        <v>0.73904148941324943</v>
      </c>
      <c r="F1760">
        <v>2.0091901848941999E-2</v>
      </c>
      <c r="G1760">
        <v>3.55749908343891E-2</v>
      </c>
      <c r="H1760">
        <v>2179.2844848608302</v>
      </c>
      <c r="I1760">
        <v>3150.5459649031</v>
      </c>
      <c r="J1760">
        <v>2662.78176413031</v>
      </c>
      <c r="K1760">
        <v>3174.5679615911099</v>
      </c>
      <c r="L1760">
        <v>2381.3378701455099</v>
      </c>
      <c r="M1760">
        <v>3448.6027303002202</v>
      </c>
    </row>
    <row r="1761" spans="1:13" x14ac:dyDescent="0.2">
      <c r="A1761" t="s">
        <v>4299</v>
      </c>
      <c r="B1761" t="s">
        <v>4300</v>
      </c>
      <c r="C1761" s="1" t="s">
        <v>4300</v>
      </c>
      <c r="D1761">
        <v>-0.44069763819368402</v>
      </c>
      <c r="E1761">
        <f t="shared" si="27"/>
        <v>0.73677824162087535</v>
      </c>
      <c r="F1761">
        <v>2.13129879042207E-2</v>
      </c>
      <c r="G1761">
        <v>3.7469802530762999E-2</v>
      </c>
      <c r="H1761">
        <v>1826.4851447190799</v>
      </c>
      <c r="I1761">
        <v>2487.8550845924101</v>
      </c>
      <c r="J1761">
        <v>1802.51980588571</v>
      </c>
      <c r="K1761">
        <v>2812.01081009463</v>
      </c>
      <c r="L1761">
        <v>1926.2218999530301</v>
      </c>
      <c r="M1761">
        <v>2239.9012831606801</v>
      </c>
    </row>
    <row r="1762" spans="1:13" x14ac:dyDescent="0.2">
      <c r="A1762" t="s">
        <v>4301</v>
      </c>
      <c r="B1762" t="s">
        <v>4302</v>
      </c>
      <c r="C1762" s="1" t="s">
        <v>4302</v>
      </c>
      <c r="D1762">
        <v>-0.440932818892735</v>
      </c>
      <c r="E1762">
        <f t="shared" si="27"/>
        <v>0.7366581456238106</v>
      </c>
      <c r="F1762">
        <v>2.5573984804572999E-2</v>
      </c>
      <c r="G1762">
        <v>4.40133526614475E-2</v>
      </c>
      <c r="H1762">
        <v>1477.5913323279799</v>
      </c>
      <c r="I1762">
        <v>2049.2554474568601</v>
      </c>
      <c r="J1762">
        <v>1639.91778792994</v>
      </c>
      <c r="K1762">
        <v>1997.7191432255399</v>
      </c>
      <c r="L1762">
        <v>1260.7781837447001</v>
      </c>
      <c r="M1762">
        <v>1895.04101013066</v>
      </c>
    </row>
    <row r="1763" spans="1:13" x14ac:dyDescent="0.2">
      <c r="A1763" t="s">
        <v>4303</v>
      </c>
      <c r="B1763" t="s">
        <v>4304</v>
      </c>
      <c r="C1763" s="1" t="s">
        <v>4304</v>
      </c>
      <c r="D1763">
        <v>-0.44263635563020898</v>
      </c>
      <c r="E1763">
        <f t="shared" si="27"/>
        <v>0.73578881179947142</v>
      </c>
      <c r="F1763">
        <v>1.8538485185245101E-2</v>
      </c>
      <c r="G1763">
        <v>3.3132621454230501E-2</v>
      </c>
      <c r="H1763">
        <v>981.58930799585903</v>
      </c>
      <c r="I1763">
        <v>1441.8502356926699</v>
      </c>
      <c r="J1763">
        <v>1039.5411062471201</v>
      </c>
      <c r="K1763">
        <v>1373.4775960924901</v>
      </c>
      <c r="L1763">
        <v>1005.29532841472</v>
      </c>
      <c r="M1763">
        <v>1297.45225269873</v>
      </c>
    </row>
    <row r="1764" spans="1:13" x14ac:dyDescent="0.2">
      <c r="A1764" t="s">
        <v>4305</v>
      </c>
      <c r="B1764" t="s">
        <v>4306</v>
      </c>
      <c r="C1764" s="1" t="s">
        <v>4307</v>
      </c>
      <c r="D1764">
        <v>-0.44288229072061802</v>
      </c>
      <c r="E1764">
        <f t="shared" si="27"/>
        <v>0.7356633931489861</v>
      </c>
      <c r="F1764">
        <v>2.44747579020086E-2</v>
      </c>
      <c r="G1764">
        <v>4.2356482861089097E-2</v>
      </c>
      <c r="H1764">
        <v>976.38193766166296</v>
      </c>
      <c r="I1764">
        <v>1251.66753589271</v>
      </c>
      <c r="J1764">
        <v>911.68310922206899</v>
      </c>
      <c r="K1764">
        <v>1169.5391983757299</v>
      </c>
      <c r="L1764">
        <v>942.31583384500402</v>
      </c>
      <c r="M1764">
        <v>1426.7748550849899</v>
      </c>
    </row>
    <row r="1765" spans="1:13" x14ac:dyDescent="0.2">
      <c r="A1765" t="s">
        <v>4308</v>
      </c>
      <c r="B1765" t="s">
        <v>4309</v>
      </c>
      <c r="C1765" s="1" t="s">
        <v>4310</v>
      </c>
      <c r="D1765">
        <v>-0.445590009137105</v>
      </c>
      <c r="E1765">
        <f t="shared" si="27"/>
        <v>0.73428396013003239</v>
      </c>
      <c r="F1765">
        <v>2.1239477821114398E-2</v>
      </c>
      <c r="G1765">
        <v>3.7351147451922903E-2</v>
      </c>
      <c r="H1765">
        <v>1299.23889838179</v>
      </c>
      <c r="I1765">
        <v>1879.7127305809299</v>
      </c>
      <c r="J1765">
        <v>1282.74925276215</v>
      </c>
      <c r="K1765">
        <v>1806.20709949151</v>
      </c>
      <c r="L1765">
        <v>1246.5186755402401</v>
      </c>
      <c r="M1765">
        <v>1527.35910138541</v>
      </c>
    </row>
    <row r="1766" spans="1:13" x14ac:dyDescent="0.2">
      <c r="A1766" t="s">
        <v>4311</v>
      </c>
      <c r="B1766" t="s">
        <v>4312</v>
      </c>
      <c r="C1766" s="1" t="s">
        <v>4312</v>
      </c>
      <c r="D1766">
        <v>-0.446521586090597</v>
      </c>
      <c r="E1766">
        <f t="shared" si="27"/>
        <v>0.7338099713847055</v>
      </c>
      <c r="F1766">
        <v>1.8341020464024801E-2</v>
      </c>
      <c r="G1766">
        <v>3.2868718740900402E-2</v>
      </c>
      <c r="H1766">
        <v>1510.13739691671</v>
      </c>
      <c r="I1766">
        <v>2080.2154218429</v>
      </c>
      <c r="J1766">
        <v>1527.3471601144099</v>
      </c>
      <c r="K1766">
        <v>2250.6319948742898</v>
      </c>
      <c r="L1766">
        <v>1787.1916949595</v>
      </c>
      <c r="M1766">
        <v>2244.9727577640601</v>
      </c>
    </row>
    <row r="1767" spans="1:13" x14ac:dyDescent="0.2">
      <c r="A1767" t="s">
        <v>4313</v>
      </c>
      <c r="B1767" t="s">
        <v>4314</v>
      </c>
      <c r="C1767" s="1" t="s">
        <v>4314</v>
      </c>
      <c r="D1767">
        <v>-0.44791571332234298</v>
      </c>
      <c r="E1767">
        <f t="shared" si="27"/>
        <v>0.73310120736883555</v>
      </c>
      <c r="F1767">
        <v>1.6139583571467001E-2</v>
      </c>
      <c r="G1767">
        <v>2.9312922342559E-2</v>
      </c>
      <c r="H1767">
        <v>1336.9923333047</v>
      </c>
      <c r="I1767">
        <v>1971.1183692444699</v>
      </c>
      <c r="J1767">
        <v>1389.76083722876</v>
      </c>
      <c r="K1767">
        <v>1819.3644154732399</v>
      </c>
      <c r="L1767">
        <v>1512.69616202357</v>
      </c>
      <c r="M1767">
        <v>1993.0895191293901</v>
      </c>
    </row>
    <row r="1768" spans="1:13" x14ac:dyDescent="0.2">
      <c r="A1768" t="s">
        <v>4315</v>
      </c>
      <c r="B1768" t="s">
        <v>4316</v>
      </c>
      <c r="C1768" s="1" t="s">
        <v>4316</v>
      </c>
      <c r="D1768">
        <v>-0.44836176785031301</v>
      </c>
      <c r="E1768">
        <f t="shared" si="27"/>
        <v>0.73287458111914061</v>
      </c>
      <c r="F1768">
        <v>2.27197148384553E-2</v>
      </c>
      <c r="G1768">
        <v>3.9695537806152398E-2</v>
      </c>
      <c r="H1768">
        <v>1162.5454271091501</v>
      </c>
      <c r="I1768">
        <v>1797.15279888483</v>
      </c>
      <c r="J1768">
        <v>1228.54858011023</v>
      </c>
      <c r="K1768">
        <v>1725.8012796031801</v>
      </c>
      <c r="L1768">
        <v>1242.9537984891199</v>
      </c>
      <c r="M1768">
        <v>1435.2273127573001</v>
      </c>
    </row>
    <row r="1769" spans="1:13" x14ac:dyDescent="0.2">
      <c r="A1769" t="s">
        <v>4317</v>
      </c>
      <c r="B1769" t="s">
        <v>4318</v>
      </c>
      <c r="C1769" s="1" t="s">
        <v>4318</v>
      </c>
      <c r="D1769">
        <v>-0.44850641299794303</v>
      </c>
      <c r="E1769">
        <f t="shared" si="27"/>
        <v>0.73280110652124208</v>
      </c>
      <c r="F1769">
        <v>1.8175169871248301E-2</v>
      </c>
      <c r="G1769">
        <v>3.2618595783969598E-2</v>
      </c>
      <c r="H1769">
        <v>1195.09149169788</v>
      </c>
      <c r="I1769">
        <v>1517.0387449159</v>
      </c>
      <c r="J1769">
        <v>1107.6393872713199</v>
      </c>
      <c r="K1769">
        <v>1454.6143779798099</v>
      </c>
      <c r="L1769">
        <v>1030.2494677725299</v>
      </c>
      <c r="M1769">
        <v>1576.38335588478</v>
      </c>
    </row>
    <row r="1770" spans="1:13" x14ac:dyDescent="0.2">
      <c r="A1770" t="s">
        <v>4319</v>
      </c>
      <c r="B1770" t="s">
        <v>4320</v>
      </c>
      <c r="C1770" s="1" t="s">
        <v>4320</v>
      </c>
      <c r="D1770">
        <v>-0.449020733503253</v>
      </c>
      <c r="E1770">
        <f t="shared" si="27"/>
        <v>0.7325399096284354</v>
      </c>
      <c r="F1770">
        <v>2.7586054485687898E-2</v>
      </c>
      <c r="G1770">
        <v>4.7019789656187701E-2</v>
      </c>
      <c r="H1770">
        <v>2304.26137288153</v>
      </c>
      <c r="I1770">
        <v>3076.8317401744298</v>
      </c>
      <c r="J1770">
        <v>1739.98056821041</v>
      </c>
      <c r="K1770">
        <v>2549.5954524590802</v>
      </c>
      <c r="L1770">
        <v>2022.47358033316</v>
      </c>
      <c r="M1770">
        <v>2655.7622006380602</v>
      </c>
    </row>
    <row r="1771" spans="1:13" x14ac:dyDescent="0.2">
      <c r="A1771" t="s">
        <v>4321</v>
      </c>
      <c r="B1771" t="s">
        <v>4322</v>
      </c>
      <c r="C1771" s="1" t="s">
        <v>4322</v>
      </c>
      <c r="D1771">
        <v>-0.44924071451103897</v>
      </c>
      <c r="E1771">
        <f t="shared" si="27"/>
        <v>0.73242822103313321</v>
      </c>
      <c r="F1771">
        <v>2.6268074422486298E-2</v>
      </c>
      <c r="G1771">
        <v>4.5070409141816502E-2</v>
      </c>
      <c r="H1771">
        <v>1580.4368964283501</v>
      </c>
      <c r="I1771">
        <v>2406.7694373908798</v>
      </c>
      <c r="J1771">
        <v>1823.36621844414</v>
      </c>
      <c r="K1771">
        <v>2626.3464623524901</v>
      </c>
      <c r="L1771">
        <v>2163.8803700274302</v>
      </c>
      <c r="M1771">
        <v>2569.54713238055</v>
      </c>
    </row>
    <row r="1772" spans="1:13" x14ac:dyDescent="0.2">
      <c r="A1772" t="s">
        <v>4323</v>
      </c>
      <c r="B1772" t="s">
        <v>4324</v>
      </c>
      <c r="C1772" s="1" t="s">
        <v>4325</v>
      </c>
      <c r="D1772">
        <v>-0.45075434181150897</v>
      </c>
      <c r="E1772">
        <f t="shared" si="27"/>
        <v>0.73166018485245676</v>
      </c>
      <c r="F1772">
        <v>1.14369376834668E-2</v>
      </c>
      <c r="G1772">
        <v>2.16461223737709E-2</v>
      </c>
      <c r="H1772">
        <v>2447.4640570718998</v>
      </c>
      <c r="I1772">
        <v>3164.55166760154</v>
      </c>
      <c r="J1772">
        <v>2256.97159965951</v>
      </c>
      <c r="K1772">
        <v>3313.4507413982301</v>
      </c>
      <c r="L1772">
        <v>2281.5213127142601</v>
      </c>
      <c r="M1772">
        <v>3069.93262658098</v>
      </c>
    </row>
    <row r="1773" spans="1:13" x14ac:dyDescent="0.2">
      <c r="A1773" t="s">
        <v>4326</v>
      </c>
      <c r="B1773" t="s">
        <v>4327</v>
      </c>
      <c r="C1773" s="1" t="s">
        <v>4328</v>
      </c>
      <c r="D1773">
        <v>-0.452578782385821</v>
      </c>
      <c r="E1773">
        <f t="shared" si="27"/>
        <v>0.73073550790882491</v>
      </c>
      <c r="F1773">
        <v>2.06997492568891E-2</v>
      </c>
      <c r="G1773">
        <v>3.6515816909679803E-2</v>
      </c>
      <c r="H1773">
        <v>1261.4854634588701</v>
      </c>
      <c r="I1773">
        <v>1990.2840676739299</v>
      </c>
      <c r="J1773">
        <v>1300.8161436461201</v>
      </c>
      <c r="K1773">
        <v>1690.7151036519101</v>
      </c>
      <c r="L1773">
        <v>1279.79086135066</v>
      </c>
      <c r="M1773">
        <v>1576.38335588478</v>
      </c>
    </row>
    <row r="1774" spans="1:13" x14ac:dyDescent="0.2">
      <c r="A1774" t="s">
        <v>4329</v>
      </c>
      <c r="B1774" t="s">
        <v>4330</v>
      </c>
      <c r="C1774" s="1" t="s">
        <v>4331</v>
      </c>
      <c r="D1774">
        <v>-0.45528192644211701</v>
      </c>
      <c r="E1774">
        <f t="shared" si="27"/>
        <v>0.72936762771027697</v>
      </c>
      <c r="F1774">
        <v>1.6306088630701199E-2</v>
      </c>
      <c r="G1774">
        <v>2.95980070319193E-2</v>
      </c>
      <c r="H1774">
        <v>1373.4439256440701</v>
      </c>
      <c r="I1774">
        <v>2091.2725555522002</v>
      </c>
      <c r="J1774">
        <v>1674.6618088606599</v>
      </c>
      <c r="K1774">
        <v>2178.9977189737701</v>
      </c>
      <c r="L1774">
        <v>1586.3702877466301</v>
      </c>
      <c r="M1774">
        <v>2083.5308162230499</v>
      </c>
    </row>
    <row r="1775" spans="1:13" x14ac:dyDescent="0.2">
      <c r="A1775" t="s">
        <v>4332</v>
      </c>
      <c r="B1775" t="s">
        <v>4333</v>
      </c>
      <c r="C1775" s="1" t="s">
        <v>4334</v>
      </c>
      <c r="D1775">
        <v>-0.45539059223761202</v>
      </c>
      <c r="E1775">
        <f t="shared" si="27"/>
        <v>0.72931269279581712</v>
      </c>
      <c r="F1775">
        <v>2.5793721751661801E-2</v>
      </c>
      <c r="G1775">
        <v>4.4354623771353102E-2</v>
      </c>
      <c r="H1775">
        <v>1374.7457682276199</v>
      </c>
      <c r="I1775">
        <v>1677.7357548243899</v>
      </c>
      <c r="J1775">
        <v>1371.69394634479</v>
      </c>
      <c r="K1775">
        <v>1765.27322754836</v>
      </c>
      <c r="L1775">
        <v>1042.13239127625</v>
      </c>
      <c r="M1775">
        <v>1750.5039839342501</v>
      </c>
    </row>
    <row r="1776" spans="1:13" x14ac:dyDescent="0.2">
      <c r="A1776" t="s">
        <v>4335</v>
      </c>
      <c r="B1776" t="s">
        <v>4336</v>
      </c>
      <c r="C1776" s="1" t="s">
        <v>4337</v>
      </c>
      <c r="D1776">
        <v>-0.45569640334941602</v>
      </c>
      <c r="E1776">
        <f t="shared" si="27"/>
        <v>0.72915811522917118</v>
      </c>
      <c r="F1776">
        <v>2.08435878057921E-2</v>
      </c>
      <c r="G1776">
        <v>3.6738229458320303E-2</v>
      </c>
      <c r="H1776">
        <v>1649.4345533564399</v>
      </c>
      <c r="I1776">
        <v>2013.8726195871</v>
      </c>
      <c r="J1776">
        <v>1367.5246638331</v>
      </c>
      <c r="K1776">
        <v>2045.2316731595499</v>
      </c>
      <c r="L1776">
        <v>1657.6678287689499</v>
      </c>
      <c r="M1776">
        <v>2353.1642159695598</v>
      </c>
    </row>
    <row r="1777" spans="1:13" x14ac:dyDescent="0.2">
      <c r="A1777" t="s">
        <v>4338</v>
      </c>
      <c r="B1777" t="s">
        <v>4339</v>
      </c>
      <c r="C1777" s="1" t="s">
        <v>4340</v>
      </c>
      <c r="D1777">
        <v>-0.45662095746300502</v>
      </c>
      <c r="E1777">
        <f t="shared" si="27"/>
        <v>0.72869098243398367</v>
      </c>
      <c r="F1777">
        <v>1.6027516145748301E-2</v>
      </c>
      <c r="G1777">
        <v>2.91605878629476E-2</v>
      </c>
      <c r="H1777">
        <v>1054.4924926746</v>
      </c>
      <c r="I1777">
        <v>1403.5188388337599</v>
      </c>
      <c r="J1777">
        <v>1152.1117340626499</v>
      </c>
      <c r="K1777">
        <v>1564.2586778275299</v>
      </c>
      <c r="L1777">
        <v>1118.18310170006</v>
      </c>
      <c r="M1777">
        <v>1594.97876276385</v>
      </c>
    </row>
    <row r="1778" spans="1:13" x14ac:dyDescent="0.2">
      <c r="A1778" t="s">
        <v>4341</v>
      </c>
      <c r="B1778" t="s">
        <v>4342</v>
      </c>
      <c r="C1778" s="1" t="s">
        <v>4343</v>
      </c>
      <c r="D1778">
        <v>-0.45675759918293501</v>
      </c>
      <c r="E1778">
        <f t="shared" si="27"/>
        <v>0.72862196932226853</v>
      </c>
      <c r="F1778">
        <v>2.0624156557277298E-2</v>
      </c>
      <c r="G1778">
        <v>3.6411829054776898E-2</v>
      </c>
      <c r="H1778">
        <v>1525.7595079192899</v>
      </c>
      <c r="I1778">
        <v>1999.12977464137</v>
      </c>
      <c r="J1778">
        <v>1660.7642004883701</v>
      </c>
      <c r="K1778">
        <v>1977.9831692529499</v>
      </c>
      <c r="L1778">
        <v>1516.26103907469</v>
      </c>
      <c r="M1778">
        <v>2477.4153437524301</v>
      </c>
    </row>
    <row r="1779" spans="1:13" x14ac:dyDescent="0.2">
      <c r="A1779" t="s">
        <v>4344</v>
      </c>
      <c r="B1779" t="s">
        <v>4345</v>
      </c>
      <c r="C1779" s="1" t="s">
        <v>4346</v>
      </c>
      <c r="D1779">
        <v>-0.458495468212338</v>
      </c>
      <c r="E1779">
        <f t="shared" si="27"/>
        <v>0.7277448004380499</v>
      </c>
      <c r="F1779">
        <v>2.1503296554376501E-2</v>
      </c>
      <c r="G1779">
        <v>3.7782972371591401E-2</v>
      </c>
      <c r="H1779">
        <v>671.75077311122402</v>
      </c>
      <c r="I1779">
        <v>968.60491293464497</v>
      </c>
      <c r="J1779">
        <v>615.66405089234195</v>
      </c>
      <c r="K1779">
        <v>870.57574079093001</v>
      </c>
      <c r="L1779">
        <v>688.02127086539394</v>
      </c>
      <c r="M1779">
        <v>875.67461485074102</v>
      </c>
    </row>
    <row r="1780" spans="1:13" x14ac:dyDescent="0.2">
      <c r="A1780" t="s">
        <v>4347</v>
      </c>
      <c r="B1780" t="s">
        <v>4348</v>
      </c>
      <c r="C1780" s="1" t="s">
        <v>4348</v>
      </c>
      <c r="D1780">
        <v>-0.46031717875321998</v>
      </c>
      <c r="E1780">
        <f t="shared" si="27"/>
        <v>0.72682644716620726</v>
      </c>
      <c r="F1780">
        <v>1.87446588202426E-2</v>
      </c>
      <c r="G1780">
        <v>3.3447197423354197E-2</v>
      </c>
      <c r="H1780">
        <v>1119.5846218520401</v>
      </c>
      <c r="I1780">
        <v>1505.2444689593201</v>
      </c>
      <c r="J1780">
        <v>1092.35201806181</v>
      </c>
      <c r="K1780">
        <v>1413.6805060366601</v>
      </c>
      <c r="L1780">
        <v>1177.5977192186599</v>
      </c>
      <c r="M1780">
        <v>1745.4325093308701</v>
      </c>
    </row>
    <row r="1781" spans="1:13" x14ac:dyDescent="0.2">
      <c r="A1781" t="s">
        <v>4349</v>
      </c>
      <c r="B1781" t="s">
        <v>4350</v>
      </c>
      <c r="C1781" s="1" t="s">
        <v>4350</v>
      </c>
      <c r="D1781">
        <v>-0.46059102842490801</v>
      </c>
      <c r="E1781">
        <f t="shared" si="27"/>
        <v>0.72668849542403524</v>
      </c>
      <c r="F1781">
        <v>1.25702958982409E-2</v>
      </c>
      <c r="G1781">
        <v>2.3532807343735501E-2</v>
      </c>
      <c r="H1781">
        <v>5042.0363260848299</v>
      </c>
      <c r="I1781">
        <v>6609.9545314193001</v>
      </c>
      <c r="J1781">
        <v>4202.6367717797802</v>
      </c>
      <c r="K1781">
        <v>5904.7110277994398</v>
      </c>
      <c r="L1781">
        <v>4361.03292586528</v>
      </c>
      <c r="M1781">
        <v>6208.3301603076197</v>
      </c>
    </row>
    <row r="1782" spans="1:13" x14ac:dyDescent="0.2">
      <c r="A1782" t="s">
        <v>4351</v>
      </c>
      <c r="B1782" t="s">
        <v>4352</v>
      </c>
      <c r="C1782" s="1" t="s">
        <v>4353</v>
      </c>
      <c r="D1782">
        <v>-0.46173249632617303</v>
      </c>
      <c r="E1782">
        <f t="shared" si="27"/>
        <v>0.72611376306153452</v>
      </c>
      <c r="F1782">
        <v>2.3025452875373598E-2</v>
      </c>
      <c r="G1782">
        <v>4.0173168553435001E-2</v>
      </c>
      <c r="H1782">
        <v>2823.6965637175299</v>
      </c>
      <c r="I1782">
        <v>4099.248037161</v>
      </c>
      <c r="J1782">
        <v>3442.43759381565</v>
      </c>
      <c r="K1782">
        <v>4227.1532401292598</v>
      </c>
      <c r="L1782">
        <v>3549.4292505611902</v>
      </c>
      <c r="M1782">
        <v>5192.3447480966197</v>
      </c>
    </row>
    <row r="1783" spans="1:13" x14ac:dyDescent="0.2">
      <c r="A1783" t="s">
        <v>4354</v>
      </c>
      <c r="B1783" t="s">
        <v>4355</v>
      </c>
      <c r="C1783" s="1" t="s">
        <v>4356</v>
      </c>
      <c r="D1783">
        <v>-0.46598632175083698</v>
      </c>
      <c r="E1783">
        <f t="shared" si="27"/>
        <v>0.72397595020206917</v>
      </c>
      <c r="F1783">
        <v>1.6054360062280601E-2</v>
      </c>
      <c r="G1783">
        <v>2.91923113233266E-2</v>
      </c>
      <c r="H1783">
        <v>5370.1006571391499</v>
      </c>
      <c r="I1783">
        <v>7538.7537630004699</v>
      </c>
      <c r="J1783">
        <v>4715.4585207172004</v>
      </c>
      <c r="K1783">
        <v>5911.2896857903097</v>
      </c>
      <c r="L1783">
        <v>4568.9840871803799</v>
      </c>
      <c r="M1783">
        <v>6791.5497396966302</v>
      </c>
    </row>
    <row r="1784" spans="1:13" x14ac:dyDescent="0.2">
      <c r="A1784" t="s">
        <v>4357</v>
      </c>
      <c r="B1784" t="s">
        <v>4358</v>
      </c>
      <c r="C1784" s="1" t="s">
        <v>4358</v>
      </c>
      <c r="D1784">
        <v>-0.468705653251623</v>
      </c>
      <c r="E1784">
        <f t="shared" si="27"/>
        <v>0.72261261540885691</v>
      </c>
      <c r="F1784">
        <v>8.4810688570686604E-3</v>
      </c>
      <c r="G1784">
        <v>1.6489195904438599E-2</v>
      </c>
      <c r="H1784">
        <v>4970.4349839896404</v>
      </c>
      <c r="I1784">
        <v>6287.0862271077503</v>
      </c>
      <c r="J1784">
        <v>4664.0373697397299</v>
      </c>
      <c r="K1784">
        <v>7213.1330059822803</v>
      </c>
      <c r="L1784">
        <v>5072.8200437381101</v>
      </c>
      <c r="M1784">
        <v>6853.2526807044496</v>
      </c>
    </row>
    <row r="1785" spans="1:13" x14ac:dyDescent="0.2">
      <c r="A1785" t="s">
        <v>4359</v>
      </c>
      <c r="B1785" t="s">
        <v>4360</v>
      </c>
      <c r="C1785" s="1" t="s">
        <v>4360</v>
      </c>
      <c r="D1785">
        <v>-0.46876535863028501</v>
      </c>
      <c r="E1785">
        <f t="shared" si="27"/>
        <v>0.72258271098285387</v>
      </c>
      <c r="F1785">
        <v>2.71796309653159E-2</v>
      </c>
      <c r="G1785">
        <v>4.6441847403840997E-2</v>
      </c>
      <c r="H1785">
        <v>398.36383056595901</v>
      </c>
      <c r="I1785">
        <v>515.26243085336102</v>
      </c>
      <c r="J1785">
        <v>383.57399107513902</v>
      </c>
      <c r="K1785">
        <v>535.79514525587899</v>
      </c>
      <c r="L1785">
        <v>358.86428981234701</v>
      </c>
      <c r="M1785">
        <v>527.43335875179798</v>
      </c>
    </row>
    <row r="1786" spans="1:13" x14ac:dyDescent="0.2">
      <c r="A1786" t="s">
        <v>4361</v>
      </c>
      <c r="B1786" t="s">
        <v>4362</v>
      </c>
      <c r="C1786" s="1" t="s">
        <v>4363</v>
      </c>
      <c r="D1786">
        <v>-0.46969678450564201</v>
      </c>
      <c r="E1786">
        <f t="shared" si="27"/>
        <v>0.72211635114806738</v>
      </c>
      <c r="F1786">
        <v>2.3976359715695901E-2</v>
      </c>
      <c r="G1786">
        <v>4.15518817077936E-2</v>
      </c>
      <c r="H1786">
        <v>3031.99137708535</v>
      </c>
      <c r="I1786">
        <v>4696.3332574631804</v>
      </c>
      <c r="J1786">
        <v>3108.8949928807401</v>
      </c>
      <c r="K1786">
        <v>3341.22729735965</v>
      </c>
      <c r="L1786">
        <v>2616.6197555191702</v>
      </c>
      <c r="M1786">
        <v>4089.2990218608902</v>
      </c>
    </row>
    <row r="1787" spans="1:13" x14ac:dyDescent="0.2">
      <c r="A1787" t="s">
        <v>4364</v>
      </c>
      <c r="B1787" t="s">
        <v>4365</v>
      </c>
      <c r="C1787" s="1" t="s">
        <v>4366</v>
      </c>
      <c r="D1787">
        <v>-0.47057511054338602</v>
      </c>
      <c r="E1787">
        <f t="shared" si="27"/>
        <v>0.72167685385655278</v>
      </c>
      <c r="F1787">
        <v>2.1134471373926E-2</v>
      </c>
      <c r="G1787">
        <v>3.7198108152746698E-2</v>
      </c>
      <c r="H1787">
        <v>1301.8425835488799</v>
      </c>
      <c r="I1787">
        <v>1777.98710045538</v>
      </c>
      <c r="J1787">
        <v>1296.6468611344401</v>
      </c>
      <c r="K1787">
        <v>2192.1550349555</v>
      </c>
      <c r="L1787">
        <v>1490.1186073665001</v>
      </c>
      <c r="M1787">
        <v>1695.5630090642701</v>
      </c>
    </row>
    <row r="1788" spans="1:13" x14ac:dyDescent="0.2">
      <c r="A1788" t="s">
        <v>4367</v>
      </c>
      <c r="B1788" t="s">
        <v>4368</v>
      </c>
      <c r="C1788" s="1" t="s">
        <v>4369</v>
      </c>
      <c r="D1788">
        <v>-0.47085245819162902</v>
      </c>
      <c r="E1788">
        <f t="shared" si="27"/>
        <v>0.72153813005522272</v>
      </c>
      <c r="F1788">
        <v>1.81419037971918E-2</v>
      </c>
      <c r="G1788">
        <v>3.2568312110318902E-2</v>
      </c>
      <c r="H1788">
        <v>1562.2111002586601</v>
      </c>
      <c r="I1788">
        <v>2133.2896636475398</v>
      </c>
      <c r="J1788">
        <v>1263.2926010409501</v>
      </c>
      <c r="K1788">
        <v>1967.0187392681701</v>
      </c>
      <c r="L1788">
        <v>1403.3732657893399</v>
      </c>
      <c r="M1788">
        <v>1760.6469331410201</v>
      </c>
    </row>
    <row r="1789" spans="1:13" x14ac:dyDescent="0.2">
      <c r="A1789" t="s">
        <v>4370</v>
      </c>
      <c r="B1789" t="s">
        <v>4371</v>
      </c>
      <c r="C1789" s="1" t="s">
        <v>4372</v>
      </c>
      <c r="D1789">
        <v>-0.47131443647314702</v>
      </c>
      <c r="E1789">
        <f t="shared" si="27"/>
        <v>0.72130711686702909</v>
      </c>
      <c r="F1789">
        <v>2.81138500574333E-2</v>
      </c>
      <c r="G1789">
        <v>4.7840568537546202E-2</v>
      </c>
      <c r="H1789">
        <v>1162.5454271091501</v>
      </c>
      <c r="I1789">
        <v>1248.7189669035699</v>
      </c>
      <c r="J1789">
        <v>1082.6236922012099</v>
      </c>
      <c r="K1789">
        <v>1617.61890375343</v>
      </c>
      <c r="L1789">
        <v>1122.9362711015499</v>
      </c>
      <c r="M1789">
        <v>1803.75446726977</v>
      </c>
    </row>
    <row r="1790" spans="1:13" x14ac:dyDescent="0.2">
      <c r="A1790" t="s">
        <v>4373</v>
      </c>
      <c r="B1790" t="s">
        <v>4374</v>
      </c>
      <c r="C1790" s="1" t="s">
        <v>4375</v>
      </c>
      <c r="D1790">
        <v>-0.47158352538409898</v>
      </c>
      <c r="E1790">
        <f t="shared" si="27"/>
        <v>0.72117259249356991</v>
      </c>
      <c r="F1790">
        <v>2.4505368081613299E-2</v>
      </c>
      <c r="G1790">
        <v>4.2397634322412101E-2</v>
      </c>
      <c r="H1790">
        <v>5177.4279547739097</v>
      </c>
      <c r="I1790">
        <v>7969.2448354158596</v>
      </c>
      <c r="J1790">
        <v>5156.0127061187104</v>
      </c>
      <c r="K1790">
        <v>7247.4882199345702</v>
      </c>
      <c r="L1790">
        <v>7034.6907142023001</v>
      </c>
      <c r="M1790">
        <v>8868.3185897818294</v>
      </c>
    </row>
    <row r="1791" spans="1:13" x14ac:dyDescent="0.2">
      <c r="A1791" t="s">
        <v>4376</v>
      </c>
      <c r="B1791" t="s">
        <v>4377</v>
      </c>
      <c r="C1791" s="1" t="s">
        <v>4378</v>
      </c>
      <c r="D1791">
        <v>-0.47209940829846397</v>
      </c>
      <c r="E1791">
        <f t="shared" si="27"/>
        <v>0.72091475968864549</v>
      </c>
      <c r="F1791">
        <v>2.7333652430144802E-2</v>
      </c>
      <c r="G1791">
        <v>4.6653643284234998E-2</v>
      </c>
      <c r="H1791">
        <v>1655.94376627418</v>
      </c>
      <c r="I1791">
        <v>2239.4381472568102</v>
      </c>
      <c r="J1791">
        <v>2149.9600151928998</v>
      </c>
      <c r="K1791">
        <v>2572.9862364266</v>
      </c>
      <c r="L1791">
        <v>1491.30689971687</v>
      </c>
      <c r="M1791">
        <v>2534.0468101568699</v>
      </c>
    </row>
    <row r="1792" spans="1:13" x14ac:dyDescent="0.2">
      <c r="A1792" t="s">
        <v>4379</v>
      </c>
      <c r="B1792" t="s">
        <v>4380</v>
      </c>
      <c r="C1792" s="1" t="s">
        <v>4380</v>
      </c>
      <c r="D1792">
        <v>-0.47258154985902501</v>
      </c>
      <c r="E1792">
        <f t="shared" si="27"/>
        <v>0.72067387378855452</v>
      </c>
      <c r="F1792">
        <v>2.67645698104262E-2</v>
      </c>
      <c r="G1792">
        <v>4.58209435154497E-2</v>
      </c>
      <c r="H1792">
        <v>2814.5836656326901</v>
      </c>
      <c r="I1792">
        <v>3354.7343674015001</v>
      </c>
      <c r="J1792">
        <v>2900.4308672964298</v>
      </c>
      <c r="K1792">
        <v>3397.51137128148</v>
      </c>
      <c r="L1792">
        <v>2578.59440030726</v>
      </c>
      <c r="M1792">
        <v>4756.1979322057095</v>
      </c>
    </row>
    <row r="1793" spans="1:13" x14ac:dyDescent="0.2">
      <c r="A1793" t="s">
        <v>4381</v>
      </c>
      <c r="B1793" t="s">
        <v>4382</v>
      </c>
      <c r="C1793" s="1" t="s">
        <v>4383</v>
      </c>
      <c r="D1793">
        <v>-0.473645965202388</v>
      </c>
      <c r="E1793">
        <f t="shared" si="27"/>
        <v>0.72014235922991365</v>
      </c>
      <c r="F1793">
        <v>2.3678926142881002E-2</v>
      </c>
      <c r="G1793">
        <v>4.1139814009719798E-2</v>
      </c>
      <c r="H1793">
        <v>1993.1209954133401</v>
      </c>
      <c r="I1793">
        <v>2191.52390118318</v>
      </c>
      <c r="J1793">
        <v>1784.4529150017299</v>
      </c>
      <c r="K1793">
        <v>3084.6596357159801</v>
      </c>
      <c r="L1793">
        <v>1776.49706380616</v>
      </c>
      <c r="M1793">
        <v>2435.9983011581398</v>
      </c>
    </row>
    <row r="1794" spans="1:13" x14ac:dyDescent="0.2">
      <c r="A1794" t="s">
        <v>4384</v>
      </c>
      <c r="B1794" t="s">
        <v>4385</v>
      </c>
      <c r="C1794" s="1" t="s">
        <v>4386</v>
      </c>
      <c r="D1794">
        <v>-0.47498152267223898</v>
      </c>
      <c r="E1794">
        <f t="shared" si="27"/>
        <v>0.71947600464082917</v>
      </c>
      <c r="F1794">
        <v>1.84321123522579E-2</v>
      </c>
      <c r="G1794">
        <v>3.2993853261642003E-2</v>
      </c>
      <c r="H1794">
        <v>4253.1197204542104</v>
      </c>
      <c r="I1794">
        <v>5817.52661558616</v>
      </c>
      <c r="J1794">
        <v>4140.0975341044896</v>
      </c>
      <c r="K1794">
        <v>5458.0932464197103</v>
      </c>
      <c r="L1794">
        <v>3221.4605618585201</v>
      </c>
      <c r="M1794">
        <v>4866.0798819456704</v>
      </c>
    </row>
    <row r="1795" spans="1:13" x14ac:dyDescent="0.2">
      <c r="A1795" t="s">
        <v>4387</v>
      </c>
      <c r="B1795" t="s">
        <v>4388</v>
      </c>
      <c r="C1795" s="1" t="s">
        <v>4388</v>
      </c>
      <c r="D1795">
        <v>-0.47557697313927699</v>
      </c>
      <c r="E1795">
        <f t="shared" si="27"/>
        <v>0.71917911311998195</v>
      </c>
      <c r="F1795">
        <v>2.4603628186971399E-2</v>
      </c>
      <c r="G1795">
        <v>4.2543916558468897E-2</v>
      </c>
      <c r="H1795">
        <v>689.97656928090896</v>
      </c>
      <c r="I1795">
        <v>995.87917608425096</v>
      </c>
      <c r="J1795">
        <v>685.15209275378004</v>
      </c>
      <c r="K1795">
        <v>836.22052683864399</v>
      </c>
      <c r="L1795">
        <v>565.62715877707706</v>
      </c>
      <c r="M1795">
        <v>865.531665643976</v>
      </c>
    </row>
    <row r="1796" spans="1:13" x14ac:dyDescent="0.2">
      <c r="A1796" t="s">
        <v>4389</v>
      </c>
      <c r="B1796" t="s">
        <v>4390</v>
      </c>
      <c r="C1796" s="1" t="s">
        <v>4391</v>
      </c>
      <c r="D1796">
        <v>-0.47634113892806002</v>
      </c>
      <c r="E1796">
        <f t="shared" ref="E1796:E1859" si="28">2^(D1796)</f>
        <v>0.71879827965491594</v>
      </c>
      <c r="F1796">
        <v>2.2859889090776499E-2</v>
      </c>
      <c r="G1796">
        <v>3.9906743093490599E-2</v>
      </c>
      <c r="H1796">
        <v>3314.4912177154602</v>
      </c>
      <c r="I1796">
        <v>3868.5225137602902</v>
      </c>
      <c r="J1796">
        <v>3188.1113606027802</v>
      </c>
      <c r="K1796">
        <v>3824.3931786886201</v>
      </c>
      <c r="L1796">
        <v>2554.8285532998202</v>
      </c>
      <c r="M1796">
        <v>4907.4969245399598</v>
      </c>
    </row>
    <row r="1797" spans="1:13" x14ac:dyDescent="0.2">
      <c r="A1797" t="s">
        <v>4392</v>
      </c>
      <c r="B1797" t="s">
        <v>4393</v>
      </c>
      <c r="C1797" s="1" t="s">
        <v>4393</v>
      </c>
      <c r="D1797">
        <v>-0.47744096472106801</v>
      </c>
      <c r="E1797">
        <f t="shared" si="28"/>
        <v>0.71825051896634495</v>
      </c>
      <c r="F1797">
        <v>1.5433363327453899E-2</v>
      </c>
      <c r="G1797">
        <v>2.81953055078536E-2</v>
      </c>
      <c r="H1797">
        <v>883.95111422969296</v>
      </c>
      <c r="I1797">
        <v>1392.46170512446</v>
      </c>
      <c r="J1797">
        <v>1090.9622572245801</v>
      </c>
      <c r="K1797">
        <v>1437.80225200316</v>
      </c>
      <c r="L1797">
        <v>999.35386666286104</v>
      </c>
      <c r="M1797">
        <v>1310.1309392071901</v>
      </c>
    </row>
    <row r="1798" spans="1:13" x14ac:dyDescent="0.2">
      <c r="A1798" t="s">
        <v>4394</v>
      </c>
      <c r="B1798" t="s">
        <v>4395</v>
      </c>
      <c r="C1798" s="1" t="s">
        <v>4395</v>
      </c>
      <c r="D1798">
        <v>-0.48019816764476603</v>
      </c>
      <c r="E1798">
        <f t="shared" si="28"/>
        <v>0.71687914719514967</v>
      </c>
      <c r="F1798">
        <v>1.12334977781312E-2</v>
      </c>
      <c r="G1798">
        <v>2.1293551377850401E-2</v>
      </c>
      <c r="H1798">
        <v>1050.5869649239501</v>
      </c>
      <c r="I1798">
        <v>1623.18722852518</v>
      </c>
      <c r="J1798">
        <v>1128.48579982976</v>
      </c>
      <c r="K1798">
        <v>1557.68001983667</v>
      </c>
      <c r="L1798">
        <v>1114.61822464895</v>
      </c>
      <c r="M1798">
        <v>1413.2509228092999</v>
      </c>
    </row>
    <row r="1799" spans="1:13" x14ac:dyDescent="0.2">
      <c r="A1799" t="s">
        <v>4396</v>
      </c>
      <c r="B1799" t="s">
        <v>4397</v>
      </c>
      <c r="C1799" s="1" t="s">
        <v>4398</v>
      </c>
      <c r="D1799">
        <v>-0.480278644549821</v>
      </c>
      <c r="E1799">
        <f t="shared" si="28"/>
        <v>0.71683915911426199</v>
      </c>
      <c r="F1799">
        <v>1.02663110063665E-2</v>
      </c>
      <c r="G1799">
        <v>1.95978856061244E-2</v>
      </c>
      <c r="H1799">
        <v>1796.5427652974599</v>
      </c>
      <c r="I1799">
        <v>2736.27202192801</v>
      </c>
      <c r="J1799">
        <v>1753.8781765827</v>
      </c>
      <c r="K1799">
        <v>2275.4847028397699</v>
      </c>
      <c r="L1799">
        <v>1750.3546320979699</v>
      </c>
      <c r="M1799">
        <v>2382.7478178226202</v>
      </c>
    </row>
    <row r="1800" spans="1:13" x14ac:dyDescent="0.2">
      <c r="A1800" t="s">
        <v>4399</v>
      </c>
      <c r="B1800" t="s">
        <v>4400</v>
      </c>
      <c r="C1800" s="1" t="s">
        <v>4401</v>
      </c>
      <c r="D1800">
        <v>-0.48171178773891299</v>
      </c>
      <c r="E1800">
        <f t="shared" si="28"/>
        <v>0.71612741960403858</v>
      </c>
      <c r="F1800">
        <v>2.3206985233581501E-2</v>
      </c>
      <c r="G1800">
        <v>4.0444411783096601E-2</v>
      </c>
      <c r="H1800">
        <v>6295.71073404241</v>
      </c>
      <c r="I1800">
        <v>7168.7083548625696</v>
      </c>
      <c r="J1800">
        <v>5370.0358750519399</v>
      </c>
      <c r="K1800">
        <v>6737.2767446431599</v>
      </c>
      <c r="L1800">
        <v>4453.7197291942903</v>
      </c>
      <c r="M1800">
        <v>8602.9114188714702</v>
      </c>
    </row>
    <row r="1801" spans="1:13" x14ac:dyDescent="0.2">
      <c r="A1801" t="s">
        <v>4402</v>
      </c>
      <c r="B1801" t="s">
        <v>4403</v>
      </c>
      <c r="C1801" s="1" t="s">
        <v>4404</v>
      </c>
      <c r="D1801">
        <v>-0.48265548817032999</v>
      </c>
      <c r="E1801">
        <f t="shared" si="28"/>
        <v>0.71565913715181062</v>
      </c>
      <c r="F1801">
        <v>1.5097293777063901E-2</v>
      </c>
      <c r="G1801">
        <v>2.7681759536460598E-2</v>
      </c>
      <c r="H1801">
        <v>1290.12600029694</v>
      </c>
      <c r="I1801">
        <v>1688.0557462864101</v>
      </c>
      <c r="J1801">
        <v>1403.6584456010501</v>
      </c>
      <c r="K1801">
        <v>1739.6895575838901</v>
      </c>
      <c r="L1801">
        <v>1092.0406699918799</v>
      </c>
      <c r="M1801">
        <v>1861.23117944144</v>
      </c>
    </row>
    <row r="1802" spans="1:13" x14ac:dyDescent="0.2">
      <c r="A1802" t="s">
        <v>4405</v>
      </c>
      <c r="B1802" t="s">
        <v>4406</v>
      </c>
      <c r="C1802" s="1" t="s">
        <v>4406</v>
      </c>
      <c r="D1802">
        <v>-0.48294248686633101</v>
      </c>
      <c r="E1802">
        <f t="shared" si="28"/>
        <v>0.71551678356702719</v>
      </c>
      <c r="F1802">
        <v>1.51951746577844E-2</v>
      </c>
      <c r="G1802">
        <v>2.78270439638094E-2</v>
      </c>
      <c r="H1802">
        <v>894.36585489808397</v>
      </c>
      <c r="I1802">
        <v>1243.5589711725599</v>
      </c>
      <c r="J1802">
        <v>960.32473852507599</v>
      </c>
      <c r="K1802">
        <v>1437.80225200316</v>
      </c>
      <c r="L1802">
        <v>897.16072453086804</v>
      </c>
      <c r="M1802">
        <v>1163.9034214763201</v>
      </c>
    </row>
    <row r="1803" spans="1:13" x14ac:dyDescent="0.2">
      <c r="A1803" t="s">
        <v>4407</v>
      </c>
      <c r="B1803" t="s">
        <v>4408</v>
      </c>
      <c r="C1803" s="1" t="s">
        <v>4409</v>
      </c>
      <c r="D1803">
        <v>-0.48461944173691301</v>
      </c>
      <c r="E1803">
        <f t="shared" si="28"/>
        <v>0.71468556683050277</v>
      </c>
      <c r="F1803">
        <v>2.2626561764242901E-2</v>
      </c>
      <c r="G1803">
        <v>3.9555054171518701E-2</v>
      </c>
      <c r="H1803">
        <v>1846.0127834723201</v>
      </c>
      <c r="I1803">
        <v>3219.8373361480399</v>
      </c>
      <c r="J1803">
        <v>1780.28363249005</v>
      </c>
      <c r="K1803">
        <v>2418.7532546408002</v>
      </c>
      <c r="L1803">
        <v>2028.4150420850201</v>
      </c>
      <c r="M1803">
        <v>2273.7111138498999</v>
      </c>
    </row>
    <row r="1804" spans="1:13" x14ac:dyDescent="0.2">
      <c r="A1804" t="s">
        <v>4410</v>
      </c>
      <c r="B1804" t="s">
        <v>4411</v>
      </c>
      <c r="C1804" s="1" t="s">
        <v>4411</v>
      </c>
      <c r="D1804">
        <v>-0.484722280863015</v>
      </c>
      <c r="E1804">
        <f t="shared" si="28"/>
        <v>0.71463462396485444</v>
      </c>
      <c r="F1804">
        <v>2.46858070592493E-2</v>
      </c>
      <c r="G1804">
        <v>4.2662244112977303E-2</v>
      </c>
      <c r="H1804">
        <v>2444.8603719048101</v>
      </c>
      <c r="I1804">
        <v>2802.61482418381</v>
      </c>
      <c r="J1804">
        <v>2176.36547110024</v>
      </c>
      <c r="K1804">
        <v>2665.0874482986801</v>
      </c>
      <c r="L1804">
        <v>1793.13315671136</v>
      </c>
      <c r="M1804">
        <v>3507.76993400635</v>
      </c>
    </row>
    <row r="1805" spans="1:13" x14ac:dyDescent="0.2">
      <c r="A1805" t="s">
        <v>4412</v>
      </c>
      <c r="B1805" t="s">
        <v>4413</v>
      </c>
      <c r="C1805" s="1" t="s">
        <v>4413</v>
      </c>
      <c r="D1805">
        <v>-0.48479788159369502</v>
      </c>
      <c r="E1805">
        <f t="shared" si="28"/>
        <v>0.71459717635280628</v>
      </c>
      <c r="F1805">
        <v>2.30729058914022E-2</v>
      </c>
      <c r="G1805">
        <v>4.0233339129542599E-2</v>
      </c>
      <c r="H1805">
        <v>1468.4784342431401</v>
      </c>
      <c r="I1805">
        <v>2372.8608940156901</v>
      </c>
      <c r="J1805">
        <v>1934.54708542244</v>
      </c>
      <c r="K1805">
        <v>1972.13547326107</v>
      </c>
      <c r="L1805">
        <v>1475.8590991620399</v>
      </c>
      <c r="M1805">
        <v>2481.64157258859</v>
      </c>
    </row>
    <row r="1806" spans="1:13" x14ac:dyDescent="0.2">
      <c r="A1806" t="s">
        <v>4414</v>
      </c>
      <c r="B1806" t="s">
        <v>4415</v>
      </c>
      <c r="C1806" s="1" t="s">
        <v>4415</v>
      </c>
      <c r="D1806">
        <v>-0.48483403874743702</v>
      </c>
      <c r="E1806">
        <f t="shared" si="28"/>
        <v>0.71457926717902875</v>
      </c>
      <c r="F1806">
        <v>2.5827203302609101E-2</v>
      </c>
      <c r="G1806">
        <v>4.4399895760662701E-2</v>
      </c>
      <c r="H1806">
        <v>1128.6975199368801</v>
      </c>
      <c r="I1806">
        <v>1510.4044646903301</v>
      </c>
      <c r="J1806">
        <v>1079.8441705267501</v>
      </c>
      <c r="K1806">
        <v>1200.23960233309</v>
      </c>
      <c r="L1806">
        <v>928.05632564053997</v>
      </c>
      <c r="M1806">
        <v>1678.65809371966</v>
      </c>
    </row>
    <row r="1807" spans="1:13" x14ac:dyDescent="0.2">
      <c r="A1807" t="s">
        <v>4416</v>
      </c>
      <c r="B1807" t="s">
        <v>4417</v>
      </c>
      <c r="C1807" s="1" t="s">
        <v>4418</v>
      </c>
      <c r="D1807">
        <v>-0.48659163052417398</v>
      </c>
      <c r="E1807">
        <f t="shared" si="28"/>
        <v>0.7137092469164128</v>
      </c>
      <c r="F1807">
        <v>2.9080963795369501E-2</v>
      </c>
      <c r="G1807">
        <v>4.9377964791809302E-2</v>
      </c>
      <c r="H1807">
        <v>5165.7113715219702</v>
      </c>
      <c r="I1807">
        <v>7111.9484018214998</v>
      </c>
      <c r="J1807">
        <v>5018.4263832330698</v>
      </c>
      <c r="K1807">
        <v>6674.4140127304699</v>
      </c>
      <c r="L1807">
        <v>6551.0557276008904</v>
      </c>
      <c r="M1807">
        <v>9663.6948567456802</v>
      </c>
    </row>
    <row r="1808" spans="1:13" x14ac:dyDescent="0.2">
      <c r="A1808" t="s">
        <v>4419</v>
      </c>
      <c r="B1808" t="s">
        <v>4420</v>
      </c>
      <c r="C1808" s="1" t="s">
        <v>4421</v>
      </c>
      <c r="D1808">
        <v>-0.487840425575785</v>
      </c>
      <c r="E1808">
        <f t="shared" si="28"/>
        <v>0.71309172837097468</v>
      </c>
      <c r="F1808">
        <v>1.7349200284228001E-2</v>
      </c>
      <c r="G1808">
        <v>3.12991677220694E-2</v>
      </c>
      <c r="H1808">
        <v>1083.13302951267</v>
      </c>
      <c r="I1808">
        <v>1578.95869368798</v>
      </c>
      <c r="J1808">
        <v>965.88378187399098</v>
      </c>
      <c r="K1808">
        <v>1522.5938438854</v>
      </c>
      <c r="L1808">
        <v>1031.4377601229</v>
      </c>
      <c r="M1808">
        <v>1217.9991505790699</v>
      </c>
    </row>
    <row r="1809" spans="1:13" x14ac:dyDescent="0.2">
      <c r="A1809" t="s">
        <v>4422</v>
      </c>
      <c r="B1809" t="s">
        <v>4423</v>
      </c>
      <c r="C1809" s="1" t="s">
        <v>4424</v>
      </c>
      <c r="D1809">
        <v>-0.48819089416935102</v>
      </c>
      <c r="E1809">
        <f t="shared" si="28"/>
        <v>0.71291852066256545</v>
      </c>
      <c r="F1809">
        <v>1.99340162034627E-2</v>
      </c>
      <c r="G1809">
        <v>3.5325672346855901E-2</v>
      </c>
      <c r="H1809">
        <v>14700.406453434</v>
      </c>
      <c r="I1809">
        <v>20516.880168729</v>
      </c>
      <c r="J1809">
        <v>14486.866967272599</v>
      </c>
      <c r="K1809">
        <v>16137.4480515881</v>
      </c>
      <c r="L1809">
        <v>14536.3803221008</v>
      </c>
      <c r="M1809">
        <v>24676.950174292801</v>
      </c>
    </row>
    <row r="1810" spans="1:13" x14ac:dyDescent="0.2">
      <c r="A1810" t="s">
        <v>4425</v>
      </c>
      <c r="B1810" t="s">
        <v>4426</v>
      </c>
      <c r="C1810" s="1" t="s">
        <v>4426</v>
      </c>
      <c r="D1810">
        <v>-0.48965886748534598</v>
      </c>
      <c r="E1810">
        <f t="shared" si="28"/>
        <v>0.71219347962861812</v>
      </c>
      <c r="F1810">
        <v>1.3569578807655899E-2</v>
      </c>
      <c r="G1810">
        <v>2.5205868326941799E-2</v>
      </c>
      <c r="H1810">
        <v>2313.3742709663702</v>
      </c>
      <c r="I1810">
        <v>3517.6428040518499</v>
      </c>
      <c r="J1810">
        <v>2140.2316893323</v>
      </c>
      <c r="K1810">
        <v>2684.8234222712699</v>
      </c>
      <c r="L1810">
        <v>2043.86284263986</v>
      </c>
      <c r="M1810">
        <v>2920.3241257811901</v>
      </c>
    </row>
    <row r="1811" spans="1:13" x14ac:dyDescent="0.2">
      <c r="A1811" t="s">
        <v>4427</v>
      </c>
      <c r="B1811" t="s">
        <v>4428</v>
      </c>
      <c r="C1811" s="1" t="s">
        <v>4428</v>
      </c>
      <c r="D1811">
        <v>-0.49067982155274598</v>
      </c>
      <c r="E1811">
        <f t="shared" si="28"/>
        <v>0.7116896589388837</v>
      </c>
      <c r="F1811">
        <v>7.4793572686296904E-3</v>
      </c>
      <c r="G1811">
        <v>1.47979180587006E-2</v>
      </c>
      <c r="H1811">
        <v>7906.0900098923803</v>
      </c>
      <c r="I1811">
        <v>10723.2082712788</v>
      </c>
      <c r="J1811">
        <v>7683.9876690378396</v>
      </c>
      <c r="K1811">
        <v>10918.3793788364</v>
      </c>
      <c r="L1811">
        <v>8783.8570539498996</v>
      </c>
      <c r="M1811">
        <v>12607.6858640093</v>
      </c>
    </row>
    <row r="1812" spans="1:13" x14ac:dyDescent="0.2">
      <c r="A1812" t="s">
        <v>4429</v>
      </c>
      <c r="B1812" t="s">
        <v>4430</v>
      </c>
      <c r="C1812" s="1" t="s">
        <v>4430</v>
      </c>
      <c r="D1812">
        <v>-0.49105614134184</v>
      </c>
      <c r="E1812">
        <f t="shared" si="28"/>
        <v>0.71150404245884669</v>
      </c>
      <c r="F1812">
        <v>2.0371737455958001E-2</v>
      </c>
      <c r="G1812">
        <v>3.60190890745513E-2</v>
      </c>
      <c r="H1812">
        <v>1555.7018873409199</v>
      </c>
      <c r="I1812">
        <v>2572.62644303037</v>
      </c>
      <c r="J1812">
        <v>1631.5792229065701</v>
      </c>
      <c r="K1812">
        <v>1774.77573353516</v>
      </c>
      <c r="L1812">
        <v>1480.61226856352</v>
      </c>
      <c r="M1812">
        <v>2212.8534186093102</v>
      </c>
    </row>
    <row r="1813" spans="1:13" x14ac:dyDescent="0.2">
      <c r="A1813" t="s">
        <v>4431</v>
      </c>
      <c r="B1813" t="s">
        <v>4432</v>
      </c>
      <c r="C1813" s="1" t="s">
        <v>4433</v>
      </c>
      <c r="D1813">
        <v>-0.49141723142316601</v>
      </c>
      <c r="E1813">
        <f t="shared" si="28"/>
        <v>0.71132598341223208</v>
      </c>
      <c r="F1813">
        <v>1.39178842509137E-2</v>
      </c>
      <c r="G1813">
        <v>2.5775705658361799E-2</v>
      </c>
      <c r="H1813">
        <v>2325.0908542183101</v>
      </c>
      <c r="I1813">
        <v>3527.2256532665701</v>
      </c>
      <c r="J1813">
        <v>2136.0624068206098</v>
      </c>
      <c r="K1813">
        <v>3108.7813816824701</v>
      </c>
      <c r="L1813">
        <v>2118.72526071329</v>
      </c>
      <c r="M1813">
        <v>2613.4999122765398</v>
      </c>
    </row>
    <row r="1814" spans="1:13" x14ac:dyDescent="0.2">
      <c r="A1814" t="s">
        <v>4434</v>
      </c>
      <c r="B1814" t="s">
        <v>4435</v>
      </c>
      <c r="C1814" s="1" t="s">
        <v>4435</v>
      </c>
      <c r="D1814">
        <v>-0.49187160478814901</v>
      </c>
      <c r="E1814">
        <f t="shared" si="28"/>
        <v>0.71110198826416671</v>
      </c>
      <c r="F1814">
        <v>1.7601715559390801E-2</v>
      </c>
      <c r="G1814">
        <v>3.1717841684546902E-2</v>
      </c>
      <c r="H1814">
        <v>499.90755208277199</v>
      </c>
      <c r="I1814">
        <v>713.55369537346701</v>
      </c>
      <c r="J1814">
        <v>479.46748884392298</v>
      </c>
      <c r="K1814">
        <v>710.495063013253</v>
      </c>
      <c r="L1814">
        <v>475.31694014880401</v>
      </c>
      <c r="M1814">
        <v>621.25563891437696</v>
      </c>
    </row>
    <row r="1815" spans="1:13" x14ac:dyDescent="0.2">
      <c r="A1815" t="s">
        <v>4436</v>
      </c>
      <c r="B1815" t="s">
        <v>4437</v>
      </c>
      <c r="C1815" s="1" t="s">
        <v>4437</v>
      </c>
      <c r="D1815">
        <v>-0.49193021993039299</v>
      </c>
      <c r="E1815">
        <f t="shared" si="28"/>
        <v>0.71107309754486137</v>
      </c>
      <c r="F1815">
        <v>2.8196080998122899E-2</v>
      </c>
      <c r="G1815">
        <v>4.7967346127837297E-2</v>
      </c>
      <c r="H1815">
        <v>562.39599609311801</v>
      </c>
      <c r="I1815">
        <v>842.55358864862899</v>
      </c>
      <c r="J1815">
        <v>696.27017945161106</v>
      </c>
      <c r="K1815">
        <v>948.78867468230703</v>
      </c>
      <c r="L1815">
        <v>773.57832009217896</v>
      </c>
      <c r="M1815">
        <v>1067.5454040120501</v>
      </c>
    </row>
    <row r="1816" spans="1:13" x14ac:dyDescent="0.2">
      <c r="A1816" t="s">
        <v>4438</v>
      </c>
      <c r="B1816" t="s">
        <v>4439</v>
      </c>
      <c r="C1816" s="1" t="s">
        <v>4440</v>
      </c>
      <c r="D1816">
        <v>-0.49353690105098902</v>
      </c>
      <c r="E1816">
        <f t="shared" si="28"/>
        <v>0.71028164005667993</v>
      </c>
      <c r="F1816">
        <v>1.48999850558007E-2</v>
      </c>
      <c r="G1816">
        <v>2.7349691587192901E-2</v>
      </c>
      <c r="H1816">
        <v>10309.2914191236</v>
      </c>
      <c r="I1816">
        <v>15045.0732671203</v>
      </c>
      <c r="J1816">
        <v>8003.6326616004499</v>
      </c>
      <c r="K1816">
        <v>13329.823013487299</v>
      </c>
      <c r="L1816">
        <v>11172.324678197599</v>
      </c>
      <c r="M1816">
        <v>13138.50020583</v>
      </c>
    </row>
    <row r="1817" spans="1:13" x14ac:dyDescent="0.2">
      <c r="A1817" t="s">
        <v>4441</v>
      </c>
      <c r="B1817" t="s">
        <v>4442</v>
      </c>
      <c r="C1817" s="1" t="s">
        <v>4443</v>
      </c>
      <c r="D1817">
        <v>-0.49425570321611001</v>
      </c>
      <c r="E1817">
        <f t="shared" si="28"/>
        <v>0.7099278405358096</v>
      </c>
      <c r="F1817">
        <v>2.7455491403102199E-2</v>
      </c>
      <c r="G1817">
        <v>4.6835838275880302E-2</v>
      </c>
      <c r="H1817">
        <v>2969.5029330750099</v>
      </c>
      <c r="I1817">
        <v>4458.9734538368803</v>
      </c>
      <c r="J1817">
        <v>3652.2914802371902</v>
      </c>
      <c r="K1817">
        <v>3679.6627028896301</v>
      </c>
      <c r="L1817">
        <v>3242.8498241652201</v>
      </c>
      <c r="M1817">
        <v>5756.9689206065595</v>
      </c>
    </row>
    <row r="1818" spans="1:13" x14ac:dyDescent="0.2">
      <c r="A1818" t="s">
        <v>4444</v>
      </c>
      <c r="B1818" t="s">
        <v>4445</v>
      </c>
      <c r="C1818" s="1" t="s">
        <v>4445</v>
      </c>
      <c r="D1818">
        <v>-0.49443957810690697</v>
      </c>
      <c r="E1818">
        <f t="shared" si="28"/>
        <v>0.70983736432141631</v>
      </c>
      <c r="F1818">
        <v>2.1776047870752401E-2</v>
      </c>
      <c r="G1818">
        <v>3.8229746276064902E-2</v>
      </c>
      <c r="H1818">
        <v>1476.2894897444401</v>
      </c>
      <c r="I1818">
        <v>1973.3297959863401</v>
      </c>
      <c r="J1818">
        <v>1071.5056055033799</v>
      </c>
      <c r="K1818">
        <v>1942.8969933016699</v>
      </c>
      <c r="L1818">
        <v>1580.42882599477</v>
      </c>
      <c r="M1818">
        <v>1900.9577305012699</v>
      </c>
    </row>
    <row r="1819" spans="1:13" x14ac:dyDescent="0.2">
      <c r="A1819" t="s">
        <v>4446</v>
      </c>
      <c r="B1819" t="s">
        <v>4447</v>
      </c>
      <c r="C1819" s="1" t="s">
        <v>4448</v>
      </c>
      <c r="D1819">
        <v>-0.49447588425643602</v>
      </c>
      <c r="E1819">
        <f t="shared" si="28"/>
        <v>0.70981950113031433</v>
      </c>
      <c r="F1819">
        <v>1.9492564684551399E-2</v>
      </c>
      <c r="G1819">
        <v>3.4642284201697002E-2</v>
      </c>
      <c r="H1819">
        <v>1821.2777743848901</v>
      </c>
      <c r="I1819">
        <v>3043.6603390465398</v>
      </c>
      <c r="J1819">
        <v>2541.8725712914102</v>
      </c>
      <c r="K1819">
        <v>3064.9236617433799</v>
      </c>
      <c r="L1819">
        <v>2490.6607663797299</v>
      </c>
      <c r="M1819">
        <v>3547.49648506618</v>
      </c>
    </row>
    <row r="1820" spans="1:13" x14ac:dyDescent="0.2">
      <c r="A1820" t="s">
        <v>4449</v>
      </c>
      <c r="B1820" t="s">
        <v>4450</v>
      </c>
      <c r="C1820" s="1" t="s">
        <v>4451</v>
      </c>
      <c r="D1820">
        <v>-0.49495955537117597</v>
      </c>
      <c r="E1820">
        <f t="shared" si="28"/>
        <v>0.70958157028817925</v>
      </c>
      <c r="F1820">
        <v>2.0794650614160599E-2</v>
      </c>
      <c r="G1820">
        <v>3.6672805260437903E-2</v>
      </c>
      <c r="H1820">
        <v>4456.2071634878303</v>
      </c>
      <c r="I1820">
        <v>4837.8645689422201</v>
      </c>
      <c r="J1820">
        <v>4594.5493278782897</v>
      </c>
      <c r="K1820">
        <v>6533.3383469263999</v>
      </c>
      <c r="L1820">
        <v>4281.4173383903499</v>
      </c>
      <c r="M1820">
        <v>7417.8768532143904</v>
      </c>
    </row>
    <row r="1821" spans="1:13" x14ac:dyDescent="0.2">
      <c r="A1821" t="s">
        <v>4452</v>
      </c>
      <c r="B1821" t="s">
        <v>4453</v>
      </c>
      <c r="C1821" s="1" t="s">
        <v>4453</v>
      </c>
      <c r="D1821">
        <v>-0.49648620123465098</v>
      </c>
      <c r="E1821">
        <f t="shared" si="28"/>
        <v>0.7088310951132808</v>
      </c>
      <c r="F1821">
        <v>1.8296682103039402E-2</v>
      </c>
      <c r="G1821">
        <v>3.2798731695974102E-2</v>
      </c>
      <c r="H1821">
        <v>921.70454915260996</v>
      </c>
      <c r="I1821">
        <v>1118.9819313811199</v>
      </c>
      <c r="J1821">
        <v>690.71113610269595</v>
      </c>
      <c r="K1821">
        <v>1101.55973247014</v>
      </c>
      <c r="L1821">
        <v>723.67004137655397</v>
      </c>
      <c r="M1821">
        <v>1075.1526159171301</v>
      </c>
    </row>
    <row r="1822" spans="1:13" x14ac:dyDescent="0.2">
      <c r="A1822" t="s">
        <v>4454</v>
      </c>
      <c r="B1822" t="s">
        <v>4455</v>
      </c>
      <c r="C1822" s="1" t="s">
        <v>4455</v>
      </c>
      <c r="D1822">
        <v>-0.49707241065046398</v>
      </c>
      <c r="E1822">
        <f t="shared" si="28"/>
        <v>0.70854313470436925</v>
      </c>
      <c r="F1822">
        <v>2.1528999275404598E-2</v>
      </c>
      <c r="G1822">
        <v>3.78174269751375E-2</v>
      </c>
      <c r="H1822">
        <v>2358.9387613905801</v>
      </c>
      <c r="I1822">
        <v>2627.1749693295801</v>
      </c>
      <c r="J1822">
        <v>1703.8467864424599</v>
      </c>
      <c r="K1822">
        <v>2494.0423405362299</v>
      </c>
      <c r="L1822">
        <v>1762.23755560169</v>
      </c>
      <c r="M1822">
        <v>3100.3614742012701</v>
      </c>
    </row>
    <row r="1823" spans="1:13" x14ac:dyDescent="0.2">
      <c r="A1823" t="s">
        <v>4456</v>
      </c>
      <c r="B1823" t="s">
        <v>4457</v>
      </c>
      <c r="C1823" s="1" t="s">
        <v>4457</v>
      </c>
      <c r="D1823">
        <v>-0.49775012643267702</v>
      </c>
      <c r="E1823">
        <f t="shared" si="28"/>
        <v>0.70821036992570019</v>
      </c>
      <c r="F1823">
        <v>1.8269405267201898E-2</v>
      </c>
      <c r="G1823">
        <v>3.2759297627348999E-2</v>
      </c>
      <c r="H1823">
        <v>5137.0708346839001</v>
      </c>
      <c r="I1823">
        <v>6469.1603621875502</v>
      </c>
      <c r="J1823">
        <v>5153.2331844442597</v>
      </c>
      <c r="K1823">
        <v>5825.7671319090796</v>
      </c>
      <c r="L1823">
        <v>4229.1324749739797</v>
      </c>
      <c r="M1823">
        <v>8206.49115404039</v>
      </c>
    </row>
    <row r="1824" spans="1:13" x14ac:dyDescent="0.2">
      <c r="A1824" t="s">
        <v>4458</v>
      </c>
      <c r="B1824" t="s">
        <v>4459</v>
      </c>
      <c r="C1824" s="1" t="s">
        <v>4459</v>
      </c>
      <c r="D1824">
        <v>-0.49794229907230497</v>
      </c>
      <c r="E1824">
        <f t="shared" si="28"/>
        <v>0.70811603980858717</v>
      </c>
      <c r="F1824">
        <v>2.54679759543209E-2</v>
      </c>
      <c r="G1824">
        <v>4.38725266247997E-2</v>
      </c>
      <c r="H1824">
        <v>505.11492241696698</v>
      </c>
      <c r="I1824">
        <v>554.33096995955304</v>
      </c>
      <c r="J1824">
        <v>412.75896865694301</v>
      </c>
      <c r="K1824">
        <v>671.75407706705698</v>
      </c>
      <c r="L1824">
        <v>427.78524613392398</v>
      </c>
      <c r="M1824">
        <v>674.50612224989504</v>
      </c>
    </row>
    <row r="1825" spans="1:13" x14ac:dyDescent="0.2">
      <c r="A1825" t="s">
        <v>4460</v>
      </c>
      <c r="B1825" t="s">
        <v>4461</v>
      </c>
      <c r="C1825" s="1" t="s">
        <v>4462</v>
      </c>
      <c r="D1825">
        <v>-0.497950690170541</v>
      </c>
      <c r="E1825">
        <f t="shared" si="28"/>
        <v>0.70811192122925859</v>
      </c>
      <c r="F1825">
        <v>1.5196263158105201E-2</v>
      </c>
      <c r="G1825">
        <v>2.78270439638094E-2</v>
      </c>
      <c r="H1825">
        <v>1477.5913323279799</v>
      </c>
      <c r="I1825">
        <v>2142.87251286226</v>
      </c>
      <c r="J1825">
        <v>1407.82772811274</v>
      </c>
      <c r="K1825">
        <v>2388.0528506834298</v>
      </c>
      <c r="L1825">
        <v>1556.66297898733</v>
      </c>
      <c r="M1825">
        <v>1742.0515262619499</v>
      </c>
    </row>
    <row r="1826" spans="1:13" x14ac:dyDescent="0.2">
      <c r="A1826" t="s">
        <v>4463</v>
      </c>
      <c r="B1826" t="s">
        <v>4464</v>
      </c>
      <c r="C1826" s="1" t="s">
        <v>4465</v>
      </c>
      <c r="D1826">
        <v>-0.49816135290171398</v>
      </c>
      <c r="E1826">
        <f t="shared" si="28"/>
        <v>0.70800853007833708</v>
      </c>
      <c r="F1826">
        <v>1.94643209554832E-2</v>
      </c>
      <c r="G1826">
        <v>3.4601998238249401E-2</v>
      </c>
      <c r="H1826">
        <v>2053.0057542565901</v>
      </c>
      <c r="I1826">
        <v>2334.5294971567901</v>
      </c>
      <c r="J1826">
        <v>1467.58744411357</v>
      </c>
      <c r="K1826">
        <v>2499.1590745291301</v>
      </c>
      <c r="L1826">
        <v>1486.5537303153801</v>
      </c>
      <c r="M1826">
        <v>2238.2107916262198</v>
      </c>
    </row>
    <row r="1827" spans="1:13" x14ac:dyDescent="0.2">
      <c r="A1827" t="s">
        <v>4466</v>
      </c>
      <c r="B1827" t="s">
        <v>4467</v>
      </c>
      <c r="C1827" s="1" t="s">
        <v>4468</v>
      </c>
      <c r="D1827">
        <v>-0.498929681087254</v>
      </c>
      <c r="E1827">
        <f t="shared" si="28"/>
        <v>0.70763157024513446</v>
      </c>
      <c r="F1827">
        <v>2.7757077174968298E-2</v>
      </c>
      <c r="G1827">
        <v>4.7285320051565501E-2</v>
      </c>
      <c r="H1827">
        <v>17839.148922370401</v>
      </c>
      <c r="I1827">
        <v>23084.346616028401</v>
      </c>
      <c r="J1827">
        <v>16570.118462278599</v>
      </c>
      <c r="K1827">
        <v>21213.248172538701</v>
      </c>
      <c r="L1827">
        <v>10977.4447327366</v>
      </c>
      <c r="M1827">
        <v>19839.608648433001</v>
      </c>
    </row>
    <row r="1828" spans="1:13" x14ac:dyDescent="0.2">
      <c r="A1828" t="s">
        <v>4469</v>
      </c>
      <c r="B1828" t="s">
        <v>4470</v>
      </c>
      <c r="C1828" s="1" t="s">
        <v>4471</v>
      </c>
      <c r="D1828">
        <v>-0.50060712003389096</v>
      </c>
      <c r="E1828">
        <f t="shared" si="28"/>
        <v>0.7068092766107601</v>
      </c>
      <c r="F1828">
        <v>2.3226364773669399E-2</v>
      </c>
      <c r="G1828">
        <v>4.0466821949857401E-2</v>
      </c>
      <c r="H1828">
        <v>958.15614149197904</v>
      </c>
      <c r="I1828">
        <v>1661.51862538409</v>
      </c>
      <c r="J1828">
        <v>1025.64349787483</v>
      </c>
      <c r="K1828">
        <v>1644.6644977158601</v>
      </c>
      <c r="L1828">
        <v>1222.7528285328001</v>
      </c>
      <c r="M1828">
        <v>1230.67783708753</v>
      </c>
    </row>
    <row r="1829" spans="1:13" x14ac:dyDescent="0.2">
      <c r="A1829" t="s">
        <v>4472</v>
      </c>
      <c r="B1829" t="s">
        <v>4473</v>
      </c>
      <c r="C1829" s="1" t="s">
        <v>4473</v>
      </c>
      <c r="D1829">
        <v>-0.50079263774075999</v>
      </c>
      <c r="E1829">
        <f t="shared" si="28"/>
        <v>0.70671839308926554</v>
      </c>
      <c r="F1829">
        <v>1.91117148193625E-2</v>
      </c>
      <c r="G1829">
        <v>3.4033659158956599E-2</v>
      </c>
      <c r="H1829">
        <v>1016.73905775168</v>
      </c>
      <c r="I1829">
        <v>1651.19863392207</v>
      </c>
      <c r="J1829">
        <v>1102.0803439224101</v>
      </c>
      <c r="K1829">
        <v>1494.8172879239701</v>
      </c>
      <c r="L1829">
        <v>945.88071089612004</v>
      </c>
      <c r="M1829">
        <v>1189.2607944932399</v>
      </c>
    </row>
    <row r="1830" spans="1:13" x14ac:dyDescent="0.2">
      <c r="A1830" t="s">
        <v>4474</v>
      </c>
      <c r="B1830" t="s">
        <v>4475</v>
      </c>
      <c r="C1830" s="1" t="s">
        <v>4476</v>
      </c>
      <c r="D1830">
        <v>-0.50210011090733397</v>
      </c>
      <c r="E1830">
        <f t="shared" si="28"/>
        <v>0.70607820460087256</v>
      </c>
      <c r="F1830">
        <v>1.37062242588404E-2</v>
      </c>
      <c r="G1830">
        <v>2.54368504038168E-2</v>
      </c>
      <c r="H1830">
        <v>867.02716064355695</v>
      </c>
      <c r="I1830">
        <v>1505.2444689593201</v>
      </c>
      <c r="J1830">
        <v>1139.60388652759</v>
      </c>
      <c r="K1830">
        <v>1437.80225200316</v>
      </c>
      <c r="L1830">
        <v>1100.35871644448</v>
      </c>
      <c r="M1830">
        <v>1457.20370270529</v>
      </c>
    </row>
    <row r="1831" spans="1:13" x14ac:dyDescent="0.2">
      <c r="A1831" t="s">
        <v>4477</v>
      </c>
      <c r="B1831" t="s">
        <v>4478</v>
      </c>
      <c r="C1831" s="1" t="s">
        <v>4479</v>
      </c>
      <c r="D1831">
        <v>-0.50236906489264699</v>
      </c>
      <c r="E1831">
        <f t="shared" si="28"/>
        <v>0.70594658645460739</v>
      </c>
      <c r="F1831">
        <v>2.8016712559094801E-2</v>
      </c>
      <c r="G1831">
        <v>4.7688348365809798E-2</v>
      </c>
      <c r="H1831">
        <v>2146.73842027211</v>
      </c>
      <c r="I1831">
        <v>3393.8029065076898</v>
      </c>
      <c r="J1831">
        <v>1755.2679374199299</v>
      </c>
      <c r="K1831">
        <v>3325.8770953809699</v>
      </c>
      <c r="L1831">
        <v>2772.2860534178999</v>
      </c>
      <c r="M1831">
        <v>2736.0605485249498</v>
      </c>
    </row>
    <row r="1832" spans="1:13" x14ac:dyDescent="0.2">
      <c r="A1832" t="s">
        <v>4480</v>
      </c>
      <c r="B1832" t="s">
        <v>4481</v>
      </c>
      <c r="C1832" s="1" t="s">
        <v>4482</v>
      </c>
      <c r="D1832">
        <v>-0.50265639846896704</v>
      </c>
      <c r="E1832">
        <f t="shared" si="28"/>
        <v>0.70580600098540214</v>
      </c>
      <c r="F1832">
        <v>2.1791640214793101E-2</v>
      </c>
      <c r="G1832">
        <v>3.8246300671098903E-2</v>
      </c>
      <c r="H1832">
        <v>1529.6650356699399</v>
      </c>
      <c r="I1832">
        <v>2273.346690632</v>
      </c>
      <c r="J1832">
        <v>1838.65358765365</v>
      </c>
      <c r="K1832">
        <v>2192.8859969544801</v>
      </c>
      <c r="L1832">
        <v>1936.91653110638</v>
      </c>
      <c r="M1832">
        <v>3051.3372197019098</v>
      </c>
    </row>
    <row r="1833" spans="1:13" x14ac:dyDescent="0.2">
      <c r="A1833" t="s">
        <v>4483</v>
      </c>
      <c r="B1833" t="s">
        <v>4484</v>
      </c>
      <c r="C1833" s="1" t="s">
        <v>4485</v>
      </c>
      <c r="D1833">
        <v>-0.5038232621023</v>
      </c>
      <c r="E1833">
        <f t="shared" si="28"/>
        <v>0.70523537007429626</v>
      </c>
      <c r="F1833">
        <v>9.1011475710799494E-3</v>
      </c>
      <c r="G1833">
        <v>1.7557265099820401E-2</v>
      </c>
      <c r="H1833">
        <v>2081.6462910946698</v>
      </c>
      <c r="I1833">
        <v>2707.5234742838302</v>
      </c>
      <c r="J1833">
        <v>1663.5437221628299</v>
      </c>
      <c r="K1833">
        <v>2683.3614982733002</v>
      </c>
      <c r="L1833">
        <v>2071.19356669841</v>
      </c>
      <c r="M1833">
        <v>2857.7759390061301</v>
      </c>
    </row>
    <row r="1834" spans="1:13" x14ac:dyDescent="0.2">
      <c r="A1834" t="s">
        <v>4486</v>
      </c>
      <c r="B1834" t="s">
        <v>4487</v>
      </c>
      <c r="C1834" s="1" t="s">
        <v>4487</v>
      </c>
      <c r="D1834">
        <v>-0.50565593712108503</v>
      </c>
      <c r="E1834">
        <f t="shared" si="28"/>
        <v>0.70434006882442746</v>
      </c>
      <c r="F1834">
        <v>2.76720058656355E-2</v>
      </c>
      <c r="G1834">
        <v>4.7153341131832602E-2</v>
      </c>
      <c r="H1834">
        <v>527.24624633729798</v>
      </c>
      <c r="I1834">
        <v>665.63944929983597</v>
      </c>
      <c r="J1834">
        <v>522.55007479801498</v>
      </c>
      <c r="K1834">
        <v>937.82424469753505</v>
      </c>
      <c r="L1834">
        <v>633.35982274828098</v>
      </c>
      <c r="M1834">
        <v>786.92380929154399</v>
      </c>
    </row>
    <row r="1835" spans="1:13" x14ac:dyDescent="0.2">
      <c r="A1835" t="s">
        <v>4488</v>
      </c>
      <c r="B1835" t="s">
        <v>4489</v>
      </c>
      <c r="C1835" s="1" t="s">
        <v>4490</v>
      </c>
      <c r="D1835">
        <v>-0.50602110004787604</v>
      </c>
      <c r="E1835">
        <f t="shared" si="28"/>
        <v>0.70416181470527639</v>
      </c>
      <c r="F1835">
        <v>1.26643632339274E-2</v>
      </c>
      <c r="G1835">
        <v>2.3684287163216002E-2</v>
      </c>
      <c r="H1835">
        <v>1374.7457682276199</v>
      </c>
      <c r="I1835">
        <v>2171.6210605064398</v>
      </c>
      <c r="J1835">
        <v>1445.35127071791</v>
      </c>
      <c r="K1835">
        <v>2276.2156648387599</v>
      </c>
      <c r="L1835">
        <v>1847.79460482848</v>
      </c>
      <c r="M1835">
        <v>2182.4245709890101</v>
      </c>
    </row>
    <row r="1836" spans="1:13" x14ac:dyDescent="0.2">
      <c r="A1836" t="s">
        <v>4491</v>
      </c>
      <c r="B1836" t="s">
        <v>4492</v>
      </c>
      <c r="C1836" s="1" t="s">
        <v>4492</v>
      </c>
      <c r="D1836">
        <v>-0.50920263386185505</v>
      </c>
      <c r="E1836">
        <f t="shared" si="28"/>
        <v>0.70261065792939681</v>
      </c>
      <c r="F1836">
        <v>1.7990309676945999E-2</v>
      </c>
      <c r="G1836">
        <v>3.2352321603919598E-2</v>
      </c>
      <c r="H1836">
        <v>945.13771565648995</v>
      </c>
      <c r="I1836">
        <v>1397.62170085547</v>
      </c>
      <c r="J1836">
        <v>968.66330354844797</v>
      </c>
      <c r="K1836">
        <v>1076.70702450465</v>
      </c>
      <c r="L1836">
        <v>781.89636654478295</v>
      </c>
      <c r="M1836">
        <v>1361.6909310082499</v>
      </c>
    </row>
    <row r="1837" spans="1:13" x14ac:dyDescent="0.2">
      <c r="A1837" t="s">
        <v>4493</v>
      </c>
      <c r="B1837" t="s">
        <v>4494</v>
      </c>
      <c r="C1837" s="1" t="s">
        <v>4495</v>
      </c>
      <c r="D1837">
        <v>-0.51017332024223605</v>
      </c>
      <c r="E1837">
        <f t="shared" si="28"/>
        <v>0.70213808043446535</v>
      </c>
      <c r="F1837">
        <v>7.2290237507379104E-3</v>
      </c>
      <c r="G1837">
        <v>1.4319604659138001E-2</v>
      </c>
      <c r="H1837">
        <v>2845.8278876378599</v>
      </c>
      <c r="I1837">
        <v>3982.77956208972</v>
      </c>
      <c r="J1837">
        <v>2625.25822152513</v>
      </c>
      <c r="K1837">
        <v>3334.6486393687901</v>
      </c>
      <c r="L1837">
        <v>2459.7651652700602</v>
      </c>
      <c r="M1837">
        <v>3977.7265805864699</v>
      </c>
    </row>
    <row r="1838" spans="1:13" x14ac:dyDescent="0.2">
      <c r="A1838" t="s">
        <v>4496</v>
      </c>
      <c r="B1838" t="s">
        <v>4497</v>
      </c>
      <c r="C1838" s="1" t="s">
        <v>4498</v>
      </c>
      <c r="D1838">
        <v>-0.51018935195158499</v>
      </c>
      <c r="E1838">
        <f t="shared" si="28"/>
        <v>0.70213027808485806</v>
      </c>
      <c r="F1838">
        <v>6.4265636194550399E-3</v>
      </c>
      <c r="G1838">
        <v>1.2828322232981E-2</v>
      </c>
      <c r="H1838">
        <v>1982.70625474495</v>
      </c>
      <c r="I1838">
        <v>2768.7062808086198</v>
      </c>
      <c r="J1838">
        <v>2140.2316893323</v>
      </c>
      <c r="K1838">
        <v>3274.7097554520301</v>
      </c>
      <c r="L1838">
        <v>2258.9437580571898</v>
      </c>
      <c r="M1838">
        <v>3046.2657450985198</v>
      </c>
    </row>
    <row r="1839" spans="1:13" x14ac:dyDescent="0.2">
      <c r="A1839" t="s">
        <v>4499</v>
      </c>
      <c r="B1839" t="s">
        <v>4500</v>
      </c>
      <c r="C1839" s="1" t="s">
        <v>4501</v>
      </c>
      <c r="D1839">
        <v>-0.51289611739307095</v>
      </c>
      <c r="E1839">
        <f t="shared" si="28"/>
        <v>0.70081418550506758</v>
      </c>
      <c r="F1839">
        <v>2.1228495519966101E-2</v>
      </c>
      <c r="G1839">
        <v>3.7342415872139899E-2</v>
      </c>
      <c r="H1839">
        <v>838.38662380548203</v>
      </c>
      <c r="I1839">
        <v>1323.1703338795201</v>
      </c>
      <c r="J1839">
        <v>1096.52130057349</v>
      </c>
      <c r="K1839">
        <v>1416.6043540326</v>
      </c>
      <c r="L1839">
        <v>1172.84454981717</v>
      </c>
      <c r="M1839">
        <v>1695.5630090642701</v>
      </c>
    </row>
    <row r="1840" spans="1:13" x14ac:dyDescent="0.2">
      <c r="A1840" t="s">
        <v>4502</v>
      </c>
      <c r="B1840" t="s">
        <v>4503</v>
      </c>
      <c r="C1840" s="1" t="s">
        <v>4504</v>
      </c>
      <c r="D1840">
        <v>-0.51290648302120201</v>
      </c>
      <c r="E1840">
        <f t="shared" si="28"/>
        <v>0.70080915023917068</v>
      </c>
      <c r="F1840">
        <v>2.7909376072075099E-2</v>
      </c>
      <c r="G1840">
        <v>4.7518679808860903E-2</v>
      </c>
      <c r="H1840">
        <v>1471.08211941024</v>
      </c>
      <c r="I1840">
        <v>1915.83270069798</v>
      </c>
      <c r="J1840">
        <v>1239.66666680806</v>
      </c>
      <c r="K1840">
        <v>1677.55778767018</v>
      </c>
      <c r="L1840">
        <v>912.60852508570395</v>
      </c>
      <c r="M1840">
        <v>1575.5381101175501</v>
      </c>
    </row>
    <row r="1841" spans="1:13" x14ac:dyDescent="0.2">
      <c r="A1841" t="s">
        <v>4505</v>
      </c>
      <c r="B1841" t="s">
        <v>4506</v>
      </c>
      <c r="C1841" s="1" t="s">
        <v>4506</v>
      </c>
      <c r="D1841">
        <v>-0.51343108832448103</v>
      </c>
      <c r="E1841">
        <f t="shared" si="28"/>
        <v>0.70055436225503698</v>
      </c>
      <c r="F1841">
        <v>8.6246969128280504E-3</v>
      </c>
      <c r="G1841">
        <v>1.67474558951849E-2</v>
      </c>
      <c r="H1841">
        <v>738.14474487221798</v>
      </c>
      <c r="I1841">
        <v>1104.2390864353899</v>
      </c>
      <c r="J1841">
        <v>747.69133042907504</v>
      </c>
      <c r="K1841">
        <v>1130.0672504305401</v>
      </c>
      <c r="L1841">
        <v>766.44856598994704</v>
      </c>
      <c r="M1841">
        <v>980.48508998731597</v>
      </c>
    </row>
    <row r="1842" spans="1:13" x14ac:dyDescent="0.2">
      <c r="A1842" t="s">
        <v>4507</v>
      </c>
      <c r="B1842" t="s">
        <v>4508</v>
      </c>
      <c r="C1842" s="1" t="s">
        <v>4508</v>
      </c>
      <c r="D1842">
        <v>-0.51422713095182704</v>
      </c>
      <c r="E1842">
        <f t="shared" si="28"/>
        <v>0.70016792070418366</v>
      </c>
      <c r="F1842">
        <v>1.16412809590072E-2</v>
      </c>
      <c r="G1842">
        <v>2.19680612102412E-2</v>
      </c>
      <c r="H1842">
        <v>696.48578219865306</v>
      </c>
      <c r="I1842">
        <v>1206.7018588082301</v>
      </c>
      <c r="J1842">
        <v>819.95889396497103</v>
      </c>
      <c r="K1842">
        <v>1042.3518105523699</v>
      </c>
      <c r="L1842">
        <v>766.44856598994704</v>
      </c>
      <c r="M1842">
        <v>1010.91393760761</v>
      </c>
    </row>
    <row r="1843" spans="1:13" x14ac:dyDescent="0.2">
      <c r="A1843" t="s">
        <v>4509</v>
      </c>
      <c r="B1843" t="s">
        <v>4510</v>
      </c>
      <c r="C1843" s="1" t="s">
        <v>4511</v>
      </c>
      <c r="D1843">
        <v>-0.51518133575260305</v>
      </c>
      <c r="E1843">
        <f t="shared" si="28"/>
        <v>0.69970497969604084</v>
      </c>
      <c r="F1843">
        <v>1.30176207123881E-2</v>
      </c>
      <c r="G1843">
        <v>2.4275046316430501E-2</v>
      </c>
      <c r="H1843">
        <v>3664.6868726901098</v>
      </c>
      <c r="I1843">
        <v>6101.32638079152</v>
      </c>
      <c r="J1843">
        <v>3809.33445484404</v>
      </c>
      <c r="K1843">
        <v>5884.9750538268499</v>
      </c>
      <c r="L1843">
        <v>3899.9754939209402</v>
      </c>
      <c r="M1843">
        <v>4268.49112451375</v>
      </c>
    </row>
    <row r="1844" spans="1:13" x14ac:dyDescent="0.2">
      <c r="A1844" t="s">
        <v>4512</v>
      </c>
      <c r="B1844" t="s">
        <v>4513</v>
      </c>
      <c r="C1844" s="1" t="s">
        <v>4513</v>
      </c>
      <c r="D1844">
        <v>-0.51700215767259905</v>
      </c>
      <c r="E1844">
        <f t="shared" si="28"/>
        <v>0.69882244077661593</v>
      </c>
      <c r="F1844">
        <v>4.6984012509859096E-3</v>
      </c>
      <c r="G1844">
        <v>9.6614573106754698E-3</v>
      </c>
      <c r="H1844">
        <v>1849.91831122297</v>
      </c>
      <c r="I1844">
        <v>2441.4151230133498</v>
      </c>
      <c r="J1844">
        <v>1796.9607625367901</v>
      </c>
      <c r="K1844">
        <v>2786.4271401301698</v>
      </c>
      <c r="L1844">
        <v>1751.54292444834</v>
      </c>
      <c r="M1844">
        <v>2496.85599639873</v>
      </c>
    </row>
    <row r="1845" spans="1:13" x14ac:dyDescent="0.2">
      <c r="A1845" t="s">
        <v>4514</v>
      </c>
      <c r="B1845" t="s">
        <v>4515</v>
      </c>
      <c r="C1845" s="1" t="s">
        <v>4515</v>
      </c>
      <c r="D1845">
        <v>-0.51702652840163699</v>
      </c>
      <c r="E1845">
        <f t="shared" si="28"/>
        <v>0.6988106360167593</v>
      </c>
      <c r="F1845">
        <v>5.7371695398027696E-3</v>
      </c>
      <c r="G1845">
        <v>1.16090232031353E-2</v>
      </c>
      <c r="H1845">
        <v>2602.38332451422</v>
      </c>
      <c r="I1845">
        <v>3499.9513901169698</v>
      </c>
      <c r="J1845">
        <v>2825.3837820860799</v>
      </c>
      <c r="K1845">
        <v>3768.1091047667901</v>
      </c>
      <c r="L1845">
        <v>2655.8334030814399</v>
      </c>
      <c r="M1845">
        <v>4299.7652179012703</v>
      </c>
    </row>
    <row r="1846" spans="1:13" x14ac:dyDescent="0.2">
      <c r="A1846" t="s">
        <v>4516</v>
      </c>
      <c r="B1846" t="s">
        <v>4517</v>
      </c>
      <c r="C1846" s="1" t="s">
        <v>4517</v>
      </c>
      <c r="D1846">
        <v>-0.51721080259998997</v>
      </c>
      <c r="E1846">
        <f t="shared" si="28"/>
        <v>0.69872138323468447</v>
      </c>
      <c r="F1846">
        <v>9.5122300826087792E-3</v>
      </c>
      <c r="G1846">
        <v>1.82707830060879E-2</v>
      </c>
      <c r="H1846">
        <v>1251.07072279048</v>
      </c>
      <c r="I1846">
        <v>2198.1581814087599</v>
      </c>
      <c r="J1846">
        <v>1445.35127071791</v>
      </c>
      <c r="K1846">
        <v>1917.3133233372</v>
      </c>
      <c r="L1846">
        <v>1385.54888053376</v>
      </c>
      <c r="M1846">
        <v>1725.9918566845699</v>
      </c>
    </row>
    <row r="1847" spans="1:13" x14ac:dyDescent="0.2">
      <c r="A1847" t="s">
        <v>4518</v>
      </c>
      <c r="B1847" t="s">
        <v>4519</v>
      </c>
      <c r="C1847" s="1" t="s">
        <v>4519</v>
      </c>
      <c r="D1847">
        <v>-0.51729320779344801</v>
      </c>
      <c r="E1847">
        <f t="shared" si="28"/>
        <v>0.69868147415843918</v>
      </c>
      <c r="F1847">
        <v>9.8065215906300695E-3</v>
      </c>
      <c r="G1847">
        <v>1.87953282864269E-2</v>
      </c>
      <c r="H1847">
        <v>3844.3411492198602</v>
      </c>
      <c r="I1847">
        <v>5433.4755047498202</v>
      </c>
      <c r="J1847">
        <v>2907.3796714825698</v>
      </c>
      <c r="K1847">
        <v>4849.20190126535</v>
      </c>
      <c r="L1847">
        <v>3832.2428299497301</v>
      </c>
      <c r="M1847">
        <v>4866.9251277128997</v>
      </c>
    </row>
    <row r="1848" spans="1:13" x14ac:dyDescent="0.2">
      <c r="A1848" t="s">
        <v>4520</v>
      </c>
      <c r="B1848" t="s">
        <v>4521</v>
      </c>
      <c r="C1848" s="1" t="s">
        <v>4521</v>
      </c>
      <c r="D1848">
        <v>-0.51745592573132504</v>
      </c>
      <c r="E1848">
        <f t="shared" si="28"/>
        <v>0.69860267607954163</v>
      </c>
      <c r="F1848">
        <v>2.6140270123589E-2</v>
      </c>
      <c r="G1848">
        <v>4.4863527761889802E-2</v>
      </c>
      <c r="H1848">
        <v>2810.6781378820401</v>
      </c>
      <c r="I1848">
        <v>4125.0480158160399</v>
      </c>
      <c r="J1848">
        <v>2147.18049351844</v>
      </c>
      <c r="K1848">
        <v>3561.2468590540798</v>
      </c>
      <c r="L1848">
        <v>3539.9229117582199</v>
      </c>
      <c r="M1848">
        <v>4479.8025663213602</v>
      </c>
    </row>
    <row r="1849" spans="1:13" x14ac:dyDescent="0.2">
      <c r="A1849" t="s">
        <v>4522</v>
      </c>
      <c r="B1849" t="s">
        <v>4523</v>
      </c>
      <c r="C1849" s="1" t="s">
        <v>4523</v>
      </c>
      <c r="D1849">
        <v>-0.51746893971212105</v>
      </c>
      <c r="E1849">
        <f t="shared" si="28"/>
        <v>0.69859637428980303</v>
      </c>
      <c r="F1849">
        <v>1.0349322451723E-2</v>
      </c>
      <c r="G1849">
        <v>1.9738136181743301E-2</v>
      </c>
      <c r="H1849">
        <v>790.21844821417301</v>
      </c>
      <c r="I1849">
        <v>1164.68475071289</v>
      </c>
      <c r="J1849">
        <v>806.06128559268302</v>
      </c>
      <c r="K1849">
        <v>1320.1173701666</v>
      </c>
      <c r="L1849">
        <v>887.65438572789196</v>
      </c>
      <c r="M1849">
        <v>1070.92638708097</v>
      </c>
    </row>
    <row r="1850" spans="1:13" x14ac:dyDescent="0.2">
      <c r="A1850" t="s">
        <v>4524</v>
      </c>
      <c r="B1850" t="s">
        <v>4525</v>
      </c>
      <c r="C1850" s="1" t="s">
        <v>4526</v>
      </c>
      <c r="D1850">
        <v>-0.519362951457078</v>
      </c>
      <c r="E1850">
        <f t="shared" si="28"/>
        <v>0.69767983853847693</v>
      </c>
      <c r="F1850">
        <v>5.0954866237763402E-3</v>
      </c>
      <c r="G1850">
        <v>1.04158728547945E-2</v>
      </c>
      <c r="H1850">
        <v>3539.70998466942</v>
      </c>
      <c r="I1850">
        <v>4276.1621765097998</v>
      </c>
      <c r="J1850">
        <v>3092.2178628339998</v>
      </c>
      <c r="K1850">
        <v>4762.2174233861597</v>
      </c>
      <c r="L1850">
        <v>3204.8244689533099</v>
      </c>
      <c r="M1850">
        <v>5061.3316541759004</v>
      </c>
    </row>
    <row r="1851" spans="1:13" x14ac:dyDescent="0.2">
      <c r="A1851" t="s">
        <v>4527</v>
      </c>
      <c r="B1851" t="s">
        <v>4528</v>
      </c>
      <c r="C1851" s="1" t="s">
        <v>4528</v>
      </c>
      <c r="D1851">
        <v>-0.51954373826863398</v>
      </c>
      <c r="E1851">
        <f t="shared" si="28"/>
        <v>0.6975924164517735</v>
      </c>
      <c r="F1851">
        <v>1.8439055771530599E-2</v>
      </c>
      <c r="G1851">
        <v>3.2996764739942099E-2</v>
      </c>
      <c r="H1851">
        <v>2509.9525010822499</v>
      </c>
      <c r="I1851">
        <v>3156.4431028813901</v>
      </c>
      <c r="J1851">
        <v>1863.66928272377</v>
      </c>
      <c r="K1851">
        <v>2670.9351442905599</v>
      </c>
      <c r="L1851">
        <v>1669.55075227267</v>
      </c>
      <c r="M1851">
        <v>2834.95430329091</v>
      </c>
    </row>
    <row r="1852" spans="1:13" x14ac:dyDescent="0.2">
      <c r="A1852" t="s">
        <v>4529</v>
      </c>
      <c r="B1852" t="s">
        <v>4530</v>
      </c>
      <c r="C1852" s="1" t="s">
        <v>4531</v>
      </c>
      <c r="D1852">
        <v>-0.52085465664156505</v>
      </c>
      <c r="E1852">
        <f t="shared" si="28"/>
        <v>0.69695883046375229</v>
      </c>
      <c r="F1852">
        <v>2.8039390514844999E-3</v>
      </c>
      <c r="G1852">
        <v>6.0886094309002001E-3</v>
      </c>
      <c r="H1852">
        <v>3651.66844685462</v>
      </c>
      <c r="I1852">
        <v>5526.3554279079399</v>
      </c>
      <c r="J1852">
        <v>3721.77952209863</v>
      </c>
      <c r="K1852">
        <v>5038.5210590024199</v>
      </c>
      <c r="L1852">
        <v>3610.0321604301698</v>
      </c>
      <c r="M1852">
        <v>5194.03523963108</v>
      </c>
    </row>
    <row r="1853" spans="1:13" x14ac:dyDescent="0.2">
      <c r="A1853" t="s">
        <v>4532</v>
      </c>
      <c r="B1853" t="s">
        <v>4533</v>
      </c>
      <c r="C1853" s="1" t="s">
        <v>4533</v>
      </c>
      <c r="D1853">
        <v>-0.52128177596418301</v>
      </c>
      <c r="E1853">
        <f t="shared" si="28"/>
        <v>0.69675252177498803</v>
      </c>
      <c r="F1853">
        <v>1.35453178937632E-2</v>
      </c>
      <c r="G1853">
        <v>2.5175873869031001E-2</v>
      </c>
      <c r="H1853">
        <v>5164.4095289384204</v>
      </c>
      <c r="I1853">
        <v>9218.7009445667209</v>
      </c>
      <c r="J1853">
        <v>5306.1068765394202</v>
      </c>
      <c r="K1853">
        <v>6763.5913766066196</v>
      </c>
      <c r="L1853">
        <v>6634.2361921269303</v>
      </c>
      <c r="M1853">
        <v>8568.2563424150194</v>
      </c>
    </row>
    <row r="1854" spans="1:13" x14ac:dyDescent="0.2">
      <c r="A1854" t="s">
        <v>4534</v>
      </c>
      <c r="B1854" t="s">
        <v>4535</v>
      </c>
      <c r="C1854" s="1" t="s">
        <v>4535</v>
      </c>
      <c r="D1854">
        <v>-0.52155325236759098</v>
      </c>
      <c r="E1854">
        <f t="shared" si="28"/>
        <v>0.69662142402543903</v>
      </c>
      <c r="F1854">
        <v>1.1472868881962099E-2</v>
      </c>
      <c r="G1854">
        <v>2.1700891277493799E-2</v>
      </c>
      <c r="H1854">
        <v>2537.2911953367802</v>
      </c>
      <c r="I1854">
        <v>3319.3515395317399</v>
      </c>
      <c r="J1854">
        <v>2765.62406608524</v>
      </c>
      <c r="K1854">
        <v>3741.7944728033399</v>
      </c>
      <c r="L1854">
        <v>2874.4791955498899</v>
      </c>
      <c r="M1854">
        <v>4678.43532162051</v>
      </c>
    </row>
    <row r="1855" spans="1:13" x14ac:dyDescent="0.2">
      <c r="A1855" t="s">
        <v>4536</v>
      </c>
      <c r="B1855" t="s">
        <v>4537</v>
      </c>
      <c r="C1855" s="1" t="s">
        <v>4538</v>
      </c>
      <c r="D1855">
        <v>-0.52187705368787796</v>
      </c>
      <c r="E1855">
        <f t="shared" si="28"/>
        <v>0.69646509048370164</v>
      </c>
      <c r="F1855">
        <v>5.5453116995864901E-3</v>
      </c>
      <c r="G1855">
        <v>1.1250148547771699E-2</v>
      </c>
      <c r="H1855">
        <v>1517.948452418</v>
      </c>
      <c r="I1855">
        <v>2216.5867375909302</v>
      </c>
      <c r="J1855">
        <v>1737.2010465359499</v>
      </c>
      <c r="K1855">
        <v>2366.8549527128698</v>
      </c>
      <c r="L1855">
        <v>1712.3292768860699</v>
      </c>
      <c r="M1855">
        <v>2549.26123396702</v>
      </c>
    </row>
    <row r="1856" spans="1:13" x14ac:dyDescent="0.2">
      <c r="A1856" t="s">
        <v>4539</v>
      </c>
      <c r="B1856" t="s">
        <v>4540</v>
      </c>
      <c r="C1856" s="1" t="s">
        <v>4540</v>
      </c>
      <c r="D1856">
        <v>-0.52226665050387</v>
      </c>
      <c r="E1856">
        <f t="shared" si="28"/>
        <v>0.69627703691740483</v>
      </c>
      <c r="F1856">
        <v>2.0249625750537601E-2</v>
      </c>
      <c r="G1856">
        <v>3.5813387691033503E-2</v>
      </c>
      <c r="H1856">
        <v>282.499840630108</v>
      </c>
      <c r="I1856">
        <v>430.49107241539798</v>
      </c>
      <c r="J1856">
        <v>293.23953665526898</v>
      </c>
      <c r="K1856">
        <v>389.60274545891298</v>
      </c>
      <c r="L1856">
        <v>272.11894823518998</v>
      </c>
      <c r="M1856">
        <v>397.26551059830899</v>
      </c>
    </row>
    <row r="1857" spans="1:13" x14ac:dyDescent="0.2">
      <c r="A1857" t="s">
        <v>4541</v>
      </c>
      <c r="B1857" t="s">
        <v>4542</v>
      </c>
      <c r="C1857" s="1" t="s">
        <v>4542</v>
      </c>
      <c r="D1857">
        <v>-0.52320884946906698</v>
      </c>
      <c r="E1857">
        <f t="shared" si="28"/>
        <v>0.69582245898489081</v>
      </c>
      <c r="F1857">
        <v>6.2592233470445003E-3</v>
      </c>
      <c r="G1857">
        <v>1.2530561319921999E-2</v>
      </c>
      <c r="H1857">
        <v>988.09852091360301</v>
      </c>
      <c r="I1857">
        <v>1415.31311479035</v>
      </c>
      <c r="J1857">
        <v>901.954783361468</v>
      </c>
      <c r="K1857">
        <v>1254.33079025797</v>
      </c>
      <c r="L1857">
        <v>913.79681743607603</v>
      </c>
      <c r="M1857">
        <v>1360.00043947379</v>
      </c>
    </row>
    <row r="1858" spans="1:13" x14ac:dyDescent="0.2">
      <c r="A1858" t="s">
        <v>4543</v>
      </c>
      <c r="B1858" t="s">
        <v>4544</v>
      </c>
      <c r="C1858" s="1" t="s">
        <v>4545</v>
      </c>
      <c r="D1858">
        <v>-0.523420417941725</v>
      </c>
      <c r="E1858">
        <f t="shared" si="28"/>
        <v>0.69572042543177581</v>
      </c>
      <c r="F1858">
        <v>9.0027836111540895E-3</v>
      </c>
      <c r="G1858">
        <v>1.7389130124750199E-2</v>
      </c>
      <c r="H1858">
        <v>23628.442891412298</v>
      </c>
      <c r="I1858">
        <v>31418.4768638512</v>
      </c>
      <c r="J1858">
        <v>21157.7189859707</v>
      </c>
      <c r="K1858">
        <v>28766.278508048901</v>
      </c>
      <c r="L1858">
        <v>16778.687987252801</v>
      </c>
      <c r="M1858">
        <v>28304.7450072459</v>
      </c>
    </row>
    <row r="1859" spans="1:13" x14ac:dyDescent="0.2">
      <c r="A1859" t="s">
        <v>4546</v>
      </c>
      <c r="B1859" t="s">
        <v>4547</v>
      </c>
      <c r="C1859" s="1" t="s">
        <v>4548</v>
      </c>
      <c r="D1859">
        <v>-0.52373790346954796</v>
      </c>
      <c r="E1859">
        <f t="shared" si="28"/>
        <v>0.69556733911901381</v>
      </c>
      <c r="F1859">
        <v>6.4111277514385997E-3</v>
      </c>
      <c r="G1859">
        <v>1.2801627678709101E-2</v>
      </c>
      <c r="H1859">
        <v>1493.21344333057</v>
      </c>
      <c r="I1859">
        <v>2487.1179423451199</v>
      </c>
      <c r="J1859">
        <v>1863.66928272377</v>
      </c>
      <c r="K1859">
        <v>2539.3619844732898</v>
      </c>
      <c r="L1859">
        <v>1770.5556020542999</v>
      </c>
      <c r="M1859">
        <v>2344.7117582972501</v>
      </c>
    </row>
    <row r="1860" spans="1:13" x14ac:dyDescent="0.2">
      <c r="A1860" t="s">
        <v>4549</v>
      </c>
      <c r="B1860" t="s">
        <v>4550</v>
      </c>
      <c r="C1860" s="1" t="s">
        <v>4551</v>
      </c>
      <c r="D1860">
        <v>-0.52419855054405495</v>
      </c>
      <c r="E1860">
        <f t="shared" ref="E1860:E1923" si="29">2^(D1860)</f>
        <v>0.69534528254903072</v>
      </c>
      <c r="F1860">
        <v>1.7054087128560699E-2</v>
      </c>
      <c r="G1860">
        <v>3.0829497442425899E-2</v>
      </c>
      <c r="H1860">
        <v>443.92832099016999</v>
      </c>
      <c r="I1860">
        <v>631.73090592464996</v>
      </c>
      <c r="J1860">
        <v>415.5384903314</v>
      </c>
      <c r="K1860">
        <v>606.698459157407</v>
      </c>
      <c r="L1860">
        <v>370.74721331606702</v>
      </c>
      <c r="M1860">
        <v>529.96909605348901</v>
      </c>
    </row>
    <row r="1861" spans="1:13" x14ac:dyDescent="0.2">
      <c r="A1861" t="s">
        <v>4552</v>
      </c>
      <c r="B1861" t="s">
        <v>4553</v>
      </c>
      <c r="C1861" s="1" t="s">
        <v>4553</v>
      </c>
      <c r="D1861">
        <v>-0.525456974598976</v>
      </c>
      <c r="E1861">
        <f t="shared" si="29"/>
        <v>0.69473901602727739</v>
      </c>
      <c r="F1861">
        <v>2.5853729464549301E-2</v>
      </c>
      <c r="G1861">
        <v>4.4433188883133003E-2</v>
      </c>
      <c r="H1861">
        <v>764.18159654319504</v>
      </c>
      <c r="I1861">
        <v>1289.2617905043301</v>
      </c>
      <c r="J1861">
        <v>800.50224224376802</v>
      </c>
      <c r="K1861">
        <v>1470.6955419574699</v>
      </c>
      <c r="L1861">
        <v>1097.98213174374</v>
      </c>
      <c r="M1861">
        <v>1073.46212438267</v>
      </c>
    </row>
    <row r="1862" spans="1:13" x14ac:dyDescent="0.2">
      <c r="A1862" t="s">
        <v>4554</v>
      </c>
      <c r="B1862" t="s">
        <v>4555</v>
      </c>
      <c r="C1862" s="1" t="s">
        <v>4556</v>
      </c>
      <c r="D1862">
        <v>-0.52565887538030898</v>
      </c>
      <c r="E1862">
        <f t="shared" si="29"/>
        <v>0.69464179621881017</v>
      </c>
      <c r="F1862">
        <v>2.28303729536194E-2</v>
      </c>
      <c r="G1862">
        <v>3.9866430655644998E-2</v>
      </c>
      <c r="H1862">
        <v>2172.77527194309</v>
      </c>
      <c r="I1862">
        <v>3925.28246680136</v>
      </c>
      <c r="J1862">
        <v>3021.3400601353301</v>
      </c>
      <c r="K1862">
        <v>4793.6487893425001</v>
      </c>
      <c r="L1862">
        <v>3278.49859467638</v>
      </c>
      <c r="M1862">
        <v>3478.1863321532801</v>
      </c>
    </row>
    <row r="1863" spans="1:13" x14ac:dyDescent="0.2">
      <c r="A1863" t="s">
        <v>4557</v>
      </c>
      <c r="B1863" t="s">
        <v>4558</v>
      </c>
      <c r="C1863" s="1" t="s">
        <v>4559</v>
      </c>
      <c r="D1863">
        <v>-0.52627643949054004</v>
      </c>
      <c r="E1863">
        <f t="shared" si="29"/>
        <v>0.69434450952459559</v>
      </c>
      <c r="F1863">
        <v>5.5752245864382202E-3</v>
      </c>
      <c r="G1863">
        <v>1.1303444555189701E-2</v>
      </c>
      <c r="H1863">
        <v>1665.05666435902</v>
      </c>
      <c r="I1863">
        <v>2371.3866095211201</v>
      </c>
      <c r="J1863">
        <v>1719.1341556519801</v>
      </c>
      <c r="K1863">
        <v>2205.3123509372299</v>
      </c>
      <c r="L1863">
        <v>1418.8210663441801</v>
      </c>
      <c r="M1863">
        <v>2339.6402836938701</v>
      </c>
    </row>
    <row r="1864" spans="1:13" x14ac:dyDescent="0.2">
      <c r="A1864" t="s">
        <v>4560</v>
      </c>
      <c r="B1864" t="s">
        <v>4561</v>
      </c>
      <c r="C1864" s="1" t="s">
        <v>4562</v>
      </c>
      <c r="D1864">
        <v>-0.52641648298050503</v>
      </c>
      <c r="E1864">
        <f t="shared" si="29"/>
        <v>0.69427711225334621</v>
      </c>
      <c r="F1864">
        <v>7.7236967941458597E-3</v>
      </c>
      <c r="G1864">
        <v>1.5212079436518301E-2</v>
      </c>
      <c r="H1864">
        <v>1093.5477701810601</v>
      </c>
      <c r="I1864">
        <v>1562.0044220003899</v>
      </c>
      <c r="J1864">
        <v>920.021674245442</v>
      </c>
      <c r="K1864">
        <v>1549.6394378478401</v>
      </c>
      <c r="L1864">
        <v>1147.8904104593601</v>
      </c>
      <c r="M1864">
        <v>1442.8345246623701</v>
      </c>
    </row>
    <row r="1865" spans="1:13" x14ac:dyDescent="0.2">
      <c r="A1865" t="s">
        <v>4563</v>
      </c>
      <c r="B1865" t="s">
        <v>4564</v>
      </c>
      <c r="C1865" s="1" t="s">
        <v>4564</v>
      </c>
      <c r="D1865">
        <v>-0.52683083990355395</v>
      </c>
      <c r="E1865">
        <f t="shared" si="29"/>
        <v>0.69407773732541178</v>
      </c>
      <c r="F1865">
        <v>2.1218469584018299E-2</v>
      </c>
      <c r="G1865">
        <v>3.7335362131674897E-2</v>
      </c>
      <c r="H1865">
        <v>930.81744723745203</v>
      </c>
      <c r="I1865">
        <v>1143.3076255415799</v>
      </c>
      <c r="J1865">
        <v>901.954783361468</v>
      </c>
      <c r="K1865">
        <v>1162.2295783858799</v>
      </c>
      <c r="L1865">
        <v>613.15885279195697</v>
      </c>
      <c r="M1865">
        <v>1217.15390481184</v>
      </c>
    </row>
    <row r="1866" spans="1:13" x14ac:dyDescent="0.2">
      <c r="A1866" t="s">
        <v>4565</v>
      </c>
      <c r="B1866" t="s">
        <v>4566</v>
      </c>
      <c r="C1866" s="1" t="s">
        <v>4567</v>
      </c>
      <c r="D1866">
        <v>-0.52698772720874199</v>
      </c>
      <c r="E1866">
        <f t="shared" si="29"/>
        <v>0.69400226325629466</v>
      </c>
      <c r="F1866">
        <v>6.3720613584972796E-3</v>
      </c>
      <c r="G1866">
        <v>1.2731813519264E-2</v>
      </c>
      <c r="H1866">
        <v>2366.7498168918701</v>
      </c>
      <c r="I1866">
        <v>3163.07738310697</v>
      </c>
      <c r="J1866">
        <v>1858.1102393748599</v>
      </c>
      <c r="K1866">
        <v>2863.9091120225598</v>
      </c>
      <c r="L1866">
        <v>2024.8501650339099</v>
      </c>
      <c r="M1866">
        <v>2978.6460837200898</v>
      </c>
    </row>
    <row r="1867" spans="1:13" x14ac:dyDescent="0.2">
      <c r="A1867" t="s">
        <v>4568</v>
      </c>
      <c r="B1867" t="s">
        <v>4569</v>
      </c>
      <c r="C1867" s="1" t="s">
        <v>4569</v>
      </c>
      <c r="D1867">
        <v>-0.527234056127873</v>
      </c>
      <c r="E1867">
        <f t="shared" si="29"/>
        <v>0.69388377790149847</v>
      </c>
      <c r="F1867">
        <v>1.20018678727186E-2</v>
      </c>
      <c r="G1867">
        <v>2.2557114481554199E-2</v>
      </c>
      <c r="H1867">
        <v>3041.1042751701898</v>
      </c>
      <c r="I1867">
        <v>3607.5741582208202</v>
      </c>
      <c r="J1867">
        <v>2753.1162185501798</v>
      </c>
      <c r="K1867">
        <v>3534.93222709063</v>
      </c>
      <c r="L1867">
        <v>2251.8140039549598</v>
      </c>
      <c r="M1867">
        <v>4452.7547017699799</v>
      </c>
    </row>
    <row r="1868" spans="1:13" x14ac:dyDescent="0.2">
      <c r="A1868" t="s">
        <v>4570</v>
      </c>
      <c r="B1868" t="s">
        <v>4571</v>
      </c>
      <c r="C1868" s="1" t="s">
        <v>4572</v>
      </c>
      <c r="D1868">
        <v>-0.52847326851588095</v>
      </c>
      <c r="E1868">
        <f t="shared" si="29"/>
        <v>0.69328801777233617</v>
      </c>
      <c r="F1868">
        <v>8.3909413797502302E-3</v>
      </c>
      <c r="G1868">
        <v>1.63409522245151E-2</v>
      </c>
      <c r="H1868">
        <v>1463.2710639089501</v>
      </c>
      <c r="I1868">
        <v>2323.4723634474899</v>
      </c>
      <c r="J1868">
        <v>1937.3266070969</v>
      </c>
      <c r="K1868">
        <v>2556.1741104499401</v>
      </c>
      <c r="L1868">
        <v>1592.3117494984899</v>
      </c>
      <c r="M1868">
        <v>2321.0448768147999</v>
      </c>
    </row>
    <row r="1869" spans="1:13" x14ac:dyDescent="0.2">
      <c r="A1869" t="s">
        <v>4573</v>
      </c>
      <c r="B1869" t="s">
        <v>4574</v>
      </c>
      <c r="C1869" s="1" t="s">
        <v>4575</v>
      </c>
      <c r="D1869">
        <v>-0.52848443252475197</v>
      </c>
      <c r="E1869">
        <f t="shared" si="29"/>
        <v>0.69328265292154345</v>
      </c>
      <c r="F1869">
        <v>8.1782952669519696E-3</v>
      </c>
      <c r="G1869">
        <v>1.5960534725378599E-2</v>
      </c>
      <c r="H1869">
        <v>6371.2176038882399</v>
      </c>
      <c r="I1869">
        <v>8017.1590814894998</v>
      </c>
      <c r="J1869">
        <v>5545.14574054277</v>
      </c>
      <c r="K1869">
        <v>7341.0513558046296</v>
      </c>
      <c r="L1869">
        <v>5595.6686779018</v>
      </c>
      <c r="M1869">
        <v>9902.0541631046599</v>
      </c>
    </row>
    <row r="1870" spans="1:13" x14ac:dyDescent="0.2">
      <c r="A1870" t="s">
        <v>4576</v>
      </c>
      <c r="B1870" t="s">
        <v>4577</v>
      </c>
      <c r="C1870" s="1" t="s">
        <v>4577</v>
      </c>
      <c r="D1870">
        <v>-0.52893033281785795</v>
      </c>
      <c r="E1870">
        <f t="shared" si="29"/>
        <v>0.69306841002097452</v>
      </c>
      <c r="F1870">
        <v>1.8958160546831099E-2</v>
      </c>
      <c r="G1870">
        <v>3.3779599297626701E-2</v>
      </c>
      <c r="H1870">
        <v>1869.4459499761999</v>
      </c>
      <c r="I1870">
        <v>2507.7579252691498</v>
      </c>
      <c r="J1870">
        <v>2212.4992528681901</v>
      </c>
      <c r="K1870">
        <v>3083.92867371699</v>
      </c>
      <c r="L1870">
        <v>2428.8695641603899</v>
      </c>
      <c r="M1870">
        <v>3803.6059525370001</v>
      </c>
    </row>
    <row r="1871" spans="1:13" x14ac:dyDescent="0.2">
      <c r="A1871" t="s">
        <v>4578</v>
      </c>
      <c r="B1871" t="s">
        <v>4579</v>
      </c>
      <c r="C1871" s="1" t="s">
        <v>4579</v>
      </c>
      <c r="D1871">
        <v>-0.52956929175598</v>
      </c>
      <c r="E1871">
        <f t="shared" si="29"/>
        <v>0.69276152312425365</v>
      </c>
      <c r="F1871">
        <v>7.6507099771106401E-3</v>
      </c>
      <c r="G1871">
        <v>1.50970766670743E-2</v>
      </c>
      <c r="H1871">
        <v>1119.5846218520401</v>
      </c>
      <c r="I1871">
        <v>1713.1185826941501</v>
      </c>
      <c r="J1871">
        <v>1245.2257101569701</v>
      </c>
      <c r="K1871">
        <v>1916.5823613382199</v>
      </c>
      <c r="L1871">
        <v>1193.0455197735</v>
      </c>
      <c r="M1871">
        <v>1505.3827114374201</v>
      </c>
    </row>
    <row r="1872" spans="1:13" x14ac:dyDescent="0.2">
      <c r="A1872" t="s">
        <v>4580</v>
      </c>
      <c r="B1872" t="s">
        <v>4581</v>
      </c>
      <c r="C1872" s="1" t="s">
        <v>4581</v>
      </c>
      <c r="D1872">
        <v>-0.52981530005066002</v>
      </c>
      <c r="E1872">
        <f t="shared" si="29"/>
        <v>0.69264340353107479</v>
      </c>
      <c r="F1872">
        <v>1.22728901193084E-2</v>
      </c>
      <c r="G1872">
        <v>2.3010742018256099E-2</v>
      </c>
      <c r="H1872">
        <v>1741.86537678841</v>
      </c>
      <c r="I1872">
        <v>2322.7352212002002</v>
      </c>
      <c r="J1872">
        <v>2116.6057550994101</v>
      </c>
      <c r="K1872">
        <v>2746.9551921849802</v>
      </c>
      <c r="L1872">
        <v>1923.84531525228</v>
      </c>
      <c r="M1872">
        <v>3278.7083310869002</v>
      </c>
    </row>
    <row r="1873" spans="1:13" x14ac:dyDescent="0.2">
      <c r="A1873" t="s">
        <v>4582</v>
      </c>
      <c r="B1873" t="s">
        <v>4583</v>
      </c>
      <c r="C1873" s="1" t="s">
        <v>4583</v>
      </c>
      <c r="D1873">
        <v>-0.53163330373522</v>
      </c>
      <c r="E1873">
        <f t="shared" si="29"/>
        <v>0.69177112272837338</v>
      </c>
      <c r="F1873">
        <v>8.4256747538042995E-3</v>
      </c>
      <c r="G1873">
        <v>1.63969073446565E-2</v>
      </c>
      <c r="H1873">
        <v>1990.51731024624</v>
      </c>
      <c r="I1873">
        <v>3197.72306872944</v>
      </c>
      <c r="J1873">
        <v>1724.6931990009</v>
      </c>
      <c r="K1873">
        <v>2574.4481604245698</v>
      </c>
      <c r="L1873">
        <v>1982.07164042051</v>
      </c>
      <c r="M1873">
        <v>2463.8914114767499</v>
      </c>
    </row>
    <row r="1874" spans="1:13" x14ac:dyDescent="0.2">
      <c r="A1874" t="s">
        <v>4584</v>
      </c>
      <c r="B1874" t="s">
        <v>4585</v>
      </c>
      <c r="C1874" s="1" t="s">
        <v>4586</v>
      </c>
      <c r="D1874">
        <v>-0.53182826287542495</v>
      </c>
      <c r="E1874">
        <f t="shared" si="29"/>
        <v>0.69167764629209583</v>
      </c>
      <c r="F1874">
        <v>5.7584923565894598E-3</v>
      </c>
      <c r="G1874">
        <v>1.16445759416729E-2</v>
      </c>
      <c r="H1874">
        <v>2424.0308905680199</v>
      </c>
      <c r="I1874">
        <v>3201.4087799658801</v>
      </c>
      <c r="J1874">
        <v>2315.3415548231201</v>
      </c>
      <c r="K1874">
        <v>3155.5629496175002</v>
      </c>
      <c r="L1874">
        <v>1885.81996004038</v>
      </c>
      <c r="M1874">
        <v>3220.3863731480001</v>
      </c>
    </row>
    <row r="1875" spans="1:13" x14ac:dyDescent="0.2">
      <c r="A1875" t="s">
        <v>4587</v>
      </c>
      <c r="B1875" t="s">
        <v>4588</v>
      </c>
      <c r="C1875" s="1" t="s">
        <v>4588</v>
      </c>
      <c r="D1875">
        <v>-0.53323039775957704</v>
      </c>
      <c r="E1875">
        <f t="shared" si="29"/>
        <v>0.6910057411410736</v>
      </c>
      <c r="F1875">
        <v>1.9245601968014399E-2</v>
      </c>
      <c r="G1875">
        <v>3.4252424953684302E-2</v>
      </c>
      <c r="H1875">
        <v>818.85898505224804</v>
      </c>
      <c r="I1875">
        <v>1420.47311052136</v>
      </c>
      <c r="J1875">
        <v>947.81689099001699</v>
      </c>
      <c r="K1875">
        <v>1094.9810744792701</v>
      </c>
      <c r="L1875">
        <v>1067.08653063407</v>
      </c>
      <c r="M1875">
        <v>1586.5263050915501</v>
      </c>
    </row>
    <row r="1876" spans="1:13" x14ac:dyDescent="0.2">
      <c r="A1876" t="s">
        <v>4589</v>
      </c>
      <c r="B1876" t="s">
        <v>4590</v>
      </c>
      <c r="C1876" s="1" t="s">
        <v>4590</v>
      </c>
      <c r="D1876">
        <v>-0.53333587782664804</v>
      </c>
      <c r="E1876">
        <f t="shared" si="29"/>
        <v>0.6909552213393082</v>
      </c>
      <c r="F1876">
        <v>2.39354320233288E-2</v>
      </c>
      <c r="G1876">
        <v>4.1492539423681203E-2</v>
      </c>
      <c r="H1876">
        <v>1435.93236965442</v>
      </c>
      <c r="I1876">
        <v>2368.4380405319698</v>
      </c>
      <c r="J1876">
        <v>1370.3041855075601</v>
      </c>
      <c r="K1876">
        <v>2698.7117002519899</v>
      </c>
      <c r="L1876">
        <v>2014.1555338805599</v>
      </c>
      <c r="M1876">
        <v>1910.25543394081</v>
      </c>
    </row>
    <row r="1877" spans="1:13" x14ac:dyDescent="0.2">
      <c r="A1877" t="s">
        <v>4591</v>
      </c>
      <c r="B1877" t="s">
        <v>4592</v>
      </c>
      <c r="C1877" s="1" t="s">
        <v>4592</v>
      </c>
      <c r="D1877">
        <v>-0.53355956945226202</v>
      </c>
      <c r="E1877">
        <f t="shared" si="29"/>
        <v>0.690848096194701</v>
      </c>
      <c r="F1877">
        <v>1.8558613226407301E-2</v>
      </c>
      <c r="G1877">
        <v>3.3153354543202E-2</v>
      </c>
      <c r="H1877">
        <v>1148.22515869012</v>
      </c>
      <c r="I1877">
        <v>1606.9700990848701</v>
      </c>
      <c r="J1877">
        <v>1171.5683857838501</v>
      </c>
      <c r="K1877">
        <v>1552.56328584378</v>
      </c>
      <c r="L1877">
        <v>1410.5030198915799</v>
      </c>
      <c r="M1877">
        <v>2241.59177469514</v>
      </c>
    </row>
    <row r="1878" spans="1:13" x14ac:dyDescent="0.2">
      <c r="A1878" t="s">
        <v>4593</v>
      </c>
      <c r="B1878" t="s">
        <v>4594</v>
      </c>
      <c r="C1878" s="1" t="s">
        <v>4594</v>
      </c>
      <c r="D1878">
        <v>-0.534633783390428</v>
      </c>
      <c r="E1878">
        <f t="shared" si="29"/>
        <v>0.69033389020163516</v>
      </c>
      <c r="F1878">
        <v>9.3194945893296105E-3</v>
      </c>
      <c r="G1878">
        <v>1.7945015023698298E-2</v>
      </c>
      <c r="H1878">
        <v>747.25764295706006</v>
      </c>
      <c r="I1878">
        <v>895.62783045326796</v>
      </c>
      <c r="J1878">
        <v>665.69544103257795</v>
      </c>
      <c r="K1878">
        <v>1116.90993444882</v>
      </c>
      <c r="L1878">
        <v>692.77444026688204</v>
      </c>
      <c r="M1878">
        <v>1037.9618021589899</v>
      </c>
    </row>
    <row r="1879" spans="1:13" x14ac:dyDescent="0.2">
      <c r="A1879" t="s">
        <v>4595</v>
      </c>
      <c r="B1879" t="s">
        <v>4596</v>
      </c>
      <c r="C1879" s="1" t="s">
        <v>4596</v>
      </c>
      <c r="D1879">
        <v>-0.53665032874461305</v>
      </c>
      <c r="E1879">
        <f t="shared" si="29"/>
        <v>0.68936964127351308</v>
      </c>
      <c r="F1879">
        <v>2.7475100648828299E-2</v>
      </c>
      <c r="G1879">
        <v>4.6843536985337497E-2</v>
      </c>
      <c r="H1879">
        <v>619.677069769269</v>
      </c>
      <c r="I1879">
        <v>761.46794144709895</v>
      </c>
      <c r="J1879">
        <v>404.42040363357</v>
      </c>
      <c r="K1879">
        <v>861.80419680311297</v>
      </c>
      <c r="L1879">
        <v>644.05445390163004</v>
      </c>
      <c r="M1879">
        <v>797.91200426553996</v>
      </c>
    </row>
    <row r="1880" spans="1:13" x14ac:dyDescent="0.2">
      <c r="A1880" t="s">
        <v>4597</v>
      </c>
      <c r="B1880" t="s">
        <v>4598</v>
      </c>
      <c r="C1880" s="1" t="s">
        <v>4598</v>
      </c>
      <c r="D1880">
        <v>-0.53676249035730506</v>
      </c>
      <c r="E1880">
        <f t="shared" si="29"/>
        <v>0.68931604865486629</v>
      </c>
      <c r="F1880">
        <v>1.16424352756177E-2</v>
      </c>
      <c r="G1880">
        <v>2.19680612102412E-2</v>
      </c>
      <c r="H1880">
        <v>2365.4479743083202</v>
      </c>
      <c r="I1880">
        <v>3746.8940429579902</v>
      </c>
      <c r="J1880">
        <v>3360.44170441915</v>
      </c>
      <c r="K1880">
        <v>4185.4884061871298</v>
      </c>
      <c r="L1880">
        <v>2988.5552611856101</v>
      </c>
      <c r="M1880">
        <v>4709.7094150080402</v>
      </c>
    </row>
    <row r="1881" spans="1:13" x14ac:dyDescent="0.2">
      <c r="A1881" t="s">
        <v>4599</v>
      </c>
      <c r="B1881" t="s">
        <v>4600</v>
      </c>
      <c r="C1881" s="1" t="s">
        <v>4600</v>
      </c>
      <c r="D1881">
        <v>-0.53688186270134597</v>
      </c>
      <c r="E1881">
        <f t="shared" si="29"/>
        <v>0.68925901520980271</v>
      </c>
      <c r="F1881">
        <v>2.9286092837145901E-2</v>
      </c>
      <c r="G1881">
        <v>4.9671902745921599E-2</v>
      </c>
      <c r="H1881">
        <v>1227.6375562866001</v>
      </c>
      <c r="I1881">
        <v>2591.0549992125402</v>
      </c>
      <c r="J1881">
        <v>1416.16629313611</v>
      </c>
      <c r="K1881">
        <v>2299.6064488062698</v>
      </c>
      <c r="L1881">
        <v>2034.3565038368799</v>
      </c>
      <c r="M1881">
        <v>1897.57674743235</v>
      </c>
    </row>
    <row r="1882" spans="1:13" x14ac:dyDescent="0.2">
      <c r="A1882" t="s">
        <v>4601</v>
      </c>
      <c r="B1882" t="s">
        <v>4602</v>
      </c>
      <c r="C1882" s="1" t="s">
        <v>4603</v>
      </c>
      <c r="D1882">
        <v>-0.53726783182847904</v>
      </c>
      <c r="E1882">
        <f t="shared" si="29"/>
        <v>0.68907464005789232</v>
      </c>
      <c r="F1882">
        <v>2.3001951038479702E-2</v>
      </c>
      <c r="G1882">
        <v>4.0143449984478399E-2</v>
      </c>
      <c r="H1882">
        <v>2276.9226786270001</v>
      </c>
      <c r="I1882">
        <v>2672.8777886613598</v>
      </c>
      <c r="J1882">
        <v>1720.52391648921</v>
      </c>
      <c r="K1882">
        <v>2244.0533368834199</v>
      </c>
      <c r="L1882">
        <v>1399.80838873823</v>
      </c>
      <c r="M1882">
        <v>2915.2526511778101</v>
      </c>
    </row>
    <row r="1883" spans="1:13" x14ac:dyDescent="0.2">
      <c r="A1883" t="s">
        <v>4604</v>
      </c>
      <c r="B1883" t="s">
        <v>4605</v>
      </c>
      <c r="C1883" s="1" t="s">
        <v>4605</v>
      </c>
      <c r="D1883">
        <v>-0.53771832455114299</v>
      </c>
      <c r="E1883">
        <f t="shared" si="29"/>
        <v>0.68885950474450086</v>
      </c>
      <c r="F1883">
        <v>2.2230274670568501E-2</v>
      </c>
      <c r="G1883">
        <v>3.8906115229991003E-2</v>
      </c>
      <c r="H1883">
        <v>2196.2084384469699</v>
      </c>
      <c r="I1883">
        <v>2559.3578825792101</v>
      </c>
      <c r="J1883">
        <v>1521.7881167655</v>
      </c>
      <c r="K1883">
        <v>3275.4407174510202</v>
      </c>
      <c r="L1883">
        <v>2458.5768729196898</v>
      </c>
      <c r="M1883">
        <v>3133.3260591232602</v>
      </c>
    </row>
    <row r="1884" spans="1:13" x14ac:dyDescent="0.2">
      <c r="A1884" t="s">
        <v>4606</v>
      </c>
      <c r="B1884" t="s">
        <v>4607</v>
      </c>
      <c r="C1884" s="1" t="s">
        <v>4607</v>
      </c>
      <c r="D1884">
        <v>-0.53786778272667601</v>
      </c>
      <c r="E1884">
        <f t="shared" si="29"/>
        <v>0.68878814499824881</v>
      </c>
      <c r="F1884">
        <v>2.5499117787209001E-2</v>
      </c>
      <c r="G1884">
        <v>4.3896678221198103E-2</v>
      </c>
      <c r="H1884">
        <v>529.84993150439595</v>
      </c>
      <c r="I1884">
        <v>861.71928707808195</v>
      </c>
      <c r="J1884">
        <v>528.10911814692997</v>
      </c>
      <c r="K1884">
        <v>991.91543262241203</v>
      </c>
      <c r="L1884">
        <v>677.32663971204602</v>
      </c>
      <c r="M1884">
        <v>666.05366457759101</v>
      </c>
    </row>
    <row r="1885" spans="1:13" x14ac:dyDescent="0.2">
      <c r="A1885" t="s">
        <v>4608</v>
      </c>
      <c r="B1885" t="s">
        <v>4609</v>
      </c>
      <c r="C1885" s="1" t="s">
        <v>4610</v>
      </c>
      <c r="D1885">
        <v>-0.53827066171286297</v>
      </c>
      <c r="E1885">
        <f t="shared" si="29"/>
        <v>0.68859582470949332</v>
      </c>
      <c r="F1885">
        <v>1.7617915307169801E-2</v>
      </c>
      <c r="G1885">
        <v>3.1737817821856501E-2</v>
      </c>
      <c r="H1885">
        <v>3718.0624186156101</v>
      </c>
      <c r="I1885">
        <v>5748.9723865884998</v>
      </c>
      <c r="J1885">
        <v>4618.17526211118</v>
      </c>
      <c r="K1885">
        <v>4517.3451537262399</v>
      </c>
      <c r="L1885">
        <v>3506.6507259477999</v>
      </c>
      <c r="M1885">
        <v>6931.8605370568803</v>
      </c>
    </row>
    <row r="1886" spans="1:13" x14ac:dyDescent="0.2">
      <c r="A1886" t="s">
        <v>4611</v>
      </c>
      <c r="B1886" t="s">
        <v>4612</v>
      </c>
      <c r="C1886" s="1" t="s">
        <v>4613</v>
      </c>
      <c r="D1886">
        <v>-0.53918915944212198</v>
      </c>
      <c r="E1886">
        <f t="shared" si="29"/>
        <v>0.68815756687073903</v>
      </c>
      <c r="F1886">
        <v>9.4039695796254898E-3</v>
      </c>
      <c r="G1886">
        <v>1.8090835465330399E-2</v>
      </c>
      <c r="H1886">
        <v>4091.6912400941401</v>
      </c>
      <c r="I1886">
        <v>5695.8981447838696</v>
      </c>
      <c r="J1886">
        <v>3570.2955908406898</v>
      </c>
      <c r="K1886">
        <v>6698.5357586969703</v>
      </c>
      <c r="L1886">
        <v>5097.7741830959203</v>
      </c>
      <c r="M1886">
        <v>6149.1629566014899</v>
      </c>
    </row>
    <row r="1887" spans="1:13" x14ac:dyDescent="0.2">
      <c r="A1887" t="s">
        <v>4614</v>
      </c>
      <c r="B1887" t="s">
        <v>4615</v>
      </c>
      <c r="C1887" s="1" t="s">
        <v>4615</v>
      </c>
      <c r="D1887">
        <v>-0.53937474843533995</v>
      </c>
      <c r="E1887">
        <f t="shared" si="29"/>
        <v>0.68806904763963495</v>
      </c>
      <c r="F1887">
        <v>4.1905511673878803E-3</v>
      </c>
      <c r="G1887">
        <v>8.7182569711060001E-3</v>
      </c>
      <c r="H1887">
        <v>1260.18362087532</v>
      </c>
      <c r="I1887">
        <v>2060.3125811661598</v>
      </c>
      <c r="J1887">
        <v>1450.9103140668301</v>
      </c>
      <c r="K1887">
        <v>2077.3940011148802</v>
      </c>
      <c r="L1887">
        <v>1500.8132385198501</v>
      </c>
      <c r="M1887">
        <v>1983.79181568985</v>
      </c>
    </row>
    <row r="1888" spans="1:13" x14ac:dyDescent="0.2">
      <c r="A1888" t="s">
        <v>4616</v>
      </c>
      <c r="B1888" t="s">
        <v>4617</v>
      </c>
      <c r="C1888" s="1" t="s">
        <v>4618</v>
      </c>
      <c r="D1888">
        <v>-0.54022054992804902</v>
      </c>
      <c r="E1888">
        <f t="shared" si="29"/>
        <v>0.6876657751182933</v>
      </c>
      <c r="F1888">
        <v>6.3068201246988904E-3</v>
      </c>
      <c r="G1888">
        <v>1.2617706542192599E-2</v>
      </c>
      <c r="H1888">
        <v>1572.6258409270499</v>
      </c>
      <c r="I1888">
        <v>2198.8953236560501</v>
      </c>
      <c r="J1888">
        <v>1349.45777294913</v>
      </c>
      <c r="K1888">
        <v>1878.57233739101</v>
      </c>
      <c r="L1888">
        <v>1264.3430607958201</v>
      </c>
      <c r="M1888">
        <v>2009.9944344739999</v>
      </c>
    </row>
    <row r="1889" spans="1:13" x14ac:dyDescent="0.2">
      <c r="A1889" t="s">
        <v>4619</v>
      </c>
      <c r="B1889" t="s">
        <v>4620</v>
      </c>
      <c r="C1889" s="1" t="s">
        <v>4621</v>
      </c>
      <c r="D1889">
        <v>-0.54052653027217101</v>
      </c>
      <c r="E1889">
        <f t="shared" si="29"/>
        <v>0.68751994395299154</v>
      </c>
      <c r="F1889">
        <v>7.8542157074702607E-3</v>
      </c>
      <c r="G1889">
        <v>1.54250831267596E-2</v>
      </c>
      <c r="H1889">
        <v>5238.6145562007096</v>
      </c>
      <c r="I1889">
        <v>8833.1755492358097</v>
      </c>
      <c r="J1889">
        <v>6126.0657705043895</v>
      </c>
      <c r="K1889">
        <v>8857.0665416991596</v>
      </c>
      <c r="L1889">
        <v>7477.9237608910598</v>
      </c>
      <c r="M1889">
        <v>9717.7905858484301</v>
      </c>
    </row>
    <row r="1890" spans="1:13" x14ac:dyDescent="0.2">
      <c r="A1890" t="s">
        <v>4622</v>
      </c>
      <c r="B1890" t="s">
        <v>4623</v>
      </c>
      <c r="C1890" s="1" t="s">
        <v>4623</v>
      </c>
      <c r="D1890">
        <v>-0.54053029529654595</v>
      </c>
      <c r="E1890">
        <f t="shared" si="29"/>
        <v>0.68751814972351399</v>
      </c>
      <c r="F1890">
        <v>1.0798769406761799E-2</v>
      </c>
      <c r="G1890">
        <v>2.0525930455854099E-2</v>
      </c>
      <c r="H1890">
        <v>1189.8841213636799</v>
      </c>
      <c r="I1890">
        <v>1951.21552856774</v>
      </c>
      <c r="J1890">
        <v>1311.93423034395</v>
      </c>
      <c r="K1890">
        <v>1579.6088798062101</v>
      </c>
      <c r="L1890">
        <v>1002.91874371398</v>
      </c>
      <c r="M1890">
        <v>1565.3951609107801</v>
      </c>
    </row>
    <row r="1891" spans="1:13" x14ac:dyDescent="0.2">
      <c r="A1891" t="s">
        <v>4624</v>
      </c>
      <c r="B1891" t="s">
        <v>4625</v>
      </c>
      <c r="C1891" s="1" t="s">
        <v>4626</v>
      </c>
      <c r="D1891">
        <v>-0.54061231400126297</v>
      </c>
      <c r="E1891">
        <f t="shared" si="29"/>
        <v>0.68747906471688003</v>
      </c>
      <c r="F1891">
        <v>1.9962131565308301E-2</v>
      </c>
      <c r="G1891">
        <v>3.5365397800257901E-2</v>
      </c>
      <c r="H1891">
        <v>6474.0631679886001</v>
      </c>
      <c r="I1891">
        <v>8143.2104057755096</v>
      </c>
      <c r="J1891">
        <v>4437.5063532714403</v>
      </c>
      <c r="K1891">
        <v>7708.7252412939997</v>
      </c>
      <c r="L1891">
        <v>6980.0292660851901</v>
      </c>
      <c r="M1891">
        <v>10175.068545920099</v>
      </c>
    </row>
    <row r="1892" spans="1:13" x14ac:dyDescent="0.2">
      <c r="A1892" t="s">
        <v>4627</v>
      </c>
      <c r="B1892" t="s">
        <v>4628</v>
      </c>
      <c r="C1892" s="1" t="s">
        <v>4629</v>
      </c>
      <c r="D1892">
        <v>-0.54061974603999796</v>
      </c>
      <c r="E1892">
        <f t="shared" si="29"/>
        <v>0.68747552317987237</v>
      </c>
      <c r="F1892">
        <v>7.6721989384088496E-3</v>
      </c>
      <c r="G1892">
        <v>1.5134668344489901E-2</v>
      </c>
      <c r="H1892">
        <v>1288.8241577133999</v>
      </c>
      <c r="I1892">
        <v>1800.10136787397</v>
      </c>
      <c r="J1892">
        <v>1197.97384169119</v>
      </c>
      <c r="K1892">
        <v>1999.91202922249</v>
      </c>
      <c r="L1892">
        <v>1164.5265033645701</v>
      </c>
      <c r="M1892">
        <v>1510.4541860408101</v>
      </c>
    </row>
    <row r="1893" spans="1:13" x14ac:dyDescent="0.2">
      <c r="A1893" t="s">
        <v>4630</v>
      </c>
      <c r="B1893" t="s">
        <v>4631</v>
      </c>
      <c r="C1893" s="1" t="s">
        <v>4631</v>
      </c>
      <c r="D1893">
        <v>-0.54071645764099296</v>
      </c>
      <c r="E1893">
        <f t="shared" si="29"/>
        <v>0.68742943954599878</v>
      </c>
      <c r="F1893">
        <v>1.119045206135E-2</v>
      </c>
      <c r="G1893">
        <v>2.1224922216607E-2</v>
      </c>
      <c r="H1893">
        <v>813.651614718053</v>
      </c>
      <c r="I1893">
        <v>1215.5475657756699</v>
      </c>
      <c r="J1893">
        <v>705.99850531221205</v>
      </c>
      <c r="K1893">
        <v>1043.8137345503301</v>
      </c>
      <c r="L1893">
        <v>919.73827918793597</v>
      </c>
      <c r="M1893">
        <v>1290.6902865608899</v>
      </c>
    </row>
    <row r="1894" spans="1:13" x14ac:dyDescent="0.2">
      <c r="A1894" t="s">
        <v>4632</v>
      </c>
      <c r="B1894" t="s">
        <v>4633</v>
      </c>
      <c r="C1894" s="1" t="s">
        <v>4633</v>
      </c>
      <c r="D1894">
        <v>-0.54078680252849398</v>
      </c>
      <c r="E1894">
        <f t="shared" si="29"/>
        <v>0.68739592174334019</v>
      </c>
      <c r="F1894">
        <v>4.0210010323748404E-3</v>
      </c>
      <c r="G1894">
        <v>8.3936536854753701E-3</v>
      </c>
      <c r="H1894">
        <v>1223.7320285359499</v>
      </c>
      <c r="I1894">
        <v>1917.30698519255</v>
      </c>
      <c r="J1894">
        <v>1245.2257101569701</v>
      </c>
      <c r="K1894">
        <v>1936.31833531081</v>
      </c>
      <c r="L1894">
        <v>1378.41912643153</v>
      </c>
      <c r="M1894">
        <v>1743.74201779641</v>
      </c>
    </row>
    <row r="1895" spans="1:13" x14ac:dyDescent="0.2">
      <c r="A1895" t="s">
        <v>4634</v>
      </c>
      <c r="B1895" t="s">
        <v>4635</v>
      </c>
      <c r="C1895" s="1" t="s">
        <v>4635</v>
      </c>
      <c r="D1895">
        <v>-0.541449428424844</v>
      </c>
      <c r="E1895">
        <f t="shared" si="29"/>
        <v>0.68708027516517756</v>
      </c>
      <c r="F1895">
        <v>1.63269296021154E-2</v>
      </c>
      <c r="G1895">
        <v>2.9601205115608601E-2</v>
      </c>
      <c r="H1895">
        <v>831.87741088773703</v>
      </c>
      <c r="I1895">
        <v>1480.9187747988601</v>
      </c>
      <c r="J1895">
        <v>1221.5997759240799</v>
      </c>
      <c r="K1895">
        <v>1506.51267990773</v>
      </c>
      <c r="L1895">
        <v>885.27780102714803</v>
      </c>
      <c r="M1895">
        <v>1288.1545492591999</v>
      </c>
    </row>
    <row r="1896" spans="1:13" x14ac:dyDescent="0.2">
      <c r="A1896" t="s">
        <v>4636</v>
      </c>
      <c r="B1896" t="s">
        <v>4637</v>
      </c>
      <c r="C1896" s="1" t="s">
        <v>4637</v>
      </c>
      <c r="D1896">
        <v>-0.54149576632600005</v>
      </c>
      <c r="E1896">
        <f t="shared" si="29"/>
        <v>0.68705820719815736</v>
      </c>
      <c r="F1896">
        <v>3.9727507582273799E-3</v>
      </c>
      <c r="G1896">
        <v>8.2985160570713899E-3</v>
      </c>
      <c r="H1896">
        <v>3114.00745984893</v>
      </c>
      <c r="I1896">
        <v>4603.4533343050698</v>
      </c>
      <c r="J1896">
        <v>3021.3400601353301</v>
      </c>
      <c r="K1896">
        <v>3852.9006966490301</v>
      </c>
      <c r="L1896">
        <v>2993.3084305870898</v>
      </c>
      <c r="M1896">
        <v>4830.5795597219903</v>
      </c>
    </row>
    <row r="1897" spans="1:13" x14ac:dyDescent="0.2">
      <c r="A1897" t="s">
        <v>4638</v>
      </c>
      <c r="B1897" t="s">
        <v>4639</v>
      </c>
      <c r="C1897" s="1" t="s">
        <v>4640</v>
      </c>
      <c r="D1897">
        <v>-0.54264951984541399</v>
      </c>
      <c r="E1897">
        <f t="shared" si="29"/>
        <v>0.68650897196904148</v>
      </c>
      <c r="F1897">
        <v>1.1901233800119799E-2</v>
      </c>
      <c r="G1897">
        <v>2.23951052042279E-2</v>
      </c>
      <c r="H1897">
        <v>518.13334825245602</v>
      </c>
      <c r="I1897">
        <v>929.53637382845295</v>
      </c>
      <c r="J1897">
        <v>557.29409572873396</v>
      </c>
      <c r="K1897">
        <v>768.241060933055</v>
      </c>
      <c r="L1897">
        <v>582.26325168228504</v>
      </c>
      <c r="M1897">
        <v>716.76841061141704</v>
      </c>
    </row>
    <row r="1898" spans="1:13" x14ac:dyDescent="0.2">
      <c r="A1898" t="s">
        <v>4641</v>
      </c>
      <c r="B1898" t="s">
        <v>4642</v>
      </c>
      <c r="C1898" s="1" t="s">
        <v>4642</v>
      </c>
      <c r="D1898">
        <v>-0.542776092057219</v>
      </c>
      <c r="E1898">
        <f t="shared" si="29"/>
        <v>0.68644874500148589</v>
      </c>
      <c r="F1898">
        <v>8.0600831590444295E-3</v>
      </c>
      <c r="G1898">
        <v>1.5759570285138601E-2</v>
      </c>
      <c r="H1898">
        <v>1193.7896491143299</v>
      </c>
      <c r="I1898">
        <v>1794.2042298956801</v>
      </c>
      <c r="J1898">
        <v>1207.7021675517999</v>
      </c>
      <c r="K1898">
        <v>1838.3694274468401</v>
      </c>
      <c r="L1898">
        <v>1067.08653063407</v>
      </c>
      <c r="M1898">
        <v>1419.1676431799201</v>
      </c>
    </row>
    <row r="1899" spans="1:13" x14ac:dyDescent="0.2">
      <c r="A1899" t="s">
        <v>4643</v>
      </c>
      <c r="B1899" t="s">
        <v>4644</v>
      </c>
      <c r="C1899" s="1" t="s">
        <v>4644</v>
      </c>
      <c r="D1899">
        <v>-0.54315042063821795</v>
      </c>
      <c r="E1899">
        <f t="shared" si="29"/>
        <v>0.68627065881934213</v>
      </c>
      <c r="F1899">
        <v>2.6868585085849599E-2</v>
      </c>
      <c r="G1899">
        <v>4.5960980993049197E-2</v>
      </c>
      <c r="H1899">
        <v>1489.3079155799201</v>
      </c>
      <c r="I1899">
        <v>2332.3180704149299</v>
      </c>
      <c r="J1899">
        <v>2276.4282513807202</v>
      </c>
      <c r="K1899">
        <v>3367.5419293230998</v>
      </c>
      <c r="L1899">
        <v>2305.2871597216999</v>
      </c>
      <c r="M1899">
        <v>3146.8499913989499</v>
      </c>
    </row>
    <row r="1900" spans="1:13" x14ac:dyDescent="0.2">
      <c r="A1900" t="s">
        <v>4645</v>
      </c>
      <c r="B1900" t="s">
        <v>4646</v>
      </c>
      <c r="C1900" s="1" t="s">
        <v>4647</v>
      </c>
      <c r="D1900">
        <v>-0.54377380292661504</v>
      </c>
      <c r="E1900">
        <f t="shared" si="29"/>
        <v>0.68597418829179513</v>
      </c>
      <c r="F1900">
        <v>1.8541668435472499E-2</v>
      </c>
      <c r="G1900">
        <v>3.3132621454230501E-2</v>
      </c>
      <c r="H1900">
        <v>1888.97358872943</v>
      </c>
      <c r="I1900">
        <v>2637.4949607916001</v>
      </c>
      <c r="J1900">
        <v>2137.4521676578402</v>
      </c>
      <c r="K1900">
        <v>2747.6861541839698</v>
      </c>
      <c r="L1900">
        <v>2409.8568865544398</v>
      </c>
      <c r="M1900">
        <v>3998.8577247672401</v>
      </c>
    </row>
    <row r="1901" spans="1:13" x14ac:dyDescent="0.2">
      <c r="A1901" t="s">
        <v>4648</v>
      </c>
      <c r="B1901" t="s">
        <v>4649</v>
      </c>
      <c r="C1901" s="1" t="s">
        <v>4649</v>
      </c>
      <c r="D1901">
        <v>-0.54505107326255697</v>
      </c>
      <c r="E1901">
        <f t="shared" si="29"/>
        <v>0.68536713918093695</v>
      </c>
      <c r="F1901">
        <v>4.8616255636941604E-3</v>
      </c>
      <c r="G1901">
        <v>9.9767292902082395E-3</v>
      </c>
      <c r="H1901">
        <v>1960.57493082462</v>
      </c>
      <c r="I1901">
        <v>3045.8717657883999</v>
      </c>
      <c r="J1901">
        <v>1901.19282532895</v>
      </c>
      <c r="K1901">
        <v>2830.28486006926</v>
      </c>
      <c r="L1901">
        <v>1803.82778786471</v>
      </c>
      <c r="M1901">
        <v>2389.50978396047</v>
      </c>
    </row>
    <row r="1902" spans="1:13" x14ac:dyDescent="0.2">
      <c r="A1902" t="s">
        <v>4650</v>
      </c>
      <c r="B1902" t="s">
        <v>4651</v>
      </c>
      <c r="C1902" s="1" t="s">
        <v>4651</v>
      </c>
      <c r="D1902">
        <v>-0.54654403161574905</v>
      </c>
      <c r="E1902">
        <f t="shared" si="29"/>
        <v>0.68465826078859959</v>
      </c>
      <c r="F1902">
        <v>2.5389451789804E-2</v>
      </c>
      <c r="G1902">
        <v>4.3756439268959599E-2</v>
      </c>
      <c r="H1902">
        <v>6618.5676947625298</v>
      </c>
      <c r="I1902">
        <v>9057.2667924109392</v>
      </c>
      <c r="J1902">
        <v>7508.8778035470104</v>
      </c>
      <c r="K1902">
        <v>9468.8817348494595</v>
      </c>
      <c r="L1902">
        <v>4106.7383628856696</v>
      </c>
      <c r="M1902">
        <v>8104.2164162055096</v>
      </c>
    </row>
    <row r="1903" spans="1:13" x14ac:dyDescent="0.2">
      <c r="A1903" t="s">
        <v>4652</v>
      </c>
      <c r="B1903" t="s">
        <v>4653</v>
      </c>
      <c r="C1903" s="1" t="s">
        <v>4654</v>
      </c>
      <c r="D1903">
        <v>-0.547158683273686</v>
      </c>
      <c r="E1903">
        <f t="shared" si="29"/>
        <v>0.68436662832946027</v>
      </c>
      <c r="F1903">
        <v>1.2226628457407299E-2</v>
      </c>
      <c r="G1903">
        <v>2.29309326704954E-2</v>
      </c>
      <c r="H1903">
        <v>1068.8127610936299</v>
      </c>
      <c r="I1903">
        <v>1517.77588716319</v>
      </c>
      <c r="J1903">
        <v>918.63191340821299</v>
      </c>
      <c r="K1903">
        <v>1412.2185820386901</v>
      </c>
      <c r="L1903">
        <v>809.22709060333898</v>
      </c>
      <c r="M1903">
        <v>1155.4509638040199</v>
      </c>
    </row>
    <row r="1904" spans="1:13" x14ac:dyDescent="0.2">
      <c r="A1904" t="s">
        <v>4655</v>
      </c>
      <c r="B1904" t="s">
        <v>4656</v>
      </c>
      <c r="C1904" s="1" t="s">
        <v>4656</v>
      </c>
      <c r="D1904">
        <v>-0.547856643764701</v>
      </c>
      <c r="E1904">
        <f t="shared" si="29"/>
        <v>0.68403561912140209</v>
      </c>
      <c r="F1904">
        <v>1.00435035897631E-2</v>
      </c>
      <c r="G1904">
        <v>1.9216770301233199E-2</v>
      </c>
      <c r="H1904">
        <v>605.35680135023097</v>
      </c>
      <c r="I1904">
        <v>1064.43340508191</v>
      </c>
      <c r="J1904">
        <v>635.12070261354495</v>
      </c>
      <c r="K1904">
        <v>906.39287874118702</v>
      </c>
      <c r="L1904">
        <v>655.93737740535005</v>
      </c>
      <c r="M1904">
        <v>801.29298733446205</v>
      </c>
    </row>
    <row r="1905" spans="1:13" x14ac:dyDescent="0.2">
      <c r="A1905" t="s">
        <v>4657</v>
      </c>
      <c r="B1905" t="s">
        <v>4658</v>
      </c>
      <c r="C1905" s="1" t="s">
        <v>4658</v>
      </c>
      <c r="D1905">
        <v>-0.54823090977752298</v>
      </c>
      <c r="E1905">
        <f t="shared" si="29"/>
        <v>0.68385818863747694</v>
      </c>
      <c r="F1905">
        <v>6.6835529878116603E-3</v>
      </c>
      <c r="G1905">
        <v>1.3315611506375301E-2</v>
      </c>
      <c r="H1905">
        <v>1154.7343716078601</v>
      </c>
      <c r="I1905">
        <v>1825.16420428172</v>
      </c>
      <c r="J1905">
        <v>1399.4891630893701</v>
      </c>
      <c r="K1905">
        <v>1633.70006773109</v>
      </c>
      <c r="L1905">
        <v>1206.1167356275901</v>
      </c>
      <c r="M1905">
        <v>2039.5780363270601</v>
      </c>
    </row>
    <row r="1906" spans="1:13" x14ac:dyDescent="0.2">
      <c r="A1906" t="s">
        <v>4659</v>
      </c>
      <c r="B1906" t="s">
        <v>4660</v>
      </c>
      <c r="C1906" s="1" t="s">
        <v>4661</v>
      </c>
      <c r="D1906">
        <v>-0.54920849946249395</v>
      </c>
      <c r="E1906">
        <f t="shared" si="29"/>
        <v>0.68339495403834183</v>
      </c>
      <c r="F1906">
        <v>2.8477625640273299E-2</v>
      </c>
      <c r="G1906">
        <v>4.8406503621894303E-2</v>
      </c>
      <c r="H1906">
        <v>5036.8289557506296</v>
      </c>
      <c r="I1906">
        <v>5467.3840481250099</v>
      </c>
      <c r="J1906">
        <v>4960.0564280694598</v>
      </c>
      <c r="K1906">
        <v>5591.1283302349502</v>
      </c>
      <c r="L1906">
        <v>3715.7901796132801</v>
      </c>
      <c r="M1906">
        <v>9006.93889560762</v>
      </c>
    </row>
    <row r="1907" spans="1:13" x14ac:dyDescent="0.2">
      <c r="A1907" t="s">
        <v>4662</v>
      </c>
      <c r="B1907" t="s">
        <v>4663</v>
      </c>
      <c r="C1907" s="1" t="s">
        <v>4663</v>
      </c>
      <c r="D1907">
        <v>-0.55012914960817505</v>
      </c>
      <c r="E1907">
        <f t="shared" si="29"/>
        <v>0.68295898736594596</v>
      </c>
      <c r="F1907">
        <v>4.9894539179357799E-3</v>
      </c>
      <c r="G1907">
        <v>1.02193237672308E-2</v>
      </c>
      <c r="H1907">
        <v>2072.53339300982</v>
      </c>
      <c r="I1907">
        <v>2604.3235596637001</v>
      </c>
      <c r="J1907">
        <v>1755.2679374199299</v>
      </c>
      <c r="K1907">
        <v>2878.5283520022499</v>
      </c>
      <c r="L1907">
        <v>2098.52429075697</v>
      </c>
      <c r="M1907">
        <v>3195.8742458983102</v>
      </c>
    </row>
    <row r="1908" spans="1:13" x14ac:dyDescent="0.2">
      <c r="A1908" t="s">
        <v>4664</v>
      </c>
      <c r="B1908" t="s">
        <v>4665</v>
      </c>
      <c r="C1908" s="1" t="s">
        <v>4665</v>
      </c>
      <c r="D1908">
        <v>-0.55021486949949505</v>
      </c>
      <c r="E1908">
        <f t="shared" si="29"/>
        <v>0.68291840953810778</v>
      </c>
      <c r="F1908">
        <v>9.8614991928165103E-3</v>
      </c>
      <c r="G1908">
        <v>1.88890320958701E-2</v>
      </c>
      <c r="H1908">
        <v>1154.7343716078601</v>
      </c>
      <c r="I1908">
        <v>1676.26147032982</v>
      </c>
      <c r="J1908">
        <v>913.072870059298</v>
      </c>
      <c r="K1908">
        <v>1732.37993759404</v>
      </c>
      <c r="L1908">
        <v>1226.3177055839101</v>
      </c>
      <c r="M1908">
        <v>1415.7866601109999</v>
      </c>
    </row>
    <row r="1909" spans="1:13" x14ac:dyDescent="0.2">
      <c r="A1909" t="s">
        <v>4666</v>
      </c>
      <c r="B1909" t="s">
        <v>4667</v>
      </c>
      <c r="C1909" s="1" t="s">
        <v>4668</v>
      </c>
      <c r="D1909">
        <v>-0.55126797941674799</v>
      </c>
      <c r="E1909">
        <f t="shared" si="29"/>
        <v>0.68242008819930178</v>
      </c>
      <c r="F1909">
        <v>8.17095340072959E-3</v>
      </c>
      <c r="G1909">
        <v>1.5951222650181798E-2</v>
      </c>
      <c r="H1909">
        <v>4461.4145338220296</v>
      </c>
      <c r="I1909">
        <v>6488.3260606169997</v>
      </c>
      <c r="J1909">
        <v>4773.8284758808004</v>
      </c>
      <c r="K1909">
        <v>6943.4080283568801</v>
      </c>
      <c r="L1909">
        <v>5796.4900851146704</v>
      </c>
      <c r="M1909">
        <v>8596.9946985008592</v>
      </c>
    </row>
    <row r="1910" spans="1:13" x14ac:dyDescent="0.2">
      <c r="A1910" t="s">
        <v>4669</v>
      </c>
      <c r="B1910" t="s">
        <v>4670</v>
      </c>
      <c r="C1910" s="1" t="s">
        <v>4671</v>
      </c>
      <c r="D1910">
        <v>-0.551531458229927</v>
      </c>
      <c r="E1910">
        <f t="shared" si="29"/>
        <v>0.6822954694738359</v>
      </c>
      <c r="F1910">
        <v>2.3757153457472399E-3</v>
      </c>
      <c r="G1910">
        <v>5.2394063382044699E-3</v>
      </c>
      <c r="H1910">
        <v>8085.7442864221202</v>
      </c>
      <c r="I1910">
        <v>11043.865148848399</v>
      </c>
      <c r="J1910">
        <v>6965.4813161905604</v>
      </c>
      <c r="K1910">
        <v>10259.0516557521</v>
      </c>
      <c r="L1910">
        <v>7597.9412882786301</v>
      </c>
      <c r="M1910">
        <v>11893.4531906996</v>
      </c>
    </row>
    <row r="1911" spans="1:13" x14ac:dyDescent="0.2">
      <c r="A1911" t="s">
        <v>4672</v>
      </c>
      <c r="B1911" t="s">
        <v>4673</v>
      </c>
      <c r="C1911" s="1" t="s">
        <v>4673</v>
      </c>
      <c r="D1911">
        <v>-0.55174150114487097</v>
      </c>
      <c r="E1911">
        <f t="shared" si="29"/>
        <v>0.68219614086085045</v>
      </c>
      <c r="F1911">
        <v>7.7542628595193798E-3</v>
      </c>
      <c r="G1911">
        <v>1.52674350590664E-2</v>
      </c>
      <c r="H1911">
        <v>5035.5271131670897</v>
      </c>
      <c r="I1911">
        <v>7902.1648909127798</v>
      </c>
      <c r="J1911">
        <v>4782.1670409041799</v>
      </c>
      <c r="K1911">
        <v>5640.1027841669302</v>
      </c>
      <c r="L1911">
        <v>4130.5042098931099</v>
      </c>
      <c r="M1911">
        <v>6903.1221809710496</v>
      </c>
    </row>
    <row r="1912" spans="1:13" x14ac:dyDescent="0.2">
      <c r="A1912" t="s">
        <v>4674</v>
      </c>
      <c r="B1912" t="s">
        <v>4675</v>
      </c>
      <c r="C1912" s="1" t="s">
        <v>4676</v>
      </c>
      <c r="D1912">
        <v>-0.55229022338598199</v>
      </c>
      <c r="E1912">
        <f t="shared" si="29"/>
        <v>0.681936720120357</v>
      </c>
      <c r="F1912">
        <v>1.4378028294887E-2</v>
      </c>
      <c r="G1912">
        <v>2.6446367397175201E-2</v>
      </c>
      <c r="H1912">
        <v>1756.1856452074501</v>
      </c>
      <c r="I1912">
        <v>2425.9351358203298</v>
      </c>
      <c r="J1912">
        <v>1574.59902858019</v>
      </c>
      <c r="K1912">
        <v>2318.61146077988</v>
      </c>
      <c r="L1912">
        <v>2130.6081842170101</v>
      </c>
      <c r="M1912">
        <v>3266.0296445784402</v>
      </c>
    </row>
    <row r="1913" spans="1:13" x14ac:dyDescent="0.2">
      <c r="A1913" t="s">
        <v>4677</v>
      </c>
      <c r="B1913" t="s">
        <v>4678</v>
      </c>
      <c r="C1913" s="1" t="s">
        <v>4678</v>
      </c>
      <c r="D1913">
        <v>-0.55296481618219895</v>
      </c>
      <c r="E1913">
        <f t="shared" si="29"/>
        <v>0.68161792643943786</v>
      </c>
      <c r="F1913">
        <v>1.05295701783218E-2</v>
      </c>
      <c r="G1913">
        <v>2.0075733495135199E-2</v>
      </c>
      <c r="H1913">
        <v>656.12866210863797</v>
      </c>
      <c r="I1913">
        <v>1115.2962201446901</v>
      </c>
      <c r="J1913">
        <v>751.86061294076103</v>
      </c>
      <c r="K1913">
        <v>1233.8638542863901</v>
      </c>
      <c r="L1913">
        <v>888.84267807826404</v>
      </c>
      <c r="M1913">
        <v>1021.0568868143801</v>
      </c>
    </row>
    <row r="1914" spans="1:13" x14ac:dyDescent="0.2">
      <c r="A1914" t="s">
        <v>4679</v>
      </c>
      <c r="B1914" t="s">
        <v>4680</v>
      </c>
      <c r="C1914" s="1" t="s">
        <v>4680</v>
      </c>
      <c r="D1914">
        <v>-0.55477901721080403</v>
      </c>
      <c r="E1914">
        <f t="shared" si="29"/>
        <v>0.68076132492511221</v>
      </c>
      <c r="F1914">
        <v>7.5328053550019697E-3</v>
      </c>
      <c r="G1914">
        <v>1.4897574899025601E-2</v>
      </c>
      <c r="H1914">
        <v>1077.9256591784799</v>
      </c>
      <c r="I1914">
        <v>1802.3127946158299</v>
      </c>
      <c r="J1914">
        <v>1512.05979090489</v>
      </c>
      <c r="K1914">
        <v>1909.2727413483699</v>
      </c>
      <c r="L1914">
        <v>1257.2133066935901</v>
      </c>
      <c r="M1914">
        <v>1938.99379002664</v>
      </c>
    </row>
    <row r="1915" spans="1:13" x14ac:dyDescent="0.2">
      <c r="A1915" t="s">
        <v>4681</v>
      </c>
      <c r="B1915" t="s">
        <v>4682</v>
      </c>
      <c r="C1915" s="1" t="s">
        <v>4683</v>
      </c>
      <c r="D1915">
        <v>-0.55592455998555301</v>
      </c>
      <c r="E1915">
        <f t="shared" si="29"/>
        <v>0.68022099473170916</v>
      </c>
      <c r="F1915">
        <v>1.87756082043854E-2</v>
      </c>
      <c r="G1915">
        <v>3.3475943888428103E-2</v>
      </c>
      <c r="H1915">
        <v>28863.151919862299</v>
      </c>
      <c r="I1915">
        <v>36565.941176653803</v>
      </c>
      <c r="J1915">
        <v>20391.960764657699</v>
      </c>
      <c r="K1915">
        <v>36164.344899774398</v>
      </c>
      <c r="L1915">
        <v>18378.129490853498</v>
      </c>
      <c r="M1915">
        <v>26697.087557973598</v>
      </c>
    </row>
    <row r="1916" spans="1:13" x14ac:dyDescent="0.2">
      <c r="A1916" t="s">
        <v>4684</v>
      </c>
      <c r="B1916" t="s">
        <v>4685</v>
      </c>
      <c r="C1916" s="1" t="s">
        <v>4685</v>
      </c>
      <c r="D1916">
        <v>-0.55629128289641205</v>
      </c>
      <c r="E1916">
        <f t="shared" si="29"/>
        <v>0.68004810932330106</v>
      </c>
      <c r="F1916">
        <v>6.0340747280879896E-3</v>
      </c>
      <c r="G1916">
        <v>1.21228448567543E-2</v>
      </c>
      <c r="H1916">
        <v>1586.94610934609</v>
      </c>
      <c r="I1916">
        <v>2703.8377630474001</v>
      </c>
      <c r="J1916">
        <v>1564.8707027195901</v>
      </c>
      <c r="K1916">
        <v>2390.9766986793702</v>
      </c>
      <c r="L1916">
        <v>1655.2912440682101</v>
      </c>
      <c r="M1916">
        <v>1973.6488664830899</v>
      </c>
    </row>
    <row r="1917" spans="1:13" x14ac:dyDescent="0.2">
      <c r="A1917" t="s">
        <v>4686</v>
      </c>
      <c r="B1917" t="s">
        <v>4687</v>
      </c>
      <c r="C1917" s="1" t="s">
        <v>4687</v>
      </c>
      <c r="D1917">
        <v>-0.55662204235170798</v>
      </c>
      <c r="E1917">
        <f t="shared" si="29"/>
        <v>0.6798922159756039</v>
      </c>
      <c r="F1917">
        <v>6.2248408558010296E-3</v>
      </c>
      <c r="G1917">
        <v>1.2469774806682101E-2</v>
      </c>
      <c r="H1917">
        <v>705.59868028349501</v>
      </c>
      <c r="I1917">
        <v>1111.61050890825</v>
      </c>
      <c r="J1917">
        <v>696.27017945161106</v>
      </c>
      <c r="K1917">
        <v>1021.88487458079</v>
      </c>
      <c r="L1917">
        <v>658.31396210609398</v>
      </c>
      <c r="M1917">
        <v>895.96051326427198</v>
      </c>
    </row>
    <row r="1918" spans="1:13" x14ac:dyDescent="0.2">
      <c r="A1918" t="s">
        <v>4688</v>
      </c>
      <c r="B1918" t="s">
        <v>4689</v>
      </c>
      <c r="C1918" s="1" t="s">
        <v>4689</v>
      </c>
      <c r="D1918">
        <v>-0.55777404590344604</v>
      </c>
      <c r="E1918">
        <f t="shared" si="29"/>
        <v>0.67934953328964331</v>
      </c>
      <c r="F1918">
        <v>2.3508525372558702E-2</v>
      </c>
      <c r="G1918">
        <v>4.0889548335790102E-2</v>
      </c>
      <c r="H1918">
        <v>387.949089897568</v>
      </c>
      <c r="I1918">
        <v>566.12524591613897</v>
      </c>
      <c r="J1918">
        <v>276.56240660852399</v>
      </c>
      <c r="K1918">
        <v>473.66337534216899</v>
      </c>
      <c r="L1918">
        <v>336.28673515527902</v>
      </c>
      <c r="M1918">
        <v>433.61107858921798</v>
      </c>
    </row>
    <row r="1919" spans="1:13" x14ac:dyDescent="0.2">
      <c r="A1919" t="s">
        <v>4690</v>
      </c>
      <c r="B1919" t="s">
        <v>4691</v>
      </c>
      <c r="C1919" s="1" t="s">
        <v>4691</v>
      </c>
      <c r="D1919">
        <v>-0.55846247253706505</v>
      </c>
      <c r="E1919">
        <f t="shared" si="29"/>
        <v>0.67902543794572401</v>
      </c>
      <c r="F1919">
        <v>1.50987360668577E-2</v>
      </c>
      <c r="G1919">
        <v>2.7681759536460598E-2</v>
      </c>
      <c r="H1919">
        <v>1080.5293443455701</v>
      </c>
      <c r="I1919">
        <v>1450.6959426601099</v>
      </c>
      <c r="J1919">
        <v>801.89200308099703</v>
      </c>
      <c r="K1919">
        <v>1113.2551244538899</v>
      </c>
      <c r="L1919">
        <v>756.94222718697097</v>
      </c>
      <c r="M1919">
        <v>1322.8096257156501</v>
      </c>
    </row>
    <row r="1920" spans="1:13" x14ac:dyDescent="0.2">
      <c r="A1920" t="s">
        <v>4692</v>
      </c>
      <c r="B1920" t="s">
        <v>4693</v>
      </c>
      <c r="C1920" s="1" t="s">
        <v>4694</v>
      </c>
      <c r="D1920">
        <v>-0.55847776948160799</v>
      </c>
      <c r="E1920">
        <f t="shared" si="29"/>
        <v>0.67901823825410068</v>
      </c>
      <c r="F1920">
        <v>3.9320675474287499E-3</v>
      </c>
      <c r="G1920">
        <v>8.2163000671187994E-3</v>
      </c>
      <c r="H1920">
        <v>4538.2232462514103</v>
      </c>
      <c r="I1920">
        <v>6937.9828314618499</v>
      </c>
      <c r="J1920">
        <v>3942.7514952179999</v>
      </c>
      <c r="K1920">
        <v>5727.8182240451097</v>
      </c>
      <c r="L1920">
        <v>4814.96060370739</v>
      </c>
      <c r="M1920">
        <v>6916.6461132467302</v>
      </c>
    </row>
    <row r="1921" spans="1:13" x14ac:dyDescent="0.2">
      <c r="A1921" t="s">
        <v>4695</v>
      </c>
      <c r="B1921" t="s">
        <v>4696</v>
      </c>
      <c r="C1921" s="1" t="s">
        <v>4697</v>
      </c>
      <c r="D1921">
        <v>-0.55885469830025203</v>
      </c>
      <c r="E1921">
        <f t="shared" si="29"/>
        <v>0.67884085626866164</v>
      </c>
      <c r="F1921">
        <v>2.0471221233242399E-2</v>
      </c>
      <c r="G1921">
        <v>3.6153784568441198E-2</v>
      </c>
      <c r="H1921">
        <v>2411.0124647325301</v>
      </c>
      <c r="I1921">
        <v>2969.2089720705899</v>
      </c>
      <c r="J1921">
        <v>1688.55941723295</v>
      </c>
      <c r="K1921">
        <v>2248.43910887733</v>
      </c>
      <c r="L1921">
        <v>1544.7800554836101</v>
      </c>
      <c r="M1921">
        <v>3096.9804911323499</v>
      </c>
    </row>
    <row r="1922" spans="1:13" x14ac:dyDescent="0.2">
      <c r="A1922" t="s">
        <v>4698</v>
      </c>
      <c r="B1922" t="s">
        <v>4699</v>
      </c>
      <c r="C1922" s="1" t="s">
        <v>4699</v>
      </c>
      <c r="D1922">
        <v>-0.55926129238696998</v>
      </c>
      <c r="E1922">
        <f t="shared" si="29"/>
        <v>0.67864956581603675</v>
      </c>
      <c r="F1922">
        <v>1.0153590058334201E-2</v>
      </c>
      <c r="G1922">
        <v>1.94131539198465E-2</v>
      </c>
      <c r="H1922">
        <v>691.27841186445801</v>
      </c>
      <c r="I1922">
        <v>1243.5589711725599</v>
      </c>
      <c r="J1922">
        <v>756.02989545244702</v>
      </c>
      <c r="K1922">
        <v>1181.2345903594801</v>
      </c>
      <c r="L1922">
        <v>983.90606610802502</v>
      </c>
      <c r="M1922">
        <v>1158.8319468729401</v>
      </c>
    </row>
    <row r="1923" spans="1:13" x14ac:dyDescent="0.2">
      <c r="A1923" t="s">
        <v>4700</v>
      </c>
      <c r="B1923" t="s">
        <v>4701</v>
      </c>
      <c r="C1923" s="1" t="s">
        <v>4701</v>
      </c>
      <c r="D1923">
        <v>-0.55935284138175601</v>
      </c>
      <c r="E1923">
        <f t="shared" si="29"/>
        <v>0.67860650216601792</v>
      </c>
      <c r="F1923">
        <v>9.1467693933120608E-3</v>
      </c>
      <c r="G1923">
        <v>1.7628835669221899E-2</v>
      </c>
      <c r="H1923">
        <v>594.94206068183996</v>
      </c>
      <c r="I1923">
        <v>869.82785179823497</v>
      </c>
      <c r="J1923">
        <v>505.87294475126998</v>
      </c>
      <c r="K1923">
        <v>894.69748675743006</v>
      </c>
      <c r="L1923">
        <v>584.63983638302898</v>
      </c>
      <c r="M1923">
        <v>719.30414791310898</v>
      </c>
    </row>
    <row r="1924" spans="1:13" x14ac:dyDescent="0.2">
      <c r="A1924" t="s">
        <v>4702</v>
      </c>
      <c r="B1924" t="s">
        <v>4703</v>
      </c>
      <c r="C1924" s="1" t="s">
        <v>4704</v>
      </c>
      <c r="D1924">
        <v>-0.55946812513146305</v>
      </c>
      <c r="E1924">
        <f t="shared" ref="E1924:E1987" si="30">2^(D1924)</f>
        <v>0.67855227783288152</v>
      </c>
      <c r="F1924">
        <v>3.81222642208241E-3</v>
      </c>
      <c r="G1924">
        <v>7.9873994515339101E-3</v>
      </c>
      <c r="H1924">
        <v>3712.8550482814198</v>
      </c>
      <c r="I1924">
        <v>5443.7954962118401</v>
      </c>
      <c r="J1924">
        <v>4576.4824369943199</v>
      </c>
      <c r="K1924">
        <v>6133.5021334816902</v>
      </c>
      <c r="L1924">
        <v>4106.7383628856696</v>
      </c>
      <c r="M1924">
        <v>6690.9654933962001</v>
      </c>
    </row>
    <row r="1925" spans="1:13" x14ac:dyDescent="0.2">
      <c r="A1925" t="s">
        <v>4705</v>
      </c>
      <c r="B1925" t="s">
        <v>4706</v>
      </c>
      <c r="C1925" s="1" t="s">
        <v>4706</v>
      </c>
      <c r="D1925">
        <v>-0.56111658014613397</v>
      </c>
      <c r="E1925">
        <f t="shared" si="30"/>
        <v>0.67777739189407171</v>
      </c>
      <c r="F1925">
        <v>2.37271893413439E-2</v>
      </c>
      <c r="G1925">
        <v>4.1200597944146697E-2</v>
      </c>
      <c r="H1925">
        <v>479.07807074598998</v>
      </c>
      <c r="I1925">
        <v>688.49085896572205</v>
      </c>
      <c r="J1925">
        <v>376.62518688899502</v>
      </c>
      <c r="K1925">
        <v>512.40436128836495</v>
      </c>
      <c r="L1925">
        <v>332.721858104163</v>
      </c>
      <c r="M1925">
        <v>551.94548600148096</v>
      </c>
    </row>
    <row r="1926" spans="1:13" x14ac:dyDescent="0.2">
      <c r="A1926" t="s">
        <v>4707</v>
      </c>
      <c r="B1926" t="s">
        <v>4708</v>
      </c>
      <c r="C1926" s="1" t="s">
        <v>4709</v>
      </c>
      <c r="D1926">
        <v>-0.56179048041194801</v>
      </c>
      <c r="E1926">
        <f t="shared" si="30"/>
        <v>0.67746086782592996</v>
      </c>
      <c r="F1926">
        <v>2.5289592595582701E-2</v>
      </c>
      <c r="G1926">
        <v>4.3596447680051699E-2</v>
      </c>
      <c r="H1926">
        <v>2023.0633748349701</v>
      </c>
      <c r="I1926">
        <v>3685.7112364332002</v>
      </c>
      <c r="J1926">
        <v>3593.9215250735801</v>
      </c>
      <c r="K1926">
        <v>4933.99349314759</v>
      </c>
      <c r="L1926">
        <v>3253.5444553185598</v>
      </c>
      <c r="M1926">
        <v>4473.8858459507501</v>
      </c>
    </row>
    <row r="1927" spans="1:13" x14ac:dyDescent="0.2">
      <c r="A1927" t="s">
        <v>4710</v>
      </c>
      <c r="B1927" t="s">
        <v>4711</v>
      </c>
      <c r="C1927" s="1" t="s">
        <v>4711</v>
      </c>
      <c r="D1927">
        <v>-0.561851407434799</v>
      </c>
      <c r="E1927">
        <f t="shared" si="30"/>
        <v>0.67743225831314136</v>
      </c>
      <c r="F1927">
        <v>5.1919799550800803E-3</v>
      </c>
      <c r="G1927">
        <v>1.0592185273250201E-2</v>
      </c>
      <c r="H1927">
        <v>6281.3904656233699</v>
      </c>
      <c r="I1927">
        <v>8851.6041054179695</v>
      </c>
      <c r="J1927">
        <v>6506.8602399050696</v>
      </c>
      <c r="K1927">
        <v>7851.2628310960399</v>
      </c>
      <c r="L1927">
        <v>4886.2581447297098</v>
      </c>
      <c r="M1927">
        <v>9386.4542450940899</v>
      </c>
    </row>
    <row r="1928" spans="1:13" x14ac:dyDescent="0.2">
      <c r="A1928" t="s">
        <v>4712</v>
      </c>
      <c r="B1928" t="s">
        <v>4713</v>
      </c>
      <c r="C1928" s="1" t="s">
        <v>4713</v>
      </c>
      <c r="D1928">
        <v>-0.56202233930840495</v>
      </c>
      <c r="E1928">
        <f t="shared" si="30"/>
        <v>0.6773520002527702</v>
      </c>
      <c r="F1928">
        <v>1.7338052779137601E-2</v>
      </c>
      <c r="G1928">
        <v>3.1297252922433898E-2</v>
      </c>
      <c r="H1928">
        <v>865.72531806000802</v>
      </c>
      <c r="I1928">
        <v>1772.82710472437</v>
      </c>
      <c r="J1928">
        <v>917.24215257098399</v>
      </c>
      <c r="K1928">
        <v>1426.1068600194001</v>
      </c>
      <c r="L1928">
        <v>1220.37624383205</v>
      </c>
      <c r="M1928">
        <v>1235.74931169091</v>
      </c>
    </row>
    <row r="1929" spans="1:13" x14ac:dyDescent="0.2">
      <c r="A1929" t="s">
        <v>4714</v>
      </c>
      <c r="B1929" t="s">
        <v>4715</v>
      </c>
      <c r="C1929" s="1" t="s">
        <v>4715</v>
      </c>
      <c r="D1929">
        <v>-0.56238815945221898</v>
      </c>
      <c r="E1929">
        <f t="shared" si="30"/>
        <v>0.67718026777556894</v>
      </c>
      <c r="F1929">
        <v>5.1315375930671104E-3</v>
      </c>
      <c r="G1929">
        <v>1.0486112052214201E-2</v>
      </c>
      <c r="H1929">
        <v>963.363511826175</v>
      </c>
      <c r="I1929">
        <v>1679.2100393189701</v>
      </c>
      <c r="J1929">
        <v>1174.3479074583099</v>
      </c>
      <c r="K1929">
        <v>1403.4470380508701</v>
      </c>
      <c r="L1929">
        <v>1057.5801918310899</v>
      </c>
      <c r="M1929">
        <v>1635.5505595909101</v>
      </c>
    </row>
    <row r="1930" spans="1:13" x14ac:dyDescent="0.2">
      <c r="A1930" t="s">
        <v>4716</v>
      </c>
      <c r="B1930" t="s">
        <v>4717</v>
      </c>
      <c r="C1930" s="1" t="s">
        <v>4717</v>
      </c>
      <c r="D1930">
        <v>-0.56300736358868297</v>
      </c>
      <c r="E1930">
        <f t="shared" si="30"/>
        <v>0.6768896846381206</v>
      </c>
      <c r="F1930">
        <v>1.3539646142341599E-2</v>
      </c>
      <c r="G1930">
        <v>2.5172871168176101E-2</v>
      </c>
      <c r="H1930">
        <v>1087.0385572633199</v>
      </c>
      <c r="I1930">
        <v>1934.99839912743</v>
      </c>
      <c r="J1930">
        <v>1040.93086708434</v>
      </c>
      <c r="K1930">
        <v>1744.80629157679</v>
      </c>
      <c r="L1930">
        <v>1209.6816126787101</v>
      </c>
      <c r="M1930">
        <v>1250.96373550106</v>
      </c>
    </row>
    <row r="1931" spans="1:13" x14ac:dyDescent="0.2">
      <c r="A1931" t="s">
        <v>4718</v>
      </c>
      <c r="B1931" t="s">
        <v>4719</v>
      </c>
      <c r="C1931" s="1" t="s">
        <v>4719</v>
      </c>
      <c r="D1931">
        <v>-0.56367596866119596</v>
      </c>
      <c r="E1931">
        <f t="shared" si="30"/>
        <v>0.6765760583971544</v>
      </c>
      <c r="F1931">
        <v>2.68200534420403E-2</v>
      </c>
      <c r="G1931">
        <v>4.5903268522146302E-2</v>
      </c>
      <c r="H1931">
        <v>472.56885782824497</v>
      </c>
      <c r="I1931">
        <v>783.58220886569802</v>
      </c>
      <c r="J1931">
        <v>446.113228750433</v>
      </c>
      <c r="K1931">
        <v>892.504600760475</v>
      </c>
      <c r="L1931">
        <v>741.49442663213404</v>
      </c>
      <c r="M1931">
        <v>779.31659738646999</v>
      </c>
    </row>
    <row r="1932" spans="1:13" x14ac:dyDescent="0.2">
      <c r="A1932" t="s">
        <v>4720</v>
      </c>
      <c r="B1932" t="s">
        <v>4721</v>
      </c>
      <c r="C1932" s="1" t="s">
        <v>4721</v>
      </c>
      <c r="D1932">
        <v>-0.56379666807492301</v>
      </c>
      <c r="E1932">
        <f t="shared" si="30"/>
        <v>0.6765194567486178</v>
      </c>
      <c r="F1932">
        <v>6.9770935757249601E-3</v>
      </c>
      <c r="G1932">
        <v>1.3851517188403399E-2</v>
      </c>
      <c r="H1932">
        <v>827.97188313709103</v>
      </c>
      <c r="I1932">
        <v>1355.6045927601299</v>
      </c>
      <c r="J1932">
        <v>1095.13153973627</v>
      </c>
      <c r="K1932">
        <v>1429.7616700143201</v>
      </c>
      <c r="L1932">
        <v>1036.19092952439</v>
      </c>
      <c r="M1932">
        <v>1589.0620423932401</v>
      </c>
    </row>
    <row r="1933" spans="1:13" x14ac:dyDescent="0.2">
      <c r="A1933" t="s">
        <v>4722</v>
      </c>
      <c r="B1933" t="s">
        <v>4723</v>
      </c>
      <c r="C1933" s="1" t="s">
        <v>4723</v>
      </c>
      <c r="D1933">
        <v>-0.56387798861253702</v>
      </c>
      <c r="E1933">
        <f t="shared" si="30"/>
        <v>0.67648132438253694</v>
      </c>
      <c r="F1933">
        <v>3.3967055137281302E-3</v>
      </c>
      <c r="G1933">
        <v>7.2265870477191598E-3</v>
      </c>
      <c r="H1933">
        <v>1232.8449266207899</v>
      </c>
      <c r="I1933">
        <v>1685.10717729726</v>
      </c>
      <c r="J1933">
        <v>1224.37929759854</v>
      </c>
      <c r="K1933">
        <v>1689.2531796539399</v>
      </c>
      <c r="L1933">
        <v>1190.6689350727499</v>
      </c>
      <c r="M1933">
        <v>2018.4468921462999</v>
      </c>
    </row>
    <row r="1934" spans="1:13" x14ac:dyDescent="0.2">
      <c r="A1934" t="s">
        <v>4724</v>
      </c>
      <c r="B1934" t="s">
        <v>4725</v>
      </c>
      <c r="C1934" s="1" t="s">
        <v>4726</v>
      </c>
      <c r="D1934">
        <v>-0.56420299798324502</v>
      </c>
      <c r="E1934">
        <f t="shared" si="30"/>
        <v>0.67632894428841195</v>
      </c>
      <c r="F1934">
        <v>1.0044989180986201E-2</v>
      </c>
      <c r="G1934">
        <v>1.9216770301233199E-2</v>
      </c>
      <c r="H1934">
        <v>1817.3722466342399</v>
      </c>
      <c r="I1934">
        <v>2753.96343586289</v>
      </c>
      <c r="J1934">
        <v>1364.74514215865</v>
      </c>
      <c r="K1934">
        <v>2066.4295711301102</v>
      </c>
      <c r="L1934">
        <v>1503.1898232205899</v>
      </c>
      <c r="M1934">
        <v>2107.1976977055001</v>
      </c>
    </row>
    <row r="1935" spans="1:13" x14ac:dyDescent="0.2">
      <c r="A1935" t="s">
        <v>4727</v>
      </c>
      <c r="B1935" t="s">
        <v>4728</v>
      </c>
      <c r="C1935" s="1" t="s">
        <v>4729</v>
      </c>
      <c r="D1935">
        <v>-0.56431412451597096</v>
      </c>
      <c r="E1935">
        <f t="shared" si="30"/>
        <v>0.67627685067617749</v>
      </c>
      <c r="F1935">
        <v>1.19764474317325E-2</v>
      </c>
      <c r="G1935">
        <v>2.25229796246459E-2</v>
      </c>
      <c r="H1935">
        <v>1533.5705634205899</v>
      </c>
      <c r="I1935">
        <v>2468.6893861629601</v>
      </c>
      <c r="J1935">
        <v>1917.8699553756901</v>
      </c>
      <c r="K1935">
        <v>3312.71977939924</v>
      </c>
      <c r="L1935">
        <v>2192.3993864363601</v>
      </c>
      <c r="M1935">
        <v>2564.47565777717</v>
      </c>
    </row>
    <row r="1936" spans="1:13" x14ac:dyDescent="0.2">
      <c r="A1936" t="s">
        <v>4730</v>
      </c>
      <c r="B1936" t="s">
        <v>4731</v>
      </c>
      <c r="C1936" s="1" t="s">
        <v>4731</v>
      </c>
      <c r="D1936">
        <v>-0.56466882378085403</v>
      </c>
      <c r="E1936">
        <f t="shared" si="30"/>
        <v>0.67611060250193855</v>
      </c>
      <c r="F1936">
        <v>2.31110429342107E-3</v>
      </c>
      <c r="G1936">
        <v>5.11144449214938E-3</v>
      </c>
      <c r="H1936">
        <v>2098.5702446808</v>
      </c>
      <c r="I1936">
        <v>3452.7742862906198</v>
      </c>
      <c r="J1936">
        <v>2489.0616594767198</v>
      </c>
      <c r="K1936">
        <v>3169.4512275982202</v>
      </c>
      <c r="L1936">
        <v>2254.1905886557001</v>
      </c>
      <c r="M1936">
        <v>3496.7817390323498</v>
      </c>
    </row>
    <row r="1937" spans="1:13" x14ac:dyDescent="0.2">
      <c r="A1937" t="s">
        <v>4732</v>
      </c>
      <c r="B1937" t="s">
        <v>4733</v>
      </c>
      <c r="C1937" s="1" t="s">
        <v>4733</v>
      </c>
      <c r="D1937">
        <v>-0.56493151012966503</v>
      </c>
      <c r="E1937">
        <f t="shared" si="30"/>
        <v>0.67598750728616286</v>
      </c>
      <c r="F1937">
        <v>2.0199618233141901E-2</v>
      </c>
      <c r="G1937">
        <v>3.5745318150806601E-2</v>
      </c>
      <c r="H1937">
        <v>3746.7029554536898</v>
      </c>
      <c r="I1937">
        <v>5922.2008147008601</v>
      </c>
      <c r="J1937">
        <v>2490.4514203139402</v>
      </c>
      <c r="K1937">
        <v>5170.8251808186797</v>
      </c>
      <c r="L1937">
        <v>4167.3412727546402</v>
      </c>
      <c r="M1937">
        <v>4299.7652179012703</v>
      </c>
    </row>
    <row r="1938" spans="1:13" x14ac:dyDescent="0.2">
      <c r="A1938" t="s">
        <v>4734</v>
      </c>
      <c r="B1938" t="s">
        <v>4735</v>
      </c>
      <c r="C1938" s="1" t="s">
        <v>4736</v>
      </c>
      <c r="D1938">
        <v>-0.56505720230146805</v>
      </c>
      <c r="E1938">
        <f t="shared" si="30"/>
        <v>0.6759286156740526</v>
      </c>
      <c r="F1938">
        <v>7.70816161637684E-3</v>
      </c>
      <c r="G1938">
        <v>1.51959501242804E-2</v>
      </c>
      <c r="H1938">
        <v>1497.11897108122</v>
      </c>
      <c r="I1938">
        <v>2362.5409025536801</v>
      </c>
      <c r="J1938">
        <v>1895.6337819800301</v>
      </c>
      <c r="K1938">
        <v>2371.2407247067799</v>
      </c>
      <c r="L1938">
        <v>1298.8035389566101</v>
      </c>
      <c r="M1938">
        <v>2205.2462067042302</v>
      </c>
    </row>
    <row r="1939" spans="1:13" x14ac:dyDescent="0.2">
      <c r="A1939" t="s">
        <v>4737</v>
      </c>
      <c r="B1939" t="s">
        <v>4738</v>
      </c>
      <c r="C1939" s="1" t="s">
        <v>4738</v>
      </c>
      <c r="D1939">
        <v>-0.56525173443076204</v>
      </c>
      <c r="E1939">
        <f t="shared" si="30"/>
        <v>0.67583748001161192</v>
      </c>
      <c r="F1939">
        <v>2.67649137774731E-3</v>
      </c>
      <c r="G1939">
        <v>5.8445832126318899E-3</v>
      </c>
      <c r="H1939">
        <v>3068.4429694247201</v>
      </c>
      <c r="I1939">
        <v>4131.6822960416202</v>
      </c>
      <c r="J1939">
        <v>3061.6431244149699</v>
      </c>
      <c r="K1939">
        <v>4092.6562323160501</v>
      </c>
      <c r="L1939">
        <v>2618.9963402199101</v>
      </c>
      <c r="M1939">
        <v>4720.6976099820404</v>
      </c>
    </row>
    <row r="1940" spans="1:13" x14ac:dyDescent="0.2">
      <c r="A1940" t="s">
        <v>4739</v>
      </c>
      <c r="B1940" t="s">
        <v>4740</v>
      </c>
      <c r="C1940" s="1" t="s">
        <v>4741</v>
      </c>
      <c r="D1940">
        <v>-0.56552640367945095</v>
      </c>
      <c r="E1940">
        <f t="shared" si="30"/>
        <v>0.67570882211935757</v>
      </c>
      <c r="F1940">
        <v>2.7471555085358701E-2</v>
      </c>
      <c r="G1940">
        <v>4.6843536985337497E-2</v>
      </c>
      <c r="H1940">
        <v>934.72297498809905</v>
      </c>
      <c r="I1940">
        <v>1135.1990608214301</v>
      </c>
      <c r="J1940">
        <v>772.70702549919304</v>
      </c>
      <c r="K1940">
        <v>937.82424469753505</v>
      </c>
      <c r="L1940">
        <v>531.166680616289</v>
      </c>
      <c r="M1940">
        <v>1239.1302947598299</v>
      </c>
    </row>
    <row r="1941" spans="1:13" x14ac:dyDescent="0.2">
      <c r="A1941" t="s">
        <v>4742</v>
      </c>
      <c r="B1941" t="s">
        <v>4743</v>
      </c>
      <c r="C1941" s="1" t="s">
        <v>4744</v>
      </c>
      <c r="D1941">
        <v>-0.56554556995745497</v>
      </c>
      <c r="E1941">
        <f t="shared" si="30"/>
        <v>0.67569984535244443</v>
      </c>
      <c r="F1941">
        <v>2.0693783719483799E-2</v>
      </c>
      <c r="G1941">
        <v>3.6515672949421901E-2</v>
      </c>
      <c r="H1941">
        <v>2312.0724283828199</v>
      </c>
      <c r="I1941">
        <v>3982.0424198424298</v>
      </c>
      <c r="J1941">
        <v>2452.9278777087702</v>
      </c>
      <c r="K1941">
        <v>2342.0022447473898</v>
      </c>
      <c r="L1941">
        <v>1853.7360665803401</v>
      </c>
      <c r="M1941">
        <v>3470.5791202482101</v>
      </c>
    </row>
    <row r="1942" spans="1:13" x14ac:dyDescent="0.2">
      <c r="A1942" t="s">
        <v>4745</v>
      </c>
      <c r="B1942" t="s">
        <v>4746</v>
      </c>
      <c r="C1942" s="1" t="s">
        <v>4747</v>
      </c>
      <c r="D1942">
        <v>-0.56648025443896199</v>
      </c>
      <c r="E1942">
        <f t="shared" si="30"/>
        <v>0.67526221882828708</v>
      </c>
      <c r="F1942">
        <v>1.2581521439238399E-2</v>
      </c>
      <c r="G1942">
        <v>2.3546719557271899E-2</v>
      </c>
      <c r="H1942">
        <v>6795.61828612518</v>
      </c>
      <c r="I1942">
        <v>9447.9521834728603</v>
      </c>
      <c r="J1942">
        <v>8107.8647243926098</v>
      </c>
      <c r="K1942">
        <v>8819.0565177519493</v>
      </c>
      <c r="L1942">
        <v>6668.6966702877198</v>
      </c>
      <c r="M1942">
        <v>13679.4574968575</v>
      </c>
    </row>
    <row r="1943" spans="1:13" x14ac:dyDescent="0.2">
      <c r="A1943" t="s">
        <v>4748</v>
      </c>
      <c r="B1943" t="s">
        <v>4749</v>
      </c>
      <c r="C1943" s="1" t="s">
        <v>4749</v>
      </c>
      <c r="D1943">
        <v>-0.56683361353524297</v>
      </c>
      <c r="E1943">
        <f t="shared" si="30"/>
        <v>0.67509684719973184</v>
      </c>
      <c r="F1943">
        <v>2.1738893903424901E-3</v>
      </c>
      <c r="G1943">
        <v>4.82861759358107E-3</v>
      </c>
      <c r="H1943">
        <v>1435.93236965442</v>
      </c>
      <c r="I1943">
        <v>2103.0668315087801</v>
      </c>
      <c r="J1943">
        <v>1453.6898357412899</v>
      </c>
      <c r="K1943">
        <v>1961.9020052752801</v>
      </c>
      <c r="L1943">
        <v>1308.3098777595801</v>
      </c>
      <c r="M1943">
        <v>2152.8409691359402</v>
      </c>
    </row>
    <row r="1944" spans="1:13" x14ac:dyDescent="0.2">
      <c r="A1944" t="s">
        <v>4750</v>
      </c>
      <c r="B1944" t="s">
        <v>4751</v>
      </c>
      <c r="C1944" s="1" t="s">
        <v>4751</v>
      </c>
      <c r="D1944">
        <v>-0.56748252948090505</v>
      </c>
      <c r="E1944">
        <f t="shared" si="30"/>
        <v>0.67479326079499136</v>
      </c>
      <c r="F1944">
        <v>2.16001351491567E-2</v>
      </c>
      <c r="G1944">
        <v>3.7931646501320498E-2</v>
      </c>
      <c r="H1944">
        <v>188.76717461458799</v>
      </c>
      <c r="I1944">
        <v>330.23972678441498</v>
      </c>
      <c r="J1944">
        <v>244.59790735226201</v>
      </c>
      <c r="K1944">
        <v>317.96846955839999</v>
      </c>
      <c r="L1944">
        <v>210.327746015846</v>
      </c>
      <c r="M1944">
        <v>305.133721970191</v>
      </c>
    </row>
    <row r="1945" spans="1:13" x14ac:dyDescent="0.2">
      <c r="A1945" t="s">
        <v>4752</v>
      </c>
      <c r="B1945" t="s">
        <v>4753</v>
      </c>
      <c r="C1945" s="1" t="s">
        <v>4753</v>
      </c>
      <c r="D1945">
        <v>-0.56797451431012103</v>
      </c>
      <c r="E1945">
        <f t="shared" si="30"/>
        <v>0.67456318344859323</v>
      </c>
      <c r="F1945">
        <v>7.9774024478088904E-3</v>
      </c>
      <c r="G1945">
        <v>1.56225180154945E-2</v>
      </c>
      <c r="H1945">
        <v>1454.1581658241</v>
      </c>
      <c r="I1945">
        <v>2542.4036108916198</v>
      </c>
      <c r="J1945">
        <v>2009.5941706327901</v>
      </c>
      <c r="K1945">
        <v>2967.7057158784</v>
      </c>
      <c r="L1945">
        <v>1821.6521731202899</v>
      </c>
      <c r="M1945">
        <v>2324.42585988372</v>
      </c>
    </row>
    <row r="1946" spans="1:13" x14ac:dyDescent="0.2">
      <c r="A1946" t="s">
        <v>4754</v>
      </c>
      <c r="B1946" t="s">
        <v>4755</v>
      </c>
      <c r="C1946" s="1" t="s">
        <v>4755</v>
      </c>
      <c r="D1946">
        <v>-0.56807498038278004</v>
      </c>
      <c r="E1946">
        <f t="shared" si="30"/>
        <v>0.67451621000497919</v>
      </c>
      <c r="F1946">
        <v>1.5267091277667E-2</v>
      </c>
      <c r="G1946">
        <v>2.7916195777608E-2</v>
      </c>
      <c r="H1946">
        <v>827.97188313709103</v>
      </c>
      <c r="I1946">
        <v>1096.1305217152301</v>
      </c>
      <c r="J1946">
        <v>646.23878931137494</v>
      </c>
      <c r="K1946">
        <v>947.32675068433696</v>
      </c>
      <c r="L1946">
        <v>534.73155766740501</v>
      </c>
      <c r="M1946">
        <v>933.99657278964196</v>
      </c>
    </row>
    <row r="1947" spans="1:13" x14ac:dyDescent="0.2">
      <c r="A1947" t="s">
        <v>4756</v>
      </c>
      <c r="B1947" t="s">
        <v>4757</v>
      </c>
      <c r="C1947" s="1" t="s">
        <v>4757</v>
      </c>
      <c r="D1947">
        <v>-0.56811840928114699</v>
      </c>
      <c r="E1947">
        <f t="shared" si="30"/>
        <v>0.67449590560647499</v>
      </c>
      <c r="F1947">
        <v>1.3788617486305501E-2</v>
      </c>
      <c r="G1947">
        <v>2.55668240573684E-2</v>
      </c>
      <c r="H1947">
        <v>602.75311618313401</v>
      </c>
      <c r="I1947">
        <v>739.3536740285</v>
      </c>
      <c r="J1947">
        <v>491.97533637898198</v>
      </c>
      <c r="K1947">
        <v>777.74356691985702</v>
      </c>
      <c r="L1947">
        <v>405.20769147685598</v>
      </c>
      <c r="M1947">
        <v>705.78021563742197</v>
      </c>
    </row>
    <row r="1948" spans="1:13" x14ac:dyDescent="0.2">
      <c r="A1948" t="s">
        <v>4758</v>
      </c>
      <c r="B1948" t="s">
        <v>4759</v>
      </c>
      <c r="C1948" s="1" t="s">
        <v>4760</v>
      </c>
      <c r="D1948">
        <v>-0.568658051451149</v>
      </c>
      <c r="E1948">
        <f t="shared" si="30"/>
        <v>0.67424365661586705</v>
      </c>
      <c r="F1948">
        <v>3.4155983777806199E-3</v>
      </c>
      <c r="G1948">
        <v>7.2593162782556599E-3</v>
      </c>
      <c r="H1948">
        <v>805.84055921675997</v>
      </c>
      <c r="I1948">
        <v>1132.9876340795699</v>
      </c>
      <c r="J1948">
        <v>789.38415554593803</v>
      </c>
      <c r="K1948">
        <v>1241.90443627522</v>
      </c>
      <c r="L1948">
        <v>743.87101133287797</v>
      </c>
      <c r="M1948">
        <v>1093.7480227962001</v>
      </c>
    </row>
    <row r="1949" spans="1:13" x14ac:dyDescent="0.2">
      <c r="A1949" t="s">
        <v>4761</v>
      </c>
      <c r="B1949" t="s">
        <v>4762</v>
      </c>
      <c r="C1949" s="1" t="s">
        <v>4762</v>
      </c>
      <c r="D1949">
        <v>-0.56974109871718803</v>
      </c>
      <c r="E1949">
        <f t="shared" si="30"/>
        <v>0.67373768432233538</v>
      </c>
      <c r="F1949">
        <v>1.4883883726179699E-3</v>
      </c>
      <c r="G1949">
        <v>3.42998077997293E-3</v>
      </c>
      <c r="H1949">
        <v>2090.75918917951</v>
      </c>
      <c r="I1949">
        <v>2975.1061100488801</v>
      </c>
      <c r="J1949">
        <v>2193.0426011469899</v>
      </c>
      <c r="K1949">
        <v>3153.3700636205499</v>
      </c>
      <c r="L1949">
        <v>1972.5653016175399</v>
      </c>
      <c r="M1949">
        <v>3156.9929406057099</v>
      </c>
    </row>
    <row r="1950" spans="1:13" x14ac:dyDescent="0.2">
      <c r="A1950" t="s">
        <v>4763</v>
      </c>
      <c r="B1950" t="s">
        <v>4764</v>
      </c>
      <c r="C1950" s="1" t="s">
        <v>4765</v>
      </c>
      <c r="D1950">
        <v>-0.56990454663379697</v>
      </c>
      <c r="E1950">
        <f t="shared" si="30"/>
        <v>0.67366135857090326</v>
      </c>
      <c r="F1950">
        <v>1.1177080883094799E-2</v>
      </c>
      <c r="G1950">
        <v>2.1212527205041701E-2</v>
      </c>
      <c r="H1950">
        <v>1413.8010457340899</v>
      </c>
      <c r="I1950">
        <v>1770.6156779825101</v>
      </c>
      <c r="J1950">
        <v>1243.8359493197399</v>
      </c>
      <c r="K1950">
        <v>1798.1665175026801</v>
      </c>
      <c r="L1950">
        <v>1478.23568386278</v>
      </c>
      <c r="M1950">
        <v>2572.08286968224</v>
      </c>
    </row>
    <row r="1951" spans="1:13" x14ac:dyDescent="0.2">
      <c r="A1951" t="s">
        <v>4766</v>
      </c>
      <c r="B1951" t="s">
        <v>4767</v>
      </c>
      <c r="C1951" s="1" t="s">
        <v>4768</v>
      </c>
      <c r="D1951">
        <v>-0.56995392908244202</v>
      </c>
      <c r="E1951">
        <f t="shared" si="30"/>
        <v>0.67363830000540359</v>
      </c>
      <c r="F1951">
        <v>1.4465386842804901E-2</v>
      </c>
      <c r="G1951">
        <v>2.65873445407061E-2</v>
      </c>
      <c r="H1951">
        <v>559.79231092602004</v>
      </c>
      <c r="I1951">
        <v>880.14784326024801</v>
      </c>
      <c r="J1951">
        <v>491.97533637898198</v>
      </c>
      <c r="K1951">
        <v>635.936939116801</v>
      </c>
      <c r="L1951">
        <v>439.66816963764398</v>
      </c>
      <c r="M1951">
        <v>697.32775796511703</v>
      </c>
    </row>
    <row r="1952" spans="1:13" x14ac:dyDescent="0.2">
      <c r="A1952" t="s">
        <v>4769</v>
      </c>
      <c r="B1952" t="s">
        <v>4770</v>
      </c>
      <c r="C1952" s="1" t="s">
        <v>4771</v>
      </c>
      <c r="D1952">
        <v>-0.57010736153796404</v>
      </c>
      <c r="E1952">
        <f t="shared" si="30"/>
        <v>0.67356666152350497</v>
      </c>
      <c r="F1952">
        <v>3.6355083801028298E-3</v>
      </c>
      <c r="G1952">
        <v>7.6507171946145099E-3</v>
      </c>
      <c r="H1952">
        <v>9641.4461737630409</v>
      </c>
      <c r="I1952">
        <v>15253.6845231024</v>
      </c>
      <c r="J1952">
        <v>8445.5766078392007</v>
      </c>
      <c r="K1952">
        <v>11730.4781597085</v>
      </c>
      <c r="L1952">
        <v>9941.2538032122393</v>
      </c>
      <c r="M1952">
        <v>14628.6684934573</v>
      </c>
    </row>
    <row r="1953" spans="1:13" x14ac:dyDescent="0.2">
      <c r="A1953" t="s">
        <v>4772</v>
      </c>
      <c r="B1953" t="s">
        <v>4773</v>
      </c>
      <c r="C1953" s="1" t="s">
        <v>4774</v>
      </c>
      <c r="D1953">
        <v>-0.57107891001845701</v>
      </c>
      <c r="E1953">
        <f t="shared" si="30"/>
        <v>0.67311321685813053</v>
      </c>
      <c r="F1953">
        <v>3.5596354469847099E-3</v>
      </c>
      <c r="G1953">
        <v>7.5139787700636397E-3</v>
      </c>
      <c r="H1953">
        <v>1456.7618509911999</v>
      </c>
      <c r="I1953">
        <v>2099.38112027235</v>
      </c>
      <c r="J1953">
        <v>1330.0011212279301</v>
      </c>
      <c r="K1953">
        <v>1768.1970755443001</v>
      </c>
      <c r="L1953">
        <v>1256.0250143432099</v>
      </c>
      <c r="M1953">
        <v>2138.4717910930299</v>
      </c>
    </row>
    <row r="1954" spans="1:13" x14ac:dyDescent="0.2">
      <c r="A1954" t="s">
        <v>4775</v>
      </c>
      <c r="B1954" t="s">
        <v>4776</v>
      </c>
      <c r="C1954" s="1" t="s">
        <v>4776</v>
      </c>
      <c r="D1954">
        <v>-0.57123254544940105</v>
      </c>
      <c r="E1954">
        <f t="shared" si="30"/>
        <v>0.67304153952506385</v>
      </c>
      <c r="F1954">
        <v>2.07328625763476E-3</v>
      </c>
      <c r="G1954">
        <v>4.6300160183092099E-3</v>
      </c>
      <c r="H1954">
        <v>1512.7410820837999</v>
      </c>
      <c r="I1954">
        <v>2401.6094416598698</v>
      </c>
      <c r="J1954">
        <v>1798.35052337402</v>
      </c>
      <c r="K1954">
        <v>2488.9256065433401</v>
      </c>
      <c r="L1954">
        <v>1623.2073506081699</v>
      </c>
      <c r="M1954">
        <v>2440.2245299942902</v>
      </c>
    </row>
    <row r="1955" spans="1:13" x14ac:dyDescent="0.2">
      <c r="A1955" t="s">
        <v>4777</v>
      </c>
      <c r="B1955" t="s">
        <v>4778</v>
      </c>
      <c r="C1955" s="1" t="s">
        <v>4779</v>
      </c>
      <c r="D1955">
        <v>-0.571341930367531</v>
      </c>
      <c r="E1955">
        <f t="shared" si="30"/>
        <v>0.67299051155260126</v>
      </c>
      <c r="F1955">
        <v>1.7257292687541999E-2</v>
      </c>
      <c r="G1955">
        <v>3.1187757256518799E-2</v>
      </c>
      <c r="H1955">
        <v>1012.83353000103</v>
      </c>
      <c r="I1955">
        <v>1923.2041231708399</v>
      </c>
      <c r="J1955">
        <v>1352.2372946235901</v>
      </c>
      <c r="K1955">
        <v>2308.37799279409</v>
      </c>
      <c r="L1955">
        <v>1580.42882599477</v>
      </c>
      <c r="M1955">
        <v>1631.32433075476</v>
      </c>
    </row>
    <row r="1956" spans="1:13" x14ac:dyDescent="0.2">
      <c r="A1956" t="s">
        <v>4780</v>
      </c>
      <c r="B1956" t="s">
        <v>4781</v>
      </c>
      <c r="C1956" s="1" t="s">
        <v>4782</v>
      </c>
      <c r="D1956">
        <v>-0.57175663515224695</v>
      </c>
      <c r="E1956">
        <f t="shared" si="30"/>
        <v>0.67279708725405729</v>
      </c>
      <c r="F1956">
        <v>1.26722496269683E-3</v>
      </c>
      <c r="G1956">
        <v>2.96545932070004E-3</v>
      </c>
      <c r="H1956">
        <v>2099.8720872643498</v>
      </c>
      <c r="I1956">
        <v>3005.3289421876302</v>
      </c>
      <c r="J1956">
        <v>2137.4521676578402</v>
      </c>
      <c r="K1956">
        <v>3254.2428194804602</v>
      </c>
      <c r="L1956">
        <v>2165.0686623778001</v>
      </c>
      <c r="M1956">
        <v>3256.7319411388999</v>
      </c>
    </row>
    <row r="1957" spans="1:13" x14ac:dyDescent="0.2">
      <c r="A1957" t="s">
        <v>4783</v>
      </c>
      <c r="B1957" t="s">
        <v>4784</v>
      </c>
      <c r="C1957" s="1" t="s">
        <v>4784</v>
      </c>
      <c r="D1957">
        <v>-0.57245304892458804</v>
      </c>
      <c r="E1957">
        <f t="shared" si="30"/>
        <v>0.67247239487274368</v>
      </c>
      <c r="F1957">
        <v>5.0553318927952498E-3</v>
      </c>
      <c r="G1957">
        <v>1.0340603074056501E-2</v>
      </c>
      <c r="H1957">
        <v>1243.25966728918</v>
      </c>
      <c r="I1957">
        <v>1779.4613849499499</v>
      </c>
      <c r="J1957">
        <v>982.56091192073598</v>
      </c>
      <c r="K1957">
        <v>1607.38543576764</v>
      </c>
      <c r="L1957">
        <v>1277.4142766499101</v>
      </c>
      <c r="M1957">
        <v>1824.0403656833</v>
      </c>
    </row>
    <row r="1958" spans="1:13" x14ac:dyDescent="0.2">
      <c r="A1958" t="s">
        <v>4785</v>
      </c>
      <c r="B1958" t="s">
        <v>4786</v>
      </c>
      <c r="C1958" s="1" t="s">
        <v>4787</v>
      </c>
      <c r="D1958">
        <v>-0.57256889922834497</v>
      </c>
      <c r="E1958">
        <f t="shared" si="30"/>
        <v>0.67241839662563829</v>
      </c>
      <c r="F1958">
        <v>1.8044353034365399E-2</v>
      </c>
      <c r="G1958">
        <v>3.2421324531346697E-2</v>
      </c>
      <c r="H1958">
        <v>557.18862575892297</v>
      </c>
      <c r="I1958">
        <v>731.98225155563296</v>
      </c>
      <c r="J1958">
        <v>708.77802698666903</v>
      </c>
      <c r="K1958">
        <v>1141.0316804153199</v>
      </c>
      <c r="L1958">
        <v>674.95005501130197</v>
      </c>
      <c r="M1958">
        <v>1013.4496749093</v>
      </c>
    </row>
    <row r="1959" spans="1:13" x14ac:dyDescent="0.2">
      <c r="A1959" t="s">
        <v>4788</v>
      </c>
      <c r="B1959" t="s">
        <v>4789</v>
      </c>
      <c r="C1959" s="1" t="s">
        <v>4790</v>
      </c>
      <c r="D1959">
        <v>-0.57277435067905202</v>
      </c>
      <c r="E1959">
        <f t="shared" si="30"/>
        <v>0.67232264562155986</v>
      </c>
      <c r="F1959">
        <v>5.82232866954791E-3</v>
      </c>
      <c r="G1959">
        <v>1.17430522337388E-2</v>
      </c>
      <c r="H1959">
        <v>1980.1025695778501</v>
      </c>
      <c r="I1959">
        <v>2814.4091001403899</v>
      </c>
      <c r="J1959">
        <v>1663.5437221628299</v>
      </c>
      <c r="K1959">
        <v>3263.74532546726</v>
      </c>
      <c r="L1959">
        <v>2096.1477060562302</v>
      </c>
      <c r="M1959">
        <v>2459.6651826406001</v>
      </c>
    </row>
    <row r="1960" spans="1:13" x14ac:dyDescent="0.2">
      <c r="A1960" t="s">
        <v>4791</v>
      </c>
      <c r="B1960" t="s">
        <v>4792</v>
      </c>
      <c r="C1960" s="1" t="s">
        <v>4793</v>
      </c>
      <c r="D1960">
        <v>-0.57391198752220396</v>
      </c>
      <c r="E1960">
        <f t="shared" si="30"/>
        <v>0.67179269472755476</v>
      </c>
      <c r="F1960">
        <v>3.2910765853723101E-3</v>
      </c>
      <c r="G1960">
        <v>7.0187014738214903E-3</v>
      </c>
      <c r="H1960">
        <v>6612.0584818447796</v>
      </c>
      <c r="I1960">
        <v>10885.3795656818</v>
      </c>
      <c r="J1960">
        <v>5932.8890141295897</v>
      </c>
      <c r="K1960">
        <v>10118.706951947001</v>
      </c>
      <c r="L1960">
        <v>7410.1910969198598</v>
      </c>
      <c r="M1960">
        <v>8700.9599278702008</v>
      </c>
    </row>
    <row r="1961" spans="1:13" x14ac:dyDescent="0.2">
      <c r="A1961" t="s">
        <v>4794</v>
      </c>
      <c r="B1961" t="s">
        <v>4795</v>
      </c>
      <c r="C1961" s="1" t="s">
        <v>4796</v>
      </c>
      <c r="D1961">
        <v>-0.57394561532548005</v>
      </c>
      <c r="E1961">
        <f t="shared" si="30"/>
        <v>0.67177703608268768</v>
      </c>
      <c r="F1961">
        <v>1.16550105498706E-3</v>
      </c>
      <c r="G1961">
        <v>2.75022796473373E-3</v>
      </c>
      <c r="H1961">
        <v>2831.5076192188199</v>
      </c>
      <c r="I1961">
        <v>4245.2022021237599</v>
      </c>
      <c r="J1961">
        <v>2887.9230197613701</v>
      </c>
      <c r="K1961">
        <v>3958.1592245028501</v>
      </c>
      <c r="L1961">
        <v>2739.0138676074798</v>
      </c>
      <c r="M1961">
        <v>4387.6707776932399</v>
      </c>
    </row>
    <row r="1962" spans="1:13" x14ac:dyDescent="0.2">
      <c r="A1962" t="s">
        <v>4797</v>
      </c>
      <c r="B1962" t="s">
        <v>4798</v>
      </c>
      <c r="C1962" s="1" t="s">
        <v>4799</v>
      </c>
      <c r="D1962">
        <v>-0.57485102394638599</v>
      </c>
      <c r="E1962">
        <f t="shared" si="30"/>
        <v>0.67135557355269915</v>
      </c>
      <c r="F1962">
        <v>3.55049815484726E-3</v>
      </c>
      <c r="G1962">
        <v>7.5049017537405002E-3</v>
      </c>
      <c r="H1962">
        <v>1639.01981268805</v>
      </c>
      <c r="I1962">
        <v>2610.95783988928</v>
      </c>
      <c r="J1962">
        <v>1437.01270569454</v>
      </c>
      <c r="K1962">
        <v>2325.92108076972</v>
      </c>
      <c r="L1962">
        <v>1863.2424053833099</v>
      </c>
      <c r="M1962">
        <v>2421.62912311522</v>
      </c>
    </row>
    <row r="1963" spans="1:13" x14ac:dyDescent="0.2">
      <c r="A1963" t="s">
        <v>4800</v>
      </c>
      <c r="B1963" t="s">
        <v>4801</v>
      </c>
      <c r="C1963" s="1" t="s">
        <v>4801</v>
      </c>
      <c r="D1963">
        <v>-0.57620371332002196</v>
      </c>
      <c r="E1963">
        <f t="shared" si="30"/>
        <v>0.6707263969645717</v>
      </c>
      <c r="F1963">
        <v>1.6744602613900102E-2</v>
      </c>
      <c r="G1963">
        <v>3.0314178477789999E-2</v>
      </c>
      <c r="H1963">
        <v>2564.6298895913001</v>
      </c>
      <c r="I1963">
        <v>4874.7216813065497</v>
      </c>
      <c r="J1963">
        <v>2497.4002245000902</v>
      </c>
      <c r="K1963">
        <v>4703.0095014683802</v>
      </c>
      <c r="L1963">
        <v>4113.8681169879001</v>
      </c>
      <c r="M1963">
        <v>4104.5134456710402</v>
      </c>
    </row>
    <row r="1964" spans="1:13" x14ac:dyDescent="0.2">
      <c r="A1964" t="s">
        <v>4802</v>
      </c>
      <c r="B1964" t="s">
        <v>4803</v>
      </c>
      <c r="C1964" s="1" t="s">
        <v>4803</v>
      </c>
      <c r="D1964">
        <v>-0.57711474072594904</v>
      </c>
      <c r="E1964">
        <f t="shared" si="30"/>
        <v>0.67030298299208613</v>
      </c>
      <c r="F1964">
        <v>2.9145561508771602E-2</v>
      </c>
      <c r="G1964">
        <v>4.9460583736241799E-2</v>
      </c>
      <c r="H1964">
        <v>790.21844821417301</v>
      </c>
      <c r="I1964">
        <v>1316.5360536539399</v>
      </c>
      <c r="J1964">
        <v>1257.73355769203</v>
      </c>
      <c r="K1964">
        <v>2059.8509131392502</v>
      </c>
      <c r="L1964">
        <v>1326.1342630151601</v>
      </c>
      <c r="M1964">
        <v>1657.5269495389</v>
      </c>
    </row>
    <row r="1965" spans="1:13" x14ac:dyDescent="0.2">
      <c r="A1965" t="s">
        <v>4804</v>
      </c>
      <c r="B1965" t="s">
        <v>4805</v>
      </c>
      <c r="C1965" s="1" t="s">
        <v>4805</v>
      </c>
      <c r="D1965">
        <v>-0.57822824646359705</v>
      </c>
      <c r="E1965">
        <f t="shared" si="30"/>
        <v>0.6697858270919762</v>
      </c>
      <c r="F1965">
        <v>2.9294439815030801E-3</v>
      </c>
      <c r="G1965">
        <v>6.3389572347308703E-3</v>
      </c>
      <c r="H1965">
        <v>689.97656928090896</v>
      </c>
      <c r="I1965">
        <v>1085.8105302532199</v>
      </c>
      <c r="J1965">
        <v>669.86472354426405</v>
      </c>
      <c r="K1965">
        <v>1043.8137345503301</v>
      </c>
      <c r="L1965">
        <v>734.36467252990201</v>
      </c>
      <c r="M1965">
        <v>997.39000533192495</v>
      </c>
    </row>
    <row r="1966" spans="1:13" x14ac:dyDescent="0.2">
      <c r="A1966" t="s">
        <v>4806</v>
      </c>
      <c r="B1966" t="s">
        <v>4807</v>
      </c>
      <c r="C1966" s="1" t="s">
        <v>4808</v>
      </c>
      <c r="D1966">
        <v>-0.57837374468304104</v>
      </c>
      <c r="E1966">
        <f t="shared" si="30"/>
        <v>0.66971828147178447</v>
      </c>
      <c r="F1966">
        <v>1.5608251802166601E-2</v>
      </c>
      <c r="G1966">
        <v>2.8480384157020599E-2</v>
      </c>
      <c r="H1966">
        <v>1353.91628689084</v>
      </c>
      <c r="I1966">
        <v>2214.37531084907</v>
      </c>
      <c r="J1966">
        <v>1567.6502243940499</v>
      </c>
      <c r="K1966">
        <v>2572.9862364266</v>
      </c>
      <c r="L1966">
        <v>2212.6003563926802</v>
      </c>
      <c r="M1966">
        <v>2880.5975747213602</v>
      </c>
    </row>
    <row r="1967" spans="1:13" x14ac:dyDescent="0.2">
      <c r="A1967" t="s">
        <v>4809</v>
      </c>
      <c r="B1967" t="s">
        <v>4810</v>
      </c>
      <c r="C1967" s="1" t="s">
        <v>4810</v>
      </c>
      <c r="D1967">
        <v>-0.57955676213180995</v>
      </c>
      <c r="E1967">
        <f t="shared" si="30"/>
        <v>0.6691693340929179</v>
      </c>
      <c r="F1967">
        <v>4.4932790448308502E-3</v>
      </c>
      <c r="G1967">
        <v>9.2827196245740002E-3</v>
      </c>
      <c r="H1967">
        <v>1223.7320285359499</v>
      </c>
      <c r="I1967">
        <v>1836.2213379910199</v>
      </c>
      <c r="J1967">
        <v>1484.2645741603201</v>
      </c>
      <c r="K1967">
        <v>1967.0187392681701</v>
      </c>
      <c r="L1967">
        <v>1406.9381428404599</v>
      </c>
      <c r="M1967">
        <v>2346.4022498317199</v>
      </c>
    </row>
    <row r="1968" spans="1:13" x14ac:dyDescent="0.2">
      <c r="A1968" t="s">
        <v>4811</v>
      </c>
      <c r="B1968" t="s">
        <v>4812</v>
      </c>
      <c r="C1968" s="1" t="s">
        <v>4813</v>
      </c>
      <c r="D1968">
        <v>-0.58009010316435705</v>
      </c>
      <c r="E1968">
        <f t="shared" si="30"/>
        <v>0.66892199872933256</v>
      </c>
      <c r="F1968">
        <v>5.7674212486057697E-3</v>
      </c>
      <c r="G1968">
        <v>1.16588326608623E-2</v>
      </c>
      <c r="H1968">
        <v>745.95580037351101</v>
      </c>
      <c r="I1968">
        <v>1216.2847080229601</v>
      </c>
      <c r="J1968">
        <v>761.58893880136304</v>
      </c>
      <c r="K1968">
        <v>1299.6504341950199</v>
      </c>
      <c r="L1968">
        <v>834.18122996115096</v>
      </c>
      <c r="M1968">
        <v>984.71131882346799</v>
      </c>
    </row>
    <row r="1969" spans="1:13" x14ac:dyDescent="0.2">
      <c r="A1969" t="s">
        <v>4814</v>
      </c>
      <c r="B1969" t="s">
        <v>4815</v>
      </c>
      <c r="C1969" s="1" t="s">
        <v>4815</v>
      </c>
      <c r="D1969">
        <v>-0.58110983540365702</v>
      </c>
      <c r="E1969">
        <f t="shared" si="30"/>
        <v>0.66844935531190808</v>
      </c>
      <c r="F1969">
        <v>2.9632685661446301E-3</v>
      </c>
      <c r="G1969">
        <v>6.4054492237873798E-3</v>
      </c>
      <c r="H1969">
        <v>4659.2946065214601</v>
      </c>
      <c r="I1969">
        <v>6834.0457745944404</v>
      </c>
      <c r="J1969">
        <v>3648.1221977255</v>
      </c>
      <c r="K1969">
        <v>5868.1629278501996</v>
      </c>
      <c r="L1969">
        <v>4035.4408218633498</v>
      </c>
      <c r="M1969">
        <v>5762.8856409771697</v>
      </c>
    </row>
    <row r="1970" spans="1:13" x14ac:dyDescent="0.2">
      <c r="A1970" t="s">
        <v>4816</v>
      </c>
      <c r="B1970" t="s">
        <v>4817</v>
      </c>
      <c r="C1970" s="1" t="s">
        <v>4817</v>
      </c>
      <c r="D1970">
        <v>-0.58132105158049896</v>
      </c>
      <c r="E1970">
        <f t="shared" si="30"/>
        <v>0.66835149888448731</v>
      </c>
      <c r="F1970">
        <v>7.5846222194873398E-3</v>
      </c>
      <c r="G1970">
        <v>1.4980956554467999E-2</v>
      </c>
      <c r="H1970">
        <v>2287.3374192953902</v>
      </c>
      <c r="I1970">
        <v>3142.4374001829501</v>
      </c>
      <c r="J1970">
        <v>1603.78400616199</v>
      </c>
      <c r="K1970">
        <v>2662.8945623017298</v>
      </c>
      <c r="L1970">
        <v>2199.5291405385901</v>
      </c>
      <c r="M1970">
        <v>3309.1371787071898</v>
      </c>
    </row>
    <row r="1971" spans="1:13" x14ac:dyDescent="0.2">
      <c r="A1971" t="s">
        <v>4818</v>
      </c>
      <c r="B1971" t="s">
        <v>4819</v>
      </c>
      <c r="C1971" s="1" t="s">
        <v>4820</v>
      </c>
      <c r="D1971">
        <v>-0.58240746376847397</v>
      </c>
      <c r="E1971">
        <f t="shared" si="30"/>
        <v>0.66784839055746148</v>
      </c>
      <c r="F1971">
        <v>9.5498551109862301E-3</v>
      </c>
      <c r="G1971">
        <v>1.83373764909593E-2</v>
      </c>
      <c r="H1971">
        <v>3659.47950235591</v>
      </c>
      <c r="I1971">
        <v>5112.8186271801296</v>
      </c>
      <c r="J1971">
        <v>3908.0074742872798</v>
      </c>
      <c r="K1971">
        <v>4332.4117679830797</v>
      </c>
      <c r="L1971">
        <v>2670.0929112859098</v>
      </c>
      <c r="M1971">
        <v>5882.9105399238997</v>
      </c>
    </row>
    <row r="1972" spans="1:13" x14ac:dyDescent="0.2">
      <c r="A1972" t="s">
        <v>4821</v>
      </c>
      <c r="B1972" t="s">
        <v>4822</v>
      </c>
      <c r="C1972" s="1" t="s">
        <v>4822</v>
      </c>
      <c r="D1972">
        <v>-0.58258977322640704</v>
      </c>
      <c r="E1972">
        <f t="shared" si="30"/>
        <v>0.66776400170049022</v>
      </c>
      <c r="F1972">
        <v>3.5556182262624302E-3</v>
      </c>
      <c r="G1972">
        <v>7.5107587392143601E-3</v>
      </c>
      <c r="H1972">
        <v>848.80136447387304</v>
      </c>
      <c r="I1972">
        <v>1191.9590138624999</v>
      </c>
      <c r="J1972">
        <v>754.64013461521904</v>
      </c>
      <c r="K1972">
        <v>1154.9199583960301</v>
      </c>
      <c r="L1972">
        <v>693.96273261725401</v>
      </c>
      <c r="M1972">
        <v>1092.9027770289699</v>
      </c>
    </row>
    <row r="1973" spans="1:13" x14ac:dyDescent="0.2">
      <c r="A1973" t="s">
        <v>4823</v>
      </c>
      <c r="B1973" t="s">
        <v>4824</v>
      </c>
      <c r="C1973" s="1" t="s">
        <v>4824</v>
      </c>
      <c r="D1973">
        <v>-0.58302098427979498</v>
      </c>
      <c r="E1973">
        <f t="shared" si="30"/>
        <v>0.66756444172277463</v>
      </c>
      <c r="F1973">
        <v>1.8946041479782499E-3</v>
      </c>
      <c r="G1973">
        <v>4.2570287264131097E-3</v>
      </c>
      <c r="H1973">
        <v>1767.90222845939</v>
      </c>
      <c r="I1973">
        <v>2397.1865881761501</v>
      </c>
      <c r="J1973">
        <v>1493.9929000209199</v>
      </c>
      <c r="K1973">
        <v>2303.9922208001799</v>
      </c>
      <c r="L1973">
        <v>1523.3907931769199</v>
      </c>
      <c r="M1973">
        <v>2467.2723945456701</v>
      </c>
    </row>
    <row r="1974" spans="1:13" x14ac:dyDescent="0.2">
      <c r="A1974" t="s">
        <v>4825</v>
      </c>
      <c r="B1974" t="s">
        <v>4826</v>
      </c>
      <c r="C1974" s="1" t="s">
        <v>4827</v>
      </c>
      <c r="D1974">
        <v>-0.58318641980826103</v>
      </c>
      <c r="E1974">
        <f t="shared" si="30"/>
        <v>0.6674878957160052</v>
      </c>
      <c r="F1974">
        <v>1.16746244209979E-2</v>
      </c>
      <c r="G1974">
        <v>2.2022103087146899E-2</v>
      </c>
      <c r="H1974">
        <v>2105.0794575985501</v>
      </c>
      <c r="I1974">
        <v>3837.5625393742498</v>
      </c>
      <c r="J1974">
        <v>2020.7122573306201</v>
      </c>
      <c r="K1974">
        <v>3374.8515493129498</v>
      </c>
      <c r="L1974">
        <v>3197.6947148510799</v>
      </c>
      <c r="M1974">
        <v>3761.3436641754802</v>
      </c>
    </row>
    <row r="1975" spans="1:13" x14ac:dyDescent="0.2">
      <c r="A1975" t="s">
        <v>4828</v>
      </c>
      <c r="B1975" t="s">
        <v>4829</v>
      </c>
      <c r="C1975" s="1" t="s">
        <v>4829</v>
      </c>
      <c r="D1975">
        <v>-0.583255383546605</v>
      </c>
      <c r="E1975">
        <f t="shared" si="30"/>
        <v>0.66745598920833826</v>
      </c>
      <c r="F1975">
        <v>2.3825661978993901E-2</v>
      </c>
      <c r="G1975">
        <v>4.13253376863153E-2</v>
      </c>
      <c r="H1975">
        <v>778.50186496223296</v>
      </c>
      <c r="I1975">
        <v>1040.84485316874</v>
      </c>
      <c r="J1975">
        <v>674.03400605595004</v>
      </c>
      <c r="K1975">
        <v>1073.05221450973</v>
      </c>
      <c r="L1975">
        <v>470.56377074731603</v>
      </c>
      <c r="M1975">
        <v>765.79266511078299</v>
      </c>
    </row>
    <row r="1976" spans="1:13" x14ac:dyDescent="0.2">
      <c r="A1976" t="s">
        <v>4830</v>
      </c>
      <c r="B1976" t="s">
        <v>4831</v>
      </c>
      <c r="C1976" s="1" t="s">
        <v>4832</v>
      </c>
      <c r="D1976">
        <v>-0.58344125931311497</v>
      </c>
      <c r="E1976">
        <f t="shared" si="30"/>
        <v>0.66737000020977477</v>
      </c>
      <c r="F1976">
        <v>1.32335219560224E-2</v>
      </c>
      <c r="G1976">
        <v>2.4648030389878499E-2</v>
      </c>
      <c r="H1976">
        <v>1778.3169691277801</v>
      </c>
      <c r="I1976">
        <v>2187.1010476994602</v>
      </c>
      <c r="J1976">
        <v>1204.9226458773401</v>
      </c>
      <c r="K1976">
        <v>2548.13352846111</v>
      </c>
      <c r="L1976">
        <v>1359.4064488255799</v>
      </c>
      <c r="M1976">
        <v>1771.63512811501</v>
      </c>
    </row>
    <row r="1977" spans="1:13" x14ac:dyDescent="0.2">
      <c r="A1977" t="s">
        <v>4833</v>
      </c>
      <c r="B1977" t="s">
        <v>4834</v>
      </c>
      <c r="C1977" s="1" t="s">
        <v>4834</v>
      </c>
      <c r="D1977">
        <v>-0.58500285292420295</v>
      </c>
      <c r="E1977">
        <f t="shared" si="30"/>
        <v>0.66664802025025738</v>
      </c>
      <c r="F1977">
        <v>6.9538883912052202E-3</v>
      </c>
      <c r="G1977">
        <v>1.3809866033862301E-2</v>
      </c>
      <c r="H1977">
        <v>1036.26669650491</v>
      </c>
      <c r="I1977">
        <v>1442.5873779399501</v>
      </c>
      <c r="J1977">
        <v>825.51793731388602</v>
      </c>
      <c r="K1977">
        <v>1331.0818001513701</v>
      </c>
      <c r="L1977">
        <v>767.63685834031901</v>
      </c>
      <c r="M1977">
        <v>1169.82014184694</v>
      </c>
    </row>
    <row r="1978" spans="1:13" x14ac:dyDescent="0.2">
      <c r="A1978" t="s">
        <v>4835</v>
      </c>
      <c r="B1978" t="s">
        <v>4836</v>
      </c>
      <c r="C1978" s="1" t="s">
        <v>4837</v>
      </c>
      <c r="D1978">
        <v>-0.58513599016118001</v>
      </c>
      <c r="E1978">
        <f t="shared" si="30"/>
        <v>0.6665865023426526</v>
      </c>
      <c r="F1978">
        <v>1.40073678152324E-2</v>
      </c>
      <c r="G1978">
        <v>2.5895062454969399E-2</v>
      </c>
      <c r="H1978">
        <v>3624.3297526000902</v>
      </c>
      <c r="I1978">
        <v>6461.7889397146901</v>
      </c>
      <c r="J1978">
        <v>3364.6109869308402</v>
      </c>
      <c r="K1978">
        <v>3631.4192109566302</v>
      </c>
      <c r="L1978">
        <v>3353.36101274981</v>
      </c>
      <c r="M1978">
        <v>5422.2515967833097</v>
      </c>
    </row>
    <row r="1979" spans="1:13" x14ac:dyDescent="0.2">
      <c r="A1979" t="s">
        <v>4838</v>
      </c>
      <c r="B1979" t="s">
        <v>4839</v>
      </c>
      <c r="C1979" s="1" t="s">
        <v>4839</v>
      </c>
      <c r="D1979">
        <v>-0.58516807136910398</v>
      </c>
      <c r="E1979">
        <f t="shared" si="30"/>
        <v>0.66657167962419261</v>
      </c>
      <c r="F1979">
        <v>1.07685320800949E-2</v>
      </c>
      <c r="G1979">
        <v>2.04810021725618E-2</v>
      </c>
      <c r="H1979">
        <v>1008.92800225039</v>
      </c>
      <c r="I1979">
        <v>1608.44438357945</v>
      </c>
      <c r="J1979">
        <v>826.907698151114</v>
      </c>
      <c r="K1979">
        <v>1670.24816768033</v>
      </c>
      <c r="L1979">
        <v>1162.14991866383</v>
      </c>
      <c r="M1979">
        <v>1219.68964211353</v>
      </c>
    </row>
    <row r="1980" spans="1:13" x14ac:dyDescent="0.2">
      <c r="A1980" t="s">
        <v>4840</v>
      </c>
      <c r="B1980" t="s">
        <v>4841</v>
      </c>
      <c r="C1980" s="1" t="s">
        <v>4841</v>
      </c>
      <c r="D1980">
        <v>-0.58632793770762703</v>
      </c>
      <c r="E1980">
        <f t="shared" si="30"/>
        <v>0.66603599929599511</v>
      </c>
      <c r="F1980">
        <v>9.8790504117335408E-4</v>
      </c>
      <c r="G1980">
        <v>2.3571467456831299E-3</v>
      </c>
      <c r="H1980">
        <v>2524.27276950129</v>
      </c>
      <c r="I1980">
        <v>3820.6082676866499</v>
      </c>
      <c r="J1980">
        <v>2543.2623321286401</v>
      </c>
      <c r="K1980">
        <v>3514.4652911190501</v>
      </c>
      <c r="L1980">
        <v>2369.4549466417898</v>
      </c>
      <c r="M1980">
        <v>3830.65381708838</v>
      </c>
    </row>
    <row r="1981" spans="1:13" x14ac:dyDescent="0.2">
      <c r="A1981" t="s">
        <v>4842</v>
      </c>
      <c r="B1981" t="s">
        <v>4843</v>
      </c>
      <c r="C1981" s="1" t="s">
        <v>4843</v>
      </c>
      <c r="D1981">
        <v>-0.58636967820448704</v>
      </c>
      <c r="E1981">
        <f t="shared" si="30"/>
        <v>0.66601672961627456</v>
      </c>
      <c r="F1981">
        <v>7.9696492710575294E-3</v>
      </c>
      <c r="G1981">
        <v>1.56122611667244E-2</v>
      </c>
      <c r="H1981">
        <v>721.22079128608198</v>
      </c>
      <c r="I1981">
        <v>1037.8962841795901</v>
      </c>
      <c r="J1981">
        <v>811.62032894159802</v>
      </c>
      <c r="K1981">
        <v>1097.1739604762299</v>
      </c>
      <c r="L1981">
        <v>558.49740467484503</v>
      </c>
      <c r="M1981">
        <v>1003.30672570254</v>
      </c>
    </row>
    <row r="1982" spans="1:13" x14ac:dyDescent="0.2">
      <c r="A1982" t="s">
        <v>4844</v>
      </c>
      <c r="B1982" t="s">
        <v>4845</v>
      </c>
      <c r="C1982" s="1" t="s">
        <v>4846</v>
      </c>
      <c r="D1982">
        <v>-0.58646454449586305</v>
      </c>
      <c r="E1982">
        <f t="shared" si="30"/>
        <v>0.6659729362586605</v>
      </c>
      <c r="F1982">
        <v>1.90810611577226E-3</v>
      </c>
      <c r="G1982">
        <v>4.2842643105942997E-3</v>
      </c>
      <c r="H1982">
        <v>12616.156477172201</v>
      </c>
      <c r="I1982">
        <v>20970.959793057598</v>
      </c>
      <c r="J1982">
        <v>12035.3288504011</v>
      </c>
      <c r="K1982">
        <v>19981.577204249301</v>
      </c>
      <c r="L1982">
        <v>13645.161059321799</v>
      </c>
      <c r="M1982">
        <v>16552.447859673801</v>
      </c>
    </row>
    <row r="1983" spans="1:13" x14ac:dyDescent="0.2">
      <c r="A1983" t="s">
        <v>4847</v>
      </c>
      <c r="B1983" t="s">
        <v>4848</v>
      </c>
      <c r="C1983" s="1" t="s">
        <v>4848</v>
      </c>
      <c r="D1983">
        <v>-0.58728301458872001</v>
      </c>
      <c r="E1983">
        <f t="shared" si="30"/>
        <v>0.66559522348664957</v>
      </c>
      <c r="F1983">
        <v>3.5639344819619E-3</v>
      </c>
      <c r="G1983">
        <v>7.5204955440515298E-3</v>
      </c>
      <c r="H1983">
        <v>1478.89317491153</v>
      </c>
      <c r="I1983">
        <v>2479.7465198722598</v>
      </c>
      <c r="J1983">
        <v>1712.1853514658401</v>
      </c>
      <c r="K1983">
        <v>2621.96069035858</v>
      </c>
      <c r="L1983">
        <v>1545.96834783399</v>
      </c>
      <c r="M1983">
        <v>2014.22066331015</v>
      </c>
    </row>
    <row r="1984" spans="1:13" x14ac:dyDescent="0.2">
      <c r="A1984" t="s">
        <v>4849</v>
      </c>
      <c r="B1984" t="s">
        <v>4850</v>
      </c>
      <c r="C1984" s="1" t="s">
        <v>4851</v>
      </c>
      <c r="D1984">
        <v>-0.58779722387136801</v>
      </c>
      <c r="E1984">
        <f t="shared" si="30"/>
        <v>0.6653580325029842</v>
      </c>
      <c r="F1984">
        <v>1.8212134948877599E-2</v>
      </c>
      <c r="G1984">
        <v>3.2675486988359197E-2</v>
      </c>
      <c r="H1984">
        <v>614.46969943507304</v>
      </c>
      <c r="I1984">
        <v>770.31364841453899</v>
      </c>
      <c r="J1984">
        <v>532.27840065861699</v>
      </c>
      <c r="K1984">
        <v>1162.2295783858799</v>
      </c>
      <c r="L1984">
        <v>623.85348394530502</v>
      </c>
      <c r="M1984">
        <v>728.60185135264396</v>
      </c>
    </row>
    <row r="1985" spans="1:13" x14ac:dyDescent="0.2">
      <c r="A1985" t="s">
        <v>4852</v>
      </c>
      <c r="B1985" t="s">
        <v>4853</v>
      </c>
      <c r="C1985" s="1" t="s">
        <v>4854</v>
      </c>
      <c r="D1985">
        <v>-0.58830150285596094</v>
      </c>
      <c r="E1985">
        <f t="shared" si="30"/>
        <v>0.66512550419275385</v>
      </c>
      <c r="F1985">
        <v>4.4091469624394797E-3</v>
      </c>
      <c r="G1985">
        <v>9.1271401097062707E-3</v>
      </c>
      <c r="H1985">
        <v>523.34071858665197</v>
      </c>
      <c r="I1985">
        <v>793.90220032771094</v>
      </c>
      <c r="J1985">
        <v>561.46337824042098</v>
      </c>
      <c r="K1985">
        <v>847.18495682341597</v>
      </c>
      <c r="L1985">
        <v>491.953033054012</v>
      </c>
      <c r="M1985">
        <v>728.60185135264396</v>
      </c>
    </row>
    <row r="1986" spans="1:13" x14ac:dyDescent="0.2">
      <c r="A1986" t="s">
        <v>4855</v>
      </c>
      <c r="B1986" t="s">
        <v>4856</v>
      </c>
      <c r="C1986" s="1" t="s">
        <v>4856</v>
      </c>
      <c r="D1986">
        <v>-0.58831164614258202</v>
      </c>
      <c r="E1986">
        <f t="shared" si="30"/>
        <v>0.6651208278511016</v>
      </c>
      <c r="F1986">
        <v>1.1583707194451801E-2</v>
      </c>
      <c r="G1986">
        <v>2.18705466531086E-2</v>
      </c>
      <c r="H1986">
        <v>1066.20907592654</v>
      </c>
      <c r="I1986">
        <v>1566.4272754841099</v>
      </c>
      <c r="J1986">
        <v>1398.09940225214</v>
      </c>
      <c r="K1986">
        <v>1583.2636898011399</v>
      </c>
      <c r="L1986">
        <v>874.58316987379999</v>
      </c>
      <c r="M1986">
        <v>1868.83839134651</v>
      </c>
    </row>
    <row r="1987" spans="1:13" x14ac:dyDescent="0.2">
      <c r="A1987" t="s">
        <v>4857</v>
      </c>
      <c r="B1987" t="s">
        <v>4858</v>
      </c>
      <c r="C1987" s="1" t="s">
        <v>4859</v>
      </c>
      <c r="D1987">
        <v>-0.58834375147891105</v>
      </c>
      <c r="E1987">
        <f t="shared" si="30"/>
        <v>0.66510602660089135</v>
      </c>
      <c r="F1987">
        <v>1.01956532954503E-2</v>
      </c>
      <c r="G1987">
        <v>1.9474984411069401E-2</v>
      </c>
      <c r="H1987">
        <v>1217.22281561821</v>
      </c>
      <c r="I1987">
        <v>2132.55252140025</v>
      </c>
      <c r="J1987">
        <v>1348.0680121119001</v>
      </c>
      <c r="K1987">
        <v>1888.8058053768</v>
      </c>
      <c r="L1987">
        <v>1049.26214537849</v>
      </c>
      <c r="M1987">
        <v>1411.5604312748401</v>
      </c>
    </row>
    <row r="1988" spans="1:13" x14ac:dyDescent="0.2">
      <c r="A1988" t="s">
        <v>4860</v>
      </c>
      <c r="B1988" t="s">
        <v>4861</v>
      </c>
      <c r="C1988" s="1" t="s">
        <v>4862</v>
      </c>
      <c r="D1988">
        <v>-0.58845226951638296</v>
      </c>
      <c r="E1988">
        <f t="shared" ref="E1988:E2051" si="31">2^(D1988)</f>
        <v>0.66505599989099229</v>
      </c>
      <c r="F1988">
        <v>1.6934739875720702E-2</v>
      </c>
      <c r="G1988">
        <v>3.06315930249847E-2</v>
      </c>
      <c r="H1988">
        <v>2957.7863498230699</v>
      </c>
      <c r="I1988">
        <v>3592.0941710277998</v>
      </c>
      <c r="J1988">
        <v>2405.6760092429899</v>
      </c>
      <c r="K1988">
        <v>3260.8214774713201</v>
      </c>
      <c r="L1988">
        <v>2917.2577201632898</v>
      </c>
      <c r="M1988">
        <v>5599.7532079017001</v>
      </c>
    </row>
    <row r="1989" spans="1:13" x14ac:dyDescent="0.2">
      <c r="A1989" t="s">
        <v>4863</v>
      </c>
      <c r="B1989" t="s">
        <v>4864</v>
      </c>
      <c r="C1989" s="1" t="s">
        <v>4864</v>
      </c>
      <c r="D1989">
        <v>-0.588748463549992</v>
      </c>
      <c r="E1989">
        <f t="shared" si="31"/>
        <v>0.6649194738797326</v>
      </c>
      <c r="F1989">
        <v>1.0153899069259099E-2</v>
      </c>
      <c r="G1989">
        <v>1.94131539198465E-2</v>
      </c>
      <c r="H1989">
        <v>387.949089897568</v>
      </c>
      <c r="I1989">
        <v>570.54809939985898</v>
      </c>
      <c r="J1989">
        <v>357.16853516779202</v>
      </c>
      <c r="K1989">
        <v>684.18043104979904</v>
      </c>
      <c r="L1989">
        <v>446.79792373987601</v>
      </c>
      <c r="M1989">
        <v>538.42155372579396</v>
      </c>
    </row>
    <row r="1990" spans="1:13" x14ac:dyDescent="0.2">
      <c r="A1990" t="s">
        <v>4865</v>
      </c>
      <c r="B1990" t="s">
        <v>4866</v>
      </c>
      <c r="C1990" s="1" t="s">
        <v>4867</v>
      </c>
      <c r="D1990">
        <v>-0.58894450673863097</v>
      </c>
      <c r="E1990">
        <f t="shared" si="31"/>
        <v>0.66482912624982193</v>
      </c>
      <c r="F1990">
        <v>6.7003071875818901E-3</v>
      </c>
      <c r="G1990">
        <v>1.3344706805562699E-2</v>
      </c>
      <c r="H1990">
        <v>4436.6795247345999</v>
      </c>
      <c r="I1990">
        <v>6609.2173891720104</v>
      </c>
      <c r="J1990">
        <v>3780.14947726224</v>
      </c>
      <c r="K1990">
        <v>6306.7401272410998</v>
      </c>
      <c r="L1990">
        <v>5598.0452626025399</v>
      </c>
      <c r="M1990">
        <v>7865.85710984652</v>
      </c>
    </row>
    <row r="1991" spans="1:13" x14ac:dyDescent="0.2">
      <c r="A1991" t="s">
        <v>4868</v>
      </c>
      <c r="B1991" t="s">
        <v>4869</v>
      </c>
      <c r="C1991" s="1" t="s">
        <v>4870</v>
      </c>
      <c r="D1991">
        <v>-0.58970394397661696</v>
      </c>
      <c r="E1991">
        <f t="shared" si="31"/>
        <v>0.66447925110968142</v>
      </c>
      <c r="F1991">
        <v>1.80195259383579E-2</v>
      </c>
      <c r="G1991">
        <v>3.2386092665348698E-2</v>
      </c>
      <c r="H1991">
        <v>740.74843003931505</v>
      </c>
      <c r="I1991">
        <v>1255.3532471291501</v>
      </c>
      <c r="J1991">
        <v>719.89611368450005</v>
      </c>
      <c r="K1991">
        <v>1154.9199583960301</v>
      </c>
      <c r="L1991">
        <v>1144.3255334082501</v>
      </c>
      <c r="M1991">
        <v>1512.14467757527</v>
      </c>
    </row>
    <row r="1992" spans="1:13" x14ac:dyDescent="0.2">
      <c r="A1992" t="s">
        <v>4871</v>
      </c>
      <c r="B1992" t="s">
        <v>4872</v>
      </c>
      <c r="C1992" s="1" t="s">
        <v>4872</v>
      </c>
      <c r="D1992">
        <v>-0.58989682053845005</v>
      </c>
      <c r="E1992">
        <f t="shared" si="31"/>
        <v>0.66439042159063944</v>
      </c>
      <c r="F1992">
        <v>1.01944893255447E-2</v>
      </c>
      <c r="G1992">
        <v>1.9474984411069401E-2</v>
      </c>
      <c r="H1992">
        <v>498.605709499223</v>
      </c>
      <c r="I1992">
        <v>959.75920596720505</v>
      </c>
      <c r="J1992">
        <v>669.86472354426405</v>
      </c>
      <c r="K1992">
        <v>904.19999274423299</v>
      </c>
      <c r="L1992">
        <v>552.55594292298497</v>
      </c>
      <c r="M1992">
        <v>725.22086828372198</v>
      </c>
    </row>
    <row r="1993" spans="1:13" x14ac:dyDescent="0.2">
      <c r="A1993" t="s">
        <v>4873</v>
      </c>
      <c r="B1993" t="s">
        <v>4874</v>
      </c>
      <c r="C1993" s="1" t="s">
        <v>4874</v>
      </c>
      <c r="D1993">
        <v>-0.59062551667716701</v>
      </c>
      <c r="E1993">
        <f t="shared" si="31"/>
        <v>0.66405492692685231</v>
      </c>
      <c r="F1993">
        <v>2.9746914696864601E-3</v>
      </c>
      <c r="G1993">
        <v>6.4234291095595503E-3</v>
      </c>
      <c r="H1993">
        <v>857.914262558715</v>
      </c>
      <c r="I1993">
        <v>1204.49043206637</v>
      </c>
      <c r="J1993">
        <v>895.005979175324</v>
      </c>
      <c r="K1993">
        <v>1206.0872983249701</v>
      </c>
      <c r="L1993">
        <v>774.76661244255104</v>
      </c>
      <c r="M1993">
        <v>1395.5007616974599</v>
      </c>
    </row>
    <row r="1994" spans="1:13" x14ac:dyDescent="0.2">
      <c r="A1994" t="s">
        <v>4875</v>
      </c>
      <c r="B1994" t="s">
        <v>4876</v>
      </c>
      <c r="C1994" s="1" t="s">
        <v>4877</v>
      </c>
      <c r="D1994">
        <v>-0.59079799310750503</v>
      </c>
      <c r="E1994">
        <f t="shared" si="31"/>
        <v>0.66397554287546001</v>
      </c>
      <c r="F1994">
        <v>4.75758170434115E-3</v>
      </c>
      <c r="G1994">
        <v>9.7734366293085705E-3</v>
      </c>
      <c r="H1994">
        <v>773.294494628037</v>
      </c>
      <c r="I1994">
        <v>1143.3076255415799</v>
      </c>
      <c r="J1994">
        <v>811.62032894159802</v>
      </c>
      <c r="K1994">
        <v>1289.4169662092399</v>
      </c>
      <c r="L1994">
        <v>693.96273261725401</v>
      </c>
      <c r="M1994">
        <v>998.23525109915602</v>
      </c>
    </row>
    <row r="1995" spans="1:13" x14ac:dyDescent="0.2">
      <c r="A1995" t="s">
        <v>4878</v>
      </c>
      <c r="B1995" t="s">
        <v>4879</v>
      </c>
      <c r="C1995" s="1" t="s">
        <v>4880</v>
      </c>
      <c r="D1995">
        <v>-0.59099886865267104</v>
      </c>
      <c r="E1995">
        <f t="shared" si="31"/>
        <v>0.66388309980164306</v>
      </c>
      <c r="F1995">
        <v>3.3643387423296801E-3</v>
      </c>
      <c r="G1995">
        <v>7.1601804646426702E-3</v>
      </c>
      <c r="H1995">
        <v>7962.0692409849798</v>
      </c>
      <c r="I1995">
        <v>11923.2758498614</v>
      </c>
      <c r="J1995">
        <v>7406.0355015920804</v>
      </c>
      <c r="K1995">
        <v>10413.284637537899</v>
      </c>
      <c r="L1995">
        <v>8901.49799663673</v>
      </c>
      <c r="M1995">
        <v>14222.1052794195</v>
      </c>
    </row>
    <row r="1996" spans="1:13" x14ac:dyDescent="0.2">
      <c r="A1996" t="s">
        <v>4881</v>
      </c>
      <c r="B1996" t="s">
        <v>4882</v>
      </c>
      <c r="C1996" s="1" t="s">
        <v>4883</v>
      </c>
      <c r="D1996">
        <v>-0.59126583918730502</v>
      </c>
      <c r="E1996">
        <f t="shared" si="31"/>
        <v>0.66376025968421426</v>
      </c>
      <c r="F1996">
        <v>4.9369628707282703E-3</v>
      </c>
      <c r="G1996">
        <v>1.0118491273361801E-2</v>
      </c>
      <c r="H1996">
        <v>1865.5404222255499</v>
      </c>
      <c r="I1996">
        <v>2625.7006848350102</v>
      </c>
      <c r="J1996">
        <v>1755.2679374199299</v>
      </c>
      <c r="K1996">
        <v>2937.0053119210402</v>
      </c>
      <c r="L1996">
        <v>2318.35837557579</v>
      </c>
      <c r="M1996">
        <v>3386.8997892923899</v>
      </c>
    </row>
    <row r="1997" spans="1:13" x14ac:dyDescent="0.2">
      <c r="A1997" t="s">
        <v>4884</v>
      </c>
      <c r="B1997" t="s">
        <v>4885</v>
      </c>
      <c r="C1997" s="1" t="s">
        <v>4886</v>
      </c>
      <c r="D1997">
        <v>-0.591554667253821</v>
      </c>
      <c r="E1997">
        <f t="shared" si="31"/>
        <v>0.66362738794221932</v>
      </c>
      <c r="F1997">
        <v>6.8508186547625201E-3</v>
      </c>
      <c r="G1997">
        <v>1.3626980952389799E-2</v>
      </c>
      <c r="H1997">
        <v>2136.3236796037199</v>
      </c>
      <c r="I1997">
        <v>2976.58039454345</v>
      </c>
      <c r="J1997">
        <v>2012.3736923072499</v>
      </c>
      <c r="K1997">
        <v>2942.1220459139299</v>
      </c>
      <c r="L1997">
        <v>2509.67344398569</v>
      </c>
      <c r="M1997">
        <v>4116.3468864122697</v>
      </c>
    </row>
    <row r="1998" spans="1:13" x14ac:dyDescent="0.2">
      <c r="A1998" t="s">
        <v>4887</v>
      </c>
      <c r="B1998" t="s">
        <v>4888</v>
      </c>
      <c r="C1998" s="1" t="s">
        <v>4889</v>
      </c>
      <c r="D1998">
        <v>-0.59197972363156404</v>
      </c>
      <c r="E1998">
        <f t="shared" si="31"/>
        <v>0.66343189444166895</v>
      </c>
      <c r="F1998">
        <v>3.24260989887402E-3</v>
      </c>
      <c r="G1998">
        <v>6.93201413448577E-3</v>
      </c>
      <c r="H1998">
        <v>3121.81851535022</v>
      </c>
      <c r="I1998">
        <v>5474.0183283505903</v>
      </c>
      <c r="J1998">
        <v>4212.3650976403796</v>
      </c>
      <c r="K1998">
        <v>5895.9394838116204</v>
      </c>
      <c r="L1998">
        <v>4186.3539503605898</v>
      </c>
      <c r="M1998">
        <v>5995.3282269655501</v>
      </c>
    </row>
    <row r="1999" spans="1:13" x14ac:dyDescent="0.2">
      <c r="A1999" t="s">
        <v>4890</v>
      </c>
      <c r="B1999" t="s">
        <v>4891</v>
      </c>
      <c r="C1999" s="1" t="s">
        <v>4891</v>
      </c>
      <c r="D1999">
        <v>-0.593045060033349</v>
      </c>
      <c r="E1999">
        <f t="shared" si="31"/>
        <v>0.66294217399721123</v>
      </c>
      <c r="F1999">
        <v>9.2025866034110698E-3</v>
      </c>
      <c r="G1999">
        <v>1.77309073147374E-2</v>
      </c>
      <c r="H1999">
        <v>3132.2332560186201</v>
      </c>
      <c r="I1999">
        <v>5895.6636937985504</v>
      </c>
      <c r="J1999">
        <v>4208.1958151286999</v>
      </c>
      <c r="K1999">
        <v>4185.4884061871298</v>
      </c>
      <c r="L1999">
        <v>2961.2245371270501</v>
      </c>
      <c r="M1999">
        <v>5456.9066732397496</v>
      </c>
    </row>
    <row r="2000" spans="1:13" x14ac:dyDescent="0.2">
      <c r="A2000" t="s">
        <v>4892</v>
      </c>
      <c r="B2000" t="s">
        <v>4893</v>
      </c>
      <c r="C2000" s="1" t="s">
        <v>4893</v>
      </c>
      <c r="D2000">
        <v>-0.59411490603584305</v>
      </c>
      <c r="E2000">
        <f t="shared" si="31"/>
        <v>0.66245074434290019</v>
      </c>
      <c r="F2000">
        <v>2.6997159506229999E-2</v>
      </c>
      <c r="G2000">
        <v>4.6168192861852697E-2</v>
      </c>
      <c r="H2000">
        <v>1379.95313856182</v>
      </c>
      <c r="I2000">
        <v>2078.7411373483201</v>
      </c>
      <c r="J2000">
        <v>963.10426019953297</v>
      </c>
      <c r="K2000">
        <v>2477.9611765585701</v>
      </c>
      <c r="L2000">
        <v>1665.98587522156</v>
      </c>
      <c r="M2000">
        <v>1496.08500799789</v>
      </c>
    </row>
    <row r="2001" spans="1:13" x14ac:dyDescent="0.2">
      <c r="A2001" t="s">
        <v>4894</v>
      </c>
      <c r="B2001" t="s">
        <v>4895</v>
      </c>
      <c r="C2001" s="1" t="s">
        <v>4895</v>
      </c>
      <c r="D2001">
        <v>-0.59437262132275404</v>
      </c>
      <c r="E2001">
        <f t="shared" si="31"/>
        <v>0.66233241827180978</v>
      </c>
      <c r="F2001">
        <v>1.4328022538325901E-2</v>
      </c>
      <c r="G2001">
        <v>2.6377842738905598E-2</v>
      </c>
      <c r="H2001">
        <v>877.44190131194796</v>
      </c>
      <c r="I2001">
        <v>1676.99861257711</v>
      </c>
      <c r="J2001">
        <v>1384.2017938798499</v>
      </c>
      <c r="K2001">
        <v>2135.1399990346799</v>
      </c>
      <c r="L2001">
        <v>1361.78303352632</v>
      </c>
      <c r="M2001">
        <v>1658.3721953061299</v>
      </c>
    </row>
    <row r="2002" spans="1:13" x14ac:dyDescent="0.2">
      <c r="A2002" t="s">
        <v>4896</v>
      </c>
      <c r="B2002" t="s">
        <v>4897</v>
      </c>
      <c r="C2002" s="1" t="s">
        <v>4897</v>
      </c>
      <c r="D2002">
        <v>-0.59472260436848701</v>
      </c>
      <c r="E2002">
        <f t="shared" si="31"/>
        <v>0.66217176269598466</v>
      </c>
      <c r="F2002">
        <v>6.2069398231601397E-3</v>
      </c>
      <c r="G2002">
        <v>1.24379297844791E-2</v>
      </c>
      <c r="H2002">
        <v>894.36585489808397</v>
      </c>
      <c r="I2002">
        <v>1520.7244561523401</v>
      </c>
      <c r="J2002">
        <v>935.30904345495799</v>
      </c>
      <c r="K2002">
        <v>1706.06530563059</v>
      </c>
      <c r="L2002">
        <v>1175.2211345179201</v>
      </c>
      <c r="M2002">
        <v>1311.8214307416499</v>
      </c>
    </row>
    <row r="2003" spans="1:13" x14ac:dyDescent="0.2">
      <c r="A2003" t="s">
        <v>4898</v>
      </c>
      <c r="B2003" t="s">
        <v>4899</v>
      </c>
      <c r="C2003" s="1" t="s">
        <v>4899</v>
      </c>
      <c r="D2003">
        <v>-0.59504142881056599</v>
      </c>
      <c r="E2003">
        <f t="shared" si="31"/>
        <v>0.66202544402781416</v>
      </c>
      <c r="F2003">
        <v>2.2016101407237601E-2</v>
      </c>
      <c r="G2003">
        <v>3.8585689165014599E-2</v>
      </c>
      <c r="H2003">
        <v>925.61007690325698</v>
      </c>
      <c r="I2003">
        <v>1355.6045927601299</v>
      </c>
      <c r="J2003">
        <v>1035.3718237354301</v>
      </c>
      <c r="K2003">
        <v>1953.1304612874601</v>
      </c>
      <c r="L2003">
        <v>907.85535568421597</v>
      </c>
      <c r="M2003">
        <v>1023.5926241160701</v>
      </c>
    </row>
    <row r="2004" spans="1:13" x14ac:dyDescent="0.2">
      <c r="A2004" t="s">
        <v>4900</v>
      </c>
      <c r="B2004" t="s">
        <v>4901</v>
      </c>
      <c r="C2004" s="1" t="s">
        <v>4902</v>
      </c>
      <c r="D2004">
        <v>-0.59532908213382396</v>
      </c>
      <c r="E2004">
        <f t="shared" si="31"/>
        <v>0.6618934585215267</v>
      </c>
      <c r="F2004">
        <v>1.00449527157342E-2</v>
      </c>
      <c r="G2004">
        <v>1.9216770301233199E-2</v>
      </c>
      <c r="H2004">
        <v>1213.31728786756</v>
      </c>
      <c r="I2004">
        <v>2184.1524787103099</v>
      </c>
      <c r="J2004">
        <v>1216.0407325751701</v>
      </c>
      <c r="K2004">
        <v>2344.1951307443401</v>
      </c>
      <c r="L2004">
        <v>1696.88147633123</v>
      </c>
      <c r="M2004">
        <v>1706.55120403827</v>
      </c>
    </row>
    <row r="2005" spans="1:13" x14ac:dyDescent="0.2">
      <c r="A2005" t="s">
        <v>4903</v>
      </c>
      <c r="B2005" t="s">
        <v>4904</v>
      </c>
      <c r="C2005" s="1" t="s">
        <v>4904</v>
      </c>
      <c r="D2005">
        <v>-0.59582130898545704</v>
      </c>
      <c r="E2005">
        <f t="shared" si="31"/>
        <v>0.66166766848908465</v>
      </c>
      <c r="F2005">
        <v>1.9705810465235501E-3</v>
      </c>
      <c r="G2005">
        <v>4.4149552255325396E-3</v>
      </c>
      <c r="H2005">
        <v>1046.6814371733001</v>
      </c>
      <c r="I2005">
        <v>1716.0671516832999</v>
      </c>
      <c r="J2005">
        <v>1045.10014959603</v>
      </c>
      <c r="K2005">
        <v>1513.82229989758</v>
      </c>
      <c r="L2005">
        <v>1181.1625962697799</v>
      </c>
      <c r="M2005">
        <v>1717.53939901226</v>
      </c>
    </row>
    <row r="2006" spans="1:13" x14ac:dyDescent="0.2">
      <c r="A2006" t="s">
        <v>4905</v>
      </c>
      <c r="B2006" t="s">
        <v>4906</v>
      </c>
      <c r="C2006" s="1" t="s">
        <v>4906</v>
      </c>
      <c r="D2006">
        <v>-0.59590589259422899</v>
      </c>
      <c r="E2006">
        <f t="shared" si="31"/>
        <v>0.6616288767853391</v>
      </c>
      <c r="F2006">
        <v>4.5099489990472101E-3</v>
      </c>
      <c r="G2006">
        <v>9.3103313670595701E-3</v>
      </c>
      <c r="H2006">
        <v>3077.5558675095599</v>
      </c>
      <c r="I2006">
        <v>5309.6356072056697</v>
      </c>
      <c r="J2006">
        <v>4135.9282515927998</v>
      </c>
      <c r="K2006">
        <v>6054.55823759133</v>
      </c>
      <c r="L2006">
        <v>3367.62052095428</v>
      </c>
      <c r="M2006">
        <v>4626.8753298194597</v>
      </c>
    </row>
    <row r="2007" spans="1:13" x14ac:dyDescent="0.2">
      <c r="A2007" t="s">
        <v>4907</v>
      </c>
      <c r="B2007" t="s">
        <v>4908</v>
      </c>
      <c r="C2007" s="1" t="s">
        <v>4908</v>
      </c>
      <c r="D2007">
        <v>-0.59615047532615295</v>
      </c>
      <c r="E2007">
        <f t="shared" si="31"/>
        <v>0.66151671913779853</v>
      </c>
      <c r="F2007">
        <v>9.2216097318420899E-4</v>
      </c>
      <c r="G2007">
        <v>2.2138998064143902E-3</v>
      </c>
      <c r="H2007">
        <v>2391.4848259792998</v>
      </c>
      <c r="I2007">
        <v>3436.5571568503201</v>
      </c>
      <c r="J2007">
        <v>2298.6644247763802</v>
      </c>
      <c r="K2007">
        <v>3656.2719189221102</v>
      </c>
      <c r="L2007">
        <v>2537.00416804424</v>
      </c>
      <c r="M2007">
        <v>3833.18955439007</v>
      </c>
    </row>
    <row r="2008" spans="1:13" x14ac:dyDescent="0.2">
      <c r="A2008" t="s">
        <v>4909</v>
      </c>
      <c r="B2008" t="s">
        <v>4910</v>
      </c>
      <c r="C2008" s="1" t="s">
        <v>4910</v>
      </c>
      <c r="D2008">
        <v>-0.59615202570929404</v>
      </c>
      <c r="E2008">
        <f t="shared" si="31"/>
        <v>0.66151600824340384</v>
      </c>
      <c r="F2008">
        <v>8.3988635096588597E-3</v>
      </c>
      <c r="G2008">
        <v>1.6349857886117598E-2</v>
      </c>
      <c r="H2008">
        <v>3258.5119866228601</v>
      </c>
      <c r="I2008">
        <v>6477.2689269077</v>
      </c>
      <c r="J2008">
        <v>4302.6995520602504</v>
      </c>
      <c r="K2008">
        <v>5885.70601582584</v>
      </c>
      <c r="L2008">
        <v>5296.2190056080499</v>
      </c>
      <c r="M2008">
        <v>7074.7070717188299</v>
      </c>
    </row>
    <row r="2009" spans="1:13" x14ac:dyDescent="0.2">
      <c r="A2009" t="s">
        <v>4911</v>
      </c>
      <c r="B2009" t="s">
        <v>4912</v>
      </c>
      <c r="C2009" s="1" t="s">
        <v>4913</v>
      </c>
      <c r="D2009">
        <v>-0.59626628437853402</v>
      </c>
      <c r="E2009">
        <f t="shared" si="31"/>
        <v>0.66146361952391119</v>
      </c>
      <c r="F2009">
        <v>2.2341591858554802E-3</v>
      </c>
      <c r="G2009">
        <v>4.9536234038653499E-3</v>
      </c>
      <c r="H2009">
        <v>3764.9287516233699</v>
      </c>
      <c r="I2009">
        <v>4729.5046585910804</v>
      </c>
      <c r="J2009">
        <v>3129.7414054391802</v>
      </c>
      <c r="K2009">
        <v>4735.1718294237198</v>
      </c>
      <c r="L2009">
        <v>3075.3006027627598</v>
      </c>
      <c r="M2009">
        <v>5608.2056655739998</v>
      </c>
    </row>
    <row r="2010" spans="1:13" x14ac:dyDescent="0.2">
      <c r="A2010" t="s">
        <v>4914</v>
      </c>
      <c r="B2010" t="s">
        <v>4915</v>
      </c>
      <c r="C2010" s="1" t="s">
        <v>4915</v>
      </c>
      <c r="D2010">
        <v>-0.59789244880627801</v>
      </c>
      <c r="E2010">
        <f t="shared" si="31"/>
        <v>0.66071845676571139</v>
      </c>
      <c r="F2010">
        <v>4.61091884212459E-3</v>
      </c>
      <c r="G2010">
        <v>9.5004523021995999E-3</v>
      </c>
      <c r="H2010">
        <v>1321.3702223021201</v>
      </c>
      <c r="I2010">
        <v>2021.2440420599701</v>
      </c>
      <c r="J2010">
        <v>1038.1513454098899</v>
      </c>
      <c r="K2010">
        <v>1836.17654144989</v>
      </c>
      <c r="L2010">
        <v>1485.36543796501</v>
      </c>
      <c r="M2010">
        <v>1963.5059172763199</v>
      </c>
    </row>
    <row r="2011" spans="1:13" x14ac:dyDescent="0.2">
      <c r="A2011" t="s">
        <v>4916</v>
      </c>
      <c r="B2011" t="s">
        <v>4917</v>
      </c>
      <c r="C2011" s="1" t="s">
        <v>4918</v>
      </c>
      <c r="D2011">
        <v>-0.59862291799909295</v>
      </c>
      <c r="E2011">
        <f t="shared" si="31"/>
        <v>0.66038400471566028</v>
      </c>
      <c r="F2011">
        <v>4.3156620183101204E-3</v>
      </c>
      <c r="G2011">
        <v>8.9575245771346505E-3</v>
      </c>
      <c r="H2011">
        <v>2142.8328925214601</v>
      </c>
      <c r="I2011">
        <v>2757.6491470993201</v>
      </c>
      <c r="J2011">
        <v>1788.6221975134199</v>
      </c>
      <c r="K2011">
        <v>2507.1996565179602</v>
      </c>
      <c r="L2011">
        <v>1814.52241901806</v>
      </c>
      <c r="M2011">
        <v>3436.7692895589898</v>
      </c>
    </row>
    <row r="2012" spans="1:13" x14ac:dyDescent="0.2">
      <c r="A2012" t="s">
        <v>4919</v>
      </c>
      <c r="B2012" t="s">
        <v>4920</v>
      </c>
      <c r="C2012" s="1" t="s">
        <v>4921</v>
      </c>
      <c r="D2012">
        <v>-0.60060536182999702</v>
      </c>
      <c r="E2012">
        <f t="shared" si="31"/>
        <v>0.65947717750254142</v>
      </c>
      <c r="F2012">
        <v>2.6298221240397299E-3</v>
      </c>
      <c r="G2012">
        <v>5.7507667730058399E-3</v>
      </c>
      <c r="H2012">
        <v>2418.8235202338301</v>
      </c>
      <c r="I2012">
        <v>3186.6659350201398</v>
      </c>
      <c r="J2012">
        <v>1781.6733933272801</v>
      </c>
      <c r="K2012">
        <v>3086.1215597139399</v>
      </c>
      <c r="L2012">
        <v>2159.1272006259401</v>
      </c>
      <c r="M2012">
        <v>3371.6853654822498</v>
      </c>
    </row>
    <row r="2013" spans="1:13" x14ac:dyDescent="0.2">
      <c r="A2013" t="s">
        <v>4922</v>
      </c>
      <c r="B2013" t="s">
        <v>4923</v>
      </c>
      <c r="C2013" s="1" t="s">
        <v>4924</v>
      </c>
      <c r="D2013">
        <v>-0.60108589423305403</v>
      </c>
      <c r="E2013">
        <f t="shared" si="31"/>
        <v>0.65925755563288446</v>
      </c>
      <c r="F2013">
        <v>8.2174072418914005E-3</v>
      </c>
      <c r="G2013">
        <v>1.6031823119515301E-2</v>
      </c>
      <c r="H2013">
        <v>16481.327107728899</v>
      </c>
      <c r="I2013">
        <v>23420.483480791099</v>
      </c>
      <c r="J2013">
        <v>14071.3284769412</v>
      </c>
      <c r="K2013">
        <v>22398.137572893102</v>
      </c>
      <c r="L2013">
        <v>10882.381344706901</v>
      </c>
      <c r="M2013">
        <v>17030.856963926199</v>
      </c>
    </row>
    <row r="2014" spans="1:13" x14ac:dyDescent="0.2">
      <c r="A2014" t="s">
        <v>4925</v>
      </c>
      <c r="B2014" t="s">
        <v>4926</v>
      </c>
      <c r="C2014" s="1" t="s">
        <v>4927</v>
      </c>
      <c r="D2014">
        <v>-0.60122191933345703</v>
      </c>
      <c r="E2014">
        <f t="shared" si="31"/>
        <v>0.65919540019099387</v>
      </c>
      <c r="F2014">
        <v>1.63791219948888E-2</v>
      </c>
      <c r="G2014">
        <v>2.9687158615735999E-2</v>
      </c>
      <c r="H2014">
        <v>21949.065958634201</v>
      </c>
      <c r="I2014">
        <v>30600.986111610298</v>
      </c>
      <c r="J2014">
        <v>18750.653215890499</v>
      </c>
      <c r="K2014">
        <v>27966.606081159502</v>
      </c>
      <c r="L2014">
        <v>12305.955580452501</v>
      </c>
      <c r="M2014">
        <v>21840.3053794675</v>
      </c>
    </row>
    <row r="2015" spans="1:13" x14ac:dyDescent="0.2">
      <c r="A2015" t="s">
        <v>4928</v>
      </c>
      <c r="B2015" t="s">
        <v>4929</v>
      </c>
      <c r="C2015" s="1" t="s">
        <v>4930</v>
      </c>
      <c r="D2015">
        <v>-0.601237708134852</v>
      </c>
      <c r="E2015">
        <f t="shared" si="31"/>
        <v>0.65918818602028728</v>
      </c>
      <c r="F2015">
        <v>1.5693564183194501E-2</v>
      </c>
      <c r="G2015">
        <v>2.8620117343786299E-2</v>
      </c>
      <c r="H2015">
        <v>326.76248847076999</v>
      </c>
      <c r="I2015">
        <v>563.91381917427998</v>
      </c>
      <c r="J2015">
        <v>378.01494772622402</v>
      </c>
      <c r="K2015">
        <v>566.49554921324204</v>
      </c>
      <c r="L2015">
        <v>304.20284169523501</v>
      </c>
      <c r="M2015">
        <v>398.95600213276998</v>
      </c>
    </row>
    <row r="2016" spans="1:13" x14ac:dyDescent="0.2">
      <c r="A2016" t="s">
        <v>4931</v>
      </c>
      <c r="B2016" t="s">
        <v>4932</v>
      </c>
      <c r="C2016" s="1" t="s">
        <v>4932</v>
      </c>
      <c r="D2016">
        <v>-0.60136971461661504</v>
      </c>
      <c r="E2016">
        <f t="shared" si="31"/>
        <v>0.65912787311292842</v>
      </c>
      <c r="F2016">
        <v>8.7676037320610807E-3</v>
      </c>
      <c r="G2016">
        <v>1.6977144699273299E-2</v>
      </c>
      <c r="H2016">
        <v>598.84758843248699</v>
      </c>
      <c r="I2016">
        <v>1093.91909497337</v>
      </c>
      <c r="J2016">
        <v>607.32548586896996</v>
      </c>
      <c r="K2016">
        <v>1103.02165646811</v>
      </c>
      <c r="L2016">
        <v>823.48659880780303</v>
      </c>
      <c r="M2016">
        <v>883.28182675581502</v>
      </c>
    </row>
    <row r="2017" spans="1:13" x14ac:dyDescent="0.2">
      <c r="A2017" t="s">
        <v>4933</v>
      </c>
      <c r="B2017" t="s">
        <v>4934</v>
      </c>
      <c r="C2017" s="1" t="s">
        <v>4934</v>
      </c>
      <c r="D2017">
        <v>-0.601559209616085</v>
      </c>
      <c r="E2017">
        <f t="shared" si="31"/>
        <v>0.65904130372022007</v>
      </c>
      <c r="F2017">
        <v>6.4638517113868197E-3</v>
      </c>
      <c r="G2017">
        <v>1.28986056980279E-2</v>
      </c>
      <c r="H2017">
        <v>765.48343912674397</v>
      </c>
      <c r="I2017">
        <v>957.54777922534504</v>
      </c>
      <c r="J2017">
        <v>764.36846047582003</v>
      </c>
      <c r="K2017">
        <v>1297.4575481980701</v>
      </c>
      <c r="L2017">
        <v>852.00561521673103</v>
      </c>
      <c r="M2017">
        <v>1360.00043947379</v>
      </c>
    </row>
    <row r="2018" spans="1:13" x14ac:dyDescent="0.2">
      <c r="A2018" t="s">
        <v>4935</v>
      </c>
      <c r="B2018" t="s">
        <v>4936</v>
      </c>
      <c r="C2018" s="1" t="s">
        <v>4936</v>
      </c>
      <c r="D2018">
        <v>-0.60188429985595304</v>
      </c>
      <c r="E2018">
        <f t="shared" si="31"/>
        <v>0.65889281512600228</v>
      </c>
      <c r="F2018">
        <v>1.40210824750852E-3</v>
      </c>
      <c r="G2018">
        <v>3.24924711875946E-3</v>
      </c>
      <c r="H2018">
        <v>1620.79401651836</v>
      </c>
      <c r="I2018">
        <v>2552.7236023536302</v>
      </c>
      <c r="J2018">
        <v>1477.3157699741801</v>
      </c>
      <c r="K2018">
        <v>2200.1956169443301</v>
      </c>
      <c r="L2018">
        <v>1488.93031501613</v>
      </c>
      <c r="M2018">
        <v>2208.6271897731499</v>
      </c>
    </row>
    <row r="2019" spans="1:13" x14ac:dyDescent="0.2">
      <c r="A2019" t="s">
        <v>4937</v>
      </c>
      <c r="B2019" t="s">
        <v>4938</v>
      </c>
      <c r="C2019" s="1" t="s">
        <v>4939</v>
      </c>
      <c r="D2019">
        <v>-0.60193292514916596</v>
      </c>
      <c r="E2019">
        <f t="shared" si="31"/>
        <v>0.65887060785731211</v>
      </c>
      <c r="F2019">
        <v>2.5253481535667502E-3</v>
      </c>
      <c r="G2019">
        <v>5.5437957697330202E-3</v>
      </c>
      <c r="H2019">
        <v>4408.0389878965198</v>
      </c>
      <c r="I2019">
        <v>5626.6067735389197</v>
      </c>
      <c r="J2019">
        <v>3500.80754897926</v>
      </c>
      <c r="K2019">
        <v>5757.0567040045098</v>
      </c>
      <c r="L2019">
        <v>4183.97736565985</v>
      </c>
      <c r="M2019">
        <v>6971.5870881167102</v>
      </c>
    </row>
    <row r="2020" spans="1:13" x14ac:dyDescent="0.2">
      <c r="A2020" t="s">
        <v>4940</v>
      </c>
      <c r="B2020" t="s">
        <v>4941</v>
      </c>
      <c r="C2020" s="1" t="s">
        <v>4941</v>
      </c>
      <c r="D2020">
        <v>-0.60387060020830197</v>
      </c>
      <c r="E2020">
        <f t="shared" si="31"/>
        <v>0.65798627669731002</v>
      </c>
      <c r="F2020">
        <v>3.1513235729205098E-3</v>
      </c>
      <c r="G2020">
        <v>6.7695098973848001E-3</v>
      </c>
      <c r="H2020">
        <v>1997.0265231639901</v>
      </c>
      <c r="I2020">
        <v>3096.73458085117</v>
      </c>
      <c r="J2020">
        <v>2272.25896886903</v>
      </c>
      <c r="K2020">
        <v>3712.5559928439402</v>
      </c>
      <c r="L2020">
        <v>2664.1514495340498</v>
      </c>
      <c r="M2020">
        <v>3729.2243250207198</v>
      </c>
    </row>
    <row r="2021" spans="1:13" x14ac:dyDescent="0.2">
      <c r="A2021" t="s">
        <v>4942</v>
      </c>
      <c r="B2021" t="s">
        <v>4943</v>
      </c>
      <c r="C2021" s="1" t="s">
        <v>4944</v>
      </c>
      <c r="D2021">
        <v>-0.60404018102109103</v>
      </c>
      <c r="E2021">
        <f t="shared" si="31"/>
        <v>0.6579089385996616</v>
      </c>
      <c r="F2021">
        <v>1.7972764769705701E-2</v>
      </c>
      <c r="G2021">
        <v>3.2339512369032597E-2</v>
      </c>
      <c r="H2021">
        <v>667.84524536057802</v>
      </c>
      <c r="I2021">
        <v>1118.24478913383</v>
      </c>
      <c r="J2021">
        <v>1121.53699564361</v>
      </c>
      <c r="K2021">
        <v>1456.0763019777801</v>
      </c>
      <c r="L2021">
        <v>963.70509615169999</v>
      </c>
      <c r="M2021">
        <v>1610.193186574</v>
      </c>
    </row>
    <row r="2022" spans="1:13" x14ac:dyDescent="0.2">
      <c r="A2022" t="s">
        <v>4945</v>
      </c>
      <c r="B2022" t="s">
        <v>4946</v>
      </c>
      <c r="C2022" s="1" t="s">
        <v>4947</v>
      </c>
      <c r="D2022">
        <v>-0.60480397640311501</v>
      </c>
      <c r="E2022">
        <f t="shared" si="31"/>
        <v>0.65756071891440004</v>
      </c>
      <c r="F2022">
        <v>2.3207392014444098E-3</v>
      </c>
      <c r="G2022">
        <v>5.1309253595169203E-3</v>
      </c>
      <c r="H2022">
        <v>1750.97827487325</v>
      </c>
      <c r="I2022">
        <v>3196.2487842348701</v>
      </c>
      <c r="J2022">
        <v>1990.13751891159</v>
      </c>
      <c r="K2022">
        <v>2639.50377833421</v>
      </c>
      <c r="L2022">
        <v>1743.2248779957399</v>
      </c>
      <c r="M2022">
        <v>2503.6179625365799</v>
      </c>
    </row>
    <row r="2023" spans="1:13" x14ac:dyDescent="0.2">
      <c r="A2023" t="s">
        <v>4948</v>
      </c>
      <c r="B2023" t="s">
        <v>4949</v>
      </c>
      <c r="C2023" s="1" t="s">
        <v>4950</v>
      </c>
      <c r="D2023">
        <v>-0.60481454061737905</v>
      </c>
      <c r="E2023">
        <f t="shared" si="31"/>
        <v>0.6575559039072808</v>
      </c>
      <c r="F2023">
        <v>2.7847282924461001E-3</v>
      </c>
      <c r="G2023">
        <v>6.0511287755323903E-3</v>
      </c>
      <c r="H2023">
        <v>729.031846787375</v>
      </c>
      <c r="I2023">
        <v>1066.6448318237699</v>
      </c>
      <c r="J2023">
        <v>828.29745898834301</v>
      </c>
      <c r="K2023">
        <v>1127.1434024346099</v>
      </c>
      <c r="L2023">
        <v>729.61150312841403</v>
      </c>
      <c r="M2023">
        <v>1283.9283204230501</v>
      </c>
    </row>
    <row r="2024" spans="1:13" x14ac:dyDescent="0.2">
      <c r="A2024" t="s">
        <v>4951</v>
      </c>
      <c r="B2024" t="s">
        <v>4952</v>
      </c>
      <c r="C2024" s="1" t="s">
        <v>4952</v>
      </c>
      <c r="D2024">
        <v>-0.60518661359902703</v>
      </c>
      <c r="E2024">
        <f t="shared" si="31"/>
        <v>0.65738634122588824</v>
      </c>
      <c r="F2024">
        <v>6.9353662793642402E-4</v>
      </c>
      <c r="G2024">
        <v>1.70324032962938E-3</v>
      </c>
      <c r="H2024">
        <v>3529.2952440010299</v>
      </c>
      <c r="I2024">
        <v>5696.6352870311503</v>
      </c>
      <c r="J2024">
        <v>3389.62668200096</v>
      </c>
      <c r="K2024">
        <v>5056.7951089770404</v>
      </c>
      <c r="L2024">
        <v>3427.0351384728801</v>
      </c>
      <c r="M2024">
        <v>4984.4142893579301</v>
      </c>
    </row>
    <row r="2025" spans="1:13" x14ac:dyDescent="0.2">
      <c r="A2025" t="s">
        <v>4953</v>
      </c>
      <c r="B2025" t="s">
        <v>4954</v>
      </c>
      <c r="C2025" s="1" t="s">
        <v>4955</v>
      </c>
      <c r="D2025">
        <v>-0.60544559838547496</v>
      </c>
      <c r="E2025">
        <f t="shared" si="31"/>
        <v>0.65726834138820056</v>
      </c>
      <c r="F2025">
        <v>2.73753027991578E-2</v>
      </c>
      <c r="G2025">
        <v>4.6711885942142803E-2</v>
      </c>
      <c r="H2025">
        <v>485.58728366373401</v>
      </c>
      <c r="I2025">
        <v>915.53067113000702</v>
      </c>
      <c r="J2025">
        <v>497.53437972789698</v>
      </c>
      <c r="K2025">
        <v>992.64639462139701</v>
      </c>
      <c r="L2025">
        <v>623.85348394530502</v>
      </c>
      <c r="M2025">
        <v>536.73106219133297</v>
      </c>
    </row>
    <row r="2026" spans="1:13" x14ac:dyDescent="0.2">
      <c r="A2026" t="s">
        <v>4956</v>
      </c>
      <c r="B2026" t="s">
        <v>4957</v>
      </c>
      <c r="C2026" s="1" t="s">
        <v>4958</v>
      </c>
      <c r="D2026">
        <v>-0.60585196608036396</v>
      </c>
      <c r="E2026">
        <f t="shared" si="31"/>
        <v>0.65708323296234705</v>
      </c>
      <c r="F2026">
        <v>1.2815876184785399E-2</v>
      </c>
      <c r="G2026">
        <v>2.3934796148895002E-2</v>
      </c>
      <c r="H2026">
        <v>501.20939466632097</v>
      </c>
      <c r="I2026">
        <v>946.49064551604602</v>
      </c>
      <c r="J2026">
        <v>464.18011963440699</v>
      </c>
      <c r="K2026">
        <v>782.86030091275097</v>
      </c>
      <c r="L2026">
        <v>722.481749026182</v>
      </c>
      <c r="M2026">
        <v>841.01953839429302</v>
      </c>
    </row>
    <row r="2027" spans="1:13" x14ac:dyDescent="0.2">
      <c r="A2027" t="s">
        <v>4959</v>
      </c>
      <c r="B2027" t="s">
        <v>4960</v>
      </c>
      <c r="C2027" s="1" t="s">
        <v>4961</v>
      </c>
      <c r="D2027">
        <v>-0.60612288976992401</v>
      </c>
      <c r="E2027">
        <f t="shared" si="31"/>
        <v>0.65695985089289277</v>
      </c>
      <c r="F2027">
        <v>4.9004727715031898E-3</v>
      </c>
      <c r="G2027">
        <v>1.0047021479996299E-2</v>
      </c>
      <c r="H2027">
        <v>2095.9665595136998</v>
      </c>
      <c r="I2027">
        <v>3047.3460502829698</v>
      </c>
      <c r="J2027">
        <v>1482.8748133230899</v>
      </c>
      <c r="K2027">
        <v>2416.5603686438399</v>
      </c>
      <c r="L2027">
        <v>1885.81996004038</v>
      </c>
      <c r="M2027">
        <v>2855.2402017044401</v>
      </c>
    </row>
    <row r="2028" spans="1:13" x14ac:dyDescent="0.2">
      <c r="A2028" t="s">
        <v>4962</v>
      </c>
      <c r="B2028" t="s">
        <v>4963</v>
      </c>
      <c r="C2028" s="1" t="s">
        <v>4964</v>
      </c>
      <c r="D2028">
        <v>-0.60640807445953904</v>
      </c>
      <c r="E2028">
        <f t="shared" si="31"/>
        <v>0.65682999921295249</v>
      </c>
      <c r="F2028">
        <v>1.39512909636189E-3</v>
      </c>
      <c r="G2028">
        <v>3.2379099371809498E-3</v>
      </c>
      <c r="H2028">
        <v>1826.4851447190799</v>
      </c>
      <c r="I2028">
        <v>2743.6434444008701</v>
      </c>
      <c r="J2028">
        <v>1637.1382662554799</v>
      </c>
      <c r="K2028">
        <v>2946.50781790784</v>
      </c>
      <c r="L2028">
        <v>1934.53994640563</v>
      </c>
      <c r="M2028">
        <v>2528.9753355534899</v>
      </c>
    </row>
    <row r="2029" spans="1:13" x14ac:dyDescent="0.2">
      <c r="A2029" t="s">
        <v>4965</v>
      </c>
      <c r="B2029" t="s">
        <v>4966</v>
      </c>
      <c r="C2029" s="1" t="s">
        <v>4966</v>
      </c>
      <c r="D2029">
        <v>-0.60850979922827098</v>
      </c>
      <c r="E2029">
        <f t="shared" si="31"/>
        <v>0.65587382290028307</v>
      </c>
      <c r="F2029">
        <v>3.5691397639003E-3</v>
      </c>
      <c r="G2029">
        <v>7.5289195699406097E-3</v>
      </c>
      <c r="H2029">
        <v>2357.6369188070298</v>
      </c>
      <c r="I2029">
        <v>3488.1571141603799</v>
      </c>
      <c r="J2029">
        <v>2748.9469360384901</v>
      </c>
      <c r="K2029">
        <v>3997.6311724480302</v>
      </c>
      <c r="L2029">
        <v>2945.7767365722102</v>
      </c>
      <c r="M2029">
        <v>4792.5435001966198</v>
      </c>
    </row>
    <row r="2030" spans="1:13" x14ac:dyDescent="0.2">
      <c r="A2030" t="s">
        <v>4967</v>
      </c>
      <c r="B2030" t="s">
        <v>4968</v>
      </c>
      <c r="C2030" s="1" t="s">
        <v>4968</v>
      </c>
      <c r="D2030">
        <v>-0.60889586394082396</v>
      </c>
      <c r="E2030">
        <f t="shared" si="31"/>
        <v>0.6556983347649985</v>
      </c>
      <c r="F2030">
        <v>1.8411963737394701E-2</v>
      </c>
      <c r="G2030">
        <v>3.2967295716754601E-2</v>
      </c>
      <c r="H2030">
        <v>1084.43487209622</v>
      </c>
      <c r="I2030">
        <v>1775.7756737135201</v>
      </c>
      <c r="J2030">
        <v>1788.6221975134199</v>
      </c>
      <c r="K2030">
        <v>2420.2151786387699</v>
      </c>
      <c r="L2030">
        <v>1674.3039216741599</v>
      </c>
      <c r="M2030">
        <v>2739.44153159387</v>
      </c>
    </row>
    <row r="2031" spans="1:13" x14ac:dyDescent="0.2">
      <c r="A2031" t="s">
        <v>4969</v>
      </c>
      <c r="B2031" t="s">
        <v>4970</v>
      </c>
      <c r="C2031" s="1" t="s">
        <v>4971</v>
      </c>
      <c r="D2031">
        <v>-0.60889889066248404</v>
      </c>
      <c r="E2031">
        <f t="shared" si="31"/>
        <v>0.65569695913521231</v>
      </c>
      <c r="F2031">
        <v>1.38395876704978E-2</v>
      </c>
      <c r="G2031">
        <v>2.5646008086924299E-2</v>
      </c>
      <c r="H2031">
        <v>3270.2285698748001</v>
      </c>
      <c r="I2031">
        <v>4312.2821466268397</v>
      </c>
      <c r="J2031">
        <v>3980.2750378231799</v>
      </c>
      <c r="K2031">
        <v>6074.2942115639198</v>
      </c>
      <c r="L2031">
        <v>4516.6992237640097</v>
      </c>
      <c r="M2031">
        <v>7560.72338787633</v>
      </c>
    </row>
    <row r="2032" spans="1:13" x14ac:dyDescent="0.2">
      <c r="A2032" t="s">
        <v>4972</v>
      </c>
      <c r="B2032" t="s">
        <v>4973</v>
      </c>
      <c r="C2032" s="1" t="s">
        <v>4973</v>
      </c>
      <c r="D2032">
        <v>-0.60938611111964003</v>
      </c>
      <c r="E2032">
        <f t="shared" si="31"/>
        <v>0.65547555750534936</v>
      </c>
      <c r="F2032">
        <v>2.7339090141049998E-3</v>
      </c>
      <c r="G2032">
        <v>5.9532067865037197E-3</v>
      </c>
      <c r="H2032">
        <v>1823.88145955199</v>
      </c>
      <c r="I2032">
        <v>3138.0145466992299</v>
      </c>
      <c r="J2032">
        <v>1790.01195835065</v>
      </c>
      <c r="K2032">
        <v>2937.7362739200198</v>
      </c>
      <c r="L2032">
        <v>1862.05411303294</v>
      </c>
      <c r="M2032">
        <v>2277.9373426860502</v>
      </c>
    </row>
    <row r="2033" spans="1:13" x14ac:dyDescent="0.2">
      <c r="A2033" t="s">
        <v>4974</v>
      </c>
      <c r="B2033" t="s">
        <v>4975</v>
      </c>
      <c r="C2033" s="1" t="s">
        <v>4975</v>
      </c>
      <c r="D2033">
        <v>-0.60983304193477195</v>
      </c>
      <c r="E2033">
        <f t="shared" si="31"/>
        <v>0.65527252994586205</v>
      </c>
      <c r="F2033">
        <v>2.2828617735062601E-3</v>
      </c>
      <c r="G2033">
        <v>5.05258208501421E-3</v>
      </c>
      <c r="H2033">
        <v>1731.4506361200199</v>
      </c>
      <c r="I2033">
        <v>2556.4093135900698</v>
      </c>
      <c r="J2033">
        <v>2076.3026908197699</v>
      </c>
      <c r="K2033">
        <v>2862.4471880245901</v>
      </c>
      <c r="L2033">
        <v>1903.64434529596</v>
      </c>
      <c r="M2033">
        <v>3297.30373796597</v>
      </c>
    </row>
    <row r="2034" spans="1:13" x14ac:dyDescent="0.2">
      <c r="A2034" t="s">
        <v>4976</v>
      </c>
      <c r="B2034" t="s">
        <v>4977</v>
      </c>
      <c r="C2034" s="1" t="s">
        <v>4978</v>
      </c>
      <c r="D2034">
        <v>-0.60993230977677104</v>
      </c>
      <c r="E2034">
        <f t="shared" si="31"/>
        <v>0.65522744401272426</v>
      </c>
      <c r="F2034">
        <v>7.1452118386954402E-4</v>
      </c>
      <c r="G2034">
        <v>1.7526950462823699E-3</v>
      </c>
      <c r="H2034">
        <v>1974.89519924366</v>
      </c>
      <c r="I2034">
        <v>3135.06597771008</v>
      </c>
      <c r="J2034">
        <v>2117.99551593664</v>
      </c>
      <c r="K2034">
        <v>3026.1826757971899</v>
      </c>
      <c r="L2034">
        <v>1878.69020593815</v>
      </c>
      <c r="M2034">
        <v>2951.5982191687099</v>
      </c>
    </row>
    <row r="2035" spans="1:13" x14ac:dyDescent="0.2">
      <c r="A2035" t="s">
        <v>4979</v>
      </c>
      <c r="B2035" t="s">
        <v>4980</v>
      </c>
      <c r="C2035" s="1" t="s">
        <v>4981</v>
      </c>
      <c r="D2035">
        <v>-0.61152155875873804</v>
      </c>
      <c r="E2035">
        <f t="shared" si="31"/>
        <v>0.65450605371247872</v>
      </c>
      <c r="F2035">
        <v>1.8401798298919299E-2</v>
      </c>
      <c r="G2035">
        <v>3.2958603244759903E-2</v>
      </c>
      <c r="H2035">
        <v>389.25093248111602</v>
      </c>
      <c r="I2035">
        <v>606.66806951690501</v>
      </c>
      <c r="J2035">
        <v>389.13303442405402</v>
      </c>
      <c r="K2035">
        <v>836.22052683864399</v>
      </c>
      <c r="L2035">
        <v>583.45154403265701</v>
      </c>
      <c r="M2035">
        <v>639.00580002621598</v>
      </c>
    </row>
    <row r="2036" spans="1:13" x14ac:dyDescent="0.2">
      <c r="A2036" t="s">
        <v>4982</v>
      </c>
      <c r="B2036" t="s">
        <v>4983</v>
      </c>
      <c r="C2036" s="1" t="s">
        <v>4984</v>
      </c>
      <c r="D2036">
        <v>-0.61156654559736601</v>
      </c>
      <c r="E2036">
        <f t="shared" si="31"/>
        <v>0.6544856448954256</v>
      </c>
      <c r="F2036">
        <v>9.7482342393887308E-3</v>
      </c>
      <c r="G2036">
        <v>1.8695161214352999E-2</v>
      </c>
      <c r="H2036">
        <v>43534.917836458197</v>
      </c>
      <c r="I2036">
        <v>56984.781426493697</v>
      </c>
      <c r="J2036">
        <v>33433.476461212398</v>
      </c>
      <c r="K2036">
        <v>54777.561241923999</v>
      </c>
      <c r="L2036">
        <v>25403.3138662528</v>
      </c>
      <c r="M2036">
        <v>44651.798145482702</v>
      </c>
    </row>
    <row r="2037" spans="1:13" x14ac:dyDescent="0.2">
      <c r="A2037" t="s">
        <v>4985</v>
      </c>
      <c r="B2037" t="s">
        <v>4986</v>
      </c>
      <c r="C2037" s="1" t="s">
        <v>4987</v>
      </c>
      <c r="D2037">
        <v>-0.61157421641440601</v>
      </c>
      <c r="E2037">
        <f t="shared" si="31"/>
        <v>0.65448216500109713</v>
      </c>
      <c r="F2037">
        <v>9.8070078293145593E-4</v>
      </c>
      <c r="G2037">
        <v>2.34175800649196E-3</v>
      </c>
      <c r="H2037">
        <v>3831.32272338437</v>
      </c>
      <c r="I2037">
        <v>5706.2181362458796</v>
      </c>
      <c r="J2037">
        <v>3410.4730945593901</v>
      </c>
      <c r="K2037">
        <v>5414.9664884796102</v>
      </c>
      <c r="L2037">
        <v>4092.4788546812001</v>
      </c>
      <c r="M2037">
        <v>6198.1872111008497</v>
      </c>
    </row>
    <row r="2038" spans="1:13" x14ac:dyDescent="0.2">
      <c r="A2038" t="s">
        <v>4988</v>
      </c>
      <c r="B2038" t="s">
        <v>4989</v>
      </c>
      <c r="C2038" s="1" t="s">
        <v>4990</v>
      </c>
      <c r="D2038">
        <v>-0.61160369903520295</v>
      </c>
      <c r="E2038">
        <f t="shared" si="31"/>
        <v>0.65446879027408944</v>
      </c>
      <c r="F2038">
        <v>1.4256380789790401E-2</v>
      </c>
      <c r="G2038">
        <v>2.62849373682232E-2</v>
      </c>
      <c r="H2038">
        <v>206.99297078427301</v>
      </c>
      <c r="I2038">
        <v>352.353994203014</v>
      </c>
      <c r="J2038">
        <v>291.84977581803997</v>
      </c>
      <c r="K2038">
        <v>411.53160542845802</v>
      </c>
      <c r="L2038">
        <v>266.17748648332997</v>
      </c>
      <c r="M2038">
        <v>404.87272250338299</v>
      </c>
    </row>
    <row r="2039" spans="1:13" x14ac:dyDescent="0.2">
      <c r="A2039" t="s">
        <v>4991</v>
      </c>
      <c r="B2039" t="s">
        <v>4992</v>
      </c>
      <c r="C2039" s="1" t="s">
        <v>4992</v>
      </c>
      <c r="D2039">
        <v>-0.61219743445338504</v>
      </c>
      <c r="E2039">
        <f t="shared" si="31"/>
        <v>0.65419950165709728</v>
      </c>
      <c r="F2039">
        <v>1.2833892592586601E-2</v>
      </c>
      <c r="G2039">
        <v>2.3946824242210601E-2</v>
      </c>
      <c r="H2039">
        <v>350.19565497464998</v>
      </c>
      <c r="I2039">
        <v>502.73101264948798</v>
      </c>
      <c r="J2039">
        <v>350.21973098164801</v>
      </c>
      <c r="K2039">
        <v>554.06919523049999</v>
      </c>
      <c r="L2039">
        <v>264.989194132958</v>
      </c>
      <c r="M2039">
        <v>417.55140901184001</v>
      </c>
    </row>
    <row r="2040" spans="1:13" x14ac:dyDescent="0.2">
      <c r="A2040" t="s">
        <v>4993</v>
      </c>
      <c r="B2040" t="s">
        <v>4994</v>
      </c>
      <c r="C2040" s="1" t="s">
        <v>4994</v>
      </c>
      <c r="D2040">
        <v>-0.61347047821144296</v>
      </c>
      <c r="E2040">
        <f t="shared" si="31"/>
        <v>0.65362248625774122</v>
      </c>
      <c r="F2040">
        <v>2.57387999592903E-2</v>
      </c>
      <c r="G2040">
        <v>4.42724480452759E-2</v>
      </c>
      <c r="H2040">
        <v>243.44456312364099</v>
      </c>
      <c r="I2040">
        <v>435.65106814640399</v>
      </c>
      <c r="J2040">
        <v>368.28662186562201</v>
      </c>
      <c r="K2040">
        <v>410.06968143048903</v>
      </c>
      <c r="L2040">
        <v>206.76286896472999</v>
      </c>
      <c r="M2040">
        <v>404.87272250338299</v>
      </c>
    </row>
    <row r="2041" spans="1:13" x14ac:dyDescent="0.2">
      <c r="A2041" t="s">
        <v>4995</v>
      </c>
      <c r="B2041" t="s">
        <v>4996</v>
      </c>
      <c r="C2041" s="1" t="s">
        <v>4996</v>
      </c>
      <c r="D2041">
        <v>-0.613512760819235</v>
      </c>
      <c r="E2041">
        <f t="shared" si="31"/>
        <v>0.65360333012462957</v>
      </c>
      <c r="F2041">
        <v>7.9674554596612795E-3</v>
      </c>
      <c r="G2041">
        <v>1.56122611667244E-2</v>
      </c>
      <c r="H2041">
        <v>1002.41878933264</v>
      </c>
      <c r="I2041">
        <v>1828.8499155181501</v>
      </c>
      <c r="J2041">
        <v>1146.55269071373</v>
      </c>
      <c r="K2041">
        <v>1740.4205195828799</v>
      </c>
      <c r="L2041">
        <v>964.89338850207196</v>
      </c>
      <c r="M2041">
        <v>1193.48702332939</v>
      </c>
    </row>
    <row r="2042" spans="1:13" x14ac:dyDescent="0.2">
      <c r="A2042" t="s">
        <v>4997</v>
      </c>
      <c r="B2042" t="s">
        <v>4998</v>
      </c>
      <c r="C2042" s="1" t="s">
        <v>4998</v>
      </c>
      <c r="D2042">
        <v>-0.61365205222323205</v>
      </c>
      <c r="E2042">
        <f t="shared" si="31"/>
        <v>0.65354022813281787</v>
      </c>
      <c r="F2042">
        <v>1.29835979583069E-3</v>
      </c>
      <c r="G2042">
        <v>3.0314600801073302E-3</v>
      </c>
      <c r="H2042">
        <v>1461.9692213254</v>
      </c>
      <c r="I2042">
        <v>2229.1181557947998</v>
      </c>
      <c r="J2042">
        <v>1567.6502243940499</v>
      </c>
      <c r="K2042">
        <v>2135.1399990346799</v>
      </c>
      <c r="L2042">
        <v>1267.9079378469401</v>
      </c>
      <c r="M2042">
        <v>2210.3176813076102</v>
      </c>
    </row>
    <row r="2043" spans="1:13" x14ac:dyDescent="0.2">
      <c r="A2043" t="s">
        <v>4999</v>
      </c>
      <c r="B2043" t="s">
        <v>5000</v>
      </c>
      <c r="C2043" s="1" t="s">
        <v>5001</v>
      </c>
      <c r="D2043">
        <v>-0.61369558174421901</v>
      </c>
      <c r="E2043">
        <f t="shared" si="31"/>
        <v>0.65352050957615948</v>
      </c>
      <c r="F2043">
        <v>3.1765818251722798E-3</v>
      </c>
      <c r="G2043">
        <v>6.8096258400756997E-3</v>
      </c>
      <c r="H2043">
        <v>2323.7890116347598</v>
      </c>
      <c r="I2043">
        <v>3785.96258206418</v>
      </c>
      <c r="J2043">
        <v>1902.5825861661799</v>
      </c>
      <c r="K2043">
        <v>3509.3485571261599</v>
      </c>
      <c r="L2043">
        <v>2742.5787446586</v>
      </c>
      <c r="M2043">
        <v>3369.99487394778</v>
      </c>
    </row>
    <row r="2044" spans="1:13" x14ac:dyDescent="0.2">
      <c r="A2044" t="s">
        <v>5002</v>
      </c>
      <c r="B2044" t="s">
        <v>5003</v>
      </c>
      <c r="C2044" s="1" t="s">
        <v>5004</v>
      </c>
      <c r="D2044">
        <v>-0.61375050324567404</v>
      </c>
      <c r="E2044">
        <f t="shared" si="31"/>
        <v>0.65349563138401068</v>
      </c>
      <c r="F2044">
        <v>5.8884764187281903E-3</v>
      </c>
      <c r="G2044">
        <v>1.1861046625974399E-2</v>
      </c>
      <c r="H2044">
        <v>1046.6814371733001</v>
      </c>
      <c r="I2044">
        <v>1933.5241146328599</v>
      </c>
      <c r="J2044">
        <v>1195.19432001674</v>
      </c>
      <c r="K2044">
        <v>2121.25172105397</v>
      </c>
      <c r="L2044">
        <v>1399.80838873823</v>
      </c>
      <c r="M2044">
        <v>1518.0613979458799</v>
      </c>
    </row>
    <row r="2045" spans="1:13" x14ac:dyDescent="0.2">
      <c r="A2045" t="s">
        <v>5005</v>
      </c>
      <c r="B2045" t="s">
        <v>5006</v>
      </c>
      <c r="C2045" s="1" t="s">
        <v>5007</v>
      </c>
      <c r="D2045">
        <v>-0.61375423221043401</v>
      </c>
      <c r="E2045">
        <f t="shared" si="31"/>
        <v>0.65349394228204394</v>
      </c>
      <c r="F2045">
        <v>6.5552284349444899E-3</v>
      </c>
      <c r="G2045">
        <v>1.3068341685597701E-2</v>
      </c>
      <c r="H2045">
        <v>932.11928982100096</v>
      </c>
      <c r="I2045">
        <v>1160.99903947646</v>
      </c>
      <c r="J2045">
        <v>1058.99775796832</v>
      </c>
      <c r="K2045">
        <v>1743.3443675788201</v>
      </c>
      <c r="L2045">
        <v>985.09435845839698</v>
      </c>
      <c r="M2045">
        <v>1649.91973763383</v>
      </c>
    </row>
    <row r="2046" spans="1:13" x14ac:dyDescent="0.2">
      <c r="A2046" t="s">
        <v>5008</v>
      </c>
      <c r="B2046" t="s">
        <v>5009</v>
      </c>
      <c r="C2046" s="1" t="s">
        <v>5010</v>
      </c>
      <c r="D2046">
        <v>-0.61390043440633302</v>
      </c>
      <c r="E2046">
        <f t="shared" si="31"/>
        <v>0.65342772079675737</v>
      </c>
      <c r="F2046">
        <v>3.81664089627208E-3</v>
      </c>
      <c r="G2046">
        <v>7.9939498488911694E-3</v>
      </c>
      <c r="H2046">
        <v>2276.9226786270001</v>
      </c>
      <c r="I2046">
        <v>3027.4432096062301</v>
      </c>
      <c r="J2046">
        <v>1695.50822141909</v>
      </c>
      <c r="K2046">
        <v>2551.78833845604</v>
      </c>
      <c r="L2046">
        <v>1824.02875782104</v>
      </c>
      <c r="M2046">
        <v>3292.2322633625799</v>
      </c>
    </row>
    <row r="2047" spans="1:13" x14ac:dyDescent="0.2">
      <c r="A2047" t="s">
        <v>5011</v>
      </c>
      <c r="B2047" t="s">
        <v>5012</v>
      </c>
      <c r="C2047" s="1" t="s">
        <v>5013</v>
      </c>
      <c r="D2047">
        <v>-0.61454952823149001</v>
      </c>
      <c r="E2047">
        <f t="shared" si="31"/>
        <v>0.65313379831975982</v>
      </c>
      <c r="F2047">
        <v>7.8246204102225495E-3</v>
      </c>
      <c r="G2047">
        <v>1.5381562960355101E-2</v>
      </c>
      <c r="H2047">
        <v>2899.2034335633698</v>
      </c>
      <c r="I2047">
        <v>4217.9279389741496</v>
      </c>
      <c r="J2047">
        <v>3752.3542605176599</v>
      </c>
      <c r="K2047">
        <v>4679.6187175008699</v>
      </c>
      <c r="L2047">
        <v>3462.68390898404</v>
      </c>
      <c r="M2047">
        <v>6588.6907555613197</v>
      </c>
    </row>
    <row r="2048" spans="1:13" x14ac:dyDescent="0.2">
      <c r="A2048" t="s">
        <v>5014</v>
      </c>
      <c r="B2048" t="s">
        <v>5015</v>
      </c>
      <c r="C2048" s="1" t="s">
        <v>5015</v>
      </c>
      <c r="D2048">
        <v>-0.61602656963428704</v>
      </c>
      <c r="E2048">
        <f t="shared" si="31"/>
        <v>0.6524654574947073</v>
      </c>
      <c r="F2048">
        <v>1.2506177066196401E-3</v>
      </c>
      <c r="G2048">
        <v>2.9310171779763899E-3</v>
      </c>
      <c r="H2048">
        <v>1611.6811184335199</v>
      </c>
      <c r="I2048">
        <v>2210.68959961263</v>
      </c>
      <c r="J2048">
        <v>1534.2959643005599</v>
      </c>
      <c r="K2048">
        <v>2709.6761302367599</v>
      </c>
      <c r="L2048">
        <v>1559.0395636880801</v>
      </c>
      <c r="M2048">
        <v>2290.6160291945098</v>
      </c>
    </row>
    <row r="2049" spans="1:13" x14ac:dyDescent="0.2">
      <c r="A2049" t="s">
        <v>5016</v>
      </c>
      <c r="B2049" t="s">
        <v>5017</v>
      </c>
      <c r="C2049" s="1" t="s">
        <v>5018</v>
      </c>
      <c r="D2049">
        <v>-0.61685536112544803</v>
      </c>
      <c r="E2049">
        <f t="shared" si="31"/>
        <v>0.6520907403798073</v>
      </c>
      <c r="F2049">
        <v>5.8040911703601396E-4</v>
      </c>
      <c r="G2049">
        <v>1.44717516284673E-3</v>
      </c>
      <c r="H2049">
        <v>5220.38876003103</v>
      </c>
      <c r="I2049">
        <v>8624.5642932536903</v>
      </c>
      <c r="J2049">
        <v>5657.7163683583003</v>
      </c>
      <c r="K2049">
        <v>8110.0233787366697</v>
      </c>
      <c r="L2049">
        <v>5993.74661527642</v>
      </c>
      <c r="M2049">
        <v>9139.6424810627996</v>
      </c>
    </row>
    <row r="2050" spans="1:13" x14ac:dyDescent="0.2">
      <c r="A2050" t="s">
        <v>5019</v>
      </c>
      <c r="B2050" t="s">
        <v>5020</v>
      </c>
      <c r="C2050" s="1" t="s">
        <v>5020</v>
      </c>
      <c r="D2050">
        <v>-0.61817770510352898</v>
      </c>
      <c r="E2050">
        <f t="shared" si="31"/>
        <v>0.65149332153360073</v>
      </c>
      <c r="F2050">
        <v>1.90511382603838E-2</v>
      </c>
      <c r="G2050">
        <v>3.39355235487779E-2</v>
      </c>
      <c r="H2050">
        <v>490.794653997929</v>
      </c>
      <c r="I2050">
        <v>607.40521176419099</v>
      </c>
      <c r="J2050">
        <v>612.88452921788496</v>
      </c>
      <c r="K2050">
        <v>1034.31122856353</v>
      </c>
      <c r="L2050">
        <v>628.606653346793</v>
      </c>
      <c r="M2050">
        <v>1017.67590374546</v>
      </c>
    </row>
    <row r="2051" spans="1:13" x14ac:dyDescent="0.2">
      <c r="A2051" t="s">
        <v>5021</v>
      </c>
      <c r="B2051" t="s">
        <v>5022</v>
      </c>
      <c r="C2051" s="1" t="s">
        <v>5023</v>
      </c>
      <c r="D2051">
        <v>-0.61852426733133004</v>
      </c>
      <c r="E2051">
        <f t="shared" si="31"/>
        <v>0.6513368394954413</v>
      </c>
      <c r="F2051">
        <v>2.33326458297465E-2</v>
      </c>
      <c r="G2051">
        <v>4.0606393723894199E-2</v>
      </c>
      <c r="H2051">
        <v>1995.72468058044</v>
      </c>
      <c r="I2051">
        <v>4449.39060462216</v>
      </c>
      <c r="J2051">
        <v>2266.6999255201099</v>
      </c>
      <c r="K2051">
        <v>4659.1517815293</v>
      </c>
      <c r="L2051">
        <v>3680.1414091021202</v>
      </c>
      <c r="M2051">
        <v>3086.8375419255899</v>
      </c>
    </row>
    <row r="2052" spans="1:13" x14ac:dyDescent="0.2">
      <c r="A2052" t="s">
        <v>5024</v>
      </c>
      <c r="B2052" t="s">
        <v>5025</v>
      </c>
      <c r="C2052" s="1" t="s">
        <v>5026</v>
      </c>
      <c r="D2052">
        <v>-0.618568811204666</v>
      </c>
      <c r="E2052">
        <f t="shared" ref="E2052:E2115" si="32">2^(D2052)</f>
        <v>0.6513167294812221</v>
      </c>
      <c r="F2052">
        <v>3.8379030805249202E-3</v>
      </c>
      <c r="G2052">
        <v>8.0276462816776806E-3</v>
      </c>
      <c r="H2052">
        <v>617.07338460217102</v>
      </c>
      <c r="I2052">
        <v>923.63923585016005</v>
      </c>
      <c r="J2052">
        <v>647.62855014860395</v>
      </c>
      <c r="K2052">
        <v>994.83928061835104</v>
      </c>
      <c r="L2052">
        <v>518.095464762196</v>
      </c>
      <c r="M2052">
        <v>817.35265691183997</v>
      </c>
    </row>
    <row r="2053" spans="1:13" x14ac:dyDescent="0.2">
      <c r="A2053" t="s">
        <v>5027</v>
      </c>
      <c r="B2053" t="s">
        <v>5028</v>
      </c>
      <c r="C2053" s="1" t="s">
        <v>5029</v>
      </c>
      <c r="D2053">
        <v>-0.61860130351698905</v>
      </c>
      <c r="E2053">
        <f t="shared" si="32"/>
        <v>0.65130206072054586</v>
      </c>
      <c r="F2053">
        <v>2.9984185492457302E-3</v>
      </c>
      <c r="G2053">
        <v>6.4656655721400296E-3</v>
      </c>
      <c r="H2053">
        <v>2637.5330742700398</v>
      </c>
      <c r="I2053">
        <v>3823.5568366757998</v>
      </c>
      <c r="J2053">
        <v>2626.6479823623599</v>
      </c>
      <c r="K2053">
        <v>3214.03990953629</v>
      </c>
      <c r="L2053">
        <v>2306.4754520720699</v>
      </c>
      <c r="M2053">
        <v>4586.3035329923996</v>
      </c>
    </row>
    <row r="2054" spans="1:13" x14ac:dyDescent="0.2">
      <c r="A2054" t="s">
        <v>5030</v>
      </c>
      <c r="B2054" t="s">
        <v>5031</v>
      </c>
      <c r="C2054" s="1" t="s">
        <v>5031</v>
      </c>
      <c r="D2054">
        <v>-0.61995183644651797</v>
      </c>
      <c r="E2054">
        <f t="shared" si="32"/>
        <v>0.65069265036245039</v>
      </c>
      <c r="F2054">
        <v>6.88602908488833E-3</v>
      </c>
      <c r="G2054">
        <v>1.3679480313961901E-2</v>
      </c>
      <c r="H2054">
        <v>808.44424438385704</v>
      </c>
      <c r="I2054">
        <v>1037.1591419322999</v>
      </c>
      <c r="J2054">
        <v>874.15956661689199</v>
      </c>
      <c r="K2054">
        <v>1478.73612394631</v>
      </c>
      <c r="L2054">
        <v>963.70509615169999</v>
      </c>
      <c r="M2054">
        <v>1551.8712286350999</v>
      </c>
    </row>
    <row r="2055" spans="1:13" x14ac:dyDescent="0.2">
      <c r="A2055" t="s">
        <v>5032</v>
      </c>
      <c r="B2055" t="s">
        <v>5033</v>
      </c>
      <c r="C2055" s="1" t="s">
        <v>5034</v>
      </c>
      <c r="D2055">
        <v>-0.62068227238049101</v>
      </c>
      <c r="E2055">
        <f t="shared" si="32"/>
        <v>0.65036328831347867</v>
      </c>
      <c r="F2055">
        <v>1.3186498678446901E-3</v>
      </c>
      <c r="G2055">
        <v>3.07536305142583E-3</v>
      </c>
      <c r="H2055">
        <v>1955.3675604904199</v>
      </c>
      <c r="I2055">
        <v>3320.0886817790301</v>
      </c>
      <c r="J2055">
        <v>2294.49514226469</v>
      </c>
      <c r="K2055">
        <v>3728.63715682161</v>
      </c>
      <c r="L2055">
        <v>2383.7144548462502</v>
      </c>
      <c r="M2055">
        <v>3151.0762202351002</v>
      </c>
    </row>
    <row r="2056" spans="1:13" x14ac:dyDescent="0.2">
      <c r="A2056" t="s">
        <v>5035</v>
      </c>
      <c r="B2056" t="s">
        <v>5036</v>
      </c>
      <c r="C2056" s="1" t="s">
        <v>5036</v>
      </c>
      <c r="D2056">
        <v>-0.621392948161266</v>
      </c>
      <c r="E2056">
        <f t="shared" si="32"/>
        <v>0.65004299635752028</v>
      </c>
      <c r="F2056">
        <v>2.1757793378080902E-3</v>
      </c>
      <c r="G2056">
        <v>4.83108642949446E-3</v>
      </c>
      <c r="H2056">
        <v>1856.4275241407099</v>
      </c>
      <c r="I2056">
        <v>2679.5120688869401</v>
      </c>
      <c r="J2056">
        <v>1783.0631541645</v>
      </c>
      <c r="K2056">
        <v>2537.9000604753201</v>
      </c>
      <c r="L2056">
        <v>1966.6238398656801</v>
      </c>
      <c r="M2056">
        <v>3408.0309334731501</v>
      </c>
    </row>
    <row r="2057" spans="1:13" x14ac:dyDescent="0.2">
      <c r="A2057" t="s">
        <v>5037</v>
      </c>
      <c r="B2057" t="s">
        <v>5038</v>
      </c>
      <c r="C2057" s="1" t="s">
        <v>5039</v>
      </c>
      <c r="D2057">
        <v>-0.62169430699904604</v>
      </c>
      <c r="E2057">
        <f t="shared" si="32"/>
        <v>0.64990722563829517</v>
      </c>
      <c r="F2057">
        <v>2.7372898717245801E-3</v>
      </c>
      <c r="G2057">
        <v>5.9584780581980997E-3</v>
      </c>
      <c r="H2057">
        <v>1403.3863050657001</v>
      </c>
      <c r="I2057">
        <v>2002.8154858778</v>
      </c>
      <c r="J2057">
        <v>1453.6898357412899</v>
      </c>
      <c r="K2057">
        <v>1942.16603130269</v>
      </c>
      <c r="L2057">
        <v>1430.7039898478999</v>
      </c>
      <c r="M2057">
        <v>2653.2264633363702</v>
      </c>
    </row>
    <row r="2058" spans="1:13" x14ac:dyDescent="0.2">
      <c r="A2058" t="s">
        <v>5040</v>
      </c>
      <c r="B2058" t="s">
        <v>5041</v>
      </c>
      <c r="C2058" s="1" t="s">
        <v>5042</v>
      </c>
      <c r="D2058">
        <v>-0.62224873390360902</v>
      </c>
      <c r="E2058">
        <f t="shared" si="32"/>
        <v>0.64965751463668309</v>
      </c>
      <c r="F2058">
        <v>4.4278837383522496E-3</v>
      </c>
      <c r="G2058">
        <v>9.1598154934047007E-3</v>
      </c>
      <c r="H2058">
        <v>3488.9381239110098</v>
      </c>
      <c r="I2058">
        <v>5684.1038688272802</v>
      </c>
      <c r="J2058">
        <v>3568.9058300034699</v>
      </c>
      <c r="K2058">
        <v>5831.6148279009603</v>
      </c>
      <c r="L2058">
        <v>4982.5098251098398</v>
      </c>
      <c r="M2058">
        <v>7019.7660968488499</v>
      </c>
    </row>
    <row r="2059" spans="1:13" x14ac:dyDescent="0.2">
      <c r="A2059" t="s">
        <v>5043</v>
      </c>
      <c r="B2059" t="s">
        <v>5044</v>
      </c>
      <c r="C2059" s="1" t="s">
        <v>5044</v>
      </c>
      <c r="D2059">
        <v>-0.62376298890640502</v>
      </c>
      <c r="E2059">
        <f t="shared" si="32"/>
        <v>0.64897599080588386</v>
      </c>
      <c r="F2059">
        <v>8.0510267619343708E-3</v>
      </c>
      <c r="G2059">
        <v>1.57517881729397E-2</v>
      </c>
      <c r="H2059">
        <v>900.87506781582795</v>
      </c>
      <c r="I2059">
        <v>1057.0619826090399</v>
      </c>
      <c r="J2059">
        <v>804.67152475545402</v>
      </c>
      <c r="K2059">
        <v>1181.9655523584699</v>
      </c>
      <c r="L2059">
        <v>571.568620528937</v>
      </c>
      <c r="M2059">
        <v>1268.7138966129</v>
      </c>
    </row>
    <row r="2060" spans="1:13" x14ac:dyDescent="0.2">
      <c r="A2060" t="s">
        <v>5045</v>
      </c>
      <c r="B2060" t="s">
        <v>5046</v>
      </c>
      <c r="C2060" s="1" t="s">
        <v>5046</v>
      </c>
      <c r="D2060">
        <v>-0.62419071941878401</v>
      </c>
      <c r="E2060">
        <f t="shared" si="32"/>
        <v>0.64878361079502267</v>
      </c>
      <c r="F2060">
        <v>8.0356197352399895E-3</v>
      </c>
      <c r="G2060">
        <v>1.5726602357899501E-2</v>
      </c>
      <c r="H2060">
        <v>3047.6134880879399</v>
      </c>
      <c r="I2060">
        <v>4301.9621551648297</v>
      </c>
      <c r="J2060">
        <v>2243.07399128722</v>
      </c>
      <c r="K2060">
        <v>3013.02535981546</v>
      </c>
      <c r="L2060">
        <v>2041.4862579391099</v>
      </c>
      <c r="M2060">
        <v>3986.1790382587801</v>
      </c>
    </row>
    <row r="2061" spans="1:13" x14ac:dyDescent="0.2">
      <c r="A2061" t="s">
        <v>5047</v>
      </c>
      <c r="B2061" t="s">
        <v>5048</v>
      </c>
      <c r="C2061" s="1" t="s">
        <v>5049</v>
      </c>
      <c r="D2061">
        <v>-0.62456762194282001</v>
      </c>
      <c r="E2061">
        <f t="shared" si="32"/>
        <v>0.64861413891430497</v>
      </c>
      <c r="F2061">
        <v>2.1074526747125702E-3</v>
      </c>
      <c r="G2061">
        <v>4.6961764090722403E-3</v>
      </c>
      <c r="H2061">
        <v>1234.14676920434</v>
      </c>
      <c r="I2061">
        <v>1906.24985148325</v>
      </c>
      <c r="J2061">
        <v>1573.20926774296</v>
      </c>
      <c r="K2061">
        <v>2245.5152608813901</v>
      </c>
      <c r="L2061">
        <v>1259.5898913943299</v>
      </c>
      <c r="M2061">
        <v>2117.3406469122601</v>
      </c>
    </row>
    <row r="2062" spans="1:13" x14ac:dyDescent="0.2">
      <c r="A2062" t="s">
        <v>5050</v>
      </c>
      <c r="B2062" t="s">
        <v>5051</v>
      </c>
      <c r="C2062" s="1" t="s">
        <v>5052</v>
      </c>
      <c r="D2062">
        <v>-0.62544505768689496</v>
      </c>
      <c r="E2062">
        <f t="shared" si="32"/>
        <v>0.64821977684730792</v>
      </c>
      <c r="F2062">
        <v>7.62605266815997E-4</v>
      </c>
      <c r="G2062">
        <v>1.8581579449784399E-3</v>
      </c>
      <c r="H2062">
        <v>2095.9665595136998</v>
      </c>
      <c r="I2062">
        <v>3255.2201640178</v>
      </c>
      <c r="J2062">
        <v>2166.6371452396402</v>
      </c>
      <c r="K2062">
        <v>3070.0403957362801</v>
      </c>
      <c r="L2062">
        <v>2236.36620340012</v>
      </c>
      <c r="M2062">
        <v>3701.3312147021202</v>
      </c>
    </row>
    <row r="2063" spans="1:13" x14ac:dyDescent="0.2">
      <c r="A2063" t="s">
        <v>5053</v>
      </c>
      <c r="B2063" t="s">
        <v>5054</v>
      </c>
      <c r="C2063" s="1" t="s">
        <v>5055</v>
      </c>
      <c r="D2063">
        <v>-0.62601401400585699</v>
      </c>
      <c r="E2063">
        <f t="shared" si="32"/>
        <v>0.64796418851187709</v>
      </c>
      <c r="F2063">
        <v>2.1380040972399802E-3</v>
      </c>
      <c r="G2063">
        <v>4.7574232439839903E-3</v>
      </c>
      <c r="H2063">
        <v>1279.7112596285499</v>
      </c>
      <c r="I2063">
        <v>2108.2268272397901</v>
      </c>
      <c r="J2063">
        <v>1281.3594919249199</v>
      </c>
      <c r="K2063">
        <v>1609.5783217645901</v>
      </c>
      <c r="L2063">
        <v>1220.37624383205</v>
      </c>
      <c r="M2063">
        <v>2118.1858926794998</v>
      </c>
    </row>
    <row r="2064" spans="1:13" x14ac:dyDescent="0.2">
      <c r="A2064" t="s">
        <v>5056</v>
      </c>
      <c r="B2064" t="s">
        <v>5057</v>
      </c>
      <c r="C2064" s="1" t="s">
        <v>5058</v>
      </c>
      <c r="D2064">
        <v>-0.62631168760714395</v>
      </c>
      <c r="E2064">
        <f t="shared" si="32"/>
        <v>0.64783050680466159</v>
      </c>
      <c r="F2064">
        <v>3.5211798363437101E-3</v>
      </c>
      <c r="G2064">
        <v>7.4607176730450897E-3</v>
      </c>
      <c r="H2064">
        <v>2571.1391025090502</v>
      </c>
      <c r="I2064">
        <v>4111.7794553648801</v>
      </c>
      <c r="J2064">
        <v>2069.3538866336298</v>
      </c>
      <c r="K2064">
        <v>2994.7513098408399</v>
      </c>
      <c r="L2064">
        <v>2049.8043043917201</v>
      </c>
      <c r="M2064">
        <v>3220.3863731480001</v>
      </c>
    </row>
    <row r="2065" spans="1:13" x14ac:dyDescent="0.2">
      <c r="A2065" t="s">
        <v>5059</v>
      </c>
      <c r="B2065" t="s">
        <v>5060</v>
      </c>
      <c r="C2065" s="1" t="s">
        <v>5061</v>
      </c>
      <c r="D2065">
        <v>-0.62645247710625795</v>
      </c>
      <c r="E2065">
        <f t="shared" si="32"/>
        <v>0.64776728950665985</v>
      </c>
      <c r="F2065">
        <v>2.5002151582918401E-2</v>
      </c>
      <c r="G2065">
        <v>4.3160876974573499E-2</v>
      </c>
      <c r="H2065">
        <v>3649.0647616875199</v>
      </c>
      <c r="I2065">
        <v>6789.0800975099501</v>
      </c>
      <c r="J2065">
        <v>4153.9951424767796</v>
      </c>
      <c r="K2065">
        <v>3322.95324738503</v>
      </c>
      <c r="L2065">
        <v>2941.0235671707301</v>
      </c>
      <c r="M2065">
        <v>6473.7373312179798</v>
      </c>
    </row>
    <row r="2066" spans="1:13" x14ac:dyDescent="0.2">
      <c r="A2066" t="s">
        <v>5062</v>
      </c>
      <c r="B2066" t="s">
        <v>5063</v>
      </c>
      <c r="C2066" s="1" t="s">
        <v>5063</v>
      </c>
      <c r="D2066">
        <v>-0.62826570952935901</v>
      </c>
      <c r="E2066">
        <f t="shared" si="32"/>
        <v>0.64695366305253121</v>
      </c>
      <c r="F2066">
        <v>3.6006410118401798E-3</v>
      </c>
      <c r="G2066">
        <v>7.5847761125868796E-3</v>
      </c>
      <c r="H2066">
        <v>3147.8553670212</v>
      </c>
      <c r="I2066">
        <v>4087.4537612044201</v>
      </c>
      <c r="J2066">
        <v>2084.6412558431498</v>
      </c>
      <c r="K2066">
        <v>3836.8195326713599</v>
      </c>
      <c r="L2066">
        <v>2766.3445916660398</v>
      </c>
      <c r="M2066">
        <v>4440.9212610287595</v>
      </c>
    </row>
    <row r="2067" spans="1:13" x14ac:dyDescent="0.2">
      <c r="A2067" t="s">
        <v>5064</v>
      </c>
      <c r="B2067" t="s">
        <v>5065</v>
      </c>
      <c r="C2067" s="1" t="s">
        <v>5065</v>
      </c>
      <c r="D2067">
        <v>-0.62829489727260901</v>
      </c>
      <c r="E2067">
        <f t="shared" si="32"/>
        <v>0.64694057440533836</v>
      </c>
      <c r="F2067">
        <v>3.2606985457060899E-3</v>
      </c>
      <c r="G2067">
        <v>6.9610922513422702E-3</v>
      </c>
      <c r="H2067">
        <v>1254.97625054112</v>
      </c>
      <c r="I2067">
        <v>1902.56414024682</v>
      </c>
      <c r="J2067">
        <v>1330.0011212279301</v>
      </c>
      <c r="K2067">
        <v>2244.0533368834199</v>
      </c>
      <c r="L2067">
        <v>1673.11562932379</v>
      </c>
      <c r="M2067">
        <v>2436.84354692537</v>
      </c>
    </row>
    <row r="2068" spans="1:13" x14ac:dyDescent="0.2">
      <c r="A2068" t="s">
        <v>5066</v>
      </c>
      <c r="B2068" t="s">
        <v>5067</v>
      </c>
      <c r="C2068" s="1" t="s">
        <v>5068</v>
      </c>
      <c r="D2068">
        <v>-0.62947944873656603</v>
      </c>
      <c r="E2068">
        <f t="shared" si="32"/>
        <v>0.64640960988244311</v>
      </c>
      <c r="F2068">
        <v>1.9548785995738099E-2</v>
      </c>
      <c r="G2068">
        <v>3.47123793675395E-2</v>
      </c>
      <c r="H2068">
        <v>2033.47811550336</v>
      </c>
      <c r="I2068">
        <v>3748.3683274525602</v>
      </c>
      <c r="J2068">
        <v>2992.1550825535301</v>
      </c>
      <c r="K2068">
        <v>5846.2340678806604</v>
      </c>
      <c r="L2068">
        <v>3599.3375292768201</v>
      </c>
      <c r="M2068">
        <v>3748.6649776670201</v>
      </c>
    </row>
    <row r="2069" spans="1:13" x14ac:dyDescent="0.2">
      <c r="A2069" t="s">
        <v>5069</v>
      </c>
      <c r="B2069" t="s">
        <v>5070</v>
      </c>
      <c r="C2069" s="1" t="s">
        <v>5070</v>
      </c>
      <c r="D2069">
        <v>-0.62970432935020704</v>
      </c>
      <c r="E2069">
        <f t="shared" si="32"/>
        <v>0.64630885840219776</v>
      </c>
      <c r="F2069">
        <v>4.5220856450182501E-3</v>
      </c>
      <c r="G2069">
        <v>9.3298083487311397E-3</v>
      </c>
      <c r="H2069">
        <v>432.21173773823</v>
      </c>
      <c r="I2069">
        <v>799.06219605871797</v>
      </c>
      <c r="J2069">
        <v>535.05792233307398</v>
      </c>
      <c r="K2069">
        <v>755.08374495132796</v>
      </c>
      <c r="L2069">
        <v>450.36280079099203</v>
      </c>
      <c r="M2069">
        <v>638.16055425898605</v>
      </c>
    </row>
    <row r="2070" spans="1:13" x14ac:dyDescent="0.2">
      <c r="A2070" t="s">
        <v>5071</v>
      </c>
      <c r="B2070" t="s">
        <v>5072</v>
      </c>
      <c r="C2070" s="1" t="s">
        <v>5073</v>
      </c>
      <c r="D2070">
        <v>-0.63016636826886396</v>
      </c>
      <c r="E2070">
        <f t="shared" si="32"/>
        <v>0.64610190403931755</v>
      </c>
      <c r="F2070">
        <v>1.3948372765585E-2</v>
      </c>
      <c r="G2070">
        <v>2.58090642168219E-2</v>
      </c>
      <c r="H2070">
        <v>868.329003227106</v>
      </c>
      <c r="I2070">
        <v>1169.8447464439</v>
      </c>
      <c r="J2070">
        <v>939.47832596664398</v>
      </c>
      <c r="K2070">
        <v>1312.80775017675</v>
      </c>
      <c r="L2070">
        <v>521.66034181331202</v>
      </c>
      <c r="M2070">
        <v>1120.79588734757</v>
      </c>
    </row>
    <row r="2071" spans="1:13" x14ac:dyDescent="0.2">
      <c r="A2071" t="s">
        <v>5074</v>
      </c>
      <c r="B2071" t="s">
        <v>5075</v>
      </c>
      <c r="C2071" s="1" t="s">
        <v>5076</v>
      </c>
      <c r="D2071">
        <v>-0.63055685620032598</v>
      </c>
      <c r="E2071">
        <f t="shared" si="32"/>
        <v>0.64592705013869167</v>
      </c>
      <c r="F2071">
        <v>1.46031541519017E-3</v>
      </c>
      <c r="G2071">
        <v>3.3690399504350201E-3</v>
      </c>
      <c r="H2071">
        <v>1133.9048902710799</v>
      </c>
      <c r="I2071">
        <v>1609.18152582673</v>
      </c>
      <c r="J2071">
        <v>908.90358754761201</v>
      </c>
      <c r="K2071">
        <v>1674.6339396742401</v>
      </c>
      <c r="L2071">
        <v>1138.38407165639</v>
      </c>
      <c r="M2071">
        <v>1642.31252572875</v>
      </c>
    </row>
    <row r="2072" spans="1:13" x14ac:dyDescent="0.2">
      <c r="A2072" t="s">
        <v>5077</v>
      </c>
      <c r="B2072" t="s">
        <v>5078</v>
      </c>
      <c r="C2072" s="1" t="s">
        <v>5079</v>
      </c>
      <c r="D2072">
        <v>-0.63091854928956403</v>
      </c>
      <c r="E2072">
        <f t="shared" si="32"/>
        <v>0.6457651322973873</v>
      </c>
      <c r="F2072">
        <v>2.0668272357174198E-3</v>
      </c>
      <c r="G2072">
        <v>4.6189160334397898E-3</v>
      </c>
      <c r="H2072">
        <v>4160.6888970222399</v>
      </c>
      <c r="I2072">
        <v>5270.5670680994799</v>
      </c>
      <c r="J2072">
        <v>4536.1793727146896</v>
      </c>
      <c r="K2072">
        <v>7181.7016400259399</v>
      </c>
      <c r="L2072">
        <v>3783.5228435844801</v>
      </c>
      <c r="M2072">
        <v>6873.5385791179797</v>
      </c>
    </row>
    <row r="2073" spans="1:13" x14ac:dyDescent="0.2">
      <c r="A2073" t="s">
        <v>5080</v>
      </c>
      <c r="B2073" t="s">
        <v>5081</v>
      </c>
      <c r="C2073" s="1" t="s">
        <v>5081</v>
      </c>
      <c r="D2073">
        <v>-0.63120313134446004</v>
      </c>
      <c r="E2073">
        <f t="shared" si="32"/>
        <v>0.64563776300656817</v>
      </c>
      <c r="F2073">
        <v>1.5844982696300702E-2</v>
      </c>
      <c r="G2073">
        <v>2.8862331263059E-2</v>
      </c>
      <c r="H2073">
        <v>597.54574584893805</v>
      </c>
      <c r="I2073">
        <v>1057.0619826090399</v>
      </c>
      <c r="J2073">
        <v>537.83744400753199</v>
      </c>
      <c r="K2073">
        <v>915.16442272900497</v>
      </c>
      <c r="L2073">
        <v>514.53058771107999</v>
      </c>
      <c r="M2073">
        <v>582.37433362177705</v>
      </c>
    </row>
    <row r="2074" spans="1:13" x14ac:dyDescent="0.2">
      <c r="A2074" t="s">
        <v>5082</v>
      </c>
      <c r="B2074" t="s">
        <v>5083</v>
      </c>
      <c r="C2074" s="1" t="s">
        <v>5083</v>
      </c>
      <c r="D2074">
        <v>-0.63121296533639204</v>
      </c>
      <c r="E2074">
        <f t="shared" si="32"/>
        <v>0.64563336209387823</v>
      </c>
      <c r="F2074">
        <v>1.13948891832835E-2</v>
      </c>
      <c r="G2074">
        <v>2.1573118447668599E-2</v>
      </c>
      <c r="H2074">
        <v>403.571200900154</v>
      </c>
      <c r="I2074">
        <v>740.09081627578598</v>
      </c>
      <c r="J2074">
        <v>644.84902847414605</v>
      </c>
      <c r="K2074">
        <v>910.04768873611101</v>
      </c>
      <c r="L2074">
        <v>615.53543749270102</v>
      </c>
      <c r="M2074">
        <v>927.234606651798</v>
      </c>
    </row>
    <row r="2075" spans="1:13" x14ac:dyDescent="0.2">
      <c r="A2075" t="s">
        <v>5084</v>
      </c>
      <c r="B2075" t="s">
        <v>5085</v>
      </c>
      <c r="C2075" s="1" t="s">
        <v>5085</v>
      </c>
      <c r="D2075">
        <v>-0.631838272509328</v>
      </c>
      <c r="E2075">
        <f t="shared" si="32"/>
        <v>0.64535358592384751</v>
      </c>
      <c r="F2075">
        <v>1.1454950804740099E-3</v>
      </c>
      <c r="G2075">
        <v>2.70816855977969E-3</v>
      </c>
      <c r="H2075">
        <v>2831.5076192188199</v>
      </c>
      <c r="I2075">
        <v>4938.8530568204897</v>
      </c>
      <c r="J2075">
        <v>2842.0609121328198</v>
      </c>
      <c r="K2075">
        <v>3714.0179168419099</v>
      </c>
      <c r="L2075">
        <v>2739.0138676074798</v>
      </c>
      <c r="M2075">
        <v>4382.5993030898599</v>
      </c>
    </row>
    <row r="2076" spans="1:13" x14ac:dyDescent="0.2">
      <c r="A2076" t="s">
        <v>5086</v>
      </c>
      <c r="B2076" t="s">
        <v>5087</v>
      </c>
      <c r="C2076" s="1" t="s">
        <v>5088</v>
      </c>
      <c r="D2076">
        <v>-0.63465679669715303</v>
      </c>
      <c r="E2076">
        <f t="shared" si="32"/>
        <v>0.64409402031636709</v>
      </c>
      <c r="F2076">
        <v>1.5612353674215901E-2</v>
      </c>
      <c r="G2076">
        <v>2.8480384157020599E-2</v>
      </c>
      <c r="H2076">
        <v>467.36148749404998</v>
      </c>
      <c r="I2076">
        <v>552.85668546498005</v>
      </c>
      <c r="J2076">
        <v>419.70777284308701</v>
      </c>
      <c r="K2076">
        <v>658.59676108532994</v>
      </c>
      <c r="L2076">
        <v>269.74236353444599</v>
      </c>
      <c r="M2076">
        <v>583.21957938900698</v>
      </c>
    </row>
    <row r="2077" spans="1:13" x14ac:dyDescent="0.2">
      <c r="A2077" t="s">
        <v>5089</v>
      </c>
      <c r="B2077" t="s">
        <v>5090</v>
      </c>
      <c r="C2077" s="1" t="s">
        <v>5091</v>
      </c>
      <c r="D2077">
        <v>-0.63478585289349199</v>
      </c>
      <c r="E2077">
        <f t="shared" si="32"/>
        <v>0.64403640550231345</v>
      </c>
      <c r="F2077">
        <v>1.6323783028608999E-2</v>
      </c>
      <c r="G2077">
        <v>2.9601205115608601E-2</v>
      </c>
      <c r="H2077">
        <v>2231.3581882027902</v>
      </c>
      <c r="I2077">
        <v>2211.4267418599202</v>
      </c>
      <c r="J2077">
        <v>1778.8938716528201</v>
      </c>
      <c r="K2077">
        <v>2480.1540625555199</v>
      </c>
      <c r="L2077">
        <v>1332.0757247670199</v>
      </c>
      <c r="M2077">
        <v>3603.2827057033901</v>
      </c>
    </row>
    <row r="2078" spans="1:13" x14ac:dyDescent="0.2">
      <c r="A2078" t="s">
        <v>5092</v>
      </c>
      <c r="B2078" t="s">
        <v>5093</v>
      </c>
      <c r="C2078" s="1" t="s">
        <v>5093</v>
      </c>
      <c r="D2078">
        <v>-0.63486692452010296</v>
      </c>
      <c r="E2078">
        <f t="shared" si="32"/>
        <v>0.64400021517068229</v>
      </c>
      <c r="F2078">
        <v>7.7832081107511303E-3</v>
      </c>
      <c r="G2078">
        <v>1.53195653458045E-2</v>
      </c>
      <c r="H2078">
        <v>413.985941568545</v>
      </c>
      <c r="I2078">
        <v>894.15354595869405</v>
      </c>
      <c r="J2078">
        <v>548.95553070536198</v>
      </c>
      <c r="K2078">
        <v>722.19045499700997</v>
      </c>
      <c r="L2078">
        <v>482.44669425103598</v>
      </c>
      <c r="M2078">
        <v>627.17235928498997</v>
      </c>
    </row>
    <row r="2079" spans="1:13" x14ac:dyDescent="0.2">
      <c r="A2079" t="s">
        <v>5094</v>
      </c>
      <c r="B2079" t="s">
        <v>5095</v>
      </c>
      <c r="C2079" s="1" t="s">
        <v>5096</v>
      </c>
      <c r="D2079">
        <v>-0.63489349437525999</v>
      </c>
      <c r="E2079">
        <f t="shared" si="32"/>
        <v>0.64398835484373229</v>
      </c>
      <c r="F2079">
        <v>1.9395793782001E-3</v>
      </c>
      <c r="G2079">
        <v>4.3486378688980497E-3</v>
      </c>
      <c r="H2079">
        <v>571.50889417795997</v>
      </c>
      <c r="I2079">
        <v>872.03927854009498</v>
      </c>
      <c r="J2079">
        <v>490.585575541754</v>
      </c>
      <c r="K2079">
        <v>777.74356691985702</v>
      </c>
      <c r="L2079">
        <v>533.54326531703305</v>
      </c>
      <c r="M2079">
        <v>828.34085188583595</v>
      </c>
    </row>
    <row r="2080" spans="1:13" x14ac:dyDescent="0.2">
      <c r="A2080" t="s">
        <v>5097</v>
      </c>
      <c r="B2080" t="s">
        <v>5098</v>
      </c>
      <c r="C2080" s="1" t="s">
        <v>5099</v>
      </c>
      <c r="D2080">
        <v>-0.63527695506301696</v>
      </c>
      <c r="E2080">
        <f t="shared" si="32"/>
        <v>0.64381720890149652</v>
      </c>
      <c r="F2080">
        <v>9.6346768584586705E-4</v>
      </c>
      <c r="G2080">
        <v>2.3032667405082602E-3</v>
      </c>
      <c r="H2080">
        <v>2082.9481336782201</v>
      </c>
      <c r="I2080">
        <v>3114.4259947860501</v>
      </c>
      <c r="J2080">
        <v>2127.7238417972399</v>
      </c>
      <c r="K2080">
        <v>2840.51832805504</v>
      </c>
      <c r="L2080">
        <v>1757.4843862002001</v>
      </c>
      <c r="M2080">
        <v>3314.2086533105698</v>
      </c>
    </row>
    <row r="2081" spans="1:13" x14ac:dyDescent="0.2">
      <c r="A2081" t="s">
        <v>5100</v>
      </c>
      <c r="B2081" t="s">
        <v>5101</v>
      </c>
      <c r="C2081" s="1" t="s">
        <v>5101</v>
      </c>
      <c r="D2081">
        <v>-0.63571815932165898</v>
      </c>
      <c r="E2081">
        <f t="shared" si="32"/>
        <v>0.64362034715596395</v>
      </c>
      <c r="F2081">
        <v>2.9609407433989999E-3</v>
      </c>
      <c r="G2081">
        <v>6.4048791403046998E-3</v>
      </c>
      <c r="H2081">
        <v>738.14474487221798</v>
      </c>
      <c r="I2081">
        <v>1121.19335812298</v>
      </c>
      <c r="J2081">
        <v>682.37257107932305</v>
      </c>
      <c r="K2081">
        <v>1149.8032244031299</v>
      </c>
      <c r="L2081">
        <v>617.91202219344495</v>
      </c>
      <c r="M2081">
        <v>895.11526749704103</v>
      </c>
    </row>
    <row r="2082" spans="1:13" x14ac:dyDescent="0.2">
      <c r="A2082" t="s">
        <v>5102</v>
      </c>
      <c r="B2082" t="s">
        <v>5103</v>
      </c>
      <c r="C2082" s="1" t="s">
        <v>5103</v>
      </c>
      <c r="D2082">
        <v>-0.63714556591541005</v>
      </c>
      <c r="E2082">
        <f t="shared" si="32"/>
        <v>0.64298386226823157</v>
      </c>
      <c r="F2082">
        <v>3.1128565704689201E-3</v>
      </c>
      <c r="G2082">
        <v>6.6925573208426398E-3</v>
      </c>
      <c r="H2082">
        <v>838.38662380548203</v>
      </c>
      <c r="I2082">
        <v>1368.8731532112899</v>
      </c>
      <c r="J2082">
        <v>1089.5724963873499</v>
      </c>
      <c r="K2082">
        <v>1522.5938438854</v>
      </c>
      <c r="L2082">
        <v>786.64953594627104</v>
      </c>
      <c r="M2082">
        <v>1328.72634608626</v>
      </c>
    </row>
    <row r="2083" spans="1:13" x14ac:dyDescent="0.2">
      <c r="A2083" t="s">
        <v>5104</v>
      </c>
      <c r="B2083" t="s">
        <v>5105</v>
      </c>
      <c r="C2083" s="1" t="s">
        <v>5106</v>
      </c>
      <c r="D2083">
        <v>-0.637402763564487</v>
      </c>
      <c r="E2083">
        <f t="shared" si="32"/>
        <v>0.64286924400666456</v>
      </c>
      <c r="F2083">
        <v>1.1710876601269999E-2</v>
      </c>
      <c r="G2083">
        <v>2.20770656705594E-2</v>
      </c>
      <c r="H2083">
        <v>964.66535440972302</v>
      </c>
      <c r="I2083">
        <v>1458.80450738026</v>
      </c>
      <c r="J2083">
        <v>1124.3165173180701</v>
      </c>
      <c r="K2083">
        <v>1244.09732227218</v>
      </c>
      <c r="L2083">
        <v>1077.7811617874099</v>
      </c>
      <c r="M2083">
        <v>2223.8416135832999</v>
      </c>
    </row>
    <row r="2084" spans="1:13" x14ac:dyDescent="0.2">
      <c r="A2084" t="s">
        <v>5107</v>
      </c>
      <c r="B2084" t="s">
        <v>5108</v>
      </c>
      <c r="C2084" s="1" t="s">
        <v>5108</v>
      </c>
      <c r="D2084">
        <v>-0.63979225880523405</v>
      </c>
      <c r="E2084">
        <f t="shared" si="32"/>
        <v>0.64180535903405289</v>
      </c>
      <c r="F2084">
        <v>1.5170005581486301E-3</v>
      </c>
      <c r="G2084">
        <v>3.4855629262755998E-3</v>
      </c>
      <c r="H2084">
        <v>938.62850273874596</v>
      </c>
      <c r="I2084">
        <v>1811.8956438305599</v>
      </c>
      <c r="J2084">
        <v>1204.9226458773401</v>
      </c>
      <c r="K2084">
        <v>1608.1163977666199</v>
      </c>
      <c r="L2084">
        <v>1159.7733339630799</v>
      </c>
      <c r="M2084">
        <v>1726.8371024518001</v>
      </c>
    </row>
    <row r="2085" spans="1:13" x14ac:dyDescent="0.2">
      <c r="A2085" t="s">
        <v>5109</v>
      </c>
      <c r="B2085" t="s">
        <v>5110</v>
      </c>
      <c r="C2085" s="1" t="s">
        <v>5110</v>
      </c>
      <c r="D2085">
        <v>-0.64011599536006902</v>
      </c>
      <c r="E2085">
        <f t="shared" si="32"/>
        <v>0.64166135594295171</v>
      </c>
      <c r="F2085">
        <v>9.4985578767573207E-3</v>
      </c>
      <c r="G2085">
        <v>1.8250170335342399E-2</v>
      </c>
      <c r="H2085">
        <v>649.61944919089296</v>
      </c>
      <c r="I2085">
        <v>1042.3191376633099</v>
      </c>
      <c r="J2085">
        <v>510.04222726295598</v>
      </c>
      <c r="K2085">
        <v>955.36733267317004</v>
      </c>
      <c r="L2085">
        <v>546.61448117112502</v>
      </c>
      <c r="M2085">
        <v>660.98218997420804</v>
      </c>
    </row>
    <row r="2086" spans="1:13" x14ac:dyDescent="0.2">
      <c r="A2086" t="s">
        <v>5111</v>
      </c>
      <c r="B2086" t="s">
        <v>5112</v>
      </c>
      <c r="C2086" s="1" t="s">
        <v>5112</v>
      </c>
      <c r="D2086">
        <v>-0.64030047614360497</v>
      </c>
      <c r="E2086">
        <f t="shared" si="32"/>
        <v>0.64157931045288985</v>
      </c>
      <c r="F2086">
        <v>4.1285267939713604E-3</v>
      </c>
      <c r="G2086">
        <v>8.6036391146360799E-3</v>
      </c>
      <c r="H2086">
        <v>2618.0054355168099</v>
      </c>
      <c r="I2086">
        <v>4110.3051708702997</v>
      </c>
      <c r="J2086">
        <v>2218.0582962171102</v>
      </c>
      <c r="K2086">
        <v>3044.4567257718099</v>
      </c>
      <c r="L2086">
        <v>1827.59363487215</v>
      </c>
      <c r="M2086">
        <v>3230.5293223547601</v>
      </c>
    </row>
    <row r="2087" spans="1:13" x14ac:dyDescent="0.2">
      <c r="A2087" t="s">
        <v>5113</v>
      </c>
      <c r="B2087" t="s">
        <v>5114</v>
      </c>
      <c r="C2087" s="1" t="s">
        <v>5114</v>
      </c>
      <c r="D2087">
        <v>-0.64073880770478298</v>
      </c>
      <c r="E2087">
        <f t="shared" si="32"/>
        <v>0.64138441012041869</v>
      </c>
      <c r="F2087">
        <v>6.5914723464443898E-3</v>
      </c>
      <c r="G2087">
        <v>1.3136376808617199E-2</v>
      </c>
      <c r="H2087">
        <v>1262.7873060424199</v>
      </c>
      <c r="I2087">
        <v>2266.7124104064201</v>
      </c>
      <c r="J2087">
        <v>1555.14237685899</v>
      </c>
      <c r="K2087">
        <v>2977.2082218652099</v>
      </c>
      <c r="L2087">
        <v>1897.7028835440999</v>
      </c>
      <c r="M2087">
        <v>2108.88818923996</v>
      </c>
    </row>
    <row r="2088" spans="1:13" x14ac:dyDescent="0.2">
      <c r="A2088" t="s">
        <v>5115</v>
      </c>
      <c r="B2088" t="s">
        <v>5116</v>
      </c>
      <c r="C2088" s="1" t="s">
        <v>5117</v>
      </c>
      <c r="D2088">
        <v>-0.64295514620445104</v>
      </c>
      <c r="E2088">
        <f t="shared" si="32"/>
        <v>0.64039984056696753</v>
      </c>
      <c r="F2088">
        <v>3.1293916891820799E-3</v>
      </c>
      <c r="G2088">
        <v>6.7247246617257598E-3</v>
      </c>
      <c r="H2088">
        <v>1032.36116875427</v>
      </c>
      <c r="I2088">
        <v>2010.9240505979501</v>
      </c>
      <c r="J2088">
        <v>1071.5056055033799</v>
      </c>
      <c r="K2088">
        <v>1866.8769454072501</v>
      </c>
      <c r="L2088">
        <v>1364.15961822707</v>
      </c>
      <c r="M2088">
        <v>1538.3472963594099</v>
      </c>
    </row>
    <row r="2089" spans="1:13" x14ac:dyDescent="0.2">
      <c r="A2089" t="s">
        <v>5118</v>
      </c>
      <c r="B2089" t="s">
        <v>5119</v>
      </c>
      <c r="C2089" s="1" t="s">
        <v>5120</v>
      </c>
      <c r="D2089">
        <v>-0.64359799166522802</v>
      </c>
      <c r="E2089">
        <f t="shared" si="32"/>
        <v>0.64011455059685296</v>
      </c>
      <c r="F2089">
        <v>2.4377918723863501E-3</v>
      </c>
      <c r="G2089">
        <v>5.3610688731501504E-3</v>
      </c>
      <c r="H2089">
        <v>519.43519083600495</v>
      </c>
      <c r="I2089">
        <v>750.41080773779902</v>
      </c>
      <c r="J2089">
        <v>493.36509721621098</v>
      </c>
      <c r="K2089">
        <v>716.34275900513205</v>
      </c>
      <c r="L2089">
        <v>413.52573792945998</v>
      </c>
      <c r="M2089">
        <v>760.72119050740105</v>
      </c>
    </row>
    <row r="2090" spans="1:13" x14ac:dyDescent="0.2">
      <c r="A2090" t="s">
        <v>5121</v>
      </c>
      <c r="B2090" t="s">
        <v>5122</v>
      </c>
      <c r="C2090" s="1" t="s">
        <v>5123</v>
      </c>
      <c r="D2090">
        <v>-0.64722665805885604</v>
      </c>
      <c r="E2090">
        <f t="shared" si="32"/>
        <v>0.63850655761563424</v>
      </c>
      <c r="F2090">
        <v>6.0187972590381002E-3</v>
      </c>
      <c r="G2090">
        <v>1.2096067289375199E-2</v>
      </c>
      <c r="H2090">
        <v>3594.3873731784702</v>
      </c>
      <c r="I2090">
        <v>5512.3497252094903</v>
      </c>
      <c r="J2090">
        <v>4708.5097165310499</v>
      </c>
      <c r="K2090">
        <v>5082.3787789415101</v>
      </c>
      <c r="L2090">
        <v>3396.1395373632099</v>
      </c>
      <c r="M2090">
        <v>7727.2368040207302</v>
      </c>
    </row>
    <row r="2091" spans="1:13" x14ac:dyDescent="0.2">
      <c r="A2091" t="s">
        <v>5124</v>
      </c>
      <c r="B2091" t="s">
        <v>5125</v>
      </c>
      <c r="C2091" s="1" t="s">
        <v>5126</v>
      </c>
      <c r="D2091">
        <v>-0.64760323380044704</v>
      </c>
      <c r="E2091">
        <f t="shared" si="32"/>
        <v>0.63833991484259278</v>
      </c>
      <c r="F2091">
        <v>4.2171384184542501E-4</v>
      </c>
      <c r="G2091">
        <v>1.08146808395655E-3</v>
      </c>
      <c r="H2091">
        <v>1594.75716484738</v>
      </c>
      <c r="I2091">
        <v>2562.30645156836</v>
      </c>
      <c r="J2091">
        <v>1635.74850541826</v>
      </c>
      <c r="K2091">
        <v>2344.9260927433302</v>
      </c>
      <c r="L2091">
        <v>1643.4083205644899</v>
      </c>
      <c r="M2091">
        <v>2728.4533366198798</v>
      </c>
    </row>
    <row r="2092" spans="1:13" x14ac:dyDescent="0.2">
      <c r="A2092" t="s">
        <v>5127</v>
      </c>
      <c r="B2092" t="s">
        <v>5128</v>
      </c>
      <c r="C2092" s="1" t="s">
        <v>5129</v>
      </c>
      <c r="D2092">
        <v>-0.64957227715910004</v>
      </c>
      <c r="E2092">
        <f t="shared" si="32"/>
        <v>0.63746927927532926</v>
      </c>
      <c r="F2092">
        <v>7.81989586506464E-3</v>
      </c>
      <c r="G2092">
        <v>1.5381491089378601E-2</v>
      </c>
      <c r="H2092">
        <v>805.84055921675997</v>
      </c>
      <c r="I2092">
        <v>1155.83904374545</v>
      </c>
      <c r="J2092">
        <v>679.59304940486504</v>
      </c>
      <c r="K2092">
        <v>1020.42295058282</v>
      </c>
      <c r="L2092">
        <v>918.54998683756401</v>
      </c>
      <c r="M2092">
        <v>1596.6692542983101</v>
      </c>
    </row>
    <row r="2093" spans="1:13" x14ac:dyDescent="0.2">
      <c r="A2093" t="s">
        <v>5130</v>
      </c>
      <c r="B2093" t="s">
        <v>5131</v>
      </c>
      <c r="C2093" s="1" t="s">
        <v>5131</v>
      </c>
      <c r="D2093">
        <v>-0.64959342181257296</v>
      </c>
      <c r="E2093">
        <f t="shared" si="32"/>
        <v>0.63745993636650145</v>
      </c>
      <c r="F2093">
        <v>4.0045105684363502E-4</v>
      </c>
      <c r="G2093">
        <v>1.0329173976606799E-3</v>
      </c>
      <c r="H2093">
        <v>4523.9029778323702</v>
      </c>
      <c r="I2093">
        <v>7052.2398797912801</v>
      </c>
      <c r="J2093">
        <v>3937.1924518690898</v>
      </c>
      <c r="K2093">
        <v>6317.7045572258703</v>
      </c>
      <c r="L2093">
        <v>4605.8211500419102</v>
      </c>
      <c r="M2093">
        <v>7129.6480465887998</v>
      </c>
    </row>
    <row r="2094" spans="1:13" x14ac:dyDescent="0.2">
      <c r="A2094" t="s">
        <v>5132</v>
      </c>
      <c r="B2094" t="s">
        <v>5133</v>
      </c>
      <c r="C2094" s="1" t="s">
        <v>5134</v>
      </c>
      <c r="D2094">
        <v>-0.65002858476016301</v>
      </c>
      <c r="E2094">
        <f t="shared" si="32"/>
        <v>0.63726768706569292</v>
      </c>
      <c r="F2094">
        <v>1.9704749113857001E-2</v>
      </c>
      <c r="G2094">
        <v>3.4959311892680499E-2</v>
      </c>
      <c r="H2094">
        <v>29521.884267138099</v>
      </c>
      <c r="I2094">
        <v>38714.710827494302</v>
      </c>
      <c r="J2094">
        <v>19831.8871472545</v>
      </c>
      <c r="K2094">
        <v>37191.346508348099</v>
      </c>
      <c r="L2094">
        <v>14760.9675763211</v>
      </c>
      <c r="M2094">
        <v>24701.462301542499</v>
      </c>
    </row>
    <row r="2095" spans="1:13" x14ac:dyDescent="0.2">
      <c r="A2095" t="s">
        <v>5135</v>
      </c>
      <c r="B2095" t="s">
        <v>5136</v>
      </c>
      <c r="C2095" s="1" t="s">
        <v>5137</v>
      </c>
      <c r="D2095">
        <v>-0.65021465738430895</v>
      </c>
      <c r="E2095">
        <f t="shared" si="32"/>
        <v>0.63718550031039245</v>
      </c>
      <c r="F2095">
        <v>2.2031342164903701E-2</v>
      </c>
      <c r="G2095">
        <v>3.8601499004910403E-2</v>
      </c>
      <c r="H2095">
        <v>244.74640570719001</v>
      </c>
      <c r="I2095">
        <v>368.57112364331999</v>
      </c>
      <c r="J2095">
        <v>198.735799723713</v>
      </c>
      <c r="K2095">
        <v>499.24704530663797</v>
      </c>
      <c r="L2095">
        <v>323.21551930118699</v>
      </c>
      <c r="M2095">
        <v>336.40781535771703</v>
      </c>
    </row>
    <row r="2096" spans="1:13" x14ac:dyDescent="0.2">
      <c r="A2096" t="s">
        <v>5138</v>
      </c>
      <c r="B2096" t="s">
        <v>5139</v>
      </c>
      <c r="C2096" s="1" t="s">
        <v>5139</v>
      </c>
      <c r="D2096">
        <v>-0.65043791164940101</v>
      </c>
      <c r="E2096">
        <f t="shared" si="32"/>
        <v>0.63708690471649332</v>
      </c>
      <c r="F2096">
        <v>4.3021339625320398E-3</v>
      </c>
      <c r="G2096">
        <v>8.9324333795496192E-3</v>
      </c>
      <c r="H2096">
        <v>4271.34551662389</v>
      </c>
      <c r="I2096">
        <v>5221.1785375312702</v>
      </c>
      <c r="J2096">
        <v>2704.4745892471701</v>
      </c>
      <c r="K2096">
        <v>5306.0531506308698</v>
      </c>
      <c r="L2096">
        <v>3836.9959993512198</v>
      </c>
      <c r="M2096">
        <v>6446.6894666666003</v>
      </c>
    </row>
    <row r="2097" spans="1:13" x14ac:dyDescent="0.2">
      <c r="A2097" t="s">
        <v>5140</v>
      </c>
      <c r="B2097" t="s">
        <v>5141</v>
      </c>
      <c r="C2097" s="1" t="s">
        <v>5142</v>
      </c>
      <c r="D2097">
        <v>-0.65066651035648704</v>
      </c>
      <c r="E2097">
        <f t="shared" si="32"/>
        <v>0.63698596466963264</v>
      </c>
      <c r="F2097">
        <v>1.51494092029469E-2</v>
      </c>
      <c r="G2097">
        <v>2.7766459986263599E-2</v>
      </c>
      <c r="H2097">
        <v>413.985941568545</v>
      </c>
      <c r="I2097">
        <v>607.40521176419099</v>
      </c>
      <c r="J2097">
        <v>608.71524670619897</v>
      </c>
      <c r="K2097">
        <v>881.54017077570302</v>
      </c>
      <c r="L2097">
        <v>577.51008228079695</v>
      </c>
      <c r="M2097">
        <v>1023.5926241160701</v>
      </c>
    </row>
    <row r="2098" spans="1:13" x14ac:dyDescent="0.2">
      <c r="A2098" t="s">
        <v>5143</v>
      </c>
      <c r="B2098" t="s">
        <v>5144</v>
      </c>
      <c r="C2098" s="1" t="s">
        <v>5144</v>
      </c>
      <c r="D2098">
        <v>-0.65127240360932503</v>
      </c>
      <c r="E2098">
        <f t="shared" si="32"/>
        <v>0.63671850380287232</v>
      </c>
      <c r="F2098">
        <v>2.2436724002397501E-3</v>
      </c>
      <c r="G2098">
        <v>4.9729396128171E-3</v>
      </c>
      <c r="H2098">
        <v>894.36585489808397</v>
      </c>
      <c r="I2098">
        <v>1699.85002224299</v>
      </c>
      <c r="J2098">
        <v>1124.3165173180701</v>
      </c>
      <c r="K2098">
        <v>1382.98010207929</v>
      </c>
      <c r="L2098">
        <v>862.70024637007896</v>
      </c>
      <c r="M2098">
        <v>1441.14403312791</v>
      </c>
    </row>
    <row r="2099" spans="1:13" x14ac:dyDescent="0.2">
      <c r="A2099" t="s">
        <v>5145</v>
      </c>
      <c r="B2099" t="s">
        <v>5146</v>
      </c>
      <c r="C2099" s="1" t="s">
        <v>5147</v>
      </c>
      <c r="D2099">
        <v>-0.65225443032319297</v>
      </c>
      <c r="E2099">
        <f t="shared" si="32"/>
        <v>0.63628524396504738</v>
      </c>
      <c r="F2099">
        <v>3.75360035362557E-4</v>
      </c>
      <c r="G2099">
        <v>9.7264483484761004E-4</v>
      </c>
      <c r="H2099">
        <v>1799.1464504645601</v>
      </c>
      <c r="I2099">
        <v>2887.3861826217699</v>
      </c>
      <c r="J2099">
        <v>2012.3736923072499</v>
      </c>
      <c r="K2099">
        <v>3186.2633535748701</v>
      </c>
      <c r="L2099">
        <v>1863.2424053833099</v>
      </c>
      <c r="M2099">
        <v>2844.2520067304499</v>
      </c>
    </row>
    <row r="2100" spans="1:13" x14ac:dyDescent="0.2">
      <c r="A2100" t="s">
        <v>5148</v>
      </c>
      <c r="B2100" t="s">
        <v>5149</v>
      </c>
      <c r="C2100" s="1" t="s">
        <v>5150</v>
      </c>
      <c r="D2100">
        <v>-0.65277816394824795</v>
      </c>
      <c r="E2100">
        <f t="shared" si="32"/>
        <v>0.63605429876359809</v>
      </c>
      <c r="F2100">
        <v>2.4711832213135999E-3</v>
      </c>
      <c r="G2100">
        <v>5.4306526457054503E-3</v>
      </c>
      <c r="H2100">
        <v>3578.7652621758798</v>
      </c>
      <c r="I2100">
        <v>6009.9207421279798</v>
      </c>
      <c r="J2100">
        <v>2671.1203291536799</v>
      </c>
      <c r="K2100">
        <v>4848.4709392663699</v>
      </c>
      <c r="L2100">
        <v>3846.5023381542001</v>
      </c>
      <c r="M2100">
        <v>5016.5336285126896</v>
      </c>
    </row>
    <row r="2101" spans="1:13" x14ac:dyDescent="0.2">
      <c r="A2101" t="s">
        <v>5151</v>
      </c>
      <c r="B2101" t="s">
        <v>5152</v>
      </c>
      <c r="C2101" s="1" t="s">
        <v>5153</v>
      </c>
      <c r="D2101">
        <v>-0.65289014868327999</v>
      </c>
      <c r="E2101">
        <f t="shared" si="32"/>
        <v>0.63600492893440697</v>
      </c>
      <c r="F2101">
        <v>1.3999874396506201E-3</v>
      </c>
      <c r="G2101">
        <v>3.2455442848232001E-3</v>
      </c>
      <c r="H2101">
        <v>11441.8944668111</v>
      </c>
      <c r="I2101">
        <v>16206.8094488441</v>
      </c>
      <c r="J2101">
        <v>8563.7062790036398</v>
      </c>
      <c r="K2101">
        <v>13946.0239786315</v>
      </c>
      <c r="L2101">
        <v>10540.1531477997</v>
      </c>
      <c r="M2101">
        <v>17876.102731156701</v>
      </c>
    </row>
    <row r="2102" spans="1:13" x14ac:dyDescent="0.2">
      <c r="A2102" t="s">
        <v>5154</v>
      </c>
      <c r="B2102" t="s">
        <v>5155</v>
      </c>
      <c r="C2102" s="1" t="s">
        <v>5156</v>
      </c>
      <c r="D2102">
        <v>-0.65289886543804498</v>
      </c>
      <c r="E2102">
        <f t="shared" si="32"/>
        <v>0.63600108620805818</v>
      </c>
      <c r="F2102">
        <v>2.48703867380227E-2</v>
      </c>
      <c r="G2102">
        <v>4.2957311465674601E-2</v>
      </c>
      <c r="H2102">
        <v>5695.5613030263703</v>
      </c>
      <c r="I2102">
        <v>7986.9362493507397</v>
      </c>
      <c r="J2102">
        <v>3418.8116595827601</v>
      </c>
      <c r="K2102">
        <v>4540.7359376937502</v>
      </c>
      <c r="L2102">
        <v>4952.8025163505399</v>
      </c>
      <c r="M2102">
        <v>9591.8489665310899</v>
      </c>
    </row>
    <row r="2103" spans="1:13" x14ac:dyDescent="0.2">
      <c r="A2103" t="s">
        <v>5157</v>
      </c>
      <c r="B2103" t="s">
        <v>5158</v>
      </c>
      <c r="C2103" s="1" t="s">
        <v>5158</v>
      </c>
      <c r="D2103">
        <v>-0.65333165850607799</v>
      </c>
      <c r="E2103">
        <f t="shared" si="32"/>
        <v>0.63581032130581305</v>
      </c>
      <c r="F2103">
        <v>2.0246303290256899E-2</v>
      </c>
      <c r="G2103">
        <v>3.5813387691033503E-2</v>
      </c>
      <c r="H2103">
        <v>238.237192789446</v>
      </c>
      <c r="I2103">
        <v>353.09113645029998</v>
      </c>
      <c r="J2103">
        <v>233.47982065443199</v>
      </c>
      <c r="K2103">
        <v>478.04914733607802</v>
      </c>
      <c r="L2103">
        <v>226.96383892105399</v>
      </c>
      <c r="M2103">
        <v>267.09766244482103</v>
      </c>
    </row>
    <row r="2104" spans="1:13" x14ac:dyDescent="0.2">
      <c r="A2104" t="s">
        <v>5159</v>
      </c>
      <c r="B2104" t="s">
        <v>5160</v>
      </c>
      <c r="C2104" s="1" t="s">
        <v>5160</v>
      </c>
      <c r="D2104">
        <v>-0.65352240635053405</v>
      </c>
      <c r="E2104">
        <f t="shared" si="32"/>
        <v>0.63572626235528895</v>
      </c>
      <c r="F2104">
        <v>2.0417408769416501E-2</v>
      </c>
      <c r="G2104">
        <v>3.6089558195100797E-2</v>
      </c>
      <c r="H2104">
        <v>359.308553059492</v>
      </c>
      <c r="I2104">
        <v>821.91360572460303</v>
      </c>
      <c r="J2104">
        <v>505.87294475126998</v>
      </c>
      <c r="K2104">
        <v>956.09829467215502</v>
      </c>
      <c r="L2104">
        <v>742.682718982506</v>
      </c>
      <c r="M2104">
        <v>752.26873283509599</v>
      </c>
    </row>
    <row r="2105" spans="1:13" x14ac:dyDescent="0.2">
      <c r="A2105" t="s">
        <v>5161</v>
      </c>
      <c r="B2105" t="s">
        <v>5162</v>
      </c>
      <c r="C2105" s="1" t="s">
        <v>5162</v>
      </c>
      <c r="D2105">
        <v>-0.65467342063307998</v>
      </c>
      <c r="E2105">
        <f t="shared" si="32"/>
        <v>0.63521926803605944</v>
      </c>
      <c r="F2105">
        <v>9.4705584911611805E-4</v>
      </c>
      <c r="G2105">
        <v>2.2697588462808399E-3</v>
      </c>
      <c r="H2105">
        <v>1256.27809312467</v>
      </c>
      <c r="I2105">
        <v>1689.53003078098</v>
      </c>
      <c r="J2105">
        <v>1209.09192838902</v>
      </c>
      <c r="K2105">
        <v>1908.54177934939</v>
      </c>
      <c r="L2105">
        <v>1010.04849781621</v>
      </c>
      <c r="M2105">
        <v>1872.2193744154399</v>
      </c>
    </row>
    <row r="2106" spans="1:13" x14ac:dyDescent="0.2">
      <c r="A2106" t="s">
        <v>5163</v>
      </c>
      <c r="B2106" t="s">
        <v>5164</v>
      </c>
      <c r="C2106" s="1" t="s">
        <v>5164</v>
      </c>
      <c r="D2106">
        <v>-0.65505031301205796</v>
      </c>
      <c r="E2106">
        <f t="shared" si="32"/>
        <v>0.63505334382812073</v>
      </c>
      <c r="F2106">
        <v>1.19845141749802E-3</v>
      </c>
      <c r="G2106">
        <v>2.8183363004898399E-3</v>
      </c>
      <c r="H2106">
        <v>1180.7712232788399</v>
      </c>
      <c r="I2106">
        <v>2106.7525427452201</v>
      </c>
      <c r="J2106">
        <v>1267.4618835526301</v>
      </c>
      <c r="K2106">
        <v>2161.4546309981401</v>
      </c>
      <c r="L2106">
        <v>1585.1819953962599</v>
      </c>
      <c r="M2106">
        <v>2084.37606199028</v>
      </c>
    </row>
    <row r="2107" spans="1:13" x14ac:dyDescent="0.2">
      <c r="A2107" t="s">
        <v>5165</v>
      </c>
      <c r="B2107" t="s">
        <v>5166</v>
      </c>
      <c r="C2107" s="1" t="s">
        <v>5167</v>
      </c>
      <c r="D2107">
        <v>-0.65520338166601999</v>
      </c>
      <c r="E2107">
        <f t="shared" si="32"/>
        <v>0.63498596881040315</v>
      </c>
      <c r="F2107">
        <v>1.39592756497403E-2</v>
      </c>
      <c r="G2107">
        <v>2.5821539398595598E-2</v>
      </c>
      <c r="H2107">
        <v>1458.06369357475</v>
      </c>
      <c r="I2107">
        <v>1678.4728970716801</v>
      </c>
      <c r="J2107">
        <v>1246.6154709942</v>
      </c>
      <c r="K2107">
        <v>1679.01971166815</v>
      </c>
      <c r="L2107">
        <v>1368.91278762856</v>
      </c>
      <c r="M2107">
        <v>3058.9444316069798</v>
      </c>
    </row>
    <row r="2108" spans="1:13" x14ac:dyDescent="0.2">
      <c r="A2108" t="s">
        <v>5168</v>
      </c>
      <c r="B2108" t="s">
        <v>5169</v>
      </c>
      <c r="C2108" s="1" t="s">
        <v>5170</v>
      </c>
      <c r="D2108">
        <v>-0.65535746720967603</v>
      </c>
      <c r="E2108">
        <f t="shared" si="32"/>
        <v>0.63491815341583513</v>
      </c>
      <c r="F2108">
        <v>6.7535069298393499E-3</v>
      </c>
      <c r="G2108">
        <v>1.34420346396995E-2</v>
      </c>
      <c r="H2108">
        <v>1747.0727471226</v>
      </c>
      <c r="I2108">
        <v>2222.4838755692199</v>
      </c>
      <c r="J2108">
        <v>1883.12593444497</v>
      </c>
      <c r="K2108">
        <v>2652.6610943159399</v>
      </c>
      <c r="L2108">
        <v>1106.3001781963401</v>
      </c>
      <c r="M2108">
        <v>2583.0710646562402</v>
      </c>
    </row>
    <row r="2109" spans="1:13" x14ac:dyDescent="0.2">
      <c r="A2109" t="s">
        <v>5171</v>
      </c>
      <c r="B2109" t="s">
        <v>5172</v>
      </c>
      <c r="C2109" s="1" t="s">
        <v>5173</v>
      </c>
      <c r="D2109">
        <v>-0.65601700637462201</v>
      </c>
      <c r="E2109">
        <f t="shared" si="32"/>
        <v>0.63462796202176985</v>
      </c>
      <c r="F2109">
        <v>1.0320202493945701E-2</v>
      </c>
      <c r="G2109">
        <v>1.9688649455096002E-2</v>
      </c>
      <c r="H2109">
        <v>103366.301133781</v>
      </c>
      <c r="I2109">
        <v>153736.91280960699</v>
      </c>
      <c r="J2109">
        <v>67172.700306615094</v>
      </c>
      <c r="K2109">
        <v>97701.842708310098</v>
      </c>
      <c r="L2109">
        <v>94440.722838165893</v>
      </c>
      <c r="M2109">
        <v>166098.40047268799</v>
      </c>
    </row>
    <row r="2110" spans="1:13" x14ac:dyDescent="0.2">
      <c r="A2110" t="s">
        <v>5174</v>
      </c>
      <c r="B2110" t="s">
        <v>5175</v>
      </c>
      <c r="C2110" s="1" t="s">
        <v>5176</v>
      </c>
      <c r="D2110">
        <v>-0.65666161329940098</v>
      </c>
      <c r="E2110">
        <f t="shared" si="32"/>
        <v>0.63434446884424511</v>
      </c>
      <c r="F2110">
        <v>1.4191241806211599E-2</v>
      </c>
      <c r="G2110">
        <v>2.6180207589479299E-2</v>
      </c>
      <c r="H2110">
        <v>1753.5819600403499</v>
      </c>
      <c r="I2110">
        <v>2901.3918853202099</v>
      </c>
      <c r="J2110">
        <v>2414.0145742663599</v>
      </c>
      <c r="K2110">
        <v>4497.6091797536501</v>
      </c>
      <c r="L2110">
        <v>3216.70739245703</v>
      </c>
      <c r="M2110">
        <v>4243.13375149683</v>
      </c>
    </row>
    <row r="2111" spans="1:13" x14ac:dyDescent="0.2">
      <c r="A2111" t="s">
        <v>5177</v>
      </c>
      <c r="B2111" t="s">
        <v>5178</v>
      </c>
      <c r="C2111" s="1" t="s">
        <v>5179</v>
      </c>
      <c r="D2111">
        <v>-0.65704911670909405</v>
      </c>
      <c r="E2111">
        <f t="shared" si="32"/>
        <v>0.63417410876910896</v>
      </c>
      <c r="F2111">
        <v>4.8015387481988698E-4</v>
      </c>
      <c r="G2111">
        <v>1.2137820558583399E-3</v>
      </c>
      <c r="H2111">
        <v>1236.7504543714399</v>
      </c>
      <c r="I2111">
        <v>2170.8839182591501</v>
      </c>
      <c r="J2111">
        <v>1398.09940225214</v>
      </c>
      <c r="K2111">
        <v>1913.65851334228</v>
      </c>
      <c r="L2111">
        <v>1310.6864624603299</v>
      </c>
      <c r="M2111">
        <v>2136.78129955857</v>
      </c>
    </row>
    <row r="2112" spans="1:13" x14ac:dyDescent="0.2">
      <c r="A2112" t="s">
        <v>5180</v>
      </c>
      <c r="B2112" t="s">
        <v>5181</v>
      </c>
      <c r="C2112" s="1" t="s">
        <v>5181</v>
      </c>
      <c r="D2112">
        <v>-0.65757433714549196</v>
      </c>
      <c r="E2112">
        <f t="shared" si="32"/>
        <v>0.63394327649331317</v>
      </c>
      <c r="F2112">
        <v>2.1591601120687699E-3</v>
      </c>
      <c r="G2112">
        <v>4.7993365528290798E-3</v>
      </c>
      <c r="H2112">
        <v>429.60805257113202</v>
      </c>
      <c r="I2112">
        <v>708.393699642461</v>
      </c>
      <c r="J2112">
        <v>400.25112112188401</v>
      </c>
      <c r="K2112">
        <v>673.94696306401204</v>
      </c>
      <c r="L2112">
        <v>503.835956557732</v>
      </c>
      <c r="M2112">
        <v>722.68513098203096</v>
      </c>
    </row>
    <row r="2113" spans="1:13" x14ac:dyDescent="0.2">
      <c r="A2113" t="s">
        <v>5182</v>
      </c>
      <c r="B2113" t="s">
        <v>5183</v>
      </c>
      <c r="C2113" s="1" t="s">
        <v>5184</v>
      </c>
      <c r="D2113">
        <v>-0.65769398411896096</v>
      </c>
      <c r="E2113">
        <f t="shared" si="32"/>
        <v>0.63389070387948065</v>
      </c>
      <c r="F2113">
        <v>3.4506439583691598E-3</v>
      </c>
      <c r="G2113">
        <v>7.3237675805878904E-3</v>
      </c>
      <c r="H2113">
        <v>1097.45329793171</v>
      </c>
      <c r="I2113">
        <v>2152.4553620769898</v>
      </c>
      <c r="J2113">
        <v>1068.7260838289201</v>
      </c>
      <c r="K2113">
        <v>1970.6735492631001</v>
      </c>
      <c r="L2113">
        <v>1519.8259161257999</v>
      </c>
      <c r="M2113">
        <v>1693.0272717625801</v>
      </c>
    </row>
    <row r="2114" spans="1:13" x14ac:dyDescent="0.2">
      <c r="A2114" t="s">
        <v>5185</v>
      </c>
      <c r="B2114" t="s">
        <v>5186</v>
      </c>
      <c r="C2114" s="1" t="s">
        <v>5187</v>
      </c>
      <c r="D2114">
        <v>-0.65804746449126506</v>
      </c>
      <c r="E2114">
        <f t="shared" si="32"/>
        <v>0.63373541085634055</v>
      </c>
      <c r="F2114">
        <v>9.3791782929250698E-3</v>
      </c>
      <c r="G2114">
        <v>1.80487381351606E-2</v>
      </c>
      <c r="H2114">
        <v>22282.337660022698</v>
      </c>
      <c r="I2114">
        <v>41117.057411401503</v>
      </c>
      <c r="J2114">
        <v>16821.665173817</v>
      </c>
      <c r="K2114">
        <v>21711.764255846399</v>
      </c>
      <c r="L2114">
        <v>19575.928180028499</v>
      </c>
      <c r="M2114">
        <v>29765.3296930201</v>
      </c>
    </row>
    <row r="2115" spans="1:13" x14ac:dyDescent="0.2">
      <c r="A2115" t="s">
        <v>5188</v>
      </c>
      <c r="B2115" t="s">
        <v>5189</v>
      </c>
      <c r="C2115" s="1" t="s">
        <v>5189</v>
      </c>
      <c r="D2115">
        <v>-0.65835542998542995</v>
      </c>
      <c r="E2115">
        <f t="shared" si="32"/>
        <v>0.63360014470233839</v>
      </c>
      <c r="F2115">
        <v>6.2381466360704498E-3</v>
      </c>
      <c r="G2115">
        <v>1.24923969097945E-2</v>
      </c>
      <c r="H2115">
        <v>222.61508178685901</v>
      </c>
      <c r="I2115">
        <v>383.31396858905299</v>
      </c>
      <c r="J2115">
        <v>218.192451444916</v>
      </c>
      <c r="K2115">
        <v>364.019075494444</v>
      </c>
      <c r="L2115">
        <v>229.34042362179801</v>
      </c>
      <c r="M2115">
        <v>310.20519657357301</v>
      </c>
    </row>
    <row r="2116" spans="1:13" x14ac:dyDescent="0.2">
      <c r="A2116" t="s">
        <v>5190</v>
      </c>
      <c r="B2116" t="s">
        <v>5191</v>
      </c>
      <c r="C2116" s="1" t="s">
        <v>5191</v>
      </c>
      <c r="D2116">
        <v>-0.65862791263345799</v>
      </c>
      <c r="E2116">
        <f t="shared" ref="E2116:E2179" si="33">2^(D2116)</f>
        <v>0.63348048757621789</v>
      </c>
      <c r="F2116">
        <v>1.12404260891149E-3</v>
      </c>
      <c r="G2116">
        <v>2.6604913924121801E-3</v>
      </c>
      <c r="H2116">
        <v>459.55043199275599</v>
      </c>
      <c r="I2116">
        <v>751.88509223237304</v>
      </c>
      <c r="J2116">
        <v>490.585575541754</v>
      </c>
      <c r="K2116">
        <v>794.55569289650805</v>
      </c>
      <c r="L2116">
        <v>499.08278715624402</v>
      </c>
      <c r="M2116">
        <v>741.28053786110002</v>
      </c>
    </row>
    <row r="2117" spans="1:13" x14ac:dyDescent="0.2">
      <c r="A2117" t="s">
        <v>5192</v>
      </c>
      <c r="B2117" t="s">
        <v>5193</v>
      </c>
      <c r="C2117" s="1" t="s">
        <v>5194</v>
      </c>
      <c r="D2117">
        <v>-0.65878433247998602</v>
      </c>
      <c r="E2117">
        <f t="shared" si="33"/>
        <v>0.63341180809349784</v>
      </c>
      <c r="F2117">
        <v>1.9906162956446501E-4</v>
      </c>
      <c r="G2117">
        <v>5.4326142175772701E-4</v>
      </c>
      <c r="H2117">
        <v>3305.3783196306199</v>
      </c>
      <c r="I2117">
        <v>4932.9559188421899</v>
      </c>
      <c r="J2117">
        <v>3210.3475339984402</v>
      </c>
      <c r="K2117">
        <v>5105.0386009100403</v>
      </c>
      <c r="L2117">
        <v>3372.3736903557701</v>
      </c>
      <c r="M2117">
        <v>5573.5505891175499</v>
      </c>
    </row>
    <row r="2118" spans="1:13" x14ac:dyDescent="0.2">
      <c r="A2118" t="s">
        <v>5195</v>
      </c>
      <c r="B2118" t="s">
        <v>5196</v>
      </c>
      <c r="C2118" s="1" t="s">
        <v>5196</v>
      </c>
      <c r="D2118">
        <v>-0.65914392767541596</v>
      </c>
      <c r="E2118">
        <f t="shared" si="33"/>
        <v>0.63325394835704363</v>
      </c>
      <c r="F2118">
        <v>1.0880233403168399E-2</v>
      </c>
      <c r="G2118">
        <v>2.0674442284158899E-2</v>
      </c>
      <c r="H2118">
        <v>269.48141479461901</v>
      </c>
      <c r="I2118">
        <v>586.02808659287905</v>
      </c>
      <c r="J2118">
        <v>343.27092679550498</v>
      </c>
      <c r="K2118">
        <v>590.61729517974095</v>
      </c>
      <c r="L2118">
        <v>405.20769147685598</v>
      </c>
      <c r="M2118">
        <v>431.07534128752701</v>
      </c>
    </row>
    <row r="2119" spans="1:13" x14ac:dyDescent="0.2">
      <c r="A2119" t="s">
        <v>5197</v>
      </c>
      <c r="B2119" t="s">
        <v>5198</v>
      </c>
      <c r="C2119" s="1" t="s">
        <v>5199</v>
      </c>
      <c r="D2119">
        <v>-0.659766988064171</v>
      </c>
      <c r="E2119">
        <f t="shared" si="33"/>
        <v>0.63298052240527081</v>
      </c>
      <c r="F2119">
        <v>2.4900018685276799E-4</v>
      </c>
      <c r="G2119">
        <v>6.6693791955471703E-4</v>
      </c>
      <c r="H2119">
        <v>2618.0054355168099</v>
      </c>
      <c r="I2119">
        <v>3964.3510059075502</v>
      </c>
      <c r="J2119">
        <v>2558.54970133815</v>
      </c>
      <c r="K2119">
        <v>4425.2439418541499</v>
      </c>
      <c r="L2119">
        <v>2845.96017914096</v>
      </c>
      <c r="M2119">
        <v>4285.3960398583604</v>
      </c>
    </row>
    <row r="2120" spans="1:13" x14ac:dyDescent="0.2">
      <c r="A2120" t="s">
        <v>5200</v>
      </c>
      <c r="B2120" t="s">
        <v>5201</v>
      </c>
      <c r="C2120" s="1" t="s">
        <v>5201</v>
      </c>
      <c r="D2120">
        <v>-0.65995426929557199</v>
      </c>
      <c r="E2120">
        <f t="shared" si="33"/>
        <v>0.63289835834823183</v>
      </c>
      <c r="F2120">
        <v>1.5626240672368501E-3</v>
      </c>
      <c r="G2120">
        <v>3.5758277880796E-3</v>
      </c>
      <c r="H2120">
        <v>740.74843003931505</v>
      </c>
      <c r="I2120">
        <v>1113.08479340283</v>
      </c>
      <c r="J2120">
        <v>717.11659201004204</v>
      </c>
      <c r="K2120">
        <v>1330.35083815239</v>
      </c>
      <c r="L2120">
        <v>897.16072453086804</v>
      </c>
      <c r="M2120">
        <v>1278.8568458196601</v>
      </c>
    </row>
    <row r="2121" spans="1:13" x14ac:dyDescent="0.2">
      <c r="A2121" t="s">
        <v>5202</v>
      </c>
      <c r="B2121" t="s">
        <v>5203</v>
      </c>
      <c r="C2121" s="1" t="s">
        <v>5204</v>
      </c>
      <c r="D2121">
        <v>-0.66012856830813305</v>
      </c>
      <c r="E2121">
        <f t="shared" si="33"/>
        <v>0.63282189943467448</v>
      </c>
      <c r="F2121">
        <v>2.7006178834688699E-3</v>
      </c>
      <c r="G2121">
        <v>5.89519331157504E-3</v>
      </c>
      <c r="H2121">
        <v>8714.5342542762301</v>
      </c>
      <c r="I2121">
        <v>13171.994816765</v>
      </c>
      <c r="J2121">
        <v>10086.8841566064</v>
      </c>
      <c r="K2121">
        <v>14998.609257169701</v>
      </c>
      <c r="L2121">
        <v>11405.2299788706</v>
      </c>
      <c r="M2121">
        <v>19564.058528315902</v>
      </c>
    </row>
    <row r="2122" spans="1:13" x14ac:dyDescent="0.2">
      <c r="A2122" t="s">
        <v>5205</v>
      </c>
      <c r="B2122" t="s">
        <v>5206</v>
      </c>
      <c r="C2122" s="1" t="s">
        <v>5207</v>
      </c>
      <c r="D2122">
        <v>-0.66101080585496697</v>
      </c>
      <c r="E2122">
        <f t="shared" si="33"/>
        <v>0.63243503419052627</v>
      </c>
      <c r="F2122">
        <v>9.6791643327417195E-4</v>
      </c>
      <c r="G2122">
        <v>2.3130109298804399E-3</v>
      </c>
      <c r="H2122">
        <v>1143.0177883559199</v>
      </c>
      <c r="I2122">
        <v>1990.2840676739299</v>
      </c>
      <c r="J2122">
        <v>1135.4346040159</v>
      </c>
      <c r="K2122">
        <v>2042.30782516361</v>
      </c>
      <c r="L2122">
        <v>1435.4571592493901</v>
      </c>
      <c r="M2122">
        <v>1840.9452810279099</v>
      </c>
    </row>
    <row r="2123" spans="1:13" x14ac:dyDescent="0.2">
      <c r="A2123" t="s">
        <v>5208</v>
      </c>
      <c r="B2123" t="s">
        <v>5209</v>
      </c>
      <c r="C2123" s="1" t="s">
        <v>5209</v>
      </c>
      <c r="D2123">
        <v>-0.66149131386184701</v>
      </c>
      <c r="E2123">
        <f t="shared" si="33"/>
        <v>0.63222442870043472</v>
      </c>
      <c r="F2123">
        <v>6.0921745318673998E-4</v>
      </c>
      <c r="G2123">
        <v>1.51232140579076E-3</v>
      </c>
      <c r="H2123">
        <v>7805.8481309591098</v>
      </c>
      <c r="I2123">
        <v>11543.6475925088</v>
      </c>
      <c r="J2123">
        <v>7332.3781772189604</v>
      </c>
      <c r="K2123">
        <v>10071.194422013001</v>
      </c>
      <c r="L2123">
        <v>6942.0039108732799</v>
      </c>
      <c r="M2123">
        <v>13310.085096577801</v>
      </c>
    </row>
    <row r="2124" spans="1:13" x14ac:dyDescent="0.2">
      <c r="A2124" t="s">
        <v>5210</v>
      </c>
      <c r="B2124" t="s">
        <v>5211</v>
      </c>
      <c r="C2124" s="1" t="s">
        <v>5211</v>
      </c>
      <c r="D2124">
        <v>-0.66172981220237204</v>
      </c>
      <c r="E2124">
        <f t="shared" si="33"/>
        <v>0.63211992150378438</v>
      </c>
      <c r="F2124">
        <v>5.0256847794669197E-3</v>
      </c>
      <c r="G2124">
        <v>1.02901351835604E-2</v>
      </c>
      <c r="H2124">
        <v>572.81073676150902</v>
      </c>
      <c r="I2124">
        <v>1165.42189296018</v>
      </c>
      <c r="J2124">
        <v>686.54185359100904</v>
      </c>
      <c r="K2124">
        <v>1211.2040323178601</v>
      </c>
      <c r="L2124">
        <v>924.49144858942395</v>
      </c>
      <c r="M2124">
        <v>1079.37884475328</v>
      </c>
    </row>
    <row r="2125" spans="1:13" x14ac:dyDescent="0.2">
      <c r="A2125" t="s">
        <v>5212</v>
      </c>
      <c r="B2125" t="s">
        <v>5213</v>
      </c>
      <c r="C2125" s="1" t="s">
        <v>5213</v>
      </c>
      <c r="D2125">
        <v>-0.662663296381796</v>
      </c>
      <c r="E2125">
        <f t="shared" si="33"/>
        <v>0.6317110457057955</v>
      </c>
      <c r="F2125">
        <v>8.0786108661932803E-4</v>
      </c>
      <c r="G2125">
        <v>1.9614968323785399E-3</v>
      </c>
      <c r="H2125">
        <v>2184.49185519503</v>
      </c>
      <c r="I2125">
        <v>3188.1402195147198</v>
      </c>
      <c r="J2125">
        <v>1949.8344546319599</v>
      </c>
      <c r="K2125">
        <v>2813.4727340926001</v>
      </c>
      <c r="L2125">
        <v>1677.8687987252799</v>
      </c>
      <c r="M2125">
        <v>3198.4099832000002</v>
      </c>
    </row>
    <row r="2126" spans="1:13" x14ac:dyDescent="0.2">
      <c r="A2126" t="s">
        <v>5214</v>
      </c>
      <c r="B2126" t="s">
        <v>5215</v>
      </c>
      <c r="C2126" s="1" t="s">
        <v>5215</v>
      </c>
      <c r="D2126">
        <v>-0.662835391242514</v>
      </c>
      <c r="E2126">
        <f t="shared" si="33"/>
        <v>0.6316356952419061</v>
      </c>
      <c r="F2126">
        <v>1.86780019009287E-3</v>
      </c>
      <c r="G2126">
        <v>4.20288904268179E-3</v>
      </c>
      <c r="H2126">
        <v>947.74140082358804</v>
      </c>
      <c r="I2126">
        <v>1628.34722425619</v>
      </c>
      <c r="J2126">
        <v>868.600523267977</v>
      </c>
      <c r="K2126">
        <v>1527.71057787829</v>
      </c>
      <c r="L2126">
        <v>917.36169448719204</v>
      </c>
      <c r="M2126">
        <v>1171.5106333814001</v>
      </c>
    </row>
    <row r="2127" spans="1:13" x14ac:dyDescent="0.2">
      <c r="A2127" t="s">
        <v>5216</v>
      </c>
      <c r="B2127" t="s">
        <v>5217</v>
      </c>
      <c r="C2127" s="1" t="s">
        <v>5218</v>
      </c>
      <c r="D2127">
        <v>-0.663098111691096</v>
      </c>
      <c r="E2127">
        <f t="shared" si="33"/>
        <v>0.63152068236675507</v>
      </c>
      <c r="F2127">
        <v>5.3648392896346398E-3</v>
      </c>
      <c r="G2127">
        <v>1.09054021066075E-2</v>
      </c>
      <c r="H2127">
        <v>917.79902140196396</v>
      </c>
      <c r="I2127">
        <v>1497.13590423917</v>
      </c>
      <c r="J2127">
        <v>628.17189842740095</v>
      </c>
      <c r="K2127">
        <v>1328.88891415442</v>
      </c>
      <c r="L2127">
        <v>1006.48362076509</v>
      </c>
      <c r="M2127">
        <v>1217.15390481184</v>
      </c>
    </row>
    <row r="2128" spans="1:13" x14ac:dyDescent="0.2">
      <c r="A2128" t="s">
        <v>5219</v>
      </c>
      <c r="B2128" t="s">
        <v>5220</v>
      </c>
      <c r="C2128" s="1" t="s">
        <v>5220</v>
      </c>
      <c r="D2128">
        <v>-0.66509634952052499</v>
      </c>
      <c r="E2128">
        <f t="shared" si="33"/>
        <v>0.63064658565631326</v>
      </c>
      <c r="F2128">
        <v>1.6449412312373499E-2</v>
      </c>
      <c r="G2128">
        <v>2.98058548352087E-2</v>
      </c>
      <c r="H2128">
        <v>1111.7735663507499</v>
      </c>
      <c r="I2128">
        <v>2296.19810029788</v>
      </c>
      <c r="J2128">
        <v>1138.2141256903601</v>
      </c>
      <c r="K2128">
        <v>2557.6360344479099</v>
      </c>
      <c r="L2128">
        <v>1679.0570910756501</v>
      </c>
      <c r="M2128">
        <v>1376.9053548183899</v>
      </c>
    </row>
    <row r="2129" spans="1:13" x14ac:dyDescent="0.2">
      <c r="A2129" t="s">
        <v>5221</v>
      </c>
      <c r="B2129" t="s">
        <v>5222</v>
      </c>
      <c r="C2129" s="1" t="s">
        <v>5223</v>
      </c>
      <c r="D2129">
        <v>-0.66606728718225805</v>
      </c>
      <c r="E2129">
        <f t="shared" si="33"/>
        <v>0.63022230158787595</v>
      </c>
      <c r="F2129">
        <v>7.8918290736896997E-3</v>
      </c>
      <c r="G2129">
        <v>1.5494049741005499E-2</v>
      </c>
      <c r="H2129">
        <v>402.26935831660501</v>
      </c>
      <c r="I2129">
        <v>702.49656166416798</v>
      </c>
      <c r="J2129">
        <v>610.10500754342695</v>
      </c>
      <c r="K2129">
        <v>973.64138264779103</v>
      </c>
      <c r="L2129">
        <v>502.64766420735998</v>
      </c>
      <c r="M2129">
        <v>726.91135981818297</v>
      </c>
    </row>
    <row r="2130" spans="1:13" x14ac:dyDescent="0.2">
      <c r="A2130" t="s">
        <v>5224</v>
      </c>
      <c r="B2130" t="s">
        <v>5225</v>
      </c>
      <c r="C2130" s="1" t="s">
        <v>5226</v>
      </c>
      <c r="D2130">
        <v>-0.66609884531155295</v>
      </c>
      <c r="E2130">
        <f t="shared" si="33"/>
        <v>0.63020851598607541</v>
      </c>
      <c r="F2130">
        <v>8.7099557852582301E-3</v>
      </c>
      <c r="G2130">
        <v>1.6881319676237499E-2</v>
      </c>
      <c r="H2130">
        <v>16364.161275209501</v>
      </c>
      <c r="I2130">
        <v>21526.027905264498</v>
      </c>
      <c r="J2130">
        <v>13067.921152462101</v>
      </c>
      <c r="K2130">
        <v>20334.631849758902</v>
      </c>
      <c r="L2130">
        <v>8310.9166985018401</v>
      </c>
      <c r="M2130">
        <v>18027.401723490901</v>
      </c>
    </row>
    <row r="2131" spans="1:13" x14ac:dyDescent="0.2">
      <c r="A2131" t="s">
        <v>5227</v>
      </c>
      <c r="B2131" t="s">
        <v>5228</v>
      </c>
      <c r="C2131" s="1" t="s">
        <v>5228</v>
      </c>
      <c r="D2131">
        <v>-0.66690352010981602</v>
      </c>
      <c r="E2131">
        <f t="shared" si="33"/>
        <v>0.62985711011080214</v>
      </c>
      <c r="F2131">
        <v>1.1175437927505301E-3</v>
      </c>
      <c r="G2131">
        <v>2.6461774189096999E-3</v>
      </c>
      <c r="H2131">
        <v>885.25295681324098</v>
      </c>
      <c r="I2131">
        <v>1545.78729256008</v>
      </c>
      <c r="J2131">
        <v>921.41143508266998</v>
      </c>
      <c r="K2131">
        <v>1435.6093660061999</v>
      </c>
      <c r="L2131">
        <v>824.674891158175</v>
      </c>
      <c r="M2131">
        <v>1195.1775148638501</v>
      </c>
    </row>
    <row r="2132" spans="1:13" x14ac:dyDescent="0.2">
      <c r="A2132" t="s">
        <v>5229</v>
      </c>
      <c r="B2132" t="s">
        <v>5230</v>
      </c>
      <c r="C2132" s="1" t="s">
        <v>5231</v>
      </c>
      <c r="D2132">
        <v>-0.66918173704577</v>
      </c>
      <c r="E2132">
        <f t="shared" si="33"/>
        <v>0.62886326269545523</v>
      </c>
      <c r="F2132">
        <v>2.1065621334122801E-3</v>
      </c>
      <c r="G2132">
        <v>4.6958780890648802E-3</v>
      </c>
      <c r="H2132">
        <v>700.39130994929997</v>
      </c>
      <c r="I2132">
        <v>953.86206798891203</v>
      </c>
      <c r="J2132">
        <v>507.26270558849899</v>
      </c>
      <c r="K2132">
        <v>935.63135870057999</v>
      </c>
      <c r="L2132">
        <v>551.367650572613</v>
      </c>
      <c r="M2132">
        <v>907.79395400549799</v>
      </c>
    </row>
    <row r="2133" spans="1:13" x14ac:dyDescent="0.2">
      <c r="A2133" t="s">
        <v>5232</v>
      </c>
      <c r="B2133" t="s">
        <v>5233</v>
      </c>
      <c r="C2133" s="1" t="s">
        <v>5233</v>
      </c>
      <c r="D2133">
        <v>-0.66948014093396102</v>
      </c>
      <c r="E2133">
        <f t="shared" si="33"/>
        <v>0.62873320344408967</v>
      </c>
      <c r="F2133">
        <v>9.0141529049117108E-3</v>
      </c>
      <c r="G2133">
        <v>1.74056729707163E-2</v>
      </c>
      <c r="H2133">
        <v>355.40302530884497</v>
      </c>
      <c r="I2133">
        <v>546.22240523940002</v>
      </c>
      <c r="J2133">
        <v>294.62929749249798</v>
      </c>
      <c r="K2133">
        <v>475.12529934013799</v>
      </c>
      <c r="L2133">
        <v>243.59993182626201</v>
      </c>
      <c r="M2133">
        <v>398.95600213276998</v>
      </c>
    </row>
    <row r="2134" spans="1:13" x14ac:dyDescent="0.2">
      <c r="A2134" t="s">
        <v>5234</v>
      </c>
      <c r="B2134" t="s">
        <v>5235</v>
      </c>
      <c r="C2134" s="1" t="s">
        <v>5236</v>
      </c>
      <c r="D2134">
        <v>-0.66960253653040203</v>
      </c>
      <c r="E2134">
        <f t="shared" si="33"/>
        <v>0.62867986513694663</v>
      </c>
      <c r="F2134">
        <v>8.3425931758184695E-4</v>
      </c>
      <c r="G2134">
        <v>2.0176981001219598E-3</v>
      </c>
      <c r="H2134">
        <v>4266.1381462896898</v>
      </c>
      <c r="I2134">
        <v>6618.8002383867397</v>
      </c>
      <c r="J2134">
        <v>4953.1076238833102</v>
      </c>
      <c r="K2134">
        <v>6319.8974432228297</v>
      </c>
      <c r="L2134">
        <v>3740.7443189710898</v>
      </c>
      <c r="M2134">
        <v>7674.8315664524398</v>
      </c>
    </row>
    <row r="2135" spans="1:13" x14ac:dyDescent="0.2">
      <c r="A2135" t="s">
        <v>5237</v>
      </c>
      <c r="B2135" t="s">
        <v>5238</v>
      </c>
      <c r="C2135" s="1" t="s">
        <v>5238</v>
      </c>
      <c r="D2135">
        <v>-0.67015514112537</v>
      </c>
      <c r="E2135">
        <f t="shared" si="33"/>
        <v>0.62843910402992109</v>
      </c>
      <c r="F2135">
        <v>3.4366340119113799E-3</v>
      </c>
      <c r="G2135">
        <v>7.2990248726632597E-3</v>
      </c>
      <c r="H2135">
        <v>246.048248290739</v>
      </c>
      <c r="I2135">
        <v>417.95965421152499</v>
      </c>
      <c r="J2135">
        <v>291.84977581803997</v>
      </c>
      <c r="K2135">
        <v>439.308161389882</v>
      </c>
      <c r="L2135">
        <v>292.319918191515</v>
      </c>
      <c r="M2135">
        <v>464.03992620951402</v>
      </c>
    </row>
    <row r="2136" spans="1:13" x14ac:dyDescent="0.2">
      <c r="A2136" t="s">
        <v>5239</v>
      </c>
      <c r="B2136" t="s">
        <v>5240</v>
      </c>
      <c r="C2136" s="1" t="s">
        <v>5240</v>
      </c>
      <c r="D2136">
        <v>-0.67037063263296304</v>
      </c>
      <c r="E2136">
        <f t="shared" si="33"/>
        <v>0.62834524276838222</v>
      </c>
      <c r="F2136">
        <v>5.5284527336917305E-4</v>
      </c>
      <c r="G2136">
        <v>1.3828930941270001E-3</v>
      </c>
      <c r="H2136">
        <v>1050.5869649239501</v>
      </c>
      <c r="I2136">
        <v>1870.8670236134899</v>
      </c>
      <c r="J2136">
        <v>1115.9779522946999</v>
      </c>
      <c r="K2136">
        <v>1888.0748433778101</v>
      </c>
      <c r="L2136">
        <v>1209.6816126787101</v>
      </c>
      <c r="M2136">
        <v>1614.4194154101499</v>
      </c>
    </row>
    <row r="2137" spans="1:13" x14ac:dyDescent="0.2">
      <c r="A2137" t="s">
        <v>5241</v>
      </c>
      <c r="B2137" t="s">
        <v>5242</v>
      </c>
      <c r="C2137" s="1" t="s">
        <v>5243</v>
      </c>
      <c r="D2137">
        <v>-0.67072410835351104</v>
      </c>
      <c r="E2137">
        <f t="shared" si="33"/>
        <v>0.62819131031949749</v>
      </c>
      <c r="F2137">
        <v>1.4648771833878E-3</v>
      </c>
      <c r="G2137">
        <v>3.3783083612429201E-3</v>
      </c>
      <c r="H2137">
        <v>545.47204250698303</v>
      </c>
      <c r="I2137">
        <v>818.96503673545703</v>
      </c>
      <c r="J2137">
        <v>518.38079228632898</v>
      </c>
      <c r="K2137">
        <v>741.19546697061605</v>
      </c>
      <c r="L2137">
        <v>503.835956557732</v>
      </c>
      <c r="M2137">
        <v>935.68706432410295</v>
      </c>
    </row>
    <row r="2138" spans="1:13" x14ac:dyDescent="0.2">
      <c r="A2138" t="s">
        <v>5244</v>
      </c>
      <c r="B2138" t="s">
        <v>5245</v>
      </c>
      <c r="C2138" s="1" t="s">
        <v>5246</v>
      </c>
      <c r="D2138">
        <v>-0.67103661636076295</v>
      </c>
      <c r="E2138">
        <f t="shared" si="33"/>
        <v>0.62805524999610285</v>
      </c>
      <c r="F2138">
        <v>2.6982688466471402E-4</v>
      </c>
      <c r="G2138">
        <v>7.1868911855331105E-4</v>
      </c>
      <c r="H2138">
        <v>952.94877115778297</v>
      </c>
      <c r="I2138">
        <v>1496.3987619918801</v>
      </c>
      <c r="J2138">
        <v>951.98617350170298</v>
      </c>
      <c r="K2138">
        <v>1514.5532618965599</v>
      </c>
      <c r="L2138">
        <v>964.89338850207196</v>
      </c>
      <c r="M2138">
        <v>1558.63319477294</v>
      </c>
    </row>
    <row r="2139" spans="1:13" x14ac:dyDescent="0.2">
      <c r="A2139" t="s">
        <v>5247</v>
      </c>
      <c r="B2139" t="s">
        <v>5248</v>
      </c>
      <c r="C2139" s="1" t="s">
        <v>5249</v>
      </c>
      <c r="D2139">
        <v>-0.671222546311391</v>
      </c>
      <c r="E2139">
        <f t="shared" si="33"/>
        <v>0.62797431344756827</v>
      </c>
      <c r="F2139">
        <v>1.5111157764378901E-3</v>
      </c>
      <c r="G2139">
        <v>3.47461449002355E-3</v>
      </c>
      <c r="H2139">
        <v>674.354458278322</v>
      </c>
      <c r="I2139">
        <v>1127.09049610127</v>
      </c>
      <c r="J2139">
        <v>639.28998512523106</v>
      </c>
      <c r="K2139">
        <v>1236.78770228233</v>
      </c>
      <c r="L2139">
        <v>800.90904415073499</v>
      </c>
      <c r="M2139">
        <v>1004.15197146977</v>
      </c>
    </row>
    <row r="2140" spans="1:13" x14ac:dyDescent="0.2">
      <c r="A2140" t="s">
        <v>5250</v>
      </c>
      <c r="B2140" t="s">
        <v>5251</v>
      </c>
      <c r="C2140" s="1" t="s">
        <v>5251</v>
      </c>
      <c r="D2140">
        <v>-0.67133356584144699</v>
      </c>
      <c r="E2140">
        <f t="shared" si="33"/>
        <v>0.62792599087850032</v>
      </c>
      <c r="F2140">
        <v>3.1605654256390702E-3</v>
      </c>
      <c r="G2140">
        <v>6.7846658704656098E-3</v>
      </c>
      <c r="H2140">
        <v>423.09883965338702</v>
      </c>
      <c r="I2140">
        <v>740.09081627578598</v>
      </c>
      <c r="J2140">
        <v>436.38490288983201</v>
      </c>
      <c r="K2140">
        <v>736.80969497670696</v>
      </c>
      <c r="L2140">
        <v>412.33744557908801</v>
      </c>
      <c r="M2140">
        <v>547.71925716532803</v>
      </c>
    </row>
    <row r="2141" spans="1:13" x14ac:dyDescent="0.2">
      <c r="A2141" t="s">
        <v>5252</v>
      </c>
      <c r="B2141" t="s">
        <v>5253</v>
      </c>
      <c r="C2141" s="1" t="s">
        <v>5253</v>
      </c>
      <c r="D2141">
        <v>-0.67135575030043004</v>
      </c>
      <c r="E2141">
        <f t="shared" si="33"/>
        <v>0.62791633527500013</v>
      </c>
      <c r="F2141">
        <v>6.3558856301136699E-3</v>
      </c>
      <c r="G2141">
        <v>1.2703583323827801E-2</v>
      </c>
      <c r="H2141">
        <v>1903.2938571484699</v>
      </c>
      <c r="I2141">
        <v>2905.07759655665</v>
      </c>
      <c r="J2141">
        <v>2244.4637521244499</v>
      </c>
      <c r="K2141">
        <v>3989.59059045919</v>
      </c>
      <c r="L2141">
        <v>2969.54258357965</v>
      </c>
      <c r="M2141">
        <v>4441.7665067959897</v>
      </c>
    </row>
    <row r="2142" spans="1:13" x14ac:dyDescent="0.2">
      <c r="A2142" t="s">
        <v>5254</v>
      </c>
      <c r="B2142" t="s">
        <v>5255</v>
      </c>
      <c r="C2142" s="1" t="s">
        <v>5255</v>
      </c>
      <c r="D2142">
        <v>-0.67159270800546</v>
      </c>
      <c r="E2142">
        <f t="shared" si="33"/>
        <v>0.62781321064289253</v>
      </c>
      <c r="F2142">
        <v>7.9187774584966401E-3</v>
      </c>
      <c r="G2142">
        <v>1.5537709274030099E-2</v>
      </c>
      <c r="H2142">
        <v>249.95377604138599</v>
      </c>
      <c r="I2142">
        <v>350.14256746115399</v>
      </c>
      <c r="J2142">
        <v>277.95216744575299</v>
      </c>
      <c r="K2142">
        <v>517.521095281258</v>
      </c>
      <c r="L2142">
        <v>299.44967229374703</v>
      </c>
      <c r="M2142">
        <v>450.51599393382702</v>
      </c>
    </row>
    <row r="2143" spans="1:13" x14ac:dyDescent="0.2">
      <c r="A2143" t="s">
        <v>5256</v>
      </c>
      <c r="B2143" t="s">
        <v>5257</v>
      </c>
      <c r="C2143" s="1" t="s">
        <v>5258</v>
      </c>
      <c r="D2143">
        <v>-0.67266858237058103</v>
      </c>
      <c r="E2143">
        <f t="shared" si="33"/>
        <v>0.62734520019801876</v>
      </c>
      <c r="F2143">
        <v>3.0060127249465201E-3</v>
      </c>
      <c r="G2143">
        <v>6.4775399204924002E-3</v>
      </c>
      <c r="H2143">
        <v>1126.09383476979</v>
      </c>
      <c r="I2143">
        <v>1648.9872071802099</v>
      </c>
      <c r="J2143">
        <v>1152.1117340626499</v>
      </c>
      <c r="K2143">
        <v>2279.1395128346899</v>
      </c>
      <c r="L2143">
        <v>1103.9235934956</v>
      </c>
      <c r="M2143">
        <v>1462.27517730867</v>
      </c>
    </row>
    <row r="2144" spans="1:13" x14ac:dyDescent="0.2">
      <c r="A2144" t="s">
        <v>5259</v>
      </c>
      <c r="B2144" t="s">
        <v>5260</v>
      </c>
      <c r="C2144" s="1" t="s">
        <v>5260</v>
      </c>
      <c r="D2144">
        <v>-0.67275741956623802</v>
      </c>
      <c r="E2144">
        <f t="shared" si="33"/>
        <v>0.62730657119407052</v>
      </c>
      <c r="F2144">
        <v>8.4304643675276098E-4</v>
      </c>
      <c r="G2144">
        <v>2.03815589656706E-3</v>
      </c>
      <c r="H2144">
        <v>1588.2479519296401</v>
      </c>
      <c r="I2144">
        <v>2750.27772462645</v>
      </c>
      <c r="J2144">
        <v>1414.7765322988801</v>
      </c>
      <c r="K2144">
        <v>2583.21970441238</v>
      </c>
      <c r="L2144">
        <v>1680.24538342602</v>
      </c>
      <c r="M2144">
        <v>2132.5550707224102</v>
      </c>
    </row>
    <row r="2145" spans="1:13" x14ac:dyDescent="0.2">
      <c r="A2145" t="s">
        <v>5261</v>
      </c>
      <c r="B2145" t="s">
        <v>5262</v>
      </c>
      <c r="C2145" s="1" t="s">
        <v>5263</v>
      </c>
      <c r="D2145">
        <v>-0.67294555139235901</v>
      </c>
      <c r="E2145">
        <f t="shared" si="33"/>
        <v>0.62722477384056063</v>
      </c>
      <c r="F2145">
        <v>1.9428836961287499E-2</v>
      </c>
      <c r="G2145">
        <v>3.4558716589782303E-2</v>
      </c>
      <c r="H2145">
        <v>2862.7518412240001</v>
      </c>
      <c r="I2145">
        <v>3718.14549531381</v>
      </c>
      <c r="J2145">
        <v>1712.1853514658401</v>
      </c>
      <c r="K2145">
        <v>2337.6164727534801</v>
      </c>
      <c r="L2145">
        <v>2243.4959575023599</v>
      </c>
      <c r="M2145">
        <v>4816.2103816790795</v>
      </c>
    </row>
    <row r="2146" spans="1:13" x14ac:dyDescent="0.2">
      <c r="A2146" t="s">
        <v>5264</v>
      </c>
      <c r="B2146" t="s">
        <v>5265</v>
      </c>
      <c r="C2146" s="1" t="s">
        <v>5266</v>
      </c>
      <c r="D2146">
        <v>-0.67313901370374796</v>
      </c>
      <c r="E2146">
        <f t="shared" si="33"/>
        <v>0.62714066998255646</v>
      </c>
      <c r="F2146">
        <v>1.0385215326055601E-3</v>
      </c>
      <c r="G2146">
        <v>2.4703199046953199E-3</v>
      </c>
      <c r="H2146">
        <v>1044.0777520062099</v>
      </c>
      <c r="I2146">
        <v>1567.1644177313999</v>
      </c>
      <c r="J2146">
        <v>928.36023926881398</v>
      </c>
      <c r="K2146">
        <v>1408.5637720437601</v>
      </c>
      <c r="L2146">
        <v>790.21441299738694</v>
      </c>
      <c r="M2146">
        <v>1428.46534661945</v>
      </c>
    </row>
    <row r="2147" spans="1:13" x14ac:dyDescent="0.2">
      <c r="A2147" t="s">
        <v>5267</v>
      </c>
      <c r="B2147" t="s">
        <v>5268</v>
      </c>
      <c r="C2147" s="1" t="s">
        <v>5269</v>
      </c>
      <c r="D2147">
        <v>-0.67387872768043</v>
      </c>
      <c r="E2147">
        <f t="shared" si="33"/>
        <v>0.62681919815585352</v>
      </c>
      <c r="F2147">
        <v>2.3695012847307901E-3</v>
      </c>
      <c r="G2147">
        <v>5.2275595353854501E-3</v>
      </c>
      <c r="H2147">
        <v>613.16785685152502</v>
      </c>
      <c r="I2147">
        <v>905.21067966799399</v>
      </c>
      <c r="J2147">
        <v>539.22720484475997</v>
      </c>
      <c r="K2147">
        <v>890.31171476352097</v>
      </c>
      <c r="L2147">
        <v>452.73938549173602</v>
      </c>
      <c r="M2147">
        <v>764.102173576322</v>
      </c>
    </row>
    <row r="2148" spans="1:13" x14ac:dyDescent="0.2">
      <c r="A2148" t="s">
        <v>5270</v>
      </c>
      <c r="B2148" t="s">
        <v>5271</v>
      </c>
      <c r="C2148" s="1" t="s">
        <v>5272</v>
      </c>
      <c r="D2148">
        <v>-0.67393332128164996</v>
      </c>
      <c r="E2148">
        <f t="shared" si="33"/>
        <v>0.62679547888815867</v>
      </c>
      <c r="F2148">
        <v>7.3169079101882998E-4</v>
      </c>
      <c r="G2148">
        <v>1.7905650824380399E-3</v>
      </c>
      <c r="H2148">
        <v>2964.2955627408101</v>
      </c>
      <c r="I2148">
        <v>3771.2197371184502</v>
      </c>
      <c r="J2148">
        <v>2425.1326609641901</v>
      </c>
      <c r="K2148">
        <v>4056.10813236681</v>
      </c>
      <c r="L2148">
        <v>2514.4266133871702</v>
      </c>
      <c r="M2148">
        <v>4783.2457967570899</v>
      </c>
    </row>
    <row r="2149" spans="1:13" x14ac:dyDescent="0.2">
      <c r="A2149" t="s">
        <v>5273</v>
      </c>
      <c r="B2149" t="s">
        <v>5274</v>
      </c>
      <c r="C2149" s="1" t="s">
        <v>5274</v>
      </c>
      <c r="D2149">
        <v>-0.67393594172230598</v>
      </c>
      <c r="E2149">
        <f t="shared" si="33"/>
        <v>0.62679434040856485</v>
      </c>
      <c r="F2149">
        <v>1.9028134711852999E-3</v>
      </c>
      <c r="G2149">
        <v>4.2739270366181498E-3</v>
      </c>
      <c r="H2149">
        <v>2135.0218370201701</v>
      </c>
      <c r="I2149">
        <v>3561.8713388890401</v>
      </c>
      <c r="J2149">
        <v>1983.1887147254499</v>
      </c>
      <c r="K2149">
        <v>2461.8800125808998</v>
      </c>
      <c r="L2149">
        <v>1898.8911758944701</v>
      </c>
      <c r="M2149">
        <v>3576.2348411520102</v>
      </c>
    </row>
    <row r="2150" spans="1:13" x14ac:dyDescent="0.2">
      <c r="A2150" t="s">
        <v>5275</v>
      </c>
      <c r="B2150" t="s">
        <v>5276</v>
      </c>
      <c r="C2150" s="1" t="s">
        <v>5277</v>
      </c>
      <c r="D2150">
        <v>-0.67482387828613899</v>
      </c>
      <c r="E2150">
        <f t="shared" si="33"/>
        <v>0.62640868553280282</v>
      </c>
      <c r="F2150">
        <v>5.8770480239237503E-3</v>
      </c>
      <c r="G2150">
        <v>1.18418701417113E-2</v>
      </c>
      <c r="H2150">
        <v>2092.0610317630599</v>
      </c>
      <c r="I2150">
        <v>4042.4880841199301</v>
      </c>
      <c r="J2150">
        <v>2860.1278030168</v>
      </c>
      <c r="K2150">
        <v>5403.2710964958496</v>
      </c>
      <c r="L2150">
        <v>3599.3375292768201</v>
      </c>
      <c r="M2150">
        <v>4206.7881835059297</v>
      </c>
    </row>
    <row r="2151" spans="1:13" x14ac:dyDescent="0.2">
      <c r="A2151" t="s">
        <v>5278</v>
      </c>
      <c r="B2151" t="s">
        <v>5279</v>
      </c>
      <c r="C2151" s="1" t="s">
        <v>5280</v>
      </c>
      <c r="D2151">
        <v>-0.67521482877205896</v>
      </c>
      <c r="E2151">
        <f t="shared" si="33"/>
        <v>0.62623896040414118</v>
      </c>
      <c r="F2151">
        <v>1.48725678771909E-2</v>
      </c>
      <c r="G2151">
        <v>2.7307442676286001E-2</v>
      </c>
      <c r="H2151">
        <v>24909.4559936244</v>
      </c>
      <c r="I2151">
        <v>38745.670801880398</v>
      </c>
      <c r="J2151">
        <v>25467.367342217101</v>
      </c>
      <c r="K2151">
        <v>36115.370445842404</v>
      </c>
      <c r="L2151">
        <v>12950.0100343542</v>
      </c>
      <c r="M2151">
        <v>26259.250250548201</v>
      </c>
    </row>
    <row r="2152" spans="1:13" x14ac:dyDescent="0.2">
      <c r="A2152" t="s">
        <v>5281</v>
      </c>
      <c r="B2152" t="s">
        <v>5282</v>
      </c>
      <c r="C2152" s="1" t="s">
        <v>5283</v>
      </c>
      <c r="D2152">
        <v>-0.67571778508688596</v>
      </c>
      <c r="E2152">
        <f t="shared" si="33"/>
        <v>0.62602067730606459</v>
      </c>
      <c r="F2152">
        <v>4.4057183813867298E-3</v>
      </c>
      <c r="G2152">
        <v>9.1230858441394905E-3</v>
      </c>
      <c r="H2152">
        <v>5647.3931274350598</v>
      </c>
      <c r="I2152">
        <v>7497.47379715241</v>
      </c>
      <c r="J2152">
        <v>3767.6416297271799</v>
      </c>
      <c r="K2152">
        <v>5678.1128081141496</v>
      </c>
      <c r="L2152">
        <v>4029.4993601114902</v>
      </c>
      <c r="M2152">
        <v>8301.1586799702</v>
      </c>
    </row>
    <row r="2153" spans="1:13" x14ac:dyDescent="0.2">
      <c r="A2153" t="s">
        <v>5284</v>
      </c>
      <c r="B2153" t="s">
        <v>5285</v>
      </c>
      <c r="C2153" s="1" t="s">
        <v>5285</v>
      </c>
      <c r="D2153">
        <v>-0.67610556488623197</v>
      </c>
      <c r="E2153">
        <f t="shared" si="33"/>
        <v>0.62585243277525493</v>
      </c>
      <c r="F2153">
        <v>5.0498706993408896E-3</v>
      </c>
      <c r="G2153">
        <v>1.03328379690437E-2</v>
      </c>
      <c r="H2153">
        <v>481.68175591308699</v>
      </c>
      <c r="I2153">
        <v>877.936416518388</v>
      </c>
      <c r="J2153">
        <v>679.59304940486504</v>
      </c>
      <c r="K2153">
        <v>1173.19400837065</v>
      </c>
      <c r="L2153">
        <v>710.59882552246199</v>
      </c>
      <c r="M2153">
        <v>939.91329316025497</v>
      </c>
    </row>
    <row r="2154" spans="1:13" x14ac:dyDescent="0.2">
      <c r="A2154" t="s">
        <v>5286</v>
      </c>
      <c r="B2154" t="s">
        <v>5287</v>
      </c>
      <c r="C2154" s="1" t="s">
        <v>5287</v>
      </c>
      <c r="D2154">
        <v>-0.67667756265085399</v>
      </c>
      <c r="E2154">
        <f t="shared" si="33"/>
        <v>0.62560434483925631</v>
      </c>
      <c r="F2154">
        <v>3.5171375755328798E-4</v>
      </c>
      <c r="G2154">
        <v>9.1827327697757797E-4</v>
      </c>
      <c r="H2154">
        <v>1058.39802042524</v>
      </c>
      <c r="I2154">
        <v>1556.1072840221</v>
      </c>
      <c r="J2154">
        <v>983.95067275796498</v>
      </c>
      <c r="K2154">
        <v>1666.59335768541</v>
      </c>
      <c r="L2154">
        <v>932.80949504202795</v>
      </c>
      <c r="M2154">
        <v>1532.4305759888</v>
      </c>
    </row>
    <row r="2155" spans="1:13" x14ac:dyDescent="0.2">
      <c r="A2155" t="s">
        <v>5288</v>
      </c>
      <c r="B2155" t="s">
        <v>5289</v>
      </c>
      <c r="C2155" s="1" t="s">
        <v>5290</v>
      </c>
      <c r="D2155">
        <v>-0.676730854040131</v>
      </c>
      <c r="E2155">
        <f t="shared" si="33"/>
        <v>0.62558123620716144</v>
      </c>
      <c r="F2155">
        <v>8.1441114753375305E-3</v>
      </c>
      <c r="G2155">
        <v>1.5913839992425901E-2</v>
      </c>
      <c r="H2155">
        <v>21187.488047258099</v>
      </c>
      <c r="I2155">
        <v>28517.084978530998</v>
      </c>
      <c r="J2155">
        <v>23698.201796424899</v>
      </c>
      <c r="K2155">
        <v>30416.0597397577</v>
      </c>
      <c r="L2155">
        <v>24929.1852184544</v>
      </c>
      <c r="M2155">
        <v>52668.1090018963</v>
      </c>
    </row>
    <row r="2156" spans="1:13" x14ac:dyDescent="0.2">
      <c r="A2156" t="s">
        <v>5291</v>
      </c>
      <c r="B2156" t="s">
        <v>5292</v>
      </c>
      <c r="C2156" s="1" t="s">
        <v>5293</v>
      </c>
      <c r="D2156">
        <v>-0.67763820564997002</v>
      </c>
      <c r="E2156">
        <f t="shared" si="33"/>
        <v>0.62518791421859077</v>
      </c>
      <c r="F2156">
        <v>1.1827132542153399E-2</v>
      </c>
      <c r="G2156">
        <v>2.2269170071785201E-2</v>
      </c>
      <c r="H2156">
        <v>1360.4254998085801</v>
      </c>
      <c r="I2156">
        <v>1916.56984294526</v>
      </c>
      <c r="J2156">
        <v>1193.8045591795101</v>
      </c>
      <c r="K2156">
        <v>1602.2687017747401</v>
      </c>
      <c r="L2156">
        <v>676.13834736167405</v>
      </c>
      <c r="M2156">
        <v>1646.5387545649101</v>
      </c>
    </row>
    <row r="2157" spans="1:13" x14ac:dyDescent="0.2">
      <c r="A2157" t="s">
        <v>5294</v>
      </c>
      <c r="B2157" t="s">
        <v>5295</v>
      </c>
      <c r="C2157" s="1" t="s">
        <v>5295</v>
      </c>
      <c r="D2157">
        <v>-0.67765328318048901</v>
      </c>
      <c r="E2157">
        <f t="shared" si="33"/>
        <v>0.62518138044649552</v>
      </c>
      <c r="F2157">
        <v>1.4947859712537701E-4</v>
      </c>
      <c r="G2157">
        <v>4.1674041947892699E-4</v>
      </c>
      <c r="H2157">
        <v>3455.0902167387399</v>
      </c>
      <c r="I2157">
        <v>5754.8695245667996</v>
      </c>
      <c r="J2157">
        <v>3232.5837073941002</v>
      </c>
      <c r="K2157">
        <v>5072.1453109557197</v>
      </c>
      <c r="L2157">
        <v>3290.3815181801001</v>
      </c>
      <c r="M2157">
        <v>5133.1775443904899</v>
      </c>
    </row>
    <row r="2158" spans="1:13" x14ac:dyDescent="0.2">
      <c r="A2158" t="s">
        <v>5296</v>
      </c>
      <c r="B2158" t="s">
        <v>5297</v>
      </c>
      <c r="C2158" s="1" t="s">
        <v>5297</v>
      </c>
      <c r="D2158">
        <v>-0.67784103225082204</v>
      </c>
      <c r="E2158">
        <f t="shared" si="33"/>
        <v>0.62510002604908654</v>
      </c>
      <c r="F2158">
        <v>6.5795145652708495E-4</v>
      </c>
      <c r="G2158">
        <v>1.62162301001076E-3</v>
      </c>
      <c r="H2158">
        <v>1286.2204725463</v>
      </c>
      <c r="I2158">
        <v>2173.8324872482999</v>
      </c>
      <c r="J2158">
        <v>1666.32324383729</v>
      </c>
      <c r="K2158">
        <v>2352.2357127331802</v>
      </c>
      <c r="L2158">
        <v>1433.08057454864</v>
      </c>
      <c r="M2158">
        <v>2489.24878449366</v>
      </c>
    </row>
    <row r="2159" spans="1:13" x14ac:dyDescent="0.2">
      <c r="A2159" t="s">
        <v>5298</v>
      </c>
      <c r="B2159" t="s">
        <v>5299</v>
      </c>
      <c r="C2159" s="1" t="s">
        <v>5300</v>
      </c>
      <c r="D2159">
        <v>-0.67858374636256003</v>
      </c>
      <c r="E2159">
        <f t="shared" si="33"/>
        <v>0.62477830100510767</v>
      </c>
      <c r="F2159">
        <v>6.0849843506125705E-4</v>
      </c>
      <c r="G2159">
        <v>1.5111409715847001E-3</v>
      </c>
      <c r="H2159">
        <v>1851.2201538065101</v>
      </c>
      <c r="I2159">
        <v>2945.6204201574101</v>
      </c>
      <c r="J2159">
        <v>1648.2563529533099</v>
      </c>
      <c r="K2159">
        <v>3150.44621562461</v>
      </c>
      <c r="L2159">
        <v>2206.6588946408201</v>
      </c>
      <c r="M2159">
        <v>3038.6585331934498</v>
      </c>
    </row>
    <row r="2160" spans="1:13" x14ac:dyDescent="0.2">
      <c r="A2160" t="s">
        <v>5301</v>
      </c>
      <c r="B2160" t="s">
        <v>5302</v>
      </c>
      <c r="C2160" s="1" t="s">
        <v>5302</v>
      </c>
      <c r="D2160">
        <v>-0.67863067063988902</v>
      </c>
      <c r="E2160">
        <f t="shared" si="33"/>
        <v>0.6247579801523554</v>
      </c>
      <c r="F2160">
        <v>1.0926843300503E-3</v>
      </c>
      <c r="G2160">
        <v>2.59121091031416E-3</v>
      </c>
      <c r="H2160">
        <v>473.87070041179402</v>
      </c>
      <c r="I2160">
        <v>693.65085469672795</v>
      </c>
      <c r="J2160">
        <v>458.62107628549199</v>
      </c>
      <c r="K2160">
        <v>828.17994484981</v>
      </c>
      <c r="L2160">
        <v>486.01157130215199</v>
      </c>
      <c r="M2160">
        <v>748.88774976617401</v>
      </c>
    </row>
    <row r="2161" spans="1:13" x14ac:dyDescent="0.2">
      <c r="A2161" t="s">
        <v>5303</v>
      </c>
      <c r="B2161" t="s">
        <v>5304</v>
      </c>
      <c r="C2161" s="1" t="s">
        <v>5304</v>
      </c>
      <c r="D2161">
        <v>-0.68001273788441796</v>
      </c>
      <c r="E2161">
        <f t="shared" si="33"/>
        <v>0.62415976357719793</v>
      </c>
      <c r="F2161">
        <v>1.8746360196533101E-3</v>
      </c>
      <c r="G2161">
        <v>4.2152141804233396E-3</v>
      </c>
      <c r="H2161">
        <v>610.56417168442704</v>
      </c>
      <c r="I2161">
        <v>1068.85625856563</v>
      </c>
      <c r="J2161">
        <v>831.07698066280102</v>
      </c>
      <c r="K2161">
        <v>1293.8027382031501</v>
      </c>
      <c r="L2161">
        <v>709.41053317209003</v>
      </c>
      <c r="M2161">
        <v>1082.7598278221999</v>
      </c>
    </row>
    <row r="2162" spans="1:13" x14ac:dyDescent="0.2">
      <c r="A2162" t="s">
        <v>5305</v>
      </c>
      <c r="B2162" t="s">
        <v>5306</v>
      </c>
      <c r="C2162" s="1" t="s">
        <v>5307</v>
      </c>
      <c r="D2162">
        <v>-0.68007342036001595</v>
      </c>
      <c r="E2162">
        <f t="shared" si="33"/>
        <v>0.62413351079195822</v>
      </c>
      <c r="F2162">
        <v>3.08224883224171E-4</v>
      </c>
      <c r="G2162">
        <v>8.1268713319205405E-4</v>
      </c>
      <c r="H2162">
        <v>1908.5012274826599</v>
      </c>
      <c r="I2162">
        <v>3647.3798395742901</v>
      </c>
      <c r="J2162">
        <v>2252.8023171478299</v>
      </c>
      <c r="K2162">
        <v>3156.2939116164898</v>
      </c>
      <c r="L2162">
        <v>2103.2774601584601</v>
      </c>
      <c r="M2162">
        <v>3233.0650596564501</v>
      </c>
    </row>
    <row r="2163" spans="1:13" x14ac:dyDescent="0.2">
      <c r="A2163" t="s">
        <v>5308</v>
      </c>
      <c r="B2163" t="s">
        <v>5309</v>
      </c>
      <c r="C2163" s="1" t="s">
        <v>5310</v>
      </c>
      <c r="D2163">
        <v>-0.68052864393730095</v>
      </c>
      <c r="E2163">
        <f t="shared" si="33"/>
        <v>0.62393660468157042</v>
      </c>
      <c r="F2163">
        <v>1.4441728657475599E-2</v>
      </c>
      <c r="G2163">
        <v>2.6555664606901799E-2</v>
      </c>
      <c r="H2163">
        <v>2920.03291490015</v>
      </c>
      <c r="I2163">
        <v>3498.4771056223899</v>
      </c>
      <c r="J2163">
        <v>2259.7511213339699</v>
      </c>
      <c r="K2163">
        <v>2659.9707143057899</v>
      </c>
      <c r="L2163">
        <v>1617.2658888563101</v>
      </c>
      <c r="M2163">
        <v>4735.0667880249503</v>
      </c>
    </row>
    <row r="2164" spans="1:13" x14ac:dyDescent="0.2">
      <c r="A2164" t="s">
        <v>5311</v>
      </c>
      <c r="B2164" t="s">
        <v>5312</v>
      </c>
      <c r="C2164" s="1" t="s">
        <v>5313</v>
      </c>
      <c r="D2164">
        <v>-0.68070770979891804</v>
      </c>
      <c r="E2164">
        <f t="shared" si="33"/>
        <v>0.62385916710177114</v>
      </c>
      <c r="F2164">
        <v>4.2037659837787598E-4</v>
      </c>
      <c r="G2164">
        <v>1.0789318318995399E-3</v>
      </c>
      <c r="H2164">
        <v>1827.78698730263</v>
      </c>
      <c r="I2164">
        <v>3012.7003646604999</v>
      </c>
      <c r="J2164">
        <v>1535.6857251377801</v>
      </c>
      <c r="K2164">
        <v>2542.2858324692302</v>
      </c>
      <c r="L2164">
        <v>1747.9780473972301</v>
      </c>
      <c r="M2164">
        <v>2638.8572852934499</v>
      </c>
    </row>
    <row r="2165" spans="1:13" x14ac:dyDescent="0.2">
      <c r="A2165" t="s">
        <v>5314</v>
      </c>
      <c r="B2165" t="s">
        <v>5315</v>
      </c>
      <c r="C2165" s="1" t="s">
        <v>5316</v>
      </c>
      <c r="D2165">
        <v>-0.68078310265102304</v>
      </c>
      <c r="E2165">
        <f t="shared" si="33"/>
        <v>0.62382656610735798</v>
      </c>
      <c r="F2165">
        <v>8.3299234028063902E-3</v>
      </c>
      <c r="G2165">
        <v>1.6236025325947399E-2</v>
      </c>
      <c r="H2165">
        <v>8931.9419657289</v>
      </c>
      <c r="I2165">
        <v>15745.358402042601</v>
      </c>
      <c r="J2165">
        <v>10096.612482467001</v>
      </c>
      <c r="K2165">
        <v>11284.591340327799</v>
      </c>
      <c r="L2165">
        <v>5470.8979811127401</v>
      </c>
      <c r="M2165">
        <v>12240.8492010313</v>
      </c>
    </row>
    <row r="2166" spans="1:13" x14ac:dyDescent="0.2">
      <c r="A2166" t="s">
        <v>5317</v>
      </c>
      <c r="B2166" t="s">
        <v>5318</v>
      </c>
      <c r="C2166" s="1" t="s">
        <v>5318</v>
      </c>
      <c r="D2166">
        <v>-0.68100164393163498</v>
      </c>
      <c r="E2166">
        <f t="shared" si="33"/>
        <v>0.62373207522229013</v>
      </c>
      <c r="F2166">
        <v>5.7709686292806801E-3</v>
      </c>
      <c r="G2166">
        <v>1.1662204921301199E-2</v>
      </c>
      <c r="H2166">
        <v>912.591651067768</v>
      </c>
      <c r="I2166">
        <v>1881.9241573227901</v>
      </c>
      <c r="J2166">
        <v>922.80119591989899</v>
      </c>
      <c r="K2166">
        <v>1884.4200333828901</v>
      </c>
      <c r="L2166">
        <v>1340.39377121963</v>
      </c>
      <c r="M2166">
        <v>1326.19060878457</v>
      </c>
    </row>
    <row r="2167" spans="1:13" x14ac:dyDescent="0.2">
      <c r="A2167" t="s">
        <v>5319</v>
      </c>
      <c r="B2167" t="s">
        <v>5320</v>
      </c>
      <c r="C2167" s="1" t="s">
        <v>5321</v>
      </c>
      <c r="D2167">
        <v>-0.68157289415801203</v>
      </c>
      <c r="E2167">
        <f t="shared" si="33"/>
        <v>0.62348515085739054</v>
      </c>
      <c r="F2167">
        <v>3.2330540599136203E-4</v>
      </c>
      <c r="G2167">
        <v>8.49463738180521E-4</v>
      </c>
      <c r="H2167">
        <v>3984.9401482431399</v>
      </c>
      <c r="I2167">
        <v>6295.9319340751899</v>
      </c>
      <c r="J2167">
        <v>4427.77802741084</v>
      </c>
      <c r="K2167">
        <v>6871.0427904573899</v>
      </c>
      <c r="L2167">
        <v>4654.5411364071597</v>
      </c>
      <c r="M2167">
        <v>7792.3207280974702</v>
      </c>
    </row>
    <row r="2168" spans="1:13" x14ac:dyDescent="0.2">
      <c r="A2168" t="s">
        <v>5322</v>
      </c>
      <c r="B2168" t="s">
        <v>5323</v>
      </c>
      <c r="C2168" s="1" t="s">
        <v>5324</v>
      </c>
      <c r="D2168">
        <v>-0.68160244253218305</v>
      </c>
      <c r="E2168">
        <f t="shared" si="33"/>
        <v>0.62347238115669634</v>
      </c>
      <c r="F2168">
        <v>5.3392623156767204E-4</v>
      </c>
      <c r="G2168">
        <v>1.3386985130902701E-3</v>
      </c>
      <c r="H2168">
        <v>3701.1384650294799</v>
      </c>
      <c r="I2168">
        <v>5736.4409683846297</v>
      </c>
      <c r="J2168">
        <v>2912.93871483149</v>
      </c>
      <c r="K2168">
        <v>5284.1242906613197</v>
      </c>
      <c r="L2168">
        <v>3187.0000836977301</v>
      </c>
      <c r="M2168">
        <v>4699.5664658012702</v>
      </c>
    </row>
    <row r="2169" spans="1:13" x14ac:dyDescent="0.2">
      <c r="A2169" t="s">
        <v>5325</v>
      </c>
      <c r="B2169" t="s">
        <v>5326</v>
      </c>
      <c r="C2169" s="1" t="s">
        <v>5327</v>
      </c>
      <c r="D2169">
        <v>-0.68237371842494099</v>
      </c>
      <c r="E2169">
        <f t="shared" si="33"/>
        <v>0.62313915709445977</v>
      </c>
      <c r="F2169">
        <v>1.2476474348108E-2</v>
      </c>
      <c r="G2169">
        <v>2.3378321196968001E-2</v>
      </c>
      <c r="H2169">
        <v>1382.5568237289201</v>
      </c>
      <c r="I2169">
        <v>2991.3232394891802</v>
      </c>
      <c r="J2169">
        <v>2641.9353515718799</v>
      </c>
      <c r="K2169">
        <v>3917.9563145586799</v>
      </c>
      <c r="L2169">
        <v>2718.8128976511598</v>
      </c>
      <c r="M2169">
        <v>3912.6426565097299</v>
      </c>
    </row>
    <row r="2170" spans="1:13" x14ac:dyDescent="0.2">
      <c r="A2170" t="s">
        <v>5328</v>
      </c>
      <c r="B2170" t="s">
        <v>5329</v>
      </c>
      <c r="C2170" s="1" t="s">
        <v>5329</v>
      </c>
      <c r="D2170">
        <v>-0.68455167022362196</v>
      </c>
      <c r="E2170">
        <f t="shared" si="33"/>
        <v>0.62219915029656947</v>
      </c>
      <c r="F2170">
        <v>3.43873953475671E-3</v>
      </c>
      <c r="G2170">
        <v>7.3009981364010098E-3</v>
      </c>
      <c r="H2170">
        <v>557.18862575892297</v>
      </c>
      <c r="I2170">
        <v>1060.7476938454699</v>
      </c>
      <c r="J2170">
        <v>555.90433489150598</v>
      </c>
      <c r="K2170">
        <v>996.301204616321</v>
      </c>
      <c r="L2170">
        <v>602.46422163860905</v>
      </c>
      <c r="M2170">
        <v>699.86349526680897</v>
      </c>
    </row>
    <row r="2171" spans="1:13" x14ac:dyDescent="0.2">
      <c r="A2171" t="s">
        <v>5330</v>
      </c>
      <c r="B2171" t="s">
        <v>5331</v>
      </c>
      <c r="C2171" s="1" t="s">
        <v>5332</v>
      </c>
      <c r="D2171">
        <v>-0.68513748267806296</v>
      </c>
      <c r="E2171">
        <f t="shared" si="33"/>
        <v>0.62194655497371332</v>
      </c>
      <c r="F2171">
        <v>4.6573392729223001E-3</v>
      </c>
      <c r="G2171">
        <v>9.5865497604496908E-3</v>
      </c>
      <c r="H2171">
        <v>4368.98371039006</v>
      </c>
      <c r="I2171">
        <v>6210.4234333899403</v>
      </c>
      <c r="J2171">
        <v>3129.7414054391802</v>
      </c>
      <c r="K2171">
        <v>6098.4159575304202</v>
      </c>
      <c r="L2171">
        <v>2835.2655479876198</v>
      </c>
      <c r="M2171">
        <v>4305.6819382718904</v>
      </c>
    </row>
    <row r="2172" spans="1:13" x14ac:dyDescent="0.2">
      <c r="A2172" t="s">
        <v>5333</v>
      </c>
      <c r="B2172" t="s">
        <v>5334</v>
      </c>
      <c r="C2172" s="1" t="s">
        <v>5335</v>
      </c>
      <c r="D2172">
        <v>-0.68526379153202099</v>
      </c>
      <c r="E2172">
        <f t="shared" si="33"/>
        <v>0.62189210554706187</v>
      </c>
      <c r="F2172">
        <v>4.3614201198920403E-3</v>
      </c>
      <c r="G2172">
        <v>9.0464482834391596E-3</v>
      </c>
      <c r="H2172">
        <v>11266.145718031999</v>
      </c>
      <c r="I2172">
        <v>17168.780081553101</v>
      </c>
      <c r="J2172">
        <v>12189.5923033335</v>
      </c>
      <c r="K2172">
        <v>12959.956242001001</v>
      </c>
      <c r="L2172">
        <v>8779.1038845484109</v>
      </c>
      <c r="M2172">
        <v>21704.2208109434</v>
      </c>
    </row>
    <row r="2173" spans="1:13" x14ac:dyDescent="0.2">
      <c r="A2173" t="s">
        <v>5336</v>
      </c>
      <c r="B2173" t="s">
        <v>5337</v>
      </c>
      <c r="C2173" s="1" t="s">
        <v>5338</v>
      </c>
      <c r="D2173">
        <v>-0.686359402871901</v>
      </c>
      <c r="E2173">
        <f t="shared" si="33"/>
        <v>0.62142000758246041</v>
      </c>
      <c r="F2173">
        <v>1.25529389504839E-2</v>
      </c>
      <c r="G2173">
        <v>2.3507404685184901E-2</v>
      </c>
      <c r="H2173">
        <v>18801.210591612999</v>
      </c>
      <c r="I2173">
        <v>24545.362550150501</v>
      </c>
      <c r="J2173">
        <v>14983.0115861633</v>
      </c>
      <c r="K2173">
        <v>25365.112326772502</v>
      </c>
      <c r="L2173">
        <v>8808.8111933077107</v>
      </c>
      <c r="M2173">
        <v>18629.216709758999</v>
      </c>
    </row>
    <row r="2174" spans="1:13" x14ac:dyDescent="0.2">
      <c r="A2174" t="s">
        <v>5339</v>
      </c>
      <c r="B2174" t="s">
        <v>5340</v>
      </c>
      <c r="C2174" s="1" t="s">
        <v>5341</v>
      </c>
      <c r="D2174">
        <v>-0.68641463849900897</v>
      </c>
      <c r="E2174">
        <f t="shared" si="33"/>
        <v>0.6213962160910016</v>
      </c>
      <c r="F2174">
        <v>1.1762540369403199E-2</v>
      </c>
      <c r="G2174">
        <v>2.21581574870688E-2</v>
      </c>
      <c r="H2174">
        <v>12209.981591104999</v>
      </c>
      <c r="I2174">
        <v>22998.838115343198</v>
      </c>
      <c r="J2174">
        <v>18868.782887054898</v>
      </c>
      <c r="K2174">
        <v>23019.455272030202</v>
      </c>
      <c r="L2174">
        <v>21014.950216329002</v>
      </c>
      <c r="M2174">
        <v>37816.295625890103</v>
      </c>
    </row>
    <row r="2175" spans="1:13" x14ac:dyDescent="0.2">
      <c r="A2175" t="s">
        <v>5342</v>
      </c>
      <c r="B2175" t="s">
        <v>5343</v>
      </c>
      <c r="C2175" s="1" t="s">
        <v>5343</v>
      </c>
      <c r="D2175">
        <v>-0.68676174418855596</v>
      </c>
      <c r="E2175">
        <f t="shared" si="33"/>
        <v>0.62124672904695299</v>
      </c>
      <c r="F2175">
        <v>2.5607045818960101E-3</v>
      </c>
      <c r="G2175">
        <v>5.6096339606274198E-3</v>
      </c>
      <c r="H2175">
        <v>1478.89317491153</v>
      </c>
      <c r="I2175">
        <v>2127.3925256692401</v>
      </c>
      <c r="J2175">
        <v>1027.0332587120599</v>
      </c>
      <c r="K2175">
        <v>2225.0483249098202</v>
      </c>
      <c r="L2175">
        <v>1220.37624383205</v>
      </c>
      <c r="M2175">
        <v>1645.6935087976799</v>
      </c>
    </row>
    <row r="2176" spans="1:13" x14ac:dyDescent="0.2">
      <c r="A2176" t="s">
        <v>5344</v>
      </c>
      <c r="B2176" t="s">
        <v>5345</v>
      </c>
      <c r="C2176" s="1" t="s">
        <v>5345</v>
      </c>
      <c r="D2176">
        <v>-0.68702216262761495</v>
      </c>
      <c r="E2176">
        <f t="shared" si="33"/>
        <v>0.62113459897229739</v>
      </c>
      <c r="F2176">
        <v>3.8273496784478399E-3</v>
      </c>
      <c r="G2176">
        <v>8.0109720419721097E-3</v>
      </c>
      <c r="H2176">
        <v>1074.0201314278299</v>
      </c>
      <c r="I2176">
        <v>1856.1241786677599</v>
      </c>
      <c r="J2176">
        <v>776.87630801087903</v>
      </c>
      <c r="K2176">
        <v>1659.2837376955599</v>
      </c>
      <c r="L2176">
        <v>1152.64357986085</v>
      </c>
      <c r="M2176">
        <v>1321.11913418119</v>
      </c>
    </row>
    <row r="2177" spans="1:13" x14ac:dyDescent="0.2">
      <c r="A2177" t="s">
        <v>5346</v>
      </c>
      <c r="B2177" t="s">
        <v>5347</v>
      </c>
      <c r="C2177" s="1" t="s">
        <v>5348</v>
      </c>
      <c r="D2177">
        <v>-0.68706893415596604</v>
      </c>
      <c r="E2177">
        <f t="shared" si="33"/>
        <v>0.62111446239265278</v>
      </c>
      <c r="F2177">
        <v>2.0137608817028901E-2</v>
      </c>
      <c r="G2177">
        <v>3.5645750233451602E-2</v>
      </c>
      <c r="H2177">
        <v>429.60805257113202</v>
      </c>
      <c r="I2177">
        <v>536.63955602467399</v>
      </c>
      <c r="J2177">
        <v>407.19992530802801</v>
      </c>
      <c r="K2177">
        <v>541.64284124775804</v>
      </c>
      <c r="L2177">
        <v>483.634986601408</v>
      </c>
      <c r="M2177">
        <v>1048.9499971329799</v>
      </c>
    </row>
    <row r="2178" spans="1:13" x14ac:dyDescent="0.2">
      <c r="A2178" t="s">
        <v>5349</v>
      </c>
      <c r="B2178" t="s">
        <v>5350</v>
      </c>
      <c r="C2178" s="1" t="s">
        <v>5350</v>
      </c>
      <c r="D2178">
        <v>-0.68733922969412398</v>
      </c>
      <c r="E2178">
        <f t="shared" si="33"/>
        <v>0.62099810464750793</v>
      </c>
      <c r="F2178">
        <v>1.2844717792173E-3</v>
      </c>
      <c r="G2178">
        <v>3.0024225468258301E-3</v>
      </c>
      <c r="H2178">
        <v>1540.07977633833</v>
      </c>
      <c r="I2178">
        <v>2362.5409025536801</v>
      </c>
      <c r="J2178">
        <v>1096.52130057349</v>
      </c>
      <c r="K2178">
        <v>2078.8559251128499</v>
      </c>
      <c r="L2178">
        <v>1323.75767831442</v>
      </c>
      <c r="M2178">
        <v>1936.45805272495</v>
      </c>
    </row>
    <row r="2179" spans="1:13" x14ac:dyDescent="0.2">
      <c r="A2179" t="s">
        <v>5351</v>
      </c>
      <c r="B2179" t="s">
        <v>5352</v>
      </c>
      <c r="C2179" s="1" t="s">
        <v>5353</v>
      </c>
      <c r="D2179">
        <v>-0.68809658098637005</v>
      </c>
      <c r="E2179">
        <f t="shared" si="33"/>
        <v>0.62067219357252246</v>
      </c>
      <c r="F2179">
        <v>5.3470332937533196E-3</v>
      </c>
      <c r="G2179">
        <v>1.08763318980771E-2</v>
      </c>
      <c r="H2179">
        <v>1860.3330518913599</v>
      </c>
      <c r="I2179">
        <v>3196.9859264821598</v>
      </c>
      <c r="J2179">
        <v>1808.0788492346201</v>
      </c>
      <c r="K2179">
        <v>2124.1755690499099</v>
      </c>
      <c r="L2179">
        <v>1213.24648972982</v>
      </c>
      <c r="M2179">
        <v>2542.4992678291801</v>
      </c>
    </row>
    <row r="2180" spans="1:13" x14ac:dyDescent="0.2">
      <c r="A2180" t="s">
        <v>5354</v>
      </c>
      <c r="B2180" t="s">
        <v>5355</v>
      </c>
      <c r="C2180" s="1" t="s">
        <v>5355</v>
      </c>
      <c r="D2180">
        <v>-0.68862609558786503</v>
      </c>
      <c r="E2180">
        <f t="shared" ref="E2180:E2243" si="34">2^(D2180)</f>
        <v>0.62044442909428676</v>
      </c>
      <c r="F2180">
        <v>6.4090881563560603E-3</v>
      </c>
      <c r="G2180">
        <v>1.2801627678709101E-2</v>
      </c>
      <c r="H2180">
        <v>2979.9176737434</v>
      </c>
      <c r="I2180">
        <v>4768.5731976972702</v>
      </c>
      <c r="J2180">
        <v>1819.1969359324501</v>
      </c>
      <c r="K2180">
        <v>4498.3401417526302</v>
      </c>
      <c r="L2180">
        <v>3039.6518322515999</v>
      </c>
      <c r="M2180">
        <v>3368.3043824133201</v>
      </c>
    </row>
    <row r="2181" spans="1:13" x14ac:dyDescent="0.2">
      <c r="A2181" t="s">
        <v>5356</v>
      </c>
      <c r="B2181" t="s">
        <v>5357</v>
      </c>
      <c r="C2181" s="1" t="s">
        <v>5357</v>
      </c>
      <c r="D2181">
        <v>-0.68972454954628304</v>
      </c>
      <c r="E2181">
        <f t="shared" si="34"/>
        <v>0.61997220854134327</v>
      </c>
      <c r="F2181">
        <v>2.6490295112451298E-3</v>
      </c>
      <c r="G2181">
        <v>5.7886891361927104E-3</v>
      </c>
      <c r="H2181">
        <v>863.12163289291004</v>
      </c>
      <c r="I2181">
        <v>1647.51292268564</v>
      </c>
      <c r="J2181">
        <v>922.80119591989899</v>
      </c>
      <c r="K2181">
        <v>1842.7551994407499</v>
      </c>
      <c r="L2181">
        <v>1260.7781837447001</v>
      </c>
      <c r="M2181">
        <v>1425.08436355053</v>
      </c>
    </row>
    <row r="2182" spans="1:13" x14ac:dyDescent="0.2">
      <c r="A2182" t="s">
        <v>5358</v>
      </c>
      <c r="B2182" t="s">
        <v>5359</v>
      </c>
      <c r="C2182" s="1" t="s">
        <v>5359</v>
      </c>
      <c r="D2182">
        <v>-0.69126737129070304</v>
      </c>
      <c r="E2182">
        <f t="shared" si="34"/>
        <v>0.61930956306593332</v>
      </c>
      <c r="F2182">
        <v>3.7129346943724198E-4</v>
      </c>
      <c r="G2182">
        <v>9.6331407664194003E-4</v>
      </c>
      <c r="H2182">
        <v>967.269039576821</v>
      </c>
      <c r="I2182">
        <v>1598.12439211744</v>
      </c>
      <c r="J2182">
        <v>964.49402103676198</v>
      </c>
      <c r="K2182">
        <v>1767.46611354531</v>
      </c>
      <c r="L2182">
        <v>1082.5343311889001</v>
      </c>
      <c r="M2182">
        <v>1502.0017283684999</v>
      </c>
    </row>
    <row r="2183" spans="1:13" x14ac:dyDescent="0.2">
      <c r="A2183" t="s">
        <v>5360</v>
      </c>
      <c r="B2183" t="s">
        <v>5361</v>
      </c>
      <c r="C2183" s="1" t="s">
        <v>5362</v>
      </c>
      <c r="D2183">
        <v>-0.69254359943848998</v>
      </c>
      <c r="E2183">
        <f t="shared" si="34"/>
        <v>0.61876195543817158</v>
      </c>
      <c r="F2183">
        <v>7.2064357860100205E-4</v>
      </c>
      <c r="G2183">
        <v>1.76492267119093E-3</v>
      </c>
      <c r="H2183">
        <v>4768.6493835395604</v>
      </c>
      <c r="I2183">
        <v>6551.7202938836599</v>
      </c>
      <c r="J2183">
        <v>4908.6352770919902</v>
      </c>
      <c r="K2183">
        <v>7118.83890811324</v>
      </c>
      <c r="L2183">
        <v>4533.3353166692204</v>
      </c>
      <c r="M2183">
        <v>9296.0129480004307</v>
      </c>
    </row>
    <row r="2184" spans="1:13" x14ac:dyDescent="0.2">
      <c r="A2184" t="s">
        <v>5363</v>
      </c>
      <c r="B2184" t="s">
        <v>5364</v>
      </c>
      <c r="C2184" s="1" t="s">
        <v>5364</v>
      </c>
      <c r="D2184">
        <v>-0.69294605364358697</v>
      </c>
      <c r="E2184">
        <f t="shared" si="34"/>
        <v>0.61858936967796863</v>
      </c>
      <c r="F2184">
        <v>1.12737650735047E-3</v>
      </c>
      <c r="G2184">
        <v>2.6673650799149901E-3</v>
      </c>
      <c r="H2184">
        <v>821.46267021934602</v>
      </c>
      <c r="I2184">
        <v>1488.29019727173</v>
      </c>
      <c r="J2184">
        <v>846.36434987231701</v>
      </c>
      <c r="K2184">
        <v>1522.5938438854</v>
      </c>
      <c r="L2184">
        <v>1134.81919460527</v>
      </c>
      <c r="M2184">
        <v>1521.4423810148</v>
      </c>
    </row>
    <row r="2185" spans="1:13" x14ac:dyDescent="0.2">
      <c r="A2185" t="s">
        <v>5365</v>
      </c>
      <c r="B2185" t="s">
        <v>5366</v>
      </c>
      <c r="C2185" s="1" t="s">
        <v>5366</v>
      </c>
      <c r="D2185">
        <v>-0.69357690483912704</v>
      </c>
      <c r="E2185">
        <f t="shared" si="34"/>
        <v>0.61831893654788661</v>
      </c>
      <c r="F2185">
        <v>5.8402500146113195E-4</v>
      </c>
      <c r="G2185">
        <v>1.4552583184389101E-3</v>
      </c>
      <c r="H2185">
        <v>2649.2496575219802</v>
      </c>
      <c r="I2185">
        <v>5101.0243512235502</v>
      </c>
      <c r="J2185">
        <v>2622.4786998506802</v>
      </c>
      <c r="K2185">
        <v>3699.3986768622199</v>
      </c>
      <c r="L2185">
        <v>2922.01088956477</v>
      </c>
      <c r="M2185">
        <v>4451.9094560027497</v>
      </c>
    </row>
    <row r="2186" spans="1:13" x14ac:dyDescent="0.2">
      <c r="A2186" t="s">
        <v>5367</v>
      </c>
      <c r="B2186" t="s">
        <v>5368</v>
      </c>
      <c r="C2186" s="1" t="s">
        <v>5368</v>
      </c>
      <c r="D2186">
        <v>-0.694234300047189</v>
      </c>
      <c r="E2186">
        <f t="shared" si="34"/>
        <v>0.61803725033021339</v>
      </c>
      <c r="F2186">
        <v>5.5006899607351403E-3</v>
      </c>
      <c r="G2186">
        <v>1.11669224390979E-2</v>
      </c>
      <c r="H2186">
        <v>466.05964491050099</v>
      </c>
      <c r="I2186">
        <v>681.11943649285502</v>
      </c>
      <c r="J2186">
        <v>364.11733935393602</v>
      </c>
      <c r="K2186">
        <v>542.37380324674302</v>
      </c>
      <c r="L2186">
        <v>449.17450844062</v>
      </c>
      <c r="M2186">
        <v>847.78150453213595</v>
      </c>
    </row>
    <row r="2187" spans="1:13" x14ac:dyDescent="0.2">
      <c r="A2187" t="s">
        <v>5369</v>
      </c>
      <c r="B2187" t="s">
        <v>5370</v>
      </c>
      <c r="C2187" s="1" t="s">
        <v>5371</v>
      </c>
      <c r="D2187">
        <v>-0.69451744114210401</v>
      </c>
      <c r="E2187">
        <f t="shared" si="34"/>
        <v>0.61791596719821629</v>
      </c>
      <c r="F2187">
        <v>2.1910661497487501E-2</v>
      </c>
      <c r="G2187">
        <v>3.8422595437526803E-2</v>
      </c>
      <c r="H2187">
        <v>12838.771558959101</v>
      </c>
      <c r="I2187">
        <v>17333.8999449453</v>
      </c>
      <c r="J2187">
        <v>11733.750748722499</v>
      </c>
      <c r="K2187">
        <v>17039.455158335299</v>
      </c>
      <c r="L2187">
        <v>5110.8453989500204</v>
      </c>
      <c r="M2187">
        <v>13662.5525815129</v>
      </c>
    </row>
    <row r="2188" spans="1:13" x14ac:dyDescent="0.2">
      <c r="A2188" t="s">
        <v>5372</v>
      </c>
      <c r="B2188" t="s">
        <v>5373</v>
      </c>
      <c r="C2188" s="1" t="s">
        <v>5374</v>
      </c>
      <c r="D2188">
        <v>-0.69480071744565197</v>
      </c>
      <c r="E2188">
        <f t="shared" si="34"/>
        <v>0.61779464996732547</v>
      </c>
      <c r="F2188">
        <v>7.1599658317256102E-3</v>
      </c>
      <c r="G2188">
        <v>1.4191870952312099E-2</v>
      </c>
      <c r="H2188">
        <v>449.13569132436498</v>
      </c>
      <c r="I2188">
        <v>747.46223874865302</v>
      </c>
      <c r="J2188">
        <v>487.80605386729599</v>
      </c>
      <c r="K2188">
        <v>1047.4685445452601</v>
      </c>
      <c r="L2188">
        <v>545.42618882075305</v>
      </c>
      <c r="M2188">
        <v>604.35072356976798</v>
      </c>
    </row>
    <row r="2189" spans="1:13" x14ac:dyDescent="0.2">
      <c r="A2189" t="s">
        <v>5375</v>
      </c>
      <c r="B2189" t="s">
        <v>5376</v>
      </c>
      <c r="C2189" s="1" t="s">
        <v>5376</v>
      </c>
      <c r="D2189">
        <v>-0.695076281001345</v>
      </c>
      <c r="E2189">
        <f t="shared" si="34"/>
        <v>0.61767665868847388</v>
      </c>
      <c r="F2189">
        <v>2.9174009681100098E-3</v>
      </c>
      <c r="G2189">
        <v>6.31509954938637E-3</v>
      </c>
      <c r="H2189">
        <v>436.117265488876</v>
      </c>
      <c r="I2189">
        <v>807.90790302615699</v>
      </c>
      <c r="J2189">
        <v>514.21150977464299</v>
      </c>
      <c r="K2189">
        <v>914.43346073001999</v>
      </c>
      <c r="L2189">
        <v>500.27107950661599</v>
      </c>
      <c r="M2189">
        <v>625.48186775052898</v>
      </c>
    </row>
    <row r="2190" spans="1:13" x14ac:dyDescent="0.2">
      <c r="A2190" t="s">
        <v>5377</v>
      </c>
      <c r="B2190" t="s">
        <v>5378</v>
      </c>
      <c r="C2190" s="1" t="s">
        <v>5378</v>
      </c>
      <c r="D2190">
        <v>-0.696145103099992</v>
      </c>
      <c r="E2190">
        <f t="shared" si="34"/>
        <v>0.61721922177048871</v>
      </c>
      <c r="F2190">
        <v>1.7064715168307E-3</v>
      </c>
      <c r="G2190">
        <v>3.8608684773792702E-3</v>
      </c>
      <c r="H2190">
        <v>441.32463582307201</v>
      </c>
      <c r="I2190">
        <v>586.02808659287905</v>
      </c>
      <c r="J2190">
        <v>351.60949181887702</v>
      </c>
      <c r="K2190">
        <v>694.41389903558695</v>
      </c>
      <c r="L2190">
        <v>383.81842917015899</v>
      </c>
      <c r="M2190">
        <v>626.32711351776004</v>
      </c>
    </row>
    <row r="2191" spans="1:13" x14ac:dyDescent="0.2">
      <c r="A2191" t="s">
        <v>5379</v>
      </c>
      <c r="B2191" t="s">
        <v>5380</v>
      </c>
      <c r="C2191" s="1" t="s">
        <v>5381</v>
      </c>
      <c r="D2191">
        <v>-0.69633249768139505</v>
      </c>
      <c r="E2191">
        <f t="shared" si="34"/>
        <v>0.61713905512205691</v>
      </c>
      <c r="F2191">
        <v>2.1240107382293001E-3</v>
      </c>
      <c r="G2191">
        <v>4.7313749610376904E-3</v>
      </c>
      <c r="H2191">
        <v>962.06166924262595</v>
      </c>
      <c r="I2191">
        <v>1265.67323859116</v>
      </c>
      <c r="J2191">
        <v>895.005979175324</v>
      </c>
      <c r="K2191">
        <v>1418.0662780305699</v>
      </c>
      <c r="L2191">
        <v>989.84752785988496</v>
      </c>
      <c r="M2191">
        <v>1930.5413323543401</v>
      </c>
    </row>
    <row r="2192" spans="1:13" x14ac:dyDescent="0.2">
      <c r="A2192" t="s">
        <v>5382</v>
      </c>
      <c r="B2192" t="s">
        <v>5383</v>
      </c>
      <c r="C2192" s="1" t="s">
        <v>5383</v>
      </c>
      <c r="D2192">
        <v>-0.69694806858636404</v>
      </c>
      <c r="E2192">
        <f t="shared" si="34"/>
        <v>0.61687578963570022</v>
      </c>
      <c r="F2192">
        <v>1.01807382233845E-2</v>
      </c>
      <c r="G2192">
        <v>1.9458472871673599E-2</v>
      </c>
      <c r="H2192">
        <v>640.50655110605101</v>
      </c>
      <c r="I2192">
        <v>928.79923158116605</v>
      </c>
      <c r="J2192">
        <v>571.19170410102197</v>
      </c>
      <c r="K2192">
        <v>1056.2400885330801</v>
      </c>
      <c r="L2192">
        <v>932.80949504202795</v>
      </c>
      <c r="M2192">
        <v>1493.5492706962</v>
      </c>
    </row>
    <row r="2193" spans="1:13" x14ac:dyDescent="0.2">
      <c r="A2193" t="s">
        <v>5384</v>
      </c>
      <c r="B2193" t="s">
        <v>5385</v>
      </c>
      <c r="C2193" s="1" t="s">
        <v>5385</v>
      </c>
      <c r="D2193">
        <v>-0.69805009543829699</v>
      </c>
      <c r="E2193">
        <f t="shared" si="34"/>
        <v>0.61640475862237398</v>
      </c>
      <c r="F2193">
        <v>5.9831916627000699E-3</v>
      </c>
      <c r="G2193">
        <v>1.20354138620943E-2</v>
      </c>
      <c r="H2193">
        <v>246.048248290739</v>
      </c>
      <c r="I2193">
        <v>344.98257173014701</v>
      </c>
      <c r="J2193">
        <v>232.09005981720401</v>
      </c>
      <c r="K2193">
        <v>394.71947945180699</v>
      </c>
      <c r="L2193">
        <v>180.62043725654601</v>
      </c>
      <c r="M2193">
        <v>327.95535768541299</v>
      </c>
    </row>
    <row r="2194" spans="1:13" x14ac:dyDescent="0.2">
      <c r="A2194" t="s">
        <v>5386</v>
      </c>
      <c r="B2194" t="s">
        <v>5387</v>
      </c>
      <c r="C2194" s="1" t="s">
        <v>5388</v>
      </c>
      <c r="D2194">
        <v>-0.69849043569457203</v>
      </c>
      <c r="E2194">
        <f t="shared" si="34"/>
        <v>0.61621664789680841</v>
      </c>
      <c r="F2194">
        <v>4.9534035950755798E-4</v>
      </c>
      <c r="G2194">
        <v>1.2486118079219799E-3</v>
      </c>
      <c r="H2194">
        <v>3607.4057990139599</v>
      </c>
      <c r="I2194">
        <v>6738.9544246944597</v>
      </c>
      <c r="J2194">
        <v>3309.02055344169</v>
      </c>
      <c r="K2194">
        <v>5872.5486998441102</v>
      </c>
      <c r="L2194">
        <v>4432.3304668875999</v>
      </c>
      <c r="M2194">
        <v>5806.8384208731604</v>
      </c>
    </row>
    <row r="2195" spans="1:13" x14ac:dyDescent="0.2">
      <c r="A2195" t="s">
        <v>5389</v>
      </c>
      <c r="B2195" t="s">
        <v>5390</v>
      </c>
      <c r="C2195" s="1" t="s">
        <v>5391</v>
      </c>
      <c r="D2195">
        <v>-0.69853721625187004</v>
      </c>
      <c r="E2195">
        <f t="shared" si="34"/>
        <v>0.61619666689595642</v>
      </c>
      <c r="F2195">
        <v>3.3390765749234799E-4</v>
      </c>
      <c r="G2195">
        <v>8.7509751790435604E-4</v>
      </c>
      <c r="H2195">
        <v>803.23687404966199</v>
      </c>
      <c r="I2195">
        <v>1503.03304221746</v>
      </c>
      <c r="J2195">
        <v>960.32473852507599</v>
      </c>
      <c r="K2195">
        <v>1408.5637720437601</v>
      </c>
      <c r="L2195">
        <v>939.93924914425997</v>
      </c>
      <c r="M2195">
        <v>1475.7991095843599</v>
      </c>
    </row>
    <row r="2196" spans="1:13" x14ac:dyDescent="0.2">
      <c r="A2196" t="s">
        <v>5392</v>
      </c>
      <c r="B2196" t="s">
        <v>5393</v>
      </c>
      <c r="C2196" s="1" t="s">
        <v>5393</v>
      </c>
      <c r="D2196">
        <v>-0.70034060672519904</v>
      </c>
      <c r="E2196">
        <f t="shared" si="34"/>
        <v>0.61542689302049491</v>
      </c>
      <c r="F2196">
        <v>3.36643682969401E-4</v>
      </c>
      <c r="G2196">
        <v>8.8152350063633105E-4</v>
      </c>
      <c r="H2196">
        <v>1550.4945170067199</v>
      </c>
      <c r="I2196">
        <v>2854.95192374116</v>
      </c>
      <c r="J2196">
        <v>1895.6337819800301</v>
      </c>
      <c r="K2196">
        <v>2879.9902760002201</v>
      </c>
      <c r="L2196">
        <v>1607.75955005333</v>
      </c>
      <c r="M2196">
        <v>2475.7248522179698</v>
      </c>
    </row>
    <row r="2197" spans="1:13" x14ac:dyDescent="0.2">
      <c r="A2197" t="s">
        <v>5394</v>
      </c>
      <c r="B2197" t="s">
        <v>5395</v>
      </c>
      <c r="C2197" s="1" t="s">
        <v>5396</v>
      </c>
      <c r="D2197">
        <v>-0.70127608569828304</v>
      </c>
      <c r="E2197">
        <f t="shared" si="34"/>
        <v>0.61502796442730046</v>
      </c>
      <c r="F2197">
        <v>4.15897204148853E-3</v>
      </c>
      <c r="G2197">
        <v>8.6554595873500305E-3</v>
      </c>
      <c r="H2197">
        <v>15860.3481953761</v>
      </c>
      <c r="I2197">
        <v>25909.0757076308</v>
      </c>
      <c r="J2197">
        <v>16160.139015296099</v>
      </c>
      <c r="K2197">
        <v>25420.6654386954</v>
      </c>
      <c r="L2197">
        <v>10411.817573959601</v>
      </c>
      <c r="M2197">
        <v>17660.565060512901</v>
      </c>
    </row>
    <row r="2198" spans="1:13" x14ac:dyDescent="0.2">
      <c r="A2198" t="s">
        <v>5397</v>
      </c>
      <c r="B2198" t="s">
        <v>5398</v>
      </c>
      <c r="C2198" s="1" t="s">
        <v>5398</v>
      </c>
      <c r="D2198">
        <v>-0.701497802627708</v>
      </c>
      <c r="E2198">
        <f t="shared" si="34"/>
        <v>0.61493345267656807</v>
      </c>
      <c r="F2198">
        <v>5.29132677463315E-3</v>
      </c>
      <c r="G2198">
        <v>1.0784227902585699E-2</v>
      </c>
      <c r="H2198">
        <v>312.44222005173202</v>
      </c>
      <c r="I2198">
        <v>695.86228143858796</v>
      </c>
      <c r="J2198">
        <v>355.77877433056398</v>
      </c>
      <c r="K2198">
        <v>512.40436128836495</v>
      </c>
      <c r="L2198">
        <v>350.54624335974302</v>
      </c>
      <c r="M2198">
        <v>447.98025663213599</v>
      </c>
    </row>
    <row r="2199" spans="1:13" x14ac:dyDescent="0.2">
      <c r="A2199" t="s">
        <v>5399</v>
      </c>
      <c r="B2199" t="s">
        <v>5400</v>
      </c>
      <c r="C2199" s="1" t="s">
        <v>5400</v>
      </c>
      <c r="D2199">
        <v>-0.70292355321936395</v>
      </c>
      <c r="E2199">
        <f t="shared" si="34"/>
        <v>0.61432604180343142</v>
      </c>
      <c r="F2199">
        <v>3.7068583869871702E-4</v>
      </c>
      <c r="G2199">
        <v>9.6294529718050903E-4</v>
      </c>
      <c r="H2199">
        <v>1658.5474514412799</v>
      </c>
      <c r="I2199">
        <v>3079.0431669162899</v>
      </c>
      <c r="J2199">
        <v>1587.1068761152501</v>
      </c>
      <c r="K2199">
        <v>2368.31687671084</v>
      </c>
      <c r="L2199">
        <v>1784.8151102587599</v>
      </c>
      <c r="M2199">
        <v>2741.97726889556</v>
      </c>
    </row>
    <row r="2200" spans="1:13" x14ac:dyDescent="0.2">
      <c r="A2200" t="s">
        <v>5401</v>
      </c>
      <c r="B2200" t="s">
        <v>5402</v>
      </c>
      <c r="C2200" s="1" t="s">
        <v>5403</v>
      </c>
      <c r="D2200">
        <v>-0.70352826431503801</v>
      </c>
      <c r="E2200">
        <f t="shared" si="34"/>
        <v>0.61406859867198871</v>
      </c>
      <c r="F2200">
        <v>7.5160364789765902E-4</v>
      </c>
      <c r="G2200">
        <v>1.83495367382096E-3</v>
      </c>
      <c r="H2200">
        <v>6856.8048875519698</v>
      </c>
      <c r="I2200">
        <v>9428.7864850434107</v>
      </c>
      <c r="J2200">
        <v>5004.5287748607798</v>
      </c>
      <c r="K2200">
        <v>8248.1751965448002</v>
      </c>
      <c r="L2200">
        <v>5473.27456581348</v>
      </c>
      <c r="M2200">
        <v>10552.8934038721</v>
      </c>
    </row>
    <row r="2201" spans="1:13" x14ac:dyDescent="0.2">
      <c r="A2201" t="s">
        <v>5404</v>
      </c>
      <c r="B2201" t="s">
        <v>5405</v>
      </c>
      <c r="C2201" s="1" t="s">
        <v>5406</v>
      </c>
      <c r="D2201">
        <v>-0.70359840506601301</v>
      </c>
      <c r="E2201">
        <f t="shared" si="34"/>
        <v>0.6140387446942307</v>
      </c>
      <c r="F2201">
        <v>9.9501472180700394E-4</v>
      </c>
      <c r="G2201">
        <v>2.3722863478810099E-3</v>
      </c>
      <c r="H2201">
        <v>1553.09820217382</v>
      </c>
      <c r="I2201">
        <v>3089.3631583783099</v>
      </c>
      <c r="J2201">
        <v>1802.51980588571</v>
      </c>
      <c r="K2201">
        <v>3221.34952952614</v>
      </c>
      <c r="L2201">
        <v>1965.4355475153</v>
      </c>
      <c r="M2201">
        <v>2354.8547075040201</v>
      </c>
    </row>
    <row r="2202" spans="1:13" x14ac:dyDescent="0.2">
      <c r="A2202" t="s">
        <v>5407</v>
      </c>
      <c r="B2202" t="s">
        <v>5408</v>
      </c>
      <c r="C2202" s="1" t="s">
        <v>5408</v>
      </c>
      <c r="D2202">
        <v>-0.70517105681646197</v>
      </c>
      <c r="E2202">
        <f t="shared" si="34"/>
        <v>0.61336975856572906</v>
      </c>
      <c r="F2202">
        <v>2.7493126716602498E-3</v>
      </c>
      <c r="G2202">
        <v>5.98255064527473E-3</v>
      </c>
      <c r="H2202">
        <v>997.21141899844599</v>
      </c>
      <c r="I2202">
        <v>2241.6495739986699</v>
      </c>
      <c r="J2202">
        <v>1207.7021675517999</v>
      </c>
      <c r="K2202">
        <v>2050.3484071524399</v>
      </c>
      <c r="L2202">
        <v>1319.0045089129301</v>
      </c>
      <c r="M2202">
        <v>1452.9774738691401</v>
      </c>
    </row>
    <row r="2203" spans="1:13" x14ac:dyDescent="0.2">
      <c r="A2203" t="s">
        <v>5409</v>
      </c>
      <c r="B2203" t="s">
        <v>5410</v>
      </c>
      <c r="C2203" s="1" t="s">
        <v>5411</v>
      </c>
      <c r="D2203">
        <v>-0.70525416189287105</v>
      </c>
      <c r="E2203">
        <f t="shared" si="34"/>
        <v>0.61333442700148455</v>
      </c>
      <c r="F2203">
        <v>2.98767661023638E-3</v>
      </c>
      <c r="G2203">
        <v>6.4469822820330301E-3</v>
      </c>
      <c r="H2203">
        <v>23053.028469483601</v>
      </c>
      <c r="I2203">
        <v>35238.347989290502</v>
      </c>
      <c r="J2203">
        <v>22457.145368779598</v>
      </c>
      <c r="K2203">
        <v>36659.206173087099</v>
      </c>
      <c r="L2203">
        <v>14781.1685462774</v>
      </c>
      <c r="M2203">
        <v>26401.251539443001</v>
      </c>
    </row>
    <row r="2204" spans="1:13" x14ac:dyDescent="0.2">
      <c r="A2204" t="s">
        <v>5412</v>
      </c>
      <c r="B2204" t="s">
        <v>5413</v>
      </c>
      <c r="C2204" s="1" t="s">
        <v>5413</v>
      </c>
      <c r="D2204">
        <v>-0.70580086796903396</v>
      </c>
      <c r="E2204">
        <f t="shared" si="34"/>
        <v>0.6131020493171494</v>
      </c>
      <c r="F2204">
        <v>1.4179089184286999E-4</v>
      </c>
      <c r="G2204">
        <v>3.9727055294666E-4</v>
      </c>
      <c r="H2204">
        <v>2438.35115898706</v>
      </c>
      <c r="I2204">
        <v>3973.93385512228</v>
      </c>
      <c r="J2204">
        <v>2169.4166669141</v>
      </c>
      <c r="K2204">
        <v>3588.2924530165201</v>
      </c>
      <c r="L2204">
        <v>2529.8744139420101</v>
      </c>
      <c r="M2204">
        <v>4080.84656418859</v>
      </c>
    </row>
    <row r="2205" spans="1:13" x14ac:dyDescent="0.2">
      <c r="A2205" t="s">
        <v>5414</v>
      </c>
      <c r="B2205" t="s">
        <v>5415</v>
      </c>
      <c r="C2205" s="1" t="s">
        <v>5416</v>
      </c>
      <c r="D2205">
        <v>-0.70590951259246204</v>
      </c>
      <c r="E2205">
        <f t="shared" si="34"/>
        <v>0.61305588035465419</v>
      </c>
      <c r="F2205">
        <v>4.4620994197736399E-4</v>
      </c>
      <c r="G2205">
        <v>1.1349093852096399E-3</v>
      </c>
      <c r="H2205">
        <v>2319.8834838841099</v>
      </c>
      <c r="I2205">
        <v>3874.4196517385799</v>
      </c>
      <c r="J2205">
        <v>2325.0698806837199</v>
      </c>
      <c r="K2205">
        <v>3381.4302073038202</v>
      </c>
      <c r="L2205">
        <v>1816.8990037188</v>
      </c>
      <c r="M2205">
        <v>3282.9345599230501</v>
      </c>
    </row>
    <row r="2206" spans="1:13" x14ac:dyDescent="0.2">
      <c r="A2206" t="s">
        <v>5417</v>
      </c>
      <c r="B2206" t="s">
        <v>5418</v>
      </c>
      <c r="C2206" s="1" t="s">
        <v>5419</v>
      </c>
      <c r="D2206">
        <v>-0.70605599763080595</v>
      </c>
      <c r="E2206">
        <f t="shared" si="34"/>
        <v>0.61299363646206495</v>
      </c>
      <c r="F2206">
        <v>2.8271029260397099E-3</v>
      </c>
      <c r="G2206">
        <v>6.1346156500008504E-3</v>
      </c>
      <c r="H2206">
        <v>3589.1800028442699</v>
      </c>
      <c r="I2206">
        <v>4382.3106601190702</v>
      </c>
      <c r="J2206">
        <v>3021.3400601353301</v>
      </c>
      <c r="K2206">
        <v>4346.3000459637897</v>
      </c>
      <c r="L2206">
        <v>2933.8938130684901</v>
      </c>
      <c r="M2206">
        <v>6842.2644857304504</v>
      </c>
    </row>
    <row r="2207" spans="1:13" x14ac:dyDescent="0.2">
      <c r="A2207" t="s">
        <v>5420</v>
      </c>
      <c r="B2207" t="s">
        <v>5421</v>
      </c>
      <c r="C2207" s="1" t="s">
        <v>5422</v>
      </c>
      <c r="D2207">
        <v>-0.70620061251069399</v>
      </c>
      <c r="E2207">
        <f t="shared" si="34"/>
        <v>0.6129321934295916</v>
      </c>
      <c r="F2207">
        <v>1.0792044240056701E-2</v>
      </c>
      <c r="G2207">
        <v>2.0519432154960798E-2</v>
      </c>
      <c r="H2207">
        <v>195.27638753233299</v>
      </c>
      <c r="I2207">
        <v>350.879709708441</v>
      </c>
      <c r="J2207">
        <v>193.176756374798</v>
      </c>
      <c r="K2207">
        <v>312.85173556550598</v>
      </c>
      <c r="L2207">
        <v>160.41946730022099</v>
      </c>
      <c r="M2207">
        <v>230.75209445391101</v>
      </c>
    </row>
    <row r="2208" spans="1:13" x14ac:dyDescent="0.2">
      <c r="A2208" t="s">
        <v>5423</v>
      </c>
      <c r="B2208" t="s">
        <v>5424</v>
      </c>
      <c r="C2208" s="1" t="s">
        <v>5425</v>
      </c>
      <c r="D2208">
        <v>-0.70634144825726897</v>
      </c>
      <c r="E2208">
        <f t="shared" si="34"/>
        <v>0.61287236197017547</v>
      </c>
      <c r="F2208">
        <v>6.0992486413525204E-3</v>
      </c>
      <c r="G2208">
        <v>1.2237936329852501E-2</v>
      </c>
      <c r="H2208">
        <v>76959.726169075904</v>
      </c>
      <c r="I2208">
        <v>111572.376264811</v>
      </c>
      <c r="J2208">
        <v>71822.840067982499</v>
      </c>
      <c r="K2208">
        <v>79060.1188482</v>
      </c>
      <c r="L2208">
        <v>66816.490569067799</v>
      </c>
      <c r="M2208">
        <v>161152.867488622</v>
      </c>
    </row>
    <row r="2209" spans="1:13" x14ac:dyDescent="0.2">
      <c r="A2209" t="s">
        <v>5426</v>
      </c>
      <c r="B2209" t="s">
        <v>5427</v>
      </c>
      <c r="C2209" s="1" t="s">
        <v>5427</v>
      </c>
      <c r="D2209">
        <v>-0.70723510916019205</v>
      </c>
      <c r="E2209">
        <f t="shared" si="34"/>
        <v>0.61249284276853333</v>
      </c>
      <c r="F2209">
        <v>2.03991288659746E-4</v>
      </c>
      <c r="G2209">
        <v>5.55493610101967E-4</v>
      </c>
      <c r="H2209">
        <v>1609.07743326642</v>
      </c>
      <c r="I2209">
        <v>2882.2261868907599</v>
      </c>
      <c r="J2209">
        <v>1653.8153963022301</v>
      </c>
      <c r="K2209">
        <v>2916.5383759494598</v>
      </c>
      <c r="L2209">
        <v>1982.07164042051</v>
      </c>
      <c r="M2209">
        <v>2765.6441503780202</v>
      </c>
    </row>
    <row r="2210" spans="1:13" x14ac:dyDescent="0.2">
      <c r="A2210" t="s">
        <v>5428</v>
      </c>
      <c r="B2210" t="s">
        <v>5429</v>
      </c>
      <c r="C2210" s="1" t="s">
        <v>5429</v>
      </c>
      <c r="D2210">
        <v>-0.70731332306030303</v>
      </c>
      <c r="E2210">
        <f t="shared" si="34"/>
        <v>0.61245963813822568</v>
      </c>
      <c r="F2210">
        <v>1.50243674532837E-3</v>
      </c>
      <c r="G2210">
        <v>3.4572200376373199E-3</v>
      </c>
      <c r="H2210">
        <v>523.34071858665197</v>
      </c>
      <c r="I2210">
        <v>1029.78771945944</v>
      </c>
      <c r="J2210">
        <v>646.23878931137494</v>
      </c>
      <c r="K2210">
        <v>971.448496650837</v>
      </c>
      <c r="L2210">
        <v>534.73155766740501</v>
      </c>
      <c r="M2210">
        <v>780.16184315370106</v>
      </c>
    </row>
    <row r="2211" spans="1:13" x14ac:dyDescent="0.2">
      <c r="A2211" t="s">
        <v>5430</v>
      </c>
      <c r="B2211" t="s">
        <v>5431</v>
      </c>
      <c r="C2211" s="1" t="s">
        <v>5432</v>
      </c>
      <c r="D2211">
        <v>-0.70773087388017797</v>
      </c>
      <c r="E2211">
        <f t="shared" si="34"/>
        <v>0.61228240316291316</v>
      </c>
      <c r="F2211">
        <v>8.6688626374288905E-4</v>
      </c>
      <c r="G2211">
        <v>2.0909040624906201E-3</v>
      </c>
      <c r="H2211">
        <v>520.737033419554</v>
      </c>
      <c r="I2211">
        <v>963.44491720363806</v>
      </c>
      <c r="J2211">
        <v>690.71113610269595</v>
      </c>
      <c r="K2211">
        <v>950.98156067926197</v>
      </c>
      <c r="L2211">
        <v>551.367650572613</v>
      </c>
      <c r="M2211">
        <v>963.58017464270699</v>
      </c>
    </row>
    <row r="2212" spans="1:13" x14ac:dyDescent="0.2">
      <c r="A2212" t="s">
        <v>5433</v>
      </c>
      <c r="B2212" t="s">
        <v>5434</v>
      </c>
      <c r="C2212" s="1" t="s">
        <v>5434</v>
      </c>
      <c r="D2212">
        <v>-0.70787616920493401</v>
      </c>
      <c r="E2212">
        <f t="shared" si="34"/>
        <v>0.61222074266743587</v>
      </c>
      <c r="F2212">
        <v>4.2102136434010203E-4</v>
      </c>
      <c r="G2212">
        <v>1.0801399698613799E-3</v>
      </c>
      <c r="H2212">
        <v>1689.79167344645</v>
      </c>
      <c r="I2212">
        <v>2666.2435084357799</v>
      </c>
      <c r="J2212">
        <v>1737.2010465359499</v>
      </c>
      <c r="K2212">
        <v>2448.7226965991699</v>
      </c>
      <c r="L2212">
        <v>1728.9653697912699</v>
      </c>
      <c r="M2212">
        <v>3307.44668717273</v>
      </c>
    </row>
    <row r="2213" spans="1:13" x14ac:dyDescent="0.2">
      <c r="A2213" t="s">
        <v>5435</v>
      </c>
      <c r="B2213" t="s">
        <v>5436</v>
      </c>
      <c r="C2213" s="1" t="s">
        <v>5437</v>
      </c>
      <c r="D2213">
        <v>-0.71127811692802401</v>
      </c>
      <c r="E2213">
        <f t="shared" si="34"/>
        <v>0.6107787960154516</v>
      </c>
      <c r="F2213">
        <v>6.5844920462703902E-4</v>
      </c>
      <c r="G2213">
        <v>1.6222055434360499E-3</v>
      </c>
      <c r="H2213">
        <v>610.56417168442704</v>
      </c>
      <c r="I2213">
        <v>860.24500258350895</v>
      </c>
      <c r="J2213">
        <v>557.29409572873396</v>
      </c>
      <c r="K2213">
        <v>999.22505261226001</v>
      </c>
      <c r="L2213">
        <v>628.606653346793</v>
      </c>
      <c r="M2213">
        <v>1082.7598278221999</v>
      </c>
    </row>
    <row r="2214" spans="1:13" x14ac:dyDescent="0.2">
      <c r="A2214" t="s">
        <v>5438</v>
      </c>
      <c r="B2214" t="s">
        <v>5439</v>
      </c>
      <c r="C2214" s="1" t="s">
        <v>5439</v>
      </c>
      <c r="D2214">
        <v>-0.71140108858849105</v>
      </c>
      <c r="E2214">
        <f t="shared" si="34"/>
        <v>0.61072673700113578</v>
      </c>
      <c r="F2214">
        <v>2.8402121724538801E-3</v>
      </c>
      <c r="G2214">
        <v>6.1587549763273096E-3</v>
      </c>
      <c r="H2214">
        <v>880.04558647904605</v>
      </c>
      <c r="I2214">
        <v>1857.5984631623301</v>
      </c>
      <c r="J2214">
        <v>965.88378187399098</v>
      </c>
      <c r="K2214">
        <v>1896.8463873656301</v>
      </c>
      <c r="L2214">
        <v>1417.6327739938099</v>
      </c>
      <c r="M2214">
        <v>1590.7525339276999</v>
      </c>
    </row>
    <row r="2215" spans="1:13" x14ac:dyDescent="0.2">
      <c r="A2215" t="s">
        <v>5440</v>
      </c>
      <c r="B2215" t="s">
        <v>5441</v>
      </c>
      <c r="C2215" s="1" t="s">
        <v>5441</v>
      </c>
      <c r="D2215">
        <v>-0.71269319863615199</v>
      </c>
      <c r="E2215">
        <f t="shared" si="34"/>
        <v>0.61018000130382655</v>
      </c>
      <c r="F2215">
        <v>4.6767575264522801E-4</v>
      </c>
      <c r="G2215">
        <v>1.18561916704097E-3</v>
      </c>
      <c r="H2215">
        <v>1424.21578640248</v>
      </c>
      <c r="I2215">
        <v>1940.89553710572</v>
      </c>
      <c r="J2215">
        <v>1311.93423034395</v>
      </c>
      <c r="K2215">
        <v>2024.0337751889899</v>
      </c>
      <c r="L2215">
        <v>1107.48847054671</v>
      </c>
      <c r="M2215">
        <v>2333.7235633232599</v>
      </c>
    </row>
    <row r="2216" spans="1:13" x14ac:dyDescent="0.2">
      <c r="A2216" t="s">
        <v>5442</v>
      </c>
      <c r="B2216" t="s">
        <v>5443</v>
      </c>
      <c r="C2216" s="1" t="s">
        <v>5443</v>
      </c>
      <c r="D2216">
        <v>-0.71317915815099697</v>
      </c>
      <c r="E2216">
        <f t="shared" si="34"/>
        <v>0.60997450198898728</v>
      </c>
      <c r="F2216">
        <v>9.4725675344301799E-4</v>
      </c>
      <c r="G2216">
        <v>2.2697588462808399E-3</v>
      </c>
      <c r="H2216">
        <v>1191.18596394723</v>
      </c>
      <c r="I2216">
        <v>2071.36971487546</v>
      </c>
      <c r="J2216">
        <v>1260.51307936649</v>
      </c>
      <c r="K2216">
        <v>2552.5193004550201</v>
      </c>
      <c r="L2216">
        <v>1496.0600691183599</v>
      </c>
      <c r="M2216">
        <v>1848.5524929329799</v>
      </c>
    </row>
    <row r="2217" spans="1:13" x14ac:dyDescent="0.2">
      <c r="A2217" t="s">
        <v>5444</v>
      </c>
      <c r="B2217" t="s">
        <v>5445</v>
      </c>
      <c r="C2217" s="1" t="s">
        <v>5445</v>
      </c>
      <c r="D2217">
        <v>-0.71325909482166405</v>
      </c>
      <c r="E2217">
        <f t="shared" si="34"/>
        <v>0.60994070553256485</v>
      </c>
      <c r="F2217">
        <v>1.14705313650742E-4</v>
      </c>
      <c r="G2217">
        <v>3.2654182409014098E-4</v>
      </c>
      <c r="H2217">
        <v>1678.07509019451</v>
      </c>
      <c r="I2217">
        <v>3076.8317401744298</v>
      </c>
      <c r="J2217">
        <v>1698.28774309355</v>
      </c>
      <c r="K2217">
        <v>2645.3514743260898</v>
      </c>
      <c r="L2217">
        <v>1733.7185391927601</v>
      </c>
      <c r="M2217">
        <v>2655.7622006380602</v>
      </c>
    </row>
    <row r="2218" spans="1:13" x14ac:dyDescent="0.2">
      <c r="A2218" t="s">
        <v>5446</v>
      </c>
      <c r="B2218" t="s">
        <v>5447</v>
      </c>
      <c r="C2218" s="1" t="s">
        <v>5448</v>
      </c>
      <c r="D2218">
        <v>-0.71329529563723404</v>
      </c>
      <c r="E2218">
        <f t="shared" si="34"/>
        <v>0.60992540079154844</v>
      </c>
      <c r="F2218">
        <v>5.7747337221650903E-4</v>
      </c>
      <c r="G2218">
        <v>1.4410131676621E-3</v>
      </c>
      <c r="H2218">
        <v>1379.95313856182</v>
      </c>
      <c r="I2218">
        <v>2467.9522439156699</v>
      </c>
      <c r="J2218">
        <v>1630.1894620693399</v>
      </c>
      <c r="K2218">
        <v>2536.4381364773499</v>
      </c>
      <c r="L2218">
        <v>1859.6775283321999</v>
      </c>
      <c r="M2218">
        <v>2981.1818210217798</v>
      </c>
    </row>
    <row r="2219" spans="1:13" x14ac:dyDescent="0.2">
      <c r="A2219" t="s">
        <v>5449</v>
      </c>
      <c r="B2219" t="s">
        <v>5450</v>
      </c>
      <c r="C2219" s="1" t="s">
        <v>5451</v>
      </c>
      <c r="D2219">
        <v>-0.71342426791157998</v>
      </c>
      <c r="E2219">
        <f t="shared" si="34"/>
        <v>0.60987087786891625</v>
      </c>
      <c r="F2219">
        <v>7.6947528568586303E-4</v>
      </c>
      <c r="G2219">
        <v>1.87195751586298E-3</v>
      </c>
      <c r="H2219">
        <v>2585.4593709280798</v>
      </c>
      <c r="I2219">
        <v>4394.1049360756597</v>
      </c>
      <c r="J2219">
        <v>3126.9618837647199</v>
      </c>
      <c r="K2219">
        <v>3945.7328705200998</v>
      </c>
      <c r="L2219">
        <v>2108.0306295599498</v>
      </c>
      <c r="M2219">
        <v>4481.4930578558196</v>
      </c>
    </row>
    <row r="2220" spans="1:13" x14ac:dyDescent="0.2">
      <c r="A2220" t="s">
        <v>5452</v>
      </c>
      <c r="B2220" t="s">
        <v>5453</v>
      </c>
      <c r="C2220" s="1" t="s">
        <v>5453</v>
      </c>
      <c r="D2220">
        <v>-0.71377924246753899</v>
      </c>
      <c r="E2220">
        <f t="shared" si="34"/>
        <v>0.60972083783506315</v>
      </c>
      <c r="F2220">
        <v>5.7709145853335198E-4</v>
      </c>
      <c r="G2220">
        <v>1.4406394174006399E-3</v>
      </c>
      <c r="H2220">
        <v>1063.6053907594401</v>
      </c>
      <c r="I2220">
        <v>1691.7414575228399</v>
      </c>
      <c r="J2220">
        <v>868.600523267977</v>
      </c>
      <c r="K2220">
        <v>1595.6900437838799</v>
      </c>
      <c r="L2220">
        <v>1177.5977192186599</v>
      </c>
      <c r="M2220">
        <v>1814.7426622437699</v>
      </c>
    </row>
    <row r="2221" spans="1:13" x14ac:dyDescent="0.2">
      <c r="A2221" t="s">
        <v>5454</v>
      </c>
      <c r="B2221" t="s">
        <v>5455</v>
      </c>
      <c r="C2221" s="1" t="s">
        <v>5455</v>
      </c>
      <c r="D2221">
        <v>-0.713967754490061</v>
      </c>
      <c r="E2221">
        <f t="shared" si="34"/>
        <v>0.60964117290519604</v>
      </c>
      <c r="F2221">
        <v>7.49276769607693E-4</v>
      </c>
      <c r="G2221">
        <v>1.8299927714228001E-3</v>
      </c>
      <c r="H2221">
        <v>1053.19065009105</v>
      </c>
      <c r="I2221">
        <v>2121.4953876909499</v>
      </c>
      <c r="J2221">
        <v>1373.0837071820199</v>
      </c>
      <c r="K2221">
        <v>2284.2562468275901</v>
      </c>
      <c r="L2221">
        <v>1364.15961822707</v>
      </c>
      <c r="M2221">
        <v>1811.36167917484</v>
      </c>
    </row>
    <row r="2222" spans="1:13" x14ac:dyDescent="0.2">
      <c r="A2222" t="s">
        <v>5456</v>
      </c>
      <c r="B2222" t="s">
        <v>5457</v>
      </c>
      <c r="C2222" s="1" t="s">
        <v>5457</v>
      </c>
      <c r="D2222">
        <v>-0.71469831348041302</v>
      </c>
      <c r="E2222">
        <f t="shared" si="34"/>
        <v>0.60933253796877063</v>
      </c>
      <c r="F2222" s="2">
        <v>9.3829610779262398E-5</v>
      </c>
      <c r="G2222">
        <v>2.7109244157174202E-4</v>
      </c>
      <c r="H2222">
        <v>1865.5404222255499</v>
      </c>
      <c r="I2222">
        <v>3325.2486775100301</v>
      </c>
      <c r="J2222">
        <v>2108.2671900760301</v>
      </c>
      <c r="K2222">
        <v>3237.4306935037998</v>
      </c>
      <c r="L2222">
        <v>1871.56045183592</v>
      </c>
      <c r="M2222">
        <v>3029.3608297539099</v>
      </c>
    </row>
    <row r="2223" spans="1:13" x14ac:dyDescent="0.2">
      <c r="A2223" t="s">
        <v>5458</v>
      </c>
      <c r="B2223" t="s">
        <v>5459</v>
      </c>
      <c r="C2223" s="1" t="s">
        <v>5459</v>
      </c>
      <c r="D2223">
        <v>-0.71471102497814198</v>
      </c>
      <c r="E2223">
        <f t="shared" si="34"/>
        <v>0.60932716920071461</v>
      </c>
      <c r="F2223">
        <v>3.3563846762037402E-3</v>
      </c>
      <c r="G2223">
        <v>7.1457026759932703E-3</v>
      </c>
      <c r="H2223">
        <v>243.44456312364099</v>
      </c>
      <c r="I2223">
        <v>372.99397712704001</v>
      </c>
      <c r="J2223">
        <v>265.44431991069399</v>
      </c>
      <c r="K2223">
        <v>382.29312546906499</v>
      </c>
      <c r="L2223">
        <v>196.06823781138201</v>
      </c>
      <c r="M2223">
        <v>400.64649366723103</v>
      </c>
    </row>
    <row r="2224" spans="1:13" x14ac:dyDescent="0.2">
      <c r="A2224" t="s">
        <v>5460</v>
      </c>
      <c r="B2224" t="s">
        <v>5461</v>
      </c>
      <c r="C2224" s="1" t="s">
        <v>5462</v>
      </c>
      <c r="D2224">
        <v>-0.71506011027383498</v>
      </c>
      <c r="E2224">
        <f t="shared" si="34"/>
        <v>0.60917974967200361</v>
      </c>
      <c r="F2224">
        <v>1.04222952097914E-3</v>
      </c>
      <c r="G2224">
        <v>2.4781901943281702E-3</v>
      </c>
      <c r="H2224">
        <v>2115.4941982669402</v>
      </c>
      <c r="I2224">
        <v>3336.3058112193298</v>
      </c>
      <c r="J2224">
        <v>2220.83781789156</v>
      </c>
      <c r="K2224">
        <v>3214.03990953629</v>
      </c>
      <c r="L2224">
        <v>1480.61226856352</v>
      </c>
      <c r="M2224">
        <v>2996.3962448319298</v>
      </c>
    </row>
    <row r="2225" spans="1:13" x14ac:dyDescent="0.2">
      <c r="A2225" t="s">
        <v>5463</v>
      </c>
      <c r="B2225" t="s">
        <v>5464</v>
      </c>
      <c r="C2225" s="1" t="s">
        <v>5464</v>
      </c>
      <c r="D2225">
        <v>-0.71536609189213796</v>
      </c>
      <c r="E2225">
        <f t="shared" si="34"/>
        <v>0.60905056225874288</v>
      </c>
      <c r="F2225">
        <v>1.4213790644760499E-4</v>
      </c>
      <c r="G2225">
        <v>3.9806310803873501E-4</v>
      </c>
      <c r="H2225">
        <v>4846.7599385525</v>
      </c>
      <c r="I2225">
        <v>7602.8851385143998</v>
      </c>
      <c r="J2225">
        <v>4015.0190587539</v>
      </c>
      <c r="K2225">
        <v>7312.5438378442204</v>
      </c>
      <c r="L2225">
        <v>5062.1254125847599</v>
      </c>
      <c r="M2225">
        <v>7947.8459492678703</v>
      </c>
    </row>
    <row r="2226" spans="1:13" x14ac:dyDescent="0.2">
      <c r="A2226" t="s">
        <v>5465</v>
      </c>
      <c r="B2226" t="s">
        <v>5466</v>
      </c>
      <c r="C2226" s="1" t="s">
        <v>5467</v>
      </c>
      <c r="D2226">
        <v>-0.71583026013384299</v>
      </c>
      <c r="E2226">
        <f t="shared" si="34"/>
        <v>0.60885463973344356</v>
      </c>
      <c r="F2226">
        <v>1.53450985923754E-4</v>
      </c>
      <c r="G2226">
        <v>4.2666524132742599E-4</v>
      </c>
      <c r="H2226">
        <v>7583.2330491722496</v>
      </c>
      <c r="I2226">
        <v>11130.847934028299</v>
      </c>
      <c r="J2226">
        <v>6538.8247391613304</v>
      </c>
      <c r="K2226">
        <v>10207.1533538241</v>
      </c>
      <c r="L2226">
        <v>6044.8431863424203</v>
      </c>
      <c r="M2226">
        <v>11784.416486726899</v>
      </c>
    </row>
    <row r="2227" spans="1:13" x14ac:dyDescent="0.2">
      <c r="A2227" t="s">
        <v>5468</v>
      </c>
      <c r="B2227" t="s">
        <v>5469</v>
      </c>
      <c r="C2227" s="1" t="s">
        <v>5469</v>
      </c>
      <c r="D2227">
        <v>-0.71629028990872601</v>
      </c>
      <c r="E2227">
        <f t="shared" si="34"/>
        <v>0.60866052621427014</v>
      </c>
      <c r="F2227">
        <v>5.1076079805178998E-4</v>
      </c>
      <c r="G2227">
        <v>1.2838321234141001E-3</v>
      </c>
      <c r="H2227">
        <v>1145.6214735230201</v>
      </c>
      <c r="I2227">
        <v>2268.18669490099</v>
      </c>
      <c r="J2227">
        <v>1234.1076234591401</v>
      </c>
      <c r="K2227">
        <v>2181.9215669697101</v>
      </c>
      <c r="L2227">
        <v>1549.5332248851</v>
      </c>
      <c r="M2227">
        <v>2006.61345140508</v>
      </c>
    </row>
    <row r="2228" spans="1:13" x14ac:dyDescent="0.2">
      <c r="A2228" t="s">
        <v>5470</v>
      </c>
      <c r="B2228" t="s">
        <v>5471</v>
      </c>
      <c r="C2228" s="1" t="s">
        <v>5472</v>
      </c>
      <c r="D2228">
        <v>-0.71655935176732999</v>
      </c>
      <c r="E2228">
        <f t="shared" si="34"/>
        <v>0.60854702193409305</v>
      </c>
      <c r="F2228">
        <v>4.6687477326582396E-3</v>
      </c>
      <c r="G2228">
        <v>9.6068462960467692E-3</v>
      </c>
      <c r="H2228">
        <v>11849.371195461899</v>
      </c>
      <c r="I2228">
        <v>14074.9940696911</v>
      </c>
      <c r="J2228">
        <v>12405.005233103901</v>
      </c>
      <c r="K2228">
        <v>20359.484557724401</v>
      </c>
      <c r="L2228">
        <v>7178.4740885973097</v>
      </c>
      <c r="M2228">
        <v>17215.965786949699</v>
      </c>
    </row>
    <row r="2229" spans="1:13" x14ac:dyDescent="0.2">
      <c r="A2229" t="s">
        <v>5473</v>
      </c>
      <c r="B2229" t="s">
        <v>5474</v>
      </c>
      <c r="C2229" s="1" t="s">
        <v>5474</v>
      </c>
      <c r="D2229">
        <v>-0.71660014871892097</v>
      </c>
      <c r="E2229">
        <f t="shared" si="34"/>
        <v>0.60852981350704249</v>
      </c>
      <c r="F2229" s="2">
        <v>7.8883759865079004E-5</v>
      </c>
      <c r="G2229">
        <v>2.3087726883443699E-4</v>
      </c>
      <c r="H2229">
        <v>2420.1253628173799</v>
      </c>
      <c r="I2229">
        <v>3990.8881268098698</v>
      </c>
      <c r="J2229">
        <v>2664.1715249675399</v>
      </c>
      <c r="K2229">
        <v>4031.2554244013299</v>
      </c>
      <c r="L2229">
        <v>2558.39343035094</v>
      </c>
      <c r="M2229">
        <v>4537.2792784930298</v>
      </c>
    </row>
    <row r="2230" spans="1:13" x14ac:dyDescent="0.2">
      <c r="A2230" t="s">
        <v>5475</v>
      </c>
      <c r="B2230" t="s">
        <v>5476</v>
      </c>
      <c r="C2230" s="1" t="s">
        <v>5477</v>
      </c>
      <c r="D2230">
        <v>-0.71705871261703502</v>
      </c>
      <c r="E2230">
        <f t="shared" si="34"/>
        <v>0.60833642165922708</v>
      </c>
      <c r="F2230">
        <v>1.3292766465073701E-3</v>
      </c>
      <c r="G2230">
        <v>3.0989822945998299E-3</v>
      </c>
      <c r="H2230">
        <v>555.88678317537403</v>
      </c>
      <c r="I2230">
        <v>1021.67915473928</v>
      </c>
      <c r="J2230">
        <v>540.61696568198897</v>
      </c>
      <c r="K2230">
        <v>872.76862678788495</v>
      </c>
      <c r="L2230">
        <v>717.72857962469402</v>
      </c>
      <c r="M2230">
        <v>1089.52179396004</v>
      </c>
    </row>
    <row r="2231" spans="1:13" x14ac:dyDescent="0.2">
      <c r="A2231" t="s">
        <v>5478</v>
      </c>
      <c r="B2231" t="s">
        <v>5479</v>
      </c>
      <c r="C2231" s="1" t="s">
        <v>5479</v>
      </c>
      <c r="D2231">
        <v>-0.71723330478521397</v>
      </c>
      <c r="E2231">
        <f t="shared" si="34"/>
        <v>0.60826280641457908</v>
      </c>
      <c r="F2231">
        <v>1.6296483011897E-3</v>
      </c>
      <c r="G2231">
        <v>3.7086898999572002E-3</v>
      </c>
      <c r="H2231">
        <v>738.14474487221798</v>
      </c>
      <c r="I2231">
        <v>1529.5701631197801</v>
      </c>
      <c r="J2231">
        <v>865.82100159352001</v>
      </c>
      <c r="K2231">
        <v>1600.07581577779</v>
      </c>
      <c r="L2231">
        <v>1139.5723640067599</v>
      </c>
      <c r="M2231">
        <v>1381.9768294217799</v>
      </c>
    </row>
    <row r="2232" spans="1:13" x14ac:dyDescent="0.2">
      <c r="A2232" t="s">
        <v>5480</v>
      </c>
      <c r="B2232" t="s">
        <v>5481</v>
      </c>
      <c r="C2232" s="1" t="s">
        <v>5482</v>
      </c>
      <c r="D2232">
        <v>-0.71740004172624605</v>
      </c>
      <c r="E2232">
        <f t="shared" si="34"/>
        <v>0.60819251157310228</v>
      </c>
      <c r="F2232">
        <v>9.9458367068804509E-4</v>
      </c>
      <c r="G2232">
        <v>2.37216996936588E-3</v>
      </c>
      <c r="H2232">
        <v>2232.66003078634</v>
      </c>
      <c r="I2232">
        <v>3368.7400700999401</v>
      </c>
      <c r="J2232">
        <v>1570.4297460685</v>
      </c>
      <c r="K2232">
        <v>3439.9071672226</v>
      </c>
      <c r="L2232">
        <v>1974.94188631828</v>
      </c>
      <c r="M2232">
        <v>2692.10776862897</v>
      </c>
    </row>
    <row r="2233" spans="1:13" x14ac:dyDescent="0.2">
      <c r="A2233" t="s">
        <v>5483</v>
      </c>
      <c r="B2233" t="s">
        <v>5484</v>
      </c>
      <c r="C2233" s="1" t="s">
        <v>5485</v>
      </c>
      <c r="D2233">
        <v>-0.71762628544594098</v>
      </c>
      <c r="E2233">
        <f t="shared" si="34"/>
        <v>0.60809714218209121</v>
      </c>
      <c r="F2233">
        <v>2.6383938657504099E-3</v>
      </c>
      <c r="G2233">
        <v>5.7674788062159503E-3</v>
      </c>
      <c r="H2233">
        <v>729.031846787375</v>
      </c>
      <c r="I2233">
        <v>1515.5644604213301</v>
      </c>
      <c r="J2233">
        <v>772.70702549919304</v>
      </c>
      <c r="K2233">
        <v>1469.2336179595</v>
      </c>
      <c r="L2233">
        <v>1178.7860115690301</v>
      </c>
      <c r="M2233">
        <v>1425.08436355053</v>
      </c>
    </row>
    <row r="2234" spans="1:13" x14ac:dyDescent="0.2">
      <c r="A2234" t="s">
        <v>5486</v>
      </c>
      <c r="B2234" t="s">
        <v>5487</v>
      </c>
      <c r="C2234" s="1" t="s">
        <v>5488</v>
      </c>
      <c r="D2234">
        <v>-0.71821429238752998</v>
      </c>
      <c r="E2234">
        <f t="shared" si="34"/>
        <v>0.60784934727525375</v>
      </c>
      <c r="F2234">
        <v>1.15519979042682E-2</v>
      </c>
      <c r="G2234">
        <v>2.1823957075765101E-2</v>
      </c>
      <c r="H2234">
        <v>12194.359480102399</v>
      </c>
      <c r="I2234">
        <v>15378.998705141201</v>
      </c>
      <c r="J2234">
        <v>7603.3815404785701</v>
      </c>
      <c r="K2234">
        <v>15329.0040807108</v>
      </c>
      <c r="L2234">
        <v>5562.3964920913804</v>
      </c>
      <c r="M2234">
        <v>11011.861855478201</v>
      </c>
    </row>
    <row r="2235" spans="1:13" x14ac:dyDescent="0.2">
      <c r="A2235" t="s">
        <v>5489</v>
      </c>
      <c r="B2235" t="s">
        <v>5490</v>
      </c>
      <c r="C2235" s="1" t="s">
        <v>5491</v>
      </c>
      <c r="D2235">
        <v>-0.71844062533200004</v>
      </c>
      <c r="E2235">
        <f t="shared" si="34"/>
        <v>0.60775399410802133</v>
      </c>
      <c r="F2235">
        <v>8.2607030863575005E-3</v>
      </c>
      <c r="G2235">
        <v>1.61061650499323E-2</v>
      </c>
      <c r="H2235">
        <v>17544.932498488299</v>
      </c>
      <c r="I2235">
        <v>23871.614536130499</v>
      </c>
      <c r="J2235">
        <v>14806.511959835199</v>
      </c>
      <c r="K2235">
        <v>22107.9456592961</v>
      </c>
      <c r="L2235">
        <v>8012.6553185584698</v>
      </c>
      <c r="M2235">
        <v>20433.816422796001</v>
      </c>
    </row>
    <row r="2236" spans="1:13" x14ac:dyDescent="0.2">
      <c r="A2236" t="s">
        <v>5492</v>
      </c>
      <c r="B2236" t="s">
        <v>5493</v>
      </c>
      <c r="C2236" s="1" t="s">
        <v>5494</v>
      </c>
      <c r="D2236">
        <v>-0.71844903632142199</v>
      </c>
      <c r="E2236">
        <f t="shared" si="34"/>
        <v>0.60775045087998647</v>
      </c>
      <c r="F2236">
        <v>1.4586224312154101E-3</v>
      </c>
      <c r="G2236">
        <v>3.3663855738649399E-3</v>
      </c>
      <c r="H2236">
        <v>2004.83757866528</v>
      </c>
      <c r="I2236">
        <v>2885.9118981271899</v>
      </c>
      <c r="J2236">
        <v>1605.1737669992201</v>
      </c>
      <c r="K2236">
        <v>2335.4235867565299</v>
      </c>
      <c r="L2236">
        <v>1755.10780149946</v>
      </c>
      <c r="M2236">
        <v>3607.50893453954</v>
      </c>
    </row>
    <row r="2237" spans="1:13" x14ac:dyDescent="0.2">
      <c r="A2237" t="s">
        <v>5495</v>
      </c>
      <c r="B2237" t="s">
        <v>5496</v>
      </c>
      <c r="C2237" s="1" t="s">
        <v>5496</v>
      </c>
      <c r="D2237">
        <v>-0.71878763136011603</v>
      </c>
      <c r="E2237">
        <f t="shared" si="34"/>
        <v>0.60760783089762926</v>
      </c>
      <c r="F2237">
        <v>1.17646034353676E-2</v>
      </c>
      <c r="G2237">
        <v>2.21581574870688E-2</v>
      </c>
      <c r="H2237">
        <v>10995.3624606539</v>
      </c>
      <c r="I2237">
        <v>13382.080357241701</v>
      </c>
      <c r="J2237">
        <v>7759.0347542481904</v>
      </c>
      <c r="K2237">
        <v>12703.388580357299</v>
      </c>
      <c r="L2237">
        <v>4495.3099614573102</v>
      </c>
      <c r="M2237">
        <v>12177.455768489001</v>
      </c>
    </row>
    <row r="2238" spans="1:13" x14ac:dyDescent="0.2">
      <c r="A2238" t="s">
        <v>5497</v>
      </c>
      <c r="B2238" t="s">
        <v>5498</v>
      </c>
      <c r="C2238" s="1" t="s">
        <v>5499</v>
      </c>
      <c r="D2238">
        <v>-0.71930952255040304</v>
      </c>
      <c r="E2238">
        <f t="shared" si="34"/>
        <v>0.60738807009161189</v>
      </c>
      <c r="F2238">
        <v>1.0746906946339401E-3</v>
      </c>
      <c r="G2238">
        <v>2.5495146983555901E-3</v>
      </c>
      <c r="H2238">
        <v>516.83150566890697</v>
      </c>
      <c r="I2238">
        <v>717.97654885718703</v>
      </c>
      <c r="J2238">
        <v>429.436098703688</v>
      </c>
      <c r="K2238">
        <v>785.05318690970603</v>
      </c>
      <c r="L2238">
        <v>392.13647562276299</v>
      </c>
      <c r="M2238">
        <v>699.86349526680897</v>
      </c>
    </row>
    <row r="2239" spans="1:13" x14ac:dyDescent="0.2">
      <c r="A2239" t="s">
        <v>5500</v>
      </c>
      <c r="B2239" t="s">
        <v>5501</v>
      </c>
      <c r="C2239" s="1" t="s">
        <v>5501</v>
      </c>
      <c r="D2239">
        <v>-0.72089663597420495</v>
      </c>
      <c r="E2239">
        <f t="shared" si="34"/>
        <v>0.6067202479391306</v>
      </c>
      <c r="F2239">
        <v>1.69545834821557E-3</v>
      </c>
      <c r="G2239">
        <v>3.8387502769156698E-3</v>
      </c>
      <c r="H2239">
        <v>384.04356214692098</v>
      </c>
      <c r="I2239">
        <v>614.77663423705803</v>
      </c>
      <c r="J2239">
        <v>384.96375191236802</v>
      </c>
      <c r="K2239">
        <v>713.41891100919202</v>
      </c>
      <c r="L2239">
        <v>351.73453571011498</v>
      </c>
      <c r="M2239">
        <v>518.135655312263</v>
      </c>
    </row>
    <row r="2240" spans="1:13" x14ac:dyDescent="0.2">
      <c r="A2240" t="s">
        <v>5502</v>
      </c>
      <c r="B2240" t="s">
        <v>5503</v>
      </c>
      <c r="C2240" s="1" t="s">
        <v>5503</v>
      </c>
      <c r="D2240">
        <v>-0.721193656328319</v>
      </c>
      <c r="E2240">
        <f t="shared" si="34"/>
        <v>0.60659534994716091</v>
      </c>
      <c r="F2240">
        <v>7.5583255051833104E-3</v>
      </c>
      <c r="G2240">
        <v>1.49337688905341E-2</v>
      </c>
      <c r="H2240">
        <v>1301.8425835488799</v>
      </c>
      <c r="I2240">
        <v>1469.12449884227</v>
      </c>
      <c r="J2240">
        <v>785.21487303425204</v>
      </c>
      <c r="K2240">
        <v>1298.1885101970499</v>
      </c>
      <c r="L2240">
        <v>781.89636654478295</v>
      </c>
      <c r="M2240">
        <v>1962.66067150909</v>
      </c>
    </row>
    <row r="2241" spans="1:13" x14ac:dyDescent="0.2">
      <c r="A2241" t="s">
        <v>5504</v>
      </c>
      <c r="B2241" t="s">
        <v>5505</v>
      </c>
      <c r="C2241" s="1" t="s">
        <v>5505</v>
      </c>
      <c r="D2241">
        <v>-0.72142008369425203</v>
      </c>
      <c r="E2241">
        <f t="shared" si="34"/>
        <v>0.6065001537999537</v>
      </c>
      <c r="F2241">
        <v>5.3330033868561897E-3</v>
      </c>
      <c r="G2241">
        <v>1.08549094846932E-2</v>
      </c>
      <c r="H2241">
        <v>954.25061374133202</v>
      </c>
      <c r="I2241">
        <v>1833.2727690018701</v>
      </c>
      <c r="J2241">
        <v>1481.48505248586</v>
      </c>
      <c r="K2241">
        <v>2424.60095063268</v>
      </c>
      <c r="L2241">
        <v>1707.57610748458</v>
      </c>
      <c r="M2241">
        <v>2574.61860698394</v>
      </c>
    </row>
    <row r="2242" spans="1:13" x14ac:dyDescent="0.2">
      <c r="A2242" t="s">
        <v>5506</v>
      </c>
      <c r="B2242" t="s">
        <v>5507</v>
      </c>
      <c r="C2242" s="1" t="s">
        <v>5507</v>
      </c>
      <c r="D2242">
        <v>-0.72224975238723899</v>
      </c>
      <c r="E2242">
        <f t="shared" si="34"/>
        <v>0.60615146643756324</v>
      </c>
      <c r="F2242">
        <v>3.2184228022264501E-3</v>
      </c>
      <c r="G2242">
        <v>6.8874247967646001E-3</v>
      </c>
      <c r="H2242">
        <v>358.00671047594301</v>
      </c>
      <c r="I2242">
        <v>733.45653605020698</v>
      </c>
      <c r="J2242">
        <v>425.26681619200201</v>
      </c>
      <c r="K2242">
        <v>824.52513485488601</v>
      </c>
      <c r="L2242">
        <v>534.73155766740501</v>
      </c>
      <c r="M2242">
        <v>617.02941007822506</v>
      </c>
    </row>
    <row r="2243" spans="1:13" x14ac:dyDescent="0.2">
      <c r="A2243" t="s">
        <v>5508</v>
      </c>
      <c r="B2243" t="s">
        <v>5509</v>
      </c>
      <c r="C2243" s="1" t="s">
        <v>5509</v>
      </c>
      <c r="D2243">
        <v>-0.72226213181335597</v>
      </c>
      <c r="E2243">
        <f t="shared" si="34"/>
        <v>0.60614626521700898</v>
      </c>
      <c r="F2243">
        <v>2.3252703587239901E-3</v>
      </c>
      <c r="G2243">
        <v>5.1391124808550801E-3</v>
      </c>
      <c r="H2243">
        <v>1038.8703816720099</v>
      </c>
      <c r="I2243">
        <v>1493.45019300273</v>
      </c>
      <c r="J2243">
        <v>739.35276540570203</v>
      </c>
      <c r="K2243">
        <v>1803.2832514955701</v>
      </c>
      <c r="L2243">
        <v>1221.5645361824299</v>
      </c>
      <c r="M2243">
        <v>1654.1459664699801</v>
      </c>
    </row>
    <row r="2244" spans="1:13" x14ac:dyDescent="0.2">
      <c r="A2244" t="s">
        <v>5510</v>
      </c>
      <c r="B2244" t="s">
        <v>5511</v>
      </c>
      <c r="C2244" s="1" t="s">
        <v>5511</v>
      </c>
      <c r="D2244">
        <v>-0.72232634744944901</v>
      </c>
      <c r="E2244">
        <f t="shared" ref="E2244:E2307" si="35">2^(D2244)</f>
        <v>0.6061192857094736</v>
      </c>
      <c r="F2244">
        <v>1.0993201259346099E-3</v>
      </c>
      <c r="G2244">
        <v>2.6059513756876299E-3</v>
      </c>
      <c r="H2244">
        <v>7369.7308654702401</v>
      </c>
      <c r="I2244">
        <v>12667.0523773736</v>
      </c>
      <c r="J2244">
        <v>5973.1920784092299</v>
      </c>
      <c r="K2244">
        <v>10642.075743220101</v>
      </c>
      <c r="L2244">
        <v>9105.8842809007092</v>
      </c>
      <c r="M2244">
        <v>13730.1722428913</v>
      </c>
    </row>
    <row r="2245" spans="1:13" x14ac:dyDescent="0.2">
      <c r="A2245" t="s">
        <v>5512</v>
      </c>
      <c r="B2245" t="s">
        <v>5513</v>
      </c>
      <c r="C2245" s="1" t="s">
        <v>5514</v>
      </c>
      <c r="D2245">
        <v>-0.72267915769298097</v>
      </c>
      <c r="E2245">
        <f t="shared" si="35"/>
        <v>0.6059710777091516</v>
      </c>
      <c r="F2245">
        <v>3.2537937309077402E-3</v>
      </c>
      <c r="G2245">
        <v>6.94874187681123E-3</v>
      </c>
      <c r="H2245">
        <v>594.94206068183996</v>
      </c>
      <c r="I2245">
        <v>1017.2563012555599</v>
      </c>
      <c r="J2245">
        <v>828.29745898834301</v>
      </c>
      <c r="K2245">
        <v>1154.18899639704</v>
      </c>
      <c r="L2245">
        <v>493.14132540438402</v>
      </c>
      <c r="M2245">
        <v>988.93754765962103</v>
      </c>
    </row>
    <row r="2246" spans="1:13" x14ac:dyDescent="0.2">
      <c r="A2246" t="s">
        <v>5515</v>
      </c>
      <c r="B2246" t="s">
        <v>5516</v>
      </c>
      <c r="C2246" s="1" t="s">
        <v>5516</v>
      </c>
      <c r="D2246">
        <v>-0.72315117602978096</v>
      </c>
      <c r="E2246">
        <f t="shared" si="35"/>
        <v>0.60577284962494293</v>
      </c>
      <c r="F2246">
        <v>1.0935405193373E-2</v>
      </c>
      <c r="G2246">
        <v>2.0772918466505301E-2</v>
      </c>
      <c r="H2246">
        <v>1075.32197401138</v>
      </c>
      <c r="I2246">
        <v>1819.2670663034301</v>
      </c>
      <c r="J2246">
        <v>1553.7526160217601</v>
      </c>
      <c r="K2246">
        <v>3191.3800875677598</v>
      </c>
      <c r="L2246">
        <v>2034.3565038368799</v>
      </c>
      <c r="M2246">
        <v>2688.7267855600498</v>
      </c>
    </row>
    <row r="2247" spans="1:13" x14ac:dyDescent="0.2">
      <c r="A2247" t="s">
        <v>5517</v>
      </c>
      <c r="B2247" t="s">
        <v>5518</v>
      </c>
      <c r="C2247" s="1" t="s">
        <v>5518</v>
      </c>
      <c r="D2247">
        <v>-0.72358818445442796</v>
      </c>
      <c r="E2247">
        <f t="shared" si="35"/>
        <v>0.60558938205851576</v>
      </c>
      <c r="F2247">
        <v>2.3552260561779799E-4</v>
      </c>
      <c r="G2247">
        <v>6.3329865271406197E-4</v>
      </c>
      <c r="H2247">
        <v>937.32666015519703</v>
      </c>
      <c r="I2247">
        <v>1505.9816112066101</v>
      </c>
      <c r="J2247">
        <v>936.69880429218699</v>
      </c>
      <c r="K2247">
        <v>1360.32028011077</v>
      </c>
      <c r="L2247">
        <v>879.33633927528797</v>
      </c>
      <c r="M2247">
        <v>1680.3485852541201</v>
      </c>
    </row>
    <row r="2248" spans="1:13" x14ac:dyDescent="0.2">
      <c r="A2248" t="s">
        <v>5519</v>
      </c>
      <c r="B2248" t="s">
        <v>5520</v>
      </c>
      <c r="C2248" s="1" t="s">
        <v>5520</v>
      </c>
      <c r="D2248">
        <v>-0.72368631327946598</v>
      </c>
      <c r="E2248">
        <f t="shared" si="35"/>
        <v>0.60554819265127735</v>
      </c>
      <c r="F2248">
        <v>4.4879671621333803E-3</v>
      </c>
      <c r="G2248">
        <v>9.2748332361637497E-3</v>
      </c>
      <c r="H2248">
        <v>1054.4924926746</v>
      </c>
      <c r="I2248">
        <v>1877.50130383907</v>
      </c>
      <c r="J2248">
        <v>1591.2761586269301</v>
      </c>
      <c r="K2248">
        <v>2540.0929464722799</v>
      </c>
      <c r="L2248">
        <v>1737.2834162438801</v>
      </c>
      <c r="M2248">
        <v>2821.4303710152299</v>
      </c>
    </row>
    <row r="2249" spans="1:13" x14ac:dyDescent="0.2">
      <c r="A2249" t="s">
        <v>5521</v>
      </c>
      <c r="B2249" t="s">
        <v>5522</v>
      </c>
      <c r="C2249" s="1" t="s">
        <v>5522</v>
      </c>
      <c r="D2249">
        <v>-0.72402315480341695</v>
      </c>
      <c r="E2249">
        <f t="shared" si="35"/>
        <v>0.60540682530742729</v>
      </c>
      <c r="F2249">
        <v>3.1996305356895302E-4</v>
      </c>
      <c r="G2249">
        <v>8.4103799680174595E-4</v>
      </c>
      <c r="H2249">
        <v>930.81744723745203</v>
      </c>
      <c r="I2249">
        <v>1463.22736086398</v>
      </c>
      <c r="J2249">
        <v>935.30904345495799</v>
      </c>
      <c r="K2249">
        <v>1326.69602815746</v>
      </c>
      <c r="L2249">
        <v>819.92172175668702</v>
      </c>
      <c r="M2249">
        <v>1646.5387545649101</v>
      </c>
    </row>
    <row r="2250" spans="1:13" x14ac:dyDescent="0.2">
      <c r="A2250" t="s">
        <v>5523</v>
      </c>
      <c r="B2250" t="s">
        <v>5524</v>
      </c>
      <c r="C2250" s="1" t="s">
        <v>5524</v>
      </c>
      <c r="D2250">
        <v>-0.72418205720666395</v>
      </c>
      <c r="E2250">
        <f t="shared" si="35"/>
        <v>0.60534014780521639</v>
      </c>
      <c r="F2250">
        <v>1.20820740353138E-2</v>
      </c>
      <c r="G2250">
        <v>2.2694113638970202E-2</v>
      </c>
      <c r="H2250">
        <v>139.297156439731</v>
      </c>
      <c r="I2250">
        <v>197.554122272819</v>
      </c>
      <c r="J2250">
        <v>112.57062781553</v>
      </c>
      <c r="K2250">
        <v>233.17687767615999</v>
      </c>
      <c r="L2250">
        <v>116.452650336457</v>
      </c>
      <c r="M2250">
        <v>177.50161111839299</v>
      </c>
    </row>
    <row r="2251" spans="1:13" x14ac:dyDescent="0.2">
      <c r="A2251" t="s">
        <v>5525</v>
      </c>
      <c r="B2251" t="s">
        <v>5526</v>
      </c>
      <c r="C2251" s="1" t="s">
        <v>5527</v>
      </c>
      <c r="D2251">
        <v>-0.72452887005639999</v>
      </c>
      <c r="E2251">
        <f t="shared" si="35"/>
        <v>0.60519464615459817</v>
      </c>
      <c r="F2251">
        <v>2.3432664698421601E-2</v>
      </c>
      <c r="G2251">
        <v>4.07690263858718E-2</v>
      </c>
      <c r="H2251">
        <v>47169.6623297267</v>
      </c>
      <c r="I2251">
        <v>111218.547986114</v>
      </c>
      <c r="J2251">
        <v>72057.7096494742</v>
      </c>
      <c r="K2251">
        <v>111408.842113274</v>
      </c>
      <c r="L2251">
        <v>122423.819397076</v>
      </c>
      <c r="M2251">
        <v>176669.889283439</v>
      </c>
    </row>
    <row r="2252" spans="1:13" x14ac:dyDescent="0.2">
      <c r="A2252" t="s">
        <v>5528</v>
      </c>
      <c r="B2252" t="s">
        <v>5529</v>
      </c>
      <c r="C2252" s="1" t="s">
        <v>5530</v>
      </c>
      <c r="D2252">
        <v>-0.72560969884249005</v>
      </c>
      <c r="E2252">
        <f t="shared" si="35"/>
        <v>0.60474142020191313</v>
      </c>
      <c r="F2252">
        <v>9.0154466187450898E-4</v>
      </c>
      <c r="G2252">
        <v>2.1672758781473901E-3</v>
      </c>
      <c r="H2252">
        <v>2197.5102810305202</v>
      </c>
      <c r="I2252">
        <v>4050.59664884009</v>
      </c>
      <c r="J2252">
        <v>3056.0840810660502</v>
      </c>
      <c r="K2252">
        <v>3915.03246656274</v>
      </c>
      <c r="L2252">
        <v>1989.20139452275</v>
      </c>
      <c r="M2252">
        <v>4009.0006739740002</v>
      </c>
    </row>
    <row r="2253" spans="1:13" x14ac:dyDescent="0.2">
      <c r="A2253" t="s">
        <v>5531</v>
      </c>
      <c r="B2253" t="s">
        <v>5532</v>
      </c>
      <c r="C2253" s="1" t="s">
        <v>5532</v>
      </c>
      <c r="D2253">
        <v>-0.72995620051846</v>
      </c>
      <c r="E2253">
        <f t="shared" si="35"/>
        <v>0.60292221797684964</v>
      </c>
      <c r="F2253">
        <v>1.80100377863124E-3</v>
      </c>
      <c r="G2253">
        <v>4.0614205850964596E-3</v>
      </c>
      <c r="H2253">
        <v>229.12429470460401</v>
      </c>
      <c r="I2253">
        <v>393.63396005106603</v>
      </c>
      <c r="J2253">
        <v>243.208146515034</v>
      </c>
      <c r="K2253">
        <v>410.06968143048903</v>
      </c>
      <c r="L2253">
        <v>224.58725422031</v>
      </c>
      <c r="M2253">
        <v>351.62223916786502</v>
      </c>
    </row>
    <row r="2254" spans="1:13" x14ac:dyDescent="0.2">
      <c r="A2254" t="s">
        <v>5533</v>
      </c>
      <c r="B2254" t="s">
        <v>5534</v>
      </c>
      <c r="C2254" s="1" t="s">
        <v>5534</v>
      </c>
      <c r="D2254">
        <v>-0.73045684247429299</v>
      </c>
      <c r="E2254">
        <f t="shared" si="35"/>
        <v>0.6027130290751963</v>
      </c>
      <c r="F2254">
        <v>1.9102051197369501E-3</v>
      </c>
      <c r="G2254">
        <v>4.2874260300497296E-3</v>
      </c>
      <c r="H2254">
        <v>347.591969807552</v>
      </c>
      <c r="I2254">
        <v>686.27943222386205</v>
      </c>
      <c r="J2254">
        <v>437.77466372706101</v>
      </c>
      <c r="K2254">
        <v>778.474528918842</v>
      </c>
      <c r="L2254">
        <v>442.04475433838797</v>
      </c>
      <c r="M2254">
        <v>571.38613864778097</v>
      </c>
    </row>
    <row r="2255" spans="1:13" x14ac:dyDescent="0.2">
      <c r="A2255" t="s">
        <v>5535</v>
      </c>
      <c r="B2255" t="s">
        <v>5536</v>
      </c>
      <c r="C2255" s="1" t="s">
        <v>5536</v>
      </c>
      <c r="D2255">
        <v>-0.73052278537711601</v>
      </c>
      <c r="E2255">
        <f t="shared" si="35"/>
        <v>0.60268548081498408</v>
      </c>
      <c r="F2255">
        <v>3.6909299178070399E-3</v>
      </c>
      <c r="G2255">
        <v>7.7594549694818696E-3</v>
      </c>
      <c r="H2255">
        <v>493.39833916502698</v>
      </c>
      <c r="I2255">
        <v>986.29632686952402</v>
      </c>
      <c r="J2255">
        <v>489.19581470452499</v>
      </c>
      <c r="K2255">
        <v>604.50557316045297</v>
      </c>
      <c r="L2255">
        <v>411.14915322871599</v>
      </c>
      <c r="M2255">
        <v>720.99463944756997</v>
      </c>
    </row>
    <row r="2256" spans="1:13" x14ac:dyDescent="0.2">
      <c r="A2256" t="s">
        <v>5537</v>
      </c>
      <c r="B2256" t="s">
        <v>5538</v>
      </c>
      <c r="C2256" s="1" t="s">
        <v>5538</v>
      </c>
      <c r="D2256">
        <v>-0.73077365632206004</v>
      </c>
      <c r="E2256">
        <f t="shared" si="35"/>
        <v>0.60258068865395475</v>
      </c>
      <c r="F2256">
        <v>1.07881827095448E-4</v>
      </c>
      <c r="G2256">
        <v>3.0838996727515001E-4</v>
      </c>
      <c r="H2256">
        <v>1201.6007046156201</v>
      </c>
      <c r="I2256">
        <v>2052.20401644601</v>
      </c>
      <c r="J2256">
        <v>1207.7021675517999</v>
      </c>
      <c r="K2256">
        <v>1779.89246752806</v>
      </c>
      <c r="L2256">
        <v>1119.3713940504299</v>
      </c>
      <c r="M2256">
        <v>2023.5183667496899</v>
      </c>
    </row>
    <row r="2257" spans="1:13" x14ac:dyDescent="0.2">
      <c r="A2257" t="s">
        <v>5539</v>
      </c>
      <c r="B2257" t="s">
        <v>5540</v>
      </c>
      <c r="C2257" s="1" t="s">
        <v>5540</v>
      </c>
      <c r="D2257">
        <v>-0.73124171361671597</v>
      </c>
      <c r="E2257">
        <f t="shared" si="35"/>
        <v>0.60238522354730162</v>
      </c>
      <c r="F2257">
        <v>2.8547867955379998E-3</v>
      </c>
      <c r="G2257">
        <v>6.1838767375598002E-3</v>
      </c>
      <c r="H2257">
        <v>803.23687404966199</v>
      </c>
      <c r="I2257">
        <v>1322.4331916322301</v>
      </c>
      <c r="J2257">
        <v>525.32959647247299</v>
      </c>
      <c r="K2257">
        <v>1206.0872983249701</v>
      </c>
      <c r="L2257">
        <v>904.29047863309995</v>
      </c>
      <c r="M2257">
        <v>1179.9630910537001</v>
      </c>
    </row>
    <row r="2258" spans="1:13" x14ac:dyDescent="0.2">
      <c r="A2258" t="s">
        <v>5541</v>
      </c>
      <c r="B2258" t="s">
        <v>5542</v>
      </c>
      <c r="C2258" s="1" t="s">
        <v>5543</v>
      </c>
      <c r="D2258">
        <v>-0.73137557289552702</v>
      </c>
      <c r="E2258">
        <f t="shared" si="35"/>
        <v>0.60232933432012503</v>
      </c>
      <c r="F2258">
        <v>1.62636366469054E-3</v>
      </c>
      <c r="G2258">
        <v>3.70257259833804E-3</v>
      </c>
      <c r="H2258">
        <v>1163.8472696926999</v>
      </c>
      <c r="I2258">
        <v>2264.50098366456</v>
      </c>
      <c r="J2258">
        <v>1323.05231704178</v>
      </c>
      <c r="K2258">
        <v>2725.7572942144202</v>
      </c>
      <c r="L2258">
        <v>1802.6394955143401</v>
      </c>
      <c r="M2258">
        <v>2132.5550707224102</v>
      </c>
    </row>
    <row r="2259" spans="1:13" x14ac:dyDescent="0.2">
      <c r="A2259" t="s">
        <v>5544</v>
      </c>
      <c r="B2259" t="s">
        <v>5545</v>
      </c>
      <c r="C2259" s="1" t="s">
        <v>5545</v>
      </c>
      <c r="D2259">
        <v>-0.73227761816689396</v>
      </c>
      <c r="E2259">
        <f t="shared" si="35"/>
        <v>0.6019528455336699</v>
      </c>
      <c r="F2259">
        <v>2.0775472466744399E-3</v>
      </c>
      <c r="G2259">
        <v>4.6377864745427199E-3</v>
      </c>
      <c r="H2259">
        <v>809.74608696740597</v>
      </c>
      <c r="I2259">
        <v>1818.5299240561401</v>
      </c>
      <c r="J2259">
        <v>882.498131640265</v>
      </c>
      <c r="K2259">
        <v>1654.1670037026699</v>
      </c>
      <c r="L2259">
        <v>1150.2669951601099</v>
      </c>
      <c r="M2259">
        <v>1250.1184897338301</v>
      </c>
    </row>
    <row r="2260" spans="1:13" x14ac:dyDescent="0.2">
      <c r="A2260" t="s">
        <v>5546</v>
      </c>
      <c r="B2260" t="s">
        <v>5547</v>
      </c>
      <c r="C2260" s="1" t="s">
        <v>5547</v>
      </c>
      <c r="D2260">
        <v>-0.73369528694996999</v>
      </c>
      <c r="E2260">
        <f t="shared" si="35"/>
        <v>0.60136162522175518</v>
      </c>
      <c r="F2260">
        <v>4.3087109068900301E-4</v>
      </c>
      <c r="G2260">
        <v>1.1011449775543099E-3</v>
      </c>
      <c r="H2260">
        <v>753.76685587480404</v>
      </c>
      <c r="I2260">
        <v>1407.9416923174799</v>
      </c>
      <c r="J2260">
        <v>797.72272056931001</v>
      </c>
      <c r="K2260">
        <v>1416.6043540326</v>
      </c>
      <c r="L2260">
        <v>802.09733650110695</v>
      </c>
      <c r="M2260">
        <v>1088.6765481928101</v>
      </c>
    </row>
    <row r="2261" spans="1:13" x14ac:dyDescent="0.2">
      <c r="A2261" t="s">
        <v>5548</v>
      </c>
      <c r="B2261" t="s">
        <v>5549</v>
      </c>
      <c r="C2261" s="1" t="s">
        <v>5549</v>
      </c>
      <c r="D2261">
        <v>-0.73378313812852303</v>
      </c>
      <c r="E2261">
        <f t="shared" si="35"/>
        <v>0.60132500714411019</v>
      </c>
      <c r="F2261">
        <v>1.1189711965347701E-2</v>
      </c>
      <c r="G2261">
        <v>2.1224922216607E-2</v>
      </c>
      <c r="H2261">
        <v>691.27841186445801</v>
      </c>
      <c r="I2261">
        <v>1359.2903039965599</v>
      </c>
      <c r="J2261">
        <v>1377.2529896937001</v>
      </c>
      <c r="K2261">
        <v>2267.4441208509402</v>
      </c>
      <c r="L2261">
        <v>1093.22896234225</v>
      </c>
      <c r="M2261">
        <v>1630.4790849875301</v>
      </c>
    </row>
    <row r="2262" spans="1:13" x14ac:dyDescent="0.2">
      <c r="A2262" t="s">
        <v>5550</v>
      </c>
      <c r="B2262" t="s">
        <v>5551</v>
      </c>
      <c r="C2262" s="1" t="s">
        <v>5552</v>
      </c>
      <c r="D2262">
        <v>-0.73378863696286201</v>
      </c>
      <c r="E2262">
        <f t="shared" si="35"/>
        <v>0.60132271519730018</v>
      </c>
      <c r="F2262">
        <v>5.0034004782878796E-4</v>
      </c>
      <c r="G2262">
        <v>1.2591688308294601E-3</v>
      </c>
      <c r="H2262">
        <v>1296.6352132146901</v>
      </c>
      <c r="I2262">
        <v>1915.83270069798</v>
      </c>
      <c r="J2262">
        <v>1188.24551583059</v>
      </c>
      <c r="K2262">
        <v>2191.4240729565099</v>
      </c>
      <c r="L2262">
        <v>1512.69616202357</v>
      </c>
      <c r="M2262">
        <v>2542.4992678291801</v>
      </c>
    </row>
    <row r="2263" spans="1:13" x14ac:dyDescent="0.2">
      <c r="A2263" t="s">
        <v>5553</v>
      </c>
      <c r="B2263" t="s">
        <v>5554</v>
      </c>
      <c r="C2263" s="1" t="s">
        <v>5554</v>
      </c>
      <c r="D2263">
        <v>-0.73420122316854097</v>
      </c>
      <c r="E2263">
        <f t="shared" si="35"/>
        <v>0.60115077173178633</v>
      </c>
      <c r="F2263">
        <v>3.5802159881097301E-4</v>
      </c>
      <c r="G2263">
        <v>9.3356388328609302E-4</v>
      </c>
      <c r="H2263">
        <v>865.72531806000802</v>
      </c>
      <c r="I2263">
        <v>1559.0558530112401</v>
      </c>
      <c r="J2263">
        <v>801.89200308099703</v>
      </c>
      <c r="K2263">
        <v>1471.42650395646</v>
      </c>
      <c r="L2263">
        <v>872.20658517305503</v>
      </c>
      <c r="M2263">
        <v>1194.3322690966199</v>
      </c>
    </row>
    <row r="2264" spans="1:13" x14ac:dyDescent="0.2">
      <c r="A2264" t="s">
        <v>5555</v>
      </c>
      <c r="B2264" t="s">
        <v>5556</v>
      </c>
      <c r="C2264" s="1" t="s">
        <v>5556</v>
      </c>
      <c r="D2264">
        <v>-0.73633669187875594</v>
      </c>
      <c r="E2264">
        <f t="shared" si="35"/>
        <v>0.60026161012507806</v>
      </c>
      <c r="F2264">
        <v>3.42937468701294E-4</v>
      </c>
      <c r="G2264">
        <v>8.9724701971342002E-4</v>
      </c>
      <c r="H2264">
        <v>548.07572767407999</v>
      </c>
      <c r="I2264">
        <v>905.21067966799399</v>
      </c>
      <c r="J2264">
        <v>469.73916298332199</v>
      </c>
      <c r="K2264">
        <v>874.96151278483899</v>
      </c>
      <c r="L2264">
        <v>533.54326531703305</v>
      </c>
      <c r="M2264">
        <v>804.67397040338403</v>
      </c>
    </row>
    <row r="2265" spans="1:13" x14ac:dyDescent="0.2">
      <c r="A2265" t="s">
        <v>5557</v>
      </c>
      <c r="B2265" t="s">
        <v>5558</v>
      </c>
      <c r="C2265" s="1" t="s">
        <v>5558</v>
      </c>
      <c r="D2265">
        <v>-0.73650875695004203</v>
      </c>
      <c r="E2265">
        <f t="shared" si="35"/>
        <v>0.60019002334138893</v>
      </c>
      <c r="F2265">
        <v>1.59304633039065E-3</v>
      </c>
      <c r="G2265">
        <v>3.6360594065481399E-3</v>
      </c>
      <c r="H2265">
        <v>303.32932196689001</v>
      </c>
      <c r="I2265">
        <v>519.68528433708104</v>
      </c>
      <c r="J2265">
        <v>334.93236177213203</v>
      </c>
      <c r="K2265">
        <v>648.36329309954294</v>
      </c>
      <c r="L2265">
        <v>360.05258216271898</v>
      </c>
      <c r="M2265">
        <v>495.31401959704101</v>
      </c>
    </row>
    <row r="2266" spans="1:13" x14ac:dyDescent="0.2">
      <c r="A2266" t="s">
        <v>5559</v>
      </c>
      <c r="B2266" t="s">
        <v>5560</v>
      </c>
      <c r="C2266" s="1" t="s">
        <v>5560</v>
      </c>
      <c r="D2266">
        <v>-0.73663376248573198</v>
      </c>
      <c r="E2266">
        <f t="shared" si="35"/>
        <v>0.60013802078859235</v>
      </c>
      <c r="F2266">
        <v>3.41263956495182E-3</v>
      </c>
      <c r="G2266">
        <v>7.2555125522751002E-3</v>
      </c>
      <c r="H2266">
        <v>368.42145114433401</v>
      </c>
      <c r="I2266">
        <v>632.46804817193697</v>
      </c>
      <c r="J2266">
        <v>408.58968614525702</v>
      </c>
      <c r="K2266">
        <v>849.37784282037001</v>
      </c>
      <c r="L2266">
        <v>568.00374347782099</v>
      </c>
      <c r="M2266">
        <v>760.72119050740105</v>
      </c>
    </row>
    <row r="2267" spans="1:13" x14ac:dyDescent="0.2">
      <c r="A2267" t="s">
        <v>5561</v>
      </c>
      <c r="B2267" t="s">
        <v>5562</v>
      </c>
      <c r="C2267" s="1" t="s">
        <v>5563</v>
      </c>
      <c r="D2267">
        <v>-0.73694738552360595</v>
      </c>
      <c r="E2267">
        <f t="shared" si="35"/>
        <v>0.60000757280935724</v>
      </c>
      <c r="F2267">
        <v>2.41280926600803E-3</v>
      </c>
      <c r="G2267">
        <v>5.3124090438207601E-3</v>
      </c>
      <c r="H2267">
        <v>770.69080946094005</v>
      </c>
      <c r="I2267">
        <v>1733.02142337089</v>
      </c>
      <c r="J2267">
        <v>920.021674245442</v>
      </c>
      <c r="K2267">
        <v>1716.29877361638</v>
      </c>
      <c r="L2267">
        <v>1067.08653063407</v>
      </c>
      <c r="M2267">
        <v>1146.99850613171</v>
      </c>
    </row>
    <row r="2268" spans="1:13" x14ac:dyDescent="0.2">
      <c r="A2268" t="s">
        <v>5564</v>
      </c>
      <c r="B2268" t="s">
        <v>5565</v>
      </c>
      <c r="C2268" s="1" t="s">
        <v>5565</v>
      </c>
      <c r="D2268">
        <v>-0.73714489511502701</v>
      </c>
      <c r="E2268">
        <f t="shared" si="35"/>
        <v>0.59992543546532062</v>
      </c>
      <c r="F2268">
        <v>6.5077325534349504E-4</v>
      </c>
      <c r="G2268">
        <v>1.6052062093250101E-3</v>
      </c>
      <c r="H2268">
        <v>2305.5632154650698</v>
      </c>
      <c r="I2268">
        <v>4026.27095467963</v>
      </c>
      <c r="J2268">
        <v>3024.1195818097899</v>
      </c>
      <c r="K2268">
        <v>3937.6922885312702</v>
      </c>
      <c r="L2268">
        <v>1969.00042456642</v>
      </c>
      <c r="M2268">
        <v>4200.0262173680803</v>
      </c>
    </row>
    <row r="2269" spans="1:13" x14ac:dyDescent="0.2">
      <c r="A2269" t="s">
        <v>5566</v>
      </c>
      <c r="B2269" t="s">
        <v>5567</v>
      </c>
      <c r="C2269" s="1" t="s">
        <v>5568</v>
      </c>
      <c r="D2269">
        <v>-0.73831125052639601</v>
      </c>
      <c r="E2269">
        <f t="shared" si="35"/>
        <v>0.59944061817163363</v>
      </c>
      <c r="F2269">
        <v>5.07194409611651E-4</v>
      </c>
      <c r="G2269">
        <v>1.27590129957434E-3</v>
      </c>
      <c r="H2269">
        <v>938.62850273874596</v>
      </c>
      <c r="I2269">
        <v>1364.4502997275699</v>
      </c>
      <c r="J2269">
        <v>978.39162940904998</v>
      </c>
      <c r="K2269">
        <v>1647.5883457118</v>
      </c>
      <c r="L2269">
        <v>742.682718982506</v>
      </c>
      <c r="M2269">
        <v>1423.39387201607</v>
      </c>
    </row>
    <row r="2270" spans="1:13" x14ac:dyDescent="0.2">
      <c r="A2270" t="s">
        <v>5569</v>
      </c>
      <c r="B2270" t="s">
        <v>5570</v>
      </c>
      <c r="C2270" s="1" t="s">
        <v>5571</v>
      </c>
      <c r="D2270">
        <v>-0.738361972912562</v>
      </c>
      <c r="E2270">
        <f t="shared" si="35"/>
        <v>0.59941954336152381</v>
      </c>
      <c r="F2270">
        <v>1.8119684661449E-3</v>
      </c>
      <c r="G2270">
        <v>4.08317948471141E-3</v>
      </c>
      <c r="H2270">
        <v>9184.4994269373801</v>
      </c>
      <c r="I2270">
        <v>13514.765961753301</v>
      </c>
      <c r="J2270">
        <v>6277.5497017623302</v>
      </c>
      <c r="K2270">
        <v>16767.537294713002</v>
      </c>
      <c r="L2270">
        <v>10548.471194252301</v>
      </c>
      <c r="M2270">
        <v>13112.297587045899</v>
      </c>
    </row>
    <row r="2271" spans="1:13" x14ac:dyDescent="0.2">
      <c r="A2271" t="s">
        <v>5572</v>
      </c>
      <c r="B2271" t="s">
        <v>5573</v>
      </c>
      <c r="C2271" s="1" t="s">
        <v>5573</v>
      </c>
      <c r="D2271">
        <v>-0.73852721414619404</v>
      </c>
      <c r="E2271">
        <f t="shared" si="35"/>
        <v>0.59935089187949542</v>
      </c>
      <c r="F2271">
        <v>1.2988287750476701E-4</v>
      </c>
      <c r="G2271">
        <v>3.6622132566768798E-4</v>
      </c>
      <c r="H2271">
        <v>1674.1695624438701</v>
      </c>
      <c r="I2271">
        <v>3010.4889379186402</v>
      </c>
      <c r="J2271">
        <v>2133.28288514615</v>
      </c>
      <c r="K2271">
        <v>3336.8415253657399</v>
      </c>
      <c r="L2271">
        <v>1933.35165405526</v>
      </c>
      <c r="M2271">
        <v>3230.5293223547601</v>
      </c>
    </row>
    <row r="2272" spans="1:13" x14ac:dyDescent="0.2">
      <c r="A2272" t="s">
        <v>5574</v>
      </c>
      <c r="B2272" t="s">
        <v>5575</v>
      </c>
      <c r="C2272" s="1" t="s">
        <v>5575</v>
      </c>
      <c r="D2272">
        <v>-0.73901690541919196</v>
      </c>
      <c r="E2272">
        <f t="shared" si="35"/>
        <v>0.59914748985205113</v>
      </c>
      <c r="F2272">
        <v>2.5607626507343699E-3</v>
      </c>
      <c r="G2272">
        <v>5.6096339606274198E-3</v>
      </c>
      <c r="H2272">
        <v>3862.5669453895398</v>
      </c>
      <c r="I2272">
        <v>5937.68080189388</v>
      </c>
      <c r="J2272">
        <v>2928.2260840410099</v>
      </c>
      <c r="K2272">
        <v>6584.5056868553302</v>
      </c>
      <c r="L2272">
        <v>5253.44048099466</v>
      </c>
      <c r="M2272">
        <v>7582.6997778243203</v>
      </c>
    </row>
    <row r="2273" spans="1:13" x14ac:dyDescent="0.2">
      <c r="A2273" t="s">
        <v>5576</v>
      </c>
      <c r="B2273" t="s">
        <v>5577</v>
      </c>
      <c r="C2273" s="1" t="s">
        <v>5578</v>
      </c>
      <c r="D2273">
        <v>-0.73965573436420196</v>
      </c>
      <c r="E2273">
        <f t="shared" si="35"/>
        <v>0.59888224458636941</v>
      </c>
      <c r="F2273" s="2">
        <v>4.3151175838644901E-5</v>
      </c>
      <c r="G2273">
        <v>1.32967327335963E-4</v>
      </c>
      <c r="H2273">
        <v>1913.70859781686</v>
      </c>
      <c r="I2273">
        <v>3127.6945552372099</v>
      </c>
      <c r="J2273">
        <v>1790.01195835065</v>
      </c>
      <c r="K2273">
        <v>3018.8730558073398</v>
      </c>
      <c r="L2273">
        <v>1973.7535939679101</v>
      </c>
      <c r="M2273">
        <v>3334.4945517241099</v>
      </c>
    </row>
    <row r="2274" spans="1:13" x14ac:dyDescent="0.2">
      <c r="A2274" t="s">
        <v>5579</v>
      </c>
      <c r="B2274" t="s">
        <v>5580</v>
      </c>
      <c r="C2274" s="1" t="s">
        <v>5581</v>
      </c>
      <c r="D2274">
        <v>-0.73997863595658797</v>
      </c>
      <c r="E2274">
        <f t="shared" si="35"/>
        <v>0.59874821876277851</v>
      </c>
      <c r="F2274">
        <v>2.6160626563921299E-4</v>
      </c>
      <c r="G2274">
        <v>6.9859229111745105E-4</v>
      </c>
      <c r="H2274">
        <v>12668.2301805142</v>
      </c>
      <c r="I2274">
        <v>20319.326046456201</v>
      </c>
      <c r="J2274">
        <v>11893.573245003799</v>
      </c>
      <c r="K2274">
        <v>16584.065832967801</v>
      </c>
      <c r="L2274">
        <v>11912.6308124794</v>
      </c>
      <c r="M2274">
        <v>24015.122738551399</v>
      </c>
    </row>
    <row r="2275" spans="1:13" x14ac:dyDescent="0.2">
      <c r="A2275" t="s">
        <v>5582</v>
      </c>
      <c r="B2275" t="s">
        <v>5583</v>
      </c>
      <c r="C2275" s="1" t="s">
        <v>5583</v>
      </c>
      <c r="D2275">
        <v>-0.74042665688809095</v>
      </c>
      <c r="E2275">
        <f t="shared" si="35"/>
        <v>0.59856230969719482</v>
      </c>
      <c r="F2275">
        <v>1.1724376552342099E-3</v>
      </c>
      <c r="G2275">
        <v>2.7644939545529998E-3</v>
      </c>
      <c r="H2275">
        <v>4057.8433329218701</v>
      </c>
      <c r="I2275">
        <v>5550.6811220684003</v>
      </c>
      <c r="J2275">
        <v>4169.2825116862896</v>
      </c>
      <c r="K2275">
        <v>7605.6595994371401</v>
      </c>
      <c r="L2275">
        <v>4995.5810409639298</v>
      </c>
      <c r="M2275">
        <v>8935.9382511602707</v>
      </c>
    </row>
    <row r="2276" spans="1:13" x14ac:dyDescent="0.2">
      <c r="A2276" t="s">
        <v>5584</v>
      </c>
      <c r="B2276" t="s">
        <v>5585</v>
      </c>
      <c r="C2276" s="1" t="s">
        <v>5586</v>
      </c>
      <c r="D2276">
        <v>-0.74138565209126495</v>
      </c>
      <c r="E2276">
        <f t="shared" si="35"/>
        <v>0.5981645626836759</v>
      </c>
      <c r="F2276">
        <v>2.5390119233866201E-3</v>
      </c>
      <c r="G2276">
        <v>5.5718203665266501E-3</v>
      </c>
      <c r="H2276">
        <v>3682.9126688597898</v>
      </c>
      <c r="I2276">
        <v>5970.85220302178</v>
      </c>
      <c r="J2276">
        <v>4153.9951424767796</v>
      </c>
      <c r="K2276">
        <v>5577.2400522542403</v>
      </c>
      <c r="L2276">
        <v>4719.8972156776199</v>
      </c>
      <c r="M2276">
        <v>9445.6214488002206</v>
      </c>
    </row>
    <row r="2277" spans="1:13" x14ac:dyDescent="0.2">
      <c r="A2277" t="s">
        <v>5587</v>
      </c>
      <c r="B2277" t="s">
        <v>5588</v>
      </c>
      <c r="C2277" s="1" t="s">
        <v>5588</v>
      </c>
      <c r="D2277">
        <v>-0.74177939442426999</v>
      </c>
      <c r="E2277">
        <f t="shared" si="35"/>
        <v>0.59800133305642345</v>
      </c>
      <c r="F2277">
        <v>3.9296201954674899E-4</v>
      </c>
      <c r="G2277">
        <v>1.01571107592966E-3</v>
      </c>
      <c r="H2277">
        <v>3242.8898756202698</v>
      </c>
      <c r="I2277">
        <v>5776.2466497381101</v>
      </c>
      <c r="J2277">
        <v>3336.8157701862601</v>
      </c>
      <c r="K2277">
        <v>5123.3126508846599</v>
      </c>
      <c r="L2277">
        <v>4099.6086087834401</v>
      </c>
      <c r="M2277">
        <v>6960.59889314271</v>
      </c>
    </row>
    <row r="2278" spans="1:13" x14ac:dyDescent="0.2">
      <c r="A2278" t="s">
        <v>5589</v>
      </c>
      <c r="B2278" t="s">
        <v>5590</v>
      </c>
      <c r="C2278" s="1" t="s">
        <v>5591</v>
      </c>
      <c r="D2278">
        <v>-0.74280276680478396</v>
      </c>
      <c r="E2278">
        <f t="shared" si="35"/>
        <v>0.59757729261188708</v>
      </c>
      <c r="F2278">
        <v>6.8980274116762E-4</v>
      </c>
      <c r="G2278">
        <v>1.6960839190515999E-3</v>
      </c>
      <c r="H2278">
        <v>1408.5936753998899</v>
      </c>
      <c r="I2278">
        <v>2033.7754602638399</v>
      </c>
      <c r="J2278">
        <v>1538.4652468122399</v>
      </c>
      <c r="K2278">
        <v>2289.3729808204798</v>
      </c>
      <c r="L2278">
        <v>1463.97617565832</v>
      </c>
      <c r="M2278">
        <v>3058.9444316069798</v>
      </c>
    </row>
    <row r="2279" spans="1:13" x14ac:dyDescent="0.2">
      <c r="A2279" t="s">
        <v>5592</v>
      </c>
      <c r="B2279" t="s">
        <v>5593</v>
      </c>
      <c r="C2279" s="1" t="s">
        <v>5593</v>
      </c>
      <c r="D2279">
        <v>-0.74341455418874303</v>
      </c>
      <c r="E2279">
        <f t="shared" si="35"/>
        <v>0.59732393848416487</v>
      </c>
      <c r="F2279">
        <v>1.77605039854317E-3</v>
      </c>
      <c r="G2279">
        <v>4.0095193791774798E-3</v>
      </c>
      <c r="H2279">
        <v>615.77154201862197</v>
      </c>
      <c r="I2279">
        <v>1422.6845372632099</v>
      </c>
      <c r="J2279">
        <v>751.86061294076103</v>
      </c>
      <c r="K2279">
        <v>1112.5241624549101</v>
      </c>
      <c r="L2279">
        <v>684.45639381427804</v>
      </c>
      <c r="M2279">
        <v>899.34149633319396</v>
      </c>
    </row>
    <row r="2280" spans="1:13" x14ac:dyDescent="0.2">
      <c r="A2280" t="s">
        <v>5594</v>
      </c>
      <c r="B2280" t="s">
        <v>5595</v>
      </c>
      <c r="C2280" s="1" t="s">
        <v>5596</v>
      </c>
      <c r="D2280">
        <v>-0.74417520275076399</v>
      </c>
      <c r="E2280">
        <f t="shared" si="35"/>
        <v>0.59700908757941495</v>
      </c>
      <c r="F2280">
        <v>3.30423064333164E-4</v>
      </c>
      <c r="G2280">
        <v>8.6669718396095404E-4</v>
      </c>
      <c r="H2280">
        <v>982.89115057940796</v>
      </c>
      <c r="I2280">
        <v>1763.24425550964</v>
      </c>
      <c r="J2280">
        <v>1056.2182362938599</v>
      </c>
      <c r="K2280">
        <v>1585.4565757980899</v>
      </c>
      <c r="L2280">
        <v>823.48659880780303</v>
      </c>
      <c r="M2280">
        <v>1444.5250161968299</v>
      </c>
    </row>
    <row r="2281" spans="1:13" x14ac:dyDescent="0.2">
      <c r="A2281" t="s">
        <v>5597</v>
      </c>
      <c r="B2281" t="s">
        <v>5598</v>
      </c>
      <c r="C2281" s="1" t="s">
        <v>5599</v>
      </c>
      <c r="D2281">
        <v>-0.74454330262774704</v>
      </c>
      <c r="E2281">
        <f t="shared" si="35"/>
        <v>0.59685678169883161</v>
      </c>
      <c r="F2281">
        <v>1.8019289279104601E-2</v>
      </c>
      <c r="G2281">
        <v>3.2386092665348698E-2</v>
      </c>
      <c r="H2281">
        <v>154.91926744231699</v>
      </c>
      <c r="I2281">
        <v>266.10835127047699</v>
      </c>
      <c r="J2281">
        <v>183.44843051419701</v>
      </c>
      <c r="K2281">
        <v>383.75504946703501</v>
      </c>
      <c r="L2281">
        <v>163.984344351337</v>
      </c>
      <c r="M2281">
        <v>191.02554339408101</v>
      </c>
    </row>
    <row r="2282" spans="1:13" x14ac:dyDescent="0.2">
      <c r="A2282" t="s">
        <v>5600</v>
      </c>
      <c r="B2282" t="s">
        <v>5601</v>
      </c>
      <c r="C2282" s="1" t="s">
        <v>5602</v>
      </c>
      <c r="D2282">
        <v>-0.74525091446828295</v>
      </c>
      <c r="E2282">
        <f t="shared" si="35"/>
        <v>0.59656410767168189</v>
      </c>
      <c r="F2282">
        <v>3.0826063672802098E-4</v>
      </c>
      <c r="G2282">
        <v>8.1268713319205405E-4</v>
      </c>
      <c r="H2282">
        <v>1605.17190551577</v>
      </c>
      <c r="I2282">
        <v>2735.5348796807202</v>
      </c>
      <c r="J2282">
        <v>1595.44544113862</v>
      </c>
      <c r="K2282">
        <v>2270.3679688468801</v>
      </c>
      <c r="L2282">
        <v>1232.2591673357699</v>
      </c>
      <c r="M2282">
        <v>2423.3196146496898</v>
      </c>
    </row>
    <row r="2283" spans="1:13" x14ac:dyDescent="0.2">
      <c r="A2283" t="s">
        <v>5603</v>
      </c>
      <c r="B2283" t="s">
        <v>5604</v>
      </c>
      <c r="C2283" s="1" t="s">
        <v>5604</v>
      </c>
      <c r="D2283">
        <v>-0.74606160051460502</v>
      </c>
      <c r="E2283">
        <f t="shared" si="35"/>
        <v>0.59622897770394345</v>
      </c>
      <c r="F2283">
        <v>1.35861667800183E-3</v>
      </c>
      <c r="G2283">
        <v>3.1614454831943701E-3</v>
      </c>
      <c r="H2283">
        <v>696.48578219865306</v>
      </c>
      <c r="I2283">
        <v>1037.8962841795901</v>
      </c>
      <c r="J2283">
        <v>571.19170410102197</v>
      </c>
      <c r="K2283">
        <v>1363.97509010569</v>
      </c>
      <c r="L2283">
        <v>841.31098406338299</v>
      </c>
      <c r="M2283">
        <v>1136.85555692495</v>
      </c>
    </row>
    <row r="2284" spans="1:13" x14ac:dyDescent="0.2">
      <c r="A2284" t="s">
        <v>5605</v>
      </c>
      <c r="B2284" t="s">
        <v>5606</v>
      </c>
      <c r="C2284" s="1" t="s">
        <v>5607</v>
      </c>
      <c r="D2284">
        <v>-0.74630931054480198</v>
      </c>
      <c r="E2284">
        <f t="shared" si="35"/>
        <v>0.596126614269331</v>
      </c>
      <c r="F2284" s="2">
        <v>4.0636754552345798E-5</v>
      </c>
      <c r="G2284">
        <v>1.2596987949643201E-4</v>
      </c>
      <c r="H2284">
        <v>2434.44563123641</v>
      </c>
      <c r="I2284">
        <v>3982.0424198424298</v>
      </c>
      <c r="J2284">
        <v>2441.80979101094</v>
      </c>
      <c r="K2284">
        <v>4544.3907476886798</v>
      </c>
      <c r="L2284">
        <v>2690.2938812422299</v>
      </c>
      <c r="M2284">
        <v>4167.0616324460898</v>
      </c>
    </row>
    <row r="2285" spans="1:13" x14ac:dyDescent="0.2">
      <c r="A2285" t="s">
        <v>5608</v>
      </c>
      <c r="B2285" t="s">
        <v>5609</v>
      </c>
      <c r="C2285" s="1" t="s">
        <v>5609</v>
      </c>
      <c r="D2285">
        <v>-0.74750347110772797</v>
      </c>
      <c r="E2285">
        <f t="shared" si="35"/>
        <v>0.59563338712411062</v>
      </c>
      <c r="F2285">
        <v>1.5717920641181301E-3</v>
      </c>
      <c r="G2285">
        <v>3.5929727195203099E-3</v>
      </c>
      <c r="H2285">
        <v>739.44658745576601</v>
      </c>
      <c r="I2285">
        <v>1494.9244774973099</v>
      </c>
      <c r="J2285">
        <v>650.40807182306105</v>
      </c>
      <c r="K2285">
        <v>1331.0818001513701</v>
      </c>
      <c r="L2285">
        <v>903.10218628272798</v>
      </c>
      <c r="M2285">
        <v>1024.4378698833</v>
      </c>
    </row>
    <row r="2286" spans="1:13" x14ac:dyDescent="0.2">
      <c r="A2286" t="s">
        <v>5610</v>
      </c>
      <c r="B2286" t="s">
        <v>5611</v>
      </c>
      <c r="C2286" s="1" t="s">
        <v>5611</v>
      </c>
      <c r="D2286">
        <v>-0.74772317557970602</v>
      </c>
      <c r="E2286">
        <f t="shared" si="35"/>
        <v>0.59554268649010167</v>
      </c>
      <c r="F2286">
        <v>3.7105668815617699E-4</v>
      </c>
      <c r="G2286">
        <v>9.63102386740793E-4</v>
      </c>
      <c r="H2286">
        <v>736.84290228866905</v>
      </c>
      <c r="I2286">
        <v>1292.2103594934799</v>
      </c>
      <c r="J2286">
        <v>835.24626317448701</v>
      </c>
      <c r="K2286">
        <v>1175.3868943676</v>
      </c>
      <c r="L2286">
        <v>825.86318350854697</v>
      </c>
      <c r="M2286">
        <v>1559.4784405401699</v>
      </c>
    </row>
    <row r="2287" spans="1:13" x14ac:dyDescent="0.2">
      <c r="A2287" t="s">
        <v>5612</v>
      </c>
      <c r="B2287" t="s">
        <v>5613</v>
      </c>
      <c r="C2287" s="1" t="s">
        <v>5613</v>
      </c>
      <c r="D2287">
        <v>-0.749035955907285</v>
      </c>
      <c r="E2287">
        <f t="shared" si="35"/>
        <v>0.59500101891537516</v>
      </c>
      <c r="F2287">
        <v>8.9575443890148505E-4</v>
      </c>
      <c r="G2287">
        <v>2.1555068041188901E-3</v>
      </c>
      <c r="H2287">
        <v>744.65395778996196</v>
      </c>
      <c r="I2287">
        <v>1198.59329408808</v>
      </c>
      <c r="J2287">
        <v>753.25037377799003</v>
      </c>
      <c r="K2287">
        <v>1230.9400062904499</v>
      </c>
      <c r="L2287">
        <v>926.868033290168</v>
      </c>
      <c r="M2287">
        <v>1647.38400033214</v>
      </c>
    </row>
    <row r="2288" spans="1:13" x14ac:dyDescent="0.2">
      <c r="A2288" t="s">
        <v>5614</v>
      </c>
      <c r="B2288" t="s">
        <v>5615</v>
      </c>
      <c r="C2288" s="1" t="s">
        <v>5616</v>
      </c>
      <c r="D2288">
        <v>-0.74949459399927298</v>
      </c>
      <c r="E2288">
        <f t="shared" si="35"/>
        <v>0.59481189595278228</v>
      </c>
      <c r="F2288">
        <v>3.25526102502227E-4</v>
      </c>
      <c r="G2288">
        <v>8.5457486976684403E-4</v>
      </c>
      <c r="H2288">
        <v>7761.5854831184497</v>
      </c>
      <c r="I2288">
        <v>10048.7231150115</v>
      </c>
      <c r="J2288">
        <v>5320.0044849117103</v>
      </c>
      <c r="K2288">
        <v>10625.994579242401</v>
      </c>
      <c r="L2288">
        <v>5912.9427354511199</v>
      </c>
      <c r="M2288">
        <v>11259.518865276799</v>
      </c>
    </row>
    <row r="2289" spans="1:13" x14ac:dyDescent="0.2">
      <c r="A2289" t="s">
        <v>5617</v>
      </c>
      <c r="B2289" t="s">
        <v>5618</v>
      </c>
      <c r="C2289" s="1" t="s">
        <v>5618</v>
      </c>
      <c r="D2289">
        <v>-0.74980572383989996</v>
      </c>
      <c r="E2289">
        <f t="shared" si="35"/>
        <v>0.59468363338080954</v>
      </c>
      <c r="F2289">
        <v>5.8433014516195601E-4</v>
      </c>
      <c r="G2289">
        <v>1.4552583184389101E-3</v>
      </c>
      <c r="H2289">
        <v>514.22782050180899</v>
      </c>
      <c r="I2289">
        <v>992.19346484781704</v>
      </c>
      <c r="J2289">
        <v>725.45515703341505</v>
      </c>
      <c r="K2289">
        <v>1016.7681405879</v>
      </c>
      <c r="L2289">
        <v>579.886666981541</v>
      </c>
      <c r="M2289">
        <v>1049.79524290021</v>
      </c>
    </row>
    <row r="2290" spans="1:13" x14ac:dyDescent="0.2">
      <c r="A2290" t="s">
        <v>5619</v>
      </c>
      <c r="B2290" t="s">
        <v>5620</v>
      </c>
      <c r="C2290" s="1" t="s">
        <v>5620</v>
      </c>
      <c r="D2290">
        <v>-0.75005040876229501</v>
      </c>
      <c r="E2290">
        <f t="shared" si="35"/>
        <v>0.59458278200487391</v>
      </c>
      <c r="F2290">
        <v>1.88322790327596E-4</v>
      </c>
      <c r="G2290">
        <v>5.1713771538631104E-4</v>
      </c>
      <c r="H2290">
        <v>827.97188313709103</v>
      </c>
      <c r="I2290">
        <v>1461.0159341221199</v>
      </c>
      <c r="J2290">
        <v>844.974589035088</v>
      </c>
      <c r="K2290">
        <v>1630.7762197351501</v>
      </c>
      <c r="L2290">
        <v>954.19875734872403</v>
      </c>
      <c r="M2290">
        <v>1327.0358545518</v>
      </c>
    </row>
    <row r="2291" spans="1:13" x14ac:dyDescent="0.2">
      <c r="A2291" t="s">
        <v>5621</v>
      </c>
      <c r="B2291" t="s">
        <v>5622</v>
      </c>
      <c r="C2291" s="1" t="s">
        <v>5622</v>
      </c>
      <c r="D2291">
        <v>-0.75016500344512804</v>
      </c>
      <c r="E2291">
        <f t="shared" si="35"/>
        <v>0.5945355555866727</v>
      </c>
      <c r="F2291">
        <v>3.52805112631227E-3</v>
      </c>
      <c r="G2291">
        <v>7.4727253549126196E-3</v>
      </c>
      <c r="H2291">
        <v>1964.4804585752699</v>
      </c>
      <c r="I2291">
        <v>2991.3232394891802</v>
      </c>
      <c r="J2291">
        <v>1366.1349029958701</v>
      </c>
      <c r="K2291">
        <v>3954.50441450792</v>
      </c>
      <c r="L2291">
        <v>2359.9486078388099</v>
      </c>
      <c r="M2291">
        <v>2627.02384455222</v>
      </c>
    </row>
    <row r="2292" spans="1:13" x14ac:dyDescent="0.2">
      <c r="A2292" t="s">
        <v>5623</v>
      </c>
      <c r="B2292" t="s">
        <v>5624</v>
      </c>
      <c r="C2292" s="1" t="s">
        <v>5625</v>
      </c>
      <c r="D2292">
        <v>-0.75079329788382898</v>
      </c>
      <c r="E2292">
        <f t="shared" si="35"/>
        <v>0.594276691415633</v>
      </c>
      <c r="F2292" s="2">
        <v>3.2493857704173902E-5</v>
      </c>
      <c r="G2292">
        <v>1.02208251856109E-4</v>
      </c>
      <c r="H2292">
        <v>1700.2064141148401</v>
      </c>
      <c r="I2292">
        <v>2981.0032480271698</v>
      </c>
      <c r="J2292">
        <v>1726.0829598381199</v>
      </c>
      <c r="K2292">
        <v>3055.42115575658</v>
      </c>
      <c r="L2292">
        <v>1913.15068409894</v>
      </c>
      <c r="M2292">
        <v>2949.0624818670199</v>
      </c>
    </row>
    <row r="2293" spans="1:13" x14ac:dyDescent="0.2">
      <c r="A2293" t="s">
        <v>5626</v>
      </c>
      <c r="B2293" t="s">
        <v>5627</v>
      </c>
      <c r="C2293" s="1" t="s">
        <v>5628</v>
      </c>
      <c r="D2293">
        <v>-0.75141756307410601</v>
      </c>
      <c r="E2293">
        <f t="shared" si="35"/>
        <v>0.59401959896808765</v>
      </c>
      <c r="F2293">
        <v>4.3510084924690299E-3</v>
      </c>
      <c r="G2293">
        <v>9.0278698442871307E-3</v>
      </c>
      <c r="H2293">
        <v>443.92832099016999</v>
      </c>
      <c r="I2293">
        <v>985.55918462223701</v>
      </c>
      <c r="J2293">
        <v>792.16367722039502</v>
      </c>
      <c r="K2293">
        <v>1134.45302242445</v>
      </c>
      <c r="L2293">
        <v>532.35497296666097</v>
      </c>
      <c r="M2293">
        <v>855.38871643720995</v>
      </c>
    </row>
    <row r="2294" spans="1:13" x14ac:dyDescent="0.2">
      <c r="A2294" t="s">
        <v>5629</v>
      </c>
      <c r="B2294" t="s">
        <v>5630</v>
      </c>
      <c r="C2294" s="1" t="s">
        <v>5631</v>
      </c>
      <c r="D2294">
        <v>-0.75156391820342205</v>
      </c>
      <c r="E2294">
        <f t="shared" si="35"/>
        <v>0.59395934132307104</v>
      </c>
      <c r="F2294">
        <v>2.3595248401801399E-3</v>
      </c>
      <c r="G2294">
        <v>5.20740083860524E-3</v>
      </c>
      <c r="H2294">
        <v>512.92597791826097</v>
      </c>
      <c r="I2294">
        <v>900.78782618427397</v>
      </c>
      <c r="J2294">
        <v>372.45590437730903</v>
      </c>
      <c r="K2294">
        <v>619.12481314014997</v>
      </c>
      <c r="L2294">
        <v>425.40866143317999</v>
      </c>
      <c r="M2294">
        <v>687.18480875835201</v>
      </c>
    </row>
    <row r="2295" spans="1:13" x14ac:dyDescent="0.2">
      <c r="A2295" t="s">
        <v>5632</v>
      </c>
      <c r="B2295" t="s">
        <v>5633</v>
      </c>
      <c r="C2295" s="1" t="s">
        <v>5634</v>
      </c>
      <c r="D2295">
        <v>-0.75192568448157504</v>
      </c>
      <c r="E2295">
        <f t="shared" si="35"/>
        <v>0.59381042036903708</v>
      </c>
      <c r="F2295" s="2">
        <v>7.2784535613567197E-5</v>
      </c>
      <c r="G2295">
        <v>2.1458471639800399E-4</v>
      </c>
      <c r="H2295">
        <v>2235.2637159534302</v>
      </c>
      <c r="I2295">
        <v>3746.1569007107</v>
      </c>
      <c r="J2295">
        <v>1897.02354281726</v>
      </c>
      <c r="K2295">
        <v>3157.0248736154699</v>
      </c>
      <c r="L2295">
        <v>2035.5447961872501</v>
      </c>
      <c r="M2295">
        <v>3484.1030525238898</v>
      </c>
    </row>
    <row r="2296" spans="1:13" x14ac:dyDescent="0.2">
      <c r="A2296" t="s">
        <v>5635</v>
      </c>
      <c r="B2296" t="s">
        <v>5636</v>
      </c>
      <c r="C2296" s="1" t="s">
        <v>5636</v>
      </c>
      <c r="D2296">
        <v>-0.75280313043769898</v>
      </c>
      <c r="E2296">
        <f t="shared" si="35"/>
        <v>0.59344937515684237</v>
      </c>
      <c r="F2296">
        <v>1.4212141764589001E-3</v>
      </c>
      <c r="G2296">
        <v>3.2886111778910902E-3</v>
      </c>
      <c r="H2296">
        <v>299.42379421624298</v>
      </c>
      <c r="I2296">
        <v>505.679581638635</v>
      </c>
      <c r="J2296">
        <v>379.40470856345303</v>
      </c>
      <c r="K2296">
        <v>624.24154713304301</v>
      </c>
      <c r="L2296">
        <v>380.25355211904298</v>
      </c>
      <c r="M2296">
        <v>655.06546960359503</v>
      </c>
    </row>
    <row r="2297" spans="1:13" x14ac:dyDescent="0.2">
      <c r="A2297" t="s">
        <v>5637</v>
      </c>
      <c r="B2297" t="s">
        <v>5638</v>
      </c>
      <c r="C2297" s="1" t="s">
        <v>5639</v>
      </c>
      <c r="D2297">
        <v>-0.75342332002437695</v>
      </c>
      <c r="E2297">
        <f t="shared" si="35"/>
        <v>0.59319431638544584</v>
      </c>
      <c r="F2297">
        <v>1.25017173706705E-3</v>
      </c>
      <c r="G2297">
        <v>2.9310171779763899E-3</v>
      </c>
      <c r="H2297">
        <v>3266.3230421241501</v>
      </c>
      <c r="I2297">
        <v>5783.6180722109802</v>
      </c>
      <c r="J2297">
        <v>2872.6356505518502</v>
      </c>
      <c r="K2297">
        <v>5774.5997919801403</v>
      </c>
      <c r="L2297">
        <v>4742.4747703346902</v>
      </c>
      <c r="M2297">
        <v>6788.1687566276996</v>
      </c>
    </row>
    <row r="2298" spans="1:13" x14ac:dyDescent="0.2">
      <c r="A2298" t="s">
        <v>5640</v>
      </c>
      <c r="B2298" t="s">
        <v>5641</v>
      </c>
      <c r="C2298" s="1" t="s">
        <v>5641</v>
      </c>
      <c r="D2298">
        <v>-0.75409325943469996</v>
      </c>
      <c r="E2298">
        <f t="shared" si="35"/>
        <v>0.59291892069688135</v>
      </c>
      <c r="F2298">
        <v>4.0812338067297099E-4</v>
      </c>
      <c r="G2298">
        <v>1.0500885988625501E-3</v>
      </c>
      <c r="H2298">
        <v>762.879753959646</v>
      </c>
      <c r="I2298">
        <v>1398.3588431027599</v>
      </c>
      <c r="J2298">
        <v>920.021674245442</v>
      </c>
      <c r="K2298">
        <v>1674.6339396742401</v>
      </c>
      <c r="L2298">
        <v>1049.26214537849</v>
      </c>
      <c r="M2298">
        <v>1535.8115590577199</v>
      </c>
    </row>
    <row r="2299" spans="1:13" x14ac:dyDescent="0.2">
      <c r="A2299" t="s">
        <v>5642</v>
      </c>
      <c r="B2299" t="s">
        <v>5643</v>
      </c>
      <c r="C2299" s="1" t="s">
        <v>5643</v>
      </c>
      <c r="D2299">
        <v>-0.75438247507468803</v>
      </c>
      <c r="E2299">
        <f t="shared" si="35"/>
        <v>0.59280007074381169</v>
      </c>
      <c r="F2299" s="2">
        <v>8.7765524686633399E-5</v>
      </c>
      <c r="G2299">
        <v>2.5511608721557201E-4</v>
      </c>
      <c r="H2299">
        <v>958.15614149197904</v>
      </c>
      <c r="I2299">
        <v>1550.94728829109</v>
      </c>
      <c r="J2299">
        <v>967.27354271121999</v>
      </c>
      <c r="K2299">
        <v>1728.72512759912</v>
      </c>
      <c r="L2299">
        <v>893.59584747975202</v>
      </c>
      <c r="M2299">
        <v>1474.95386381713</v>
      </c>
    </row>
    <row r="2300" spans="1:13" x14ac:dyDescent="0.2">
      <c r="A2300" t="s">
        <v>5644</v>
      </c>
      <c r="B2300" t="s">
        <v>5645</v>
      </c>
      <c r="C2300" s="1" t="s">
        <v>5645</v>
      </c>
      <c r="D2300">
        <v>-0.75492901353499697</v>
      </c>
      <c r="E2300">
        <f t="shared" si="35"/>
        <v>0.59257554188078032</v>
      </c>
      <c r="F2300" s="2">
        <v>1.78959916548082E-5</v>
      </c>
      <c r="G2300" s="2">
        <v>5.9044404151908397E-5</v>
      </c>
      <c r="H2300">
        <v>5814.0289781293204</v>
      </c>
      <c r="I2300">
        <v>9529.7749729216794</v>
      </c>
      <c r="J2300">
        <v>6035.7313160845197</v>
      </c>
      <c r="K2300">
        <v>9403.0951549408292</v>
      </c>
      <c r="L2300">
        <v>5672.9076806759804</v>
      </c>
      <c r="M2300">
        <v>10637.417980595201</v>
      </c>
    </row>
    <row r="2301" spans="1:13" x14ac:dyDescent="0.2">
      <c r="A2301" t="s">
        <v>5646</v>
      </c>
      <c r="B2301" t="s">
        <v>5647</v>
      </c>
      <c r="C2301" s="1" t="s">
        <v>5647</v>
      </c>
      <c r="D2301">
        <v>-0.75594953965967704</v>
      </c>
      <c r="E2301">
        <f t="shared" si="35"/>
        <v>0.59215651709305783</v>
      </c>
      <c r="F2301">
        <v>5.4772654252789902E-4</v>
      </c>
      <c r="G2301">
        <v>1.37119440214931E-3</v>
      </c>
      <c r="H2301">
        <v>1916.3122829839599</v>
      </c>
      <c r="I2301">
        <v>2624.2264003404398</v>
      </c>
      <c r="J2301">
        <v>1243.8359493197399</v>
      </c>
      <c r="K2301">
        <v>2622.6916523575601</v>
      </c>
      <c r="L2301">
        <v>1639.8434435133699</v>
      </c>
      <c r="M2301">
        <v>2860.3116763078301</v>
      </c>
    </row>
    <row r="2302" spans="1:13" x14ac:dyDescent="0.2">
      <c r="A2302" t="s">
        <v>5648</v>
      </c>
      <c r="B2302" t="s">
        <v>5649</v>
      </c>
      <c r="C2302" s="1" t="s">
        <v>5649</v>
      </c>
      <c r="D2302">
        <v>-0.75635425443910598</v>
      </c>
      <c r="E2302">
        <f t="shared" si="35"/>
        <v>0.59199042455389517</v>
      </c>
      <c r="F2302">
        <v>1.4288910895913999E-2</v>
      </c>
      <c r="G2302">
        <v>2.63292698990625E-2</v>
      </c>
      <c r="H2302">
        <v>947.74140082358804</v>
      </c>
      <c r="I2302">
        <v>2065.4725768971598</v>
      </c>
      <c r="J2302">
        <v>668.47496270703505</v>
      </c>
      <c r="K2302">
        <v>910.77865073509599</v>
      </c>
      <c r="L2302">
        <v>1124.12456345192</v>
      </c>
      <c r="M2302">
        <v>1654.1459664699801</v>
      </c>
    </row>
    <row r="2303" spans="1:13" x14ac:dyDescent="0.2">
      <c r="A2303" t="s">
        <v>5650</v>
      </c>
      <c r="B2303" t="s">
        <v>5651</v>
      </c>
      <c r="C2303" s="1" t="s">
        <v>5652</v>
      </c>
      <c r="D2303">
        <v>-0.75685758008373905</v>
      </c>
      <c r="E2303">
        <f t="shared" si="35"/>
        <v>0.59178392769696542</v>
      </c>
      <c r="F2303" s="2">
        <v>6.7400557313113802E-5</v>
      </c>
      <c r="G2303">
        <v>1.9994639516500201E-4</v>
      </c>
      <c r="H2303">
        <v>1291.4278428804901</v>
      </c>
      <c r="I2303">
        <v>2337.4780661459299</v>
      </c>
      <c r="J2303">
        <v>1257.73355769203</v>
      </c>
      <c r="K2303">
        <v>2277.6775888367201</v>
      </c>
      <c r="L2303">
        <v>1338.01718651888</v>
      </c>
      <c r="M2303">
        <v>1953.3629680695601</v>
      </c>
    </row>
    <row r="2304" spans="1:13" x14ac:dyDescent="0.2">
      <c r="A2304" t="s">
        <v>5653</v>
      </c>
      <c r="B2304" t="s">
        <v>5654</v>
      </c>
      <c r="C2304" s="1" t="s">
        <v>5654</v>
      </c>
      <c r="D2304">
        <v>-0.75688118071306598</v>
      </c>
      <c r="E2304">
        <f t="shared" si="35"/>
        <v>0.59177424695468295</v>
      </c>
      <c r="F2304">
        <v>2.55345102853306E-3</v>
      </c>
      <c r="G2304">
        <v>5.5995466724650701E-3</v>
      </c>
      <c r="H2304">
        <v>831.87741088773703</v>
      </c>
      <c r="I2304">
        <v>1203.75328981908</v>
      </c>
      <c r="J2304">
        <v>646.23878931137494</v>
      </c>
      <c r="K2304">
        <v>1321.57929416457</v>
      </c>
      <c r="L2304">
        <v>544.23789647038097</v>
      </c>
      <c r="M2304">
        <v>890.88903866088901</v>
      </c>
    </row>
    <row r="2305" spans="1:13" x14ac:dyDescent="0.2">
      <c r="A2305" t="s">
        <v>5655</v>
      </c>
      <c r="B2305" t="s">
        <v>5656</v>
      </c>
      <c r="C2305" s="1" t="s">
        <v>5656</v>
      </c>
      <c r="D2305">
        <v>-0.75798247131537499</v>
      </c>
      <c r="E2305">
        <f t="shared" si="35"/>
        <v>0.59132268462440141</v>
      </c>
      <c r="F2305">
        <v>1.70482709995572E-3</v>
      </c>
      <c r="G2305">
        <v>3.85855469814923E-3</v>
      </c>
      <c r="H2305">
        <v>1204.20438978272</v>
      </c>
      <c r="I2305">
        <v>2148.7696508405602</v>
      </c>
      <c r="J2305">
        <v>1908.14162951509</v>
      </c>
      <c r="K2305">
        <v>2863.1781500235702</v>
      </c>
      <c r="L2305">
        <v>1645.78490526523</v>
      </c>
      <c r="M2305">
        <v>3034.4323043572999</v>
      </c>
    </row>
    <row r="2306" spans="1:13" x14ac:dyDescent="0.2">
      <c r="A2306" t="s">
        <v>5657</v>
      </c>
      <c r="B2306" t="s">
        <v>5658</v>
      </c>
      <c r="C2306" s="1" t="s">
        <v>5659</v>
      </c>
      <c r="D2306">
        <v>-0.75817683981061101</v>
      </c>
      <c r="E2306">
        <f t="shared" si="35"/>
        <v>0.59124302346582769</v>
      </c>
      <c r="F2306">
        <v>5.3885185670671297E-4</v>
      </c>
      <c r="G2306">
        <v>1.3500664605255799E-3</v>
      </c>
      <c r="H2306">
        <v>2131.1163092695201</v>
      </c>
      <c r="I2306">
        <v>4389.6820825919403</v>
      </c>
      <c r="J2306">
        <v>2817.0452170627</v>
      </c>
      <c r="K2306">
        <v>4037.8340823921899</v>
      </c>
      <c r="L2306">
        <v>3103.8196191716902</v>
      </c>
      <c r="M2306">
        <v>5192.3447480966197</v>
      </c>
    </row>
    <row r="2307" spans="1:13" x14ac:dyDescent="0.2">
      <c r="A2307" t="s">
        <v>5660</v>
      </c>
      <c r="B2307" t="s">
        <v>5661</v>
      </c>
      <c r="C2307" s="1" t="s">
        <v>5661</v>
      </c>
      <c r="D2307">
        <v>-0.75819259949987405</v>
      </c>
      <c r="E2307">
        <f t="shared" si="35"/>
        <v>0.59123656488991805</v>
      </c>
      <c r="F2307">
        <v>2.1090191202494099E-2</v>
      </c>
      <c r="G2307">
        <v>3.7130702582320103E-2</v>
      </c>
      <c r="H2307">
        <v>244.74640570719001</v>
      </c>
      <c r="I2307">
        <v>551.38240097040705</v>
      </c>
      <c r="J2307">
        <v>247.37742902671999</v>
      </c>
      <c r="K2307">
        <v>710.495063013253</v>
      </c>
      <c r="L2307">
        <v>510.96571065996397</v>
      </c>
      <c r="M2307">
        <v>436.14681589090998</v>
      </c>
    </row>
    <row r="2308" spans="1:13" x14ac:dyDescent="0.2">
      <c r="A2308" t="s">
        <v>5662</v>
      </c>
      <c r="B2308" t="s">
        <v>5663</v>
      </c>
      <c r="C2308" s="1" t="s">
        <v>5664</v>
      </c>
      <c r="D2308">
        <v>-0.75851582241056903</v>
      </c>
      <c r="E2308">
        <f t="shared" ref="E2308:E2371" si="36">2^(D2308)</f>
        <v>0.59110411846684252</v>
      </c>
      <c r="F2308">
        <v>1.17388533318824E-3</v>
      </c>
      <c r="G2308">
        <v>2.7668562012025102E-3</v>
      </c>
      <c r="H2308">
        <v>6116.05645751266</v>
      </c>
      <c r="I2308">
        <v>7079.5141429408905</v>
      </c>
      <c r="J2308">
        <v>3700.9331095401999</v>
      </c>
      <c r="K2308">
        <v>8998.8731695022198</v>
      </c>
      <c r="L2308">
        <v>4425.2007127853703</v>
      </c>
      <c r="M2308">
        <v>8016.31085641354</v>
      </c>
    </row>
    <row r="2309" spans="1:13" x14ac:dyDescent="0.2">
      <c r="A2309" t="s">
        <v>5665</v>
      </c>
      <c r="B2309" t="s">
        <v>5666</v>
      </c>
      <c r="C2309" s="1" t="s">
        <v>5667</v>
      </c>
      <c r="D2309">
        <v>-0.75852716323144198</v>
      </c>
      <c r="E2309">
        <f t="shared" si="36"/>
        <v>0.59109947189955914</v>
      </c>
      <c r="F2309">
        <v>5.5494235311350903E-4</v>
      </c>
      <c r="G2309">
        <v>1.3875794695497299E-3</v>
      </c>
      <c r="H2309">
        <v>593.64021809829103</v>
      </c>
      <c r="I2309">
        <v>1066.6448318237699</v>
      </c>
      <c r="J2309">
        <v>490.585575541754</v>
      </c>
      <c r="K2309">
        <v>818.67743886300798</v>
      </c>
      <c r="L2309">
        <v>540.67301941926496</v>
      </c>
      <c r="M2309">
        <v>863.84117410951501</v>
      </c>
    </row>
    <row r="2310" spans="1:13" x14ac:dyDescent="0.2">
      <c r="A2310" t="s">
        <v>5668</v>
      </c>
      <c r="B2310" t="s">
        <v>5669</v>
      </c>
      <c r="C2310" s="1" t="s">
        <v>5669</v>
      </c>
      <c r="D2310">
        <v>-0.75872134521270995</v>
      </c>
      <c r="E2310">
        <f t="shared" si="36"/>
        <v>0.59101991721952551</v>
      </c>
      <c r="F2310">
        <v>6.4175461907838905E-4</v>
      </c>
      <c r="G2310">
        <v>1.5848504440909199E-3</v>
      </c>
      <c r="H2310">
        <v>913.89349365131704</v>
      </c>
      <c r="I2310">
        <v>1724.91285865074</v>
      </c>
      <c r="J2310">
        <v>968.66330354844797</v>
      </c>
      <c r="K2310">
        <v>1948.0137272945699</v>
      </c>
      <c r="L2310">
        <v>1061.1450688822099</v>
      </c>
      <c r="M2310">
        <v>1307.5952019055001</v>
      </c>
    </row>
    <row r="2311" spans="1:13" x14ac:dyDescent="0.2">
      <c r="A2311" t="s">
        <v>5670</v>
      </c>
      <c r="B2311" t="s">
        <v>5671</v>
      </c>
      <c r="C2311" s="1" t="s">
        <v>5672</v>
      </c>
      <c r="D2311">
        <v>-0.75979184413367795</v>
      </c>
      <c r="E2311">
        <f t="shared" si="36"/>
        <v>0.5905815352378927</v>
      </c>
      <c r="F2311" s="2">
        <v>5.3378944563996697E-5</v>
      </c>
      <c r="G2311">
        <v>1.6135885531620199E-4</v>
      </c>
      <c r="H2311">
        <v>1376.04761081117</v>
      </c>
      <c r="I2311">
        <v>2013.13547733981</v>
      </c>
      <c r="J2311">
        <v>1221.5997759240799</v>
      </c>
      <c r="K2311">
        <v>2241.12948888748</v>
      </c>
      <c r="L2311">
        <v>1267.9079378469401</v>
      </c>
      <c r="M2311">
        <v>2291.4612749617399</v>
      </c>
    </row>
    <row r="2312" spans="1:13" x14ac:dyDescent="0.2">
      <c r="A2312" t="s">
        <v>5673</v>
      </c>
      <c r="B2312" t="s">
        <v>5674</v>
      </c>
      <c r="C2312" s="1" t="s">
        <v>5674</v>
      </c>
      <c r="D2312">
        <v>-0.76080417819967505</v>
      </c>
      <c r="E2312">
        <f t="shared" si="36"/>
        <v>0.59016727160017834</v>
      </c>
      <c r="F2312">
        <v>5.9858890361619505E-4</v>
      </c>
      <c r="G2312">
        <v>1.4877223611702501E-3</v>
      </c>
      <c r="H2312">
        <v>732.93737453802203</v>
      </c>
      <c r="I2312">
        <v>1263.4618118492999</v>
      </c>
      <c r="J2312">
        <v>651.79783266029006</v>
      </c>
      <c r="K2312">
        <v>1002.1489006082001</v>
      </c>
      <c r="L2312">
        <v>552.55594292298497</v>
      </c>
      <c r="M2312">
        <v>1015.98541221099</v>
      </c>
    </row>
    <row r="2313" spans="1:13" x14ac:dyDescent="0.2">
      <c r="A2313" t="s">
        <v>5675</v>
      </c>
      <c r="B2313" t="s">
        <v>5676</v>
      </c>
      <c r="C2313" s="1" t="s">
        <v>5676</v>
      </c>
      <c r="D2313">
        <v>-0.76085915736839405</v>
      </c>
      <c r="E2313">
        <f t="shared" si="36"/>
        <v>0.59014478154730377</v>
      </c>
      <c r="F2313">
        <v>7.1759981072492304E-4</v>
      </c>
      <c r="G2313">
        <v>1.75885640811962E-3</v>
      </c>
      <c r="H2313">
        <v>1170.35648261045</v>
      </c>
      <c r="I2313">
        <v>2277.7695441157198</v>
      </c>
      <c r="J2313">
        <v>1745.5396115593301</v>
      </c>
      <c r="K2313">
        <v>2465.5348225758298</v>
      </c>
      <c r="L2313">
        <v>1185.91576567127</v>
      </c>
      <c r="M2313">
        <v>2205.2462067042302</v>
      </c>
    </row>
    <row r="2314" spans="1:13" x14ac:dyDescent="0.2">
      <c r="A2314" t="s">
        <v>5677</v>
      </c>
      <c r="B2314" t="s">
        <v>5678</v>
      </c>
      <c r="C2314" s="1" t="s">
        <v>5678</v>
      </c>
      <c r="D2314">
        <v>-0.760887947190793</v>
      </c>
      <c r="E2314">
        <f t="shared" si="36"/>
        <v>0.59013300498091537</v>
      </c>
      <c r="F2314">
        <v>4.56709242262984E-3</v>
      </c>
      <c r="G2314">
        <v>9.4147421769684696E-3</v>
      </c>
      <c r="H2314">
        <v>2273.0171508763501</v>
      </c>
      <c r="I2314">
        <v>4402.2135007958104</v>
      </c>
      <c r="J2314">
        <v>2732.2698059917502</v>
      </c>
      <c r="K2314">
        <v>6194.9029413964199</v>
      </c>
      <c r="L2314">
        <v>4394.3051116756897</v>
      </c>
      <c r="M2314">
        <v>5332.6555454568797</v>
      </c>
    </row>
    <row r="2315" spans="1:13" x14ac:dyDescent="0.2">
      <c r="A2315" t="s">
        <v>5679</v>
      </c>
      <c r="B2315" t="s">
        <v>5680</v>
      </c>
      <c r="C2315" s="1" t="s">
        <v>5680</v>
      </c>
      <c r="D2315">
        <v>-0.76170769668009097</v>
      </c>
      <c r="E2315">
        <f t="shared" si="36"/>
        <v>0.58979778249556558</v>
      </c>
      <c r="F2315" s="2">
        <v>4.5065356444820901E-5</v>
      </c>
      <c r="G2315">
        <v>1.38247949627562E-4</v>
      </c>
      <c r="H2315">
        <v>1980.1025695778501</v>
      </c>
      <c r="I2315">
        <v>3268.4887244689598</v>
      </c>
      <c r="J2315">
        <v>1726.0829598381199</v>
      </c>
      <c r="K2315">
        <v>2851.4827580398201</v>
      </c>
      <c r="L2315">
        <v>1783.62681790839</v>
      </c>
      <c r="M2315">
        <v>3188.2670339932401</v>
      </c>
    </row>
    <row r="2316" spans="1:13" x14ac:dyDescent="0.2">
      <c r="A2316" t="s">
        <v>5681</v>
      </c>
      <c r="B2316" t="s">
        <v>5682</v>
      </c>
      <c r="C2316" s="1" t="s">
        <v>5683</v>
      </c>
      <c r="D2316">
        <v>-0.76261139338484496</v>
      </c>
      <c r="E2316">
        <f t="shared" si="36"/>
        <v>0.58942845190346604</v>
      </c>
      <c r="F2316">
        <v>1.2224369137063199E-3</v>
      </c>
      <c r="G2316">
        <v>2.8693054033515301E-3</v>
      </c>
      <c r="H2316">
        <v>1395.5752495644001</v>
      </c>
      <c r="I2316">
        <v>2563.0435938156502</v>
      </c>
      <c r="J2316">
        <v>1214.6509717379399</v>
      </c>
      <c r="K2316">
        <v>2749.8790401809201</v>
      </c>
      <c r="L2316">
        <v>2045.0511349902299</v>
      </c>
      <c r="M2316">
        <v>2587.2972934923901</v>
      </c>
    </row>
    <row r="2317" spans="1:13" x14ac:dyDescent="0.2">
      <c r="A2317" t="s">
        <v>5684</v>
      </c>
      <c r="B2317" t="s">
        <v>5685</v>
      </c>
      <c r="C2317" s="1" t="s">
        <v>5686</v>
      </c>
      <c r="D2317">
        <v>-0.76269908050023405</v>
      </c>
      <c r="E2317">
        <f t="shared" si="36"/>
        <v>0.58939262748560572</v>
      </c>
      <c r="F2317">
        <v>1.1552932796493401E-3</v>
      </c>
      <c r="G2317">
        <v>2.7282154084869998E-3</v>
      </c>
      <c r="H2317">
        <v>9413.6237216419795</v>
      </c>
      <c r="I2317">
        <v>14276.2339032004</v>
      </c>
      <c r="J2317">
        <v>6459.6083714392898</v>
      </c>
      <c r="K2317">
        <v>17366.926133880501</v>
      </c>
      <c r="L2317">
        <v>10063.6479153006</v>
      </c>
      <c r="M2317">
        <v>12364.255083046901</v>
      </c>
    </row>
    <row r="2318" spans="1:13" x14ac:dyDescent="0.2">
      <c r="A2318" t="s">
        <v>5687</v>
      </c>
      <c r="B2318" t="s">
        <v>5688</v>
      </c>
      <c r="C2318" s="1" t="s">
        <v>5688</v>
      </c>
      <c r="D2318">
        <v>-0.76298292811709501</v>
      </c>
      <c r="E2318">
        <f t="shared" si="36"/>
        <v>0.58927667696849184</v>
      </c>
      <c r="F2318">
        <v>1.29738732244706E-3</v>
      </c>
      <c r="G2318">
        <v>3.0303295909320598E-3</v>
      </c>
      <c r="H2318">
        <v>604.05495876668203</v>
      </c>
      <c r="I2318">
        <v>894.15354595869405</v>
      </c>
      <c r="J2318">
        <v>715.72683117281304</v>
      </c>
      <c r="K2318">
        <v>1099.36684647318</v>
      </c>
      <c r="L2318">
        <v>458.68084724359602</v>
      </c>
      <c r="M2318">
        <v>1022.74737834884</v>
      </c>
    </row>
    <row r="2319" spans="1:13" x14ac:dyDescent="0.2">
      <c r="A2319" t="s">
        <v>5689</v>
      </c>
      <c r="B2319" t="s">
        <v>5690</v>
      </c>
      <c r="C2319" s="1" t="s">
        <v>5691</v>
      </c>
      <c r="D2319">
        <v>-0.76324941763591403</v>
      </c>
      <c r="E2319">
        <f t="shared" si="36"/>
        <v>0.58916783792006722</v>
      </c>
      <c r="F2319">
        <v>5.1175113544047E-4</v>
      </c>
      <c r="G2319">
        <v>1.2858006261309901E-3</v>
      </c>
      <c r="H2319">
        <v>947.74140082358804</v>
      </c>
      <c r="I2319">
        <v>1643.09006920192</v>
      </c>
      <c r="J2319">
        <v>1278.5799702504601</v>
      </c>
      <c r="K2319">
        <v>2187.0383009626098</v>
      </c>
      <c r="L2319">
        <v>1212.0581973794499</v>
      </c>
      <c r="M2319">
        <v>2005.7682056378501</v>
      </c>
    </row>
    <row r="2320" spans="1:13" x14ac:dyDescent="0.2">
      <c r="A2320" t="s">
        <v>5692</v>
      </c>
      <c r="B2320" t="s">
        <v>5693</v>
      </c>
      <c r="C2320" s="1" t="s">
        <v>5693</v>
      </c>
      <c r="D2320">
        <v>-0.76325389912983199</v>
      </c>
      <c r="E2320">
        <f t="shared" si="36"/>
        <v>0.58916600777030825</v>
      </c>
      <c r="F2320" s="2">
        <v>4.6937250401495201E-5</v>
      </c>
      <c r="G2320">
        <v>1.43564601277318E-4</v>
      </c>
      <c r="H2320">
        <v>4402.8316175623304</v>
      </c>
      <c r="I2320">
        <v>7632.3708284058703</v>
      </c>
      <c r="J2320">
        <v>3732.8976087964602</v>
      </c>
      <c r="K2320">
        <v>7026.0067342421698</v>
      </c>
      <c r="L2320">
        <v>4699.6962457213003</v>
      </c>
      <c r="M2320">
        <v>7128.8028008215697</v>
      </c>
    </row>
    <row r="2321" spans="1:13" x14ac:dyDescent="0.2">
      <c r="A2321" t="s">
        <v>5694</v>
      </c>
      <c r="B2321" t="s">
        <v>5695</v>
      </c>
      <c r="C2321" s="1" t="s">
        <v>5696</v>
      </c>
      <c r="D2321">
        <v>-0.76344810803855701</v>
      </c>
      <c r="E2321">
        <f t="shared" si="36"/>
        <v>0.58908670231551807</v>
      </c>
      <c r="F2321">
        <v>1.19615229705167E-3</v>
      </c>
      <c r="G2321">
        <v>2.8139958891215699E-3</v>
      </c>
      <c r="H2321">
        <v>4237.4976094516196</v>
      </c>
      <c r="I2321">
        <v>5583.1153809490097</v>
      </c>
      <c r="J2321">
        <v>3517.4846790259999</v>
      </c>
      <c r="K2321">
        <v>4986.6227570745004</v>
      </c>
      <c r="L2321">
        <v>2879.2323649513801</v>
      </c>
      <c r="M2321">
        <v>7482.1155315239002</v>
      </c>
    </row>
    <row r="2322" spans="1:13" x14ac:dyDescent="0.2">
      <c r="A2322" t="s">
        <v>5697</v>
      </c>
      <c r="B2322" t="s">
        <v>5698</v>
      </c>
      <c r="C2322" s="1" t="s">
        <v>5699</v>
      </c>
      <c r="D2322">
        <v>-0.76442015759689497</v>
      </c>
      <c r="E2322">
        <f t="shared" si="36"/>
        <v>0.58868992504288387</v>
      </c>
      <c r="F2322">
        <v>1.5167671031478901E-4</v>
      </c>
      <c r="G2322">
        <v>4.2248907729514399E-4</v>
      </c>
      <c r="H2322">
        <v>1534.87240600413</v>
      </c>
      <c r="I2322">
        <v>2120.02110319638</v>
      </c>
      <c r="J2322">
        <v>1521.7881167655</v>
      </c>
      <c r="K2322">
        <v>2593.45317239817</v>
      </c>
      <c r="L2322">
        <v>1292.86207720475</v>
      </c>
      <c r="M2322">
        <v>2674.35760751713</v>
      </c>
    </row>
    <row r="2323" spans="1:13" x14ac:dyDescent="0.2">
      <c r="A2323" t="s">
        <v>5700</v>
      </c>
      <c r="B2323" t="s">
        <v>5701</v>
      </c>
      <c r="C2323" s="1" t="s">
        <v>5701</v>
      </c>
      <c r="D2323">
        <v>-0.76508411126312503</v>
      </c>
      <c r="E2323">
        <f t="shared" si="36"/>
        <v>0.58841906190428173</v>
      </c>
      <c r="F2323">
        <v>4.3632599108315602E-4</v>
      </c>
      <c r="G2323">
        <v>1.1125057932054501E-3</v>
      </c>
      <c r="H2323">
        <v>525.94440375374904</v>
      </c>
      <c r="I2323">
        <v>978.187762149371</v>
      </c>
      <c r="J2323">
        <v>601.76644252005497</v>
      </c>
      <c r="K2323">
        <v>1035.0421905625201</v>
      </c>
      <c r="L2323">
        <v>521.66034181331202</v>
      </c>
      <c r="M2323">
        <v>788.61430082600498</v>
      </c>
    </row>
    <row r="2324" spans="1:13" x14ac:dyDescent="0.2">
      <c r="A2324" t="s">
        <v>5702</v>
      </c>
      <c r="B2324" t="s">
        <v>5703</v>
      </c>
      <c r="C2324" s="1" t="s">
        <v>5703</v>
      </c>
      <c r="D2324">
        <v>-0.76509550441562602</v>
      </c>
      <c r="E2324">
        <f t="shared" si="36"/>
        <v>0.58841441509990122</v>
      </c>
      <c r="F2324">
        <v>5.3409885891258504E-4</v>
      </c>
      <c r="G2324">
        <v>1.3386985130902701E-3</v>
      </c>
      <c r="H2324">
        <v>9894.0036349715192</v>
      </c>
      <c r="I2324">
        <v>15558.1242712318</v>
      </c>
      <c r="J2324">
        <v>6722.27316967553</v>
      </c>
      <c r="K2324">
        <v>12033.096427288199</v>
      </c>
      <c r="L2324">
        <v>8862.2843490744508</v>
      </c>
      <c r="M2324">
        <v>15710.583075512301</v>
      </c>
    </row>
    <row r="2325" spans="1:13" x14ac:dyDescent="0.2">
      <c r="A2325" t="s">
        <v>5704</v>
      </c>
      <c r="B2325" t="s">
        <v>5705</v>
      </c>
      <c r="C2325" s="1" t="s">
        <v>5706</v>
      </c>
      <c r="D2325">
        <v>-0.76584998662419601</v>
      </c>
      <c r="E2325">
        <f t="shared" si="36"/>
        <v>0.588106774101676</v>
      </c>
      <c r="F2325">
        <v>3.03083442057679E-3</v>
      </c>
      <c r="G2325">
        <v>6.5242311530001899E-3</v>
      </c>
      <c r="H2325">
        <v>22623.420416912501</v>
      </c>
      <c r="I2325">
        <v>32563.258773887301</v>
      </c>
      <c r="J2325">
        <v>14682.823245321901</v>
      </c>
      <c r="K2325">
        <v>29326.9263612703</v>
      </c>
      <c r="L2325">
        <v>12447.3623701468</v>
      </c>
      <c r="M2325">
        <v>22708.372782413098</v>
      </c>
    </row>
    <row r="2326" spans="1:13" x14ac:dyDescent="0.2">
      <c r="A2326" t="s">
        <v>5707</v>
      </c>
      <c r="B2326" t="s">
        <v>5708</v>
      </c>
      <c r="C2326" s="1" t="s">
        <v>5709</v>
      </c>
      <c r="D2326">
        <v>-0.76596334908970998</v>
      </c>
      <c r="E2326">
        <f t="shared" si="36"/>
        <v>0.58806056432570342</v>
      </c>
      <c r="F2326">
        <v>8.7362938742040804E-4</v>
      </c>
      <c r="G2326">
        <v>2.10553164207031E-3</v>
      </c>
      <c r="H2326">
        <v>3229.87144978478</v>
      </c>
      <c r="I2326">
        <v>5185.0585674142203</v>
      </c>
      <c r="J2326">
        <v>2823.99402124885</v>
      </c>
      <c r="K2326">
        <v>6673.6830507314799</v>
      </c>
      <c r="L2326">
        <v>4462.0377756468997</v>
      </c>
      <c r="M2326">
        <v>6025.7570745858402</v>
      </c>
    </row>
    <row r="2327" spans="1:13" x14ac:dyDescent="0.2">
      <c r="A2327" t="s">
        <v>5710</v>
      </c>
      <c r="B2327" t="s">
        <v>5711</v>
      </c>
      <c r="C2327" s="1" t="s">
        <v>5711</v>
      </c>
      <c r="D2327">
        <v>-0.76720787017376402</v>
      </c>
      <c r="E2327">
        <f t="shared" si="36"/>
        <v>0.58755350068494028</v>
      </c>
      <c r="F2327">
        <v>1.2247118418215699E-4</v>
      </c>
      <c r="G2327">
        <v>3.4626920638095103E-4</v>
      </c>
      <c r="H2327">
        <v>1369.5383978934301</v>
      </c>
      <c r="I2327">
        <v>2364.01518704825</v>
      </c>
      <c r="J2327">
        <v>1703.8467864424599</v>
      </c>
      <c r="K2327">
        <v>2531.3214024844601</v>
      </c>
      <c r="L2327">
        <v>1507.9429926220801</v>
      </c>
      <c r="M2327">
        <v>2901.7287189021199</v>
      </c>
    </row>
    <row r="2328" spans="1:13" x14ac:dyDescent="0.2">
      <c r="A2328" t="s">
        <v>5712</v>
      </c>
      <c r="B2328" t="s">
        <v>5713</v>
      </c>
      <c r="C2328" s="1" t="s">
        <v>5713</v>
      </c>
      <c r="D2328">
        <v>-0.76737470622052895</v>
      </c>
      <c r="E2328">
        <f t="shared" si="36"/>
        <v>0.58748555878949371</v>
      </c>
      <c r="F2328">
        <v>8.6482914932709595E-3</v>
      </c>
      <c r="G2328">
        <v>1.67827695457285E-2</v>
      </c>
      <c r="H2328">
        <v>1351.31260172374</v>
      </c>
      <c r="I2328">
        <v>3006.06608443492</v>
      </c>
      <c r="J2328">
        <v>1569.0399852312701</v>
      </c>
      <c r="K2328">
        <v>3837.55049467035</v>
      </c>
      <c r="L2328">
        <v>3002.8147693900701</v>
      </c>
      <c r="M2328">
        <v>3240.6722715615301</v>
      </c>
    </row>
    <row r="2329" spans="1:13" x14ac:dyDescent="0.2">
      <c r="A2329" t="s">
        <v>5714</v>
      </c>
      <c r="B2329" t="s">
        <v>5715</v>
      </c>
      <c r="C2329" s="1" t="s">
        <v>5715</v>
      </c>
      <c r="D2329">
        <v>-0.76744092019133603</v>
      </c>
      <c r="E2329">
        <f t="shared" si="36"/>
        <v>0.58745859615506402</v>
      </c>
      <c r="F2329">
        <v>5.6682364366037402E-3</v>
      </c>
      <c r="G2329">
        <v>1.1477022944718701E-2</v>
      </c>
      <c r="H2329">
        <v>1451.5544806570099</v>
      </c>
      <c r="I2329">
        <v>1802.3127946158299</v>
      </c>
      <c r="J2329">
        <v>685.15209275378004</v>
      </c>
      <c r="K2329">
        <v>1528.4415398772801</v>
      </c>
      <c r="L2329">
        <v>992.22411256062901</v>
      </c>
      <c r="M2329">
        <v>1996.47050219831</v>
      </c>
    </row>
    <row r="2330" spans="1:13" x14ac:dyDescent="0.2">
      <c r="A2330" t="s">
        <v>5716</v>
      </c>
      <c r="B2330" t="s">
        <v>5717</v>
      </c>
      <c r="C2330" s="1" t="s">
        <v>5717</v>
      </c>
      <c r="D2330">
        <v>-0.76767889471787998</v>
      </c>
      <c r="E2330">
        <f t="shared" si="36"/>
        <v>0.587361702045193</v>
      </c>
      <c r="F2330">
        <v>1.69400308939279E-3</v>
      </c>
      <c r="G2330">
        <v>3.8382559959005799E-3</v>
      </c>
      <c r="H2330">
        <v>1265.3909912095201</v>
      </c>
      <c r="I2330">
        <v>3005.3289421876302</v>
      </c>
      <c r="J2330">
        <v>1307.7649478322701</v>
      </c>
      <c r="K2330">
        <v>2013.0693452042201</v>
      </c>
      <c r="L2330">
        <v>1381.98400348265</v>
      </c>
      <c r="M2330">
        <v>1715.00366171057</v>
      </c>
    </row>
    <row r="2331" spans="1:13" x14ac:dyDescent="0.2">
      <c r="A2331" t="s">
        <v>5718</v>
      </c>
      <c r="B2331" t="s">
        <v>5719</v>
      </c>
      <c r="C2331" s="1" t="s">
        <v>5719</v>
      </c>
      <c r="D2331">
        <v>-0.76818829657714305</v>
      </c>
      <c r="E2331">
        <f t="shared" si="36"/>
        <v>0.58715434683987833</v>
      </c>
      <c r="F2331">
        <v>1.7866233680313699E-3</v>
      </c>
      <c r="G2331">
        <v>4.0319216807282602E-3</v>
      </c>
      <c r="H2331">
        <v>1421.6121012353799</v>
      </c>
      <c r="I2331">
        <v>1859.80988990419</v>
      </c>
      <c r="J2331">
        <v>890.83669666363801</v>
      </c>
      <c r="K2331">
        <v>1719.2226216123199</v>
      </c>
      <c r="L2331">
        <v>1226.3177055839101</v>
      </c>
      <c r="M2331">
        <v>2449.52223343383</v>
      </c>
    </row>
    <row r="2332" spans="1:13" x14ac:dyDescent="0.2">
      <c r="A2332" t="s">
        <v>5720</v>
      </c>
      <c r="B2332" t="s">
        <v>5721</v>
      </c>
      <c r="C2332" s="1" t="s">
        <v>5722</v>
      </c>
      <c r="D2332">
        <v>-0.76848706755773699</v>
      </c>
      <c r="E2332">
        <f t="shared" si="36"/>
        <v>0.58703276430739504</v>
      </c>
      <c r="F2332">
        <v>3.7182127391416002E-3</v>
      </c>
      <c r="G2332">
        <v>7.8088758914087097E-3</v>
      </c>
      <c r="H2332">
        <v>307.23484971753697</v>
      </c>
      <c r="I2332">
        <v>591.92522457117195</v>
      </c>
      <c r="J2332">
        <v>373.84566521453701</v>
      </c>
      <c r="K2332">
        <v>810.63685687417501</v>
      </c>
      <c r="L2332">
        <v>440.85646198801601</v>
      </c>
      <c r="M2332">
        <v>508.83795187272801</v>
      </c>
    </row>
    <row r="2333" spans="1:13" x14ac:dyDescent="0.2">
      <c r="A2333" t="s">
        <v>5723</v>
      </c>
      <c r="B2333" t="s">
        <v>5724</v>
      </c>
      <c r="C2333" s="1" t="s">
        <v>5724</v>
      </c>
      <c r="D2333">
        <v>-0.76879100763714103</v>
      </c>
      <c r="E2333">
        <f t="shared" si="36"/>
        <v>0.58690910408355634</v>
      </c>
      <c r="F2333">
        <v>5.7566491468288199E-3</v>
      </c>
      <c r="G2333">
        <v>1.16445759416729E-2</v>
      </c>
      <c r="H2333">
        <v>1260.18362087532</v>
      </c>
      <c r="I2333">
        <v>2463.5293904319501</v>
      </c>
      <c r="J2333">
        <v>1125.7062781553</v>
      </c>
      <c r="K2333">
        <v>3113.1671536763802</v>
      </c>
      <c r="L2333">
        <v>2214.97694109343</v>
      </c>
      <c r="M2333">
        <v>2264.41341041036</v>
      </c>
    </row>
    <row r="2334" spans="1:13" x14ac:dyDescent="0.2">
      <c r="A2334" t="s">
        <v>5725</v>
      </c>
      <c r="B2334" t="s">
        <v>5726</v>
      </c>
      <c r="C2334" s="1" t="s">
        <v>5727</v>
      </c>
      <c r="D2334">
        <v>-0.77079307042003098</v>
      </c>
      <c r="E2334">
        <f t="shared" si="36"/>
        <v>0.58609520099941947</v>
      </c>
      <c r="F2334">
        <v>6.31473165724648E-4</v>
      </c>
      <c r="G2334">
        <v>1.5618045563519599E-3</v>
      </c>
      <c r="H2334">
        <v>30740.408925339801</v>
      </c>
      <c r="I2334">
        <v>48403.708525829898</v>
      </c>
      <c r="J2334">
        <v>19155.073619523999</v>
      </c>
      <c r="K2334">
        <v>44665.4329479679</v>
      </c>
      <c r="L2334">
        <v>29514.80539854</v>
      </c>
      <c r="M2334">
        <v>42422.885057296</v>
      </c>
    </row>
    <row r="2335" spans="1:13" x14ac:dyDescent="0.2">
      <c r="A2335" t="s">
        <v>5728</v>
      </c>
      <c r="B2335" t="s">
        <v>5729</v>
      </c>
      <c r="C2335" s="1" t="s">
        <v>5729</v>
      </c>
      <c r="D2335">
        <v>-0.77115631456066802</v>
      </c>
      <c r="E2335">
        <f t="shared" si="36"/>
        <v>0.58594765155741979</v>
      </c>
      <c r="F2335">
        <v>7.6157990598093304E-4</v>
      </c>
      <c r="G2335">
        <v>1.8571178375315E-3</v>
      </c>
      <c r="H2335">
        <v>881.34742906259498</v>
      </c>
      <c r="I2335">
        <v>1332.7531830942401</v>
      </c>
      <c r="J2335">
        <v>979.78139024627797</v>
      </c>
      <c r="K2335">
        <v>1642.47161171891</v>
      </c>
      <c r="L2335">
        <v>1082.5343311889001</v>
      </c>
      <c r="M2335">
        <v>2049.7209855338301</v>
      </c>
    </row>
    <row r="2336" spans="1:13" x14ac:dyDescent="0.2">
      <c r="A2336" t="s">
        <v>5730</v>
      </c>
      <c r="B2336" t="s">
        <v>5731</v>
      </c>
      <c r="C2336" s="1" t="s">
        <v>5731</v>
      </c>
      <c r="D2336">
        <v>-0.77118652336402704</v>
      </c>
      <c r="E2336">
        <f t="shared" si="36"/>
        <v>0.58593538244193477</v>
      </c>
      <c r="F2336">
        <v>2.0790540057685799E-4</v>
      </c>
      <c r="G2336">
        <v>5.6516027857204595E-4</v>
      </c>
      <c r="H2336">
        <v>1793.93908013036</v>
      </c>
      <c r="I2336">
        <v>4105.1451751392997</v>
      </c>
      <c r="J2336">
        <v>2286.1565772413201</v>
      </c>
      <c r="K2336">
        <v>3688.4342468774398</v>
      </c>
      <c r="L2336">
        <v>2431.2461488611302</v>
      </c>
      <c r="M2336">
        <v>3319.2801279139599</v>
      </c>
    </row>
    <row r="2337" spans="1:13" x14ac:dyDescent="0.2">
      <c r="A2337" t="s">
        <v>5732</v>
      </c>
      <c r="B2337" t="s">
        <v>5733</v>
      </c>
      <c r="C2337" s="1" t="s">
        <v>5734</v>
      </c>
      <c r="D2337">
        <v>-0.77166884680371395</v>
      </c>
      <c r="E2337">
        <f t="shared" si="36"/>
        <v>0.58573952460293199</v>
      </c>
      <c r="F2337">
        <v>4.25330544254005E-4</v>
      </c>
      <c r="G2337">
        <v>1.08939387438727E-3</v>
      </c>
      <c r="H2337">
        <v>821.46267021934602</v>
      </c>
      <c r="I2337">
        <v>1185.32473363692</v>
      </c>
      <c r="J2337">
        <v>740.74252624293104</v>
      </c>
      <c r="K2337">
        <v>1352.2796981219301</v>
      </c>
      <c r="L2337">
        <v>589.39300578451696</v>
      </c>
      <c r="M2337">
        <v>1134.3198196232599</v>
      </c>
    </row>
    <row r="2338" spans="1:13" x14ac:dyDescent="0.2">
      <c r="A2338" t="s">
        <v>5735</v>
      </c>
      <c r="B2338" t="s">
        <v>5736</v>
      </c>
      <c r="C2338" s="1" t="s">
        <v>5736</v>
      </c>
      <c r="D2338">
        <v>-0.77212633100584704</v>
      </c>
      <c r="E2338">
        <f t="shared" si="36"/>
        <v>0.58555381377053417</v>
      </c>
      <c r="F2338">
        <v>2.0878262100740099E-3</v>
      </c>
      <c r="G2338">
        <v>4.6574584686266502E-3</v>
      </c>
      <c r="H2338">
        <v>253.85930379203199</v>
      </c>
      <c r="I2338">
        <v>398.05681353478599</v>
      </c>
      <c r="J2338">
        <v>279.341928282982</v>
      </c>
      <c r="K2338">
        <v>424.688921410185</v>
      </c>
      <c r="L2338">
        <v>188.93848370915001</v>
      </c>
      <c r="M2338">
        <v>409.09895133953501</v>
      </c>
    </row>
    <row r="2339" spans="1:13" x14ac:dyDescent="0.2">
      <c r="A2339" t="s">
        <v>5737</v>
      </c>
      <c r="B2339" t="s">
        <v>5738</v>
      </c>
      <c r="C2339" s="1" t="s">
        <v>5738</v>
      </c>
      <c r="D2339">
        <v>-0.773696716405473</v>
      </c>
      <c r="E2339">
        <f t="shared" si="36"/>
        <v>0.5849167804065164</v>
      </c>
      <c r="F2339">
        <v>1.3626710638438601E-3</v>
      </c>
      <c r="G2339">
        <v>3.1696913876368199E-3</v>
      </c>
      <c r="H2339">
        <v>269.48141479461901</v>
      </c>
      <c r="I2339">
        <v>436.388210393691</v>
      </c>
      <c r="J2339">
        <v>237.649103166119</v>
      </c>
      <c r="K2339">
        <v>493.39934931475898</v>
      </c>
      <c r="L2339">
        <v>251.917978278866</v>
      </c>
      <c r="M2339">
        <v>367.68190874524402</v>
      </c>
    </row>
    <row r="2340" spans="1:13" x14ac:dyDescent="0.2">
      <c r="A2340" t="s">
        <v>5739</v>
      </c>
      <c r="B2340" t="s">
        <v>5740</v>
      </c>
      <c r="C2340" s="1" t="s">
        <v>5741</v>
      </c>
      <c r="D2340">
        <v>-0.77381782221598205</v>
      </c>
      <c r="E2340">
        <f t="shared" si="36"/>
        <v>0.58486768212470441</v>
      </c>
      <c r="F2340">
        <v>5.6422570685431695E-4</v>
      </c>
      <c r="G2340">
        <v>1.4090884252466399E-3</v>
      </c>
      <c r="H2340">
        <v>2016.55416191722</v>
      </c>
      <c r="I2340">
        <v>3902.4310571354699</v>
      </c>
      <c r="J2340">
        <v>1582.9375936035599</v>
      </c>
      <c r="K2340">
        <v>2976.4772598662198</v>
      </c>
      <c r="L2340">
        <v>2375.3964083936498</v>
      </c>
      <c r="M2340">
        <v>3338.7207805602602</v>
      </c>
    </row>
    <row r="2341" spans="1:13" x14ac:dyDescent="0.2">
      <c r="A2341" t="s">
        <v>5742</v>
      </c>
      <c r="B2341" t="s">
        <v>5743</v>
      </c>
      <c r="C2341" s="1" t="s">
        <v>5744</v>
      </c>
      <c r="D2341">
        <v>-0.77463863975373404</v>
      </c>
      <c r="E2341">
        <f t="shared" si="36"/>
        <v>0.58453501784301942</v>
      </c>
      <c r="F2341">
        <v>4.8093349376300998E-4</v>
      </c>
      <c r="G2341">
        <v>1.2152578429532701E-3</v>
      </c>
      <c r="H2341">
        <v>9046.5041130812006</v>
      </c>
      <c r="I2341">
        <v>18459.516156551999</v>
      </c>
      <c r="J2341">
        <v>9129.3389397557494</v>
      </c>
      <c r="K2341">
        <v>16706.867448797198</v>
      </c>
      <c r="L2341">
        <v>13645.161059321799</v>
      </c>
      <c r="M2341">
        <v>19274.139230155801</v>
      </c>
    </row>
    <row r="2342" spans="1:13" x14ac:dyDescent="0.2">
      <c r="A2342" t="s">
        <v>5745</v>
      </c>
      <c r="B2342" t="s">
        <v>5746</v>
      </c>
      <c r="C2342" s="1" t="s">
        <v>5747</v>
      </c>
      <c r="D2342">
        <v>-0.77523662331241305</v>
      </c>
      <c r="E2342">
        <f t="shared" si="36"/>
        <v>0.58429278376773874</v>
      </c>
      <c r="F2342">
        <v>1.45181098259744E-3</v>
      </c>
      <c r="G2342">
        <v>3.35191181473204E-3</v>
      </c>
      <c r="H2342">
        <v>436.117265488876</v>
      </c>
      <c r="I2342">
        <v>671.53658727812899</v>
      </c>
      <c r="J2342">
        <v>355.77877433056398</v>
      </c>
      <c r="K2342">
        <v>850.83976681833997</v>
      </c>
      <c r="L2342">
        <v>548.99106587186895</v>
      </c>
      <c r="M2342">
        <v>774.24512278308805</v>
      </c>
    </row>
    <row r="2343" spans="1:13" x14ac:dyDescent="0.2">
      <c r="A2343" t="s">
        <v>5748</v>
      </c>
      <c r="B2343" t="s">
        <v>5749</v>
      </c>
      <c r="C2343" s="1" t="s">
        <v>5749</v>
      </c>
      <c r="D2343">
        <v>-0.775792935543277</v>
      </c>
      <c r="E2343">
        <f t="shared" si="36"/>
        <v>0.58406752025025732</v>
      </c>
      <c r="F2343" s="2">
        <v>7.1638160650460499E-5</v>
      </c>
      <c r="G2343">
        <v>2.1170782142702801E-4</v>
      </c>
      <c r="H2343">
        <v>3958.9032965721599</v>
      </c>
      <c r="I2343">
        <v>7965.55912417943</v>
      </c>
      <c r="J2343">
        <v>4177.62107670966</v>
      </c>
      <c r="K2343">
        <v>7039.8950122228798</v>
      </c>
      <c r="L2343">
        <v>4059.2066688707901</v>
      </c>
      <c r="M2343">
        <v>5874.45808225159</v>
      </c>
    </row>
    <row r="2344" spans="1:13" x14ac:dyDescent="0.2">
      <c r="A2344" t="s">
        <v>5750</v>
      </c>
      <c r="B2344" t="s">
        <v>5751</v>
      </c>
      <c r="C2344" s="1" t="s">
        <v>5751</v>
      </c>
      <c r="D2344">
        <v>-0.77665153907107998</v>
      </c>
      <c r="E2344">
        <f t="shared" si="36"/>
        <v>0.58372002253038457</v>
      </c>
      <c r="F2344">
        <v>6.6010676300900899E-4</v>
      </c>
      <c r="G2344">
        <v>1.62564387747377E-3</v>
      </c>
      <c r="H2344">
        <v>361.91223822658998</v>
      </c>
      <c r="I2344">
        <v>790.21648909127805</v>
      </c>
      <c r="J2344">
        <v>457.23131544826299</v>
      </c>
      <c r="K2344">
        <v>793.82473089752398</v>
      </c>
      <c r="L2344">
        <v>515.71888006145196</v>
      </c>
      <c r="M2344">
        <v>703.24447833573004</v>
      </c>
    </row>
    <row r="2345" spans="1:13" x14ac:dyDescent="0.2">
      <c r="A2345" t="s">
        <v>5752</v>
      </c>
      <c r="B2345" t="s">
        <v>5753</v>
      </c>
      <c r="C2345" s="1" t="s">
        <v>5754</v>
      </c>
      <c r="D2345">
        <v>-0.77708301704313898</v>
      </c>
      <c r="E2345">
        <f t="shared" si="36"/>
        <v>0.58354547096891074</v>
      </c>
      <c r="F2345">
        <v>1.2425928875134701E-3</v>
      </c>
      <c r="G2345">
        <v>2.91441098258073E-3</v>
      </c>
      <c r="H2345">
        <v>1806.95750596585</v>
      </c>
      <c r="I2345">
        <v>2960.3632651031498</v>
      </c>
      <c r="J2345">
        <v>1764.99626328053</v>
      </c>
      <c r="K2345">
        <v>2681.1686122763499</v>
      </c>
      <c r="L2345">
        <v>1103.9235934956</v>
      </c>
      <c r="M2345">
        <v>2369.22388554694</v>
      </c>
    </row>
    <row r="2346" spans="1:13" x14ac:dyDescent="0.2">
      <c r="A2346" t="s">
        <v>5755</v>
      </c>
      <c r="B2346" t="s">
        <v>5756</v>
      </c>
      <c r="C2346" s="1" t="s">
        <v>5757</v>
      </c>
      <c r="D2346">
        <v>-0.77770689234698798</v>
      </c>
      <c r="E2346">
        <f t="shared" si="36"/>
        <v>0.58329317863231622</v>
      </c>
      <c r="F2346" s="2">
        <v>6.3695077539146605E-5</v>
      </c>
      <c r="G2346">
        <v>1.9004406308074199E-4</v>
      </c>
      <c r="H2346">
        <v>2062.1186523414299</v>
      </c>
      <c r="I2346">
        <v>3511.00852382627</v>
      </c>
      <c r="J2346">
        <v>2258.36136049674</v>
      </c>
      <c r="K2346">
        <v>3476.4552671718402</v>
      </c>
      <c r="L2346">
        <v>1717.0824462875501</v>
      </c>
      <c r="M2346">
        <v>3361.5424162754798</v>
      </c>
    </row>
    <row r="2347" spans="1:13" x14ac:dyDescent="0.2">
      <c r="A2347" t="s">
        <v>5758</v>
      </c>
      <c r="B2347" t="s">
        <v>5759</v>
      </c>
      <c r="C2347" s="1" t="s">
        <v>5760</v>
      </c>
      <c r="D2347">
        <v>-0.778304788984303</v>
      </c>
      <c r="E2347">
        <f t="shared" si="36"/>
        <v>0.58305149430951864</v>
      </c>
      <c r="F2347">
        <v>3.9268492629428202E-4</v>
      </c>
      <c r="G2347">
        <v>1.0154177719092999E-3</v>
      </c>
      <c r="H2347">
        <v>1307.04995388308</v>
      </c>
      <c r="I2347">
        <v>2294.7238158033101</v>
      </c>
      <c r="J2347">
        <v>1787.23243667619</v>
      </c>
      <c r="K2347">
        <v>2764.4982801606202</v>
      </c>
      <c r="L2347">
        <v>1671.9273369734201</v>
      </c>
      <c r="M2347">
        <v>3115.5758980114201</v>
      </c>
    </row>
    <row r="2348" spans="1:13" x14ac:dyDescent="0.2">
      <c r="A2348" t="s">
        <v>5761</v>
      </c>
      <c r="B2348" t="s">
        <v>5762</v>
      </c>
      <c r="C2348" s="1" t="s">
        <v>5762</v>
      </c>
      <c r="D2348">
        <v>-0.77839290754955703</v>
      </c>
      <c r="E2348">
        <f t="shared" si="36"/>
        <v>0.58301588311611185</v>
      </c>
      <c r="F2348" s="2">
        <v>9.1831515293048501E-5</v>
      </c>
      <c r="G2348">
        <v>2.6581454473351601E-4</v>
      </c>
      <c r="H2348">
        <v>876.14005872839903</v>
      </c>
      <c r="I2348">
        <v>1533.9930166035001</v>
      </c>
      <c r="J2348">
        <v>739.35276540570203</v>
      </c>
      <c r="K2348">
        <v>1393.2135700650799</v>
      </c>
      <c r="L2348">
        <v>869.83000047231201</v>
      </c>
      <c r="M2348">
        <v>1336.3335579913301</v>
      </c>
    </row>
    <row r="2349" spans="1:13" x14ac:dyDescent="0.2">
      <c r="A2349" t="s">
        <v>5763</v>
      </c>
      <c r="B2349" t="s">
        <v>5764</v>
      </c>
      <c r="C2349" s="1" t="s">
        <v>5765</v>
      </c>
      <c r="D2349">
        <v>-0.77848059932195401</v>
      </c>
      <c r="E2349">
        <f t="shared" si="36"/>
        <v>0.58298044656097436</v>
      </c>
      <c r="F2349">
        <v>1.1893588516698099E-3</v>
      </c>
      <c r="G2349">
        <v>2.8011996331927299E-3</v>
      </c>
      <c r="H2349">
        <v>1998.3283657475399</v>
      </c>
      <c r="I2349">
        <v>2881.4890446434802</v>
      </c>
      <c r="J2349">
        <v>1828.9252617930499</v>
      </c>
      <c r="K2349">
        <v>2515.97120050578</v>
      </c>
      <c r="L2349">
        <v>1204.9284432772199</v>
      </c>
      <c r="M2349">
        <v>3233.0650596564501</v>
      </c>
    </row>
    <row r="2350" spans="1:13" x14ac:dyDescent="0.2">
      <c r="A2350" t="s">
        <v>5766</v>
      </c>
      <c r="B2350" t="s">
        <v>5767</v>
      </c>
      <c r="C2350" s="1" t="s">
        <v>5767</v>
      </c>
      <c r="D2350">
        <v>-0.77928543088021995</v>
      </c>
      <c r="E2350">
        <f t="shared" si="36"/>
        <v>0.58265531186760278</v>
      </c>
      <c r="F2350">
        <v>1.9606599411962E-4</v>
      </c>
      <c r="G2350">
        <v>5.36265120981207E-4</v>
      </c>
      <c r="H2350">
        <v>855.31057739161702</v>
      </c>
      <c r="I2350">
        <v>1632.03293549262</v>
      </c>
      <c r="J2350">
        <v>850.533632384003</v>
      </c>
      <c r="K2350">
        <v>1442.91898599605</v>
      </c>
      <c r="L2350">
        <v>1088.4757929407599</v>
      </c>
      <c r="M2350">
        <v>1722.61087361565</v>
      </c>
    </row>
    <row r="2351" spans="1:13" x14ac:dyDescent="0.2">
      <c r="A2351" t="s">
        <v>5768</v>
      </c>
      <c r="B2351" t="s">
        <v>5769</v>
      </c>
      <c r="C2351" s="1" t="s">
        <v>5769</v>
      </c>
      <c r="D2351">
        <v>-0.78084260460493204</v>
      </c>
      <c r="E2351">
        <f t="shared" si="36"/>
        <v>0.58202676179455293</v>
      </c>
      <c r="F2351">
        <v>1.9437094371388801E-4</v>
      </c>
      <c r="G2351">
        <v>5.3233277876804403E-4</v>
      </c>
      <c r="H2351">
        <v>421.79699706983899</v>
      </c>
      <c r="I2351">
        <v>816.01646774631001</v>
      </c>
      <c r="J2351">
        <v>500.31390140235499</v>
      </c>
      <c r="K2351">
        <v>863.26612080108202</v>
      </c>
      <c r="L2351">
        <v>507.40083360884802</v>
      </c>
      <c r="M2351">
        <v>776.78086008477896</v>
      </c>
    </row>
    <row r="2352" spans="1:13" x14ac:dyDescent="0.2">
      <c r="A2352" t="s">
        <v>5770</v>
      </c>
      <c r="B2352" t="s">
        <v>5771</v>
      </c>
      <c r="C2352" s="1" t="s">
        <v>5772</v>
      </c>
      <c r="D2352">
        <v>-0.78123209532985005</v>
      </c>
      <c r="E2352">
        <f t="shared" si="36"/>
        <v>0.58186965067895946</v>
      </c>
      <c r="F2352">
        <v>2.6291146937504399E-4</v>
      </c>
      <c r="G2352">
        <v>7.0177573287807504E-4</v>
      </c>
      <c r="H2352">
        <v>1806.95750596585</v>
      </c>
      <c r="I2352">
        <v>3277.3344314363999</v>
      </c>
      <c r="J2352">
        <v>1396.70964141491</v>
      </c>
      <c r="K2352">
        <v>2981.59399385911</v>
      </c>
      <c r="L2352">
        <v>1977.3184710190301</v>
      </c>
      <c r="M2352">
        <v>2646.4644971985199</v>
      </c>
    </row>
    <row r="2353" spans="1:13" x14ac:dyDescent="0.2">
      <c r="A2353" t="s">
        <v>5773</v>
      </c>
      <c r="B2353" t="s">
        <v>5774</v>
      </c>
      <c r="C2353" s="1" t="s">
        <v>5774</v>
      </c>
      <c r="D2353">
        <v>-0.78134770525817798</v>
      </c>
      <c r="E2353">
        <f t="shared" si="36"/>
        <v>0.58182302459967739</v>
      </c>
      <c r="F2353">
        <v>1.4101177746861299E-3</v>
      </c>
      <c r="G2353">
        <v>3.2665886187764601E-3</v>
      </c>
      <c r="H2353">
        <v>1980.1025695778501</v>
      </c>
      <c r="I2353">
        <v>3788.1740088060401</v>
      </c>
      <c r="J2353">
        <v>2138.8419284950701</v>
      </c>
      <c r="K2353">
        <v>4692.7760334825998</v>
      </c>
      <c r="L2353">
        <v>3361.6790592024199</v>
      </c>
      <c r="M2353">
        <v>4378.37307425371</v>
      </c>
    </row>
    <row r="2354" spans="1:13" x14ac:dyDescent="0.2">
      <c r="A2354" t="s">
        <v>5775</v>
      </c>
      <c r="B2354" t="s">
        <v>5776</v>
      </c>
      <c r="C2354" s="1" t="s">
        <v>5777</v>
      </c>
      <c r="D2354">
        <v>-0.78169369468471095</v>
      </c>
      <c r="E2354">
        <f t="shared" si="36"/>
        <v>0.58168350760387943</v>
      </c>
      <c r="F2354">
        <v>3.2102728466225101E-3</v>
      </c>
      <c r="G2354">
        <v>6.8739667926331202E-3</v>
      </c>
      <c r="H2354">
        <v>538.96282958923803</v>
      </c>
      <c r="I2354">
        <v>1025.36486597572</v>
      </c>
      <c r="J2354">
        <v>646.23878931137494</v>
      </c>
      <c r="K2354">
        <v>1166.61535037979</v>
      </c>
      <c r="L2354">
        <v>475.31694014880401</v>
      </c>
      <c r="M2354">
        <v>660.98218997420804</v>
      </c>
    </row>
    <row r="2355" spans="1:13" x14ac:dyDescent="0.2">
      <c r="A2355" t="s">
        <v>5778</v>
      </c>
      <c r="B2355" t="s">
        <v>5779</v>
      </c>
      <c r="C2355" s="1" t="s">
        <v>5779</v>
      </c>
      <c r="D2355">
        <v>-0.78409264099359599</v>
      </c>
      <c r="E2355">
        <f t="shared" si="36"/>
        <v>0.58071707469020506</v>
      </c>
      <c r="F2355" s="2">
        <v>3.1334303473713798E-5</v>
      </c>
      <c r="G2355" s="2">
        <v>9.8911845044693904E-5</v>
      </c>
      <c r="H2355">
        <v>1330.4831203869601</v>
      </c>
      <c r="I2355">
        <v>2338.2152083932201</v>
      </c>
      <c r="J2355">
        <v>1462.0284007646601</v>
      </c>
      <c r="K2355">
        <v>2211.1600469291102</v>
      </c>
      <c r="L2355">
        <v>1364.15961822707</v>
      </c>
      <c r="M2355">
        <v>2608.4284376731498</v>
      </c>
    </row>
    <row r="2356" spans="1:13" x14ac:dyDescent="0.2">
      <c r="A2356" t="s">
        <v>5780</v>
      </c>
      <c r="B2356" t="s">
        <v>5781</v>
      </c>
      <c r="C2356" s="1" t="s">
        <v>5782</v>
      </c>
      <c r="D2356">
        <v>-0.78446252701190999</v>
      </c>
      <c r="E2356">
        <f t="shared" si="36"/>
        <v>0.58056820636591977</v>
      </c>
      <c r="F2356">
        <v>3.9803910248846898E-4</v>
      </c>
      <c r="G2356">
        <v>1.0271229397270001E-3</v>
      </c>
      <c r="H2356">
        <v>809.74608696740597</v>
      </c>
      <c r="I2356">
        <v>1267.14752308573</v>
      </c>
      <c r="J2356">
        <v>575.36098661270796</v>
      </c>
      <c r="K2356">
        <v>1051.1233545401799</v>
      </c>
      <c r="L2356">
        <v>649.99591565348999</v>
      </c>
      <c r="M2356">
        <v>1187.5703029587801</v>
      </c>
    </row>
    <row r="2357" spans="1:13" x14ac:dyDescent="0.2">
      <c r="A2357" t="s">
        <v>5783</v>
      </c>
      <c r="B2357" t="s">
        <v>5784</v>
      </c>
      <c r="C2357" s="1" t="s">
        <v>5785</v>
      </c>
      <c r="D2357">
        <v>-0.78467210141376997</v>
      </c>
      <c r="E2357">
        <f t="shared" si="36"/>
        <v>0.58048387572489446</v>
      </c>
      <c r="F2357" s="2">
        <v>5.72767200720257E-5</v>
      </c>
      <c r="G2357">
        <v>1.72469347291117E-4</v>
      </c>
      <c r="H2357">
        <v>1607.77559068287</v>
      </c>
      <c r="I2357">
        <v>2502.5979295381399</v>
      </c>
      <c r="J2357">
        <v>1777.5041108155899</v>
      </c>
      <c r="K2357">
        <v>2841.2492900540301</v>
      </c>
      <c r="L2357">
        <v>1463.97617565832</v>
      </c>
      <c r="M2357">
        <v>3009.0749313403799</v>
      </c>
    </row>
    <row r="2358" spans="1:13" x14ac:dyDescent="0.2">
      <c r="A2358" t="s">
        <v>5786</v>
      </c>
      <c r="B2358" t="s">
        <v>5787</v>
      </c>
      <c r="C2358" s="1" t="s">
        <v>5787</v>
      </c>
      <c r="D2358">
        <v>-0.78540407376827504</v>
      </c>
      <c r="E2358">
        <f t="shared" si="36"/>
        <v>0.5801894334718054</v>
      </c>
      <c r="F2358">
        <v>1.19221420734858E-3</v>
      </c>
      <c r="G2358">
        <v>2.80685939711886E-3</v>
      </c>
      <c r="H2358">
        <v>4121.6336195157701</v>
      </c>
      <c r="I2358">
        <v>6607.0059624301502</v>
      </c>
      <c r="J2358">
        <v>4409.7111365268702</v>
      </c>
      <c r="K2358">
        <v>5089.6883989313601</v>
      </c>
      <c r="L2358">
        <v>3082.4303568649898</v>
      </c>
      <c r="M2358">
        <v>8319.7540868492706</v>
      </c>
    </row>
    <row r="2359" spans="1:13" x14ac:dyDescent="0.2">
      <c r="A2359" t="s">
        <v>5788</v>
      </c>
      <c r="B2359" t="s">
        <v>5789</v>
      </c>
      <c r="C2359" s="1" t="s">
        <v>5790</v>
      </c>
      <c r="D2359">
        <v>-0.78564688704791896</v>
      </c>
      <c r="E2359">
        <f t="shared" si="36"/>
        <v>0.58009179270879319</v>
      </c>
      <c r="F2359">
        <v>2.0974361323941999E-4</v>
      </c>
      <c r="G2359">
        <v>5.6940895177770698E-4</v>
      </c>
      <c r="H2359">
        <v>9813.2893947914908</v>
      </c>
      <c r="I2359">
        <v>17323.579953483299</v>
      </c>
      <c r="J2359">
        <v>8651.2612117490607</v>
      </c>
      <c r="K2359">
        <v>15204.009578884399</v>
      </c>
      <c r="L2359">
        <v>7526.6437472563102</v>
      </c>
      <c r="M2359">
        <v>12276.349523254999</v>
      </c>
    </row>
    <row r="2360" spans="1:13" x14ac:dyDescent="0.2">
      <c r="A2360" t="s">
        <v>5791</v>
      </c>
      <c r="B2360" t="s">
        <v>5792</v>
      </c>
      <c r="C2360" s="1" t="s">
        <v>5793</v>
      </c>
      <c r="D2360">
        <v>-0.78566910513492905</v>
      </c>
      <c r="E2360">
        <f t="shared" si="36"/>
        <v>0.58008285912940516</v>
      </c>
      <c r="F2360" s="2">
        <v>9.8600944965855102E-5</v>
      </c>
      <c r="G2360">
        <v>2.8355767583785799E-4</v>
      </c>
      <c r="H2360">
        <v>1428.12131415313</v>
      </c>
      <c r="I2360">
        <v>2405.2951528963099</v>
      </c>
      <c r="J2360">
        <v>1443.9615098806901</v>
      </c>
      <c r="K2360">
        <v>2702.3665102469099</v>
      </c>
      <c r="L2360">
        <v>1784.8151102587599</v>
      </c>
      <c r="M2360">
        <v>2922.01461731565</v>
      </c>
    </row>
    <row r="2361" spans="1:13" x14ac:dyDescent="0.2">
      <c r="A2361" t="s">
        <v>5794</v>
      </c>
      <c r="B2361" t="s">
        <v>5795</v>
      </c>
      <c r="C2361" s="1" t="s">
        <v>5796</v>
      </c>
      <c r="D2361">
        <v>-0.78860749248397799</v>
      </c>
      <c r="E2361">
        <f t="shared" si="36"/>
        <v>0.57890258648088044</v>
      </c>
      <c r="F2361">
        <v>5.4287037188593002E-3</v>
      </c>
      <c r="G2361">
        <v>1.1031609456201999E-2</v>
      </c>
      <c r="H2361">
        <v>51813.334825245598</v>
      </c>
      <c r="I2361">
        <v>74382.075604705693</v>
      </c>
      <c r="J2361">
        <v>30830.454413082902</v>
      </c>
      <c r="K2361">
        <v>43449.112181657198</v>
      </c>
      <c r="L2361">
        <v>34546.035210015099</v>
      </c>
      <c r="M2361">
        <v>84604.029825164194</v>
      </c>
    </row>
    <row r="2362" spans="1:13" x14ac:dyDescent="0.2">
      <c r="A2362" t="s">
        <v>5797</v>
      </c>
      <c r="B2362" t="s">
        <v>5798</v>
      </c>
      <c r="C2362" s="1" t="s">
        <v>5799</v>
      </c>
      <c r="D2362">
        <v>-0.78963268815616405</v>
      </c>
      <c r="E2362">
        <f t="shared" si="36"/>
        <v>0.57849135778073557</v>
      </c>
      <c r="F2362">
        <v>1.3552217348024E-4</v>
      </c>
      <c r="G2362">
        <v>3.80565886252655E-4</v>
      </c>
      <c r="H2362">
        <v>727.73000420382596</v>
      </c>
      <c r="I2362">
        <v>1077.7019655330701</v>
      </c>
      <c r="J2362">
        <v>600.37668168282596</v>
      </c>
      <c r="K2362">
        <v>1241.90443627522</v>
      </c>
      <c r="L2362">
        <v>625.04177629567698</v>
      </c>
      <c r="M2362">
        <v>1056.5572090380599</v>
      </c>
    </row>
    <row r="2363" spans="1:13" x14ac:dyDescent="0.2">
      <c r="A2363" t="s">
        <v>5800</v>
      </c>
      <c r="B2363" t="s">
        <v>5801</v>
      </c>
      <c r="C2363" s="1" t="s">
        <v>5801</v>
      </c>
      <c r="D2363">
        <v>-0.78978422378986302</v>
      </c>
      <c r="E2363">
        <f t="shared" si="36"/>
        <v>0.57843059826586241</v>
      </c>
      <c r="F2363">
        <v>1.10037100420029E-4</v>
      </c>
      <c r="G2363">
        <v>3.13828237686904E-4</v>
      </c>
      <c r="H2363">
        <v>1555.7018873409199</v>
      </c>
      <c r="I2363">
        <v>2777.5519877760598</v>
      </c>
      <c r="J2363">
        <v>1778.8938716528201</v>
      </c>
      <c r="K2363">
        <v>3511.5414431231202</v>
      </c>
      <c r="L2363">
        <v>1896.51459119373</v>
      </c>
      <c r="M2363">
        <v>2754.65595540402</v>
      </c>
    </row>
    <row r="2364" spans="1:13" x14ac:dyDescent="0.2">
      <c r="A2364" t="s">
        <v>5802</v>
      </c>
      <c r="B2364" t="s">
        <v>5803</v>
      </c>
      <c r="C2364" s="1" t="s">
        <v>5804</v>
      </c>
      <c r="D2364">
        <v>-0.79164210446196304</v>
      </c>
      <c r="E2364">
        <f t="shared" si="36"/>
        <v>0.57768618358847768</v>
      </c>
      <c r="F2364">
        <v>3.6694471472292002E-4</v>
      </c>
      <c r="G2364">
        <v>9.5442535606472801E-4</v>
      </c>
      <c r="H2364">
        <v>1261.4854634588701</v>
      </c>
      <c r="I2364">
        <v>2554.1978868482101</v>
      </c>
      <c r="J2364">
        <v>1277.1902094132299</v>
      </c>
      <c r="K2364">
        <v>2198.0027309473799</v>
      </c>
      <c r="L2364">
        <v>1163.3382110141999</v>
      </c>
      <c r="M2364">
        <v>1654.99121223721</v>
      </c>
    </row>
    <row r="2365" spans="1:13" x14ac:dyDescent="0.2">
      <c r="A2365" t="s">
        <v>5805</v>
      </c>
      <c r="B2365" t="s">
        <v>5806</v>
      </c>
      <c r="C2365" s="1" t="s">
        <v>5806</v>
      </c>
      <c r="D2365">
        <v>-0.79199600073180199</v>
      </c>
      <c r="E2365">
        <f t="shared" si="36"/>
        <v>0.57754449327496427</v>
      </c>
      <c r="F2365" s="2">
        <v>6.4869500591186306E-5</v>
      </c>
      <c r="G2365">
        <v>1.9308399072849E-4</v>
      </c>
      <c r="H2365">
        <v>1243.25966728918</v>
      </c>
      <c r="I2365">
        <v>2261.5524146754101</v>
      </c>
      <c r="J2365">
        <v>1093.7417788990399</v>
      </c>
      <c r="K2365">
        <v>2213.35293292606</v>
      </c>
      <c r="L2365">
        <v>1389.11375758488</v>
      </c>
      <c r="M2365">
        <v>1977.87509531924</v>
      </c>
    </row>
    <row r="2366" spans="1:13" x14ac:dyDescent="0.2">
      <c r="A2366" t="s">
        <v>5807</v>
      </c>
      <c r="B2366" t="s">
        <v>5808</v>
      </c>
      <c r="C2366" s="1" t="s">
        <v>5809</v>
      </c>
      <c r="D2366">
        <v>-0.79278012109438101</v>
      </c>
      <c r="E2366">
        <f t="shared" si="36"/>
        <v>0.57723067688370744</v>
      </c>
      <c r="F2366">
        <v>1.5187362786382101E-4</v>
      </c>
      <c r="G2366">
        <v>4.2284779476126999E-4</v>
      </c>
      <c r="H2366">
        <v>1903.2938571484699</v>
      </c>
      <c r="I2366">
        <v>3790.3854355479002</v>
      </c>
      <c r="J2366">
        <v>2522.41591957021</v>
      </c>
      <c r="K2366">
        <v>3378.5063593078798</v>
      </c>
      <c r="L2366">
        <v>2266.0735121594198</v>
      </c>
      <c r="M2366">
        <v>4424.0163456841501</v>
      </c>
    </row>
    <row r="2367" spans="1:13" x14ac:dyDescent="0.2">
      <c r="A2367" t="s">
        <v>5810</v>
      </c>
      <c r="B2367" t="s">
        <v>5811</v>
      </c>
      <c r="C2367" s="1" t="s">
        <v>5811</v>
      </c>
      <c r="D2367">
        <v>-0.79438885744480803</v>
      </c>
      <c r="E2367">
        <f t="shared" si="36"/>
        <v>0.57658737085220846</v>
      </c>
      <c r="F2367" s="2">
        <v>1.3324968403555E-5</v>
      </c>
      <c r="G2367" s="2">
        <v>4.5237830367867898E-5</v>
      </c>
      <c r="H2367">
        <v>2137.6255221872698</v>
      </c>
      <c r="I2367">
        <v>3676.1283872184699</v>
      </c>
      <c r="J2367">
        <v>2322.2903590092601</v>
      </c>
      <c r="K2367">
        <v>3784.1902687444599</v>
      </c>
      <c r="L2367">
        <v>2287.4627744661202</v>
      </c>
      <c r="M2367">
        <v>4242.2885057295998</v>
      </c>
    </row>
    <row r="2368" spans="1:13" x14ac:dyDescent="0.2">
      <c r="A2368" t="s">
        <v>5812</v>
      </c>
      <c r="B2368" t="s">
        <v>5813</v>
      </c>
      <c r="C2368" s="1" t="s">
        <v>5814</v>
      </c>
      <c r="D2368">
        <v>-0.79531994452713795</v>
      </c>
      <c r="E2368">
        <f t="shared" si="36"/>
        <v>0.5762153727253202</v>
      </c>
      <c r="F2368" s="2">
        <v>4.0384339547091099E-5</v>
      </c>
      <c r="G2368">
        <v>1.25312605614624E-4</v>
      </c>
      <c r="H2368">
        <v>3317.0949028825598</v>
      </c>
      <c r="I2368">
        <v>6252.4405414852799</v>
      </c>
      <c r="J2368">
        <v>3556.3979824684102</v>
      </c>
      <c r="K2368">
        <v>5558.2350402806296</v>
      </c>
      <c r="L2368">
        <v>3971.27303494326</v>
      </c>
      <c r="M2368">
        <v>7011.3136391765402</v>
      </c>
    </row>
    <row r="2369" spans="1:13" x14ac:dyDescent="0.2">
      <c r="A2369" t="s">
        <v>5815</v>
      </c>
      <c r="B2369" t="s">
        <v>5816</v>
      </c>
      <c r="C2369" s="1" t="s">
        <v>5817</v>
      </c>
      <c r="D2369">
        <v>-0.79546576487478704</v>
      </c>
      <c r="E2369">
        <f t="shared" si="36"/>
        <v>0.57615713472118502</v>
      </c>
      <c r="F2369">
        <v>2.0067647766567002E-3</v>
      </c>
      <c r="G2369">
        <v>4.49277857284685E-3</v>
      </c>
      <c r="H2369">
        <v>9815.8930799585905</v>
      </c>
      <c r="I2369">
        <v>12562.378178258899</v>
      </c>
      <c r="J2369">
        <v>5823.0979079885201</v>
      </c>
      <c r="K2369">
        <v>12595.2062045076</v>
      </c>
      <c r="L2369">
        <v>9429.0998002019005</v>
      </c>
      <c r="M2369">
        <v>18353.6665896419</v>
      </c>
    </row>
    <row r="2370" spans="1:13" x14ac:dyDescent="0.2">
      <c r="A2370" t="s">
        <v>5818</v>
      </c>
      <c r="B2370" t="s">
        <v>5819</v>
      </c>
      <c r="C2370" s="1" t="s">
        <v>5819</v>
      </c>
      <c r="D2370">
        <v>-0.79613971459705701</v>
      </c>
      <c r="E2370">
        <f t="shared" si="36"/>
        <v>0.57588804787513359</v>
      </c>
      <c r="F2370">
        <v>8.0550267108093591E-3</v>
      </c>
      <c r="G2370">
        <v>1.57546472635622E-2</v>
      </c>
      <c r="H2370">
        <v>134.08978610553501</v>
      </c>
      <c r="I2370">
        <v>173.96557035964699</v>
      </c>
      <c r="J2370">
        <v>134.80680121118999</v>
      </c>
      <c r="K2370">
        <v>252.912851648751</v>
      </c>
      <c r="L2370">
        <v>101.004849781621</v>
      </c>
      <c r="M2370">
        <v>214.69242487653301</v>
      </c>
    </row>
    <row r="2371" spans="1:13" x14ac:dyDescent="0.2">
      <c r="A2371" t="s">
        <v>5820</v>
      </c>
      <c r="B2371" t="s">
        <v>5821</v>
      </c>
      <c r="C2371" s="1" t="s">
        <v>5822</v>
      </c>
      <c r="D2371">
        <v>-0.79645430966678399</v>
      </c>
      <c r="E2371">
        <f t="shared" si="36"/>
        <v>0.57576248302346189</v>
      </c>
      <c r="F2371" s="2">
        <v>8.0753577575134696E-5</v>
      </c>
      <c r="G2371">
        <v>2.36031771765034E-4</v>
      </c>
      <c r="H2371">
        <v>2546.40409342162</v>
      </c>
      <c r="I2371">
        <v>3914.96247533934</v>
      </c>
      <c r="J2371">
        <v>2198.6016444959</v>
      </c>
      <c r="K2371">
        <v>4852.1257492612904</v>
      </c>
      <c r="L2371">
        <v>2881.6089496521199</v>
      </c>
      <c r="M2371">
        <v>4480.6478120885904</v>
      </c>
    </row>
    <row r="2372" spans="1:13" x14ac:dyDescent="0.2">
      <c r="A2372" t="s">
        <v>5823</v>
      </c>
      <c r="B2372" t="s">
        <v>5824</v>
      </c>
      <c r="C2372" s="1" t="s">
        <v>5824</v>
      </c>
      <c r="D2372">
        <v>-0.79664761253623195</v>
      </c>
      <c r="E2372">
        <f t="shared" ref="E2372:E2435" si="37">2^(D2372)</f>
        <v>0.57568534330848109</v>
      </c>
      <c r="F2372">
        <v>1.1765779508873599E-4</v>
      </c>
      <c r="G2372">
        <v>3.3402757379720802E-4</v>
      </c>
      <c r="H2372">
        <v>870.93268839420398</v>
      </c>
      <c r="I2372">
        <v>1654.8843451585101</v>
      </c>
      <c r="J2372">
        <v>799.11248140653902</v>
      </c>
      <c r="K2372">
        <v>1458.2691879747299</v>
      </c>
      <c r="L2372">
        <v>1056.39189948072</v>
      </c>
      <c r="M2372">
        <v>1624.5623646169199</v>
      </c>
    </row>
    <row r="2373" spans="1:13" x14ac:dyDescent="0.2">
      <c r="A2373" t="s">
        <v>5825</v>
      </c>
      <c r="B2373" t="s">
        <v>5826</v>
      </c>
      <c r="C2373" s="1" t="s">
        <v>5827</v>
      </c>
      <c r="D2373">
        <v>-0.79705568330037602</v>
      </c>
      <c r="E2373">
        <f t="shared" si="37"/>
        <v>0.5755225319516456</v>
      </c>
      <c r="F2373">
        <v>1.68699433155855E-3</v>
      </c>
      <c r="G2373">
        <v>3.82516873279224E-3</v>
      </c>
      <c r="H2373">
        <v>1844.71094088877</v>
      </c>
      <c r="I2373">
        <v>2859.3747772248798</v>
      </c>
      <c r="J2373">
        <v>1459.2488790902</v>
      </c>
      <c r="K2373">
        <v>3641.6526789424101</v>
      </c>
      <c r="L2373">
        <v>1564.9810254399399</v>
      </c>
      <c r="M2373">
        <v>1958.4344426729399</v>
      </c>
    </row>
    <row r="2374" spans="1:13" x14ac:dyDescent="0.2">
      <c r="A2374" t="s">
        <v>5828</v>
      </c>
      <c r="B2374" t="s">
        <v>5829</v>
      </c>
      <c r="C2374" s="1" t="s">
        <v>5829</v>
      </c>
      <c r="D2374">
        <v>-0.79984575701925198</v>
      </c>
      <c r="E2374">
        <f t="shared" si="37"/>
        <v>0.57441058622486973</v>
      </c>
      <c r="F2374">
        <v>1.5013612108759199E-3</v>
      </c>
      <c r="G2374">
        <v>3.4560265855697199E-3</v>
      </c>
      <c r="H2374">
        <v>19315.4384121148</v>
      </c>
      <c r="I2374">
        <v>32949.521311465498</v>
      </c>
      <c r="J2374">
        <v>16993.995517633299</v>
      </c>
      <c r="K2374">
        <v>32551.199738792398</v>
      </c>
      <c r="L2374">
        <v>12832.3690916673</v>
      </c>
      <c r="M2374">
        <v>20049.229598706199</v>
      </c>
    </row>
    <row r="2375" spans="1:13" x14ac:dyDescent="0.2">
      <c r="A2375" t="s">
        <v>5830</v>
      </c>
      <c r="B2375" t="s">
        <v>5831</v>
      </c>
      <c r="C2375" s="1" t="s">
        <v>5831</v>
      </c>
      <c r="D2375">
        <v>-0.80002172930432003</v>
      </c>
      <c r="E2375">
        <f t="shared" si="37"/>
        <v>0.57434052694263116</v>
      </c>
      <c r="F2375" s="2">
        <v>2.51947199473422E-5</v>
      </c>
      <c r="G2375" s="2">
        <v>8.08889974098323E-5</v>
      </c>
      <c r="H2375">
        <v>1076.6238165949301</v>
      </c>
      <c r="I2375">
        <v>1860.5470321514799</v>
      </c>
      <c r="J2375">
        <v>1008.96636782808</v>
      </c>
      <c r="K2375">
        <v>1633.70006773109</v>
      </c>
      <c r="L2375">
        <v>979.15289670653601</v>
      </c>
      <c r="M2375">
        <v>1841.7905267951401</v>
      </c>
    </row>
    <row r="2376" spans="1:13" x14ac:dyDescent="0.2">
      <c r="A2376" t="s">
        <v>5832</v>
      </c>
      <c r="B2376" t="s">
        <v>5833</v>
      </c>
      <c r="C2376" s="1" t="s">
        <v>5834</v>
      </c>
      <c r="D2376">
        <v>-0.80033779427577001</v>
      </c>
      <c r="E2376">
        <f t="shared" si="37"/>
        <v>0.57421471446395633</v>
      </c>
      <c r="F2376" s="2">
        <v>5.2793274434994702E-5</v>
      </c>
      <c r="G2376">
        <v>1.59666209134297E-4</v>
      </c>
      <c r="H2376">
        <v>16989.045715312899</v>
      </c>
      <c r="I2376">
        <v>27566.1714795312</v>
      </c>
      <c r="J2376">
        <v>15078.905083932101</v>
      </c>
      <c r="K2376">
        <v>23582.296011248502</v>
      </c>
      <c r="L2376">
        <v>12518.659911169099</v>
      </c>
      <c r="M2376">
        <v>26498.4548026745</v>
      </c>
    </row>
    <row r="2377" spans="1:13" x14ac:dyDescent="0.2">
      <c r="A2377" t="s">
        <v>5835</v>
      </c>
      <c r="B2377" t="s">
        <v>5836</v>
      </c>
      <c r="C2377" s="1" t="s">
        <v>5837</v>
      </c>
      <c r="D2377">
        <v>-0.80128542624800003</v>
      </c>
      <c r="E2377">
        <f t="shared" si="37"/>
        <v>0.57383766627572741</v>
      </c>
      <c r="F2377">
        <v>9.7445340388636502E-4</v>
      </c>
      <c r="G2377">
        <v>2.3277358831865999E-3</v>
      </c>
      <c r="H2377">
        <v>550.67941284117796</v>
      </c>
      <c r="I2377">
        <v>1196.3818673462199</v>
      </c>
      <c r="J2377">
        <v>664.30568019534905</v>
      </c>
      <c r="K2377">
        <v>1395.40645606204</v>
      </c>
      <c r="L2377">
        <v>856.75878461821901</v>
      </c>
      <c r="M2377">
        <v>1019.36639527992</v>
      </c>
    </row>
    <row r="2378" spans="1:13" x14ac:dyDescent="0.2">
      <c r="A2378" t="s">
        <v>5838</v>
      </c>
      <c r="B2378" t="s">
        <v>5839</v>
      </c>
      <c r="C2378" s="1" t="s">
        <v>5839</v>
      </c>
      <c r="D2378">
        <v>-0.80218951177954001</v>
      </c>
      <c r="E2378">
        <f t="shared" si="37"/>
        <v>0.57347817532678969</v>
      </c>
      <c r="F2378">
        <v>9.6392371501431307E-3</v>
      </c>
      <c r="G2378">
        <v>1.8497558983855401E-2</v>
      </c>
      <c r="H2378">
        <v>269.48141479461901</v>
      </c>
      <c r="I2378">
        <v>404.69109376036499</v>
      </c>
      <c r="J2378">
        <v>404.42040363357</v>
      </c>
      <c r="K2378">
        <v>861.07323480412799</v>
      </c>
      <c r="L2378">
        <v>360.05258216271898</v>
      </c>
      <c r="M2378">
        <v>536.73106219133297</v>
      </c>
    </row>
    <row r="2379" spans="1:13" x14ac:dyDescent="0.2">
      <c r="A2379" t="s">
        <v>5840</v>
      </c>
      <c r="B2379" t="s">
        <v>5841</v>
      </c>
      <c r="C2379" s="1" t="s">
        <v>5841</v>
      </c>
      <c r="D2379">
        <v>-0.80222213204028303</v>
      </c>
      <c r="E2379">
        <f t="shared" si="37"/>
        <v>0.57346520876380003</v>
      </c>
      <c r="F2379">
        <v>1.6627022771578299E-4</v>
      </c>
      <c r="G2379">
        <v>4.6024666958258299E-4</v>
      </c>
      <c r="H2379">
        <v>860.51794772581297</v>
      </c>
      <c r="I2379">
        <v>1657.8329141476499</v>
      </c>
      <c r="J2379">
        <v>1024.2537370376001</v>
      </c>
      <c r="K2379">
        <v>1697.2937616427701</v>
      </c>
      <c r="L2379">
        <v>805.66221355222297</v>
      </c>
      <c r="M2379">
        <v>1334.64306645687</v>
      </c>
    </row>
    <row r="2380" spans="1:13" x14ac:dyDescent="0.2">
      <c r="A2380" t="s">
        <v>5842</v>
      </c>
      <c r="B2380" t="s">
        <v>5843</v>
      </c>
      <c r="C2380" s="1" t="s">
        <v>5844</v>
      </c>
      <c r="D2380">
        <v>-0.80258651458111496</v>
      </c>
      <c r="E2380">
        <f t="shared" si="37"/>
        <v>0.5733203865266201</v>
      </c>
      <c r="F2380">
        <v>3.5351328983168101E-3</v>
      </c>
      <c r="G2380">
        <v>7.4800664053713403E-3</v>
      </c>
      <c r="H2380">
        <v>331.96985880496601</v>
      </c>
      <c r="I2380">
        <v>563.17667692699297</v>
      </c>
      <c r="J2380">
        <v>383.57399107513902</v>
      </c>
      <c r="K2380">
        <v>915.16442272900497</v>
      </c>
      <c r="L2380">
        <v>437.29158493689999</v>
      </c>
      <c r="M2380">
        <v>532.50483335518004</v>
      </c>
    </row>
    <row r="2381" spans="1:13" x14ac:dyDescent="0.2">
      <c r="A2381" t="s">
        <v>5845</v>
      </c>
      <c r="B2381" t="s">
        <v>5846</v>
      </c>
      <c r="C2381" s="1" t="s">
        <v>5846</v>
      </c>
      <c r="D2381">
        <v>-0.80267897702117696</v>
      </c>
      <c r="E2381">
        <f t="shared" si="37"/>
        <v>0.57328364355483286</v>
      </c>
      <c r="F2381">
        <v>1.3906656868615799E-3</v>
      </c>
      <c r="G2381">
        <v>3.2311760586533002E-3</v>
      </c>
      <c r="H2381">
        <v>393.15646023176299</v>
      </c>
      <c r="I2381">
        <v>796.11362706957095</v>
      </c>
      <c r="J2381">
        <v>523.93983563524398</v>
      </c>
      <c r="K2381">
        <v>1005.07274860414</v>
      </c>
      <c r="L2381">
        <v>661.87883915721</v>
      </c>
      <c r="M2381">
        <v>954.28247120317201</v>
      </c>
    </row>
    <row r="2382" spans="1:13" x14ac:dyDescent="0.2">
      <c r="A2382" t="s">
        <v>5847</v>
      </c>
      <c r="B2382" t="s">
        <v>5848</v>
      </c>
      <c r="C2382" s="1" t="s">
        <v>5849</v>
      </c>
      <c r="D2382">
        <v>-0.80383146857537602</v>
      </c>
      <c r="E2382">
        <f t="shared" si="37"/>
        <v>0.5728258609270348</v>
      </c>
      <c r="F2382">
        <v>1.6257470188403201E-4</v>
      </c>
      <c r="G2382">
        <v>4.5062018753564299E-4</v>
      </c>
      <c r="H2382">
        <v>1072.7182888442801</v>
      </c>
      <c r="I2382">
        <v>2523.97505470945</v>
      </c>
      <c r="J2382">
        <v>1473.1464874624901</v>
      </c>
      <c r="K2382">
        <v>2358.0834087250601</v>
      </c>
      <c r="L2382">
        <v>1498.43665381911</v>
      </c>
      <c r="M2382">
        <v>2178.1983421528598</v>
      </c>
    </row>
    <row r="2383" spans="1:13" x14ac:dyDescent="0.2">
      <c r="A2383" t="s">
        <v>5850</v>
      </c>
      <c r="B2383" t="s">
        <v>5851</v>
      </c>
      <c r="C2383" s="1" t="s">
        <v>5852</v>
      </c>
      <c r="D2383">
        <v>-0.80405002303094997</v>
      </c>
      <c r="E2383">
        <f t="shared" si="37"/>
        <v>0.57273908987820843</v>
      </c>
      <c r="F2383">
        <v>2.59050916636339E-3</v>
      </c>
      <c r="G2383">
        <v>5.6707936107411698E-3</v>
      </c>
      <c r="H2383">
        <v>2000.9320509146401</v>
      </c>
      <c r="I2383">
        <v>4155.27084795479</v>
      </c>
      <c r="J2383">
        <v>1487.0440958347799</v>
      </c>
      <c r="K2383">
        <v>2578.8339324184699</v>
      </c>
      <c r="L2383">
        <v>2604.7368320154501</v>
      </c>
      <c r="M2383">
        <v>3905.8806903718901</v>
      </c>
    </row>
    <row r="2384" spans="1:13" x14ac:dyDescent="0.2">
      <c r="A2384" t="s">
        <v>5853</v>
      </c>
      <c r="B2384" t="s">
        <v>5854</v>
      </c>
      <c r="C2384" s="1" t="s">
        <v>5855</v>
      </c>
      <c r="D2384">
        <v>-0.80410027609089896</v>
      </c>
      <c r="E2384">
        <f t="shared" si="37"/>
        <v>0.57271914013849734</v>
      </c>
      <c r="F2384" s="2">
        <v>1.64917958177746E-5</v>
      </c>
      <c r="G2384" s="2">
        <v>5.4966748037115501E-5</v>
      </c>
      <c r="H2384">
        <v>2546.40409342162</v>
      </c>
      <c r="I2384">
        <v>3907.5910528664799</v>
      </c>
      <c r="J2384">
        <v>2534.9237671052701</v>
      </c>
      <c r="K2384">
        <v>4296.5946300328196</v>
      </c>
      <c r="L2384">
        <v>2371.8315313425301</v>
      </c>
      <c r="M2384">
        <v>4809.4484155412301</v>
      </c>
    </row>
    <row r="2385" spans="1:13" x14ac:dyDescent="0.2">
      <c r="A2385" t="s">
        <v>5856</v>
      </c>
      <c r="B2385" t="s">
        <v>5857</v>
      </c>
      <c r="C2385" s="1" t="s">
        <v>5857</v>
      </c>
      <c r="D2385">
        <v>-0.804302517350867</v>
      </c>
      <c r="E2385">
        <f t="shared" si="37"/>
        <v>0.57263886030174083</v>
      </c>
      <c r="F2385" s="2">
        <v>4.2036089457894497E-5</v>
      </c>
      <c r="G2385">
        <v>1.2985364418899599E-4</v>
      </c>
      <c r="H2385">
        <v>5360.9877590543101</v>
      </c>
      <c r="I2385">
        <v>9888.0261051029902</v>
      </c>
      <c r="J2385">
        <v>4477.8094175510796</v>
      </c>
      <c r="K2385">
        <v>7773.0498972046598</v>
      </c>
      <c r="L2385">
        <v>5434.0609182511998</v>
      </c>
      <c r="M2385">
        <v>9011.1651244437708</v>
      </c>
    </row>
    <row r="2386" spans="1:13" x14ac:dyDescent="0.2">
      <c r="A2386" t="s">
        <v>5858</v>
      </c>
      <c r="B2386" t="s">
        <v>5859</v>
      </c>
      <c r="C2386" s="1" t="s">
        <v>5860</v>
      </c>
      <c r="D2386">
        <v>-0.80431203346764502</v>
      </c>
      <c r="E2386">
        <f t="shared" si="37"/>
        <v>0.57263508314846878</v>
      </c>
      <c r="F2386">
        <v>5.8725711474747096E-3</v>
      </c>
      <c r="G2386">
        <v>1.18366926083885E-2</v>
      </c>
      <c r="H2386">
        <v>22048.005994983901</v>
      </c>
      <c r="I2386">
        <v>34843.239744744897</v>
      </c>
      <c r="J2386">
        <v>11182.0156963426</v>
      </c>
      <c r="K2386">
        <v>29177.0791514784</v>
      </c>
      <c r="L2386">
        <v>26559.522323164801</v>
      </c>
      <c r="M2386">
        <v>40393.449970175701</v>
      </c>
    </row>
    <row r="2387" spans="1:13" x14ac:dyDescent="0.2">
      <c r="A2387" t="s">
        <v>5861</v>
      </c>
      <c r="B2387" t="s">
        <v>5862</v>
      </c>
      <c r="C2387" s="1" t="s">
        <v>5863</v>
      </c>
      <c r="D2387">
        <v>-0.80450917720019199</v>
      </c>
      <c r="E2387">
        <f t="shared" si="37"/>
        <v>0.57255683812679314</v>
      </c>
      <c r="F2387" s="2">
        <v>2.54167479604205E-5</v>
      </c>
      <c r="G2387" s="2">
        <v>8.1475381116926296E-5</v>
      </c>
      <c r="H2387">
        <v>1273.20204671081</v>
      </c>
      <c r="I2387">
        <v>2163.5124957862899</v>
      </c>
      <c r="J2387">
        <v>1439.7922273690001</v>
      </c>
      <c r="K2387">
        <v>2290.1039428194699</v>
      </c>
      <c r="L2387">
        <v>1310.6864624603299</v>
      </c>
      <c r="M2387">
        <v>2573.7733612167099</v>
      </c>
    </row>
    <row r="2388" spans="1:13" x14ac:dyDescent="0.2">
      <c r="A2388" t="s">
        <v>5864</v>
      </c>
      <c r="B2388" t="s">
        <v>5865</v>
      </c>
      <c r="C2388" s="1" t="s">
        <v>5865</v>
      </c>
      <c r="D2388">
        <v>-0.80484265096295904</v>
      </c>
      <c r="E2388">
        <f t="shared" si="37"/>
        <v>0.57242450897004371</v>
      </c>
      <c r="F2388">
        <v>7.6918547694222804E-4</v>
      </c>
      <c r="G2388">
        <v>1.87195751586298E-3</v>
      </c>
      <c r="H2388">
        <v>455.64490424210999</v>
      </c>
      <c r="I2388">
        <v>1006.19916754626</v>
      </c>
      <c r="J2388">
        <v>493.36509721621098</v>
      </c>
      <c r="K2388">
        <v>1001.41793860921</v>
      </c>
      <c r="L2388">
        <v>615.53543749270102</v>
      </c>
      <c r="M2388">
        <v>726.06611405095202</v>
      </c>
    </row>
    <row r="2389" spans="1:13" x14ac:dyDescent="0.2">
      <c r="A2389" t="s">
        <v>5866</v>
      </c>
      <c r="B2389" t="s">
        <v>5867</v>
      </c>
      <c r="C2389" s="1" t="s">
        <v>5868</v>
      </c>
      <c r="D2389">
        <v>-0.80582468543970698</v>
      </c>
      <c r="E2389">
        <f t="shared" si="37"/>
        <v>0.57203499538080116</v>
      </c>
      <c r="F2389">
        <v>2.82031181156052E-3</v>
      </c>
      <c r="G2389">
        <v>6.1220199729082204E-3</v>
      </c>
      <c r="H2389">
        <v>5492.4738599927396</v>
      </c>
      <c r="I2389">
        <v>6878.2743094316402</v>
      </c>
      <c r="J2389">
        <v>4819.6905835093503</v>
      </c>
      <c r="K2389">
        <v>6960.2201543335304</v>
      </c>
      <c r="L2389">
        <v>5203.5322022790297</v>
      </c>
      <c r="M2389">
        <v>13286.4182150954</v>
      </c>
    </row>
    <row r="2390" spans="1:13" x14ac:dyDescent="0.2">
      <c r="A2390" t="s">
        <v>5869</v>
      </c>
      <c r="B2390" t="s">
        <v>5870</v>
      </c>
      <c r="C2390" s="1" t="s">
        <v>5871</v>
      </c>
      <c r="D2390">
        <v>-0.80584982802750404</v>
      </c>
      <c r="E2390">
        <f t="shared" si="37"/>
        <v>0.5720250263198684</v>
      </c>
      <c r="F2390">
        <v>1.2647686420251499E-3</v>
      </c>
      <c r="G2390">
        <v>2.9619449782672001E-3</v>
      </c>
      <c r="H2390">
        <v>1931.93439398654</v>
      </c>
      <c r="I2390">
        <v>3333.35724223019</v>
      </c>
      <c r="J2390">
        <v>2012.3736923072499</v>
      </c>
      <c r="K2390">
        <v>2687.7472702672098</v>
      </c>
      <c r="L2390">
        <v>1145.51382575862</v>
      </c>
      <c r="M2390">
        <v>2874.68085435074</v>
      </c>
    </row>
    <row r="2391" spans="1:13" x14ac:dyDescent="0.2">
      <c r="A2391" t="s">
        <v>5872</v>
      </c>
      <c r="B2391" t="s">
        <v>5873</v>
      </c>
      <c r="C2391" s="1" t="s">
        <v>5873</v>
      </c>
      <c r="D2391">
        <v>-0.80650052067313105</v>
      </c>
      <c r="E2391">
        <f t="shared" si="37"/>
        <v>0.57176708646348717</v>
      </c>
      <c r="F2391">
        <v>2.6747473452031802E-3</v>
      </c>
      <c r="G2391">
        <v>5.8428307019820196E-3</v>
      </c>
      <c r="H2391">
        <v>389.25093248111602</v>
      </c>
      <c r="I2391">
        <v>968.60491293464497</v>
      </c>
      <c r="J2391">
        <v>607.32548586896996</v>
      </c>
      <c r="K2391">
        <v>1067.93548051683</v>
      </c>
      <c r="L2391">
        <v>781.89636654478295</v>
      </c>
      <c r="M2391">
        <v>1075.1526159171301</v>
      </c>
    </row>
    <row r="2392" spans="1:13" x14ac:dyDescent="0.2">
      <c r="A2392" t="s">
        <v>5874</v>
      </c>
      <c r="B2392" t="s">
        <v>5875</v>
      </c>
      <c r="C2392" s="1" t="s">
        <v>5875</v>
      </c>
      <c r="D2392">
        <v>-0.80690644258244304</v>
      </c>
      <c r="E2392">
        <f t="shared" si="37"/>
        <v>0.5716062346322478</v>
      </c>
      <c r="F2392">
        <v>7.8374411308003303E-4</v>
      </c>
      <c r="G2392">
        <v>1.9051766415098699E-3</v>
      </c>
      <c r="H2392">
        <v>578.01810709570498</v>
      </c>
      <c r="I2392">
        <v>907.422106409854</v>
      </c>
      <c r="J2392">
        <v>521.16031396078597</v>
      </c>
      <c r="K2392">
        <v>918.08827072494398</v>
      </c>
      <c r="L2392">
        <v>376.68867506792702</v>
      </c>
      <c r="M2392">
        <v>754.80447013678702</v>
      </c>
    </row>
    <row r="2393" spans="1:13" x14ac:dyDescent="0.2">
      <c r="A2393" t="s">
        <v>5876</v>
      </c>
      <c r="B2393" t="s">
        <v>5877</v>
      </c>
      <c r="C2393" s="1" t="s">
        <v>5878</v>
      </c>
      <c r="D2393">
        <v>-0.80704656233513306</v>
      </c>
      <c r="E2393">
        <f t="shared" si="37"/>
        <v>0.57155072086626668</v>
      </c>
      <c r="F2393" s="2">
        <v>1.77849440313642E-5</v>
      </c>
      <c r="G2393" s="2">
        <v>5.8709235456726602E-5</v>
      </c>
      <c r="H2393">
        <v>1761.3930155416399</v>
      </c>
      <c r="I2393">
        <v>3126.9574129899302</v>
      </c>
      <c r="J2393">
        <v>1831.70478346751</v>
      </c>
      <c r="K2393">
        <v>3322.95324738503</v>
      </c>
      <c r="L2393">
        <v>2103.2774601584601</v>
      </c>
      <c r="M2393">
        <v>3517.91288321311</v>
      </c>
    </row>
    <row r="2394" spans="1:13" x14ac:dyDescent="0.2">
      <c r="A2394" t="s">
        <v>5879</v>
      </c>
      <c r="B2394" t="s">
        <v>5880</v>
      </c>
      <c r="C2394" s="1" t="s">
        <v>5881</v>
      </c>
      <c r="D2394">
        <v>-0.80747323634510704</v>
      </c>
      <c r="E2394">
        <f t="shared" si="37"/>
        <v>0.57138171094163492</v>
      </c>
      <c r="F2394">
        <v>5.4806350818874E-4</v>
      </c>
      <c r="G2394">
        <v>1.37148473057231E-3</v>
      </c>
      <c r="H2394">
        <v>344.98828464045403</v>
      </c>
      <c r="I2394">
        <v>499.78244366034198</v>
      </c>
      <c r="J2394">
        <v>362.72757851670701</v>
      </c>
      <c r="K2394">
        <v>708.30217701629897</v>
      </c>
      <c r="L2394">
        <v>341.039904556767</v>
      </c>
      <c r="M2394">
        <v>627.17235928498997</v>
      </c>
    </row>
    <row r="2395" spans="1:13" x14ac:dyDescent="0.2">
      <c r="A2395" t="s">
        <v>5882</v>
      </c>
      <c r="B2395" t="s">
        <v>5883</v>
      </c>
      <c r="C2395" s="1" t="s">
        <v>5884</v>
      </c>
      <c r="D2395">
        <v>-0.80768054624301999</v>
      </c>
      <c r="E2395">
        <f t="shared" si="37"/>
        <v>0.57129961141915653</v>
      </c>
      <c r="F2395">
        <v>5.5585987465771401E-4</v>
      </c>
      <c r="G2395">
        <v>1.38931388728384E-3</v>
      </c>
      <c r="H2395">
        <v>762.879753959646</v>
      </c>
      <c r="I2395">
        <v>1276.73037230046</v>
      </c>
      <c r="J2395">
        <v>500.31390140235499</v>
      </c>
      <c r="K2395">
        <v>1097.90492247521</v>
      </c>
      <c r="L2395">
        <v>684.45639381427804</v>
      </c>
      <c r="M2395">
        <v>1035.4260648572999</v>
      </c>
    </row>
    <row r="2396" spans="1:13" x14ac:dyDescent="0.2">
      <c r="A2396" t="s">
        <v>5885</v>
      </c>
      <c r="B2396" t="s">
        <v>5886</v>
      </c>
      <c r="C2396" s="1" t="s">
        <v>5886</v>
      </c>
      <c r="D2396">
        <v>-0.80918395276945898</v>
      </c>
      <c r="E2396">
        <f t="shared" si="37"/>
        <v>0.57070458046969164</v>
      </c>
      <c r="F2396">
        <v>7.48133327730588E-4</v>
      </c>
      <c r="G2396">
        <v>1.82863939814731E-3</v>
      </c>
      <c r="H2396">
        <v>434.81542290532701</v>
      </c>
      <c r="I2396">
        <v>875.72498977652799</v>
      </c>
      <c r="J2396">
        <v>485.026532192839</v>
      </c>
      <c r="K2396">
        <v>899.81422075032401</v>
      </c>
      <c r="L2396">
        <v>436.10329258652803</v>
      </c>
      <c r="M2396">
        <v>599.27924896638604</v>
      </c>
    </row>
    <row r="2397" spans="1:13" x14ac:dyDescent="0.2">
      <c r="A2397" t="s">
        <v>5887</v>
      </c>
      <c r="B2397" t="s">
        <v>5888</v>
      </c>
      <c r="C2397" s="1" t="s">
        <v>5889</v>
      </c>
      <c r="D2397">
        <v>-0.81102211413088099</v>
      </c>
      <c r="E2397">
        <f t="shared" si="37"/>
        <v>0.56997789946047617</v>
      </c>
      <c r="F2397">
        <v>2.49842103713524E-4</v>
      </c>
      <c r="G2397">
        <v>6.6861582390949901E-4</v>
      </c>
      <c r="H2397">
        <v>1049.2851223404</v>
      </c>
      <c r="I2397">
        <v>1362.23887298571</v>
      </c>
      <c r="J2397">
        <v>744.91180875461703</v>
      </c>
      <c r="K2397">
        <v>1540.13693186103</v>
      </c>
      <c r="L2397">
        <v>847.25244581524305</v>
      </c>
      <c r="M2397">
        <v>1732.75382282241</v>
      </c>
    </row>
    <row r="2398" spans="1:13" x14ac:dyDescent="0.2">
      <c r="A2398" t="s">
        <v>5890</v>
      </c>
      <c r="B2398" t="s">
        <v>5891</v>
      </c>
      <c r="C2398" s="1" t="s">
        <v>5891</v>
      </c>
      <c r="D2398">
        <v>-0.81137905388891196</v>
      </c>
      <c r="E2398">
        <f t="shared" si="37"/>
        <v>0.56983689765334578</v>
      </c>
      <c r="F2398" s="2">
        <v>8.8704527381748701E-5</v>
      </c>
      <c r="G2398">
        <v>2.5772485811382601E-4</v>
      </c>
      <c r="H2398">
        <v>683.46735636316396</v>
      </c>
      <c r="I2398">
        <v>1292.9475017407699</v>
      </c>
      <c r="J2398">
        <v>796.33295973208203</v>
      </c>
      <c r="K2398">
        <v>1285.0311942153301</v>
      </c>
      <c r="L2398">
        <v>629.79494569716496</v>
      </c>
      <c r="M2398">
        <v>1122.4863788820301</v>
      </c>
    </row>
    <row r="2399" spans="1:13" x14ac:dyDescent="0.2">
      <c r="A2399" t="s">
        <v>5892</v>
      </c>
      <c r="B2399" t="s">
        <v>5893</v>
      </c>
      <c r="C2399" s="1" t="s">
        <v>5893</v>
      </c>
      <c r="D2399">
        <v>-0.81186808417391398</v>
      </c>
      <c r="E2399">
        <f t="shared" si="37"/>
        <v>0.56964377279469769</v>
      </c>
      <c r="F2399">
        <v>2.1767757317250102E-3</v>
      </c>
      <c r="G2399">
        <v>4.8315701684854802E-3</v>
      </c>
      <c r="H2399">
        <v>8566.1241997516609</v>
      </c>
      <c r="I2399">
        <v>21921.8732920574</v>
      </c>
      <c r="J2399">
        <v>10400.970105820101</v>
      </c>
      <c r="K2399">
        <v>18962.6161776644</v>
      </c>
      <c r="L2399">
        <v>17312.2312525698</v>
      </c>
      <c r="M2399">
        <v>22805.576045644601</v>
      </c>
    </row>
    <row r="2400" spans="1:13" x14ac:dyDescent="0.2">
      <c r="A2400" t="s">
        <v>5894</v>
      </c>
      <c r="B2400" t="s">
        <v>5895</v>
      </c>
      <c r="C2400" s="1" t="s">
        <v>5895</v>
      </c>
      <c r="D2400">
        <v>-0.81202433969847498</v>
      </c>
      <c r="E2400">
        <f t="shared" si="37"/>
        <v>0.56958207911451442</v>
      </c>
      <c r="F2400">
        <v>6.1370780319592298E-4</v>
      </c>
      <c r="G2400">
        <v>1.52285910701076E-3</v>
      </c>
      <c r="H2400">
        <v>289.00905354785198</v>
      </c>
      <c r="I2400">
        <v>589.71379782931194</v>
      </c>
      <c r="J2400">
        <v>304.35762335309897</v>
      </c>
      <c r="K2400">
        <v>559.18592922339406</v>
      </c>
      <c r="L2400">
        <v>305.39113404560698</v>
      </c>
      <c r="M2400">
        <v>428.53960398583598</v>
      </c>
    </row>
    <row r="2401" spans="1:13" x14ac:dyDescent="0.2">
      <c r="A2401" t="s">
        <v>5896</v>
      </c>
      <c r="B2401" t="s">
        <v>5897</v>
      </c>
      <c r="C2401" s="1" t="s">
        <v>5898</v>
      </c>
      <c r="D2401">
        <v>-0.81230915682933902</v>
      </c>
      <c r="E2401">
        <f t="shared" si="37"/>
        <v>0.56946964321045634</v>
      </c>
      <c r="F2401">
        <v>9.0979395496266699E-4</v>
      </c>
      <c r="G2401">
        <v>2.1850546766634298E-3</v>
      </c>
      <c r="H2401">
        <v>583.22547742990002</v>
      </c>
      <c r="I2401">
        <v>864.66785606722897</v>
      </c>
      <c r="J2401">
        <v>521.16031396078597</v>
      </c>
      <c r="K2401">
        <v>1241.90443627522</v>
      </c>
      <c r="L2401">
        <v>533.54326531703305</v>
      </c>
      <c r="M2401">
        <v>769.17364817970497</v>
      </c>
    </row>
    <row r="2402" spans="1:13" x14ac:dyDescent="0.2">
      <c r="A2402" t="s">
        <v>5899</v>
      </c>
      <c r="B2402" t="s">
        <v>5900</v>
      </c>
      <c r="C2402" s="1" t="s">
        <v>5900</v>
      </c>
      <c r="D2402">
        <v>-0.81243193361997801</v>
      </c>
      <c r="E2402">
        <f t="shared" si="37"/>
        <v>0.56942118204702064</v>
      </c>
      <c r="F2402" s="2">
        <v>8.2752632658457194E-5</v>
      </c>
      <c r="G2402">
        <v>2.4133592024360199E-4</v>
      </c>
      <c r="H2402">
        <v>1230.2412414537</v>
      </c>
      <c r="I2402">
        <v>2352.9580533389499</v>
      </c>
      <c r="J2402">
        <v>1092.35201806181</v>
      </c>
      <c r="K2402">
        <v>1732.37993759404</v>
      </c>
      <c r="L2402">
        <v>1208.4933203283299</v>
      </c>
      <c r="M2402">
        <v>2116.49540114503</v>
      </c>
    </row>
    <row r="2403" spans="1:13" x14ac:dyDescent="0.2">
      <c r="A2403" t="s">
        <v>5901</v>
      </c>
      <c r="B2403" t="s">
        <v>5902</v>
      </c>
      <c r="C2403" s="1" t="s">
        <v>5903</v>
      </c>
      <c r="D2403">
        <v>-0.81287187732780997</v>
      </c>
      <c r="E2403">
        <f t="shared" si="37"/>
        <v>0.56924756595598658</v>
      </c>
      <c r="F2403">
        <v>3.5580583462625701E-3</v>
      </c>
      <c r="G2403">
        <v>7.5132052047994198E-3</v>
      </c>
      <c r="H2403">
        <v>4461.4145338220296</v>
      </c>
      <c r="I2403">
        <v>10584.6255287889</v>
      </c>
      <c r="J2403">
        <v>5307.4966373766501</v>
      </c>
      <c r="K2403">
        <v>10771.4560170404</v>
      </c>
      <c r="L2403">
        <v>9594.2724369036096</v>
      </c>
      <c r="M2403">
        <v>12661.7815931121</v>
      </c>
    </row>
    <row r="2404" spans="1:13" x14ac:dyDescent="0.2">
      <c r="A2404" t="s">
        <v>5904</v>
      </c>
      <c r="B2404" t="s">
        <v>5905</v>
      </c>
      <c r="C2404" s="1" t="s">
        <v>5906</v>
      </c>
      <c r="D2404">
        <v>-0.813022446017447</v>
      </c>
      <c r="E2404">
        <f t="shared" si="37"/>
        <v>0.56918815881507978</v>
      </c>
      <c r="F2404" s="2">
        <v>4.4523059306116998E-5</v>
      </c>
      <c r="G2404">
        <v>1.36787181214734E-4</v>
      </c>
      <c r="H2404">
        <v>2394.0885111463999</v>
      </c>
      <c r="I2404">
        <v>4092.61375693542</v>
      </c>
      <c r="J2404">
        <v>2411.2350525919101</v>
      </c>
      <c r="K2404">
        <v>4133.5901042592004</v>
      </c>
      <c r="L2404">
        <v>2815.0645780312898</v>
      </c>
      <c r="M2404">
        <v>5163.6063920107899</v>
      </c>
    </row>
    <row r="2405" spans="1:13" x14ac:dyDescent="0.2">
      <c r="A2405" t="s">
        <v>5907</v>
      </c>
      <c r="B2405" t="s">
        <v>5908</v>
      </c>
      <c r="C2405" s="1" t="s">
        <v>5909</v>
      </c>
      <c r="D2405">
        <v>-0.81304022511763197</v>
      </c>
      <c r="E2405">
        <f t="shared" si="37"/>
        <v>0.5691811444491478</v>
      </c>
      <c r="F2405">
        <v>3.3559408007018698E-3</v>
      </c>
      <c r="G2405">
        <v>7.1457026759932703E-3</v>
      </c>
      <c r="H2405">
        <v>1209.41176011691</v>
      </c>
      <c r="I2405">
        <v>2099.38112027235</v>
      </c>
      <c r="J2405">
        <v>828.29745898834301</v>
      </c>
      <c r="K2405">
        <v>2631.4631963453799</v>
      </c>
      <c r="L2405">
        <v>1597.0649188999801</v>
      </c>
      <c r="M2405">
        <v>1656.6817037716701</v>
      </c>
    </row>
    <row r="2406" spans="1:13" x14ac:dyDescent="0.2">
      <c r="A2406" t="s">
        <v>5910</v>
      </c>
      <c r="B2406" t="s">
        <v>5911</v>
      </c>
      <c r="C2406" s="1" t="s">
        <v>5911</v>
      </c>
      <c r="D2406">
        <v>-0.81401754937410797</v>
      </c>
      <c r="E2406">
        <f t="shared" si="37"/>
        <v>0.56879569489316273</v>
      </c>
      <c r="F2406">
        <v>1.62515919350684E-3</v>
      </c>
      <c r="G2406">
        <v>3.7011882403315301E-3</v>
      </c>
      <c r="H2406">
        <v>1316.16285196792</v>
      </c>
      <c r="I2406">
        <v>2336.00378165136</v>
      </c>
      <c r="J2406">
        <v>1692.7286997446299</v>
      </c>
      <c r="K2406">
        <v>3458.1812171972201</v>
      </c>
      <c r="L2406">
        <v>2251.8140039549598</v>
      </c>
      <c r="M2406">
        <v>3456.2099422052902</v>
      </c>
    </row>
    <row r="2407" spans="1:13" x14ac:dyDescent="0.2">
      <c r="A2407" t="s">
        <v>5912</v>
      </c>
      <c r="B2407" t="s">
        <v>5913</v>
      </c>
      <c r="C2407" s="1" t="s">
        <v>5914</v>
      </c>
      <c r="D2407">
        <v>-0.81476781810520305</v>
      </c>
      <c r="E2407">
        <f t="shared" si="37"/>
        <v>0.56849997149594877</v>
      </c>
      <c r="F2407">
        <v>4.21887565462262E-4</v>
      </c>
      <c r="G2407">
        <v>1.08146808395655E-3</v>
      </c>
      <c r="H2407">
        <v>11234.9014960269</v>
      </c>
      <c r="I2407">
        <v>28747.0733596844</v>
      </c>
      <c r="J2407">
        <v>14479.9181630865</v>
      </c>
      <c r="K2407">
        <v>23880.5285068343</v>
      </c>
      <c r="L2407">
        <v>19048.326376463301</v>
      </c>
      <c r="M2407">
        <v>26113.022732817401</v>
      </c>
    </row>
    <row r="2408" spans="1:13" x14ac:dyDescent="0.2">
      <c r="A2408" t="s">
        <v>5915</v>
      </c>
      <c r="B2408" t="s">
        <v>5916</v>
      </c>
      <c r="C2408" s="1" t="s">
        <v>5917</v>
      </c>
      <c r="D2408">
        <v>-0.81505938580062298</v>
      </c>
      <c r="E2408">
        <f t="shared" si="37"/>
        <v>0.56838508964402901</v>
      </c>
      <c r="F2408">
        <v>1.1843595400611599E-4</v>
      </c>
      <c r="G2408">
        <v>3.35929401536543E-4</v>
      </c>
      <c r="H2408">
        <v>1286.2204725463</v>
      </c>
      <c r="I2408">
        <v>2580.7350077505298</v>
      </c>
      <c r="J2408">
        <v>1434.23318402008</v>
      </c>
      <c r="K2408">
        <v>2073.7391911199602</v>
      </c>
      <c r="L2408">
        <v>1089.66408529113</v>
      </c>
      <c r="M2408">
        <v>2047.1852482321401</v>
      </c>
    </row>
    <row r="2409" spans="1:13" x14ac:dyDescent="0.2">
      <c r="A2409" t="s">
        <v>5918</v>
      </c>
      <c r="B2409" t="s">
        <v>5919</v>
      </c>
      <c r="C2409" s="1" t="s">
        <v>5919</v>
      </c>
      <c r="D2409">
        <v>-0.815399833922409</v>
      </c>
      <c r="E2409">
        <f t="shared" si="37"/>
        <v>0.56825097758240883</v>
      </c>
      <c r="F2409">
        <v>1.04360286730907E-4</v>
      </c>
      <c r="G2409">
        <v>2.98598404542191E-4</v>
      </c>
      <c r="H2409">
        <v>411.38225640144799</v>
      </c>
      <c r="I2409">
        <v>748.93652324322602</v>
      </c>
      <c r="J2409">
        <v>397.471599447426</v>
      </c>
      <c r="K2409">
        <v>699.53063302848102</v>
      </c>
      <c r="L2409">
        <v>462.24572429471198</v>
      </c>
      <c r="M2409">
        <v>789.45954659323604</v>
      </c>
    </row>
    <row r="2410" spans="1:13" x14ac:dyDescent="0.2">
      <c r="A2410" t="s">
        <v>5920</v>
      </c>
      <c r="B2410" t="s">
        <v>5921</v>
      </c>
      <c r="C2410" s="1" t="s">
        <v>5921</v>
      </c>
      <c r="D2410">
        <v>-0.81630737902457395</v>
      </c>
      <c r="E2410">
        <f t="shared" si="37"/>
        <v>0.56789362470950933</v>
      </c>
      <c r="F2410">
        <v>2.46492452749251E-3</v>
      </c>
      <c r="G2410">
        <v>5.4188174345088597E-3</v>
      </c>
      <c r="H2410">
        <v>449.13569132436498</v>
      </c>
      <c r="I2410">
        <v>959.02206371991804</v>
      </c>
      <c r="J2410">
        <v>747.69133042907504</v>
      </c>
      <c r="K2410">
        <v>1236.0567402833401</v>
      </c>
      <c r="L2410">
        <v>816.35684470557101</v>
      </c>
      <c r="M2410">
        <v>1350.7027360342499</v>
      </c>
    </row>
    <row r="2411" spans="1:13" x14ac:dyDescent="0.2">
      <c r="A2411" t="s">
        <v>5922</v>
      </c>
      <c r="B2411" t="s">
        <v>5923</v>
      </c>
      <c r="C2411" s="1" t="s">
        <v>5924</v>
      </c>
      <c r="D2411">
        <v>-0.81641253935922198</v>
      </c>
      <c r="E2411">
        <f t="shared" si="37"/>
        <v>0.56785223154918041</v>
      </c>
      <c r="F2411">
        <v>2.22720853347317E-4</v>
      </c>
      <c r="G2411">
        <v>6.0148199124171096E-4</v>
      </c>
      <c r="H2411">
        <v>615.77154201862197</v>
      </c>
      <c r="I2411">
        <v>1019.46772799742</v>
      </c>
      <c r="J2411">
        <v>450.28251126211899</v>
      </c>
      <c r="K2411">
        <v>904.19999274423299</v>
      </c>
      <c r="L2411">
        <v>515.71888006145196</v>
      </c>
      <c r="M2411">
        <v>862.15068257505402</v>
      </c>
    </row>
    <row r="2412" spans="1:13" x14ac:dyDescent="0.2">
      <c r="A2412" t="s">
        <v>5925</v>
      </c>
      <c r="B2412" t="s">
        <v>5926</v>
      </c>
      <c r="C2412" s="1" t="s">
        <v>5927</v>
      </c>
      <c r="D2412">
        <v>-0.81677353422962196</v>
      </c>
      <c r="E2412">
        <f t="shared" si="37"/>
        <v>0.56771015987617734</v>
      </c>
      <c r="F2412" s="2">
        <v>9.1515463892443604E-5</v>
      </c>
      <c r="G2412">
        <v>2.6514704431209401E-4</v>
      </c>
      <c r="H2412">
        <v>2599.7796393471199</v>
      </c>
      <c r="I2412">
        <v>3932.6538892742201</v>
      </c>
      <c r="J2412">
        <v>1799.7402842112499</v>
      </c>
      <c r="K2412">
        <v>4189.1432161820503</v>
      </c>
      <c r="L2412">
        <v>2424.1163947588998</v>
      </c>
      <c r="M2412">
        <v>3899.1187242340402</v>
      </c>
    </row>
    <row r="2413" spans="1:13" x14ac:dyDescent="0.2">
      <c r="A2413" t="s">
        <v>5928</v>
      </c>
      <c r="B2413" t="s">
        <v>5929</v>
      </c>
      <c r="C2413" s="1" t="s">
        <v>5930</v>
      </c>
      <c r="D2413">
        <v>-0.81795135244349404</v>
      </c>
      <c r="E2413">
        <f t="shared" si="37"/>
        <v>0.56724686966264704</v>
      </c>
      <c r="F2413" s="2">
        <v>1.6610889877770401E-5</v>
      </c>
      <c r="G2413" s="2">
        <v>5.5304282500774202E-5</v>
      </c>
      <c r="H2413">
        <v>8724.9489949446197</v>
      </c>
      <c r="I2413">
        <v>15660.587043604701</v>
      </c>
      <c r="J2413">
        <v>7921.6367722039504</v>
      </c>
      <c r="K2413">
        <v>12485.5619046599</v>
      </c>
      <c r="L2413">
        <v>8307.3518214507203</v>
      </c>
      <c r="M2413">
        <v>15845.8223982692</v>
      </c>
    </row>
    <row r="2414" spans="1:13" x14ac:dyDescent="0.2">
      <c r="A2414" t="s">
        <v>5931</v>
      </c>
      <c r="B2414" t="s">
        <v>5932</v>
      </c>
      <c r="C2414" s="1" t="s">
        <v>5932</v>
      </c>
      <c r="D2414">
        <v>-0.81917581614185597</v>
      </c>
      <c r="E2414">
        <f t="shared" si="37"/>
        <v>0.56676563245740741</v>
      </c>
      <c r="F2414" s="2">
        <v>5.3916943107745399E-5</v>
      </c>
      <c r="G2414">
        <v>1.6290581739370399E-4</v>
      </c>
      <c r="H2414">
        <v>839.68846638903096</v>
      </c>
      <c r="I2414">
        <v>1503.03304221746</v>
      </c>
      <c r="J2414">
        <v>846.36434987231701</v>
      </c>
      <c r="K2414">
        <v>1317.92448416965</v>
      </c>
      <c r="L2414">
        <v>887.65438572789196</v>
      </c>
      <c r="M2414">
        <v>1720.9203820811899</v>
      </c>
    </row>
    <row r="2415" spans="1:13" x14ac:dyDescent="0.2">
      <c r="A2415" t="s">
        <v>5933</v>
      </c>
      <c r="B2415" t="s">
        <v>5934</v>
      </c>
      <c r="C2415" s="1" t="s">
        <v>5934</v>
      </c>
      <c r="D2415">
        <v>-0.81943552397011599</v>
      </c>
      <c r="E2415">
        <f t="shared" si="37"/>
        <v>0.56666361490027306</v>
      </c>
      <c r="F2415" s="2">
        <v>9.1649130001967798E-5</v>
      </c>
      <c r="G2415">
        <v>2.6541040634260902E-4</v>
      </c>
      <c r="H2415">
        <v>4543.4306165856096</v>
      </c>
      <c r="I2415">
        <v>6628.3830876014699</v>
      </c>
      <c r="J2415">
        <v>3962.2081469392101</v>
      </c>
      <c r="K2415">
        <v>6705.1144166878303</v>
      </c>
      <c r="L2415">
        <v>4294.4885542444499</v>
      </c>
      <c r="M2415">
        <v>9256.2863969406008</v>
      </c>
    </row>
    <row r="2416" spans="1:13" x14ac:dyDescent="0.2">
      <c r="A2416" t="s">
        <v>5935</v>
      </c>
      <c r="B2416" t="s">
        <v>5936</v>
      </c>
      <c r="C2416" s="1" t="s">
        <v>5936</v>
      </c>
      <c r="D2416">
        <v>-0.81949916948225199</v>
      </c>
      <c r="E2416">
        <f t="shared" si="37"/>
        <v>0.56663861668551585</v>
      </c>
      <c r="F2416">
        <v>3.5324569149408399E-3</v>
      </c>
      <c r="G2416">
        <v>7.4769534836708201E-3</v>
      </c>
      <c r="H2416">
        <v>762.879753959646</v>
      </c>
      <c r="I2416">
        <v>1913.6212739561199</v>
      </c>
      <c r="J2416">
        <v>1464.8079224391199</v>
      </c>
      <c r="K2416">
        <v>2649.7372463199999</v>
      </c>
      <c r="L2416">
        <v>1542.40347078287</v>
      </c>
      <c r="M2416">
        <v>2090.2927823608902</v>
      </c>
    </row>
    <row r="2417" spans="1:13" x14ac:dyDescent="0.2">
      <c r="A2417" t="s">
        <v>5937</v>
      </c>
      <c r="B2417" t="s">
        <v>5938</v>
      </c>
      <c r="C2417" s="1" t="s">
        <v>5938</v>
      </c>
      <c r="D2417">
        <v>-0.82007109541660705</v>
      </c>
      <c r="E2417">
        <f t="shared" si="37"/>
        <v>0.56641402931036666</v>
      </c>
      <c r="F2417">
        <v>1.4711800134618899E-3</v>
      </c>
      <c r="G2417">
        <v>3.39158364173272E-3</v>
      </c>
      <c r="H2417">
        <v>663.93971760993099</v>
      </c>
      <c r="I2417">
        <v>882.35927000210802</v>
      </c>
      <c r="J2417">
        <v>624.00261591571496</v>
      </c>
      <c r="K2417">
        <v>1357.3964321148301</v>
      </c>
      <c r="L2417">
        <v>476.50523249917597</v>
      </c>
      <c r="M2417">
        <v>873.98412331628003</v>
      </c>
    </row>
    <row r="2418" spans="1:13" x14ac:dyDescent="0.2">
      <c r="A2418" t="s">
        <v>5939</v>
      </c>
      <c r="B2418" t="s">
        <v>5940</v>
      </c>
      <c r="C2418" s="1" t="s">
        <v>5941</v>
      </c>
      <c r="D2418">
        <v>-0.82086661145474804</v>
      </c>
      <c r="E2418">
        <f t="shared" si="37"/>
        <v>0.56610178921501619</v>
      </c>
      <c r="F2418" s="2">
        <v>9.4777287469383005E-5</v>
      </c>
      <c r="G2418">
        <v>2.7344855696652301E-4</v>
      </c>
      <c r="H2418">
        <v>1235.4486117878901</v>
      </c>
      <c r="I2418">
        <v>2223.2210178165101</v>
      </c>
      <c r="J2418">
        <v>975.61210773459197</v>
      </c>
      <c r="K2418">
        <v>1925.3539053260399</v>
      </c>
      <c r="L2418">
        <v>1096.79383939337</v>
      </c>
      <c r="M2418">
        <v>1694.7177632970399</v>
      </c>
    </row>
    <row r="2419" spans="1:13" x14ac:dyDescent="0.2">
      <c r="A2419" t="s">
        <v>5942</v>
      </c>
      <c r="B2419" t="s">
        <v>5943</v>
      </c>
      <c r="C2419" s="1" t="s">
        <v>5943</v>
      </c>
      <c r="D2419">
        <v>-0.82122174841052498</v>
      </c>
      <c r="E2419">
        <f t="shared" si="37"/>
        <v>0.56596245351499563</v>
      </c>
      <c r="F2419">
        <v>4.8313151901059398E-4</v>
      </c>
      <c r="G2419">
        <v>1.2198186358745901E-3</v>
      </c>
      <c r="H2419">
        <v>1271.9002041272599</v>
      </c>
      <c r="I2419">
        <v>2466.4779594211</v>
      </c>
      <c r="J2419">
        <v>1293.86733945998</v>
      </c>
      <c r="K2419">
        <v>3010.1015118195201</v>
      </c>
      <c r="L2419">
        <v>1965.4355475153</v>
      </c>
      <c r="M2419">
        <v>2531.5110728551799</v>
      </c>
    </row>
    <row r="2420" spans="1:13" x14ac:dyDescent="0.2">
      <c r="A2420" t="s">
        <v>5944</v>
      </c>
      <c r="B2420" t="s">
        <v>5945</v>
      </c>
      <c r="C2420" s="1" t="s">
        <v>5946</v>
      </c>
      <c r="D2420">
        <v>-0.82182733459439505</v>
      </c>
      <c r="E2420">
        <f t="shared" si="37"/>
        <v>0.56572493476802654</v>
      </c>
      <c r="F2420">
        <v>1.9032681357220499E-4</v>
      </c>
      <c r="G2420">
        <v>5.2194794742779597E-4</v>
      </c>
      <c r="H2420">
        <v>9554.2227206652606</v>
      </c>
      <c r="I2420">
        <v>15211.667415007099</v>
      </c>
      <c r="J2420">
        <v>7989.7350532281598</v>
      </c>
      <c r="K2420">
        <v>13504.522931244701</v>
      </c>
      <c r="L2420">
        <v>10159.899595680699</v>
      </c>
      <c r="M2420">
        <v>20256.314811677599</v>
      </c>
    </row>
    <row r="2421" spans="1:13" x14ac:dyDescent="0.2">
      <c r="A2421" t="s">
        <v>5947</v>
      </c>
      <c r="B2421" t="s">
        <v>5948</v>
      </c>
      <c r="C2421" s="1" t="s">
        <v>5948</v>
      </c>
      <c r="D2421">
        <v>-0.82183330922456899</v>
      </c>
      <c r="E2421">
        <f t="shared" si="37"/>
        <v>0.5657225919373029</v>
      </c>
      <c r="F2421" s="2">
        <v>8.9550529028601896E-6</v>
      </c>
      <c r="G2421" s="2">
        <v>3.1469455444592501E-5</v>
      </c>
      <c r="H2421">
        <v>2034.77995808691</v>
      </c>
      <c r="I2421">
        <v>3799.2311425153398</v>
      </c>
      <c r="J2421">
        <v>2215.2787745426499</v>
      </c>
      <c r="K2421">
        <v>3943.53998452315</v>
      </c>
      <c r="L2421">
        <v>2024.8501650339099</v>
      </c>
      <c r="M2421">
        <v>3348.0184839997901</v>
      </c>
    </row>
    <row r="2422" spans="1:13" x14ac:dyDescent="0.2">
      <c r="A2422" t="s">
        <v>5949</v>
      </c>
      <c r="B2422" t="s">
        <v>5950</v>
      </c>
      <c r="C2422" s="1" t="s">
        <v>5951</v>
      </c>
      <c r="D2422">
        <v>-0.82532956040407901</v>
      </c>
      <c r="E2422">
        <f t="shared" si="37"/>
        <v>0.56435327027868931</v>
      </c>
      <c r="F2422">
        <v>4.9079056549868397E-4</v>
      </c>
      <c r="G2422">
        <v>1.2376457738662501E-3</v>
      </c>
      <c r="H2422">
        <v>31711.583492667301</v>
      </c>
      <c r="I2422">
        <v>51865.328519087998</v>
      </c>
      <c r="J2422">
        <v>24993.458896722099</v>
      </c>
      <c r="K2422">
        <v>50518.9766358384</v>
      </c>
      <c r="L2422">
        <v>20923.451705350399</v>
      </c>
      <c r="M2422">
        <v>35167.295391389896</v>
      </c>
    </row>
    <row r="2423" spans="1:13" x14ac:dyDescent="0.2">
      <c r="A2423" t="s">
        <v>5952</v>
      </c>
      <c r="B2423" t="s">
        <v>5953</v>
      </c>
      <c r="C2423" s="1" t="s">
        <v>5953</v>
      </c>
      <c r="D2423">
        <v>-0.82556205762788204</v>
      </c>
      <c r="E2423">
        <f t="shared" si="37"/>
        <v>0.56426232937099419</v>
      </c>
      <c r="F2423" s="2">
        <v>8.2440908565463594E-6</v>
      </c>
      <c r="G2423" s="2">
        <v>2.9136006751552801E-5</v>
      </c>
      <c r="H2423">
        <v>1205.5062323662701</v>
      </c>
      <c r="I2423">
        <v>2159.0896423025702</v>
      </c>
      <c r="J2423">
        <v>1204.9226458773401</v>
      </c>
      <c r="K2423">
        <v>2105.1705570763102</v>
      </c>
      <c r="L2423">
        <v>1105.1118858459699</v>
      </c>
      <c r="M2423">
        <v>1965.19640881078</v>
      </c>
    </row>
    <row r="2424" spans="1:13" x14ac:dyDescent="0.2">
      <c r="A2424" t="s">
        <v>5954</v>
      </c>
      <c r="B2424" t="s">
        <v>5955</v>
      </c>
      <c r="C2424" s="1" t="s">
        <v>5955</v>
      </c>
      <c r="D2424">
        <v>-0.82564418463375699</v>
      </c>
      <c r="E2424">
        <f t="shared" si="37"/>
        <v>0.56423020903000753</v>
      </c>
      <c r="F2424">
        <v>4.7068190174235696E-3</v>
      </c>
      <c r="G2424">
        <v>9.67235722587108E-3</v>
      </c>
      <c r="H2424">
        <v>247.35009087428799</v>
      </c>
      <c r="I2424">
        <v>590.45094007659804</v>
      </c>
      <c r="J2424">
        <v>247.37742902671999</v>
      </c>
      <c r="K2424">
        <v>616.20096514421004</v>
      </c>
      <c r="L2424">
        <v>447.98621609024798</v>
      </c>
      <c r="M2424">
        <v>465.73041774397501</v>
      </c>
    </row>
    <row r="2425" spans="1:13" x14ac:dyDescent="0.2">
      <c r="A2425" t="s">
        <v>5956</v>
      </c>
      <c r="B2425" t="s">
        <v>5957</v>
      </c>
      <c r="C2425" s="1" t="s">
        <v>5958</v>
      </c>
      <c r="D2425">
        <v>-0.82675204801983204</v>
      </c>
      <c r="E2425">
        <f t="shared" si="37"/>
        <v>0.56379709598363015</v>
      </c>
      <c r="F2425">
        <v>2.97047349706544E-3</v>
      </c>
      <c r="G2425">
        <v>6.4165536104379096E-3</v>
      </c>
      <c r="H2425">
        <v>1223.7320285359499</v>
      </c>
      <c r="I2425">
        <v>1531.04444761435</v>
      </c>
      <c r="J2425">
        <v>1284.13901359938</v>
      </c>
      <c r="K2425">
        <v>2002.10491521944</v>
      </c>
      <c r="L2425">
        <v>1353.4649870737201</v>
      </c>
      <c r="M2425">
        <v>3316.7443906122699</v>
      </c>
    </row>
    <row r="2426" spans="1:13" x14ac:dyDescent="0.2">
      <c r="A2426" t="s">
        <v>5959</v>
      </c>
      <c r="B2426" t="s">
        <v>5960</v>
      </c>
      <c r="C2426" s="1" t="s">
        <v>5960</v>
      </c>
      <c r="D2426">
        <v>-0.82761253200973495</v>
      </c>
      <c r="E2426">
        <f t="shared" si="37"/>
        <v>0.5634609239505961</v>
      </c>
      <c r="F2426">
        <v>2.1146092971605001E-4</v>
      </c>
      <c r="G2426">
        <v>5.7382008299860403E-4</v>
      </c>
      <c r="H2426">
        <v>466.05964491050099</v>
      </c>
      <c r="I2426">
        <v>862.45642932536896</v>
      </c>
      <c r="J2426">
        <v>428.046337866459</v>
      </c>
      <c r="K2426">
        <v>814.291666869099</v>
      </c>
      <c r="L2426">
        <v>413.52573792945998</v>
      </c>
      <c r="M2426">
        <v>643.23202886236902</v>
      </c>
    </row>
    <row r="2427" spans="1:13" x14ac:dyDescent="0.2">
      <c r="A2427" t="s">
        <v>5961</v>
      </c>
      <c r="B2427" t="s">
        <v>5962</v>
      </c>
      <c r="C2427" s="1" t="s">
        <v>5963</v>
      </c>
      <c r="D2427">
        <v>-0.82899299878095201</v>
      </c>
      <c r="E2427">
        <f t="shared" si="37"/>
        <v>0.56292202485211129</v>
      </c>
      <c r="F2427">
        <v>1.16097507868244E-4</v>
      </c>
      <c r="G2427">
        <v>3.29925288743421E-4</v>
      </c>
      <c r="H2427">
        <v>374.93066406207902</v>
      </c>
      <c r="I2427">
        <v>763.67936818895896</v>
      </c>
      <c r="J2427">
        <v>489.19581470452499</v>
      </c>
      <c r="K2427">
        <v>754.35278295234298</v>
      </c>
      <c r="L2427">
        <v>426.59695378355201</v>
      </c>
      <c r="M2427">
        <v>774.24512278308805</v>
      </c>
    </row>
    <row r="2428" spans="1:13" x14ac:dyDescent="0.2">
      <c r="A2428" t="s">
        <v>5964</v>
      </c>
      <c r="B2428" t="s">
        <v>5965</v>
      </c>
      <c r="C2428" s="1" t="s">
        <v>5965</v>
      </c>
      <c r="D2428">
        <v>-0.82924409791834197</v>
      </c>
      <c r="E2428">
        <f t="shared" si="37"/>
        <v>0.56282405755428078</v>
      </c>
      <c r="F2428">
        <v>1.07208495554387E-3</v>
      </c>
      <c r="G2428">
        <v>2.5452789724962699E-3</v>
      </c>
      <c r="H2428">
        <v>1018.04090033523</v>
      </c>
      <c r="I2428">
        <v>2145.0839396041201</v>
      </c>
      <c r="J2428">
        <v>1776.11434997836</v>
      </c>
      <c r="K2428">
        <v>3032.0303717890702</v>
      </c>
      <c r="L2428">
        <v>1516.26103907469</v>
      </c>
      <c r="M2428">
        <v>2480.7963268213598</v>
      </c>
    </row>
    <row r="2429" spans="1:13" x14ac:dyDescent="0.2">
      <c r="A2429" t="s">
        <v>5966</v>
      </c>
      <c r="B2429" t="s">
        <v>5967</v>
      </c>
      <c r="C2429" s="1" t="s">
        <v>5967</v>
      </c>
      <c r="D2429">
        <v>-0.82969212853514396</v>
      </c>
      <c r="E2429">
        <f t="shared" si="37"/>
        <v>0.56264929902811966</v>
      </c>
      <c r="F2429">
        <v>4.4451243504536197E-4</v>
      </c>
      <c r="G2429">
        <v>1.13151934860193E-3</v>
      </c>
      <c r="H2429">
        <v>602.75311618313401</v>
      </c>
      <c r="I2429">
        <v>1003.25059855712</v>
      </c>
      <c r="J2429">
        <v>441.943946238747</v>
      </c>
      <c r="K2429">
        <v>908.58576473814196</v>
      </c>
      <c r="L2429">
        <v>671.38517796018596</v>
      </c>
      <c r="M2429">
        <v>1140.2365399938701</v>
      </c>
    </row>
    <row r="2430" spans="1:13" x14ac:dyDescent="0.2">
      <c r="A2430" t="s">
        <v>5968</v>
      </c>
      <c r="B2430" t="s">
        <v>5969</v>
      </c>
      <c r="C2430" s="1" t="s">
        <v>5970</v>
      </c>
      <c r="D2430">
        <v>-0.82993740496652701</v>
      </c>
      <c r="E2430">
        <f t="shared" si="37"/>
        <v>0.56255364965131205</v>
      </c>
      <c r="F2430">
        <v>5.8730671839031599E-4</v>
      </c>
      <c r="G2430">
        <v>1.4620238645528701E-3</v>
      </c>
      <c r="H2430">
        <v>2257.3950398737702</v>
      </c>
      <c r="I2430">
        <v>3160.8659563651099</v>
      </c>
      <c r="J2430">
        <v>1493.9929000209199</v>
      </c>
      <c r="K2430">
        <v>2585.4125904093398</v>
      </c>
      <c r="L2430">
        <v>1437.8337439501299</v>
      </c>
      <c r="M2430">
        <v>3478.1863321532801</v>
      </c>
    </row>
    <row r="2431" spans="1:13" x14ac:dyDescent="0.2">
      <c r="A2431" t="s">
        <v>5971</v>
      </c>
      <c r="B2431" t="s">
        <v>5972</v>
      </c>
      <c r="C2431" s="1" t="s">
        <v>5973</v>
      </c>
      <c r="D2431">
        <v>-0.83020430918295895</v>
      </c>
      <c r="E2431">
        <f t="shared" si="37"/>
        <v>0.56244958465581074</v>
      </c>
      <c r="F2431" s="2">
        <v>1.9948009306716499E-5</v>
      </c>
      <c r="G2431" s="2">
        <v>6.5087984099622995E-5</v>
      </c>
      <c r="H2431">
        <v>3734.9863722017499</v>
      </c>
      <c r="I2431">
        <v>7171.6569238517204</v>
      </c>
      <c r="J2431">
        <v>3493.85874479311</v>
      </c>
      <c r="K2431">
        <v>6542.1098909142102</v>
      </c>
      <c r="L2431">
        <v>4573.7372565818696</v>
      </c>
      <c r="M2431">
        <v>7272.4945812507503</v>
      </c>
    </row>
    <row r="2432" spans="1:13" x14ac:dyDescent="0.2">
      <c r="A2432" t="s">
        <v>5974</v>
      </c>
      <c r="B2432" t="s">
        <v>5975</v>
      </c>
      <c r="C2432" s="1" t="s">
        <v>5975</v>
      </c>
      <c r="D2432">
        <v>-0.83076113804393503</v>
      </c>
      <c r="E2432">
        <f t="shared" si="37"/>
        <v>0.56223254105286813</v>
      </c>
      <c r="F2432">
        <v>4.07519566065092E-4</v>
      </c>
      <c r="G2432">
        <v>1.04896989921193E-3</v>
      </c>
      <c r="H2432">
        <v>1321.3702223021201</v>
      </c>
      <c r="I2432">
        <v>2696.46634057453</v>
      </c>
      <c r="J2432">
        <v>1859.5000002120901</v>
      </c>
      <c r="K2432">
        <v>3124.8625456601399</v>
      </c>
      <c r="L2432">
        <v>2106.8423372095699</v>
      </c>
      <c r="M2432">
        <v>3584.6872988243199</v>
      </c>
    </row>
    <row r="2433" spans="1:13" x14ac:dyDescent="0.2">
      <c r="A2433" t="s">
        <v>5976</v>
      </c>
      <c r="B2433" t="s">
        <v>5977</v>
      </c>
      <c r="C2433" s="1" t="s">
        <v>5978</v>
      </c>
      <c r="D2433">
        <v>-0.83142938652154696</v>
      </c>
      <c r="E2433">
        <f t="shared" si="37"/>
        <v>0.56197217830900525</v>
      </c>
      <c r="F2433">
        <v>4.7384215015680001E-4</v>
      </c>
      <c r="G2433">
        <v>1.2002711770910601E-3</v>
      </c>
      <c r="H2433">
        <v>1726.2432657858201</v>
      </c>
      <c r="I2433">
        <v>4132.4194382889</v>
      </c>
      <c r="J2433">
        <v>2761.4547835735498</v>
      </c>
      <c r="K2433">
        <v>4162.8285842185996</v>
      </c>
      <c r="L2433">
        <v>2891.1152884551002</v>
      </c>
      <c r="M2433">
        <v>4835.6510343253804</v>
      </c>
    </row>
    <row r="2434" spans="1:13" x14ac:dyDescent="0.2">
      <c r="A2434" t="s">
        <v>5979</v>
      </c>
      <c r="B2434" t="s">
        <v>5980</v>
      </c>
      <c r="C2434" s="1" t="s">
        <v>5981</v>
      </c>
      <c r="D2434">
        <v>-0.83215921216311395</v>
      </c>
      <c r="E2434">
        <f t="shared" si="37"/>
        <v>0.56168796163749524</v>
      </c>
      <c r="F2434">
        <v>2.7186116787830598E-3</v>
      </c>
      <c r="G2434">
        <v>5.9261342039085702E-3</v>
      </c>
      <c r="H2434">
        <v>553.28309800827606</v>
      </c>
      <c r="I2434">
        <v>738.61653178121298</v>
      </c>
      <c r="J2434">
        <v>371.06614354008002</v>
      </c>
      <c r="K2434">
        <v>1081.0927964985599</v>
      </c>
      <c r="L2434">
        <v>439.66816963764398</v>
      </c>
      <c r="M2434">
        <v>608.57695240592</v>
      </c>
    </row>
    <row r="2435" spans="1:13" x14ac:dyDescent="0.2">
      <c r="A2435" t="s">
        <v>5982</v>
      </c>
      <c r="B2435" t="s">
        <v>5983</v>
      </c>
      <c r="C2435" s="1" t="s">
        <v>5983</v>
      </c>
      <c r="D2435">
        <v>-0.83248667869735304</v>
      </c>
      <c r="E2435">
        <f t="shared" si="37"/>
        <v>0.56156048276525494</v>
      </c>
      <c r="F2435" s="2">
        <v>9.6447148535103305E-5</v>
      </c>
      <c r="G2435">
        <v>2.7774988575816699E-4</v>
      </c>
      <c r="H2435">
        <v>1937.1417643207401</v>
      </c>
      <c r="I2435">
        <v>3406.3343247115599</v>
      </c>
      <c r="J2435">
        <v>1773.3348283038999</v>
      </c>
      <c r="K2435">
        <v>4148.9403062378897</v>
      </c>
      <c r="L2435">
        <v>2495.4139357812201</v>
      </c>
      <c r="M2435">
        <v>3497.62698479958</v>
      </c>
    </row>
    <row r="2436" spans="1:13" x14ac:dyDescent="0.2">
      <c r="A2436" t="s">
        <v>5984</v>
      </c>
      <c r="B2436" t="s">
        <v>5985</v>
      </c>
      <c r="C2436" s="1" t="s">
        <v>5985</v>
      </c>
      <c r="D2436">
        <v>-0.83338747089811904</v>
      </c>
      <c r="E2436">
        <f t="shared" ref="E2436:E2499" si="38">2^(D2436)</f>
        <v>0.56120996418705815</v>
      </c>
      <c r="F2436" s="2">
        <v>2.7544598706726902E-5</v>
      </c>
      <c r="G2436" s="2">
        <v>8.7797524177682E-5</v>
      </c>
      <c r="H2436">
        <v>1594.75716484738</v>
      </c>
      <c r="I2436">
        <v>2858.6376349775901</v>
      </c>
      <c r="J2436">
        <v>1976.2399105392999</v>
      </c>
      <c r="K2436">
        <v>3048.8424977657201</v>
      </c>
      <c r="L2436">
        <v>1503.1898232205899</v>
      </c>
      <c r="M2436">
        <v>3132.48081335603</v>
      </c>
    </row>
    <row r="2437" spans="1:13" x14ac:dyDescent="0.2">
      <c r="A2437" t="s">
        <v>5986</v>
      </c>
      <c r="B2437" t="s">
        <v>5987</v>
      </c>
      <c r="C2437" s="1" t="s">
        <v>5987</v>
      </c>
      <c r="D2437">
        <v>-0.83411338713218297</v>
      </c>
      <c r="E2437">
        <f t="shared" si="38"/>
        <v>0.56092765300108405</v>
      </c>
      <c r="F2437">
        <v>2.2639150249789301E-4</v>
      </c>
      <c r="G2437">
        <v>6.1112904067069302E-4</v>
      </c>
      <c r="H2437">
        <v>404.87304348370299</v>
      </c>
      <c r="I2437">
        <v>850.66215336878201</v>
      </c>
      <c r="J2437">
        <v>493.36509721621098</v>
      </c>
      <c r="K2437">
        <v>856.68746281021902</v>
      </c>
      <c r="L2437">
        <v>428.973538484296</v>
      </c>
      <c r="M2437">
        <v>657.60120690528595</v>
      </c>
    </row>
    <row r="2438" spans="1:13" x14ac:dyDescent="0.2">
      <c r="A2438" t="s">
        <v>5988</v>
      </c>
      <c r="B2438" t="s">
        <v>5989</v>
      </c>
      <c r="C2438" s="1" t="s">
        <v>5990</v>
      </c>
      <c r="D2438">
        <v>-0.83548469900299405</v>
      </c>
      <c r="E2438">
        <f t="shared" si="38"/>
        <v>0.56039473282761054</v>
      </c>
      <c r="F2438">
        <v>2.1522005276894599E-4</v>
      </c>
      <c r="G2438">
        <v>5.8274679209602102E-4</v>
      </c>
      <c r="H2438">
        <v>4848.0617811360498</v>
      </c>
      <c r="I2438">
        <v>8429.9587399700104</v>
      </c>
      <c r="J2438">
        <v>6563.8404342314498</v>
      </c>
      <c r="K2438">
        <v>9671.3582085682592</v>
      </c>
      <c r="L2438">
        <v>5848.7749485310296</v>
      </c>
      <c r="M2438">
        <v>12699.817652637401</v>
      </c>
    </row>
    <row r="2439" spans="1:13" x14ac:dyDescent="0.2">
      <c r="A2439" t="s">
        <v>5991</v>
      </c>
      <c r="B2439" t="s">
        <v>5992</v>
      </c>
      <c r="C2439" s="1" t="s">
        <v>5992</v>
      </c>
      <c r="D2439">
        <v>-0.83602304562737995</v>
      </c>
      <c r="E2439">
        <f t="shared" si="38"/>
        <v>0.56018565861338387</v>
      </c>
      <c r="F2439" s="2">
        <v>1.1581503570253299E-5</v>
      </c>
      <c r="G2439" s="2">
        <v>3.9908279376453102E-5</v>
      </c>
      <c r="H2439">
        <v>1780.92065429487</v>
      </c>
      <c r="I2439">
        <v>3376.8486348201</v>
      </c>
      <c r="J2439">
        <v>1667.7130046745201</v>
      </c>
      <c r="K2439">
        <v>2898.9952879738298</v>
      </c>
      <c r="L2439">
        <v>1963.0589628145599</v>
      </c>
      <c r="M2439">
        <v>3386.0545435251602</v>
      </c>
    </row>
    <row r="2440" spans="1:13" x14ac:dyDescent="0.2">
      <c r="A2440" t="s">
        <v>5993</v>
      </c>
      <c r="B2440" t="s">
        <v>5994</v>
      </c>
      <c r="C2440" s="1" t="s">
        <v>5994</v>
      </c>
      <c r="D2440">
        <v>-0.83664505685908097</v>
      </c>
      <c r="E2440">
        <f t="shared" si="38"/>
        <v>0.55994418923981959</v>
      </c>
      <c r="F2440" s="2">
        <v>3.10426483360022E-5</v>
      </c>
      <c r="G2440" s="2">
        <v>9.8170949803825396E-5</v>
      </c>
      <c r="H2440">
        <v>662.63787502638195</v>
      </c>
      <c r="I2440">
        <v>1396.88455860818</v>
      </c>
      <c r="J2440">
        <v>726.84491787064303</v>
      </c>
      <c r="K2440">
        <v>1290.14792820822</v>
      </c>
      <c r="L2440">
        <v>819.92172175668702</v>
      </c>
      <c r="M2440">
        <v>1259.4161931733599</v>
      </c>
    </row>
    <row r="2441" spans="1:13" x14ac:dyDescent="0.2">
      <c r="A2441" t="s">
        <v>5995</v>
      </c>
      <c r="B2441" t="s">
        <v>5996</v>
      </c>
      <c r="C2441" s="1" t="s">
        <v>5997</v>
      </c>
      <c r="D2441">
        <v>-0.83771794950170098</v>
      </c>
      <c r="E2441">
        <f t="shared" si="38"/>
        <v>0.55952792893884928</v>
      </c>
      <c r="F2441">
        <v>2.38218717679272E-4</v>
      </c>
      <c r="G2441">
        <v>6.3999366316777498E-4</v>
      </c>
      <c r="H2441">
        <v>993.30589124779897</v>
      </c>
      <c r="I2441">
        <v>2187.8381899467499</v>
      </c>
      <c r="J2441">
        <v>1171.5683857838501</v>
      </c>
      <c r="K2441">
        <v>2447.2607726012102</v>
      </c>
      <c r="L2441">
        <v>1538.8385937317501</v>
      </c>
      <c r="M2441">
        <v>1985.48230722432</v>
      </c>
    </row>
    <row r="2442" spans="1:13" x14ac:dyDescent="0.2">
      <c r="A2442" t="s">
        <v>5998</v>
      </c>
      <c r="B2442" t="s">
        <v>5999</v>
      </c>
      <c r="C2442" s="1" t="s">
        <v>6000</v>
      </c>
      <c r="D2442">
        <v>-0.83839600650816704</v>
      </c>
      <c r="E2442">
        <f t="shared" si="38"/>
        <v>0.55926501634822134</v>
      </c>
      <c r="F2442" s="2">
        <v>3.75102151110984E-5</v>
      </c>
      <c r="G2442">
        <v>1.17096778158691E-4</v>
      </c>
      <c r="H2442">
        <v>9619.3148498427108</v>
      </c>
      <c r="I2442">
        <v>17524.819786992601</v>
      </c>
      <c r="J2442">
        <v>7939.7036630879302</v>
      </c>
      <c r="K2442">
        <v>14972.294625206199</v>
      </c>
      <c r="L2442">
        <v>10878.816467655801</v>
      </c>
      <c r="M2442">
        <v>18353.6665896419</v>
      </c>
    </row>
    <row r="2443" spans="1:13" x14ac:dyDescent="0.2">
      <c r="A2443" t="s">
        <v>6001</v>
      </c>
      <c r="B2443" t="s">
        <v>6002</v>
      </c>
      <c r="C2443" s="1" t="s">
        <v>6003</v>
      </c>
      <c r="D2443">
        <v>-0.83842830641116295</v>
      </c>
      <c r="E2443">
        <f t="shared" si="38"/>
        <v>0.55925249533508226</v>
      </c>
      <c r="F2443">
        <v>1.7958194968327701E-4</v>
      </c>
      <c r="G2443">
        <v>4.9466736783595805E-4</v>
      </c>
      <c r="H2443">
        <v>773.294494628037</v>
      </c>
      <c r="I2443">
        <v>1517.0387449159</v>
      </c>
      <c r="J2443">
        <v>900.565022524239</v>
      </c>
      <c r="K2443">
        <v>1388.0968360721899</v>
      </c>
      <c r="L2443">
        <v>1023.1197136703</v>
      </c>
      <c r="M2443">
        <v>1918.70789161311</v>
      </c>
    </row>
    <row r="2444" spans="1:13" x14ac:dyDescent="0.2">
      <c r="A2444" t="s">
        <v>6004</v>
      </c>
      <c r="B2444" t="s">
        <v>6005</v>
      </c>
      <c r="C2444" s="1" t="s">
        <v>6006</v>
      </c>
      <c r="D2444">
        <v>-0.83858690425747395</v>
      </c>
      <c r="E2444">
        <f t="shared" si="38"/>
        <v>0.55919101916464642</v>
      </c>
      <c r="F2444">
        <v>1.0606387240439399E-2</v>
      </c>
      <c r="G2444">
        <v>2.0203572502813599E-2</v>
      </c>
      <c r="H2444">
        <v>1519.2502950015501</v>
      </c>
      <c r="I2444">
        <v>1966.6955157607599</v>
      </c>
      <c r="J2444">
        <v>1042.3206279215699</v>
      </c>
      <c r="K2444">
        <v>1779.1615055290699</v>
      </c>
      <c r="L2444">
        <v>494.32961775475599</v>
      </c>
      <c r="M2444">
        <v>1717.53939901226</v>
      </c>
    </row>
    <row r="2445" spans="1:13" x14ac:dyDescent="0.2">
      <c r="A2445" t="s">
        <v>6007</v>
      </c>
      <c r="B2445" t="s">
        <v>6008</v>
      </c>
      <c r="C2445" s="1" t="s">
        <v>6008</v>
      </c>
      <c r="D2445">
        <v>-0.83882707511258703</v>
      </c>
      <c r="E2445">
        <f t="shared" si="38"/>
        <v>0.55909793628626192</v>
      </c>
      <c r="F2445" s="2">
        <v>4.1208889655722798E-5</v>
      </c>
      <c r="G2445">
        <v>1.27552303842103E-4</v>
      </c>
      <c r="H2445">
        <v>1692.3953586135499</v>
      </c>
      <c r="I2445">
        <v>3092.3117273674502</v>
      </c>
      <c r="J2445">
        <v>1516.2290734165799</v>
      </c>
      <c r="K2445">
        <v>3429.6736992368101</v>
      </c>
      <c r="L2445">
        <v>2027.22674973465</v>
      </c>
      <c r="M2445">
        <v>2844.2520067304499</v>
      </c>
    </row>
    <row r="2446" spans="1:13" x14ac:dyDescent="0.2">
      <c r="A2446" t="s">
        <v>6009</v>
      </c>
      <c r="B2446" t="s">
        <v>6010</v>
      </c>
      <c r="C2446" s="1" t="s">
        <v>6010</v>
      </c>
      <c r="D2446">
        <v>-0.83955100415758599</v>
      </c>
      <c r="E2446">
        <f t="shared" si="38"/>
        <v>0.55881745725801268</v>
      </c>
      <c r="F2446">
        <v>1.7847885249339601E-4</v>
      </c>
      <c r="G2446">
        <v>4.9184713968650705E-4</v>
      </c>
      <c r="H2446">
        <v>868.329003227106</v>
      </c>
      <c r="I2446">
        <v>1643.8272114492099</v>
      </c>
      <c r="J2446">
        <v>712.94730949835605</v>
      </c>
      <c r="K2446">
        <v>1686.329331658</v>
      </c>
      <c r="L2446">
        <v>1044.5089759770001</v>
      </c>
      <c r="M2446">
        <v>1370.1433886805501</v>
      </c>
    </row>
    <row r="2447" spans="1:13" x14ac:dyDescent="0.2">
      <c r="A2447" t="s">
        <v>6011</v>
      </c>
      <c r="B2447" t="s">
        <v>6012</v>
      </c>
      <c r="C2447" s="1" t="s">
        <v>6013</v>
      </c>
      <c r="D2447">
        <v>-0.84103399935636702</v>
      </c>
      <c r="E2447">
        <f t="shared" si="38"/>
        <v>0.55824332496256623</v>
      </c>
      <c r="F2447">
        <v>7.6601073192435101E-4</v>
      </c>
      <c r="G2447">
        <v>1.86499121315124E-3</v>
      </c>
      <c r="H2447">
        <v>26397.462066620701</v>
      </c>
      <c r="I2447">
        <v>41418.548590541701</v>
      </c>
      <c r="J2447">
        <v>20656.015323731099</v>
      </c>
      <c r="K2447">
        <v>38071.424755125801</v>
      </c>
      <c r="L2447">
        <v>14405.6681635599</v>
      </c>
      <c r="M2447">
        <v>30602.123002578301</v>
      </c>
    </row>
    <row r="2448" spans="1:13" x14ac:dyDescent="0.2">
      <c r="A2448" t="s">
        <v>6014</v>
      </c>
      <c r="B2448" t="s">
        <v>6015</v>
      </c>
      <c r="C2448" s="1" t="s">
        <v>6015</v>
      </c>
      <c r="D2448">
        <v>-0.842214919225587</v>
      </c>
      <c r="E2448">
        <f t="shared" si="38"/>
        <v>0.55778656114339276</v>
      </c>
      <c r="F2448" s="2">
        <v>3.1221022235847303E-5</v>
      </c>
      <c r="G2448" s="2">
        <v>9.8604409158100799E-5</v>
      </c>
      <c r="H2448">
        <v>890.46032714743706</v>
      </c>
      <c r="I2448">
        <v>1841.3813337220299</v>
      </c>
      <c r="J2448">
        <v>968.66330354844797</v>
      </c>
      <c r="K2448">
        <v>1880.7652233879601</v>
      </c>
      <c r="L2448">
        <v>1077.7811617874099</v>
      </c>
      <c r="M2448">
        <v>1543.4187709627899</v>
      </c>
    </row>
    <row r="2449" spans="1:13" x14ac:dyDescent="0.2">
      <c r="A2449" t="s">
        <v>6016</v>
      </c>
      <c r="B2449" t="s">
        <v>6017</v>
      </c>
      <c r="C2449" s="1" t="s">
        <v>6018</v>
      </c>
      <c r="D2449">
        <v>-0.84255168641823996</v>
      </c>
      <c r="E2449">
        <f t="shared" si="38"/>
        <v>0.55765637265136003</v>
      </c>
      <c r="F2449">
        <v>2.9974713284999397E-4</v>
      </c>
      <c r="G2449">
        <v>7.92261800028562E-4</v>
      </c>
      <c r="H2449">
        <v>873.53637356130196</v>
      </c>
      <c r="I2449">
        <v>1623.18722852518</v>
      </c>
      <c r="J2449">
        <v>1171.5683857838501</v>
      </c>
      <c r="K2449">
        <v>1835.4455794508999</v>
      </c>
      <c r="L2449">
        <v>1195.4221044742401</v>
      </c>
      <c r="M2449">
        <v>2353.1642159695598</v>
      </c>
    </row>
    <row r="2450" spans="1:13" x14ac:dyDescent="0.2">
      <c r="A2450" t="s">
        <v>6019</v>
      </c>
      <c r="B2450" t="s">
        <v>6020</v>
      </c>
      <c r="C2450" s="1" t="s">
        <v>6020</v>
      </c>
      <c r="D2450">
        <v>-0.84275270563984195</v>
      </c>
      <c r="E2450">
        <f t="shared" si="38"/>
        <v>0.55757867650811122</v>
      </c>
      <c r="F2450" s="2">
        <v>4.2227307368861199E-5</v>
      </c>
      <c r="G2450">
        <v>1.30379437577688E-4</v>
      </c>
      <c r="H2450">
        <v>863.12163289291004</v>
      </c>
      <c r="I2450">
        <v>1720.4900051670199</v>
      </c>
      <c r="J2450">
        <v>1071.5056055033799</v>
      </c>
      <c r="K2450">
        <v>1502.1269079138201</v>
      </c>
      <c r="L2450">
        <v>856.75878461821901</v>
      </c>
      <c r="M2450">
        <v>1782.62332308901</v>
      </c>
    </row>
    <row r="2451" spans="1:13" x14ac:dyDescent="0.2">
      <c r="A2451" t="s">
        <v>6021</v>
      </c>
      <c r="B2451" t="s">
        <v>6022</v>
      </c>
      <c r="C2451" s="1" t="s">
        <v>6023</v>
      </c>
      <c r="D2451">
        <v>-0.84296305787217196</v>
      </c>
      <c r="E2451">
        <f t="shared" si="38"/>
        <v>0.55749738464405896</v>
      </c>
      <c r="F2451">
        <v>3.1616605601522199E-3</v>
      </c>
      <c r="G2451">
        <v>6.7846699295659304E-3</v>
      </c>
      <c r="H2451">
        <v>18605.934204080699</v>
      </c>
      <c r="I2451">
        <v>38579.813796240902</v>
      </c>
      <c r="J2451">
        <v>20890.8849052228</v>
      </c>
      <c r="K2451">
        <v>20199.403879946702</v>
      </c>
      <c r="L2451">
        <v>11620.310894287901</v>
      </c>
      <c r="M2451">
        <v>32909.643947117402</v>
      </c>
    </row>
    <row r="2452" spans="1:13" x14ac:dyDescent="0.2">
      <c r="A2452" t="s">
        <v>6024</v>
      </c>
      <c r="B2452" t="s">
        <v>6025</v>
      </c>
      <c r="C2452" s="1" t="s">
        <v>6026</v>
      </c>
      <c r="D2452">
        <v>-0.84296776311721699</v>
      </c>
      <c r="E2452">
        <f t="shared" si="38"/>
        <v>0.55749556640981346</v>
      </c>
      <c r="F2452" s="2">
        <v>2.1049928208557201E-5</v>
      </c>
      <c r="G2452" s="2">
        <v>6.8467428963472606E-5</v>
      </c>
      <c r="H2452">
        <v>2371.9571872260699</v>
      </c>
      <c r="I2452">
        <v>4723.6075206127898</v>
      </c>
      <c r="J2452">
        <v>2275.0384905434898</v>
      </c>
      <c r="K2452">
        <v>4629.9133015698999</v>
      </c>
      <c r="L2452">
        <v>3025.3923240471399</v>
      </c>
      <c r="M2452">
        <v>4410.4924134084604</v>
      </c>
    </row>
    <row r="2453" spans="1:13" x14ac:dyDescent="0.2">
      <c r="A2453" t="s">
        <v>6027</v>
      </c>
      <c r="B2453" t="s">
        <v>6028</v>
      </c>
      <c r="C2453" s="1" t="s">
        <v>6028</v>
      </c>
      <c r="D2453">
        <v>-0.84347791288874996</v>
      </c>
      <c r="E2453">
        <f t="shared" si="38"/>
        <v>0.55729846587961329</v>
      </c>
      <c r="F2453">
        <v>1.7128908741235999E-4</v>
      </c>
      <c r="G2453">
        <v>4.7350560199603802E-4</v>
      </c>
      <c r="H2453">
        <v>5885.6303202245099</v>
      </c>
      <c r="I2453">
        <v>8343.7130970374801</v>
      </c>
      <c r="J2453">
        <v>5634.09043412541</v>
      </c>
      <c r="K2453">
        <v>8498.8951621966007</v>
      </c>
      <c r="L2453">
        <v>4106.7383628856696</v>
      </c>
      <c r="M2453">
        <v>11196.1254327345</v>
      </c>
    </row>
    <row r="2454" spans="1:13" x14ac:dyDescent="0.2">
      <c r="A2454" t="s">
        <v>6029</v>
      </c>
      <c r="B2454" t="s">
        <v>6030</v>
      </c>
      <c r="C2454" s="1" t="s">
        <v>6030</v>
      </c>
      <c r="D2454">
        <v>-0.84456634825561505</v>
      </c>
      <c r="E2454">
        <f t="shared" si="38"/>
        <v>0.55687817289783681</v>
      </c>
      <c r="F2454" s="2">
        <v>1.4205033177681301E-5</v>
      </c>
      <c r="G2454" s="2">
        <v>4.8041654441793099E-5</v>
      </c>
      <c r="H2454">
        <v>1381.25498114537</v>
      </c>
      <c r="I2454">
        <v>2548.30074886991</v>
      </c>
      <c r="J2454">
        <v>1662.1539613256</v>
      </c>
      <c r="K2454">
        <v>2666.5493722966498</v>
      </c>
      <c r="L2454">
        <v>1299.99183130698</v>
      </c>
      <c r="M2454">
        <v>2583.0710646562402</v>
      </c>
    </row>
    <row r="2455" spans="1:13" x14ac:dyDescent="0.2">
      <c r="A2455" t="s">
        <v>6031</v>
      </c>
      <c r="B2455" t="s">
        <v>6032</v>
      </c>
      <c r="C2455" s="1" t="s">
        <v>6032</v>
      </c>
      <c r="D2455">
        <v>-0.84570691686578703</v>
      </c>
      <c r="E2455">
        <f t="shared" si="38"/>
        <v>0.55643808906879966</v>
      </c>
      <c r="F2455">
        <v>1.77997783765441E-2</v>
      </c>
      <c r="G2455">
        <v>3.20468304626726E-2</v>
      </c>
      <c r="H2455">
        <v>466.05964491050099</v>
      </c>
      <c r="I2455">
        <v>1003.25059855712</v>
      </c>
      <c r="J2455">
        <v>858.87219740737601</v>
      </c>
      <c r="K2455">
        <v>1743.3443675788201</v>
      </c>
      <c r="L2455">
        <v>1348.7118176722299</v>
      </c>
      <c r="M2455">
        <v>2059.8639347405901</v>
      </c>
    </row>
    <row r="2456" spans="1:13" x14ac:dyDescent="0.2">
      <c r="A2456" t="s">
        <v>6033</v>
      </c>
      <c r="B2456" t="s">
        <v>6034</v>
      </c>
      <c r="C2456" s="1" t="s">
        <v>6035</v>
      </c>
      <c r="D2456">
        <v>-0.84654515459971802</v>
      </c>
      <c r="E2456">
        <f t="shared" si="38"/>
        <v>0.55611488013443855</v>
      </c>
      <c r="F2456" s="2">
        <v>3.2110370435794502E-5</v>
      </c>
      <c r="G2456">
        <v>1.0110449463447001E-4</v>
      </c>
      <c r="H2456">
        <v>1571.3239983435001</v>
      </c>
      <c r="I2456">
        <v>2275.5581173738601</v>
      </c>
      <c r="J2456">
        <v>1221.5997759240799</v>
      </c>
      <c r="K2456">
        <v>2796.6606081159498</v>
      </c>
      <c r="L2456">
        <v>1465.1644680086899</v>
      </c>
      <c r="M2456">
        <v>2585.6068019579302</v>
      </c>
    </row>
    <row r="2457" spans="1:13" x14ac:dyDescent="0.2">
      <c r="A2457" t="s">
        <v>6036</v>
      </c>
      <c r="B2457" t="s">
        <v>6037</v>
      </c>
      <c r="C2457" s="1" t="s">
        <v>6038</v>
      </c>
      <c r="D2457">
        <v>-0.84701386261766798</v>
      </c>
      <c r="E2457">
        <f t="shared" si="38"/>
        <v>0.55593423685289645</v>
      </c>
      <c r="F2457">
        <v>7.3741961915131996E-4</v>
      </c>
      <c r="G2457">
        <v>1.80387314010764E-3</v>
      </c>
      <c r="H2457">
        <v>264.27404446042402</v>
      </c>
      <c r="I2457">
        <v>476.93103399445602</v>
      </c>
      <c r="J2457">
        <v>307.13714502755698</v>
      </c>
      <c r="K2457">
        <v>532.140335260955</v>
      </c>
      <c r="L2457">
        <v>217.457500118078</v>
      </c>
      <c r="M2457">
        <v>408.25370557230502</v>
      </c>
    </row>
    <row r="2458" spans="1:13" x14ac:dyDescent="0.2">
      <c r="A2458" t="s">
        <v>6039</v>
      </c>
      <c r="B2458" t="s">
        <v>6040</v>
      </c>
      <c r="C2458" s="1" t="s">
        <v>6040</v>
      </c>
      <c r="D2458">
        <v>-0.84705087030227999</v>
      </c>
      <c r="E2458">
        <f t="shared" si="38"/>
        <v>0.55591997633737233</v>
      </c>
      <c r="F2458">
        <v>2.4970736672783099E-4</v>
      </c>
      <c r="G2458">
        <v>6.6854353663197395E-4</v>
      </c>
      <c r="H2458">
        <v>472.56885782824497</v>
      </c>
      <c r="I2458">
        <v>852.13643786335604</v>
      </c>
      <c r="J2458">
        <v>451.67227209934799</v>
      </c>
      <c r="K2458">
        <v>1070.8593285127699</v>
      </c>
      <c r="L2458">
        <v>582.26325168228504</v>
      </c>
      <c r="M2458">
        <v>787.76905505877505</v>
      </c>
    </row>
    <row r="2459" spans="1:13" x14ac:dyDescent="0.2">
      <c r="A2459" t="s">
        <v>6041</v>
      </c>
      <c r="B2459" t="s">
        <v>6042</v>
      </c>
      <c r="C2459" s="1" t="s">
        <v>6042</v>
      </c>
      <c r="D2459">
        <v>-0.84731962161488605</v>
      </c>
      <c r="E2459">
        <f t="shared" si="38"/>
        <v>0.55581642686631272</v>
      </c>
      <c r="F2459" s="2">
        <v>7.0533055629806002E-5</v>
      </c>
      <c r="G2459">
        <v>2.0883976299550399E-4</v>
      </c>
      <c r="H2459">
        <v>528.54808892084702</v>
      </c>
      <c r="I2459">
        <v>824.12503246646304</v>
      </c>
      <c r="J2459">
        <v>478.077728006695</v>
      </c>
      <c r="K2459">
        <v>810.63685687417501</v>
      </c>
      <c r="L2459">
        <v>443.23304668876</v>
      </c>
      <c r="M2459">
        <v>973.72312384947304</v>
      </c>
    </row>
    <row r="2460" spans="1:13" x14ac:dyDescent="0.2">
      <c r="A2460" t="s">
        <v>6043</v>
      </c>
      <c r="B2460" t="s">
        <v>6044</v>
      </c>
      <c r="C2460" s="1" t="s">
        <v>6044</v>
      </c>
      <c r="D2460">
        <v>-0.84776992968765397</v>
      </c>
      <c r="E2460">
        <f t="shared" si="38"/>
        <v>0.55564296708465366</v>
      </c>
      <c r="F2460" s="2">
        <v>4.4149172396222501E-5</v>
      </c>
      <c r="G2460">
        <v>1.35772925614944E-4</v>
      </c>
      <c r="H2460">
        <v>2469.5953809922298</v>
      </c>
      <c r="I2460">
        <v>3739.5226204851201</v>
      </c>
      <c r="J2460">
        <v>1834.48430514197</v>
      </c>
      <c r="K2460">
        <v>4482.98993977395</v>
      </c>
      <c r="L2460">
        <v>2292.2159438676099</v>
      </c>
      <c r="M2460">
        <v>3649.7712229010599</v>
      </c>
    </row>
    <row r="2461" spans="1:13" x14ac:dyDescent="0.2">
      <c r="A2461" t="s">
        <v>6045</v>
      </c>
      <c r="B2461" t="s">
        <v>6046</v>
      </c>
      <c r="C2461" s="1" t="s">
        <v>6046</v>
      </c>
      <c r="D2461">
        <v>-0.84826031489281595</v>
      </c>
      <c r="E2461">
        <f t="shared" si="38"/>
        <v>0.55545413106673469</v>
      </c>
      <c r="F2461">
        <v>3.12958236246664E-4</v>
      </c>
      <c r="G2461">
        <v>8.2402155882341796E-4</v>
      </c>
      <c r="H2461">
        <v>1592.15347968029</v>
      </c>
      <c r="I2461">
        <v>2195.20961241961</v>
      </c>
      <c r="J2461">
        <v>1449.5205532296</v>
      </c>
      <c r="K2461">
        <v>2209.69812293114</v>
      </c>
      <c r="L2461">
        <v>1077.7811617874099</v>
      </c>
      <c r="M2461">
        <v>3010.7654228748502</v>
      </c>
    </row>
    <row r="2462" spans="1:13" x14ac:dyDescent="0.2">
      <c r="A2462" t="s">
        <v>6047</v>
      </c>
      <c r="B2462" t="s">
        <v>6048</v>
      </c>
      <c r="C2462" s="1" t="s">
        <v>6048</v>
      </c>
      <c r="D2462">
        <v>-0.85032514826219197</v>
      </c>
      <c r="E2462">
        <f t="shared" si="38"/>
        <v>0.55465971517935531</v>
      </c>
      <c r="F2462">
        <v>1.65096170432744E-3</v>
      </c>
      <c r="G2462">
        <v>3.7489456044844799E-3</v>
      </c>
      <c r="H2462">
        <v>994.60773383134801</v>
      </c>
      <c r="I2462">
        <v>2101.5925470142101</v>
      </c>
      <c r="J2462">
        <v>1417.5560539733401</v>
      </c>
      <c r="K2462">
        <v>3129.24831765405</v>
      </c>
      <c r="L2462">
        <v>1917.9038535004199</v>
      </c>
      <c r="M2462">
        <v>2577.15434428563</v>
      </c>
    </row>
    <row r="2463" spans="1:13" x14ac:dyDescent="0.2">
      <c r="A2463" t="s">
        <v>6049</v>
      </c>
      <c r="B2463" t="s">
        <v>6050</v>
      </c>
      <c r="C2463" s="1" t="s">
        <v>6050</v>
      </c>
      <c r="D2463">
        <v>-0.850774723186983</v>
      </c>
      <c r="E2463">
        <f t="shared" si="38"/>
        <v>0.55448689816428687</v>
      </c>
      <c r="F2463" s="2">
        <v>9.4006425407558593E-5</v>
      </c>
      <c r="G2463">
        <v>2.7147690836636101E-4</v>
      </c>
      <c r="H2463">
        <v>1963.1786159917201</v>
      </c>
      <c r="I2463">
        <v>3948.13387646724</v>
      </c>
      <c r="J2463">
        <v>1870.6180869099201</v>
      </c>
      <c r="K2463">
        <v>2599.3008683900498</v>
      </c>
      <c r="L2463">
        <v>1756.29609384983</v>
      </c>
      <c r="M2463">
        <v>3533.9725527904902</v>
      </c>
    </row>
    <row r="2464" spans="1:13" x14ac:dyDescent="0.2">
      <c r="A2464" t="s">
        <v>6051</v>
      </c>
      <c r="B2464" t="s">
        <v>6052</v>
      </c>
      <c r="C2464" s="1" t="s">
        <v>6052</v>
      </c>
      <c r="D2464">
        <v>-0.85126763780232795</v>
      </c>
      <c r="E2464">
        <f t="shared" si="38"/>
        <v>0.55429748321308769</v>
      </c>
      <c r="F2464">
        <v>1.0736598646376399E-3</v>
      </c>
      <c r="G2464">
        <v>2.5480432581037001E-3</v>
      </c>
      <c r="H2464">
        <v>919.10086398551198</v>
      </c>
      <c r="I2464">
        <v>1261.98752735473</v>
      </c>
      <c r="J2464">
        <v>1045.10014959603</v>
      </c>
      <c r="K2464">
        <v>2168.0332889890001</v>
      </c>
      <c r="L2464">
        <v>736.74125723064606</v>
      </c>
      <c r="M2464">
        <v>1441.14403312791</v>
      </c>
    </row>
    <row r="2465" spans="1:13" x14ac:dyDescent="0.2">
      <c r="A2465" t="s">
        <v>6053</v>
      </c>
      <c r="B2465" t="s">
        <v>6054</v>
      </c>
      <c r="C2465" s="1" t="s">
        <v>6054</v>
      </c>
      <c r="D2465">
        <v>-0.85188056679156698</v>
      </c>
      <c r="E2465">
        <f t="shared" si="38"/>
        <v>0.5540620399444931</v>
      </c>
      <c r="F2465" s="2">
        <v>3.8591412943820899E-5</v>
      </c>
      <c r="G2465">
        <v>1.20131786990548E-4</v>
      </c>
      <c r="H2465">
        <v>687.37288411381098</v>
      </c>
      <c r="I2465">
        <v>1351.1817392764101</v>
      </c>
      <c r="J2465">
        <v>856.092675732918</v>
      </c>
      <c r="K2465">
        <v>1269.6809922366499</v>
      </c>
      <c r="L2465">
        <v>767.63685834031901</v>
      </c>
      <c r="M2465">
        <v>1550.18073710064</v>
      </c>
    </row>
    <row r="2466" spans="1:13" x14ac:dyDescent="0.2">
      <c r="A2466" t="s">
        <v>6055</v>
      </c>
      <c r="B2466" t="s">
        <v>6056</v>
      </c>
      <c r="C2466" s="1" t="s">
        <v>6057</v>
      </c>
      <c r="D2466">
        <v>-0.85202885061289202</v>
      </c>
      <c r="E2466">
        <f t="shared" si="38"/>
        <v>0.5540050949823736</v>
      </c>
      <c r="F2466">
        <v>2.7238666836705702E-4</v>
      </c>
      <c r="G2466">
        <v>7.2395360337728298E-4</v>
      </c>
      <c r="H2466">
        <v>563.69783867666695</v>
      </c>
      <c r="I2466">
        <v>1279.6789412896101</v>
      </c>
      <c r="J2466">
        <v>561.46337824042098</v>
      </c>
      <c r="K2466">
        <v>994.83928061835104</v>
      </c>
      <c r="L2466">
        <v>587.01642108377303</v>
      </c>
      <c r="M2466">
        <v>815.66216537737898</v>
      </c>
    </row>
    <row r="2467" spans="1:13" x14ac:dyDescent="0.2">
      <c r="A2467" t="s">
        <v>6058</v>
      </c>
      <c r="B2467" t="s">
        <v>6059</v>
      </c>
      <c r="C2467" s="1" t="s">
        <v>6059</v>
      </c>
      <c r="D2467">
        <v>-0.85212689389156304</v>
      </c>
      <c r="E2467">
        <f t="shared" si="38"/>
        <v>0.55396744694950184</v>
      </c>
      <c r="F2467">
        <v>4.4982992116428299E-3</v>
      </c>
      <c r="G2467">
        <v>9.2899983053096203E-3</v>
      </c>
      <c r="H2467">
        <v>110.656619601655</v>
      </c>
      <c r="I2467">
        <v>308.86260161310202</v>
      </c>
      <c r="J2467">
        <v>168.16106130468</v>
      </c>
      <c r="K2467">
        <v>303.34922957870401</v>
      </c>
      <c r="L2467">
        <v>216.26920776770601</v>
      </c>
      <c r="M2467">
        <v>282.31208625496902</v>
      </c>
    </row>
    <row r="2468" spans="1:13" x14ac:dyDescent="0.2">
      <c r="A2468" t="s">
        <v>6060</v>
      </c>
      <c r="B2468" t="s">
        <v>6061</v>
      </c>
      <c r="C2468" s="1" t="s">
        <v>6061</v>
      </c>
      <c r="D2468">
        <v>-0.85249431730552705</v>
      </c>
      <c r="E2468">
        <f t="shared" si="38"/>
        <v>0.55382638131310169</v>
      </c>
      <c r="F2468">
        <v>5.0395080356160698E-3</v>
      </c>
      <c r="G2468">
        <v>1.0315035247042701E-2</v>
      </c>
      <c r="H2468">
        <v>887.85664198033896</v>
      </c>
      <c r="I2468">
        <v>2140.6610861203999</v>
      </c>
      <c r="J2468">
        <v>1548.19357267284</v>
      </c>
      <c r="K2468">
        <v>3189.9181635697901</v>
      </c>
      <c r="L2468">
        <v>2165.0686623778001</v>
      </c>
      <c r="M2468">
        <v>2978.6460837200898</v>
      </c>
    </row>
    <row r="2469" spans="1:13" x14ac:dyDescent="0.2">
      <c r="A2469" t="s">
        <v>6062</v>
      </c>
      <c r="B2469" t="s">
        <v>6063</v>
      </c>
      <c r="C2469" s="1" t="s">
        <v>6064</v>
      </c>
      <c r="D2469">
        <v>-0.85305316325010905</v>
      </c>
      <c r="E2469">
        <f t="shared" si="38"/>
        <v>0.55361189129191191</v>
      </c>
      <c r="F2469">
        <v>8.6258139644642599E-4</v>
      </c>
      <c r="G2469">
        <v>2.08132976141E-3</v>
      </c>
      <c r="H2469">
        <v>2161.0586886911501</v>
      </c>
      <c r="I2469">
        <v>3736.5740514959798</v>
      </c>
      <c r="J2469">
        <v>2687.7974592004298</v>
      </c>
      <c r="K2469">
        <v>3240.3545414997402</v>
      </c>
      <c r="L2469">
        <v>1443.77520570199</v>
      </c>
      <c r="M2469">
        <v>4387.6707776932399</v>
      </c>
    </row>
    <row r="2470" spans="1:13" x14ac:dyDescent="0.2">
      <c r="A2470" t="s">
        <v>6065</v>
      </c>
      <c r="B2470" t="s">
        <v>6066</v>
      </c>
      <c r="C2470" s="1" t="s">
        <v>6067</v>
      </c>
      <c r="D2470">
        <v>-0.85306620137129996</v>
      </c>
      <c r="E2470">
        <f t="shared" si="38"/>
        <v>0.55360688813732217</v>
      </c>
      <c r="F2470" s="2">
        <v>6.4206415366748905E-5</v>
      </c>
      <c r="G2470">
        <v>1.9138569345151E-4</v>
      </c>
      <c r="H2470">
        <v>350.19565497464998</v>
      </c>
      <c r="I2470">
        <v>644.26232412852301</v>
      </c>
      <c r="J2470">
        <v>394.69207777296901</v>
      </c>
      <c r="K2470">
        <v>640.32271111070997</v>
      </c>
      <c r="L2470">
        <v>330.34527340341901</v>
      </c>
      <c r="M2470">
        <v>656.75596113805602</v>
      </c>
    </row>
    <row r="2471" spans="1:13" x14ac:dyDescent="0.2">
      <c r="A2471" t="s">
        <v>6068</v>
      </c>
      <c r="B2471" t="s">
        <v>6069</v>
      </c>
      <c r="C2471" s="1" t="s">
        <v>6070</v>
      </c>
      <c r="D2471">
        <v>-0.85375645547378398</v>
      </c>
      <c r="E2471">
        <f t="shared" si="38"/>
        <v>0.55334207955686665</v>
      </c>
      <c r="F2471">
        <v>1.2516662707776099E-4</v>
      </c>
      <c r="G2471">
        <v>3.5372681586729702E-4</v>
      </c>
      <c r="H2471">
        <v>1281.0131022121</v>
      </c>
      <c r="I2471">
        <v>2330.1066436730698</v>
      </c>
      <c r="J2471">
        <v>1555.14237685899</v>
      </c>
      <c r="K2471">
        <v>2448.7226965991699</v>
      </c>
      <c r="L2471">
        <v>1638.655151163</v>
      </c>
      <c r="M2471">
        <v>3309.1371787071898</v>
      </c>
    </row>
    <row r="2472" spans="1:13" x14ac:dyDescent="0.2">
      <c r="A2472" t="s">
        <v>6071</v>
      </c>
      <c r="B2472" t="s">
        <v>6072</v>
      </c>
      <c r="C2472" s="1" t="s">
        <v>6073</v>
      </c>
      <c r="D2472">
        <v>-0.85449101430688401</v>
      </c>
      <c r="E2472">
        <f t="shared" si="38"/>
        <v>0.55306041306348908</v>
      </c>
      <c r="F2472">
        <v>4.7717362631381999E-4</v>
      </c>
      <c r="G2472">
        <v>1.2072317671845E-3</v>
      </c>
      <c r="H2472">
        <v>1347.4070739731001</v>
      </c>
      <c r="I2472">
        <v>2307.9923762544699</v>
      </c>
      <c r="J2472">
        <v>850.533632384003</v>
      </c>
      <c r="K2472">
        <v>1736.03474758897</v>
      </c>
      <c r="L2472">
        <v>979.15289670653601</v>
      </c>
      <c r="M2472">
        <v>1700.6344836676601</v>
      </c>
    </row>
    <row r="2473" spans="1:13" x14ac:dyDescent="0.2">
      <c r="A2473" t="s">
        <v>6074</v>
      </c>
      <c r="B2473" t="s">
        <v>6075</v>
      </c>
      <c r="C2473" s="1" t="s">
        <v>6075</v>
      </c>
      <c r="D2473">
        <v>-0.85513199442096699</v>
      </c>
      <c r="E2473">
        <f t="shared" si="38"/>
        <v>0.55281474646238349</v>
      </c>
      <c r="F2473" s="2">
        <v>8.4596773996238698E-5</v>
      </c>
      <c r="G2473">
        <v>2.4648243165289102E-4</v>
      </c>
      <c r="H2473">
        <v>2323.7890116347598</v>
      </c>
      <c r="I2473">
        <v>5252.1385119173101</v>
      </c>
      <c r="J2473">
        <v>2541.8725712914102</v>
      </c>
      <c r="K2473">
        <v>5035.5972110064804</v>
      </c>
      <c r="L2473">
        <v>3542.2994964589602</v>
      </c>
      <c r="M2473">
        <v>4923.55659411734</v>
      </c>
    </row>
    <row r="2474" spans="1:13" x14ac:dyDescent="0.2">
      <c r="A2474" t="s">
        <v>6076</v>
      </c>
      <c r="B2474" t="s">
        <v>6077</v>
      </c>
      <c r="C2474" s="1" t="s">
        <v>6077</v>
      </c>
      <c r="D2474">
        <v>-0.85561661283548096</v>
      </c>
      <c r="E2474">
        <f t="shared" si="38"/>
        <v>0.55262908060279925</v>
      </c>
      <c r="F2474">
        <v>1.0773238097281799E-4</v>
      </c>
      <c r="G2474">
        <v>3.0810468033055699E-4</v>
      </c>
      <c r="H2474">
        <v>527.24624633729798</v>
      </c>
      <c r="I2474">
        <v>828.54788595018294</v>
      </c>
      <c r="J2474">
        <v>447.502989587662</v>
      </c>
      <c r="K2474">
        <v>1065.74259451988</v>
      </c>
      <c r="L2474">
        <v>551.367650572613</v>
      </c>
      <c r="M2474">
        <v>868.06740294566703</v>
      </c>
    </row>
    <row r="2475" spans="1:13" x14ac:dyDescent="0.2">
      <c r="A2475" t="s">
        <v>6078</v>
      </c>
      <c r="B2475" t="s">
        <v>6079</v>
      </c>
      <c r="C2475" s="1" t="s">
        <v>6079</v>
      </c>
      <c r="D2475">
        <v>-0.85617437774995298</v>
      </c>
      <c r="E2475">
        <f t="shared" si="38"/>
        <v>0.55241546821310084</v>
      </c>
      <c r="F2475">
        <v>1.5679241217986101E-3</v>
      </c>
      <c r="G2475">
        <v>3.5866336527394598E-3</v>
      </c>
      <c r="H2475">
        <v>950.34508599068602</v>
      </c>
      <c r="I2475">
        <v>1483.86734378801</v>
      </c>
      <c r="J2475">
        <v>708.77802698666903</v>
      </c>
      <c r="K2475">
        <v>1432.68551801026</v>
      </c>
      <c r="L2475">
        <v>516.90717241182404</v>
      </c>
      <c r="M2475">
        <v>1021.0568868143801</v>
      </c>
    </row>
    <row r="2476" spans="1:13" x14ac:dyDescent="0.2">
      <c r="A2476" t="s">
        <v>6080</v>
      </c>
      <c r="B2476" t="s">
        <v>6081</v>
      </c>
      <c r="C2476" s="1" t="s">
        <v>6082</v>
      </c>
      <c r="D2476">
        <v>-0.85658075637572095</v>
      </c>
      <c r="E2476">
        <f t="shared" si="38"/>
        <v>0.55225988562755013</v>
      </c>
      <c r="F2476" s="2">
        <v>1.40120506335119E-5</v>
      </c>
      <c r="G2476" s="2">
        <v>4.7440690797367503E-5</v>
      </c>
      <c r="H2476">
        <v>861.81979030936202</v>
      </c>
      <c r="I2476">
        <v>1684.3700350499701</v>
      </c>
      <c r="J2476">
        <v>1004.7970853163999</v>
      </c>
      <c r="K2476">
        <v>1877.1104133930401</v>
      </c>
      <c r="L2476">
        <v>1071.8397000355501</v>
      </c>
      <c r="M2476">
        <v>1759.8016873737899</v>
      </c>
    </row>
    <row r="2477" spans="1:13" x14ac:dyDescent="0.2">
      <c r="A2477" t="s">
        <v>6083</v>
      </c>
      <c r="B2477" t="s">
        <v>6084</v>
      </c>
      <c r="C2477" s="1" t="s">
        <v>6084</v>
      </c>
      <c r="D2477">
        <v>-0.85700368332023102</v>
      </c>
      <c r="E2477">
        <f t="shared" si="38"/>
        <v>0.55209801402767478</v>
      </c>
      <c r="F2477">
        <v>1.64125903132498E-4</v>
      </c>
      <c r="G2477">
        <v>4.5451376833569198E-4</v>
      </c>
      <c r="H2477">
        <v>1152.13068644076</v>
      </c>
      <c r="I2477">
        <v>2532.0836194296098</v>
      </c>
      <c r="J2477">
        <v>1574.59902858019</v>
      </c>
      <c r="K2477">
        <v>2566.4075784357301</v>
      </c>
      <c r="L2477">
        <v>1790.7565720106199</v>
      </c>
      <c r="M2477">
        <v>3085.14705039112</v>
      </c>
    </row>
    <row r="2478" spans="1:13" x14ac:dyDescent="0.2">
      <c r="A2478" t="s">
        <v>6085</v>
      </c>
      <c r="B2478" t="s">
        <v>6086</v>
      </c>
      <c r="C2478" s="1" t="s">
        <v>6086</v>
      </c>
      <c r="D2478">
        <v>-0.85706718100298396</v>
      </c>
      <c r="E2478">
        <f t="shared" si="38"/>
        <v>0.55207371494015023</v>
      </c>
      <c r="F2478" s="2">
        <v>7.9067733795895105E-7</v>
      </c>
      <c r="G2478" s="2">
        <v>3.3479168434821798E-6</v>
      </c>
      <c r="H2478">
        <v>2434.44563123641</v>
      </c>
      <c r="I2478">
        <v>4457.4991693423099</v>
      </c>
      <c r="J2478">
        <v>2468.2152469182802</v>
      </c>
      <c r="K2478">
        <v>4512.9593817323303</v>
      </c>
      <c r="L2478">
        <v>2434.81102591225</v>
      </c>
      <c r="M2478">
        <v>4320.0511163148003</v>
      </c>
    </row>
    <row r="2479" spans="1:13" x14ac:dyDescent="0.2">
      <c r="A2479" t="s">
        <v>6087</v>
      </c>
      <c r="B2479" t="s">
        <v>6088</v>
      </c>
      <c r="C2479" s="1" t="s">
        <v>6089</v>
      </c>
      <c r="D2479">
        <v>-0.85718005670341901</v>
      </c>
      <c r="E2479">
        <f t="shared" si="38"/>
        <v>0.55203052267304664</v>
      </c>
      <c r="F2479">
        <v>9.4305658571507199E-4</v>
      </c>
      <c r="G2479">
        <v>2.2623151028016001E-3</v>
      </c>
      <c r="H2479">
        <v>1267.99467637661</v>
      </c>
      <c r="I2479">
        <v>2043.3583094785699</v>
      </c>
      <c r="J2479">
        <v>1342.50896876299</v>
      </c>
      <c r="K2479">
        <v>1681.21259766511</v>
      </c>
      <c r="L2479">
        <v>1223.94112088317</v>
      </c>
      <c r="M2479">
        <v>3222.0768646824599</v>
      </c>
    </row>
    <row r="2480" spans="1:13" x14ac:dyDescent="0.2">
      <c r="A2480" t="s">
        <v>6090</v>
      </c>
      <c r="B2480" t="s">
        <v>6091</v>
      </c>
      <c r="C2480" s="1" t="s">
        <v>6092</v>
      </c>
      <c r="D2480">
        <v>-0.85778756543004697</v>
      </c>
      <c r="E2480">
        <f t="shared" si="38"/>
        <v>0.55179811544163537</v>
      </c>
      <c r="F2480" s="2">
        <v>2.8310783674833399E-5</v>
      </c>
      <c r="G2480" s="2">
        <v>9.0147113127766096E-5</v>
      </c>
      <c r="H2480">
        <v>757.67238362545095</v>
      </c>
      <c r="I2480">
        <v>1651.93577616936</v>
      </c>
      <c r="J2480">
        <v>1008.96636782808</v>
      </c>
      <c r="K2480">
        <v>1507.2436419067201</v>
      </c>
      <c r="L2480">
        <v>884.08950867677595</v>
      </c>
      <c r="M2480">
        <v>1644.00301726322</v>
      </c>
    </row>
    <row r="2481" spans="1:13" x14ac:dyDescent="0.2">
      <c r="A2481" t="s">
        <v>6093</v>
      </c>
      <c r="B2481" t="s">
        <v>6094</v>
      </c>
      <c r="C2481" s="1" t="s">
        <v>6095</v>
      </c>
      <c r="D2481">
        <v>-0.85859220758187305</v>
      </c>
      <c r="E2481">
        <f t="shared" si="38"/>
        <v>0.55149044388517732</v>
      </c>
      <c r="F2481">
        <v>4.26612995515831E-4</v>
      </c>
      <c r="G2481">
        <v>1.0922278259782401E-3</v>
      </c>
      <c r="H2481">
        <v>1028.45564100362</v>
      </c>
      <c r="I2481">
        <v>2018.29547307082</v>
      </c>
      <c r="J2481">
        <v>1303.5956653205801</v>
      </c>
      <c r="K2481">
        <v>1870.5317554021799</v>
      </c>
      <c r="L2481">
        <v>1424.7625280960399</v>
      </c>
      <c r="M2481">
        <v>2924.55035461734</v>
      </c>
    </row>
    <row r="2482" spans="1:13" x14ac:dyDescent="0.2">
      <c r="A2482" t="s">
        <v>6096</v>
      </c>
      <c r="B2482" t="s">
        <v>6097</v>
      </c>
      <c r="C2482" s="1" t="s">
        <v>6098</v>
      </c>
      <c r="D2482">
        <v>-0.85919873371184496</v>
      </c>
      <c r="E2482">
        <f t="shared" si="38"/>
        <v>0.55125863948263309</v>
      </c>
      <c r="F2482">
        <v>5.1498027145431896E-3</v>
      </c>
      <c r="G2482">
        <v>1.05165105779714E-2</v>
      </c>
      <c r="H2482">
        <v>26798.429582353801</v>
      </c>
      <c r="I2482">
        <v>52860.470552924897</v>
      </c>
      <c r="J2482">
        <v>21822.024666165998</v>
      </c>
      <c r="K2482">
        <v>74692.620904265699</v>
      </c>
      <c r="L2482">
        <v>53096.467091672501</v>
      </c>
      <c r="M2482">
        <v>56967.028974030298</v>
      </c>
    </row>
    <row r="2483" spans="1:13" x14ac:dyDescent="0.2">
      <c r="A2483" t="s">
        <v>6099</v>
      </c>
      <c r="B2483" t="s">
        <v>6100</v>
      </c>
      <c r="C2483" s="1" t="s">
        <v>6100</v>
      </c>
      <c r="D2483">
        <v>-0.860336231031399</v>
      </c>
      <c r="E2483">
        <f t="shared" si="38"/>
        <v>0.5508241692237229</v>
      </c>
      <c r="F2483">
        <v>1.60350897336446E-3</v>
      </c>
      <c r="G2483">
        <v>3.6585943708455299E-3</v>
      </c>
      <c r="H2483">
        <v>2515.1598714164402</v>
      </c>
      <c r="I2483">
        <v>5041.3158291933296</v>
      </c>
      <c r="J2483">
        <v>2045.7279524007399</v>
      </c>
      <c r="K2483">
        <v>6031.1674536238197</v>
      </c>
      <c r="L2483">
        <v>4244.5802755288196</v>
      </c>
      <c r="M2483">
        <v>4915.9493822122704</v>
      </c>
    </row>
    <row r="2484" spans="1:13" x14ac:dyDescent="0.2">
      <c r="A2484" t="s">
        <v>6101</v>
      </c>
      <c r="B2484" t="s">
        <v>6102</v>
      </c>
      <c r="C2484" s="1" t="s">
        <v>6102</v>
      </c>
      <c r="D2484">
        <v>-0.86145959439775099</v>
      </c>
      <c r="E2484">
        <f t="shared" si="38"/>
        <v>0.55039543353721754</v>
      </c>
      <c r="F2484">
        <v>1.87741908503342E-4</v>
      </c>
      <c r="G2484">
        <v>5.1577082079315797E-4</v>
      </c>
      <c r="H2484">
        <v>775.89817979513498</v>
      </c>
      <c r="I2484">
        <v>1290.73607499891</v>
      </c>
      <c r="J2484">
        <v>525.32959647247299</v>
      </c>
      <c r="K2484">
        <v>1183.4274763564399</v>
      </c>
      <c r="L2484">
        <v>621.47689924456097</v>
      </c>
      <c r="M2484">
        <v>1019.36639527992</v>
      </c>
    </row>
    <row r="2485" spans="1:13" x14ac:dyDescent="0.2">
      <c r="A2485" t="s">
        <v>6103</v>
      </c>
      <c r="B2485" t="s">
        <v>6104</v>
      </c>
      <c r="C2485" s="1" t="s">
        <v>6104</v>
      </c>
      <c r="D2485">
        <v>-0.86184516675598299</v>
      </c>
      <c r="E2485">
        <f t="shared" si="38"/>
        <v>0.55024835539293993</v>
      </c>
      <c r="F2485">
        <v>1.66386728528969E-3</v>
      </c>
      <c r="G2485">
        <v>3.7754882532021398E-3</v>
      </c>
      <c r="H2485">
        <v>141.90084160682801</v>
      </c>
      <c r="I2485">
        <v>224.091243175139</v>
      </c>
      <c r="J2485">
        <v>130.637518699504</v>
      </c>
      <c r="K2485">
        <v>295.30864758987099</v>
      </c>
      <c r="L2485">
        <v>140.21849734389701</v>
      </c>
      <c r="M2485">
        <v>230.75209445391101</v>
      </c>
    </row>
    <row r="2486" spans="1:13" x14ac:dyDescent="0.2">
      <c r="A2486" t="s">
        <v>6105</v>
      </c>
      <c r="B2486" t="s">
        <v>6106</v>
      </c>
      <c r="C2486" s="1" t="s">
        <v>6106</v>
      </c>
      <c r="D2486">
        <v>-0.86202604177820696</v>
      </c>
      <c r="E2486">
        <f t="shared" si="38"/>
        <v>0.55017937342377676</v>
      </c>
      <c r="F2486">
        <v>4.6299256744034203E-3</v>
      </c>
      <c r="G2486">
        <v>9.5332842519401592E-3</v>
      </c>
      <c r="H2486">
        <v>382.74171956337199</v>
      </c>
      <c r="I2486">
        <v>566.12524591613897</v>
      </c>
      <c r="J2486">
        <v>362.72757851670701</v>
      </c>
      <c r="K2486">
        <v>779.93645291681196</v>
      </c>
      <c r="L2486">
        <v>225.775546570682</v>
      </c>
      <c r="M2486">
        <v>417.55140901184001</v>
      </c>
    </row>
    <row r="2487" spans="1:13" x14ac:dyDescent="0.2">
      <c r="A2487" t="s">
        <v>6107</v>
      </c>
      <c r="B2487" t="s">
        <v>6108</v>
      </c>
      <c r="C2487" s="1" t="s">
        <v>6109</v>
      </c>
      <c r="D2487">
        <v>-0.86230941496472902</v>
      </c>
      <c r="E2487">
        <f t="shared" si="38"/>
        <v>0.55007131817488053</v>
      </c>
      <c r="F2487" s="2">
        <v>5.1422858671252398E-5</v>
      </c>
      <c r="G2487">
        <v>1.5574927326197799E-4</v>
      </c>
      <c r="H2487">
        <v>1974.89519924366</v>
      </c>
      <c r="I2487">
        <v>3112.9517102914801</v>
      </c>
      <c r="J2487">
        <v>2022.10201816785</v>
      </c>
      <c r="K2487">
        <v>3028.3755617941401</v>
      </c>
      <c r="L2487">
        <v>1632.71368941114</v>
      </c>
      <c r="M2487">
        <v>4092.6800049298099</v>
      </c>
    </row>
    <row r="2488" spans="1:13" x14ac:dyDescent="0.2">
      <c r="A2488" t="s">
        <v>6110</v>
      </c>
      <c r="B2488" t="s">
        <v>6111</v>
      </c>
      <c r="C2488" s="1" t="s">
        <v>6112</v>
      </c>
      <c r="D2488">
        <v>-0.86242990638615902</v>
      </c>
      <c r="E2488">
        <f t="shared" si="38"/>
        <v>0.55002537907793747</v>
      </c>
      <c r="F2488">
        <v>3.1914693920064702E-4</v>
      </c>
      <c r="G2488">
        <v>8.3960402911370004E-4</v>
      </c>
      <c r="H2488">
        <v>2651.8533426890799</v>
      </c>
      <c r="I2488">
        <v>4831.9674309639204</v>
      </c>
      <c r="J2488">
        <v>3746.7952171687498</v>
      </c>
      <c r="K2488">
        <v>6427.3488570735999</v>
      </c>
      <c r="L2488">
        <v>3884.5276933660998</v>
      </c>
      <c r="M2488">
        <v>7437.3175058606903</v>
      </c>
    </row>
    <row r="2489" spans="1:13" x14ac:dyDescent="0.2">
      <c r="A2489" t="s">
        <v>6113</v>
      </c>
      <c r="B2489" t="s">
        <v>6114</v>
      </c>
      <c r="C2489" s="1" t="s">
        <v>6114</v>
      </c>
      <c r="D2489">
        <v>-0.86305524848252002</v>
      </c>
      <c r="E2489">
        <f t="shared" si="38"/>
        <v>0.5497870199788315</v>
      </c>
      <c r="F2489" s="2">
        <v>4.9745230385804298E-5</v>
      </c>
      <c r="G2489">
        <v>1.51481305090432E-4</v>
      </c>
      <c r="H2489">
        <v>2036.0818006704601</v>
      </c>
      <c r="I2489">
        <v>4129.4708692997601</v>
      </c>
      <c r="J2489">
        <v>1744.1498507220999</v>
      </c>
      <c r="K2489">
        <v>3869.71282262568</v>
      </c>
      <c r="L2489">
        <v>2546.5105068472199</v>
      </c>
      <c r="M2489">
        <v>3510.30567130804</v>
      </c>
    </row>
    <row r="2490" spans="1:13" x14ac:dyDescent="0.2">
      <c r="A2490" t="s">
        <v>6115</v>
      </c>
      <c r="B2490" t="s">
        <v>6116</v>
      </c>
      <c r="C2490" s="1" t="s">
        <v>6116</v>
      </c>
      <c r="D2490">
        <v>-0.86313303416545395</v>
      </c>
      <c r="E2490">
        <f t="shared" si="38"/>
        <v>0.54975737795142299</v>
      </c>
      <c r="F2490">
        <v>2.4511068170198597E-4</v>
      </c>
      <c r="G2490">
        <v>6.5737117140990604E-4</v>
      </c>
      <c r="H2490">
        <v>876.14005872839903</v>
      </c>
      <c r="I2490">
        <v>1947.5298173312999</v>
      </c>
      <c r="J2490">
        <v>742.13228708016004</v>
      </c>
      <c r="K2490">
        <v>1456.0763019777801</v>
      </c>
      <c r="L2490">
        <v>945.88071089612004</v>
      </c>
      <c r="M2490">
        <v>1261.10668470782</v>
      </c>
    </row>
    <row r="2491" spans="1:13" x14ac:dyDescent="0.2">
      <c r="A2491" t="s">
        <v>6117</v>
      </c>
      <c r="B2491" t="s">
        <v>6118</v>
      </c>
      <c r="C2491" s="1" t="s">
        <v>6119</v>
      </c>
      <c r="D2491">
        <v>-0.86314461835362999</v>
      </c>
      <c r="E2491">
        <f t="shared" si="38"/>
        <v>0.54975296366623527</v>
      </c>
      <c r="F2491" s="2">
        <v>6.6845907509414102E-6</v>
      </c>
      <c r="G2491" s="2">
        <v>2.39795203470187E-5</v>
      </c>
      <c r="H2491">
        <v>1702.81009928194</v>
      </c>
      <c r="I2491">
        <v>2694.2549138326699</v>
      </c>
      <c r="J2491">
        <v>1427.28437983394</v>
      </c>
      <c r="K2491">
        <v>3063.4617377454201</v>
      </c>
      <c r="L2491">
        <v>1500.8132385198501</v>
      </c>
      <c r="M2491">
        <v>2665.9051498448198</v>
      </c>
    </row>
    <row r="2492" spans="1:13" x14ac:dyDescent="0.2">
      <c r="A2492" t="s">
        <v>6120</v>
      </c>
      <c r="B2492" t="s">
        <v>6121</v>
      </c>
      <c r="C2492" s="1" t="s">
        <v>6121</v>
      </c>
      <c r="D2492">
        <v>-0.86325545677996995</v>
      </c>
      <c r="E2492">
        <f t="shared" si="38"/>
        <v>0.54971072922928754</v>
      </c>
      <c r="F2492" s="2">
        <v>1.4909859543972599E-5</v>
      </c>
      <c r="G2492" s="2">
        <v>5.0070664680678702E-5</v>
      </c>
      <c r="H2492">
        <v>2213.1323920331001</v>
      </c>
      <c r="I2492">
        <v>3564.81990787819</v>
      </c>
      <c r="J2492">
        <v>2098.5388642154298</v>
      </c>
      <c r="K2492">
        <v>3446.48582521347</v>
      </c>
      <c r="L2492">
        <v>2043.86284263986</v>
      </c>
      <c r="M2492">
        <v>4550.8032107687204</v>
      </c>
    </row>
    <row r="2493" spans="1:13" x14ac:dyDescent="0.2">
      <c r="A2493" t="s">
        <v>6122</v>
      </c>
      <c r="B2493" t="s">
        <v>6123</v>
      </c>
      <c r="C2493" s="1" t="s">
        <v>6124</v>
      </c>
      <c r="D2493">
        <v>-0.86453658839400405</v>
      </c>
      <c r="E2493">
        <f t="shared" si="38"/>
        <v>0.54922279576165622</v>
      </c>
      <c r="F2493" s="2">
        <v>1.8104378600487101E-6</v>
      </c>
      <c r="G2493" s="2">
        <v>7.1609798339466497E-6</v>
      </c>
      <c r="H2493">
        <v>6191.5633273584899</v>
      </c>
      <c r="I2493">
        <v>12109.7728384249</v>
      </c>
      <c r="J2493">
        <v>6013.4951426888601</v>
      </c>
      <c r="K2493">
        <v>10239.315681779501</v>
      </c>
      <c r="L2493">
        <v>6591.4576675135404</v>
      </c>
      <c r="M2493">
        <v>11875.703029587799</v>
      </c>
    </row>
    <row r="2494" spans="1:13" x14ac:dyDescent="0.2">
      <c r="A2494" t="s">
        <v>6125</v>
      </c>
      <c r="B2494" t="s">
        <v>6126</v>
      </c>
      <c r="C2494" s="1" t="s">
        <v>6127</v>
      </c>
      <c r="D2494">
        <v>-0.86674843012534197</v>
      </c>
      <c r="E2494">
        <f t="shared" si="38"/>
        <v>0.54838140993779128</v>
      </c>
      <c r="F2494" s="2">
        <v>4.2430884375989398E-5</v>
      </c>
      <c r="G2494">
        <v>1.3094284855166101E-4</v>
      </c>
      <c r="H2494">
        <v>981.58930799585903</v>
      </c>
      <c r="I2494">
        <v>1763.9813977569299</v>
      </c>
      <c r="J2494">
        <v>970.05306438567698</v>
      </c>
      <c r="K2494">
        <v>1573.0302218153499</v>
      </c>
      <c r="L2494">
        <v>1081.3460388385299</v>
      </c>
      <c r="M2494">
        <v>2195.1032574974702</v>
      </c>
    </row>
    <row r="2495" spans="1:13" x14ac:dyDescent="0.2">
      <c r="A2495" t="s">
        <v>6128</v>
      </c>
      <c r="B2495" t="s">
        <v>6129</v>
      </c>
      <c r="C2495" s="1" t="s">
        <v>6130</v>
      </c>
      <c r="D2495">
        <v>-0.86684013017739903</v>
      </c>
      <c r="E2495">
        <f t="shared" si="38"/>
        <v>0.54834655502785001</v>
      </c>
      <c r="F2495" s="2">
        <v>1.39281602150406E-5</v>
      </c>
      <c r="G2495" s="2">
        <v>4.71824029992041E-5</v>
      </c>
      <c r="H2495">
        <v>7033.8554789146201</v>
      </c>
      <c r="I2495">
        <v>13359.9660898231</v>
      </c>
      <c r="J2495">
        <v>6270.6008975761797</v>
      </c>
      <c r="K2495">
        <v>13703.344594968599</v>
      </c>
      <c r="L2495">
        <v>8819.5058244610591</v>
      </c>
      <c r="M2495">
        <v>13285.572969328099</v>
      </c>
    </row>
    <row r="2496" spans="1:13" x14ac:dyDescent="0.2">
      <c r="A2496" t="s">
        <v>6131</v>
      </c>
      <c r="B2496" t="s">
        <v>6132</v>
      </c>
      <c r="C2496" s="1" t="s">
        <v>6132</v>
      </c>
      <c r="D2496">
        <v>-0.86928505594221195</v>
      </c>
      <c r="E2496">
        <f t="shared" si="38"/>
        <v>0.54741806271693927</v>
      </c>
      <c r="F2496">
        <v>1.11508797244921E-4</v>
      </c>
      <c r="G2496">
        <v>3.17733515014682E-4</v>
      </c>
      <c r="H2496">
        <v>488.19096883083199</v>
      </c>
      <c r="I2496">
        <v>1155.83904374545</v>
      </c>
      <c r="J2496">
        <v>644.84902847414605</v>
      </c>
      <c r="K2496">
        <v>1088.4024164884099</v>
      </c>
      <c r="L2496">
        <v>576.32178993042498</v>
      </c>
      <c r="M2496">
        <v>877.36510638520201</v>
      </c>
    </row>
    <row r="2497" spans="1:13" x14ac:dyDescent="0.2">
      <c r="A2497" t="s">
        <v>6133</v>
      </c>
      <c r="B2497" t="s">
        <v>6134</v>
      </c>
      <c r="C2497" s="1" t="s">
        <v>6135</v>
      </c>
      <c r="D2497">
        <v>-0.87001648849841795</v>
      </c>
      <c r="E2497">
        <f t="shared" si="38"/>
        <v>0.54714059734871867</v>
      </c>
      <c r="F2497">
        <v>7.5974000780264998E-4</v>
      </c>
      <c r="G2497">
        <v>1.85335946871983E-3</v>
      </c>
      <c r="H2497">
        <v>785.01107787997705</v>
      </c>
      <c r="I2497">
        <v>1932.04983013828</v>
      </c>
      <c r="J2497">
        <v>1008.96636782808</v>
      </c>
      <c r="K2497">
        <v>2268.1750828499198</v>
      </c>
      <c r="L2497">
        <v>1453.28154450497</v>
      </c>
      <c r="M2497">
        <v>1736.13480589133</v>
      </c>
    </row>
    <row r="2498" spans="1:13" x14ac:dyDescent="0.2">
      <c r="A2498" t="s">
        <v>6136</v>
      </c>
      <c r="B2498" t="s">
        <v>6137</v>
      </c>
      <c r="C2498" s="1" t="s">
        <v>6137</v>
      </c>
      <c r="D2498">
        <v>-0.870249150320069</v>
      </c>
      <c r="E2498">
        <f t="shared" si="38"/>
        <v>0.54705236770880139</v>
      </c>
      <c r="F2498">
        <v>6.8362256453812604E-4</v>
      </c>
      <c r="G2498">
        <v>1.68155435415125E-3</v>
      </c>
      <c r="H2498">
        <v>251.25561862493501</v>
      </c>
      <c r="I2498">
        <v>431.22821466268402</v>
      </c>
      <c r="J2498">
        <v>250.15695070117701</v>
      </c>
      <c r="K2498">
        <v>475.85626133912302</v>
      </c>
      <c r="L2498">
        <v>329.15698105304699</v>
      </c>
      <c r="M2498">
        <v>612.80318124207304</v>
      </c>
    </row>
    <row r="2499" spans="1:13" x14ac:dyDescent="0.2">
      <c r="A2499" t="s">
        <v>6138</v>
      </c>
      <c r="B2499" t="s">
        <v>6139</v>
      </c>
      <c r="C2499" s="1" t="s">
        <v>6139</v>
      </c>
      <c r="D2499">
        <v>-0.87115847937754098</v>
      </c>
      <c r="E2499">
        <f t="shared" si="38"/>
        <v>0.54670766986104147</v>
      </c>
      <c r="F2499" s="2">
        <v>1.17825376586395E-5</v>
      </c>
      <c r="G2499" s="2">
        <v>4.0421464184365199E-5</v>
      </c>
      <c r="H2499">
        <v>735.54105970512001</v>
      </c>
      <c r="I2499">
        <v>1416.78739928492</v>
      </c>
      <c r="J2499">
        <v>719.89611368450005</v>
      </c>
      <c r="K2499">
        <v>1496.27921192194</v>
      </c>
      <c r="L2499">
        <v>846.06415346487097</v>
      </c>
      <c r="M2499">
        <v>1297.45225269873</v>
      </c>
    </row>
    <row r="2500" spans="1:13" x14ac:dyDescent="0.2">
      <c r="A2500" t="s">
        <v>6140</v>
      </c>
      <c r="B2500" t="s">
        <v>6141</v>
      </c>
      <c r="C2500" s="1" t="s">
        <v>6142</v>
      </c>
      <c r="D2500">
        <v>-0.873522361347703</v>
      </c>
      <c r="E2500">
        <f t="shared" ref="E2500:E2563" si="39">2^(D2500)</f>
        <v>0.54581261291986272</v>
      </c>
      <c r="F2500" s="2">
        <v>7.6168515999797801E-6</v>
      </c>
      <c r="G2500" s="2">
        <v>2.7104461599469301E-5</v>
      </c>
      <c r="H2500">
        <v>937.32666015519703</v>
      </c>
      <c r="I2500">
        <v>1565.69013323682</v>
      </c>
      <c r="J2500">
        <v>885.27765331472301</v>
      </c>
      <c r="K2500">
        <v>1790.8568975128301</v>
      </c>
      <c r="L2500">
        <v>836.55781466189501</v>
      </c>
      <c r="M2500">
        <v>1514.68041487696</v>
      </c>
    </row>
    <row r="2501" spans="1:13" x14ac:dyDescent="0.2">
      <c r="A2501" t="s">
        <v>6143</v>
      </c>
      <c r="B2501" t="s">
        <v>6144</v>
      </c>
      <c r="C2501" s="1" t="s">
        <v>6145</v>
      </c>
      <c r="D2501">
        <v>-0.87352850478175803</v>
      </c>
      <c r="E2501">
        <f t="shared" si="39"/>
        <v>0.54581028868878168</v>
      </c>
      <c r="F2501" s="2">
        <v>3.5436206436230202E-5</v>
      </c>
      <c r="G2501">
        <v>1.1090120884682001E-4</v>
      </c>
      <c r="H2501">
        <v>4565.5619405059397</v>
      </c>
      <c r="I2501">
        <v>7033.8113236091203</v>
      </c>
      <c r="J2501">
        <v>3385.4573994892698</v>
      </c>
      <c r="K2501">
        <v>7313.2747998432096</v>
      </c>
      <c r="L2501">
        <v>3236.90836241336</v>
      </c>
      <c r="M2501">
        <v>6150.00820236872</v>
      </c>
    </row>
    <row r="2502" spans="1:13" x14ac:dyDescent="0.2">
      <c r="A2502" t="s">
        <v>6146</v>
      </c>
      <c r="B2502" t="s">
        <v>6147</v>
      </c>
      <c r="C2502" s="1" t="s">
        <v>6147</v>
      </c>
      <c r="D2502">
        <v>-0.87431341491986403</v>
      </c>
      <c r="E2502">
        <f t="shared" si="39"/>
        <v>0.54551341686381638</v>
      </c>
      <c r="F2502" s="2">
        <v>1.5422786559109399E-5</v>
      </c>
      <c r="G2502" s="2">
        <v>5.1653434099208201E-5</v>
      </c>
      <c r="H2502">
        <v>1839.5035705545699</v>
      </c>
      <c r="I2502">
        <v>3720.3569220556701</v>
      </c>
      <c r="J2502">
        <v>1794.18124086233</v>
      </c>
      <c r="K2502">
        <v>3246.2022374916201</v>
      </c>
      <c r="L2502">
        <v>1652.91465936747</v>
      </c>
      <c r="M2502">
        <v>2723.3818620164898</v>
      </c>
    </row>
    <row r="2503" spans="1:13" x14ac:dyDescent="0.2">
      <c r="A2503" t="s">
        <v>6148</v>
      </c>
      <c r="B2503" t="s">
        <v>6149</v>
      </c>
      <c r="C2503" s="1" t="s">
        <v>6149</v>
      </c>
      <c r="D2503">
        <v>-0.87470825685311404</v>
      </c>
      <c r="E2503">
        <f t="shared" si="39"/>
        <v>0.54536413923122884</v>
      </c>
      <c r="F2503">
        <v>4.1041275020497499E-4</v>
      </c>
      <c r="G2503">
        <v>1.0546672992845E-3</v>
      </c>
      <c r="H2503">
        <v>420.49515448629001</v>
      </c>
      <c r="I2503">
        <v>721.66226009362003</v>
      </c>
      <c r="J2503">
        <v>565.63266075210697</v>
      </c>
      <c r="K2503">
        <v>1095.71203647826</v>
      </c>
      <c r="L2503">
        <v>552.55594292298497</v>
      </c>
      <c r="M2503">
        <v>1004.15197146977</v>
      </c>
    </row>
    <row r="2504" spans="1:13" x14ac:dyDescent="0.2">
      <c r="A2504" t="s">
        <v>6150</v>
      </c>
      <c r="B2504" t="s">
        <v>6151</v>
      </c>
      <c r="C2504" s="1" t="s">
        <v>6152</v>
      </c>
      <c r="D2504">
        <v>-0.874944936103624</v>
      </c>
      <c r="E2504">
        <f t="shared" si="39"/>
        <v>0.54527467764376236</v>
      </c>
      <c r="F2504">
        <v>4.4761194858845301E-4</v>
      </c>
      <c r="G2504">
        <v>1.1380089114870701E-3</v>
      </c>
      <c r="H2504">
        <v>9176.6883714360902</v>
      </c>
      <c r="I2504">
        <v>13175.6805280014</v>
      </c>
      <c r="J2504">
        <v>5502.0631545886799</v>
      </c>
      <c r="K2504">
        <v>10422.056181525701</v>
      </c>
      <c r="L2504">
        <v>5489.9106587186898</v>
      </c>
      <c r="M2504">
        <v>13390.3834444647</v>
      </c>
    </row>
    <row r="2505" spans="1:13" x14ac:dyDescent="0.2">
      <c r="A2505" t="s">
        <v>6153</v>
      </c>
      <c r="B2505" t="s">
        <v>6154</v>
      </c>
      <c r="C2505" s="1" t="s">
        <v>6155</v>
      </c>
      <c r="D2505">
        <v>-0.87498835105420003</v>
      </c>
      <c r="E2505">
        <f t="shared" si="39"/>
        <v>0.54525826896672624</v>
      </c>
      <c r="F2505" s="2">
        <v>5.19215382986105E-5</v>
      </c>
      <c r="G2505">
        <v>1.57182959356671E-4</v>
      </c>
      <c r="H2505">
        <v>2246.9802992053701</v>
      </c>
      <c r="I2505">
        <v>4588.7104893593296</v>
      </c>
      <c r="J2505">
        <v>2498.7899853373201</v>
      </c>
      <c r="K2505">
        <v>4221.3055441373799</v>
      </c>
      <c r="L2505">
        <v>3109.7610809235498</v>
      </c>
      <c r="M2505">
        <v>5598.9079621344699</v>
      </c>
    </row>
    <row r="2506" spans="1:13" x14ac:dyDescent="0.2">
      <c r="A2506" t="s">
        <v>6156</v>
      </c>
      <c r="B2506" t="s">
        <v>6157</v>
      </c>
      <c r="C2506" s="1" t="s">
        <v>6158</v>
      </c>
      <c r="D2506">
        <v>-0.87620852927933501</v>
      </c>
      <c r="E2506">
        <f t="shared" si="39"/>
        <v>0.54479730460555531</v>
      </c>
      <c r="F2506">
        <v>3.32261215667506E-3</v>
      </c>
      <c r="G2506">
        <v>7.0810889575293398E-3</v>
      </c>
      <c r="H2506">
        <v>322.85696072012303</v>
      </c>
      <c r="I2506">
        <v>493.88530568204902</v>
      </c>
      <c r="J2506">
        <v>301.57810167864199</v>
      </c>
      <c r="K2506">
        <v>836.95148883762795</v>
      </c>
      <c r="L2506">
        <v>317.27405754932698</v>
      </c>
      <c r="M2506">
        <v>397.26551059830899</v>
      </c>
    </row>
    <row r="2507" spans="1:13" x14ac:dyDescent="0.2">
      <c r="A2507" t="s">
        <v>6159</v>
      </c>
      <c r="B2507" t="s">
        <v>6160</v>
      </c>
      <c r="C2507" s="1" t="s">
        <v>6160</v>
      </c>
      <c r="D2507">
        <v>-0.87640284382425504</v>
      </c>
      <c r="E2507">
        <f t="shared" si="39"/>
        <v>0.54472393157214627</v>
      </c>
      <c r="F2507" s="2">
        <v>5.0537901982291897E-5</v>
      </c>
      <c r="G2507">
        <v>1.53293362513247E-4</v>
      </c>
      <c r="H2507">
        <v>320.25327555302601</v>
      </c>
      <c r="I2507">
        <v>650.15946210681602</v>
      </c>
      <c r="J2507">
        <v>316.86547088815797</v>
      </c>
      <c r="K2507">
        <v>600.11980116654399</v>
      </c>
      <c r="L2507">
        <v>357.67599746197499</v>
      </c>
      <c r="M2507">
        <v>576.45761325116302</v>
      </c>
    </row>
    <row r="2508" spans="1:13" x14ac:dyDescent="0.2">
      <c r="A2508" t="s">
        <v>6161</v>
      </c>
      <c r="B2508" t="s">
        <v>6162</v>
      </c>
      <c r="C2508" s="1" t="s">
        <v>6162</v>
      </c>
      <c r="D2508">
        <v>-0.87647883561439999</v>
      </c>
      <c r="E2508">
        <f t="shared" si="39"/>
        <v>0.54469523981446832</v>
      </c>
      <c r="F2508">
        <v>4.50106462532702E-4</v>
      </c>
      <c r="G2508">
        <v>1.1438823531850701E-3</v>
      </c>
      <c r="H2508">
        <v>1226.33571370305</v>
      </c>
      <c r="I2508">
        <v>1707.2214447158599</v>
      </c>
      <c r="J2508">
        <v>892.22645750086599</v>
      </c>
      <c r="K2508">
        <v>1493.3553639260001</v>
      </c>
      <c r="L2508">
        <v>953.01046499835195</v>
      </c>
      <c r="M2508">
        <v>2439.37928422706</v>
      </c>
    </row>
    <row r="2509" spans="1:13" x14ac:dyDescent="0.2">
      <c r="A2509" t="s">
        <v>6163</v>
      </c>
      <c r="B2509" t="s">
        <v>6164</v>
      </c>
      <c r="C2509" s="1" t="s">
        <v>6164</v>
      </c>
      <c r="D2509">
        <v>-0.87813684760817001</v>
      </c>
      <c r="E2509">
        <f t="shared" si="39"/>
        <v>0.54406961037437185</v>
      </c>
      <c r="F2509" s="2">
        <v>1.2990809703376601E-5</v>
      </c>
      <c r="G2509" s="2">
        <v>4.4271029034291901E-5</v>
      </c>
      <c r="H2509">
        <v>1344.8033888059999</v>
      </c>
      <c r="I2509">
        <v>2893.2833206000601</v>
      </c>
      <c r="J2509">
        <v>1398.09940225214</v>
      </c>
      <c r="K2509">
        <v>2764.4982801606202</v>
      </c>
      <c r="L2509">
        <v>1781.2502332076399</v>
      </c>
      <c r="M2509">
        <v>2659.1431837069799</v>
      </c>
    </row>
    <row r="2510" spans="1:13" x14ac:dyDescent="0.2">
      <c r="A2510" t="s">
        <v>6165</v>
      </c>
      <c r="B2510" t="s">
        <v>6166</v>
      </c>
      <c r="C2510" s="1" t="s">
        <v>6167</v>
      </c>
      <c r="D2510">
        <v>-0.87815729425532796</v>
      </c>
      <c r="E2510">
        <f t="shared" si="39"/>
        <v>0.54406189958296602</v>
      </c>
      <c r="F2510">
        <v>2.1388173925014799E-4</v>
      </c>
      <c r="G2510">
        <v>5.7980917285755296E-4</v>
      </c>
      <c r="H2510">
        <v>218.70955403621301</v>
      </c>
      <c r="I2510">
        <v>364.14827015959997</v>
      </c>
      <c r="J2510">
        <v>211.243647258772</v>
      </c>
      <c r="K2510">
        <v>393.98851745282201</v>
      </c>
      <c r="L2510">
        <v>186.56189900840599</v>
      </c>
      <c r="M2510">
        <v>374.44387488308701</v>
      </c>
    </row>
    <row r="2511" spans="1:13" x14ac:dyDescent="0.2">
      <c r="A2511" t="s">
        <v>6168</v>
      </c>
      <c r="B2511" t="s">
        <v>6169</v>
      </c>
      <c r="C2511" s="1" t="s">
        <v>6170</v>
      </c>
      <c r="D2511">
        <v>-0.87848233005635401</v>
      </c>
      <c r="E2511">
        <f t="shared" si="39"/>
        <v>0.54393933752303603</v>
      </c>
      <c r="F2511" s="2">
        <v>2.4342248873188398E-6</v>
      </c>
      <c r="G2511" s="2">
        <v>9.4535667401130802E-6</v>
      </c>
      <c r="H2511">
        <v>1269.29651896016</v>
      </c>
      <c r="I2511">
        <v>2281.4552553521498</v>
      </c>
      <c r="J2511">
        <v>1339.7294470885299</v>
      </c>
      <c r="K2511">
        <v>2488.9256065433401</v>
      </c>
      <c r="L2511">
        <v>1191.8572274231301</v>
      </c>
      <c r="M2511">
        <v>2216.2344016782299</v>
      </c>
    </row>
    <row r="2512" spans="1:13" x14ac:dyDescent="0.2">
      <c r="A2512" t="s">
        <v>6171</v>
      </c>
      <c r="B2512" t="s">
        <v>6172</v>
      </c>
      <c r="C2512" s="1" t="s">
        <v>6173</v>
      </c>
      <c r="D2512">
        <v>-0.87920225061845902</v>
      </c>
      <c r="E2512">
        <f t="shared" si="39"/>
        <v>0.54366797357281993</v>
      </c>
      <c r="F2512" s="2">
        <v>1.04291767242665E-6</v>
      </c>
      <c r="G2512" s="2">
        <v>4.3120233678080001E-6</v>
      </c>
      <c r="H2512">
        <v>3369.1686062245099</v>
      </c>
      <c r="I2512">
        <v>6349.0061758798302</v>
      </c>
      <c r="J2512">
        <v>3860.75560582151</v>
      </c>
      <c r="K2512">
        <v>6416.3844270888203</v>
      </c>
      <c r="L2512">
        <v>3532.7931576559899</v>
      </c>
      <c r="M2512">
        <v>7030.7542918228401</v>
      </c>
    </row>
    <row r="2513" spans="1:13" x14ac:dyDescent="0.2">
      <c r="A2513" t="s">
        <v>6174</v>
      </c>
      <c r="B2513" t="s">
        <v>6175</v>
      </c>
      <c r="C2513" s="1" t="s">
        <v>6175</v>
      </c>
      <c r="D2513">
        <v>-0.87960688760815797</v>
      </c>
      <c r="E2513">
        <f t="shared" si="39"/>
        <v>0.54351551077333549</v>
      </c>
      <c r="F2513">
        <v>2.1076419892646699E-2</v>
      </c>
      <c r="G2513">
        <v>3.7116986905154699E-2</v>
      </c>
      <c r="H2513">
        <v>408.77857123435001</v>
      </c>
      <c r="I2513">
        <v>504.205297144062</v>
      </c>
      <c r="J2513">
        <v>280.73168912020998</v>
      </c>
      <c r="K2513">
        <v>553.33823323151501</v>
      </c>
      <c r="L2513">
        <v>109.322896234225</v>
      </c>
      <c r="M2513">
        <v>410.78944287399599</v>
      </c>
    </row>
    <row r="2514" spans="1:13" x14ac:dyDescent="0.2">
      <c r="A2514" t="s">
        <v>6176</v>
      </c>
      <c r="B2514" t="s">
        <v>6177</v>
      </c>
      <c r="C2514" s="1" t="s">
        <v>6178</v>
      </c>
      <c r="D2514">
        <v>-0.88000965158767097</v>
      </c>
      <c r="E2514">
        <f t="shared" si="39"/>
        <v>0.54336379616294939</v>
      </c>
      <c r="F2514" s="2">
        <v>6.3392164841260896E-6</v>
      </c>
      <c r="G2514" s="2">
        <v>2.2835603487902501E-5</v>
      </c>
      <c r="H2514">
        <v>678.25998602896902</v>
      </c>
      <c r="I2514">
        <v>1121.93050037027</v>
      </c>
      <c r="J2514">
        <v>643.45926763691796</v>
      </c>
      <c r="K2514">
        <v>1284.30023221634</v>
      </c>
      <c r="L2514">
        <v>651.18420800386195</v>
      </c>
      <c r="M2514">
        <v>1224.76111671691</v>
      </c>
    </row>
    <row r="2515" spans="1:13" x14ac:dyDescent="0.2">
      <c r="A2515" t="s">
        <v>6179</v>
      </c>
      <c r="B2515" t="s">
        <v>6180</v>
      </c>
      <c r="C2515" s="1" t="s">
        <v>6180</v>
      </c>
      <c r="D2515">
        <v>-0.88150152653882397</v>
      </c>
      <c r="E2515">
        <f t="shared" si="39"/>
        <v>0.54280220010408031</v>
      </c>
      <c r="F2515">
        <v>4.28950409041333E-3</v>
      </c>
      <c r="G2515">
        <v>8.90919089193613E-3</v>
      </c>
      <c r="H2515">
        <v>118.46767510294799</v>
      </c>
      <c r="I2515">
        <v>274.21691599063001</v>
      </c>
      <c r="J2515">
        <v>204.294843072628</v>
      </c>
      <c r="K2515">
        <v>404.22198543860998</v>
      </c>
      <c r="L2515">
        <v>202.00969956324201</v>
      </c>
      <c r="M2515">
        <v>288.22880662558202</v>
      </c>
    </row>
    <row r="2516" spans="1:13" x14ac:dyDescent="0.2">
      <c r="A2516" t="s">
        <v>6181</v>
      </c>
      <c r="B2516" t="s">
        <v>6182</v>
      </c>
      <c r="C2516" s="1" t="s">
        <v>6183</v>
      </c>
      <c r="D2516">
        <v>-0.88263215704292997</v>
      </c>
      <c r="E2516">
        <f t="shared" si="39"/>
        <v>0.54237697627587489</v>
      </c>
      <c r="F2516" s="2">
        <v>1.02350607054685E-5</v>
      </c>
      <c r="G2516" s="2">
        <v>3.55250485112624E-5</v>
      </c>
      <c r="H2516">
        <v>7251.26319036729</v>
      </c>
      <c r="I2516">
        <v>13099.0177342836</v>
      </c>
      <c r="J2516">
        <v>6562.4506733942198</v>
      </c>
      <c r="K2516">
        <v>10153.0621658993</v>
      </c>
      <c r="L2516">
        <v>6012.7592928823697</v>
      </c>
      <c r="M2516">
        <v>13302.4778846727</v>
      </c>
    </row>
    <row r="2517" spans="1:13" x14ac:dyDescent="0.2">
      <c r="A2517" t="s">
        <v>6184</v>
      </c>
      <c r="B2517" t="s">
        <v>6185</v>
      </c>
      <c r="C2517" s="1" t="s">
        <v>6185</v>
      </c>
      <c r="D2517">
        <v>-0.88269385272299605</v>
      </c>
      <c r="E2517">
        <f t="shared" si="39"/>
        <v>0.54235378246154065</v>
      </c>
      <c r="F2517">
        <v>1.3439195334683199E-4</v>
      </c>
      <c r="G2517">
        <v>3.7773390510436499E-4</v>
      </c>
      <c r="H2517">
        <v>256.46298895912997</v>
      </c>
      <c r="I2517">
        <v>564.65096142156597</v>
      </c>
      <c r="J2517">
        <v>315.47571005092902</v>
      </c>
      <c r="K2517">
        <v>469.27760334826002</v>
      </c>
      <c r="L2517">
        <v>269.74236353444599</v>
      </c>
      <c r="M2517">
        <v>517.29040954503205</v>
      </c>
    </row>
    <row r="2518" spans="1:13" x14ac:dyDescent="0.2">
      <c r="A2518" t="s">
        <v>6186</v>
      </c>
      <c r="B2518" t="s">
        <v>6187</v>
      </c>
      <c r="C2518" s="1" t="s">
        <v>6187</v>
      </c>
      <c r="D2518">
        <v>-0.88284955452271396</v>
      </c>
      <c r="E2518">
        <f t="shared" si="39"/>
        <v>0.54229525248748045</v>
      </c>
      <c r="F2518">
        <v>2.1853469351441002E-2</v>
      </c>
      <c r="G2518">
        <v>3.8343972517682498E-2</v>
      </c>
      <c r="H2518">
        <v>277.29247029591198</v>
      </c>
      <c r="I2518">
        <v>268.319778012337</v>
      </c>
      <c r="J2518">
        <v>411.36920781971401</v>
      </c>
      <c r="K2518">
        <v>888.84979076555101</v>
      </c>
      <c r="L2518">
        <v>224.58725422031</v>
      </c>
      <c r="M2518">
        <v>525.74286721733699</v>
      </c>
    </row>
    <row r="2519" spans="1:13" x14ac:dyDescent="0.2">
      <c r="A2519" t="s">
        <v>6188</v>
      </c>
      <c r="B2519" t="s">
        <v>6189</v>
      </c>
      <c r="C2519" s="1" t="s">
        <v>6190</v>
      </c>
      <c r="D2519">
        <v>-0.883123379945295</v>
      </c>
      <c r="E2519">
        <f t="shared" si="39"/>
        <v>0.54219233390028121</v>
      </c>
      <c r="F2519">
        <v>1.6950051914180601E-3</v>
      </c>
      <c r="G2519">
        <v>3.8387502769156698E-3</v>
      </c>
      <c r="H2519">
        <v>252.557461208484</v>
      </c>
      <c r="I2519">
        <v>698.07370818044797</v>
      </c>
      <c r="J2519">
        <v>343.27092679550498</v>
      </c>
      <c r="K2519">
        <v>703.91640502238999</v>
      </c>
      <c r="L2519">
        <v>520.47204946294096</v>
      </c>
      <c r="M2519">
        <v>658.44645267251701</v>
      </c>
    </row>
    <row r="2520" spans="1:13" x14ac:dyDescent="0.2">
      <c r="A2520" t="s">
        <v>6191</v>
      </c>
      <c r="B2520" t="s">
        <v>6192</v>
      </c>
      <c r="C2520" s="1" t="s">
        <v>6192</v>
      </c>
      <c r="D2520">
        <v>-0.88334441976535405</v>
      </c>
      <c r="E2520">
        <f t="shared" si="39"/>
        <v>0.54210926928024894</v>
      </c>
      <c r="F2520" s="2">
        <v>4.0110139687236198E-5</v>
      </c>
      <c r="G2520">
        <v>1.24563453687448E-4</v>
      </c>
      <c r="H2520">
        <v>527.24624633729798</v>
      </c>
      <c r="I2520">
        <v>1036.42199968502</v>
      </c>
      <c r="J2520">
        <v>621.22309424125694</v>
      </c>
      <c r="K2520">
        <v>1049.6614305422099</v>
      </c>
      <c r="L2520">
        <v>474.12864779843198</v>
      </c>
      <c r="M2520">
        <v>905.25821670380697</v>
      </c>
    </row>
    <row r="2521" spans="1:13" x14ac:dyDescent="0.2">
      <c r="A2521" t="s">
        <v>6193</v>
      </c>
      <c r="B2521" t="s">
        <v>6194</v>
      </c>
      <c r="C2521" s="1" t="s">
        <v>6194</v>
      </c>
      <c r="D2521">
        <v>-0.88420588495710695</v>
      </c>
      <c r="E2521">
        <f t="shared" si="39"/>
        <v>0.54178566044426257</v>
      </c>
      <c r="F2521" s="2">
        <v>5.7365941398431001E-5</v>
      </c>
      <c r="G2521">
        <v>1.7259045345066501E-4</v>
      </c>
      <c r="H2521">
        <v>1455.4600084076501</v>
      </c>
      <c r="I2521">
        <v>2829.8890873334099</v>
      </c>
      <c r="J2521">
        <v>1785.8426758389601</v>
      </c>
      <c r="K2521">
        <v>3330.26286737488</v>
      </c>
      <c r="L2521">
        <v>2102.0891678080902</v>
      </c>
      <c r="M2521">
        <v>3703.8669520038102</v>
      </c>
    </row>
    <row r="2522" spans="1:13" x14ac:dyDescent="0.2">
      <c r="A2522" t="s">
        <v>6195</v>
      </c>
      <c r="B2522" t="s">
        <v>6196</v>
      </c>
      <c r="C2522" s="1" t="s">
        <v>6196</v>
      </c>
      <c r="D2522">
        <v>-0.88530236675233298</v>
      </c>
      <c r="E2522">
        <f t="shared" si="39"/>
        <v>0.5413740471753814</v>
      </c>
      <c r="F2522">
        <v>1.9764970551538401E-4</v>
      </c>
      <c r="G2522">
        <v>5.3964543441639896E-4</v>
      </c>
      <c r="H2522">
        <v>1075.32197401138</v>
      </c>
      <c r="I2522">
        <v>2005.0269126196599</v>
      </c>
      <c r="J2522">
        <v>990.89947694410898</v>
      </c>
      <c r="K2522">
        <v>1372.0156720945199</v>
      </c>
      <c r="L2522">
        <v>751.00076543511</v>
      </c>
      <c r="M2522">
        <v>1825.7308572177601</v>
      </c>
    </row>
    <row r="2523" spans="1:13" x14ac:dyDescent="0.2">
      <c r="A2523" t="s">
        <v>6197</v>
      </c>
      <c r="B2523" t="s">
        <v>6198</v>
      </c>
      <c r="C2523" s="1" t="s">
        <v>6199</v>
      </c>
      <c r="D2523">
        <v>-0.88561467958337703</v>
      </c>
      <c r="E2523">
        <f t="shared" si="39"/>
        <v>0.54125686387818295</v>
      </c>
      <c r="F2523" s="2">
        <v>1.4600834244639401E-5</v>
      </c>
      <c r="G2523" s="2">
        <v>4.9246074631647802E-5</v>
      </c>
      <c r="H2523">
        <v>8347.4146457154493</v>
      </c>
      <c r="I2523">
        <v>13477.171707141601</v>
      </c>
      <c r="J2523">
        <v>5962.0739917113997</v>
      </c>
      <c r="K2523">
        <v>12159.5528531126</v>
      </c>
      <c r="L2523">
        <v>7447.0281597813901</v>
      </c>
      <c r="M2523">
        <v>14561.048832078901</v>
      </c>
    </row>
    <row r="2524" spans="1:13" x14ac:dyDescent="0.2">
      <c r="A2524" t="s">
        <v>6200</v>
      </c>
      <c r="B2524" t="s">
        <v>6201</v>
      </c>
      <c r="C2524" s="1" t="s">
        <v>6201</v>
      </c>
      <c r="D2524">
        <v>-0.88635678443051402</v>
      </c>
      <c r="E2524">
        <f t="shared" si="39"/>
        <v>0.54097851950072362</v>
      </c>
      <c r="F2524" s="2">
        <v>4.5135747747294398E-6</v>
      </c>
      <c r="G2524" s="2">
        <v>1.6595722532733001E-5</v>
      </c>
      <c r="H2524">
        <v>1193.7896491143299</v>
      </c>
      <c r="I2524">
        <v>2172.35820275373</v>
      </c>
      <c r="J2524">
        <v>1188.24551583059</v>
      </c>
      <c r="K2524">
        <v>2550.3264144580698</v>
      </c>
      <c r="L2524">
        <v>1328.5108477159099</v>
      </c>
      <c r="M2524">
        <v>2136.78129955857</v>
      </c>
    </row>
    <row r="2525" spans="1:13" x14ac:dyDescent="0.2">
      <c r="A2525" t="s">
        <v>6202</v>
      </c>
      <c r="B2525" t="s">
        <v>6203</v>
      </c>
      <c r="C2525" s="1" t="s">
        <v>6203</v>
      </c>
      <c r="D2525">
        <v>-0.88716377269136204</v>
      </c>
      <c r="E2525">
        <f t="shared" si="39"/>
        <v>0.5406760014864409</v>
      </c>
      <c r="F2525">
        <v>1.63157206923335E-4</v>
      </c>
      <c r="G2525">
        <v>4.5203286882420301E-4</v>
      </c>
      <c r="H2525">
        <v>1823.88145955199</v>
      </c>
      <c r="I2525">
        <v>2533.5579039241802</v>
      </c>
      <c r="J2525">
        <v>1774.7245891411301</v>
      </c>
      <c r="K2525">
        <v>2805.43215210377</v>
      </c>
      <c r="L2525">
        <v>1473.4825144612901</v>
      </c>
      <c r="M2525">
        <v>4041.9652588959898</v>
      </c>
    </row>
    <row r="2526" spans="1:13" x14ac:dyDescent="0.2">
      <c r="A2526" t="s">
        <v>6204</v>
      </c>
      <c r="B2526" t="s">
        <v>6205</v>
      </c>
      <c r="C2526" s="1" t="s">
        <v>6206</v>
      </c>
      <c r="D2526">
        <v>-0.88739793525700705</v>
      </c>
      <c r="E2526">
        <f t="shared" si="39"/>
        <v>0.54058825196072846</v>
      </c>
      <c r="F2526" s="2">
        <v>4.49483001565968E-5</v>
      </c>
      <c r="G2526">
        <v>1.37957047859466E-4</v>
      </c>
      <c r="H2526">
        <v>803.23687404966199</v>
      </c>
      <c r="I2526">
        <v>1689.53003078098</v>
      </c>
      <c r="J2526">
        <v>986.73019443242197</v>
      </c>
      <c r="K2526">
        <v>1716.29877361638</v>
      </c>
      <c r="L2526">
        <v>1144.3255334082501</v>
      </c>
      <c r="M2526">
        <v>2023.5183667496899</v>
      </c>
    </row>
    <row r="2527" spans="1:13" x14ac:dyDescent="0.2">
      <c r="A2527" t="s">
        <v>6207</v>
      </c>
      <c r="B2527" t="s">
        <v>6208</v>
      </c>
      <c r="C2527" s="1" t="s">
        <v>6208</v>
      </c>
      <c r="D2527">
        <v>-0.88761338998835904</v>
      </c>
      <c r="E2527">
        <f t="shared" si="39"/>
        <v>0.54050752554479375</v>
      </c>
      <c r="F2527">
        <v>1.11756864565941E-3</v>
      </c>
      <c r="G2527">
        <v>2.6461774189096999E-3</v>
      </c>
      <c r="H2527">
        <v>428.30620998758297</v>
      </c>
      <c r="I2527">
        <v>1036.42199968502</v>
      </c>
      <c r="J2527">
        <v>462.79035879717799</v>
      </c>
      <c r="K2527">
        <v>1174.6559323686199</v>
      </c>
      <c r="L2527">
        <v>733.17638017953004</v>
      </c>
      <c r="M2527">
        <v>795.37626696384905</v>
      </c>
    </row>
    <row r="2528" spans="1:13" x14ac:dyDescent="0.2">
      <c r="A2528" t="s">
        <v>6209</v>
      </c>
      <c r="B2528" t="s">
        <v>6210</v>
      </c>
      <c r="C2528" s="1" t="s">
        <v>6210</v>
      </c>
      <c r="D2528">
        <v>-0.88767083047010598</v>
      </c>
      <c r="E2528">
        <f t="shared" si="39"/>
        <v>0.5404860058239106</v>
      </c>
      <c r="F2528" s="2">
        <v>5.9553835337277903E-6</v>
      </c>
      <c r="G2528" s="2">
        <v>2.1525399074149501E-5</v>
      </c>
      <c r="H2528">
        <v>1152.13068644076</v>
      </c>
      <c r="I2528">
        <v>2145.8210818514099</v>
      </c>
      <c r="J2528">
        <v>1014.525411177</v>
      </c>
      <c r="K2528">
        <v>2174.61194697986</v>
      </c>
      <c r="L2528">
        <v>1145.51382575862</v>
      </c>
      <c r="M2528">
        <v>1807.9806961059201</v>
      </c>
    </row>
    <row r="2529" spans="1:13" x14ac:dyDescent="0.2">
      <c r="A2529" t="s">
        <v>6211</v>
      </c>
      <c r="B2529" t="s">
        <v>6212</v>
      </c>
      <c r="C2529" s="1" t="s">
        <v>6213</v>
      </c>
      <c r="D2529">
        <v>-0.88776624230941603</v>
      </c>
      <c r="E2529">
        <f t="shared" si="39"/>
        <v>0.54045026226253601</v>
      </c>
      <c r="F2529" s="2">
        <v>5.2050371884505203E-5</v>
      </c>
      <c r="G2529">
        <v>1.5749615207958999E-4</v>
      </c>
      <c r="H2529">
        <v>1334.3886481376101</v>
      </c>
      <c r="I2529">
        <v>2081.6897063374699</v>
      </c>
      <c r="J2529">
        <v>1327.22159955347</v>
      </c>
      <c r="K2529">
        <v>2081.7797731087899</v>
      </c>
      <c r="L2529">
        <v>1185.91576567127</v>
      </c>
      <c r="M2529">
        <v>2955.8244480048702</v>
      </c>
    </row>
    <row r="2530" spans="1:13" x14ac:dyDescent="0.2">
      <c r="A2530" t="s">
        <v>6214</v>
      </c>
      <c r="B2530" t="s">
        <v>6215</v>
      </c>
      <c r="C2530" s="1" t="s">
        <v>6215</v>
      </c>
      <c r="D2530">
        <v>-0.88829802103984201</v>
      </c>
      <c r="E2530">
        <f t="shared" si="39"/>
        <v>0.54025108850457415</v>
      </c>
      <c r="F2530">
        <v>1.7433017074066899E-4</v>
      </c>
      <c r="G2530">
        <v>4.8062773861243599E-4</v>
      </c>
      <c r="H2530">
        <v>469.96517266114699</v>
      </c>
      <c r="I2530">
        <v>1261.25038510744</v>
      </c>
      <c r="J2530">
        <v>586.47907331053796</v>
      </c>
      <c r="K2530">
        <v>1002.87986260718</v>
      </c>
      <c r="L2530">
        <v>710.59882552246199</v>
      </c>
      <c r="M2530">
        <v>1007.53295453869</v>
      </c>
    </row>
    <row r="2531" spans="1:13" x14ac:dyDescent="0.2">
      <c r="A2531" t="s">
        <v>6216</v>
      </c>
      <c r="B2531" t="s">
        <v>6217</v>
      </c>
      <c r="C2531" s="1" t="s">
        <v>6217</v>
      </c>
      <c r="D2531">
        <v>-0.88879708318453199</v>
      </c>
      <c r="E2531">
        <f t="shared" si="39"/>
        <v>0.54006423526748437</v>
      </c>
      <c r="F2531" s="2">
        <v>1.6983974364955602E-5</v>
      </c>
      <c r="G2531" s="2">
        <v>5.6334871677666801E-5</v>
      </c>
      <c r="H2531">
        <v>3317.0949028825598</v>
      </c>
      <c r="I2531">
        <v>6206.7377221535098</v>
      </c>
      <c r="J2531">
        <v>3313.1898359533702</v>
      </c>
      <c r="K2531">
        <v>7313.2747998432096</v>
      </c>
      <c r="L2531">
        <v>4469.1675297491302</v>
      </c>
      <c r="M2531">
        <v>7034.1352748917598</v>
      </c>
    </row>
    <row r="2532" spans="1:13" x14ac:dyDescent="0.2">
      <c r="A2532" t="s">
        <v>6218</v>
      </c>
      <c r="B2532" t="s">
        <v>6219</v>
      </c>
      <c r="C2532" s="1" t="s">
        <v>6220</v>
      </c>
      <c r="D2532">
        <v>-0.88993575249611101</v>
      </c>
      <c r="E2532">
        <f t="shared" si="39"/>
        <v>0.5396381494099729</v>
      </c>
      <c r="F2532" s="2">
        <v>1.68090300102049E-5</v>
      </c>
      <c r="G2532" s="2">
        <v>5.5874044051061302E-5</v>
      </c>
      <c r="H2532">
        <v>523.34071858665197</v>
      </c>
      <c r="I2532">
        <v>876.462132023815</v>
      </c>
      <c r="J2532">
        <v>497.53437972789698</v>
      </c>
      <c r="K2532">
        <v>883.00209477367298</v>
      </c>
      <c r="L2532">
        <v>496.70620245549998</v>
      </c>
      <c r="M2532">
        <v>1053.17622596913</v>
      </c>
    </row>
    <row r="2533" spans="1:13" x14ac:dyDescent="0.2">
      <c r="A2533" t="s">
        <v>6221</v>
      </c>
      <c r="B2533" t="s">
        <v>6222</v>
      </c>
      <c r="C2533" s="1" t="s">
        <v>6223</v>
      </c>
      <c r="D2533">
        <v>-0.89001047388440202</v>
      </c>
      <c r="E2533">
        <f t="shared" si="39"/>
        <v>0.53961020069845478</v>
      </c>
      <c r="F2533">
        <v>2.1522637730260899E-3</v>
      </c>
      <c r="G2533">
        <v>4.78572159634536E-3</v>
      </c>
      <c r="H2533">
        <v>36980.140428289596</v>
      </c>
      <c r="I2533">
        <v>51754.020039747702</v>
      </c>
      <c r="J2533">
        <v>20111.229075537402</v>
      </c>
      <c r="K2533">
        <v>44794.082259789298</v>
      </c>
      <c r="L2533">
        <v>16161.9642574097</v>
      </c>
      <c r="M2533">
        <v>39203.343929915303</v>
      </c>
    </row>
    <row r="2534" spans="1:13" x14ac:dyDescent="0.2">
      <c r="A2534" t="s">
        <v>6224</v>
      </c>
      <c r="B2534" t="s">
        <v>6225</v>
      </c>
      <c r="C2534" s="1" t="s">
        <v>6225</v>
      </c>
      <c r="D2534">
        <v>-0.89022546273562497</v>
      </c>
      <c r="E2534">
        <f t="shared" si="39"/>
        <v>0.53952979456240902</v>
      </c>
      <c r="F2534">
        <v>9.5651110620085904E-4</v>
      </c>
      <c r="G2534">
        <v>2.2875175048487602E-3</v>
      </c>
      <c r="H2534">
        <v>236.93535020589701</v>
      </c>
      <c r="I2534">
        <v>403.21680926579199</v>
      </c>
      <c r="J2534">
        <v>268.22384158515098</v>
      </c>
      <c r="K2534">
        <v>618.39385114116499</v>
      </c>
      <c r="L2534">
        <v>254.29456297960999</v>
      </c>
      <c r="M2534">
        <v>385.43206985708298</v>
      </c>
    </row>
    <row r="2535" spans="1:13" x14ac:dyDescent="0.2">
      <c r="A2535" t="s">
        <v>6226</v>
      </c>
      <c r="B2535" t="s">
        <v>6227</v>
      </c>
      <c r="C2535" s="1" t="s">
        <v>6227</v>
      </c>
      <c r="D2535">
        <v>-0.890645153076429</v>
      </c>
      <c r="E2535">
        <f t="shared" si="39"/>
        <v>0.53937286430044595</v>
      </c>
      <c r="F2535">
        <v>3.6350922213870601E-4</v>
      </c>
      <c r="G2535">
        <v>9.4667991296383102E-4</v>
      </c>
      <c r="H2535">
        <v>574.11257934505795</v>
      </c>
      <c r="I2535">
        <v>1147.7304790252999</v>
      </c>
      <c r="J2535">
        <v>835.24626317448701</v>
      </c>
      <c r="K2535">
        <v>1699.4866476397301</v>
      </c>
      <c r="L2535">
        <v>879.33633927528797</v>
      </c>
      <c r="M2535">
        <v>1396.3460074647001</v>
      </c>
    </row>
    <row r="2536" spans="1:13" x14ac:dyDescent="0.2">
      <c r="A2536" t="s">
        <v>6228</v>
      </c>
      <c r="B2536" t="s">
        <v>6229</v>
      </c>
      <c r="C2536" s="1" t="s">
        <v>6230</v>
      </c>
      <c r="D2536">
        <v>-0.89164961712610102</v>
      </c>
      <c r="E2536">
        <f t="shared" si="39"/>
        <v>0.5389974612700712</v>
      </c>
      <c r="F2536" s="2">
        <v>2.0073115208798501E-5</v>
      </c>
      <c r="G2536" s="2">
        <v>6.5461772457069597E-5</v>
      </c>
      <c r="H2536">
        <v>7096.3439229249698</v>
      </c>
      <c r="I2536">
        <v>14288.0281791569</v>
      </c>
      <c r="J2536">
        <v>7107.2369215878998</v>
      </c>
      <c r="K2536">
        <v>11470.255688069899</v>
      </c>
      <c r="L2536">
        <v>5508.9233363246403</v>
      </c>
      <c r="M2536">
        <v>10812.383854411901</v>
      </c>
    </row>
    <row r="2537" spans="1:13" x14ac:dyDescent="0.2">
      <c r="A2537" t="s">
        <v>6231</v>
      </c>
      <c r="B2537" t="s">
        <v>6232</v>
      </c>
      <c r="C2537" s="1" t="s">
        <v>6232</v>
      </c>
      <c r="D2537">
        <v>-0.892149731495675</v>
      </c>
      <c r="E2537">
        <f t="shared" si="39"/>
        <v>0.53881064863720951</v>
      </c>
      <c r="F2537" s="2">
        <v>2.1365059668935101E-6</v>
      </c>
      <c r="G2537" s="2">
        <v>8.3706793122103205E-6</v>
      </c>
      <c r="H2537">
        <v>2696.11599052974</v>
      </c>
      <c r="I2537">
        <v>4927.7959231111899</v>
      </c>
      <c r="J2537">
        <v>2911.54895399426</v>
      </c>
      <c r="K2537">
        <v>5766.5592099913101</v>
      </c>
      <c r="L2537">
        <v>3213.1425154059202</v>
      </c>
      <c r="M2537">
        <v>5677.5158184868997</v>
      </c>
    </row>
    <row r="2538" spans="1:13" x14ac:dyDescent="0.2">
      <c r="A2538" t="s">
        <v>6233</v>
      </c>
      <c r="B2538" t="s">
        <v>6234</v>
      </c>
      <c r="C2538" s="1" t="s">
        <v>6234</v>
      </c>
      <c r="D2538">
        <v>-0.89215011534916</v>
      </c>
      <c r="E2538">
        <f t="shared" si="39"/>
        <v>0.53881050527751684</v>
      </c>
      <c r="F2538" s="2">
        <v>2.8276094305524098E-5</v>
      </c>
      <c r="G2538" s="2">
        <v>9.0082875390186103E-5</v>
      </c>
      <c r="H2538">
        <v>995.90957641489695</v>
      </c>
      <c r="I2538">
        <v>1579.69583593527</v>
      </c>
      <c r="J2538">
        <v>1018.69469368868</v>
      </c>
      <c r="K2538">
        <v>1664.4004716884499</v>
      </c>
      <c r="L2538">
        <v>766.44856598994704</v>
      </c>
      <c r="M2538">
        <v>1916.1721543114199</v>
      </c>
    </row>
    <row r="2539" spans="1:13" x14ac:dyDescent="0.2">
      <c r="A2539" t="s">
        <v>6235</v>
      </c>
      <c r="B2539" t="s">
        <v>6236</v>
      </c>
      <c r="C2539" s="1" t="s">
        <v>6237</v>
      </c>
      <c r="D2539">
        <v>-0.89247260256942296</v>
      </c>
      <c r="E2539">
        <f t="shared" si="39"/>
        <v>0.53869007782868583</v>
      </c>
      <c r="F2539" s="2">
        <v>1.7458790252115802E-5</v>
      </c>
      <c r="G2539" s="2">
        <v>5.7817103684434599E-5</v>
      </c>
      <c r="H2539">
        <v>1180.7712232788399</v>
      </c>
      <c r="I2539">
        <v>2361.0666180591102</v>
      </c>
      <c r="J2539">
        <v>1537.07548597501</v>
      </c>
      <c r="K2539">
        <v>2914.34548995251</v>
      </c>
      <c r="L2539">
        <v>1403.3732657893399</v>
      </c>
      <c r="M2539">
        <v>2374.29536015032</v>
      </c>
    </row>
    <row r="2540" spans="1:13" x14ac:dyDescent="0.2">
      <c r="A2540" t="s">
        <v>6238</v>
      </c>
      <c r="B2540" t="s">
        <v>6239</v>
      </c>
      <c r="C2540" s="1" t="s">
        <v>6239</v>
      </c>
      <c r="D2540">
        <v>-0.89402508006768899</v>
      </c>
      <c r="E2540">
        <f t="shared" si="39"/>
        <v>0.53811070769814928</v>
      </c>
      <c r="F2540" s="2">
        <v>6.3874642260253702E-6</v>
      </c>
      <c r="G2540" s="2">
        <v>2.2993389203430099E-5</v>
      </c>
      <c r="H2540">
        <v>1973.59335666011</v>
      </c>
      <c r="I2540">
        <v>4165.5908394168</v>
      </c>
      <c r="J2540">
        <v>1938.7163679341299</v>
      </c>
      <c r="K2540">
        <v>3075.1571297291698</v>
      </c>
      <c r="L2540">
        <v>1920.28043820117</v>
      </c>
      <c r="M2540">
        <v>3598.2112311000001</v>
      </c>
    </row>
    <row r="2541" spans="1:13" x14ac:dyDescent="0.2">
      <c r="A2541" t="s">
        <v>6240</v>
      </c>
      <c r="B2541" t="s">
        <v>6241</v>
      </c>
      <c r="C2541" s="1" t="s">
        <v>6241</v>
      </c>
      <c r="D2541">
        <v>-0.89422977125252701</v>
      </c>
      <c r="E2541">
        <f t="shared" si="39"/>
        <v>0.53803436536541427</v>
      </c>
      <c r="F2541" s="2">
        <v>3.54183198355269E-6</v>
      </c>
      <c r="G2541" s="2">
        <v>1.3281334918385501E-5</v>
      </c>
      <c r="H2541">
        <v>1536.17424858768</v>
      </c>
      <c r="I2541">
        <v>3169.71166333255</v>
      </c>
      <c r="J2541">
        <v>1834.48430514197</v>
      </c>
      <c r="K2541">
        <v>2879.9902760002201</v>
      </c>
      <c r="L2541">
        <v>1745.60146269648</v>
      </c>
      <c r="M2541">
        <v>3459.5909252742099</v>
      </c>
    </row>
    <row r="2542" spans="1:13" x14ac:dyDescent="0.2">
      <c r="A2542" t="s">
        <v>6242</v>
      </c>
      <c r="B2542" t="s">
        <v>6243</v>
      </c>
      <c r="C2542" s="1" t="s">
        <v>6243</v>
      </c>
      <c r="D2542">
        <v>-0.89429656057182005</v>
      </c>
      <c r="E2542">
        <f t="shared" si="39"/>
        <v>0.53800945773336983</v>
      </c>
      <c r="F2542" s="2">
        <v>6.4607870017020097E-5</v>
      </c>
      <c r="G2542">
        <v>1.92489890218736E-4</v>
      </c>
      <c r="H2542">
        <v>706.90052286704395</v>
      </c>
      <c r="I2542">
        <v>1610.6558103213099</v>
      </c>
      <c r="J2542">
        <v>658.74663684643394</v>
      </c>
      <c r="K2542">
        <v>1366.8989381016299</v>
      </c>
      <c r="L2542">
        <v>899.53730923161197</v>
      </c>
      <c r="M2542">
        <v>1234.0588201564501</v>
      </c>
    </row>
    <row r="2543" spans="1:13" x14ac:dyDescent="0.2">
      <c r="A2543" t="s">
        <v>6244</v>
      </c>
      <c r="B2543" t="s">
        <v>6245</v>
      </c>
      <c r="C2543" s="1" t="s">
        <v>6246</v>
      </c>
      <c r="D2543">
        <v>-0.89499222580988802</v>
      </c>
      <c r="E2543">
        <f t="shared" si="39"/>
        <v>0.53775009297219911</v>
      </c>
      <c r="F2543" s="2">
        <v>8.5948459869428807E-6</v>
      </c>
      <c r="G2543" s="2">
        <v>3.02873384065771E-5</v>
      </c>
      <c r="H2543">
        <v>2957.7863498230699</v>
      </c>
      <c r="I2543">
        <v>5497.6068802637601</v>
      </c>
      <c r="J2543">
        <v>2637.7660690601901</v>
      </c>
      <c r="K2543">
        <v>5086.0335889364396</v>
      </c>
      <c r="L2543">
        <v>3462.68390898404</v>
      </c>
      <c r="M2543">
        <v>6263.2711351775997</v>
      </c>
    </row>
    <row r="2544" spans="1:13" x14ac:dyDescent="0.2">
      <c r="A2544" t="s">
        <v>6247</v>
      </c>
      <c r="B2544" t="s">
        <v>6248</v>
      </c>
      <c r="C2544" s="1" t="s">
        <v>6249</v>
      </c>
      <c r="D2544">
        <v>-0.89500325166953398</v>
      </c>
      <c r="E2544">
        <f t="shared" si="39"/>
        <v>0.53774598320941158</v>
      </c>
      <c r="F2544">
        <v>8.1335507507226197E-4</v>
      </c>
      <c r="G2544">
        <v>1.9732922579743799E-3</v>
      </c>
      <c r="H2544">
        <v>10250.708502863899</v>
      </c>
      <c r="I2544">
        <v>13279.6175848688</v>
      </c>
      <c r="J2544">
        <v>6848.7414058633503</v>
      </c>
      <c r="K2544">
        <v>11913.949621453699</v>
      </c>
      <c r="L2544">
        <v>5016.9703032706302</v>
      </c>
      <c r="M2544">
        <v>15933.727958061099</v>
      </c>
    </row>
    <row r="2545" spans="1:13" x14ac:dyDescent="0.2">
      <c r="A2545" t="s">
        <v>6250</v>
      </c>
      <c r="B2545" t="s">
        <v>6251</v>
      </c>
      <c r="C2545" s="1" t="s">
        <v>6252</v>
      </c>
      <c r="D2545">
        <v>-0.89693077110791997</v>
      </c>
      <c r="E2545">
        <f t="shared" si="39"/>
        <v>0.53702800491631963</v>
      </c>
      <c r="F2545" s="2">
        <v>6.2082721714981295E-5</v>
      </c>
      <c r="G2545">
        <v>1.8567969684972201E-4</v>
      </c>
      <c r="H2545">
        <v>1404.6881476492499</v>
      </c>
      <c r="I2545">
        <v>2910.2375922876499</v>
      </c>
      <c r="J2545">
        <v>1439.7922273690001</v>
      </c>
      <c r="K2545">
        <v>2048.8864831544702</v>
      </c>
      <c r="L2545">
        <v>1537.6503013813799</v>
      </c>
      <c r="M2545">
        <v>3201.7909662689299</v>
      </c>
    </row>
    <row r="2546" spans="1:13" x14ac:dyDescent="0.2">
      <c r="A2546" t="s">
        <v>6253</v>
      </c>
      <c r="B2546" t="s">
        <v>6254</v>
      </c>
      <c r="C2546" s="1" t="s">
        <v>6254</v>
      </c>
      <c r="D2546">
        <v>-0.89814048685561698</v>
      </c>
      <c r="E2546">
        <f t="shared" si="39"/>
        <v>0.53657788973442977</v>
      </c>
      <c r="F2546" s="2">
        <v>2.64734680319236E-6</v>
      </c>
      <c r="G2546" s="2">
        <v>1.01541620893769E-5</v>
      </c>
      <c r="H2546">
        <v>1700.2064141148401</v>
      </c>
      <c r="I2546">
        <v>3086.41458938916</v>
      </c>
      <c r="J2546">
        <v>1443.9615098806901</v>
      </c>
      <c r="K2546">
        <v>3133.6340896479601</v>
      </c>
      <c r="L2546">
        <v>1632.71368941114</v>
      </c>
      <c r="M2546">
        <v>2682.8100651894301</v>
      </c>
    </row>
    <row r="2547" spans="1:13" x14ac:dyDescent="0.2">
      <c r="A2547" t="s">
        <v>6255</v>
      </c>
      <c r="B2547" t="s">
        <v>6256</v>
      </c>
      <c r="C2547" s="1" t="s">
        <v>6256</v>
      </c>
      <c r="D2547">
        <v>-0.89836253414914502</v>
      </c>
      <c r="E2547">
        <f t="shared" si="39"/>
        <v>0.53649531060555311</v>
      </c>
      <c r="F2547">
        <v>2.6398059979865701E-4</v>
      </c>
      <c r="G2547">
        <v>7.0432657022805999E-4</v>
      </c>
      <c r="H2547">
        <v>277.29247029591198</v>
      </c>
      <c r="I2547">
        <v>631.73090592464996</v>
      </c>
      <c r="J2547">
        <v>429.436098703688</v>
      </c>
      <c r="K2547">
        <v>588.42440918278703</v>
      </c>
      <c r="L2547">
        <v>318.46234989969901</v>
      </c>
      <c r="M2547">
        <v>689.72054606004303</v>
      </c>
    </row>
    <row r="2548" spans="1:13" x14ac:dyDescent="0.2">
      <c r="A2548" t="s">
        <v>6257</v>
      </c>
      <c r="B2548" t="s">
        <v>6258</v>
      </c>
      <c r="C2548" s="1" t="s">
        <v>6258</v>
      </c>
      <c r="D2548">
        <v>-0.89880515937224503</v>
      </c>
      <c r="E2548">
        <f t="shared" si="39"/>
        <v>0.5363307367173229</v>
      </c>
      <c r="F2548" s="2">
        <v>2.73419610962874E-6</v>
      </c>
      <c r="G2548" s="2">
        <v>1.0480803617267399E-5</v>
      </c>
      <c r="H2548">
        <v>1346.10523138955</v>
      </c>
      <c r="I2548">
        <v>2544.6150376334799</v>
      </c>
      <c r="J2548">
        <v>1389.76083722876</v>
      </c>
      <c r="K2548">
        <v>2703.8284342448801</v>
      </c>
      <c r="L2548">
        <v>1623.2073506081699</v>
      </c>
      <c r="M2548">
        <v>2880.5975747213602</v>
      </c>
    </row>
    <row r="2549" spans="1:13" x14ac:dyDescent="0.2">
      <c r="A2549" t="s">
        <v>6259</v>
      </c>
      <c r="B2549" t="s">
        <v>6260</v>
      </c>
      <c r="C2549" s="1" t="s">
        <v>6261</v>
      </c>
      <c r="D2549">
        <v>-0.89909548046997001</v>
      </c>
      <c r="E2549">
        <f t="shared" si="39"/>
        <v>0.53622281892604784</v>
      </c>
      <c r="F2549" s="2">
        <v>1.14705096747216E-5</v>
      </c>
      <c r="G2549" s="2">
        <v>3.9613791341859901E-5</v>
      </c>
      <c r="H2549">
        <v>3910.7351209808498</v>
      </c>
      <c r="I2549">
        <v>6369.6461588038601</v>
      </c>
      <c r="J2549">
        <v>4477.8094175510796</v>
      </c>
      <c r="K2549">
        <v>7835.1816671183697</v>
      </c>
      <c r="L2549">
        <v>4088.9139776300899</v>
      </c>
      <c r="M2549">
        <v>9064.4156077792904</v>
      </c>
    </row>
    <row r="2550" spans="1:13" x14ac:dyDescent="0.2">
      <c r="A2550" t="s">
        <v>6262</v>
      </c>
      <c r="B2550" t="s">
        <v>6263</v>
      </c>
      <c r="C2550" s="1" t="s">
        <v>6264</v>
      </c>
      <c r="D2550">
        <v>-0.89936812019211698</v>
      </c>
      <c r="E2550">
        <f t="shared" si="39"/>
        <v>0.53612149340464399</v>
      </c>
      <c r="F2550" s="2">
        <v>1.90319135591443E-6</v>
      </c>
      <c r="G2550" s="2">
        <v>7.5087130036903603E-6</v>
      </c>
      <c r="H2550">
        <v>994.60773383134801</v>
      </c>
      <c r="I2550">
        <v>1971.1183692444699</v>
      </c>
      <c r="J2550">
        <v>1127.0960389925301</v>
      </c>
      <c r="K2550">
        <v>1973.59739725904</v>
      </c>
      <c r="L2550">
        <v>1140.7606563571301</v>
      </c>
      <c r="M2550">
        <v>2141.0075283947199</v>
      </c>
    </row>
    <row r="2551" spans="1:13" x14ac:dyDescent="0.2">
      <c r="A2551" t="s">
        <v>6265</v>
      </c>
      <c r="B2551" t="s">
        <v>6266</v>
      </c>
      <c r="C2551" s="1" t="s">
        <v>6266</v>
      </c>
      <c r="D2551">
        <v>-0.90072354040789004</v>
      </c>
      <c r="E2551">
        <f t="shared" si="39"/>
        <v>0.5356180407404979</v>
      </c>
      <c r="F2551">
        <v>1.0326021405100501E-3</v>
      </c>
      <c r="G2551">
        <v>2.4571813205542001E-3</v>
      </c>
      <c r="H2551">
        <v>173.14506361200199</v>
      </c>
      <c r="I2551">
        <v>386.999679825486</v>
      </c>
      <c r="J2551">
        <v>155.653213769622</v>
      </c>
      <c r="K2551">
        <v>367.67388548936901</v>
      </c>
      <c r="L2551">
        <v>250.72968592849401</v>
      </c>
      <c r="M2551">
        <v>328.80060345264297</v>
      </c>
    </row>
    <row r="2552" spans="1:13" x14ac:dyDescent="0.2">
      <c r="A2552" t="s">
        <v>6267</v>
      </c>
      <c r="B2552" t="s">
        <v>6268</v>
      </c>
      <c r="C2552" s="1" t="s">
        <v>6269</v>
      </c>
      <c r="D2552">
        <v>-0.90090821295588797</v>
      </c>
      <c r="E2552">
        <f t="shared" si="39"/>
        <v>0.53554948320404605</v>
      </c>
      <c r="F2552" s="2">
        <v>4.8316703912905201E-5</v>
      </c>
      <c r="G2552">
        <v>1.47493096155184E-4</v>
      </c>
      <c r="H2552">
        <v>12933.8060675582</v>
      </c>
      <c r="I2552">
        <v>30919.431562438102</v>
      </c>
      <c r="J2552">
        <v>15037.2122588152</v>
      </c>
      <c r="K2552">
        <v>24831.510067513598</v>
      </c>
      <c r="L2552">
        <v>19381.048234567501</v>
      </c>
      <c r="M2552">
        <v>32668.748903456701</v>
      </c>
    </row>
    <row r="2553" spans="1:13" x14ac:dyDescent="0.2">
      <c r="A2553" t="s">
        <v>6270</v>
      </c>
      <c r="B2553" t="s">
        <v>6271</v>
      </c>
      <c r="C2553" s="1" t="s">
        <v>6271</v>
      </c>
      <c r="D2553">
        <v>-0.90101276433183097</v>
      </c>
      <c r="E2553">
        <f t="shared" si="39"/>
        <v>0.53551067361161997</v>
      </c>
      <c r="F2553" s="2">
        <v>1.8710740328371698E-5</v>
      </c>
      <c r="G2553" s="2">
        <v>6.1341180389791098E-5</v>
      </c>
      <c r="H2553">
        <v>518.13334825245602</v>
      </c>
      <c r="I2553">
        <v>1155.10190149816</v>
      </c>
      <c r="J2553">
        <v>528.10911814692997</v>
      </c>
      <c r="K2553">
        <v>996.301204616321</v>
      </c>
      <c r="L2553">
        <v>625.04177629567698</v>
      </c>
      <c r="M2553">
        <v>970.34214078055095</v>
      </c>
    </row>
    <row r="2554" spans="1:13" x14ac:dyDescent="0.2">
      <c r="A2554" t="s">
        <v>6272</v>
      </c>
      <c r="B2554" t="s">
        <v>6273</v>
      </c>
      <c r="C2554" s="1" t="s">
        <v>6274</v>
      </c>
      <c r="D2554">
        <v>-0.90177138316886996</v>
      </c>
      <c r="E2554">
        <f t="shared" si="39"/>
        <v>0.53522915764191792</v>
      </c>
      <c r="F2554" s="2">
        <v>1.8069478100205001E-5</v>
      </c>
      <c r="G2554" s="2">
        <v>5.95534684492152E-5</v>
      </c>
      <c r="H2554">
        <v>2472.19906615933</v>
      </c>
      <c r="I2554">
        <v>4397.0535050648105</v>
      </c>
      <c r="J2554">
        <v>2558.54970133815</v>
      </c>
      <c r="K2554">
        <v>4356.5335139495801</v>
      </c>
      <c r="L2554">
        <v>2869.7260261483998</v>
      </c>
      <c r="M2554">
        <v>6008.8521592412299</v>
      </c>
    </row>
    <row r="2555" spans="1:13" x14ac:dyDescent="0.2">
      <c r="A2555" t="s">
        <v>6275</v>
      </c>
      <c r="B2555" t="s">
        <v>6276</v>
      </c>
      <c r="C2555" s="1" t="s">
        <v>6277</v>
      </c>
      <c r="D2555">
        <v>-0.90178574281069901</v>
      </c>
      <c r="E2555">
        <f t="shared" si="39"/>
        <v>0.5352238303478376</v>
      </c>
      <c r="F2555" s="2">
        <v>3.3220802446961598E-5</v>
      </c>
      <c r="G2555">
        <v>1.04283409198707E-4</v>
      </c>
      <c r="H2555">
        <v>872.23453097775302</v>
      </c>
      <c r="I2555">
        <v>1814.84421281971</v>
      </c>
      <c r="J2555">
        <v>735.18348289401604</v>
      </c>
      <c r="K2555">
        <v>1637.35487772602</v>
      </c>
      <c r="L2555">
        <v>1043.3206836266199</v>
      </c>
      <c r="M2555">
        <v>1502.0017283684999</v>
      </c>
    </row>
    <row r="2556" spans="1:13" x14ac:dyDescent="0.2">
      <c r="A2556" t="s">
        <v>6278</v>
      </c>
      <c r="B2556" t="s">
        <v>6279</v>
      </c>
      <c r="C2556" s="1" t="s">
        <v>6280</v>
      </c>
      <c r="D2556">
        <v>-0.90247985271410203</v>
      </c>
      <c r="E2556">
        <f t="shared" si="39"/>
        <v>0.53496638522195528</v>
      </c>
      <c r="F2556" s="2">
        <v>1.2795765589466299E-5</v>
      </c>
      <c r="G2556" s="2">
        <v>4.3656141422884901E-5</v>
      </c>
      <c r="H2556">
        <v>710.80605061769097</v>
      </c>
      <c r="I2556">
        <v>1217.75899251753</v>
      </c>
      <c r="J2556">
        <v>553.12481321704797</v>
      </c>
      <c r="K2556">
        <v>1130.0672504305401</v>
      </c>
      <c r="L2556">
        <v>596.52275988674899</v>
      </c>
      <c r="M2556">
        <v>1130.0935907871101</v>
      </c>
    </row>
    <row r="2557" spans="1:13" x14ac:dyDescent="0.2">
      <c r="A2557" t="s">
        <v>6281</v>
      </c>
      <c r="B2557" t="s">
        <v>6282</v>
      </c>
      <c r="C2557" s="1" t="s">
        <v>6283</v>
      </c>
      <c r="D2557">
        <v>-0.90259651008469499</v>
      </c>
      <c r="E2557">
        <f t="shared" si="39"/>
        <v>0.53492312919972873</v>
      </c>
      <c r="F2557" s="2">
        <v>3.0840490463379602E-5</v>
      </c>
      <c r="G2557" s="2">
        <v>9.7601266606697496E-5</v>
      </c>
      <c r="H2557">
        <v>2434.44563123641</v>
      </c>
      <c r="I2557">
        <v>3839.0368238688202</v>
      </c>
      <c r="J2557">
        <v>1960.9525413297899</v>
      </c>
      <c r="K2557">
        <v>3394.5875232855401</v>
      </c>
      <c r="L2557">
        <v>2100.9008754577098</v>
      </c>
      <c r="M2557">
        <v>4911.7231533761196</v>
      </c>
    </row>
    <row r="2558" spans="1:13" x14ac:dyDescent="0.2">
      <c r="A2558" t="s">
        <v>6284</v>
      </c>
      <c r="B2558" t="s">
        <v>6285</v>
      </c>
      <c r="C2558" s="1" t="s">
        <v>6286</v>
      </c>
      <c r="D2558">
        <v>-0.90548160172355097</v>
      </c>
      <c r="E2558">
        <f t="shared" si="39"/>
        <v>0.53385446251043578</v>
      </c>
      <c r="F2558" s="2">
        <v>3.3482369067987001E-7</v>
      </c>
      <c r="G2558" s="2">
        <v>1.4970575103453E-6</v>
      </c>
      <c r="H2558">
        <v>1916.3122829839599</v>
      </c>
      <c r="I2558">
        <v>3821.3454099339401</v>
      </c>
      <c r="J2558">
        <v>2029.050822354</v>
      </c>
      <c r="K2558">
        <v>3614.6070849799798</v>
      </c>
      <c r="L2558">
        <v>1916.71556115005</v>
      </c>
      <c r="M2558">
        <v>3544.1155019972598</v>
      </c>
    </row>
    <row r="2559" spans="1:13" x14ac:dyDescent="0.2">
      <c r="A2559" t="s">
        <v>6287</v>
      </c>
      <c r="B2559" t="s">
        <v>6288</v>
      </c>
      <c r="C2559" s="1" t="s">
        <v>6289</v>
      </c>
      <c r="D2559">
        <v>-0.906242046565371</v>
      </c>
      <c r="E2559">
        <f t="shared" si="39"/>
        <v>0.53357314186609828</v>
      </c>
      <c r="F2559" s="2">
        <v>7.0722072510734103E-5</v>
      </c>
      <c r="G2559">
        <v>2.0929956223253001E-4</v>
      </c>
      <c r="H2559">
        <v>3289.75620862803</v>
      </c>
      <c r="I2559">
        <v>5109.1329159437</v>
      </c>
      <c r="J2559">
        <v>2397.33744421962</v>
      </c>
      <c r="K2559">
        <v>4110.1993202916901</v>
      </c>
      <c r="L2559">
        <v>2362.3251925395598</v>
      </c>
      <c r="M2559">
        <v>5866.8508703465204</v>
      </c>
    </row>
    <row r="2560" spans="1:13" x14ac:dyDescent="0.2">
      <c r="A2560" t="s">
        <v>6290</v>
      </c>
      <c r="B2560" t="s">
        <v>6291</v>
      </c>
      <c r="C2560" s="1" t="s">
        <v>6291</v>
      </c>
      <c r="D2560">
        <v>-0.90706324381346504</v>
      </c>
      <c r="E2560">
        <f t="shared" si="39"/>
        <v>0.53326951282333612</v>
      </c>
      <c r="F2560" s="2">
        <v>4.1030690978404098E-6</v>
      </c>
      <c r="G2560" s="2">
        <v>1.5238567816395899E-5</v>
      </c>
      <c r="H2560">
        <v>1253.6744079575799</v>
      </c>
      <c r="I2560">
        <v>2011.6611928452401</v>
      </c>
      <c r="J2560">
        <v>1063.16704048</v>
      </c>
      <c r="K2560">
        <v>1999.1810672235099</v>
      </c>
      <c r="L2560">
        <v>1001.7304513636</v>
      </c>
      <c r="M2560">
        <v>2212.0081728420701</v>
      </c>
    </row>
    <row r="2561" spans="1:13" x14ac:dyDescent="0.2">
      <c r="A2561" t="s">
        <v>6292</v>
      </c>
      <c r="B2561" t="s">
        <v>6293</v>
      </c>
      <c r="C2561" s="1" t="s">
        <v>6294</v>
      </c>
      <c r="D2561">
        <v>-0.91033986343124995</v>
      </c>
      <c r="E2561">
        <f t="shared" si="39"/>
        <v>0.5320597362878865</v>
      </c>
      <c r="F2561">
        <v>1.84085923097892E-4</v>
      </c>
      <c r="G2561">
        <v>5.0662405265876603E-4</v>
      </c>
      <c r="H2561">
        <v>765.48343912674397</v>
      </c>
      <c r="I2561">
        <v>1494.9244774973099</v>
      </c>
      <c r="J2561">
        <v>611.49476838065596</v>
      </c>
      <c r="K2561">
        <v>1499.9340219168701</v>
      </c>
      <c r="L2561">
        <v>729.61150312841403</v>
      </c>
      <c r="M2561">
        <v>964.42542040993806</v>
      </c>
    </row>
    <row r="2562" spans="1:13" x14ac:dyDescent="0.2">
      <c r="A2562" t="s">
        <v>6295</v>
      </c>
      <c r="B2562" t="s">
        <v>6296</v>
      </c>
      <c r="C2562" s="1" t="s">
        <v>6297</v>
      </c>
      <c r="D2562">
        <v>-0.91086403159630103</v>
      </c>
      <c r="E2562">
        <f t="shared" si="39"/>
        <v>0.53186646043251029</v>
      </c>
      <c r="F2562" s="2">
        <v>4.9884953804098798E-5</v>
      </c>
      <c r="G2562">
        <v>1.5175785456286099E-4</v>
      </c>
      <c r="H2562">
        <v>1672.86771986032</v>
      </c>
      <c r="I2562">
        <v>3150.5459649031</v>
      </c>
      <c r="J2562">
        <v>1374.47346801925</v>
      </c>
      <c r="K2562">
        <v>2291.5658668174401</v>
      </c>
      <c r="L2562">
        <v>1681.4336757763899</v>
      </c>
      <c r="M2562">
        <v>3450.29322183468</v>
      </c>
    </row>
    <row r="2563" spans="1:13" x14ac:dyDescent="0.2">
      <c r="A2563" t="s">
        <v>6298</v>
      </c>
      <c r="B2563" t="s">
        <v>6299</v>
      </c>
      <c r="C2563" s="1" t="s">
        <v>6299</v>
      </c>
      <c r="D2563">
        <v>-0.91321470014529904</v>
      </c>
      <c r="E2563">
        <f t="shared" si="39"/>
        <v>0.5310005645003405</v>
      </c>
      <c r="F2563" s="2">
        <v>6.6240800158926804E-5</v>
      </c>
      <c r="G2563">
        <v>1.9697671575769001E-4</v>
      </c>
      <c r="H2563">
        <v>799.33134629901497</v>
      </c>
      <c r="I2563">
        <v>2134.7639481421102</v>
      </c>
      <c r="J2563">
        <v>1064.5568013172301</v>
      </c>
      <c r="K2563">
        <v>1963.3639292732501</v>
      </c>
      <c r="L2563">
        <v>1269.09623019731</v>
      </c>
      <c r="M2563">
        <v>1802.90922150254</v>
      </c>
    </row>
    <row r="2564" spans="1:13" x14ac:dyDescent="0.2">
      <c r="A2564" t="s">
        <v>6300</v>
      </c>
      <c r="B2564" t="s">
        <v>6301</v>
      </c>
      <c r="C2564" s="1" t="s">
        <v>6302</v>
      </c>
      <c r="D2564">
        <v>-0.91448410985064599</v>
      </c>
      <c r="E2564">
        <f t="shared" ref="E2564:E2627" si="40">2^(D2564)</f>
        <v>0.53053354909471928</v>
      </c>
      <c r="F2564">
        <v>2.6690604647610202E-4</v>
      </c>
      <c r="G2564">
        <v>7.1121465196680395E-4</v>
      </c>
      <c r="H2564">
        <v>45020.320224287498</v>
      </c>
      <c r="I2564">
        <v>103708.54277075701</v>
      </c>
      <c r="J2564">
        <v>40904.830722154198</v>
      </c>
      <c r="K2564">
        <v>53963.269575054903</v>
      </c>
      <c r="L2564">
        <v>36800.225798670799</v>
      </c>
      <c r="M2564">
        <v>73652.180419159296</v>
      </c>
    </row>
    <row r="2565" spans="1:13" x14ac:dyDescent="0.2">
      <c r="A2565" t="s">
        <v>6303</v>
      </c>
      <c r="B2565" t="s">
        <v>6304</v>
      </c>
      <c r="C2565" s="1" t="s">
        <v>6304</v>
      </c>
      <c r="D2565">
        <v>-0.914660716703115</v>
      </c>
      <c r="E2565">
        <f t="shared" si="40"/>
        <v>0.53046860804831275</v>
      </c>
      <c r="F2565" s="2">
        <v>9.98543622033283E-7</v>
      </c>
      <c r="G2565" s="2">
        <v>4.1395869861981E-6</v>
      </c>
      <c r="H2565">
        <v>2085.5518188453102</v>
      </c>
      <c r="I2565">
        <v>3708.5626460990902</v>
      </c>
      <c r="J2565">
        <v>2159.6883410535002</v>
      </c>
      <c r="K2565">
        <v>3876.29148061654</v>
      </c>
      <c r="L2565">
        <v>2185.2696323341302</v>
      </c>
      <c r="M2565">
        <v>4538.1245242602599</v>
      </c>
    </row>
    <row r="2566" spans="1:13" x14ac:dyDescent="0.2">
      <c r="A2566" t="s">
        <v>6305</v>
      </c>
      <c r="B2566" t="s">
        <v>6306</v>
      </c>
      <c r="C2566" s="1" t="s">
        <v>6307</v>
      </c>
      <c r="D2566">
        <v>-0.91600316597582898</v>
      </c>
      <c r="E2566">
        <f t="shared" si="40"/>
        <v>0.52997522867349867</v>
      </c>
      <c r="F2566">
        <v>4.8122269134705302E-4</v>
      </c>
      <c r="G2566">
        <v>1.21549370065112E-3</v>
      </c>
      <c r="H2566">
        <v>153.617424858768</v>
      </c>
      <c r="I2566">
        <v>257.26264430303701</v>
      </c>
      <c r="J2566">
        <v>133.41704037396099</v>
      </c>
      <c r="K2566">
        <v>285.07517960408302</v>
      </c>
      <c r="L2566">
        <v>165.172636701709</v>
      </c>
      <c r="M2566">
        <v>311.89568810803399</v>
      </c>
    </row>
    <row r="2567" spans="1:13" x14ac:dyDescent="0.2">
      <c r="A2567" t="s">
        <v>6308</v>
      </c>
      <c r="B2567" t="s">
        <v>6309</v>
      </c>
      <c r="C2567" s="1" t="s">
        <v>6310</v>
      </c>
      <c r="D2567">
        <v>-0.91611034645826395</v>
      </c>
      <c r="E2567">
        <f t="shared" si="40"/>
        <v>0.52993585729622905</v>
      </c>
      <c r="F2567">
        <v>8.4755904782384504E-3</v>
      </c>
      <c r="G2567">
        <v>1.64837087144932E-2</v>
      </c>
      <c r="H2567">
        <v>11462.723948147899</v>
      </c>
      <c r="I2567">
        <v>23515.574830691101</v>
      </c>
      <c r="J2567">
        <v>23625.934232889002</v>
      </c>
      <c r="K2567">
        <v>28625.2028422449</v>
      </c>
      <c r="L2567">
        <v>23681.4782505638</v>
      </c>
      <c r="M2567">
        <v>58760.640492093298</v>
      </c>
    </row>
    <row r="2568" spans="1:13" x14ac:dyDescent="0.2">
      <c r="A2568" t="s">
        <v>6311</v>
      </c>
      <c r="B2568" t="s">
        <v>6312</v>
      </c>
      <c r="C2568" s="1" t="s">
        <v>6313</v>
      </c>
      <c r="D2568">
        <v>-0.91623471668920398</v>
      </c>
      <c r="E2568">
        <f t="shared" si="40"/>
        <v>0.52989017515114833</v>
      </c>
      <c r="F2568" s="2">
        <v>9.3283432216425107E-5</v>
      </c>
      <c r="G2568">
        <v>2.6963995357947603E-4</v>
      </c>
      <c r="H2568">
        <v>551.98125542472701</v>
      </c>
      <c r="I2568">
        <v>858.77071808893504</v>
      </c>
      <c r="J2568">
        <v>368.28662186562201</v>
      </c>
      <c r="K2568">
        <v>796.01761689447801</v>
      </c>
      <c r="L2568">
        <v>466.99889369620001</v>
      </c>
      <c r="M2568">
        <v>964.42542040993806</v>
      </c>
    </row>
    <row r="2569" spans="1:13" x14ac:dyDescent="0.2">
      <c r="A2569" t="s">
        <v>6314</v>
      </c>
      <c r="B2569" t="s">
        <v>6315</v>
      </c>
      <c r="C2569" s="1" t="s">
        <v>6315</v>
      </c>
      <c r="D2569">
        <v>-0.91716145211057198</v>
      </c>
      <c r="E2569">
        <f t="shared" si="40"/>
        <v>0.52954990205642716</v>
      </c>
      <c r="F2569" s="2">
        <v>2.9369048752086399E-5</v>
      </c>
      <c r="G2569" s="2">
        <v>9.3373112989471405E-5</v>
      </c>
      <c r="H2569">
        <v>412.68409898499601</v>
      </c>
      <c r="I2569">
        <v>730.50796706105996</v>
      </c>
      <c r="J2569">
        <v>480.85724968115198</v>
      </c>
      <c r="K2569">
        <v>953.17444667621601</v>
      </c>
      <c r="L2569">
        <v>465.81060134582799</v>
      </c>
      <c r="M2569">
        <v>883.28182675581502</v>
      </c>
    </row>
    <row r="2570" spans="1:13" x14ac:dyDescent="0.2">
      <c r="A2570" t="s">
        <v>6316</v>
      </c>
      <c r="B2570" t="s">
        <v>6317</v>
      </c>
      <c r="C2570" s="1" t="s">
        <v>6318</v>
      </c>
      <c r="D2570">
        <v>-0.91752873176162797</v>
      </c>
      <c r="E2570">
        <f t="shared" si="40"/>
        <v>0.52941510700761729</v>
      </c>
      <c r="F2570" s="2">
        <v>5.0295862121159698E-5</v>
      </c>
      <c r="G2570">
        <v>1.52712317840054E-4</v>
      </c>
      <c r="H2570">
        <v>1218.5246582017601</v>
      </c>
      <c r="I2570">
        <v>2039.6725982421301</v>
      </c>
      <c r="J2570">
        <v>917.24215257098399</v>
      </c>
      <c r="K2570">
        <v>2232.3579448996702</v>
      </c>
      <c r="L2570">
        <v>962.51680380132802</v>
      </c>
      <c r="M2570">
        <v>1579.7643389537</v>
      </c>
    </row>
    <row r="2571" spans="1:13" x14ac:dyDescent="0.2">
      <c r="A2571" t="s">
        <v>6319</v>
      </c>
      <c r="B2571" t="s">
        <v>6320</v>
      </c>
      <c r="C2571" s="1" t="s">
        <v>6320</v>
      </c>
      <c r="D2571">
        <v>-0.91831781171155702</v>
      </c>
      <c r="E2571">
        <f t="shared" si="40"/>
        <v>0.52912562335999247</v>
      </c>
      <c r="F2571" s="2">
        <v>1.4771990841148899E-6</v>
      </c>
      <c r="G2571" s="2">
        <v>5.9490574406340297E-6</v>
      </c>
      <c r="H2571">
        <v>1305.7481112995299</v>
      </c>
      <c r="I2571">
        <v>2556.4093135900698</v>
      </c>
      <c r="J2571">
        <v>1411.99701062442</v>
      </c>
      <c r="K2571">
        <v>2903.3810599677399</v>
      </c>
      <c r="L2571">
        <v>1569.7341948414301</v>
      </c>
      <c r="M2571">
        <v>2643.9287598968299</v>
      </c>
    </row>
    <row r="2572" spans="1:13" x14ac:dyDescent="0.2">
      <c r="A2572" t="s">
        <v>6321</v>
      </c>
      <c r="B2572" t="s">
        <v>6322</v>
      </c>
      <c r="C2572" s="1" t="s">
        <v>6323</v>
      </c>
      <c r="D2572">
        <v>-0.91832680087666196</v>
      </c>
      <c r="E2572">
        <f t="shared" si="40"/>
        <v>0.52912232648668467</v>
      </c>
      <c r="F2572" s="2">
        <v>2.4816389637319801E-6</v>
      </c>
      <c r="G2572" s="2">
        <v>9.6196448525425905E-6</v>
      </c>
      <c r="H2572">
        <v>1838.2017279710201</v>
      </c>
      <c r="I2572">
        <v>3539.01992922316</v>
      </c>
      <c r="J2572">
        <v>1897.02354281726</v>
      </c>
      <c r="K2572">
        <v>3366.0800053251301</v>
      </c>
      <c r="L2572">
        <v>2137.7379383192501</v>
      </c>
      <c r="M2572">
        <v>4195.7999885319296</v>
      </c>
    </row>
    <row r="2573" spans="1:13" x14ac:dyDescent="0.2">
      <c r="A2573" t="s">
        <v>6324</v>
      </c>
      <c r="B2573" t="s">
        <v>6325</v>
      </c>
      <c r="C2573" s="1" t="s">
        <v>6325</v>
      </c>
      <c r="D2573">
        <v>-0.91879833157685697</v>
      </c>
      <c r="E2573">
        <f t="shared" si="40"/>
        <v>0.5289494163112296</v>
      </c>
      <c r="F2573" s="2">
        <v>9.0942893376430997E-6</v>
      </c>
      <c r="G2573" s="2">
        <v>3.19226016003468E-5</v>
      </c>
      <c r="H2573">
        <v>1288.8241577133999</v>
      </c>
      <c r="I2573">
        <v>2670.6663619195001</v>
      </c>
      <c r="J2573">
        <v>1591.2761586269301</v>
      </c>
      <c r="K2573">
        <v>2658.5087903078202</v>
      </c>
      <c r="L2573">
        <v>1667.17416757193</v>
      </c>
      <c r="M2573">
        <v>3268.5653818801302</v>
      </c>
    </row>
    <row r="2574" spans="1:13" x14ac:dyDescent="0.2">
      <c r="A2574" t="s">
        <v>6326</v>
      </c>
      <c r="B2574" t="s">
        <v>6327</v>
      </c>
      <c r="C2574" s="1" t="s">
        <v>6327</v>
      </c>
      <c r="D2574">
        <v>-0.91960205612369095</v>
      </c>
      <c r="E2574">
        <f t="shared" si="40"/>
        <v>0.52865482097393857</v>
      </c>
      <c r="F2574">
        <v>1.4390227055695101E-4</v>
      </c>
      <c r="G2574">
        <v>4.0264088867287602E-4</v>
      </c>
      <c r="H2574">
        <v>305.93300713398799</v>
      </c>
      <c r="I2574">
        <v>667.85087604169598</v>
      </c>
      <c r="J2574">
        <v>350.21973098164801</v>
      </c>
      <c r="K2574">
        <v>706.84025301832901</v>
      </c>
      <c r="L2574">
        <v>327.96868870267502</v>
      </c>
      <c r="M2574">
        <v>486.01631615750603</v>
      </c>
    </row>
    <row r="2575" spans="1:13" x14ac:dyDescent="0.2">
      <c r="A2575" t="s">
        <v>6328</v>
      </c>
      <c r="B2575" t="s">
        <v>6329</v>
      </c>
      <c r="C2575" s="1" t="s">
        <v>6329</v>
      </c>
      <c r="D2575">
        <v>-0.91963434126601995</v>
      </c>
      <c r="E2575">
        <f t="shared" si="40"/>
        <v>0.52864299068085363</v>
      </c>
      <c r="F2575" s="2">
        <v>3.0962370803821401E-6</v>
      </c>
      <c r="G2575" s="2">
        <v>1.17524448445575E-5</v>
      </c>
      <c r="H2575">
        <v>1692.3953586135499</v>
      </c>
      <c r="I2575">
        <v>3568.50561911462</v>
      </c>
      <c r="J2575">
        <v>2223.6173395660198</v>
      </c>
      <c r="K2575">
        <v>4004.9407924378702</v>
      </c>
      <c r="L2575">
        <v>1988.0131021723701</v>
      </c>
      <c r="M2575">
        <v>3593.9850022638502</v>
      </c>
    </row>
    <row r="2576" spans="1:13" x14ac:dyDescent="0.2">
      <c r="A2576" t="s">
        <v>6330</v>
      </c>
      <c r="B2576" t="s">
        <v>6331</v>
      </c>
      <c r="C2576" s="1" t="s">
        <v>6331</v>
      </c>
      <c r="D2576">
        <v>-0.91998094215008297</v>
      </c>
      <c r="E2576">
        <f t="shared" si="40"/>
        <v>0.52851600187543457</v>
      </c>
      <c r="F2576" s="2">
        <v>1.14703531327973E-6</v>
      </c>
      <c r="G2576" s="2">
        <v>4.69868062984425E-6</v>
      </c>
      <c r="H2576">
        <v>1490.6097581634699</v>
      </c>
      <c r="I2576">
        <v>2720.79203473499</v>
      </c>
      <c r="J2576">
        <v>1368.9144246703299</v>
      </c>
      <c r="K2576">
        <v>2548.13352846111</v>
      </c>
      <c r="L2576">
        <v>1530.5205472791499</v>
      </c>
      <c r="M2576">
        <v>3038.6585331934498</v>
      </c>
    </row>
    <row r="2577" spans="1:13" x14ac:dyDescent="0.2">
      <c r="A2577" t="s">
        <v>6332</v>
      </c>
      <c r="B2577" t="s">
        <v>6333</v>
      </c>
      <c r="C2577" s="1" t="s">
        <v>6333</v>
      </c>
      <c r="D2577">
        <v>-0.92105466114241397</v>
      </c>
      <c r="E2577">
        <f t="shared" si="40"/>
        <v>0.52812280266564093</v>
      </c>
      <c r="F2577" s="2">
        <v>1.1707666010136701E-5</v>
      </c>
      <c r="G2577" s="2">
        <v>4.0231326278465198E-5</v>
      </c>
      <c r="H2577">
        <v>570.20705159441104</v>
      </c>
      <c r="I2577">
        <v>913.31924438814701</v>
      </c>
      <c r="J2577">
        <v>579.53026912439498</v>
      </c>
      <c r="K2577">
        <v>1081.0927964985599</v>
      </c>
      <c r="L2577">
        <v>496.70620245549998</v>
      </c>
      <c r="M2577">
        <v>1122.4863788820301</v>
      </c>
    </row>
    <row r="2578" spans="1:13" x14ac:dyDescent="0.2">
      <c r="A2578" t="s">
        <v>6334</v>
      </c>
      <c r="B2578" t="s">
        <v>6335</v>
      </c>
      <c r="C2578" s="1" t="s">
        <v>6336</v>
      </c>
      <c r="D2578">
        <v>-0.92288332296027997</v>
      </c>
      <c r="E2578">
        <f t="shared" si="40"/>
        <v>0.52745381429937932</v>
      </c>
      <c r="F2578" s="2">
        <v>1.5916209690930199E-5</v>
      </c>
      <c r="G2578" s="2">
        <v>5.3219826154047998E-5</v>
      </c>
      <c r="H2578">
        <v>1501.02449883186</v>
      </c>
      <c r="I2578">
        <v>2782.7119835070698</v>
      </c>
      <c r="J2578">
        <v>2008.20440979556</v>
      </c>
      <c r="K2578">
        <v>3667.9673109058699</v>
      </c>
      <c r="L2578">
        <v>1761.0492632513201</v>
      </c>
      <c r="M2578">
        <v>3540.7345189283301</v>
      </c>
    </row>
    <row r="2579" spans="1:13" x14ac:dyDescent="0.2">
      <c r="A2579" t="s">
        <v>6337</v>
      </c>
      <c r="B2579" t="s">
        <v>6338</v>
      </c>
      <c r="C2579" s="1" t="s">
        <v>6339</v>
      </c>
      <c r="D2579">
        <v>-0.92345668560913197</v>
      </c>
      <c r="E2579">
        <f t="shared" si="40"/>
        <v>0.52724423277282317</v>
      </c>
      <c r="F2579">
        <v>1.38370773269502E-4</v>
      </c>
      <c r="G2579">
        <v>3.8803841794420599E-4</v>
      </c>
      <c r="H2579">
        <v>361.91223822658998</v>
      </c>
      <c r="I2579">
        <v>597.82236254946497</v>
      </c>
      <c r="J2579">
        <v>414.14872949417202</v>
      </c>
      <c r="K2579">
        <v>904.93095474321694</v>
      </c>
      <c r="L2579">
        <v>373.12379801681101</v>
      </c>
      <c r="M2579">
        <v>676.19661378435603</v>
      </c>
    </row>
    <row r="2580" spans="1:13" x14ac:dyDescent="0.2">
      <c r="A2580" t="s">
        <v>6340</v>
      </c>
      <c r="B2580" t="s">
        <v>6341</v>
      </c>
      <c r="C2580" s="1" t="s">
        <v>6342</v>
      </c>
      <c r="D2580">
        <v>-0.92471304478929495</v>
      </c>
      <c r="E2580">
        <f t="shared" si="40"/>
        <v>0.52678528630761767</v>
      </c>
      <c r="F2580" s="2">
        <v>1.9666246504580401E-5</v>
      </c>
      <c r="G2580" s="2">
        <v>6.4269997792220203E-5</v>
      </c>
      <c r="H2580">
        <v>3478.5233832426202</v>
      </c>
      <c r="I2580">
        <v>7299.9196748795903</v>
      </c>
      <c r="J2580">
        <v>2896.2615847847401</v>
      </c>
      <c r="K2580">
        <v>7020.15903825029</v>
      </c>
      <c r="L2580">
        <v>4374.1041417193701</v>
      </c>
      <c r="M2580">
        <v>6086.6147698264303</v>
      </c>
    </row>
    <row r="2581" spans="1:13" x14ac:dyDescent="0.2">
      <c r="A2581" t="s">
        <v>6343</v>
      </c>
      <c r="B2581" t="s">
        <v>6344</v>
      </c>
      <c r="C2581" s="1" t="s">
        <v>6344</v>
      </c>
      <c r="D2581">
        <v>-0.92506452516537396</v>
      </c>
      <c r="E2581">
        <f t="shared" si="40"/>
        <v>0.52665696248814819</v>
      </c>
      <c r="F2581" s="2">
        <v>6.5309242372178196E-7</v>
      </c>
      <c r="G2581" s="2">
        <v>2.8029678987672102E-6</v>
      </c>
      <c r="H2581">
        <v>936.02481757164799</v>
      </c>
      <c r="I2581">
        <v>1932.7869723855699</v>
      </c>
      <c r="J2581">
        <v>1024.2537370376001</v>
      </c>
      <c r="K2581">
        <v>1926.8158293240101</v>
      </c>
      <c r="L2581">
        <v>1055.2036071303501</v>
      </c>
      <c r="M2581">
        <v>1866.30265404482</v>
      </c>
    </row>
    <row r="2582" spans="1:13" x14ac:dyDescent="0.2">
      <c r="A2582" t="s">
        <v>6345</v>
      </c>
      <c r="B2582" t="s">
        <v>6346</v>
      </c>
      <c r="C2582" s="1" t="s">
        <v>6346</v>
      </c>
      <c r="D2582">
        <v>-0.92698207018038503</v>
      </c>
      <c r="E2582">
        <f t="shared" si="40"/>
        <v>0.52595742616226882</v>
      </c>
      <c r="F2582" s="2">
        <v>3.7253005732984099E-5</v>
      </c>
      <c r="G2582">
        <v>1.16352367176094E-4</v>
      </c>
      <c r="H2582">
        <v>1599.96453518158</v>
      </c>
      <c r="I2582">
        <v>2432.5694160459102</v>
      </c>
      <c r="J2582">
        <v>1384.2017938798499</v>
      </c>
      <c r="K2582">
        <v>3309.7959314033001</v>
      </c>
      <c r="L2582">
        <v>1864.4306977336801</v>
      </c>
      <c r="M2582">
        <v>3478.1863321532801</v>
      </c>
    </row>
    <row r="2583" spans="1:13" x14ac:dyDescent="0.2">
      <c r="A2583" t="s">
        <v>6347</v>
      </c>
      <c r="B2583" t="s">
        <v>6348</v>
      </c>
      <c r="C2583" s="1" t="s">
        <v>6349</v>
      </c>
      <c r="D2583">
        <v>-0.92787831520918296</v>
      </c>
      <c r="E2583">
        <f t="shared" si="40"/>
        <v>0.52563078724982015</v>
      </c>
      <c r="F2583">
        <v>5.1370227184154699E-4</v>
      </c>
      <c r="G2583">
        <v>1.2901806147505601E-3</v>
      </c>
      <c r="H2583">
        <v>917.79902140196396</v>
      </c>
      <c r="I2583">
        <v>1494.9244774973099</v>
      </c>
      <c r="J2583">
        <v>947.81689099001699</v>
      </c>
      <c r="K2583">
        <v>1263.8332962447701</v>
      </c>
      <c r="L2583">
        <v>534.73155766740501</v>
      </c>
      <c r="M2583">
        <v>1806.29020457146</v>
      </c>
    </row>
    <row r="2584" spans="1:13" x14ac:dyDescent="0.2">
      <c r="A2584" t="s">
        <v>6350</v>
      </c>
      <c r="B2584" t="s">
        <v>6351</v>
      </c>
      <c r="C2584" s="1" t="s">
        <v>6351</v>
      </c>
      <c r="D2584">
        <v>-0.92789829882099095</v>
      </c>
      <c r="E2584">
        <f t="shared" si="40"/>
        <v>0.52562350648114697</v>
      </c>
      <c r="F2584" s="2">
        <v>2.7186783976256201E-5</v>
      </c>
      <c r="G2584" s="2">
        <v>8.6746108666655995E-5</v>
      </c>
      <c r="H2584">
        <v>260.368516709777</v>
      </c>
      <c r="I2584">
        <v>510.83957736964101</v>
      </c>
      <c r="J2584">
        <v>275.17264577129498</v>
      </c>
      <c r="K2584">
        <v>502.90185530156202</v>
      </c>
      <c r="L2584">
        <v>249.54139357812201</v>
      </c>
      <c r="M2584">
        <v>479.25435001966201</v>
      </c>
    </row>
    <row r="2585" spans="1:13" x14ac:dyDescent="0.2">
      <c r="A2585" t="s">
        <v>6352</v>
      </c>
      <c r="B2585" t="s">
        <v>6353</v>
      </c>
      <c r="C2585" s="1" t="s">
        <v>6353</v>
      </c>
      <c r="D2585">
        <v>-0.92872566279981195</v>
      </c>
      <c r="E2585">
        <f t="shared" si="40"/>
        <v>0.52532215569802565</v>
      </c>
      <c r="F2585" s="2">
        <v>9.4972667535342098E-6</v>
      </c>
      <c r="G2585" s="2">
        <v>3.3261872162772801E-5</v>
      </c>
      <c r="H2585">
        <v>702.99499511639794</v>
      </c>
      <c r="I2585">
        <v>1693.9528842647001</v>
      </c>
      <c r="J2585">
        <v>929.75000010604299</v>
      </c>
      <c r="K2585">
        <v>1410.7566580407199</v>
      </c>
      <c r="L2585">
        <v>830.61635291003495</v>
      </c>
      <c r="M2585">
        <v>1583.99056778985</v>
      </c>
    </row>
    <row r="2586" spans="1:13" x14ac:dyDescent="0.2">
      <c r="A2586" t="s">
        <v>6354</v>
      </c>
      <c r="B2586" t="s">
        <v>6355</v>
      </c>
      <c r="C2586" s="1" t="s">
        <v>6356</v>
      </c>
      <c r="D2586">
        <v>-0.93108840746626598</v>
      </c>
      <c r="E2586">
        <f t="shared" si="40"/>
        <v>0.52446252406128624</v>
      </c>
      <c r="F2586" s="2">
        <v>1.4978442558150499E-5</v>
      </c>
      <c r="G2586" s="2">
        <v>5.0246602441017299E-5</v>
      </c>
      <c r="H2586">
        <v>1554.4000447573701</v>
      </c>
      <c r="I2586">
        <v>2429.6208470567599</v>
      </c>
      <c r="J2586">
        <v>1345.28849043744</v>
      </c>
      <c r="K2586">
        <v>2325.92108076972</v>
      </c>
      <c r="L2586">
        <v>1280.9791537010301</v>
      </c>
      <c r="M2586">
        <v>3216.1601443118402</v>
      </c>
    </row>
    <row r="2587" spans="1:13" x14ac:dyDescent="0.2">
      <c r="A2587" t="s">
        <v>6357</v>
      </c>
      <c r="B2587" t="s">
        <v>6358</v>
      </c>
      <c r="C2587" s="1" t="s">
        <v>6358</v>
      </c>
      <c r="D2587">
        <v>-0.93216773982620005</v>
      </c>
      <c r="E2587">
        <f t="shared" si="40"/>
        <v>0.52407030140711464</v>
      </c>
      <c r="F2587" s="2">
        <v>8.98303648334849E-5</v>
      </c>
      <c r="G2587">
        <v>2.6062984766554801E-4</v>
      </c>
      <c r="H2587">
        <v>917.79902140196396</v>
      </c>
      <c r="I2587">
        <v>1954.90123980417</v>
      </c>
      <c r="J2587">
        <v>878.32884912857901</v>
      </c>
      <c r="K2587">
        <v>1711.9130016224699</v>
      </c>
      <c r="L2587">
        <v>1327.32255536554</v>
      </c>
      <c r="M2587">
        <v>2295.6875037978898</v>
      </c>
    </row>
    <row r="2588" spans="1:13" x14ac:dyDescent="0.2">
      <c r="A2588" t="s">
        <v>6359</v>
      </c>
      <c r="B2588" t="s">
        <v>6360</v>
      </c>
      <c r="C2588" s="1" t="s">
        <v>6361</v>
      </c>
      <c r="D2588">
        <v>-0.93294045178271801</v>
      </c>
      <c r="E2588">
        <f t="shared" si="40"/>
        <v>0.5237896828784897</v>
      </c>
      <c r="F2588">
        <v>5.8982978438921997E-4</v>
      </c>
      <c r="G2588">
        <v>1.4677159751080599E-3</v>
      </c>
      <c r="H2588">
        <v>262.97220187687498</v>
      </c>
      <c r="I2588">
        <v>672.273729525416</v>
      </c>
      <c r="J2588">
        <v>339.10164428381802</v>
      </c>
      <c r="K2588">
        <v>748.50508696046404</v>
      </c>
      <c r="L2588">
        <v>503.835956557732</v>
      </c>
      <c r="M2588">
        <v>692.25628336173497</v>
      </c>
    </row>
    <row r="2589" spans="1:13" x14ac:dyDescent="0.2">
      <c r="A2589" t="s">
        <v>6362</v>
      </c>
      <c r="B2589" t="s">
        <v>6363</v>
      </c>
      <c r="C2589" s="1" t="s">
        <v>6363</v>
      </c>
      <c r="D2589">
        <v>-0.93329352529962795</v>
      </c>
      <c r="E2589">
        <f t="shared" si="40"/>
        <v>0.52366151051208021</v>
      </c>
      <c r="F2589" s="2">
        <v>1.47250059609553E-5</v>
      </c>
      <c r="G2589" s="2">
        <v>4.9584040691095301E-5</v>
      </c>
      <c r="H2589">
        <v>404.87304348370299</v>
      </c>
      <c r="I2589">
        <v>810.119329768017</v>
      </c>
      <c r="J2589">
        <v>453.062032936577</v>
      </c>
      <c r="K2589">
        <v>950.25059868027699</v>
      </c>
      <c r="L2589">
        <v>514.53058771107999</v>
      </c>
      <c r="M2589">
        <v>861.30543680782398</v>
      </c>
    </row>
    <row r="2590" spans="1:13" x14ac:dyDescent="0.2">
      <c r="A2590" t="s">
        <v>6364</v>
      </c>
      <c r="B2590" t="s">
        <v>6365</v>
      </c>
      <c r="C2590" s="1" t="s">
        <v>6365</v>
      </c>
      <c r="D2590">
        <v>-0.93378328353884699</v>
      </c>
      <c r="E2590">
        <f t="shared" si="40"/>
        <v>0.52348377093102327</v>
      </c>
      <c r="F2590" s="2">
        <v>7.9137193835128904E-7</v>
      </c>
      <c r="G2590" s="2">
        <v>3.3479168434821798E-6</v>
      </c>
      <c r="H2590">
        <v>1668.96219210967</v>
      </c>
      <c r="I2590">
        <v>2823.9919493551201</v>
      </c>
      <c r="J2590">
        <v>1414.7765322988801</v>
      </c>
      <c r="K2590">
        <v>2919.4622239454002</v>
      </c>
      <c r="L2590">
        <v>1608.9478424037</v>
      </c>
      <c r="M2590">
        <v>3222.0768646824599</v>
      </c>
    </row>
    <row r="2591" spans="1:13" x14ac:dyDescent="0.2">
      <c r="A2591" t="s">
        <v>6366</v>
      </c>
      <c r="B2591" t="s">
        <v>6367</v>
      </c>
      <c r="C2591" s="1" t="s">
        <v>6367</v>
      </c>
      <c r="D2591">
        <v>-0.93386653904771699</v>
      </c>
      <c r="E2591">
        <f t="shared" si="40"/>
        <v>0.52345356243305607</v>
      </c>
      <c r="F2591">
        <v>4.4254874025978697E-4</v>
      </c>
      <c r="G2591">
        <v>1.1269829635011199E-3</v>
      </c>
      <c r="H2591">
        <v>4238.7994520351704</v>
      </c>
      <c r="I2591">
        <v>13272.9833046432</v>
      </c>
      <c r="J2591">
        <v>7693.7159948984399</v>
      </c>
      <c r="K2591">
        <v>9653.8151205926297</v>
      </c>
      <c r="L2591">
        <v>7514.7608237525901</v>
      </c>
      <c r="M2591">
        <v>14225.486262488401</v>
      </c>
    </row>
    <row r="2592" spans="1:13" x14ac:dyDescent="0.2">
      <c r="A2592" t="s">
        <v>6368</v>
      </c>
      <c r="B2592" t="s">
        <v>6369</v>
      </c>
      <c r="C2592" s="1" t="s">
        <v>6370</v>
      </c>
      <c r="D2592">
        <v>-0.93434859735995002</v>
      </c>
      <c r="E2592">
        <f t="shared" si="40"/>
        <v>0.52327868625958585</v>
      </c>
      <c r="F2592" s="2">
        <v>2.8370289063587399E-5</v>
      </c>
      <c r="G2592" s="2">
        <v>9.02902635531402E-5</v>
      </c>
      <c r="H2592">
        <v>781.10555012933105</v>
      </c>
      <c r="I2592">
        <v>1424.89596400507</v>
      </c>
      <c r="J2592">
        <v>671.25448438149294</v>
      </c>
      <c r="K2592">
        <v>1236.0567402833401</v>
      </c>
      <c r="L2592">
        <v>852.00561521673103</v>
      </c>
      <c r="M2592">
        <v>1744.5872635636399</v>
      </c>
    </row>
    <row r="2593" spans="1:13" x14ac:dyDescent="0.2">
      <c r="A2593" t="s">
        <v>6371</v>
      </c>
      <c r="B2593" t="s">
        <v>6372</v>
      </c>
      <c r="C2593" s="1" t="s">
        <v>6372</v>
      </c>
      <c r="D2593">
        <v>-0.93447891937319605</v>
      </c>
      <c r="E2593">
        <f t="shared" si="40"/>
        <v>0.52323141940834739</v>
      </c>
      <c r="F2593" s="2">
        <v>4.0122839819724098E-5</v>
      </c>
      <c r="G2593">
        <v>1.24563453687448E-4</v>
      </c>
      <c r="H2593">
        <v>322.85696072012303</v>
      </c>
      <c r="I2593">
        <v>569.07381490528599</v>
      </c>
      <c r="J2593">
        <v>248.767189863949</v>
      </c>
      <c r="K2593">
        <v>573.80516920309003</v>
      </c>
      <c r="L2593">
        <v>317.27405754932698</v>
      </c>
      <c r="M2593">
        <v>557.01696060486302</v>
      </c>
    </row>
    <row r="2594" spans="1:13" x14ac:dyDescent="0.2">
      <c r="A2594" t="s">
        <v>6373</v>
      </c>
      <c r="B2594" t="s">
        <v>6374</v>
      </c>
      <c r="C2594" s="1" t="s">
        <v>6374</v>
      </c>
      <c r="D2594">
        <v>-0.93543194967035903</v>
      </c>
      <c r="E2594">
        <f t="shared" si="40"/>
        <v>0.52288589196574364</v>
      </c>
      <c r="F2594">
        <v>3.6794381894584199E-4</v>
      </c>
      <c r="G2594">
        <v>9.5662310028399398E-4</v>
      </c>
      <c r="H2594">
        <v>1045.37959458975</v>
      </c>
      <c r="I2594">
        <v>3037.0260588209599</v>
      </c>
      <c r="J2594">
        <v>2002.6453664466501</v>
      </c>
      <c r="K2594">
        <v>3498.3841271413899</v>
      </c>
      <c r="L2594">
        <v>1734.90683154314</v>
      </c>
      <c r="M2594">
        <v>2610.9641749748398</v>
      </c>
    </row>
    <row r="2595" spans="1:13" x14ac:dyDescent="0.2">
      <c r="A2595" t="s">
        <v>6375</v>
      </c>
      <c r="B2595" t="s">
        <v>6376</v>
      </c>
      <c r="C2595" s="1" t="s">
        <v>6376</v>
      </c>
      <c r="D2595">
        <v>-0.93544636583146001</v>
      </c>
      <c r="E2595">
        <f t="shared" si="40"/>
        <v>0.52288066704337222</v>
      </c>
      <c r="F2595">
        <v>2.3063010990623399E-4</v>
      </c>
      <c r="G2595">
        <v>6.21759540433575E-4</v>
      </c>
      <c r="H2595">
        <v>262.97220187687498</v>
      </c>
      <c r="I2595">
        <v>577.18237962543901</v>
      </c>
      <c r="J2595">
        <v>252.93647237563499</v>
      </c>
      <c r="K2595">
        <v>630.08924312492195</v>
      </c>
      <c r="L2595">
        <v>360.05258216271898</v>
      </c>
      <c r="M2595">
        <v>469.11140081289699</v>
      </c>
    </row>
    <row r="2596" spans="1:13" x14ac:dyDescent="0.2">
      <c r="A2596" t="s">
        <v>6377</v>
      </c>
      <c r="B2596" t="s">
        <v>6378</v>
      </c>
      <c r="C2596" s="1" t="s">
        <v>6378</v>
      </c>
      <c r="D2596">
        <v>-0.93638974479583204</v>
      </c>
      <c r="E2596">
        <f t="shared" si="40"/>
        <v>0.52253886689359474</v>
      </c>
      <c r="F2596" s="2">
        <v>4.9830283623453501E-5</v>
      </c>
      <c r="G2596">
        <v>1.51665885319839E-4</v>
      </c>
      <c r="H2596">
        <v>587.13100518054705</v>
      </c>
      <c r="I2596">
        <v>1368.8731532112899</v>
      </c>
      <c r="J2596">
        <v>683.76233191655194</v>
      </c>
      <c r="K2596">
        <v>1256.52367625492</v>
      </c>
      <c r="L2596">
        <v>582.26325168228504</v>
      </c>
      <c r="M2596">
        <v>919.62739474672401</v>
      </c>
    </row>
    <row r="2597" spans="1:13" x14ac:dyDescent="0.2">
      <c r="A2597" t="s">
        <v>6379</v>
      </c>
      <c r="B2597" t="s">
        <v>6380</v>
      </c>
      <c r="C2597" s="1" t="s">
        <v>6380</v>
      </c>
      <c r="D2597">
        <v>-0.936613662619313</v>
      </c>
      <c r="E2597">
        <f t="shared" si="40"/>
        <v>0.52245777097048074</v>
      </c>
      <c r="F2597" s="2">
        <v>1.1135414618853999E-6</v>
      </c>
      <c r="G2597" s="2">
        <v>4.5765816638813298E-6</v>
      </c>
      <c r="H2597">
        <v>939.93034532229501</v>
      </c>
      <c r="I2597">
        <v>2017.55833082353</v>
      </c>
      <c r="J2597">
        <v>995.06875945579498</v>
      </c>
      <c r="K2597">
        <v>1681.21259766511</v>
      </c>
      <c r="L2597">
        <v>999.35386666286104</v>
      </c>
      <c r="M2597">
        <v>1917.86264584588</v>
      </c>
    </row>
    <row r="2598" spans="1:13" x14ac:dyDescent="0.2">
      <c r="A2598" t="s">
        <v>6381</v>
      </c>
      <c r="B2598" t="s">
        <v>6382</v>
      </c>
      <c r="C2598" s="1" t="s">
        <v>6383</v>
      </c>
      <c r="D2598">
        <v>-0.93685179947694297</v>
      </c>
      <c r="E2598">
        <f t="shared" si="40"/>
        <v>0.52237153917475776</v>
      </c>
      <c r="F2598">
        <v>1.3855149459703099E-3</v>
      </c>
      <c r="G2598">
        <v>3.2204141403339801E-3</v>
      </c>
      <c r="H2598">
        <v>16171.4885728442</v>
      </c>
      <c r="I2598">
        <v>24651.511033759802</v>
      </c>
      <c r="J2598">
        <v>12563.437968548</v>
      </c>
      <c r="K2598">
        <v>23946.315086743001</v>
      </c>
      <c r="L2598">
        <v>6586.7044981120498</v>
      </c>
      <c r="M2598">
        <v>19018.029762685001</v>
      </c>
    </row>
    <row r="2599" spans="1:13" x14ac:dyDescent="0.2">
      <c r="A2599" t="s">
        <v>6384</v>
      </c>
      <c r="B2599" t="s">
        <v>6385</v>
      </c>
      <c r="C2599" s="1" t="s">
        <v>6385</v>
      </c>
      <c r="D2599">
        <v>-0.93830347703117201</v>
      </c>
      <c r="E2599">
        <f t="shared" si="40"/>
        <v>0.5218461796035333</v>
      </c>
      <c r="F2599">
        <v>2.7648028813373401E-3</v>
      </c>
      <c r="G2599">
        <v>6.0141488543917097E-3</v>
      </c>
      <c r="H2599">
        <v>209.59665595137</v>
      </c>
      <c r="I2599">
        <v>379.62825735261998</v>
      </c>
      <c r="J2599">
        <v>193.176756374798</v>
      </c>
      <c r="K2599">
        <v>396.18140344977701</v>
      </c>
      <c r="L2599">
        <v>125.958989139433</v>
      </c>
      <c r="M2599">
        <v>235.82356905729401</v>
      </c>
    </row>
    <row r="2600" spans="1:13" x14ac:dyDescent="0.2">
      <c r="A2600" t="s">
        <v>6386</v>
      </c>
      <c r="B2600" t="s">
        <v>6387</v>
      </c>
      <c r="C2600" s="1" t="s">
        <v>6387</v>
      </c>
      <c r="D2600">
        <v>-0.93872100068356101</v>
      </c>
      <c r="E2600">
        <f t="shared" si="40"/>
        <v>0.52169517638283147</v>
      </c>
      <c r="F2600" s="2">
        <v>2.9848697988613301E-7</v>
      </c>
      <c r="G2600" s="2">
        <v>1.3442744536816701E-6</v>
      </c>
      <c r="H2600">
        <v>2080.3444485111199</v>
      </c>
      <c r="I2600">
        <v>4102.9337483974396</v>
      </c>
      <c r="J2600">
        <v>2338.96748905601</v>
      </c>
      <c r="K2600">
        <v>3936.2303645333</v>
      </c>
      <c r="L2600">
        <v>2119.91355306367</v>
      </c>
      <c r="M2600">
        <v>4495.0169901315103</v>
      </c>
    </row>
    <row r="2601" spans="1:13" x14ac:dyDescent="0.2">
      <c r="A2601" t="s">
        <v>6388</v>
      </c>
      <c r="B2601" t="s">
        <v>6389</v>
      </c>
      <c r="C2601" s="1" t="s">
        <v>6389</v>
      </c>
      <c r="D2601">
        <v>-0.93922733320535401</v>
      </c>
      <c r="E2601">
        <f t="shared" si="40"/>
        <v>0.5215121128257022</v>
      </c>
      <c r="F2601" s="2">
        <v>2.9971365662162599E-5</v>
      </c>
      <c r="G2601" s="2">
        <v>9.4947572894018003E-5</v>
      </c>
      <c r="H2601">
        <v>667.84524536057802</v>
      </c>
      <c r="I2601">
        <v>1174.26759992762</v>
      </c>
      <c r="J2601">
        <v>571.19170410102197</v>
      </c>
      <c r="K2601">
        <v>1436.34032800519</v>
      </c>
      <c r="L2601">
        <v>830.61635291003495</v>
      </c>
      <c r="M2601">
        <v>1360.00043947379</v>
      </c>
    </row>
    <row r="2602" spans="1:13" x14ac:dyDescent="0.2">
      <c r="A2602" t="s">
        <v>6390</v>
      </c>
      <c r="B2602" t="s">
        <v>6391</v>
      </c>
      <c r="C2602" s="1" t="s">
        <v>6392</v>
      </c>
      <c r="D2602">
        <v>-0.93927663653859195</v>
      </c>
      <c r="E2602">
        <f t="shared" si="40"/>
        <v>0.52149429073204356</v>
      </c>
      <c r="F2602">
        <v>1.0433224174423E-4</v>
      </c>
      <c r="G2602">
        <v>2.98598404542191E-4</v>
      </c>
      <c r="H2602">
        <v>3655.57397460527</v>
      </c>
      <c r="I2602">
        <v>5760.0295202978004</v>
      </c>
      <c r="J2602">
        <v>2665.5612858047698</v>
      </c>
      <c r="K2602">
        <v>4697.8927674754896</v>
      </c>
      <c r="L2602">
        <v>3236.90836241336</v>
      </c>
      <c r="M2602">
        <v>7871.7738302171301</v>
      </c>
    </row>
    <row r="2603" spans="1:13" x14ac:dyDescent="0.2">
      <c r="A2603" t="s">
        <v>6393</v>
      </c>
      <c r="B2603" t="s">
        <v>6394</v>
      </c>
      <c r="C2603" s="1" t="s">
        <v>6394</v>
      </c>
      <c r="D2603">
        <v>-0.93962101227823702</v>
      </c>
      <c r="E2603">
        <f t="shared" si="40"/>
        <v>0.52136982329827053</v>
      </c>
      <c r="F2603" s="2">
        <v>6.0257984416928503E-5</v>
      </c>
      <c r="G2603">
        <v>1.8083222983145901E-4</v>
      </c>
      <c r="H2603">
        <v>469.96517266114699</v>
      </c>
      <c r="I2603">
        <v>991.45632260053105</v>
      </c>
      <c r="J2603">
        <v>625.39237675294396</v>
      </c>
      <c r="K2603">
        <v>1056.2400885330801</v>
      </c>
      <c r="L2603">
        <v>661.87883915721</v>
      </c>
      <c r="M2603">
        <v>1323.65487148288</v>
      </c>
    </row>
    <row r="2604" spans="1:13" x14ac:dyDescent="0.2">
      <c r="A2604" t="s">
        <v>6395</v>
      </c>
      <c r="B2604" t="s">
        <v>6396</v>
      </c>
      <c r="C2604" s="1" t="s">
        <v>6396</v>
      </c>
      <c r="D2604">
        <v>-0.93981641730465304</v>
      </c>
      <c r="E2604">
        <f t="shared" si="40"/>
        <v>0.52129921143499058</v>
      </c>
      <c r="F2604" s="2">
        <v>6.1259732323630506E-5</v>
      </c>
      <c r="G2604">
        <v>1.83346947803362E-4</v>
      </c>
      <c r="H2604">
        <v>1159.9417419420599</v>
      </c>
      <c r="I2604">
        <v>2170.1467760118699</v>
      </c>
      <c r="J2604">
        <v>1363.3553813214201</v>
      </c>
      <c r="K2604">
        <v>3151.9081396225802</v>
      </c>
      <c r="L2604">
        <v>1704.01123043346</v>
      </c>
      <c r="M2604">
        <v>2788.4657860932398</v>
      </c>
    </row>
    <row r="2605" spans="1:13" x14ac:dyDescent="0.2">
      <c r="A2605" t="s">
        <v>6397</v>
      </c>
      <c r="B2605" t="s">
        <v>6398</v>
      </c>
      <c r="C2605" s="1" t="s">
        <v>6398</v>
      </c>
      <c r="D2605">
        <v>-0.93985321857414705</v>
      </c>
      <c r="E2605">
        <f t="shared" si="40"/>
        <v>0.52128591394138324</v>
      </c>
      <c r="F2605" s="2">
        <v>1.6140917952734199E-5</v>
      </c>
      <c r="G2605" s="2">
        <v>5.3855127319714103E-5</v>
      </c>
      <c r="H2605">
        <v>978.98562282876105</v>
      </c>
      <c r="I2605">
        <v>1771.3528202298</v>
      </c>
      <c r="J2605">
        <v>933.91928261772898</v>
      </c>
      <c r="K2605">
        <v>1776.23765753313</v>
      </c>
      <c r="L2605">
        <v>1166.9030880653099</v>
      </c>
      <c r="M2605">
        <v>2362.4619194090901</v>
      </c>
    </row>
    <row r="2606" spans="1:13" x14ac:dyDescent="0.2">
      <c r="A2606" t="s">
        <v>6399</v>
      </c>
      <c r="B2606" t="s">
        <v>6400</v>
      </c>
      <c r="C2606" s="1" t="s">
        <v>6400</v>
      </c>
      <c r="D2606">
        <v>-0.93998317130458697</v>
      </c>
      <c r="E2606">
        <f t="shared" si="40"/>
        <v>0.52123896051392427</v>
      </c>
      <c r="F2606" s="2">
        <v>3.43661820783391E-7</v>
      </c>
      <c r="G2606" s="2">
        <v>1.5343634962458401E-6</v>
      </c>
      <c r="H2606">
        <v>2006.1394212488301</v>
      </c>
      <c r="I2606">
        <v>3537.5456447285801</v>
      </c>
      <c r="J2606">
        <v>1738.59080737318</v>
      </c>
      <c r="K2606">
        <v>3349.2678793484802</v>
      </c>
      <c r="L2606">
        <v>1730.1536621416501</v>
      </c>
      <c r="M2606">
        <v>3616.8066379790698</v>
      </c>
    </row>
    <row r="2607" spans="1:13" x14ac:dyDescent="0.2">
      <c r="A2607" t="s">
        <v>6401</v>
      </c>
      <c r="B2607" t="s">
        <v>6402</v>
      </c>
      <c r="C2607" s="1" t="s">
        <v>6403</v>
      </c>
      <c r="D2607">
        <v>-0.94155027024210902</v>
      </c>
      <c r="E2607">
        <f t="shared" si="40"/>
        <v>0.52067308240087051</v>
      </c>
      <c r="F2607" s="2">
        <v>2.2203006338634201E-5</v>
      </c>
      <c r="G2607" s="2">
        <v>7.1991566007086695E-5</v>
      </c>
      <c r="H2607">
        <v>1409.89551798344</v>
      </c>
      <c r="I2607">
        <v>2409.7180063800301</v>
      </c>
      <c r="J2607">
        <v>1780.28363249005</v>
      </c>
      <c r="K2607">
        <v>3561.2468590540798</v>
      </c>
      <c r="L2607">
        <v>1605.38296535259</v>
      </c>
      <c r="M2607">
        <v>3238.9817800270698</v>
      </c>
    </row>
    <row r="2608" spans="1:13" x14ac:dyDescent="0.2">
      <c r="A2608" t="s">
        <v>6404</v>
      </c>
      <c r="B2608" t="s">
        <v>6405</v>
      </c>
      <c r="C2608" s="1" t="s">
        <v>6406</v>
      </c>
      <c r="D2608">
        <v>-0.94189024321014803</v>
      </c>
      <c r="E2608">
        <f t="shared" si="40"/>
        <v>0.52055039956566085</v>
      </c>
      <c r="F2608" s="2">
        <v>3.7676696179851799E-6</v>
      </c>
      <c r="G2608" s="2">
        <v>1.40740868563459E-5</v>
      </c>
      <c r="H2608">
        <v>1360.4254998085801</v>
      </c>
      <c r="I2608">
        <v>2633.80924955516</v>
      </c>
      <c r="J2608">
        <v>1423.11509732225</v>
      </c>
      <c r="K2608">
        <v>2738.9146101961501</v>
      </c>
      <c r="L2608">
        <v>1150.2669951601099</v>
      </c>
      <c r="M2608">
        <v>2182.4245709890101</v>
      </c>
    </row>
    <row r="2609" spans="1:13" x14ac:dyDescent="0.2">
      <c r="A2609" t="s">
        <v>6407</v>
      </c>
      <c r="B2609" t="s">
        <v>6408</v>
      </c>
      <c r="C2609" s="1" t="s">
        <v>6408</v>
      </c>
      <c r="D2609">
        <v>-0.94217465247648902</v>
      </c>
      <c r="E2609">
        <f t="shared" si="40"/>
        <v>0.52044778968556937</v>
      </c>
      <c r="F2609">
        <v>2.8577914960282601E-4</v>
      </c>
      <c r="G2609">
        <v>7.5727813938306499E-4</v>
      </c>
      <c r="H2609">
        <v>1007.62615966684</v>
      </c>
      <c r="I2609">
        <v>2246.0724274823901</v>
      </c>
      <c r="J2609">
        <v>922.80119591989899</v>
      </c>
      <c r="K2609">
        <v>2627.8083863504598</v>
      </c>
      <c r="L2609">
        <v>1641.0317358637501</v>
      </c>
      <c r="M2609">
        <v>1990.5537818277</v>
      </c>
    </row>
    <row r="2610" spans="1:13" x14ac:dyDescent="0.2">
      <c r="A2610" t="s">
        <v>6409</v>
      </c>
      <c r="B2610" t="s">
        <v>6410</v>
      </c>
      <c r="C2610" s="1" t="s">
        <v>6410</v>
      </c>
      <c r="D2610">
        <v>-0.94244690936346998</v>
      </c>
      <c r="E2610">
        <f t="shared" si="40"/>
        <v>0.52034958311944635</v>
      </c>
      <c r="F2610" s="2">
        <v>9.9856200537041306E-5</v>
      </c>
      <c r="G2610">
        <v>2.8678270812634301E-4</v>
      </c>
      <c r="H2610">
        <v>2819.7910359668799</v>
      </c>
      <c r="I2610">
        <v>5392.1955389017703</v>
      </c>
      <c r="J2610">
        <v>2169.4166669141</v>
      </c>
      <c r="K2610">
        <v>6013.6243656481802</v>
      </c>
      <c r="L2610">
        <v>3955.8252343884201</v>
      </c>
      <c r="M2610">
        <v>5787.3977682268596</v>
      </c>
    </row>
    <row r="2611" spans="1:13" x14ac:dyDescent="0.2">
      <c r="A2611" t="s">
        <v>6411</v>
      </c>
      <c r="B2611" t="s">
        <v>6412</v>
      </c>
      <c r="C2611" s="1" t="s">
        <v>6413</v>
      </c>
      <c r="D2611">
        <v>-0.943350680566171</v>
      </c>
      <c r="E2611">
        <f t="shared" si="40"/>
        <v>0.52002371404502723</v>
      </c>
      <c r="F2611" s="2">
        <v>4.2679763834718702E-6</v>
      </c>
      <c r="G2611" s="2">
        <v>1.5794312126312699E-5</v>
      </c>
      <c r="H2611">
        <v>2446.1622144883499</v>
      </c>
      <c r="I2611">
        <v>4629.9904552073804</v>
      </c>
      <c r="J2611">
        <v>2747.5571752012702</v>
      </c>
      <c r="K2611">
        <v>5944.1829757446203</v>
      </c>
      <c r="L2611">
        <v>3198.8830072014498</v>
      </c>
      <c r="M2611">
        <v>5565.9433772124803</v>
      </c>
    </row>
    <row r="2612" spans="1:13" x14ac:dyDescent="0.2">
      <c r="A2612" t="s">
        <v>6414</v>
      </c>
      <c r="B2612" t="s">
        <v>6415</v>
      </c>
      <c r="C2612" s="1" t="s">
        <v>6415</v>
      </c>
      <c r="D2612">
        <v>-0.94412961309072696</v>
      </c>
      <c r="E2612">
        <f t="shared" si="40"/>
        <v>0.51974302128409366</v>
      </c>
      <c r="F2612" s="2">
        <v>4.8563256852889397E-5</v>
      </c>
      <c r="G2612">
        <v>1.4810003539510199E-4</v>
      </c>
      <c r="H2612">
        <v>641.80839368960005</v>
      </c>
      <c r="I2612">
        <v>1076.2276810384899</v>
      </c>
      <c r="J2612">
        <v>743.52204791738905</v>
      </c>
      <c r="K2612">
        <v>1145.41745240923</v>
      </c>
      <c r="L2612">
        <v>534.73155766740501</v>
      </c>
      <c r="M2612">
        <v>1471.5728807482001</v>
      </c>
    </row>
    <row r="2613" spans="1:13" x14ac:dyDescent="0.2">
      <c r="A2613" t="s">
        <v>6416</v>
      </c>
      <c r="B2613" t="s">
        <v>6417</v>
      </c>
      <c r="C2613" s="1" t="s">
        <v>6417</v>
      </c>
      <c r="D2613">
        <v>-0.94455988902278198</v>
      </c>
      <c r="E2613">
        <f t="shared" si="40"/>
        <v>0.51958803387425212</v>
      </c>
      <c r="F2613">
        <v>2.0919795927808599E-3</v>
      </c>
      <c r="G2613">
        <v>4.66504683895007E-3</v>
      </c>
      <c r="H2613">
        <v>559.79231092602004</v>
      </c>
      <c r="I2613">
        <v>1332.0160408469601</v>
      </c>
      <c r="J2613">
        <v>774.09678633642102</v>
      </c>
      <c r="K2613">
        <v>2149.75923901438</v>
      </c>
      <c r="L2613">
        <v>1263.1547684454499</v>
      </c>
      <c r="M2613">
        <v>1518.0613979458799</v>
      </c>
    </row>
    <row r="2614" spans="1:13" x14ac:dyDescent="0.2">
      <c r="A2614" t="s">
        <v>6418</v>
      </c>
      <c r="B2614" t="s">
        <v>6419</v>
      </c>
      <c r="C2614" s="1" t="s">
        <v>6419</v>
      </c>
      <c r="D2614">
        <v>-0.94517783041716197</v>
      </c>
      <c r="E2614">
        <f t="shared" si="40"/>
        <v>0.51936552933048807</v>
      </c>
      <c r="F2614">
        <v>1.44954242086699E-3</v>
      </c>
      <c r="G2614">
        <v>3.34791971116506E-3</v>
      </c>
      <c r="H2614">
        <v>701.69315253284901</v>
      </c>
      <c r="I2614">
        <v>1130.77620733771</v>
      </c>
      <c r="J2614">
        <v>642.06950679968895</v>
      </c>
      <c r="K2614">
        <v>1051.85431653917</v>
      </c>
      <c r="L2614">
        <v>305.39113404560698</v>
      </c>
      <c r="M2614">
        <v>990.62803919408202</v>
      </c>
    </row>
    <row r="2615" spans="1:13" x14ac:dyDescent="0.2">
      <c r="A2615" t="s">
        <v>6420</v>
      </c>
      <c r="B2615" t="s">
        <v>6421</v>
      </c>
      <c r="C2615" s="1" t="s">
        <v>6422</v>
      </c>
      <c r="D2615">
        <v>-0.94646048075627998</v>
      </c>
      <c r="E2615">
        <f t="shared" si="40"/>
        <v>0.51890398457617659</v>
      </c>
      <c r="F2615" s="2">
        <v>9.2439606645560501E-5</v>
      </c>
      <c r="G2615">
        <v>2.67449976150279E-4</v>
      </c>
      <c r="H2615">
        <v>857.914262558715</v>
      </c>
      <c r="I2615">
        <v>1506.71875345389</v>
      </c>
      <c r="J2615">
        <v>792.16367722039502</v>
      </c>
      <c r="K2615">
        <v>1513.0913378985899</v>
      </c>
      <c r="L2615">
        <v>539.48472706889299</v>
      </c>
      <c r="M2615">
        <v>1197.7132521655401</v>
      </c>
    </row>
    <row r="2616" spans="1:13" x14ac:dyDescent="0.2">
      <c r="A2616" t="s">
        <v>6423</v>
      </c>
      <c r="B2616" t="s">
        <v>6424</v>
      </c>
      <c r="C2616" s="1" t="s">
        <v>6424</v>
      </c>
      <c r="D2616">
        <v>-0.94671476560414003</v>
      </c>
      <c r="E2616">
        <f t="shared" si="40"/>
        <v>0.51881253226697566</v>
      </c>
      <c r="F2616" s="2">
        <v>3.1868794772655702E-5</v>
      </c>
      <c r="G2616">
        <v>1.0044577976592301E-4</v>
      </c>
      <c r="H2616">
        <v>342.38459947335701</v>
      </c>
      <c r="I2616">
        <v>766.62793717810598</v>
      </c>
      <c r="J2616">
        <v>359.94805684225003</v>
      </c>
      <c r="K2616">
        <v>626.43443312999796</v>
      </c>
      <c r="L2616">
        <v>320.838934600443</v>
      </c>
      <c r="M2616">
        <v>578.14810478562401</v>
      </c>
    </row>
    <row r="2617" spans="1:13" x14ac:dyDescent="0.2">
      <c r="A2617" t="s">
        <v>6425</v>
      </c>
      <c r="B2617" t="s">
        <v>6426</v>
      </c>
      <c r="C2617" s="1" t="s">
        <v>6426</v>
      </c>
      <c r="D2617">
        <v>-0.94750208703949501</v>
      </c>
      <c r="E2617">
        <f t="shared" si="40"/>
        <v>0.51852947813662653</v>
      </c>
      <c r="F2617" s="2">
        <v>4.1520720334250699E-5</v>
      </c>
      <c r="G2617">
        <v>1.28453434892502E-4</v>
      </c>
      <c r="H2617">
        <v>307.23484971753697</v>
      </c>
      <c r="I2617">
        <v>602.98235828047098</v>
      </c>
      <c r="J2617">
        <v>286.29073246912498</v>
      </c>
      <c r="K2617">
        <v>616.93192714319503</v>
      </c>
      <c r="L2617">
        <v>285.19016408928201</v>
      </c>
      <c r="M2617">
        <v>474.18287541628001</v>
      </c>
    </row>
    <row r="2618" spans="1:13" x14ac:dyDescent="0.2">
      <c r="A2618" t="s">
        <v>6427</v>
      </c>
      <c r="B2618" t="s">
        <v>6428</v>
      </c>
      <c r="C2618" s="1" t="s">
        <v>6429</v>
      </c>
      <c r="D2618">
        <v>-0.94755441939276797</v>
      </c>
      <c r="E2618">
        <f t="shared" si="40"/>
        <v>0.51851066932748424</v>
      </c>
      <c r="F2618" s="2">
        <v>4.4874612614704698E-6</v>
      </c>
      <c r="G2618" s="2">
        <v>1.65277059873506E-5</v>
      </c>
      <c r="H2618">
        <v>2750.7933790387901</v>
      </c>
      <c r="I2618">
        <v>5345.0184350754298</v>
      </c>
      <c r="J2618">
        <v>3025.5093426470198</v>
      </c>
      <c r="K2618">
        <v>5047.2926029902401</v>
      </c>
      <c r="L2618">
        <v>2111.59550661106</v>
      </c>
      <c r="M2618">
        <v>4817.9008732135399</v>
      </c>
    </row>
    <row r="2619" spans="1:13" x14ac:dyDescent="0.2">
      <c r="A2619" t="s">
        <v>6430</v>
      </c>
      <c r="B2619" t="s">
        <v>6431</v>
      </c>
      <c r="C2619" s="1" t="s">
        <v>6431</v>
      </c>
      <c r="D2619">
        <v>-0.94892505129988203</v>
      </c>
      <c r="E2619">
        <f t="shared" si="40"/>
        <v>0.51801829238002173</v>
      </c>
      <c r="F2619" s="2">
        <v>6.3889606127344602E-5</v>
      </c>
      <c r="G2619">
        <v>1.90532866711341E-4</v>
      </c>
      <c r="H2619">
        <v>443.92832099016999</v>
      </c>
      <c r="I2619">
        <v>1105.7133709299601</v>
      </c>
      <c r="J2619">
        <v>503.09342307681197</v>
      </c>
      <c r="K2619">
        <v>834.75860284067403</v>
      </c>
      <c r="L2619">
        <v>630.98323804753704</v>
      </c>
      <c r="M2619">
        <v>1107.27195507188</v>
      </c>
    </row>
    <row r="2620" spans="1:13" x14ac:dyDescent="0.2">
      <c r="A2620" t="s">
        <v>6432</v>
      </c>
      <c r="B2620" t="s">
        <v>6433</v>
      </c>
      <c r="C2620" s="1" t="s">
        <v>6433</v>
      </c>
      <c r="D2620">
        <v>-0.950911912450907</v>
      </c>
      <c r="E2620">
        <f t="shared" si="40"/>
        <v>0.51730537523866338</v>
      </c>
      <c r="F2620" s="2">
        <v>1.36235912680674E-5</v>
      </c>
      <c r="G2620" s="2">
        <v>4.6201096945150997E-5</v>
      </c>
      <c r="H2620">
        <v>2640.13675943714</v>
      </c>
      <c r="I2620">
        <v>6108.6978032643801</v>
      </c>
      <c r="J2620">
        <v>2434.86098682479</v>
      </c>
      <c r="K2620">
        <v>4430.3606758470396</v>
      </c>
      <c r="L2620">
        <v>3309.3941957860502</v>
      </c>
      <c r="M2620">
        <v>5670.7538523490603</v>
      </c>
    </row>
    <row r="2621" spans="1:13" x14ac:dyDescent="0.2">
      <c r="A2621" t="s">
        <v>6434</v>
      </c>
      <c r="B2621" t="s">
        <v>6435</v>
      </c>
      <c r="C2621" s="1" t="s">
        <v>6436</v>
      </c>
      <c r="D2621">
        <v>-0.95198095800768401</v>
      </c>
      <c r="E2621">
        <f t="shared" si="40"/>
        <v>0.5169221908849595</v>
      </c>
      <c r="F2621">
        <v>7.4885131893281205E-4</v>
      </c>
      <c r="G2621">
        <v>1.8296737343689101E-3</v>
      </c>
      <c r="H2621">
        <v>9300.3634168732297</v>
      </c>
      <c r="I2621">
        <v>23664.477564642999</v>
      </c>
      <c r="J2621">
        <v>13700.262333401201</v>
      </c>
      <c r="K2621">
        <v>25747.405452241601</v>
      </c>
      <c r="L2621">
        <v>20294.845052003599</v>
      </c>
      <c r="M2621">
        <v>34346.561751409099</v>
      </c>
    </row>
    <row r="2622" spans="1:13" x14ac:dyDescent="0.2">
      <c r="A2622" t="s">
        <v>6437</v>
      </c>
      <c r="B2622" t="s">
        <v>6438</v>
      </c>
      <c r="C2622" s="1" t="s">
        <v>6439</v>
      </c>
      <c r="D2622">
        <v>-0.95242030148396895</v>
      </c>
      <c r="E2622">
        <f t="shared" si="40"/>
        <v>0.51676479669625941</v>
      </c>
      <c r="F2622" s="2">
        <v>4.3076623488389999E-7</v>
      </c>
      <c r="G2622" s="2">
        <v>1.8986756063135499E-6</v>
      </c>
      <c r="H2622">
        <v>851.40504964096999</v>
      </c>
      <c r="I2622">
        <v>1668.1529056096699</v>
      </c>
      <c r="J2622">
        <v>833.85650233725801</v>
      </c>
      <c r="K2622">
        <v>1759.4255315564801</v>
      </c>
      <c r="L2622">
        <v>917.36169448719204</v>
      </c>
      <c r="M2622">
        <v>1609.3479408067701</v>
      </c>
    </row>
    <row r="2623" spans="1:13" x14ac:dyDescent="0.2">
      <c r="A2623" t="s">
        <v>6440</v>
      </c>
      <c r="B2623" t="s">
        <v>6441</v>
      </c>
      <c r="C2623" s="1" t="s">
        <v>6442</v>
      </c>
      <c r="D2623">
        <v>-0.95389477390186705</v>
      </c>
      <c r="E2623">
        <f t="shared" si="40"/>
        <v>0.5162369192301195</v>
      </c>
      <c r="F2623">
        <v>2.4012293292599899E-3</v>
      </c>
      <c r="G2623">
        <v>5.2919137845836199E-3</v>
      </c>
      <c r="H2623">
        <v>305.93300713398799</v>
      </c>
      <c r="I2623">
        <v>445.97105960841702</v>
      </c>
      <c r="J2623">
        <v>302.96786251587002</v>
      </c>
      <c r="K2623">
        <v>741.92642896960103</v>
      </c>
      <c r="L2623">
        <v>198.444822512126</v>
      </c>
      <c r="M2623">
        <v>374.44387488308701</v>
      </c>
    </row>
    <row r="2624" spans="1:13" x14ac:dyDescent="0.2">
      <c r="A2624" t="s">
        <v>6443</v>
      </c>
      <c r="B2624" t="s">
        <v>6444</v>
      </c>
      <c r="C2624" s="1" t="s">
        <v>6445</v>
      </c>
      <c r="D2624">
        <v>-0.95437864638829795</v>
      </c>
      <c r="E2624">
        <f t="shared" si="40"/>
        <v>0.51606380505859795</v>
      </c>
      <c r="F2624" s="2">
        <v>2.1514274852838398E-6</v>
      </c>
      <c r="G2624" s="2">
        <v>8.4132066626789596E-6</v>
      </c>
      <c r="H2624">
        <v>1032.36116875427</v>
      </c>
      <c r="I2624">
        <v>1836.9584802383099</v>
      </c>
      <c r="J2624">
        <v>792.16367722039502</v>
      </c>
      <c r="K2624">
        <v>1855.18155342349</v>
      </c>
      <c r="L2624">
        <v>968.45826555318797</v>
      </c>
      <c r="M2624">
        <v>1720.9203820811899</v>
      </c>
    </row>
    <row r="2625" spans="1:13" x14ac:dyDescent="0.2">
      <c r="A2625" t="s">
        <v>6446</v>
      </c>
      <c r="B2625" t="s">
        <v>6447</v>
      </c>
      <c r="C2625" s="1" t="s">
        <v>6448</v>
      </c>
      <c r="D2625">
        <v>-0.95478448691087503</v>
      </c>
      <c r="E2625">
        <f t="shared" si="40"/>
        <v>0.51591865300447748</v>
      </c>
      <c r="F2625" s="2">
        <v>7.88573152639044E-5</v>
      </c>
      <c r="G2625">
        <v>2.3087726883443699E-4</v>
      </c>
      <c r="H2625">
        <v>8139.1198323476301</v>
      </c>
      <c r="I2625">
        <v>11722.773158599401</v>
      </c>
      <c r="J2625">
        <v>5340.8508974701399</v>
      </c>
      <c r="K2625">
        <v>10181.5696838597</v>
      </c>
      <c r="L2625">
        <v>5689.5437735811902</v>
      </c>
      <c r="M2625">
        <v>15252.459869673399</v>
      </c>
    </row>
    <row r="2626" spans="1:13" x14ac:dyDescent="0.2">
      <c r="A2626" t="s">
        <v>6449</v>
      </c>
      <c r="B2626" t="s">
        <v>6450</v>
      </c>
      <c r="C2626" s="1" t="s">
        <v>6451</v>
      </c>
      <c r="D2626">
        <v>-0.95603016621817005</v>
      </c>
      <c r="E2626">
        <f t="shared" si="40"/>
        <v>0.51547338092751582</v>
      </c>
      <c r="F2626" s="2">
        <v>1.1943391859308899E-5</v>
      </c>
      <c r="G2626" s="2">
        <v>4.0860358257370898E-5</v>
      </c>
      <c r="H2626">
        <v>825.36819796999305</v>
      </c>
      <c r="I2626">
        <v>1477.2330635624301</v>
      </c>
      <c r="J2626">
        <v>729.62443954510104</v>
      </c>
      <c r="K2626">
        <v>1566.45156382449</v>
      </c>
      <c r="L2626">
        <v>987.47094315914103</v>
      </c>
      <c r="M2626">
        <v>1890.8147812945101</v>
      </c>
    </row>
    <row r="2627" spans="1:13" x14ac:dyDescent="0.2">
      <c r="A2627" t="s">
        <v>6452</v>
      </c>
      <c r="B2627" t="s">
        <v>6453</v>
      </c>
      <c r="C2627" s="1" t="s">
        <v>6454</v>
      </c>
      <c r="D2627">
        <v>-0.956608170466829</v>
      </c>
      <c r="E2627">
        <f t="shared" si="40"/>
        <v>0.5152669019981716</v>
      </c>
      <c r="F2627" s="2">
        <v>2.4880524868095799E-6</v>
      </c>
      <c r="G2627" s="2">
        <v>9.6334346709892105E-6</v>
      </c>
      <c r="H2627">
        <v>960.75982665907702</v>
      </c>
      <c r="I2627">
        <v>2066.9468613917402</v>
      </c>
      <c r="J2627">
        <v>1018.69469368868</v>
      </c>
      <c r="K2627">
        <v>2252.09391887226</v>
      </c>
      <c r="L2627">
        <v>1235.8240443868899</v>
      </c>
      <c r="M2627">
        <v>1922.0888746820301</v>
      </c>
    </row>
    <row r="2628" spans="1:13" x14ac:dyDescent="0.2">
      <c r="A2628" t="s">
        <v>6455</v>
      </c>
      <c r="B2628" t="s">
        <v>6456</v>
      </c>
      <c r="C2628" s="1" t="s">
        <v>6457</v>
      </c>
      <c r="D2628">
        <v>-0.957217640731306</v>
      </c>
      <c r="E2628">
        <f t="shared" ref="E2628:E2691" si="41">2^(D2628)</f>
        <v>0.51504927213045704</v>
      </c>
      <c r="F2628" s="2">
        <v>3.9964375624671398E-7</v>
      </c>
      <c r="G2628" s="2">
        <v>1.77409810534128E-6</v>
      </c>
      <c r="H2628">
        <v>10292.3674655375</v>
      </c>
      <c r="I2628">
        <v>23230.300780991201</v>
      </c>
      <c r="J2628">
        <v>10564.9618846131</v>
      </c>
      <c r="K2628">
        <v>18249.9282286542</v>
      </c>
      <c r="L2628">
        <v>10073.1542541035</v>
      </c>
      <c r="M2628">
        <v>18572.585243354599</v>
      </c>
    </row>
    <row r="2629" spans="1:13" x14ac:dyDescent="0.2">
      <c r="A2629" t="s">
        <v>6458</v>
      </c>
      <c r="B2629" t="s">
        <v>6459</v>
      </c>
      <c r="C2629" s="1" t="s">
        <v>6459</v>
      </c>
      <c r="D2629">
        <v>-0.95764740953817895</v>
      </c>
      <c r="E2629">
        <f t="shared" si="41"/>
        <v>0.51489586538922705</v>
      </c>
      <c r="F2629" s="2">
        <v>1.99074672637194E-5</v>
      </c>
      <c r="G2629" s="2">
        <v>6.4989869457465698E-5</v>
      </c>
      <c r="H2629">
        <v>372.32697889498098</v>
      </c>
      <c r="I2629">
        <v>751.14794998508603</v>
      </c>
      <c r="J2629">
        <v>430.82585954091701</v>
      </c>
      <c r="K2629">
        <v>944.40290268839794</v>
      </c>
      <c r="L2629">
        <v>446.79792373987601</v>
      </c>
      <c r="M2629">
        <v>731.98283442156503</v>
      </c>
    </row>
    <row r="2630" spans="1:13" x14ac:dyDescent="0.2">
      <c r="A2630" t="s">
        <v>6460</v>
      </c>
      <c r="B2630" t="s">
        <v>6461</v>
      </c>
      <c r="C2630" s="1" t="s">
        <v>6462</v>
      </c>
      <c r="D2630">
        <v>-0.95791821625666296</v>
      </c>
      <c r="E2630">
        <f t="shared" si="41"/>
        <v>0.51479922391634048</v>
      </c>
      <c r="F2630" s="2">
        <v>1.81844249229143E-5</v>
      </c>
      <c r="G2630" s="2">
        <v>5.9772944972433497E-5</v>
      </c>
      <c r="H2630">
        <v>1474.98764716089</v>
      </c>
      <c r="I2630">
        <v>2888.8604671163398</v>
      </c>
      <c r="J2630">
        <v>1897.02354281726</v>
      </c>
      <c r="K2630">
        <v>2782.7723301352398</v>
      </c>
      <c r="L2630">
        <v>1594.68833419924</v>
      </c>
      <c r="M2630">
        <v>3976.0360890520101</v>
      </c>
    </row>
    <row r="2631" spans="1:13" x14ac:dyDescent="0.2">
      <c r="A2631" t="s">
        <v>6463</v>
      </c>
      <c r="B2631" t="s">
        <v>6464</v>
      </c>
      <c r="C2631" s="1" t="s">
        <v>6465</v>
      </c>
      <c r="D2631">
        <v>-0.95858188942474098</v>
      </c>
      <c r="E2631">
        <f t="shared" si="41"/>
        <v>0.51456245880047846</v>
      </c>
      <c r="F2631" s="2">
        <v>2.9749444991977702E-6</v>
      </c>
      <c r="G2631" s="2">
        <v>1.1340605382076999E-5</v>
      </c>
      <c r="H2631">
        <v>1305.7481112995299</v>
      </c>
      <c r="I2631">
        <v>2753.96343586289</v>
      </c>
      <c r="J2631">
        <v>1229.9383409474599</v>
      </c>
      <c r="K2631">
        <v>2371.2407247067799</v>
      </c>
      <c r="L2631">
        <v>1592.3117494984899</v>
      </c>
      <c r="M2631">
        <v>2899.1929816004299</v>
      </c>
    </row>
    <row r="2632" spans="1:13" x14ac:dyDescent="0.2">
      <c r="A2632" t="s">
        <v>6466</v>
      </c>
      <c r="B2632" t="s">
        <v>6467</v>
      </c>
      <c r="C2632" s="1" t="s">
        <v>6468</v>
      </c>
      <c r="D2632">
        <v>-0.96035295109763297</v>
      </c>
      <c r="E2632">
        <f t="shared" si="41"/>
        <v>0.51393116619890011</v>
      </c>
      <c r="F2632">
        <v>9.3710474497384305E-4</v>
      </c>
      <c r="G2632">
        <v>2.24890643747396E-3</v>
      </c>
      <c r="H2632">
        <v>17111.418918166499</v>
      </c>
      <c r="I2632">
        <v>28554.6792331426</v>
      </c>
      <c r="J2632">
        <v>13070.7006741365</v>
      </c>
      <c r="K2632">
        <v>16003.6820057738</v>
      </c>
      <c r="L2632">
        <v>10398.7463581055</v>
      </c>
      <c r="M2632">
        <v>34403.193217813598</v>
      </c>
    </row>
    <row r="2633" spans="1:13" x14ac:dyDescent="0.2">
      <c r="A2633" t="s">
        <v>6469</v>
      </c>
      <c r="B2633" t="s">
        <v>6470</v>
      </c>
      <c r="C2633" s="1" t="s">
        <v>6471</v>
      </c>
      <c r="D2633">
        <v>-0.96065792215525803</v>
      </c>
      <c r="E2633">
        <f t="shared" si="41"/>
        <v>0.513822537859558</v>
      </c>
      <c r="F2633" s="2">
        <v>2.4412897880652402E-7</v>
      </c>
      <c r="G2633" s="2">
        <v>1.11001273060448E-6</v>
      </c>
      <c r="H2633">
        <v>3841.7374640527601</v>
      </c>
      <c r="I2633">
        <v>6842.89148156188</v>
      </c>
      <c r="J2633">
        <v>4071.9992530802801</v>
      </c>
      <c r="K2633">
        <v>7403.1831257183403</v>
      </c>
      <c r="L2633">
        <v>3791.84089003708</v>
      </c>
      <c r="M2633">
        <v>8535.2917574930307</v>
      </c>
    </row>
    <row r="2634" spans="1:13" x14ac:dyDescent="0.2">
      <c r="A2634" t="s">
        <v>6472</v>
      </c>
      <c r="B2634" t="s">
        <v>6473</v>
      </c>
      <c r="C2634" s="1" t="s">
        <v>6474</v>
      </c>
      <c r="D2634">
        <v>-0.96137398551685005</v>
      </c>
      <c r="E2634">
        <f t="shared" si="41"/>
        <v>0.51356757184814528</v>
      </c>
      <c r="F2634" s="2">
        <v>1.4264616639841E-5</v>
      </c>
      <c r="G2634" s="2">
        <v>4.8216890450355697E-5</v>
      </c>
      <c r="H2634">
        <v>814.95345730160204</v>
      </c>
      <c r="I2634">
        <v>1589.27868515</v>
      </c>
      <c r="J2634">
        <v>993.67899861856597</v>
      </c>
      <c r="K2634">
        <v>1983.83086524482</v>
      </c>
      <c r="L2634">
        <v>1115.8065169993199</v>
      </c>
      <c r="M2634">
        <v>2122.4121215156501</v>
      </c>
    </row>
    <row r="2635" spans="1:13" x14ac:dyDescent="0.2">
      <c r="A2635" t="s">
        <v>6475</v>
      </c>
      <c r="B2635" t="s">
        <v>6476</v>
      </c>
      <c r="C2635" s="1" t="s">
        <v>6476</v>
      </c>
      <c r="D2635">
        <v>-0.96236105561163499</v>
      </c>
      <c r="E2635">
        <f t="shared" si="41"/>
        <v>0.51321631686975433</v>
      </c>
      <c r="F2635" s="2">
        <v>4.1275277878932699E-6</v>
      </c>
      <c r="G2635" s="2">
        <v>1.5319526663587501E-5</v>
      </c>
      <c r="H2635">
        <v>10033.3007914113</v>
      </c>
      <c r="I2635">
        <v>19488.566733764201</v>
      </c>
      <c r="J2635">
        <v>8295.48243741849</v>
      </c>
      <c r="K2635">
        <v>15266.141348798101</v>
      </c>
      <c r="L2635">
        <v>10427.2653745144</v>
      </c>
      <c r="M2635">
        <v>21278.216944259198</v>
      </c>
    </row>
    <row r="2636" spans="1:13" x14ac:dyDescent="0.2">
      <c r="A2636" t="s">
        <v>6477</v>
      </c>
      <c r="B2636" t="s">
        <v>6478</v>
      </c>
      <c r="C2636" s="1" t="s">
        <v>6478</v>
      </c>
      <c r="D2636">
        <v>-0.96238912036520796</v>
      </c>
      <c r="E2636">
        <f t="shared" si="41"/>
        <v>0.51320633336737742</v>
      </c>
      <c r="F2636" s="2">
        <v>1.32110203905561E-5</v>
      </c>
      <c r="G2636" s="2">
        <v>4.4875529580619103E-5</v>
      </c>
      <c r="H2636">
        <v>2227.4526604521402</v>
      </c>
      <c r="I2636">
        <v>4463.3963073205996</v>
      </c>
      <c r="J2636">
        <v>1673.27204802343</v>
      </c>
      <c r="K2636">
        <v>4311.9448320114998</v>
      </c>
      <c r="L2636">
        <v>2648.7036489792099</v>
      </c>
      <c r="M2636">
        <v>3988.7147755604701</v>
      </c>
    </row>
    <row r="2637" spans="1:13" x14ac:dyDescent="0.2">
      <c r="A2637" t="s">
        <v>6479</v>
      </c>
      <c r="B2637" t="s">
        <v>6480</v>
      </c>
      <c r="C2637" s="1" t="s">
        <v>6481</v>
      </c>
      <c r="D2637">
        <v>-0.96268363104196897</v>
      </c>
      <c r="E2637">
        <f t="shared" si="41"/>
        <v>0.51310157850648341</v>
      </c>
      <c r="F2637">
        <v>6.0047189816406102E-4</v>
      </c>
      <c r="G2637">
        <v>1.4918048839095901E-3</v>
      </c>
      <c r="H2637">
        <v>795.42581854836806</v>
      </c>
      <c r="I2637">
        <v>2441.4151230133498</v>
      </c>
      <c r="J2637">
        <v>1131.2653215042101</v>
      </c>
      <c r="K2637">
        <v>2276.94662683774</v>
      </c>
      <c r="L2637">
        <v>1794.3214490617399</v>
      </c>
      <c r="M2637">
        <v>2535.7373016913398</v>
      </c>
    </row>
    <row r="2638" spans="1:13" x14ac:dyDescent="0.2">
      <c r="A2638" t="s">
        <v>6482</v>
      </c>
      <c r="B2638" t="s">
        <v>6483</v>
      </c>
      <c r="C2638" s="1" t="s">
        <v>6484</v>
      </c>
      <c r="D2638">
        <v>-0.96274859358851805</v>
      </c>
      <c r="E2638">
        <f t="shared" si="41"/>
        <v>0.51307847477784407</v>
      </c>
      <c r="F2638" s="2">
        <v>9.2968592363578901E-7</v>
      </c>
      <c r="G2638" s="2">
        <v>3.8748360255767001E-6</v>
      </c>
      <c r="H2638">
        <v>4654.0872361872598</v>
      </c>
      <c r="I2638">
        <v>8989.4497056605705</v>
      </c>
      <c r="J2638">
        <v>3908.0074742872798</v>
      </c>
      <c r="K2638">
        <v>8888.4979076555101</v>
      </c>
      <c r="L2638">
        <v>5378.2111777837199</v>
      </c>
      <c r="M2638">
        <v>9294.3224564659704</v>
      </c>
    </row>
    <row r="2639" spans="1:13" x14ac:dyDescent="0.2">
      <c r="A2639" t="s">
        <v>6485</v>
      </c>
      <c r="B2639" t="s">
        <v>6486</v>
      </c>
      <c r="C2639" s="1" t="s">
        <v>6487</v>
      </c>
      <c r="D2639">
        <v>-0.963437122017751</v>
      </c>
      <c r="E2639">
        <f t="shared" si="41"/>
        <v>0.51283366570829281</v>
      </c>
      <c r="F2639">
        <v>3.7333010797951601E-3</v>
      </c>
      <c r="G2639">
        <v>7.8326120693741497E-3</v>
      </c>
      <c r="H2639">
        <v>4772.5549112902099</v>
      </c>
      <c r="I2639">
        <v>10433.5113680951</v>
      </c>
      <c r="J2639">
        <v>4777.9977583924901</v>
      </c>
      <c r="K2639">
        <v>11541.1590019715</v>
      </c>
      <c r="L2639">
        <v>11045.177396707801</v>
      </c>
      <c r="M2639">
        <v>18188.843665031902</v>
      </c>
    </row>
    <row r="2640" spans="1:13" x14ac:dyDescent="0.2">
      <c r="A2640" t="s">
        <v>6488</v>
      </c>
      <c r="B2640" t="s">
        <v>6489</v>
      </c>
      <c r="C2640" s="1" t="s">
        <v>6490</v>
      </c>
      <c r="D2640">
        <v>-0.96393221022240705</v>
      </c>
      <c r="E2640">
        <f t="shared" si="41"/>
        <v>0.5126577072890236</v>
      </c>
      <c r="F2640" s="2">
        <v>6.99086199036279E-6</v>
      </c>
      <c r="G2640" s="2">
        <v>2.49915262167002E-5</v>
      </c>
      <c r="H2640">
        <v>8991.8267245721509</v>
      </c>
      <c r="I2640">
        <v>17148.140098629101</v>
      </c>
      <c r="J2640">
        <v>9681.0739921355707</v>
      </c>
      <c r="K2640">
        <v>13853.1918047605</v>
      </c>
      <c r="L2640">
        <v>7442.2749903799004</v>
      </c>
      <c r="M2640">
        <v>19938.502403199</v>
      </c>
    </row>
    <row r="2641" spans="1:13" x14ac:dyDescent="0.2">
      <c r="A2641" t="s">
        <v>6491</v>
      </c>
      <c r="B2641" t="s">
        <v>6492</v>
      </c>
      <c r="C2641" s="1" t="s">
        <v>6493</v>
      </c>
      <c r="D2641">
        <v>-0.96507958221625301</v>
      </c>
      <c r="E2641">
        <f t="shared" si="41"/>
        <v>0.51225015389732032</v>
      </c>
      <c r="F2641" s="2">
        <v>1.3048801144118499E-6</v>
      </c>
      <c r="G2641" s="2">
        <v>5.2790651825553903E-6</v>
      </c>
      <c r="H2641">
        <v>11059.152747247799</v>
      </c>
      <c r="I2641">
        <v>18368.847660135802</v>
      </c>
      <c r="J2641">
        <v>7906.3494029944404</v>
      </c>
      <c r="K2641">
        <v>17445.139067771899</v>
      </c>
      <c r="L2641">
        <v>8700.6765894238597</v>
      </c>
      <c r="M2641">
        <v>18195.605631169801</v>
      </c>
    </row>
    <row r="2642" spans="1:13" x14ac:dyDescent="0.2">
      <c r="A2642" t="s">
        <v>6494</v>
      </c>
      <c r="B2642" t="s">
        <v>6495</v>
      </c>
      <c r="C2642" s="1" t="s">
        <v>6496</v>
      </c>
      <c r="D2642">
        <v>-0.96517200063608399</v>
      </c>
      <c r="E2642">
        <f t="shared" si="41"/>
        <v>0.51221734042521505</v>
      </c>
      <c r="F2642" s="2">
        <v>4.5139509563733796E-6</v>
      </c>
      <c r="G2642" s="2">
        <v>1.6595722532733001E-5</v>
      </c>
      <c r="H2642">
        <v>511.62413533471198</v>
      </c>
      <c r="I2642">
        <v>1047.4791333943199</v>
      </c>
      <c r="J2642">
        <v>522.55007479801498</v>
      </c>
      <c r="K2642">
        <v>1060.62586052699</v>
      </c>
      <c r="L2642">
        <v>481.25840190066401</v>
      </c>
      <c r="M2642">
        <v>849.47199606659694</v>
      </c>
    </row>
    <row r="2643" spans="1:13" x14ac:dyDescent="0.2">
      <c r="A2643" t="s">
        <v>6497</v>
      </c>
      <c r="B2643" t="s">
        <v>6498</v>
      </c>
      <c r="C2643" s="1" t="s">
        <v>6499</v>
      </c>
      <c r="D2643">
        <v>-0.96559184841780998</v>
      </c>
      <c r="E2643">
        <f t="shared" si="41"/>
        <v>0.51206829851471436</v>
      </c>
      <c r="F2643" s="2">
        <v>1.4866399255172701E-6</v>
      </c>
      <c r="G2643" s="2">
        <v>5.98319544601827E-6</v>
      </c>
      <c r="H2643">
        <v>829.27372572063996</v>
      </c>
      <c r="I2643">
        <v>1650.4614916747901</v>
      </c>
      <c r="J2643">
        <v>892.22645750086599</v>
      </c>
      <c r="K2643">
        <v>1942.16603130269</v>
      </c>
      <c r="L2643">
        <v>1027.8728830717901</v>
      </c>
      <c r="M2643">
        <v>1777.55184848563</v>
      </c>
    </row>
    <row r="2644" spans="1:13" x14ac:dyDescent="0.2">
      <c r="A2644" t="s">
        <v>6500</v>
      </c>
      <c r="B2644" t="s">
        <v>6501</v>
      </c>
      <c r="C2644" s="1" t="s">
        <v>6501</v>
      </c>
      <c r="D2644">
        <v>-0.96757732197964397</v>
      </c>
      <c r="E2644">
        <f t="shared" si="41"/>
        <v>0.51136406182038074</v>
      </c>
      <c r="F2644" s="2">
        <v>8.0781740771661498E-5</v>
      </c>
      <c r="G2644">
        <v>2.36031771765034E-4</v>
      </c>
      <c r="H2644">
        <v>658.73234727573595</v>
      </c>
      <c r="I2644">
        <v>1702.7985912321401</v>
      </c>
      <c r="J2644">
        <v>699.04970112606804</v>
      </c>
      <c r="K2644">
        <v>1391.75164606711</v>
      </c>
      <c r="L2644">
        <v>1070.6514076851799</v>
      </c>
      <c r="M2644">
        <v>1656.6817037716701</v>
      </c>
    </row>
    <row r="2645" spans="1:13" x14ac:dyDescent="0.2">
      <c r="A2645" t="s">
        <v>6502</v>
      </c>
      <c r="B2645" t="s">
        <v>6503</v>
      </c>
      <c r="C2645" s="1" t="s">
        <v>6503</v>
      </c>
      <c r="D2645">
        <v>-0.96759143630884403</v>
      </c>
      <c r="E2645">
        <f t="shared" si="41"/>
        <v>0.5113590590129965</v>
      </c>
      <c r="F2645" s="2">
        <v>7.7873706465639696E-6</v>
      </c>
      <c r="G2645" s="2">
        <v>2.7663664700959401E-5</v>
      </c>
      <c r="H2645">
        <v>351.49749755819897</v>
      </c>
      <c r="I2645">
        <v>770.31364841453899</v>
      </c>
      <c r="J2645">
        <v>391.912556098511</v>
      </c>
      <c r="K2645">
        <v>825.25609685387099</v>
      </c>
      <c r="L2645">
        <v>445.60963138950399</v>
      </c>
      <c r="M2645">
        <v>730.29234288710404</v>
      </c>
    </row>
    <row r="2646" spans="1:13" x14ac:dyDescent="0.2">
      <c r="A2646" t="s">
        <v>6504</v>
      </c>
      <c r="B2646" t="s">
        <v>6505</v>
      </c>
      <c r="C2646" s="1" t="s">
        <v>6506</v>
      </c>
      <c r="D2646">
        <v>-0.96778044005161701</v>
      </c>
      <c r="E2646">
        <f t="shared" si="41"/>
        <v>0.51129207157439116</v>
      </c>
      <c r="F2646" s="2">
        <v>7.8998019179959397E-5</v>
      </c>
      <c r="G2646">
        <v>2.3103756221999399E-4</v>
      </c>
      <c r="H2646">
        <v>1031.0593261707199</v>
      </c>
      <c r="I2646">
        <v>2128.86681016382</v>
      </c>
      <c r="J2646">
        <v>1391.1505980659899</v>
      </c>
      <c r="K2646">
        <v>2625.6155003535</v>
      </c>
      <c r="L2646">
        <v>1630.3371047103999</v>
      </c>
      <c r="M2646">
        <v>3173.0526101830901</v>
      </c>
    </row>
    <row r="2647" spans="1:13" x14ac:dyDescent="0.2">
      <c r="A2647" t="s">
        <v>6507</v>
      </c>
      <c r="B2647" t="s">
        <v>6508</v>
      </c>
      <c r="C2647" s="1" t="s">
        <v>6508</v>
      </c>
      <c r="D2647">
        <v>-0.96845735366086905</v>
      </c>
      <c r="E2647">
        <f t="shared" si="41"/>
        <v>0.51105222921746962</v>
      </c>
      <c r="F2647" s="2">
        <v>3.5045128259597402E-5</v>
      </c>
      <c r="G2647">
        <v>1.0978801917166201E-4</v>
      </c>
      <c r="H2647">
        <v>331.96985880496601</v>
      </c>
      <c r="I2647">
        <v>675.222298514562</v>
      </c>
      <c r="J2647">
        <v>446.113228750433</v>
      </c>
      <c r="K2647">
        <v>800.40338888838698</v>
      </c>
      <c r="L2647">
        <v>326.780396352303</v>
      </c>
      <c r="M2647">
        <v>684.64907145666098</v>
      </c>
    </row>
    <row r="2648" spans="1:13" x14ac:dyDescent="0.2">
      <c r="A2648" t="s">
        <v>6509</v>
      </c>
      <c r="B2648" t="s">
        <v>6510</v>
      </c>
      <c r="C2648" s="1" t="s">
        <v>6511</v>
      </c>
      <c r="D2648">
        <v>-0.96870162485453204</v>
      </c>
      <c r="E2648">
        <f t="shared" si="41"/>
        <v>0.5109657072798387</v>
      </c>
      <c r="F2648">
        <v>6.2203939822720003E-4</v>
      </c>
      <c r="G2648">
        <v>1.5422998423483801E-3</v>
      </c>
      <c r="H2648">
        <v>15635.1294284221</v>
      </c>
      <c r="I2648">
        <v>25278.081943953501</v>
      </c>
      <c r="J2648">
        <v>12235.454410962</v>
      </c>
      <c r="K2648">
        <v>24889.256065433401</v>
      </c>
      <c r="L2648">
        <v>7033.5024218519302</v>
      </c>
      <c r="M2648">
        <v>18140.664656299799</v>
      </c>
    </row>
    <row r="2649" spans="1:13" x14ac:dyDescent="0.2">
      <c r="A2649" t="s">
        <v>6512</v>
      </c>
      <c r="B2649" t="s">
        <v>6513</v>
      </c>
      <c r="C2649" s="1" t="s">
        <v>6513</v>
      </c>
      <c r="D2649">
        <v>-0.96943338916783806</v>
      </c>
      <c r="E2649">
        <f t="shared" si="41"/>
        <v>0.51070660078202901</v>
      </c>
      <c r="F2649" s="2">
        <v>3.93673161244631E-6</v>
      </c>
      <c r="G2649" s="2">
        <v>1.46646797039867E-5</v>
      </c>
      <c r="H2649">
        <v>748.55948554060899</v>
      </c>
      <c r="I2649">
        <v>1347.49602803998</v>
      </c>
      <c r="J2649">
        <v>771.31726466196403</v>
      </c>
      <c r="K2649">
        <v>1692.1770276498801</v>
      </c>
      <c r="L2649">
        <v>689.20956321576602</v>
      </c>
      <c r="M2649">
        <v>1284.77356619028</v>
      </c>
    </row>
    <row r="2650" spans="1:13" x14ac:dyDescent="0.2">
      <c r="A2650" t="s">
        <v>6514</v>
      </c>
      <c r="B2650" t="s">
        <v>6515</v>
      </c>
      <c r="C2650" s="1" t="s">
        <v>6515</v>
      </c>
      <c r="D2650">
        <v>-0.97058413619738904</v>
      </c>
      <c r="E2650">
        <f t="shared" si="41"/>
        <v>0.5102994046898689</v>
      </c>
      <c r="F2650">
        <v>5.6168295198351804E-4</v>
      </c>
      <c r="G2650">
        <v>1.4033028985546299E-3</v>
      </c>
      <c r="H2650">
        <v>445.23016357371898</v>
      </c>
      <c r="I2650">
        <v>856.55929134707503</v>
      </c>
      <c r="J2650">
        <v>350.21973098164801</v>
      </c>
      <c r="K2650">
        <v>1132.99109842648</v>
      </c>
      <c r="L2650">
        <v>529.97838826591703</v>
      </c>
      <c r="M2650">
        <v>608.57695240592</v>
      </c>
    </row>
    <row r="2651" spans="1:13" x14ac:dyDescent="0.2">
      <c r="A2651" t="s">
        <v>6516</v>
      </c>
      <c r="B2651" t="s">
        <v>6517</v>
      </c>
      <c r="C2651" s="1" t="s">
        <v>6518</v>
      </c>
      <c r="D2651">
        <v>-0.971414855719403</v>
      </c>
      <c r="E2651">
        <f t="shared" si="41"/>
        <v>0.51000565331391889</v>
      </c>
      <c r="F2651" s="2">
        <v>3.2366449776911301E-5</v>
      </c>
      <c r="G2651">
        <v>1.0185912135675E-4</v>
      </c>
      <c r="H2651">
        <v>2365.4479743083202</v>
      </c>
      <c r="I2651">
        <v>5217.4928262948397</v>
      </c>
      <c r="J2651">
        <v>2117.99551593664</v>
      </c>
      <c r="K2651">
        <v>5771.6759439841999</v>
      </c>
      <c r="L2651">
        <v>3272.5571329245199</v>
      </c>
      <c r="M2651">
        <v>4220.3121157816104</v>
      </c>
    </row>
    <row r="2652" spans="1:13" x14ac:dyDescent="0.2">
      <c r="A2652" t="s">
        <v>6519</v>
      </c>
      <c r="B2652" t="s">
        <v>6520</v>
      </c>
      <c r="C2652" s="1" t="s">
        <v>6520</v>
      </c>
      <c r="D2652">
        <v>-0.97185752880184495</v>
      </c>
      <c r="E2652">
        <f t="shared" si="41"/>
        <v>0.50984918840966276</v>
      </c>
      <c r="F2652">
        <v>3.0034080237669502E-3</v>
      </c>
      <c r="G2652">
        <v>6.4741751286897199E-3</v>
      </c>
      <c r="H2652">
        <v>96.336351182617406</v>
      </c>
      <c r="I2652">
        <v>137.84560024260199</v>
      </c>
      <c r="J2652">
        <v>81.995889396497105</v>
      </c>
      <c r="K2652">
        <v>185.66434774214599</v>
      </c>
      <c r="L2652">
        <v>65.356079270460597</v>
      </c>
      <c r="M2652">
        <v>153.83472963594099</v>
      </c>
    </row>
    <row r="2653" spans="1:13" x14ac:dyDescent="0.2">
      <c r="A2653" t="s">
        <v>6521</v>
      </c>
      <c r="B2653" t="s">
        <v>6522</v>
      </c>
      <c r="C2653" s="1" t="s">
        <v>6523</v>
      </c>
      <c r="D2653">
        <v>-0.97210559485429404</v>
      </c>
      <c r="E2653">
        <f t="shared" si="41"/>
        <v>0.50976152927243057</v>
      </c>
      <c r="F2653" s="2">
        <v>6.6528175415285105E-5</v>
      </c>
      <c r="G2653">
        <v>1.9764186530744801E-4</v>
      </c>
      <c r="H2653">
        <v>1312.25732421728</v>
      </c>
      <c r="I2653">
        <v>2411.9294331218898</v>
      </c>
      <c r="J2653">
        <v>1017.30493285146</v>
      </c>
      <c r="K2653">
        <v>2168.7642509879902</v>
      </c>
      <c r="L2653">
        <v>1606.5712577029601</v>
      </c>
      <c r="M2653">
        <v>3143.4690083300302</v>
      </c>
    </row>
    <row r="2654" spans="1:13" x14ac:dyDescent="0.2">
      <c r="A2654" t="s">
        <v>6524</v>
      </c>
      <c r="B2654" t="s">
        <v>6525</v>
      </c>
      <c r="C2654" s="1" t="s">
        <v>6526</v>
      </c>
      <c r="D2654">
        <v>-0.97221597593920805</v>
      </c>
      <c r="E2654">
        <f t="shared" si="41"/>
        <v>0.50972252873762192</v>
      </c>
      <c r="F2654" s="2">
        <v>8.8896310204120399E-8</v>
      </c>
      <c r="G2654" s="2">
        <v>4.3577448746190497E-7</v>
      </c>
      <c r="H2654">
        <v>2457.8787977402899</v>
      </c>
      <c r="I2654">
        <v>4288.6935947136699</v>
      </c>
      <c r="J2654">
        <v>2154.12929770458</v>
      </c>
      <c r="K2654">
        <v>4751.9839554003702</v>
      </c>
      <c r="L2654">
        <v>2229.23644929789</v>
      </c>
      <c r="M2654">
        <v>4380.9088115553996</v>
      </c>
    </row>
    <row r="2655" spans="1:13" x14ac:dyDescent="0.2">
      <c r="A2655" t="s">
        <v>6527</v>
      </c>
      <c r="B2655" t="s">
        <v>6528</v>
      </c>
      <c r="C2655" s="1" t="s">
        <v>6528</v>
      </c>
      <c r="D2655">
        <v>-0.97251184047933603</v>
      </c>
      <c r="E2655">
        <f t="shared" si="41"/>
        <v>0.50961800674608526</v>
      </c>
      <c r="F2655" s="2">
        <v>1.6547261639536699E-6</v>
      </c>
      <c r="G2655" s="2">
        <v>6.6082564823014499E-6</v>
      </c>
      <c r="H2655">
        <v>697.78762478220199</v>
      </c>
      <c r="I2655">
        <v>1216.2847080229601</v>
      </c>
      <c r="J2655">
        <v>732.40396121955803</v>
      </c>
      <c r="K2655">
        <v>1351.54873612295</v>
      </c>
      <c r="L2655">
        <v>606.02909868972495</v>
      </c>
      <c r="M2655">
        <v>1426.7748550849899</v>
      </c>
    </row>
    <row r="2656" spans="1:13" x14ac:dyDescent="0.2">
      <c r="A2656" t="s">
        <v>6529</v>
      </c>
      <c r="B2656" t="s">
        <v>6530</v>
      </c>
      <c r="C2656" s="1" t="s">
        <v>6530</v>
      </c>
      <c r="D2656">
        <v>-0.97268404854603596</v>
      </c>
      <c r="E2656">
        <f t="shared" si="41"/>
        <v>0.5095571795500119</v>
      </c>
      <c r="F2656">
        <v>2.34223948538424E-4</v>
      </c>
      <c r="G2656">
        <v>6.3007968124380699E-4</v>
      </c>
      <c r="H2656">
        <v>164.03216552715901</v>
      </c>
      <c r="I2656">
        <v>361.93684341774002</v>
      </c>
      <c r="J2656">
        <v>237.649103166119</v>
      </c>
      <c r="K2656">
        <v>438.57719939089702</v>
      </c>
      <c r="L2656">
        <v>182.99702195729</v>
      </c>
      <c r="M2656">
        <v>345.70551879725201</v>
      </c>
    </row>
    <row r="2657" spans="1:13" x14ac:dyDescent="0.2">
      <c r="A2657" t="s">
        <v>6531</v>
      </c>
      <c r="B2657" t="s">
        <v>6532</v>
      </c>
      <c r="C2657" s="1" t="s">
        <v>6533</v>
      </c>
      <c r="D2657">
        <v>-0.97360781704605504</v>
      </c>
      <c r="E2657">
        <f t="shared" si="41"/>
        <v>0.50923101068566323</v>
      </c>
      <c r="F2657" s="2">
        <v>8.3565701597770295E-7</v>
      </c>
      <c r="G2657" s="2">
        <v>3.5231572290473002E-6</v>
      </c>
      <c r="H2657">
        <v>2460.48248290739</v>
      </c>
      <c r="I2657">
        <v>4240.0422063927499</v>
      </c>
      <c r="J2657">
        <v>2102.70814672712</v>
      </c>
      <c r="K2657">
        <v>5219.0686727516704</v>
      </c>
      <c r="L2657">
        <v>2333.8061761306299</v>
      </c>
      <c r="M2657">
        <v>4085.0727930247399</v>
      </c>
    </row>
    <row r="2658" spans="1:13" x14ac:dyDescent="0.2">
      <c r="A2658" t="s">
        <v>6534</v>
      </c>
      <c r="B2658" t="s">
        <v>6535</v>
      </c>
      <c r="C2658" s="1" t="s">
        <v>6536</v>
      </c>
      <c r="D2658">
        <v>-0.97613695070469497</v>
      </c>
      <c r="E2658">
        <f t="shared" si="41"/>
        <v>0.50833907925439903</v>
      </c>
      <c r="F2658" s="2">
        <v>1.94760505933162E-5</v>
      </c>
      <c r="G2658" s="2">
        <v>6.3749140285928303E-5</v>
      </c>
      <c r="H2658">
        <v>1796.5427652974599</v>
      </c>
      <c r="I2658">
        <v>3723.30549104482</v>
      </c>
      <c r="J2658">
        <v>1717.74439481475</v>
      </c>
      <c r="K2658">
        <v>2620.4987663606098</v>
      </c>
      <c r="L2658">
        <v>1896.51459119373</v>
      </c>
      <c r="M2658">
        <v>4301.4557094357397</v>
      </c>
    </row>
    <row r="2659" spans="1:13" x14ac:dyDescent="0.2">
      <c r="A2659" t="s">
        <v>6537</v>
      </c>
      <c r="B2659" t="s">
        <v>6538</v>
      </c>
      <c r="C2659" s="1" t="s">
        <v>6538</v>
      </c>
      <c r="D2659">
        <v>-0.97650479729001305</v>
      </c>
      <c r="E2659">
        <f t="shared" si="41"/>
        <v>0.50820948363472718</v>
      </c>
      <c r="F2659" s="2">
        <v>1.31488683789133E-5</v>
      </c>
      <c r="G2659" s="2">
        <v>4.4713357347690803E-5</v>
      </c>
      <c r="H2659">
        <v>975.08009507811403</v>
      </c>
      <c r="I2659">
        <v>2187.8381899467499</v>
      </c>
      <c r="J2659">
        <v>899.17526168700999</v>
      </c>
      <c r="K2659">
        <v>1928.2777533219801</v>
      </c>
      <c r="L2659">
        <v>939.93924914425997</v>
      </c>
      <c r="M2659">
        <v>1420.85813471438</v>
      </c>
    </row>
    <row r="2660" spans="1:13" x14ac:dyDescent="0.2">
      <c r="A2660" t="s">
        <v>6539</v>
      </c>
      <c r="B2660" t="s">
        <v>6540</v>
      </c>
      <c r="C2660" s="1" t="s">
        <v>6541</v>
      </c>
      <c r="D2660">
        <v>-0.97693447389471</v>
      </c>
      <c r="E2660">
        <f t="shared" si="41"/>
        <v>0.50805814658524251</v>
      </c>
      <c r="F2660">
        <v>1.2756186649538699E-4</v>
      </c>
      <c r="G2660">
        <v>3.6033179038251001E-4</v>
      </c>
      <c r="H2660">
        <v>1200.29886203207</v>
      </c>
      <c r="I2660">
        <v>2982.4775325217502</v>
      </c>
      <c r="J2660">
        <v>1320.27279536733</v>
      </c>
      <c r="K2660">
        <v>3114.6290776743499</v>
      </c>
      <c r="L2660">
        <v>2210.2237716919399</v>
      </c>
      <c r="M2660">
        <v>3217.0053900790699</v>
      </c>
    </row>
    <row r="2661" spans="1:13" x14ac:dyDescent="0.2">
      <c r="A2661" t="s">
        <v>6542</v>
      </c>
      <c r="B2661" t="s">
        <v>6543</v>
      </c>
      <c r="C2661" s="1" t="s">
        <v>6544</v>
      </c>
      <c r="D2661">
        <v>-0.97705403024333903</v>
      </c>
      <c r="E2661">
        <f t="shared" si="41"/>
        <v>0.50801604547696022</v>
      </c>
      <c r="F2661" s="2">
        <v>7.2541048112803505E-5</v>
      </c>
      <c r="G2661">
        <v>2.14070254202596E-4</v>
      </c>
      <c r="H2661">
        <v>423.09883965338702</v>
      </c>
      <c r="I2661">
        <v>866.14214056180197</v>
      </c>
      <c r="J2661">
        <v>371.06614354008002</v>
      </c>
      <c r="K2661">
        <v>570.15035920816604</v>
      </c>
      <c r="L2661">
        <v>342.22819690713902</v>
      </c>
      <c r="M2661">
        <v>800.44774156723099</v>
      </c>
    </row>
    <row r="2662" spans="1:13" x14ac:dyDescent="0.2">
      <c r="A2662" t="s">
        <v>6545</v>
      </c>
      <c r="B2662" t="s">
        <v>6546</v>
      </c>
      <c r="C2662" s="1" t="s">
        <v>6546</v>
      </c>
      <c r="D2662">
        <v>-0.97713367251527306</v>
      </c>
      <c r="E2662">
        <f t="shared" si="41"/>
        <v>0.50798800182660175</v>
      </c>
      <c r="F2662" s="2">
        <v>4.2518083173283099E-7</v>
      </c>
      <c r="G2662" s="2">
        <v>1.8767227892844601E-6</v>
      </c>
      <c r="H2662">
        <v>1031.0593261707199</v>
      </c>
      <c r="I2662">
        <v>2094.9582667886302</v>
      </c>
      <c r="J2662">
        <v>938.088565129416</v>
      </c>
      <c r="K2662">
        <v>2065.6986091311201</v>
      </c>
      <c r="L2662">
        <v>1048.0738530281101</v>
      </c>
      <c r="M2662">
        <v>1779.2423400200901</v>
      </c>
    </row>
    <row r="2663" spans="1:13" x14ac:dyDescent="0.2">
      <c r="A2663" t="s">
        <v>6547</v>
      </c>
      <c r="B2663" t="s">
        <v>6548</v>
      </c>
      <c r="C2663" s="1" t="s">
        <v>6548</v>
      </c>
      <c r="D2663">
        <v>-0.97917947689000795</v>
      </c>
      <c r="E2663">
        <f t="shared" si="41"/>
        <v>0.50726816322695689</v>
      </c>
      <c r="F2663" s="2">
        <v>1.5732538609943199E-7</v>
      </c>
      <c r="G2663" s="2">
        <v>7.3521185702791798E-7</v>
      </c>
      <c r="H2663">
        <v>2026.9689025856101</v>
      </c>
      <c r="I2663">
        <v>3513.9570928154099</v>
      </c>
      <c r="J2663">
        <v>1713.57511230307</v>
      </c>
      <c r="K2663">
        <v>3907.7228465728899</v>
      </c>
      <c r="L2663">
        <v>1979.6950557197699</v>
      </c>
      <c r="M2663">
        <v>3856.0111901052901</v>
      </c>
    </row>
    <row r="2664" spans="1:13" x14ac:dyDescent="0.2">
      <c r="A2664" t="s">
        <v>6549</v>
      </c>
      <c r="B2664" t="s">
        <v>6550</v>
      </c>
      <c r="C2664" s="1" t="s">
        <v>6550</v>
      </c>
      <c r="D2664">
        <v>-0.97972276979968798</v>
      </c>
      <c r="E2664">
        <f t="shared" si="41"/>
        <v>0.50707717115794482</v>
      </c>
      <c r="F2664" s="2">
        <v>9.0853356207956196E-7</v>
      </c>
      <c r="G2664" s="2">
        <v>3.8019954728696998E-6</v>
      </c>
      <c r="H2664">
        <v>1084.43487209622</v>
      </c>
      <c r="I2664">
        <v>2055.88972768244</v>
      </c>
      <c r="J2664">
        <v>982.56091192073598</v>
      </c>
      <c r="K2664">
        <v>2207.5052369341802</v>
      </c>
      <c r="L2664">
        <v>1269.09623019731</v>
      </c>
      <c r="M2664">
        <v>2317.6638937458802</v>
      </c>
    </row>
    <row r="2665" spans="1:13" x14ac:dyDescent="0.2">
      <c r="A2665" t="s">
        <v>6551</v>
      </c>
      <c r="B2665" t="s">
        <v>6552</v>
      </c>
      <c r="C2665" s="1" t="s">
        <v>6553</v>
      </c>
      <c r="D2665">
        <v>-0.97977711510724397</v>
      </c>
      <c r="E2665">
        <f t="shared" si="41"/>
        <v>0.50705807027729066</v>
      </c>
      <c r="F2665" s="2">
        <v>7.6542703692435106E-5</v>
      </c>
      <c r="G2665">
        <v>2.2491667571744901E-4</v>
      </c>
      <c r="H2665">
        <v>233.02982245525001</v>
      </c>
      <c r="I2665">
        <v>557.27953894869995</v>
      </c>
      <c r="J2665">
        <v>337.71188344658998</v>
      </c>
      <c r="K2665">
        <v>592.07921917771102</v>
      </c>
      <c r="L2665">
        <v>256.67114768035401</v>
      </c>
      <c r="M2665">
        <v>480.944841554123</v>
      </c>
    </row>
    <row r="2666" spans="1:13" x14ac:dyDescent="0.2">
      <c r="A2666" t="s">
        <v>6554</v>
      </c>
      <c r="B2666" t="s">
        <v>6555</v>
      </c>
      <c r="C2666" s="1" t="s">
        <v>6555</v>
      </c>
      <c r="D2666">
        <v>-0.98029214302978795</v>
      </c>
      <c r="E2666">
        <f t="shared" si="41"/>
        <v>0.50687708784589092</v>
      </c>
      <c r="F2666" s="2">
        <v>1.5901094049208399E-7</v>
      </c>
      <c r="G2666" s="2">
        <v>7.4197430125638195E-7</v>
      </c>
      <c r="H2666">
        <v>1394.27340698086</v>
      </c>
      <c r="I2666">
        <v>2642.6549565226001</v>
      </c>
      <c r="J2666">
        <v>1377.2529896937001</v>
      </c>
      <c r="K2666">
        <v>2692.8640042601101</v>
      </c>
      <c r="L2666">
        <v>1494.87177676799</v>
      </c>
      <c r="M2666">
        <v>3082.61131308943</v>
      </c>
    </row>
    <row r="2667" spans="1:13" x14ac:dyDescent="0.2">
      <c r="A2667" t="s">
        <v>6556</v>
      </c>
      <c r="B2667" t="s">
        <v>6557</v>
      </c>
      <c r="C2667" s="1" t="s">
        <v>6557</v>
      </c>
      <c r="D2667">
        <v>-0.98042530248145698</v>
      </c>
      <c r="E2667">
        <f t="shared" si="41"/>
        <v>0.50683030570664578</v>
      </c>
      <c r="F2667" s="2">
        <v>4.2553997562677098E-7</v>
      </c>
      <c r="G2667" s="2">
        <v>1.8769730552521299E-6</v>
      </c>
      <c r="H2667">
        <v>760.27606879254904</v>
      </c>
      <c r="I2667">
        <v>1434.4788132198</v>
      </c>
      <c r="J2667">
        <v>800.50224224376802</v>
      </c>
      <c r="K2667">
        <v>1467.77169396154</v>
      </c>
      <c r="L2667">
        <v>760.50710423808698</v>
      </c>
      <c r="M2667">
        <v>1677.81284795243</v>
      </c>
    </row>
    <row r="2668" spans="1:13" x14ac:dyDescent="0.2">
      <c r="A2668" t="s">
        <v>6558</v>
      </c>
      <c r="B2668" t="s">
        <v>6559</v>
      </c>
      <c r="C2668" s="1" t="s">
        <v>6559</v>
      </c>
      <c r="D2668">
        <v>-0.98091647153565897</v>
      </c>
      <c r="E2668">
        <f t="shared" si="41"/>
        <v>0.5066577834592948</v>
      </c>
      <c r="F2668" s="2">
        <v>8.5535399036406605E-7</v>
      </c>
      <c r="G2668" s="2">
        <v>3.5964274147692399E-6</v>
      </c>
      <c r="H2668">
        <v>2088.1555040124099</v>
      </c>
      <c r="I2668">
        <v>4043.9623686145101</v>
      </c>
      <c r="J2668">
        <v>2391.7784008706999</v>
      </c>
      <c r="K2668">
        <v>3948.6567185160402</v>
      </c>
      <c r="L2668">
        <v>2157.9389082755702</v>
      </c>
      <c r="M2668">
        <v>5108.66541714081</v>
      </c>
    </row>
    <row r="2669" spans="1:13" x14ac:dyDescent="0.2">
      <c r="A2669" t="s">
        <v>6560</v>
      </c>
      <c r="B2669" t="s">
        <v>6561</v>
      </c>
      <c r="C2669" s="1" t="s">
        <v>6561</v>
      </c>
      <c r="D2669">
        <v>-0.98258232316848004</v>
      </c>
      <c r="E2669">
        <f t="shared" si="41"/>
        <v>0.5060730932963039</v>
      </c>
      <c r="F2669" s="2">
        <v>9.4274342111900399E-5</v>
      </c>
      <c r="G2669">
        <v>2.7212398471928098E-4</v>
      </c>
      <c r="H2669">
        <v>561.09415350956897</v>
      </c>
      <c r="I2669">
        <v>1411.62740355392</v>
      </c>
      <c r="J2669">
        <v>633.73094177631594</v>
      </c>
      <c r="K2669">
        <v>1578.87791780723</v>
      </c>
      <c r="L2669">
        <v>841.31098406338299</v>
      </c>
      <c r="M2669">
        <v>1033.7355733228301</v>
      </c>
    </row>
    <row r="2670" spans="1:13" x14ac:dyDescent="0.2">
      <c r="A2670" t="s">
        <v>6562</v>
      </c>
      <c r="B2670" t="s">
        <v>6563</v>
      </c>
      <c r="C2670" s="1" t="s">
        <v>6563</v>
      </c>
      <c r="D2670">
        <v>-0.98306695398023403</v>
      </c>
      <c r="E2670">
        <f t="shared" si="41"/>
        <v>0.50590312152959138</v>
      </c>
      <c r="F2670" s="2">
        <v>1.7939820924559999E-6</v>
      </c>
      <c r="G2670" s="2">
        <v>7.1049475850554803E-6</v>
      </c>
      <c r="H2670">
        <v>1360.4254998085801</v>
      </c>
      <c r="I2670">
        <v>3016.3860758969299</v>
      </c>
      <c r="J2670">
        <v>1713.57511230307</v>
      </c>
      <c r="K2670">
        <v>2925.30991993728</v>
      </c>
      <c r="L2670">
        <v>1752.73121679872</v>
      </c>
      <c r="M2670">
        <v>3599.9017226344699</v>
      </c>
    </row>
    <row r="2671" spans="1:13" x14ac:dyDescent="0.2">
      <c r="A2671" t="s">
        <v>6564</v>
      </c>
      <c r="B2671" t="s">
        <v>6565</v>
      </c>
      <c r="C2671" s="1" t="s">
        <v>6566</v>
      </c>
      <c r="D2671">
        <v>-0.98340966123747697</v>
      </c>
      <c r="E2671">
        <f t="shared" si="41"/>
        <v>0.50578296025128189</v>
      </c>
      <c r="F2671">
        <v>4.1879347590248998E-4</v>
      </c>
      <c r="G2671">
        <v>1.075313327038E-3</v>
      </c>
      <c r="H2671">
        <v>18996.486979145298</v>
      </c>
      <c r="I2671">
        <v>32424.676031397401</v>
      </c>
      <c r="J2671">
        <v>17416.482812150902</v>
      </c>
      <c r="K2671">
        <v>29501.6262790277</v>
      </c>
      <c r="L2671">
        <v>8588.9771084888907</v>
      </c>
      <c r="M2671">
        <v>27046.174059839799</v>
      </c>
    </row>
    <row r="2672" spans="1:13" x14ac:dyDescent="0.2">
      <c r="A2672" t="s">
        <v>6567</v>
      </c>
      <c r="B2672" t="s">
        <v>6568</v>
      </c>
      <c r="C2672" s="1" t="s">
        <v>6568</v>
      </c>
      <c r="D2672">
        <v>-0.98394845526140595</v>
      </c>
      <c r="E2672">
        <f t="shared" si="41"/>
        <v>0.50559410401472893</v>
      </c>
      <c r="F2672" s="2">
        <v>2.4095551531593202E-5</v>
      </c>
      <c r="G2672" s="2">
        <v>7.7721929732363604E-5</v>
      </c>
      <c r="H2672">
        <v>479.07807074598998</v>
      </c>
      <c r="I2672">
        <v>858.77071808893504</v>
      </c>
      <c r="J2672">
        <v>429.436098703688</v>
      </c>
      <c r="K2672">
        <v>1075.9760625056699</v>
      </c>
      <c r="L2672">
        <v>434.915000236156</v>
      </c>
      <c r="M2672">
        <v>721.83988521480001</v>
      </c>
    </row>
    <row r="2673" spans="1:13" x14ac:dyDescent="0.2">
      <c r="A2673" t="s">
        <v>6569</v>
      </c>
      <c r="B2673" t="s">
        <v>6570</v>
      </c>
      <c r="C2673" s="1" t="s">
        <v>6570</v>
      </c>
      <c r="D2673">
        <v>-0.985099906117758</v>
      </c>
      <c r="E2673">
        <f t="shared" si="41"/>
        <v>0.50519073775336654</v>
      </c>
      <c r="F2673" s="2">
        <v>1.5411030701038099E-7</v>
      </c>
      <c r="G2673" s="2">
        <v>7.2127342783290003E-7</v>
      </c>
      <c r="H2673">
        <v>1163.8472696926999</v>
      </c>
      <c r="I2673">
        <v>2232.0667247839501</v>
      </c>
      <c r="J2673">
        <v>1065.94656215446</v>
      </c>
      <c r="K2673">
        <v>2260.1345008610901</v>
      </c>
      <c r="L2673">
        <v>1252.4601372920999</v>
      </c>
      <c r="M2673">
        <v>2402.1884704689301</v>
      </c>
    </row>
    <row r="2674" spans="1:13" x14ac:dyDescent="0.2">
      <c r="A2674" t="s">
        <v>6571</v>
      </c>
      <c r="B2674" t="s">
        <v>6572</v>
      </c>
      <c r="C2674" s="1" t="s">
        <v>6573</v>
      </c>
      <c r="D2674">
        <v>-0.98589075087964595</v>
      </c>
      <c r="E2674">
        <f t="shared" si="41"/>
        <v>0.50491388231784562</v>
      </c>
      <c r="F2674" s="2">
        <v>3.8766433257236997E-6</v>
      </c>
      <c r="G2674" s="2">
        <v>1.44582022112027E-5</v>
      </c>
      <c r="H2674">
        <v>1127.39567735333</v>
      </c>
      <c r="I2674">
        <v>2466.4779594211</v>
      </c>
      <c r="J2674">
        <v>1632.9689837438</v>
      </c>
      <c r="K2674">
        <v>2879.9902760002201</v>
      </c>
      <c r="L2674">
        <v>1352.2766947233499</v>
      </c>
      <c r="M2674">
        <v>2797.7634895327701</v>
      </c>
    </row>
    <row r="2675" spans="1:13" x14ac:dyDescent="0.2">
      <c r="A2675" t="s">
        <v>6574</v>
      </c>
      <c r="B2675" t="s">
        <v>6575</v>
      </c>
      <c r="C2675" s="1" t="s">
        <v>6575</v>
      </c>
      <c r="D2675">
        <v>-0.98622375165200105</v>
      </c>
      <c r="E2675">
        <f t="shared" si="41"/>
        <v>0.50479735227859468</v>
      </c>
      <c r="F2675">
        <v>5.7775623960222003E-4</v>
      </c>
      <c r="G2675">
        <v>1.4411395590720999E-3</v>
      </c>
      <c r="H2675">
        <v>153.617424858768</v>
      </c>
      <c r="I2675">
        <v>310.33688610767501</v>
      </c>
      <c r="J2675">
        <v>204.294843072628</v>
      </c>
      <c r="K2675">
        <v>472.20145134419897</v>
      </c>
      <c r="L2675">
        <v>190.126776059522</v>
      </c>
      <c r="M2675">
        <v>302.59798466849901</v>
      </c>
    </row>
    <row r="2676" spans="1:13" x14ac:dyDescent="0.2">
      <c r="A2676" t="s">
        <v>6576</v>
      </c>
      <c r="B2676" t="s">
        <v>6577</v>
      </c>
      <c r="C2676" s="1" t="s">
        <v>6577</v>
      </c>
      <c r="D2676">
        <v>-0.98716796494296299</v>
      </c>
      <c r="E2676">
        <f t="shared" si="41"/>
        <v>0.50446708121257855</v>
      </c>
      <c r="F2676" s="2">
        <v>5.5593845327943702E-6</v>
      </c>
      <c r="G2676" s="2">
        <v>2.0211798717353199E-5</v>
      </c>
      <c r="H2676">
        <v>1435.93236965442</v>
      </c>
      <c r="I2676">
        <v>3584.7227485549301</v>
      </c>
      <c r="J2676">
        <v>1749.70889407101</v>
      </c>
      <c r="K2676">
        <v>3795.1546987292299</v>
      </c>
      <c r="L2676">
        <v>2165.0686623778001</v>
      </c>
      <c r="M2676">
        <v>3227.9935850530701</v>
      </c>
    </row>
    <row r="2677" spans="1:13" x14ac:dyDescent="0.2">
      <c r="A2677" t="s">
        <v>6578</v>
      </c>
      <c r="B2677" t="s">
        <v>6579</v>
      </c>
      <c r="C2677" s="1" t="s">
        <v>6580</v>
      </c>
      <c r="D2677">
        <v>-0.98798847960373504</v>
      </c>
      <c r="E2677">
        <f t="shared" si="41"/>
        <v>0.50418025347702222</v>
      </c>
      <c r="F2677" s="2">
        <v>6.1072969951727305E-7</v>
      </c>
      <c r="G2677" s="2">
        <v>2.6375702958971399E-6</v>
      </c>
      <c r="H2677">
        <v>1330.4831203869601</v>
      </c>
      <c r="I2677">
        <v>2275.5581173738601</v>
      </c>
      <c r="J2677">
        <v>1385.59155471708</v>
      </c>
      <c r="K2677">
        <v>2905.5739459646902</v>
      </c>
      <c r="L2677">
        <v>1370.1010799789301</v>
      </c>
      <c r="M2677">
        <v>2923.7051088501098</v>
      </c>
    </row>
    <row r="2678" spans="1:13" x14ac:dyDescent="0.2">
      <c r="A2678" t="s">
        <v>6581</v>
      </c>
      <c r="B2678" t="s">
        <v>6582</v>
      </c>
      <c r="C2678" s="1" t="s">
        <v>6582</v>
      </c>
      <c r="D2678">
        <v>-0.98832012019136195</v>
      </c>
      <c r="E2678">
        <f t="shared" si="41"/>
        <v>0.50406436798917287</v>
      </c>
      <c r="F2678" s="2">
        <v>5.4407314816502798E-5</v>
      </c>
      <c r="G2678">
        <v>1.6430744318794E-4</v>
      </c>
      <c r="H2678">
        <v>335.87538655561201</v>
      </c>
      <c r="I2678">
        <v>947.96493001061901</v>
      </c>
      <c r="J2678">
        <v>404.42040363357</v>
      </c>
      <c r="K2678">
        <v>817.21551486503802</v>
      </c>
      <c r="L2678">
        <v>514.53058771107999</v>
      </c>
      <c r="M2678">
        <v>725.22086828372198</v>
      </c>
    </row>
    <row r="2679" spans="1:13" x14ac:dyDescent="0.2">
      <c r="A2679" t="s">
        <v>6583</v>
      </c>
      <c r="B2679" t="s">
        <v>6584</v>
      </c>
      <c r="C2679" s="1" t="s">
        <v>6584</v>
      </c>
      <c r="D2679">
        <v>-0.98956230641943499</v>
      </c>
      <c r="E2679">
        <f t="shared" si="41"/>
        <v>0.50363054634569415</v>
      </c>
      <c r="F2679" s="2">
        <v>2.9404193296881702E-6</v>
      </c>
      <c r="G2679" s="2">
        <v>1.1215883441945201E-5</v>
      </c>
      <c r="H2679">
        <v>1425.5176289860301</v>
      </c>
      <c r="I2679">
        <v>2407.50657963817</v>
      </c>
      <c r="J2679">
        <v>1175.7376682955301</v>
      </c>
      <c r="K2679">
        <v>2595.6460583951298</v>
      </c>
      <c r="L2679">
        <v>1515.07274672431</v>
      </c>
      <c r="M2679">
        <v>3172.20736441586</v>
      </c>
    </row>
    <row r="2680" spans="1:13" x14ac:dyDescent="0.2">
      <c r="A2680" t="s">
        <v>6585</v>
      </c>
      <c r="B2680" t="s">
        <v>6586</v>
      </c>
      <c r="C2680" s="1" t="s">
        <v>6587</v>
      </c>
      <c r="D2680">
        <v>-0.99135252971940002</v>
      </c>
      <c r="E2680">
        <f t="shared" si="41"/>
        <v>0.5030059847127154</v>
      </c>
      <c r="F2680" s="2">
        <v>8.8916898596544695E-5</v>
      </c>
      <c r="G2680">
        <v>2.5810022108987702E-4</v>
      </c>
      <c r="H2680">
        <v>1827.78698730263</v>
      </c>
      <c r="I2680">
        <v>3597.2541667587998</v>
      </c>
      <c r="J2680">
        <v>1892.8542603055801</v>
      </c>
      <c r="K2680">
        <v>3961.08307249878</v>
      </c>
      <c r="L2680">
        <v>2838.83042503873</v>
      </c>
      <c r="M2680">
        <v>5484.7997835583601</v>
      </c>
    </row>
    <row r="2681" spans="1:13" x14ac:dyDescent="0.2">
      <c r="A2681" t="s">
        <v>6588</v>
      </c>
      <c r="B2681" t="s">
        <v>6589</v>
      </c>
      <c r="C2681" s="1" t="s">
        <v>6589</v>
      </c>
      <c r="D2681">
        <v>-0.99202705681207404</v>
      </c>
      <c r="E2681">
        <f t="shared" si="41"/>
        <v>0.50277086096860812</v>
      </c>
      <c r="F2681" s="2">
        <v>6.4126245907591796E-7</v>
      </c>
      <c r="G2681" s="2">
        <v>2.75791740888784E-6</v>
      </c>
      <c r="H2681">
        <v>597.54574584893805</v>
      </c>
      <c r="I2681">
        <v>1300.31892421363</v>
      </c>
      <c r="J2681">
        <v>699.04970112606804</v>
      </c>
      <c r="K2681">
        <v>1371.28471009554</v>
      </c>
      <c r="L2681">
        <v>734.36467252990201</v>
      </c>
      <c r="M2681">
        <v>1368.45289714609</v>
      </c>
    </row>
    <row r="2682" spans="1:13" x14ac:dyDescent="0.2">
      <c r="A2682" t="s">
        <v>6590</v>
      </c>
      <c r="B2682" t="s">
        <v>6591</v>
      </c>
      <c r="C2682" s="1" t="s">
        <v>6591</v>
      </c>
      <c r="D2682">
        <v>-0.99204411776004298</v>
      </c>
      <c r="E2682">
        <f t="shared" si="41"/>
        <v>0.50276491536226908</v>
      </c>
      <c r="F2682" s="2">
        <v>1.1801248949086099E-6</v>
      </c>
      <c r="G2682" s="2">
        <v>4.8214977602388801E-6</v>
      </c>
      <c r="H2682">
        <v>1256.27809312467</v>
      </c>
      <c r="I2682">
        <v>2570.4150162885098</v>
      </c>
      <c r="J2682">
        <v>995.06875945579498</v>
      </c>
      <c r="K2682">
        <v>2154.1450110082901</v>
      </c>
      <c r="L2682">
        <v>1190.6689350727499</v>
      </c>
      <c r="M2682">
        <v>2122.4121215156501</v>
      </c>
    </row>
    <row r="2683" spans="1:13" x14ac:dyDescent="0.2">
      <c r="A2683" t="s">
        <v>6592</v>
      </c>
      <c r="B2683" t="s">
        <v>6593</v>
      </c>
      <c r="C2683" s="1" t="s">
        <v>6593</v>
      </c>
      <c r="D2683">
        <v>-0.99212657000628801</v>
      </c>
      <c r="E2683">
        <f t="shared" si="41"/>
        <v>0.50273618239315931</v>
      </c>
      <c r="F2683" s="2">
        <v>5.4440613524046502E-5</v>
      </c>
      <c r="G2683">
        <v>1.6432803868202001E-4</v>
      </c>
      <c r="H2683">
        <v>658.73234727573595</v>
      </c>
      <c r="I2683">
        <v>1201.5418630772199</v>
      </c>
      <c r="J2683">
        <v>443.33370707597601</v>
      </c>
      <c r="K2683">
        <v>1299.6504341950199</v>
      </c>
      <c r="L2683">
        <v>777.14319714329497</v>
      </c>
      <c r="M2683">
        <v>1239.1302947598299</v>
      </c>
    </row>
    <row r="2684" spans="1:13" x14ac:dyDescent="0.2">
      <c r="A2684" t="s">
        <v>6594</v>
      </c>
      <c r="B2684" t="s">
        <v>6595</v>
      </c>
      <c r="C2684" s="1" t="s">
        <v>6596</v>
      </c>
      <c r="D2684">
        <v>-0.99243006774833198</v>
      </c>
      <c r="E2684">
        <f t="shared" si="41"/>
        <v>0.50263043360768855</v>
      </c>
      <c r="F2684" s="2">
        <v>1.8329495586525099E-5</v>
      </c>
      <c r="G2684" s="2">
        <v>6.0154864944460497E-5</v>
      </c>
      <c r="H2684">
        <v>3254.6064588722102</v>
      </c>
      <c r="I2684">
        <v>5639.1381917427998</v>
      </c>
      <c r="J2684">
        <v>2808.70665203933</v>
      </c>
      <c r="K2684">
        <v>4876.2474952277898</v>
      </c>
      <c r="L2684">
        <v>3254.7327476689402</v>
      </c>
      <c r="M2684">
        <v>8024.7633140858497</v>
      </c>
    </row>
    <row r="2685" spans="1:13" x14ac:dyDescent="0.2">
      <c r="A2685" t="s">
        <v>6597</v>
      </c>
      <c r="B2685" t="s">
        <v>6598</v>
      </c>
      <c r="C2685" s="1" t="s">
        <v>6598</v>
      </c>
      <c r="D2685">
        <v>-0.99307090414004995</v>
      </c>
      <c r="E2685">
        <f t="shared" si="41"/>
        <v>0.50240721779519126</v>
      </c>
      <c r="F2685">
        <v>4.3749101440939998E-3</v>
      </c>
      <c r="G2685">
        <v>9.0683675197887007E-3</v>
      </c>
      <c r="H2685">
        <v>84.619767930677497</v>
      </c>
      <c r="I2685">
        <v>249.89122183017099</v>
      </c>
      <c r="J2685">
        <v>162.60201795576501</v>
      </c>
      <c r="K2685">
        <v>296.039609588855</v>
      </c>
      <c r="L2685">
        <v>110.51118858459699</v>
      </c>
      <c r="M2685">
        <v>164.82292460993699</v>
      </c>
    </row>
    <row r="2686" spans="1:13" x14ac:dyDescent="0.2">
      <c r="A2686" t="s">
        <v>6599</v>
      </c>
      <c r="B2686" t="s">
        <v>6600</v>
      </c>
      <c r="C2686" s="1" t="s">
        <v>6601</v>
      </c>
      <c r="D2686">
        <v>-0.99376070414084305</v>
      </c>
      <c r="E2686">
        <f t="shared" si="41"/>
        <v>0.50216705778103443</v>
      </c>
      <c r="F2686" s="2">
        <v>7.4517491790393895E-5</v>
      </c>
      <c r="G2686">
        <v>2.1919982641821801E-4</v>
      </c>
      <c r="H2686">
        <v>2136.3236796037199</v>
      </c>
      <c r="I2686">
        <v>4459.71059608417</v>
      </c>
      <c r="J2686">
        <v>1594.0556803013901</v>
      </c>
      <c r="K2686">
        <v>2579.56489441746</v>
      </c>
      <c r="L2686">
        <v>1561.4161483888199</v>
      </c>
      <c r="M2686">
        <v>3498.4722305668101</v>
      </c>
    </row>
    <row r="2687" spans="1:13" x14ac:dyDescent="0.2">
      <c r="A2687" t="s">
        <v>6602</v>
      </c>
      <c r="B2687" t="s">
        <v>6603</v>
      </c>
      <c r="C2687" s="1" t="s">
        <v>6604</v>
      </c>
      <c r="D2687">
        <v>-0.99421848345561403</v>
      </c>
      <c r="E2687">
        <f t="shared" si="41"/>
        <v>0.50200774121221436</v>
      </c>
      <c r="F2687" s="2">
        <v>6.7313140352443898E-5</v>
      </c>
      <c r="G2687">
        <v>1.9978256768401101E-4</v>
      </c>
      <c r="H2687">
        <v>4819.4212442979697</v>
      </c>
      <c r="I2687">
        <v>6597.42311321543</v>
      </c>
      <c r="J2687">
        <v>2747.5571752012702</v>
      </c>
      <c r="K2687">
        <v>7305.2342178543704</v>
      </c>
      <c r="L2687">
        <v>2810.3114086298001</v>
      </c>
      <c r="M2687">
        <v>6768.7281039813997</v>
      </c>
    </row>
    <row r="2688" spans="1:13" x14ac:dyDescent="0.2">
      <c r="A2688" t="s">
        <v>6605</v>
      </c>
      <c r="B2688" t="s">
        <v>6606</v>
      </c>
      <c r="C2688" s="1" t="s">
        <v>6607</v>
      </c>
      <c r="D2688">
        <v>-0.99566313553610897</v>
      </c>
      <c r="E2688">
        <f t="shared" si="41"/>
        <v>0.50150530409055183</v>
      </c>
      <c r="F2688" s="2">
        <v>3.1498389459657002E-6</v>
      </c>
      <c r="G2688" s="2">
        <v>1.1941295356544401E-5</v>
      </c>
      <c r="H2688">
        <v>2857.5444708897999</v>
      </c>
      <c r="I2688">
        <v>4584.2876358756102</v>
      </c>
      <c r="J2688">
        <v>2377.8807924984098</v>
      </c>
      <c r="K2688">
        <v>6538.4550809192897</v>
      </c>
      <c r="L2688">
        <v>2897.0567502069598</v>
      </c>
      <c r="M2688">
        <v>5094.2962390978901</v>
      </c>
    </row>
    <row r="2689" spans="1:13" x14ac:dyDescent="0.2">
      <c r="A2689" t="s">
        <v>6608</v>
      </c>
      <c r="B2689" t="s">
        <v>6609</v>
      </c>
      <c r="C2689" s="1" t="s">
        <v>6610</v>
      </c>
      <c r="D2689">
        <v>-0.99747162451196403</v>
      </c>
      <c r="E2689">
        <f t="shared" si="41"/>
        <v>0.50087703646512693</v>
      </c>
      <c r="F2689">
        <v>2.28561449296209E-4</v>
      </c>
      <c r="G2689">
        <v>6.1645039301706903E-4</v>
      </c>
      <c r="H2689">
        <v>496.00202433212502</v>
      </c>
      <c r="I2689">
        <v>926.58780483930605</v>
      </c>
      <c r="J2689">
        <v>412.75896865694301</v>
      </c>
      <c r="K2689">
        <v>991.18447062342705</v>
      </c>
      <c r="L2689">
        <v>344.60478160788301</v>
      </c>
      <c r="M2689">
        <v>583.21957938900698</v>
      </c>
    </row>
    <row r="2690" spans="1:13" x14ac:dyDescent="0.2">
      <c r="A2690" t="s">
        <v>6611</v>
      </c>
      <c r="B2690" t="s">
        <v>6612</v>
      </c>
      <c r="C2690" s="1" t="s">
        <v>6613</v>
      </c>
      <c r="D2690">
        <v>-0.99829704463985003</v>
      </c>
      <c r="E2690">
        <f t="shared" si="41"/>
        <v>0.50059054782562895</v>
      </c>
      <c r="F2690" s="2">
        <v>5.0321735414584402E-5</v>
      </c>
      <c r="G2690">
        <v>1.52712317840054E-4</v>
      </c>
      <c r="H2690">
        <v>574.11257934505795</v>
      </c>
      <c r="I2690">
        <v>1314.32462691208</v>
      </c>
      <c r="J2690">
        <v>461.40059795995001</v>
      </c>
      <c r="K2690">
        <v>808.44397087721995</v>
      </c>
      <c r="L2690">
        <v>529.97838826591703</v>
      </c>
      <c r="M2690">
        <v>1004.997217237</v>
      </c>
    </row>
    <row r="2691" spans="1:13" x14ac:dyDescent="0.2">
      <c r="A2691" t="s">
        <v>6614</v>
      </c>
      <c r="B2691" t="s">
        <v>6615</v>
      </c>
      <c r="C2691" s="1" t="s">
        <v>6615</v>
      </c>
      <c r="D2691">
        <v>-1.00035800309461</v>
      </c>
      <c r="E2691">
        <f t="shared" si="41"/>
        <v>0.49987594097535754</v>
      </c>
      <c r="F2691" s="2">
        <v>1.5941816954634701E-6</v>
      </c>
      <c r="G2691" s="2">
        <v>6.3828978077718102E-6</v>
      </c>
      <c r="H2691">
        <v>505.11492241696698</v>
      </c>
      <c r="I2691">
        <v>967.86777068735796</v>
      </c>
      <c r="J2691">
        <v>500.31390140235499</v>
      </c>
      <c r="K2691">
        <v>1057.7020125310501</v>
      </c>
      <c r="L2691">
        <v>588.20471343414499</v>
      </c>
      <c r="M2691">
        <v>1163.9034214763201</v>
      </c>
    </row>
    <row r="2692" spans="1:13" x14ac:dyDescent="0.2">
      <c r="A2692" t="s">
        <v>6616</v>
      </c>
      <c r="B2692" t="s">
        <v>6617</v>
      </c>
      <c r="C2692" s="1" t="s">
        <v>6618</v>
      </c>
      <c r="D2692">
        <v>-1.0005286254921499</v>
      </c>
      <c r="E2692">
        <f t="shared" ref="E2692:E2755" si="42">2^(D2692)</f>
        <v>0.49981682592621035</v>
      </c>
      <c r="F2692" s="2">
        <v>2.4679715652458201E-5</v>
      </c>
      <c r="G2692" s="2">
        <v>7.9399852430873694E-5</v>
      </c>
      <c r="H2692">
        <v>3321.0004306331998</v>
      </c>
      <c r="I2692">
        <v>6000.3378929132496</v>
      </c>
      <c r="J2692">
        <v>2338.96748905601</v>
      </c>
      <c r="K2692">
        <v>7401.7212017203701</v>
      </c>
      <c r="L2692">
        <v>3909.48183272391</v>
      </c>
      <c r="M2692">
        <v>5745.9807256325703</v>
      </c>
    </row>
    <row r="2693" spans="1:13" x14ac:dyDescent="0.2">
      <c r="A2693" t="s">
        <v>6619</v>
      </c>
      <c r="B2693" t="s">
        <v>6620</v>
      </c>
      <c r="C2693" s="1" t="s">
        <v>6620</v>
      </c>
      <c r="D2693">
        <v>-1.0007385047136399</v>
      </c>
      <c r="E2693">
        <f t="shared" si="42"/>
        <v>0.49974411926725154</v>
      </c>
      <c r="F2693" s="2">
        <v>4.4318429521715001E-5</v>
      </c>
      <c r="G2693">
        <v>1.36225940372344E-4</v>
      </c>
      <c r="H2693">
        <v>1165.14911227625</v>
      </c>
      <c r="I2693">
        <v>1674.7871858352501</v>
      </c>
      <c r="J2693">
        <v>732.40396121955803</v>
      </c>
      <c r="K2693">
        <v>1989.6785612367</v>
      </c>
      <c r="L2693">
        <v>740.30613428176196</v>
      </c>
      <c r="M2693">
        <v>1613.57416964292</v>
      </c>
    </row>
    <row r="2694" spans="1:13" x14ac:dyDescent="0.2">
      <c r="A2694" t="s">
        <v>6621</v>
      </c>
      <c r="B2694" t="s">
        <v>6622</v>
      </c>
      <c r="C2694" s="1" t="s">
        <v>6622</v>
      </c>
      <c r="D2694">
        <v>-1.0007795277985501</v>
      </c>
      <c r="E2694">
        <f t="shared" si="42"/>
        <v>0.49972990922744009</v>
      </c>
      <c r="F2694" s="2">
        <v>2.0512043257505701E-5</v>
      </c>
      <c r="G2694" s="2">
        <v>6.6858056962226998E-5</v>
      </c>
      <c r="H2694">
        <v>443.92832099016999</v>
      </c>
      <c r="I2694">
        <v>913.31924438814701</v>
      </c>
      <c r="J2694">
        <v>337.71188344658998</v>
      </c>
      <c r="K2694">
        <v>874.96151278483899</v>
      </c>
      <c r="L2694">
        <v>464.62230899545602</v>
      </c>
      <c r="M2694">
        <v>706.62546140465201</v>
      </c>
    </row>
    <row r="2695" spans="1:13" x14ac:dyDescent="0.2">
      <c r="A2695" t="s">
        <v>6623</v>
      </c>
      <c r="B2695" t="s">
        <v>6624</v>
      </c>
      <c r="C2695" s="1" t="s">
        <v>6624</v>
      </c>
      <c r="D2695">
        <v>-1.0008786498497</v>
      </c>
      <c r="E2695">
        <f t="shared" si="42"/>
        <v>0.49969557587866964</v>
      </c>
      <c r="F2695" s="2">
        <v>9.5643967329515594E-5</v>
      </c>
      <c r="G2695">
        <v>2.75564745240006E-4</v>
      </c>
      <c r="H2695">
        <v>358.00671047594301</v>
      </c>
      <c r="I2695">
        <v>947.227787763332</v>
      </c>
      <c r="J2695">
        <v>491.97533637898198</v>
      </c>
      <c r="K2695">
        <v>662.25157108025405</v>
      </c>
      <c r="L2695">
        <v>325.59210400193098</v>
      </c>
      <c r="M2695">
        <v>741.28053786110002</v>
      </c>
    </row>
    <row r="2696" spans="1:13" x14ac:dyDescent="0.2">
      <c r="A2696" t="s">
        <v>6625</v>
      </c>
      <c r="B2696" t="s">
        <v>6626</v>
      </c>
      <c r="C2696" s="1" t="s">
        <v>6626</v>
      </c>
      <c r="D2696">
        <v>-1.0025040601839701</v>
      </c>
      <c r="E2696">
        <f t="shared" si="42"/>
        <v>0.49913291158443523</v>
      </c>
      <c r="F2696" s="2">
        <v>2.24472515801535E-5</v>
      </c>
      <c r="G2696" s="2">
        <v>7.2669610488488597E-5</v>
      </c>
      <c r="H2696">
        <v>305.93300713398799</v>
      </c>
      <c r="I2696">
        <v>564.65096142156597</v>
      </c>
      <c r="J2696">
        <v>250.15695070117701</v>
      </c>
      <c r="K2696">
        <v>649.09425509852701</v>
      </c>
      <c r="L2696">
        <v>294.69650289225899</v>
      </c>
      <c r="M2696">
        <v>491.08779076088899</v>
      </c>
    </row>
    <row r="2697" spans="1:13" x14ac:dyDescent="0.2">
      <c r="A2697" t="s">
        <v>6627</v>
      </c>
      <c r="B2697" t="s">
        <v>6628</v>
      </c>
      <c r="C2697" s="1" t="s">
        <v>6628</v>
      </c>
      <c r="D2697">
        <v>-1.0025667404734999</v>
      </c>
      <c r="E2697">
        <f t="shared" si="42"/>
        <v>0.49911122639463185</v>
      </c>
      <c r="F2697">
        <v>5.0617323622968603E-3</v>
      </c>
      <c r="G2697">
        <v>1.03502837035962E-2</v>
      </c>
      <c r="H2697">
        <v>1359.12365722504</v>
      </c>
      <c r="I2697">
        <v>5446.74406520098</v>
      </c>
      <c r="J2697">
        <v>1689.9491780701801</v>
      </c>
      <c r="K2697">
        <v>4907.6788611841403</v>
      </c>
      <c r="L2697">
        <v>4462.0377756468997</v>
      </c>
      <c r="M2697">
        <v>4697.0307284995797</v>
      </c>
    </row>
    <row r="2698" spans="1:13" x14ac:dyDescent="0.2">
      <c r="A2698" t="s">
        <v>6629</v>
      </c>
      <c r="B2698" t="s">
        <v>6630</v>
      </c>
      <c r="C2698" s="3">
        <v>44811</v>
      </c>
      <c r="D2698">
        <v>-1.0028679642621301</v>
      </c>
      <c r="E2698">
        <f t="shared" si="42"/>
        <v>0.49900702663235913</v>
      </c>
      <c r="F2698" s="2">
        <v>5.9232834903280596E-7</v>
      </c>
      <c r="G2698" s="2">
        <v>2.56524056810718E-6</v>
      </c>
      <c r="H2698">
        <v>580.62179226280296</v>
      </c>
      <c r="I2698">
        <v>1156.57618599274</v>
      </c>
      <c r="J2698">
        <v>635.12070261354495</v>
      </c>
      <c r="K2698">
        <v>1305.4981301869</v>
      </c>
      <c r="L2698">
        <v>568.00374347782099</v>
      </c>
      <c r="M2698">
        <v>1111.4981839080399</v>
      </c>
    </row>
    <row r="2699" spans="1:13" x14ac:dyDescent="0.2">
      <c r="A2699" t="s">
        <v>6631</v>
      </c>
      <c r="B2699" t="s">
        <v>6632</v>
      </c>
      <c r="C2699" s="1" t="s">
        <v>6633</v>
      </c>
      <c r="D2699">
        <v>-1.00293804529729</v>
      </c>
      <c r="E2699">
        <f t="shared" si="42"/>
        <v>0.49898278722027345</v>
      </c>
      <c r="F2699">
        <v>1.10567325260961E-4</v>
      </c>
      <c r="G2699">
        <v>3.1519559971039099E-4</v>
      </c>
      <c r="H2699">
        <v>459.55043199275599</v>
      </c>
      <c r="I2699">
        <v>1109.3990821663899</v>
      </c>
      <c r="J2699">
        <v>458.62107628549199</v>
      </c>
      <c r="K2699">
        <v>1271.1429162346201</v>
      </c>
      <c r="L2699">
        <v>747.43588838399398</v>
      </c>
      <c r="M2699">
        <v>959.35394580655498</v>
      </c>
    </row>
    <row r="2700" spans="1:13" x14ac:dyDescent="0.2">
      <c r="A2700" t="s">
        <v>6634</v>
      </c>
      <c r="B2700" t="s">
        <v>6635</v>
      </c>
      <c r="C2700" s="1" t="s">
        <v>6636</v>
      </c>
      <c r="D2700">
        <v>-1.0031494152062499</v>
      </c>
      <c r="E2700">
        <f t="shared" si="42"/>
        <v>0.49890968637950617</v>
      </c>
      <c r="F2700" s="2">
        <v>4.5664024450979898E-5</v>
      </c>
      <c r="G2700">
        <v>1.39942286593777E-4</v>
      </c>
      <c r="H2700">
        <v>19430.000559467098</v>
      </c>
      <c r="I2700">
        <v>31211.339892363601</v>
      </c>
      <c r="J2700">
        <v>13422.310165955399</v>
      </c>
      <c r="K2700">
        <v>30600.262163501899</v>
      </c>
      <c r="L2700">
        <v>10647.0994593332</v>
      </c>
      <c r="M2700">
        <v>25375.968423792401</v>
      </c>
    </row>
    <row r="2701" spans="1:13" x14ac:dyDescent="0.2">
      <c r="A2701" t="s">
        <v>6637</v>
      </c>
      <c r="B2701" t="s">
        <v>6638</v>
      </c>
      <c r="C2701" s="1" t="s">
        <v>6638</v>
      </c>
      <c r="D2701">
        <v>-1.0044449883373801</v>
      </c>
      <c r="E2701">
        <f t="shared" si="42"/>
        <v>0.49846185518596053</v>
      </c>
      <c r="F2701" s="2">
        <v>3.8598579319876303E-5</v>
      </c>
      <c r="G2701">
        <v>1.20131786990548E-4</v>
      </c>
      <c r="H2701">
        <v>1488.00607299637</v>
      </c>
      <c r="I2701">
        <v>3807.3397072355001</v>
      </c>
      <c r="J2701">
        <v>1239.66666680806</v>
      </c>
      <c r="K2701">
        <v>2373.4336107037402</v>
      </c>
      <c r="L2701">
        <v>1550.7215172354699</v>
      </c>
      <c r="M2701">
        <v>2403.0337162361602</v>
      </c>
    </row>
    <row r="2702" spans="1:13" x14ac:dyDescent="0.2">
      <c r="A2702" t="s">
        <v>6639</v>
      </c>
      <c r="B2702" t="s">
        <v>6640</v>
      </c>
      <c r="C2702" s="1" t="s">
        <v>6641</v>
      </c>
      <c r="D2702">
        <v>-1.00549393987307</v>
      </c>
      <c r="E2702">
        <f t="shared" si="42"/>
        <v>0.49809956635919506</v>
      </c>
      <c r="F2702">
        <v>3.8192716798368301E-4</v>
      </c>
      <c r="G2702">
        <v>9.8842368828471004E-4</v>
      </c>
      <c r="H2702">
        <v>19564.0903455726</v>
      </c>
      <c r="I2702">
        <v>29969.992347932901</v>
      </c>
      <c r="J2702">
        <v>13044.295218229199</v>
      </c>
      <c r="K2702">
        <v>26933.025814594999</v>
      </c>
      <c r="L2702">
        <v>8227.7362339758001</v>
      </c>
      <c r="M2702">
        <v>25079.287159494499</v>
      </c>
    </row>
    <row r="2703" spans="1:13" x14ac:dyDescent="0.2">
      <c r="A2703" t="s">
        <v>6642</v>
      </c>
      <c r="B2703" t="s">
        <v>6643</v>
      </c>
      <c r="C2703" s="1" t="s">
        <v>6644</v>
      </c>
      <c r="D2703">
        <v>-1.00582518616197</v>
      </c>
      <c r="E2703">
        <f t="shared" si="42"/>
        <v>0.49798521461598982</v>
      </c>
      <c r="F2703" s="2">
        <v>2.5219681779105598E-6</v>
      </c>
      <c r="G2703" s="2">
        <v>9.7516102879208498E-6</v>
      </c>
      <c r="H2703">
        <v>15657.260752342399</v>
      </c>
      <c r="I2703">
        <v>25293.561931146502</v>
      </c>
      <c r="J2703">
        <v>11861.608745747501</v>
      </c>
      <c r="K2703">
        <v>24886.332217437499</v>
      </c>
      <c r="L2703">
        <v>10064.8362076509</v>
      </c>
      <c r="M2703">
        <v>25290.598601302099</v>
      </c>
    </row>
    <row r="2704" spans="1:13" x14ac:dyDescent="0.2">
      <c r="A2704" t="s">
        <v>6645</v>
      </c>
      <c r="B2704" t="s">
        <v>6646</v>
      </c>
      <c r="C2704" s="1" t="s">
        <v>6647</v>
      </c>
      <c r="D2704">
        <v>-1.0083592223356701</v>
      </c>
      <c r="E2704">
        <f t="shared" si="42"/>
        <v>0.49711129122180325</v>
      </c>
      <c r="F2704">
        <v>1.12105959181744E-4</v>
      </c>
      <c r="G2704">
        <v>3.1928847300683897E-4</v>
      </c>
      <c r="H2704">
        <v>3445.9773186539001</v>
      </c>
      <c r="I2704">
        <v>5705.4809939985898</v>
      </c>
      <c r="J2704">
        <v>1938.7163679341299</v>
      </c>
      <c r="K2704">
        <v>5694.9249340908</v>
      </c>
      <c r="L2704">
        <v>3750.2506577740601</v>
      </c>
      <c r="M2704">
        <v>6978.3490542545496</v>
      </c>
    </row>
    <row r="2705" spans="1:13" x14ac:dyDescent="0.2">
      <c r="A2705" t="s">
        <v>6648</v>
      </c>
      <c r="B2705" t="s">
        <v>6649</v>
      </c>
      <c r="C2705" s="1" t="s">
        <v>6649</v>
      </c>
      <c r="D2705">
        <v>-1.00902867669431</v>
      </c>
      <c r="E2705">
        <f t="shared" si="42"/>
        <v>0.49688066998166563</v>
      </c>
      <c r="F2705" s="2">
        <v>1.8099359426739E-6</v>
      </c>
      <c r="G2705" s="2">
        <v>7.1609798339466497E-6</v>
      </c>
      <c r="H2705">
        <v>1366.93471272633</v>
      </c>
      <c r="I2705">
        <v>3093.7860118620301</v>
      </c>
      <c r="J2705">
        <v>1214.6509717379399</v>
      </c>
      <c r="K2705">
        <v>2199.46465494535</v>
      </c>
      <c r="L2705">
        <v>1241.76550613875</v>
      </c>
      <c r="M2705">
        <v>2401.3432247016899</v>
      </c>
    </row>
    <row r="2706" spans="1:13" x14ac:dyDescent="0.2">
      <c r="A2706" t="s">
        <v>6650</v>
      </c>
      <c r="B2706" t="s">
        <v>6651</v>
      </c>
      <c r="C2706" s="1" t="s">
        <v>6651</v>
      </c>
      <c r="D2706">
        <v>-1.0092246248035901</v>
      </c>
      <c r="E2706">
        <f t="shared" si="42"/>
        <v>0.49681318779491901</v>
      </c>
      <c r="F2706" s="2">
        <v>4.0543672411628E-5</v>
      </c>
      <c r="G2706">
        <v>1.2574414342157099E-4</v>
      </c>
      <c r="H2706">
        <v>453.04121907501201</v>
      </c>
      <c r="I2706">
        <v>1027.5762927175799</v>
      </c>
      <c r="J2706">
        <v>715.72683117281304</v>
      </c>
      <c r="K2706">
        <v>1315.0006361737101</v>
      </c>
      <c r="L2706">
        <v>514.53058771107999</v>
      </c>
      <c r="M2706">
        <v>1043.8785225296001</v>
      </c>
    </row>
    <row r="2707" spans="1:13" x14ac:dyDescent="0.2">
      <c r="A2707" t="s">
        <v>6652</v>
      </c>
      <c r="B2707" t="s">
        <v>6653</v>
      </c>
      <c r="C2707" s="1" t="s">
        <v>6653</v>
      </c>
      <c r="D2707">
        <v>-1.0114310637615</v>
      </c>
      <c r="E2707">
        <f t="shared" si="42"/>
        <v>0.49605394892551458</v>
      </c>
      <c r="F2707" s="2">
        <v>1.8274840828737399E-7</v>
      </c>
      <c r="G2707" s="2">
        <v>8.4637061330704497E-7</v>
      </c>
      <c r="H2707">
        <v>679.56182861251796</v>
      </c>
      <c r="I2707">
        <v>1403.5188388337599</v>
      </c>
      <c r="J2707">
        <v>650.40807182306105</v>
      </c>
      <c r="K2707">
        <v>1345.7010401310699</v>
      </c>
      <c r="L2707">
        <v>751.00076543511</v>
      </c>
      <c r="M2707">
        <v>1447.0607534985199</v>
      </c>
    </row>
    <row r="2708" spans="1:13" x14ac:dyDescent="0.2">
      <c r="A2708" t="s">
        <v>6654</v>
      </c>
      <c r="B2708" t="s">
        <v>6655</v>
      </c>
      <c r="C2708" s="1" t="s">
        <v>6655</v>
      </c>
      <c r="D2708">
        <v>-1.01154275448362</v>
      </c>
      <c r="E2708">
        <f t="shared" si="42"/>
        <v>0.4960155468532883</v>
      </c>
      <c r="F2708" s="2">
        <v>1.7004529337385199E-5</v>
      </c>
      <c r="G2708" s="2">
        <v>5.6372921510583601E-5</v>
      </c>
      <c r="H2708">
        <v>488.19096883083199</v>
      </c>
      <c r="I2708">
        <v>1021.67915473928</v>
      </c>
      <c r="J2708">
        <v>465.569880471636</v>
      </c>
      <c r="K2708">
        <v>810.63685687417501</v>
      </c>
      <c r="L2708">
        <v>352.92282806048701</v>
      </c>
      <c r="M2708">
        <v>800.44774156723099</v>
      </c>
    </row>
    <row r="2709" spans="1:13" x14ac:dyDescent="0.2">
      <c r="A2709" t="s">
        <v>6656</v>
      </c>
      <c r="B2709" t="s">
        <v>6657</v>
      </c>
      <c r="C2709" s="1" t="s">
        <v>6658</v>
      </c>
      <c r="D2709">
        <v>-1.0127435845200601</v>
      </c>
      <c r="E2709">
        <f t="shared" si="42"/>
        <v>0.49560285911815344</v>
      </c>
      <c r="F2709" s="2">
        <v>2.5335973133445001E-5</v>
      </c>
      <c r="G2709" s="2">
        <v>8.1258423393364205E-5</v>
      </c>
      <c r="H2709">
        <v>20395.967756460399</v>
      </c>
      <c r="I2709">
        <v>39473.967342199598</v>
      </c>
      <c r="J2709">
        <v>18378.197311513199</v>
      </c>
      <c r="K2709">
        <v>39556.739537062997</v>
      </c>
      <c r="L2709">
        <v>13507.319146678599</v>
      </c>
      <c r="M2709">
        <v>26457.883005847401</v>
      </c>
    </row>
    <row r="2710" spans="1:13" x14ac:dyDescent="0.2">
      <c r="A2710" t="s">
        <v>6659</v>
      </c>
      <c r="B2710" t="s">
        <v>6660</v>
      </c>
      <c r="C2710" s="1" t="s">
        <v>6661</v>
      </c>
      <c r="D2710">
        <v>-1.01315451687053</v>
      </c>
      <c r="E2710">
        <f t="shared" si="42"/>
        <v>0.49546171338743727</v>
      </c>
      <c r="F2710" s="2">
        <v>7.9791819801868405E-8</v>
      </c>
      <c r="G2710" s="2">
        <v>3.9394433865584401E-7</v>
      </c>
      <c r="H2710">
        <v>1218.5246582017601</v>
      </c>
      <c r="I2710">
        <v>2740.6948754117302</v>
      </c>
      <c r="J2710">
        <v>1311.93423034395</v>
      </c>
      <c r="K2710">
        <v>2293.0277908154098</v>
      </c>
      <c r="L2710">
        <v>1256.0250143432099</v>
      </c>
      <c r="M2710">
        <v>2608.4284376731498</v>
      </c>
    </row>
    <row r="2711" spans="1:13" x14ac:dyDescent="0.2">
      <c r="A2711" t="s">
        <v>6662</v>
      </c>
      <c r="B2711" t="s">
        <v>6663</v>
      </c>
      <c r="C2711" s="1" t="s">
        <v>6663</v>
      </c>
      <c r="D2711">
        <v>-1.01319771580346</v>
      </c>
      <c r="E2711">
        <f t="shared" si="42"/>
        <v>0.49544687789117581</v>
      </c>
      <c r="F2711" s="2">
        <v>5.7927605058763999E-5</v>
      </c>
      <c r="G2711">
        <v>1.74091388375152E-4</v>
      </c>
      <c r="H2711">
        <v>1252.37256537403</v>
      </c>
      <c r="I2711">
        <v>3473.4142692146502</v>
      </c>
      <c r="J2711">
        <v>1587.1068761152501</v>
      </c>
      <c r="K2711">
        <v>3784.1902687444599</v>
      </c>
      <c r="L2711">
        <v>2350.4422690358401</v>
      </c>
      <c r="M2711">
        <v>3219.5411273807699</v>
      </c>
    </row>
    <row r="2712" spans="1:13" x14ac:dyDescent="0.2">
      <c r="A2712" t="s">
        <v>6664</v>
      </c>
      <c r="B2712" t="s">
        <v>6665</v>
      </c>
      <c r="C2712" s="1" t="s">
        <v>6666</v>
      </c>
      <c r="D2712">
        <v>-1.01364972236901</v>
      </c>
      <c r="E2712">
        <f t="shared" si="42"/>
        <v>0.49529167519262135</v>
      </c>
      <c r="F2712" s="2">
        <v>4.9502684370068402E-5</v>
      </c>
      <c r="G2712">
        <v>1.5081672027522999E-4</v>
      </c>
      <c r="H2712">
        <v>3915.9424913150401</v>
      </c>
      <c r="I2712">
        <v>11087.356541438399</v>
      </c>
      <c r="J2712">
        <v>3974.7159944742598</v>
      </c>
      <c r="K2712">
        <v>9873.8346822870608</v>
      </c>
      <c r="L2712">
        <v>6417.9669843592301</v>
      </c>
      <c r="M2712">
        <v>7930.0957881560398</v>
      </c>
    </row>
    <row r="2713" spans="1:13" x14ac:dyDescent="0.2">
      <c r="A2713" t="s">
        <v>6667</v>
      </c>
      <c r="B2713" t="s">
        <v>6668</v>
      </c>
      <c r="C2713" s="1" t="s">
        <v>6668</v>
      </c>
      <c r="D2713">
        <v>-1.0137226089393701</v>
      </c>
      <c r="E2713">
        <f t="shared" si="42"/>
        <v>0.49526665313417106</v>
      </c>
      <c r="F2713" s="2">
        <v>1.16350991290897E-5</v>
      </c>
      <c r="G2713" s="2">
        <v>4.0052294725951898E-5</v>
      </c>
      <c r="H2713">
        <v>285.10352579720598</v>
      </c>
      <c r="I2713">
        <v>517.47385759522103</v>
      </c>
      <c r="J2713">
        <v>226.53101646828799</v>
      </c>
      <c r="K2713">
        <v>501.439931303592</v>
      </c>
      <c r="L2713">
        <v>232.905300672914</v>
      </c>
      <c r="M2713">
        <v>484.32582462304498</v>
      </c>
    </row>
    <row r="2714" spans="1:13" x14ac:dyDescent="0.2">
      <c r="A2714" t="s">
        <v>6669</v>
      </c>
      <c r="B2714" t="s">
        <v>6670</v>
      </c>
      <c r="C2714" s="1" t="s">
        <v>6670</v>
      </c>
      <c r="D2714">
        <v>-1.0137839134070501</v>
      </c>
      <c r="E2714">
        <f t="shared" si="42"/>
        <v>0.49524560820603941</v>
      </c>
      <c r="F2714" s="2">
        <v>2.8977901711458701E-6</v>
      </c>
      <c r="G2714" s="2">
        <v>1.10600773690844E-5</v>
      </c>
      <c r="H2714">
        <v>766.78528171029302</v>
      </c>
      <c r="I2714">
        <v>1339.38746331982</v>
      </c>
      <c r="J2714">
        <v>537.83744400753199</v>
      </c>
      <c r="K2714">
        <v>1414.4114680356399</v>
      </c>
      <c r="L2714">
        <v>699.90419436911395</v>
      </c>
      <c r="M2714">
        <v>1294.91651539704</v>
      </c>
    </row>
    <row r="2715" spans="1:13" x14ac:dyDescent="0.2">
      <c r="A2715" t="s">
        <v>6671</v>
      </c>
      <c r="B2715" t="s">
        <v>6672</v>
      </c>
      <c r="C2715" s="1" t="s">
        <v>6672</v>
      </c>
      <c r="D2715">
        <v>-1.0140811865621999</v>
      </c>
      <c r="E2715">
        <f t="shared" si="42"/>
        <v>0.49514357135596077</v>
      </c>
      <c r="F2715" s="2">
        <v>7.6498444294151005E-6</v>
      </c>
      <c r="G2715" s="2">
        <v>2.7206266205702101E-5</v>
      </c>
      <c r="H2715">
        <v>773.294494628037</v>
      </c>
      <c r="I2715">
        <v>1539.1530123345001</v>
      </c>
      <c r="J2715">
        <v>758.80941712690503</v>
      </c>
      <c r="K2715">
        <v>1633.70006773109</v>
      </c>
      <c r="L2715">
        <v>613.15885279195697</v>
      </c>
      <c r="M2715">
        <v>1157.9867011057099</v>
      </c>
    </row>
    <row r="2716" spans="1:13" x14ac:dyDescent="0.2">
      <c r="A2716" t="s">
        <v>6673</v>
      </c>
      <c r="B2716" t="s">
        <v>6674</v>
      </c>
      <c r="C2716" s="1" t="s">
        <v>6674</v>
      </c>
      <c r="D2716">
        <v>-1.0152410911426399</v>
      </c>
      <c r="E2716">
        <f t="shared" si="42"/>
        <v>0.4947456435402765</v>
      </c>
      <c r="F2716" s="2">
        <v>1.90156044704984E-6</v>
      </c>
      <c r="G2716" s="2">
        <v>7.5070509760758998E-6</v>
      </c>
      <c r="H2716">
        <v>613.16785685152502</v>
      </c>
      <c r="I2716">
        <v>1085.0733880059299</v>
      </c>
      <c r="J2716">
        <v>604.54596419451195</v>
      </c>
      <c r="K2716">
        <v>1212.66595631583</v>
      </c>
      <c r="L2716">
        <v>469.375478396944</v>
      </c>
      <c r="M2716">
        <v>1110.6529381408</v>
      </c>
    </row>
    <row r="2717" spans="1:13" x14ac:dyDescent="0.2">
      <c r="A2717" t="s">
        <v>6675</v>
      </c>
      <c r="B2717" t="s">
        <v>6676</v>
      </c>
      <c r="C2717" s="1" t="s">
        <v>6677</v>
      </c>
      <c r="D2717">
        <v>-1.0152795039107301</v>
      </c>
      <c r="E2717">
        <f t="shared" si="42"/>
        <v>0.49473247076562371</v>
      </c>
      <c r="F2717" s="2">
        <v>3.59926992633947E-7</v>
      </c>
      <c r="G2717" s="2">
        <v>1.6035225529693299E-6</v>
      </c>
      <c r="H2717">
        <v>3087.97060817795</v>
      </c>
      <c r="I2717">
        <v>6829.6229211107202</v>
      </c>
      <c r="J2717">
        <v>2682.2384158515101</v>
      </c>
      <c r="K2717">
        <v>6162.0096514421002</v>
      </c>
      <c r="L2717">
        <v>3661.1287314961601</v>
      </c>
      <c r="M2717">
        <v>6073.9360833179799</v>
      </c>
    </row>
    <row r="2718" spans="1:13" x14ac:dyDescent="0.2">
      <c r="A2718" t="s">
        <v>6678</v>
      </c>
      <c r="B2718" t="s">
        <v>6679</v>
      </c>
      <c r="C2718" s="1" t="s">
        <v>6680</v>
      </c>
      <c r="D2718">
        <v>-1.0154179935544601</v>
      </c>
      <c r="E2718">
        <f t="shared" si="42"/>
        <v>0.49468498184158805</v>
      </c>
      <c r="F2718" s="2">
        <v>3.5017484430075298E-7</v>
      </c>
      <c r="G2718" s="2">
        <v>1.5611961808408601E-6</v>
      </c>
      <c r="H2718">
        <v>22287.545030356901</v>
      </c>
      <c r="I2718">
        <v>35077.650979382001</v>
      </c>
      <c r="J2718">
        <v>16635.437221628301</v>
      </c>
      <c r="K2718">
        <v>42078.558433560604</v>
      </c>
      <c r="L2718">
        <v>19897.955406979301</v>
      </c>
      <c r="M2718">
        <v>41750.914672347797</v>
      </c>
    </row>
    <row r="2719" spans="1:13" x14ac:dyDescent="0.2">
      <c r="A2719" t="s">
        <v>6681</v>
      </c>
      <c r="B2719" t="s">
        <v>6682</v>
      </c>
      <c r="C2719" s="1" t="s">
        <v>6682</v>
      </c>
      <c r="D2719">
        <v>-1.0159857532924801</v>
      </c>
      <c r="E2719">
        <f t="shared" si="42"/>
        <v>0.49449034129069136</v>
      </c>
      <c r="F2719" s="2">
        <v>4.97644280914041E-7</v>
      </c>
      <c r="G2719" s="2">
        <v>2.1688064658374601E-6</v>
      </c>
      <c r="H2719">
        <v>860.51794772581297</v>
      </c>
      <c r="I2719">
        <v>1702.0614489848499</v>
      </c>
      <c r="J2719">
        <v>765.75822131304903</v>
      </c>
      <c r="K2719">
        <v>1425.37589802042</v>
      </c>
      <c r="L2719">
        <v>705.84565612097401</v>
      </c>
      <c r="M2719">
        <v>1588.2167966260099</v>
      </c>
    </row>
    <row r="2720" spans="1:13" x14ac:dyDescent="0.2">
      <c r="A2720" t="s">
        <v>6683</v>
      </c>
      <c r="B2720" t="s">
        <v>6684</v>
      </c>
      <c r="C2720" s="1" t="s">
        <v>6685</v>
      </c>
      <c r="D2720">
        <v>-1.0162986916018799</v>
      </c>
      <c r="E2720">
        <f t="shared" si="42"/>
        <v>0.49438309188232593</v>
      </c>
      <c r="F2720" s="2">
        <v>1.45608831872263E-6</v>
      </c>
      <c r="G2720" s="2">
        <v>5.86784682207313E-6</v>
      </c>
      <c r="H2720">
        <v>3983.6383056595901</v>
      </c>
      <c r="I2720">
        <v>8850.8669631706907</v>
      </c>
      <c r="J2720">
        <v>3819.0627807046399</v>
      </c>
      <c r="K2720">
        <v>7525.9847415477898</v>
      </c>
      <c r="L2720">
        <v>5145.3058771107999</v>
      </c>
      <c r="M2720">
        <v>9815.8390948471606</v>
      </c>
    </row>
    <row r="2721" spans="1:13" x14ac:dyDescent="0.2">
      <c r="A2721" t="s">
        <v>6686</v>
      </c>
      <c r="B2721" t="s">
        <v>6687</v>
      </c>
      <c r="C2721" s="1" t="s">
        <v>6688</v>
      </c>
      <c r="D2721">
        <v>-1.01673472143667</v>
      </c>
      <c r="E2721">
        <f t="shared" si="42"/>
        <v>0.4942336956485277</v>
      </c>
      <c r="F2721" s="2">
        <v>7.5064510416801596E-7</v>
      </c>
      <c r="G2721" s="2">
        <v>3.1929427803061699E-6</v>
      </c>
      <c r="H2721">
        <v>3844.3411492198602</v>
      </c>
      <c r="I2721">
        <v>6991.0570732664901</v>
      </c>
      <c r="J2721">
        <v>2790.6397611553598</v>
      </c>
      <c r="K2721">
        <v>6788.4440845721001</v>
      </c>
      <c r="L2721">
        <v>3075.3006027627598</v>
      </c>
      <c r="M2721">
        <v>5867.6961161137497</v>
      </c>
    </row>
    <row r="2722" spans="1:13" x14ac:dyDescent="0.2">
      <c r="A2722" t="s">
        <v>6689</v>
      </c>
      <c r="B2722" t="s">
        <v>6690</v>
      </c>
      <c r="C2722" s="1" t="s">
        <v>6690</v>
      </c>
      <c r="D2722">
        <v>-1.0186002214593699</v>
      </c>
      <c r="E2722">
        <f t="shared" si="42"/>
        <v>0.49359503182681402</v>
      </c>
      <c r="F2722" s="2">
        <v>7.7418605370079596E-5</v>
      </c>
      <c r="G2722">
        <v>2.2706042765912801E-4</v>
      </c>
      <c r="H2722">
        <v>998.51326158199402</v>
      </c>
      <c r="I2722">
        <v>1692.4785997701299</v>
      </c>
      <c r="J2722">
        <v>929.75000010604299</v>
      </c>
      <c r="K2722">
        <v>1798.1665175026801</v>
      </c>
      <c r="L2722">
        <v>1225.1294132335399</v>
      </c>
      <c r="M2722">
        <v>2900.0382273676601</v>
      </c>
    </row>
    <row r="2723" spans="1:13" x14ac:dyDescent="0.2">
      <c r="A2723" t="s">
        <v>6691</v>
      </c>
      <c r="B2723" t="s">
        <v>6692</v>
      </c>
      <c r="C2723" s="1" t="s">
        <v>6693</v>
      </c>
      <c r="D2723">
        <v>-1.0190563368296299</v>
      </c>
      <c r="E2723">
        <f t="shared" si="42"/>
        <v>0.49343900391441331</v>
      </c>
      <c r="F2723" s="2">
        <v>1.5185519265061801E-7</v>
      </c>
      <c r="G2723" s="2">
        <v>7.1340902769851202E-7</v>
      </c>
      <c r="H2723">
        <v>6614.6621670118802</v>
      </c>
      <c r="I2723">
        <v>13959.999879114401</v>
      </c>
      <c r="J2723">
        <v>6449.8800455786904</v>
      </c>
      <c r="K2723">
        <v>11451.250676096301</v>
      </c>
      <c r="L2723">
        <v>7053.7033918082498</v>
      </c>
      <c r="M2723">
        <v>15361.4965736461</v>
      </c>
    </row>
    <row r="2724" spans="1:13" x14ac:dyDescent="0.2">
      <c r="A2724" t="s">
        <v>6694</v>
      </c>
      <c r="B2724" t="s">
        <v>6695</v>
      </c>
      <c r="C2724" s="1" t="s">
        <v>6696</v>
      </c>
      <c r="D2724">
        <v>-1.0211127392930801</v>
      </c>
      <c r="E2724">
        <f t="shared" si="42"/>
        <v>0.49273616213565086</v>
      </c>
      <c r="F2724" s="2">
        <v>3.4460821749591198E-6</v>
      </c>
      <c r="G2724" s="2">
        <v>1.29379225516009E-5</v>
      </c>
      <c r="H2724">
        <v>7411.3898281437996</v>
      </c>
      <c r="I2724">
        <v>13850.165684268701</v>
      </c>
      <c r="J2724">
        <v>7222.58707107789</v>
      </c>
      <c r="K2724">
        <v>12511.8765366233</v>
      </c>
      <c r="L2724">
        <v>7980.5714250984201</v>
      </c>
      <c r="M2724">
        <v>19535.32017223</v>
      </c>
    </row>
    <row r="2725" spans="1:13" x14ac:dyDescent="0.2">
      <c r="A2725" t="s">
        <v>6697</v>
      </c>
      <c r="B2725" t="s">
        <v>6698</v>
      </c>
      <c r="C2725" s="1" t="s">
        <v>6698</v>
      </c>
      <c r="D2725">
        <v>-1.02126397173864</v>
      </c>
      <c r="E2725">
        <f t="shared" si="42"/>
        <v>0.4926845131127241</v>
      </c>
      <c r="F2725">
        <v>4.5041018431363401E-4</v>
      </c>
      <c r="G2725">
        <v>1.14418567492854E-3</v>
      </c>
      <c r="H2725">
        <v>541.56651475633601</v>
      </c>
      <c r="I2725">
        <v>794.63934257499795</v>
      </c>
      <c r="J2725">
        <v>389.13303442405402</v>
      </c>
      <c r="K2725">
        <v>680.52562105487505</v>
      </c>
      <c r="L2725">
        <v>255.48285532998199</v>
      </c>
      <c r="M2725">
        <v>931.46083548795002</v>
      </c>
    </row>
    <row r="2726" spans="1:13" x14ac:dyDescent="0.2">
      <c r="A2726" t="s">
        <v>6699</v>
      </c>
      <c r="B2726" t="s">
        <v>6700</v>
      </c>
      <c r="C2726" s="1" t="s">
        <v>6700</v>
      </c>
      <c r="D2726">
        <v>-1.0214433424104199</v>
      </c>
      <c r="E2726">
        <f t="shared" si="42"/>
        <v>0.49262326131931899</v>
      </c>
      <c r="F2726" s="2">
        <v>3.1911241836122701E-6</v>
      </c>
      <c r="G2726" s="2">
        <v>1.20830486171432E-5</v>
      </c>
      <c r="H2726">
        <v>873.53637356130196</v>
      </c>
      <c r="I2726">
        <v>1951.21552856774</v>
      </c>
      <c r="J2726">
        <v>769.92750382473503</v>
      </c>
      <c r="K2726">
        <v>1659.2837376955599</v>
      </c>
      <c r="L2726">
        <v>1107.48847054671</v>
      </c>
      <c r="M2726">
        <v>1976.1846037847799</v>
      </c>
    </row>
    <row r="2727" spans="1:13" x14ac:dyDescent="0.2">
      <c r="A2727" t="s">
        <v>6701</v>
      </c>
      <c r="B2727" t="s">
        <v>6702</v>
      </c>
      <c r="C2727" s="1" t="s">
        <v>6703</v>
      </c>
      <c r="D2727">
        <v>-1.02178903012964</v>
      </c>
      <c r="E2727">
        <f t="shared" si="42"/>
        <v>0.49250523678455349</v>
      </c>
      <c r="F2727" s="2">
        <v>2.3793029011823899E-5</v>
      </c>
      <c r="G2727" s="2">
        <v>7.6825982334744497E-5</v>
      </c>
      <c r="H2727">
        <v>1235.4486117878901</v>
      </c>
      <c r="I2727">
        <v>3833.13968589053</v>
      </c>
      <c r="J2727">
        <v>1958.1730196553301</v>
      </c>
      <c r="K2727">
        <v>3700.8606008601901</v>
      </c>
      <c r="L2727">
        <v>2180.51646293264</v>
      </c>
      <c r="M2727">
        <v>3378.4473316200902</v>
      </c>
    </row>
    <row r="2728" spans="1:13" x14ac:dyDescent="0.2">
      <c r="A2728" t="s">
        <v>6704</v>
      </c>
      <c r="B2728" t="s">
        <v>6705</v>
      </c>
      <c r="C2728" s="1" t="s">
        <v>6706</v>
      </c>
      <c r="D2728">
        <v>-1.0220369739956501</v>
      </c>
      <c r="E2728">
        <f t="shared" si="42"/>
        <v>0.49242060132365867</v>
      </c>
      <c r="F2728" s="2">
        <v>2.26413712607181E-6</v>
      </c>
      <c r="G2728" s="2">
        <v>8.8150784218329003E-6</v>
      </c>
      <c r="H2728">
        <v>1718.4322102845299</v>
      </c>
      <c r="I2728">
        <v>3932.6538892742201</v>
      </c>
      <c r="J2728">
        <v>2112.4364725877199</v>
      </c>
      <c r="K2728">
        <v>3790.0379647363302</v>
      </c>
      <c r="L2728">
        <v>2394.4090859995999</v>
      </c>
      <c r="M2728">
        <v>4921.0208568156504</v>
      </c>
    </row>
    <row r="2729" spans="1:13" x14ac:dyDescent="0.2">
      <c r="A2729" t="s">
        <v>6707</v>
      </c>
      <c r="B2729" t="s">
        <v>6708</v>
      </c>
      <c r="C2729" s="1" t="s">
        <v>6709</v>
      </c>
      <c r="D2729">
        <v>-1.02212237094394</v>
      </c>
      <c r="E2729">
        <f t="shared" si="42"/>
        <v>0.49239145450406102</v>
      </c>
      <c r="F2729" s="2">
        <v>4.5665755734272901E-7</v>
      </c>
      <c r="G2729" s="2">
        <v>2.0042551632736701E-6</v>
      </c>
      <c r="H2729">
        <v>3427.75152248421</v>
      </c>
      <c r="I2729">
        <v>7361.8396236516701</v>
      </c>
      <c r="J2729">
        <v>3618.9372201437</v>
      </c>
      <c r="K2729">
        <v>5998.2741636695</v>
      </c>
      <c r="L2729">
        <v>3726.4848107666198</v>
      </c>
      <c r="M2729">
        <v>8520.0773336828897</v>
      </c>
    </row>
    <row r="2730" spans="1:13" x14ac:dyDescent="0.2">
      <c r="A2730" t="s">
        <v>6710</v>
      </c>
      <c r="B2730" t="s">
        <v>6711</v>
      </c>
      <c r="C2730" s="1" t="s">
        <v>6711</v>
      </c>
      <c r="D2730">
        <v>-1.0221487486734699</v>
      </c>
      <c r="E2730">
        <f t="shared" si="42"/>
        <v>0.49238245187390928</v>
      </c>
      <c r="F2730">
        <v>4.0278483269354302E-4</v>
      </c>
      <c r="G2730">
        <v>1.038505472246E-3</v>
      </c>
      <c r="H2730">
        <v>205.69112820072399</v>
      </c>
      <c r="I2730">
        <v>661.95373806340297</v>
      </c>
      <c r="J2730">
        <v>304.35762335309897</v>
      </c>
      <c r="K2730">
        <v>694.41389903558695</v>
      </c>
      <c r="L2730">
        <v>400.45452207536698</v>
      </c>
      <c r="M2730">
        <v>493.62352806258002</v>
      </c>
    </row>
    <row r="2731" spans="1:13" x14ac:dyDescent="0.2">
      <c r="A2731" t="s">
        <v>6712</v>
      </c>
      <c r="B2731" t="s">
        <v>6713</v>
      </c>
      <c r="C2731" s="1" t="s">
        <v>6714</v>
      </c>
      <c r="D2731">
        <v>-1.0227402474181</v>
      </c>
      <c r="E2731">
        <f t="shared" si="42"/>
        <v>0.49218061857043427</v>
      </c>
      <c r="F2731" s="2">
        <v>1.6252239797655998E-5</v>
      </c>
      <c r="G2731" s="2">
        <v>5.4197420840544301E-5</v>
      </c>
      <c r="H2731">
        <v>1197.6951768649701</v>
      </c>
      <c r="I2731">
        <v>2357.3809068226701</v>
      </c>
      <c r="J2731">
        <v>914.462630896527</v>
      </c>
      <c r="K2731">
        <v>1912.19658934431</v>
      </c>
      <c r="L2731">
        <v>806.85050590259505</v>
      </c>
      <c r="M2731">
        <v>1660.06268684059</v>
      </c>
    </row>
    <row r="2732" spans="1:13" x14ac:dyDescent="0.2">
      <c r="A2732" t="s">
        <v>6715</v>
      </c>
      <c r="B2732" t="s">
        <v>6716</v>
      </c>
      <c r="C2732" s="1" t="s">
        <v>6717</v>
      </c>
      <c r="D2732">
        <v>-1.02436079578123</v>
      </c>
      <c r="E2732">
        <f t="shared" si="42"/>
        <v>0.49162807303863504</v>
      </c>
      <c r="F2732" s="2">
        <v>6.8851332217229104E-5</v>
      </c>
      <c r="G2732">
        <v>2.0415258850459801E-4</v>
      </c>
      <c r="H2732">
        <v>1044.0777520062099</v>
      </c>
      <c r="I2732">
        <v>1466.1759298531299</v>
      </c>
      <c r="J2732">
        <v>1102.0803439224101</v>
      </c>
      <c r="K2732">
        <v>2822.97524007941</v>
      </c>
      <c r="L2732">
        <v>968.45826555318797</v>
      </c>
      <c r="M2732">
        <v>2045.49475669768</v>
      </c>
    </row>
    <row r="2733" spans="1:13" x14ac:dyDescent="0.2">
      <c r="A2733" t="s">
        <v>6718</v>
      </c>
      <c r="B2733" t="s">
        <v>6719</v>
      </c>
      <c r="C2733" s="1" t="s">
        <v>6719</v>
      </c>
      <c r="D2733">
        <v>-1.0245991022566601</v>
      </c>
      <c r="E2733">
        <f t="shared" si="42"/>
        <v>0.49154687190163554</v>
      </c>
      <c r="F2733">
        <v>1.4905268089907201E-4</v>
      </c>
      <c r="G2733">
        <v>4.1573974726275898E-4</v>
      </c>
      <c r="H2733">
        <v>3624.3297526000902</v>
      </c>
      <c r="I2733">
        <v>6984.4227930409097</v>
      </c>
      <c r="J2733">
        <v>2273.6487297062599</v>
      </c>
      <c r="K2733">
        <v>3915.03246656274</v>
      </c>
      <c r="L2733">
        <v>2756.83825286306</v>
      </c>
      <c r="M2733">
        <v>6708.7156545080397</v>
      </c>
    </row>
    <row r="2734" spans="1:13" x14ac:dyDescent="0.2">
      <c r="A2734" t="s">
        <v>6720</v>
      </c>
      <c r="B2734" t="s">
        <v>6721</v>
      </c>
      <c r="C2734" s="1" t="s">
        <v>6722</v>
      </c>
      <c r="D2734">
        <v>-1.02571815306408</v>
      </c>
      <c r="E2734">
        <f t="shared" si="42"/>
        <v>0.49116574309098465</v>
      </c>
      <c r="F2734" s="2">
        <v>9.4880778955112295E-7</v>
      </c>
      <c r="G2734" s="2">
        <v>3.9412992918033904E-6</v>
      </c>
      <c r="H2734">
        <v>2651.8533426890799</v>
      </c>
      <c r="I2734">
        <v>4809.1160212980403</v>
      </c>
      <c r="J2734">
        <v>2975.4779525067802</v>
      </c>
      <c r="K2734">
        <v>5412.0426404836699</v>
      </c>
      <c r="L2734">
        <v>2049.8043043917201</v>
      </c>
      <c r="M2734">
        <v>5407.0371729731596</v>
      </c>
    </row>
    <row r="2735" spans="1:13" x14ac:dyDescent="0.2">
      <c r="A2735" t="s">
        <v>6723</v>
      </c>
      <c r="B2735" t="s">
        <v>6724</v>
      </c>
      <c r="C2735" s="1" t="s">
        <v>6724</v>
      </c>
      <c r="D2735">
        <v>-1.02816602042528</v>
      </c>
      <c r="E2735">
        <f t="shared" si="42"/>
        <v>0.49033307288965905</v>
      </c>
      <c r="F2735" s="2">
        <v>1.56236662366757E-6</v>
      </c>
      <c r="G2735" s="2">
        <v>6.2635964253752802E-6</v>
      </c>
      <c r="H2735">
        <v>946.43955824003899</v>
      </c>
      <c r="I2735">
        <v>2164.9867802808599</v>
      </c>
      <c r="J2735">
        <v>1021.47421536314</v>
      </c>
      <c r="K2735">
        <v>2481.6159865534901</v>
      </c>
      <c r="L2735">
        <v>1291.6737848543801</v>
      </c>
      <c r="M2735">
        <v>2002.3872225689199</v>
      </c>
    </row>
    <row r="2736" spans="1:13" x14ac:dyDescent="0.2">
      <c r="A2736" t="s">
        <v>6725</v>
      </c>
      <c r="B2736" t="s">
        <v>6726</v>
      </c>
      <c r="C2736" s="1" t="s">
        <v>6727</v>
      </c>
      <c r="D2736">
        <v>-1.0282341438832601</v>
      </c>
      <c r="E2736">
        <f t="shared" si="42"/>
        <v>0.49030992011314656</v>
      </c>
      <c r="F2736" s="2">
        <v>4.2225452340243203E-8</v>
      </c>
      <c r="G2736" s="2">
        <v>2.1756907747170701E-7</v>
      </c>
      <c r="H2736">
        <v>3518.8805033326298</v>
      </c>
      <c r="I2736">
        <v>7848.3535068608498</v>
      </c>
      <c r="J2736">
        <v>3192.28064311447</v>
      </c>
      <c r="K2736">
        <v>6511.4094869568498</v>
      </c>
      <c r="L2736">
        <v>3503.0858488966901</v>
      </c>
      <c r="M2736">
        <v>6472.8920854507496</v>
      </c>
    </row>
    <row r="2737" spans="1:13" x14ac:dyDescent="0.2">
      <c r="A2737" t="s">
        <v>6728</v>
      </c>
      <c r="B2737" t="s">
        <v>6729</v>
      </c>
      <c r="C2737" s="1" t="s">
        <v>6729</v>
      </c>
      <c r="D2737">
        <v>-1.02889893985687</v>
      </c>
      <c r="E2737">
        <f t="shared" si="42"/>
        <v>0.49008403663639177</v>
      </c>
      <c r="F2737" s="2">
        <v>4.5485154994233202E-7</v>
      </c>
      <c r="G2737" s="2">
        <v>1.9991563165312402E-6</v>
      </c>
      <c r="H2737">
        <v>1657.2456088577301</v>
      </c>
      <c r="I2737">
        <v>2970.6832565651598</v>
      </c>
      <c r="J2737">
        <v>1817.8071750952199</v>
      </c>
      <c r="K2737">
        <v>3820.7383686937001</v>
      </c>
      <c r="L2737">
        <v>1843.0414354269899</v>
      </c>
      <c r="M2737">
        <v>4060.56066577506</v>
      </c>
    </row>
    <row r="2738" spans="1:13" x14ac:dyDescent="0.2">
      <c r="A2738" t="s">
        <v>6730</v>
      </c>
      <c r="B2738" t="s">
        <v>6731</v>
      </c>
      <c r="C2738" s="1" t="s">
        <v>6732</v>
      </c>
      <c r="D2738">
        <v>-1.0301839802564801</v>
      </c>
      <c r="E2738">
        <f t="shared" si="42"/>
        <v>0.48964770229462684</v>
      </c>
      <c r="F2738" s="2">
        <v>3.6503757919090499E-6</v>
      </c>
      <c r="G2738" s="2">
        <v>1.36553539268159E-5</v>
      </c>
      <c r="H2738">
        <v>29257.610222677598</v>
      </c>
      <c r="I2738">
        <v>59177.779612171398</v>
      </c>
      <c r="J2738">
        <v>30665.0728734527</v>
      </c>
      <c r="K2738">
        <v>45352.537227013701</v>
      </c>
      <c r="L2738">
        <v>27936.753157245999</v>
      </c>
      <c r="M2738">
        <v>74903.989400427599</v>
      </c>
    </row>
    <row r="2739" spans="1:13" x14ac:dyDescent="0.2">
      <c r="A2739" t="s">
        <v>6733</v>
      </c>
      <c r="B2739" t="s">
        <v>6734</v>
      </c>
      <c r="C2739" s="1" t="s">
        <v>6734</v>
      </c>
      <c r="D2739">
        <v>-1.03049474446986</v>
      </c>
      <c r="E2739">
        <f t="shared" si="42"/>
        <v>0.48954224092453374</v>
      </c>
      <c r="F2739" s="2">
        <v>1.7927881569522798E-5</v>
      </c>
      <c r="G2739" s="2">
        <v>5.91181897026877E-5</v>
      </c>
      <c r="H2739">
        <v>6274.8812527056198</v>
      </c>
      <c r="I2739">
        <v>12816.692253572801</v>
      </c>
      <c r="J2739">
        <v>3955.2593427530601</v>
      </c>
      <c r="K2739">
        <v>10616.4920732556</v>
      </c>
      <c r="L2739">
        <v>5475.6511505142198</v>
      </c>
      <c r="M2739">
        <v>8650.2451818363807</v>
      </c>
    </row>
    <row r="2740" spans="1:13" x14ac:dyDescent="0.2">
      <c r="A2740" t="s">
        <v>6735</v>
      </c>
      <c r="B2740" t="s">
        <v>6736</v>
      </c>
      <c r="C2740" s="1" t="s">
        <v>6736</v>
      </c>
      <c r="D2740">
        <v>-1.03084582880722</v>
      </c>
      <c r="E2740">
        <f t="shared" si="42"/>
        <v>0.48942312378787944</v>
      </c>
      <c r="F2740" s="2">
        <v>6.1273214589779602E-5</v>
      </c>
      <c r="G2740">
        <v>1.83346947803362E-4</v>
      </c>
      <c r="H2740">
        <v>498.605709499223</v>
      </c>
      <c r="I2740">
        <v>1097.60480620981</v>
      </c>
      <c r="J2740">
        <v>568.41218242656396</v>
      </c>
      <c r="K2740">
        <v>977.29619264271503</v>
      </c>
      <c r="L2740">
        <v>341.039904556767</v>
      </c>
      <c r="M2740">
        <v>799.60249580000095</v>
      </c>
    </row>
    <row r="2741" spans="1:13" x14ac:dyDescent="0.2">
      <c r="A2741" t="s">
        <v>6737</v>
      </c>
      <c r="B2741" t="s">
        <v>6738</v>
      </c>
      <c r="C2741" s="1" t="s">
        <v>6739</v>
      </c>
      <c r="D2741">
        <v>-1.0308657758786599</v>
      </c>
      <c r="E2741">
        <f t="shared" si="42"/>
        <v>0.48941635694509678</v>
      </c>
      <c r="F2741" s="2">
        <v>2.4262222234029702E-7</v>
      </c>
      <c r="G2741" s="2">
        <v>1.1047054378898599E-6</v>
      </c>
      <c r="H2741">
        <v>657.43050469218701</v>
      </c>
      <c r="I2741">
        <v>1300.31892421363</v>
      </c>
      <c r="J2741">
        <v>655.96711517197696</v>
      </c>
      <c r="K2741">
        <v>1198.7776783351201</v>
      </c>
      <c r="L2741">
        <v>560.87398937558896</v>
      </c>
      <c r="M2741">
        <v>1329.57159185349</v>
      </c>
    </row>
    <row r="2742" spans="1:13" x14ac:dyDescent="0.2">
      <c r="A2742" t="s">
        <v>6740</v>
      </c>
      <c r="B2742" t="s">
        <v>6741</v>
      </c>
      <c r="C2742" s="1" t="s">
        <v>6741</v>
      </c>
      <c r="D2742">
        <v>-1.03226444861705</v>
      </c>
      <c r="E2742">
        <f t="shared" si="42"/>
        <v>0.48894210453468384</v>
      </c>
      <c r="F2742" s="2">
        <v>8.8151014136058806E-6</v>
      </c>
      <c r="G2742" s="2">
        <v>3.0995195112089602E-5</v>
      </c>
      <c r="H2742">
        <v>509.020450167614</v>
      </c>
      <c r="I2742">
        <v>1225.8675572376801</v>
      </c>
      <c r="J2742">
        <v>607.32548586896996</v>
      </c>
      <c r="K2742">
        <v>1454.6143779798099</v>
      </c>
      <c r="L2742">
        <v>699.90419436911395</v>
      </c>
      <c r="M2742">
        <v>1034.58081909006</v>
      </c>
    </row>
    <row r="2743" spans="1:13" x14ac:dyDescent="0.2">
      <c r="A2743" t="s">
        <v>6742</v>
      </c>
      <c r="B2743" t="s">
        <v>6743</v>
      </c>
      <c r="C2743" s="1" t="s">
        <v>6744</v>
      </c>
      <c r="D2743">
        <v>-1.0359875362623301</v>
      </c>
      <c r="E2743">
        <f t="shared" si="42"/>
        <v>0.4876819439297273</v>
      </c>
      <c r="F2743">
        <v>3.4718508180834798E-4</v>
      </c>
      <c r="G2743">
        <v>9.0721289166425698E-4</v>
      </c>
      <c r="H2743">
        <v>300.72563679979203</v>
      </c>
      <c r="I2743">
        <v>751.88509223237304</v>
      </c>
      <c r="J2743">
        <v>247.37742902671999</v>
      </c>
      <c r="K2743">
        <v>630.08924312492195</v>
      </c>
      <c r="L2743">
        <v>505.02424890810403</v>
      </c>
      <c r="M2743">
        <v>780.16184315370106</v>
      </c>
    </row>
    <row r="2744" spans="1:13" x14ac:dyDescent="0.2">
      <c r="A2744" t="s">
        <v>6745</v>
      </c>
      <c r="B2744" t="s">
        <v>6746</v>
      </c>
      <c r="C2744" s="1" t="s">
        <v>6747</v>
      </c>
      <c r="D2744">
        <v>-1.0364119064728401</v>
      </c>
      <c r="E2744">
        <f t="shared" si="42"/>
        <v>0.48753851288718553</v>
      </c>
      <c r="F2744" s="2">
        <v>4.1025062760259501E-6</v>
      </c>
      <c r="G2744" s="2">
        <v>1.5238567816395899E-5</v>
      </c>
      <c r="H2744">
        <v>2801.5652397971999</v>
      </c>
      <c r="I2744">
        <v>5502.7668759947701</v>
      </c>
      <c r="J2744">
        <v>3189.5011214400101</v>
      </c>
      <c r="K2744">
        <v>5148.8963208491296</v>
      </c>
      <c r="L2744">
        <v>3106.19620387244</v>
      </c>
      <c r="M2744">
        <v>8008.7036445084696</v>
      </c>
    </row>
    <row r="2745" spans="1:13" x14ac:dyDescent="0.2">
      <c r="A2745" t="s">
        <v>6748</v>
      </c>
      <c r="B2745" t="s">
        <v>6749</v>
      </c>
      <c r="C2745" s="1" t="s">
        <v>6749</v>
      </c>
      <c r="D2745">
        <v>-1.03645872676762</v>
      </c>
      <c r="E2745">
        <f t="shared" si="42"/>
        <v>0.48752269088333477</v>
      </c>
      <c r="F2745" s="2">
        <v>8.4073746810026505E-6</v>
      </c>
      <c r="G2745" s="2">
        <v>2.96624032235943E-5</v>
      </c>
      <c r="H2745">
        <v>378.83619181272502</v>
      </c>
      <c r="I2745">
        <v>756.30794571609204</v>
      </c>
      <c r="J2745">
        <v>339.10164428381802</v>
      </c>
      <c r="K2745">
        <v>846.45399482443099</v>
      </c>
      <c r="L2745">
        <v>352.92282806048701</v>
      </c>
      <c r="M2745">
        <v>593.36252859577201</v>
      </c>
    </row>
    <row r="2746" spans="1:13" x14ac:dyDescent="0.2">
      <c r="A2746" t="s">
        <v>6750</v>
      </c>
      <c r="B2746" t="s">
        <v>6751</v>
      </c>
      <c r="C2746" s="1" t="s">
        <v>6751</v>
      </c>
      <c r="D2746">
        <v>-1.0369566372966601</v>
      </c>
      <c r="E2746">
        <f t="shared" si="42"/>
        <v>0.48735446350987133</v>
      </c>
      <c r="F2746" s="2">
        <v>6.75735553393226E-6</v>
      </c>
      <c r="G2746" s="2">
        <v>2.41985853684845E-5</v>
      </c>
      <c r="H2746">
        <v>648.31760660734403</v>
      </c>
      <c r="I2746">
        <v>1676.99861257711</v>
      </c>
      <c r="J2746">
        <v>811.62032894159802</v>
      </c>
      <c r="K2746">
        <v>1874.91752739608</v>
      </c>
      <c r="L2746">
        <v>954.19875734872403</v>
      </c>
      <c r="M2746">
        <v>1402.26272783531</v>
      </c>
    </row>
    <row r="2747" spans="1:13" x14ac:dyDescent="0.2">
      <c r="A2747" t="s">
        <v>6752</v>
      </c>
      <c r="B2747" t="s">
        <v>6753</v>
      </c>
      <c r="C2747" s="1" t="s">
        <v>6753</v>
      </c>
      <c r="D2747">
        <v>-1.0370475516384901</v>
      </c>
      <c r="E2747">
        <f t="shared" si="42"/>
        <v>0.48732375285169482</v>
      </c>
      <c r="F2747" s="2">
        <v>6.2192605983319003E-8</v>
      </c>
      <c r="G2747" s="2">
        <v>3.1277740091772898E-7</v>
      </c>
      <c r="H2747">
        <v>1445.04526773926</v>
      </c>
      <c r="I2747">
        <v>2969.2089720705899</v>
      </c>
      <c r="J2747">
        <v>1448.13079239237</v>
      </c>
      <c r="K2747">
        <v>2682.6305362743201</v>
      </c>
      <c r="L2747">
        <v>1509.13128497245</v>
      </c>
      <c r="M2747">
        <v>3382.67356045624</v>
      </c>
    </row>
    <row r="2748" spans="1:13" x14ac:dyDescent="0.2">
      <c r="A2748" t="s">
        <v>6754</v>
      </c>
      <c r="B2748" t="s">
        <v>6755</v>
      </c>
      <c r="C2748" s="1" t="s">
        <v>6756</v>
      </c>
      <c r="D2748">
        <v>-1.03842370568979</v>
      </c>
      <c r="E2748">
        <f t="shared" si="42"/>
        <v>0.48685912741882637</v>
      </c>
      <c r="F2748" s="2">
        <v>5.5495989420016102E-6</v>
      </c>
      <c r="G2748" s="2">
        <v>2.0188048671783099E-5</v>
      </c>
      <c r="H2748">
        <v>4117.7280917651196</v>
      </c>
      <c r="I2748">
        <v>11680.018908256799</v>
      </c>
      <c r="J2748">
        <v>6563.8404342314498</v>
      </c>
      <c r="K2748">
        <v>9669.8962845702899</v>
      </c>
      <c r="L2748">
        <v>5756.0881452020203</v>
      </c>
      <c r="M2748">
        <v>12412.4340917791</v>
      </c>
    </row>
    <row r="2749" spans="1:13" x14ac:dyDescent="0.2">
      <c r="A2749" t="s">
        <v>6757</v>
      </c>
      <c r="B2749" t="s">
        <v>6758</v>
      </c>
      <c r="C2749" s="1" t="s">
        <v>6758</v>
      </c>
      <c r="D2749">
        <v>-1.0394256802130799</v>
      </c>
      <c r="E2749">
        <f t="shared" si="42"/>
        <v>0.48652111344637361</v>
      </c>
      <c r="F2749" s="2">
        <v>2.1877812875351399E-7</v>
      </c>
      <c r="G2749" s="2">
        <v>1.0001184439524501E-6</v>
      </c>
      <c r="H2749">
        <v>1528.3631930863901</v>
      </c>
      <c r="I2749">
        <v>3265.54015547981</v>
      </c>
      <c r="J2749">
        <v>1573.20926774296</v>
      </c>
      <c r="K2749">
        <v>3003.5228538286601</v>
      </c>
      <c r="L2749">
        <v>1822.8404654706601</v>
      </c>
      <c r="M2749">
        <v>3854.3206985708298</v>
      </c>
    </row>
    <row r="2750" spans="1:13" x14ac:dyDescent="0.2">
      <c r="A2750" t="s">
        <v>6759</v>
      </c>
      <c r="B2750" t="s">
        <v>6760</v>
      </c>
      <c r="C2750" s="1" t="s">
        <v>6761</v>
      </c>
      <c r="D2750">
        <v>-1.0395667311025101</v>
      </c>
      <c r="E2750">
        <f t="shared" si="42"/>
        <v>0.48647354907602497</v>
      </c>
      <c r="F2750" s="2">
        <v>8.5785679727079904E-7</v>
      </c>
      <c r="G2750" s="2">
        <v>3.6045086552894902E-6</v>
      </c>
      <c r="H2750">
        <v>924.30823431970805</v>
      </c>
      <c r="I2750">
        <v>1860.5470321514799</v>
      </c>
      <c r="J2750">
        <v>822.73841563942801</v>
      </c>
      <c r="K2750">
        <v>1454.6143779798099</v>
      </c>
      <c r="L2750">
        <v>733.17638017953004</v>
      </c>
      <c r="M2750">
        <v>1782.62332308901</v>
      </c>
    </row>
    <row r="2751" spans="1:13" x14ac:dyDescent="0.2">
      <c r="A2751" t="s">
        <v>6762</v>
      </c>
      <c r="B2751" t="s">
        <v>6763</v>
      </c>
      <c r="C2751" s="1" t="s">
        <v>6764</v>
      </c>
      <c r="D2751">
        <v>-1.0410328684902801</v>
      </c>
      <c r="E2751">
        <f t="shared" si="42"/>
        <v>0.48597942194051058</v>
      </c>
      <c r="F2751">
        <v>1.52137391495883E-3</v>
      </c>
      <c r="G2751">
        <v>3.4917331790808E-3</v>
      </c>
      <c r="H2751">
        <v>769.388966877391</v>
      </c>
      <c r="I2751">
        <v>1402.7816965864799</v>
      </c>
      <c r="J2751">
        <v>703.21898363775404</v>
      </c>
      <c r="K2751">
        <v>726.57622699091905</v>
      </c>
      <c r="L2751">
        <v>576.32178993042498</v>
      </c>
      <c r="M2751">
        <v>2086.9117992919701</v>
      </c>
    </row>
    <row r="2752" spans="1:13" x14ac:dyDescent="0.2">
      <c r="A2752" t="s">
        <v>6765</v>
      </c>
      <c r="B2752" t="s">
        <v>6766</v>
      </c>
      <c r="C2752" s="1" t="s">
        <v>6766</v>
      </c>
      <c r="D2752">
        <v>-1.04129483546051</v>
      </c>
      <c r="E2752">
        <f t="shared" si="42"/>
        <v>0.48589118499838491</v>
      </c>
      <c r="F2752" s="2">
        <v>4.9100212542503497E-6</v>
      </c>
      <c r="G2752" s="2">
        <v>1.7987952717755401E-5</v>
      </c>
      <c r="H2752">
        <v>813.651614718053</v>
      </c>
      <c r="I2752">
        <v>1685.84431954455</v>
      </c>
      <c r="J2752">
        <v>582.30979079885196</v>
      </c>
      <c r="K2752">
        <v>1510.8984519016401</v>
      </c>
      <c r="L2752">
        <v>768.82515069069098</v>
      </c>
      <c r="M2752">
        <v>1259.4161931733599</v>
      </c>
    </row>
    <row r="2753" spans="1:13" x14ac:dyDescent="0.2">
      <c r="A2753" t="s">
        <v>6767</v>
      </c>
      <c r="B2753" t="s">
        <v>6768</v>
      </c>
      <c r="C2753" s="1" t="s">
        <v>6769</v>
      </c>
      <c r="D2753">
        <v>-1.04365089020105</v>
      </c>
      <c r="E2753">
        <f t="shared" si="42"/>
        <v>0.48509832723218127</v>
      </c>
      <c r="F2753" s="2">
        <v>1.9510806817136899E-7</v>
      </c>
      <c r="G2753" s="2">
        <v>9.0025328704201796E-7</v>
      </c>
      <c r="H2753">
        <v>1107.8680386000999</v>
      </c>
      <c r="I2753">
        <v>2312.4152297381902</v>
      </c>
      <c r="J2753">
        <v>958.93497768784698</v>
      </c>
      <c r="K2753">
        <v>2283.5252848286</v>
      </c>
      <c r="L2753">
        <v>1291.6737848543801</v>
      </c>
      <c r="M2753">
        <v>2329.49733448711</v>
      </c>
    </row>
    <row r="2754" spans="1:13" x14ac:dyDescent="0.2">
      <c r="A2754" t="s">
        <v>6770</v>
      </c>
      <c r="B2754" t="s">
        <v>6771</v>
      </c>
      <c r="C2754" s="1" t="s">
        <v>6772</v>
      </c>
      <c r="D2754">
        <v>-1.04540523839788</v>
      </c>
      <c r="E2754">
        <f t="shared" si="42"/>
        <v>0.48450879574769828</v>
      </c>
      <c r="F2754" s="2">
        <v>2.1409105403662999E-5</v>
      </c>
      <c r="G2754" s="2">
        <v>6.9562779128341795E-5</v>
      </c>
      <c r="H2754">
        <v>2308.1669006321699</v>
      </c>
      <c r="I2754">
        <v>4511.3105533942398</v>
      </c>
      <c r="J2754">
        <v>2330.62892403264</v>
      </c>
      <c r="K2754">
        <v>3297.3695774205598</v>
      </c>
      <c r="L2754">
        <v>2116.3486760125502</v>
      </c>
      <c r="M2754">
        <v>6133.9485327913399</v>
      </c>
    </row>
    <row r="2755" spans="1:13" x14ac:dyDescent="0.2">
      <c r="A2755" t="s">
        <v>6773</v>
      </c>
      <c r="B2755" t="s">
        <v>6774</v>
      </c>
      <c r="C2755" s="1" t="s">
        <v>6774</v>
      </c>
      <c r="D2755">
        <v>-1.0457162426733999</v>
      </c>
      <c r="E2755">
        <f t="shared" si="42"/>
        <v>0.48440436060218078</v>
      </c>
      <c r="F2755" s="2">
        <v>3.0208983439606402E-6</v>
      </c>
      <c r="G2755" s="2">
        <v>1.1495114024168201E-5</v>
      </c>
      <c r="H2755">
        <v>1648.1327107728901</v>
      </c>
      <c r="I2755">
        <v>3144.6488269248098</v>
      </c>
      <c r="J2755">
        <v>1236.8871451335999</v>
      </c>
      <c r="K2755">
        <v>2770.3459761525</v>
      </c>
      <c r="L2755">
        <v>1144.3255334082501</v>
      </c>
      <c r="M2755">
        <v>2402.1884704689301</v>
      </c>
    </row>
    <row r="2756" spans="1:13" x14ac:dyDescent="0.2">
      <c r="A2756" t="s">
        <v>6775</v>
      </c>
      <c r="B2756" t="s">
        <v>6776</v>
      </c>
      <c r="C2756" s="1" t="s">
        <v>6776</v>
      </c>
      <c r="D2756">
        <v>-1.0458829683031201</v>
      </c>
      <c r="E2756">
        <f t="shared" ref="E2756:E2819" si="43">2^(D2756)</f>
        <v>0.48434838345297798</v>
      </c>
      <c r="F2756" s="2">
        <v>8.9748801494035196E-7</v>
      </c>
      <c r="G2756" s="2">
        <v>3.7583067616193102E-6</v>
      </c>
      <c r="H2756">
        <v>1036.26669650491</v>
      </c>
      <c r="I2756">
        <v>2557.8835980846402</v>
      </c>
      <c r="J2756">
        <v>1373.0837071820199</v>
      </c>
      <c r="K2756">
        <v>2507.1996565179602</v>
      </c>
      <c r="L2756">
        <v>1461.5995909575699</v>
      </c>
      <c r="M2756">
        <v>2927.9313376862601</v>
      </c>
    </row>
    <row r="2757" spans="1:13" x14ac:dyDescent="0.2">
      <c r="A2757" t="s">
        <v>6777</v>
      </c>
      <c r="B2757" t="s">
        <v>6778</v>
      </c>
      <c r="C2757" s="1" t="s">
        <v>6778</v>
      </c>
      <c r="D2757">
        <v>-1.04592127520833</v>
      </c>
      <c r="E2757">
        <f t="shared" si="43"/>
        <v>0.48433552304882782</v>
      </c>
      <c r="F2757" s="2">
        <v>3.6217408183487299E-6</v>
      </c>
      <c r="G2757" s="2">
        <v>1.3564588725812999E-5</v>
      </c>
      <c r="H2757">
        <v>1512.7410820837999</v>
      </c>
      <c r="I2757">
        <v>4004.1566872610301</v>
      </c>
      <c r="J2757">
        <v>1510.67003006767</v>
      </c>
      <c r="K2757">
        <v>3388.7398272936598</v>
      </c>
      <c r="L2757">
        <v>2241.1193728016101</v>
      </c>
      <c r="M2757">
        <v>3479.0315779205098</v>
      </c>
    </row>
    <row r="2758" spans="1:13" x14ac:dyDescent="0.2">
      <c r="A2758" t="s">
        <v>6779</v>
      </c>
      <c r="B2758" t="s">
        <v>6780</v>
      </c>
      <c r="C2758" s="1" t="s">
        <v>6781</v>
      </c>
      <c r="D2758">
        <v>-1.0488562706812199</v>
      </c>
      <c r="E2758">
        <f t="shared" si="43"/>
        <v>0.48335120027371548</v>
      </c>
      <c r="F2758" s="2">
        <v>1.9896898313178401E-6</v>
      </c>
      <c r="G2758" s="2">
        <v>7.8300666411912103E-6</v>
      </c>
      <c r="H2758">
        <v>1254.97625054112</v>
      </c>
      <c r="I2758">
        <v>2894.0204628473498</v>
      </c>
      <c r="J2758">
        <v>1620.4611362087401</v>
      </c>
      <c r="K2758">
        <v>3521.7749111089001</v>
      </c>
      <c r="L2758">
        <v>1887.0082523907499</v>
      </c>
      <c r="M2758">
        <v>3438.4597810934501</v>
      </c>
    </row>
    <row r="2759" spans="1:13" x14ac:dyDescent="0.2">
      <c r="A2759" t="s">
        <v>6782</v>
      </c>
      <c r="B2759" t="s">
        <v>6783</v>
      </c>
      <c r="C2759" s="1" t="s">
        <v>6783</v>
      </c>
      <c r="D2759">
        <v>-1.0490365971545801</v>
      </c>
      <c r="E2759">
        <f t="shared" si="43"/>
        <v>0.48329078863587976</v>
      </c>
      <c r="F2759">
        <v>5.3400623037742402E-4</v>
      </c>
      <c r="G2759">
        <v>1.3386985130902701E-3</v>
      </c>
      <c r="H2759">
        <v>3462.9012722400298</v>
      </c>
      <c r="I2759">
        <v>6475.0575001658399</v>
      </c>
      <c r="J2759">
        <v>1785.8426758389601</v>
      </c>
      <c r="K2759">
        <v>6795.02274256296</v>
      </c>
      <c r="L2759">
        <v>4810.2074343059003</v>
      </c>
      <c r="M2759">
        <v>7546.3542098334101</v>
      </c>
    </row>
    <row r="2760" spans="1:13" x14ac:dyDescent="0.2">
      <c r="A2760" t="s">
        <v>6784</v>
      </c>
      <c r="B2760" t="s">
        <v>6785</v>
      </c>
      <c r="C2760" s="1" t="s">
        <v>6785</v>
      </c>
      <c r="D2760">
        <v>-1.04933841229193</v>
      </c>
      <c r="E2760">
        <f t="shared" si="43"/>
        <v>0.48318969366078823</v>
      </c>
      <c r="F2760" s="2">
        <v>2.6472378819697502E-6</v>
      </c>
      <c r="G2760" s="2">
        <v>1.01541620893769E-5</v>
      </c>
      <c r="H2760">
        <v>796.72766113191699</v>
      </c>
      <c r="I2760">
        <v>1649.7243494275001</v>
      </c>
      <c r="J2760">
        <v>743.52204791738905</v>
      </c>
      <c r="K2760">
        <v>1907.0798553514201</v>
      </c>
      <c r="L2760">
        <v>785.46124359589896</v>
      </c>
      <c r="M2760">
        <v>1256.03521010444</v>
      </c>
    </row>
    <row r="2761" spans="1:13" x14ac:dyDescent="0.2">
      <c r="A2761" t="s">
        <v>6786</v>
      </c>
      <c r="B2761" t="s">
        <v>6787</v>
      </c>
      <c r="C2761" s="1" t="s">
        <v>6787</v>
      </c>
      <c r="D2761">
        <v>-1.05043441921493</v>
      </c>
      <c r="E2761">
        <f t="shared" si="43"/>
        <v>0.48282275669477465</v>
      </c>
      <c r="F2761" s="2">
        <v>1.3697427001042501E-7</v>
      </c>
      <c r="G2761" s="2">
        <v>6.4890253411045503E-7</v>
      </c>
      <c r="H2761">
        <v>1312.25732421728</v>
      </c>
      <c r="I2761">
        <v>2507.7579252691498</v>
      </c>
      <c r="J2761">
        <v>1361.9656204841899</v>
      </c>
      <c r="K2761">
        <v>3194.3039355637002</v>
      </c>
      <c r="L2761">
        <v>1535.2737166806401</v>
      </c>
      <c r="M2761">
        <v>3017.52738901269</v>
      </c>
    </row>
    <row r="2762" spans="1:13" x14ac:dyDescent="0.2">
      <c r="A2762" t="s">
        <v>6788</v>
      </c>
      <c r="B2762" t="s">
        <v>6789</v>
      </c>
      <c r="C2762" s="1" t="s">
        <v>6790</v>
      </c>
      <c r="D2762">
        <v>-1.0510905316832599</v>
      </c>
      <c r="E2762">
        <f t="shared" si="43"/>
        <v>0.4826032272736353</v>
      </c>
      <c r="F2762" s="2">
        <v>4.2825660175494399E-9</v>
      </c>
      <c r="G2762" s="2">
        <v>2.5728562153835299E-8</v>
      </c>
      <c r="H2762">
        <v>3910.7351209808498</v>
      </c>
      <c r="I2762">
        <v>8036.3247799189503</v>
      </c>
      <c r="J2762">
        <v>3454.9454413507101</v>
      </c>
      <c r="K2762">
        <v>7404.6450497163096</v>
      </c>
      <c r="L2762">
        <v>3939.1891414832098</v>
      </c>
      <c r="M2762">
        <v>7985.0367630260098</v>
      </c>
    </row>
    <row r="2763" spans="1:13" x14ac:dyDescent="0.2">
      <c r="A2763" t="s">
        <v>6791</v>
      </c>
      <c r="B2763" t="s">
        <v>6792</v>
      </c>
      <c r="C2763" s="1" t="s">
        <v>6793</v>
      </c>
      <c r="D2763">
        <v>-1.0533139695000899</v>
      </c>
      <c r="E2763">
        <f t="shared" si="43"/>
        <v>0.48186002667110572</v>
      </c>
      <c r="F2763" s="2">
        <v>8.61937466432199E-5</v>
      </c>
      <c r="G2763">
        <v>2.5101754653581598E-4</v>
      </c>
      <c r="H2763">
        <v>8382.5643954712705</v>
      </c>
      <c r="I2763">
        <v>12407.5783063287</v>
      </c>
      <c r="J2763">
        <v>6210.8411815753498</v>
      </c>
      <c r="K2763">
        <v>10533.1624053714</v>
      </c>
      <c r="L2763">
        <v>4450.1548521431796</v>
      </c>
      <c r="M2763">
        <v>16579.495724225199</v>
      </c>
    </row>
    <row r="2764" spans="1:13" x14ac:dyDescent="0.2">
      <c r="A2764" t="s">
        <v>6794</v>
      </c>
      <c r="B2764" t="s">
        <v>6795</v>
      </c>
      <c r="C2764" s="1" t="s">
        <v>6796</v>
      </c>
      <c r="D2764">
        <v>-1.05370864833139</v>
      </c>
      <c r="E2764">
        <f t="shared" si="43"/>
        <v>0.48172822200321319</v>
      </c>
      <c r="F2764" s="2">
        <v>5.28020721810529E-6</v>
      </c>
      <c r="G2764" s="2">
        <v>1.92532115132558E-5</v>
      </c>
      <c r="H2764">
        <v>951.64692857423495</v>
      </c>
      <c r="I2764">
        <v>2509.2322097637202</v>
      </c>
      <c r="J2764">
        <v>1192.4147983422799</v>
      </c>
      <c r="K2764">
        <v>2703.0974722459</v>
      </c>
      <c r="L2764">
        <v>1588.7468724473799</v>
      </c>
      <c r="M2764">
        <v>2538.2730389930298</v>
      </c>
    </row>
    <row r="2765" spans="1:13" x14ac:dyDescent="0.2">
      <c r="A2765" t="s">
        <v>6797</v>
      </c>
      <c r="B2765" t="s">
        <v>6798</v>
      </c>
      <c r="C2765" s="1" t="s">
        <v>6798</v>
      </c>
      <c r="D2765">
        <v>-1.05397455821797</v>
      </c>
      <c r="E2765">
        <f t="shared" si="43"/>
        <v>0.48163944059830377</v>
      </c>
      <c r="F2765" s="2">
        <v>5.4707174081653097E-7</v>
      </c>
      <c r="G2765" s="2">
        <v>2.3725557117452102E-6</v>
      </c>
      <c r="H2765">
        <v>602.75311618313401</v>
      </c>
      <c r="I2765">
        <v>1409.4159768120601</v>
      </c>
      <c r="J2765">
        <v>625.39237675294396</v>
      </c>
      <c r="K2765">
        <v>1423.1830120234599</v>
      </c>
      <c r="L2765">
        <v>665.44371620832601</v>
      </c>
      <c r="M2765">
        <v>1098.8194973995801</v>
      </c>
    </row>
    <row r="2766" spans="1:13" x14ac:dyDescent="0.2">
      <c r="A2766" t="s">
        <v>6799</v>
      </c>
      <c r="B2766" t="s">
        <v>6800</v>
      </c>
      <c r="C2766" s="1" t="s">
        <v>6801</v>
      </c>
      <c r="D2766">
        <v>-1.0540366131465899</v>
      </c>
      <c r="E2766">
        <f t="shared" si="43"/>
        <v>0.4816187241908319</v>
      </c>
      <c r="F2766" s="2">
        <v>6.0804453495300202E-9</v>
      </c>
      <c r="G2766" s="2">
        <v>3.5768003639036302E-8</v>
      </c>
      <c r="H2766">
        <v>2353.7313910563798</v>
      </c>
      <c r="I2766">
        <v>5217.4928262948397</v>
      </c>
      <c r="J2766">
        <v>2459.8766818949098</v>
      </c>
      <c r="K2766">
        <v>5086.0335889364396</v>
      </c>
      <c r="L2766">
        <v>2310.0403291231901</v>
      </c>
      <c r="M2766">
        <v>4486.5645324591997</v>
      </c>
    </row>
    <row r="2767" spans="1:13" x14ac:dyDescent="0.2">
      <c r="A2767" t="s">
        <v>6802</v>
      </c>
      <c r="B2767" t="s">
        <v>6803</v>
      </c>
      <c r="C2767" s="1" t="s">
        <v>6803</v>
      </c>
      <c r="D2767">
        <v>-1.0552952963083699</v>
      </c>
      <c r="E2767">
        <f t="shared" si="43"/>
        <v>0.48119871788631419</v>
      </c>
      <c r="F2767" s="2">
        <v>4.7662961185930203E-7</v>
      </c>
      <c r="G2767" s="2">
        <v>2.0860108400555899E-6</v>
      </c>
      <c r="H2767">
        <v>2841.92235988721</v>
      </c>
      <c r="I2767">
        <v>6431.5661075759299</v>
      </c>
      <c r="J2767">
        <v>2436.2507476620199</v>
      </c>
      <c r="K2767">
        <v>4974.1964030917597</v>
      </c>
      <c r="L2767">
        <v>3251.16787061782</v>
      </c>
      <c r="M2767">
        <v>6321.5930931165003</v>
      </c>
    </row>
    <row r="2768" spans="1:13" x14ac:dyDescent="0.2">
      <c r="A2768" t="s">
        <v>6804</v>
      </c>
      <c r="B2768" t="s">
        <v>6805</v>
      </c>
      <c r="C2768" s="1" t="s">
        <v>6806</v>
      </c>
      <c r="D2768">
        <v>-1.0562182939314</v>
      </c>
      <c r="E2768">
        <f t="shared" si="43"/>
        <v>0.48089095830136863</v>
      </c>
      <c r="F2768" s="2">
        <v>9.2276808034874403E-7</v>
      </c>
      <c r="G2768" s="2">
        <v>3.8563627654170396E-6</v>
      </c>
      <c r="H2768">
        <v>12198.265007853</v>
      </c>
      <c r="I2768">
        <v>23569.386214743001</v>
      </c>
      <c r="J2768">
        <v>10375.9544107499</v>
      </c>
      <c r="K2768">
        <v>23545.016949300301</v>
      </c>
      <c r="L2768">
        <v>8700.6765894238597</v>
      </c>
      <c r="M2768">
        <v>17919.210265285401</v>
      </c>
    </row>
    <row r="2769" spans="1:13" x14ac:dyDescent="0.2">
      <c r="A2769" t="s">
        <v>6807</v>
      </c>
      <c r="B2769" t="s">
        <v>6808</v>
      </c>
      <c r="C2769" s="1" t="s">
        <v>6809</v>
      </c>
      <c r="D2769">
        <v>-1.05686763275297</v>
      </c>
      <c r="E2769">
        <f t="shared" si="43"/>
        <v>0.48067456405486736</v>
      </c>
      <c r="F2769" s="2">
        <v>1.0566269156123001E-6</v>
      </c>
      <c r="G2769" s="2">
        <v>4.3599911158842599E-6</v>
      </c>
      <c r="H2769">
        <v>913.89349365131704</v>
      </c>
      <c r="I2769">
        <v>1649.7243494275001</v>
      </c>
      <c r="J2769">
        <v>693.49065777715305</v>
      </c>
      <c r="K2769">
        <v>1518.93903389047</v>
      </c>
      <c r="L2769">
        <v>859.13536931896294</v>
      </c>
      <c r="M2769">
        <v>1964.3511630435501</v>
      </c>
    </row>
    <row r="2770" spans="1:13" x14ac:dyDescent="0.2">
      <c r="A2770" t="s">
        <v>6810</v>
      </c>
      <c r="B2770" t="s">
        <v>6811</v>
      </c>
      <c r="C2770" s="1" t="s">
        <v>6812</v>
      </c>
      <c r="D2770">
        <v>-1.0585869715578899</v>
      </c>
      <c r="E2770">
        <f t="shared" si="43"/>
        <v>0.4801020590248406</v>
      </c>
      <c r="F2770" s="2">
        <v>6.3553633986489398E-5</v>
      </c>
      <c r="G2770">
        <v>1.8989593284552401E-4</v>
      </c>
      <c r="H2770">
        <v>3289.75620862803</v>
      </c>
      <c r="I2770">
        <v>6893.0171543773704</v>
      </c>
      <c r="J2770">
        <v>3296.5127059066299</v>
      </c>
      <c r="K2770">
        <v>4080.9608403323</v>
      </c>
      <c r="L2770">
        <v>2455.01199586857</v>
      </c>
      <c r="M2770">
        <v>7857.4046521742202</v>
      </c>
    </row>
    <row r="2771" spans="1:13" x14ac:dyDescent="0.2">
      <c r="A2771" t="s">
        <v>6813</v>
      </c>
      <c r="B2771" t="s">
        <v>6814</v>
      </c>
      <c r="C2771" s="1" t="s">
        <v>6815</v>
      </c>
      <c r="D2771">
        <v>-1.0589479858305999</v>
      </c>
      <c r="E2771">
        <f t="shared" si="43"/>
        <v>0.47998193522414379</v>
      </c>
      <c r="F2771" s="2">
        <v>3.2826761547193301E-6</v>
      </c>
      <c r="G2771" s="2">
        <v>1.23843697362846E-5</v>
      </c>
      <c r="H2771">
        <v>809.74608696740597</v>
      </c>
      <c r="I2771">
        <v>1512.61589143218</v>
      </c>
      <c r="J2771">
        <v>850.533632384003</v>
      </c>
      <c r="K2771">
        <v>2271.0989308458602</v>
      </c>
      <c r="L2771">
        <v>941.12754149463206</v>
      </c>
      <c r="M2771">
        <v>1636.39580535814</v>
      </c>
    </row>
    <row r="2772" spans="1:13" x14ac:dyDescent="0.2">
      <c r="A2772" t="s">
        <v>6816</v>
      </c>
      <c r="B2772" t="s">
        <v>6817</v>
      </c>
      <c r="C2772" s="1" t="s">
        <v>6817</v>
      </c>
      <c r="D2772">
        <v>-1.0615762128572801</v>
      </c>
      <c r="E2772">
        <f t="shared" si="43"/>
        <v>0.47910832501048256</v>
      </c>
      <c r="F2772" s="2">
        <v>5.0816660304696101E-6</v>
      </c>
      <c r="G2772" s="2">
        <v>1.8572920721492599E-5</v>
      </c>
      <c r="H2772">
        <v>1102.6606682659101</v>
      </c>
      <c r="I2772">
        <v>1962.2726622770399</v>
      </c>
      <c r="J2772">
        <v>854.70291489569001</v>
      </c>
      <c r="K2772">
        <v>1548.90847584885</v>
      </c>
      <c r="L2772">
        <v>783.08465889515503</v>
      </c>
      <c r="M2772">
        <v>2208.6271897731499</v>
      </c>
    </row>
    <row r="2773" spans="1:13" x14ac:dyDescent="0.2">
      <c r="A2773" t="s">
        <v>6818</v>
      </c>
      <c r="B2773" t="s">
        <v>6819</v>
      </c>
      <c r="C2773" s="1" t="s">
        <v>6820</v>
      </c>
      <c r="D2773">
        <v>-1.0617776627805</v>
      </c>
      <c r="E2773">
        <f t="shared" si="43"/>
        <v>0.47904142965535679</v>
      </c>
      <c r="F2773" s="2">
        <v>2.5715567914372E-5</v>
      </c>
      <c r="G2773" s="2">
        <v>8.2305732066319096E-5</v>
      </c>
      <c r="H2773">
        <v>256.46298895912997</v>
      </c>
      <c r="I2773">
        <v>639.83947064480299</v>
      </c>
      <c r="J2773">
        <v>230.700298979975</v>
      </c>
      <c r="K2773">
        <v>585.50056118684699</v>
      </c>
      <c r="L2773">
        <v>357.67599746197499</v>
      </c>
      <c r="M2773">
        <v>540.11204526025404</v>
      </c>
    </row>
    <row r="2774" spans="1:13" x14ac:dyDescent="0.2">
      <c r="A2774" t="s">
        <v>6821</v>
      </c>
      <c r="B2774" t="s">
        <v>6822</v>
      </c>
      <c r="C2774" s="1" t="s">
        <v>6822</v>
      </c>
      <c r="D2774">
        <v>-1.06364433696654</v>
      </c>
      <c r="E2774">
        <f t="shared" si="43"/>
        <v>0.47842200836955484</v>
      </c>
      <c r="F2774" s="2">
        <v>6.7463248333079302E-6</v>
      </c>
      <c r="G2774" s="2">
        <v>2.4173032283781199E-5</v>
      </c>
      <c r="H2774">
        <v>1308.35179646663</v>
      </c>
      <c r="I2774">
        <v>3057.6660417449798</v>
      </c>
      <c r="J2774">
        <v>1937.3266070969</v>
      </c>
      <c r="K2774">
        <v>4276.1276940612497</v>
      </c>
      <c r="L2774">
        <v>1970.1887169167901</v>
      </c>
      <c r="M2774">
        <v>3568.6276292469402</v>
      </c>
    </row>
    <row r="2775" spans="1:13" x14ac:dyDescent="0.2">
      <c r="A2775" t="s">
        <v>6823</v>
      </c>
      <c r="B2775" t="s">
        <v>6824</v>
      </c>
      <c r="C2775" s="1" t="s">
        <v>6825</v>
      </c>
      <c r="D2775">
        <v>-1.0639454515337801</v>
      </c>
      <c r="E2775">
        <f t="shared" si="43"/>
        <v>0.47832216412033801</v>
      </c>
      <c r="F2775" s="2">
        <v>3.18027582610959E-6</v>
      </c>
      <c r="G2775" s="2">
        <v>1.20493234290819E-5</v>
      </c>
      <c r="H2775">
        <v>516.83150566890697</v>
      </c>
      <c r="I2775">
        <v>1200.06757858265</v>
      </c>
      <c r="J2775">
        <v>629.56165926462995</v>
      </c>
      <c r="K2775">
        <v>1487.50766793413</v>
      </c>
      <c r="L2775">
        <v>632.17153039790901</v>
      </c>
      <c r="M2775">
        <v>1030.3545902539099</v>
      </c>
    </row>
    <row r="2776" spans="1:13" x14ac:dyDescent="0.2">
      <c r="A2776" t="s">
        <v>6826</v>
      </c>
      <c r="B2776" t="s">
        <v>6827</v>
      </c>
      <c r="C2776" s="1" t="s">
        <v>6828</v>
      </c>
      <c r="D2776">
        <v>-1.06429740706771</v>
      </c>
      <c r="E2776">
        <f t="shared" si="43"/>
        <v>0.47820548831934673</v>
      </c>
      <c r="F2776">
        <v>2.21905670769875E-4</v>
      </c>
      <c r="G2776">
        <v>5.9954139869301099E-4</v>
      </c>
      <c r="H2776">
        <v>537.66098700568898</v>
      </c>
      <c r="I2776">
        <v>1570.85012896783</v>
      </c>
      <c r="J2776">
        <v>647.62855014860395</v>
      </c>
      <c r="K2776">
        <v>1894.65350136867</v>
      </c>
      <c r="L2776">
        <v>1121.74797875118</v>
      </c>
      <c r="M2776">
        <v>1360.84568524102</v>
      </c>
    </row>
    <row r="2777" spans="1:13" x14ac:dyDescent="0.2">
      <c r="A2777" t="s">
        <v>6829</v>
      </c>
      <c r="B2777" t="s">
        <v>6830</v>
      </c>
      <c r="C2777" s="1" t="s">
        <v>6830</v>
      </c>
      <c r="D2777">
        <v>-1.06605790383798</v>
      </c>
      <c r="E2777">
        <f t="shared" si="43"/>
        <v>0.47762229801430278</v>
      </c>
      <c r="F2777" s="2">
        <v>7.7128086530728997E-7</v>
      </c>
      <c r="G2777" s="2">
        <v>3.2739870383700701E-6</v>
      </c>
      <c r="H2777">
        <v>1204.20438978272</v>
      </c>
      <c r="I2777">
        <v>2459.8436791955201</v>
      </c>
      <c r="J2777">
        <v>1544.02429016116</v>
      </c>
      <c r="K2777">
        <v>3394.5875232855401</v>
      </c>
      <c r="L2777">
        <v>1493.6834844176201</v>
      </c>
      <c r="M2777">
        <v>3026.8250924522199</v>
      </c>
    </row>
    <row r="2778" spans="1:13" x14ac:dyDescent="0.2">
      <c r="A2778" t="s">
        <v>6831</v>
      </c>
      <c r="B2778" t="s">
        <v>6832</v>
      </c>
      <c r="C2778" s="1" t="s">
        <v>6833</v>
      </c>
      <c r="D2778">
        <v>-1.0663547711296799</v>
      </c>
      <c r="E2778">
        <f t="shared" si="43"/>
        <v>0.47752402648307346</v>
      </c>
      <c r="F2778" s="2">
        <v>8.7586278488557305E-8</v>
      </c>
      <c r="G2778" s="2">
        <v>4.3003199707277399E-7</v>
      </c>
      <c r="H2778">
        <v>2034.77995808691</v>
      </c>
      <c r="I2778">
        <v>3581.0370373185001</v>
      </c>
      <c r="J2778">
        <v>1724.6931990009</v>
      </c>
      <c r="K2778">
        <v>3476.4552671718402</v>
      </c>
      <c r="L2778">
        <v>1601.81808830147</v>
      </c>
      <c r="M2778">
        <v>4169.5973697477903</v>
      </c>
    </row>
    <row r="2779" spans="1:13" x14ac:dyDescent="0.2">
      <c r="A2779" t="s">
        <v>6834</v>
      </c>
      <c r="B2779" t="s">
        <v>6835</v>
      </c>
      <c r="C2779" s="1" t="s">
        <v>6835</v>
      </c>
      <c r="D2779">
        <v>-1.0675501025382701</v>
      </c>
      <c r="E2779">
        <f t="shared" si="43"/>
        <v>0.47712854230168456</v>
      </c>
      <c r="F2779" s="2">
        <v>1.50806484711271E-7</v>
      </c>
      <c r="G2779" s="2">
        <v>7.0901897281678096E-7</v>
      </c>
      <c r="H2779">
        <v>653.52497694153999</v>
      </c>
      <c r="I2779">
        <v>1482.39305929343</v>
      </c>
      <c r="J2779">
        <v>754.64013461521904</v>
      </c>
      <c r="K2779">
        <v>1356.66547011584</v>
      </c>
      <c r="L2779">
        <v>594.14617518600505</v>
      </c>
      <c r="M2779">
        <v>1355.7742106376299</v>
      </c>
    </row>
    <row r="2780" spans="1:13" x14ac:dyDescent="0.2">
      <c r="A2780" t="s">
        <v>6836</v>
      </c>
      <c r="B2780" t="s">
        <v>6837</v>
      </c>
      <c r="C2780" s="1" t="s">
        <v>6838</v>
      </c>
      <c r="D2780">
        <v>-1.06755788824433</v>
      </c>
      <c r="E2780">
        <f t="shared" si="43"/>
        <v>0.47712596741755853</v>
      </c>
      <c r="F2780" s="2">
        <v>1.7529693395076499E-5</v>
      </c>
      <c r="G2780" s="2">
        <v>5.8020947845250601E-5</v>
      </c>
      <c r="H2780">
        <v>2646.6459723548801</v>
      </c>
      <c r="I2780">
        <v>5726.1209769226198</v>
      </c>
      <c r="J2780">
        <v>2054.0665174241099</v>
      </c>
      <c r="K2780">
        <v>6505.56179096497</v>
      </c>
      <c r="L2780">
        <v>3847.69063050457</v>
      </c>
      <c r="M2780">
        <v>5687.6587676936697</v>
      </c>
    </row>
    <row r="2781" spans="1:13" x14ac:dyDescent="0.2">
      <c r="A2781" t="s">
        <v>6839</v>
      </c>
      <c r="B2781" t="s">
        <v>6840</v>
      </c>
      <c r="C2781" s="1" t="s">
        <v>6840</v>
      </c>
      <c r="D2781">
        <v>-1.06811000550931</v>
      </c>
      <c r="E2781">
        <f t="shared" si="43"/>
        <v>0.47694340694836102</v>
      </c>
      <c r="F2781" s="2">
        <v>8.1494284450784899E-8</v>
      </c>
      <c r="G2781" s="2">
        <v>4.0139168992188198E-7</v>
      </c>
      <c r="H2781">
        <v>614.46969943507304</v>
      </c>
      <c r="I2781">
        <v>1174.26759992762</v>
      </c>
      <c r="J2781">
        <v>576.75074744993697</v>
      </c>
      <c r="K2781">
        <v>1328.88891415442</v>
      </c>
      <c r="L2781">
        <v>652.37250035423403</v>
      </c>
      <c r="M2781">
        <v>1363.38142254271</v>
      </c>
    </row>
    <row r="2782" spans="1:13" x14ac:dyDescent="0.2">
      <c r="A2782" t="s">
        <v>6841</v>
      </c>
      <c r="B2782" t="s">
        <v>6842</v>
      </c>
      <c r="C2782" s="1" t="s">
        <v>6842</v>
      </c>
      <c r="D2782">
        <v>-1.0699530112558799</v>
      </c>
      <c r="E2782">
        <f t="shared" si="43"/>
        <v>0.47633451303942931</v>
      </c>
      <c r="F2782" s="2">
        <v>1.6982575591379499E-5</v>
      </c>
      <c r="G2782" s="2">
        <v>5.6334871677666801E-5</v>
      </c>
      <c r="H2782">
        <v>847.49952189032399</v>
      </c>
      <c r="I2782">
        <v>1340.8617478143999</v>
      </c>
      <c r="J2782">
        <v>881.108370803036</v>
      </c>
      <c r="K2782">
        <v>1973.59739725904</v>
      </c>
      <c r="L2782">
        <v>992.22411256062901</v>
      </c>
      <c r="M2782">
        <v>2398.8074873999999</v>
      </c>
    </row>
    <row r="2783" spans="1:13" x14ac:dyDescent="0.2">
      <c r="A2783" t="s">
        <v>6843</v>
      </c>
      <c r="B2783" t="s">
        <v>6844</v>
      </c>
      <c r="C2783" s="1" t="s">
        <v>6845</v>
      </c>
      <c r="D2783">
        <v>-1.0705612901675701</v>
      </c>
      <c r="E2783">
        <f t="shared" si="43"/>
        <v>0.47613371996979537</v>
      </c>
      <c r="F2783" s="2">
        <v>1.9199437491715301E-7</v>
      </c>
      <c r="G2783" s="2">
        <v>8.8786668460197696E-7</v>
      </c>
      <c r="H2783">
        <v>511.62413533471198</v>
      </c>
      <c r="I2783">
        <v>1072.5419698020601</v>
      </c>
      <c r="J2783">
        <v>543.39648735644698</v>
      </c>
      <c r="K2783">
        <v>1282.1073462193899</v>
      </c>
      <c r="L2783">
        <v>577.51008228079695</v>
      </c>
      <c r="M2783">
        <v>1074.3073701499</v>
      </c>
    </row>
    <row r="2784" spans="1:13" x14ac:dyDescent="0.2">
      <c r="A2784" t="s">
        <v>6846</v>
      </c>
      <c r="B2784" t="s">
        <v>6847</v>
      </c>
      <c r="C2784" s="1" t="s">
        <v>6847</v>
      </c>
      <c r="D2784">
        <v>-1.0706164641629099</v>
      </c>
      <c r="E2784">
        <f t="shared" si="43"/>
        <v>0.47611551120316498</v>
      </c>
      <c r="F2784" s="2">
        <v>1.0023560711087401E-6</v>
      </c>
      <c r="G2784" s="2">
        <v>4.1526180088790499E-6</v>
      </c>
      <c r="H2784">
        <v>1408.5936753998899</v>
      </c>
      <c r="I2784">
        <v>2548.30074886991</v>
      </c>
      <c r="J2784">
        <v>1241.0564276452899</v>
      </c>
      <c r="K2784">
        <v>2222.1244769138798</v>
      </c>
      <c r="L2784">
        <v>1171.6562574668001</v>
      </c>
      <c r="M2784">
        <v>3255.8866953716702</v>
      </c>
    </row>
    <row r="2785" spans="1:13" x14ac:dyDescent="0.2">
      <c r="A2785" t="s">
        <v>6848</v>
      </c>
      <c r="B2785" t="s">
        <v>6849</v>
      </c>
      <c r="C2785" s="1" t="s">
        <v>6850</v>
      </c>
      <c r="D2785">
        <v>-1.0708340189358001</v>
      </c>
      <c r="E2785">
        <f t="shared" si="43"/>
        <v>0.47604371959823505</v>
      </c>
      <c r="F2785" s="2">
        <v>9.5569687165253803E-8</v>
      </c>
      <c r="G2785" s="2">
        <v>4.6591160922825201E-7</v>
      </c>
      <c r="H2785">
        <v>4365.0781826394104</v>
      </c>
      <c r="I2785">
        <v>9327.7979971651403</v>
      </c>
      <c r="J2785">
        <v>3777.3699555877802</v>
      </c>
      <c r="K2785">
        <v>7899.5063230290398</v>
      </c>
      <c r="L2785">
        <v>4856.5508359704099</v>
      </c>
      <c r="M2785">
        <v>10081.2462657575</v>
      </c>
    </row>
    <row r="2786" spans="1:13" x14ac:dyDescent="0.2">
      <c r="A2786" t="s">
        <v>6851</v>
      </c>
      <c r="B2786" t="s">
        <v>6852</v>
      </c>
      <c r="C2786" s="1" t="s">
        <v>6852</v>
      </c>
      <c r="D2786">
        <v>-1.0721795576405599</v>
      </c>
      <c r="E2786">
        <f t="shared" si="43"/>
        <v>0.47559994137419315</v>
      </c>
      <c r="F2786" s="2">
        <v>4.2932311153706203E-6</v>
      </c>
      <c r="G2786" s="2">
        <v>1.58688459213759E-5</v>
      </c>
      <c r="H2786">
        <v>1110.4717237672</v>
      </c>
      <c r="I2786">
        <v>2475.32366638854</v>
      </c>
      <c r="J2786">
        <v>1084.01345303844</v>
      </c>
      <c r="K2786">
        <v>3003.5228538286601</v>
      </c>
      <c r="L2786">
        <v>1669.55075227267</v>
      </c>
      <c r="M2786">
        <v>2648.1549887329802</v>
      </c>
    </row>
    <row r="2787" spans="1:13" x14ac:dyDescent="0.2">
      <c r="A2787" t="s">
        <v>6853</v>
      </c>
      <c r="B2787" t="s">
        <v>6854</v>
      </c>
      <c r="C2787" s="1" t="s">
        <v>6854</v>
      </c>
      <c r="D2787">
        <v>-1.07377396666545</v>
      </c>
      <c r="E2787">
        <f t="shared" si="43"/>
        <v>0.47507461762268599</v>
      </c>
      <c r="F2787" s="2">
        <v>1.05859467320872E-8</v>
      </c>
      <c r="G2787" s="2">
        <v>5.9996699013089794E-8</v>
      </c>
      <c r="H2787">
        <v>881.34742906259498</v>
      </c>
      <c r="I2787">
        <v>1901.82699799953</v>
      </c>
      <c r="J2787">
        <v>906.124065873154</v>
      </c>
      <c r="K2787">
        <v>1749.92302556968</v>
      </c>
      <c r="L2787">
        <v>817.54513705594297</v>
      </c>
      <c r="M2787">
        <v>1830.8023318211399</v>
      </c>
    </row>
    <row r="2788" spans="1:13" x14ac:dyDescent="0.2">
      <c r="A2788" t="s">
        <v>6855</v>
      </c>
      <c r="B2788" t="s">
        <v>6856</v>
      </c>
      <c r="C2788" s="1" t="s">
        <v>6856</v>
      </c>
      <c r="D2788">
        <v>-1.0762394902551</v>
      </c>
      <c r="E2788">
        <f t="shared" si="43"/>
        <v>0.47426342236099478</v>
      </c>
      <c r="F2788" s="2">
        <v>1.1131138674447601E-7</v>
      </c>
      <c r="G2788" s="2">
        <v>5.3633421283868E-7</v>
      </c>
      <c r="H2788">
        <v>1296.6352132146901</v>
      </c>
      <c r="I2788">
        <v>2714.8948967566898</v>
      </c>
      <c r="J2788">
        <v>1427.28437983394</v>
      </c>
      <c r="K2788">
        <v>3453.0644832043299</v>
      </c>
      <c r="L2788">
        <v>1447.34008275311</v>
      </c>
      <c r="M2788">
        <v>2627.02384455222</v>
      </c>
    </row>
    <row r="2789" spans="1:13" x14ac:dyDescent="0.2">
      <c r="A2789" t="s">
        <v>6857</v>
      </c>
      <c r="B2789" t="s">
        <v>6858</v>
      </c>
      <c r="C2789" s="1" t="s">
        <v>6858</v>
      </c>
      <c r="D2789">
        <v>-1.0785005870308499</v>
      </c>
      <c r="E2789">
        <f t="shared" si="43"/>
        <v>0.47352070434589194</v>
      </c>
      <c r="F2789" s="2">
        <v>1.70289606592479E-6</v>
      </c>
      <c r="G2789" s="2">
        <v>6.7744698622623501E-6</v>
      </c>
      <c r="H2789">
        <v>1743.1672193719601</v>
      </c>
      <c r="I2789">
        <v>3109.2659990550501</v>
      </c>
      <c r="J2789">
        <v>1677.44133053512</v>
      </c>
      <c r="K2789">
        <v>3358.77038533529</v>
      </c>
      <c r="L2789">
        <v>1914.3389764493099</v>
      </c>
      <c r="M2789">
        <v>4800.1507121017003</v>
      </c>
    </row>
    <row r="2790" spans="1:13" x14ac:dyDescent="0.2">
      <c r="A2790" t="s">
        <v>6859</v>
      </c>
      <c r="B2790" t="s">
        <v>6860</v>
      </c>
      <c r="C2790" s="1" t="s">
        <v>6861</v>
      </c>
      <c r="D2790">
        <v>-1.0798021140565901</v>
      </c>
      <c r="E2790">
        <f t="shared" si="43"/>
        <v>0.47309371037792275</v>
      </c>
      <c r="F2790" s="2">
        <v>1.3134947713233401E-5</v>
      </c>
      <c r="G2790" s="2">
        <v>4.46905074058807E-5</v>
      </c>
      <c r="H2790">
        <v>5178.7297973574596</v>
      </c>
      <c r="I2790">
        <v>9054.3182234218002</v>
      </c>
      <c r="J2790">
        <v>6142.7429005511403</v>
      </c>
      <c r="K2790">
        <v>9360.6993589997091</v>
      </c>
      <c r="L2790">
        <v>3933.2476797313502</v>
      </c>
      <c r="M2790">
        <v>13828.2207518901</v>
      </c>
    </row>
    <row r="2791" spans="1:13" x14ac:dyDescent="0.2">
      <c r="A2791" t="s">
        <v>6862</v>
      </c>
      <c r="B2791" t="s">
        <v>6863</v>
      </c>
      <c r="C2791" s="1" t="s">
        <v>6863</v>
      </c>
      <c r="D2791">
        <v>-1.0804334078540301</v>
      </c>
      <c r="E2791">
        <f t="shared" si="43"/>
        <v>0.47288673954760757</v>
      </c>
      <c r="F2791" s="2">
        <v>3.4458730478509E-8</v>
      </c>
      <c r="G2791" s="2">
        <v>1.8000915938520801E-7</v>
      </c>
      <c r="H2791">
        <v>2401.8995666476899</v>
      </c>
      <c r="I2791">
        <v>5551.4182643156801</v>
      </c>
      <c r="J2791">
        <v>2268.0896863573398</v>
      </c>
      <c r="K2791">
        <v>4724.2073994389402</v>
      </c>
      <c r="L2791">
        <v>2175.7632935311499</v>
      </c>
      <c r="M2791">
        <v>4200.0262173680803</v>
      </c>
    </row>
    <row r="2792" spans="1:13" x14ac:dyDescent="0.2">
      <c r="A2792" t="s">
        <v>6864</v>
      </c>
      <c r="B2792" t="s">
        <v>6865</v>
      </c>
      <c r="C2792" s="1" t="s">
        <v>6865</v>
      </c>
      <c r="D2792">
        <v>-1.08198448766775</v>
      </c>
      <c r="E2792">
        <f t="shared" si="43"/>
        <v>0.47237859964158407</v>
      </c>
      <c r="F2792" s="2">
        <v>1.84037958609567E-5</v>
      </c>
      <c r="G2792" s="2">
        <v>6.03667849434975E-5</v>
      </c>
      <c r="H2792">
        <v>924.30823431970805</v>
      </c>
      <c r="I2792">
        <v>2654.44923247919</v>
      </c>
      <c r="J2792">
        <v>1261.90284020372</v>
      </c>
      <c r="K2792">
        <v>3151.1771776235901</v>
      </c>
      <c r="L2792">
        <v>1658.8561211193301</v>
      </c>
      <c r="M2792">
        <v>2335.4140548577202</v>
      </c>
    </row>
    <row r="2793" spans="1:13" x14ac:dyDescent="0.2">
      <c r="A2793" t="s">
        <v>6866</v>
      </c>
      <c r="B2793" t="s">
        <v>6867</v>
      </c>
      <c r="C2793" s="1" t="s">
        <v>6867</v>
      </c>
      <c r="D2793">
        <v>-1.0820213223209101</v>
      </c>
      <c r="E2793">
        <f t="shared" si="43"/>
        <v>0.47236653910261978</v>
      </c>
      <c r="F2793" s="2">
        <v>1.22410454195199E-6</v>
      </c>
      <c r="G2793" s="2">
        <v>4.9782390480695103E-6</v>
      </c>
      <c r="H2793">
        <v>839.68846638903096</v>
      </c>
      <c r="I2793">
        <v>1982.1755029537701</v>
      </c>
      <c r="J2793">
        <v>808.84080726714001</v>
      </c>
      <c r="K2793">
        <v>2179.7286809727598</v>
      </c>
      <c r="L2793">
        <v>1069.46311533481</v>
      </c>
      <c r="M2793">
        <v>1593.2882712293899</v>
      </c>
    </row>
    <row r="2794" spans="1:13" x14ac:dyDescent="0.2">
      <c r="A2794" t="s">
        <v>6868</v>
      </c>
      <c r="B2794" t="s">
        <v>6869</v>
      </c>
      <c r="C2794" s="1" t="s">
        <v>6869</v>
      </c>
      <c r="D2794">
        <v>-1.08275505132497</v>
      </c>
      <c r="E2794">
        <f t="shared" si="43"/>
        <v>0.4721263629732913</v>
      </c>
      <c r="F2794" s="2">
        <v>2.8780260627327902E-9</v>
      </c>
      <c r="G2794" s="2">
        <v>1.7736871643813002E-8</v>
      </c>
      <c r="H2794">
        <v>2010.0449489994801</v>
      </c>
      <c r="I2794">
        <v>4202.4479517811296</v>
      </c>
      <c r="J2794">
        <v>1901.19282532895</v>
      </c>
      <c r="K2794">
        <v>3789.3070027373501</v>
      </c>
      <c r="L2794">
        <v>1963.0589628145599</v>
      </c>
      <c r="M2794">
        <v>4451.0642102355196</v>
      </c>
    </row>
    <row r="2795" spans="1:13" x14ac:dyDescent="0.2">
      <c r="A2795" t="s">
        <v>6870</v>
      </c>
      <c r="B2795" t="s">
        <v>6871</v>
      </c>
      <c r="C2795" s="1" t="s">
        <v>6871</v>
      </c>
      <c r="D2795">
        <v>-1.0839511972058999</v>
      </c>
      <c r="E2795">
        <f t="shared" si="43"/>
        <v>0.47173508280531928</v>
      </c>
      <c r="F2795" s="2">
        <v>2.8265814031762402E-6</v>
      </c>
      <c r="G2795" s="2">
        <v>1.0801578933566301E-5</v>
      </c>
      <c r="H2795">
        <v>2331.6000671360498</v>
      </c>
      <c r="I2795">
        <v>3908.3281951137601</v>
      </c>
      <c r="J2795">
        <v>1663.5437221628299</v>
      </c>
      <c r="K2795">
        <v>3540.0489610835202</v>
      </c>
      <c r="L2795">
        <v>1997.5194409753501</v>
      </c>
      <c r="M2795">
        <v>5256.5834264061396</v>
      </c>
    </row>
    <row r="2796" spans="1:13" x14ac:dyDescent="0.2">
      <c r="A2796" t="s">
        <v>6872</v>
      </c>
      <c r="B2796" t="s">
        <v>6873</v>
      </c>
      <c r="C2796" s="1" t="s">
        <v>6873</v>
      </c>
      <c r="D2796">
        <v>-1.08414175477208</v>
      </c>
      <c r="E2796">
        <f t="shared" si="43"/>
        <v>0.47167277805603958</v>
      </c>
      <c r="F2796">
        <v>2.3177504801674101E-4</v>
      </c>
      <c r="G2796">
        <v>6.2403294923726405E-4</v>
      </c>
      <c r="H2796">
        <v>1577.83321126125</v>
      </c>
      <c r="I2796">
        <v>4321.1278535942802</v>
      </c>
      <c r="J2796">
        <v>1350.8475337863599</v>
      </c>
      <c r="K2796">
        <v>4460.3301178054198</v>
      </c>
      <c r="L2796">
        <v>3137.0918049821098</v>
      </c>
      <c r="M2796">
        <v>4081.6918099558202</v>
      </c>
    </row>
    <row r="2797" spans="1:13" x14ac:dyDescent="0.2">
      <c r="A2797" t="s">
        <v>6874</v>
      </c>
      <c r="B2797" t="s">
        <v>6875</v>
      </c>
      <c r="C2797" s="1" t="s">
        <v>6876</v>
      </c>
      <c r="D2797">
        <v>-1.0843303400804301</v>
      </c>
      <c r="E2797">
        <f t="shared" si="43"/>
        <v>0.47161112625830631</v>
      </c>
      <c r="F2797" s="2">
        <v>1.7747289281294999E-5</v>
      </c>
      <c r="G2797" s="2">
        <v>5.8616113507033799E-5</v>
      </c>
      <c r="H2797">
        <v>11751.7330016958</v>
      </c>
      <c r="I2797">
        <v>19420.012504766499</v>
      </c>
      <c r="J2797">
        <v>8442.7970861647409</v>
      </c>
      <c r="K2797">
        <v>16599.416034946498</v>
      </c>
      <c r="L2797">
        <v>10682.748229844399</v>
      </c>
      <c r="M2797">
        <v>29454.279250679301</v>
      </c>
    </row>
    <row r="2798" spans="1:13" x14ac:dyDescent="0.2">
      <c r="A2798" t="s">
        <v>6877</v>
      </c>
      <c r="B2798" t="s">
        <v>6878</v>
      </c>
      <c r="C2798" s="1" t="s">
        <v>6879</v>
      </c>
      <c r="D2798">
        <v>-1.0855368544908299</v>
      </c>
      <c r="E2798">
        <f t="shared" si="43"/>
        <v>0.47121688648989668</v>
      </c>
      <c r="F2798" s="2">
        <v>6.3320783648912902E-6</v>
      </c>
      <c r="G2798" s="2">
        <v>2.2833746852129799E-5</v>
      </c>
      <c r="H2798">
        <v>614.46969943507304</v>
      </c>
      <c r="I2798">
        <v>1267.14752308573</v>
      </c>
      <c r="J2798">
        <v>582.30979079885196</v>
      </c>
      <c r="K2798">
        <v>1214.8588423127801</v>
      </c>
      <c r="L2798">
        <v>797.34416709961897</v>
      </c>
      <c r="M2798">
        <v>1752.1944754687099</v>
      </c>
    </row>
    <row r="2799" spans="1:13" x14ac:dyDescent="0.2">
      <c r="A2799" t="s">
        <v>6880</v>
      </c>
      <c r="B2799" t="s">
        <v>6881</v>
      </c>
      <c r="C2799" s="1" t="s">
        <v>6881</v>
      </c>
      <c r="D2799">
        <v>-1.0858682550811001</v>
      </c>
      <c r="E2799">
        <f t="shared" si="43"/>
        <v>0.47110865598006019</v>
      </c>
      <c r="F2799">
        <v>2.0633251119871001E-4</v>
      </c>
      <c r="G2799">
        <v>5.6113039636248696E-4</v>
      </c>
      <c r="H2799">
        <v>2092.0610317630599</v>
      </c>
      <c r="I2799">
        <v>3567.0313346200501</v>
      </c>
      <c r="J2799">
        <v>1295.2571002972099</v>
      </c>
      <c r="K2799">
        <v>2132.21615103874</v>
      </c>
      <c r="L2799">
        <v>1393.8669269863699</v>
      </c>
      <c r="M2799">
        <v>4450.2189644682903</v>
      </c>
    </row>
    <row r="2800" spans="1:13" x14ac:dyDescent="0.2">
      <c r="A2800" t="s">
        <v>6882</v>
      </c>
      <c r="B2800" t="s">
        <v>6883</v>
      </c>
      <c r="C2800" s="1" t="s">
        <v>6884</v>
      </c>
      <c r="D2800">
        <v>-1.0864634896134899</v>
      </c>
      <c r="E2800">
        <f t="shared" si="43"/>
        <v>0.47091432364234165</v>
      </c>
      <c r="F2800" s="2">
        <v>1.7743938770204499E-5</v>
      </c>
      <c r="G2800" s="2">
        <v>5.8616113507033799E-5</v>
      </c>
      <c r="H2800">
        <v>1136.5085754381801</v>
      </c>
      <c r="I2800">
        <v>2748.0662978845899</v>
      </c>
      <c r="J2800">
        <v>1407.82772811274</v>
      </c>
      <c r="K2800">
        <v>3419.4402312510301</v>
      </c>
      <c r="L2800">
        <v>2049.8043043917201</v>
      </c>
      <c r="M2800">
        <v>3590.6040191949301</v>
      </c>
    </row>
    <row r="2801" spans="1:13" x14ac:dyDescent="0.2">
      <c r="A2801" t="s">
        <v>6885</v>
      </c>
      <c r="B2801" t="s">
        <v>6886</v>
      </c>
      <c r="C2801" s="1" t="s">
        <v>6887</v>
      </c>
      <c r="D2801">
        <v>-1.0875911943129399</v>
      </c>
      <c r="E2801">
        <f t="shared" si="43"/>
        <v>0.47054637006778283</v>
      </c>
      <c r="F2801" s="2">
        <v>9.2713028023069602E-7</v>
      </c>
      <c r="G2801" s="2">
        <v>3.8693816537402204E-6</v>
      </c>
      <c r="H2801">
        <v>1683.2824605287101</v>
      </c>
      <c r="I2801">
        <v>3542.7056404595901</v>
      </c>
      <c r="J2801">
        <v>1239.66666680806</v>
      </c>
      <c r="K2801">
        <v>2986.7107278520102</v>
      </c>
      <c r="L2801">
        <v>1863.2424053833099</v>
      </c>
      <c r="M2801">
        <v>3644.6997482976799</v>
      </c>
    </row>
    <row r="2802" spans="1:13" x14ac:dyDescent="0.2">
      <c r="A2802" t="s">
        <v>6888</v>
      </c>
      <c r="B2802" t="s">
        <v>6889</v>
      </c>
      <c r="C2802" s="1" t="s">
        <v>6890</v>
      </c>
      <c r="D2802">
        <v>-1.0881877884951701</v>
      </c>
      <c r="E2802">
        <f t="shared" si="43"/>
        <v>0.47035182639563727</v>
      </c>
      <c r="F2802" s="2">
        <v>2.95355602319644E-5</v>
      </c>
      <c r="G2802" s="2">
        <v>9.3710473823911702E-5</v>
      </c>
      <c r="H2802">
        <v>373.62882147853003</v>
      </c>
      <c r="I2802">
        <v>1178.6904534113401</v>
      </c>
      <c r="J2802">
        <v>478.077728006695</v>
      </c>
      <c r="K2802">
        <v>1070.8593285127699</v>
      </c>
      <c r="L2802">
        <v>552.55594292298497</v>
      </c>
      <c r="M2802">
        <v>736.20906325771796</v>
      </c>
    </row>
    <row r="2803" spans="1:13" x14ac:dyDescent="0.2">
      <c r="A2803" t="s">
        <v>6891</v>
      </c>
      <c r="B2803" t="s">
        <v>6892</v>
      </c>
      <c r="C2803" s="1" t="s">
        <v>6892</v>
      </c>
      <c r="D2803">
        <v>-1.08832636860057</v>
      </c>
      <c r="E2803">
        <f t="shared" si="43"/>
        <v>0.47030664825792684</v>
      </c>
      <c r="F2803" s="2">
        <v>3.43442044487191E-6</v>
      </c>
      <c r="G2803" s="2">
        <v>1.29019450852755E-5</v>
      </c>
      <c r="H2803">
        <v>511.62413533471198</v>
      </c>
      <c r="I2803">
        <v>1229.5532684741199</v>
      </c>
      <c r="J2803">
        <v>548.95553070536198</v>
      </c>
      <c r="K2803">
        <v>1468.5026559605201</v>
      </c>
      <c r="L2803">
        <v>754.56564248622703</v>
      </c>
      <c r="M2803">
        <v>1163.0581757090899</v>
      </c>
    </row>
    <row r="2804" spans="1:13" x14ac:dyDescent="0.2">
      <c r="A2804" t="s">
        <v>6893</v>
      </c>
      <c r="B2804" t="s">
        <v>6894</v>
      </c>
      <c r="C2804" s="1" t="s">
        <v>6894</v>
      </c>
      <c r="D2804">
        <v>-1.08960331635236</v>
      </c>
      <c r="E2804">
        <f t="shared" si="43"/>
        <v>0.46989055802527374</v>
      </c>
      <c r="F2804" s="2">
        <v>3.21331040896847E-7</v>
      </c>
      <c r="G2804" s="2">
        <v>1.43984147278399E-6</v>
      </c>
      <c r="H2804">
        <v>1550.4945170067199</v>
      </c>
      <c r="I2804">
        <v>4048.3852220982299</v>
      </c>
      <c r="J2804">
        <v>1623.2406578831999</v>
      </c>
      <c r="K2804">
        <v>3083.92867371699</v>
      </c>
      <c r="L2804">
        <v>2024.8501650339099</v>
      </c>
      <c r="M2804">
        <v>3932.92855492326</v>
      </c>
    </row>
    <row r="2805" spans="1:13" x14ac:dyDescent="0.2">
      <c r="A2805" t="s">
        <v>6895</v>
      </c>
      <c r="B2805" t="s">
        <v>6896</v>
      </c>
      <c r="C2805" s="1" t="s">
        <v>6896</v>
      </c>
      <c r="D2805">
        <v>-1.09079418305958</v>
      </c>
      <c r="E2805">
        <f t="shared" si="43"/>
        <v>0.46950284882895044</v>
      </c>
      <c r="F2805">
        <v>1.6929850433421601E-4</v>
      </c>
      <c r="G2805">
        <v>4.6842020414540597E-4</v>
      </c>
      <c r="H2805">
        <v>294.21642388204799</v>
      </c>
      <c r="I2805">
        <v>594.13665131303196</v>
      </c>
      <c r="J2805">
        <v>365.50710019116502</v>
      </c>
      <c r="K2805">
        <v>869.84477879194606</v>
      </c>
      <c r="L2805">
        <v>247.16480887737799</v>
      </c>
      <c r="M2805">
        <v>465.73041774397501</v>
      </c>
    </row>
    <row r="2806" spans="1:13" x14ac:dyDescent="0.2">
      <c r="A2806" t="s">
        <v>6897</v>
      </c>
      <c r="B2806" t="s">
        <v>6898</v>
      </c>
      <c r="C2806" s="1" t="s">
        <v>6899</v>
      </c>
      <c r="D2806">
        <v>-1.0914999443943101</v>
      </c>
      <c r="E2806">
        <f t="shared" si="43"/>
        <v>0.46927322585822812</v>
      </c>
      <c r="F2806" s="2">
        <v>1.06004205554415E-8</v>
      </c>
      <c r="G2806" s="2">
        <v>6.0023914203530702E-8</v>
      </c>
      <c r="H2806">
        <v>1114.37725151785</v>
      </c>
      <c r="I2806">
        <v>2202.5810348924801</v>
      </c>
      <c r="J2806">
        <v>1006.18684615362</v>
      </c>
      <c r="K2806">
        <v>2146.10442901946</v>
      </c>
      <c r="L2806">
        <v>914.98510978644799</v>
      </c>
      <c r="M2806">
        <v>2119.03113844673</v>
      </c>
    </row>
    <row r="2807" spans="1:13" x14ac:dyDescent="0.2">
      <c r="A2807" t="s">
        <v>6900</v>
      </c>
      <c r="B2807" t="s">
        <v>6901</v>
      </c>
      <c r="C2807" s="1" t="s">
        <v>6902</v>
      </c>
      <c r="D2807">
        <v>-1.0915444372948799</v>
      </c>
      <c r="E2807">
        <f t="shared" si="43"/>
        <v>0.46925875363476488</v>
      </c>
      <c r="F2807">
        <v>1.9681275014254499E-4</v>
      </c>
      <c r="G2807">
        <v>5.3759679902492597E-4</v>
      </c>
      <c r="H2807">
        <v>2206.62317911536</v>
      </c>
      <c r="I2807">
        <v>4736.1389388166599</v>
      </c>
      <c r="J2807">
        <v>2270.8692080318001</v>
      </c>
      <c r="K2807">
        <v>6168.5883094329702</v>
      </c>
      <c r="L2807">
        <v>4303.9948930474202</v>
      </c>
      <c r="M2807">
        <v>7811.7613807437701</v>
      </c>
    </row>
    <row r="2808" spans="1:13" x14ac:dyDescent="0.2">
      <c r="A2808" t="s">
        <v>6903</v>
      </c>
      <c r="B2808" t="s">
        <v>6904</v>
      </c>
      <c r="C2808" s="1" t="s">
        <v>6905</v>
      </c>
      <c r="D2808">
        <v>-1.09156952606553</v>
      </c>
      <c r="E2808">
        <f t="shared" si="43"/>
        <v>0.46925059319715073</v>
      </c>
      <c r="F2808" s="2">
        <v>1.8126977694375999E-5</v>
      </c>
      <c r="G2808" s="2">
        <v>5.9695659211516798E-5</v>
      </c>
      <c r="H2808">
        <v>341.08275688980802</v>
      </c>
      <c r="I2808">
        <v>719.45083335176002</v>
      </c>
      <c r="J2808">
        <v>283.51121079466799</v>
      </c>
      <c r="K2808">
        <v>854.49457681326396</v>
      </c>
      <c r="L2808">
        <v>367.182336264951</v>
      </c>
      <c r="M2808">
        <v>540.11204526025404</v>
      </c>
    </row>
    <row r="2809" spans="1:13" x14ac:dyDescent="0.2">
      <c r="A2809" t="s">
        <v>6906</v>
      </c>
      <c r="B2809" t="s">
        <v>6907</v>
      </c>
      <c r="C2809" s="1" t="s">
        <v>6907</v>
      </c>
      <c r="D2809">
        <v>-1.09353201461167</v>
      </c>
      <c r="E2809">
        <f t="shared" si="43"/>
        <v>0.46861270866446297</v>
      </c>
      <c r="F2809" s="2">
        <v>1.24174323236196E-5</v>
      </c>
      <c r="G2809" s="2">
        <v>4.2411989543414099E-5</v>
      </c>
      <c r="H2809">
        <v>300.72563679979203</v>
      </c>
      <c r="I2809">
        <v>580.86809086187202</v>
      </c>
      <c r="J2809">
        <v>261.275037399008</v>
      </c>
      <c r="K2809">
        <v>768.241060933055</v>
      </c>
      <c r="L2809">
        <v>306.579426395979</v>
      </c>
      <c r="M2809">
        <v>504.611723036576</v>
      </c>
    </row>
    <row r="2810" spans="1:13" x14ac:dyDescent="0.2">
      <c r="A2810" t="s">
        <v>6908</v>
      </c>
      <c r="B2810" t="s">
        <v>6909</v>
      </c>
      <c r="C2810" s="1" t="s">
        <v>6910</v>
      </c>
      <c r="D2810">
        <v>-1.09503348005632</v>
      </c>
      <c r="E2810">
        <f t="shared" si="43"/>
        <v>0.46812525999242316</v>
      </c>
      <c r="F2810" s="2">
        <v>2.1601572102342201E-7</v>
      </c>
      <c r="G2810" s="2">
        <v>9.8936794440690698E-7</v>
      </c>
      <c r="H2810">
        <v>1498.4208136647701</v>
      </c>
      <c r="I2810">
        <v>2980.26610577989</v>
      </c>
      <c r="J2810">
        <v>1082.6236922012099</v>
      </c>
      <c r="K2810">
        <v>2731.6049902063</v>
      </c>
      <c r="L2810">
        <v>1232.2591673357699</v>
      </c>
      <c r="M2810">
        <v>2434.30780962368</v>
      </c>
    </row>
    <row r="2811" spans="1:13" x14ac:dyDescent="0.2">
      <c r="A2811" t="s">
        <v>6911</v>
      </c>
      <c r="B2811" t="s">
        <v>6912</v>
      </c>
      <c r="C2811" s="1" t="s">
        <v>6913</v>
      </c>
      <c r="D2811">
        <v>-1.0956982056628599</v>
      </c>
      <c r="E2811">
        <f t="shared" si="43"/>
        <v>0.46790961970653167</v>
      </c>
      <c r="F2811" s="2">
        <v>9.5034621454151395E-7</v>
      </c>
      <c r="G2811" s="2">
        <v>3.9450492357489198E-6</v>
      </c>
      <c r="H2811">
        <v>399.665673149508</v>
      </c>
      <c r="I2811">
        <v>855.08500685250203</v>
      </c>
      <c r="J2811">
        <v>448.89275042489101</v>
      </c>
      <c r="K2811">
        <v>1032.84930456556</v>
      </c>
      <c r="L2811">
        <v>392.13647562276299</v>
      </c>
      <c r="M2811">
        <v>762.41168204186101</v>
      </c>
    </row>
    <row r="2812" spans="1:13" x14ac:dyDescent="0.2">
      <c r="A2812" t="s">
        <v>6914</v>
      </c>
      <c r="B2812" t="s">
        <v>6915</v>
      </c>
      <c r="C2812" s="1" t="s">
        <v>6915</v>
      </c>
      <c r="D2812">
        <v>-1.0958418965302501</v>
      </c>
      <c r="E2812">
        <f t="shared" si="43"/>
        <v>0.4678630187346785</v>
      </c>
      <c r="F2812" s="2">
        <v>2.1500906666129899E-8</v>
      </c>
      <c r="G2812" s="2">
        <v>1.1531357339137201E-7</v>
      </c>
      <c r="H2812">
        <v>3069.7448120082699</v>
      </c>
      <c r="I2812">
        <v>6465.4746509511197</v>
      </c>
      <c r="J2812">
        <v>3211.7372948356701</v>
      </c>
      <c r="K2812">
        <v>5988.7716576826997</v>
      </c>
      <c r="L2812">
        <v>3280.8751793771198</v>
      </c>
      <c r="M2812">
        <v>7985.0367630260098</v>
      </c>
    </row>
    <row r="2813" spans="1:13" x14ac:dyDescent="0.2">
      <c r="A2813" t="s">
        <v>6916</v>
      </c>
      <c r="B2813" t="s">
        <v>6917</v>
      </c>
      <c r="C2813" s="1" t="s">
        <v>6917</v>
      </c>
      <c r="D2813">
        <v>-1.0963417668775599</v>
      </c>
      <c r="E2813">
        <f t="shared" si="43"/>
        <v>0.46770093989507699</v>
      </c>
      <c r="F2813" s="2">
        <v>1.9256806764095699E-6</v>
      </c>
      <c r="G2813" s="2">
        <v>7.5877931922525601E-6</v>
      </c>
      <c r="H2813">
        <v>283.80168321365699</v>
      </c>
      <c r="I2813">
        <v>747.46223874865302</v>
      </c>
      <c r="J2813">
        <v>312.69618837647198</v>
      </c>
      <c r="K2813">
        <v>647.63233110055796</v>
      </c>
      <c r="L2813">
        <v>389.759890922019</v>
      </c>
      <c r="M2813">
        <v>715.07791907695696</v>
      </c>
    </row>
    <row r="2814" spans="1:13" x14ac:dyDescent="0.2">
      <c r="A2814" t="s">
        <v>6918</v>
      </c>
      <c r="B2814" t="s">
        <v>6919</v>
      </c>
      <c r="C2814" s="1" t="s">
        <v>6919</v>
      </c>
      <c r="D2814">
        <v>-1.09638558067536</v>
      </c>
      <c r="E2814">
        <f t="shared" si="43"/>
        <v>0.46768673630896035</v>
      </c>
      <c r="F2814" s="2">
        <v>7.1708770220267503E-7</v>
      </c>
      <c r="G2814" s="2">
        <v>3.0564878295809101E-6</v>
      </c>
      <c r="H2814">
        <v>533.75545925504298</v>
      </c>
      <c r="I2814">
        <v>1264.9360963438701</v>
      </c>
      <c r="J2814">
        <v>582.30979079885196</v>
      </c>
      <c r="K2814">
        <v>1061.3568225259701</v>
      </c>
      <c r="L2814">
        <v>442.04475433838797</v>
      </c>
      <c r="M2814">
        <v>1003.30672570254</v>
      </c>
    </row>
    <row r="2815" spans="1:13" x14ac:dyDescent="0.2">
      <c r="A2815" t="s">
        <v>6920</v>
      </c>
      <c r="B2815" t="s">
        <v>6921</v>
      </c>
      <c r="C2815" s="1" t="s">
        <v>6921</v>
      </c>
      <c r="D2815">
        <v>-1.0977827900484101</v>
      </c>
      <c r="E2815">
        <f t="shared" si="43"/>
        <v>0.46723401418248095</v>
      </c>
      <c r="F2815" s="2">
        <v>1.2396683999928501E-6</v>
      </c>
      <c r="G2815" s="2">
        <v>5.0382331960416597E-6</v>
      </c>
      <c r="H2815">
        <v>1392.97156439731</v>
      </c>
      <c r="I2815">
        <v>3034.8146320791002</v>
      </c>
      <c r="J2815">
        <v>1491.2133783464601</v>
      </c>
      <c r="K2815">
        <v>2983.0559178570802</v>
      </c>
      <c r="L2815">
        <v>1873.9370365366599</v>
      </c>
      <c r="M2815">
        <v>4167.9068782133199</v>
      </c>
    </row>
    <row r="2816" spans="1:13" x14ac:dyDescent="0.2">
      <c r="A2816" t="s">
        <v>6922</v>
      </c>
      <c r="B2816" t="s">
        <v>6923</v>
      </c>
      <c r="C2816" s="1" t="s">
        <v>6923</v>
      </c>
      <c r="D2816">
        <v>-1.09811258336511</v>
      </c>
      <c r="E2816">
        <f t="shared" si="43"/>
        <v>0.4671272188861868</v>
      </c>
      <c r="F2816" s="2">
        <v>4.6470410810217498E-8</v>
      </c>
      <c r="G2816" s="2">
        <v>2.3797568853015299E-7</v>
      </c>
      <c r="H2816">
        <v>1537.4760911712301</v>
      </c>
      <c r="I2816">
        <v>3059.8774684868399</v>
      </c>
      <c r="J2816">
        <v>1270.2414052270899</v>
      </c>
      <c r="K2816">
        <v>2926.7718439352502</v>
      </c>
      <c r="L2816">
        <v>1626.7722276592799</v>
      </c>
      <c r="M2816">
        <v>3508.6151797735802</v>
      </c>
    </row>
    <row r="2817" spans="1:13" x14ac:dyDescent="0.2">
      <c r="A2817" t="s">
        <v>6924</v>
      </c>
      <c r="B2817" t="s">
        <v>6925</v>
      </c>
      <c r="C2817" s="1" t="s">
        <v>6925</v>
      </c>
      <c r="D2817">
        <v>-1.0985510219364001</v>
      </c>
      <c r="E2817">
        <f t="shared" si="43"/>
        <v>0.46698527934443035</v>
      </c>
      <c r="F2817" s="2">
        <v>1.6558166861705499E-10</v>
      </c>
      <c r="G2817" s="2">
        <v>1.2277178440112799E-9</v>
      </c>
      <c r="H2817">
        <v>5254.2366672033004</v>
      </c>
      <c r="I2817">
        <v>10880.219569950799</v>
      </c>
      <c r="J2817">
        <v>5300.5478331905097</v>
      </c>
      <c r="K2817">
        <v>10952.003630789701</v>
      </c>
      <c r="L2817">
        <v>5140.5527077093202</v>
      </c>
      <c r="M2817">
        <v>11777.654520589</v>
      </c>
    </row>
    <row r="2818" spans="1:13" x14ac:dyDescent="0.2">
      <c r="A2818" t="s">
        <v>6926</v>
      </c>
      <c r="B2818" t="s">
        <v>6927</v>
      </c>
      <c r="C2818" s="1" t="s">
        <v>6927</v>
      </c>
      <c r="D2818">
        <v>-1.0994671706613799</v>
      </c>
      <c r="E2818">
        <f t="shared" si="43"/>
        <v>0.4666888257322932</v>
      </c>
      <c r="F2818" s="2">
        <v>2.1286219421575799E-6</v>
      </c>
      <c r="G2818" s="2">
        <v>8.3450586058306602E-6</v>
      </c>
      <c r="H2818">
        <v>912.591651067768</v>
      </c>
      <c r="I2818">
        <v>2122.2325299382401</v>
      </c>
      <c r="J2818">
        <v>743.52204791738905</v>
      </c>
      <c r="K2818">
        <v>1904.88696935446</v>
      </c>
      <c r="L2818">
        <v>1215.6230744305699</v>
      </c>
      <c r="M2818">
        <v>2129.17408765349</v>
      </c>
    </row>
    <row r="2819" spans="1:13" x14ac:dyDescent="0.2">
      <c r="A2819" t="s">
        <v>6928</v>
      </c>
      <c r="B2819" t="s">
        <v>6929</v>
      </c>
      <c r="C2819" s="1" t="s">
        <v>6930</v>
      </c>
      <c r="D2819">
        <v>-1.1002609825718499</v>
      </c>
      <c r="E2819">
        <f t="shared" si="43"/>
        <v>0.46643211087790315</v>
      </c>
      <c r="F2819" s="2">
        <v>6.8239670955761804E-7</v>
      </c>
      <c r="G2819" s="2">
        <v>2.91864505824574E-6</v>
      </c>
      <c r="H2819">
        <v>635.29918077185596</v>
      </c>
      <c r="I2819">
        <v>1600.3358188592999</v>
      </c>
      <c r="J2819">
        <v>829.68721982557201</v>
      </c>
      <c r="K2819">
        <v>1675.36490167323</v>
      </c>
      <c r="L2819">
        <v>658.31396210609398</v>
      </c>
      <c r="M2819">
        <v>1274.63061698351</v>
      </c>
    </row>
    <row r="2820" spans="1:13" x14ac:dyDescent="0.2">
      <c r="A2820" t="s">
        <v>6931</v>
      </c>
      <c r="B2820" t="s">
        <v>6932</v>
      </c>
      <c r="C2820" s="1" t="s">
        <v>6933</v>
      </c>
      <c r="D2820">
        <v>-1.10117918279348</v>
      </c>
      <c r="E2820">
        <f t="shared" ref="E2820:E2883" si="44">2^(D2820)</f>
        <v>0.46613534559070058</v>
      </c>
      <c r="F2820" s="2">
        <v>5.5141000025218802E-8</v>
      </c>
      <c r="G2820" s="2">
        <v>2.7980788729068501E-7</v>
      </c>
      <c r="H2820">
        <v>710.80605061769097</v>
      </c>
      <c r="I2820">
        <v>1732.2842811236001</v>
      </c>
      <c r="J2820">
        <v>925.580717594357</v>
      </c>
      <c r="K2820">
        <v>1697.2937616427701</v>
      </c>
      <c r="L2820">
        <v>747.43588838399398</v>
      </c>
      <c r="M2820">
        <v>1682.8843225558201</v>
      </c>
    </row>
    <row r="2821" spans="1:13" x14ac:dyDescent="0.2">
      <c r="A2821" t="s">
        <v>6934</v>
      </c>
      <c r="B2821" t="s">
        <v>6935</v>
      </c>
      <c r="C2821" s="1" t="s">
        <v>6936</v>
      </c>
      <c r="D2821">
        <v>-1.1014163335930001</v>
      </c>
      <c r="E2821">
        <f t="shared" si="44"/>
        <v>0.4660587283697411</v>
      </c>
      <c r="F2821" s="2">
        <v>3.6581883073723E-5</v>
      </c>
      <c r="G2821">
        <v>1.14313779635209E-4</v>
      </c>
      <c r="H2821">
        <v>265.57588704397199</v>
      </c>
      <c r="I2821">
        <v>580.86809086187202</v>
      </c>
      <c r="J2821">
        <v>233.47982065443199</v>
      </c>
      <c r="K2821">
        <v>733.88584698076795</v>
      </c>
      <c r="L2821">
        <v>327.96868870267502</v>
      </c>
      <c r="M2821">
        <v>460.65894314059301</v>
      </c>
    </row>
    <row r="2822" spans="1:13" x14ac:dyDescent="0.2">
      <c r="A2822" t="s">
        <v>6937</v>
      </c>
      <c r="B2822" t="s">
        <v>6938</v>
      </c>
      <c r="C2822" s="1" t="s">
        <v>6938</v>
      </c>
      <c r="D2822">
        <v>-1.10144897476083</v>
      </c>
      <c r="E2822">
        <f t="shared" si="44"/>
        <v>0.46604818384810154</v>
      </c>
      <c r="F2822" s="2">
        <v>7.5847364551674296E-7</v>
      </c>
      <c r="G2822" s="2">
        <v>3.2218257659664002E-6</v>
      </c>
      <c r="H2822">
        <v>1524.4576653357401</v>
      </c>
      <c r="I2822">
        <v>3777.1168750967399</v>
      </c>
      <c r="J2822">
        <v>1299.4263828088899</v>
      </c>
      <c r="K2822">
        <v>3485.9577731586501</v>
      </c>
      <c r="L2822">
        <v>1932.1633617048899</v>
      </c>
      <c r="M2822">
        <v>2943.9910072636399</v>
      </c>
    </row>
    <row r="2823" spans="1:13" x14ac:dyDescent="0.2">
      <c r="A2823" t="s">
        <v>6939</v>
      </c>
      <c r="B2823" t="s">
        <v>6940</v>
      </c>
      <c r="C2823" s="1" t="s">
        <v>6940</v>
      </c>
      <c r="D2823">
        <v>-1.1018826064417699</v>
      </c>
      <c r="E2823">
        <f t="shared" si="44"/>
        <v>0.46590812452646163</v>
      </c>
      <c r="F2823" s="2">
        <v>7.2557783148605105E-7</v>
      </c>
      <c r="G2823" s="2">
        <v>3.08843348573555E-6</v>
      </c>
      <c r="H2823">
        <v>964.66535440972302</v>
      </c>
      <c r="I2823">
        <v>2016.8211885762501</v>
      </c>
      <c r="J2823">
        <v>907.513826710383</v>
      </c>
      <c r="K2823">
        <v>1559.14194383464</v>
      </c>
      <c r="L2823">
        <v>697.52760966837002</v>
      </c>
      <c r="M2823">
        <v>1938.1485442594101</v>
      </c>
    </row>
    <row r="2824" spans="1:13" x14ac:dyDescent="0.2">
      <c r="A2824" t="s">
        <v>6941</v>
      </c>
      <c r="B2824" t="s">
        <v>6942</v>
      </c>
      <c r="C2824" s="1" t="s">
        <v>6943</v>
      </c>
      <c r="D2824">
        <v>-1.1021836091850701</v>
      </c>
      <c r="E2824">
        <f t="shared" si="44"/>
        <v>0.46581092796661372</v>
      </c>
      <c r="F2824" s="2">
        <v>9.9159276565410005E-6</v>
      </c>
      <c r="G2824" s="2">
        <v>3.4552637302915997E-5</v>
      </c>
      <c r="H2824">
        <v>1107.8680386000999</v>
      </c>
      <c r="I2824">
        <v>2059.5754389188701</v>
      </c>
      <c r="J2824">
        <v>949.20665182724599</v>
      </c>
      <c r="K2824">
        <v>1751.38494956765</v>
      </c>
      <c r="L2824">
        <v>613.15885279195697</v>
      </c>
      <c r="M2824">
        <v>1919.5531373803401</v>
      </c>
    </row>
    <row r="2825" spans="1:13" x14ac:dyDescent="0.2">
      <c r="A2825" t="s">
        <v>6944</v>
      </c>
      <c r="B2825" t="s">
        <v>6945</v>
      </c>
      <c r="C2825" s="1" t="s">
        <v>6946</v>
      </c>
      <c r="D2825">
        <v>-1.10246045750344</v>
      </c>
      <c r="E2825">
        <f t="shared" si="44"/>
        <v>0.46572154899474055</v>
      </c>
      <c r="F2825" s="2">
        <v>2.1682980043649598E-6</v>
      </c>
      <c r="G2825" s="2">
        <v>8.4685068691560503E-6</v>
      </c>
      <c r="H2825">
        <v>863.12163289291004</v>
      </c>
      <c r="I2825">
        <v>1996.1812056522199</v>
      </c>
      <c r="J2825">
        <v>963.10426019953297</v>
      </c>
      <c r="K2825">
        <v>2246.9771848793598</v>
      </c>
      <c r="L2825">
        <v>1334.45230946777</v>
      </c>
      <c r="M2825">
        <v>2545.8802508980998</v>
      </c>
    </row>
    <row r="2826" spans="1:13" x14ac:dyDescent="0.2">
      <c r="A2826" t="s">
        <v>6947</v>
      </c>
      <c r="B2826" t="s">
        <v>6948</v>
      </c>
      <c r="C2826" s="1" t="s">
        <v>6948</v>
      </c>
      <c r="D2826">
        <v>-1.1027197269562199</v>
      </c>
      <c r="E2826">
        <f t="shared" si="44"/>
        <v>0.46563786081496966</v>
      </c>
      <c r="F2826" s="2">
        <v>9.1072867632343898E-5</v>
      </c>
      <c r="G2826">
        <v>2.6398795727525698E-4</v>
      </c>
      <c r="H2826">
        <v>25201.068732339299</v>
      </c>
      <c r="I2826">
        <v>39830.007047639003</v>
      </c>
      <c r="J2826">
        <v>15805.7500018027</v>
      </c>
      <c r="K2826">
        <v>42953.519946345499</v>
      </c>
      <c r="L2826">
        <v>11585.850416127099</v>
      </c>
      <c r="M2826">
        <v>30162.595203618399</v>
      </c>
    </row>
    <row r="2827" spans="1:13" x14ac:dyDescent="0.2">
      <c r="A2827" t="s">
        <v>6949</v>
      </c>
      <c r="B2827" t="s">
        <v>6950</v>
      </c>
      <c r="C2827" s="1" t="s">
        <v>6950</v>
      </c>
      <c r="D2827">
        <v>-1.1028688262742099</v>
      </c>
      <c r="E2827">
        <f t="shared" si="44"/>
        <v>0.46558974066614561</v>
      </c>
      <c r="F2827" s="2">
        <v>4.5624181295288398E-7</v>
      </c>
      <c r="G2827" s="2">
        <v>2.0038476229197498E-6</v>
      </c>
      <c r="H2827">
        <v>548.07572767407999</v>
      </c>
      <c r="I2827">
        <v>1038.6334264268801</v>
      </c>
      <c r="J2827">
        <v>496.14461889066899</v>
      </c>
      <c r="K2827">
        <v>940.01713069448897</v>
      </c>
      <c r="L2827">
        <v>457.492554893224</v>
      </c>
      <c r="M2827">
        <v>1246.7375066649099</v>
      </c>
    </row>
    <row r="2828" spans="1:13" x14ac:dyDescent="0.2">
      <c r="A2828" t="s">
        <v>6951</v>
      </c>
      <c r="B2828" t="s">
        <v>6952</v>
      </c>
      <c r="C2828" s="1" t="s">
        <v>6953</v>
      </c>
      <c r="D2828">
        <v>-1.1032680758790501</v>
      </c>
      <c r="E2828">
        <f t="shared" si="44"/>
        <v>0.46546091177571275</v>
      </c>
      <c r="F2828">
        <v>2.5778182468810302E-4</v>
      </c>
      <c r="G2828">
        <v>6.8867585192181199E-4</v>
      </c>
      <c r="H2828">
        <v>8036.2742682472599</v>
      </c>
      <c r="I2828">
        <v>26094.835553947101</v>
      </c>
      <c r="J2828">
        <v>13219.405083719999</v>
      </c>
      <c r="K2828">
        <v>24955.773607341001</v>
      </c>
      <c r="L2828">
        <v>19736.347647328701</v>
      </c>
      <c r="M2828">
        <v>37019.228867391801</v>
      </c>
    </row>
    <row r="2829" spans="1:13" x14ac:dyDescent="0.2">
      <c r="A2829" t="s">
        <v>6954</v>
      </c>
      <c r="B2829" t="s">
        <v>6955</v>
      </c>
      <c r="C2829" s="1" t="s">
        <v>6955</v>
      </c>
      <c r="D2829">
        <v>-1.10490359517048</v>
      </c>
      <c r="E2829">
        <f t="shared" si="44"/>
        <v>0.46493353839956436</v>
      </c>
      <c r="F2829" s="2">
        <v>1.3336365496297301E-7</v>
      </c>
      <c r="G2829" s="2">
        <v>6.3327551536815001E-7</v>
      </c>
      <c r="H2829">
        <v>4022.6935831660498</v>
      </c>
      <c r="I2829">
        <v>8465.3415678397705</v>
      </c>
      <c r="J2829">
        <v>3927.46412600849</v>
      </c>
      <c r="K2829">
        <v>7848.3389831001004</v>
      </c>
      <c r="L2829">
        <v>4736.5333085828297</v>
      </c>
      <c r="M2829">
        <v>10975.5162874873</v>
      </c>
    </row>
    <row r="2830" spans="1:13" x14ac:dyDescent="0.2">
      <c r="A2830" t="s">
        <v>6956</v>
      </c>
      <c r="B2830" t="s">
        <v>6957</v>
      </c>
      <c r="C2830" s="1" t="s">
        <v>6957</v>
      </c>
      <c r="D2830">
        <v>-1.1053304521574301</v>
      </c>
      <c r="E2830">
        <f t="shared" si="44"/>
        <v>0.4647959966690271</v>
      </c>
      <c r="F2830" s="2">
        <v>9.4184714349149197E-7</v>
      </c>
      <c r="G2830" s="2">
        <v>3.9202571244186404E-6</v>
      </c>
      <c r="H2830">
        <v>803.23687404966199</v>
      </c>
      <c r="I2830">
        <v>2127.3925256692401</v>
      </c>
      <c r="J2830">
        <v>1064.5568013172301</v>
      </c>
      <c r="K2830">
        <v>2493.3113785372502</v>
      </c>
      <c r="L2830">
        <v>1159.7733339630799</v>
      </c>
      <c r="M2830">
        <v>1893.3505185961999</v>
      </c>
    </row>
    <row r="2831" spans="1:13" x14ac:dyDescent="0.2">
      <c r="A2831" t="s">
        <v>6958</v>
      </c>
      <c r="B2831" t="s">
        <v>6959</v>
      </c>
      <c r="C2831" s="1" t="s">
        <v>6960</v>
      </c>
      <c r="D2831">
        <v>-1.1054920882165</v>
      </c>
      <c r="E2831">
        <f t="shared" si="44"/>
        <v>0.46474392496805556</v>
      </c>
      <c r="F2831">
        <v>2.8895774174551701E-4</v>
      </c>
      <c r="G2831">
        <v>7.6504767289789998E-4</v>
      </c>
      <c r="H2831">
        <v>916.49717881841502</v>
      </c>
      <c r="I2831">
        <v>1668.8900478569501</v>
      </c>
      <c r="J2831">
        <v>924.19095675712799</v>
      </c>
      <c r="K2831">
        <v>1098.6358844742001</v>
      </c>
      <c r="L2831">
        <v>691.58614791650996</v>
      </c>
      <c r="M2831">
        <v>2681.1195736549698</v>
      </c>
    </row>
    <row r="2832" spans="1:13" x14ac:dyDescent="0.2">
      <c r="A2832" t="s">
        <v>6961</v>
      </c>
      <c r="B2832" t="s">
        <v>6962</v>
      </c>
      <c r="C2832" s="1" t="s">
        <v>6962</v>
      </c>
      <c r="D2832">
        <v>-1.10557121983086</v>
      </c>
      <c r="E2832">
        <f t="shared" si="44"/>
        <v>0.46471843453005901</v>
      </c>
      <c r="F2832" s="2">
        <v>3.2080007121827398E-6</v>
      </c>
      <c r="G2832" s="2">
        <v>1.21321465081085E-5</v>
      </c>
      <c r="H2832">
        <v>805.84055921675997</v>
      </c>
      <c r="I2832">
        <v>1620.2386595360299</v>
      </c>
      <c r="J2832">
        <v>817.17937229051302</v>
      </c>
      <c r="K2832">
        <v>1551.8323238447899</v>
      </c>
      <c r="L2832">
        <v>514.53058771107999</v>
      </c>
      <c r="M2832">
        <v>1425.08436355053</v>
      </c>
    </row>
    <row r="2833" spans="1:13" x14ac:dyDescent="0.2">
      <c r="A2833" t="s">
        <v>6963</v>
      </c>
      <c r="B2833" t="s">
        <v>6964</v>
      </c>
      <c r="C2833" s="1" t="s">
        <v>6964</v>
      </c>
      <c r="D2833">
        <v>-1.10753552445563</v>
      </c>
      <c r="E2833">
        <f t="shared" si="44"/>
        <v>0.46408612667513394</v>
      </c>
      <c r="F2833" s="2">
        <v>3.16416456955203E-7</v>
      </c>
      <c r="G2833" s="2">
        <v>1.4188443149306299E-6</v>
      </c>
      <c r="H2833">
        <v>785.01107787997705</v>
      </c>
      <c r="I2833">
        <v>1805.26136360498</v>
      </c>
      <c r="J2833">
        <v>775.48654717365002</v>
      </c>
      <c r="K2833">
        <v>2078.1249631138699</v>
      </c>
      <c r="L2833">
        <v>1055.2036071303501</v>
      </c>
      <c r="M2833">
        <v>1754.7302127703999</v>
      </c>
    </row>
    <row r="2834" spans="1:13" x14ac:dyDescent="0.2">
      <c r="A2834" t="s">
        <v>6965</v>
      </c>
      <c r="B2834" t="s">
        <v>6966</v>
      </c>
      <c r="C2834" s="1" t="s">
        <v>6966</v>
      </c>
      <c r="D2834">
        <v>-1.10755826536525</v>
      </c>
      <c r="E2834">
        <f t="shared" si="44"/>
        <v>0.46407881143720364</v>
      </c>
      <c r="F2834" s="2">
        <v>1.4347283354926001E-8</v>
      </c>
      <c r="G2834" s="2">
        <v>7.9286946127044106E-8</v>
      </c>
      <c r="H2834">
        <v>850.10320705742197</v>
      </c>
      <c r="I2834">
        <v>2002.8154858778</v>
      </c>
      <c r="J2834">
        <v>951.98617350170298</v>
      </c>
      <c r="K2834">
        <v>2092.7442030935599</v>
      </c>
      <c r="L2834">
        <v>901.91389393235602</v>
      </c>
      <c r="M2834">
        <v>1730.21808552072</v>
      </c>
    </row>
    <row r="2835" spans="1:13" x14ac:dyDescent="0.2">
      <c r="A2835" t="s">
        <v>6967</v>
      </c>
      <c r="B2835" t="s">
        <v>6968</v>
      </c>
      <c r="C2835" s="1" t="s">
        <v>6969</v>
      </c>
      <c r="D2835">
        <v>-1.1108616668562601</v>
      </c>
      <c r="E2835">
        <f t="shared" si="44"/>
        <v>0.46301740566501437</v>
      </c>
      <c r="F2835">
        <v>2.8494070090596702E-4</v>
      </c>
      <c r="G2835">
        <v>7.5537889355934698E-4</v>
      </c>
      <c r="H2835">
        <v>7537.6685587480397</v>
      </c>
      <c r="I2835">
        <v>20834.5884773096</v>
      </c>
      <c r="J2835">
        <v>13441.7668176766</v>
      </c>
      <c r="K2835">
        <v>25675.040214342102</v>
      </c>
      <c r="L2835">
        <v>17515.429244483399</v>
      </c>
      <c r="M2835">
        <v>36631.261060233002</v>
      </c>
    </row>
    <row r="2836" spans="1:13" x14ac:dyDescent="0.2">
      <c r="A2836" t="s">
        <v>6970</v>
      </c>
      <c r="B2836" t="s">
        <v>6971</v>
      </c>
      <c r="C2836" s="1" t="s">
        <v>6972</v>
      </c>
      <c r="D2836">
        <v>-1.1111595941160499</v>
      </c>
      <c r="E2836">
        <f t="shared" si="44"/>
        <v>0.46292179899791625</v>
      </c>
      <c r="F2836" s="2">
        <v>2.3879817155595999E-8</v>
      </c>
      <c r="G2836" s="2">
        <v>1.2709961000654299E-7</v>
      </c>
      <c r="H2836">
        <v>4976.9441969073896</v>
      </c>
      <c r="I2836">
        <v>11932.8586990761</v>
      </c>
      <c r="J2836">
        <v>4281.8531395018199</v>
      </c>
      <c r="K2836">
        <v>9652.3531965946604</v>
      </c>
      <c r="L2836">
        <v>5606.3633090551402</v>
      </c>
      <c r="M2836">
        <v>10528.3812766224</v>
      </c>
    </row>
    <row r="2837" spans="1:13" x14ac:dyDescent="0.2">
      <c r="A2837" t="s">
        <v>6973</v>
      </c>
      <c r="B2837" t="s">
        <v>6974</v>
      </c>
      <c r="C2837" s="1" t="s">
        <v>6975</v>
      </c>
      <c r="D2837">
        <v>-1.1123688169778401</v>
      </c>
      <c r="E2837">
        <f t="shared" si="44"/>
        <v>0.46253395466572106</v>
      </c>
      <c r="F2837" s="2">
        <v>1.8246778905495699E-5</v>
      </c>
      <c r="G2837" s="2">
        <v>5.9915084596564201E-5</v>
      </c>
      <c r="H2837">
        <v>1010.22984483393</v>
      </c>
      <c r="I2837">
        <v>1816.31849731428</v>
      </c>
      <c r="J2837">
        <v>946.42713015278798</v>
      </c>
      <c r="K2837">
        <v>1657.82181369759</v>
      </c>
      <c r="L2837">
        <v>539.48472706889299</v>
      </c>
      <c r="M2837">
        <v>1920.39838314757</v>
      </c>
    </row>
    <row r="2838" spans="1:13" x14ac:dyDescent="0.2">
      <c r="A2838" t="s">
        <v>6976</v>
      </c>
      <c r="B2838" t="s">
        <v>6977</v>
      </c>
      <c r="C2838" s="1" t="s">
        <v>6978</v>
      </c>
      <c r="D2838">
        <v>-1.11267652482932</v>
      </c>
      <c r="E2838">
        <f t="shared" si="44"/>
        <v>0.46243531278478767</v>
      </c>
      <c r="F2838" s="2">
        <v>1.81361391370731E-5</v>
      </c>
      <c r="G2838" s="2">
        <v>5.9695659211516798E-5</v>
      </c>
      <c r="H2838">
        <v>24097.106221489899</v>
      </c>
      <c r="I2838">
        <v>53815.806905408397</v>
      </c>
      <c r="J2838">
        <v>26359.593799718001</v>
      </c>
      <c r="K2838">
        <v>33695.886229202602</v>
      </c>
      <c r="L2838">
        <v>16915.341607545601</v>
      </c>
      <c r="M2838">
        <v>58176.575666937097</v>
      </c>
    </row>
    <row r="2839" spans="1:13" x14ac:dyDescent="0.2">
      <c r="A2839" t="s">
        <v>6979</v>
      </c>
      <c r="B2839" t="s">
        <v>6980</v>
      </c>
      <c r="C2839" s="1" t="s">
        <v>6980</v>
      </c>
      <c r="D2839">
        <v>-1.1138436193935899</v>
      </c>
      <c r="E2839">
        <f t="shared" si="44"/>
        <v>0.46206136854777091</v>
      </c>
      <c r="F2839" s="2">
        <v>1.0706181696442401E-5</v>
      </c>
      <c r="G2839" s="2">
        <v>3.7098025465171201E-5</v>
      </c>
      <c r="H2839">
        <v>183.559804280393</v>
      </c>
      <c r="I2839">
        <v>546.22240523940002</v>
      </c>
      <c r="J2839">
        <v>245.98766818949099</v>
      </c>
      <c r="K2839">
        <v>518.98301927922796</v>
      </c>
      <c r="L2839">
        <v>289.94333349076999</v>
      </c>
      <c r="M2839">
        <v>492.77828229534902</v>
      </c>
    </row>
    <row r="2840" spans="1:13" x14ac:dyDescent="0.2">
      <c r="A2840" t="s">
        <v>6981</v>
      </c>
      <c r="B2840" t="s">
        <v>6982</v>
      </c>
      <c r="C2840" s="1" t="s">
        <v>6983</v>
      </c>
      <c r="D2840">
        <v>-1.1139544605646901</v>
      </c>
      <c r="E2840">
        <f t="shared" si="44"/>
        <v>0.46202587008524926</v>
      </c>
      <c r="F2840" s="2">
        <v>6.6168170000018503E-7</v>
      </c>
      <c r="G2840" s="2">
        <v>2.8378691293719098E-6</v>
      </c>
      <c r="H2840">
        <v>525.94440375374904</v>
      </c>
      <c r="I2840">
        <v>1469.86164108956</v>
      </c>
      <c r="J2840">
        <v>562.85313907764896</v>
      </c>
      <c r="K2840">
        <v>1260.9094482488299</v>
      </c>
      <c r="L2840">
        <v>742.682718982506</v>
      </c>
      <c r="M2840">
        <v>1234.90406592368</v>
      </c>
    </row>
    <row r="2841" spans="1:13" x14ac:dyDescent="0.2">
      <c r="A2841" t="s">
        <v>6984</v>
      </c>
      <c r="B2841" t="s">
        <v>6985</v>
      </c>
      <c r="C2841" s="1" t="s">
        <v>6985</v>
      </c>
      <c r="D2841">
        <v>-1.11477043070604</v>
      </c>
      <c r="E2841">
        <f t="shared" si="44"/>
        <v>0.46176462795790835</v>
      </c>
      <c r="F2841" s="2">
        <v>2.9937280833886499E-5</v>
      </c>
      <c r="G2841" s="2">
        <v>9.4888031080234798E-5</v>
      </c>
      <c r="H2841">
        <v>425.702524820485</v>
      </c>
      <c r="I2841">
        <v>1192.6961561097801</v>
      </c>
      <c r="J2841">
        <v>398.86136028465501</v>
      </c>
      <c r="K2841">
        <v>1183.4274763564399</v>
      </c>
      <c r="L2841">
        <v>673.76176266093</v>
      </c>
      <c r="M2841">
        <v>870.60314024735806</v>
      </c>
    </row>
    <row r="2842" spans="1:13" x14ac:dyDescent="0.2">
      <c r="A2842" t="s">
        <v>6986</v>
      </c>
      <c r="B2842" t="s">
        <v>6987</v>
      </c>
      <c r="C2842" s="1" t="s">
        <v>6988</v>
      </c>
      <c r="D2842">
        <v>-1.1148037130141399</v>
      </c>
      <c r="E2842">
        <f t="shared" si="44"/>
        <v>0.46175397538414192</v>
      </c>
      <c r="F2842" s="2">
        <v>3.0435765216895402E-7</v>
      </c>
      <c r="G2842" s="2">
        <v>1.36773612553261E-6</v>
      </c>
      <c r="H2842">
        <v>9123.3128255105803</v>
      </c>
      <c r="I2842">
        <v>16991.128799957001</v>
      </c>
      <c r="J2842">
        <v>7048.8669664242898</v>
      </c>
      <c r="K2842">
        <v>14367.058090046799</v>
      </c>
      <c r="L2842">
        <v>5915.3193201518698</v>
      </c>
      <c r="M2842">
        <v>16474.685249088601</v>
      </c>
    </row>
    <row r="2843" spans="1:13" x14ac:dyDescent="0.2">
      <c r="A2843" t="s">
        <v>6989</v>
      </c>
      <c r="B2843" t="s">
        <v>6990</v>
      </c>
      <c r="C2843" s="1" t="s">
        <v>6990</v>
      </c>
      <c r="D2843">
        <v>-1.11664184317448</v>
      </c>
      <c r="E2843">
        <f t="shared" si="44"/>
        <v>0.46116603170130016</v>
      </c>
      <c r="F2843" s="2">
        <v>1.1530786238670899E-6</v>
      </c>
      <c r="G2843" s="2">
        <v>4.7203205407118303E-6</v>
      </c>
      <c r="H2843">
        <v>1369.5383978934301</v>
      </c>
      <c r="I2843">
        <v>3501.4256746115402</v>
      </c>
      <c r="J2843">
        <v>1541.2447684867</v>
      </c>
      <c r="K2843">
        <v>3399.7042572784399</v>
      </c>
      <c r="L2843">
        <v>2161.5037853266899</v>
      </c>
      <c r="M2843">
        <v>4100.2872168348904</v>
      </c>
    </row>
    <row r="2844" spans="1:13" x14ac:dyDescent="0.2">
      <c r="A2844" t="s">
        <v>6991</v>
      </c>
      <c r="B2844" t="s">
        <v>6992</v>
      </c>
      <c r="C2844" s="1" t="s">
        <v>6993</v>
      </c>
      <c r="D2844">
        <v>-1.1176715298183399</v>
      </c>
      <c r="E2844">
        <f t="shared" si="44"/>
        <v>0.46083700368639452</v>
      </c>
      <c r="F2844" s="2">
        <v>6.22668351667916E-9</v>
      </c>
      <c r="G2844" s="2">
        <v>3.65935586216959E-8</v>
      </c>
      <c r="H2844">
        <v>2697.4178331132898</v>
      </c>
      <c r="I2844">
        <v>5621.4467778079197</v>
      </c>
      <c r="J2844">
        <v>2500.17974617455</v>
      </c>
      <c r="K2844">
        <v>5425.1999564653997</v>
      </c>
      <c r="L2844">
        <v>2962.41282947742</v>
      </c>
      <c r="M2844">
        <v>6662.2271373103704</v>
      </c>
    </row>
    <row r="2845" spans="1:13" x14ac:dyDescent="0.2">
      <c r="A2845" t="s">
        <v>6994</v>
      </c>
      <c r="B2845" t="s">
        <v>6995</v>
      </c>
      <c r="C2845" s="1" t="s">
        <v>6996</v>
      </c>
      <c r="D2845">
        <v>-1.1180707757527499</v>
      </c>
      <c r="E2845">
        <f t="shared" si="44"/>
        <v>0.46070949105253267</v>
      </c>
      <c r="F2845" s="2">
        <v>3.30926398368941E-6</v>
      </c>
      <c r="G2845" s="2">
        <v>1.24695156543876E-5</v>
      </c>
      <c r="H2845">
        <v>596.24390326538901</v>
      </c>
      <c r="I2845">
        <v>1126.35335385399</v>
      </c>
      <c r="J2845">
        <v>633.73094177631594</v>
      </c>
      <c r="K2845">
        <v>1604.4615877716999</v>
      </c>
      <c r="L2845">
        <v>510.96571065996397</v>
      </c>
      <c r="M2845">
        <v>1046.4142598312901</v>
      </c>
    </row>
    <row r="2846" spans="1:13" x14ac:dyDescent="0.2">
      <c r="A2846" t="s">
        <v>6997</v>
      </c>
      <c r="B2846" t="s">
        <v>6998</v>
      </c>
      <c r="C2846" s="1" t="s">
        <v>6998</v>
      </c>
      <c r="D2846">
        <v>-1.1185501965983</v>
      </c>
      <c r="E2846">
        <f t="shared" si="44"/>
        <v>0.4605564184818427</v>
      </c>
      <c r="F2846" s="2">
        <v>9.4678055096225605E-7</v>
      </c>
      <c r="G2846" s="2">
        <v>3.9355124576502101E-6</v>
      </c>
      <c r="H2846">
        <v>2461.7843254909399</v>
      </c>
      <c r="I2846">
        <v>3858.9396645455599</v>
      </c>
      <c r="J2846">
        <v>2600.2425264550202</v>
      </c>
      <c r="K2846">
        <v>5748.2851600166896</v>
      </c>
      <c r="L2846">
        <v>2056.93405849395</v>
      </c>
      <c r="M2846">
        <v>5849.1007092346799</v>
      </c>
    </row>
    <row r="2847" spans="1:13" x14ac:dyDescent="0.2">
      <c r="A2847" t="s">
        <v>6999</v>
      </c>
      <c r="B2847" t="s">
        <v>7000</v>
      </c>
      <c r="C2847" s="1" t="s">
        <v>7001</v>
      </c>
      <c r="D2847">
        <v>-1.1186390833636699</v>
      </c>
      <c r="E2847">
        <f t="shared" si="44"/>
        <v>0.46052804373314937</v>
      </c>
      <c r="F2847" s="2">
        <v>9.6300882578299495E-8</v>
      </c>
      <c r="G2847" s="2">
        <v>4.6873982531837401E-7</v>
      </c>
      <c r="H2847">
        <v>2287.3374192953902</v>
      </c>
      <c r="I2847">
        <v>6166.1948985527397</v>
      </c>
      <c r="J2847">
        <v>3296.5127059066299</v>
      </c>
      <c r="K2847">
        <v>5387.9208945171704</v>
      </c>
      <c r="L2847">
        <v>2622.5612172710298</v>
      </c>
      <c r="M2847">
        <v>6264.1163809448299</v>
      </c>
    </row>
    <row r="2848" spans="1:13" x14ac:dyDescent="0.2">
      <c r="A2848" t="s">
        <v>7002</v>
      </c>
      <c r="B2848" t="s">
        <v>7003</v>
      </c>
      <c r="C2848" s="1" t="s">
        <v>7003</v>
      </c>
      <c r="D2848">
        <v>-1.1189501245350899</v>
      </c>
      <c r="E2848">
        <f t="shared" si="44"/>
        <v>0.4604287658276861</v>
      </c>
      <c r="F2848" s="2">
        <v>2.0076276526738201E-9</v>
      </c>
      <c r="G2848" s="2">
        <v>1.2674808964897001E-8</v>
      </c>
      <c r="H2848">
        <v>1063.6053907594401</v>
      </c>
      <c r="I2848">
        <v>2215.84959534364</v>
      </c>
      <c r="J2848">
        <v>1067.3363229916899</v>
      </c>
      <c r="K2848">
        <v>2155.6069350062598</v>
      </c>
      <c r="L2848">
        <v>943.50412619537599</v>
      </c>
      <c r="M2848">
        <v>2304.9852072374201</v>
      </c>
    </row>
    <row r="2849" spans="1:13" x14ac:dyDescent="0.2">
      <c r="A2849" t="s">
        <v>7004</v>
      </c>
      <c r="B2849" t="s">
        <v>7005</v>
      </c>
      <c r="C2849" s="1" t="s">
        <v>7005</v>
      </c>
      <c r="D2849">
        <v>-1.1201335083808299</v>
      </c>
      <c r="E2849">
        <f t="shared" si="44"/>
        <v>0.4600512497592083</v>
      </c>
      <c r="F2849" s="2">
        <v>7.4377484334217695E-8</v>
      </c>
      <c r="G2849" s="2">
        <v>3.6986111200172701E-7</v>
      </c>
      <c r="H2849">
        <v>713.40973578478895</v>
      </c>
      <c r="I2849">
        <v>1648.9872071802099</v>
      </c>
      <c r="J2849">
        <v>846.36434987231701</v>
      </c>
      <c r="K2849">
        <v>2002.10491521944</v>
      </c>
      <c r="L2849">
        <v>926.868033290168</v>
      </c>
      <c r="M2849">
        <v>1754.7302127703999</v>
      </c>
    </row>
    <row r="2850" spans="1:13" x14ac:dyDescent="0.2">
      <c r="A2850" t="s">
        <v>7006</v>
      </c>
      <c r="B2850" t="s">
        <v>7007</v>
      </c>
      <c r="C2850" s="1" t="s">
        <v>7007</v>
      </c>
      <c r="D2850">
        <v>-1.12043098902992</v>
      </c>
      <c r="E2850">
        <f t="shared" si="44"/>
        <v>0.45995639794940735</v>
      </c>
      <c r="F2850" s="2">
        <v>4.4320000678102603E-6</v>
      </c>
      <c r="G2850" s="2">
        <v>1.6352551974334399E-5</v>
      </c>
      <c r="H2850">
        <v>2122.0034111846799</v>
      </c>
      <c r="I2850">
        <v>4436.8591864182899</v>
      </c>
      <c r="J2850">
        <v>2156.9088193790399</v>
      </c>
      <c r="K2850">
        <v>5186.9063447963399</v>
      </c>
      <c r="L2850">
        <v>1583.99370304589</v>
      </c>
      <c r="M2850">
        <v>3120.6473726148001</v>
      </c>
    </row>
    <row r="2851" spans="1:13" x14ac:dyDescent="0.2">
      <c r="A2851" t="s">
        <v>7008</v>
      </c>
      <c r="B2851" t="s">
        <v>7009</v>
      </c>
      <c r="C2851" s="1" t="s">
        <v>7010</v>
      </c>
      <c r="D2851">
        <v>-1.1208617999747601</v>
      </c>
      <c r="E2851">
        <f t="shared" si="44"/>
        <v>0.45981906839481629</v>
      </c>
      <c r="F2851" s="2">
        <v>2.5835870334674501E-7</v>
      </c>
      <c r="G2851" s="2">
        <v>1.1694924237563099E-6</v>
      </c>
      <c r="H2851">
        <v>2161.0586886911501</v>
      </c>
      <c r="I2851">
        <v>4277.6364610043702</v>
      </c>
      <c r="J2851">
        <v>1671.8822871862001</v>
      </c>
      <c r="K2851">
        <v>3316.37458939417</v>
      </c>
      <c r="L2851">
        <v>1828.7819272225199</v>
      </c>
      <c r="M2851">
        <v>4719.8523642148002</v>
      </c>
    </row>
    <row r="2852" spans="1:13" x14ac:dyDescent="0.2">
      <c r="A2852" t="s">
        <v>7011</v>
      </c>
      <c r="B2852" t="s">
        <v>7012</v>
      </c>
      <c r="C2852" s="1" t="s">
        <v>7013</v>
      </c>
      <c r="D2852">
        <v>-1.1209495603733</v>
      </c>
      <c r="E2852">
        <f t="shared" si="44"/>
        <v>0.45979109805028878</v>
      </c>
      <c r="F2852" s="2">
        <v>7.9561723234879704E-8</v>
      </c>
      <c r="G2852" s="2">
        <v>3.9343430629136499E-7</v>
      </c>
      <c r="H2852">
        <v>656.12866210863797</v>
      </c>
      <c r="I2852">
        <v>1505.9816112066101</v>
      </c>
      <c r="J2852">
        <v>717.11659201004204</v>
      </c>
      <c r="K2852">
        <v>1741.8824435808499</v>
      </c>
      <c r="L2852">
        <v>871.01829282268397</v>
      </c>
      <c r="M2852">
        <v>1634.7053138236799</v>
      </c>
    </row>
    <row r="2853" spans="1:13" x14ac:dyDescent="0.2">
      <c r="A2853" t="s">
        <v>7014</v>
      </c>
      <c r="B2853" t="s">
        <v>7015</v>
      </c>
      <c r="C2853" s="1" t="s">
        <v>7016</v>
      </c>
      <c r="D2853">
        <v>-1.12214317151627</v>
      </c>
      <c r="E2853">
        <f t="shared" si="44"/>
        <v>0.45941084803493343</v>
      </c>
      <c r="F2853" s="2">
        <v>5.5585385215909398E-9</v>
      </c>
      <c r="G2853" s="2">
        <v>3.2822350204560799E-8</v>
      </c>
      <c r="H2853">
        <v>600.14943101603603</v>
      </c>
      <c r="I2853">
        <v>1397.62170085547</v>
      </c>
      <c r="J2853">
        <v>596.20739917113997</v>
      </c>
      <c r="K2853">
        <v>1312.80775017675</v>
      </c>
      <c r="L2853">
        <v>638.11299214976998</v>
      </c>
      <c r="M2853">
        <v>1283.0830746558199</v>
      </c>
    </row>
    <row r="2854" spans="1:13" x14ac:dyDescent="0.2">
      <c r="A2854" t="s">
        <v>7017</v>
      </c>
      <c r="B2854" t="s">
        <v>7018</v>
      </c>
      <c r="C2854" s="1" t="s">
        <v>7018</v>
      </c>
      <c r="D2854">
        <v>-1.1233117366760399</v>
      </c>
      <c r="E2854">
        <f t="shared" si="44"/>
        <v>0.45903888158813078</v>
      </c>
      <c r="F2854" s="2">
        <v>2.5765202651104502E-7</v>
      </c>
      <c r="G2854" s="2">
        <v>1.16714487337777E-6</v>
      </c>
      <c r="H2854">
        <v>3005.95452541437</v>
      </c>
      <c r="I2854">
        <v>6536.9774489379197</v>
      </c>
      <c r="J2854">
        <v>2133.28288514615</v>
      </c>
      <c r="K2854">
        <v>5605.7475702146503</v>
      </c>
      <c r="L2854">
        <v>3236.90836241336</v>
      </c>
      <c r="M2854">
        <v>6106.9006682399704</v>
      </c>
    </row>
    <row r="2855" spans="1:13" x14ac:dyDescent="0.2">
      <c r="A2855" t="s">
        <v>7019</v>
      </c>
      <c r="B2855" t="s">
        <v>7020</v>
      </c>
      <c r="C2855" s="1" t="s">
        <v>7021</v>
      </c>
      <c r="D2855">
        <v>-1.1238914192632301</v>
      </c>
      <c r="E2855">
        <f t="shared" si="44"/>
        <v>0.45885447435961002</v>
      </c>
      <c r="F2855" s="2">
        <v>2.1645374179109199E-8</v>
      </c>
      <c r="G2855" s="2">
        <v>1.15902667951296E-7</v>
      </c>
      <c r="H2855">
        <v>1275.8057318779099</v>
      </c>
      <c r="I2855">
        <v>2636.0206762970201</v>
      </c>
      <c r="J2855">
        <v>1441.18198820623</v>
      </c>
      <c r="K2855">
        <v>3416.5163832550902</v>
      </c>
      <c r="L2855">
        <v>1503.1898232205899</v>
      </c>
      <c r="M2855">
        <v>3145.15949986449</v>
      </c>
    </row>
    <row r="2856" spans="1:13" x14ac:dyDescent="0.2">
      <c r="A2856" t="s">
        <v>7022</v>
      </c>
      <c r="B2856" t="s">
        <v>7023</v>
      </c>
      <c r="C2856" s="1" t="s">
        <v>7024</v>
      </c>
      <c r="D2856">
        <v>-1.12395230963902</v>
      </c>
      <c r="E2856">
        <f t="shared" si="44"/>
        <v>0.45883510835988101</v>
      </c>
      <c r="F2856" s="2">
        <v>8.4648453381527395E-7</v>
      </c>
      <c r="G2856" s="2">
        <v>3.5639640548559E-6</v>
      </c>
      <c r="H2856">
        <v>1792.63723754681</v>
      </c>
      <c r="I2856">
        <v>5727.5952614171902</v>
      </c>
      <c r="J2856">
        <v>2951.8520182738898</v>
      </c>
      <c r="K2856">
        <v>5096.9980189212101</v>
      </c>
      <c r="L2856">
        <v>2632.0675560740001</v>
      </c>
      <c r="M2856">
        <v>5251.5119518027504</v>
      </c>
    </row>
    <row r="2857" spans="1:13" x14ac:dyDescent="0.2">
      <c r="A2857" t="s">
        <v>7025</v>
      </c>
      <c r="B2857" t="s">
        <v>7026</v>
      </c>
      <c r="C2857" s="1" t="s">
        <v>7026</v>
      </c>
      <c r="D2857">
        <v>-1.1246605848001601</v>
      </c>
      <c r="E2857">
        <f t="shared" si="44"/>
        <v>0.45860990362768389</v>
      </c>
      <c r="F2857" s="2">
        <v>2.35259594038874E-8</v>
      </c>
      <c r="G2857" s="2">
        <v>1.2543136087674E-7</v>
      </c>
      <c r="H2857">
        <v>506.41676500051602</v>
      </c>
      <c r="I2857">
        <v>1283.3646525260399</v>
      </c>
      <c r="J2857">
        <v>617.05381172957095</v>
      </c>
      <c r="K2857">
        <v>1268.2190682386799</v>
      </c>
      <c r="L2857">
        <v>596.52275988674899</v>
      </c>
      <c r="M2857">
        <v>1198.55849793277</v>
      </c>
    </row>
    <row r="2858" spans="1:13" x14ac:dyDescent="0.2">
      <c r="A2858" t="s">
        <v>7027</v>
      </c>
      <c r="B2858" t="s">
        <v>7028</v>
      </c>
      <c r="C2858" s="1" t="s">
        <v>7029</v>
      </c>
      <c r="D2858">
        <v>-1.1252070013220501</v>
      </c>
      <c r="E2858">
        <f t="shared" si="44"/>
        <v>0.4584362393591892</v>
      </c>
      <c r="F2858" s="2">
        <v>2.6462849369370298E-7</v>
      </c>
      <c r="G2858" s="2">
        <v>1.1970003147690401E-6</v>
      </c>
      <c r="H2858">
        <v>312.44222005173202</v>
      </c>
      <c r="I2858">
        <v>680.38229424556903</v>
      </c>
      <c r="J2858">
        <v>265.44431991069399</v>
      </c>
      <c r="K2858">
        <v>627.16539512898305</v>
      </c>
      <c r="L2858">
        <v>301.82625699449102</v>
      </c>
      <c r="M2858">
        <v>611.95793547484197</v>
      </c>
    </row>
    <row r="2859" spans="1:13" x14ac:dyDescent="0.2">
      <c r="A2859" t="s">
        <v>7030</v>
      </c>
      <c r="B2859" t="s">
        <v>7031</v>
      </c>
      <c r="C2859" s="1" t="s">
        <v>7031</v>
      </c>
      <c r="D2859">
        <v>-1.12524769048187</v>
      </c>
      <c r="E2859">
        <f t="shared" si="44"/>
        <v>0.45842331000001196</v>
      </c>
      <c r="F2859">
        <v>1.2019013783713699E-4</v>
      </c>
      <c r="G2859">
        <v>3.4059360521336498E-4</v>
      </c>
      <c r="H2859">
        <v>680.863671196067</v>
      </c>
      <c r="I2859">
        <v>1166.15903520746</v>
      </c>
      <c r="J2859">
        <v>1109.0291481085501</v>
      </c>
      <c r="K2859">
        <v>2230.8960209017</v>
      </c>
      <c r="L2859">
        <v>717.72857962469402</v>
      </c>
      <c r="M2859">
        <v>2071.69737548182</v>
      </c>
    </row>
    <row r="2860" spans="1:13" x14ac:dyDescent="0.2">
      <c r="A2860" t="s">
        <v>7032</v>
      </c>
      <c r="B2860" t="s">
        <v>7033</v>
      </c>
      <c r="C2860" s="1" t="s">
        <v>7033</v>
      </c>
      <c r="D2860">
        <v>-1.1259694792967501</v>
      </c>
      <c r="E2860">
        <f t="shared" si="44"/>
        <v>0.45819401548505601</v>
      </c>
      <c r="F2860" s="2">
        <v>4.7029238739569998E-6</v>
      </c>
      <c r="G2860" s="2">
        <v>1.7280251960791699E-5</v>
      </c>
      <c r="H2860">
        <v>1235.4486117878901</v>
      </c>
      <c r="I2860">
        <v>3460.8828510107701</v>
      </c>
      <c r="J2860">
        <v>2104.09790756435</v>
      </c>
      <c r="K2860">
        <v>4007.8646404338101</v>
      </c>
      <c r="L2860">
        <v>2068.8169819976702</v>
      </c>
      <c r="M2860">
        <v>4335.2655401249503</v>
      </c>
    </row>
    <row r="2861" spans="1:13" x14ac:dyDescent="0.2">
      <c r="A2861" t="s">
        <v>7034</v>
      </c>
      <c r="B2861" t="s">
        <v>7035</v>
      </c>
      <c r="C2861" s="1" t="s">
        <v>7035</v>
      </c>
      <c r="D2861">
        <v>-1.12810358603274</v>
      </c>
      <c r="E2861">
        <f t="shared" si="44"/>
        <v>0.45751673301549139</v>
      </c>
      <c r="F2861" s="2">
        <v>1.59161340816791E-5</v>
      </c>
      <c r="G2861" s="2">
        <v>5.3219826154047998E-5</v>
      </c>
      <c r="H2861">
        <v>338.47907172270999</v>
      </c>
      <c r="I2861">
        <v>598.55950479675198</v>
      </c>
      <c r="J2861">
        <v>362.72757851670701</v>
      </c>
      <c r="K2861">
        <v>1038.6970005574401</v>
      </c>
      <c r="L2861">
        <v>423.032076732436</v>
      </c>
      <c r="M2861">
        <v>820.73363998076195</v>
      </c>
    </row>
    <row r="2862" spans="1:13" x14ac:dyDescent="0.2">
      <c r="A2862" t="s">
        <v>7036</v>
      </c>
      <c r="B2862" t="s">
        <v>7037</v>
      </c>
      <c r="C2862" s="1" t="s">
        <v>7037</v>
      </c>
      <c r="D2862">
        <v>-1.12868142307025</v>
      </c>
      <c r="E2862">
        <f t="shared" si="44"/>
        <v>0.45733352230939878</v>
      </c>
      <c r="F2862" s="2">
        <v>9.8708813510110303E-8</v>
      </c>
      <c r="G2862" s="2">
        <v>4.7858351300292605E-7</v>
      </c>
      <c r="H2862">
        <v>965.96719699327195</v>
      </c>
      <c r="I2862">
        <v>2131.0782369056801</v>
      </c>
      <c r="J2862">
        <v>1264.68236187818</v>
      </c>
      <c r="K2862">
        <v>2786.4271401301698</v>
      </c>
      <c r="L2862">
        <v>1113.4299322985701</v>
      </c>
      <c r="M2862">
        <v>2393.7360127966199</v>
      </c>
    </row>
    <row r="2863" spans="1:13" x14ac:dyDescent="0.2">
      <c r="A2863" t="s">
        <v>7038</v>
      </c>
      <c r="B2863" t="s">
        <v>7039</v>
      </c>
      <c r="C2863" s="1" t="s">
        <v>7040</v>
      </c>
      <c r="D2863">
        <v>-1.1291773927039599</v>
      </c>
      <c r="E2863">
        <f t="shared" si="44"/>
        <v>0.45717632723428581</v>
      </c>
      <c r="F2863" s="2">
        <v>7.2985539234910596E-8</v>
      </c>
      <c r="G2863" s="2">
        <v>3.63521875194105E-7</v>
      </c>
      <c r="H2863">
        <v>762.879753959646</v>
      </c>
      <c r="I2863">
        <v>1461.7530763694101</v>
      </c>
      <c r="J2863">
        <v>626.78213759017297</v>
      </c>
      <c r="K2863">
        <v>1359.5893181117799</v>
      </c>
      <c r="L2863">
        <v>563.25057407633301</v>
      </c>
      <c r="M2863">
        <v>1449.5964908002099</v>
      </c>
    </row>
    <row r="2864" spans="1:13" x14ac:dyDescent="0.2">
      <c r="A2864" t="s">
        <v>7041</v>
      </c>
      <c r="B2864" t="s">
        <v>7042</v>
      </c>
      <c r="C2864" s="1" t="s">
        <v>7042</v>
      </c>
      <c r="D2864">
        <v>-1.1303324895028299</v>
      </c>
      <c r="E2864">
        <f t="shared" si="44"/>
        <v>0.45681043454857434</v>
      </c>
      <c r="F2864">
        <v>1.5319180586386E-3</v>
      </c>
      <c r="G2864">
        <v>3.5126279838242798E-3</v>
      </c>
      <c r="H2864">
        <v>72.903184678737503</v>
      </c>
      <c r="I2864">
        <v>134.897031253455</v>
      </c>
      <c r="J2864">
        <v>113.96038865275899</v>
      </c>
      <c r="K2864">
        <v>191.51204373402501</v>
      </c>
      <c r="L2864">
        <v>84.368756876412704</v>
      </c>
      <c r="M2864">
        <v>267.09766244482103</v>
      </c>
    </row>
    <row r="2865" spans="1:13" x14ac:dyDescent="0.2">
      <c r="A2865" t="s">
        <v>7043</v>
      </c>
      <c r="B2865" t="s">
        <v>7044</v>
      </c>
      <c r="C2865" s="1" t="s">
        <v>7044</v>
      </c>
      <c r="D2865">
        <v>-1.1317052016696001</v>
      </c>
      <c r="E2865">
        <f t="shared" si="44"/>
        <v>0.45637598998981727</v>
      </c>
      <c r="F2865" s="2">
        <v>8.6674555288755306E-9</v>
      </c>
      <c r="G2865" s="2">
        <v>4.9963510025857103E-8</v>
      </c>
      <c r="H2865">
        <v>1350.01075914019</v>
      </c>
      <c r="I2865">
        <v>3406.3343247115599</v>
      </c>
      <c r="J2865">
        <v>1452.30007490406</v>
      </c>
      <c r="K2865">
        <v>3455.9883312002698</v>
      </c>
      <c r="L2865">
        <v>1631.52539706077</v>
      </c>
      <c r="M2865">
        <v>2853.5497101699798</v>
      </c>
    </row>
    <row r="2866" spans="1:13" x14ac:dyDescent="0.2">
      <c r="A2866" t="s">
        <v>7045</v>
      </c>
      <c r="B2866" t="s">
        <v>7046</v>
      </c>
      <c r="C2866" s="1" t="s">
        <v>7047</v>
      </c>
      <c r="D2866">
        <v>-1.1343452076882601</v>
      </c>
      <c r="E2866">
        <f t="shared" si="44"/>
        <v>0.45554162539677778</v>
      </c>
      <c r="F2866" s="2">
        <v>2.7923553234897598E-7</v>
      </c>
      <c r="G2866" s="2">
        <v>1.26215274126566E-6</v>
      </c>
      <c r="H2866">
        <v>2874.4684244759401</v>
      </c>
      <c r="I2866">
        <v>6027.6121560628499</v>
      </c>
      <c r="J2866">
        <v>2723.9312409683798</v>
      </c>
      <c r="K2866">
        <v>6284.8112672715497</v>
      </c>
      <c r="L2866">
        <v>3737.17944191997</v>
      </c>
      <c r="M2866">
        <v>8183.6695183251704</v>
      </c>
    </row>
    <row r="2867" spans="1:13" x14ac:dyDescent="0.2">
      <c r="A2867" t="s">
        <v>7048</v>
      </c>
      <c r="B2867" t="s">
        <v>7049</v>
      </c>
      <c r="C2867" s="1" t="s">
        <v>7049</v>
      </c>
      <c r="D2867">
        <v>-1.13465660383902</v>
      </c>
      <c r="E2867">
        <f t="shared" si="44"/>
        <v>0.45544331037064378</v>
      </c>
      <c r="F2867" s="2">
        <v>6.8544534501534198E-7</v>
      </c>
      <c r="G2867" s="2">
        <v>2.92764887210269E-6</v>
      </c>
      <c r="H2867">
        <v>1316.16285196792</v>
      </c>
      <c r="I2867">
        <v>3867.0482292657098</v>
      </c>
      <c r="J2867">
        <v>1567.6502243940499</v>
      </c>
      <c r="K2867">
        <v>3696.4748288662799</v>
      </c>
      <c r="L2867">
        <v>2159.1272006259401</v>
      </c>
      <c r="M2867">
        <v>3511.1509170752702</v>
      </c>
    </row>
    <row r="2868" spans="1:13" x14ac:dyDescent="0.2">
      <c r="A2868" t="s">
        <v>7050</v>
      </c>
      <c r="B2868" t="s">
        <v>7051</v>
      </c>
      <c r="C2868" s="1" t="s">
        <v>7051</v>
      </c>
      <c r="D2868">
        <v>-1.1350693382724899</v>
      </c>
      <c r="E2868">
        <f t="shared" si="44"/>
        <v>0.45531303318445099</v>
      </c>
      <c r="F2868">
        <v>4.7160903402649999E-4</v>
      </c>
      <c r="G2868">
        <v>1.19510235409084E-3</v>
      </c>
      <c r="H2868">
        <v>114.56214735230201</v>
      </c>
      <c r="I2868">
        <v>245.468368346451</v>
      </c>
      <c r="J2868">
        <v>88.944693582640895</v>
      </c>
      <c r="K2868">
        <v>178.354727752298</v>
      </c>
      <c r="L2868">
        <v>133.08874324166499</v>
      </c>
      <c r="M2868">
        <v>316.96716271141702</v>
      </c>
    </row>
    <row r="2869" spans="1:13" x14ac:dyDescent="0.2">
      <c r="A2869" t="s">
        <v>7052</v>
      </c>
      <c r="B2869" t="s">
        <v>7053</v>
      </c>
      <c r="C2869" s="1" t="s">
        <v>7054</v>
      </c>
      <c r="D2869">
        <v>-1.13533751067655</v>
      </c>
      <c r="E2869">
        <f t="shared" si="44"/>
        <v>0.45522840612219895</v>
      </c>
      <c r="F2869" s="2">
        <v>1.9324050373799E-7</v>
      </c>
      <c r="G2869" s="2">
        <v>8.9296393611166404E-7</v>
      </c>
      <c r="H2869">
        <v>1489.3079155799201</v>
      </c>
      <c r="I2869">
        <v>3833.13968589053</v>
      </c>
      <c r="J2869">
        <v>1787.23243667619</v>
      </c>
      <c r="K2869">
        <v>3627.7644009617002</v>
      </c>
      <c r="L2869">
        <v>2184.0813399837498</v>
      </c>
      <c r="M2869">
        <v>4536.4340327257996</v>
      </c>
    </row>
    <row r="2870" spans="1:13" x14ac:dyDescent="0.2">
      <c r="A2870" t="s">
        <v>7055</v>
      </c>
      <c r="B2870" t="s">
        <v>7056</v>
      </c>
      <c r="C2870" s="1" t="s">
        <v>7057</v>
      </c>
      <c r="D2870">
        <v>-1.1357301956330199</v>
      </c>
      <c r="E2870">
        <f t="shared" si="44"/>
        <v>0.4551045150602665</v>
      </c>
      <c r="F2870" s="2">
        <v>2.4613708435696098E-7</v>
      </c>
      <c r="G2870" s="2">
        <v>1.1174299528305E-6</v>
      </c>
      <c r="H2870">
        <v>2976.01214599275</v>
      </c>
      <c r="I2870">
        <v>6609.9545314193001</v>
      </c>
      <c r="J2870">
        <v>2318.1210764975799</v>
      </c>
      <c r="K2870">
        <v>4548.0455576836002</v>
      </c>
      <c r="L2870">
        <v>2655.8334030814399</v>
      </c>
      <c r="M2870">
        <v>6311.4501439097303</v>
      </c>
    </row>
    <row r="2871" spans="1:13" x14ac:dyDescent="0.2">
      <c r="A2871" t="s">
        <v>7058</v>
      </c>
      <c r="B2871" t="s">
        <v>7059</v>
      </c>
      <c r="C2871" s="1" t="s">
        <v>7059</v>
      </c>
      <c r="D2871">
        <v>-1.1379271446016499</v>
      </c>
      <c r="E2871">
        <f t="shared" si="44"/>
        <v>0.45441200523024827</v>
      </c>
      <c r="F2871" s="2">
        <v>1.0544777438299499E-8</v>
      </c>
      <c r="G2871" s="2">
        <v>5.9817997058579901E-8</v>
      </c>
      <c r="H2871">
        <v>829.27372572063996</v>
      </c>
      <c r="I2871">
        <v>1715.33000943601</v>
      </c>
      <c r="J2871">
        <v>876.93908829135</v>
      </c>
      <c r="K2871">
        <v>1877.1104133930401</v>
      </c>
      <c r="L2871">
        <v>911.42023273533198</v>
      </c>
      <c r="M2871">
        <v>2168.9006387133199</v>
      </c>
    </row>
    <row r="2872" spans="1:13" x14ac:dyDescent="0.2">
      <c r="A2872" t="s">
        <v>7060</v>
      </c>
      <c r="B2872" t="s">
        <v>7061</v>
      </c>
      <c r="C2872" s="1" t="s">
        <v>7061</v>
      </c>
      <c r="D2872">
        <v>-1.13919874578988</v>
      </c>
      <c r="E2872">
        <f t="shared" si="44"/>
        <v>0.45401165986811992</v>
      </c>
      <c r="F2872" s="2">
        <v>1.8157695514468398E-5</v>
      </c>
      <c r="G2872" s="2">
        <v>5.9717360022676599E-5</v>
      </c>
      <c r="H2872">
        <v>2261.3005676244102</v>
      </c>
      <c r="I2872">
        <v>6128.6006439411203</v>
      </c>
      <c r="J2872">
        <v>2155.51905854181</v>
      </c>
      <c r="K2872">
        <v>2978.6701458631801</v>
      </c>
      <c r="L2872">
        <v>2211.4120640423098</v>
      </c>
      <c r="M2872">
        <v>5492.4069954634297</v>
      </c>
    </row>
    <row r="2873" spans="1:13" x14ac:dyDescent="0.2">
      <c r="A2873" t="s">
        <v>7062</v>
      </c>
      <c r="B2873" t="s">
        <v>7063</v>
      </c>
      <c r="C2873" s="1" t="s">
        <v>7063</v>
      </c>
      <c r="D2873">
        <v>-1.1402685307286</v>
      </c>
      <c r="E2873">
        <f t="shared" si="44"/>
        <v>0.45367512665033011</v>
      </c>
      <c r="F2873" s="2">
        <v>7.7325416677452005E-5</v>
      </c>
      <c r="G2873">
        <v>2.2700167261128999E-4</v>
      </c>
      <c r="H2873">
        <v>239.53903537299499</v>
      </c>
      <c r="I2873">
        <v>480.61674523088902</v>
      </c>
      <c r="J2873">
        <v>143.145366234563</v>
      </c>
      <c r="K2873">
        <v>538.71899325181801</v>
      </c>
      <c r="L2873">
        <v>255.48285532998199</v>
      </c>
      <c r="M2873">
        <v>388.81305292600501</v>
      </c>
    </row>
    <row r="2874" spans="1:13" x14ac:dyDescent="0.2">
      <c r="A2874" t="s">
        <v>7064</v>
      </c>
      <c r="B2874" t="s">
        <v>7065</v>
      </c>
      <c r="C2874" s="1" t="s">
        <v>7066</v>
      </c>
      <c r="D2874">
        <v>-1.1418259548941001</v>
      </c>
      <c r="E2874">
        <f t="shared" si="44"/>
        <v>0.45318563764126685</v>
      </c>
      <c r="F2874" s="2">
        <v>5.4502555208411801E-7</v>
      </c>
      <c r="G2874" s="2">
        <v>2.3653346686951299E-6</v>
      </c>
      <c r="H2874">
        <v>4917.0594380641396</v>
      </c>
      <c r="I2874">
        <v>11570.9218556584</v>
      </c>
      <c r="J2874">
        <v>5210.2133787706398</v>
      </c>
      <c r="K2874">
        <v>8778.1226458088004</v>
      </c>
      <c r="L2874">
        <v>3412.7756302684102</v>
      </c>
      <c r="M2874">
        <v>9525.9197966871197</v>
      </c>
    </row>
    <row r="2875" spans="1:13" x14ac:dyDescent="0.2">
      <c r="A2875" t="s">
        <v>7067</v>
      </c>
      <c r="B2875" t="s">
        <v>7068</v>
      </c>
      <c r="C2875" s="1" t="s">
        <v>7069</v>
      </c>
      <c r="D2875">
        <v>-1.14288732162603</v>
      </c>
      <c r="E2875">
        <f t="shared" si="44"/>
        <v>0.45285235911843352</v>
      </c>
      <c r="F2875" s="2">
        <v>2.36783820451177E-9</v>
      </c>
      <c r="G2875" s="2">
        <v>1.4753819173895601E-8</v>
      </c>
      <c r="H2875">
        <v>2355.0332336399301</v>
      </c>
      <c r="I2875">
        <v>5936.2065173993096</v>
      </c>
      <c r="J2875">
        <v>2287.54633807854</v>
      </c>
      <c r="K2875">
        <v>5424.4689944664096</v>
      </c>
      <c r="L2875">
        <v>2788.9221463231102</v>
      </c>
      <c r="M2875">
        <v>5051.1887049691404</v>
      </c>
    </row>
    <row r="2876" spans="1:13" x14ac:dyDescent="0.2">
      <c r="A2876" t="s">
        <v>7070</v>
      </c>
      <c r="B2876" t="s">
        <v>7071</v>
      </c>
      <c r="C2876" s="1" t="s">
        <v>7072</v>
      </c>
      <c r="D2876">
        <v>-1.1430622681578899</v>
      </c>
      <c r="E2876">
        <f t="shared" si="44"/>
        <v>0.45279744789737425</v>
      </c>
      <c r="F2876" s="2">
        <v>8.7018077297360605E-10</v>
      </c>
      <c r="G2876" s="2">
        <v>5.7572941120194002E-9</v>
      </c>
      <c r="H2876">
        <v>1524.4576653357401</v>
      </c>
      <c r="I2876">
        <v>3477.83712269837</v>
      </c>
      <c r="J2876">
        <v>1342.50896876299</v>
      </c>
      <c r="K2876">
        <v>3107.3194576844999</v>
      </c>
      <c r="L2876">
        <v>1528.1439625784101</v>
      </c>
      <c r="M2876">
        <v>3122.33786414926</v>
      </c>
    </row>
    <row r="2877" spans="1:13" x14ac:dyDescent="0.2">
      <c r="A2877" t="s">
        <v>7073</v>
      </c>
      <c r="B2877" t="s">
        <v>7074</v>
      </c>
      <c r="C2877" s="1" t="s">
        <v>7075</v>
      </c>
      <c r="D2877">
        <v>-1.14338172354957</v>
      </c>
      <c r="E2877">
        <f t="shared" si="44"/>
        <v>0.45269719623752031</v>
      </c>
      <c r="F2877" s="2">
        <v>5.0101034975267301E-8</v>
      </c>
      <c r="G2877" s="2">
        <v>2.5538547967667898E-7</v>
      </c>
      <c r="H2877">
        <v>1882.4643758116899</v>
      </c>
      <c r="I2877">
        <v>3752.7911809362799</v>
      </c>
      <c r="J2877">
        <v>1746.92937239656</v>
      </c>
      <c r="K2877">
        <v>4067.8035243505701</v>
      </c>
      <c r="L2877">
        <v>2203.0940175897099</v>
      </c>
      <c r="M2877">
        <v>5065.5578830120603</v>
      </c>
    </row>
    <row r="2878" spans="1:13" x14ac:dyDescent="0.2">
      <c r="A2878" t="s">
        <v>7076</v>
      </c>
      <c r="B2878" t="s">
        <v>7077</v>
      </c>
      <c r="C2878" s="1" t="s">
        <v>7077</v>
      </c>
      <c r="D2878">
        <v>-1.1442274188584101</v>
      </c>
      <c r="E2878">
        <f t="shared" si="44"/>
        <v>0.45243190683374879</v>
      </c>
      <c r="F2878" s="2">
        <v>1.7637337111607301E-7</v>
      </c>
      <c r="G2878" s="2">
        <v>8.1806662268037995E-7</v>
      </c>
      <c r="H2878">
        <v>1905.89754231557</v>
      </c>
      <c r="I2878">
        <v>3409.2828937007098</v>
      </c>
      <c r="J2878">
        <v>1509.2802692304399</v>
      </c>
      <c r="K2878">
        <v>3072.2332817332299</v>
      </c>
      <c r="L2878">
        <v>1412.87960459232</v>
      </c>
      <c r="M2878">
        <v>4189.8832681613203</v>
      </c>
    </row>
    <row r="2879" spans="1:13" x14ac:dyDescent="0.2">
      <c r="A2879" t="s">
        <v>7078</v>
      </c>
      <c r="B2879" t="s">
        <v>7079</v>
      </c>
      <c r="C2879" s="1" t="s">
        <v>7079</v>
      </c>
      <c r="D2879">
        <v>-1.1468722864719401</v>
      </c>
      <c r="E2879">
        <f t="shared" si="44"/>
        <v>0.45160323115368134</v>
      </c>
      <c r="F2879" s="2">
        <v>2.81496144561999E-6</v>
      </c>
      <c r="G2879" s="2">
        <v>1.07638020526911E-5</v>
      </c>
      <c r="H2879">
        <v>468.663330077598</v>
      </c>
      <c r="I2879">
        <v>1153.6276170035901</v>
      </c>
      <c r="J2879">
        <v>614.27429005511397</v>
      </c>
      <c r="K2879">
        <v>1257.2546382539001</v>
      </c>
      <c r="L2879">
        <v>412.33744557908801</v>
      </c>
      <c r="M2879">
        <v>897.65100479873297</v>
      </c>
    </row>
    <row r="2880" spans="1:13" x14ac:dyDescent="0.2">
      <c r="A2880" t="s">
        <v>7080</v>
      </c>
      <c r="B2880" t="s">
        <v>7081</v>
      </c>
      <c r="C2880" s="1" t="s">
        <v>7081</v>
      </c>
      <c r="D2880">
        <v>-1.1491072540545599</v>
      </c>
      <c r="E2880">
        <f t="shared" si="44"/>
        <v>0.45090416644626091</v>
      </c>
      <c r="F2880" s="2">
        <v>2.4521161473173599E-5</v>
      </c>
      <c r="G2880" s="2">
        <v>7.8971628491186001E-5</v>
      </c>
      <c r="H2880">
        <v>816.25529988515098</v>
      </c>
      <c r="I2880">
        <v>1993.96977891036</v>
      </c>
      <c r="J2880">
        <v>736.57324373124504</v>
      </c>
      <c r="K2880">
        <v>1575.2231078123</v>
      </c>
      <c r="L2880">
        <v>1239.3889214380099</v>
      </c>
      <c r="M2880">
        <v>2626.1785987849898</v>
      </c>
    </row>
    <row r="2881" spans="1:13" x14ac:dyDescent="0.2">
      <c r="A2881" t="s">
        <v>7082</v>
      </c>
      <c r="B2881" t="s">
        <v>7083</v>
      </c>
      <c r="C2881" s="1" t="s">
        <v>7083</v>
      </c>
      <c r="D2881">
        <v>-1.14939557017512</v>
      </c>
      <c r="E2881">
        <f t="shared" si="44"/>
        <v>0.45081406427848203</v>
      </c>
      <c r="F2881">
        <v>4.76202531634739E-4</v>
      </c>
      <c r="G2881">
        <v>1.20526627704943E-3</v>
      </c>
      <c r="H2881">
        <v>148.41005452457301</v>
      </c>
      <c r="I2881">
        <v>415.74822746966498</v>
      </c>
      <c r="J2881">
        <v>220.97197311937299</v>
      </c>
      <c r="K2881">
        <v>687.83524104472303</v>
      </c>
      <c r="L2881">
        <v>329.15698105304699</v>
      </c>
      <c r="M2881">
        <v>447.13501086490498</v>
      </c>
    </row>
    <row r="2882" spans="1:13" x14ac:dyDescent="0.2">
      <c r="A2882" t="s">
        <v>7084</v>
      </c>
      <c r="B2882" t="s">
        <v>7085</v>
      </c>
      <c r="C2882" s="1" t="s">
        <v>7086</v>
      </c>
      <c r="D2882">
        <v>-1.1506569084220699</v>
      </c>
      <c r="E2882">
        <f t="shared" si="44"/>
        <v>0.45042009292372304</v>
      </c>
      <c r="F2882" s="2">
        <v>6.8307267347373899E-6</v>
      </c>
      <c r="G2882" s="2">
        <v>2.4447226133667999E-5</v>
      </c>
      <c r="H2882">
        <v>322.85696072012303</v>
      </c>
      <c r="I2882">
        <v>905.21067966799399</v>
      </c>
      <c r="J2882">
        <v>378.01494772622402</v>
      </c>
      <c r="K2882">
        <v>1027.00160857368</v>
      </c>
      <c r="L2882">
        <v>472.94035544806002</v>
      </c>
      <c r="M2882">
        <v>674.50612224989504</v>
      </c>
    </row>
    <row r="2883" spans="1:13" x14ac:dyDescent="0.2">
      <c r="A2883" t="s">
        <v>7087</v>
      </c>
      <c r="B2883" t="s">
        <v>7088</v>
      </c>
      <c r="C2883" s="1" t="s">
        <v>7089</v>
      </c>
      <c r="D2883">
        <v>-1.15134516627898</v>
      </c>
      <c r="E2883">
        <f t="shared" si="44"/>
        <v>0.45020526496307522</v>
      </c>
      <c r="F2883" s="2">
        <v>8.6562397969373607E-6</v>
      </c>
      <c r="G2883" s="2">
        <v>3.04578819876662E-5</v>
      </c>
      <c r="H2883">
        <v>9017.8635762431204</v>
      </c>
      <c r="I2883">
        <v>17966.367993117299</v>
      </c>
      <c r="J2883">
        <v>8895.8591191013202</v>
      </c>
      <c r="K2883">
        <v>17224.388544078502</v>
      </c>
      <c r="L2883">
        <v>11697.549897062099</v>
      </c>
      <c r="M2883">
        <v>30584.3728414664</v>
      </c>
    </row>
    <row r="2884" spans="1:13" x14ac:dyDescent="0.2">
      <c r="A2884" t="s">
        <v>7090</v>
      </c>
      <c r="B2884" t="s">
        <v>7091</v>
      </c>
      <c r="C2884" s="1" t="s">
        <v>7092</v>
      </c>
      <c r="D2884">
        <v>-1.1515039631169599</v>
      </c>
      <c r="E2884">
        <f t="shared" ref="E2884:E2947" si="45">2^(D2884)</f>
        <v>0.45015571378549812</v>
      </c>
      <c r="F2884" s="2">
        <v>5.78497866970294E-6</v>
      </c>
      <c r="G2884" s="2">
        <v>2.0960415679443899E-5</v>
      </c>
      <c r="H2884">
        <v>17841.752607537499</v>
      </c>
      <c r="I2884">
        <v>29488.638460454698</v>
      </c>
      <c r="J2884">
        <v>12799.6973108769</v>
      </c>
      <c r="K2884">
        <v>26147.241665686299</v>
      </c>
      <c r="L2884">
        <v>9179.5584066237807</v>
      </c>
      <c r="M2884">
        <v>32823.428878859901</v>
      </c>
    </row>
    <row r="2885" spans="1:13" x14ac:dyDescent="0.2">
      <c r="A2885" t="s">
        <v>7093</v>
      </c>
      <c r="B2885" t="s">
        <v>7094</v>
      </c>
      <c r="C2885" s="1" t="s">
        <v>7094</v>
      </c>
      <c r="D2885">
        <v>-1.15282291243024</v>
      </c>
      <c r="E2885">
        <f t="shared" si="45"/>
        <v>0.4497443577937188</v>
      </c>
      <c r="F2885">
        <v>3.2715982092816701E-4</v>
      </c>
      <c r="G2885">
        <v>8.5850057026647098E-4</v>
      </c>
      <c r="H2885">
        <v>578.01810709570498</v>
      </c>
      <c r="I2885">
        <v>1005.4620252989801</v>
      </c>
      <c r="J2885">
        <v>304.35762335309897</v>
      </c>
      <c r="K2885">
        <v>1202.4324883300401</v>
      </c>
      <c r="L2885">
        <v>370.74721331606702</v>
      </c>
      <c r="M2885">
        <v>578.14810478562401</v>
      </c>
    </row>
    <row r="2886" spans="1:13" x14ac:dyDescent="0.2">
      <c r="A2886" t="s">
        <v>7095</v>
      </c>
      <c r="B2886" t="s">
        <v>7096</v>
      </c>
      <c r="C2886" s="1" t="s">
        <v>7096</v>
      </c>
      <c r="D2886">
        <v>-1.15379894111476</v>
      </c>
      <c r="E2886">
        <f t="shared" si="45"/>
        <v>0.44944019445450856</v>
      </c>
      <c r="F2886" s="2">
        <v>7.2419778708592901E-8</v>
      </c>
      <c r="G2886" s="2">
        <v>3.6128387995621201E-7</v>
      </c>
      <c r="H2886">
        <v>787.61476304707503</v>
      </c>
      <c r="I2886">
        <v>1878.23844608636</v>
      </c>
      <c r="J2886">
        <v>640.67974596245995</v>
      </c>
      <c r="K2886">
        <v>1619.8117897503801</v>
      </c>
      <c r="L2886">
        <v>901.91389393235602</v>
      </c>
      <c r="M2886">
        <v>1688.80104292643</v>
      </c>
    </row>
    <row r="2887" spans="1:13" x14ac:dyDescent="0.2">
      <c r="A2887" t="s">
        <v>7097</v>
      </c>
      <c r="B2887" t="s">
        <v>7098</v>
      </c>
      <c r="C2887" s="1" t="s">
        <v>7099</v>
      </c>
      <c r="D2887">
        <v>-1.1556542850282501</v>
      </c>
      <c r="E2887">
        <f t="shared" si="45"/>
        <v>0.44886257399523771</v>
      </c>
      <c r="F2887" s="2">
        <v>4.0463901709657204E-9</v>
      </c>
      <c r="G2887" s="2">
        <v>2.43568355004978E-8</v>
      </c>
      <c r="H2887">
        <v>1691.09351603</v>
      </c>
      <c r="I2887">
        <v>3547.8656361906001</v>
      </c>
      <c r="J2887">
        <v>1445.35127071791</v>
      </c>
      <c r="K2887">
        <v>2989.6345758479501</v>
      </c>
      <c r="L2887">
        <v>1392.678634636</v>
      </c>
      <c r="M2887">
        <v>3552.56795966956</v>
      </c>
    </row>
    <row r="2888" spans="1:13" x14ac:dyDescent="0.2">
      <c r="A2888" t="s">
        <v>7100</v>
      </c>
      <c r="B2888" t="s">
        <v>7101</v>
      </c>
      <c r="C2888" s="1" t="s">
        <v>7101</v>
      </c>
      <c r="D2888">
        <v>-1.1567338783421099</v>
      </c>
      <c r="E2888">
        <f t="shared" si="45"/>
        <v>0.44852680811811524</v>
      </c>
      <c r="F2888" s="2">
        <v>4.9321016177544699E-9</v>
      </c>
      <c r="G2888" s="2">
        <v>2.9290547980654799E-8</v>
      </c>
      <c r="H2888">
        <v>958.15614149197904</v>
      </c>
      <c r="I2888">
        <v>2086.8497020684799</v>
      </c>
      <c r="J2888">
        <v>869.990284105206</v>
      </c>
      <c r="K2888">
        <v>2303.2612588011898</v>
      </c>
      <c r="L2888">
        <v>1109.8650552474601</v>
      </c>
      <c r="M2888">
        <v>2162.1386725754801</v>
      </c>
    </row>
    <row r="2889" spans="1:13" x14ac:dyDescent="0.2">
      <c r="A2889" t="s">
        <v>7102</v>
      </c>
      <c r="B2889" t="s">
        <v>7103</v>
      </c>
      <c r="C2889" s="1" t="s">
        <v>7103</v>
      </c>
      <c r="D2889">
        <v>-1.1574605950728301</v>
      </c>
      <c r="E2889">
        <f t="shared" si="45"/>
        <v>0.44830093234696555</v>
      </c>
      <c r="F2889" s="2">
        <v>4.1729949982852901E-5</v>
      </c>
      <c r="G2889">
        <v>1.29036407370994E-4</v>
      </c>
      <c r="H2889">
        <v>131.486100938437</v>
      </c>
      <c r="I2889">
        <v>224.091243175139</v>
      </c>
      <c r="J2889">
        <v>120.909192838902</v>
      </c>
      <c r="K2889">
        <v>282.15133160814401</v>
      </c>
      <c r="L2889">
        <v>124.77069678906101</v>
      </c>
      <c r="M2889">
        <v>335.56256959048699</v>
      </c>
    </row>
    <row r="2890" spans="1:13" x14ac:dyDescent="0.2">
      <c r="A2890" t="s">
        <v>7104</v>
      </c>
      <c r="B2890" t="s">
        <v>7105</v>
      </c>
      <c r="C2890" s="1" t="s">
        <v>7106</v>
      </c>
      <c r="D2890">
        <v>-1.1575856802988</v>
      </c>
      <c r="E2890">
        <f t="shared" si="45"/>
        <v>0.44826206523302259</v>
      </c>
      <c r="F2890" s="2">
        <v>7.9142660608801205E-8</v>
      </c>
      <c r="G2890" s="2">
        <v>3.9167412419315802E-7</v>
      </c>
      <c r="H2890">
        <v>5733.3147379492902</v>
      </c>
      <c r="I2890">
        <v>9937.4146356711899</v>
      </c>
      <c r="J2890">
        <v>4069.2197314058199</v>
      </c>
      <c r="K2890">
        <v>9593.8762366758692</v>
      </c>
      <c r="L2890">
        <v>3897.5989092201899</v>
      </c>
      <c r="M2890">
        <v>11031.3025081245</v>
      </c>
    </row>
    <row r="2891" spans="1:13" x14ac:dyDescent="0.2">
      <c r="A2891" t="s">
        <v>7107</v>
      </c>
      <c r="B2891" t="s">
        <v>7108</v>
      </c>
      <c r="C2891" s="1" t="s">
        <v>7108</v>
      </c>
      <c r="D2891">
        <v>-1.15845020261506</v>
      </c>
      <c r="E2891">
        <f t="shared" si="45"/>
        <v>0.44799352859957109</v>
      </c>
      <c r="F2891" s="2">
        <v>2.0770118618420301E-7</v>
      </c>
      <c r="G2891" s="2">
        <v>9.5339760462955696E-7</v>
      </c>
      <c r="H2891">
        <v>1339.5960184718001</v>
      </c>
      <c r="I2891">
        <v>2982.4775325217502</v>
      </c>
      <c r="J2891">
        <v>1389.76083722876</v>
      </c>
      <c r="K2891">
        <v>3096.3550276997298</v>
      </c>
      <c r="L2891">
        <v>1807.39266491583</v>
      </c>
      <c r="M2891">
        <v>4050.41771656829</v>
      </c>
    </row>
    <row r="2892" spans="1:13" x14ac:dyDescent="0.2">
      <c r="A2892" t="s">
        <v>7109</v>
      </c>
      <c r="B2892" t="s">
        <v>7110</v>
      </c>
      <c r="C2892" s="1" t="s">
        <v>7110</v>
      </c>
      <c r="D2892">
        <v>-1.15953278247824</v>
      </c>
      <c r="E2892">
        <f t="shared" si="45"/>
        <v>0.44765748609579609</v>
      </c>
      <c r="F2892" s="2">
        <v>1.2548483960659699E-6</v>
      </c>
      <c r="G2892" s="2">
        <v>5.0932564721945098E-6</v>
      </c>
      <c r="H2892">
        <v>656.12866210863797</v>
      </c>
      <c r="I2892">
        <v>1976.2783649754799</v>
      </c>
      <c r="J2892">
        <v>926.97047843158498</v>
      </c>
      <c r="K2892">
        <v>2172.4190609829102</v>
      </c>
      <c r="L2892">
        <v>953.01046499835195</v>
      </c>
      <c r="M2892">
        <v>1516.37090641142</v>
      </c>
    </row>
    <row r="2893" spans="1:13" x14ac:dyDescent="0.2">
      <c r="A2893" t="s">
        <v>7111</v>
      </c>
      <c r="B2893" t="s">
        <v>7112</v>
      </c>
      <c r="C2893" s="1" t="s">
        <v>7113</v>
      </c>
      <c r="D2893">
        <v>-1.15997227368164</v>
      </c>
      <c r="E2893">
        <f t="shared" si="45"/>
        <v>0.44752113603022325</v>
      </c>
      <c r="F2893" s="2">
        <v>4.7849878631776103E-8</v>
      </c>
      <c r="G2893" s="2">
        <v>2.4481149776488299E-7</v>
      </c>
      <c r="H2893">
        <v>2750.7933790387901</v>
      </c>
      <c r="I2893">
        <v>5720.9609811916098</v>
      </c>
      <c r="J2893">
        <v>2308.3927506369801</v>
      </c>
      <c r="K2893">
        <v>4756.3697273942798</v>
      </c>
      <c r="L2893">
        <v>2721.1894823519001</v>
      </c>
      <c r="M2893">
        <v>6909.8841471088899</v>
      </c>
    </row>
    <row r="2894" spans="1:13" x14ac:dyDescent="0.2">
      <c r="A2894" t="s">
        <v>7114</v>
      </c>
      <c r="B2894" t="s">
        <v>7115</v>
      </c>
      <c r="C2894" s="1" t="s">
        <v>7116</v>
      </c>
      <c r="D2894">
        <v>-1.1613435963821801</v>
      </c>
      <c r="E2894">
        <f t="shared" si="45"/>
        <v>0.44709595655700929</v>
      </c>
      <c r="F2894">
        <v>1.1946905928194799E-4</v>
      </c>
      <c r="G2894">
        <v>3.3870487980985399E-4</v>
      </c>
      <c r="H2894">
        <v>28057.311360645599</v>
      </c>
      <c r="I2894">
        <v>62676.256717793804</v>
      </c>
      <c r="J2894">
        <v>26894.651722051</v>
      </c>
      <c r="K2894">
        <v>32054.876541481699</v>
      </c>
      <c r="L2894">
        <v>15166.175267798</v>
      </c>
      <c r="M2894">
        <v>62097.670781119101</v>
      </c>
    </row>
    <row r="2895" spans="1:13" x14ac:dyDescent="0.2">
      <c r="A2895" t="s">
        <v>7117</v>
      </c>
      <c r="B2895" t="s">
        <v>7118</v>
      </c>
      <c r="C2895" s="1" t="s">
        <v>7118</v>
      </c>
      <c r="D2895">
        <v>-1.1614686015150599</v>
      </c>
      <c r="E2895">
        <f t="shared" si="45"/>
        <v>0.44705721873187848</v>
      </c>
      <c r="F2895" s="2">
        <v>4.74427976522483E-5</v>
      </c>
      <c r="G2895">
        <v>1.4503940996544499E-4</v>
      </c>
      <c r="H2895">
        <v>1389.06603664666</v>
      </c>
      <c r="I2895">
        <v>2318.3123677164799</v>
      </c>
      <c r="J2895">
        <v>917.24215257098399</v>
      </c>
      <c r="K2895">
        <v>1621.27371374835</v>
      </c>
      <c r="L2895">
        <v>816.35684470557101</v>
      </c>
      <c r="M2895">
        <v>3045.4204993312901</v>
      </c>
    </row>
    <row r="2896" spans="1:13" x14ac:dyDescent="0.2">
      <c r="A2896" t="s">
        <v>7119</v>
      </c>
      <c r="B2896" t="s">
        <v>7120</v>
      </c>
      <c r="C2896" s="1" t="s">
        <v>7121</v>
      </c>
      <c r="D2896">
        <v>-1.1630806287845801</v>
      </c>
      <c r="E2896">
        <f t="shared" si="45"/>
        <v>0.44655796841929002</v>
      </c>
      <c r="F2896" s="2">
        <v>2.9020688287382002E-10</v>
      </c>
      <c r="G2896" s="2">
        <v>2.0653943980675801E-9</v>
      </c>
      <c r="H2896">
        <v>1077.9256591784799</v>
      </c>
      <c r="I2896">
        <v>2345.5866308660902</v>
      </c>
      <c r="J2896">
        <v>1174.3479074583099</v>
      </c>
      <c r="K2896">
        <v>2545.9406424641602</v>
      </c>
      <c r="L2896">
        <v>1065.89823828369</v>
      </c>
      <c r="M2896">
        <v>2538.2730389930298</v>
      </c>
    </row>
    <row r="2897" spans="1:13" x14ac:dyDescent="0.2">
      <c r="A2897" t="s">
        <v>7122</v>
      </c>
      <c r="B2897" t="s">
        <v>7123</v>
      </c>
      <c r="C2897" s="1" t="s">
        <v>7124</v>
      </c>
      <c r="D2897">
        <v>-1.1631081546605599</v>
      </c>
      <c r="E2897">
        <f t="shared" si="45"/>
        <v>0.44654944840525568</v>
      </c>
      <c r="F2897" s="2">
        <v>6.3465433566565994E-5</v>
      </c>
      <c r="G2897">
        <v>1.89723738301594E-4</v>
      </c>
      <c r="H2897">
        <v>801.93503146611295</v>
      </c>
      <c r="I2897">
        <v>1999.8669168886499</v>
      </c>
      <c r="J2897">
        <v>808.84080726714001</v>
      </c>
      <c r="K2897">
        <v>2589.7983624032499</v>
      </c>
      <c r="L2897">
        <v>1617.2658888563101</v>
      </c>
      <c r="M2897">
        <v>2642.23826836237</v>
      </c>
    </row>
    <row r="2898" spans="1:13" x14ac:dyDescent="0.2">
      <c r="A2898" t="s">
        <v>7125</v>
      </c>
      <c r="B2898" t="s">
        <v>7126</v>
      </c>
      <c r="C2898" s="1" t="s">
        <v>7127</v>
      </c>
      <c r="D2898">
        <v>-1.1634987590537</v>
      </c>
      <c r="E2898">
        <f t="shared" si="45"/>
        <v>0.4464285631445899</v>
      </c>
      <c r="F2898" s="2">
        <v>2.7673239843266298E-6</v>
      </c>
      <c r="G2898" s="2">
        <v>1.06012423745253E-5</v>
      </c>
      <c r="H2898">
        <v>1029.7574835871701</v>
      </c>
      <c r="I2898">
        <v>1972.5926537390501</v>
      </c>
      <c r="J2898">
        <v>858.87219740737601</v>
      </c>
      <c r="K2898">
        <v>1530.6344258742299</v>
      </c>
      <c r="L2898">
        <v>621.47689924456097</v>
      </c>
      <c r="M2898">
        <v>2118.1858926794998</v>
      </c>
    </row>
    <row r="2899" spans="1:13" x14ac:dyDescent="0.2">
      <c r="A2899" t="s">
        <v>7128</v>
      </c>
      <c r="B2899" t="s">
        <v>7129</v>
      </c>
      <c r="C2899" s="1" t="s">
        <v>7129</v>
      </c>
      <c r="D2899">
        <v>-1.16953859043412</v>
      </c>
      <c r="E2899">
        <f t="shared" si="45"/>
        <v>0.44456350025472047</v>
      </c>
      <c r="F2899" s="2">
        <v>2.61760583718436E-9</v>
      </c>
      <c r="G2899" s="2">
        <v>1.6196273006546499E-8</v>
      </c>
      <c r="H2899">
        <v>1215.9209730346599</v>
      </c>
      <c r="I2899">
        <v>2772.3919920450498</v>
      </c>
      <c r="J2899">
        <v>1084.01345303844</v>
      </c>
      <c r="K2899">
        <v>2810.5488860966602</v>
      </c>
      <c r="L2899">
        <v>1425.95082044641</v>
      </c>
      <c r="M2899">
        <v>2800.2992268344601</v>
      </c>
    </row>
    <row r="2900" spans="1:13" x14ac:dyDescent="0.2">
      <c r="A2900" t="s">
        <v>7130</v>
      </c>
      <c r="B2900" t="s">
        <v>7131</v>
      </c>
      <c r="C2900" s="1" t="s">
        <v>7132</v>
      </c>
      <c r="D2900">
        <v>-1.16973153648512</v>
      </c>
      <c r="E2900">
        <f t="shared" si="45"/>
        <v>0.44450404830283569</v>
      </c>
      <c r="F2900" s="2">
        <v>3.47814763088653E-9</v>
      </c>
      <c r="G2900" s="2">
        <v>2.12037172861315E-8</v>
      </c>
      <c r="H2900">
        <v>7993.3134629901497</v>
      </c>
      <c r="I2900">
        <v>16196.4894573821</v>
      </c>
      <c r="J2900">
        <v>6313.6834835302698</v>
      </c>
      <c r="K2900">
        <v>13698.958822974701</v>
      </c>
      <c r="L2900">
        <v>6491.6411100822897</v>
      </c>
      <c r="M2900">
        <v>16895.6176411694</v>
      </c>
    </row>
    <row r="2901" spans="1:13" x14ac:dyDescent="0.2">
      <c r="A2901" t="s">
        <v>7133</v>
      </c>
      <c r="B2901" t="s">
        <v>7134</v>
      </c>
      <c r="C2901" s="1" t="s">
        <v>7134</v>
      </c>
      <c r="D2901">
        <v>-1.17058862523247</v>
      </c>
      <c r="E2901">
        <f t="shared" si="45"/>
        <v>0.4442400519198228</v>
      </c>
      <c r="F2901" s="2">
        <v>1.22612859231116E-8</v>
      </c>
      <c r="G2901" s="2">
        <v>6.8429442840675196E-8</v>
      </c>
      <c r="H2901">
        <v>1706.71562703259</v>
      </c>
      <c r="I2901">
        <v>4260.6821893167798</v>
      </c>
      <c r="J2901">
        <v>1671.8822871862001</v>
      </c>
      <c r="K2901">
        <v>4137.24491425413</v>
      </c>
      <c r="L2901">
        <v>2299.3456979698399</v>
      </c>
      <c r="M2901">
        <v>4385.9802861587796</v>
      </c>
    </row>
    <row r="2902" spans="1:13" x14ac:dyDescent="0.2">
      <c r="A2902" t="s">
        <v>7135</v>
      </c>
      <c r="B2902" t="s">
        <v>7136</v>
      </c>
      <c r="C2902" s="1" t="s">
        <v>7137</v>
      </c>
      <c r="D2902">
        <v>-1.17143062367227</v>
      </c>
      <c r="E2902">
        <f t="shared" si="45"/>
        <v>0.44398085625599354</v>
      </c>
      <c r="F2902" s="2">
        <v>8.0737012484861095E-8</v>
      </c>
      <c r="G2902" s="2">
        <v>3.9797768028677298E-7</v>
      </c>
      <c r="H2902">
        <v>760.27606879254904</v>
      </c>
      <c r="I2902">
        <v>1606.2329568375901</v>
      </c>
      <c r="J2902">
        <v>633.73094177631594</v>
      </c>
      <c r="K2902">
        <v>1706.06530563059</v>
      </c>
      <c r="L2902">
        <v>634.54811509865397</v>
      </c>
      <c r="M2902">
        <v>1256.03521010444</v>
      </c>
    </row>
    <row r="2903" spans="1:13" x14ac:dyDescent="0.2">
      <c r="A2903" t="s">
        <v>7138</v>
      </c>
      <c r="B2903" t="s">
        <v>7139</v>
      </c>
      <c r="C2903" s="1" t="s">
        <v>7140</v>
      </c>
      <c r="D2903">
        <v>-1.1717145885123901</v>
      </c>
      <c r="E2903">
        <f t="shared" si="45"/>
        <v>0.44389347635762705</v>
      </c>
      <c r="F2903" s="2">
        <v>2.4131020711030401E-6</v>
      </c>
      <c r="G2903" s="2">
        <v>9.3774022875801402E-6</v>
      </c>
      <c r="H2903">
        <v>805.84055921675997</v>
      </c>
      <c r="I2903">
        <v>1340.8617478143999</v>
      </c>
      <c r="J2903">
        <v>539.22720484475997</v>
      </c>
      <c r="K2903">
        <v>1627.85237173921</v>
      </c>
      <c r="L2903">
        <v>513.34229536070802</v>
      </c>
      <c r="M2903">
        <v>1217.15390481184</v>
      </c>
    </row>
    <row r="2904" spans="1:13" x14ac:dyDescent="0.2">
      <c r="A2904" t="s">
        <v>7141</v>
      </c>
      <c r="B2904" t="s">
        <v>7142</v>
      </c>
      <c r="C2904" s="1" t="s">
        <v>7143</v>
      </c>
      <c r="D2904">
        <v>-1.1724534439129399</v>
      </c>
      <c r="E2904">
        <f t="shared" si="45"/>
        <v>0.44366620093629422</v>
      </c>
      <c r="F2904" s="2">
        <v>3.0210330282659301E-6</v>
      </c>
      <c r="G2904" s="2">
        <v>1.1495114024168201E-5</v>
      </c>
      <c r="H2904">
        <v>7546.7814568328804</v>
      </c>
      <c r="I2904">
        <v>12336.8126505892</v>
      </c>
      <c r="J2904">
        <v>6228.9080724593196</v>
      </c>
      <c r="K2904">
        <v>12973.113557982701</v>
      </c>
      <c r="L2904">
        <v>7145.2019027869001</v>
      </c>
      <c r="M2904">
        <v>21846.222099838102</v>
      </c>
    </row>
    <row r="2905" spans="1:13" x14ac:dyDescent="0.2">
      <c r="A2905" t="s">
        <v>7144</v>
      </c>
      <c r="B2905" t="s">
        <v>7145</v>
      </c>
      <c r="C2905" s="1" t="s">
        <v>7146</v>
      </c>
      <c r="D2905">
        <v>-1.17480353076588</v>
      </c>
      <c r="E2905">
        <f t="shared" si="45"/>
        <v>0.44294407649665701</v>
      </c>
      <c r="F2905" s="2">
        <v>5.9363943471944702E-8</v>
      </c>
      <c r="G2905" s="2">
        <v>2.9976617834571898E-7</v>
      </c>
      <c r="H2905">
        <v>1872.0496351433001</v>
      </c>
      <c r="I2905">
        <v>4921.1616428856096</v>
      </c>
      <c r="J2905">
        <v>2318.1210764975799</v>
      </c>
      <c r="K2905">
        <v>4413.5485498703902</v>
      </c>
      <c r="L2905">
        <v>2584.5358620591201</v>
      </c>
      <c r="M2905">
        <v>5961.5183962763303</v>
      </c>
    </row>
    <row r="2906" spans="1:13" x14ac:dyDescent="0.2">
      <c r="A2906" t="s">
        <v>7147</v>
      </c>
      <c r="B2906" t="s">
        <v>7148</v>
      </c>
      <c r="C2906" s="1" t="s">
        <v>7148</v>
      </c>
      <c r="D2906">
        <v>-1.17513018875117</v>
      </c>
      <c r="E2906">
        <f t="shared" si="45"/>
        <v>0.44284379553906139</v>
      </c>
      <c r="F2906" s="2">
        <v>2.24544808126942E-8</v>
      </c>
      <c r="G2906" s="2">
        <v>1.1992470561409701E-7</v>
      </c>
      <c r="H2906">
        <v>558.49046834247099</v>
      </c>
      <c r="I2906">
        <v>1349.7074547818399</v>
      </c>
      <c r="J2906">
        <v>619.83333340402896</v>
      </c>
      <c r="K2906">
        <v>1326.69602815746</v>
      </c>
      <c r="L2906">
        <v>501.45937185698801</v>
      </c>
      <c r="M2906">
        <v>1114.8791669769601</v>
      </c>
    </row>
    <row r="2907" spans="1:13" x14ac:dyDescent="0.2">
      <c r="A2907" t="s">
        <v>7149</v>
      </c>
      <c r="B2907" t="s">
        <v>7150</v>
      </c>
      <c r="C2907" s="1" t="s">
        <v>7150</v>
      </c>
      <c r="D2907">
        <v>-1.1762468417832299</v>
      </c>
      <c r="E2907">
        <f t="shared" si="45"/>
        <v>0.44250116488701668</v>
      </c>
      <c r="F2907" s="2">
        <v>2.0120240317546602E-6</v>
      </c>
      <c r="G2907" s="2">
        <v>7.8979260854328905E-6</v>
      </c>
      <c r="H2907">
        <v>376.23250664562801</v>
      </c>
      <c r="I2907">
        <v>933.95922731217297</v>
      </c>
      <c r="J2907">
        <v>523.93983563524398</v>
      </c>
      <c r="K2907">
        <v>863.99708280006701</v>
      </c>
      <c r="L2907">
        <v>311.33259579746698</v>
      </c>
      <c r="M2907">
        <v>937.37755585856405</v>
      </c>
    </row>
    <row r="2908" spans="1:13" x14ac:dyDescent="0.2">
      <c r="A2908" t="s">
        <v>7151</v>
      </c>
      <c r="B2908" t="s">
        <v>7152</v>
      </c>
      <c r="C2908" s="1" t="s">
        <v>7152</v>
      </c>
      <c r="D2908">
        <v>-1.1777863007287901</v>
      </c>
      <c r="E2908">
        <f t="shared" si="45"/>
        <v>0.44202923628433122</v>
      </c>
      <c r="F2908" s="2">
        <v>1.6475563071814201E-8</v>
      </c>
      <c r="G2908" s="2">
        <v>9.01652067228208E-8</v>
      </c>
      <c r="H2908">
        <v>1209.41176011691</v>
      </c>
      <c r="I2908">
        <v>3387.9057685294001</v>
      </c>
      <c r="J2908">
        <v>1282.74925276215</v>
      </c>
      <c r="K2908">
        <v>3147.5223676286701</v>
      </c>
      <c r="L2908">
        <v>1619.6424735570499</v>
      </c>
      <c r="M2908">
        <v>2768.1798876797102</v>
      </c>
    </row>
    <row r="2909" spans="1:13" x14ac:dyDescent="0.2">
      <c r="A2909" t="s">
        <v>7153</v>
      </c>
      <c r="B2909" t="s">
        <v>7154</v>
      </c>
      <c r="C2909" s="1" t="s">
        <v>7154</v>
      </c>
      <c r="D2909">
        <v>-1.1786721244173399</v>
      </c>
      <c r="E2909">
        <f t="shared" si="45"/>
        <v>0.44175791090237948</v>
      </c>
      <c r="F2909" s="2">
        <v>1.0273036408794499E-6</v>
      </c>
      <c r="G2909" s="2">
        <v>4.2531330188778498E-6</v>
      </c>
      <c r="H2909">
        <v>251.25561862493501</v>
      </c>
      <c r="I2909">
        <v>503.46815489677499</v>
      </c>
      <c r="J2909">
        <v>240.42862484057599</v>
      </c>
      <c r="K2909">
        <v>528.485525266031</v>
      </c>
      <c r="L2909">
        <v>181.80872960691801</v>
      </c>
      <c r="M2909">
        <v>491.08779076088899</v>
      </c>
    </row>
    <row r="2910" spans="1:13" x14ac:dyDescent="0.2">
      <c r="A2910" t="s">
        <v>7155</v>
      </c>
      <c r="B2910" t="s">
        <v>7156</v>
      </c>
      <c r="C2910" s="1" t="s">
        <v>7156</v>
      </c>
      <c r="D2910">
        <v>-1.18024368146596</v>
      </c>
      <c r="E2910">
        <f t="shared" si="45"/>
        <v>0.44127695702982911</v>
      </c>
      <c r="F2910" s="2">
        <v>1.2795117131086199E-6</v>
      </c>
      <c r="G2910" s="2">
        <v>5.1831917046684498E-6</v>
      </c>
      <c r="H2910">
        <v>689.97656928090896</v>
      </c>
      <c r="I2910">
        <v>1670.36433235153</v>
      </c>
      <c r="J2910">
        <v>567.02242158933598</v>
      </c>
      <c r="K2910">
        <v>1867.60790740624</v>
      </c>
      <c r="L2910">
        <v>920.92657153830805</v>
      </c>
      <c r="M2910">
        <v>1399.72699053362</v>
      </c>
    </row>
    <row r="2911" spans="1:13" x14ac:dyDescent="0.2">
      <c r="A2911" t="s">
        <v>7157</v>
      </c>
      <c r="B2911" t="s">
        <v>7158</v>
      </c>
      <c r="C2911" s="1" t="s">
        <v>7158</v>
      </c>
      <c r="D2911">
        <v>-1.18142285527457</v>
      </c>
      <c r="E2911">
        <f t="shared" si="45"/>
        <v>0.44091643063670005</v>
      </c>
      <c r="F2911" s="2">
        <v>1.24129006329993E-5</v>
      </c>
      <c r="G2911" s="2">
        <v>4.2411989543414099E-5</v>
      </c>
      <c r="H2911">
        <v>209.59665595137</v>
      </c>
      <c r="I2911">
        <v>535.90241377738698</v>
      </c>
      <c r="J2911">
        <v>161.212257118537</v>
      </c>
      <c r="K2911">
        <v>450.27259137465398</v>
      </c>
      <c r="L2911">
        <v>219.83408481882199</v>
      </c>
      <c r="M2911">
        <v>354.15797646955701</v>
      </c>
    </row>
    <row r="2912" spans="1:13" x14ac:dyDescent="0.2">
      <c r="A2912" t="s">
        <v>7159</v>
      </c>
      <c r="B2912" t="s">
        <v>7160</v>
      </c>
      <c r="C2912" s="1" t="s">
        <v>7160</v>
      </c>
      <c r="D2912">
        <v>-1.1816458643691701</v>
      </c>
      <c r="E2912">
        <f t="shared" si="45"/>
        <v>0.44084827986894415</v>
      </c>
      <c r="F2912" s="2">
        <v>1.3203111619007699E-5</v>
      </c>
      <c r="G2912" s="2">
        <v>4.4873226017284602E-5</v>
      </c>
      <c r="H2912">
        <v>837.08478122193299</v>
      </c>
      <c r="I2912">
        <v>2500.3865027962802</v>
      </c>
      <c r="J2912">
        <v>1207.7021675517999</v>
      </c>
      <c r="K2912">
        <v>3408.4758012662501</v>
      </c>
      <c r="L2912">
        <v>1656.47953641858</v>
      </c>
      <c r="M2912">
        <v>2488.4035387264298</v>
      </c>
    </row>
    <row r="2913" spans="1:13" x14ac:dyDescent="0.2">
      <c r="A2913" t="s">
        <v>7161</v>
      </c>
      <c r="B2913" t="s">
        <v>7162</v>
      </c>
      <c r="C2913" s="1" t="s">
        <v>7162</v>
      </c>
      <c r="D2913">
        <v>-1.18345978315026</v>
      </c>
      <c r="E2913">
        <f t="shared" si="45"/>
        <v>0.44029434404104123</v>
      </c>
      <c r="F2913" s="2">
        <v>9.1266925409211396E-8</v>
      </c>
      <c r="G2913" s="2">
        <v>4.4633769825812898E-7</v>
      </c>
      <c r="H2913">
        <v>584.52732001344896</v>
      </c>
      <c r="I2913">
        <v>1796.41565663754</v>
      </c>
      <c r="J2913">
        <v>865.82100159352001</v>
      </c>
      <c r="K2913">
        <v>1554.7561718407301</v>
      </c>
      <c r="L2913">
        <v>777.14319714329497</v>
      </c>
      <c r="M2913">
        <v>1707.3964498055</v>
      </c>
    </row>
    <row r="2914" spans="1:13" x14ac:dyDescent="0.2">
      <c r="A2914" t="s">
        <v>7163</v>
      </c>
      <c r="B2914" t="s">
        <v>7164</v>
      </c>
      <c r="C2914" s="1" t="s">
        <v>7164</v>
      </c>
      <c r="D2914">
        <v>-1.1842026970537201</v>
      </c>
      <c r="E2914">
        <f t="shared" si="45"/>
        <v>0.44006767341770819</v>
      </c>
      <c r="F2914" s="2">
        <v>2.2250173220117299E-5</v>
      </c>
      <c r="G2914" s="2">
        <v>7.2106827678353999E-5</v>
      </c>
      <c r="H2914">
        <v>816.25529988515098</v>
      </c>
      <c r="I2914">
        <v>1877.50130383907</v>
      </c>
      <c r="J2914">
        <v>696.27017945161106</v>
      </c>
      <c r="K2914">
        <v>2401.2101666651602</v>
      </c>
      <c r="L2914">
        <v>1416.44448164344</v>
      </c>
      <c r="M2914">
        <v>2380.2120805209302</v>
      </c>
    </row>
    <row r="2915" spans="1:13" x14ac:dyDescent="0.2">
      <c r="A2915" t="s">
        <v>7165</v>
      </c>
      <c r="B2915" t="s">
        <v>7166</v>
      </c>
      <c r="C2915" s="1" t="s">
        <v>7166</v>
      </c>
      <c r="D2915">
        <v>-1.1850227648860501</v>
      </c>
      <c r="E2915">
        <f t="shared" si="45"/>
        <v>0.43981759784136631</v>
      </c>
      <c r="F2915" s="2">
        <v>2.0226282150493298E-9</v>
      </c>
      <c r="G2915" s="2">
        <v>1.2756535266866001E-8</v>
      </c>
      <c r="H2915">
        <v>558.49046834247099</v>
      </c>
      <c r="I2915">
        <v>1297.3703552244899</v>
      </c>
      <c r="J2915">
        <v>643.45926763691796</v>
      </c>
      <c r="K2915">
        <v>1384.4420260772599</v>
      </c>
      <c r="L2915">
        <v>551.367650572613</v>
      </c>
      <c r="M2915">
        <v>1303.36897306935</v>
      </c>
    </row>
    <row r="2916" spans="1:13" x14ac:dyDescent="0.2">
      <c r="A2916" t="s">
        <v>7167</v>
      </c>
      <c r="B2916" t="s">
        <v>7168</v>
      </c>
      <c r="C2916" s="1" t="s">
        <v>7168</v>
      </c>
      <c r="D2916">
        <v>-1.1858722244114901</v>
      </c>
      <c r="E2916">
        <f t="shared" si="45"/>
        <v>0.43955870925515894</v>
      </c>
      <c r="F2916" s="2">
        <v>1.17733113369898E-5</v>
      </c>
      <c r="G2916" s="2">
        <v>4.0412151635707102E-5</v>
      </c>
      <c r="H2916">
        <v>801.93503146611295</v>
      </c>
      <c r="I2916">
        <v>2994.2718084783301</v>
      </c>
      <c r="J2916">
        <v>1602.39424532476</v>
      </c>
      <c r="K2916">
        <v>2303.2612588011898</v>
      </c>
      <c r="L2916">
        <v>1310.6864624603299</v>
      </c>
      <c r="M2916">
        <v>3153.6119575367902</v>
      </c>
    </row>
    <row r="2917" spans="1:13" x14ac:dyDescent="0.2">
      <c r="A2917" t="s">
        <v>7169</v>
      </c>
      <c r="B2917" t="s">
        <v>7170</v>
      </c>
      <c r="C2917" s="1" t="s">
        <v>7170</v>
      </c>
      <c r="D2917">
        <v>-1.1859128700083199</v>
      </c>
      <c r="E2917">
        <f t="shared" si="45"/>
        <v>0.43954632557468531</v>
      </c>
      <c r="F2917" s="2">
        <v>9.6995650886430394E-11</v>
      </c>
      <c r="G2917" s="2">
        <v>7.3859510355973899E-10</v>
      </c>
      <c r="H2917">
        <v>1547.89083183962</v>
      </c>
      <c r="I2917">
        <v>3924.5453245540698</v>
      </c>
      <c r="J2917">
        <v>1577.37855025465</v>
      </c>
      <c r="K2917">
        <v>3503.5008611342801</v>
      </c>
      <c r="L2917">
        <v>1617.2658888563101</v>
      </c>
      <c r="M2917">
        <v>3361.5424162754798</v>
      </c>
    </row>
    <row r="2918" spans="1:13" x14ac:dyDescent="0.2">
      <c r="A2918" t="s">
        <v>7171</v>
      </c>
      <c r="B2918" t="s">
        <v>7172</v>
      </c>
      <c r="C2918" s="1" t="s">
        <v>7172</v>
      </c>
      <c r="D2918">
        <v>-1.18711122205657</v>
      </c>
      <c r="E2918">
        <f t="shared" si="45"/>
        <v>0.43918137489234454</v>
      </c>
      <c r="F2918" s="2">
        <v>2.6904163332727899E-8</v>
      </c>
      <c r="G2918" s="2">
        <v>1.4246351334719301E-7</v>
      </c>
      <c r="H2918">
        <v>546.77388509053196</v>
      </c>
      <c r="I2918">
        <v>1398.3588431027599</v>
      </c>
      <c r="J2918">
        <v>535.05792233307398</v>
      </c>
      <c r="K2918">
        <v>1312.80775017675</v>
      </c>
      <c r="L2918">
        <v>564.43886642670498</v>
      </c>
      <c r="M2918">
        <v>1037.11655639176</v>
      </c>
    </row>
    <row r="2919" spans="1:13" x14ac:dyDescent="0.2">
      <c r="A2919" t="s">
        <v>7173</v>
      </c>
      <c r="B2919" t="s">
        <v>7174</v>
      </c>
      <c r="C2919" s="1" t="s">
        <v>7174</v>
      </c>
      <c r="D2919">
        <v>-1.18874334096848</v>
      </c>
      <c r="E2919">
        <f t="shared" si="45"/>
        <v>0.43868481054230679</v>
      </c>
      <c r="F2919" s="2">
        <v>2.2031009397277401E-8</v>
      </c>
      <c r="G2919" s="2">
        <v>1.1776437925883199E-7</v>
      </c>
      <c r="H2919">
        <v>1767.90222845939</v>
      </c>
      <c r="I2919">
        <v>3575.8770415874901</v>
      </c>
      <c r="J2919">
        <v>1304.98542615781</v>
      </c>
      <c r="K2919">
        <v>3825.1241406876102</v>
      </c>
      <c r="L2919">
        <v>1472.2942221109199</v>
      </c>
      <c r="M2919">
        <v>2960.05067684102</v>
      </c>
    </row>
    <row r="2920" spans="1:13" x14ac:dyDescent="0.2">
      <c r="A2920" t="s">
        <v>7175</v>
      </c>
      <c r="B2920" t="s">
        <v>7176</v>
      </c>
      <c r="C2920" s="1" t="s">
        <v>7176</v>
      </c>
      <c r="D2920">
        <v>-1.1889451612053801</v>
      </c>
      <c r="E2920">
        <f t="shared" si="45"/>
        <v>0.43862344672146852</v>
      </c>
      <c r="F2920" s="2">
        <v>2.1285969452628199E-9</v>
      </c>
      <c r="G2920" s="2">
        <v>1.3343507719496001E-8</v>
      </c>
      <c r="H2920">
        <v>1424.21578640248</v>
      </c>
      <c r="I2920">
        <v>2703.8377630474001</v>
      </c>
      <c r="J2920">
        <v>1145.1629298764999</v>
      </c>
      <c r="K2920">
        <v>2933.3505019261202</v>
      </c>
      <c r="L2920">
        <v>1339.2054788692601</v>
      </c>
      <c r="M2920">
        <v>3275.3273480179701</v>
      </c>
    </row>
    <row r="2921" spans="1:13" x14ac:dyDescent="0.2">
      <c r="A2921" t="s">
        <v>7177</v>
      </c>
      <c r="B2921" t="s">
        <v>7178</v>
      </c>
      <c r="C2921" s="1" t="s">
        <v>7178</v>
      </c>
      <c r="D2921">
        <v>-1.18901899339687</v>
      </c>
      <c r="E2921">
        <f t="shared" si="45"/>
        <v>0.43860100004996699</v>
      </c>
      <c r="F2921" s="2">
        <v>1.48650837832303E-5</v>
      </c>
      <c r="G2921" s="2">
        <v>4.9947325370182499E-5</v>
      </c>
      <c r="H2921">
        <v>482.98359849663598</v>
      </c>
      <c r="I2921">
        <v>1246.50754016171</v>
      </c>
      <c r="J2921">
        <v>378.01494772622402</v>
      </c>
      <c r="K2921">
        <v>777.74356691985702</v>
      </c>
      <c r="L2921">
        <v>600.087636937865</v>
      </c>
      <c r="M2921">
        <v>1309.2856934399599</v>
      </c>
    </row>
    <row r="2922" spans="1:13" x14ac:dyDescent="0.2">
      <c r="A2922" t="s">
        <v>7179</v>
      </c>
      <c r="B2922" t="s">
        <v>7180</v>
      </c>
      <c r="C2922" s="1" t="s">
        <v>7180</v>
      </c>
      <c r="D2922">
        <v>-1.18994521287599</v>
      </c>
      <c r="E2922">
        <f t="shared" si="45"/>
        <v>0.43831950576212203</v>
      </c>
      <c r="F2922" s="2">
        <v>2.4790255900379301E-10</v>
      </c>
      <c r="G2922" s="2">
        <v>1.7827152736703799E-9</v>
      </c>
      <c r="H2922">
        <v>952.94877115778297</v>
      </c>
      <c r="I2922">
        <v>2103.8039737560698</v>
      </c>
      <c r="J2922">
        <v>864.431240756291</v>
      </c>
      <c r="K2922">
        <v>2152.6830870103199</v>
      </c>
      <c r="L2922">
        <v>1012.4250825169501</v>
      </c>
      <c r="M2922">
        <v>2201.0199778680799</v>
      </c>
    </row>
    <row r="2923" spans="1:13" x14ac:dyDescent="0.2">
      <c r="A2923" t="s">
        <v>7181</v>
      </c>
      <c r="B2923" t="s">
        <v>7182</v>
      </c>
      <c r="C2923" s="1" t="s">
        <v>7182</v>
      </c>
      <c r="D2923">
        <v>-1.1908849463586899</v>
      </c>
      <c r="E2923">
        <f t="shared" si="45"/>
        <v>0.43803408896813806</v>
      </c>
      <c r="F2923" s="2">
        <v>1.0668260349421701E-9</v>
      </c>
      <c r="G2923" s="2">
        <v>6.9545403076166799E-9</v>
      </c>
      <c r="H2923">
        <v>886.55479939679003</v>
      </c>
      <c r="I2923">
        <v>2199.6324659033298</v>
      </c>
      <c r="J2923">
        <v>999.23804196748097</v>
      </c>
      <c r="K2923">
        <v>1897.57734936461</v>
      </c>
      <c r="L2923">
        <v>842.49927641375496</v>
      </c>
      <c r="M2923">
        <v>2130.0193334207202</v>
      </c>
    </row>
    <row r="2924" spans="1:13" x14ac:dyDescent="0.2">
      <c r="A2924" t="s">
        <v>7183</v>
      </c>
      <c r="B2924" t="s">
        <v>7184</v>
      </c>
      <c r="C2924" s="1" t="s">
        <v>7185</v>
      </c>
      <c r="D2924">
        <v>-1.1931695661245001</v>
      </c>
      <c r="E2924">
        <f t="shared" si="45"/>
        <v>0.43734097687469181</v>
      </c>
      <c r="F2924" s="2">
        <v>2.6355976355924701E-6</v>
      </c>
      <c r="G2924" s="2">
        <v>1.01278754962767E-5</v>
      </c>
      <c r="H2924">
        <v>906.08243815002402</v>
      </c>
      <c r="I2924">
        <v>2629.3863960714398</v>
      </c>
      <c r="J2924">
        <v>921.41143508266998</v>
      </c>
      <c r="K2924">
        <v>2857.3304540316899</v>
      </c>
      <c r="L2924">
        <v>1420.00935869455</v>
      </c>
      <c r="M2924">
        <v>1940.6842815611001</v>
      </c>
    </row>
    <row r="2925" spans="1:13" x14ac:dyDescent="0.2">
      <c r="A2925" t="s">
        <v>7186</v>
      </c>
      <c r="B2925" t="s">
        <v>7187</v>
      </c>
      <c r="C2925" s="1" t="s">
        <v>7188</v>
      </c>
      <c r="D2925">
        <v>-1.19436327968657</v>
      </c>
      <c r="E2925">
        <f t="shared" si="45"/>
        <v>0.43697926222333489</v>
      </c>
      <c r="F2925" s="2">
        <v>1.64450012129619E-8</v>
      </c>
      <c r="G2925" s="2">
        <v>9.0077385284767699E-8</v>
      </c>
      <c r="H2925">
        <v>1602.5682203486799</v>
      </c>
      <c r="I2925">
        <v>3656.2255465417302</v>
      </c>
      <c r="J2925">
        <v>1838.65358765365</v>
      </c>
      <c r="K2925">
        <v>3750.5660167911501</v>
      </c>
      <c r="L2925">
        <v>1966.6238398656801</v>
      </c>
      <c r="M2925">
        <v>4970.0451113150202</v>
      </c>
    </row>
    <row r="2926" spans="1:13" x14ac:dyDescent="0.2">
      <c r="A2926" t="s">
        <v>7189</v>
      </c>
      <c r="B2926" t="s">
        <v>7190</v>
      </c>
      <c r="C2926" s="1" t="s">
        <v>7190</v>
      </c>
      <c r="D2926">
        <v>-1.1945394262690301</v>
      </c>
      <c r="E2926">
        <f t="shared" si="45"/>
        <v>0.43692591227572702</v>
      </c>
      <c r="F2926" s="2">
        <v>8.0130391403438601E-7</v>
      </c>
      <c r="G2926" s="2">
        <v>3.3852226620132002E-6</v>
      </c>
      <c r="H2926">
        <v>423.09883965338702</v>
      </c>
      <c r="I2926">
        <v>1045.26770665246</v>
      </c>
      <c r="J2926">
        <v>444.72346791320399</v>
      </c>
      <c r="K2926">
        <v>998.49409061327503</v>
      </c>
      <c r="L2926">
        <v>341.039904556767</v>
      </c>
      <c r="M2926">
        <v>720.99463944756997</v>
      </c>
    </row>
    <row r="2927" spans="1:13" x14ac:dyDescent="0.2">
      <c r="A2927" t="s">
        <v>7191</v>
      </c>
      <c r="B2927" t="s">
        <v>7192</v>
      </c>
      <c r="C2927" s="1" t="s">
        <v>7192</v>
      </c>
      <c r="D2927">
        <v>-1.1946209449872101</v>
      </c>
      <c r="E2927">
        <f t="shared" si="45"/>
        <v>0.4369012247062547</v>
      </c>
      <c r="F2927" s="2">
        <v>7.2583053595993806E-5</v>
      </c>
      <c r="G2927">
        <v>2.1409240998894401E-4</v>
      </c>
      <c r="H2927">
        <v>1165.14911227625</v>
      </c>
      <c r="I2927">
        <v>1769.1413934879399</v>
      </c>
      <c r="J2927">
        <v>708.77802698666903</v>
      </c>
      <c r="K2927">
        <v>1366.8989381016299</v>
      </c>
      <c r="L2927">
        <v>630.98323804753704</v>
      </c>
      <c r="M2927">
        <v>2597.4402426991601</v>
      </c>
    </row>
    <row r="2928" spans="1:13" x14ac:dyDescent="0.2">
      <c r="A2928" t="s">
        <v>7193</v>
      </c>
      <c r="B2928" t="s">
        <v>7194</v>
      </c>
      <c r="C2928" s="1" t="s">
        <v>7195</v>
      </c>
      <c r="D2928">
        <v>-1.19479315111425</v>
      </c>
      <c r="E2928">
        <f t="shared" si="45"/>
        <v>0.43684907745715063</v>
      </c>
      <c r="F2928" s="2">
        <v>7.5308311353920104E-7</v>
      </c>
      <c r="G2928" s="2">
        <v>3.2011190428933398E-6</v>
      </c>
      <c r="H2928">
        <v>1907.1993848991201</v>
      </c>
      <c r="I2928">
        <v>3568.50561911462</v>
      </c>
      <c r="J2928">
        <v>1384.2017938798499</v>
      </c>
      <c r="K2928">
        <v>3140.21274763882</v>
      </c>
      <c r="L2928">
        <v>1822.8404654706601</v>
      </c>
      <c r="M2928">
        <v>5000.4739589353103</v>
      </c>
    </row>
    <row r="2929" spans="1:13" x14ac:dyDescent="0.2">
      <c r="A2929" t="s">
        <v>7196</v>
      </c>
      <c r="B2929" t="s">
        <v>7197</v>
      </c>
      <c r="C2929" s="1" t="s">
        <v>7198</v>
      </c>
      <c r="D2929">
        <v>-1.1950736795496999</v>
      </c>
      <c r="E2929">
        <f t="shared" si="45"/>
        <v>0.43676414150679865</v>
      </c>
      <c r="F2929" s="2">
        <v>1.04133813893867E-9</v>
      </c>
      <c r="G2929" s="2">
        <v>6.7955252263442799E-9</v>
      </c>
      <c r="H2929">
        <v>2659.6643981903699</v>
      </c>
      <c r="I2929">
        <v>5853.6465857032099</v>
      </c>
      <c r="J2929">
        <v>2776.7421527830702</v>
      </c>
      <c r="K2929">
        <v>6054.55823759133</v>
      </c>
      <c r="L2929">
        <v>3045.59329400346</v>
      </c>
      <c r="M2929">
        <v>7513.3896249114296</v>
      </c>
    </row>
    <row r="2930" spans="1:13" x14ac:dyDescent="0.2">
      <c r="A2930" t="s">
        <v>7199</v>
      </c>
      <c r="B2930" t="s">
        <v>7200</v>
      </c>
      <c r="C2930" s="1" t="s">
        <v>7201</v>
      </c>
      <c r="D2930">
        <v>-1.19591078452655</v>
      </c>
      <c r="E2930">
        <f t="shared" si="45"/>
        <v>0.43651078832102863</v>
      </c>
      <c r="F2930" s="2">
        <v>1.4811230173181E-8</v>
      </c>
      <c r="G2930" s="2">
        <v>8.1705328404231996E-8</v>
      </c>
      <c r="H2930">
        <v>985.49483574650606</v>
      </c>
      <c r="I2930">
        <v>2576.31215426681</v>
      </c>
      <c r="J2930">
        <v>1268.85164438986</v>
      </c>
      <c r="K2930">
        <v>2157.7998210032101</v>
      </c>
      <c r="L2930">
        <v>1029.06117542216</v>
      </c>
      <c r="M2930">
        <v>2786.7752945587799</v>
      </c>
    </row>
    <row r="2931" spans="1:13" x14ac:dyDescent="0.2">
      <c r="A2931" t="s">
        <v>7202</v>
      </c>
      <c r="B2931" t="s">
        <v>7203</v>
      </c>
      <c r="C2931" s="1" t="s">
        <v>7204</v>
      </c>
      <c r="D2931">
        <v>-1.1970307591178899</v>
      </c>
      <c r="E2931">
        <f t="shared" si="45"/>
        <v>0.43617205333817693</v>
      </c>
      <c r="F2931" s="2">
        <v>4.7827538808747703E-7</v>
      </c>
      <c r="G2931" s="2">
        <v>2.09173858947913E-6</v>
      </c>
      <c r="H2931">
        <v>177.05059136264799</v>
      </c>
      <c r="I2931">
        <v>485.776740961896</v>
      </c>
      <c r="J2931">
        <v>204.294843072628</v>
      </c>
      <c r="K2931">
        <v>441.50104738683598</v>
      </c>
      <c r="L2931">
        <v>202.00969956324201</v>
      </c>
      <c r="M2931">
        <v>409.94419710676601</v>
      </c>
    </row>
    <row r="2932" spans="1:13" x14ac:dyDescent="0.2">
      <c r="A2932" t="s">
        <v>7205</v>
      </c>
      <c r="B2932" t="s">
        <v>7206</v>
      </c>
      <c r="C2932" s="1" t="s">
        <v>7207</v>
      </c>
      <c r="D2932">
        <v>-1.19724483290696</v>
      </c>
      <c r="E2932">
        <f t="shared" si="45"/>
        <v>0.43610733690519488</v>
      </c>
      <c r="F2932">
        <v>1.8207085208289401E-4</v>
      </c>
      <c r="G2932">
        <v>5.0130066904456204E-4</v>
      </c>
      <c r="H2932">
        <v>4177.6128506083696</v>
      </c>
      <c r="I2932">
        <v>11039.442295364701</v>
      </c>
      <c r="J2932">
        <v>8006.4121832749097</v>
      </c>
      <c r="K2932">
        <v>13971.607648596</v>
      </c>
      <c r="L2932">
        <v>8833.76533266552</v>
      </c>
      <c r="M2932">
        <v>23184.246149363898</v>
      </c>
    </row>
    <row r="2933" spans="1:13" x14ac:dyDescent="0.2">
      <c r="A2933" t="s">
        <v>7208</v>
      </c>
      <c r="B2933" t="s">
        <v>7209</v>
      </c>
      <c r="C2933" s="1" t="s">
        <v>7210</v>
      </c>
      <c r="D2933">
        <v>-1.19853250338457</v>
      </c>
      <c r="E2933">
        <f t="shared" si="45"/>
        <v>0.43571826506986472</v>
      </c>
      <c r="F2933" s="2">
        <v>6.0279169608517996E-8</v>
      </c>
      <c r="G2933" s="2">
        <v>3.0389319788014898E-7</v>
      </c>
      <c r="H2933">
        <v>2654.45702785618</v>
      </c>
      <c r="I2933">
        <v>7440.7138441113402</v>
      </c>
      <c r="J2933">
        <v>2666.9510466420002</v>
      </c>
      <c r="K2933">
        <v>6833.0327665101704</v>
      </c>
      <c r="L2933">
        <v>3990.2857125492101</v>
      </c>
      <c r="M2933">
        <v>7100.0644447357399</v>
      </c>
    </row>
    <row r="2934" spans="1:13" x14ac:dyDescent="0.2">
      <c r="A2934" t="s">
        <v>7211</v>
      </c>
      <c r="B2934" t="s">
        <v>7212</v>
      </c>
      <c r="C2934" s="1" t="s">
        <v>7212</v>
      </c>
      <c r="D2934">
        <v>-1.1987782662883</v>
      </c>
      <c r="E2934">
        <f t="shared" si="45"/>
        <v>0.43564404684446373</v>
      </c>
      <c r="F2934" s="2">
        <v>1.1890861362086499E-6</v>
      </c>
      <c r="G2934" s="2">
        <v>4.8549135271782296E-6</v>
      </c>
      <c r="H2934">
        <v>2214.43423461665</v>
      </c>
      <c r="I2934">
        <v>5700.3209982675899</v>
      </c>
      <c r="J2934">
        <v>2147.18049351844</v>
      </c>
      <c r="K2934">
        <v>3300.2934254165002</v>
      </c>
      <c r="L2934">
        <v>1658.8561211193301</v>
      </c>
      <c r="M2934">
        <v>4817.9008732135399</v>
      </c>
    </row>
    <row r="2935" spans="1:13" x14ac:dyDescent="0.2">
      <c r="A2935" t="s">
        <v>7213</v>
      </c>
      <c r="B2935" t="s">
        <v>7214</v>
      </c>
      <c r="C2935" s="1" t="s">
        <v>7215</v>
      </c>
      <c r="D2935">
        <v>-1.1990948813331901</v>
      </c>
      <c r="E2935">
        <f t="shared" si="45"/>
        <v>0.43554845053244351</v>
      </c>
      <c r="F2935" s="2">
        <v>8.9390476985605604E-7</v>
      </c>
      <c r="G2935" s="2">
        <v>3.7458291706459701E-6</v>
      </c>
      <c r="H2935">
        <v>6448.0263163176296</v>
      </c>
      <c r="I2935">
        <v>18194.8820897761</v>
      </c>
      <c r="J2935">
        <v>9286.3819143626006</v>
      </c>
      <c r="K2935">
        <v>13088.605553822301</v>
      </c>
      <c r="L2935">
        <v>7470.7940067888303</v>
      </c>
      <c r="M2935">
        <v>21994.140109103399</v>
      </c>
    </row>
    <row r="2936" spans="1:13" x14ac:dyDescent="0.2">
      <c r="A2936" t="s">
        <v>7216</v>
      </c>
      <c r="B2936" t="s">
        <v>7217</v>
      </c>
      <c r="C2936" s="1" t="s">
        <v>7218</v>
      </c>
      <c r="D2936">
        <v>-1.19943215435211</v>
      </c>
      <c r="E2936">
        <f t="shared" si="45"/>
        <v>0.43544663998552269</v>
      </c>
      <c r="F2936" s="2">
        <v>1.14209030495103E-7</v>
      </c>
      <c r="G2936" s="2">
        <v>5.4901722947529505E-7</v>
      </c>
      <c r="H2936">
        <v>1178.16753811174</v>
      </c>
      <c r="I2936">
        <v>2351.4837688443799</v>
      </c>
      <c r="J2936">
        <v>1378.64275053093</v>
      </c>
      <c r="K2936">
        <v>3359.5013473342701</v>
      </c>
      <c r="L2936">
        <v>1465.1644680086899</v>
      </c>
      <c r="M2936">
        <v>3526.3653408854202</v>
      </c>
    </row>
    <row r="2937" spans="1:13" x14ac:dyDescent="0.2">
      <c r="A2937" t="s">
        <v>7219</v>
      </c>
      <c r="B2937" t="s">
        <v>7220</v>
      </c>
      <c r="C2937" s="1" t="s">
        <v>7221</v>
      </c>
      <c r="D2937">
        <v>-1.1995016574516499</v>
      </c>
      <c r="E2937">
        <f t="shared" si="45"/>
        <v>0.43542566246685216</v>
      </c>
      <c r="F2937" s="2">
        <v>1.6546932202217502E-5</v>
      </c>
      <c r="G2937" s="2">
        <v>5.5120913176039601E-5</v>
      </c>
      <c r="H2937">
        <v>1327.8794352198599</v>
      </c>
      <c r="I2937">
        <v>1962.2726622770399</v>
      </c>
      <c r="J2937">
        <v>1203.5328850401099</v>
      </c>
      <c r="K2937">
        <v>2665.0874482986801</v>
      </c>
      <c r="L2937">
        <v>659.50225445646595</v>
      </c>
      <c r="M2937">
        <v>2698.8697347668099</v>
      </c>
    </row>
    <row r="2938" spans="1:13" x14ac:dyDescent="0.2">
      <c r="A2938" t="s">
        <v>7222</v>
      </c>
      <c r="B2938" t="s">
        <v>7223</v>
      </c>
      <c r="C2938" s="1" t="s">
        <v>7223</v>
      </c>
      <c r="D2938">
        <v>-1.20020504443343</v>
      </c>
      <c r="E2938">
        <f t="shared" si="45"/>
        <v>0.43521342212206643</v>
      </c>
      <c r="F2938" s="2">
        <v>5.1802788186499803E-8</v>
      </c>
      <c r="G2938" s="2">
        <v>2.6351483892247302E-7</v>
      </c>
      <c r="H2938">
        <v>1882.4643758116899</v>
      </c>
      <c r="I2938">
        <v>4804.6931678143201</v>
      </c>
      <c r="J2938">
        <v>2295.8849031019199</v>
      </c>
      <c r="K2938">
        <v>5841.8482958867498</v>
      </c>
      <c r="L2938">
        <v>2885.1738267032401</v>
      </c>
      <c r="M2938">
        <v>5585.3840298587802</v>
      </c>
    </row>
    <row r="2939" spans="1:13" x14ac:dyDescent="0.2">
      <c r="A2939" t="s">
        <v>7224</v>
      </c>
      <c r="B2939" t="s">
        <v>7225</v>
      </c>
      <c r="C2939" s="1" t="s">
        <v>7225</v>
      </c>
      <c r="D2939">
        <v>-1.20212189112004</v>
      </c>
      <c r="E2939">
        <f t="shared" si="45"/>
        <v>0.43463555679344845</v>
      </c>
      <c r="F2939" s="2">
        <v>3.5645646035182698E-9</v>
      </c>
      <c r="G2939" s="2">
        <v>2.16243283767687E-8</v>
      </c>
      <c r="H2939">
        <v>477.77622816244099</v>
      </c>
      <c r="I2939">
        <v>1141.09619879972</v>
      </c>
      <c r="J2939">
        <v>511.43198810018498</v>
      </c>
      <c r="K2939">
        <v>1105.9455044640499</v>
      </c>
      <c r="L2939">
        <v>550.17935822224104</v>
      </c>
      <c r="M2939">
        <v>1295.76176116427</v>
      </c>
    </row>
    <row r="2940" spans="1:13" x14ac:dyDescent="0.2">
      <c r="A2940" t="s">
        <v>7226</v>
      </c>
      <c r="B2940" t="s">
        <v>7227</v>
      </c>
      <c r="C2940" s="1" t="s">
        <v>7227</v>
      </c>
      <c r="D2940">
        <v>-1.2021739407654399</v>
      </c>
      <c r="E2940">
        <f t="shared" si="45"/>
        <v>0.43461987626646059</v>
      </c>
      <c r="F2940" s="2">
        <v>8.3398891222909094E-9</v>
      </c>
      <c r="G2940" s="2">
        <v>4.8146373853895201E-8</v>
      </c>
      <c r="H2940">
        <v>2144.1347351050099</v>
      </c>
      <c r="I2940">
        <v>4178.8593998679598</v>
      </c>
      <c r="J2940">
        <v>1506.5007475559801</v>
      </c>
      <c r="K2940">
        <v>4294.4017440358703</v>
      </c>
      <c r="L2940">
        <v>1680.24538342602</v>
      </c>
      <c r="M2940">
        <v>3792.6177575630099</v>
      </c>
    </row>
    <row r="2941" spans="1:13" x14ac:dyDescent="0.2">
      <c r="A2941" t="s">
        <v>7228</v>
      </c>
      <c r="B2941" t="s">
        <v>7229</v>
      </c>
      <c r="C2941" s="1" t="s">
        <v>7229</v>
      </c>
      <c r="D2941">
        <v>-1.20302034559796</v>
      </c>
      <c r="E2941">
        <f t="shared" si="45"/>
        <v>0.43436496690283816</v>
      </c>
      <c r="F2941" s="2">
        <v>4.6327475135967397E-9</v>
      </c>
      <c r="G2941" s="2">
        <v>2.7671637217883901E-8</v>
      </c>
      <c r="H2941">
        <v>4443.18873765234</v>
      </c>
      <c r="I2941">
        <v>8875.9297995784309</v>
      </c>
      <c r="J2941">
        <v>4652.9192830418997</v>
      </c>
      <c r="K2941">
        <v>9713.0230425104</v>
      </c>
      <c r="L2941">
        <v>3299.8878569830699</v>
      </c>
      <c r="M2941">
        <v>9946.8521887678799</v>
      </c>
    </row>
    <row r="2942" spans="1:13" x14ac:dyDescent="0.2">
      <c r="A2942" t="s">
        <v>7230</v>
      </c>
      <c r="B2942" t="s">
        <v>7231</v>
      </c>
      <c r="C2942" s="1" t="s">
        <v>7231</v>
      </c>
      <c r="D2942">
        <v>-1.20307672219619</v>
      </c>
      <c r="E2942">
        <f t="shared" si="45"/>
        <v>0.43434799343299607</v>
      </c>
      <c r="F2942" s="2">
        <v>5.0746321160977397E-10</v>
      </c>
      <c r="G2942" s="2">
        <v>3.4914819193461901E-9</v>
      </c>
      <c r="H2942">
        <v>2424.0308905680199</v>
      </c>
      <c r="I2942">
        <v>5861.01800817607</v>
      </c>
      <c r="J2942">
        <v>2087.4207775176001</v>
      </c>
      <c r="K2942">
        <v>5265.8502406867001</v>
      </c>
      <c r="L2942">
        <v>2725.9426517533898</v>
      </c>
      <c r="M2942">
        <v>5538.0502668938798</v>
      </c>
    </row>
    <row r="2943" spans="1:13" x14ac:dyDescent="0.2">
      <c r="A2943" t="s">
        <v>7232</v>
      </c>
      <c r="B2943" t="s">
        <v>7233</v>
      </c>
      <c r="C2943" s="1" t="s">
        <v>7234</v>
      </c>
      <c r="D2943">
        <v>-1.2043931669360499</v>
      </c>
      <c r="E2943">
        <f t="shared" si="45"/>
        <v>0.43395183602224841</v>
      </c>
      <c r="F2943" s="2">
        <v>1.4126602708565901E-8</v>
      </c>
      <c r="G2943" s="2">
        <v>7.8206687251881999E-8</v>
      </c>
      <c r="H2943">
        <v>870.93268839420398</v>
      </c>
      <c r="I2943">
        <v>1682.8957505553999</v>
      </c>
      <c r="J2943">
        <v>760.19917796413404</v>
      </c>
      <c r="K2943">
        <v>1693.63895164785</v>
      </c>
      <c r="L2943">
        <v>611.97056044158501</v>
      </c>
      <c r="M2943">
        <v>1791.0757807613099</v>
      </c>
    </row>
    <row r="2944" spans="1:13" x14ac:dyDescent="0.2">
      <c r="A2944" t="s">
        <v>7235</v>
      </c>
      <c r="B2944" t="s">
        <v>7236</v>
      </c>
      <c r="C2944" s="1" t="s">
        <v>7237</v>
      </c>
      <c r="D2944">
        <v>-1.2059721231454299</v>
      </c>
      <c r="E2944">
        <f t="shared" si="45"/>
        <v>0.43347715765286782</v>
      </c>
      <c r="F2944" s="2">
        <v>2.6471586167121302E-9</v>
      </c>
      <c r="G2944" s="2">
        <v>1.6362815114856E-8</v>
      </c>
      <c r="H2944">
        <v>675.65630086187105</v>
      </c>
      <c r="I2944">
        <v>1800.10136787397</v>
      </c>
      <c r="J2944">
        <v>810.23056810436901</v>
      </c>
      <c r="K2944">
        <v>1892.46061537172</v>
      </c>
      <c r="L2944">
        <v>894.78413983012399</v>
      </c>
      <c r="M2944">
        <v>1800.37348420085</v>
      </c>
    </row>
    <row r="2945" spans="1:13" x14ac:dyDescent="0.2">
      <c r="A2945" t="s">
        <v>7238</v>
      </c>
      <c r="B2945" t="s">
        <v>7239</v>
      </c>
      <c r="C2945" s="1" t="s">
        <v>7239</v>
      </c>
      <c r="D2945">
        <v>-1.2071223556083099</v>
      </c>
      <c r="E2945">
        <f t="shared" si="45"/>
        <v>0.43313169255072564</v>
      </c>
      <c r="F2945" s="2">
        <v>1.68458209041562E-6</v>
      </c>
      <c r="G2945" s="2">
        <v>6.7145256603207004E-6</v>
      </c>
      <c r="H2945">
        <v>365.817765977237</v>
      </c>
      <c r="I2945">
        <v>1021.67915473928</v>
      </c>
      <c r="J2945">
        <v>305.74738419032798</v>
      </c>
      <c r="K2945">
        <v>828.17994484981</v>
      </c>
      <c r="L2945">
        <v>508.58912595921998</v>
      </c>
      <c r="M2945">
        <v>877.36510638520201</v>
      </c>
    </row>
    <row r="2946" spans="1:13" x14ac:dyDescent="0.2">
      <c r="A2946" t="s">
        <v>7240</v>
      </c>
      <c r="B2946" t="s">
        <v>7241</v>
      </c>
      <c r="C2946" s="1" t="s">
        <v>7242</v>
      </c>
      <c r="D2946">
        <v>-1.20808322061982</v>
      </c>
      <c r="E2946">
        <f t="shared" si="45"/>
        <v>0.43284331384623587</v>
      </c>
      <c r="F2946" s="2">
        <v>3.3783369597129297E-8</v>
      </c>
      <c r="G2946" s="2">
        <v>1.76629816107653E-7</v>
      </c>
      <c r="H2946">
        <v>1717.1303677009801</v>
      </c>
      <c r="I2946">
        <v>4672.00756330272</v>
      </c>
      <c r="J2946">
        <v>1523.17787760273</v>
      </c>
      <c r="K2946">
        <v>3224.27337752208</v>
      </c>
      <c r="L2946">
        <v>1960.6823781138201</v>
      </c>
      <c r="M2946">
        <v>4121.4183610156497</v>
      </c>
    </row>
    <row r="2947" spans="1:13" x14ac:dyDescent="0.2">
      <c r="A2947" t="s">
        <v>7243</v>
      </c>
      <c r="B2947" t="s">
        <v>7244</v>
      </c>
      <c r="C2947" s="1" t="s">
        <v>7245</v>
      </c>
      <c r="D2947">
        <v>-1.20822648030641</v>
      </c>
      <c r="E2947">
        <f t="shared" si="45"/>
        <v>0.43280033461841538</v>
      </c>
      <c r="F2947" s="2">
        <v>1.4551817758386799E-7</v>
      </c>
      <c r="G2947" s="2">
        <v>6.8623541799808903E-7</v>
      </c>
      <c r="H2947">
        <v>1140.41410318882</v>
      </c>
      <c r="I2947">
        <v>2950.0432736411299</v>
      </c>
      <c r="J2947">
        <v>1279.96973108769</v>
      </c>
      <c r="K2947">
        <v>2820.0513920834701</v>
      </c>
      <c r="L2947">
        <v>1695.6931839808601</v>
      </c>
      <c r="M2947">
        <v>3742.74825729641</v>
      </c>
    </row>
    <row r="2948" spans="1:13" x14ac:dyDescent="0.2">
      <c r="A2948" t="s">
        <v>7246</v>
      </c>
      <c r="B2948" t="s">
        <v>7247</v>
      </c>
      <c r="C2948" s="1" t="s">
        <v>7248</v>
      </c>
      <c r="D2948">
        <v>-1.2083688679220601</v>
      </c>
      <c r="E2948">
        <f t="shared" ref="E2948:E3011" si="46">2^(D2948)</f>
        <v>0.43275762124866296</v>
      </c>
      <c r="F2948" s="2">
        <v>7.6188333626579597E-8</v>
      </c>
      <c r="G2948" s="2">
        <v>3.7856268894039502E-7</v>
      </c>
      <c r="H2948">
        <v>350.19565497464998</v>
      </c>
      <c r="I2948">
        <v>776.94792864011799</v>
      </c>
      <c r="J2948">
        <v>354.38901349333503</v>
      </c>
      <c r="K2948">
        <v>923.20500471783805</v>
      </c>
      <c r="L2948">
        <v>326.780396352303</v>
      </c>
      <c r="M2948">
        <v>682.11333415496904</v>
      </c>
    </row>
    <row r="2949" spans="1:13" x14ac:dyDescent="0.2">
      <c r="A2949" t="s">
        <v>7249</v>
      </c>
      <c r="B2949" t="s">
        <v>7250</v>
      </c>
      <c r="C2949" s="1" t="s">
        <v>7250</v>
      </c>
      <c r="D2949">
        <v>-1.2098451180204</v>
      </c>
      <c r="E2949">
        <f t="shared" si="46"/>
        <v>0.43231502477777239</v>
      </c>
      <c r="F2949" s="2">
        <v>1.59011572779727E-7</v>
      </c>
      <c r="G2949" s="2">
        <v>7.4197430125638195E-7</v>
      </c>
      <c r="H2949">
        <v>1159.9417419420599</v>
      </c>
      <c r="I2949">
        <v>3087.1517316364502</v>
      </c>
      <c r="J2949">
        <v>1391.1505980659899</v>
      </c>
      <c r="K2949">
        <v>3881.4082146094402</v>
      </c>
      <c r="L2949">
        <v>1825.2170501714099</v>
      </c>
      <c r="M2949">
        <v>3156.1476948384802</v>
      </c>
    </row>
    <row r="2950" spans="1:13" x14ac:dyDescent="0.2">
      <c r="A2950" t="s">
        <v>7251</v>
      </c>
      <c r="B2950" t="s">
        <v>7252</v>
      </c>
      <c r="C2950" s="1" t="s">
        <v>7252</v>
      </c>
      <c r="D2950">
        <v>-1.21088902999128</v>
      </c>
      <c r="E2950">
        <f t="shared" si="46"/>
        <v>0.43200232141379413</v>
      </c>
      <c r="F2950" s="2">
        <v>2.5956371266259602E-10</v>
      </c>
      <c r="G2950" s="2">
        <v>1.86010669836498E-9</v>
      </c>
      <c r="H2950">
        <v>1254.97625054112</v>
      </c>
      <c r="I2950">
        <v>2972.1575410597302</v>
      </c>
      <c r="J2950">
        <v>1378.64275053093</v>
      </c>
      <c r="K2950">
        <v>2676.0518782834602</v>
      </c>
      <c r="L2950">
        <v>1182.35088862015</v>
      </c>
      <c r="M2950">
        <v>3184.0408051570898</v>
      </c>
    </row>
    <row r="2951" spans="1:13" x14ac:dyDescent="0.2">
      <c r="A2951" t="s">
        <v>7253</v>
      </c>
      <c r="B2951" t="s">
        <v>7254</v>
      </c>
      <c r="C2951" s="1" t="s">
        <v>7254</v>
      </c>
      <c r="D2951">
        <v>-1.2110742271946899</v>
      </c>
      <c r="E2951">
        <f t="shared" si="46"/>
        <v>0.43194686930185971</v>
      </c>
      <c r="F2951" s="2">
        <v>1.74231307336804E-9</v>
      </c>
      <c r="G2951" s="2">
        <v>1.11128416580905E-8</v>
      </c>
      <c r="H2951">
        <v>716.01342095188602</v>
      </c>
      <c r="I2951">
        <v>1598.86153436472</v>
      </c>
      <c r="J2951">
        <v>838.02578484894502</v>
      </c>
      <c r="K2951">
        <v>1948.0137272945699</v>
      </c>
      <c r="L2951">
        <v>802.09733650110695</v>
      </c>
      <c r="M2951">
        <v>1907.71969663911</v>
      </c>
    </row>
    <row r="2952" spans="1:13" x14ac:dyDescent="0.2">
      <c r="A2952" t="s">
        <v>7255</v>
      </c>
      <c r="B2952" t="s">
        <v>7256</v>
      </c>
      <c r="C2952" s="1" t="s">
        <v>7256</v>
      </c>
      <c r="D2952">
        <v>-1.2114834745523</v>
      </c>
      <c r="E2952">
        <f t="shared" si="46"/>
        <v>0.43182435689296167</v>
      </c>
      <c r="F2952" s="2">
        <v>1.4824268697021201E-7</v>
      </c>
      <c r="G2952" s="2">
        <v>6.9802284926945104E-7</v>
      </c>
      <c r="H2952">
        <v>5068.0731777558103</v>
      </c>
      <c r="I2952">
        <v>12845.440801217001</v>
      </c>
      <c r="J2952">
        <v>5604.9054565435999</v>
      </c>
      <c r="K2952">
        <v>8552.9863501214695</v>
      </c>
      <c r="L2952">
        <v>4227.9441826236098</v>
      </c>
      <c r="M2952">
        <v>13107.2261124425</v>
      </c>
    </row>
    <row r="2953" spans="1:13" x14ac:dyDescent="0.2">
      <c r="A2953" t="s">
        <v>7257</v>
      </c>
      <c r="B2953" t="s">
        <v>7258</v>
      </c>
      <c r="C2953" s="1" t="s">
        <v>7259</v>
      </c>
      <c r="D2953">
        <v>-1.2123235893392901</v>
      </c>
      <c r="E2953">
        <f t="shared" si="46"/>
        <v>0.43157296875504286</v>
      </c>
      <c r="F2953" s="2">
        <v>9.4733474102355194E-10</v>
      </c>
      <c r="G2953" s="2">
        <v>6.2279230961781401E-9</v>
      </c>
      <c r="H2953">
        <v>3262.4175143735001</v>
      </c>
      <c r="I2953">
        <v>7442.9252708532003</v>
      </c>
      <c r="J2953">
        <v>3767.6416297271799</v>
      </c>
      <c r="K2953">
        <v>7781.8214411924801</v>
      </c>
      <c r="L2953">
        <v>3735.9911495696001</v>
      </c>
      <c r="M2953">
        <v>9722.0168146845808</v>
      </c>
    </row>
    <row r="2954" spans="1:13" x14ac:dyDescent="0.2">
      <c r="A2954" t="s">
        <v>7260</v>
      </c>
      <c r="B2954" t="s">
        <v>7261</v>
      </c>
      <c r="C2954" s="1" t="s">
        <v>7261</v>
      </c>
      <c r="D2954">
        <v>-1.21244928024104</v>
      </c>
      <c r="E2954">
        <f t="shared" si="46"/>
        <v>0.4315353707657385</v>
      </c>
      <c r="F2954" s="2">
        <v>7.8627355425627397E-5</v>
      </c>
      <c r="G2954">
        <v>2.30496630973757E-4</v>
      </c>
      <c r="H2954">
        <v>231.727979871701</v>
      </c>
      <c r="I2954">
        <v>500.51958590762803</v>
      </c>
      <c r="J2954">
        <v>234.86958149166099</v>
      </c>
      <c r="K2954">
        <v>900.54518274930797</v>
      </c>
      <c r="L2954">
        <v>371.93550566643898</v>
      </c>
      <c r="M2954">
        <v>543.49302832917601</v>
      </c>
    </row>
    <row r="2955" spans="1:13" x14ac:dyDescent="0.2">
      <c r="A2955" t="s">
        <v>7262</v>
      </c>
      <c r="B2955" t="s">
        <v>7263</v>
      </c>
      <c r="C2955" s="1" t="s">
        <v>7263</v>
      </c>
      <c r="D2955">
        <v>-1.21494989637642</v>
      </c>
      <c r="E2955">
        <f t="shared" si="46"/>
        <v>0.43078804051395725</v>
      </c>
      <c r="F2955" s="2">
        <v>2.0709979238768201E-7</v>
      </c>
      <c r="G2955" s="2">
        <v>9.5134071913986103E-7</v>
      </c>
      <c r="H2955">
        <v>400.96751573305602</v>
      </c>
      <c r="I2955">
        <v>1138.8847720578599</v>
      </c>
      <c r="J2955">
        <v>404.42040363357</v>
      </c>
      <c r="K2955">
        <v>1114.7170484518599</v>
      </c>
      <c r="L2955">
        <v>544.23789647038097</v>
      </c>
      <c r="M2955">
        <v>880.74608945412399</v>
      </c>
    </row>
    <row r="2956" spans="1:13" x14ac:dyDescent="0.2">
      <c r="A2956" t="s">
        <v>7264</v>
      </c>
      <c r="B2956" t="s">
        <v>7265</v>
      </c>
      <c r="C2956" s="1" t="s">
        <v>7266</v>
      </c>
      <c r="D2956">
        <v>-1.2169980127867599</v>
      </c>
      <c r="E2956">
        <f t="shared" si="46"/>
        <v>0.43017690784442963</v>
      </c>
      <c r="F2956" s="2">
        <v>1.4525330633692299E-12</v>
      </c>
      <c r="G2956" s="2">
        <v>1.43541722790915E-11</v>
      </c>
      <c r="H2956">
        <v>3323.6041158003</v>
      </c>
      <c r="I2956">
        <v>8052.54190935925</v>
      </c>
      <c r="J2956">
        <v>3407.6935728849298</v>
      </c>
      <c r="K2956">
        <v>7572.7663094828204</v>
      </c>
      <c r="L2956">
        <v>3358.1141821513002</v>
      </c>
      <c r="M2956">
        <v>7828.6662960883796</v>
      </c>
    </row>
    <row r="2957" spans="1:13" x14ac:dyDescent="0.2">
      <c r="A2957" t="s">
        <v>7267</v>
      </c>
      <c r="B2957" t="s">
        <v>7268</v>
      </c>
      <c r="C2957" s="1" t="s">
        <v>7269</v>
      </c>
      <c r="D2957">
        <v>-1.2175471981407999</v>
      </c>
      <c r="E2957">
        <f t="shared" si="46"/>
        <v>0.43001318516511144</v>
      </c>
      <c r="F2957" s="2">
        <v>3.8585405862129502E-10</v>
      </c>
      <c r="G2957" s="2">
        <v>2.6996733797111099E-9</v>
      </c>
      <c r="H2957">
        <v>943.83587307294101</v>
      </c>
      <c r="I2957">
        <v>2068.4211458863101</v>
      </c>
      <c r="J2957">
        <v>988.11995526965097</v>
      </c>
      <c r="K2957">
        <v>2041.5768631646299</v>
      </c>
      <c r="L2957">
        <v>885.27780102714803</v>
      </c>
      <c r="M2957">
        <v>2441.0697757615299</v>
      </c>
    </row>
    <row r="2958" spans="1:13" x14ac:dyDescent="0.2">
      <c r="A2958" t="s">
        <v>7270</v>
      </c>
      <c r="B2958" t="s">
        <v>7271</v>
      </c>
      <c r="C2958" s="1" t="s">
        <v>7272</v>
      </c>
      <c r="D2958">
        <v>-1.2197566176630801</v>
      </c>
      <c r="E2958">
        <f t="shared" si="46"/>
        <v>0.42935514422822463</v>
      </c>
      <c r="F2958" s="2">
        <v>7.95531440737909E-11</v>
      </c>
      <c r="G2958" s="2">
        <v>6.1406319915664897E-10</v>
      </c>
      <c r="H2958">
        <v>1502.3263414154101</v>
      </c>
      <c r="I2958">
        <v>3779.3283018386001</v>
      </c>
      <c r="J2958">
        <v>1709.40582979138</v>
      </c>
      <c r="K2958">
        <v>4020.2909944165599</v>
      </c>
      <c r="L2958">
        <v>1593.5000418488701</v>
      </c>
      <c r="M2958">
        <v>3391.1260181285502</v>
      </c>
    </row>
    <row r="2959" spans="1:13" x14ac:dyDescent="0.2">
      <c r="A2959" t="s">
        <v>7273</v>
      </c>
      <c r="B2959" t="s">
        <v>7274</v>
      </c>
      <c r="C2959" s="1" t="s">
        <v>7274</v>
      </c>
      <c r="D2959">
        <v>-1.21996246307678</v>
      </c>
      <c r="E2959">
        <f t="shared" si="46"/>
        <v>0.42929388770488042</v>
      </c>
      <c r="F2959">
        <v>1.4629035848159799E-4</v>
      </c>
      <c r="G2959">
        <v>4.0895403816972801E-4</v>
      </c>
      <c r="H2959">
        <v>641.80839368960005</v>
      </c>
      <c r="I2959">
        <v>1659.3071986422301</v>
      </c>
      <c r="J2959">
        <v>1031.2025412237399</v>
      </c>
      <c r="K2959">
        <v>3002.79189182967</v>
      </c>
      <c r="L2959">
        <v>1538.8385937317501</v>
      </c>
      <c r="M2959">
        <v>2821.4303710152299</v>
      </c>
    </row>
    <row r="2960" spans="1:13" x14ac:dyDescent="0.2">
      <c r="A2960" t="s">
        <v>7275</v>
      </c>
      <c r="B2960" t="s">
        <v>7276</v>
      </c>
      <c r="C2960" s="1" t="s">
        <v>7277</v>
      </c>
      <c r="D2960">
        <v>-1.2217832830617401</v>
      </c>
      <c r="E2960">
        <f t="shared" si="46"/>
        <v>0.42875241926834645</v>
      </c>
      <c r="F2960" s="2">
        <v>5.2820434257932697E-7</v>
      </c>
      <c r="G2960" s="2">
        <v>2.2971521724227799E-6</v>
      </c>
      <c r="H2960">
        <v>249.95377604138599</v>
      </c>
      <c r="I2960">
        <v>544.01097849754001</v>
      </c>
      <c r="J2960">
        <v>230.700298979975</v>
      </c>
      <c r="K2960">
        <v>709.76410101426802</v>
      </c>
      <c r="L2960">
        <v>278.06040998704998</v>
      </c>
      <c r="M2960">
        <v>516.44516377780201</v>
      </c>
    </row>
    <row r="2961" spans="1:13" x14ac:dyDescent="0.2">
      <c r="A2961" t="s">
        <v>7278</v>
      </c>
      <c r="B2961" t="s">
        <v>7279</v>
      </c>
      <c r="C2961" s="1" t="s">
        <v>7279</v>
      </c>
      <c r="D2961">
        <v>-1.2235608652657599</v>
      </c>
      <c r="E2961">
        <f t="shared" si="46"/>
        <v>0.42822446754349885</v>
      </c>
      <c r="F2961" s="2">
        <v>1.62113022933556E-8</v>
      </c>
      <c r="G2961" s="2">
        <v>8.8954325404566406E-8</v>
      </c>
      <c r="H2961">
        <v>1801.75013563166</v>
      </c>
      <c r="I2961">
        <v>4538.5848165438401</v>
      </c>
      <c r="J2961">
        <v>1952.61397630641</v>
      </c>
      <c r="K2961">
        <v>5461.7480564146399</v>
      </c>
      <c r="L2961">
        <v>2633.25584842437</v>
      </c>
      <c r="M2961">
        <v>4918.4851195139599</v>
      </c>
    </row>
    <row r="2962" spans="1:13" x14ac:dyDescent="0.2">
      <c r="A2962" t="s">
        <v>7280</v>
      </c>
      <c r="B2962" t="s">
        <v>7281</v>
      </c>
      <c r="C2962" s="1" t="s">
        <v>7282</v>
      </c>
      <c r="D2962">
        <v>-1.22370345833025</v>
      </c>
      <c r="E2962">
        <f t="shared" si="46"/>
        <v>0.4281821447934574</v>
      </c>
      <c r="F2962" s="2">
        <v>3.2384749569496601E-6</v>
      </c>
      <c r="G2962" s="2">
        <v>1.22399364085442E-5</v>
      </c>
      <c r="H2962">
        <v>2390.1829833957499</v>
      </c>
      <c r="I2962">
        <v>5767.4009427706696</v>
      </c>
      <c r="J2962">
        <v>2932.3953665526901</v>
      </c>
      <c r="K2962">
        <v>5450.0526644308802</v>
      </c>
      <c r="L2962">
        <v>3545.86437351008</v>
      </c>
      <c r="M2962">
        <v>9496.3361948340498</v>
      </c>
    </row>
    <row r="2963" spans="1:13" x14ac:dyDescent="0.2">
      <c r="A2963" t="s">
        <v>7283</v>
      </c>
      <c r="B2963" t="s">
        <v>7284</v>
      </c>
      <c r="C2963" s="1" t="s">
        <v>7284</v>
      </c>
      <c r="D2963">
        <v>-1.2242050774714399</v>
      </c>
      <c r="E2963">
        <f t="shared" si="46"/>
        <v>0.42803329349906388</v>
      </c>
      <c r="F2963" s="2">
        <v>5.8088719861755801E-8</v>
      </c>
      <c r="G2963" s="2">
        <v>2.9380488627714498E-7</v>
      </c>
      <c r="H2963">
        <v>347.591969807552</v>
      </c>
      <c r="I2963">
        <v>705.44513065331398</v>
      </c>
      <c r="J2963">
        <v>397.471599447426</v>
      </c>
      <c r="K2963">
        <v>921.01211872088402</v>
      </c>
      <c r="L2963">
        <v>333.91015045453503</v>
      </c>
      <c r="M2963">
        <v>893.42477596258004</v>
      </c>
    </row>
    <row r="2964" spans="1:13" x14ac:dyDescent="0.2">
      <c r="A2964" t="s">
        <v>7285</v>
      </c>
      <c r="B2964" t="s">
        <v>7286</v>
      </c>
      <c r="C2964" s="1" t="s">
        <v>7287</v>
      </c>
      <c r="D2964">
        <v>-1.2253097583044701</v>
      </c>
      <c r="E2964">
        <f t="shared" si="46"/>
        <v>0.42770567111203694</v>
      </c>
      <c r="F2964" s="2">
        <v>5.1384457031826902E-5</v>
      </c>
      <c r="G2964">
        <v>1.5570895524390501E-4</v>
      </c>
      <c r="H2964">
        <v>205.69112820072399</v>
      </c>
      <c r="I2964">
        <v>558.01668119598605</v>
      </c>
      <c r="J2964">
        <v>195.95627804925601</v>
      </c>
      <c r="K2964">
        <v>570.15035920816604</v>
      </c>
      <c r="L2964">
        <v>204.386284263986</v>
      </c>
      <c r="M2964">
        <v>288.22880662558202</v>
      </c>
    </row>
    <row r="2965" spans="1:13" x14ac:dyDescent="0.2">
      <c r="A2965" t="s">
        <v>7288</v>
      </c>
      <c r="B2965" t="s">
        <v>7289</v>
      </c>
      <c r="C2965" s="1" t="s">
        <v>7289</v>
      </c>
      <c r="D2965">
        <v>-1.2262633227056201</v>
      </c>
      <c r="E2965">
        <f t="shared" si="46"/>
        <v>0.42742306797305224</v>
      </c>
      <c r="F2965" s="2">
        <v>3.5242719917417699E-12</v>
      </c>
      <c r="G2965" s="2">
        <v>3.3340902409678997E-11</v>
      </c>
      <c r="H2965">
        <v>2470.8972235757801</v>
      </c>
      <c r="I2965">
        <v>6121.96636371554</v>
      </c>
      <c r="J2965">
        <v>2792.0295219925902</v>
      </c>
      <c r="K2965">
        <v>6221.2175733598697</v>
      </c>
      <c r="L2965">
        <v>2683.1641271399999</v>
      </c>
      <c r="M2965">
        <v>6247.2114656002204</v>
      </c>
    </row>
    <row r="2966" spans="1:13" x14ac:dyDescent="0.2">
      <c r="A2966" t="s">
        <v>7290</v>
      </c>
      <c r="B2966" t="s">
        <v>7291</v>
      </c>
      <c r="C2966" s="1" t="s">
        <v>7292</v>
      </c>
      <c r="D2966">
        <v>-1.2268507640997299</v>
      </c>
      <c r="E2966">
        <f t="shared" si="46"/>
        <v>0.42724906384624223</v>
      </c>
      <c r="F2966" s="2">
        <v>1.8808571199493001E-9</v>
      </c>
      <c r="G2966" s="2">
        <v>1.1947389238900001E-8</v>
      </c>
      <c r="H2966">
        <v>1763.99670070874</v>
      </c>
      <c r="I2966">
        <v>4228.2479304361696</v>
      </c>
      <c r="J2966">
        <v>2017.9327356561701</v>
      </c>
      <c r="K2966">
        <v>3661.388652915</v>
      </c>
      <c r="L2966">
        <v>1521.0142084761701</v>
      </c>
      <c r="M2966">
        <v>4520.3743631484203</v>
      </c>
    </row>
    <row r="2967" spans="1:13" x14ac:dyDescent="0.2">
      <c r="A2967" t="s">
        <v>7293</v>
      </c>
      <c r="B2967" t="s">
        <v>7294</v>
      </c>
      <c r="C2967" s="1" t="s">
        <v>7294</v>
      </c>
      <c r="D2967">
        <v>-1.2270002278197201</v>
      </c>
      <c r="E2967">
        <f t="shared" si="46"/>
        <v>0.42720480298384145</v>
      </c>
      <c r="F2967" s="2">
        <v>2.0988047593617899E-6</v>
      </c>
      <c r="G2967" s="2">
        <v>8.2333643088491001E-6</v>
      </c>
      <c r="H2967">
        <v>174.44690619555101</v>
      </c>
      <c r="I2967">
        <v>530.00527579909397</v>
      </c>
      <c r="J2967">
        <v>265.44431991069399</v>
      </c>
      <c r="K2967">
        <v>471.47048934521399</v>
      </c>
      <c r="L2967">
        <v>247.16480887737799</v>
      </c>
      <c r="M2967">
        <v>606.88646087146003</v>
      </c>
    </row>
    <row r="2968" spans="1:13" x14ac:dyDescent="0.2">
      <c r="A2968" t="s">
        <v>7295</v>
      </c>
      <c r="B2968" t="s">
        <v>7296</v>
      </c>
      <c r="C2968" s="1" t="s">
        <v>7296</v>
      </c>
      <c r="D2968">
        <v>-1.2272805408554699</v>
      </c>
      <c r="E2968">
        <f t="shared" si="46"/>
        <v>0.42712180592703985</v>
      </c>
      <c r="F2968" s="2">
        <v>6.78805563200595E-7</v>
      </c>
      <c r="G2968" s="2">
        <v>2.90528781049855E-6</v>
      </c>
      <c r="H2968">
        <v>661.33603244283302</v>
      </c>
      <c r="I2968">
        <v>1014.30773226642</v>
      </c>
      <c r="J2968">
        <v>567.02242158933598</v>
      </c>
      <c r="K2968">
        <v>1373.4775960924901</v>
      </c>
      <c r="L2968">
        <v>484.82327895178003</v>
      </c>
      <c r="M2968">
        <v>1622.8718730824501</v>
      </c>
    </row>
    <row r="2969" spans="1:13" x14ac:dyDescent="0.2">
      <c r="A2969" t="s">
        <v>7297</v>
      </c>
      <c r="B2969" t="s">
        <v>7298</v>
      </c>
      <c r="C2969" s="1" t="s">
        <v>7299</v>
      </c>
      <c r="D2969">
        <v>-1.2281550566205699</v>
      </c>
      <c r="E2969">
        <f t="shared" si="46"/>
        <v>0.42686297675262153</v>
      </c>
      <c r="F2969" s="2">
        <v>1.2689229194184699E-6</v>
      </c>
      <c r="G2969" s="2">
        <v>5.1436548908628403E-6</v>
      </c>
      <c r="H2969">
        <v>294.21642388204799</v>
      </c>
      <c r="I2969">
        <v>589.71379782931194</v>
      </c>
      <c r="J2969">
        <v>334.93236177213203</v>
      </c>
      <c r="K2969">
        <v>861.80419680311297</v>
      </c>
      <c r="L2969">
        <v>253.106270629238</v>
      </c>
      <c r="M2969">
        <v>613.64842700930296</v>
      </c>
    </row>
    <row r="2970" spans="1:13" x14ac:dyDescent="0.2">
      <c r="A2970" t="s">
        <v>7300</v>
      </c>
      <c r="B2970" t="s">
        <v>7301</v>
      </c>
      <c r="C2970" s="1" t="s">
        <v>7301</v>
      </c>
      <c r="D2970">
        <v>-1.22904895807435</v>
      </c>
      <c r="E2970">
        <f t="shared" si="46"/>
        <v>0.42659857212334934</v>
      </c>
      <c r="F2970" s="2">
        <v>2.0456339512500301E-7</v>
      </c>
      <c r="G2970" s="2">
        <v>9.4038550381168304E-7</v>
      </c>
      <c r="H2970">
        <v>643.11023627314898</v>
      </c>
      <c r="I2970">
        <v>1890.0327220429399</v>
      </c>
      <c r="J2970">
        <v>554.51457405427698</v>
      </c>
      <c r="K2970">
        <v>1345.7010401310699</v>
      </c>
      <c r="L2970">
        <v>786.64953594627104</v>
      </c>
      <c r="M2970">
        <v>1417.47715164546</v>
      </c>
    </row>
    <row r="2971" spans="1:13" x14ac:dyDescent="0.2">
      <c r="A2971" t="s">
        <v>7302</v>
      </c>
      <c r="B2971" t="s">
        <v>7303</v>
      </c>
      <c r="C2971" s="1" t="s">
        <v>7303</v>
      </c>
      <c r="D2971">
        <v>-1.2292590355370301</v>
      </c>
      <c r="E2971">
        <f t="shared" si="46"/>
        <v>0.42653645766499709</v>
      </c>
      <c r="F2971" s="2">
        <v>3.2788819897967299E-7</v>
      </c>
      <c r="G2971" s="2">
        <v>1.46710465960191E-6</v>
      </c>
      <c r="H2971">
        <v>842.29215155612803</v>
      </c>
      <c r="I2971">
        <v>2156.1410733134198</v>
      </c>
      <c r="J2971">
        <v>718.50635284727105</v>
      </c>
      <c r="K2971">
        <v>2208.9671609321499</v>
      </c>
      <c r="L2971">
        <v>1241.76550613875</v>
      </c>
      <c r="M2971">
        <v>2208.6271897731499</v>
      </c>
    </row>
    <row r="2972" spans="1:13" x14ac:dyDescent="0.2">
      <c r="A2972" t="s">
        <v>7304</v>
      </c>
      <c r="B2972" t="s">
        <v>7305</v>
      </c>
      <c r="C2972" s="1" t="s">
        <v>7306</v>
      </c>
      <c r="D2972">
        <v>-1.23264532742162</v>
      </c>
      <c r="E2972">
        <f t="shared" si="46"/>
        <v>0.42553646590662592</v>
      </c>
      <c r="F2972" s="2">
        <v>1.55489672876487E-10</v>
      </c>
      <c r="G2972" s="2">
        <v>1.1570370621960201E-9</v>
      </c>
      <c r="H2972">
        <v>2965.5974053243599</v>
      </c>
      <c r="I2972">
        <v>6501.5946210681604</v>
      </c>
      <c r="J2972">
        <v>2294.49514226469</v>
      </c>
      <c r="K2972">
        <v>5775.3307539791303</v>
      </c>
      <c r="L2972">
        <v>2576.2178156065202</v>
      </c>
      <c r="M2972">
        <v>6139.0200073947199</v>
      </c>
    </row>
    <row r="2973" spans="1:13" x14ac:dyDescent="0.2">
      <c r="A2973" t="s">
        <v>7307</v>
      </c>
      <c r="B2973" t="s">
        <v>7308</v>
      </c>
      <c r="C2973" s="1" t="s">
        <v>7308</v>
      </c>
      <c r="D2973">
        <v>-1.23324841036095</v>
      </c>
      <c r="E2973">
        <f t="shared" si="46"/>
        <v>0.42535861809877096</v>
      </c>
      <c r="F2973" s="2">
        <v>4.7743273761741704E-12</v>
      </c>
      <c r="G2973" s="2">
        <v>4.4479120773551101E-11</v>
      </c>
      <c r="H2973">
        <v>2575.0446302596902</v>
      </c>
      <c r="I2973">
        <v>5488.0240310490299</v>
      </c>
      <c r="J2973">
        <v>2512.6875937096002</v>
      </c>
      <c r="K2973">
        <v>6155.4309934512403</v>
      </c>
      <c r="L2973">
        <v>2352.81885373658</v>
      </c>
      <c r="M2973">
        <v>5848.2554634674498</v>
      </c>
    </row>
    <row r="2974" spans="1:13" x14ac:dyDescent="0.2">
      <c r="A2974" t="s">
        <v>7309</v>
      </c>
      <c r="B2974" t="s">
        <v>7310</v>
      </c>
      <c r="C2974" s="1" t="s">
        <v>7311</v>
      </c>
      <c r="D2974">
        <v>-1.23347378973519</v>
      </c>
      <c r="E2974">
        <f t="shared" si="46"/>
        <v>0.42529217330716906</v>
      </c>
      <c r="F2974" s="2">
        <v>9.6017316865343608E-6</v>
      </c>
      <c r="G2974" s="2">
        <v>3.35898234761174E-5</v>
      </c>
      <c r="H2974">
        <v>261.67035929332599</v>
      </c>
      <c r="I2974">
        <v>417.95965421152499</v>
      </c>
      <c r="J2974">
        <v>264.05455907346499</v>
      </c>
      <c r="K2974">
        <v>767.51009893407002</v>
      </c>
      <c r="L2974">
        <v>285.19016408928201</v>
      </c>
      <c r="M2974">
        <v>721.83988521480001</v>
      </c>
    </row>
    <row r="2975" spans="1:13" x14ac:dyDescent="0.2">
      <c r="A2975" t="s">
        <v>7312</v>
      </c>
      <c r="B2975" t="s">
        <v>7313</v>
      </c>
      <c r="C2975" s="1" t="s">
        <v>7313</v>
      </c>
      <c r="D2975">
        <v>-1.2364739745792199</v>
      </c>
      <c r="E2975">
        <f t="shared" si="46"/>
        <v>0.42440866757871581</v>
      </c>
      <c r="F2975" s="2">
        <v>1.68208391207973E-10</v>
      </c>
      <c r="G2975" s="2">
        <v>1.2457055797573699E-9</v>
      </c>
      <c r="H2975">
        <v>3889.9056396440701</v>
      </c>
      <c r="I2975">
        <v>8717.4442164118009</v>
      </c>
      <c r="J2975">
        <v>4124.8101648949696</v>
      </c>
      <c r="K2975">
        <v>8337.3525604209499</v>
      </c>
      <c r="L2975">
        <v>3845.3140458038301</v>
      </c>
      <c r="M2975">
        <v>10890.1464649971</v>
      </c>
    </row>
    <row r="2976" spans="1:13" x14ac:dyDescent="0.2">
      <c r="A2976" t="s">
        <v>7314</v>
      </c>
      <c r="B2976" t="s">
        <v>7315</v>
      </c>
      <c r="C2976" s="1" t="s">
        <v>7315</v>
      </c>
      <c r="D2976">
        <v>-1.2401677458137099</v>
      </c>
      <c r="E2976">
        <f t="shared" si="46"/>
        <v>0.4233234324298249</v>
      </c>
      <c r="F2976" s="2">
        <v>2.4458125084426598E-6</v>
      </c>
      <c r="G2976" s="2">
        <v>9.4926281597218107E-6</v>
      </c>
      <c r="H2976">
        <v>2729.9638977020099</v>
      </c>
      <c r="I2976">
        <v>5664.9381703978297</v>
      </c>
      <c r="J2976">
        <v>2272.25896886903</v>
      </c>
      <c r="K2976">
        <v>4846.2780532694096</v>
      </c>
      <c r="L2976">
        <v>1360.59474117595</v>
      </c>
      <c r="M2976">
        <v>4516.9933800794997</v>
      </c>
    </row>
    <row r="2977" spans="1:13" x14ac:dyDescent="0.2">
      <c r="A2977" t="s">
        <v>7316</v>
      </c>
      <c r="B2977" t="s">
        <v>7317</v>
      </c>
      <c r="C2977" s="1" t="s">
        <v>7317</v>
      </c>
      <c r="D2977">
        <v>-1.2418085666575001</v>
      </c>
      <c r="E2977">
        <f t="shared" si="46"/>
        <v>0.4228422475307409</v>
      </c>
      <c r="F2977" s="2">
        <v>3.4156578896667903E-7</v>
      </c>
      <c r="G2977" s="2">
        <v>1.52610315790296E-6</v>
      </c>
      <c r="H2977">
        <v>535.05730183859202</v>
      </c>
      <c r="I2977">
        <v>1860.5470321514799</v>
      </c>
      <c r="J2977">
        <v>915.85239173375498</v>
      </c>
      <c r="K2977">
        <v>1897.57734936461</v>
      </c>
      <c r="L2977">
        <v>838.93439936263906</v>
      </c>
      <c r="M2977">
        <v>1656.6817037716701</v>
      </c>
    </row>
    <row r="2978" spans="1:13" x14ac:dyDescent="0.2">
      <c r="A2978" t="s">
        <v>7318</v>
      </c>
      <c r="B2978" t="s">
        <v>7319</v>
      </c>
      <c r="C2978" s="1" t="s">
        <v>7320</v>
      </c>
      <c r="D2978">
        <v>-1.2422341872509901</v>
      </c>
      <c r="E2978">
        <f t="shared" si="46"/>
        <v>0.42271751997666068</v>
      </c>
      <c r="F2978" s="2">
        <v>2.9771441573273599E-10</v>
      </c>
      <c r="G2978" s="2">
        <v>2.1163982405926202E-9</v>
      </c>
      <c r="H2978">
        <v>1223.7320285359499</v>
      </c>
      <c r="I2978">
        <v>3290.6029918875602</v>
      </c>
      <c r="J2978">
        <v>1635.74850541826</v>
      </c>
      <c r="K2978">
        <v>3464.0289131891</v>
      </c>
      <c r="L2978">
        <v>1428.3274051471601</v>
      </c>
      <c r="M2978">
        <v>3387.74503505962</v>
      </c>
    </row>
    <row r="2979" spans="1:13" x14ac:dyDescent="0.2">
      <c r="A2979" t="s">
        <v>7321</v>
      </c>
      <c r="B2979" t="s">
        <v>7322</v>
      </c>
      <c r="C2979" s="1" t="s">
        <v>7323</v>
      </c>
      <c r="D2979">
        <v>-1.2439009318266401</v>
      </c>
      <c r="E2979">
        <f t="shared" si="46"/>
        <v>0.4222294367157417</v>
      </c>
      <c r="F2979" s="2">
        <v>2.49760474816347E-6</v>
      </c>
      <c r="G2979" s="2">
        <v>9.6634258523083004E-6</v>
      </c>
      <c r="H2979">
        <v>481.68175591308699</v>
      </c>
      <c r="I2979">
        <v>1379.9302869205901</v>
      </c>
      <c r="J2979">
        <v>560.07361740319197</v>
      </c>
      <c r="K2979">
        <v>1677.55778767018</v>
      </c>
      <c r="L2979">
        <v>901.91389393235602</v>
      </c>
      <c r="M2979">
        <v>1548.49024556618</v>
      </c>
    </row>
    <row r="2980" spans="1:13" x14ac:dyDescent="0.2">
      <c r="A2980" t="s">
        <v>7324</v>
      </c>
      <c r="B2980" t="s">
        <v>7325</v>
      </c>
      <c r="C2980" s="1" t="s">
        <v>7325</v>
      </c>
      <c r="D2980">
        <v>-1.24478487671066</v>
      </c>
      <c r="E2980">
        <f t="shared" si="46"/>
        <v>0.42197081432899153</v>
      </c>
      <c r="F2980" s="2">
        <v>3.1052138972753702E-5</v>
      </c>
      <c r="G2980" s="2">
        <v>9.8170949803825396E-5</v>
      </c>
      <c r="H2980">
        <v>1149.5270012736701</v>
      </c>
      <c r="I2980">
        <v>4178.8593998679598</v>
      </c>
      <c r="J2980">
        <v>1620.4611362087401</v>
      </c>
      <c r="K2980">
        <v>4130.66625626326</v>
      </c>
      <c r="L2980">
        <v>2853.0899332432</v>
      </c>
      <c r="M2980">
        <v>5019.06936581438</v>
      </c>
    </row>
    <row r="2981" spans="1:13" x14ac:dyDescent="0.2">
      <c r="A2981" t="s">
        <v>7326</v>
      </c>
      <c r="B2981" t="s">
        <v>7327</v>
      </c>
      <c r="C2981" s="1" t="s">
        <v>7327</v>
      </c>
      <c r="D2981">
        <v>-1.24512670513737</v>
      </c>
      <c r="E2981">
        <f t="shared" si="46"/>
        <v>0.4218708455007058</v>
      </c>
      <c r="F2981" s="2">
        <v>2.7073313852949402E-10</v>
      </c>
      <c r="G2981" s="2">
        <v>1.9334520802232899E-9</v>
      </c>
      <c r="H2981">
        <v>1314.8610093843699</v>
      </c>
      <c r="I2981">
        <v>3443.9285793231802</v>
      </c>
      <c r="J2981">
        <v>1471.7567266252599</v>
      </c>
      <c r="K2981">
        <v>3760.7994847769401</v>
      </c>
      <c r="L2981">
        <v>1485.36543796501</v>
      </c>
      <c r="M2981">
        <v>2921.1693715484198</v>
      </c>
    </row>
    <row r="2982" spans="1:13" x14ac:dyDescent="0.2">
      <c r="A2982" t="s">
        <v>7328</v>
      </c>
      <c r="B2982" t="s">
        <v>7329</v>
      </c>
      <c r="C2982" s="1" t="s">
        <v>7330</v>
      </c>
      <c r="D2982">
        <v>-1.2456592720488999</v>
      </c>
      <c r="E2982">
        <f t="shared" si="46"/>
        <v>0.42171514177745884</v>
      </c>
      <c r="F2982" s="2">
        <v>1.0478431114481799E-6</v>
      </c>
      <c r="G2982" s="2">
        <v>4.3295035616827004E-6</v>
      </c>
      <c r="H2982">
        <v>7289.0166252902</v>
      </c>
      <c r="I2982">
        <v>20788.8856579778</v>
      </c>
      <c r="J2982">
        <v>6830.6745149793696</v>
      </c>
      <c r="K2982">
        <v>11237.078810393799</v>
      </c>
      <c r="L2982">
        <v>5372.2697160318603</v>
      </c>
      <c r="M2982">
        <v>14193.3669233336</v>
      </c>
    </row>
    <row r="2983" spans="1:13" x14ac:dyDescent="0.2">
      <c r="A2983" t="s">
        <v>7331</v>
      </c>
      <c r="B2983" t="s">
        <v>7332</v>
      </c>
      <c r="C2983" s="1" t="s">
        <v>7332</v>
      </c>
      <c r="D2983">
        <v>-1.24946427458887</v>
      </c>
      <c r="E2983">
        <f t="shared" si="46"/>
        <v>0.42060436440877863</v>
      </c>
      <c r="F2983" s="2">
        <v>3.32763368913214E-9</v>
      </c>
      <c r="G2983" s="2">
        <v>2.0426602052180099E-8</v>
      </c>
      <c r="H2983">
        <v>900.87506781582795</v>
      </c>
      <c r="I2983">
        <v>1960.79837778246</v>
      </c>
      <c r="J2983">
        <v>901.954783361468</v>
      </c>
      <c r="K2983">
        <v>1893.92253936969</v>
      </c>
      <c r="L2983">
        <v>917.36169448719204</v>
      </c>
      <c r="M2983">
        <v>2613.4999122765398</v>
      </c>
    </row>
    <row r="2984" spans="1:13" x14ac:dyDescent="0.2">
      <c r="A2984" t="s">
        <v>7333</v>
      </c>
      <c r="B2984" t="s">
        <v>7334</v>
      </c>
      <c r="C2984" s="1" t="s">
        <v>7335</v>
      </c>
      <c r="D2984">
        <v>-1.2517291828679999</v>
      </c>
      <c r="E2984">
        <f t="shared" si="46"/>
        <v>0.41994456944368458</v>
      </c>
      <c r="F2984">
        <v>1.3290119641296E-4</v>
      </c>
      <c r="G2984">
        <v>3.7422178989965002E-4</v>
      </c>
      <c r="H2984">
        <v>12078.495490166601</v>
      </c>
      <c r="I2984">
        <v>18482.367566217901</v>
      </c>
      <c r="J2984">
        <v>6577.7380426037398</v>
      </c>
      <c r="K2984">
        <v>17352.306893900801</v>
      </c>
      <c r="L2984">
        <v>3823.9247834971302</v>
      </c>
      <c r="M2984">
        <v>17695.220136969401</v>
      </c>
    </row>
    <row r="2985" spans="1:13" x14ac:dyDescent="0.2">
      <c r="A2985" t="s">
        <v>7336</v>
      </c>
      <c r="B2985" t="s">
        <v>7337</v>
      </c>
      <c r="C2985" s="1" t="s">
        <v>7338</v>
      </c>
      <c r="D2985">
        <v>-1.2529266050904999</v>
      </c>
      <c r="E2985">
        <f t="shared" si="46"/>
        <v>0.41959616432510222</v>
      </c>
      <c r="F2985" s="2">
        <v>2.7147943400438999E-8</v>
      </c>
      <c r="G2985" s="2">
        <v>1.43631830130541E-7</v>
      </c>
      <c r="H2985">
        <v>311.14037746818298</v>
      </c>
      <c r="I2985">
        <v>717.23940660990104</v>
      </c>
      <c r="J2985">
        <v>318.25523172538698</v>
      </c>
      <c r="K2985">
        <v>883.73305677265705</v>
      </c>
      <c r="L2985">
        <v>392.13647562276299</v>
      </c>
      <c r="M2985">
        <v>835.10281802368002</v>
      </c>
    </row>
    <row r="2986" spans="1:13" x14ac:dyDescent="0.2">
      <c r="A2986" t="s">
        <v>7339</v>
      </c>
      <c r="B2986" t="s">
        <v>7340</v>
      </c>
      <c r="C2986" s="1" t="s">
        <v>7341</v>
      </c>
      <c r="D2986">
        <v>-1.2533854149460699</v>
      </c>
      <c r="E2986">
        <f t="shared" si="46"/>
        <v>0.41946274441216941</v>
      </c>
      <c r="F2986" s="2">
        <v>4.1319594823980498E-10</v>
      </c>
      <c r="G2986" s="2">
        <v>2.87154989336644E-9</v>
      </c>
      <c r="H2986">
        <v>4978.2460394909303</v>
      </c>
      <c r="I2986">
        <v>12717.9151924364</v>
      </c>
      <c r="J2986">
        <v>5465.9293728207304</v>
      </c>
      <c r="K2986">
        <v>10960.7751747775</v>
      </c>
      <c r="L2986">
        <v>5813.1261780198702</v>
      </c>
      <c r="M2986">
        <v>15080.029733158401</v>
      </c>
    </row>
    <row r="2987" spans="1:13" x14ac:dyDescent="0.2">
      <c r="A2987" t="s">
        <v>7342</v>
      </c>
      <c r="B2987" t="s">
        <v>7343</v>
      </c>
      <c r="C2987" s="1" t="s">
        <v>7344</v>
      </c>
      <c r="D2987">
        <v>-1.25397014546087</v>
      </c>
      <c r="E2987">
        <f t="shared" si="46"/>
        <v>0.41929276880318078</v>
      </c>
      <c r="F2987" s="2">
        <v>1.9924286306591302E-6</v>
      </c>
      <c r="G2987" s="2">
        <v>7.8358758440244495E-6</v>
      </c>
      <c r="H2987">
        <v>755.06869845835297</v>
      </c>
      <c r="I2987">
        <v>1699.1128799957</v>
      </c>
      <c r="J2987">
        <v>619.83333340402896</v>
      </c>
      <c r="K2987">
        <v>1050.3923925412</v>
      </c>
      <c r="L2987">
        <v>592.95788283563297</v>
      </c>
      <c r="M2987">
        <v>1944.06526463002</v>
      </c>
    </row>
    <row r="2988" spans="1:13" x14ac:dyDescent="0.2">
      <c r="A2988" t="s">
        <v>7345</v>
      </c>
      <c r="B2988" t="s">
        <v>7346</v>
      </c>
      <c r="C2988" s="1" t="s">
        <v>7347</v>
      </c>
      <c r="D2988">
        <v>-1.25422554411035</v>
      </c>
      <c r="E2988">
        <f t="shared" si="46"/>
        <v>0.41921854845467588</v>
      </c>
      <c r="F2988">
        <v>2.0817423656256101E-4</v>
      </c>
      <c r="G2988">
        <v>5.6564330652681901E-4</v>
      </c>
      <c r="H2988">
        <v>118.46767510294799</v>
      </c>
      <c r="I2988">
        <v>263.15978228133002</v>
      </c>
      <c r="J2988">
        <v>101.45254111769999</v>
      </c>
      <c r="K2988">
        <v>392.52659345485301</v>
      </c>
      <c r="L2988">
        <v>130.712158540921</v>
      </c>
      <c r="M2988">
        <v>180.88259418731499</v>
      </c>
    </row>
    <row r="2989" spans="1:13" x14ac:dyDescent="0.2">
      <c r="A2989" t="s">
        <v>7348</v>
      </c>
      <c r="B2989" t="s">
        <v>7349</v>
      </c>
      <c r="C2989" s="1" t="s">
        <v>7350</v>
      </c>
      <c r="D2989">
        <v>-1.25425251834184</v>
      </c>
      <c r="E2989">
        <f t="shared" si="46"/>
        <v>0.41921071035158641</v>
      </c>
      <c r="F2989" s="2">
        <v>1.7115131256224098E-5</v>
      </c>
      <c r="G2989" s="2">
        <v>5.67092923524436E-5</v>
      </c>
      <c r="H2989">
        <v>210.89849853491901</v>
      </c>
      <c r="I2989">
        <v>325.07973105340801</v>
      </c>
      <c r="J2989">
        <v>177.88938716528199</v>
      </c>
      <c r="K2989">
        <v>580.38382719395395</v>
      </c>
      <c r="L2989">
        <v>160.41946730022099</v>
      </c>
      <c r="M2989">
        <v>404.02747673615301</v>
      </c>
    </row>
    <row r="2990" spans="1:13" x14ac:dyDescent="0.2">
      <c r="A2990" t="s">
        <v>7351</v>
      </c>
      <c r="B2990" t="s">
        <v>7352</v>
      </c>
      <c r="C2990" s="1" t="s">
        <v>7353</v>
      </c>
      <c r="D2990">
        <v>-1.2556485966169399</v>
      </c>
      <c r="E2990">
        <f t="shared" si="46"/>
        <v>0.41880524151024184</v>
      </c>
      <c r="F2990" s="2">
        <v>8.2550848980063093E-12</v>
      </c>
      <c r="G2990" s="2">
        <v>7.3187224110038798E-11</v>
      </c>
      <c r="H2990">
        <v>1941.0472920713901</v>
      </c>
      <c r="I2990">
        <v>4461.1848805787404</v>
      </c>
      <c r="J2990">
        <v>1873.3976085843699</v>
      </c>
      <c r="K2990">
        <v>4113.1231682876296</v>
      </c>
      <c r="L2990">
        <v>1664.7975828711899</v>
      </c>
      <c r="M2990">
        <v>4507.6956766399599</v>
      </c>
    </row>
    <row r="2991" spans="1:13" x14ac:dyDescent="0.2">
      <c r="A2991" t="s">
        <v>7354</v>
      </c>
      <c r="B2991" t="s">
        <v>7355</v>
      </c>
      <c r="C2991" s="1" t="s">
        <v>7356</v>
      </c>
      <c r="D2991">
        <v>-1.25712292425377</v>
      </c>
      <c r="E2991">
        <f t="shared" si="46"/>
        <v>0.41837747213784887</v>
      </c>
      <c r="F2991" s="2">
        <v>2.2264392704011899E-9</v>
      </c>
      <c r="G2991" s="2">
        <v>1.3928711806562299E-8</v>
      </c>
      <c r="H2991">
        <v>2193.6047532798698</v>
      </c>
      <c r="I2991">
        <v>4735.4017965693702</v>
      </c>
      <c r="J2991">
        <v>2529.36472375635</v>
      </c>
      <c r="K2991">
        <v>4949.3436951262702</v>
      </c>
      <c r="L2991">
        <v>1867.9955747848001</v>
      </c>
      <c r="M2991">
        <v>6067.1741171801305</v>
      </c>
    </row>
    <row r="2992" spans="1:13" x14ac:dyDescent="0.2">
      <c r="A2992" t="s">
        <v>7357</v>
      </c>
      <c r="B2992" t="s">
        <v>7358</v>
      </c>
      <c r="C2992" s="1" t="s">
        <v>7359</v>
      </c>
      <c r="D2992">
        <v>-1.2587358971485501</v>
      </c>
      <c r="E2992">
        <f t="shared" si="46"/>
        <v>0.4179099759562997</v>
      </c>
      <c r="F2992" s="2">
        <v>2.6402077337886401E-8</v>
      </c>
      <c r="G2992" s="2">
        <v>1.4004383928113101E-7</v>
      </c>
      <c r="H2992">
        <v>493.39833916502698</v>
      </c>
      <c r="I2992">
        <v>1225.8675572376801</v>
      </c>
      <c r="J2992">
        <v>487.80605386729599</v>
      </c>
      <c r="K2992">
        <v>1426.1068600194001</v>
      </c>
      <c r="L2992">
        <v>691.58614791650996</v>
      </c>
      <c r="M2992">
        <v>1353.2384733359399</v>
      </c>
    </row>
    <row r="2993" spans="1:13" x14ac:dyDescent="0.2">
      <c r="A2993" t="s">
        <v>7360</v>
      </c>
      <c r="B2993" t="s">
        <v>7361</v>
      </c>
      <c r="C2993" s="1" t="s">
        <v>7362</v>
      </c>
      <c r="D2993">
        <v>-1.2612738533168699</v>
      </c>
      <c r="E2993">
        <f t="shared" si="46"/>
        <v>0.41717544454550626</v>
      </c>
      <c r="F2993" s="2">
        <v>6.3435564512216698E-8</v>
      </c>
      <c r="G2993" s="2">
        <v>3.1833491436046001E-7</v>
      </c>
      <c r="H2993">
        <v>1128.6975199368801</v>
      </c>
      <c r="I2993">
        <v>2706.78633203654</v>
      </c>
      <c r="J2993">
        <v>772.70702549919304</v>
      </c>
      <c r="K2993">
        <v>2577.3720084205002</v>
      </c>
      <c r="L2993">
        <v>1172.84454981717</v>
      </c>
      <c r="M2993">
        <v>2086.9117992919701</v>
      </c>
    </row>
    <row r="2994" spans="1:13" x14ac:dyDescent="0.2">
      <c r="A2994" t="s">
        <v>7363</v>
      </c>
      <c r="B2994" t="s">
        <v>7364</v>
      </c>
      <c r="C2994" s="1" t="s">
        <v>7365</v>
      </c>
      <c r="D2994">
        <v>-1.26204786953296</v>
      </c>
      <c r="E2994">
        <f t="shared" si="46"/>
        <v>0.41695168696255114</v>
      </c>
      <c r="F2994" s="2">
        <v>1.7788474936824701E-9</v>
      </c>
      <c r="G2994" s="2">
        <v>1.13342171928064E-8</v>
      </c>
      <c r="H2994">
        <v>4582.4858940920703</v>
      </c>
      <c r="I2994">
        <v>11615.150390495601</v>
      </c>
      <c r="J2994">
        <v>4992.0209273257196</v>
      </c>
      <c r="K2994">
        <v>13745.740390909699</v>
      </c>
      <c r="L2994">
        <v>4813.77231135701</v>
      </c>
      <c r="M2994">
        <v>9146.4044472006499</v>
      </c>
    </row>
    <row r="2995" spans="1:13" x14ac:dyDescent="0.2">
      <c r="A2995" t="s">
        <v>7366</v>
      </c>
      <c r="B2995" t="s">
        <v>7367</v>
      </c>
      <c r="C2995" s="1" t="s">
        <v>7368</v>
      </c>
      <c r="D2995">
        <v>-1.26375283448197</v>
      </c>
      <c r="E2995">
        <f t="shared" si="46"/>
        <v>0.41645922799081125</v>
      </c>
      <c r="F2995" s="2">
        <v>5.0122383861778199E-8</v>
      </c>
      <c r="G2995" s="2">
        <v>2.5538547967667898E-7</v>
      </c>
      <c r="H2995">
        <v>768.08712429384195</v>
      </c>
      <c r="I2995">
        <v>2251.2324232134001</v>
      </c>
      <c r="J2995">
        <v>889.446935826409</v>
      </c>
      <c r="K2995">
        <v>2580.2958564164401</v>
      </c>
      <c r="L2995">
        <v>1171.6562574668001</v>
      </c>
      <c r="M2995">
        <v>1963.5059172763199</v>
      </c>
    </row>
    <row r="2996" spans="1:13" x14ac:dyDescent="0.2">
      <c r="A2996" t="s">
        <v>7369</v>
      </c>
      <c r="B2996" t="s">
        <v>7370</v>
      </c>
      <c r="C2996" s="1" t="s">
        <v>7371</v>
      </c>
      <c r="D2996">
        <v>-1.2644923776277599</v>
      </c>
      <c r="E2996">
        <f t="shared" si="46"/>
        <v>0.41624580059783534</v>
      </c>
      <c r="F2996" s="2">
        <v>6.2387076038070903E-12</v>
      </c>
      <c r="G2996" s="2">
        <v>5.61122020133722E-11</v>
      </c>
      <c r="H2996">
        <v>4073.46544392446</v>
      </c>
      <c r="I2996">
        <v>8718.9185009063804</v>
      </c>
      <c r="J2996">
        <v>3614.7679376320102</v>
      </c>
      <c r="K2996">
        <v>8726.22434388088</v>
      </c>
      <c r="L2996">
        <v>3836.9959993512198</v>
      </c>
      <c r="M2996">
        <v>10244.378698832999</v>
      </c>
    </row>
    <row r="2997" spans="1:13" x14ac:dyDescent="0.2">
      <c r="A2997" t="s">
        <v>7372</v>
      </c>
      <c r="B2997" t="s">
        <v>7373</v>
      </c>
      <c r="C2997" s="1" t="s">
        <v>7374</v>
      </c>
      <c r="D2997">
        <v>-1.26476280763263</v>
      </c>
      <c r="E2997">
        <f t="shared" si="46"/>
        <v>0.41616778355245271</v>
      </c>
      <c r="F2997" s="2">
        <v>1.71633412357073E-10</v>
      </c>
      <c r="G2997" s="2">
        <v>1.2665362153246099E-9</v>
      </c>
      <c r="H2997">
        <v>5372.7043423062496</v>
      </c>
      <c r="I2997">
        <v>13388.714637467199</v>
      </c>
      <c r="J2997">
        <v>4372.1875939216898</v>
      </c>
      <c r="K2997">
        <v>12223.877509023299</v>
      </c>
      <c r="L2997">
        <v>6034.1485551890701</v>
      </c>
      <c r="M2997">
        <v>12305.087879340799</v>
      </c>
    </row>
    <row r="2998" spans="1:13" x14ac:dyDescent="0.2">
      <c r="A2998" t="s">
        <v>7375</v>
      </c>
      <c r="B2998" t="s">
        <v>7376</v>
      </c>
      <c r="C2998" s="1" t="s">
        <v>7377</v>
      </c>
      <c r="D2998">
        <v>-1.2696249845174701</v>
      </c>
      <c r="E2998">
        <f t="shared" si="46"/>
        <v>0.41476757396224029</v>
      </c>
      <c r="F2998" s="2">
        <v>7.2091196050604504E-7</v>
      </c>
      <c r="G2998" s="2">
        <v>3.0706792223064598E-6</v>
      </c>
      <c r="H2998">
        <v>847.49952189032399</v>
      </c>
      <c r="I2998">
        <v>2736.27202192801</v>
      </c>
      <c r="J2998">
        <v>982.56091192073598</v>
      </c>
      <c r="K2998">
        <v>3017.4111318093701</v>
      </c>
      <c r="L2998">
        <v>1535.2737166806401</v>
      </c>
      <c r="M2998">
        <v>2362.4619194090901</v>
      </c>
    </row>
    <row r="2999" spans="1:13" x14ac:dyDescent="0.2">
      <c r="A2999" t="s">
        <v>7378</v>
      </c>
      <c r="B2999" t="s">
        <v>7379</v>
      </c>
      <c r="C2999" s="1" t="s">
        <v>7379</v>
      </c>
      <c r="D2999">
        <v>-1.27015916447817</v>
      </c>
      <c r="E2999">
        <f t="shared" si="46"/>
        <v>0.41461402833613686</v>
      </c>
      <c r="F2999" s="2">
        <v>5.2097520445801E-11</v>
      </c>
      <c r="G2999" s="2">
        <v>4.12394402916634E-10</v>
      </c>
      <c r="H2999">
        <v>3328.8114861344998</v>
      </c>
      <c r="I2999">
        <v>9171.5238407403704</v>
      </c>
      <c r="J2999">
        <v>3859.3658449842801</v>
      </c>
      <c r="K2999">
        <v>7797.9026051701503</v>
      </c>
      <c r="L2999">
        <v>3929.68280268024</v>
      </c>
      <c r="M2999">
        <v>9846.2679424674607</v>
      </c>
    </row>
    <row r="3000" spans="1:13" x14ac:dyDescent="0.2">
      <c r="A3000" t="s">
        <v>7380</v>
      </c>
      <c r="B3000" t="s">
        <v>7381</v>
      </c>
      <c r="C3000" s="1" t="s">
        <v>7381</v>
      </c>
      <c r="D3000">
        <v>-1.2706384470480601</v>
      </c>
      <c r="E3000">
        <f t="shared" si="46"/>
        <v>0.41447631089290043</v>
      </c>
      <c r="F3000" s="2">
        <v>2.2511815670502301E-10</v>
      </c>
      <c r="G3000" s="2">
        <v>1.6321066361114101E-9</v>
      </c>
      <c r="H3000">
        <v>5448.2112121520804</v>
      </c>
      <c r="I3000">
        <v>13979.9027197911</v>
      </c>
      <c r="J3000">
        <v>5843.9443205469497</v>
      </c>
      <c r="K3000">
        <v>11307.9821242953</v>
      </c>
      <c r="L3000">
        <v>5808.3730086183896</v>
      </c>
      <c r="M3000">
        <v>15970.918771819301</v>
      </c>
    </row>
    <row r="3001" spans="1:13" x14ac:dyDescent="0.2">
      <c r="A3001" t="s">
        <v>7382</v>
      </c>
      <c r="B3001" t="s">
        <v>7383</v>
      </c>
      <c r="C3001" s="1" t="s">
        <v>7384</v>
      </c>
      <c r="D3001">
        <v>-1.2719989359708499</v>
      </c>
      <c r="E3001">
        <f t="shared" si="46"/>
        <v>0.41408563606724474</v>
      </c>
      <c r="F3001" s="2">
        <v>2.9941114549356501E-6</v>
      </c>
      <c r="G3001" s="2">
        <v>1.1406664020460799E-5</v>
      </c>
      <c r="H3001">
        <v>1829.0888298861801</v>
      </c>
      <c r="I3001">
        <v>3252.2715950286602</v>
      </c>
      <c r="J3001">
        <v>1585.7171152780199</v>
      </c>
      <c r="K3001">
        <v>3105.8575336865401</v>
      </c>
      <c r="L3001">
        <v>893.59584747975202</v>
      </c>
      <c r="M3001">
        <v>4044.5009961976798</v>
      </c>
    </row>
    <row r="3002" spans="1:13" x14ac:dyDescent="0.2">
      <c r="A3002" t="s">
        <v>7385</v>
      </c>
      <c r="B3002" t="s">
        <v>7386</v>
      </c>
      <c r="C3002" s="1" t="s">
        <v>7387</v>
      </c>
      <c r="D3002">
        <v>-1.27202635030858</v>
      </c>
      <c r="E3002">
        <f t="shared" si="46"/>
        <v>0.41407776761597809</v>
      </c>
      <c r="F3002" s="2">
        <v>3.6113442932745599E-6</v>
      </c>
      <c r="G3002" s="2">
        <v>1.35338180459311E-5</v>
      </c>
      <c r="H3002">
        <v>1386.4623514795601</v>
      </c>
      <c r="I3002">
        <v>4599.0304808213496</v>
      </c>
      <c r="J3002">
        <v>1557.9218985334401</v>
      </c>
      <c r="K3002">
        <v>5189.8301927922803</v>
      </c>
      <c r="L3002">
        <v>2785.3572692719899</v>
      </c>
      <c r="M3002">
        <v>4051.2629623355201</v>
      </c>
    </row>
    <row r="3003" spans="1:13" x14ac:dyDescent="0.2">
      <c r="A3003" t="s">
        <v>7388</v>
      </c>
      <c r="B3003" t="s">
        <v>7389</v>
      </c>
      <c r="C3003" s="1" t="s">
        <v>7390</v>
      </c>
      <c r="D3003">
        <v>-1.2720948899783699</v>
      </c>
      <c r="E3003">
        <f t="shared" si="46"/>
        <v>0.41405809604401833</v>
      </c>
      <c r="F3003" s="2">
        <v>4.2072111544252802E-8</v>
      </c>
      <c r="G3003" s="2">
        <v>2.1704033602961999E-7</v>
      </c>
      <c r="H3003">
        <v>786.31292046352598</v>
      </c>
      <c r="I3003">
        <v>1814.84421281971</v>
      </c>
      <c r="J3003">
        <v>514.21150977464299</v>
      </c>
      <c r="K3003">
        <v>1632.9691057321099</v>
      </c>
      <c r="L3003">
        <v>789.02612064701498</v>
      </c>
      <c r="M3003">
        <v>1600.8954831344599</v>
      </c>
    </row>
    <row r="3004" spans="1:13" x14ac:dyDescent="0.2">
      <c r="A3004" t="s">
        <v>7391</v>
      </c>
      <c r="B3004" t="s">
        <v>7392</v>
      </c>
      <c r="C3004" s="1" t="s">
        <v>7393</v>
      </c>
      <c r="D3004">
        <v>-1.2724849146984201</v>
      </c>
      <c r="E3004">
        <f t="shared" si="46"/>
        <v>0.41394617283015533</v>
      </c>
      <c r="F3004" s="2">
        <v>4.9713227317972002E-12</v>
      </c>
      <c r="G3004" s="2">
        <v>4.6185671966367399E-11</v>
      </c>
      <c r="H3004">
        <v>2726.05836995136</v>
      </c>
      <c r="I3004">
        <v>6382.9147192550099</v>
      </c>
      <c r="J3004">
        <v>2387.6091183590202</v>
      </c>
      <c r="K3004">
        <v>5712.4680220664304</v>
      </c>
      <c r="L3004">
        <v>2654.64511073107</v>
      </c>
      <c r="M3004">
        <v>6672.3700865171304</v>
      </c>
    </row>
    <row r="3005" spans="1:13" x14ac:dyDescent="0.2">
      <c r="A3005" t="s">
        <v>7394</v>
      </c>
      <c r="B3005" t="s">
        <v>7395</v>
      </c>
      <c r="C3005" s="1" t="s">
        <v>7395</v>
      </c>
      <c r="D3005">
        <v>-1.2743971133979699</v>
      </c>
      <c r="E3005">
        <f t="shared" si="46"/>
        <v>0.41339787747298601</v>
      </c>
      <c r="F3005" s="2">
        <v>4.1321017578339499E-11</v>
      </c>
      <c r="G3005" s="2">
        <v>3.3003633859868099E-10</v>
      </c>
      <c r="H3005">
        <v>877.44190131194796</v>
      </c>
      <c r="I3005">
        <v>2308.7295185017601</v>
      </c>
      <c r="J3005">
        <v>824.12817647665702</v>
      </c>
      <c r="K3005">
        <v>2136.6019230326501</v>
      </c>
      <c r="L3005">
        <v>953.01046499835195</v>
      </c>
      <c r="M3005">
        <v>1977.0298495520101</v>
      </c>
    </row>
    <row r="3006" spans="1:13" x14ac:dyDescent="0.2">
      <c r="A3006" t="s">
        <v>7396</v>
      </c>
      <c r="B3006" t="s">
        <v>7397</v>
      </c>
      <c r="C3006" s="1" t="s">
        <v>7397</v>
      </c>
      <c r="D3006">
        <v>-1.2749090137075101</v>
      </c>
      <c r="E3006">
        <f t="shared" si="46"/>
        <v>0.41325122072543502</v>
      </c>
      <c r="F3006" s="2">
        <v>2.09411304494907E-8</v>
      </c>
      <c r="G3006" s="2">
        <v>1.12520048112155E-7</v>
      </c>
      <c r="H3006">
        <v>1149.5270012736701</v>
      </c>
      <c r="I3006">
        <v>3086.41458938916</v>
      </c>
      <c r="J3006">
        <v>1184.07623331891</v>
      </c>
      <c r="K3006">
        <v>2198.0027309473799</v>
      </c>
      <c r="L3006">
        <v>865.076831070823</v>
      </c>
      <c r="M3006">
        <v>2453.7484622699799</v>
      </c>
    </row>
    <row r="3007" spans="1:13" x14ac:dyDescent="0.2">
      <c r="A3007" t="s">
        <v>7398</v>
      </c>
      <c r="B3007" t="s">
        <v>7399</v>
      </c>
      <c r="C3007" s="1" t="s">
        <v>7399</v>
      </c>
      <c r="D3007">
        <v>-1.2768880785703201</v>
      </c>
      <c r="E3007">
        <f t="shared" si="46"/>
        <v>0.4126847182792629</v>
      </c>
      <c r="F3007" s="2">
        <v>1.6137279508732999E-7</v>
      </c>
      <c r="G3007" s="2">
        <v>7.5073430758018698E-7</v>
      </c>
      <c r="H3007">
        <v>2840.6205173036701</v>
      </c>
      <c r="I3007">
        <v>6773.6001103169301</v>
      </c>
      <c r="J3007">
        <v>2598.8527656177898</v>
      </c>
      <c r="K3007">
        <v>6144.4665634664698</v>
      </c>
      <c r="L3007">
        <v>3827.48966054824</v>
      </c>
      <c r="M3007">
        <v>9540.2889747300305</v>
      </c>
    </row>
    <row r="3008" spans="1:13" x14ac:dyDescent="0.2">
      <c r="A3008" t="s">
        <v>7400</v>
      </c>
      <c r="B3008" t="s">
        <v>7401</v>
      </c>
      <c r="C3008" s="1" t="s">
        <v>7401</v>
      </c>
      <c r="D3008">
        <v>-1.2773230728490199</v>
      </c>
      <c r="E3008">
        <f t="shared" si="46"/>
        <v>0.41256030637953411</v>
      </c>
      <c r="F3008" s="2">
        <v>1.72726486687946E-9</v>
      </c>
      <c r="G3008" s="2">
        <v>1.1028195230302401E-8</v>
      </c>
      <c r="H3008">
        <v>718.617106118984</v>
      </c>
      <c r="I3008">
        <v>1704.27287572671</v>
      </c>
      <c r="J3008">
        <v>699.04970112606804</v>
      </c>
      <c r="K3008">
        <v>2064.2366851331499</v>
      </c>
      <c r="L3008">
        <v>919.73827918793597</v>
      </c>
      <c r="M3008">
        <v>1899.2672389668101</v>
      </c>
    </row>
    <row r="3009" spans="1:13" x14ac:dyDescent="0.2">
      <c r="A3009" t="s">
        <v>7402</v>
      </c>
      <c r="B3009" t="s">
        <v>7403</v>
      </c>
      <c r="C3009" s="1" t="s">
        <v>7403</v>
      </c>
      <c r="D3009">
        <v>-1.2780237245427799</v>
      </c>
      <c r="E3009">
        <f t="shared" si="46"/>
        <v>0.41235999315416633</v>
      </c>
      <c r="F3009" s="2">
        <v>1.3002990147803601E-7</v>
      </c>
      <c r="G3009" s="2">
        <v>6.2026561765771697E-7</v>
      </c>
      <c r="H3009">
        <v>592.33837551474198</v>
      </c>
      <c r="I3009">
        <v>1545.0501503128</v>
      </c>
      <c r="J3009">
        <v>466.959641308865</v>
      </c>
      <c r="K3009">
        <v>1538.67500786306</v>
      </c>
      <c r="L3009">
        <v>652.37250035423403</v>
      </c>
      <c r="M3009">
        <v>1068.39064977928</v>
      </c>
    </row>
    <row r="3010" spans="1:13" x14ac:dyDescent="0.2">
      <c r="A3010" t="s">
        <v>7404</v>
      </c>
      <c r="B3010" t="s">
        <v>7405</v>
      </c>
      <c r="C3010" s="1" t="s">
        <v>7406</v>
      </c>
      <c r="D3010">
        <v>-1.2789309207986099</v>
      </c>
      <c r="E3010">
        <f t="shared" si="46"/>
        <v>0.41210077423561103</v>
      </c>
      <c r="F3010" s="2">
        <v>8.4601810866538802E-10</v>
      </c>
      <c r="G3010" s="2">
        <v>5.6389231275925403E-9</v>
      </c>
      <c r="H3010">
        <v>2189.6992255292198</v>
      </c>
      <c r="I3010">
        <v>4695.5961152158998</v>
      </c>
      <c r="J3010">
        <v>1938.7163679341299</v>
      </c>
      <c r="K3010">
        <v>4634.2990735638105</v>
      </c>
      <c r="L3010">
        <v>1503.1898232205899</v>
      </c>
      <c r="M3010">
        <v>4333.57504859049</v>
      </c>
    </row>
    <row r="3011" spans="1:13" x14ac:dyDescent="0.2">
      <c r="A3011" t="s">
        <v>7407</v>
      </c>
      <c r="B3011" t="s">
        <v>7408</v>
      </c>
      <c r="C3011" s="1" t="s">
        <v>7409</v>
      </c>
      <c r="D3011">
        <v>-1.27985621832162</v>
      </c>
      <c r="E3011">
        <f t="shared" si="46"/>
        <v>0.41183655098731436</v>
      </c>
      <c r="F3011" s="2">
        <v>9.7089597122189199E-8</v>
      </c>
      <c r="G3011" s="2">
        <v>4.7183871553665299E-7</v>
      </c>
      <c r="H3011">
        <v>735.54105970512001</v>
      </c>
      <c r="I3011">
        <v>1595.9129653755799</v>
      </c>
      <c r="J3011">
        <v>857.482436570147</v>
      </c>
      <c r="K3011">
        <v>1798.1665175026801</v>
      </c>
      <c r="L3011">
        <v>873.39487752342802</v>
      </c>
      <c r="M3011">
        <v>2595.7497511646998</v>
      </c>
    </row>
    <row r="3012" spans="1:13" x14ac:dyDescent="0.2">
      <c r="A3012" t="s">
        <v>7410</v>
      </c>
      <c r="B3012" t="s">
        <v>7411</v>
      </c>
      <c r="C3012" s="1" t="s">
        <v>7411</v>
      </c>
      <c r="D3012">
        <v>-1.28041655653174</v>
      </c>
      <c r="E3012">
        <f t="shared" ref="E3012:E3075" si="47">2^(D3012)</f>
        <v>0.41167662602717403</v>
      </c>
      <c r="F3012" s="2">
        <v>1.37352111684357E-9</v>
      </c>
      <c r="G3012" s="2">
        <v>8.8700021343716706E-9</v>
      </c>
      <c r="H3012">
        <v>618.37522718571995</v>
      </c>
      <c r="I3012">
        <v>1807.4727903468399</v>
      </c>
      <c r="J3012">
        <v>669.86472354426405</v>
      </c>
      <c r="K3012">
        <v>1641.7406497199199</v>
      </c>
      <c r="L3012">
        <v>850.81732286635895</v>
      </c>
      <c r="M3012">
        <v>1748.81349239979</v>
      </c>
    </row>
    <row r="3013" spans="1:13" x14ac:dyDescent="0.2">
      <c r="A3013" t="s">
        <v>7412</v>
      </c>
      <c r="B3013" t="s">
        <v>7413</v>
      </c>
      <c r="C3013" s="1" t="s">
        <v>7414</v>
      </c>
      <c r="D3013">
        <v>-1.28078074558003</v>
      </c>
      <c r="E3013">
        <f t="shared" si="47"/>
        <v>0.41157271689024189</v>
      </c>
      <c r="F3013" s="2">
        <v>1.01112529211001E-7</v>
      </c>
      <c r="G3013" s="2">
        <v>4.8947297682017898E-7</v>
      </c>
      <c r="H3013">
        <v>1465.87474907604</v>
      </c>
      <c r="I3013">
        <v>3874.4196517385799</v>
      </c>
      <c r="J3013">
        <v>1031.2025412237399</v>
      </c>
      <c r="K3013">
        <v>3320.7603613880701</v>
      </c>
      <c r="L3013">
        <v>1806.2043725654601</v>
      </c>
      <c r="M3013">
        <v>3263.4939072767502</v>
      </c>
    </row>
    <row r="3014" spans="1:13" x14ac:dyDescent="0.2">
      <c r="A3014" t="s">
        <v>7415</v>
      </c>
      <c r="B3014" t="s">
        <v>7416</v>
      </c>
      <c r="C3014" s="1" t="s">
        <v>7417</v>
      </c>
      <c r="D3014">
        <v>-1.28123195268831</v>
      </c>
      <c r="E3014">
        <f t="shared" si="47"/>
        <v>0.41144401644185835</v>
      </c>
      <c r="F3014" s="2">
        <v>7.12570687486993E-9</v>
      </c>
      <c r="G3014" s="2">
        <v>4.1484180924430398E-8</v>
      </c>
      <c r="H3014">
        <v>1068.8127610936299</v>
      </c>
      <c r="I3014">
        <v>2339.6894928878</v>
      </c>
      <c r="J3014">
        <v>956.15545601338897</v>
      </c>
      <c r="K3014">
        <v>2101.5157470813801</v>
      </c>
      <c r="L3014">
        <v>1090.85237764151</v>
      </c>
      <c r="M3014">
        <v>3133.3260591232602</v>
      </c>
    </row>
    <row r="3015" spans="1:13" x14ac:dyDescent="0.2">
      <c r="A3015" t="s">
        <v>7418</v>
      </c>
      <c r="B3015" t="s">
        <v>7419</v>
      </c>
      <c r="C3015" s="1" t="s">
        <v>7419</v>
      </c>
      <c r="D3015">
        <v>-1.2839170225637599</v>
      </c>
      <c r="E3015">
        <f t="shared" si="47"/>
        <v>0.4106789701342845</v>
      </c>
      <c r="F3015" s="2">
        <v>1.81611451885672E-12</v>
      </c>
      <c r="G3015" s="2">
        <v>1.77493018961021E-11</v>
      </c>
      <c r="H3015">
        <v>1848.61646863942</v>
      </c>
      <c r="I3015">
        <v>4870.2988278228304</v>
      </c>
      <c r="J3015">
        <v>1942.8856504458099</v>
      </c>
      <c r="K3015">
        <v>5000.5110350552104</v>
      </c>
      <c r="L3015">
        <v>2066.4403972969299</v>
      </c>
      <c r="M3015">
        <v>4393.58749806385</v>
      </c>
    </row>
    <row r="3016" spans="1:13" x14ac:dyDescent="0.2">
      <c r="A3016" t="s">
        <v>7420</v>
      </c>
      <c r="B3016" t="s">
        <v>7421</v>
      </c>
      <c r="C3016" s="1" t="s">
        <v>7421</v>
      </c>
      <c r="D3016">
        <v>-1.2849378676030401</v>
      </c>
      <c r="E3016">
        <f t="shared" si="47"/>
        <v>0.41038847818248586</v>
      </c>
      <c r="F3016" s="2">
        <v>3.5195545697579601E-9</v>
      </c>
      <c r="G3016" s="2">
        <v>2.13895961534074E-8</v>
      </c>
      <c r="H3016">
        <v>3031.99137708535</v>
      </c>
      <c r="I3016">
        <v>8828.0155535047998</v>
      </c>
      <c r="J3016">
        <v>3827.4013457280198</v>
      </c>
      <c r="K3016">
        <v>10453.487547482</v>
      </c>
      <c r="L3016">
        <v>4596.3148112389399</v>
      </c>
      <c r="M3016">
        <v>8634.1855122590005</v>
      </c>
    </row>
    <row r="3017" spans="1:13" x14ac:dyDescent="0.2">
      <c r="A3017" t="s">
        <v>7422</v>
      </c>
      <c r="B3017" t="s">
        <v>7423</v>
      </c>
      <c r="C3017" s="1" t="s">
        <v>7423</v>
      </c>
      <c r="D3017">
        <v>-1.28539130662363</v>
      </c>
      <c r="E3017">
        <f t="shared" si="47"/>
        <v>0.41025951336042565</v>
      </c>
      <c r="F3017" s="2">
        <v>1.53278932874912E-8</v>
      </c>
      <c r="G3017" s="2">
        <v>8.4255895254358396E-8</v>
      </c>
      <c r="H3017">
        <v>523.34071858665197</v>
      </c>
      <c r="I3017">
        <v>1587.8044006554201</v>
      </c>
      <c r="J3017">
        <v>587.86883414776696</v>
      </c>
      <c r="K3017">
        <v>1578.87791780723</v>
      </c>
      <c r="L3017">
        <v>805.66221355222297</v>
      </c>
      <c r="M3017">
        <v>1507.9184487391101</v>
      </c>
    </row>
    <row r="3018" spans="1:13" x14ac:dyDescent="0.2">
      <c r="A3018" t="s">
        <v>7424</v>
      </c>
      <c r="B3018" t="s">
        <v>7425</v>
      </c>
      <c r="C3018" s="1" t="s">
        <v>7425</v>
      </c>
      <c r="D3018">
        <v>-1.2854576831968101</v>
      </c>
      <c r="E3018">
        <f t="shared" si="47"/>
        <v>0.41024063827358948</v>
      </c>
      <c r="F3018" s="2">
        <v>1.18423432679815E-7</v>
      </c>
      <c r="G3018" s="2">
        <v>5.6839584161711801E-7</v>
      </c>
      <c r="H3018">
        <v>467.36148749404998</v>
      </c>
      <c r="I3018">
        <v>1334.22746758882</v>
      </c>
      <c r="J3018">
        <v>389.13303442405402</v>
      </c>
      <c r="K3018">
        <v>846.45399482443099</v>
      </c>
      <c r="L3018">
        <v>477.693524849548</v>
      </c>
      <c r="M3018">
        <v>1072.6168786154301</v>
      </c>
    </row>
    <row r="3019" spans="1:13" x14ac:dyDescent="0.2">
      <c r="A3019" t="s">
        <v>7426</v>
      </c>
      <c r="B3019" t="s">
        <v>7427</v>
      </c>
      <c r="C3019" s="1" t="s">
        <v>7427</v>
      </c>
      <c r="D3019">
        <v>-1.2867555371831401</v>
      </c>
      <c r="E3019">
        <f t="shared" si="47"/>
        <v>0.40987175017505273</v>
      </c>
      <c r="F3019" s="2">
        <v>6.21434801312109E-12</v>
      </c>
      <c r="G3019" s="2">
        <v>5.5974228983206799E-11</v>
      </c>
      <c r="H3019">
        <v>1158.6398993585101</v>
      </c>
      <c r="I3019">
        <v>2599.1635639326901</v>
      </c>
      <c r="J3019">
        <v>1081.23393136398</v>
      </c>
      <c r="K3019">
        <v>2771.8079001504698</v>
      </c>
      <c r="L3019">
        <v>1197.7986891749899</v>
      </c>
      <c r="M3019">
        <v>3017.52738901269</v>
      </c>
    </row>
    <row r="3020" spans="1:13" x14ac:dyDescent="0.2">
      <c r="A3020" t="s">
        <v>7428</v>
      </c>
      <c r="B3020" t="s">
        <v>7429</v>
      </c>
      <c r="C3020" s="1" t="s">
        <v>7429</v>
      </c>
      <c r="D3020">
        <v>-1.28766838102369</v>
      </c>
      <c r="E3020">
        <f t="shared" si="47"/>
        <v>0.40961249194767607</v>
      </c>
      <c r="F3020">
        <v>1.73283308770221E-2</v>
      </c>
      <c r="G3020">
        <v>3.1288804603665801E-2</v>
      </c>
      <c r="H3020">
        <v>27.338694254526601</v>
      </c>
      <c r="I3020">
        <v>85.508500685250198</v>
      </c>
      <c r="J3020">
        <v>93.113976094327199</v>
      </c>
      <c r="K3020">
        <v>198.821663723873</v>
      </c>
      <c r="L3020">
        <v>28.519016408928199</v>
      </c>
      <c r="M3020">
        <v>77.762610585200903</v>
      </c>
    </row>
    <row r="3021" spans="1:13" x14ac:dyDescent="0.2">
      <c r="A3021" t="s">
        <v>7430</v>
      </c>
      <c r="B3021" t="s">
        <v>7431</v>
      </c>
      <c r="C3021" s="1" t="s">
        <v>7432</v>
      </c>
      <c r="D3021">
        <v>-1.2902280720046599</v>
      </c>
      <c r="E3021">
        <f t="shared" si="47"/>
        <v>0.40888638435645763</v>
      </c>
      <c r="F3021" s="2">
        <v>5.5977268162274399E-5</v>
      </c>
      <c r="G3021">
        <v>1.6872021671446099E-4</v>
      </c>
      <c r="H3021">
        <v>775.89817979513498</v>
      </c>
      <c r="I3021">
        <v>2033.03831801655</v>
      </c>
      <c r="J3021">
        <v>418.31801200585801</v>
      </c>
      <c r="K3021">
        <v>1625.6594857422599</v>
      </c>
      <c r="L3021">
        <v>1179.97430391941</v>
      </c>
      <c r="M3021">
        <v>2151.1504776014799</v>
      </c>
    </row>
    <row r="3022" spans="1:13" x14ac:dyDescent="0.2">
      <c r="A3022" t="s">
        <v>7433</v>
      </c>
      <c r="B3022" t="s">
        <v>7434</v>
      </c>
      <c r="C3022" s="1" t="s">
        <v>7434</v>
      </c>
      <c r="D3022">
        <v>-1.2903143234074499</v>
      </c>
      <c r="E3022">
        <f t="shared" si="47"/>
        <v>0.4088619398487579</v>
      </c>
      <c r="F3022" s="2">
        <v>7.0199269145365799E-11</v>
      </c>
      <c r="G3022" s="2">
        <v>5.47307367231332E-10</v>
      </c>
      <c r="H3022">
        <v>1743.1672193719601</v>
      </c>
      <c r="I3022">
        <v>3951.8195877036801</v>
      </c>
      <c r="J3022">
        <v>1605.1737669992201</v>
      </c>
      <c r="K3022">
        <v>4809.7299533201704</v>
      </c>
      <c r="L3022">
        <v>2028.4150420850201</v>
      </c>
      <c r="M3022">
        <v>4391.0517607621596</v>
      </c>
    </row>
    <row r="3023" spans="1:13" x14ac:dyDescent="0.2">
      <c r="A3023" t="s">
        <v>7435</v>
      </c>
      <c r="B3023" t="s">
        <v>7436</v>
      </c>
      <c r="C3023" s="1" t="s">
        <v>7436</v>
      </c>
      <c r="D3023">
        <v>-1.2910797886724299</v>
      </c>
      <c r="E3023">
        <f t="shared" si="47"/>
        <v>0.40864506338407319</v>
      </c>
      <c r="F3023" s="2">
        <v>1.4496988458276101E-7</v>
      </c>
      <c r="G3023" s="2">
        <v>6.84169660624042E-7</v>
      </c>
      <c r="H3023">
        <v>883.95111422969296</v>
      </c>
      <c r="I3023">
        <v>2376.5466052521301</v>
      </c>
      <c r="J3023">
        <v>715.72683117281304</v>
      </c>
      <c r="K3023">
        <v>2547.4025664621299</v>
      </c>
      <c r="L3023">
        <v>1140.7606563571301</v>
      </c>
      <c r="M3023">
        <v>1784.3138146234701</v>
      </c>
    </row>
    <row r="3024" spans="1:13" x14ac:dyDescent="0.2">
      <c r="A3024" t="s">
        <v>7437</v>
      </c>
      <c r="B3024" t="s">
        <v>7438</v>
      </c>
      <c r="C3024" s="1" t="s">
        <v>7438</v>
      </c>
      <c r="D3024">
        <v>-1.29136900077949</v>
      </c>
      <c r="E3024">
        <f t="shared" si="47"/>
        <v>0.40856315192587639</v>
      </c>
      <c r="F3024" s="2">
        <v>3.2284905318454298E-7</v>
      </c>
      <c r="G3024" s="2">
        <v>1.44559972876138E-6</v>
      </c>
      <c r="H3024">
        <v>261.67035929332599</v>
      </c>
      <c r="I3024">
        <v>667.85087604169598</v>
      </c>
      <c r="J3024">
        <v>316.86547088815797</v>
      </c>
      <c r="K3024">
        <v>934.16943470261003</v>
      </c>
      <c r="L3024">
        <v>326.780396352303</v>
      </c>
      <c r="M3024">
        <v>613.64842700930296</v>
      </c>
    </row>
    <row r="3025" spans="1:13" x14ac:dyDescent="0.2">
      <c r="A3025" t="s">
        <v>7439</v>
      </c>
      <c r="B3025" t="s">
        <v>7440</v>
      </c>
      <c r="C3025" s="1" t="s">
        <v>7441</v>
      </c>
      <c r="D3025">
        <v>-1.29222470676515</v>
      </c>
      <c r="E3025">
        <f t="shared" si="47"/>
        <v>0.4083208926381478</v>
      </c>
      <c r="F3025">
        <v>1.31007089055134E-4</v>
      </c>
      <c r="G3025">
        <v>3.6905583053843102E-4</v>
      </c>
      <c r="H3025">
        <v>669.14708794412695</v>
      </c>
      <c r="I3025">
        <v>1979.22693396463</v>
      </c>
      <c r="J3025">
        <v>879.71860996580699</v>
      </c>
      <c r="K3025">
        <v>3355.8465373393501</v>
      </c>
      <c r="L3025">
        <v>1805.0160802150799</v>
      </c>
      <c r="M3025">
        <v>2881.4428204885899</v>
      </c>
    </row>
    <row r="3026" spans="1:13" x14ac:dyDescent="0.2">
      <c r="A3026" t="s">
        <v>7442</v>
      </c>
      <c r="B3026" t="s">
        <v>7443</v>
      </c>
      <c r="C3026" s="1" t="s">
        <v>7444</v>
      </c>
      <c r="D3026">
        <v>-1.2930792990931601</v>
      </c>
      <c r="E3026">
        <f t="shared" si="47"/>
        <v>0.40807909200693659</v>
      </c>
      <c r="F3026" s="2">
        <v>3.6385995218678799E-9</v>
      </c>
      <c r="G3026" s="2">
        <v>2.2030388909962999E-8</v>
      </c>
      <c r="H3026">
        <v>382.74171956337199</v>
      </c>
      <c r="I3026">
        <v>842.55358864862899</v>
      </c>
      <c r="J3026">
        <v>287.68049330635398</v>
      </c>
      <c r="K3026">
        <v>855.22553881224906</v>
      </c>
      <c r="L3026">
        <v>354.11112041085897</v>
      </c>
      <c r="M3026">
        <v>813.97167384291902</v>
      </c>
    </row>
    <row r="3027" spans="1:13" x14ac:dyDescent="0.2">
      <c r="A3027" t="s">
        <v>7445</v>
      </c>
      <c r="B3027" t="s">
        <v>7446</v>
      </c>
      <c r="C3027" s="1" t="s">
        <v>7446</v>
      </c>
      <c r="D3027">
        <v>-1.29355709273416</v>
      </c>
      <c r="E3027">
        <f t="shared" si="47"/>
        <v>0.40794396621336526</v>
      </c>
      <c r="F3027" s="2">
        <v>6.921473914972E-10</v>
      </c>
      <c r="G3027" s="2">
        <v>4.67915763794294E-9</v>
      </c>
      <c r="H3027">
        <v>891.76216973098599</v>
      </c>
      <c r="I3027">
        <v>2380.2323164885602</v>
      </c>
      <c r="J3027">
        <v>818.56913312774202</v>
      </c>
      <c r="K3027">
        <v>2452.3775065940999</v>
      </c>
      <c r="L3027">
        <v>1063.52165358295</v>
      </c>
      <c r="M3027">
        <v>1968.5773918797099</v>
      </c>
    </row>
    <row r="3028" spans="1:13" x14ac:dyDescent="0.2">
      <c r="A3028" t="s">
        <v>7447</v>
      </c>
      <c r="B3028" t="s">
        <v>7448</v>
      </c>
      <c r="C3028" s="1" t="s">
        <v>7449</v>
      </c>
      <c r="D3028">
        <v>-1.2958600167902301</v>
      </c>
      <c r="E3028">
        <f t="shared" si="47"/>
        <v>0.40729329886604121</v>
      </c>
      <c r="F3028" s="2">
        <v>8.1798723277159405E-9</v>
      </c>
      <c r="G3028" s="2">
        <v>4.7310612922465203E-8</v>
      </c>
      <c r="H3028">
        <v>5155.2966308535797</v>
      </c>
      <c r="I3028">
        <v>14742.1078034855</v>
      </c>
      <c r="J3028">
        <v>4487.5377434116799</v>
      </c>
      <c r="K3028">
        <v>14261.068600193999</v>
      </c>
      <c r="L3028">
        <v>6536.7962193964304</v>
      </c>
      <c r="M3028">
        <v>10723.6330488527</v>
      </c>
    </row>
    <row r="3029" spans="1:13" x14ac:dyDescent="0.2">
      <c r="A3029" t="s">
        <v>7450</v>
      </c>
      <c r="B3029" t="s">
        <v>7451</v>
      </c>
      <c r="C3029" s="1" t="s">
        <v>7451</v>
      </c>
      <c r="D3029">
        <v>-1.297841645044</v>
      </c>
      <c r="E3029">
        <f t="shared" si="47"/>
        <v>0.40673424110496914</v>
      </c>
      <c r="F3029" s="2">
        <v>1.11703533708137E-9</v>
      </c>
      <c r="G3029" s="2">
        <v>7.2742091310881299E-9</v>
      </c>
      <c r="H3029">
        <v>578.01810709570498</v>
      </c>
      <c r="I3029">
        <v>1662.9929098786599</v>
      </c>
      <c r="J3029">
        <v>580.92002996162296</v>
      </c>
      <c r="K3029">
        <v>1605.19254977068</v>
      </c>
      <c r="L3029">
        <v>701.09248671948603</v>
      </c>
      <c r="M3029">
        <v>1305.90471037104</v>
      </c>
    </row>
    <row r="3030" spans="1:13" x14ac:dyDescent="0.2">
      <c r="A3030" t="s">
        <v>7452</v>
      </c>
      <c r="B3030" t="s">
        <v>7453</v>
      </c>
      <c r="C3030" s="1" t="s">
        <v>7453</v>
      </c>
      <c r="D3030">
        <v>-1.29889899873262</v>
      </c>
      <c r="E3030">
        <f t="shared" si="47"/>
        <v>0.4064362540877155</v>
      </c>
      <c r="F3030" s="2">
        <v>9.5104622955444402E-9</v>
      </c>
      <c r="G3030" s="2">
        <v>5.4348000926472202E-8</v>
      </c>
      <c r="H3030">
        <v>785.01107787997705</v>
      </c>
      <c r="I3030">
        <v>2501.8607872908601</v>
      </c>
      <c r="J3030">
        <v>1222.9895367613101</v>
      </c>
      <c r="K3030">
        <v>2782.0413681362602</v>
      </c>
      <c r="L3030">
        <v>1153.8318722112199</v>
      </c>
      <c r="M3030">
        <v>2495.1655048642701</v>
      </c>
    </row>
    <row r="3031" spans="1:13" x14ac:dyDescent="0.2">
      <c r="A3031" t="s">
        <v>7454</v>
      </c>
      <c r="B3031" t="s">
        <v>7455</v>
      </c>
      <c r="C3031" s="1" t="s">
        <v>7456</v>
      </c>
      <c r="D3031">
        <v>-1.29943035647926</v>
      </c>
      <c r="E3031">
        <f t="shared" si="47"/>
        <v>0.40628658747051227</v>
      </c>
      <c r="F3031" s="2">
        <v>5.2945021248398697E-8</v>
      </c>
      <c r="G3031" s="2">
        <v>2.6910466983420298E-7</v>
      </c>
      <c r="H3031">
        <v>1068.8127610936299</v>
      </c>
      <c r="I3031">
        <v>2306.5180917599</v>
      </c>
      <c r="J3031">
        <v>754.64013461521904</v>
      </c>
      <c r="K3031">
        <v>1718.4916596133301</v>
      </c>
      <c r="L3031">
        <v>874.58316987379999</v>
      </c>
      <c r="M3031">
        <v>2616.88089534546</v>
      </c>
    </row>
    <row r="3032" spans="1:13" x14ac:dyDescent="0.2">
      <c r="A3032" t="s">
        <v>7457</v>
      </c>
      <c r="B3032" t="s">
        <v>7458</v>
      </c>
      <c r="C3032" s="1" t="s">
        <v>7459</v>
      </c>
      <c r="D3032">
        <v>-1.30020915629666</v>
      </c>
      <c r="E3032">
        <f t="shared" si="47"/>
        <v>0.40606732385467192</v>
      </c>
      <c r="F3032" s="2">
        <v>7.0553713238441095E-7</v>
      </c>
      <c r="G3032" s="2">
        <v>3.0093219543489E-6</v>
      </c>
      <c r="H3032">
        <v>13756.5705803611</v>
      </c>
      <c r="I3032">
        <v>32640.6587098524</v>
      </c>
      <c r="J3032">
        <v>10642.7884914979</v>
      </c>
      <c r="K3032">
        <v>18881.4793957771</v>
      </c>
      <c r="L3032">
        <v>8419.0513023856893</v>
      </c>
      <c r="M3032">
        <v>29297.0635379745</v>
      </c>
    </row>
    <row r="3033" spans="1:13" x14ac:dyDescent="0.2">
      <c r="A3033" t="s">
        <v>7460</v>
      </c>
      <c r="B3033" t="s">
        <v>7461</v>
      </c>
      <c r="C3033" s="1" t="s">
        <v>7462</v>
      </c>
      <c r="D3033">
        <v>-1.30040087148436</v>
      </c>
      <c r="E3033">
        <f t="shared" si="47"/>
        <v>0.40601336643563152</v>
      </c>
      <c r="F3033" s="2">
        <v>2.3363282217642801E-11</v>
      </c>
      <c r="G3033" s="2">
        <v>1.92553159950453E-10</v>
      </c>
      <c r="H3033">
        <v>1783.5243394619699</v>
      </c>
      <c r="I3033">
        <v>4789.9503228685899</v>
      </c>
      <c r="J3033">
        <v>2130.5033634716901</v>
      </c>
      <c r="K3033">
        <v>5384.2660845222499</v>
      </c>
      <c r="L3033">
        <v>1963.0589628145599</v>
      </c>
      <c r="M3033">
        <v>4299.7652179012703</v>
      </c>
    </row>
    <row r="3034" spans="1:13" x14ac:dyDescent="0.2">
      <c r="A3034" t="s">
        <v>7463</v>
      </c>
      <c r="B3034" t="s">
        <v>7464</v>
      </c>
      <c r="C3034" s="1" t="s">
        <v>7464</v>
      </c>
      <c r="D3034">
        <v>-1.30079672646196</v>
      </c>
      <c r="E3034">
        <f t="shared" si="47"/>
        <v>0.40590197743132572</v>
      </c>
      <c r="F3034" s="2">
        <v>2.718587412831E-5</v>
      </c>
      <c r="G3034" s="2">
        <v>8.6746108666655995E-5</v>
      </c>
      <c r="H3034">
        <v>316.34774780237899</v>
      </c>
      <c r="I3034">
        <v>965.65634394549795</v>
      </c>
      <c r="J3034">
        <v>426.65657702923102</v>
      </c>
      <c r="K3034">
        <v>1417.3353160315801</v>
      </c>
      <c r="L3034">
        <v>742.682718982506</v>
      </c>
      <c r="M3034">
        <v>1279.70209158689</v>
      </c>
    </row>
    <row r="3035" spans="1:13" x14ac:dyDescent="0.2">
      <c r="A3035" t="s">
        <v>7465</v>
      </c>
      <c r="B3035" t="s">
        <v>7466</v>
      </c>
      <c r="C3035" s="1" t="s">
        <v>7466</v>
      </c>
      <c r="D3035">
        <v>-1.30134126070766</v>
      </c>
      <c r="E3035">
        <f t="shared" si="47"/>
        <v>0.4057488017334025</v>
      </c>
      <c r="F3035" s="2">
        <v>1.68037705349622E-6</v>
      </c>
      <c r="G3035" s="2">
        <v>6.7020694048827601E-6</v>
      </c>
      <c r="H3035">
        <v>571.50889417795997</v>
      </c>
      <c r="I3035">
        <v>1810.42135933599</v>
      </c>
      <c r="J3035">
        <v>943.64760847833099</v>
      </c>
      <c r="K3035">
        <v>2442.14403860831</v>
      </c>
      <c r="L3035">
        <v>1144.3255334082501</v>
      </c>
      <c r="M3035">
        <v>2303.2947157029598</v>
      </c>
    </row>
    <row r="3036" spans="1:13" x14ac:dyDescent="0.2">
      <c r="A3036" t="s">
        <v>7467</v>
      </c>
      <c r="B3036" t="s">
        <v>7468</v>
      </c>
      <c r="C3036" s="1" t="s">
        <v>7469</v>
      </c>
      <c r="D3036">
        <v>-1.3014525121224501</v>
      </c>
      <c r="E3036">
        <f t="shared" si="47"/>
        <v>0.40571751418714452</v>
      </c>
      <c r="F3036" s="2">
        <v>1.14590045320409E-6</v>
      </c>
      <c r="G3036" s="2">
        <v>4.6971322408088296E-6</v>
      </c>
      <c r="H3036">
        <v>1322.6720648856699</v>
      </c>
      <c r="I3036">
        <v>3791.12257779519</v>
      </c>
      <c r="J3036">
        <v>1221.5997759240799</v>
      </c>
      <c r="K3036">
        <v>3959.6211485008098</v>
      </c>
      <c r="L3036">
        <v>2374.2081160432799</v>
      </c>
      <c r="M3036">
        <v>4375.8373369520104</v>
      </c>
    </row>
    <row r="3037" spans="1:13" x14ac:dyDescent="0.2">
      <c r="A3037" t="s">
        <v>7470</v>
      </c>
      <c r="B3037" t="s">
        <v>7471</v>
      </c>
      <c r="C3037" s="1" t="s">
        <v>7471</v>
      </c>
      <c r="D3037">
        <v>-1.3016027006283299</v>
      </c>
      <c r="E3037">
        <f t="shared" si="47"/>
        <v>0.405675280080875</v>
      </c>
      <c r="F3037" s="2">
        <v>5.6485257115104403E-13</v>
      </c>
      <c r="G3037" s="2">
        <v>5.81339147025436E-12</v>
      </c>
      <c r="H3037">
        <v>2978.6158311598501</v>
      </c>
      <c r="I3037">
        <v>8146.8961170119401</v>
      </c>
      <c r="J3037">
        <v>3489.6894622814302</v>
      </c>
      <c r="K3037">
        <v>7634.1671173975501</v>
      </c>
      <c r="L3037">
        <v>3326.03028869126</v>
      </c>
      <c r="M3037">
        <v>8362.0163752107892</v>
      </c>
    </row>
    <row r="3038" spans="1:13" x14ac:dyDescent="0.2">
      <c r="A3038" t="s">
        <v>7472</v>
      </c>
      <c r="B3038" t="s">
        <v>7473</v>
      </c>
      <c r="C3038" s="1" t="s">
        <v>7473</v>
      </c>
      <c r="D3038">
        <v>-1.30196211018118</v>
      </c>
      <c r="E3038">
        <f t="shared" si="47"/>
        <v>0.40557422933430104</v>
      </c>
      <c r="F3038" s="2">
        <v>6.4777578420300095E-8</v>
      </c>
      <c r="G3038" s="2">
        <v>3.24462995703295E-7</v>
      </c>
      <c r="H3038">
        <v>647.01576402379601</v>
      </c>
      <c r="I3038">
        <v>1766.92996674608</v>
      </c>
      <c r="J3038">
        <v>628.17189842740095</v>
      </c>
      <c r="K3038">
        <v>2083.9726591057502</v>
      </c>
      <c r="L3038">
        <v>991.03582021025704</v>
      </c>
      <c r="M3038">
        <v>1739.5157889602599</v>
      </c>
    </row>
    <row r="3039" spans="1:13" x14ac:dyDescent="0.2">
      <c r="A3039" t="s">
        <v>7474</v>
      </c>
      <c r="B3039" t="s">
        <v>7475</v>
      </c>
      <c r="C3039" s="1" t="s">
        <v>7476</v>
      </c>
      <c r="D3039">
        <v>-1.30217216425821</v>
      </c>
      <c r="E3039">
        <f t="shared" si="47"/>
        <v>0.40551518267762748</v>
      </c>
      <c r="F3039" s="2">
        <v>1.5370956930042099E-10</v>
      </c>
      <c r="G3039" s="2">
        <v>1.1467869706936601E-9</v>
      </c>
      <c r="H3039">
        <v>697.78762478220199</v>
      </c>
      <c r="I3039">
        <v>1792.7299454011099</v>
      </c>
      <c r="J3039">
        <v>789.38415554593803</v>
      </c>
      <c r="K3039">
        <v>1820.09537747222</v>
      </c>
      <c r="L3039">
        <v>621.47689924456097</v>
      </c>
      <c r="M3039">
        <v>1584.83581355708</v>
      </c>
    </row>
    <row r="3040" spans="1:13" x14ac:dyDescent="0.2">
      <c r="A3040" t="s">
        <v>7477</v>
      </c>
      <c r="B3040" t="s">
        <v>7478</v>
      </c>
      <c r="C3040" s="1" t="s">
        <v>7479</v>
      </c>
      <c r="D3040">
        <v>-1.3027046819813599</v>
      </c>
      <c r="E3040">
        <f t="shared" si="47"/>
        <v>0.40536552930898329</v>
      </c>
      <c r="F3040" s="2">
        <v>8.2001869119928308E-9</v>
      </c>
      <c r="G3040" s="2">
        <v>4.7383947835966001E-8</v>
      </c>
      <c r="H3040">
        <v>6700.5837775261098</v>
      </c>
      <c r="I3040">
        <v>12684.7437913085</v>
      </c>
      <c r="J3040">
        <v>4384.6954414567499</v>
      </c>
      <c r="K3040">
        <v>11577.7071019207</v>
      </c>
      <c r="L3040">
        <v>4624.8338276478598</v>
      </c>
      <c r="M3040">
        <v>14493.429170700399</v>
      </c>
    </row>
    <row r="3041" spans="1:13" x14ac:dyDescent="0.2">
      <c r="A3041" t="s">
        <v>7480</v>
      </c>
      <c r="B3041" t="s">
        <v>7481</v>
      </c>
      <c r="C3041" s="1" t="s">
        <v>7482</v>
      </c>
      <c r="D3041">
        <v>-1.30546706872616</v>
      </c>
      <c r="E3041">
        <f t="shared" si="47"/>
        <v>0.40459010208664631</v>
      </c>
      <c r="F3041" s="2">
        <v>2.9679602681179198E-7</v>
      </c>
      <c r="G3041" s="2">
        <v>1.3376297330384799E-6</v>
      </c>
      <c r="H3041">
        <v>381.439876979823</v>
      </c>
      <c r="I3041">
        <v>842.55358864862899</v>
      </c>
      <c r="J3041">
        <v>340.49140512104702</v>
      </c>
      <c r="K3041">
        <v>1252.1379042610099</v>
      </c>
      <c r="L3041">
        <v>452.73938549173602</v>
      </c>
      <c r="M3041">
        <v>809.74544500676598</v>
      </c>
    </row>
    <row r="3042" spans="1:13" x14ac:dyDescent="0.2">
      <c r="A3042" t="s">
        <v>7483</v>
      </c>
      <c r="B3042" t="s">
        <v>7484</v>
      </c>
      <c r="C3042" s="1" t="s">
        <v>7484</v>
      </c>
      <c r="D3042">
        <v>-1.3069643780887099</v>
      </c>
      <c r="E3042">
        <f t="shared" si="47"/>
        <v>0.4041704137431667</v>
      </c>
      <c r="F3042" s="2">
        <v>8.5542432439301599E-8</v>
      </c>
      <c r="G3042" s="2">
        <v>4.2066270659136699E-7</v>
      </c>
      <c r="H3042">
        <v>2974.7103034092002</v>
      </c>
      <c r="I3042">
        <v>6887.1200163990798</v>
      </c>
      <c r="J3042">
        <v>1990.13751891159</v>
      </c>
      <c r="K3042">
        <v>7204.3614619944701</v>
      </c>
      <c r="L3042">
        <v>3726.4848107666198</v>
      </c>
      <c r="M3042">
        <v>7416.1863616799201</v>
      </c>
    </row>
    <row r="3043" spans="1:13" x14ac:dyDescent="0.2">
      <c r="A3043" t="s">
        <v>7485</v>
      </c>
      <c r="B3043" t="s">
        <v>7486</v>
      </c>
      <c r="C3043" s="1" t="s">
        <v>7487</v>
      </c>
      <c r="D3043">
        <v>-1.30995747782641</v>
      </c>
      <c r="E3043">
        <f t="shared" si="47"/>
        <v>0.40333276731616607</v>
      </c>
      <c r="F3043" s="2">
        <v>5.1302680433823097E-10</v>
      </c>
      <c r="G3043" s="2">
        <v>3.5258519908339599E-9</v>
      </c>
      <c r="H3043">
        <v>2783.3394436275198</v>
      </c>
      <c r="I3043">
        <v>7596.9880005361101</v>
      </c>
      <c r="J3043">
        <v>2489.0616594767198</v>
      </c>
      <c r="K3043">
        <v>7431.6906436787503</v>
      </c>
      <c r="L3043">
        <v>3702.71896375918</v>
      </c>
      <c r="M3043">
        <v>7226.8513098203002</v>
      </c>
    </row>
    <row r="3044" spans="1:13" x14ac:dyDescent="0.2">
      <c r="A3044" t="s">
        <v>7488</v>
      </c>
      <c r="B3044" t="s">
        <v>7489</v>
      </c>
      <c r="C3044" s="1" t="s">
        <v>7489</v>
      </c>
      <c r="D3044">
        <v>-1.3100259970149799</v>
      </c>
      <c r="E3044">
        <f t="shared" si="47"/>
        <v>0.40331361193204401</v>
      </c>
      <c r="F3044" s="2">
        <v>4.2551185175131403E-9</v>
      </c>
      <c r="G3044" s="2">
        <v>2.5588435581091601E-8</v>
      </c>
      <c r="H3044">
        <v>1241.95782470564</v>
      </c>
      <c r="I3044">
        <v>2560.8321670737901</v>
      </c>
      <c r="J3044">
        <v>1382.81203304262</v>
      </c>
      <c r="K3044">
        <v>3279.8264894449198</v>
      </c>
      <c r="L3044">
        <v>1357.0298641248401</v>
      </c>
      <c r="M3044">
        <v>4032.6675554564499</v>
      </c>
    </row>
    <row r="3045" spans="1:13" x14ac:dyDescent="0.2">
      <c r="A3045" t="s">
        <v>7490</v>
      </c>
      <c r="B3045" t="s">
        <v>7491</v>
      </c>
      <c r="C3045" s="1" t="s">
        <v>7492</v>
      </c>
      <c r="D3045">
        <v>-1.31350169064685</v>
      </c>
      <c r="E3045">
        <f t="shared" si="47"/>
        <v>0.40234313148440565</v>
      </c>
      <c r="F3045" s="2">
        <v>8.2802330326693E-10</v>
      </c>
      <c r="G3045" s="2">
        <v>5.5374058405975899E-9</v>
      </c>
      <c r="H3045">
        <v>859.21610514226404</v>
      </c>
      <c r="I3045">
        <v>1789.7813764119601</v>
      </c>
      <c r="J3045">
        <v>828.29745898834301</v>
      </c>
      <c r="K3045">
        <v>2037.9220531696999</v>
      </c>
      <c r="L3045">
        <v>617.91202219344495</v>
      </c>
      <c r="M3045">
        <v>1900.11248473404</v>
      </c>
    </row>
    <row r="3046" spans="1:13" x14ac:dyDescent="0.2">
      <c r="A3046" t="s">
        <v>7493</v>
      </c>
      <c r="B3046" t="s">
        <v>7494</v>
      </c>
      <c r="C3046" s="1" t="s">
        <v>7494</v>
      </c>
      <c r="D3046">
        <v>-1.31357358339966</v>
      </c>
      <c r="E3046">
        <f t="shared" si="47"/>
        <v>0.40232308231685748</v>
      </c>
      <c r="F3046" s="2">
        <v>1.1002893007040601E-5</v>
      </c>
      <c r="G3046" s="2">
        <v>3.8062404683218599E-5</v>
      </c>
      <c r="H3046">
        <v>1219.8265007852999</v>
      </c>
      <c r="I3046">
        <v>3202.1459222131598</v>
      </c>
      <c r="J3046">
        <v>1000.62780280471</v>
      </c>
      <c r="K3046">
        <v>2099.3228610844299</v>
      </c>
      <c r="L3046">
        <v>617.91202219344495</v>
      </c>
      <c r="M3046">
        <v>1751.34922970148</v>
      </c>
    </row>
    <row r="3047" spans="1:13" x14ac:dyDescent="0.2">
      <c r="A3047" t="s">
        <v>7495</v>
      </c>
      <c r="B3047" t="s">
        <v>7496</v>
      </c>
      <c r="C3047" s="1" t="s">
        <v>7496</v>
      </c>
      <c r="D3047">
        <v>-1.3137979035043299</v>
      </c>
      <c r="E3047">
        <f t="shared" si="47"/>
        <v>0.40226053123193378</v>
      </c>
      <c r="F3047" s="2">
        <v>6.3399524346851399E-6</v>
      </c>
      <c r="G3047" s="2">
        <v>2.2835603487902501E-5</v>
      </c>
      <c r="H3047">
        <v>1368.23655530988</v>
      </c>
      <c r="I3047">
        <v>4626.3047439709499</v>
      </c>
      <c r="J3047">
        <v>1619.0713753715099</v>
      </c>
      <c r="K3047">
        <v>5560.4279262775899</v>
      </c>
      <c r="L3047">
        <v>3105.0079115220601</v>
      </c>
      <c r="M3047">
        <v>4961.5926536427096</v>
      </c>
    </row>
    <row r="3048" spans="1:13" x14ac:dyDescent="0.2">
      <c r="A3048" t="s">
        <v>7497</v>
      </c>
      <c r="B3048" t="s">
        <v>7498</v>
      </c>
      <c r="C3048" s="1" t="s">
        <v>7498</v>
      </c>
      <c r="D3048">
        <v>-1.3140550423020501</v>
      </c>
      <c r="E3048">
        <f t="shared" si="47"/>
        <v>0.4021888407020866</v>
      </c>
      <c r="F3048" s="2">
        <v>9.3149193887582206E-12</v>
      </c>
      <c r="G3048" s="2">
        <v>8.1997715924302894E-11</v>
      </c>
      <c r="H3048">
        <v>1339.5960184718001</v>
      </c>
      <c r="I3048">
        <v>2948.5689891465599</v>
      </c>
      <c r="J3048">
        <v>1199.36360252842</v>
      </c>
      <c r="K3048">
        <v>3600.7188069992599</v>
      </c>
      <c r="L3048">
        <v>1321.3810936136799</v>
      </c>
      <c r="M3048">
        <v>3049.64672816745</v>
      </c>
    </row>
    <row r="3049" spans="1:13" x14ac:dyDescent="0.2">
      <c r="A3049" t="s">
        <v>7499</v>
      </c>
      <c r="B3049" t="s">
        <v>7500</v>
      </c>
      <c r="C3049" s="1" t="s">
        <v>7500</v>
      </c>
      <c r="D3049">
        <v>-1.31413036581654</v>
      </c>
      <c r="E3049">
        <f t="shared" si="47"/>
        <v>0.40216784285757406</v>
      </c>
      <c r="F3049" s="2">
        <v>5.78938051540215E-7</v>
      </c>
      <c r="G3049" s="2">
        <v>2.5090010809068298E-6</v>
      </c>
      <c r="H3049">
        <v>289.00905354785198</v>
      </c>
      <c r="I3049">
        <v>903.73639517342099</v>
      </c>
      <c r="J3049">
        <v>375.23542605176601</v>
      </c>
      <c r="K3049">
        <v>1018.23006458587</v>
      </c>
      <c r="L3049">
        <v>537.10814236814895</v>
      </c>
      <c r="M3049">
        <v>1067.5454040120501</v>
      </c>
    </row>
    <row r="3050" spans="1:13" x14ac:dyDescent="0.2">
      <c r="A3050" t="s">
        <v>7501</v>
      </c>
      <c r="B3050" t="s">
        <v>7502</v>
      </c>
      <c r="C3050" s="1" t="s">
        <v>7502</v>
      </c>
      <c r="D3050">
        <v>-1.3148144897535801</v>
      </c>
      <c r="E3050">
        <f t="shared" si="47"/>
        <v>0.40197718064777543</v>
      </c>
      <c r="F3050" s="2">
        <v>3.7282073894258298E-11</v>
      </c>
      <c r="G3050" s="2">
        <v>2.98545226564861E-10</v>
      </c>
      <c r="H3050">
        <v>1368.23655530988</v>
      </c>
      <c r="I3050">
        <v>3595.0427400169401</v>
      </c>
      <c r="J3050">
        <v>1189.6352766678201</v>
      </c>
      <c r="K3050">
        <v>3268.1310974611702</v>
      </c>
      <c r="L3050">
        <v>1589.9351647977501</v>
      </c>
      <c r="M3050">
        <v>3457.90043373975</v>
      </c>
    </row>
    <row r="3051" spans="1:13" x14ac:dyDescent="0.2">
      <c r="A3051" t="s">
        <v>7503</v>
      </c>
      <c r="B3051" t="s">
        <v>7504</v>
      </c>
      <c r="C3051" s="1" t="s">
        <v>7505</v>
      </c>
      <c r="D3051">
        <v>-1.3160273823505799</v>
      </c>
      <c r="E3051">
        <f t="shared" si="47"/>
        <v>0.4016393751911928</v>
      </c>
      <c r="F3051" s="2">
        <v>4.2842474442572601E-6</v>
      </c>
      <c r="G3051" s="2">
        <v>1.58450772580814E-5</v>
      </c>
      <c r="H3051">
        <v>1710.6211547832299</v>
      </c>
      <c r="I3051">
        <v>4510.5734111469501</v>
      </c>
      <c r="J3051">
        <v>1719.1341556519801</v>
      </c>
      <c r="K3051">
        <v>2328.8449287656599</v>
      </c>
      <c r="L3051">
        <v>1140.7606563571301</v>
      </c>
      <c r="M3051">
        <v>4538.9697700274901</v>
      </c>
    </row>
    <row r="3052" spans="1:13" x14ac:dyDescent="0.2">
      <c r="A3052" t="s">
        <v>7506</v>
      </c>
      <c r="B3052" t="s">
        <v>7507</v>
      </c>
      <c r="C3052" s="1" t="s">
        <v>7508</v>
      </c>
      <c r="D3052">
        <v>-1.31808305748642</v>
      </c>
      <c r="E3052">
        <f t="shared" si="47"/>
        <v>0.4010674926298764</v>
      </c>
      <c r="F3052" s="2">
        <v>4.8095557024978598E-6</v>
      </c>
      <c r="G3052" s="2">
        <v>1.76407226298474E-5</v>
      </c>
      <c r="H3052">
        <v>124.976888020693</v>
      </c>
      <c r="I3052">
        <v>377.41683061075997</v>
      </c>
      <c r="J3052">
        <v>136.196562048419</v>
      </c>
      <c r="K3052">
        <v>416.64833942135198</v>
      </c>
      <c r="L3052">
        <v>161.60775965059301</v>
      </c>
      <c r="M3052">
        <v>260.33569630697701</v>
      </c>
    </row>
    <row r="3053" spans="1:13" x14ac:dyDescent="0.2">
      <c r="A3053" t="s">
        <v>7509</v>
      </c>
      <c r="B3053" t="s">
        <v>7510</v>
      </c>
      <c r="C3053" s="1" t="s">
        <v>7510</v>
      </c>
      <c r="D3053">
        <v>-1.3185496163167301</v>
      </c>
      <c r="E3053">
        <f t="shared" si="47"/>
        <v>0.40093781080440166</v>
      </c>
      <c r="F3053" s="2">
        <v>4.6114277698182697E-11</v>
      </c>
      <c r="G3053" s="2">
        <v>3.6721362739540399E-10</v>
      </c>
      <c r="H3053">
        <v>472.56885782824497</v>
      </c>
      <c r="I3053">
        <v>1227.34184173226</v>
      </c>
      <c r="J3053">
        <v>547.56576986813297</v>
      </c>
      <c r="K3053">
        <v>1222.1684623026299</v>
      </c>
      <c r="L3053">
        <v>458.68084724359602</v>
      </c>
      <c r="M3053">
        <v>1237.43980322537</v>
      </c>
    </row>
    <row r="3054" spans="1:13" x14ac:dyDescent="0.2">
      <c r="A3054" t="s">
        <v>7511</v>
      </c>
      <c r="B3054" t="s">
        <v>7512</v>
      </c>
      <c r="C3054" s="1" t="s">
        <v>7513</v>
      </c>
      <c r="D3054">
        <v>-1.3195451329876999</v>
      </c>
      <c r="E3054">
        <f t="shared" si="47"/>
        <v>0.40066124328060287</v>
      </c>
      <c r="F3054" s="2">
        <v>8.5409449152951399E-11</v>
      </c>
      <c r="G3054" s="2">
        <v>6.5681665606346496E-10</v>
      </c>
      <c r="H3054">
        <v>2612.7980651826101</v>
      </c>
      <c r="I3054">
        <v>5388.5098276653398</v>
      </c>
      <c r="J3054">
        <v>2198.6016444959</v>
      </c>
      <c r="K3054">
        <v>6148.8523354603703</v>
      </c>
      <c r="L3054">
        <v>1910.7740993981899</v>
      </c>
      <c r="M3054">
        <v>5238.8332652943</v>
      </c>
    </row>
    <row r="3055" spans="1:13" x14ac:dyDescent="0.2">
      <c r="A3055" t="s">
        <v>7514</v>
      </c>
      <c r="B3055" t="s">
        <v>7515</v>
      </c>
      <c r="C3055" s="1" t="s">
        <v>7516</v>
      </c>
      <c r="D3055">
        <v>-1.3273250300397701</v>
      </c>
      <c r="E3055">
        <f t="shared" si="47"/>
        <v>0.39850644718167538</v>
      </c>
      <c r="F3055" s="2">
        <v>8.7497837593188798E-9</v>
      </c>
      <c r="G3055" s="2">
        <v>5.0278850009567497E-8</v>
      </c>
      <c r="H3055">
        <v>1964.4804585752699</v>
      </c>
      <c r="I3055">
        <v>6282.6633736240301</v>
      </c>
      <c r="J3055">
        <v>1723.3034381636701</v>
      </c>
      <c r="K3055">
        <v>4028.33157640539</v>
      </c>
      <c r="L3055">
        <v>2179.3281705822701</v>
      </c>
      <c r="M3055">
        <v>4413.0281507101499</v>
      </c>
    </row>
    <row r="3056" spans="1:13" x14ac:dyDescent="0.2">
      <c r="A3056" t="s">
        <v>7517</v>
      </c>
      <c r="B3056" t="s">
        <v>7518</v>
      </c>
      <c r="C3056" s="1" t="s">
        <v>7518</v>
      </c>
      <c r="D3056">
        <v>-1.3279680176066899</v>
      </c>
      <c r="E3056">
        <f t="shared" si="47"/>
        <v>0.39832887840094555</v>
      </c>
      <c r="F3056" s="2">
        <v>3.6617257559571903E-12</v>
      </c>
      <c r="G3056" s="2">
        <v>3.4483566072033903E-11</v>
      </c>
      <c r="H3056">
        <v>2267.8097805421598</v>
      </c>
      <c r="I3056">
        <v>5003.7215745817102</v>
      </c>
      <c r="J3056">
        <v>1762.2167416060699</v>
      </c>
      <c r="K3056">
        <v>4921.5671391648502</v>
      </c>
      <c r="L3056">
        <v>2031.9799191361401</v>
      </c>
      <c r="M3056">
        <v>5294.6194859315101</v>
      </c>
    </row>
    <row r="3057" spans="1:13" x14ac:dyDescent="0.2">
      <c r="A3057" t="s">
        <v>7519</v>
      </c>
      <c r="B3057" t="s">
        <v>7520</v>
      </c>
      <c r="C3057" s="1" t="s">
        <v>7520</v>
      </c>
      <c r="D3057">
        <v>-1.3293271209287301</v>
      </c>
      <c r="E3057">
        <f t="shared" si="47"/>
        <v>0.39795380593903945</v>
      </c>
      <c r="F3057" s="2">
        <v>1.9228595439039599E-8</v>
      </c>
      <c r="G3057" s="2">
        <v>1.04038939228143E-7</v>
      </c>
      <c r="H3057">
        <v>764.18159654319504</v>
      </c>
      <c r="I3057">
        <v>1334.9646098361</v>
      </c>
      <c r="J3057">
        <v>712.94730949835605</v>
      </c>
      <c r="K3057">
        <v>1921.6990953311099</v>
      </c>
      <c r="L3057">
        <v>693.96273261725401</v>
      </c>
      <c r="M3057">
        <v>2199.32948633362</v>
      </c>
    </row>
    <row r="3058" spans="1:13" x14ac:dyDescent="0.2">
      <c r="A3058" t="s">
        <v>7521</v>
      </c>
      <c r="B3058" t="s">
        <v>7522</v>
      </c>
      <c r="C3058" s="1" t="s">
        <v>7523</v>
      </c>
      <c r="D3058">
        <v>-1.3302826570314601</v>
      </c>
      <c r="E3058">
        <f t="shared" si="47"/>
        <v>0.39769031759409451</v>
      </c>
      <c r="F3058" s="2">
        <v>1.1776777112623099E-6</v>
      </c>
      <c r="G3058" s="2">
        <v>4.8146692200882197E-6</v>
      </c>
      <c r="H3058">
        <v>16460.497626392102</v>
      </c>
      <c r="I3058">
        <v>31748.716590635599</v>
      </c>
      <c r="J3058">
        <v>10421.8165183785</v>
      </c>
      <c r="K3058">
        <v>28615.700336258102</v>
      </c>
      <c r="L3058">
        <v>7482.6769302925504</v>
      </c>
      <c r="M3058">
        <v>26045.403071438901</v>
      </c>
    </row>
    <row r="3059" spans="1:13" x14ac:dyDescent="0.2">
      <c r="A3059" t="s">
        <v>7524</v>
      </c>
      <c r="B3059" t="s">
        <v>7525</v>
      </c>
      <c r="C3059" s="1" t="s">
        <v>7525</v>
      </c>
      <c r="D3059">
        <v>-1.3312296277709199</v>
      </c>
      <c r="E3059">
        <f t="shared" si="47"/>
        <v>0.39742936326079337</v>
      </c>
      <c r="F3059" s="2">
        <v>1.0805749517002299E-8</v>
      </c>
      <c r="G3059" s="2">
        <v>6.0964074093196805E-8</v>
      </c>
      <c r="H3059">
        <v>2142.8328925214601</v>
      </c>
      <c r="I3059">
        <v>6656.39449299836</v>
      </c>
      <c r="J3059">
        <v>1917.8699553756901</v>
      </c>
      <c r="K3059">
        <v>4030.5244624023399</v>
      </c>
      <c r="L3059">
        <v>1989.20139452275</v>
      </c>
      <c r="M3059">
        <v>4535.5887869585704</v>
      </c>
    </row>
    <row r="3060" spans="1:13" x14ac:dyDescent="0.2">
      <c r="A3060" t="s">
        <v>7526</v>
      </c>
      <c r="B3060" t="s">
        <v>7527</v>
      </c>
      <c r="C3060" s="1" t="s">
        <v>7527</v>
      </c>
      <c r="D3060">
        <v>-1.33131023558183</v>
      </c>
      <c r="E3060">
        <f t="shared" si="47"/>
        <v>0.39740715827976819</v>
      </c>
      <c r="F3060" s="2">
        <v>5.7182959023568703E-10</v>
      </c>
      <c r="G3060" s="2">
        <v>3.8912000405731097E-9</v>
      </c>
      <c r="H3060">
        <v>598.84758843248699</v>
      </c>
      <c r="I3060">
        <v>1155.83904374545</v>
      </c>
      <c r="J3060">
        <v>521.16031396078597</v>
      </c>
      <c r="K3060">
        <v>1426.1068600194001</v>
      </c>
      <c r="L3060">
        <v>475.31694014880401</v>
      </c>
      <c r="M3060">
        <v>1431.8463296883699</v>
      </c>
    </row>
    <row r="3061" spans="1:13" x14ac:dyDescent="0.2">
      <c r="A3061" t="s">
        <v>7528</v>
      </c>
      <c r="B3061" t="s">
        <v>7529</v>
      </c>
      <c r="C3061" s="1" t="s">
        <v>7530</v>
      </c>
      <c r="D3061">
        <v>-1.3317835794417501</v>
      </c>
      <c r="E3061">
        <f t="shared" si="47"/>
        <v>0.39727679158611134</v>
      </c>
      <c r="F3061" s="2">
        <v>4.36395844390155E-10</v>
      </c>
      <c r="G3061" s="2">
        <v>3.02262568112199E-9</v>
      </c>
      <c r="H3061">
        <v>1239.35413953854</v>
      </c>
      <c r="I3061">
        <v>3802.9168537517799</v>
      </c>
      <c r="J3061">
        <v>1310.5444695067199</v>
      </c>
      <c r="K3061">
        <v>3580.9828330266701</v>
      </c>
      <c r="L3061">
        <v>1797.8863261128499</v>
      </c>
      <c r="M3061">
        <v>3562.71090887633</v>
      </c>
    </row>
    <row r="3062" spans="1:13" x14ac:dyDescent="0.2">
      <c r="A3062" t="s">
        <v>7531</v>
      </c>
      <c r="B3062" t="s">
        <v>7532</v>
      </c>
      <c r="C3062" s="1" t="s">
        <v>7533</v>
      </c>
      <c r="D3062">
        <v>-1.3322147523087799</v>
      </c>
      <c r="E3062">
        <f t="shared" si="47"/>
        <v>0.39715807669919168</v>
      </c>
      <c r="F3062" s="2">
        <v>6.9763830695677999E-10</v>
      </c>
      <c r="G3062" s="2">
        <v>4.7060253619280196E-9</v>
      </c>
      <c r="H3062">
        <v>843.59399413967697</v>
      </c>
      <c r="I3062">
        <v>2118.5468187018</v>
      </c>
      <c r="J3062">
        <v>1140.9936473648199</v>
      </c>
      <c r="K3062">
        <v>2760.8434701657002</v>
      </c>
      <c r="L3062">
        <v>930.43291034128401</v>
      </c>
      <c r="M3062">
        <v>2458.8199368733599</v>
      </c>
    </row>
    <row r="3063" spans="1:13" x14ac:dyDescent="0.2">
      <c r="A3063" t="s">
        <v>7534</v>
      </c>
      <c r="B3063" t="s">
        <v>7535</v>
      </c>
      <c r="C3063" s="1" t="s">
        <v>7535</v>
      </c>
      <c r="D3063">
        <v>-1.3348287460957799</v>
      </c>
      <c r="E3063">
        <f t="shared" si="47"/>
        <v>0.39643912448581287</v>
      </c>
      <c r="F3063" s="2">
        <v>7.3758241240110203E-9</v>
      </c>
      <c r="G3063" s="2">
        <v>4.2819798422462497E-8</v>
      </c>
      <c r="H3063">
        <v>492.09649658147799</v>
      </c>
      <c r="I3063">
        <v>1167.6333197020399</v>
      </c>
      <c r="J3063">
        <v>592.03811665945295</v>
      </c>
      <c r="K3063">
        <v>1437.0712900041699</v>
      </c>
      <c r="L3063">
        <v>628.606653346793</v>
      </c>
      <c r="M3063">
        <v>1716.6941532450301</v>
      </c>
    </row>
    <row r="3064" spans="1:13" x14ac:dyDescent="0.2">
      <c r="A3064" t="s">
        <v>7536</v>
      </c>
      <c r="B3064" t="s">
        <v>7537</v>
      </c>
      <c r="C3064" s="1" t="s">
        <v>7537</v>
      </c>
      <c r="D3064">
        <v>-1.33593607631041</v>
      </c>
      <c r="E3064">
        <f t="shared" si="47"/>
        <v>0.39613495722937431</v>
      </c>
      <c r="F3064" s="2">
        <v>2.3025498052698999E-7</v>
      </c>
      <c r="G3064" s="2">
        <v>1.04916476442768E-6</v>
      </c>
      <c r="H3064">
        <v>3025.4821641676099</v>
      </c>
      <c r="I3064">
        <v>8876.6669418257206</v>
      </c>
      <c r="J3064">
        <v>2195.8221228214502</v>
      </c>
      <c r="K3064">
        <v>8324.1952444392191</v>
      </c>
      <c r="L3064">
        <v>4149.5168874990604</v>
      </c>
      <c r="M3064">
        <v>6457.6776616405996</v>
      </c>
    </row>
    <row r="3065" spans="1:13" x14ac:dyDescent="0.2">
      <c r="A3065" t="s">
        <v>7538</v>
      </c>
      <c r="B3065" t="s">
        <v>7539</v>
      </c>
      <c r="C3065" s="1" t="s">
        <v>7540</v>
      </c>
      <c r="D3065">
        <v>-1.3373724507097899</v>
      </c>
      <c r="E3065">
        <f t="shared" si="47"/>
        <v>0.3957407540634254</v>
      </c>
      <c r="F3065" s="2">
        <v>1.32115082944844E-10</v>
      </c>
      <c r="G3065" s="2">
        <v>9.9262252391731199E-10</v>
      </c>
      <c r="H3065">
        <v>1458.06369357475</v>
      </c>
      <c r="I3065">
        <v>3687.1855209277701</v>
      </c>
      <c r="J3065">
        <v>1386.98131555431</v>
      </c>
      <c r="K3065">
        <v>4499.0711037516203</v>
      </c>
      <c r="L3065">
        <v>1761.0492632513201</v>
      </c>
      <c r="M3065">
        <v>3454.5194506708299</v>
      </c>
    </row>
    <row r="3066" spans="1:13" x14ac:dyDescent="0.2">
      <c r="A3066" t="s">
        <v>7541</v>
      </c>
      <c r="B3066" t="s">
        <v>7542</v>
      </c>
      <c r="C3066" s="1" t="s">
        <v>7543</v>
      </c>
      <c r="D3066">
        <v>-1.3381524338386099</v>
      </c>
      <c r="E3066">
        <f t="shared" si="47"/>
        <v>0.39552685737882415</v>
      </c>
      <c r="F3066" s="2">
        <v>5.3678368904969999E-14</v>
      </c>
      <c r="G3066" s="2">
        <v>6.3695594153775102E-13</v>
      </c>
      <c r="H3066">
        <v>3214.2493387822001</v>
      </c>
      <c r="I3066">
        <v>7699.4507729089501</v>
      </c>
      <c r="J3066">
        <v>2847.6199554817399</v>
      </c>
      <c r="K3066">
        <v>7216.7878159772099</v>
      </c>
      <c r="L3066">
        <v>2961.2245371270501</v>
      </c>
      <c r="M3066">
        <v>7897.1312032340502</v>
      </c>
    </row>
    <row r="3067" spans="1:13" x14ac:dyDescent="0.2">
      <c r="A3067" t="s">
        <v>7544</v>
      </c>
      <c r="B3067" t="s">
        <v>7545</v>
      </c>
      <c r="C3067" s="1" t="s">
        <v>7546</v>
      </c>
      <c r="D3067">
        <v>-1.3388686368979399</v>
      </c>
      <c r="E3067">
        <f t="shared" si="47"/>
        <v>0.39533055307709147</v>
      </c>
      <c r="F3067" s="2">
        <v>1.45738419693235E-8</v>
      </c>
      <c r="G3067" s="2">
        <v>8.04673160690585E-8</v>
      </c>
      <c r="H3067">
        <v>5953.3261345690498</v>
      </c>
      <c r="I3067">
        <v>17257.974293474799</v>
      </c>
      <c r="J3067">
        <v>5693.8501501262499</v>
      </c>
      <c r="K3067">
        <v>15292.455980761601</v>
      </c>
      <c r="L3067">
        <v>9084.4950185940197</v>
      </c>
      <c r="M3067">
        <v>19894.549623302999</v>
      </c>
    </row>
    <row r="3068" spans="1:13" x14ac:dyDescent="0.2">
      <c r="A3068" t="s">
        <v>7547</v>
      </c>
      <c r="B3068" t="s">
        <v>7548</v>
      </c>
      <c r="C3068" s="1" t="s">
        <v>7548</v>
      </c>
      <c r="D3068">
        <v>-1.34092453345666</v>
      </c>
      <c r="E3068">
        <f t="shared" si="47"/>
        <v>0.39476759287469648</v>
      </c>
      <c r="F3068" s="2">
        <v>3.40494819127564E-6</v>
      </c>
      <c r="G3068" s="2">
        <v>1.2798975454304401E-5</v>
      </c>
      <c r="H3068">
        <v>764.18159654319504</v>
      </c>
      <c r="I3068">
        <v>1505.2444689593201</v>
      </c>
      <c r="J3068">
        <v>724.06539619618604</v>
      </c>
      <c r="K3068">
        <v>1676.8268256711999</v>
      </c>
      <c r="L3068">
        <v>977.96460435616495</v>
      </c>
      <c r="M3068">
        <v>3067.39688927929</v>
      </c>
    </row>
    <row r="3069" spans="1:13" x14ac:dyDescent="0.2">
      <c r="A3069" t="s">
        <v>7549</v>
      </c>
      <c r="B3069" t="s">
        <v>7550</v>
      </c>
      <c r="C3069" s="1" t="s">
        <v>7550</v>
      </c>
      <c r="D3069">
        <v>-1.34439204441935</v>
      </c>
      <c r="E3069">
        <f t="shared" si="47"/>
        <v>0.3938199100942989</v>
      </c>
      <c r="F3069" s="2">
        <v>4.1976504198761098E-13</v>
      </c>
      <c r="G3069" s="2">
        <v>4.37825521105061E-12</v>
      </c>
      <c r="H3069">
        <v>1215.9209730346599</v>
      </c>
      <c r="I3069">
        <v>2913.1861612767998</v>
      </c>
      <c r="J3069">
        <v>1099.30082224795</v>
      </c>
      <c r="K3069">
        <v>2975.0153358682501</v>
      </c>
      <c r="L3069">
        <v>1261.96647609507</v>
      </c>
      <c r="M3069">
        <v>3196.7194916655399</v>
      </c>
    </row>
    <row r="3070" spans="1:13" x14ac:dyDescent="0.2">
      <c r="A3070" t="s">
        <v>7551</v>
      </c>
      <c r="B3070" t="s">
        <v>7552</v>
      </c>
      <c r="C3070" s="1" t="s">
        <v>7553</v>
      </c>
      <c r="D3070">
        <v>-1.3464388812466599</v>
      </c>
      <c r="E3070">
        <f t="shared" si="47"/>
        <v>0.39326157065145378</v>
      </c>
      <c r="F3070">
        <v>1.01859033168682E-4</v>
      </c>
      <c r="G3070">
        <v>2.9211513856046097E-4</v>
      </c>
      <c r="H3070">
        <v>850.10320705742197</v>
      </c>
      <c r="I3070">
        <v>1963.0098045243201</v>
      </c>
      <c r="J3070">
        <v>1883.12593444497</v>
      </c>
      <c r="K3070">
        <v>3368.2728913220899</v>
      </c>
      <c r="L3070">
        <v>712.97541022320604</v>
      </c>
      <c r="M3070">
        <v>3429.1620776539198</v>
      </c>
    </row>
    <row r="3071" spans="1:13" x14ac:dyDescent="0.2">
      <c r="A3071" t="s">
        <v>7554</v>
      </c>
      <c r="B3071" t="s">
        <v>7555</v>
      </c>
      <c r="C3071" s="1" t="s">
        <v>7556</v>
      </c>
      <c r="D3071">
        <v>-1.34806817895197</v>
      </c>
      <c r="E3071">
        <f t="shared" si="47"/>
        <v>0.39281769409756567</v>
      </c>
      <c r="F3071" s="2">
        <v>2.28143579132301E-9</v>
      </c>
      <c r="G3071" s="2">
        <v>1.42322741101946E-8</v>
      </c>
      <c r="H3071">
        <v>2409.7106221489898</v>
      </c>
      <c r="I3071">
        <v>5400.3041036219201</v>
      </c>
      <c r="J3071">
        <v>2312.5620331486598</v>
      </c>
      <c r="K3071">
        <v>6623.9776348005098</v>
      </c>
      <c r="L3071">
        <v>3124.0205891280202</v>
      </c>
      <c r="M3071">
        <v>7952.9174238712603</v>
      </c>
    </row>
    <row r="3072" spans="1:13" x14ac:dyDescent="0.2">
      <c r="A3072" t="s">
        <v>7557</v>
      </c>
      <c r="B3072" t="s">
        <v>7558</v>
      </c>
      <c r="C3072" s="1" t="s">
        <v>7559</v>
      </c>
      <c r="D3072">
        <v>-1.3510566216987101</v>
      </c>
      <c r="E3072">
        <f t="shared" si="47"/>
        <v>0.39200484165497246</v>
      </c>
      <c r="F3072" s="2">
        <v>2.4755866511852101E-5</v>
      </c>
      <c r="G3072" s="2">
        <v>7.9562355034984195E-5</v>
      </c>
      <c r="H3072">
        <v>626.18628268701298</v>
      </c>
      <c r="I3072">
        <v>1729.33571213446</v>
      </c>
      <c r="J3072">
        <v>632.34118093908796</v>
      </c>
      <c r="K3072">
        <v>2815.66562008956</v>
      </c>
      <c r="L3072">
        <v>966.08168085244404</v>
      </c>
      <c r="M3072">
        <v>1130.93883655434</v>
      </c>
    </row>
    <row r="3073" spans="1:13" x14ac:dyDescent="0.2">
      <c r="A3073" t="s">
        <v>7560</v>
      </c>
      <c r="B3073" t="s">
        <v>7561</v>
      </c>
      <c r="C3073" s="1" t="s">
        <v>7561</v>
      </c>
      <c r="D3073">
        <v>-1.3528061138414</v>
      </c>
      <c r="E3073">
        <f t="shared" si="47"/>
        <v>0.39152976292128355</v>
      </c>
      <c r="F3073" s="2">
        <v>5.8942005608831303E-11</v>
      </c>
      <c r="G3073" s="2">
        <v>4.63617347032201E-10</v>
      </c>
      <c r="H3073">
        <v>1872.0496351433001</v>
      </c>
      <c r="I3073">
        <v>4065.3394937858202</v>
      </c>
      <c r="J3073">
        <v>1662.1539613256</v>
      </c>
      <c r="K3073">
        <v>3820.7383686937001</v>
      </c>
      <c r="L3073">
        <v>1370.1010799789301</v>
      </c>
      <c r="M3073">
        <v>4638.70877056068</v>
      </c>
    </row>
    <row r="3074" spans="1:13" x14ac:dyDescent="0.2">
      <c r="A3074" t="s">
        <v>7562</v>
      </c>
      <c r="B3074" t="s">
        <v>7563</v>
      </c>
      <c r="C3074" s="1" t="s">
        <v>7563</v>
      </c>
      <c r="D3074">
        <v>-1.3532680758740401</v>
      </c>
      <c r="E3074">
        <f t="shared" si="47"/>
        <v>0.39140441215428157</v>
      </c>
      <c r="F3074" s="2">
        <v>2.81672300802473E-11</v>
      </c>
      <c r="G3074" s="2">
        <v>2.29103315698577E-10</v>
      </c>
      <c r="H3074">
        <v>2817.1873507997898</v>
      </c>
      <c r="I3074">
        <v>7241.6854373439501</v>
      </c>
      <c r="J3074">
        <v>3179.7727955794098</v>
      </c>
      <c r="K3074">
        <v>6764.3223386055997</v>
      </c>
      <c r="L3074">
        <v>3127.58546617913</v>
      </c>
      <c r="M3074">
        <v>9307.00114297443</v>
      </c>
    </row>
    <row r="3075" spans="1:13" x14ac:dyDescent="0.2">
      <c r="A3075" t="s">
        <v>7564</v>
      </c>
      <c r="B3075" t="s">
        <v>7565</v>
      </c>
      <c r="C3075" s="1" t="s">
        <v>7566</v>
      </c>
      <c r="D3075">
        <v>-1.3535447018469899</v>
      </c>
      <c r="E3075">
        <f t="shared" si="47"/>
        <v>0.39132937048317895</v>
      </c>
      <c r="F3075" s="2">
        <v>1.9915516467819101E-13</v>
      </c>
      <c r="G3075" s="2">
        <v>2.16076390208541E-12</v>
      </c>
      <c r="H3075">
        <v>2373.2590298096202</v>
      </c>
      <c r="I3075">
        <v>6113.8577989953901</v>
      </c>
      <c r="J3075">
        <v>2283.3770555668598</v>
      </c>
      <c r="K3075">
        <v>5749.7470840146598</v>
      </c>
      <c r="L3075">
        <v>2058.12235084432</v>
      </c>
      <c r="M3075">
        <v>5293.7742401642799</v>
      </c>
    </row>
    <row r="3076" spans="1:13" x14ac:dyDescent="0.2">
      <c r="A3076" t="s">
        <v>7567</v>
      </c>
      <c r="B3076" t="s">
        <v>7568</v>
      </c>
      <c r="C3076" s="1" t="s">
        <v>7569</v>
      </c>
      <c r="D3076">
        <v>-1.3552087125263399</v>
      </c>
      <c r="E3076">
        <f t="shared" ref="E3076:E3139" si="48">2^(D3076)</f>
        <v>0.39087826970111911</v>
      </c>
      <c r="F3076" s="2">
        <v>8.8069588272626006E-8</v>
      </c>
      <c r="G3076" s="2">
        <v>4.3206313424499301E-7</v>
      </c>
      <c r="H3076">
        <v>549.37757025762903</v>
      </c>
      <c r="I3076">
        <v>1429.31881748879</v>
      </c>
      <c r="J3076">
        <v>596.20739917113997</v>
      </c>
      <c r="K3076">
        <v>1415.14243003463</v>
      </c>
      <c r="L3076">
        <v>373.12379801681101</v>
      </c>
      <c r="M3076">
        <v>1037.9618021589899</v>
      </c>
    </row>
    <row r="3077" spans="1:13" x14ac:dyDescent="0.2">
      <c r="A3077" t="s">
        <v>7570</v>
      </c>
      <c r="B3077" t="s">
        <v>7571</v>
      </c>
      <c r="C3077" s="1" t="s">
        <v>7571</v>
      </c>
      <c r="D3077">
        <v>-1.3597517823241001</v>
      </c>
      <c r="E3077">
        <f t="shared" si="48"/>
        <v>0.38964932376817724</v>
      </c>
      <c r="F3077" s="2">
        <v>5.6150202357488697E-6</v>
      </c>
      <c r="G3077" s="2">
        <v>2.03901788081085E-5</v>
      </c>
      <c r="H3077">
        <v>3442.0717909032501</v>
      </c>
      <c r="I3077">
        <v>8516.9415251498394</v>
      </c>
      <c r="J3077">
        <v>3518.8744398632298</v>
      </c>
      <c r="K3077">
        <v>9399.4403449459096</v>
      </c>
      <c r="L3077">
        <v>1904.8326376463301</v>
      </c>
      <c r="M3077">
        <v>4833.96054279092</v>
      </c>
    </row>
    <row r="3078" spans="1:13" x14ac:dyDescent="0.2">
      <c r="A3078" t="s">
        <v>7572</v>
      </c>
      <c r="B3078" t="s">
        <v>7573</v>
      </c>
      <c r="C3078" s="1" t="s">
        <v>7574</v>
      </c>
      <c r="D3078">
        <v>-1.3607985637637401</v>
      </c>
      <c r="E3078">
        <f t="shared" si="48"/>
        <v>0.38936670704622589</v>
      </c>
      <c r="F3078" s="2">
        <v>1.3772871317381701E-6</v>
      </c>
      <c r="G3078" s="2">
        <v>5.5611216262635597E-6</v>
      </c>
      <c r="H3078">
        <v>124.976888020693</v>
      </c>
      <c r="I3078">
        <v>403.21680926579199</v>
      </c>
      <c r="J3078">
        <v>163.99177879299401</v>
      </c>
      <c r="K3078">
        <v>436.38431339394202</v>
      </c>
      <c r="L3078">
        <v>148.53654379650101</v>
      </c>
      <c r="M3078">
        <v>283.157332022199</v>
      </c>
    </row>
    <row r="3079" spans="1:13" x14ac:dyDescent="0.2">
      <c r="A3079" t="s">
        <v>7575</v>
      </c>
      <c r="B3079" t="s">
        <v>7576</v>
      </c>
      <c r="C3079" s="1" t="s">
        <v>7576</v>
      </c>
      <c r="D3079">
        <v>-1.3651997267932801</v>
      </c>
      <c r="E3079">
        <f t="shared" si="48"/>
        <v>0.3881806940204946</v>
      </c>
      <c r="F3079" s="2">
        <v>1.72080800999152E-13</v>
      </c>
      <c r="G3079" s="2">
        <v>1.8901477008862601E-12</v>
      </c>
      <c r="H3079">
        <v>1167.7527974433499</v>
      </c>
      <c r="I3079">
        <v>3125.4831284953498</v>
      </c>
      <c r="J3079">
        <v>1220.21001508685</v>
      </c>
      <c r="K3079">
        <v>3399.7042572784399</v>
      </c>
      <c r="L3079">
        <v>1302.36841600772</v>
      </c>
      <c r="M3079">
        <v>2982.02706678901</v>
      </c>
    </row>
    <row r="3080" spans="1:13" x14ac:dyDescent="0.2">
      <c r="A3080" t="s">
        <v>7577</v>
      </c>
      <c r="B3080" t="s">
        <v>7578</v>
      </c>
      <c r="C3080" s="1" t="s">
        <v>7579</v>
      </c>
      <c r="D3080">
        <v>-1.3652461469785</v>
      </c>
      <c r="E3080">
        <f t="shared" si="48"/>
        <v>0.38816820411146252</v>
      </c>
      <c r="F3080" s="2">
        <v>2.7689096797744E-11</v>
      </c>
      <c r="G3080" s="2">
        <v>2.25509888092913E-10</v>
      </c>
      <c r="H3080">
        <v>558.49046834247099</v>
      </c>
      <c r="I3080">
        <v>1755.1356907894899</v>
      </c>
      <c r="J3080">
        <v>731.01420038233005</v>
      </c>
      <c r="K3080">
        <v>1695.8318376448001</v>
      </c>
      <c r="L3080">
        <v>660.69054680683803</v>
      </c>
      <c r="M3080">
        <v>1572.1571270486299</v>
      </c>
    </row>
    <row r="3081" spans="1:13" x14ac:dyDescent="0.2">
      <c r="A3081" t="s">
        <v>7580</v>
      </c>
      <c r="B3081" t="s">
        <v>7581</v>
      </c>
      <c r="C3081" s="1" t="s">
        <v>7581</v>
      </c>
      <c r="D3081">
        <v>-1.36649245338453</v>
      </c>
      <c r="E3081">
        <f t="shared" si="48"/>
        <v>0.38783302057999414</v>
      </c>
      <c r="F3081" s="2">
        <v>7.3886752690627403E-11</v>
      </c>
      <c r="G3081" s="2">
        <v>5.7461301653888902E-10</v>
      </c>
      <c r="H3081">
        <v>400.96751573305602</v>
      </c>
      <c r="I3081">
        <v>914.79352888272001</v>
      </c>
      <c r="J3081">
        <v>386.35351274959601</v>
      </c>
      <c r="K3081">
        <v>1111.0622384569399</v>
      </c>
      <c r="L3081">
        <v>368.37062861532303</v>
      </c>
      <c r="M3081">
        <v>953.43722543594197</v>
      </c>
    </row>
    <row r="3082" spans="1:13" x14ac:dyDescent="0.2">
      <c r="A3082" t="s">
        <v>7582</v>
      </c>
      <c r="B3082" t="s">
        <v>7583</v>
      </c>
      <c r="C3082" s="1" t="s">
        <v>7584</v>
      </c>
      <c r="D3082">
        <v>-1.36795897701222</v>
      </c>
      <c r="E3082">
        <f t="shared" si="48"/>
        <v>0.38743898213813804</v>
      </c>
      <c r="F3082" s="2">
        <v>3.0322000520951701E-12</v>
      </c>
      <c r="G3082" s="2">
        <v>2.9084750422415199E-11</v>
      </c>
      <c r="H3082">
        <v>2788.5468139617101</v>
      </c>
      <c r="I3082">
        <v>7402.3824472524402</v>
      </c>
      <c r="J3082">
        <v>2469.6050077555101</v>
      </c>
      <c r="K3082">
        <v>5892.2846738167</v>
      </c>
      <c r="L3082">
        <v>2305.2871597216999</v>
      </c>
      <c r="M3082">
        <v>6226.0803214194602</v>
      </c>
    </row>
    <row r="3083" spans="1:13" x14ac:dyDescent="0.2">
      <c r="A3083" t="s">
        <v>7585</v>
      </c>
      <c r="B3083" t="s">
        <v>7586</v>
      </c>
      <c r="C3083" s="1" t="s">
        <v>7586</v>
      </c>
      <c r="D3083">
        <v>-1.36856039760137</v>
      </c>
      <c r="E3083">
        <f t="shared" si="48"/>
        <v>0.38727750295337099</v>
      </c>
      <c r="F3083">
        <v>1.7383590776506199E-4</v>
      </c>
      <c r="G3083">
        <v>4.79478063817768E-4</v>
      </c>
      <c r="H3083">
        <v>346.29012722400302</v>
      </c>
      <c r="I3083">
        <v>1078.43910778035</v>
      </c>
      <c r="J3083">
        <v>273.78288493406598</v>
      </c>
      <c r="K3083">
        <v>1563.5277158285501</v>
      </c>
      <c r="L3083">
        <v>855.57049226784704</v>
      </c>
      <c r="M3083">
        <v>1171.5106333814001</v>
      </c>
    </row>
    <row r="3084" spans="1:13" x14ac:dyDescent="0.2">
      <c r="A3084" t="s">
        <v>7587</v>
      </c>
      <c r="B3084" t="s">
        <v>7588</v>
      </c>
      <c r="C3084" s="1" t="s">
        <v>7589</v>
      </c>
      <c r="D3084">
        <v>-1.3722582727971999</v>
      </c>
      <c r="E3084">
        <f t="shared" si="48"/>
        <v>0.38628611528338852</v>
      </c>
      <c r="F3084">
        <v>5.4580723096350099E-3</v>
      </c>
      <c r="G3084">
        <v>1.10840303513072E-2</v>
      </c>
      <c r="H3084">
        <v>54.677388509053202</v>
      </c>
      <c r="I3084">
        <v>64.868517761224297</v>
      </c>
      <c r="J3084">
        <v>43.082585954091698</v>
      </c>
      <c r="K3084">
        <v>154.96394378478399</v>
      </c>
      <c r="L3084">
        <v>20.200969956324201</v>
      </c>
      <c r="M3084">
        <v>84.524576723044504</v>
      </c>
    </row>
    <row r="3085" spans="1:13" x14ac:dyDescent="0.2">
      <c r="A3085" t="s">
        <v>7590</v>
      </c>
      <c r="B3085" t="s">
        <v>7591</v>
      </c>
      <c r="C3085" s="1" t="s">
        <v>7591</v>
      </c>
      <c r="D3085">
        <v>-1.3750681670551399</v>
      </c>
      <c r="E3085">
        <f t="shared" si="48"/>
        <v>0.38553448949329461</v>
      </c>
      <c r="F3085" s="2">
        <v>1.15762172212732E-13</v>
      </c>
      <c r="G3085" s="2">
        <v>1.2944505238778599E-12</v>
      </c>
      <c r="H3085">
        <v>2119.3997260175802</v>
      </c>
      <c r="I3085">
        <v>5920.7265302062897</v>
      </c>
      <c r="J3085">
        <v>2034.6098657029099</v>
      </c>
      <c r="K3085">
        <v>5804.5692339385196</v>
      </c>
      <c r="L3085">
        <v>2438.3759029633702</v>
      </c>
      <c r="M3085">
        <v>5375.7630795856303</v>
      </c>
    </row>
    <row r="3086" spans="1:13" x14ac:dyDescent="0.2">
      <c r="A3086" t="s">
        <v>7592</v>
      </c>
      <c r="B3086" t="s">
        <v>7593</v>
      </c>
      <c r="C3086" s="1" t="s">
        <v>7593</v>
      </c>
      <c r="D3086">
        <v>-1.3754783154533501</v>
      </c>
      <c r="E3086">
        <f t="shared" si="48"/>
        <v>0.38542490023579706</v>
      </c>
      <c r="F3086" s="2">
        <v>1.0813050198201799E-6</v>
      </c>
      <c r="G3086" s="2">
        <v>4.4499860431061104E-6</v>
      </c>
      <c r="H3086">
        <v>971.17456732746803</v>
      </c>
      <c r="I3086">
        <v>3433.6085878611698</v>
      </c>
      <c r="J3086">
        <v>946.42713015278798</v>
      </c>
      <c r="K3086">
        <v>3651.15518492922</v>
      </c>
      <c r="L3086">
        <v>1833.5350966240101</v>
      </c>
      <c r="M3086">
        <v>2650.6907260346802</v>
      </c>
    </row>
    <row r="3087" spans="1:13" x14ac:dyDescent="0.2">
      <c r="A3087" t="s">
        <v>7594</v>
      </c>
      <c r="B3087" t="s">
        <v>7595</v>
      </c>
      <c r="C3087" s="1" t="s">
        <v>7595</v>
      </c>
      <c r="D3087">
        <v>-1.3758669896729101</v>
      </c>
      <c r="E3087">
        <f t="shared" si="48"/>
        <v>0.38532107750089001</v>
      </c>
      <c r="F3087" s="2">
        <v>1.8858630858558299E-9</v>
      </c>
      <c r="G3087" s="2">
        <v>1.1966938968119899E-8</v>
      </c>
      <c r="H3087">
        <v>313.74406263528101</v>
      </c>
      <c r="I3087">
        <v>774.73650189825901</v>
      </c>
      <c r="J3087">
        <v>376.62518688899502</v>
      </c>
      <c r="K3087">
        <v>810.63685687417501</v>
      </c>
      <c r="L3087">
        <v>269.74236353444599</v>
      </c>
      <c r="M3087">
        <v>904.41297093657602</v>
      </c>
    </row>
    <row r="3088" spans="1:13" x14ac:dyDescent="0.2">
      <c r="A3088" t="s">
        <v>7596</v>
      </c>
      <c r="B3088" t="s">
        <v>7597</v>
      </c>
      <c r="C3088" s="1" t="s">
        <v>7597</v>
      </c>
      <c r="D3088">
        <v>-1.3761286914531501</v>
      </c>
      <c r="E3088">
        <f t="shared" si="48"/>
        <v>0.38525118742458625</v>
      </c>
      <c r="F3088" s="2">
        <v>3.1856701903602598E-8</v>
      </c>
      <c r="G3088" s="2">
        <v>1.6697862501161999E-7</v>
      </c>
      <c r="H3088">
        <v>292.914581298499</v>
      </c>
      <c r="I3088">
        <v>693.65085469672795</v>
      </c>
      <c r="J3088">
        <v>294.62929749249798</v>
      </c>
      <c r="K3088">
        <v>1003.61082460617</v>
      </c>
      <c r="L3088">
        <v>398.07793737462299</v>
      </c>
      <c r="M3088">
        <v>862.99592834228395</v>
      </c>
    </row>
    <row r="3089" spans="1:13" x14ac:dyDescent="0.2">
      <c r="A3089" t="s">
        <v>7598</v>
      </c>
      <c r="B3089" t="s">
        <v>7599</v>
      </c>
      <c r="C3089" s="1" t="s">
        <v>7600</v>
      </c>
      <c r="D3089">
        <v>-1.3765614658874401</v>
      </c>
      <c r="E3089">
        <f t="shared" si="48"/>
        <v>0.38513563850023813</v>
      </c>
      <c r="F3089" s="2">
        <v>1.0023383603946101E-5</v>
      </c>
      <c r="G3089" s="2">
        <v>3.4848805964195898E-5</v>
      </c>
      <c r="H3089">
        <v>34544.392954469702</v>
      </c>
      <c r="I3089">
        <v>69534.628186548696</v>
      </c>
      <c r="J3089">
        <v>13348.6528415823</v>
      </c>
      <c r="K3089">
        <v>46252.351447763998</v>
      </c>
      <c r="L3089">
        <v>24425.349261896699</v>
      </c>
      <c r="M3089">
        <v>71988.736749249802</v>
      </c>
    </row>
    <row r="3090" spans="1:13" x14ac:dyDescent="0.2">
      <c r="A3090" t="s">
        <v>7601</v>
      </c>
      <c r="B3090" t="s">
        <v>7602</v>
      </c>
      <c r="C3090" s="1" t="s">
        <v>7603</v>
      </c>
      <c r="D3090">
        <v>-1.3767872960173499</v>
      </c>
      <c r="E3090">
        <f t="shared" si="48"/>
        <v>0.38507535658209452</v>
      </c>
      <c r="F3090" s="2">
        <v>3.2853394123884297E-11</v>
      </c>
      <c r="G3090" s="2">
        <v>2.64789823289384E-10</v>
      </c>
      <c r="H3090">
        <v>1204.20438978272</v>
      </c>
      <c r="I3090">
        <v>2820.3062381186801</v>
      </c>
      <c r="J3090">
        <v>1003.40732447917</v>
      </c>
      <c r="K3090">
        <v>2999.13708183475</v>
      </c>
      <c r="L3090">
        <v>1354.65327942409</v>
      </c>
      <c r="M3090">
        <v>3434.2335522572998</v>
      </c>
    </row>
    <row r="3091" spans="1:13" x14ac:dyDescent="0.2">
      <c r="A3091" t="s">
        <v>7604</v>
      </c>
      <c r="B3091" t="s">
        <v>7605</v>
      </c>
      <c r="C3091" s="1" t="s">
        <v>7605</v>
      </c>
      <c r="D3091">
        <v>-1.3787773607746701</v>
      </c>
      <c r="E3091">
        <f t="shared" si="48"/>
        <v>0.38454454682672623</v>
      </c>
      <c r="F3091" s="2">
        <v>5.5665532764535403E-12</v>
      </c>
      <c r="G3091" s="2">
        <v>5.0877805056952402E-11</v>
      </c>
      <c r="H3091">
        <v>506.41676500051602</v>
      </c>
      <c r="I3091">
        <v>1197.8561518407901</v>
      </c>
      <c r="J3091">
        <v>489.19581470452499</v>
      </c>
      <c r="K3091">
        <v>1358.1273941138099</v>
      </c>
      <c r="L3091">
        <v>452.73938549173602</v>
      </c>
      <c r="M3091">
        <v>1209.54669290677</v>
      </c>
    </row>
    <row r="3092" spans="1:13" x14ac:dyDescent="0.2">
      <c r="A3092" t="s">
        <v>7606</v>
      </c>
      <c r="B3092" t="s">
        <v>7607</v>
      </c>
      <c r="C3092" s="1" t="s">
        <v>7608</v>
      </c>
      <c r="D3092">
        <v>-1.38112872732296</v>
      </c>
      <c r="E3092">
        <f t="shared" si="48"/>
        <v>0.38391831002546217</v>
      </c>
      <c r="F3092" s="2">
        <v>4.2281504692295002E-7</v>
      </c>
      <c r="G3092" s="2">
        <v>1.8689388755013E-6</v>
      </c>
      <c r="H3092">
        <v>2062.1186523414299</v>
      </c>
      <c r="I3092">
        <v>4950.64733277707</v>
      </c>
      <c r="J3092">
        <v>1209.09192838902</v>
      </c>
      <c r="K3092">
        <v>2867.5639220174799</v>
      </c>
      <c r="L3092">
        <v>1408.1264351908301</v>
      </c>
      <c r="M3092">
        <v>4370.7658623486304</v>
      </c>
    </row>
    <row r="3093" spans="1:13" x14ac:dyDescent="0.2">
      <c r="A3093" t="s">
        <v>7609</v>
      </c>
      <c r="B3093" t="s">
        <v>7610</v>
      </c>
      <c r="C3093" s="1" t="s">
        <v>7611</v>
      </c>
      <c r="D3093">
        <v>-1.38186904442182</v>
      </c>
      <c r="E3093">
        <f t="shared" si="48"/>
        <v>0.38372135337835245</v>
      </c>
      <c r="F3093" s="2">
        <v>1.06573639802116E-13</v>
      </c>
      <c r="G3093" s="2">
        <v>1.2047286131364901E-12</v>
      </c>
      <c r="H3093">
        <v>4513.4882371639796</v>
      </c>
      <c r="I3093">
        <v>13533.931660182699</v>
      </c>
      <c r="J3093">
        <v>5771.6767570110596</v>
      </c>
      <c r="K3093">
        <v>13641.9437870538</v>
      </c>
      <c r="L3093">
        <v>5246.3107268924296</v>
      </c>
      <c r="M3093">
        <v>13299.0969016038</v>
      </c>
    </row>
    <row r="3094" spans="1:13" x14ac:dyDescent="0.2">
      <c r="A3094" t="s">
        <v>7612</v>
      </c>
      <c r="B3094" t="s">
        <v>7613</v>
      </c>
      <c r="C3094" s="1" t="s">
        <v>7613</v>
      </c>
      <c r="D3094">
        <v>-1.38259118771378</v>
      </c>
      <c r="E3094">
        <f t="shared" si="48"/>
        <v>0.38352932910907234</v>
      </c>
      <c r="F3094" s="2">
        <v>8.6846687557172598E-9</v>
      </c>
      <c r="G3094" s="2">
        <v>4.99972674378305E-8</v>
      </c>
      <c r="H3094">
        <v>286.40536838075502</v>
      </c>
      <c r="I3094">
        <v>733.45653605020698</v>
      </c>
      <c r="J3094">
        <v>218.192451444916</v>
      </c>
      <c r="K3094">
        <v>733.88584698076795</v>
      </c>
      <c r="L3094">
        <v>339.85161220639498</v>
      </c>
      <c r="M3094">
        <v>737.054309024948</v>
      </c>
    </row>
    <row r="3095" spans="1:13" x14ac:dyDescent="0.2">
      <c r="A3095" t="s">
        <v>7614</v>
      </c>
      <c r="B3095" t="s">
        <v>7615</v>
      </c>
      <c r="C3095" s="1" t="s">
        <v>7615</v>
      </c>
      <c r="D3095">
        <v>-1.38276614368892</v>
      </c>
      <c r="E3095">
        <f t="shared" si="48"/>
        <v>0.38348282123501026</v>
      </c>
      <c r="F3095" s="2">
        <v>9.2244052975691401E-9</v>
      </c>
      <c r="G3095" s="2">
        <v>5.2957131615831699E-8</v>
      </c>
      <c r="H3095">
        <v>736.84290228866905</v>
      </c>
      <c r="I3095">
        <v>1938.6841103638601</v>
      </c>
      <c r="J3095">
        <v>774.09678633642102</v>
      </c>
      <c r="K3095">
        <v>2738.9146101961501</v>
      </c>
      <c r="L3095">
        <v>1084.9109158896499</v>
      </c>
      <c r="M3095">
        <v>2093.6737654298099</v>
      </c>
    </row>
    <row r="3096" spans="1:13" x14ac:dyDescent="0.2">
      <c r="A3096" t="s">
        <v>7616</v>
      </c>
      <c r="B3096" t="s">
        <v>7617</v>
      </c>
      <c r="C3096" s="1" t="s">
        <v>7617</v>
      </c>
      <c r="D3096">
        <v>-1.3837131686669899</v>
      </c>
      <c r="E3096">
        <f t="shared" si="48"/>
        <v>0.38323117509396615</v>
      </c>
      <c r="F3096" s="2">
        <v>2.24915200970615E-10</v>
      </c>
      <c r="G3096" s="2">
        <v>1.6321066361114101E-9</v>
      </c>
      <c r="H3096">
        <v>1614.2848036006201</v>
      </c>
      <c r="I3096">
        <v>5591.2239456691595</v>
      </c>
      <c r="J3096">
        <v>1965.1218238414699</v>
      </c>
      <c r="K3096">
        <v>5466.1338284085496</v>
      </c>
      <c r="L3096">
        <v>2415.7983483062999</v>
      </c>
      <c r="M3096">
        <v>4587.9940245268599</v>
      </c>
    </row>
    <row r="3097" spans="1:13" x14ac:dyDescent="0.2">
      <c r="A3097" t="s">
        <v>7618</v>
      </c>
      <c r="B3097" t="s">
        <v>7619</v>
      </c>
      <c r="C3097" s="1" t="s">
        <v>7619</v>
      </c>
      <c r="D3097">
        <v>-1.3854407463093199</v>
      </c>
      <c r="E3097">
        <f t="shared" si="48"/>
        <v>0.38277254360819263</v>
      </c>
      <c r="F3097" s="2">
        <v>1.6951206014735601E-8</v>
      </c>
      <c r="G3097" s="2">
        <v>9.2199110015293E-8</v>
      </c>
      <c r="H3097">
        <v>770.69080946094005</v>
      </c>
      <c r="I3097">
        <v>2767.2319963140499</v>
      </c>
      <c r="J3097">
        <v>718.50635284727105</v>
      </c>
      <c r="K3097">
        <v>1992.60240923264</v>
      </c>
      <c r="L3097">
        <v>1023.1197136703</v>
      </c>
      <c r="M3097">
        <v>1805.4449588042301</v>
      </c>
    </row>
    <row r="3098" spans="1:13" x14ac:dyDescent="0.2">
      <c r="A3098" t="s">
        <v>7620</v>
      </c>
      <c r="B3098" t="s">
        <v>7621</v>
      </c>
      <c r="C3098" s="1" t="s">
        <v>7622</v>
      </c>
      <c r="D3098">
        <v>-1.3855319822160099</v>
      </c>
      <c r="E3098">
        <f t="shared" si="48"/>
        <v>0.38274833787180718</v>
      </c>
      <c r="F3098" s="2">
        <v>3.3010648284836198E-13</v>
      </c>
      <c r="G3098" s="2">
        <v>3.50195014112297E-12</v>
      </c>
      <c r="H3098">
        <v>5030.3197428328904</v>
      </c>
      <c r="I3098">
        <v>14571.8279443623</v>
      </c>
      <c r="J3098">
        <v>5253.2959647247299</v>
      </c>
      <c r="K3098">
        <v>13601.7408771097</v>
      </c>
      <c r="L3098">
        <v>6378.75333679695</v>
      </c>
      <c r="M3098">
        <v>15362.341819413299</v>
      </c>
    </row>
    <row r="3099" spans="1:13" x14ac:dyDescent="0.2">
      <c r="A3099" t="s">
        <v>7623</v>
      </c>
      <c r="B3099" t="s">
        <v>7624</v>
      </c>
      <c r="C3099" s="1" t="s">
        <v>7624</v>
      </c>
      <c r="D3099">
        <v>-1.3862112826809101</v>
      </c>
      <c r="E3099">
        <f t="shared" si="48"/>
        <v>0.38256816124774312</v>
      </c>
      <c r="F3099" s="2">
        <v>5.1081689784904299E-6</v>
      </c>
      <c r="G3099" s="2">
        <v>1.8658797339912601E-5</v>
      </c>
      <c r="H3099">
        <v>786.31292046352598</v>
      </c>
      <c r="I3099">
        <v>1525.1473096360601</v>
      </c>
      <c r="J3099">
        <v>940.86808680387298</v>
      </c>
      <c r="K3099">
        <v>3580.9828330266701</v>
      </c>
      <c r="L3099">
        <v>916.17340213681996</v>
      </c>
      <c r="M3099">
        <v>1802.90922150254</v>
      </c>
    </row>
    <row r="3100" spans="1:13" x14ac:dyDescent="0.2">
      <c r="A3100" t="s">
        <v>7625</v>
      </c>
      <c r="B3100" t="s">
        <v>7626</v>
      </c>
      <c r="C3100" s="1" t="s">
        <v>7626</v>
      </c>
      <c r="D3100">
        <v>-1.38637060087151</v>
      </c>
      <c r="E3100">
        <f t="shared" si="48"/>
        <v>0.38252591621310961</v>
      </c>
      <c r="F3100" s="2">
        <v>1.46819852411719E-10</v>
      </c>
      <c r="G3100" s="2">
        <v>1.0991121882595001E-9</v>
      </c>
      <c r="H3100">
        <v>1355.21812947439</v>
      </c>
      <c r="I3100">
        <v>3639.2712748541398</v>
      </c>
      <c r="J3100">
        <v>1153.5014948998701</v>
      </c>
      <c r="K3100">
        <v>3664.3125009109399</v>
      </c>
      <c r="L3100">
        <v>1761.0492632513201</v>
      </c>
      <c r="M3100">
        <v>3861.9279104758998</v>
      </c>
    </row>
    <row r="3101" spans="1:13" x14ac:dyDescent="0.2">
      <c r="A3101" t="s">
        <v>7627</v>
      </c>
      <c r="B3101" t="s">
        <v>7628</v>
      </c>
      <c r="C3101" s="1" t="s">
        <v>7628</v>
      </c>
      <c r="D3101">
        <v>-1.3868361507264799</v>
      </c>
      <c r="E3101">
        <f t="shared" si="48"/>
        <v>0.38240249709171065</v>
      </c>
      <c r="F3101" s="2">
        <v>1.3122368896232101E-10</v>
      </c>
      <c r="G3101" s="2">
        <v>9.8712025903050495E-10</v>
      </c>
      <c r="H3101">
        <v>818.85898505224804</v>
      </c>
      <c r="I3101">
        <v>2167.9353492700102</v>
      </c>
      <c r="J3101">
        <v>810.23056810436901</v>
      </c>
      <c r="K3101">
        <v>2650.46820831899</v>
      </c>
      <c r="L3101">
        <v>1095.6055470429901</v>
      </c>
      <c r="M3101">
        <v>2309.21143607358</v>
      </c>
    </row>
    <row r="3102" spans="1:13" x14ac:dyDescent="0.2">
      <c r="A3102" t="s">
        <v>7629</v>
      </c>
      <c r="B3102" t="s">
        <v>7630</v>
      </c>
      <c r="C3102" s="1" t="s">
        <v>7630</v>
      </c>
      <c r="D3102">
        <v>-1.38823607346064</v>
      </c>
      <c r="E3102">
        <f t="shared" si="48"/>
        <v>0.38203161184792306</v>
      </c>
      <c r="F3102" s="2">
        <v>3.94505292720233E-5</v>
      </c>
      <c r="G3102">
        <v>1.2259889066708901E-4</v>
      </c>
      <c r="H3102">
        <v>132.78794352198599</v>
      </c>
      <c r="I3102">
        <v>368.57112364331999</v>
      </c>
      <c r="J3102">
        <v>204.294843072628</v>
      </c>
      <c r="K3102">
        <v>287.26806560103802</v>
      </c>
      <c r="L3102">
        <v>159.23117494984899</v>
      </c>
      <c r="M3102">
        <v>643.23202886236902</v>
      </c>
    </row>
    <row r="3103" spans="1:13" x14ac:dyDescent="0.2">
      <c r="A3103" t="s">
        <v>7631</v>
      </c>
      <c r="B3103" t="s">
        <v>7632</v>
      </c>
      <c r="C3103" s="1" t="s">
        <v>7633</v>
      </c>
      <c r="D3103">
        <v>-1.3885056940659499</v>
      </c>
      <c r="E3103">
        <f t="shared" si="48"/>
        <v>0.38196022186798256</v>
      </c>
      <c r="F3103" s="2">
        <v>1.01401601802111E-8</v>
      </c>
      <c r="G3103" s="2">
        <v>5.7628053185338702E-8</v>
      </c>
      <c r="H3103">
        <v>3173.89221869218</v>
      </c>
      <c r="I3103">
        <v>6365.2233053201398</v>
      </c>
      <c r="J3103">
        <v>2015.15321398171</v>
      </c>
      <c r="K3103">
        <v>5341.1393265821398</v>
      </c>
      <c r="L3103">
        <v>1986.8248098219999</v>
      </c>
      <c r="M3103">
        <v>7080.62379208944</v>
      </c>
    </row>
    <row r="3104" spans="1:13" x14ac:dyDescent="0.2">
      <c r="A3104" t="s">
        <v>7634</v>
      </c>
      <c r="B3104" t="s">
        <v>7635</v>
      </c>
      <c r="C3104" s="1" t="s">
        <v>7636</v>
      </c>
      <c r="D3104">
        <v>-1.3885617181232699</v>
      </c>
      <c r="E3104">
        <f t="shared" si="48"/>
        <v>0.38194538952623974</v>
      </c>
      <c r="F3104" s="2">
        <v>1.31489157480362E-8</v>
      </c>
      <c r="G3104" s="2">
        <v>7.3120225028954198E-8</v>
      </c>
      <c r="H3104">
        <v>1684.5843031122599</v>
      </c>
      <c r="I3104">
        <v>5932.52080616288</v>
      </c>
      <c r="J3104">
        <v>1858.1102393748599</v>
      </c>
      <c r="K3104">
        <v>5992.4264676776202</v>
      </c>
      <c r="L3104">
        <v>2872.1026108491501</v>
      </c>
      <c r="M3104">
        <v>4872.8418480835198</v>
      </c>
    </row>
    <row r="3105" spans="1:13" x14ac:dyDescent="0.2">
      <c r="A3105" t="s">
        <v>7637</v>
      </c>
      <c r="B3105" t="s">
        <v>7638</v>
      </c>
      <c r="C3105" s="1" t="s">
        <v>7639</v>
      </c>
      <c r="D3105">
        <v>-1.38867583870356</v>
      </c>
      <c r="E3105">
        <f t="shared" si="48"/>
        <v>0.38191517794004032</v>
      </c>
      <c r="F3105" s="2">
        <v>8.4320370408492597E-10</v>
      </c>
      <c r="G3105" s="2">
        <v>5.6267980511301602E-9</v>
      </c>
      <c r="H3105">
        <v>226.520609537506</v>
      </c>
      <c r="I3105">
        <v>641.31375513937701</v>
      </c>
      <c r="J3105">
        <v>276.56240660852399</v>
      </c>
      <c r="K3105">
        <v>719.26660700107095</v>
      </c>
      <c r="L3105">
        <v>248.35310122774999</v>
      </c>
      <c r="M3105">
        <v>606.04121510422897</v>
      </c>
    </row>
    <row r="3106" spans="1:13" x14ac:dyDescent="0.2">
      <c r="A3106" t="s">
        <v>7640</v>
      </c>
      <c r="B3106" t="s">
        <v>7641</v>
      </c>
      <c r="C3106" s="1" t="s">
        <v>7642</v>
      </c>
      <c r="D3106">
        <v>-1.3889903673897199</v>
      </c>
      <c r="E3106">
        <f t="shared" si="48"/>
        <v>0.38183192390341386</v>
      </c>
      <c r="F3106" s="2">
        <v>1.2189351889014101E-8</v>
      </c>
      <c r="G3106" s="2">
        <v>6.8089214962395702E-8</v>
      </c>
      <c r="H3106">
        <v>656.12866210863797</v>
      </c>
      <c r="I3106">
        <v>2092.7468400467701</v>
      </c>
      <c r="J3106">
        <v>646.23878931137494</v>
      </c>
      <c r="K3106">
        <v>2158.5307830022002</v>
      </c>
      <c r="L3106">
        <v>855.57049226784704</v>
      </c>
      <c r="M3106">
        <v>1401.4174820680801</v>
      </c>
    </row>
    <row r="3107" spans="1:13" x14ac:dyDescent="0.2">
      <c r="A3107" t="s">
        <v>7643</v>
      </c>
      <c r="B3107" t="s">
        <v>7644</v>
      </c>
      <c r="C3107" s="1" t="s">
        <v>7645</v>
      </c>
      <c r="D3107">
        <v>-1.39128377036257</v>
      </c>
      <c r="E3107">
        <f t="shared" si="48"/>
        <v>0.38122542094713729</v>
      </c>
      <c r="F3107" s="2">
        <v>2.47216286707608E-11</v>
      </c>
      <c r="G3107" s="2">
        <v>2.02404257956124E-10</v>
      </c>
      <c r="H3107">
        <v>459.55043199275599</v>
      </c>
      <c r="I3107">
        <v>1288.5246482570501</v>
      </c>
      <c r="J3107">
        <v>548.95553070536198</v>
      </c>
      <c r="K3107">
        <v>1427.56878401737</v>
      </c>
      <c r="L3107">
        <v>474.12864779843198</v>
      </c>
      <c r="M3107">
        <v>1171.5106333814001</v>
      </c>
    </row>
    <row r="3108" spans="1:13" x14ac:dyDescent="0.2">
      <c r="A3108" t="s">
        <v>7646</v>
      </c>
      <c r="B3108" t="s">
        <v>7647</v>
      </c>
      <c r="C3108" s="1" t="s">
        <v>7647</v>
      </c>
      <c r="D3108">
        <v>-1.3960444220621999</v>
      </c>
      <c r="E3108">
        <f t="shared" si="48"/>
        <v>0.37996951426861786</v>
      </c>
      <c r="F3108" s="2">
        <v>7.0488086707344701E-12</v>
      </c>
      <c r="G3108" s="2">
        <v>6.2942311669896498E-11</v>
      </c>
      <c r="H3108">
        <v>562.39599609311801</v>
      </c>
      <c r="I3108">
        <v>1458.80450738026</v>
      </c>
      <c r="J3108">
        <v>508.65246642572799</v>
      </c>
      <c r="K3108">
        <v>1382.98010207929</v>
      </c>
      <c r="L3108">
        <v>477.693524849548</v>
      </c>
      <c r="M3108">
        <v>1233.21357438922</v>
      </c>
    </row>
    <row r="3109" spans="1:13" x14ac:dyDescent="0.2">
      <c r="A3109" t="s">
        <v>7648</v>
      </c>
      <c r="B3109" t="s">
        <v>7649</v>
      </c>
      <c r="C3109" s="1" t="s">
        <v>7649</v>
      </c>
      <c r="D3109">
        <v>-1.39605643594147</v>
      </c>
      <c r="E3109">
        <f t="shared" si="48"/>
        <v>0.37996635012877228</v>
      </c>
      <c r="F3109" s="2">
        <v>2.0255138068776999E-13</v>
      </c>
      <c r="G3109" s="2">
        <v>2.1937763849010501E-12</v>
      </c>
      <c r="H3109">
        <v>1439.83789740507</v>
      </c>
      <c r="I3109">
        <v>4045.43665310908</v>
      </c>
      <c r="J3109">
        <v>1516.2290734165799</v>
      </c>
      <c r="K3109">
        <v>4177.4478241982897</v>
      </c>
      <c r="L3109">
        <v>1452.0932521545999</v>
      </c>
      <c r="M3109">
        <v>3377.60208585286</v>
      </c>
    </row>
    <row r="3110" spans="1:13" x14ac:dyDescent="0.2">
      <c r="A3110" t="s">
        <v>7650</v>
      </c>
      <c r="B3110" t="s">
        <v>7651</v>
      </c>
      <c r="C3110" s="1" t="s">
        <v>7651</v>
      </c>
      <c r="D3110">
        <v>-1.3994058744475999</v>
      </c>
      <c r="E3110">
        <f t="shared" si="48"/>
        <v>0.37908522301832792</v>
      </c>
      <c r="F3110" s="2">
        <v>2.7966082963032898E-12</v>
      </c>
      <c r="G3110" s="2">
        <v>2.6908141219935199E-11</v>
      </c>
      <c r="H3110">
        <v>5000.3773634112704</v>
      </c>
      <c r="I3110">
        <v>14964.724762166101</v>
      </c>
      <c r="J3110">
        <v>4557.0257852731202</v>
      </c>
      <c r="K3110">
        <v>12372.262794817199</v>
      </c>
      <c r="L3110">
        <v>6091.1865880069199</v>
      </c>
      <c r="M3110">
        <v>13945.7099135351</v>
      </c>
    </row>
    <row r="3111" spans="1:13" x14ac:dyDescent="0.2">
      <c r="A3111" t="s">
        <v>7652</v>
      </c>
      <c r="B3111" t="s">
        <v>7653</v>
      </c>
      <c r="C3111" s="1" t="s">
        <v>7654</v>
      </c>
      <c r="D3111">
        <v>-1.3996064635777901</v>
      </c>
      <c r="E3111">
        <f t="shared" si="48"/>
        <v>0.37903251951065631</v>
      </c>
      <c r="F3111" s="2">
        <v>1.5428075100438401E-6</v>
      </c>
      <c r="G3111" s="2">
        <v>6.2012068700337396E-6</v>
      </c>
      <c r="H3111">
        <v>57197.755750803801</v>
      </c>
      <c r="I3111">
        <v>142864.06466212901</v>
      </c>
      <c r="J3111">
        <v>63423.125567771902</v>
      </c>
      <c r="K3111">
        <v>103120.464006785</v>
      </c>
      <c r="L3111">
        <v>28111.4321327506</v>
      </c>
      <c r="M3111">
        <v>146412.62655389</v>
      </c>
    </row>
    <row r="3112" spans="1:13" x14ac:dyDescent="0.2">
      <c r="A3112" t="s">
        <v>7655</v>
      </c>
      <c r="B3112" t="s">
        <v>7656</v>
      </c>
      <c r="C3112" s="1" t="s">
        <v>7657</v>
      </c>
      <c r="D3112">
        <v>-1.40057134658113</v>
      </c>
      <c r="E3112">
        <f t="shared" si="48"/>
        <v>0.37877910506466911</v>
      </c>
      <c r="F3112" s="2">
        <v>1.7091550735693301E-6</v>
      </c>
      <c r="G3112" s="2">
        <v>6.7950137005581603E-6</v>
      </c>
      <c r="H3112">
        <v>2120.70156860113</v>
      </c>
      <c r="I3112">
        <v>5551.4182643156801</v>
      </c>
      <c r="J3112">
        <v>2325.0698806837199</v>
      </c>
      <c r="K3112">
        <v>4196.4528361719003</v>
      </c>
      <c r="L3112">
        <v>1007.67191311546</v>
      </c>
      <c r="M3112">
        <v>4646.3159824657596</v>
      </c>
    </row>
    <row r="3113" spans="1:13" x14ac:dyDescent="0.2">
      <c r="A3113" t="s">
        <v>7658</v>
      </c>
      <c r="B3113" t="s">
        <v>7659</v>
      </c>
      <c r="C3113" s="1" t="s">
        <v>7659</v>
      </c>
      <c r="D3113">
        <v>-1.4071060886789599</v>
      </c>
      <c r="E3113">
        <f t="shared" si="48"/>
        <v>0.37706729048302756</v>
      </c>
      <c r="F3113" s="2">
        <v>3.7556144313700701E-13</v>
      </c>
      <c r="G3113" s="2">
        <v>3.9437128868160101E-12</v>
      </c>
      <c r="H3113">
        <v>3714.1568908649701</v>
      </c>
      <c r="I3113">
        <v>11197.190736284099</v>
      </c>
      <c r="J3113">
        <v>3824.62182405356</v>
      </c>
      <c r="K3113">
        <v>9455.7244188677396</v>
      </c>
      <c r="L3113">
        <v>4554.7245789759199</v>
      </c>
      <c r="M3113">
        <v>11421.806052585</v>
      </c>
    </row>
    <row r="3114" spans="1:13" x14ac:dyDescent="0.2">
      <c r="A3114" t="s">
        <v>7660</v>
      </c>
      <c r="B3114" t="s">
        <v>7661</v>
      </c>
      <c r="C3114" s="1" t="s">
        <v>7662</v>
      </c>
      <c r="D3114">
        <v>-1.4082387079450001</v>
      </c>
      <c r="E3114">
        <f t="shared" si="48"/>
        <v>0.3767713817373845</v>
      </c>
      <c r="F3114" s="2">
        <v>4.6460456430824403E-9</v>
      </c>
      <c r="G3114" s="2">
        <v>2.7697751451459701E-8</v>
      </c>
      <c r="H3114">
        <v>1883.76621839524</v>
      </c>
      <c r="I3114">
        <v>5726.1209769226198</v>
      </c>
      <c r="J3114">
        <v>1559.31165937067</v>
      </c>
      <c r="K3114">
        <v>5760.7115139994303</v>
      </c>
      <c r="L3114">
        <v>2704.5533894466998</v>
      </c>
      <c r="M3114">
        <v>4833.1152970236799</v>
      </c>
    </row>
    <row r="3115" spans="1:13" x14ac:dyDescent="0.2">
      <c r="A3115" t="s">
        <v>7663</v>
      </c>
      <c r="B3115" t="s">
        <v>7664</v>
      </c>
      <c r="C3115" s="1" t="s">
        <v>7665</v>
      </c>
      <c r="D3115">
        <v>-1.40988916804982</v>
      </c>
      <c r="E3115">
        <f t="shared" si="48"/>
        <v>0.37634059730094022</v>
      </c>
      <c r="F3115" s="2">
        <v>1.34578839790808E-14</v>
      </c>
      <c r="G3115" s="2">
        <v>1.7044822035546001E-13</v>
      </c>
      <c r="H3115">
        <v>2141.5310499379202</v>
      </c>
      <c r="I3115">
        <v>5737.9152528792001</v>
      </c>
      <c r="J3115">
        <v>1999.86584477219</v>
      </c>
      <c r="K3115">
        <v>5600.6308362217496</v>
      </c>
      <c r="L3115">
        <v>2392.0325012988601</v>
      </c>
      <c r="M3115">
        <v>6024.0665830513799</v>
      </c>
    </row>
    <row r="3116" spans="1:13" x14ac:dyDescent="0.2">
      <c r="A3116" t="s">
        <v>7666</v>
      </c>
      <c r="B3116" t="s">
        <v>7667</v>
      </c>
      <c r="C3116" s="1" t="s">
        <v>7668</v>
      </c>
      <c r="D3116">
        <v>-1.41060428368546</v>
      </c>
      <c r="E3116">
        <f t="shared" si="48"/>
        <v>0.3761540988737947</v>
      </c>
      <c r="F3116" s="2">
        <v>4.8656137428971397E-13</v>
      </c>
      <c r="G3116" s="2">
        <v>5.0494981418762002E-12</v>
      </c>
      <c r="H3116">
        <v>1586.94610934609</v>
      </c>
      <c r="I3116">
        <v>4198.0250982974103</v>
      </c>
      <c r="J3116">
        <v>1342.50896876299</v>
      </c>
      <c r="K3116">
        <v>3954.50441450792</v>
      </c>
      <c r="L3116">
        <v>1759.86097090095</v>
      </c>
      <c r="M3116">
        <v>4316.6701332458797</v>
      </c>
    </row>
    <row r="3117" spans="1:13" x14ac:dyDescent="0.2">
      <c r="A3117" t="s">
        <v>7669</v>
      </c>
      <c r="B3117" t="s">
        <v>7670</v>
      </c>
      <c r="C3117" s="1" t="s">
        <v>7671</v>
      </c>
      <c r="D3117">
        <v>-1.4119366011471799</v>
      </c>
      <c r="E3117">
        <f t="shared" si="48"/>
        <v>0.37580688388785882</v>
      </c>
      <c r="F3117" s="2">
        <v>2.0465562797614701E-10</v>
      </c>
      <c r="G3117" s="2">
        <v>1.4995192765288899E-9</v>
      </c>
      <c r="H3117">
        <v>7041.6665344159201</v>
      </c>
      <c r="I3117">
        <v>14919.7590850816</v>
      </c>
      <c r="J3117">
        <v>4837.7574743933301</v>
      </c>
      <c r="K3117">
        <v>13364.9091894386</v>
      </c>
      <c r="L3117">
        <v>4601.0679806404196</v>
      </c>
      <c r="M3117">
        <v>15568.5817866176</v>
      </c>
    </row>
    <row r="3118" spans="1:13" x14ac:dyDescent="0.2">
      <c r="A3118" t="s">
        <v>7672</v>
      </c>
      <c r="B3118" t="s">
        <v>7673</v>
      </c>
      <c r="C3118" s="1" t="s">
        <v>7674</v>
      </c>
      <c r="D3118">
        <v>-1.4121626019456299</v>
      </c>
      <c r="E3118">
        <f t="shared" si="48"/>
        <v>0.37574801766780908</v>
      </c>
      <c r="F3118" s="2">
        <v>2.09065923213073E-9</v>
      </c>
      <c r="G3118" s="2">
        <v>1.3132217808303E-8</v>
      </c>
      <c r="H3118">
        <v>2633.6275465193899</v>
      </c>
      <c r="I3118">
        <v>6404.2918444263296</v>
      </c>
      <c r="J3118">
        <v>2092.9798208665202</v>
      </c>
      <c r="K3118">
        <v>7481.3960596097204</v>
      </c>
      <c r="L3118">
        <v>3529.2282806048702</v>
      </c>
      <c r="M3118">
        <v>8089.8472381625897</v>
      </c>
    </row>
    <row r="3119" spans="1:13" x14ac:dyDescent="0.2">
      <c r="A3119" t="s">
        <v>7675</v>
      </c>
      <c r="B3119" t="s">
        <v>7676</v>
      </c>
      <c r="C3119" s="1" t="s">
        <v>7677</v>
      </c>
      <c r="D3119">
        <v>-1.4140402815267099</v>
      </c>
      <c r="E3119">
        <f t="shared" si="48"/>
        <v>0.37525929660749052</v>
      </c>
      <c r="F3119" s="2">
        <v>2.15167769879485E-8</v>
      </c>
      <c r="G3119" s="2">
        <v>1.1531357339137201E-7</v>
      </c>
      <c r="H3119">
        <v>592.33837551474198</v>
      </c>
      <c r="I3119">
        <v>1918.0441274398399</v>
      </c>
      <c r="J3119">
        <v>508.65246642572799</v>
      </c>
      <c r="K3119">
        <v>1843.48616143974</v>
      </c>
      <c r="L3119">
        <v>803.28562885147903</v>
      </c>
      <c r="M3119">
        <v>1315.2024138105701</v>
      </c>
    </row>
    <row r="3120" spans="1:13" x14ac:dyDescent="0.2">
      <c r="A3120" t="s">
        <v>7678</v>
      </c>
      <c r="B3120" t="s">
        <v>7679</v>
      </c>
      <c r="C3120" s="1" t="s">
        <v>7680</v>
      </c>
      <c r="D3120">
        <v>-1.4159671505111799</v>
      </c>
      <c r="E3120">
        <f t="shared" si="48"/>
        <v>0.37475843341534232</v>
      </c>
      <c r="F3120" s="2">
        <v>6.1792319201495901E-14</v>
      </c>
      <c r="G3120" s="2">
        <v>7.2510513755579304E-13</v>
      </c>
      <c r="H3120">
        <v>2019.1578470843201</v>
      </c>
      <c r="I3120">
        <v>6040.8807165140097</v>
      </c>
      <c r="J3120">
        <v>2002.6453664466501</v>
      </c>
      <c r="K3120">
        <v>5012.2064270389701</v>
      </c>
      <c r="L3120">
        <v>1945.2345775589799</v>
      </c>
      <c r="M3120">
        <v>4868.61561924736</v>
      </c>
    </row>
    <row r="3121" spans="1:13" x14ac:dyDescent="0.2">
      <c r="A3121" t="s">
        <v>7681</v>
      </c>
      <c r="B3121" t="s">
        <v>7682</v>
      </c>
      <c r="C3121" s="1" t="s">
        <v>7683</v>
      </c>
      <c r="D3121">
        <v>-1.41638037959175</v>
      </c>
      <c r="E3121">
        <f t="shared" si="48"/>
        <v>0.37465110726374018</v>
      </c>
      <c r="F3121" s="2">
        <v>1.24792533720389E-11</v>
      </c>
      <c r="G3121" s="2">
        <v>1.07266269289298E-10</v>
      </c>
      <c r="H3121">
        <v>2679.1920369436002</v>
      </c>
      <c r="I3121">
        <v>8118.88471161505</v>
      </c>
      <c r="J3121">
        <v>2423.7429001269602</v>
      </c>
      <c r="K3121">
        <v>7126.8794901020801</v>
      </c>
      <c r="L3121">
        <v>3499.5209718455699</v>
      </c>
      <c r="M3121">
        <v>7718.7843463484196</v>
      </c>
    </row>
    <row r="3122" spans="1:13" x14ac:dyDescent="0.2">
      <c r="A3122" t="s">
        <v>7684</v>
      </c>
      <c r="B3122" t="s">
        <v>7685</v>
      </c>
      <c r="C3122" s="1" t="s">
        <v>7686</v>
      </c>
      <c r="D3122">
        <v>-1.4177731001801399</v>
      </c>
      <c r="E3122">
        <f t="shared" si="48"/>
        <v>0.37428960845640397</v>
      </c>
      <c r="F3122" s="2">
        <v>1.49434693110916E-12</v>
      </c>
      <c r="G3122" s="2">
        <v>1.47439062869053E-11</v>
      </c>
      <c r="H3122">
        <v>1662.4529791919299</v>
      </c>
      <c r="I3122">
        <v>3965.8252904021201</v>
      </c>
      <c r="J3122">
        <v>1692.7286997446299</v>
      </c>
      <c r="K3122">
        <v>4004.2098304388901</v>
      </c>
      <c r="L3122">
        <v>1579.2405336444001</v>
      </c>
      <c r="M3122">
        <v>5213.4758922773899</v>
      </c>
    </row>
    <row r="3123" spans="1:13" x14ac:dyDescent="0.2">
      <c r="A3123" t="s">
        <v>7687</v>
      </c>
      <c r="B3123" t="s">
        <v>7688</v>
      </c>
      <c r="C3123" s="1" t="s">
        <v>7688</v>
      </c>
      <c r="D3123">
        <v>-1.41824062152343</v>
      </c>
      <c r="E3123">
        <f t="shared" si="48"/>
        <v>0.37416833540481292</v>
      </c>
      <c r="F3123" s="2">
        <v>1.56250874173618E-8</v>
      </c>
      <c r="G3123" s="2">
        <v>8.5813533196590302E-8</v>
      </c>
      <c r="H3123">
        <v>593.64021809829103</v>
      </c>
      <c r="I3123">
        <v>1394.6731318663201</v>
      </c>
      <c r="J3123">
        <v>701.82922280052605</v>
      </c>
      <c r="K3123">
        <v>1483.1218959402199</v>
      </c>
      <c r="L3123">
        <v>390.94818327239102</v>
      </c>
      <c r="M3123">
        <v>1626.25285615138</v>
      </c>
    </row>
    <row r="3124" spans="1:13" x14ac:dyDescent="0.2">
      <c r="A3124" t="s">
        <v>7689</v>
      </c>
      <c r="B3124" t="s">
        <v>7690</v>
      </c>
      <c r="C3124" s="1" t="s">
        <v>7690</v>
      </c>
      <c r="D3124">
        <v>-1.4183080480688399</v>
      </c>
      <c r="E3124">
        <f t="shared" si="48"/>
        <v>0.37415084848762159</v>
      </c>
      <c r="F3124" s="2">
        <v>1.0957902312543301E-10</v>
      </c>
      <c r="G3124" s="2">
        <v>8.3033872712629801E-10</v>
      </c>
      <c r="H3124">
        <v>1248.4670376233801</v>
      </c>
      <c r="I3124">
        <v>2762.0720005830399</v>
      </c>
      <c r="J3124">
        <v>1065.94656215446</v>
      </c>
      <c r="K3124">
        <v>2756.4576981717901</v>
      </c>
      <c r="L3124">
        <v>1212.0581973794499</v>
      </c>
      <c r="M3124">
        <v>3908.4164276735801</v>
      </c>
    </row>
    <row r="3125" spans="1:13" x14ac:dyDescent="0.2">
      <c r="A3125" t="s">
        <v>7691</v>
      </c>
      <c r="B3125" t="s">
        <v>7692</v>
      </c>
      <c r="C3125" s="1" t="s">
        <v>7692</v>
      </c>
      <c r="D3125">
        <v>-1.4184646388625199</v>
      </c>
      <c r="E3125">
        <f t="shared" si="48"/>
        <v>0.37411024018360761</v>
      </c>
      <c r="F3125" s="2">
        <v>2.4414556514262302E-7</v>
      </c>
      <c r="G3125" s="2">
        <v>1.11001273060448E-6</v>
      </c>
      <c r="H3125">
        <v>151.01373969167099</v>
      </c>
      <c r="I3125">
        <v>476.193891747169</v>
      </c>
      <c r="J3125">
        <v>161.212257118537</v>
      </c>
      <c r="K3125">
        <v>551.14534723456097</v>
      </c>
      <c r="L3125">
        <v>205.57457661435799</v>
      </c>
      <c r="M3125">
        <v>357.53895953847803</v>
      </c>
    </row>
    <row r="3126" spans="1:13" x14ac:dyDescent="0.2">
      <c r="A3126" t="s">
        <v>7693</v>
      </c>
      <c r="B3126" t="s">
        <v>7694</v>
      </c>
      <c r="C3126" s="1" t="s">
        <v>7694</v>
      </c>
      <c r="D3126">
        <v>-1.4190052458931099</v>
      </c>
      <c r="E3126">
        <f t="shared" si="48"/>
        <v>0.37397007976708946</v>
      </c>
      <c r="F3126" s="2">
        <v>5.1796190361649198E-10</v>
      </c>
      <c r="G3126" s="2">
        <v>3.5558313869955199E-9</v>
      </c>
      <c r="H3126">
        <v>1294.03152804759</v>
      </c>
      <c r="I3126">
        <v>4467.8191608043198</v>
      </c>
      <c r="J3126">
        <v>1484.2645741603201</v>
      </c>
      <c r="K3126">
        <v>4654.0350475364003</v>
      </c>
      <c r="L3126">
        <v>1967.81213221605</v>
      </c>
      <c r="M3126">
        <v>3571.1633665486302</v>
      </c>
    </row>
    <row r="3127" spans="1:13" x14ac:dyDescent="0.2">
      <c r="A3127" t="s">
        <v>7695</v>
      </c>
      <c r="B3127" t="s">
        <v>7696</v>
      </c>
      <c r="C3127" s="1" t="s">
        <v>7697</v>
      </c>
      <c r="D3127">
        <v>-1.4222545824456501</v>
      </c>
      <c r="E3127">
        <f t="shared" si="48"/>
        <v>0.37312874655745937</v>
      </c>
      <c r="F3127" s="2">
        <v>8.5181210016129497E-10</v>
      </c>
      <c r="G3127" s="2">
        <v>5.6598992436841502E-9</v>
      </c>
      <c r="H3127">
        <v>445.23016357371898</v>
      </c>
      <c r="I3127">
        <v>1146.25619453072</v>
      </c>
      <c r="J3127">
        <v>592.03811665945295</v>
      </c>
      <c r="K3127">
        <v>1614.6950557574901</v>
      </c>
      <c r="L3127">
        <v>478.88181719992002</v>
      </c>
      <c r="M3127">
        <v>1300.83323576765</v>
      </c>
    </row>
    <row r="3128" spans="1:13" x14ac:dyDescent="0.2">
      <c r="A3128" t="s">
        <v>7698</v>
      </c>
      <c r="B3128" t="s">
        <v>7699</v>
      </c>
      <c r="C3128" s="1" t="s">
        <v>7699</v>
      </c>
      <c r="D3128">
        <v>-1.4233105320450501</v>
      </c>
      <c r="E3128">
        <f t="shared" si="48"/>
        <v>0.37285574292005497</v>
      </c>
      <c r="F3128" s="2">
        <v>4.0158780517300798E-10</v>
      </c>
      <c r="G3128" s="2">
        <v>2.8002853021389801E-9</v>
      </c>
      <c r="H3128">
        <v>773.294494628037</v>
      </c>
      <c r="I3128">
        <v>2045.5697362204301</v>
      </c>
      <c r="J3128">
        <v>847.75411070954601</v>
      </c>
      <c r="K3128">
        <v>1654.89796570165</v>
      </c>
      <c r="L3128">
        <v>709.41053317209003</v>
      </c>
      <c r="M3128">
        <v>2549.26123396702</v>
      </c>
    </row>
    <row r="3129" spans="1:13" x14ac:dyDescent="0.2">
      <c r="A3129" t="s">
        <v>7700</v>
      </c>
      <c r="B3129" t="s">
        <v>7701</v>
      </c>
      <c r="C3129" s="1" t="s">
        <v>7701</v>
      </c>
      <c r="D3129">
        <v>-1.42473580055192</v>
      </c>
      <c r="E3129">
        <f t="shared" si="48"/>
        <v>0.37248757285005946</v>
      </c>
      <c r="F3129" s="2">
        <v>1.27860111503164E-12</v>
      </c>
      <c r="G3129" s="2">
        <v>1.26959976318182E-11</v>
      </c>
      <c r="H3129">
        <v>2010.0449489994801</v>
      </c>
      <c r="I3129">
        <v>5002.9844323344296</v>
      </c>
      <c r="J3129">
        <v>2016.5429748189399</v>
      </c>
      <c r="K3129">
        <v>5276.0837086724896</v>
      </c>
      <c r="L3129">
        <v>2275.5798509624001</v>
      </c>
      <c r="M3129">
        <v>6641.9412388968403</v>
      </c>
    </row>
    <row r="3130" spans="1:13" x14ac:dyDescent="0.2">
      <c r="A3130" t="s">
        <v>7702</v>
      </c>
      <c r="B3130" t="s">
        <v>7703</v>
      </c>
      <c r="C3130" s="1" t="s">
        <v>7703</v>
      </c>
      <c r="D3130">
        <v>-1.4273158083175199</v>
      </c>
      <c r="E3130">
        <f t="shared" si="48"/>
        <v>0.37182203924350959</v>
      </c>
      <c r="F3130" s="2">
        <v>2.4450785683287101E-10</v>
      </c>
      <c r="G3130" s="2">
        <v>1.76238764170127E-9</v>
      </c>
      <c r="H3130">
        <v>481.68175591308699</v>
      </c>
      <c r="I3130">
        <v>1431.5302442306499</v>
      </c>
      <c r="J3130">
        <v>525.32959647247299</v>
      </c>
      <c r="K3130">
        <v>1417.3353160315801</v>
      </c>
      <c r="L3130">
        <v>688.02127086539394</v>
      </c>
      <c r="M3130">
        <v>1712.46792440888</v>
      </c>
    </row>
    <row r="3131" spans="1:13" x14ac:dyDescent="0.2">
      <c r="A3131" t="s">
        <v>7704</v>
      </c>
      <c r="B3131" t="s">
        <v>7705</v>
      </c>
      <c r="C3131" s="1" t="s">
        <v>7706</v>
      </c>
      <c r="D3131">
        <v>-1.4286677194483699</v>
      </c>
      <c r="E3131">
        <f t="shared" si="48"/>
        <v>0.37147377790389735</v>
      </c>
      <c r="F3131" s="2">
        <v>1.7840215346259201E-15</v>
      </c>
      <c r="G3131" s="2">
        <v>2.5048953945449E-14</v>
      </c>
      <c r="H3131">
        <v>3844.3411492198602</v>
      </c>
      <c r="I3131">
        <v>11674.1217702785</v>
      </c>
      <c r="J3131">
        <v>3938.5822127063202</v>
      </c>
      <c r="K3131">
        <v>10704.207513133801</v>
      </c>
      <c r="L3131">
        <v>4334.89049415709</v>
      </c>
      <c r="M3131">
        <v>10243.5334530658</v>
      </c>
    </row>
    <row r="3132" spans="1:13" x14ac:dyDescent="0.2">
      <c r="A3132" t="s">
        <v>7707</v>
      </c>
      <c r="B3132" t="s">
        <v>7708</v>
      </c>
      <c r="C3132" s="1" t="s">
        <v>7709</v>
      </c>
      <c r="D3132">
        <v>-1.42886785889401</v>
      </c>
      <c r="E3132">
        <f t="shared" si="48"/>
        <v>0.37142224837256371</v>
      </c>
      <c r="F3132" s="2">
        <v>7.4366335422916698E-11</v>
      </c>
      <c r="G3132" s="2">
        <v>5.7658429572157901E-10</v>
      </c>
      <c r="H3132">
        <v>41067.926140633099</v>
      </c>
      <c r="I3132">
        <v>133264.26117571499</v>
      </c>
      <c r="J3132">
        <v>38047.482440811902</v>
      </c>
      <c r="K3132">
        <v>109867.243257415</v>
      </c>
      <c r="L3132">
        <v>57650.003378298097</v>
      </c>
      <c r="M3132">
        <v>125092.992567037</v>
      </c>
    </row>
    <row r="3133" spans="1:13" x14ac:dyDescent="0.2">
      <c r="A3133" t="s">
        <v>7710</v>
      </c>
      <c r="B3133" t="s">
        <v>7711</v>
      </c>
      <c r="C3133" s="1" t="s">
        <v>7711</v>
      </c>
      <c r="D3133">
        <v>-1.4289853998097399</v>
      </c>
      <c r="E3133">
        <f t="shared" si="48"/>
        <v>0.37139198866309098</v>
      </c>
      <c r="F3133" s="2">
        <v>1.6009224813451401E-11</v>
      </c>
      <c r="G3133" s="2">
        <v>1.3517448869697801E-10</v>
      </c>
      <c r="H3133">
        <v>2580.25200059389</v>
      </c>
      <c r="I3133">
        <v>5541.0982728536701</v>
      </c>
      <c r="J3133">
        <v>1841.43310932811</v>
      </c>
      <c r="K3133">
        <v>5800.1834619446099</v>
      </c>
      <c r="L3133">
        <v>1794.3214490617399</v>
      </c>
      <c r="M3133">
        <v>5395.2037322319302</v>
      </c>
    </row>
    <row r="3134" spans="1:13" x14ac:dyDescent="0.2">
      <c r="A3134" t="s">
        <v>7712</v>
      </c>
      <c r="B3134" t="s">
        <v>7713</v>
      </c>
      <c r="C3134" s="1" t="s">
        <v>7714</v>
      </c>
      <c r="D3134">
        <v>-1.43417466900188</v>
      </c>
      <c r="E3134">
        <f t="shared" si="48"/>
        <v>0.37005851831211684</v>
      </c>
      <c r="F3134" s="2">
        <v>9.8390496720257601E-8</v>
      </c>
      <c r="G3134" s="2">
        <v>4.7741315296788002E-7</v>
      </c>
      <c r="H3134">
        <v>197.88007269943</v>
      </c>
      <c r="I3134">
        <v>432.70249915725799</v>
      </c>
      <c r="J3134">
        <v>132.027279536733</v>
      </c>
      <c r="K3134">
        <v>545.29765124268204</v>
      </c>
      <c r="L3134">
        <v>182.99702195729</v>
      </c>
      <c r="M3134">
        <v>409.09895133953501</v>
      </c>
    </row>
    <row r="3135" spans="1:13" x14ac:dyDescent="0.2">
      <c r="A3135" t="s">
        <v>7715</v>
      </c>
      <c r="B3135" t="s">
        <v>7716</v>
      </c>
      <c r="C3135" s="1" t="s">
        <v>7717</v>
      </c>
      <c r="D3135">
        <v>-1.43801918466992</v>
      </c>
      <c r="E3135">
        <f t="shared" si="48"/>
        <v>0.36907369351996433</v>
      </c>
      <c r="F3135" s="2">
        <v>1.4444114773787599E-9</v>
      </c>
      <c r="G3135" s="2">
        <v>9.3084295208853403E-9</v>
      </c>
      <c r="H3135">
        <v>1218.5246582017601</v>
      </c>
      <c r="I3135">
        <v>2421.51228233661</v>
      </c>
      <c r="J3135">
        <v>974.22234689736297</v>
      </c>
      <c r="K3135">
        <v>2402.6720906631299</v>
      </c>
      <c r="L3135">
        <v>887.65438572789196</v>
      </c>
      <c r="M3135">
        <v>3522.1391120492599</v>
      </c>
    </row>
    <row r="3136" spans="1:13" x14ac:dyDescent="0.2">
      <c r="A3136" t="s">
        <v>7718</v>
      </c>
      <c r="B3136" t="s">
        <v>7719</v>
      </c>
      <c r="C3136" s="1" t="s">
        <v>7720</v>
      </c>
      <c r="D3136">
        <v>-1.43868128534077</v>
      </c>
      <c r="E3136">
        <f t="shared" si="48"/>
        <v>0.36890435220502155</v>
      </c>
      <c r="F3136" s="2">
        <v>7.0229741676682295E-10</v>
      </c>
      <c r="G3136" s="2">
        <v>4.72717762305304E-9</v>
      </c>
      <c r="H3136">
        <v>1286.2204725463</v>
      </c>
      <c r="I3136">
        <v>2510.7064942583002</v>
      </c>
      <c r="J3136">
        <v>999.23804196748097</v>
      </c>
      <c r="K3136">
        <v>2703.0974722459</v>
      </c>
      <c r="L3136">
        <v>796.155874749247</v>
      </c>
      <c r="M3136">
        <v>3138.3975337266402</v>
      </c>
    </row>
    <row r="3137" spans="1:13" x14ac:dyDescent="0.2">
      <c r="A3137" t="s">
        <v>7721</v>
      </c>
      <c r="B3137" t="s">
        <v>7722</v>
      </c>
      <c r="C3137" s="1" t="s">
        <v>7723</v>
      </c>
      <c r="D3137">
        <v>-1.43908268194438</v>
      </c>
      <c r="E3137">
        <f t="shared" si="48"/>
        <v>0.36880172735898797</v>
      </c>
      <c r="F3137" s="2">
        <v>4.37286262208844E-15</v>
      </c>
      <c r="G3137" s="2">
        <v>5.9253243302796701E-14</v>
      </c>
      <c r="H3137">
        <v>1771.80775621003</v>
      </c>
      <c r="I3137">
        <v>4290.90502145553</v>
      </c>
      <c r="J3137">
        <v>1610.73281034814</v>
      </c>
      <c r="K3137">
        <v>4850.6638252633202</v>
      </c>
      <c r="L3137">
        <v>1789.56827966025</v>
      </c>
      <c r="M3137">
        <v>4883.83004305751</v>
      </c>
    </row>
    <row r="3138" spans="1:13" x14ac:dyDescent="0.2">
      <c r="A3138" t="s">
        <v>7724</v>
      </c>
      <c r="B3138" t="s">
        <v>7725</v>
      </c>
      <c r="C3138" s="1" t="s">
        <v>7726</v>
      </c>
      <c r="D3138">
        <v>-1.43930811765946</v>
      </c>
      <c r="E3138">
        <f t="shared" si="48"/>
        <v>0.36874410285533754</v>
      </c>
      <c r="F3138" s="2">
        <v>1.03426018389639E-8</v>
      </c>
      <c r="G3138" s="2">
        <v>5.8724782262223402E-8</v>
      </c>
      <c r="H3138">
        <v>851.40504964096999</v>
      </c>
      <c r="I3138">
        <v>2453.9465412172199</v>
      </c>
      <c r="J3138">
        <v>630.95142010185896</v>
      </c>
      <c r="K3138">
        <v>2526.93563049055</v>
      </c>
      <c r="L3138">
        <v>1188.2923503720101</v>
      </c>
      <c r="M3138">
        <v>2265.2586561775902</v>
      </c>
    </row>
    <row r="3139" spans="1:13" x14ac:dyDescent="0.2">
      <c r="A3139" t="s">
        <v>7727</v>
      </c>
      <c r="B3139" t="s">
        <v>7728</v>
      </c>
      <c r="C3139" s="1" t="s">
        <v>7729</v>
      </c>
      <c r="D3139">
        <v>-1.44042775885124</v>
      </c>
      <c r="E3139">
        <f t="shared" si="48"/>
        <v>0.36845804037456126</v>
      </c>
      <c r="F3139" s="2">
        <v>7.8624034694053194E-14</v>
      </c>
      <c r="G3139" s="2">
        <v>9.0695308422173697E-13</v>
      </c>
      <c r="H3139">
        <v>3188.2124871112201</v>
      </c>
      <c r="I3139">
        <v>9054.3182234218002</v>
      </c>
      <c r="J3139">
        <v>3196.4499256261602</v>
      </c>
      <c r="K3139">
        <v>8591.72733606767</v>
      </c>
      <c r="L3139">
        <v>3889.28086276759</v>
      </c>
      <c r="M3139">
        <v>10240.152469996799</v>
      </c>
    </row>
    <row r="3140" spans="1:13" x14ac:dyDescent="0.2">
      <c r="A3140" t="s">
        <v>7730</v>
      </c>
      <c r="B3140" t="s">
        <v>7731</v>
      </c>
      <c r="C3140" s="1" t="s">
        <v>7732</v>
      </c>
      <c r="D3140">
        <v>-1.4409691679272301</v>
      </c>
      <c r="E3140">
        <f t="shared" ref="E3140:E3203" si="49">2^(D3140)</f>
        <v>0.36831979279282079</v>
      </c>
      <c r="F3140" s="2">
        <v>3.1469487850839401E-10</v>
      </c>
      <c r="G3140" s="2">
        <v>2.2294479634966798E-9</v>
      </c>
      <c r="H3140">
        <v>7592.3459472570903</v>
      </c>
      <c r="I3140">
        <v>21500.227926609401</v>
      </c>
      <c r="J3140">
        <v>6827.8949933049198</v>
      </c>
      <c r="K3140">
        <v>13569.578549154399</v>
      </c>
      <c r="L3140">
        <v>6044.8431863424203</v>
      </c>
      <c r="M3140">
        <v>20492.9836265021</v>
      </c>
    </row>
    <row r="3141" spans="1:13" x14ac:dyDescent="0.2">
      <c r="A3141" t="s">
        <v>7733</v>
      </c>
      <c r="B3141" t="s">
        <v>7734</v>
      </c>
      <c r="C3141" s="1" t="s">
        <v>7735</v>
      </c>
      <c r="D3141">
        <v>-1.4413570313753601</v>
      </c>
      <c r="E3141">
        <f t="shared" si="49"/>
        <v>0.36822078463162589</v>
      </c>
      <c r="F3141" s="2">
        <v>1.35359774277025E-7</v>
      </c>
      <c r="G3141" s="2">
        <v>6.4223452535413998E-7</v>
      </c>
      <c r="H3141">
        <v>954.25061374133202</v>
      </c>
      <c r="I3141">
        <v>2302.83238052346</v>
      </c>
      <c r="J3141">
        <v>1089.5724963873499</v>
      </c>
      <c r="K3141">
        <v>1944.3589172996401</v>
      </c>
      <c r="L3141">
        <v>975.58801965542</v>
      </c>
      <c r="M3141">
        <v>3953.21445333679</v>
      </c>
    </row>
    <row r="3142" spans="1:13" x14ac:dyDescent="0.2">
      <c r="A3142" t="s">
        <v>7736</v>
      </c>
      <c r="B3142" t="s">
        <v>7737</v>
      </c>
      <c r="C3142" s="1" t="s">
        <v>7738</v>
      </c>
      <c r="D3142">
        <v>-1.44154263410959</v>
      </c>
      <c r="E3142">
        <f t="shared" si="49"/>
        <v>0.36817341607033638</v>
      </c>
      <c r="F3142" s="2">
        <v>1.10429371395325E-13</v>
      </c>
      <c r="G3142" s="2">
        <v>1.24153021536121E-12</v>
      </c>
      <c r="H3142">
        <v>578.01810709570498</v>
      </c>
      <c r="I3142">
        <v>1458.0673651329701</v>
      </c>
      <c r="J3142">
        <v>540.61696568198897</v>
      </c>
      <c r="K3142">
        <v>1605.9235117696701</v>
      </c>
      <c r="L3142">
        <v>602.46422163860905</v>
      </c>
      <c r="M3142">
        <v>1611.8836781084599</v>
      </c>
    </row>
    <row r="3143" spans="1:13" x14ac:dyDescent="0.2">
      <c r="A3143" t="s">
        <v>7739</v>
      </c>
      <c r="B3143" t="s">
        <v>7740</v>
      </c>
      <c r="C3143" s="1" t="s">
        <v>7741</v>
      </c>
      <c r="D3143">
        <v>-1.44538238830377</v>
      </c>
      <c r="E3143">
        <f t="shared" si="49"/>
        <v>0.36719481992852826</v>
      </c>
      <c r="F3143" s="2">
        <v>9.2731053921420694E-13</v>
      </c>
      <c r="G3143" s="2">
        <v>9.4034137358878601E-12</v>
      </c>
      <c r="H3143">
        <v>1740.5635342048599</v>
      </c>
      <c r="I3143">
        <v>5053.8472473971997</v>
      </c>
      <c r="J3143">
        <v>1972.0706280276199</v>
      </c>
      <c r="K3143">
        <v>5210.2971287638602</v>
      </c>
      <c r="L3143">
        <v>2302.9105750209601</v>
      </c>
      <c r="M3143">
        <v>6120.4246005156501</v>
      </c>
    </row>
    <row r="3144" spans="1:13" x14ac:dyDescent="0.2">
      <c r="A3144" t="s">
        <v>7742</v>
      </c>
      <c r="B3144" t="s">
        <v>7743</v>
      </c>
      <c r="C3144" s="1" t="s">
        <v>7743</v>
      </c>
      <c r="D3144">
        <v>-1.44944139586647</v>
      </c>
      <c r="E3144">
        <f t="shared" si="49"/>
        <v>0.36616317304830404</v>
      </c>
      <c r="F3144" s="2">
        <v>1.73444470945107E-6</v>
      </c>
      <c r="G3144" s="2">
        <v>6.8911420402389997E-6</v>
      </c>
      <c r="H3144">
        <v>229.12429470460401</v>
      </c>
      <c r="I3144">
        <v>810.119329768017</v>
      </c>
      <c r="J3144">
        <v>346.05044846996202</v>
      </c>
      <c r="K3144">
        <v>1210.47307031888</v>
      </c>
      <c r="L3144">
        <v>512.15400301033606</v>
      </c>
      <c r="M3144">
        <v>950.90148813425105</v>
      </c>
    </row>
    <row r="3145" spans="1:13" x14ac:dyDescent="0.2">
      <c r="A3145" t="s">
        <v>7744</v>
      </c>
      <c r="B3145" t="s">
        <v>7745</v>
      </c>
      <c r="C3145" s="1" t="s">
        <v>7745</v>
      </c>
      <c r="D3145">
        <v>-1.4497175328285301</v>
      </c>
      <c r="E3145">
        <f t="shared" si="49"/>
        <v>0.36609309482147478</v>
      </c>
      <c r="F3145" s="2">
        <v>1.5702575838164001E-9</v>
      </c>
      <c r="G3145" s="2">
        <v>1.0088010937023401E-8</v>
      </c>
      <c r="H3145">
        <v>240.84087795654401</v>
      </c>
      <c r="I3145">
        <v>636.89090165565699</v>
      </c>
      <c r="J3145">
        <v>218.192451444916</v>
      </c>
      <c r="K3145">
        <v>671.023115068072</v>
      </c>
      <c r="L3145">
        <v>305.39113404560698</v>
      </c>
      <c r="M3145">
        <v>782.69758045539197</v>
      </c>
    </row>
    <row r="3146" spans="1:13" x14ac:dyDescent="0.2">
      <c r="A3146" t="s">
        <v>7746</v>
      </c>
      <c r="B3146" t="s">
        <v>7747</v>
      </c>
      <c r="C3146" s="1" t="s">
        <v>7748</v>
      </c>
      <c r="D3146">
        <v>-1.4504058495893599</v>
      </c>
      <c r="E3146">
        <f t="shared" si="49"/>
        <v>0.36591847170067632</v>
      </c>
      <c r="F3146" s="2">
        <v>1.61555860252723E-11</v>
      </c>
      <c r="G3146" s="2">
        <v>1.3622495499027199E-10</v>
      </c>
      <c r="H3146">
        <v>390.55277506466501</v>
      </c>
      <c r="I3146">
        <v>1208.91328555009</v>
      </c>
      <c r="J3146">
        <v>439.16442456428899</v>
      </c>
      <c r="K3146">
        <v>1075.24510050668</v>
      </c>
      <c r="L3146">
        <v>361.240874513091</v>
      </c>
      <c r="M3146">
        <v>968.65164924608996</v>
      </c>
    </row>
    <row r="3147" spans="1:13" x14ac:dyDescent="0.2">
      <c r="A3147" t="s">
        <v>7749</v>
      </c>
      <c r="B3147" t="s">
        <v>7750</v>
      </c>
      <c r="C3147" s="1" t="s">
        <v>7750</v>
      </c>
      <c r="D3147">
        <v>-1.45082566382989</v>
      </c>
      <c r="E3147">
        <f t="shared" si="49"/>
        <v>0.36581200745684583</v>
      </c>
      <c r="F3147" s="2">
        <v>3.7713478437031102E-11</v>
      </c>
      <c r="G3147" s="2">
        <v>3.0161062780955602E-10</v>
      </c>
      <c r="H3147">
        <v>1016.73905775168</v>
      </c>
      <c r="I3147">
        <v>3219.1001939007601</v>
      </c>
      <c r="J3147">
        <v>1131.2653215042101</v>
      </c>
      <c r="K3147">
        <v>3594.87111100739</v>
      </c>
      <c r="L3147">
        <v>1534.0854243302699</v>
      </c>
      <c r="M3147">
        <v>3254.1962038372099</v>
      </c>
    </row>
    <row r="3148" spans="1:13" x14ac:dyDescent="0.2">
      <c r="A3148" t="s">
        <v>7751</v>
      </c>
      <c r="B3148" t="s">
        <v>7752</v>
      </c>
      <c r="C3148" s="1" t="s">
        <v>7753</v>
      </c>
      <c r="D3148">
        <v>-1.4535762497103699</v>
      </c>
      <c r="E3148">
        <f t="shared" si="49"/>
        <v>0.36511522904200827</v>
      </c>
      <c r="F3148" s="2">
        <v>9.4634896628410094E-9</v>
      </c>
      <c r="G3148" s="2">
        <v>5.4279498010712901E-8</v>
      </c>
      <c r="H3148">
        <v>2679.1920369436002</v>
      </c>
      <c r="I3148">
        <v>5989.2807592039499</v>
      </c>
      <c r="J3148">
        <v>2479.3333336161099</v>
      </c>
      <c r="K3148">
        <v>5504.87481435474</v>
      </c>
      <c r="L3148">
        <v>1433.08057454864</v>
      </c>
      <c r="M3148">
        <v>6556.5714164065603</v>
      </c>
    </row>
    <row r="3149" spans="1:13" x14ac:dyDescent="0.2">
      <c r="A3149" t="s">
        <v>7754</v>
      </c>
      <c r="B3149" t="s">
        <v>7755</v>
      </c>
      <c r="C3149" s="1" t="s">
        <v>7755</v>
      </c>
      <c r="D3149">
        <v>-1.45362097453243</v>
      </c>
      <c r="E3149">
        <f t="shared" si="49"/>
        <v>0.3651039103224783</v>
      </c>
      <c r="F3149" s="2">
        <v>3.3567719089458301E-9</v>
      </c>
      <c r="G3149" s="2">
        <v>2.0544503419051101E-8</v>
      </c>
      <c r="H3149">
        <v>328.06433105431898</v>
      </c>
      <c r="I3149">
        <v>765.15365268353196</v>
      </c>
      <c r="J3149">
        <v>234.86958149166099</v>
      </c>
      <c r="K3149">
        <v>928.32173871073201</v>
      </c>
      <c r="L3149">
        <v>371.93550566643898</v>
      </c>
      <c r="M3149">
        <v>869.75789448012802</v>
      </c>
    </row>
    <row r="3150" spans="1:13" x14ac:dyDescent="0.2">
      <c r="A3150" t="s">
        <v>7756</v>
      </c>
      <c r="B3150" t="s">
        <v>7757</v>
      </c>
      <c r="C3150" s="1" t="s">
        <v>7757</v>
      </c>
      <c r="D3150">
        <v>-1.45473494079319</v>
      </c>
      <c r="E3150">
        <f t="shared" si="49"/>
        <v>0.36482210686001798</v>
      </c>
      <c r="F3150" s="2">
        <v>2.31877840861526E-10</v>
      </c>
      <c r="G3150" s="2">
        <v>1.67524316692274E-9</v>
      </c>
      <c r="H3150">
        <v>259.06667412622801</v>
      </c>
      <c r="I3150">
        <v>810.85647201530401</v>
      </c>
      <c r="J3150">
        <v>273.78288493406598</v>
      </c>
      <c r="K3150">
        <v>860.34227280514301</v>
      </c>
      <c r="L3150">
        <v>357.67599746197499</v>
      </c>
      <c r="M3150">
        <v>771.709385481396</v>
      </c>
    </row>
    <row r="3151" spans="1:13" x14ac:dyDescent="0.2">
      <c r="A3151" t="s">
        <v>7758</v>
      </c>
      <c r="B3151" t="s">
        <v>7759</v>
      </c>
      <c r="C3151" s="1" t="s">
        <v>7760</v>
      </c>
      <c r="D3151">
        <v>-1.4556407070316499</v>
      </c>
      <c r="E3151">
        <f t="shared" si="49"/>
        <v>0.36459313273263327</v>
      </c>
      <c r="F3151" s="2">
        <v>9.55343563006148E-15</v>
      </c>
      <c r="G3151" s="2">
        <v>1.2389674750708299E-13</v>
      </c>
      <c r="H3151">
        <v>1869.4459499761999</v>
      </c>
      <c r="I3151">
        <v>5619.9724933133402</v>
      </c>
      <c r="J3151">
        <v>2112.4364725877199</v>
      </c>
      <c r="K3151">
        <v>6096.95403353245</v>
      </c>
      <c r="L3151">
        <v>2327.8647143787698</v>
      </c>
      <c r="M3151">
        <v>5590.4555044621602</v>
      </c>
    </row>
    <row r="3152" spans="1:13" x14ac:dyDescent="0.2">
      <c r="A3152" t="s">
        <v>7761</v>
      </c>
      <c r="B3152" t="s">
        <v>7762</v>
      </c>
      <c r="C3152" s="1" t="s">
        <v>7762</v>
      </c>
      <c r="D3152">
        <v>-1.4577696014506301</v>
      </c>
      <c r="E3152">
        <f t="shared" si="49"/>
        <v>0.36405552231266336</v>
      </c>
      <c r="F3152" s="2">
        <v>2.1405338051090602E-12</v>
      </c>
      <c r="G3152" s="2">
        <v>2.0756488741416901E-11</v>
      </c>
      <c r="H3152">
        <v>519.43519083600495</v>
      </c>
      <c r="I3152">
        <v>1374.7702911895799</v>
      </c>
      <c r="J3152">
        <v>414.14872949417202</v>
      </c>
      <c r="K3152">
        <v>1333.2746861483299</v>
      </c>
      <c r="L3152">
        <v>491.953033054012</v>
      </c>
      <c r="M3152">
        <v>1208.7014471395401</v>
      </c>
    </row>
    <row r="3153" spans="1:13" x14ac:dyDescent="0.2">
      <c r="A3153" t="s">
        <v>7763</v>
      </c>
      <c r="B3153" t="s">
        <v>7764</v>
      </c>
      <c r="C3153" s="1" t="s">
        <v>7765</v>
      </c>
      <c r="D3153">
        <v>-1.46254948939578</v>
      </c>
      <c r="E3153">
        <f t="shared" si="49"/>
        <v>0.36285134191391571</v>
      </c>
      <c r="F3153" s="2">
        <v>3.0212633732082901E-11</v>
      </c>
      <c r="G3153" s="2">
        <v>2.4509752279909299E-10</v>
      </c>
      <c r="H3153">
        <v>1166.4509548598</v>
      </c>
      <c r="I3153">
        <v>3575.8770415874901</v>
      </c>
      <c r="J3153">
        <v>996.45852029302398</v>
      </c>
      <c r="K3153">
        <v>3521.7749111089001</v>
      </c>
      <c r="L3153">
        <v>1469.9176374101801</v>
      </c>
      <c r="M3153">
        <v>2916.9431427122699</v>
      </c>
    </row>
    <row r="3154" spans="1:13" x14ac:dyDescent="0.2">
      <c r="A3154" t="s">
        <v>7766</v>
      </c>
      <c r="B3154" t="s">
        <v>7767</v>
      </c>
      <c r="C3154" s="1" t="s">
        <v>7768</v>
      </c>
      <c r="D3154">
        <v>-1.46334723235734</v>
      </c>
      <c r="E3154">
        <f t="shared" si="49"/>
        <v>0.36265075753458337</v>
      </c>
      <c r="F3154" s="2">
        <v>1.9522306015903601E-11</v>
      </c>
      <c r="G3154" s="2">
        <v>1.62624739778118E-10</v>
      </c>
      <c r="H3154">
        <v>842.29215155612803</v>
      </c>
      <c r="I3154">
        <v>2714.8948967566898</v>
      </c>
      <c r="J3154">
        <v>786.60463387148002</v>
      </c>
      <c r="K3154">
        <v>2238.9366028905301</v>
      </c>
      <c r="L3154">
        <v>827.05147585891905</v>
      </c>
      <c r="M3154">
        <v>1818.1236453126901</v>
      </c>
    </row>
    <row r="3155" spans="1:13" x14ac:dyDescent="0.2">
      <c r="A3155" t="s">
        <v>7769</v>
      </c>
      <c r="B3155" t="s">
        <v>7770</v>
      </c>
      <c r="C3155" s="1" t="s">
        <v>7771</v>
      </c>
      <c r="D3155">
        <v>-1.46661348677451</v>
      </c>
      <c r="E3155">
        <f t="shared" si="49"/>
        <v>0.3618306467318777</v>
      </c>
      <c r="F3155" s="2">
        <v>3.0460684135710797E-11</v>
      </c>
      <c r="G3155" s="2">
        <v>2.4678721376791301E-10</v>
      </c>
      <c r="H3155">
        <v>1895.4828016471799</v>
      </c>
      <c r="I3155">
        <v>4910.1045091763099</v>
      </c>
      <c r="J3155">
        <v>1514.83931257935</v>
      </c>
      <c r="K3155">
        <v>5230.03310273645</v>
      </c>
      <c r="L3155">
        <v>2359.9486078388099</v>
      </c>
      <c r="M3155">
        <v>5811.0646497093103</v>
      </c>
    </row>
    <row r="3156" spans="1:13" x14ac:dyDescent="0.2">
      <c r="A3156" t="s">
        <v>7772</v>
      </c>
      <c r="B3156" t="s">
        <v>7773</v>
      </c>
      <c r="C3156" s="1" t="s">
        <v>7774</v>
      </c>
      <c r="D3156">
        <v>-1.46735478095702</v>
      </c>
      <c r="E3156">
        <f t="shared" si="49"/>
        <v>0.36164477650447879</v>
      </c>
      <c r="F3156" s="2">
        <v>6.4021589751943504E-11</v>
      </c>
      <c r="G3156" s="2">
        <v>5.0103150819742898E-10</v>
      </c>
      <c r="H3156">
        <v>2204.0194939482599</v>
      </c>
      <c r="I3156">
        <v>5834.4808872737503</v>
      </c>
      <c r="J3156">
        <v>2109.6569509132601</v>
      </c>
      <c r="K3156">
        <v>4571.4363416511196</v>
      </c>
      <c r="L3156">
        <v>2161.5037853266899</v>
      </c>
      <c r="M3156">
        <v>7499.8656926357398</v>
      </c>
    </row>
    <row r="3157" spans="1:13" x14ac:dyDescent="0.2">
      <c r="A3157" t="s">
        <v>7775</v>
      </c>
      <c r="B3157" t="s">
        <v>7776</v>
      </c>
      <c r="C3157" s="1" t="s">
        <v>7777</v>
      </c>
      <c r="D3157">
        <v>-1.4703018255170399</v>
      </c>
      <c r="E3157">
        <f t="shared" si="49"/>
        <v>0.36090678585144093</v>
      </c>
      <c r="F3157" s="2">
        <v>1.2336244826954799E-9</v>
      </c>
      <c r="G3157" s="2">
        <v>7.9915172647266907E-9</v>
      </c>
      <c r="H3157">
        <v>11432.781568726299</v>
      </c>
      <c r="I3157">
        <v>35196.330881195201</v>
      </c>
      <c r="J3157">
        <v>11647.585576814299</v>
      </c>
      <c r="K3157">
        <v>36549.5618732394</v>
      </c>
      <c r="L3157">
        <v>18786.9020593815</v>
      </c>
      <c r="M3157">
        <v>44263.830338323904</v>
      </c>
    </row>
    <row r="3158" spans="1:13" x14ac:dyDescent="0.2">
      <c r="A3158" t="s">
        <v>7778</v>
      </c>
      <c r="B3158" t="s">
        <v>7779</v>
      </c>
      <c r="C3158" s="1" t="s">
        <v>7780</v>
      </c>
      <c r="D3158">
        <v>-1.4734130143277899</v>
      </c>
      <c r="E3158">
        <f t="shared" si="49"/>
        <v>0.36012932472956993</v>
      </c>
      <c r="F3158" s="2">
        <v>2.07175521337109E-12</v>
      </c>
      <c r="G3158" s="2">
        <v>2.0152527984609699E-11</v>
      </c>
      <c r="H3158">
        <v>1654.6419236906299</v>
      </c>
      <c r="I3158">
        <v>4756.0417794934001</v>
      </c>
      <c r="J3158">
        <v>1524.5676384399501</v>
      </c>
      <c r="K3158">
        <v>4586.7865436297998</v>
      </c>
      <c r="L3158">
        <v>2135.3613536184998</v>
      </c>
      <c r="M3158">
        <v>5418.0253679471498</v>
      </c>
    </row>
    <row r="3159" spans="1:13" x14ac:dyDescent="0.2">
      <c r="A3159" t="s">
        <v>7781</v>
      </c>
      <c r="B3159" t="s">
        <v>7782</v>
      </c>
      <c r="C3159" s="1" t="s">
        <v>7782</v>
      </c>
      <c r="D3159">
        <v>-1.4739647603211501</v>
      </c>
      <c r="E3159">
        <f t="shared" si="49"/>
        <v>0.35999162277890856</v>
      </c>
      <c r="F3159" s="2">
        <v>1.6860918704526299E-8</v>
      </c>
      <c r="G3159" s="2">
        <v>9.1869061879095695E-8</v>
      </c>
      <c r="H3159">
        <v>1029.7574835871701</v>
      </c>
      <c r="I3159">
        <v>2814.4091001403899</v>
      </c>
      <c r="J3159">
        <v>1157.67077741156</v>
      </c>
      <c r="K3159">
        <v>2741.1074961931099</v>
      </c>
      <c r="L3159">
        <v>611.97056044158501</v>
      </c>
      <c r="M3159">
        <v>2217.0796474454601</v>
      </c>
    </row>
    <row r="3160" spans="1:13" x14ac:dyDescent="0.2">
      <c r="A3160" t="s">
        <v>7783</v>
      </c>
      <c r="B3160" t="s">
        <v>7784</v>
      </c>
      <c r="C3160" s="1" t="s">
        <v>7784</v>
      </c>
      <c r="D3160">
        <v>-1.4749175575954601</v>
      </c>
      <c r="E3160">
        <f t="shared" si="49"/>
        <v>0.35975395245430186</v>
      </c>
      <c r="F3160" s="2">
        <v>9.5314973735198503E-11</v>
      </c>
      <c r="G3160" s="2">
        <v>7.2668885380914299E-10</v>
      </c>
      <c r="H3160">
        <v>786.31292046352598</v>
      </c>
      <c r="I3160">
        <v>2599.9007061799798</v>
      </c>
      <c r="J3160">
        <v>664.30568019534905</v>
      </c>
      <c r="K3160">
        <v>1762.34937955242</v>
      </c>
      <c r="L3160">
        <v>796.155874749247</v>
      </c>
      <c r="M3160">
        <v>1884.05281515666</v>
      </c>
    </row>
    <row r="3161" spans="1:13" x14ac:dyDescent="0.2">
      <c r="A3161" t="s">
        <v>7785</v>
      </c>
      <c r="B3161" t="s">
        <v>7786</v>
      </c>
      <c r="C3161" s="1" t="s">
        <v>7787</v>
      </c>
      <c r="D3161">
        <v>-1.4787932255312499</v>
      </c>
      <c r="E3161">
        <f t="shared" si="49"/>
        <v>0.35878880342220509</v>
      </c>
      <c r="F3161" s="2">
        <v>1.81290310126138E-16</v>
      </c>
      <c r="G3161" s="2">
        <v>2.8339739663546902E-15</v>
      </c>
      <c r="H3161">
        <v>3319.69858804966</v>
      </c>
      <c r="I3161">
        <v>9915.3003682525905</v>
      </c>
      <c r="J3161">
        <v>3434.09902879228</v>
      </c>
      <c r="K3161">
        <v>8998.8731695022198</v>
      </c>
      <c r="L3161">
        <v>3721.7316413651401</v>
      </c>
      <c r="M3161">
        <v>10284.1052498928</v>
      </c>
    </row>
    <row r="3162" spans="1:13" x14ac:dyDescent="0.2">
      <c r="A3162" t="s">
        <v>7788</v>
      </c>
      <c r="B3162" t="s">
        <v>7789</v>
      </c>
      <c r="C3162" s="1" t="s">
        <v>7790</v>
      </c>
      <c r="D3162">
        <v>-1.4790129017170801</v>
      </c>
      <c r="E3162">
        <f t="shared" si="49"/>
        <v>0.35873417555335729</v>
      </c>
      <c r="F3162" s="2">
        <v>1.0705274071534901E-14</v>
      </c>
      <c r="G3162" s="2">
        <v>1.3783595619905699E-13</v>
      </c>
      <c r="H3162">
        <v>896.96954006518104</v>
      </c>
      <c r="I3162">
        <v>2787.8719792380698</v>
      </c>
      <c r="J3162">
        <v>1110.41890894578</v>
      </c>
      <c r="K3162">
        <v>2781.3104061372701</v>
      </c>
      <c r="L3162">
        <v>1039.75580657551</v>
      </c>
      <c r="M3162">
        <v>2924.55035461734</v>
      </c>
    </row>
    <row r="3163" spans="1:13" x14ac:dyDescent="0.2">
      <c r="A3163" t="s">
        <v>7791</v>
      </c>
      <c r="B3163" t="s">
        <v>7792</v>
      </c>
      <c r="C3163" s="1" t="s">
        <v>7792</v>
      </c>
      <c r="D3163">
        <v>-1.4811915437421099</v>
      </c>
      <c r="E3163">
        <f t="shared" si="49"/>
        <v>0.35819285288573077</v>
      </c>
      <c r="F3163" s="2">
        <v>2.5311853157503001E-9</v>
      </c>
      <c r="G3163" s="2">
        <v>1.56928432263201E-8</v>
      </c>
      <c r="H3163">
        <v>1076.6238165949301</v>
      </c>
      <c r="I3163">
        <v>2254.9181344498302</v>
      </c>
      <c r="J3163">
        <v>607.32548586896996</v>
      </c>
      <c r="K3163">
        <v>2369.7788007088102</v>
      </c>
      <c r="L3163">
        <v>958.95192675021201</v>
      </c>
      <c r="M3163">
        <v>2756.3464469384799</v>
      </c>
    </row>
    <row r="3164" spans="1:13" x14ac:dyDescent="0.2">
      <c r="A3164" t="s">
        <v>7793</v>
      </c>
      <c r="B3164" t="s">
        <v>7794</v>
      </c>
      <c r="C3164" s="1" t="s">
        <v>7794</v>
      </c>
      <c r="D3164">
        <v>-1.48173530094398</v>
      </c>
      <c r="E3164">
        <f t="shared" si="49"/>
        <v>0.35805787408720186</v>
      </c>
      <c r="F3164" s="2">
        <v>9.3943749937258996E-10</v>
      </c>
      <c r="G3164" s="2">
        <v>6.1825547413640402E-9</v>
      </c>
      <c r="H3164">
        <v>861.81979030936202</v>
      </c>
      <c r="I3164">
        <v>2355.16948008081</v>
      </c>
      <c r="J3164">
        <v>612.88452921788496</v>
      </c>
      <c r="K3164">
        <v>2619.7678043616202</v>
      </c>
      <c r="L3164">
        <v>1019.55483661918</v>
      </c>
      <c r="M3164">
        <v>1993.93476489662</v>
      </c>
    </row>
    <row r="3165" spans="1:13" x14ac:dyDescent="0.2">
      <c r="A3165" t="s">
        <v>7795</v>
      </c>
      <c r="B3165" t="s">
        <v>7796</v>
      </c>
      <c r="C3165" s="1" t="s">
        <v>7797</v>
      </c>
      <c r="D3165">
        <v>-1.48200903324116</v>
      </c>
      <c r="E3165">
        <f t="shared" si="49"/>
        <v>0.35798994378733451</v>
      </c>
      <c r="F3165" s="2">
        <v>1.1443391809405299E-12</v>
      </c>
      <c r="G3165" s="2">
        <v>1.1472970851239E-11</v>
      </c>
      <c r="H3165">
        <v>1342.1997036389</v>
      </c>
      <c r="I3165">
        <v>4194.3393870609798</v>
      </c>
      <c r="J3165">
        <v>1335.56016457684</v>
      </c>
      <c r="K3165">
        <v>3985.93578046427</v>
      </c>
      <c r="L3165">
        <v>1310.6864624603299</v>
      </c>
      <c r="M3165">
        <v>2960.05067684102</v>
      </c>
    </row>
    <row r="3166" spans="1:13" x14ac:dyDescent="0.2">
      <c r="A3166" t="s">
        <v>7798</v>
      </c>
      <c r="B3166" t="s">
        <v>7799</v>
      </c>
      <c r="C3166" s="1" t="s">
        <v>7800</v>
      </c>
      <c r="D3166">
        <v>-1.4826958639344801</v>
      </c>
      <c r="E3166">
        <f t="shared" si="49"/>
        <v>0.35781955437353352</v>
      </c>
      <c r="F3166" s="2">
        <v>1.6944958628170701E-10</v>
      </c>
      <c r="G3166" s="2">
        <v>1.2534018265366801E-9</v>
      </c>
      <c r="H3166">
        <v>3578.7652621758798</v>
      </c>
      <c r="I3166">
        <v>15174.073160395499</v>
      </c>
      <c r="J3166">
        <v>5607.6849782180598</v>
      </c>
      <c r="K3166">
        <v>10996.5923127278</v>
      </c>
      <c r="L3166">
        <v>5000.3342103654204</v>
      </c>
      <c r="M3166">
        <v>13476.598512722199</v>
      </c>
    </row>
    <row r="3167" spans="1:13" x14ac:dyDescent="0.2">
      <c r="A3167" t="s">
        <v>7801</v>
      </c>
      <c r="B3167" t="s">
        <v>7802</v>
      </c>
      <c r="C3167" s="1" t="s">
        <v>7803</v>
      </c>
      <c r="D3167">
        <v>-1.48413593152534</v>
      </c>
      <c r="E3167">
        <f t="shared" si="49"/>
        <v>0.35746256468296989</v>
      </c>
      <c r="F3167" s="2">
        <v>2.0577416599206001E-9</v>
      </c>
      <c r="G3167" s="2">
        <v>1.2951668094794399E-8</v>
      </c>
      <c r="H3167">
        <v>1359.12365722504</v>
      </c>
      <c r="I3167">
        <v>5124.61290313672</v>
      </c>
      <c r="J3167">
        <v>1420.3355756477999</v>
      </c>
      <c r="K3167">
        <v>4885.0190392156101</v>
      </c>
      <c r="L3167">
        <v>2332.6178837802599</v>
      </c>
      <c r="M3167">
        <v>4294.6937432978903</v>
      </c>
    </row>
    <row r="3168" spans="1:13" x14ac:dyDescent="0.2">
      <c r="A3168" t="s">
        <v>7804</v>
      </c>
      <c r="B3168" t="s">
        <v>7805</v>
      </c>
      <c r="C3168" s="1" t="s">
        <v>7805</v>
      </c>
      <c r="D3168">
        <v>-1.48424754678169</v>
      </c>
      <c r="E3168">
        <f t="shared" si="49"/>
        <v>0.35743491037535757</v>
      </c>
      <c r="F3168" s="2">
        <v>1.0522086768912301E-13</v>
      </c>
      <c r="G3168" s="2">
        <v>1.1916071256910601E-12</v>
      </c>
      <c r="H3168">
        <v>1443.7434251557099</v>
      </c>
      <c r="I3168">
        <v>3763.1111723982999</v>
      </c>
      <c r="J3168">
        <v>1171.5683857838501</v>
      </c>
      <c r="K3168">
        <v>3861.6722406368499</v>
      </c>
      <c r="L3168">
        <v>1237.0123367372601</v>
      </c>
      <c r="M3168">
        <v>3152.7667117695601</v>
      </c>
    </row>
    <row r="3169" spans="1:13" x14ac:dyDescent="0.2">
      <c r="A3169" t="s">
        <v>7806</v>
      </c>
      <c r="B3169" t="s">
        <v>7807</v>
      </c>
      <c r="C3169" s="1" t="s">
        <v>7808</v>
      </c>
      <c r="D3169">
        <v>-1.4871758558956401</v>
      </c>
      <c r="E3169">
        <f t="shared" si="49"/>
        <v>0.35671014294666176</v>
      </c>
      <c r="F3169" s="2">
        <v>4.6937693435739601E-14</v>
      </c>
      <c r="G3169" s="2">
        <v>5.6452582453914704E-13</v>
      </c>
      <c r="H3169">
        <v>4042.2212219192902</v>
      </c>
      <c r="I3169">
        <v>11926.224418850499</v>
      </c>
      <c r="J3169">
        <v>4962.8359497439196</v>
      </c>
      <c r="K3169">
        <v>12336.445656866899</v>
      </c>
      <c r="L3169">
        <v>4942.1078851971897</v>
      </c>
      <c r="M3169">
        <v>14837.444197963199</v>
      </c>
    </row>
    <row r="3170" spans="1:13" x14ac:dyDescent="0.2">
      <c r="A3170" t="s">
        <v>7809</v>
      </c>
      <c r="B3170" t="s">
        <v>7810</v>
      </c>
      <c r="C3170" s="1" t="s">
        <v>7810</v>
      </c>
      <c r="D3170">
        <v>-1.4873632102052201</v>
      </c>
      <c r="E3170">
        <f t="shared" si="49"/>
        <v>0.35666382210867476</v>
      </c>
      <c r="F3170" s="2">
        <v>6.0582432825488203E-9</v>
      </c>
      <c r="G3170" s="2">
        <v>3.5671212344874703E-8</v>
      </c>
      <c r="H3170">
        <v>1391.6697218137599</v>
      </c>
      <c r="I3170">
        <v>3101.89457658218</v>
      </c>
      <c r="J3170">
        <v>1268.85164438986</v>
      </c>
      <c r="K3170">
        <v>3010.8324738185102</v>
      </c>
      <c r="L3170">
        <v>733.17638017953004</v>
      </c>
      <c r="M3170">
        <v>3399.5784758008499</v>
      </c>
    </row>
    <row r="3171" spans="1:13" x14ac:dyDescent="0.2">
      <c r="A3171" t="s">
        <v>7811</v>
      </c>
      <c r="B3171" t="s">
        <v>7812</v>
      </c>
      <c r="C3171" s="1" t="s">
        <v>7812</v>
      </c>
      <c r="D3171">
        <v>-1.4879331018814801</v>
      </c>
      <c r="E3171">
        <f t="shared" si="49"/>
        <v>0.35652296101380865</v>
      </c>
      <c r="F3171" s="2">
        <v>1.30514903663932E-12</v>
      </c>
      <c r="G3171" s="2">
        <v>1.29389056252135E-11</v>
      </c>
      <c r="H3171">
        <v>419.19331190274102</v>
      </c>
      <c r="I3171">
        <v>1304.0046354500701</v>
      </c>
      <c r="J3171">
        <v>412.75896865694301</v>
      </c>
      <c r="K3171">
        <v>1263.10233424578</v>
      </c>
      <c r="L3171">
        <v>529.97838826591703</v>
      </c>
      <c r="M3171">
        <v>1255.1899643372101</v>
      </c>
    </row>
    <row r="3172" spans="1:13" x14ac:dyDescent="0.2">
      <c r="A3172" t="s">
        <v>7813</v>
      </c>
      <c r="B3172" t="s">
        <v>7814</v>
      </c>
      <c r="C3172" s="1" t="s">
        <v>7815</v>
      </c>
      <c r="D3172">
        <v>-1.4883582540556299</v>
      </c>
      <c r="E3172">
        <f t="shared" si="49"/>
        <v>0.3564179116612865</v>
      </c>
      <c r="F3172" s="2">
        <v>9.4608315069623094E-11</v>
      </c>
      <c r="G3172" s="2">
        <v>7.2218844197057898E-10</v>
      </c>
      <c r="H3172">
        <v>4911.8520677299402</v>
      </c>
      <c r="I3172">
        <v>17765.865301855301</v>
      </c>
      <c r="J3172">
        <v>4901.6864729058498</v>
      </c>
      <c r="K3172">
        <v>13246.493345603099</v>
      </c>
      <c r="L3172">
        <v>7212.9345667581001</v>
      </c>
      <c r="M3172">
        <v>16762.068809946999</v>
      </c>
    </row>
    <row r="3173" spans="1:13" x14ac:dyDescent="0.2">
      <c r="A3173" t="s">
        <v>7816</v>
      </c>
      <c r="B3173" t="s">
        <v>7817</v>
      </c>
      <c r="C3173" s="1" t="s">
        <v>7818</v>
      </c>
      <c r="D3173">
        <v>-1.4892708822482199</v>
      </c>
      <c r="E3173">
        <f t="shared" si="49"/>
        <v>0.3561925180997873</v>
      </c>
      <c r="F3173" s="2">
        <v>1.12753390783747E-11</v>
      </c>
      <c r="G3173" s="2">
        <v>9.7961288770890995E-11</v>
      </c>
      <c r="H3173">
        <v>4737.4051615343897</v>
      </c>
      <c r="I3173">
        <v>14927.867649801699</v>
      </c>
      <c r="J3173">
        <v>4016.4088195911299</v>
      </c>
      <c r="K3173">
        <v>12384.6891487999</v>
      </c>
      <c r="L3173">
        <v>6174.3670525329699</v>
      </c>
      <c r="M3173">
        <v>14601.620628905899</v>
      </c>
    </row>
    <row r="3174" spans="1:13" x14ac:dyDescent="0.2">
      <c r="A3174" t="s">
        <v>7819</v>
      </c>
      <c r="B3174" t="s">
        <v>7820</v>
      </c>
      <c r="C3174" s="1" t="s">
        <v>7820</v>
      </c>
      <c r="D3174">
        <v>-1.4894648747294199</v>
      </c>
      <c r="E3174">
        <f t="shared" si="49"/>
        <v>0.35614462577124045</v>
      </c>
      <c r="F3174" s="2">
        <v>3.4611746458463099E-12</v>
      </c>
      <c r="G3174" s="2">
        <v>3.2950155967258601E-11</v>
      </c>
      <c r="H3174">
        <v>282.499840630108</v>
      </c>
      <c r="I3174">
        <v>821.17646347731704</v>
      </c>
      <c r="J3174">
        <v>276.56240660852399</v>
      </c>
      <c r="K3174">
        <v>816.48455286605304</v>
      </c>
      <c r="L3174">
        <v>332.721858104163</v>
      </c>
      <c r="M3174">
        <v>868.06740294566703</v>
      </c>
    </row>
    <row r="3175" spans="1:13" x14ac:dyDescent="0.2">
      <c r="A3175" t="s">
        <v>7821</v>
      </c>
      <c r="B3175" t="s">
        <v>7822</v>
      </c>
      <c r="C3175" s="1" t="s">
        <v>7823</v>
      </c>
      <c r="D3175">
        <v>-1.49094698831524</v>
      </c>
      <c r="E3175">
        <f t="shared" si="49"/>
        <v>0.35577893812991013</v>
      </c>
      <c r="F3175" s="2">
        <v>2.2363511372300701E-9</v>
      </c>
      <c r="G3175" s="2">
        <v>1.39766315787007E-8</v>
      </c>
      <c r="H3175">
        <v>1803.0519782152101</v>
      </c>
      <c r="I3175">
        <v>5161.4700155010496</v>
      </c>
      <c r="J3175">
        <v>1874.7873694216</v>
      </c>
      <c r="K3175">
        <v>7235.0618659518304</v>
      </c>
      <c r="L3175">
        <v>2956.47136772556</v>
      </c>
      <c r="M3175">
        <v>6253.9734317380598</v>
      </c>
    </row>
    <row r="3176" spans="1:13" x14ac:dyDescent="0.2">
      <c r="A3176" t="s">
        <v>7824</v>
      </c>
      <c r="B3176" t="s">
        <v>7825</v>
      </c>
      <c r="C3176" s="1" t="s">
        <v>7826</v>
      </c>
      <c r="D3176">
        <v>-1.4924920789624501</v>
      </c>
      <c r="E3176">
        <f t="shared" si="49"/>
        <v>0.35539811166555785</v>
      </c>
      <c r="F3176" s="2">
        <v>3.43207551377838E-13</v>
      </c>
      <c r="G3176" s="2">
        <v>3.6347202454792902E-12</v>
      </c>
      <c r="H3176">
        <v>732.93737453802203</v>
      </c>
      <c r="I3176">
        <v>2235.7524360203802</v>
      </c>
      <c r="J3176">
        <v>824.12817647665702</v>
      </c>
      <c r="K3176">
        <v>1815.7096054783101</v>
      </c>
      <c r="L3176">
        <v>680.89151676316203</v>
      </c>
      <c r="M3176">
        <v>2244.12751199683</v>
      </c>
    </row>
    <row r="3177" spans="1:13" x14ac:dyDescent="0.2">
      <c r="A3177" t="s">
        <v>7827</v>
      </c>
      <c r="B3177" t="s">
        <v>7828</v>
      </c>
      <c r="C3177" s="1" t="s">
        <v>7829</v>
      </c>
      <c r="D3177">
        <v>-1.49298363104503</v>
      </c>
      <c r="E3177">
        <f t="shared" si="49"/>
        <v>0.35527704177953434</v>
      </c>
      <c r="F3177" s="2">
        <v>2.4505910647464402E-9</v>
      </c>
      <c r="G3177" s="2">
        <v>1.5208368147816399E-8</v>
      </c>
      <c r="H3177">
        <v>545.47204250698303</v>
      </c>
      <c r="I3177">
        <v>1225.8675572376801</v>
      </c>
      <c r="J3177">
        <v>660.13639768366295</v>
      </c>
      <c r="K3177">
        <v>1777.6995815311</v>
      </c>
      <c r="L3177">
        <v>413.52573792945998</v>
      </c>
      <c r="M3177">
        <v>1551.02598286787</v>
      </c>
    </row>
    <row r="3178" spans="1:13" x14ac:dyDescent="0.2">
      <c r="A3178" t="s">
        <v>7830</v>
      </c>
      <c r="B3178" t="s">
        <v>7831</v>
      </c>
      <c r="C3178" s="1" t="s">
        <v>7832</v>
      </c>
      <c r="D3178">
        <v>-1.4944628963700599</v>
      </c>
      <c r="E3178">
        <f t="shared" si="49"/>
        <v>0.35491294566053921</v>
      </c>
      <c r="F3178" s="2">
        <v>1.1839976403208E-9</v>
      </c>
      <c r="G3178" s="2">
        <v>7.6780453038984895E-9</v>
      </c>
      <c r="H3178">
        <v>2097.2684020972501</v>
      </c>
      <c r="I3178">
        <v>8940.0611750923708</v>
      </c>
      <c r="J3178">
        <v>2943.5134532505199</v>
      </c>
      <c r="K3178">
        <v>8836.5996057275897</v>
      </c>
      <c r="L3178">
        <v>3755.0038271755502</v>
      </c>
      <c r="M3178">
        <v>7007.9326561076196</v>
      </c>
    </row>
    <row r="3179" spans="1:13" x14ac:dyDescent="0.2">
      <c r="A3179" t="s">
        <v>7833</v>
      </c>
      <c r="B3179" t="s">
        <v>7834</v>
      </c>
      <c r="C3179" s="1" t="s">
        <v>7834</v>
      </c>
      <c r="D3179">
        <v>-1.49570658653063</v>
      </c>
      <c r="E3179">
        <f t="shared" si="49"/>
        <v>0.35460712112862663</v>
      </c>
      <c r="F3179" s="2">
        <v>1.64677273753964E-10</v>
      </c>
      <c r="G3179" s="2">
        <v>1.2224726805228501E-9</v>
      </c>
      <c r="H3179">
        <v>718.617106118984</v>
      </c>
      <c r="I3179">
        <v>2207.0038883761999</v>
      </c>
      <c r="J3179">
        <v>569.80194326379296</v>
      </c>
      <c r="K3179">
        <v>2114.67306306311</v>
      </c>
      <c r="L3179">
        <v>790.21441299738694</v>
      </c>
      <c r="M3179">
        <v>1541.7282794283301</v>
      </c>
    </row>
    <row r="3180" spans="1:13" x14ac:dyDescent="0.2">
      <c r="A3180" t="s">
        <v>7835</v>
      </c>
      <c r="B3180" t="s">
        <v>7836</v>
      </c>
      <c r="C3180" s="1" t="s">
        <v>7837</v>
      </c>
      <c r="D3180">
        <v>-1.4977479423581599</v>
      </c>
      <c r="E3180">
        <f t="shared" si="49"/>
        <v>0.35410572103781701</v>
      </c>
      <c r="F3180" s="2">
        <v>2.5266696949691001E-10</v>
      </c>
      <c r="G3180" s="2">
        <v>1.81277596843679E-9</v>
      </c>
      <c r="H3180">
        <v>632.69549560475798</v>
      </c>
      <c r="I3180">
        <v>2594.0035682016901</v>
      </c>
      <c r="J3180">
        <v>860.26195824460501</v>
      </c>
      <c r="K3180">
        <v>2252.09391887226</v>
      </c>
      <c r="L3180">
        <v>1077.7811617874099</v>
      </c>
      <c r="M3180">
        <v>2415.7124027446098</v>
      </c>
    </row>
    <row r="3181" spans="1:13" x14ac:dyDescent="0.2">
      <c r="A3181" t="s">
        <v>7838</v>
      </c>
      <c r="B3181" t="s">
        <v>7839</v>
      </c>
      <c r="C3181" s="1" t="s">
        <v>7840</v>
      </c>
      <c r="D3181">
        <v>-1.50159478290811</v>
      </c>
      <c r="E3181">
        <f t="shared" si="49"/>
        <v>0.35316278179311295</v>
      </c>
      <c r="F3181" s="2">
        <v>1.96375456922845E-9</v>
      </c>
      <c r="G3181" s="2">
        <v>1.24230997519182E-8</v>
      </c>
      <c r="H3181">
        <v>11651.4911227625</v>
      </c>
      <c r="I3181">
        <v>29338.261442008301</v>
      </c>
      <c r="J3181">
        <v>9116.8310922206892</v>
      </c>
      <c r="K3181">
        <v>19671.649316679701</v>
      </c>
      <c r="L3181">
        <v>7101.2350858231302</v>
      </c>
      <c r="M3181">
        <v>29903.1047530787</v>
      </c>
    </row>
    <row r="3182" spans="1:13" x14ac:dyDescent="0.2">
      <c r="A3182" t="s">
        <v>7841</v>
      </c>
      <c r="B3182" t="s">
        <v>7842</v>
      </c>
      <c r="C3182" s="1" t="s">
        <v>7843</v>
      </c>
      <c r="D3182">
        <v>-1.50162497246626</v>
      </c>
      <c r="E3182">
        <f t="shared" si="49"/>
        <v>0.35315539165418386</v>
      </c>
      <c r="F3182" s="2">
        <v>1.18090063706208E-8</v>
      </c>
      <c r="G3182" s="2">
        <v>6.6262833215255694E-8</v>
      </c>
      <c r="H3182">
        <v>5683.8447197744299</v>
      </c>
      <c r="I3182">
        <v>12282.264124290001</v>
      </c>
      <c r="J3182">
        <v>3852.4170407981301</v>
      </c>
      <c r="K3182">
        <v>9470.3436588474306</v>
      </c>
      <c r="L3182">
        <v>4420.4475433838797</v>
      </c>
      <c r="M3182">
        <v>17768.756518718401</v>
      </c>
    </row>
    <row r="3183" spans="1:13" x14ac:dyDescent="0.2">
      <c r="A3183" t="s">
        <v>7844</v>
      </c>
      <c r="B3183" t="s">
        <v>7845</v>
      </c>
      <c r="C3183" s="1" t="s">
        <v>7846</v>
      </c>
      <c r="D3183">
        <v>-1.50423353362011</v>
      </c>
      <c r="E3183">
        <f t="shared" si="49"/>
        <v>0.35251742238959061</v>
      </c>
      <c r="F3183" s="2">
        <v>2.11086095745922E-14</v>
      </c>
      <c r="G3183" s="2">
        <v>2.6305227112433498E-13</v>
      </c>
      <c r="H3183">
        <v>1150.8288438572099</v>
      </c>
      <c r="I3183">
        <v>3526.4885110192899</v>
      </c>
      <c r="J3183">
        <v>1271.63116606432</v>
      </c>
      <c r="K3183">
        <v>2978.6701458631801</v>
      </c>
      <c r="L3183">
        <v>1015.98995956807</v>
      </c>
      <c r="M3183">
        <v>3246.5889919321398</v>
      </c>
    </row>
    <row r="3184" spans="1:13" x14ac:dyDescent="0.2">
      <c r="A3184" t="s">
        <v>7847</v>
      </c>
      <c r="B3184" t="s">
        <v>7848</v>
      </c>
      <c r="C3184" s="1" t="s">
        <v>7849</v>
      </c>
      <c r="D3184">
        <v>-1.5046109946399799</v>
      </c>
      <c r="E3184">
        <f t="shared" si="49"/>
        <v>0.35242520319102749</v>
      </c>
      <c r="F3184" s="2">
        <v>2.47304128970962E-14</v>
      </c>
      <c r="G3184" s="2">
        <v>3.0271586279956402E-13</v>
      </c>
      <c r="H3184">
        <v>589.73469034764503</v>
      </c>
      <c r="I3184">
        <v>1719.75286291973</v>
      </c>
      <c r="J3184">
        <v>578.14050828716597</v>
      </c>
      <c r="K3184">
        <v>1869.80079340319</v>
      </c>
      <c r="L3184">
        <v>661.87883915721</v>
      </c>
      <c r="M3184">
        <v>1603.4312204361499</v>
      </c>
    </row>
    <row r="3185" spans="1:13" x14ac:dyDescent="0.2">
      <c r="A3185" t="s">
        <v>7850</v>
      </c>
      <c r="B3185" t="s">
        <v>7851</v>
      </c>
      <c r="C3185" s="1" t="s">
        <v>7852</v>
      </c>
      <c r="D3185">
        <v>-1.50522727725463</v>
      </c>
      <c r="E3185">
        <f t="shared" si="49"/>
        <v>0.35227468826142178</v>
      </c>
      <c r="F3185" s="2">
        <v>4.7730476740453502E-14</v>
      </c>
      <c r="G3185" s="2">
        <v>5.7295036489604295E-13</v>
      </c>
      <c r="H3185">
        <v>2821.0928785504302</v>
      </c>
      <c r="I3185">
        <v>8042.22191789724</v>
      </c>
      <c r="J3185">
        <v>2156.9088193790399</v>
      </c>
      <c r="K3185">
        <v>7041.35693622085</v>
      </c>
      <c r="L3185">
        <v>2755.6499605126901</v>
      </c>
      <c r="M3185">
        <v>6871.8480875835203</v>
      </c>
    </row>
    <row r="3186" spans="1:13" x14ac:dyDescent="0.2">
      <c r="A3186" t="s">
        <v>7853</v>
      </c>
      <c r="B3186" t="s">
        <v>7854</v>
      </c>
      <c r="C3186" s="1" t="s">
        <v>7855</v>
      </c>
      <c r="D3186">
        <v>-1.50584410849174</v>
      </c>
      <c r="E3186">
        <f t="shared" si="49"/>
        <v>0.35212410370982311</v>
      </c>
      <c r="F3186" s="2">
        <v>2.0936240819590599E-11</v>
      </c>
      <c r="G3186" s="2">
        <v>1.7347170964803601E-10</v>
      </c>
      <c r="H3186">
        <v>55239.784505146301</v>
      </c>
      <c r="I3186">
        <v>167590.76420511201</v>
      </c>
      <c r="J3186">
        <v>39951.454787815303</v>
      </c>
      <c r="K3186">
        <v>132600.892387842</v>
      </c>
      <c r="L3186">
        <v>63583.147083705502</v>
      </c>
      <c r="M3186">
        <v>150716.61800062799</v>
      </c>
    </row>
    <row r="3187" spans="1:13" x14ac:dyDescent="0.2">
      <c r="A3187" t="s">
        <v>7856</v>
      </c>
      <c r="B3187" t="s">
        <v>7857</v>
      </c>
      <c r="C3187" s="1" t="s">
        <v>7858</v>
      </c>
      <c r="D3187">
        <v>-1.50615883635365</v>
      </c>
      <c r="E3187">
        <f t="shared" si="49"/>
        <v>0.35204729525354728</v>
      </c>
      <c r="F3187" s="2">
        <v>1.3336949703289901E-7</v>
      </c>
      <c r="G3187" s="2">
        <v>6.3327551536815001E-7</v>
      </c>
      <c r="H3187">
        <v>255.16114637558101</v>
      </c>
      <c r="I3187">
        <v>496.83387467119502</v>
      </c>
      <c r="J3187">
        <v>194.56651721202701</v>
      </c>
      <c r="K3187">
        <v>492.668387315774</v>
      </c>
      <c r="L3187">
        <v>149.724836146873</v>
      </c>
      <c r="M3187">
        <v>712.54218177526502</v>
      </c>
    </row>
    <row r="3188" spans="1:13" x14ac:dyDescent="0.2">
      <c r="A3188" t="s">
        <v>7859</v>
      </c>
      <c r="B3188" t="s">
        <v>7860</v>
      </c>
      <c r="C3188" s="1" t="s">
        <v>7861</v>
      </c>
      <c r="D3188">
        <v>-1.51144632147639</v>
      </c>
      <c r="E3188">
        <f t="shared" si="49"/>
        <v>0.35075940152394985</v>
      </c>
      <c r="F3188" s="2">
        <v>9.1045804714199994E-15</v>
      </c>
      <c r="G3188" s="2">
        <v>1.1845498198245799E-13</v>
      </c>
      <c r="H3188">
        <v>617.07338460217102</v>
      </c>
      <c r="I3188">
        <v>1867.1813123770601</v>
      </c>
      <c r="J3188">
        <v>615.66405089234195</v>
      </c>
      <c r="K3188">
        <v>1937.0492973097901</v>
      </c>
      <c r="L3188">
        <v>692.77444026688204</v>
      </c>
      <c r="M3188">
        <v>1686.26530562474</v>
      </c>
    </row>
    <row r="3189" spans="1:13" x14ac:dyDescent="0.2">
      <c r="A3189" t="s">
        <v>7862</v>
      </c>
      <c r="B3189" t="s">
        <v>7863</v>
      </c>
      <c r="C3189" s="1" t="s">
        <v>7864</v>
      </c>
      <c r="D3189">
        <v>-1.5123222997726999</v>
      </c>
      <c r="E3189">
        <f t="shared" si="49"/>
        <v>0.35054649141301097</v>
      </c>
      <c r="F3189" s="2">
        <v>2.4730888367748502E-10</v>
      </c>
      <c r="G3189" s="2">
        <v>1.7805092019750199E-9</v>
      </c>
      <c r="H3189">
        <v>1273.20204671081</v>
      </c>
      <c r="I3189">
        <v>4820.9102972546298</v>
      </c>
      <c r="J3189">
        <v>1427.28437983394</v>
      </c>
      <c r="K3189">
        <v>4929.6077211536804</v>
      </c>
      <c r="L3189">
        <v>2093.7711213554799</v>
      </c>
      <c r="M3189">
        <v>3928.7023260871101</v>
      </c>
    </row>
    <row r="3190" spans="1:13" x14ac:dyDescent="0.2">
      <c r="A3190" t="s">
        <v>7865</v>
      </c>
      <c r="B3190" t="s">
        <v>7866</v>
      </c>
      <c r="C3190" s="1" t="s">
        <v>7867</v>
      </c>
      <c r="D3190">
        <v>-1.51404429055922</v>
      </c>
      <c r="E3190">
        <f t="shared" si="49"/>
        <v>0.35012833116036679</v>
      </c>
      <c r="F3190" s="2">
        <v>2.1331693217117299E-8</v>
      </c>
      <c r="G3190" s="2">
        <v>1.145194533784E-7</v>
      </c>
      <c r="H3190">
        <v>389.25093248111602</v>
      </c>
      <c r="I3190">
        <v>1503.7701844647499</v>
      </c>
      <c r="J3190">
        <v>454.451793773806</v>
      </c>
      <c r="K3190">
        <v>1586.18753779708</v>
      </c>
      <c r="L3190">
        <v>770.01344304106306</v>
      </c>
      <c r="M3190">
        <v>1522.28762678203</v>
      </c>
    </row>
    <row r="3191" spans="1:13" x14ac:dyDescent="0.2">
      <c r="A3191" t="s">
        <v>7868</v>
      </c>
      <c r="B3191" t="s">
        <v>7869</v>
      </c>
      <c r="C3191" s="1" t="s">
        <v>7870</v>
      </c>
      <c r="D3191">
        <v>-1.5146886216245401</v>
      </c>
      <c r="E3191">
        <f t="shared" si="49"/>
        <v>0.34997199306830368</v>
      </c>
      <c r="F3191" s="2">
        <v>8.2528539629744906E-11</v>
      </c>
      <c r="G3191" s="2">
        <v>6.3544927660322201E-10</v>
      </c>
      <c r="H3191">
        <v>1491.91160074702</v>
      </c>
      <c r="I3191">
        <v>5653.1438944412403</v>
      </c>
      <c r="J3191">
        <v>1838.65358765365</v>
      </c>
      <c r="K3191">
        <v>6069.9084395700102</v>
      </c>
      <c r="L3191">
        <v>2432.4344412115101</v>
      </c>
      <c r="M3191">
        <v>4746.0549829989504</v>
      </c>
    </row>
    <row r="3192" spans="1:13" x14ac:dyDescent="0.2">
      <c r="A3192" t="s">
        <v>7871</v>
      </c>
      <c r="B3192" t="s">
        <v>7872</v>
      </c>
      <c r="C3192" s="1" t="s">
        <v>7873</v>
      </c>
      <c r="D3192">
        <v>-1.5168566153613201</v>
      </c>
      <c r="E3192">
        <f t="shared" si="49"/>
        <v>0.34944647155392905</v>
      </c>
      <c r="F3192" s="2">
        <v>3.5224246324173998E-9</v>
      </c>
      <c r="G3192" s="2">
        <v>2.13895961534074E-8</v>
      </c>
      <c r="H3192">
        <v>3164.7793206073402</v>
      </c>
      <c r="I3192">
        <v>6298.1433608170501</v>
      </c>
      <c r="J3192">
        <v>2590.5142005944199</v>
      </c>
      <c r="K3192">
        <v>6124.73058949388</v>
      </c>
      <c r="L3192">
        <v>2011.7789491798101</v>
      </c>
      <c r="M3192">
        <v>9803.1604083386992</v>
      </c>
    </row>
    <row r="3193" spans="1:13" x14ac:dyDescent="0.2">
      <c r="A3193" t="s">
        <v>7874</v>
      </c>
      <c r="B3193" t="s">
        <v>7875</v>
      </c>
      <c r="C3193" s="1" t="s">
        <v>7875</v>
      </c>
      <c r="D3193">
        <v>-1.5177438784184201</v>
      </c>
      <c r="E3193">
        <f t="shared" si="49"/>
        <v>0.34923162668780483</v>
      </c>
      <c r="F3193" s="2">
        <v>3.1622911794934901E-9</v>
      </c>
      <c r="G3193" s="2">
        <v>1.9469423670571999E-8</v>
      </c>
      <c r="H3193">
        <v>516.83150566890697</v>
      </c>
      <c r="I3193">
        <v>2344.1123463715098</v>
      </c>
      <c r="J3193">
        <v>750.47085210353202</v>
      </c>
      <c r="K3193">
        <v>1890.2677293747699</v>
      </c>
      <c r="L3193">
        <v>973.21143495467595</v>
      </c>
      <c r="M3193">
        <v>2183.2698167562398</v>
      </c>
    </row>
    <row r="3194" spans="1:13" x14ac:dyDescent="0.2">
      <c r="A3194" t="s">
        <v>7876</v>
      </c>
      <c r="B3194" t="s">
        <v>7877</v>
      </c>
      <c r="C3194" s="1" t="s">
        <v>7878</v>
      </c>
      <c r="D3194">
        <v>-1.5197711517880801</v>
      </c>
      <c r="E3194">
        <f t="shared" si="49"/>
        <v>0.34874123145003405</v>
      </c>
      <c r="F3194" s="2">
        <v>5.0931860052206199E-17</v>
      </c>
      <c r="G3194" s="2">
        <v>8.7315779967953598E-16</v>
      </c>
      <c r="H3194">
        <v>1908.5012274826599</v>
      </c>
      <c r="I3194">
        <v>6053.4121347178898</v>
      </c>
      <c r="J3194">
        <v>1976.2399105392999</v>
      </c>
      <c r="K3194">
        <v>5182.5205728024303</v>
      </c>
      <c r="L3194">
        <v>2041.4862579391099</v>
      </c>
      <c r="M3194">
        <v>5757.8141663737897</v>
      </c>
    </row>
    <row r="3195" spans="1:13" x14ac:dyDescent="0.2">
      <c r="A3195" t="s">
        <v>7879</v>
      </c>
      <c r="B3195" t="s">
        <v>7880</v>
      </c>
      <c r="C3195" s="1" t="s">
        <v>7880</v>
      </c>
      <c r="D3195">
        <v>-1.5245922373288101</v>
      </c>
      <c r="E3195">
        <f t="shared" si="49"/>
        <v>0.34757778030472786</v>
      </c>
      <c r="F3195" s="2">
        <v>1.32475760347471E-12</v>
      </c>
      <c r="G3195" s="2">
        <v>1.31123535680448E-11</v>
      </c>
      <c r="H3195">
        <v>1750.97827487325</v>
      </c>
      <c r="I3195">
        <v>4652.1047226259798</v>
      </c>
      <c r="J3195">
        <v>1834.48430514197</v>
      </c>
      <c r="K3195">
        <v>5352.8347185659004</v>
      </c>
      <c r="L3195">
        <v>2197.1525558378498</v>
      </c>
      <c r="M3195">
        <v>6634.3340269917599</v>
      </c>
    </row>
    <row r="3196" spans="1:13" x14ac:dyDescent="0.2">
      <c r="A3196" t="s">
        <v>7881</v>
      </c>
      <c r="B3196" t="s">
        <v>7882</v>
      </c>
      <c r="C3196" s="1" t="s">
        <v>7883</v>
      </c>
      <c r="D3196">
        <v>-1.52843915361904</v>
      </c>
      <c r="E3196">
        <f t="shared" si="49"/>
        <v>0.34665220595075141</v>
      </c>
      <c r="F3196" s="2">
        <v>3.1209412601590598E-10</v>
      </c>
      <c r="G3196" s="2">
        <v>2.2135498812053899E-9</v>
      </c>
      <c r="H3196">
        <v>5260.7458801210396</v>
      </c>
      <c r="I3196">
        <v>10716.573991053199</v>
      </c>
      <c r="J3196">
        <v>3053.3045593915899</v>
      </c>
      <c r="K3196">
        <v>11063.109854635401</v>
      </c>
      <c r="L3196">
        <v>4169.71785745538</v>
      </c>
      <c r="M3196">
        <v>14234.7839659279</v>
      </c>
    </row>
    <row r="3197" spans="1:13" x14ac:dyDescent="0.2">
      <c r="A3197" t="s">
        <v>7884</v>
      </c>
      <c r="B3197" t="s">
        <v>7885</v>
      </c>
      <c r="C3197" s="1" t="s">
        <v>7885</v>
      </c>
      <c r="D3197">
        <v>-1.5293660786277501</v>
      </c>
      <c r="E3197">
        <f t="shared" si="49"/>
        <v>0.34642955501725042</v>
      </c>
      <c r="F3197" s="2">
        <v>4.3628196315581198E-8</v>
      </c>
      <c r="G3197" s="2">
        <v>2.2413624696564301E-7</v>
      </c>
      <c r="H3197">
        <v>145.80636935747501</v>
      </c>
      <c r="I3197">
        <v>642.78803963395001</v>
      </c>
      <c r="J3197">
        <v>165.38153963022299</v>
      </c>
      <c r="K3197">
        <v>449.541629375669</v>
      </c>
      <c r="L3197">
        <v>222.21066951956601</v>
      </c>
      <c r="M3197">
        <v>448.82550239936597</v>
      </c>
    </row>
    <row r="3198" spans="1:13" x14ac:dyDescent="0.2">
      <c r="A3198" t="s">
        <v>7886</v>
      </c>
      <c r="B3198" t="s">
        <v>7887</v>
      </c>
      <c r="C3198" s="1" t="s">
        <v>7887</v>
      </c>
      <c r="D3198">
        <v>-1.5307217381768701</v>
      </c>
      <c r="E3198">
        <f t="shared" si="49"/>
        <v>0.34610417790274239</v>
      </c>
      <c r="F3198" s="2">
        <v>3.2551964625860302E-10</v>
      </c>
      <c r="G3198" s="2">
        <v>2.3008826021422398E-9</v>
      </c>
      <c r="H3198">
        <v>683.46735636316396</v>
      </c>
      <c r="I3198">
        <v>2015.3469040816699</v>
      </c>
      <c r="J3198">
        <v>446.113228750433</v>
      </c>
      <c r="K3198">
        <v>1592.0352337889601</v>
      </c>
      <c r="L3198">
        <v>613.15885279195697</v>
      </c>
      <c r="M3198">
        <v>1429.3105923866799</v>
      </c>
    </row>
    <row r="3199" spans="1:13" x14ac:dyDescent="0.2">
      <c r="A3199" t="s">
        <v>7888</v>
      </c>
      <c r="B3199" t="s">
        <v>7889</v>
      </c>
      <c r="C3199" s="1" t="s">
        <v>7890</v>
      </c>
      <c r="D3199">
        <v>-1.53345741496661</v>
      </c>
      <c r="E3199">
        <f t="shared" si="49"/>
        <v>0.3454485077816799</v>
      </c>
      <c r="F3199" s="2">
        <v>2.4144668923191399E-8</v>
      </c>
      <c r="G3199" s="2">
        <v>1.28399156244495E-7</v>
      </c>
      <c r="H3199">
        <v>1562.2111002586601</v>
      </c>
      <c r="I3199">
        <v>4380.8363756244999</v>
      </c>
      <c r="J3199">
        <v>892.22645750086599</v>
      </c>
      <c r="K3199">
        <v>4646.7254275465502</v>
      </c>
      <c r="L3199">
        <v>1902.45605294559</v>
      </c>
      <c r="M3199">
        <v>3588.0682818932401</v>
      </c>
    </row>
    <row r="3200" spans="1:13" x14ac:dyDescent="0.2">
      <c r="A3200" t="s">
        <v>7891</v>
      </c>
      <c r="B3200" t="s">
        <v>7892</v>
      </c>
      <c r="C3200" s="1" t="s">
        <v>7892</v>
      </c>
      <c r="D3200">
        <v>-1.5355275595211599</v>
      </c>
      <c r="E3200">
        <f t="shared" si="49"/>
        <v>0.34495317404989378</v>
      </c>
      <c r="F3200" s="2">
        <v>6.36004216606788E-5</v>
      </c>
      <c r="G3200">
        <v>1.8993384387050601E-4</v>
      </c>
      <c r="H3200">
        <v>32.546064588722103</v>
      </c>
      <c r="I3200">
        <v>108.35991035113599</v>
      </c>
      <c r="J3200">
        <v>43.082585954091698</v>
      </c>
      <c r="K3200">
        <v>133.03508381523901</v>
      </c>
      <c r="L3200">
        <v>40.401939912648402</v>
      </c>
      <c r="M3200">
        <v>94.667525929809798</v>
      </c>
    </row>
    <row r="3201" spans="1:13" x14ac:dyDescent="0.2">
      <c r="A3201" t="s">
        <v>7893</v>
      </c>
      <c r="B3201" t="s">
        <v>7894</v>
      </c>
      <c r="C3201" s="1" t="s">
        <v>7895</v>
      </c>
      <c r="D3201">
        <v>-1.5398641474622501</v>
      </c>
      <c r="E3201">
        <f t="shared" si="49"/>
        <v>0.3439178383097769</v>
      </c>
      <c r="F3201" s="2">
        <v>4.7171944265950396E-9</v>
      </c>
      <c r="G3201" s="2">
        <v>2.8094921891985501E-8</v>
      </c>
      <c r="H3201">
        <v>8072.72586058663</v>
      </c>
      <c r="I3201">
        <v>19100.829911691399</v>
      </c>
      <c r="J3201">
        <v>5859.2316897564697</v>
      </c>
      <c r="K3201">
        <v>13111.265375790899</v>
      </c>
      <c r="L3201">
        <v>5778.6656998590897</v>
      </c>
      <c r="M3201">
        <v>25100.418303675298</v>
      </c>
    </row>
    <row r="3202" spans="1:13" x14ac:dyDescent="0.2">
      <c r="A3202" t="s">
        <v>7896</v>
      </c>
      <c r="B3202" t="s">
        <v>7897</v>
      </c>
      <c r="C3202" s="1" t="s">
        <v>7898</v>
      </c>
      <c r="D3202">
        <v>-1.5407260010048001</v>
      </c>
      <c r="E3202">
        <f t="shared" si="49"/>
        <v>0.34371244612286922</v>
      </c>
      <c r="F3202" s="2">
        <v>6.5877574588987795E-11</v>
      </c>
      <c r="G3202" s="2">
        <v>5.14907088034331E-10</v>
      </c>
      <c r="H3202">
        <v>17176.511047344</v>
      </c>
      <c r="I3202">
        <v>49796.907373201699</v>
      </c>
      <c r="J3202">
        <v>17679.147610387099</v>
      </c>
      <c r="K3202">
        <v>34202.442894499101</v>
      </c>
      <c r="L3202">
        <v>13971.941455674099</v>
      </c>
      <c r="M3202">
        <v>58059.086505291998</v>
      </c>
    </row>
    <row r="3203" spans="1:13" x14ac:dyDescent="0.2">
      <c r="A3203" t="s">
        <v>7899</v>
      </c>
      <c r="B3203" t="s">
        <v>7900</v>
      </c>
      <c r="C3203" s="1" t="s">
        <v>7901</v>
      </c>
      <c r="D3203">
        <v>-1.54396061499417</v>
      </c>
      <c r="E3203">
        <f t="shared" si="49"/>
        <v>0.34294268421993146</v>
      </c>
      <c r="F3203" s="2">
        <v>2.2418868342489701E-13</v>
      </c>
      <c r="G3203" s="2">
        <v>2.4154773773175499E-12</v>
      </c>
      <c r="H3203">
        <v>2926.5421278178901</v>
      </c>
      <c r="I3203">
        <v>7701.6621996508102</v>
      </c>
      <c r="J3203">
        <v>2740.6083710151202</v>
      </c>
      <c r="K3203">
        <v>8332.9667884270402</v>
      </c>
      <c r="L3203">
        <v>2105.6540448592</v>
      </c>
      <c r="M3203">
        <v>6627.5720608539204</v>
      </c>
    </row>
    <row r="3204" spans="1:13" x14ac:dyDescent="0.2">
      <c r="A3204" t="s">
        <v>7902</v>
      </c>
      <c r="B3204" t="s">
        <v>7903</v>
      </c>
      <c r="C3204" s="1" t="s">
        <v>7904</v>
      </c>
      <c r="D3204">
        <v>-1.54476607388331</v>
      </c>
      <c r="E3204">
        <f t="shared" ref="E3204:E3267" si="50">2^(D3204)</f>
        <v>0.34275127222278479</v>
      </c>
      <c r="F3204" s="2">
        <v>1.5788753389941599E-9</v>
      </c>
      <c r="G3204" s="2">
        <v>1.01328855778674E-8</v>
      </c>
      <c r="H3204">
        <v>6466.2521124873101</v>
      </c>
      <c r="I3204">
        <v>15838.2383252007</v>
      </c>
      <c r="J3204">
        <v>3978.88527698595</v>
      </c>
      <c r="K3204">
        <v>10734.907917091199</v>
      </c>
      <c r="L3204">
        <v>4173.2827345064998</v>
      </c>
      <c r="M3204">
        <v>16077.4197384903</v>
      </c>
    </row>
    <row r="3205" spans="1:13" x14ac:dyDescent="0.2">
      <c r="A3205" t="s">
        <v>7905</v>
      </c>
      <c r="B3205" t="s">
        <v>7906</v>
      </c>
      <c r="C3205" s="1" t="s">
        <v>7906</v>
      </c>
      <c r="D3205">
        <v>-1.5501231363116299</v>
      </c>
      <c r="E3205">
        <f t="shared" si="50"/>
        <v>0.34148091700646194</v>
      </c>
      <c r="F3205" s="2">
        <v>1.53144785377342E-15</v>
      </c>
      <c r="G3205" s="2">
        <v>2.1798544450728899E-14</v>
      </c>
      <c r="H3205">
        <v>535.05730183859202</v>
      </c>
      <c r="I3205">
        <v>1637.93007347091</v>
      </c>
      <c r="J3205">
        <v>505.87294475126998</v>
      </c>
      <c r="K3205">
        <v>1567.1825258234701</v>
      </c>
      <c r="L3205">
        <v>547.80277352149699</v>
      </c>
      <c r="M3205">
        <v>1447.9059992657501</v>
      </c>
    </row>
    <row r="3206" spans="1:13" x14ac:dyDescent="0.2">
      <c r="A3206" t="s">
        <v>7907</v>
      </c>
      <c r="B3206" t="s">
        <v>7908</v>
      </c>
      <c r="C3206" s="1" t="s">
        <v>7908</v>
      </c>
      <c r="D3206">
        <v>-1.5553652409149901</v>
      </c>
      <c r="E3206">
        <f t="shared" si="50"/>
        <v>0.34024238051640288</v>
      </c>
      <c r="F3206" s="2">
        <v>5.32604737578607E-12</v>
      </c>
      <c r="G3206" s="2">
        <v>4.9040727023929397E-11</v>
      </c>
      <c r="H3206">
        <v>1403.3863050657001</v>
      </c>
      <c r="I3206">
        <v>4034.3795193997798</v>
      </c>
      <c r="J3206">
        <v>1221.5997759240799</v>
      </c>
      <c r="K3206">
        <v>4560.47191166634</v>
      </c>
      <c r="L3206">
        <v>1920.28043820117</v>
      </c>
      <c r="M3206">
        <v>4768.0313729469399</v>
      </c>
    </row>
    <row r="3207" spans="1:13" x14ac:dyDescent="0.2">
      <c r="A3207" t="s">
        <v>7909</v>
      </c>
      <c r="B3207" t="s">
        <v>7910</v>
      </c>
      <c r="C3207" s="1" t="s">
        <v>7911</v>
      </c>
      <c r="D3207">
        <v>-1.5555275073713799</v>
      </c>
      <c r="E3207">
        <f t="shared" si="50"/>
        <v>0.34020411406431394</v>
      </c>
      <c r="F3207" s="2">
        <v>3.73874774651906E-10</v>
      </c>
      <c r="G3207" s="2">
        <v>2.6188113447965401E-9</v>
      </c>
      <c r="H3207">
        <v>8908.5087992250192</v>
      </c>
      <c r="I3207">
        <v>24835.059453334201</v>
      </c>
      <c r="J3207">
        <v>5308.8863982138801</v>
      </c>
      <c r="K3207">
        <v>23992.365692678999</v>
      </c>
      <c r="L3207">
        <v>10067.2127923517</v>
      </c>
      <c r="M3207">
        <v>22558.764281613301</v>
      </c>
    </row>
    <row r="3208" spans="1:13" x14ac:dyDescent="0.2">
      <c r="A3208" t="s">
        <v>7912</v>
      </c>
      <c r="B3208" t="s">
        <v>7913</v>
      </c>
      <c r="C3208" s="1" t="s">
        <v>7914</v>
      </c>
      <c r="D3208">
        <v>-1.5565200399850601</v>
      </c>
      <c r="E3208">
        <f t="shared" si="50"/>
        <v>0.33997014392915603</v>
      </c>
      <c r="F3208" s="2">
        <v>3.6537675663930101E-10</v>
      </c>
      <c r="G3208" s="2">
        <v>2.5621787024898301E-9</v>
      </c>
      <c r="H3208">
        <v>9059.5225389166899</v>
      </c>
      <c r="I3208">
        <v>22336.147235032498</v>
      </c>
      <c r="J3208">
        <v>7565.8579978733896</v>
      </c>
      <c r="K3208">
        <v>17336.956691922202</v>
      </c>
      <c r="L3208">
        <v>7904.5207146746097</v>
      </c>
      <c r="M3208">
        <v>32481.104343131501</v>
      </c>
    </row>
    <row r="3209" spans="1:13" x14ac:dyDescent="0.2">
      <c r="A3209" t="s">
        <v>7915</v>
      </c>
      <c r="B3209" t="s">
        <v>7916</v>
      </c>
      <c r="C3209" s="1" t="s">
        <v>7916</v>
      </c>
      <c r="D3209">
        <v>-1.5586244538288401</v>
      </c>
      <c r="E3209">
        <f t="shared" si="50"/>
        <v>0.33947460168540122</v>
      </c>
      <c r="F3209" s="2">
        <v>2.2342649524635201E-11</v>
      </c>
      <c r="G3209" s="2">
        <v>1.8487797726651501E-10</v>
      </c>
      <c r="H3209">
        <v>2172.77527194309</v>
      </c>
      <c r="I3209">
        <v>5793.9380636729902</v>
      </c>
      <c r="J3209">
        <v>1951.2242154691801</v>
      </c>
      <c r="K3209">
        <v>7522.3299315528702</v>
      </c>
      <c r="L3209">
        <v>3015.8859852441601</v>
      </c>
      <c r="M3209">
        <v>7719.6295921156498</v>
      </c>
    </row>
    <row r="3210" spans="1:13" x14ac:dyDescent="0.2">
      <c r="A3210" t="s">
        <v>7917</v>
      </c>
      <c r="B3210" t="s">
        <v>7918</v>
      </c>
      <c r="C3210" s="1" t="s">
        <v>7918</v>
      </c>
      <c r="D3210">
        <v>-1.5612494544875599</v>
      </c>
      <c r="E3210">
        <f t="shared" si="50"/>
        <v>0.33885748523553322</v>
      </c>
      <c r="F3210" s="2">
        <v>1.55776935479845E-13</v>
      </c>
      <c r="G3210" s="2">
        <v>1.7201986860995E-12</v>
      </c>
      <c r="H3210">
        <v>1451.5544806570099</v>
      </c>
      <c r="I3210">
        <v>4227.5107881888798</v>
      </c>
      <c r="J3210">
        <v>1298.03662197167</v>
      </c>
      <c r="K3210">
        <v>3685.5103988814999</v>
      </c>
      <c r="L3210">
        <v>1649.34978231635</v>
      </c>
      <c r="M3210">
        <v>5071.4746033826696</v>
      </c>
    </row>
    <row r="3211" spans="1:13" x14ac:dyDescent="0.2">
      <c r="A3211" t="s">
        <v>7919</v>
      </c>
      <c r="B3211" t="s">
        <v>7920</v>
      </c>
      <c r="C3211" s="1" t="s">
        <v>7921</v>
      </c>
      <c r="D3211">
        <v>-1.56167677790447</v>
      </c>
      <c r="E3211">
        <f t="shared" si="50"/>
        <v>0.33875713118186562</v>
      </c>
      <c r="F3211" s="2">
        <v>2.09024001858983E-8</v>
      </c>
      <c r="G3211" s="2">
        <v>1.12457684179001E-7</v>
      </c>
      <c r="H3211">
        <v>8588.2555236719909</v>
      </c>
      <c r="I3211">
        <v>22936.9181665711</v>
      </c>
      <c r="J3211">
        <v>8858.3355764961398</v>
      </c>
      <c r="K3211">
        <v>23187.576531796702</v>
      </c>
      <c r="L3211">
        <v>4235.0739367258402</v>
      </c>
      <c r="M3211">
        <v>17875.257485389498</v>
      </c>
    </row>
    <row r="3212" spans="1:13" x14ac:dyDescent="0.2">
      <c r="A3212" t="s">
        <v>7922</v>
      </c>
      <c r="B3212" t="s">
        <v>7923</v>
      </c>
      <c r="C3212" s="1" t="s">
        <v>7924</v>
      </c>
      <c r="D3212">
        <v>-1.56450769685334</v>
      </c>
      <c r="E3212">
        <f t="shared" si="50"/>
        <v>0.33809305895603609</v>
      </c>
      <c r="F3212" s="2">
        <v>7.8618737268195997E-10</v>
      </c>
      <c r="G3212" s="2">
        <v>5.26898362296355E-9</v>
      </c>
      <c r="H3212">
        <v>8336.9999050470597</v>
      </c>
      <c r="I3212">
        <v>24957.425066383799</v>
      </c>
      <c r="J3212">
        <v>6070.4753370152403</v>
      </c>
      <c r="K3212">
        <v>16808.471166656102</v>
      </c>
      <c r="L3212">
        <v>9404.1456608440894</v>
      </c>
      <c r="M3212">
        <v>28666.5101956205</v>
      </c>
    </row>
    <row r="3213" spans="1:13" x14ac:dyDescent="0.2">
      <c r="A3213" t="s">
        <v>7925</v>
      </c>
      <c r="B3213" t="s">
        <v>7926</v>
      </c>
      <c r="C3213" s="1" t="s">
        <v>7927</v>
      </c>
      <c r="D3213">
        <v>-1.57211724586573</v>
      </c>
      <c r="E3213">
        <f t="shared" si="50"/>
        <v>0.33631446919986757</v>
      </c>
      <c r="F3213" s="2">
        <v>2.3228884615662901E-14</v>
      </c>
      <c r="G3213" s="2">
        <v>2.8675197129109298E-13</v>
      </c>
      <c r="H3213">
        <v>343.68644205690498</v>
      </c>
      <c r="I3213">
        <v>996.61631833153695</v>
      </c>
      <c r="J3213">
        <v>366.89686102839403</v>
      </c>
      <c r="K3213">
        <v>1169.5391983757299</v>
      </c>
      <c r="L3213">
        <v>369.55892096569499</v>
      </c>
      <c r="M3213">
        <v>1045.56901406406</v>
      </c>
    </row>
    <row r="3214" spans="1:13" x14ac:dyDescent="0.2">
      <c r="A3214" t="s">
        <v>7928</v>
      </c>
      <c r="B3214" t="s">
        <v>7929</v>
      </c>
      <c r="C3214" s="1" t="s">
        <v>7930</v>
      </c>
      <c r="D3214">
        <v>-1.5753241936354501</v>
      </c>
      <c r="E3214">
        <f t="shared" si="50"/>
        <v>0.33556771049155648</v>
      </c>
      <c r="F3214" s="2">
        <v>1.7373392690045299E-13</v>
      </c>
      <c r="G3214" s="2">
        <v>1.9049341878872902E-12</v>
      </c>
      <c r="H3214">
        <v>817.557142468699</v>
      </c>
      <c r="I3214">
        <v>2583.6835767396701</v>
      </c>
      <c r="J3214">
        <v>1121.53699564361</v>
      </c>
      <c r="K3214">
        <v>3247.6641614895898</v>
      </c>
      <c r="L3214">
        <v>1040.9440989258801</v>
      </c>
      <c r="M3214">
        <v>3048.8014824002198</v>
      </c>
    </row>
    <row r="3215" spans="1:13" x14ac:dyDescent="0.2">
      <c r="A3215" t="s">
        <v>7931</v>
      </c>
      <c r="B3215" t="s">
        <v>7932</v>
      </c>
      <c r="C3215" s="1" t="s">
        <v>7933</v>
      </c>
      <c r="D3215">
        <v>-1.5758961120903601</v>
      </c>
      <c r="E3215">
        <f t="shared" si="50"/>
        <v>0.33543470987410301</v>
      </c>
      <c r="F3215" s="2">
        <v>1.24492906658805E-11</v>
      </c>
      <c r="G3215" s="2">
        <v>1.07157139906316E-10</v>
      </c>
      <c r="H3215">
        <v>356.70486789239402</v>
      </c>
      <c r="I3215">
        <v>1334.9646098361</v>
      </c>
      <c r="J3215">
        <v>339.10164428381802</v>
      </c>
      <c r="K3215">
        <v>1069.3974045148</v>
      </c>
      <c r="L3215">
        <v>427.78524613392398</v>
      </c>
      <c r="M3215">
        <v>946.67525929809801</v>
      </c>
    </row>
    <row r="3216" spans="1:13" x14ac:dyDescent="0.2">
      <c r="A3216" t="s">
        <v>7934</v>
      </c>
      <c r="B3216" t="s">
        <v>7935</v>
      </c>
      <c r="C3216" s="1" t="s">
        <v>7936</v>
      </c>
      <c r="D3216">
        <v>-1.5781034639693201</v>
      </c>
      <c r="E3216">
        <f t="shared" si="50"/>
        <v>0.3349218805689182</v>
      </c>
      <c r="F3216" s="2">
        <v>3.9218626664422599E-16</v>
      </c>
      <c r="G3216" s="2">
        <v>5.9363609043757703E-15</v>
      </c>
      <c r="H3216">
        <v>1391.6697218137599</v>
      </c>
      <c r="I3216">
        <v>4034.3795193997798</v>
      </c>
      <c r="J3216">
        <v>1491.2133783464601</v>
      </c>
      <c r="K3216">
        <v>4627.7204155729496</v>
      </c>
      <c r="L3216">
        <v>1668.3624599223001</v>
      </c>
      <c r="M3216">
        <v>4928.62806872073</v>
      </c>
    </row>
    <row r="3217" spans="1:13" x14ac:dyDescent="0.2">
      <c r="A3217" t="s">
        <v>7937</v>
      </c>
      <c r="B3217" t="s">
        <v>7938</v>
      </c>
      <c r="C3217" s="1" t="s">
        <v>7939</v>
      </c>
      <c r="D3217">
        <v>-1.5786885162769499</v>
      </c>
      <c r="E3217">
        <f t="shared" si="50"/>
        <v>0.33478608811935517</v>
      </c>
      <c r="F3217" s="2">
        <v>6.2623778556331295E-14</v>
      </c>
      <c r="G3217" s="2">
        <v>7.3071463602280999E-13</v>
      </c>
      <c r="H3217">
        <v>1093.5477701810601</v>
      </c>
      <c r="I3217">
        <v>2613.1692666311401</v>
      </c>
      <c r="J3217">
        <v>814.39985061605603</v>
      </c>
      <c r="K3217">
        <v>2616.8439563656898</v>
      </c>
      <c r="L3217">
        <v>899.53730923161197</v>
      </c>
      <c r="M3217">
        <v>3156.9929406057099</v>
      </c>
    </row>
    <row r="3218" spans="1:13" x14ac:dyDescent="0.2">
      <c r="A3218" t="s">
        <v>7940</v>
      </c>
      <c r="B3218" t="s">
        <v>7941</v>
      </c>
      <c r="C3218" s="1" t="s">
        <v>7942</v>
      </c>
      <c r="D3218">
        <v>-1.5801015660792299</v>
      </c>
      <c r="E3218">
        <f t="shared" si="50"/>
        <v>0.33445834191965934</v>
      </c>
      <c r="F3218" s="2">
        <v>8.6803927897857299E-7</v>
      </c>
      <c r="G3218" s="2">
        <v>3.6448252810155798E-6</v>
      </c>
      <c r="H3218">
        <v>641.80839368960005</v>
      </c>
      <c r="I3218">
        <v>1170.58188869118</v>
      </c>
      <c r="J3218">
        <v>291.84977581803997</v>
      </c>
      <c r="K3218">
        <v>991.91543262241203</v>
      </c>
      <c r="L3218">
        <v>295.88479524263101</v>
      </c>
      <c r="M3218">
        <v>1513.83516910973</v>
      </c>
    </row>
    <row r="3219" spans="1:13" x14ac:dyDescent="0.2">
      <c r="A3219" t="s">
        <v>7943</v>
      </c>
      <c r="B3219" t="s">
        <v>7944</v>
      </c>
      <c r="C3219" s="1" t="s">
        <v>7944</v>
      </c>
      <c r="D3219">
        <v>-1.58106928350937</v>
      </c>
      <c r="E3219">
        <f t="shared" si="50"/>
        <v>0.33423407231934243</v>
      </c>
      <c r="F3219" s="2">
        <v>1.5522056506004301E-13</v>
      </c>
      <c r="G3219" s="2">
        <v>1.71711020813302E-12</v>
      </c>
      <c r="H3219">
        <v>2318.58164130056</v>
      </c>
      <c r="I3219">
        <v>7284.4396876865703</v>
      </c>
      <c r="J3219">
        <v>1977.62967137653</v>
      </c>
      <c r="K3219">
        <v>7819.8314651396904</v>
      </c>
      <c r="L3219">
        <v>2930.3289360173799</v>
      </c>
      <c r="M3219">
        <v>6520.22584841565</v>
      </c>
    </row>
    <row r="3220" spans="1:13" x14ac:dyDescent="0.2">
      <c r="A3220" t="s">
        <v>7945</v>
      </c>
      <c r="B3220" t="s">
        <v>7946</v>
      </c>
      <c r="C3220" s="1" t="s">
        <v>7946</v>
      </c>
      <c r="D3220">
        <v>-1.5824009395863701</v>
      </c>
      <c r="E3220">
        <f t="shared" si="50"/>
        <v>0.33392570536029553</v>
      </c>
      <c r="F3220" s="2">
        <v>5.1101644535586498E-11</v>
      </c>
      <c r="G3220" s="2">
        <v>4.0502784928205601E-10</v>
      </c>
      <c r="H3220">
        <v>3960.2051391557102</v>
      </c>
      <c r="I3220">
        <v>9153.0952845582106</v>
      </c>
      <c r="J3220">
        <v>4053.9323621962999</v>
      </c>
      <c r="K3220">
        <v>10291.213983707399</v>
      </c>
      <c r="L3220">
        <v>2444.3173647152298</v>
      </c>
      <c r="M3220">
        <v>11872.322046518801</v>
      </c>
    </row>
    <row r="3221" spans="1:13" x14ac:dyDescent="0.2">
      <c r="A3221" t="s">
        <v>7947</v>
      </c>
      <c r="B3221" t="s">
        <v>7948</v>
      </c>
      <c r="C3221" s="1" t="s">
        <v>7948</v>
      </c>
      <c r="D3221">
        <v>-1.5833773337574999</v>
      </c>
      <c r="E3221">
        <f t="shared" si="50"/>
        <v>0.33369978595430172</v>
      </c>
      <c r="F3221" s="2">
        <v>3.4721026432610501E-12</v>
      </c>
      <c r="G3221" s="2">
        <v>3.2998268000119603E-11</v>
      </c>
      <c r="H3221">
        <v>1415.10288831764</v>
      </c>
      <c r="I3221">
        <v>3414.4428894317198</v>
      </c>
      <c r="J3221">
        <v>1018.69469368868</v>
      </c>
      <c r="K3221">
        <v>3025.4517137982002</v>
      </c>
      <c r="L3221">
        <v>1169.27967276606</v>
      </c>
      <c r="M3221">
        <v>4358.9324216074101</v>
      </c>
    </row>
    <row r="3222" spans="1:13" x14ac:dyDescent="0.2">
      <c r="A3222" t="s">
        <v>7949</v>
      </c>
      <c r="B3222" t="s">
        <v>7950</v>
      </c>
      <c r="C3222" s="1" t="s">
        <v>7950</v>
      </c>
      <c r="D3222">
        <v>-1.58666129186172</v>
      </c>
      <c r="E3222">
        <f t="shared" si="50"/>
        <v>0.33294106023537456</v>
      </c>
      <c r="F3222" s="2">
        <v>4.2186505884559199E-15</v>
      </c>
      <c r="G3222" s="2">
        <v>5.7414354280608404E-14</v>
      </c>
      <c r="H3222">
        <v>1106.5661960165501</v>
      </c>
      <c r="I3222">
        <v>2855.6890659884398</v>
      </c>
      <c r="J3222">
        <v>1125.7062781553</v>
      </c>
      <c r="K3222">
        <v>3891.6416825952301</v>
      </c>
      <c r="L3222">
        <v>1178.7860115690301</v>
      </c>
      <c r="M3222">
        <v>3498.4722305668101</v>
      </c>
    </row>
    <row r="3223" spans="1:13" x14ac:dyDescent="0.2">
      <c r="A3223" t="s">
        <v>7951</v>
      </c>
      <c r="B3223" t="s">
        <v>7952</v>
      </c>
      <c r="C3223" s="1" t="s">
        <v>7953</v>
      </c>
      <c r="D3223">
        <v>-1.5869175281439201</v>
      </c>
      <c r="E3223">
        <f t="shared" si="50"/>
        <v>0.33288193200562011</v>
      </c>
      <c r="F3223" s="2">
        <v>1.8285638342343001E-13</v>
      </c>
      <c r="G3223" s="2">
        <v>2.0014227787051198E-12</v>
      </c>
      <c r="H3223">
        <v>2187.0955403621301</v>
      </c>
      <c r="I3223">
        <v>8754.3013287761405</v>
      </c>
      <c r="J3223">
        <v>2614.1401348272998</v>
      </c>
      <c r="K3223">
        <v>7893.6586270371599</v>
      </c>
      <c r="L3223">
        <v>3358.1141821513002</v>
      </c>
      <c r="M3223">
        <v>7865.85710984652</v>
      </c>
    </row>
    <row r="3224" spans="1:13" x14ac:dyDescent="0.2">
      <c r="A3224" t="s">
        <v>7954</v>
      </c>
      <c r="B3224" t="s">
        <v>7955</v>
      </c>
      <c r="C3224" s="1" t="s">
        <v>7956</v>
      </c>
      <c r="D3224">
        <v>-1.58721675872067</v>
      </c>
      <c r="E3224">
        <f t="shared" si="50"/>
        <v>0.33281289584727813</v>
      </c>
      <c r="F3224" s="2">
        <v>1.6987160757526199E-10</v>
      </c>
      <c r="G3224" s="2">
        <v>1.2550276150143801E-9</v>
      </c>
      <c r="H3224">
        <v>3904.2259080631002</v>
      </c>
      <c r="I3224">
        <v>9151.6210000636293</v>
      </c>
      <c r="J3224">
        <v>2951.8520182738898</v>
      </c>
      <c r="K3224">
        <v>7789.8620231813102</v>
      </c>
      <c r="L3224">
        <v>3352.1727203994401</v>
      </c>
      <c r="M3224">
        <v>13732.707980192999</v>
      </c>
    </row>
    <row r="3225" spans="1:13" x14ac:dyDescent="0.2">
      <c r="A3225" t="s">
        <v>7957</v>
      </c>
      <c r="B3225" t="s">
        <v>7958</v>
      </c>
      <c r="C3225" s="1" t="s">
        <v>7959</v>
      </c>
      <c r="D3225">
        <v>-1.5891323430642701</v>
      </c>
      <c r="E3225">
        <f t="shared" si="50"/>
        <v>0.33237128615800154</v>
      </c>
      <c r="F3225" s="2">
        <v>7.6423441571889406E-17</v>
      </c>
      <c r="G3225" s="2">
        <v>1.26813871228649E-15</v>
      </c>
      <c r="H3225">
        <v>2404.50325181479</v>
      </c>
      <c r="I3225">
        <v>7578.5594443539403</v>
      </c>
      <c r="J3225">
        <v>2497.4002245000902</v>
      </c>
      <c r="K3225">
        <v>7760.62354322192</v>
      </c>
      <c r="L3225">
        <v>3014.6976928937902</v>
      </c>
      <c r="M3225">
        <v>8482.0412741575201</v>
      </c>
    </row>
    <row r="3226" spans="1:13" x14ac:dyDescent="0.2">
      <c r="A3226" t="s">
        <v>7960</v>
      </c>
      <c r="B3226" t="s">
        <v>7961</v>
      </c>
      <c r="C3226" s="1" t="s">
        <v>7961</v>
      </c>
      <c r="D3226">
        <v>-1.5917652647871099</v>
      </c>
      <c r="E3226">
        <f t="shared" si="50"/>
        <v>0.33176526097354442</v>
      </c>
      <c r="F3226" s="2">
        <v>5.2547078315682503E-11</v>
      </c>
      <c r="G3226" s="2">
        <v>4.1542314398360001E-10</v>
      </c>
      <c r="H3226">
        <v>468.663330077598</v>
      </c>
      <c r="I3226">
        <v>1855.3870364204699</v>
      </c>
      <c r="J3226">
        <v>575.36098661270796</v>
      </c>
      <c r="K3226">
        <v>2037.9220531696999</v>
      </c>
      <c r="L3226">
        <v>764.07198128920299</v>
      </c>
      <c r="M3226">
        <v>1558.63319477294</v>
      </c>
    </row>
    <row r="3227" spans="1:13" x14ac:dyDescent="0.2">
      <c r="A3227" t="s">
        <v>7962</v>
      </c>
      <c r="B3227" t="s">
        <v>7963</v>
      </c>
      <c r="C3227" s="1" t="s">
        <v>7964</v>
      </c>
      <c r="D3227">
        <v>-1.5966139044190499</v>
      </c>
      <c r="E3227">
        <f t="shared" si="50"/>
        <v>0.33065212892022089</v>
      </c>
      <c r="F3227" s="2">
        <v>1.2385767089729799E-8</v>
      </c>
      <c r="G3227" s="2">
        <v>6.9062058004369405E-8</v>
      </c>
      <c r="H3227">
        <v>3235.0788201189798</v>
      </c>
      <c r="I3227">
        <v>10308.197186056401</v>
      </c>
      <c r="J3227">
        <v>3713.44095707526</v>
      </c>
      <c r="K3227">
        <v>6104.9946155212901</v>
      </c>
      <c r="L3227">
        <v>3163.2342366902899</v>
      </c>
      <c r="M3227">
        <v>14168.009550316699</v>
      </c>
    </row>
    <row r="3228" spans="1:13" x14ac:dyDescent="0.2">
      <c r="A3228" t="s">
        <v>7965</v>
      </c>
      <c r="B3228" t="s">
        <v>7966</v>
      </c>
      <c r="C3228" s="1" t="s">
        <v>7967</v>
      </c>
      <c r="D3228">
        <v>-1.59676658164068</v>
      </c>
      <c r="E3228">
        <f t="shared" si="50"/>
        <v>0.33061713858908476</v>
      </c>
      <c r="F3228" s="2">
        <v>7.8986776982176094E-15</v>
      </c>
      <c r="G3228" s="2">
        <v>1.03416020664849E-13</v>
      </c>
      <c r="H3228">
        <v>2506.0469733315999</v>
      </c>
      <c r="I3228">
        <v>7433.3424216384801</v>
      </c>
      <c r="J3228">
        <v>2393.1681617079298</v>
      </c>
      <c r="K3228">
        <v>8162.6526426635801</v>
      </c>
      <c r="L3228">
        <v>3235.7200700629801</v>
      </c>
      <c r="M3228">
        <v>9012.8556159782293</v>
      </c>
    </row>
    <row r="3229" spans="1:13" x14ac:dyDescent="0.2">
      <c r="A3229" t="s">
        <v>7968</v>
      </c>
      <c r="B3229" t="s">
        <v>7969</v>
      </c>
      <c r="C3229" s="1" t="s">
        <v>7969</v>
      </c>
      <c r="D3229">
        <v>-1.59687086383584</v>
      </c>
      <c r="E3229">
        <f t="shared" si="50"/>
        <v>0.3305932414840444</v>
      </c>
      <c r="F3229" s="2">
        <v>1.94798000983428E-14</v>
      </c>
      <c r="G3229" s="2">
        <v>2.4373314397241001E-13</v>
      </c>
      <c r="H3229">
        <v>747.25764295706006</v>
      </c>
      <c r="I3229">
        <v>1781.67281169181</v>
      </c>
      <c r="J3229">
        <v>685.15209275378004</v>
      </c>
      <c r="K3229">
        <v>2287.9110568225101</v>
      </c>
      <c r="L3229">
        <v>709.41053317209003</v>
      </c>
      <c r="M3229">
        <v>2409.7956823740001</v>
      </c>
    </row>
    <row r="3230" spans="1:13" x14ac:dyDescent="0.2">
      <c r="A3230" t="s">
        <v>7970</v>
      </c>
      <c r="B3230" t="s">
        <v>7971</v>
      </c>
      <c r="C3230" s="1" t="s">
        <v>7972</v>
      </c>
      <c r="D3230">
        <v>-1.6027152142466501</v>
      </c>
      <c r="E3230">
        <f t="shared" si="50"/>
        <v>0.32925671886362151</v>
      </c>
      <c r="F3230" s="2">
        <v>6.8019859862654203E-15</v>
      </c>
      <c r="G3230" s="2">
        <v>9.0198985108468396E-14</v>
      </c>
      <c r="H3230">
        <v>1713.2248399503301</v>
      </c>
      <c r="I3230">
        <v>5527.0925701552296</v>
      </c>
      <c r="J3230">
        <v>1858.1102393748599</v>
      </c>
      <c r="K3230">
        <v>6049.4415035984402</v>
      </c>
      <c r="L3230">
        <v>2369.4549466417898</v>
      </c>
      <c r="M3230">
        <v>6469.5111023818299</v>
      </c>
    </row>
    <row r="3231" spans="1:13" x14ac:dyDescent="0.2">
      <c r="A3231" t="s">
        <v>7973</v>
      </c>
      <c r="B3231" t="s">
        <v>7974</v>
      </c>
      <c r="C3231" s="1" t="s">
        <v>7975</v>
      </c>
      <c r="D3231">
        <v>-1.6029528620576099</v>
      </c>
      <c r="E3231">
        <f t="shared" si="50"/>
        <v>0.32920248654702533</v>
      </c>
      <c r="F3231" s="2">
        <v>8.1826820928206397E-6</v>
      </c>
      <c r="G3231" s="2">
        <v>2.89519527183836E-5</v>
      </c>
      <c r="H3231">
        <v>2314.67611354992</v>
      </c>
      <c r="I3231">
        <v>4153.7965634602197</v>
      </c>
      <c r="J3231">
        <v>669.86472354426405</v>
      </c>
      <c r="K3231">
        <v>3274.7097554520301</v>
      </c>
      <c r="L3231">
        <v>1092.0406699918799</v>
      </c>
      <c r="M3231">
        <v>4955.6759332721003</v>
      </c>
    </row>
    <row r="3232" spans="1:13" x14ac:dyDescent="0.2">
      <c r="A3232" t="s">
        <v>7976</v>
      </c>
      <c r="B3232" t="s">
        <v>7977</v>
      </c>
      <c r="C3232" s="1" t="s">
        <v>7978</v>
      </c>
      <c r="D3232">
        <v>-1.6031267294346601</v>
      </c>
      <c r="E3232">
        <f t="shared" si="50"/>
        <v>0.32916281487535665</v>
      </c>
      <c r="F3232" s="2">
        <v>6.1952341154244398E-16</v>
      </c>
      <c r="G3232" s="2">
        <v>9.19799591395312E-15</v>
      </c>
      <c r="H3232">
        <v>2224.8489752850401</v>
      </c>
      <c r="I3232">
        <v>6520.76031949762</v>
      </c>
      <c r="J3232">
        <v>2691.96674171212</v>
      </c>
      <c r="K3232">
        <v>6914.9005103964801</v>
      </c>
      <c r="L3232">
        <v>2125.85501481553</v>
      </c>
      <c r="M3232">
        <v>7957.9888984746403</v>
      </c>
    </row>
    <row r="3233" spans="1:13" x14ac:dyDescent="0.2">
      <c r="A3233" t="s">
        <v>7979</v>
      </c>
      <c r="B3233" t="s">
        <v>7980</v>
      </c>
      <c r="C3233" s="1" t="s">
        <v>7981</v>
      </c>
      <c r="D3233">
        <v>-1.60450686318762</v>
      </c>
      <c r="E3233">
        <f t="shared" si="50"/>
        <v>0.32884807650514891</v>
      </c>
      <c r="F3233" s="2">
        <v>7.4978301399050998E-13</v>
      </c>
      <c r="G3233" s="2">
        <v>7.6281203029919795E-12</v>
      </c>
      <c r="H3233">
        <v>3866.4724731401898</v>
      </c>
      <c r="I3233">
        <v>10883.16813894</v>
      </c>
      <c r="J3233">
        <v>3143.6390138114598</v>
      </c>
      <c r="K3233">
        <v>9790.50501440279</v>
      </c>
      <c r="L3233">
        <v>4408.5646198801596</v>
      </c>
      <c r="M3233">
        <v>14053.0561259734</v>
      </c>
    </row>
    <row r="3234" spans="1:13" x14ac:dyDescent="0.2">
      <c r="A3234" t="s">
        <v>7982</v>
      </c>
      <c r="B3234" t="s">
        <v>7983</v>
      </c>
      <c r="C3234" s="1" t="s">
        <v>7984</v>
      </c>
      <c r="D3234">
        <v>-1.60715400809247</v>
      </c>
      <c r="E3234">
        <f t="shared" si="50"/>
        <v>0.32824523921611265</v>
      </c>
      <c r="F3234" s="2">
        <v>9.9193768561141094E-13</v>
      </c>
      <c r="G3234" s="2">
        <v>1.00260020796489E-11</v>
      </c>
      <c r="H3234">
        <v>2789.8486565452599</v>
      </c>
      <c r="I3234">
        <v>9192.1638236643994</v>
      </c>
      <c r="J3234">
        <v>2907.3796714825698</v>
      </c>
      <c r="K3234">
        <v>6958.0272683365802</v>
      </c>
      <c r="L3234">
        <v>3298.6995646327</v>
      </c>
      <c r="M3234">
        <v>11257.828373742301</v>
      </c>
    </row>
    <row r="3235" spans="1:13" x14ac:dyDescent="0.2">
      <c r="A3235" t="s">
        <v>7985</v>
      </c>
      <c r="B3235" t="s">
        <v>7986</v>
      </c>
      <c r="C3235" s="1" t="s">
        <v>7987</v>
      </c>
      <c r="D3235">
        <v>-1.6083746712590401</v>
      </c>
      <c r="E3235">
        <f t="shared" si="50"/>
        <v>0.32796762863081164</v>
      </c>
      <c r="F3235" s="2">
        <v>2.82554732359993E-11</v>
      </c>
      <c r="G3235" s="2">
        <v>2.2952024463692601E-10</v>
      </c>
      <c r="H3235">
        <v>12646.098856593901</v>
      </c>
      <c r="I3235">
        <v>34514.474302455099</v>
      </c>
      <c r="J3235">
        <v>10195.285501910201</v>
      </c>
      <c r="K3235">
        <v>29135.414317536299</v>
      </c>
      <c r="L3235">
        <v>7075.0926541149502</v>
      </c>
      <c r="M3235">
        <v>27565.154960919299</v>
      </c>
    </row>
    <row r="3236" spans="1:13" x14ac:dyDescent="0.2">
      <c r="A3236" t="s">
        <v>7988</v>
      </c>
      <c r="B3236" t="s">
        <v>7989</v>
      </c>
      <c r="C3236" s="1" t="s">
        <v>7990</v>
      </c>
      <c r="D3236">
        <v>-1.60869835582045</v>
      </c>
      <c r="E3236">
        <f t="shared" si="50"/>
        <v>0.32789405372617419</v>
      </c>
      <c r="F3236" s="2">
        <v>1.22121757738173E-14</v>
      </c>
      <c r="G3236" s="2">
        <v>1.5562374302322501E-13</v>
      </c>
      <c r="H3236">
        <v>626.18628268701298</v>
      </c>
      <c r="I3236">
        <v>2058.8382966715899</v>
      </c>
      <c r="J3236">
        <v>564.24289991487797</v>
      </c>
      <c r="K3236">
        <v>1907.0798553514201</v>
      </c>
      <c r="L3236">
        <v>617.91202219344495</v>
      </c>
      <c r="M3236">
        <v>1549.3354913334099</v>
      </c>
    </row>
    <row r="3237" spans="1:13" x14ac:dyDescent="0.2">
      <c r="A3237" t="s">
        <v>7991</v>
      </c>
      <c r="B3237" t="s">
        <v>7992</v>
      </c>
      <c r="C3237" s="1" t="s">
        <v>7993</v>
      </c>
      <c r="D3237">
        <v>-1.6101824670604299</v>
      </c>
      <c r="E3237">
        <f t="shared" si="50"/>
        <v>0.32755692008249665</v>
      </c>
      <c r="F3237" s="2">
        <v>5.38945876438057E-17</v>
      </c>
      <c r="G3237" s="2">
        <v>9.1292247358149399E-16</v>
      </c>
      <c r="H3237">
        <v>1064.9072333429899</v>
      </c>
      <c r="I3237">
        <v>3029.6546363480902</v>
      </c>
      <c r="J3237">
        <v>1067.3363229916899</v>
      </c>
      <c r="K3237">
        <v>3253.5118574814701</v>
      </c>
      <c r="L3237">
        <v>1153.8318722112199</v>
      </c>
      <c r="M3237">
        <v>3750.35546920148</v>
      </c>
    </row>
    <row r="3238" spans="1:13" x14ac:dyDescent="0.2">
      <c r="A3238" t="s">
        <v>7994</v>
      </c>
      <c r="B3238" t="s">
        <v>7995</v>
      </c>
      <c r="C3238" s="1" t="s">
        <v>7996</v>
      </c>
      <c r="D3238">
        <v>-1.61235073401615</v>
      </c>
      <c r="E3238">
        <f t="shared" si="50"/>
        <v>0.32706499533046141</v>
      </c>
      <c r="F3238" s="2">
        <v>4.6677446961844901E-14</v>
      </c>
      <c r="G3238" s="2">
        <v>5.6248589484506698E-13</v>
      </c>
      <c r="H3238">
        <v>3449.88284640454</v>
      </c>
      <c r="I3238">
        <v>10347.265725162601</v>
      </c>
      <c r="J3238">
        <v>2879.5844547380002</v>
      </c>
      <c r="K3238">
        <v>10043.417866051501</v>
      </c>
      <c r="L3238">
        <v>4275.4758766384903</v>
      </c>
      <c r="M3238">
        <v>12037.990216896</v>
      </c>
    </row>
    <row r="3239" spans="1:13" x14ac:dyDescent="0.2">
      <c r="A3239" t="s">
        <v>7997</v>
      </c>
      <c r="B3239" t="s">
        <v>7998</v>
      </c>
      <c r="C3239" s="1" t="s">
        <v>7999</v>
      </c>
      <c r="D3239">
        <v>-1.6125820985810499</v>
      </c>
      <c r="E3239">
        <f t="shared" si="50"/>
        <v>0.32701254822221559</v>
      </c>
      <c r="F3239" s="2">
        <v>6.9688165249381201E-10</v>
      </c>
      <c r="G3239" s="2">
        <v>4.7060253619280196E-9</v>
      </c>
      <c r="H3239">
        <v>1228.9393988701499</v>
      </c>
      <c r="I3239">
        <v>4335.1335562927297</v>
      </c>
      <c r="J3239">
        <v>1574.59902858019</v>
      </c>
      <c r="K3239">
        <v>5508.5296243496696</v>
      </c>
      <c r="L3239">
        <v>1335.6406018181401</v>
      </c>
      <c r="M3239">
        <v>2812.13266757569</v>
      </c>
    </row>
    <row r="3240" spans="1:13" x14ac:dyDescent="0.2">
      <c r="A3240" t="s">
        <v>8000</v>
      </c>
      <c r="B3240" t="s">
        <v>8001</v>
      </c>
      <c r="C3240" s="1" t="s">
        <v>8001</v>
      </c>
      <c r="D3240">
        <v>-1.6157593756605999</v>
      </c>
      <c r="E3240">
        <f t="shared" si="50"/>
        <v>0.32629315419353483</v>
      </c>
      <c r="F3240" s="2">
        <v>1.2200399021872699E-17</v>
      </c>
      <c r="G3240" s="2">
        <v>2.1883143447902399E-16</v>
      </c>
      <c r="H3240">
        <v>1265.3909912095201</v>
      </c>
      <c r="I3240">
        <v>4173.6994041369599</v>
      </c>
      <c r="J3240">
        <v>1207.7021675517999</v>
      </c>
      <c r="K3240">
        <v>3696.4748288662799</v>
      </c>
      <c r="L3240">
        <v>1437.8337439501299</v>
      </c>
      <c r="M3240">
        <v>4118.03737794673</v>
      </c>
    </row>
    <row r="3241" spans="1:13" x14ac:dyDescent="0.2">
      <c r="A3241" t="s">
        <v>8002</v>
      </c>
      <c r="B3241" t="s">
        <v>8003</v>
      </c>
      <c r="C3241" s="1" t="s">
        <v>8004</v>
      </c>
      <c r="D3241">
        <v>-1.61956139223503</v>
      </c>
      <c r="E3241">
        <f t="shared" si="50"/>
        <v>0.32543438729878416</v>
      </c>
      <c r="F3241" s="2">
        <v>5.6492989736732696E-20</v>
      </c>
      <c r="G3241" s="2">
        <v>1.3180281740833199E-18</v>
      </c>
      <c r="H3241">
        <v>1313.5591668008201</v>
      </c>
      <c r="I3241">
        <v>3841.2482506106799</v>
      </c>
      <c r="J3241">
        <v>1270.2414052270899</v>
      </c>
      <c r="K3241">
        <v>4054.6462083688398</v>
      </c>
      <c r="L3241">
        <v>1285.73232310252</v>
      </c>
      <c r="M3241">
        <v>3994.6314959310798</v>
      </c>
    </row>
    <row r="3242" spans="1:13" x14ac:dyDescent="0.2">
      <c r="A3242" t="s">
        <v>8005</v>
      </c>
      <c r="B3242" t="s">
        <v>8006</v>
      </c>
      <c r="C3242" s="1" t="s">
        <v>8007</v>
      </c>
      <c r="D3242">
        <v>-1.62067926409209</v>
      </c>
      <c r="E3242">
        <f t="shared" si="50"/>
        <v>0.32518232222186083</v>
      </c>
      <c r="F3242" s="2">
        <v>1.5401149977804501E-10</v>
      </c>
      <c r="G3242" s="2">
        <v>1.1474134065096601E-9</v>
      </c>
      <c r="H3242">
        <v>329.36617363786797</v>
      </c>
      <c r="I3242">
        <v>1253.14182038729</v>
      </c>
      <c r="J3242">
        <v>468.34940214609298</v>
      </c>
      <c r="K3242">
        <v>1610.30928376358</v>
      </c>
      <c r="L3242">
        <v>575.13349758005302</v>
      </c>
      <c r="M3242">
        <v>1360.00043947379</v>
      </c>
    </row>
    <row r="3243" spans="1:13" x14ac:dyDescent="0.2">
      <c r="A3243" t="s">
        <v>8008</v>
      </c>
      <c r="B3243" t="s">
        <v>8009</v>
      </c>
      <c r="C3243" s="1" t="s">
        <v>8010</v>
      </c>
      <c r="D3243">
        <v>-1.6220113123195301</v>
      </c>
      <c r="E3243">
        <f t="shared" si="50"/>
        <v>0.32488221816913598</v>
      </c>
      <c r="F3243" s="2">
        <v>8.1400133448100403E-14</v>
      </c>
      <c r="G3243" s="2">
        <v>9.3723418957126291E-13</v>
      </c>
      <c r="H3243">
        <v>1176.8656955281899</v>
      </c>
      <c r="I3243">
        <v>3004.59179994034</v>
      </c>
      <c r="J3243">
        <v>981.17115108350697</v>
      </c>
      <c r="K3243">
        <v>2869.7568080144401</v>
      </c>
      <c r="L3243">
        <v>1069.46311533481</v>
      </c>
      <c r="M3243">
        <v>4061.4059115422901</v>
      </c>
    </row>
    <row r="3244" spans="1:13" x14ac:dyDescent="0.2">
      <c r="A3244" t="s">
        <v>8011</v>
      </c>
      <c r="B3244" t="s">
        <v>8012</v>
      </c>
      <c r="C3244" s="1" t="s">
        <v>8013</v>
      </c>
      <c r="D3244">
        <v>-1.6284233072779699</v>
      </c>
      <c r="E3244">
        <f t="shared" si="50"/>
        <v>0.32344149735335465</v>
      </c>
      <c r="F3244" s="2">
        <v>2.3195552960398599E-14</v>
      </c>
      <c r="G3244" s="2">
        <v>2.8675197129109298E-13</v>
      </c>
      <c r="H3244">
        <v>1501.02449883186</v>
      </c>
      <c r="I3244">
        <v>4981.6073071631099</v>
      </c>
      <c r="J3244">
        <v>1569.0399852312701</v>
      </c>
      <c r="K3244">
        <v>5210.2971287638602</v>
      </c>
      <c r="L3244">
        <v>2129.4198918666398</v>
      </c>
      <c r="M3244">
        <v>5887.1367687600496</v>
      </c>
    </row>
    <row r="3245" spans="1:13" x14ac:dyDescent="0.2">
      <c r="A3245" t="s">
        <v>8014</v>
      </c>
      <c r="B3245" t="s">
        <v>8015</v>
      </c>
      <c r="C3245" s="1" t="s">
        <v>8016</v>
      </c>
      <c r="D3245">
        <v>-1.63028107240906</v>
      </c>
      <c r="E3245">
        <f t="shared" si="50"/>
        <v>0.32302526827666023</v>
      </c>
      <c r="F3245" s="2">
        <v>7.5256189492634196E-9</v>
      </c>
      <c r="G3245" s="2">
        <v>4.3648589905727798E-8</v>
      </c>
      <c r="H3245">
        <v>75831.028649139</v>
      </c>
      <c r="I3245">
        <v>168089.80950652499</v>
      </c>
      <c r="J3245">
        <v>35721.022799290899</v>
      </c>
      <c r="K3245">
        <v>159629.67422430401</v>
      </c>
      <c r="L3245">
        <v>67996.464872987199</v>
      </c>
      <c r="M3245">
        <v>228118.30864322101</v>
      </c>
    </row>
    <row r="3246" spans="1:13" x14ac:dyDescent="0.2">
      <c r="A3246" t="s">
        <v>8017</v>
      </c>
      <c r="B3246" t="s">
        <v>8018</v>
      </c>
      <c r="C3246" s="1" t="s">
        <v>8018</v>
      </c>
      <c r="D3246">
        <v>-1.6302816757868399</v>
      </c>
      <c r="E3246">
        <f t="shared" si="50"/>
        <v>0.32302513317795739</v>
      </c>
      <c r="F3246" s="2">
        <v>5.3153411644106397E-10</v>
      </c>
      <c r="G3246" s="2">
        <v>3.6409500293965199E-9</v>
      </c>
      <c r="H3246">
        <v>4423.6610988991097</v>
      </c>
      <c r="I3246">
        <v>16061.5924261286</v>
      </c>
      <c r="J3246">
        <v>2887.9230197613701</v>
      </c>
      <c r="K3246">
        <v>12060.872983249699</v>
      </c>
      <c r="L3246">
        <v>5642.0120795663097</v>
      </c>
      <c r="M3246">
        <v>11982.203996258801</v>
      </c>
    </row>
    <row r="3247" spans="1:13" x14ac:dyDescent="0.2">
      <c r="A3247" t="s">
        <v>8019</v>
      </c>
      <c r="B3247" t="s">
        <v>8020</v>
      </c>
      <c r="C3247" s="1" t="s">
        <v>8020</v>
      </c>
      <c r="D3247">
        <v>-1.63052629703454</v>
      </c>
      <c r="E3247">
        <f t="shared" si="50"/>
        <v>0.32297036615505997</v>
      </c>
      <c r="F3247" s="2">
        <v>4.6590963113939703E-15</v>
      </c>
      <c r="G3247" s="2">
        <v>6.2585176858248895E-14</v>
      </c>
      <c r="H3247">
        <v>1239.35413953854</v>
      </c>
      <c r="I3247">
        <v>4477.4020100190501</v>
      </c>
      <c r="J3247">
        <v>1417.5560539733401</v>
      </c>
      <c r="K3247">
        <v>3488.88162115459</v>
      </c>
      <c r="L3247">
        <v>1095.6055470429901</v>
      </c>
      <c r="M3247">
        <v>3649.7712229010599</v>
      </c>
    </row>
    <row r="3248" spans="1:13" x14ac:dyDescent="0.2">
      <c r="A3248" t="s">
        <v>8021</v>
      </c>
      <c r="B3248" t="s">
        <v>8022</v>
      </c>
      <c r="C3248" s="1" t="s">
        <v>8023</v>
      </c>
      <c r="D3248">
        <v>-1.6318697414379599</v>
      </c>
      <c r="E3248">
        <f t="shared" si="50"/>
        <v>0.32266975461914432</v>
      </c>
      <c r="F3248" s="2">
        <v>2.57948726064307E-12</v>
      </c>
      <c r="G3248" s="2">
        <v>2.4896264291681001E-11</v>
      </c>
      <c r="H3248">
        <v>1795.2409227139101</v>
      </c>
      <c r="I3248">
        <v>5207.1728348328197</v>
      </c>
      <c r="J3248">
        <v>1564.8707027195901</v>
      </c>
      <c r="K3248">
        <v>5291.4339106511698</v>
      </c>
      <c r="L3248">
        <v>1227.50599793429</v>
      </c>
      <c r="M3248">
        <v>3716.5456385122702</v>
      </c>
    </row>
    <row r="3249" spans="1:13" x14ac:dyDescent="0.2">
      <c r="A3249" t="s">
        <v>8024</v>
      </c>
      <c r="B3249" t="s">
        <v>8025</v>
      </c>
      <c r="C3249" s="1" t="s">
        <v>8026</v>
      </c>
      <c r="D3249">
        <v>-1.6332019525088</v>
      </c>
      <c r="E3249">
        <f t="shared" si="50"/>
        <v>0.32237193297564071</v>
      </c>
      <c r="F3249" s="2">
        <v>1.7942099762349199E-11</v>
      </c>
      <c r="G3249" s="2">
        <v>1.5006559450827401E-10</v>
      </c>
      <c r="H3249">
        <v>14195.291531016999</v>
      </c>
      <c r="I3249">
        <v>41720.039769682</v>
      </c>
      <c r="J3249">
        <v>11232.0470864829</v>
      </c>
      <c r="K3249">
        <v>26582.895017081199</v>
      </c>
      <c r="L3249">
        <v>9495.6441718227306</v>
      </c>
      <c r="M3249">
        <v>40027.458552964999</v>
      </c>
    </row>
    <row r="3250" spans="1:13" x14ac:dyDescent="0.2">
      <c r="A3250" t="s">
        <v>8027</v>
      </c>
      <c r="B3250" t="s">
        <v>8028</v>
      </c>
      <c r="C3250" s="1" t="s">
        <v>8028</v>
      </c>
      <c r="D3250">
        <v>-1.63395481714008</v>
      </c>
      <c r="E3250">
        <f t="shared" si="50"/>
        <v>0.32220374836007937</v>
      </c>
      <c r="F3250" s="2">
        <v>4.9221378697088395E-13</v>
      </c>
      <c r="G3250" s="2">
        <v>5.0996306543260598E-12</v>
      </c>
      <c r="H3250">
        <v>1005.02247449974</v>
      </c>
      <c r="I3250">
        <v>3014.1746491550698</v>
      </c>
      <c r="J3250">
        <v>867.21076243074901</v>
      </c>
      <c r="K3250">
        <v>3025.4517137982002</v>
      </c>
      <c r="L3250">
        <v>765.26027363957496</v>
      </c>
      <c r="M3250">
        <v>2144.38851146364</v>
      </c>
    </row>
    <row r="3251" spans="1:13" x14ac:dyDescent="0.2">
      <c r="A3251" t="s">
        <v>8029</v>
      </c>
      <c r="B3251" t="s">
        <v>8030</v>
      </c>
      <c r="C3251" s="1" t="s">
        <v>8030</v>
      </c>
      <c r="D3251">
        <v>-1.6379086003390899</v>
      </c>
      <c r="E3251">
        <f t="shared" si="50"/>
        <v>0.32132194056549584</v>
      </c>
      <c r="F3251" s="2">
        <v>4.4159516218985001E-14</v>
      </c>
      <c r="G3251" s="2">
        <v>5.3317890594361999E-13</v>
      </c>
      <c r="H3251">
        <v>460.85227457630498</v>
      </c>
      <c r="I3251">
        <v>1892.2441487848</v>
      </c>
      <c r="J3251">
        <v>644.84902847414605</v>
      </c>
      <c r="K3251">
        <v>1766.7351515463299</v>
      </c>
      <c r="L3251">
        <v>579.886666981541</v>
      </c>
      <c r="M3251">
        <v>1585.6810593243099</v>
      </c>
    </row>
    <row r="3252" spans="1:13" x14ac:dyDescent="0.2">
      <c r="A3252" t="s">
        <v>8031</v>
      </c>
      <c r="B3252" t="s">
        <v>8032</v>
      </c>
      <c r="C3252" s="1" t="s">
        <v>8032</v>
      </c>
      <c r="D3252">
        <v>-1.6387849558090399</v>
      </c>
      <c r="E3252">
        <f t="shared" si="50"/>
        <v>0.32112681496798373</v>
      </c>
      <c r="F3252" s="2">
        <v>1.01049189810883E-12</v>
      </c>
      <c r="G3252" s="2">
        <v>1.01969312514852E-11</v>
      </c>
      <c r="H3252">
        <v>427.00436740403399</v>
      </c>
      <c r="I3252">
        <v>1599.59867661201</v>
      </c>
      <c r="J3252">
        <v>466.959641308865</v>
      </c>
      <c r="K3252">
        <v>1222.1684623026299</v>
      </c>
      <c r="L3252">
        <v>375.500382717555</v>
      </c>
      <c r="M3252">
        <v>1129.2483450198699</v>
      </c>
    </row>
    <row r="3253" spans="1:13" x14ac:dyDescent="0.2">
      <c r="A3253" t="s">
        <v>8033</v>
      </c>
      <c r="B3253" t="s">
        <v>8034</v>
      </c>
      <c r="C3253" s="1" t="s">
        <v>8035</v>
      </c>
      <c r="D3253">
        <v>-1.6407090051986699</v>
      </c>
      <c r="E3253">
        <f t="shared" si="50"/>
        <v>0.32069882983526438</v>
      </c>
      <c r="F3253" s="2">
        <v>3.67578253171357E-17</v>
      </c>
      <c r="G3253" s="2">
        <v>6.3542914740430004E-16</v>
      </c>
      <c r="H3253">
        <v>4454.9053209042804</v>
      </c>
      <c r="I3253">
        <v>13297.308998803701</v>
      </c>
      <c r="J3253">
        <v>3450.7761588390199</v>
      </c>
      <c r="K3253">
        <v>11280.2055683339</v>
      </c>
      <c r="L3253">
        <v>4125.7510404916202</v>
      </c>
      <c r="M3253">
        <v>12940.7126962981</v>
      </c>
    </row>
    <row r="3254" spans="1:13" x14ac:dyDescent="0.2">
      <c r="A3254" t="s">
        <v>8036</v>
      </c>
      <c r="B3254" t="s">
        <v>8037</v>
      </c>
      <c r="C3254" s="1" t="s">
        <v>8038</v>
      </c>
      <c r="D3254">
        <v>-1.6411086562785699</v>
      </c>
      <c r="E3254">
        <f t="shared" si="50"/>
        <v>0.32061000310517546</v>
      </c>
      <c r="F3254" s="2">
        <v>1.11707624402878E-10</v>
      </c>
      <c r="G3254" s="2">
        <v>8.4440623269702605E-10</v>
      </c>
      <c r="H3254">
        <v>17004.667826315501</v>
      </c>
      <c r="I3254">
        <v>41213.623045795997</v>
      </c>
      <c r="J3254">
        <v>11416.885277834301</v>
      </c>
      <c r="K3254">
        <v>31494.2286882603</v>
      </c>
      <c r="L3254">
        <v>9698.8421637363499</v>
      </c>
      <c r="M3254">
        <v>46190.990687609403</v>
      </c>
    </row>
    <row r="3255" spans="1:13" x14ac:dyDescent="0.2">
      <c r="A3255" t="s">
        <v>8039</v>
      </c>
      <c r="B3255" t="s">
        <v>8040</v>
      </c>
      <c r="C3255" s="1" t="s">
        <v>8040</v>
      </c>
      <c r="D3255">
        <v>-1.6425887243671</v>
      </c>
      <c r="E3255">
        <f t="shared" si="50"/>
        <v>0.32028125635299903</v>
      </c>
      <c r="F3255" s="2">
        <v>5.1552116084178403E-18</v>
      </c>
      <c r="G3255" s="2">
        <v>9.6075805531054398E-17</v>
      </c>
      <c r="H3255">
        <v>1615.5866461841699</v>
      </c>
      <c r="I3255">
        <v>5589.0125189273003</v>
      </c>
      <c r="J3255">
        <v>1834.48430514197</v>
      </c>
      <c r="K3255">
        <v>5964.6499117162002</v>
      </c>
      <c r="L3255">
        <v>2065.2521049465499</v>
      </c>
      <c r="M3255">
        <v>5668.2181150473598</v>
      </c>
    </row>
    <row r="3256" spans="1:13" x14ac:dyDescent="0.2">
      <c r="A3256" t="s">
        <v>8041</v>
      </c>
      <c r="B3256" t="s">
        <v>8042</v>
      </c>
      <c r="C3256" s="1" t="s">
        <v>8042</v>
      </c>
      <c r="D3256">
        <v>-1.64678732308039</v>
      </c>
      <c r="E3256">
        <f t="shared" si="50"/>
        <v>0.31935051383440582</v>
      </c>
      <c r="F3256" s="2">
        <v>1.93246484490219E-16</v>
      </c>
      <c r="G3256" s="2">
        <v>3.0132856350409601E-15</v>
      </c>
      <c r="H3256">
        <v>2930.4476555685401</v>
      </c>
      <c r="I3256">
        <v>9807.6776001487397</v>
      </c>
      <c r="J3256">
        <v>2461.2664427321401</v>
      </c>
      <c r="K3256">
        <v>8707.9502939062604</v>
      </c>
      <c r="L3256">
        <v>3409.2107532173</v>
      </c>
      <c r="M3256">
        <v>9046.6654466674499</v>
      </c>
    </row>
    <row r="3257" spans="1:13" x14ac:dyDescent="0.2">
      <c r="A3257" t="s">
        <v>8043</v>
      </c>
      <c r="B3257" t="s">
        <v>8044</v>
      </c>
      <c r="C3257" s="1" t="s">
        <v>8044</v>
      </c>
      <c r="D3257">
        <v>-1.6487663648822199</v>
      </c>
      <c r="E3257">
        <f t="shared" si="50"/>
        <v>0.31891273959063898</v>
      </c>
      <c r="F3257" s="2">
        <v>1.6063970323062701E-16</v>
      </c>
      <c r="G3257" s="2">
        <v>2.53671755279713E-15</v>
      </c>
      <c r="H3257">
        <v>1899.3883293978199</v>
      </c>
      <c r="I3257">
        <v>5987.0693324620897</v>
      </c>
      <c r="J3257">
        <v>1959.56278049256</v>
      </c>
      <c r="K3257">
        <v>5124.04361288365</v>
      </c>
      <c r="L3257">
        <v>1496.0600691183599</v>
      </c>
      <c r="M3257">
        <v>5677.5158184868997</v>
      </c>
    </row>
    <row r="3258" spans="1:13" x14ac:dyDescent="0.2">
      <c r="A3258" t="s">
        <v>8045</v>
      </c>
      <c r="B3258" t="s">
        <v>8046</v>
      </c>
      <c r="C3258" s="1" t="s">
        <v>8046</v>
      </c>
      <c r="D3258">
        <v>-1.65063399725213</v>
      </c>
      <c r="E3258">
        <f t="shared" si="50"/>
        <v>0.31850016009031096</v>
      </c>
      <c r="F3258" s="2">
        <v>2.3295335894045599E-14</v>
      </c>
      <c r="G3258" s="2">
        <v>2.8684693364771198E-13</v>
      </c>
      <c r="H3258">
        <v>1110.4717237672</v>
      </c>
      <c r="I3258">
        <v>2837.26050980628</v>
      </c>
      <c r="J3258">
        <v>783.82511219702303</v>
      </c>
      <c r="K3258">
        <v>3193.5729735647101</v>
      </c>
      <c r="L3258">
        <v>859.13536931896294</v>
      </c>
      <c r="M3258">
        <v>2614.34515804377</v>
      </c>
    </row>
    <row r="3259" spans="1:13" x14ac:dyDescent="0.2">
      <c r="A3259" t="s">
        <v>8047</v>
      </c>
      <c r="B3259" t="s">
        <v>8048</v>
      </c>
      <c r="C3259" s="1" t="s">
        <v>8049</v>
      </c>
      <c r="D3259">
        <v>-1.65278265121159</v>
      </c>
      <c r="E3259">
        <f t="shared" si="50"/>
        <v>0.31802616021270269</v>
      </c>
      <c r="F3259" s="2">
        <v>1.31120449718308E-11</v>
      </c>
      <c r="G3259" s="2">
        <v>1.12394131346936E-10</v>
      </c>
      <c r="H3259">
        <v>290.31089613140102</v>
      </c>
      <c r="I3259">
        <v>866.14214056180197</v>
      </c>
      <c r="J3259">
        <v>272.39312409683799</v>
      </c>
      <c r="K3259">
        <v>760.93144094320598</v>
      </c>
      <c r="L3259">
        <v>323.21551930118699</v>
      </c>
      <c r="M3259">
        <v>1160.5224384073999</v>
      </c>
    </row>
    <row r="3260" spans="1:13" x14ac:dyDescent="0.2">
      <c r="A3260" t="s">
        <v>8050</v>
      </c>
      <c r="B3260" t="s">
        <v>8051</v>
      </c>
      <c r="C3260" s="1" t="s">
        <v>8051</v>
      </c>
      <c r="D3260">
        <v>-1.6566590272480399</v>
      </c>
      <c r="E3260">
        <f t="shared" si="50"/>
        <v>0.31717280295836919</v>
      </c>
      <c r="F3260" s="2">
        <v>6.5519118433243805E-10</v>
      </c>
      <c r="G3260" s="2">
        <v>4.4389918012741402E-9</v>
      </c>
      <c r="H3260">
        <v>9110.2943996750892</v>
      </c>
      <c r="I3260">
        <v>22532.2270728107</v>
      </c>
      <c r="J3260">
        <v>5460.3703294718098</v>
      </c>
      <c r="K3260">
        <v>19222.107687304</v>
      </c>
      <c r="L3260">
        <v>4447.7782674424298</v>
      </c>
      <c r="M3260">
        <v>18206.593826143799</v>
      </c>
    </row>
    <row r="3261" spans="1:13" x14ac:dyDescent="0.2">
      <c r="A3261" t="s">
        <v>8052</v>
      </c>
      <c r="B3261" t="s">
        <v>8053</v>
      </c>
      <c r="C3261" s="1" t="s">
        <v>8054</v>
      </c>
      <c r="D3261">
        <v>-1.65675802381602</v>
      </c>
      <c r="E3261">
        <f t="shared" si="50"/>
        <v>0.31715103956361385</v>
      </c>
      <c r="F3261" s="2">
        <v>1.1391903244595101E-11</v>
      </c>
      <c r="G3261" s="2">
        <v>9.8602721807471704E-11</v>
      </c>
      <c r="H3261">
        <v>1144.31963093947</v>
      </c>
      <c r="I3261">
        <v>4252.57362459663</v>
      </c>
      <c r="J3261">
        <v>1261.90284020372</v>
      </c>
      <c r="K3261">
        <v>2862.4471880245901</v>
      </c>
      <c r="L3261">
        <v>832.99293761077899</v>
      </c>
      <c r="M3261">
        <v>3095.2899995978901</v>
      </c>
    </row>
    <row r="3262" spans="1:13" x14ac:dyDescent="0.2">
      <c r="A3262" t="s">
        <v>8055</v>
      </c>
      <c r="B3262" t="s">
        <v>8056</v>
      </c>
      <c r="C3262" s="1" t="s">
        <v>8056</v>
      </c>
      <c r="D3262">
        <v>-1.65722859658501</v>
      </c>
      <c r="E3262">
        <f t="shared" si="50"/>
        <v>0.31704760931564446</v>
      </c>
      <c r="F3262" s="2">
        <v>7.38878854564778E-6</v>
      </c>
      <c r="G3262" s="2">
        <v>2.6338208911137298E-5</v>
      </c>
      <c r="H3262">
        <v>92.430823431970794</v>
      </c>
      <c r="I3262">
        <v>190.18269979995301</v>
      </c>
      <c r="J3262">
        <v>116.73991032721599</v>
      </c>
      <c r="K3262">
        <v>354.51656950764198</v>
      </c>
      <c r="L3262">
        <v>51.0965710659964</v>
      </c>
      <c r="M3262">
        <v>273.85962858266402</v>
      </c>
    </row>
    <row r="3263" spans="1:13" x14ac:dyDescent="0.2">
      <c r="A3263" t="s">
        <v>8057</v>
      </c>
      <c r="B3263" t="s">
        <v>8058</v>
      </c>
      <c r="C3263" s="1" t="s">
        <v>8058</v>
      </c>
      <c r="D3263">
        <v>-1.6583779752659</v>
      </c>
      <c r="E3263">
        <f t="shared" si="50"/>
        <v>0.31679512169252372</v>
      </c>
      <c r="F3263" s="2">
        <v>7.41291627112497E-13</v>
      </c>
      <c r="G3263" s="2">
        <v>7.5541146762892598E-12</v>
      </c>
      <c r="H3263">
        <v>436.117265488876</v>
      </c>
      <c r="I3263">
        <v>1187.5361603787801</v>
      </c>
      <c r="J3263">
        <v>330.76307926044598</v>
      </c>
      <c r="K3263">
        <v>1213.3969183148099</v>
      </c>
      <c r="L3263">
        <v>469.375478396944</v>
      </c>
      <c r="M3263">
        <v>1504.5374656701899</v>
      </c>
    </row>
    <row r="3264" spans="1:13" x14ac:dyDescent="0.2">
      <c r="A3264" t="s">
        <v>8059</v>
      </c>
      <c r="B3264" t="s">
        <v>8060</v>
      </c>
      <c r="C3264" s="1" t="s">
        <v>8061</v>
      </c>
      <c r="D3264">
        <v>-1.6621542785994501</v>
      </c>
      <c r="E3264">
        <f t="shared" si="50"/>
        <v>0.31596698399985645</v>
      </c>
      <c r="F3264" s="2">
        <v>2.72397266215529E-16</v>
      </c>
      <c r="G3264" s="2">
        <v>4.1947827149716501E-15</v>
      </c>
      <c r="H3264">
        <v>420.49515448629001</v>
      </c>
      <c r="I3264">
        <v>1323.1703338795201</v>
      </c>
      <c r="J3264">
        <v>478.077728006695</v>
      </c>
      <c r="K3264">
        <v>1410.7566580407199</v>
      </c>
      <c r="L3264">
        <v>464.62230899545602</v>
      </c>
      <c r="M3264">
        <v>1580.6095847209299</v>
      </c>
    </row>
    <row r="3265" spans="1:13" x14ac:dyDescent="0.2">
      <c r="A3265" t="s">
        <v>8062</v>
      </c>
      <c r="B3265" t="s">
        <v>8063</v>
      </c>
      <c r="C3265" s="1" t="s">
        <v>8064</v>
      </c>
      <c r="D3265">
        <v>-1.6634710242095301</v>
      </c>
      <c r="E3265">
        <f t="shared" si="50"/>
        <v>0.31567873296840671</v>
      </c>
      <c r="F3265" s="2">
        <v>4.8791156026698704E-7</v>
      </c>
      <c r="G3265" s="2">
        <v>2.12938055064481E-6</v>
      </c>
      <c r="H3265">
        <v>235.63350762234799</v>
      </c>
      <c r="I3265">
        <v>386.999679825486</v>
      </c>
      <c r="J3265">
        <v>161.212257118537</v>
      </c>
      <c r="K3265">
        <v>937.09328269854996</v>
      </c>
      <c r="L3265">
        <v>242.41163947589001</v>
      </c>
      <c r="M3265">
        <v>702.3992325685</v>
      </c>
    </row>
    <row r="3266" spans="1:13" x14ac:dyDescent="0.2">
      <c r="A3266" t="s">
        <v>8065</v>
      </c>
      <c r="B3266" t="s">
        <v>8066</v>
      </c>
      <c r="C3266" s="1" t="s">
        <v>8066</v>
      </c>
      <c r="D3266">
        <v>-1.6638527884454799</v>
      </c>
      <c r="E3266">
        <f t="shared" si="50"/>
        <v>0.31559520949113617</v>
      </c>
      <c r="F3266" s="2">
        <v>4.7109845499467597E-11</v>
      </c>
      <c r="G3266" s="2">
        <v>3.7434532800217098E-10</v>
      </c>
      <c r="H3266">
        <v>197.88007269943</v>
      </c>
      <c r="I3266">
        <v>649.42231985953003</v>
      </c>
      <c r="J3266">
        <v>250.15695070117701</v>
      </c>
      <c r="K3266">
        <v>929.78366270870197</v>
      </c>
      <c r="L3266">
        <v>274.49553293593402</v>
      </c>
      <c r="M3266">
        <v>710.85169024080403</v>
      </c>
    </row>
    <row r="3267" spans="1:13" x14ac:dyDescent="0.2">
      <c r="A3267" t="s">
        <v>8067</v>
      </c>
      <c r="B3267" t="s">
        <v>8068</v>
      </c>
      <c r="C3267" s="1" t="s">
        <v>8069</v>
      </c>
      <c r="D3267">
        <v>-1.6653644860874599</v>
      </c>
      <c r="E3267">
        <f t="shared" si="50"/>
        <v>0.31526469288417663</v>
      </c>
      <c r="F3267" s="2">
        <v>8.7906320813815902E-10</v>
      </c>
      <c r="G3267" s="2">
        <v>5.8098682318481499E-9</v>
      </c>
      <c r="H3267">
        <v>2077.7407633440198</v>
      </c>
      <c r="I3267">
        <v>5996.65218167682</v>
      </c>
      <c r="J3267">
        <v>1085.40321387566</v>
      </c>
      <c r="K3267">
        <v>5436.1643864501702</v>
      </c>
      <c r="L3267">
        <v>1661.2327058200699</v>
      </c>
      <c r="M3267">
        <v>3871.2256139154401</v>
      </c>
    </row>
    <row r="3268" spans="1:13" x14ac:dyDescent="0.2">
      <c r="A3268" t="s">
        <v>8070</v>
      </c>
      <c r="B3268" t="s">
        <v>8071</v>
      </c>
      <c r="C3268" s="1" t="s">
        <v>8071</v>
      </c>
      <c r="D3268">
        <v>-1.66841420315327</v>
      </c>
      <c r="E3268">
        <f t="shared" ref="E3268:E3331" si="51">2^(D3268)</f>
        <v>0.31459895786912395</v>
      </c>
      <c r="F3268" s="2">
        <v>6.9737967531829903E-15</v>
      </c>
      <c r="G3268" s="2">
        <v>9.2083792872880104E-14</v>
      </c>
      <c r="H3268">
        <v>1171.6583251940001</v>
      </c>
      <c r="I3268">
        <v>2958.8889806085699</v>
      </c>
      <c r="J3268">
        <v>799.11248140653902</v>
      </c>
      <c r="K3268">
        <v>3312.71977939924</v>
      </c>
      <c r="L3268">
        <v>931.62120269165598</v>
      </c>
      <c r="M3268">
        <v>2954.97920223764</v>
      </c>
    </row>
    <row r="3269" spans="1:13" x14ac:dyDescent="0.2">
      <c r="A3269" t="s">
        <v>8072</v>
      </c>
      <c r="B3269" t="s">
        <v>8073</v>
      </c>
      <c r="C3269" s="1" t="s">
        <v>8073</v>
      </c>
      <c r="D3269">
        <v>-1.6761992253408899</v>
      </c>
      <c r="E3269">
        <f t="shared" si="51"/>
        <v>0.31290590172685712</v>
      </c>
      <c r="F3269" s="2">
        <v>6.9206873058483905E-17</v>
      </c>
      <c r="G3269" s="2">
        <v>1.1545641241961001E-15</v>
      </c>
      <c r="H3269">
        <v>2658.36255560682</v>
      </c>
      <c r="I3269">
        <v>9380.1350967224898</v>
      </c>
      <c r="J3269">
        <v>2721.15171929392</v>
      </c>
      <c r="K3269">
        <v>9840.9413923327393</v>
      </c>
      <c r="L3269">
        <v>3619.5384992331401</v>
      </c>
      <c r="M3269">
        <v>9541.9794662644908</v>
      </c>
    </row>
    <row r="3270" spans="1:13" x14ac:dyDescent="0.2">
      <c r="A3270" t="s">
        <v>8074</v>
      </c>
      <c r="B3270" t="s">
        <v>8075</v>
      </c>
      <c r="C3270" s="1" t="s">
        <v>8076</v>
      </c>
      <c r="D3270">
        <v>-1.6762272599266099</v>
      </c>
      <c r="E3270">
        <f t="shared" si="51"/>
        <v>0.31289982136902317</v>
      </c>
      <c r="F3270" s="2">
        <v>1.6509034037560601E-9</v>
      </c>
      <c r="G3270" s="2">
        <v>1.05732781462437E-8</v>
      </c>
      <c r="H3270">
        <v>2174.0771145266399</v>
      </c>
      <c r="I3270">
        <v>5516.0354364459299</v>
      </c>
      <c r="J3270">
        <v>981.17115108350697</v>
      </c>
      <c r="K3270">
        <v>4454.48242181354</v>
      </c>
      <c r="L3270">
        <v>1708.7643998349499</v>
      </c>
      <c r="M3270">
        <v>5576.9315721864796</v>
      </c>
    </row>
    <row r="3271" spans="1:13" x14ac:dyDescent="0.2">
      <c r="A3271" t="s">
        <v>8077</v>
      </c>
      <c r="B3271" t="s">
        <v>8078</v>
      </c>
      <c r="C3271" s="1" t="s">
        <v>8079</v>
      </c>
      <c r="D3271">
        <v>-1.6777174253878999</v>
      </c>
      <c r="E3271">
        <f t="shared" si="51"/>
        <v>0.31257679275316003</v>
      </c>
      <c r="F3271" s="2">
        <v>4.39421192880195E-16</v>
      </c>
      <c r="G3271" s="2">
        <v>6.6190483568312898E-15</v>
      </c>
      <c r="H3271">
        <v>1598.6626925980299</v>
      </c>
      <c r="I3271">
        <v>5091.44150200882</v>
      </c>
      <c r="J3271">
        <v>1407.82772811274</v>
      </c>
      <c r="K3271">
        <v>5580.1639002501797</v>
      </c>
      <c r="L3271">
        <v>2014.1555338805599</v>
      </c>
      <c r="M3271">
        <v>5394.3584864647</v>
      </c>
    </row>
    <row r="3272" spans="1:13" x14ac:dyDescent="0.2">
      <c r="A3272" t="s">
        <v>8080</v>
      </c>
      <c r="B3272" t="s">
        <v>8081</v>
      </c>
      <c r="C3272" s="1" t="s">
        <v>8081</v>
      </c>
      <c r="D3272">
        <v>-1.6844268380785701</v>
      </c>
      <c r="E3272">
        <f t="shared" si="51"/>
        <v>0.31112649484121158</v>
      </c>
      <c r="F3272" s="2">
        <v>1.54499653429909E-13</v>
      </c>
      <c r="G3272" s="2">
        <v>1.71218723068932E-12</v>
      </c>
      <c r="H3272">
        <v>584.52732001344896</v>
      </c>
      <c r="I3272">
        <v>2496.7007915598501</v>
      </c>
      <c r="J3272">
        <v>703.21898363775404</v>
      </c>
      <c r="K3272">
        <v>2456.03231658902</v>
      </c>
      <c r="L3272">
        <v>918.54998683756401</v>
      </c>
      <c r="M3272">
        <v>2141.0075283947199</v>
      </c>
    </row>
    <row r="3273" spans="1:13" x14ac:dyDescent="0.2">
      <c r="A3273" t="s">
        <v>8082</v>
      </c>
      <c r="B3273" t="s">
        <v>8083</v>
      </c>
      <c r="C3273" s="1" t="s">
        <v>8084</v>
      </c>
      <c r="D3273">
        <v>-1.6859959854339801</v>
      </c>
      <c r="E3273">
        <f t="shared" si="51"/>
        <v>0.31078828205070891</v>
      </c>
      <c r="F3273" s="2">
        <v>1.57400687625625E-15</v>
      </c>
      <c r="G3273" s="2">
        <v>2.2302024369968701E-14</v>
      </c>
      <c r="H3273">
        <v>2343.3166503879902</v>
      </c>
      <c r="I3273">
        <v>7395.7481670268598</v>
      </c>
      <c r="J3273">
        <v>1685.7798955584899</v>
      </c>
      <c r="K3273">
        <v>6916.3624343944402</v>
      </c>
      <c r="L3273">
        <v>2279.1447280135199</v>
      </c>
      <c r="M3273">
        <v>5987.7210150604697</v>
      </c>
    </row>
    <row r="3274" spans="1:13" x14ac:dyDescent="0.2">
      <c r="A3274" t="s">
        <v>8085</v>
      </c>
      <c r="B3274" t="s">
        <v>8086</v>
      </c>
      <c r="C3274" s="1" t="s">
        <v>8086</v>
      </c>
      <c r="D3274">
        <v>-1.6877998484619099</v>
      </c>
      <c r="E3274">
        <f t="shared" si="51"/>
        <v>0.31039993306603331</v>
      </c>
      <c r="F3274" s="2">
        <v>1.26910774129564E-8</v>
      </c>
      <c r="G3274" s="2">
        <v>7.0637512488616597E-8</v>
      </c>
      <c r="H3274">
        <v>2939.5605536533799</v>
      </c>
      <c r="I3274">
        <v>9332.2208506488605</v>
      </c>
      <c r="J3274">
        <v>1794.18124086233</v>
      </c>
      <c r="K3274">
        <v>9085.8576473814192</v>
      </c>
      <c r="L3274">
        <v>4535.7119013699603</v>
      </c>
      <c r="M3274">
        <v>11449.6991629036</v>
      </c>
    </row>
    <row r="3275" spans="1:13" x14ac:dyDescent="0.2">
      <c r="A3275" t="s">
        <v>8087</v>
      </c>
      <c r="B3275" t="s">
        <v>8088</v>
      </c>
      <c r="C3275" s="1" t="s">
        <v>8089</v>
      </c>
      <c r="D3275">
        <v>-1.6900259997506499</v>
      </c>
      <c r="E3275">
        <f t="shared" si="51"/>
        <v>0.30992133963931195</v>
      </c>
      <c r="F3275" s="2">
        <v>6.4471006888578903E-17</v>
      </c>
      <c r="G3275" s="2">
        <v>1.0784557109178501E-15</v>
      </c>
      <c r="H3275">
        <v>1454.1581658241</v>
      </c>
      <c r="I3275">
        <v>4770.7846244391303</v>
      </c>
      <c r="J3275">
        <v>1609.3430495109101</v>
      </c>
      <c r="K3275">
        <v>4058.3010183637698</v>
      </c>
      <c r="L3275">
        <v>1351.08840237298</v>
      </c>
      <c r="M3275">
        <v>5413.7991391109999</v>
      </c>
    </row>
    <row r="3276" spans="1:13" x14ac:dyDescent="0.2">
      <c r="A3276" t="s">
        <v>8090</v>
      </c>
      <c r="B3276" t="s">
        <v>8091</v>
      </c>
      <c r="C3276" s="1" t="s">
        <v>8091</v>
      </c>
      <c r="D3276">
        <v>-1.69055084212879</v>
      </c>
      <c r="E3276">
        <f t="shared" si="51"/>
        <v>0.30980861292669992</v>
      </c>
      <c r="F3276" s="2">
        <v>2.6652365251867202E-16</v>
      </c>
      <c r="G3276" s="2">
        <v>4.11454176002706E-15</v>
      </c>
      <c r="H3276">
        <v>938.62850273874596</v>
      </c>
      <c r="I3276">
        <v>2650.0263789954702</v>
      </c>
      <c r="J3276">
        <v>767.14798215027804</v>
      </c>
      <c r="K3276">
        <v>3260.09051547233</v>
      </c>
      <c r="L3276">
        <v>926.868033290168</v>
      </c>
      <c r="M3276">
        <v>2588.9877850268499</v>
      </c>
    </row>
    <row r="3277" spans="1:13" x14ac:dyDescent="0.2">
      <c r="A3277" t="s">
        <v>8092</v>
      </c>
      <c r="B3277" t="s">
        <v>8093</v>
      </c>
      <c r="C3277" s="1" t="s">
        <v>8094</v>
      </c>
      <c r="D3277">
        <v>-1.6931263084838299</v>
      </c>
      <c r="E3277">
        <f t="shared" si="51"/>
        <v>0.30925604300570542</v>
      </c>
      <c r="F3277" s="2">
        <v>6.0747049287648196E-12</v>
      </c>
      <c r="G3277" s="2">
        <v>5.4951496172100102E-11</v>
      </c>
      <c r="H3277">
        <v>3400.4128282296901</v>
      </c>
      <c r="I3277">
        <v>13158.726256313799</v>
      </c>
      <c r="J3277">
        <v>2760.0650227363199</v>
      </c>
      <c r="K3277">
        <v>7208.0162719893897</v>
      </c>
      <c r="L3277">
        <v>3350.9844280490702</v>
      </c>
      <c r="M3277">
        <v>10390.6062165639</v>
      </c>
    </row>
    <row r="3278" spans="1:13" x14ac:dyDescent="0.2">
      <c r="A3278" t="s">
        <v>8095</v>
      </c>
      <c r="B3278" t="s">
        <v>8096</v>
      </c>
      <c r="C3278" s="1" t="s">
        <v>8096</v>
      </c>
      <c r="D3278">
        <v>-1.69337191400894</v>
      </c>
      <c r="E3278">
        <f t="shared" si="51"/>
        <v>0.30920339949773473</v>
      </c>
      <c r="F3278" s="2">
        <v>1.7256344816968899E-18</v>
      </c>
      <c r="G3278" s="2">
        <v>3.4106011443983798E-17</v>
      </c>
      <c r="H3278">
        <v>2227.4526604521402</v>
      </c>
      <c r="I3278">
        <v>7835.8220886569798</v>
      </c>
      <c r="J3278">
        <v>2226.3968612404801</v>
      </c>
      <c r="K3278">
        <v>7074.9811881741498</v>
      </c>
      <c r="L3278">
        <v>2729.50752880451</v>
      </c>
      <c r="M3278">
        <v>8323.9803156854196</v>
      </c>
    </row>
    <row r="3279" spans="1:13" x14ac:dyDescent="0.2">
      <c r="A3279" t="s">
        <v>8097</v>
      </c>
      <c r="B3279" t="s">
        <v>8098</v>
      </c>
      <c r="C3279" s="1" t="s">
        <v>8099</v>
      </c>
      <c r="D3279">
        <v>-1.69422057840963</v>
      </c>
      <c r="E3279">
        <f t="shared" si="51"/>
        <v>0.30902156429057542</v>
      </c>
      <c r="F3279" s="2">
        <v>6.2318034184916601E-14</v>
      </c>
      <c r="G3279" s="2">
        <v>7.2970890594640099E-13</v>
      </c>
      <c r="H3279">
        <v>5948.1187642348496</v>
      </c>
      <c r="I3279">
        <v>25120.3335030341</v>
      </c>
      <c r="J3279">
        <v>5507.6221979375896</v>
      </c>
      <c r="K3279">
        <v>19603.669850774098</v>
      </c>
      <c r="L3279">
        <v>7943.7343622368899</v>
      </c>
      <c r="M3279">
        <v>18056.140079576799</v>
      </c>
    </row>
    <row r="3280" spans="1:13" x14ac:dyDescent="0.2">
      <c r="A3280" t="s">
        <v>8100</v>
      </c>
      <c r="B3280" t="s">
        <v>8101</v>
      </c>
      <c r="C3280" s="1" t="s">
        <v>8101</v>
      </c>
      <c r="D3280">
        <v>-1.69433082241967</v>
      </c>
      <c r="E3280">
        <f t="shared" si="51"/>
        <v>0.30899795120960283</v>
      </c>
      <c r="F3280" s="2">
        <v>9.5353010663191706E-16</v>
      </c>
      <c r="G3280" s="2">
        <v>1.3891098220088401E-14</v>
      </c>
      <c r="H3280">
        <v>322.85696072012303</v>
      </c>
      <c r="I3280">
        <v>1175.74188442219</v>
      </c>
      <c r="J3280">
        <v>386.35351274959601</v>
      </c>
      <c r="K3280">
        <v>1271.8738782336</v>
      </c>
      <c r="L3280">
        <v>377.87696741829899</v>
      </c>
      <c r="M3280">
        <v>1070.0811413137401</v>
      </c>
    </row>
    <row r="3281" spans="1:13" x14ac:dyDescent="0.2">
      <c r="A3281" t="s">
        <v>8102</v>
      </c>
      <c r="B3281" t="s">
        <v>8103</v>
      </c>
      <c r="C3281" s="1" t="s">
        <v>8103</v>
      </c>
      <c r="D3281">
        <v>-1.6947066206986701</v>
      </c>
      <c r="E3281">
        <f t="shared" si="51"/>
        <v>0.30891747281845883</v>
      </c>
      <c r="F3281" s="2">
        <v>3.7623248773174801E-14</v>
      </c>
      <c r="G3281" s="2">
        <v>4.5603492555922503E-13</v>
      </c>
      <c r="H3281">
        <v>1323.97390746922</v>
      </c>
      <c r="I3281">
        <v>5708.4295629877397</v>
      </c>
      <c r="J3281">
        <v>1448.13079239237</v>
      </c>
      <c r="K3281">
        <v>4558.2790256693897</v>
      </c>
      <c r="L3281">
        <v>1507.9429926220801</v>
      </c>
      <c r="M3281">
        <v>3588.0682818932401</v>
      </c>
    </row>
    <row r="3282" spans="1:13" x14ac:dyDescent="0.2">
      <c r="A3282" t="s">
        <v>8104</v>
      </c>
      <c r="B3282" t="s">
        <v>8105</v>
      </c>
      <c r="C3282" s="1" t="s">
        <v>8105</v>
      </c>
      <c r="D3282">
        <v>-1.69865054830393</v>
      </c>
      <c r="E3282">
        <f t="shared" si="51"/>
        <v>0.30807413148988622</v>
      </c>
      <c r="F3282" s="2">
        <v>6.6404732444539598E-16</v>
      </c>
      <c r="G3282" s="2">
        <v>9.7887831247223895E-15</v>
      </c>
      <c r="H3282">
        <v>1020.64458550233</v>
      </c>
      <c r="I3282">
        <v>2676.5634998977898</v>
      </c>
      <c r="J3282">
        <v>918.63191340821299</v>
      </c>
      <c r="K3282">
        <v>3705.2463728540902</v>
      </c>
      <c r="L3282">
        <v>1083.72262353927</v>
      </c>
      <c r="M3282">
        <v>3432.54306072284</v>
      </c>
    </row>
    <row r="3283" spans="1:13" x14ac:dyDescent="0.2">
      <c r="A3283" t="s">
        <v>8106</v>
      </c>
      <c r="B3283" t="s">
        <v>8107</v>
      </c>
      <c r="C3283" s="1" t="s">
        <v>8108</v>
      </c>
      <c r="D3283">
        <v>-1.7072163598544301</v>
      </c>
      <c r="E3283">
        <f t="shared" si="51"/>
        <v>0.30625040139732657</v>
      </c>
      <c r="F3283" s="2">
        <v>1.4927563521559299E-10</v>
      </c>
      <c r="G3283" s="2">
        <v>1.1161501110216499E-9</v>
      </c>
      <c r="H3283">
        <v>613.16785685152502</v>
      </c>
      <c r="I3283">
        <v>1765.4556822515001</v>
      </c>
      <c r="J3283">
        <v>618.44357256679996</v>
      </c>
      <c r="K3283">
        <v>2140.2567330275801</v>
      </c>
      <c r="L3283">
        <v>380.25355211904298</v>
      </c>
      <c r="M3283">
        <v>1354.0837191031701</v>
      </c>
    </row>
    <row r="3284" spans="1:13" x14ac:dyDescent="0.2">
      <c r="A3284" t="s">
        <v>8109</v>
      </c>
      <c r="B3284" t="s">
        <v>8110</v>
      </c>
      <c r="C3284" s="1" t="s">
        <v>8110</v>
      </c>
      <c r="D3284">
        <v>-1.7093341204127499</v>
      </c>
      <c r="E3284">
        <f t="shared" si="51"/>
        <v>0.30580118017259772</v>
      </c>
      <c r="F3284" s="2">
        <v>1.5977075116751901E-14</v>
      </c>
      <c r="G3284" s="2">
        <v>2.0071604893636099E-13</v>
      </c>
      <c r="H3284">
        <v>801.93503146611295</v>
      </c>
      <c r="I3284">
        <v>3208.04306019146</v>
      </c>
      <c r="J3284">
        <v>729.62443954510104</v>
      </c>
      <c r="K3284">
        <v>2616.1129943667001</v>
      </c>
      <c r="L3284">
        <v>919.73827918793597</v>
      </c>
      <c r="M3284">
        <v>2193.4127659629999</v>
      </c>
    </row>
    <row r="3285" spans="1:13" x14ac:dyDescent="0.2">
      <c r="A3285" t="s">
        <v>8111</v>
      </c>
      <c r="B3285" t="s">
        <v>8112</v>
      </c>
      <c r="C3285" s="1" t="s">
        <v>8112</v>
      </c>
      <c r="D3285">
        <v>-1.7098059503115699</v>
      </c>
      <c r="E3285">
        <f t="shared" si="51"/>
        <v>0.30570118499401333</v>
      </c>
      <c r="F3285">
        <v>1.2347231009677E-3</v>
      </c>
      <c r="G3285">
        <v>2.8970478505124901E-3</v>
      </c>
      <c r="H3285">
        <v>35.149749755819897</v>
      </c>
      <c r="I3285">
        <v>73.714224728663993</v>
      </c>
      <c r="J3285">
        <v>19.4566517212027</v>
      </c>
      <c r="K3285">
        <v>70.903313901528307</v>
      </c>
      <c r="L3285">
        <v>9.5063388029760798</v>
      </c>
      <c r="M3285">
        <v>64.238678309513801</v>
      </c>
    </row>
    <row r="3286" spans="1:13" x14ac:dyDescent="0.2">
      <c r="A3286" t="s">
        <v>8113</v>
      </c>
      <c r="B3286" t="s">
        <v>8114</v>
      </c>
      <c r="C3286" s="1" t="s">
        <v>8115</v>
      </c>
      <c r="D3286">
        <v>-1.7100219240346399</v>
      </c>
      <c r="E3286">
        <f t="shared" si="51"/>
        <v>0.30565542446975813</v>
      </c>
      <c r="F3286" s="2">
        <v>6.0120721893971296E-9</v>
      </c>
      <c r="G3286" s="2">
        <v>3.5432972466665299E-8</v>
      </c>
      <c r="H3286">
        <v>229.12429470460401</v>
      </c>
      <c r="I3286">
        <v>731.24510930834697</v>
      </c>
      <c r="J3286">
        <v>283.51121079466799</v>
      </c>
      <c r="K3286">
        <v>1147.6103384061801</v>
      </c>
      <c r="L3286">
        <v>232.905300672914</v>
      </c>
      <c r="M3286">
        <v>558.707452139324</v>
      </c>
    </row>
    <row r="3287" spans="1:13" x14ac:dyDescent="0.2">
      <c r="A3287" t="s">
        <v>8116</v>
      </c>
      <c r="B3287" t="s">
        <v>8117</v>
      </c>
      <c r="C3287" s="1" t="s">
        <v>8118</v>
      </c>
      <c r="D3287">
        <v>-1.7120746394733399</v>
      </c>
      <c r="E3287">
        <f t="shared" si="51"/>
        <v>0.30522083681069717</v>
      </c>
      <c r="F3287" s="2">
        <v>6.2469765405936202E-11</v>
      </c>
      <c r="G3287" s="2">
        <v>4.8950424761267602E-10</v>
      </c>
      <c r="H3287">
        <v>6074.3974948390996</v>
      </c>
      <c r="I3287">
        <v>19703.075127724602</v>
      </c>
      <c r="J3287">
        <v>4404.1520931779496</v>
      </c>
      <c r="K3287">
        <v>10802.8873829968</v>
      </c>
      <c r="L3287">
        <v>4760.2991555902699</v>
      </c>
      <c r="M3287">
        <v>19422.057239421199</v>
      </c>
    </row>
    <row r="3288" spans="1:13" x14ac:dyDescent="0.2">
      <c r="A3288" t="s">
        <v>8119</v>
      </c>
      <c r="B3288" t="s">
        <v>8120</v>
      </c>
      <c r="C3288" s="1" t="s">
        <v>8121</v>
      </c>
      <c r="D3288">
        <v>-1.7122670677254701</v>
      </c>
      <c r="E3288">
        <f t="shared" si="51"/>
        <v>0.30518012883450873</v>
      </c>
      <c r="F3288" s="2">
        <v>4.8834941104982498E-14</v>
      </c>
      <c r="G3288" s="2">
        <v>5.8394921868501301E-13</v>
      </c>
      <c r="H3288">
        <v>1228.9393988701499</v>
      </c>
      <c r="I3288">
        <v>3323.03725076817</v>
      </c>
      <c r="J3288">
        <v>931.13976094327199</v>
      </c>
      <c r="K3288">
        <v>2789.3509881261002</v>
      </c>
      <c r="L3288">
        <v>829.42806055966298</v>
      </c>
      <c r="M3288">
        <v>3682.73580782305</v>
      </c>
    </row>
    <row r="3289" spans="1:13" x14ac:dyDescent="0.2">
      <c r="A3289" t="s">
        <v>8122</v>
      </c>
      <c r="B3289" t="s">
        <v>8123</v>
      </c>
      <c r="C3289" s="1" t="s">
        <v>8124</v>
      </c>
      <c r="D3289">
        <v>-1.7134253865242299</v>
      </c>
      <c r="E3289">
        <f t="shared" si="51"/>
        <v>0.30493520249883066</v>
      </c>
      <c r="F3289" s="2">
        <v>1.2470047599924899E-15</v>
      </c>
      <c r="G3289" s="2">
        <v>1.8081569019891101E-14</v>
      </c>
      <c r="H3289">
        <v>2520.36724175064</v>
      </c>
      <c r="I3289">
        <v>8104.1418666693198</v>
      </c>
      <c r="J3289">
        <v>2138.8419284950701</v>
      </c>
      <c r="K3289">
        <v>8552.9863501214695</v>
      </c>
      <c r="L3289">
        <v>3239.2849471140999</v>
      </c>
      <c r="M3289">
        <v>9249.5244308027595</v>
      </c>
    </row>
    <row r="3290" spans="1:13" x14ac:dyDescent="0.2">
      <c r="A3290" t="s">
        <v>8125</v>
      </c>
      <c r="B3290" t="s">
        <v>8126</v>
      </c>
      <c r="C3290" s="1" t="s">
        <v>8127</v>
      </c>
      <c r="D3290">
        <v>-1.7145390483818399</v>
      </c>
      <c r="E3290">
        <f t="shared" si="51"/>
        <v>0.30469990421594595</v>
      </c>
      <c r="F3290" s="2">
        <v>1.6341236968523899E-15</v>
      </c>
      <c r="G3290" s="2">
        <v>2.3048571960604399E-14</v>
      </c>
      <c r="H3290">
        <v>1171.6583251940001</v>
      </c>
      <c r="I3290">
        <v>2770.1805653031902</v>
      </c>
      <c r="J3290">
        <v>957.54521685061798</v>
      </c>
      <c r="K3290">
        <v>3820.00740669471</v>
      </c>
      <c r="L3290">
        <v>932.80949504202795</v>
      </c>
      <c r="M3290">
        <v>3458.7456795069802</v>
      </c>
    </row>
    <row r="3291" spans="1:13" x14ac:dyDescent="0.2">
      <c r="A3291" t="s">
        <v>8128</v>
      </c>
      <c r="B3291" t="s">
        <v>8129</v>
      </c>
      <c r="C3291" s="1" t="s">
        <v>8130</v>
      </c>
      <c r="D3291">
        <v>-1.7146603249475301</v>
      </c>
      <c r="E3291">
        <f t="shared" si="51"/>
        <v>0.30467429145388153</v>
      </c>
      <c r="F3291" s="2">
        <v>2.9578656894640802E-13</v>
      </c>
      <c r="G3291" s="2">
        <v>3.15404028673782E-12</v>
      </c>
      <c r="H3291">
        <v>2348.52402072219</v>
      </c>
      <c r="I3291">
        <v>6693.2516053626896</v>
      </c>
      <c r="J3291">
        <v>1545.4140509983899</v>
      </c>
      <c r="K3291">
        <v>4936.1863791445403</v>
      </c>
      <c r="L3291">
        <v>1706.3878151342101</v>
      </c>
      <c r="M3291">
        <v>6752.6684344040304</v>
      </c>
    </row>
    <row r="3292" spans="1:13" x14ac:dyDescent="0.2">
      <c r="A3292" t="s">
        <v>8131</v>
      </c>
      <c r="B3292" t="s">
        <v>8132</v>
      </c>
      <c r="C3292" s="1" t="s">
        <v>8133</v>
      </c>
      <c r="D3292">
        <v>-1.7175312604672299</v>
      </c>
      <c r="E3292">
        <f t="shared" si="51"/>
        <v>0.30406859830380262</v>
      </c>
      <c r="F3292" s="2">
        <v>1.1090039583814301E-10</v>
      </c>
      <c r="G3292" s="2">
        <v>8.3932665435550504E-10</v>
      </c>
      <c r="H3292">
        <v>22115.701809328399</v>
      </c>
      <c r="I3292">
        <v>58059.534823037597</v>
      </c>
      <c r="J3292">
        <v>11264.011585739099</v>
      </c>
      <c r="K3292">
        <v>42368.019385158601</v>
      </c>
      <c r="L3292">
        <v>15616.538068589</v>
      </c>
      <c r="M3292">
        <v>60709.777231326698</v>
      </c>
    </row>
    <row r="3293" spans="1:13" x14ac:dyDescent="0.2">
      <c r="A3293" t="s">
        <v>8134</v>
      </c>
      <c r="B3293" t="s">
        <v>8135</v>
      </c>
      <c r="C3293" s="1" t="s">
        <v>8136</v>
      </c>
      <c r="D3293">
        <v>-1.72010504069367</v>
      </c>
      <c r="E3293">
        <f t="shared" si="51"/>
        <v>0.30352662092748472</v>
      </c>
      <c r="F3293" s="2">
        <v>1.9874957454555001E-15</v>
      </c>
      <c r="G3293" s="2">
        <v>2.7780177018686599E-14</v>
      </c>
      <c r="H3293">
        <v>2623.2128058510002</v>
      </c>
      <c r="I3293">
        <v>8975.4440029621292</v>
      </c>
      <c r="J3293">
        <v>2097.1491033781999</v>
      </c>
      <c r="K3293">
        <v>6597.66300283706</v>
      </c>
      <c r="L3293">
        <v>2746.1436217097198</v>
      </c>
      <c r="M3293">
        <v>9028.9152855556094</v>
      </c>
    </row>
    <row r="3294" spans="1:13" x14ac:dyDescent="0.2">
      <c r="A3294" t="s">
        <v>8137</v>
      </c>
      <c r="B3294" t="s">
        <v>8138</v>
      </c>
      <c r="C3294" s="1" t="s">
        <v>8139</v>
      </c>
      <c r="D3294">
        <v>-1.72247371075906</v>
      </c>
      <c r="E3294">
        <f t="shared" si="51"/>
        <v>0.30302868857132054</v>
      </c>
      <c r="F3294" s="2">
        <v>6.8360842371117003E-19</v>
      </c>
      <c r="G3294" s="2">
        <v>1.4430183256978E-17</v>
      </c>
      <c r="H3294">
        <v>1468.4784342431401</v>
      </c>
      <c r="I3294">
        <v>5420.2069442986603</v>
      </c>
      <c r="J3294">
        <v>1414.7765322988801</v>
      </c>
      <c r="K3294">
        <v>5028.2875910166304</v>
      </c>
      <c r="L3294">
        <v>1812.1458343173199</v>
      </c>
      <c r="M3294">
        <v>5049.4982134346801</v>
      </c>
    </row>
    <row r="3295" spans="1:13" x14ac:dyDescent="0.2">
      <c r="A3295" t="s">
        <v>8140</v>
      </c>
      <c r="B3295" t="s">
        <v>8141</v>
      </c>
      <c r="C3295" s="1" t="s">
        <v>8141</v>
      </c>
      <c r="D3295">
        <v>-1.72503005514888</v>
      </c>
      <c r="E3295">
        <f t="shared" si="51"/>
        <v>0.30249222052713254</v>
      </c>
      <c r="F3295" s="2">
        <v>1.8342001898347501E-13</v>
      </c>
      <c r="G3295" s="2">
        <v>2.0040574609356399E-12</v>
      </c>
      <c r="H3295">
        <v>758.97422620899999</v>
      </c>
      <c r="I3295">
        <v>2184.1524787103099</v>
      </c>
      <c r="J3295">
        <v>546.17600903090397</v>
      </c>
      <c r="K3295">
        <v>1718.4916596133301</v>
      </c>
      <c r="L3295">
        <v>645.24274625200201</v>
      </c>
      <c r="M3295">
        <v>2546.72549666533</v>
      </c>
    </row>
    <row r="3296" spans="1:13" x14ac:dyDescent="0.2">
      <c r="A3296" t="s">
        <v>8142</v>
      </c>
      <c r="B3296" t="s">
        <v>8143</v>
      </c>
      <c r="C3296" s="1" t="s">
        <v>8143</v>
      </c>
      <c r="D3296">
        <v>-1.72536490658786</v>
      </c>
      <c r="E3296">
        <f t="shared" si="51"/>
        <v>0.30242201982733385</v>
      </c>
      <c r="F3296" s="2">
        <v>5.29067081928433E-20</v>
      </c>
      <c r="G3296" s="2">
        <v>1.24843738039842E-18</v>
      </c>
      <c r="H3296">
        <v>1731.4506361200199</v>
      </c>
      <c r="I3296">
        <v>6105.7492342752403</v>
      </c>
      <c r="J3296">
        <v>1594.0556803013901</v>
      </c>
      <c r="K3296">
        <v>5648.8743281547504</v>
      </c>
      <c r="L3296">
        <v>1996.33114862498</v>
      </c>
      <c r="M3296">
        <v>5845.7197261657602</v>
      </c>
    </row>
    <row r="3297" spans="1:13" x14ac:dyDescent="0.2">
      <c r="A3297" t="s">
        <v>8144</v>
      </c>
      <c r="B3297" t="s">
        <v>8145</v>
      </c>
      <c r="C3297" s="1" t="s">
        <v>8146</v>
      </c>
      <c r="D3297">
        <v>-1.72853375411317</v>
      </c>
      <c r="E3297">
        <f t="shared" si="51"/>
        <v>0.3017584855822536</v>
      </c>
      <c r="F3297" s="2">
        <v>5.93189471667802E-6</v>
      </c>
      <c r="G3297" s="2">
        <v>2.1452994528964899E-5</v>
      </c>
      <c r="H3297">
        <v>3117.91298759958</v>
      </c>
      <c r="I3297">
        <v>11001.848040753101</v>
      </c>
      <c r="J3297">
        <v>4148.43609912786</v>
      </c>
      <c r="K3297">
        <v>7884.8870830493397</v>
      </c>
      <c r="L3297">
        <v>956.57534204946796</v>
      </c>
      <c r="M3297">
        <v>8359.4806379091006</v>
      </c>
    </row>
    <row r="3298" spans="1:13" x14ac:dyDescent="0.2">
      <c r="A3298" t="s">
        <v>8147</v>
      </c>
      <c r="B3298" t="s">
        <v>8148</v>
      </c>
      <c r="C3298" s="1" t="s">
        <v>8149</v>
      </c>
      <c r="D3298">
        <v>-1.73002183201254</v>
      </c>
      <c r="E3298">
        <f t="shared" si="51"/>
        <v>0.30144739514565433</v>
      </c>
      <c r="F3298" s="2">
        <v>7.5731522182578503E-11</v>
      </c>
      <c r="G3298" s="2">
        <v>5.8602222776194696E-10</v>
      </c>
      <c r="H3298">
        <v>607.96048651732895</v>
      </c>
      <c r="I3298">
        <v>2497.4379338071399</v>
      </c>
      <c r="J3298">
        <v>904.73430503592499</v>
      </c>
      <c r="K3298">
        <v>3546.6276190743902</v>
      </c>
      <c r="L3298">
        <v>1160.9616263134501</v>
      </c>
      <c r="M3298">
        <v>2827.34709138584</v>
      </c>
    </row>
    <row r="3299" spans="1:13" x14ac:dyDescent="0.2">
      <c r="A3299" t="s">
        <v>8150</v>
      </c>
      <c r="B3299" t="s">
        <v>8151</v>
      </c>
      <c r="C3299" s="1" t="s">
        <v>8152</v>
      </c>
      <c r="D3299">
        <v>-1.7370391352280601</v>
      </c>
      <c r="E3299">
        <f t="shared" si="51"/>
        <v>0.2999847079558538</v>
      </c>
      <c r="F3299" s="2">
        <v>2.6309298563886601E-17</v>
      </c>
      <c r="G3299" s="2">
        <v>4.6123024544485903E-16</v>
      </c>
      <c r="H3299">
        <v>1851.2201538065101</v>
      </c>
      <c r="I3299">
        <v>5928.0979526791598</v>
      </c>
      <c r="J3299">
        <v>1830.3150226302801</v>
      </c>
      <c r="K3299">
        <v>5152.55113084405</v>
      </c>
      <c r="L3299">
        <v>1860.8658206825701</v>
      </c>
      <c r="M3299">
        <v>7395.90046326639</v>
      </c>
    </row>
    <row r="3300" spans="1:13" x14ac:dyDescent="0.2">
      <c r="A3300" t="s">
        <v>8153</v>
      </c>
      <c r="B3300" t="s">
        <v>8154</v>
      </c>
      <c r="C3300" s="1" t="s">
        <v>8154</v>
      </c>
      <c r="D3300">
        <v>-1.74328001667392</v>
      </c>
      <c r="E3300">
        <f t="shared" si="51"/>
        <v>0.29868982205336275</v>
      </c>
      <c r="F3300" s="2">
        <v>3.8114683134817103E-20</v>
      </c>
      <c r="G3300" s="2">
        <v>9.2038802931780197E-19</v>
      </c>
      <c r="H3300">
        <v>1452.85632324056</v>
      </c>
      <c r="I3300">
        <v>4874.7216813065497</v>
      </c>
      <c r="J3300">
        <v>1303.5956653205801</v>
      </c>
      <c r="K3300">
        <v>4279.0515420571801</v>
      </c>
      <c r="L3300">
        <v>1232.2591673357699</v>
      </c>
      <c r="M3300">
        <v>4199.1809716008502</v>
      </c>
    </row>
    <row r="3301" spans="1:13" x14ac:dyDescent="0.2">
      <c r="A3301" t="s">
        <v>8155</v>
      </c>
      <c r="B3301" t="s">
        <v>8156</v>
      </c>
      <c r="C3301" s="1" t="s">
        <v>8157</v>
      </c>
      <c r="D3301">
        <v>-1.7436970883357501</v>
      </c>
      <c r="E3301">
        <f t="shared" si="51"/>
        <v>0.29860348568162037</v>
      </c>
      <c r="F3301" s="2">
        <v>1.4051329057361499E-11</v>
      </c>
      <c r="G3301" s="2">
        <v>1.19948484360365E-10</v>
      </c>
      <c r="H3301">
        <v>2824.9984063010802</v>
      </c>
      <c r="I3301">
        <v>7556.44517693535</v>
      </c>
      <c r="J3301">
        <v>1723.3034381636701</v>
      </c>
      <c r="K3301">
        <v>5852.0817638725302</v>
      </c>
      <c r="L3301">
        <v>1535.2737166806401</v>
      </c>
      <c r="M3301">
        <v>6963.9798762116397</v>
      </c>
    </row>
    <row r="3302" spans="1:13" x14ac:dyDescent="0.2">
      <c r="A3302" t="s">
        <v>8158</v>
      </c>
      <c r="B3302" t="s">
        <v>8159</v>
      </c>
      <c r="C3302" s="1" t="s">
        <v>8160</v>
      </c>
      <c r="D3302">
        <v>-1.7468492575250301</v>
      </c>
      <c r="E3302">
        <f t="shared" si="51"/>
        <v>0.29795177402116507</v>
      </c>
      <c r="F3302" s="2">
        <v>7.5320379074840398E-15</v>
      </c>
      <c r="G3302" s="2">
        <v>9.8824159099040102E-14</v>
      </c>
      <c r="H3302">
        <v>2392.7866685628501</v>
      </c>
      <c r="I3302">
        <v>6103.5378075333801</v>
      </c>
      <c r="J3302">
        <v>1813.63789258354</v>
      </c>
      <c r="K3302">
        <v>6048.7105415994502</v>
      </c>
      <c r="L3302">
        <v>1983.2599327708899</v>
      </c>
      <c r="M3302">
        <v>8623.1973172849994</v>
      </c>
    </row>
    <row r="3303" spans="1:13" x14ac:dyDescent="0.2">
      <c r="A3303" t="s">
        <v>8161</v>
      </c>
      <c r="B3303" t="s">
        <v>8162</v>
      </c>
      <c r="C3303" s="1" t="s">
        <v>8163</v>
      </c>
      <c r="D3303">
        <v>-1.7538666102323499</v>
      </c>
      <c r="E3303">
        <f t="shared" si="51"/>
        <v>0.29650603816051213</v>
      </c>
      <c r="F3303" s="2">
        <v>2.7848207035490501E-8</v>
      </c>
      <c r="G3303" s="2">
        <v>1.4683600073258599E-7</v>
      </c>
      <c r="H3303">
        <v>1432.02684190377</v>
      </c>
      <c r="I3303">
        <v>2737.0091641752902</v>
      </c>
      <c r="J3303">
        <v>782.43535135979403</v>
      </c>
      <c r="K3303">
        <v>2547.4025664621299</v>
      </c>
      <c r="L3303">
        <v>906.667063333844</v>
      </c>
      <c r="M3303">
        <v>5243.0594941304498</v>
      </c>
    </row>
    <row r="3304" spans="1:13" x14ac:dyDescent="0.2">
      <c r="A3304" t="s">
        <v>8164</v>
      </c>
      <c r="B3304" t="s">
        <v>8165</v>
      </c>
      <c r="C3304" s="1" t="s">
        <v>8166</v>
      </c>
      <c r="D3304">
        <v>-1.7701720429836101</v>
      </c>
      <c r="E3304">
        <f t="shared" si="51"/>
        <v>0.29317377392562255</v>
      </c>
      <c r="F3304" s="2">
        <v>5.2412483521632201E-17</v>
      </c>
      <c r="G3304" s="2">
        <v>8.9360404597596E-16</v>
      </c>
      <c r="H3304">
        <v>5295.8956298768599</v>
      </c>
      <c r="I3304">
        <v>15432.0729469458</v>
      </c>
      <c r="J3304">
        <v>5406.1696568198904</v>
      </c>
      <c r="K3304">
        <v>15300.496562750401</v>
      </c>
      <c r="L3304">
        <v>4000.9803437025598</v>
      </c>
      <c r="M3304">
        <v>19416.140519050601</v>
      </c>
    </row>
    <row r="3305" spans="1:13" x14ac:dyDescent="0.2">
      <c r="A3305" t="s">
        <v>8167</v>
      </c>
      <c r="B3305" t="s">
        <v>8168</v>
      </c>
      <c r="C3305" s="1" t="s">
        <v>8169</v>
      </c>
      <c r="D3305">
        <v>-1.77400533719247</v>
      </c>
      <c r="E3305">
        <f t="shared" si="51"/>
        <v>0.29239583430431831</v>
      </c>
      <c r="F3305" s="2">
        <v>2.88199561831781E-12</v>
      </c>
      <c r="G3305" s="2">
        <v>2.7686787627369E-11</v>
      </c>
      <c r="H3305">
        <v>932.11928982100096</v>
      </c>
      <c r="I3305">
        <v>3856.7282378036998</v>
      </c>
      <c r="J3305">
        <v>792.16367722039502</v>
      </c>
      <c r="K3305">
        <v>3877.0224426155301</v>
      </c>
      <c r="L3305">
        <v>1397.4318040374801</v>
      </c>
      <c r="M3305">
        <v>2946.5267445653299</v>
      </c>
    </row>
    <row r="3306" spans="1:13" x14ac:dyDescent="0.2">
      <c r="A3306" t="s">
        <v>8170</v>
      </c>
      <c r="B3306" t="s">
        <v>8171</v>
      </c>
      <c r="C3306" s="1" t="s">
        <v>8172</v>
      </c>
      <c r="D3306">
        <v>-1.7778757323297201</v>
      </c>
      <c r="E3306">
        <f t="shared" si="51"/>
        <v>0.29161245963356769</v>
      </c>
      <c r="F3306" s="2">
        <v>3.27086395868988E-12</v>
      </c>
      <c r="G3306" s="2">
        <v>3.1277321614220901E-11</v>
      </c>
      <c r="H3306">
        <v>6045.7569580010204</v>
      </c>
      <c r="I3306">
        <v>16642.460516990501</v>
      </c>
      <c r="J3306">
        <v>3550.8389391194901</v>
      </c>
      <c r="K3306">
        <v>12762.596502275101</v>
      </c>
      <c r="L3306">
        <v>4898.1410682334299</v>
      </c>
      <c r="M3306">
        <v>20302.803328875299</v>
      </c>
    </row>
    <row r="3307" spans="1:13" x14ac:dyDescent="0.2">
      <c r="A3307" t="s">
        <v>8173</v>
      </c>
      <c r="B3307" t="s">
        <v>8174</v>
      </c>
      <c r="C3307" s="1" t="s">
        <v>8175</v>
      </c>
      <c r="D3307">
        <v>-1.7787083771579699</v>
      </c>
      <c r="E3307">
        <f t="shared" si="51"/>
        <v>0.29144420539775229</v>
      </c>
      <c r="F3307" s="2">
        <v>3.1960333516147299E-13</v>
      </c>
      <c r="G3307" s="2">
        <v>3.39633270207552E-12</v>
      </c>
      <c r="H3307">
        <v>607.96048651732895</v>
      </c>
      <c r="I3307">
        <v>1744.8156993274799</v>
      </c>
      <c r="J3307">
        <v>378.01494772622402</v>
      </c>
      <c r="K3307">
        <v>2050.3484071524399</v>
      </c>
      <c r="L3307">
        <v>583.45154403265701</v>
      </c>
      <c r="M3307">
        <v>1592.44302546216</v>
      </c>
    </row>
    <row r="3308" spans="1:13" x14ac:dyDescent="0.2">
      <c r="A3308" t="s">
        <v>8176</v>
      </c>
      <c r="B3308" t="s">
        <v>8177</v>
      </c>
      <c r="C3308" s="1" t="s">
        <v>8178</v>
      </c>
      <c r="D3308">
        <v>-1.7794166148280699</v>
      </c>
      <c r="E3308">
        <f t="shared" si="51"/>
        <v>0.29130116677743928</v>
      </c>
      <c r="F3308" s="2">
        <v>6.1215818593059495E-11</v>
      </c>
      <c r="G3308" s="2">
        <v>4.8028491806387698E-10</v>
      </c>
      <c r="H3308">
        <v>14343.701585541599</v>
      </c>
      <c r="I3308">
        <v>29381.752834598199</v>
      </c>
      <c r="J3308">
        <v>7597.8224971296504</v>
      </c>
      <c r="K3308">
        <v>32144.0539053578</v>
      </c>
      <c r="L3308">
        <v>9172.4286525215502</v>
      </c>
      <c r="M3308">
        <v>45285.732470905597</v>
      </c>
    </row>
    <row r="3309" spans="1:13" x14ac:dyDescent="0.2">
      <c r="A3309" t="s">
        <v>8179</v>
      </c>
      <c r="B3309" t="s">
        <v>8180</v>
      </c>
      <c r="C3309" s="1" t="s">
        <v>8181</v>
      </c>
      <c r="D3309">
        <v>-1.7827902315046</v>
      </c>
      <c r="E3309">
        <f t="shared" si="51"/>
        <v>0.29062078019727944</v>
      </c>
      <c r="F3309" s="2">
        <v>7.2169747035367294E-11</v>
      </c>
      <c r="G3309" s="2">
        <v>5.6196417829546996E-10</v>
      </c>
      <c r="H3309">
        <v>4186.7257486932103</v>
      </c>
      <c r="I3309">
        <v>9841.5861435239294</v>
      </c>
      <c r="J3309">
        <v>1895.6337819800301</v>
      </c>
      <c r="K3309">
        <v>11292.631922316599</v>
      </c>
      <c r="L3309">
        <v>2790.1104386734801</v>
      </c>
      <c r="M3309">
        <v>9396.5971943008608</v>
      </c>
    </row>
    <row r="3310" spans="1:13" x14ac:dyDescent="0.2">
      <c r="A3310" t="s">
        <v>8182</v>
      </c>
      <c r="B3310" t="s">
        <v>8183</v>
      </c>
      <c r="C3310" s="1" t="s">
        <v>8184</v>
      </c>
      <c r="D3310">
        <v>-1.78286687594658</v>
      </c>
      <c r="E3310">
        <f t="shared" si="51"/>
        <v>0.29060534112302611</v>
      </c>
      <c r="F3310" s="2">
        <v>1.3930509252638E-19</v>
      </c>
      <c r="G3310" s="2">
        <v>3.0875978722097001E-18</v>
      </c>
      <c r="H3310">
        <v>1795.2409227139101</v>
      </c>
      <c r="I3310">
        <v>6707.2573080611401</v>
      </c>
      <c r="J3310">
        <v>2102.70814672712</v>
      </c>
      <c r="K3310">
        <v>6062.5988195801701</v>
      </c>
      <c r="L3310">
        <v>2085.45307490288</v>
      </c>
      <c r="M3310">
        <v>7820.2138384160799</v>
      </c>
    </row>
    <row r="3311" spans="1:13" x14ac:dyDescent="0.2">
      <c r="A3311" t="s">
        <v>8185</v>
      </c>
      <c r="B3311" t="s">
        <v>8186</v>
      </c>
      <c r="C3311" s="1" t="s">
        <v>8186</v>
      </c>
      <c r="D3311">
        <v>-1.78565915153971</v>
      </c>
      <c r="E3311">
        <f t="shared" si="51"/>
        <v>0.29004343065631505</v>
      </c>
      <c r="F3311" s="2">
        <v>2.4196802843613599E-16</v>
      </c>
      <c r="G3311" s="2">
        <v>3.7635428182322399E-15</v>
      </c>
      <c r="H3311">
        <v>2258.69688245731</v>
      </c>
      <c r="I3311">
        <v>7606.5708497508404</v>
      </c>
      <c r="J3311">
        <v>1764.99626328053</v>
      </c>
      <c r="K3311">
        <v>7357.8634817812799</v>
      </c>
      <c r="L3311">
        <v>2749.70849876083</v>
      </c>
      <c r="M3311">
        <v>8393.2904685983194</v>
      </c>
    </row>
    <row r="3312" spans="1:13" x14ac:dyDescent="0.2">
      <c r="A3312" t="s">
        <v>8187</v>
      </c>
      <c r="B3312" t="s">
        <v>8188</v>
      </c>
      <c r="C3312" s="1" t="s">
        <v>8189</v>
      </c>
      <c r="D3312">
        <v>-1.78650444831128</v>
      </c>
      <c r="E3312">
        <f t="shared" si="51"/>
        <v>0.28987353961391488</v>
      </c>
      <c r="F3312" s="2">
        <v>4.1078104064329904E-12</v>
      </c>
      <c r="G3312" s="2">
        <v>3.8509171272391401E-11</v>
      </c>
      <c r="H3312">
        <v>954.25061374133202</v>
      </c>
      <c r="I3312">
        <v>2422.2494245838998</v>
      </c>
      <c r="J3312">
        <v>658.74663684643394</v>
      </c>
      <c r="K3312">
        <v>2056.1961031443202</v>
      </c>
      <c r="L3312">
        <v>562.06228172596104</v>
      </c>
      <c r="M3312">
        <v>3024.2893551505299</v>
      </c>
    </row>
    <row r="3313" spans="1:13" x14ac:dyDescent="0.2">
      <c r="A3313" t="s">
        <v>8190</v>
      </c>
      <c r="B3313" t="s">
        <v>8191</v>
      </c>
      <c r="C3313" s="1" t="s">
        <v>8192</v>
      </c>
      <c r="D3313">
        <v>-1.7929838525681601</v>
      </c>
      <c r="E3313">
        <f t="shared" si="51"/>
        <v>0.28857458424568916</v>
      </c>
      <c r="F3313" s="2">
        <v>2.0524256586662398E-15</v>
      </c>
      <c r="G3313" s="2">
        <v>2.8559088873728102E-14</v>
      </c>
      <c r="H3313">
        <v>4629.3522270998301</v>
      </c>
      <c r="I3313">
        <v>17440.785570801901</v>
      </c>
      <c r="J3313">
        <v>3857.9760841470502</v>
      </c>
      <c r="K3313">
        <v>14610.468435708701</v>
      </c>
      <c r="L3313">
        <v>6097.1280497587804</v>
      </c>
      <c r="M3313">
        <v>18493.132141234899</v>
      </c>
    </row>
    <row r="3314" spans="1:13" x14ac:dyDescent="0.2">
      <c r="A3314" t="s">
        <v>8193</v>
      </c>
      <c r="B3314" t="s">
        <v>8194</v>
      </c>
      <c r="C3314" s="1" t="s">
        <v>8194</v>
      </c>
      <c r="D3314">
        <v>-1.79606159814404</v>
      </c>
      <c r="E3314">
        <f t="shared" si="51"/>
        <v>0.28795961543414134</v>
      </c>
      <c r="F3314" s="2">
        <v>1.24235104429724E-17</v>
      </c>
      <c r="G3314" s="2">
        <v>2.22191083023305E-16</v>
      </c>
      <c r="H3314">
        <v>1491.91160074702</v>
      </c>
      <c r="I3314">
        <v>4466.3448763097504</v>
      </c>
      <c r="J3314">
        <v>1424.5048581594799</v>
      </c>
      <c r="K3314">
        <v>4273.2038460653102</v>
      </c>
      <c r="L3314">
        <v>1324.9459706647899</v>
      </c>
      <c r="M3314">
        <v>5989.41150659493</v>
      </c>
    </row>
    <row r="3315" spans="1:13" x14ac:dyDescent="0.2">
      <c r="A3315" t="s">
        <v>8195</v>
      </c>
      <c r="B3315" t="s">
        <v>8196</v>
      </c>
      <c r="C3315" s="1" t="s">
        <v>8197</v>
      </c>
      <c r="D3315">
        <v>-1.7969363563786001</v>
      </c>
      <c r="E3315">
        <f t="shared" si="51"/>
        <v>0.28778506801658299</v>
      </c>
      <c r="F3315" s="2">
        <v>8.22666252879196E-20</v>
      </c>
      <c r="G3315" s="2">
        <v>1.8633090384555799E-18</v>
      </c>
      <c r="H3315">
        <v>846.19767930677494</v>
      </c>
      <c r="I3315">
        <v>3325.2486775100301</v>
      </c>
      <c r="J3315">
        <v>861.65171908183402</v>
      </c>
      <c r="K3315">
        <v>3013.7563218144501</v>
      </c>
      <c r="L3315">
        <v>1063.52165358295</v>
      </c>
      <c r="M3315">
        <v>3293.9227548970398</v>
      </c>
    </row>
    <row r="3316" spans="1:13" x14ac:dyDescent="0.2">
      <c r="A3316" t="s">
        <v>8198</v>
      </c>
      <c r="B3316" t="s">
        <v>8199</v>
      </c>
      <c r="C3316" s="1" t="s">
        <v>8200</v>
      </c>
      <c r="D3316">
        <v>-1.79706192740098</v>
      </c>
      <c r="E3316">
        <f t="shared" si="51"/>
        <v>0.28776002052452826</v>
      </c>
      <c r="F3316" s="2">
        <v>1.2330016122018399E-10</v>
      </c>
      <c r="G3316" s="2">
        <v>9.2864174821900399E-10</v>
      </c>
      <c r="H3316">
        <v>171.843221028453</v>
      </c>
      <c r="I3316">
        <v>804.22219178972398</v>
      </c>
      <c r="J3316">
        <v>319.64499256261598</v>
      </c>
      <c r="K3316">
        <v>690.02812704167798</v>
      </c>
      <c r="L3316">
        <v>209.13945366547401</v>
      </c>
      <c r="M3316">
        <v>938.22280162579398</v>
      </c>
    </row>
    <row r="3317" spans="1:13" x14ac:dyDescent="0.2">
      <c r="A3317" t="s">
        <v>8201</v>
      </c>
      <c r="B3317" t="s">
        <v>8202</v>
      </c>
      <c r="C3317" s="1" t="s">
        <v>8202</v>
      </c>
      <c r="D3317">
        <v>-1.7972037695387699</v>
      </c>
      <c r="E3317">
        <f t="shared" si="51"/>
        <v>0.28773173007581726</v>
      </c>
      <c r="F3317" s="2">
        <v>4.3684641519897899E-18</v>
      </c>
      <c r="G3317" s="2">
        <v>8.2654538192831197E-17</v>
      </c>
      <c r="H3317">
        <v>557.18862575892297</v>
      </c>
      <c r="I3317">
        <v>1913.6212739561199</v>
      </c>
      <c r="J3317">
        <v>704.60874447498304</v>
      </c>
      <c r="K3317">
        <v>2153.4140490093</v>
      </c>
      <c r="L3317">
        <v>577.51008228079695</v>
      </c>
      <c r="M3317">
        <v>2323.5806141164899</v>
      </c>
    </row>
    <row r="3318" spans="1:13" x14ac:dyDescent="0.2">
      <c r="A3318" t="s">
        <v>8203</v>
      </c>
      <c r="B3318" t="s">
        <v>8204</v>
      </c>
      <c r="C3318" s="1" t="s">
        <v>8205</v>
      </c>
      <c r="D3318">
        <v>-1.7992046043830301</v>
      </c>
      <c r="E3318">
        <f t="shared" si="51"/>
        <v>0.2873329592853377</v>
      </c>
      <c r="F3318" s="2">
        <v>2.0979247357188799E-21</v>
      </c>
      <c r="G3318" s="2">
        <v>5.8912764298060506E-20</v>
      </c>
      <c r="H3318">
        <v>3574.8597344252398</v>
      </c>
      <c r="I3318">
        <v>13321.6346929642</v>
      </c>
      <c r="J3318">
        <v>3642.5631543765899</v>
      </c>
      <c r="K3318">
        <v>11458.5602960862</v>
      </c>
      <c r="L3318">
        <v>4054.4534994692999</v>
      </c>
      <c r="M3318">
        <v>14451.166882338901</v>
      </c>
    </row>
    <row r="3319" spans="1:13" x14ac:dyDescent="0.2">
      <c r="A3319" t="s">
        <v>8206</v>
      </c>
      <c r="B3319" t="s">
        <v>8207</v>
      </c>
      <c r="C3319" s="1" t="s">
        <v>8207</v>
      </c>
      <c r="D3319">
        <v>-1.8019011614760001</v>
      </c>
      <c r="E3319">
        <f t="shared" si="51"/>
        <v>0.28679640370309439</v>
      </c>
      <c r="F3319" s="2">
        <v>1.4533301652739201E-11</v>
      </c>
      <c r="G3319" s="2">
        <v>1.2355297268068399E-10</v>
      </c>
      <c r="H3319">
        <v>1034.9648539213599</v>
      </c>
      <c r="I3319">
        <v>4162.6422704276602</v>
      </c>
      <c r="J3319">
        <v>671.25448438149294</v>
      </c>
      <c r="K3319">
        <v>2685.55438427026</v>
      </c>
      <c r="L3319">
        <v>1222.7528285328001</v>
      </c>
      <c r="M3319">
        <v>3368.3043824133201</v>
      </c>
    </row>
    <row r="3320" spans="1:13" x14ac:dyDescent="0.2">
      <c r="A3320" t="s">
        <v>8208</v>
      </c>
      <c r="B3320" t="s">
        <v>8209</v>
      </c>
      <c r="C3320" s="1" t="s">
        <v>8210</v>
      </c>
      <c r="D3320">
        <v>-1.80510238398282</v>
      </c>
      <c r="E3320">
        <f t="shared" si="51"/>
        <v>0.28616073141205811</v>
      </c>
      <c r="F3320" s="2">
        <v>1.5374262965148599E-10</v>
      </c>
      <c r="G3320" s="2">
        <v>1.1467869706936601E-9</v>
      </c>
      <c r="H3320">
        <v>309.83853488463399</v>
      </c>
      <c r="I3320">
        <v>761.46794144709895</v>
      </c>
      <c r="J3320">
        <v>261.275037399008</v>
      </c>
      <c r="K3320">
        <v>1157.84380639197</v>
      </c>
      <c r="L3320">
        <v>187.75019135877801</v>
      </c>
      <c r="M3320">
        <v>730.29234288710404</v>
      </c>
    </row>
    <row r="3321" spans="1:13" x14ac:dyDescent="0.2">
      <c r="A3321" t="s">
        <v>8211</v>
      </c>
      <c r="B3321" t="s">
        <v>8212</v>
      </c>
      <c r="C3321" s="1" t="s">
        <v>8212</v>
      </c>
      <c r="D3321">
        <v>-1.81544293918033</v>
      </c>
      <c r="E3321">
        <f t="shared" si="51"/>
        <v>0.28411699973484333</v>
      </c>
      <c r="F3321" s="2">
        <v>7.3679478816556097E-16</v>
      </c>
      <c r="G3321" s="2">
        <v>1.08354228799893E-14</v>
      </c>
      <c r="H3321">
        <v>2727.3602125349098</v>
      </c>
      <c r="I3321">
        <v>8884.7755065458696</v>
      </c>
      <c r="J3321">
        <v>2295.8849031019199</v>
      </c>
      <c r="K3321">
        <v>7961.6380929427496</v>
      </c>
      <c r="L3321">
        <v>3110.9493732739202</v>
      </c>
      <c r="M3321">
        <v>11786.952224028601</v>
      </c>
    </row>
    <row r="3322" spans="1:13" x14ac:dyDescent="0.2">
      <c r="A3322" t="s">
        <v>8213</v>
      </c>
      <c r="B3322" t="s">
        <v>8214</v>
      </c>
      <c r="C3322" s="1" t="s">
        <v>8214</v>
      </c>
      <c r="D3322">
        <v>-1.81628343380841</v>
      </c>
      <c r="E3322">
        <f t="shared" si="51"/>
        <v>0.28395152521785688</v>
      </c>
      <c r="F3322">
        <v>3.26497182304875E-3</v>
      </c>
      <c r="G3322">
        <v>6.9678181340579503E-3</v>
      </c>
      <c r="H3322">
        <v>7995.9171481572503</v>
      </c>
      <c r="I3322">
        <v>45803.070677402698</v>
      </c>
      <c r="J3322">
        <v>6574.95852092928</v>
      </c>
      <c r="K3322">
        <v>42893.581062428697</v>
      </c>
      <c r="L3322">
        <v>23524.623660314701</v>
      </c>
      <c r="M3322">
        <v>45467.4603108601</v>
      </c>
    </row>
    <row r="3323" spans="1:13" x14ac:dyDescent="0.2">
      <c r="A3323" t="s">
        <v>8215</v>
      </c>
      <c r="B3323" t="s">
        <v>8216</v>
      </c>
      <c r="C3323" s="1" t="s">
        <v>8217</v>
      </c>
      <c r="D3323">
        <v>-1.8230608650472599</v>
      </c>
      <c r="E3323">
        <f t="shared" si="51"/>
        <v>0.28262071820357648</v>
      </c>
      <c r="F3323" s="2">
        <v>8.4696771491896502E-10</v>
      </c>
      <c r="G3323" s="2">
        <v>5.6389231275925403E-9</v>
      </c>
      <c r="H3323">
        <v>15215.9361165194</v>
      </c>
      <c r="I3323">
        <v>53762.732663603798</v>
      </c>
      <c r="J3323">
        <v>8319.1083716513804</v>
      </c>
      <c r="K3323">
        <v>51028.457149130903</v>
      </c>
      <c r="L3323">
        <v>22044.011391751199</v>
      </c>
      <c r="M3323">
        <v>56486.929378243403</v>
      </c>
    </row>
    <row r="3324" spans="1:13" x14ac:dyDescent="0.2">
      <c r="A3324" t="s">
        <v>8218</v>
      </c>
      <c r="B3324" t="s">
        <v>8219</v>
      </c>
      <c r="C3324" s="1" t="s">
        <v>8219</v>
      </c>
      <c r="D3324">
        <v>-1.8275999498137101</v>
      </c>
      <c r="E3324">
        <f t="shared" si="51"/>
        <v>0.2817329190457501</v>
      </c>
      <c r="F3324" s="2">
        <v>1.5718283619984E-21</v>
      </c>
      <c r="G3324" s="2">
        <v>4.4746636764046101E-20</v>
      </c>
      <c r="H3324">
        <v>1864.2385796420001</v>
      </c>
      <c r="I3324">
        <v>7347.0967787059399</v>
      </c>
      <c r="J3324">
        <v>1892.8542603055801</v>
      </c>
      <c r="K3324">
        <v>5686.8843521019598</v>
      </c>
      <c r="L3324">
        <v>1752.73121679872</v>
      </c>
      <c r="M3324">
        <v>6521.9163399501103</v>
      </c>
    </row>
    <row r="3325" spans="1:13" x14ac:dyDescent="0.2">
      <c r="A3325" t="s">
        <v>8220</v>
      </c>
      <c r="B3325" t="s">
        <v>8221</v>
      </c>
      <c r="C3325" s="1" t="s">
        <v>8222</v>
      </c>
      <c r="D3325">
        <v>-1.82762081268779</v>
      </c>
      <c r="E3325">
        <f t="shared" si="51"/>
        <v>0.28172884492353545</v>
      </c>
      <c r="F3325" s="2">
        <v>8.1143988104851003E-11</v>
      </c>
      <c r="G3325" s="2">
        <v>6.2556470829652798E-10</v>
      </c>
      <c r="H3325">
        <v>25184.144778753202</v>
      </c>
      <c r="I3325">
        <v>74447.681264714207</v>
      </c>
      <c r="J3325">
        <v>13334.75523321</v>
      </c>
      <c r="K3325">
        <v>88451.518611157095</v>
      </c>
      <c r="L3325">
        <v>31129.6947026956</v>
      </c>
      <c r="M3325">
        <v>84324.253476210899</v>
      </c>
    </row>
    <row r="3326" spans="1:13" x14ac:dyDescent="0.2">
      <c r="A3326" t="s">
        <v>8223</v>
      </c>
      <c r="B3326" t="s">
        <v>8224</v>
      </c>
      <c r="C3326" s="1" t="s">
        <v>8225</v>
      </c>
      <c r="D3326">
        <v>-1.82934851232249</v>
      </c>
      <c r="E3326">
        <f t="shared" si="51"/>
        <v>0.2813916624452476</v>
      </c>
      <c r="F3326" s="2">
        <v>2.89311245171139E-20</v>
      </c>
      <c r="G3326" s="2">
        <v>7.0815829040349697E-19</v>
      </c>
      <c r="H3326">
        <v>1551.79635959027</v>
      </c>
      <c r="I3326">
        <v>6236.96055429226</v>
      </c>
      <c r="J3326">
        <v>1564.8707027195901</v>
      </c>
      <c r="K3326">
        <v>5614.5191142024696</v>
      </c>
      <c r="L3326">
        <v>2001.0843180264701</v>
      </c>
      <c r="M3326">
        <v>6339.3432542283399</v>
      </c>
    </row>
    <row r="3327" spans="1:13" x14ac:dyDescent="0.2">
      <c r="A3327" t="s">
        <v>8226</v>
      </c>
      <c r="B3327" t="s">
        <v>8227</v>
      </c>
      <c r="C3327" s="1" t="s">
        <v>8228</v>
      </c>
      <c r="D3327">
        <v>-1.8305394483661099</v>
      </c>
      <c r="E3327">
        <f t="shared" si="51"/>
        <v>0.28115947117669238</v>
      </c>
      <c r="F3327" s="2">
        <v>1.59036816192075E-17</v>
      </c>
      <c r="G3327" s="2">
        <v>2.8280300323438901E-16</v>
      </c>
      <c r="H3327">
        <v>2608.8925374319601</v>
      </c>
      <c r="I3327">
        <v>9506.1864210085096</v>
      </c>
      <c r="J3327">
        <v>3108.8949928807401</v>
      </c>
      <c r="K3327">
        <v>8256.2157785336294</v>
      </c>
      <c r="L3327">
        <v>2079.5116131510199</v>
      </c>
      <c r="M3327">
        <v>9966.2928414141807</v>
      </c>
    </row>
    <row r="3328" spans="1:13" x14ac:dyDescent="0.2">
      <c r="A3328" t="s">
        <v>8229</v>
      </c>
      <c r="B3328" t="s">
        <v>8230</v>
      </c>
      <c r="C3328" s="1" t="s">
        <v>8231</v>
      </c>
      <c r="D3328">
        <v>-1.8362836215157401</v>
      </c>
      <c r="E3328">
        <f t="shared" si="51"/>
        <v>0.28004224422465673</v>
      </c>
      <c r="F3328" s="2">
        <v>3.6645502930781798E-13</v>
      </c>
      <c r="G3328" s="2">
        <v>3.8546100201429201E-12</v>
      </c>
      <c r="H3328">
        <v>9348.5315924645402</v>
      </c>
      <c r="I3328">
        <v>25129.179210001599</v>
      </c>
      <c r="J3328">
        <v>5364.4768317030303</v>
      </c>
      <c r="K3328">
        <v>20406.997087658401</v>
      </c>
      <c r="L3328">
        <v>5727.5691287930904</v>
      </c>
      <c r="M3328">
        <v>27455.273011179299</v>
      </c>
    </row>
    <row r="3329" spans="1:13" x14ac:dyDescent="0.2">
      <c r="A3329" t="s">
        <v>8232</v>
      </c>
      <c r="B3329" t="s">
        <v>8233</v>
      </c>
      <c r="C3329" s="1" t="s">
        <v>8233</v>
      </c>
      <c r="D3329">
        <v>-1.8437437095996001</v>
      </c>
      <c r="E3329">
        <f t="shared" si="51"/>
        <v>0.2785979003814521</v>
      </c>
      <c r="F3329" s="2">
        <v>8.4808211026313994E-18</v>
      </c>
      <c r="G3329" s="2">
        <v>1.5344599347793101E-16</v>
      </c>
      <c r="H3329">
        <v>1316.16285196792</v>
      </c>
      <c r="I3329">
        <v>6508.9660435410296</v>
      </c>
      <c r="J3329">
        <v>1605.1737669992201</v>
      </c>
      <c r="K3329">
        <v>5298.0125686420397</v>
      </c>
      <c r="L3329">
        <v>1914.3389764493099</v>
      </c>
      <c r="M3329">
        <v>5552.4194449367897</v>
      </c>
    </row>
    <row r="3330" spans="1:13" x14ac:dyDescent="0.2">
      <c r="A3330" t="s">
        <v>8234</v>
      </c>
      <c r="B3330" t="s">
        <v>8235</v>
      </c>
      <c r="C3330" s="1" t="s">
        <v>8236</v>
      </c>
      <c r="D3330">
        <v>-1.8440805980567301</v>
      </c>
      <c r="E3330">
        <f t="shared" si="51"/>
        <v>0.27853285166592162</v>
      </c>
      <c r="F3330" s="2">
        <v>1.1595170529929999E-16</v>
      </c>
      <c r="G3330" s="2">
        <v>1.8788414702022301E-15</v>
      </c>
      <c r="H3330">
        <v>438.72095065597398</v>
      </c>
      <c r="I3330">
        <v>1253.14182038729</v>
      </c>
      <c r="J3330">
        <v>359.94805684225003</v>
      </c>
      <c r="K3330">
        <v>1557.68001983667</v>
      </c>
      <c r="L3330">
        <v>335.09844280490699</v>
      </c>
      <c r="M3330">
        <v>1258.57094740613</v>
      </c>
    </row>
    <row r="3331" spans="1:13" x14ac:dyDescent="0.2">
      <c r="A3331" t="s">
        <v>8237</v>
      </c>
      <c r="B3331" t="s">
        <v>8238</v>
      </c>
      <c r="C3331" s="1" t="s">
        <v>8239</v>
      </c>
      <c r="D3331">
        <v>-1.8469336425226299</v>
      </c>
      <c r="E3331">
        <f t="shared" si="51"/>
        <v>0.27798257503230395</v>
      </c>
      <c r="F3331" s="2">
        <v>4.6119784050682501E-12</v>
      </c>
      <c r="G3331" s="2">
        <v>4.3105328285923998E-11</v>
      </c>
      <c r="H3331">
        <v>3651.66844685462</v>
      </c>
      <c r="I3331">
        <v>12381.778327673699</v>
      </c>
      <c r="J3331">
        <v>4604.27765373889</v>
      </c>
      <c r="K3331">
        <v>15453.2676205383</v>
      </c>
      <c r="L3331">
        <v>5800.0549621657801</v>
      </c>
      <c r="M3331">
        <v>22732.039663895601</v>
      </c>
    </row>
    <row r="3332" spans="1:13" x14ac:dyDescent="0.2">
      <c r="A3332" t="s">
        <v>8240</v>
      </c>
      <c r="B3332" t="s">
        <v>8241</v>
      </c>
      <c r="C3332" s="1" t="s">
        <v>8242</v>
      </c>
      <c r="D3332">
        <v>-1.84961515749439</v>
      </c>
      <c r="E3332">
        <f t="shared" ref="E3332:E3395" si="52">2^(D3332)</f>
        <v>0.27746637299404653</v>
      </c>
      <c r="F3332" s="2">
        <v>6.4744816660664101E-12</v>
      </c>
      <c r="G3332" s="2">
        <v>5.8148528537783098E-11</v>
      </c>
      <c r="H3332">
        <v>289.00905354785198</v>
      </c>
      <c r="I3332">
        <v>781.37078212383801</v>
      </c>
      <c r="J3332">
        <v>244.59790735226201</v>
      </c>
      <c r="K3332">
        <v>779.20549091782698</v>
      </c>
      <c r="L3332">
        <v>261.42431708184199</v>
      </c>
      <c r="M3332">
        <v>1305.90471037104</v>
      </c>
    </row>
    <row r="3333" spans="1:13" x14ac:dyDescent="0.2">
      <c r="A3333" t="s">
        <v>8243</v>
      </c>
      <c r="B3333" t="s">
        <v>8244</v>
      </c>
      <c r="C3333" s="1" t="s">
        <v>8245</v>
      </c>
      <c r="D3333">
        <v>-1.8507605444162201</v>
      </c>
      <c r="E3333">
        <f t="shared" si="52"/>
        <v>0.27724617383721328</v>
      </c>
      <c r="F3333" s="2">
        <v>1.5989553741918399E-20</v>
      </c>
      <c r="G3333" s="2">
        <v>4.0668512509158101E-19</v>
      </c>
      <c r="H3333">
        <v>998.51326158199402</v>
      </c>
      <c r="I3333">
        <v>3386.4314840348202</v>
      </c>
      <c r="J3333">
        <v>1172.95814662108</v>
      </c>
      <c r="K3333">
        <v>4222.7674681353501</v>
      </c>
      <c r="L3333">
        <v>972.02314260430398</v>
      </c>
      <c r="M3333">
        <v>3726.6885877190298</v>
      </c>
    </row>
    <row r="3334" spans="1:13" x14ac:dyDescent="0.2">
      <c r="A3334" t="s">
        <v>8246</v>
      </c>
      <c r="B3334" t="s">
        <v>8247</v>
      </c>
      <c r="C3334" s="1" t="s">
        <v>8248</v>
      </c>
      <c r="D3334">
        <v>-1.85774415440081</v>
      </c>
      <c r="E3334">
        <f t="shared" si="52"/>
        <v>0.27590735971252056</v>
      </c>
      <c r="F3334" s="2">
        <v>1.0419488370976201E-13</v>
      </c>
      <c r="G3334" s="2">
        <v>1.18431034487689E-12</v>
      </c>
      <c r="H3334">
        <v>7859.2236768846196</v>
      </c>
      <c r="I3334">
        <v>22264.644437045699</v>
      </c>
      <c r="J3334">
        <v>5218.5519437940102</v>
      </c>
      <c r="K3334">
        <v>16940.7752884724</v>
      </c>
      <c r="L3334">
        <v>5167.8834317678702</v>
      </c>
      <c r="M3334">
        <v>26924.458669358599</v>
      </c>
    </row>
    <row r="3335" spans="1:13" x14ac:dyDescent="0.2">
      <c r="A3335" t="s">
        <v>8249</v>
      </c>
      <c r="B3335" t="s">
        <v>8250</v>
      </c>
      <c r="C3335" s="1" t="s">
        <v>8250</v>
      </c>
      <c r="D3335">
        <v>-1.8619075315653599</v>
      </c>
      <c r="E3335">
        <f t="shared" si="52"/>
        <v>0.27511228488782941</v>
      </c>
      <c r="F3335" s="2">
        <v>1.18383867788558E-14</v>
      </c>
      <c r="G3335" s="2">
        <v>1.51170840225472E-13</v>
      </c>
      <c r="H3335">
        <v>1262.7873060424199</v>
      </c>
      <c r="I3335">
        <v>4881.3559615321301</v>
      </c>
      <c r="J3335">
        <v>1720.52391648921</v>
      </c>
      <c r="K3335">
        <v>6169.3192714319503</v>
      </c>
      <c r="L3335">
        <v>2016.5321185813</v>
      </c>
      <c r="M3335">
        <v>7125.42181775265</v>
      </c>
    </row>
    <row r="3336" spans="1:13" x14ac:dyDescent="0.2">
      <c r="A3336" t="s">
        <v>8251</v>
      </c>
      <c r="B3336" t="s">
        <v>8252</v>
      </c>
      <c r="C3336" s="1" t="s">
        <v>8252</v>
      </c>
      <c r="D3336">
        <v>-1.86508162305086</v>
      </c>
      <c r="E3336">
        <f t="shared" si="52"/>
        <v>0.27450767224515427</v>
      </c>
      <c r="F3336" s="2">
        <v>5.2580046240509001E-21</v>
      </c>
      <c r="G3336" s="2">
        <v>1.4374967707867801E-19</v>
      </c>
      <c r="H3336">
        <v>1736.65800645421</v>
      </c>
      <c r="I3336">
        <v>6485.3774916278599</v>
      </c>
      <c r="J3336">
        <v>1737.2010465359499</v>
      </c>
      <c r="K3336">
        <v>7384.9090757437198</v>
      </c>
      <c r="L3336">
        <v>2239.9310804512402</v>
      </c>
      <c r="M3336">
        <v>6947.9202066342596</v>
      </c>
    </row>
    <row r="3337" spans="1:13" x14ac:dyDescent="0.2">
      <c r="A3337" t="s">
        <v>8253</v>
      </c>
      <c r="B3337" t="s">
        <v>8254</v>
      </c>
      <c r="C3337" s="1" t="s">
        <v>8254</v>
      </c>
      <c r="D3337">
        <v>-1.8792559827801101</v>
      </c>
      <c r="E3337">
        <f t="shared" si="52"/>
        <v>0.2718238627093803</v>
      </c>
      <c r="F3337" s="2">
        <v>3.73173714671064E-15</v>
      </c>
      <c r="G3337" s="2">
        <v>5.0899254357112502E-14</v>
      </c>
      <c r="H3337">
        <v>6666.7358703538403</v>
      </c>
      <c r="I3337">
        <v>21256.233842757501</v>
      </c>
      <c r="J3337">
        <v>4381.9159197822901</v>
      </c>
      <c r="K3337">
        <v>15480.3132145007</v>
      </c>
      <c r="L3337">
        <v>4276.6641689888602</v>
      </c>
      <c r="M3337">
        <v>19642.6663846683</v>
      </c>
    </row>
    <row r="3338" spans="1:13" x14ac:dyDescent="0.2">
      <c r="A3338" t="s">
        <v>8255</v>
      </c>
      <c r="B3338" t="s">
        <v>8256</v>
      </c>
      <c r="C3338" s="1" t="s">
        <v>8257</v>
      </c>
      <c r="D3338">
        <v>-1.8815152416676</v>
      </c>
      <c r="E3338">
        <f t="shared" si="52"/>
        <v>0.27139851996183501</v>
      </c>
      <c r="F3338" s="2">
        <v>6.1177022482529101E-20</v>
      </c>
      <c r="G3338" s="2">
        <v>1.421964799725E-18</v>
      </c>
      <c r="H3338">
        <v>6721.41325886289</v>
      </c>
      <c r="I3338">
        <v>26066.8241485502</v>
      </c>
      <c r="J3338">
        <v>5546.5355013799999</v>
      </c>
      <c r="K3338">
        <v>18505.033966299899</v>
      </c>
      <c r="L3338">
        <v>6139.9065743721803</v>
      </c>
      <c r="M3338">
        <v>23255.246793811199</v>
      </c>
    </row>
    <row r="3339" spans="1:13" x14ac:dyDescent="0.2">
      <c r="A3339" t="s">
        <v>8258</v>
      </c>
      <c r="B3339" t="s">
        <v>8259</v>
      </c>
      <c r="C3339" s="1" t="s">
        <v>8259</v>
      </c>
      <c r="D3339">
        <v>-1.88185558504835</v>
      </c>
      <c r="E3339">
        <f t="shared" si="52"/>
        <v>0.27133450241634238</v>
      </c>
      <c r="F3339" s="2">
        <v>8.3075424527165802E-18</v>
      </c>
      <c r="G3339" s="2">
        <v>1.5075031713906199E-16</v>
      </c>
      <c r="H3339">
        <v>5458.62595282047</v>
      </c>
      <c r="I3339">
        <v>20139.463338118301</v>
      </c>
      <c r="J3339">
        <v>4038.6449929867899</v>
      </c>
      <c r="K3339">
        <v>14571.7274497626</v>
      </c>
      <c r="L3339">
        <v>5254.6287733450299</v>
      </c>
      <c r="M3339">
        <v>19659.5713000129</v>
      </c>
    </row>
    <row r="3340" spans="1:13" x14ac:dyDescent="0.2">
      <c r="A3340" t="s">
        <v>8260</v>
      </c>
      <c r="B3340" t="s">
        <v>8261</v>
      </c>
      <c r="C3340" s="1" t="s">
        <v>8262</v>
      </c>
      <c r="D3340">
        <v>-1.8836281491932001</v>
      </c>
      <c r="E3340">
        <f t="shared" si="52"/>
        <v>0.27100133258231396</v>
      </c>
      <c r="F3340" s="2">
        <v>1.7558297621738099E-20</v>
      </c>
      <c r="G3340" s="2">
        <v>4.4476242873676104E-19</v>
      </c>
      <c r="H3340">
        <v>693.88209703155496</v>
      </c>
      <c r="I3340">
        <v>2229.1181557947998</v>
      </c>
      <c r="J3340">
        <v>528.10911814692997</v>
      </c>
      <c r="K3340">
        <v>2143.1805810235201</v>
      </c>
      <c r="L3340">
        <v>560.87398937558896</v>
      </c>
      <c r="M3340">
        <v>2206.93669823869</v>
      </c>
    </row>
    <row r="3341" spans="1:13" x14ac:dyDescent="0.2">
      <c r="A3341" t="s">
        <v>8263</v>
      </c>
      <c r="B3341" t="s">
        <v>8264</v>
      </c>
      <c r="C3341" s="1" t="s">
        <v>8264</v>
      </c>
      <c r="D3341">
        <v>-1.88587195027154</v>
      </c>
      <c r="E3341">
        <f t="shared" si="52"/>
        <v>0.27058017603375545</v>
      </c>
      <c r="F3341" s="2">
        <v>5.2811280727449797E-20</v>
      </c>
      <c r="G3341" s="2">
        <v>1.24843738039842E-18</v>
      </c>
      <c r="H3341">
        <v>1077.9256591784799</v>
      </c>
      <c r="I3341">
        <v>3959.1910101765402</v>
      </c>
      <c r="J3341">
        <v>1356.40657713527</v>
      </c>
      <c r="K3341">
        <v>4081.6918023312801</v>
      </c>
      <c r="L3341">
        <v>1068.2748229844401</v>
      </c>
      <c r="M3341">
        <v>4901.5802041693496</v>
      </c>
    </row>
    <row r="3342" spans="1:13" x14ac:dyDescent="0.2">
      <c r="A3342" t="s">
        <v>8265</v>
      </c>
      <c r="B3342" t="s">
        <v>8266</v>
      </c>
      <c r="C3342" s="1" t="s">
        <v>8267</v>
      </c>
      <c r="D3342">
        <v>-1.8877189293562899</v>
      </c>
      <c r="E3342">
        <f t="shared" si="52"/>
        <v>0.27023399326653996</v>
      </c>
      <c r="F3342" s="2">
        <v>1.3861550142578699E-13</v>
      </c>
      <c r="G3342" s="2">
        <v>1.5416627273269399E-12</v>
      </c>
      <c r="H3342">
        <v>257.76483154267902</v>
      </c>
      <c r="I3342">
        <v>839.60501965948299</v>
      </c>
      <c r="J3342">
        <v>329.37331842321697</v>
      </c>
      <c r="K3342">
        <v>1146.8793764072</v>
      </c>
      <c r="L3342">
        <v>205.57457661435799</v>
      </c>
      <c r="M3342">
        <v>943.29427622917694</v>
      </c>
    </row>
    <row r="3343" spans="1:13" x14ac:dyDescent="0.2">
      <c r="A3343" t="s">
        <v>8268</v>
      </c>
      <c r="B3343" t="s">
        <v>8269</v>
      </c>
      <c r="C3343" s="1" t="s">
        <v>8270</v>
      </c>
      <c r="D3343">
        <v>-1.8934420620902399</v>
      </c>
      <c r="E3343">
        <f t="shared" si="52"/>
        <v>0.26916410573619814</v>
      </c>
      <c r="F3343" s="2">
        <v>2.5716998535860101E-11</v>
      </c>
      <c r="G3343" s="2">
        <v>2.0972364377601599E-10</v>
      </c>
      <c r="H3343">
        <v>122.373202853595</v>
      </c>
      <c r="I3343">
        <v>413.53680072780497</v>
      </c>
      <c r="J3343">
        <v>95.893497768784698</v>
      </c>
      <c r="K3343">
        <v>309.92788756956702</v>
      </c>
      <c r="L3343">
        <v>104.569726832737</v>
      </c>
      <c r="M3343">
        <v>476.71861271797098</v>
      </c>
    </row>
    <row r="3344" spans="1:13" x14ac:dyDescent="0.2">
      <c r="A3344" t="s">
        <v>8271</v>
      </c>
      <c r="B3344" t="s">
        <v>8272</v>
      </c>
      <c r="C3344" s="1" t="s">
        <v>8273</v>
      </c>
      <c r="D3344">
        <v>-1.8957973464719799</v>
      </c>
      <c r="E3344">
        <f t="shared" si="52"/>
        <v>0.26872503802537789</v>
      </c>
      <c r="F3344" s="2">
        <v>5.9810748802214096E-8</v>
      </c>
      <c r="G3344" s="2">
        <v>3.0177683501344802E-7</v>
      </c>
      <c r="H3344">
        <v>56305.993581072798</v>
      </c>
      <c r="I3344">
        <v>139627.27305429301</v>
      </c>
      <c r="J3344">
        <v>20568.4603909857</v>
      </c>
      <c r="K3344">
        <v>91383.407189085294</v>
      </c>
      <c r="L3344">
        <v>41201.660664448696</v>
      </c>
      <c r="M3344">
        <v>208386.04620722699</v>
      </c>
    </row>
    <row r="3345" spans="1:13" x14ac:dyDescent="0.2">
      <c r="A3345" t="s">
        <v>8274</v>
      </c>
      <c r="B3345" t="s">
        <v>8275</v>
      </c>
      <c r="C3345" s="1" t="s">
        <v>8276</v>
      </c>
      <c r="D3345">
        <v>-1.8960908254105</v>
      </c>
      <c r="E3345">
        <f t="shared" si="52"/>
        <v>0.26867037843642283</v>
      </c>
      <c r="F3345" s="2">
        <v>4.12618028236721E-19</v>
      </c>
      <c r="G3345" s="2">
        <v>8.8463900809785607E-18</v>
      </c>
      <c r="H3345">
        <v>954.25061374133202</v>
      </c>
      <c r="I3345">
        <v>2675.8263576505001</v>
      </c>
      <c r="J3345">
        <v>760.19917796413404</v>
      </c>
      <c r="K3345">
        <v>3100.7407996936399</v>
      </c>
      <c r="L3345">
        <v>684.45639381427804</v>
      </c>
      <c r="M3345">
        <v>3151.0762202351002</v>
      </c>
    </row>
    <row r="3346" spans="1:13" x14ac:dyDescent="0.2">
      <c r="A3346" t="s">
        <v>8277</v>
      </c>
      <c r="B3346" t="s">
        <v>8278</v>
      </c>
      <c r="C3346" s="1" t="s">
        <v>8279</v>
      </c>
      <c r="D3346">
        <v>-1.8961616209808601</v>
      </c>
      <c r="E3346">
        <f t="shared" si="52"/>
        <v>0.26865719463426097</v>
      </c>
      <c r="F3346" s="2">
        <v>2.0303765910148301E-20</v>
      </c>
      <c r="G3346" s="2">
        <v>5.06044864411166E-19</v>
      </c>
      <c r="H3346">
        <v>890.46032714743706</v>
      </c>
      <c r="I3346">
        <v>3521.32851528828</v>
      </c>
      <c r="J3346">
        <v>861.65171908183402</v>
      </c>
      <c r="K3346">
        <v>3488.88162115459</v>
      </c>
      <c r="L3346">
        <v>1158.58504161271</v>
      </c>
      <c r="M3346">
        <v>3828.11807978669</v>
      </c>
    </row>
    <row r="3347" spans="1:13" x14ac:dyDescent="0.2">
      <c r="A3347" t="s">
        <v>8280</v>
      </c>
      <c r="B3347" t="s">
        <v>8281</v>
      </c>
      <c r="C3347" s="1" t="s">
        <v>8282</v>
      </c>
      <c r="D3347">
        <v>-1.90317956280908</v>
      </c>
      <c r="E3347">
        <f t="shared" si="52"/>
        <v>0.26735349416086984</v>
      </c>
      <c r="F3347" s="2">
        <v>9.1671591822996797E-11</v>
      </c>
      <c r="G3347" s="2">
        <v>7.02362838090763E-10</v>
      </c>
      <c r="H3347">
        <v>1581.7387390118899</v>
      </c>
      <c r="I3347">
        <v>3904.6424838773301</v>
      </c>
      <c r="J3347">
        <v>685.15209275378004</v>
      </c>
      <c r="K3347">
        <v>3997.6311724480302</v>
      </c>
      <c r="L3347">
        <v>806.85050590259505</v>
      </c>
      <c r="M3347">
        <v>3594.8302480310799</v>
      </c>
    </row>
    <row r="3348" spans="1:13" x14ac:dyDescent="0.2">
      <c r="A3348" t="s">
        <v>8283</v>
      </c>
      <c r="B3348" t="s">
        <v>8284</v>
      </c>
      <c r="C3348" s="1" t="s">
        <v>8285</v>
      </c>
      <c r="D3348">
        <v>-1.9033340765198099</v>
      </c>
      <c r="E3348">
        <f t="shared" si="52"/>
        <v>0.26732486193630844</v>
      </c>
      <c r="F3348" s="2">
        <v>3.4997532894467902E-28</v>
      </c>
      <c r="G3348" s="2">
        <v>1.75157007373442E-26</v>
      </c>
      <c r="H3348">
        <v>3211.6456536150999</v>
      </c>
      <c r="I3348">
        <v>12241.7213006892</v>
      </c>
      <c r="J3348">
        <v>3150.5878179976098</v>
      </c>
      <c r="K3348">
        <v>11473.1795360659</v>
      </c>
      <c r="L3348">
        <v>3310.5824881364201</v>
      </c>
      <c r="M3348">
        <v>12469.910803950799</v>
      </c>
    </row>
    <row r="3349" spans="1:13" x14ac:dyDescent="0.2">
      <c r="A3349" t="s">
        <v>8286</v>
      </c>
      <c r="B3349" t="s">
        <v>8287</v>
      </c>
      <c r="C3349" s="1" t="s">
        <v>8288</v>
      </c>
      <c r="D3349">
        <v>-1.9039961548394999</v>
      </c>
      <c r="E3349">
        <f t="shared" si="52"/>
        <v>0.26720220996574207</v>
      </c>
      <c r="F3349" s="2">
        <v>3.2833440027866403E-11</v>
      </c>
      <c r="G3349" s="2">
        <v>2.64789823289384E-10</v>
      </c>
      <c r="H3349">
        <v>45106.241834801804</v>
      </c>
      <c r="I3349">
        <v>123872.331803036</v>
      </c>
      <c r="J3349">
        <v>22689.235428596799</v>
      </c>
      <c r="K3349">
        <v>146859.768102039</v>
      </c>
      <c r="L3349">
        <v>51106.077404799398</v>
      </c>
      <c r="M3349">
        <v>174260.09360106499</v>
      </c>
    </row>
    <row r="3350" spans="1:13" x14ac:dyDescent="0.2">
      <c r="A3350" t="s">
        <v>8289</v>
      </c>
      <c r="B3350" t="s">
        <v>8290</v>
      </c>
      <c r="C3350" s="1" t="s">
        <v>8291</v>
      </c>
      <c r="D3350">
        <v>-1.9045049530287801</v>
      </c>
      <c r="E3350">
        <f t="shared" si="52"/>
        <v>0.2671079918348595</v>
      </c>
      <c r="F3350" s="2">
        <v>8.4407028504733499E-14</v>
      </c>
      <c r="G3350" s="2">
        <v>9.6647604963169004E-13</v>
      </c>
      <c r="H3350">
        <v>289.00905354785198</v>
      </c>
      <c r="I3350">
        <v>989.98203810595703</v>
      </c>
      <c r="J3350">
        <v>208.46412558431501</v>
      </c>
      <c r="K3350">
        <v>1175.3868943676</v>
      </c>
      <c r="L3350">
        <v>286.37845643965397</v>
      </c>
      <c r="M3350">
        <v>770.86413971416596</v>
      </c>
    </row>
    <row r="3351" spans="1:13" x14ac:dyDescent="0.2">
      <c r="A3351" t="s">
        <v>8292</v>
      </c>
      <c r="B3351" t="s">
        <v>8293</v>
      </c>
      <c r="C3351" s="1" t="s">
        <v>8294</v>
      </c>
      <c r="D3351">
        <v>-1.9052623464071601</v>
      </c>
      <c r="E3351">
        <f t="shared" si="52"/>
        <v>0.26696780092540368</v>
      </c>
      <c r="F3351" s="2">
        <v>2.2381804458201001E-20</v>
      </c>
      <c r="G3351" s="2">
        <v>5.5339234449241105E-19</v>
      </c>
      <c r="H3351">
        <v>1219.8265007852999</v>
      </c>
      <c r="I3351">
        <v>5123.8757608894302</v>
      </c>
      <c r="J3351">
        <v>1140.9936473648199</v>
      </c>
      <c r="K3351">
        <v>5099.1909049181604</v>
      </c>
      <c r="L3351">
        <v>1560.22785603845</v>
      </c>
      <c r="M3351">
        <v>4467.9691255801299</v>
      </c>
    </row>
    <row r="3352" spans="1:13" x14ac:dyDescent="0.2">
      <c r="A3352" t="s">
        <v>8295</v>
      </c>
      <c r="B3352" t="s">
        <v>8296</v>
      </c>
      <c r="C3352" s="1" t="s">
        <v>8297</v>
      </c>
      <c r="D3352">
        <v>-1.90825612199284</v>
      </c>
      <c r="E3352">
        <f t="shared" si="52"/>
        <v>0.26641438320979904</v>
      </c>
      <c r="F3352" s="2">
        <v>4.78761463949387E-11</v>
      </c>
      <c r="G3352" s="2">
        <v>3.79948036479526E-10</v>
      </c>
      <c r="H3352">
        <v>311.14037746818298</v>
      </c>
      <c r="I3352">
        <v>1003.9877408044</v>
      </c>
      <c r="J3352">
        <v>454.451793773806</v>
      </c>
      <c r="K3352">
        <v>2061.31283713722</v>
      </c>
      <c r="L3352">
        <v>409.96086087834402</v>
      </c>
      <c r="M3352">
        <v>1346.4765071981001</v>
      </c>
    </row>
    <row r="3353" spans="1:13" x14ac:dyDescent="0.2">
      <c r="A3353" t="s">
        <v>8298</v>
      </c>
      <c r="B3353" t="s">
        <v>8299</v>
      </c>
      <c r="C3353" s="1" t="s">
        <v>8300</v>
      </c>
      <c r="D3353">
        <v>-1.90944980928233</v>
      </c>
      <c r="E3353">
        <f t="shared" si="52"/>
        <v>0.2661940428557461</v>
      </c>
      <c r="F3353" s="2">
        <v>6.4297800339671398E-16</v>
      </c>
      <c r="G3353" s="2">
        <v>9.5007654501904894E-15</v>
      </c>
      <c r="H3353">
        <v>779.803707545782</v>
      </c>
      <c r="I3353">
        <v>3011.9632224132101</v>
      </c>
      <c r="J3353">
        <v>843.58482819786002</v>
      </c>
      <c r="K3353">
        <v>3532.0083790946901</v>
      </c>
      <c r="L3353">
        <v>1200.17527387573</v>
      </c>
      <c r="M3353">
        <v>4067.3226319128999</v>
      </c>
    </row>
    <row r="3354" spans="1:13" x14ac:dyDescent="0.2">
      <c r="A3354" t="s">
        <v>8301</v>
      </c>
      <c r="B3354" t="s">
        <v>8302</v>
      </c>
      <c r="C3354" s="1" t="s">
        <v>8303</v>
      </c>
      <c r="D3354">
        <v>-1.91707140541165</v>
      </c>
      <c r="E3354">
        <f t="shared" si="52"/>
        <v>0.26479147763549865</v>
      </c>
      <c r="F3354" s="2">
        <v>5.1903265359008103E-23</v>
      </c>
      <c r="G3354" s="2">
        <v>1.68644850690055E-21</v>
      </c>
      <c r="H3354">
        <v>593.64021809829103</v>
      </c>
      <c r="I3354">
        <v>2215.84959534364</v>
      </c>
      <c r="J3354">
        <v>562.85313907764896</v>
      </c>
      <c r="K3354">
        <v>2388.0528506834298</v>
      </c>
      <c r="L3354">
        <v>589.39300578451696</v>
      </c>
      <c r="M3354">
        <v>1989.7085360604699</v>
      </c>
    </row>
    <row r="3355" spans="1:13" x14ac:dyDescent="0.2">
      <c r="A3355" t="s">
        <v>8304</v>
      </c>
      <c r="B3355" t="s">
        <v>8305</v>
      </c>
      <c r="C3355" s="1" t="s">
        <v>8306</v>
      </c>
      <c r="D3355">
        <v>-1.9175481275892601</v>
      </c>
      <c r="E3355">
        <f t="shared" si="52"/>
        <v>0.26470399475617129</v>
      </c>
      <c r="F3355" s="2">
        <v>4.1044139335656702E-18</v>
      </c>
      <c r="G3355" s="2">
        <v>7.7896002665775297E-17</v>
      </c>
      <c r="H3355">
        <v>1253.6744079575799</v>
      </c>
      <c r="I3355">
        <v>5274.2527793359104</v>
      </c>
      <c r="J3355">
        <v>1178.5171899699901</v>
      </c>
      <c r="K3355">
        <v>3960.3521104997999</v>
      </c>
      <c r="L3355">
        <v>1523.3907931769199</v>
      </c>
      <c r="M3355">
        <v>5712.1708949433496</v>
      </c>
    </row>
    <row r="3356" spans="1:13" x14ac:dyDescent="0.2">
      <c r="A3356" t="s">
        <v>8307</v>
      </c>
      <c r="B3356" t="s">
        <v>8308</v>
      </c>
      <c r="C3356" s="1" t="s">
        <v>8308</v>
      </c>
      <c r="D3356">
        <v>-1.91759878130691</v>
      </c>
      <c r="E3356">
        <f t="shared" si="52"/>
        <v>0.26469470103459536</v>
      </c>
      <c r="F3356" s="2">
        <v>6.24007874245768E-15</v>
      </c>
      <c r="G3356" s="2">
        <v>8.3102851235391404E-14</v>
      </c>
      <c r="H3356">
        <v>477.77622816244099</v>
      </c>
      <c r="I3356">
        <v>1330.5417563523799</v>
      </c>
      <c r="J3356">
        <v>396.08183861019802</v>
      </c>
      <c r="K3356">
        <v>1581.8017658031699</v>
      </c>
      <c r="L3356">
        <v>279.248702337422</v>
      </c>
      <c r="M3356">
        <v>1441.14403312791</v>
      </c>
    </row>
    <row r="3357" spans="1:13" x14ac:dyDescent="0.2">
      <c r="A3357" t="s">
        <v>8309</v>
      </c>
      <c r="B3357" t="s">
        <v>8310</v>
      </c>
      <c r="C3357" s="1" t="s">
        <v>8310</v>
      </c>
      <c r="D3357">
        <v>-1.91784878513037</v>
      </c>
      <c r="E3357">
        <f t="shared" si="52"/>
        <v>0.26464883621072288</v>
      </c>
      <c r="F3357" s="2">
        <v>1.0371565572657001E-12</v>
      </c>
      <c r="G3357" s="2">
        <v>1.04490155753099E-11</v>
      </c>
      <c r="H3357">
        <v>387.949089897568</v>
      </c>
      <c r="I3357">
        <v>1293.6846439880501</v>
      </c>
      <c r="J3357">
        <v>386.35351274959601</v>
      </c>
      <c r="K3357">
        <v>1928.2777533219801</v>
      </c>
      <c r="L3357">
        <v>343.41648925751099</v>
      </c>
      <c r="M3357">
        <v>999.92574263361701</v>
      </c>
    </row>
    <row r="3358" spans="1:13" x14ac:dyDescent="0.2">
      <c r="A3358" t="s">
        <v>8311</v>
      </c>
      <c r="B3358" t="s">
        <v>8312</v>
      </c>
      <c r="C3358" s="1" t="s">
        <v>8313</v>
      </c>
      <c r="D3358">
        <v>-1.9203563529437899</v>
      </c>
      <c r="E3358">
        <f t="shared" si="52"/>
        <v>0.26418924600557114</v>
      </c>
      <c r="F3358" s="2">
        <v>2.4414095666905498E-16</v>
      </c>
      <c r="G3358" s="2">
        <v>3.78784694272039E-15</v>
      </c>
      <c r="H3358">
        <v>4669.7093471898497</v>
      </c>
      <c r="I3358">
        <v>14289.502463651501</v>
      </c>
      <c r="J3358">
        <v>4702.9506731821402</v>
      </c>
      <c r="K3358">
        <v>13731.852112929</v>
      </c>
      <c r="L3358">
        <v>3328.4068733919999</v>
      </c>
      <c r="M3358">
        <v>20051.7653360078</v>
      </c>
    </row>
    <row r="3359" spans="1:13" x14ac:dyDescent="0.2">
      <c r="A3359" t="s">
        <v>8314</v>
      </c>
      <c r="B3359" t="s">
        <v>8315</v>
      </c>
      <c r="C3359" s="1" t="s">
        <v>8316</v>
      </c>
      <c r="D3359">
        <v>-1.9258322718050001</v>
      </c>
      <c r="E3359">
        <f t="shared" si="52"/>
        <v>0.26318838526607008</v>
      </c>
      <c r="F3359" s="2">
        <v>4.1338271406441901E-19</v>
      </c>
      <c r="G3359" s="2">
        <v>8.8463900809785607E-18</v>
      </c>
      <c r="H3359">
        <v>27984.408175966801</v>
      </c>
      <c r="I3359">
        <v>88081.127128280597</v>
      </c>
      <c r="J3359">
        <v>19088.365099337101</v>
      </c>
      <c r="K3359">
        <v>97497.904310593396</v>
      </c>
      <c r="L3359">
        <v>28504.756900723802</v>
      </c>
      <c r="M3359">
        <v>101586.707780358</v>
      </c>
    </row>
    <row r="3360" spans="1:13" x14ac:dyDescent="0.2">
      <c r="A3360" t="s">
        <v>8317</v>
      </c>
      <c r="B3360" t="s">
        <v>8318</v>
      </c>
      <c r="C3360" s="1" t="s">
        <v>8318</v>
      </c>
      <c r="D3360">
        <v>-1.9314847020305499</v>
      </c>
      <c r="E3360">
        <f t="shared" si="52"/>
        <v>0.26215923949707887</v>
      </c>
      <c r="F3360" s="2">
        <v>1.4725439201736001E-19</v>
      </c>
      <c r="G3360" s="2">
        <v>3.2406409817720999E-18</v>
      </c>
      <c r="H3360">
        <v>1046.6814371733001</v>
      </c>
      <c r="I3360">
        <v>4650.6304381314103</v>
      </c>
      <c r="J3360">
        <v>1393.93011974045</v>
      </c>
      <c r="K3360">
        <v>4023.9458044114799</v>
      </c>
      <c r="L3360">
        <v>1256.0250143432099</v>
      </c>
      <c r="M3360">
        <v>5425.6325798522303</v>
      </c>
    </row>
    <row r="3361" spans="1:13" x14ac:dyDescent="0.2">
      <c r="A3361" t="s">
        <v>8319</v>
      </c>
      <c r="B3361" t="s">
        <v>8320</v>
      </c>
      <c r="C3361" s="1" t="s">
        <v>8320</v>
      </c>
      <c r="D3361">
        <v>-1.9321508800006699</v>
      </c>
      <c r="E3361">
        <f t="shared" si="52"/>
        <v>0.26203821295345281</v>
      </c>
      <c r="F3361" s="2">
        <v>5.3387621003943397E-20</v>
      </c>
      <c r="G3361" s="2">
        <v>1.25501354526694E-18</v>
      </c>
      <c r="H3361">
        <v>317.64959038592798</v>
      </c>
      <c r="I3361">
        <v>1052.6391291253201</v>
      </c>
      <c r="J3361">
        <v>271.00336325960899</v>
      </c>
      <c r="K3361">
        <v>1180.5036283605</v>
      </c>
      <c r="L3361">
        <v>316.08576519895502</v>
      </c>
      <c r="M3361">
        <v>1221.3801336479901</v>
      </c>
    </row>
    <row r="3362" spans="1:13" x14ac:dyDescent="0.2">
      <c r="A3362" t="s">
        <v>8321</v>
      </c>
      <c r="B3362" t="s">
        <v>8322</v>
      </c>
      <c r="C3362" s="1" t="s">
        <v>8323</v>
      </c>
      <c r="D3362">
        <v>-1.9415703286461199</v>
      </c>
      <c r="E3362">
        <f t="shared" si="52"/>
        <v>0.26033292165571303</v>
      </c>
      <c r="F3362" s="2">
        <v>1.09928918042421E-13</v>
      </c>
      <c r="G3362" s="2">
        <v>1.2381467611093699E-12</v>
      </c>
      <c r="H3362">
        <v>1745.77090453905</v>
      </c>
      <c r="I3362">
        <v>5195.3785588762403</v>
      </c>
      <c r="J3362">
        <v>879.71860996580699</v>
      </c>
      <c r="K3362">
        <v>4708.12623546128</v>
      </c>
      <c r="L3362">
        <v>1481.8005609139</v>
      </c>
      <c r="M3362">
        <v>5876.9938195532804</v>
      </c>
    </row>
    <row r="3363" spans="1:13" x14ac:dyDescent="0.2">
      <c r="A3363" t="s">
        <v>8324</v>
      </c>
      <c r="B3363" t="s">
        <v>8325</v>
      </c>
      <c r="C3363" s="1" t="s">
        <v>8326</v>
      </c>
      <c r="D3363">
        <v>-1.94491733783059</v>
      </c>
      <c r="E3363">
        <f t="shared" si="52"/>
        <v>0.2597296571411491</v>
      </c>
      <c r="F3363" s="2">
        <v>7.2937620329916594E-12</v>
      </c>
      <c r="G3363" s="2">
        <v>6.5036044794175595E-11</v>
      </c>
      <c r="H3363">
        <v>2321.1853264676602</v>
      </c>
      <c r="I3363">
        <v>5858.8065814342099</v>
      </c>
      <c r="J3363">
        <v>1166.00934243493</v>
      </c>
      <c r="K3363">
        <v>5050.2164509861796</v>
      </c>
      <c r="L3363">
        <v>1446.1517904027401</v>
      </c>
      <c r="M3363">
        <v>8086.46625509367</v>
      </c>
    </row>
    <row r="3364" spans="1:13" x14ac:dyDescent="0.2">
      <c r="A3364" t="s">
        <v>8327</v>
      </c>
      <c r="B3364" t="s">
        <v>8328</v>
      </c>
      <c r="C3364" s="1" t="s">
        <v>8329</v>
      </c>
      <c r="D3364">
        <v>-1.9467570238718099</v>
      </c>
      <c r="E3364">
        <f t="shared" si="52"/>
        <v>0.25939866792418198</v>
      </c>
      <c r="F3364" s="2">
        <v>5.4991465921924201E-11</v>
      </c>
      <c r="G3364" s="2">
        <v>4.3419470421305598E-10</v>
      </c>
      <c r="H3364">
        <v>247.35009087428799</v>
      </c>
      <c r="I3364">
        <v>1049.69056013618</v>
      </c>
      <c r="J3364">
        <v>453.062032936577</v>
      </c>
      <c r="K3364">
        <v>1910.00370334736</v>
      </c>
      <c r="L3364">
        <v>409.96086087834402</v>
      </c>
      <c r="M3364">
        <v>1320.2738884139601</v>
      </c>
    </row>
    <row r="3365" spans="1:13" x14ac:dyDescent="0.2">
      <c r="A3365" t="s">
        <v>8330</v>
      </c>
      <c r="B3365" t="s">
        <v>8331</v>
      </c>
      <c r="C3365" s="1" t="s">
        <v>8331</v>
      </c>
      <c r="D3365">
        <v>-1.9487842633961301</v>
      </c>
      <c r="E3365">
        <f t="shared" si="52"/>
        <v>0.2590344232811746</v>
      </c>
      <c r="F3365" s="2">
        <v>1.7161355900943201E-21</v>
      </c>
      <c r="G3365" s="2">
        <v>4.8631677954910199E-20</v>
      </c>
      <c r="H3365">
        <v>490.794653997929</v>
      </c>
      <c r="I3365">
        <v>2079.4782795956098</v>
      </c>
      <c r="J3365">
        <v>516.99103144909998</v>
      </c>
      <c r="K3365">
        <v>2092.0132410945798</v>
      </c>
      <c r="L3365">
        <v>644.05445390163004</v>
      </c>
      <c r="M3365">
        <v>2208.6271897731499</v>
      </c>
    </row>
    <row r="3366" spans="1:13" x14ac:dyDescent="0.2">
      <c r="A3366" t="s">
        <v>8332</v>
      </c>
      <c r="B3366" t="s">
        <v>8333</v>
      </c>
      <c r="C3366" s="1" t="s">
        <v>8334</v>
      </c>
      <c r="D3366">
        <v>-1.9502623786111399</v>
      </c>
      <c r="E3366">
        <f t="shared" si="52"/>
        <v>0.25876916511027076</v>
      </c>
      <c r="F3366" s="2">
        <v>3.36317440681979E-20</v>
      </c>
      <c r="G3366" s="2">
        <v>8.1530704565326497E-19</v>
      </c>
      <c r="H3366">
        <v>3340.5280693864402</v>
      </c>
      <c r="I3366">
        <v>13713.0572262734</v>
      </c>
      <c r="J3366">
        <v>3082.4895369733999</v>
      </c>
      <c r="K3366">
        <v>9438.9122928910892</v>
      </c>
      <c r="L3366">
        <v>3078.86547981388</v>
      </c>
      <c r="M3366">
        <v>13567.8850555831</v>
      </c>
    </row>
    <row r="3367" spans="1:13" x14ac:dyDescent="0.2">
      <c r="A3367" t="s">
        <v>8335</v>
      </c>
      <c r="B3367" t="s">
        <v>8336</v>
      </c>
      <c r="C3367" s="1" t="s">
        <v>8336</v>
      </c>
      <c r="D3367">
        <v>-1.9532232091081501</v>
      </c>
      <c r="E3367">
        <f t="shared" si="52"/>
        <v>0.25823863998339353</v>
      </c>
      <c r="F3367" s="2">
        <v>1.30664620072467E-16</v>
      </c>
      <c r="G3367" s="2">
        <v>2.0953608066401401E-15</v>
      </c>
      <c r="H3367">
        <v>1517.948452418</v>
      </c>
      <c r="I3367">
        <v>6726.4230064905896</v>
      </c>
      <c r="J3367">
        <v>1263.2926010409501</v>
      </c>
      <c r="K3367">
        <v>4035.6411963952401</v>
      </c>
      <c r="L3367">
        <v>1265.53135314619</v>
      </c>
      <c r="M3367">
        <v>4908.3421703071899</v>
      </c>
    </row>
    <row r="3368" spans="1:13" x14ac:dyDescent="0.2">
      <c r="A3368" t="s">
        <v>8337</v>
      </c>
      <c r="B3368" t="s">
        <v>8338</v>
      </c>
      <c r="C3368" s="1" t="s">
        <v>8338</v>
      </c>
      <c r="D3368">
        <v>-1.96143802937532</v>
      </c>
      <c r="E3368">
        <f t="shared" si="52"/>
        <v>0.25677238707749644</v>
      </c>
      <c r="F3368" s="2">
        <v>5.2179723215278302E-20</v>
      </c>
      <c r="G3368" s="2">
        <v>1.24071786311884E-18</v>
      </c>
      <c r="H3368">
        <v>761.57791137609695</v>
      </c>
      <c r="I3368">
        <v>2513.65506324744</v>
      </c>
      <c r="J3368">
        <v>587.86883414776696</v>
      </c>
      <c r="K3368">
        <v>3153.3700636205499</v>
      </c>
      <c r="L3368">
        <v>753.37735013585404</v>
      </c>
      <c r="M3368">
        <v>2524.7491067173401</v>
      </c>
    </row>
    <row r="3369" spans="1:13" x14ac:dyDescent="0.2">
      <c r="A3369" t="s">
        <v>8339</v>
      </c>
      <c r="B3369" t="s">
        <v>8340</v>
      </c>
      <c r="C3369" s="1" t="s">
        <v>8340</v>
      </c>
      <c r="D3369">
        <v>-1.9649922762726999</v>
      </c>
      <c r="E3369">
        <f t="shared" si="52"/>
        <v>0.25614057704916338</v>
      </c>
      <c r="F3369" s="2">
        <v>3.1912381075725198E-27</v>
      </c>
      <c r="G3369" s="2">
        <v>1.47797191758172E-25</v>
      </c>
      <c r="H3369">
        <v>1363.02918497568</v>
      </c>
      <c r="I3369">
        <v>5518.24686318779</v>
      </c>
      <c r="J3369">
        <v>1292.4775786227499</v>
      </c>
      <c r="K3369">
        <v>5054.6022229800901</v>
      </c>
      <c r="L3369">
        <v>1278.60256900028</v>
      </c>
      <c r="M3369">
        <v>4785.7815340587804</v>
      </c>
    </row>
    <row r="3370" spans="1:13" x14ac:dyDescent="0.2">
      <c r="A3370" t="s">
        <v>8341</v>
      </c>
      <c r="B3370" t="s">
        <v>8342</v>
      </c>
      <c r="C3370" s="1" t="s">
        <v>8343</v>
      </c>
      <c r="D3370">
        <v>-1.96605842930486</v>
      </c>
      <c r="E3370">
        <f t="shared" si="52"/>
        <v>0.25595135883953779</v>
      </c>
      <c r="F3370" s="2">
        <v>1.5391819937576799E-13</v>
      </c>
      <c r="G3370" s="2">
        <v>1.7087948932486799E-12</v>
      </c>
      <c r="H3370">
        <v>1115.6790941013901</v>
      </c>
      <c r="I3370">
        <v>5492.4468845327501</v>
      </c>
      <c r="J3370">
        <v>1431.4536623456299</v>
      </c>
      <c r="K3370">
        <v>6626.1705207974701</v>
      </c>
      <c r="L3370">
        <v>2266.0735121594198</v>
      </c>
      <c r="M3370">
        <v>6690.9654933962001</v>
      </c>
    </row>
    <row r="3371" spans="1:13" x14ac:dyDescent="0.2">
      <c r="A3371" t="s">
        <v>8344</v>
      </c>
      <c r="B3371" t="s">
        <v>8345</v>
      </c>
      <c r="C3371" s="1" t="s">
        <v>8346</v>
      </c>
      <c r="D3371">
        <v>-1.9707862018887501</v>
      </c>
      <c r="E3371">
        <f t="shared" si="52"/>
        <v>0.25511396825758892</v>
      </c>
      <c r="F3371" s="2">
        <v>1.10422806354412E-14</v>
      </c>
      <c r="G3371" s="2">
        <v>1.41880732139852E-13</v>
      </c>
      <c r="H3371">
        <v>1749.6764322897</v>
      </c>
      <c r="I3371">
        <v>6023.1893025791296</v>
      </c>
      <c r="J3371">
        <v>2159.6883410535002</v>
      </c>
      <c r="K3371">
        <v>5955.1474057293999</v>
      </c>
      <c r="L3371">
        <v>1783.62681790839</v>
      </c>
      <c r="M3371">
        <v>10336.510487461101</v>
      </c>
    </row>
    <row r="3372" spans="1:13" x14ac:dyDescent="0.2">
      <c r="A3372" t="s">
        <v>8347</v>
      </c>
      <c r="B3372" t="s">
        <v>8348</v>
      </c>
      <c r="C3372" s="1" t="s">
        <v>8349</v>
      </c>
      <c r="D3372">
        <v>-1.9716348735399001</v>
      </c>
      <c r="E3372">
        <f t="shared" si="52"/>
        <v>0.25496394048447157</v>
      </c>
      <c r="F3372" s="2">
        <v>5.6317325252341701E-11</v>
      </c>
      <c r="G3372" s="2">
        <v>4.4353467070562501E-10</v>
      </c>
      <c r="H3372">
        <v>2011.3467915830299</v>
      </c>
      <c r="I3372">
        <v>4903.4702289507304</v>
      </c>
      <c r="J3372">
        <v>1203.5328850401099</v>
      </c>
      <c r="K3372">
        <v>4109.4683582927</v>
      </c>
      <c r="L3372">
        <v>1044.5089759770001</v>
      </c>
      <c r="M3372">
        <v>7692.5817275642803</v>
      </c>
    </row>
    <row r="3373" spans="1:13" x14ac:dyDescent="0.2">
      <c r="A3373" t="s">
        <v>8350</v>
      </c>
      <c r="B3373" t="s">
        <v>8351</v>
      </c>
      <c r="C3373" s="1" t="s">
        <v>8352</v>
      </c>
      <c r="D3373">
        <v>-1.97247914371196</v>
      </c>
      <c r="E3373">
        <f t="shared" si="52"/>
        <v>0.2548147783461891</v>
      </c>
      <c r="F3373" s="2">
        <v>5.9628383137092301E-14</v>
      </c>
      <c r="G3373" s="2">
        <v>7.0486427761675197E-13</v>
      </c>
      <c r="H3373">
        <v>2184.49185519503</v>
      </c>
      <c r="I3373">
        <v>6075.5264021364901</v>
      </c>
      <c r="J3373">
        <v>2001.2556056094199</v>
      </c>
      <c r="K3373">
        <v>6360.8313151659804</v>
      </c>
      <c r="L3373">
        <v>1206.1167356275901</v>
      </c>
      <c r="M3373">
        <v>8720.4005805164998</v>
      </c>
    </row>
    <row r="3374" spans="1:13" x14ac:dyDescent="0.2">
      <c r="A3374" t="s">
        <v>8353</v>
      </c>
      <c r="B3374" t="s">
        <v>8354</v>
      </c>
      <c r="C3374" s="1" t="s">
        <v>8354</v>
      </c>
      <c r="D3374">
        <v>-1.9777801338532801</v>
      </c>
      <c r="E3374">
        <f t="shared" si="52"/>
        <v>0.25388021351215312</v>
      </c>
      <c r="F3374" s="2">
        <v>4.0084906855026901E-8</v>
      </c>
      <c r="G3374" s="2">
        <v>2.0696084188211099E-7</v>
      </c>
      <c r="H3374">
        <v>37.753434922917599</v>
      </c>
      <c r="I3374">
        <v>216.71982070227199</v>
      </c>
      <c r="J3374">
        <v>61.149476838065603</v>
      </c>
      <c r="K3374">
        <v>143.26855180102601</v>
      </c>
      <c r="L3374">
        <v>53.473155766740497</v>
      </c>
      <c r="M3374">
        <v>240.049797893446</v>
      </c>
    </row>
    <row r="3375" spans="1:13" x14ac:dyDescent="0.2">
      <c r="A3375" t="s">
        <v>8355</v>
      </c>
      <c r="B3375" t="s">
        <v>8356</v>
      </c>
      <c r="C3375" s="1" t="s">
        <v>8357</v>
      </c>
      <c r="D3375">
        <v>-1.9796861067667499</v>
      </c>
      <c r="E3375">
        <f t="shared" si="52"/>
        <v>0.25354502880596375</v>
      </c>
      <c r="F3375" s="2">
        <v>3.95314318434687E-27</v>
      </c>
      <c r="G3375" s="2">
        <v>1.8172745631153099E-25</v>
      </c>
      <c r="H3375">
        <v>6973.9707200713701</v>
      </c>
      <c r="I3375">
        <v>25708.5730163689</v>
      </c>
      <c r="J3375">
        <v>6327.5810919025598</v>
      </c>
      <c r="K3375">
        <v>24144.405788467899</v>
      </c>
      <c r="L3375">
        <v>6842.1873534420401</v>
      </c>
      <c r="M3375">
        <v>29597.125785341301</v>
      </c>
    </row>
    <row r="3376" spans="1:13" x14ac:dyDescent="0.2">
      <c r="A3376" t="s">
        <v>8358</v>
      </c>
      <c r="B3376" t="s">
        <v>8359</v>
      </c>
      <c r="C3376" s="1" t="s">
        <v>8360</v>
      </c>
      <c r="D3376">
        <v>-1.9798803750184799</v>
      </c>
      <c r="E3376">
        <f t="shared" si="52"/>
        <v>0.25351088962066776</v>
      </c>
      <c r="F3376" s="2">
        <v>4.2445225621161303E-22</v>
      </c>
      <c r="G3376" s="2">
        <v>1.27253657103829E-20</v>
      </c>
      <c r="H3376">
        <v>2233.9618733698899</v>
      </c>
      <c r="I3376">
        <v>8460.1815721087696</v>
      </c>
      <c r="J3376">
        <v>1815.0276534207701</v>
      </c>
      <c r="K3376">
        <v>7504.7868435772298</v>
      </c>
      <c r="L3376">
        <v>2409.8568865544398</v>
      </c>
      <c r="M3376">
        <v>9516.6220932475808</v>
      </c>
    </row>
    <row r="3377" spans="1:13" x14ac:dyDescent="0.2">
      <c r="A3377" t="s">
        <v>8361</v>
      </c>
      <c r="B3377" t="s">
        <v>8362</v>
      </c>
      <c r="C3377" s="1" t="s">
        <v>8362</v>
      </c>
      <c r="D3377">
        <v>-1.9844911537672301</v>
      </c>
      <c r="E3377">
        <f t="shared" si="52"/>
        <v>0.25270197523931159</v>
      </c>
      <c r="F3377" s="2">
        <v>2.1897634984925801E-17</v>
      </c>
      <c r="G3377" s="2">
        <v>3.88276350618427E-16</v>
      </c>
      <c r="H3377">
        <v>403.571200900154</v>
      </c>
      <c r="I3377">
        <v>1751.4499795530601</v>
      </c>
      <c r="J3377">
        <v>498.92414056512598</v>
      </c>
      <c r="K3377">
        <v>1349.3558501259899</v>
      </c>
      <c r="L3377">
        <v>369.55892096569499</v>
      </c>
      <c r="M3377">
        <v>1930.5413323543401</v>
      </c>
    </row>
    <row r="3378" spans="1:13" x14ac:dyDescent="0.2">
      <c r="A3378" t="s">
        <v>8363</v>
      </c>
      <c r="B3378" t="s">
        <v>8364</v>
      </c>
      <c r="C3378" s="1" t="s">
        <v>8364</v>
      </c>
      <c r="D3378">
        <v>-1.9861698946256601</v>
      </c>
      <c r="E3378">
        <f t="shared" si="52"/>
        <v>0.25240809857126983</v>
      </c>
      <c r="F3378" s="2">
        <v>6.6491422084762598E-14</v>
      </c>
      <c r="G3378" s="2">
        <v>7.7130049618324602E-13</v>
      </c>
      <c r="H3378">
        <v>139.297156439731</v>
      </c>
      <c r="I3378">
        <v>513.05100411150102</v>
      </c>
      <c r="J3378">
        <v>133.41704037396099</v>
      </c>
      <c r="K3378">
        <v>724.38334099396502</v>
      </c>
      <c r="L3378">
        <v>165.172636701709</v>
      </c>
      <c r="M3378">
        <v>498.69500266596299</v>
      </c>
    </row>
    <row r="3379" spans="1:13" x14ac:dyDescent="0.2">
      <c r="A3379" t="s">
        <v>8365</v>
      </c>
      <c r="B3379" t="s">
        <v>8366</v>
      </c>
      <c r="C3379" s="1" t="s">
        <v>8366</v>
      </c>
      <c r="D3379">
        <v>-1.99245604496046</v>
      </c>
      <c r="E3379">
        <f t="shared" si="52"/>
        <v>0.2513106916549131</v>
      </c>
      <c r="F3379" s="2">
        <v>1.7701260744628301E-20</v>
      </c>
      <c r="G3379" s="2">
        <v>4.4656107390716802E-19</v>
      </c>
      <c r="H3379">
        <v>847.49952189032399</v>
      </c>
      <c r="I3379">
        <v>3032.6032053372401</v>
      </c>
      <c r="J3379">
        <v>868.600523267977</v>
      </c>
      <c r="K3379">
        <v>4303.9042500226697</v>
      </c>
      <c r="L3379">
        <v>1023.1197136703</v>
      </c>
      <c r="M3379">
        <v>3565.24664617802</v>
      </c>
    </row>
    <row r="3380" spans="1:13" x14ac:dyDescent="0.2">
      <c r="A3380" t="s">
        <v>8367</v>
      </c>
      <c r="B3380" t="s">
        <v>8368</v>
      </c>
      <c r="C3380" s="1" t="s">
        <v>8368</v>
      </c>
      <c r="D3380">
        <v>-1.99305572011618</v>
      </c>
      <c r="E3380">
        <f t="shared" si="52"/>
        <v>0.25120625277004122</v>
      </c>
      <c r="F3380" s="2">
        <v>9.2158920382481599E-30</v>
      </c>
      <c r="G3380" s="2">
        <v>5.1994387263061898E-28</v>
      </c>
      <c r="H3380">
        <v>1779.61881171133</v>
      </c>
      <c r="I3380">
        <v>7362.5767658989598</v>
      </c>
      <c r="J3380">
        <v>1773.3348283038999</v>
      </c>
      <c r="K3380">
        <v>7334.4726978137696</v>
      </c>
      <c r="L3380">
        <v>1955.9292087123299</v>
      </c>
      <c r="M3380">
        <v>7234.4585217253798</v>
      </c>
    </row>
    <row r="3381" spans="1:13" x14ac:dyDescent="0.2">
      <c r="A3381" t="s">
        <v>8369</v>
      </c>
      <c r="B3381" t="s">
        <v>8370</v>
      </c>
      <c r="C3381" s="1" t="s">
        <v>8370</v>
      </c>
      <c r="D3381">
        <v>-1.99395908691899</v>
      </c>
      <c r="E3381">
        <f t="shared" si="52"/>
        <v>0.25104900515399581</v>
      </c>
      <c r="F3381" s="2">
        <v>6.0207946149511501E-14</v>
      </c>
      <c r="G3381" s="2">
        <v>7.0901425769235001E-13</v>
      </c>
      <c r="H3381">
        <v>1399.4807773150501</v>
      </c>
      <c r="I3381">
        <v>5435.6869314916803</v>
      </c>
      <c r="J3381">
        <v>758.80941712690503</v>
      </c>
      <c r="K3381">
        <v>4768.7960813770196</v>
      </c>
      <c r="L3381">
        <v>1498.43665381911</v>
      </c>
      <c r="M3381">
        <v>4365.6943877452504</v>
      </c>
    </row>
    <row r="3382" spans="1:13" x14ac:dyDescent="0.2">
      <c r="A3382" t="s">
        <v>8371</v>
      </c>
      <c r="B3382" t="s">
        <v>8372</v>
      </c>
      <c r="C3382" s="1" t="s">
        <v>8372</v>
      </c>
      <c r="D3382">
        <v>-2.0058203558603198</v>
      </c>
      <c r="E3382">
        <f t="shared" si="52"/>
        <v>0.24899344096402157</v>
      </c>
      <c r="F3382" s="2">
        <v>1.0906549994161E-13</v>
      </c>
      <c r="G3382" s="2">
        <v>1.23065544115933E-12</v>
      </c>
      <c r="H3382">
        <v>1882.4643758116899</v>
      </c>
      <c r="I3382">
        <v>6343.8461801488202</v>
      </c>
      <c r="J3382">
        <v>2354.2548582655299</v>
      </c>
      <c r="K3382">
        <v>7629.7813454036404</v>
      </c>
      <c r="L3382">
        <v>1099.1704240941101</v>
      </c>
      <c r="M3382">
        <v>7450.84143813637</v>
      </c>
    </row>
    <row r="3383" spans="1:13" x14ac:dyDescent="0.2">
      <c r="A3383" t="s">
        <v>8373</v>
      </c>
      <c r="B3383" t="s">
        <v>8374</v>
      </c>
      <c r="C3383" s="1" t="s">
        <v>8375</v>
      </c>
      <c r="D3383">
        <v>-2.0125618947204802</v>
      </c>
      <c r="E3383">
        <f t="shared" si="52"/>
        <v>0.24783263908427977</v>
      </c>
      <c r="F3383" s="2">
        <v>9.4280357621133194E-11</v>
      </c>
      <c r="G3383" s="2">
        <v>7.2057130467580398E-10</v>
      </c>
      <c r="H3383">
        <v>19586.221669492999</v>
      </c>
      <c r="I3383">
        <v>84936.478301355804</v>
      </c>
      <c r="J3383">
        <v>35907.250751479602</v>
      </c>
      <c r="K3383">
        <v>92264.216397861994</v>
      </c>
      <c r="L3383">
        <v>32537.8211378864</v>
      </c>
      <c r="M3383">
        <v>178004.53234989601</v>
      </c>
    </row>
    <row r="3384" spans="1:13" x14ac:dyDescent="0.2">
      <c r="A3384" t="s">
        <v>8376</v>
      </c>
      <c r="B3384" t="s">
        <v>8377</v>
      </c>
      <c r="C3384" s="1" t="s">
        <v>8378</v>
      </c>
      <c r="D3384">
        <v>-2.0147663422220599</v>
      </c>
      <c r="E3384">
        <f t="shared" si="52"/>
        <v>0.24745423835641983</v>
      </c>
      <c r="F3384" s="2">
        <v>1.6912909956990401E-24</v>
      </c>
      <c r="G3384" s="2">
        <v>6.2851209097654E-23</v>
      </c>
      <c r="H3384">
        <v>1986.6117824956</v>
      </c>
      <c r="I3384">
        <v>8341.50167029562</v>
      </c>
      <c r="J3384">
        <v>1916.48019453847</v>
      </c>
      <c r="K3384">
        <v>6452.9325270380596</v>
      </c>
      <c r="L3384">
        <v>1683.81026047714</v>
      </c>
      <c r="M3384">
        <v>7781.3325331234801</v>
      </c>
    </row>
    <row r="3385" spans="1:13" x14ac:dyDescent="0.2">
      <c r="A3385" t="s">
        <v>8379</v>
      </c>
      <c r="B3385" t="s">
        <v>8380</v>
      </c>
      <c r="C3385" s="1" t="s">
        <v>8381</v>
      </c>
      <c r="D3385">
        <v>-2.0187145284070498</v>
      </c>
      <c r="E3385">
        <f t="shared" si="52"/>
        <v>0.24677796254115464</v>
      </c>
      <c r="F3385" s="2">
        <v>8.6908596916301599E-19</v>
      </c>
      <c r="G3385" s="2">
        <v>1.8038620483697899E-17</v>
      </c>
      <c r="H3385">
        <v>818.85898505224804</v>
      </c>
      <c r="I3385">
        <v>3101.1574343348898</v>
      </c>
      <c r="J3385">
        <v>674.03400605595004</v>
      </c>
      <c r="K3385">
        <v>3932.5755545383799</v>
      </c>
      <c r="L3385">
        <v>899.53730923161197</v>
      </c>
      <c r="M3385">
        <v>2663.3694125431298</v>
      </c>
    </row>
    <row r="3386" spans="1:13" x14ac:dyDescent="0.2">
      <c r="A3386" t="s">
        <v>8382</v>
      </c>
      <c r="B3386" t="s">
        <v>8383</v>
      </c>
      <c r="C3386" s="1" t="s">
        <v>8384</v>
      </c>
      <c r="D3386">
        <v>-2.0230986370937298</v>
      </c>
      <c r="E3386">
        <f t="shared" si="52"/>
        <v>0.24602918391234468</v>
      </c>
      <c r="F3386" s="2">
        <v>7.6874684246684407E-21</v>
      </c>
      <c r="G3386" s="2">
        <v>2.0652999585927401E-19</v>
      </c>
      <c r="H3386">
        <v>1303.14442613243</v>
      </c>
      <c r="I3386">
        <v>6792.7658087463897</v>
      </c>
      <c r="J3386">
        <v>1380.0325113681599</v>
      </c>
      <c r="K3386">
        <v>5201.52558477604</v>
      </c>
      <c r="L3386">
        <v>1799.0746184632201</v>
      </c>
      <c r="M3386">
        <v>6227.7708129539196</v>
      </c>
    </row>
    <row r="3387" spans="1:13" x14ac:dyDescent="0.2">
      <c r="A3387" t="s">
        <v>8385</v>
      </c>
      <c r="B3387" t="s">
        <v>8386</v>
      </c>
      <c r="C3387" s="1" t="s">
        <v>8386</v>
      </c>
      <c r="D3387">
        <v>-2.0266949650035402</v>
      </c>
      <c r="E3387">
        <f t="shared" si="52"/>
        <v>0.24541664993838236</v>
      </c>
      <c r="F3387" s="2">
        <v>1.20897336263247E-11</v>
      </c>
      <c r="G3387" s="2">
        <v>1.04497056942856E-10</v>
      </c>
      <c r="H3387">
        <v>387.949089897568</v>
      </c>
      <c r="I3387">
        <v>1197.1190095935001</v>
      </c>
      <c r="J3387">
        <v>350.21973098164801</v>
      </c>
      <c r="K3387">
        <v>934.90039670159501</v>
      </c>
      <c r="L3387">
        <v>222.21066951956601</v>
      </c>
      <c r="M3387">
        <v>1779.2423400200901</v>
      </c>
    </row>
    <row r="3388" spans="1:13" x14ac:dyDescent="0.2">
      <c r="A3388" t="s">
        <v>8387</v>
      </c>
      <c r="B3388" t="s">
        <v>8388</v>
      </c>
      <c r="C3388" s="1" t="s">
        <v>8388</v>
      </c>
      <c r="D3388">
        <v>-2.0292629262366702</v>
      </c>
      <c r="E3388">
        <f t="shared" si="52"/>
        <v>0.24498020296278661</v>
      </c>
      <c r="F3388" s="2">
        <v>5.52705985948884E-12</v>
      </c>
      <c r="G3388" s="2">
        <v>5.0591347327415598E-11</v>
      </c>
      <c r="H3388">
        <v>177.05059136264799</v>
      </c>
      <c r="I3388">
        <v>556.54239670141305</v>
      </c>
      <c r="J3388">
        <v>111.180866978301</v>
      </c>
      <c r="K3388">
        <v>673.94696306401204</v>
      </c>
      <c r="L3388">
        <v>116.452650336457</v>
      </c>
      <c r="M3388">
        <v>420.93239208076199</v>
      </c>
    </row>
    <row r="3389" spans="1:13" x14ac:dyDescent="0.2">
      <c r="A3389" t="s">
        <v>8389</v>
      </c>
      <c r="B3389" t="s">
        <v>8390</v>
      </c>
      <c r="C3389" s="1" t="s">
        <v>8390</v>
      </c>
      <c r="D3389">
        <v>-2.03393398602236</v>
      </c>
      <c r="E3389">
        <f t="shared" si="52"/>
        <v>0.2441883054074985</v>
      </c>
      <c r="F3389" s="2">
        <v>1.19091416382419E-24</v>
      </c>
      <c r="G3389" s="2">
        <v>4.5324650185365698E-23</v>
      </c>
      <c r="H3389">
        <v>472.56885782824497</v>
      </c>
      <c r="I3389">
        <v>2199.6324659033298</v>
      </c>
      <c r="J3389">
        <v>471.12892382055099</v>
      </c>
      <c r="K3389">
        <v>1825.21211146512</v>
      </c>
      <c r="L3389">
        <v>513.34229536070802</v>
      </c>
      <c r="M3389">
        <v>1943.2200188627901</v>
      </c>
    </row>
    <row r="3390" spans="1:13" x14ac:dyDescent="0.2">
      <c r="A3390" t="s">
        <v>8391</v>
      </c>
      <c r="B3390" t="s">
        <v>8392</v>
      </c>
      <c r="C3390" s="1" t="s">
        <v>8393</v>
      </c>
      <c r="D3390">
        <v>-2.03611445730425</v>
      </c>
      <c r="E3390">
        <f t="shared" si="52"/>
        <v>0.24381952100812043</v>
      </c>
      <c r="F3390" s="2">
        <v>7.1100468164532802E-20</v>
      </c>
      <c r="G3390" s="2">
        <v>1.64033273393714E-18</v>
      </c>
      <c r="H3390">
        <v>208.294813367822</v>
      </c>
      <c r="I3390">
        <v>804.22219178972398</v>
      </c>
      <c r="J3390">
        <v>195.95627804925601</v>
      </c>
      <c r="K3390">
        <v>935.63135870057999</v>
      </c>
      <c r="L3390">
        <v>204.386284263986</v>
      </c>
      <c r="M3390">
        <v>756.49496167124801</v>
      </c>
    </row>
    <row r="3391" spans="1:13" x14ac:dyDescent="0.2">
      <c r="A3391" t="s">
        <v>8394</v>
      </c>
      <c r="B3391" t="s">
        <v>8395</v>
      </c>
      <c r="C3391" s="1" t="s">
        <v>8396</v>
      </c>
      <c r="D3391">
        <v>-2.04391357719373</v>
      </c>
      <c r="E3391">
        <f t="shared" si="52"/>
        <v>0.24250500410328929</v>
      </c>
      <c r="F3391" s="2">
        <v>4.8478681356513402E-14</v>
      </c>
      <c r="G3391" s="2">
        <v>5.8080829439869201E-13</v>
      </c>
      <c r="H3391">
        <v>389.25093248111602</v>
      </c>
      <c r="I3391">
        <v>1314.32462691208</v>
      </c>
      <c r="J3391">
        <v>250.15695070117701</v>
      </c>
      <c r="K3391">
        <v>923.20500471783805</v>
      </c>
      <c r="L3391">
        <v>269.74236353444599</v>
      </c>
      <c r="M3391">
        <v>1512.14467757527</v>
      </c>
    </row>
    <row r="3392" spans="1:13" x14ac:dyDescent="0.2">
      <c r="A3392" t="s">
        <v>8397</v>
      </c>
      <c r="B3392" t="s">
        <v>8398</v>
      </c>
      <c r="C3392" s="1" t="s">
        <v>8399</v>
      </c>
      <c r="D3392">
        <v>-2.0525163294961</v>
      </c>
      <c r="E3392">
        <f t="shared" si="52"/>
        <v>0.24106325601421943</v>
      </c>
      <c r="F3392" s="2">
        <v>1.7858123377128801E-18</v>
      </c>
      <c r="G3392" s="2">
        <v>3.5183337675702098E-17</v>
      </c>
      <c r="H3392">
        <v>1372.14208306052</v>
      </c>
      <c r="I3392">
        <v>6365.2233053201398</v>
      </c>
      <c r="J3392">
        <v>990.89947694410898</v>
      </c>
      <c r="K3392">
        <v>4657.6898575313298</v>
      </c>
      <c r="L3392">
        <v>1550.7215172354699</v>
      </c>
      <c r="M3392">
        <v>5216.8568753463096</v>
      </c>
    </row>
    <row r="3393" spans="1:13" x14ac:dyDescent="0.2">
      <c r="A3393" t="s">
        <v>8400</v>
      </c>
      <c r="B3393" t="s">
        <v>8401</v>
      </c>
      <c r="C3393" s="1" t="s">
        <v>8402</v>
      </c>
      <c r="D3393">
        <v>-2.0666705259621101</v>
      </c>
      <c r="E3393">
        <f t="shared" si="52"/>
        <v>0.23870976241387137</v>
      </c>
      <c r="F3393" s="2">
        <v>3.4817227000164998E-15</v>
      </c>
      <c r="G3393" s="2">
        <v>4.7593768890533898E-14</v>
      </c>
      <c r="H3393">
        <v>456.94674682565801</v>
      </c>
      <c r="I3393">
        <v>1420.47311052136</v>
      </c>
      <c r="J3393">
        <v>350.21973098164801</v>
      </c>
      <c r="K3393">
        <v>1499.9340219168701</v>
      </c>
      <c r="L3393">
        <v>231.717008322542</v>
      </c>
      <c r="M3393">
        <v>1428.46534661945</v>
      </c>
    </row>
    <row r="3394" spans="1:13" x14ac:dyDescent="0.2">
      <c r="A3394" t="s">
        <v>8403</v>
      </c>
      <c r="B3394" t="s">
        <v>8404</v>
      </c>
      <c r="C3394" s="1" t="s">
        <v>8405</v>
      </c>
      <c r="D3394">
        <v>-2.06889653523102</v>
      </c>
      <c r="E3394">
        <f t="shared" si="52"/>
        <v>0.23834172869912518</v>
      </c>
      <c r="F3394" s="2">
        <v>7.5548900863244097E-19</v>
      </c>
      <c r="G3394" s="2">
        <v>1.57864134261715E-17</v>
      </c>
      <c r="H3394">
        <v>1378.6512959782699</v>
      </c>
      <c r="I3394">
        <v>5783.6180722109802</v>
      </c>
      <c r="J3394">
        <v>1833.0945443047401</v>
      </c>
      <c r="K3394">
        <v>5425.9309184643798</v>
      </c>
      <c r="L3394">
        <v>1138.38407165639</v>
      </c>
      <c r="M3394">
        <v>7037.5162579606904</v>
      </c>
    </row>
    <row r="3395" spans="1:13" x14ac:dyDescent="0.2">
      <c r="A3395" t="s">
        <v>8406</v>
      </c>
      <c r="B3395" t="s">
        <v>8407</v>
      </c>
      <c r="C3395" s="1" t="s">
        <v>8407</v>
      </c>
      <c r="D3395">
        <v>-2.0753399108405799</v>
      </c>
      <c r="E3395">
        <f t="shared" si="52"/>
        <v>0.23727961861775146</v>
      </c>
      <c r="F3395" s="2">
        <v>1.13031042566226E-16</v>
      </c>
      <c r="G3395" s="2">
        <v>1.8459753951736899E-15</v>
      </c>
      <c r="H3395">
        <v>835.78293863838405</v>
      </c>
      <c r="I3395">
        <v>4996.3501521088401</v>
      </c>
      <c r="J3395">
        <v>908.90358754761201</v>
      </c>
      <c r="K3395">
        <v>2724.29537021646</v>
      </c>
      <c r="L3395">
        <v>874.58316987379999</v>
      </c>
      <c r="M3395">
        <v>3317.5896363795</v>
      </c>
    </row>
    <row r="3396" spans="1:13" x14ac:dyDescent="0.2">
      <c r="A3396" t="s">
        <v>8408</v>
      </c>
      <c r="B3396" t="s">
        <v>8409</v>
      </c>
      <c r="C3396" s="1" t="s">
        <v>8409</v>
      </c>
      <c r="D3396">
        <v>-2.0786237519448898</v>
      </c>
      <c r="E3396">
        <f t="shared" ref="E3396:E3459" si="53">2^(D3396)</f>
        <v>0.23674014046992287</v>
      </c>
      <c r="F3396" s="2">
        <v>9.7842516866728793E-18</v>
      </c>
      <c r="G3396" s="2">
        <v>1.7651472664968601E-16</v>
      </c>
      <c r="H3396">
        <v>580.62179226280296</v>
      </c>
      <c r="I3396">
        <v>2574.1007275249499</v>
      </c>
      <c r="J3396">
        <v>628.17189842740095</v>
      </c>
      <c r="K3396">
        <v>3387.2779032956901</v>
      </c>
      <c r="L3396">
        <v>931.62120269165598</v>
      </c>
      <c r="M3396">
        <v>3084.3018046238899</v>
      </c>
    </row>
    <row r="3397" spans="1:13" x14ac:dyDescent="0.2">
      <c r="A3397" t="s">
        <v>8410</v>
      </c>
      <c r="B3397" t="s">
        <v>8411</v>
      </c>
      <c r="C3397" s="1" t="s">
        <v>8412</v>
      </c>
      <c r="D3397">
        <v>-2.0883448904023201</v>
      </c>
      <c r="E3397">
        <f t="shared" si="53"/>
        <v>0.23515030517127061</v>
      </c>
      <c r="F3397" s="2">
        <v>2.9160244499217702E-18</v>
      </c>
      <c r="G3397" s="2">
        <v>5.6552649175670299E-17</v>
      </c>
      <c r="H3397">
        <v>309.83853488463399</v>
      </c>
      <c r="I3397">
        <v>998.82774507339695</v>
      </c>
      <c r="J3397">
        <v>311.30642753924297</v>
      </c>
      <c r="K3397">
        <v>1587.64946179505</v>
      </c>
      <c r="L3397">
        <v>292.319918191515</v>
      </c>
      <c r="M3397">
        <v>1297.45225269873</v>
      </c>
    </row>
    <row r="3398" spans="1:13" x14ac:dyDescent="0.2">
      <c r="A3398" t="s">
        <v>8413</v>
      </c>
      <c r="B3398" t="s">
        <v>8414</v>
      </c>
      <c r="C3398" s="1" t="s">
        <v>8415</v>
      </c>
      <c r="D3398">
        <v>-2.09028302843616</v>
      </c>
      <c r="E3398">
        <f t="shared" si="53"/>
        <v>0.2348346128447133</v>
      </c>
      <c r="F3398" s="2">
        <v>6.3319642602041901E-18</v>
      </c>
      <c r="G3398" s="2">
        <v>1.16605846287321E-16</v>
      </c>
      <c r="H3398">
        <v>5829.6510891319003</v>
      </c>
      <c r="I3398">
        <v>20814.685636632901</v>
      </c>
      <c r="J3398">
        <v>4187.3494025702603</v>
      </c>
      <c r="K3398">
        <v>15162.3447449423</v>
      </c>
      <c r="L3398">
        <v>3737.17944191997</v>
      </c>
      <c r="M3398">
        <v>22591.728866535301</v>
      </c>
    </row>
    <row r="3399" spans="1:13" x14ac:dyDescent="0.2">
      <c r="A3399" t="s">
        <v>8416</v>
      </c>
      <c r="B3399" t="s">
        <v>8417</v>
      </c>
      <c r="C3399" s="1" t="s">
        <v>8418</v>
      </c>
      <c r="D3399">
        <v>-2.0907326208190802</v>
      </c>
      <c r="E3399">
        <f t="shared" si="53"/>
        <v>0.23476144186901979</v>
      </c>
      <c r="F3399" s="2">
        <v>1.25419579823112E-7</v>
      </c>
      <c r="G3399" s="2">
        <v>6.0011866798938598E-7</v>
      </c>
      <c r="H3399">
        <v>93.732666015519698</v>
      </c>
      <c r="I3399">
        <v>226.30266991699801</v>
      </c>
      <c r="J3399">
        <v>70.877802698666997</v>
      </c>
      <c r="K3399">
        <v>614.00807914725601</v>
      </c>
      <c r="L3399">
        <v>90.310218628272807</v>
      </c>
      <c r="M3399">
        <v>245.96651826406</v>
      </c>
    </row>
    <row r="3400" spans="1:13" x14ac:dyDescent="0.2">
      <c r="A3400" t="s">
        <v>8419</v>
      </c>
      <c r="B3400" t="s">
        <v>8420</v>
      </c>
      <c r="C3400" s="1" t="s">
        <v>8420</v>
      </c>
      <c r="D3400">
        <v>-2.0941490515421002</v>
      </c>
      <c r="E3400">
        <f t="shared" si="53"/>
        <v>0.23420616353885693</v>
      </c>
      <c r="F3400" s="2">
        <v>1.1475959591432901E-19</v>
      </c>
      <c r="G3400" s="2">
        <v>2.5711121019650599E-18</v>
      </c>
      <c r="H3400">
        <v>19868.721510123101</v>
      </c>
      <c r="I3400">
        <v>81886.183682083705</v>
      </c>
      <c r="J3400">
        <v>20917.290361130101</v>
      </c>
      <c r="K3400">
        <v>61182.250277029103</v>
      </c>
      <c r="L3400">
        <v>15648.621962048999</v>
      </c>
      <c r="M3400">
        <v>97890.448040259507</v>
      </c>
    </row>
    <row r="3401" spans="1:13" x14ac:dyDescent="0.2">
      <c r="A3401" t="s">
        <v>8421</v>
      </c>
      <c r="B3401" t="s">
        <v>8422</v>
      </c>
      <c r="C3401" s="1" t="s">
        <v>8423</v>
      </c>
      <c r="D3401">
        <v>-2.0942719185236802</v>
      </c>
      <c r="E3401">
        <f t="shared" si="53"/>
        <v>0.23418621824325436</v>
      </c>
      <c r="F3401" s="2">
        <v>3.84365053350918E-22</v>
      </c>
      <c r="G3401" s="2">
        <v>1.15794636946398E-20</v>
      </c>
      <c r="H3401">
        <v>294.21642388204799</v>
      </c>
      <c r="I3401">
        <v>1547.2615770546599</v>
      </c>
      <c r="J3401">
        <v>386.35351274959601</v>
      </c>
      <c r="K3401">
        <v>1429.7616700143201</v>
      </c>
      <c r="L3401">
        <v>320.838934600443</v>
      </c>
      <c r="M3401">
        <v>1296.6070069315001</v>
      </c>
    </row>
    <row r="3402" spans="1:13" x14ac:dyDescent="0.2">
      <c r="A3402" t="s">
        <v>8424</v>
      </c>
      <c r="B3402" t="s">
        <v>8425</v>
      </c>
      <c r="C3402" s="1" t="s">
        <v>8426</v>
      </c>
      <c r="D3402">
        <v>-2.0943297332459201</v>
      </c>
      <c r="E3402">
        <f t="shared" si="53"/>
        <v>0.23417683362662359</v>
      </c>
      <c r="F3402" s="2">
        <v>3.12331541791452E-16</v>
      </c>
      <c r="G3402" s="2">
        <v>4.7624804627954501E-15</v>
      </c>
      <c r="H3402">
        <v>808.44424438385704</v>
      </c>
      <c r="I3402">
        <v>2689.0949181016599</v>
      </c>
      <c r="J3402">
        <v>847.75411070954601</v>
      </c>
      <c r="K3402">
        <v>3328.8009433769098</v>
      </c>
      <c r="L3402">
        <v>464.62230899545602</v>
      </c>
      <c r="M3402">
        <v>3033.5870585900698</v>
      </c>
    </row>
    <row r="3403" spans="1:13" x14ac:dyDescent="0.2">
      <c r="A3403" t="s">
        <v>8427</v>
      </c>
      <c r="B3403" t="s">
        <v>8428</v>
      </c>
      <c r="C3403" s="1" t="s">
        <v>8429</v>
      </c>
      <c r="D3403">
        <v>-2.0946320476595699</v>
      </c>
      <c r="E3403">
        <f t="shared" si="53"/>
        <v>0.23412776739074714</v>
      </c>
      <c r="F3403" s="2">
        <v>2.8309263752482501E-22</v>
      </c>
      <c r="G3403" s="2">
        <v>8.6545463471875095E-21</v>
      </c>
      <c r="H3403">
        <v>3491.54180907811</v>
      </c>
      <c r="I3403">
        <v>12763.6180117682</v>
      </c>
      <c r="J3403">
        <v>2886.5332589241398</v>
      </c>
      <c r="K3403">
        <v>15280.760588777801</v>
      </c>
      <c r="L3403">
        <v>2680.7875424392601</v>
      </c>
      <c r="M3403">
        <v>10645.870438267501</v>
      </c>
    </row>
    <row r="3404" spans="1:13" x14ac:dyDescent="0.2">
      <c r="A3404" t="s">
        <v>8430</v>
      </c>
      <c r="B3404" t="s">
        <v>8431</v>
      </c>
      <c r="C3404" s="1" t="s">
        <v>8432</v>
      </c>
      <c r="D3404">
        <v>-2.0984615409785201</v>
      </c>
      <c r="E3404">
        <f t="shared" si="53"/>
        <v>0.23350712214592562</v>
      </c>
      <c r="F3404" s="2">
        <v>1.52306143732588E-21</v>
      </c>
      <c r="G3404" s="2">
        <v>4.3759811481686999E-20</v>
      </c>
      <c r="H3404">
        <v>3595.68921576202</v>
      </c>
      <c r="I3404">
        <v>11957.184393236599</v>
      </c>
      <c r="J3404">
        <v>2591.9039614316398</v>
      </c>
      <c r="K3404">
        <v>12128.121487156301</v>
      </c>
      <c r="L3404">
        <v>2258.9437580571898</v>
      </c>
      <c r="M3404">
        <v>12085.323979860899</v>
      </c>
    </row>
    <row r="3405" spans="1:13" x14ac:dyDescent="0.2">
      <c r="A3405" t="s">
        <v>8433</v>
      </c>
      <c r="B3405" t="s">
        <v>8434</v>
      </c>
      <c r="C3405" s="1" t="s">
        <v>8435</v>
      </c>
      <c r="D3405">
        <v>-2.1138034940052099</v>
      </c>
      <c r="E3405">
        <f t="shared" si="53"/>
        <v>0.23103710997341839</v>
      </c>
      <c r="F3405" s="2">
        <v>3.1831019851981598E-22</v>
      </c>
      <c r="G3405" s="2">
        <v>9.6362589854340296E-21</v>
      </c>
      <c r="H3405">
        <v>2181.8881700279298</v>
      </c>
      <c r="I3405">
        <v>10788.813931287301</v>
      </c>
      <c r="J3405">
        <v>2034.6098657029099</v>
      </c>
      <c r="K3405">
        <v>7234.3309039528403</v>
      </c>
      <c r="L3405">
        <v>1808.5809572661999</v>
      </c>
      <c r="M3405">
        <v>8053.5016701716804</v>
      </c>
    </row>
    <row r="3406" spans="1:13" x14ac:dyDescent="0.2">
      <c r="A3406" t="s">
        <v>8436</v>
      </c>
      <c r="B3406" t="s">
        <v>8437</v>
      </c>
      <c r="C3406" s="1" t="s">
        <v>8437</v>
      </c>
      <c r="D3406">
        <v>-2.1261793287731998</v>
      </c>
      <c r="E3406">
        <f t="shared" si="53"/>
        <v>0.22906368650036585</v>
      </c>
      <c r="F3406" s="2">
        <v>1.3083571109967801E-18</v>
      </c>
      <c r="G3406" s="2">
        <v>2.6709421811993399E-17</v>
      </c>
      <c r="H3406">
        <v>395.76014539886103</v>
      </c>
      <c r="I3406">
        <v>2209.2153151180601</v>
      </c>
      <c r="J3406">
        <v>687.93161442823805</v>
      </c>
      <c r="K3406">
        <v>2535.7071744783698</v>
      </c>
      <c r="L3406">
        <v>519.28375711256899</v>
      </c>
      <c r="M3406">
        <v>2250.0442323674401</v>
      </c>
    </row>
    <row r="3407" spans="1:13" x14ac:dyDescent="0.2">
      <c r="A3407" t="s">
        <v>8438</v>
      </c>
      <c r="B3407" t="s">
        <v>8439</v>
      </c>
      <c r="C3407" s="1" t="s">
        <v>8440</v>
      </c>
      <c r="D3407">
        <v>-2.1268468663442999</v>
      </c>
      <c r="E3407">
        <f t="shared" si="53"/>
        <v>0.22895772284034666</v>
      </c>
      <c r="F3407" s="2">
        <v>7.8061593475158796E-20</v>
      </c>
      <c r="G3407" s="2">
        <v>1.7810670923045398E-18</v>
      </c>
      <c r="H3407">
        <v>695.18393961510401</v>
      </c>
      <c r="I3407">
        <v>3375.37435032552</v>
      </c>
      <c r="J3407">
        <v>881.108370803036</v>
      </c>
      <c r="K3407">
        <v>3936.2303645333</v>
      </c>
      <c r="L3407">
        <v>1109.8650552474601</v>
      </c>
      <c r="M3407">
        <v>4424.0163456841501</v>
      </c>
    </row>
    <row r="3408" spans="1:13" x14ac:dyDescent="0.2">
      <c r="A3408" t="s">
        <v>8441</v>
      </c>
      <c r="B3408" t="s">
        <v>8442</v>
      </c>
      <c r="C3408" s="1" t="s">
        <v>8442</v>
      </c>
      <c r="D3408">
        <v>-2.1280443524975099</v>
      </c>
      <c r="E3408">
        <f t="shared" si="53"/>
        <v>0.22876775896044699</v>
      </c>
      <c r="F3408" s="2">
        <v>2.0871102935810599E-31</v>
      </c>
      <c r="G3408" s="2">
        <v>1.2824362853429701E-29</v>
      </c>
      <c r="H3408">
        <v>989.40036349715194</v>
      </c>
      <c r="I3408">
        <v>4372.72781090435</v>
      </c>
      <c r="J3408">
        <v>915.85239173375498</v>
      </c>
      <c r="K3408">
        <v>4219.8436201394097</v>
      </c>
      <c r="L3408">
        <v>1058.7684841814601</v>
      </c>
      <c r="M3408">
        <v>4366.5396335124797</v>
      </c>
    </row>
    <row r="3409" spans="1:13" x14ac:dyDescent="0.2">
      <c r="A3409" t="s">
        <v>8443</v>
      </c>
      <c r="B3409" t="s">
        <v>8444</v>
      </c>
      <c r="C3409" s="1" t="s">
        <v>8444</v>
      </c>
      <c r="D3409">
        <v>-2.13028150545883</v>
      </c>
      <c r="E3409">
        <f t="shared" si="53"/>
        <v>0.22841328913083619</v>
      </c>
      <c r="F3409" s="2">
        <v>5.5684880487887503E-18</v>
      </c>
      <c r="G3409" s="2">
        <v>1.03467176140069E-16</v>
      </c>
      <c r="H3409">
        <v>803.23687404966199</v>
      </c>
      <c r="I3409">
        <v>2397.9237304234398</v>
      </c>
      <c r="J3409">
        <v>585.08931247330997</v>
      </c>
      <c r="K3409">
        <v>2971.3605258733301</v>
      </c>
      <c r="L3409">
        <v>745.05930368325005</v>
      </c>
      <c r="M3409">
        <v>3973.5003517503201</v>
      </c>
    </row>
    <row r="3410" spans="1:13" x14ac:dyDescent="0.2">
      <c r="A3410" t="s">
        <v>8445</v>
      </c>
      <c r="B3410" t="s">
        <v>8446</v>
      </c>
      <c r="C3410" s="1" t="s">
        <v>8447</v>
      </c>
      <c r="D3410">
        <v>-2.1336902615495101</v>
      </c>
      <c r="E3410">
        <f t="shared" si="53"/>
        <v>0.22787423821561656</v>
      </c>
      <c r="F3410" s="2">
        <v>6.0659321455892901E-17</v>
      </c>
      <c r="G3410" s="2">
        <v>1.0201944416131999E-15</v>
      </c>
      <c r="H3410">
        <v>320.25327555302601</v>
      </c>
      <c r="I3410">
        <v>1117.50764688655</v>
      </c>
      <c r="J3410">
        <v>366.89686102839403</v>
      </c>
      <c r="K3410">
        <v>1874.91752739608</v>
      </c>
      <c r="L3410">
        <v>291.13162584114298</v>
      </c>
      <c r="M3410">
        <v>1298.29749846596</v>
      </c>
    </row>
    <row r="3411" spans="1:13" x14ac:dyDescent="0.2">
      <c r="A3411" t="s">
        <v>8448</v>
      </c>
      <c r="B3411" t="s">
        <v>8449</v>
      </c>
      <c r="C3411" s="1" t="s">
        <v>8449</v>
      </c>
      <c r="D3411">
        <v>-2.1398533411335698</v>
      </c>
      <c r="E3411">
        <f t="shared" si="53"/>
        <v>0.2269028537342149</v>
      </c>
      <c r="F3411" s="2">
        <v>9.0326146847145493E-16</v>
      </c>
      <c r="G3411" s="2">
        <v>1.3220850644655299E-14</v>
      </c>
      <c r="H3411">
        <v>2560.7243618406601</v>
      </c>
      <c r="I3411">
        <v>9969.1117523045195</v>
      </c>
      <c r="J3411">
        <v>3350.7133785585502</v>
      </c>
      <c r="K3411">
        <v>9533.2063907601296</v>
      </c>
      <c r="L3411">
        <v>2435.9993182626199</v>
      </c>
      <c r="M3411">
        <v>17284.430694095401</v>
      </c>
    </row>
    <row r="3412" spans="1:13" x14ac:dyDescent="0.2">
      <c r="A3412" t="s">
        <v>8450</v>
      </c>
      <c r="B3412" t="s">
        <v>8451</v>
      </c>
      <c r="C3412" s="1" t="s">
        <v>8452</v>
      </c>
      <c r="D3412">
        <v>-2.1429803054183898</v>
      </c>
      <c r="E3412">
        <f t="shared" si="53"/>
        <v>0.22641158653310697</v>
      </c>
      <c r="F3412" s="2">
        <v>5.6144830612220599E-12</v>
      </c>
      <c r="G3412" s="2">
        <v>5.1240414526388398E-11</v>
      </c>
      <c r="H3412">
        <v>412.68409898499601</v>
      </c>
      <c r="I3412">
        <v>2333.0552126622201</v>
      </c>
      <c r="J3412">
        <v>298.79858000418398</v>
      </c>
      <c r="K3412">
        <v>2239.6675648895098</v>
      </c>
      <c r="L3412">
        <v>783.08465889515503</v>
      </c>
      <c r="M3412">
        <v>2034.5065617236801</v>
      </c>
    </row>
    <row r="3413" spans="1:13" x14ac:dyDescent="0.2">
      <c r="A3413" t="s">
        <v>8453</v>
      </c>
      <c r="B3413" t="s">
        <v>8454</v>
      </c>
      <c r="C3413" s="1" t="s">
        <v>8455</v>
      </c>
      <c r="D3413">
        <v>-2.14349124218174</v>
      </c>
      <c r="E3413">
        <f t="shared" si="53"/>
        <v>0.22633141607593876</v>
      </c>
      <c r="F3413" s="2">
        <v>2.15634359596015E-13</v>
      </c>
      <c r="G3413" s="2">
        <v>2.33140563702591E-12</v>
      </c>
      <c r="H3413">
        <v>121.071360270046</v>
      </c>
      <c r="I3413">
        <v>399.53109802935899</v>
      </c>
      <c r="J3413">
        <v>113.96038865275899</v>
      </c>
      <c r="K3413">
        <v>722.19045499700997</v>
      </c>
      <c r="L3413">
        <v>128.33557384017701</v>
      </c>
      <c r="M3413">
        <v>484.32582462304498</v>
      </c>
    </row>
    <row r="3414" spans="1:13" x14ac:dyDescent="0.2">
      <c r="A3414" t="s">
        <v>8456</v>
      </c>
      <c r="B3414" t="s">
        <v>8457</v>
      </c>
      <c r="C3414" s="1" t="s">
        <v>8458</v>
      </c>
      <c r="D3414">
        <v>-2.1436536431183999</v>
      </c>
      <c r="E3414">
        <f t="shared" si="53"/>
        <v>0.22630593989129288</v>
      </c>
      <c r="F3414" s="2">
        <v>8.8158479792266298E-32</v>
      </c>
      <c r="G3414" s="2">
        <v>5.6403250060907703E-30</v>
      </c>
      <c r="H3414">
        <v>1227.6375562866001</v>
      </c>
      <c r="I3414">
        <v>4902.7330867034398</v>
      </c>
      <c r="J3414">
        <v>1081.23393136398</v>
      </c>
      <c r="K3414">
        <v>5401.8091724978804</v>
      </c>
      <c r="L3414">
        <v>1207.30502797796</v>
      </c>
      <c r="M3414">
        <v>5234.6070364581501</v>
      </c>
    </row>
    <row r="3415" spans="1:13" x14ac:dyDescent="0.2">
      <c r="A3415" t="s">
        <v>8459</v>
      </c>
      <c r="B3415" t="s">
        <v>8460</v>
      </c>
      <c r="C3415" s="1" t="s">
        <v>8460</v>
      </c>
      <c r="D3415">
        <v>-2.1444848566972499</v>
      </c>
      <c r="E3415">
        <f t="shared" si="53"/>
        <v>0.22617559052043032</v>
      </c>
      <c r="F3415" s="2">
        <v>1.36221140668485E-15</v>
      </c>
      <c r="G3415" s="2">
        <v>1.96145800229378E-14</v>
      </c>
      <c r="H3415">
        <v>141.90084160682801</v>
      </c>
      <c r="I3415">
        <v>437.12535264097698</v>
      </c>
      <c r="J3415">
        <v>113.96038865275899</v>
      </c>
      <c r="K3415">
        <v>600.11980116654399</v>
      </c>
      <c r="L3415">
        <v>99.816557431248896</v>
      </c>
      <c r="M3415">
        <v>534.19532488964103</v>
      </c>
    </row>
    <row r="3416" spans="1:13" x14ac:dyDescent="0.2">
      <c r="A3416" t="s">
        <v>8461</v>
      </c>
      <c r="B3416" t="s">
        <v>8462</v>
      </c>
      <c r="C3416" s="1" t="s">
        <v>8463</v>
      </c>
      <c r="D3416">
        <v>-2.14472075777309</v>
      </c>
      <c r="E3416">
        <f t="shared" si="53"/>
        <v>0.22613861063091542</v>
      </c>
      <c r="F3416" s="2">
        <v>4.9384755878951397E-32</v>
      </c>
      <c r="G3416" s="2">
        <v>3.2604446274975801E-30</v>
      </c>
      <c r="H3416">
        <v>1279.7112596285499</v>
      </c>
      <c r="I3416">
        <v>4991.9272986251299</v>
      </c>
      <c r="J3416">
        <v>1145.1629298764999</v>
      </c>
      <c r="K3416">
        <v>5476.36729639433</v>
      </c>
      <c r="L3416">
        <v>1203.74015092685</v>
      </c>
      <c r="M3416">
        <v>5578.6220637209399</v>
      </c>
    </row>
    <row r="3417" spans="1:13" x14ac:dyDescent="0.2">
      <c r="A3417" t="s">
        <v>8464</v>
      </c>
      <c r="B3417" t="s">
        <v>8465</v>
      </c>
      <c r="C3417" s="1" t="s">
        <v>8466</v>
      </c>
      <c r="D3417">
        <v>-2.1459473788399799</v>
      </c>
      <c r="E3417">
        <f t="shared" si="53"/>
        <v>0.22594642275445723</v>
      </c>
      <c r="F3417" s="2">
        <v>7.7038300117362803E-20</v>
      </c>
      <c r="G3417" s="2">
        <v>1.7642055001046298E-18</v>
      </c>
      <c r="H3417">
        <v>6283.9941507904696</v>
      </c>
      <c r="I3417">
        <v>21528.976474253599</v>
      </c>
      <c r="J3417">
        <v>5422.8467868666403</v>
      </c>
      <c r="K3417">
        <v>19684.806632661399</v>
      </c>
      <c r="L3417">
        <v>4160.2115186524097</v>
      </c>
      <c r="M3417">
        <v>29008.834731348899</v>
      </c>
    </row>
    <row r="3418" spans="1:13" x14ac:dyDescent="0.2">
      <c r="A3418" t="s">
        <v>8467</v>
      </c>
      <c r="B3418" t="s">
        <v>8468</v>
      </c>
      <c r="C3418" s="1" t="s">
        <v>8469</v>
      </c>
      <c r="D3418">
        <v>-2.1483202993094199</v>
      </c>
      <c r="E3418">
        <f t="shared" si="53"/>
        <v>0.22557509534956896</v>
      </c>
      <c r="F3418" s="2">
        <v>5.1421765391538798E-17</v>
      </c>
      <c r="G3418" s="2">
        <v>8.7912803311264398E-16</v>
      </c>
      <c r="H3418">
        <v>899.57322523227901</v>
      </c>
      <c r="I3418">
        <v>3227.20875862091</v>
      </c>
      <c r="J3418">
        <v>576.75074744993697</v>
      </c>
      <c r="K3418">
        <v>2358.0834087250601</v>
      </c>
      <c r="L3418">
        <v>633.35982274828098</v>
      </c>
      <c r="M3418">
        <v>3768.10563031332</v>
      </c>
    </row>
    <row r="3419" spans="1:13" x14ac:dyDescent="0.2">
      <c r="A3419" t="s">
        <v>8470</v>
      </c>
      <c r="B3419" t="s">
        <v>8471</v>
      </c>
      <c r="C3419" s="1" t="s">
        <v>8471</v>
      </c>
      <c r="D3419">
        <v>-2.1509117589515401</v>
      </c>
      <c r="E3419">
        <f t="shared" si="53"/>
        <v>0.2251702668626524</v>
      </c>
      <c r="F3419" s="2">
        <v>2.2777019432256301E-21</v>
      </c>
      <c r="G3419" s="2">
        <v>6.36730552236858E-20</v>
      </c>
      <c r="H3419">
        <v>382.74171956337199</v>
      </c>
      <c r="I3419">
        <v>1377.71886017873</v>
      </c>
      <c r="J3419">
        <v>350.21973098164801</v>
      </c>
      <c r="K3419">
        <v>1581.8017658031699</v>
      </c>
      <c r="L3419">
        <v>260.23602473147002</v>
      </c>
      <c r="M3419">
        <v>1447.9059992657501</v>
      </c>
    </row>
    <row r="3420" spans="1:13" x14ac:dyDescent="0.2">
      <c r="A3420" t="s">
        <v>8472</v>
      </c>
      <c r="B3420" t="s">
        <v>8473</v>
      </c>
      <c r="C3420" s="1" t="s">
        <v>8473</v>
      </c>
      <c r="D3420">
        <v>-2.15295731718787</v>
      </c>
      <c r="E3420">
        <f t="shared" si="53"/>
        <v>0.22485123026805964</v>
      </c>
      <c r="F3420" s="2">
        <v>1.1286226469736899E-11</v>
      </c>
      <c r="G3420" s="2">
        <v>9.7961288770890995E-11</v>
      </c>
      <c r="H3420">
        <v>1360.4254998085801</v>
      </c>
      <c r="I3420">
        <v>3241.21446131936</v>
      </c>
      <c r="J3420">
        <v>667.08520186980695</v>
      </c>
      <c r="K3420">
        <v>4053.18428437087</v>
      </c>
      <c r="L3420">
        <v>1144.3255334082501</v>
      </c>
      <c r="M3420">
        <v>6815.21662117908</v>
      </c>
    </row>
    <row r="3421" spans="1:13" x14ac:dyDescent="0.2">
      <c r="A3421" t="s">
        <v>8474</v>
      </c>
      <c r="B3421" t="s">
        <v>8475</v>
      </c>
      <c r="C3421" s="1" t="s">
        <v>8476</v>
      </c>
      <c r="D3421">
        <v>-2.1603897526190399</v>
      </c>
      <c r="E3421">
        <f t="shared" si="53"/>
        <v>0.2236958268142174</v>
      </c>
      <c r="F3421" s="2">
        <v>3.0604400139062901E-16</v>
      </c>
      <c r="G3421" s="2">
        <v>4.6896520311857798E-15</v>
      </c>
      <c r="H3421">
        <v>197.88007269943</v>
      </c>
      <c r="I3421">
        <v>900.05068393698696</v>
      </c>
      <c r="J3421">
        <v>186.227952188654</v>
      </c>
      <c r="K3421">
        <v>1019.69198858384</v>
      </c>
      <c r="L3421">
        <v>179.43214490617399</v>
      </c>
      <c r="M3421">
        <v>598.43400319915497</v>
      </c>
    </row>
    <row r="3422" spans="1:13" x14ac:dyDescent="0.2">
      <c r="A3422" t="s">
        <v>8477</v>
      </c>
      <c r="B3422" t="s">
        <v>8478</v>
      </c>
      <c r="C3422" s="1" t="s">
        <v>8478</v>
      </c>
      <c r="D3422">
        <v>-2.1693236709320902</v>
      </c>
      <c r="E3422">
        <f t="shared" si="53"/>
        <v>0.22231486609451817</v>
      </c>
      <c r="F3422" s="2">
        <v>3.5048565815349701E-29</v>
      </c>
      <c r="G3422" s="2">
        <v>1.9248796411509799E-27</v>
      </c>
      <c r="H3422">
        <v>1067.5109185100901</v>
      </c>
      <c r="I3422">
        <v>5066.3786656010798</v>
      </c>
      <c r="J3422">
        <v>1341.1192079257601</v>
      </c>
      <c r="K3422">
        <v>5121.8507268866897</v>
      </c>
      <c r="L3422">
        <v>1101.5470087948499</v>
      </c>
      <c r="M3422">
        <v>5598.0627163672398</v>
      </c>
    </row>
    <row r="3423" spans="1:13" x14ac:dyDescent="0.2">
      <c r="A3423" t="s">
        <v>8479</v>
      </c>
      <c r="B3423" t="s">
        <v>8480</v>
      </c>
      <c r="C3423" s="1" t="s">
        <v>8480</v>
      </c>
      <c r="D3423">
        <v>-2.1731605087616201</v>
      </c>
      <c r="E3423">
        <f t="shared" si="53"/>
        <v>0.22172440670178564</v>
      </c>
      <c r="F3423" s="2">
        <v>1.5753646448724599E-20</v>
      </c>
      <c r="G3423" s="2">
        <v>4.0233386773985602E-19</v>
      </c>
      <c r="H3423">
        <v>587.13100518054705</v>
      </c>
      <c r="I3423">
        <v>3357.68293639064</v>
      </c>
      <c r="J3423">
        <v>715.72683117281304</v>
      </c>
      <c r="K3423">
        <v>2793.7367601200099</v>
      </c>
      <c r="L3423">
        <v>905.47877098347203</v>
      </c>
      <c r="M3423">
        <v>3812.0584102093098</v>
      </c>
    </row>
    <row r="3424" spans="1:13" x14ac:dyDescent="0.2">
      <c r="A3424" t="s">
        <v>8481</v>
      </c>
      <c r="B3424" t="s">
        <v>8482</v>
      </c>
      <c r="C3424" s="1" t="s">
        <v>8483</v>
      </c>
      <c r="D3424">
        <v>-2.1741982106228899</v>
      </c>
      <c r="E3424">
        <f t="shared" si="53"/>
        <v>0.22156498208641068</v>
      </c>
      <c r="F3424" s="2">
        <v>3.9000854010270101E-12</v>
      </c>
      <c r="G3424" s="2">
        <v>3.6672621210263E-11</v>
      </c>
      <c r="H3424">
        <v>67.695814344542001</v>
      </c>
      <c r="I3424">
        <v>399.53109802935899</v>
      </c>
      <c r="J3424">
        <v>145.92488790901999</v>
      </c>
      <c r="K3424">
        <v>526.29263926907595</v>
      </c>
      <c r="L3424">
        <v>114.07606563571299</v>
      </c>
      <c r="M3424">
        <v>551.94548600148096</v>
      </c>
    </row>
    <row r="3425" spans="1:13" x14ac:dyDescent="0.2">
      <c r="A3425" t="s">
        <v>8484</v>
      </c>
      <c r="B3425" t="s">
        <v>8485</v>
      </c>
      <c r="C3425" s="1" t="s">
        <v>8486</v>
      </c>
      <c r="D3425">
        <v>-2.17707023378509</v>
      </c>
      <c r="E3425">
        <f t="shared" si="53"/>
        <v>0.22112434371813186</v>
      </c>
      <c r="F3425" s="2">
        <v>7.5970348732601198E-32</v>
      </c>
      <c r="G3425" s="2">
        <v>4.9628629919423501E-30</v>
      </c>
      <c r="H3425">
        <v>1732.75247870357</v>
      </c>
      <c r="I3425">
        <v>6946.8285384292903</v>
      </c>
      <c r="J3425">
        <v>1489.82361750923</v>
      </c>
      <c r="K3425">
        <v>7419.9952516949897</v>
      </c>
      <c r="L3425">
        <v>1449.7166674538501</v>
      </c>
      <c r="M3425">
        <v>6761.9661378435603</v>
      </c>
    </row>
    <row r="3426" spans="1:13" x14ac:dyDescent="0.2">
      <c r="A3426" t="s">
        <v>8487</v>
      </c>
      <c r="B3426" t="s">
        <v>8488</v>
      </c>
      <c r="C3426" s="1" t="s">
        <v>8488</v>
      </c>
      <c r="D3426">
        <v>-2.17809313677146</v>
      </c>
      <c r="E3426">
        <f t="shared" si="53"/>
        <v>0.22096761719059058</v>
      </c>
      <c r="F3426" s="2">
        <v>1.71092437244172E-16</v>
      </c>
      <c r="G3426" s="2">
        <v>2.6881004190818499E-15</v>
      </c>
      <c r="H3426">
        <v>272.08509996171699</v>
      </c>
      <c r="I3426">
        <v>1853.17560967861</v>
      </c>
      <c r="J3426">
        <v>401.64088195911302</v>
      </c>
      <c r="K3426">
        <v>1093.5191504812999</v>
      </c>
      <c r="L3426">
        <v>336.28673515527902</v>
      </c>
      <c r="M3426">
        <v>1622.8718730824501</v>
      </c>
    </row>
    <row r="3427" spans="1:13" x14ac:dyDescent="0.2">
      <c r="A3427" t="s">
        <v>8489</v>
      </c>
      <c r="B3427" t="s">
        <v>8490</v>
      </c>
      <c r="C3427" s="1" t="s">
        <v>8490</v>
      </c>
      <c r="D3427">
        <v>-2.1958750452739602</v>
      </c>
      <c r="E3427">
        <f t="shared" si="53"/>
        <v>0.21826080097280465</v>
      </c>
      <c r="F3427" s="2">
        <v>2.0605292079490999E-22</v>
      </c>
      <c r="G3427" s="2">
        <v>6.5243082982306898E-21</v>
      </c>
      <c r="H3427">
        <v>382.74171956337199</v>
      </c>
      <c r="I3427">
        <v>1650.4614916747901</v>
      </c>
      <c r="J3427">
        <v>275.17264577129498</v>
      </c>
      <c r="K3427">
        <v>1692.9079896488599</v>
      </c>
      <c r="L3427">
        <v>414.714030279832</v>
      </c>
      <c r="M3427">
        <v>1575.5381101175501</v>
      </c>
    </row>
    <row r="3428" spans="1:13" x14ac:dyDescent="0.2">
      <c r="A3428" t="s">
        <v>8491</v>
      </c>
      <c r="B3428" t="s">
        <v>8492</v>
      </c>
      <c r="C3428" s="1" t="s">
        <v>8492</v>
      </c>
      <c r="D3428">
        <v>-2.2080890812868899</v>
      </c>
      <c r="E3428">
        <f t="shared" si="53"/>
        <v>0.21642077775415586</v>
      </c>
      <c r="F3428" s="2">
        <v>8.3320179263750497E-24</v>
      </c>
      <c r="G3428" s="2">
        <v>2.8568233840377702E-22</v>
      </c>
      <c r="H3428">
        <v>320.25327555302601</v>
      </c>
      <c r="I3428">
        <v>1746.2899838220501</v>
      </c>
      <c r="J3428">
        <v>340.49140512104702</v>
      </c>
      <c r="K3428">
        <v>1361.78220410873</v>
      </c>
      <c r="L3428">
        <v>298.261379943375</v>
      </c>
      <c r="M3428">
        <v>1321.11913418119</v>
      </c>
    </row>
    <row r="3429" spans="1:13" x14ac:dyDescent="0.2">
      <c r="A3429" t="s">
        <v>8493</v>
      </c>
      <c r="B3429" t="s">
        <v>8494</v>
      </c>
      <c r="C3429" s="1" t="s">
        <v>8495</v>
      </c>
      <c r="D3429">
        <v>-2.2248610457779998</v>
      </c>
      <c r="E3429">
        <f t="shared" si="53"/>
        <v>0.21391935922709496</v>
      </c>
      <c r="F3429" s="2">
        <v>1.1249460564093901E-24</v>
      </c>
      <c r="G3429" s="2">
        <v>4.3362827491159599E-23</v>
      </c>
      <c r="H3429">
        <v>6820.3532952126097</v>
      </c>
      <c r="I3429">
        <v>33036.504096645302</v>
      </c>
      <c r="J3429">
        <v>7190.6225718216201</v>
      </c>
      <c r="K3429">
        <v>28692.451346151502</v>
      </c>
      <c r="L3429">
        <v>4870.8103441748699</v>
      </c>
      <c r="M3429">
        <v>26531.419387596401</v>
      </c>
    </row>
    <row r="3430" spans="1:13" x14ac:dyDescent="0.2">
      <c r="A3430" t="s">
        <v>8496</v>
      </c>
      <c r="B3430" t="s">
        <v>8497</v>
      </c>
      <c r="C3430" s="1" t="s">
        <v>8498</v>
      </c>
      <c r="D3430">
        <v>-2.22543226104521</v>
      </c>
      <c r="E3430">
        <f t="shared" si="53"/>
        <v>0.21383467756315758</v>
      </c>
      <c r="F3430" s="2">
        <v>3.2065828543173197E-11</v>
      </c>
      <c r="G3430" s="2">
        <v>2.5911527596215201E-10</v>
      </c>
      <c r="H3430">
        <v>82.016082763579703</v>
      </c>
      <c r="I3430">
        <v>836.65645067033597</v>
      </c>
      <c r="J3430">
        <v>155.653213769622</v>
      </c>
      <c r="K3430">
        <v>753.621820953358</v>
      </c>
      <c r="L3430">
        <v>228.15213127142599</v>
      </c>
      <c r="M3430">
        <v>590.82679129408098</v>
      </c>
    </row>
    <row r="3431" spans="1:13" x14ac:dyDescent="0.2">
      <c r="A3431" t="s">
        <v>8499</v>
      </c>
      <c r="B3431" t="s">
        <v>8500</v>
      </c>
      <c r="C3431" s="1" t="s">
        <v>8500</v>
      </c>
      <c r="D3431">
        <v>-2.2327571516772999</v>
      </c>
      <c r="E3431">
        <f t="shared" si="53"/>
        <v>0.21275174178467385</v>
      </c>
      <c r="F3431" s="2">
        <v>9.5376965071651494E-21</v>
      </c>
      <c r="G3431" s="2">
        <v>2.5080908696384302E-19</v>
      </c>
      <c r="H3431">
        <v>235.63350762234799</v>
      </c>
      <c r="I3431">
        <v>1063.69626283462</v>
      </c>
      <c r="J3431">
        <v>314.08594921370099</v>
      </c>
      <c r="K3431">
        <v>1454.6143779798099</v>
      </c>
      <c r="L3431">
        <v>235.28188537365801</v>
      </c>
      <c r="M3431">
        <v>1168.1296503124699</v>
      </c>
    </row>
    <row r="3432" spans="1:13" x14ac:dyDescent="0.2">
      <c r="A3432" t="s">
        <v>8501</v>
      </c>
      <c r="B3432" t="s">
        <v>8502</v>
      </c>
      <c r="C3432" s="1" t="s">
        <v>8503</v>
      </c>
      <c r="D3432">
        <v>-2.2444057525816401</v>
      </c>
      <c r="E3432">
        <f t="shared" si="53"/>
        <v>0.21104085905666603</v>
      </c>
      <c r="F3432" s="2">
        <v>4.9182811954236798E-27</v>
      </c>
      <c r="G3432" s="2">
        <v>2.24432743373525E-25</v>
      </c>
      <c r="H3432">
        <v>5823.1418762141602</v>
      </c>
      <c r="I3432">
        <v>32340.6418152068</v>
      </c>
      <c r="J3432">
        <v>5912.04260157116</v>
      </c>
      <c r="K3432">
        <v>21864.535313634198</v>
      </c>
      <c r="L3432">
        <v>5246.3107268924296</v>
      </c>
      <c r="M3432">
        <v>26258.405004781001</v>
      </c>
    </row>
    <row r="3433" spans="1:13" x14ac:dyDescent="0.2">
      <c r="A3433" t="s">
        <v>8504</v>
      </c>
      <c r="B3433" t="s">
        <v>8505</v>
      </c>
      <c r="C3433" s="1" t="s">
        <v>8506</v>
      </c>
      <c r="D3433">
        <v>-2.2532221050511501</v>
      </c>
      <c r="E3433">
        <f t="shared" si="53"/>
        <v>0.20975511467836006</v>
      </c>
      <c r="F3433" s="2">
        <v>2.5696141449790299E-25</v>
      </c>
      <c r="G3433" s="2">
        <v>1.0491464068249899E-23</v>
      </c>
      <c r="H3433">
        <v>1167.7527974433499</v>
      </c>
      <c r="I3433">
        <v>5642.0867607319396</v>
      </c>
      <c r="J3433">
        <v>1024.2537370376001</v>
      </c>
      <c r="K3433">
        <v>5800.1834619446099</v>
      </c>
      <c r="L3433">
        <v>1548.3449325347301</v>
      </c>
      <c r="M3433">
        <v>6395.9747206327802</v>
      </c>
    </row>
    <row r="3434" spans="1:13" x14ac:dyDescent="0.2">
      <c r="A3434" t="s">
        <v>8507</v>
      </c>
      <c r="B3434" t="s">
        <v>8508</v>
      </c>
      <c r="C3434" s="1" t="s">
        <v>8509</v>
      </c>
      <c r="D3434">
        <v>-2.2533770851907602</v>
      </c>
      <c r="E3434">
        <f t="shared" si="53"/>
        <v>0.20973258314533738</v>
      </c>
      <c r="F3434" s="2">
        <v>9.6486943625577702E-17</v>
      </c>
      <c r="G3434" s="2">
        <v>1.58412161941888E-15</v>
      </c>
      <c r="H3434">
        <v>4353.3615993874701</v>
      </c>
      <c r="I3434">
        <v>30420.386261025102</v>
      </c>
      <c r="J3434">
        <v>3888.5508225660801</v>
      </c>
      <c r="K3434">
        <v>15693.0231562053</v>
      </c>
      <c r="L3434">
        <v>5981.8636917726999</v>
      </c>
      <c r="M3434">
        <v>21709.292285546799</v>
      </c>
    </row>
    <row r="3435" spans="1:13" x14ac:dyDescent="0.2">
      <c r="A3435" t="s">
        <v>8510</v>
      </c>
      <c r="B3435" t="s">
        <v>8511</v>
      </c>
      <c r="C3435" s="1" t="s">
        <v>8511</v>
      </c>
      <c r="D3435">
        <v>-2.25662074566918</v>
      </c>
      <c r="E3435">
        <f t="shared" si="53"/>
        <v>0.20926156392626621</v>
      </c>
      <c r="F3435" s="2">
        <v>6.9608800764070398E-20</v>
      </c>
      <c r="G3435" s="2">
        <v>1.6119112594844099E-18</v>
      </c>
      <c r="H3435">
        <v>760.27606879254904</v>
      </c>
      <c r="I3435">
        <v>2487.1179423451199</v>
      </c>
      <c r="J3435">
        <v>696.27017945161106</v>
      </c>
      <c r="K3435">
        <v>3062.73077574643</v>
      </c>
      <c r="L3435">
        <v>489.57644835326801</v>
      </c>
      <c r="M3435">
        <v>3746.9744861325598</v>
      </c>
    </row>
    <row r="3436" spans="1:13" x14ac:dyDescent="0.2">
      <c r="A3436" t="s">
        <v>8512</v>
      </c>
      <c r="B3436" t="s">
        <v>8513</v>
      </c>
      <c r="C3436" s="1" t="s">
        <v>8514</v>
      </c>
      <c r="D3436">
        <v>-2.2649200715903999</v>
      </c>
      <c r="E3436">
        <f t="shared" si="53"/>
        <v>0.20806121039732967</v>
      </c>
      <c r="F3436" s="2">
        <v>4.7879277936664899E-18</v>
      </c>
      <c r="G3436" s="2">
        <v>9.0315744338888199E-17</v>
      </c>
      <c r="H3436">
        <v>3163.4774780237899</v>
      </c>
      <c r="I3436">
        <v>10199.8372757052</v>
      </c>
      <c r="J3436">
        <v>2293.1053814274601</v>
      </c>
      <c r="K3436">
        <v>10058.037106031201</v>
      </c>
      <c r="L3436">
        <v>2389.6559165981098</v>
      </c>
      <c r="M3436">
        <v>17454.3250933087</v>
      </c>
    </row>
    <row r="3437" spans="1:13" x14ac:dyDescent="0.2">
      <c r="A3437" t="s">
        <v>8515</v>
      </c>
      <c r="B3437" t="s">
        <v>8516</v>
      </c>
      <c r="C3437" s="1" t="s">
        <v>8516</v>
      </c>
      <c r="D3437">
        <v>-2.2668297530364399</v>
      </c>
      <c r="E3437">
        <f t="shared" si="53"/>
        <v>0.20778598398667414</v>
      </c>
      <c r="F3437" s="2">
        <v>6.3224740546657404E-9</v>
      </c>
      <c r="G3437" s="2">
        <v>3.7121356653978799E-8</v>
      </c>
      <c r="H3437">
        <v>74.205027262286393</v>
      </c>
      <c r="I3437">
        <v>277.90262722706302</v>
      </c>
      <c r="J3437">
        <v>26.4054559073465</v>
      </c>
      <c r="K3437">
        <v>197.35973972590401</v>
      </c>
      <c r="L3437">
        <v>66.544371620832607</v>
      </c>
      <c r="M3437">
        <v>332.18158652156501</v>
      </c>
    </row>
    <row r="3438" spans="1:13" x14ac:dyDescent="0.2">
      <c r="A3438" t="s">
        <v>8517</v>
      </c>
      <c r="B3438" t="s">
        <v>8518</v>
      </c>
      <c r="C3438" s="1" t="s">
        <v>8519</v>
      </c>
      <c r="D3438">
        <v>-2.2731716010592802</v>
      </c>
      <c r="E3438">
        <f t="shared" si="53"/>
        <v>0.20687459590062374</v>
      </c>
      <c r="F3438" s="2">
        <v>1.04331804203101E-26</v>
      </c>
      <c r="G3438" s="2">
        <v>4.6919070788728004E-25</v>
      </c>
      <c r="H3438">
        <v>3703.74215019658</v>
      </c>
      <c r="I3438">
        <v>18573.773204881501</v>
      </c>
      <c r="J3438">
        <v>3509.1461140026299</v>
      </c>
      <c r="K3438">
        <v>13004.5449239391</v>
      </c>
      <c r="L3438">
        <v>3201.2595919022001</v>
      </c>
      <c r="M3438">
        <v>18761.075049447001</v>
      </c>
    </row>
    <row r="3439" spans="1:13" x14ac:dyDescent="0.2">
      <c r="A3439" t="s">
        <v>8520</v>
      </c>
      <c r="B3439" t="s">
        <v>8521</v>
      </c>
      <c r="C3439" s="1" t="s">
        <v>8522</v>
      </c>
      <c r="D3439">
        <v>-2.2816975766287699</v>
      </c>
      <c r="E3439">
        <f t="shared" si="53"/>
        <v>0.20565562299516341</v>
      </c>
      <c r="F3439" s="2">
        <v>1.08362422536667E-16</v>
      </c>
      <c r="G3439" s="2">
        <v>1.77439892945265E-15</v>
      </c>
      <c r="H3439">
        <v>316.34774780237899</v>
      </c>
      <c r="I3439">
        <v>1354.13030826556</v>
      </c>
      <c r="J3439">
        <v>182.05866967696801</v>
      </c>
      <c r="K3439">
        <v>1499.20305991788</v>
      </c>
      <c r="L3439">
        <v>287.56674879002702</v>
      </c>
      <c r="M3439">
        <v>971.18738654778099</v>
      </c>
    </row>
    <row r="3440" spans="1:13" x14ac:dyDescent="0.2">
      <c r="A3440" t="s">
        <v>8523</v>
      </c>
      <c r="B3440" t="s">
        <v>8524</v>
      </c>
      <c r="C3440" s="1" t="s">
        <v>8525</v>
      </c>
      <c r="D3440">
        <v>-2.2840781608346199</v>
      </c>
      <c r="E3440">
        <f t="shared" si="53"/>
        <v>0.20531655145965771</v>
      </c>
      <c r="F3440" s="2">
        <v>4.9631287185572198E-25</v>
      </c>
      <c r="G3440" s="2">
        <v>1.97443441201065E-23</v>
      </c>
      <c r="H3440">
        <v>3895.1130099782599</v>
      </c>
      <c r="I3440">
        <v>15635.524207196901</v>
      </c>
      <c r="J3440">
        <v>2721.15171929392</v>
      </c>
      <c r="K3440">
        <v>13104.686717799999</v>
      </c>
      <c r="L3440">
        <v>2717.6246053007899</v>
      </c>
      <c r="M3440">
        <v>16720.651767352701</v>
      </c>
    </row>
    <row r="3441" spans="1:13" x14ac:dyDescent="0.2">
      <c r="A3441" t="s">
        <v>8526</v>
      </c>
      <c r="B3441" t="s">
        <v>8527</v>
      </c>
      <c r="C3441" s="1" t="s">
        <v>8528</v>
      </c>
      <c r="D3441">
        <v>-2.29122173425983</v>
      </c>
      <c r="E3441">
        <f t="shared" si="53"/>
        <v>0.20430242955386477</v>
      </c>
      <c r="F3441" s="2">
        <v>4.05301423733327E-26</v>
      </c>
      <c r="G3441" s="2">
        <v>1.75895149348883E-24</v>
      </c>
      <c r="H3441">
        <v>2879.6757948101299</v>
      </c>
      <c r="I3441">
        <v>11000.373756258499</v>
      </c>
      <c r="J3441">
        <v>2750.33669687572</v>
      </c>
      <c r="K3441">
        <v>11891.289799485199</v>
      </c>
      <c r="L3441">
        <v>2166.2569547281701</v>
      </c>
      <c r="M3441">
        <v>15265.9838019491</v>
      </c>
    </row>
    <row r="3442" spans="1:13" x14ac:dyDescent="0.2">
      <c r="A3442" t="s">
        <v>8529</v>
      </c>
      <c r="B3442" t="s">
        <v>8530</v>
      </c>
      <c r="C3442" s="1" t="s">
        <v>8531</v>
      </c>
      <c r="D3442">
        <v>-2.29281925134788</v>
      </c>
      <c r="E3442">
        <f t="shared" si="53"/>
        <v>0.20407632772430348</v>
      </c>
      <c r="F3442" s="2">
        <v>4.7944133432189799E-23</v>
      </c>
      <c r="G3442" s="2">
        <v>1.5660068004219499E-21</v>
      </c>
      <c r="H3442">
        <v>1726.2432657858201</v>
      </c>
      <c r="I3442">
        <v>6309.9376367736404</v>
      </c>
      <c r="J3442">
        <v>1588.49663695248</v>
      </c>
      <c r="K3442">
        <v>7690.4511913193801</v>
      </c>
      <c r="L3442">
        <v>1720.64732333867</v>
      </c>
      <c r="M3442">
        <v>10675.454040120499</v>
      </c>
    </row>
    <row r="3443" spans="1:13" x14ac:dyDescent="0.2">
      <c r="A3443" t="s">
        <v>8532</v>
      </c>
      <c r="B3443" t="s">
        <v>8533</v>
      </c>
      <c r="C3443" s="1" t="s">
        <v>8534</v>
      </c>
      <c r="D3443">
        <v>-2.35389141461651</v>
      </c>
      <c r="E3443">
        <f t="shared" si="53"/>
        <v>0.19561766817148174</v>
      </c>
      <c r="F3443" s="2">
        <v>9.4243728680531004E-21</v>
      </c>
      <c r="G3443" s="2">
        <v>2.4888365114526598E-19</v>
      </c>
      <c r="H3443">
        <v>6506.6092325773297</v>
      </c>
      <c r="I3443">
        <v>43857.7522868132</v>
      </c>
      <c r="J3443">
        <v>6744.5093430711904</v>
      </c>
      <c r="K3443">
        <v>22345.5083089662</v>
      </c>
      <c r="L3443">
        <v>6975.2760966837004</v>
      </c>
      <c r="M3443">
        <v>37195.039986975702</v>
      </c>
    </row>
    <row r="3444" spans="1:13" x14ac:dyDescent="0.2">
      <c r="A3444" t="s">
        <v>8535</v>
      </c>
      <c r="B3444" t="s">
        <v>8536</v>
      </c>
      <c r="C3444" s="1" t="s">
        <v>8537</v>
      </c>
      <c r="D3444">
        <v>-2.3551381839261301</v>
      </c>
      <c r="E3444">
        <f t="shared" si="53"/>
        <v>0.19544868945853308</v>
      </c>
      <c r="F3444" s="2">
        <v>1.4491891637425099E-15</v>
      </c>
      <c r="G3444" s="2">
        <v>2.07705957279123E-14</v>
      </c>
      <c r="H3444">
        <v>1295.33337063114</v>
      </c>
      <c r="I3444">
        <v>4826.8074352329204</v>
      </c>
      <c r="J3444">
        <v>1248.0052318314299</v>
      </c>
      <c r="K3444">
        <v>6866.6570184634802</v>
      </c>
      <c r="L3444">
        <v>613.15885279195697</v>
      </c>
      <c r="M3444">
        <v>4451.0642102355196</v>
      </c>
    </row>
    <row r="3445" spans="1:13" x14ac:dyDescent="0.2">
      <c r="A3445" t="s">
        <v>8538</v>
      </c>
      <c r="B3445" t="s">
        <v>8539</v>
      </c>
      <c r="C3445" s="1" t="s">
        <v>8540</v>
      </c>
      <c r="D3445">
        <v>-2.3598616689418699</v>
      </c>
      <c r="E3445">
        <f t="shared" si="53"/>
        <v>0.19480982312243433</v>
      </c>
      <c r="F3445" s="2">
        <v>2.5341570713368701E-17</v>
      </c>
      <c r="G3445" s="2">
        <v>4.4552347832058303E-16</v>
      </c>
      <c r="H3445">
        <v>2345.9203355550899</v>
      </c>
      <c r="I3445">
        <v>8795.5812946241895</v>
      </c>
      <c r="J3445">
        <v>2234.7354262638501</v>
      </c>
      <c r="K3445">
        <v>7752.5829612330899</v>
      </c>
      <c r="L3445">
        <v>1601.81808830147</v>
      </c>
      <c r="M3445">
        <v>15185.685454062201</v>
      </c>
    </row>
    <row r="3446" spans="1:13" x14ac:dyDescent="0.2">
      <c r="A3446" t="s">
        <v>8541</v>
      </c>
      <c r="B3446" t="s">
        <v>8542</v>
      </c>
      <c r="C3446" s="1" t="s">
        <v>8542</v>
      </c>
      <c r="D3446">
        <v>-2.36417761964996</v>
      </c>
      <c r="E3446">
        <f t="shared" si="53"/>
        <v>0.19422790305273044</v>
      </c>
      <c r="F3446" s="2">
        <v>1.5176842368140599E-16</v>
      </c>
      <c r="G3446" s="2">
        <v>2.4150636855559099E-15</v>
      </c>
      <c r="H3446">
        <v>199.18191528297899</v>
      </c>
      <c r="I3446">
        <v>662.69088031068895</v>
      </c>
      <c r="J3446">
        <v>113.96038865275899</v>
      </c>
      <c r="K3446">
        <v>722.92141699599495</v>
      </c>
      <c r="L3446">
        <v>104.569726832737</v>
      </c>
      <c r="M3446">
        <v>764.102173576322</v>
      </c>
    </row>
    <row r="3447" spans="1:13" x14ac:dyDescent="0.2">
      <c r="A3447" t="s">
        <v>8543</v>
      </c>
      <c r="B3447" t="s">
        <v>8544</v>
      </c>
      <c r="C3447" s="1" t="s">
        <v>8545</v>
      </c>
      <c r="D3447">
        <v>-2.3694612411122402</v>
      </c>
      <c r="E3447">
        <f t="shared" si="53"/>
        <v>0.1935178778630616</v>
      </c>
      <c r="F3447" s="2">
        <v>3.48755160764568E-25</v>
      </c>
      <c r="G3447" s="2">
        <v>1.39637066303543E-23</v>
      </c>
      <c r="H3447">
        <v>11928.783593058401</v>
      </c>
      <c r="I3447">
        <v>42950.330180403398</v>
      </c>
      <c r="J3447">
        <v>7360.1733939635296</v>
      </c>
      <c r="K3447">
        <v>47463.555480081799</v>
      </c>
      <c r="L3447">
        <v>8515.3029827658302</v>
      </c>
      <c r="M3447">
        <v>53265.697759328199</v>
      </c>
    </row>
    <row r="3448" spans="1:13" x14ac:dyDescent="0.2">
      <c r="A3448" t="s">
        <v>8546</v>
      </c>
      <c r="B3448" t="s">
        <v>8547</v>
      </c>
      <c r="C3448" s="1" t="s">
        <v>8548</v>
      </c>
      <c r="D3448">
        <v>-2.4083942266201999</v>
      </c>
      <c r="E3448">
        <f t="shared" si="53"/>
        <v>0.18836538448847945</v>
      </c>
      <c r="F3448" s="2">
        <v>2.9501685592160298E-19</v>
      </c>
      <c r="G3448" s="2">
        <v>6.4162211947715097E-18</v>
      </c>
      <c r="H3448">
        <v>3043.7079603372899</v>
      </c>
      <c r="I3448">
        <v>16727.231875428399</v>
      </c>
      <c r="J3448">
        <v>1995.6965622605001</v>
      </c>
      <c r="K3448">
        <v>9802.2004063865497</v>
      </c>
      <c r="L3448">
        <v>3147.78643613546</v>
      </c>
      <c r="M3448">
        <v>16939.570421065298</v>
      </c>
    </row>
    <row r="3449" spans="1:13" x14ac:dyDescent="0.2">
      <c r="A3449" t="s">
        <v>8549</v>
      </c>
      <c r="B3449" t="s">
        <v>8550</v>
      </c>
      <c r="C3449" s="1" t="s">
        <v>8551</v>
      </c>
      <c r="D3449">
        <v>-2.4139531098334102</v>
      </c>
      <c r="E3449">
        <f t="shared" si="53"/>
        <v>0.18764098575749666</v>
      </c>
      <c r="F3449" s="2">
        <v>4.4343724825101099E-31</v>
      </c>
      <c r="G3449" s="2">
        <v>2.64612650254401E-29</v>
      </c>
      <c r="H3449">
        <v>658.73234727573595</v>
      </c>
      <c r="I3449">
        <v>3670.2312492401802</v>
      </c>
      <c r="J3449">
        <v>818.56913312774202</v>
      </c>
      <c r="K3449">
        <v>3641.6526789424101</v>
      </c>
      <c r="L3449">
        <v>570.38032817856504</v>
      </c>
      <c r="M3449">
        <v>3594.8302480310799</v>
      </c>
    </row>
    <row r="3450" spans="1:13" x14ac:dyDescent="0.2">
      <c r="A3450" t="s">
        <v>8552</v>
      </c>
      <c r="B3450" t="s">
        <v>8553</v>
      </c>
      <c r="C3450" s="1" t="s">
        <v>8554</v>
      </c>
      <c r="D3450">
        <v>-2.4420904538077299</v>
      </c>
      <c r="E3450">
        <f t="shared" si="53"/>
        <v>0.18401681995922289</v>
      </c>
      <c r="F3450" s="2">
        <v>1.72137425595356E-18</v>
      </c>
      <c r="G3450" s="2">
        <v>3.4106011443983798E-17</v>
      </c>
      <c r="H3450">
        <v>365.817765977237</v>
      </c>
      <c r="I3450">
        <v>1894.4555755266599</v>
      </c>
      <c r="J3450">
        <v>248.767189863949</v>
      </c>
      <c r="K3450">
        <v>2343.46416874536</v>
      </c>
      <c r="L3450">
        <v>405.20769147685598</v>
      </c>
      <c r="M3450">
        <v>1307.5952019055001</v>
      </c>
    </row>
    <row r="3451" spans="1:13" x14ac:dyDescent="0.2">
      <c r="A3451" t="s">
        <v>8555</v>
      </c>
      <c r="B3451" t="s">
        <v>8556</v>
      </c>
      <c r="C3451" s="1" t="s">
        <v>8557</v>
      </c>
      <c r="D3451">
        <v>-2.45351562387135</v>
      </c>
      <c r="E3451">
        <f t="shared" si="53"/>
        <v>0.18256528623317234</v>
      </c>
      <c r="F3451" s="2">
        <v>1.1731448084028601E-29</v>
      </c>
      <c r="G3451" s="2">
        <v>6.5590420549082604E-28</v>
      </c>
      <c r="H3451">
        <v>976.38193766166296</v>
      </c>
      <c r="I3451">
        <v>4852.6074138879503</v>
      </c>
      <c r="J3451">
        <v>925.580717594357</v>
      </c>
      <c r="K3451">
        <v>4352.8787039546496</v>
      </c>
      <c r="L3451">
        <v>655.93737740535005</v>
      </c>
      <c r="M3451">
        <v>4800.1507121017003</v>
      </c>
    </row>
    <row r="3452" spans="1:13" x14ac:dyDescent="0.2">
      <c r="A3452" t="s">
        <v>8558</v>
      </c>
      <c r="B3452" t="s">
        <v>8559</v>
      </c>
      <c r="C3452" s="1" t="s">
        <v>8560</v>
      </c>
      <c r="D3452">
        <v>-2.4569713455961102</v>
      </c>
      <c r="E3452">
        <f t="shared" si="53"/>
        <v>0.18212850658659621</v>
      </c>
      <c r="F3452" s="2">
        <v>6.3937456178532499E-21</v>
      </c>
      <c r="G3452" s="2">
        <v>1.73273298272477E-19</v>
      </c>
      <c r="H3452">
        <v>1171.6583251940001</v>
      </c>
      <c r="I3452">
        <v>6314.3604902573597</v>
      </c>
      <c r="J3452">
        <v>1235.49738429637</v>
      </c>
      <c r="K3452">
        <v>6193.4410173984497</v>
      </c>
      <c r="L3452">
        <v>1737.2834162438801</v>
      </c>
      <c r="M3452">
        <v>10252.831156505301</v>
      </c>
    </row>
    <row r="3453" spans="1:13" x14ac:dyDescent="0.2">
      <c r="A3453" t="s">
        <v>8561</v>
      </c>
      <c r="B3453" t="s">
        <v>8562</v>
      </c>
      <c r="C3453" s="1" t="s">
        <v>8563</v>
      </c>
      <c r="D3453">
        <v>-2.4703321948205699</v>
      </c>
      <c r="E3453">
        <f t="shared" si="53"/>
        <v>0.18044959435011912</v>
      </c>
      <c r="F3453" s="2">
        <v>7.2532383897158597E-19</v>
      </c>
      <c r="G3453" s="2">
        <v>1.52072964346543E-17</v>
      </c>
      <c r="H3453">
        <v>9201.4233805235199</v>
      </c>
      <c r="I3453">
        <v>50996.974951784301</v>
      </c>
      <c r="J3453">
        <v>5853.67264640755</v>
      </c>
      <c r="K3453">
        <v>57205.817002551601</v>
      </c>
      <c r="L3453">
        <v>13666.5503216285</v>
      </c>
      <c r="M3453">
        <v>50972.545992831998</v>
      </c>
    </row>
    <row r="3454" spans="1:13" x14ac:dyDescent="0.2">
      <c r="A3454" t="s">
        <v>8564</v>
      </c>
      <c r="B3454" t="s">
        <v>8565</v>
      </c>
      <c r="C3454" s="1" t="s">
        <v>8566</v>
      </c>
      <c r="D3454">
        <v>-2.47553151319133</v>
      </c>
      <c r="E3454">
        <f t="shared" si="53"/>
        <v>0.17980044378088525</v>
      </c>
      <c r="F3454" s="2">
        <v>2.1136895812159401E-19</v>
      </c>
      <c r="G3454" s="2">
        <v>4.6351793431187801E-18</v>
      </c>
      <c r="H3454">
        <v>3939.37565781892</v>
      </c>
      <c r="I3454">
        <v>20474.863060633699</v>
      </c>
      <c r="J3454">
        <v>2546.0418538030999</v>
      </c>
      <c r="K3454">
        <v>19275.467913229899</v>
      </c>
      <c r="L3454">
        <v>5430.4960412000901</v>
      </c>
      <c r="M3454">
        <v>26530.574141829198</v>
      </c>
    </row>
    <row r="3455" spans="1:13" x14ac:dyDescent="0.2">
      <c r="A3455" t="s">
        <v>8567</v>
      </c>
      <c r="B3455" t="s">
        <v>8568</v>
      </c>
      <c r="C3455" s="1" t="s">
        <v>8569</v>
      </c>
      <c r="D3455">
        <v>-2.5015701929857799</v>
      </c>
      <c r="E3455">
        <f t="shared" si="53"/>
        <v>0.17658440065230444</v>
      </c>
      <c r="F3455" s="2">
        <v>1.21842692537301E-17</v>
      </c>
      <c r="G3455" s="2">
        <v>2.1883143447902399E-16</v>
      </c>
      <c r="H3455">
        <v>972.47640991101696</v>
      </c>
      <c r="I3455">
        <v>3602.4141624898102</v>
      </c>
      <c r="J3455">
        <v>419.70777284308701</v>
      </c>
      <c r="K3455">
        <v>4213.2649621485498</v>
      </c>
      <c r="L3455">
        <v>556.12081997410098</v>
      </c>
      <c r="M3455">
        <v>3218.6958816135302</v>
      </c>
    </row>
    <row r="3456" spans="1:13" x14ac:dyDescent="0.2">
      <c r="A3456" t="s">
        <v>8570</v>
      </c>
      <c r="B3456" t="s">
        <v>8571</v>
      </c>
      <c r="C3456" s="1" t="s">
        <v>8572</v>
      </c>
      <c r="D3456">
        <v>-2.5173832054329499</v>
      </c>
      <c r="E3456">
        <f t="shared" si="53"/>
        <v>0.17465947266064219</v>
      </c>
      <c r="F3456" s="2">
        <v>2.9943010241051101E-29</v>
      </c>
      <c r="G3456" s="2">
        <v>1.6591635853211001E-27</v>
      </c>
      <c r="H3456">
        <v>1093.5477701810601</v>
      </c>
      <c r="I3456">
        <v>7097.9426991230603</v>
      </c>
      <c r="J3456">
        <v>940.86808680387298</v>
      </c>
      <c r="K3456">
        <v>6112.3042355111302</v>
      </c>
      <c r="L3456">
        <v>1486.5537303153801</v>
      </c>
      <c r="M3456">
        <v>6956.3726643065602</v>
      </c>
    </row>
    <row r="3457" spans="1:13" x14ac:dyDescent="0.2">
      <c r="A3457" t="s">
        <v>8573</v>
      </c>
      <c r="B3457" t="s">
        <v>8574</v>
      </c>
      <c r="C3457" s="1" t="s">
        <v>8575</v>
      </c>
      <c r="D3457">
        <v>-2.5330979237320101</v>
      </c>
      <c r="E3457">
        <f t="shared" si="53"/>
        <v>0.17276729874115021</v>
      </c>
      <c r="F3457" s="2">
        <v>7.5506080829057595E-26</v>
      </c>
      <c r="G3457" s="2">
        <v>3.16615363260224E-24</v>
      </c>
      <c r="H3457">
        <v>2082.9481336782201</v>
      </c>
      <c r="I3457">
        <v>11446.3448158669</v>
      </c>
      <c r="J3457">
        <v>1734.4215248615001</v>
      </c>
      <c r="K3457">
        <v>15650.6273602642</v>
      </c>
      <c r="L3457">
        <v>2679.5992500888801</v>
      </c>
      <c r="M3457">
        <v>10514.0120985795</v>
      </c>
    </row>
    <row r="3458" spans="1:13" x14ac:dyDescent="0.2">
      <c r="A3458" t="s">
        <v>8576</v>
      </c>
      <c r="B3458" t="s">
        <v>8577</v>
      </c>
      <c r="C3458" s="1" t="s">
        <v>8578</v>
      </c>
      <c r="D3458">
        <v>-2.5341849858346199</v>
      </c>
      <c r="E3458">
        <f t="shared" si="53"/>
        <v>0.17263716864498957</v>
      </c>
      <c r="F3458" s="2">
        <v>2.4888120100042699E-38</v>
      </c>
      <c r="G3458" s="2">
        <v>2.70974865510289E-36</v>
      </c>
      <c r="H3458">
        <v>770.69080946094005</v>
      </c>
      <c r="I3458">
        <v>5081.12151054681</v>
      </c>
      <c r="J3458">
        <v>899.17526168700999</v>
      </c>
      <c r="K3458">
        <v>5507.7986623506804</v>
      </c>
      <c r="L3458">
        <v>982.71777375765203</v>
      </c>
      <c r="M3458">
        <v>4778.1743221537099</v>
      </c>
    </row>
    <row r="3459" spans="1:13" x14ac:dyDescent="0.2">
      <c r="A3459" t="s">
        <v>8579</v>
      </c>
      <c r="B3459" t="s">
        <v>8580</v>
      </c>
      <c r="C3459" s="1" t="s">
        <v>8581</v>
      </c>
      <c r="D3459">
        <v>-2.5585027923675998</v>
      </c>
      <c r="E3459">
        <f t="shared" si="53"/>
        <v>0.1697516152738224</v>
      </c>
      <c r="F3459" s="2">
        <v>2.7499396293800102E-26</v>
      </c>
      <c r="G3459" s="2">
        <v>1.2018398126712901E-24</v>
      </c>
      <c r="H3459">
        <v>7511.6317070770601</v>
      </c>
      <c r="I3459">
        <v>43298.998463369899</v>
      </c>
      <c r="J3459">
        <v>6626.3796719067504</v>
      </c>
      <c r="K3459">
        <v>38382.814566693298</v>
      </c>
      <c r="L3459">
        <v>9881.8391856936396</v>
      </c>
      <c r="M3459">
        <v>59824.804913036402</v>
      </c>
    </row>
    <row r="3460" spans="1:13" x14ac:dyDescent="0.2">
      <c r="A3460" t="s">
        <v>8582</v>
      </c>
      <c r="B3460" t="s">
        <v>8583</v>
      </c>
      <c r="C3460" s="1" t="s">
        <v>8584</v>
      </c>
      <c r="D3460">
        <v>-2.5715107126491898</v>
      </c>
      <c r="E3460">
        <f t="shared" ref="E3460:E3523" si="54">2^(D3460)</f>
        <v>0.16822794558754647</v>
      </c>
      <c r="F3460" s="2">
        <v>1.5818253163914201E-28</v>
      </c>
      <c r="G3460" s="2">
        <v>8.1806732612709403E-27</v>
      </c>
      <c r="H3460">
        <v>2753.3970642058898</v>
      </c>
      <c r="I3460">
        <v>17824.8366816382</v>
      </c>
      <c r="J3460">
        <v>3381.2881169775801</v>
      </c>
      <c r="K3460">
        <v>17901.259355138402</v>
      </c>
      <c r="L3460">
        <v>4092.4788546812001</v>
      </c>
      <c r="M3460">
        <v>25071.679947589499</v>
      </c>
    </row>
    <row r="3461" spans="1:13" x14ac:dyDescent="0.2">
      <c r="A3461" t="s">
        <v>8585</v>
      </c>
      <c r="B3461" t="s">
        <v>8586</v>
      </c>
      <c r="C3461" s="1" t="s">
        <v>8586</v>
      </c>
      <c r="D3461">
        <v>-2.6163753656240498</v>
      </c>
      <c r="E3461">
        <f t="shared" si="54"/>
        <v>0.16307693299343695</v>
      </c>
      <c r="F3461" s="2">
        <v>2.89835974480323E-20</v>
      </c>
      <c r="G3461" s="2">
        <v>7.0815829040349697E-19</v>
      </c>
      <c r="H3461">
        <v>2487.8211771619199</v>
      </c>
      <c r="I3461">
        <v>9271.7751863713602</v>
      </c>
      <c r="J3461">
        <v>1531.5164426260999</v>
      </c>
      <c r="K3461">
        <v>9321.9583730535105</v>
      </c>
      <c r="L3461">
        <v>1187.10405802164</v>
      </c>
      <c r="M3461">
        <v>13330.370994991301</v>
      </c>
    </row>
    <row r="3462" spans="1:13" x14ac:dyDescent="0.2">
      <c r="A3462" t="s">
        <v>8587</v>
      </c>
      <c r="B3462" t="s">
        <v>8588</v>
      </c>
      <c r="C3462" s="1" t="s">
        <v>8589</v>
      </c>
      <c r="D3462">
        <v>-2.6169192682974698</v>
      </c>
      <c r="E3462">
        <f t="shared" si="54"/>
        <v>0.16301546382660514</v>
      </c>
      <c r="F3462" s="2">
        <v>4.8217629124094601E-29</v>
      </c>
      <c r="G3462" s="2">
        <v>2.6249000556502702E-27</v>
      </c>
      <c r="H3462">
        <v>229.12429470460401</v>
      </c>
      <c r="I3462">
        <v>1205.9647165609399</v>
      </c>
      <c r="J3462">
        <v>229.310538142746</v>
      </c>
      <c r="K3462">
        <v>1290.8788902072099</v>
      </c>
      <c r="L3462">
        <v>235.28188537365801</v>
      </c>
      <c r="M3462">
        <v>1759.8016873737899</v>
      </c>
    </row>
    <row r="3463" spans="1:13" x14ac:dyDescent="0.2">
      <c r="A3463" t="s">
        <v>8590</v>
      </c>
      <c r="B3463" t="s">
        <v>8591</v>
      </c>
      <c r="C3463" s="1" t="s">
        <v>8592</v>
      </c>
      <c r="D3463">
        <v>-2.6181173599643399</v>
      </c>
      <c r="E3463">
        <f t="shared" si="54"/>
        <v>0.16288014320182156</v>
      </c>
      <c r="F3463" s="2">
        <v>1.16137176196995E-19</v>
      </c>
      <c r="G3463" s="2">
        <v>2.5926162427286E-18</v>
      </c>
      <c r="H3463">
        <v>532.45361667149405</v>
      </c>
      <c r="I3463">
        <v>2713.4206122621199</v>
      </c>
      <c r="J3463">
        <v>248.767189863949</v>
      </c>
      <c r="K3463">
        <v>2575.1791224235499</v>
      </c>
      <c r="L3463">
        <v>566.81545112744902</v>
      </c>
      <c r="M3463">
        <v>2994.70575329747</v>
      </c>
    </row>
    <row r="3464" spans="1:13" x14ac:dyDescent="0.2">
      <c r="A3464" t="s">
        <v>8593</v>
      </c>
      <c r="B3464" t="s">
        <v>8594</v>
      </c>
      <c r="C3464" s="1" t="s">
        <v>8595</v>
      </c>
      <c r="D3464">
        <v>-2.6647783160503602</v>
      </c>
      <c r="E3464">
        <f t="shared" si="54"/>
        <v>0.15769640580966934</v>
      </c>
      <c r="F3464" s="2">
        <v>1.03713100697303E-13</v>
      </c>
      <c r="G3464" s="2">
        <v>1.18099725307792E-12</v>
      </c>
      <c r="H3464">
        <v>236.93535020589701</v>
      </c>
      <c r="I3464">
        <v>1059.2734093509</v>
      </c>
      <c r="J3464">
        <v>129.24775786227499</v>
      </c>
      <c r="K3464">
        <v>826.71802085184095</v>
      </c>
      <c r="L3464">
        <v>68.920956321576597</v>
      </c>
      <c r="M3464">
        <v>869.75789448012802</v>
      </c>
    </row>
    <row r="3465" spans="1:13" x14ac:dyDescent="0.2">
      <c r="A3465" t="s">
        <v>8596</v>
      </c>
      <c r="B3465" t="s">
        <v>8597</v>
      </c>
      <c r="C3465" s="1" t="s">
        <v>8598</v>
      </c>
      <c r="D3465">
        <v>-2.6661891440628098</v>
      </c>
      <c r="E3465">
        <f t="shared" si="54"/>
        <v>0.1575422680661881</v>
      </c>
      <c r="F3465" s="2">
        <v>6.5446231857945903E-29</v>
      </c>
      <c r="G3465" s="2">
        <v>3.5013734044001E-27</v>
      </c>
      <c r="H3465">
        <v>2573.7427876761399</v>
      </c>
      <c r="I3465">
        <v>19439.9153454433</v>
      </c>
      <c r="J3465">
        <v>2429.3019434758799</v>
      </c>
      <c r="K3465">
        <v>10845.2831789379</v>
      </c>
      <c r="L3465">
        <v>2433.6227335618801</v>
      </c>
      <c r="M3465">
        <v>16919.2845226518</v>
      </c>
    </row>
    <row r="3466" spans="1:13" x14ac:dyDescent="0.2">
      <c r="A3466" t="s">
        <v>8599</v>
      </c>
      <c r="B3466" t="s">
        <v>8600</v>
      </c>
      <c r="C3466" s="1" t="s">
        <v>8601</v>
      </c>
      <c r="D3466">
        <v>-2.6851018414363201</v>
      </c>
      <c r="E3466">
        <f t="shared" si="54"/>
        <v>0.15549048003017019</v>
      </c>
      <c r="F3466" s="2">
        <v>1.5931108890829E-40</v>
      </c>
      <c r="G3466" s="2">
        <v>1.9773692355297E-38</v>
      </c>
      <c r="H3466">
        <v>778.50186496223296</v>
      </c>
      <c r="I3466">
        <v>4472.2420142880401</v>
      </c>
      <c r="J3466">
        <v>872.76980577966401</v>
      </c>
      <c r="K3466">
        <v>5034.1352870085102</v>
      </c>
      <c r="L3466">
        <v>679.70322441278995</v>
      </c>
      <c r="M3466">
        <v>5479.7283089549801</v>
      </c>
    </row>
    <row r="3467" spans="1:13" x14ac:dyDescent="0.2">
      <c r="A3467" t="s">
        <v>8602</v>
      </c>
      <c r="B3467" t="s">
        <v>8603</v>
      </c>
      <c r="C3467" s="1" t="s">
        <v>8604</v>
      </c>
      <c r="D3467">
        <v>-2.6906990205272501</v>
      </c>
      <c r="E3467">
        <f t="shared" si="54"/>
        <v>0.15488839714594954</v>
      </c>
      <c r="F3467" s="2">
        <v>1.38832798248612E-31</v>
      </c>
      <c r="G3467" s="2">
        <v>8.7029933932412706E-30</v>
      </c>
      <c r="H3467">
        <v>5180.0316399410103</v>
      </c>
      <c r="I3467">
        <v>29190.0958503037</v>
      </c>
      <c r="J3467">
        <v>3236.7529899057899</v>
      </c>
      <c r="K3467">
        <v>23481.4232553886</v>
      </c>
      <c r="L3467">
        <v>4502.4397155595498</v>
      </c>
      <c r="M3467">
        <v>30743.279045705702</v>
      </c>
    </row>
    <row r="3468" spans="1:13" x14ac:dyDescent="0.2">
      <c r="A3468" t="s">
        <v>8605</v>
      </c>
      <c r="B3468" t="s">
        <v>8606</v>
      </c>
      <c r="C3468" s="1" t="s">
        <v>8606</v>
      </c>
      <c r="D3468">
        <v>-2.6947107377682502</v>
      </c>
      <c r="E3468">
        <f t="shared" si="54"/>
        <v>0.15445829562552971</v>
      </c>
      <c r="F3468" s="2">
        <v>1.9649540156159299E-37</v>
      </c>
      <c r="G3468" s="2">
        <v>1.8760776339865399E-35</v>
      </c>
      <c r="H3468">
        <v>585.829162596998</v>
      </c>
      <c r="I3468">
        <v>4059.44235580753</v>
      </c>
      <c r="J3468">
        <v>704.60874447498304</v>
      </c>
      <c r="K3468">
        <v>4118.9708642795104</v>
      </c>
      <c r="L3468">
        <v>508.58912595921998</v>
      </c>
      <c r="M3468">
        <v>3462.1266625758999</v>
      </c>
    </row>
    <row r="3469" spans="1:13" x14ac:dyDescent="0.2">
      <c r="A3469" t="s">
        <v>8607</v>
      </c>
      <c r="B3469" t="s">
        <v>8608</v>
      </c>
      <c r="C3469" s="1" t="s">
        <v>8609</v>
      </c>
      <c r="D3469">
        <v>-2.7037736741644798</v>
      </c>
      <c r="E3469">
        <f t="shared" si="54"/>
        <v>0.15349103783190063</v>
      </c>
      <c r="F3469" s="2">
        <v>4.77731236723524E-22</v>
      </c>
      <c r="G3469" s="2">
        <v>1.4253846418779801E-20</v>
      </c>
      <c r="H3469">
        <v>881.34742906259498</v>
      </c>
      <c r="I3469">
        <v>4457.4991693423099</v>
      </c>
      <c r="J3469">
        <v>890.83669666363801</v>
      </c>
      <c r="K3469">
        <v>5734.3968820359796</v>
      </c>
      <c r="L3469">
        <v>440.85646198801601</v>
      </c>
      <c r="M3469">
        <v>4218.6216242471501</v>
      </c>
    </row>
    <row r="3470" spans="1:13" x14ac:dyDescent="0.2">
      <c r="A3470" t="s">
        <v>8610</v>
      </c>
      <c r="B3470" t="s">
        <v>8611</v>
      </c>
      <c r="C3470" s="1" t="s">
        <v>8612</v>
      </c>
      <c r="D3470">
        <v>-2.7245966502137402</v>
      </c>
      <c r="E3470">
        <f t="shared" si="54"/>
        <v>0.15129155344865255</v>
      </c>
      <c r="F3470" s="2">
        <v>5.0243671482321803E-24</v>
      </c>
      <c r="G3470" s="2">
        <v>1.7817841441102199E-22</v>
      </c>
      <c r="H3470">
        <v>1685.88614569581</v>
      </c>
      <c r="I3470">
        <v>16302.637940991301</v>
      </c>
      <c r="J3470">
        <v>1809.46861007185</v>
      </c>
      <c r="K3470">
        <v>7542.7968675244401</v>
      </c>
      <c r="L3470">
        <v>1706.3878151342101</v>
      </c>
      <c r="M3470">
        <v>10535.988488527501</v>
      </c>
    </row>
    <row r="3471" spans="1:13" x14ac:dyDescent="0.2">
      <c r="A3471" t="s">
        <v>8613</v>
      </c>
      <c r="B3471" t="s">
        <v>8614</v>
      </c>
      <c r="C3471" s="1" t="s">
        <v>8615</v>
      </c>
      <c r="D3471">
        <v>-2.7738286679533002</v>
      </c>
      <c r="E3471">
        <f t="shared" si="54"/>
        <v>0.1462158213214986</v>
      </c>
      <c r="F3471" s="2">
        <v>4.3383544533151602E-24</v>
      </c>
      <c r="G3471" s="2">
        <v>1.56533882193453E-22</v>
      </c>
      <c r="H3471">
        <v>2347.2221781386402</v>
      </c>
      <c r="I3471">
        <v>18824.4015689589</v>
      </c>
      <c r="J3471">
        <v>2363.9831841261298</v>
      </c>
      <c r="K3471">
        <v>10764.8773590496</v>
      </c>
      <c r="L3471">
        <v>2987.3669688352302</v>
      </c>
      <c r="M3471">
        <v>23066.7569877188</v>
      </c>
    </row>
    <row r="3472" spans="1:13" x14ac:dyDescent="0.2">
      <c r="A3472" t="s">
        <v>8616</v>
      </c>
      <c r="B3472" t="s">
        <v>8617</v>
      </c>
      <c r="C3472" s="1" t="s">
        <v>8618</v>
      </c>
      <c r="D3472">
        <v>-2.80776897778936</v>
      </c>
      <c r="E3472">
        <f t="shared" si="54"/>
        <v>0.14281614851684968</v>
      </c>
      <c r="F3472" s="2">
        <v>4.7000316799665498E-44</v>
      </c>
      <c r="G3472" s="2">
        <v>6.7833480478773094E-42</v>
      </c>
      <c r="H3472">
        <v>1023.24827066942</v>
      </c>
      <c r="I3472">
        <v>6511.1774702828898</v>
      </c>
      <c r="J3472">
        <v>797.72272056931001</v>
      </c>
      <c r="K3472">
        <v>5996.8122396715298</v>
      </c>
      <c r="L3472">
        <v>778.33148949366705</v>
      </c>
      <c r="M3472">
        <v>5691.0397507625903</v>
      </c>
    </row>
    <row r="3473" spans="1:13" x14ac:dyDescent="0.2">
      <c r="A3473" t="s">
        <v>8619</v>
      </c>
      <c r="B3473" t="s">
        <v>8620</v>
      </c>
      <c r="C3473" s="1" t="s">
        <v>8620</v>
      </c>
      <c r="D3473">
        <v>-2.8110782633958</v>
      </c>
      <c r="E3473">
        <f t="shared" si="54"/>
        <v>0.14248892913016017</v>
      </c>
      <c r="F3473" s="2">
        <v>3.2869511643214999E-53</v>
      </c>
      <c r="G3473" s="2">
        <v>8.1595275703116999E-51</v>
      </c>
      <c r="H3473">
        <v>947.74140082358804</v>
      </c>
      <c r="I3473">
        <v>6907.7599993230997</v>
      </c>
      <c r="J3473">
        <v>920.021674245442</v>
      </c>
      <c r="K3473">
        <v>6390.8007571243497</v>
      </c>
      <c r="L3473">
        <v>1044.5089759770001</v>
      </c>
      <c r="M3473">
        <v>7144.0172246317197</v>
      </c>
    </row>
    <row r="3474" spans="1:13" x14ac:dyDescent="0.2">
      <c r="A3474" t="s">
        <v>8621</v>
      </c>
      <c r="B3474" t="s">
        <v>8622</v>
      </c>
      <c r="C3474" s="1" t="s">
        <v>8623</v>
      </c>
      <c r="D3474">
        <v>-2.8198579661719498</v>
      </c>
      <c r="E3474">
        <f t="shared" si="54"/>
        <v>0.1416244279497921</v>
      </c>
      <c r="F3474" s="2">
        <v>8.2009687137229598E-30</v>
      </c>
      <c r="G3474" s="2">
        <v>4.6692854896664798E-28</v>
      </c>
      <c r="H3474">
        <v>675.65630086187105</v>
      </c>
      <c r="I3474">
        <v>4450.1277468694498</v>
      </c>
      <c r="J3474">
        <v>869.990284105206</v>
      </c>
      <c r="K3474">
        <v>4984.4298710775402</v>
      </c>
      <c r="L3474">
        <v>860.32366166933502</v>
      </c>
      <c r="M3474">
        <v>7554.8066675057198</v>
      </c>
    </row>
    <row r="3475" spans="1:13" x14ac:dyDescent="0.2">
      <c r="A3475" t="s">
        <v>8624</v>
      </c>
      <c r="B3475" t="s">
        <v>8625</v>
      </c>
      <c r="C3475" s="1" t="s">
        <v>8626</v>
      </c>
      <c r="D3475">
        <v>-2.8224865603170199</v>
      </c>
      <c r="E3475">
        <f t="shared" si="54"/>
        <v>0.1413666228030879</v>
      </c>
      <c r="F3475" s="2">
        <v>6.93381383737416E-22</v>
      </c>
      <c r="G3475" s="2">
        <v>2.0491070797497199E-20</v>
      </c>
      <c r="H3475">
        <v>201.785600450077</v>
      </c>
      <c r="I3475">
        <v>869.09070955094796</v>
      </c>
      <c r="J3475">
        <v>115.350149489987</v>
      </c>
      <c r="K3475">
        <v>937.09328269854996</v>
      </c>
      <c r="L3475">
        <v>141.40678969426901</v>
      </c>
      <c r="M3475">
        <v>1439.4535415934499</v>
      </c>
    </row>
    <row r="3476" spans="1:13" x14ac:dyDescent="0.2">
      <c r="A3476" t="s">
        <v>8627</v>
      </c>
      <c r="B3476" t="s">
        <v>8628</v>
      </c>
      <c r="C3476" s="1" t="s">
        <v>8628</v>
      </c>
      <c r="D3476">
        <v>-2.8326442093830502</v>
      </c>
      <c r="E3476">
        <f t="shared" si="54"/>
        <v>0.14037479205708145</v>
      </c>
      <c r="F3476" s="2">
        <v>7.7753897117492896E-26</v>
      </c>
      <c r="G3476" s="2">
        <v>3.2385280906789298E-24</v>
      </c>
      <c r="H3476">
        <v>1314.8610093843699</v>
      </c>
      <c r="I3476">
        <v>11069.6651275035</v>
      </c>
      <c r="J3476">
        <v>1163.2298207604799</v>
      </c>
      <c r="K3476">
        <v>5254.1548487029504</v>
      </c>
      <c r="L3476">
        <v>1132.4426099045299</v>
      </c>
      <c r="M3476">
        <v>9396.5971943008608</v>
      </c>
    </row>
    <row r="3477" spans="1:13" x14ac:dyDescent="0.2">
      <c r="A3477" t="s">
        <v>8629</v>
      </c>
      <c r="B3477" t="s">
        <v>8630</v>
      </c>
      <c r="C3477" s="1" t="s">
        <v>8631</v>
      </c>
      <c r="D3477">
        <v>-2.8327114537557199</v>
      </c>
      <c r="E3477">
        <f t="shared" si="54"/>
        <v>0.14036824930578634</v>
      </c>
      <c r="F3477" s="2">
        <v>1.68218877197694E-18</v>
      </c>
      <c r="G3477" s="2">
        <v>3.35680498999642E-17</v>
      </c>
      <c r="H3477">
        <v>124.976888020693</v>
      </c>
      <c r="I3477">
        <v>750.41080773779902</v>
      </c>
      <c r="J3477">
        <v>193.176756374798</v>
      </c>
      <c r="K3477">
        <v>1570.8373358184001</v>
      </c>
      <c r="L3477">
        <v>127.147281489805</v>
      </c>
      <c r="M3477">
        <v>846.93625876490603</v>
      </c>
    </row>
    <row r="3478" spans="1:13" x14ac:dyDescent="0.2">
      <c r="A3478" t="s">
        <v>8632</v>
      </c>
      <c r="B3478" t="s">
        <v>8633</v>
      </c>
      <c r="C3478" s="1" t="s">
        <v>8634</v>
      </c>
      <c r="D3478">
        <v>-2.8698638259445</v>
      </c>
      <c r="E3478">
        <f t="shared" si="54"/>
        <v>0.13679962438181709</v>
      </c>
      <c r="F3478" s="2">
        <v>4.2854951876063798E-33</v>
      </c>
      <c r="G3478" s="2">
        <v>3.0925329225913001E-31</v>
      </c>
      <c r="H3478">
        <v>4935.2852342338201</v>
      </c>
      <c r="I3478">
        <v>29610.266931257</v>
      </c>
      <c r="J3478">
        <v>3043.5762335309901</v>
      </c>
      <c r="K3478">
        <v>23331.576045596699</v>
      </c>
      <c r="L3478">
        <v>3892.8457398187102</v>
      </c>
      <c r="M3478">
        <v>33843.640519907</v>
      </c>
    </row>
    <row r="3479" spans="1:13" x14ac:dyDescent="0.2">
      <c r="A3479" t="s">
        <v>8635</v>
      </c>
      <c r="B3479" t="s">
        <v>8636</v>
      </c>
      <c r="C3479" s="1" t="s">
        <v>8636</v>
      </c>
      <c r="D3479">
        <v>-2.8819158126773501</v>
      </c>
      <c r="E3479">
        <f t="shared" si="54"/>
        <v>0.13566158767839534</v>
      </c>
      <c r="F3479" s="2">
        <v>1.68576461565323E-28</v>
      </c>
      <c r="G3479" s="2">
        <v>8.6461613262346504E-27</v>
      </c>
      <c r="H3479">
        <v>270.783257378168</v>
      </c>
      <c r="I3479">
        <v>1416.05025703764</v>
      </c>
      <c r="J3479">
        <v>155.653213769622</v>
      </c>
      <c r="K3479">
        <v>1551.8323238447899</v>
      </c>
      <c r="L3479">
        <v>238.846762424774</v>
      </c>
      <c r="M3479">
        <v>1941.52952732833</v>
      </c>
    </row>
    <row r="3480" spans="1:13" x14ac:dyDescent="0.2">
      <c r="A3480" t="s">
        <v>8637</v>
      </c>
      <c r="B3480" t="s">
        <v>8638</v>
      </c>
      <c r="C3480" s="1" t="s">
        <v>8638</v>
      </c>
      <c r="D3480">
        <v>-2.8940238525540201</v>
      </c>
      <c r="E3480">
        <f t="shared" si="54"/>
        <v>0.1345277913871423</v>
      </c>
      <c r="F3480" s="2">
        <v>2.3400139607573399E-35</v>
      </c>
      <c r="G3480" s="2">
        <v>1.9108061369026401E-33</v>
      </c>
      <c r="H3480">
        <v>921.70454915260996</v>
      </c>
      <c r="I3480">
        <v>8906.1526317171792</v>
      </c>
      <c r="J3480">
        <v>849.14387154677502</v>
      </c>
      <c r="K3480">
        <v>6203.6744853842401</v>
      </c>
      <c r="L3480">
        <v>1252.4601372920999</v>
      </c>
      <c r="M3480">
        <v>7371.3883360167101</v>
      </c>
    </row>
    <row r="3481" spans="1:13" x14ac:dyDescent="0.2">
      <c r="A3481" t="s">
        <v>8639</v>
      </c>
      <c r="B3481" t="s">
        <v>8640</v>
      </c>
      <c r="C3481" s="1" t="s">
        <v>8641</v>
      </c>
      <c r="D3481">
        <v>-2.94673313502176</v>
      </c>
      <c r="E3481">
        <f t="shared" si="54"/>
        <v>0.12970148160487419</v>
      </c>
      <c r="F3481" s="2">
        <v>5.23179855106786E-29</v>
      </c>
      <c r="G3481" s="2">
        <v>2.8233514615588799E-27</v>
      </c>
      <c r="H3481">
        <v>145.80636935747501</v>
      </c>
      <c r="I3481">
        <v>1202.2790053245101</v>
      </c>
      <c r="J3481">
        <v>172.33034381636699</v>
      </c>
      <c r="K3481">
        <v>1597.88292978083</v>
      </c>
      <c r="L3481">
        <v>251.917978278866</v>
      </c>
      <c r="M3481">
        <v>1601.7407289016901</v>
      </c>
    </row>
    <row r="3482" spans="1:13" x14ac:dyDescent="0.2">
      <c r="A3482" t="s">
        <v>8642</v>
      </c>
      <c r="B3482" t="s">
        <v>8643</v>
      </c>
      <c r="C3482" s="1" t="s">
        <v>8644</v>
      </c>
      <c r="D3482">
        <v>-2.9948516819206401</v>
      </c>
      <c r="E3482">
        <f t="shared" si="54"/>
        <v>0.12544686462357549</v>
      </c>
      <c r="F3482" s="2">
        <v>6.3564842157165006E-39</v>
      </c>
      <c r="G3482" s="2">
        <v>7.17242564413392E-37</v>
      </c>
      <c r="H3482">
        <v>5410.4577772291595</v>
      </c>
      <c r="I3482">
        <v>42067.970910401302</v>
      </c>
      <c r="J3482">
        <v>4301.3097912230196</v>
      </c>
      <c r="K3482">
        <v>36594.150555177497</v>
      </c>
      <c r="L3482">
        <v>3719.3550566643898</v>
      </c>
      <c r="M3482">
        <v>28400.257778943</v>
      </c>
    </row>
    <row r="3483" spans="1:13" x14ac:dyDescent="0.2">
      <c r="A3483" t="s">
        <v>8645</v>
      </c>
      <c r="B3483" t="s">
        <v>8646</v>
      </c>
      <c r="C3483" s="1" t="s">
        <v>8647</v>
      </c>
      <c r="D3483">
        <v>-3.0250044078448499</v>
      </c>
      <c r="E3483">
        <f t="shared" si="54"/>
        <v>0.12285219946907244</v>
      </c>
      <c r="F3483" s="2">
        <v>8.1322421117581097E-21</v>
      </c>
      <c r="G3483" s="2">
        <v>2.1753747648952999E-19</v>
      </c>
      <c r="H3483">
        <v>406.17488606725198</v>
      </c>
      <c r="I3483">
        <v>2691.30634484352</v>
      </c>
      <c r="J3483">
        <v>219.58221228214501</v>
      </c>
      <c r="K3483">
        <v>2198.73369294636</v>
      </c>
      <c r="L3483">
        <v>501.45937185698801</v>
      </c>
      <c r="M3483">
        <v>4293.8484975306601</v>
      </c>
    </row>
    <row r="3484" spans="1:13" x14ac:dyDescent="0.2">
      <c r="A3484" t="s">
        <v>8648</v>
      </c>
      <c r="B3484" t="s">
        <v>8649</v>
      </c>
      <c r="C3484" s="1" t="s">
        <v>8649</v>
      </c>
      <c r="D3484">
        <v>-3.0364048247344901</v>
      </c>
      <c r="E3484">
        <f t="shared" si="54"/>
        <v>0.12188522651675129</v>
      </c>
      <c r="F3484" s="2">
        <v>9.7783182920213001E-37</v>
      </c>
      <c r="G3484" s="2">
        <v>8.6691776171834503E-35</v>
      </c>
      <c r="H3484">
        <v>907.38428073357204</v>
      </c>
      <c r="I3484">
        <v>5262.4585033793201</v>
      </c>
      <c r="J3484">
        <v>892.22645750086599</v>
      </c>
      <c r="K3484">
        <v>6626.9014827964502</v>
      </c>
      <c r="L3484">
        <v>752.18905778548299</v>
      </c>
      <c r="M3484">
        <v>9044.1297093657595</v>
      </c>
    </row>
    <row r="3485" spans="1:13" x14ac:dyDescent="0.2">
      <c r="A3485" t="s">
        <v>8650</v>
      </c>
      <c r="B3485" t="s">
        <v>8651</v>
      </c>
      <c r="C3485" s="1" t="s">
        <v>8651</v>
      </c>
      <c r="D3485">
        <v>-3.0442204810228599</v>
      </c>
      <c r="E3485">
        <f t="shared" si="54"/>
        <v>0.12122671080799255</v>
      </c>
      <c r="F3485" s="2">
        <v>9.02210363380047E-25</v>
      </c>
      <c r="G3485" s="2">
        <v>3.4994484469603598E-23</v>
      </c>
      <c r="H3485">
        <v>1021.94642808587</v>
      </c>
      <c r="I3485">
        <v>13517.7145307424</v>
      </c>
      <c r="J3485">
        <v>1466.1976832763501</v>
      </c>
      <c r="K3485">
        <v>10532.431443372399</v>
      </c>
      <c r="L3485">
        <v>2378.9612854447601</v>
      </c>
      <c r="M3485">
        <v>16107.003340343401</v>
      </c>
    </row>
    <row r="3486" spans="1:13" x14ac:dyDescent="0.2">
      <c r="A3486" t="s">
        <v>8652</v>
      </c>
      <c r="B3486" t="s">
        <v>8653</v>
      </c>
      <c r="C3486" s="1" t="s">
        <v>8654</v>
      </c>
      <c r="D3486">
        <v>-3.0698062628263698</v>
      </c>
      <c r="E3486">
        <f t="shared" si="54"/>
        <v>0.11909574185541473</v>
      </c>
      <c r="F3486" s="2">
        <v>9.6649036582325095E-40</v>
      </c>
      <c r="G3486" s="2">
        <v>1.13170551137719E-37</v>
      </c>
      <c r="H3486">
        <v>265.57588704397199</v>
      </c>
      <c r="I3486">
        <v>1822.2156352925699</v>
      </c>
      <c r="J3486">
        <v>163.99177879299401</v>
      </c>
      <c r="K3486">
        <v>1862.49117341334</v>
      </c>
      <c r="L3486">
        <v>222.21066951956601</v>
      </c>
      <c r="M3486">
        <v>1792.76627229577</v>
      </c>
    </row>
    <row r="3487" spans="1:13" x14ac:dyDescent="0.2">
      <c r="A3487" t="s">
        <v>8655</v>
      </c>
      <c r="B3487" t="s">
        <v>8656</v>
      </c>
      <c r="C3487" s="1" t="s">
        <v>8657</v>
      </c>
      <c r="D3487">
        <v>-3.1089784123550501</v>
      </c>
      <c r="E3487">
        <f t="shared" si="54"/>
        <v>0.1159055526343688</v>
      </c>
      <c r="F3487" s="2">
        <v>8.0504992496664098E-53</v>
      </c>
      <c r="G3487" s="2">
        <v>1.9215922439780699E-50</v>
      </c>
      <c r="H3487">
        <v>1322.6720648856699</v>
      </c>
      <c r="I3487">
        <v>12187.9099166373</v>
      </c>
      <c r="J3487">
        <v>1093.7417788990399</v>
      </c>
      <c r="K3487">
        <v>9634.0791466200408</v>
      </c>
      <c r="L3487">
        <v>1427.13911279678</v>
      </c>
      <c r="M3487">
        <v>11346.5791793015</v>
      </c>
    </row>
    <row r="3488" spans="1:13" x14ac:dyDescent="0.2">
      <c r="A3488" t="s">
        <v>8658</v>
      </c>
      <c r="B3488" t="s">
        <v>8659</v>
      </c>
      <c r="C3488" s="1" t="s">
        <v>8660</v>
      </c>
      <c r="D3488">
        <v>-3.1174801093124098</v>
      </c>
      <c r="E3488">
        <f t="shared" si="54"/>
        <v>0.11522453819686528</v>
      </c>
      <c r="F3488" s="2">
        <v>1.4389123459622E-19</v>
      </c>
      <c r="G3488" s="2">
        <v>3.1778968039293402E-18</v>
      </c>
      <c r="H3488">
        <v>65.092129177444207</v>
      </c>
      <c r="I3488">
        <v>416.48536971695199</v>
      </c>
      <c r="J3488">
        <v>51.421150977464301</v>
      </c>
      <c r="K3488">
        <v>783.59126291173595</v>
      </c>
      <c r="L3488">
        <v>64.167786920088602</v>
      </c>
      <c r="M3488">
        <v>369.37240027970398</v>
      </c>
    </row>
    <row r="3489" spans="1:13" x14ac:dyDescent="0.2">
      <c r="A3489" t="s">
        <v>8661</v>
      </c>
      <c r="B3489" t="s">
        <v>8662</v>
      </c>
      <c r="C3489" s="1" t="s">
        <v>8662</v>
      </c>
      <c r="D3489">
        <v>-3.1177162933905498</v>
      </c>
      <c r="E3489">
        <f t="shared" si="54"/>
        <v>0.11520567629392627</v>
      </c>
      <c r="F3489" s="2">
        <v>2.34810882150262E-27</v>
      </c>
      <c r="G3489" s="2">
        <v>1.1039669201700999E-25</v>
      </c>
      <c r="H3489">
        <v>1015.43721516813</v>
      </c>
      <c r="I3489">
        <v>5069.3272345902196</v>
      </c>
      <c r="J3489">
        <v>557.29409572873396</v>
      </c>
      <c r="K3489">
        <v>5800.9144239436</v>
      </c>
      <c r="L3489">
        <v>749.81247308473803</v>
      </c>
      <c r="M3489">
        <v>9293.4772106987402</v>
      </c>
    </row>
    <row r="3490" spans="1:13" x14ac:dyDescent="0.2">
      <c r="A3490" t="s">
        <v>8663</v>
      </c>
      <c r="B3490" t="s">
        <v>8664</v>
      </c>
      <c r="C3490" s="1" t="s">
        <v>8665</v>
      </c>
      <c r="D3490">
        <v>-3.1267691961847501</v>
      </c>
      <c r="E3490">
        <f t="shared" si="54"/>
        <v>0.11448502476761094</v>
      </c>
      <c r="F3490" s="2">
        <v>6.3100014904701E-55</v>
      </c>
      <c r="G3490" s="2">
        <v>1.7026030108633701E-52</v>
      </c>
      <c r="H3490">
        <v>3210.3438110315501</v>
      </c>
      <c r="I3490">
        <v>23489.037709788801</v>
      </c>
      <c r="J3490">
        <v>2279.20777305517</v>
      </c>
      <c r="K3490">
        <v>25205.031648994802</v>
      </c>
      <c r="L3490">
        <v>2696.2353429940899</v>
      </c>
      <c r="M3490">
        <v>22810.647520248</v>
      </c>
    </row>
    <row r="3491" spans="1:13" x14ac:dyDescent="0.2">
      <c r="A3491" t="s">
        <v>8666</v>
      </c>
      <c r="B3491" t="s">
        <v>8667</v>
      </c>
      <c r="C3491" s="1" t="s">
        <v>8668</v>
      </c>
      <c r="D3491">
        <v>-3.1348497602360501</v>
      </c>
      <c r="E3491">
        <f t="shared" si="54"/>
        <v>0.11384558426375822</v>
      </c>
      <c r="F3491" s="2">
        <v>1.6509170897384599E-64</v>
      </c>
      <c r="G3491" s="2">
        <v>7.0388487381551204E-62</v>
      </c>
      <c r="H3491">
        <v>5329.7435370491303</v>
      </c>
      <c r="I3491">
        <v>44159.980608200698</v>
      </c>
      <c r="J3491">
        <v>4997.5799706746302</v>
      </c>
      <c r="K3491">
        <v>51959.702735837498</v>
      </c>
      <c r="L3491">
        <v>5993.74661527642</v>
      </c>
      <c r="M3491">
        <v>47248.393142414701</v>
      </c>
    </row>
    <row r="3492" spans="1:13" x14ac:dyDescent="0.2">
      <c r="A3492" t="s">
        <v>8669</v>
      </c>
      <c r="B3492" t="s">
        <v>8670</v>
      </c>
      <c r="C3492" s="1" t="s">
        <v>8671</v>
      </c>
      <c r="D3492">
        <v>-3.16807857476498</v>
      </c>
      <c r="E3492">
        <f t="shared" si="54"/>
        <v>0.11125340719968847</v>
      </c>
      <c r="F3492" s="2">
        <v>3.7554304955518198E-34</v>
      </c>
      <c r="G3492" s="2">
        <v>2.8773088463450098E-32</v>
      </c>
      <c r="H3492">
        <v>227.82245212105499</v>
      </c>
      <c r="I3492">
        <v>1523.6730251414799</v>
      </c>
      <c r="J3492">
        <v>119.51943200167401</v>
      </c>
      <c r="K3492">
        <v>1727.9941656001299</v>
      </c>
      <c r="L3492">
        <v>199.63311486249799</v>
      </c>
      <c r="M3492">
        <v>1671.8961275818201</v>
      </c>
    </row>
    <row r="3493" spans="1:13" x14ac:dyDescent="0.2">
      <c r="A3493" t="s">
        <v>8672</v>
      </c>
      <c r="B3493" t="s">
        <v>8673</v>
      </c>
      <c r="C3493" s="1" t="s">
        <v>8674</v>
      </c>
      <c r="D3493">
        <v>-3.16945588167418</v>
      </c>
      <c r="E3493">
        <f t="shared" si="54"/>
        <v>0.1111472468797567</v>
      </c>
      <c r="F3493" s="2">
        <v>1.82507347894942E-30</v>
      </c>
      <c r="G3493" s="2">
        <v>1.0787053343200101E-28</v>
      </c>
      <c r="H3493">
        <v>3488.9381239110098</v>
      </c>
      <c r="I3493">
        <v>28977.061740837798</v>
      </c>
      <c r="J3493">
        <v>2177.7552319374699</v>
      </c>
      <c r="K3493">
        <v>25460.868348639498</v>
      </c>
      <c r="L3493">
        <v>4559.4777483773996</v>
      </c>
      <c r="M3493">
        <v>37579.626811065602</v>
      </c>
    </row>
    <row r="3494" spans="1:13" x14ac:dyDescent="0.2">
      <c r="A3494" t="s">
        <v>8675</v>
      </c>
      <c r="B3494" t="s">
        <v>8676</v>
      </c>
      <c r="C3494" s="1" t="s">
        <v>8676</v>
      </c>
      <c r="D3494">
        <v>-3.2001193825445</v>
      </c>
      <c r="E3494">
        <f t="shared" si="54"/>
        <v>0.10880981606264603</v>
      </c>
      <c r="F3494" s="2">
        <v>6.0045406772399903E-14</v>
      </c>
      <c r="G3494" s="2">
        <v>7.0844447610173704E-13</v>
      </c>
      <c r="H3494">
        <v>49.4700181748576</v>
      </c>
      <c r="I3494">
        <v>784.31935111298503</v>
      </c>
      <c r="J3494">
        <v>105.621823629386</v>
      </c>
      <c r="K3494">
        <v>262.41535763555299</v>
      </c>
      <c r="L3494">
        <v>64.167786920088602</v>
      </c>
      <c r="M3494">
        <v>965.27066617716798</v>
      </c>
    </row>
    <row r="3495" spans="1:13" x14ac:dyDescent="0.2">
      <c r="A3495" t="s">
        <v>8677</v>
      </c>
      <c r="B3495" t="s">
        <v>8678</v>
      </c>
      <c r="C3495" s="1" t="s">
        <v>8679</v>
      </c>
      <c r="D3495">
        <v>-3.2094796150551099</v>
      </c>
      <c r="E3495">
        <f t="shared" si="54"/>
        <v>0.10810614112970687</v>
      </c>
      <c r="F3495" s="2">
        <v>4.7599867115252599E-24</v>
      </c>
      <c r="G3495" s="2">
        <v>1.69772859377734E-22</v>
      </c>
      <c r="H3495">
        <v>830.57556830418798</v>
      </c>
      <c r="I3495">
        <v>8662.8956901125894</v>
      </c>
      <c r="J3495">
        <v>1064.5568013172301</v>
      </c>
      <c r="K3495">
        <v>8900.9242616382508</v>
      </c>
      <c r="L3495">
        <v>1766.9907250031799</v>
      </c>
      <c r="M3495">
        <v>16320.0052736854</v>
      </c>
    </row>
    <row r="3496" spans="1:13" x14ac:dyDescent="0.2">
      <c r="A3496" t="s">
        <v>8680</v>
      </c>
      <c r="B3496" t="s">
        <v>8681</v>
      </c>
      <c r="C3496" s="1" t="s">
        <v>8682</v>
      </c>
      <c r="D3496">
        <v>-3.2181981140525302</v>
      </c>
      <c r="E3496">
        <f t="shared" si="54"/>
        <v>0.10745480383743632</v>
      </c>
      <c r="F3496" s="2">
        <v>2.5425432979679701E-21</v>
      </c>
      <c r="G3496" s="2">
        <v>7.0757953843897799E-20</v>
      </c>
      <c r="H3496">
        <v>2532.0838250025799</v>
      </c>
      <c r="I3496">
        <v>20144.6233338493</v>
      </c>
      <c r="J3496">
        <v>2269.4794471945702</v>
      </c>
      <c r="K3496">
        <v>18331.065010541501</v>
      </c>
      <c r="L3496">
        <v>4164.9646880539003</v>
      </c>
      <c r="M3496">
        <v>44977.2177658664</v>
      </c>
    </row>
    <row r="3497" spans="1:13" x14ac:dyDescent="0.2">
      <c r="A3497" t="s">
        <v>8683</v>
      </c>
      <c r="B3497" t="s">
        <v>8684</v>
      </c>
      <c r="C3497" s="1" t="s">
        <v>8685</v>
      </c>
      <c r="D3497">
        <v>-3.2210166097097801</v>
      </c>
      <c r="E3497">
        <f t="shared" si="54"/>
        <v>0.10724508158669598</v>
      </c>
      <c r="F3497" s="2">
        <v>1.2854394902873901E-35</v>
      </c>
      <c r="G3497" s="2">
        <v>1.06365833022981E-33</v>
      </c>
      <c r="H3497">
        <v>1679.3769327780601</v>
      </c>
      <c r="I3497">
        <v>15667.9584660775</v>
      </c>
      <c r="J3497">
        <v>1423.11509732225</v>
      </c>
      <c r="K3497">
        <v>12845.9261701594</v>
      </c>
      <c r="L3497">
        <v>2281.5213127142601</v>
      </c>
      <c r="M3497">
        <v>21699.14933634</v>
      </c>
    </row>
    <row r="3498" spans="1:13" x14ac:dyDescent="0.2">
      <c r="A3498" t="s">
        <v>8686</v>
      </c>
      <c r="B3498" t="s">
        <v>8687</v>
      </c>
      <c r="C3498" s="1" t="s">
        <v>8687</v>
      </c>
      <c r="D3498">
        <v>-3.29419575182783</v>
      </c>
      <c r="E3498">
        <f t="shared" si="54"/>
        <v>0.10194085390176727</v>
      </c>
      <c r="F3498" s="2">
        <v>1.7822727940362199E-33</v>
      </c>
      <c r="G3498" s="2">
        <v>1.33262469395045E-31</v>
      </c>
      <c r="H3498">
        <v>3844.3411492198602</v>
      </c>
      <c r="I3498">
        <v>23392.472075394198</v>
      </c>
      <c r="J3498">
        <v>2647.4943949208</v>
      </c>
      <c r="K3498">
        <v>36219.898011697202</v>
      </c>
      <c r="L3498">
        <v>2035.5447961872501</v>
      </c>
      <c r="M3498">
        <v>24032.872899663202</v>
      </c>
    </row>
    <row r="3499" spans="1:13" x14ac:dyDescent="0.2">
      <c r="A3499" t="s">
        <v>8688</v>
      </c>
      <c r="B3499" t="s">
        <v>8689</v>
      </c>
      <c r="C3499" s="1" t="s">
        <v>8690</v>
      </c>
      <c r="D3499">
        <v>-3.3015306628959702</v>
      </c>
      <c r="E3499">
        <f t="shared" si="54"/>
        <v>0.10142388426734839</v>
      </c>
      <c r="F3499" s="2">
        <v>1.3256901746880501E-24</v>
      </c>
      <c r="G3499" s="2">
        <v>4.9862019540085202E-23</v>
      </c>
      <c r="H3499">
        <v>689.97656928090896</v>
      </c>
      <c r="I3499">
        <v>4859.2416941135298</v>
      </c>
      <c r="J3499">
        <v>450.28251126211899</v>
      </c>
      <c r="K3499">
        <v>3388.7398272936598</v>
      </c>
      <c r="L3499">
        <v>603.65251398898101</v>
      </c>
      <c r="M3499">
        <v>8950.3074292031797</v>
      </c>
    </row>
    <row r="3500" spans="1:13" x14ac:dyDescent="0.2">
      <c r="A3500" t="s">
        <v>8691</v>
      </c>
      <c r="B3500" t="s">
        <v>8692</v>
      </c>
      <c r="C3500" s="1" t="s">
        <v>8693</v>
      </c>
      <c r="D3500">
        <v>-3.3456358918506899</v>
      </c>
      <c r="E3500">
        <f t="shared" si="54"/>
        <v>9.8370129242624768E-2</v>
      </c>
      <c r="F3500" s="2">
        <v>7.4158315349367699E-62</v>
      </c>
      <c r="G3500" s="2">
        <v>2.4222447634640802E-59</v>
      </c>
      <c r="H3500">
        <v>307.23484971753697</v>
      </c>
      <c r="I3500">
        <v>2720.0548924876998</v>
      </c>
      <c r="J3500">
        <v>261.275037399008</v>
      </c>
      <c r="K3500">
        <v>2668.7422582936101</v>
      </c>
      <c r="L3500">
        <v>259.047732381098</v>
      </c>
      <c r="M3500">
        <v>3023.4441093833002</v>
      </c>
    </row>
    <row r="3501" spans="1:13" x14ac:dyDescent="0.2">
      <c r="A3501" t="s">
        <v>8694</v>
      </c>
      <c r="B3501" t="s">
        <v>8695</v>
      </c>
      <c r="C3501" s="1" t="s">
        <v>8696</v>
      </c>
      <c r="D3501">
        <v>-3.4667449837244702</v>
      </c>
      <c r="E3501">
        <f t="shared" si="54"/>
        <v>9.0449417137725835E-2</v>
      </c>
      <c r="F3501" s="2">
        <v>3.8856739777395703E-41</v>
      </c>
      <c r="G3501" s="2">
        <v>5.0238526470524501E-39</v>
      </c>
      <c r="H3501">
        <v>10832.6321377103</v>
      </c>
      <c r="I3501">
        <v>115316.32173878</v>
      </c>
      <c r="J3501">
        <v>6886.2649484685198</v>
      </c>
      <c r="K3501">
        <v>103246.920432609</v>
      </c>
      <c r="L3501">
        <v>13793.6976031183</v>
      </c>
      <c r="M3501">
        <v>129852.57148231201</v>
      </c>
    </row>
    <row r="3502" spans="1:13" x14ac:dyDescent="0.2">
      <c r="A3502" t="s">
        <v>8697</v>
      </c>
      <c r="B3502" t="s">
        <v>8698</v>
      </c>
      <c r="C3502" s="1" t="s">
        <v>8699</v>
      </c>
      <c r="D3502">
        <v>-3.48274423655351</v>
      </c>
      <c r="E3502">
        <f t="shared" si="54"/>
        <v>8.9451889279889604E-2</v>
      </c>
      <c r="F3502" s="2">
        <v>2.9759387851089802E-63</v>
      </c>
      <c r="G3502" s="2">
        <v>1.02603756113257E-60</v>
      </c>
      <c r="H3502">
        <v>204.38928561717501</v>
      </c>
      <c r="I3502">
        <v>2458.3693947009401</v>
      </c>
      <c r="J3502">
        <v>193.176756374798</v>
      </c>
      <c r="K3502">
        <v>2441.4130766093299</v>
      </c>
      <c r="L3502">
        <v>230.52871597217</v>
      </c>
      <c r="M3502">
        <v>2127.4835961190302</v>
      </c>
    </row>
    <row r="3503" spans="1:13" x14ac:dyDescent="0.2">
      <c r="A3503" t="s">
        <v>8700</v>
      </c>
      <c r="B3503" t="s">
        <v>8701</v>
      </c>
      <c r="C3503" s="1" t="s">
        <v>8702</v>
      </c>
      <c r="D3503">
        <v>-3.55442552964896</v>
      </c>
      <c r="E3503">
        <f t="shared" si="54"/>
        <v>8.5116018094618329E-2</v>
      </c>
      <c r="F3503" s="2">
        <v>1.0757424991786601E-23</v>
      </c>
      <c r="G3503" s="2">
        <v>3.6681637087377701E-22</v>
      </c>
      <c r="H3503">
        <v>3304.0764770470701</v>
      </c>
      <c r="I3503">
        <v>18014.282239190899</v>
      </c>
      <c r="J3503">
        <v>4224.8729451754398</v>
      </c>
      <c r="K3503">
        <v>50922.467659278103</v>
      </c>
      <c r="L3503">
        <v>1910.7740993981899</v>
      </c>
      <c r="M3503">
        <v>41957.999885319303</v>
      </c>
    </row>
    <row r="3504" spans="1:13" x14ac:dyDescent="0.2">
      <c r="A3504" t="s">
        <v>8703</v>
      </c>
      <c r="B3504" t="s">
        <v>8704</v>
      </c>
      <c r="C3504" s="1" t="s">
        <v>8705</v>
      </c>
      <c r="D3504">
        <v>-3.6077698173002299</v>
      </c>
      <c r="E3504">
        <f t="shared" si="54"/>
        <v>8.202628970267016E-2</v>
      </c>
      <c r="F3504" s="2">
        <v>1.6836510123648801E-7</v>
      </c>
      <c r="G3504" s="2">
        <v>7.82091181342549E-7</v>
      </c>
      <c r="H3504">
        <v>309.83853488463399</v>
      </c>
      <c r="I3504">
        <v>2632.3349650605901</v>
      </c>
      <c r="J3504">
        <v>122.29895367613101</v>
      </c>
      <c r="K3504">
        <v>3003.5228538286601</v>
      </c>
      <c r="L3504">
        <v>102.193142131993</v>
      </c>
      <c r="M3504">
        <v>877.36510638520201</v>
      </c>
    </row>
    <row r="3505" spans="1:13" x14ac:dyDescent="0.2">
      <c r="A3505" t="s">
        <v>8706</v>
      </c>
      <c r="B3505" t="s">
        <v>8707</v>
      </c>
      <c r="C3505" s="1" t="s">
        <v>8708</v>
      </c>
      <c r="D3505">
        <v>-3.6686346376883701</v>
      </c>
      <c r="E3505">
        <f t="shared" si="54"/>
        <v>7.8637723210323612E-2</v>
      </c>
      <c r="F3505" s="2">
        <v>8.8410209675244903E-21</v>
      </c>
      <c r="G3505" s="2">
        <v>2.3447596634383299E-19</v>
      </c>
      <c r="H3505">
        <v>602.75311618313401</v>
      </c>
      <c r="I3505">
        <v>4820.17315500734</v>
      </c>
      <c r="J3505">
        <v>900.565022524239</v>
      </c>
      <c r="K3505">
        <v>19642.410836720301</v>
      </c>
      <c r="L3505">
        <v>1155.02016456159</v>
      </c>
      <c r="M3505">
        <v>9345.8824482670298</v>
      </c>
    </row>
    <row r="3506" spans="1:13" x14ac:dyDescent="0.2">
      <c r="A3506" t="s">
        <v>8709</v>
      </c>
      <c r="B3506" t="s">
        <v>8710</v>
      </c>
      <c r="C3506" s="1" t="s">
        <v>8711</v>
      </c>
      <c r="D3506">
        <v>-3.6845156829258001</v>
      </c>
      <c r="E3506">
        <f t="shared" si="54"/>
        <v>7.7776833866641318E-2</v>
      </c>
      <c r="F3506" s="2">
        <v>6.14908597467565E-45</v>
      </c>
      <c r="G3506" s="2">
        <v>9.7849301432915705E-43</v>
      </c>
      <c r="H3506">
        <v>279.89615546301002</v>
      </c>
      <c r="I3506">
        <v>3644.4312705851498</v>
      </c>
      <c r="J3506">
        <v>465.569880471636</v>
      </c>
      <c r="K3506">
        <v>5400.3472484999102</v>
      </c>
      <c r="L3506">
        <v>409.96086087834402</v>
      </c>
      <c r="M3506">
        <v>5808.5289124076198</v>
      </c>
    </row>
    <row r="3507" spans="1:13" x14ac:dyDescent="0.2">
      <c r="A3507" t="s">
        <v>8712</v>
      </c>
      <c r="B3507" t="s">
        <v>8713</v>
      </c>
      <c r="C3507" s="1" t="s">
        <v>8713</v>
      </c>
      <c r="D3507">
        <v>-3.7739995779774298</v>
      </c>
      <c r="E3507">
        <f t="shared" si="54"/>
        <v>7.3099250386510772E-2</v>
      </c>
      <c r="F3507" s="2">
        <v>3.0983819468961799E-64</v>
      </c>
      <c r="G3507" s="2">
        <v>1.20178489765236E-61</v>
      </c>
      <c r="H3507">
        <v>423.09883965338702</v>
      </c>
      <c r="I3507">
        <v>4966.8644622173797</v>
      </c>
      <c r="J3507">
        <v>476.68796716946599</v>
      </c>
      <c r="K3507">
        <v>6950.7176483467301</v>
      </c>
      <c r="L3507">
        <v>509.77741830959201</v>
      </c>
      <c r="M3507">
        <v>7368.8525987150197</v>
      </c>
    </row>
    <row r="3508" spans="1:13" x14ac:dyDescent="0.2">
      <c r="A3508" t="s">
        <v>8714</v>
      </c>
      <c r="B3508" t="s">
        <v>8715</v>
      </c>
      <c r="C3508" s="1" t="s">
        <v>8716</v>
      </c>
      <c r="D3508">
        <v>-3.8005546777592101</v>
      </c>
      <c r="E3508">
        <f t="shared" si="54"/>
        <v>7.1766049750651845E-2</v>
      </c>
      <c r="F3508" s="2">
        <v>1.9914757463026799E-31</v>
      </c>
      <c r="G3508" s="2">
        <v>1.23590984815544E-29</v>
      </c>
      <c r="H3508">
        <v>518.13334825245602</v>
      </c>
      <c r="I3508">
        <v>8821.3812732792194</v>
      </c>
      <c r="J3508">
        <v>259.88527656177899</v>
      </c>
      <c r="K3508">
        <v>4773.9128153699103</v>
      </c>
      <c r="L3508">
        <v>676.13834736167405</v>
      </c>
      <c r="M3508">
        <v>6682.5130357239004</v>
      </c>
    </row>
    <row r="3509" spans="1:13" x14ac:dyDescent="0.2">
      <c r="A3509" t="s">
        <v>8717</v>
      </c>
      <c r="B3509" t="s">
        <v>8718</v>
      </c>
      <c r="C3509" s="1" t="s">
        <v>8718</v>
      </c>
      <c r="D3509">
        <v>-3.8120680517148</v>
      </c>
      <c r="E3509">
        <f t="shared" si="54"/>
        <v>7.1195602710973166E-2</v>
      </c>
      <c r="F3509" s="2">
        <v>5.10984232842693E-44</v>
      </c>
      <c r="G3509" s="2">
        <v>7.2072003386858006E-42</v>
      </c>
      <c r="H3509">
        <v>1799.1464504645601</v>
      </c>
      <c r="I3509">
        <v>21174.411053308701</v>
      </c>
      <c r="J3509">
        <v>1639.91778792994</v>
      </c>
      <c r="K3509">
        <v>21988.798853461602</v>
      </c>
      <c r="L3509">
        <v>2413.42176360555</v>
      </c>
      <c r="M3509">
        <v>39051.199691813803</v>
      </c>
    </row>
    <row r="3510" spans="1:13" x14ac:dyDescent="0.2">
      <c r="A3510" t="s">
        <v>8719</v>
      </c>
      <c r="B3510" t="s">
        <v>8720</v>
      </c>
      <c r="C3510" s="1" t="s">
        <v>8721</v>
      </c>
      <c r="D3510">
        <v>-3.8278256378923001</v>
      </c>
      <c r="E3510">
        <f t="shared" si="54"/>
        <v>7.0422212397014045E-2</v>
      </c>
      <c r="F3510" s="2">
        <v>3.7749309616393098E-32</v>
      </c>
      <c r="G3510" s="2">
        <v>2.5190560804229599E-30</v>
      </c>
      <c r="H3510">
        <v>721.22079128608198</v>
      </c>
      <c r="I3510">
        <v>11135.270787512</v>
      </c>
      <c r="J3510">
        <v>1146.55269071373</v>
      </c>
      <c r="K3510">
        <v>11416.895462144001</v>
      </c>
      <c r="L3510">
        <v>1403.3732657893399</v>
      </c>
      <c r="M3510">
        <v>23904.3955430442</v>
      </c>
    </row>
    <row r="3511" spans="1:13" x14ac:dyDescent="0.2">
      <c r="A3511" t="s">
        <v>8722</v>
      </c>
      <c r="B3511" t="s">
        <v>8723</v>
      </c>
      <c r="C3511" s="1" t="s">
        <v>8724</v>
      </c>
      <c r="D3511">
        <v>-3.8962530243253499</v>
      </c>
      <c r="E3511">
        <f t="shared" si="54"/>
        <v>6.7160043534034167E-2</v>
      </c>
      <c r="F3511" s="2">
        <v>5.8156534199469004E-84</v>
      </c>
      <c r="G3511" s="2">
        <v>6.0153241873650798E-81</v>
      </c>
      <c r="H3511">
        <v>415.28778415209399</v>
      </c>
      <c r="I3511">
        <v>6279.7148046348802</v>
      </c>
      <c r="J3511">
        <v>425.26681619200201</v>
      </c>
      <c r="K3511">
        <v>5689.8082000979002</v>
      </c>
      <c r="L3511">
        <v>461.05743194434001</v>
      </c>
      <c r="M3511">
        <v>7416.1863616799201</v>
      </c>
    </row>
    <row r="3512" spans="1:13" x14ac:dyDescent="0.2">
      <c r="A3512" t="s">
        <v>8725</v>
      </c>
      <c r="B3512" t="s">
        <v>8726</v>
      </c>
      <c r="C3512" s="1" t="s">
        <v>8727</v>
      </c>
      <c r="D3512">
        <v>-3.9313904913301698</v>
      </c>
      <c r="E3512">
        <f t="shared" si="54"/>
        <v>6.5544089886902551E-2</v>
      </c>
      <c r="F3512" s="2">
        <v>1.53722557978177E-55</v>
      </c>
      <c r="G3512" s="2">
        <v>4.54286759434556E-53</v>
      </c>
      <c r="H3512">
        <v>1254.97625054112</v>
      </c>
      <c r="I3512">
        <v>15153.433177471499</v>
      </c>
      <c r="J3512">
        <v>658.74663684643394</v>
      </c>
      <c r="K3512">
        <v>13571.7714351513</v>
      </c>
      <c r="L3512">
        <v>832.99293761077899</v>
      </c>
      <c r="M3512">
        <v>13185.833968794899</v>
      </c>
    </row>
    <row r="3513" spans="1:13" x14ac:dyDescent="0.2">
      <c r="A3513" t="s">
        <v>8728</v>
      </c>
      <c r="B3513" t="s">
        <v>8729</v>
      </c>
      <c r="C3513" s="1" t="s">
        <v>8729</v>
      </c>
      <c r="D3513">
        <v>-3.9492207007663702</v>
      </c>
      <c r="E3513">
        <f t="shared" si="54"/>
        <v>6.4739018312020669E-2</v>
      </c>
      <c r="F3513" s="2">
        <v>5.1535593711123397E-69</v>
      </c>
      <c r="G3513" s="2">
        <v>2.9075444961020998E-66</v>
      </c>
      <c r="H3513">
        <v>437.41910807242499</v>
      </c>
      <c r="I3513">
        <v>7619.8394102020002</v>
      </c>
      <c r="J3513">
        <v>622.61285507848595</v>
      </c>
      <c r="K3513">
        <v>7247.4882199345702</v>
      </c>
      <c r="L3513">
        <v>544.23789647038097</v>
      </c>
      <c r="M3513">
        <v>9908.8161292425102</v>
      </c>
    </row>
    <row r="3514" spans="1:13" x14ac:dyDescent="0.2">
      <c r="A3514" t="s">
        <v>8730</v>
      </c>
      <c r="B3514" t="s">
        <v>8731</v>
      </c>
      <c r="C3514" s="1" t="s">
        <v>8732</v>
      </c>
      <c r="D3514">
        <v>-4.1165199238397898</v>
      </c>
      <c r="E3514">
        <f t="shared" si="54"/>
        <v>5.7650625698370234E-2</v>
      </c>
      <c r="F3514" s="2">
        <v>3.5834385792169799E-50</v>
      </c>
      <c r="G3514" s="2">
        <v>7.4129399408735195E-48</v>
      </c>
      <c r="H3514">
        <v>184.86164686394201</v>
      </c>
      <c r="I3514">
        <v>3425.5000231410199</v>
      </c>
      <c r="J3514">
        <v>159.82249628130799</v>
      </c>
      <c r="K3514">
        <v>4023.9458044114799</v>
      </c>
      <c r="L3514">
        <v>329.15698105304699</v>
      </c>
      <c r="M3514">
        <v>4262.5744041431299</v>
      </c>
    </row>
    <row r="3515" spans="1:13" x14ac:dyDescent="0.2">
      <c r="A3515" t="s">
        <v>8733</v>
      </c>
      <c r="B3515" t="s">
        <v>8734</v>
      </c>
      <c r="C3515" s="1" t="s">
        <v>8735</v>
      </c>
      <c r="D3515">
        <v>-4.1308548811017296</v>
      </c>
      <c r="E3515">
        <f t="shared" si="54"/>
        <v>5.7080632006704012E-2</v>
      </c>
      <c r="F3515" s="2">
        <v>8.7450862605119407E-81</v>
      </c>
      <c r="G3515" s="2">
        <v>6.0302228147485602E-78</v>
      </c>
      <c r="H3515">
        <v>525.94440375374904</v>
      </c>
      <c r="I3515">
        <v>9170.7866984930897</v>
      </c>
      <c r="J3515">
        <v>460.010837122721</v>
      </c>
      <c r="K3515">
        <v>9079.2789893905501</v>
      </c>
      <c r="L3515">
        <v>677.32663971204602</v>
      </c>
      <c r="M3515">
        <v>10909.587117643399</v>
      </c>
    </row>
    <row r="3516" spans="1:13" x14ac:dyDescent="0.2">
      <c r="A3516" t="s">
        <v>8736</v>
      </c>
      <c r="B3516" t="s">
        <v>8737</v>
      </c>
      <c r="C3516" s="1" t="s">
        <v>8738</v>
      </c>
      <c r="D3516">
        <v>-4.2217045129959896</v>
      </c>
      <c r="E3516">
        <f t="shared" si="54"/>
        <v>5.3596978683440474E-2</v>
      </c>
      <c r="F3516" s="2">
        <v>6.32843687929308E-33</v>
      </c>
      <c r="G3516" s="2">
        <v>4.51428497389573E-31</v>
      </c>
      <c r="H3516">
        <v>4794.68623521054</v>
      </c>
      <c r="I3516">
        <v>97741.376278972006</v>
      </c>
      <c r="J3516">
        <v>3172.8239913932698</v>
      </c>
      <c r="K3516">
        <v>89562.580849614096</v>
      </c>
      <c r="L3516">
        <v>10055.329868848001</v>
      </c>
      <c r="M3516">
        <v>148987.24516087401</v>
      </c>
    </row>
    <row r="3517" spans="1:13" x14ac:dyDescent="0.2">
      <c r="A3517" t="s">
        <v>8739</v>
      </c>
      <c r="B3517" t="s">
        <v>8740</v>
      </c>
      <c r="C3517" s="1" t="s">
        <v>8740</v>
      </c>
      <c r="D3517">
        <v>-4.2502730131024</v>
      </c>
      <c r="E3517">
        <f t="shared" si="54"/>
        <v>5.2546081283324143E-2</v>
      </c>
      <c r="F3517" s="2">
        <v>1.4839062798446399E-8</v>
      </c>
      <c r="G3517" s="2">
        <v>8.1786166720389394E-8</v>
      </c>
      <c r="H3517">
        <v>114.56214735230201</v>
      </c>
      <c r="I3517">
        <v>813.06789875716402</v>
      </c>
      <c r="J3517">
        <v>43.082585954091698</v>
      </c>
      <c r="K3517">
        <v>2688.4782322661999</v>
      </c>
      <c r="L3517">
        <v>60.602909868972503</v>
      </c>
      <c r="M3517">
        <v>652.529732301904</v>
      </c>
    </row>
    <row r="3518" spans="1:13" x14ac:dyDescent="0.2">
      <c r="A3518" t="s">
        <v>8741</v>
      </c>
      <c r="B3518" t="s">
        <v>8742</v>
      </c>
      <c r="C3518" s="1" t="s">
        <v>8743</v>
      </c>
      <c r="D3518">
        <v>-4.3254827377164498</v>
      </c>
      <c r="E3518">
        <f t="shared" si="54"/>
        <v>4.9876957111614398E-2</v>
      </c>
      <c r="F3518" s="2">
        <v>1.4131565542046501E-36</v>
      </c>
      <c r="G3518" s="2">
        <v>1.2352182500555E-34</v>
      </c>
      <c r="H3518">
        <v>318.95143296947703</v>
      </c>
      <c r="I3518">
        <v>9053.5810811745105</v>
      </c>
      <c r="J3518">
        <v>974.22234689736297</v>
      </c>
      <c r="K3518">
        <v>12717.276858338</v>
      </c>
      <c r="L3518">
        <v>603.65251398898101</v>
      </c>
      <c r="M3518">
        <v>16247.314137703601</v>
      </c>
    </row>
    <row r="3519" spans="1:13" x14ac:dyDescent="0.2">
      <c r="A3519" t="s">
        <v>8744</v>
      </c>
      <c r="B3519" t="s">
        <v>8745</v>
      </c>
      <c r="C3519" s="1" t="s">
        <v>8746</v>
      </c>
      <c r="D3519">
        <v>-4.3769246143469998</v>
      </c>
      <c r="E3519">
        <f t="shared" si="54"/>
        <v>4.8129838269469288E-2</v>
      </c>
      <c r="F3519" s="2">
        <v>5.3442032468999697E-103</v>
      </c>
      <c r="G3519" s="2">
        <v>1.10553751167537E-99</v>
      </c>
      <c r="H3519">
        <v>226.520609537506</v>
      </c>
      <c r="I3519">
        <v>4209.8193742539997</v>
      </c>
      <c r="J3519">
        <v>234.86958149166099</v>
      </c>
      <c r="K3519">
        <v>5341.8702885811299</v>
      </c>
      <c r="L3519">
        <v>235.28188537365801</v>
      </c>
      <c r="M3519">
        <v>4923.55659411734</v>
      </c>
    </row>
    <row r="3520" spans="1:13" x14ac:dyDescent="0.2">
      <c r="A3520" t="s">
        <v>8747</v>
      </c>
      <c r="B3520" t="s">
        <v>8748</v>
      </c>
      <c r="C3520" s="1" t="s">
        <v>8749</v>
      </c>
      <c r="D3520">
        <v>-4.4953542312661003</v>
      </c>
      <c r="E3520">
        <f t="shared" si="54"/>
        <v>4.4336717355242625E-2</v>
      </c>
      <c r="F3520" s="2">
        <v>9.4628715332923305E-32</v>
      </c>
      <c r="G3520" s="2">
        <v>5.9925082383277699E-30</v>
      </c>
      <c r="H3520">
        <v>817.557142468699</v>
      </c>
      <c r="I3520">
        <v>7423.7595724237499</v>
      </c>
      <c r="J3520">
        <v>1002.01756364194</v>
      </c>
      <c r="K3520">
        <v>30856.098863146599</v>
      </c>
      <c r="L3520">
        <v>597.71105223712095</v>
      </c>
      <c r="M3520">
        <v>16230.409222359</v>
      </c>
    </row>
    <row r="3521" spans="1:13" x14ac:dyDescent="0.2">
      <c r="A3521" t="s">
        <v>8750</v>
      </c>
      <c r="B3521" t="s">
        <v>8751</v>
      </c>
      <c r="C3521" s="1" t="s">
        <v>8752</v>
      </c>
      <c r="D3521">
        <v>-4.7668359014526303</v>
      </c>
      <c r="E3521">
        <f t="shared" si="54"/>
        <v>3.673156303678194E-2</v>
      </c>
      <c r="F3521" s="2">
        <v>2.3814010981851799E-83</v>
      </c>
      <c r="G3521" s="2">
        <v>2.1112821736196E-80</v>
      </c>
      <c r="H3521">
        <v>736.84290228866905</v>
      </c>
      <c r="I3521">
        <v>25132.864921238001</v>
      </c>
      <c r="J3521">
        <v>895.005979175324</v>
      </c>
      <c r="K3521">
        <v>15210.588236875299</v>
      </c>
      <c r="L3521">
        <v>600.087636937865</v>
      </c>
      <c r="M3521">
        <v>20395.780363270602</v>
      </c>
    </row>
    <row r="3522" spans="1:13" x14ac:dyDescent="0.2">
      <c r="A3522" t="s">
        <v>8753</v>
      </c>
      <c r="B3522" t="s">
        <v>8754</v>
      </c>
      <c r="C3522" s="1" t="s">
        <v>8755</v>
      </c>
      <c r="D3522">
        <v>-4.80816350689292</v>
      </c>
      <c r="E3522">
        <f t="shared" si="54"/>
        <v>3.5694274597649123E-2</v>
      </c>
      <c r="F3522" s="2">
        <v>1.4784336680236001E-135</v>
      </c>
      <c r="G3522" s="2">
        <v>9.1751593437544796E-132</v>
      </c>
      <c r="H3522">
        <v>688.67472669736003</v>
      </c>
      <c r="I3522">
        <v>18733.733072542698</v>
      </c>
      <c r="J3522">
        <v>678.20328856763695</v>
      </c>
      <c r="K3522">
        <v>18109.583524849098</v>
      </c>
      <c r="L3522">
        <v>761.69539658845895</v>
      </c>
      <c r="M3522">
        <v>22803.040308342901</v>
      </c>
    </row>
    <row r="3523" spans="1:13" x14ac:dyDescent="0.2">
      <c r="A3523" t="s">
        <v>8756</v>
      </c>
      <c r="B3523" t="s">
        <v>8757</v>
      </c>
      <c r="C3523" s="1" t="s">
        <v>8758</v>
      </c>
      <c r="D3523">
        <v>-4.8923567277686999</v>
      </c>
      <c r="E3523">
        <f t="shared" si="54"/>
        <v>3.3670834139558771E-2</v>
      </c>
      <c r="F3523" s="2">
        <v>8.0536539842860895E-80</v>
      </c>
      <c r="G3523" s="2">
        <v>4.99809766264795E-77</v>
      </c>
      <c r="H3523">
        <v>115.863989935851</v>
      </c>
      <c r="I3523">
        <v>3326.7229620046101</v>
      </c>
      <c r="J3523">
        <v>143.145366234563</v>
      </c>
      <c r="K3523">
        <v>4840.4303572775298</v>
      </c>
      <c r="L3523">
        <v>114.07606563571299</v>
      </c>
      <c r="M3523">
        <v>2900.0382273676601</v>
      </c>
    </row>
    <row r="3524" spans="1:13" x14ac:dyDescent="0.2">
      <c r="A3524" t="s">
        <v>8759</v>
      </c>
      <c r="B3524" t="s">
        <v>8760</v>
      </c>
      <c r="C3524" s="1" t="s">
        <v>8761</v>
      </c>
      <c r="D3524">
        <v>-5.1019257252726096</v>
      </c>
      <c r="E3524">
        <f t="shared" ref="E3524:E3527" si="55">2^(D3524)</f>
        <v>2.9118387488384356E-2</v>
      </c>
      <c r="F3524" s="2">
        <v>1.6080750170764199E-106</v>
      </c>
      <c r="G3524" s="2">
        <v>4.9898567779881401E-103</v>
      </c>
      <c r="H3524">
        <v>1881.1625332281401</v>
      </c>
      <c r="I3524">
        <v>50343.1297784411</v>
      </c>
      <c r="J3524">
        <v>1307.7649478322701</v>
      </c>
      <c r="K3524">
        <v>61964.379615942897</v>
      </c>
      <c r="L3524">
        <v>2077.1350284502701</v>
      </c>
      <c r="M3524">
        <v>68580.705815776601</v>
      </c>
    </row>
    <row r="3525" spans="1:13" x14ac:dyDescent="0.2">
      <c r="A3525" t="s">
        <v>8762</v>
      </c>
      <c r="B3525" t="s">
        <v>8763</v>
      </c>
      <c r="C3525" s="1" t="s">
        <v>8764</v>
      </c>
      <c r="D3525">
        <v>-5.3956548121313803</v>
      </c>
      <c r="E3525">
        <f t="shared" si="55"/>
        <v>2.3754508847640257E-2</v>
      </c>
      <c r="F3525" s="2">
        <v>1.34551252009155E-47</v>
      </c>
      <c r="G3525" s="2">
        <v>2.53037899990551E-45</v>
      </c>
      <c r="H3525">
        <v>1191.18596394723</v>
      </c>
      <c r="I3525">
        <v>35222.1308598502</v>
      </c>
      <c r="J3525">
        <v>283.51121079466799</v>
      </c>
      <c r="K3525">
        <v>29569.605744933298</v>
      </c>
      <c r="L3525">
        <v>964.89338850207196</v>
      </c>
      <c r="M3525">
        <v>37941.391999440202</v>
      </c>
    </row>
    <row r="3526" spans="1:13" x14ac:dyDescent="0.2">
      <c r="A3526" t="s">
        <v>8765</v>
      </c>
      <c r="B3526" t="s">
        <v>8766</v>
      </c>
      <c r="C3526" s="1" t="s">
        <v>8767</v>
      </c>
      <c r="D3526">
        <v>-5.6097920065765496</v>
      </c>
      <c r="E3526">
        <f t="shared" si="55"/>
        <v>2.047784901510066E-2</v>
      </c>
      <c r="F3526" s="2">
        <v>7.2438586053090101E-92</v>
      </c>
      <c r="G3526" s="2">
        <v>1.12388466261369E-88</v>
      </c>
      <c r="H3526">
        <v>144.50452677392599</v>
      </c>
      <c r="I3526">
        <v>5400.3041036219201</v>
      </c>
      <c r="J3526">
        <v>150.09417042070601</v>
      </c>
      <c r="K3526">
        <v>7591.7713214564301</v>
      </c>
      <c r="L3526">
        <v>191.315068409894</v>
      </c>
      <c r="M3526">
        <v>10759.9786168436</v>
      </c>
    </row>
    <row r="3527" spans="1:13" x14ac:dyDescent="0.2">
      <c r="A3527" t="s">
        <v>8768</v>
      </c>
      <c r="B3527" t="s">
        <v>8769</v>
      </c>
      <c r="C3527" s="1" t="s">
        <v>8770</v>
      </c>
      <c r="D3527">
        <v>-5.8355662295855399</v>
      </c>
      <c r="E3527">
        <f t="shared" si="55"/>
        <v>1.7511345759585156E-2</v>
      </c>
      <c r="F3527" s="2">
        <v>2.2444077989767201E-87</v>
      </c>
      <c r="G3527" s="2">
        <v>2.7857589600899099E-84</v>
      </c>
      <c r="H3527">
        <v>328.06433105431898</v>
      </c>
      <c r="I3527">
        <v>14512.1194223321</v>
      </c>
      <c r="J3527">
        <v>216.802690607687</v>
      </c>
      <c r="K3527">
        <v>12728.241288322801</v>
      </c>
      <c r="L3527">
        <v>371.93550566643898</v>
      </c>
      <c r="M3527">
        <v>25159.5855073813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Kumamoto</dc:creator>
  <cp:lastModifiedBy>Carol Kumamoto</cp:lastModifiedBy>
  <dcterms:created xsi:type="dcterms:W3CDTF">2023-09-12T20:04:23Z</dcterms:created>
  <dcterms:modified xsi:type="dcterms:W3CDTF">2023-09-13T17:40:22Z</dcterms:modified>
</cp:coreProperties>
</file>